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ongxing\Desktop\课题合作\安诺\结果整理\Figure2\Volcano Plot of AB transition\"/>
    </mc:Choice>
  </mc:AlternateContent>
  <xr:revisionPtr revIDLastSave="0" documentId="13_ncr:1_{0029969F-BE1E-4038-A6CE-FECC80E49208}" xr6:coauthVersionLast="45" xr6:coauthVersionMax="45" xr10:uidLastSave="{00000000-0000-0000-0000-000000000000}"/>
  <bookViews>
    <workbookView xWindow="-120" yWindow="-120" windowWidth="20730" windowHeight="11160" activeTab="3" xr2:uid="{00000000-000D-0000-FFFF-FFFF00000000}"/>
  </bookViews>
  <sheets>
    <sheet name="BxPC3_A2B" sheetId="1" r:id="rId1"/>
    <sheet name="BxPC3_B2A" sheetId="2" r:id="rId2"/>
    <sheet name="PANC1_A2B" sheetId="3" r:id="rId3"/>
    <sheet name="PANC1_B2A" sheetId="4" r:id="rId4"/>
  </sheets>
  <definedNames>
    <definedName name="_xlnm._FilterDatabase" localSheetId="0" hidden="1">BxPC3_A2B!$A$1:$K$1</definedName>
    <definedName name="_xlnm._FilterDatabase" localSheetId="1" hidden="1">BxPC3_B2A!$A$1:$K$1</definedName>
    <definedName name="_xlnm._FilterDatabase" localSheetId="2" hidden="1">PANC1_A2B!$A$1:$K$1</definedName>
    <definedName name="_xlnm._FilterDatabase" localSheetId="3" hidden="1">PANC1_B2A!$A$1:$K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68" uniqueCount="4688">
  <si>
    <t>chrs</t>
  </si>
  <si>
    <t>start</t>
  </si>
  <si>
    <t>end</t>
  </si>
  <si>
    <t>GeneName</t>
  </si>
  <si>
    <t>PANC1_log2FC</t>
  </si>
  <si>
    <t>PANC1_qval</t>
  </si>
  <si>
    <t>BxPC3_log2FC</t>
  </si>
  <si>
    <t>BxPC3_qval</t>
  </si>
  <si>
    <t>BxPC3</t>
  </si>
  <si>
    <t>PANC1</t>
  </si>
  <si>
    <t>HPDE6C7</t>
  </si>
  <si>
    <t>chr1</t>
  </si>
  <si>
    <t>ARHGEF16</t>
  </si>
  <si>
    <t>EGLN1</t>
  </si>
  <si>
    <t>EFHD2</t>
  </si>
  <si>
    <t>UCK2</t>
  </si>
  <si>
    <t>PLCH2</t>
  </si>
  <si>
    <t>FAM213B</t>
  </si>
  <si>
    <t>TNFRSF14</t>
  </si>
  <si>
    <t>AGRN</t>
  </si>
  <si>
    <t>GJB3</t>
  </si>
  <si>
    <t>chr2</t>
  </si>
  <si>
    <t>ACP1</t>
  </si>
  <si>
    <t>PROM2</t>
  </si>
  <si>
    <t>chr3</t>
  </si>
  <si>
    <t>WNT5A</t>
  </si>
  <si>
    <t>CLDN1</t>
  </si>
  <si>
    <t>chr5</t>
  </si>
  <si>
    <t>PITX1</t>
  </si>
  <si>
    <t>NUP155</t>
  </si>
  <si>
    <t>CCT5</t>
  </si>
  <si>
    <t>chr6</t>
  </si>
  <si>
    <t>DSP</t>
  </si>
  <si>
    <t>SOD2</t>
  </si>
  <si>
    <t>CCND3</t>
  </si>
  <si>
    <t>chr10</t>
  </si>
  <si>
    <t>PLEKHA1</t>
  </si>
  <si>
    <t>ANXA11</t>
  </si>
  <si>
    <t>TACC2</t>
  </si>
  <si>
    <t>TIAL1</t>
  </si>
  <si>
    <t>BAG3</t>
  </si>
  <si>
    <t>chr11</t>
  </si>
  <si>
    <t>GRAMD1B</t>
  </si>
  <si>
    <t>MRPL17</t>
  </si>
  <si>
    <t>RRM1</t>
  </si>
  <si>
    <t>chr12</t>
  </si>
  <si>
    <t>FKBP4</t>
  </si>
  <si>
    <t>TSPAN9</t>
  </si>
  <si>
    <t>SCARB1</t>
  </si>
  <si>
    <t>NUAK1</t>
  </si>
  <si>
    <t>FOXM1</t>
  </si>
  <si>
    <t>CKAP4</t>
  </si>
  <si>
    <t>ULK1</t>
  </si>
  <si>
    <t>BRI3BP</t>
  </si>
  <si>
    <t>chr13</t>
  </si>
  <si>
    <t>IPO5</t>
  </si>
  <si>
    <t>DGKH</t>
  </si>
  <si>
    <t>TSC22D1</t>
  </si>
  <si>
    <t>chr14</t>
  </si>
  <si>
    <t>DICER1</t>
  </si>
  <si>
    <t>chr15</t>
  </si>
  <si>
    <t>ABHD2</t>
  </si>
  <si>
    <t>chr16</t>
  </si>
  <si>
    <t>GPRC5B</t>
  </si>
  <si>
    <t>chr17</t>
  </si>
  <si>
    <t>SLC9A3R1</t>
  </si>
  <si>
    <t>MMP28</t>
  </si>
  <si>
    <t>MYH10</t>
  </si>
  <si>
    <t>GPRC5C</t>
  </si>
  <si>
    <t>MYO1D</t>
  </si>
  <si>
    <t>chr19</t>
  </si>
  <si>
    <t>FXYD3</t>
  </si>
  <si>
    <t>LSR</t>
  </si>
  <si>
    <t>RPL28</t>
  </si>
  <si>
    <t>CAPNS1</t>
  </si>
  <si>
    <t>EPS8L1</t>
  </si>
  <si>
    <t>LENG8</t>
  </si>
  <si>
    <t>chr20</t>
  </si>
  <si>
    <t>chr21</t>
  </si>
  <si>
    <t>COL6A1</t>
  </si>
  <si>
    <t>NRIP1</t>
  </si>
  <si>
    <t>MX2</t>
  </si>
  <si>
    <t>chr22</t>
  </si>
  <si>
    <t>LDOC1L</t>
  </si>
  <si>
    <t>chrX</t>
  </si>
  <si>
    <t>MBTPS2</t>
  </si>
  <si>
    <t>DLG3</t>
  </si>
  <si>
    <t>ATRX</t>
  </si>
  <si>
    <t>EFNB1</t>
  </si>
  <si>
    <t>SMS</t>
  </si>
  <si>
    <t>MSN</t>
  </si>
  <si>
    <t>NONO</t>
  </si>
  <si>
    <t>OGT</t>
  </si>
  <si>
    <t>RPS4X</t>
  </si>
  <si>
    <t>MLLT4</t>
  </si>
  <si>
    <t>WDR11</t>
  </si>
  <si>
    <t>chr8</t>
  </si>
  <si>
    <t>REEP4</t>
  </si>
  <si>
    <t>DMKN</t>
  </si>
  <si>
    <t>ANKRD10</t>
  </si>
  <si>
    <t>SLC1A3</t>
  </si>
  <si>
    <t>APLP1</t>
  </si>
  <si>
    <t>SIPA1L2</t>
  </si>
  <si>
    <t>EFR3A</t>
  </si>
  <si>
    <t>SRPX2</t>
  </si>
  <si>
    <t>PRKCDBP</t>
  </si>
  <si>
    <t>ACOT13</t>
  </si>
  <si>
    <t>KIAA0947</t>
  </si>
  <si>
    <t>chr7</t>
  </si>
  <si>
    <t>OSBPL3</t>
  </si>
  <si>
    <t>EIF3F</t>
  </si>
  <si>
    <t>MGAT5</t>
  </si>
  <si>
    <t>RALGAPB</t>
  </si>
  <si>
    <t>WDR43</t>
  </si>
  <si>
    <t>OSER1</t>
  </si>
  <si>
    <t>PFAS</t>
  </si>
  <si>
    <t>OSBPL2</t>
  </si>
  <si>
    <t>TMC4</t>
  </si>
  <si>
    <t>CLMP</t>
  </si>
  <si>
    <t>BRIX1</t>
  </si>
  <si>
    <t>CSGALNACT1</t>
  </si>
  <si>
    <t>TEAD3</t>
  </si>
  <si>
    <t>GRAMD1A</t>
  </si>
  <si>
    <t>NNMT</t>
  </si>
  <si>
    <t>hsa-mir-6723</t>
  </si>
  <si>
    <t>SNHG5</t>
  </si>
  <si>
    <t>ZFAND3</t>
  </si>
  <si>
    <t>CDR2L</t>
  </si>
  <si>
    <t>CLMN</t>
  </si>
  <si>
    <t>CMBL</t>
  </si>
  <si>
    <t>TPP1</t>
  </si>
  <si>
    <t>TPCN1</t>
  </si>
  <si>
    <t>SLC30A1</t>
  </si>
  <si>
    <t>STK40</t>
  </si>
  <si>
    <t>SLFN5</t>
  </si>
  <si>
    <t>SPIN4</t>
  </si>
  <si>
    <t>PDZD8</t>
  </si>
  <si>
    <t>BCL9</t>
  </si>
  <si>
    <t>CDYL2</t>
  </si>
  <si>
    <t>PRSS8</t>
  </si>
  <si>
    <t>NCAPD3</t>
  </si>
  <si>
    <t>STS</t>
  </si>
  <si>
    <t>PSMD11</t>
  </si>
  <si>
    <t>NLN</t>
  </si>
  <si>
    <t>NFE2L2</t>
  </si>
  <si>
    <t>PTPRH</t>
  </si>
  <si>
    <t>PRRG4</t>
  </si>
  <si>
    <t>TAF1</t>
  </si>
  <si>
    <t>BRWD3</t>
  </si>
  <si>
    <t>FAM168B</t>
  </si>
  <si>
    <t>BUB3</t>
  </si>
  <si>
    <t>chr18</t>
  </si>
  <si>
    <t>MBP</t>
  </si>
  <si>
    <t>MAST4</t>
  </si>
  <si>
    <t>RHNO1</t>
  </si>
  <si>
    <t>C12orf75</t>
  </si>
  <si>
    <t>PRICKLE4</t>
  </si>
  <si>
    <t>PSMB2</t>
  </si>
  <si>
    <t>CHST11</t>
  </si>
  <si>
    <t>TMCO1</t>
  </si>
  <si>
    <t>RASA3</t>
  </si>
  <si>
    <t>C16orf62</t>
  </si>
  <si>
    <t>BCAT1</t>
  </si>
  <si>
    <t>IGBP1</t>
  </si>
  <si>
    <t>RAI14</t>
  </si>
  <si>
    <t>HMOX1</t>
  </si>
  <si>
    <t>MGST3</t>
  </si>
  <si>
    <t>STIM1</t>
  </si>
  <si>
    <t>MAP3K9</t>
  </si>
  <si>
    <t>MCMBP</t>
  </si>
  <si>
    <t>PRKCH</t>
  </si>
  <si>
    <t>COX7B</t>
  </si>
  <si>
    <t>EGR2</t>
  </si>
  <si>
    <t>FOXK1</t>
  </si>
  <si>
    <t>RP11-466H18.1</t>
  </si>
  <si>
    <t>EPHA1</t>
  </si>
  <si>
    <t>ETS2</t>
  </si>
  <si>
    <t>TSN</t>
  </si>
  <si>
    <t>INPP5F</t>
  </si>
  <si>
    <t>SF3A3</t>
  </si>
  <si>
    <t>MAP3K4</t>
  </si>
  <si>
    <t>SRPRB</t>
  </si>
  <si>
    <t>WDR27</t>
  </si>
  <si>
    <t>IRS2</t>
  </si>
  <si>
    <t>TPMT</t>
  </si>
  <si>
    <t>DHRS7</t>
  </si>
  <si>
    <t>TSNAX</t>
  </si>
  <si>
    <t>CDC42EP5</t>
  </si>
  <si>
    <t>TPRG1L</t>
  </si>
  <si>
    <t>FDXR</t>
  </si>
  <si>
    <t>IL2RG</t>
  </si>
  <si>
    <t>CTGF</t>
  </si>
  <si>
    <t>RNF144B</t>
  </si>
  <si>
    <t>SH3YL1</t>
  </si>
  <si>
    <t>RDX</t>
  </si>
  <si>
    <t>MED12</t>
  </si>
  <si>
    <t>ZNF302</t>
  </si>
  <si>
    <t>SEC23IP</t>
  </si>
  <si>
    <t>PWP1</t>
  </si>
  <si>
    <t>TDP2</t>
  </si>
  <si>
    <t>KIAA1147</t>
  </si>
  <si>
    <t>ZNF644</t>
  </si>
  <si>
    <t>IST1</t>
  </si>
  <si>
    <t>CNOT3</t>
  </si>
  <si>
    <t>VWA5A</t>
  </si>
  <si>
    <t>IFI16</t>
  </si>
  <si>
    <t>BACH1</t>
  </si>
  <si>
    <t>RAD1</t>
  </si>
  <si>
    <t>RBM33</t>
  </si>
  <si>
    <t>NAMPTL</t>
  </si>
  <si>
    <t>PLAG1</t>
  </si>
  <si>
    <t>FXYD5</t>
  </si>
  <si>
    <t>ELF1</t>
  </si>
  <si>
    <t>RAB6B</t>
  </si>
  <si>
    <t>ARHGEF4</t>
  </si>
  <si>
    <t>SREK1</t>
  </si>
  <si>
    <t>RP11-47I22.3</t>
  </si>
  <si>
    <t>KCNK5</t>
  </si>
  <si>
    <t>MEGF6</t>
  </si>
  <si>
    <t>AKAP13</t>
  </si>
  <si>
    <t>C1orf198</t>
  </si>
  <si>
    <t>STX2</t>
  </si>
  <si>
    <t>SMPD1</t>
  </si>
  <si>
    <t>SKI</t>
  </si>
  <si>
    <t>ALG13</t>
  </si>
  <si>
    <t>PRDM2</t>
  </si>
  <si>
    <t>PODXL</t>
  </si>
  <si>
    <t>PARP4</t>
  </si>
  <si>
    <t>UTP11L</t>
  </si>
  <si>
    <t>FOXN3</t>
  </si>
  <si>
    <t>SLC8B1</t>
  </si>
  <si>
    <t>SH3BGRL</t>
  </si>
  <si>
    <t>CLIP4</t>
  </si>
  <si>
    <t>SLFN11</t>
  </si>
  <si>
    <t>BMP6</t>
  </si>
  <si>
    <t>DIXDC1</t>
  </si>
  <si>
    <t>TTC13</t>
  </si>
  <si>
    <t>ATXN1L</t>
  </si>
  <si>
    <t>TRIM22</t>
  </si>
  <si>
    <t>CACUL1</t>
  </si>
  <si>
    <t>GJB5</t>
  </si>
  <si>
    <t>TFDP1</t>
  </si>
  <si>
    <t>MAFB</t>
  </si>
  <si>
    <t>RNF43</t>
  </si>
  <si>
    <t>TIMP3</t>
  </si>
  <si>
    <t>PLEKHF2</t>
  </si>
  <si>
    <t>C12orf23</t>
  </si>
  <si>
    <t>FNDC3A</t>
  </si>
  <si>
    <t>ZNF292</t>
  </si>
  <si>
    <t>COL4A2</t>
  </si>
  <si>
    <t>PJA1</t>
  </si>
  <si>
    <t>KIAA0556</t>
  </si>
  <si>
    <t>SLCO2A1</t>
  </si>
  <si>
    <t>XDH</t>
  </si>
  <si>
    <t>SLC37A2</t>
  </si>
  <si>
    <t>PRKCD</t>
  </si>
  <si>
    <t>CXCL14</t>
  </si>
  <si>
    <t>RLIM</t>
  </si>
  <si>
    <t>TP73-AS1</t>
  </si>
  <si>
    <t>LSM14A</t>
  </si>
  <si>
    <t>CES1</t>
  </si>
  <si>
    <t>DDI2</t>
  </si>
  <si>
    <t>PNO1</t>
  </si>
  <si>
    <t>C1orf109</t>
  </si>
  <si>
    <t>TSPAN6</t>
  </si>
  <si>
    <t>LPIN3</t>
  </si>
  <si>
    <t>LSM10</t>
  </si>
  <si>
    <t>SKP2</t>
  </si>
  <si>
    <t>LINC01137</t>
  </si>
  <si>
    <t>EIF1B</t>
  </si>
  <si>
    <t>RITA1</t>
  </si>
  <si>
    <t>KDM1B</t>
  </si>
  <si>
    <t>FKBP9</t>
  </si>
  <si>
    <t>MYO5B</t>
  </si>
  <si>
    <t>LOXL4</t>
  </si>
  <si>
    <t>NSMCE4A</t>
  </si>
  <si>
    <t>ZNF282</t>
  </si>
  <si>
    <t>NEK2</t>
  </si>
  <si>
    <t>MKL2</t>
  </si>
  <si>
    <t>VPS36</t>
  </si>
  <si>
    <t>MDFI</t>
  </si>
  <si>
    <t>ALDH9A1</t>
  </si>
  <si>
    <t>OAS2</t>
  </si>
  <si>
    <t>SDC2</t>
  </si>
  <si>
    <t>SIK2</t>
  </si>
  <si>
    <t>PARVB</t>
  </si>
  <si>
    <t>KCNJ15</t>
  </si>
  <si>
    <t>ZNF783</t>
  </si>
  <si>
    <t>GNL2</t>
  </si>
  <si>
    <t>GTF3A</t>
  </si>
  <si>
    <t>RP11-54O7.17</t>
  </si>
  <si>
    <t>HS6ST1</t>
  </si>
  <si>
    <t>LINC00467</t>
  </si>
  <si>
    <t>KIF4A</t>
  </si>
  <si>
    <t>SYTL4</t>
  </si>
  <si>
    <t>SLC36A4</t>
  </si>
  <si>
    <t>LCP1</t>
  </si>
  <si>
    <t>B3GALT5</t>
  </si>
  <si>
    <t>SLC6A14</t>
  </si>
  <si>
    <t>SMIM12</t>
  </si>
  <si>
    <t>DNHD1</t>
  </si>
  <si>
    <t>PRKCZ</t>
  </si>
  <si>
    <t>HSD3B7</t>
  </si>
  <si>
    <t>PPP1R12C</t>
  </si>
  <si>
    <t>MKLN1</t>
  </si>
  <si>
    <t>ATP6V0E2</t>
  </si>
  <si>
    <t>RFC3</t>
  </si>
  <si>
    <t>chr9</t>
  </si>
  <si>
    <t>RP11-438N16.1</t>
  </si>
  <si>
    <t>SPDL1</t>
  </si>
  <si>
    <t>GJB2</t>
  </si>
  <si>
    <t>PTPRB</t>
  </si>
  <si>
    <t>TEAD4</t>
  </si>
  <si>
    <t>chr4</t>
  </si>
  <si>
    <t>TRMT61B</t>
  </si>
  <si>
    <t>GNAS</t>
  </si>
  <si>
    <t>ABCB7</t>
  </si>
  <si>
    <t>HSPA13</t>
  </si>
  <si>
    <t>TULP3</t>
  </si>
  <si>
    <t>SPTLC2</t>
  </si>
  <si>
    <t>TP73</t>
  </si>
  <si>
    <t>TFEB</t>
  </si>
  <si>
    <t>CADM1</t>
  </si>
  <si>
    <t>MT1E</t>
  </si>
  <si>
    <t>FAM204A</t>
  </si>
  <si>
    <t>PNPLA3</t>
  </si>
  <si>
    <t>RPP40</t>
  </si>
  <si>
    <t>COX18</t>
  </si>
  <si>
    <t>USH1G</t>
  </si>
  <si>
    <t>USP28</t>
  </si>
  <si>
    <t>KLK10</t>
  </si>
  <si>
    <t>PMP22</t>
  </si>
  <si>
    <t>WASF3</t>
  </si>
  <si>
    <t>AIM2</t>
  </si>
  <si>
    <t>HOXD-AS1</t>
  </si>
  <si>
    <t>SGTB</t>
  </si>
  <si>
    <t>LMBRD2</t>
  </si>
  <si>
    <t>SDR16C5</t>
  </si>
  <si>
    <t>GRK5</t>
  </si>
  <si>
    <t>TMTC4</t>
  </si>
  <si>
    <t>LPCAT2</t>
  </si>
  <si>
    <t>SFPQ</t>
  </si>
  <si>
    <t>DEF6</t>
  </si>
  <si>
    <t>HPS1</t>
  </si>
  <si>
    <t>ACAT2</t>
  </si>
  <si>
    <t>AF127936.7</t>
  </si>
  <si>
    <t>AL627309.1</t>
  </si>
  <si>
    <t>RP11-295G20.2</t>
  </si>
  <si>
    <t>MRPS11</t>
  </si>
  <si>
    <t>DPYSL3</t>
  </si>
  <si>
    <t>TMC7</t>
  </si>
  <si>
    <t>SNRNP48</t>
  </si>
  <si>
    <t>NSMCE1</t>
  </si>
  <si>
    <t>TMEM178B</t>
  </si>
  <si>
    <t>ZNF767</t>
  </si>
  <si>
    <t>TOP1</t>
  </si>
  <si>
    <t>BCL11B</t>
  </si>
  <si>
    <t>ZNF365</t>
  </si>
  <si>
    <t>UBAC2</t>
  </si>
  <si>
    <t>KRAS</t>
  </si>
  <si>
    <t>COL4A1</t>
  </si>
  <si>
    <t>TRAPPC3</t>
  </si>
  <si>
    <t>KIAA0355</t>
  </si>
  <si>
    <t>CENPV</t>
  </si>
  <si>
    <t>C1orf131</t>
  </si>
  <si>
    <t>NTN1</t>
  </si>
  <si>
    <t>FRY</t>
  </si>
  <si>
    <t>IKZF5</t>
  </si>
  <si>
    <t>VGLL3</t>
  </si>
  <si>
    <t>SIPA1L1</t>
  </si>
  <si>
    <t>KATNAL1</t>
  </si>
  <si>
    <t>AP001007.1</t>
  </si>
  <si>
    <t>SDHD</t>
  </si>
  <si>
    <t>RP3-395M20.8</t>
  </si>
  <si>
    <t>PSMG1</t>
  </si>
  <si>
    <t>ISOC2</t>
  </si>
  <si>
    <t>CLSPN</t>
  </si>
  <si>
    <t>BTBD11</t>
  </si>
  <si>
    <t>ATP7B</t>
  </si>
  <si>
    <t>AP2B1</t>
  </si>
  <si>
    <t>MRP63</t>
  </si>
  <si>
    <t>COX6B2</t>
  </si>
  <si>
    <t>SLFN13</t>
  </si>
  <si>
    <t>CPPED1</t>
  </si>
  <si>
    <t>ZNF516</t>
  </si>
  <si>
    <t>RAD51AP1</t>
  </si>
  <si>
    <t>HERPUD1</t>
  </si>
  <si>
    <t>LINC00942</t>
  </si>
  <si>
    <t>ARHGEF34P</t>
  </si>
  <si>
    <t>TMTC1</t>
  </si>
  <si>
    <t>MRPL19</t>
  </si>
  <si>
    <t>FRMD4B</t>
  </si>
  <si>
    <t>CHCHD7</t>
  </si>
  <si>
    <t>PAN3</t>
  </si>
  <si>
    <t>ACADSB</t>
  </si>
  <si>
    <t>TAF15</t>
  </si>
  <si>
    <t>MPP6</t>
  </si>
  <si>
    <t>FARP1</t>
  </si>
  <si>
    <t>POLE4</t>
  </si>
  <si>
    <t>PXDN</t>
  </si>
  <si>
    <t>IGSF9</t>
  </si>
  <si>
    <t>PCMTD1</t>
  </si>
  <si>
    <t>NIFK</t>
  </si>
  <si>
    <t>RASD2</t>
  </si>
  <si>
    <t>C5orf66</t>
  </si>
  <si>
    <t>C1orf216</t>
  </si>
  <si>
    <t>STX7</t>
  </si>
  <si>
    <t>BYSL</t>
  </si>
  <si>
    <t>TBRG1</t>
  </si>
  <si>
    <t>GCFC2</t>
  </si>
  <si>
    <t>EXOSC9</t>
  </si>
  <si>
    <t>CMTR2</t>
  </si>
  <si>
    <t>ZBTB7C</t>
  </si>
  <si>
    <t>PUS1</t>
  </si>
  <si>
    <t>AMER1</t>
  </si>
  <si>
    <t>ZCCHC24</t>
  </si>
  <si>
    <t>NPHP3</t>
  </si>
  <si>
    <t>ZC4H2</t>
  </si>
  <si>
    <t>ZC3H12C</t>
  </si>
  <si>
    <t>SAMM50</t>
  </si>
  <si>
    <t>UBA2</t>
  </si>
  <si>
    <t>DLEU1</t>
  </si>
  <si>
    <t>PBX1</t>
  </si>
  <si>
    <t>LNX2</t>
  </si>
  <si>
    <t>TRIM3</t>
  </si>
  <si>
    <t>IL1RAP</t>
  </si>
  <si>
    <t>PPP2R3A</t>
  </si>
  <si>
    <t>RP11-416I2.1</t>
  </si>
  <si>
    <t>VPS41</t>
  </si>
  <si>
    <t>FTH1P7</t>
  </si>
  <si>
    <t>USP16</t>
  </si>
  <si>
    <t>C12orf5</t>
  </si>
  <si>
    <t>GRB10</t>
  </si>
  <si>
    <t>SS18L1</t>
  </si>
  <si>
    <t>FAM160B2</t>
  </si>
  <si>
    <t>HDHD1</t>
  </si>
  <si>
    <t>CERK</t>
  </si>
  <si>
    <t>PER1</t>
  </si>
  <si>
    <t>MKRN1</t>
  </si>
  <si>
    <t>FAIM</t>
  </si>
  <si>
    <t>NEK3</t>
  </si>
  <si>
    <t>SMAD2</t>
  </si>
  <si>
    <t>SLC41A2</t>
  </si>
  <si>
    <t>RAP2A</t>
  </si>
  <si>
    <t>MZT2A</t>
  </si>
  <si>
    <t>GCNT1</t>
  </si>
  <si>
    <t>SUZ12</t>
  </si>
  <si>
    <t>ZDHHC20</t>
  </si>
  <si>
    <t>AURKB</t>
  </si>
  <si>
    <t>THNSL2</t>
  </si>
  <si>
    <t>CT83</t>
  </si>
  <si>
    <t>WRB</t>
  </si>
  <si>
    <t>SCN1B</t>
  </si>
  <si>
    <t>TMEM51</t>
  </si>
  <si>
    <t>ITM2B</t>
  </si>
  <si>
    <t>JPH2</t>
  </si>
  <si>
    <t>LYRM5</t>
  </si>
  <si>
    <t>MAP3K7CL</t>
  </si>
  <si>
    <t>KIAA1377</t>
  </si>
  <si>
    <t>RNF6</t>
  </si>
  <si>
    <t>CCDC68</t>
  </si>
  <si>
    <t>FAM83B</t>
  </si>
  <si>
    <t>EPB41L4A</t>
  </si>
  <si>
    <t>JADE1</t>
  </si>
  <si>
    <t>NBEAL1</t>
  </si>
  <si>
    <t>PDE10A</t>
  </si>
  <si>
    <t>JMJD1C</t>
  </si>
  <si>
    <t>SLC2A9</t>
  </si>
  <si>
    <t>C5orf42</t>
  </si>
  <si>
    <t>PDZD11</t>
  </si>
  <si>
    <t>CEP70</t>
  </si>
  <si>
    <t>ZNF398</t>
  </si>
  <si>
    <t>PTPRR</t>
  </si>
  <si>
    <t>RDH13</t>
  </si>
  <si>
    <t>TRIM5</t>
  </si>
  <si>
    <t>FKBP5</t>
  </si>
  <si>
    <t>NUDT16P1</t>
  </si>
  <si>
    <t>RP11-54O7.3</t>
  </si>
  <si>
    <t>PIGM</t>
  </si>
  <si>
    <t>SPRTN</t>
  </si>
  <si>
    <t>FAM115A</t>
  </si>
  <si>
    <t>NREP</t>
  </si>
  <si>
    <t>VSIG2</t>
  </si>
  <si>
    <t>PHLPP2</t>
  </si>
  <si>
    <t>RGS10</t>
  </si>
  <si>
    <t>PPARGC1A</t>
  </si>
  <si>
    <t>TOM1</t>
  </si>
  <si>
    <t>RP11-314O13.1</t>
  </si>
  <si>
    <t>TADA1</t>
  </si>
  <si>
    <t>RCBTB2</t>
  </si>
  <si>
    <t>YBEY</t>
  </si>
  <si>
    <t>ARHGEF35</t>
  </si>
  <si>
    <t>ID2</t>
  </si>
  <si>
    <t>SMCO4</t>
  </si>
  <si>
    <t>C19orf55</t>
  </si>
  <si>
    <t>C17orf75</t>
  </si>
  <si>
    <t>DIAPH2</t>
  </si>
  <si>
    <t>YY2</t>
  </si>
  <si>
    <t>HES7</t>
  </si>
  <si>
    <t>ERBB2IP</t>
  </si>
  <si>
    <t>NALCN</t>
  </si>
  <si>
    <t>FAM171A1</t>
  </si>
  <si>
    <t>THSD1</t>
  </si>
  <si>
    <t>ADCY7</t>
  </si>
  <si>
    <t>RNF144A</t>
  </si>
  <si>
    <t>STARD8</t>
  </si>
  <si>
    <t>TMF1</t>
  </si>
  <si>
    <t>THRAP3</t>
  </si>
  <si>
    <t>BRSK1</t>
  </si>
  <si>
    <t>COLCA2</t>
  </si>
  <si>
    <t>ZNF267</t>
  </si>
  <si>
    <t>CTC-575D19.1</t>
  </si>
  <si>
    <t>BHLHB9</t>
  </si>
  <si>
    <t>RNFT2</t>
  </si>
  <si>
    <t>RP3-523K23.2</t>
  </si>
  <si>
    <t>LAIR1</t>
  </si>
  <si>
    <t>ERCC6L</t>
  </si>
  <si>
    <t>CLDN16</t>
  </si>
  <si>
    <t>EVA1C</t>
  </si>
  <si>
    <t>PRKAA2</t>
  </si>
  <si>
    <t>CAPNS2</t>
  </si>
  <si>
    <t>ZMYM2</t>
  </si>
  <si>
    <t>TIAM1</t>
  </si>
  <si>
    <t>CRYAB</t>
  </si>
  <si>
    <t>ARHGEF3</t>
  </si>
  <si>
    <t>RP3-368A4.6</t>
  </si>
  <si>
    <t>DUSP23</t>
  </si>
  <si>
    <t>MED20</t>
  </si>
  <si>
    <t>SAMD11</t>
  </si>
  <si>
    <t>MRAS</t>
  </si>
  <si>
    <t>ESYT3</t>
  </si>
  <si>
    <t>NIPBL</t>
  </si>
  <si>
    <t>TAF10</t>
  </si>
  <si>
    <t>IL18</t>
  </si>
  <si>
    <t>ZNF813</t>
  </si>
  <si>
    <t>SMAD9</t>
  </si>
  <si>
    <t>KAT8</t>
  </si>
  <si>
    <t>KANK1</t>
  </si>
  <si>
    <t>RGCC</t>
  </si>
  <si>
    <t>KLK11</t>
  </si>
  <si>
    <t>HAPLN3</t>
  </si>
  <si>
    <t>COPRS</t>
  </si>
  <si>
    <t>BRAF</t>
  </si>
  <si>
    <t>BBS7</t>
  </si>
  <si>
    <t>MARVELD3</t>
  </si>
  <si>
    <t>COL6A2</t>
  </si>
  <si>
    <t>TRAF5</t>
  </si>
  <si>
    <t>MPHOSPH6</t>
  </si>
  <si>
    <t>RRP8</t>
  </si>
  <si>
    <t>RP6-65G23.3</t>
  </si>
  <si>
    <t>STX1B</t>
  </si>
  <si>
    <t>CLUHP3</t>
  </si>
  <si>
    <t>SLC18A2</t>
  </si>
  <si>
    <t>CLYBL</t>
  </si>
  <si>
    <t>LYN</t>
  </si>
  <si>
    <t>BDKRB1</t>
  </si>
  <si>
    <t>EPSTI1</t>
  </si>
  <si>
    <t>LPAR6</t>
  </si>
  <si>
    <t>RPIA</t>
  </si>
  <si>
    <t>DGKQ</t>
  </si>
  <si>
    <t>NCOR2</t>
  </si>
  <si>
    <t>GPR141</t>
  </si>
  <si>
    <t>LINC01133</t>
  </si>
  <si>
    <t>HYLS1</t>
  </si>
  <si>
    <t>ISG20</t>
  </si>
  <si>
    <t>HEPHL1</t>
  </si>
  <si>
    <t>RP11-524D16__A.3</t>
  </si>
  <si>
    <t>RP11-47I22.2</t>
  </si>
  <si>
    <t>C1orf174</t>
  </si>
  <si>
    <t>MSANTD2</t>
  </si>
  <si>
    <t>IFT52</t>
  </si>
  <si>
    <t>LRMP</t>
  </si>
  <si>
    <t>ENPP1</t>
  </si>
  <si>
    <t>YRDC</t>
  </si>
  <si>
    <t>PLCG1</t>
  </si>
  <si>
    <t>SPG20</t>
  </si>
  <si>
    <t>RASL10B</t>
  </si>
  <si>
    <t>NUP93</t>
  </si>
  <si>
    <t>N6AMT2</t>
  </si>
  <si>
    <t>APCDD1L-AS1</t>
  </si>
  <si>
    <t>CUL1</t>
  </si>
  <si>
    <t>CHM</t>
  </si>
  <si>
    <t>PLAC9</t>
  </si>
  <si>
    <t>MEX3C</t>
  </si>
  <si>
    <t>FAM103A2P</t>
  </si>
  <si>
    <t>CTD-2256P15.2</t>
  </si>
  <si>
    <t>JOSD2</t>
  </si>
  <si>
    <t>DLEU2</t>
  </si>
  <si>
    <t>KIAA0319</t>
  </si>
  <si>
    <t>LIG3</t>
  </si>
  <si>
    <t>CCND2</t>
  </si>
  <si>
    <t>TMC5</t>
  </si>
  <si>
    <t>SLC25A35</t>
  </si>
  <si>
    <t>TBX3</t>
  </si>
  <si>
    <t>SLC12A3</t>
  </si>
  <si>
    <t>CACNA2D3</t>
  </si>
  <si>
    <t>RP11-375I20.6</t>
  </si>
  <si>
    <t>SMAD4</t>
  </si>
  <si>
    <t>BACE2</t>
  </si>
  <si>
    <t>GAB2</t>
  </si>
  <si>
    <t>CPLX1</t>
  </si>
  <si>
    <t>IQCK</t>
  </si>
  <si>
    <t>SYT17</t>
  </si>
  <si>
    <t>ENTPD3</t>
  </si>
  <si>
    <t>TBCB</t>
  </si>
  <si>
    <t>RANBP17</t>
  </si>
  <si>
    <t>ACRC</t>
  </si>
  <si>
    <t>FICD</t>
  </si>
  <si>
    <t>PPP1R3B</t>
  </si>
  <si>
    <t>JPX</t>
  </si>
  <si>
    <t>POF1B</t>
  </si>
  <si>
    <t>LBH</t>
  </si>
  <si>
    <t>GALC</t>
  </si>
  <si>
    <t>ERC1</t>
  </si>
  <si>
    <t>FAM115B</t>
  </si>
  <si>
    <t>ME2</t>
  </si>
  <si>
    <t>CYB5R2</t>
  </si>
  <si>
    <t>GJB4</t>
  </si>
  <si>
    <t>INPP5B</t>
  </si>
  <si>
    <t>TMEM18</t>
  </si>
  <si>
    <t>HMGN5</t>
  </si>
  <si>
    <t>TMEM5</t>
  </si>
  <si>
    <t>ZNF599</t>
  </si>
  <si>
    <t>KRCC1</t>
  </si>
  <si>
    <t>PARP11</t>
  </si>
  <si>
    <t>CDH13</t>
  </si>
  <si>
    <t>RPS6KA2</t>
  </si>
  <si>
    <t>LINC00473</t>
  </si>
  <si>
    <t>TLX3</t>
  </si>
  <si>
    <t>AC004381.6</t>
  </si>
  <si>
    <t>NBEA</t>
  </si>
  <si>
    <t>MMP17</t>
  </si>
  <si>
    <t>CYLD</t>
  </si>
  <si>
    <t>GABPA</t>
  </si>
  <si>
    <t>AK7</t>
  </si>
  <si>
    <t>GNAO1</t>
  </si>
  <si>
    <t>ZNF202</t>
  </si>
  <si>
    <t>RP3-368A4.5</t>
  </si>
  <si>
    <t>LYRM4</t>
  </si>
  <si>
    <t>RAD51C</t>
  </si>
  <si>
    <t>PBDC1</t>
  </si>
  <si>
    <t>C14orf132</t>
  </si>
  <si>
    <t>RP11-157P1.4</t>
  </si>
  <si>
    <t>FENDRR</t>
  </si>
  <si>
    <t>ZNF720</t>
  </si>
  <si>
    <t>C10orf88</t>
  </si>
  <si>
    <t>RP6-91H8.3</t>
  </si>
  <si>
    <t>DNAH3</t>
  </si>
  <si>
    <t>FGFR2</t>
  </si>
  <si>
    <t>SLC16A2</t>
  </si>
  <si>
    <t>ADPRHL1</t>
  </si>
  <si>
    <t>TPT1-AS1</t>
  </si>
  <si>
    <t>DLAT</t>
  </si>
  <si>
    <t>PIN4</t>
  </si>
  <si>
    <t>KIAA1644</t>
  </si>
  <si>
    <t>SYNE3</t>
  </si>
  <si>
    <t>GRTP1</t>
  </si>
  <si>
    <t>NLRP2</t>
  </si>
  <si>
    <t>ELMO1</t>
  </si>
  <si>
    <t>LINC01116</t>
  </si>
  <si>
    <t>PIK3CB</t>
  </si>
  <si>
    <t>SLC22A3</t>
  </si>
  <si>
    <t>MFSD7</t>
  </si>
  <si>
    <t>SDR42E1</t>
  </si>
  <si>
    <t>RHCG</t>
  </si>
  <si>
    <t>KLK13</t>
  </si>
  <si>
    <t>LINC00431</t>
  </si>
  <si>
    <t>GALNT14</t>
  </si>
  <si>
    <t>ARHGAP20</t>
  </si>
  <si>
    <t>KRBA1</t>
  </si>
  <si>
    <t>RP11-65J21.3</t>
  </si>
  <si>
    <t>FTX</t>
  </si>
  <si>
    <t>DIEXF</t>
  </si>
  <si>
    <t>TESC</t>
  </si>
  <si>
    <t>TCP11L2</t>
  </si>
  <si>
    <t>LPL</t>
  </si>
  <si>
    <t>L3MBTL1</t>
  </si>
  <si>
    <t>ANKRD10-IT1</t>
  </si>
  <si>
    <t>AF131217.1</t>
  </si>
  <si>
    <t>MAP9</t>
  </si>
  <si>
    <t>RP11-428J1.5</t>
  </si>
  <si>
    <t>APOOL</t>
  </si>
  <si>
    <t>MX1</t>
  </si>
  <si>
    <t>ADAMTS16</t>
  </si>
  <si>
    <t>ARHGAP22</t>
  </si>
  <si>
    <t>SULT4A1</t>
  </si>
  <si>
    <t>SULF1</t>
  </si>
  <si>
    <t>FOXF1</t>
  </si>
  <si>
    <t>PNPLA4</t>
  </si>
  <si>
    <t>SNHG11</t>
  </si>
  <si>
    <t>FARS2</t>
  </si>
  <si>
    <t>NMNAT3</t>
  </si>
  <si>
    <t>ZNF467</t>
  </si>
  <si>
    <t>ATP8A2</t>
  </si>
  <si>
    <t>RP11-226L15.5</t>
  </si>
  <si>
    <t>ERCC4</t>
  </si>
  <si>
    <t>RP1-261D10.2</t>
  </si>
  <si>
    <t>CHIC1</t>
  </si>
  <si>
    <t>OPHN1</t>
  </si>
  <si>
    <t>SPATC1L</t>
  </si>
  <si>
    <t>C12orf45</t>
  </si>
  <si>
    <t>RIC8B</t>
  </si>
  <si>
    <t>ZBTB32</t>
  </si>
  <si>
    <t>ARV1</t>
  </si>
  <si>
    <t>ZMYM5</t>
  </si>
  <si>
    <t>EVC</t>
  </si>
  <si>
    <t>ZNF22</t>
  </si>
  <si>
    <t>VEZF1</t>
  </si>
  <si>
    <t>SACS</t>
  </si>
  <si>
    <t>NRBF2</t>
  </si>
  <si>
    <t>CRMP1</t>
  </si>
  <si>
    <t>GPR133</t>
  </si>
  <si>
    <t>ACPL2</t>
  </si>
  <si>
    <t>SIAE</t>
  </si>
  <si>
    <t>LINC00857</t>
  </si>
  <si>
    <t>EIF5AL1</t>
  </si>
  <si>
    <t>SATL1</t>
  </si>
  <si>
    <t>RP11-1094M14.11</t>
  </si>
  <si>
    <t>FOXL2</t>
  </si>
  <si>
    <t>ENOX1</t>
  </si>
  <si>
    <t>TMEM132B</t>
  </si>
  <si>
    <t>GDPD2</t>
  </si>
  <si>
    <t>GLB1L2</t>
  </si>
  <si>
    <t>PSTK</t>
  </si>
  <si>
    <t>WTIP</t>
  </si>
  <si>
    <t>C11orf70</t>
  </si>
  <si>
    <t>TMEM98</t>
  </si>
  <si>
    <t>C1orf122</t>
  </si>
  <si>
    <t>KNOP1</t>
  </si>
  <si>
    <t>FOXC2</t>
  </si>
  <si>
    <t>HOXD9</t>
  </si>
  <si>
    <t>SLC46A3</t>
  </si>
  <si>
    <t>DHRS11</t>
  </si>
  <si>
    <t>ZNF215</t>
  </si>
  <si>
    <t>MATN2</t>
  </si>
  <si>
    <t>HTR2C</t>
  </si>
  <si>
    <t>TRIM6</t>
  </si>
  <si>
    <t>LINC01059</t>
  </si>
  <si>
    <t>GJB6</t>
  </si>
  <si>
    <t>XXyac-YRM2039.2</t>
  </si>
  <si>
    <t>AP000783.1</t>
  </si>
  <si>
    <t>MAP10</t>
  </si>
  <si>
    <t>FOXO4</t>
  </si>
  <si>
    <t>ADCY10P1</t>
  </si>
  <si>
    <t>SOX17</t>
  </si>
  <si>
    <t>HIF1A</t>
  </si>
  <si>
    <t>ZNF141</t>
  </si>
  <si>
    <t>RP11-391M1.4</t>
  </si>
  <si>
    <t>LYPLA1</t>
  </si>
  <si>
    <t>PPP1R3G</t>
  </si>
  <si>
    <t>CSRNP1</t>
  </si>
  <si>
    <t>NLGN3</t>
  </si>
  <si>
    <t>OMA1</t>
  </si>
  <si>
    <t>GALNT9</t>
  </si>
  <si>
    <t>EPDR1</t>
  </si>
  <si>
    <t>C3orf72</t>
  </si>
  <si>
    <t>COL8A2</t>
  </si>
  <si>
    <t>RP11-1023L17.1</t>
  </si>
  <si>
    <t>NHLRC1</t>
  </si>
  <si>
    <t>RNASET2</t>
  </si>
  <si>
    <t>KLHL4</t>
  </si>
  <si>
    <t>TTC30A</t>
  </si>
  <si>
    <t>RGPD2</t>
  </si>
  <si>
    <t>FAM133A</t>
  </si>
  <si>
    <t>TTC30B</t>
  </si>
  <si>
    <t>TFPT</t>
  </si>
  <si>
    <t>AL035610.1</t>
  </si>
  <si>
    <t>MLYCD</t>
  </si>
  <si>
    <t>DHX35</t>
  </si>
  <si>
    <t>CUZD1</t>
  </si>
  <si>
    <t>ESAM</t>
  </si>
  <si>
    <t>MYL5</t>
  </si>
  <si>
    <t>HOXD8</t>
  </si>
  <si>
    <t>SERTAD4</t>
  </si>
  <si>
    <t>AACSP1</t>
  </si>
  <si>
    <t>ZNF354B</t>
  </si>
  <si>
    <t>SDSL</t>
  </si>
  <si>
    <t>FAR2P1</t>
  </si>
  <si>
    <t>NAP1L2</t>
  </si>
  <si>
    <t>MMEL1</t>
  </si>
  <si>
    <t>CNRIP1</t>
  </si>
  <si>
    <t>MCM3AP</t>
  </si>
  <si>
    <t>RASAL1</t>
  </si>
  <si>
    <t>YAE1D1</t>
  </si>
  <si>
    <t>KCNH5</t>
  </si>
  <si>
    <t>RBP1</t>
  </si>
  <si>
    <t>C11orf54</t>
  </si>
  <si>
    <t>ZNF711</t>
  </si>
  <si>
    <t>DCLK1</t>
  </si>
  <si>
    <t>GUCY1B3</t>
  </si>
  <si>
    <t>MT1F</t>
  </si>
  <si>
    <t>ZFHX3</t>
  </si>
  <si>
    <t>RGS4</t>
  </si>
  <si>
    <t>FOXO1</t>
  </si>
  <si>
    <t>ZNF287</t>
  </si>
  <si>
    <t>ADAMTS1</t>
  </si>
  <si>
    <t>SHISA9</t>
  </si>
  <si>
    <t>AGMAT</t>
  </si>
  <si>
    <t>RADIL</t>
  </si>
  <si>
    <t>GGACT</t>
  </si>
  <si>
    <t>PCDH19</t>
  </si>
  <si>
    <t>FUS</t>
  </si>
  <si>
    <t>EHD3</t>
  </si>
  <si>
    <t>RBBP8NL</t>
  </si>
  <si>
    <t>ZNF239</t>
  </si>
  <si>
    <t>HES4</t>
  </si>
  <si>
    <t>FEZ1</t>
  </si>
  <si>
    <t>RP11-1038A11.1</t>
  </si>
  <si>
    <t>CDH26</t>
  </si>
  <si>
    <t>POLG</t>
  </si>
  <si>
    <t>GPRASP2</t>
  </si>
  <si>
    <t>ZNF843</t>
  </si>
  <si>
    <t>PYCARD</t>
  </si>
  <si>
    <t>NCKAP5</t>
  </si>
  <si>
    <t>CACNG6</t>
  </si>
  <si>
    <t>CAB39L</t>
  </si>
  <si>
    <t>PHACTR3</t>
  </si>
  <si>
    <t>CYSLTR1</t>
  </si>
  <si>
    <t>FHAD1</t>
  </si>
  <si>
    <t>RP11-385D13.1</t>
  </si>
  <si>
    <t>TENM4</t>
  </si>
  <si>
    <t>CTAGE8</t>
  </si>
  <si>
    <t>NPFFR2</t>
  </si>
  <si>
    <t>FOXI1</t>
  </si>
  <si>
    <t>PPFIBP2</t>
  </si>
  <si>
    <t>SAYSD1</t>
  </si>
  <si>
    <t>CMPK2</t>
  </si>
  <si>
    <t>RP11-347E10.1</t>
  </si>
  <si>
    <t>KCNQ3</t>
  </si>
  <si>
    <t>RP11-159D12.2</t>
  </si>
  <si>
    <t>C17orf50</t>
  </si>
  <si>
    <t>WWOX</t>
  </si>
  <si>
    <t>NEK11</t>
  </si>
  <si>
    <t>ZRANB3</t>
  </si>
  <si>
    <t>APCDD1L</t>
  </si>
  <si>
    <t>ELAC1</t>
  </si>
  <si>
    <t>TMEM71</t>
  </si>
  <si>
    <t>AC133785.1</t>
  </si>
  <si>
    <t>CCDC169</t>
  </si>
  <si>
    <t>EN2</t>
  </si>
  <si>
    <t>TNFRSF19</t>
  </si>
  <si>
    <t>RP11-548O1.3</t>
  </si>
  <si>
    <t>AC011747.6</t>
  </si>
  <si>
    <t>ATP6V0E2-AS1</t>
  </si>
  <si>
    <t>CALB2</t>
  </si>
  <si>
    <t>AF064858.8</t>
  </si>
  <si>
    <t>RP11-1112C15.1</t>
  </si>
  <si>
    <t>ANKRD18EP</t>
  </si>
  <si>
    <t>UNC5CL</t>
  </si>
  <si>
    <t>CTGLF12P</t>
  </si>
  <si>
    <t>AR</t>
  </si>
  <si>
    <t>RSAD2</t>
  </si>
  <si>
    <t>ALDH1L2</t>
  </si>
  <si>
    <t>GAS2L2</t>
  </si>
  <si>
    <t>IL13RA2</t>
  </si>
  <si>
    <t>FAM196B</t>
  </si>
  <si>
    <t>GUCY1A3</t>
  </si>
  <si>
    <t>CACNG8</t>
  </si>
  <si>
    <t>C11orf1</t>
  </si>
  <si>
    <t>RP11-154H12.2</t>
  </si>
  <si>
    <t>VKORC1</t>
  </si>
  <si>
    <t>VSTM5</t>
  </si>
  <si>
    <t>RP11-564D11.3</t>
  </si>
  <si>
    <t>NOD2</t>
  </si>
  <si>
    <t>MIPEPP3</t>
  </si>
  <si>
    <t>N4BP2L1</t>
  </si>
  <si>
    <t>WNT5A-AS1</t>
  </si>
  <si>
    <t>DYRK4</t>
  </si>
  <si>
    <t>RP5-894A10.6</t>
  </si>
  <si>
    <t>RP11-1038A11.3</t>
  </si>
  <si>
    <t>RP3-512B11.3</t>
  </si>
  <si>
    <t>LONRF2</t>
  </si>
  <si>
    <t>MZT2B</t>
  </si>
  <si>
    <t>ARHGAP33</t>
  </si>
  <si>
    <t>ITGAX</t>
  </si>
  <si>
    <t>ABCC6P2</t>
  </si>
  <si>
    <t>SYNE4</t>
  </si>
  <si>
    <t>RHBDL3</t>
  </si>
  <si>
    <t>C10orf25</t>
  </si>
  <si>
    <t>C3orf67</t>
  </si>
  <si>
    <t>ZNF721</t>
  </si>
  <si>
    <t>RP11-24B19.3</t>
  </si>
  <si>
    <t>MAF</t>
  </si>
  <si>
    <t>RNF128</t>
  </si>
  <si>
    <t>PEX12</t>
  </si>
  <si>
    <t>CACNA1C</t>
  </si>
  <si>
    <t>RP11-54O7.1</t>
  </si>
  <si>
    <t>MCF2L</t>
  </si>
  <si>
    <t>CDRT1</t>
  </si>
  <si>
    <t>AC139100.2</t>
  </si>
  <si>
    <t>FAM89A</t>
  </si>
  <si>
    <t>AC104389.28</t>
  </si>
  <si>
    <t>IQCD</t>
  </si>
  <si>
    <t>SSPO</t>
  </si>
  <si>
    <t>RP13-977J11.2</t>
  </si>
  <si>
    <t>RMRPP2</t>
  </si>
  <si>
    <t>RP11-259N19.1</t>
  </si>
  <si>
    <t>AD000684.2</t>
  </si>
  <si>
    <t>RPS24P17</t>
  </si>
  <si>
    <t>ARHGAP25</t>
  </si>
  <si>
    <t>KCNH1</t>
  </si>
  <si>
    <t>LINC00173</t>
  </si>
  <si>
    <t>NPHS1</t>
  </si>
  <si>
    <t>LINC00365</t>
  </si>
  <si>
    <t>KAZN</t>
  </si>
  <si>
    <t>AVL9</t>
  </si>
  <si>
    <t>DCHS1</t>
  </si>
  <si>
    <t>LCA5L</t>
  </si>
  <si>
    <t>RP3-395M20.7</t>
  </si>
  <si>
    <t>AD000090.2</t>
  </si>
  <si>
    <t>AC020910.2</t>
  </si>
  <si>
    <t>RP11-154H12.3</t>
  </si>
  <si>
    <t>ITGAM</t>
  </si>
  <si>
    <t>CATSPER3</t>
  </si>
  <si>
    <t>TREM1</t>
  </si>
  <si>
    <t>MNX1-AS1</t>
  </si>
  <si>
    <t>PPP1R1C</t>
  </si>
  <si>
    <t>GJA5</t>
  </si>
  <si>
    <t>IL17D</t>
  </si>
  <si>
    <t>LGI4</t>
  </si>
  <si>
    <t>RP3-395M20.3</t>
  </si>
  <si>
    <t>BEX5</t>
  </si>
  <si>
    <t>HMGXB4</t>
  </si>
  <si>
    <t>ATF2</t>
  </si>
  <si>
    <t>DOCK8</t>
  </si>
  <si>
    <t>COLCA1</t>
  </si>
  <si>
    <t>RP11-756P10.3</t>
  </si>
  <si>
    <t>EPB41L4A-AS2</t>
  </si>
  <si>
    <t>HOXD13</t>
  </si>
  <si>
    <t>RP11-308D16.4</t>
  </si>
  <si>
    <t>C7orf13</t>
  </si>
  <si>
    <t>LINC00341</t>
  </si>
  <si>
    <t>ITGB1BP2</t>
  </si>
  <si>
    <t>ZNF485</t>
  </si>
  <si>
    <t>CES1P1</t>
  </si>
  <si>
    <t>LRRC37B</t>
  </si>
  <si>
    <t>EPHA1-AS1</t>
  </si>
  <si>
    <t>RP11-366H4.1</t>
  </si>
  <si>
    <t>IL11</t>
  </si>
  <si>
    <t>RP11-417L19.2</t>
  </si>
  <si>
    <t>RAB11FIP2</t>
  </si>
  <si>
    <t>KLF2P1</t>
  </si>
  <si>
    <t>FANCE</t>
  </si>
  <si>
    <t>DIAPH2-AS1</t>
  </si>
  <si>
    <t>ZNF425</t>
  </si>
  <si>
    <t>MAGEE1</t>
  </si>
  <si>
    <t>RAB11FIP1P1</t>
  </si>
  <si>
    <t>ZNF181</t>
  </si>
  <si>
    <t>CTRC</t>
  </si>
  <si>
    <t>RP11-17M16.1</t>
  </si>
  <si>
    <t>BCO2</t>
  </si>
  <si>
    <t>SNHG18</t>
  </si>
  <si>
    <t>MIR621</t>
  </si>
  <si>
    <t>BTBD16</t>
  </si>
  <si>
    <t>FGF18</t>
  </si>
  <si>
    <t>KLK1</t>
  </si>
  <si>
    <t>RP11-206L10.2</t>
  </si>
  <si>
    <t>ENTPD3-AS1</t>
  </si>
  <si>
    <t>NPSR1</t>
  </si>
  <si>
    <t>SCN3B</t>
  </si>
  <si>
    <t>TMEM51-AS1</t>
  </si>
  <si>
    <t>CERKL</t>
  </si>
  <si>
    <t>CTD-2587H19.1</t>
  </si>
  <si>
    <t>CTD-2353F22.1</t>
  </si>
  <si>
    <t>CTNNB1</t>
  </si>
  <si>
    <t>MYT1L</t>
  </si>
  <si>
    <t>GRIN2C</t>
  </si>
  <si>
    <t>CTA-29F11.1</t>
  </si>
  <si>
    <t>OGDHL</t>
  </si>
  <si>
    <t>NKD1</t>
  </si>
  <si>
    <t>EZH2</t>
  </si>
  <si>
    <t>MOCS1</t>
  </si>
  <si>
    <t>TMEM86B</t>
  </si>
  <si>
    <t>BRD7</t>
  </si>
  <si>
    <t>AC002128.5</t>
  </si>
  <si>
    <t>WDR62</t>
  </si>
  <si>
    <t>PAPD5</t>
  </si>
  <si>
    <t>ZNF596</t>
  </si>
  <si>
    <t>PTPN21</t>
  </si>
  <si>
    <t>ERCC6</t>
  </si>
  <si>
    <t>MBNL2</t>
  </si>
  <si>
    <t>FOXN3-AS1</t>
  </si>
  <si>
    <t>KMT2B</t>
  </si>
  <si>
    <t>ZNF624</t>
  </si>
  <si>
    <t>RP11-206L10.1</t>
  </si>
  <si>
    <t>PARK2</t>
  </si>
  <si>
    <t>CAPN14</t>
  </si>
  <si>
    <t>RP11-34P13.13</t>
  </si>
  <si>
    <t>AC011747.7</t>
  </si>
  <si>
    <t>LA16c-60H5.7</t>
  </si>
  <si>
    <t>AC104135.3</t>
  </si>
  <si>
    <t>RP11-244H3.1</t>
  </si>
  <si>
    <t>AF064858.11</t>
  </si>
  <si>
    <t>KCNJ6</t>
  </si>
  <si>
    <t>FGF12</t>
  </si>
  <si>
    <t>CASP9</t>
  </si>
  <si>
    <t>RP11-354K1.1</t>
  </si>
  <si>
    <t>PPAP2B</t>
  </si>
  <si>
    <t>BRCA2</t>
  </si>
  <si>
    <t>DOCK2</t>
  </si>
  <si>
    <t>WNT5B</t>
  </si>
  <si>
    <t>C7orf31</t>
  </si>
  <si>
    <t>ZNF32</t>
  </si>
  <si>
    <t>CTBP2P4</t>
  </si>
  <si>
    <t>RP11-206L10.9</t>
  </si>
  <si>
    <t>GVINP1</t>
  </si>
  <si>
    <t>C1QTNF3</t>
  </si>
  <si>
    <t>ALG13-AS1</t>
  </si>
  <si>
    <t>PAN3-AS1</t>
  </si>
  <si>
    <t>AC135178.1</t>
  </si>
  <si>
    <t>RPL39P5</t>
  </si>
  <si>
    <t>TRIM68</t>
  </si>
  <si>
    <t>SCGB2B2</t>
  </si>
  <si>
    <t>KIRREL2</t>
  </si>
  <si>
    <t>RP11-498D10.5</t>
  </si>
  <si>
    <t>ERC2</t>
  </si>
  <si>
    <t>PYROXD2</t>
  </si>
  <si>
    <t>POTEF</t>
  </si>
  <si>
    <t>RTN1</t>
  </si>
  <si>
    <t>RP3-395M20.2</t>
  </si>
  <si>
    <t>DRGX</t>
  </si>
  <si>
    <t>GJB7</t>
  </si>
  <si>
    <t>SHH</t>
  </si>
  <si>
    <t>CLIP3</t>
  </si>
  <si>
    <t>RTKN2</t>
  </si>
  <si>
    <t>SYCP2</t>
  </si>
  <si>
    <t>FAM115C</t>
  </si>
  <si>
    <t>FAR2</t>
  </si>
  <si>
    <t>KCNG2</t>
  </si>
  <si>
    <t>STARD3NL</t>
  </si>
  <si>
    <t>MTMR8</t>
  </si>
  <si>
    <t>OSCP1</t>
  </si>
  <si>
    <t>TMEM255B</t>
  </si>
  <si>
    <t>TXNL4A</t>
  </si>
  <si>
    <t>SYT5</t>
  </si>
  <si>
    <t>RP11-567M16.2</t>
  </si>
  <si>
    <t>WSCD2</t>
  </si>
  <si>
    <t>COX7A1</t>
  </si>
  <si>
    <t>TDO2</t>
  </si>
  <si>
    <t>MRO</t>
  </si>
  <si>
    <t>RP11-212I21.4</t>
  </si>
  <si>
    <t>DLEU7</t>
  </si>
  <si>
    <t>FAM49A</t>
  </si>
  <si>
    <t>EVA1A</t>
  </si>
  <si>
    <t>ALKBH6</t>
  </si>
  <si>
    <t>CDRT4</t>
  </si>
  <si>
    <t>HBG2</t>
  </si>
  <si>
    <t>RP11-452L6.5</t>
  </si>
  <si>
    <t>RP11-166B2.1</t>
  </si>
  <si>
    <t>RP11-1023L17.2</t>
  </si>
  <si>
    <t>RP1-32I10.10</t>
  </si>
  <si>
    <t>TOX</t>
  </si>
  <si>
    <t>FAM124A</t>
  </si>
  <si>
    <t>TRIML2</t>
  </si>
  <si>
    <t>ADAMTS9</t>
  </si>
  <si>
    <t>RP1-309F20.3</t>
  </si>
  <si>
    <t>RAB37</t>
  </si>
  <si>
    <t>HMX3</t>
  </si>
  <si>
    <t>CD22</t>
  </si>
  <si>
    <t>GNAS-AS1</t>
  </si>
  <si>
    <t>ZNF214</t>
  </si>
  <si>
    <t>FAM155B</t>
  </si>
  <si>
    <t>RP11-417L19.4</t>
  </si>
  <si>
    <t>GAS6-AS1</t>
  </si>
  <si>
    <t>TVP23C</t>
  </si>
  <si>
    <t>PPIAP29</t>
  </si>
  <si>
    <t>RP11-677M14.3</t>
  </si>
  <si>
    <t>RP11-206L10.3</t>
  </si>
  <si>
    <t>FAM24B</t>
  </si>
  <si>
    <t>KLK8</t>
  </si>
  <si>
    <t>RP13-216E22.4</t>
  </si>
  <si>
    <t>ARHGAP40</t>
  </si>
  <si>
    <t>POSTN</t>
  </si>
  <si>
    <t>MGAM</t>
  </si>
  <si>
    <t>CDK8</t>
  </si>
  <si>
    <t>EFCAB6</t>
  </si>
  <si>
    <t>RP11-30P6.6</t>
  </si>
  <si>
    <t>FGG</t>
  </si>
  <si>
    <t>LINC00330</t>
  </si>
  <si>
    <t>C2orf27A</t>
  </si>
  <si>
    <t>POU2AF1</t>
  </si>
  <si>
    <t>MIR296</t>
  </si>
  <si>
    <t>RASL11A</t>
  </si>
  <si>
    <t>RP13-36G14.4</t>
  </si>
  <si>
    <t>OSGIN1</t>
  </si>
  <si>
    <t>RP11-34A14.3</t>
  </si>
  <si>
    <t>GPRASP1</t>
  </si>
  <si>
    <t>SPEF2</t>
  </si>
  <si>
    <t>LINC00052</t>
  </si>
  <si>
    <t>TNFSF11</t>
  </si>
  <si>
    <t>C19orf81</t>
  </si>
  <si>
    <t>CCDC19</t>
  </si>
  <si>
    <t>RP11-933H2.4</t>
  </si>
  <si>
    <t>RBM8B</t>
  </si>
  <si>
    <t>MBD1</t>
  </si>
  <si>
    <t>AL133493.2</t>
  </si>
  <si>
    <t>LRRC6</t>
  </si>
  <si>
    <t>AL590482.1</t>
  </si>
  <si>
    <t>USP12-AS2</t>
  </si>
  <si>
    <t>AP000251.3</t>
  </si>
  <si>
    <t>CTD-2587H24.10</t>
  </si>
  <si>
    <t>RP11-359B12.2</t>
  </si>
  <si>
    <t>CTD-2124B8.2</t>
  </si>
  <si>
    <t>SLC22A2</t>
  </si>
  <si>
    <t>LINC00115</t>
  </si>
  <si>
    <t>RP11-884K10.7</t>
  </si>
  <si>
    <t>KLK7</t>
  </si>
  <si>
    <t>OTOP3</t>
  </si>
  <si>
    <t>LILRB3</t>
  </si>
  <si>
    <t>MUM1L1</t>
  </si>
  <si>
    <t>ROBO4</t>
  </si>
  <si>
    <t>AC079325.6</t>
  </si>
  <si>
    <t>PKD1L3</t>
  </si>
  <si>
    <t>TMPRSS15</t>
  </si>
  <si>
    <t>CDH4</t>
  </si>
  <si>
    <t>AP001347.6</t>
  </si>
  <si>
    <t>SMPX</t>
  </si>
  <si>
    <t>RP11-120K18.2</t>
  </si>
  <si>
    <t>RP1-232L22__B.1</t>
  </si>
  <si>
    <t>MNX1</t>
  </si>
  <si>
    <t>RP11-996F15.2</t>
  </si>
  <si>
    <t>CTSO</t>
  </si>
  <si>
    <t>TIMM8B</t>
  </si>
  <si>
    <t>FAM110B</t>
  </si>
  <si>
    <t>CTAGE9</t>
  </si>
  <si>
    <t>RP11-89C3.4</t>
  </si>
  <si>
    <t>RAB27B</t>
  </si>
  <si>
    <t>PABPC1P4</t>
  </si>
  <si>
    <t>RP4-665J23.4</t>
  </si>
  <si>
    <t>RP3-467K16.4</t>
  </si>
  <si>
    <t>MMP2</t>
  </si>
  <si>
    <t>RP11-54O7.16</t>
  </si>
  <si>
    <t>DISC1</t>
  </si>
  <si>
    <t>PRUNE2</t>
  </si>
  <si>
    <t>HTR3A</t>
  </si>
  <si>
    <t>RP11-805L22.3</t>
  </si>
  <si>
    <t>RP11-141M1.3</t>
  </si>
  <si>
    <t>RP11-47I22.1</t>
  </si>
  <si>
    <t>DSCR8</t>
  </si>
  <si>
    <t>GJB1</t>
  </si>
  <si>
    <t>SPERT</t>
  </si>
  <si>
    <t>RP11-119F19.2</t>
  </si>
  <si>
    <t>POU3F1</t>
  </si>
  <si>
    <t>ALOXE3</t>
  </si>
  <si>
    <t>AC008753.6</t>
  </si>
  <si>
    <t>ACKR4</t>
  </si>
  <si>
    <t>DACT2</t>
  </si>
  <si>
    <t>MED17</t>
  </si>
  <si>
    <t>RP4-569D19.8</t>
  </si>
  <si>
    <t>LINC00571</t>
  </si>
  <si>
    <t>EPHA10</t>
  </si>
  <si>
    <t>RP13-895J2.7</t>
  </si>
  <si>
    <t>CTC-550B14.7</t>
  </si>
  <si>
    <t>TFAP2E</t>
  </si>
  <si>
    <t>ANKK1</t>
  </si>
  <si>
    <t>FTCD</t>
  </si>
  <si>
    <t>FAM25C</t>
  </si>
  <si>
    <t>AC005517.3</t>
  </si>
  <si>
    <t>AF127577.11</t>
  </si>
  <si>
    <t>SDIM1</t>
  </si>
  <si>
    <t>KCNIP3</t>
  </si>
  <si>
    <t>RP11-37E23.5</t>
  </si>
  <si>
    <t>DNAAF3</t>
  </si>
  <si>
    <t>NME8</t>
  </si>
  <si>
    <t>RP11-412D9.4</t>
  </si>
  <si>
    <t>BMPER</t>
  </si>
  <si>
    <t>LPAL2</t>
  </si>
  <si>
    <t>RP11-325K4.2</t>
  </si>
  <si>
    <t>NTF3</t>
  </si>
  <si>
    <t>MITF</t>
  </si>
  <si>
    <t>RP4-569D19.5</t>
  </si>
  <si>
    <t>RP11-440L14.1</t>
  </si>
  <si>
    <t>ZNF620</t>
  </si>
  <si>
    <t>CTD-2527I21.14</t>
  </si>
  <si>
    <t>ALOX5</t>
  </si>
  <si>
    <t>DNAH8</t>
  </si>
  <si>
    <t>RP13-895J2.3</t>
  </si>
  <si>
    <t>PLGLB2</t>
  </si>
  <si>
    <t>RDM1</t>
  </si>
  <si>
    <t>OLFML1</t>
  </si>
  <si>
    <t>GDNF</t>
  </si>
  <si>
    <t>SMIM2-IT1</t>
  </si>
  <si>
    <t>RP11-94B19.2</t>
  </si>
  <si>
    <t>RAB19</t>
  </si>
  <si>
    <t>SMIM21</t>
  </si>
  <si>
    <t>C11orf53</t>
  </si>
  <si>
    <t>BRWD1-IT2</t>
  </si>
  <si>
    <t>PHACTR2P1</t>
  </si>
  <si>
    <t>SOX6</t>
  </si>
  <si>
    <t>RP11-325K4.3</t>
  </si>
  <si>
    <t>MCF2L-AS1</t>
  </si>
  <si>
    <t>CES1P2</t>
  </si>
  <si>
    <t>CTD-2587H24.5</t>
  </si>
  <si>
    <t>ZNF595</t>
  </si>
  <si>
    <t>HOXD11</t>
  </si>
  <si>
    <t>C3orf36</t>
  </si>
  <si>
    <t>TEX14</t>
  </si>
  <si>
    <t>RP11-94B19.7</t>
  </si>
  <si>
    <t>RP11-318L16.6</t>
  </si>
  <si>
    <t>LINC00478</t>
  </si>
  <si>
    <t>MTERFD1</t>
  </si>
  <si>
    <t>RP11-54O7.10</t>
  </si>
  <si>
    <t>LINC00908</t>
  </si>
  <si>
    <t>LINC00598</t>
  </si>
  <si>
    <t>AC015922.5</t>
  </si>
  <si>
    <t>CITF22-49D8.1</t>
  </si>
  <si>
    <t>RP11-798K23.5</t>
  </si>
  <si>
    <t>MGC4294</t>
  </si>
  <si>
    <t>TMEM254-AS1</t>
  </si>
  <si>
    <t>TG</t>
  </si>
  <si>
    <t>TSPAN8</t>
  </si>
  <si>
    <t>RP11-168F9.2</t>
  </si>
  <si>
    <t>RP3-388M5.9</t>
  </si>
  <si>
    <t>JAM3</t>
  </si>
  <si>
    <t>HCST</t>
  </si>
  <si>
    <t>LENG8-AS1</t>
  </si>
  <si>
    <t>SERTAD4-AS1</t>
  </si>
  <si>
    <t>OVCH2</t>
  </si>
  <si>
    <t>RPS7P10</t>
  </si>
  <si>
    <t>CHST4</t>
  </si>
  <si>
    <t>ASPDH</t>
  </si>
  <si>
    <t>DEK</t>
  </si>
  <si>
    <t>NME9</t>
  </si>
  <si>
    <t>RHOQP3</t>
  </si>
  <si>
    <t>AMOT</t>
  </si>
  <si>
    <t>RP11-65J21.4</t>
  </si>
  <si>
    <t>AP006222.2</t>
  </si>
  <si>
    <t>CCL2</t>
  </si>
  <si>
    <t>RASSF4</t>
  </si>
  <si>
    <t>PKNOX2</t>
  </si>
  <si>
    <t>RP11-217B1.2</t>
  </si>
  <si>
    <t>AC097467.2</t>
  </si>
  <si>
    <t>FHIT</t>
  </si>
  <si>
    <t>OFCC1</t>
  </si>
  <si>
    <t>RN7SKP296</t>
  </si>
  <si>
    <t>CCDC74A</t>
  </si>
  <si>
    <t>AC011747.4</t>
  </si>
  <si>
    <t>CXorf57</t>
  </si>
  <si>
    <t>HMGA1P2</t>
  </si>
  <si>
    <t>UNC93B7</t>
  </si>
  <si>
    <t>OSCAR</t>
  </si>
  <si>
    <t>LINC00665</t>
  </si>
  <si>
    <t>RP13-895J2.2</t>
  </si>
  <si>
    <t>AF230666.2</t>
  </si>
  <si>
    <t>RP11-157P1.5</t>
  </si>
  <si>
    <t>RP13-33H18.1</t>
  </si>
  <si>
    <t>CACNA2D4</t>
  </si>
  <si>
    <t>RP11-43A14.1</t>
  </si>
  <si>
    <t>FREM2</t>
  </si>
  <si>
    <t>RP5-855D21.3</t>
  </si>
  <si>
    <t>RP11-94B19.5</t>
  </si>
  <si>
    <t>AL133458.1</t>
  </si>
  <si>
    <t>RP5-1043L13.1</t>
  </si>
  <si>
    <t>LRRC38</t>
  </si>
  <si>
    <t>FFAR2</t>
  </si>
  <si>
    <t>NLRP14</t>
  </si>
  <si>
    <t>RP1-309F20.4</t>
  </si>
  <si>
    <t>RP11-466F5.8</t>
  </si>
  <si>
    <t>RP4-724E13.2</t>
  </si>
  <si>
    <t>CTD-2358C21.4</t>
  </si>
  <si>
    <t>DPY19L1P1</t>
  </si>
  <si>
    <t>SLC4A4</t>
  </si>
  <si>
    <t>AC004074.3</t>
  </si>
  <si>
    <t>CTD-2553L13.7</t>
  </si>
  <si>
    <t>SFT2D1</t>
  </si>
  <si>
    <t>OR2A13P</t>
  </si>
  <si>
    <t>HES5</t>
  </si>
  <si>
    <t>TPTE2P6</t>
  </si>
  <si>
    <t>RP11-354M20.3</t>
  </si>
  <si>
    <t>RP11-567M16.1</t>
  </si>
  <si>
    <t>KCNH1-IT1</t>
  </si>
  <si>
    <t>GUCY1B2</t>
  </si>
  <si>
    <t>RP11-441F2.5</t>
  </si>
  <si>
    <t>RB1</t>
  </si>
  <si>
    <t>LILRA6</t>
  </si>
  <si>
    <t>CETP</t>
  </si>
  <si>
    <t>RP11-385D13.3</t>
  </si>
  <si>
    <t>PABPC3</t>
  </si>
  <si>
    <t>CEP164P1</t>
  </si>
  <si>
    <t>AP001422.3</t>
  </si>
  <si>
    <t>RP11-197K6.1</t>
  </si>
  <si>
    <t>RNU7-20P</t>
  </si>
  <si>
    <t>ANKRD20A19P</t>
  </si>
  <si>
    <t>SNAPC1</t>
  </si>
  <si>
    <t>RP1-203P18.1</t>
  </si>
  <si>
    <t>PRKCG</t>
  </si>
  <si>
    <t>HPN</t>
  </si>
  <si>
    <t>RP11-328M4.2</t>
  </si>
  <si>
    <t>MAG</t>
  </si>
  <si>
    <t>FAM211A</t>
  </si>
  <si>
    <t>DNAJC19P5</t>
  </si>
  <si>
    <t>TULP1</t>
  </si>
  <si>
    <t>RP11-206L10.5</t>
  </si>
  <si>
    <t>RP4-665J23.1</t>
  </si>
  <si>
    <t>RP11-849F2.9</t>
  </si>
  <si>
    <t>RP1-276N6.2</t>
  </si>
  <si>
    <t>SLAMF9</t>
  </si>
  <si>
    <t>DPY19L1</t>
  </si>
  <si>
    <t>MTND5P11</t>
  </si>
  <si>
    <t>CXorf65</t>
  </si>
  <si>
    <t>RP11-417E7.2</t>
  </si>
  <si>
    <t>CTD-2015G9.2</t>
  </si>
  <si>
    <t>SMAD9-AS1</t>
  </si>
  <si>
    <t>RP11-17M16.2</t>
  </si>
  <si>
    <t>EPHB1</t>
  </si>
  <si>
    <t>RP11-556N21.1</t>
  </si>
  <si>
    <t>CTU1</t>
  </si>
  <si>
    <t>IFLTD1</t>
  </si>
  <si>
    <t>ARR3</t>
  </si>
  <si>
    <t>RP5-837J1.2</t>
  </si>
  <si>
    <t>RPL13AP7</t>
  </si>
  <si>
    <t>RP11-989F5.1</t>
  </si>
  <si>
    <t>ZDHHC20-IT1</t>
  </si>
  <si>
    <t>CTC-550B14.6</t>
  </si>
  <si>
    <t>FAM87B</t>
  </si>
  <si>
    <t>ZNF19</t>
  </si>
  <si>
    <t>RP5-858B6.3</t>
  </si>
  <si>
    <t>ITGAD</t>
  </si>
  <si>
    <t>RP11-190A12.8</t>
  </si>
  <si>
    <t>DPY19L1P2</t>
  </si>
  <si>
    <t>AC079586.1</t>
  </si>
  <si>
    <t>TCF4</t>
  </si>
  <si>
    <t>RP11-725P16.2</t>
  </si>
  <si>
    <t>RP11-401P9.4</t>
  </si>
  <si>
    <t>RGAG4</t>
  </si>
  <si>
    <t>RP11-504A18.1</t>
  </si>
  <si>
    <t>FAM194B</t>
  </si>
  <si>
    <t>CLPSL1</t>
  </si>
  <si>
    <t>CTAGE3P</t>
  </si>
  <si>
    <t>DDX11L1</t>
  </si>
  <si>
    <t>TSPO2</t>
  </si>
  <si>
    <t>RP11-1166P10.1</t>
  </si>
  <si>
    <t>ZMAT1</t>
  </si>
  <si>
    <t>IGBP1-AS1</t>
  </si>
  <si>
    <t>RP11-495P10.9</t>
  </si>
  <si>
    <t>TMEM238</t>
  </si>
  <si>
    <t>ALOX5AP</t>
  </si>
  <si>
    <t>CTD-2527I21.9</t>
  </si>
  <si>
    <t>LINC01134</t>
  </si>
  <si>
    <t>RBFADN</t>
  </si>
  <si>
    <t>RP11-61L23.2</t>
  </si>
  <si>
    <t>HNRNPA1P49</t>
  </si>
  <si>
    <t>LINC00449</t>
  </si>
  <si>
    <t>SOCS5P4</t>
  </si>
  <si>
    <t>CTD-2105E13.13</t>
  </si>
  <si>
    <t>DCDC2</t>
  </si>
  <si>
    <t>RP11-182L21.5</t>
  </si>
  <si>
    <t>CTB-36O1.7</t>
  </si>
  <si>
    <t>RP11-495P10.8</t>
  </si>
  <si>
    <t>ADAM20</t>
  </si>
  <si>
    <t>RP11-243M5.1</t>
  </si>
  <si>
    <t>RP11-523H24.3</t>
  </si>
  <si>
    <t>UTS2B</t>
  </si>
  <si>
    <t>NUTM2E</t>
  </si>
  <si>
    <t>TBC1D4</t>
  </si>
  <si>
    <t>CD300C</t>
  </si>
  <si>
    <t>RP11-667M19.9</t>
  </si>
  <si>
    <t>CICP3</t>
  </si>
  <si>
    <t>CLCN1</t>
  </si>
  <si>
    <t>TTC34</t>
  </si>
  <si>
    <t>LRAT</t>
  </si>
  <si>
    <t>RBM11</t>
  </si>
  <si>
    <t>HIF1A-AS2</t>
  </si>
  <si>
    <t>CTD-2514K5.2</t>
  </si>
  <si>
    <t>CTD-3203P2.2</t>
  </si>
  <si>
    <t>DTX1</t>
  </si>
  <si>
    <t>AC093106.5</t>
  </si>
  <si>
    <t>AL590762.10</t>
  </si>
  <si>
    <t>RGS5</t>
  </si>
  <si>
    <t>CTA-714B7.5</t>
  </si>
  <si>
    <t>UHRF2P1</t>
  </si>
  <si>
    <t>LINC00422</t>
  </si>
  <si>
    <t>PROM1</t>
  </si>
  <si>
    <t>HOXD-AS2</t>
  </si>
  <si>
    <t>AC005534.8</t>
  </si>
  <si>
    <t>AC021218.2</t>
  </si>
  <si>
    <t>HNRNPA3P9</t>
  </si>
  <si>
    <t>AC018641.7</t>
  </si>
  <si>
    <t>RP11-795F19.5</t>
  </si>
  <si>
    <t>RP4-728D4.2</t>
  </si>
  <si>
    <t>CAGE1</t>
  </si>
  <si>
    <t>CTC-137K3.1</t>
  </si>
  <si>
    <t>AC104135.2</t>
  </si>
  <si>
    <t>RP1-1J6.2</t>
  </si>
  <si>
    <t>KRBA2</t>
  </si>
  <si>
    <t>HHAT</t>
  </si>
  <si>
    <t>LINC00846</t>
  </si>
  <si>
    <t>RP11-461O7.1</t>
  </si>
  <si>
    <t>RP11-184M15.1</t>
  </si>
  <si>
    <t>RP11-514D23.3</t>
  </si>
  <si>
    <t>ARMS2</t>
  </si>
  <si>
    <t>SERTM1</t>
  </si>
  <si>
    <t>RP11-507K2.3</t>
  </si>
  <si>
    <t>AP001596.6</t>
  </si>
  <si>
    <t>ST13P3</t>
  </si>
  <si>
    <t>AF165138.7</t>
  </si>
  <si>
    <t>SCGB1B2P</t>
  </si>
  <si>
    <t>AC008440.10</t>
  </si>
  <si>
    <t>SHISA2</t>
  </si>
  <si>
    <t>HNRNPH1P1</t>
  </si>
  <si>
    <t>RRM1-AS1</t>
  </si>
  <si>
    <t>RP11-99A1.2</t>
  </si>
  <si>
    <t>SDS</t>
  </si>
  <si>
    <t>CTD-2199O4.6</t>
  </si>
  <si>
    <t>TTYH2</t>
  </si>
  <si>
    <t>RP6-74O6.6</t>
  </si>
  <si>
    <t>RP11-69L16.6</t>
  </si>
  <si>
    <t>CGA</t>
  </si>
  <si>
    <t>PRDM16</t>
  </si>
  <si>
    <t>ING1</t>
  </si>
  <si>
    <t>HIF1A-AS1</t>
  </si>
  <si>
    <t>AL161626.1</t>
  </si>
  <si>
    <t>FAM87A</t>
  </si>
  <si>
    <t>CCT6B</t>
  </si>
  <si>
    <t>CTD-2553L13.4</t>
  </si>
  <si>
    <t>IGSF11</t>
  </si>
  <si>
    <t>LYPD1</t>
  </si>
  <si>
    <t>TREML3P</t>
  </si>
  <si>
    <t>NKG7</t>
  </si>
  <si>
    <t>RP11-94B19.3</t>
  </si>
  <si>
    <t>SNX14</t>
  </si>
  <si>
    <t>RP11-466A19.8</t>
  </si>
  <si>
    <t>DDX3YP1</t>
  </si>
  <si>
    <t>RP3-395M20.9</t>
  </si>
  <si>
    <t>DENND2A</t>
  </si>
  <si>
    <t>ENPP3</t>
  </si>
  <si>
    <t>RP11-159N11.4</t>
  </si>
  <si>
    <t>RP11-417E7.1</t>
  </si>
  <si>
    <t>MAPK4</t>
  </si>
  <si>
    <t>MRPS31P5</t>
  </si>
  <si>
    <t>SF3A3P2</t>
  </si>
  <si>
    <t>RP11-506M13.3</t>
  </si>
  <si>
    <t>RP4-751H13.7</t>
  </si>
  <si>
    <t>CTD-2224J9.8</t>
  </si>
  <si>
    <t>MYCN</t>
  </si>
  <si>
    <t>THAP8</t>
  </si>
  <si>
    <t>LRRC4B</t>
  </si>
  <si>
    <t>HNF4A</t>
  </si>
  <si>
    <t>RP11-495P10.6</t>
  </si>
  <si>
    <t>RP11-324L17.1</t>
  </si>
  <si>
    <t>ERG</t>
  </si>
  <si>
    <t>SERPINA3</t>
  </si>
  <si>
    <t>CDX2</t>
  </si>
  <si>
    <t>AF064858.10</t>
  </si>
  <si>
    <t>RPS12P2</t>
  </si>
  <si>
    <t>RPS3P2</t>
  </si>
  <si>
    <t>CDK5R1</t>
  </si>
  <si>
    <t>RP11-567M16.3</t>
  </si>
  <si>
    <t>IARS2</t>
  </si>
  <si>
    <t>QSOX1</t>
  </si>
  <si>
    <t>CNN3</t>
  </si>
  <si>
    <t>F3</t>
  </si>
  <si>
    <t>PRDX6</t>
  </si>
  <si>
    <t>RPL5</t>
  </si>
  <si>
    <t>EPRS</t>
  </si>
  <si>
    <t>SRP9</t>
  </si>
  <si>
    <t>EPHX1</t>
  </si>
  <si>
    <t>ENAH</t>
  </si>
  <si>
    <t>C1orf106</t>
  </si>
  <si>
    <t>TOMM20</t>
  </si>
  <si>
    <t>TOR3A</t>
  </si>
  <si>
    <t>PKP4</t>
  </si>
  <si>
    <t>CRTAP</t>
  </si>
  <si>
    <t>GOLGB1</t>
  </si>
  <si>
    <t>FRYL</t>
  </si>
  <si>
    <t>HPGD</t>
  </si>
  <si>
    <t>LOX</t>
  </si>
  <si>
    <t>FST</t>
  </si>
  <si>
    <t>ITGA2</t>
  </si>
  <si>
    <t>EDIL3</t>
  </si>
  <si>
    <t>NCOA7</t>
  </si>
  <si>
    <t>UTRN</t>
  </si>
  <si>
    <t>CAV2</t>
  </si>
  <si>
    <t>TES</t>
  </si>
  <si>
    <t>FAM3C</t>
  </si>
  <si>
    <t>FZD6</t>
  </si>
  <si>
    <t>ASPH</t>
  </si>
  <si>
    <t>ACSL5</t>
  </si>
  <si>
    <t>PICALM</t>
  </si>
  <si>
    <t>PRSS23</t>
  </si>
  <si>
    <t>DCN</t>
  </si>
  <si>
    <t>KITLG</t>
  </si>
  <si>
    <t>PKP2</t>
  </si>
  <si>
    <t>ARHGDIB</t>
  </si>
  <si>
    <t>SLC38A2</t>
  </si>
  <si>
    <t>PHLDA1</t>
  </si>
  <si>
    <t>DUSP6</t>
  </si>
  <si>
    <t>ARHGAP5</t>
  </si>
  <si>
    <t>DTWD1</t>
  </si>
  <si>
    <t>FAM63B</t>
  </si>
  <si>
    <t>VPS13C</t>
  </si>
  <si>
    <t>ADAM10</t>
  </si>
  <si>
    <t>SLC12A6</t>
  </si>
  <si>
    <t>SLC27A2</t>
  </si>
  <si>
    <t>MCTP2</t>
  </si>
  <si>
    <t>SMAD3</t>
  </si>
  <si>
    <t>CSPG4</t>
  </si>
  <si>
    <t>CHD2</t>
  </si>
  <si>
    <t>LPCAT4</t>
  </si>
  <si>
    <t>ALDH1A3</t>
  </si>
  <si>
    <t>NR2F2</t>
  </si>
  <si>
    <t>ALDH3A1</t>
  </si>
  <si>
    <t>PYGB</t>
  </si>
  <si>
    <t>JAG1</t>
  </si>
  <si>
    <t>THBD</t>
  </si>
  <si>
    <t>PLXNB2</t>
  </si>
  <si>
    <t>RPL10</t>
  </si>
  <si>
    <t>L1CAM</t>
  </si>
  <si>
    <t>RP11-66B24.4</t>
  </si>
  <si>
    <t>PCOLCE2</t>
  </si>
  <si>
    <t>AKAP9</t>
  </si>
  <si>
    <t>LGR4</t>
  </si>
  <si>
    <t>LUM</t>
  </si>
  <si>
    <t>ITGA1</t>
  </si>
  <si>
    <t>ATP2B1</t>
  </si>
  <si>
    <t>MECOM</t>
  </si>
  <si>
    <t>PDZD2</t>
  </si>
  <si>
    <t>CCT4</t>
  </si>
  <si>
    <t>CDK1</t>
  </si>
  <si>
    <t>PTPRK</t>
  </si>
  <si>
    <t>ANK3</t>
  </si>
  <si>
    <t>RBL2</t>
  </si>
  <si>
    <t>BCAR1</t>
  </si>
  <si>
    <t>KIAA1551</t>
  </si>
  <si>
    <t>IKZF2</t>
  </si>
  <si>
    <t>UBL4A</t>
  </si>
  <si>
    <t>SMAD6</t>
  </si>
  <si>
    <t>ARAP2</t>
  </si>
  <si>
    <t>RASAL2</t>
  </si>
  <si>
    <t>DMD</t>
  </si>
  <si>
    <t>TPD52L1</t>
  </si>
  <si>
    <t>RHOBTB1</t>
  </si>
  <si>
    <t>ANTXR2</t>
  </si>
  <si>
    <t>GPCPD1</t>
  </si>
  <si>
    <t>MAPT</t>
  </si>
  <si>
    <t>ATP11B</t>
  </si>
  <si>
    <t>MDH1</t>
  </si>
  <si>
    <t>NIPAL2</t>
  </si>
  <si>
    <t>MFSD1</t>
  </si>
  <si>
    <t>TYMP</t>
  </si>
  <si>
    <t>ABL2</t>
  </si>
  <si>
    <t>PLAGL1</t>
  </si>
  <si>
    <t>MCTP1</t>
  </si>
  <si>
    <t>MME</t>
  </si>
  <si>
    <t>FGD4</t>
  </si>
  <si>
    <t>FAM105A</t>
  </si>
  <si>
    <t>NEDD4</t>
  </si>
  <si>
    <t>NTPCR</t>
  </si>
  <si>
    <t>B3GNT5</t>
  </si>
  <si>
    <t>HDAC9</t>
  </si>
  <si>
    <t>SLC52A3</t>
  </si>
  <si>
    <t>FAM46A</t>
  </si>
  <si>
    <t>INADL</t>
  </si>
  <si>
    <t>BPNT1</t>
  </si>
  <si>
    <t>RANBP1</t>
  </si>
  <si>
    <t>LAGE3</t>
  </si>
  <si>
    <t>GADD45A</t>
  </si>
  <si>
    <t>HIVEP2</t>
  </si>
  <si>
    <t>FAM20B</t>
  </si>
  <si>
    <t>CHD9</t>
  </si>
  <si>
    <t>TOR1AIP1</t>
  </si>
  <si>
    <t>CLTCL1</t>
  </si>
  <si>
    <t>LXN</t>
  </si>
  <si>
    <t>NIPAL1</t>
  </si>
  <si>
    <t>FAM50A</t>
  </si>
  <si>
    <t>KIF21B</t>
  </si>
  <si>
    <t>ETV1</t>
  </si>
  <si>
    <t>MLK4</t>
  </si>
  <si>
    <t>PI4KAP2</t>
  </si>
  <si>
    <t>TFAM</t>
  </si>
  <si>
    <t>SOAT1</t>
  </si>
  <si>
    <t>C15orf41</t>
  </si>
  <si>
    <t>ABCD1</t>
  </si>
  <si>
    <t>GLB1</t>
  </si>
  <si>
    <t>DNM1L</t>
  </si>
  <si>
    <t>FAM110A</t>
  </si>
  <si>
    <t>PLXNA3</t>
  </si>
  <si>
    <t>RNF217</t>
  </si>
  <si>
    <t>TMEM167A</t>
  </si>
  <si>
    <t>HELZ</t>
  </si>
  <si>
    <t>PFKFB3</t>
  </si>
  <si>
    <t>FTSJ3</t>
  </si>
  <si>
    <t>SECISBP2L</t>
  </si>
  <si>
    <t>NHLRC2</t>
  </si>
  <si>
    <t>SPECC1</t>
  </si>
  <si>
    <t>TCF7L2</t>
  </si>
  <si>
    <t>ANKIB1</t>
  </si>
  <si>
    <t>DNAH14</t>
  </si>
  <si>
    <t>OXR1</t>
  </si>
  <si>
    <t>HIC2</t>
  </si>
  <si>
    <t>TFPI</t>
  </si>
  <si>
    <t>TOR1AIP2</t>
  </si>
  <si>
    <t>METTL13</t>
  </si>
  <si>
    <t>IRAK1</t>
  </si>
  <si>
    <t>CASP7</t>
  </si>
  <si>
    <t>MMP15</t>
  </si>
  <si>
    <t>MLF1</t>
  </si>
  <si>
    <t>PLA2G4A</t>
  </si>
  <si>
    <t>IL13RA1</t>
  </si>
  <si>
    <t>XRN1</t>
  </si>
  <si>
    <t>UBE2D1</t>
  </si>
  <si>
    <t>ARHGAP18</t>
  </si>
  <si>
    <t>TSEN15</t>
  </si>
  <si>
    <t>DPY30</t>
  </si>
  <si>
    <t>EDEM3</t>
  </si>
  <si>
    <t>LRRK1</t>
  </si>
  <si>
    <t>SLC44A3</t>
  </si>
  <si>
    <t>NAPB</t>
  </si>
  <si>
    <t>TSPAN13</t>
  </si>
  <si>
    <t>IPMK</t>
  </si>
  <si>
    <t>VWDE</t>
  </si>
  <si>
    <t>GGT1</t>
  </si>
  <si>
    <t>NXN</t>
  </si>
  <si>
    <t>FAM214A</t>
  </si>
  <si>
    <t>KIAA2018</t>
  </si>
  <si>
    <t>SPG11</t>
  </si>
  <si>
    <t>SLC16A6</t>
  </si>
  <si>
    <t>DROSHA</t>
  </si>
  <si>
    <t>DDX5</t>
  </si>
  <si>
    <t>FAM3A</t>
  </si>
  <si>
    <t>PGM2</t>
  </si>
  <si>
    <t>SOX12</t>
  </si>
  <si>
    <t>UPP1</t>
  </si>
  <si>
    <t>MYO1E</t>
  </si>
  <si>
    <t>PLEKHM1P</t>
  </si>
  <si>
    <t>EPS8</t>
  </si>
  <si>
    <t>SPATA5</t>
  </si>
  <si>
    <t>TTC27</t>
  </si>
  <si>
    <t>SLC38A1</t>
  </si>
  <si>
    <t>OXNAD1</t>
  </si>
  <si>
    <t>IGF1R</t>
  </si>
  <si>
    <t>ZDHHC6</t>
  </si>
  <si>
    <t>C10orf118</t>
  </si>
  <si>
    <t>RASA1</t>
  </si>
  <si>
    <t>ZBTB5</t>
  </si>
  <si>
    <t>BICC1</t>
  </si>
  <si>
    <t>KIFAP3</t>
  </si>
  <si>
    <t>FAF1</t>
  </si>
  <si>
    <t>CEBPD</t>
  </si>
  <si>
    <t>PLS1</t>
  </si>
  <si>
    <t>ARHGAP11B</t>
  </si>
  <si>
    <t>C1orf21</t>
  </si>
  <si>
    <t>VTI1A</t>
  </si>
  <si>
    <t>MCCC1</t>
  </si>
  <si>
    <t>TET2</t>
  </si>
  <si>
    <t>CISD1</t>
  </si>
  <si>
    <t>DYNLT3</t>
  </si>
  <si>
    <t>CDKN2C</t>
  </si>
  <si>
    <t>ODF3B</t>
  </si>
  <si>
    <t>ZNF770</t>
  </si>
  <si>
    <t>VPS13B</t>
  </si>
  <si>
    <t>LINC00707</t>
  </si>
  <si>
    <t>EID1</t>
  </si>
  <si>
    <t>SGCB</t>
  </si>
  <si>
    <t>ETV6</t>
  </si>
  <si>
    <t>KCNK1</t>
  </si>
  <si>
    <t>SLC47A1</t>
  </si>
  <si>
    <t>BLMH</t>
  </si>
  <si>
    <t>SHANK3</t>
  </si>
  <si>
    <t>CCDC6</t>
  </si>
  <si>
    <t>FHOD3</t>
  </si>
  <si>
    <t>PARP8</t>
  </si>
  <si>
    <t>KRIT1</t>
  </si>
  <si>
    <t>ABCA12</t>
  </si>
  <si>
    <t>FAM101B</t>
  </si>
  <si>
    <t>CASP1</t>
  </si>
  <si>
    <t>ZNF281</t>
  </si>
  <si>
    <t>WDR76</t>
  </si>
  <si>
    <t>NCOA2</t>
  </si>
  <si>
    <t>NOL11</t>
  </si>
  <si>
    <t>TRPC1</t>
  </si>
  <si>
    <t>TMEM170A</t>
  </si>
  <si>
    <t>PRODH</t>
  </si>
  <si>
    <t>TMEM161B</t>
  </si>
  <si>
    <t>TSPAN3</t>
  </si>
  <si>
    <t>ACBD6</t>
  </si>
  <si>
    <t>ACVR1</t>
  </si>
  <si>
    <t>PGM1</t>
  </si>
  <si>
    <t>OCIAD2</t>
  </si>
  <si>
    <t>PDZD4</t>
  </si>
  <si>
    <t>SNX18</t>
  </si>
  <si>
    <t>FGF2</t>
  </si>
  <si>
    <t>LHX9</t>
  </si>
  <si>
    <t>ME1</t>
  </si>
  <si>
    <t>ARSG</t>
  </si>
  <si>
    <t>YARS2</t>
  </si>
  <si>
    <t>MKKS</t>
  </si>
  <si>
    <t>C5orf22</t>
  </si>
  <si>
    <t>NRSN2</t>
  </si>
  <si>
    <t>SLC15A2</t>
  </si>
  <si>
    <t>SHC4</t>
  </si>
  <si>
    <t>C1orf53</t>
  </si>
  <si>
    <t>CETN2</t>
  </si>
  <si>
    <t>DHRS9</t>
  </si>
  <si>
    <t>GNB5</t>
  </si>
  <si>
    <t>PLXDC2</t>
  </si>
  <si>
    <t>RPL23AP82</t>
  </si>
  <si>
    <t>ZNF277</t>
  </si>
  <si>
    <t>DEFB1</t>
  </si>
  <si>
    <t>TRIB3</t>
  </si>
  <si>
    <t>RP11-346D6.6</t>
  </si>
  <si>
    <t>GABRA3</t>
  </si>
  <si>
    <t>HCLS1</t>
  </si>
  <si>
    <t>SIDT1</t>
  </si>
  <si>
    <t>ME3</t>
  </si>
  <si>
    <t>IL15RA</t>
  </si>
  <si>
    <t>DSEL</t>
  </si>
  <si>
    <t>ERN1</t>
  </si>
  <si>
    <t>PIGC</t>
  </si>
  <si>
    <t>WDR59</t>
  </si>
  <si>
    <t>PANX2</t>
  </si>
  <si>
    <t>SUSD5</t>
  </si>
  <si>
    <t>RSBN1L</t>
  </si>
  <si>
    <t>ORC1</t>
  </si>
  <si>
    <t>PRKAR1A</t>
  </si>
  <si>
    <t>IDH1</t>
  </si>
  <si>
    <t>PRRG1</t>
  </si>
  <si>
    <t>DPH3</t>
  </si>
  <si>
    <t>EXPH5</t>
  </si>
  <si>
    <t>MUC15</t>
  </si>
  <si>
    <t>RDH10</t>
  </si>
  <si>
    <t>COX6C</t>
  </si>
  <si>
    <t>CCDC91</t>
  </si>
  <si>
    <t>DDX10</t>
  </si>
  <si>
    <t>LUCAT1</t>
  </si>
  <si>
    <t>PHACTR2</t>
  </si>
  <si>
    <t>CLTC</t>
  </si>
  <si>
    <t>EPS15</t>
  </si>
  <si>
    <t>LEF1</t>
  </si>
  <si>
    <t>GZF1</t>
  </si>
  <si>
    <t>RGS17</t>
  </si>
  <si>
    <t>TMEM187</t>
  </si>
  <si>
    <t>C4orf19</t>
  </si>
  <si>
    <t>TIMM22</t>
  </si>
  <si>
    <t>MRPL40</t>
  </si>
  <si>
    <t>SYTL2</t>
  </si>
  <si>
    <t>RTTN</t>
  </si>
  <si>
    <t>TBCE</t>
  </si>
  <si>
    <t>SDF2L1</t>
  </si>
  <si>
    <t>STK3</t>
  </si>
  <si>
    <t>FIBIN</t>
  </si>
  <si>
    <t>AGR2</t>
  </si>
  <si>
    <t>GNAI1</t>
  </si>
  <si>
    <t>SMARCB1</t>
  </si>
  <si>
    <t>CHST2</t>
  </si>
  <si>
    <t>ACAT1</t>
  </si>
  <si>
    <t>WDR52</t>
  </si>
  <si>
    <t>RNMTL1</t>
  </si>
  <si>
    <t>DNM3</t>
  </si>
  <si>
    <t>ABCA13</t>
  </si>
  <si>
    <t>PHTF2</t>
  </si>
  <si>
    <t>GATA3</t>
  </si>
  <si>
    <t>NDUFS4</t>
  </si>
  <si>
    <t>NINL</t>
  </si>
  <si>
    <t>PI4KAP1</t>
  </si>
  <si>
    <t>MTMR10</t>
  </si>
  <si>
    <t>THAP7</t>
  </si>
  <si>
    <t>NUDT12</t>
  </si>
  <si>
    <t>GRAMD1C</t>
  </si>
  <si>
    <t>DSC3</t>
  </si>
  <si>
    <t>B3GALNT2</t>
  </si>
  <si>
    <t>CNKSR3</t>
  </si>
  <si>
    <t>DOPEY1</t>
  </si>
  <si>
    <t>TPRG1</t>
  </si>
  <si>
    <t>LYPD6B</t>
  </si>
  <si>
    <t>ATP8B4</t>
  </si>
  <si>
    <t>LRRC37A16P</t>
  </si>
  <si>
    <t>PAX9</t>
  </si>
  <si>
    <t>BMPR1B</t>
  </si>
  <si>
    <t>ATP6AP1L</t>
  </si>
  <si>
    <t>KIAA1109</t>
  </si>
  <si>
    <t>GSAP</t>
  </si>
  <si>
    <t>KDELC2</t>
  </si>
  <si>
    <t>GLRB</t>
  </si>
  <si>
    <t>GREB1L</t>
  </si>
  <si>
    <t>RP11-353B9.1</t>
  </si>
  <si>
    <t>RP11-152P17.2</t>
  </si>
  <si>
    <t>ARSK</t>
  </si>
  <si>
    <t>ARVCF</t>
  </si>
  <si>
    <t>TAF3</t>
  </si>
  <si>
    <t>ZCRB1</t>
  </si>
  <si>
    <t>ARID2</t>
  </si>
  <si>
    <t>MSANTD4</t>
  </si>
  <si>
    <t>XK</t>
  </si>
  <si>
    <t>CCDC34</t>
  </si>
  <si>
    <t>RSPO3</t>
  </si>
  <si>
    <t>CAMK2D</t>
  </si>
  <si>
    <t>CENPL</t>
  </si>
  <si>
    <t>ZSCAN30</t>
  </si>
  <si>
    <t>GALNT5</t>
  </si>
  <si>
    <t>PCNXL2</t>
  </si>
  <si>
    <t>TBC1D32</t>
  </si>
  <si>
    <t>RP11-418J17.1</t>
  </si>
  <si>
    <t>TBCK</t>
  </si>
  <si>
    <t>ZDHHC23</t>
  </si>
  <si>
    <t>ULK2</t>
  </si>
  <si>
    <t>AGA</t>
  </si>
  <si>
    <t>MYO5C</t>
  </si>
  <si>
    <t>PTX3</t>
  </si>
  <si>
    <t>NEIL3</t>
  </si>
  <si>
    <t>GLDN</t>
  </si>
  <si>
    <t>TCEB1</t>
  </si>
  <si>
    <t>ANKRD20A5P</t>
  </si>
  <si>
    <t>CTD-2354A18.1</t>
  </si>
  <si>
    <t>SPAG17</t>
  </si>
  <si>
    <t>RP4-717I23.3</t>
  </si>
  <si>
    <t>DGCR6</t>
  </si>
  <si>
    <t>ESR1</t>
  </si>
  <si>
    <t>LZTR1</t>
  </si>
  <si>
    <t>LYPLAL1</t>
  </si>
  <si>
    <t>FAM69A</t>
  </si>
  <si>
    <t>VEGFC</t>
  </si>
  <si>
    <t>DCLRE1A</t>
  </si>
  <si>
    <t>STX11</t>
  </si>
  <si>
    <t>FAM227B</t>
  </si>
  <si>
    <t>EVI5</t>
  </si>
  <si>
    <t>ZNRF1</t>
  </si>
  <si>
    <t>RFTN1</t>
  </si>
  <si>
    <t>CCDC18</t>
  </si>
  <si>
    <t>USP8</t>
  </si>
  <si>
    <t>PDGFD</t>
  </si>
  <si>
    <t>SYTL5</t>
  </si>
  <si>
    <t>NME7</t>
  </si>
  <si>
    <t>TNFAIP8L3</t>
  </si>
  <si>
    <t>AEBP2</t>
  </si>
  <si>
    <t>TPR</t>
  </si>
  <si>
    <t>MIPOL1</t>
  </si>
  <si>
    <t>MAGEA3</t>
  </si>
  <si>
    <t>WIPI1</t>
  </si>
  <si>
    <t>RPE65</t>
  </si>
  <si>
    <t>SNAP25</t>
  </si>
  <si>
    <t>MAGEA6</t>
  </si>
  <si>
    <t>DSC2</t>
  </si>
  <si>
    <t>RP11-1L12.3</t>
  </si>
  <si>
    <t>KLHL13</t>
  </si>
  <si>
    <t>CFDP1</t>
  </si>
  <si>
    <t>C20orf96</t>
  </si>
  <si>
    <t>C12orf60</t>
  </si>
  <si>
    <t>SMG8</t>
  </si>
  <si>
    <t>FGF7</t>
  </si>
  <si>
    <t>RPS7P11</t>
  </si>
  <si>
    <t>CGNL1</t>
  </si>
  <si>
    <t>AASS</t>
  </si>
  <si>
    <t>RSBN1L-AS1</t>
  </si>
  <si>
    <t>RP11-220I1.1</t>
  </si>
  <si>
    <t>LINC01057</t>
  </si>
  <si>
    <t>RP11-434C1.1</t>
  </si>
  <si>
    <t>TBX15</t>
  </si>
  <si>
    <t>LRRC28</t>
  </si>
  <si>
    <t>DOCK11</t>
  </si>
  <si>
    <t>PKIB</t>
  </si>
  <si>
    <t>GPR98</t>
  </si>
  <si>
    <t>PRMT10</t>
  </si>
  <si>
    <t>RP4-694A7.2</t>
  </si>
  <si>
    <t>LHX4</t>
  </si>
  <si>
    <t>RERG</t>
  </si>
  <si>
    <t>CSAG1</t>
  </si>
  <si>
    <t>RP11-86H7.7</t>
  </si>
  <si>
    <t>ATR</t>
  </si>
  <si>
    <t>RP11-145A3.1</t>
  </si>
  <si>
    <t>RP11-318M2.2</t>
  </si>
  <si>
    <t>USP18</t>
  </si>
  <si>
    <t>TMOD2</t>
  </si>
  <si>
    <t>KTI12</t>
  </si>
  <si>
    <t>RP11-823P9.3</t>
  </si>
  <si>
    <t>GSTT1</t>
  </si>
  <si>
    <t>RP11-554I8.2</t>
  </si>
  <si>
    <t>GNG4</t>
  </si>
  <si>
    <t>ACTC1</t>
  </si>
  <si>
    <t>LINC00669</t>
  </si>
  <si>
    <t>FMO4</t>
  </si>
  <si>
    <t>LPP</t>
  </si>
  <si>
    <t>MTERF</t>
  </si>
  <si>
    <t>RWDD2A</t>
  </si>
  <si>
    <t>ARSJ</t>
  </si>
  <si>
    <t>DGCR11</t>
  </si>
  <si>
    <t>CDH12</t>
  </si>
  <si>
    <t>LYSMD2</t>
  </si>
  <si>
    <t>ERBB4</t>
  </si>
  <si>
    <t>TLL1</t>
  </si>
  <si>
    <t>LUZP2</t>
  </si>
  <si>
    <t>PTHLH</t>
  </si>
  <si>
    <t>LINC00938</t>
  </si>
  <si>
    <t>EED</t>
  </si>
  <si>
    <t>PRTG</t>
  </si>
  <si>
    <t>PRG4</t>
  </si>
  <si>
    <t>ACSS1</t>
  </si>
  <si>
    <t>ARHGAP28</t>
  </si>
  <si>
    <t>ACVR1C</t>
  </si>
  <si>
    <t>TWIST1</t>
  </si>
  <si>
    <t>KANK4</t>
  </si>
  <si>
    <t>ABCB11</t>
  </si>
  <si>
    <t>hsa-mir-7162</t>
  </si>
  <si>
    <t>GUCY1A2</t>
  </si>
  <si>
    <t>KANSL1L</t>
  </si>
  <si>
    <t>DCLK2</t>
  </si>
  <si>
    <t>GSTT2</t>
  </si>
  <si>
    <t>SSBP2</t>
  </si>
  <si>
    <t>COL5A2</t>
  </si>
  <si>
    <t>RP11-66B24.7</t>
  </si>
  <si>
    <t>FEZF1-AS1</t>
  </si>
  <si>
    <t>MAP2</t>
  </si>
  <si>
    <t>RP11-57H14.4</t>
  </si>
  <si>
    <t>LRRC37BP1</t>
  </si>
  <si>
    <t>CARD16</t>
  </si>
  <si>
    <t>RPH3AL</t>
  </si>
  <si>
    <t>NR2F2-AS1</t>
  </si>
  <si>
    <t>ADAMTS20</t>
  </si>
  <si>
    <t>CADPS2</t>
  </si>
  <si>
    <t>DENND6B</t>
  </si>
  <si>
    <t>CD86</t>
  </si>
  <si>
    <t>HRSP12</t>
  </si>
  <si>
    <t>DGCR8</t>
  </si>
  <si>
    <t>RTN4R</t>
  </si>
  <si>
    <t>RP11-568K15.1</t>
  </si>
  <si>
    <t>GOT2</t>
  </si>
  <si>
    <t>LYST</t>
  </si>
  <si>
    <t>CTHRC1</t>
  </si>
  <si>
    <t>CNOT6LP1</t>
  </si>
  <si>
    <t>NPNT</t>
  </si>
  <si>
    <t>RP11-41O4.2</t>
  </si>
  <si>
    <t>RP11-50C13.1</t>
  </si>
  <si>
    <t>P2RX6</t>
  </si>
  <si>
    <t>SLC5A12</t>
  </si>
  <si>
    <t>IMMP2L</t>
  </si>
  <si>
    <t>ANK2</t>
  </si>
  <si>
    <t>LRRC37A2</t>
  </si>
  <si>
    <t>HDC</t>
  </si>
  <si>
    <t>CDH6</t>
  </si>
  <si>
    <t>SEMA3E</t>
  </si>
  <si>
    <t>FLNA</t>
  </si>
  <si>
    <t>IPCEF1</t>
  </si>
  <si>
    <t>VWA2</t>
  </si>
  <si>
    <t>ADM2</t>
  </si>
  <si>
    <t>RP11-114H23.2</t>
  </si>
  <si>
    <t>AC005042.4</t>
  </si>
  <si>
    <t>ZNF397</t>
  </si>
  <si>
    <t>SLC47A2</t>
  </si>
  <si>
    <t>CRELD2</t>
  </si>
  <si>
    <t>FOXP2</t>
  </si>
  <si>
    <t>L3MBTL4</t>
  </si>
  <si>
    <t>ARHGAP10</t>
  </si>
  <si>
    <t>RP11-44F14.8</t>
  </si>
  <si>
    <t>SYNM</t>
  </si>
  <si>
    <t>RP11-434I12.2</t>
  </si>
  <si>
    <t>RP11-114H23.1</t>
  </si>
  <si>
    <t>RASGRP1</t>
  </si>
  <si>
    <t>GRHPR</t>
  </si>
  <si>
    <t>TMPRSS11D</t>
  </si>
  <si>
    <t>PDC</t>
  </si>
  <si>
    <t>MMP11</t>
  </si>
  <si>
    <t>NKX2-8</t>
  </si>
  <si>
    <t>KIAA1407</t>
  </si>
  <si>
    <t>RP4-657D16.3</t>
  </si>
  <si>
    <t>ALDH1A2</t>
  </si>
  <si>
    <t>AC073130.3</t>
  </si>
  <si>
    <t>MAGEA2B</t>
  </si>
  <si>
    <t>GCOM1</t>
  </si>
  <si>
    <t>RWDD3</t>
  </si>
  <si>
    <t>GPC5</t>
  </si>
  <si>
    <t>LINC00674</t>
  </si>
  <si>
    <t>LINC00926</t>
  </si>
  <si>
    <t>ARHGAP4</t>
  </si>
  <si>
    <t>RP11-475C16.1</t>
  </si>
  <si>
    <t>RIPPLY2</t>
  </si>
  <si>
    <t>SUSD2</t>
  </si>
  <si>
    <t>WNT3</t>
  </si>
  <si>
    <t>ACE</t>
  </si>
  <si>
    <t>RP11-281P11.1</t>
  </si>
  <si>
    <t>C2CD4A</t>
  </si>
  <si>
    <t>AIFM3</t>
  </si>
  <si>
    <t>ELMOD1</t>
  </si>
  <si>
    <t>DLG2</t>
  </si>
  <si>
    <t>ASPM</t>
  </si>
  <si>
    <t>TCF12</t>
  </si>
  <si>
    <t>LANCL3</t>
  </si>
  <si>
    <t>THAP7-AS1</t>
  </si>
  <si>
    <t>TXK</t>
  </si>
  <si>
    <t>DCUN1D1</t>
  </si>
  <si>
    <t>SPOCK3</t>
  </si>
  <si>
    <t>FAM20A</t>
  </si>
  <si>
    <t>DTNA</t>
  </si>
  <si>
    <t>NKAIN2</t>
  </si>
  <si>
    <t>CTD-2269F5.1</t>
  </si>
  <si>
    <t>CTA-384D8.36</t>
  </si>
  <si>
    <t>TCAM1P</t>
  </si>
  <si>
    <t>PGBD4</t>
  </si>
  <si>
    <t>TMEM161B-AS1</t>
  </si>
  <si>
    <t>NR2F1-AS1</t>
  </si>
  <si>
    <t>ICAM2</t>
  </si>
  <si>
    <t>MCPH1</t>
  </si>
  <si>
    <t>WDR17</t>
  </si>
  <si>
    <t>CNGA1</t>
  </si>
  <si>
    <t>KLHDC7B</t>
  </si>
  <si>
    <t>AVPR2</t>
  </si>
  <si>
    <t>MAP3K3</t>
  </si>
  <si>
    <t>ZNF396</t>
  </si>
  <si>
    <t>IQCH-AS1</t>
  </si>
  <si>
    <t>NR3C2</t>
  </si>
  <si>
    <t>RP11-311F12.2</t>
  </si>
  <si>
    <t>CTAG2</t>
  </si>
  <si>
    <t>RP11-526I2.5</t>
  </si>
  <si>
    <t>RP11-927P21.4</t>
  </si>
  <si>
    <t>PRKXP1</t>
  </si>
  <si>
    <t>XKR9</t>
  </si>
  <si>
    <t>PRICKLE1</t>
  </si>
  <si>
    <t>CASP1P2</t>
  </si>
  <si>
    <t>RP5-1103G7.4</t>
  </si>
  <si>
    <t>NR5A2</t>
  </si>
  <si>
    <t>CCDC148</t>
  </si>
  <si>
    <t>HMCN1</t>
  </si>
  <si>
    <t>MILR1</t>
  </si>
  <si>
    <t>F5</t>
  </si>
  <si>
    <t>ZNF337</t>
  </si>
  <si>
    <t>SCN4A</t>
  </si>
  <si>
    <t>RP11-797A18.6</t>
  </si>
  <si>
    <t>ISL2</t>
  </si>
  <si>
    <t>RP4-639F20.1</t>
  </si>
  <si>
    <t>RP11-54A9.1</t>
  </si>
  <si>
    <t>RASAL2-AS1</t>
  </si>
  <si>
    <t>DGCR5</t>
  </si>
  <si>
    <t>CYP4F35P</t>
  </si>
  <si>
    <t>LAMA1</t>
  </si>
  <si>
    <t>RP13-104F24.3</t>
  </si>
  <si>
    <t>KB-318B8.7</t>
  </si>
  <si>
    <t>TEC</t>
  </si>
  <si>
    <t>CUL5</t>
  </si>
  <si>
    <t>CHKB-AS1</t>
  </si>
  <si>
    <t>MAGI2</t>
  </si>
  <si>
    <t>SYNE1</t>
  </si>
  <si>
    <t>TMEM200C</t>
  </si>
  <si>
    <t>XXbac-B135H6.15</t>
  </si>
  <si>
    <t>GPR150</t>
  </si>
  <si>
    <t>RP11-474P2.2</t>
  </si>
  <si>
    <t>RP11-23N2.4</t>
  </si>
  <si>
    <t>IL12RB2</t>
  </si>
  <si>
    <t>GGT3P</t>
  </si>
  <si>
    <t>RP11-177C12.1</t>
  </si>
  <si>
    <t>RP11-108K3.1</t>
  </si>
  <si>
    <t>RP11-108K3.2</t>
  </si>
  <si>
    <t>ANKRD45</t>
  </si>
  <si>
    <t>GSTT2B</t>
  </si>
  <si>
    <t>ODF3L1</t>
  </si>
  <si>
    <t>SHISA3</t>
  </si>
  <si>
    <t>RP11-379B8.1</t>
  </si>
  <si>
    <t>LINC00491</t>
  </si>
  <si>
    <t>GDPD1</t>
  </si>
  <si>
    <t>FAM174B</t>
  </si>
  <si>
    <t>FAM161A</t>
  </si>
  <si>
    <t>MIR17HG</t>
  </si>
  <si>
    <t>ZNF70</t>
  </si>
  <si>
    <t>POLR1E</t>
  </si>
  <si>
    <t>GAB3</t>
  </si>
  <si>
    <t>WDR78</t>
  </si>
  <si>
    <t>PIM3</t>
  </si>
  <si>
    <t>DUSP13</t>
  </si>
  <si>
    <t>PRKCQ-AS1</t>
  </si>
  <si>
    <t>CDH19</t>
  </si>
  <si>
    <t>RP11-496N12.6</t>
  </si>
  <si>
    <t>SLC35F2</t>
  </si>
  <si>
    <t>UNC80</t>
  </si>
  <si>
    <t>NOSTRIN</t>
  </si>
  <si>
    <t>RP11-115C21.2</t>
  </si>
  <si>
    <t>CACNG4</t>
  </si>
  <si>
    <t>SPRY1</t>
  </si>
  <si>
    <t>AC008132.12</t>
  </si>
  <si>
    <t>RP11-5N19.3</t>
  </si>
  <si>
    <t>TMEM191C</t>
  </si>
  <si>
    <t>VCAN</t>
  </si>
  <si>
    <t>RP11-324O2.3</t>
  </si>
  <si>
    <t>TMPRSS11A</t>
  </si>
  <si>
    <t>BAALC</t>
  </si>
  <si>
    <t>CETN4P</t>
  </si>
  <si>
    <t>LRRC37A3</t>
  </si>
  <si>
    <t>EPYC</t>
  </si>
  <si>
    <t>RP4-798P15.3</t>
  </si>
  <si>
    <t>AC007319.1</t>
  </si>
  <si>
    <t>C20orf196</t>
  </si>
  <si>
    <t>CTD-2314G24.2</t>
  </si>
  <si>
    <t>PLEKHA5</t>
  </si>
  <si>
    <t>CHST6</t>
  </si>
  <si>
    <t>hsa-mir-6080</t>
  </si>
  <si>
    <t>RP11-81F13.1</t>
  </si>
  <si>
    <t>LCA10</t>
  </si>
  <si>
    <t>ATM</t>
  </si>
  <si>
    <t>NSFP1</t>
  </si>
  <si>
    <t>MAGI2-AS3</t>
  </si>
  <si>
    <t>SMURF2P1</t>
  </si>
  <si>
    <t>RP11-324O2.6</t>
  </si>
  <si>
    <t>PLEKHS1</t>
  </si>
  <si>
    <t>CNGB1</t>
  </si>
  <si>
    <t>BBOX1</t>
  </si>
  <si>
    <t>RP11-57H12.5</t>
  </si>
  <si>
    <t>C17orf97</t>
  </si>
  <si>
    <t>TERF2IP</t>
  </si>
  <si>
    <t>ANGPT4</t>
  </si>
  <si>
    <t>DSG1</t>
  </si>
  <si>
    <t>RP11-967K21.1</t>
  </si>
  <si>
    <t>SLX4IP</t>
  </si>
  <si>
    <t>AC011288.2</t>
  </si>
  <si>
    <t>HSPB3</t>
  </si>
  <si>
    <t>SCIN</t>
  </si>
  <si>
    <t>AP003900.6</t>
  </si>
  <si>
    <t>RP11-1008C21.2</t>
  </si>
  <si>
    <t>RIMBP3</t>
  </si>
  <si>
    <t>PAQR9</t>
  </si>
  <si>
    <t>POM121L4P</t>
  </si>
  <si>
    <t>CTRB2</t>
  </si>
  <si>
    <t>SUN3</t>
  </si>
  <si>
    <t>RP11-562A8.4</t>
  </si>
  <si>
    <t>C17orf72</t>
  </si>
  <si>
    <t>RP11-114H23.3</t>
  </si>
  <si>
    <t>RP11-440I14.2</t>
  </si>
  <si>
    <t>LINC00668</t>
  </si>
  <si>
    <t>ANGPT2</t>
  </si>
  <si>
    <t>BOC</t>
  </si>
  <si>
    <t>SYT1</t>
  </si>
  <si>
    <t>SCARF2</t>
  </si>
  <si>
    <t>RP11-649G15.2</t>
  </si>
  <si>
    <t>RP3-468K18.6</t>
  </si>
  <si>
    <t>CECR2</t>
  </si>
  <si>
    <t>RP11-278C7.1</t>
  </si>
  <si>
    <t>RIMKLBP2</t>
  </si>
  <si>
    <t>YPEL2</t>
  </si>
  <si>
    <t>RP11-439L18.2</t>
  </si>
  <si>
    <t>RNF112</t>
  </si>
  <si>
    <t>CARD17</t>
  </si>
  <si>
    <t>LRP2</t>
  </si>
  <si>
    <t>P2RX6P</t>
  </si>
  <si>
    <t>RYR3</t>
  </si>
  <si>
    <t>CCDC81</t>
  </si>
  <si>
    <t>RP11-20G13.1</t>
  </si>
  <si>
    <t>RP11-192M23.1</t>
  </si>
  <si>
    <t>SULT1E1</t>
  </si>
  <si>
    <t>RP11-280G9.1</t>
  </si>
  <si>
    <t>RP11-30K9.6</t>
  </si>
  <si>
    <t>RP5-1022P6.3</t>
  </si>
  <si>
    <t>RP11-408H20.1</t>
  </si>
  <si>
    <t>ZCCHC3</t>
  </si>
  <si>
    <t>AC009501.4</t>
  </si>
  <si>
    <t>AC011718.1</t>
  </si>
  <si>
    <t>RP11-343L5.2</t>
  </si>
  <si>
    <t>AC099850.1</t>
  </si>
  <si>
    <t>AC002066.1</t>
  </si>
  <si>
    <t>CYTIP</t>
  </si>
  <si>
    <t>XXbac-B444P24.8</t>
  </si>
  <si>
    <t>RP11-271C24.3</t>
  </si>
  <si>
    <t>MCF2L2</t>
  </si>
  <si>
    <t>COL3A1</t>
  </si>
  <si>
    <t>FRMD5</t>
  </si>
  <si>
    <t>RP11-331F4.4</t>
  </si>
  <si>
    <t>XKR5</t>
  </si>
  <si>
    <t>CRB1</t>
  </si>
  <si>
    <t>AC145343.2</t>
  </si>
  <si>
    <t>RP11-20E24.1</t>
  </si>
  <si>
    <t>RP11-213H15.1</t>
  </si>
  <si>
    <t>SPATA18</t>
  </si>
  <si>
    <t>RP11-296O14.3</t>
  </si>
  <si>
    <t>RP11-797A18.4</t>
  </si>
  <si>
    <t>RP1-95L4.4</t>
  </si>
  <si>
    <t>GALNT4</t>
  </si>
  <si>
    <t>AQP9</t>
  </si>
  <si>
    <t>AC006547.13</t>
  </si>
  <si>
    <t>AP000351.10</t>
  </si>
  <si>
    <t>SNAP25-AS1</t>
  </si>
  <si>
    <t>NUTM1</t>
  </si>
  <si>
    <t>SNX19P3</t>
  </si>
  <si>
    <t>RP11-707P17.2</t>
  </si>
  <si>
    <t>AL139147.1</t>
  </si>
  <si>
    <t>RP11-583F2.1</t>
  </si>
  <si>
    <t>C7orf57</t>
  </si>
  <si>
    <t>CD36</t>
  </si>
  <si>
    <t>SMPD4P1</t>
  </si>
  <si>
    <t>CTD-2541J13.1</t>
  </si>
  <si>
    <t>HDAC10</t>
  </si>
  <si>
    <t>AC000120.7</t>
  </si>
  <si>
    <t>RP5-973M2.2</t>
  </si>
  <si>
    <t>U52111.14</t>
  </si>
  <si>
    <t>CTRB1</t>
  </si>
  <si>
    <t>RNU6-322P</t>
  </si>
  <si>
    <t>RP11-563J2.2</t>
  </si>
  <si>
    <t>TOMM5</t>
  </si>
  <si>
    <t>CTD-2366F13.2</t>
  </si>
  <si>
    <t>RNA5SP187</t>
  </si>
  <si>
    <t>LY96</t>
  </si>
  <si>
    <t>CPT1B</t>
  </si>
  <si>
    <t>AC002056.3</t>
  </si>
  <si>
    <t>DDTL</t>
  </si>
  <si>
    <t>RP11-454F8.2</t>
  </si>
  <si>
    <t>RP11-459F6.3</t>
  </si>
  <si>
    <t>RP11-16E12.2</t>
  </si>
  <si>
    <t>ABCA9</t>
  </si>
  <si>
    <t>RP11-10C24.1</t>
  </si>
  <si>
    <t>RNU6-181P</t>
  </si>
  <si>
    <t>RP11-562A8.1</t>
  </si>
  <si>
    <t>TAS2R19</t>
  </si>
  <si>
    <t>CTD-2184D3.5</t>
  </si>
  <si>
    <t>CTD-2587M2.1</t>
  </si>
  <si>
    <t>RNA5SP151</t>
  </si>
  <si>
    <t>RP11-46A10.2</t>
  </si>
  <si>
    <t>RP11-388P9.2</t>
  </si>
  <si>
    <t>OTUD7A</t>
  </si>
  <si>
    <t>RP11-46A10.8</t>
  </si>
  <si>
    <t>PRKRIRP3</t>
  </si>
  <si>
    <t>AC004019.13</t>
  </si>
  <si>
    <t>RP11-443B7.3</t>
  </si>
  <si>
    <t>SLC25A18</t>
  </si>
  <si>
    <t>RP4-676J13.2</t>
  </si>
  <si>
    <t>PTPRO</t>
  </si>
  <si>
    <t>RP11-405A12.2</t>
  </si>
  <si>
    <t>RP11-39C10.1</t>
  </si>
  <si>
    <t>RP11-36B15.1</t>
  </si>
  <si>
    <t>AC073130.1</t>
  </si>
  <si>
    <t>RP11-415F23.2</t>
  </si>
  <si>
    <t>C3orf55</t>
  </si>
  <si>
    <t>LINC00654</t>
  </si>
  <si>
    <t>RP11-252K23.2</t>
  </si>
  <si>
    <t>RP13-401N8.1</t>
  </si>
  <si>
    <t>HAPLN1</t>
  </si>
  <si>
    <t>ANP32AP1</t>
  </si>
  <si>
    <t>RP11-161I6.2</t>
  </si>
  <si>
    <t>AC079210.1</t>
  </si>
  <si>
    <t>RP11-1113L8.1</t>
  </si>
  <si>
    <t>MIR2116</t>
  </si>
  <si>
    <t>AC138744.2</t>
  </si>
  <si>
    <t>AC004112.4</t>
  </si>
  <si>
    <t>RHOT1P1</t>
  </si>
  <si>
    <t>RP11-80H8.4</t>
  </si>
  <si>
    <t>POLQ</t>
  </si>
  <si>
    <t>XXbac-B461K10.4</t>
  </si>
  <si>
    <t>RP11-209D14.2</t>
  </si>
  <si>
    <t>TPT1P5</t>
  </si>
  <si>
    <t>RP11-83J16.3</t>
  </si>
  <si>
    <t>NLRC4</t>
  </si>
  <si>
    <t>EGFEM1P</t>
  </si>
  <si>
    <t>RP11-414H23.3</t>
  </si>
  <si>
    <t>GABRQ</t>
  </si>
  <si>
    <t>MROH3P</t>
  </si>
  <si>
    <t>TPRG1-AS1</t>
  </si>
  <si>
    <t>BARD1</t>
  </si>
  <si>
    <t>RP11-516C1.1</t>
  </si>
  <si>
    <t>RP11-6B19.1</t>
  </si>
  <si>
    <t>RP11-66B24.2</t>
  </si>
  <si>
    <t>RP11-342M21.2</t>
  </si>
  <si>
    <t>MIF</t>
  </si>
  <si>
    <t>TNFSF4</t>
  </si>
  <si>
    <t>PRKG1-AS1</t>
  </si>
  <si>
    <t>DLEU2L</t>
  </si>
  <si>
    <t>IDH1-AS1</t>
  </si>
  <si>
    <t>RP11-1260E13.3</t>
  </si>
  <si>
    <t>RP4-593C16.3</t>
  </si>
  <si>
    <t>RP11-348J24.2</t>
  </si>
  <si>
    <t>HYPK</t>
  </si>
  <si>
    <t>SLC16A6P1</t>
  </si>
  <si>
    <t>RP11-819C21.1</t>
  </si>
  <si>
    <t>PSTPIP1</t>
  </si>
  <si>
    <t>TAS2R2P</t>
  </si>
  <si>
    <t>RP11-533E19.5</t>
  </si>
  <si>
    <t>RP11-410L14.1</t>
  </si>
  <si>
    <t>RP4-800M22.1</t>
  </si>
  <si>
    <t>AC068610.3</t>
  </si>
  <si>
    <t>DBIL5P</t>
  </si>
  <si>
    <t>STRC</t>
  </si>
  <si>
    <t>KIAA1239</t>
  </si>
  <si>
    <t>CTD-2005H7.1</t>
  </si>
  <si>
    <t>RP11-584P21.2</t>
  </si>
  <si>
    <t>BID</t>
  </si>
  <si>
    <t>ANKH</t>
  </si>
  <si>
    <t>TAS2R20</t>
  </si>
  <si>
    <t>DPH6-AS1</t>
  </si>
  <si>
    <t>RP11-299G20.2</t>
  </si>
  <si>
    <t>XXbac-B135H6.18</t>
  </si>
  <si>
    <t>ADRB1</t>
  </si>
  <si>
    <t>KANSL1-AS1</t>
  </si>
  <si>
    <t>TAGLN2P1</t>
  </si>
  <si>
    <t>DHX40</t>
  </si>
  <si>
    <t>CYP19A1</t>
  </si>
  <si>
    <t>RP11-46A10.4</t>
  </si>
  <si>
    <t>STRCP1</t>
  </si>
  <si>
    <t>SYCE3</t>
  </si>
  <si>
    <t>CTD-2313J17.5</t>
  </si>
  <si>
    <t>SELE</t>
  </si>
  <si>
    <t>SELP</t>
  </si>
  <si>
    <t>RP11-311F12.1</t>
  </si>
  <si>
    <t>RP11-510H23.1</t>
  </si>
  <si>
    <t>RP11-123C21.2</t>
  </si>
  <si>
    <t>ANGPTL1</t>
  </si>
  <si>
    <t>GGT2</t>
  </si>
  <si>
    <t>RPS10L</t>
  </si>
  <si>
    <t>AL096677.1</t>
  </si>
  <si>
    <t>CD46</t>
  </si>
  <si>
    <t>LAMC1</t>
  </si>
  <si>
    <t>HHIPL2</t>
  </si>
  <si>
    <t>GALNT2</t>
  </si>
  <si>
    <t>CMPK1</t>
  </si>
  <si>
    <t>MYSM1</t>
  </si>
  <si>
    <t>ARPC5</t>
  </si>
  <si>
    <t>IGSF8</t>
  </si>
  <si>
    <t>S100A11</t>
  </si>
  <si>
    <t>JUN</t>
  </si>
  <si>
    <t>CD55</t>
  </si>
  <si>
    <t>LAMB3</t>
  </si>
  <si>
    <t>HK2</t>
  </si>
  <si>
    <t>PHLDB2</t>
  </si>
  <si>
    <t>ALCAM</t>
  </si>
  <si>
    <t>DZIP3</t>
  </si>
  <si>
    <t>PPP3CA</t>
  </si>
  <si>
    <t>PDE4D</t>
  </si>
  <si>
    <t>TGFBI</t>
  </si>
  <si>
    <t>EPB41L2</t>
  </si>
  <si>
    <t>COL12A1</t>
  </si>
  <si>
    <t>TFPI2</t>
  </si>
  <si>
    <t>GNG11</t>
  </si>
  <si>
    <t>IGFBP3</t>
  </si>
  <si>
    <t>ST3GAL1</t>
  </si>
  <si>
    <t>MYC</t>
  </si>
  <si>
    <t>ALDH18A1</t>
  </si>
  <si>
    <t>PDLIM1</t>
  </si>
  <si>
    <t>ZNF503</t>
  </si>
  <si>
    <t>TMEM132A</t>
  </si>
  <si>
    <t>CAPRIN2</t>
  </si>
  <si>
    <t>AMIGO2</t>
  </si>
  <si>
    <t>KLF5</t>
  </si>
  <si>
    <t>FERMT2</t>
  </si>
  <si>
    <t>UNC13D</t>
  </si>
  <si>
    <t>TNS4</t>
  </si>
  <si>
    <t>ITGB4</t>
  </si>
  <si>
    <t>SLC16A3</t>
  </si>
  <si>
    <t>IGFBP4</t>
  </si>
  <si>
    <t>TNFRSF11A</t>
  </si>
  <si>
    <t>CDH2</t>
  </si>
  <si>
    <t>PAF1</t>
  </si>
  <si>
    <t>PSMC4</t>
  </si>
  <si>
    <t>AP2S1</t>
  </si>
  <si>
    <t>MED29</t>
  </si>
  <si>
    <t>SIRT2</t>
  </si>
  <si>
    <t>BCL3</t>
  </si>
  <si>
    <t>FTL</t>
  </si>
  <si>
    <t>PLEKHG2</t>
  </si>
  <si>
    <t>DLL3</t>
  </si>
  <si>
    <t>ECH1</t>
  </si>
  <si>
    <t>NFKBIB</t>
  </si>
  <si>
    <t>RPS16</t>
  </si>
  <si>
    <t>TIMM50</t>
  </si>
  <si>
    <t>FBL</t>
  </si>
  <si>
    <t>DYRK1B</t>
  </si>
  <si>
    <t>AKT2</t>
  </si>
  <si>
    <t>PLD3</t>
  </si>
  <si>
    <t>LYPD3</t>
  </si>
  <si>
    <t>FOSB</t>
  </si>
  <si>
    <t>ZNF780B</t>
  </si>
  <si>
    <t>ZFP36</t>
  </si>
  <si>
    <t>MRPS12</t>
  </si>
  <si>
    <t>APOE</t>
  </si>
  <si>
    <t>ACTN4</t>
  </si>
  <si>
    <t>PAK4</t>
  </si>
  <si>
    <t>MAP3K10</t>
  </si>
  <si>
    <t>EID2</t>
  </si>
  <si>
    <t>EIF3K</t>
  </si>
  <si>
    <t>SAMD4B</t>
  </si>
  <si>
    <t>RYR1</t>
  </si>
  <si>
    <t>SUPT5H</t>
  </si>
  <si>
    <t>ZNF780A</t>
  </si>
  <si>
    <t>FBXO17</t>
  </si>
  <si>
    <t>SMARCA1</t>
  </si>
  <si>
    <t>DUSP9</t>
  </si>
  <si>
    <t>LEPREL1</t>
  </si>
  <si>
    <t>JUP</t>
  </si>
  <si>
    <t>RCAN1</t>
  </si>
  <si>
    <t>BCORL1</t>
  </si>
  <si>
    <t>TNKS1BP1</t>
  </si>
  <si>
    <t>EXT1</t>
  </si>
  <si>
    <t>CTSV</t>
  </si>
  <si>
    <t>THOC2</t>
  </si>
  <si>
    <t>PTPRM</t>
  </si>
  <si>
    <t>MRPS6</t>
  </si>
  <si>
    <t>NEO1</t>
  </si>
  <si>
    <t>TNIP1</t>
  </si>
  <si>
    <t>FBXO27</t>
  </si>
  <si>
    <t>FAM122B</t>
  </si>
  <si>
    <t>ABHD17C</t>
  </si>
  <si>
    <t>TRIM14</t>
  </si>
  <si>
    <t>RASIP1</t>
  </si>
  <si>
    <t>NUCB1</t>
  </si>
  <si>
    <t>CD276</t>
  </si>
  <si>
    <t>UAP1</t>
  </si>
  <si>
    <t>HTATSF1</t>
  </si>
  <si>
    <t>COPA</t>
  </si>
  <si>
    <t>AMOTL1</t>
  </si>
  <si>
    <t>MPP1</t>
  </si>
  <si>
    <t>PDE3B</t>
  </si>
  <si>
    <t>FOXE1</t>
  </si>
  <si>
    <t>TGFB1</t>
  </si>
  <si>
    <t>DFNA5</t>
  </si>
  <si>
    <t>RGS20</t>
  </si>
  <si>
    <t>LRFN1</t>
  </si>
  <si>
    <t>CDK19</t>
  </si>
  <si>
    <t>KIRREL</t>
  </si>
  <si>
    <t>CAST</t>
  </si>
  <si>
    <t>GLUL</t>
  </si>
  <si>
    <t>ELOVL6</t>
  </si>
  <si>
    <t>TBC1D2</t>
  </si>
  <si>
    <t>EHD2</t>
  </si>
  <si>
    <t>BLVRB</t>
  </si>
  <si>
    <t>ANXA3</t>
  </si>
  <si>
    <t>TCEA1</t>
  </si>
  <si>
    <t>MAMLD1</t>
  </si>
  <si>
    <t>SLC18B1</t>
  </si>
  <si>
    <t>NCSTN</t>
  </si>
  <si>
    <t>G0S2</t>
  </si>
  <si>
    <t>FYN</t>
  </si>
  <si>
    <t>TNFRSF11B</t>
  </si>
  <si>
    <t>PGRMC1</t>
  </si>
  <si>
    <t>CCM2</t>
  </si>
  <si>
    <t>TMED3</t>
  </si>
  <si>
    <t>FAS</t>
  </si>
  <si>
    <t>KDSR</t>
  </si>
  <si>
    <t>SMC6</t>
  </si>
  <si>
    <t>THBS1</t>
  </si>
  <si>
    <t>MST4</t>
  </si>
  <si>
    <t>TBCD</t>
  </si>
  <si>
    <t>LMO4</t>
  </si>
  <si>
    <t>CTNND1</t>
  </si>
  <si>
    <t>ZEB2</t>
  </si>
  <si>
    <t>MIA3</t>
  </si>
  <si>
    <t>ZNF185</t>
  </si>
  <si>
    <t>IPO8</t>
  </si>
  <si>
    <t>MR1</t>
  </si>
  <si>
    <t>MYO1G</t>
  </si>
  <si>
    <t>KCNMB4</t>
  </si>
  <si>
    <t>PRMT2</t>
  </si>
  <si>
    <t>C17orf62</t>
  </si>
  <si>
    <t>COG2</t>
  </si>
  <si>
    <t>AXL</t>
  </si>
  <si>
    <t>CCDC71L</t>
  </si>
  <si>
    <t>STAG2</t>
  </si>
  <si>
    <t>ZNF546</t>
  </si>
  <si>
    <t>KIAA1199</t>
  </si>
  <si>
    <t>DSCR3</t>
  </si>
  <si>
    <t>AFAP1L1</t>
  </si>
  <si>
    <t>CORO2A</t>
  </si>
  <si>
    <t>HAP1</t>
  </si>
  <si>
    <t>SFXN1</t>
  </si>
  <si>
    <t>NPM1</t>
  </si>
  <si>
    <t>EID2B</t>
  </si>
  <si>
    <t>NACAD</t>
  </si>
  <si>
    <t>IER5</t>
  </si>
  <si>
    <t>UBE2L6</t>
  </si>
  <si>
    <t>SLC43A3</t>
  </si>
  <si>
    <t>PRRC1</t>
  </si>
  <si>
    <t>OCRL</t>
  </si>
  <si>
    <t>KCTD12</t>
  </si>
  <si>
    <t>PCSK6</t>
  </si>
  <si>
    <t>PHF6</t>
  </si>
  <si>
    <t>SERPINB8</t>
  </si>
  <si>
    <t>PLXNA2</t>
  </si>
  <si>
    <t>XIAP</t>
  </si>
  <si>
    <t>NR1D1</t>
  </si>
  <si>
    <t>FHL1</t>
  </si>
  <si>
    <t>BET1</t>
  </si>
  <si>
    <t>CRTC3</t>
  </si>
  <si>
    <t>NMNAT2</t>
  </si>
  <si>
    <t>DENND1A</t>
  </si>
  <si>
    <t>STARD4</t>
  </si>
  <si>
    <t>AIFM1</t>
  </si>
  <si>
    <t>ZNF518A</t>
  </si>
  <si>
    <t>DDX26B</t>
  </si>
  <si>
    <t>SLC25A43</t>
  </si>
  <si>
    <t>CAPN12</t>
  </si>
  <si>
    <t>DZIP1</t>
  </si>
  <si>
    <t>BCAM</t>
  </si>
  <si>
    <t>MOB1B</t>
  </si>
  <si>
    <t>METRNL</t>
  </si>
  <si>
    <t>KRT19</t>
  </si>
  <si>
    <t>FN3K</t>
  </si>
  <si>
    <t>MESDC2</t>
  </si>
  <si>
    <t>MOSPD1</t>
  </si>
  <si>
    <t>LMO7</t>
  </si>
  <si>
    <t>SAMD12</t>
  </si>
  <si>
    <t>ZHX2</t>
  </si>
  <si>
    <t>GYS1</t>
  </si>
  <si>
    <t>SLC25A13</t>
  </si>
  <si>
    <t>ADPGK</t>
  </si>
  <si>
    <t>FCGRT</t>
  </si>
  <si>
    <t>MRPL16</t>
  </si>
  <si>
    <t>CTC-425O23.2</t>
  </si>
  <si>
    <t>PVRL3</t>
  </si>
  <si>
    <t>LINC00941</t>
  </si>
  <si>
    <t>ZNF449</t>
  </si>
  <si>
    <t>SESN3</t>
  </si>
  <si>
    <t>EMC10</t>
  </si>
  <si>
    <t>ZDHHC13</t>
  </si>
  <si>
    <t>ARNTL</t>
  </si>
  <si>
    <t>ATP1A3</t>
  </si>
  <si>
    <t>KIAA1524</t>
  </si>
  <si>
    <t>TBC1D8B</t>
  </si>
  <si>
    <t>MYH14</t>
  </si>
  <si>
    <t>EGLN3</t>
  </si>
  <si>
    <t>WASF1</t>
  </si>
  <si>
    <t>B4GALNT1</t>
  </si>
  <si>
    <t>CDK4</t>
  </si>
  <si>
    <t>ROBO3</t>
  </si>
  <si>
    <t>DTX4</t>
  </si>
  <si>
    <t>CTC-471F3.5</t>
  </si>
  <si>
    <t>NANS</t>
  </si>
  <si>
    <t>RUNX1</t>
  </si>
  <si>
    <t>PCGF5</t>
  </si>
  <si>
    <t>MEIS1</t>
  </si>
  <si>
    <t>DYRK2</t>
  </si>
  <si>
    <t>MAP3K5</t>
  </si>
  <si>
    <t>YOD1</t>
  </si>
  <si>
    <t>DEPTOR</t>
  </si>
  <si>
    <t>PNRC1</t>
  </si>
  <si>
    <t>NR1H2</t>
  </si>
  <si>
    <t>ERCC1</t>
  </si>
  <si>
    <t>SYNPO</t>
  </si>
  <si>
    <t>CCSER2</t>
  </si>
  <si>
    <t>BCLAF1</t>
  </si>
  <si>
    <t>TMEM104</t>
  </si>
  <si>
    <t>PEX19</t>
  </si>
  <si>
    <t>CLDND1</t>
  </si>
  <si>
    <t>IFIT1</t>
  </si>
  <si>
    <t>CBR1</t>
  </si>
  <si>
    <t>FAM127B</t>
  </si>
  <si>
    <t>SPRY3</t>
  </si>
  <si>
    <t>PLK2</t>
  </si>
  <si>
    <t>ZNF275</t>
  </si>
  <si>
    <t>E2F8</t>
  </si>
  <si>
    <t>PRKAR2B</t>
  </si>
  <si>
    <t>ELF4</t>
  </si>
  <si>
    <t>GLI3</t>
  </si>
  <si>
    <t>DOPEY2</t>
  </si>
  <si>
    <t>CD34</t>
  </si>
  <si>
    <t>ATF5</t>
  </si>
  <si>
    <t>MZT1</t>
  </si>
  <si>
    <t>RUFY3</t>
  </si>
  <si>
    <t>NCF2</t>
  </si>
  <si>
    <t>TGFBR2</t>
  </si>
  <si>
    <t>PAPL</t>
  </si>
  <si>
    <t>FCGBP</t>
  </si>
  <si>
    <t>LYPD6</t>
  </si>
  <si>
    <t>CPEB2</t>
  </si>
  <si>
    <t>CDC40</t>
  </si>
  <si>
    <t>APOC1</t>
  </si>
  <si>
    <t>LONRF3</t>
  </si>
  <si>
    <t>NRAS</t>
  </si>
  <si>
    <t>CTSH</t>
  </si>
  <si>
    <t>COLGALT2</t>
  </si>
  <si>
    <t>B3GNTL1</t>
  </si>
  <si>
    <t>TTC9B</t>
  </si>
  <si>
    <t>OSR1</t>
  </si>
  <si>
    <t>EFTUD1</t>
  </si>
  <si>
    <t>SPOCK1</t>
  </si>
  <si>
    <t>NOV</t>
  </si>
  <si>
    <t>NABP1</t>
  </si>
  <si>
    <t>PPP1R3C</t>
  </si>
  <si>
    <t>RELB</t>
  </si>
  <si>
    <t>SS18</t>
  </si>
  <si>
    <t>ZNF330</t>
  </si>
  <si>
    <t>CES2</t>
  </si>
  <si>
    <t>UNK</t>
  </si>
  <si>
    <t>HSD17B14</t>
  </si>
  <si>
    <t>FMN1</t>
  </si>
  <si>
    <t>MBNL3</t>
  </si>
  <si>
    <t>PAFAH1B3</t>
  </si>
  <si>
    <t>MAMSTR</t>
  </si>
  <si>
    <t>AC132872.2</t>
  </si>
  <si>
    <t>RTN2</t>
  </si>
  <si>
    <t>PGBD5</t>
  </si>
  <si>
    <t>STAMBPL1</t>
  </si>
  <si>
    <t>NPL</t>
  </si>
  <si>
    <t>JAZF1</t>
  </si>
  <si>
    <t>NAT9</t>
  </si>
  <si>
    <t>KCTD1</t>
  </si>
  <si>
    <t>RTN4RL2</t>
  </si>
  <si>
    <t>DHX9</t>
  </si>
  <si>
    <t>TSFM</t>
  </si>
  <si>
    <t>IGFBP1</t>
  </si>
  <si>
    <t>APBB1</t>
  </si>
  <si>
    <t>MAML2</t>
  </si>
  <si>
    <t>SLC35A5</t>
  </si>
  <si>
    <t>ARHGEF37</t>
  </si>
  <si>
    <t>MRE11A</t>
  </si>
  <si>
    <t>GEN1</t>
  </si>
  <si>
    <t>FAM84B</t>
  </si>
  <si>
    <t>GBP2</t>
  </si>
  <si>
    <t>RBMX2</t>
  </si>
  <si>
    <t>SERPINB4</t>
  </si>
  <si>
    <t>SERPINB3</t>
  </si>
  <si>
    <t>SPINK6</t>
  </si>
  <si>
    <t>CLDN10</t>
  </si>
  <si>
    <t>TAF1A</t>
  </si>
  <si>
    <t>RCN3</t>
  </si>
  <si>
    <t>C1orf226</t>
  </si>
  <si>
    <t>SH3TC2</t>
  </si>
  <si>
    <t>PCYOX1L</t>
  </si>
  <si>
    <t>TUBE1</t>
  </si>
  <si>
    <t>KRT17</t>
  </si>
  <si>
    <t>CMTM3</t>
  </si>
  <si>
    <t>KTN1</t>
  </si>
  <si>
    <t>SP4</t>
  </si>
  <si>
    <t>WASH3P</t>
  </si>
  <si>
    <t>EXOSC5</t>
  </si>
  <si>
    <t>IL15</t>
  </si>
  <si>
    <t>IFT80</t>
  </si>
  <si>
    <t>SUGCT</t>
  </si>
  <si>
    <t>SERPINB7</t>
  </si>
  <si>
    <t>KIAA1024</t>
  </si>
  <si>
    <t>TOP2A</t>
  </si>
  <si>
    <t>KYNU</t>
  </si>
  <si>
    <t>GPR161</t>
  </si>
  <si>
    <t>ERCC2</t>
  </si>
  <si>
    <t>LIPE</t>
  </si>
  <si>
    <t>PPP1R9A</t>
  </si>
  <si>
    <t>CASD1</t>
  </si>
  <si>
    <t>MAOA</t>
  </si>
  <si>
    <t>SERPINB5</t>
  </si>
  <si>
    <t>GBP1</t>
  </si>
  <si>
    <t>C19orf47</t>
  </si>
  <si>
    <t>LINC00958</t>
  </si>
  <si>
    <t>RP11-362F19.1</t>
  </si>
  <si>
    <t>BACH2</t>
  </si>
  <si>
    <t>SLIT3</t>
  </si>
  <si>
    <t>PDZK1IP1</t>
  </si>
  <si>
    <t>CCDC74B</t>
  </si>
  <si>
    <t>CYP2R1</t>
  </si>
  <si>
    <t>PCED1B</t>
  </si>
  <si>
    <t>KLF12</t>
  </si>
  <si>
    <t>MTM1</t>
  </si>
  <si>
    <t>KCNMA1</t>
  </si>
  <si>
    <t>COL8A1</t>
  </si>
  <si>
    <t>FTH1P8</t>
  </si>
  <si>
    <t>FUZ</t>
  </si>
  <si>
    <t>ZNF75D</t>
  </si>
  <si>
    <t>TXNDC16</t>
  </si>
  <si>
    <t>NT5C3B</t>
  </si>
  <si>
    <t>MSX2</t>
  </si>
  <si>
    <t>RNASEL</t>
  </si>
  <si>
    <t>SLC25A27</t>
  </si>
  <si>
    <t>EPHB6</t>
  </si>
  <si>
    <t>FLG</t>
  </si>
  <si>
    <t>CNTD2</t>
  </si>
  <si>
    <t>DUSP10</t>
  </si>
  <si>
    <t>COL21A1</t>
  </si>
  <si>
    <t>SLFN12</t>
  </si>
  <si>
    <t>ARHGEF26</t>
  </si>
  <si>
    <t>GPC4</t>
  </si>
  <si>
    <t>ZNF503-AS2</t>
  </si>
  <si>
    <t>UPK1A</t>
  </si>
  <si>
    <t>PIK3R1</t>
  </si>
  <si>
    <t>DDR2</t>
  </si>
  <si>
    <t>TMEM139</t>
  </si>
  <si>
    <t>VSIG10L</t>
  </si>
  <si>
    <t>CBR3</t>
  </si>
  <si>
    <t>LHX2</t>
  </si>
  <si>
    <t>LDOC1</t>
  </si>
  <si>
    <t>DIS3</t>
  </si>
  <si>
    <t>ZNF518B</t>
  </si>
  <si>
    <t>MIR503HG</t>
  </si>
  <si>
    <t>TNS1</t>
  </si>
  <si>
    <t>FLG-AS1</t>
  </si>
  <si>
    <t>SARS2</t>
  </si>
  <si>
    <t>CTC-471F3.6</t>
  </si>
  <si>
    <t>RP11-452F19.3</t>
  </si>
  <si>
    <t>DBP</t>
  </si>
  <si>
    <t>HS6ST2</t>
  </si>
  <si>
    <t>FAM122C</t>
  </si>
  <si>
    <t>SLC25A14</t>
  </si>
  <si>
    <t>MEIS3</t>
  </si>
  <si>
    <t>PDK4</t>
  </si>
  <si>
    <t>CCAT1</t>
  </si>
  <si>
    <t>FUT4</t>
  </si>
  <si>
    <t>GSDMC</t>
  </si>
  <si>
    <t>ADAMTS7</t>
  </si>
  <si>
    <t>TMOD1</t>
  </si>
  <si>
    <t>IGFBP5</t>
  </si>
  <si>
    <t>TRIM33</t>
  </si>
  <si>
    <t>KPTN</t>
  </si>
  <si>
    <t>GPR137C</t>
  </si>
  <si>
    <t>LAMA4</t>
  </si>
  <si>
    <t>PLCG2</t>
  </si>
  <si>
    <t>MOB3C</t>
  </si>
  <si>
    <t>CCDC8</t>
  </si>
  <si>
    <t>CARD8</t>
  </si>
  <si>
    <t>KRT16</t>
  </si>
  <si>
    <t>CTC-360G5.9</t>
  </si>
  <si>
    <t>EYA4</t>
  </si>
  <si>
    <t>SLC22A15</t>
  </si>
  <si>
    <t>IL7R</t>
  </si>
  <si>
    <t>IGFL2</t>
  </si>
  <si>
    <t>SPINK5</t>
  </si>
  <si>
    <t>TBX18</t>
  </si>
  <si>
    <t>PELI2</t>
  </si>
  <si>
    <t>ZFP14</t>
  </si>
  <si>
    <t>HOXD3</t>
  </si>
  <si>
    <t>N6AMT1</t>
  </si>
  <si>
    <t>MAOB</t>
  </si>
  <si>
    <t>MAL2</t>
  </si>
  <si>
    <t>MAP4K1</t>
  </si>
  <si>
    <t>VNN1</t>
  </si>
  <si>
    <t>MARCO</t>
  </si>
  <si>
    <t>KCNC3</t>
  </si>
  <si>
    <t>HLX</t>
  </si>
  <si>
    <t>SNX29</t>
  </si>
  <si>
    <t>ETFB</t>
  </si>
  <si>
    <t>RP11-359K18.4</t>
  </si>
  <si>
    <t>IGFBP2</t>
  </si>
  <si>
    <t>TMEM145</t>
  </si>
  <si>
    <t>AC006262.5</t>
  </si>
  <si>
    <t>C10orf11</t>
  </si>
  <si>
    <t>SDPR</t>
  </si>
  <si>
    <t>BCL2L12</t>
  </si>
  <si>
    <t>AE000658.25</t>
  </si>
  <si>
    <t>MYPOP</t>
  </si>
  <si>
    <t>H3F3B</t>
  </si>
  <si>
    <t>SGPP2</t>
  </si>
  <si>
    <t>TTC21A</t>
  </si>
  <si>
    <t>TCN1</t>
  </si>
  <si>
    <t>RP4-647J21.1</t>
  </si>
  <si>
    <t>RP5-1028K7.2</t>
  </si>
  <si>
    <t>PITX2</t>
  </si>
  <si>
    <t>C5AR2</t>
  </si>
  <si>
    <t>RIPPLY3</t>
  </si>
  <si>
    <t>SPINK13</t>
  </si>
  <si>
    <t>TSHZ2</t>
  </si>
  <si>
    <t>C3orf33</t>
  </si>
  <si>
    <t>RNLS</t>
  </si>
  <si>
    <t>RP9P</t>
  </si>
  <si>
    <t>NUP62CL</t>
  </si>
  <si>
    <t>PANK1</t>
  </si>
  <si>
    <t>C10orf10</t>
  </si>
  <si>
    <t>AC118344.1</t>
  </si>
  <si>
    <t>SALL2</t>
  </si>
  <si>
    <t>DACT1</t>
  </si>
  <si>
    <t>INPP4B</t>
  </si>
  <si>
    <t>CPT1C</t>
  </si>
  <si>
    <t>SPTBN4</t>
  </si>
  <si>
    <t>CBLB</t>
  </si>
  <si>
    <t>HMSD</t>
  </si>
  <si>
    <t>TRBC2</t>
  </si>
  <si>
    <t>SNAI2</t>
  </si>
  <si>
    <t>GBP3</t>
  </si>
  <si>
    <t>KCNS3</t>
  </si>
  <si>
    <t>RP1-80N2.3</t>
  </si>
  <si>
    <t>AGAP2</t>
  </si>
  <si>
    <t>CSF3</t>
  </si>
  <si>
    <t>CPEB3</t>
  </si>
  <si>
    <t>HSD17B7</t>
  </si>
  <si>
    <t>RAPGEFL1</t>
  </si>
  <si>
    <t>SNX16</t>
  </si>
  <si>
    <t>AGT</t>
  </si>
  <si>
    <t>CTC-295J13.3</t>
  </si>
  <si>
    <t>FIP1L1</t>
  </si>
  <si>
    <t>CASC19</t>
  </si>
  <si>
    <t>ZFP82</t>
  </si>
  <si>
    <t>LINC00265</t>
  </si>
  <si>
    <t>MYOZ3</t>
  </si>
  <si>
    <t>ZNF300</t>
  </si>
  <si>
    <t>IGSF1</t>
  </si>
  <si>
    <t>GIPR</t>
  </si>
  <si>
    <t>AC006262.4</t>
  </si>
  <si>
    <t>SERPINB2</t>
  </si>
  <si>
    <t>SETBP1</t>
  </si>
  <si>
    <t>CTC-490G23.2</t>
  </si>
  <si>
    <t>CASC8</t>
  </si>
  <si>
    <t>RP11-1114A5.4</t>
  </si>
  <si>
    <t>PHLDB3</t>
  </si>
  <si>
    <t>RGS16</t>
  </si>
  <si>
    <t>LAMC2</t>
  </si>
  <si>
    <t>CCDC114</t>
  </si>
  <si>
    <t>AC006262.6</t>
  </si>
  <si>
    <t>RARA</t>
  </si>
  <si>
    <t>C4BPA</t>
  </si>
  <si>
    <t>KRT14</t>
  </si>
  <si>
    <t>ENPP4</t>
  </si>
  <si>
    <t>DNAH11</t>
  </si>
  <si>
    <t>CYP27B1</t>
  </si>
  <si>
    <t>PKD1L2</t>
  </si>
  <si>
    <t>HTR7</t>
  </si>
  <si>
    <t>RFXAP</t>
  </si>
  <si>
    <t>MED23</t>
  </si>
  <si>
    <t>ZNF619</t>
  </si>
  <si>
    <t>ZNF565</t>
  </si>
  <si>
    <t>GTPBP8</t>
  </si>
  <si>
    <t>ZNF566</t>
  </si>
  <si>
    <t>RP5-884M6.1</t>
  </si>
  <si>
    <t>CCDC15</t>
  </si>
  <si>
    <t>CCDC69</t>
  </si>
  <si>
    <t>AC132872.1</t>
  </si>
  <si>
    <t>ARHGEF25</t>
  </si>
  <si>
    <t>SAMSN1</t>
  </si>
  <si>
    <t>AC013444.1</t>
  </si>
  <si>
    <t>FRMPD3</t>
  </si>
  <si>
    <t>RGL1</t>
  </si>
  <si>
    <t>RP11-535M15.1</t>
  </si>
  <si>
    <t>FGFBP3</t>
  </si>
  <si>
    <t>CAPN8</t>
  </si>
  <si>
    <t>FAM150A</t>
  </si>
  <si>
    <t>RAB33A</t>
  </si>
  <si>
    <t>ZNF32-AS2</t>
  </si>
  <si>
    <t>ADCY1</t>
  </si>
  <si>
    <t>RP4-545C24.1</t>
  </si>
  <si>
    <t>ST3GAL6</t>
  </si>
  <si>
    <t>C5orf63</t>
  </si>
  <si>
    <t>SLC8A2</t>
  </si>
  <si>
    <t>POLR2I</t>
  </si>
  <si>
    <t>CTD-2532K18.2</t>
  </si>
  <si>
    <t>RNF150</t>
  </si>
  <si>
    <t>CD177</t>
  </si>
  <si>
    <t>CAMK4</t>
  </si>
  <si>
    <t>TRMT10A</t>
  </si>
  <si>
    <t>KRT34</t>
  </si>
  <si>
    <t>NPAS1</t>
  </si>
  <si>
    <t>WISP1</t>
  </si>
  <si>
    <t>RP11-149I23.3</t>
  </si>
  <si>
    <t>GNGT1</t>
  </si>
  <si>
    <t>PSENEN</t>
  </si>
  <si>
    <t>GREM1</t>
  </si>
  <si>
    <t>RBMS3</t>
  </si>
  <si>
    <t>RAD51D</t>
  </si>
  <si>
    <t>BST1</t>
  </si>
  <si>
    <t>KRT9</t>
  </si>
  <si>
    <t>PRX</t>
  </si>
  <si>
    <t>SYT9</t>
  </si>
  <si>
    <t>DISP1</t>
  </si>
  <si>
    <t>PHC1P1</t>
  </si>
  <si>
    <t>RP11-356J5.12</t>
  </si>
  <si>
    <t>PDE7B</t>
  </si>
  <si>
    <t>SLC17A7</t>
  </si>
  <si>
    <t>AC009336.24</t>
  </si>
  <si>
    <t>TRPV6</t>
  </si>
  <si>
    <t>BMP5</t>
  </si>
  <si>
    <t>GRID1</t>
  </si>
  <si>
    <t>PIWIL4</t>
  </si>
  <si>
    <t>TSPAN2</t>
  </si>
  <si>
    <t>PIBF1</t>
  </si>
  <si>
    <t>PPM1N</t>
  </si>
  <si>
    <t>CTD-2008L17.2</t>
  </si>
  <si>
    <t>CTD-2540F13.2</t>
  </si>
  <si>
    <t>RP11-493L12.3</t>
  </si>
  <si>
    <t>CDH5</t>
  </si>
  <si>
    <t>GFY</t>
  </si>
  <si>
    <t>DKKL1</t>
  </si>
  <si>
    <t>RP11-359E10.1</t>
  </si>
  <si>
    <t>EGLN2</t>
  </si>
  <si>
    <t>CD37</t>
  </si>
  <si>
    <t>GMPS</t>
  </si>
  <si>
    <t>TCHH</t>
  </si>
  <si>
    <t>ATP1A1</t>
  </si>
  <si>
    <t>PAG1</t>
  </si>
  <si>
    <t>ST18</t>
  </si>
  <si>
    <t>MT2P1</t>
  </si>
  <si>
    <t>PLCXD2</t>
  </si>
  <si>
    <t>RAB39B</t>
  </si>
  <si>
    <t>PSG4</t>
  </si>
  <si>
    <t>SRSF12</t>
  </si>
  <si>
    <t>RP4-625H18.2</t>
  </si>
  <si>
    <t>OR2A1-AS1</t>
  </si>
  <si>
    <t>CYP39A1</t>
  </si>
  <si>
    <t>CTD-2630F21.1</t>
  </si>
  <si>
    <t>U2AF1L4</t>
  </si>
  <si>
    <t>CCDC61</t>
  </si>
  <si>
    <t>ACTA2</t>
  </si>
  <si>
    <t>IGFL1P1</t>
  </si>
  <si>
    <t>NDRG1</t>
  </si>
  <si>
    <t>MTUS2</t>
  </si>
  <si>
    <t>RP11-317P15.4</t>
  </si>
  <si>
    <t>PLXNA4</t>
  </si>
  <si>
    <t>DPPA2</t>
  </si>
  <si>
    <t>C19orf68</t>
  </si>
  <si>
    <t>TSLP</t>
  </si>
  <si>
    <t>AKAP6</t>
  </si>
  <si>
    <t>RP11-181K3.4</t>
  </si>
  <si>
    <t>LINC00086</t>
  </si>
  <si>
    <t>UPK1B</t>
  </si>
  <si>
    <t>SPA17</t>
  </si>
  <si>
    <t>PNMA3</t>
  </si>
  <si>
    <t>FGGY</t>
  </si>
  <si>
    <t>FABP4</t>
  </si>
  <si>
    <t>AC104534.2</t>
  </si>
  <si>
    <t>C5orf46</t>
  </si>
  <si>
    <t>RHOJ</t>
  </si>
  <si>
    <t>FAIM3</t>
  </si>
  <si>
    <t>AC008982.2</t>
  </si>
  <si>
    <t>CBLC</t>
  </si>
  <si>
    <t>SH2D1B</t>
  </si>
  <si>
    <t>BEAN1</t>
  </si>
  <si>
    <t>RP11-215E13.1</t>
  </si>
  <si>
    <t>RP11-448G15.3</t>
  </si>
  <si>
    <t>PPAPDC1A</t>
  </si>
  <si>
    <t>HS6ST3</t>
  </si>
  <si>
    <t>RANP4</t>
  </si>
  <si>
    <t>MOXD1</t>
  </si>
  <si>
    <t>ACSL3</t>
  </si>
  <si>
    <t>DLX6-AS1</t>
  </si>
  <si>
    <t>LINC00087</t>
  </si>
  <si>
    <t>RP11-23J9.5</t>
  </si>
  <si>
    <t>STIL</t>
  </si>
  <si>
    <t>AMTN</t>
  </si>
  <si>
    <t>LGALS7B</t>
  </si>
  <si>
    <t>AC009014.3</t>
  </si>
  <si>
    <t>FUT1</t>
  </si>
  <si>
    <t>DRD1</t>
  </si>
  <si>
    <t>PRR19</t>
  </si>
  <si>
    <t>FSIP1</t>
  </si>
  <si>
    <t>RP1-28O10.1</t>
  </si>
  <si>
    <t>TEX19</t>
  </si>
  <si>
    <t>MKLN1-AS</t>
  </si>
  <si>
    <t>CEACAM19</t>
  </si>
  <si>
    <t>SYN3</t>
  </si>
  <si>
    <t>MED15P9</t>
  </si>
  <si>
    <t>HOXD1</t>
  </si>
  <si>
    <t>KRT10</t>
  </si>
  <si>
    <t>RP11-67C2.2</t>
  </si>
  <si>
    <t>PTGIR</t>
  </si>
  <si>
    <t>AC010524.2</t>
  </si>
  <si>
    <t>STAT4</t>
  </si>
  <si>
    <t>UBQLNL</t>
  </si>
  <si>
    <t>IL24</t>
  </si>
  <si>
    <t>PDCD2L</t>
  </si>
  <si>
    <t>LINC00920</t>
  </si>
  <si>
    <t>EML5</t>
  </si>
  <si>
    <t>AC003092.1</t>
  </si>
  <si>
    <t>RP11-357D18.1</t>
  </si>
  <si>
    <t>CTD-2008L17.1</t>
  </si>
  <si>
    <t>DYNC1I1</t>
  </si>
  <si>
    <t>CASQ1</t>
  </si>
  <si>
    <t>RN7SL566P</t>
  </si>
  <si>
    <t>RP11-766F14.2</t>
  </si>
  <si>
    <t>RP11-686D22.7</t>
  </si>
  <si>
    <t>RP11-760H22.2</t>
  </si>
  <si>
    <t>YAP1</t>
  </si>
  <si>
    <t>TP63</t>
  </si>
  <si>
    <t>PLA2G4C</t>
  </si>
  <si>
    <t>RP11-443A13.5</t>
  </si>
  <si>
    <t>HDDC3</t>
  </si>
  <si>
    <t>ZNRF2P1</t>
  </si>
  <si>
    <t>VNN3</t>
  </si>
  <si>
    <t>NLRP10</t>
  </si>
  <si>
    <t>DENND2C</t>
  </si>
  <si>
    <t>LINC00882</t>
  </si>
  <si>
    <t>C1orf74</t>
  </si>
  <si>
    <t>AC144831.1</t>
  </si>
  <si>
    <t>BRMS1L</t>
  </si>
  <si>
    <t>CCER2</t>
  </si>
  <si>
    <t>MTTP</t>
  </si>
  <si>
    <t>C16orf46</t>
  </si>
  <si>
    <t>RP11-368P15.3</t>
  </si>
  <si>
    <t>CEACAM20</t>
  </si>
  <si>
    <t>PCED1B-AS1</t>
  </si>
  <si>
    <t>RP1-80N2.2</t>
  </si>
  <si>
    <t>NOS1AP</t>
  </si>
  <si>
    <t>RP11-397A16.1</t>
  </si>
  <si>
    <t>RP11-314B1.2</t>
  </si>
  <si>
    <t>LGALS4</t>
  </si>
  <si>
    <t>LINC00520</t>
  </si>
  <si>
    <t>MYH15</t>
  </si>
  <si>
    <t>NT5C3A</t>
  </si>
  <si>
    <t>RP11-37B2.1</t>
  </si>
  <si>
    <t>BTG1</t>
  </si>
  <si>
    <t>RP11-535M15.2</t>
  </si>
  <si>
    <t>POLD1</t>
  </si>
  <si>
    <t>HS3ST1</t>
  </si>
  <si>
    <t>SLC6A16</t>
  </si>
  <si>
    <t>F8A3</t>
  </si>
  <si>
    <t>PPP2R2B</t>
  </si>
  <si>
    <t>FAM201B</t>
  </si>
  <si>
    <t>INHBA</t>
  </si>
  <si>
    <t>DDO</t>
  </si>
  <si>
    <t>AC087380.14</t>
  </si>
  <si>
    <t>CPNE4</t>
  </si>
  <si>
    <t>CLIC2</t>
  </si>
  <si>
    <t>PLAC1</t>
  </si>
  <si>
    <t>KRTAP4-1</t>
  </si>
  <si>
    <t>RP11-378J18.8</t>
  </si>
  <si>
    <t>RP11-573M3.3</t>
  </si>
  <si>
    <t>RP3-406A7.7</t>
  </si>
  <si>
    <t>RP3-323P13.2</t>
  </si>
  <si>
    <t>C1orf116</t>
  </si>
  <si>
    <t>GAST</t>
  </si>
  <si>
    <t>GBP5</t>
  </si>
  <si>
    <t>MAB21L3</t>
  </si>
  <si>
    <t>LINC01094</t>
  </si>
  <si>
    <t>SCGB3A2</t>
  </si>
  <si>
    <t>LARGE</t>
  </si>
  <si>
    <t>SMARCE1</t>
  </si>
  <si>
    <t>CTC-497E21.3</t>
  </si>
  <si>
    <t>LINC00894</t>
  </si>
  <si>
    <t>PRICKLE2</t>
  </si>
  <si>
    <t>GPX3</t>
  </si>
  <si>
    <t>RP13-228J13.1</t>
  </si>
  <si>
    <t>NHLH1</t>
  </si>
  <si>
    <t>COLEC10</t>
  </si>
  <si>
    <t>GPR4</t>
  </si>
  <si>
    <t>FOXA3</t>
  </si>
  <si>
    <t>AC007193.6</t>
  </si>
  <si>
    <t>SLA</t>
  </si>
  <si>
    <t>CLP1</t>
  </si>
  <si>
    <t>RP11-421L10.1</t>
  </si>
  <si>
    <t>FAM45B</t>
  </si>
  <si>
    <t>PSG2</t>
  </si>
  <si>
    <t>IL20</t>
  </si>
  <si>
    <t>CAMK1G</t>
  </si>
  <si>
    <t>LINC00853</t>
  </si>
  <si>
    <t>BMP4</t>
  </si>
  <si>
    <t>RP1</t>
  </si>
  <si>
    <t>SNX25P1</t>
  </si>
  <si>
    <t>RP11-1070A24.2</t>
  </si>
  <si>
    <t>RP11-53M11.3</t>
  </si>
  <si>
    <t>FGFBP1</t>
  </si>
  <si>
    <t>NAPSA</t>
  </si>
  <si>
    <t>C6orf163</t>
  </si>
  <si>
    <t>FES</t>
  </si>
  <si>
    <t>RP11-677M14.7</t>
  </si>
  <si>
    <t>C1orf110</t>
  </si>
  <si>
    <t>C4BPB</t>
  </si>
  <si>
    <t>PPM1E</t>
  </si>
  <si>
    <t>SULT2B1</t>
  </si>
  <si>
    <t>CEACAM22P</t>
  </si>
  <si>
    <t>ARHGEF6</t>
  </si>
  <si>
    <t>RP13-516M14.1</t>
  </si>
  <si>
    <t>GMFG</t>
  </si>
  <si>
    <t>GBP7</t>
  </si>
  <si>
    <t>AC011290.5</t>
  </si>
  <si>
    <t>EN1</t>
  </si>
  <si>
    <t>DNM1P51</t>
  </si>
  <si>
    <t>CTC-327F10.4</t>
  </si>
  <si>
    <t>RP13-228J13.5</t>
  </si>
  <si>
    <t>CTC-497E21.5</t>
  </si>
  <si>
    <t>CTC-246B18.8</t>
  </si>
  <si>
    <t>PRDM8</t>
  </si>
  <si>
    <t>DHDH</t>
  </si>
  <si>
    <t>AP000692.10</t>
  </si>
  <si>
    <t>SLC25A5-AS1</t>
  </si>
  <si>
    <t>CSPG4P11</t>
  </si>
  <si>
    <t>P2RX3</t>
  </si>
  <si>
    <t>SH3GL1P1</t>
  </si>
  <si>
    <t>DSTNP1</t>
  </si>
  <si>
    <t>FOXE3</t>
  </si>
  <si>
    <t>PDGFRA</t>
  </si>
  <si>
    <t>IRF6</t>
  </si>
  <si>
    <t>FADS6</t>
  </si>
  <si>
    <t>TEN1-CDK3</t>
  </si>
  <si>
    <t>SPATA20P1</t>
  </si>
  <si>
    <t>SPINK7</t>
  </si>
  <si>
    <t>CTC-455F18.3</t>
  </si>
  <si>
    <t>PRKD2</t>
  </si>
  <si>
    <t>RP11-588H23.3</t>
  </si>
  <si>
    <t>PSG1</t>
  </si>
  <si>
    <t>DAAM2</t>
  </si>
  <si>
    <t>KCNE1</t>
  </si>
  <si>
    <t>RCAN2</t>
  </si>
  <si>
    <t>FDCSP</t>
  </si>
  <si>
    <t>MIR641</t>
  </si>
  <si>
    <t>CD7</t>
  </si>
  <si>
    <t>HAS2-AS1</t>
  </si>
  <si>
    <t>LIPM</t>
  </si>
  <si>
    <t>RP11-56M3.1</t>
  </si>
  <si>
    <t>RHOT1P2</t>
  </si>
  <si>
    <t>LINC00629</t>
  </si>
  <si>
    <t>UBE2Q2L</t>
  </si>
  <si>
    <t>APLN</t>
  </si>
  <si>
    <t>RP11-677M14.5</t>
  </si>
  <si>
    <t>RNU6-438P</t>
  </si>
  <si>
    <t>ENPP2</t>
  </si>
  <si>
    <t>RP11-388C12.8</t>
  </si>
  <si>
    <t>RP11-367B6.2</t>
  </si>
  <si>
    <t>RP11-572C15.6</t>
  </si>
  <si>
    <t>ANKRD1</t>
  </si>
  <si>
    <t>RN7SL758P</t>
  </si>
  <si>
    <t>LEPREL1-AS1</t>
  </si>
  <si>
    <t>ARHGAP35</t>
  </si>
  <si>
    <t>AC004987.9</t>
  </si>
  <si>
    <t>RP11-393I2.4</t>
  </si>
  <si>
    <t>RP11-477H21.2</t>
  </si>
  <si>
    <t>LINC00310</t>
  </si>
  <si>
    <t>RP11-399O19.9</t>
  </si>
  <si>
    <t>C5AR1</t>
  </si>
  <si>
    <t>KRT32</t>
  </si>
  <si>
    <t>RP11-152F13.7</t>
  </si>
  <si>
    <t>BAX</t>
  </si>
  <si>
    <t>KRT42P</t>
  </si>
  <si>
    <t>RP11-686D22.4</t>
  </si>
  <si>
    <t>ATP4A</t>
  </si>
  <si>
    <t>RRAD</t>
  </si>
  <si>
    <t>CCR7</t>
  </si>
  <si>
    <t>FLG2</t>
  </si>
  <si>
    <t>LIPN</t>
  </si>
  <si>
    <t>RP6-114E22.1</t>
  </si>
  <si>
    <t>RP11-387A1.5</t>
  </si>
  <si>
    <t>RP11-493L12.4</t>
  </si>
  <si>
    <t>HSD11B1</t>
  </si>
  <si>
    <t>RP11-225B17.2</t>
  </si>
  <si>
    <t>OR2A20P</t>
  </si>
  <si>
    <t>PON3</t>
  </si>
  <si>
    <t>PTPN20CP</t>
  </si>
  <si>
    <t>SPON1</t>
  </si>
  <si>
    <t>NCAM1</t>
  </si>
  <si>
    <t>SEMA5A</t>
  </si>
  <si>
    <t>TRBJ2-7</t>
  </si>
  <si>
    <t>AC011500.1</t>
  </si>
  <si>
    <t>CYP2B6</t>
  </si>
  <si>
    <t>AP000696.2</t>
  </si>
  <si>
    <t>IKZF3</t>
  </si>
  <si>
    <t>TRBV30</t>
  </si>
  <si>
    <t>IL17B</t>
  </si>
  <si>
    <t>CTD-2267D19.6</t>
  </si>
  <si>
    <t>ADAMTS3</t>
  </si>
  <si>
    <t>RP11-635N19.3</t>
  </si>
  <si>
    <t>NAPSB</t>
  </si>
  <si>
    <t>RP11-677M14.6</t>
  </si>
  <si>
    <t>AC005614.3</t>
  </si>
  <si>
    <t>ACSM3</t>
  </si>
  <si>
    <t>C12orf79</t>
  </si>
  <si>
    <t>CTD-2516F10.2</t>
  </si>
  <si>
    <t>CTC-246B18.10</t>
  </si>
  <si>
    <t>TDRD6</t>
  </si>
  <si>
    <t>DSCR9</t>
  </si>
  <si>
    <t>BLM</t>
  </si>
  <si>
    <t>ZNF521</t>
  </si>
  <si>
    <t>GABRR2</t>
  </si>
  <si>
    <t>LINC00893</t>
  </si>
  <si>
    <t>TDGF1P7</t>
  </si>
  <si>
    <t>AD001527.7</t>
  </si>
  <si>
    <t>RP11-373N22.3</t>
  </si>
  <si>
    <t>NTF4</t>
  </si>
  <si>
    <t>LINC00515</t>
  </si>
  <si>
    <t>AC006378.2</t>
  </si>
  <si>
    <t>EMILIN3</t>
  </si>
  <si>
    <t>RP11-355I22.7</t>
  </si>
  <si>
    <t>LINC00271</t>
  </si>
  <si>
    <t>KLK14</t>
  </si>
  <si>
    <t>ANKRD22</t>
  </si>
  <si>
    <t>RP13-516M14.2</t>
  </si>
  <si>
    <t>ZNF32-AS1</t>
  </si>
  <si>
    <t>CSPG4P8</t>
  </si>
  <si>
    <t>RP11-546B8.3</t>
  </si>
  <si>
    <t>RP4-562J12.2</t>
  </si>
  <si>
    <t>CYP4A22-AS1</t>
  </si>
  <si>
    <t>SUSD4</t>
  </si>
  <si>
    <t>KRT18P59</t>
  </si>
  <si>
    <t>RP11-94M14.2</t>
  </si>
  <si>
    <t>MIR548L</t>
  </si>
  <si>
    <t>AC096582.7</t>
  </si>
  <si>
    <t>RP11-309G3.3</t>
  </si>
  <si>
    <t>RP11-597K23.2</t>
  </si>
  <si>
    <t>RAB4B</t>
  </si>
  <si>
    <t>OR2A9P</t>
  </si>
  <si>
    <t>RP11-707M3.3</t>
  </si>
  <si>
    <t>NKX2-1</t>
  </si>
  <si>
    <t>BTF3P7</t>
  </si>
  <si>
    <t>C3orf80</t>
  </si>
  <si>
    <t>AP000695.4</t>
  </si>
  <si>
    <t>RP11-1112G13.3</t>
  </si>
  <si>
    <t>LL22NC03-N64E9.1</t>
  </si>
  <si>
    <t>RNU1-106P</t>
  </si>
  <si>
    <t>TREX2</t>
  </si>
  <si>
    <t>FTH1P11</t>
  </si>
  <si>
    <t>CTD-2639E6.9</t>
  </si>
  <si>
    <t>SPA17P1</t>
  </si>
  <si>
    <t>CASC2</t>
  </si>
  <si>
    <t>SNORD6</t>
  </si>
  <si>
    <t>CES3</t>
  </si>
  <si>
    <t>GRIK1</t>
  </si>
  <si>
    <t>CTA-714B7.4</t>
  </si>
  <si>
    <t>HPX</t>
  </si>
  <si>
    <t>RN7SL399P</t>
  </si>
  <si>
    <t>SYNGR4</t>
  </si>
  <si>
    <t>CTD-2568A17.1</t>
  </si>
  <si>
    <t>SNORD18</t>
  </si>
  <si>
    <t>HCN4</t>
  </si>
  <si>
    <t>SLC10A5</t>
  </si>
  <si>
    <t>ENTPD1-AS1</t>
  </si>
  <si>
    <t>RP11-80H5.2</t>
  </si>
  <si>
    <t>VSIG8</t>
  </si>
  <si>
    <t>AC007392.3</t>
  </si>
  <si>
    <t>RP11-671M22.4</t>
  </si>
  <si>
    <t>KRTAP3-1</t>
  </si>
  <si>
    <t>ACTG1P1</t>
  </si>
  <si>
    <t>RP11-493L12.6</t>
  </si>
  <si>
    <t>LIN37</t>
  </si>
  <si>
    <t>RNA5SP219</t>
  </si>
  <si>
    <t>RASGRF1</t>
  </si>
  <si>
    <t>RP11-638I8.1</t>
  </si>
  <si>
    <t>AC074212.5</t>
  </si>
  <si>
    <t>VANGL2</t>
  </si>
  <si>
    <t>CSPG4P9</t>
  </si>
  <si>
    <t>FOXD4</t>
  </si>
  <si>
    <t>RP11-620J15.2</t>
  </si>
  <si>
    <t>NYAP2</t>
  </si>
  <si>
    <t>RP11-620J15.1</t>
  </si>
  <si>
    <t>NRN1</t>
  </si>
  <si>
    <t>CAP2P1</t>
  </si>
  <si>
    <t>AP001432.14</t>
  </si>
  <si>
    <t>CGB7</t>
  </si>
  <si>
    <t>RP11-686D22.8</t>
  </si>
  <si>
    <t>AC025165.8</t>
  </si>
  <si>
    <t>QRSL1P3</t>
  </si>
  <si>
    <t>DAPP1</t>
  </si>
  <si>
    <t>RP11-399K21.14</t>
  </si>
  <si>
    <t>RP11-686D22.3</t>
  </si>
  <si>
    <t>FGF21</t>
  </si>
  <si>
    <t>CTB-189B5.3</t>
  </si>
  <si>
    <t>SERPINB13</t>
  </si>
  <si>
    <t>YPEL4</t>
  </si>
  <si>
    <t>RP11-456K23.1</t>
  </si>
  <si>
    <t>BMS1P7</t>
  </si>
  <si>
    <t>RP1-167F1.2</t>
  </si>
  <si>
    <t>SERPINB10</t>
  </si>
  <si>
    <t>AC092594.1</t>
  </si>
  <si>
    <t>SERPINB11</t>
  </si>
  <si>
    <t>CTB-111H14.1</t>
  </si>
  <si>
    <t>RP4-592A1.2</t>
  </si>
  <si>
    <t>PSG5</t>
  </si>
  <si>
    <t>RP11-265E18.1</t>
  </si>
  <si>
    <t>CRB2</t>
  </si>
  <si>
    <t>RP11-327F22.2</t>
  </si>
  <si>
    <t>CTC-492K19.4</t>
  </si>
  <si>
    <t>KCNK10</t>
  </si>
  <si>
    <t>FAM35CP</t>
  </si>
  <si>
    <t>RP11-1070A24.1</t>
  </si>
  <si>
    <t>RP11-218L14.4</t>
  </si>
  <si>
    <t>RP1-272J12.1</t>
  </si>
  <si>
    <t>RP1-159M24.1</t>
  </si>
  <si>
    <t>LINC00643</t>
  </si>
  <si>
    <t>CTD-2195B23.3</t>
  </si>
  <si>
    <t>AC023115.2</t>
  </si>
  <si>
    <t>C6orf165</t>
  </si>
  <si>
    <t>KRTAP1-5</t>
  </si>
  <si>
    <t>RP11-30L15.4</t>
  </si>
  <si>
    <t>RP11-571M6.8</t>
  </si>
  <si>
    <t>AC097461.4</t>
  </si>
  <si>
    <t>CYP2B7P</t>
  </si>
  <si>
    <t>HRC</t>
  </si>
  <si>
    <t>RP1-127C7.6</t>
  </si>
  <si>
    <t>SYT14</t>
  </si>
  <si>
    <t>TMEM119</t>
  </si>
  <si>
    <t>MIR1302-9</t>
  </si>
  <si>
    <t>RP11-21B23.2</t>
  </si>
  <si>
    <t>ACPT</t>
  </si>
  <si>
    <t>KEL</t>
  </si>
  <si>
    <t>C4BPAP1</t>
  </si>
  <si>
    <t>AL163953.3</t>
  </si>
  <si>
    <t>HSPB6</t>
  </si>
  <si>
    <t>RP11-158M2.3</t>
  </si>
  <si>
    <t>PRG2</t>
  </si>
  <si>
    <t>OR52V1P</t>
  </si>
  <si>
    <t>HOXD4</t>
  </si>
  <si>
    <t>ASB4</t>
  </si>
  <si>
    <t>RP11-6J21.2</t>
  </si>
  <si>
    <t>MORC4</t>
  </si>
  <si>
    <t>RP11-19E11.1</t>
  </si>
  <si>
    <t>ZNF503-AS1</t>
  </si>
  <si>
    <t>RP11-624L4.1</t>
  </si>
  <si>
    <t>RP11-387D10.2</t>
  </si>
  <si>
    <t>RASSF10</t>
  </si>
  <si>
    <t>RGS6</t>
  </si>
  <si>
    <t>WEE2-AS1</t>
  </si>
  <si>
    <t>RP11-44N11.2</t>
  </si>
  <si>
    <t>AC015933.2</t>
  </si>
  <si>
    <t>RP11-745A24.1</t>
  </si>
  <si>
    <t>AFF2</t>
  </si>
  <si>
    <t>CTD-2267D19.4</t>
  </si>
  <si>
    <t>AC002398.11</t>
  </si>
  <si>
    <t>CXCR2</t>
  </si>
  <si>
    <t>RNU6-195P</t>
  </si>
  <si>
    <t>RP11-571M6.17</t>
  </si>
  <si>
    <t>UBE2A</t>
  </si>
  <si>
    <t>RP3-334F4.1</t>
  </si>
  <si>
    <t>CTC-301O7.4</t>
  </si>
  <si>
    <t>RP11-108M12.3</t>
  </si>
  <si>
    <t>CDH16</t>
  </si>
  <si>
    <t>RNU7-49P</t>
  </si>
  <si>
    <t>AC098820.3</t>
  </si>
  <si>
    <t>LINC00649</t>
  </si>
  <si>
    <t>RNU6-945P</t>
  </si>
  <si>
    <t>TTLL7</t>
  </si>
  <si>
    <t>CXCR4</t>
  </si>
  <si>
    <t>FMNL2</t>
  </si>
  <si>
    <t>FNDC3B</t>
  </si>
  <si>
    <t>GALNT7</t>
  </si>
  <si>
    <t>PDLIM5</t>
  </si>
  <si>
    <t>NSUN2</t>
  </si>
  <si>
    <t>HMGCS1</t>
  </si>
  <si>
    <t>EMB</t>
  </si>
  <si>
    <t>FAM135A</t>
  </si>
  <si>
    <t>QKI</t>
  </si>
  <si>
    <t>RAD21</t>
  </si>
  <si>
    <t>ABLIM1</t>
  </si>
  <si>
    <t>BNIP3</t>
  </si>
  <si>
    <t>MGST1</t>
  </si>
  <si>
    <t>LDHB</t>
  </si>
  <si>
    <t>TXNRD1</t>
  </si>
  <si>
    <t>ALDH3A2</t>
  </si>
  <si>
    <t>ABR</t>
  </si>
  <si>
    <t>KCNJ12</t>
  </si>
  <si>
    <t>MUC16</t>
  </si>
  <si>
    <t>STRAP</t>
  </si>
  <si>
    <t>TBX1</t>
  </si>
  <si>
    <t>MYO6</t>
  </si>
  <si>
    <t>SCCPDH</t>
  </si>
  <si>
    <t>GATAD2A</t>
  </si>
  <si>
    <t>MYO5A</t>
  </si>
  <si>
    <t>ZNF622</t>
  </si>
  <si>
    <t>FAT4</t>
  </si>
  <si>
    <t>PAIP1</t>
  </si>
  <si>
    <t>RASGEF1A</t>
  </si>
  <si>
    <t>MAPK8IP2</t>
  </si>
  <si>
    <t>CMAS</t>
  </si>
  <si>
    <t>PCDHGC3</t>
  </si>
  <si>
    <t>HMGB2</t>
  </si>
  <si>
    <t>MAPK11</t>
  </si>
  <si>
    <t>ATP13A1</t>
  </si>
  <si>
    <t>PAPD7</t>
  </si>
  <si>
    <t>HGSNAT</t>
  </si>
  <si>
    <t>DR1</t>
  </si>
  <si>
    <t>PRKCA</t>
  </si>
  <si>
    <t>MAP2K3</t>
  </si>
  <si>
    <t>TENM3</t>
  </si>
  <si>
    <t>FAM199X</t>
  </si>
  <si>
    <t>PDE3A</t>
  </si>
  <si>
    <t>EMP2</t>
  </si>
  <si>
    <t>FAM105B</t>
  </si>
  <si>
    <t>GOLT1B</t>
  </si>
  <si>
    <t>ZNF131</t>
  </si>
  <si>
    <t>TCEAL8</t>
  </si>
  <si>
    <t>LRIG1</t>
  </si>
  <si>
    <t>PROS1</t>
  </si>
  <si>
    <t>TMOD3</t>
  </si>
  <si>
    <t>SFMBT2</t>
  </si>
  <si>
    <t>ARHGAP44</t>
  </si>
  <si>
    <t>ATP9B</t>
  </si>
  <si>
    <t>C22orf29</t>
  </si>
  <si>
    <t>ERO1LB</t>
  </si>
  <si>
    <t>PGAP1</t>
  </si>
  <si>
    <t>CENPI</t>
  </si>
  <si>
    <t>C5orf28</t>
  </si>
  <si>
    <t>SKA2</t>
  </si>
  <si>
    <t>FAM98A</t>
  </si>
  <si>
    <t>GYG1</t>
  </si>
  <si>
    <t>IL20RB</t>
  </si>
  <si>
    <t>ZNF714</t>
  </si>
  <si>
    <t>RPF1</t>
  </si>
  <si>
    <t>NRG1</t>
  </si>
  <si>
    <t>ANKRD44</t>
  </si>
  <si>
    <t>MED10</t>
  </si>
  <si>
    <t>TCEAL3</t>
  </si>
  <si>
    <t>ARL6IP6</t>
  </si>
  <si>
    <t>NT5DC3</t>
  </si>
  <si>
    <t>STAM2</t>
  </si>
  <si>
    <t>ZNF107</t>
  </si>
  <si>
    <t>DDX49</t>
  </si>
  <si>
    <t>COPE</t>
  </si>
  <si>
    <t>GCC1</t>
  </si>
  <si>
    <t>TRMT2B</t>
  </si>
  <si>
    <t>OLFM2</t>
  </si>
  <si>
    <t>RASGRP3</t>
  </si>
  <si>
    <t>TFB2M</t>
  </si>
  <si>
    <t>ZCCHC7</t>
  </si>
  <si>
    <t>AFAP1L2</t>
  </si>
  <si>
    <t>ZNF117</t>
  </si>
  <si>
    <t>INO80D</t>
  </si>
  <si>
    <t>AKT3</t>
  </si>
  <si>
    <t>C5orf34</t>
  </si>
  <si>
    <t>CP</t>
  </si>
  <si>
    <t>TMEM161A</t>
  </si>
  <si>
    <t>RAB3B</t>
  </si>
  <si>
    <t>ZNF329</t>
  </si>
  <si>
    <t>DIAPH1</t>
  </si>
  <si>
    <t>CCDC150</t>
  </si>
  <si>
    <t>ZNF680</t>
  </si>
  <si>
    <t>E2F3</t>
  </si>
  <si>
    <t>B3GNT2</t>
  </si>
  <si>
    <t>ZNF134</t>
  </si>
  <si>
    <t>GLT8D2</t>
  </si>
  <si>
    <t>MYOCD</t>
  </si>
  <si>
    <t>NNT-AS1</t>
  </si>
  <si>
    <t>ZNF486</t>
  </si>
  <si>
    <t>ZNF506</t>
  </si>
  <si>
    <t>HOMER3</t>
  </si>
  <si>
    <t>SMPDL3A</t>
  </si>
  <si>
    <t>FBXO10</t>
  </si>
  <si>
    <t>SLCO1B3</t>
  </si>
  <si>
    <t>TRIO</t>
  </si>
  <si>
    <t>ERVK3-1</t>
  </si>
  <si>
    <t>HECW2</t>
  </si>
  <si>
    <t>PCDHGB7</t>
  </si>
  <si>
    <t>ZNF417</t>
  </si>
  <si>
    <t>FIGN</t>
  </si>
  <si>
    <t>TMSB15B</t>
  </si>
  <si>
    <t>WRN</t>
  </si>
  <si>
    <t>ZNF587</t>
  </si>
  <si>
    <t>TDRD5</t>
  </si>
  <si>
    <t>NRG4</t>
  </si>
  <si>
    <t>WASH2P</t>
  </si>
  <si>
    <t>DHRS7B</t>
  </si>
  <si>
    <t>ZNF776</t>
  </si>
  <si>
    <t>SLC25A42</t>
  </si>
  <si>
    <t>PPM1D</t>
  </si>
  <si>
    <t>GCNT3</t>
  </si>
  <si>
    <t>ZNF846</t>
  </si>
  <si>
    <t>SLC2A11</t>
  </si>
  <si>
    <t>SMAP1</t>
  </si>
  <si>
    <t>ZNF33B</t>
  </si>
  <si>
    <t>RPL36A</t>
  </si>
  <si>
    <t>STX8</t>
  </si>
  <si>
    <t>ZNF85</t>
  </si>
  <si>
    <t>C6orf57</t>
  </si>
  <si>
    <t>PYROXD1</t>
  </si>
  <si>
    <t>HS3ST3B1</t>
  </si>
  <si>
    <t>PCDHB6</t>
  </si>
  <si>
    <t>KIF26B</t>
  </si>
  <si>
    <t>ESX1</t>
  </si>
  <si>
    <t>CTD-3138B18.5</t>
  </si>
  <si>
    <t>KIN</t>
  </si>
  <si>
    <t>SND1</t>
  </si>
  <si>
    <t>STAG1</t>
  </si>
  <si>
    <t>BCAS3</t>
  </si>
  <si>
    <t>ZNF100</t>
  </si>
  <si>
    <t>GLP2R</t>
  </si>
  <si>
    <t>CUBN</t>
  </si>
  <si>
    <t>EID3</t>
  </si>
  <si>
    <t>TMEM60</t>
  </si>
  <si>
    <t>ATF7IP2</t>
  </si>
  <si>
    <t>GRIN2A</t>
  </si>
  <si>
    <t>STON1</t>
  </si>
  <si>
    <t>LINC01021</t>
  </si>
  <si>
    <t>C12orf39</t>
  </si>
  <si>
    <t>RP11-435B5.4</t>
  </si>
  <si>
    <t>ANXA2R</t>
  </si>
  <si>
    <t>ZNF211</t>
  </si>
  <si>
    <t>ZNF773</t>
  </si>
  <si>
    <t>DLC1</t>
  </si>
  <si>
    <t>RET</t>
  </si>
  <si>
    <t>FAM134B</t>
  </si>
  <si>
    <t>ZNF43</t>
  </si>
  <si>
    <t>ZNF626</t>
  </si>
  <si>
    <t>LINGO1</t>
  </si>
  <si>
    <t>TMEM220</t>
  </si>
  <si>
    <t>LIN28B</t>
  </si>
  <si>
    <t>MAP2K4</t>
  </si>
  <si>
    <t>SMN2</t>
  </si>
  <si>
    <t>CEP112</t>
  </si>
  <si>
    <t>CCL28</t>
  </si>
  <si>
    <t>ZNF551</t>
  </si>
  <si>
    <t>PTER</t>
  </si>
  <si>
    <t>ZNF493</t>
  </si>
  <si>
    <t>ETNK1</t>
  </si>
  <si>
    <t>CHCHD10</t>
  </si>
  <si>
    <t>ZNF737</t>
  </si>
  <si>
    <t>GNA13</t>
  </si>
  <si>
    <t>ZNF530</t>
  </si>
  <si>
    <t>CTD-2561J22.5</t>
  </si>
  <si>
    <t>CTD-2044J15.2</t>
  </si>
  <si>
    <t>RP11-10K16.1</t>
  </si>
  <si>
    <t>ZNF826P</t>
  </si>
  <si>
    <t>SLC10A4</t>
  </si>
  <si>
    <t>GUSBP1</t>
  </si>
  <si>
    <t>SLC25A53</t>
  </si>
  <si>
    <t>FAM122A</t>
  </si>
  <si>
    <t>ARMCX1</t>
  </si>
  <si>
    <t>PCDH18</t>
  </si>
  <si>
    <t>ZNF25</t>
  </si>
  <si>
    <t>SLC7A11-AS1</t>
  </si>
  <si>
    <t>ALKBH8</t>
  </si>
  <si>
    <t>C5orf17</t>
  </si>
  <si>
    <t>CRKL</t>
  </si>
  <si>
    <t>CTD-2368P22.1</t>
  </si>
  <si>
    <t>RAB39A</t>
  </si>
  <si>
    <t>HS3ST3A1</t>
  </si>
  <si>
    <t>ABCC9</t>
  </si>
  <si>
    <t>ZNF606</t>
  </si>
  <si>
    <t>ARMCX4</t>
  </si>
  <si>
    <t>SAMD13</t>
  </si>
  <si>
    <t>TTI2</t>
  </si>
  <si>
    <t>PCDHB2</t>
  </si>
  <si>
    <t>DDX11L2</t>
  </si>
  <si>
    <t>ZNF92</t>
  </si>
  <si>
    <t>RP11-401O9.4</t>
  </si>
  <si>
    <t>RP11-317N12.1</t>
  </si>
  <si>
    <t>ZNF682</t>
  </si>
  <si>
    <t>BVES-AS1</t>
  </si>
  <si>
    <t>ZNF418</t>
  </si>
  <si>
    <t>PCDHA12</t>
  </si>
  <si>
    <t>LINC00664</t>
  </si>
  <si>
    <t>ZNF90</t>
  </si>
  <si>
    <t>EDARADD</t>
  </si>
  <si>
    <t>KIAA1328</t>
  </si>
  <si>
    <t>CACNA2D1</t>
  </si>
  <si>
    <t>PAX8-AS1</t>
  </si>
  <si>
    <t>HDX</t>
  </si>
  <si>
    <t>RP11-818F20.5</t>
  </si>
  <si>
    <t>ZNF446</t>
  </si>
  <si>
    <t>ATRNL1</t>
  </si>
  <si>
    <t>RNF122</t>
  </si>
  <si>
    <t>RP11-486G15.2</t>
  </si>
  <si>
    <t>FBXL2</t>
  </si>
  <si>
    <t>PAX8</t>
  </si>
  <si>
    <t>ROR1</t>
  </si>
  <si>
    <t>RP11-395L14.17</t>
  </si>
  <si>
    <t>ZNF708</t>
  </si>
  <si>
    <t>FAM228B</t>
  </si>
  <si>
    <t>PCDHA11</t>
  </si>
  <si>
    <t>ZNF138</t>
  </si>
  <si>
    <t>LSM12P1</t>
  </si>
  <si>
    <t>CTD-2319I12.1</t>
  </si>
  <si>
    <t>SH3GL1P3</t>
  </si>
  <si>
    <t>ERV3-1</t>
  </si>
  <si>
    <t>ZNF419</t>
  </si>
  <si>
    <t>CTD-3092A11.2</t>
  </si>
  <si>
    <t>PCDHAC2</t>
  </si>
  <si>
    <t>ARMCX2</t>
  </si>
  <si>
    <t>AXIN2</t>
  </si>
  <si>
    <t>AC108142.1</t>
  </si>
  <si>
    <t>ALG10</t>
  </si>
  <si>
    <t>MEF2BNB</t>
  </si>
  <si>
    <t>CCDC89</t>
  </si>
  <si>
    <t>RP11-613M10.6</t>
  </si>
  <si>
    <t>NR2F1</t>
  </si>
  <si>
    <t>CTD-2035E11.4</t>
  </si>
  <si>
    <t>FKBP1B</t>
  </si>
  <si>
    <t>MYH8</t>
  </si>
  <si>
    <t>AC007362.1</t>
  </si>
  <si>
    <t>SPATA1</t>
  </si>
  <si>
    <t>RP11-405A12.1</t>
  </si>
  <si>
    <t>VN1R81P</t>
  </si>
  <si>
    <t>CTC-260E6.10</t>
  </si>
  <si>
    <t>MYH13</t>
  </si>
  <si>
    <t>MYH1</t>
  </si>
  <si>
    <t>ZNF273</t>
  </si>
  <si>
    <t>CTD-3092A11.1</t>
  </si>
  <si>
    <t>RP11-435B5.5</t>
  </si>
  <si>
    <t>CTC-297N7.11</t>
  </si>
  <si>
    <t>SLC9A9</t>
  </si>
  <si>
    <t>SLCO1C1</t>
  </si>
  <si>
    <t>SOX5</t>
  </si>
  <si>
    <t>MYH2</t>
  </si>
  <si>
    <t>CXXC4</t>
  </si>
  <si>
    <t>ZNF487</t>
  </si>
  <si>
    <t>FAM189A2</t>
  </si>
  <si>
    <t>PCDHB13</t>
  </si>
  <si>
    <t>RP11-259G18.3</t>
  </si>
  <si>
    <t>CTD-2561J22.2</t>
  </si>
  <si>
    <t>EPHA7</t>
  </si>
  <si>
    <t>AC093391.2</t>
  </si>
  <si>
    <t>CDRT15P1</t>
  </si>
  <si>
    <t>ZNF416</t>
  </si>
  <si>
    <t>GAS7</t>
  </si>
  <si>
    <t>PCDHB8</t>
  </si>
  <si>
    <t>CCT6P3</t>
  </si>
  <si>
    <t>CTC-260E6.6</t>
  </si>
  <si>
    <t>GUSBP3</t>
  </si>
  <si>
    <t>BEX2</t>
  </si>
  <si>
    <t>CTD-2319I12.4</t>
  </si>
  <si>
    <t>LINC00670</t>
  </si>
  <si>
    <t>RP11-561N12.7</t>
  </si>
  <si>
    <t>RP11-932O9.10</t>
  </si>
  <si>
    <t>ZNF154</t>
  </si>
  <si>
    <t>PCDHA4</t>
  </si>
  <si>
    <t>PCDHGB2</t>
  </si>
  <si>
    <t>PCDHB17</t>
  </si>
  <si>
    <t>YJEFN3</t>
  </si>
  <si>
    <t>PCDHB14</t>
  </si>
  <si>
    <t>BAGE2</t>
  </si>
  <si>
    <t>RP11-517P14.2</t>
  </si>
  <si>
    <t>ZNF66</t>
  </si>
  <si>
    <t>LINC01091</t>
  </si>
  <si>
    <t>MYH3</t>
  </si>
  <si>
    <t>MORF4L2-AS1</t>
  </si>
  <si>
    <t>A1BG-AS1</t>
  </si>
  <si>
    <t>PLCZ1</t>
  </si>
  <si>
    <t>CDH10</t>
  </si>
  <si>
    <t>ZNF429</t>
  </si>
  <si>
    <t>ACTN2</t>
  </si>
  <si>
    <t>CTA-384D8.31</t>
  </si>
  <si>
    <t>PCDHB16</t>
  </si>
  <si>
    <t>COX20</t>
  </si>
  <si>
    <t>AC023490.1</t>
  </si>
  <si>
    <t>TMEM191A</t>
  </si>
  <si>
    <t>PRRT4</t>
  </si>
  <si>
    <t>NCAN</t>
  </si>
  <si>
    <t>RP11-158H5.7</t>
  </si>
  <si>
    <t>HGF</t>
  </si>
  <si>
    <t>LGALS9B</t>
  </si>
  <si>
    <t>MYH4</t>
  </si>
  <si>
    <t>AP000974.1</t>
  </si>
  <si>
    <t>ZNF671</t>
  </si>
  <si>
    <t>VN1R83P</t>
  </si>
  <si>
    <t>C1QL3</t>
  </si>
  <si>
    <t>RP11-401O9.3</t>
  </si>
  <si>
    <t>FOXD4L1</t>
  </si>
  <si>
    <t>RP11-798M19.6</t>
  </si>
  <si>
    <t>RP11-642P15.1</t>
  </si>
  <si>
    <t>RP11-332J15.3</t>
  </si>
  <si>
    <t>CTD-2541M15.4</t>
  </si>
  <si>
    <t>SLC7A4</t>
  </si>
  <si>
    <t>RP11-284H19.1</t>
  </si>
  <si>
    <t>ZNF814</t>
  </si>
  <si>
    <t>RSPO4</t>
  </si>
  <si>
    <t>ARL17A</t>
  </si>
  <si>
    <t>CCDC144CP</t>
  </si>
  <si>
    <t>AC007952.5</t>
  </si>
  <si>
    <t>RP11-282K24.3</t>
  </si>
  <si>
    <t>CERS1</t>
  </si>
  <si>
    <t>RAB40A</t>
  </si>
  <si>
    <t>CD14</t>
  </si>
  <si>
    <t>AP000347.2</t>
  </si>
  <si>
    <t>GOLGA8H</t>
  </si>
  <si>
    <t>RP11-676J12.7</t>
  </si>
  <si>
    <t>VTRNA1-2</t>
  </si>
  <si>
    <t>ZCCHC18</t>
  </si>
  <si>
    <t>PAX5</t>
  </si>
  <si>
    <t>RAB9B</t>
  </si>
  <si>
    <t>PFN4</t>
  </si>
  <si>
    <t>RP11-1090M7.1</t>
  </si>
  <si>
    <t>AARD</t>
  </si>
  <si>
    <t>RP11-431M3.1</t>
  </si>
  <si>
    <t>RP11-462G22.2</t>
  </si>
  <si>
    <t>PCDHGA5</t>
  </si>
  <si>
    <t>AP000350.4</t>
  </si>
  <si>
    <t>LMO3</t>
  </si>
  <si>
    <t>CTD-2023M8.1</t>
  </si>
  <si>
    <t>GGT5</t>
  </si>
  <si>
    <t>CTD-2636A23.2</t>
  </si>
  <si>
    <t>RP11-731C17.2</t>
  </si>
  <si>
    <t>KCNS2</t>
  </si>
  <si>
    <t>MYOM2</t>
  </si>
  <si>
    <t>GHc-362H12.3</t>
  </si>
  <si>
    <t>AC005863.1</t>
  </si>
  <si>
    <t>MFSD2B</t>
  </si>
  <si>
    <t>NCOA1</t>
  </si>
  <si>
    <t>RP11-344E13.3</t>
  </si>
  <si>
    <t>RP11-439E19.9</t>
  </si>
  <si>
    <t>CTD-2619J13.9</t>
  </si>
  <si>
    <t>TNFSF10</t>
  </si>
  <si>
    <t>RP11-480C16.1</t>
  </si>
  <si>
    <t>JAKMIP3</t>
  </si>
  <si>
    <t>RNU7-48P</t>
  </si>
  <si>
    <t>AC108488.4</t>
  </si>
  <si>
    <t>BIRC6</t>
  </si>
  <si>
    <t>CTC-559E9.5</t>
  </si>
  <si>
    <t>CTD-2619J13.8</t>
  </si>
  <si>
    <t>HSD17B7P2</t>
  </si>
  <si>
    <t>LL0XNC01-237H1.2</t>
  </si>
  <si>
    <t>RP11-477N12.3</t>
  </si>
  <si>
    <t>RP11-484N16.1</t>
  </si>
  <si>
    <t>RP11-159F24.6</t>
  </si>
  <si>
    <t>VENTXP5</t>
  </si>
  <si>
    <t>CAHM</t>
  </si>
  <si>
    <t>C1orf100</t>
  </si>
  <si>
    <t>RCVRN</t>
  </si>
  <si>
    <t>FAM81B</t>
  </si>
  <si>
    <t>PCDHGC4</t>
  </si>
  <si>
    <t>INTS4L1</t>
  </si>
  <si>
    <t>RP11-141B14.1</t>
  </si>
  <si>
    <t>RP3-355L5.4</t>
  </si>
  <si>
    <t>RP11-307C19.2</t>
  </si>
  <si>
    <t>RP11-676J12.8</t>
  </si>
  <si>
    <t>SH3GL1P2</t>
  </si>
  <si>
    <t>RP11-341G23.4</t>
  </si>
  <si>
    <t>RP11-654A16.1</t>
  </si>
  <si>
    <t>C15orf27</t>
  </si>
  <si>
    <t>PARD3B</t>
  </si>
  <si>
    <t>MIR3118-3</t>
  </si>
  <si>
    <t>DHRS7C</t>
  </si>
  <si>
    <t>LL0XNC01-116E7.4</t>
  </si>
  <si>
    <t>CTD-2286N8.2</t>
  </si>
  <si>
    <t>RP11-385F5.5</t>
  </si>
  <si>
    <t>IMPG1</t>
  </si>
  <si>
    <t>EEF1A1P13</t>
  </si>
  <si>
    <t>RP11-435F17.3</t>
  </si>
  <si>
    <t>RP11-197M22.2</t>
  </si>
  <si>
    <t>MSH6</t>
  </si>
  <si>
    <t>IL20RB-AS1</t>
  </si>
  <si>
    <t>FXYD4</t>
  </si>
  <si>
    <t>MFAP4</t>
  </si>
  <si>
    <t>RP11-159F24.3</t>
  </si>
  <si>
    <t>ZNF497</t>
  </si>
  <si>
    <t>KAT6B</t>
  </si>
  <si>
    <t>LL0XNC01-116E7.2</t>
  </si>
  <si>
    <t>RP11-56B16.2</t>
  </si>
  <si>
    <t>MEIS3P2</t>
  </si>
  <si>
    <t>CPHL1P</t>
  </si>
  <si>
    <t>CTD-2184D3.6</t>
  </si>
  <si>
    <t>ARL13A</t>
  </si>
  <si>
    <t>FAM163A</t>
  </si>
  <si>
    <t>PIK3C2G</t>
  </si>
  <si>
    <t>TM6SF2</t>
  </si>
  <si>
    <t>CTD-2650P22.1</t>
  </si>
  <si>
    <t>CTC-260E6.8</t>
  </si>
  <si>
    <t>CTD-2044J15.1</t>
  </si>
  <si>
    <t>RP4-713B5.2</t>
  </si>
  <si>
    <t>RP11-676J12.6</t>
  </si>
  <si>
    <t>RP11-593F23.1</t>
  </si>
  <si>
    <t>PACRG</t>
  </si>
  <si>
    <t>ABCA8</t>
  </si>
  <si>
    <t>AL592494.5</t>
  </si>
  <si>
    <t>CTD-2165H16.3</t>
  </si>
  <si>
    <t>RP11-1415C14.3</t>
  </si>
  <si>
    <t>AC007383.3</t>
  </si>
  <si>
    <t>SEPP1</t>
  </si>
  <si>
    <t>CYBB</t>
  </si>
  <si>
    <t>PATL2</t>
  </si>
  <si>
    <t>PCDHGB3</t>
  </si>
  <si>
    <t>NDUFB8P2</t>
  </si>
  <si>
    <t>C8orf47</t>
  </si>
  <si>
    <t>RP11-1415C14.4</t>
  </si>
  <si>
    <t>LL0XNC01-116E7.1</t>
  </si>
  <si>
    <t>RP11-46A10.6</t>
  </si>
  <si>
    <t>RP11-439E19.3</t>
  </si>
  <si>
    <t>RIMBP3B</t>
  </si>
  <si>
    <t>TUBA3FP</t>
  </si>
  <si>
    <t>PCDHA3</t>
  </si>
  <si>
    <t>RP11-326L17.1</t>
  </si>
  <si>
    <t>LYPLA1P3</t>
  </si>
  <si>
    <t>RP11-44N12.5</t>
  </si>
  <si>
    <t>PCDHGC5</t>
  </si>
  <si>
    <t>ZNF132</t>
  </si>
  <si>
    <t>RNU6-1016P</t>
  </si>
  <si>
    <t>NDUFA13</t>
  </si>
  <si>
    <t>RP11-797H7.1</t>
  </si>
  <si>
    <t>RP11-424I19.2</t>
  </si>
  <si>
    <t>AC064850.4</t>
  </si>
  <si>
    <t>PCDHGA6</t>
  </si>
  <si>
    <t>XXbac-B562F10.11</t>
  </si>
  <si>
    <t>EIF3LP3</t>
  </si>
  <si>
    <t>PCDHB10</t>
  </si>
  <si>
    <t>B3GAT2</t>
  </si>
  <si>
    <t>RP11-332J15.4</t>
  </si>
  <si>
    <t>SRXN1</t>
  </si>
  <si>
    <t>MAGOH2</t>
  </si>
  <si>
    <t>RP11-147L13.8</t>
  </si>
  <si>
    <t>CTD-2626G11.3</t>
  </si>
  <si>
    <t>RP11-290L1.3</t>
  </si>
  <si>
    <t>AC000068.5</t>
  </si>
  <si>
    <t>NXF3</t>
  </si>
  <si>
    <t>BRCA1</t>
    <phoneticPr fontId="2" type="noConversion"/>
  </si>
  <si>
    <t>PRPF19</t>
    <phoneticPr fontId="2" type="noConversion"/>
  </si>
  <si>
    <t>MDM2</t>
    <phoneticPr fontId="2" type="noConversion"/>
  </si>
  <si>
    <t>CDC20</t>
    <phoneticPr fontId="2" type="noConversion"/>
  </si>
  <si>
    <t>TP53</t>
    <phoneticPr fontId="2" type="noConversion"/>
  </si>
  <si>
    <t>ATR</t>
    <phoneticPr fontId="2" type="noConversion"/>
  </si>
  <si>
    <t>CHEK1</t>
    <phoneticPr fontId="2" type="noConversion"/>
  </si>
  <si>
    <t>ABCC1</t>
    <phoneticPr fontId="2" type="noConversion"/>
  </si>
  <si>
    <t>PCNA</t>
    <phoneticPr fontId="2" type="noConversion"/>
  </si>
  <si>
    <t>CHIP</t>
    <phoneticPr fontId="2" type="noConversion"/>
  </si>
  <si>
    <t>XRCC2</t>
    <phoneticPr fontId="2" type="noConversion"/>
  </si>
  <si>
    <t>CD86</t>
    <phoneticPr fontId="2" type="noConversion"/>
  </si>
  <si>
    <t>CHEK2</t>
    <phoneticPr fontId="2" type="noConversion"/>
  </si>
  <si>
    <t>HPGD</t>
    <phoneticPr fontId="2" type="noConversion"/>
  </si>
  <si>
    <t>ETV1</t>
    <phoneticPr fontId="2" type="noConversion"/>
  </si>
  <si>
    <t>COX6C</t>
    <phoneticPr fontId="2" type="noConversion"/>
  </si>
  <si>
    <t>HERC2</t>
    <phoneticPr fontId="2" type="noConversion"/>
  </si>
  <si>
    <t>PTGS2</t>
    <phoneticPr fontId="2" type="noConversion"/>
  </si>
  <si>
    <t>HEY2</t>
    <phoneticPr fontId="2" type="noConversion"/>
  </si>
  <si>
    <t>JAG1</t>
    <phoneticPr fontId="2" type="noConversion"/>
  </si>
  <si>
    <t>ITGA1</t>
    <phoneticPr fontId="2" type="noConversion"/>
  </si>
  <si>
    <t>UQCRFS1</t>
    <phoneticPr fontId="2" type="noConversion"/>
  </si>
  <si>
    <t>DKC1</t>
    <phoneticPr fontId="2" type="noConversion"/>
  </si>
  <si>
    <t>CYP2C9</t>
    <phoneticPr fontId="2" type="noConversion"/>
  </si>
  <si>
    <t>QPCR Gene name</t>
    <phoneticPr fontId="2" type="noConversion"/>
  </si>
  <si>
    <t>MATK</t>
  </si>
  <si>
    <t>CSDE1</t>
  </si>
  <si>
    <t>BRCA1</t>
  </si>
  <si>
    <t>RANBP3</t>
  </si>
  <si>
    <t>CDH1</t>
  </si>
  <si>
    <t>NEDD4L</t>
  </si>
  <si>
    <t>MLL3</t>
  </si>
  <si>
    <t>CCAR1</t>
  </si>
  <si>
    <t>CASP8</t>
  </si>
  <si>
    <t>SPEN</t>
  </si>
  <si>
    <t>GOLGA5</t>
  </si>
  <si>
    <t>TP53BP1</t>
  </si>
  <si>
    <t>RHOA</t>
  </si>
  <si>
    <t>NAV3</t>
  </si>
  <si>
    <t>CBFB</t>
  </si>
  <si>
    <t>FGFR3</t>
  </si>
  <si>
    <t>MEF2A</t>
  </si>
  <si>
    <t>PABPC1</t>
  </si>
  <si>
    <t>SMC1A</t>
  </si>
  <si>
    <t>AMPH</t>
  </si>
  <si>
    <t>MLLT10</t>
  </si>
  <si>
    <t>PCM1</t>
  </si>
  <si>
    <t>CIC</t>
  </si>
  <si>
    <t>KEAP1</t>
  </si>
  <si>
    <t>PSEN1</t>
  </si>
  <si>
    <t>TCF7</t>
  </si>
  <si>
    <t>CAD</t>
  </si>
  <si>
    <t>ABCB1</t>
  </si>
  <si>
    <t>CTTN</t>
  </si>
  <si>
    <t>MAST2</t>
  </si>
  <si>
    <t>HUWE1</t>
  </si>
  <si>
    <t>ITGA6</t>
  </si>
  <si>
    <t>MAP3K1</t>
  </si>
  <si>
    <t>HSP90AB1</t>
  </si>
  <si>
    <t>JAK2</t>
  </si>
  <si>
    <t>ABL1</t>
  </si>
  <si>
    <t>MYH9</t>
  </si>
  <si>
    <t>EP300</t>
  </si>
  <si>
    <t>NIN</t>
  </si>
  <si>
    <t>TRIP11</t>
  </si>
  <si>
    <t>CHD8</t>
  </si>
  <si>
    <t>ANKRD12</t>
  </si>
  <si>
    <t>CTCF</t>
  </si>
  <si>
    <t>TSC2</t>
  </si>
  <si>
    <t>PPP2R1A</t>
  </si>
  <si>
    <t>CRTC1</t>
  </si>
  <si>
    <t>PIK3CG</t>
  </si>
  <si>
    <t>RHEB</t>
  </si>
  <si>
    <t>SMC3</t>
  </si>
  <si>
    <t>MED13</t>
  </si>
  <si>
    <t>FBXW7</t>
  </si>
  <si>
    <t>WHSC1</t>
  </si>
  <si>
    <t>HSPA8</t>
  </si>
  <si>
    <t>CCND1</t>
  </si>
  <si>
    <t>NUP98</t>
  </si>
  <si>
    <t>GTF2H1</t>
  </si>
  <si>
    <t>CDKN1B</t>
  </si>
  <si>
    <t>CHD4</t>
  </si>
  <si>
    <t>UHRF1BP1L</t>
  </si>
  <si>
    <t>LIFR</t>
  </si>
  <si>
    <t>FN1</t>
  </si>
  <si>
    <t>SF3B1</t>
  </si>
  <si>
    <t>SOS1</t>
  </si>
  <si>
    <t>RPL22</t>
  </si>
  <si>
    <t>LEPR</t>
  </si>
  <si>
    <t>TXNIP</t>
  </si>
  <si>
    <t>ARID1A</t>
  </si>
  <si>
    <t>STK11</t>
  </si>
  <si>
    <t>MLL</t>
  </si>
  <si>
    <t>MYB</t>
  </si>
  <si>
    <t>SGK1</t>
  </si>
  <si>
    <t>TJP2</t>
  </si>
  <si>
    <t>DNMT3A</t>
  </si>
  <si>
    <t>APAF1</t>
  </si>
  <si>
    <t>SPOP</t>
  </si>
  <si>
    <t>MAPK8IP1</t>
  </si>
  <si>
    <t>PIK3CA</t>
  </si>
  <si>
    <t>FLT3</t>
  </si>
  <si>
    <t>NCOA3</t>
  </si>
  <si>
    <t>AARS2</t>
  </si>
  <si>
    <t>CDKN1A</t>
  </si>
  <si>
    <t>FOXA2</t>
  </si>
  <si>
    <t>MAX</t>
  </si>
  <si>
    <t>KDM5C</t>
  </si>
  <si>
    <t>NUP214</t>
  </si>
  <si>
    <t>SMARCA4</t>
  </si>
  <si>
    <t>ADORA2A</t>
  </si>
  <si>
    <t>AJUBA</t>
  </si>
  <si>
    <t>FOXA1</t>
  </si>
  <si>
    <t>CLIP1</t>
  </si>
  <si>
    <t>SPATA6</t>
  </si>
  <si>
    <t>GPS2</t>
  </si>
  <si>
    <t>VHL</t>
  </si>
  <si>
    <t>CDC73</t>
  </si>
  <si>
    <t>ARHGAP32</t>
  </si>
  <si>
    <t>APC</t>
  </si>
  <si>
    <t>ACVR1B</t>
  </si>
  <si>
    <t>RAC1</t>
  </si>
  <si>
    <t>MDC1</t>
  </si>
  <si>
    <t>NUMA1</t>
  </si>
  <si>
    <t>FBXO11</t>
  </si>
  <si>
    <t>NCOA4</t>
  </si>
  <si>
    <t>FBN2</t>
  </si>
  <si>
    <t>KIFC3</t>
  </si>
  <si>
    <t>NCOR1</t>
  </si>
  <si>
    <t>TP53</t>
  </si>
  <si>
    <t>ERBB2</t>
  </si>
  <si>
    <t>AKT1</t>
  </si>
  <si>
    <t>CARM1</t>
  </si>
  <si>
    <t>PIP5K1A</t>
  </si>
  <si>
    <t>METTL14</t>
  </si>
  <si>
    <t>TRIM7</t>
  </si>
  <si>
    <t>EGFR</t>
  </si>
  <si>
    <t>KDM6A</t>
  </si>
  <si>
    <t>RBMX</t>
  </si>
  <si>
    <t>WHSC1L1</t>
  </si>
  <si>
    <t>CDKN2A</t>
  </si>
  <si>
    <t>NOTCH1</t>
  </si>
  <si>
    <t>FRG1B</t>
  </si>
  <si>
    <t>ARID5B</t>
  </si>
  <si>
    <t>ZFP36L2</t>
  </si>
  <si>
    <t>ANAPC1</t>
  </si>
  <si>
    <t>RANBP2</t>
  </si>
  <si>
    <t>NR4A2</t>
  </si>
  <si>
    <t>AKD1</t>
  </si>
  <si>
    <t>RPGR</t>
  </si>
  <si>
    <t>EEF1A1</t>
  </si>
  <si>
    <t>BUB1B</t>
  </si>
  <si>
    <t>EIF4A2</t>
  </si>
  <si>
    <t>KIT</t>
  </si>
  <si>
    <t>KALRN</t>
  </si>
  <si>
    <t>U2AF1</t>
  </si>
  <si>
    <t>NLRP3</t>
  </si>
  <si>
    <t>NBPF10</t>
  </si>
  <si>
    <t>ELF3</t>
  </si>
  <si>
    <t>BAP1</t>
  </si>
  <si>
    <t>PBRM1</t>
  </si>
  <si>
    <t>NSD1</t>
  </si>
  <si>
    <t>B2M</t>
  </si>
  <si>
    <t>ZNF91</t>
  </si>
  <si>
    <t>CDK12</t>
  </si>
  <si>
    <t>MLL2</t>
  </si>
  <si>
    <t>TUBA1A</t>
  </si>
  <si>
    <t>STAT3</t>
  </si>
  <si>
    <t>MN1</t>
  </si>
  <si>
    <t>SIN3A</t>
  </si>
  <si>
    <t>ASXL1</t>
  </si>
  <si>
    <t>GPHN</t>
  </si>
  <si>
    <t>MLLT3</t>
  </si>
  <si>
    <t>PTEN</t>
  </si>
  <si>
    <t>MST1</t>
  </si>
  <si>
    <t>RNF213</t>
  </si>
  <si>
    <t>PRPF8</t>
  </si>
  <si>
    <t>HRAS</t>
  </si>
  <si>
    <t>ATG13</t>
  </si>
  <si>
    <t>TOP3A</t>
  </si>
  <si>
    <t>TBL1XR1</t>
  </si>
  <si>
    <t>PLEC</t>
  </si>
  <si>
    <t>PTPN11</t>
  </si>
  <si>
    <t>SETD2</t>
  </si>
  <si>
    <t>IDH2</t>
  </si>
  <si>
    <t>COL18A1</t>
  </si>
  <si>
    <t>EWSR1</t>
  </si>
  <si>
    <t>NEB</t>
  </si>
  <si>
    <t>BCOR</t>
  </si>
  <si>
    <t>CHEK2</t>
  </si>
  <si>
    <t>WT1</t>
  </si>
  <si>
    <t>AHNAK2</t>
  </si>
  <si>
    <t>ZFP36L1</t>
  </si>
  <si>
    <t>RXRA</t>
  </si>
  <si>
    <t>FANCA</t>
  </si>
  <si>
    <t>H3F3C</t>
  </si>
  <si>
    <t>LRRK2</t>
  </si>
  <si>
    <t>NF1</t>
  </si>
  <si>
    <t>MTOR</t>
  </si>
  <si>
    <t>RPSAP58</t>
  </si>
  <si>
    <t>HLA-A</t>
  </si>
  <si>
    <t>ZNF844</t>
  </si>
  <si>
    <t>HLA-B</t>
  </si>
  <si>
    <t>CEBPA</t>
  </si>
  <si>
    <t>MALAT1</t>
  </si>
  <si>
    <t>TSHZ3</t>
  </si>
  <si>
    <t>CRIPAK</t>
  </si>
  <si>
    <t>EPHA3</t>
  </si>
  <si>
    <t>EPPK1</t>
  </si>
  <si>
    <t>SOX9</t>
  </si>
  <si>
    <t>TLR4</t>
  </si>
  <si>
    <t>MLL4</t>
  </si>
  <si>
    <t>HIST1H1C</t>
  </si>
  <si>
    <t>USP9X</t>
  </si>
  <si>
    <t>NFE2L3</t>
  </si>
  <si>
    <t>B4GALT3</t>
  </si>
  <si>
    <t>HIST1H2BD</t>
  </si>
  <si>
    <t>EGR3</t>
  </si>
  <si>
    <t>ACVR2A</t>
  </si>
  <si>
    <t>MIR142</t>
  </si>
  <si>
    <t>PCBP1</t>
  </si>
  <si>
    <t>ACVR2B</t>
  </si>
  <si>
    <t>ADNP</t>
  </si>
  <si>
    <t>ALK</t>
  </si>
  <si>
    <t>ALPK2</t>
  </si>
  <si>
    <t>APOL2</t>
  </si>
  <si>
    <t>ASXL2</t>
  </si>
  <si>
    <t>ATP5B</t>
  </si>
  <si>
    <t>AZGP1</t>
  </si>
  <si>
    <t>BHMT2</t>
  </si>
  <si>
    <t>BRE</t>
  </si>
  <si>
    <t>C3orf70</t>
  </si>
  <si>
    <t>CAP2</t>
  </si>
  <si>
    <t>CARD11</t>
  </si>
  <si>
    <t>CCDC120</t>
  </si>
  <si>
    <t>CD1D</t>
  </si>
  <si>
    <t>CD70</t>
  </si>
  <si>
    <t>CD79B</t>
  </si>
  <si>
    <t>CDC27</t>
  </si>
  <si>
    <t>CEP76</t>
  </si>
  <si>
    <t>CNBD1</t>
  </si>
  <si>
    <t>CNKSR1</t>
  </si>
  <si>
    <t>COL5A1</t>
  </si>
  <si>
    <t>COL5A3</t>
  </si>
  <si>
    <t>CREBBP</t>
  </si>
  <si>
    <t>CUL4B</t>
  </si>
  <si>
    <t>CUX1</t>
  </si>
  <si>
    <t>DDX3X</t>
  </si>
  <si>
    <t>DNAH12</t>
  </si>
  <si>
    <t>DNER</t>
  </si>
  <si>
    <t>EIF2S2</t>
  </si>
  <si>
    <t>EPHA2</t>
  </si>
  <si>
    <t>ERBB3</t>
  </si>
  <si>
    <t>EZH1</t>
  </si>
  <si>
    <t>EZR</t>
  </si>
  <si>
    <t>FAM166A</t>
  </si>
  <si>
    <t>FAM46C</t>
  </si>
  <si>
    <t>FAT1</t>
  </si>
  <si>
    <t>FOXQ1</t>
  </si>
  <si>
    <t>FRMD7</t>
  </si>
  <si>
    <t>GNB1</t>
  </si>
  <si>
    <t>GNPTAB</t>
  </si>
  <si>
    <t>GOT1</t>
  </si>
  <si>
    <t>GUSB</t>
  </si>
  <si>
    <t>HIST1H1E</t>
  </si>
  <si>
    <t>HIST1H3B</t>
  </si>
  <si>
    <t>HIST1H4E</t>
  </si>
  <si>
    <t>INPPL1</t>
  </si>
  <si>
    <t>INTS12</t>
  </si>
  <si>
    <t>IPO7</t>
  </si>
  <si>
    <t>IRF4</t>
  </si>
  <si>
    <t>ITGB7</t>
  </si>
  <si>
    <t>ITPKB</t>
  </si>
  <si>
    <t>KLHL8</t>
  </si>
  <si>
    <t>LCTL</t>
  </si>
  <si>
    <t>MAP2K1</t>
  </si>
  <si>
    <t>MAP4K3</t>
  </si>
  <si>
    <t>MET</t>
  </si>
  <si>
    <t>MGA</t>
  </si>
  <si>
    <t>MICALCL</t>
  </si>
  <si>
    <t>MPO</t>
  </si>
  <si>
    <t>MUC17</t>
  </si>
  <si>
    <t>MXRA5</t>
  </si>
  <si>
    <t>MYD88</t>
  </si>
  <si>
    <t>NBPF1</t>
  </si>
  <si>
    <t>NTN4</t>
  </si>
  <si>
    <t>NUP210L</t>
  </si>
  <si>
    <t>ODAM</t>
  </si>
  <si>
    <t>OR4A16</t>
  </si>
  <si>
    <t>OR52N1</t>
  </si>
  <si>
    <t>PDAP1</t>
  </si>
  <si>
    <t>PDSS2</t>
  </si>
  <si>
    <t>POLE</t>
  </si>
  <si>
    <t>POU2F2</t>
  </si>
  <si>
    <t>PPP6C</t>
  </si>
  <si>
    <t>PRDM1</t>
  </si>
  <si>
    <t>RBM10</t>
  </si>
  <si>
    <t>RIT1</t>
  </si>
  <si>
    <t>RPS15</t>
  </si>
  <si>
    <t>RPS2</t>
  </si>
  <si>
    <t>SETDB1</t>
  </si>
  <si>
    <t>SFRS2</t>
  </si>
  <si>
    <t>SIRT4</t>
  </si>
  <si>
    <t>SLC26A3</t>
  </si>
  <si>
    <t>SLC4A5</t>
  </si>
  <si>
    <t>SNX25</t>
  </si>
  <si>
    <t>STK19</t>
  </si>
  <si>
    <t>TAP1</t>
  </si>
  <si>
    <t>TBC1D12</t>
  </si>
  <si>
    <t>TDRD10</t>
  </si>
  <si>
    <t>TIMM17A</t>
  </si>
  <si>
    <t>TNF</t>
  </si>
  <si>
    <t>TPX2</t>
  </si>
  <si>
    <t>TRAF3</t>
  </si>
  <si>
    <t>TRIM23</t>
  </si>
  <si>
    <t>TSC1</t>
  </si>
  <si>
    <t>TTLL9</t>
  </si>
  <si>
    <t>TXNDC8</t>
  </si>
  <si>
    <t>XIRP2</t>
  </si>
  <si>
    <t>XPO1</t>
  </si>
  <si>
    <t>ZNF180</t>
  </si>
  <si>
    <t>ZNF471</t>
  </si>
  <si>
    <t>ZNF483</t>
  </si>
  <si>
    <t>ZNF750</t>
  </si>
  <si>
    <t>TERT</t>
  </si>
  <si>
    <t>FGF3</t>
  </si>
  <si>
    <t>HIST1H3G</t>
  </si>
  <si>
    <t>CRLF2</t>
  </si>
  <si>
    <t>ROS1</t>
  </si>
  <si>
    <t>KMT2D</t>
  </si>
  <si>
    <t>HIST3H3</t>
  </si>
  <si>
    <t>SOCS1</t>
  </si>
  <si>
    <t>PAK7</t>
  </si>
  <si>
    <t>HIST1H3C</t>
  </si>
  <si>
    <t>PTPRD</t>
  </si>
  <si>
    <t>HIST1H3H</t>
  </si>
  <si>
    <t>HIST1H3I</t>
  </si>
  <si>
    <t>NOTCH3</t>
  </si>
  <si>
    <t>KDR</t>
  </si>
  <si>
    <t>GATA1</t>
  </si>
  <si>
    <t>GLI1</t>
  </si>
  <si>
    <t>TMPRSS2</t>
  </si>
  <si>
    <t>PTPRT</t>
  </si>
  <si>
    <t>HIST1H3F</t>
  </si>
  <si>
    <t>NTRK1</t>
  </si>
  <si>
    <t>HIST1H3E</t>
  </si>
  <si>
    <t>RECQL4</t>
  </si>
  <si>
    <t>MEN1</t>
  </si>
  <si>
    <t>MPL</t>
  </si>
  <si>
    <t>MYOD1</t>
  </si>
  <si>
    <t>MEF2B</t>
  </si>
  <si>
    <t>JAK1</t>
  </si>
  <si>
    <t>EPHA5</t>
  </si>
  <si>
    <t>NOTCH4</t>
  </si>
  <si>
    <t>PDCD1</t>
  </si>
  <si>
    <t>PIM1</t>
  </si>
  <si>
    <t>ARAF</t>
  </si>
  <si>
    <t>DAXX</t>
  </si>
  <si>
    <t>MSH2</t>
  </si>
  <si>
    <t>FLT1</t>
  </si>
  <si>
    <t>KMT2C</t>
  </si>
  <si>
    <t>PTPRS</t>
  </si>
  <si>
    <t>RPS6KA4</t>
  </si>
  <si>
    <t>SMO</t>
  </si>
  <si>
    <t>FH</t>
  </si>
  <si>
    <t>PALB2</t>
  </si>
  <si>
    <t>MLH1</t>
  </si>
  <si>
    <t>ALOX12B</t>
  </si>
  <si>
    <t>TET1</t>
  </si>
  <si>
    <t>FLT4</t>
  </si>
  <si>
    <t>LATS2</t>
  </si>
  <si>
    <t>DNMT3B</t>
  </si>
  <si>
    <t>HIST1H3A</t>
  </si>
  <si>
    <t>INHA</t>
  </si>
  <si>
    <t>FGF4</t>
  </si>
  <si>
    <t>REL</t>
  </si>
  <si>
    <t>JAK3</t>
  </si>
  <si>
    <t>HIST1H3D</t>
  </si>
  <si>
    <t>IKBKE</t>
  </si>
  <si>
    <t>FGFR4</t>
  </si>
  <si>
    <t>CSF1R</t>
  </si>
  <si>
    <t>PDGFRB</t>
  </si>
  <si>
    <t>NF2</t>
  </si>
  <si>
    <t>IRS1</t>
  </si>
  <si>
    <t>TRAF7</t>
  </si>
  <si>
    <t>SOX2</t>
  </si>
  <si>
    <t>RFWD2</t>
  </si>
  <si>
    <t>HIST1H3J</t>
  </si>
  <si>
    <t>NFKBIA</t>
  </si>
  <si>
    <t>BTK</t>
  </si>
  <si>
    <t>MST1R</t>
  </si>
  <si>
    <t>ARID1B</t>
  </si>
  <si>
    <t>HNF1A</t>
  </si>
  <si>
    <t>KLF4</t>
  </si>
  <si>
    <t>TSHR</t>
  </si>
  <si>
    <t>LATS1</t>
  </si>
  <si>
    <t>CCNE1</t>
  </si>
  <si>
    <t>CD79A</t>
  </si>
  <si>
    <t>FUBP1</t>
  </si>
  <si>
    <t>DOT1L</t>
  </si>
  <si>
    <t>CTLA4</t>
  </si>
  <si>
    <t>ERCC5</t>
  </si>
  <si>
    <t>KMT2A</t>
  </si>
  <si>
    <t>AURKA</t>
  </si>
  <si>
    <t>TNFAIP3</t>
  </si>
  <si>
    <t>IKZF1</t>
  </si>
  <si>
    <t>RAD54L</t>
  </si>
  <si>
    <t>PMS1</t>
  </si>
  <si>
    <t>PIK3CD</t>
  </si>
  <si>
    <t>AXIN1</t>
  </si>
  <si>
    <t>IFNGR1</t>
  </si>
  <si>
    <t>KDM5A</t>
  </si>
  <si>
    <t>PMS2</t>
  </si>
  <si>
    <t>TGFBR1</t>
  </si>
  <si>
    <t>RAD50</t>
  </si>
  <si>
    <t>PHOX2B</t>
  </si>
  <si>
    <t>ZRSR2</t>
  </si>
  <si>
    <t>RPTOR</t>
  </si>
  <si>
    <t>HIST2H3D</t>
  </si>
  <si>
    <t>SYK</t>
  </si>
  <si>
    <t>BRIP1</t>
  </si>
  <si>
    <t>DNMT1</t>
  </si>
  <si>
    <t>GATA2</t>
  </si>
  <si>
    <t>FGF19</t>
  </si>
  <si>
    <t>NBN</t>
  </si>
  <si>
    <t>NOTCH2</t>
  </si>
  <si>
    <t>BCL6</t>
  </si>
  <si>
    <t>IL10</t>
  </si>
  <si>
    <t>PIK3R2</t>
  </si>
  <si>
    <t>BRD4</t>
  </si>
  <si>
    <t>PARP1</t>
  </si>
  <si>
    <t>MUTYH</t>
  </si>
  <si>
    <t>EIF1AX</t>
  </si>
  <si>
    <t>SDHB</t>
  </si>
  <si>
    <t>BMPR1A</t>
  </si>
  <si>
    <t>INSR</t>
  </si>
  <si>
    <t>VTCN1</t>
  </si>
  <si>
    <t>PTCH1</t>
  </si>
  <si>
    <t>ANKRD11</t>
  </si>
  <si>
    <t>SH2D1A</t>
  </si>
  <si>
    <t>ERRFI1</t>
  </si>
  <si>
    <t>MCL1</t>
  </si>
  <si>
    <t>LMO1</t>
  </si>
  <si>
    <t>SH2B3</t>
  </si>
  <si>
    <t>CALR</t>
  </si>
  <si>
    <t>SRSF2</t>
  </si>
  <si>
    <t>BCL2</t>
  </si>
  <si>
    <t>YES1</t>
  </si>
  <si>
    <t>TCF3</t>
  </si>
  <si>
    <t>INPP4A</t>
  </si>
  <si>
    <t>EPCAM</t>
  </si>
  <si>
    <t>TRAF2</t>
  </si>
  <si>
    <t>RAF1</t>
  </si>
  <si>
    <t>RICTOR</t>
  </si>
  <si>
    <t>FOXP1</t>
  </si>
  <si>
    <t>DNAJB1</t>
  </si>
  <si>
    <t>MAP2K2</t>
  </si>
  <si>
    <t>NTRK3</t>
  </si>
  <si>
    <t>NEGR1</t>
  </si>
  <si>
    <t>STAT5B</t>
  </si>
  <si>
    <t>ERCC3</t>
  </si>
  <si>
    <t>MAP3K13</t>
  </si>
  <si>
    <t>BBC3</t>
  </si>
  <si>
    <t>GNAQ</t>
  </si>
  <si>
    <t>RPS6KB2</t>
  </si>
  <si>
    <t>CBL</t>
  </si>
  <si>
    <t>PAK1</t>
  </si>
  <si>
    <t>CSF3R</t>
  </si>
  <si>
    <t>RAD52</t>
  </si>
  <si>
    <t>SMARCD1</t>
  </si>
  <si>
    <t>MAPK3</t>
  </si>
  <si>
    <t>SHQ1</t>
  </si>
  <si>
    <t>GNA11</t>
  </si>
  <si>
    <t>CUL3</t>
  </si>
  <si>
    <t>EGFL7</t>
  </si>
  <si>
    <t>SRC</t>
  </si>
  <si>
    <t>RAD51</t>
  </si>
  <si>
    <t>FGFR1</t>
  </si>
  <si>
    <t>RYBP</t>
  </si>
  <si>
    <t>IGF2</t>
  </si>
  <si>
    <t>MALT1</t>
  </si>
  <si>
    <t>PIK3R3</t>
  </si>
  <si>
    <t>MYCL</t>
  </si>
  <si>
    <t>PGR</t>
  </si>
  <si>
    <t>H3F3A</t>
  </si>
  <si>
    <t>FLCN</t>
  </si>
  <si>
    <t>SUFU</t>
  </si>
  <si>
    <t>NKX3-1</t>
  </si>
  <si>
    <t>STAT5A</t>
  </si>
  <si>
    <t>BIRC3</t>
  </si>
  <si>
    <t>HOXB13</t>
  </si>
  <si>
    <t>FANCC</t>
  </si>
  <si>
    <t>CHEK1</t>
  </si>
  <si>
    <t>NTRK2</t>
  </si>
  <si>
    <t>MDM2</t>
  </si>
  <si>
    <t>SDHA</t>
  </si>
  <si>
    <t>BCL10</t>
  </si>
  <si>
    <t>GSK3B</t>
  </si>
  <si>
    <t>CD274</t>
  </si>
  <si>
    <t>SDHAF2</t>
  </si>
  <si>
    <t>PIK3C3</t>
  </si>
  <si>
    <t>ID3</t>
  </si>
  <si>
    <t>XRCC2</t>
  </si>
  <si>
    <t>IGF1</t>
  </si>
  <si>
    <t>CDKN2B</t>
  </si>
  <si>
    <t>SDHC</t>
  </si>
  <si>
    <t>BCL2L11</t>
  </si>
  <si>
    <t>FAM175A</t>
  </si>
  <si>
    <t>CENPA</t>
  </si>
  <si>
    <t>RAB35</t>
  </si>
  <si>
    <t>CD74</t>
  </si>
  <si>
    <t>RAD51B</t>
  </si>
  <si>
    <t>BCL2L1</t>
  </si>
  <si>
    <t>ICOSLG</t>
  </si>
  <si>
    <t>MDM4</t>
  </si>
  <si>
    <t>CDKN2AP14ARF</t>
  </si>
  <si>
    <t>EML4</t>
  </si>
  <si>
    <t>TACC3</t>
  </si>
  <si>
    <t>NAB2</t>
  </si>
  <si>
    <t>CDKN2AP16INK4A</t>
  </si>
  <si>
    <t>MAPK1</t>
  </si>
  <si>
    <t>PMAIP1</t>
  </si>
  <si>
    <t>TMEM127</t>
  </si>
  <si>
    <t>FLI1</t>
  </si>
  <si>
    <t>KIF5B</t>
  </si>
  <si>
    <t>CDKN2B-AS1</t>
  </si>
  <si>
    <t>CDK6</t>
  </si>
  <si>
    <t>TFE3</t>
  </si>
  <si>
    <t>CST7</t>
  </si>
  <si>
    <t>VEGFA</t>
  </si>
  <si>
    <t>INSRR</t>
  </si>
  <si>
    <t>ATF1</t>
  </si>
  <si>
    <t>EIF4E</t>
  </si>
  <si>
    <t>SDC4</t>
  </si>
  <si>
    <t>LINC00114</t>
  </si>
  <si>
    <t>PRKACA</t>
  </si>
  <si>
    <t>STAT6</t>
  </si>
  <si>
    <t>HIST1H2BC</t>
  </si>
  <si>
    <t>PDPK1</t>
  </si>
  <si>
    <t>SHBG</t>
  </si>
  <si>
    <t>FAM155A</t>
  </si>
  <si>
    <t>MAP3K14</t>
  </si>
  <si>
    <t>MIEN1</t>
  </si>
  <si>
    <t>GRB7</t>
  </si>
  <si>
    <t>RPS29</t>
  </si>
  <si>
    <t>LMNA</t>
  </si>
  <si>
    <t>ACPP</t>
  </si>
  <si>
    <t>AKAP8</t>
  </si>
  <si>
    <t>FSCB</t>
  </si>
  <si>
    <t>LDLR</t>
  </si>
  <si>
    <t>ATP1B2</t>
  </si>
  <si>
    <t>TACR3</t>
  </si>
  <si>
    <t>ETV4</t>
  </si>
  <si>
    <t>EYA2</t>
  </si>
  <si>
    <t>PHF7</t>
  </si>
  <si>
    <t>FGF13</t>
  </si>
  <si>
    <t>CREB3L1</t>
  </si>
  <si>
    <t>RHPN1</t>
  </si>
  <si>
    <t>NR4A3</t>
  </si>
  <si>
    <t>RIPK4</t>
  </si>
  <si>
    <t>AGK</t>
  </si>
  <si>
    <t>ST3GAL3</t>
  </si>
  <si>
    <t>MIDN</t>
  </si>
  <si>
    <t>SLC6A3</t>
  </si>
  <si>
    <t>CBARP</t>
  </si>
  <si>
    <t>SAMD9</t>
  </si>
  <si>
    <t>ZNF804A</t>
  </si>
  <si>
    <t>SLC34A2</t>
  </si>
  <si>
    <t>MUC1</t>
  </si>
  <si>
    <t>PDCD1LG2</t>
  </si>
  <si>
    <t>GOPC</t>
  </si>
  <si>
    <t>BCL2L14</t>
  </si>
  <si>
    <t>IP6K1</t>
  </si>
  <si>
    <t>TRAP1</t>
  </si>
  <si>
    <t>NUP107</t>
  </si>
  <si>
    <t>VCL</t>
  </si>
  <si>
    <t>KIAA1549</t>
  </si>
  <si>
    <t>MTAP</t>
  </si>
  <si>
    <t>SBNO2</t>
  </si>
  <si>
    <t>CNTNAP4</t>
  </si>
  <si>
    <t>ERMP1</t>
  </si>
  <si>
    <t>FZD10</t>
  </si>
  <si>
    <t>ST7</t>
  </si>
  <si>
    <t>KIAA1217</t>
  </si>
  <si>
    <t>TBL3</t>
  </si>
  <si>
    <t>ST6GALNAC3</t>
  </si>
  <si>
    <t>ASPSCR1</t>
  </si>
  <si>
    <t>PRCC</t>
  </si>
  <si>
    <t>DSCAM</t>
  </si>
  <si>
    <t>MLST8</t>
  </si>
  <si>
    <t>P2RY8</t>
  </si>
  <si>
    <t>PTPN22</t>
  </si>
  <si>
    <t>TEK</t>
  </si>
  <si>
    <t>TFG</t>
  </si>
  <si>
    <t>PTPRZ1</t>
  </si>
  <si>
    <t>CHN1</t>
  </si>
  <si>
    <t>ADCY9</t>
  </si>
  <si>
    <t>ETV5</t>
  </si>
  <si>
    <t>ITPR2</t>
  </si>
  <si>
    <t>SLC1A2</t>
  </si>
  <si>
    <t>EPHA6</t>
  </si>
  <si>
    <t>TYK2</t>
  </si>
  <si>
    <t>TPM4</t>
  </si>
  <si>
    <t>EPHA4</t>
  </si>
  <si>
    <t>IRF1</t>
  </si>
  <si>
    <t>TPM3</t>
  </si>
  <si>
    <t>ICE1</t>
  </si>
  <si>
    <t>CREB3L2</t>
  </si>
  <si>
    <t>CREB1</t>
  </si>
  <si>
    <t>CDH11</t>
  </si>
  <si>
    <t>HDAC7</t>
  </si>
  <si>
    <t>CAMTA1</t>
  </si>
  <si>
    <t>KDM4C</t>
  </si>
  <si>
    <t>MYO18A</t>
  </si>
  <si>
    <t>FAT3</t>
  </si>
  <si>
    <t>PDE4DIP</t>
  </si>
  <si>
    <t>ABI1</t>
  </si>
  <si>
    <t>ACKR3</t>
  </si>
  <si>
    <t>ACSL6</t>
  </si>
  <si>
    <t>AFDN</t>
  </si>
  <si>
    <t>AFF1</t>
  </si>
  <si>
    <t>AFF3</t>
  </si>
  <si>
    <t>AFF4</t>
  </si>
  <si>
    <t>ALDH2</t>
  </si>
  <si>
    <t>ANK1</t>
  </si>
  <si>
    <t>APOBEC3B</t>
  </si>
  <si>
    <t>ARHGAP26</t>
  </si>
  <si>
    <t>ARHGEF10</t>
  </si>
  <si>
    <t>ARHGEF10L</t>
  </si>
  <si>
    <t>ARHGEF12</t>
  </si>
  <si>
    <t>ARNT</t>
  </si>
  <si>
    <t>ATIC</t>
  </si>
  <si>
    <t>ATP2B3</t>
  </si>
  <si>
    <t>BAZ1A</t>
  </si>
  <si>
    <t>BCL11A</t>
  </si>
  <si>
    <t>BCL7A</t>
  </si>
  <si>
    <t>BCL9L</t>
  </si>
  <si>
    <t>BCR</t>
  </si>
  <si>
    <t>BRD3</t>
  </si>
  <si>
    <t>C15orf65</t>
  </si>
  <si>
    <t>CACNA1D</t>
  </si>
  <si>
    <t>CANT1</t>
  </si>
  <si>
    <t>CARS</t>
  </si>
  <si>
    <t>CASP3</t>
  </si>
  <si>
    <t>CBFA2T3</t>
  </si>
  <si>
    <t>CCNB1IP1</t>
  </si>
  <si>
    <t>CCNC</t>
  </si>
  <si>
    <t>CCR4</t>
  </si>
  <si>
    <t>CD209</t>
  </si>
  <si>
    <t>CD28</t>
  </si>
  <si>
    <t>CDH17</t>
  </si>
  <si>
    <t>CEP89</t>
  </si>
  <si>
    <t>CHIC2</t>
  </si>
  <si>
    <t>CIITA</t>
  </si>
  <si>
    <t>CNBP</t>
  </si>
  <si>
    <t>CNTNAP2</t>
  </si>
  <si>
    <t>CNTRL</t>
  </si>
  <si>
    <t>COL1A1</t>
  </si>
  <si>
    <t>COL2A1</t>
  </si>
  <si>
    <t>CRNKL1</t>
  </si>
  <si>
    <t>CSMD3</t>
  </si>
  <si>
    <t>CTNNA2</t>
  </si>
  <si>
    <t>CTNND2</t>
  </si>
  <si>
    <t>CYP2C8</t>
  </si>
  <si>
    <t>CYSLTR2</t>
  </si>
  <si>
    <t>DCAF12L2</t>
  </si>
  <si>
    <t>DCC</t>
  </si>
  <si>
    <t>DCTN1</t>
  </si>
  <si>
    <t>DDB2</t>
  </si>
  <si>
    <t>DDIT3</t>
  </si>
  <si>
    <t>DDX6</t>
  </si>
  <si>
    <t>DNM2</t>
  </si>
  <si>
    <t>DUX4L1</t>
  </si>
  <si>
    <t>EBF1</t>
  </si>
  <si>
    <t>ECT2L</t>
  </si>
  <si>
    <t>EIF3E</t>
  </si>
  <si>
    <t>ELK4</t>
  </si>
  <si>
    <t>ELL</t>
  </si>
  <si>
    <t>ELN</t>
  </si>
  <si>
    <t>EPAS1</t>
  </si>
  <si>
    <t>EXT2</t>
  </si>
  <si>
    <t>FAM131B</t>
  </si>
  <si>
    <t>FAM135B</t>
  </si>
  <si>
    <t>FAM47C</t>
  </si>
  <si>
    <t>FANCD2</t>
  </si>
  <si>
    <t>FANCF</t>
  </si>
  <si>
    <t>FANCG</t>
  </si>
  <si>
    <t>FBLN2</t>
  </si>
  <si>
    <t>FCGR2B</t>
  </si>
  <si>
    <t>FCRL4</t>
  </si>
  <si>
    <t>FEN1</t>
  </si>
  <si>
    <t>FEV</t>
  </si>
  <si>
    <t>FGFR1OP</t>
  </si>
  <si>
    <t>FNBP1</t>
  </si>
  <si>
    <t>FOXO3</t>
  </si>
  <si>
    <t>FOXR1</t>
  </si>
  <si>
    <t>FSTL3</t>
  </si>
  <si>
    <t>GPC3</t>
  </si>
  <si>
    <t>GRM3</t>
  </si>
  <si>
    <t>HEY1</t>
  </si>
  <si>
    <t>HIP1</t>
  </si>
  <si>
    <t>HIST1H4I</t>
  </si>
  <si>
    <t>HLF</t>
  </si>
  <si>
    <t>HMGA1</t>
  </si>
  <si>
    <t>HMGA2</t>
  </si>
  <si>
    <t>HMGN2P46</t>
  </si>
  <si>
    <t>HNRNPA2B1</t>
  </si>
  <si>
    <t>HOOK3</t>
  </si>
  <si>
    <t>HOXA11</t>
  </si>
  <si>
    <t>HOXA13</t>
  </si>
  <si>
    <t>HOXA9</t>
  </si>
  <si>
    <t>HOXC11</t>
  </si>
  <si>
    <t>HOXC13</t>
  </si>
  <si>
    <t>HSP90AA1</t>
  </si>
  <si>
    <t>IGF2BP2</t>
  </si>
  <si>
    <t>IGH</t>
  </si>
  <si>
    <t>IGK</t>
  </si>
  <si>
    <t>IGL</t>
  </si>
  <si>
    <t>IKBKB</t>
  </si>
  <si>
    <t>IL2</t>
  </si>
  <si>
    <t>IL21R</t>
  </si>
  <si>
    <t>IL6ST</t>
  </si>
  <si>
    <t>IRS4</t>
  </si>
  <si>
    <t>ISX</t>
  </si>
  <si>
    <t>ITGAV</t>
  </si>
  <si>
    <t>ITK</t>
  </si>
  <si>
    <t>KAT6A</t>
  </si>
  <si>
    <t>KAT7</t>
  </si>
  <si>
    <t>KCNJ5</t>
  </si>
  <si>
    <t>KLF6</t>
  </si>
  <si>
    <t>KLK2</t>
  </si>
  <si>
    <t>KNL1</t>
  </si>
  <si>
    <t>KNSTRN</t>
  </si>
  <si>
    <t>LARP4B</t>
  </si>
  <si>
    <t>LASP1</t>
  </si>
  <si>
    <t>LCK</t>
  </si>
  <si>
    <t>LEPROTL1</t>
  </si>
  <si>
    <t>LHFPL6</t>
  </si>
  <si>
    <t>LMO2</t>
  </si>
  <si>
    <t>LRIG3</t>
  </si>
  <si>
    <t>LRP1B</t>
  </si>
  <si>
    <t>LYL1</t>
  </si>
  <si>
    <t>MACC1</t>
  </si>
  <si>
    <t>MB21D2</t>
  </si>
  <si>
    <t>MDS2</t>
  </si>
  <si>
    <t>MGMT</t>
  </si>
  <si>
    <t>MLLT1</t>
  </si>
  <si>
    <t>MLLT11</t>
  </si>
  <si>
    <t>MLLT6</t>
  </si>
  <si>
    <t>MRTFA</t>
  </si>
  <si>
    <t>MSI2</t>
  </si>
  <si>
    <t>MTCP1</t>
  </si>
  <si>
    <t>MUC4</t>
  </si>
  <si>
    <t>MYH11</t>
  </si>
  <si>
    <t>N4BP2</t>
  </si>
  <si>
    <t>NACA</t>
  </si>
  <si>
    <t>NCKIPSD</t>
  </si>
  <si>
    <t>NFATC2</t>
  </si>
  <si>
    <t>NFIB</t>
  </si>
  <si>
    <t>NFKB2</t>
  </si>
  <si>
    <t>NFKBIE</t>
  </si>
  <si>
    <t>NSD2</t>
  </si>
  <si>
    <t>NSD3</t>
  </si>
  <si>
    <t>NT5C2</t>
  </si>
  <si>
    <t>NTHL1</t>
  </si>
  <si>
    <t>NUTM2B</t>
  </si>
  <si>
    <t>NUTM2D</t>
  </si>
  <si>
    <t>OLIG2</t>
  </si>
  <si>
    <t>OMD</t>
  </si>
  <si>
    <t>PAFAH1B2</t>
  </si>
  <si>
    <t>PATZ1</t>
  </si>
  <si>
    <t>PAX3</t>
  </si>
  <si>
    <t>PAX7</t>
  </si>
  <si>
    <t>PDGFB</t>
  </si>
  <si>
    <t>PML</t>
  </si>
  <si>
    <t>POT1</t>
  </si>
  <si>
    <t>POU5F1</t>
  </si>
  <si>
    <t>PPARG</t>
  </si>
  <si>
    <t>PPFIBP1</t>
  </si>
  <si>
    <t>PREX2</t>
  </si>
  <si>
    <t>PRF1</t>
  </si>
  <si>
    <t>PRKCB</t>
  </si>
  <si>
    <t>PRPF40B</t>
  </si>
  <si>
    <t>PRRX1</t>
  </si>
  <si>
    <t>PSIP1</t>
  </si>
  <si>
    <t>PTK6</t>
  </si>
  <si>
    <t>PTPN13</t>
  </si>
  <si>
    <t>PTPN6</t>
  </si>
  <si>
    <t>PTPRC</t>
  </si>
  <si>
    <t>PWWP2A</t>
  </si>
  <si>
    <t>RABEP1</t>
  </si>
  <si>
    <t>RAD17</t>
  </si>
  <si>
    <t>RALGDS</t>
  </si>
  <si>
    <t>RAP1GDS1</t>
  </si>
  <si>
    <t>RBM15</t>
  </si>
  <si>
    <t>RFWD3</t>
  </si>
  <si>
    <t>RGPD3</t>
  </si>
  <si>
    <t>RGS7</t>
  </si>
  <si>
    <t>RHOH</t>
  </si>
  <si>
    <t>RMI2</t>
  </si>
  <si>
    <t>ROBO2</t>
  </si>
  <si>
    <t>RPN1</t>
  </si>
  <si>
    <t>RSPO2</t>
  </si>
  <si>
    <t>RUNX1T1</t>
  </si>
  <si>
    <t>S100A7</t>
  </si>
  <si>
    <t>SALL4</t>
  </si>
  <si>
    <t>SBDS</t>
  </si>
  <si>
    <t>SET</t>
  </si>
  <si>
    <t>SETD1B</t>
  </si>
  <si>
    <t>SFRP4</t>
  </si>
  <si>
    <t>SH3GL1</t>
  </si>
  <si>
    <t>SHTN1</t>
  </si>
  <si>
    <t>SIRPA</t>
  </si>
  <si>
    <t>SIX1</t>
  </si>
  <si>
    <t>SIX2</t>
  </si>
  <si>
    <t>SLC45A3</t>
  </si>
  <si>
    <t>SOX21</t>
  </si>
  <si>
    <t>SRGAP3</t>
  </si>
  <si>
    <t>SRSF3</t>
  </si>
  <si>
    <t>SSX1</t>
  </si>
  <si>
    <t>SSX2</t>
  </si>
  <si>
    <t>SSX4</t>
  </si>
  <si>
    <t>STRN</t>
  </si>
  <si>
    <t>TAL1</t>
  </si>
  <si>
    <t>TAL2</t>
  </si>
  <si>
    <t>TCL1A</t>
  </si>
  <si>
    <t>TENT5C</t>
  </si>
  <si>
    <t>TFRC</t>
  </si>
  <si>
    <t>TLX1</t>
  </si>
  <si>
    <t>TNC</t>
  </si>
  <si>
    <t>TNFRSF17</t>
  </si>
  <si>
    <t>TRA</t>
  </si>
  <si>
    <t>TRB</t>
  </si>
  <si>
    <t>TRD</t>
  </si>
  <si>
    <t>TRIM24</t>
  </si>
  <si>
    <t>TRIM27</t>
  </si>
  <si>
    <t>TRRAP</t>
  </si>
  <si>
    <t>UBR5</t>
  </si>
  <si>
    <t>USP44</t>
  </si>
  <si>
    <t>USP6</t>
  </si>
  <si>
    <t>VAV1</t>
  </si>
  <si>
    <t>WAS</t>
  </si>
  <si>
    <t>WDCP</t>
  </si>
  <si>
    <t>WIF1</t>
  </si>
  <si>
    <t>WNK2</t>
  </si>
  <si>
    <t>WWTR1</t>
  </si>
  <si>
    <t>XPA</t>
  </si>
  <si>
    <t>XPC</t>
  </si>
  <si>
    <t>YWHAE</t>
  </si>
  <si>
    <t>ZBTB16</t>
  </si>
  <si>
    <t>ZCCHC8</t>
  </si>
  <si>
    <t>ZEB1</t>
  </si>
  <si>
    <t>ZMYM3</t>
  </si>
  <si>
    <t>ZNF331</t>
  </si>
  <si>
    <t>ZNF384</t>
  </si>
  <si>
    <t>ZNF479</t>
  </si>
  <si>
    <t>ZNRF3</t>
  </si>
  <si>
    <t>ADGRB1</t>
  </si>
  <si>
    <t>ALB</t>
  </si>
  <si>
    <t>ATF7IP</t>
  </si>
  <si>
    <t>ATG7</t>
  </si>
  <si>
    <t>BMPR2</t>
  </si>
  <si>
    <t>CASZ1</t>
  </si>
  <si>
    <t>CD58</t>
  </si>
  <si>
    <t>CNOT9</t>
  </si>
  <si>
    <t>CR1</t>
  </si>
  <si>
    <t>DAZAP1</t>
  </si>
  <si>
    <t>DCSTAMP</t>
  </si>
  <si>
    <t>DUSP16</t>
  </si>
  <si>
    <t>EFTUD2</t>
  </si>
  <si>
    <t>ENPEP</t>
  </si>
  <si>
    <t>ESRRA</t>
  </si>
  <si>
    <t>FAM186A</t>
  </si>
  <si>
    <t>FAT2</t>
  </si>
  <si>
    <t>FBLN1</t>
  </si>
  <si>
    <t>FGD5</t>
  </si>
  <si>
    <t>GNAI2</t>
  </si>
  <si>
    <t>GTF2I</t>
  </si>
  <si>
    <t>HERC2</t>
  </si>
  <si>
    <t>HSPG2</t>
  </si>
  <si>
    <t>HTRA2</t>
  </si>
  <si>
    <t>IFNAR1</t>
  </si>
  <si>
    <t>INO80</t>
  </si>
  <si>
    <t>KDM3B</t>
  </si>
  <si>
    <t>KIFC1</t>
  </si>
  <si>
    <t>KLHL36</t>
  </si>
  <si>
    <t>KLHL6</t>
  </si>
  <si>
    <t>LDB1</t>
  </si>
  <si>
    <t>LPAR4</t>
  </si>
  <si>
    <t>LTB</t>
  </si>
  <si>
    <t>LY75-CD302</t>
  </si>
  <si>
    <t>MAP2K7</t>
  </si>
  <si>
    <t>MARK2</t>
  </si>
  <si>
    <t>NEFH</t>
  </si>
  <si>
    <t>NKTR</t>
  </si>
  <si>
    <t>NPEPPS</t>
  </si>
  <si>
    <t>NPRL2</t>
  </si>
  <si>
    <t>NRK</t>
  </si>
  <si>
    <t>NRP1</t>
  </si>
  <si>
    <t>NXF1</t>
  </si>
  <si>
    <t>PAK2</t>
  </si>
  <si>
    <t>PCDH17</t>
  </si>
  <si>
    <t>PDPR</t>
  </si>
  <si>
    <t>PEG3</t>
  </si>
  <si>
    <t>PLCB4</t>
  </si>
  <si>
    <t>PPT2</t>
  </si>
  <si>
    <t>PRR14</t>
  </si>
  <si>
    <t>PTMA</t>
  </si>
  <si>
    <t>PTPN14</t>
  </si>
  <si>
    <t>RASA2</t>
  </si>
  <si>
    <t>RBFOX1</t>
  </si>
  <si>
    <t>RBFOX2</t>
  </si>
  <si>
    <t>RBM38</t>
  </si>
  <si>
    <t>RBM39</t>
  </si>
  <si>
    <t>RELA</t>
  </si>
  <si>
    <t>RGL3</t>
  </si>
  <si>
    <t>RHPN2</t>
  </si>
  <si>
    <t>RIPK1</t>
  </si>
  <si>
    <t>RPS3A</t>
  </si>
  <si>
    <t>RPS6KA3</t>
  </si>
  <si>
    <t>RRAGC</t>
  </si>
  <si>
    <t>RRAS2</t>
  </si>
  <si>
    <t>RSPH10B2</t>
  </si>
  <si>
    <t>SATB1</t>
  </si>
  <si>
    <t>SOHLH2</t>
  </si>
  <si>
    <t>SP140</t>
  </si>
  <si>
    <t>TCIRG1</t>
  </si>
  <si>
    <t>TFAP4</t>
  </si>
  <si>
    <t>TGIF1</t>
  </si>
  <si>
    <t>TRIM49C</t>
  </si>
  <si>
    <t>U2AF2</t>
  </si>
  <si>
    <t>UBE2D2</t>
  </si>
  <si>
    <t>UGT2B17</t>
  </si>
  <si>
    <t>WDR45</t>
  </si>
  <si>
    <t>WNK4</t>
  </si>
  <si>
    <t>ZBTB20</t>
  </si>
  <si>
    <t>ZBTB7B</t>
  </si>
  <si>
    <t>ZFX</t>
  </si>
  <si>
    <t>ZNF148</t>
  </si>
  <si>
    <t>ZNF165</t>
  </si>
  <si>
    <t>ZNF208</t>
  </si>
  <si>
    <t>ZNF93</t>
  </si>
  <si>
    <t>ZXDB</t>
  </si>
  <si>
    <t>FAM123B</t>
  </si>
  <si>
    <t>Human cancer gene</t>
  </si>
  <si>
    <t xml:space="preserve">Highlighted gene </t>
    <phoneticPr fontId="1" type="noConversion"/>
  </si>
  <si>
    <t>RNF43</t>
    <phoneticPr fontId="1" type="noConversion"/>
  </si>
  <si>
    <t>EGR2</t>
    <phoneticPr fontId="1" type="noConversion"/>
  </si>
  <si>
    <t>MLLT4</t>
    <phoneticPr fontId="1" type="noConversion"/>
  </si>
  <si>
    <t>DICER1</t>
    <phoneticPr fontId="1" type="noConversion"/>
  </si>
  <si>
    <t>FAF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6" fontId="0" fillId="0" borderId="0" xfId="0" applyNumberFormat="1" applyAlignment="1">
      <alignment vertical="center"/>
    </xf>
  </cellXfs>
  <cellStyles count="1">
    <cellStyle name="常规" xfId="0" builtinId="0"/>
  </cellStyles>
  <dxfs count="9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B9C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92"/>
  <sheetViews>
    <sheetView topLeftCell="A42" workbookViewId="0">
      <selection activeCell="K62" sqref="K62"/>
    </sheetView>
  </sheetViews>
  <sheetFormatPr defaultRowHeight="14.25" x14ac:dyDescent="0.2"/>
  <cols>
    <col min="7" max="7" width="15.375" customWidth="1"/>
    <col min="13" max="13" width="17.5" style="1" customWidth="1"/>
    <col min="15" max="15" width="16.625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1" t="s">
        <v>4681</v>
      </c>
      <c r="O1" s="1" t="s">
        <v>4682</v>
      </c>
    </row>
    <row r="2" spans="1:15" x14ac:dyDescent="0.2">
      <c r="A2" s="1" t="s">
        <v>35</v>
      </c>
      <c r="B2" s="1">
        <v>123237848</v>
      </c>
      <c r="C2" s="1">
        <v>123357972</v>
      </c>
      <c r="D2" s="1" t="s">
        <v>648</v>
      </c>
      <c r="E2" s="1">
        <v>5.0039056692809103</v>
      </c>
      <c r="F2" s="1">
        <v>5.3400319689838401E-4</v>
      </c>
      <c r="G2" s="1">
        <v>11.4361889600155</v>
      </c>
      <c r="H2" s="2">
        <v>1.4012452549714E-21</v>
      </c>
      <c r="I2" s="1">
        <v>5.5806021819863298</v>
      </c>
      <c r="J2" s="1">
        <v>6.9720443702971105E-2</v>
      </c>
      <c r="K2" s="1">
        <v>2.0532866762012301E-3</v>
      </c>
      <c r="M2" s="1" t="s">
        <v>3761</v>
      </c>
      <c r="O2" t="s">
        <v>4684</v>
      </c>
    </row>
    <row r="3" spans="1:15" x14ac:dyDescent="0.2">
      <c r="A3" s="1" t="s">
        <v>54</v>
      </c>
      <c r="B3" s="1">
        <v>46700055</v>
      </c>
      <c r="C3" s="1">
        <v>46786006</v>
      </c>
      <c r="D3" s="1" t="s">
        <v>296</v>
      </c>
      <c r="E3" s="1">
        <v>-2.7663162236647998</v>
      </c>
      <c r="F3" s="1">
        <v>0.23221795183837801</v>
      </c>
      <c r="G3" s="1">
        <v>11.033815082108701</v>
      </c>
      <c r="H3" s="2">
        <v>1.35662954860781E-89</v>
      </c>
      <c r="I3" s="1">
        <v>39.745453683605596</v>
      </c>
      <c r="J3" s="1">
        <v>2.7507970209242798E-3</v>
      </c>
      <c r="K3" s="1">
        <v>1.9765206552714E-2</v>
      </c>
      <c r="M3" s="1" t="s">
        <v>3762</v>
      </c>
      <c r="O3" t="s">
        <v>4683</v>
      </c>
    </row>
    <row r="4" spans="1:15" x14ac:dyDescent="0.2">
      <c r="A4" s="1" t="s">
        <v>84</v>
      </c>
      <c r="B4" s="1">
        <v>66764465</v>
      </c>
      <c r="C4" s="1">
        <v>66950461</v>
      </c>
      <c r="D4" s="1" t="s">
        <v>850</v>
      </c>
      <c r="E4" s="1">
        <v>1.4181768229559899</v>
      </c>
      <c r="F4" s="1"/>
      <c r="G4" s="1">
        <v>7.7914298137695503</v>
      </c>
      <c r="H4" s="2">
        <v>3.7030781918823498E-10</v>
      </c>
      <c r="I4" s="1">
        <v>0.27827093259852698</v>
      </c>
      <c r="J4" s="1">
        <v>3.63173041524123E-3</v>
      </c>
      <c r="K4" s="1">
        <v>1.20731183479921E-3</v>
      </c>
      <c r="M4" s="1" t="s">
        <v>3763</v>
      </c>
      <c r="O4" t="s">
        <v>4686</v>
      </c>
    </row>
    <row r="5" spans="1:15" x14ac:dyDescent="0.2">
      <c r="A5" s="1" t="s">
        <v>62</v>
      </c>
      <c r="B5" s="1">
        <v>79619740</v>
      </c>
      <c r="C5" s="1">
        <v>79634611</v>
      </c>
      <c r="D5" s="1" t="s">
        <v>882</v>
      </c>
      <c r="E5" s="1">
        <v>3.9623920987885799</v>
      </c>
      <c r="F5" s="1">
        <v>5.2199505218379502E-2</v>
      </c>
      <c r="G5" s="1">
        <v>7.6268099020514502</v>
      </c>
      <c r="H5" s="2">
        <v>3.1606461421032999E-9</v>
      </c>
      <c r="I5" s="1">
        <v>0.22090473205299199</v>
      </c>
      <c r="J5" s="1">
        <v>1.8759689508361401E-2</v>
      </c>
      <c r="K5" s="1">
        <v>0</v>
      </c>
      <c r="M5" s="1" t="s">
        <v>3582</v>
      </c>
      <c r="O5" t="s">
        <v>4685</v>
      </c>
    </row>
    <row r="6" spans="1:15" x14ac:dyDescent="0.2">
      <c r="A6" s="1" t="s">
        <v>21</v>
      </c>
      <c r="B6" s="1">
        <v>130831108</v>
      </c>
      <c r="C6" s="1">
        <v>130886795</v>
      </c>
      <c r="D6" s="1" t="s">
        <v>1017</v>
      </c>
      <c r="E6" s="1">
        <v>8.4658776800519693</v>
      </c>
      <c r="F6" s="2">
        <v>9.9093819976135499E-12</v>
      </c>
      <c r="G6" s="1">
        <v>6.2886428785203297</v>
      </c>
      <c r="H6" s="2">
        <v>8.1811322808838498E-6</v>
      </c>
      <c r="I6" s="1">
        <v>0.13965743602237901</v>
      </c>
      <c r="J6" s="1">
        <v>0.68008768101041195</v>
      </c>
      <c r="K6" s="1">
        <v>0</v>
      </c>
      <c r="M6" s="1" t="s">
        <v>2517</v>
      </c>
      <c r="O6" s="1" t="s">
        <v>180</v>
      </c>
    </row>
    <row r="7" spans="1:15" x14ac:dyDescent="0.2">
      <c r="A7" s="1" t="s">
        <v>41</v>
      </c>
      <c r="B7" s="1">
        <v>111222977</v>
      </c>
      <c r="C7" s="1">
        <v>111326355</v>
      </c>
      <c r="D7" s="1" t="s">
        <v>1080</v>
      </c>
      <c r="E7" s="1">
        <v>1.80612776819209</v>
      </c>
      <c r="F7" s="1"/>
      <c r="G7" s="1">
        <v>5.8349455370194097</v>
      </c>
      <c r="H7" s="2">
        <v>8.8876165834033999E-5</v>
      </c>
      <c r="I7" s="1">
        <v>6.0058308368884303E-2</v>
      </c>
      <c r="J7" s="1">
        <v>3.97280952934912E-3</v>
      </c>
      <c r="K7" s="1">
        <v>0</v>
      </c>
      <c r="M7" s="1" t="s">
        <v>3764</v>
      </c>
      <c r="O7" s="1" t="s">
        <v>1434</v>
      </c>
    </row>
    <row r="8" spans="1:15" x14ac:dyDescent="0.2">
      <c r="A8" s="1" t="s">
        <v>35</v>
      </c>
      <c r="B8" s="1">
        <v>64571756</v>
      </c>
      <c r="C8" s="1">
        <v>64679660</v>
      </c>
      <c r="D8" s="1" t="s">
        <v>172</v>
      </c>
      <c r="E8" s="1">
        <v>4.0069584694413702</v>
      </c>
      <c r="F8" s="2">
        <v>5.4345931012870098E-86</v>
      </c>
      <c r="G8" s="1">
        <v>5.1340176480462896</v>
      </c>
      <c r="H8" s="2">
        <v>5.6821846655164802E-165</v>
      </c>
      <c r="I8" s="1">
        <v>10.0881282956099</v>
      </c>
      <c r="J8" s="1">
        <v>4.97881178914397</v>
      </c>
      <c r="K8" s="1">
        <v>0.30096912010009502</v>
      </c>
      <c r="M8" s="1" t="s">
        <v>3383</v>
      </c>
      <c r="O8" s="1" t="s">
        <v>1130</v>
      </c>
    </row>
    <row r="9" spans="1:15" x14ac:dyDescent="0.2">
      <c r="A9" s="1" t="s">
        <v>64</v>
      </c>
      <c r="B9" s="1">
        <v>56429861</v>
      </c>
      <c r="C9" s="1">
        <v>56494956</v>
      </c>
      <c r="D9" s="1" t="s">
        <v>243</v>
      </c>
      <c r="E9" s="1">
        <v>0.58712034289965598</v>
      </c>
      <c r="F9" s="1">
        <v>0.21157442365220899</v>
      </c>
      <c r="G9" s="1">
        <v>5.0558565273962603</v>
      </c>
      <c r="H9" s="2">
        <v>1.7729407395288899E-116</v>
      </c>
      <c r="I9" s="1">
        <v>3.4408168470035001</v>
      </c>
      <c r="J9" s="1">
        <v>0.16676842674685899</v>
      </c>
      <c r="K9" s="1">
        <v>0.107373288272975</v>
      </c>
      <c r="M9" s="1" t="s">
        <v>3765</v>
      </c>
      <c r="O9" s="1" t="s">
        <v>590</v>
      </c>
    </row>
    <row r="10" spans="1:15" x14ac:dyDescent="0.2">
      <c r="A10" s="1" t="s">
        <v>24</v>
      </c>
      <c r="B10" s="1">
        <v>134316643</v>
      </c>
      <c r="C10" s="1">
        <v>134979309</v>
      </c>
      <c r="D10" s="1" t="s">
        <v>1304</v>
      </c>
      <c r="E10" s="1">
        <v>7.9240969016025398</v>
      </c>
      <c r="F10" s="2">
        <v>3.5739657359373601E-10</v>
      </c>
      <c r="G10" s="1">
        <v>4.6375444386039701</v>
      </c>
      <c r="H10" s="1">
        <v>1.12628528438169E-2</v>
      </c>
      <c r="I10" s="1">
        <v>2.79416056797386E-2</v>
      </c>
      <c r="J10" s="1">
        <v>0.29354725142655902</v>
      </c>
      <c r="K10" s="1">
        <v>0</v>
      </c>
      <c r="M10" s="1" t="s">
        <v>1147</v>
      </c>
      <c r="O10" s="1" t="s">
        <v>744</v>
      </c>
    </row>
    <row r="11" spans="1:15" x14ac:dyDescent="0.2">
      <c r="A11" s="1" t="s">
        <v>54</v>
      </c>
      <c r="B11" s="1">
        <v>28536274</v>
      </c>
      <c r="C11" s="1">
        <v>28545276</v>
      </c>
      <c r="D11" s="1" t="s">
        <v>1442</v>
      </c>
      <c r="E11" s="1">
        <v>8.4225824023037195</v>
      </c>
      <c r="F11" s="2">
        <v>1.3875977798169699E-11</v>
      </c>
      <c r="G11" s="1">
        <v>4.0919641379172003</v>
      </c>
      <c r="H11" s="1">
        <v>4.5879393340524502E-2</v>
      </c>
      <c r="I11" s="1">
        <v>3.2245801112023201E-2</v>
      </c>
      <c r="J11" s="1">
        <v>0.69924920258169698</v>
      </c>
      <c r="K11" s="1">
        <v>0</v>
      </c>
      <c r="M11" s="1" t="s">
        <v>1825</v>
      </c>
      <c r="O11" s="1" t="s">
        <v>597</v>
      </c>
    </row>
    <row r="12" spans="1:15" x14ac:dyDescent="0.2">
      <c r="A12" s="1" t="s">
        <v>45</v>
      </c>
      <c r="B12" s="1">
        <v>113494514</v>
      </c>
      <c r="C12" s="1">
        <v>113535833</v>
      </c>
      <c r="D12" s="1" t="s">
        <v>1365</v>
      </c>
      <c r="E12" s="1">
        <v>6.4015673738074801</v>
      </c>
      <c r="F12" s="2">
        <v>8.0817020247382203E-7</v>
      </c>
      <c r="G12" s="1">
        <v>3.9706819318937798</v>
      </c>
      <c r="H12" s="1">
        <v>2.1349915033340501E-2</v>
      </c>
      <c r="I12" s="1">
        <v>5.4287933151285599E-2</v>
      </c>
      <c r="J12" s="1">
        <v>0.31544038477064701</v>
      </c>
      <c r="K12" s="1">
        <v>3.32829480967898E-3</v>
      </c>
      <c r="M12" s="1" t="s">
        <v>3766</v>
      </c>
    </row>
    <row r="13" spans="1:15" x14ac:dyDescent="0.2">
      <c r="A13" s="1" t="s">
        <v>58</v>
      </c>
      <c r="B13" s="1">
        <v>99635624</v>
      </c>
      <c r="C13" s="1">
        <v>99737861</v>
      </c>
      <c r="D13" s="1" t="s">
        <v>356</v>
      </c>
      <c r="E13" s="1">
        <v>-0.81657693939600695</v>
      </c>
      <c r="F13" s="1">
        <v>6.9657430079697796E-2</v>
      </c>
      <c r="G13" s="1">
        <v>3.4405378491594698</v>
      </c>
      <c r="H13" s="2">
        <v>3.18130320176849E-70</v>
      </c>
      <c r="I13" s="1">
        <v>1.94987958240545</v>
      </c>
      <c r="J13" s="1">
        <v>0.109781007009067</v>
      </c>
      <c r="K13" s="1">
        <v>0.186908386130995</v>
      </c>
      <c r="M13" s="1" t="s">
        <v>660</v>
      </c>
    </row>
    <row r="14" spans="1:15" x14ac:dyDescent="0.2">
      <c r="A14" s="1" t="s">
        <v>24</v>
      </c>
      <c r="B14" s="1">
        <v>191857184</v>
      </c>
      <c r="C14" s="1">
        <v>192485553</v>
      </c>
      <c r="D14" s="1" t="s">
        <v>994</v>
      </c>
      <c r="E14" s="1">
        <v>-0.238270213838498</v>
      </c>
      <c r="F14" s="1">
        <v>0.86871764448451505</v>
      </c>
      <c r="G14" s="1">
        <v>3.2400201997803499</v>
      </c>
      <c r="H14" s="2">
        <v>1.7772786649828299E-6</v>
      </c>
      <c r="I14" s="1">
        <v>0.16366404465197401</v>
      </c>
      <c r="J14" s="1">
        <v>1.5881984414505699E-2</v>
      </c>
      <c r="K14" s="1">
        <v>1.82031962234801E-2</v>
      </c>
      <c r="M14" s="1" t="s">
        <v>580</v>
      </c>
    </row>
    <row r="15" spans="1:15" x14ac:dyDescent="0.2">
      <c r="A15" s="1" t="s">
        <v>96</v>
      </c>
      <c r="B15" s="1">
        <v>57073463</v>
      </c>
      <c r="C15" s="1">
        <v>57123883</v>
      </c>
      <c r="D15" s="1" t="s">
        <v>210</v>
      </c>
      <c r="E15" s="1">
        <v>-0.27075526676976303</v>
      </c>
      <c r="F15" s="1">
        <v>0.321069419717116</v>
      </c>
      <c r="G15" s="1">
        <v>3.2353708688146998</v>
      </c>
      <c r="H15" s="2">
        <v>4.11733061103192E-135</v>
      </c>
      <c r="I15" s="1">
        <v>3.8884941619817099</v>
      </c>
      <c r="J15" s="1">
        <v>0.36896984253765402</v>
      </c>
      <c r="K15" s="1">
        <v>0.431117140585078</v>
      </c>
      <c r="M15" s="1" t="s">
        <v>3767</v>
      </c>
    </row>
    <row r="16" spans="1:15" x14ac:dyDescent="0.2">
      <c r="A16" s="1" t="s">
        <v>11</v>
      </c>
      <c r="B16" s="1">
        <v>2487078</v>
      </c>
      <c r="C16" s="1">
        <v>2496821</v>
      </c>
      <c r="D16" s="1" t="s">
        <v>18</v>
      </c>
      <c r="E16" s="1">
        <v>-0.93146947246386602</v>
      </c>
      <c r="F16" s="2">
        <v>1.54456400869575E-11</v>
      </c>
      <c r="G16" s="1">
        <v>2.9788920297722199</v>
      </c>
      <c r="H16" s="1">
        <v>0</v>
      </c>
      <c r="I16" s="1">
        <v>16.356014084802101</v>
      </c>
      <c r="J16" s="1">
        <v>1.1707894562786401</v>
      </c>
      <c r="K16" s="1">
        <v>2.1648105441804799</v>
      </c>
      <c r="M16" s="1" t="s">
        <v>3768</v>
      </c>
    </row>
    <row r="17" spans="1:13" x14ac:dyDescent="0.2">
      <c r="A17" s="1" t="s">
        <v>27</v>
      </c>
      <c r="B17" s="1">
        <v>36606457</v>
      </c>
      <c r="C17" s="1">
        <v>36688436</v>
      </c>
      <c r="D17" s="1" t="s">
        <v>100</v>
      </c>
      <c r="E17" s="1">
        <v>-11.0929835851448</v>
      </c>
      <c r="F17" s="2">
        <v>2.9820068705940599E-20</v>
      </c>
      <c r="G17" s="1">
        <v>2.5092800234747701</v>
      </c>
      <c r="H17" s="2">
        <v>4.3130715861899997E-300</v>
      </c>
      <c r="I17" s="1">
        <v>14.806744003276901</v>
      </c>
      <c r="J17" s="1">
        <v>0</v>
      </c>
      <c r="K17" s="1">
        <v>2.7192067215282401</v>
      </c>
      <c r="M17" s="1" t="s">
        <v>3769</v>
      </c>
    </row>
    <row r="18" spans="1:13" x14ac:dyDescent="0.2">
      <c r="A18" s="1" t="s">
        <v>11</v>
      </c>
      <c r="B18" s="1">
        <v>14026693</v>
      </c>
      <c r="C18" s="1">
        <v>14151574</v>
      </c>
      <c r="D18" s="1" t="s">
        <v>225</v>
      </c>
      <c r="E18" s="1">
        <v>1.9510784864111399</v>
      </c>
      <c r="F18" s="2">
        <v>1.78318640320883E-107</v>
      </c>
      <c r="G18" s="1">
        <v>2.1170870933325401</v>
      </c>
      <c r="H18" s="2">
        <v>4.14096401166524E-127</v>
      </c>
      <c r="I18" s="1">
        <v>5.0350205682126301</v>
      </c>
      <c r="J18" s="1">
        <v>4.8366217123054298</v>
      </c>
      <c r="K18" s="1">
        <v>1.21085962423341</v>
      </c>
      <c r="M18" s="1" t="s">
        <v>3770</v>
      </c>
    </row>
    <row r="19" spans="1:13" x14ac:dyDescent="0.2">
      <c r="A19" s="1" t="s">
        <v>84</v>
      </c>
      <c r="B19" s="1">
        <v>76760356</v>
      </c>
      <c r="C19" s="1">
        <v>77041702</v>
      </c>
      <c r="D19" s="1" t="s">
        <v>87</v>
      </c>
      <c r="E19" s="1">
        <v>1.73285293859137</v>
      </c>
      <c r="F19" s="2">
        <v>1.5429027333963501E-241</v>
      </c>
      <c r="G19" s="1">
        <v>2.1025249092304401</v>
      </c>
      <c r="H19" s="1">
        <v>0</v>
      </c>
      <c r="I19" s="1">
        <v>13.5813313108345</v>
      </c>
      <c r="J19" s="1">
        <v>11.3290143034009</v>
      </c>
      <c r="K19" s="1">
        <v>3.30631434743673</v>
      </c>
      <c r="M19" s="1" t="s">
        <v>3440</v>
      </c>
    </row>
    <row r="20" spans="1:13" x14ac:dyDescent="0.2">
      <c r="A20" s="1" t="s">
        <v>11</v>
      </c>
      <c r="B20" s="1">
        <v>36805225</v>
      </c>
      <c r="C20" s="1">
        <v>36851497</v>
      </c>
      <c r="D20" s="1" t="s">
        <v>133</v>
      </c>
      <c r="E20" s="1">
        <v>0.95928455617840902</v>
      </c>
      <c r="F20" s="2">
        <v>4.7544516538204401E-36</v>
      </c>
      <c r="G20" s="1">
        <v>2.0202347282859598</v>
      </c>
      <c r="H20" s="2">
        <v>3.00517717771917E-219</v>
      </c>
      <c r="I20" s="1">
        <v>14.8560145188224</v>
      </c>
      <c r="J20" s="1">
        <v>7.6735294928508502</v>
      </c>
      <c r="K20" s="1">
        <v>3.8273821943534201</v>
      </c>
      <c r="M20" s="1" t="s">
        <v>1973</v>
      </c>
    </row>
    <row r="21" spans="1:13" x14ac:dyDescent="0.2">
      <c r="A21" s="1" t="s">
        <v>45</v>
      </c>
      <c r="B21" s="1">
        <v>70910630</v>
      </c>
      <c r="C21" s="1">
        <v>71031220</v>
      </c>
      <c r="D21" s="1" t="s">
        <v>311</v>
      </c>
      <c r="E21" s="1">
        <v>-7.2382869966719703</v>
      </c>
      <c r="F21" s="2">
        <v>6.6195552042265601E-22</v>
      </c>
      <c r="G21" s="1">
        <v>1.9786302112660099</v>
      </c>
      <c r="H21" s="2">
        <v>3.9608380796789598E-84</v>
      </c>
      <c r="I21" s="1">
        <v>2.37342647556041</v>
      </c>
      <c r="J21" s="1">
        <v>4.3099268995308001E-3</v>
      </c>
      <c r="K21" s="1">
        <v>0.62930745731891002</v>
      </c>
      <c r="M21" s="1" t="s">
        <v>3771</v>
      </c>
    </row>
    <row r="22" spans="1:13" x14ac:dyDescent="0.2">
      <c r="A22" s="1" t="s">
        <v>70</v>
      </c>
      <c r="B22" s="1">
        <v>36208921</v>
      </c>
      <c r="C22" s="1">
        <v>36229779</v>
      </c>
      <c r="D22" s="1" t="s">
        <v>982</v>
      </c>
      <c r="E22" s="1">
        <v>0.88084957023709798</v>
      </c>
      <c r="F22" s="1">
        <v>8.1696438404198296E-2</v>
      </c>
      <c r="G22" s="1">
        <v>1.93439138942694</v>
      </c>
      <c r="H22" s="2">
        <v>1.13654908841751E-6</v>
      </c>
      <c r="I22" s="1">
        <v>0.22992438487198399</v>
      </c>
      <c r="J22" s="1">
        <v>0.11931026934429</v>
      </c>
      <c r="K22" s="1">
        <v>6.2444094711191098E-2</v>
      </c>
      <c r="M22" s="1" t="s">
        <v>648</v>
      </c>
    </row>
    <row r="23" spans="1:13" x14ac:dyDescent="0.2">
      <c r="A23" s="1" t="s">
        <v>31</v>
      </c>
      <c r="B23" s="1">
        <v>168227602</v>
      </c>
      <c r="C23" s="1">
        <v>168372703</v>
      </c>
      <c r="D23" s="1" t="s">
        <v>94</v>
      </c>
      <c r="E23" s="1">
        <v>2.8422252161046999</v>
      </c>
      <c r="F23" s="1">
        <v>0</v>
      </c>
      <c r="G23" s="1">
        <v>1.89407021991326</v>
      </c>
      <c r="H23" s="2">
        <v>5.6594650438764703E-306</v>
      </c>
      <c r="I23" s="1">
        <v>9.8635777491673498</v>
      </c>
      <c r="J23" s="1">
        <v>20.505444788872001</v>
      </c>
      <c r="K23" s="1">
        <v>2.7738669439560999</v>
      </c>
      <c r="M23" s="1" t="s">
        <v>3772</v>
      </c>
    </row>
    <row r="24" spans="1:13" x14ac:dyDescent="0.2">
      <c r="A24" s="1" t="s">
        <v>45</v>
      </c>
      <c r="B24" s="1">
        <v>106695707</v>
      </c>
      <c r="C24" s="1">
        <v>106740793</v>
      </c>
      <c r="D24" s="1" t="s">
        <v>674</v>
      </c>
      <c r="E24" s="1">
        <v>-0.66872318574062595</v>
      </c>
      <c r="F24" s="1">
        <v>4.0164756763262997E-2</v>
      </c>
      <c r="G24" s="1">
        <v>1.8132904246036601</v>
      </c>
      <c r="H24" s="2">
        <v>3.69589489084757E-19</v>
      </c>
      <c r="I24" s="1">
        <v>1.18720363671757</v>
      </c>
      <c r="J24" s="1">
        <v>0.22903326037570701</v>
      </c>
      <c r="K24" s="1">
        <v>0.35255978399779703</v>
      </c>
      <c r="M24" s="1" t="s">
        <v>3773</v>
      </c>
    </row>
    <row r="25" spans="1:13" x14ac:dyDescent="0.2">
      <c r="A25" s="1" t="s">
        <v>58</v>
      </c>
      <c r="B25" s="1">
        <v>95552565</v>
      </c>
      <c r="C25" s="1">
        <v>95624347</v>
      </c>
      <c r="D25" s="1" t="s">
        <v>59</v>
      </c>
      <c r="E25" s="1">
        <v>1.4489392782158299</v>
      </c>
      <c r="F25" s="2">
        <v>7.0763744066972403E-211</v>
      </c>
      <c r="G25" s="1">
        <v>1.7835423974823099</v>
      </c>
      <c r="H25" s="1">
        <v>0</v>
      </c>
      <c r="I25" s="1">
        <v>14.511395848358999</v>
      </c>
      <c r="J25" s="1">
        <v>12.4007211118554</v>
      </c>
      <c r="K25" s="1">
        <v>4.4028940579621398</v>
      </c>
      <c r="M25" s="1" t="s">
        <v>3774</v>
      </c>
    </row>
    <row r="26" spans="1:13" x14ac:dyDescent="0.2">
      <c r="A26" s="1" t="s">
        <v>84</v>
      </c>
      <c r="B26" s="1">
        <v>70586114</v>
      </c>
      <c r="C26" s="1">
        <v>70752224</v>
      </c>
      <c r="D26" s="1" t="s">
        <v>147</v>
      </c>
      <c r="E26" s="1">
        <v>1.32821490774118</v>
      </c>
      <c r="F26" s="2">
        <v>4.5658554238886801E-115</v>
      </c>
      <c r="G26" s="1">
        <v>1.7082499053734601</v>
      </c>
      <c r="H26" s="2">
        <v>2.1106002795569899E-195</v>
      </c>
      <c r="I26" s="1">
        <v>8.9952687793731592</v>
      </c>
      <c r="J26" s="1">
        <v>7.4479749553168597</v>
      </c>
      <c r="K26" s="1">
        <v>2.8753896090877098</v>
      </c>
      <c r="M26" s="1" t="s">
        <v>3775</v>
      </c>
    </row>
    <row r="27" spans="1:13" x14ac:dyDescent="0.2">
      <c r="A27" s="1" t="s">
        <v>84</v>
      </c>
      <c r="B27" s="1">
        <v>63404997</v>
      </c>
      <c r="C27" s="1">
        <v>63425624</v>
      </c>
      <c r="D27" s="1" t="s">
        <v>414</v>
      </c>
      <c r="E27" s="1">
        <v>0.84162380397005299</v>
      </c>
      <c r="F27" s="2">
        <v>5.9277625007728702E-12</v>
      </c>
      <c r="G27" s="1">
        <v>1.66088035538527</v>
      </c>
      <c r="H27" s="2">
        <v>2.1157081192729299E-56</v>
      </c>
      <c r="I27" s="1">
        <v>3.2508387306597601</v>
      </c>
      <c r="J27" s="1">
        <v>1.9858010473776799</v>
      </c>
      <c r="K27" s="1">
        <v>1.0750019713544501</v>
      </c>
      <c r="M27" s="1" t="s">
        <v>3776</v>
      </c>
    </row>
    <row r="28" spans="1:13" x14ac:dyDescent="0.2">
      <c r="A28" s="1" t="s">
        <v>78</v>
      </c>
      <c r="B28" s="1">
        <v>42792231</v>
      </c>
      <c r="C28" s="1">
        <v>42831141</v>
      </c>
      <c r="D28" s="1" t="s">
        <v>682</v>
      </c>
      <c r="E28" s="1">
        <v>-0.98847545932972403</v>
      </c>
      <c r="F28" s="1">
        <v>2.6962098583985998E-4</v>
      </c>
      <c r="G28" s="1">
        <v>1.62212021146272</v>
      </c>
      <c r="H28" s="2">
        <v>1.14057839260313E-18</v>
      </c>
      <c r="I28" s="1">
        <v>1.3243138191555299</v>
      </c>
      <c r="J28" s="1">
        <v>0.23329386903718299</v>
      </c>
      <c r="K28" s="1">
        <v>0.44835100840601</v>
      </c>
      <c r="M28" s="1" t="s">
        <v>3777</v>
      </c>
    </row>
    <row r="29" spans="1:13" x14ac:dyDescent="0.2">
      <c r="A29" s="1" t="s">
        <v>24</v>
      </c>
      <c r="B29" s="1">
        <v>53190025</v>
      </c>
      <c r="C29" s="1">
        <v>53226733</v>
      </c>
      <c r="D29" s="1" t="s">
        <v>255</v>
      </c>
      <c r="E29" s="1">
        <v>0.61586768603978204</v>
      </c>
      <c r="F29" s="2">
        <v>1.6079281238901999E-13</v>
      </c>
      <c r="G29" s="1">
        <v>1.5877931519630999</v>
      </c>
      <c r="H29" s="2">
        <v>2.3984011953608001E-113</v>
      </c>
      <c r="I29" s="1">
        <v>18.293666894424099</v>
      </c>
      <c r="J29" s="1">
        <v>10.052548435408999</v>
      </c>
      <c r="K29" s="1">
        <v>6.3633979246509096</v>
      </c>
      <c r="M29" s="1" t="s">
        <v>1561</v>
      </c>
    </row>
    <row r="30" spans="1:13" x14ac:dyDescent="0.2">
      <c r="A30" s="1" t="s">
        <v>31</v>
      </c>
      <c r="B30" s="1">
        <v>161412759</v>
      </c>
      <c r="C30" s="1">
        <v>161538417</v>
      </c>
      <c r="D30" s="1" t="s">
        <v>180</v>
      </c>
      <c r="E30" s="1">
        <v>0.41898432087895998</v>
      </c>
      <c r="F30" s="2">
        <v>3.5943743181510698E-9</v>
      </c>
      <c r="G30" s="1">
        <v>1.5793534815788</v>
      </c>
      <c r="H30" s="2">
        <v>1.7671246417489499E-156</v>
      </c>
      <c r="I30" s="1">
        <v>11.736276988265899</v>
      </c>
      <c r="J30" s="1">
        <v>5.6574574257205201</v>
      </c>
      <c r="K30" s="1">
        <v>4.1034446510967699</v>
      </c>
      <c r="M30" s="1" t="s">
        <v>3778</v>
      </c>
    </row>
    <row r="31" spans="1:13" x14ac:dyDescent="0.2">
      <c r="A31" s="1" t="s">
        <v>96</v>
      </c>
      <c r="B31" s="1">
        <v>57124245</v>
      </c>
      <c r="C31" s="1">
        <v>57131357</v>
      </c>
      <c r="D31" s="1" t="s">
        <v>392</v>
      </c>
      <c r="E31" s="1">
        <v>0.33172597287432898</v>
      </c>
      <c r="F31" s="1">
        <v>6.7319208832062301E-3</v>
      </c>
      <c r="G31" s="1">
        <v>1.57479843647676</v>
      </c>
      <c r="H31" s="2">
        <v>5.2334455843001902E-60</v>
      </c>
      <c r="I31" s="1">
        <v>5.5967308979604704</v>
      </c>
      <c r="J31" s="1">
        <v>2.5486804973794901</v>
      </c>
      <c r="K31" s="1">
        <v>1.9642633383310999</v>
      </c>
      <c r="M31" s="1" t="s">
        <v>3779</v>
      </c>
    </row>
    <row r="32" spans="1:13" x14ac:dyDescent="0.2">
      <c r="A32" s="1" t="s">
        <v>62</v>
      </c>
      <c r="B32" s="1">
        <v>71315292</v>
      </c>
      <c r="C32" s="1">
        <v>71323618</v>
      </c>
      <c r="D32" s="1" t="s">
        <v>411</v>
      </c>
      <c r="E32" s="1">
        <v>0.50551149996840605</v>
      </c>
      <c r="F32" s="2">
        <v>1.61004995622479E-6</v>
      </c>
      <c r="G32" s="1">
        <v>1.4440290181103701</v>
      </c>
      <c r="H32" s="2">
        <v>7.3611621414456406E-57</v>
      </c>
      <c r="I32" s="1">
        <v>5.01455536689231</v>
      </c>
      <c r="J32" s="1">
        <v>2.8201786347981299</v>
      </c>
      <c r="K32" s="1">
        <v>1.9261227288966201</v>
      </c>
      <c r="M32" s="1" t="s">
        <v>3780</v>
      </c>
    </row>
    <row r="33" spans="1:13" x14ac:dyDescent="0.2">
      <c r="A33" s="1" t="s">
        <v>84</v>
      </c>
      <c r="B33" s="1">
        <v>70338406</v>
      </c>
      <c r="C33" s="1">
        <v>70362303</v>
      </c>
      <c r="D33" s="1" t="s">
        <v>195</v>
      </c>
      <c r="E33" s="1">
        <v>1.0365136303499201</v>
      </c>
      <c r="F33" s="2">
        <v>1.02260328113698E-85</v>
      </c>
      <c r="G33" s="1">
        <v>1.35106901489465</v>
      </c>
      <c r="H33" s="2">
        <v>2.0109610526110399E-147</v>
      </c>
      <c r="I33" s="1">
        <v>14.6159691080776</v>
      </c>
      <c r="J33" s="1">
        <v>12.663997694212499</v>
      </c>
      <c r="K33" s="1">
        <v>5.9884555829897597</v>
      </c>
      <c r="M33" s="1" t="s">
        <v>3781</v>
      </c>
    </row>
    <row r="34" spans="1:13" x14ac:dyDescent="0.2">
      <c r="A34" s="1" t="s">
        <v>70</v>
      </c>
      <c r="B34" s="1">
        <v>36500022</v>
      </c>
      <c r="C34" s="1">
        <v>36505141</v>
      </c>
      <c r="D34" s="1" t="s">
        <v>1044</v>
      </c>
      <c r="E34" s="1">
        <v>1.64700168147548</v>
      </c>
      <c r="F34" s="2">
        <v>1.1835406273098299E-9</v>
      </c>
      <c r="G34" s="1">
        <v>1.3064928657530801</v>
      </c>
      <c r="H34" s="2">
        <v>1.7938379537400101E-5</v>
      </c>
      <c r="I34" s="1">
        <v>0.71689248629838498</v>
      </c>
      <c r="J34" s="1">
        <v>0.977589093738918</v>
      </c>
      <c r="K34" s="1">
        <v>0.30291584010046202</v>
      </c>
      <c r="M34" s="1" t="s">
        <v>3782</v>
      </c>
    </row>
    <row r="35" spans="1:13" x14ac:dyDescent="0.2">
      <c r="A35" s="1" t="s">
        <v>70</v>
      </c>
      <c r="B35" s="1">
        <v>54641444</v>
      </c>
      <c r="C35" s="1">
        <v>54659419</v>
      </c>
      <c r="D35" s="1" t="s">
        <v>203</v>
      </c>
      <c r="E35" s="1">
        <v>1.151880221284</v>
      </c>
      <c r="F35" s="2">
        <v>3.7939840060456798E-119</v>
      </c>
      <c r="G35" s="1">
        <v>1.2824465842369499</v>
      </c>
      <c r="H35" s="2">
        <v>8.5783124531119303E-142</v>
      </c>
      <c r="I35" s="1">
        <v>16.847082225306298</v>
      </c>
      <c r="J35" s="1">
        <v>16.583350609661402</v>
      </c>
      <c r="K35" s="1">
        <v>7.2364189109549404</v>
      </c>
      <c r="M35" s="1" t="s">
        <v>3783</v>
      </c>
    </row>
    <row r="36" spans="1:13" x14ac:dyDescent="0.2">
      <c r="A36" s="1" t="s">
        <v>21</v>
      </c>
      <c r="B36" s="1">
        <v>178092323</v>
      </c>
      <c r="C36" s="1">
        <v>178257425</v>
      </c>
      <c r="D36" s="1" t="s">
        <v>144</v>
      </c>
      <c r="E36" s="1">
        <v>0.40954889989010201</v>
      </c>
      <c r="F36" s="2">
        <v>4.0850552371169902E-20</v>
      </c>
      <c r="G36" s="1">
        <v>1.20522665328974</v>
      </c>
      <c r="H36" s="2">
        <v>1.1566808041343501E-200</v>
      </c>
      <c r="I36" s="1">
        <v>30.4087992872233</v>
      </c>
      <c r="J36" s="1">
        <v>18.876111169007199</v>
      </c>
      <c r="K36" s="1">
        <v>13.780722554584599</v>
      </c>
      <c r="M36" s="1" t="s">
        <v>3784</v>
      </c>
    </row>
    <row r="37" spans="1:13" x14ac:dyDescent="0.2">
      <c r="A37" s="1" t="s">
        <v>41</v>
      </c>
      <c r="B37" s="1">
        <v>111957497</v>
      </c>
      <c r="C37" s="1">
        <v>111990353</v>
      </c>
      <c r="D37" s="1" t="s">
        <v>372</v>
      </c>
      <c r="E37" s="1">
        <v>0.60933347164487695</v>
      </c>
      <c r="F37" s="2">
        <v>6.5167848407576302E-16</v>
      </c>
      <c r="G37" s="1">
        <v>1.2017500723944501</v>
      </c>
      <c r="H37" s="2">
        <v>2.6471531482532098E-66</v>
      </c>
      <c r="I37" s="1">
        <v>32.791303017189399</v>
      </c>
      <c r="J37" s="1">
        <v>23.432272170417999</v>
      </c>
      <c r="K37" s="1">
        <v>14.9073440410675</v>
      </c>
      <c r="M37" s="1" t="s">
        <v>3785</v>
      </c>
    </row>
    <row r="38" spans="1:13" x14ac:dyDescent="0.2">
      <c r="A38" s="1" t="s">
        <v>96</v>
      </c>
      <c r="B38" s="1">
        <v>52730140</v>
      </c>
      <c r="C38" s="1">
        <v>52811735</v>
      </c>
      <c r="D38" s="1" t="s">
        <v>401</v>
      </c>
      <c r="E38" s="1">
        <v>0.22913435554832801</v>
      </c>
      <c r="F38" s="1">
        <v>1.06528551128359E-2</v>
      </c>
      <c r="G38" s="1">
        <v>1.19133156493283</v>
      </c>
      <c r="H38" s="2">
        <v>2.36025324110411E-58</v>
      </c>
      <c r="I38" s="1">
        <v>6.4803087494570102</v>
      </c>
      <c r="J38" s="1">
        <v>3.58428702998622</v>
      </c>
      <c r="K38" s="1">
        <v>2.96450196239749</v>
      </c>
      <c r="M38" s="1" t="s">
        <v>3786</v>
      </c>
    </row>
    <row r="39" spans="1:13" x14ac:dyDescent="0.2">
      <c r="A39" s="1" t="s">
        <v>24</v>
      </c>
      <c r="B39" s="1">
        <v>40547483</v>
      </c>
      <c r="C39" s="1">
        <v>40560227</v>
      </c>
      <c r="D39" s="1" t="s">
        <v>1172</v>
      </c>
      <c r="E39" s="1">
        <v>-0.55592703840000202</v>
      </c>
      <c r="F39" s="1">
        <v>0.22151659398849799</v>
      </c>
      <c r="G39" s="1">
        <v>1.1037205497940099</v>
      </c>
      <c r="H39" s="1">
        <v>1.1164804643471E-3</v>
      </c>
      <c r="I39" s="1">
        <v>0.72925440209655901</v>
      </c>
      <c r="J39" s="1">
        <v>0.24887052903979201</v>
      </c>
      <c r="K39" s="1">
        <v>0.354646084659759</v>
      </c>
      <c r="M39" s="1" t="s">
        <v>632</v>
      </c>
    </row>
    <row r="40" spans="1:13" x14ac:dyDescent="0.2">
      <c r="A40" s="1" t="s">
        <v>84</v>
      </c>
      <c r="B40" s="1">
        <v>70503042</v>
      </c>
      <c r="C40" s="1">
        <v>70521018</v>
      </c>
      <c r="D40" s="1" t="s">
        <v>91</v>
      </c>
      <c r="E40" s="1">
        <v>1.4367314919763801</v>
      </c>
      <c r="F40" s="1">
        <v>0</v>
      </c>
      <c r="G40" s="1">
        <v>1.05319033805753</v>
      </c>
      <c r="H40" s="1">
        <v>0</v>
      </c>
      <c r="I40" s="1">
        <v>99.821132540594107</v>
      </c>
      <c r="J40" s="1">
        <v>140.32053376936699</v>
      </c>
      <c r="K40" s="1">
        <v>50.257983212402102</v>
      </c>
      <c r="M40" s="1" t="s">
        <v>3787</v>
      </c>
    </row>
    <row r="41" spans="1:13" x14ac:dyDescent="0.2">
      <c r="A41" s="1" t="s">
        <v>84</v>
      </c>
      <c r="B41" s="1">
        <v>70316047</v>
      </c>
      <c r="C41" s="1">
        <v>70323385</v>
      </c>
      <c r="D41" s="1" t="s">
        <v>742</v>
      </c>
      <c r="E41" s="1">
        <v>-1.9561783182283401</v>
      </c>
      <c r="F41" s="2">
        <v>5.8561742556029997E-21</v>
      </c>
      <c r="G41" s="1">
        <v>1.0244344084933601</v>
      </c>
      <c r="H41" s="2">
        <v>1.1321534627696899E-14</v>
      </c>
      <c r="I41" s="1">
        <v>4.4595959163938597</v>
      </c>
      <c r="J41" s="1">
        <v>0.60797191818861895</v>
      </c>
      <c r="K41" s="1">
        <v>2.2874553626254701</v>
      </c>
      <c r="M41" s="1" t="s">
        <v>87</v>
      </c>
    </row>
    <row r="42" spans="1:13" x14ac:dyDescent="0.2">
      <c r="A42" s="1" t="s">
        <v>11</v>
      </c>
      <c r="B42" s="1">
        <v>58881056</v>
      </c>
      <c r="C42" s="1">
        <v>59012474</v>
      </c>
      <c r="D42" s="1" t="s">
        <v>752</v>
      </c>
      <c r="E42" s="1">
        <v>0.51021560291338097</v>
      </c>
      <c r="F42" s="1">
        <v>1.6027245614433201E-4</v>
      </c>
      <c r="G42" s="1">
        <v>1.0203542145423701</v>
      </c>
      <c r="H42" s="2">
        <v>3.6110266683719801E-14</v>
      </c>
      <c r="I42" s="1">
        <v>4.3309469255504096</v>
      </c>
      <c r="J42" s="1">
        <v>3.2748067904288201</v>
      </c>
      <c r="K42" s="1">
        <v>2.2293720299372302</v>
      </c>
      <c r="M42" s="1" t="s">
        <v>1515</v>
      </c>
    </row>
    <row r="43" spans="1:13" x14ac:dyDescent="0.2">
      <c r="A43" s="1" t="s">
        <v>27</v>
      </c>
      <c r="B43" s="1">
        <v>34656342</v>
      </c>
      <c r="C43" s="1">
        <v>34832732</v>
      </c>
      <c r="D43" s="1" t="s">
        <v>164</v>
      </c>
      <c r="E43" s="1">
        <v>-1.96694260840454</v>
      </c>
      <c r="F43" s="2">
        <v>6.8505515141596801E-274</v>
      </c>
      <c r="G43" s="1">
        <v>1.00780499308377</v>
      </c>
      <c r="H43" s="2">
        <v>2.6250979839836697E-172</v>
      </c>
      <c r="I43" s="1">
        <v>27.275571382584001</v>
      </c>
      <c r="J43" s="1">
        <v>3.7391793554135</v>
      </c>
      <c r="K43" s="1">
        <v>14.170835037102499</v>
      </c>
      <c r="M43" s="1" t="s">
        <v>180</v>
      </c>
    </row>
    <row r="44" spans="1:13" x14ac:dyDescent="0.2">
      <c r="A44" s="1" t="s">
        <v>54</v>
      </c>
      <c r="B44" s="1">
        <v>114239013</v>
      </c>
      <c r="C44" s="1">
        <v>114295785</v>
      </c>
      <c r="D44" s="1" t="s">
        <v>241</v>
      </c>
      <c r="E44" s="1">
        <v>-0.16782192428588699</v>
      </c>
      <c r="F44" s="2">
        <v>9.8065991886957396E-6</v>
      </c>
      <c r="G44" s="1">
        <v>-1.01549322264</v>
      </c>
      <c r="H44" s="2">
        <v>1.21630346705206E-116</v>
      </c>
      <c r="I44" s="1">
        <v>19.486934197652101</v>
      </c>
      <c r="J44" s="1">
        <v>37.79139368773</v>
      </c>
      <c r="K44" s="1">
        <v>41.155411488684102</v>
      </c>
      <c r="M44" s="1" t="s">
        <v>3788</v>
      </c>
    </row>
    <row r="45" spans="1:13" x14ac:dyDescent="0.2">
      <c r="A45" s="1" t="s">
        <v>108</v>
      </c>
      <c r="B45" s="1">
        <v>32997017</v>
      </c>
      <c r="C45" s="1">
        <v>33046543</v>
      </c>
      <c r="D45" s="1" t="s">
        <v>272</v>
      </c>
      <c r="E45" s="1">
        <v>-0.24133618955894001</v>
      </c>
      <c r="F45" s="2">
        <v>1.6351966730833899E-8</v>
      </c>
      <c r="G45" s="1">
        <v>-1.0288855828721899</v>
      </c>
      <c r="H45" s="2">
        <v>1.4624598383226001E-103</v>
      </c>
      <c r="I45" s="1">
        <v>22.333653550467101</v>
      </c>
      <c r="J45" s="1">
        <v>41.550367869779599</v>
      </c>
      <c r="K45" s="1">
        <v>47.626966523066301</v>
      </c>
      <c r="M45" s="1" t="s">
        <v>3789</v>
      </c>
    </row>
    <row r="46" spans="1:13" x14ac:dyDescent="0.2">
      <c r="A46" s="1" t="s">
        <v>21</v>
      </c>
      <c r="B46" s="1">
        <v>135894486</v>
      </c>
      <c r="C46" s="1">
        <v>136288806</v>
      </c>
      <c r="D46" s="1" t="s">
        <v>833</v>
      </c>
      <c r="E46" s="1">
        <v>0.30813509587815902</v>
      </c>
      <c r="F46" s="1">
        <v>1.8294191807681302E-2</v>
      </c>
      <c r="G46" s="1">
        <v>-1.0910746422217299</v>
      </c>
      <c r="H46" s="2">
        <v>6.8576508921747E-11</v>
      </c>
      <c r="I46" s="1">
        <v>0.513944204492641</v>
      </c>
      <c r="J46" s="1">
        <v>1.4595917302741901</v>
      </c>
      <c r="K46" s="1">
        <v>1.1429543826908799</v>
      </c>
      <c r="M46" s="1" t="s">
        <v>3790</v>
      </c>
    </row>
    <row r="47" spans="1:13" x14ac:dyDescent="0.2">
      <c r="A47" s="1" t="s">
        <v>82</v>
      </c>
      <c r="B47" s="1">
        <v>35695268</v>
      </c>
      <c r="C47" s="1">
        <v>35743985</v>
      </c>
      <c r="D47" s="1" t="s">
        <v>486</v>
      </c>
      <c r="E47" s="1">
        <v>-1.26619449108505</v>
      </c>
      <c r="F47" s="2">
        <v>2.6752489565835498E-53</v>
      </c>
      <c r="G47" s="1">
        <v>-1.1193521638002499</v>
      </c>
      <c r="H47" s="2">
        <v>3.8699928068825196E-40</v>
      </c>
      <c r="I47" s="1">
        <v>3.5569344275870698</v>
      </c>
      <c r="J47" s="1">
        <v>3.4625794986678899</v>
      </c>
      <c r="K47" s="1">
        <v>8.0760392976602393</v>
      </c>
      <c r="M47" s="1" t="s">
        <v>3791</v>
      </c>
    </row>
    <row r="48" spans="1:13" x14ac:dyDescent="0.2">
      <c r="A48" s="1" t="s">
        <v>64</v>
      </c>
      <c r="B48" s="1">
        <v>8043790</v>
      </c>
      <c r="C48" s="1">
        <v>8059824</v>
      </c>
      <c r="D48" s="1" t="s">
        <v>437</v>
      </c>
      <c r="E48" s="1">
        <v>-1.5176920691047699</v>
      </c>
      <c r="F48" s="2">
        <v>1.5003669815488299E-80</v>
      </c>
      <c r="G48" s="1">
        <v>-1.1433097532599701</v>
      </c>
      <c r="H48" s="2">
        <v>7.8450850608736302E-53</v>
      </c>
      <c r="I48" s="1">
        <v>3.43291307921753</v>
      </c>
      <c r="J48" s="1">
        <v>2.8533675950848698</v>
      </c>
      <c r="K48" s="1">
        <v>7.9197764847238297</v>
      </c>
      <c r="M48" s="1" t="s">
        <v>1130</v>
      </c>
    </row>
    <row r="49" spans="1:13" x14ac:dyDescent="0.2">
      <c r="A49" s="1" t="s">
        <v>54</v>
      </c>
      <c r="B49" s="1">
        <v>35516424</v>
      </c>
      <c r="C49" s="1">
        <v>36247159</v>
      </c>
      <c r="D49" s="1" t="s">
        <v>630</v>
      </c>
      <c r="E49" s="1">
        <v>-0.15368392038614401</v>
      </c>
      <c r="F49" s="1">
        <v>0.26261055381019499</v>
      </c>
      <c r="G49" s="1">
        <v>-1.63465855657527</v>
      </c>
      <c r="H49" s="2">
        <v>1.70541133916641E-22</v>
      </c>
      <c r="I49" s="1">
        <v>0.31862193533130501</v>
      </c>
      <c r="J49" s="1">
        <v>0.959725726915727</v>
      </c>
      <c r="K49" s="1">
        <v>1.03505318820915</v>
      </c>
      <c r="M49" s="1" t="s">
        <v>315</v>
      </c>
    </row>
    <row r="50" spans="1:13" x14ac:dyDescent="0.2">
      <c r="A50" s="1" t="s">
        <v>24</v>
      </c>
      <c r="B50" s="1">
        <v>59735036</v>
      </c>
      <c r="C50" s="1">
        <v>61237133</v>
      </c>
      <c r="D50" s="1" t="s">
        <v>1232</v>
      </c>
      <c r="E50" s="1">
        <v>-3.56534024809564</v>
      </c>
      <c r="F50" s="2">
        <v>7.1861494106364699E-6</v>
      </c>
      <c r="G50" s="1">
        <v>-1.76204889574052</v>
      </c>
      <c r="H50" s="1">
        <v>3.9565673369835698E-3</v>
      </c>
      <c r="I50" s="1">
        <v>5.2167024138597098E-2</v>
      </c>
      <c r="J50" s="1">
        <v>1.5989450160939601E-2</v>
      </c>
      <c r="K50" s="1">
        <v>0.184262127787263</v>
      </c>
      <c r="M50" s="1" t="s">
        <v>3792</v>
      </c>
    </row>
    <row r="51" spans="1:13" x14ac:dyDescent="0.2">
      <c r="A51" s="1" t="s">
        <v>31</v>
      </c>
      <c r="B51" s="1">
        <v>41902671</v>
      </c>
      <c r="C51" s="1">
        <v>42018095</v>
      </c>
      <c r="D51" s="1" t="s">
        <v>34</v>
      </c>
      <c r="E51" s="1">
        <v>-2.22644084502407</v>
      </c>
      <c r="F51" s="1">
        <v>0</v>
      </c>
      <c r="G51" s="1">
        <v>-1.7939375025236</v>
      </c>
      <c r="H51" s="1">
        <v>0</v>
      </c>
      <c r="I51" s="1">
        <v>8.7753018162524707</v>
      </c>
      <c r="J51" s="1">
        <v>7.00602119355377</v>
      </c>
      <c r="K51" s="1">
        <v>31.7999797911265</v>
      </c>
      <c r="M51" s="1" t="s">
        <v>1807</v>
      </c>
    </row>
    <row r="52" spans="1:13" x14ac:dyDescent="0.2">
      <c r="A52" s="1" t="s">
        <v>54</v>
      </c>
      <c r="B52" s="1">
        <v>110406184</v>
      </c>
      <c r="C52" s="1">
        <v>110438915</v>
      </c>
      <c r="D52" s="1" t="s">
        <v>183</v>
      </c>
      <c r="E52" s="1">
        <v>-1.6002352616145701</v>
      </c>
      <c r="F52" s="2">
        <v>1.6412257596481599E-136</v>
      </c>
      <c r="G52" s="1">
        <v>-1.87236653781984</v>
      </c>
      <c r="H52" s="2">
        <v>1.22052077729905E-155</v>
      </c>
      <c r="I52" s="1">
        <v>3.0292056315301701</v>
      </c>
      <c r="J52" s="1">
        <v>3.9437346449442399</v>
      </c>
      <c r="K52" s="1">
        <v>11.594303101013701</v>
      </c>
      <c r="M52" s="1" t="s">
        <v>3793</v>
      </c>
    </row>
    <row r="53" spans="1:13" x14ac:dyDescent="0.2">
      <c r="A53" s="1" t="s">
        <v>11</v>
      </c>
      <c r="B53" s="1">
        <v>2985732</v>
      </c>
      <c r="C53" s="1">
        <v>3355185</v>
      </c>
      <c r="D53" s="1" t="s">
        <v>1408</v>
      </c>
      <c r="E53" s="1">
        <v>6.2181801358786197</v>
      </c>
      <c r="F53" s="2">
        <v>3.9566341979927402E-120</v>
      </c>
      <c r="G53" s="1">
        <v>-1.9788925608246299</v>
      </c>
      <c r="H53" s="1">
        <v>3.6702638888208801E-2</v>
      </c>
      <c r="I53" s="1">
        <v>1.2016688065520901E-2</v>
      </c>
      <c r="J53" s="1">
        <v>3.82782575107111</v>
      </c>
      <c r="K53" s="1">
        <v>4.9749874222429699E-2</v>
      </c>
      <c r="M53" s="1" t="s">
        <v>3794</v>
      </c>
    </row>
    <row r="54" spans="1:13" x14ac:dyDescent="0.2">
      <c r="A54" s="1" t="s">
        <v>11</v>
      </c>
      <c r="B54" s="1">
        <v>147013182</v>
      </c>
      <c r="C54" s="1">
        <v>147098017</v>
      </c>
      <c r="D54" s="1" t="s">
        <v>137</v>
      </c>
      <c r="E54" s="1">
        <v>-1.0453795979199301</v>
      </c>
      <c r="F54" s="2">
        <v>1.8360164693904899E-66</v>
      </c>
      <c r="G54" s="1">
        <v>-2.31942706690714</v>
      </c>
      <c r="H54" s="2">
        <v>9.1269344613903899E-213</v>
      </c>
      <c r="I54" s="1">
        <v>2.30717102851222</v>
      </c>
      <c r="J54" s="1">
        <v>6.0112161064193597</v>
      </c>
      <c r="K54" s="1">
        <v>12.031786084912</v>
      </c>
      <c r="M54" s="1" t="s">
        <v>3795</v>
      </c>
    </row>
    <row r="55" spans="1:13" x14ac:dyDescent="0.2">
      <c r="A55" s="1" t="s">
        <v>31</v>
      </c>
      <c r="B55" s="1">
        <v>41651716</v>
      </c>
      <c r="C55" s="1">
        <v>41703997</v>
      </c>
      <c r="D55" s="1" t="s">
        <v>321</v>
      </c>
      <c r="E55" s="1">
        <v>-2.68230272185246</v>
      </c>
      <c r="F55" s="2">
        <v>5.72996544170954E-92</v>
      </c>
      <c r="G55" s="1">
        <v>-2.53759257921004</v>
      </c>
      <c r="H55" s="2">
        <v>1.9814779529756301E-81</v>
      </c>
      <c r="I55" s="1">
        <v>0.72484273420151901</v>
      </c>
      <c r="J55" s="1">
        <v>0.70652571877709502</v>
      </c>
      <c r="K55" s="1">
        <v>4.3981515601157604</v>
      </c>
      <c r="M55" s="1" t="s">
        <v>3796</v>
      </c>
    </row>
    <row r="56" spans="1:13" x14ac:dyDescent="0.2">
      <c r="A56" s="1" t="s">
        <v>31</v>
      </c>
      <c r="B56" s="1">
        <v>161768452</v>
      </c>
      <c r="C56" s="1">
        <v>163148803</v>
      </c>
      <c r="D56" s="1" t="s">
        <v>985</v>
      </c>
      <c r="E56" s="1">
        <v>-2.14096383481519</v>
      </c>
      <c r="F56" s="2">
        <v>3.6089478764346703E-5</v>
      </c>
      <c r="G56" s="1">
        <v>-2.8298829434778101</v>
      </c>
      <c r="H56" s="2">
        <v>1.4202956408384301E-6</v>
      </c>
      <c r="I56" s="1">
        <v>4.2902984818333698E-2</v>
      </c>
      <c r="J56" s="1">
        <v>7.4591434066106493E-2</v>
      </c>
      <c r="K56" s="1">
        <v>0.31846822291513899</v>
      </c>
      <c r="M56" s="1" t="s">
        <v>1808</v>
      </c>
    </row>
    <row r="57" spans="1:13" x14ac:dyDescent="0.2">
      <c r="A57" s="1" t="s">
        <v>151</v>
      </c>
      <c r="B57" s="1">
        <v>52889562</v>
      </c>
      <c r="C57" s="1">
        <v>53332018</v>
      </c>
      <c r="D57" s="1" t="s">
        <v>1321</v>
      </c>
      <c r="E57" s="1">
        <v>3.56365277972608</v>
      </c>
      <c r="F57" s="2">
        <v>1.87159579492066E-22</v>
      </c>
      <c r="G57" s="1">
        <v>-3.04717073548691</v>
      </c>
      <c r="H57" s="1">
        <v>1.4319140533560501E-2</v>
      </c>
      <c r="I57" s="1">
        <v>1.9754092904734101E-3</v>
      </c>
      <c r="J57" s="1">
        <v>0.20915557393047099</v>
      </c>
      <c r="K57" s="1">
        <v>1.7138376326895102E-2</v>
      </c>
      <c r="M57" s="1" t="s">
        <v>922</v>
      </c>
    </row>
    <row r="58" spans="1:13" x14ac:dyDescent="0.2">
      <c r="A58" s="1" t="s">
        <v>45</v>
      </c>
      <c r="B58" s="1">
        <v>131274145</v>
      </c>
      <c r="C58" s="1">
        <v>131323811</v>
      </c>
      <c r="D58" s="1" t="s">
        <v>221</v>
      </c>
      <c r="E58" s="1">
        <v>1.2135374625708</v>
      </c>
      <c r="F58" s="2">
        <v>1.39057004317583E-91</v>
      </c>
      <c r="G58" s="1">
        <v>-3.3372469272877501</v>
      </c>
      <c r="H58" s="2">
        <v>5.1724020283864298E-130</v>
      </c>
      <c r="I58" s="1">
        <v>0.81128457065350401</v>
      </c>
      <c r="J58" s="1">
        <v>20.448963324366701</v>
      </c>
      <c r="K58" s="1">
        <v>8.55079614002792</v>
      </c>
      <c r="M58" s="1" t="s">
        <v>486</v>
      </c>
    </row>
    <row r="59" spans="1:13" x14ac:dyDescent="0.2">
      <c r="A59" s="1" t="s">
        <v>78</v>
      </c>
      <c r="B59" s="1">
        <v>39751949</v>
      </c>
      <c r="C59" s="1">
        <v>40033704</v>
      </c>
      <c r="D59" s="1" t="s">
        <v>1440</v>
      </c>
      <c r="E59" s="1">
        <v>3.13324745453997</v>
      </c>
      <c r="F59" s="2">
        <v>7.0146857504338903E-9</v>
      </c>
      <c r="G59" s="1">
        <v>-3.6228952893641</v>
      </c>
      <c r="H59" s="1">
        <v>4.51763884704365E-2</v>
      </c>
      <c r="I59" s="1">
        <v>1.85662163661108E-3</v>
      </c>
      <c r="J59" s="1">
        <v>0.23321306153591001</v>
      </c>
      <c r="K59" s="1">
        <v>2.56377060215516E-2</v>
      </c>
      <c r="M59" s="1" t="s">
        <v>3797</v>
      </c>
    </row>
    <row r="60" spans="1:13" x14ac:dyDescent="0.2">
      <c r="A60" s="1" t="s">
        <v>21</v>
      </c>
      <c r="B60" s="1">
        <v>176968944</v>
      </c>
      <c r="C60" s="1">
        <v>176974722</v>
      </c>
      <c r="D60" s="1" t="s">
        <v>1194</v>
      </c>
      <c r="E60" s="1">
        <v>-2.02417182460802</v>
      </c>
      <c r="F60" s="1">
        <v>1.1848256023991701E-2</v>
      </c>
      <c r="G60" s="1">
        <v>-3.6287060329089398</v>
      </c>
      <c r="H60" s="1">
        <v>1.66042193389858E-3</v>
      </c>
      <c r="I60" s="1">
        <v>1.8961242246240802E-2</v>
      </c>
      <c r="J60" s="1">
        <v>6.2119911582485601E-2</v>
      </c>
      <c r="K60" s="1">
        <v>0.244787395454521</v>
      </c>
      <c r="M60" s="1" t="s">
        <v>3798</v>
      </c>
    </row>
    <row r="61" spans="1:13" x14ac:dyDescent="0.2">
      <c r="A61" s="1" t="s">
        <v>21</v>
      </c>
      <c r="B61" s="1">
        <v>16080686</v>
      </c>
      <c r="C61" s="1">
        <v>16087129</v>
      </c>
      <c r="D61" s="1" t="s">
        <v>1434</v>
      </c>
      <c r="E61" s="1">
        <v>-4.7325907540065302</v>
      </c>
      <c r="F61" s="1">
        <v>7.7033153070709699E-3</v>
      </c>
      <c r="G61" s="1">
        <v>-3.6359023030176401</v>
      </c>
      <c r="H61" s="1">
        <v>4.4248004040515598E-2</v>
      </c>
      <c r="I61" s="1">
        <v>5.5717861288033504E-3</v>
      </c>
      <c r="J61" s="1">
        <v>0</v>
      </c>
      <c r="K61" s="1">
        <v>7.9649675716496393E-2</v>
      </c>
      <c r="M61" s="1" t="s">
        <v>3799</v>
      </c>
    </row>
    <row r="62" spans="1:13" x14ac:dyDescent="0.2">
      <c r="A62" s="1" t="s">
        <v>62</v>
      </c>
      <c r="B62" s="1">
        <v>55423612</v>
      </c>
      <c r="C62" s="1">
        <v>55540603</v>
      </c>
      <c r="D62" s="1" t="s">
        <v>1130</v>
      </c>
      <c r="E62" s="1">
        <v>3.6233699724287098</v>
      </c>
      <c r="F62" s="2">
        <v>5.9923030178716297E-40</v>
      </c>
      <c r="G62" s="1">
        <v>-3.8610760788971299</v>
      </c>
      <c r="H62" s="1">
        <v>4.0949888050862299E-4</v>
      </c>
      <c r="I62" s="1">
        <v>9.0948531083833405E-3</v>
      </c>
      <c r="J62" s="1">
        <v>1.7477551475107</v>
      </c>
      <c r="K62" s="1">
        <v>0.13715229526860601</v>
      </c>
      <c r="M62" s="1" t="s">
        <v>59</v>
      </c>
    </row>
    <row r="63" spans="1:13" x14ac:dyDescent="0.2">
      <c r="A63" s="1" t="s">
        <v>54</v>
      </c>
      <c r="B63" s="1">
        <v>27131840</v>
      </c>
      <c r="C63" s="1">
        <v>27263085</v>
      </c>
      <c r="D63" s="1" t="s">
        <v>332</v>
      </c>
      <c r="E63" s="1">
        <v>-0.73467565769466503</v>
      </c>
      <c r="F63" s="2">
        <v>3.6102693724023402E-9</v>
      </c>
      <c r="G63" s="1">
        <v>-3.99452269182401</v>
      </c>
      <c r="H63" s="2">
        <v>5.2053999951844799E-76</v>
      </c>
      <c r="I63" s="1">
        <v>0.19861615162269899</v>
      </c>
      <c r="J63" s="1">
        <v>2.04900608339819</v>
      </c>
      <c r="K63" s="1">
        <v>3.30519631741618</v>
      </c>
      <c r="M63" s="1" t="s">
        <v>3800</v>
      </c>
    </row>
    <row r="64" spans="1:13" x14ac:dyDescent="0.2">
      <c r="A64" s="1" t="s">
        <v>77</v>
      </c>
      <c r="B64" s="1">
        <v>39314488</v>
      </c>
      <c r="C64" s="1">
        <v>39317880</v>
      </c>
      <c r="D64" s="1" t="s">
        <v>242</v>
      </c>
      <c r="E64" s="1">
        <v>-9.9129150746069303</v>
      </c>
      <c r="F64" s="2">
        <v>1.67391604307308E-21</v>
      </c>
      <c r="G64" s="1">
        <v>-4.4580093846321898</v>
      </c>
      <c r="H64" s="2">
        <v>1.54175110288535E-116</v>
      </c>
      <c r="I64" s="1">
        <v>0.34838282736565901</v>
      </c>
      <c r="J64" s="1">
        <v>8.5437291900334802E-3</v>
      </c>
      <c r="K64" s="1">
        <v>8.0313370650604199</v>
      </c>
      <c r="M64" s="1" t="s">
        <v>3801</v>
      </c>
    </row>
    <row r="65" spans="1:13" x14ac:dyDescent="0.2">
      <c r="A65" s="1" t="s">
        <v>45</v>
      </c>
      <c r="B65" s="1">
        <v>4382938</v>
      </c>
      <c r="C65" s="1">
        <v>4414516</v>
      </c>
      <c r="D65" s="1" t="s">
        <v>590</v>
      </c>
      <c r="E65" s="1">
        <v>-2.8205655898200002</v>
      </c>
      <c r="F65" s="2">
        <v>3.9486036891337597E-24</v>
      </c>
      <c r="G65" s="1">
        <v>-4.8180159485557397</v>
      </c>
      <c r="H65" s="2">
        <v>1.38004448847424E-25</v>
      </c>
      <c r="I65" s="1">
        <v>2.70148731076971E-2</v>
      </c>
      <c r="J65" s="1">
        <v>0.115823220343095</v>
      </c>
      <c r="K65" s="1">
        <v>0.79476261615588595</v>
      </c>
      <c r="M65" s="1" t="s">
        <v>3802</v>
      </c>
    </row>
    <row r="66" spans="1:13" x14ac:dyDescent="0.2">
      <c r="A66" s="1" t="s">
        <v>27</v>
      </c>
      <c r="B66" s="1">
        <v>169064251</v>
      </c>
      <c r="C66" s="1">
        <v>169510386</v>
      </c>
      <c r="D66" s="1" t="s">
        <v>999</v>
      </c>
      <c r="E66" s="1">
        <v>-2.3810949151418699</v>
      </c>
      <c r="F66" s="2">
        <v>7.3575363931937296E-6</v>
      </c>
      <c r="G66" s="1">
        <v>-5.4973328621368402</v>
      </c>
      <c r="H66" s="2">
        <v>2.0912817404958298E-6</v>
      </c>
      <c r="I66" s="1">
        <v>2.2624512339491699E-3</v>
      </c>
      <c r="J66" s="1">
        <v>2.1587738960736701E-2</v>
      </c>
      <c r="K66" s="1">
        <v>0.109025816894622</v>
      </c>
      <c r="M66" s="1" t="s">
        <v>2435</v>
      </c>
    </row>
    <row r="67" spans="1:13" x14ac:dyDescent="0.2">
      <c r="A67" s="1" t="s">
        <v>45</v>
      </c>
      <c r="B67" s="1">
        <v>104849073</v>
      </c>
      <c r="C67" s="1">
        <v>105155792</v>
      </c>
      <c r="D67" s="1" t="s">
        <v>158</v>
      </c>
      <c r="E67" s="1">
        <v>-7.3212803362724799</v>
      </c>
      <c r="F67" s="2">
        <v>1.01172294273911E-154</v>
      </c>
      <c r="G67" s="1">
        <v>-6.6530650817468304</v>
      </c>
      <c r="H67" s="2">
        <v>4.4476923480777201E-179</v>
      </c>
      <c r="I67" s="1">
        <v>9.5838378372606906E-2</v>
      </c>
      <c r="J67" s="1">
        <v>6.5162242023001901E-2</v>
      </c>
      <c r="K67" s="1">
        <v>10.0937666432173</v>
      </c>
      <c r="M67" s="1" t="s">
        <v>577</v>
      </c>
    </row>
    <row r="68" spans="1:13" x14ac:dyDescent="0.2">
      <c r="A68" s="1" t="s">
        <v>21</v>
      </c>
      <c r="B68" s="1">
        <v>176957619</v>
      </c>
      <c r="C68" s="1">
        <v>176960666</v>
      </c>
      <c r="D68" s="1" t="s">
        <v>928</v>
      </c>
      <c r="E68" s="1">
        <v>-6.3806725231570303</v>
      </c>
      <c r="F68" s="2">
        <v>1.0033083135730099E-6</v>
      </c>
      <c r="G68" s="1">
        <v>-7.2080518290960098</v>
      </c>
      <c r="H68" s="2">
        <v>3.5929159205705099E-8</v>
      </c>
      <c r="I68" s="1">
        <v>0</v>
      </c>
      <c r="J68" s="1">
        <v>6.5764186316189998E-3</v>
      </c>
      <c r="K68" s="1">
        <v>0.56441636416555996</v>
      </c>
      <c r="M68" s="1" t="s">
        <v>3803</v>
      </c>
    </row>
    <row r="69" spans="1:13" x14ac:dyDescent="0.2">
      <c r="A69" s="1" t="s">
        <v>27</v>
      </c>
      <c r="B69" s="1">
        <v>170736288</v>
      </c>
      <c r="C69" s="1">
        <v>170739138</v>
      </c>
      <c r="D69" s="1" t="s">
        <v>628</v>
      </c>
      <c r="E69" s="1">
        <v>-9.0946339107379703</v>
      </c>
      <c r="F69" s="2">
        <v>3.5379174844314104E-18</v>
      </c>
      <c r="G69" s="1">
        <v>-8.3758449226931102</v>
      </c>
      <c r="H69" s="2">
        <v>1.41208643168148E-22</v>
      </c>
      <c r="I69" s="1">
        <v>2.95908482602458E-2</v>
      </c>
      <c r="J69" s="1">
        <v>1.9612479411443399E-2</v>
      </c>
      <c r="K69" s="1">
        <v>10.352803249124801</v>
      </c>
      <c r="M69" s="1" t="s">
        <v>3804</v>
      </c>
    </row>
    <row r="70" spans="1:13" x14ac:dyDescent="0.2">
      <c r="A70" s="1" t="s">
        <v>96</v>
      </c>
      <c r="B70" s="1">
        <v>55370495</v>
      </c>
      <c r="C70" s="1">
        <v>55373448</v>
      </c>
      <c r="D70" s="1" t="s">
        <v>744</v>
      </c>
      <c r="E70" s="1">
        <v>-2.5178239781479999</v>
      </c>
      <c r="F70" s="2">
        <v>2.6298324347909301E-21</v>
      </c>
      <c r="G70" s="1">
        <v>-9.4317654082478199</v>
      </c>
      <c r="H70" s="2">
        <v>1.3196776417677E-14</v>
      </c>
      <c r="I70" s="1">
        <v>0</v>
      </c>
      <c r="J70" s="1">
        <v>0.45456768403606901</v>
      </c>
      <c r="K70" s="1">
        <v>2.52579038269758</v>
      </c>
      <c r="M70" s="1" t="s">
        <v>2611</v>
      </c>
    </row>
    <row r="71" spans="1:13" x14ac:dyDescent="0.2">
      <c r="A71" s="1" t="s">
        <v>24</v>
      </c>
      <c r="B71" s="1">
        <v>138663066</v>
      </c>
      <c r="C71" s="1">
        <v>138665982</v>
      </c>
      <c r="D71" s="1" t="s">
        <v>718</v>
      </c>
      <c r="E71" s="1">
        <v>-0.32225412618122101</v>
      </c>
      <c r="F71" s="1">
        <v>6.0672002153572902E-3</v>
      </c>
      <c r="G71" s="1">
        <v>-9.9185768791491</v>
      </c>
      <c r="H71" s="2">
        <v>2.1382566820435399E-16</v>
      </c>
      <c r="I71" s="1">
        <v>5.20519761338853E-3</v>
      </c>
      <c r="J71" s="1">
        <v>4.55960781367975</v>
      </c>
      <c r="K71" s="1">
        <v>5.5326701766549498</v>
      </c>
      <c r="M71" s="1" t="s">
        <v>3805</v>
      </c>
    </row>
    <row r="72" spans="1:13" x14ac:dyDescent="0.2">
      <c r="A72" s="1" t="s">
        <v>151</v>
      </c>
      <c r="B72" s="1">
        <v>48494410</v>
      </c>
      <c r="C72" s="1">
        <v>48611415</v>
      </c>
      <c r="D72" s="1" t="s">
        <v>597</v>
      </c>
      <c r="E72" s="1">
        <v>-0.19145944955872299</v>
      </c>
      <c r="F72" s="1">
        <v>7.4340459641581797E-3</v>
      </c>
      <c r="G72" s="1">
        <v>-12.3959427236416</v>
      </c>
      <c r="H72" s="2">
        <v>3.7751885709882399E-25</v>
      </c>
      <c r="I72" s="1">
        <v>0</v>
      </c>
      <c r="J72" s="1">
        <v>3.1183618665005302</v>
      </c>
      <c r="K72" s="1">
        <v>3.4511955332195301</v>
      </c>
      <c r="M72" s="1" t="s">
        <v>3806</v>
      </c>
    </row>
    <row r="73" spans="1:13" x14ac:dyDescent="0.2">
      <c r="A73" s="1" t="s">
        <v>45</v>
      </c>
      <c r="B73" s="1">
        <v>115108059</v>
      </c>
      <c r="C73" s="1">
        <v>115121969</v>
      </c>
      <c r="D73" s="1" t="s">
        <v>593</v>
      </c>
      <c r="E73" s="1">
        <v>-2.7584256972031098</v>
      </c>
      <c r="F73" s="2">
        <v>4.6990277900021802E-182</v>
      </c>
      <c r="G73" s="1">
        <v>-12.418441583273299</v>
      </c>
      <c r="H73" s="2">
        <v>3.0920480837157799E-25</v>
      </c>
      <c r="I73" s="1">
        <v>0</v>
      </c>
      <c r="J73" s="1">
        <v>1.20024462998531</v>
      </c>
      <c r="K73" s="1">
        <v>7.8733407598819696</v>
      </c>
      <c r="M73" s="1" t="s">
        <v>3807</v>
      </c>
    </row>
    <row r="74" spans="1:13" x14ac:dyDescent="0.2">
      <c r="A74" s="1" t="s">
        <v>70</v>
      </c>
      <c r="B74" s="1">
        <v>51525472</v>
      </c>
      <c r="C74" s="1">
        <v>51531295</v>
      </c>
      <c r="D74" s="1" t="s">
        <v>539</v>
      </c>
      <c r="E74" s="1">
        <v>0.897998766014237</v>
      </c>
      <c r="F74" s="1"/>
      <c r="G74" s="1">
        <v>14.0739948996975</v>
      </c>
      <c r="H74" s="2">
        <v>3.7459650117093498E-32</v>
      </c>
      <c r="I74" s="1">
        <v>43.2086792437117</v>
      </c>
      <c r="J74" s="1">
        <v>4.6091093032897797E-3</v>
      </c>
      <c r="K74" s="1">
        <v>0</v>
      </c>
      <c r="M74" s="1" t="s">
        <v>970</v>
      </c>
    </row>
    <row r="75" spans="1:13" x14ac:dyDescent="0.2">
      <c r="A75" s="1" t="s">
        <v>84</v>
      </c>
      <c r="B75" s="1">
        <v>85116185</v>
      </c>
      <c r="C75" s="1">
        <v>85302566</v>
      </c>
      <c r="D75" s="1" t="s">
        <v>581</v>
      </c>
      <c r="E75" s="1">
        <v>12.7702112938401</v>
      </c>
      <c r="F75" s="2">
        <v>1.26440184935256E-26</v>
      </c>
      <c r="G75" s="1">
        <v>12.698748845550799</v>
      </c>
      <c r="H75" s="2">
        <v>2.3872217443108099E-26</v>
      </c>
      <c r="I75" s="1">
        <v>5.9989156749263604</v>
      </c>
      <c r="J75" s="1">
        <v>6.7938050334586997</v>
      </c>
      <c r="K75" s="1">
        <v>0</v>
      </c>
      <c r="M75" s="1" t="s">
        <v>3808</v>
      </c>
    </row>
    <row r="76" spans="1:13" x14ac:dyDescent="0.2">
      <c r="A76" s="1" t="s">
        <v>84</v>
      </c>
      <c r="B76" s="1">
        <v>84532402</v>
      </c>
      <c r="C76" s="1">
        <v>84634748</v>
      </c>
      <c r="D76" s="1" t="s">
        <v>610</v>
      </c>
      <c r="E76" s="1">
        <v>3.3794690644930299</v>
      </c>
      <c r="F76" s="1">
        <v>0.164491728112417</v>
      </c>
      <c r="G76" s="1">
        <v>12.1538944438015</v>
      </c>
      <c r="H76" s="2">
        <v>3.3829073147088697E-24</v>
      </c>
      <c r="I76" s="1">
        <v>8.8223648149314897</v>
      </c>
      <c r="J76" s="1">
        <v>2.1752841528552402E-2</v>
      </c>
      <c r="K76" s="1">
        <v>0</v>
      </c>
      <c r="M76" s="1" t="s">
        <v>1751</v>
      </c>
    </row>
    <row r="77" spans="1:13" x14ac:dyDescent="0.2">
      <c r="A77" s="1" t="s">
        <v>58</v>
      </c>
      <c r="B77" s="1">
        <v>88304164</v>
      </c>
      <c r="C77" s="1">
        <v>88460009</v>
      </c>
      <c r="D77" s="1" t="s">
        <v>612</v>
      </c>
      <c r="E77" s="1">
        <v>11.2422980735011</v>
      </c>
      <c r="F77" s="2">
        <v>7.0208541080492095E-21</v>
      </c>
      <c r="G77" s="1">
        <v>12.0601467619276</v>
      </c>
      <c r="H77" s="2">
        <v>6.8967469467095805E-24</v>
      </c>
      <c r="I77" s="1">
        <v>9.5052678744955408</v>
      </c>
      <c r="J77" s="1">
        <v>5.8096683736939498</v>
      </c>
      <c r="K77" s="1">
        <v>2.2692954430162402E-3</v>
      </c>
      <c r="M77" s="1" t="s">
        <v>3809</v>
      </c>
    </row>
    <row r="78" spans="1:13" x14ac:dyDescent="0.2">
      <c r="A78" s="1" t="s">
        <v>84</v>
      </c>
      <c r="B78" s="1">
        <v>75392771</v>
      </c>
      <c r="C78" s="1">
        <v>75398039</v>
      </c>
      <c r="D78" s="1" t="s">
        <v>640</v>
      </c>
      <c r="E78" s="1">
        <v>12.207992459213701</v>
      </c>
      <c r="F78" s="2">
        <v>2.0721142312476399E-24</v>
      </c>
      <c r="G78" s="1">
        <v>11.5791919051305</v>
      </c>
      <c r="H78" s="2">
        <v>5.1339100740385804E-22</v>
      </c>
      <c r="I78" s="1">
        <v>19.872295029393499</v>
      </c>
      <c r="J78" s="1">
        <v>33.107511558592002</v>
      </c>
      <c r="K78" s="1">
        <v>0</v>
      </c>
      <c r="M78" s="1" t="s">
        <v>243</v>
      </c>
    </row>
    <row r="79" spans="1:13" x14ac:dyDescent="0.2">
      <c r="A79" s="1" t="s">
        <v>70</v>
      </c>
      <c r="B79" s="1">
        <v>55464498</v>
      </c>
      <c r="C79" s="1">
        <v>55512510</v>
      </c>
      <c r="D79" s="1" t="s">
        <v>657</v>
      </c>
      <c r="E79" s="1">
        <v>0.83171400034439702</v>
      </c>
      <c r="F79" s="1"/>
      <c r="G79" s="1">
        <v>11.203212320135901</v>
      </c>
      <c r="H79" s="2">
        <v>9.6252101078039993E-21</v>
      </c>
      <c r="I79" s="1">
        <v>5.6740051191715901</v>
      </c>
      <c r="J79" s="1">
        <v>4.6062624736207198E-3</v>
      </c>
      <c r="K79" s="1">
        <v>2.4533409470276998E-3</v>
      </c>
      <c r="M79" s="1" t="s">
        <v>3810</v>
      </c>
    </row>
    <row r="80" spans="1:13" x14ac:dyDescent="0.2">
      <c r="A80" s="1" t="s">
        <v>62</v>
      </c>
      <c r="B80" s="1">
        <v>82031221</v>
      </c>
      <c r="C80" s="1">
        <v>82045093</v>
      </c>
      <c r="D80" s="1" t="s">
        <v>663</v>
      </c>
      <c r="E80" s="1">
        <v>5.1157043231822197</v>
      </c>
      <c r="F80" s="1">
        <v>1.5394296196097499E-3</v>
      </c>
      <c r="G80" s="1">
        <v>11.0628779728843</v>
      </c>
      <c r="H80" s="2">
        <v>3.9071177155379997E-20</v>
      </c>
      <c r="I80" s="1">
        <v>5.2975110821498301</v>
      </c>
      <c r="J80" s="1">
        <v>9.2443664600098799E-2</v>
      </c>
      <c r="K80" s="1">
        <v>0</v>
      </c>
      <c r="M80" s="1" t="s">
        <v>1618</v>
      </c>
    </row>
    <row r="81" spans="1:13" x14ac:dyDescent="0.2">
      <c r="A81" s="1" t="s">
        <v>70</v>
      </c>
      <c r="B81" s="1">
        <v>51559463</v>
      </c>
      <c r="C81" s="1">
        <v>51568371</v>
      </c>
      <c r="D81" s="1" t="s">
        <v>665</v>
      </c>
      <c r="E81" s="1">
        <v>2.38718424863958</v>
      </c>
      <c r="F81" s="1"/>
      <c r="G81" s="1">
        <v>11.045136958233099</v>
      </c>
      <c r="H81" s="2">
        <v>4.4400782499538801E-20</v>
      </c>
      <c r="I81" s="1">
        <v>8.2115535522302494</v>
      </c>
      <c r="J81" s="1">
        <v>2.19746244894348E-2</v>
      </c>
      <c r="K81" s="1">
        <v>0</v>
      </c>
      <c r="M81" s="1" t="s">
        <v>1714</v>
      </c>
    </row>
    <row r="82" spans="1:13" x14ac:dyDescent="0.2">
      <c r="A82" s="1" t="s">
        <v>70</v>
      </c>
      <c r="B82" s="1">
        <v>51515995</v>
      </c>
      <c r="C82" s="1">
        <v>51523431</v>
      </c>
      <c r="D82" s="1" t="s">
        <v>330</v>
      </c>
      <c r="E82" s="1">
        <v>0.36125698530968597</v>
      </c>
      <c r="F82" s="1">
        <v>0.82446188236670404</v>
      </c>
      <c r="G82" s="1">
        <v>11.029786250726399</v>
      </c>
      <c r="H82" s="2">
        <v>7.2548218031059997E-77</v>
      </c>
      <c r="I82" s="1">
        <v>45.989459100816497</v>
      </c>
      <c r="J82" s="1">
        <v>3.03406325520045E-2</v>
      </c>
      <c r="K82" s="1">
        <v>2.27818544947463E-2</v>
      </c>
      <c r="M82" s="1" t="s">
        <v>3811</v>
      </c>
    </row>
    <row r="83" spans="1:13" x14ac:dyDescent="0.2">
      <c r="A83" s="1" t="s">
        <v>21</v>
      </c>
      <c r="B83" s="1">
        <v>31133333</v>
      </c>
      <c r="C83" s="1">
        <v>31378068</v>
      </c>
      <c r="D83" s="1" t="s">
        <v>667</v>
      </c>
      <c r="E83" s="1">
        <v>6.9815522292527703</v>
      </c>
      <c r="F83" s="2">
        <v>1.3913220957933199E-7</v>
      </c>
      <c r="G83" s="1">
        <v>10.935327673645601</v>
      </c>
      <c r="H83" s="2">
        <v>1.0912802204491901E-19</v>
      </c>
      <c r="I83" s="1">
        <v>3.34449426129571</v>
      </c>
      <c r="J83" s="1">
        <v>0.23230283817101699</v>
      </c>
      <c r="K83" s="1">
        <v>0</v>
      </c>
      <c r="M83" s="1" t="s">
        <v>3812</v>
      </c>
    </row>
    <row r="84" spans="1:13" x14ac:dyDescent="0.2">
      <c r="A84" s="1" t="s">
        <v>313</v>
      </c>
      <c r="B84" s="1">
        <v>156263810</v>
      </c>
      <c r="C84" s="1">
        <v>156298122</v>
      </c>
      <c r="D84" s="1" t="s">
        <v>679</v>
      </c>
      <c r="E84" s="1">
        <v>11.051493684129801</v>
      </c>
      <c r="F84" s="2">
        <v>4.1225364019850098E-20</v>
      </c>
      <c r="G84" s="1">
        <v>10.7159272015461</v>
      </c>
      <c r="H84" s="2">
        <v>6.4274098474878396E-19</v>
      </c>
      <c r="I84" s="1">
        <v>1.48121106039547</v>
      </c>
      <c r="J84" s="1">
        <v>2.01408304075184</v>
      </c>
      <c r="K84" s="1">
        <v>0</v>
      </c>
      <c r="M84" s="1" t="s">
        <v>3813</v>
      </c>
    </row>
    <row r="85" spans="1:13" x14ac:dyDescent="0.2">
      <c r="A85" s="1" t="s">
        <v>54</v>
      </c>
      <c r="B85" s="1">
        <v>20761609</v>
      </c>
      <c r="C85" s="1">
        <v>20767037</v>
      </c>
      <c r="D85" s="1" t="s">
        <v>310</v>
      </c>
      <c r="E85" s="1">
        <v>8.4385994569075695</v>
      </c>
      <c r="F85" s="2">
        <v>6.44758969428269E-52</v>
      </c>
      <c r="G85" s="1">
        <v>10.698811658158901</v>
      </c>
      <c r="H85" s="2">
        <v>3.2650203807796902E-84</v>
      </c>
      <c r="I85" s="1">
        <v>67.723740150937303</v>
      </c>
      <c r="J85" s="1">
        <v>15.2331340483756</v>
      </c>
      <c r="K85" s="1">
        <v>4.3427133186736799E-2</v>
      </c>
      <c r="M85" s="1" t="s">
        <v>3814</v>
      </c>
    </row>
    <row r="86" spans="1:13" x14ac:dyDescent="0.2">
      <c r="A86" s="1" t="s">
        <v>84</v>
      </c>
      <c r="B86" s="1">
        <v>84258832</v>
      </c>
      <c r="C86" s="1">
        <v>84343069</v>
      </c>
      <c r="D86" s="1" t="s">
        <v>681</v>
      </c>
      <c r="E86" s="1">
        <v>10.4962780431363</v>
      </c>
      <c r="F86" s="2">
        <v>3.9713631165282001E-18</v>
      </c>
      <c r="G86" s="1">
        <v>10.695924242812</v>
      </c>
      <c r="H86" s="2">
        <v>7.76174135716269E-19</v>
      </c>
      <c r="I86" s="1">
        <v>10.1163080074697</v>
      </c>
      <c r="J86" s="1">
        <v>9.4898876821974092</v>
      </c>
      <c r="K86" s="1">
        <v>0</v>
      </c>
      <c r="M86" s="1" t="s">
        <v>3815</v>
      </c>
    </row>
    <row r="87" spans="1:13" x14ac:dyDescent="0.2">
      <c r="A87" s="1" t="s">
        <v>84</v>
      </c>
      <c r="B87" s="1">
        <v>7866288</v>
      </c>
      <c r="C87" s="1">
        <v>7895780</v>
      </c>
      <c r="D87" s="1" t="s">
        <v>688</v>
      </c>
      <c r="E87" s="1">
        <v>5.0426831752314101</v>
      </c>
      <c r="F87" s="1">
        <v>1.9439752189693801E-3</v>
      </c>
      <c r="G87" s="1">
        <v>10.592646044593099</v>
      </c>
      <c r="H87" s="2">
        <v>1.76102740944955E-18</v>
      </c>
      <c r="I87" s="1">
        <v>3.5005953750174998</v>
      </c>
      <c r="J87" s="1">
        <v>8.0573548317292895E-2</v>
      </c>
      <c r="K87" s="1">
        <v>0</v>
      </c>
      <c r="M87" s="1" t="s">
        <v>3816</v>
      </c>
    </row>
    <row r="88" spans="1:13" x14ac:dyDescent="0.2">
      <c r="A88" s="1" t="s">
        <v>84</v>
      </c>
      <c r="B88" s="1">
        <v>84347293</v>
      </c>
      <c r="C88" s="1">
        <v>84364054</v>
      </c>
      <c r="D88" s="1" t="s">
        <v>716</v>
      </c>
      <c r="E88" s="1">
        <v>9.7874685108052493</v>
      </c>
      <c r="F88" s="2">
        <v>8.3161474848197904E-16</v>
      </c>
      <c r="G88" s="1">
        <v>10.025140766050599</v>
      </c>
      <c r="H88" s="2">
        <v>1.4619749192822099E-16</v>
      </c>
      <c r="I88" s="1">
        <v>3.5769461527036199</v>
      </c>
      <c r="J88" s="1">
        <v>3.26832126558473</v>
      </c>
      <c r="K88" s="1">
        <v>0</v>
      </c>
      <c r="M88" s="1" t="s">
        <v>3817</v>
      </c>
    </row>
    <row r="89" spans="1:13" x14ac:dyDescent="0.2">
      <c r="A89" s="1" t="s">
        <v>41</v>
      </c>
      <c r="B89" s="1">
        <v>134201768</v>
      </c>
      <c r="C89" s="1">
        <v>134248235</v>
      </c>
      <c r="D89" s="1" t="s">
        <v>722</v>
      </c>
      <c r="E89" s="1">
        <v>11.5938333063008</v>
      </c>
      <c r="F89" s="2">
        <v>4.7417098881746499E-22</v>
      </c>
      <c r="G89" s="1">
        <v>9.8254761206352406</v>
      </c>
      <c r="H89" s="2">
        <v>6.5193220569518803E-16</v>
      </c>
      <c r="I89" s="1">
        <v>0.97204496908181404</v>
      </c>
      <c r="J89" s="1">
        <v>3.5699363316113999</v>
      </c>
      <c r="K89" s="1">
        <v>0</v>
      </c>
      <c r="M89" s="1" t="s">
        <v>3818</v>
      </c>
    </row>
    <row r="90" spans="1:13" x14ac:dyDescent="0.2">
      <c r="A90" s="1" t="s">
        <v>64</v>
      </c>
      <c r="B90" s="1">
        <v>31254928</v>
      </c>
      <c r="C90" s="1">
        <v>31272124</v>
      </c>
      <c r="D90" s="1" t="s">
        <v>726</v>
      </c>
      <c r="E90" s="1">
        <v>9.7741178063903593</v>
      </c>
      <c r="F90" s="2">
        <v>9.1018165479004292E-16</v>
      </c>
      <c r="G90" s="1">
        <v>9.7946869557616392</v>
      </c>
      <c r="H90" s="2">
        <v>8.2485135797397301E-16</v>
      </c>
      <c r="I90" s="1">
        <v>1.33546640985389</v>
      </c>
      <c r="J90" s="1">
        <v>1.41857979809851</v>
      </c>
      <c r="K90" s="1">
        <v>0</v>
      </c>
      <c r="M90" s="1" t="s">
        <v>3819</v>
      </c>
    </row>
    <row r="91" spans="1:13" x14ac:dyDescent="0.2">
      <c r="A91" s="1" t="s">
        <v>54</v>
      </c>
      <c r="B91" s="1">
        <v>20796110</v>
      </c>
      <c r="C91" s="1">
        <v>20806534</v>
      </c>
      <c r="D91" s="1" t="s">
        <v>738</v>
      </c>
      <c r="E91" s="1">
        <v>8.5212780739249006</v>
      </c>
      <c r="F91" s="2">
        <v>6.8523395069608096E-12</v>
      </c>
      <c r="G91" s="1">
        <v>9.5408599517115498</v>
      </c>
      <c r="H91" s="2">
        <v>5.9477898454955596E-15</v>
      </c>
      <c r="I91" s="1">
        <v>2.58823469266606</v>
      </c>
      <c r="J91" s="1">
        <v>1.37611103412559</v>
      </c>
      <c r="K91" s="1">
        <v>0</v>
      </c>
      <c r="M91" s="1" t="s">
        <v>499</v>
      </c>
    </row>
    <row r="92" spans="1:13" x14ac:dyDescent="0.2">
      <c r="A92" s="1" t="s">
        <v>11</v>
      </c>
      <c r="B92" s="1">
        <v>232940643</v>
      </c>
      <c r="C92" s="1">
        <v>232946092</v>
      </c>
      <c r="D92" s="1" t="s">
        <v>741</v>
      </c>
      <c r="E92" s="1">
        <v>8.8067849747933806</v>
      </c>
      <c r="F92" s="2">
        <v>1.10153051795856E-12</v>
      </c>
      <c r="G92" s="1">
        <v>9.4552045623258802</v>
      </c>
      <c r="H92" s="2">
        <v>1.0216378477184701E-14</v>
      </c>
      <c r="I92" s="1">
        <v>1.0045135288365199</v>
      </c>
      <c r="J92" s="1">
        <v>0.69094079566602895</v>
      </c>
      <c r="K92" s="1">
        <v>0</v>
      </c>
      <c r="M92" s="1" t="s">
        <v>3820</v>
      </c>
    </row>
    <row r="93" spans="1:13" x14ac:dyDescent="0.2">
      <c r="A93" s="1" t="s">
        <v>313</v>
      </c>
      <c r="B93" s="1">
        <v>331603</v>
      </c>
      <c r="C93" s="1">
        <v>378653</v>
      </c>
      <c r="D93" s="1" t="s">
        <v>746</v>
      </c>
      <c r="E93" s="1">
        <v>0.897998766014237</v>
      </c>
      <c r="F93" s="1"/>
      <c r="G93" s="1">
        <v>9.3872092147861199</v>
      </c>
      <c r="H93" s="2">
        <v>1.6983005908256E-14</v>
      </c>
      <c r="I93" s="1">
        <v>0.909306151315317</v>
      </c>
      <c r="J93" s="1">
        <v>2.5646200791828899E-3</v>
      </c>
      <c r="K93" s="1">
        <v>0</v>
      </c>
      <c r="M93" s="1" t="s">
        <v>3821</v>
      </c>
    </row>
    <row r="94" spans="1:13" x14ac:dyDescent="0.2">
      <c r="A94" s="1" t="s">
        <v>78</v>
      </c>
      <c r="B94" s="1">
        <v>29811667</v>
      </c>
      <c r="C94" s="1">
        <v>30047170</v>
      </c>
      <c r="D94" s="1" t="s">
        <v>678</v>
      </c>
      <c r="E94" s="1">
        <v>-1.89458377880833</v>
      </c>
      <c r="F94" s="1"/>
      <c r="G94" s="1">
        <v>9.2815722043148003</v>
      </c>
      <c r="H94" s="2">
        <v>6.3871122590319798E-19</v>
      </c>
      <c r="I94" s="1">
        <v>2.6911610655057498</v>
      </c>
      <c r="J94" s="1">
        <v>0</v>
      </c>
      <c r="K94" s="1">
        <v>4.41589977339328E-3</v>
      </c>
      <c r="M94" s="1" t="s">
        <v>3822</v>
      </c>
    </row>
    <row r="95" spans="1:13" x14ac:dyDescent="0.2">
      <c r="A95" s="1" t="s">
        <v>108</v>
      </c>
      <c r="B95" s="1">
        <v>37723446</v>
      </c>
      <c r="C95" s="1">
        <v>37991543</v>
      </c>
      <c r="D95" s="1" t="s">
        <v>754</v>
      </c>
      <c r="E95" s="1">
        <v>13.074254057903699</v>
      </c>
      <c r="F95" s="2">
        <v>7.2200053709548697E-28</v>
      </c>
      <c r="G95" s="1">
        <v>9.2454008746894907</v>
      </c>
      <c r="H95" s="2">
        <v>4.7496381590646402E-14</v>
      </c>
      <c r="I95" s="1">
        <v>1.6530004724198499</v>
      </c>
      <c r="J95" s="1">
        <v>25.3115093519969</v>
      </c>
      <c r="K95" s="1">
        <v>0</v>
      </c>
      <c r="M95" s="1" t="s">
        <v>3823</v>
      </c>
    </row>
    <row r="96" spans="1:13" x14ac:dyDescent="0.2">
      <c r="A96" s="1" t="s">
        <v>31</v>
      </c>
      <c r="B96" s="1">
        <v>18120718</v>
      </c>
      <c r="C96" s="1">
        <v>18122851</v>
      </c>
      <c r="D96" s="1" t="s">
        <v>758</v>
      </c>
      <c r="E96" s="1">
        <v>8.9883187097032593</v>
      </c>
      <c r="F96" s="2">
        <v>2.6099288637084902E-13</v>
      </c>
      <c r="G96" s="1">
        <v>9.1882234280580999</v>
      </c>
      <c r="H96" s="2">
        <v>7.4709484264203397E-14</v>
      </c>
      <c r="I96" s="1">
        <v>2.1315349374499601</v>
      </c>
      <c r="J96" s="1">
        <v>1.99990959273355</v>
      </c>
      <c r="K96" s="1">
        <v>0</v>
      </c>
      <c r="M96" s="1" t="s">
        <v>144</v>
      </c>
    </row>
    <row r="97" spans="1:13" x14ac:dyDescent="0.2">
      <c r="A97" s="1" t="s">
        <v>84</v>
      </c>
      <c r="B97" s="1">
        <v>86772752</v>
      </c>
      <c r="C97" s="1">
        <v>86925050</v>
      </c>
      <c r="D97" s="1" t="s">
        <v>760</v>
      </c>
      <c r="E97" s="1">
        <v>12.788883229372001</v>
      </c>
      <c r="F97" s="2">
        <v>1.06341523524891E-26</v>
      </c>
      <c r="G97" s="1">
        <v>9.1363418257742506</v>
      </c>
      <c r="H97" s="2">
        <v>1.04261092821646E-13</v>
      </c>
      <c r="I97" s="1">
        <v>0.75430287384127004</v>
      </c>
      <c r="J97" s="1">
        <v>10.2219840669334</v>
      </c>
      <c r="K97" s="1">
        <v>0</v>
      </c>
      <c r="M97" s="1" t="s">
        <v>3824</v>
      </c>
    </row>
    <row r="98" spans="1:13" x14ac:dyDescent="0.2">
      <c r="A98" s="1" t="s">
        <v>84</v>
      </c>
      <c r="B98" s="1">
        <v>92929012</v>
      </c>
      <c r="C98" s="1">
        <v>92967273</v>
      </c>
      <c r="D98" s="1" t="s">
        <v>763</v>
      </c>
      <c r="E98" s="1">
        <v>2.1607184100839998</v>
      </c>
      <c r="F98" s="1">
        <v>0.40335795820895598</v>
      </c>
      <c r="G98" s="1">
        <v>9.0171857954567596</v>
      </c>
      <c r="H98" s="2">
        <v>1.32587657828436E-13</v>
      </c>
      <c r="I98" s="1">
        <v>2.3039678150524399</v>
      </c>
      <c r="J98" s="1">
        <v>2.1449902868983399E-2</v>
      </c>
      <c r="K98" s="1">
        <v>4.2743645579805898E-3</v>
      </c>
      <c r="M98" s="1" t="s">
        <v>3825</v>
      </c>
    </row>
    <row r="99" spans="1:13" x14ac:dyDescent="0.2">
      <c r="A99" s="1" t="s">
        <v>62</v>
      </c>
      <c r="B99" s="1">
        <v>55600584</v>
      </c>
      <c r="C99" s="1">
        <v>55601599</v>
      </c>
      <c r="D99" s="1" t="s">
        <v>520</v>
      </c>
      <c r="E99" s="1">
        <v>-0.47608647073696703</v>
      </c>
      <c r="F99" s="1">
        <v>0.83846342877327096</v>
      </c>
      <c r="G99" s="1">
        <v>8.9887560097518495</v>
      </c>
      <c r="H99" s="2">
        <v>2.5962519711153299E-34</v>
      </c>
      <c r="I99" s="1">
        <v>28.248958285642502</v>
      </c>
      <c r="J99" s="1">
        <v>4.2654557483193599E-2</v>
      </c>
      <c r="K99" s="1">
        <v>5.7653569594620202E-2</v>
      </c>
      <c r="M99" s="1" t="s">
        <v>3826</v>
      </c>
    </row>
    <row r="100" spans="1:13" x14ac:dyDescent="0.2">
      <c r="A100" s="1" t="s">
        <v>35</v>
      </c>
      <c r="B100" s="1">
        <v>45495923</v>
      </c>
      <c r="C100" s="1">
        <v>45500774</v>
      </c>
      <c r="D100" s="1" t="s">
        <v>706</v>
      </c>
      <c r="E100" s="1">
        <v>7.2595738066799704</v>
      </c>
      <c r="F100" s="2">
        <v>1.4696663970832498E-11</v>
      </c>
      <c r="G100" s="1">
        <v>8.9276759888686499</v>
      </c>
      <c r="H100" s="2">
        <v>1.6429642021563499E-17</v>
      </c>
      <c r="I100" s="1">
        <v>5.3927167932456799</v>
      </c>
      <c r="J100" s="1">
        <v>1.8267828553239001</v>
      </c>
      <c r="K100" s="1">
        <v>1.1307196126932499E-2</v>
      </c>
      <c r="M100" s="1" t="s">
        <v>3827</v>
      </c>
    </row>
    <row r="101" spans="1:13" x14ac:dyDescent="0.2">
      <c r="A101" s="1" t="s">
        <v>21</v>
      </c>
      <c r="B101" s="1">
        <v>130748029</v>
      </c>
      <c r="C101" s="1">
        <v>130808704</v>
      </c>
      <c r="D101" s="1" t="s">
        <v>777</v>
      </c>
      <c r="E101" s="1">
        <v>11.0389891384867</v>
      </c>
      <c r="F101" s="2">
        <v>4.7556136891438397E-20</v>
      </c>
      <c r="G101" s="1">
        <v>8.8901519528020607</v>
      </c>
      <c r="H101" s="2">
        <v>6.2513210578557604E-13</v>
      </c>
      <c r="I101" s="1">
        <v>0.458384537188948</v>
      </c>
      <c r="J101" s="1">
        <v>2.19054808748623</v>
      </c>
      <c r="K101" s="1">
        <v>0</v>
      </c>
      <c r="M101" s="1" t="s">
        <v>3828</v>
      </c>
    </row>
    <row r="102" spans="1:13" x14ac:dyDescent="0.2">
      <c r="A102" s="1" t="s">
        <v>27</v>
      </c>
      <c r="B102" s="1">
        <v>178191862</v>
      </c>
      <c r="C102" s="1">
        <v>178245436</v>
      </c>
      <c r="D102" s="1" t="s">
        <v>774</v>
      </c>
      <c r="E102" s="1">
        <v>5.2251824241082696</v>
      </c>
      <c r="F102" s="1">
        <v>2.24425614019752E-4</v>
      </c>
      <c r="G102" s="1">
        <v>8.8502905138490195</v>
      </c>
      <c r="H102" s="2">
        <v>4.5102269298067202E-13</v>
      </c>
      <c r="I102" s="1">
        <v>2.0726137329576799</v>
      </c>
      <c r="J102" s="1">
        <v>0.180948862273064</v>
      </c>
      <c r="K102" s="1">
        <v>4.3160595122854603E-3</v>
      </c>
      <c r="M102" s="1" t="s">
        <v>3829</v>
      </c>
    </row>
    <row r="103" spans="1:13" x14ac:dyDescent="0.2">
      <c r="A103" s="1" t="s">
        <v>24</v>
      </c>
      <c r="B103" s="1">
        <v>139236276</v>
      </c>
      <c r="C103" s="1">
        <v>139258671</v>
      </c>
      <c r="D103" s="1" t="s">
        <v>785</v>
      </c>
      <c r="E103" s="1">
        <v>6.4061793811891201</v>
      </c>
      <c r="F103" s="2">
        <v>3.5359479470193698E-6</v>
      </c>
      <c r="G103" s="1">
        <v>8.8457380678094601</v>
      </c>
      <c r="H103" s="2">
        <v>1.04092214477687E-12</v>
      </c>
      <c r="I103" s="1">
        <v>0.91930060824451898</v>
      </c>
      <c r="J103" s="1">
        <v>0.18234169802116701</v>
      </c>
      <c r="K103" s="1">
        <v>0</v>
      </c>
      <c r="M103" s="1" t="s">
        <v>3830</v>
      </c>
    </row>
    <row r="104" spans="1:13" x14ac:dyDescent="0.2">
      <c r="A104" s="1" t="s">
        <v>45</v>
      </c>
      <c r="B104" s="1">
        <v>107712190</v>
      </c>
      <c r="C104" s="1">
        <v>108053419</v>
      </c>
      <c r="D104" s="1" t="s">
        <v>377</v>
      </c>
      <c r="E104" s="1">
        <v>1.5734713240462801</v>
      </c>
      <c r="F104" s="1">
        <v>0.116765591456836</v>
      </c>
      <c r="G104" s="1">
        <v>8.8411184092581294</v>
      </c>
      <c r="H104" s="2">
        <v>5.4871110787068596E-65</v>
      </c>
      <c r="I104" s="1">
        <v>6.5413390260152697</v>
      </c>
      <c r="J104" s="1">
        <v>4.5793669989750298E-2</v>
      </c>
      <c r="K104" s="1">
        <v>1.4986669379786601E-2</v>
      </c>
      <c r="M104" s="1" t="s">
        <v>3831</v>
      </c>
    </row>
    <row r="105" spans="1:13" x14ac:dyDescent="0.2">
      <c r="A105" s="1" t="s">
        <v>45</v>
      </c>
      <c r="B105" s="1">
        <v>113536624</v>
      </c>
      <c r="C105" s="1">
        <v>113574044</v>
      </c>
      <c r="D105" s="1" t="s">
        <v>782</v>
      </c>
      <c r="E105" s="1">
        <v>4.3798196308562201</v>
      </c>
      <c r="F105" s="1">
        <v>1.7821082734119999E-2</v>
      </c>
      <c r="G105" s="1">
        <v>8.8355231346498293</v>
      </c>
      <c r="H105" s="2">
        <v>8.69618663423695E-13</v>
      </c>
      <c r="I105" s="1">
        <v>0.74037638416668405</v>
      </c>
      <c r="J105" s="1">
        <v>3.6353763839730803E-2</v>
      </c>
      <c r="K105" s="1">
        <v>0</v>
      </c>
      <c r="M105" s="1" t="s">
        <v>3832</v>
      </c>
    </row>
    <row r="106" spans="1:13" x14ac:dyDescent="0.2">
      <c r="A106" s="1" t="s">
        <v>84</v>
      </c>
      <c r="B106" s="1">
        <v>84498997</v>
      </c>
      <c r="C106" s="1">
        <v>84528368</v>
      </c>
      <c r="D106" s="1" t="s">
        <v>787</v>
      </c>
      <c r="E106" s="1">
        <v>11.5237279135996</v>
      </c>
      <c r="F106" s="2">
        <v>8.0307922704078495E-22</v>
      </c>
      <c r="G106" s="1">
        <v>8.7367735688723798</v>
      </c>
      <c r="H106" s="2">
        <v>1.7685300528530299E-12</v>
      </c>
      <c r="I106" s="1">
        <v>0.659655951536817</v>
      </c>
      <c r="J106" s="1">
        <v>4.9053637522319802</v>
      </c>
      <c r="K106" s="1">
        <v>0</v>
      </c>
      <c r="M106" s="1" t="s">
        <v>3833</v>
      </c>
    </row>
    <row r="107" spans="1:13" x14ac:dyDescent="0.2">
      <c r="A107" s="1" t="s">
        <v>313</v>
      </c>
      <c r="B107" s="1">
        <v>156680144</v>
      </c>
      <c r="C107" s="1">
        <v>156728743</v>
      </c>
      <c r="D107" s="1" t="s">
        <v>789</v>
      </c>
      <c r="E107" s="1">
        <v>7.49645295002074</v>
      </c>
      <c r="F107" s="2">
        <v>6.17425580227991E-9</v>
      </c>
      <c r="G107" s="1">
        <v>8.7311793230741603</v>
      </c>
      <c r="H107" s="2">
        <v>1.9275042299376398E-12</v>
      </c>
      <c r="I107" s="1">
        <v>0.89032572617351602</v>
      </c>
      <c r="J107" s="1">
        <v>0.40792692910177603</v>
      </c>
      <c r="K107" s="1">
        <v>0</v>
      </c>
      <c r="M107" s="1" t="s">
        <v>3834</v>
      </c>
    </row>
    <row r="108" spans="1:13" x14ac:dyDescent="0.2">
      <c r="A108" s="1" t="s">
        <v>64</v>
      </c>
      <c r="B108" s="1">
        <v>16454701</v>
      </c>
      <c r="C108" s="1">
        <v>16472520</v>
      </c>
      <c r="D108" s="1" t="s">
        <v>794</v>
      </c>
      <c r="E108" s="1">
        <v>10.895433436147499</v>
      </c>
      <c r="F108" s="2">
        <v>1.4705513846929899E-19</v>
      </c>
      <c r="G108" s="1">
        <v>8.6533117658127594</v>
      </c>
      <c r="H108" s="2">
        <v>3.33458915951706E-12</v>
      </c>
      <c r="I108" s="1">
        <v>0.88042332385423905</v>
      </c>
      <c r="J108" s="1">
        <v>4.4886346093409202</v>
      </c>
      <c r="K108" s="1">
        <v>0</v>
      </c>
      <c r="M108" s="1" t="s">
        <v>3835</v>
      </c>
    </row>
    <row r="109" spans="1:13" x14ac:dyDescent="0.2">
      <c r="A109" s="1" t="s">
        <v>84</v>
      </c>
      <c r="B109" s="1">
        <v>99546642</v>
      </c>
      <c r="C109" s="1">
        <v>99665271</v>
      </c>
      <c r="D109" s="1" t="s">
        <v>800</v>
      </c>
      <c r="E109" s="1">
        <v>4.9592094287650097</v>
      </c>
      <c r="F109" s="1">
        <v>3.3004293562101899E-3</v>
      </c>
      <c r="G109" s="1">
        <v>8.5796799965909791</v>
      </c>
      <c r="H109" s="2">
        <v>5.20310756765049E-12</v>
      </c>
      <c r="I109" s="1">
        <v>0.305917850038668</v>
      </c>
      <c r="J109" s="1">
        <v>2.6761047763880701E-2</v>
      </c>
      <c r="K109" s="1">
        <v>0</v>
      </c>
      <c r="M109" s="1" t="s">
        <v>3836</v>
      </c>
    </row>
    <row r="110" spans="1:13" x14ac:dyDescent="0.2">
      <c r="A110" s="1" t="s">
        <v>21</v>
      </c>
      <c r="B110" s="1">
        <v>31456880</v>
      </c>
      <c r="C110" s="1">
        <v>31492313</v>
      </c>
      <c r="D110" s="1" t="s">
        <v>802</v>
      </c>
      <c r="E110" s="1">
        <v>10.6896104046603</v>
      </c>
      <c r="F110" s="2">
        <v>8.4922083051583898E-19</v>
      </c>
      <c r="G110" s="1">
        <v>8.5275226251705494</v>
      </c>
      <c r="H110" s="2">
        <v>7.5749083238552902E-12</v>
      </c>
      <c r="I110" s="1">
        <v>0.58030789390632398</v>
      </c>
      <c r="J110" s="1">
        <v>2.79784124741089</v>
      </c>
      <c r="K110" s="1">
        <v>0</v>
      </c>
      <c r="M110" s="1" t="s">
        <v>521</v>
      </c>
    </row>
    <row r="111" spans="1:13" x14ac:dyDescent="0.2">
      <c r="A111" s="1" t="s">
        <v>11</v>
      </c>
      <c r="B111" s="1">
        <v>35225342</v>
      </c>
      <c r="C111" s="1">
        <v>35229325</v>
      </c>
      <c r="D111" s="1" t="s">
        <v>617</v>
      </c>
      <c r="E111" s="1">
        <v>-1.54502552391795</v>
      </c>
      <c r="F111" s="1"/>
      <c r="G111" s="1">
        <v>8.5004526785740904</v>
      </c>
      <c r="H111" s="2">
        <v>2.8380348098917902E-23</v>
      </c>
      <c r="I111" s="1">
        <v>5.4041499978554004</v>
      </c>
      <c r="J111" s="1">
        <v>5.0521680496975604E-3</v>
      </c>
      <c r="K111" s="1">
        <v>1.5610069971264301E-2</v>
      </c>
      <c r="M111" s="1" t="s">
        <v>3837</v>
      </c>
    </row>
    <row r="112" spans="1:13" x14ac:dyDescent="0.2">
      <c r="A112" s="1" t="s">
        <v>41</v>
      </c>
      <c r="B112" s="1">
        <v>78363876</v>
      </c>
      <c r="C112" s="1">
        <v>79151992</v>
      </c>
      <c r="D112" s="1" t="s">
        <v>820</v>
      </c>
      <c r="E112" s="1">
        <v>3.3891791567552199</v>
      </c>
      <c r="F112" s="1">
        <v>0.19378417518148899</v>
      </c>
      <c r="G112" s="1">
        <v>8.4379345546142197</v>
      </c>
      <c r="H112" s="2">
        <v>2.07694860631819E-11</v>
      </c>
      <c r="I112" s="1">
        <v>0.16558739200442199</v>
      </c>
      <c r="J112" s="1">
        <v>5.4070180376469901E-3</v>
      </c>
      <c r="K112" s="1">
        <v>0</v>
      </c>
      <c r="M112" s="1" t="s">
        <v>3838</v>
      </c>
    </row>
    <row r="113" spans="1:13" x14ac:dyDescent="0.2">
      <c r="A113" s="1" t="s">
        <v>77</v>
      </c>
      <c r="B113" s="1">
        <v>60985293</v>
      </c>
      <c r="C113" s="1">
        <v>61002589</v>
      </c>
      <c r="D113" s="1" t="s">
        <v>803</v>
      </c>
      <c r="E113" s="1">
        <v>-1.02555458562825</v>
      </c>
      <c r="F113" s="1"/>
      <c r="G113" s="1">
        <v>8.4081765777600399</v>
      </c>
      <c r="H113" s="2">
        <v>7.7271743426059595E-12</v>
      </c>
      <c r="I113" s="1">
        <v>1.8473459399853001</v>
      </c>
      <c r="J113" s="1">
        <v>0</v>
      </c>
      <c r="K113" s="1">
        <v>5.5452708194006E-3</v>
      </c>
      <c r="M113" s="1" t="s">
        <v>1453</v>
      </c>
    </row>
    <row r="114" spans="1:13" x14ac:dyDescent="0.2">
      <c r="A114" s="1" t="s">
        <v>62</v>
      </c>
      <c r="B114" s="1">
        <v>31212806</v>
      </c>
      <c r="C114" s="1">
        <v>31214771</v>
      </c>
      <c r="D114" s="1" t="s">
        <v>812</v>
      </c>
      <c r="E114" s="1">
        <v>7.3322085692284498</v>
      </c>
      <c r="F114" s="2">
        <v>4.8673303157330299E-9</v>
      </c>
      <c r="G114" s="1">
        <v>8.3632292033097304</v>
      </c>
      <c r="H114" s="2">
        <v>1.30192525534373E-11</v>
      </c>
      <c r="I114" s="1">
        <v>3.0114824689603901</v>
      </c>
      <c r="J114" s="1">
        <v>1.5885797606752301</v>
      </c>
      <c r="K114" s="1">
        <v>9.3244680304550801E-3</v>
      </c>
      <c r="M114" s="1" t="s">
        <v>3839</v>
      </c>
    </row>
    <row r="115" spans="1:13" x14ac:dyDescent="0.2">
      <c r="A115" s="1" t="s">
        <v>21</v>
      </c>
      <c r="B115" s="1">
        <v>6980701</v>
      </c>
      <c r="C115" s="1">
        <v>7006766</v>
      </c>
      <c r="D115" s="1" t="s">
        <v>826</v>
      </c>
      <c r="E115" s="1">
        <v>3.7955507956919701</v>
      </c>
      <c r="F115" s="1">
        <v>7.3951543939179798E-2</v>
      </c>
      <c r="G115" s="1">
        <v>8.3357794276131294</v>
      </c>
      <c r="H115" s="2">
        <v>3.0144208180288497E-11</v>
      </c>
      <c r="I115" s="1">
        <v>0.58767885058082503</v>
      </c>
      <c r="J115" s="1">
        <v>2.7241603397548799E-2</v>
      </c>
      <c r="K115" s="1">
        <v>0</v>
      </c>
      <c r="M115" s="1" t="s">
        <v>574</v>
      </c>
    </row>
    <row r="116" spans="1:13" x14ac:dyDescent="0.2">
      <c r="A116" s="1" t="s">
        <v>64</v>
      </c>
      <c r="B116" s="1">
        <v>33762115</v>
      </c>
      <c r="C116" s="1">
        <v>33775856</v>
      </c>
      <c r="D116" s="1" t="s">
        <v>382</v>
      </c>
      <c r="E116" s="1">
        <v>9.5212273874216802</v>
      </c>
      <c r="F116" s="2">
        <v>3.2432849072535902E-85</v>
      </c>
      <c r="G116" s="1">
        <v>8.3034329001382101</v>
      </c>
      <c r="H116" s="2">
        <v>5.9664832460635803E-64</v>
      </c>
      <c r="I116" s="1">
        <v>4.30487035149772</v>
      </c>
      <c r="J116" s="1">
        <v>10.789512831043201</v>
      </c>
      <c r="K116" s="1">
        <v>1.4218029243740301E-2</v>
      </c>
      <c r="M116" s="1" t="s">
        <v>3840</v>
      </c>
    </row>
    <row r="117" spans="1:13" x14ac:dyDescent="0.2">
      <c r="A117" s="1" t="s">
        <v>41</v>
      </c>
      <c r="B117" s="1">
        <v>6947635</v>
      </c>
      <c r="C117" s="1">
        <v>7005863</v>
      </c>
      <c r="D117" s="1" t="s">
        <v>733</v>
      </c>
      <c r="E117" s="1">
        <v>9.6300695867715902</v>
      </c>
      <c r="F117" s="2">
        <v>2.39970815239308E-20</v>
      </c>
      <c r="G117" s="1">
        <v>8.2860046047041802</v>
      </c>
      <c r="H117" s="2">
        <v>4.1784189939969097E-15</v>
      </c>
      <c r="I117" s="1">
        <v>2.1908938452397599</v>
      </c>
      <c r="J117" s="1">
        <v>5.9941914498012299</v>
      </c>
      <c r="K117" s="1">
        <v>7.2552692323288002E-3</v>
      </c>
      <c r="M117" s="1" t="s">
        <v>3841</v>
      </c>
    </row>
    <row r="118" spans="1:13" x14ac:dyDescent="0.2">
      <c r="A118" s="1" t="s">
        <v>64</v>
      </c>
      <c r="B118" s="1">
        <v>34087916</v>
      </c>
      <c r="C118" s="1">
        <v>34092098</v>
      </c>
      <c r="D118" s="1" t="s">
        <v>830</v>
      </c>
      <c r="E118" s="1">
        <v>2.8320635051499798</v>
      </c>
      <c r="F118" s="1">
        <v>0.16898546554153401</v>
      </c>
      <c r="G118" s="1">
        <v>8.1004493381793203</v>
      </c>
      <c r="H118" s="2">
        <v>5.33905557932287E-11</v>
      </c>
      <c r="I118" s="1">
        <v>3.92264303975562</v>
      </c>
      <c r="J118" s="1">
        <v>0.109613769284278</v>
      </c>
      <c r="K118" s="1">
        <v>1.33992737438788E-2</v>
      </c>
      <c r="M118" s="1" t="s">
        <v>1915</v>
      </c>
    </row>
    <row r="119" spans="1:13" x14ac:dyDescent="0.2">
      <c r="A119" s="1" t="s">
        <v>45</v>
      </c>
      <c r="B119" s="1">
        <v>25173936</v>
      </c>
      <c r="C119" s="1">
        <v>25261268</v>
      </c>
      <c r="D119" s="1" t="s">
        <v>571</v>
      </c>
      <c r="E119" s="1">
        <v>-2.9602235483902901</v>
      </c>
      <c r="F119" s="1">
        <v>0.31545802444001197</v>
      </c>
      <c r="G119" s="1">
        <v>8.0799830909045696</v>
      </c>
      <c r="H119" s="2">
        <v>1.56880977838875E-27</v>
      </c>
      <c r="I119" s="1">
        <v>2.9654764314573101</v>
      </c>
      <c r="J119" s="1">
        <v>0</v>
      </c>
      <c r="K119" s="1">
        <v>1.1836606614812799E-2</v>
      </c>
      <c r="M119" s="1" t="s">
        <v>3842</v>
      </c>
    </row>
    <row r="120" spans="1:13" x14ac:dyDescent="0.2">
      <c r="A120" s="1" t="s">
        <v>96</v>
      </c>
      <c r="B120" s="1">
        <v>58890917</v>
      </c>
      <c r="C120" s="1">
        <v>58896685</v>
      </c>
      <c r="D120" s="1" t="s">
        <v>846</v>
      </c>
      <c r="E120" s="1">
        <v>0.897998766014237</v>
      </c>
      <c r="F120" s="1"/>
      <c r="G120" s="1">
        <v>8.0346795941122995</v>
      </c>
      <c r="H120" s="2">
        <v>2.08052965385806E-10</v>
      </c>
      <c r="I120" s="1">
        <v>0.96955654742533204</v>
      </c>
      <c r="J120" s="1">
        <v>6.8032988435946301E-3</v>
      </c>
      <c r="K120" s="1">
        <v>0</v>
      </c>
      <c r="M120" s="1" t="s">
        <v>3843</v>
      </c>
    </row>
    <row r="121" spans="1:13" x14ac:dyDescent="0.2">
      <c r="A121" s="1" t="s">
        <v>64</v>
      </c>
      <c r="B121" s="1">
        <v>72912176</v>
      </c>
      <c r="C121" s="1">
        <v>72919351</v>
      </c>
      <c r="D121" s="1" t="s">
        <v>328</v>
      </c>
      <c r="E121" s="1">
        <v>0.86674168350631198</v>
      </c>
      <c r="F121" s="1">
        <v>0.39571067266349302</v>
      </c>
      <c r="G121" s="1">
        <v>8.0169924203051295</v>
      </c>
      <c r="H121" s="2">
        <v>1.26022926028075E-78</v>
      </c>
      <c r="I121" s="1">
        <v>12.3297755453797</v>
      </c>
      <c r="J121" s="1">
        <v>9.3406198125472795E-2</v>
      </c>
      <c r="K121" s="1">
        <v>4.9898398262814302E-2</v>
      </c>
      <c r="M121" s="1" t="s">
        <v>3844</v>
      </c>
    </row>
    <row r="122" spans="1:13" x14ac:dyDescent="0.2">
      <c r="A122" s="1" t="s">
        <v>11</v>
      </c>
      <c r="B122" s="1">
        <v>159896829</v>
      </c>
      <c r="C122" s="1">
        <v>159915386</v>
      </c>
      <c r="D122" s="1" t="s">
        <v>400</v>
      </c>
      <c r="E122" s="1">
        <v>4.85785569617381</v>
      </c>
      <c r="F122" s="2">
        <v>1.9767720676915198E-18</v>
      </c>
      <c r="G122" s="1">
        <v>7.9787017979282897</v>
      </c>
      <c r="H122" s="2">
        <v>1.1514211776771999E-58</v>
      </c>
      <c r="I122" s="1">
        <v>4.8425980004380698</v>
      </c>
      <c r="J122" s="1">
        <v>0.59891065444602998</v>
      </c>
      <c r="K122" s="1">
        <v>1.9714315609892299E-2</v>
      </c>
      <c r="M122" s="1" t="s">
        <v>3845</v>
      </c>
    </row>
    <row r="123" spans="1:13" x14ac:dyDescent="0.2">
      <c r="A123" s="1" t="s">
        <v>54</v>
      </c>
      <c r="B123" s="1">
        <v>24144509</v>
      </c>
      <c r="C123" s="1">
        <v>24250232</v>
      </c>
      <c r="D123" s="1" t="s">
        <v>840</v>
      </c>
      <c r="E123" s="1">
        <v>6.2058201517524498</v>
      </c>
      <c r="F123" s="2">
        <v>2.3671520115877799E-6</v>
      </c>
      <c r="G123" s="1">
        <v>7.9339951108164497</v>
      </c>
      <c r="H123" s="2">
        <v>1.53776187977924E-10</v>
      </c>
      <c r="I123" s="1">
        <v>0.72833742111883204</v>
      </c>
      <c r="J123" s="1">
        <v>0.23663110047423799</v>
      </c>
      <c r="K123" s="1">
        <v>3.0356607994092202E-3</v>
      </c>
      <c r="M123" s="1" t="s">
        <v>3846</v>
      </c>
    </row>
    <row r="124" spans="1:13" x14ac:dyDescent="0.2">
      <c r="A124" s="1" t="s">
        <v>313</v>
      </c>
      <c r="B124" s="1">
        <v>156587863</v>
      </c>
      <c r="C124" s="1">
        <v>156653501</v>
      </c>
      <c r="D124" s="1" t="s">
        <v>856</v>
      </c>
      <c r="E124" s="1">
        <v>3.1135997274431402</v>
      </c>
      <c r="F124" s="1">
        <v>0.225434581041036</v>
      </c>
      <c r="G124" s="1">
        <v>7.9035438981716899</v>
      </c>
      <c r="H124" s="2">
        <v>5.0513076275705695E-10</v>
      </c>
      <c r="I124" s="1">
        <v>0.32386698508829398</v>
      </c>
      <c r="J124" s="1">
        <v>1.26099417305573E-2</v>
      </c>
      <c r="K124" s="1">
        <v>0</v>
      </c>
      <c r="M124" s="1" t="s">
        <v>1510</v>
      </c>
    </row>
    <row r="125" spans="1:13" x14ac:dyDescent="0.2">
      <c r="A125" s="1" t="s">
        <v>31</v>
      </c>
      <c r="B125" s="1">
        <v>54711569</v>
      </c>
      <c r="C125" s="1">
        <v>54806820</v>
      </c>
      <c r="D125" s="1" t="s">
        <v>461</v>
      </c>
      <c r="E125" s="1">
        <v>-3.7562652053596799</v>
      </c>
      <c r="F125" s="1">
        <v>0.11080462716214</v>
      </c>
      <c r="G125" s="1">
        <v>7.8764810892759902</v>
      </c>
      <c r="H125" s="2">
        <v>9.3732314003358802E-45</v>
      </c>
      <c r="I125" s="1">
        <v>7.3393254777349499</v>
      </c>
      <c r="J125" s="1">
        <v>0</v>
      </c>
      <c r="K125" s="1">
        <v>3.3392943979958498E-2</v>
      </c>
      <c r="M125" s="1" t="s">
        <v>1742</v>
      </c>
    </row>
    <row r="126" spans="1:13" x14ac:dyDescent="0.2">
      <c r="A126" s="1" t="s">
        <v>54</v>
      </c>
      <c r="B126" s="1">
        <v>111635654</v>
      </c>
      <c r="C126" s="1">
        <v>111642911</v>
      </c>
      <c r="D126" s="1" t="s">
        <v>666</v>
      </c>
      <c r="E126" s="1">
        <v>-2.5286149867669199</v>
      </c>
      <c r="F126" s="1"/>
      <c r="G126" s="1">
        <v>7.8563178910110798</v>
      </c>
      <c r="H126" s="2">
        <v>8.5115069896037697E-20</v>
      </c>
      <c r="I126" s="1">
        <v>14.3610672080996</v>
      </c>
      <c r="J126" s="1">
        <v>0</v>
      </c>
      <c r="K126" s="1">
        <v>6.6110103489641803E-2</v>
      </c>
      <c r="M126" s="1" t="s">
        <v>3847</v>
      </c>
    </row>
    <row r="127" spans="1:13" x14ac:dyDescent="0.2">
      <c r="A127" s="1" t="s">
        <v>62</v>
      </c>
      <c r="B127" s="1">
        <v>71660064</v>
      </c>
      <c r="C127" s="1">
        <v>71676017</v>
      </c>
      <c r="D127" s="1" t="s">
        <v>544</v>
      </c>
      <c r="E127" s="1">
        <v>1.3080699103603901</v>
      </c>
      <c r="F127" s="1">
        <v>0.32814317699116202</v>
      </c>
      <c r="G127" s="1">
        <v>7.8125847274982796</v>
      </c>
      <c r="H127" s="2">
        <v>8.1683595754906302E-32</v>
      </c>
      <c r="I127" s="1">
        <v>2.46365620874109</v>
      </c>
      <c r="J127" s="1">
        <v>2.9341901786130501E-2</v>
      </c>
      <c r="K127" s="1">
        <v>1.1545418778628301E-2</v>
      </c>
      <c r="M127" s="1" t="s">
        <v>3848</v>
      </c>
    </row>
    <row r="128" spans="1:13" x14ac:dyDescent="0.2">
      <c r="A128" s="1" t="s">
        <v>41</v>
      </c>
      <c r="B128" s="1">
        <v>124932963</v>
      </c>
      <c r="C128" s="1">
        <v>124959131</v>
      </c>
      <c r="D128" s="1" t="s">
        <v>254</v>
      </c>
      <c r="E128" s="1">
        <v>-2.29733883965923</v>
      </c>
      <c r="F128" s="1">
        <v>7.0240522149935605E-2</v>
      </c>
      <c r="G128" s="1">
        <v>7.7238759141512503</v>
      </c>
      <c r="H128" s="2">
        <v>5.0938730588156804E-114</v>
      </c>
      <c r="I128" s="1">
        <v>10.7142275886363</v>
      </c>
      <c r="J128" s="1">
        <v>1.0985770682269601E-2</v>
      </c>
      <c r="K128" s="1">
        <v>5.2297559768394203E-2</v>
      </c>
      <c r="M128" s="1" t="s">
        <v>3849</v>
      </c>
    </row>
    <row r="129" spans="1:13" x14ac:dyDescent="0.2">
      <c r="A129" s="1" t="s">
        <v>70</v>
      </c>
      <c r="B129" s="1">
        <v>35606732</v>
      </c>
      <c r="C129" s="1">
        <v>35615228</v>
      </c>
      <c r="D129" s="1" t="s">
        <v>71</v>
      </c>
      <c r="E129" s="1">
        <v>-6.6424428990560402</v>
      </c>
      <c r="F129" s="2">
        <v>6.4177582804053903E-14</v>
      </c>
      <c r="G129" s="1">
        <v>7.6344977879782698</v>
      </c>
      <c r="H129" s="1">
        <v>0</v>
      </c>
      <c r="I129" s="1">
        <v>237.98145952181</v>
      </c>
      <c r="J129" s="1">
        <v>1.30556966630663E-2</v>
      </c>
      <c r="K129" s="1">
        <v>1.25140560567926</v>
      </c>
      <c r="M129" s="1" t="s">
        <v>3019</v>
      </c>
    </row>
    <row r="130" spans="1:13" x14ac:dyDescent="0.2">
      <c r="A130" s="1" t="s">
        <v>108</v>
      </c>
      <c r="B130" s="1">
        <v>143087382</v>
      </c>
      <c r="C130" s="1">
        <v>143105985</v>
      </c>
      <c r="D130" s="1" t="s">
        <v>175</v>
      </c>
      <c r="E130" s="1">
        <v>0.476716694188282</v>
      </c>
      <c r="F130" s="1">
        <v>0.49686521555463697</v>
      </c>
      <c r="G130" s="1">
        <v>7.6187657908299196</v>
      </c>
      <c r="H130" s="2">
        <v>5.1807271454627097E-162</v>
      </c>
      <c r="I130" s="1">
        <v>16.4310497374127</v>
      </c>
      <c r="J130" s="1">
        <v>0.126124094867331</v>
      </c>
      <c r="K130" s="1">
        <v>8.8361476883716802E-2</v>
      </c>
      <c r="M130" s="1" t="s">
        <v>94</v>
      </c>
    </row>
    <row r="131" spans="1:13" x14ac:dyDescent="0.2">
      <c r="A131" s="1" t="s">
        <v>84</v>
      </c>
      <c r="B131" s="1">
        <v>105937024</v>
      </c>
      <c r="C131" s="1">
        <v>106040223</v>
      </c>
      <c r="D131" s="1" t="s">
        <v>883</v>
      </c>
      <c r="E131" s="1">
        <v>10.895946678947301</v>
      </c>
      <c r="F131" s="2">
        <v>1.4636947995729801E-19</v>
      </c>
      <c r="G131" s="1">
        <v>7.6180106443025597</v>
      </c>
      <c r="H131" s="2">
        <v>3.3386328739624299E-9</v>
      </c>
      <c r="I131" s="1">
        <v>0.44660687154873402</v>
      </c>
      <c r="J131" s="1">
        <v>4.6671434615941303</v>
      </c>
      <c r="K131" s="1">
        <v>0</v>
      </c>
      <c r="M131" s="1" t="s">
        <v>3850</v>
      </c>
    </row>
    <row r="132" spans="1:13" x14ac:dyDescent="0.2">
      <c r="A132" s="1" t="s">
        <v>54</v>
      </c>
      <c r="B132" s="1">
        <v>48963707</v>
      </c>
      <c r="C132" s="1">
        <v>49018840</v>
      </c>
      <c r="D132" s="1" t="s">
        <v>557</v>
      </c>
      <c r="E132" s="1">
        <v>6.2875325141900298</v>
      </c>
      <c r="F132" s="2">
        <v>7.5155536590006396E-20</v>
      </c>
      <c r="G132" s="1">
        <v>7.56060611736266</v>
      </c>
      <c r="H132" s="2">
        <v>1.1927035316208599E-29</v>
      </c>
      <c r="I132" s="1">
        <v>3.2573400443460998</v>
      </c>
      <c r="J132" s="1">
        <v>1.4518744395479299</v>
      </c>
      <c r="K132" s="1">
        <v>1.78786357288531E-2</v>
      </c>
      <c r="M132" s="1" t="s">
        <v>2029</v>
      </c>
    </row>
    <row r="133" spans="1:13" x14ac:dyDescent="0.2">
      <c r="A133" s="1" t="s">
        <v>41</v>
      </c>
      <c r="B133" s="1">
        <v>5326206</v>
      </c>
      <c r="C133" s="1">
        <v>5526882</v>
      </c>
      <c r="D133" s="1" t="s">
        <v>891</v>
      </c>
      <c r="E133" s="1">
        <v>2.37893607957154</v>
      </c>
      <c r="F133" s="1"/>
      <c r="G133" s="1">
        <v>7.5581199259321998</v>
      </c>
      <c r="H133" s="2">
        <v>4.5154537020102798E-9</v>
      </c>
      <c r="I133" s="1">
        <v>0.53047225491466499</v>
      </c>
      <c r="J133" s="1">
        <v>1.5777715942479301E-2</v>
      </c>
      <c r="K133" s="1">
        <v>0</v>
      </c>
      <c r="M133" s="1" t="s">
        <v>2513</v>
      </c>
    </row>
    <row r="134" spans="1:13" x14ac:dyDescent="0.2">
      <c r="A134" s="1" t="s">
        <v>70</v>
      </c>
      <c r="B134" s="1">
        <v>54663846</v>
      </c>
      <c r="C134" s="1">
        <v>54676944</v>
      </c>
      <c r="D134" s="1" t="s">
        <v>117</v>
      </c>
      <c r="E134" s="1">
        <v>3.0288557341913398</v>
      </c>
      <c r="F134" s="2">
        <v>6.0147148884741894E-23</v>
      </c>
      <c r="G134" s="1">
        <v>7.4858631149633599</v>
      </c>
      <c r="H134" s="2">
        <v>6.5776547242785496E-245</v>
      </c>
      <c r="I134" s="1">
        <v>25.199487118389801</v>
      </c>
      <c r="J134" s="1">
        <v>1.23497642304443</v>
      </c>
      <c r="K134" s="1">
        <v>0.14655026569285501</v>
      </c>
      <c r="M134" s="1" t="s">
        <v>3717</v>
      </c>
    </row>
    <row r="135" spans="1:13" x14ac:dyDescent="0.2">
      <c r="A135" s="1" t="s">
        <v>54</v>
      </c>
      <c r="B135" s="1">
        <v>30677315</v>
      </c>
      <c r="C135" s="1">
        <v>30683012</v>
      </c>
      <c r="D135" s="1" t="s">
        <v>903</v>
      </c>
      <c r="E135" s="1">
        <v>1.7880620241445599</v>
      </c>
      <c r="F135" s="1"/>
      <c r="G135" s="1">
        <v>7.4509138424253996</v>
      </c>
      <c r="H135" s="2">
        <v>9.0174592212592099E-9</v>
      </c>
      <c r="I135" s="1">
        <v>0.45521809282800502</v>
      </c>
      <c r="J135" s="1">
        <v>9.66940398325003E-3</v>
      </c>
      <c r="K135" s="1">
        <v>0</v>
      </c>
      <c r="M135" s="1" t="s">
        <v>3851</v>
      </c>
    </row>
    <row r="136" spans="1:13" x14ac:dyDescent="0.2">
      <c r="A136" s="1" t="s">
        <v>41</v>
      </c>
      <c r="B136" s="1">
        <v>125753509</v>
      </c>
      <c r="C136" s="1">
        <v>125770543</v>
      </c>
      <c r="D136" s="1" t="s">
        <v>563</v>
      </c>
      <c r="E136" s="1">
        <v>9.2249669964924301</v>
      </c>
      <c r="F136" s="2">
        <v>5.9250240417993902E-45</v>
      </c>
      <c r="G136" s="1">
        <v>7.4504022218698598</v>
      </c>
      <c r="H136" s="2">
        <v>1.07429473221348E-28</v>
      </c>
      <c r="I136" s="1">
        <v>4.1205354176813103</v>
      </c>
      <c r="J136" s="1">
        <v>15.1855386039938</v>
      </c>
      <c r="K136" s="1">
        <v>2.4815528325121201E-2</v>
      </c>
      <c r="M136" s="1" t="s">
        <v>3852</v>
      </c>
    </row>
    <row r="137" spans="1:13" x14ac:dyDescent="0.2">
      <c r="A137" s="1" t="s">
        <v>31</v>
      </c>
      <c r="B137" s="1">
        <v>41604620</v>
      </c>
      <c r="C137" s="1">
        <v>41621984</v>
      </c>
      <c r="D137" s="1" t="s">
        <v>280</v>
      </c>
      <c r="E137" s="1">
        <v>2.2548242521714701</v>
      </c>
      <c r="F137" s="2">
        <v>5.0793706011801701E-5</v>
      </c>
      <c r="G137" s="1">
        <v>7.3928684425056597</v>
      </c>
      <c r="H137" s="2">
        <v>3.8259664503415599E-98</v>
      </c>
      <c r="I137" s="1">
        <v>16.940457573476401</v>
      </c>
      <c r="J137" s="1">
        <v>0.52047355578676002</v>
      </c>
      <c r="K137" s="1">
        <v>0.10620519556077</v>
      </c>
      <c r="M137" s="1" t="s">
        <v>359</v>
      </c>
    </row>
    <row r="138" spans="1:13" x14ac:dyDescent="0.2">
      <c r="A138" s="1" t="s">
        <v>313</v>
      </c>
      <c r="B138" s="1">
        <v>9772777</v>
      </c>
      <c r="C138" s="1">
        <v>10056560</v>
      </c>
      <c r="D138" s="1" t="s">
        <v>467</v>
      </c>
      <c r="E138" s="1">
        <v>2.62524549305247</v>
      </c>
      <c r="F138" s="1">
        <v>1.1410234023853901E-3</v>
      </c>
      <c r="G138" s="1">
        <v>7.3485257008157197</v>
      </c>
      <c r="H138" s="2">
        <v>9.0234276889540709E-44</v>
      </c>
      <c r="I138" s="1">
        <v>2.7867944960436799</v>
      </c>
      <c r="J138" s="1">
        <v>0.11476120988873099</v>
      </c>
      <c r="K138" s="1">
        <v>1.8331326728623299E-2</v>
      </c>
      <c r="M138" s="1" t="s">
        <v>3853</v>
      </c>
    </row>
    <row r="139" spans="1:13" x14ac:dyDescent="0.2">
      <c r="A139" s="1" t="s">
        <v>41</v>
      </c>
      <c r="B139" s="1">
        <v>125315646</v>
      </c>
      <c r="C139" s="1">
        <v>125366213</v>
      </c>
      <c r="D139" s="1" t="s">
        <v>806</v>
      </c>
      <c r="E139" s="1">
        <v>5.06880996110569</v>
      </c>
      <c r="F139" s="2">
        <v>1.83867036822614E-5</v>
      </c>
      <c r="G139" s="1">
        <v>7.33272323415488</v>
      </c>
      <c r="H139" s="2">
        <v>8.4296725377800497E-12</v>
      </c>
      <c r="I139" s="1">
        <v>0.76715321616850196</v>
      </c>
      <c r="J139" s="1">
        <v>0.17192178668677299</v>
      </c>
      <c r="K139" s="1">
        <v>4.8625518071147896E-3</v>
      </c>
      <c r="M139" s="1" t="s">
        <v>3854</v>
      </c>
    </row>
    <row r="140" spans="1:13" x14ac:dyDescent="0.2">
      <c r="A140" s="1" t="s">
        <v>84</v>
      </c>
      <c r="B140" s="1">
        <v>101408680</v>
      </c>
      <c r="C140" s="1">
        <v>101411029</v>
      </c>
      <c r="D140" s="1" t="s">
        <v>921</v>
      </c>
      <c r="E140" s="1">
        <v>3.1213272291522198</v>
      </c>
      <c r="F140" s="1">
        <v>0.25594967902891602</v>
      </c>
      <c r="G140" s="1">
        <v>7.3038308414047197</v>
      </c>
      <c r="H140" s="2">
        <v>2.18263744958137E-8</v>
      </c>
      <c r="I140" s="1">
        <v>1.1593966437672401</v>
      </c>
      <c r="J140" s="1">
        <v>6.9035280443631802E-2</v>
      </c>
      <c r="K140" s="1">
        <v>0</v>
      </c>
      <c r="M140" s="1" t="s">
        <v>999</v>
      </c>
    </row>
    <row r="141" spans="1:13" x14ac:dyDescent="0.2">
      <c r="A141" s="1" t="s">
        <v>77</v>
      </c>
      <c r="B141" s="1">
        <v>58152564</v>
      </c>
      <c r="C141" s="1">
        <v>58422766</v>
      </c>
      <c r="D141" s="1" t="s">
        <v>816</v>
      </c>
      <c r="E141" s="1">
        <v>4.1402176328546396</v>
      </c>
      <c r="F141" s="1">
        <v>1.4922208227752E-3</v>
      </c>
      <c r="G141" s="1">
        <v>7.2622144360844301</v>
      </c>
      <c r="H141" s="2">
        <v>1.5744176535805501E-11</v>
      </c>
      <c r="I141" s="1">
        <v>0.711996134330937</v>
      </c>
      <c r="J141" s="1">
        <v>8.8254141945306203E-2</v>
      </c>
      <c r="K141" s="1">
        <v>4.9366974124114204E-3</v>
      </c>
      <c r="M141" s="1" t="s">
        <v>3039</v>
      </c>
    </row>
    <row r="142" spans="1:13" x14ac:dyDescent="0.2">
      <c r="A142" s="1" t="s">
        <v>21</v>
      </c>
      <c r="B142" s="1">
        <v>95940201</v>
      </c>
      <c r="C142" s="1">
        <v>95957056</v>
      </c>
      <c r="D142" s="1" t="s">
        <v>23</v>
      </c>
      <c r="E142" s="1">
        <v>-2.5364890453758902</v>
      </c>
      <c r="F142" s="2">
        <v>3.7167651040821797E-12</v>
      </c>
      <c r="G142" s="1">
        <v>7.1612412787036996</v>
      </c>
      <c r="H142" s="1">
        <v>0</v>
      </c>
      <c r="I142" s="1">
        <v>72.356837494926694</v>
      </c>
      <c r="J142" s="1">
        <v>9.3597721513677706E-2</v>
      </c>
      <c r="K142" s="1">
        <v>0.52696004451677603</v>
      </c>
      <c r="M142" s="1" t="s">
        <v>3855</v>
      </c>
    </row>
    <row r="143" spans="1:13" x14ac:dyDescent="0.2">
      <c r="A143" s="1" t="s">
        <v>84</v>
      </c>
      <c r="B143" s="1">
        <v>69642881</v>
      </c>
      <c r="C143" s="1">
        <v>69653240</v>
      </c>
      <c r="D143" s="1" t="s">
        <v>721</v>
      </c>
      <c r="E143" s="1">
        <v>2.1582484576502399</v>
      </c>
      <c r="F143" s="1">
        <v>0.17085105584931101</v>
      </c>
      <c r="G143" s="1">
        <v>7.13983273361288</v>
      </c>
      <c r="H143" s="2">
        <v>4.23601413851534E-16</v>
      </c>
      <c r="I143" s="1">
        <v>2.2663739659705699</v>
      </c>
      <c r="J143" s="1">
        <v>7.7162753969588202E-2</v>
      </c>
      <c r="K143" s="1">
        <v>1.6805382379981301E-2</v>
      </c>
      <c r="M143" s="1" t="s">
        <v>3856</v>
      </c>
    </row>
    <row r="144" spans="1:13" x14ac:dyDescent="0.2">
      <c r="A144" s="1" t="s">
        <v>64</v>
      </c>
      <c r="B144" s="1">
        <v>34083268</v>
      </c>
      <c r="C144" s="1">
        <v>34122711</v>
      </c>
      <c r="D144" s="1" t="s">
        <v>66</v>
      </c>
      <c r="E144" s="1">
        <v>1.5183531533658701</v>
      </c>
      <c r="F144" s="2">
        <v>1.7145605162991999E-9</v>
      </c>
      <c r="G144" s="1">
        <v>7.1053580252425501</v>
      </c>
      <c r="H144" s="1">
        <v>0</v>
      </c>
      <c r="I144" s="1">
        <v>66.664490523576504</v>
      </c>
      <c r="J144" s="1">
        <v>1.4980106299509699</v>
      </c>
      <c r="K144" s="1">
        <v>0.50859955098797704</v>
      </c>
      <c r="M144" s="1" t="s">
        <v>593</v>
      </c>
    </row>
    <row r="145" spans="1:13" x14ac:dyDescent="0.2">
      <c r="A145" s="1" t="s">
        <v>21</v>
      </c>
      <c r="B145" s="1">
        <v>130794531</v>
      </c>
      <c r="C145" s="1">
        <v>130795995</v>
      </c>
      <c r="D145" s="1" t="s">
        <v>941</v>
      </c>
      <c r="E145" s="1">
        <v>9.5177367100644101</v>
      </c>
      <c r="F145" s="2">
        <v>7.2101391770205893E-15</v>
      </c>
      <c r="G145" s="1">
        <v>7.0816471503186698</v>
      </c>
      <c r="H145" s="2">
        <v>1.03424442480349E-7</v>
      </c>
      <c r="I145" s="1">
        <v>1.0140499614485099</v>
      </c>
      <c r="J145" s="1">
        <v>5.91364243257373</v>
      </c>
      <c r="K145" s="1">
        <v>0</v>
      </c>
      <c r="M145" s="1" t="s">
        <v>3857</v>
      </c>
    </row>
    <row r="146" spans="1:13" x14ac:dyDescent="0.2">
      <c r="A146" s="1" t="s">
        <v>84</v>
      </c>
      <c r="B146" s="1">
        <v>75648046</v>
      </c>
      <c r="C146" s="1">
        <v>75651744</v>
      </c>
      <c r="D146" s="1" t="s">
        <v>945</v>
      </c>
      <c r="E146" s="1">
        <v>10.300816227603599</v>
      </c>
      <c r="F146" s="2">
        <v>1.70741200622728E-17</v>
      </c>
      <c r="G146" s="1">
        <v>7.0367797053947099</v>
      </c>
      <c r="H146" s="2">
        <v>1.29395410199371E-7</v>
      </c>
      <c r="I146" s="1">
        <v>0.27679384416701303</v>
      </c>
      <c r="J146" s="1">
        <v>2.8649896161248498</v>
      </c>
      <c r="K146" s="1">
        <v>0</v>
      </c>
      <c r="M146" s="1" t="s">
        <v>2575</v>
      </c>
    </row>
    <row r="147" spans="1:13" x14ac:dyDescent="0.2">
      <c r="A147" s="1" t="s">
        <v>41</v>
      </c>
      <c r="B147" s="1">
        <v>124958377</v>
      </c>
      <c r="C147" s="1">
        <v>124960411</v>
      </c>
      <c r="D147" s="1" t="s">
        <v>371</v>
      </c>
      <c r="E147" s="1">
        <v>-1.2961568858914201</v>
      </c>
      <c r="F147" s="1">
        <v>0.30562187731313001</v>
      </c>
      <c r="G147" s="1">
        <v>6.9516645172410696</v>
      </c>
      <c r="H147" s="2">
        <v>1.3002296624114699E-66</v>
      </c>
      <c r="I147" s="1">
        <v>12.0470242391097</v>
      </c>
      <c r="J147" s="1">
        <v>4.3054876344025703E-2</v>
      </c>
      <c r="K147" s="1">
        <v>0.102898666866335</v>
      </c>
      <c r="M147" s="1" t="s">
        <v>296</v>
      </c>
    </row>
    <row r="148" spans="1:13" x14ac:dyDescent="0.2">
      <c r="A148" s="1" t="s">
        <v>108</v>
      </c>
      <c r="B148" s="1">
        <v>143104906</v>
      </c>
      <c r="C148" s="1">
        <v>143220542</v>
      </c>
      <c r="D148" s="1" t="s">
        <v>936</v>
      </c>
      <c r="E148" s="1">
        <v>-1.02555458562825</v>
      </c>
      <c r="F148" s="1"/>
      <c r="G148" s="1">
        <v>6.8976491187748303</v>
      </c>
      <c r="H148" s="2">
        <v>6.6714777406353201E-8</v>
      </c>
      <c r="I148" s="1">
        <v>0.34073743822083502</v>
      </c>
      <c r="J148" s="1">
        <v>0</v>
      </c>
      <c r="K148" s="1">
        <v>2.7466571350755601E-3</v>
      </c>
      <c r="M148" s="1" t="s">
        <v>3858</v>
      </c>
    </row>
    <row r="149" spans="1:13" x14ac:dyDescent="0.2">
      <c r="A149" s="1" t="s">
        <v>84</v>
      </c>
      <c r="B149" s="1">
        <v>96686285</v>
      </c>
      <c r="C149" s="1">
        <v>96897588</v>
      </c>
      <c r="D149" s="1" t="s">
        <v>943</v>
      </c>
      <c r="E149" s="1">
        <v>1.4284692436594399</v>
      </c>
      <c r="F149" s="1"/>
      <c r="G149" s="1">
        <v>6.83894893136946</v>
      </c>
      <c r="H149" s="2">
        <v>1.0803081952923E-7</v>
      </c>
      <c r="I149" s="1">
        <v>0.75359888566710298</v>
      </c>
      <c r="J149" s="1">
        <v>1.9139685233642099E-2</v>
      </c>
      <c r="K149" s="1">
        <v>6.3236159939635004E-3</v>
      </c>
      <c r="M149" s="1" t="s">
        <v>3859</v>
      </c>
    </row>
    <row r="150" spans="1:13" x14ac:dyDescent="0.2">
      <c r="A150" s="1" t="s">
        <v>31</v>
      </c>
      <c r="B150" s="1">
        <v>39867354</v>
      </c>
      <c r="C150" s="1">
        <v>39902290</v>
      </c>
      <c r="D150" s="1" t="s">
        <v>971</v>
      </c>
      <c r="E150" s="1">
        <v>11.8285895926908</v>
      </c>
      <c r="F150" s="2">
        <v>5.8275255495197702E-23</v>
      </c>
      <c r="G150" s="1">
        <v>6.8137303695193303</v>
      </c>
      <c r="H150" s="2">
        <v>4.8403144721967702E-7</v>
      </c>
      <c r="I150" s="1">
        <v>0.16968778144324501</v>
      </c>
      <c r="J150" s="1">
        <v>5.9080659636001798</v>
      </c>
      <c r="K150" s="1">
        <v>0</v>
      </c>
      <c r="M150" s="1" t="s">
        <v>3860</v>
      </c>
    </row>
    <row r="151" spans="1:13" x14ac:dyDescent="0.2">
      <c r="A151" s="1" t="s">
        <v>31</v>
      </c>
      <c r="B151" s="1">
        <v>35265595</v>
      </c>
      <c r="C151" s="1">
        <v>35289548</v>
      </c>
      <c r="D151" s="1" t="s">
        <v>342</v>
      </c>
      <c r="E151" s="1">
        <v>0.709443908147112</v>
      </c>
      <c r="F151" s="1">
        <v>0.39093680974165002</v>
      </c>
      <c r="G151" s="1">
        <v>6.6960822366461201</v>
      </c>
      <c r="H151" s="2">
        <v>5.0760442375763399E-74</v>
      </c>
      <c r="I151" s="1">
        <v>9.3077661276687103</v>
      </c>
      <c r="J151" s="1">
        <v>0.158033912745356</v>
      </c>
      <c r="K151" s="1">
        <v>9.3647719967012794E-2</v>
      </c>
      <c r="M151" s="1" t="s">
        <v>1491</v>
      </c>
    </row>
    <row r="152" spans="1:13" x14ac:dyDescent="0.2">
      <c r="A152" s="1" t="s">
        <v>54</v>
      </c>
      <c r="B152" s="1">
        <v>32974861</v>
      </c>
      <c r="C152" s="1">
        <v>33002315</v>
      </c>
      <c r="D152" s="1" t="s">
        <v>865</v>
      </c>
      <c r="E152" s="1">
        <v>4.0204956206360203</v>
      </c>
      <c r="F152" s="1">
        <v>2.0916884601638801E-3</v>
      </c>
      <c r="G152" s="1">
        <v>6.6824777743665704</v>
      </c>
      <c r="H152" s="2">
        <v>9.80895230786673E-10</v>
      </c>
      <c r="I152" s="1">
        <v>0.51490024124427503</v>
      </c>
      <c r="J152" s="1">
        <v>8.7964578928172998E-2</v>
      </c>
      <c r="K152" s="1">
        <v>5.3368518497069204E-3</v>
      </c>
      <c r="M152" s="1" t="s">
        <v>3861</v>
      </c>
    </row>
    <row r="153" spans="1:13" x14ac:dyDescent="0.2">
      <c r="A153" s="1" t="s">
        <v>108</v>
      </c>
      <c r="B153" s="1">
        <v>34697851</v>
      </c>
      <c r="C153" s="1">
        <v>34917944</v>
      </c>
      <c r="D153" s="1" t="s">
        <v>958</v>
      </c>
      <c r="E153" s="1">
        <v>-1.02555458562825</v>
      </c>
      <c r="F153" s="1"/>
      <c r="G153" s="1">
        <v>6.6776090056592299</v>
      </c>
      <c r="H153" s="2">
        <v>2.29303507418955E-7</v>
      </c>
      <c r="I153" s="1">
        <v>0.58137121456749297</v>
      </c>
      <c r="J153" s="1">
        <v>0</v>
      </c>
      <c r="K153" s="1">
        <v>5.7920498872796799E-3</v>
      </c>
      <c r="M153" s="1" t="s">
        <v>3862</v>
      </c>
    </row>
    <row r="154" spans="1:13" x14ac:dyDescent="0.2">
      <c r="A154" s="1" t="s">
        <v>31</v>
      </c>
      <c r="B154" s="1">
        <v>54807965</v>
      </c>
      <c r="C154" s="1">
        <v>54809897</v>
      </c>
      <c r="D154" s="1" t="s">
        <v>514</v>
      </c>
      <c r="E154" s="1">
        <v>-3.9030768073878801</v>
      </c>
      <c r="F154" s="1">
        <v>6.7185462884000999E-2</v>
      </c>
      <c r="G154" s="1">
        <v>6.6457361046109602</v>
      </c>
      <c r="H154" s="2">
        <v>7.08451735680887E-35</v>
      </c>
      <c r="I154" s="1">
        <v>5.8498126073877001</v>
      </c>
      <c r="J154" s="1">
        <v>0</v>
      </c>
      <c r="K154" s="1">
        <v>6.0147615803281901E-2</v>
      </c>
      <c r="M154" s="1" t="s">
        <v>2239</v>
      </c>
    </row>
    <row r="155" spans="1:13" x14ac:dyDescent="0.2">
      <c r="A155" s="1" t="s">
        <v>21</v>
      </c>
      <c r="B155" s="1">
        <v>31395924</v>
      </c>
      <c r="C155" s="1">
        <v>31456724</v>
      </c>
      <c r="D155" s="1" t="s">
        <v>986</v>
      </c>
      <c r="E155" s="1">
        <v>4.37510610210831</v>
      </c>
      <c r="F155" s="1">
        <v>2.1442759619728299E-2</v>
      </c>
      <c r="G155" s="1">
        <v>6.6274020515127603</v>
      </c>
      <c r="H155" s="2">
        <v>1.43165502042115E-6</v>
      </c>
      <c r="I155" s="1">
        <v>0.191824040172551</v>
      </c>
      <c r="J155" s="1">
        <v>4.3351469615614702E-2</v>
      </c>
      <c r="K155" s="1">
        <v>0</v>
      </c>
      <c r="M155" s="1" t="s">
        <v>1715</v>
      </c>
    </row>
    <row r="156" spans="1:13" x14ac:dyDescent="0.2">
      <c r="A156" s="1" t="s">
        <v>27</v>
      </c>
      <c r="B156" s="1">
        <v>134906373</v>
      </c>
      <c r="C156" s="1">
        <v>134914969</v>
      </c>
      <c r="D156" s="1" t="s">
        <v>256</v>
      </c>
      <c r="E156" s="1">
        <v>-2.49811963541041</v>
      </c>
      <c r="F156" s="1">
        <v>1.9254003427747999E-2</v>
      </c>
      <c r="G156" s="1">
        <v>6.59933951212333</v>
      </c>
      <c r="H156" s="2">
        <v>3.3767103967300898E-113</v>
      </c>
      <c r="I156" s="1">
        <v>18.761361949249299</v>
      </c>
      <c r="J156" s="1">
        <v>3.6695029703048297E-2</v>
      </c>
      <c r="K156" s="1">
        <v>0.20206889182388599</v>
      </c>
      <c r="M156" s="1" t="s">
        <v>1770</v>
      </c>
    </row>
    <row r="157" spans="1:13" x14ac:dyDescent="0.2">
      <c r="A157" s="1" t="s">
        <v>35</v>
      </c>
      <c r="B157" s="1">
        <v>45493146</v>
      </c>
      <c r="C157" s="1">
        <v>45496336</v>
      </c>
      <c r="D157" s="1" t="s">
        <v>878</v>
      </c>
      <c r="E157" s="1">
        <v>4.6880602797497097</v>
      </c>
      <c r="F157" s="1">
        <v>1.15818142970814E-4</v>
      </c>
      <c r="G157" s="1">
        <v>6.5811481042022297</v>
      </c>
      <c r="H157" s="2">
        <v>2.5609904702392E-9</v>
      </c>
      <c r="I157" s="1">
        <v>0.87969975916170196</v>
      </c>
      <c r="J157" s="1">
        <v>0.25551898422713198</v>
      </c>
      <c r="K157" s="1">
        <v>9.7755590411460706E-3</v>
      </c>
      <c r="M157" s="1" t="s">
        <v>3863</v>
      </c>
    </row>
    <row r="158" spans="1:13" x14ac:dyDescent="0.2">
      <c r="A158" s="1" t="s">
        <v>41</v>
      </c>
      <c r="B158" s="1">
        <v>6734767</v>
      </c>
      <c r="C158" s="1">
        <v>6767670</v>
      </c>
      <c r="D158" s="1" t="s">
        <v>1005</v>
      </c>
      <c r="E158" s="1">
        <v>5.9667010959681104</v>
      </c>
      <c r="F158" s="2">
        <v>3.6735903467260098E-5</v>
      </c>
      <c r="G158" s="1">
        <v>6.5450280639512197</v>
      </c>
      <c r="H158" s="2">
        <v>2.7235927178280698E-6</v>
      </c>
      <c r="I158" s="1">
        <v>8.6379718242384496E-2</v>
      </c>
      <c r="J158" s="1">
        <v>6.2381463519718003E-2</v>
      </c>
      <c r="K158" s="1">
        <v>0</v>
      </c>
      <c r="M158" s="1" t="s">
        <v>1485</v>
      </c>
    </row>
    <row r="159" spans="1:13" x14ac:dyDescent="0.2">
      <c r="A159" s="1" t="s">
        <v>70</v>
      </c>
      <c r="B159" s="1">
        <v>55583388</v>
      </c>
      <c r="C159" s="1">
        <v>55599291</v>
      </c>
      <c r="D159" s="1" t="s">
        <v>75</v>
      </c>
      <c r="E159" s="1">
        <v>4.7062361589964201</v>
      </c>
      <c r="F159" s="2">
        <v>6.8914771575986402E-147</v>
      </c>
      <c r="G159" s="1">
        <v>6.4844515431519003</v>
      </c>
      <c r="H159" s="1">
        <v>0</v>
      </c>
      <c r="I159" s="1">
        <v>20.613459564695201</v>
      </c>
      <c r="J159" s="1">
        <v>6.48325643477067</v>
      </c>
      <c r="K159" s="1">
        <v>0.243208614302618</v>
      </c>
      <c r="M159" s="1" t="s">
        <v>1512</v>
      </c>
    </row>
    <row r="160" spans="1:13" x14ac:dyDescent="0.2">
      <c r="A160" s="1" t="s">
        <v>54</v>
      </c>
      <c r="B160" s="1">
        <v>52951305</v>
      </c>
      <c r="C160" s="1">
        <v>52980629</v>
      </c>
      <c r="D160" s="1" t="s">
        <v>502</v>
      </c>
      <c r="E160" s="1">
        <v>2.933531238924</v>
      </c>
      <c r="F160" s="2">
        <v>2.5548686943779898E-5</v>
      </c>
      <c r="G160" s="1">
        <v>6.4788577816431197</v>
      </c>
      <c r="H160" s="2">
        <v>5.3321879416852897E-37</v>
      </c>
      <c r="I160" s="1">
        <v>3.3912740370851799</v>
      </c>
      <c r="J160" s="1">
        <v>0.31336366170846702</v>
      </c>
      <c r="K160" s="1">
        <v>4.00252640429586E-2</v>
      </c>
      <c r="M160" s="1" t="s">
        <v>998</v>
      </c>
    </row>
    <row r="161" spans="1:13" x14ac:dyDescent="0.2">
      <c r="A161" s="1" t="s">
        <v>24</v>
      </c>
      <c r="B161" s="1">
        <v>40428647</v>
      </c>
      <c r="C161" s="1">
        <v>40470110</v>
      </c>
      <c r="D161" s="1" t="s">
        <v>603</v>
      </c>
      <c r="E161" s="1">
        <v>-0.34878045237768601</v>
      </c>
      <c r="F161" s="1">
        <v>0.84974720552610306</v>
      </c>
      <c r="G161" s="1">
        <v>6.4644885062614996</v>
      </c>
      <c r="H161" s="2">
        <v>1.10915976260191E-24</v>
      </c>
      <c r="I161" s="1">
        <v>2.2275962448383</v>
      </c>
      <c r="J161" s="1">
        <v>2.1634290006709599E-2</v>
      </c>
      <c r="K161" s="1">
        <v>2.6982592247889601E-2</v>
      </c>
      <c r="M161" s="1" t="s">
        <v>1273</v>
      </c>
    </row>
    <row r="162" spans="1:13" x14ac:dyDescent="0.2">
      <c r="A162" s="1" t="s">
        <v>84</v>
      </c>
      <c r="B162" s="1">
        <v>63444187</v>
      </c>
      <c r="C162" s="1">
        <v>63615333</v>
      </c>
      <c r="D162" s="1" t="s">
        <v>1030</v>
      </c>
      <c r="E162" s="1">
        <v>7.8168835834524204</v>
      </c>
      <c r="F162" s="2">
        <v>7.1579615845218802E-10</v>
      </c>
      <c r="G162" s="1">
        <v>6.2120713801759004</v>
      </c>
      <c r="H162" s="2">
        <v>1.2844604671205601E-5</v>
      </c>
      <c r="I162" s="1">
        <v>0.15166787491408501</v>
      </c>
      <c r="J162" s="1">
        <v>0.49726349243965001</v>
      </c>
      <c r="K162" s="1">
        <v>0</v>
      </c>
      <c r="M162" s="1" t="s">
        <v>1974</v>
      </c>
    </row>
    <row r="163" spans="1:13" x14ac:dyDescent="0.2">
      <c r="A163" s="1" t="s">
        <v>54</v>
      </c>
      <c r="B163" s="1">
        <v>43460524</v>
      </c>
      <c r="C163" s="1">
        <v>43566407</v>
      </c>
      <c r="D163" s="1" t="s">
        <v>556</v>
      </c>
      <c r="E163" s="1">
        <v>-1.4590338523231501</v>
      </c>
      <c r="F163" s="1">
        <v>0.44869345579817699</v>
      </c>
      <c r="G163" s="1">
        <v>6.2091060705734398</v>
      </c>
      <c r="H163" s="2">
        <v>1.01148036709148E-29</v>
      </c>
      <c r="I163" s="1">
        <v>1.69659063622811</v>
      </c>
      <c r="J163" s="1">
        <v>8.8973421467900497E-3</v>
      </c>
      <c r="K163" s="1">
        <v>2.3577220138069999E-2</v>
      </c>
      <c r="M163" s="1" t="s">
        <v>2460</v>
      </c>
    </row>
    <row r="164" spans="1:13" x14ac:dyDescent="0.2">
      <c r="A164" s="1" t="s">
        <v>45</v>
      </c>
      <c r="B164" s="1">
        <v>108523248</v>
      </c>
      <c r="C164" s="1">
        <v>108644314</v>
      </c>
      <c r="D164" s="1" t="s">
        <v>1036</v>
      </c>
      <c r="E164" s="1">
        <v>0.897998766014237</v>
      </c>
      <c r="F164" s="1"/>
      <c r="G164" s="1">
        <v>6.1741966961234898</v>
      </c>
      <c r="H164" s="2">
        <v>1.4643944806428399E-5</v>
      </c>
      <c r="I164" s="1">
        <v>8.58704062662837E-2</v>
      </c>
      <c r="J164" s="1">
        <v>2.2328375599576702E-3</v>
      </c>
      <c r="K164" s="1">
        <v>0</v>
      </c>
      <c r="M164" s="1" t="s">
        <v>791</v>
      </c>
    </row>
    <row r="165" spans="1:13" x14ac:dyDescent="0.2">
      <c r="A165" s="1" t="s">
        <v>41</v>
      </c>
      <c r="B165" s="1">
        <v>111164114</v>
      </c>
      <c r="C165" s="1">
        <v>111175770</v>
      </c>
      <c r="D165" s="1" t="s">
        <v>925</v>
      </c>
      <c r="E165" s="1">
        <v>-0.97929879173124401</v>
      </c>
      <c r="F165" s="1"/>
      <c r="G165" s="1">
        <v>6.1674168832468599</v>
      </c>
      <c r="H165" s="2">
        <v>3.0708971872036097E-8</v>
      </c>
      <c r="I165" s="1">
        <v>0.35144513708034197</v>
      </c>
      <c r="J165" s="1">
        <v>2.5468841173628201E-3</v>
      </c>
      <c r="K165" s="1">
        <v>5.2021387843443302E-3</v>
      </c>
      <c r="M165" s="1" t="s">
        <v>3864</v>
      </c>
    </row>
    <row r="166" spans="1:13" x14ac:dyDescent="0.2">
      <c r="A166" s="1" t="s">
        <v>11</v>
      </c>
      <c r="B166" s="1">
        <v>2357419</v>
      </c>
      <c r="C166" s="1">
        <v>2436969</v>
      </c>
      <c r="D166" s="1" t="s">
        <v>16</v>
      </c>
      <c r="E166" s="1">
        <v>7.8825605977803201</v>
      </c>
      <c r="F166" s="1">
        <v>0</v>
      </c>
      <c r="G166" s="1">
        <v>6.1611609579735704</v>
      </c>
      <c r="H166" s="1">
        <v>0</v>
      </c>
      <c r="I166" s="1">
        <v>13.5935067174187</v>
      </c>
      <c r="J166" s="1">
        <v>48.3114010003723</v>
      </c>
      <c r="K166" s="1">
        <v>0.19794463091580999</v>
      </c>
      <c r="M166" s="1" t="s">
        <v>3865</v>
      </c>
    </row>
    <row r="167" spans="1:13" x14ac:dyDescent="0.2">
      <c r="A167" s="1" t="s">
        <v>21</v>
      </c>
      <c r="B167" s="1">
        <v>133429374</v>
      </c>
      <c r="C167" s="1">
        <v>134326034</v>
      </c>
      <c r="D167" s="1" t="s">
        <v>813</v>
      </c>
      <c r="E167" s="1">
        <v>-8.3669705275937103E-2</v>
      </c>
      <c r="F167" s="1">
        <v>0.974868451493211</v>
      </c>
      <c r="G167" s="1">
        <v>6.1508684307620598</v>
      </c>
      <c r="H167" s="2">
        <v>1.3237343018965699E-11</v>
      </c>
      <c r="I167" s="1">
        <v>0.31612751822259799</v>
      </c>
      <c r="J167" s="1">
        <v>4.6205417863065101E-3</v>
      </c>
      <c r="K167" s="1">
        <v>4.7749724596368196E-3</v>
      </c>
      <c r="M167" s="1" t="s">
        <v>1726</v>
      </c>
    </row>
    <row r="168" spans="1:13" x14ac:dyDescent="0.2">
      <c r="A168" s="1" t="s">
        <v>41</v>
      </c>
      <c r="B168" s="1">
        <v>5274420</v>
      </c>
      <c r="C168" s="1">
        <v>5667019</v>
      </c>
      <c r="D168" s="1" t="s">
        <v>1046</v>
      </c>
      <c r="E168" s="1">
        <v>1.78058835723738</v>
      </c>
      <c r="F168" s="1"/>
      <c r="G168" s="1">
        <v>6.1310146526721097</v>
      </c>
      <c r="H168" s="2">
        <v>2.11896704703956E-5</v>
      </c>
      <c r="I168" s="1">
        <v>0.2694336255559</v>
      </c>
      <c r="J168" s="1">
        <v>1.41570372581559E-2</v>
      </c>
      <c r="K168" s="1">
        <v>0</v>
      </c>
      <c r="M168" s="1" t="s">
        <v>3866</v>
      </c>
    </row>
    <row r="169" spans="1:13" x14ac:dyDescent="0.2">
      <c r="A169" s="1" t="s">
        <v>62</v>
      </c>
      <c r="B169" s="1">
        <v>31142756</v>
      </c>
      <c r="C169" s="1">
        <v>31147083</v>
      </c>
      <c r="D169" s="1" t="s">
        <v>139</v>
      </c>
      <c r="E169" s="1">
        <v>-4.4094487681739798</v>
      </c>
      <c r="F169" s="2">
        <v>1.9641446187389099E-5</v>
      </c>
      <c r="G169" s="1">
        <v>6.1009566266804498</v>
      </c>
      <c r="H169" s="2">
        <v>1.2825959332911101E-208</v>
      </c>
      <c r="I169" s="1">
        <v>19.660373632247801</v>
      </c>
      <c r="J169" s="1">
        <v>1.44072574477808E-2</v>
      </c>
      <c r="K169" s="1">
        <v>0.29891541249503101</v>
      </c>
      <c r="M169" s="1" t="s">
        <v>597</v>
      </c>
    </row>
    <row r="170" spans="1:13" x14ac:dyDescent="0.2">
      <c r="A170" s="1" t="s">
        <v>96</v>
      </c>
      <c r="B170" s="1">
        <v>59717977</v>
      </c>
      <c r="C170" s="1">
        <v>60031767</v>
      </c>
      <c r="D170" s="1" t="s">
        <v>1051</v>
      </c>
      <c r="E170" s="1">
        <v>0.897998766014237</v>
      </c>
      <c r="F170" s="1"/>
      <c r="G170" s="1">
        <v>6.0561098309413097</v>
      </c>
      <c r="H170" s="2">
        <v>2.6413577522859999E-5</v>
      </c>
      <c r="I170" s="1">
        <v>0.125604724627323</v>
      </c>
      <c r="J170" s="1">
        <v>3.5441093877130198E-3</v>
      </c>
      <c r="K170" s="1">
        <v>0</v>
      </c>
      <c r="M170" s="1" t="s">
        <v>3867</v>
      </c>
    </row>
    <row r="171" spans="1:13" x14ac:dyDescent="0.2">
      <c r="A171" s="1" t="s">
        <v>11</v>
      </c>
      <c r="B171" s="1">
        <v>3569084</v>
      </c>
      <c r="C171" s="1">
        <v>3652765</v>
      </c>
      <c r="D171" s="1" t="s">
        <v>320</v>
      </c>
      <c r="E171" s="1">
        <v>4.2851218175645203</v>
      </c>
      <c r="F171" s="2">
        <v>5.6914559499576201E-34</v>
      </c>
      <c r="G171" s="1">
        <v>6.0424226629954596</v>
      </c>
      <c r="H171" s="2">
        <v>1.4426420213997099E-81</v>
      </c>
      <c r="I171" s="1">
        <v>3.30415745171902</v>
      </c>
      <c r="J171" s="1">
        <v>1.05313576289253</v>
      </c>
      <c r="K171" s="1">
        <v>5.2466641894871199E-2</v>
      </c>
      <c r="M171" s="1" t="s">
        <v>3868</v>
      </c>
    </row>
    <row r="172" spans="1:13" x14ac:dyDescent="0.2">
      <c r="A172" s="1" t="s">
        <v>41</v>
      </c>
      <c r="B172" s="1">
        <v>5710919</v>
      </c>
      <c r="C172" s="1">
        <v>5758319</v>
      </c>
      <c r="D172" s="1" t="s">
        <v>238</v>
      </c>
      <c r="E172" s="1">
        <v>-0.187613363159117</v>
      </c>
      <c r="F172" s="1">
        <v>0.80863059177218899</v>
      </c>
      <c r="G172" s="1">
        <v>6.03130861319028</v>
      </c>
      <c r="H172" s="2">
        <v>5.3146721236853201E-117</v>
      </c>
      <c r="I172" s="1">
        <v>5.3701720976156899</v>
      </c>
      <c r="J172" s="1">
        <v>7.7739675974282302E-2</v>
      </c>
      <c r="K172" s="1">
        <v>8.5650586570362106E-2</v>
      </c>
      <c r="M172" s="1" t="s">
        <v>3869</v>
      </c>
    </row>
    <row r="173" spans="1:13" x14ac:dyDescent="0.2">
      <c r="A173" s="1" t="s">
        <v>21</v>
      </c>
      <c r="B173" s="1">
        <v>16730727</v>
      </c>
      <c r="C173" s="1">
        <v>16847599</v>
      </c>
      <c r="D173" s="1" t="s">
        <v>1042</v>
      </c>
      <c r="E173" s="1">
        <v>1.41714615307421</v>
      </c>
      <c r="F173" s="1"/>
      <c r="G173" s="1">
        <v>5.8672501283737297</v>
      </c>
      <c r="H173" s="2">
        <v>1.5881427321547501E-5</v>
      </c>
      <c r="I173" s="1">
        <v>0.16267276226757901</v>
      </c>
      <c r="J173" s="1">
        <v>8.0249726278652997E-3</v>
      </c>
      <c r="K173" s="1">
        <v>2.6801081736530299E-3</v>
      </c>
      <c r="M173" s="1" t="s">
        <v>3870</v>
      </c>
    </row>
    <row r="174" spans="1:13" x14ac:dyDescent="0.2">
      <c r="A174" s="1" t="s">
        <v>64</v>
      </c>
      <c r="B174" s="1">
        <v>34071530</v>
      </c>
      <c r="C174" s="1">
        <v>34079897</v>
      </c>
      <c r="D174" s="1" t="s">
        <v>853</v>
      </c>
      <c r="E174" s="1">
        <v>2.1491453609003202</v>
      </c>
      <c r="F174" s="1">
        <v>0.152771100576132</v>
      </c>
      <c r="G174" s="1">
        <v>5.7507292630331097</v>
      </c>
      <c r="H174" s="2">
        <v>4.5045750200879699E-10</v>
      </c>
      <c r="I174" s="1">
        <v>0.75746685989896101</v>
      </c>
      <c r="J174" s="1">
        <v>6.7386541373872996E-2</v>
      </c>
      <c r="K174" s="1">
        <v>1.48276045317549E-2</v>
      </c>
      <c r="M174" s="1" t="s">
        <v>1871</v>
      </c>
    </row>
    <row r="175" spans="1:13" x14ac:dyDescent="0.2">
      <c r="A175" s="1" t="s">
        <v>70</v>
      </c>
      <c r="B175" s="1">
        <v>35742343</v>
      </c>
      <c r="C175" s="1">
        <v>35744542</v>
      </c>
      <c r="D175" s="1" t="s">
        <v>974</v>
      </c>
      <c r="E175" s="1">
        <v>2.7605660078043899</v>
      </c>
      <c r="F175" s="1">
        <v>9.5513202877303194E-2</v>
      </c>
      <c r="G175" s="1">
        <v>5.7334300645715901</v>
      </c>
      <c r="H175" s="2">
        <v>5.6970995029611299E-7</v>
      </c>
      <c r="I175" s="1">
        <v>2.4253802571230998</v>
      </c>
      <c r="J175" s="1">
        <v>0.32955821987525302</v>
      </c>
      <c r="K175" s="1">
        <v>4.6095236212761299E-2</v>
      </c>
      <c r="M175" s="1" t="s">
        <v>3871</v>
      </c>
    </row>
    <row r="176" spans="1:13" x14ac:dyDescent="0.2">
      <c r="A176" s="1" t="s">
        <v>78</v>
      </c>
      <c r="B176" s="1">
        <v>47013568</v>
      </c>
      <c r="C176" s="1">
        <v>47017005</v>
      </c>
      <c r="D176" s="1" t="s">
        <v>1095</v>
      </c>
      <c r="E176" s="1">
        <v>1.7880620241445599</v>
      </c>
      <c r="F176" s="1"/>
      <c r="G176" s="1">
        <v>5.6832866494819099</v>
      </c>
      <c r="H176" s="1">
        <v>1.6282830930578401E-4</v>
      </c>
      <c r="I176" s="1">
        <v>0.47433005721254901</v>
      </c>
      <c r="J176" s="1">
        <v>3.4306358747672898E-2</v>
      </c>
      <c r="K176" s="1">
        <v>0</v>
      </c>
      <c r="M176" s="1" t="s">
        <v>2649</v>
      </c>
    </row>
    <row r="177" spans="1:13" x14ac:dyDescent="0.2">
      <c r="A177" s="1" t="s">
        <v>84</v>
      </c>
      <c r="B177" s="1">
        <v>105412298</v>
      </c>
      <c r="C177" s="1">
        <v>105452949</v>
      </c>
      <c r="D177" s="1" t="s">
        <v>1109</v>
      </c>
      <c r="E177" s="1">
        <v>5.0445107715160598</v>
      </c>
      <c r="F177" s="1">
        <v>2.0073743365284801E-3</v>
      </c>
      <c r="G177" s="1">
        <v>5.6827138075694403</v>
      </c>
      <c r="H177" s="1">
        <v>2.1609248880777001E-4</v>
      </c>
      <c r="I177" s="1">
        <v>9.21953760714041E-2</v>
      </c>
      <c r="J177" s="1">
        <v>6.3948206789701603E-2</v>
      </c>
      <c r="K177" s="1">
        <v>0</v>
      </c>
      <c r="M177" s="1" t="s">
        <v>1633</v>
      </c>
    </row>
    <row r="178" spans="1:13" x14ac:dyDescent="0.2">
      <c r="A178" s="1" t="s">
        <v>84</v>
      </c>
      <c r="B178" s="1">
        <v>68725084</v>
      </c>
      <c r="C178" s="1">
        <v>68752351</v>
      </c>
      <c r="D178" s="1" t="s">
        <v>1061</v>
      </c>
      <c r="E178" s="1">
        <v>8.7998270395788296</v>
      </c>
      <c r="F178" s="2">
        <v>5.4775393573709799E-13</v>
      </c>
      <c r="G178" s="1">
        <v>5.6604101883761704</v>
      </c>
      <c r="H178" s="2">
        <v>4.1932655830135097E-5</v>
      </c>
      <c r="I178" s="1">
        <v>0.19133361678473901</v>
      </c>
      <c r="J178" s="1">
        <v>1.8171654733302001</v>
      </c>
      <c r="K178" s="1">
        <v>3.63848226515368E-3</v>
      </c>
      <c r="M178" s="1" t="s">
        <v>2757</v>
      </c>
    </row>
    <row r="179" spans="1:13" x14ac:dyDescent="0.2">
      <c r="A179" s="1" t="s">
        <v>41</v>
      </c>
      <c r="B179" s="1">
        <v>124617368</v>
      </c>
      <c r="C179" s="1">
        <v>124622134</v>
      </c>
      <c r="D179" s="1" t="s">
        <v>482</v>
      </c>
      <c r="E179" s="1">
        <v>-6.1875654129592901E-2</v>
      </c>
      <c r="F179" s="1">
        <v>0.96019769215693795</v>
      </c>
      <c r="G179" s="1">
        <v>5.64032879301846</v>
      </c>
      <c r="H179" s="2">
        <v>1.82050606123832E-40</v>
      </c>
      <c r="I179" s="1">
        <v>6.8872365390818402</v>
      </c>
      <c r="J179" s="1">
        <v>0.14189490052726</v>
      </c>
      <c r="K179" s="1">
        <v>0.14372713048397301</v>
      </c>
      <c r="M179" s="1" t="s">
        <v>3872</v>
      </c>
    </row>
    <row r="180" spans="1:13" x14ac:dyDescent="0.2">
      <c r="A180" s="1" t="s">
        <v>64</v>
      </c>
      <c r="B180" s="1">
        <v>72931814</v>
      </c>
      <c r="C180" s="1">
        <v>72946087</v>
      </c>
      <c r="D180" s="1" t="s">
        <v>1107</v>
      </c>
      <c r="E180" s="1">
        <v>0.897998766014237</v>
      </c>
      <c r="F180" s="1"/>
      <c r="G180" s="1">
        <v>5.6310910564963299</v>
      </c>
      <c r="H180" s="1">
        <v>2.1200082027999701E-4</v>
      </c>
      <c r="I180" s="1">
        <v>0.15367317137632</v>
      </c>
      <c r="J180" s="1">
        <v>5.7027652071307998E-3</v>
      </c>
      <c r="K180" s="1">
        <v>0</v>
      </c>
      <c r="M180" s="1" t="s">
        <v>3873</v>
      </c>
    </row>
    <row r="181" spans="1:13" x14ac:dyDescent="0.2">
      <c r="A181" s="1" t="s">
        <v>108</v>
      </c>
      <c r="B181" s="1">
        <v>141607613</v>
      </c>
      <c r="C181" s="1">
        <v>141806547</v>
      </c>
      <c r="D181" s="1" t="s">
        <v>1073</v>
      </c>
      <c r="E181" s="1">
        <v>1.83750676047737</v>
      </c>
      <c r="F181" s="1">
        <v>0.50776398629898201</v>
      </c>
      <c r="G181" s="1">
        <v>5.5584338476503703</v>
      </c>
      <c r="H181" s="2">
        <v>7.2408656025865997E-5</v>
      </c>
      <c r="I181" s="1">
        <v>6.6523582811626403E-2</v>
      </c>
      <c r="J181" s="1">
        <v>5.4371403794576702E-3</v>
      </c>
      <c r="K181" s="1">
        <v>1.3228780523584301E-3</v>
      </c>
      <c r="M181" s="1" t="s">
        <v>3874</v>
      </c>
    </row>
    <row r="182" spans="1:13" x14ac:dyDescent="0.2">
      <c r="A182" s="1" t="s">
        <v>70</v>
      </c>
      <c r="B182" s="1">
        <v>51499263</v>
      </c>
      <c r="C182" s="1">
        <v>51505967</v>
      </c>
      <c r="D182" s="1" t="s">
        <v>1069</v>
      </c>
      <c r="E182" s="1">
        <v>-1.02555458562825</v>
      </c>
      <c r="F182" s="1"/>
      <c r="G182" s="1">
        <v>5.5532678195289602</v>
      </c>
      <c r="H182" s="2">
        <v>6.0535846282362001E-5</v>
      </c>
      <c r="I182" s="1">
        <v>0.38262204403725403</v>
      </c>
      <c r="J182" s="1">
        <v>0</v>
      </c>
      <c r="K182" s="1">
        <v>7.6372268041518697E-3</v>
      </c>
      <c r="M182" s="1" t="s">
        <v>90</v>
      </c>
    </row>
    <row r="183" spans="1:13" x14ac:dyDescent="0.2">
      <c r="A183" s="1" t="s">
        <v>11</v>
      </c>
      <c r="B183" s="1">
        <v>91326107</v>
      </c>
      <c r="C183" s="1">
        <v>91328477</v>
      </c>
      <c r="D183" s="1" t="s">
        <v>1128</v>
      </c>
      <c r="E183" s="1">
        <v>1.79506371404266</v>
      </c>
      <c r="F183" s="1"/>
      <c r="G183" s="1">
        <v>5.5179183558806901</v>
      </c>
      <c r="H183" s="1">
        <v>3.8844544094117898E-4</v>
      </c>
      <c r="I183" s="1">
        <v>0.40690639523197603</v>
      </c>
      <c r="J183" s="1">
        <v>3.3312209057206998E-2</v>
      </c>
      <c r="K183" s="1">
        <v>0</v>
      </c>
      <c r="M183" s="1" t="s">
        <v>147</v>
      </c>
    </row>
    <row r="184" spans="1:13" x14ac:dyDescent="0.2">
      <c r="A184" s="1" t="s">
        <v>84</v>
      </c>
      <c r="B184" s="1">
        <v>70435044</v>
      </c>
      <c r="C184" s="1">
        <v>70445366</v>
      </c>
      <c r="D184" s="1" t="s">
        <v>1139</v>
      </c>
      <c r="E184" s="1">
        <v>2.8031836585930199</v>
      </c>
      <c r="F184" s="1"/>
      <c r="G184" s="1">
        <v>5.4581421730320798</v>
      </c>
      <c r="H184" s="1">
        <v>5.0081345978225005E-4</v>
      </c>
      <c r="I184" s="1">
        <v>0.15353393139211799</v>
      </c>
      <c r="J184" s="1">
        <v>2.6324048807660899E-2</v>
      </c>
      <c r="K184" s="1">
        <v>0</v>
      </c>
      <c r="M184" s="1" t="s">
        <v>91</v>
      </c>
    </row>
    <row r="185" spans="1:13" x14ac:dyDescent="0.2">
      <c r="A185" s="1" t="s">
        <v>64</v>
      </c>
      <c r="B185" s="1">
        <v>30089459</v>
      </c>
      <c r="C185" s="1">
        <v>30096067</v>
      </c>
      <c r="D185" s="1" t="s">
        <v>1135</v>
      </c>
      <c r="E185" s="1">
        <v>2.3911829091944998</v>
      </c>
      <c r="F185" s="1"/>
      <c r="G185" s="1">
        <v>5.45428713227688</v>
      </c>
      <c r="H185" s="1">
        <v>4.7691167580992598E-4</v>
      </c>
      <c r="I185" s="1">
        <v>0.67748905818794103</v>
      </c>
      <c r="J185" s="1">
        <v>8.7511946939563795E-2</v>
      </c>
      <c r="K185" s="1">
        <v>0</v>
      </c>
      <c r="M185" s="1" t="s">
        <v>3875</v>
      </c>
    </row>
    <row r="186" spans="1:13" x14ac:dyDescent="0.2">
      <c r="A186" s="1" t="s">
        <v>54</v>
      </c>
      <c r="B186" s="1">
        <v>33929343</v>
      </c>
      <c r="C186" s="1">
        <v>34250905</v>
      </c>
      <c r="D186" s="1" t="s">
        <v>1136</v>
      </c>
      <c r="E186" s="1">
        <v>0.897998766014237</v>
      </c>
      <c r="F186" s="1"/>
      <c r="G186" s="1">
        <v>5.4533882912614704</v>
      </c>
      <c r="H186" s="1">
        <v>4.7805475762739002E-4</v>
      </c>
      <c r="I186" s="1">
        <v>0.222639864207681</v>
      </c>
      <c r="J186" s="1">
        <v>9.3473337206130894E-3</v>
      </c>
      <c r="K186" s="1">
        <v>0</v>
      </c>
      <c r="M186" s="1" t="s">
        <v>3876</v>
      </c>
    </row>
    <row r="187" spans="1:13" x14ac:dyDescent="0.2">
      <c r="A187" s="1" t="s">
        <v>35</v>
      </c>
      <c r="B187" s="1">
        <v>100011780</v>
      </c>
      <c r="C187" s="1">
        <v>100016332</v>
      </c>
      <c r="D187" s="1" t="s">
        <v>1085</v>
      </c>
      <c r="E187" s="1">
        <v>0.83171104954638198</v>
      </c>
      <c r="F187" s="1"/>
      <c r="G187" s="1">
        <v>5.4252590309646997</v>
      </c>
      <c r="H187" s="1">
        <v>1.06694856644233E-4</v>
      </c>
      <c r="I187" s="1">
        <v>0.55895194039080598</v>
      </c>
      <c r="J187" s="1">
        <v>2.4896690921205201E-2</v>
      </c>
      <c r="K187" s="1">
        <v>1.2194715744643101E-2</v>
      </c>
      <c r="M187" s="1" t="s">
        <v>3877</v>
      </c>
    </row>
    <row r="188" spans="1:13" x14ac:dyDescent="0.2">
      <c r="A188" s="1" t="s">
        <v>54</v>
      </c>
      <c r="B188" s="1">
        <v>43136872</v>
      </c>
      <c r="C188" s="1">
        <v>43182149</v>
      </c>
      <c r="D188" s="1" t="s">
        <v>1089</v>
      </c>
      <c r="E188" s="1">
        <v>-1.02555458562825</v>
      </c>
      <c r="F188" s="1"/>
      <c r="G188" s="1">
        <v>5.3936593172893801</v>
      </c>
      <c r="H188" s="1">
        <v>1.2305021419814E-4</v>
      </c>
      <c r="I188" s="1">
        <v>0.23367708479104499</v>
      </c>
      <c r="J188" s="1">
        <v>0</v>
      </c>
      <c r="K188" s="1">
        <v>5.34256470181548E-3</v>
      </c>
      <c r="M188" s="1" t="s">
        <v>3878</v>
      </c>
    </row>
    <row r="189" spans="1:13" x14ac:dyDescent="0.2">
      <c r="A189" s="1" t="s">
        <v>54</v>
      </c>
      <c r="B189" s="1">
        <v>113621798</v>
      </c>
      <c r="C189" s="1">
        <v>113623138</v>
      </c>
      <c r="D189" s="1" t="s">
        <v>1190</v>
      </c>
      <c r="E189" s="1">
        <v>0.897998766014237</v>
      </c>
      <c r="F189" s="1"/>
      <c r="G189" s="1">
        <v>5.3272217030830298</v>
      </c>
      <c r="H189" s="1">
        <v>1.5635520921396999E-3</v>
      </c>
      <c r="I189" s="1">
        <v>0.43966012697908902</v>
      </c>
      <c r="J189" s="1">
        <v>2.06898563691384E-2</v>
      </c>
      <c r="K189" s="1">
        <v>0</v>
      </c>
      <c r="M189" s="1" t="s">
        <v>1585</v>
      </c>
    </row>
    <row r="190" spans="1:13" x14ac:dyDescent="0.2">
      <c r="A190" s="1" t="s">
        <v>78</v>
      </c>
      <c r="B190" s="1">
        <v>19641433</v>
      </c>
      <c r="C190" s="1">
        <v>19858197</v>
      </c>
      <c r="D190" s="1" t="s">
        <v>1113</v>
      </c>
      <c r="E190" s="1">
        <v>-1.02555458562825</v>
      </c>
      <c r="F190" s="1"/>
      <c r="G190" s="1">
        <v>5.2476657891219496</v>
      </c>
      <c r="H190" s="1">
        <v>2.3434561242045E-4</v>
      </c>
      <c r="I190" s="1">
        <v>0.13628369116570599</v>
      </c>
      <c r="J190" s="1">
        <v>0</v>
      </c>
      <c r="K190" s="1">
        <v>3.4493808953606699E-3</v>
      </c>
      <c r="M190" s="1" t="s">
        <v>2084</v>
      </c>
    </row>
    <row r="191" spans="1:13" x14ac:dyDescent="0.2">
      <c r="A191" s="1" t="s">
        <v>31</v>
      </c>
      <c r="B191" s="1">
        <v>38683117</v>
      </c>
      <c r="C191" s="1">
        <v>38998301</v>
      </c>
      <c r="D191" s="1" t="s">
        <v>1175</v>
      </c>
      <c r="E191" s="1">
        <v>0.897998766014237</v>
      </c>
      <c r="F191" s="1"/>
      <c r="G191" s="1">
        <v>5.2473026942771197</v>
      </c>
      <c r="H191" s="1">
        <v>1.14158372830735E-3</v>
      </c>
      <c r="I191" s="1">
        <v>1.9681489899967101E-2</v>
      </c>
      <c r="J191" s="1">
        <v>9.5330258860813798E-4</v>
      </c>
      <c r="K191" s="1">
        <v>0</v>
      </c>
      <c r="M191" s="1" t="s">
        <v>3879</v>
      </c>
    </row>
    <row r="192" spans="1:13" x14ac:dyDescent="0.2">
      <c r="A192" s="1" t="s">
        <v>11</v>
      </c>
      <c r="B192" s="1">
        <v>2423739</v>
      </c>
      <c r="C192" s="1">
        <v>2424697</v>
      </c>
      <c r="D192" s="1" t="s">
        <v>1019</v>
      </c>
      <c r="E192" s="1">
        <v>6.8687250012282997</v>
      </c>
      <c r="F192" s="2">
        <v>2.3813514446237701E-10</v>
      </c>
      <c r="G192" s="1">
        <v>5.2402793888059698</v>
      </c>
      <c r="H192" s="2">
        <v>9.1062381321182898E-6</v>
      </c>
      <c r="I192" s="1">
        <v>2.3445415541222401</v>
      </c>
      <c r="J192" s="1">
        <v>7.8219825450378302</v>
      </c>
      <c r="K192" s="1">
        <v>6.4181227824447101E-2</v>
      </c>
      <c r="M192" s="1" t="s">
        <v>3880</v>
      </c>
    </row>
    <row r="193" spans="1:13" x14ac:dyDescent="0.2">
      <c r="A193" s="1" t="s">
        <v>21</v>
      </c>
      <c r="B193" s="1">
        <v>7005937</v>
      </c>
      <c r="C193" s="1">
        <v>7038370</v>
      </c>
      <c r="D193" s="1" t="s">
        <v>851</v>
      </c>
      <c r="E193" s="1">
        <v>-2.89430947509037</v>
      </c>
      <c r="F193" s="1"/>
      <c r="G193" s="1">
        <v>5.2137734316179101</v>
      </c>
      <c r="H193" s="2">
        <v>3.7383649719537299E-10</v>
      </c>
      <c r="I193" s="1">
        <v>0.43289192026295498</v>
      </c>
      <c r="J193" s="1">
        <v>0</v>
      </c>
      <c r="K193" s="1">
        <v>1.19340741910653E-2</v>
      </c>
      <c r="M193" s="1" t="s">
        <v>3881</v>
      </c>
    </row>
    <row r="194" spans="1:13" x14ac:dyDescent="0.2">
      <c r="A194" s="1" t="s">
        <v>41</v>
      </c>
      <c r="B194" s="1">
        <v>125034583</v>
      </c>
      <c r="C194" s="1">
        <v>125303285</v>
      </c>
      <c r="D194" s="1" t="s">
        <v>1229</v>
      </c>
      <c r="E194" s="1">
        <v>1.7880620241445599</v>
      </c>
      <c r="F194" s="1"/>
      <c r="G194" s="1">
        <v>5.0823650202303501</v>
      </c>
      <c r="H194" s="1">
        <v>3.5198141949223201E-3</v>
      </c>
      <c r="I194" s="1">
        <v>4.03376977811934E-2</v>
      </c>
      <c r="J194" s="1">
        <v>4.4339053444147399E-3</v>
      </c>
      <c r="K194" s="1">
        <v>0</v>
      </c>
      <c r="M194" s="1" t="s">
        <v>3882</v>
      </c>
    </row>
    <row r="195" spans="1:13" x14ac:dyDescent="0.2">
      <c r="A195" s="1" t="s">
        <v>24</v>
      </c>
      <c r="B195" s="1">
        <v>190040330</v>
      </c>
      <c r="C195" s="1">
        <v>190129932</v>
      </c>
      <c r="D195" s="1" t="s">
        <v>517</v>
      </c>
      <c r="E195" s="1">
        <v>-4.7991645607427802E-2</v>
      </c>
      <c r="F195" s="1">
        <v>0.96867313256778698</v>
      </c>
      <c r="G195" s="1">
        <v>5.0614894862573001</v>
      </c>
      <c r="H195" s="2">
        <v>1.00766747608134E-34</v>
      </c>
      <c r="I195" s="1">
        <v>2.1038870491030499</v>
      </c>
      <c r="J195" s="1">
        <v>6.5417256959182199E-2</v>
      </c>
      <c r="K195" s="1">
        <v>6.5098042248430105E-2</v>
      </c>
      <c r="M195" s="1" t="s">
        <v>2398</v>
      </c>
    </row>
    <row r="196" spans="1:13" x14ac:dyDescent="0.2">
      <c r="A196" s="1" t="s">
        <v>84</v>
      </c>
      <c r="B196" s="1">
        <v>112017731</v>
      </c>
      <c r="C196" s="1">
        <v>112084043</v>
      </c>
      <c r="D196" s="1" t="s">
        <v>1224</v>
      </c>
      <c r="E196" s="1">
        <v>9.4592631991096994</v>
      </c>
      <c r="F196" s="2">
        <v>8.8701382273400996E-15</v>
      </c>
      <c r="G196" s="1">
        <v>5.0205760893745897</v>
      </c>
      <c r="H196" s="1">
        <v>3.0375949268324699E-3</v>
      </c>
      <c r="I196" s="1">
        <v>2.9806929651149599E-2</v>
      </c>
      <c r="J196" s="1">
        <v>0.69589091551979798</v>
      </c>
      <c r="K196" s="1">
        <v>0</v>
      </c>
      <c r="M196" s="1" t="s">
        <v>3883</v>
      </c>
    </row>
    <row r="197" spans="1:13" x14ac:dyDescent="0.2">
      <c r="A197" s="1" t="s">
        <v>11</v>
      </c>
      <c r="B197" s="1">
        <v>134901</v>
      </c>
      <c r="C197" s="1">
        <v>139379</v>
      </c>
      <c r="D197" s="1" t="s">
        <v>346</v>
      </c>
      <c r="E197" s="1">
        <v>-1.5740839247290199</v>
      </c>
      <c r="F197" s="1">
        <v>4.3028027587024099E-2</v>
      </c>
      <c r="G197" s="1">
        <v>5.0002287043325904</v>
      </c>
      <c r="H197" s="2">
        <v>5.5493575996489997E-73</v>
      </c>
      <c r="I197" s="1">
        <v>6.2887032896730002</v>
      </c>
      <c r="J197" s="1">
        <v>7.1179738623055197E-2</v>
      </c>
      <c r="K197" s="1">
        <v>0.205741873738923</v>
      </c>
      <c r="M197" s="1" t="s">
        <v>3884</v>
      </c>
    </row>
    <row r="198" spans="1:13" x14ac:dyDescent="0.2">
      <c r="A198" s="1" t="s">
        <v>78</v>
      </c>
      <c r="B198" s="1">
        <v>16343791</v>
      </c>
      <c r="C198" s="1">
        <v>16365175</v>
      </c>
      <c r="D198" s="1" t="s">
        <v>1158</v>
      </c>
      <c r="E198" s="1">
        <v>-6.3770604777468501E-2</v>
      </c>
      <c r="F198" s="1"/>
      <c r="G198" s="1">
        <v>4.9679710514213404</v>
      </c>
      <c r="H198" s="1">
        <v>8.5775686036975601E-4</v>
      </c>
      <c r="I198" s="1">
        <v>0.57682762523410902</v>
      </c>
      <c r="J198" s="1">
        <v>1.7767859078449601E-2</v>
      </c>
      <c r="K198" s="1">
        <v>1.7719938507356401E-2</v>
      </c>
      <c r="M198" s="1" t="s">
        <v>3885</v>
      </c>
    </row>
    <row r="199" spans="1:13" x14ac:dyDescent="0.2">
      <c r="A199" s="1" t="s">
        <v>41</v>
      </c>
      <c r="B199" s="1">
        <v>113258513</v>
      </c>
      <c r="C199" s="1">
        <v>113271140</v>
      </c>
      <c r="D199" s="1" t="s">
        <v>1154</v>
      </c>
      <c r="E199" s="1">
        <v>-1.02555458562825</v>
      </c>
      <c r="F199" s="1"/>
      <c r="G199" s="1">
        <v>4.9645732411827996</v>
      </c>
      <c r="H199" s="1">
        <v>7.4913366518651896E-4</v>
      </c>
      <c r="I199" s="1">
        <v>0.18259737870590401</v>
      </c>
      <c r="J199" s="1">
        <v>0</v>
      </c>
      <c r="K199" s="1">
        <v>5.6201806505241404E-3</v>
      </c>
      <c r="M199" s="1" t="s">
        <v>3886</v>
      </c>
    </row>
    <row r="200" spans="1:13" x14ac:dyDescent="0.2">
      <c r="A200" s="1" t="s">
        <v>84</v>
      </c>
      <c r="B200" s="1">
        <v>105855160</v>
      </c>
      <c r="C200" s="1">
        <v>105922672</v>
      </c>
      <c r="D200" s="1" t="s">
        <v>1237</v>
      </c>
      <c r="E200" s="1">
        <v>8.6020369964720693</v>
      </c>
      <c r="F200" s="2">
        <v>3.9855443632318401E-12</v>
      </c>
      <c r="G200" s="1">
        <v>4.93742343568801</v>
      </c>
      <c r="H200" s="1">
        <v>4.1124389217648003E-3</v>
      </c>
      <c r="I200" s="1">
        <v>4.92946052940278E-2</v>
      </c>
      <c r="J200" s="1">
        <v>0.67328860699948501</v>
      </c>
      <c r="K200" s="1">
        <v>0</v>
      </c>
      <c r="M200" s="1" t="s">
        <v>3887</v>
      </c>
    </row>
    <row r="201" spans="1:13" x14ac:dyDescent="0.2">
      <c r="A201" s="1" t="s">
        <v>78</v>
      </c>
      <c r="B201" s="1">
        <v>16191164</v>
      </c>
      <c r="C201" s="1">
        <v>16254296</v>
      </c>
      <c r="D201" s="1" t="s">
        <v>345</v>
      </c>
      <c r="E201" s="1">
        <v>1.3149759961141301</v>
      </c>
      <c r="F201" s="1">
        <v>4.3259712971436999E-3</v>
      </c>
      <c r="G201" s="1">
        <v>4.9305099376137003</v>
      </c>
      <c r="H201" s="2">
        <v>5.4331073629576201E-73</v>
      </c>
      <c r="I201" s="1">
        <v>2.2650750833069102</v>
      </c>
      <c r="J201" s="1">
        <v>0.19874953106932</v>
      </c>
      <c r="K201" s="1">
        <v>7.7302471679378496E-2</v>
      </c>
      <c r="M201" s="1" t="s">
        <v>2453</v>
      </c>
    </row>
    <row r="202" spans="1:13" x14ac:dyDescent="0.2">
      <c r="A202" s="1" t="s">
        <v>313</v>
      </c>
      <c r="B202" s="1">
        <v>156197841</v>
      </c>
      <c r="C202" s="1">
        <v>156302498</v>
      </c>
      <c r="D202" s="1" t="s">
        <v>1231</v>
      </c>
      <c r="E202" s="1">
        <v>4.1160147912300404</v>
      </c>
      <c r="F202" s="1">
        <v>3.5644474063681701E-2</v>
      </c>
      <c r="G202" s="1">
        <v>4.9247253990148998</v>
      </c>
      <c r="H202" s="1">
        <v>3.88753639813407E-3</v>
      </c>
      <c r="I202" s="1">
        <v>4.9331141294152697E-2</v>
      </c>
      <c r="J202" s="1">
        <v>3.0368854095078699E-2</v>
      </c>
      <c r="K202" s="1">
        <v>0</v>
      </c>
      <c r="M202" s="1" t="s">
        <v>3888</v>
      </c>
    </row>
    <row r="203" spans="1:13" x14ac:dyDescent="0.2">
      <c r="A203" s="1" t="s">
        <v>313</v>
      </c>
      <c r="B203" s="1">
        <v>9495380</v>
      </c>
      <c r="C203" s="1">
        <v>9499710</v>
      </c>
      <c r="D203" s="1" t="s">
        <v>1239</v>
      </c>
      <c r="E203" s="1">
        <v>2.8031836585930199</v>
      </c>
      <c r="F203" s="1"/>
      <c r="G203" s="1">
        <v>4.9194515926047604</v>
      </c>
      <c r="H203" s="1">
        <v>4.3132796122158697E-3</v>
      </c>
      <c r="I203" s="1">
        <v>0.33446503522890297</v>
      </c>
      <c r="J203" s="1">
        <v>8.3452835581733595E-2</v>
      </c>
      <c r="K203" s="1">
        <v>0</v>
      </c>
      <c r="M203" s="1" t="s">
        <v>3889</v>
      </c>
    </row>
    <row r="204" spans="1:13" x14ac:dyDescent="0.2">
      <c r="A204" s="1" t="s">
        <v>84</v>
      </c>
      <c r="B204" s="1">
        <v>115567790</v>
      </c>
      <c r="C204" s="1">
        <v>115592625</v>
      </c>
      <c r="D204" s="1" t="s">
        <v>298</v>
      </c>
      <c r="E204" s="1">
        <v>-6.4452621769134204</v>
      </c>
      <c r="F204" s="2">
        <v>3.3228222045708501E-6</v>
      </c>
      <c r="G204" s="1">
        <v>4.9058611893811603</v>
      </c>
      <c r="H204" s="2">
        <v>3.0435156105467298E-89</v>
      </c>
      <c r="I204" s="1">
        <v>4.3097159489964296</v>
      </c>
      <c r="J204" s="1">
        <v>0</v>
      </c>
      <c r="K204" s="1">
        <v>0.150394255448285</v>
      </c>
      <c r="M204" s="1" t="s">
        <v>3890</v>
      </c>
    </row>
    <row r="205" spans="1:13" x14ac:dyDescent="0.2">
      <c r="A205" s="1" t="s">
        <v>35</v>
      </c>
      <c r="B205" s="1">
        <v>124608594</v>
      </c>
      <c r="C205" s="1">
        <v>124639157</v>
      </c>
      <c r="D205" s="1" t="s">
        <v>1068</v>
      </c>
      <c r="E205" s="1">
        <v>5.3470112924609996</v>
      </c>
      <c r="F205" s="2">
        <v>3.89152969129172E-6</v>
      </c>
      <c r="G205" s="1">
        <v>4.8790200503601699</v>
      </c>
      <c r="H205" s="2">
        <v>5.7789665664944497E-5</v>
      </c>
      <c r="I205" s="1">
        <v>0.70684819229000795</v>
      </c>
      <c r="J205" s="1">
        <v>1.0536381695455801</v>
      </c>
      <c r="K205" s="1">
        <v>2.52602968464988E-2</v>
      </c>
      <c r="M205" s="1" t="s">
        <v>542</v>
      </c>
    </row>
    <row r="206" spans="1:13" x14ac:dyDescent="0.2">
      <c r="A206" s="1" t="s">
        <v>96</v>
      </c>
      <c r="B206" s="1">
        <v>133697253</v>
      </c>
      <c r="C206" s="1">
        <v>133772958</v>
      </c>
      <c r="D206" s="1" t="s">
        <v>836</v>
      </c>
      <c r="E206" s="1">
        <v>-3.2595233455128598</v>
      </c>
      <c r="F206" s="1">
        <v>0.22563368981454399</v>
      </c>
      <c r="G206" s="1">
        <v>4.8773853166199697</v>
      </c>
      <c r="H206" s="2">
        <v>1.4289405088035799E-10</v>
      </c>
      <c r="I206" s="1">
        <v>0.62466468139592701</v>
      </c>
      <c r="J206" s="1">
        <v>0</v>
      </c>
      <c r="K206" s="1">
        <v>2.24630732314079E-2</v>
      </c>
      <c r="M206" s="1" t="s">
        <v>2505</v>
      </c>
    </row>
    <row r="207" spans="1:13" x14ac:dyDescent="0.2">
      <c r="A207" s="1" t="s">
        <v>313</v>
      </c>
      <c r="B207" s="1">
        <v>155525286</v>
      </c>
      <c r="C207" s="1">
        <v>155534119</v>
      </c>
      <c r="D207" s="1" t="s">
        <v>1077</v>
      </c>
      <c r="E207" s="1">
        <v>0.56843357661316296</v>
      </c>
      <c r="F207" s="1">
        <v>0.85633937533650495</v>
      </c>
      <c r="G207" s="1">
        <v>4.85457342448783</v>
      </c>
      <c r="H207" s="2">
        <v>8.1471155092481494E-5</v>
      </c>
      <c r="I207" s="1">
        <v>0.22595046748685399</v>
      </c>
      <c r="J207" s="1">
        <v>1.22759814456888E-2</v>
      </c>
      <c r="K207" s="1">
        <v>7.91301554985736E-3</v>
      </c>
      <c r="M207" s="1" t="s">
        <v>3071</v>
      </c>
    </row>
    <row r="208" spans="1:13" x14ac:dyDescent="0.2">
      <c r="A208" s="1" t="s">
        <v>11</v>
      </c>
      <c r="B208" s="1">
        <v>2424876</v>
      </c>
      <c r="C208" s="1">
        <v>2425918</v>
      </c>
      <c r="D208" s="1" t="s">
        <v>920</v>
      </c>
      <c r="E208" s="1">
        <v>6.13905390428285</v>
      </c>
      <c r="F208" s="2">
        <v>2.62333984556722E-15</v>
      </c>
      <c r="G208" s="1">
        <v>4.8448524205988797</v>
      </c>
      <c r="H208" s="2">
        <v>1.7742098711451099E-8</v>
      </c>
      <c r="I208" s="1">
        <v>3.1719483438577099</v>
      </c>
      <c r="J208" s="1">
        <v>8.36280546100188</v>
      </c>
      <c r="K208" s="1">
        <v>0.11880360608135999</v>
      </c>
      <c r="M208" s="1" t="s">
        <v>3891</v>
      </c>
    </row>
    <row r="209" spans="1:13" x14ac:dyDescent="0.2">
      <c r="A209" s="1" t="s">
        <v>70</v>
      </c>
      <c r="B209" s="1">
        <v>35125749</v>
      </c>
      <c r="C209" s="1">
        <v>35126622</v>
      </c>
      <c r="D209" s="1" t="s">
        <v>1263</v>
      </c>
      <c r="E209" s="1">
        <v>2.7977686826199699</v>
      </c>
      <c r="F209" s="1"/>
      <c r="G209" s="1">
        <v>4.8447370331361697</v>
      </c>
      <c r="H209" s="1">
        <v>6.0287110337591699E-3</v>
      </c>
      <c r="I209" s="1">
        <v>0.256748676932957</v>
      </c>
      <c r="J209" s="1">
        <v>6.7109067936789502E-2</v>
      </c>
      <c r="K209" s="1">
        <v>0</v>
      </c>
      <c r="M209" s="1" t="s">
        <v>3892</v>
      </c>
    </row>
    <row r="210" spans="1:13" x14ac:dyDescent="0.2">
      <c r="A210" s="1" t="s">
        <v>41</v>
      </c>
      <c r="B210" s="1">
        <v>7041677</v>
      </c>
      <c r="C210" s="1">
        <v>7092539</v>
      </c>
      <c r="D210" s="1" t="s">
        <v>1255</v>
      </c>
      <c r="E210" s="1">
        <v>6.00350030736604</v>
      </c>
      <c r="F210" s="2">
        <v>3.3766604268123103E-5</v>
      </c>
      <c r="G210" s="1">
        <v>4.8429215200735003</v>
      </c>
      <c r="H210" s="1">
        <v>5.5302984003947698E-3</v>
      </c>
      <c r="I210" s="1">
        <v>6.1753902440370101E-2</v>
      </c>
      <c r="J210" s="1">
        <v>0.148502066691895</v>
      </c>
      <c r="K210" s="1">
        <v>0</v>
      </c>
      <c r="M210" s="1" t="s">
        <v>3893</v>
      </c>
    </row>
    <row r="211" spans="1:13" x14ac:dyDescent="0.2">
      <c r="A211" s="1" t="s">
        <v>108</v>
      </c>
      <c r="B211" s="1">
        <v>143839102</v>
      </c>
      <c r="C211" s="1">
        <v>143840031</v>
      </c>
      <c r="D211" s="1" t="s">
        <v>1265</v>
      </c>
      <c r="E211" s="1">
        <v>3.7986022815663398</v>
      </c>
      <c r="F211" s="1">
        <v>7.8115772680267398E-2</v>
      </c>
      <c r="G211" s="1">
        <v>4.8426419710721103</v>
      </c>
      <c r="H211" s="1">
        <v>6.0603062186633102E-3</v>
      </c>
      <c r="I211" s="1">
        <v>0.24093307020864399</v>
      </c>
      <c r="J211" s="1">
        <v>0.12601614606706901</v>
      </c>
      <c r="K211" s="1">
        <v>0</v>
      </c>
      <c r="M211" s="1" t="s">
        <v>3894</v>
      </c>
    </row>
    <row r="212" spans="1:13" x14ac:dyDescent="0.2">
      <c r="A212" s="1" t="s">
        <v>54</v>
      </c>
      <c r="B212" s="1">
        <v>39261266</v>
      </c>
      <c r="C212" s="1">
        <v>39460074</v>
      </c>
      <c r="D212" s="1" t="s">
        <v>1248</v>
      </c>
      <c r="E212" s="1">
        <v>3.3729350053169602</v>
      </c>
      <c r="F212" s="1">
        <v>0.188547895068922</v>
      </c>
      <c r="G212" s="1">
        <v>4.8390846909192602</v>
      </c>
      <c r="H212" s="1">
        <v>5.2596233657607599E-3</v>
      </c>
      <c r="I212" s="1">
        <v>1.48617595397268E-2</v>
      </c>
      <c r="J212" s="1">
        <v>5.7865872263857003E-3</v>
      </c>
      <c r="K212" s="1">
        <v>0</v>
      </c>
      <c r="M212" s="1" t="s">
        <v>3895</v>
      </c>
    </row>
    <row r="213" spans="1:13" x14ac:dyDescent="0.2">
      <c r="A213" s="1" t="s">
        <v>70</v>
      </c>
      <c r="B213" s="1">
        <v>54976210</v>
      </c>
      <c r="C213" s="1">
        <v>54984411</v>
      </c>
      <c r="D213" s="1" t="s">
        <v>187</v>
      </c>
      <c r="E213" s="1">
        <v>2.6743752172152999</v>
      </c>
      <c r="F213" s="2">
        <v>1.8838662598561E-30</v>
      </c>
      <c r="G213" s="1">
        <v>4.8379026090529598</v>
      </c>
      <c r="H213" s="2">
        <v>3.10464052947768E-152</v>
      </c>
      <c r="I213" s="1">
        <v>38.484477227581003</v>
      </c>
      <c r="J213" s="1">
        <v>9.2633368576587891</v>
      </c>
      <c r="K213" s="1">
        <v>1.40937101973087</v>
      </c>
      <c r="M213" s="1" t="s">
        <v>2537</v>
      </c>
    </row>
    <row r="214" spans="1:13" x14ac:dyDescent="0.2">
      <c r="A214" s="1" t="s">
        <v>108</v>
      </c>
      <c r="B214" s="1">
        <v>140103843</v>
      </c>
      <c r="C214" s="1">
        <v>140126050</v>
      </c>
      <c r="D214" s="1" t="s">
        <v>1183</v>
      </c>
      <c r="E214" s="1">
        <v>-1.02555458562825</v>
      </c>
      <c r="F214" s="1"/>
      <c r="G214" s="1">
        <v>4.8312480898460004</v>
      </c>
      <c r="H214" s="1">
        <v>1.3777924957623601E-3</v>
      </c>
      <c r="I214" s="1">
        <v>0.38042825299599897</v>
      </c>
      <c r="J214" s="1">
        <v>0</v>
      </c>
      <c r="K214" s="1">
        <v>1.2516193312603899E-2</v>
      </c>
      <c r="M214" s="1" t="s">
        <v>3896</v>
      </c>
    </row>
    <row r="215" spans="1:13" x14ac:dyDescent="0.2">
      <c r="A215" s="1" t="s">
        <v>45</v>
      </c>
      <c r="B215" s="1">
        <v>113416200</v>
      </c>
      <c r="C215" s="1">
        <v>113449528</v>
      </c>
      <c r="D215" s="1" t="s">
        <v>282</v>
      </c>
      <c r="E215" s="1">
        <v>-6.8041281510149503</v>
      </c>
      <c r="F215" s="2">
        <v>5.2056704424636501E-10</v>
      </c>
      <c r="G215" s="1">
        <v>4.8288799734859804</v>
      </c>
      <c r="H215" s="2">
        <v>1.8794270255155399E-96</v>
      </c>
      <c r="I215" s="1">
        <v>13.713534939784701</v>
      </c>
      <c r="J215" s="1">
        <v>4.6889996193277498E-3</v>
      </c>
      <c r="K215" s="1">
        <v>0.50398183486882098</v>
      </c>
      <c r="M215" s="1" t="s">
        <v>255</v>
      </c>
    </row>
    <row r="216" spans="1:13" x14ac:dyDescent="0.2">
      <c r="A216" s="1" t="s">
        <v>313</v>
      </c>
      <c r="B216" s="1">
        <v>72053003</v>
      </c>
      <c r="C216" s="1">
        <v>72437804</v>
      </c>
      <c r="D216" s="1" t="s">
        <v>1261</v>
      </c>
      <c r="E216" s="1">
        <v>1.80037916025845</v>
      </c>
      <c r="F216" s="1"/>
      <c r="G216" s="1">
        <v>4.8279546070755703</v>
      </c>
      <c r="H216" s="1">
        <v>6.0002122588215297E-3</v>
      </c>
      <c r="I216" s="1">
        <v>2.6465191375296401E-2</v>
      </c>
      <c r="J216" s="1">
        <v>3.5129641927364001E-3</v>
      </c>
      <c r="K216" s="1">
        <v>0</v>
      </c>
      <c r="M216" s="1" t="s">
        <v>3897</v>
      </c>
    </row>
    <row r="217" spans="1:13" x14ac:dyDescent="0.2">
      <c r="A217" s="1" t="s">
        <v>35</v>
      </c>
      <c r="B217" s="1">
        <v>45497670</v>
      </c>
      <c r="C217" s="1">
        <v>45642669</v>
      </c>
      <c r="D217" s="1" t="s">
        <v>1278</v>
      </c>
      <c r="E217" s="1">
        <v>3.6029802734873502</v>
      </c>
      <c r="F217" s="1">
        <v>0.106727181521723</v>
      </c>
      <c r="G217" s="1">
        <v>4.8231397135966203</v>
      </c>
      <c r="H217" s="1">
        <v>7.6395450474774701E-3</v>
      </c>
      <c r="I217" s="1">
        <v>4.0211205693183698E-2</v>
      </c>
      <c r="J217" s="1">
        <v>1.8620608618197001E-2</v>
      </c>
      <c r="K217" s="1">
        <v>0</v>
      </c>
      <c r="M217" s="1" t="s">
        <v>744</v>
      </c>
    </row>
    <row r="218" spans="1:13" x14ac:dyDescent="0.2">
      <c r="A218" s="1" t="s">
        <v>21</v>
      </c>
      <c r="B218" s="1">
        <v>177494317</v>
      </c>
      <c r="C218" s="1">
        <v>177502659</v>
      </c>
      <c r="D218" s="1" t="s">
        <v>659</v>
      </c>
      <c r="E218" s="1">
        <v>4.4679751093401299</v>
      </c>
      <c r="F218" s="2">
        <v>6.5944175497960697E-18</v>
      </c>
      <c r="G218" s="1">
        <v>4.7812143446881601</v>
      </c>
      <c r="H218" s="2">
        <v>1.8185436556552099E-20</v>
      </c>
      <c r="I218" s="1">
        <v>2.3926856306270201</v>
      </c>
      <c r="J218" s="1">
        <v>2.0763949775889299</v>
      </c>
      <c r="K218" s="1">
        <v>9.0368396407369905E-2</v>
      </c>
      <c r="M218" s="1" t="s">
        <v>2800</v>
      </c>
    </row>
    <row r="219" spans="1:13" x14ac:dyDescent="0.2">
      <c r="A219" s="1" t="s">
        <v>35</v>
      </c>
      <c r="B219" s="1">
        <v>121574741</v>
      </c>
      <c r="C219" s="1">
        <v>121576154</v>
      </c>
      <c r="D219" s="1" t="s">
        <v>1187</v>
      </c>
      <c r="E219" s="1">
        <v>3.5324738556859798</v>
      </c>
      <c r="F219" s="1">
        <v>4.7686746607884203E-2</v>
      </c>
      <c r="G219" s="1">
        <v>4.7780866066771601</v>
      </c>
      <c r="H219" s="1">
        <v>1.4962162010375901E-3</v>
      </c>
      <c r="I219" s="1">
        <v>0.29491430131494401</v>
      </c>
      <c r="J219" s="1">
        <v>0.13388884202387899</v>
      </c>
      <c r="K219" s="1">
        <v>1.0326187645022401E-2</v>
      </c>
      <c r="M219" s="1" t="s">
        <v>3287</v>
      </c>
    </row>
    <row r="220" spans="1:13" x14ac:dyDescent="0.2">
      <c r="A220" s="1" t="s">
        <v>62</v>
      </c>
      <c r="B220" s="1">
        <v>86755697</v>
      </c>
      <c r="C220" s="1">
        <v>86771432</v>
      </c>
      <c r="D220" s="1" t="s">
        <v>1301</v>
      </c>
      <c r="E220" s="1">
        <v>1.78058835723738</v>
      </c>
      <c r="F220" s="1"/>
      <c r="G220" s="1">
        <v>4.74124222418728</v>
      </c>
      <c r="H220" s="1">
        <v>1.040859045013E-2</v>
      </c>
      <c r="I220" s="1">
        <v>0.31749056397592901</v>
      </c>
      <c r="J220" s="1">
        <v>4.3611420246629402E-2</v>
      </c>
      <c r="K220" s="1">
        <v>0</v>
      </c>
      <c r="M220" s="1" t="s">
        <v>3390</v>
      </c>
    </row>
    <row r="221" spans="1:13" x14ac:dyDescent="0.2">
      <c r="A221" s="1" t="s">
        <v>78</v>
      </c>
      <c r="B221" s="1">
        <v>42733870</v>
      </c>
      <c r="C221" s="1">
        <v>42781317</v>
      </c>
      <c r="D221" s="1" t="s">
        <v>81</v>
      </c>
      <c r="E221" s="1">
        <v>4.3044053026459199</v>
      </c>
      <c r="F221" s="1">
        <v>0</v>
      </c>
      <c r="G221" s="1">
        <v>4.7401728883905996</v>
      </c>
      <c r="H221" s="1">
        <v>0</v>
      </c>
      <c r="I221" s="1">
        <v>6.9665160873800902</v>
      </c>
      <c r="J221" s="1">
        <v>5.5497782120049504</v>
      </c>
      <c r="K221" s="1">
        <v>0.273135719428163</v>
      </c>
      <c r="M221" s="1" t="s">
        <v>3898</v>
      </c>
    </row>
    <row r="222" spans="1:13" x14ac:dyDescent="0.2">
      <c r="A222" s="1" t="s">
        <v>24</v>
      </c>
      <c r="B222" s="1">
        <v>191275113</v>
      </c>
      <c r="C222" s="1">
        <v>191308145</v>
      </c>
      <c r="D222" s="1" t="s">
        <v>1280</v>
      </c>
      <c r="E222" s="1">
        <v>6.5507560326631697</v>
      </c>
      <c r="F222" s="2">
        <v>1.6884069663953099E-6</v>
      </c>
      <c r="G222" s="1">
        <v>4.7314175265115903</v>
      </c>
      <c r="H222" s="1">
        <v>7.7721578306496697E-3</v>
      </c>
      <c r="I222" s="1">
        <v>0.20530967334769701</v>
      </c>
      <c r="J222" s="1">
        <v>0.78114892566627703</v>
      </c>
      <c r="K222" s="1">
        <v>0</v>
      </c>
      <c r="M222" s="1" t="s">
        <v>3899</v>
      </c>
    </row>
    <row r="223" spans="1:13" x14ac:dyDescent="0.2">
      <c r="A223" s="1" t="s">
        <v>108</v>
      </c>
      <c r="B223" s="1">
        <v>148518104</v>
      </c>
      <c r="C223" s="1">
        <v>148518165</v>
      </c>
      <c r="D223" s="1" t="s">
        <v>1281</v>
      </c>
      <c r="E223" s="1">
        <v>5.4413639777697602</v>
      </c>
      <c r="F223" s="1">
        <v>4.4575305518555498E-4</v>
      </c>
      <c r="G223" s="1">
        <v>4.7314175265115903</v>
      </c>
      <c r="H223" s="1">
        <v>7.7721578306496697E-3</v>
      </c>
      <c r="I223" s="1">
        <v>3.3412493614165499</v>
      </c>
      <c r="J223" s="1">
        <v>5.9006894021626</v>
      </c>
      <c r="K223" s="1">
        <v>0</v>
      </c>
      <c r="M223" s="1" t="s">
        <v>3900</v>
      </c>
    </row>
    <row r="224" spans="1:13" x14ac:dyDescent="0.2">
      <c r="A224" s="1" t="s">
        <v>45</v>
      </c>
      <c r="B224" s="1">
        <v>114117264</v>
      </c>
      <c r="C224" s="1">
        <v>114211488</v>
      </c>
      <c r="D224" s="1" t="s">
        <v>308</v>
      </c>
      <c r="E224" s="1">
        <v>-1.0934938780761401</v>
      </c>
      <c r="F224" s="1">
        <v>8.6195560515027206E-2</v>
      </c>
      <c r="G224" s="1">
        <v>4.69014068599596</v>
      </c>
      <c r="H224" s="2">
        <v>6.7748750203893998E-85</v>
      </c>
      <c r="I224" s="1">
        <v>3.9849269018472402</v>
      </c>
      <c r="J224" s="1">
        <v>7.8092016178304205E-2</v>
      </c>
      <c r="K224" s="1">
        <v>0.16144576467982</v>
      </c>
      <c r="M224" s="1" t="s">
        <v>3901</v>
      </c>
    </row>
    <row r="225" spans="1:13" x14ac:dyDescent="0.2">
      <c r="A225" s="1" t="s">
        <v>62</v>
      </c>
      <c r="B225" s="1">
        <v>19868616</v>
      </c>
      <c r="C225" s="1">
        <v>19897489</v>
      </c>
      <c r="D225" s="1" t="s">
        <v>63</v>
      </c>
      <c r="E225" s="1">
        <v>1.1226716034719799</v>
      </c>
      <c r="F225" s="2">
        <v>1.03027874643405E-8</v>
      </c>
      <c r="G225" s="1">
        <v>4.6779886637691703</v>
      </c>
      <c r="H225" s="1">
        <v>0</v>
      </c>
      <c r="I225" s="1">
        <v>13.178723460891</v>
      </c>
      <c r="J225" s="1">
        <v>1.2081164865928</v>
      </c>
      <c r="K225" s="1">
        <v>0.53800788425483304</v>
      </c>
      <c r="M225" s="1" t="s">
        <v>3902</v>
      </c>
    </row>
    <row r="226" spans="1:13" x14ac:dyDescent="0.2">
      <c r="A226" s="1" t="s">
        <v>151</v>
      </c>
      <c r="B226" s="1">
        <v>74240612</v>
      </c>
      <c r="C226" s="1">
        <v>74322925</v>
      </c>
      <c r="D226" s="1" t="s">
        <v>1202</v>
      </c>
      <c r="E226" s="1">
        <v>-1.02555458562825</v>
      </c>
      <c r="F226" s="1"/>
      <c r="G226" s="1">
        <v>4.6669087847236304</v>
      </c>
      <c r="H226" s="1">
        <v>2.1530010729987098E-3</v>
      </c>
      <c r="I226" s="1">
        <v>0.12713455945062299</v>
      </c>
      <c r="J226" s="1">
        <v>0</v>
      </c>
      <c r="K226" s="1">
        <v>4.8093640744603797E-3</v>
      </c>
      <c r="M226" s="1" t="s">
        <v>3903</v>
      </c>
    </row>
    <row r="227" spans="1:13" x14ac:dyDescent="0.2">
      <c r="A227" s="1" t="s">
        <v>108</v>
      </c>
      <c r="B227" s="1">
        <v>143883176</v>
      </c>
      <c r="C227" s="1">
        <v>143991230</v>
      </c>
      <c r="D227" s="1" t="s">
        <v>491</v>
      </c>
      <c r="E227" s="1">
        <v>4.4249830711761398</v>
      </c>
      <c r="F227" s="2">
        <v>8.0046078782786206E-36</v>
      </c>
      <c r="G227" s="1">
        <v>4.6523806240649996</v>
      </c>
      <c r="H227" s="2">
        <v>1.36266818694718E-39</v>
      </c>
      <c r="I227" s="1">
        <v>3.3329074466870501</v>
      </c>
      <c r="J227" s="1">
        <v>3.0670819338909601</v>
      </c>
      <c r="K227" s="1">
        <v>0.138235433295888</v>
      </c>
      <c r="M227" s="1" t="s">
        <v>964</v>
      </c>
    </row>
    <row r="228" spans="1:13" x14ac:dyDescent="0.2">
      <c r="A228" s="1" t="s">
        <v>21</v>
      </c>
      <c r="B228" s="1">
        <v>129999746</v>
      </c>
      <c r="C228" s="1">
        <v>130031421</v>
      </c>
      <c r="D228" s="1" t="s">
        <v>1320</v>
      </c>
      <c r="E228" s="1">
        <v>3.1084965092988299</v>
      </c>
      <c r="F228" s="1">
        <v>0.25929647296638397</v>
      </c>
      <c r="G228" s="1">
        <v>4.6134796215009404</v>
      </c>
      <c r="H228" s="1">
        <v>1.42904628436555E-2</v>
      </c>
      <c r="I228" s="1">
        <v>8.6106261467059603E-2</v>
      </c>
      <c r="J228" s="1">
        <v>3.2682288090695101E-2</v>
      </c>
      <c r="K228" s="1">
        <v>0</v>
      </c>
      <c r="M228" s="1" t="s">
        <v>3904</v>
      </c>
    </row>
    <row r="229" spans="1:13" x14ac:dyDescent="0.2">
      <c r="A229" s="1" t="s">
        <v>41</v>
      </c>
      <c r="B229" s="1">
        <v>7710669</v>
      </c>
      <c r="C229" s="1">
        <v>7727968</v>
      </c>
      <c r="D229" s="1" t="s">
        <v>1217</v>
      </c>
      <c r="E229" s="1">
        <v>-1.02555458562825</v>
      </c>
      <c r="F229" s="1"/>
      <c r="G229" s="1">
        <v>4.6060993502182699</v>
      </c>
      <c r="H229" s="1">
        <v>2.7405084222669098E-3</v>
      </c>
      <c r="I229" s="1">
        <v>0.16991332918042701</v>
      </c>
      <c r="J229" s="1">
        <v>0</v>
      </c>
      <c r="K229" s="1">
        <v>6.5456930099923004E-3</v>
      </c>
      <c r="M229" s="1" t="s">
        <v>3512</v>
      </c>
    </row>
    <row r="230" spans="1:13" x14ac:dyDescent="0.2">
      <c r="A230" s="1" t="s">
        <v>78</v>
      </c>
      <c r="B230" s="1">
        <v>40928369</v>
      </c>
      <c r="C230" s="1">
        <v>41045064</v>
      </c>
      <c r="D230" s="1" t="s">
        <v>297</v>
      </c>
      <c r="E230" s="1">
        <v>-3.1994376685264601</v>
      </c>
      <c r="F230" s="2">
        <v>6.2243856771182097E-5</v>
      </c>
      <c r="G230" s="1">
        <v>4.5458252720677299</v>
      </c>
      <c r="H230" s="2">
        <v>2.2357795972221501E-89</v>
      </c>
      <c r="I230" s="1">
        <v>1.42155703359401</v>
      </c>
      <c r="J230" s="1">
        <v>7.19972373250982E-3</v>
      </c>
      <c r="K230" s="1">
        <v>6.4198308898649303E-2</v>
      </c>
      <c r="M230" s="1" t="s">
        <v>1644</v>
      </c>
    </row>
    <row r="231" spans="1:13" x14ac:dyDescent="0.2">
      <c r="A231" s="1" t="s">
        <v>21</v>
      </c>
      <c r="B231" s="1">
        <v>132285248</v>
      </c>
      <c r="C231" s="1">
        <v>132291239</v>
      </c>
      <c r="D231" s="1" t="s">
        <v>1235</v>
      </c>
      <c r="E231" s="1">
        <v>11.788956890123901</v>
      </c>
      <c r="F231" s="2">
        <v>7.1185371533776997E-23</v>
      </c>
      <c r="G231" s="1">
        <v>4.54177364982095</v>
      </c>
      <c r="H231" s="1">
        <v>4.0265012614205996E-3</v>
      </c>
      <c r="I231" s="1">
        <v>8.2974906787669306E-2</v>
      </c>
      <c r="J231" s="1">
        <v>13.5939104635444</v>
      </c>
      <c r="K231" s="1">
        <v>3.6348137523083499E-3</v>
      </c>
      <c r="M231" s="1" t="s">
        <v>850</v>
      </c>
    </row>
    <row r="232" spans="1:13" x14ac:dyDescent="0.2">
      <c r="A232" s="1" t="s">
        <v>35</v>
      </c>
      <c r="B232" s="1">
        <v>124030821</v>
      </c>
      <c r="C232" s="1">
        <v>124097677</v>
      </c>
      <c r="D232" s="1" t="s">
        <v>953</v>
      </c>
      <c r="E232" s="1">
        <v>2.5063269888494499</v>
      </c>
      <c r="F232" s="1">
        <v>3.36040890912895E-2</v>
      </c>
      <c r="G232" s="1">
        <v>4.53974069354196</v>
      </c>
      <c r="H232" s="2">
        <v>1.9800109162933501E-7</v>
      </c>
      <c r="I232" s="1">
        <v>0.54814898884378704</v>
      </c>
      <c r="J232" s="1">
        <v>0.145385591258095</v>
      </c>
      <c r="K232" s="1">
        <v>2.5348714622589998E-2</v>
      </c>
      <c r="M232" s="1" t="s">
        <v>3905</v>
      </c>
    </row>
    <row r="233" spans="1:13" x14ac:dyDescent="0.2">
      <c r="A233" s="1" t="s">
        <v>21</v>
      </c>
      <c r="B233" s="1">
        <v>88055474</v>
      </c>
      <c r="C233" s="1">
        <v>88285309</v>
      </c>
      <c r="D233" s="1" t="s">
        <v>762</v>
      </c>
      <c r="E233" s="1">
        <v>2.5238896328371401</v>
      </c>
      <c r="F233" s="1">
        <v>1.7504922969436101E-3</v>
      </c>
      <c r="G233" s="1">
        <v>4.5232413233088398</v>
      </c>
      <c r="H233" s="2">
        <v>1.3180151523874E-13</v>
      </c>
      <c r="I233" s="1">
        <v>0.36832799751738499</v>
      </c>
      <c r="J233" s="1">
        <v>9.9245247351098506E-2</v>
      </c>
      <c r="K233" s="1">
        <v>1.6731221188489302E-2</v>
      </c>
      <c r="M233" s="1" t="s">
        <v>3906</v>
      </c>
    </row>
    <row r="234" spans="1:13" x14ac:dyDescent="0.2">
      <c r="A234" s="1" t="s">
        <v>31</v>
      </c>
      <c r="B234" s="1">
        <v>41010293</v>
      </c>
      <c r="C234" s="1">
        <v>41012076</v>
      </c>
      <c r="D234" s="1" t="s">
        <v>1330</v>
      </c>
      <c r="E234" s="1">
        <v>1.79506371404266</v>
      </c>
      <c r="F234" s="1"/>
      <c r="G234" s="1">
        <v>4.5185882095560004</v>
      </c>
      <c r="H234" s="1">
        <v>1.5921148684930501E-2</v>
      </c>
      <c r="I234" s="1">
        <v>0.180970106117296</v>
      </c>
      <c r="J234" s="1">
        <v>2.9637076681462499E-2</v>
      </c>
      <c r="K234" s="1">
        <v>0</v>
      </c>
      <c r="M234" s="1" t="s">
        <v>3907</v>
      </c>
    </row>
    <row r="235" spans="1:13" x14ac:dyDescent="0.2">
      <c r="A235" s="1" t="s">
        <v>35</v>
      </c>
      <c r="B235" s="1">
        <v>81422948</v>
      </c>
      <c r="C235" s="1">
        <v>81424542</v>
      </c>
      <c r="D235" s="1" t="s">
        <v>1346</v>
      </c>
      <c r="E235" s="1">
        <v>3.3829681159210998</v>
      </c>
      <c r="F235" s="1">
        <v>0.15785609783318799</v>
      </c>
      <c r="G235" s="1">
        <v>4.5124801299434996</v>
      </c>
      <c r="H235" s="1">
        <v>1.8355340554074201E-2</v>
      </c>
      <c r="I235" s="1">
        <v>0.11171566309335999</v>
      </c>
      <c r="J235" s="1">
        <v>5.5061518637558503E-2</v>
      </c>
      <c r="K235" s="1">
        <v>0</v>
      </c>
      <c r="M235" s="1" t="s">
        <v>3908</v>
      </c>
    </row>
    <row r="236" spans="1:13" x14ac:dyDescent="0.2">
      <c r="A236" s="1" t="s">
        <v>11</v>
      </c>
      <c r="B236" s="1">
        <v>11869</v>
      </c>
      <c r="C236" s="1">
        <v>14412</v>
      </c>
      <c r="D236" s="1" t="s">
        <v>1329</v>
      </c>
      <c r="E236" s="1">
        <v>0.897998766014237</v>
      </c>
      <c r="F236" s="1"/>
      <c r="G236" s="1">
        <v>4.5064071998572999</v>
      </c>
      <c r="H236" s="1">
        <v>1.5819157440944701E-2</v>
      </c>
      <c r="I236" s="1">
        <v>0.100852123369195</v>
      </c>
      <c r="J236" s="1">
        <v>8.1709323810598491E-3</v>
      </c>
      <c r="K236" s="1">
        <v>0</v>
      </c>
      <c r="M236" s="1" t="s">
        <v>3909</v>
      </c>
    </row>
    <row r="237" spans="1:13" x14ac:dyDescent="0.2">
      <c r="A237" s="1" t="s">
        <v>58</v>
      </c>
      <c r="B237" s="1">
        <v>70989075</v>
      </c>
      <c r="C237" s="1">
        <v>71001732</v>
      </c>
      <c r="D237" s="1" t="s">
        <v>1349</v>
      </c>
      <c r="E237" s="1">
        <v>3.3766636376510699</v>
      </c>
      <c r="F237" s="1">
        <v>0.15906501288132799</v>
      </c>
      <c r="G237" s="1">
        <v>4.5009538919280496</v>
      </c>
      <c r="H237" s="1">
        <v>1.8811144423432801E-2</v>
      </c>
      <c r="I237" s="1">
        <v>6.3125277976950098E-2</v>
      </c>
      <c r="J237" s="1">
        <v>3.11798007634056E-2</v>
      </c>
      <c r="K237" s="1">
        <v>0</v>
      </c>
      <c r="M237" s="1" t="s">
        <v>3910</v>
      </c>
    </row>
    <row r="238" spans="1:13" x14ac:dyDescent="0.2">
      <c r="A238" s="1" t="s">
        <v>31</v>
      </c>
      <c r="B238" s="1">
        <v>40994772</v>
      </c>
      <c r="C238" s="1">
        <v>41006928</v>
      </c>
      <c r="D238" s="1" t="s">
        <v>848</v>
      </c>
      <c r="E238" s="1">
        <v>2.6743264811649898</v>
      </c>
      <c r="F238" s="1">
        <v>2.9033821013166E-3</v>
      </c>
      <c r="G238" s="1">
        <v>4.4878927198241998</v>
      </c>
      <c r="H238" s="2">
        <v>2.5223242442834201E-10</v>
      </c>
      <c r="I238" s="1">
        <v>0.63714359835640999</v>
      </c>
      <c r="J238" s="1">
        <v>0.195335821446459</v>
      </c>
      <c r="K238" s="1">
        <v>2.9693636114126499E-2</v>
      </c>
      <c r="M238" s="1" t="s">
        <v>3911</v>
      </c>
    </row>
    <row r="239" spans="1:13" x14ac:dyDescent="0.2">
      <c r="A239" s="1" t="s">
        <v>70</v>
      </c>
      <c r="B239" s="1">
        <v>35739233</v>
      </c>
      <c r="C239" s="1">
        <v>35758867</v>
      </c>
      <c r="D239" s="1" t="s">
        <v>72</v>
      </c>
      <c r="E239" s="1">
        <v>1.7554269088272301</v>
      </c>
      <c r="F239" s="2">
        <v>6.5513347078296198E-91</v>
      </c>
      <c r="G239" s="1">
        <v>4.4638140787089498</v>
      </c>
      <c r="H239" s="1">
        <v>0</v>
      </c>
      <c r="I239" s="1">
        <v>93.639081507721201</v>
      </c>
      <c r="J239" s="1">
        <v>15.435958877339701</v>
      </c>
      <c r="K239" s="1">
        <v>4.4337768874353696</v>
      </c>
      <c r="M239" s="1" t="s">
        <v>3912</v>
      </c>
    </row>
    <row r="240" spans="1:13" x14ac:dyDescent="0.2">
      <c r="A240" s="1" t="s">
        <v>21</v>
      </c>
      <c r="B240" s="1">
        <v>182818968</v>
      </c>
      <c r="C240" s="1">
        <v>182996125</v>
      </c>
      <c r="D240" s="1" t="s">
        <v>916</v>
      </c>
      <c r="E240" s="1">
        <v>3.9524884872674102</v>
      </c>
      <c r="F240" s="2">
        <v>1.3617653097225501E-6</v>
      </c>
      <c r="G240" s="1">
        <v>4.4447556565097397</v>
      </c>
      <c r="H240" s="2">
        <v>1.5118220876754199E-8</v>
      </c>
      <c r="I240" s="1">
        <v>0.31218383067833</v>
      </c>
      <c r="J240" s="1">
        <v>0.23941881598794501</v>
      </c>
      <c r="K240" s="1">
        <v>1.5092632213960301E-2</v>
      </c>
      <c r="M240" s="1" t="s">
        <v>3913</v>
      </c>
    </row>
    <row r="241" spans="1:13" x14ac:dyDescent="0.2">
      <c r="A241" s="1" t="s">
        <v>307</v>
      </c>
      <c r="B241" s="1">
        <v>214854</v>
      </c>
      <c r="C241" s="1">
        <v>465259</v>
      </c>
      <c r="D241" s="1" t="s">
        <v>924</v>
      </c>
      <c r="E241" s="1">
        <v>-0.84482879615447004</v>
      </c>
      <c r="F241" s="1">
        <v>0.72342887761706498</v>
      </c>
      <c r="G241" s="1">
        <v>4.4380177899422097</v>
      </c>
      <c r="H241" s="2">
        <v>2.7010310454885599E-8</v>
      </c>
      <c r="I241" s="1">
        <v>0.111967633658086</v>
      </c>
      <c r="J241" s="1">
        <v>3.2000487121096799E-3</v>
      </c>
      <c r="K241" s="1">
        <v>5.6189019730757102E-3</v>
      </c>
      <c r="M241" s="1" t="s">
        <v>3914</v>
      </c>
    </row>
    <row r="242" spans="1:13" x14ac:dyDescent="0.2">
      <c r="A242" s="1" t="s">
        <v>77</v>
      </c>
      <c r="B242" s="1">
        <v>58662895</v>
      </c>
      <c r="C242" s="1">
        <v>59102516</v>
      </c>
      <c r="D242" s="1" t="s">
        <v>1252</v>
      </c>
      <c r="E242" s="1">
        <v>-1.02555458562825</v>
      </c>
      <c r="F242" s="1"/>
      <c r="G242" s="1">
        <v>4.4353300772464701</v>
      </c>
      <c r="H242" s="1">
        <v>5.4256192836764196E-3</v>
      </c>
      <c r="I242" s="1">
        <v>6.4036702405923102E-2</v>
      </c>
      <c r="J242" s="1">
        <v>0</v>
      </c>
      <c r="K242" s="1">
        <v>2.8423650632785099E-3</v>
      </c>
      <c r="M242" s="1" t="s">
        <v>1858</v>
      </c>
    </row>
    <row r="243" spans="1:13" x14ac:dyDescent="0.2">
      <c r="A243" s="1" t="s">
        <v>84</v>
      </c>
      <c r="B243" s="1">
        <v>73289111</v>
      </c>
      <c r="C243" s="1">
        <v>73290667</v>
      </c>
      <c r="D243" s="1" t="s">
        <v>1245</v>
      </c>
      <c r="E243" s="1">
        <v>3.4152067500388901</v>
      </c>
      <c r="F243" s="1">
        <v>6.1192613940591799E-2</v>
      </c>
      <c r="G243" s="1">
        <v>4.4324503071909103</v>
      </c>
      <c r="H243" s="1">
        <v>5.06289375866153E-3</v>
      </c>
      <c r="I243" s="1">
        <v>0.27774565445727201</v>
      </c>
      <c r="J243" s="1">
        <v>0.14762875045072299</v>
      </c>
      <c r="K243" s="1">
        <v>1.2050277487092399E-2</v>
      </c>
      <c r="M243" s="1" t="s">
        <v>3915</v>
      </c>
    </row>
    <row r="244" spans="1:13" x14ac:dyDescent="0.2">
      <c r="A244" s="1" t="s">
        <v>31</v>
      </c>
      <c r="B244" s="1">
        <v>160181360</v>
      </c>
      <c r="C244" s="1">
        <v>160200144</v>
      </c>
      <c r="D244" s="1" t="s">
        <v>344</v>
      </c>
      <c r="E244" s="1">
        <v>5.94140528992697</v>
      </c>
      <c r="F244" s="2">
        <v>2.1176715353632299E-162</v>
      </c>
      <c r="G244" s="1">
        <v>4.4296410277761797</v>
      </c>
      <c r="H244" s="2">
        <v>3.2943051524838502E-73</v>
      </c>
      <c r="I244" s="1">
        <v>3.47725884630063</v>
      </c>
      <c r="J244" s="1">
        <v>10.6904406920294</v>
      </c>
      <c r="K244" s="1">
        <v>0.167830470464507</v>
      </c>
      <c r="M244" s="1" t="s">
        <v>441</v>
      </c>
    </row>
    <row r="245" spans="1:13" x14ac:dyDescent="0.2">
      <c r="A245" s="1" t="s">
        <v>45</v>
      </c>
      <c r="B245" s="1">
        <v>1901123</v>
      </c>
      <c r="C245" s="1">
        <v>2028002</v>
      </c>
      <c r="D245" s="1" t="s">
        <v>1246</v>
      </c>
      <c r="E245" s="1">
        <v>2.6382481146128698</v>
      </c>
      <c r="F245" s="1">
        <v>0.225114304612303</v>
      </c>
      <c r="G245" s="1">
        <v>4.4220148892803204</v>
      </c>
      <c r="H245" s="1">
        <v>5.0783428381953001E-3</v>
      </c>
      <c r="I245" s="1">
        <v>4.2620351496850402E-2</v>
      </c>
      <c r="J245" s="1">
        <v>1.33512705563134E-2</v>
      </c>
      <c r="K245" s="1">
        <v>2.02748283788269E-3</v>
      </c>
      <c r="M245" s="1" t="s">
        <v>3916</v>
      </c>
    </row>
    <row r="246" spans="1:13" x14ac:dyDescent="0.2">
      <c r="A246" s="1" t="s">
        <v>11</v>
      </c>
      <c r="B246" s="1">
        <v>2567415</v>
      </c>
      <c r="C246" s="1">
        <v>2718286</v>
      </c>
      <c r="D246" s="1" t="s">
        <v>1359</v>
      </c>
      <c r="E246" s="1">
        <v>7.7002154875319402</v>
      </c>
      <c r="F246" s="2">
        <v>1.4744328383354201E-9</v>
      </c>
      <c r="G246" s="1">
        <v>4.3903381275479001</v>
      </c>
      <c r="H246" s="1">
        <v>2.10851763361556E-2</v>
      </c>
      <c r="I246" s="1">
        <v>2.7735508584069601E-2</v>
      </c>
      <c r="J246" s="1">
        <v>0.29623128958550499</v>
      </c>
      <c r="K246" s="1">
        <v>0</v>
      </c>
      <c r="M246" s="1" t="s">
        <v>3917</v>
      </c>
    </row>
    <row r="247" spans="1:13" x14ac:dyDescent="0.2">
      <c r="A247" s="1" t="s">
        <v>313</v>
      </c>
      <c r="B247" s="1">
        <v>155548097</v>
      </c>
      <c r="C247" s="1">
        <v>155674270</v>
      </c>
      <c r="D247" s="1" t="s">
        <v>1360</v>
      </c>
      <c r="E247" s="1">
        <v>5.0395672983498203</v>
      </c>
      <c r="F247" s="1">
        <v>2.21869358029682E-3</v>
      </c>
      <c r="G247" s="1">
        <v>4.3903381275479001</v>
      </c>
      <c r="H247" s="1">
        <v>2.10851763361556E-2</v>
      </c>
      <c r="I247" s="1">
        <v>2.1639711801905701E-2</v>
      </c>
      <c r="J247" s="1">
        <v>3.65507903938442E-2</v>
      </c>
      <c r="K247" s="1">
        <v>0</v>
      </c>
      <c r="M247" s="1" t="s">
        <v>3918</v>
      </c>
    </row>
    <row r="248" spans="1:13" x14ac:dyDescent="0.2">
      <c r="A248" s="1" t="s">
        <v>78</v>
      </c>
      <c r="B248" s="1">
        <v>15588451</v>
      </c>
      <c r="C248" s="1">
        <v>15600693</v>
      </c>
      <c r="D248" s="1" t="s">
        <v>1361</v>
      </c>
      <c r="E248" s="1">
        <v>0.897998766014237</v>
      </c>
      <c r="F248" s="1"/>
      <c r="G248" s="1">
        <v>4.3903381275479001</v>
      </c>
      <c r="H248" s="1">
        <v>2.10851763361556E-2</v>
      </c>
      <c r="I248" s="1">
        <v>6.9338771460174101E-2</v>
      </c>
      <c r="J248" s="1">
        <v>6.2036931697637696E-3</v>
      </c>
      <c r="K248" s="1">
        <v>0</v>
      </c>
      <c r="M248" s="1" t="s">
        <v>446</v>
      </c>
    </row>
    <row r="249" spans="1:13" x14ac:dyDescent="0.2">
      <c r="A249" s="1" t="s">
        <v>84</v>
      </c>
      <c r="B249" s="1">
        <v>70798261</v>
      </c>
      <c r="C249" s="1">
        <v>70833433</v>
      </c>
      <c r="D249" s="1" t="s">
        <v>606</v>
      </c>
      <c r="E249" s="1">
        <v>3.93566386734439</v>
      </c>
      <c r="F249" s="2">
        <v>1.8354186792982301E-19</v>
      </c>
      <c r="G249" s="1">
        <v>4.3776956594826402</v>
      </c>
      <c r="H249" s="2">
        <v>1.61278569285372E-24</v>
      </c>
      <c r="I249" s="1">
        <v>1.3797088572271301</v>
      </c>
      <c r="J249" s="1">
        <v>1.09392772955562</v>
      </c>
      <c r="K249" s="1">
        <v>6.9572845542250503E-2</v>
      </c>
      <c r="M249" s="1" t="s">
        <v>3919</v>
      </c>
    </row>
    <row r="250" spans="1:13" x14ac:dyDescent="0.2">
      <c r="A250" s="1" t="s">
        <v>84</v>
      </c>
      <c r="B250" s="1">
        <v>68048840</v>
      </c>
      <c r="C250" s="1">
        <v>68061990</v>
      </c>
      <c r="D250" s="1" t="s">
        <v>88</v>
      </c>
      <c r="E250" s="1">
        <v>-0.72578763296876703</v>
      </c>
      <c r="F250" s="2">
        <v>1.22204162194634E-11</v>
      </c>
      <c r="G250" s="1">
        <v>4.28566747117054</v>
      </c>
      <c r="H250" s="1">
        <v>0</v>
      </c>
      <c r="I250" s="1">
        <v>108.159415714921</v>
      </c>
      <c r="J250" s="1">
        <v>3.6126396912352701</v>
      </c>
      <c r="K250" s="1">
        <v>5.7947813666112502</v>
      </c>
      <c r="M250" s="1" t="s">
        <v>2443</v>
      </c>
    </row>
    <row r="251" spans="1:13" x14ac:dyDescent="0.2">
      <c r="A251" s="1" t="s">
        <v>54</v>
      </c>
      <c r="B251" s="1">
        <v>24513696</v>
      </c>
      <c r="C251" s="1">
        <v>24520921</v>
      </c>
      <c r="D251" s="1" t="s">
        <v>1282</v>
      </c>
      <c r="E251" s="1">
        <v>0.843074529298107</v>
      </c>
      <c r="F251" s="1"/>
      <c r="G251" s="1">
        <v>4.2830068065968998</v>
      </c>
      <c r="H251" s="1">
        <v>7.8805654766516704E-3</v>
      </c>
      <c r="I251" s="1">
        <v>0.105692322357983</v>
      </c>
      <c r="J251" s="1">
        <v>1.0537323129346601E-2</v>
      </c>
      <c r="K251" s="1">
        <v>5.0942160192214703E-3</v>
      </c>
      <c r="M251" s="1" t="s">
        <v>3920</v>
      </c>
    </row>
    <row r="252" spans="1:13" x14ac:dyDescent="0.2">
      <c r="A252" s="1" t="s">
        <v>78</v>
      </c>
      <c r="B252" s="1">
        <v>15964251</v>
      </c>
      <c r="C252" s="1">
        <v>16031142</v>
      </c>
      <c r="D252" s="1" t="s">
        <v>1395</v>
      </c>
      <c r="E252" s="1">
        <v>2.3800391198942599</v>
      </c>
      <c r="F252" s="1"/>
      <c r="G252" s="1">
        <v>4.2506751850053499</v>
      </c>
      <c r="H252" s="1">
        <v>3.1455153812834397E-2</v>
      </c>
      <c r="I252" s="1">
        <v>7.8576676531169898E-2</v>
      </c>
      <c r="J252" s="1">
        <v>2.3251533955493599E-2</v>
      </c>
      <c r="K252" s="1">
        <v>0</v>
      </c>
      <c r="M252" s="1" t="s">
        <v>3921</v>
      </c>
    </row>
    <row r="253" spans="1:13" x14ac:dyDescent="0.2">
      <c r="A253" s="1" t="s">
        <v>96</v>
      </c>
      <c r="B253" s="1">
        <v>325931</v>
      </c>
      <c r="C253" s="1">
        <v>333174</v>
      </c>
      <c r="D253" s="1" t="s">
        <v>1412</v>
      </c>
      <c r="E253" s="1">
        <v>3.1022812327655598</v>
      </c>
      <c r="F253" s="1">
        <v>0.30764957310994001</v>
      </c>
      <c r="G253" s="1">
        <v>4.2362633581187703</v>
      </c>
      <c r="H253" s="1">
        <v>3.9181412072592403E-2</v>
      </c>
      <c r="I253" s="1">
        <v>3.2377975837435798E-2</v>
      </c>
      <c r="J253" s="1">
        <v>1.58333229542497E-2</v>
      </c>
      <c r="K253" s="1">
        <v>0</v>
      </c>
      <c r="M253" s="1" t="s">
        <v>3012</v>
      </c>
    </row>
    <row r="254" spans="1:13" x14ac:dyDescent="0.2">
      <c r="A254" s="1" t="s">
        <v>70</v>
      </c>
      <c r="B254" s="1">
        <v>35129027</v>
      </c>
      <c r="C254" s="1">
        <v>35131594</v>
      </c>
      <c r="D254" s="1" t="s">
        <v>1414</v>
      </c>
      <c r="E254" s="1">
        <v>2.7934392541405</v>
      </c>
      <c r="F254" s="1"/>
      <c r="G254" s="1">
        <v>4.2330361977228304</v>
      </c>
      <c r="H254" s="1">
        <v>3.9433287820438298E-2</v>
      </c>
      <c r="I254" s="1">
        <v>0.35441651373863398</v>
      </c>
      <c r="J254" s="1">
        <v>0.140820024193548</v>
      </c>
      <c r="K254" s="1">
        <v>0</v>
      </c>
      <c r="M254" s="1" t="s">
        <v>3922</v>
      </c>
    </row>
    <row r="255" spans="1:13" x14ac:dyDescent="0.2">
      <c r="A255" s="1" t="s">
        <v>21</v>
      </c>
      <c r="B255" s="1">
        <v>88047606</v>
      </c>
      <c r="C255" s="1">
        <v>88058312</v>
      </c>
      <c r="D255" s="1" t="s">
        <v>1177</v>
      </c>
      <c r="E255" s="1">
        <v>-1.9773779336064199</v>
      </c>
      <c r="F255" s="1"/>
      <c r="G255" s="1">
        <v>4.2281964282529101</v>
      </c>
      <c r="H255" s="1">
        <v>1.1861931954391799E-3</v>
      </c>
      <c r="I255" s="1">
        <v>0.23679063466209499</v>
      </c>
      <c r="J255" s="1">
        <v>0</v>
      </c>
      <c r="K255" s="1">
        <v>1.37426276828623E-2</v>
      </c>
      <c r="M255" s="1" t="s">
        <v>3923</v>
      </c>
    </row>
    <row r="256" spans="1:13" x14ac:dyDescent="0.2">
      <c r="A256" s="1" t="s">
        <v>84</v>
      </c>
      <c r="B256" s="1">
        <v>70323739</v>
      </c>
      <c r="C256" s="1">
        <v>70326638</v>
      </c>
      <c r="D256" s="1" t="s">
        <v>1299</v>
      </c>
      <c r="E256" s="1">
        <v>-1.02555458562825</v>
      </c>
      <c r="F256" s="1"/>
      <c r="G256" s="1">
        <v>4.2217263786230799</v>
      </c>
      <c r="H256" s="1">
        <v>1.0220083814084799E-2</v>
      </c>
      <c r="I256" s="1">
        <v>0.25158301309448799</v>
      </c>
      <c r="J256" s="1">
        <v>0</v>
      </c>
      <c r="K256" s="1">
        <v>1.37304445022924E-2</v>
      </c>
      <c r="M256" s="1" t="s">
        <v>3924</v>
      </c>
    </row>
    <row r="257" spans="1:13" x14ac:dyDescent="0.2">
      <c r="A257" s="1" t="s">
        <v>11</v>
      </c>
      <c r="B257" s="1">
        <v>15442448</v>
      </c>
      <c r="C257" s="1">
        <v>15478960</v>
      </c>
      <c r="D257" s="1" t="s">
        <v>960</v>
      </c>
      <c r="E257" s="1">
        <v>0.58824701204406005</v>
      </c>
      <c r="F257" s="1">
        <v>0.73976664367943001</v>
      </c>
      <c r="G257" s="1">
        <v>4.1980056337220297</v>
      </c>
      <c r="H257" s="2">
        <v>2.5479810478973999E-7</v>
      </c>
      <c r="I257" s="1">
        <v>0.44028767609671499</v>
      </c>
      <c r="J257" s="1">
        <v>3.9583353930664499E-2</v>
      </c>
      <c r="K257" s="1">
        <v>2.5836312833076299E-2</v>
      </c>
      <c r="M257" s="1" t="s">
        <v>3925</v>
      </c>
    </row>
    <row r="258" spans="1:13" x14ac:dyDescent="0.2">
      <c r="A258" s="1" t="s">
        <v>84</v>
      </c>
      <c r="B258" s="1">
        <v>110949877</v>
      </c>
      <c r="C258" s="1">
        <v>110954329</v>
      </c>
      <c r="D258" s="1" t="s">
        <v>1007</v>
      </c>
      <c r="E258" s="1">
        <v>2.62949208411252</v>
      </c>
      <c r="F258" s="1">
        <v>2.2237760559509399E-2</v>
      </c>
      <c r="G258" s="1">
        <v>4.1952830826123302</v>
      </c>
      <c r="H258" s="2">
        <v>3.5861193938548398E-6</v>
      </c>
      <c r="I258" s="1">
        <v>5.3252923528310703</v>
      </c>
      <c r="J258" s="1">
        <v>1.9456599291841099</v>
      </c>
      <c r="K258" s="1">
        <v>0.30860687926817998</v>
      </c>
      <c r="M258" s="1" t="s">
        <v>3926</v>
      </c>
    </row>
    <row r="259" spans="1:13" x14ac:dyDescent="0.2">
      <c r="A259" s="1" t="s">
        <v>77</v>
      </c>
      <c r="B259" s="1">
        <v>58533471</v>
      </c>
      <c r="C259" s="1">
        <v>58609066</v>
      </c>
      <c r="D259" s="1" t="s">
        <v>808</v>
      </c>
      <c r="E259" s="1">
        <v>2.5198746079155701</v>
      </c>
      <c r="F259" s="1">
        <v>8.1802197712612897E-4</v>
      </c>
      <c r="G259" s="1">
        <v>4.1784323590327501</v>
      </c>
      <c r="H259" s="2">
        <v>9.34933014225978E-12</v>
      </c>
      <c r="I259" s="1">
        <v>0.40004050638744798</v>
      </c>
      <c r="J259" s="1">
        <v>0.136598082507289</v>
      </c>
      <c r="K259" s="1">
        <v>2.3185745248025399E-2</v>
      </c>
      <c r="M259" s="1" t="s">
        <v>195</v>
      </c>
    </row>
    <row r="260" spans="1:13" x14ac:dyDescent="0.2">
      <c r="A260" s="1" t="s">
        <v>11</v>
      </c>
      <c r="B260" s="1">
        <v>36560837</v>
      </c>
      <c r="C260" s="1">
        <v>36590821</v>
      </c>
      <c r="D260" s="1" t="s">
        <v>756</v>
      </c>
      <c r="E260" s="1">
        <v>6.13295729058337</v>
      </c>
      <c r="F260" s="2">
        <v>1.8208510061577301E-39</v>
      </c>
      <c r="G260" s="1">
        <v>4.1761090258143696</v>
      </c>
      <c r="H260" s="2">
        <v>5.1497056840294202E-14</v>
      </c>
      <c r="I260" s="1">
        <v>0.59918470383108502</v>
      </c>
      <c r="J260" s="1">
        <v>2.5129137523784402</v>
      </c>
      <c r="K260" s="1">
        <v>3.4159429559995597E-2</v>
      </c>
      <c r="M260" s="1" t="s">
        <v>3927</v>
      </c>
    </row>
    <row r="261" spans="1:13" x14ac:dyDescent="0.2">
      <c r="A261" s="1" t="s">
        <v>70</v>
      </c>
      <c r="B261" s="1">
        <v>36195429</v>
      </c>
      <c r="C261" s="1">
        <v>36207940</v>
      </c>
      <c r="D261" s="1" t="s">
        <v>702</v>
      </c>
      <c r="E261" s="1">
        <v>1.24134284659787</v>
      </c>
      <c r="F261" s="1">
        <v>0.13933043805679901</v>
      </c>
      <c r="G261" s="1">
        <v>4.1556790806163502</v>
      </c>
      <c r="H261" s="2">
        <v>1.227927087626E-17</v>
      </c>
      <c r="I261" s="1">
        <v>1.2779673263183899</v>
      </c>
      <c r="J261" s="1">
        <v>0.18421345855640101</v>
      </c>
      <c r="K261" s="1">
        <v>7.6419500562073805E-2</v>
      </c>
      <c r="M261" s="1" t="s">
        <v>3928</v>
      </c>
    </row>
    <row r="262" spans="1:13" x14ac:dyDescent="0.2">
      <c r="A262" s="1" t="s">
        <v>11</v>
      </c>
      <c r="B262" s="1">
        <v>2522078</v>
      </c>
      <c r="C262" s="1">
        <v>2564481</v>
      </c>
      <c r="D262" s="1" t="s">
        <v>779</v>
      </c>
      <c r="E262" s="1">
        <v>-6.7336890693633605E-2</v>
      </c>
      <c r="F262" s="1">
        <v>0.96547179711630704</v>
      </c>
      <c r="G262" s="1">
        <v>4.1463886632080396</v>
      </c>
      <c r="H262" s="2">
        <v>6.6886245741353701E-13</v>
      </c>
      <c r="I262" s="1">
        <v>0.64259384302167899</v>
      </c>
      <c r="J262" s="1">
        <v>3.7446440031996098E-2</v>
      </c>
      <c r="K262" s="1">
        <v>3.8156274882352501E-2</v>
      </c>
      <c r="M262" s="1" t="s">
        <v>3929</v>
      </c>
    </row>
    <row r="263" spans="1:13" x14ac:dyDescent="0.2">
      <c r="A263" s="1" t="s">
        <v>70</v>
      </c>
      <c r="B263" s="1">
        <v>55860674</v>
      </c>
      <c r="C263" s="1">
        <v>55866182</v>
      </c>
      <c r="D263" s="1" t="s">
        <v>381</v>
      </c>
      <c r="E263" s="1">
        <v>5.2108097416276102</v>
      </c>
      <c r="F263" s="2">
        <v>2.8127191539696199E-119</v>
      </c>
      <c r="G263" s="1">
        <v>4.1440058476158796</v>
      </c>
      <c r="H263" s="2">
        <v>4.1974237508886402E-64</v>
      </c>
      <c r="I263" s="1">
        <v>3.4067909565518102</v>
      </c>
      <c r="J263" s="1">
        <v>7.6856640319851204</v>
      </c>
      <c r="K263" s="1">
        <v>0.20216863567197799</v>
      </c>
      <c r="M263" s="1" t="s">
        <v>183</v>
      </c>
    </row>
    <row r="264" spans="1:13" x14ac:dyDescent="0.2">
      <c r="A264" s="1" t="s">
        <v>62</v>
      </c>
      <c r="B264" s="1">
        <v>20944433</v>
      </c>
      <c r="C264" s="1">
        <v>21170762</v>
      </c>
      <c r="D264" s="1" t="s">
        <v>647</v>
      </c>
      <c r="E264" s="1">
        <v>-1.3401703390323001</v>
      </c>
      <c r="F264" s="1">
        <v>0.24224116236806101</v>
      </c>
      <c r="G264" s="1">
        <v>4.1428837544090102</v>
      </c>
      <c r="H264" s="2">
        <v>1.3140109877406499E-21</v>
      </c>
      <c r="I264" s="1">
        <v>0.28324432386873799</v>
      </c>
      <c r="J264" s="1">
        <v>6.7979810935947403E-3</v>
      </c>
      <c r="K264" s="1">
        <v>1.6685891633905998E-2</v>
      </c>
      <c r="M264" s="1" t="s">
        <v>3930</v>
      </c>
    </row>
    <row r="265" spans="1:13" x14ac:dyDescent="0.2">
      <c r="A265" s="1" t="s">
        <v>70</v>
      </c>
      <c r="B265" s="1">
        <v>35248981</v>
      </c>
      <c r="C265" s="1">
        <v>35264134</v>
      </c>
      <c r="D265" s="1" t="s">
        <v>622</v>
      </c>
      <c r="E265" s="1">
        <v>4.87800272395598</v>
      </c>
      <c r="F265" s="2">
        <v>2.8145761209932001E-37</v>
      </c>
      <c r="G265" s="1">
        <v>4.1323054944423498</v>
      </c>
      <c r="H265" s="2">
        <v>5.6116310048438701E-23</v>
      </c>
      <c r="I265" s="1">
        <v>0.68991572482873498</v>
      </c>
      <c r="J265" s="1">
        <v>1.24887271125472</v>
      </c>
      <c r="K265" s="1">
        <v>4.0450730624543699E-2</v>
      </c>
      <c r="M265" s="1" t="s">
        <v>3931</v>
      </c>
    </row>
    <row r="266" spans="1:13" x14ac:dyDescent="0.2">
      <c r="A266" s="1" t="s">
        <v>70</v>
      </c>
      <c r="B266" s="1">
        <v>55538961</v>
      </c>
      <c r="C266" s="1">
        <v>55565296</v>
      </c>
      <c r="D266" s="1" t="s">
        <v>1313</v>
      </c>
      <c r="E266" s="1">
        <v>2.9980598591499001</v>
      </c>
      <c r="F266" s="1">
        <v>0.13439162647542999</v>
      </c>
      <c r="G266" s="1">
        <v>4.12997605515055</v>
      </c>
      <c r="H266" s="1">
        <v>1.3003780927295899E-2</v>
      </c>
      <c r="I266" s="1">
        <v>0.209173077582924</v>
      </c>
      <c r="J266" s="1">
        <v>0.10266292174401501</v>
      </c>
      <c r="K266" s="1">
        <v>1.2185634459941599E-2</v>
      </c>
      <c r="M266" s="1" t="s">
        <v>3932</v>
      </c>
    </row>
    <row r="267" spans="1:13" x14ac:dyDescent="0.2">
      <c r="A267" s="1" t="s">
        <v>11</v>
      </c>
      <c r="B267" s="1">
        <v>147744014</v>
      </c>
      <c r="C267" s="1">
        <v>147752855</v>
      </c>
      <c r="D267" s="1" t="s">
        <v>1438</v>
      </c>
      <c r="E267" s="1">
        <v>4.4909488834933402</v>
      </c>
      <c r="F267" s="1">
        <v>1.5957353316531399E-2</v>
      </c>
      <c r="G267" s="1">
        <v>4.1017823409163503</v>
      </c>
      <c r="H267" s="1">
        <v>4.5011238540023597E-2</v>
      </c>
      <c r="I267" s="1">
        <v>0.318889415381508</v>
      </c>
      <c r="J267" s="1">
        <v>0.44989756001197501</v>
      </c>
      <c r="K267" s="1">
        <v>0</v>
      </c>
      <c r="M267" s="1" t="s">
        <v>3933</v>
      </c>
    </row>
    <row r="268" spans="1:13" x14ac:dyDescent="0.2">
      <c r="A268" s="1" t="s">
        <v>21</v>
      </c>
      <c r="B268" s="1">
        <v>177476165</v>
      </c>
      <c r="C268" s="1">
        <v>177476977</v>
      </c>
      <c r="D268" s="1" t="s">
        <v>1439</v>
      </c>
      <c r="E268" s="1">
        <v>3.5980189780497498</v>
      </c>
      <c r="F268" s="1">
        <v>0.111342640256549</v>
      </c>
      <c r="G268" s="1">
        <v>4.1012045113444104</v>
      </c>
      <c r="H268" s="1">
        <v>4.5044882651312901E-2</v>
      </c>
      <c r="I268" s="1">
        <v>0.164770174293493</v>
      </c>
      <c r="J268" s="1">
        <v>0.125089541402432</v>
      </c>
      <c r="K268" s="1">
        <v>0</v>
      </c>
      <c r="M268" s="1" t="s">
        <v>1781</v>
      </c>
    </row>
    <row r="269" spans="1:13" x14ac:dyDescent="0.2">
      <c r="A269" s="1" t="s">
        <v>70</v>
      </c>
      <c r="B269" s="1">
        <v>54006646</v>
      </c>
      <c r="C269" s="1">
        <v>54015941</v>
      </c>
      <c r="D269" s="1" t="s">
        <v>1433</v>
      </c>
      <c r="E269" s="1">
        <v>0.897998766014237</v>
      </c>
      <c r="F269" s="1"/>
      <c r="G269" s="1">
        <v>4.09832157342891</v>
      </c>
      <c r="H269" s="1">
        <v>4.4193003448685202E-2</v>
      </c>
      <c r="I269" s="1">
        <v>9.3888240418037894E-2</v>
      </c>
      <c r="J269" s="1">
        <v>1.0288626760816899E-2</v>
      </c>
      <c r="K269" s="1">
        <v>0</v>
      </c>
      <c r="M269" s="1" t="s">
        <v>560</v>
      </c>
    </row>
    <row r="270" spans="1:13" x14ac:dyDescent="0.2">
      <c r="A270" s="1" t="s">
        <v>58</v>
      </c>
      <c r="B270" s="1">
        <v>95078714</v>
      </c>
      <c r="C270" s="1">
        <v>95090392</v>
      </c>
      <c r="D270" s="1" t="s">
        <v>1441</v>
      </c>
      <c r="E270" s="1">
        <v>6.18820833960205</v>
      </c>
      <c r="F270" s="2">
        <v>1.1173749516200499E-5</v>
      </c>
      <c r="G270" s="1">
        <v>4.0954367370139897</v>
      </c>
      <c r="H270" s="1">
        <v>4.5575193718502001E-2</v>
      </c>
      <c r="I270" s="1">
        <v>2.9584320721386601E-2</v>
      </c>
      <c r="J270" s="1">
        <v>0.13612747308669301</v>
      </c>
      <c r="K270" s="1">
        <v>0</v>
      </c>
      <c r="M270" s="1" t="s">
        <v>1017</v>
      </c>
    </row>
    <row r="271" spans="1:13" x14ac:dyDescent="0.2">
      <c r="A271" s="1" t="s">
        <v>151</v>
      </c>
      <c r="B271" s="1">
        <v>77398928</v>
      </c>
      <c r="C271" s="1">
        <v>77439745</v>
      </c>
      <c r="D271" s="1" t="s">
        <v>1447</v>
      </c>
      <c r="E271" s="1">
        <v>5.4413639777697602</v>
      </c>
      <c r="F271" s="1">
        <v>4.4575305518555498E-4</v>
      </c>
      <c r="G271" s="1">
        <v>4.0883772359291397</v>
      </c>
      <c r="H271" s="1">
        <v>4.99772634173078E-2</v>
      </c>
      <c r="I271" s="1">
        <v>0.119339877442299</v>
      </c>
      <c r="J271" s="1">
        <v>0.32929139778045102</v>
      </c>
      <c r="K271" s="1">
        <v>0</v>
      </c>
      <c r="M271" s="1" t="s">
        <v>3934</v>
      </c>
    </row>
    <row r="272" spans="1:13" x14ac:dyDescent="0.2">
      <c r="A272" s="1" t="s">
        <v>11</v>
      </c>
      <c r="B272" s="1">
        <v>3403810</v>
      </c>
      <c r="C272" s="1">
        <v>3404191</v>
      </c>
      <c r="D272" s="1" t="s">
        <v>1211</v>
      </c>
      <c r="E272" s="1">
        <v>-0.97933403851534295</v>
      </c>
      <c r="F272" s="1"/>
      <c r="G272" s="1">
        <v>4.0731110466511797</v>
      </c>
      <c r="H272" s="1">
        <v>2.3704614480116598E-3</v>
      </c>
      <c r="I272" s="1">
        <v>1.25076508453691</v>
      </c>
      <c r="J272" s="1">
        <v>3.7560621102463602E-2</v>
      </c>
      <c r="K272" s="1">
        <v>7.8767462640438698E-2</v>
      </c>
      <c r="M272" s="1" t="s">
        <v>3118</v>
      </c>
    </row>
    <row r="273" spans="1:13" x14ac:dyDescent="0.2">
      <c r="A273" s="1" t="s">
        <v>108</v>
      </c>
      <c r="B273" s="1">
        <v>143295133</v>
      </c>
      <c r="C273" s="1">
        <v>143305111</v>
      </c>
      <c r="D273" s="1" t="s">
        <v>614</v>
      </c>
      <c r="E273" s="1">
        <v>4.2977539896275001</v>
      </c>
      <c r="F273" s="2">
        <v>1.59543767246606E-28</v>
      </c>
      <c r="G273" s="1">
        <v>4.0701653258724297</v>
      </c>
      <c r="H273" s="2">
        <v>1.07350696523423E-23</v>
      </c>
      <c r="I273" s="1">
        <v>1.9303334018853</v>
      </c>
      <c r="J273" s="1">
        <v>2.4356889669104498</v>
      </c>
      <c r="K273" s="1">
        <v>0.120027234167038</v>
      </c>
      <c r="M273" s="1" t="s">
        <v>241</v>
      </c>
    </row>
    <row r="274" spans="1:13" x14ac:dyDescent="0.2">
      <c r="A274" s="1" t="s">
        <v>78</v>
      </c>
      <c r="B274" s="1">
        <v>30449792</v>
      </c>
      <c r="C274" s="1">
        <v>30548210</v>
      </c>
      <c r="D274" s="1" t="s">
        <v>457</v>
      </c>
      <c r="E274" s="1">
        <v>-1.8898127949530501</v>
      </c>
      <c r="F274" s="1">
        <v>1.5393692921585701E-2</v>
      </c>
      <c r="G274" s="1">
        <v>4.0696285240423498</v>
      </c>
      <c r="H274" s="2">
        <v>6.9462949492410002E-46</v>
      </c>
      <c r="I274" s="1">
        <v>2.0570602911471698</v>
      </c>
      <c r="J274" s="1">
        <v>3.5547357605539801E-2</v>
      </c>
      <c r="K274" s="1">
        <v>0.12799826120934901</v>
      </c>
      <c r="M274" s="1" t="s">
        <v>2422</v>
      </c>
    </row>
    <row r="275" spans="1:13" x14ac:dyDescent="0.2">
      <c r="A275" s="1" t="s">
        <v>31</v>
      </c>
      <c r="B275" s="1">
        <v>35748794</v>
      </c>
      <c r="C275" s="1">
        <v>35761452</v>
      </c>
      <c r="D275" s="1" t="s">
        <v>1327</v>
      </c>
      <c r="E275" s="1">
        <v>-1.02555458562825</v>
      </c>
      <c r="F275" s="1"/>
      <c r="G275" s="1">
        <v>4.0592380398077896</v>
      </c>
      <c r="H275" s="1">
        <v>1.5362947383677101E-2</v>
      </c>
      <c r="I275" s="1">
        <v>0.320720660016862</v>
      </c>
      <c r="J275" s="1">
        <v>0</v>
      </c>
      <c r="K275" s="1">
        <v>1.848256877223E-2</v>
      </c>
      <c r="M275" s="1" t="s">
        <v>3935</v>
      </c>
    </row>
    <row r="276" spans="1:13" x14ac:dyDescent="0.2">
      <c r="A276" s="1" t="s">
        <v>11</v>
      </c>
      <c r="B276" s="1">
        <v>56713966</v>
      </c>
      <c r="C276" s="1">
        <v>56724243</v>
      </c>
      <c r="D276" s="1" t="s">
        <v>1325</v>
      </c>
      <c r="E276" s="1">
        <v>-1.02555458562825</v>
      </c>
      <c r="F276" s="1"/>
      <c r="G276" s="1">
        <v>4.0538616659667301</v>
      </c>
      <c r="H276" s="1">
        <v>1.5071503988079899E-2</v>
      </c>
      <c r="I276" s="1">
        <v>0.18680796178921</v>
      </c>
      <c r="J276" s="1">
        <v>0</v>
      </c>
      <c r="K276" s="1">
        <v>1.05428778606537E-2</v>
      </c>
      <c r="M276" s="1" t="s">
        <v>1995</v>
      </c>
    </row>
    <row r="277" spans="1:13" x14ac:dyDescent="0.2">
      <c r="A277" s="1" t="s">
        <v>11</v>
      </c>
      <c r="B277" s="1">
        <v>3816936</v>
      </c>
      <c r="C277" s="1">
        <v>3833789</v>
      </c>
      <c r="D277" s="1" t="s">
        <v>1338</v>
      </c>
      <c r="E277" s="1">
        <v>5.5607939250607696</v>
      </c>
      <c r="F277" s="2">
        <v>4.7468988546569703E-5</v>
      </c>
      <c r="G277" s="1">
        <v>4.0502390441432699</v>
      </c>
      <c r="H277" s="1">
        <v>1.6578562688858801E-2</v>
      </c>
      <c r="I277" s="1">
        <v>6.1938085552778598E-2</v>
      </c>
      <c r="J277" s="1">
        <v>0.190205654279411</v>
      </c>
      <c r="K277" s="1">
        <v>3.5047805092872099E-3</v>
      </c>
      <c r="M277" s="1" t="s">
        <v>1529</v>
      </c>
    </row>
    <row r="278" spans="1:13" x14ac:dyDescent="0.2">
      <c r="A278" s="1" t="s">
        <v>78</v>
      </c>
      <c r="B278" s="1">
        <v>29420733</v>
      </c>
      <c r="C278" s="1">
        <v>29509930</v>
      </c>
      <c r="D278" s="1" t="s">
        <v>766</v>
      </c>
      <c r="E278" s="1">
        <v>-4.3795497218107498</v>
      </c>
      <c r="F278" s="1">
        <v>1.9683171027529499E-2</v>
      </c>
      <c r="G278" s="1">
        <v>4.0494538136150302</v>
      </c>
      <c r="H278" s="2">
        <v>1.8111976128648601E-13</v>
      </c>
      <c r="I278" s="1">
        <v>0.79483418500849501</v>
      </c>
      <c r="J278" s="1">
        <v>0</v>
      </c>
      <c r="K278" s="1">
        <v>5.0092728479090798E-2</v>
      </c>
      <c r="M278" s="1" t="s">
        <v>3597</v>
      </c>
    </row>
    <row r="279" spans="1:13" x14ac:dyDescent="0.2">
      <c r="A279" s="1" t="s">
        <v>84</v>
      </c>
      <c r="B279" s="1">
        <v>73325407</v>
      </c>
      <c r="C279" s="1">
        <v>73327793</v>
      </c>
      <c r="D279" s="1" t="s">
        <v>1370</v>
      </c>
      <c r="E279" s="1">
        <v>0.83317389882301895</v>
      </c>
      <c r="F279" s="1"/>
      <c r="G279" s="1">
        <v>3.97784780182982</v>
      </c>
      <c r="H279" s="1">
        <v>2.2301693689629601E-2</v>
      </c>
      <c r="I279" s="1">
        <v>0.10034885236569099</v>
      </c>
      <c r="J279" s="1">
        <v>1.22670430503917E-2</v>
      </c>
      <c r="K279" s="1">
        <v>6.1169791914795603E-3</v>
      </c>
      <c r="M279" s="1" t="s">
        <v>3936</v>
      </c>
    </row>
    <row r="280" spans="1:13" x14ac:dyDescent="0.2">
      <c r="A280" s="1" t="s">
        <v>78</v>
      </c>
      <c r="B280" s="1">
        <v>40378574</v>
      </c>
      <c r="C280" s="1">
        <v>40383255</v>
      </c>
      <c r="D280" s="1" t="s">
        <v>992</v>
      </c>
      <c r="E280" s="1">
        <v>-3.2595233455128598</v>
      </c>
      <c r="F280" s="1">
        <v>0.22563368981454399</v>
      </c>
      <c r="G280" s="1">
        <v>3.9753288018334998</v>
      </c>
      <c r="H280" s="2">
        <v>1.7549152131732701E-6</v>
      </c>
      <c r="I280" s="1">
        <v>2.1886428833948202</v>
      </c>
      <c r="J280" s="1">
        <v>0</v>
      </c>
      <c r="K280" s="1">
        <v>0.14691467738184</v>
      </c>
      <c r="M280" s="1" t="s">
        <v>3937</v>
      </c>
    </row>
    <row r="281" spans="1:13" x14ac:dyDescent="0.2">
      <c r="A281" s="1" t="s">
        <v>27</v>
      </c>
      <c r="B281" s="1">
        <v>134303596</v>
      </c>
      <c r="C281" s="1">
        <v>134347392</v>
      </c>
      <c r="D281" s="1" t="s">
        <v>913</v>
      </c>
      <c r="E281" s="1">
        <v>0.835561946059864</v>
      </c>
      <c r="F281" s="1">
        <v>0.51663648497486403</v>
      </c>
      <c r="G281" s="1">
        <v>3.9662120324618702</v>
      </c>
      <c r="H281" s="2">
        <v>1.33882098743452E-8</v>
      </c>
      <c r="I281" s="1">
        <v>0.97892305932107204</v>
      </c>
      <c r="J281" s="1">
        <v>0.120068756832221</v>
      </c>
      <c r="K281" s="1">
        <v>6.4961747905024902E-2</v>
      </c>
      <c r="M281" s="1" t="s">
        <v>2545</v>
      </c>
    </row>
    <row r="282" spans="1:13" x14ac:dyDescent="0.2">
      <c r="A282" s="1" t="s">
        <v>45</v>
      </c>
      <c r="B282" s="1">
        <v>29433351</v>
      </c>
      <c r="C282" s="1">
        <v>29470781</v>
      </c>
      <c r="D282" s="1" t="s">
        <v>1120</v>
      </c>
      <c r="E282" s="1">
        <v>1.91916677881356</v>
      </c>
      <c r="F282" s="1">
        <v>0.236490252933265</v>
      </c>
      <c r="G282" s="1">
        <v>3.9366257218135199</v>
      </c>
      <c r="H282" s="1">
        <v>3.22371923799543E-4</v>
      </c>
      <c r="I282" s="1">
        <v>0.27356299934779399</v>
      </c>
      <c r="J282" s="1">
        <v>7.2949372762290299E-2</v>
      </c>
      <c r="K282" s="1">
        <v>1.89997104146701E-2</v>
      </c>
      <c r="M282" s="1" t="s">
        <v>3938</v>
      </c>
    </row>
    <row r="283" spans="1:13" x14ac:dyDescent="0.2">
      <c r="A283" s="1" t="s">
        <v>24</v>
      </c>
      <c r="B283" s="1">
        <v>134070694</v>
      </c>
      <c r="C283" s="1">
        <v>134075403</v>
      </c>
      <c r="D283" s="1" t="s">
        <v>1010</v>
      </c>
      <c r="E283" s="1">
        <v>-3.2856574203084201</v>
      </c>
      <c r="F283" s="1">
        <v>0.22528568985913</v>
      </c>
      <c r="G283" s="1">
        <v>3.9289281771475499</v>
      </c>
      <c r="H283" s="2">
        <v>4.1146771454685E-6</v>
      </c>
      <c r="I283" s="1">
        <v>2.4148420645466202</v>
      </c>
      <c r="J283" s="1">
        <v>0</v>
      </c>
      <c r="K283" s="1">
        <v>0.170496647938541</v>
      </c>
      <c r="M283" s="1" t="s">
        <v>3939</v>
      </c>
    </row>
    <row r="284" spans="1:13" x14ac:dyDescent="0.2">
      <c r="A284" s="1" t="s">
        <v>78</v>
      </c>
      <c r="B284" s="1">
        <v>40360633</v>
      </c>
      <c r="C284" s="1">
        <v>40378079</v>
      </c>
      <c r="D284" s="1" t="s">
        <v>845</v>
      </c>
      <c r="E284" s="1">
        <v>-4.1025486105451199</v>
      </c>
      <c r="F284" s="1">
        <v>4.0823339436363702E-2</v>
      </c>
      <c r="G284" s="1">
        <v>3.91114269933224</v>
      </c>
      <c r="H284" s="2">
        <v>1.9781379212435901E-10</v>
      </c>
      <c r="I284" s="1">
        <v>1.3576896364590201</v>
      </c>
      <c r="J284" s="1">
        <v>0</v>
      </c>
      <c r="K284" s="1">
        <v>9.5072457198311006E-2</v>
      </c>
      <c r="M284" s="1" t="s">
        <v>3940</v>
      </c>
    </row>
    <row r="285" spans="1:13" x14ac:dyDescent="0.2">
      <c r="A285" s="1" t="s">
        <v>35</v>
      </c>
      <c r="B285" s="1">
        <v>124134212</v>
      </c>
      <c r="C285" s="1">
        <v>124191867</v>
      </c>
      <c r="D285" s="1" t="s">
        <v>36</v>
      </c>
      <c r="E285" s="1">
        <v>2.2838907913862201</v>
      </c>
      <c r="F285" s="2">
        <v>1.4717819597583099E-253</v>
      </c>
      <c r="G285" s="1">
        <v>3.8841147611780502</v>
      </c>
      <c r="H285" s="1">
        <v>0</v>
      </c>
      <c r="I285" s="1">
        <v>17.386095252223999</v>
      </c>
      <c r="J285" s="1">
        <v>6.1778568630969097</v>
      </c>
      <c r="K285" s="1">
        <v>1.2292238993556801</v>
      </c>
      <c r="M285" s="1" t="s">
        <v>554</v>
      </c>
    </row>
    <row r="286" spans="1:13" x14ac:dyDescent="0.2">
      <c r="A286" s="1" t="s">
        <v>31</v>
      </c>
      <c r="B286" s="1">
        <v>7326889</v>
      </c>
      <c r="C286" s="1">
        <v>7389976</v>
      </c>
      <c r="D286" s="1" t="s">
        <v>1380</v>
      </c>
      <c r="E286" s="1">
        <v>-6.3770448744635805E-2</v>
      </c>
      <c r="F286" s="1"/>
      <c r="G286" s="1">
        <v>3.8812959654141199</v>
      </c>
      <c r="H286" s="1">
        <v>2.5396919259392699E-2</v>
      </c>
      <c r="I286" s="1">
        <v>6.3786606154124695E-2</v>
      </c>
      <c r="J286" s="1">
        <v>4.1687687587250799E-3</v>
      </c>
      <c r="K286" s="1">
        <v>4.4100060929914203E-3</v>
      </c>
      <c r="M286" s="1" t="s">
        <v>3941</v>
      </c>
    </row>
    <row r="287" spans="1:13" x14ac:dyDescent="0.2">
      <c r="A287" s="1" t="s">
        <v>84</v>
      </c>
      <c r="B287" s="1">
        <v>99928327</v>
      </c>
      <c r="C287" s="1">
        <v>99928978</v>
      </c>
      <c r="D287" s="1" t="s">
        <v>566</v>
      </c>
      <c r="E287" s="1">
        <v>0.33810913431963802</v>
      </c>
      <c r="F287" s="1">
        <v>0.66900555527439198</v>
      </c>
      <c r="G287" s="1">
        <v>3.87688392034116</v>
      </c>
      <c r="H287" s="2">
        <v>1.29296829272902E-28</v>
      </c>
      <c r="I287" s="1">
        <v>8.9158807568192397</v>
      </c>
      <c r="J287" s="1">
        <v>0.82953336565736902</v>
      </c>
      <c r="K287" s="1">
        <v>0.63596999885274597</v>
      </c>
      <c r="M287" s="1" t="s">
        <v>3942</v>
      </c>
    </row>
    <row r="288" spans="1:13" x14ac:dyDescent="0.2">
      <c r="A288" s="1" t="s">
        <v>307</v>
      </c>
      <c r="B288" s="1">
        <v>79226292</v>
      </c>
      <c r="C288" s="1">
        <v>79521003</v>
      </c>
      <c r="D288" s="1" t="s">
        <v>1133</v>
      </c>
      <c r="E288" s="1">
        <v>5.2914429438414299</v>
      </c>
      <c r="F288" s="2">
        <v>1.8685418371358301E-8</v>
      </c>
      <c r="G288" s="1">
        <v>3.87106699019989</v>
      </c>
      <c r="H288" s="1">
        <v>4.2928098478780099E-4</v>
      </c>
      <c r="I288" s="1">
        <v>4.2055546669791E-2</v>
      </c>
      <c r="J288" s="1">
        <v>0.12099243837159</v>
      </c>
      <c r="K288" s="1">
        <v>3.0551524077369798E-3</v>
      </c>
      <c r="M288" s="1" t="s">
        <v>2762</v>
      </c>
    </row>
    <row r="289" spans="1:13" x14ac:dyDescent="0.2">
      <c r="A289" s="1" t="s">
        <v>35</v>
      </c>
      <c r="B289" s="1">
        <v>124214169</v>
      </c>
      <c r="C289" s="1">
        <v>124216868</v>
      </c>
      <c r="D289" s="1" t="s">
        <v>1390</v>
      </c>
      <c r="E289" s="1">
        <v>0.83317389882301895</v>
      </c>
      <c r="F289" s="1"/>
      <c r="G289" s="1">
        <v>3.8585115958755498</v>
      </c>
      <c r="H289" s="1">
        <v>3.0253610447823001E-2</v>
      </c>
      <c r="I289" s="1">
        <v>0.26883119465359101</v>
      </c>
      <c r="J289" s="1">
        <v>3.5796371346314103E-2</v>
      </c>
      <c r="K289" s="1">
        <v>1.7849913606432399E-2</v>
      </c>
      <c r="M289" s="1" t="s">
        <v>3943</v>
      </c>
    </row>
    <row r="290" spans="1:13" x14ac:dyDescent="0.2">
      <c r="A290" s="1" t="s">
        <v>54</v>
      </c>
      <c r="B290" s="1">
        <v>46276446</v>
      </c>
      <c r="C290" s="1">
        <v>46288694</v>
      </c>
      <c r="D290" s="1" t="s">
        <v>1140</v>
      </c>
      <c r="E290" s="1">
        <v>-0.61913353924157599</v>
      </c>
      <c r="F290" s="1">
        <v>0.83540922002426099</v>
      </c>
      <c r="G290" s="1">
        <v>3.8532003672369601</v>
      </c>
      <c r="H290" s="1">
        <v>5.0160704447895497E-4</v>
      </c>
      <c r="I290" s="1">
        <v>0.29323287132562398</v>
      </c>
      <c r="J290" s="1">
        <v>1.40911606165952E-2</v>
      </c>
      <c r="K290" s="1">
        <v>2.0735363479089601E-2</v>
      </c>
      <c r="M290" s="1" t="s">
        <v>3944</v>
      </c>
    </row>
    <row r="291" spans="1:13" x14ac:dyDescent="0.2">
      <c r="A291" s="1" t="s">
        <v>11</v>
      </c>
      <c r="B291" s="1">
        <v>159032274</v>
      </c>
      <c r="C291" s="1">
        <v>159116886</v>
      </c>
      <c r="D291" s="1" t="s">
        <v>333</v>
      </c>
      <c r="E291" s="1">
        <v>-6.2933350258309897</v>
      </c>
      <c r="F291" s="2">
        <v>1.6084713451789099E-6</v>
      </c>
      <c r="G291" s="1">
        <v>3.8505294272986199</v>
      </c>
      <c r="H291" s="2">
        <v>1.18351688314395E-75</v>
      </c>
      <c r="I291" s="1">
        <v>8.2049009638468693</v>
      </c>
      <c r="J291" s="1">
        <v>7.3325922025020201E-3</v>
      </c>
      <c r="K291" s="1">
        <v>0.59235539854241004</v>
      </c>
      <c r="M291" s="1" t="s">
        <v>3945</v>
      </c>
    </row>
    <row r="292" spans="1:13" x14ac:dyDescent="0.2">
      <c r="A292" s="1" t="s">
        <v>35</v>
      </c>
      <c r="B292" s="1">
        <v>119776998</v>
      </c>
      <c r="C292" s="1">
        <v>119805321</v>
      </c>
      <c r="D292" s="1" t="s">
        <v>1268</v>
      </c>
      <c r="E292" s="1">
        <v>3.2032823350074899</v>
      </c>
      <c r="F292" s="1">
        <v>3.6496448934392599E-2</v>
      </c>
      <c r="G292" s="1">
        <v>3.8322429311333099</v>
      </c>
      <c r="H292" s="1">
        <v>6.1483995594104604E-3</v>
      </c>
      <c r="I292" s="1">
        <v>0.191970544558452</v>
      </c>
      <c r="J292" s="1">
        <v>0.13367387484177101</v>
      </c>
      <c r="K292" s="1">
        <v>1.3702191428324399E-2</v>
      </c>
      <c r="M292" s="1" t="s">
        <v>2724</v>
      </c>
    </row>
    <row r="293" spans="1:13" x14ac:dyDescent="0.2">
      <c r="A293" s="1" t="s">
        <v>70</v>
      </c>
      <c r="B293" s="1">
        <v>55692616</v>
      </c>
      <c r="C293" s="1">
        <v>55720874</v>
      </c>
      <c r="D293" s="1" t="s">
        <v>145</v>
      </c>
      <c r="E293" s="1">
        <v>4.9110580754029796</v>
      </c>
      <c r="F293" s="1">
        <v>0</v>
      </c>
      <c r="G293" s="1">
        <v>3.7920909682439699</v>
      </c>
      <c r="H293" s="2">
        <v>8.2195280361787899E-199</v>
      </c>
      <c r="I293" s="1">
        <v>9.8220510170837496</v>
      </c>
      <c r="J293" s="1">
        <v>22.987053321082001</v>
      </c>
      <c r="K293" s="1">
        <v>0.74134861444269895</v>
      </c>
      <c r="M293" s="1" t="s">
        <v>3946</v>
      </c>
    </row>
    <row r="294" spans="1:13" x14ac:dyDescent="0.2">
      <c r="A294" s="1" t="s">
        <v>45</v>
      </c>
      <c r="B294" s="1">
        <v>3900213</v>
      </c>
      <c r="C294" s="1">
        <v>3982608</v>
      </c>
      <c r="D294" s="1" t="s">
        <v>624</v>
      </c>
      <c r="E294" s="1">
        <v>3.4717826593994801</v>
      </c>
      <c r="F294" s="2">
        <v>4.1202566230045798E-19</v>
      </c>
      <c r="G294" s="1">
        <v>3.7894649242946601</v>
      </c>
      <c r="H294" s="2">
        <v>7.0098550882442296E-23</v>
      </c>
      <c r="I294" s="1">
        <v>0.75663483550578803</v>
      </c>
      <c r="J294" s="1">
        <v>0.65469754060297902</v>
      </c>
      <c r="K294" s="1">
        <v>5.7173374074737E-2</v>
      </c>
      <c r="M294" s="1" t="s">
        <v>2822</v>
      </c>
    </row>
    <row r="295" spans="1:13" x14ac:dyDescent="0.2">
      <c r="A295" s="1" t="s">
        <v>11</v>
      </c>
      <c r="B295" s="1">
        <v>2481359</v>
      </c>
      <c r="C295" s="1">
        <v>2488470</v>
      </c>
      <c r="D295" s="1" t="s">
        <v>373</v>
      </c>
      <c r="E295" s="1">
        <v>-2.3021712094730198</v>
      </c>
      <c r="F295" s="1">
        <v>2.00571347594143E-4</v>
      </c>
      <c r="G295" s="1">
        <v>3.7889622968988399</v>
      </c>
      <c r="H295" s="2">
        <v>6.4045444684056003E-66</v>
      </c>
      <c r="I295" s="1">
        <v>2.2576911991536099</v>
      </c>
      <c r="J295" s="1">
        <v>3.5730134182212402E-2</v>
      </c>
      <c r="K295" s="1">
        <v>0.17030051678688701</v>
      </c>
      <c r="M295" s="1" t="s">
        <v>1878</v>
      </c>
    </row>
    <row r="296" spans="1:13" x14ac:dyDescent="0.2">
      <c r="A296" s="1" t="s">
        <v>64</v>
      </c>
      <c r="B296" s="1">
        <v>15434087</v>
      </c>
      <c r="C296" s="1">
        <v>15434403</v>
      </c>
      <c r="D296" s="1" t="s">
        <v>1276</v>
      </c>
      <c r="E296" s="1">
        <v>1.74275927673826</v>
      </c>
      <c r="F296" s="1">
        <v>0.41358800800869799</v>
      </c>
      <c r="G296" s="1">
        <v>3.7692989471623299</v>
      </c>
      <c r="H296" s="1">
        <v>7.4266127677140399E-3</v>
      </c>
      <c r="I296" s="1">
        <v>1.2121570632306999</v>
      </c>
      <c r="J296" s="1">
        <v>0.318967444546292</v>
      </c>
      <c r="K296" s="1">
        <v>9.21213206943957E-2</v>
      </c>
      <c r="M296" s="1" t="s">
        <v>3947</v>
      </c>
    </row>
    <row r="297" spans="1:13" x14ac:dyDescent="0.2">
      <c r="A297" s="1" t="s">
        <v>78</v>
      </c>
      <c r="B297" s="1">
        <v>39529128</v>
      </c>
      <c r="C297" s="1">
        <v>39679279</v>
      </c>
      <c r="D297" s="1" t="s">
        <v>286</v>
      </c>
      <c r="E297" s="1">
        <v>-5.7486779999186597</v>
      </c>
      <c r="F297" s="2">
        <v>3.9837929513399498E-7</v>
      </c>
      <c r="G297" s="1">
        <v>3.7626728979769601</v>
      </c>
      <c r="H297" s="2">
        <v>5.42586954130112E-95</v>
      </c>
      <c r="I297" s="1">
        <v>2.03887917916113</v>
      </c>
      <c r="J297" s="1">
        <v>3.0327200428981998E-3</v>
      </c>
      <c r="K297" s="1">
        <v>0.156903175104811</v>
      </c>
      <c r="M297" s="1" t="s">
        <v>3948</v>
      </c>
    </row>
    <row r="298" spans="1:13" x14ac:dyDescent="0.2">
      <c r="A298" s="1" t="s">
        <v>24</v>
      </c>
      <c r="B298" s="1">
        <v>118619404</v>
      </c>
      <c r="C298" s="1">
        <v>118864915</v>
      </c>
      <c r="D298" s="1" t="s">
        <v>1415</v>
      </c>
      <c r="E298" s="1">
        <v>2.41714943696245</v>
      </c>
      <c r="F298" s="1">
        <v>0.28310810901849498</v>
      </c>
      <c r="G298" s="1">
        <v>3.7579513113219201</v>
      </c>
      <c r="H298" s="1">
        <v>3.9895259229042697E-2</v>
      </c>
      <c r="I298" s="1">
        <v>4.1992820834271798E-2</v>
      </c>
      <c r="J298" s="1">
        <v>1.79070452085235E-2</v>
      </c>
      <c r="K298" s="1">
        <v>2.9169420417250098E-3</v>
      </c>
      <c r="M298" s="1" t="s">
        <v>2228</v>
      </c>
    </row>
    <row r="299" spans="1:13" x14ac:dyDescent="0.2">
      <c r="A299" s="1" t="s">
        <v>54</v>
      </c>
      <c r="B299" s="1">
        <v>51285144</v>
      </c>
      <c r="C299" s="1">
        <v>51418075</v>
      </c>
      <c r="D299" s="1" t="s">
        <v>1041</v>
      </c>
      <c r="E299" s="1">
        <v>-6.0193596373775402E-2</v>
      </c>
      <c r="F299" s="1">
        <v>0.97622792970118399</v>
      </c>
      <c r="G299" s="1">
        <v>3.72693326241277</v>
      </c>
      <c r="H299" s="2">
        <v>1.58217254627276E-5</v>
      </c>
      <c r="I299" s="1">
        <v>0.25610927626970897</v>
      </c>
      <c r="J299" s="1">
        <v>2.00418129651114E-2</v>
      </c>
      <c r="K299" s="1">
        <v>2.0258196965733E-2</v>
      </c>
      <c r="M299" s="1" t="s">
        <v>3949</v>
      </c>
    </row>
    <row r="300" spans="1:13" x14ac:dyDescent="0.2">
      <c r="A300" s="1" t="s">
        <v>45</v>
      </c>
      <c r="B300" s="1">
        <v>5497755</v>
      </c>
      <c r="C300" s="1">
        <v>5515817</v>
      </c>
      <c r="D300" s="1" t="s">
        <v>807</v>
      </c>
      <c r="E300" s="1">
        <v>-4.4935469447674601</v>
      </c>
      <c r="F300" s="1">
        <v>1.47580289175849E-2</v>
      </c>
      <c r="G300" s="1">
        <v>3.7177870877905201</v>
      </c>
      <c r="H300" s="2">
        <v>8.7367851592333899E-12</v>
      </c>
      <c r="I300" s="1">
        <v>1.5836048193780199</v>
      </c>
      <c r="J300" s="1">
        <v>0</v>
      </c>
      <c r="K300" s="1">
        <v>0.124696917719712</v>
      </c>
      <c r="M300" s="1" t="s">
        <v>2639</v>
      </c>
    </row>
    <row r="301" spans="1:13" x14ac:dyDescent="0.2">
      <c r="A301" s="1" t="s">
        <v>21</v>
      </c>
      <c r="B301" s="1">
        <v>178093919</v>
      </c>
      <c r="C301" s="1">
        <v>178094234</v>
      </c>
      <c r="D301" s="1" t="s">
        <v>1290</v>
      </c>
      <c r="E301" s="1">
        <v>4.7470494716381504</v>
      </c>
      <c r="F301" s="2">
        <v>9.2869594682760698E-5</v>
      </c>
      <c r="G301" s="1">
        <v>3.7161930799055298</v>
      </c>
      <c r="H301" s="1">
        <v>8.7029530311391896E-3</v>
      </c>
      <c r="I301" s="1">
        <v>1.1677880795098901</v>
      </c>
      <c r="J301" s="1">
        <v>2.58033495170478</v>
      </c>
      <c r="K301" s="1">
        <v>9.1280561138623303E-2</v>
      </c>
      <c r="M301" s="1" t="s">
        <v>3950</v>
      </c>
    </row>
    <row r="302" spans="1:13" x14ac:dyDescent="0.2">
      <c r="A302" s="1" t="s">
        <v>11</v>
      </c>
      <c r="B302" s="1">
        <v>91248543</v>
      </c>
      <c r="C302" s="1">
        <v>91317207</v>
      </c>
      <c r="D302" s="1" t="s">
        <v>1293</v>
      </c>
      <c r="E302" s="1">
        <v>6.7442635386411904</v>
      </c>
      <c r="F302" s="2">
        <v>6.2982641302620296E-10</v>
      </c>
      <c r="G302" s="1">
        <v>3.7126126099414898</v>
      </c>
      <c r="H302" s="1">
        <v>9.1280401790305495E-3</v>
      </c>
      <c r="I302" s="1">
        <v>9.4414896893029399E-2</v>
      </c>
      <c r="J302" s="1">
        <v>0.835926792888111</v>
      </c>
      <c r="K302" s="1">
        <v>7.3998607798370798E-3</v>
      </c>
      <c r="M302" s="1" t="s">
        <v>3951</v>
      </c>
    </row>
    <row r="303" spans="1:13" x14ac:dyDescent="0.2">
      <c r="A303" s="1" t="s">
        <v>24</v>
      </c>
      <c r="B303" s="1">
        <v>131043936</v>
      </c>
      <c r="C303" s="1">
        <v>131100319</v>
      </c>
      <c r="D303" s="1" t="s">
        <v>1092</v>
      </c>
      <c r="E303" s="1">
        <v>2.9803131167289401</v>
      </c>
      <c r="F303" s="1">
        <v>5.2601411607014299E-3</v>
      </c>
      <c r="G303" s="1">
        <v>3.7103611694767702</v>
      </c>
      <c r="H303" s="1">
        <v>1.3331591849944299E-4</v>
      </c>
      <c r="I303" s="1">
        <v>0.175899293967169</v>
      </c>
      <c r="J303" s="1">
        <v>0.11422626789635799</v>
      </c>
      <c r="K303" s="1">
        <v>1.40318638210601E-2</v>
      </c>
      <c r="M303" s="1" t="s">
        <v>3952</v>
      </c>
    </row>
    <row r="304" spans="1:13" x14ac:dyDescent="0.2">
      <c r="A304" s="1" t="s">
        <v>41</v>
      </c>
      <c r="B304" s="1">
        <v>111169565</v>
      </c>
      <c r="C304" s="1">
        <v>111179460</v>
      </c>
      <c r="D304" s="1" t="s">
        <v>509</v>
      </c>
      <c r="E304" s="1">
        <v>-1.97469179582569</v>
      </c>
      <c r="F304" s="1">
        <v>1.26692186595993E-2</v>
      </c>
      <c r="G304" s="1">
        <v>3.69967372413524</v>
      </c>
      <c r="H304" s="2">
        <v>1.04787923161301E-35</v>
      </c>
      <c r="I304" s="1">
        <v>3.72624583900076</v>
      </c>
      <c r="J304" s="1">
        <v>7.8896792739717794E-2</v>
      </c>
      <c r="K304" s="1">
        <v>0.30209817730539101</v>
      </c>
      <c r="M304" s="1" t="s">
        <v>707</v>
      </c>
    </row>
    <row r="305" spans="1:13" x14ac:dyDescent="0.2">
      <c r="A305" s="1" t="s">
        <v>70</v>
      </c>
      <c r="B305" s="1">
        <v>51479729</v>
      </c>
      <c r="C305" s="1">
        <v>51487355</v>
      </c>
      <c r="D305" s="1" t="s">
        <v>1106</v>
      </c>
      <c r="E305" s="1">
        <v>-1.93437675970541</v>
      </c>
      <c r="F305" s="1">
        <v>0.48017964406882802</v>
      </c>
      <c r="G305" s="1">
        <v>3.6868438575586802</v>
      </c>
      <c r="H305" s="1">
        <v>2.09320928470966E-4</v>
      </c>
      <c r="I305" s="1">
        <v>0.29607534971725102</v>
      </c>
      <c r="J305" s="1">
        <v>5.87317120799881E-3</v>
      </c>
      <c r="K305" s="1">
        <v>2.3614127973643002E-2</v>
      </c>
      <c r="M305" s="1" t="s">
        <v>3953</v>
      </c>
    </row>
    <row r="306" spans="1:13" x14ac:dyDescent="0.2">
      <c r="A306" s="1" t="s">
        <v>41</v>
      </c>
      <c r="B306" s="1">
        <v>113239200</v>
      </c>
      <c r="C306" s="1">
        <v>113239839</v>
      </c>
      <c r="D306" s="1" t="s">
        <v>1426</v>
      </c>
      <c r="E306" s="1">
        <v>4.0821186882275997</v>
      </c>
      <c r="F306" s="1">
        <v>1.21084203087992E-2</v>
      </c>
      <c r="G306" s="1">
        <v>3.6731543730351</v>
      </c>
      <c r="H306" s="1">
        <v>4.16896918043922E-2</v>
      </c>
      <c r="I306" s="1">
        <v>0.30317378244202497</v>
      </c>
      <c r="J306" s="1">
        <v>0.43380718786482803</v>
      </c>
      <c r="K306" s="1">
        <v>2.41999084352904E-2</v>
      </c>
      <c r="M306" s="1" t="s">
        <v>3954</v>
      </c>
    </row>
    <row r="307" spans="1:13" x14ac:dyDescent="0.2">
      <c r="A307" s="1" t="s">
        <v>64</v>
      </c>
      <c r="B307" s="1">
        <v>30836972</v>
      </c>
      <c r="C307" s="1">
        <v>30850442</v>
      </c>
      <c r="D307" s="1" t="s">
        <v>1421</v>
      </c>
      <c r="E307" s="1">
        <v>-1.02555458562825</v>
      </c>
      <c r="F307" s="1"/>
      <c r="G307" s="1">
        <v>3.6645747460571201</v>
      </c>
      <c r="H307" s="1">
        <v>4.0946035260278402E-2</v>
      </c>
      <c r="I307" s="1">
        <v>0.20783136235240501</v>
      </c>
      <c r="J307" s="1">
        <v>0</v>
      </c>
      <c r="K307" s="1">
        <v>1.53650787375871E-2</v>
      </c>
      <c r="M307" s="1" t="s">
        <v>3955</v>
      </c>
    </row>
    <row r="308" spans="1:13" x14ac:dyDescent="0.2">
      <c r="A308" s="1" t="s">
        <v>84</v>
      </c>
      <c r="B308" s="1">
        <v>73340847</v>
      </c>
      <c r="C308" s="1">
        <v>73351758</v>
      </c>
      <c r="D308" s="1" t="s">
        <v>1422</v>
      </c>
      <c r="E308" s="1">
        <v>2.6396843665435799</v>
      </c>
      <c r="F308" s="1">
        <v>0.21905498243331001</v>
      </c>
      <c r="G308" s="1">
        <v>3.6606832777694698</v>
      </c>
      <c r="H308" s="1">
        <v>4.1166138756395403E-2</v>
      </c>
      <c r="I308" s="1">
        <v>9.8435539348305401E-2</v>
      </c>
      <c r="J308" s="1">
        <v>5.2349137248134697E-2</v>
      </c>
      <c r="K308" s="1">
        <v>7.48780991285216E-3</v>
      </c>
      <c r="M308" s="1" t="s">
        <v>3956</v>
      </c>
    </row>
    <row r="309" spans="1:13" x14ac:dyDescent="0.2">
      <c r="A309" s="1" t="s">
        <v>70</v>
      </c>
      <c r="B309" s="1">
        <v>35168544</v>
      </c>
      <c r="C309" s="1">
        <v>35177302</v>
      </c>
      <c r="D309" s="1" t="s">
        <v>196</v>
      </c>
      <c r="E309" s="1">
        <v>3.8733502923240501</v>
      </c>
      <c r="F309" s="2">
        <v>9.3273437372840406E-183</v>
      </c>
      <c r="G309" s="1">
        <v>3.6595385832403098</v>
      </c>
      <c r="H309" s="2">
        <v>4.4429793703056599E-147</v>
      </c>
      <c r="I309" s="1">
        <v>6.4128931231638404</v>
      </c>
      <c r="J309" s="1">
        <v>8.0163840709782104</v>
      </c>
      <c r="K309" s="1">
        <v>0.52805038697819096</v>
      </c>
      <c r="M309" s="1" t="s">
        <v>1647</v>
      </c>
    </row>
    <row r="310" spans="1:13" x14ac:dyDescent="0.2">
      <c r="A310" s="1" t="s">
        <v>11</v>
      </c>
      <c r="B310" s="1">
        <v>657472</v>
      </c>
      <c r="C310" s="1">
        <v>660283</v>
      </c>
      <c r="D310" s="1" t="s">
        <v>1357</v>
      </c>
      <c r="E310" s="1">
        <v>0.51197820816115203</v>
      </c>
      <c r="F310" s="1">
        <v>0.85429299223297195</v>
      </c>
      <c r="G310" s="1">
        <v>3.62957049796035</v>
      </c>
      <c r="H310" s="1">
        <v>2.0853892385587901E-2</v>
      </c>
      <c r="I310" s="1">
        <v>0.143176682700177</v>
      </c>
      <c r="J310" s="1">
        <v>1.7964591181383101E-2</v>
      </c>
      <c r="K310" s="1">
        <v>1.2256281355864601E-2</v>
      </c>
      <c r="M310" s="1" t="s">
        <v>3957</v>
      </c>
    </row>
    <row r="311" spans="1:13" x14ac:dyDescent="0.2">
      <c r="A311" s="1" t="s">
        <v>24</v>
      </c>
      <c r="B311" s="1">
        <v>134066130</v>
      </c>
      <c r="C311" s="1">
        <v>134068075</v>
      </c>
      <c r="D311" s="1" t="s">
        <v>596</v>
      </c>
      <c r="E311" s="1">
        <v>-2.6592241640645198</v>
      </c>
      <c r="F311" s="1">
        <v>9.2015589992712893E-3</v>
      </c>
      <c r="G311" s="1">
        <v>3.60716711059057</v>
      </c>
      <c r="H311" s="2">
        <v>3.5313937809770002E-25</v>
      </c>
      <c r="I311" s="1">
        <v>2.66068183645607</v>
      </c>
      <c r="J311" s="1">
        <v>3.7560094805796099E-2</v>
      </c>
      <c r="K311" s="1">
        <v>0.2301882011711</v>
      </c>
      <c r="M311" s="1" t="s">
        <v>3958</v>
      </c>
    </row>
    <row r="312" spans="1:13" x14ac:dyDescent="0.2">
      <c r="A312" s="1" t="s">
        <v>84</v>
      </c>
      <c r="B312" s="1">
        <v>70327254</v>
      </c>
      <c r="C312" s="1">
        <v>70331958</v>
      </c>
      <c r="D312" s="1" t="s">
        <v>190</v>
      </c>
      <c r="E312" s="1">
        <v>-6.6081067006217102</v>
      </c>
      <c r="F312" s="2">
        <v>1.4497501296394899E-9</v>
      </c>
      <c r="G312" s="1">
        <v>3.60245720086631</v>
      </c>
      <c r="H312" s="2">
        <v>8.8212357551876701E-150</v>
      </c>
      <c r="I312" s="1">
        <v>11.62151818057</v>
      </c>
      <c r="J312" s="1">
        <v>1.0535990940568001E-2</v>
      </c>
      <c r="K312" s="1">
        <v>0.99852405029171198</v>
      </c>
      <c r="M312" s="1" t="s">
        <v>3959</v>
      </c>
    </row>
    <row r="313" spans="1:13" x14ac:dyDescent="0.2">
      <c r="A313" s="1" t="s">
        <v>84</v>
      </c>
      <c r="B313" s="1">
        <v>69488155</v>
      </c>
      <c r="C313" s="1">
        <v>69501690</v>
      </c>
      <c r="D313" s="1" t="s">
        <v>1308</v>
      </c>
      <c r="E313" s="1">
        <v>4.3661995420484798</v>
      </c>
      <c r="F313" s="1">
        <v>5.9889811312967202E-4</v>
      </c>
      <c r="G313" s="1">
        <v>3.6003145195781299</v>
      </c>
      <c r="H313" s="1">
        <v>1.18610633745506E-2</v>
      </c>
      <c r="I313" s="1">
        <v>0.198203160001129</v>
      </c>
      <c r="J313" s="1">
        <v>0.36356374429096899</v>
      </c>
      <c r="K313" s="1">
        <v>1.6779905363469998E-2</v>
      </c>
      <c r="M313" s="1" t="s">
        <v>3960</v>
      </c>
    </row>
    <row r="314" spans="1:13" x14ac:dyDescent="0.2">
      <c r="A314" s="1" t="s">
        <v>54</v>
      </c>
      <c r="B314" s="1">
        <v>29274201</v>
      </c>
      <c r="C314" s="1">
        <v>29293107</v>
      </c>
      <c r="D314" s="1" t="s">
        <v>731</v>
      </c>
      <c r="E314" s="1">
        <v>3.52939367902558</v>
      </c>
      <c r="F314" s="2">
        <v>4.6062096495764596E-16</v>
      </c>
      <c r="G314" s="1">
        <v>3.5755246394343101</v>
      </c>
      <c r="H314" s="2">
        <v>3.8146031084439501E-15</v>
      </c>
      <c r="I314" s="1">
        <v>0.84619756547533498</v>
      </c>
      <c r="J314" s="1">
        <v>0.88376408817279195</v>
      </c>
      <c r="K314" s="1">
        <v>7.3935698846312695E-2</v>
      </c>
      <c r="M314" s="1" t="s">
        <v>1044</v>
      </c>
    </row>
    <row r="315" spans="1:13" x14ac:dyDescent="0.2">
      <c r="A315" s="1" t="s">
        <v>41</v>
      </c>
      <c r="B315" s="1">
        <v>124629025</v>
      </c>
      <c r="C315" s="1">
        <v>124635832</v>
      </c>
      <c r="D315" s="1" t="s">
        <v>1066</v>
      </c>
      <c r="E315" s="1">
        <v>2.3635446253968402</v>
      </c>
      <c r="F315" s="1">
        <v>2.8401280834623999E-2</v>
      </c>
      <c r="G315" s="1">
        <v>3.5743054442302</v>
      </c>
      <c r="H315" s="2">
        <v>5.4873066843917799E-5</v>
      </c>
      <c r="I315" s="1">
        <v>0.54857933297012595</v>
      </c>
      <c r="J315" s="1">
        <v>0.256146905212848</v>
      </c>
      <c r="K315" s="1">
        <v>4.8621307404003201E-2</v>
      </c>
      <c r="M315" s="1" t="s">
        <v>3961</v>
      </c>
    </row>
    <row r="316" spans="1:13" x14ac:dyDescent="0.2">
      <c r="A316" s="1" t="s">
        <v>62</v>
      </c>
      <c r="B316" s="1">
        <v>31987124</v>
      </c>
      <c r="C316" s="1">
        <v>32015049</v>
      </c>
      <c r="D316" s="1" t="s">
        <v>1331</v>
      </c>
      <c r="E316" s="1">
        <v>-1.9272728919264701</v>
      </c>
      <c r="F316" s="1"/>
      <c r="G316" s="1">
        <v>3.52152562483001</v>
      </c>
      <c r="H316" s="1">
        <v>1.5952239806051101E-2</v>
      </c>
      <c r="I316" s="1">
        <v>0.14570575262094099</v>
      </c>
      <c r="J316" s="1">
        <v>0</v>
      </c>
      <c r="K316" s="1">
        <v>1.33504128371482E-2</v>
      </c>
      <c r="M316" s="1" t="s">
        <v>1520</v>
      </c>
    </row>
    <row r="317" spans="1:13" x14ac:dyDescent="0.2">
      <c r="A317" s="1" t="s">
        <v>70</v>
      </c>
      <c r="B317" s="1">
        <v>55738007</v>
      </c>
      <c r="C317" s="1">
        <v>55741647</v>
      </c>
      <c r="D317" s="1" t="s">
        <v>972</v>
      </c>
      <c r="E317" s="1">
        <v>4.0386312691817299</v>
      </c>
      <c r="F317" s="2">
        <v>3.55343404820223E-10</v>
      </c>
      <c r="G317" s="1">
        <v>3.5209080118239799</v>
      </c>
      <c r="H317" s="2">
        <v>5.1890381572246298E-7</v>
      </c>
      <c r="I317" s="1">
        <v>0.358684023448821</v>
      </c>
      <c r="J317" s="1">
        <v>0.55228725554651203</v>
      </c>
      <c r="K317" s="1">
        <v>3.3299476787452501E-2</v>
      </c>
      <c r="M317" s="1" t="s">
        <v>3962</v>
      </c>
    </row>
    <row r="318" spans="1:13" x14ac:dyDescent="0.2">
      <c r="A318" s="1" t="s">
        <v>70</v>
      </c>
      <c r="B318" s="1">
        <v>35753749</v>
      </c>
      <c r="C318" s="1">
        <v>35755707</v>
      </c>
      <c r="D318" s="1" t="s">
        <v>897</v>
      </c>
      <c r="E318" s="1">
        <v>1.5205109964530199</v>
      </c>
      <c r="F318" s="1">
        <v>6.74259939687019E-2</v>
      </c>
      <c r="G318" s="1">
        <v>3.47381959910622</v>
      </c>
      <c r="H318" s="2">
        <v>7.2454020706398401E-9</v>
      </c>
      <c r="I318" s="1">
        <v>1.70086984257798</v>
      </c>
      <c r="J318" s="1">
        <v>0.473257970264299</v>
      </c>
      <c r="K318" s="1">
        <v>0.16016650151919401</v>
      </c>
      <c r="M318" s="1" t="s">
        <v>3963</v>
      </c>
    </row>
    <row r="319" spans="1:13" x14ac:dyDescent="0.2">
      <c r="A319" s="1" t="s">
        <v>11</v>
      </c>
      <c r="B319" s="1">
        <v>3370990</v>
      </c>
      <c r="C319" s="1">
        <v>3397677</v>
      </c>
      <c r="D319" s="1" t="s">
        <v>12</v>
      </c>
      <c r="E319" s="1">
        <v>-0.48039982579081397</v>
      </c>
      <c r="F319" s="1">
        <v>1.7893040509139499E-4</v>
      </c>
      <c r="G319" s="1">
        <v>3.43185858158339</v>
      </c>
      <c r="H319" s="1">
        <v>0</v>
      </c>
      <c r="I319" s="1">
        <v>24.2262226324121</v>
      </c>
      <c r="J319" s="1">
        <v>1.73445866803816</v>
      </c>
      <c r="K319" s="1">
        <v>2.3464264459563302</v>
      </c>
      <c r="M319" s="1" t="s">
        <v>3964</v>
      </c>
    </row>
    <row r="320" spans="1:13" x14ac:dyDescent="0.2">
      <c r="A320" s="1" t="s">
        <v>54</v>
      </c>
      <c r="B320" s="1">
        <v>38624954</v>
      </c>
      <c r="C320" s="1">
        <v>38717369</v>
      </c>
      <c r="D320" s="1" t="s">
        <v>1149</v>
      </c>
      <c r="E320" s="1">
        <v>-2.9351754301753199</v>
      </c>
      <c r="F320" s="1">
        <v>0.28777971846889699</v>
      </c>
      <c r="G320" s="1">
        <v>3.42584591058927</v>
      </c>
      <c r="H320" s="1">
        <v>6.3220320528442901E-4</v>
      </c>
      <c r="I320" s="1">
        <v>0.515078534754561</v>
      </c>
      <c r="J320" s="1">
        <v>0</v>
      </c>
      <c r="K320" s="1">
        <v>5.0566813285694602E-2</v>
      </c>
      <c r="M320" s="1" t="s">
        <v>3965</v>
      </c>
    </row>
    <row r="321" spans="1:13" x14ac:dyDescent="0.2">
      <c r="A321" s="1" t="s">
        <v>84</v>
      </c>
      <c r="B321" s="1">
        <v>99899215</v>
      </c>
      <c r="C321" s="1">
        <v>99926296</v>
      </c>
      <c r="D321" s="1" t="s">
        <v>104</v>
      </c>
      <c r="E321" s="1">
        <v>0.539982697069465</v>
      </c>
      <c r="F321" s="1">
        <v>3.9747273492296299E-4</v>
      </c>
      <c r="G321" s="1">
        <v>3.4178050158986402</v>
      </c>
      <c r="H321" s="2">
        <v>3.49838979003287E-287</v>
      </c>
      <c r="I321" s="1">
        <v>27.4112110970086</v>
      </c>
      <c r="J321" s="1">
        <v>4.0172738023708403</v>
      </c>
      <c r="K321" s="1">
        <v>2.6786946441439201</v>
      </c>
      <c r="M321" s="1" t="s">
        <v>3966</v>
      </c>
    </row>
    <row r="322" spans="1:13" x14ac:dyDescent="0.2">
      <c r="A322" s="1" t="s">
        <v>84</v>
      </c>
      <c r="B322" s="1">
        <v>70752933</v>
      </c>
      <c r="C322" s="1">
        <v>70795747</v>
      </c>
      <c r="D322" s="1" t="s">
        <v>92</v>
      </c>
      <c r="E322" s="1">
        <v>2.2395119139816</v>
      </c>
      <c r="F322" s="1">
        <v>0</v>
      </c>
      <c r="G322" s="1">
        <v>3.41569257023344</v>
      </c>
      <c r="H322" s="1">
        <v>0</v>
      </c>
      <c r="I322" s="1">
        <v>79.017407879167905</v>
      </c>
      <c r="J322" s="1">
        <v>37.680484749884698</v>
      </c>
      <c r="K322" s="1">
        <v>7.7370790491478303</v>
      </c>
      <c r="M322" s="1" t="s">
        <v>3967</v>
      </c>
    </row>
    <row r="323" spans="1:13" x14ac:dyDescent="0.2">
      <c r="A323" s="1" t="s">
        <v>96</v>
      </c>
      <c r="B323" s="1">
        <v>183119</v>
      </c>
      <c r="C323" s="1">
        <v>183692</v>
      </c>
      <c r="D323" s="1" t="s">
        <v>1249</v>
      </c>
      <c r="E323" s="1">
        <v>2.94024057711299</v>
      </c>
      <c r="F323" s="1">
        <v>1.9007690953368898E-2</v>
      </c>
      <c r="G323" s="1">
        <v>3.3998683522311901</v>
      </c>
      <c r="H323" s="1">
        <v>5.3612750943361704E-3</v>
      </c>
      <c r="I323" s="1">
        <v>0.77837728217114799</v>
      </c>
      <c r="J323" s="1">
        <v>0.60918108912665003</v>
      </c>
      <c r="K323" s="1">
        <v>7.6611145257965793E-2</v>
      </c>
      <c r="M323" s="1" t="s">
        <v>3968</v>
      </c>
    </row>
    <row r="324" spans="1:13" x14ac:dyDescent="0.2">
      <c r="A324" s="1" t="s">
        <v>27</v>
      </c>
      <c r="B324" s="1">
        <v>36666316</v>
      </c>
      <c r="C324" s="1">
        <v>36725297</v>
      </c>
      <c r="D324" s="1" t="s">
        <v>963</v>
      </c>
      <c r="E324" s="1">
        <v>-4.0884669707806598</v>
      </c>
      <c r="F324" s="1">
        <v>4.36689954169538E-2</v>
      </c>
      <c r="G324" s="1">
        <v>3.39574362405143</v>
      </c>
      <c r="H324" s="2">
        <v>3.1805327267274499E-7</v>
      </c>
      <c r="I324" s="1">
        <v>1.15423329991081</v>
      </c>
      <c r="J324" s="1">
        <v>0</v>
      </c>
      <c r="K324" s="1">
        <v>0.11429584592490601</v>
      </c>
      <c r="M324" s="1" t="s">
        <v>3969</v>
      </c>
    </row>
    <row r="325" spans="1:13" x14ac:dyDescent="0.2">
      <c r="A325" s="1" t="s">
        <v>108</v>
      </c>
      <c r="B325" s="1">
        <v>143013219</v>
      </c>
      <c r="C325" s="1">
        <v>143049176</v>
      </c>
      <c r="D325" s="1" t="s">
        <v>1358</v>
      </c>
      <c r="E325" s="1">
        <v>3.1766234631869898</v>
      </c>
      <c r="F325" s="1">
        <v>3.2061265954228702E-2</v>
      </c>
      <c r="G325" s="1">
        <v>3.3904936942752699</v>
      </c>
      <c r="H325" s="1">
        <v>2.09019481955936E-2</v>
      </c>
      <c r="I325" s="1">
        <v>9.0117435176039595E-2</v>
      </c>
      <c r="J325" s="1">
        <v>8.3659407340174796E-2</v>
      </c>
      <c r="K325" s="1">
        <v>9.1013825555497901E-3</v>
      </c>
      <c r="M325" s="1" t="s">
        <v>3970</v>
      </c>
    </row>
    <row r="326" spans="1:13" x14ac:dyDescent="0.2">
      <c r="A326" s="1" t="s">
        <v>108</v>
      </c>
      <c r="B326" s="1">
        <v>143963794</v>
      </c>
      <c r="C326" s="1">
        <v>143966381</v>
      </c>
      <c r="D326" s="1" t="s">
        <v>821</v>
      </c>
      <c r="E326" s="1">
        <v>3.46414633741488</v>
      </c>
      <c r="F326" s="2">
        <v>1.8184739912457801E-12</v>
      </c>
      <c r="G326" s="1">
        <v>3.38336782202175</v>
      </c>
      <c r="H326" s="2">
        <v>2.0778746551103301E-11</v>
      </c>
      <c r="I326" s="1">
        <v>0.854670682404155</v>
      </c>
      <c r="J326" s="1">
        <v>0.97402687813097399</v>
      </c>
      <c r="K326" s="1">
        <v>8.56503066429498E-2</v>
      </c>
      <c r="M326" s="1" t="s">
        <v>3971</v>
      </c>
    </row>
    <row r="327" spans="1:13" x14ac:dyDescent="0.2">
      <c r="A327" s="1" t="s">
        <v>84</v>
      </c>
      <c r="B327" s="1">
        <v>70633684</v>
      </c>
      <c r="C327" s="1">
        <v>70633936</v>
      </c>
      <c r="D327" s="1" t="s">
        <v>1367</v>
      </c>
      <c r="E327" s="1">
        <v>1.24898154856469</v>
      </c>
      <c r="F327" s="1">
        <v>0.57916965704369205</v>
      </c>
      <c r="G327" s="1">
        <v>3.38245645936962</v>
      </c>
      <c r="H327" s="1">
        <v>2.1536451597570699E-2</v>
      </c>
      <c r="I327" s="1">
        <v>1.16935305003275</v>
      </c>
      <c r="J327" s="1">
        <v>0.28925852310776001</v>
      </c>
      <c r="K327" s="1">
        <v>0.118929528571729</v>
      </c>
      <c r="M327" s="1" t="s">
        <v>1659</v>
      </c>
    </row>
    <row r="328" spans="1:13" x14ac:dyDescent="0.2">
      <c r="A328" s="1" t="s">
        <v>54</v>
      </c>
      <c r="B328" s="1">
        <v>21872278</v>
      </c>
      <c r="C328" s="1">
        <v>21880512</v>
      </c>
      <c r="D328" s="1" t="s">
        <v>864</v>
      </c>
      <c r="E328" s="1">
        <v>1.58247577342935</v>
      </c>
      <c r="F328" s="1">
        <v>4.96926538316231E-2</v>
      </c>
      <c r="G328" s="1">
        <v>3.3754835738588098</v>
      </c>
      <c r="H328" s="2">
        <v>9.4512539116444196E-10</v>
      </c>
      <c r="I328" s="1">
        <v>3.1031129044743899</v>
      </c>
      <c r="J328" s="1">
        <v>0.97070334286281301</v>
      </c>
      <c r="K328" s="1">
        <v>0.31654353823311898</v>
      </c>
      <c r="M328" s="1" t="s">
        <v>3972</v>
      </c>
    </row>
    <row r="329" spans="1:13" x14ac:dyDescent="0.2">
      <c r="A329" s="1" t="s">
        <v>21</v>
      </c>
      <c r="B329" s="1">
        <v>217730</v>
      </c>
      <c r="C329" s="1">
        <v>266398</v>
      </c>
      <c r="D329" s="1" t="s">
        <v>193</v>
      </c>
      <c r="E329" s="1">
        <v>2.98145554416155</v>
      </c>
      <c r="F329" s="2">
        <v>2.06670969861288E-105</v>
      </c>
      <c r="G329" s="1">
        <v>3.3754325257932201</v>
      </c>
      <c r="H329" s="2">
        <v>1.5832280950142098E-148</v>
      </c>
      <c r="I329" s="1">
        <v>2.9532208803653499</v>
      </c>
      <c r="J329" s="1">
        <v>2.4222818027630999</v>
      </c>
      <c r="K329" s="1">
        <v>0.29709847196788097</v>
      </c>
      <c r="M329" s="1" t="s">
        <v>3973</v>
      </c>
    </row>
    <row r="330" spans="1:13" x14ac:dyDescent="0.2">
      <c r="A330" s="1" t="s">
        <v>31</v>
      </c>
      <c r="B330" s="1">
        <v>87992696</v>
      </c>
      <c r="C330" s="1">
        <v>88038996</v>
      </c>
      <c r="D330" s="1" t="s">
        <v>1021</v>
      </c>
      <c r="E330" s="1">
        <v>-0.54879582240104097</v>
      </c>
      <c r="F330" s="1">
        <v>0.75214238655028898</v>
      </c>
      <c r="G330" s="1">
        <v>3.37309018790291</v>
      </c>
      <c r="H330" s="2">
        <v>9.8678972809578802E-6</v>
      </c>
      <c r="I330" s="1">
        <v>0.37119499104672998</v>
      </c>
      <c r="J330" s="1">
        <v>2.6486574862925501E-2</v>
      </c>
      <c r="K330" s="1">
        <v>3.7504244700384298E-2</v>
      </c>
      <c r="M330" s="1" t="s">
        <v>3974</v>
      </c>
    </row>
    <row r="331" spans="1:13" x14ac:dyDescent="0.2">
      <c r="A331" s="1" t="s">
        <v>35</v>
      </c>
      <c r="B331" s="1">
        <v>81891438</v>
      </c>
      <c r="C331" s="1">
        <v>81905115</v>
      </c>
      <c r="D331" s="1" t="s">
        <v>582</v>
      </c>
      <c r="E331" s="1">
        <v>-3.3523132982943298</v>
      </c>
      <c r="F331" s="1">
        <v>9.6459953683956695E-4</v>
      </c>
      <c r="G331" s="1">
        <v>3.3579872490754101</v>
      </c>
      <c r="H331" s="2">
        <v>2.6518944159370197E-26</v>
      </c>
      <c r="I331" s="1">
        <v>4.5581843833407998</v>
      </c>
      <c r="J331" s="1">
        <v>4.6829200111089701E-2</v>
      </c>
      <c r="K331" s="1">
        <v>0.465216352122444</v>
      </c>
      <c r="M331" s="1" t="s">
        <v>3975</v>
      </c>
    </row>
    <row r="332" spans="1:13" x14ac:dyDescent="0.2">
      <c r="A332" s="1" t="s">
        <v>96</v>
      </c>
      <c r="B332" s="1">
        <v>675188</v>
      </c>
      <c r="C332" s="1">
        <v>675877</v>
      </c>
      <c r="D332" s="1" t="s">
        <v>1247</v>
      </c>
      <c r="E332" s="1">
        <v>0.67299085036414297</v>
      </c>
      <c r="F332" s="1">
        <v>0.74481386571833197</v>
      </c>
      <c r="G332" s="1">
        <v>3.3386510740289399</v>
      </c>
      <c r="H332" s="1">
        <v>5.1971729803500502E-3</v>
      </c>
      <c r="I332" s="1">
        <v>1.35572255777311</v>
      </c>
      <c r="J332" s="1">
        <v>0.230377803394233</v>
      </c>
      <c r="K332" s="1">
        <v>0.140293033918958</v>
      </c>
      <c r="M332" s="1" t="s">
        <v>2500</v>
      </c>
    </row>
    <row r="333" spans="1:13" x14ac:dyDescent="0.2">
      <c r="A333" s="1" t="s">
        <v>31</v>
      </c>
      <c r="B333" s="1">
        <v>132029581</v>
      </c>
      <c r="C333" s="1">
        <v>132032206</v>
      </c>
      <c r="D333" s="1" t="s">
        <v>1124</v>
      </c>
      <c r="E333" s="1">
        <v>3.3740141037911</v>
      </c>
      <c r="F333" s="1">
        <v>1.7857743693717101E-4</v>
      </c>
      <c r="G333" s="1">
        <v>3.3375190145612699</v>
      </c>
      <c r="H333" s="1">
        <v>3.55725474308449E-4</v>
      </c>
      <c r="I333" s="1">
        <v>0.270677007587316</v>
      </c>
      <c r="J333" s="1">
        <v>0.29946571652586801</v>
      </c>
      <c r="K333" s="1">
        <v>2.76650210624486E-2</v>
      </c>
      <c r="M333" s="1" t="s">
        <v>3976</v>
      </c>
    </row>
    <row r="334" spans="1:13" x14ac:dyDescent="0.2">
      <c r="A334" s="1" t="s">
        <v>96</v>
      </c>
      <c r="B334" s="1">
        <v>133838424</v>
      </c>
      <c r="C334" s="1">
        <v>133839148</v>
      </c>
      <c r="D334" s="1" t="s">
        <v>1381</v>
      </c>
      <c r="E334" s="1">
        <v>0.50808531790019595</v>
      </c>
      <c r="F334" s="1">
        <v>0.854928456135986</v>
      </c>
      <c r="G334" s="1">
        <v>3.31088557360331</v>
      </c>
      <c r="H334" s="1">
        <v>2.5435177323132298E-2</v>
      </c>
      <c r="I334" s="1">
        <v>0.38855685480949198</v>
      </c>
      <c r="J334" s="1">
        <v>6.0428293421785101E-2</v>
      </c>
      <c r="K334" s="1">
        <v>4.1502304453307E-2</v>
      </c>
      <c r="M334" s="1" t="s">
        <v>3977</v>
      </c>
    </row>
    <row r="335" spans="1:13" x14ac:dyDescent="0.2">
      <c r="A335" s="1" t="s">
        <v>21</v>
      </c>
      <c r="B335" s="1">
        <v>177037923</v>
      </c>
      <c r="C335" s="1">
        <v>177053686</v>
      </c>
      <c r="D335" s="1" t="s">
        <v>334</v>
      </c>
      <c r="E335" s="1">
        <v>3.4119182414452198</v>
      </c>
      <c r="F335" s="2">
        <v>1.10637138431307E-81</v>
      </c>
      <c r="G335" s="1">
        <v>3.30252946679306</v>
      </c>
      <c r="H335" s="2">
        <v>1.4053579183599101E-75</v>
      </c>
      <c r="I335" s="1">
        <v>3.4455381909165901</v>
      </c>
      <c r="J335" s="1">
        <v>4.0035622742450299</v>
      </c>
      <c r="K335" s="1">
        <v>0.36412726480629298</v>
      </c>
      <c r="M335" s="1" t="s">
        <v>3978</v>
      </c>
    </row>
    <row r="336" spans="1:13" x14ac:dyDescent="0.2">
      <c r="A336" s="1" t="s">
        <v>54</v>
      </c>
      <c r="B336" s="1">
        <v>42031695</v>
      </c>
      <c r="C336" s="1">
        <v>42045018</v>
      </c>
      <c r="D336" s="1" t="s">
        <v>538</v>
      </c>
      <c r="E336" s="1">
        <v>2.5466339564789302</v>
      </c>
      <c r="F336" s="2">
        <v>7.3162979233404406E-17</v>
      </c>
      <c r="G336" s="1">
        <v>3.2885303718454901</v>
      </c>
      <c r="H336" s="2">
        <v>3.2876643828163599E-32</v>
      </c>
      <c r="I336" s="1">
        <v>6.6821815611477797</v>
      </c>
      <c r="J336" s="1">
        <v>4.3047747323143701</v>
      </c>
      <c r="K336" s="1">
        <v>0.71321222028749198</v>
      </c>
      <c r="M336" s="1" t="s">
        <v>3979</v>
      </c>
    </row>
    <row r="337" spans="1:13" x14ac:dyDescent="0.2">
      <c r="A337" s="1" t="s">
        <v>54</v>
      </c>
      <c r="B337" s="1">
        <v>42614176</v>
      </c>
      <c r="C337" s="1">
        <v>42830714</v>
      </c>
      <c r="D337" s="1" t="s">
        <v>56</v>
      </c>
      <c r="E337" s="1">
        <v>1.7640764092849699</v>
      </c>
      <c r="F337" s="2">
        <v>2.3936515874677499E-112</v>
      </c>
      <c r="G337" s="1">
        <v>3.2802400823018298</v>
      </c>
      <c r="H337" s="1">
        <v>0</v>
      </c>
      <c r="I337" s="1">
        <v>7.1591584058031996</v>
      </c>
      <c r="J337" s="1">
        <v>2.6970949522529599</v>
      </c>
      <c r="K337" s="1">
        <v>0.77030982429172401</v>
      </c>
      <c r="M337" s="1" t="s">
        <v>3980</v>
      </c>
    </row>
    <row r="338" spans="1:13" x14ac:dyDescent="0.2">
      <c r="A338" s="1" t="s">
        <v>31</v>
      </c>
      <c r="B338" s="1">
        <v>18368779</v>
      </c>
      <c r="C338" s="1">
        <v>18469105</v>
      </c>
      <c r="D338" s="1" t="s">
        <v>192</v>
      </c>
      <c r="E338" s="1">
        <v>2.25709678445123</v>
      </c>
      <c r="F338" s="2">
        <v>9.1630457442565302E-51</v>
      </c>
      <c r="G338" s="1">
        <v>3.2652286469913099</v>
      </c>
      <c r="H338" s="2">
        <v>1.7752470716556801E-149</v>
      </c>
      <c r="I338" s="1">
        <v>6.4073807867655299</v>
      </c>
      <c r="J338" s="1">
        <v>3.43065836166073</v>
      </c>
      <c r="K338" s="1">
        <v>0.69550486907263698</v>
      </c>
      <c r="M338" s="1" t="s">
        <v>3981</v>
      </c>
    </row>
    <row r="339" spans="1:13" x14ac:dyDescent="0.2">
      <c r="A339" s="1" t="s">
        <v>41</v>
      </c>
      <c r="B339" s="1">
        <v>101918174</v>
      </c>
      <c r="C339" s="1">
        <v>101955291</v>
      </c>
      <c r="D339" s="1" t="s">
        <v>725</v>
      </c>
      <c r="E339" s="1">
        <v>3.4166580454148199</v>
      </c>
      <c r="F339" s="2">
        <v>4.0534363266048198E-19</v>
      </c>
      <c r="G339" s="1">
        <v>3.2471494744565099</v>
      </c>
      <c r="H339" s="2">
        <v>7.0574407987663701E-16</v>
      </c>
      <c r="I339" s="1">
        <v>1.26793535402556</v>
      </c>
      <c r="J339" s="1">
        <v>1.53654152922438</v>
      </c>
      <c r="K339" s="1">
        <v>0.139901715350812</v>
      </c>
      <c r="M339" s="1" t="s">
        <v>3982</v>
      </c>
    </row>
    <row r="340" spans="1:13" x14ac:dyDescent="0.2">
      <c r="A340" s="1" t="s">
        <v>45</v>
      </c>
      <c r="B340" s="1">
        <v>5399646</v>
      </c>
      <c r="C340" s="1">
        <v>5492819</v>
      </c>
      <c r="D340" s="1" t="s">
        <v>869</v>
      </c>
      <c r="E340" s="1">
        <v>-4.73007094303816</v>
      </c>
      <c r="F340" s="1">
        <v>6.5554799343401898E-3</v>
      </c>
      <c r="G340" s="1">
        <v>3.2405793644436298</v>
      </c>
      <c r="H340" s="2">
        <v>1.4299819715073201E-9</v>
      </c>
      <c r="I340" s="1">
        <v>1.1658739044775701</v>
      </c>
      <c r="J340" s="1">
        <v>0</v>
      </c>
      <c r="K340" s="1">
        <v>0.12909087547499501</v>
      </c>
      <c r="M340" s="1" t="s">
        <v>3983</v>
      </c>
    </row>
    <row r="341" spans="1:13" x14ac:dyDescent="0.2">
      <c r="A341" s="1" t="s">
        <v>70</v>
      </c>
      <c r="B341" s="1">
        <v>36494209</v>
      </c>
      <c r="C341" s="1">
        <v>36499695</v>
      </c>
      <c r="D341" s="1" t="s">
        <v>876</v>
      </c>
      <c r="E341" s="1">
        <v>2.0574856856753998</v>
      </c>
      <c r="F341" s="1">
        <v>2.0372989473101998E-3</v>
      </c>
      <c r="G341" s="1">
        <v>3.2386204127099898</v>
      </c>
      <c r="H341" s="2">
        <v>2.23416694395106E-9</v>
      </c>
      <c r="I341" s="1">
        <v>0.74020003500821396</v>
      </c>
      <c r="J341" s="1">
        <v>0.352523775950767</v>
      </c>
      <c r="K341" s="1">
        <v>8.2399635154563E-2</v>
      </c>
      <c r="M341" s="1" t="s">
        <v>3984</v>
      </c>
    </row>
    <row r="342" spans="1:13" x14ac:dyDescent="0.2">
      <c r="A342" s="1" t="s">
        <v>35</v>
      </c>
      <c r="B342" s="1">
        <v>121410882</v>
      </c>
      <c r="C342" s="1">
        <v>121437331</v>
      </c>
      <c r="D342" s="1" t="s">
        <v>40</v>
      </c>
      <c r="E342" s="1">
        <v>1.64351090773061</v>
      </c>
      <c r="F342" s="2">
        <v>1.5490069864411399E-136</v>
      </c>
      <c r="G342" s="1">
        <v>3.2255402259850698</v>
      </c>
      <c r="H342" s="1">
        <v>0</v>
      </c>
      <c r="I342" s="1">
        <v>91.193521371560806</v>
      </c>
      <c r="J342" s="1">
        <v>32.833843106237403</v>
      </c>
      <c r="K342" s="1">
        <v>10.1949452235488</v>
      </c>
      <c r="M342" s="1" t="s">
        <v>3368</v>
      </c>
    </row>
    <row r="343" spans="1:13" x14ac:dyDescent="0.2">
      <c r="A343" s="1" t="s">
        <v>11</v>
      </c>
      <c r="B343" s="1">
        <v>147830374</v>
      </c>
      <c r="C343" s="1">
        <v>147830815</v>
      </c>
      <c r="D343" s="1" t="s">
        <v>1405</v>
      </c>
      <c r="E343" s="1">
        <v>0.47521653998656999</v>
      </c>
      <c r="F343" s="1">
        <v>0.87012438940046999</v>
      </c>
      <c r="G343" s="1">
        <v>3.2249990439631899</v>
      </c>
      <c r="H343" s="1">
        <v>3.6089436786971497E-2</v>
      </c>
      <c r="I343" s="1">
        <v>0.60603418307797996</v>
      </c>
      <c r="J343" s="1">
        <v>9.8252244925585402E-2</v>
      </c>
      <c r="K343" s="1">
        <v>7.0081182799031097E-2</v>
      </c>
      <c r="M343" s="1" t="s">
        <v>2656</v>
      </c>
    </row>
    <row r="344" spans="1:13" x14ac:dyDescent="0.2">
      <c r="A344" s="1" t="s">
        <v>11</v>
      </c>
      <c r="B344" s="1">
        <v>943456</v>
      </c>
      <c r="C344" s="1">
        <v>943609</v>
      </c>
      <c r="D344" s="1" t="s">
        <v>1201</v>
      </c>
      <c r="E344" s="1">
        <v>2.2636872293088999</v>
      </c>
      <c r="F344" s="1">
        <v>6.5581970913799401E-2</v>
      </c>
      <c r="G344" s="1">
        <v>3.2063729196306601</v>
      </c>
      <c r="H344" s="1">
        <v>2.1284830445133102E-3</v>
      </c>
      <c r="I344" s="1">
        <v>3.3803587898899798</v>
      </c>
      <c r="J344" s="1">
        <v>1.89483008952119</v>
      </c>
      <c r="K344" s="1">
        <v>0.38036380979307799</v>
      </c>
      <c r="M344" s="1" t="s">
        <v>3985</v>
      </c>
    </row>
    <row r="345" spans="1:13" x14ac:dyDescent="0.2">
      <c r="A345" s="1" t="s">
        <v>96</v>
      </c>
      <c r="B345" s="1">
        <v>133584320</v>
      </c>
      <c r="C345" s="1">
        <v>133687838</v>
      </c>
      <c r="D345" s="1" t="s">
        <v>1096</v>
      </c>
      <c r="E345" s="1">
        <v>0.82047856451219303</v>
      </c>
      <c r="F345" s="1">
        <v>0.56066607073553199</v>
      </c>
      <c r="G345" s="1">
        <v>3.19549220786012</v>
      </c>
      <c r="H345" s="1">
        <v>1.75303964677035E-4</v>
      </c>
      <c r="I345" s="1">
        <v>0.29517336958671903</v>
      </c>
      <c r="J345" s="1">
        <v>6.1001879865101701E-2</v>
      </c>
      <c r="K345" s="1">
        <v>3.3341221978619003E-2</v>
      </c>
      <c r="M345" s="1" t="s">
        <v>3986</v>
      </c>
    </row>
    <row r="346" spans="1:13" x14ac:dyDescent="0.2">
      <c r="A346" s="1" t="s">
        <v>11</v>
      </c>
      <c r="B346" s="1">
        <v>677193</v>
      </c>
      <c r="C346" s="1">
        <v>685396</v>
      </c>
      <c r="D346" s="1" t="s">
        <v>1067</v>
      </c>
      <c r="E346" s="1">
        <v>1.3016912684411801</v>
      </c>
      <c r="F346" s="1">
        <v>0.27296464951883798</v>
      </c>
      <c r="G346" s="1">
        <v>3.1945222686282699</v>
      </c>
      <c r="H346" s="2">
        <v>5.6608199333408203E-5</v>
      </c>
      <c r="I346" s="1">
        <v>0.18596968732730801</v>
      </c>
      <c r="J346" s="1">
        <v>5.3873590509226799E-2</v>
      </c>
      <c r="K346" s="1">
        <v>2.1139406592312199E-2</v>
      </c>
      <c r="M346" s="1" t="s">
        <v>3987</v>
      </c>
    </row>
    <row r="347" spans="1:13" x14ac:dyDescent="0.2">
      <c r="A347" s="1" t="s">
        <v>27</v>
      </c>
      <c r="B347" s="1">
        <v>170846660</v>
      </c>
      <c r="C347" s="1">
        <v>170884627</v>
      </c>
      <c r="D347" s="1" t="s">
        <v>954</v>
      </c>
      <c r="E347" s="1">
        <v>2.0554392135663102</v>
      </c>
      <c r="F347" s="1">
        <v>7.1953849027122001E-3</v>
      </c>
      <c r="G347" s="1">
        <v>3.1925159877573401</v>
      </c>
      <c r="H347" s="2">
        <v>2.0111682590284899E-7</v>
      </c>
      <c r="I347" s="1">
        <v>0.71775100242245704</v>
      </c>
      <c r="J347" s="1">
        <v>0.35263303176587701</v>
      </c>
      <c r="K347" s="1">
        <v>8.2744954830142395E-2</v>
      </c>
      <c r="M347" s="1" t="s">
        <v>3988</v>
      </c>
    </row>
    <row r="348" spans="1:13" x14ac:dyDescent="0.2">
      <c r="A348" s="1" t="s">
        <v>62</v>
      </c>
      <c r="B348" s="1">
        <v>12021230</v>
      </c>
      <c r="C348" s="1">
        <v>12070500</v>
      </c>
      <c r="D348" s="1" t="s">
        <v>1048</v>
      </c>
      <c r="E348" s="1">
        <v>2.1496973835032098</v>
      </c>
      <c r="F348" s="1">
        <v>1.6557903937195001E-2</v>
      </c>
      <c r="G348" s="1">
        <v>3.1402495154419099</v>
      </c>
      <c r="H348" s="2">
        <v>2.2719177769308599E-5</v>
      </c>
      <c r="I348" s="1">
        <v>0.44615360486434402</v>
      </c>
      <c r="J348" s="1">
        <v>0.241919891625058</v>
      </c>
      <c r="K348" s="1">
        <v>5.2861068286964803E-2</v>
      </c>
      <c r="M348" s="1" t="s">
        <v>3989</v>
      </c>
    </row>
    <row r="349" spans="1:13" x14ac:dyDescent="0.2">
      <c r="A349" s="1" t="s">
        <v>54</v>
      </c>
      <c r="B349" s="1">
        <v>21951116</v>
      </c>
      <c r="C349" s="1">
        <v>21952013</v>
      </c>
      <c r="D349" s="1" t="s">
        <v>1312</v>
      </c>
      <c r="E349" s="1">
        <v>0.32560967943054098</v>
      </c>
      <c r="F349" s="1">
        <v>0.88951948345378695</v>
      </c>
      <c r="G349" s="1">
        <v>3.1205875782725698</v>
      </c>
      <c r="H349" s="1">
        <v>1.2995392134642399E-2</v>
      </c>
      <c r="I349" s="1">
        <v>0.84491847465808601</v>
      </c>
      <c r="J349" s="1">
        <v>0.132178795436216</v>
      </c>
      <c r="K349" s="1">
        <v>0.103584345743712</v>
      </c>
      <c r="M349" s="1" t="s">
        <v>3990</v>
      </c>
    </row>
    <row r="350" spans="1:13" x14ac:dyDescent="0.2">
      <c r="A350" s="1" t="s">
        <v>108</v>
      </c>
      <c r="B350" s="1">
        <v>155250824</v>
      </c>
      <c r="C350" s="1">
        <v>155257526</v>
      </c>
      <c r="D350" s="1" t="s">
        <v>839</v>
      </c>
      <c r="E350" s="1">
        <v>2.2410853150248902</v>
      </c>
      <c r="F350" s="2">
        <v>2.46077167503261E-5</v>
      </c>
      <c r="G350" s="1">
        <v>3.1189814677947298</v>
      </c>
      <c r="H350" s="2">
        <v>1.47664464035795E-10</v>
      </c>
      <c r="I350" s="1">
        <v>0.76047542099379895</v>
      </c>
      <c r="J350" s="1">
        <v>0.44666032340968498</v>
      </c>
      <c r="K350" s="1">
        <v>9.1879383145183194E-2</v>
      </c>
      <c r="M350" s="1" t="s">
        <v>3991</v>
      </c>
    </row>
    <row r="351" spans="1:13" x14ac:dyDescent="0.2">
      <c r="A351" s="1" t="s">
        <v>84</v>
      </c>
      <c r="B351" s="1">
        <v>73168808</v>
      </c>
      <c r="C351" s="1">
        <v>73169393</v>
      </c>
      <c r="D351" s="1" t="s">
        <v>1070</v>
      </c>
      <c r="E351" s="1">
        <v>1.1742418406446899</v>
      </c>
      <c r="F351" s="1">
        <v>0.30323476424721502</v>
      </c>
      <c r="G351" s="1">
        <v>3.1094909323848499</v>
      </c>
      <c r="H351" s="2">
        <v>6.4109423241333804E-5</v>
      </c>
      <c r="I351" s="1">
        <v>2.1726786497655102</v>
      </c>
      <c r="J351" s="1">
        <v>0.61345557099956105</v>
      </c>
      <c r="K351" s="1">
        <v>0.26490015708662101</v>
      </c>
      <c r="M351" s="1" t="s">
        <v>3992</v>
      </c>
    </row>
    <row r="352" spans="1:13" x14ac:dyDescent="0.2">
      <c r="A352" s="1" t="s">
        <v>35</v>
      </c>
      <c r="B352" s="1">
        <v>100007447</v>
      </c>
      <c r="C352" s="1">
        <v>100028007</v>
      </c>
      <c r="D352" s="1" t="s">
        <v>274</v>
      </c>
      <c r="E352" s="1">
        <v>-1.2851880469778101</v>
      </c>
      <c r="F352" s="2">
        <v>1.0988642774456999E-5</v>
      </c>
      <c r="G352" s="1">
        <v>3.1070989013684098</v>
      </c>
      <c r="H352" s="2">
        <v>2.8950882168832601E-100</v>
      </c>
      <c r="I352" s="1">
        <v>7.1577840738411798</v>
      </c>
      <c r="J352" s="1">
        <v>0.36716255282680699</v>
      </c>
      <c r="K352" s="1">
        <v>0.86682689340798202</v>
      </c>
      <c r="M352" s="1" t="s">
        <v>3993</v>
      </c>
    </row>
    <row r="353" spans="1:13" x14ac:dyDescent="0.2">
      <c r="A353" s="1" t="s">
        <v>11</v>
      </c>
      <c r="B353" s="1">
        <v>35220648</v>
      </c>
      <c r="C353" s="1">
        <v>35224113</v>
      </c>
      <c r="D353" s="1" t="s">
        <v>240</v>
      </c>
      <c r="E353" s="1">
        <v>-4.5815778736237496</v>
      </c>
      <c r="F353" s="2">
        <v>1.93933029655281E-17</v>
      </c>
      <c r="G353" s="1">
        <v>3.0862706111453799</v>
      </c>
      <c r="H353" s="2">
        <v>1.14557156273404E-116</v>
      </c>
      <c r="I353" s="1">
        <v>20.281799765080599</v>
      </c>
      <c r="J353" s="1">
        <v>0.107452968077605</v>
      </c>
      <c r="K353" s="1">
        <v>2.4969486374642802</v>
      </c>
      <c r="M353" s="1" t="s">
        <v>3994</v>
      </c>
    </row>
    <row r="354" spans="1:13" x14ac:dyDescent="0.2">
      <c r="A354" s="1" t="s">
        <v>41</v>
      </c>
      <c r="B354" s="1">
        <v>6642556</v>
      </c>
      <c r="C354" s="1">
        <v>6677085</v>
      </c>
      <c r="D354" s="1" t="s">
        <v>906</v>
      </c>
      <c r="E354" s="1">
        <v>2.8094502703786799</v>
      </c>
      <c r="F354" s="2">
        <v>5.4266424891618897E-7</v>
      </c>
      <c r="G354" s="1">
        <v>3.0804621029954902</v>
      </c>
      <c r="H354" s="2">
        <v>1.07259322267926E-8</v>
      </c>
      <c r="I354" s="1">
        <v>0.16689124332108499</v>
      </c>
      <c r="J354" s="1">
        <v>0.14903910451185401</v>
      </c>
      <c r="K354" s="1">
        <v>2.07264346732959E-2</v>
      </c>
      <c r="M354" s="1" t="s">
        <v>3009</v>
      </c>
    </row>
    <row r="355" spans="1:13" x14ac:dyDescent="0.2">
      <c r="A355" s="1" t="s">
        <v>54</v>
      </c>
      <c r="B355" s="1">
        <v>46108657</v>
      </c>
      <c r="C355" s="1">
        <v>46189874</v>
      </c>
      <c r="D355" s="1" t="s">
        <v>1326</v>
      </c>
      <c r="E355" s="1">
        <v>0.94846301937544097</v>
      </c>
      <c r="F355" s="1">
        <v>0.63690958405332099</v>
      </c>
      <c r="G355" s="1">
        <v>3.07995802975866</v>
      </c>
      <c r="H355" s="1">
        <v>1.51201139230765E-2</v>
      </c>
      <c r="I355" s="1">
        <v>0.12131100650763001</v>
      </c>
      <c r="J355" s="1">
        <v>2.9642021474053998E-2</v>
      </c>
      <c r="K355" s="1">
        <v>1.4777512465941001E-2</v>
      </c>
      <c r="M355" s="1" t="s">
        <v>2640</v>
      </c>
    </row>
    <row r="356" spans="1:13" x14ac:dyDescent="0.2">
      <c r="A356" s="1" t="s">
        <v>11</v>
      </c>
      <c r="B356" s="1">
        <v>1981909</v>
      </c>
      <c r="C356" s="1">
        <v>2116834</v>
      </c>
      <c r="D356" s="1" t="s">
        <v>301</v>
      </c>
      <c r="E356" s="1">
        <v>2.6688441821631099</v>
      </c>
      <c r="F356" s="2">
        <v>1.5635485311314701E-61</v>
      </c>
      <c r="G356" s="1">
        <v>3.0747287871626701</v>
      </c>
      <c r="H356" s="2">
        <v>1.0743761285052401E-86</v>
      </c>
      <c r="I356" s="1">
        <v>2.6650372426216302</v>
      </c>
      <c r="J356" s="1">
        <v>2.1676698808974799</v>
      </c>
      <c r="K356" s="1">
        <v>0.33059894153562702</v>
      </c>
      <c r="M356" s="1" t="s">
        <v>3995</v>
      </c>
    </row>
    <row r="357" spans="1:13" x14ac:dyDescent="0.2">
      <c r="A357" s="1" t="s">
        <v>77</v>
      </c>
      <c r="B357" s="1">
        <v>37166401</v>
      </c>
      <c r="C357" s="1">
        <v>37167101</v>
      </c>
      <c r="D357" s="1" t="s">
        <v>1445</v>
      </c>
      <c r="E357" s="1">
        <v>-8.1441476233737903E-2</v>
      </c>
      <c r="F357" s="1"/>
      <c r="G357" s="1">
        <v>3.0685768738717898</v>
      </c>
      <c r="H357" s="1">
        <v>4.8327805007975899E-2</v>
      </c>
      <c r="I357" s="1">
        <v>0.34028665557889998</v>
      </c>
      <c r="J357" s="1">
        <v>4.1482646213933903E-2</v>
      </c>
      <c r="K357" s="1">
        <v>4.2923210739868198E-2</v>
      </c>
      <c r="M357" s="1" t="s">
        <v>3996</v>
      </c>
    </row>
    <row r="358" spans="1:13" x14ac:dyDescent="0.2">
      <c r="A358" s="1" t="s">
        <v>41</v>
      </c>
      <c r="B358" s="1">
        <v>124622026</v>
      </c>
      <c r="C358" s="1">
        <v>124632186</v>
      </c>
      <c r="D358" s="1" t="s">
        <v>770</v>
      </c>
      <c r="E358" s="1">
        <v>3.0752390330399701</v>
      </c>
      <c r="F358" s="2">
        <v>5.00824065202648E-14</v>
      </c>
      <c r="G358" s="1">
        <v>3.06548744134686</v>
      </c>
      <c r="H358" s="2">
        <v>2.6316086522629001E-13</v>
      </c>
      <c r="I358" s="1">
        <v>0.88081942640552002</v>
      </c>
      <c r="J358" s="1">
        <v>0.95519163925490702</v>
      </c>
      <c r="K358" s="1">
        <v>0.111108503836574</v>
      </c>
      <c r="M358" s="1" t="s">
        <v>3450</v>
      </c>
    </row>
    <row r="359" spans="1:13" x14ac:dyDescent="0.2">
      <c r="A359" s="1" t="s">
        <v>70</v>
      </c>
      <c r="B359" s="1">
        <v>55728028</v>
      </c>
      <c r="C359" s="1">
        <v>55732984</v>
      </c>
      <c r="D359" s="1" t="s">
        <v>1100</v>
      </c>
      <c r="E359" s="1">
        <v>3.1231871281223</v>
      </c>
      <c r="F359" s="2">
        <v>5.2269217045566297E-5</v>
      </c>
      <c r="G359" s="1">
        <v>3.0562112812248601</v>
      </c>
      <c r="H359" s="1">
        <v>1.8225674379440001E-4</v>
      </c>
      <c r="I359" s="1">
        <v>0.52428961269615804</v>
      </c>
      <c r="J359" s="1">
        <v>0.59207910522840501</v>
      </c>
      <c r="K359" s="1">
        <v>6.6834275360944995E-2</v>
      </c>
      <c r="M359" s="1" t="s">
        <v>3997</v>
      </c>
    </row>
    <row r="360" spans="1:13" x14ac:dyDescent="0.2">
      <c r="A360" s="1" t="s">
        <v>108</v>
      </c>
      <c r="B360" s="1">
        <v>143969538</v>
      </c>
      <c r="C360" s="1">
        <v>143991256</v>
      </c>
      <c r="D360" s="1" t="s">
        <v>388</v>
      </c>
      <c r="E360" s="1">
        <v>3.3893714995337598</v>
      </c>
      <c r="F360" s="2">
        <v>5.3595048742897898E-91</v>
      </c>
      <c r="G360" s="1">
        <v>3.0400231462787701</v>
      </c>
      <c r="H360" s="2">
        <v>1.05514121606758E-62</v>
      </c>
      <c r="I360" s="1">
        <v>2.9483688783525301</v>
      </c>
      <c r="J360" s="1">
        <v>4.0476635471444702</v>
      </c>
      <c r="K360" s="1">
        <v>0.37355395888690801</v>
      </c>
      <c r="M360" s="1" t="s">
        <v>3998</v>
      </c>
    </row>
    <row r="361" spans="1:13" x14ac:dyDescent="0.2">
      <c r="A361" s="1" t="s">
        <v>84</v>
      </c>
      <c r="B361" s="1">
        <v>70521584</v>
      </c>
      <c r="C361" s="1">
        <v>70525221</v>
      </c>
      <c r="D361" s="1" t="s">
        <v>932</v>
      </c>
      <c r="E361" s="1">
        <v>2.5104048362534699</v>
      </c>
      <c r="F361" s="2">
        <v>2.09998406920237E-5</v>
      </c>
      <c r="G361" s="1">
        <v>3.0277551533949101</v>
      </c>
      <c r="H361" s="2">
        <v>4.15971620960455E-8</v>
      </c>
      <c r="I361" s="1">
        <v>0.79034850430592396</v>
      </c>
      <c r="J361" s="1">
        <v>0.595041537451103</v>
      </c>
      <c r="K361" s="1">
        <v>0.102646726282002</v>
      </c>
      <c r="M361" s="1" t="s">
        <v>3999</v>
      </c>
    </row>
    <row r="362" spans="1:13" x14ac:dyDescent="0.2">
      <c r="A362" s="1" t="s">
        <v>70</v>
      </c>
      <c r="B362" s="1">
        <v>35084234</v>
      </c>
      <c r="C362" s="1">
        <v>35166604</v>
      </c>
      <c r="D362" s="1" t="s">
        <v>1012</v>
      </c>
      <c r="E362" s="1">
        <v>1.97250701011359</v>
      </c>
      <c r="F362" s="1">
        <v>8.9591554224096003E-3</v>
      </c>
      <c r="G362" s="1">
        <v>2.9772124008010001</v>
      </c>
      <c r="H362" s="2">
        <v>5.25622662176433E-6</v>
      </c>
      <c r="I362" s="1">
        <v>0.40884945433798497</v>
      </c>
      <c r="J362" s="1">
        <v>0.21916592232920801</v>
      </c>
      <c r="K362" s="1">
        <v>5.4008244861089898E-2</v>
      </c>
      <c r="M362" s="1" t="s">
        <v>4000</v>
      </c>
    </row>
    <row r="363" spans="1:13" x14ac:dyDescent="0.2">
      <c r="A363" s="1" t="s">
        <v>84</v>
      </c>
      <c r="B363" s="1">
        <v>73183790</v>
      </c>
      <c r="C363" s="1">
        <v>73513409</v>
      </c>
      <c r="D363" s="1" t="s">
        <v>671</v>
      </c>
      <c r="E363" s="1">
        <v>2.1438845926054602</v>
      </c>
      <c r="F363" s="2">
        <v>5.45057628752776E-9</v>
      </c>
      <c r="G363" s="1">
        <v>2.9697330614847401</v>
      </c>
      <c r="H363" s="2">
        <v>2.0028805186296099E-19</v>
      </c>
      <c r="I363" s="1">
        <v>0.74180041646422101</v>
      </c>
      <c r="J363" s="1">
        <v>0.451283389179227</v>
      </c>
      <c r="K363" s="1">
        <v>9.9588291751869201E-2</v>
      </c>
      <c r="M363" s="1" t="s">
        <v>4001</v>
      </c>
    </row>
    <row r="364" spans="1:13" x14ac:dyDescent="0.2">
      <c r="A364" s="1" t="s">
        <v>54</v>
      </c>
      <c r="B364" s="1">
        <v>41025131</v>
      </c>
      <c r="C364" s="1">
        <v>41055143</v>
      </c>
      <c r="D364" s="1" t="s">
        <v>1203</v>
      </c>
      <c r="E364" s="1">
        <v>-3.2524483609542898</v>
      </c>
      <c r="F364" s="1">
        <v>0.19706612895957001</v>
      </c>
      <c r="G364" s="1">
        <v>2.9540192663167701</v>
      </c>
      <c r="H364" s="1">
        <v>2.1879827533163301E-3</v>
      </c>
      <c r="I364" s="1">
        <v>0.52898212765754604</v>
      </c>
      <c r="J364" s="1">
        <v>0</v>
      </c>
      <c r="K364" s="1">
        <v>7.1766412195794105E-2</v>
      </c>
      <c r="M364" s="1" t="s">
        <v>4002</v>
      </c>
    </row>
    <row r="365" spans="1:13" x14ac:dyDescent="0.2">
      <c r="A365" s="1" t="s">
        <v>84</v>
      </c>
      <c r="B365" s="1">
        <v>101975616</v>
      </c>
      <c r="C365" s="1">
        <v>102008468</v>
      </c>
      <c r="D365" s="1" t="s">
        <v>512</v>
      </c>
      <c r="E365" s="1">
        <v>2.84954833151673</v>
      </c>
      <c r="F365" s="2">
        <v>6.0903263928496002E-34</v>
      </c>
      <c r="G365" s="1">
        <v>2.9537167599705998</v>
      </c>
      <c r="H365" s="2">
        <v>5.1386989571706197E-35</v>
      </c>
      <c r="I365" s="1">
        <v>1.60334680253272</v>
      </c>
      <c r="J365" s="1">
        <v>1.60799850023207</v>
      </c>
      <c r="K365" s="1">
        <v>0.21547657788688501</v>
      </c>
      <c r="M365" s="1" t="s">
        <v>4003</v>
      </c>
    </row>
    <row r="366" spans="1:13" x14ac:dyDescent="0.2">
      <c r="A366" s="1" t="s">
        <v>31</v>
      </c>
      <c r="B366" s="1">
        <v>35465651</v>
      </c>
      <c r="C366" s="1">
        <v>35480715</v>
      </c>
      <c r="D366" s="1" t="s">
        <v>1291</v>
      </c>
      <c r="E366" s="1">
        <v>0.95290663803278197</v>
      </c>
      <c r="F366" s="1">
        <v>0.57812353105105596</v>
      </c>
      <c r="G366" s="1">
        <v>2.9458197433051398</v>
      </c>
      <c r="H366" s="1">
        <v>8.8252271290326298E-3</v>
      </c>
      <c r="I366" s="1">
        <v>0.14622142388199799</v>
      </c>
      <c r="J366" s="1">
        <v>3.9360708213321098E-2</v>
      </c>
      <c r="K366" s="1">
        <v>1.9502810899124302E-2</v>
      </c>
      <c r="M366" s="1" t="s">
        <v>2688</v>
      </c>
    </row>
    <row r="367" spans="1:13" x14ac:dyDescent="0.2">
      <c r="A367" s="1" t="s">
        <v>35</v>
      </c>
      <c r="B367" s="1">
        <v>121485609</v>
      </c>
      <c r="C367" s="1">
        <v>121588652</v>
      </c>
      <c r="D367" s="1" t="s">
        <v>178</v>
      </c>
      <c r="E367" s="1">
        <v>3.1106809556663499</v>
      </c>
      <c r="F367" s="2">
        <v>1.1751632395360701E-198</v>
      </c>
      <c r="G367" s="1">
        <v>2.9425647592036599</v>
      </c>
      <c r="H367" s="2">
        <v>6.2970250509204506E-160</v>
      </c>
      <c r="I367" s="1">
        <v>6.5874696332220699</v>
      </c>
      <c r="J367" s="1">
        <v>7.9768311120122899</v>
      </c>
      <c r="K367" s="1">
        <v>0.89634134541252297</v>
      </c>
      <c r="M367" s="1" t="s">
        <v>1409</v>
      </c>
    </row>
    <row r="368" spans="1:13" x14ac:dyDescent="0.2">
      <c r="A368" s="1" t="s">
        <v>11</v>
      </c>
      <c r="B368" s="1">
        <v>931346</v>
      </c>
      <c r="C368" s="1">
        <v>933431</v>
      </c>
      <c r="D368" s="1" t="s">
        <v>290</v>
      </c>
      <c r="E368" s="1">
        <v>-0.907999318487277</v>
      </c>
      <c r="F368" s="1">
        <v>1.39581657377971E-3</v>
      </c>
      <c r="G368" s="1">
        <v>2.9414187058649301</v>
      </c>
      <c r="H368" s="2">
        <v>7.5595997145521096E-92</v>
      </c>
      <c r="I368" s="1">
        <v>10.560707783250299</v>
      </c>
      <c r="J368" s="1">
        <v>0.789642713211128</v>
      </c>
      <c r="K368" s="1">
        <v>1.4364662680951199</v>
      </c>
      <c r="M368" s="1" t="s">
        <v>4004</v>
      </c>
    </row>
    <row r="369" spans="1:13" x14ac:dyDescent="0.2">
      <c r="A369" s="1" t="s">
        <v>108</v>
      </c>
      <c r="B369" s="1">
        <v>140774032</v>
      </c>
      <c r="C369" s="1">
        <v>141180180</v>
      </c>
      <c r="D369" s="1" t="s">
        <v>353</v>
      </c>
      <c r="E369" s="1">
        <v>-4.6182235012683801</v>
      </c>
      <c r="F369" s="2">
        <v>7.1844939370038399E-13</v>
      </c>
      <c r="G369" s="1">
        <v>2.9242627512620998</v>
      </c>
      <c r="H369" s="2">
        <v>1.1961930731026699E-70</v>
      </c>
      <c r="I369" s="1">
        <v>1.66429556676901</v>
      </c>
      <c r="J369" s="1">
        <v>9.6224599254140994E-3</v>
      </c>
      <c r="K369" s="1">
        <v>0.228666323309515</v>
      </c>
      <c r="M369" s="1" t="s">
        <v>4005</v>
      </c>
    </row>
    <row r="370" spans="1:13" x14ac:dyDescent="0.2">
      <c r="A370" s="1" t="s">
        <v>108</v>
      </c>
      <c r="B370" s="1">
        <v>156431057</v>
      </c>
      <c r="C370" s="1">
        <v>156433348</v>
      </c>
      <c r="D370" s="1" t="s">
        <v>930</v>
      </c>
      <c r="E370" s="1">
        <v>4.0567225473612902</v>
      </c>
      <c r="F370" s="2">
        <v>6.7683641609493597E-20</v>
      </c>
      <c r="G370" s="1">
        <v>2.91755752081857</v>
      </c>
      <c r="H370" s="2">
        <v>3.9382091343554202E-8</v>
      </c>
      <c r="I370" s="1">
        <v>0.74331550890557996</v>
      </c>
      <c r="J370" s="1">
        <v>1.76584331902219</v>
      </c>
      <c r="K370" s="1">
        <v>0.102383031489029</v>
      </c>
      <c r="M370" s="1" t="s">
        <v>4006</v>
      </c>
    </row>
    <row r="371" spans="1:13" x14ac:dyDescent="0.2">
      <c r="A371" s="1" t="s">
        <v>27</v>
      </c>
      <c r="B371" s="1">
        <v>34190161</v>
      </c>
      <c r="C371" s="1">
        <v>34193758</v>
      </c>
      <c r="D371" s="1" t="s">
        <v>1049</v>
      </c>
      <c r="E371" s="1">
        <v>1.56300687831851</v>
      </c>
      <c r="F371" s="1">
        <v>9.0418729141344106E-2</v>
      </c>
      <c r="G371" s="1">
        <v>2.9070344351188302</v>
      </c>
      <c r="H371" s="2">
        <v>2.63094087833589E-5</v>
      </c>
      <c r="I371" s="1">
        <v>0.295627605840868</v>
      </c>
      <c r="J371" s="1">
        <v>0.12602629108913799</v>
      </c>
      <c r="K371" s="1">
        <v>4.1614855742801798E-2</v>
      </c>
      <c r="M371" s="1" t="s">
        <v>4007</v>
      </c>
    </row>
    <row r="372" spans="1:13" x14ac:dyDescent="0.2">
      <c r="A372" s="1" t="s">
        <v>151</v>
      </c>
      <c r="B372" s="1">
        <v>52546688</v>
      </c>
      <c r="C372" s="1">
        <v>52548040</v>
      </c>
      <c r="D372" s="1" t="s">
        <v>1401</v>
      </c>
      <c r="E372" s="1">
        <v>-2.47364399987439</v>
      </c>
      <c r="F372" s="1"/>
      <c r="G372" s="1">
        <v>2.8999942425276499</v>
      </c>
      <c r="H372" s="1">
        <v>3.4315632195337897E-2</v>
      </c>
      <c r="I372" s="1">
        <v>0.28490290544986702</v>
      </c>
      <c r="J372" s="1">
        <v>0</v>
      </c>
      <c r="K372" s="1">
        <v>3.9170986645043801E-2</v>
      </c>
      <c r="M372" s="1" t="s">
        <v>3040</v>
      </c>
    </row>
    <row r="373" spans="1:13" x14ac:dyDescent="0.2">
      <c r="A373" s="1" t="s">
        <v>70</v>
      </c>
      <c r="B373" s="1">
        <v>35615417</v>
      </c>
      <c r="C373" s="1">
        <v>35633355</v>
      </c>
      <c r="D373" s="1" t="s">
        <v>919</v>
      </c>
      <c r="E373" s="1">
        <v>-0.988170286580631</v>
      </c>
      <c r="F373" s="1">
        <v>0.37598767297601698</v>
      </c>
      <c r="G373" s="1">
        <v>2.8997746694585498</v>
      </c>
      <c r="H373" s="2">
        <v>1.6694249457414799E-8</v>
      </c>
      <c r="I373" s="1">
        <v>0.39648308018613199</v>
      </c>
      <c r="J373" s="1">
        <v>2.8868272653404199E-2</v>
      </c>
      <c r="K373" s="1">
        <v>5.5690295043278097E-2</v>
      </c>
      <c r="M373" s="1" t="s">
        <v>4008</v>
      </c>
    </row>
    <row r="374" spans="1:13" x14ac:dyDescent="0.2">
      <c r="A374" s="1" t="s">
        <v>41</v>
      </c>
      <c r="B374" s="1">
        <v>93551398</v>
      </c>
      <c r="C374" s="1">
        <v>93583697</v>
      </c>
      <c r="D374" s="1" t="s">
        <v>861</v>
      </c>
      <c r="E374" s="1">
        <v>-1.25988309073337</v>
      </c>
      <c r="F374" s="1">
        <v>0.245351657127894</v>
      </c>
      <c r="G374" s="1">
        <v>2.8884270193736898</v>
      </c>
      <c r="H374" s="2">
        <v>6.7897758371648903E-10</v>
      </c>
      <c r="I374" s="1">
        <v>0.62492376249811599</v>
      </c>
      <c r="J374" s="1">
        <v>3.8131724142156702E-2</v>
      </c>
      <c r="K374" s="1">
        <v>8.8030820881467006E-2</v>
      </c>
      <c r="M374" s="1" t="s">
        <v>4009</v>
      </c>
    </row>
    <row r="375" spans="1:13" x14ac:dyDescent="0.2">
      <c r="A375" s="1" t="s">
        <v>58</v>
      </c>
      <c r="B375" s="1">
        <v>89017941</v>
      </c>
      <c r="C375" s="1">
        <v>89018837</v>
      </c>
      <c r="D375" s="1" t="s">
        <v>1392</v>
      </c>
      <c r="E375" s="1">
        <v>-9.3957411483123393E-2</v>
      </c>
      <c r="F375" s="1">
        <v>0.97226986006769001</v>
      </c>
      <c r="G375" s="1">
        <v>2.8645333702446099</v>
      </c>
      <c r="H375" s="1">
        <v>3.0521663783859201E-2</v>
      </c>
      <c r="I375" s="1">
        <v>0.43424714310414803</v>
      </c>
      <c r="J375" s="1">
        <v>6.0483972502937002E-2</v>
      </c>
      <c r="K375" s="1">
        <v>6.3477872043500694E-2</v>
      </c>
      <c r="M375" s="1" t="s">
        <v>3240</v>
      </c>
    </row>
    <row r="376" spans="1:13" x14ac:dyDescent="0.2">
      <c r="A376" s="1" t="s">
        <v>70</v>
      </c>
      <c r="B376" s="1">
        <v>54720147</v>
      </c>
      <c r="C376" s="1">
        <v>54746602</v>
      </c>
      <c r="D376" s="1" t="s">
        <v>1108</v>
      </c>
      <c r="E376" s="1">
        <v>0.26416569229488501</v>
      </c>
      <c r="F376" s="1">
        <v>0.85278834414799698</v>
      </c>
      <c r="G376" s="1">
        <v>2.8521942041314499</v>
      </c>
      <c r="H376" s="1">
        <v>2.15468047752144E-4</v>
      </c>
      <c r="I376" s="1">
        <v>0.19881939782910599</v>
      </c>
      <c r="J376" s="1">
        <v>3.56673406079039E-2</v>
      </c>
      <c r="K376" s="1">
        <v>2.8688929383932301E-2</v>
      </c>
      <c r="M376" s="1" t="s">
        <v>4010</v>
      </c>
    </row>
    <row r="377" spans="1:13" x14ac:dyDescent="0.2">
      <c r="A377" s="1" t="s">
        <v>62</v>
      </c>
      <c r="B377" s="1">
        <v>56974190</v>
      </c>
      <c r="C377" s="1">
        <v>56975254</v>
      </c>
      <c r="D377" s="1" t="s">
        <v>1189</v>
      </c>
      <c r="E377" s="1">
        <v>-1.05364650042973</v>
      </c>
      <c r="F377" s="1">
        <v>0.61321034442789202</v>
      </c>
      <c r="G377" s="1">
        <v>2.8470704904112498</v>
      </c>
      <c r="H377" s="1">
        <v>1.5476816033902E-3</v>
      </c>
      <c r="I377" s="1">
        <v>1.01218227011343</v>
      </c>
      <c r="J377" s="1">
        <v>7.3081776442475002E-2</v>
      </c>
      <c r="K377" s="1">
        <v>0.14605405219344</v>
      </c>
      <c r="M377" s="1" t="s">
        <v>4011</v>
      </c>
    </row>
    <row r="378" spans="1:13" x14ac:dyDescent="0.2">
      <c r="A378" s="1" t="s">
        <v>27</v>
      </c>
      <c r="B378" s="1">
        <v>134368970</v>
      </c>
      <c r="C378" s="1">
        <v>134691744</v>
      </c>
      <c r="D378" s="1" t="s">
        <v>404</v>
      </c>
      <c r="E378" s="1">
        <v>-0.61391526488253001</v>
      </c>
      <c r="F378" s="1">
        <v>6.7183485748068095E-2</v>
      </c>
      <c r="G378" s="1">
        <v>2.8255709790969901</v>
      </c>
      <c r="H378" s="2">
        <v>5.2709809897891499E-58</v>
      </c>
      <c r="I378" s="1">
        <v>2.9005223907087898</v>
      </c>
      <c r="J378" s="1">
        <v>0.28809049736541498</v>
      </c>
      <c r="K378" s="1">
        <v>0.427525750806448</v>
      </c>
      <c r="M378" s="1" t="s">
        <v>4012</v>
      </c>
    </row>
    <row r="379" spans="1:13" x14ac:dyDescent="0.2">
      <c r="A379" s="1" t="s">
        <v>35</v>
      </c>
      <c r="B379" s="1">
        <v>123748689</v>
      </c>
      <c r="C379" s="1">
        <v>124014060</v>
      </c>
      <c r="D379" s="1" t="s">
        <v>38</v>
      </c>
      <c r="E379" s="1">
        <v>3.2681381513436301</v>
      </c>
      <c r="F379" s="1">
        <v>0</v>
      </c>
      <c r="G379" s="1">
        <v>2.8254563299327198</v>
      </c>
      <c r="H379" s="1">
        <v>0</v>
      </c>
      <c r="I379" s="1">
        <v>5.2460337723684596</v>
      </c>
      <c r="J379" s="1">
        <v>7.6835572162057302</v>
      </c>
      <c r="K379" s="1">
        <v>0.77300859214102002</v>
      </c>
      <c r="M379" s="1" t="s">
        <v>4013</v>
      </c>
    </row>
    <row r="380" spans="1:13" x14ac:dyDescent="0.2">
      <c r="A380" s="1" t="s">
        <v>11</v>
      </c>
      <c r="B380" s="1">
        <v>752751</v>
      </c>
      <c r="C380" s="1">
        <v>755214</v>
      </c>
      <c r="D380" s="1" t="s">
        <v>1314</v>
      </c>
      <c r="E380" s="1">
        <v>1.64379014390251</v>
      </c>
      <c r="F380" s="1">
        <v>0.24067729559284301</v>
      </c>
      <c r="G380" s="1">
        <v>2.82451189147395</v>
      </c>
      <c r="H380" s="1">
        <v>1.33564087730165E-2</v>
      </c>
      <c r="I380" s="1">
        <v>0.205093817937513</v>
      </c>
      <c r="J380" s="1">
        <v>9.7640677986926203E-2</v>
      </c>
      <c r="K380" s="1">
        <v>3.0131700981550401E-2</v>
      </c>
      <c r="M380" s="1" t="s">
        <v>1094</v>
      </c>
    </row>
    <row r="381" spans="1:13" x14ac:dyDescent="0.2">
      <c r="A381" s="1" t="s">
        <v>54</v>
      </c>
      <c r="B381" s="1">
        <v>114518603</v>
      </c>
      <c r="C381" s="1">
        <v>114542321</v>
      </c>
      <c r="D381" s="1" t="s">
        <v>1063</v>
      </c>
      <c r="E381" s="1">
        <v>-0.56728331884967498</v>
      </c>
      <c r="F381" s="1">
        <v>0.71220156784432098</v>
      </c>
      <c r="G381" s="1">
        <v>2.8222967983243001</v>
      </c>
      <c r="H381" s="2">
        <v>5.0649407566979199E-5</v>
      </c>
      <c r="I381" s="1">
        <v>1.2866538948187201</v>
      </c>
      <c r="J381" s="1">
        <v>0.131445453177222</v>
      </c>
      <c r="K381" s="1">
        <v>0.188186028470721</v>
      </c>
      <c r="M381" s="1" t="s">
        <v>2780</v>
      </c>
    </row>
    <row r="382" spans="1:13" x14ac:dyDescent="0.2">
      <c r="A382" s="1" t="s">
        <v>24</v>
      </c>
      <c r="B382" s="1">
        <v>139279022</v>
      </c>
      <c r="C382" s="1">
        <v>139396859</v>
      </c>
      <c r="D382" s="1" t="s">
        <v>691</v>
      </c>
      <c r="E382" s="1">
        <v>-0.70135409530700699</v>
      </c>
      <c r="F382" s="1">
        <v>0.31991385952019702</v>
      </c>
      <c r="G382" s="1">
        <v>2.7965138532430598</v>
      </c>
      <c r="H382" s="2">
        <v>2.3071224516206298E-18</v>
      </c>
      <c r="I382" s="1">
        <v>1.2811688641738801</v>
      </c>
      <c r="J382" s="1">
        <v>0.12254265361311401</v>
      </c>
      <c r="K382" s="1">
        <v>0.19310929763463799</v>
      </c>
      <c r="M382" s="1" t="s">
        <v>4014</v>
      </c>
    </row>
    <row r="383" spans="1:13" x14ac:dyDescent="0.2">
      <c r="A383" s="1" t="s">
        <v>54</v>
      </c>
      <c r="B383" s="1">
        <v>32872291</v>
      </c>
      <c r="C383" s="1">
        <v>32872849</v>
      </c>
      <c r="D383" s="1" t="s">
        <v>1161</v>
      </c>
      <c r="E383" s="1">
        <v>-3.7186975028428502</v>
      </c>
      <c r="F383" s="1">
        <v>9.6617407858378204E-2</v>
      </c>
      <c r="G383" s="1">
        <v>2.7929264614479199</v>
      </c>
      <c r="H383" s="1">
        <v>9.1008776659741301E-4</v>
      </c>
      <c r="I383" s="1">
        <v>1.5641395431532199</v>
      </c>
      <c r="J383" s="1">
        <v>0</v>
      </c>
      <c r="K383" s="1">
        <v>0.23427852333711499</v>
      </c>
      <c r="M383" s="1" t="s">
        <v>4015</v>
      </c>
    </row>
    <row r="384" spans="1:13" x14ac:dyDescent="0.2">
      <c r="A384" s="1" t="s">
        <v>58</v>
      </c>
      <c r="B384" s="1">
        <v>71276922</v>
      </c>
      <c r="C384" s="1">
        <v>71282120</v>
      </c>
      <c r="D384" s="1" t="s">
        <v>549</v>
      </c>
      <c r="E384" s="1">
        <v>1.9333806171477601</v>
      </c>
      <c r="F384" s="2">
        <v>1.0725076992532901E-12</v>
      </c>
      <c r="G384" s="1">
        <v>2.77269712493981</v>
      </c>
      <c r="H384" s="2">
        <v>4.3531794005443897E-31</v>
      </c>
      <c r="I384" s="1">
        <v>10.913891670758</v>
      </c>
      <c r="J384" s="1">
        <v>6.5732154427607901</v>
      </c>
      <c r="K384" s="1">
        <v>1.66752324760631</v>
      </c>
      <c r="M384" s="1" t="s">
        <v>4016</v>
      </c>
    </row>
    <row r="385" spans="1:13" x14ac:dyDescent="0.2">
      <c r="A385" s="1" t="s">
        <v>64</v>
      </c>
      <c r="B385" s="1">
        <v>15468798</v>
      </c>
      <c r="C385" s="1">
        <v>15522826</v>
      </c>
      <c r="D385" s="1" t="s">
        <v>888</v>
      </c>
      <c r="E385" s="1">
        <v>-5.4920244286467801</v>
      </c>
      <c r="F385" s="1">
        <v>4.4494952051314798E-4</v>
      </c>
      <c r="G385" s="1">
        <v>2.7676832442812001</v>
      </c>
      <c r="H385" s="2">
        <v>4.3501128381346099E-9</v>
      </c>
      <c r="I385" s="1">
        <v>0.53613319079579402</v>
      </c>
      <c r="J385" s="1">
        <v>0</v>
      </c>
      <c r="K385" s="1">
        <v>8.1649808183007599E-2</v>
      </c>
      <c r="M385" s="1" t="s">
        <v>3250</v>
      </c>
    </row>
    <row r="386" spans="1:13" x14ac:dyDescent="0.2">
      <c r="A386" s="1" t="s">
        <v>11</v>
      </c>
      <c r="B386" s="1">
        <v>2517930</v>
      </c>
      <c r="C386" s="1">
        <v>2522908</v>
      </c>
      <c r="D386" s="1" t="s">
        <v>17</v>
      </c>
      <c r="E386" s="1">
        <v>0.48347791241860999</v>
      </c>
      <c r="F386" s="2">
        <v>6.0442921006464303E-8</v>
      </c>
      <c r="G386" s="1">
        <v>2.7617058124602401</v>
      </c>
      <c r="H386" s="1">
        <v>0</v>
      </c>
      <c r="I386" s="1">
        <v>38.546933229171202</v>
      </c>
      <c r="J386" s="1">
        <v>8.55894850871214</v>
      </c>
      <c r="K386" s="1">
        <v>5.9341218980180299</v>
      </c>
      <c r="M386" s="1" t="s">
        <v>4017</v>
      </c>
    </row>
    <row r="387" spans="1:13" x14ac:dyDescent="0.2">
      <c r="A387" s="1" t="s">
        <v>78</v>
      </c>
      <c r="B387" s="1">
        <v>40400461</v>
      </c>
      <c r="C387" s="1">
        <v>40401053</v>
      </c>
      <c r="D387" s="1" t="s">
        <v>1443</v>
      </c>
      <c r="E387" s="1">
        <v>-2.4957743230892699</v>
      </c>
      <c r="F387" s="1"/>
      <c r="G387" s="1">
        <v>2.7359598798346698</v>
      </c>
      <c r="H387" s="1">
        <v>4.5879393340524502E-2</v>
      </c>
      <c r="I387" s="1">
        <v>0.963438140105354</v>
      </c>
      <c r="J387" s="1">
        <v>0</v>
      </c>
      <c r="K387" s="1">
        <v>0.150598621157782</v>
      </c>
      <c r="M387" s="1" t="s">
        <v>4018</v>
      </c>
    </row>
    <row r="388" spans="1:13" x14ac:dyDescent="0.2">
      <c r="A388" s="1" t="s">
        <v>54</v>
      </c>
      <c r="B388" s="1">
        <v>21877654</v>
      </c>
      <c r="C388" s="1">
        <v>21922860</v>
      </c>
      <c r="D388" s="1" t="s">
        <v>1371</v>
      </c>
      <c r="E388" s="1">
        <v>1.1164576451841699</v>
      </c>
      <c r="F388" s="1">
        <v>0.50145954501526702</v>
      </c>
      <c r="G388" s="1">
        <v>2.7321573394022201</v>
      </c>
      <c r="H388" s="1">
        <v>2.2793388850325599E-2</v>
      </c>
      <c r="I388" s="1">
        <v>0.20111384890997</v>
      </c>
      <c r="J388" s="1">
        <v>7.0348107668717005E-2</v>
      </c>
      <c r="K388" s="1">
        <v>3.1316958239814702E-2</v>
      </c>
      <c r="M388" s="1" t="s">
        <v>4019</v>
      </c>
    </row>
    <row r="389" spans="1:13" x14ac:dyDescent="0.2">
      <c r="A389" s="1" t="s">
        <v>11</v>
      </c>
      <c r="B389" s="1">
        <v>141474</v>
      </c>
      <c r="C389" s="1">
        <v>173862</v>
      </c>
      <c r="D389" s="1" t="s">
        <v>987</v>
      </c>
      <c r="E389" s="1">
        <v>0.58659405902524797</v>
      </c>
      <c r="F389" s="1">
        <v>0.48315299883954799</v>
      </c>
      <c r="G389" s="1">
        <v>2.7234638915615199</v>
      </c>
      <c r="H389" s="2">
        <v>1.4371251821952299E-6</v>
      </c>
      <c r="I389" s="1">
        <v>0.287929841841713</v>
      </c>
      <c r="J389" s="1">
        <v>7.0649554656008196E-2</v>
      </c>
      <c r="K389" s="1">
        <v>4.5866613384100599E-2</v>
      </c>
      <c r="M389" s="1" t="s">
        <v>1434</v>
      </c>
    </row>
    <row r="390" spans="1:13" x14ac:dyDescent="0.2">
      <c r="A390" s="1" t="s">
        <v>77</v>
      </c>
      <c r="B390" s="1">
        <v>39726969</v>
      </c>
      <c r="C390" s="1">
        <v>39766643</v>
      </c>
      <c r="D390" s="1" t="s">
        <v>1383</v>
      </c>
      <c r="E390" s="1">
        <v>2.2675519655679102</v>
      </c>
      <c r="F390" s="1">
        <v>6.9280533814613104E-2</v>
      </c>
      <c r="G390" s="1">
        <v>2.7112835483111999</v>
      </c>
      <c r="H390" s="1">
        <v>2.6500277806913299E-2</v>
      </c>
      <c r="I390" s="1">
        <v>0.25124411553867498</v>
      </c>
      <c r="J390" s="1">
        <v>0.199315759408774</v>
      </c>
      <c r="K390" s="1">
        <v>3.9820947584005201E-2</v>
      </c>
      <c r="M390" s="1" t="s">
        <v>4020</v>
      </c>
    </row>
    <row r="391" spans="1:13" x14ac:dyDescent="0.2">
      <c r="A391" s="1" t="s">
        <v>31</v>
      </c>
      <c r="B391" s="1">
        <v>41748087</v>
      </c>
      <c r="C391" s="1">
        <v>41757879</v>
      </c>
      <c r="D391" s="1" t="s">
        <v>156</v>
      </c>
      <c r="E391" s="1">
        <v>0.89109004259610203</v>
      </c>
      <c r="F391" s="2">
        <v>1.8607554878867199E-12</v>
      </c>
      <c r="G391" s="1">
        <v>2.7076496882542598</v>
      </c>
      <c r="H391" s="2">
        <v>9.8994247765639005E-184</v>
      </c>
      <c r="I391" s="1">
        <v>10.4722817704024</v>
      </c>
      <c r="J391" s="1">
        <v>3.2035025150409102</v>
      </c>
      <c r="K391" s="1">
        <v>1.674349561931</v>
      </c>
      <c r="M391" s="1" t="s">
        <v>3375</v>
      </c>
    </row>
    <row r="392" spans="1:13" x14ac:dyDescent="0.2">
      <c r="A392" s="1" t="s">
        <v>62</v>
      </c>
      <c r="B392" s="1">
        <v>71952815</v>
      </c>
      <c r="C392" s="1">
        <v>71959638</v>
      </c>
      <c r="D392" s="1" t="s">
        <v>1014</v>
      </c>
      <c r="E392" s="1">
        <v>1.4245589348644701</v>
      </c>
      <c r="F392" s="1">
        <v>6.7432252183283803E-2</v>
      </c>
      <c r="G392" s="1">
        <v>2.6987217860857999</v>
      </c>
      <c r="H392" s="2">
        <v>6.5031289207759596E-6</v>
      </c>
      <c r="I392" s="1">
        <v>1.6772158938583901</v>
      </c>
      <c r="J392" s="1">
        <v>0.74484704382101297</v>
      </c>
      <c r="K392" s="1">
        <v>0.267304495243678</v>
      </c>
      <c r="M392" s="1" t="s">
        <v>4021</v>
      </c>
    </row>
    <row r="393" spans="1:13" x14ac:dyDescent="0.2">
      <c r="A393" s="1" t="s">
        <v>108</v>
      </c>
      <c r="B393" s="1">
        <v>32496575</v>
      </c>
      <c r="C393" s="1">
        <v>32497370</v>
      </c>
      <c r="D393" s="1" t="s">
        <v>1377</v>
      </c>
      <c r="E393" s="1">
        <v>0.54158547760180098</v>
      </c>
      <c r="F393" s="1">
        <v>0.78572969518539804</v>
      </c>
      <c r="G393" s="1">
        <v>2.6734752029286399</v>
      </c>
      <c r="H393" s="1">
        <v>2.4013497617728599E-2</v>
      </c>
      <c r="I393" s="1">
        <v>0.44975038913853299</v>
      </c>
      <c r="J393" s="1">
        <v>0.110103264470524</v>
      </c>
      <c r="K393" s="1">
        <v>7.2474013366344098E-2</v>
      </c>
      <c r="M393" s="1" t="s">
        <v>4022</v>
      </c>
    </row>
    <row r="394" spans="1:13" x14ac:dyDescent="0.2">
      <c r="A394" s="1" t="s">
        <v>11</v>
      </c>
      <c r="B394" s="1">
        <v>36035414</v>
      </c>
      <c r="C394" s="1">
        <v>36043330</v>
      </c>
      <c r="D394" s="1" t="s">
        <v>1379</v>
      </c>
      <c r="E394" s="1">
        <v>-4.6850686788381501E-2</v>
      </c>
      <c r="F394" s="1">
        <v>0.98172365851043497</v>
      </c>
      <c r="G394" s="1">
        <v>2.6631706330639999</v>
      </c>
      <c r="H394" s="1">
        <v>2.4426078060906999E-2</v>
      </c>
      <c r="I394" s="1">
        <v>0.345576687340727</v>
      </c>
      <c r="J394" s="1">
        <v>5.67487656421716E-2</v>
      </c>
      <c r="K394" s="1">
        <v>5.6356423281483901E-2</v>
      </c>
      <c r="M394" s="1" t="s">
        <v>4023</v>
      </c>
    </row>
    <row r="395" spans="1:13" x14ac:dyDescent="0.2">
      <c r="A395" s="1" t="s">
        <v>35</v>
      </c>
      <c r="B395" s="1">
        <v>81975607</v>
      </c>
      <c r="C395" s="1">
        <v>81975875</v>
      </c>
      <c r="D395" s="1" t="s">
        <v>1444</v>
      </c>
      <c r="E395" s="1">
        <v>1.51501211740383</v>
      </c>
      <c r="F395" s="1">
        <v>0.377238330529793</v>
      </c>
      <c r="G395" s="1">
        <v>2.66048578725484</v>
      </c>
      <c r="H395" s="1">
        <v>4.7544519204791698E-2</v>
      </c>
      <c r="I395" s="1">
        <v>0.99710890151007303</v>
      </c>
      <c r="J395" s="1">
        <v>0.48364889614482498</v>
      </c>
      <c r="K395" s="1">
        <v>0.16480519969662</v>
      </c>
      <c r="M395" s="1" t="s">
        <v>4024</v>
      </c>
    </row>
    <row r="396" spans="1:13" x14ac:dyDescent="0.2">
      <c r="A396" s="1" t="s">
        <v>31</v>
      </c>
      <c r="B396" s="1">
        <v>7541808</v>
      </c>
      <c r="C396" s="1">
        <v>7586950</v>
      </c>
      <c r="D396" s="1" t="s">
        <v>32</v>
      </c>
      <c r="E396" s="1">
        <v>-0.27425950477725602</v>
      </c>
      <c r="F396" s="2">
        <v>1.77666462741851E-16</v>
      </c>
      <c r="G396" s="1">
        <v>2.6459138198630798</v>
      </c>
      <c r="H396" s="1">
        <v>0</v>
      </c>
      <c r="I396" s="1">
        <v>135.188598489144</v>
      </c>
      <c r="J396" s="1">
        <v>19.246255578332502</v>
      </c>
      <c r="K396" s="1">
        <v>22.573627791444899</v>
      </c>
      <c r="M396" s="1" t="s">
        <v>752</v>
      </c>
    </row>
    <row r="397" spans="1:13" x14ac:dyDescent="0.2">
      <c r="A397" s="1" t="s">
        <v>54</v>
      </c>
      <c r="B397" s="1">
        <v>49063095</v>
      </c>
      <c r="C397" s="1">
        <v>49107369</v>
      </c>
      <c r="D397" s="1" t="s">
        <v>489</v>
      </c>
      <c r="E397" s="1">
        <v>0.77071481511787698</v>
      </c>
      <c r="F397" s="1">
        <v>7.0544226771927197E-3</v>
      </c>
      <c r="G397" s="1">
        <v>2.64082084792931</v>
      </c>
      <c r="H397" s="2">
        <v>9.3282163683097302E-40</v>
      </c>
      <c r="I397" s="1">
        <v>3.2605572393683002</v>
      </c>
      <c r="J397" s="1">
        <v>0.96121250959810201</v>
      </c>
      <c r="K397" s="1">
        <v>0.54590771176999597</v>
      </c>
      <c r="M397" s="1" t="s">
        <v>4025</v>
      </c>
    </row>
    <row r="398" spans="1:13" x14ac:dyDescent="0.2">
      <c r="A398" s="1" t="s">
        <v>70</v>
      </c>
      <c r="B398" s="1">
        <v>36641824</v>
      </c>
      <c r="C398" s="1">
        <v>36643771</v>
      </c>
      <c r="D398" s="1" t="s">
        <v>1037</v>
      </c>
      <c r="E398" s="1">
        <v>0.414852473357462</v>
      </c>
      <c r="F398" s="1">
        <v>0.680748145217284</v>
      </c>
      <c r="G398" s="1">
        <v>2.6236633339531799</v>
      </c>
      <c r="H398" s="2">
        <v>1.4791140534974299E-5</v>
      </c>
      <c r="I398" s="1">
        <v>1.3043635081887499</v>
      </c>
      <c r="J398" s="1">
        <v>0.30488661553624002</v>
      </c>
      <c r="K398" s="1">
        <v>0.222289373440789</v>
      </c>
      <c r="M398" s="1" t="s">
        <v>4026</v>
      </c>
    </row>
    <row r="399" spans="1:13" x14ac:dyDescent="0.2">
      <c r="A399" s="1" t="s">
        <v>35</v>
      </c>
      <c r="B399" s="1">
        <v>124591665</v>
      </c>
      <c r="C399" s="1">
        <v>124639146</v>
      </c>
      <c r="D399" s="1" t="s">
        <v>769</v>
      </c>
      <c r="E399" s="1">
        <v>2.0949486555157</v>
      </c>
      <c r="F399" s="2">
        <v>5.0087197553229402E-8</v>
      </c>
      <c r="G399" s="1">
        <v>2.6122881126604498</v>
      </c>
      <c r="H399" s="2">
        <v>2.53115608249766E-13</v>
      </c>
      <c r="I399" s="1">
        <v>0.94434066209318501</v>
      </c>
      <c r="J399" s="1">
        <v>0.71099328313078103</v>
      </c>
      <c r="K399" s="1">
        <v>0.16161976852430299</v>
      </c>
      <c r="M399" s="1" t="s">
        <v>2201</v>
      </c>
    </row>
    <row r="400" spans="1:13" x14ac:dyDescent="0.2">
      <c r="A400" s="1" t="s">
        <v>64</v>
      </c>
      <c r="B400" s="1">
        <v>15339332</v>
      </c>
      <c r="C400" s="1">
        <v>15406922</v>
      </c>
      <c r="D400" s="1" t="s">
        <v>1045</v>
      </c>
      <c r="E400" s="1">
        <v>-4.9510843811435501E-2</v>
      </c>
      <c r="F400" s="1">
        <v>0.96899974579326398</v>
      </c>
      <c r="G400" s="1">
        <v>2.6121162292132301</v>
      </c>
      <c r="H400" s="2">
        <v>2.02574538006491E-5</v>
      </c>
      <c r="I400" s="1">
        <v>0.39656198706840901</v>
      </c>
      <c r="J400" s="1">
        <v>6.7101065643485003E-2</v>
      </c>
      <c r="K400" s="1">
        <v>6.7057539369901498E-2</v>
      </c>
      <c r="M400" s="1" t="s">
        <v>976</v>
      </c>
    </row>
    <row r="401" spans="1:13" x14ac:dyDescent="0.2">
      <c r="A401" s="1" t="s">
        <v>11</v>
      </c>
      <c r="B401" s="1">
        <v>2512999</v>
      </c>
      <c r="C401" s="1">
        <v>2515972</v>
      </c>
      <c r="D401" s="1" t="s">
        <v>1423</v>
      </c>
      <c r="E401" s="1">
        <v>-1.94976350058479</v>
      </c>
      <c r="F401" s="1">
        <v>0.50767754674545196</v>
      </c>
      <c r="G401" s="1">
        <v>2.6045777745811698</v>
      </c>
      <c r="H401" s="1">
        <v>4.1400324404140001E-2</v>
      </c>
      <c r="I401" s="1">
        <v>0.54698621126121905</v>
      </c>
      <c r="J401" s="1">
        <v>2.35322328032373E-2</v>
      </c>
      <c r="K401" s="1">
        <v>9.3298589968445395E-2</v>
      </c>
      <c r="M401" s="1" t="s">
        <v>4027</v>
      </c>
    </row>
    <row r="402" spans="1:13" x14ac:dyDescent="0.2">
      <c r="A402" s="1" t="s">
        <v>78</v>
      </c>
      <c r="B402" s="1">
        <v>16333556</v>
      </c>
      <c r="C402" s="1">
        <v>16437321</v>
      </c>
      <c r="D402" s="1" t="s">
        <v>80</v>
      </c>
      <c r="E402" s="1">
        <v>-0.79542816796346705</v>
      </c>
      <c r="F402" s="2">
        <v>2.17934181157807E-13</v>
      </c>
      <c r="G402" s="1">
        <v>2.5925122357883601</v>
      </c>
      <c r="H402" s="1">
        <v>0</v>
      </c>
      <c r="I402" s="1">
        <v>15.0199426551603</v>
      </c>
      <c r="J402" s="1">
        <v>1.5466447801187799</v>
      </c>
      <c r="K402" s="1">
        <v>2.6013986054855298</v>
      </c>
      <c r="M402" s="1" t="s">
        <v>2919</v>
      </c>
    </row>
    <row r="403" spans="1:13" x14ac:dyDescent="0.2">
      <c r="A403" s="1" t="s">
        <v>313</v>
      </c>
      <c r="B403" s="1">
        <v>53179</v>
      </c>
      <c r="C403" s="1">
        <v>88099</v>
      </c>
      <c r="D403" s="1" t="s">
        <v>1193</v>
      </c>
      <c r="E403" s="1">
        <v>7.2955829297067298</v>
      </c>
      <c r="F403" s="2">
        <v>2.4680571449466801E-43</v>
      </c>
      <c r="G403" s="1">
        <v>2.5844480723150198</v>
      </c>
      <c r="H403" s="1">
        <v>1.62752231020588E-3</v>
      </c>
      <c r="I403" s="1">
        <v>0.17339619881024401</v>
      </c>
      <c r="J403" s="1">
        <v>4.8705600589993701</v>
      </c>
      <c r="K403" s="1">
        <v>3.0534066558338901E-2</v>
      </c>
      <c r="M403" s="1" t="s">
        <v>4028</v>
      </c>
    </row>
    <row r="404" spans="1:13" x14ac:dyDescent="0.2">
      <c r="A404" s="1" t="s">
        <v>70</v>
      </c>
      <c r="B404" s="1">
        <v>36803969</v>
      </c>
      <c r="C404" s="1">
        <v>36822620</v>
      </c>
      <c r="D404" s="1" t="s">
        <v>1241</v>
      </c>
      <c r="E404" s="1">
        <v>8.1249830002045602</v>
      </c>
      <c r="F404" s="2">
        <v>6.2026577454270003E-48</v>
      </c>
      <c r="G404" s="1">
        <v>2.5753200274405001</v>
      </c>
      <c r="H404" s="1">
        <v>4.5612360578509599E-3</v>
      </c>
      <c r="I404" s="1">
        <v>8.1892669524285297E-2</v>
      </c>
      <c r="J404" s="1">
        <v>4.1303467672817797</v>
      </c>
      <c r="K404" s="1">
        <v>1.44140171497082E-2</v>
      </c>
      <c r="M404" s="1" t="s">
        <v>2680</v>
      </c>
    </row>
    <row r="405" spans="1:13" x14ac:dyDescent="0.2">
      <c r="A405" s="1" t="s">
        <v>60</v>
      </c>
      <c r="B405" s="1">
        <v>89420519</v>
      </c>
      <c r="C405" s="1">
        <v>89438857</v>
      </c>
      <c r="D405" s="1" t="s">
        <v>540</v>
      </c>
      <c r="E405" s="1">
        <v>4.2285420746272404</v>
      </c>
      <c r="F405" s="2">
        <v>4.8877190088651601E-138</v>
      </c>
      <c r="G405" s="1">
        <v>2.5747745610828701</v>
      </c>
      <c r="H405" s="2">
        <v>4.4036487358752498E-32</v>
      </c>
      <c r="I405" s="1">
        <v>2.5069823540006699</v>
      </c>
      <c r="J405" s="1">
        <v>8.5025278883848792</v>
      </c>
      <c r="K405" s="1">
        <v>0.43975494370565898</v>
      </c>
      <c r="M405" s="1" t="s">
        <v>4029</v>
      </c>
    </row>
    <row r="406" spans="1:13" x14ac:dyDescent="0.2">
      <c r="A406" s="1" t="s">
        <v>84</v>
      </c>
      <c r="B406" s="1">
        <v>73429811</v>
      </c>
      <c r="C406" s="1">
        <v>73433495</v>
      </c>
      <c r="D406" s="1" t="s">
        <v>525</v>
      </c>
      <c r="E406" s="1">
        <v>1.9751666559358001</v>
      </c>
      <c r="F406" s="2">
        <v>4.8769867453800898E-17</v>
      </c>
      <c r="G406" s="1">
        <v>2.5742629017921899</v>
      </c>
      <c r="H406" s="2">
        <v>7.9424925058335402E-34</v>
      </c>
      <c r="I406" s="1">
        <v>2.4861486278130598</v>
      </c>
      <c r="J406" s="1">
        <v>1.7680377589796701</v>
      </c>
      <c r="K406" s="1">
        <v>0.43537373572535099</v>
      </c>
      <c r="M406" s="1" t="s">
        <v>1080</v>
      </c>
    </row>
    <row r="407" spans="1:13" x14ac:dyDescent="0.2">
      <c r="A407" s="1" t="s">
        <v>11</v>
      </c>
      <c r="B407" s="1">
        <v>15764935</v>
      </c>
      <c r="C407" s="1">
        <v>15775737</v>
      </c>
      <c r="D407" s="1" t="s">
        <v>948</v>
      </c>
      <c r="E407" s="1">
        <v>-3.5299872422084699</v>
      </c>
      <c r="F407" s="1">
        <v>1.41680416570521E-2</v>
      </c>
      <c r="G407" s="1">
        <v>2.5648567510325901</v>
      </c>
      <c r="H407" s="2">
        <v>1.5790450054513799E-7</v>
      </c>
      <c r="I407" s="1">
        <v>0.52899198511658296</v>
      </c>
      <c r="J407" s="1">
        <v>8.3997222493646002E-3</v>
      </c>
      <c r="K407" s="1">
        <v>9.38211835445108E-2</v>
      </c>
      <c r="M407" s="1" t="s">
        <v>4030</v>
      </c>
    </row>
    <row r="408" spans="1:13" x14ac:dyDescent="0.2">
      <c r="A408" s="1" t="s">
        <v>62</v>
      </c>
      <c r="B408" s="1">
        <v>71963441</v>
      </c>
      <c r="C408" s="1">
        <v>72033877</v>
      </c>
      <c r="D408" s="1" t="s">
        <v>1112</v>
      </c>
      <c r="E408" s="1">
        <v>0.64278129820190999</v>
      </c>
      <c r="F408" s="1">
        <v>0.55667242502347403</v>
      </c>
      <c r="G408" s="1">
        <v>2.56344800873361</v>
      </c>
      <c r="H408" s="1">
        <v>2.3368833636514699E-4</v>
      </c>
      <c r="I408" s="1">
        <v>0.17690961238300701</v>
      </c>
      <c r="J408" s="1">
        <v>5.0290992433645501E-2</v>
      </c>
      <c r="K408" s="1">
        <v>3.12912523879912E-2</v>
      </c>
      <c r="M408" s="1" t="s">
        <v>3398</v>
      </c>
    </row>
    <row r="409" spans="1:13" x14ac:dyDescent="0.2">
      <c r="A409" s="1" t="s">
        <v>31</v>
      </c>
      <c r="B409" s="1">
        <v>39156749</v>
      </c>
      <c r="C409" s="1">
        <v>39197226</v>
      </c>
      <c r="D409" s="1" t="s">
        <v>217</v>
      </c>
      <c r="E409" s="1">
        <v>-1.86414737182377</v>
      </c>
      <c r="F409" s="2">
        <v>5.51482878546777E-17</v>
      </c>
      <c r="G409" s="1">
        <v>2.55403692519576</v>
      </c>
      <c r="H409" s="2">
        <v>5.8255183388162302E-131</v>
      </c>
      <c r="I409" s="1">
        <v>9.8536240646481001</v>
      </c>
      <c r="J409" s="1">
        <v>0.49745153932826802</v>
      </c>
      <c r="K409" s="1">
        <v>1.75435401090548</v>
      </c>
      <c r="M409" s="1" t="s">
        <v>4031</v>
      </c>
    </row>
    <row r="410" spans="1:13" x14ac:dyDescent="0.2">
      <c r="A410" s="1" t="s">
        <v>84</v>
      </c>
      <c r="B410" s="1">
        <v>71346958</v>
      </c>
      <c r="C410" s="1">
        <v>71351758</v>
      </c>
      <c r="D410" s="1" t="s">
        <v>1324</v>
      </c>
      <c r="E410" s="1">
        <v>7.3052003519052198</v>
      </c>
      <c r="F410" s="2">
        <v>1.11056872297703E-27</v>
      </c>
      <c r="G410" s="1">
        <v>2.5531936010619201</v>
      </c>
      <c r="H410" s="1">
        <v>1.49227999019856E-2</v>
      </c>
      <c r="I410" s="1">
        <v>8.6476494008493596E-2</v>
      </c>
      <c r="J410" s="1">
        <v>2.5086721192010701</v>
      </c>
      <c r="K410" s="1">
        <v>1.54332086073598E-2</v>
      </c>
      <c r="M410" s="1" t="s">
        <v>4032</v>
      </c>
    </row>
    <row r="411" spans="1:13" x14ac:dyDescent="0.2">
      <c r="A411" s="1" t="s">
        <v>11</v>
      </c>
      <c r="B411" s="1">
        <v>227615</v>
      </c>
      <c r="C411" s="1">
        <v>267253</v>
      </c>
      <c r="D411" s="1" t="s">
        <v>1226</v>
      </c>
      <c r="E411" s="1">
        <v>3.1706852816564099</v>
      </c>
      <c r="F411" s="2">
        <v>3.1466803043349103E-5</v>
      </c>
      <c r="G411" s="1">
        <v>2.54426946023472</v>
      </c>
      <c r="H411" s="1">
        <v>3.4394878242889099E-3</v>
      </c>
      <c r="I411" s="1">
        <v>0.14624694298600199</v>
      </c>
      <c r="J411" s="1">
        <v>0.24316622960765999</v>
      </c>
      <c r="K411" s="1">
        <v>2.6341208607831901E-2</v>
      </c>
      <c r="M411" s="1" t="s">
        <v>3286</v>
      </c>
    </row>
    <row r="412" spans="1:13" x14ac:dyDescent="0.2">
      <c r="A412" s="1" t="s">
        <v>11</v>
      </c>
      <c r="B412" s="1">
        <v>694412</v>
      </c>
      <c r="C412" s="1">
        <v>700305</v>
      </c>
      <c r="D412" s="1" t="s">
        <v>1292</v>
      </c>
      <c r="E412" s="1">
        <v>1.81302098568492</v>
      </c>
      <c r="F412" s="1">
        <v>9.7860209852541902E-2</v>
      </c>
      <c r="G412" s="1">
        <v>2.5392973472648599</v>
      </c>
      <c r="H412" s="1">
        <v>8.9598881625273397E-3</v>
      </c>
      <c r="I412" s="1">
        <v>1.6699004682902101</v>
      </c>
      <c r="J412" s="1">
        <v>1.0864411807069301</v>
      </c>
      <c r="K412" s="1">
        <v>0.29934710541173898</v>
      </c>
      <c r="M412" s="1" t="s">
        <v>3604</v>
      </c>
    </row>
    <row r="413" spans="1:13" x14ac:dyDescent="0.2">
      <c r="A413" s="1" t="s">
        <v>64</v>
      </c>
      <c r="B413" s="1">
        <v>72420990</v>
      </c>
      <c r="C413" s="1">
        <v>72447792</v>
      </c>
      <c r="D413" s="1" t="s">
        <v>68</v>
      </c>
      <c r="E413" s="1">
        <v>-0.418972601078344</v>
      </c>
      <c r="F413" s="2">
        <v>1.2868864868655401E-5</v>
      </c>
      <c r="G413" s="1">
        <v>2.5271680412031499</v>
      </c>
      <c r="H413" s="1">
        <v>0</v>
      </c>
      <c r="I413" s="1">
        <v>17.3615052569174</v>
      </c>
      <c r="J413" s="1">
        <v>2.4265125697990002</v>
      </c>
      <c r="K413" s="1">
        <v>3.1466858353736602</v>
      </c>
      <c r="M413" s="1" t="s">
        <v>4033</v>
      </c>
    </row>
    <row r="414" spans="1:13" x14ac:dyDescent="0.2">
      <c r="A414" s="1" t="s">
        <v>54</v>
      </c>
      <c r="B414" s="1">
        <v>28710980</v>
      </c>
      <c r="C414" s="1">
        <v>28712330</v>
      </c>
      <c r="D414" s="1" t="s">
        <v>1008</v>
      </c>
      <c r="E414" s="1">
        <v>-0.532813218828186</v>
      </c>
      <c r="F414" s="1">
        <v>0.60458542328857501</v>
      </c>
      <c r="G414" s="1">
        <v>2.5204428310295599</v>
      </c>
      <c r="H414" s="2">
        <v>3.84231092635255E-6</v>
      </c>
      <c r="I414" s="1">
        <v>1.0803883559798599</v>
      </c>
      <c r="J414" s="1">
        <v>0.14006540397304301</v>
      </c>
      <c r="K414" s="1">
        <v>0.196496433443478</v>
      </c>
      <c r="M414" s="1" t="s">
        <v>4034</v>
      </c>
    </row>
    <row r="415" spans="1:13" x14ac:dyDescent="0.2">
      <c r="A415" s="1" t="s">
        <v>70</v>
      </c>
      <c r="B415" s="1">
        <v>54960065</v>
      </c>
      <c r="C415" s="1">
        <v>54973217</v>
      </c>
      <c r="D415" s="1" t="s">
        <v>76</v>
      </c>
      <c r="E415" s="1">
        <v>1.9271847637755399</v>
      </c>
      <c r="F415" s="1">
        <v>0</v>
      </c>
      <c r="G415" s="1">
        <v>2.5130928017849801</v>
      </c>
      <c r="H415" s="1">
        <v>0</v>
      </c>
      <c r="I415" s="1">
        <v>61.226697642173498</v>
      </c>
      <c r="J415" s="1">
        <v>43.9603584813553</v>
      </c>
      <c r="K415" s="1">
        <v>11.205899199106099</v>
      </c>
      <c r="M415" s="1" t="s">
        <v>4035</v>
      </c>
    </row>
    <row r="416" spans="1:13" x14ac:dyDescent="0.2">
      <c r="A416" s="1" t="s">
        <v>84</v>
      </c>
      <c r="B416" s="1">
        <v>62567107</v>
      </c>
      <c r="C416" s="1">
        <v>62571223</v>
      </c>
      <c r="D416" s="1" t="s">
        <v>135</v>
      </c>
      <c r="E416" s="1">
        <v>0.95943034325088195</v>
      </c>
      <c r="F416" s="2">
        <v>7.0447217237189301E-22</v>
      </c>
      <c r="G416" s="1">
        <v>2.5096553904095602</v>
      </c>
      <c r="H416" s="2">
        <v>1.4743327062932101E-215</v>
      </c>
      <c r="I416" s="1">
        <v>15.824531345550399</v>
      </c>
      <c r="J416" s="1">
        <v>5.8223929793117399</v>
      </c>
      <c r="K416" s="1">
        <v>2.9025343484577801</v>
      </c>
      <c r="M416" s="1" t="s">
        <v>4036</v>
      </c>
    </row>
    <row r="417" spans="1:13" x14ac:dyDescent="0.2">
      <c r="A417" s="1" t="s">
        <v>41</v>
      </c>
      <c r="B417" s="1">
        <v>32851489</v>
      </c>
      <c r="C417" s="1">
        <v>32879669</v>
      </c>
      <c r="D417" s="1" t="s">
        <v>146</v>
      </c>
      <c r="E417" s="1">
        <v>-4.9169541198120497</v>
      </c>
      <c r="F417" s="2">
        <v>2.49120099081555E-52</v>
      </c>
      <c r="G417" s="1">
        <v>2.4970974953773499</v>
      </c>
      <c r="H417" s="2">
        <v>1.3585152288396401E-195</v>
      </c>
      <c r="I417" s="1">
        <v>10.8450670091545</v>
      </c>
      <c r="J417" s="1">
        <v>6.8677523809147906E-2</v>
      </c>
      <c r="K417" s="1">
        <v>2.0076299740452299</v>
      </c>
      <c r="M417" s="1" t="s">
        <v>1712</v>
      </c>
    </row>
    <row r="418" spans="1:13" x14ac:dyDescent="0.2">
      <c r="A418" s="1" t="s">
        <v>24</v>
      </c>
      <c r="B418" s="1">
        <v>190023490</v>
      </c>
      <c r="C418" s="1">
        <v>190040264</v>
      </c>
      <c r="D418" s="1" t="s">
        <v>26</v>
      </c>
      <c r="E418" s="1">
        <v>-2.5108484984439401</v>
      </c>
      <c r="F418" s="1">
        <v>0</v>
      </c>
      <c r="G418" s="1">
        <v>2.48329819598887</v>
      </c>
      <c r="H418" s="1">
        <v>0</v>
      </c>
      <c r="I418" s="1">
        <v>166.22536454866099</v>
      </c>
      <c r="J418" s="1">
        <v>5.6220602664430501</v>
      </c>
      <c r="K418" s="1">
        <v>31.0704526752716</v>
      </c>
      <c r="M418" s="1" t="s">
        <v>708</v>
      </c>
    </row>
    <row r="419" spans="1:13" x14ac:dyDescent="0.2">
      <c r="A419" s="1" t="s">
        <v>31</v>
      </c>
      <c r="B419" s="1">
        <v>167357853</v>
      </c>
      <c r="C419" s="1">
        <v>167360151</v>
      </c>
      <c r="D419" s="1" t="s">
        <v>1251</v>
      </c>
      <c r="E419" s="1">
        <v>-0.281706150227793</v>
      </c>
      <c r="F419" s="1">
        <v>0.86987033838209404</v>
      </c>
      <c r="G419" s="1">
        <v>2.4800560632064999</v>
      </c>
      <c r="H419" s="1">
        <v>5.4240309208440198E-3</v>
      </c>
      <c r="I419" s="1">
        <v>0.239913907461133</v>
      </c>
      <c r="J419" s="1">
        <v>3.7962578323717501E-2</v>
      </c>
      <c r="K419" s="1">
        <v>4.47818213344321E-2</v>
      </c>
      <c r="M419" s="1" t="s">
        <v>2282</v>
      </c>
    </row>
    <row r="420" spans="1:13" x14ac:dyDescent="0.2">
      <c r="A420" s="1" t="s">
        <v>313</v>
      </c>
      <c r="B420" s="1">
        <v>73964539</v>
      </c>
      <c r="C420" s="1">
        <v>73964862</v>
      </c>
      <c r="D420" s="1" t="s">
        <v>1238</v>
      </c>
      <c r="E420" s="1">
        <v>-6.8442696371066897E-2</v>
      </c>
      <c r="F420" s="1">
        <v>0.96659801963998004</v>
      </c>
      <c r="G420" s="1">
        <v>2.4533977090652002</v>
      </c>
      <c r="H420" s="1">
        <v>4.2439133033115401E-3</v>
      </c>
      <c r="I420" s="1">
        <v>1.90943053635159</v>
      </c>
      <c r="J420" s="1">
        <v>0.35816652599172299</v>
      </c>
      <c r="K420" s="1">
        <v>0.36542150254663802</v>
      </c>
      <c r="M420" s="3">
        <v>44451</v>
      </c>
    </row>
    <row r="421" spans="1:13" x14ac:dyDescent="0.2">
      <c r="A421" s="1" t="s">
        <v>84</v>
      </c>
      <c r="B421" s="1">
        <v>69664711</v>
      </c>
      <c r="C421" s="1">
        <v>69725337</v>
      </c>
      <c r="D421" s="1" t="s">
        <v>86</v>
      </c>
      <c r="E421" s="1">
        <v>-0.15587166700305199</v>
      </c>
      <c r="F421" s="1">
        <v>0.102676216495413</v>
      </c>
      <c r="G421" s="1">
        <v>2.4449889264269902</v>
      </c>
      <c r="H421" s="1">
        <v>0</v>
      </c>
      <c r="I421" s="1">
        <v>16.4030899329269</v>
      </c>
      <c r="J421" s="1">
        <v>2.9130739353217998</v>
      </c>
      <c r="K421" s="1">
        <v>3.1475672581871201</v>
      </c>
      <c r="M421" s="1" t="s">
        <v>3203</v>
      </c>
    </row>
    <row r="422" spans="1:13" x14ac:dyDescent="0.2">
      <c r="A422" s="1" t="s">
        <v>62</v>
      </c>
      <c r="B422" s="1">
        <v>56974940</v>
      </c>
      <c r="C422" s="1">
        <v>56975638</v>
      </c>
      <c r="D422" s="1" t="s">
        <v>1167</v>
      </c>
      <c r="E422" s="1">
        <v>-1.0669900269222199</v>
      </c>
      <c r="F422" s="1">
        <v>0.46354025908444801</v>
      </c>
      <c r="G422" s="1">
        <v>2.4184668863884999</v>
      </c>
      <c r="H422" s="1">
        <v>1.04762670432419E-3</v>
      </c>
      <c r="I422" s="1">
        <v>1.0825869657584699</v>
      </c>
      <c r="J422" s="1">
        <v>0.10456644419467701</v>
      </c>
      <c r="K422" s="1">
        <v>0.21242594785945401</v>
      </c>
      <c r="M422" s="1" t="s">
        <v>4037</v>
      </c>
    </row>
    <row r="423" spans="1:13" x14ac:dyDescent="0.2">
      <c r="A423" s="1" t="s">
        <v>27</v>
      </c>
      <c r="B423" s="1">
        <v>134258993</v>
      </c>
      <c r="C423" s="1">
        <v>134259739</v>
      </c>
      <c r="D423" s="1" t="s">
        <v>1347</v>
      </c>
      <c r="E423" s="1">
        <v>1.6969026406410399</v>
      </c>
      <c r="F423" s="1">
        <v>0.155935609616769</v>
      </c>
      <c r="G423" s="1">
        <v>2.4096491791778498</v>
      </c>
      <c r="H423" s="1">
        <v>1.8441414657608599E-2</v>
      </c>
      <c r="I423" s="1">
        <v>0.596684073907646</v>
      </c>
      <c r="J423" s="1">
        <v>0.39175256162097599</v>
      </c>
      <c r="K423" s="1">
        <v>0.115363012876969</v>
      </c>
      <c r="M423" s="1" t="s">
        <v>4038</v>
      </c>
    </row>
    <row r="424" spans="1:13" x14ac:dyDescent="0.2">
      <c r="A424" s="1" t="s">
        <v>62</v>
      </c>
      <c r="B424" s="1">
        <v>31271311</v>
      </c>
      <c r="C424" s="1">
        <v>31344213</v>
      </c>
      <c r="D424" s="1" t="s">
        <v>912</v>
      </c>
      <c r="E424" s="1">
        <v>-1.1640148174193801</v>
      </c>
      <c r="F424" s="1">
        <v>0.162279139563516</v>
      </c>
      <c r="G424" s="1">
        <v>2.4095327098469399</v>
      </c>
      <c r="H424" s="2">
        <v>1.33095229410721E-8</v>
      </c>
      <c r="I424" s="1">
        <v>0.39715274490629299</v>
      </c>
      <c r="J424" s="1">
        <v>3.5868225517217502E-2</v>
      </c>
      <c r="K424" s="1">
        <v>7.8130694528379799E-2</v>
      </c>
      <c r="M424" s="1" t="s">
        <v>4039</v>
      </c>
    </row>
    <row r="425" spans="1:13" x14ac:dyDescent="0.2">
      <c r="A425" s="1" t="s">
        <v>45</v>
      </c>
      <c r="B425" s="1">
        <v>71031853</v>
      </c>
      <c r="C425" s="1">
        <v>71314623</v>
      </c>
      <c r="D425" s="1" t="s">
        <v>472</v>
      </c>
      <c r="E425" s="1">
        <v>-8.3441259673310597</v>
      </c>
      <c r="F425" s="2">
        <v>2.4209690561779101E-11</v>
      </c>
      <c r="G425" s="1">
        <v>2.4028180337887699</v>
      </c>
      <c r="H425" s="2">
        <v>4.2509678975403698E-43</v>
      </c>
      <c r="I425" s="1">
        <v>2.4962449105792799</v>
      </c>
      <c r="J425" s="1">
        <v>0</v>
      </c>
      <c r="K425" s="1">
        <v>0.49244413502535</v>
      </c>
      <c r="M425" s="1" t="s">
        <v>100</v>
      </c>
    </row>
    <row r="426" spans="1:13" x14ac:dyDescent="0.2">
      <c r="A426" s="1" t="s">
        <v>62</v>
      </c>
      <c r="B426" s="1">
        <v>50727514</v>
      </c>
      <c r="C426" s="1">
        <v>50766988</v>
      </c>
      <c r="D426" s="1" t="s">
        <v>863</v>
      </c>
      <c r="E426" s="1">
        <v>-3.8520421755510799</v>
      </c>
      <c r="F426" s="1">
        <v>6.6117475076199396E-4</v>
      </c>
      <c r="G426" s="1">
        <v>2.4014844212131701</v>
      </c>
      <c r="H426" s="2">
        <v>7.8713763530658699E-10</v>
      </c>
      <c r="I426" s="1">
        <v>0.54151292133184503</v>
      </c>
      <c r="J426" s="1">
        <v>7.6231969254905597E-3</v>
      </c>
      <c r="K426" s="1">
        <v>0.10623441193646101</v>
      </c>
      <c r="M426" s="1" t="s">
        <v>4040</v>
      </c>
    </row>
    <row r="427" spans="1:13" x14ac:dyDescent="0.2">
      <c r="A427" s="1" t="s">
        <v>64</v>
      </c>
      <c r="B427" s="1">
        <v>72858619</v>
      </c>
      <c r="C427" s="1">
        <v>72869156</v>
      </c>
      <c r="D427" s="1" t="s">
        <v>189</v>
      </c>
      <c r="E427" s="1">
        <v>1.0254264982654699</v>
      </c>
      <c r="F427" s="2">
        <v>1.8244531612156599E-19</v>
      </c>
      <c r="G427" s="1">
        <v>2.3953750746642002</v>
      </c>
      <c r="H427" s="2">
        <v>3.3922802062674902E-150</v>
      </c>
      <c r="I427" s="1">
        <v>13.461745861074</v>
      </c>
      <c r="J427" s="1">
        <v>5.61201646333451</v>
      </c>
      <c r="K427" s="1">
        <v>2.6730545021809702</v>
      </c>
      <c r="M427" s="1" t="s">
        <v>1606</v>
      </c>
    </row>
    <row r="428" spans="1:13" x14ac:dyDescent="0.2">
      <c r="A428" s="1" t="s">
        <v>21</v>
      </c>
      <c r="B428" s="1">
        <v>31557187</v>
      </c>
      <c r="C428" s="1">
        <v>31637581</v>
      </c>
      <c r="D428" s="1" t="s">
        <v>253</v>
      </c>
      <c r="E428" s="1">
        <v>-3.9476241572045501</v>
      </c>
      <c r="F428" s="2">
        <v>5.5982947026819203E-36</v>
      </c>
      <c r="G428" s="1">
        <v>2.3895982779753702</v>
      </c>
      <c r="H428" s="2">
        <v>2.3285665185885E-114</v>
      </c>
      <c r="I428" s="1">
        <v>5.9731677009626898</v>
      </c>
      <c r="J428" s="1">
        <v>7.9610208376057798E-2</v>
      </c>
      <c r="K428" s="1">
        <v>1.1920059637127001</v>
      </c>
      <c r="M428" s="1" t="s">
        <v>4041</v>
      </c>
    </row>
    <row r="429" spans="1:13" x14ac:dyDescent="0.2">
      <c r="A429" s="1" t="s">
        <v>70</v>
      </c>
      <c r="B429" s="1">
        <v>55911113</v>
      </c>
      <c r="C429" s="1">
        <v>55911787</v>
      </c>
      <c r="D429" s="1" t="s">
        <v>1344</v>
      </c>
      <c r="E429" s="1">
        <v>1.9403634377554699</v>
      </c>
      <c r="F429" s="1">
        <v>7.0717198404071396E-2</v>
      </c>
      <c r="G429" s="1">
        <v>2.3893302790851201</v>
      </c>
      <c r="H429" s="1">
        <v>1.82953507428281E-2</v>
      </c>
      <c r="I429" s="1">
        <v>0.656193648894558</v>
      </c>
      <c r="J429" s="1">
        <v>0.518865021245556</v>
      </c>
      <c r="K429" s="1">
        <v>0.13057227660529699</v>
      </c>
      <c r="M429" s="1" t="s">
        <v>1743</v>
      </c>
    </row>
    <row r="430" spans="1:13" x14ac:dyDescent="0.2">
      <c r="A430" s="1" t="s">
        <v>24</v>
      </c>
      <c r="B430" s="1">
        <v>131080742</v>
      </c>
      <c r="C430" s="1">
        <v>131083966</v>
      </c>
      <c r="D430" s="1" t="s">
        <v>476</v>
      </c>
      <c r="E430" s="1">
        <v>8.4863603781451705E-2</v>
      </c>
      <c r="F430" s="1">
        <v>0.78379600116018899</v>
      </c>
      <c r="G430" s="1">
        <v>2.38367386560423</v>
      </c>
      <c r="H430" s="2">
        <v>1.02989520021851E-42</v>
      </c>
      <c r="I430" s="1">
        <v>5.80890960508356</v>
      </c>
      <c r="J430" s="1">
        <v>1.27347194856713</v>
      </c>
      <c r="K430" s="1">
        <v>1.16543868371075</v>
      </c>
      <c r="M430" s="1" t="s">
        <v>4042</v>
      </c>
    </row>
    <row r="431" spans="1:13" x14ac:dyDescent="0.2">
      <c r="A431" s="1" t="s">
        <v>64</v>
      </c>
      <c r="B431" s="1">
        <v>34245070</v>
      </c>
      <c r="C431" s="1">
        <v>34257777</v>
      </c>
      <c r="D431" s="1" t="s">
        <v>1178</v>
      </c>
      <c r="E431" s="1">
        <v>5.18998613350273</v>
      </c>
      <c r="F431" s="2">
        <v>1.57130446133353E-26</v>
      </c>
      <c r="G431" s="1">
        <v>2.3763744010872099</v>
      </c>
      <c r="H431" s="1">
        <v>1.22588512180859E-3</v>
      </c>
      <c r="I431" s="1">
        <v>0.40638458821534401</v>
      </c>
      <c r="J431" s="1">
        <v>3.0910914989937099</v>
      </c>
      <c r="K431" s="1">
        <v>8.1047609791356501E-2</v>
      </c>
      <c r="M431" s="1" t="s">
        <v>4043</v>
      </c>
    </row>
    <row r="432" spans="1:13" x14ac:dyDescent="0.2">
      <c r="A432" s="1" t="s">
        <v>24</v>
      </c>
      <c r="B432" s="1">
        <v>132316081</v>
      </c>
      <c r="C432" s="1">
        <v>132337811</v>
      </c>
      <c r="D432" s="1" t="s">
        <v>1145</v>
      </c>
      <c r="E432" s="1">
        <v>1.9073254016213601</v>
      </c>
      <c r="F432" s="1">
        <v>8.9851270085595392E-3</v>
      </c>
      <c r="G432" s="1">
        <v>2.3700276660456501</v>
      </c>
      <c r="H432" s="1">
        <v>5.5707900898283697E-4</v>
      </c>
      <c r="I432" s="1">
        <v>0.38505124745399</v>
      </c>
      <c r="J432" s="1">
        <v>0.30080555949144899</v>
      </c>
      <c r="K432" s="1">
        <v>7.7625905325578198E-2</v>
      </c>
      <c r="M432" s="1" t="s">
        <v>221</v>
      </c>
    </row>
    <row r="433" spans="1:13" x14ac:dyDescent="0.2">
      <c r="A433" s="1" t="s">
        <v>11</v>
      </c>
      <c r="B433" s="1">
        <v>35246790</v>
      </c>
      <c r="C433" s="1">
        <v>35251970</v>
      </c>
      <c r="D433" s="1" t="s">
        <v>20</v>
      </c>
      <c r="E433" s="1">
        <v>-8.1749152943855599</v>
      </c>
      <c r="F433" s="2">
        <v>9.4850903015900694E-42</v>
      </c>
      <c r="G433" s="1">
        <v>2.3661196950780199</v>
      </c>
      <c r="H433" s="1">
        <v>0</v>
      </c>
      <c r="I433" s="1">
        <v>50.6559726975267</v>
      </c>
      <c r="J433" s="1">
        <v>3.6509234660125199E-2</v>
      </c>
      <c r="K433" s="1">
        <v>10.2611926310472</v>
      </c>
      <c r="M433" s="1" t="s">
        <v>4044</v>
      </c>
    </row>
    <row r="434" spans="1:13" x14ac:dyDescent="0.2">
      <c r="A434" s="1" t="s">
        <v>77</v>
      </c>
      <c r="B434" s="1">
        <v>42825136</v>
      </c>
      <c r="C434" s="1">
        <v>42839431</v>
      </c>
      <c r="D434" s="1" t="s">
        <v>114</v>
      </c>
      <c r="E434" s="1">
        <v>0.99047195722205805</v>
      </c>
      <c r="F434" s="2">
        <v>4.9084215681280601E-29</v>
      </c>
      <c r="G434" s="1">
        <v>2.3661137279953501</v>
      </c>
      <c r="H434" s="2">
        <v>3.5406218845376799E-250</v>
      </c>
      <c r="I434" s="1">
        <v>46.768800490168303</v>
      </c>
      <c r="J434" s="1">
        <v>19.4243475859261</v>
      </c>
      <c r="K434" s="1">
        <v>9.4857665538230194</v>
      </c>
      <c r="M434" s="1" t="s">
        <v>4045</v>
      </c>
    </row>
    <row r="435" spans="1:13" x14ac:dyDescent="0.2">
      <c r="A435" s="1" t="s">
        <v>58</v>
      </c>
      <c r="B435" s="1">
        <v>95648277</v>
      </c>
      <c r="C435" s="1">
        <v>95786243</v>
      </c>
      <c r="D435" s="1" t="s">
        <v>128</v>
      </c>
      <c r="E435" s="1">
        <v>4.0044175720857398</v>
      </c>
      <c r="F435" s="1">
        <v>0</v>
      </c>
      <c r="G435" s="1">
        <v>2.3577150751048399</v>
      </c>
      <c r="H435" s="2">
        <v>4.3550620603212701E-223</v>
      </c>
      <c r="I435" s="1">
        <v>4.7084344489655203</v>
      </c>
      <c r="J435" s="1">
        <v>15.8949933880548</v>
      </c>
      <c r="K435" s="1">
        <v>0.95863086731211</v>
      </c>
      <c r="M435" s="1" t="s">
        <v>1801</v>
      </c>
    </row>
    <row r="436" spans="1:13" x14ac:dyDescent="0.2">
      <c r="A436" s="1" t="s">
        <v>96</v>
      </c>
      <c r="B436" s="1">
        <v>57212569</v>
      </c>
      <c r="C436" s="1">
        <v>57233335</v>
      </c>
      <c r="D436" s="1" t="s">
        <v>337</v>
      </c>
      <c r="E436" s="1">
        <v>-0.79286044544786205</v>
      </c>
      <c r="F436" s="1">
        <v>3.6601615732908898E-4</v>
      </c>
      <c r="G436" s="1">
        <v>2.3481240134028698</v>
      </c>
      <c r="H436" s="2">
        <v>1.3521792548060999E-74</v>
      </c>
      <c r="I436" s="1">
        <v>8.2682125172094203</v>
      </c>
      <c r="J436" s="1">
        <v>1.0085320022673201</v>
      </c>
      <c r="K436" s="1">
        <v>1.6915085066602999</v>
      </c>
      <c r="M436" s="1" t="s">
        <v>674</v>
      </c>
    </row>
    <row r="437" spans="1:13" x14ac:dyDescent="0.2">
      <c r="A437" s="1" t="s">
        <v>35</v>
      </c>
      <c r="B437" s="1">
        <v>124768495</v>
      </c>
      <c r="C437" s="1">
        <v>124817827</v>
      </c>
      <c r="D437" s="1" t="s">
        <v>394</v>
      </c>
      <c r="E437" s="1">
        <v>3.1519969637583101</v>
      </c>
      <c r="F437" s="2">
        <v>1.14372977318561E-149</v>
      </c>
      <c r="G437" s="1">
        <v>2.3442503022083598</v>
      </c>
      <c r="H437" s="2">
        <v>5.5621179803561495E-60</v>
      </c>
      <c r="I437" s="1">
        <v>3.00483864204858</v>
      </c>
      <c r="J437" s="1">
        <v>5.6670981242437701</v>
      </c>
      <c r="K437" s="1">
        <v>0.61845401071169703</v>
      </c>
      <c r="M437" s="1" t="s">
        <v>4046</v>
      </c>
    </row>
    <row r="438" spans="1:13" x14ac:dyDescent="0.2">
      <c r="A438" s="1" t="s">
        <v>31</v>
      </c>
      <c r="B438" s="1">
        <v>166822852</v>
      </c>
      <c r="C438" s="1">
        <v>167319939</v>
      </c>
      <c r="D438" s="1" t="s">
        <v>626</v>
      </c>
      <c r="E438" s="1">
        <v>1.2528948478212301</v>
      </c>
      <c r="F438" s="2">
        <v>5.9571336731355699E-6</v>
      </c>
      <c r="G438" s="1">
        <v>2.3412786152774299</v>
      </c>
      <c r="H438" s="2">
        <v>9.8186286885014499E-23</v>
      </c>
      <c r="I438" s="1">
        <v>0.896529179553751</v>
      </c>
      <c r="J438" s="1">
        <v>0.45437026827150501</v>
      </c>
      <c r="K438" s="1">
        <v>0.18534013937822399</v>
      </c>
      <c r="M438" s="1" t="s">
        <v>4047</v>
      </c>
    </row>
    <row r="439" spans="1:13" x14ac:dyDescent="0.2">
      <c r="A439" s="1" t="s">
        <v>54</v>
      </c>
      <c r="B439" s="1">
        <v>20248764</v>
      </c>
      <c r="C439" s="1">
        <v>20250024</v>
      </c>
      <c r="D439" s="1" t="s">
        <v>1351</v>
      </c>
      <c r="E439" s="1">
        <v>1.3443570144238799</v>
      </c>
      <c r="F439" s="1">
        <v>0.26492447998218999</v>
      </c>
      <c r="G439" s="1">
        <v>2.3364634430492401</v>
      </c>
      <c r="H439" s="1">
        <v>1.9887362165531702E-2</v>
      </c>
      <c r="I439" s="1">
        <v>1.1432278399990601</v>
      </c>
      <c r="J439" s="1">
        <v>0.61954364798987205</v>
      </c>
      <c r="K439" s="1">
        <v>0.23816997208857901</v>
      </c>
      <c r="M439" s="1" t="s">
        <v>4048</v>
      </c>
    </row>
    <row r="440" spans="1:13" x14ac:dyDescent="0.2">
      <c r="A440" s="1" t="s">
        <v>35</v>
      </c>
      <c r="B440" s="1">
        <v>119040000</v>
      </c>
      <c r="C440" s="1">
        <v>119134978</v>
      </c>
      <c r="D440" s="1" t="s">
        <v>136</v>
      </c>
      <c r="E440" s="1">
        <v>1.6975655058337</v>
      </c>
      <c r="F440" s="2">
        <v>5.7119767453191E-109</v>
      </c>
      <c r="G440" s="1">
        <v>2.3346608859014601</v>
      </c>
      <c r="H440" s="2">
        <v>4.0021705687342098E-214</v>
      </c>
      <c r="I440" s="1">
        <v>11.813690125795199</v>
      </c>
      <c r="J440" s="1">
        <v>8.1845944344853692</v>
      </c>
      <c r="K440" s="1">
        <v>2.44442218283683</v>
      </c>
      <c r="M440" s="1" t="s">
        <v>18</v>
      </c>
    </row>
    <row r="441" spans="1:13" x14ac:dyDescent="0.2">
      <c r="A441" s="1" t="s">
        <v>31</v>
      </c>
      <c r="B441" s="1">
        <v>35441374</v>
      </c>
      <c r="C441" s="1">
        <v>35464853</v>
      </c>
      <c r="D441" s="1" t="s">
        <v>121</v>
      </c>
      <c r="E441" s="1">
        <v>0.221744078965526</v>
      </c>
      <c r="F441" s="1">
        <v>4.11901396548204E-2</v>
      </c>
      <c r="G441" s="1">
        <v>2.3338936232592</v>
      </c>
      <c r="H441" s="2">
        <v>3.9440052918184798E-241</v>
      </c>
      <c r="I441" s="1">
        <v>26.656519956984901</v>
      </c>
      <c r="J441" s="1">
        <v>6.6462310988030904</v>
      </c>
      <c r="K441" s="1">
        <v>5.5256540703991197</v>
      </c>
      <c r="M441" s="1" t="s">
        <v>4049</v>
      </c>
    </row>
    <row r="442" spans="1:13" x14ac:dyDescent="0.2">
      <c r="A442" s="1" t="s">
        <v>108</v>
      </c>
      <c r="B442" s="1">
        <v>149244245</v>
      </c>
      <c r="C442" s="1">
        <v>149321843</v>
      </c>
      <c r="D442" s="1" t="s">
        <v>354</v>
      </c>
      <c r="E442" s="1">
        <v>1.29622577293186</v>
      </c>
      <c r="F442" s="2">
        <v>4.77984478617474E-17</v>
      </c>
      <c r="G442" s="1">
        <v>2.3216081002893301</v>
      </c>
      <c r="H442" s="2">
        <v>1.42694424154564E-70</v>
      </c>
      <c r="I442" s="1">
        <v>5.3669986004735897</v>
      </c>
      <c r="J442" s="1">
        <v>2.8417143812054002</v>
      </c>
      <c r="K442" s="1">
        <v>1.12151020891137</v>
      </c>
      <c r="M442" s="1" t="s">
        <v>4050</v>
      </c>
    </row>
    <row r="443" spans="1:13" x14ac:dyDescent="0.2">
      <c r="A443" s="1" t="s">
        <v>84</v>
      </c>
      <c r="B443" s="1">
        <v>135991554</v>
      </c>
      <c r="C443" s="1">
        <v>136103789</v>
      </c>
      <c r="D443" s="1" t="s">
        <v>929</v>
      </c>
      <c r="E443" s="1">
        <v>2.3034001033527001</v>
      </c>
      <c r="F443" s="2">
        <v>9.0653478436750706E-9</v>
      </c>
      <c r="G443" s="1">
        <v>2.3166596324266</v>
      </c>
      <c r="H443" s="2">
        <v>3.7661552271731001E-8</v>
      </c>
      <c r="I443" s="1">
        <v>0.76877693868328001</v>
      </c>
      <c r="J443" s="1">
        <v>0.82104373348211901</v>
      </c>
      <c r="K443" s="1">
        <v>0.161248408463224</v>
      </c>
      <c r="M443" s="1" t="s">
        <v>4051</v>
      </c>
    </row>
    <row r="444" spans="1:13" x14ac:dyDescent="0.2">
      <c r="A444" s="1" t="s">
        <v>11</v>
      </c>
      <c r="B444" s="1">
        <v>38509523</v>
      </c>
      <c r="C444" s="1">
        <v>38512450</v>
      </c>
      <c r="D444" s="1" t="s">
        <v>1142</v>
      </c>
      <c r="E444" s="1">
        <v>-1.45735607120081</v>
      </c>
      <c r="F444" s="1">
        <v>0.275290182640401</v>
      </c>
      <c r="G444" s="1">
        <v>2.3154930965480598</v>
      </c>
      <c r="H444" s="1">
        <v>5.2372751389821997E-4</v>
      </c>
      <c r="I444" s="1">
        <v>0.31410744980206801</v>
      </c>
      <c r="J444" s="1">
        <v>2.4863178235170001E-2</v>
      </c>
      <c r="K444" s="1">
        <v>6.6581134477293705E-2</v>
      </c>
      <c r="M444" s="1" t="s">
        <v>4052</v>
      </c>
    </row>
    <row r="445" spans="1:13" x14ac:dyDescent="0.2">
      <c r="A445" s="1" t="s">
        <v>96</v>
      </c>
      <c r="B445" s="1">
        <v>133879203</v>
      </c>
      <c r="C445" s="1">
        <v>134147147</v>
      </c>
      <c r="D445" s="1" t="s">
        <v>1209</v>
      </c>
      <c r="E445" s="1">
        <v>-0.38272728370063103</v>
      </c>
      <c r="F445" s="1">
        <v>0.808632023003659</v>
      </c>
      <c r="G445" s="1">
        <v>2.3061836763406598</v>
      </c>
      <c r="H445" s="1">
        <v>2.3057544562477801E-3</v>
      </c>
      <c r="I445" s="1">
        <v>6.2704524601608497E-2</v>
      </c>
      <c r="J445" s="1">
        <v>1.0495254080635801E-2</v>
      </c>
      <c r="K445" s="1">
        <v>1.3226843706873499E-2</v>
      </c>
      <c r="M445" s="1" t="s">
        <v>4053</v>
      </c>
    </row>
    <row r="446" spans="1:13" x14ac:dyDescent="0.2">
      <c r="A446" s="1" t="s">
        <v>35</v>
      </c>
      <c r="B446" s="1">
        <v>124639246</v>
      </c>
      <c r="C446" s="1">
        <v>124658230</v>
      </c>
      <c r="D446" s="1" t="s">
        <v>862</v>
      </c>
      <c r="E446" s="1">
        <v>4.2061412396841398</v>
      </c>
      <c r="F446" s="2">
        <v>6.1579361197231502E-54</v>
      </c>
      <c r="G446" s="1">
        <v>2.3053812257769</v>
      </c>
      <c r="H446" s="2">
        <v>7.1197176230501101E-10</v>
      </c>
      <c r="I446" s="1">
        <v>1.2245476024965001</v>
      </c>
      <c r="J446" s="1">
        <v>4.9206286441226901</v>
      </c>
      <c r="K446" s="1">
        <v>0.259429858911226</v>
      </c>
      <c r="M446" s="1" t="s">
        <v>4054</v>
      </c>
    </row>
    <row r="447" spans="1:13" x14ac:dyDescent="0.2">
      <c r="A447" s="1" t="s">
        <v>62</v>
      </c>
      <c r="B447" s="1">
        <v>71559136</v>
      </c>
      <c r="C447" s="1">
        <v>71572649</v>
      </c>
      <c r="D447" s="1" t="s">
        <v>1219</v>
      </c>
      <c r="E447" s="1">
        <v>-4.2555814130777403</v>
      </c>
      <c r="F447" s="1">
        <v>2.8531194823657902E-2</v>
      </c>
      <c r="G447" s="1">
        <v>2.2958329659009502</v>
      </c>
      <c r="H447" s="1">
        <v>2.7623277775693299E-3</v>
      </c>
      <c r="I447" s="1">
        <v>0.26103574915085898</v>
      </c>
      <c r="J447" s="1">
        <v>0</v>
      </c>
      <c r="K447" s="1">
        <v>5.5965698622061598E-2</v>
      </c>
      <c r="M447" s="1" t="s">
        <v>332</v>
      </c>
    </row>
    <row r="448" spans="1:13" x14ac:dyDescent="0.2">
      <c r="A448" s="1" t="s">
        <v>21</v>
      </c>
      <c r="B448" s="1">
        <v>95963052</v>
      </c>
      <c r="C448" s="1">
        <v>96051825</v>
      </c>
      <c r="D448" s="1" t="s">
        <v>1160</v>
      </c>
      <c r="E448" s="1">
        <v>3.5506858658262899</v>
      </c>
      <c r="F448" s="2">
        <v>1.24456611867809E-10</v>
      </c>
      <c r="G448" s="1">
        <v>2.2934211784023999</v>
      </c>
      <c r="H448" s="1">
        <v>8.9586071254505199E-4</v>
      </c>
      <c r="I448" s="1">
        <v>0.10584182415455901</v>
      </c>
      <c r="J448" s="1">
        <v>0.27231090193739499</v>
      </c>
      <c r="K448" s="1">
        <v>2.2595141939710298E-2</v>
      </c>
      <c r="M448" s="1" t="s">
        <v>4055</v>
      </c>
    </row>
    <row r="449" spans="1:13" x14ac:dyDescent="0.2">
      <c r="A449" s="1" t="s">
        <v>58</v>
      </c>
      <c r="B449" s="1">
        <v>61654277</v>
      </c>
      <c r="C449" s="1">
        <v>62017694</v>
      </c>
      <c r="D449" s="1" t="s">
        <v>170</v>
      </c>
      <c r="E449" s="1">
        <v>-5.2648816835262</v>
      </c>
      <c r="F449" s="2">
        <v>3.1324156119850799E-53</v>
      </c>
      <c r="G449" s="1">
        <v>2.2746295104731198</v>
      </c>
      <c r="H449" s="2">
        <v>3.1625378336151398E-166</v>
      </c>
      <c r="I449" s="1">
        <v>6.2845007338838101</v>
      </c>
      <c r="J449" s="1">
        <v>3.6493164493272001E-2</v>
      </c>
      <c r="K449" s="1">
        <v>1.3568777690523299</v>
      </c>
      <c r="M449" s="1" t="s">
        <v>4056</v>
      </c>
    </row>
    <row r="450" spans="1:13" x14ac:dyDescent="0.2">
      <c r="A450" s="1" t="s">
        <v>31</v>
      </c>
      <c r="B450" s="1">
        <v>86370710</v>
      </c>
      <c r="C450" s="1">
        <v>86388451</v>
      </c>
      <c r="D450" s="1" t="s">
        <v>125</v>
      </c>
      <c r="E450" s="1">
        <v>2.36853600302496</v>
      </c>
      <c r="F450" s="2">
        <v>2.1291477924305502E-245</v>
      </c>
      <c r="G450" s="1">
        <v>2.2732037468699899</v>
      </c>
      <c r="H450" s="2">
        <v>7.5539033672707798E-226</v>
      </c>
      <c r="I450" s="1">
        <v>39.350561101534701</v>
      </c>
      <c r="J450" s="1">
        <v>45.292899064879997</v>
      </c>
      <c r="K450" s="1">
        <v>8.5029574178268295</v>
      </c>
      <c r="M450" s="1" t="s">
        <v>4057</v>
      </c>
    </row>
    <row r="451" spans="1:13" x14ac:dyDescent="0.2">
      <c r="A451" s="1" t="s">
        <v>31</v>
      </c>
      <c r="B451" s="1">
        <v>7540684</v>
      </c>
      <c r="C451" s="1">
        <v>7541571</v>
      </c>
      <c r="D451" s="1" t="s">
        <v>870</v>
      </c>
      <c r="E451" s="1">
        <v>0.94912636569894004</v>
      </c>
      <c r="F451" s="1">
        <v>5.63969664700344E-2</v>
      </c>
      <c r="G451" s="1">
        <v>2.2684876382967798</v>
      </c>
      <c r="H451" s="2">
        <v>1.46228793752104E-9</v>
      </c>
      <c r="I451" s="1">
        <v>3.22597950531225</v>
      </c>
      <c r="J451" s="1">
        <v>1.39340016591015</v>
      </c>
      <c r="K451" s="1">
        <v>0.70135494380561103</v>
      </c>
      <c r="M451" s="1" t="s">
        <v>4058</v>
      </c>
    </row>
    <row r="452" spans="1:13" x14ac:dyDescent="0.2">
      <c r="A452" s="1" t="s">
        <v>58</v>
      </c>
      <c r="B452" s="1">
        <v>62004226</v>
      </c>
      <c r="C452" s="1">
        <v>62012005</v>
      </c>
      <c r="D452" s="1" t="s">
        <v>1137</v>
      </c>
      <c r="E452" s="1">
        <v>-3.8732639779674498</v>
      </c>
      <c r="F452" s="1">
        <v>2.45417313128449E-2</v>
      </c>
      <c r="G452" s="1">
        <v>2.2436745481134199</v>
      </c>
      <c r="H452" s="1">
        <v>4.9113126468747995E-4</v>
      </c>
      <c r="I452" s="1">
        <v>1.69655439901008</v>
      </c>
      <c r="J452" s="1">
        <v>2.4841783701225199E-2</v>
      </c>
      <c r="K452" s="1">
        <v>0.376186536911777</v>
      </c>
      <c r="M452" s="1" t="s">
        <v>4059</v>
      </c>
    </row>
    <row r="453" spans="1:13" x14ac:dyDescent="0.2">
      <c r="A453" s="1" t="s">
        <v>35</v>
      </c>
      <c r="B453" s="1">
        <v>124750322</v>
      </c>
      <c r="C453" s="1">
        <v>124768333</v>
      </c>
      <c r="D453" s="1" t="s">
        <v>367</v>
      </c>
      <c r="E453" s="1">
        <v>1.3455446378993801</v>
      </c>
      <c r="F453" s="2">
        <v>1.3978847963290801E-17</v>
      </c>
      <c r="G453" s="1">
        <v>2.24182610567693</v>
      </c>
      <c r="H453" s="2">
        <v>4.4876416618604201E-67</v>
      </c>
      <c r="I453" s="1">
        <v>4.4908914010372198</v>
      </c>
      <c r="J453" s="1">
        <v>2.6006583169923001</v>
      </c>
      <c r="K453" s="1">
        <v>0.99188649377606897</v>
      </c>
      <c r="M453" s="1" t="s">
        <v>1172</v>
      </c>
    </row>
    <row r="454" spans="1:13" x14ac:dyDescent="0.2">
      <c r="A454" s="1" t="s">
        <v>313</v>
      </c>
      <c r="B454" s="1">
        <v>189659506</v>
      </c>
      <c r="C454" s="1">
        <v>189660648</v>
      </c>
      <c r="D454" s="1" t="s">
        <v>926</v>
      </c>
      <c r="E454" s="1">
        <v>0.591008137518514</v>
      </c>
      <c r="F454" s="1">
        <v>0.31282153036451399</v>
      </c>
      <c r="G454" s="1">
        <v>2.2341810665834698</v>
      </c>
      <c r="H454" s="2">
        <v>3.19503041663349E-8</v>
      </c>
      <c r="I454" s="1">
        <v>2.10344830083783</v>
      </c>
      <c r="J454" s="1">
        <v>0.72726691504339103</v>
      </c>
      <c r="K454" s="1">
        <v>0.47025209884887698</v>
      </c>
      <c r="M454" s="1" t="s">
        <v>4060</v>
      </c>
    </row>
    <row r="455" spans="1:13" x14ac:dyDescent="0.2">
      <c r="A455" s="1" t="s">
        <v>41</v>
      </c>
      <c r="B455" s="1">
        <v>113691578</v>
      </c>
      <c r="C455" s="1">
        <v>113692607</v>
      </c>
      <c r="D455" s="1" t="s">
        <v>1356</v>
      </c>
      <c r="E455" s="1">
        <v>2.0859463046261499</v>
      </c>
      <c r="F455" s="1">
        <v>3.5703228321376297E-2</v>
      </c>
      <c r="G455" s="1">
        <v>2.2195031223578301</v>
      </c>
      <c r="H455" s="1">
        <v>2.0676947257534401E-2</v>
      </c>
      <c r="I455" s="1">
        <v>0.44814790153240203</v>
      </c>
      <c r="J455" s="1">
        <v>0.44091198785325902</v>
      </c>
      <c r="K455" s="1">
        <v>0.100606046705982</v>
      </c>
      <c r="M455" s="1" t="s">
        <v>833</v>
      </c>
    </row>
    <row r="456" spans="1:13" x14ac:dyDescent="0.2">
      <c r="A456" s="1" t="s">
        <v>96</v>
      </c>
      <c r="B456" s="1">
        <v>182137</v>
      </c>
      <c r="C456" s="1">
        <v>197342</v>
      </c>
      <c r="D456" s="1" t="s">
        <v>977</v>
      </c>
      <c r="E456" s="1">
        <v>2.0947212323836499</v>
      </c>
      <c r="F456" s="2">
        <v>1.6134326498991799E-6</v>
      </c>
      <c r="G456" s="1">
        <v>2.21895921387652</v>
      </c>
      <c r="H456" s="2">
        <v>7.1137848621408903E-7</v>
      </c>
      <c r="I456" s="1">
        <v>0.36700046023566502</v>
      </c>
      <c r="J456" s="1">
        <v>0.362968656282462</v>
      </c>
      <c r="K456" s="1">
        <v>8.2525420836557797E-2</v>
      </c>
      <c r="M456" s="1" t="s">
        <v>4061</v>
      </c>
    </row>
    <row r="457" spans="1:13" x14ac:dyDescent="0.2">
      <c r="A457" s="1" t="s">
        <v>27</v>
      </c>
      <c r="B457" s="1">
        <v>97912045</v>
      </c>
      <c r="C457" s="1">
        <v>97912964</v>
      </c>
      <c r="D457" s="1" t="s">
        <v>1003</v>
      </c>
      <c r="E457" s="1">
        <v>1.6275286049615101</v>
      </c>
      <c r="F457" s="1">
        <v>1.7384527360949299E-3</v>
      </c>
      <c r="G457" s="1">
        <v>2.2155506836628498</v>
      </c>
      <c r="H457" s="2">
        <v>2.3632842054113798E-6</v>
      </c>
      <c r="I457" s="1">
        <v>1.8575092839524101</v>
      </c>
      <c r="J457" s="1">
        <v>1.3326165631698601</v>
      </c>
      <c r="K457" s="1">
        <v>0.41859539327836098</v>
      </c>
      <c r="M457" s="1" t="s">
        <v>4062</v>
      </c>
    </row>
    <row r="458" spans="1:13" x14ac:dyDescent="0.2">
      <c r="A458" s="1" t="s">
        <v>84</v>
      </c>
      <c r="B458" s="1">
        <v>70263064</v>
      </c>
      <c r="C458" s="1">
        <v>70265320</v>
      </c>
      <c r="D458" s="1" t="s">
        <v>1343</v>
      </c>
      <c r="E458" s="1">
        <v>2.2128965622527299</v>
      </c>
      <c r="F458" s="1">
        <v>2.01811885810717E-2</v>
      </c>
      <c r="G458" s="1">
        <v>2.2150311361208099</v>
      </c>
      <c r="H458" s="1">
        <v>1.8047020084191099E-2</v>
      </c>
      <c r="I458" s="1">
        <v>0.29299147229474098</v>
      </c>
      <c r="J458" s="1">
        <v>0.31459569756404099</v>
      </c>
      <c r="K458" s="1">
        <v>6.5942801255966396E-2</v>
      </c>
      <c r="M458" s="1" t="s">
        <v>4063</v>
      </c>
    </row>
    <row r="459" spans="1:13" x14ac:dyDescent="0.2">
      <c r="A459" s="1" t="s">
        <v>77</v>
      </c>
      <c r="B459" s="1">
        <v>39969560</v>
      </c>
      <c r="C459" s="1">
        <v>39989222</v>
      </c>
      <c r="D459" s="1" t="s">
        <v>265</v>
      </c>
      <c r="E459" s="1">
        <v>0.79119048280992998</v>
      </c>
      <c r="F459" s="2">
        <v>2.76355754849695E-10</v>
      </c>
      <c r="G459" s="1">
        <v>2.2111883796827101</v>
      </c>
      <c r="H459" s="2">
        <v>9.9351225300275004E-108</v>
      </c>
      <c r="I459" s="1">
        <v>9.8308914325651706</v>
      </c>
      <c r="J459" s="1">
        <v>3.9599012495919101</v>
      </c>
      <c r="K459" s="1">
        <v>2.2215410466378702</v>
      </c>
      <c r="M459" s="1" t="s">
        <v>4064</v>
      </c>
    </row>
    <row r="460" spans="1:13" x14ac:dyDescent="0.2">
      <c r="A460" s="1" t="s">
        <v>11</v>
      </c>
      <c r="B460" s="1">
        <v>15729475</v>
      </c>
      <c r="C460" s="1">
        <v>15735929</v>
      </c>
      <c r="D460" s="1" t="s">
        <v>1129</v>
      </c>
      <c r="E460" s="1">
        <v>-5.8659072646973003E-2</v>
      </c>
      <c r="F460" s="1">
        <v>0.95991366705926195</v>
      </c>
      <c r="G460" s="1">
        <v>2.20743908708315</v>
      </c>
      <c r="H460" s="1">
        <v>3.8945564130644998E-4</v>
      </c>
      <c r="I460" s="1">
        <v>0.201341570565605</v>
      </c>
      <c r="J460" s="1">
        <v>4.5005576187403598E-2</v>
      </c>
      <c r="K460" s="1">
        <v>4.5421170123804602E-2</v>
      </c>
      <c r="M460" s="1" t="s">
        <v>4065</v>
      </c>
    </row>
    <row r="461" spans="1:13" x14ac:dyDescent="0.2">
      <c r="A461" s="1" t="s">
        <v>151</v>
      </c>
      <c r="B461" s="1">
        <v>77905807</v>
      </c>
      <c r="C461" s="1">
        <v>77936315</v>
      </c>
      <c r="D461" s="1" t="s">
        <v>889</v>
      </c>
      <c r="E461" s="1">
        <v>2.63798999806238</v>
      </c>
      <c r="F461" s="2">
        <v>2.0147188925330399E-14</v>
      </c>
      <c r="G461" s="1">
        <v>2.2018680491790099</v>
      </c>
      <c r="H461" s="2">
        <v>4.3546322555740998E-9</v>
      </c>
      <c r="I461" s="1">
        <v>0.56596362428923797</v>
      </c>
      <c r="J461" s="1">
        <v>0.82463114199569298</v>
      </c>
      <c r="K461" s="1">
        <v>0.12834275366739201</v>
      </c>
      <c r="M461" s="1" t="s">
        <v>4066</v>
      </c>
    </row>
    <row r="462" spans="1:13" x14ac:dyDescent="0.2">
      <c r="A462" s="1" t="s">
        <v>31</v>
      </c>
      <c r="B462" s="1">
        <v>166748056</v>
      </c>
      <c r="C462" s="1">
        <v>166748959</v>
      </c>
      <c r="D462" s="1" t="s">
        <v>1341</v>
      </c>
      <c r="E462" s="1">
        <v>2.7203331371755</v>
      </c>
      <c r="F462" s="1">
        <v>5.9047287423724096E-4</v>
      </c>
      <c r="G462" s="1">
        <v>2.2007817794652</v>
      </c>
      <c r="H462" s="1">
        <v>1.7099220201640598E-2</v>
      </c>
      <c r="I462" s="1">
        <v>0.57324329728400802</v>
      </c>
      <c r="J462" s="1">
        <v>0.88662740022725794</v>
      </c>
      <c r="K462" s="1">
        <v>0.12979949708926899</v>
      </c>
      <c r="M462" s="1" t="s">
        <v>4067</v>
      </c>
    </row>
    <row r="463" spans="1:13" x14ac:dyDescent="0.2">
      <c r="A463" s="1" t="s">
        <v>11</v>
      </c>
      <c r="B463" s="1">
        <v>15573768</v>
      </c>
      <c r="C463" s="1">
        <v>15726779</v>
      </c>
      <c r="D463" s="1" t="s">
        <v>818</v>
      </c>
      <c r="E463" s="1">
        <v>-1.2682212136486899</v>
      </c>
      <c r="F463" s="1">
        <v>3.8124090639010101E-2</v>
      </c>
      <c r="G463" s="1">
        <v>2.1857670499755502</v>
      </c>
      <c r="H463" s="2">
        <v>1.7718886887271101E-11</v>
      </c>
      <c r="I463" s="1">
        <v>0.27698960019159702</v>
      </c>
      <c r="J463" s="1">
        <v>2.7300232979657401E-2</v>
      </c>
      <c r="K463" s="1">
        <v>6.3930018067386102E-2</v>
      </c>
      <c r="M463" s="1" t="s">
        <v>4068</v>
      </c>
    </row>
    <row r="464" spans="1:13" x14ac:dyDescent="0.2">
      <c r="A464" s="1" t="s">
        <v>41</v>
      </c>
      <c r="B464" s="1">
        <v>7020549</v>
      </c>
      <c r="C464" s="1">
        <v>7041599</v>
      </c>
      <c r="D464" s="1" t="s">
        <v>1060</v>
      </c>
      <c r="E464" s="1">
        <v>3.3662918323856599</v>
      </c>
      <c r="F464" s="2">
        <v>7.6977927180479001E-17</v>
      </c>
      <c r="G464" s="1">
        <v>2.1826373543067699</v>
      </c>
      <c r="H464" s="2">
        <v>3.53117870436582E-5</v>
      </c>
      <c r="I464" s="1">
        <v>0.50095689045112402</v>
      </c>
      <c r="J464" s="1">
        <v>1.2259173354307</v>
      </c>
      <c r="K464" s="1">
        <v>0.115677505743648</v>
      </c>
      <c r="M464" s="1" t="s">
        <v>4069</v>
      </c>
    </row>
    <row r="465" spans="1:13" x14ac:dyDescent="0.2">
      <c r="A465" s="1" t="s">
        <v>35</v>
      </c>
      <c r="B465" s="1">
        <v>123716603</v>
      </c>
      <c r="C465" s="1">
        <v>123734732</v>
      </c>
      <c r="D465" s="1" t="s">
        <v>275</v>
      </c>
      <c r="E465" s="1">
        <v>1.90907651058422</v>
      </c>
      <c r="F465" s="2">
        <v>4.8206726662941299E-87</v>
      </c>
      <c r="G465" s="1">
        <v>2.1797365486631102</v>
      </c>
      <c r="H465" s="2">
        <v>1.31321830947655E-99</v>
      </c>
      <c r="I465" s="1">
        <v>14.978188029142601</v>
      </c>
      <c r="J465" s="1">
        <v>13.3795269757735</v>
      </c>
      <c r="K465" s="1">
        <v>3.45435196961864</v>
      </c>
      <c r="M465" s="1" t="s">
        <v>4070</v>
      </c>
    </row>
    <row r="466" spans="1:13" x14ac:dyDescent="0.2">
      <c r="A466" s="1" t="s">
        <v>11</v>
      </c>
      <c r="B466" s="1">
        <v>761586</v>
      </c>
      <c r="C466" s="1">
        <v>762902</v>
      </c>
      <c r="D466" s="1" t="s">
        <v>1104</v>
      </c>
      <c r="E466" s="1">
        <v>1.74972091952959</v>
      </c>
      <c r="F466" s="1">
        <v>4.6369600983928701E-3</v>
      </c>
      <c r="G466" s="1">
        <v>2.1767621590149</v>
      </c>
      <c r="H466" s="1">
        <v>1.9922665911206901E-4</v>
      </c>
      <c r="I466" s="1">
        <v>0.86970593227102999</v>
      </c>
      <c r="J466" s="1">
        <v>0.69641162016178704</v>
      </c>
      <c r="K466" s="1">
        <v>0.19980923625842101</v>
      </c>
      <c r="M466" s="1" t="s">
        <v>3686</v>
      </c>
    </row>
    <row r="467" spans="1:13" x14ac:dyDescent="0.2">
      <c r="A467" s="1" t="s">
        <v>62</v>
      </c>
      <c r="B467" s="1">
        <v>55572112</v>
      </c>
      <c r="C467" s="1">
        <v>55575939</v>
      </c>
      <c r="D467" s="1" t="s">
        <v>1040</v>
      </c>
      <c r="E467" s="1">
        <v>0.110164287984871</v>
      </c>
      <c r="F467" s="1">
        <v>0.89610381482618495</v>
      </c>
      <c r="G467" s="1">
        <v>2.1748298866038498</v>
      </c>
      <c r="H467" s="2">
        <v>1.5753370492760701E-5</v>
      </c>
      <c r="I467" s="1">
        <v>0.38392942051836398</v>
      </c>
      <c r="J467" s="1">
        <v>9.89418182222217E-2</v>
      </c>
      <c r="K467" s="1">
        <v>8.9066424369276198E-2</v>
      </c>
      <c r="M467" s="1" t="s">
        <v>4071</v>
      </c>
    </row>
    <row r="468" spans="1:13" x14ac:dyDescent="0.2">
      <c r="A468" s="1" t="s">
        <v>108</v>
      </c>
      <c r="B468" s="1">
        <v>156446879</v>
      </c>
      <c r="C468" s="1">
        <v>156450387</v>
      </c>
      <c r="D468" s="1" t="s">
        <v>1374</v>
      </c>
      <c r="E468" s="1">
        <v>-0.55187217974929703</v>
      </c>
      <c r="F468" s="1">
        <v>0.75070681040947895</v>
      </c>
      <c r="G468" s="1">
        <v>2.16813562398369</v>
      </c>
      <c r="H468" s="1">
        <v>2.35640179954761E-2</v>
      </c>
      <c r="I468" s="1">
        <v>0.59971433261071505</v>
      </c>
      <c r="J468" s="1">
        <v>9.8384747490424695E-2</v>
      </c>
      <c r="K468" s="1">
        <v>0.13965529394496201</v>
      </c>
      <c r="M468" s="1" t="s">
        <v>4072</v>
      </c>
    </row>
    <row r="469" spans="1:13" x14ac:dyDescent="0.2">
      <c r="A469" s="1" t="s">
        <v>35</v>
      </c>
      <c r="B469" s="1">
        <v>121334199</v>
      </c>
      <c r="C469" s="1">
        <v>121356541</v>
      </c>
      <c r="D469" s="1" t="s">
        <v>39</v>
      </c>
      <c r="E469" s="1">
        <v>1.77044529083074</v>
      </c>
      <c r="F469" s="2">
        <v>2.6947061737424101E-299</v>
      </c>
      <c r="G469" s="1">
        <v>2.1641659036691601</v>
      </c>
      <c r="H469" s="1">
        <v>0</v>
      </c>
      <c r="I469" s="1">
        <v>41.7022928509247</v>
      </c>
      <c r="J469" s="1">
        <v>34.207861508071701</v>
      </c>
      <c r="K469" s="1">
        <v>9.7252032190833102</v>
      </c>
      <c r="M469" s="1" t="s">
        <v>4073</v>
      </c>
    </row>
    <row r="470" spans="1:13" x14ac:dyDescent="0.2">
      <c r="A470" s="1" t="s">
        <v>84</v>
      </c>
      <c r="B470" s="1">
        <v>69353299</v>
      </c>
      <c r="C470" s="1">
        <v>69386174</v>
      </c>
      <c r="D470" s="1" t="s">
        <v>163</v>
      </c>
      <c r="E470" s="1">
        <v>1.42306741687239</v>
      </c>
      <c r="F470" s="2">
        <v>2.2143095559413399E-63</v>
      </c>
      <c r="G470" s="1">
        <v>2.15876578846306</v>
      </c>
      <c r="H470" s="2">
        <v>4.4217717786433804E-174</v>
      </c>
      <c r="I470" s="1">
        <v>33.985410586353197</v>
      </c>
      <c r="J470" s="1">
        <v>21.986429941353698</v>
      </c>
      <c r="K470" s="1">
        <v>7.9438710783481898</v>
      </c>
      <c r="M470" s="1" t="s">
        <v>4074</v>
      </c>
    </row>
    <row r="471" spans="1:13" x14ac:dyDescent="0.2">
      <c r="A471" s="1" t="s">
        <v>11</v>
      </c>
      <c r="B471" s="1">
        <v>163038565</v>
      </c>
      <c r="C471" s="1">
        <v>163046592</v>
      </c>
      <c r="D471" s="1" t="s">
        <v>792</v>
      </c>
      <c r="E471" s="1">
        <v>-6.9192851589658</v>
      </c>
      <c r="F471" s="2">
        <v>2.0669985655155101E-7</v>
      </c>
      <c r="G471" s="1">
        <v>2.1557070935875902</v>
      </c>
      <c r="H471" s="2">
        <v>3.06855363322457E-12</v>
      </c>
      <c r="I471" s="1">
        <v>0.83268399962832096</v>
      </c>
      <c r="J471" s="1">
        <v>0</v>
      </c>
      <c r="K471" s="1">
        <v>0.19516062773256301</v>
      </c>
      <c r="M471" s="1" t="s">
        <v>4075</v>
      </c>
    </row>
    <row r="472" spans="1:13" x14ac:dyDescent="0.2">
      <c r="A472" s="1" t="s">
        <v>84</v>
      </c>
      <c r="B472" s="1">
        <v>69383692</v>
      </c>
      <c r="C472" s="1">
        <v>69385056</v>
      </c>
      <c r="D472" s="1" t="s">
        <v>1333</v>
      </c>
      <c r="E472" s="1">
        <v>1.83633500152831</v>
      </c>
      <c r="F472" s="1">
        <v>4.5628214383937701E-2</v>
      </c>
      <c r="G472" s="1">
        <v>2.15157658756346</v>
      </c>
      <c r="H472" s="1">
        <v>1.6104488119099501E-2</v>
      </c>
      <c r="I472" s="1">
        <v>0.93114634876995905</v>
      </c>
      <c r="J472" s="1">
        <v>0.80664300510350795</v>
      </c>
      <c r="K472" s="1">
        <v>0.22074000043164799</v>
      </c>
      <c r="M472" s="1" t="s">
        <v>4076</v>
      </c>
    </row>
    <row r="473" spans="1:13" x14ac:dyDescent="0.2">
      <c r="A473" s="1" t="s">
        <v>62</v>
      </c>
      <c r="B473" s="1">
        <v>18995256</v>
      </c>
      <c r="C473" s="1">
        <v>19075264</v>
      </c>
      <c r="D473" s="1" t="s">
        <v>350</v>
      </c>
      <c r="E473" s="1">
        <v>0.54712186088332104</v>
      </c>
      <c r="F473" s="1">
        <v>8.9754330350466996E-4</v>
      </c>
      <c r="G473" s="1">
        <v>2.1446066836712099</v>
      </c>
      <c r="H473" s="2">
        <v>1.12521413052097E-72</v>
      </c>
      <c r="I473" s="1">
        <v>4.4324597415262303</v>
      </c>
      <c r="J473" s="1">
        <v>1.5776849738882801</v>
      </c>
      <c r="K473" s="1">
        <v>1.04744884470821</v>
      </c>
      <c r="M473" s="1" t="s">
        <v>4077</v>
      </c>
    </row>
    <row r="474" spans="1:13" x14ac:dyDescent="0.2">
      <c r="A474" s="1" t="s">
        <v>82</v>
      </c>
      <c r="B474" s="1">
        <v>16122720</v>
      </c>
      <c r="C474" s="1">
        <v>16123768</v>
      </c>
      <c r="D474" s="1" t="s">
        <v>989</v>
      </c>
      <c r="E474" s="1">
        <v>2.5921761417125699</v>
      </c>
      <c r="F474" s="2">
        <v>2.2594522597317201E-11</v>
      </c>
      <c r="G474" s="1">
        <v>2.1368416764659699</v>
      </c>
      <c r="H474" s="2">
        <v>1.49131695283667E-6</v>
      </c>
      <c r="I474" s="1">
        <v>1.8324462469174301</v>
      </c>
      <c r="J474" s="1">
        <v>2.7107786219608698</v>
      </c>
      <c r="K474" s="1">
        <v>0.43500943924195301</v>
      </c>
      <c r="M474" s="1" t="s">
        <v>4078</v>
      </c>
    </row>
    <row r="475" spans="1:13" x14ac:dyDescent="0.2">
      <c r="A475" s="1" t="s">
        <v>64</v>
      </c>
      <c r="B475" s="1">
        <v>15474805</v>
      </c>
      <c r="C475" s="1">
        <v>15554967</v>
      </c>
      <c r="D475" s="1" t="s">
        <v>819</v>
      </c>
      <c r="E475" s="1">
        <v>-6.7261123298457601</v>
      </c>
      <c r="F475" s="2">
        <v>5.9495631881952901E-7</v>
      </c>
      <c r="G475" s="1">
        <v>2.1359430502537</v>
      </c>
      <c r="H475" s="2">
        <v>1.9743980326862101E-11</v>
      </c>
      <c r="I475" s="1">
        <v>0.63021836590649305</v>
      </c>
      <c r="J475" s="1">
        <v>0</v>
      </c>
      <c r="K475" s="1">
        <v>0.14966070357302799</v>
      </c>
      <c r="M475" s="1" t="s">
        <v>4079</v>
      </c>
    </row>
    <row r="476" spans="1:13" x14ac:dyDescent="0.2">
      <c r="A476" s="1" t="s">
        <v>11</v>
      </c>
      <c r="B476" s="1">
        <v>159921282</v>
      </c>
      <c r="C476" s="1">
        <v>159924044</v>
      </c>
      <c r="D476" s="1" t="s">
        <v>1296</v>
      </c>
      <c r="E476" s="1">
        <v>-3.2652732640250899</v>
      </c>
      <c r="F476" s="1">
        <v>9.1078182433678198E-2</v>
      </c>
      <c r="G476" s="1">
        <v>2.1194607088609998</v>
      </c>
      <c r="H476" s="1">
        <v>9.5460609613224005E-3</v>
      </c>
      <c r="I476" s="1">
        <v>0.52829537584503605</v>
      </c>
      <c r="J476" s="1">
        <v>1.2664979135503801E-2</v>
      </c>
      <c r="K476" s="1">
        <v>0.12598521574027199</v>
      </c>
      <c r="M476" s="1" t="s">
        <v>4080</v>
      </c>
    </row>
    <row r="477" spans="1:13" x14ac:dyDescent="0.2">
      <c r="A477" s="1" t="s">
        <v>31</v>
      </c>
      <c r="B477" s="1">
        <v>7341087</v>
      </c>
      <c r="C477" s="1">
        <v>7342289</v>
      </c>
      <c r="D477" s="1" t="s">
        <v>1406</v>
      </c>
      <c r="E477" s="1">
        <v>-3.7232170329588801</v>
      </c>
      <c r="F477" s="1">
        <v>9.08490544227369E-2</v>
      </c>
      <c r="G477" s="1">
        <v>2.0689350579902799</v>
      </c>
      <c r="H477" s="1">
        <v>3.6274345608636301E-2</v>
      </c>
      <c r="I477" s="1">
        <v>0.34412662715734599</v>
      </c>
      <c r="J477" s="1">
        <v>0</v>
      </c>
      <c r="K477" s="1">
        <v>8.5543329531608397E-2</v>
      </c>
      <c r="M477" s="1" t="s">
        <v>4081</v>
      </c>
    </row>
    <row r="478" spans="1:13" x14ac:dyDescent="0.2">
      <c r="A478" s="1" t="s">
        <v>11</v>
      </c>
      <c r="B478" s="1">
        <v>15736391</v>
      </c>
      <c r="C478" s="1">
        <v>15756839</v>
      </c>
      <c r="D478" s="1" t="s">
        <v>14</v>
      </c>
      <c r="E478" s="1">
        <v>-0.61174023416736101</v>
      </c>
      <c r="F478" s="2">
        <v>3.94640076339492E-35</v>
      </c>
      <c r="G478" s="1">
        <v>2.0672282064661598</v>
      </c>
      <c r="H478" s="1">
        <v>0</v>
      </c>
      <c r="I478" s="1">
        <v>169.249469003348</v>
      </c>
      <c r="J478" s="1">
        <v>28.4885801785592</v>
      </c>
      <c r="K478" s="1">
        <v>42.207968393803199</v>
      </c>
      <c r="M478" s="1" t="s">
        <v>4082</v>
      </c>
    </row>
    <row r="479" spans="1:13" x14ac:dyDescent="0.2">
      <c r="A479" s="1" t="s">
        <v>84</v>
      </c>
      <c r="B479" s="1">
        <v>73422669</v>
      </c>
      <c r="C479" s="1">
        <v>73424430</v>
      </c>
      <c r="D479" s="1" t="s">
        <v>946</v>
      </c>
      <c r="E479" s="1">
        <v>1.61891199877474</v>
      </c>
      <c r="F479" s="1">
        <v>1.8220407206983601E-4</v>
      </c>
      <c r="G479" s="1">
        <v>2.0661269755011298</v>
      </c>
      <c r="H479" s="2">
        <v>1.51653853074635E-7</v>
      </c>
      <c r="I479" s="1">
        <v>1.33837261734123</v>
      </c>
      <c r="J479" s="1">
        <v>1.05697509420669</v>
      </c>
      <c r="K479" s="1">
        <v>0.33264362566495997</v>
      </c>
      <c r="M479" s="1" t="s">
        <v>4083</v>
      </c>
    </row>
    <row r="480" spans="1:13" x14ac:dyDescent="0.2">
      <c r="A480" s="1" t="s">
        <v>54</v>
      </c>
      <c r="B480" s="1">
        <v>32605437</v>
      </c>
      <c r="C480" s="1">
        <v>32870794</v>
      </c>
      <c r="D480" s="1" t="s">
        <v>366</v>
      </c>
      <c r="E480" s="1">
        <v>-3.9734794210395799</v>
      </c>
      <c r="F480" s="2">
        <v>1.00261480406821E-30</v>
      </c>
      <c r="G480" s="1">
        <v>2.0659304158378999</v>
      </c>
      <c r="H480" s="2">
        <v>2.5661866968860098E-67</v>
      </c>
      <c r="I480" s="1">
        <v>1.4953610398986401</v>
      </c>
      <c r="J480" s="1">
        <v>2.4502176840991999E-2</v>
      </c>
      <c r="K480" s="1">
        <v>0.373138878533952</v>
      </c>
      <c r="M480" s="1" t="s">
        <v>2650</v>
      </c>
    </row>
    <row r="481" spans="1:13" x14ac:dyDescent="0.2">
      <c r="A481" s="1" t="s">
        <v>35</v>
      </c>
      <c r="B481" s="1">
        <v>122610687</v>
      </c>
      <c r="C481" s="1">
        <v>122669036</v>
      </c>
      <c r="D481" s="1" t="s">
        <v>95</v>
      </c>
      <c r="E481" s="1">
        <v>1.65101491527561</v>
      </c>
      <c r="F481" s="2">
        <v>1.4582559631948001E-183</v>
      </c>
      <c r="G481" s="1">
        <v>2.0607083881357098</v>
      </c>
      <c r="H481" s="2">
        <v>2.7461824450872198E-302</v>
      </c>
      <c r="I481" s="1">
        <v>10.8705907427077</v>
      </c>
      <c r="J481" s="1">
        <v>8.8176262869143098</v>
      </c>
      <c r="K481" s="1">
        <v>2.7224003148305602</v>
      </c>
      <c r="M481" s="1" t="s">
        <v>3424</v>
      </c>
    </row>
    <row r="482" spans="1:13" x14ac:dyDescent="0.2">
      <c r="A482" s="1" t="s">
        <v>96</v>
      </c>
      <c r="B482" s="1">
        <v>96146032</v>
      </c>
      <c r="C482" s="1">
        <v>96168912</v>
      </c>
      <c r="D482" s="1" t="s">
        <v>245</v>
      </c>
      <c r="E482" s="1">
        <v>0.90228937241903195</v>
      </c>
      <c r="F482" s="2">
        <v>1.28441967259299E-17</v>
      </c>
      <c r="G482" s="1">
        <v>2.0579912237650602</v>
      </c>
      <c r="H482" s="2">
        <v>6.29674787031317E-116</v>
      </c>
      <c r="I482" s="1">
        <v>14.030740133682301</v>
      </c>
      <c r="J482" s="1">
        <v>6.7873340368742303</v>
      </c>
      <c r="K482" s="1">
        <v>3.5227054538969398</v>
      </c>
      <c r="M482" s="1" t="s">
        <v>4084</v>
      </c>
    </row>
    <row r="483" spans="1:13" x14ac:dyDescent="0.2">
      <c r="A483" s="1" t="s">
        <v>54</v>
      </c>
      <c r="B483" s="1">
        <v>111530887</v>
      </c>
      <c r="C483" s="1">
        <v>111567416</v>
      </c>
      <c r="D483" s="1" t="s">
        <v>99</v>
      </c>
      <c r="E483" s="1">
        <v>0.58232251497199194</v>
      </c>
      <c r="F483" s="2">
        <v>5.0403043440544501E-17</v>
      </c>
      <c r="G483" s="1">
        <v>2.0478491630831299</v>
      </c>
      <c r="H483" s="2">
        <v>9.0516090335908797E-301</v>
      </c>
      <c r="I483" s="1">
        <v>25.4320092580056</v>
      </c>
      <c r="J483" s="1">
        <v>9.9234726859342803</v>
      </c>
      <c r="K483" s="1">
        <v>6.4279888886833003</v>
      </c>
      <c r="M483" s="1" t="s">
        <v>4085</v>
      </c>
    </row>
    <row r="484" spans="1:13" x14ac:dyDescent="0.2">
      <c r="A484" s="1" t="s">
        <v>151</v>
      </c>
      <c r="B484" s="1">
        <v>74690783</v>
      </c>
      <c r="C484" s="1">
        <v>74845639</v>
      </c>
      <c r="D484" s="1" t="s">
        <v>152</v>
      </c>
      <c r="E484" s="1">
        <v>1.4307635629929001</v>
      </c>
      <c r="F484" s="2">
        <v>4.9609177888315902E-82</v>
      </c>
      <c r="G484" s="1">
        <v>2.02140308939964</v>
      </c>
      <c r="H484" s="2">
        <v>1.16498048207385E-188</v>
      </c>
      <c r="I484" s="1">
        <v>5.0005745614613</v>
      </c>
      <c r="J484" s="1">
        <v>3.57856559222324</v>
      </c>
      <c r="K484" s="1">
        <v>1.2878477451413</v>
      </c>
      <c r="M484" s="1" t="s">
        <v>4086</v>
      </c>
    </row>
    <row r="485" spans="1:13" x14ac:dyDescent="0.2">
      <c r="A485" s="1" t="s">
        <v>96</v>
      </c>
      <c r="B485" s="1">
        <v>133850375</v>
      </c>
      <c r="C485" s="1">
        <v>133856543</v>
      </c>
      <c r="D485" s="1" t="s">
        <v>1243</v>
      </c>
      <c r="E485" s="1">
        <v>1.40890827680673</v>
      </c>
      <c r="F485" s="1">
        <v>7.6124073832234407E-2</v>
      </c>
      <c r="G485" s="1">
        <v>2.0154333185226698</v>
      </c>
      <c r="H485" s="1">
        <v>4.7098949781229603E-3</v>
      </c>
      <c r="I485" s="1">
        <v>0.50426077126687696</v>
      </c>
      <c r="J485" s="1">
        <v>0.35656187424115798</v>
      </c>
      <c r="K485" s="1">
        <v>0.130078926206114</v>
      </c>
      <c r="M485" s="1" t="s">
        <v>4087</v>
      </c>
    </row>
    <row r="486" spans="1:13" x14ac:dyDescent="0.2">
      <c r="A486" s="1" t="s">
        <v>84</v>
      </c>
      <c r="B486" s="1">
        <v>99929488</v>
      </c>
      <c r="C486" s="1">
        <v>99987110</v>
      </c>
      <c r="D486" s="1" t="s">
        <v>294</v>
      </c>
      <c r="E486" s="1">
        <v>-3.2872150750131199</v>
      </c>
      <c r="F486" s="2">
        <v>1.5449394169061999E-40</v>
      </c>
      <c r="G486" s="1">
        <v>2.0116385538780901</v>
      </c>
      <c r="H486" s="2">
        <v>3.0971822471178E-90</v>
      </c>
      <c r="I486" s="1">
        <v>4.6055540654448803</v>
      </c>
      <c r="J486" s="1">
        <v>0.12641343470409599</v>
      </c>
      <c r="K486" s="1">
        <v>1.1933244686031399</v>
      </c>
      <c r="M486" s="1" t="s">
        <v>4088</v>
      </c>
    </row>
    <row r="487" spans="1:13" x14ac:dyDescent="0.2">
      <c r="A487" s="1" t="s">
        <v>64</v>
      </c>
      <c r="B487" s="1">
        <v>30819540</v>
      </c>
      <c r="C487" s="1">
        <v>31204195</v>
      </c>
      <c r="D487" s="1" t="s">
        <v>69</v>
      </c>
      <c r="E487" s="1">
        <v>-2.6231043126030098</v>
      </c>
      <c r="F487" s="2">
        <v>7.5743997416027497E-165</v>
      </c>
      <c r="G487" s="1">
        <v>2.0104293420011801</v>
      </c>
      <c r="H487" s="1">
        <v>0</v>
      </c>
      <c r="I487" s="1">
        <v>22.011534442895801</v>
      </c>
      <c r="J487" s="1">
        <v>0.95501144787833903</v>
      </c>
      <c r="K487" s="1">
        <v>5.7073738820625604</v>
      </c>
      <c r="M487" s="1" t="s">
        <v>4089</v>
      </c>
    </row>
    <row r="488" spans="1:13" x14ac:dyDescent="0.2">
      <c r="A488" s="1" t="s">
        <v>41</v>
      </c>
      <c r="B488" s="1">
        <v>32613339</v>
      </c>
      <c r="C488" s="1">
        <v>32614317</v>
      </c>
      <c r="D488" s="1" t="s">
        <v>1376</v>
      </c>
      <c r="E488" s="1">
        <v>0.36204125396336601</v>
      </c>
      <c r="F488" s="1">
        <v>0.78847343617754295</v>
      </c>
      <c r="G488" s="1">
        <v>1.9957237357320701</v>
      </c>
      <c r="H488" s="1">
        <v>2.3767916942022901E-2</v>
      </c>
      <c r="I488" s="1">
        <v>0.51516928773028803</v>
      </c>
      <c r="J488" s="1">
        <v>0.17883789608964001</v>
      </c>
      <c r="K488" s="1">
        <v>0.13403919511555001</v>
      </c>
      <c r="M488" s="1" t="s">
        <v>1654</v>
      </c>
    </row>
    <row r="489" spans="1:13" x14ac:dyDescent="0.2">
      <c r="A489" s="1" t="s">
        <v>62</v>
      </c>
      <c r="B489" s="1">
        <v>27279526</v>
      </c>
      <c r="C489" s="1">
        <v>27301813</v>
      </c>
      <c r="D489" s="1" t="s">
        <v>1364</v>
      </c>
      <c r="E489" s="1">
        <v>-5.9203788459920297E-2</v>
      </c>
      <c r="F489" s="1">
        <v>0.96958927735424505</v>
      </c>
      <c r="G489" s="1">
        <v>1.99332920086117</v>
      </c>
      <c r="H489" s="1">
        <v>2.1327452666311201E-2</v>
      </c>
      <c r="I489" s="1">
        <v>0.15275504561904901</v>
      </c>
      <c r="J489" s="1">
        <v>3.9644152230062901E-2</v>
      </c>
      <c r="K489" s="1">
        <v>4.0036219382690599E-2</v>
      </c>
      <c r="M489" s="1" t="s">
        <v>3672</v>
      </c>
    </row>
    <row r="490" spans="1:13" x14ac:dyDescent="0.2">
      <c r="A490" s="1" t="s">
        <v>64</v>
      </c>
      <c r="B490" s="1">
        <v>15410180</v>
      </c>
      <c r="C490" s="1">
        <v>15410668</v>
      </c>
      <c r="D490" s="1" t="s">
        <v>1157</v>
      </c>
      <c r="E490" s="1">
        <v>0.155220215107858</v>
      </c>
      <c r="F490" s="1">
        <v>0.87169345407764798</v>
      </c>
      <c r="G490" s="1">
        <v>1.9889780416685701</v>
      </c>
      <c r="H490" s="1">
        <v>8.1640250136286304E-4</v>
      </c>
      <c r="I490" s="1">
        <v>2.0670919870142699</v>
      </c>
      <c r="J490" s="1">
        <v>0.62428285314703502</v>
      </c>
      <c r="K490" s="1">
        <v>0.54468996656577395</v>
      </c>
      <c r="M490" s="1" t="s">
        <v>4090</v>
      </c>
    </row>
    <row r="491" spans="1:13" x14ac:dyDescent="0.2">
      <c r="A491" s="1" t="s">
        <v>70</v>
      </c>
      <c r="B491" s="1">
        <v>35166998</v>
      </c>
      <c r="C491" s="1">
        <v>35168486</v>
      </c>
      <c r="D491" s="1" t="s">
        <v>910</v>
      </c>
      <c r="E491" s="1">
        <v>1.4343516971310499</v>
      </c>
      <c r="F491" s="1">
        <v>1.2841227684477199E-4</v>
      </c>
      <c r="G491" s="1">
        <v>1.98479682438261</v>
      </c>
      <c r="H491" s="2">
        <v>1.15966399325559E-8</v>
      </c>
      <c r="I491" s="1">
        <v>1.95634239176442</v>
      </c>
      <c r="J491" s="1">
        <v>1.43872096826888</v>
      </c>
      <c r="K491" s="1">
        <v>0.51700357651036399</v>
      </c>
      <c r="M491" s="1" t="s">
        <v>4091</v>
      </c>
    </row>
    <row r="492" spans="1:13" x14ac:dyDescent="0.2">
      <c r="A492" s="1" t="s">
        <v>108</v>
      </c>
      <c r="B492" s="1">
        <v>148959262</v>
      </c>
      <c r="C492" s="1">
        <v>148994393</v>
      </c>
      <c r="D492" s="1" t="s">
        <v>287</v>
      </c>
      <c r="E492" s="1">
        <v>1.4318095358502401</v>
      </c>
      <c r="F492" s="2">
        <v>3.0149412022622699E-44</v>
      </c>
      <c r="G492" s="1">
        <v>1.9788116870583901</v>
      </c>
      <c r="H492" s="2">
        <v>1.5127530512313099E-94</v>
      </c>
      <c r="I492" s="1">
        <v>5.6164708564107597</v>
      </c>
      <c r="J492" s="1">
        <v>4.14132939434666</v>
      </c>
      <c r="K492" s="1">
        <v>1.48716564647873</v>
      </c>
      <c r="M492" s="1" t="s">
        <v>4092</v>
      </c>
    </row>
    <row r="493" spans="1:13" x14ac:dyDescent="0.2">
      <c r="A493" s="1" t="s">
        <v>27</v>
      </c>
      <c r="B493" s="1">
        <v>134260338</v>
      </c>
      <c r="C493" s="1">
        <v>134262149</v>
      </c>
      <c r="D493" s="1" t="s">
        <v>1298</v>
      </c>
      <c r="E493" s="1">
        <v>1.67462602598762</v>
      </c>
      <c r="F493" s="1">
        <v>3.7712920596454598E-2</v>
      </c>
      <c r="G493" s="1">
        <v>1.9771504483486499</v>
      </c>
      <c r="H493" s="1">
        <v>1.00608988441044E-2</v>
      </c>
      <c r="I493" s="1">
        <v>0.36880332626852902</v>
      </c>
      <c r="J493" s="1">
        <v>0.32302465407043901</v>
      </c>
      <c r="K493" s="1">
        <v>9.8061918440332199E-2</v>
      </c>
      <c r="M493" s="1" t="s">
        <v>4093</v>
      </c>
    </row>
    <row r="494" spans="1:13" x14ac:dyDescent="0.2">
      <c r="A494" s="1" t="s">
        <v>31</v>
      </c>
      <c r="B494" s="1">
        <v>160133833</v>
      </c>
      <c r="C494" s="1">
        <v>160135017</v>
      </c>
      <c r="D494" s="1" t="s">
        <v>1399</v>
      </c>
      <c r="E494" s="1">
        <v>1.1764253500145201</v>
      </c>
      <c r="F494" s="1">
        <v>0.28629450816857299</v>
      </c>
      <c r="G494" s="1">
        <v>1.97173632044341</v>
      </c>
      <c r="H494" s="1">
        <v>3.4266716657632097E-2</v>
      </c>
      <c r="I494" s="1">
        <v>0.37553808610761802</v>
      </c>
      <c r="J494" s="1">
        <v>0.233322817563235</v>
      </c>
      <c r="K494" s="1">
        <v>0.100516598739027</v>
      </c>
      <c r="M494" s="1" t="s">
        <v>3433</v>
      </c>
    </row>
    <row r="495" spans="1:13" x14ac:dyDescent="0.2">
      <c r="A495" s="1" t="s">
        <v>78</v>
      </c>
      <c r="B495" s="1">
        <v>26734135</v>
      </c>
      <c r="C495" s="1">
        <v>26734745</v>
      </c>
      <c r="D495" s="1" t="s">
        <v>1310</v>
      </c>
      <c r="E495" s="1">
        <v>0.17432850365250299</v>
      </c>
      <c r="F495" s="1">
        <v>0.89013100789220501</v>
      </c>
      <c r="G495" s="1">
        <v>1.9642488636269499</v>
      </c>
      <c r="H495" s="1">
        <v>1.25312862080814E-2</v>
      </c>
      <c r="I495" s="1">
        <v>0.99283045520555002</v>
      </c>
      <c r="J495" s="1">
        <v>0.30973737123491102</v>
      </c>
      <c r="K495" s="1">
        <v>0.26633251316448697</v>
      </c>
      <c r="M495" s="1" t="s">
        <v>4094</v>
      </c>
    </row>
    <row r="496" spans="1:13" x14ac:dyDescent="0.2">
      <c r="A496" s="1" t="s">
        <v>31</v>
      </c>
      <c r="B496" s="1">
        <v>41068761</v>
      </c>
      <c r="C496" s="1">
        <v>41108571</v>
      </c>
      <c r="D496" s="1" t="s">
        <v>743</v>
      </c>
      <c r="E496" s="1">
        <v>0.88085665701023697</v>
      </c>
      <c r="F496" s="1">
        <v>5.2697086606854999E-3</v>
      </c>
      <c r="G496" s="1">
        <v>1.9631905812016299</v>
      </c>
      <c r="H496" s="2">
        <v>1.27645316030725E-14</v>
      </c>
      <c r="I496" s="1">
        <v>0.94862481574514601</v>
      </c>
      <c r="J496" s="1">
        <v>0.48284576257947198</v>
      </c>
      <c r="K496" s="1">
        <v>0.25383126121243099</v>
      </c>
      <c r="M496" s="1" t="s">
        <v>1304</v>
      </c>
    </row>
    <row r="497" spans="1:13" x14ac:dyDescent="0.2">
      <c r="A497" s="1" t="s">
        <v>84</v>
      </c>
      <c r="B497" s="1">
        <v>79926353</v>
      </c>
      <c r="C497" s="1">
        <v>80065187</v>
      </c>
      <c r="D497" s="1" t="s">
        <v>148</v>
      </c>
      <c r="E497" s="1">
        <v>2.37370858195565</v>
      </c>
      <c r="F497" s="1">
        <v>0</v>
      </c>
      <c r="G497" s="1">
        <v>1.9575355044290299</v>
      </c>
      <c r="H497" s="2">
        <v>3.8306203235898398E-195</v>
      </c>
      <c r="I497" s="1">
        <v>6.4399303434714197</v>
      </c>
      <c r="J497" s="1">
        <v>9.2603801498968998</v>
      </c>
      <c r="K497" s="1">
        <v>1.7320839900996901</v>
      </c>
      <c r="M497" s="1" t="s">
        <v>4095</v>
      </c>
    </row>
    <row r="498" spans="1:13" x14ac:dyDescent="0.2">
      <c r="A498" s="1" t="s">
        <v>60</v>
      </c>
      <c r="B498" s="1">
        <v>89630690</v>
      </c>
      <c r="C498" s="1">
        <v>89745591</v>
      </c>
      <c r="D498" s="1" t="s">
        <v>61</v>
      </c>
      <c r="E498" s="1">
        <v>0.37503457524848199</v>
      </c>
      <c r="F498" s="2">
        <v>1.9830307605209501E-13</v>
      </c>
      <c r="G498" s="1">
        <v>1.9538729227798199</v>
      </c>
      <c r="H498" s="1">
        <v>0</v>
      </c>
      <c r="I498" s="1">
        <v>21.462843184159698</v>
      </c>
      <c r="J498" s="1">
        <v>7.74173201202189</v>
      </c>
      <c r="K498" s="1">
        <v>5.7871194361894798</v>
      </c>
      <c r="M498" s="1" t="s">
        <v>1440</v>
      </c>
    </row>
    <row r="499" spans="1:13" x14ac:dyDescent="0.2">
      <c r="A499" s="1" t="s">
        <v>54</v>
      </c>
      <c r="B499" s="1">
        <v>45915480</v>
      </c>
      <c r="C499" s="1">
        <v>45965872</v>
      </c>
      <c r="D499" s="1" t="s">
        <v>651</v>
      </c>
      <c r="E499" s="1">
        <v>1.7052335878192599</v>
      </c>
      <c r="F499" s="2">
        <v>1.14079118671007E-17</v>
      </c>
      <c r="G499" s="1">
        <v>1.95273839879969</v>
      </c>
      <c r="H499" s="2">
        <v>1.5406163816841E-21</v>
      </c>
      <c r="I499" s="1">
        <v>1.0378517221544199</v>
      </c>
      <c r="J499" s="1">
        <v>0.94169082588091402</v>
      </c>
      <c r="K499" s="1">
        <v>0.27983997529354498</v>
      </c>
      <c r="M499" s="1" t="s">
        <v>4096</v>
      </c>
    </row>
    <row r="500" spans="1:13" x14ac:dyDescent="0.2">
      <c r="A500" s="1" t="s">
        <v>54</v>
      </c>
      <c r="B500" s="1">
        <v>111547406</v>
      </c>
      <c r="C500" s="1">
        <v>111551519</v>
      </c>
      <c r="D500" s="1" t="s">
        <v>677</v>
      </c>
      <c r="E500" s="1">
        <v>1.1268527513903599</v>
      </c>
      <c r="F500" s="2">
        <v>9.6856668771426102E-6</v>
      </c>
      <c r="G500" s="1">
        <v>1.9523642435514701</v>
      </c>
      <c r="H500" s="2">
        <v>5.8963886843402297E-19</v>
      </c>
      <c r="I500" s="1">
        <v>18.108857895145</v>
      </c>
      <c r="J500" s="1">
        <v>11.0140133216872</v>
      </c>
      <c r="K500" s="1">
        <v>4.8849354996221201</v>
      </c>
      <c r="M500" s="1" t="s">
        <v>4097</v>
      </c>
    </row>
    <row r="501" spans="1:13" x14ac:dyDescent="0.2">
      <c r="A501" s="1" t="s">
        <v>70</v>
      </c>
      <c r="B501" s="1">
        <v>35067638</v>
      </c>
      <c r="C501" s="1">
        <v>35068606</v>
      </c>
      <c r="D501" s="1" t="s">
        <v>1396</v>
      </c>
      <c r="E501" s="1">
        <v>1.0258908759463099</v>
      </c>
      <c r="F501" s="1">
        <v>0.34101524986612097</v>
      </c>
      <c r="G501" s="1">
        <v>1.9519274167426299</v>
      </c>
      <c r="H501" s="1">
        <v>3.23951586989309E-2</v>
      </c>
      <c r="I501" s="1">
        <v>0.79237275079946501</v>
      </c>
      <c r="J501" s="1">
        <v>0.44928396814121102</v>
      </c>
      <c r="K501" s="1">
        <v>0.212445731619814</v>
      </c>
      <c r="M501" s="1" t="s">
        <v>4098</v>
      </c>
    </row>
    <row r="502" spans="1:13" x14ac:dyDescent="0.2">
      <c r="A502" s="1" t="s">
        <v>108</v>
      </c>
      <c r="B502" s="1">
        <v>143339348</v>
      </c>
      <c r="C502" s="1">
        <v>143534026</v>
      </c>
      <c r="D502" s="1" t="s">
        <v>1340</v>
      </c>
      <c r="E502" s="1">
        <v>3.8960273171677899</v>
      </c>
      <c r="F502" s="2">
        <v>1.49581090094513E-12</v>
      </c>
      <c r="G502" s="1">
        <v>1.93559224319458</v>
      </c>
      <c r="H502" s="1">
        <v>1.6777696353863399E-2</v>
      </c>
      <c r="I502" s="1">
        <v>0.10072029429818501</v>
      </c>
      <c r="J502" s="1">
        <v>0.42289223566701301</v>
      </c>
      <c r="K502" s="1">
        <v>2.7439128324353398E-2</v>
      </c>
      <c r="M502" s="1" t="s">
        <v>4099</v>
      </c>
    </row>
    <row r="503" spans="1:13" x14ac:dyDescent="0.2">
      <c r="A503" s="1" t="s">
        <v>70</v>
      </c>
      <c r="B503" s="1">
        <v>54357835</v>
      </c>
      <c r="C503" s="1">
        <v>54372361</v>
      </c>
      <c r="D503" s="1" t="s">
        <v>1144</v>
      </c>
      <c r="E503" s="1">
        <v>2.5557702849712598</v>
      </c>
      <c r="F503" s="2">
        <v>1.017209128031E-7</v>
      </c>
      <c r="G503" s="1">
        <v>1.9289649827109701</v>
      </c>
      <c r="H503" s="1">
        <v>5.5200147508563597E-4</v>
      </c>
      <c r="I503" s="1">
        <v>2.5723279807903601</v>
      </c>
      <c r="J503" s="1">
        <v>4.2775994569873301</v>
      </c>
      <c r="K503" s="1">
        <v>0.70526785500705902</v>
      </c>
      <c r="M503" s="1" t="s">
        <v>4100</v>
      </c>
    </row>
    <row r="504" spans="1:13" x14ac:dyDescent="0.2">
      <c r="A504" s="1" t="s">
        <v>151</v>
      </c>
      <c r="B504" s="1">
        <v>47349183</v>
      </c>
      <c r="C504" s="1">
        <v>47721463</v>
      </c>
      <c r="D504" s="1" t="s">
        <v>273</v>
      </c>
      <c r="E504" s="1">
        <v>-2.2808536296167699</v>
      </c>
      <c r="F504" s="2">
        <v>3.7819834503890303E-40</v>
      </c>
      <c r="G504" s="1">
        <v>1.90700044885959</v>
      </c>
      <c r="H504" s="2">
        <v>9.7866501915324794E-103</v>
      </c>
      <c r="I504" s="1">
        <v>4.2979923131095799</v>
      </c>
      <c r="J504" s="1">
        <v>0.25442801151122701</v>
      </c>
      <c r="K504" s="1">
        <v>1.19884151758753</v>
      </c>
      <c r="M504" s="1" t="s">
        <v>4101</v>
      </c>
    </row>
    <row r="505" spans="1:13" x14ac:dyDescent="0.2">
      <c r="A505" s="1" t="s">
        <v>84</v>
      </c>
      <c r="B505" s="1">
        <v>110909043</v>
      </c>
      <c r="C505" s="1">
        <v>111003877</v>
      </c>
      <c r="D505" s="1" t="s">
        <v>224</v>
      </c>
      <c r="E505" s="1">
        <v>1.6799237475037501</v>
      </c>
      <c r="F505" s="2">
        <v>1.2491345762569E-98</v>
      </c>
      <c r="G505" s="1">
        <v>1.90028750486565</v>
      </c>
      <c r="H505" s="2">
        <v>9.5388671694502001E-128</v>
      </c>
      <c r="I505" s="1">
        <v>8.1822660265136395</v>
      </c>
      <c r="J505" s="1">
        <v>7.5687970137659804</v>
      </c>
      <c r="K505" s="1">
        <v>2.28912821353304</v>
      </c>
      <c r="M505" s="1" t="s">
        <v>2315</v>
      </c>
    </row>
    <row r="506" spans="1:13" x14ac:dyDescent="0.2">
      <c r="A506" s="1" t="s">
        <v>11</v>
      </c>
      <c r="B506" s="1">
        <v>934342</v>
      </c>
      <c r="C506" s="1">
        <v>935552</v>
      </c>
      <c r="D506" s="1" t="s">
        <v>805</v>
      </c>
      <c r="E506" s="1">
        <v>1.1236908910427399</v>
      </c>
      <c r="F506" s="2">
        <v>5.7765631115154196E-23</v>
      </c>
      <c r="G506" s="1">
        <v>1.89864550342501</v>
      </c>
      <c r="H506" s="2">
        <v>8.1277739277902697E-12</v>
      </c>
      <c r="I506" s="1">
        <v>37.283382277468398</v>
      </c>
      <c r="J506" s="1">
        <v>23.477508921562301</v>
      </c>
      <c r="K506" s="1">
        <v>10.4449968390397</v>
      </c>
      <c r="M506" s="1" t="s">
        <v>4102</v>
      </c>
    </row>
    <row r="507" spans="1:13" x14ac:dyDescent="0.2">
      <c r="A507" s="1" t="s">
        <v>60</v>
      </c>
      <c r="B507" s="1">
        <v>89179384</v>
      </c>
      <c r="C507" s="1">
        <v>89199714</v>
      </c>
      <c r="D507" s="1" t="s">
        <v>564</v>
      </c>
      <c r="E507" s="1">
        <v>0.84975309074955396</v>
      </c>
      <c r="F507" s="2">
        <v>3.3113579964580497E-5</v>
      </c>
      <c r="G507" s="1">
        <v>1.89666353059291</v>
      </c>
      <c r="H507" s="2">
        <v>1.1244665146245599E-28</v>
      </c>
      <c r="I507" s="1">
        <v>1.50647413636895</v>
      </c>
      <c r="J507" s="1">
        <v>0.78533494106184698</v>
      </c>
      <c r="K507" s="1">
        <v>0.42229502073990899</v>
      </c>
      <c r="M507" s="1" t="s">
        <v>2433</v>
      </c>
    </row>
    <row r="508" spans="1:13" x14ac:dyDescent="0.2">
      <c r="A508" s="1" t="s">
        <v>70</v>
      </c>
      <c r="B508" s="1">
        <v>55896713</v>
      </c>
      <c r="C508" s="1">
        <v>55914612</v>
      </c>
      <c r="D508" s="1" t="s">
        <v>73</v>
      </c>
      <c r="E508" s="1">
        <v>1.3511552960078701</v>
      </c>
      <c r="F508" s="1">
        <v>0</v>
      </c>
      <c r="G508" s="1">
        <v>1.895656832689</v>
      </c>
      <c r="H508" s="1">
        <v>0</v>
      </c>
      <c r="I508" s="1">
        <v>132.74160884948199</v>
      </c>
      <c r="J508" s="1">
        <v>98.067701779593406</v>
      </c>
      <c r="K508" s="1">
        <v>37.2636314961346</v>
      </c>
      <c r="M508" s="1" t="s">
        <v>3543</v>
      </c>
    </row>
    <row r="509" spans="1:13" x14ac:dyDescent="0.2">
      <c r="A509" s="1" t="s">
        <v>35</v>
      </c>
      <c r="B509" s="1">
        <v>121259340</v>
      </c>
      <c r="C509" s="1">
        <v>121302220</v>
      </c>
      <c r="D509" s="1" t="s">
        <v>484</v>
      </c>
      <c r="E509" s="1">
        <v>2.90769394469089</v>
      </c>
      <c r="F509" s="2">
        <v>3.6382726641940498E-133</v>
      </c>
      <c r="G509" s="1">
        <v>1.88838658564777</v>
      </c>
      <c r="H509" s="2">
        <v>2.9109168586485602E-40</v>
      </c>
      <c r="I509" s="1">
        <v>12.525779605503599</v>
      </c>
      <c r="J509" s="1">
        <v>27.361249186201</v>
      </c>
      <c r="K509" s="1">
        <v>3.5336984637674602</v>
      </c>
      <c r="M509" s="1" t="s">
        <v>4103</v>
      </c>
    </row>
    <row r="510" spans="1:13" x14ac:dyDescent="0.2">
      <c r="A510" s="1" t="s">
        <v>70</v>
      </c>
      <c r="B510" s="1">
        <v>54720737</v>
      </c>
      <c r="C510" s="1">
        <v>54746649</v>
      </c>
      <c r="D510" s="1" t="s">
        <v>1274</v>
      </c>
      <c r="E510" s="1">
        <v>-0.59027292522096697</v>
      </c>
      <c r="F510" s="1">
        <v>0.62919171027845</v>
      </c>
      <c r="G510" s="1">
        <v>1.8873779602801499</v>
      </c>
      <c r="H510" s="1">
        <v>7.30033574619917E-3</v>
      </c>
      <c r="I510" s="1">
        <v>0.197830843793775</v>
      </c>
      <c r="J510" s="1">
        <v>3.7990665407858101E-2</v>
      </c>
      <c r="K510" s="1">
        <v>5.5452026430323799E-2</v>
      </c>
      <c r="M510" s="1" t="s">
        <v>4104</v>
      </c>
    </row>
    <row r="511" spans="1:13" x14ac:dyDescent="0.2">
      <c r="A511" s="1" t="s">
        <v>21</v>
      </c>
      <c r="B511" s="1">
        <v>178413726</v>
      </c>
      <c r="C511" s="1">
        <v>178417742</v>
      </c>
      <c r="D511" s="1" t="s">
        <v>764</v>
      </c>
      <c r="E511" s="1">
        <v>2.1872294492632398</v>
      </c>
      <c r="F511" s="2">
        <v>1.22008916714244E-20</v>
      </c>
      <c r="G511" s="1">
        <v>1.87957527186758</v>
      </c>
      <c r="H511" s="2">
        <v>1.4995588660562699E-13</v>
      </c>
      <c r="I511" s="1">
        <v>1.3047703719647601</v>
      </c>
      <c r="J511" s="1">
        <v>1.7398146302712001</v>
      </c>
      <c r="K511" s="1">
        <v>0.36961083357692498</v>
      </c>
      <c r="M511" s="1" t="s">
        <v>4105</v>
      </c>
    </row>
    <row r="512" spans="1:13" x14ac:dyDescent="0.2">
      <c r="A512" s="1" t="s">
        <v>70</v>
      </c>
      <c r="B512" s="1">
        <v>36505562</v>
      </c>
      <c r="C512" s="1">
        <v>36524245</v>
      </c>
      <c r="D512" s="1" t="s">
        <v>1023</v>
      </c>
      <c r="E512" s="1">
        <v>3.8241553408595599</v>
      </c>
      <c r="F512" s="2">
        <v>8.0785403847554897E-39</v>
      </c>
      <c r="G512" s="1">
        <v>1.8780663945101499</v>
      </c>
      <c r="H512" s="2">
        <v>1.00358121955181E-5</v>
      </c>
      <c r="I512" s="1">
        <v>0.525062329840294</v>
      </c>
      <c r="J512" s="1">
        <v>2.17487892541671</v>
      </c>
      <c r="K512" s="1">
        <v>0.149673749248945</v>
      </c>
      <c r="M512" s="1" t="s">
        <v>4106</v>
      </c>
    </row>
    <row r="513" spans="1:13" x14ac:dyDescent="0.2">
      <c r="A513" s="1" t="s">
        <v>31</v>
      </c>
      <c r="B513" s="1">
        <v>37787275</v>
      </c>
      <c r="C513" s="1">
        <v>38122400</v>
      </c>
      <c r="D513" s="1" t="s">
        <v>126</v>
      </c>
      <c r="E513" s="1">
        <v>2.0271926304987899</v>
      </c>
      <c r="F513" s="2">
        <v>2.83867578018837E-291</v>
      </c>
      <c r="G513" s="1">
        <v>1.8732179763311101</v>
      </c>
      <c r="H513" s="2">
        <v>7.7466695206651496E-225</v>
      </c>
      <c r="I513" s="1">
        <v>24.024537420372599</v>
      </c>
      <c r="J513" s="1">
        <v>28.806489990190801</v>
      </c>
      <c r="K513" s="1">
        <v>6.8504364984678299</v>
      </c>
      <c r="M513" s="1" t="s">
        <v>2961</v>
      </c>
    </row>
    <row r="514" spans="1:13" x14ac:dyDescent="0.2">
      <c r="A514" s="1" t="s">
        <v>64</v>
      </c>
      <c r="B514" s="1">
        <v>72666717</v>
      </c>
      <c r="C514" s="1">
        <v>72743474</v>
      </c>
      <c r="D514" s="1" t="s">
        <v>1056</v>
      </c>
      <c r="E514" s="1">
        <v>-0.31654685842199598</v>
      </c>
      <c r="F514" s="1">
        <v>0.680883943526012</v>
      </c>
      <c r="G514" s="1">
        <v>1.86666860540482</v>
      </c>
      <c r="H514" s="2">
        <v>3.0630767579852302E-5</v>
      </c>
      <c r="I514" s="1">
        <v>0.37494315928488098</v>
      </c>
      <c r="J514" s="1">
        <v>8.8690694547201507E-2</v>
      </c>
      <c r="K514" s="1">
        <v>0.107230548791589</v>
      </c>
      <c r="M514" s="1" t="s">
        <v>2582</v>
      </c>
    </row>
    <row r="515" spans="1:13" x14ac:dyDescent="0.2">
      <c r="A515" s="1" t="s">
        <v>35</v>
      </c>
      <c r="B515" s="1">
        <v>120065401</v>
      </c>
      <c r="C515" s="1">
        <v>120101840</v>
      </c>
      <c r="D515" s="1" t="s">
        <v>324</v>
      </c>
      <c r="E515" s="1">
        <v>1.3915820942816699</v>
      </c>
      <c r="F515" s="2">
        <v>1.9270944635782398E-42</v>
      </c>
      <c r="G515" s="1">
        <v>1.8646888944912801</v>
      </c>
      <c r="H515" s="2">
        <v>7.03689438774959E-81</v>
      </c>
      <c r="I515" s="1">
        <v>5.2489167666951797</v>
      </c>
      <c r="J515" s="1">
        <v>4.0742511456243298</v>
      </c>
      <c r="K515" s="1">
        <v>1.5040831504638901</v>
      </c>
      <c r="M515" s="1" t="s">
        <v>4107</v>
      </c>
    </row>
    <row r="516" spans="1:13" x14ac:dyDescent="0.2">
      <c r="A516" s="1" t="s">
        <v>27</v>
      </c>
      <c r="B516" s="1">
        <v>65892176</v>
      </c>
      <c r="C516" s="1">
        <v>66465423</v>
      </c>
      <c r="D516" s="1" t="s">
        <v>153</v>
      </c>
      <c r="E516" s="1">
        <v>-0.63040302492711198</v>
      </c>
      <c r="F516" s="2">
        <v>2.5073787256744599E-11</v>
      </c>
      <c r="G516" s="1">
        <v>1.86279424496732</v>
      </c>
      <c r="H516" s="2">
        <v>6.1511955348899902E-188</v>
      </c>
      <c r="I516" s="1">
        <v>5.75134697489153</v>
      </c>
      <c r="J516" s="1">
        <v>1.10060300207826</v>
      </c>
      <c r="K516" s="1">
        <v>1.6515330646277799</v>
      </c>
      <c r="M516" s="1" t="s">
        <v>4108</v>
      </c>
    </row>
    <row r="517" spans="1:13" x14ac:dyDescent="0.2">
      <c r="A517" s="1" t="s">
        <v>27</v>
      </c>
      <c r="B517" s="1">
        <v>168043317</v>
      </c>
      <c r="C517" s="1">
        <v>168044059</v>
      </c>
      <c r="D517" s="1" t="s">
        <v>511</v>
      </c>
      <c r="E517" s="1">
        <v>1.4458315753149</v>
      </c>
      <c r="F517" s="2">
        <v>1.5100378456878701E-20</v>
      </c>
      <c r="G517" s="1">
        <v>1.8623111927332401</v>
      </c>
      <c r="H517" s="2">
        <v>3.85914228465787E-35</v>
      </c>
      <c r="I517" s="1">
        <v>19.749204867639602</v>
      </c>
      <c r="J517" s="1">
        <v>15.945499763402999</v>
      </c>
      <c r="K517" s="1">
        <v>5.6700547494693101</v>
      </c>
      <c r="M517" s="1" t="s">
        <v>4109</v>
      </c>
    </row>
    <row r="518" spans="1:13" x14ac:dyDescent="0.2">
      <c r="A518" s="1" t="s">
        <v>24</v>
      </c>
      <c r="B518" s="1">
        <v>130745694</v>
      </c>
      <c r="C518" s="1">
        <v>131069309</v>
      </c>
      <c r="D518" s="1" t="s">
        <v>832</v>
      </c>
      <c r="E518" s="1">
        <v>2.95723319648177</v>
      </c>
      <c r="F518" s="2">
        <v>6.1932782903185097E-38</v>
      </c>
      <c r="G518" s="1">
        <v>1.8608374038975199</v>
      </c>
      <c r="H518" s="2">
        <v>6.0438000531119006E-11</v>
      </c>
      <c r="I518" s="1">
        <v>0.74975983955714498</v>
      </c>
      <c r="J518" s="1">
        <v>1.72767839722787</v>
      </c>
      <c r="K518" s="1">
        <v>0.21585160424684599</v>
      </c>
      <c r="M518" s="1" t="s">
        <v>355</v>
      </c>
    </row>
    <row r="519" spans="1:13" x14ac:dyDescent="0.2">
      <c r="A519" s="1" t="s">
        <v>84</v>
      </c>
      <c r="B519" s="1">
        <v>113818551</v>
      </c>
      <c r="C519" s="1">
        <v>114144624</v>
      </c>
      <c r="D519" s="1" t="s">
        <v>735</v>
      </c>
      <c r="E519" s="1">
        <v>-7.7309458749546396</v>
      </c>
      <c r="F519" s="2">
        <v>1.32966481272811E-9</v>
      </c>
      <c r="G519" s="1">
        <v>1.8536468432903399</v>
      </c>
      <c r="H519" s="2">
        <v>4.9170249022159902E-15</v>
      </c>
      <c r="I519" s="1">
        <v>1.18206774393248</v>
      </c>
      <c r="J519" s="1">
        <v>0</v>
      </c>
      <c r="K519" s="1">
        <v>0.34229582997278102</v>
      </c>
      <c r="M519" s="1" t="s">
        <v>4110</v>
      </c>
    </row>
    <row r="520" spans="1:13" x14ac:dyDescent="0.2">
      <c r="A520" s="1" t="s">
        <v>35</v>
      </c>
      <c r="B520" s="1">
        <v>124713897</v>
      </c>
      <c r="C520" s="1">
        <v>124757029</v>
      </c>
      <c r="D520" s="1" t="s">
        <v>723</v>
      </c>
      <c r="E520" s="1">
        <v>2.7694161187650002</v>
      </c>
      <c r="F520" s="2">
        <v>6.9046087976753005E-50</v>
      </c>
      <c r="G520" s="1">
        <v>1.8439155626858099</v>
      </c>
      <c r="H520" s="2">
        <v>6.7113488891431196E-16</v>
      </c>
      <c r="I520" s="1">
        <v>0.92024148418837703</v>
      </c>
      <c r="J520" s="1">
        <v>1.8848766537077499</v>
      </c>
      <c r="K520" s="1">
        <v>0.26714165896168102</v>
      </c>
      <c r="M520" s="1" t="s">
        <v>4111</v>
      </c>
    </row>
    <row r="521" spans="1:13" x14ac:dyDescent="0.2">
      <c r="A521" s="1" t="s">
        <v>35</v>
      </c>
      <c r="B521" s="1">
        <v>120967101</v>
      </c>
      <c r="C521" s="1">
        <v>121215131</v>
      </c>
      <c r="D521" s="1" t="s">
        <v>338</v>
      </c>
      <c r="E521" s="1">
        <v>2.9765003955889999</v>
      </c>
      <c r="F521" s="2">
        <v>2.5311926479286502E-301</v>
      </c>
      <c r="G521" s="1">
        <v>1.82160004523254</v>
      </c>
      <c r="H521" s="2">
        <v>1.58523834269016E-74</v>
      </c>
      <c r="I521" s="1">
        <v>11.644763858339999</v>
      </c>
      <c r="J521" s="1">
        <v>27.9306111376568</v>
      </c>
      <c r="K521" s="1">
        <v>3.44571759703837</v>
      </c>
      <c r="M521" s="1" t="s">
        <v>4112</v>
      </c>
    </row>
    <row r="522" spans="1:13" x14ac:dyDescent="0.2">
      <c r="A522" s="1" t="s">
        <v>70</v>
      </c>
      <c r="B522" s="1">
        <v>35988122</v>
      </c>
      <c r="C522" s="1">
        <v>36004560</v>
      </c>
      <c r="D522" s="1" t="s">
        <v>98</v>
      </c>
      <c r="E522" s="1">
        <v>0.80949323494307401</v>
      </c>
      <c r="F522" s="2">
        <v>1.3231786566728E-46</v>
      </c>
      <c r="G522" s="1">
        <v>1.8182842411970499</v>
      </c>
      <c r="H522" s="2">
        <v>2.2292701831077199E-301</v>
      </c>
      <c r="I522" s="1">
        <v>20.136514365266098</v>
      </c>
      <c r="J522" s="1">
        <v>10.784167303264599</v>
      </c>
      <c r="K522" s="1">
        <v>5.9701912002641597</v>
      </c>
      <c r="M522" s="1" t="s">
        <v>4113</v>
      </c>
    </row>
    <row r="523" spans="1:13" x14ac:dyDescent="0.2">
      <c r="A523" s="1" t="s">
        <v>41</v>
      </c>
      <c r="B523" s="1">
        <v>101785746</v>
      </c>
      <c r="C523" s="1">
        <v>101871789</v>
      </c>
      <c r="D523" s="1" t="s">
        <v>458</v>
      </c>
      <c r="E523" s="1">
        <v>0.54583654184569697</v>
      </c>
      <c r="F523" s="1">
        <v>9.5033179554115498E-4</v>
      </c>
      <c r="G523" s="1">
        <v>1.8169395179346299</v>
      </c>
      <c r="H523" s="2">
        <v>9.1330180355667602E-46</v>
      </c>
      <c r="I523" s="1">
        <v>2.38000498942078</v>
      </c>
      <c r="J523" s="1">
        <v>1.0626476952588899</v>
      </c>
      <c r="K523" s="1">
        <v>0.70515436441950996</v>
      </c>
      <c r="M523" s="1" t="s">
        <v>4114</v>
      </c>
    </row>
    <row r="524" spans="1:13" x14ac:dyDescent="0.2">
      <c r="A524" s="1" t="s">
        <v>31</v>
      </c>
      <c r="B524" s="1">
        <v>39078097</v>
      </c>
      <c r="C524" s="1">
        <v>39080728</v>
      </c>
      <c r="D524" s="1" t="s">
        <v>847</v>
      </c>
      <c r="E524" s="1">
        <v>2.97321690732851</v>
      </c>
      <c r="F524" s="2">
        <v>9.0685552343889499E-41</v>
      </c>
      <c r="G524" s="1">
        <v>1.8138440233269799</v>
      </c>
      <c r="H524" s="2">
        <v>2.1900739223682299E-10</v>
      </c>
      <c r="I524" s="1">
        <v>1.5885900674229501</v>
      </c>
      <c r="J524" s="1">
        <v>3.8201796552830101</v>
      </c>
      <c r="K524" s="1">
        <v>0.47350882795811899</v>
      </c>
      <c r="M524" s="1" t="s">
        <v>2932</v>
      </c>
    </row>
    <row r="525" spans="1:13" x14ac:dyDescent="0.2">
      <c r="A525" s="1" t="s">
        <v>27</v>
      </c>
      <c r="B525" s="1">
        <v>134363425</v>
      </c>
      <c r="C525" s="1">
        <v>134370503</v>
      </c>
      <c r="D525" s="1" t="s">
        <v>28</v>
      </c>
      <c r="E525" s="1">
        <v>-2.4518030269661399</v>
      </c>
      <c r="F525" s="1">
        <v>0</v>
      </c>
      <c r="G525" s="1">
        <v>1.8061081941666799</v>
      </c>
      <c r="H525" s="1">
        <v>0</v>
      </c>
      <c r="I525" s="1">
        <v>89.230764220464707</v>
      </c>
      <c r="J525" s="1">
        <v>5.0272183795893897</v>
      </c>
      <c r="K525" s="1">
        <v>26.667145662210199</v>
      </c>
      <c r="M525" s="1" t="s">
        <v>4115</v>
      </c>
    </row>
    <row r="526" spans="1:13" x14ac:dyDescent="0.2">
      <c r="A526" s="1" t="s">
        <v>77</v>
      </c>
      <c r="B526" s="1">
        <v>60880488</v>
      </c>
      <c r="C526" s="1">
        <v>60881381</v>
      </c>
      <c r="D526" s="1" t="s">
        <v>642</v>
      </c>
      <c r="E526" s="1">
        <v>-0.83961846531150297</v>
      </c>
      <c r="F526" s="1">
        <v>4.6576274490314103E-3</v>
      </c>
      <c r="G526" s="1">
        <v>1.8032030910924699</v>
      </c>
      <c r="H526" s="2">
        <v>5.3878584955349698E-22</v>
      </c>
      <c r="I526" s="1">
        <v>15.604078513917701</v>
      </c>
      <c r="J526" s="1">
        <v>2.69245373495129</v>
      </c>
      <c r="K526" s="1">
        <v>4.68288435341083</v>
      </c>
      <c r="M526" s="1" t="s">
        <v>4116</v>
      </c>
    </row>
    <row r="527" spans="1:13" x14ac:dyDescent="0.2">
      <c r="A527" s="1" t="s">
        <v>24</v>
      </c>
      <c r="B527" s="1">
        <v>137980279</v>
      </c>
      <c r="C527" s="1">
        <v>138048728</v>
      </c>
      <c r="D527" s="1" t="s">
        <v>1222</v>
      </c>
      <c r="E527" s="1">
        <v>1.4017127642612901</v>
      </c>
      <c r="F527" s="1">
        <v>2.4562893962243201E-2</v>
      </c>
      <c r="G527" s="1">
        <v>1.80189623175443</v>
      </c>
      <c r="H527" s="1">
        <v>2.9583618367882798E-3</v>
      </c>
      <c r="I527" s="1">
        <v>0.27631675378064802</v>
      </c>
      <c r="J527" s="1">
        <v>0.225697376317124</v>
      </c>
      <c r="K527" s="1">
        <v>8.2878352140323797E-2</v>
      </c>
      <c r="M527" s="1" t="s">
        <v>4117</v>
      </c>
    </row>
    <row r="528" spans="1:13" x14ac:dyDescent="0.2">
      <c r="A528" s="1" t="s">
        <v>96</v>
      </c>
      <c r="B528" s="1">
        <v>21995533</v>
      </c>
      <c r="C528" s="1">
        <v>21999464</v>
      </c>
      <c r="D528" s="1" t="s">
        <v>97</v>
      </c>
      <c r="E528" s="1">
        <v>-0.86897348350369696</v>
      </c>
      <c r="F528" s="2">
        <v>9.4196913970011801E-34</v>
      </c>
      <c r="G528" s="1">
        <v>1.79425292961975</v>
      </c>
      <c r="H528" s="2">
        <v>4.79391758166153E-302</v>
      </c>
      <c r="I528" s="1">
        <v>65.343213653222193</v>
      </c>
      <c r="J528" s="1">
        <v>11.117629890664</v>
      </c>
      <c r="K528" s="1">
        <v>19.695004175014098</v>
      </c>
      <c r="M528" s="1" t="s">
        <v>4118</v>
      </c>
    </row>
    <row r="529" spans="1:13" x14ac:dyDescent="0.2">
      <c r="A529" s="1" t="s">
        <v>84</v>
      </c>
      <c r="B529" s="1">
        <v>101906294</v>
      </c>
      <c r="C529" s="1">
        <v>101914011</v>
      </c>
      <c r="D529" s="1" t="s">
        <v>1086</v>
      </c>
      <c r="E529" s="1">
        <v>5.4383171999426203</v>
      </c>
      <c r="F529" s="2">
        <v>1.04690478581403E-106</v>
      </c>
      <c r="G529" s="1">
        <v>1.77859889112539</v>
      </c>
      <c r="H529" s="1">
        <v>1.15613177789704E-4</v>
      </c>
      <c r="I529" s="1">
        <v>0.31376595182519401</v>
      </c>
      <c r="J529" s="1">
        <v>4.2702428760890001</v>
      </c>
      <c r="K529" s="1">
        <v>9.5678177605703393E-2</v>
      </c>
      <c r="M529" s="1" t="s">
        <v>414</v>
      </c>
    </row>
    <row r="530" spans="1:13" x14ac:dyDescent="0.2">
      <c r="A530" s="1" t="s">
        <v>41</v>
      </c>
      <c r="B530" s="1">
        <v>7534529</v>
      </c>
      <c r="C530" s="1">
        <v>7678358</v>
      </c>
      <c r="D530" s="1" t="s">
        <v>824</v>
      </c>
      <c r="E530" s="1">
        <v>3.81600363184578</v>
      </c>
      <c r="F530" s="2">
        <v>1.39142241257268E-92</v>
      </c>
      <c r="G530" s="1">
        <v>1.7709988691868599</v>
      </c>
      <c r="H530" s="2">
        <v>2.21132545359462E-11</v>
      </c>
      <c r="I530" s="1">
        <v>0.46633992843314298</v>
      </c>
      <c r="J530" s="1">
        <v>2.07358900762876</v>
      </c>
      <c r="K530" s="1">
        <v>0.142792675080499</v>
      </c>
      <c r="M530" s="1" t="s">
        <v>4119</v>
      </c>
    </row>
    <row r="531" spans="1:13" x14ac:dyDescent="0.2">
      <c r="A531" s="1" t="s">
        <v>70</v>
      </c>
      <c r="B531" s="1">
        <v>51014857</v>
      </c>
      <c r="C531" s="1">
        <v>51017947</v>
      </c>
      <c r="D531" s="1" t="s">
        <v>1220</v>
      </c>
      <c r="E531" s="1">
        <v>-0.48457443738474998</v>
      </c>
      <c r="F531" s="1">
        <v>0.61737624399975199</v>
      </c>
      <c r="G531" s="1">
        <v>1.7665927852446499</v>
      </c>
      <c r="H531" s="1">
        <v>2.8326058335709798E-3</v>
      </c>
      <c r="I531" s="1">
        <v>0.58288322241190704</v>
      </c>
      <c r="J531" s="1">
        <v>0.132012845680196</v>
      </c>
      <c r="K531" s="1">
        <v>0.17965606479583601</v>
      </c>
      <c r="M531" s="1" t="s">
        <v>985</v>
      </c>
    </row>
    <row r="532" spans="1:13" x14ac:dyDescent="0.2">
      <c r="A532" s="1" t="s">
        <v>31</v>
      </c>
      <c r="B532" s="1">
        <v>169857307</v>
      </c>
      <c r="C532" s="1">
        <v>170102159</v>
      </c>
      <c r="D532" s="1" t="s">
        <v>182</v>
      </c>
      <c r="E532" s="1">
        <v>1.4024679907598201</v>
      </c>
      <c r="F532" s="2">
        <v>2.73706273429219E-93</v>
      </c>
      <c r="G532" s="1">
        <v>1.76480775056435</v>
      </c>
      <c r="H532" s="2">
        <v>5.7112629669181797E-156</v>
      </c>
      <c r="I532" s="1">
        <v>6.9122088509168398</v>
      </c>
      <c r="J532" s="1">
        <v>5.7949305838489202</v>
      </c>
      <c r="K532" s="1">
        <v>2.1258061703544802</v>
      </c>
      <c r="M532" s="1" t="s">
        <v>4120</v>
      </c>
    </row>
    <row r="533" spans="1:13" x14ac:dyDescent="0.2">
      <c r="A533" s="1" t="s">
        <v>11</v>
      </c>
      <c r="B533" s="1">
        <v>147762996</v>
      </c>
      <c r="C533" s="1">
        <v>147767966</v>
      </c>
      <c r="D533" s="1" t="s">
        <v>1348</v>
      </c>
      <c r="E533" s="1">
        <v>0.700100024887235</v>
      </c>
      <c r="F533" s="1">
        <v>0.46681189019646002</v>
      </c>
      <c r="G533" s="1">
        <v>1.7633326297730301</v>
      </c>
      <c r="H533" s="1">
        <v>1.8586038865304601E-2</v>
      </c>
      <c r="I533" s="1">
        <v>0.94689339524175697</v>
      </c>
      <c r="J533" s="1">
        <v>0.48837442271732301</v>
      </c>
      <c r="K533" s="1">
        <v>0.291044172789936</v>
      </c>
      <c r="M533" s="1" t="s">
        <v>3149</v>
      </c>
    </row>
    <row r="534" spans="1:13" x14ac:dyDescent="0.2">
      <c r="A534" s="1" t="s">
        <v>84</v>
      </c>
      <c r="B534" s="1">
        <v>71475529</v>
      </c>
      <c r="C534" s="1">
        <v>71497150</v>
      </c>
      <c r="D534" s="1" t="s">
        <v>93</v>
      </c>
      <c r="E534" s="1">
        <v>1.5127001647818701</v>
      </c>
      <c r="F534" s="1">
        <v>0</v>
      </c>
      <c r="G534" s="1">
        <v>1.7553391816028201</v>
      </c>
      <c r="H534" s="1">
        <v>0</v>
      </c>
      <c r="I534" s="1">
        <v>353.60931057670001</v>
      </c>
      <c r="J534" s="1">
        <v>322.06656323968002</v>
      </c>
      <c r="K534" s="1">
        <v>109.427372192414</v>
      </c>
      <c r="M534" s="1" t="s">
        <v>2771</v>
      </c>
    </row>
    <row r="535" spans="1:13" x14ac:dyDescent="0.2">
      <c r="A535" s="1" t="s">
        <v>21</v>
      </c>
      <c r="B535" s="1">
        <v>29320571</v>
      </c>
      <c r="C535" s="1">
        <v>29412509</v>
      </c>
      <c r="D535" s="1" t="s">
        <v>232</v>
      </c>
      <c r="E535" s="1">
        <v>1.69386629160588</v>
      </c>
      <c r="F535" s="2">
        <v>5.7143331356074605E-125</v>
      </c>
      <c r="G535" s="1">
        <v>1.7504864564995199</v>
      </c>
      <c r="H535" s="2">
        <v>6.7402733494161801E-121</v>
      </c>
      <c r="I535" s="1">
        <v>7.8302652955937004</v>
      </c>
      <c r="J535" s="1">
        <v>8.1134428254576694</v>
      </c>
      <c r="K535" s="1">
        <v>2.42995444529959</v>
      </c>
      <c r="M535" s="1" t="s">
        <v>4121</v>
      </c>
    </row>
    <row r="536" spans="1:13" x14ac:dyDescent="0.2">
      <c r="A536" s="1" t="s">
        <v>24</v>
      </c>
      <c r="B536" s="1">
        <v>135684515</v>
      </c>
      <c r="C536" s="1">
        <v>135866733</v>
      </c>
      <c r="D536" s="1" t="s">
        <v>426</v>
      </c>
      <c r="E536" s="1">
        <v>-2.7102895814231E-2</v>
      </c>
      <c r="F536" s="1">
        <v>0.88019374482000601</v>
      </c>
      <c r="G536" s="1">
        <v>1.7398166312759</v>
      </c>
      <c r="H536" s="2">
        <v>2.1292884311908602E-55</v>
      </c>
      <c r="I536" s="1">
        <v>3.5760257809524201</v>
      </c>
      <c r="J536" s="1">
        <v>1.132334163173</v>
      </c>
      <c r="K536" s="1">
        <v>1.1186181249263101</v>
      </c>
      <c r="M536" s="1" t="s">
        <v>4122</v>
      </c>
    </row>
    <row r="537" spans="1:13" x14ac:dyDescent="0.2">
      <c r="A537" s="1" t="s">
        <v>307</v>
      </c>
      <c r="B537" s="1">
        <v>79034752</v>
      </c>
      <c r="C537" s="1">
        <v>79122332</v>
      </c>
      <c r="D537" s="1" t="s">
        <v>445</v>
      </c>
      <c r="E537" s="1">
        <v>-4.7259749617587898</v>
      </c>
      <c r="F537" s="2">
        <v>4.4101264457089901E-42</v>
      </c>
      <c r="G537" s="1">
        <v>1.7270234265156399</v>
      </c>
      <c r="H537" s="2">
        <v>1.2477441450609599E-49</v>
      </c>
      <c r="I537" s="1">
        <v>4.3912421307905101</v>
      </c>
      <c r="J537" s="1">
        <v>5.3986404995939E-2</v>
      </c>
      <c r="K537" s="1">
        <v>1.38455806659238</v>
      </c>
      <c r="M537" s="1" t="s">
        <v>4123</v>
      </c>
    </row>
    <row r="538" spans="1:13" x14ac:dyDescent="0.2">
      <c r="A538" s="1" t="s">
        <v>108</v>
      </c>
      <c r="B538" s="1">
        <v>141362722</v>
      </c>
      <c r="C538" s="1">
        <v>141363646</v>
      </c>
      <c r="D538" s="1" t="s">
        <v>868</v>
      </c>
      <c r="E538" s="1">
        <v>1.3930400525605799</v>
      </c>
      <c r="F538" s="2">
        <v>2.3970877226032899E-6</v>
      </c>
      <c r="G538" s="1">
        <v>1.72363358782807</v>
      </c>
      <c r="H538" s="2">
        <v>1.35206481218321E-9</v>
      </c>
      <c r="I538" s="1">
        <v>4.3966366417379596</v>
      </c>
      <c r="J538" s="1">
        <v>3.76870128766984</v>
      </c>
      <c r="K538" s="1">
        <v>1.39390629242737</v>
      </c>
      <c r="M538" s="1" t="s">
        <v>4124</v>
      </c>
    </row>
    <row r="539" spans="1:13" x14ac:dyDescent="0.2">
      <c r="A539" s="1" t="s">
        <v>54</v>
      </c>
      <c r="B539" s="1">
        <v>28120050</v>
      </c>
      <c r="C539" s="1">
        <v>28194541</v>
      </c>
      <c r="D539" s="1" t="s">
        <v>423</v>
      </c>
      <c r="E539" s="1">
        <v>0.93674583938779399</v>
      </c>
      <c r="F539" s="2">
        <v>5.8857406557672603E-16</v>
      </c>
      <c r="G539" s="1">
        <v>1.72285132211074</v>
      </c>
      <c r="H539" s="2">
        <v>1.2160345140767701E-55</v>
      </c>
      <c r="I539" s="1">
        <v>6.4070617977150297</v>
      </c>
      <c r="J539" s="1">
        <v>4.0046407953817704</v>
      </c>
      <c r="K539" s="1">
        <v>2.02995916030117</v>
      </c>
      <c r="M539" s="1" t="s">
        <v>4125</v>
      </c>
    </row>
    <row r="540" spans="1:13" x14ac:dyDescent="0.2">
      <c r="A540" s="1" t="s">
        <v>21</v>
      </c>
      <c r="B540" s="1">
        <v>178477720</v>
      </c>
      <c r="C540" s="1">
        <v>178483694</v>
      </c>
      <c r="D540" s="1" t="s">
        <v>761</v>
      </c>
      <c r="E540" s="1">
        <v>1.8004725787193401</v>
      </c>
      <c r="F540" s="2">
        <v>3.9786397617518102E-16</v>
      </c>
      <c r="G540" s="1">
        <v>1.72017353483004</v>
      </c>
      <c r="H540" s="2">
        <v>1.24861276984533E-13</v>
      </c>
      <c r="I540" s="1">
        <v>1.0335797766347601</v>
      </c>
      <c r="J540" s="1">
        <v>1.17750053541403</v>
      </c>
      <c r="K540" s="1">
        <v>0.32685809720556702</v>
      </c>
      <c r="M540" s="1" t="s">
        <v>4126</v>
      </c>
    </row>
    <row r="541" spans="1:13" x14ac:dyDescent="0.2">
      <c r="A541" s="1" t="s">
        <v>96</v>
      </c>
      <c r="B541" s="1">
        <v>132916335</v>
      </c>
      <c r="C541" s="1">
        <v>133025889</v>
      </c>
      <c r="D541" s="1" t="s">
        <v>103</v>
      </c>
      <c r="E541" s="1">
        <v>0.881330064327845</v>
      </c>
      <c r="F541" s="2">
        <v>1.35189847652978E-59</v>
      </c>
      <c r="G541" s="1">
        <v>1.71782468571239</v>
      </c>
      <c r="H541" s="2">
        <v>1.1217218174210901E-291</v>
      </c>
      <c r="I541" s="1">
        <v>25.407663434737302</v>
      </c>
      <c r="J541" s="1">
        <v>15.3342665582521</v>
      </c>
      <c r="K541" s="1">
        <v>8.0702366774865393</v>
      </c>
      <c r="M541" s="1" t="s">
        <v>4127</v>
      </c>
    </row>
    <row r="542" spans="1:13" x14ac:dyDescent="0.2">
      <c r="A542" s="1" t="s">
        <v>108</v>
      </c>
      <c r="B542" s="1">
        <v>24836158</v>
      </c>
      <c r="C542" s="1">
        <v>25021253</v>
      </c>
      <c r="D542" s="1" t="s">
        <v>109</v>
      </c>
      <c r="E542" s="1">
        <v>-1.90017931774684</v>
      </c>
      <c r="F542" s="2">
        <v>7.1512299520814906E-114</v>
      </c>
      <c r="G542" s="1">
        <v>1.71417602266175</v>
      </c>
      <c r="H542" s="2">
        <v>1.68155371780047E-267</v>
      </c>
      <c r="I542" s="1">
        <v>17.850744742331798</v>
      </c>
      <c r="J542" s="1">
        <v>1.5705980027863899</v>
      </c>
      <c r="K542" s="1">
        <v>5.6847376041214597</v>
      </c>
      <c r="M542" s="1" t="s">
        <v>718</v>
      </c>
    </row>
    <row r="543" spans="1:13" x14ac:dyDescent="0.2">
      <c r="A543" s="1" t="s">
        <v>70</v>
      </c>
      <c r="B543" s="1">
        <v>34971874</v>
      </c>
      <c r="C543" s="1">
        <v>34997258</v>
      </c>
      <c r="D543" s="1" t="s">
        <v>724</v>
      </c>
      <c r="E543" s="1">
        <v>4.2128175896113902</v>
      </c>
      <c r="F543" s="2">
        <v>8.4209857254986399E-209</v>
      </c>
      <c r="G543" s="1">
        <v>1.7134382615752</v>
      </c>
      <c r="H543" s="2">
        <v>6.9160241801250902E-16</v>
      </c>
      <c r="I543" s="1">
        <v>0.92800632452143395</v>
      </c>
      <c r="J543" s="1">
        <v>5.6427817399714799</v>
      </c>
      <c r="K543" s="1">
        <v>0.29658627993514203</v>
      </c>
      <c r="M543" s="1" t="s">
        <v>4128</v>
      </c>
    </row>
    <row r="544" spans="1:13" x14ac:dyDescent="0.2">
      <c r="A544" s="1" t="s">
        <v>35</v>
      </c>
      <c r="B544" s="1">
        <v>119000604</v>
      </c>
      <c r="C544" s="1">
        <v>119038941</v>
      </c>
      <c r="D544" s="1" t="s">
        <v>552</v>
      </c>
      <c r="E544" s="1">
        <v>0.89348415282317595</v>
      </c>
      <c r="F544" s="2">
        <v>1.17880492558221E-7</v>
      </c>
      <c r="G544" s="1">
        <v>1.7114863081722</v>
      </c>
      <c r="H544" s="2">
        <v>1.9404868976839698E-30</v>
      </c>
      <c r="I544" s="1">
        <v>3.59660411901777</v>
      </c>
      <c r="J544" s="1">
        <v>2.1975513002983398</v>
      </c>
      <c r="K544" s="1">
        <v>1.1460763431215</v>
      </c>
      <c r="M544" s="1" t="s">
        <v>4129</v>
      </c>
    </row>
    <row r="545" spans="1:13" x14ac:dyDescent="0.2">
      <c r="A545" s="1" t="s">
        <v>62</v>
      </c>
      <c r="B545" s="1">
        <v>19727778</v>
      </c>
      <c r="C545" s="1">
        <v>19868907</v>
      </c>
      <c r="D545" s="1" t="s">
        <v>601</v>
      </c>
      <c r="E545" s="1">
        <v>1.21399025342136</v>
      </c>
      <c r="F545" s="2">
        <v>3.72096966421014E-12</v>
      </c>
      <c r="G545" s="1">
        <v>1.70805609239122</v>
      </c>
      <c r="H545" s="2">
        <v>9.6282082413785297E-25</v>
      </c>
      <c r="I545" s="1">
        <v>2.9192000385535901</v>
      </c>
      <c r="J545" s="1">
        <v>2.2334481487406799</v>
      </c>
      <c r="K545" s="1">
        <v>0.93318660890470595</v>
      </c>
      <c r="M545" s="1" t="s">
        <v>1074</v>
      </c>
    </row>
    <row r="546" spans="1:13" x14ac:dyDescent="0.2">
      <c r="A546" s="1" t="s">
        <v>54</v>
      </c>
      <c r="B546" s="1">
        <v>25670300</v>
      </c>
      <c r="C546" s="1">
        <v>25673389</v>
      </c>
      <c r="D546" s="1" t="s">
        <v>1277</v>
      </c>
      <c r="E546" s="1">
        <v>0.68111375337097801</v>
      </c>
      <c r="F546" s="1">
        <v>0.39093680974165002</v>
      </c>
      <c r="G546" s="1">
        <v>1.70233855556046</v>
      </c>
      <c r="H546" s="1">
        <v>7.5767089709896096E-3</v>
      </c>
      <c r="I546" s="1">
        <v>0.28409113106325801</v>
      </c>
      <c r="J546" s="1">
        <v>0.15080494664808</v>
      </c>
      <c r="K546" s="1">
        <v>9.1668918396757101E-2</v>
      </c>
      <c r="M546" s="1" t="s">
        <v>4130</v>
      </c>
    </row>
    <row r="547" spans="1:13" x14ac:dyDescent="0.2">
      <c r="A547" s="1" t="s">
        <v>41</v>
      </c>
      <c r="B547" s="1">
        <v>111126707</v>
      </c>
      <c r="C547" s="1">
        <v>111157126</v>
      </c>
      <c r="D547" s="1" t="s">
        <v>1185</v>
      </c>
      <c r="E547" s="1">
        <v>-5.8255214521510403</v>
      </c>
      <c r="F547" s="1">
        <v>1.0108873136028E-4</v>
      </c>
      <c r="G547" s="1">
        <v>1.6930406060685901</v>
      </c>
      <c r="H547" s="1">
        <v>1.42399224236964E-3</v>
      </c>
      <c r="I547" s="1">
        <v>1.1371203599562001</v>
      </c>
      <c r="J547" s="1">
        <v>0</v>
      </c>
      <c r="K547" s="1">
        <v>0.36715659132849798</v>
      </c>
      <c r="M547" s="1" t="s">
        <v>4131</v>
      </c>
    </row>
    <row r="548" spans="1:13" x14ac:dyDescent="0.2">
      <c r="A548" s="1" t="s">
        <v>27</v>
      </c>
      <c r="B548" s="1">
        <v>34019553</v>
      </c>
      <c r="C548" s="1">
        <v>34043937</v>
      </c>
      <c r="D548" s="1" t="s">
        <v>1006</v>
      </c>
      <c r="E548" s="1">
        <v>0.838874919721738</v>
      </c>
      <c r="F548" s="1">
        <v>5.6122699383538699E-2</v>
      </c>
      <c r="G548" s="1">
        <v>1.69241726796755</v>
      </c>
      <c r="H548" s="2">
        <v>3.2403080364388199E-6</v>
      </c>
      <c r="I548" s="1">
        <v>0.68993047624908099</v>
      </c>
      <c r="J548" s="1">
        <v>0.41152460136337998</v>
      </c>
      <c r="K548" s="1">
        <v>0.22315066468988601</v>
      </c>
      <c r="M548" s="1" t="s">
        <v>4132</v>
      </c>
    </row>
    <row r="549" spans="1:13" x14ac:dyDescent="0.2">
      <c r="A549" s="1" t="s">
        <v>35</v>
      </c>
      <c r="B549" s="1">
        <v>81910645</v>
      </c>
      <c r="C549" s="1">
        <v>81965328</v>
      </c>
      <c r="D549" s="1" t="s">
        <v>37</v>
      </c>
      <c r="E549" s="1">
        <v>-4.0895238458265502E-2</v>
      </c>
      <c r="F549" s="1">
        <v>0.35508350630124302</v>
      </c>
      <c r="G549" s="1">
        <v>1.69138240140034</v>
      </c>
      <c r="H549" s="1">
        <v>0</v>
      </c>
      <c r="I549" s="1">
        <v>59.371222687787103</v>
      </c>
      <c r="J549" s="1">
        <v>19.259295989210401</v>
      </c>
      <c r="K549" s="1">
        <v>19.210048211008399</v>
      </c>
      <c r="M549" s="1" t="s">
        <v>2525</v>
      </c>
    </row>
    <row r="550" spans="1:13" x14ac:dyDescent="0.2">
      <c r="A550" s="1" t="s">
        <v>11</v>
      </c>
      <c r="B550" s="1">
        <v>714150</v>
      </c>
      <c r="C550" s="1">
        <v>745440</v>
      </c>
      <c r="D550" s="1" t="s">
        <v>1004</v>
      </c>
      <c r="E550" s="1">
        <v>1.5070801550297099</v>
      </c>
      <c r="F550" s="2">
        <v>4.0487257755856298E-5</v>
      </c>
      <c r="G550" s="1">
        <v>1.6699748349374199</v>
      </c>
      <c r="H550" s="2">
        <v>2.6061316022009899E-6</v>
      </c>
      <c r="I550" s="1">
        <v>0.47169887166336999</v>
      </c>
      <c r="J550" s="1">
        <v>0.45344119283891099</v>
      </c>
      <c r="K550" s="1">
        <v>0.15445235829835099</v>
      </c>
      <c r="M550" s="1" t="s">
        <v>4133</v>
      </c>
    </row>
    <row r="551" spans="1:13" x14ac:dyDescent="0.2">
      <c r="A551" s="1" t="s">
        <v>70</v>
      </c>
      <c r="B551" s="1">
        <v>53970989</v>
      </c>
      <c r="C551" s="1">
        <v>54006950</v>
      </c>
      <c r="D551" s="1" t="s">
        <v>534</v>
      </c>
      <c r="E551" s="1">
        <v>1.25354803312384</v>
      </c>
      <c r="F551" s="2">
        <v>5.5928229170121596E-17</v>
      </c>
      <c r="G551" s="1">
        <v>1.6680123520192001</v>
      </c>
      <c r="H551" s="2">
        <v>1.22166379496445E-32</v>
      </c>
      <c r="I551" s="1">
        <v>2.3777698002101899</v>
      </c>
      <c r="J551" s="1">
        <v>1.92286720222632</v>
      </c>
      <c r="K551" s="1">
        <v>0.78157627110254302</v>
      </c>
      <c r="M551" s="1" t="s">
        <v>4134</v>
      </c>
    </row>
    <row r="552" spans="1:13" x14ac:dyDescent="0.2">
      <c r="A552" s="1" t="s">
        <v>108</v>
      </c>
      <c r="B552" s="1">
        <v>148799876</v>
      </c>
      <c r="C552" s="1">
        <v>148823438</v>
      </c>
      <c r="D552" s="1" t="s">
        <v>944</v>
      </c>
      <c r="E552" s="1">
        <v>1.61210671823362</v>
      </c>
      <c r="F552" s="2">
        <v>9.8013566572721004E-8</v>
      </c>
      <c r="G552" s="1">
        <v>1.66575970255404</v>
      </c>
      <c r="H552" s="2">
        <v>1.2801974342138899E-7</v>
      </c>
      <c r="I552" s="1">
        <v>1.0043888991724199</v>
      </c>
      <c r="J552" s="1">
        <v>1.0425350775764399</v>
      </c>
      <c r="K552" s="1">
        <v>0.32919801262077403</v>
      </c>
      <c r="M552" s="1" t="s">
        <v>4135</v>
      </c>
    </row>
    <row r="553" spans="1:13" x14ac:dyDescent="0.2">
      <c r="A553" s="1" t="s">
        <v>84</v>
      </c>
      <c r="B553" s="1">
        <v>73420064</v>
      </c>
      <c r="C553" s="1">
        <v>73461983</v>
      </c>
      <c r="D553" s="1" t="s">
        <v>637</v>
      </c>
      <c r="E553" s="1">
        <v>1.47248727538779</v>
      </c>
      <c r="F553" s="2">
        <v>1.4948095707608299E-17</v>
      </c>
      <c r="G553" s="1">
        <v>1.6653417767438701</v>
      </c>
      <c r="H553" s="2">
        <v>3.98823568840228E-22</v>
      </c>
      <c r="I553" s="1">
        <v>2.6978771515661601</v>
      </c>
      <c r="J553" s="1">
        <v>2.5435911141616998</v>
      </c>
      <c r="K553" s="1">
        <v>0.88697766153503299</v>
      </c>
      <c r="M553" s="1" t="s">
        <v>4136</v>
      </c>
    </row>
    <row r="554" spans="1:13" x14ac:dyDescent="0.2">
      <c r="A554" s="1" t="s">
        <v>70</v>
      </c>
      <c r="B554" s="1">
        <v>55682567</v>
      </c>
      <c r="C554" s="1">
        <v>55691809</v>
      </c>
      <c r="D554" s="1" t="s">
        <v>1034</v>
      </c>
      <c r="E554" s="1">
        <v>3.3865038977347202</v>
      </c>
      <c r="F554" s="2">
        <v>1.3157831258644799E-38</v>
      </c>
      <c r="G554" s="1">
        <v>1.64307357310188</v>
      </c>
      <c r="H554" s="2">
        <v>1.43426358767909E-5</v>
      </c>
      <c r="I554" s="1">
        <v>0.454035196218944</v>
      </c>
      <c r="J554" s="1">
        <v>1.6378774769460001</v>
      </c>
      <c r="K554" s="1">
        <v>0.15213374523379</v>
      </c>
      <c r="M554" s="1" t="s">
        <v>4137</v>
      </c>
    </row>
    <row r="555" spans="1:13" x14ac:dyDescent="0.2">
      <c r="A555" s="1" t="s">
        <v>64</v>
      </c>
      <c r="B555" s="1">
        <v>72744791</v>
      </c>
      <c r="C555" s="1">
        <v>72765492</v>
      </c>
      <c r="D555" s="1" t="s">
        <v>65</v>
      </c>
      <c r="E555" s="1">
        <v>-0.97365502160012996</v>
      </c>
      <c r="F555" s="2">
        <v>3.0924724492656498E-56</v>
      </c>
      <c r="G555" s="1">
        <v>1.63379074546365</v>
      </c>
      <c r="H555" s="1">
        <v>0</v>
      </c>
      <c r="I555" s="1">
        <v>90.6028254865695</v>
      </c>
      <c r="J555" s="1">
        <v>16.021086232605001</v>
      </c>
      <c r="K555" s="1">
        <v>30.5096976666951</v>
      </c>
      <c r="M555" s="1" t="s">
        <v>4138</v>
      </c>
    </row>
    <row r="556" spans="1:13" x14ac:dyDescent="0.2">
      <c r="A556" s="1" t="s">
        <v>24</v>
      </c>
      <c r="B556" s="1">
        <v>69219141</v>
      </c>
      <c r="C556" s="1">
        <v>69591734</v>
      </c>
      <c r="D556" s="1" t="s">
        <v>391</v>
      </c>
      <c r="E556" s="1">
        <v>-1.9015759793207101</v>
      </c>
      <c r="F556" s="2">
        <v>4.15999898370776E-29</v>
      </c>
      <c r="G556" s="1">
        <v>1.6266667913556401</v>
      </c>
      <c r="H556" s="2">
        <v>6.5409556601542795E-61</v>
      </c>
      <c r="I556" s="1">
        <v>3.2075409441336298</v>
      </c>
      <c r="J556" s="1">
        <v>0.29956272472609102</v>
      </c>
      <c r="K556" s="1">
        <v>1.0859940940674999</v>
      </c>
      <c r="M556" s="1" t="s">
        <v>4139</v>
      </c>
    </row>
    <row r="557" spans="1:13" x14ac:dyDescent="0.2">
      <c r="A557" s="1" t="s">
        <v>24</v>
      </c>
      <c r="B557" s="1">
        <v>132276986</v>
      </c>
      <c r="C557" s="1">
        <v>132441303</v>
      </c>
      <c r="D557" s="1" t="s">
        <v>416</v>
      </c>
      <c r="E557" s="1">
        <v>2.0273230027896498</v>
      </c>
      <c r="F557" s="2">
        <v>1.04295151891003E-105</v>
      </c>
      <c r="G557" s="1">
        <v>1.6219066675585301</v>
      </c>
      <c r="H557" s="2">
        <v>3.2776043848786401E-56</v>
      </c>
      <c r="I557" s="1">
        <v>2.26328672444293</v>
      </c>
      <c r="J557" s="1">
        <v>3.2301510713239701</v>
      </c>
      <c r="K557" s="1">
        <v>0.76817098712453102</v>
      </c>
      <c r="M557" s="1" t="s">
        <v>4140</v>
      </c>
    </row>
    <row r="558" spans="1:13" x14ac:dyDescent="0.2">
      <c r="A558" s="1" t="s">
        <v>11</v>
      </c>
      <c r="B558" s="1">
        <v>3541566</v>
      </c>
      <c r="C558" s="1">
        <v>3546691</v>
      </c>
      <c r="D558" s="1" t="s">
        <v>188</v>
      </c>
      <c r="E558" s="1">
        <v>1.2293355451109</v>
      </c>
      <c r="F558" s="2">
        <v>2.25148388821688E-87</v>
      </c>
      <c r="G558" s="1">
        <v>1.6218999428120799</v>
      </c>
      <c r="H558" s="2">
        <v>1.03507246177708E-151</v>
      </c>
      <c r="I558" s="1">
        <v>35.397496575300103</v>
      </c>
      <c r="J558" s="1">
        <v>29.057121813029799</v>
      </c>
      <c r="K558" s="1">
        <v>12.0151043331499</v>
      </c>
      <c r="M558" s="1" t="s">
        <v>4141</v>
      </c>
    </row>
    <row r="559" spans="1:13" x14ac:dyDescent="0.2">
      <c r="A559" s="1" t="s">
        <v>70</v>
      </c>
      <c r="B559" s="1">
        <v>51322404</v>
      </c>
      <c r="C559" s="1">
        <v>51327043</v>
      </c>
      <c r="D559" s="1" t="s">
        <v>955</v>
      </c>
      <c r="E559" s="1">
        <v>-1.76937924190869</v>
      </c>
      <c r="F559" s="1">
        <v>1.4373150831240101E-3</v>
      </c>
      <c r="G559" s="1">
        <v>1.6168689317509899</v>
      </c>
      <c r="H559" s="2">
        <v>2.0236459377521599E-7</v>
      </c>
      <c r="I559" s="1">
        <v>1.3688064606477099</v>
      </c>
      <c r="J559" s="1">
        <v>0.14144626341777899</v>
      </c>
      <c r="K559" s="1">
        <v>0.46689448446141701</v>
      </c>
      <c r="M559" s="1" t="s">
        <v>4142</v>
      </c>
    </row>
    <row r="560" spans="1:13" x14ac:dyDescent="0.2">
      <c r="A560" s="1" t="s">
        <v>11</v>
      </c>
      <c r="B560" s="1">
        <v>15479028</v>
      </c>
      <c r="C560" s="1">
        <v>15546976</v>
      </c>
      <c r="D560" s="1" t="s">
        <v>453</v>
      </c>
      <c r="E560" s="1">
        <v>0.47810092310090901</v>
      </c>
      <c r="F560" s="1">
        <v>1.6374645473821601E-4</v>
      </c>
      <c r="G560" s="1">
        <v>1.5958085784056799</v>
      </c>
      <c r="H560" s="2">
        <v>5.3839981114334696E-47</v>
      </c>
      <c r="I560" s="1">
        <v>13.847276125410501</v>
      </c>
      <c r="J560" s="1">
        <v>6.8814319039853604</v>
      </c>
      <c r="K560" s="1">
        <v>4.7906290543738201</v>
      </c>
      <c r="M560" s="1" t="s">
        <v>4143</v>
      </c>
    </row>
    <row r="561" spans="1:13" x14ac:dyDescent="0.2">
      <c r="A561" s="1" t="s">
        <v>31</v>
      </c>
      <c r="B561" s="1">
        <v>87862551</v>
      </c>
      <c r="C561" s="1">
        <v>87973914</v>
      </c>
      <c r="D561" s="1" t="s">
        <v>248</v>
      </c>
      <c r="E561" s="1">
        <v>1.8187054108735501</v>
      </c>
      <c r="F561" s="2">
        <v>2.73507415911472E-171</v>
      </c>
      <c r="G561" s="1">
        <v>1.59376638382506</v>
      </c>
      <c r="H561" s="2">
        <v>1.3743356781810301E-115</v>
      </c>
      <c r="I561" s="1">
        <v>4.7217546755740898</v>
      </c>
      <c r="J561" s="1">
        <v>5.9472305374156003</v>
      </c>
      <c r="K561" s="1">
        <v>1.6342354525692999</v>
      </c>
      <c r="M561" s="1" t="s">
        <v>4144</v>
      </c>
    </row>
    <row r="562" spans="1:13" x14ac:dyDescent="0.2">
      <c r="A562" s="1" t="s">
        <v>45</v>
      </c>
      <c r="B562" s="1">
        <v>64215801</v>
      </c>
      <c r="C562" s="1">
        <v>64217675</v>
      </c>
      <c r="D562" s="1" t="s">
        <v>1127</v>
      </c>
      <c r="E562" s="1">
        <v>0.109133951154574</v>
      </c>
      <c r="F562" s="1">
        <v>0.86948906057374298</v>
      </c>
      <c r="G562" s="1">
        <v>1.59170227975302</v>
      </c>
      <c r="H562" s="1">
        <v>3.7678273767888698E-4</v>
      </c>
      <c r="I562" s="1">
        <v>0.88574569005853399</v>
      </c>
      <c r="J562" s="1">
        <v>0.34154347003794</v>
      </c>
      <c r="K562" s="1">
        <v>0.30728142610730302</v>
      </c>
      <c r="M562" s="1" t="s">
        <v>4145</v>
      </c>
    </row>
    <row r="563" spans="1:13" x14ac:dyDescent="0.2">
      <c r="A563" s="1" t="s">
        <v>307</v>
      </c>
      <c r="B563" s="1">
        <v>14511</v>
      </c>
      <c r="C563" s="1">
        <v>29739</v>
      </c>
      <c r="D563" s="1" t="s">
        <v>739</v>
      </c>
      <c r="E563" s="1">
        <v>1.0633564481532201</v>
      </c>
      <c r="F563" s="2">
        <v>8.9926817975516703E-7</v>
      </c>
      <c r="G563" s="1">
        <v>1.5834928456567099</v>
      </c>
      <c r="H563" s="2">
        <v>9.2296772863506098E-15</v>
      </c>
      <c r="I563" s="1">
        <v>3.5009181765383599</v>
      </c>
      <c r="J563" s="1">
        <v>2.6296314714136799</v>
      </c>
      <c r="K563" s="1">
        <v>1.22154019650851</v>
      </c>
      <c r="M563" s="1" t="s">
        <v>4146</v>
      </c>
    </row>
    <row r="564" spans="1:13" x14ac:dyDescent="0.2">
      <c r="A564" s="1" t="s">
        <v>54</v>
      </c>
      <c r="B564" s="1">
        <v>41506056</v>
      </c>
      <c r="C564" s="1">
        <v>41635576</v>
      </c>
      <c r="D564" s="1" t="s">
        <v>212</v>
      </c>
      <c r="E564" s="1">
        <v>-0.61224690598107601</v>
      </c>
      <c r="F564" s="2">
        <v>2.9790170600335E-12</v>
      </c>
      <c r="G564" s="1">
        <v>1.57687265362159</v>
      </c>
      <c r="H564" s="2">
        <v>1.27399467659627E-134</v>
      </c>
      <c r="I564" s="1">
        <v>19.877706043084</v>
      </c>
      <c r="J564" s="1">
        <v>4.69565372818942</v>
      </c>
      <c r="K564" s="1">
        <v>6.9627833342226699</v>
      </c>
      <c r="M564" s="1" t="s">
        <v>4147</v>
      </c>
    </row>
    <row r="565" spans="1:13" x14ac:dyDescent="0.2">
      <c r="A565" s="1" t="s">
        <v>62</v>
      </c>
      <c r="B565" s="1">
        <v>27561454</v>
      </c>
      <c r="C565" s="1">
        <v>27791690</v>
      </c>
      <c r="D565" s="1" t="s">
        <v>251</v>
      </c>
      <c r="E565" s="1">
        <v>0.324891040714265</v>
      </c>
      <c r="F565" s="1">
        <v>1.3015766465821599E-4</v>
      </c>
      <c r="G565" s="1">
        <v>1.57627008416488</v>
      </c>
      <c r="H565" s="2">
        <v>6.6878026315861901E-115</v>
      </c>
      <c r="I565" s="1">
        <v>6.6071577476089898</v>
      </c>
      <c r="J565" s="1">
        <v>2.9903796794876798</v>
      </c>
      <c r="K565" s="1">
        <v>2.3150144934123702</v>
      </c>
      <c r="M565" s="1" t="s">
        <v>4148</v>
      </c>
    </row>
    <row r="566" spans="1:13" x14ac:dyDescent="0.2">
      <c r="A566" s="1" t="s">
        <v>24</v>
      </c>
      <c r="B566" s="1">
        <v>190359952</v>
      </c>
      <c r="C566" s="1">
        <v>190360292</v>
      </c>
      <c r="D566" s="1" t="s">
        <v>1234</v>
      </c>
      <c r="E566" s="1">
        <v>-3.7099013706006301</v>
      </c>
      <c r="F566" s="1">
        <v>7.7536134774156499E-3</v>
      </c>
      <c r="G566" s="1">
        <v>1.57609914242939</v>
      </c>
      <c r="H566" s="1">
        <v>4.0126517413758998E-3</v>
      </c>
      <c r="I566" s="1">
        <v>3.0927622654451201</v>
      </c>
      <c r="J566" s="1">
        <v>8.58693013527419E-2</v>
      </c>
      <c r="K566" s="1">
        <v>1.08548014998742</v>
      </c>
      <c r="M566" s="1" t="s">
        <v>4149</v>
      </c>
    </row>
    <row r="567" spans="1:13" x14ac:dyDescent="0.2">
      <c r="A567" s="1" t="s">
        <v>11</v>
      </c>
      <c r="B567" s="1">
        <v>3406484</v>
      </c>
      <c r="C567" s="1">
        <v>3528059</v>
      </c>
      <c r="D567" s="1" t="s">
        <v>218</v>
      </c>
      <c r="E567" s="1">
        <v>-1.6831519049155099</v>
      </c>
      <c r="F567" s="2">
        <v>6.4590564741814397E-59</v>
      </c>
      <c r="G567" s="1">
        <v>1.5725629093806801</v>
      </c>
      <c r="H567" s="2">
        <v>7.3412442710222005E-131</v>
      </c>
      <c r="I567" s="1">
        <v>11.6695074451167</v>
      </c>
      <c r="J567" s="1">
        <v>1.31684589418869</v>
      </c>
      <c r="K567" s="1">
        <v>4.0994810374783599</v>
      </c>
      <c r="M567" s="1" t="s">
        <v>4150</v>
      </c>
    </row>
    <row r="568" spans="1:13" x14ac:dyDescent="0.2">
      <c r="A568" s="1" t="s">
        <v>77</v>
      </c>
      <c r="B568" s="1">
        <v>60813580</v>
      </c>
      <c r="C568" s="1">
        <v>60871268</v>
      </c>
      <c r="D568" s="1" t="s">
        <v>116</v>
      </c>
      <c r="E568" s="1">
        <v>8.6242835807755894E-2</v>
      </c>
      <c r="F568" s="1">
        <v>0.193046445840758</v>
      </c>
      <c r="G568" s="1">
        <v>1.56971131863726</v>
      </c>
      <c r="H568" s="2">
        <v>2.8463655731984398E-245</v>
      </c>
      <c r="I568" s="1">
        <v>31.515725815254001</v>
      </c>
      <c r="J568" s="1">
        <v>12.1439347060264</v>
      </c>
      <c r="K568" s="1">
        <v>11.090062113614399</v>
      </c>
      <c r="M568" s="1" t="s">
        <v>4151</v>
      </c>
    </row>
    <row r="569" spans="1:13" x14ac:dyDescent="0.2">
      <c r="A569" s="1" t="s">
        <v>11</v>
      </c>
      <c r="B569" s="1">
        <v>661611</v>
      </c>
      <c r="C569" s="1">
        <v>663527</v>
      </c>
      <c r="D569" s="1" t="s">
        <v>984</v>
      </c>
      <c r="E569" s="1">
        <v>1.09580745812983</v>
      </c>
      <c r="F569" s="1">
        <v>1.67191963967923E-3</v>
      </c>
      <c r="G569" s="1">
        <v>1.56659463291614</v>
      </c>
      <c r="H569" s="2">
        <v>1.18874099680773E-6</v>
      </c>
      <c r="I569" s="1">
        <v>2.3656822848926602</v>
      </c>
      <c r="J569" s="1">
        <v>1.8390107435243801</v>
      </c>
      <c r="K569" s="1">
        <v>0.83303458540291198</v>
      </c>
      <c r="M569" s="1" t="s">
        <v>4152</v>
      </c>
    </row>
    <row r="570" spans="1:13" x14ac:dyDescent="0.2">
      <c r="A570" s="1" t="s">
        <v>84</v>
      </c>
      <c r="B570" s="1">
        <v>68380694</v>
      </c>
      <c r="C570" s="1">
        <v>68385636</v>
      </c>
      <c r="D570" s="1" t="s">
        <v>250</v>
      </c>
      <c r="E570" s="1">
        <v>0.37311004905668699</v>
      </c>
      <c r="F570" s="2">
        <v>8.94166036628705E-6</v>
      </c>
      <c r="G570" s="1">
        <v>1.5617024587874999</v>
      </c>
      <c r="H570" s="2">
        <v>4.9212209176651303E-115</v>
      </c>
      <c r="I570" s="1">
        <v>20.599304131004299</v>
      </c>
      <c r="J570" s="1">
        <v>9.7416740064484202</v>
      </c>
      <c r="K570" s="1">
        <v>7.2913151792881301</v>
      </c>
      <c r="M570" s="1" t="s">
        <v>4153</v>
      </c>
    </row>
    <row r="571" spans="1:13" x14ac:dyDescent="0.2">
      <c r="A571" s="1" t="s">
        <v>77</v>
      </c>
      <c r="B571" s="1">
        <v>37101459</v>
      </c>
      <c r="C571" s="1">
        <v>37207504</v>
      </c>
      <c r="D571" s="1" t="s">
        <v>112</v>
      </c>
      <c r="E571" s="1">
        <v>1.0981244245380599</v>
      </c>
      <c r="F571" s="2">
        <v>1.5180466403356301E-109</v>
      </c>
      <c r="G571" s="1">
        <v>1.54892866366603</v>
      </c>
      <c r="H571" s="2">
        <v>2.86152209297967E-253</v>
      </c>
      <c r="I571" s="1">
        <v>12.1232256783717</v>
      </c>
      <c r="J571" s="1">
        <v>9.5601837664619804</v>
      </c>
      <c r="K571" s="1">
        <v>4.33052371200663</v>
      </c>
      <c r="M571" s="1" t="s">
        <v>4154</v>
      </c>
    </row>
    <row r="572" spans="1:13" x14ac:dyDescent="0.2">
      <c r="A572" s="1" t="s">
        <v>21</v>
      </c>
      <c r="B572" s="1">
        <v>203879602</v>
      </c>
      <c r="C572" s="1">
        <v>204091101</v>
      </c>
      <c r="D572" s="1" t="s">
        <v>464</v>
      </c>
      <c r="E572" s="1">
        <v>1.4329721317661599</v>
      </c>
      <c r="F572" s="2">
        <v>1.42577833696758E-39</v>
      </c>
      <c r="G572" s="1">
        <v>1.5372256159406501</v>
      </c>
      <c r="H572" s="2">
        <v>3.7168570305969699E-44</v>
      </c>
      <c r="I572" s="1">
        <v>1.45511556490029</v>
      </c>
      <c r="J572" s="1">
        <v>1.45888650552966</v>
      </c>
      <c r="K572" s="1">
        <v>0.52403981763846896</v>
      </c>
      <c r="M572" s="1" t="s">
        <v>448</v>
      </c>
    </row>
    <row r="573" spans="1:13" x14ac:dyDescent="0.2">
      <c r="A573" s="1" t="s">
        <v>108</v>
      </c>
      <c r="B573" s="1">
        <v>32852369</v>
      </c>
      <c r="C573" s="1">
        <v>32878182</v>
      </c>
      <c r="D573" s="1" t="s">
        <v>1319</v>
      </c>
      <c r="E573" s="1">
        <v>1.95619285205177</v>
      </c>
      <c r="F573" s="1">
        <v>3.5414402686985799E-4</v>
      </c>
      <c r="G573" s="1">
        <v>1.53321837862832</v>
      </c>
      <c r="H573" s="1">
        <v>1.4187418647425299E-2</v>
      </c>
      <c r="I573" s="1">
        <v>0.89265219769080395</v>
      </c>
      <c r="J573" s="1">
        <v>1.28980326568953</v>
      </c>
      <c r="K573" s="1">
        <v>0.321838741300362</v>
      </c>
      <c r="M573" s="1" t="s">
        <v>4155</v>
      </c>
    </row>
    <row r="574" spans="1:13" x14ac:dyDescent="0.2">
      <c r="A574" s="1" t="s">
        <v>11</v>
      </c>
      <c r="B574" s="1">
        <v>955503</v>
      </c>
      <c r="C574" s="1">
        <v>991496</v>
      </c>
      <c r="D574" s="1" t="s">
        <v>19</v>
      </c>
      <c r="E574" s="1">
        <v>-0.86795703349014297</v>
      </c>
      <c r="F574" s="2">
        <v>1.54140252648372E-206</v>
      </c>
      <c r="G574" s="1">
        <v>1.52796309135884</v>
      </c>
      <c r="H574" s="1">
        <v>0</v>
      </c>
      <c r="I574" s="1">
        <v>150.39519335799099</v>
      </c>
      <c r="J574" s="1">
        <v>30.795605844103498</v>
      </c>
      <c r="K574" s="1">
        <v>54.491948597311499</v>
      </c>
      <c r="M574" s="1" t="s">
        <v>2299</v>
      </c>
    </row>
    <row r="575" spans="1:13" x14ac:dyDescent="0.2">
      <c r="A575" s="1" t="s">
        <v>24</v>
      </c>
      <c r="B575" s="1">
        <v>58703092</v>
      </c>
      <c r="C575" s="1">
        <v>59035810</v>
      </c>
      <c r="D575" s="1" t="s">
        <v>879</v>
      </c>
      <c r="E575" s="1">
        <v>2.6794932550894699</v>
      </c>
      <c r="F575" s="2">
        <v>8.3006017837946396E-41</v>
      </c>
      <c r="G575" s="1">
        <v>1.5278817600489001</v>
      </c>
      <c r="H575" s="2">
        <v>2.6127798916849701E-9</v>
      </c>
      <c r="I575" s="1">
        <v>0.47817247211495501</v>
      </c>
      <c r="J575" s="1">
        <v>1.14485703805922</v>
      </c>
      <c r="K575" s="1">
        <v>0.17331775995725399</v>
      </c>
      <c r="M575" s="1" t="s">
        <v>4156</v>
      </c>
    </row>
    <row r="576" spans="1:13" x14ac:dyDescent="0.2">
      <c r="A576" s="1" t="s">
        <v>58</v>
      </c>
      <c r="B576" s="1">
        <v>62147759</v>
      </c>
      <c r="C576" s="1">
        <v>62162541</v>
      </c>
      <c r="D576" s="1" t="s">
        <v>1410</v>
      </c>
      <c r="E576" s="1">
        <v>-2.9692347738231399</v>
      </c>
      <c r="F576" s="1">
        <v>5.72939648437975E-2</v>
      </c>
      <c r="G576" s="1">
        <v>1.5256850520890399</v>
      </c>
      <c r="H576" s="1">
        <v>3.7851999431412202E-2</v>
      </c>
      <c r="I576" s="1">
        <v>0.93612617928085895</v>
      </c>
      <c r="J576" s="1">
        <v>4.4600207049030102E-2</v>
      </c>
      <c r="K576" s="1">
        <v>0.339425141490238</v>
      </c>
      <c r="M576" s="1" t="s">
        <v>4157</v>
      </c>
    </row>
    <row r="577" spans="1:13" x14ac:dyDescent="0.2">
      <c r="A577" s="1" t="s">
        <v>70</v>
      </c>
      <c r="B577" s="1">
        <v>55890613</v>
      </c>
      <c r="C577" s="1">
        <v>55895966</v>
      </c>
      <c r="D577" s="1" t="s">
        <v>1335</v>
      </c>
      <c r="E577" s="1">
        <v>1.08095536215878</v>
      </c>
      <c r="F577" s="1">
        <v>0.100786723920094</v>
      </c>
      <c r="G577" s="1">
        <v>1.5136576484839099</v>
      </c>
      <c r="H577" s="1">
        <v>1.64515834487876E-2</v>
      </c>
      <c r="I577" s="1">
        <v>1.0219752884630899</v>
      </c>
      <c r="J577" s="1">
        <v>0.81585932706658204</v>
      </c>
      <c r="K577" s="1">
        <v>0.37778692098665501</v>
      </c>
      <c r="M577" s="1" t="s">
        <v>4158</v>
      </c>
    </row>
    <row r="578" spans="1:13" x14ac:dyDescent="0.2">
      <c r="A578" s="1" t="s">
        <v>11</v>
      </c>
      <c r="B578" s="1">
        <v>36038971</v>
      </c>
      <c r="C578" s="1">
        <v>36060929</v>
      </c>
      <c r="D578" s="1" t="s">
        <v>1153</v>
      </c>
      <c r="E578" s="1">
        <v>2.1567386236651398</v>
      </c>
      <c r="F578" s="2">
        <v>9.8250846876412905E-9</v>
      </c>
      <c r="G578" s="1">
        <v>1.5103334053245401</v>
      </c>
      <c r="H578" s="1">
        <v>7.2397853391639397E-4</v>
      </c>
      <c r="I578" s="1">
        <v>0.698361777656343</v>
      </c>
      <c r="J578" s="1">
        <v>1.1777256197713299</v>
      </c>
      <c r="K578" s="1">
        <v>0.25596479269633998</v>
      </c>
      <c r="M578" s="1" t="s">
        <v>4159</v>
      </c>
    </row>
    <row r="579" spans="1:13" x14ac:dyDescent="0.2">
      <c r="A579" s="1" t="s">
        <v>35</v>
      </c>
      <c r="B579" s="1">
        <v>124690419</v>
      </c>
      <c r="C579" s="1">
        <v>124713919</v>
      </c>
      <c r="D579" s="1" t="s">
        <v>645</v>
      </c>
      <c r="E579" s="1">
        <v>2.1590230309589802</v>
      </c>
      <c r="F579" s="2">
        <v>2.3130486240801201E-60</v>
      </c>
      <c r="G579" s="1">
        <v>1.50688451862411</v>
      </c>
      <c r="H579" s="2">
        <v>1.06415924725249E-21</v>
      </c>
      <c r="I579" s="1">
        <v>4.9207016466704596</v>
      </c>
      <c r="J579" s="1">
        <v>8.3343914436931392</v>
      </c>
      <c r="K579" s="1">
        <v>1.8087938553121501</v>
      </c>
      <c r="M579" s="1" t="s">
        <v>4160</v>
      </c>
    </row>
    <row r="580" spans="1:13" x14ac:dyDescent="0.2">
      <c r="A580" s="1" t="s">
        <v>70</v>
      </c>
      <c r="B580" s="1">
        <v>34745442</v>
      </c>
      <c r="C580" s="1">
        <v>34846491</v>
      </c>
      <c r="D580" s="1" t="s">
        <v>362</v>
      </c>
      <c r="E580" s="1">
        <v>1.67041228124241</v>
      </c>
      <c r="F580" s="2">
        <v>1.66078692949163E-98</v>
      </c>
      <c r="G580" s="1">
        <v>1.50600972577137</v>
      </c>
      <c r="H580" s="2">
        <v>5.7482418450696297E-68</v>
      </c>
      <c r="I580" s="1">
        <v>5.71641689353127</v>
      </c>
      <c r="J580" s="1">
        <v>6.9039316945704803</v>
      </c>
      <c r="K580" s="1">
        <v>2.1006681639760698</v>
      </c>
      <c r="M580" s="1" t="s">
        <v>4161</v>
      </c>
    </row>
    <row r="581" spans="1:13" x14ac:dyDescent="0.2">
      <c r="A581" s="1" t="s">
        <v>11</v>
      </c>
      <c r="B581" s="1">
        <v>147760107</v>
      </c>
      <c r="C581" s="1">
        <v>147761057</v>
      </c>
      <c r="D581" s="1" t="s">
        <v>1334</v>
      </c>
      <c r="E581" s="1">
        <v>0.43337215979049698</v>
      </c>
      <c r="F581" s="1">
        <v>0.59072322722794901</v>
      </c>
      <c r="G581" s="1">
        <v>1.4962526829835201</v>
      </c>
      <c r="H581" s="1">
        <v>1.6198344361294099E-2</v>
      </c>
      <c r="I581" s="1">
        <v>3.07043474393214</v>
      </c>
      <c r="J581" s="1">
        <v>1.5834290542620699</v>
      </c>
      <c r="K581" s="1">
        <v>1.1363368994310199</v>
      </c>
      <c r="M581" s="1" t="s">
        <v>4162</v>
      </c>
    </row>
    <row r="582" spans="1:13" x14ac:dyDescent="0.2">
      <c r="A582" s="1" t="s">
        <v>41</v>
      </c>
      <c r="B582" s="1">
        <v>5617339</v>
      </c>
      <c r="C582" s="1">
        <v>5634188</v>
      </c>
      <c r="D582" s="1" t="s">
        <v>736</v>
      </c>
      <c r="E582" s="1">
        <v>4.1192749934660604</v>
      </c>
      <c r="F582" s="2">
        <v>1.7284742700698401E-262</v>
      </c>
      <c r="G582" s="1">
        <v>1.4853488411108899</v>
      </c>
      <c r="H582" s="2">
        <v>5.0167225302468302E-15</v>
      </c>
      <c r="I582" s="1">
        <v>2.14313107504963</v>
      </c>
      <c r="J582" s="1">
        <v>14.3386547009047</v>
      </c>
      <c r="K582" s="1">
        <v>0.79882828318867705</v>
      </c>
      <c r="M582" s="1" t="s">
        <v>4163</v>
      </c>
    </row>
    <row r="583" spans="1:13" x14ac:dyDescent="0.2">
      <c r="A583" s="1" t="s">
        <v>151</v>
      </c>
      <c r="B583" s="1">
        <v>74203608</v>
      </c>
      <c r="C583" s="1">
        <v>74205487</v>
      </c>
      <c r="D583" s="1" t="s">
        <v>1303</v>
      </c>
      <c r="E583" s="1">
        <v>1.63667589169459</v>
      </c>
      <c r="F583" s="1">
        <v>2.1345262779402302E-3</v>
      </c>
      <c r="G583" s="1">
        <v>1.4785511969026299</v>
      </c>
      <c r="H583" s="1">
        <v>1.0694377423161301E-2</v>
      </c>
      <c r="I583" s="1">
        <v>1.2955232283574001</v>
      </c>
      <c r="J583" s="1">
        <v>1.5589013776591301</v>
      </c>
      <c r="K583" s="1">
        <v>0.48202227472666698</v>
      </c>
      <c r="M583" s="1" t="s">
        <v>4164</v>
      </c>
    </row>
    <row r="584" spans="1:13" x14ac:dyDescent="0.2">
      <c r="A584" s="1" t="s">
        <v>77</v>
      </c>
      <c r="B584" s="1">
        <v>42136320</v>
      </c>
      <c r="C584" s="1">
        <v>42179590</v>
      </c>
      <c r="D584" s="1" t="s">
        <v>676</v>
      </c>
      <c r="E584" s="1">
        <v>2.1315364259899199</v>
      </c>
      <c r="F584" s="2">
        <v>1.1818431522014201E-50</v>
      </c>
      <c r="G584" s="1">
        <v>1.4784076203536001</v>
      </c>
      <c r="H584" s="2">
        <v>5.5557491400563796E-19</v>
      </c>
      <c r="I584" s="1">
        <v>0.99293435077227399</v>
      </c>
      <c r="J584" s="1">
        <v>1.68233727999953</v>
      </c>
      <c r="K584" s="1">
        <v>0.37267914642740702</v>
      </c>
      <c r="M584" s="1" t="s">
        <v>4165</v>
      </c>
    </row>
    <row r="585" spans="1:13" x14ac:dyDescent="0.2">
      <c r="A585" s="1" t="s">
        <v>70</v>
      </c>
      <c r="B585" s="1">
        <v>36630477</v>
      </c>
      <c r="C585" s="1">
        <v>36641255</v>
      </c>
      <c r="D585" s="1" t="s">
        <v>74</v>
      </c>
      <c r="E585" s="1">
        <v>1.5417232920497199</v>
      </c>
      <c r="F585" s="1">
        <v>0</v>
      </c>
      <c r="G585" s="1">
        <v>1.4778128218726201</v>
      </c>
      <c r="H585" s="1">
        <v>0</v>
      </c>
      <c r="I585" s="1">
        <v>133.305436352057</v>
      </c>
      <c r="J585" s="1">
        <v>150.14829562957601</v>
      </c>
      <c r="K585" s="1">
        <v>50.000039067421397</v>
      </c>
      <c r="M585" s="1" t="s">
        <v>4166</v>
      </c>
    </row>
    <row r="586" spans="1:13" x14ac:dyDescent="0.2">
      <c r="A586" s="1" t="s">
        <v>35</v>
      </c>
      <c r="B586" s="1">
        <v>121652223</v>
      </c>
      <c r="C586" s="1">
        <v>121702014</v>
      </c>
      <c r="D586" s="1" t="s">
        <v>197</v>
      </c>
      <c r="E586" s="1">
        <v>1.8174991179932101</v>
      </c>
      <c r="F586" s="2">
        <v>1.4560625477128E-234</v>
      </c>
      <c r="G586" s="1">
        <v>1.47485752450325</v>
      </c>
      <c r="H586" s="2">
        <v>7.1247969525259603E-147</v>
      </c>
      <c r="I586" s="1">
        <v>15.462277088910501</v>
      </c>
      <c r="J586" s="1">
        <v>21.126996699143</v>
      </c>
      <c r="K586" s="1">
        <v>5.8131162168381803</v>
      </c>
      <c r="M586" s="1" t="s">
        <v>4167</v>
      </c>
    </row>
    <row r="587" spans="1:13" x14ac:dyDescent="0.2">
      <c r="A587" s="1" t="s">
        <v>31</v>
      </c>
      <c r="B587" s="1">
        <v>132269316</v>
      </c>
      <c r="C587" s="1">
        <v>132272513</v>
      </c>
      <c r="D587" s="1" t="s">
        <v>191</v>
      </c>
      <c r="E587" s="1">
        <v>4.4884732951370099</v>
      </c>
      <c r="F587" s="1">
        <v>0</v>
      </c>
      <c r="G587" s="1">
        <v>1.4711498204552</v>
      </c>
      <c r="H587" s="2">
        <v>1.0055422584625799E-149</v>
      </c>
      <c r="I587" s="1">
        <v>42.084284690031197</v>
      </c>
      <c r="J587" s="1">
        <v>367.29299099779399</v>
      </c>
      <c r="K587" s="1">
        <v>15.850510951176499</v>
      </c>
      <c r="M587" s="1" t="s">
        <v>3277</v>
      </c>
    </row>
    <row r="588" spans="1:13" x14ac:dyDescent="0.2">
      <c r="A588" s="1" t="s">
        <v>84</v>
      </c>
      <c r="B588" s="1">
        <v>101967104</v>
      </c>
      <c r="C588" s="1">
        <v>101973607</v>
      </c>
      <c r="D588" s="1" t="s">
        <v>810</v>
      </c>
      <c r="E588" s="1">
        <v>2.0426269188775601</v>
      </c>
      <c r="F588" s="2">
        <v>7.8609285968482199E-27</v>
      </c>
      <c r="G588" s="1">
        <v>1.47107457887793</v>
      </c>
      <c r="H588" s="2">
        <v>1.2074375485830999E-11</v>
      </c>
      <c r="I588" s="1">
        <v>1.25167133979655</v>
      </c>
      <c r="J588" s="1">
        <v>2.0033020623960902</v>
      </c>
      <c r="K588" s="1">
        <v>0.47261961560460902</v>
      </c>
      <c r="M588" s="1" t="s">
        <v>4168</v>
      </c>
    </row>
    <row r="589" spans="1:13" x14ac:dyDescent="0.2">
      <c r="A589" s="1" t="s">
        <v>54</v>
      </c>
      <c r="B589" s="1">
        <v>113548692</v>
      </c>
      <c r="C589" s="1">
        <v>113754053</v>
      </c>
      <c r="D589" s="1" t="s">
        <v>887</v>
      </c>
      <c r="E589" s="1">
        <v>-1.47354634440518</v>
      </c>
      <c r="F589" s="1">
        <v>2.3968367955359301E-4</v>
      </c>
      <c r="G589" s="1">
        <v>1.47043188331763</v>
      </c>
      <c r="H589" s="2">
        <v>3.9789088568766704E-9</v>
      </c>
      <c r="I589" s="1">
        <v>0.20622436772858499</v>
      </c>
      <c r="J589" s="1">
        <v>2.8884648434083601E-2</v>
      </c>
      <c r="K589" s="1">
        <v>7.7857168977874605E-2</v>
      </c>
      <c r="M589" s="1" t="s">
        <v>2967</v>
      </c>
    </row>
    <row r="590" spans="1:13" x14ac:dyDescent="0.2">
      <c r="A590" s="1" t="s">
        <v>58</v>
      </c>
      <c r="B590" s="1">
        <v>71189243</v>
      </c>
      <c r="C590" s="1">
        <v>71276251</v>
      </c>
      <c r="D590" s="1" t="s">
        <v>168</v>
      </c>
      <c r="E590" s="1">
        <v>-5.6207626012221699E-2</v>
      </c>
      <c r="F590" s="1">
        <v>0.48749790259470199</v>
      </c>
      <c r="G590" s="1">
        <v>1.46890108179157</v>
      </c>
      <c r="H590" s="2">
        <v>9.2647867790288599E-170</v>
      </c>
      <c r="I590" s="1">
        <v>8.8663756623386192</v>
      </c>
      <c r="J590" s="1">
        <v>3.3194844143989002</v>
      </c>
      <c r="K590" s="1">
        <v>3.3453773093330699</v>
      </c>
      <c r="M590" s="1" t="s">
        <v>4169</v>
      </c>
    </row>
    <row r="591" spans="1:13" x14ac:dyDescent="0.2">
      <c r="A591" s="1" t="s">
        <v>11</v>
      </c>
      <c r="B591" s="1">
        <v>700237</v>
      </c>
      <c r="C591" s="1">
        <v>714006</v>
      </c>
      <c r="D591" s="1" t="s">
        <v>956</v>
      </c>
      <c r="E591" s="1">
        <v>1.15553480470534</v>
      </c>
      <c r="F591" s="2">
        <v>6.7427329002962396E-5</v>
      </c>
      <c r="G591" s="1">
        <v>1.4672953620073901</v>
      </c>
      <c r="H591" s="2">
        <v>2.1469626158741301E-7</v>
      </c>
      <c r="I591" s="1">
        <v>2.7893675453737199</v>
      </c>
      <c r="J591" s="1">
        <v>2.4220260913253799</v>
      </c>
      <c r="K591" s="1">
        <v>1.0555476864153499</v>
      </c>
      <c r="M591" s="1" t="s">
        <v>793</v>
      </c>
    </row>
    <row r="592" spans="1:13" x14ac:dyDescent="0.2">
      <c r="A592" s="1" t="s">
        <v>21</v>
      </c>
      <c r="B592" s="1">
        <v>68906733</v>
      </c>
      <c r="C592" s="1">
        <v>69053965</v>
      </c>
      <c r="D592" s="1" t="s">
        <v>899</v>
      </c>
      <c r="E592" s="1">
        <v>-2.5130808620713099</v>
      </c>
      <c r="F592" s="2">
        <v>1.87914832791657E-7</v>
      </c>
      <c r="G592" s="1">
        <v>1.45821889898617</v>
      </c>
      <c r="H592" s="2">
        <v>7.7786101015485197E-9</v>
      </c>
      <c r="I592" s="1">
        <v>0.84684017032351699</v>
      </c>
      <c r="J592" s="1">
        <v>5.8300186495141099E-2</v>
      </c>
      <c r="K592" s="1">
        <v>0.32243998661853701</v>
      </c>
      <c r="M592" s="1" t="s">
        <v>4170</v>
      </c>
    </row>
    <row r="593" spans="1:13" x14ac:dyDescent="0.2">
      <c r="A593" s="1" t="s">
        <v>54</v>
      </c>
      <c r="B593" s="1">
        <v>49882786</v>
      </c>
      <c r="C593" s="1">
        <v>50018262</v>
      </c>
      <c r="D593" s="1" t="s">
        <v>815</v>
      </c>
      <c r="E593" s="1">
        <v>0.71469402528356996</v>
      </c>
      <c r="F593" s="1">
        <v>3.3316249744872301E-3</v>
      </c>
      <c r="G593" s="1">
        <v>1.4564762786910801</v>
      </c>
      <c r="H593" s="2">
        <v>1.5418596618784E-11</v>
      </c>
      <c r="I593" s="1">
        <v>1.2283950775656101</v>
      </c>
      <c r="J593" s="1">
        <v>0.79110564090455304</v>
      </c>
      <c r="K593" s="1">
        <v>0.46745878812210001</v>
      </c>
      <c r="M593" s="1" t="s">
        <v>4171</v>
      </c>
    </row>
    <row r="594" spans="1:13" x14ac:dyDescent="0.2">
      <c r="A594" s="1" t="s">
        <v>58</v>
      </c>
      <c r="B594" s="1">
        <v>62182276</v>
      </c>
      <c r="C594" s="1">
        <v>62217815</v>
      </c>
      <c r="D594" s="1" t="s">
        <v>1362</v>
      </c>
      <c r="E594" s="1">
        <v>-0.373429395440042</v>
      </c>
      <c r="F594" s="1">
        <v>0.70293310078118099</v>
      </c>
      <c r="G594" s="1">
        <v>1.4544078238921301</v>
      </c>
      <c r="H594" s="1">
        <v>2.1117482489318499E-2</v>
      </c>
      <c r="I594" s="1">
        <v>1.5260271828741501</v>
      </c>
      <c r="J594" s="1">
        <v>0.462533823560904</v>
      </c>
      <c r="K594" s="1">
        <v>0.58322157928131602</v>
      </c>
      <c r="M594" s="1" t="s">
        <v>4172</v>
      </c>
    </row>
    <row r="595" spans="1:13" x14ac:dyDescent="0.2">
      <c r="A595" s="1" t="s">
        <v>35</v>
      </c>
      <c r="B595" s="1">
        <v>100175955</v>
      </c>
      <c r="C595" s="1">
        <v>100206684</v>
      </c>
      <c r="D595" s="1" t="s">
        <v>343</v>
      </c>
      <c r="E595" s="1">
        <v>1.5230606008485399</v>
      </c>
      <c r="F595" s="2">
        <v>8.3054515600820397E-83</v>
      </c>
      <c r="G595" s="1">
        <v>1.44751626833442</v>
      </c>
      <c r="H595" s="2">
        <v>1.4891820656811399E-73</v>
      </c>
      <c r="I595" s="1">
        <v>9.6048989893876708</v>
      </c>
      <c r="J595" s="1">
        <v>10.906441868246599</v>
      </c>
      <c r="K595" s="1">
        <v>3.6835755435009601</v>
      </c>
      <c r="M595" s="1" t="s">
        <v>4173</v>
      </c>
    </row>
    <row r="596" spans="1:13" x14ac:dyDescent="0.2">
      <c r="A596" s="1" t="s">
        <v>62</v>
      </c>
      <c r="B596" s="1">
        <v>31711911</v>
      </c>
      <c r="C596" s="1">
        <v>31721097</v>
      </c>
      <c r="D596" s="1" t="s">
        <v>551</v>
      </c>
      <c r="E596" s="1">
        <v>-0.37691332556103602</v>
      </c>
      <c r="F596" s="1">
        <v>3.4973111193388702E-2</v>
      </c>
      <c r="G596" s="1">
        <v>1.4453838834981101</v>
      </c>
      <c r="H596" s="2">
        <v>1.3243933745551301E-30</v>
      </c>
      <c r="I596" s="1">
        <v>4.5275348905727197</v>
      </c>
      <c r="J596" s="1">
        <v>1.3796629101812701</v>
      </c>
      <c r="K596" s="1">
        <v>1.73602891335437</v>
      </c>
      <c r="M596" s="1" t="s">
        <v>4174</v>
      </c>
    </row>
    <row r="597" spans="1:13" x14ac:dyDescent="0.2">
      <c r="A597" s="1" t="s">
        <v>78</v>
      </c>
      <c r="B597" s="1">
        <v>30566392</v>
      </c>
      <c r="C597" s="1">
        <v>31003071</v>
      </c>
      <c r="D597" s="1" t="s">
        <v>206</v>
      </c>
      <c r="E597" s="1">
        <v>-0.52716540633576203</v>
      </c>
      <c r="F597" s="2">
        <v>1.1821284320088799E-11</v>
      </c>
      <c r="G597" s="1">
        <v>1.4412837288825699</v>
      </c>
      <c r="H597" s="2">
        <v>6.0602957772293702E-138</v>
      </c>
      <c r="I597" s="1">
        <v>12.2671620614015</v>
      </c>
      <c r="J597" s="1">
        <v>3.3788642544354501</v>
      </c>
      <c r="K597" s="1">
        <v>4.7226444892716399</v>
      </c>
      <c r="M597" s="1" t="s">
        <v>4175</v>
      </c>
    </row>
    <row r="598" spans="1:13" x14ac:dyDescent="0.2">
      <c r="A598" s="1" t="s">
        <v>35</v>
      </c>
      <c r="B598" s="1">
        <v>121588972</v>
      </c>
      <c r="C598" s="1">
        <v>121652068</v>
      </c>
      <c r="D598" s="1" t="s">
        <v>169</v>
      </c>
      <c r="E598" s="1">
        <v>1.1832780782621</v>
      </c>
      <c r="F598" s="2">
        <v>4.5999871803689396E-115</v>
      </c>
      <c r="G598" s="1">
        <v>1.43804292244186</v>
      </c>
      <c r="H598" s="2">
        <v>8.0120863001978806E-167</v>
      </c>
      <c r="I598" s="1">
        <v>19.594222397394802</v>
      </c>
      <c r="J598" s="1">
        <v>17.697814890820101</v>
      </c>
      <c r="K598" s="1">
        <v>7.5525642745785797</v>
      </c>
      <c r="M598" s="1" t="s">
        <v>3362</v>
      </c>
    </row>
    <row r="599" spans="1:13" x14ac:dyDescent="0.2">
      <c r="A599" s="1" t="s">
        <v>108</v>
      </c>
      <c r="B599" s="1">
        <v>141356528</v>
      </c>
      <c r="C599" s="1">
        <v>141401953</v>
      </c>
      <c r="D599" s="1" t="s">
        <v>200</v>
      </c>
      <c r="E599" s="1">
        <v>1.1791828029946301</v>
      </c>
      <c r="F599" s="2">
        <v>1.16999820642388E-79</v>
      </c>
      <c r="G599" s="1">
        <v>1.4361344440133601</v>
      </c>
      <c r="H599" s="2">
        <v>2.7545956451551499E-143</v>
      </c>
      <c r="I599" s="1">
        <v>12.156333700142699</v>
      </c>
      <c r="J599" s="1">
        <v>10.9640844337257</v>
      </c>
      <c r="K599" s="1">
        <v>4.6945600904112998</v>
      </c>
      <c r="M599" s="1" t="s">
        <v>4176</v>
      </c>
    </row>
    <row r="600" spans="1:13" x14ac:dyDescent="0.2">
      <c r="A600" s="1" t="s">
        <v>64</v>
      </c>
      <c r="B600" s="1">
        <v>33570055</v>
      </c>
      <c r="C600" s="1">
        <v>33600674</v>
      </c>
      <c r="D600" s="1" t="s">
        <v>134</v>
      </c>
      <c r="E600" s="1">
        <v>-5.6567560291254404</v>
      </c>
      <c r="F600" s="2">
        <v>1.8980807081748401E-236</v>
      </c>
      <c r="G600" s="1">
        <v>1.4308584635591699</v>
      </c>
      <c r="H600" s="2">
        <v>6.4499731927668203E-219</v>
      </c>
      <c r="I600" s="1">
        <v>14.2582331727544</v>
      </c>
      <c r="J600" s="1">
        <v>0.112996979442197</v>
      </c>
      <c r="K600" s="1">
        <v>5.5240734467089796</v>
      </c>
      <c r="M600" s="1" t="s">
        <v>1630</v>
      </c>
    </row>
    <row r="601" spans="1:13" x14ac:dyDescent="0.2">
      <c r="A601" s="1" t="s">
        <v>70</v>
      </c>
      <c r="B601" s="1">
        <v>55550476</v>
      </c>
      <c r="C601" s="1">
        <v>55582659</v>
      </c>
      <c r="D601" s="1" t="s">
        <v>473</v>
      </c>
      <c r="E601" s="1">
        <v>0.250465914407204</v>
      </c>
      <c r="F601" s="1">
        <v>6.4448524496440604E-2</v>
      </c>
      <c r="G601" s="1">
        <v>1.4276919535397099</v>
      </c>
      <c r="H601" s="2">
        <v>5.3749970171605697E-43</v>
      </c>
      <c r="I601" s="1">
        <v>3.1771307224855398</v>
      </c>
      <c r="J601" s="1">
        <v>1.5141179827068501</v>
      </c>
      <c r="K601" s="1">
        <v>1.2341091409620599</v>
      </c>
      <c r="M601" s="1" t="s">
        <v>4177</v>
      </c>
    </row>
    <row r="602" spans="1:13" x14ac:dyDescent="0.2">
      <c r="A602" s="1" t="s">
        <v>54</v>
      </c>
      <c r="B602" s="1">
        <v>52986737</v>
      </c>
      <c r="C602" s="1">
        <v>53024763</v>
      </c>
      <c r="D602" s="1" t="s">
        <v>279</v>
      </c>
      <c r="E602" s="1">
        <v>1.16881651514677</v>
      </c>
      <c r="F602" s="2">
        <v>5.2084409008832805E-63</v>
      </c>
      <c r="G602" s="1">
        <v>1.4257623088789599</v>
      </c>
      <c r="H602" s="2">
        <v>1.9710259511292099E-98</v>
      </c>
      <c r="I602" s="1">
        <v>10.850479061414999</v>
      </c>
      <c r="J602" s="1">
        <v>9.7827637320808201</v>
      </c>
      <c r="K602" s="1">
        <v>4.21990755599297</v>
      </c>
      <c r="M602" s="1" t="s">
        <v>4178</v>
      </c>
    </row>
    <row r="603" spans="1:13" x14ac:dyDescent="0.2">
      <c r="A603" s="1" t="s">
        <v>70</v>
      </c>
      <c r="B603" s="1">
        <v>36249044</v>
      </c>
      <c r="C603" s="1">
        <v>36261930</v>
      </c>
      <c r="D603" s="1" t="s">
        <v>494</v>
      </c>
      <c r="E603" s="1">
        <v>1.7936046015948901</v>
      </c>
      <c r="F603" s="2">
        <v>1.21297867086753E-85</v>
      </c>
      <c r="G603" s="1">
        <v>1.42106548069866</v>
      </c>
      <c r="H603" s="2">
        <v>1.3892133108844E-38</v>
      </c>
      <c r="I603" s="1">
        <v>4.38083256763246</v>
      </c>
      <c r="J603" s="1">
        <v>6.1126372581174397</v>
      </c>
      <c r="K603" s="1">
        <v>1.7090267217703901</v>
      </c>
      <c r="M603" s="1" t="s">
        <v>639</v>
      </c>
    </row>
    <row r="604" spans="1:13" x14ac:dyDescent="0.2">
      <c r="A604" s="1" t="s">
        <v>84</v>
      </c>
      <c r="B604" s="1">
        <v>99883667</v>
      </c>
      <c r="C604" s="1">
        <v>99894988</v>
      </c>
      <c r="D604" s="1" t="s">
        <v>264</v>
      </c>
      <c r="E604" s="1">
        <v>-1.09492284777789E-2</v>
      </c>
      <c r="F604" s="1">
        <v>0.90993241791024204</v>
      </c>
      <c r="G604" s="1">
        <v>1.4173517230277799</v>
      </c>
      <c r="H604" s="2">
        <v>3.5643054292509702E-108</v>
      </c>
      <c r="I604" s="1">
        <v>31.1859686237961</v>
      </c>
      <c r="J604" s="1">
        <v>12.481981177364601</v>
      </c>
      <c r="K604" s="1">
        <v>12.1883534841977</v>
      </c>
      <c r="M604" s="1" t="s">
        <v>4179</v>
      </c>
    </row>
    <row r="605" spans="1:13" x14ac:dyDescent="0.2">
      <c r="A605" s="1" t="s">
        <v>54</v>
      </c>
      <c r="B605" s="1">
        <v>21276266</v>
      </c>
      <c r="C605" s="1">
        <v>21297237</v>
      </c>
      <c r="D605" s="1" t="s">
        <v>918</v>
      </c>
      <c r="E605" s="1">
        <v>-0.18292689237683299</v>
      </c>
      <c r="F605" s="1">
        <v>0.62464710752071495</v>
      </c>
      <c r="G605" s="1">
        <v>1.41696837881973</v>
      </c>
      <c r="H605" s="2">
        <v>1.5412619919133601E-8</v>
      </c>
      <c r="I605" s="1">
        <v>1.42864001321348</v>
      </c>
      <c r="J605" s="1">
        <v>0.508510249338887</v>
      </c>
      <c r="K605" s="1">
        <v>0.55960265608191395</v>
      </c>
      <c r="M605" s="1" t="s">
        <v>4180</v>
      </c>
    </row>
    <row r="606" spans="1:13" x14ac:dyDescent="0.2">
      <c r="A606" s="1" t="s">
        <v>70</v>
      </c>
      <c r="B606" s="1">
        <v>55517561</v>
      </c>
      <c r="C606" s="1">
        <v>55559454</v>
      </c>
      <c r="D606" s="1" t="s">
        <v>1152</v>
      </c>
      <c r="E606" s="1">
        <v>0.39905926930601998</v>
      </c>
      <c r="F606" s="1">
        <v>0.46237881964141597</v>
      </c>
      <c r="G606" s="1">
        <v>1.4131811181041101</v>
      </c>
      <c r="H606" s="1">
        <v>7.0010180512644605E-4</v>
      </c>
      <c r="I606" s="1">
        <v>1.2324200851323399</v>
      </c>
      <c r="J606" s="1">
        <v>0.65721024032045205</v>
      </c>
      <c r="K606" s="1">
        <v>0.48345951826435601</v>
      </c>
      <c r="M606" s="1" t="s">
        <v>4181</v>
      </c>
    </row>
    <row r="607" spans="1:13" x14ac:dyDescent="0.2">
      <c r="A607" s="1" t="s">
        <v>84</v>
      </c>
      <c r="B607" s="1">
        <v>71401203</v>
      </c>
      <c r="C607" s="1">
        <v>71522776</v>
      </c>
      <c r="D607" s="1" t="s">
        <v>653</v>
      </c>
      <c r="E607" s="1">
        <v>2.5263873814964799</v>
      </c>
      <c r="F607" s="2">
        <v>1.26157374370148E-105</v>
      </c>
      <c r="G607" s="1">
        <v>1.40382806199817</v>
      </c>
      <c r="H607" s="2">
        <v>1.99857700439273E-21</v>
      </c>
      <c r="I607" s="1">
        <v>3.2763207645443502</v>
      </c>
      <c r="J607" s="1">
        <v>7.6900815422489002</v>
      </c>
      <c r="K607" s="1">
        <v>1.2924299588218999</v>
      </c>
      <c r="M607" s="1" t="s">
        <v>4182</v>
      </c>
    </row>
    <row r="608" spans="1:13" x14ac:dyDescent="0.2">
      <c r="A608" s="1" t="s">
        <v>84</v>
      </c>
      <c r="B608" s="1">
        <v>74273115</v>
      </c>
      <c r="C608" s="1">
        <v>74376567</v>
      </c>
      <c r="D608" s="1" t="s">
        <v>316</v>
      </c>
      <c r="E608" s="1">
        <v>1.19598678308462</v>
      </c>
      <c r="F608" s="2">
        <v>2.8856645817087699E-61</v>
      </c>
      <c r="G608" s="1">
        <v>1.3993075949123199</v>
      </c>
      <c r="H608" s="2">
        <v>1.57287633626532E-83</v>
      </c>
      <c r="I608" s="1">
        <v>19.460159373686199</v>
      </c>
      <c r="J608" s="1">
        <v>18.214936742048401</v>
      </c>
      <c r="K608" s="1">
        <v>7.7045063453107803</v>
      </c>
      <c r="M608" s="1" t="s">
        <v>1495</v>
      </c>
    </row>
    <row r="609" spans="1:13" x14ac:dyDescent="0.2">
      <c r="A609" s="1" t="s">
        <v>41</v>
      </c>
      <c r="B609" s="1">
        <v>16996240</v>
      </c>
      <c r="C609" s="1">
        <v>16996560</v>
      </c>
      <c r="D609" s="1" t="s">
        <v>174</v>
      </c>
      <c r="E609" s="1">
        <v>0.64940934514069804</v>
      </c>
      <c r="F609" s="2">
        <v>3.3370455301230799E-27</v>
      </c>
      <c r="G609" s="1">
        <v>1.3969421678441201</v>
      </c>
      <c r="H609" s="2">
        <v>2.4340824588523799E-163</v>
      </c>
      <c r="I609" s="1">
        <v>350.12615088385598</v>
      </c>
      <c r="J609" s="1">
        <v>224.67775147022499</v>
      </c>
      <c r="K609" s="1">
        <v>138.85593453995199</v>
      </c>
      <c r="M609" s="1" t="s">
        <v>4183</v>
      </c>
    </row>
    <row r="610" spans="1:13" x14ac:dyDescent="0.2">
      <c r="A610" s="1" t="s">
        <v>54</v>
      </c>
      <c r="B610" s="1">
        <v>48807294</v>
      </c>
      <c r="C610" s="1">
        <v>48837063</v>
      </c>
      <c r="D610" s="1" t="s">
        <v>454</v>
      </c>
      <c r="E610" s="1">
        <v>-0.84422797107821002</v>
      </c>
      <c r="F610" s="2">
        <v>8.6215258352469204E-49</v>
      </c>
      <c r="G610" s="1">
        <v>1.39172585265566</v>
      </c>
      <c r="H610" s="2">
        <v>9.8037993753635708E-47</v>
      </c>
      <c r="I610" s="1">
        <v>138.14091429369699</v>
      </c>
      <c r="J610" s="1">
        <v>31.6010350988069</v>
      </c>
      <c r="K610" s="1">
        <v>55.0027338074906</v>
      </c>
      <c r="M610" s="1" t="s">
        <v>695</v>
      </c>
    </row>
    <row r="611" spans="1:13" x14ac:dyDescent="0.2">
      <c r="A611" s="1" t="s">
        <v>41</v>
      </c>
      <c r="B611" s="1">
        <v>109964087</v>
      </c>
      <c r="C611" s="1">
        <v>110042566</v>
      </c>
      <c r="D611" s="1" t="s">
        <v>418</v>
      </c>
      <c r="E611" s="1">
        <v>-0.25781625103781802</v>
      </c>
      <c r="F611" s="1">
        <v>4.1033369313996003E-2</v>
      </c>
      <c r="G611" s="1">
        <v>1.3832821296459299</v>
      </c>
      <c r="H611" s="2">
        <v>4.6154432002810503E-56</v>
      </c>
      <c r="I611" s="1">
        <v>4.4260092305766303</v>
      </c>
      <c r="J611" s="1">
        <v>1.5287052869098201</v>
      </c>
      <c r="K611" s="1">
        <v>1.7708696379395099</v>
      </c>
      <c r="M611" s="1" t="s">
        <v>4184</v>
      </c>
    </row>
    <row r="612" spans="1:13" x14ac:dyDescent="0.2">
      <c r="A612" s="1" t="s">
        <v>11</v>
      </c>
      <c r="B612" s="1">
        <v>91380859</v>
      </c>
      <c r="C612" s="1">
        <v>91487829</v>
      </c>
      <c r="D612" s="1" t="s">
        <v>201</v>
      </c>
      <c r="E612" s="1">
        <v>1.14285843356613</v>
      </c>
      <c r="F612" s="2">
        <v>2.42160308743561E-94</v>
      </c>
      <c r="G612" s="1">
        <v>1.37919728159419</v>
      </c>
      <c r="H612" s="2">
        <v>1.60685400468885E-142</v>
      </c>
      <c r="I612" s="1">
        <v>13.3903793164075</v>
      </c>
      <c r="J612" s="1">
        <v>12.2504992001411</v>
      </c>
      <c r="K612" s="1">
        <v>5.3797871769810897</v>
      </c>
      <c r="M612" s="1" t="s">
        <v>4185</v>
      </c>
    </row>
    <row r="613" spans="1:13" x14ac:dyDescent="0.2">
      <c r="A613" s="1" t="s">
        <v>108</v>
      </c>
      <c r="B613" s="1">
        <v>25174316</v>
      </c>
      <c r="C613" s="1">
        <v>25219975</v>
      </c>
      <c r="D613" s="1" t="s">
        <v>1001</v>
      </c>
      <c r="E613" s="1">
        <v>3.5109900945741299</v>
      </c>
      <c r="F613" s="2">
        <v>8.3848682436181905E-73</v>
      </c>
      <c r="G613" s="1">
        <v>1.3744131329929701</v>
      </c>
      <c r="H613" s="2">
        <v>2.21081834020926E-6</v>
      </c>
      <c r="I613" s="1">
        <v>0.88639937183468998</v>
      </c>
      <c r="J613" s="1">
        <v>4.2024191519950698</v>
      </c>
      <c r="K613" s="1">
        <v>0.35660012644731098</v>
      </c>
      <c r="M613" s="1" t="s">
        <v>3371</v>
      </c>
    </row>
    <row r="614" spans="1:13" x14ac:dyDescent="0.2">
      <c r="A614" s="1" t="s">
        <v>62</v>
      </c>
      <c r="B614" s="1">
        <v>31885079</v>
      </c>
      <c r="C614" s="1">
        <v>31928668</v>
      </c>
      <c r="D614" s="1" t="s">
        <v>510</v>
      </c>
      <c r="E614" s="1">
        <v>0.43280490356336698</v>
      </c>
      <c r="F614" s="1">
        <v>1.0568700992804501E-3</v>
      </c>
      <c r="G614" s="1">
        <v>1.37067786373369</v>
      </c>
      <c r="H614" s="2">
        <v>2.0155206944983799E-35</v>
      </c>
      <c r="I614" s="1">
        <v>3.6475701308337598</v>
      </c>
      <c r="J614" s="1">
        <v>2.0522799291276002</v>
      </c>
      <c r="K614" s="1">
        <v>1.4727794555129301</v>
      </c>
      <c r="M614" s="1" t="s">
        <v>4186</v>
      </c>
    </row>
    <row r="615" spans="1:13" x14ac:dyDescent="0.2">
      <c r="A615" s="1" t="s">
        <v>35</v>
      </c>
      <c r="B615" s="1">
        <v>44139307</v>
      </c>
      <c r="C615" s="1">
        <v>44144304</v>
      </c>
      <c r="D615" s="1" t="s">
        <v>1002</v>
      </c>
      <c r="E615" s="1">
        <v>3.3978921381925602</v>
      </c>
      <c r="F615" s="2">
        <v>3.01735209526325E-66</v>
      </c>
      <c r="G615" s="1">
        <v>1.36667483122739</v>
      </c>
      <c r="H615" s="2">
        <v>2.2959183931225898E-6</v>
      </c>
      <c r="I615" s="1">
        <v>2.4286307310605699</v>
      </c>
      <c r="J615" s="1">
        <v>10.709006138324501</v>
      </c>
      <c r="K615" s="1">
        <v>0.98135901463127795</v>
      </c>
      <c r="M615" s="1" t="s">
        <v>4187</v>
      </c>
    </row>
    <row r="616" spans="1:13" x14ac:dyDescent="0.2">
      <c r="A616" s="1" t="s">
        <v>54</v>
      </c>
      <c r="B616" s="1">
        <v>113978505</v>
      </c>
      <c r="C616" s="1">
        <v>114018446</v>
      </c>
      <c r="D616" s="1" t="s">
        <v>656</v>
      </c>
      <c r="E616" s="1">
        <v>0.154008565428606</v>
      </c>
      <c r="F616" s="1">
        <v>0.44271564882424103</v>
      </c>
      <c r="G616" s="1">
        <v>1.36667285479227</v>
      </c>
      <c r="H616" s="2">
        <v>9.1068039598377696E-21</v>
      </c>
      <c r="I616" s="1">
        <v>6.2155331795460498</v>
      </c>
      <c r="J616" s="1">
        <v>2.8880884559737199</v>
      </c>
      <c r="K616" s="1">
        <v>2.51658800049867</v>
      </c>
      <c r="M616" s="1" t="s">
        <v>4188</v>
      </c>
    </row>
    <row r="617" spans="1:13" x14ac:dyDescent="0.2">
      <c r="A617" s="1" t="s">
        <v>41</v>
      </c>
      <c r="B617" s="1">
        <v>124636394</v>
      </c>
      <c r="C617" s="1">
        <v>124670569</v>
      </c>
      <c r="D617" s="1" t="s">
        <v>569</v>
      </c>
      <c r="E617" s="1">
        <v>1.7664998715206901</v>
      </c>
      <c r="F617" s="2">
        <v>1.9303070440389399E-56</v>
      </c>
      <c r="G617" s="1">
        <v>1.3573594874050201</v>
      </c>
      <c r="H617" s="2">
        <v>1.11410577845031E-27</v>
      </c>
      <c r="I617" s="1">
        <v>4.4188829098000202</v>
      </c>
      <c r="J617" s="1">
        <v>6.3252549537147402</v>
      </c>
      <c r="K617" s="1">
        <v>1.7996540193664501</v>
      </c>
      <c r="M617" s="1" t="s">
        <v>4189</v>
      </c>
    </row>
    <row r="618" spans="1:13" x14ac:dyDescent="0.2">
      <c r="A618" s="1" t="s">
        <v>62</v>
      </c>
      <c r="B618" s="1">
        <v>56659387</v>
      </c>
      <c r="C618" s="1">
        <v>56661024</v>
      </c>
      <c r="D618" s="1" t="s">
        <v>323</v>
      </c>
      <c r="E618" s="1">
        <v>1.44797340123003</v>
      </c>
      <c r="F618" s="2">
        <v>1.92523857019085E-99</v>
      </c>
      <c r="G618" s="1">
        <v>1.3511277181115799</v>
      </c>
      <c r="H618" s="2">
        <v>3.5606653083072199E-81</v>
      </c>
      <c r="I618" s="1">
        <v>53.035074427742103</v>
      </c>
      <c r="J618" s="1">
        <v>61.106222546532202</v>
      </c>
      <c r="K618" s="1">
        <v>21.720073500221499</v>
      </c>
      <c r="M618" s="1" t="s">
        <v>4190</v>
      </c>
    </row>
    <row r="619" spans="1:13" x14ac:dyDescent="0.2">
      <c r="A619" s="1" t="s">
        <v>41</v>
      </c>
      <c r="B619" s="1">
        <v>124492732</v>
      </c>
      <c r="C619" s="1">
        <v>124505287</v>
      </c>
      <c r="D619" s="1" t="s">
        <v>408</v>
      </c>
      <c r="E619" s="1">
        <v>1.3249783766757901</v>
      </c>
      <c r="F619" s="2">
        <v>1.14447782200146E-60</v>
      </c>
      <c r="G619" s="1">
        <v>1.3338575857643</v>
      </c>
      <c r="H619" s="2">
        <v>2.0041069011829799E-57</v>
      </c>
      <c r="I619" s="1">
        <v>6.8269931973806601</v>
      </c>
      <c r="J619" s="1">
        <v>7.3118984016784703</v>
      </c>
      <c r="K619" s="1">
        <v>2.8286944018039901</v>
      </c>
      <c r="M619" s="1" t="s">
        <v>4191</v>
      </c>
    </row>
    <row r="620" spans="1:13" x14ac:dyDescent="0.2">
      <c r="A620" s="1" t="s">
        <v>84</v>
      </c>
      <c r="B620" s="1">
        <v>67262186</v>
      </c>
      <c r="C620" s="1">
        <v>67653755</v>
      </c>
      <c r="D620" s="1" t="s">
        <v>698</v>
      </c>
      <c r="E620" s="1">
        <v>2.8762543589805798</v>
      </c>
      <c r="F620" s="2">
        <v>1.2468644304572799E-139</v>
      </c>
      <c r="G620" s="1">
        <v>1.33134490236742</v>
      </c>
      <c r="H620" s="2">
        <v>6.5007344320759496E-18</v>
      </c>
      <c r="I620" s="1">
        <v>1.4350395995648899</v>
      </c>
      <c r="J620" s="1">
        <v>4.5129994499800299</v>
      </c>
      <c r="K620" s="1">
        <v>0.59615019637744804</v>
      </c>
      <c r="M620" s="1" t="s">
        <v>4192</v>
      </c>
    </row>
    <row r="621" spans="1:13" x14ac:dyDescent="0.2">
      <c r="A621" s="1" t="s">
        <v>54</v>
      </c>
      <c r="B621" s="1">
        <v>26618735</v>
      </c>
      <c r="C621" s="1">
        <v>26625169</v>
      </c>
      <c r="D621" s="1" t="s">
        <v>1398</v>
      </c>
      <c r="E621" s="1">
        <v>-2.5972771627192901</v>
      </c>
      <c r="F621" s="1">
        <v>2.8460423612566201E-2</v>
      </c>
      <c r="G621" s="1">
        <v>1.32333078684942</v>
      </c>
      <c r="H621" s="1">
        <v>3.3782313780582301E-2</v>
      </c>
      <c r="I621" s="1">
        <v>0.285736272095789</v>
      </c>
      <c r="J621" s="1">
        <v>2.0374232483590399E-2</v>
      </c>
      <c r="K621" s="1">
        <v>0.119772233298863</v>
      </c>
      <c r="M621" s="1" t="s">
        <v>4193</v>
      </c>
    </row>
    <row r="622" spans="1:13" x14ac:dyDescent="0.2">
      <c r="A622" s="1" t="s">
        <v>70</v>
      </c>
      <c r="B622" s="1">
        <v>55670031</v>
      </c>
      <c r="C622" s="1">
        <v>55678090</v>
      </c>
      <c r="D622" s="1" t="s">
        <v>1162</v>
      </c>
      <c r="E622" s="1">
        <v>3.4669419235261199</v>
      </c>
      <c r="F622" s="2">
        <v>3.9987200042806001E-41</v>
      </c>
      <c r="G622" s="1">
        <v>1.3155417147245001</v>
      </c>
      <c r="H622" s="1">
        <v>9.2428907796944905E-4</v>
      </c>
      <c r="I622" s="1">
        <v>0.57654078073132398</v>
      </c>
      <c r="J622" s="1">
        <v>2.7570872730533602</v>
      </c>
      <c r="K622" s="1">
        <v>0.24224787342191101</v>
      </c>
      <c r="M622" s="1" t="s">
        <v>4194</v>
      </c>
    </row>
    <row r="623" spans="1:13" x14ac:dyDescent="0.2">
      <c r="A623" s="1" t="s">
        <v>84</v>
      </c>
      <c r="B623" s="1">
        <v>80457442</v>
      </c>
      <c r="C623" s="1">
        <v>80554046</v>
      </c>
      <c r="D623" s="1" t="s">
        <v>231</v>
      </c>
      <c r="E623" s="1">
        <v>1.0503705717429801</v>
      </c>
      <c r="F623" s="2">
        <v>1.9072144615885601E-79</v>
      </c>
      <c r="G623" s="1">
        <v>1.3135128870188799</v>
      </c>
      <c r="H623" s="2">
        <v>5.3798598249543003E-121</v>
      </c>
      <c r="I623" s="1">
        <v>43.311357647015001</v>
      </c>
      <c r="J623" s="1">
        <v>38.886400235152102</v>
      </c>
      <c r="K623" s="1">
        <v>18.199094488793101</v>
      </c>
      <c r="M623" s="1" t="s">
        <v>4195</v>
      </c>
    </row>
    <row r="624" spans="1:13" x14ac:dyDescent="0.2">
      <c r="A624" s="1" t="s">
        <v>108</v>
      </c>
      <c r="B624" s="1">
        <v>130794855</v>
      </c>
      <c r="C624" s="1">
        <v>131181395</v>
      </c>
      <c r="D624" s="1" t="s">
        <v>304</v>
      </c>
      <c r="E624" s="1">
        <v>0.96921236177608205</v>
      </c>
      <c r="F624" s="2">
        <v>3.0985712914772899E-46</v>
      </c>
      <c r="G624" s="1">
        <v>1.29583339666001</v>
      </c>
      <c r="H624" s="2">
        <v>4.52484768054425E-85</v>
      </c>
      <c r="I624" s="1">
        <v>5.0095154550170804</v>
      </c>
      <c r="J624" s="1">
        <v>4.3047471952267697</v>
      </c>
      <c r="K624" s="1">
        <v>2.13158292169435</v>
      </c>
      <c r="M624" s="1" t="s">
        <v>4196</v>
      </c>
    </row>
    <row r="625" spans="1:13" x14ac:dyDescent="0.2">
      <c r="A625" s="1" t="s">
        <v>70</v>
      </c>
      <c r="B625" s="1">
        <v>51009255</v>
      </c>
      <c r="C625" s="1">
        <v>51014610</v>
      </c>
      <c r="D625" s="1" t="s">
        <v>586</v>
      </c>
      <c r="E625" s="1">
        <v>1.4211986840849</v>
      </c>
      <c r="F625" s="2">
        <v>1.9487956022874499E-35</v>
      </c>
      <c r="G625" s="1">
        <v>1.2916069257413501</v>
      </c>
      <c r="H625" s="2">
        <v>7.8482820742351995E-26</v>
      </c>
      <c r="I625" s="1">
        <v>12.4027953975804</v>
      </c>
      <c r="J625" s="1">
        <v>14.621713668488299</v>
      </c>
      <c r="K625" s="1">
        <v>5.2964861926140001</v>
      </c>
      <c r="M625" s="1" t="s">
        <v>4197</v>
      </c>
    </row>
    <row r="626" spans="1:13" x14ac:dyDescent="0.2">
      <c r="A626" s="1" t="s">
        <v>78</v>
      </c>
      <c r="B626" s="1">
        <v>30396950</v>
      </c>
      <c r="C626" s="1">
        <v>30426809</v>
      </c>
      <c r="D626" s="1" t="s">
        <v>430</v>
      </c>
      <c r="E626" s="1">
        <v>1.7451552189380199</v>
      </c>
      <c r="F626" s="2">
        <v>2.7687068189257E-118</v>
      </c>
      <c r="G626" s="1">
        <v>1.29000884027486</v>
      </c>
      <c r="H626" s="2">
        <v>5.8226100631946498E-54</v>
      </c>
      <c r="I626" s="1">
        <v>6.9101224988390504</v>
      </c>
      <c r="J626" s="1">
        <v>10.2108695510471</v>
      </c>
      <c r="K626" s="1">
        <v>2.9508153901669298</v>
      </c>
      <c r="M626" s="1" t="s">
        <v>1676</v>
      </c>
    </row>
    <row r="627" spans="1:13" x14ac:dyDescent="0.2">
      <c r="A627" s="1" t="s">
        <v>62</v>
      </c>
      <c r="B627" s="1">
        <v>55542910</v>
      </c>
      <c r="C627" s="1">
        <v>55620582</v>
      </c>
      <c r="D627" s="1" t="s">
        <v>340</v>
      </c>
      <c r="E627" s="1">
        <v>-0.16636069913343601</v>
      </c>
      <c r="F627" s="1">
        <v>8.4298347370969806E-2</v>
      </c>
      <c r="G627" s="1">
        <v>1.2841082027455599</v>
      </c>
      <c r="H627" s="2">
        <v>3.5495719830670698E-74</v>
      </c>
      <c r="I627" s="1">
        <v>7.7506643978294498</v>
      </c>
      <c r="J627" s="1">
        <v>3.0560568435106901</v>
      </c>
      <c r="K627" s="1">
        <v>3.3267732938539099</v>
      </c>
      <c r="M627" s="1" t="s">
        <v>4198</v>
      </c>
    </row>
    <row r="628" spans="1:13" x14ac:dyDescent="0.2">
      <c r="A628" s="1" t="s">
        <v>84</v>
      </c>
      <c r="B628" s="1">
        <v>73229224</v>
      </c>
      <c r="C628" s="1">
        <v>73231303</v>
      </c>
      <c r="D628" s="1" t="s">
        <v>1083</v>
      </c>
      <c r="E628" s="1">
        <v>0.16056614405511299</v>
      </c>
      <c r="F628" s="1">
        <v>0.73005107171343597</v>
      </c>
      <c r="G628" s="1">
        <v>1.27835829816325</v>
      </c>
      <c r="H628" s="1">
        <v>1.00710773073316E-4</v>
      </c>
      <c r="I628" s="1">
        <v>2.91568210726208</v>
      </c>
      <c r="J628" s="1">
        <v>1.4468206544236699</v>
      </c>
      <c r="K628" s="1">
        <v>1.25634090153777</v>
      </c>
      <c r="M628" s="1" t="s">
        <v>4199</v>
      </c>
    </row>
    <row r="629" spans="1:13" x14ac:dyDescent="0.2">
      <c r="A629" s="1" t="s">
        <v>84</v>
      </c>
      <c r="B629" s="1">
        <v>95939662</v>
      </c>
      <c r="C629" s="1">
        <v>96859996</v>
      </c>
      <c r="D629" s="1" t="s">
        <v>496</v>
      </c>
      <c r="E629" s="1">
        <v>1.3588837608573201</v>
      </c>
      <c r="F629" s="2">
        <v>1.0729313060523099E-49</v>
      </c>
      <c r="G629" s="1">
        <v>1.2683856941695499</v>
      </c>
      <c r="H629" s="2">
        <v>7.3353608891312098E-38</v>
      </c>
      <c r="I629" s="1">
        <v>2.9526228260016598</v>
      </c>
      <c r="J629" s="1">
        <v>3.3874231297842399</v>
      </c>
      <c r="K629" s="1">
        <v>1.27999014583035</v>
      </c>
      <c r="M629" s="1" t="s">
        <v>4200</v>
      </c>
    </row>
    <row r="630" spans="1:13" x14ac:dyDescent="0.2">
      <c r="A630" s="1" t="s">
        <v>108</v>
      </c>
      <c r="B630" s="1">
        <v>143318043</v>
      </c>
      <c r="C630" s="1">
        <v>143427502</v>
      </c>
      <c r="D630" s="1" t="s">
        <v>1026</v>
      </c>
      <c r="E630" s="1">
        <v>3.5870192594869699</v>
      </c>
      <c r="F630" s="2">
        <v>1.0439901991806999E-92</v>
      </c>
      <c r="G630" s="1">
        <v>1.26585146770401</v>
      </c>
      <c r="H630" s="2">
        <v>1.1790565810026099E-5</v>
      </c>
      <c r="I630" s="1">
        <v>0.61616928898449397</v>
      </c>
      <c r="J630" s="1">
        <v>3.31263695534239</v>
      </c>
      <c r="K630" s="1">
        <v>0.26815933166154099</v>
      </c>
      <c r="M630" s="1" t="s">
        <v>4201</v>
      </c>
    </row>
    <row r="631" spans="1:13" x14ac:dyDescent="0.2">
      <c r="A631" s="1" t="s">
        <v>64</v>
      </c>
      <c r="B631" s="1">
        <v>16524051</v>
      </c>
      <c r="C631" s="1">
        <v>16557170</v>
      </c>
      <c r="D631" s="1" t="s">
        <v>983</v>
      </c>
      <c r="E631" s="1">
        <v>1.4489348768646799</v>
      </c>
      <c r="F631" s="2">
        <v>1.8364199987391099E-9</v>
      </c>
      <c r="G631" s="1">
        <v>1.26558484791645</v>
      </c>
      <c r="H631" s="2">
        <v>1.16394407317386E-6</v>
      </c>
      <c r="I631" s="1">
        <v>0.81409612403815901</v>
      </c>
      <c r="J631" s="1">
        <v>0.99582183172099203</v>
      </c>
      <c r="K631" s="1">
        <v>0.35364105366259602</v>
      </c>
      <c r="M631" s="1" t="s">
        <v>4202</v>
      </c>
    </row>
    <row r="632" spans="1:13" x14ac:dyDescent="0.2">
      <c r="A632" s="1" t="s">
        <v>70</v>
      </c>
      <c r="B632" s="1">
        <v>36031640</v>
      </c>
      <c r="C632" s="1">
        <v>36036931</v>
      </c>
      <c r="D632" s="1" t="s">
        <v>909</v>
      </c>
      <c r="E632" s="1">
        <v>1.15060136121149</v>
      </c>
      <c r="F632" s="2">
        <v>1.3420380225830799E-7</v>
      </c>
      <c r="G632" s="1">
        <v>1.26276593115573</v>
      </c>
      <c r="H632" s="2">
        <v>1.1254108976260099E-8</v>
      </c>
      <c r="I632" s="1">
        <v>1.32944355149807</v>
      </c>
      <c r="J632" s="1">
        <v>1.3246626613022701</v>
      </c>
      <c r="K632" s="1">
        <v>0.580212659985056</v>
      </c>
      <c r="M632" s="1" t="s">
        <v>4203</v>
      </c>
    </row>
    <row r="633" spans="1:13" x14ac:dyDescent="0.2">
      <c r="A633" s="1" t="s">
        <v>54</v>
      </c>
      <c r="B633" s="1">
        <v>52741844</v>
      </c>
      <c r="C633" s="1">
        <v>52768600</v>
      </c>
      <c r="D633" s="1" t="s">
        <v>1429</v>
      </c>
      <c r="E633" s="1">
        <v>0.61483541302588196</v>
      </c>
      <c r="F633" s="1">
        <v>0.39098207155196202</v>
      </c>
      <c r="G633" s="1">
        <v>1.2604383088364099</v>
      </c>
      <c r="H633" s="1">
        <v>4.2375640493104501E-2</v>
      </c>
      <c r="I633" s="1">
        <v>0.22935670814022599</v>
      </c>
      <c r="J633" s="1">
        <v>0.15825902790449101</v>
      </c>
      <c r="K633" s="1">
        <v>0.100855854939238</v>
      </c>
      <c r="M633" s="1" t="s">
        <v>4204</v>
      </c>
    </row>
    <row r="634" spans="1:13" x14ac:dyDescent="0.2">
      <c r="A634" s="1" t="s">
        <v>24</v>
      </c>
      <c r="B634" s="1">
        <v>140947568</v>
      </c>
      <c r="C634" s="1">
        <v>141013748</v>
      </c>
      <c r="D634" s="1" t="s">
        <v>712</v>
      </c>
      <c r="E634" s="1">
        <v>-0.59661322086669499</v>
      </c>
      <c r="F634" s="1">
        <v>3.97134507259592E-3</v>
      </c>
      <c r="G634" s="1">
        <v>1.2601824587584101</v>
      </c>
      <c r="H634" s="2">
        <v>4.4249803429920097E-17</v>
      </c>
      <c r="I634" s="1">
        <v>1.7159278145232799</v>
      </c>
      <c r="J634" s="1">
        <v>0.510301681970044</v>
      </c>
      <c r="K634" s="1">
        <v>0.74772319640487905</v>
      </c>
      <c r="M634" s="1" t="s">
        <v>4205</v>
      </c>
    </row>
    <row r="635" spans="1:13" x14ac:dyDescent="0.2">
      <c r="A635" s="1" t="s">
        <v>84</v>
      </c>
      <c r="B635" s="1">
        <v>73641085</v>
      </c>
      <c r="C635" s="1">
        <v>73753752</v>
      </c>
      <c r="D635" s="1" t="s">
        <v>649</v>
      </c>
      <c r="E635" s="1">
        <v>2.35950268309408</v>
      </c>
      <c r="F635" s="2">
        <v>7.71433837928731E-119</v>
      </c>
      <c r="G635" s="1">
        <v>1.2585115313748201</v>
      </c>
      <c r="H635" s="2">
        <v>1.4331021027622499E-21</v>
      </c>
      <c r="I635" s="1">
        <v>3.96703354833289</v>
      </c>
      <c r="J635" s="1">
        <v>9.1675347632502202</v>
      </c>
      <c r="K635" s="1">
        <v>1.73259040563739</v>
      </c>
      <c r="M635" s="1" t="s">
        <v>4206</v>
      </c>
    </row>
    <row r="636" spans="1:13" x14ac:dyDescent="0.2">
      <c r="A636" s="1" t="s">
        <v>31</v>
      </c>
      <c r="B636" s="1">
        <v>132767006</v>
      </c>
      <c r="C636" s="1">
        <v>132834337</v>
      </c>
      <c r="D636" s="1" t="s">
        <v>406</v>
      </c>
      <c r="E636" s="1">
        <v>1.93619002509051</v>
      </c>
      <c r="F636" s="2">
        <v>2.4875672219751302E-186</v>
      </c>
      <c r="G636" s="1">
        <v>1.2374598827107299</v>
      </c>
      <c r="H636" s="2">
        <v>1.6773842224252101E-57</v>
      </c>
      <c r="I636" s="1">
        <v>2.6576631113421199</v>
      </c>
      <c r="J636" s="1">
        <v>4.6481650859592998</v>
      </c>
      <c r="K636" s="1">
        <v>1.1774078384289599</v>
      </c>
      <c r="M636" s="1" t="s">
        <v>4207</v>
      </c>
    </row>
    <row r="637" spans="1:13" x14ac:dyDescent="0.2">
      <c r="A637" s="1" t="s">
        <v>54</v>
      </c>
      <c r="B637" s="1">
        <v>21950263</v>
      </c>
      <c r="C637" s="1">
        <v>22033509</v>
      </c>
      <c r="D637" s="1" t="s">
        <v>447</v>
      </c>
      <c r="E637" s="1">
        <v>0.22092206886620799</v>
      </c>
      <c r="F637" s="1">
        <v>4.05408887862738E-2</v>
      </c>
      <c r="G637" s="1">
        <v>1.2335746714529401</v>
      </c>
      <c r="H637" s="2">
        <v>4.7664031759926E-49</v>
      </c>
      <c r="I637" s="1">
        <v>21.227676636281501</v>
      </c>
      <c r="J637" s="1">
        <v>11.3399353232558</v>
      </c>
      <c r="K637" s="1">
        <v>9.42397406176174</v>
      </c>
      <c r="M637" s="1" t="s">
        <v>3611</v>
      </c>
    </row>
    <row r="638" spans="1:13" x14ac:dyDescent="0.2">
      <c r="A638" s="1" t="s">
        <v>77</v>
      </c>
      <c r="B638" s="1">
        <v>37075221</v>
      </c>
      <c r="C638" s="1">
        <v>37079564</v>
      </c>
      <c r="D638" s="1" t="s">
        <v>689</v>
      </c>
      <c r="E638" s="1">
        <v>0.88853934684881297</v>
      </c>
      <c r="F638" s="2">
        <v>2.4356221983830598E-9</v>
      </c>
      <c r="G638" s="1">
        <v>1.23278322402487</v>
      </c>
      <c r="H638" s="2">
        <v>1.7964615946417801E-18</v>
      </c>
      <c r="I638" s="1">
        <v>4.9973908100439104</v>
      </c>
      <c r="J638" s="1">
        <v>4.2428164441671603</v>
      </c>
      <c r="K638" s="1">
        <v>2.2243026873494398</v>
      </c>
      <c r="M638" s="1" t="s">
        <v>2734</v>
      </c>
    </row>
    <row r="639" spans="1:13" x14ac:dyDescent="0.2">
      <c r="A639" s="1" t="s">
        <v>84</v>
      </c>
      <c r="B639" s="1">
        <v>72783036</v>
      </c>
      <c r="C639" s="1">
        <v>72906937</v>
      </c>
      <c r="D639" s="1" t="s">
        <v>697</v>
      </c>
      <c r="E639" s="1">
        <v>2.50992743117156</v>
      </c>
      <c r="F639" s="2">
        <v>1.04154293575142E-127</v>
      </c>
      <c r="G639" s="1">
        <v>1.2301291834961201</v>
      </c>
      <c r="H639" s="2">
        <v>6.3023482748317003E-18</v>
      </c>
      <c r="I639" s="1">
        <v>2.0778905107174799</v>
      </c>
      <c r="J639" s="1">
        <v>5.4344305511369999</v>
      </c>
      <c r="K639" s="1">
        <v>0.92510859321982197</v>
      </c>
      <c r="M639" s="1" t="s">
        <v>4208</v>
      </c>
    </row>
    <row r="640" spans="1:13" x14ac:dyDescent="0.2">
      <c r="A640" s="1" t="s">
        <v>70</v>
      </c>
      <c r="B640" s="1">
        <v>51600863</v>
      </c>
      <c r="C640" s="1">
        <v>51611627</v>
      </c>
      <c r="D640" s="1" t="s">
        <v>1306</v>
      </c>
      <c r="E640" s="1">
        <v>-0.81887221513386299</v>
      </c>
      <c r="F640" s="1">
        <v>4.4137541466682797E-3</v>
      </c>
      <c r="G640" s="1">
        <v>1.22803728899491</v>
      </c>
      <c r="H640" s="1">
        <v>1.14607594424116E-2</v>
      </c>
      <c r="I640" s="1">
        <v>3.8852008705169498</v>
      </c>
      <c r="J640" s="1">
        <v>1.0123691269084101</v>
      </c>
      <c r="K640" s="1">
        <v>1.73298627033986</v>
      </c>
      <c r="M640" s="1" t="s">
        <v>4209</v>
      </c>
    </row>
    <row r="641" spans="1:13" x14ac:dyDescent="0.2">
      <c r="A641" s="1" t="s">
        <v>11</v>
      </c>
      <c r="B641" s="1">
        <v>15943995</v>
      </c>
      <c r="C641" s="1">
        <v>15995539</v>
      </c>
      <c r="D641" s="1" t="s">
        <v>261</v>
      </c>
      <c r="E641" s="1">
        <v>-4.3903773957652097E-2</v>
      </c>
      <c r="F641" s="1">
        <v>0.57721781548215501</v>
      </c>
      <c r="G641" s="1">
        <v>1.2269796405726101</v>
      </c>
      <c r="H641" s="2">
        <v>6.8671298413631904E-109</v>
      </c>
      <c r="I641" s="1">
        <v>7.5375153599521303</v>
      </c>
      <c r="J641" s="1">
        <v>3.36609012038438</v>
      </c>
      <c r="K641" s="1">
        <v>3.3638656637639701</v>
      </c>
      <c r="M641" s="1" t="s">
        <v>2512</v>
      </c>
    </row>
    <row r="642" spans="1:13" x14ac:dyDescent="0.2">
      <c r="A642" s="1" t="s">
        <v>77</v>
      </c>
      <c r="B642" s="1">
        <v>58438618</v>
      </c>
      <c r="C642" s="1">
        <v>58508710</v>
      </c>
      <c r="D642" s="1" t="s">
        <v>1025</v>
      </c>
      <c r="E642" s="1">
        <v>6.3458062804641697</v>
      </c>
      <c r="F642" s="1">
        <v>0</v>
      </c>
      <c r="G642" s="1">
        <v>1.22679188378398</v>
      </c>
      <c r="H642" s="2">
        <v>1.17778837425121E-5</v>
      </c>
      <c r="I642" s="1">
        <v>0.59238388823874799</v>
      </c>
      <c r="J642" s="1">
        <v>22.212068911976399</v>
      </c>
      <c r="K642" s="1">
        <v>0.26455870406134402</v>
      </c>
      <c r="M642" s="1" t="s">
        <v>1169</v>
      </c>
    </row>
    <row r="643" spans="1:13" x14ac:dyDescent="0.2">
      <c r="A643" s="1" t="s">
        <v>84</v>
      </c>
      <c r="B643" s="1">
        <v>71424510</v>
      </c>
      <c r="C643" s="1">
        <v>71458897</v>
      </c>
      <c r="D643" s="1" t="s">
        <v>516</v>
      </c>
      <c r="E643" s="1">
        <v>2.5237776009870099</v>
      </c>
      <c r="F643" s="2">
        <v>1.41345585319866E-246</v>
      </c>
      <c r="G643" s="1">
        <v>1.22132489988154</v>
      </c>
      <c r="H643" s="2">
        <v>8.6300675590685997E-35</v>
      </c>
      <c r="I643" s="1">
        <v>6.5574428071614497</v>
      </c>
      <c r="J643" s="1">
        <v>17.433435512862999</v>
      </c>
      <c r="K643" s="1">
        <v>2.9365241095494898</v>
      </c>
      <c r="M643" s="1" t="s">
        <v>4210</v>
      </c>
    </row>
    <row r="644" spans="1:13" x14ac:dyDescent="0.2">
      <c r="A644" s="1" t="s">
        <v>78</v>
      </c>
      <c r="B644" s="1">
        <v>32490734</v>
      </c>
      <c r="C644" s="1">
        <v>32932290</v>
      </c>
      <c r="D644" s="1" t="s">
        <v>522</v>
      </c>
      <c r="E644" s="1">
        <v>0.30286733079964401</v>
      </c>
      <c r="F644" s="1">
        <v>9.7482751162368507E-3</v>
      </c>
      <c r="G644" s="1">
        <v>1.2118749090988199</v>
      </c>
      <c r="H644" s="2">
        <v>6.3041467984164098E-34</v>
      </c>
      <c r="I644" s="1">
        <v>3.2505408823632198</v>
      </c>
      <c r="J644" s="1">
        <v>1.86556387528075</v>
      </c>
      <c r="K644" s="1">
        <v>1.46623886725604</v>
      </c>
      <c r="M644" s="1" t="s">
        <v>1566</v>
      </c>
    </row>
    <row r="645" spans="1:13" x14ac:dyDescent="0.2">
      <c r="A645" s="1" t="s">
        <v>108</v>
      </c>
      <c r="B645" s="1">
        <v>148823508</v>
      </c>
      <c r="C645" s="1">
        <v>148880116</v>
      </c>
      <c r="D645" s="1" t="s">
        <v>471</v>
      </c>
      <c r="E645" s="1">
        <v>0.34088288917126403</v>
      </c>
      <c r="F645" s="1">
        <v>7.5038946346688798E-4</v>
      </c>
      <c r="G645" s="1">
        <v>1.21178288274961</v>
      </c>
      <c r="H645" s="2">
        <v>2.72674850530958E-43</v>
      </c>
      <c r="I645" s="1">
        <v>5.7911621219095597</v>
      </c>
      <c r="J645" s="1">
        <v>3.4125563621613502</v>
      </c>
      <c r="K645" s="1">
        <v>2.6103100738695701</v>
      </c>
      <c r="M645" s="1" t="s">
        <v>4211</v>
      </c>
    </row>
    <row r="646" spans="1:13" x14ac:dyDescent="0.2">
      <c r="A646" s="1" t="s">
        <v>62</v>
      </c>
      <c r="B646" s="1">
        <v>31720434</v>
      </c>
      <c r="C646" s="1">
        <v>31723305</v>
      </c>
      <c r="D646" s="1" t="s">
        <v>1259</v>
      </c>
      <c r="E646" s="1">
        <v>-1.02434670542553</v>
      </c>
      <c r="F646" s="1">
        <v>0.12203086389937801</v>
      </c>
      <c r="G646" s="1">
        <v>1.2072102802701199</v>
      </c>
      <c r="H646" s="1">
        <v>5.7357878265122397E-3</v>
      </c>
      <c r="I646" s="1">
        <v>3.4641110471040499</v>
      </c>
      <c r="J646" s="1">
        <v>0.79459141280979295</v>
      </c>
      <c r="K646" s="1">
        <v>1.5632301478197299</v>
      </c>
      <c r="M646" s="1" t="s">
        <v>4212</v>
      </c>
    </row>
    <row r="647" spans="1:13" x14ac:dyDescent="0.2">
      <c r="A647" s="1" t="s">
        <v>62</v>
      </c>
      <c r="B647" s="1">
        <v>14165178</v>
      </c>
      <c r="C647" s="1">
        <v>14360630</v>
      </c>
      <c r="D647" s="1" t="s">
        <v>278</v>
      </c>
      <c r="E647" s="1">
        <v>1.1300282515015201</v>
      </c>
      <c r="F647" s="2">
        <v>2.36727794598352E-87</v>
      </c>
      <c r="G647" s="1">
        <v>1.20499689051072</v>
      </c>
      <c r="H647" s="2">
        <v>1.96148821751615E-98</v>
      </c>
      <c r="I647" s="1">
        <v>4.8832951241041203</v>
      </c>
      <c r="J647" s="1">
        <v>4.9958895397980596</v>
      </c>
      <c r="K647" s="1">
        <v>2.21298282324156</v>
      </c>
      <c r="M647" s="1" t="s">
        <v>4213</v>
      </c>
    </row>
    <row r="648" spans="1:13" x14ac:dyDescent="0.2">
      <c r="A648" s="1" t="s">
        <v>54</v>
      </c>
      <c r="B648" s="1">
        <v>28712643</v>
      </c>
      <c r="C648" s="1">
        <v>28869475</v>
      </c>
      <c r="D648" s="1" t="s">
        <v>393</v>
      </c>
      <c r="E648" s="1">
        <v>-0.23041282355659601</v>
      </c>
      <c r="F648" s="1">
        <v>1.40415207647885E-2</v>
      </c>
      <c r="G648" s="1">
        <v>1.19435160580235</v>
      </c>
      <c r="H648" s="2">
        <v>5.4504278293127396E-60</v>
      </c>
      <c r="I648" s="1">
        <v>8.3861863440728595</v>
      </c>
      <c r="J648" s="1">
        <v>3.3662162036982601</v>
      </c>
      <c r="K648" s="1">
        <v>3.8313152337332101</v>
      </c>
      <c r="M648" s="1" t="s">
        <v>4214</v>
      </c>
    </row>
    <row r="649" spans="1:13" x14ac:dyDescent="0.2">
      <c r="A649" s="1" t="s">
        <v>41</v>
      </c>
      <c r="B649" s="1">
        <v>111473115</v>
      </c>
      <c r="C649" s="1">
        <v>111601577</v>
      </c>
      <c r="D649" s="1" t="s">
        <v>284</v>
      </c>
      <c r="E649" s="1">
        <v>0.52933584728874195</v>
      </c>
      <c r="F649" s="2">
        <v>1.9417521743868301E-17</v>
      </c>
      <c r="G649" s="1">
        <v>1.1899653232444201</v>
      </c>
      <c r="H649" s="2">
        <v>6.4606668064576502E-96</v>
      </c>
      <c r="I649" s="1">
        <v>8.6409595218761499</v>
      </c>
      <c r="J649" s="1">
        <v>5.8897859856410104</v>
      </c>
      <c r="K649" s="1">
        <v>3.9563604971429802</v>
      </c>
      <c r="M649" s="1" t="s">
        <v>2931</v>
      </c>
    </row>
    <row r="650" spans="1:13" x14ac:dyDescent="0.2">
      <c r="A650" s="1" t="s">
        <v>70</v>
      </c>
      <c r="B650" s="1">
        <v>55602281</v>
      </c>
      <c r="C650" s="1">
        <v>55628927</v>
      </c>
      <c r="D650" s="1" t="s">
        <v>303</v>
      </c>
      <c r="E650" s="1">
        <v>1.1026109358085801</v>
      </c>
      <c r="F650" s="2">
        <v>7.6309640451413194E-80</v>
      </c>
      <c r="G650" s="1">
        <v>1.1882778714926601</v>
      </c>
      <c r="H650" s="2">
        <v>9.6320737726052995E-86</v>
      </c>
      <c r="I650" s="1">
        <v>9.5488467807074695</v>
      </c>
      <c r="J650" s="1">
        <v>9.6955277359205692</v>
      </c>
      <c r="K650" s="1">
        <v>4.3792154482063204</v>
      </c>
      <c r="M650" s="1" t="s">
        <v>4215</v>
      </c>
    </row>
    <row r="651" spans="1:13" x14ac:dyDescent="0.2">
      <c r="A651" s="1" t="s">
        <v>313</v>
      </c>
      <c r="B651" s="1">
        <v>952675</v>
      </c>
      <c r="C651" s="1">
        <v>980683</v>
      </c>
      <c r="D651" s="1" t="s">
        <v>559</v>
      </c>
      <c r="E651" s="1">
        <v>0.842865168969954</v>
      </c>
      <c r="F651" s="2">
        <v>2.02784921472616E-14</v>
      </c>
      <c r="G651" s="1">
        <v>1.17942252864685</v>
      </c>
      <c r="H651" s="2">
        <v>6.00073490687531E-29</v>
      </c>
      <c r="I651" s="1">
        <v>5.1601164345211501</v>
      </c>
      <c r="J651" s="1">
        <v>4.4032244288701703</v>
      </c>
      <c r="K651" s="1">
        <v>2.3779765991039299</v>
      </c>
      <c r="M651" s="1" t="s">
        <v>4216</v>
      </c>
    </row>
    <row r="652" spans="1:13" x14ac:dyDescent="0.2">
      <c r="A652" s="1" t="s">
        <v>27</v>
      </c>
      <c r="B652" s="1">
        <v>65435799</v>
      </c>
      <c r="C652" s="1">
        <v>65479443</v>
      </c>
      <c r="D652" s="1" t="s">
        <v>215</v>
      </c>
      <c r="E652" s="1">
        <v>0.75127209311338405</v>
      </c>
      <c r="F652" s="2">
        <v>1.22034008927968E-45</v>
      </c>
      <c r="G652" s="1">
        <v>1.1793734621688901</v>
      </c>
      <c r="H652" s="2">
        <v>8.0972195920524996E-132</v>
      </c>
      <c r="I652" s="1">
        <v>6.3046732112453903</v>
      </c>
      <c r="J652" s="1">
        <v>5.0503161981833697</v>
      </c>
      <c r="K652" s="1">
        <v>2.90835059178796</v>
      </c>
      <c r="M652" s="1" t="s">
        <v>4217</v>
      </c>
    </row>
    <row r="653" spans="1:13" x14ac:dyDescent="0.2">
      <c r="A653" s="1" t="s">
        <v>313</v>
      </c>
      <c r="B653" s="1">
        <v>756175</v>
      </c>
      <c r="C653" s="1">
        <v>775637</v>
      </c>
      <c r="D653" s="1" t="s">
        <v>1171</v>
      </c>
      <c r="E653" s="1">
        <v>0.69556353375200597</v>
      </c>
      <c r="F653" s="1">
        <v>8.7335139981528198E-2</v>
      </c>
      <c r="G653" s="1">
        <v>1.1778710843242</v>
      </c>
      <c r="H653" s="1">
        <v>1.1006141118250501E-3</v>
      </c>
      <c r="I653" s="1">
        <v>1.5857982842313301</v>
      </c>
      <c r="J653" s="1">
        <v>1.2240740551354501</v>
      </c>
      <c r="K653" s="1">
        <v>0.73329163109769602</v>
      </c>
      <c r="M653" s="1" t="s">
        <v>4218</v>
      </c>
    </row>
    <row r="654" spans="1:13" x14ac:dyDescent="0.2">
      <c r="A654" s="1" t="s">
        <v>27</v>
      </c>
      <c r="B654" s="1">
        <v>34164803</v>
      </c>
      <c r="C654" s="1">
        <v>34244901</v>
      </c>
      <c r="D654" s="1" t="s">
        <v>757</v>
      </c>
      <c r="E654" s="1">
        <v>0.155935080717298</v>
      </c>
      <c r="F654" s="1">
        <v>0.44410759283877499</v>
      </c>
      <c r="G654" s="1">
        <v>1.17754663591714</v>
      </c>
      <c r="H654" s="2">
        <v>5.51624004771958E-14</v>
      </c>
      <c r="I654" s="1">
        <v>1.70537723085941</v>
      </c>
      <c r="J654" s="1">
        <v>0.90526857314584497</v>
      </c>
      <c r="K654" s="1">
        <v>0.78811470607539902</v>
      </c>
      <c r="M654" s="1" t="s">
        <v>2410</v>
      </c>
    </row>
    <row r="655" spans="1:13" x14ac:dyDescent="0.2">
      <c r="A655" s="1" t="s">
        <v>62</v>
      </c>
      <c r="B655" s="1">
        <v>31724550</v>
      </c>
      <c r="C655" s="1">
        <v>31806190</v>
      </c>
      <c r="D655" s="1" t="s">
        <v>644</v>
      </c>
      <c r="E655" s="1">
        <v>1.2189683565216001</v>
      </c>
      <c r="F655" s="2">
        <v>7.6834039016473401E-27</v>
      </c>
      <c r="G655" s="1">
        <v>1.1744845784834499</v>
      </c>
      <c r="H655" s="2">
        <v>6.5112725131823595E-22</v>
      </c>
      <c r="I655" s="1">
        <v>1.94092482048256</v>
      </c>
      <c r="J655" s="1">
        <v>2.1567757683264501</v>
      </c>
      <c r="K655" s="1">
        <v>0.89788512277108301</v>
      </c>
      <c r="M655" s="1" t="s">
        <v>4219</v>
      </c>
    </row>
    <row r="656" spans="1:13" x14ac:dyDescent="0.2">
      <c r="A656" s="1" t="s">
        <v>62</v>
      </c>
      <c r="B656" s="1">
        <v>78133310</v>
      </c>
      <c r="C656" s="1">
        <v>79246564</v>
      </c>
      <c r="D656" s="1" t="s">
        <v>831</v>
      </c>
      <c r="E656" s="1">
        <v>0.61281576687690797</v>
      </c>
      <c r="F656" s="1">
        <v>1.9813094194875802E-3</v>
      </c>
      <c r="G656" s="1">
        <v>1.1740981571337701</v>
      </c>
      <c r="H656" s="2">
        <v>5.9909153892036702E-11</v>
      </c>
      <c r="I656" s="1">
        <v>1.7023497352996799</v>
      </c>
      <c r="J656" s="1">
        <v>1.2430014291551801</v>
      </c>
      <c r="K656" s="1">
        <v>0.78847142100456302</v>
      </c>
      <c r="M656" s="1" t="s">
        <v>4220</v>
      </c>
    </row>
    <row r="657" spans="1:13" x14ac:dyDescent="0.2">
      <c r="A657" s="1" t="s">
        <v>108</v>
      </c>
      <c r="B657" s="1">
        <v>155437145</v>
      </c>
      <c r="C657" s="1">
        <v>155574179</v>
      </c>
      <c r="D657" s="1" t="s">
        <v>208</v>
      </c>
      <c r="E657" s="1">
        <v>0.67106481789291095</v>
      </c>
      <c r="F657" s="2">
        <v>4.3967713332403897E-43</v>
      </c>
      <c r="G657" s="1">
        <v>1.17036895724365</v>
      </c>
      <c r="H657" s="2">
        <v>6.1895111446901401E-136</v>
      </c>
      <c r="I657" s="1">
        <v>9.4227703765208801</v>
      </c>
      <c r="J657" s="1">
        <v>7.18313913633291</v>
      </c>
      <c r="K657" s="1">
        <v>4.3739577533470397</v>
      </c>
      <c r="M657" s="1" t="s">
        <v>4221</v>
      </c>
    </row>
    <row r="658" spans="1:13" x14ac:dyDescent="0.2">
      <c r="A658" s="1" t="s">
        <v>62</v>
      </c>
      <c r="B658" s="1">
        <v>83932731</v>
      </c>
      <c r="C658" s="1">
        <v>83949787</v>
      </c>
      <c r="D658" s="1" t="s">
        <v>767</v>
      </c>
      <c r="E658" s="1">
        <v>-0.42520177950232302</v>
      </c>
      <c r="F658" s="1">
        <v>5.14751941542817E-2</v>
      </c>
      <c r="G658" s="1">
        <v>1.16888394464211</v>
      </c>
      <c r="H658" s="2">
        <v>1.9637192229947699E-13</v>
      </c>
      <c r="I658" s="1">
        <v>1.9274347948287101</v>
      </c>
      <c r="J658" s="1">
        <v>0.68804953661771295</v>
      </c>
      <c r="K658" s="1">
        <v>0.89510768590993095</v>
      </c>
      <c r="M658" s="1" t="s">
        <v>4222</v>
      </c>
    </row>
    <row r="659" spans="1:13" x14ac:dyDescent="0.2">
      <c r="A659" s="1" t="s">
        <v>84</v>
      </c>
      <c r="B659" s="1">
        <v>77154935</v>
      </c>
      <c r="C659" s="1">
        <v>77162870</v>
      </c>
      <c r="D659" s="1" t="s">
        <v>171</v>
      </c>
      <c r="E659" s="1">
        <v>6.5951718091123799E-3</v>
      </c>
      <c r="F659" s="1">
        <v>0.92037650695432405</v>
      </c>
      <c r="G659" s="1">
        <v>1.1634670585118101</v>
      </c>
      <c r="H659" s="2">
        <v>1.4755081517541699E-165</v>
      </c>
      <c r="I659" s="1">
        <v>51.959818600853602</v>
      </c>
      <c r="J659" s="1">
        <v>25.104657069897801</v>
      </c>
      <c r="K659" s="1">
        <v>24.234774442741902</v>
      </c>
      <c r="M659" s="1" t="s">
        <v>4223</v>
      </c>
    </row>
    <row r="660" spans="1:13" x14ac:dyDescent="0.2">
      <c r="A660" s="1" t="s">
        <v>58</v>
      </c>
      <c r="B660" s="1">
        <v>89591215</v>
      </c>
      <c r="C660" s="1">
        <v>90085493</v>
      </c>
      <c r="D660" s="1" t="s">
        <v>229</v>
      </c>
      <c r="E660" s="1">
        <v>-0.64464129626308098</v>
      </c>
      <c r="F660" s="2">
        <v>4.9991341080168804E-24</v>
      </c>
      <c r="G660" s="1">
        <v>1.16320592131433</v>
      </c>
      <c r="H660" s="2">
        <v>8.0839945019631803E-122</v>
      </c>
      <c r="I660" s="1">
        <v>10.0844741026936</v>
      </c>
      <c r="J660" s="1">
        <v>3.10383008358427</v>
      </c>
      <c r="K660" s="1">
        <v>4.7057148897180197</v>
      </c>
      <c r="M660" s="1" t="s">
        <v>4224</v>
      </c>
    </row>
    <row r="661" spans="1:13" x14ac:dyDescent="0.2">
      <c r="A661" s="1" t="s">
        <v>45</v>
      </c>
      <c r="B661" s="1">
        <v>29302036</v>
      </c>
      <c r="C661" s="1">
        <v>29493913</v>
      </c>
      <c r="D661" s="1" t="s">
        <v>1027</v>
      </c>
      <c r="E661" s="1">
        <v>-0.62837747911712005</v>
      </c>
      <c r="F661" s="1">
        <v>8.3356396405967703E-2</v>
      </c>
      <c r="G661" s="1">
        <v>1.1628117904226201</v>
      </c>
      <c r="H661" s="2">
        <v>1.1827800545237801E-5</v>
      </c>
      <c r="I661" s="1">
        <v>0.75303356241612696</v>
      </c>
      <c r="J661" s="1">
        <v>0.23422805268782501</v>
      </c>
      <c r="K661" s="1">
        <v>0.35082058235908298</v>
      </c>
      <c r="M661" s="1" t="s">
        <v>1883</v>
      </c>
    </row>
    <row r="662" spans="1:13" x14ac:dyDescent="0.2">
      <c r="A662" s="1" t="s">
        <v>41</v>
      </c>
      <c r="B662" s="1">
        <v>5684425</v>
      </c>
      <c r="C662" s="1">
        <v>5959849</v>
      </c>
      <c r="D662" s="1" t="s">
        <v>474</v>
      </c>
      <c r="E662" s="1">
        <v>1.5970101357967601</v>
      </c>
      <c r="F662" s="2">
        <v>2.9488770218989499E-109</v>
      </c>
      <c r="G662" s="1">
        <v>1.15015871403862</v>
      </c>
      <c r="H662" s="2">
        <v>6.5866428117375904E-43</v>
      </c>
      <c r="I662" s="1">
        <v>7.5380608213618201</v>
      </c>
      <c r="J662" s="1">
        <v>11.069880159144001</v>
      </c>
      <c r="K662" s="1">
        <v>3.5478940723594001</v>
      </c>
      <c r="M662" s="1" t="s">
        <v>4225</v>
      </c>
    </row>
    <row r="663" spans="1:13" x14ac:dyDescent="0.2">
      <c r="A663" s="1" t="s">
        <v>24</v>
      </c>
      <c r="B663" s="1">
        <v>138213186</v>
      </c>
      <c r="C663" s="1">
        <v>138313380</v>
      </c>
      <c r="D663" s="1" t="s">
        <v>470</v>
      </c>
      <c r="E663" s="1">
        <v>1.3970256329544299</v>
      </c>
      <c r="F663" s="2">
        <v>4.5300430766235403E-76</v>
      </c>
      <c r="G663" s="1">
        <v>1.14978068178898</v>
      </c>
      <c r="H663" s="2">
        <v>2.59183361441648E-43</v>
      </c>
      <c r="I663" s="1">
        <v>8.7147774338264394</v>
      </c>
      <c r="J663" s="1">
        <v>11.1460675070158</v>
      </c>
      <c r="K663" s="1">
        <v>4.1042034101475098</v>
      </c>
      <c r="M663" s="1" t="s">
        <v>4226</v>
      </c>
    </row>
    <row r="664" spans="1:13" x14ac:dyDescent="0.2">
      <c r="A664" s="1" t="s">
        <v>62</v>
      </c>
      <c r="B664" s="1">
        <v>71498453</v>
      </c>
      <c r="C664" s="1">
        <v>71598992</v>
      </c>
      <c r="D664" s="1" t="s">
        <v>1315</v>
      </c>
      <c r="E664" s="1">
        <v>-0.79705231083792005</v>
      </c>
      <c r="F664" s="1">
        <v>0.22431239500276301</v>
      </c>
      <c r="G664" s="1">
        <v>1.1469564983196101</v>
      </c>
      <c r="H664" s="1">
        <v>1.3381518545365701E-2</v>
      </c>
      <c r="I664" s="1">
        <v>0.18904042780406399</v>
      </c>
      <c r="J664" s="1">
        <v>5.30990577495783E-2</v>
      </c>
      <c r="K664" s="1">
        <v>8.96101032927515E-2</v>
      </c>
      <c r="M664" s="1" t="s">
        <v>4227</v>
      </c>
    </row>
    <row r="665" spans="1:13" x14ac:dyDescent="0.2">
      <c r="A665" s="1" t="s">
        <v>21</v>
      </c>
      <c r="B665" s="1">
        <v>128994290</v>
      </c>
      <c r="C665" s="1">
        <v>129076151</v>
      </c>
      <c r="D665" s="1" t="s">
        <v>291</v>
      </c>
      <c r="E665" s="1">
        <v>-0.46714081771510901</v>
      </c>
      <c r="F665" s="2">
        <v>3.9527472052229198E-10</v>
      </c>
      <c r="G665" s="1">
        <v>1.13674718178326</v>
      </c>
      <c r="H665" s="2">
        <v>3.5603474795427003E-91</v>
      </c>
      <c r="I665" s="1">
        <v>19.5027888463766</v>
      </c>
      <c r="J665" s="1">
        <v>6.9122169093931101</v>
      </c>
      <c r="K665" s="1">
        <v>9.2688908414109097</v>
      </c>
      <c r="M665" s="1" t="s">
        <v>4228</v>
      </c>
    </row>
    <row r="666" spans="1:13" x14ac:dyDescent="0.2">
      <c r="A666" s="1" t="s">
        <v>62</v>
      </c>
      <c r="B666" s="1">
        <v>71879894</v>
      </c>
      <c r="C666" s="1">
        <v>71919171</v>
      </c>
      <c r="D666" s="1" t="s">
        <v>237</v>
      </c>
      <c r="E666" s="1">
        <v>-0.39800084915328598</v>
      </c>
      <c r="F666" s="2">
        <v>6.48901038859363E-10</v>
      </c>
      <c r="G666" s="1">
        <v>1.13164874621477</v>
      </c>
      <c r="H666" s="2">
        <v>3.1316624672862498E-118</v>
      </c>
      <c r="I666" s="1">
        <v>12.929784921957101</v>
      </c>
      <c r="J666" s="1">
        <v>4.8261073014432796</v>
      </c>
      <c r="K666" s="1">
        <v>6.16544012827418</v>
      </c>
      <c r="M666" s="1" t="s">
        <v>4229</v>
      </c>
    </row>
    <row r="667" spans="1:13" x14ac:dyDescent="0.2">
      <c r="A667" s="1" t="s">
        <v>108</v>
      </c>
      <c r="B667" s="1">
        <v>4683388</v>
      </c>
      <c r="C667" s="1">
        <v>4811074</v>
      </c>
      <c r="D667" s="1" t="s">
        <v>173</v>
      </c>
      <c r="E667" s="1">
        <v>0.20420652700049399</v>
      </c>
      <c r="F667" s="2">
        <v>5.4684395632772698E-5</v>
      </c>
      <c r="G667" s="1">
        <v>1.13136160638201</v>
      </c>
      <c r="H667" s="2">
        <v>1.3056999182338E-163</v>
      </c>
      <c r="I667" s="1">
        <v>14.098821997061</v>
      </c>
      <c r="J667" s="1">
        <v>7.9917654739975896</v>
      </c>
      <c r="K667" s="1">
        <v>6.7253278290493297</v>
      </c>
      <c r="M667" s="1" t="s">
        <v>4230</v>
      </c>
    </row>
    <row r="668" spans="1:13" x14ac:dyDescent="0.2">
      <c r="A668" s="1" t="s">
        <v>41</v>
      </c>
      <c r="B668" s="1">
        <v>113668596</v>
      </c>
      <c r="C668" s="1">
        <v>113746292</v>
      </c>
      <c r="D668" s="1" t="s">
        <v>329</v>
      </c>
      <c r="E668" s="1">
        <v>1.2226957499995299</v>
      </c>
      <c r="F668" s="2">
        <v>3.5224493602638701E-109</v>
      </c>
      <c r="G668" s="1">
        <v>1.1286413205143599</v>
      </c>
      <c r="H668" s="2">
        <v>1.39801463376281E-77</v>
      </c>
      <c r="I668" s="1">
        <v>13.522284145576601</v>
      </c>
      <c r="J668" s="1">
        <v>15.552109757317499</v>
      </c>
      <c r="K668" s="1">
        <v>6.4620023234298696</v>
      </c>
      <c r="M668" s="1" t="s">
        <v>4231</v>
      </c>
    </row>
    <row r="669" spans="1:13" x14ac:dyDescent="0.2">
      <c r="A669" s="1" t="s">
        <v>31</v>
      </c>
      <c r="B669" s="1">
        <v>39071840</v>
      </c>
      <c r="C669" s="1">
        <v>39082965</v>
      </c>
      <c r="D669" s="1" t="s">
        <v>825</v>
      </c>
      <c r="E669" s="1">
        <v>2.3224394795110399</v>
      </c>
      <c r="F669" s="2">
        <v>1.9440541950339999E-73</v>
      </c>
      <c r="G669" s="1">
        <v>1.1280731575337499</v>
      </c>
      <c r="H669" s="2">
        <v>2.3073809544741801E-11</v>
      </c>
      <c r="I669" s="1">
        <v>3.2564503847442401</v>
      </c>
      <c r="J669" s="1">
        <v>8.0236938083724496</v>
      </c>
      <c r="K669" s="1">
        <v>1.5580045822317099</v>
      </c>
      <c r="M669" s="1" t="s">
        <v>4232</v>
      </c>
    </row>
    <row r="670" spans="1:13" x14ac:dyDescent="0.2">
      <c r="A670" s="1" t="s">
        <v>60</v>
      </c>
      <c r="B670" s="1">
        <v>85923802</v>
      </c>
      <c r="C670" s="1">
        <v>86292586</v>
      </c>
      <c r="D670" s="1" t="s">
        <v>219</v>
      </c>
      <c r="E670" s="1">
        <v>1.0844865601562901</v>
      </c>
      <c r="F670" s="2">
        <v>2.6170984357171001E-127</v>
      </c>
      <c r="G670" s="1">
        <v>1.1197443904328499</v>
      </c>
      <c r="H670" s="2">
        <v>8.1226787435418004E-131</v>
      </c>
      <c r="I670" s="1">
        <v>6.9879727689073601</v>
      </c>
      <c r="J670" s="1">
        <v>7.3484468350187697</v>
      </c>
      <c r="K670" s="1">
        <v>3.35972692192346</v>
      </c>
      <c r="M670" s="1" t="s">
        <v>4233</v>
      </c>
    </row>
    <row r="671" spans="1:13" x14ac:dyDescent="0.2">
      <c r="A671" s="1" t="s">
        <v>151</v>
      </c>
      <c r="B671" s="1">
        <v>74069644</v>
      </c>
      <c r="C671" s="1">
        <v>74207146</v>
      </c>
      <c r="D671" s="1" t="s">
        <v>384</v>
      </c>
      <c r="E671" s="1">
        <v>1.0240334934133299</v>
      </c>
      <c r="F671" s="2">
        <v>5.3267931458836603E-52</v>
      </c>
      <c r="G671" s="1">
        <v>1.11934062676489</v>
      </c>
      <c r="H671" s="2">
        <v>2.8576307012087098E-63</v>
      </c>
      <c r="I671" s="1">
        <v>7.1615957658736802</v>
      </c>
      <c r="J671" s="1">
        <v>7.2235673871634098</v>
      </c>
      <c r="K671" s="1">
        <v>3.4426002672554401</v>
      </c>
      <c r="M671" s="1" t="s">
        <v>4234</v>
      </c>
    </row>
    <row r="672" spans="1:13" x14ac:dyDescent="0.2">
      <c r="A672" s="1" t="s">
        <v>96</v>
      </c>
      <c r="B672" s="1">
        <v>8993765</v>
      </c>
      <c r="C672" s="1">
        <v>9009084</v>
      </c>
      <c r="D672" s="1" t="s">
        <v>608</v>
      </c>
      <c r="E672" s="1">
        <v>0.75091340000881701</v>
      </c>
      <c r="F672" s="2">
        <v>5.6057695016937297E-11</v>
      </c>
      <c r="G672" s="1">
        <v>1.11792772907195</v>
      </c>
      <c r="H672" s="2">
        <v>2.4231714335055801E-24</v>
      </c>
      <c r="I672" s="1">
        <v>3.8196150107325102</v>
      </c>
      <c r="J672" s="1">
        <v>3.1908176186442998</v>
      </c>
      <c r="K672" s="1">
        <v>1.8399454290077899</v>
      </c>
      <c r="M672" s="1" t="s">
        <v>4235</v>
      </c>
    </row>
    <row r="673" spans="1:13" x14ac:dyDescent="0.2">
      <c r="A673" s="1" t="s">
        <v>70</v>
      </c>
      <c r="B673" s="1">
        <v>55964352</v>
      </c>
      <c r="C673" s="1">
        <v>55973710</v>
      </c>
      <c r="D673" s="1" t="s">
        <v>375</v>
      </c>
      <c r="E673" s="1">
        <v>1.76044817252615</v>
      </c>
      <c r="F673" s="2">
        <v>8.9487199636208104E-228</v>
      </c>
      <c r="G673" s="1">
        <v>1.1125381071973399</v>
      </c>
      <c r="H673" s="2">
        <v>1.71690045592671E-65</v>
      </c>
      <c r="I673" s="1">
        <v>15.003908697565301</v>
      </c>
      <c r="J673" s="1">
        <v>25.330212133646199</v>
      </c>
      <c r="K673" s="1">
        <v>7.2472538615407203</v>
      </c>
      <c r="M673" s="1" t="s">
        <v>4236</v>
      </c>
    </row>
    <row r="674" spans="1:13" x14ac:dyDescent="0.2">
      <c r="A674" s="1" t="s">
        <v>77</v>
      </c>
      <c r="B674" s="1">
        <v>42219571</v>
      </c>
      <c r="C674" s="1">
        <v>42275936</v>
      </c>
      <c r="D674" s="1" t="s">
        <v>570</v>
      </c>
      <c r="E674" s="1">
        <v>1.3049893885760799</v>
      </c>
      <c r="F674" s="2">
        <v>5.6385229630943303E-40</v>
      </c>
      <c r="G674" s="1">
        <v>1.1100176678365801</v>
      </c>
      <c r="H674" s="2">
        <v>1.26694960289103E-27</v>
      </c>
      <c r="I674" s="1">
        <v>9.7455469128360406</v>
      </c>
      <c r="J674" s="1">
        <v>12.018598858402701</v>
      </c>
      <c r="K674" s="1">
        <v>4.7203740379929497</v>
      </c>
      <c r="M674" s="1" t="s">
        <v>4237</v>
      </c>
    </row>
    <row r="675" spans="1:13" x14ac:dyDescent="0.2">
      <c r="A675" s="1" t="s">
        <v>35</v>
      </c>
      <c r="B675" s="1">
        <v>124913793</v>
      </c>
      <c r="C675" s="1">
        <v>124924886</v>
      </c>
      <c r="D675" s="1" t="s">
        <v>150</v>
      </c>
      <c r="E675" s="1">
        <v>1.54234933689017</v>
      </c>
      <c r="F675" s="1">
        <v>0</v>
      </c>
      <c r="G675" s="1">
        <v>1.1077359731648699</v>
      </c>
      <c r="H675" s="2">
        <v>3.0862426707481501E-189</v>
      </c>
      <c r="I675" s="1">
        <v>62.836331340979598</v>
      </c>
      <c r="J675" s="1">
        <v>91.511229158191398</v>
      </c>
      <c r="K675" s="1">
        <v>30.462954987546599</v>
      </c>
      <c r="M675" s="1" t="s">
        <v>133</v>
      </c>
    </row>
    <row r="676" spans="1:13" x14ac:dyDescent="0.2">
      <c r="A676" s="1" t="s">
        <v>62</v>
      </c>
      <c r="B676" s="1">
        <v>71879899</v>
      </c>
      <c r="C676" s="1">
        <v>71962913</v>
      </c>
      <c r="D676" s="1" t="s">
        <v>202</v>
      </c>
      <c r="E676" s="1">
        <v>0.17147949269475299</v>
      </c>
      <c r="F676" s="1">
        <v>4.2058867339498399E-4</v>
      </c>
      <c r="G676" s="1">
        <v>1.10358910436633</v>
      </c>
      <c r="H676" s="2">
        <v>2.5213384714715002E-142</v>
      </c>
      <c r="I676" s="1">
        <v>29.157975187382402</v>
      </c>
      <c r="J676" s="1">
        <v>16.466479755191902</v>
      </c>
      <c r="K676" s="1">
        <v>14.174144017150001</v>
      </c>
      <c r="M676" s="1" t="s">
        <v>4238</v>
      </c>
    </row>
    <row r="677" spans="1:13" x14ac:dyDescent="0.2">
      <c r="A677" s="1" t="s">
        <v>96</v>
      </c>
      <c r="B677" s="1">
        <v>21946670</v>
      </c>
      <c r="C677" s="1">
        <v>21962409</v>
      </c>
      <c r="D677" s="1" t="s">
        <v>434</v>
      </c>
      <c r="E677" s="1">
        <v>-0.41081998373918599</v>
      </c>
      <c r="F677" s="2">
        <v>6.0773468316565602E-6</v>
      </c>
      <c r="G677" s="1">
        <v>1.0985296341983699</v>
      </c>
      <c r="H677" s="2">
        <v>2.9376508935254999E-53</v>
      </c>
      <c r="I677" s="1">
        <v>6.1067950065331704</v>
      </c>
      <c r="J677" s="1">
        <v>2.31143004025623</v>
      </c>
      <c r="K677" s="1">
        <v>2.9785772597636302</v>
      </c>
      <c r="M677" s="1" t="s">
        <v>4239</v>
      </c>
    </row>
    <row r="678" spans="1:13" x14ac:dyDescent="0.2">
      <c r="A678" s="1" t="s">
        <v>35</v>
      </c>
      <c r="B678" s="1">
        <v>120433679</v>
      </c>
      <c r="C678" s="1">
        <v>120514761</v>
      </c>
      <c r="D678" s="1" t="s">
        <v>239</v>
      </c>
      <c r="E678" s="1">
        <v>0.241652386841332</v>
      </c>
      <c r="F678" s="2">
        <v>1.50477258067599E-5</v>
      </c>
      <c r="G678" s="1">
        <v>1.09748810893438</v>
      </c>
      <c r="H678" s="2">
        <v>8.5346751690990296E-117</v>
      </c>
      <c r="I678" s="1">
        <v>14.541127584914101</v>
      </c>
      <c r="J678" s="1">
        <v>8.6583149845736305</v>
      </c>
      <c r="K678" s="1">
        <v>7.1005450482658503</v>
      </c>
      <c r="M678" s="1" t="s">
        <v>4240</v>
      </c>
    </row>
    <row r="679" spans="1:13" x14ac:dyDescent="0.2">
      <c r="A679" s="1" t="s">
        <v>108</v>
      </c>
      <c r="B679" s="1">
        <v>148892577</v>
      </c>
      <c r="C679" s="1">
        <v>148923339</v>
      </c>
      <c r="D679" s="1" t="s">
        <v>276</v>
      </c>
      <c r="E679" s="1">
        <v>-0.13436086654835999</v>
      </c>
      <c r="F679" s="1">
        <v>5.1061808537E-2</v>
      </c>
      <c r="G679" s="1">
        <v>1.0936408993873701</v>
      </c>
      <c r="H679" s="2">
        <v>5.0043586850158798E-99</v>
      </c>
      <c r="I679" s="1">
        <v>27.923940816779801</v>
      </c>
      <c r="J679" s="1">
        <v>12.8449513009214</v>
      </c>
      <c r="K679" s="1">
        <v>13.6704052959739</v>
      </c>
      <c r="M679" s="1" t="s">
        <v>4241</v>
      </c>
    </row>
    <row r="680" spans="1:13" x14ac:dyDescent="0.2">
      <c r="A680" s="1" t="s">
        <v>24</v>
      </c>
      <c r="B680" s="1">
        <v>56761446</v>
      </c>
      <c r="C680" s="1">
        <v>57113357</v>
      </c>
      <c r="D680" s="1" t="s">
        <v>524</v>
      </c>
      <c r="E680" s="1">
        <v>0.56554341787414397</v>
      </c>
      <c r="F680" s="2">
        <v>4.1365400379118703E-9</v>
      </c>
      <c r="G680" s="1">
        <v>1.08694856588972</v>
      </c>
      <c r="H680" s="2">
        <v>7.4559983559693001E-34</v>
      </c>
      <c r="I680" s="1">
        <v>5.4589951968739099</v>
      </c>
      <c r="J680" s="1">
        <v>4.09740115604155</v>
      </c>
      <c r="K680" s="1">
        <v>2.6869494287647799</v>
      </c>
      <c r="M680" s="1" t="s">
        <v>4242</v>
      </c>
    </row>
    <row r="681" spans="1:13" x14ac:dyDescent="0.2">
      <c r="A681" s="1" t="s">
        <v>11</v>
      </c>
      <c r="B681" s="1">
        <v>3805689</v>
      </c>
      <c r="C681" s="1">
        <v>3816857</v>
      </c>
      <c r="D681" s="1" t="s">
        <v>568</v>
      </c>
      <c r="E681" s="1">
        <v>1.1024279960001</v>
      </c>
      <c r="F681" s="2">
        <v>9.9883969599582793E-32</v>
      </c>
      <c r="G681" s="1">
        <v>1.0829384383692899</v>
      </c>
      <c r="H681" s="2">
        <v>9.8771382653812196E-28</v>
      </c>
      <c r="I681" s="1">
        <v>6.3759587599338996</v>
      </c>
      <c r="J681" s="1">
        <v>6.9638146505586302</v>
      </c>
      <c r="K681" s="1">
        <v>3.1414887590033702</v>
      </c>
      <c r="M681" s="1" t="s">
        <v>4243</v>
      </c>
    </row>
    <row r="682" spans="1:13" x14ac:dyDescent="0.2">
      <c r="A682" s="1" t="s">
        <v>62</v>
      </c>
      <c r="B682" s="1">
        <v>82181403</v>
      </c>
      <c r="C682" s="1">
        <v>82203831</v>
      </c>
      <c r="D682" s="1" t="s">
        <v>547</v>
      </c>
      <c r="E682" s="1">
        <v>0.54383221747325705</v>
      </c>
      <c r="F682" s="2">
        <v>1.00220018271802E-7</v>
      </c>
      <c r="G682" s="1">
        <v>1.07509374213557</v>
      </c>
      <c r="H682" s="2">
        <v>2.2435949009147098E-31</v>
      </c>
      <c r="I682" s="1">
        <v>13.899022106251699</v>
      </c>
      <c r="J682" s="1">
        <v>10.361107331119101</v>
      </c>
      <c r="K682" s="1">
        <v>6.8973848380501401</v>
      </c>
      <c r="M682" s="1" t="s">
        <v>2817</v>
      </c>
    </row>
    <row r="683" spans="1:13" x14ac:dyDescent="0.2">
      <c r="A683" s="1" t="s">
        <v>84</v>
      </c>
      <c r="B683" s="1">
        <v>69509879</v>
      </c>
      <c r="C683" s="1">
        <v>69640682</v>
      </c>
      <c r="D683" s="1" t="s">
        <v>293</v>
      </c>
      <c r="E683" s="1">
        <v>1.4867994732930401</v>
      </c>
      <c r="F683" s="2">
        <v>1.1477119803565499E-195</v>
      </c>
      <c r="G683" s="1">
        <v>1.0747312343228601</v>
      </c>
      <c r="H683" s="2">
        <v>9.3728558146840804E-91</v>
      </c>
      <c r="I683" s="1">
        <v>20.917224866766801</v>
      </c>
      <c r="J683" s="1">
        <v>29.986545743426198</v>
      </c>
      <c r="K683" s="1">
        <v>10.3760392645429</v>
      </c>
      <c r="M683" s="1" t="s">
        <v>590</v>
      </c>
    </row>
    <row r="684" spans="1:13" x14ac:dyDescent="0.2">
      <c r="A684" s="1" t="s">
        <v>70</v>
      </c>
      <c r="B684" s="1">
        <v>54955991</v>
      </c>
      <c r="C684" s="1">
        <v>54960223</v>
      </c>
      <c r="D684" s="1" t="s">
        <v>1215</v>
      </c>
      <c r="E684" s="1">
        <v>1.3094629376690801</v>
      </c>
      <c r="F684" s="2">
        <v>9.7030164795185403E-5</v>
      </c>
      <c r="G684" s="1">
        <v>1.0735492639344899</v>
      </c>
      <c r="H684" s="1">
        <v>2.6846812957960499E-3</v>
      </c>
      <c r="I684" s="1">
        <v>1.7128585399342</v>
      </c>
      <c r="J684" s="1">
        <v>2.17525464901113</v>
      </c>
      <c r="K684" s="1">
        <v>0.84940876367181195</v>
      </c>
      <c r="M684" s="1" t="s">
        <v>4244</v>
      </c>
    </row>
    <row r="685" spans="1:13" x14ac:dyDescent="0.2">
      <c r="A685" s="1" t="s">
        <v>64</v>
      </c>
      <c r="B685" s="1">
        <v>33254878</v>
      </c>
      <c r="C685" s="1">
        <v>33308097</v>
      </c>
      <c r="D685" s="1" t="s">
        <v>1413</v>
      </c>
      <c r="E685" s="1">
        <v>0.85703173137269395</v>
      </c>
      <c r="F685" s="1">
        <v>0.10670540652789599</v>
      </c>
      <c r="G685" s="1">
        <v>1.0719352195910401</v>
      </c>
      <c r="H685" s="1">
        <v>3.93384742093651E-2</v>
      </c>
      <c r="I685" s="1">
        <v>0.245986439878839</v>
      </c>
      <c r="J685" s="1">
        <v>0.228327018019155</v>
      </c>
      <c r="K685" s="1">
        <v>0.122091452806342</v>
      </c>
      <c r="M685" s="1" t="s">
        <v>4245</v>
      </c>
    </row>
    <row r="686" spans="1:13" x14ac:dyDescent="0.2">
      <c r="A686" s="1" t="s">
        <v>84</v>
      </c>
      <c r="B686" s="1">
        <v>73805052</v>
      </c>
      <c r="C686" s="1">
        <v>73834452</v>
      </c>
      <c r="D686" s="1" t="s">
        <v>257</v>
      </c>
      <c r="E686" s="1">
        <v>1.1410579189957499</v>
      </c>
      <c r="F686" s="2">
        <v>8.6952203254388899E-154</v>
      </c>
      <c r="G686" s="1">
        <v>1.0656724584600501</v>
      </c>
      <c r="H686" s="2">
        <v>8.8858711489852704E-110</v>
      </c>
      <c r="I686" s="1">
        <v>15.1762901351183</v>
      </c>
      <c r="J686" s="1">
        <v>17.229621515089899</v>
      </c>
      <c r="K686" s="1">
        <v>7.57446077902034</v>
      </c>
      <c r="M686" s="1" t="s">
        <v>2384</v>
      </c>
    </row>
    <row r="687" spans="1:13" x14ac:dyDescent="0.2">
      <c r="A687" s="1" t="s">
        <v>108</v>
      </c>
      <c r="B687" s="1">
        <v>143548468</v>
      </c>
      <c r="C687" s="1">
        <v>143599291</v>
      </c>
      <c r="D687" s="1" t="s">
        <v>480</v>
      </c>
      <c r="E687" s="1">
        <v>1.47019866291493</v>
      </c>
      <c r="F687" s="2">
        <v>1.7495549426283099E-96</v>
      </c>
      <c r="G687" s="1">
        <v>1.06456235710086</v>
      </c>
      <c r="H687" s="2">
        <v>1.7649287812189899E-41</v>
      </c>
      <c r="I687" s="1">
        <v>6.3885326932448896</v>
      </c>
      <c r="J687" s="1">
        <v>9.1180316659604603</v>
      </c>
      <c r="K687" s="1">
        <v>3.19213266283501</v>
      </c>
      <c r="M687" s="1" t="s">
        <v>2819</v>
      </c>
    </row>
    <row r="688" spans="1:13" x14ac:dyDescent="0.2">
      <c r="A688" s="1" t="s">
        <v>64</v>
      </c>
      <c r="B688" s="1">
        <v>15341205</v>
      </c>
      <c r="C688" s="1">
        <v>15466909</v>
      </c>
      <c r="D688" s="1" t="s">
        <v>1064</v>
      </c>
      <c r="E688" s="1">
        <v>0.46985699682496002</v>
      </c>
      <c r="F688" s="1">
        <v>0.129308102405675</v>
      </c>
      <c r="G688" s="1">
        <v>1.04906817633259</v>
      </c>
      <c r="H688" s="2">
        <v>5.1161467303528901E-5</v>
      </c>
      <c r="I688" s="1">
        <v>0.68122220971382197</v>
      </c>
      <c r="J688" s="1">
        <v>0.49084463080720903</v>
      </c>
      <c r="K688" s="1">
        <v>0.34400351302837301</v>
      </c>
      <c r="M688" s="1" t="s">
        <v>34</v>
      </c>
    </row>
    <row r="689" spans="1:13" x14ac:dyDescent="0.2">
      <c r="A689" s="1" t="s">
        <v>70</v>
      </c>
      <c r="B689" s="1">
        <v>35645633</v>
      </c>
      <c r="C689" s="1">
        <v>35660786</v>
      </c>
      <c r="D689" s="1" t="s">
        <v>211</v>
      </c>
      <c r="E689" s="1">
        <v>-1.44389109588358</v>
      </c>
      <c r="F689" s="2">
        <v>3.02067689829901E-128</v>
      </c>
      <c r="G689" s="1">
        <v>1.0490540312088199</v>
      </c>
      <c r="H689" s="2">
        <v>5.0875821596508597E-135</v>
      </c>
      <c r="I689" s="1">
        <v>52.253423124994903</v>
      </c>
      <c r="J689" s="1">
        <v>10.003227177749899</v>
      </c>
      <c r="K689" s="1">
        <v>26.3801707183719</v>
      </c>
      <c r="M689" s="1" t="s">
        <v>4246</v>
      </c>
    </row>
    <row r="690" spans="1:13" x14ac:dyDescent="0.2">
      <c r="A690" s="1" t="s">
        <v>27</v>
      </c>
      <c r="B690" s="1">
        <v>170288874</v>
      </c>
      <c r="C690" s="1">
        <v>170727019</v>
      </c>
      <c r="D690" s="1" t="s">
        <v>605</v>
      </c>
      <c r="E690" s="1">
        <v>-10.5863054125443</v>
      </c>
      <c r="F690" s="2">
        <v>1.7732894324799701E-18</v>
      </c>
      <c r="G690" s="1">
        <v>1.0481416424386101</v>
      </c>
      <c r="H690" s="2">
        <v>1.3798530935492501E-24</v>
      </c>
      <c r="I690" s="1">
        <v>2.1638011777603601</v>
      </c>
      <c r="J690" s="1">
        <v>0</v>
      </c>
      <c r="K690" s="1">
        <v>1.0933910098304001</v>
      </c>
      <c r="M690" s="1" t="s">
        <v>4247</v>
      </c>
    </row>
    <row r="691" spans="1:13" x14ac:dyDescent="0.2">
      <c r="A691" s="1" t="s">
        <v>62</v>
      </c>
      <c r="B691" s="1">
        <v>31127075</v>
      </c>
      <c r="C691" s="1">
        <v>31142714</v>
      </c>
      <c r="D691" s="1" t="s">
        <v>536</v>
      </c>
      <c r="E691" s="1">
        <v>1.08418539197359</v>
      </c>
      <c r="F691" s="2">
        <v>1.1341441790266199E-41</v>
      </c>
      <c r="G691" s="1">
        <v>1.04689809147684</v>
      </c>
      <c r="H691" s="2">
        <v>1.2910920434077299E-32</v>
      </c>
      <c r="I691" s="1">
        <v>8.6011821467961997</v>
      </c>
      <c r="J691" s="1">
        <v>9.5118233818020705</v>
      </c>
      <c r="K691" s="1">
        <v>4.3519922165361402</v>
      </c>
      <c r="M691" s="1" t="s">
        <v>4248</v>
      </c>
    </row>
    <row r="692" spans="1:13" x14ac:dyDescent="0.2">
      <c r="A692" s="1" t="s">
        <v>35</v>
      </c>
      <c r="B692" s="1">
        <v>81967466</v>
      </c>
      <c r="C692" s="1">
        <v>81979413</v>
      </c>
      <c r="D692" s="1" t="s">
        <v>714</v>
      </c>
      <c r="E692" s="1">
        <v>0.54537967890316297</v>
      </c>
      <c r="F692" s="2">
        <v>3.7925973160396797E-5</v>
      </c>
      <c r="G692" s="1">
        <v>1.04151137809614</v>
      </c>
      <c r="H692" s="2">
        <v>1.20494982831662E-16</v>
      </c>
      <c r="I692" s="1">
        <v>7.9093319013845598</v>
      </c>
      <c r="J692" s="1">
        <v>6.0418056798127404</v>
      </c>
      <c r="K692" s="1">
        <v>4.0165579799724798</v>
      </c>
      <c r="M692" s="1" t="s">
        <v>4249</v>
      </c>
    </row>
    <row r="693" spans="1:13" x14ac:dyDescent="0.2">
      <c r="A693" s="1" t="s">
        <v>84</v>
      </c>
      <c r="B693" s="1">
        <v>73164159</v>
      </c>
      <c r="C693" s="1">
        <v>73290243</v>
      </c>
      <c r="D693" s="1" t="s">
        <v>609</v>
      </c>
      <c r="E693" s="1">
        <v>0.648195165704891</v>
      </c>
      <c r="F693" s="2">
        <v>1.5861672127112899E-9</v>
      </c>
      <c r="G693" s="1">
        <v>1.0387756786228399</v>
      </c>
      <c r="H693" s="2">
        <v>3.1510346125471002E-24</v>
      </c>
      <c r="I693" s="1">
        <v>5.80695670458209</v>
      </c>
      <c r="J693" s="1">
        <v>4.7732433101636298</v>
      </c>
      <c r="K693" s="1">
        <v>2.95032071604727</v>
      </c>
      <c r="M693" s="1" t="s">
        <v>4250</v>
      </c>
    </row>
    <row r="694" spans="1:13" x14ac:dyDescent="0.2">
      <c r="A694" s="1" t="s">
        <v>84</v>
      </c>
      <c r="B694" s="1">
        <v>69506445</v>
      </c>
      <c r="C694" s="1">
        <v>69510364</v>
      </c>
      <c r="D694" s="1" t="s">
        <v>469</v>
      </c>
      <c r="E694" s="1">
        <v>1.7277255483327401</v>
      </c>
      <c r="F694" s="2">
        <v>3.7329621110285901E-159</v>
      </c>
      <c r="G694" s="1">
        <v>1.0358894108299299</v>
      </c>
      <c r="H694" s="2">
        <v>2.07231282991869E-43</v>
      </c>
      <c r="I694" s="1">
        <v>33.185382267579598</v>
      </c>
      <c r="J694" s="1">
        <v>57.765859297813797</v>
      </c>
      <c r="K694" s="1">
        <v>16.9052634787617</v>
      </c>
      <c r="M694" s="1" t="s">
        <v>4251</v>
      </c>
    </row>
    <row r="695" spans="1:13" x14ac:dyDescent="0.2">
      <c r="A695" s="1" t="s">
        <v>31</v>
      </c>
      <c r="B695" s="1">
        <v>160769300</v>
      </c>
      <c r="C695" s="1">
        <v>160876014</v>
      </c>
      <c r="D695" s="1" t="s">
        <v>661</v>
      </c>
      <c r="E695" s="1">
        <v>-9.9401070426393598</v>
      </c>
      <c r="F695" s="2">
        <v>1.95773539734402E-16</v>
      </c>
      <c r="G695" s="1">
        <v>1.0345816950987301</v>
      </c>
      <c r="H695" s="2">
        <v>2.2432559515638501E-20</v>
      </c>
      <c r="I695" s="1">
        <v>5.0838808912411899</v>
      </c>
      <c r="J695" s="1">
        <v>2.49446405791743E-3</v>
      </c>
      <c r="K695" s="1">
        <v>2.5952757840440999</v>
      </c>
      <c r="M695" s="1" t="s">
        <v>4252</v>
      </c>
    </row>
    <row r="696" spans="1:13" x14ac:dyDescent="0.2">
      <c r="A696" s="1" t="s">
        <v>70</v>
      </c>
      <c r="B696" s="1">
        <v>36265434</v>
      </c>
      <c r="C696" s="1">
        <v>36279724</v>
      </c>
      <c r="D696" s="1" t="s">
        <v>873</v>
      </c>
      <c r="E696" s="1">
        <v>2.9368172581833898</v>
      </c>
      <c r="F696" s="2">
        <v>8.0643686214360899E-147</v>
      </c>
      <c r="G696" s="1">
        <v>1.02991506588315</v>
      </c>
      <c r="H696" s="2">
        <v>1.84343258036818E-9</v>
      </c>
      <c r="I696" s="1">
        <v>1.85409736266495</v>
      </c>
      <c r="J696" s="1">
        <v>7.5006522222962202</v>
      </c>
      <c r="K696" s="1">
        <v>0.94682042000441702</v>
      </c>
      <c r="M696" s="1" t="s">
        <v>4253</v>
      </c>
    </row>
    <row r="697" spans="1:13" x14ac:dyDescent="0.2">
      <c r="A697" s="1" t="s">
        <v>82</v>
      </c>
      <c r="B697" s="1">
        <v>33197687</v>
      </c>
      <c r="C697" s="1">
        <v>33259030</v>
      </c>
      <c r="D697" s="1" t="s">
        <v>244</v>
      </c>
      <c r="E697" s="1">
        <v>-7.3786399261437401</v>
      </c>
      <c r="F697" s="2">
        <v>5.2101035192548301E-152</v>
      </c>
      <c r="G697" s="1">
        <v>1.02966470008652</v>
      </c>
      <c r="H697" s="2">
        <v>2.63711358513711E-116</v>
      </c>
      <c r="I697" s="1">
        <v>27.947541366405598</v>
      </c>
      <c r="J697" s="1">
        <v>8.8683822642693394E-2</v>
      </c>
      <c r="K697" s="1">
        <v>14.3034549053628</v>
      </c>
      <c r="M697" s="1" t="s">
        <v>2456</v>
      </c>
    </row>
    <row r="698" spans="1:13" x14ac:dyDescent="0.2">
      <c r="A698" s="1" t="s">
        <v>21</v>
      </c>
      <c r="B698" s="1">
        <v>133103189</v>
      </c>
      <c r="C698" s="1">
        <v>133104870</v>
      </c>
      <c r="D698" s="1" t="s">
        <v>1322</v>
      </c>
      <c r="E698" s="1">
        <v>1.5723626230883101</v>
      </c>
      <c r="F698" s="2">
        <v>4.7166919143146297E-6</v>
      </c>
      <c r="G698" s="1">
        <v>1.0244671454245999</v>
      </c>
      <c r="H698" s="1">
        <v>1.45218200891422E-2</v>
      </c>
      <c r="I698" s="1">
        <v>0.99044516763570201</v>
      </c>
      <c r="J698" s="1">
        <v>1.5600040115517699</v>
      </c>
      <c r="K698" s="1">
        <v>0.508299933941741</v>
      </c>
      <c r="M698" s="1" t="s">
        <v>4254</v>
      </c>
    </row>
    <row r="699" spans="1:13" x14ac:dyDescent="0.2">
      <c r="A699" s="1" t="s">
        <v>54</v>
      </c>
      <c r="B699" s="1">
        <v>20397622</v>
      </c>
      <c r="C699" s="1">
        <v>20437776</v>
      </c>
      <c r="D699" s="1" t="s">
        <v>704</v>
      </c>
      <c r="E699" s="1">
        <v>0.12004090442389601</v>
      </c>
      <c r="F699" s="1">
        <v>0.45143438617870302</v>
      </c>
      <c r="G699" s="1">
        <v>1.0202060427347199</v>
      </c>
      <c r="H699" s="2">
        <v>1.5356554567612299E-17</v>
      </c>
      <c r="I699" s="1">
        <v>4.6581176047110402</v>
      </c>
      <c r="J699" s="1">
        <v>2.6897642956519001</v>
      </c>
      <c r="K699" s="1">
        <v>2.3980989272698499</v>
      </c>
      <c r="M699" s="1" t="s">
        <v>2346</v>
      </c>
    </row>
    <row r="700" spans="1:13" x14ac:dyDescent="0.2">
      <c r="A700" s="1" t="s">
        <v>41</v>
      </c>
      <c r="B700" s="1">
        <v>111749659</v>
      </c>
      <c r="C700" s="1">
        <v>111756699</v>
      </c>
      <c r="D700" s="1" t="s">
        <v>858</v>
      </c>
      <c r="E700" s="1">
        <v>0.338345945392662</v>
      </c>
      <c r="F700" s="1">
        <v>6.5292168799458997E-2</v>
      </c>
      <c r="G700" s="1">
        <v>1.0138839859798401</v>
      </c>
      <c r="H700" s="2">
        <v>5.1000376067761901E-10</v>
      </c>
      <c r="I700" s="1">
        <v>2.7006438079607298</v>
      </c>
      <c r="J700" s="1">
        <v>1.8227738112574901</v>
      </c>
      <c r="K700" s="1">
        <v>1.3968866287198201</v>
      </c>
      <c r="M700" s="1" t="s">
        <v>4255</v>
      </c>
    </row>
    <row r="701" spans="1:13" x14ac:dyDescent="0.2">
      <c r="A701" s="1" t="s">
        <v>27</v>
      </c>
      <c r="B701" s="1">
        <v>178286954</v>
      </c>
      <c r="C701" s="1">
        <v>178315123</v>
      </c>
      <c r="D701" s="1" t="s">
        <v>775</v>
      </c>
      <c r="E701" s="1">
        <v>1.1049615755053701</v>
      </c>
      <c r="F701" s="2">
        <v>4.1914691317444501E-17</v>
      </c>
      <c r="G701" s="1">
        <v>1.0119847292484401</v>
      </c>
      <c r="H701" s="2">
        <v>4.9368634366851201E-13</v>
      </c>
      <c r="I701" s="1">
        <v>3.7153420378975301</v>
      </c>
      <c r="J701" s="1">
        <v>4.2703031389329702</v>
      </c>
      <c r="K701" s="1">
        <v>1.9225332561839199</v>
      </c>
      <c r="M701" s="1" t="s">
        <v>372</v>
      </c>
    </row>
    <row r="702" spans="1:13" x14ac:dyDescent="0.2">
      <c r="A702" s="1" t="s">
        <v>41</v>
      </c>
      <c r="B702" s="1">
        <v>123594885</v>
      </c>
      <c r="C702" s="1">
        <v>123612383</v>
      </c>
      <c r="D702" s="1" t="s">
        <v>636</v>
      </c>
      <c r="E702" s="1">
        <v>1.4465936577148899</v>
      </c>
      <c r="F702" s="2">
        <v>3.7935776591212197E-58</v>
      </c>
      <c r="G702" s="1">
        <v>1.0096858538462099</v>
      </c>
      <c r="H702" s="2">
        <v>3.61601950692773E-22</v>
      </c>
      <c r="I702" s="1">
        <v>4.9331112484323096</v>
      </c>
      <c r="J702" s="1">
        <v>7.1970421481387898</v>
      </c>
      <c r="K702" s="1">
        <v>2.56081337219823</v>
      </c>
      <c r="M702" s="1" t="s">
        <v>4256</v>
      </c>
    </row>
    <row r="703" spans="1:13" x14ac:dyDescent="0.2">
      <c r="A703" s="1" t="s">
        <v>58</v>
      </c>
      <c r="B703" s="1">
        <v>77972340</v>
      </c>
      <c r="C703" s="1">
        <v>78083116</v>
      </c>
      <c r="D703" s="1" t="s">
        <v>319</v>
      </c>
      <c r="E703" s="1">
        <v>0.587696954781462</v>
      </c>
      <c r="F703" s="2">
        <v>6.1864422904829297E-27</v>
      </c>
      <c r="G703" s="1">
        <v>1.00397880298987</v>
      </c>
      <c r="H703" s="2">
        <v>5.8851222748405805E-82</v>
      </c>
      <c r="I703" s="1">
        <v>10.3197456727034</v>
      </c>
      <c r="J703" s="1">
        <v>8.3335866821260094</v>
      </c>
      <c r="K703" s="1">
        <v>5.3746010368817903</v>
      </c>
      <c r="M703" s="1" t="s">
        <v>4257</v>
      </c>
    </row>
    <row r="704" spans="1:13" x14ac:dyDescent="0.2">
      <c r="A704" s="1" t="s">
        <v>24</v>
      </c>
      <c r="B704" s="1">
        <v>69068978</v>
      </c>
      <c r="C704" s="1">
        <v>69101484</v>
      </c>
      <c r="D704" s="1" t="s">
        <v>506</v>
      </c>
      <c r="E704" s="1">
        <v>0.30781986791496302</v>
      </c>
      <c r="F704" s="1">
        <v>4.7642508284901898E-4</v>
      </c>
      <c r="G704" s="1">
        <v>1.0025182691857499</v>
      </c>
      <c r="H704" s="2">
        <v>6.7304207523087403E-36</v>
      </c>
      <c r="I704" s="1">
        <v>6.5392864092341201</v>
      </c>
      <c r="J704" s="1">
        <v>4.35393856146238</v>
      </c>
      <c r="K704" s="1">
        <v>3.40753845782959</v>
      </c>
      <c r="M704" s="1" t="s">
        <v>2714</v>
      </c>
    </row>
    <row r="705" spans="1:13" x14ac:dyDescent="0.2">
      <c r="A705" s="1" t="s">
        <v>21</v>
      </c>
      <c r="B705" s="1">
        <v>131805449</v>
      </c>
      <c r="C705" s="1">
        <v>131851033</v>
      </c>
      <c r="D705" s="1" t="s">
        <v>149</v>
      </c>
      <c r="E705" s="1">
        <v>-2.6425619161313401E-2</v>
      </c>
      <c r="F705" s="1">
        <v>0.40566830792950198</v>
      </c>
      <c r="G705" s="1">
        <v>-1.0022715014806201</v>
      </c>
      <c r="H705" s="2">
        <v>8.2399300410754106E-194</v>
      </c>
      <c r="I705" s="1">
        <v>24.2876412241759</v>
      </c>
      <c r="J705" s="1">
        <v>51.476694695038297</v>
      </c>
      <c r="K705" s="1">
        <v>50.836366432954897</v>
      </c>
      <c r="M705" s="1" t="s">
        <v>4258</v>
      </c>
    </row>
    <row r="706" spans="1:13" x14ac:dyDescent="0.2">
      <c r="A706" s="1" t="s">
        <v>54</v>
      </c>
      <c r="B706" s="1">
        <v>49550048</v>
      </c>
      <c r="C706" s="1">
        <v>49783915</v>
      </c>
      <c r="D706" s="1" t="s">
        <v>247</v>
      </c>
      <c r="E706" s="1">
        <v>-1.69157504495498</v>
      </c>
      <c r="F706" s="2">
        <v>4.6970337613502402E-297</v>
      </c>
      <c r="G706" s="1">
        <v>-1.0064745352298401</v>
      </c>
      <c r="H706" s="2">
        <v>1.36248959059633E-115</v>
      </c>
      <c r="I706" s="1">
        <v>10.236519744875</v>
      </c>
      <c r="J706" s="1">
        <v>6.8611247727916798</v>
      </c>
      <c r="K706" s="1">
        <v>21.480370543431398</v>
      </c>
      <c r="M706" s="1" t="s">
        <v>3466</v>
      </c>
    </row>
    <row r="707" spans="1:13" x14ac:dyDescent="0.2">
      <c r="A707" s="1" t="s">
        <v>41</v>
      </c>
      <c r="B707" s="1">
        <v>7991798</v>
      </c>
      <c r="C707" s="1">
        <v>8023409</v>
      </c>
      <c r="D707" s="1" t="s">
        <v>110</v>
      </c>
      <c r="E707" s="1">
        <v>-9.6970893056884805E-2</v>
      </c>
      <c r="F707" s="1">
        <v>2.9531008822874301E-4</v>
      </c>
      <c r="G707" s="1">
        <v>-1.0083247735044301</v>
      </c>
      <c r="H707" s="2">
        <v>3.8708574289415602E-261</v>
      </c>
      <c r="I707" s="1">
        <v>18.323727830161999</v>
      </c>
      <c r="J707" s="1">
        <v>37.136673556332703</v>
      </c>
      <c r="K707" s="1">
        <v>38.515751065403897</v>
      </c>
      <c r="M707" s="1" t="s">
        <v>4259</v>
      </c>
    </row>
    <row r="708" spans="1:13" x14ac:dyDescent="0.2">
      <c r="A708" s="1" t="s">
        <v>35</v>
      </c>
      <c r="B708" s="1">
        <v>81422844</v>
      </c>
      <c r="C708" s="1">
        <v>81526085</v>
      </c>
      <c r="D708" s="1" t="s">
        <v>1141</v>
      </c>
      <c r="E708" s="1">
        <v>-1.3857220961002099</v>
      </c>
      <c r="F708" s="2">
        <v>1.0777443484051299E-6</v>
      </c>
      <c r="G708" s="1">
        <v>-1.01006892224823</v>
      </c>
      <c r="H708" s="1">
        <v>5.0224194649023304E-4</v>
      </c>
      <c r="I708" s="1">
        <v>1.3320513607507301</v>
      </c>
      <c r="J708" s="1">
        <v>1.1044184925798499</v>
      </c>
      <c r="K708" s="1">
        <v>2.8018864208508401</v>
      </c>
      <c r="M708" s="1" t="s">
        <v>4260</v>
      </c>
    </row>
    <row r="709" spans="1:13" x14ac:dyDescent="0.2">
      <c r="A709" s="1" t="s">
        <v>27</v>
      </c>
      <c r="B709" s="1">
        <v>36152091</v>
      </c>
      <c r="C709" s="1">
        <v>36184421</v>
      </c>
      <c r="D709" s="1" t="s">
        <v>267</v>
      </c>
      <c r="E709" s="1">
        <v>-2.69324714303223</v>
      </c>
      <c r="F709" s="1">
        <v>0</v>
      </c>
      <c r="G709" s="1">
        <v>-1.0110437300671899</v>
      </c>
      <c r="H709" s="2">
        <v>4.7969694421526403E-107</v>
      </c>
      <c r="I709" s="1">
        <v>19.511343759924301</v>
      </c>
      <c r="J709" s="1">
        <v>6.5495973157141201</v>
      </c>
      <c r="K709" s="1">
        <v>41.071606341520202</v>
      </c>
      <c r="M709" s="1" t="s">
        <v>4261</v>
      </c>
    </row>
    <row r="710" spans="1:13" x14ac:dyDescent="0.2">
      <c r="A710" s="1" t="s">
        <v>45</v>
      </c>
      <c r="B710" s="1">
        <v>71518865</v>
      </c>
      <c r="C710" s="1">
        <v>71835678</v>
      </c>
      <c r="D710" s="1" t="s">
        <v>1210</v>
      </c>
      <c r="E710" s="1">
        <v>-7.38473965109152</v>
      </c>
      <c r="F710" s="2">
        <v>3.7864039271346397E-9</v>
      </c>
      <c r="G710" s="1">
        <v>-1.0140472090803101</v>
      </c>
      <c r="H710" s="1">
        <v>2.3431435209988801E-3</v>
      </c>
      <c r="I710" s="1">
        <v>0.47777564471274903</v>
      </c>
      <c r="J710" s="1">
        <v>5.8121142837008703E-3</v>
      </c>
      <c r="K710" s="1">
        <v>1.00740560010477</v>
      </c>
      <c r="M710" s="1" t="s">
        <v>4262</v>
      </c>
    </row>
    <row r="711" spans="1:13" x14ac:dyDescent="0.2">
      <c r="A711" s="1" t="s">
        <v>24</v>
      </c>
      <c r="B711" s="1">
        <v>53893021</v>
      </c>
      <c r="C711" s="1">
        <v>53895603</v>
      </c>
      <c r="D711" s="1" t="s">
        <v>1105</v>
      </c>
      <c r="E711" s="1">
        <v>0.145362197995375</v>
      </c>
      <c r="F711" s="1">
        <v>0.55748788693561702</v>
      </c>
      <c r="G711" s="1">
        <v>-1.01412279238591</v>
      </c>
      <c r="H711" s="1">
        <v>2.06279590599391E-4</v>
      </c>
      <c r="I711" s="1">
        <v>0.67710918857999103</v>
      </c>
      <c r="J711" s="1">
        <v>1.63084101904194</v>
      </c>
      <c r="K711" s="1">
        <v>1.42986287009389</v>
      </c>
      <c r="M711" s="1" t="s">
        <v>1122</v>
      </c>
    </row>
    <row r="712" spans="1:13" x14ac:dyDescent="0.2">
      <c r="A712" s="1" t="s">
        <v>11</v>
      </c>
      <c r="B712" s="1">
        <v>231114727</v>
      </c>
      <c r="C712" s="1">
        <v>231136341</v>
      </c>
      <c r="D712" s="1" t="s">
        <v>703</v>
      </c>
      <c r="E712" s="1">
        <v>-0.29326650216424299</v>
      </c>
      <c r="F712" s="1">
        <v>3.6901387977895201E-3</v>
      </c>
      <c r="G712" s="1">
        <v>-1.01662501865626</v>
      </c>
      <c r="H712" s="2">
        <v>1.5094399723977399E-17</v>
      </c>
      <c r="I712" s="1">
        <v>5.8153273541966701</v>
      </c>
      <c r="J712" s="1">
        <v>10.3541839477202</v>
      </c>
      <c r="K712" s="1">
        <v>12.2934027577466</v>
      </c>
      <c r="M712" s="1" t="s">
        <v>4263</v>
      </c>
    </row>
    <row r="713" spans="1:13" x14ac:dyDescent="0.2">
      <c r="A713" s="1" t="s">
        <v>45</v>
      </c>
      <c r="B713" s="1">
        <v>107168373</v>
      </c>
      <c r="C713" s="1">
        <v>107283090</v>
      </c>
      <c r="D713" s="1" t="s">
        <v>701</v>
      </c>
      <c r="E713" s="1">
        <v>0.21863441366817701</v>
      </c>
      <c r="F713" s="1">
        <v>4.0708826117230999E-2</v>
      </c>
      <c r="G713" s="1">
        <v>-1.02250827498152</v>
      </c>
      <c r="H713" s="2">
        <v>1.07963021397158E-17</v>
      </c>
      <c r="I713" s="1">
        <v>1.1089515441318401</v>
      </c>
      <c r="J713" s="1">
        <v>2.8250744488659998</v>
      </c>
      <c r="K713" s="1">
        <v>2.3538173019021702</v>
      </c>
      <c r="M713" s="1" t="s">
        <v>4264</v>
      </c>
    </row>
    <row r="714" spans="1:13" x14ac:dyDescent="0.2">
      <c r="A714" s="1" t="s">
        <v>45</v>
      </c>
      <c r="B714" s="1">
        <v>4671370</v>
      </c>
      <c r="C714" s="1">
        <v>4723325</v>
      </c>
      <c r="D714" s="1" t="s">
        <v>867</v>
      </c>
      <c r="E714" s="1">
        <v>-0.72359398759676397</v>
      </c>
      <c r="F714" s="2">
        <v>2.2544224786102099E-7</v>
      </c>
      <c r="G714" s="1">
        <v>-1.02319596287533</v>
      </c>
      <c r="H714" s="2">
        <v>1.21454122427671E-9</v>
      </c>
      <c r="I714" s="1">
        <v>0.89836694405919604</v>
      </c>
      <c r="J714" s="1">
        <v>1.1926320826296399</v>
      </c>
      <c r="K714" s="1">
        <v>1.91000670304033</v>
      </c>
      <c r="M714" s="1" t="s">
        <v>4265</v>
      </c>
    </row>
    <row r="715" spans="1:13" x14ac:dyDescent="0.2">
      <c r="A715" s="1" t="s">
        <v>21</v>
      </c>
      <c r="B715" s="1">
        <v>75873909</v>
      </c>
      <c r="C715" s="1">
        <v>75917977</v>
      </c>
      <c r="D715" s="1" t="s">
        <v>390</v>
      </c>
      <c r="E715" s="1">
        <v>-0.21541953280814599</v>
      </c>
      <c r="F715" s="1">
        <v>1.3814345320900301E-4</v>
      </c>
      <c r="G715" s="1">
        <v>-1.02696510173349</v>
      </c>
      <c r="H715" s="2">
        <v>6.0856586043191401E-62</v>
      </c>
      <c r="I715" s="1">
        <v>7.1896189862347502</v>
      </c>
      <c r="J715" s="1">
        <v>13.597576394452201</v>
      </c>
      <c r="K715" s="1">
        <v>15.309440788678801</v>
      </c>
      <c r="M715" s="1" t="s">
        <v>4266</v>
      </c>
    </row>
    <row r="716" spans="1:13" x14ac:dyDescent="0.2">
      <c r="A716" s="1" t="s">
        <v>41</v>
      </c>
      <c r="B716" s="1">
        <v>6627526</v>
      </c>
      <c r="C716" s="1">
        <v>6633898</v>
      </c>
      <c r="D716" s="1" t="s">
        <v>532</v>
      </c>
      <c r="E716" s="1">
        <v>0.59419991514958204</v>
      </c>
      <c r="F716" s="2">
        <v>6.3987084818664303E-25</v>
      </c>
      <c r="G716" s="1">
        <v>-1.0274409863177301</v>
      </c>
      <c r="H716" s="2">
        <v>8.4700358169600096E-33</v>
      </c>
      <c r="I716" s="1">
        <v>4.6383118628834801</v>
      </c>
      <c r="J716" s="1">
        <v>15.3834640553131</v>
      </c>
      <c r="K716" s="1">
        <v>9.8837133483121704</v>
      </c>
      <c r="M716" s="1" t="s">
        <v>1978</v>
      </c>
    </row>
    <row r="717" spans="1:13" x14ac:dyDescent="0.2">
      <c r="A717" s="1" t="s">
        <v>45</v>
      </c>
      <c r="B717" s="1">
        <v>64173583</v>
      </c>
      <c r="C717" s="1">
        <v>64203338</v>
      </c>
      <c r="D717" s="1" t="s">
        <v>621</v>
      </c>
      <c r="E717" s="1">
        <v>-0.165900229192225</v>
      </c>
      <c r="F717" s="1">
        <v>9.2459610747903001E-2</v>
      </c>
      <c r="G717" s="1">
        <v>-1.03233678978548</v>
      </c>
      <c r="H717" s="2">
        <v>5.3278928022866697E-23</v>
      </c>
      <c r="I717" s="1">
        <v>2.6368197381738598</v>
      </c>
      <c r="J717" s="1">
        <v>5.1771481528993704</v>
      </c>
      <c r="K717" s="1">
        <v>5.6327977774139502</v>
      </c>
      <c r="M717" s="1" t="s">
        <v>4267</v>
      </c>
    </row>
    <row r="718" spans="1:13" x14ac:dyDescent="0.2">
      <c r="A718" s="1" t="s">
        <v>62</v>
      </c>
      <c r="B718" s="1">
        <v>19714902</v>
      </c>
      <c r="C718" s="1">
        <v>19729557</v>
      </c>
      <c r="D718" s="1" t="s">
        <v>728</v>
      </c>
      <c r="E718" s="1">
        <v>1.11276420469129</v>
      </c>
      <c r="F718" s="2">
        <v>9.4874148267966595E-38</v>
      </c>
      <c r="G718" s="1">
        <v>-1.03362169184599</v>
      </c>
      <c r="H718" s="2">
        <v>2.0862810233366101E-15</v>
      </c>
      <c r="I718" s="1">
        <v>1.17478951132307</v>
      </c>
      <c r="J718" s="1">
        <v>5.6058122166701398</v>
      </c>
      <c r="K718" s="1">
        <v>2.5116768860522201</v>
      </c>
      <c r="M718" s="1" t="s">
        <v>2752</v>
      </c>
    </row>
    <row r="719" spans="1:13" x14ac:dyDescent="0.2">
      <c r="A719" s="1" t="s">
        <v>11</v>
      </c>
      <c r="B719" s="1">
        <v>38032417</v>
      </c>
      <c r="C719" s="1">
        <v>38061536</v>
      </c>
      <c r="D719" s="1" t="s">
        <v>288</v>
      </c>
      <c r="E719" s="1">
        <v>-0.29093945401292198</v>
      </c>
      <c r="F719" s="2">
        <v>3.4220429601420898E-11</v>
      </c>
      <c r="G719" s="1">
        <v>-1.04254538125375</v>
      </c>
      <c r="H719" s="2">
        <v>8.32218522050809E-94</v>
      </c>
      <c r="I719" s="1">
        <v>9.2035149840144097</v>
      </c>
      <c r="J719" s="1">
        <v>16.696309273745999</v>
      </c>
      <c r="K719" s="1">
        <v>19.8016850786323</v>
      </c>
      <c r="M719" s="1" t="s">
        <v>4268</v>
      </c>
    </row>
    <row r="720" spans="1:13" x14ac:dyDescent="0.2">
      <c r="A720" s="1" t="s">
        <v>31</v>
      </c>
      <c r="B720" s="1">
        <v>35541362</v>
      </c>
      <c r="C720" s="1">
        <v>35696360</v>
      </c>
      <c r="D720" s="1" t="s">
        <v>475</v>
      </c>
      <c r="E720" s="1">
        <v>0.31160192625119798</v>
      </c>
      <c r="F720" s="2">
        <v>4.51585741430674E-7</v>
      </c>
      <c r="G720" s="1">
        <v>-1.04417473597299</v>
      </c>
      <c r="H720" s="2">
        <v>9.3172087945281493E-43</v>
      </c>
      <c r="I720" s="1">
        <v>1.99283921582677</v>
      </c>
      <c r="J720" s="1">
        <v>5.4985937637600202</v>
      </c>
      <c r="K720" s="1">
        <v>4.2940617374128403</v>
      </c>
      <c r="M720" s="1" t="s">
        <v>4269</v>
      </c>
    </row>
    <row r="721" spans="1:13" x14ac:dyDescent="0.2">
      <c r="A721" s="1" t="s">
        <v>62</v>
      </c>
      <c r="B721" s="1">
        <v>31468032</v>
      </c>
      <c r="C721" s="1">
        <v>31471057</v>
      </c>
      <c r="D721" s="1" t="s">
        <v>1047</v>
      </c>
      <c r="E721" s="1">
        <v>-1.13914009074697</v>
      </c>
      <c r="F721" s="2">
        <v>2.5907642204052799E-7</v>
      </c>
      <c r="G721" s="1">
        <v>-1.0450767188459</v>
      </c>
      <c r="H721" s="2">
        <v>2.1985306880933199E-5</v>
      </c>
      <c r="I721" s="1">
        <v>0.83049782840275999</v>
      </c>
      <c r="J721" s="1">
        <v>0.83744152709205699</v>
      </c>
      <c r="K721" s="1">
        <v>1.7884460370242401</v>
      </c>
      <c r="M721" s="1" t="s">
        <v>4270</v>
      </c>
    </row>
    <row r="722" spans="1:13" x14ac:dyDescent="0.2">
      <c r="A722" s="1" t="s">
        <v>64</v>
      </c>
      <c r="B722" s="1">
        <v>33901814</v>
      </c>
      <c r="C722" s="1">
        <v>33905882</v>
      </c>
      <c r="D722" s="1" t="s">
        <v>884</v>
      </c>
      <c r="E722" s="1">
        <v>-0.78612030867734894</v>
      </c>
      <c r="F722" s="2">
        <v>4.4568871182035199E-7</v>
      </c>
      <c r="G722" s="1">
        <v>-1.0450881095745099</v>
      </c>
      <c r="H722" s="2">
        <v>3.5741594768807699E-9</v>
      </c>
      <c r="I722" s="1">
        <v>1.5540421585224</v>
      </c>
      <c r="J722" s="1">
        <v>2.0019650109819298</v>
      </c>
      <c r="K722" s="1">
        <v>3.34575131723359</v>
      </c>
      <c r="M722" s="1" t="s">
        <v>4271</v>
      </c>
    </row>
    <row r="723" spans="1:13" x14ac:dyDescent="0.2">
      <c r="A723" s="1" t="s">
        <v>31</v>
      </c>
      <c r="B723" s="1">
        <v>41873092</v>
      </c>
      <c r="C723" s="1">
        <v>41888877</v>
      </c>
      <c r="D723" s="1" t="s">
        <v>527</v>
      </c>
      <c r="E723" s="1">
        <v>-0.53323354023666703</v>
      </c>
      <c r="F723" s="2">
        <v>1.54464350707007E-12</v>
      </c>
      <c r="G723" s="1">
        <v>-1.0476563822635701</v>
      </c>
      <c r="H723" s="2">
        <v>1.1798726611000299E-33</v>
      </c>
      <c r="I723" s="1">
        <v>5.1565012370716303</v>
      </c>
      <c r="J723" s="1">
        <v>7.9342842627801096</v>
      </c>
      <c r="K723" s="1">
        <v>11.1310161657628</v>
      </c>
      <c r="M723" s="1" t="s">
        <v>4272</v>
      </c>
    </row>
    <row r="724" spans="1:13" x14ac:dyDescent="0.2">
      <c r="A724" s="1" t="s">
        <v>41</v>
      </c>
      <c r="B724" s="1">
        <v>110045605</v>
      </c>
      <c r="C724" s="1">
        <v>110167447</v>
      </c>
      <c r="D724" s="1" t="s">
        <v>194</v>
      </c>
      <c r="E724" s="1">
        <v>0.53867468058208201</v>
      </c>
      <c r="F724" s="2">
        <v>2.27396137149315E-62</v>
      </c>
      <c r="G724" s="1">
        <v>-1.05149558648907</v>
      </c>
      <c r="H724" s="2">
        <v>1.9158280826560598E-148</v>
      </c>
      <c r="I724" s="1">
        <v>12.7996957429826</v>
      </c>
      <c r="J724" s="1">
        <v>41.531090171774203</v>
      </c>
      <c r="K724" s="1">
        <v>27.724004081229999</v>
      </c>
      <c r="M724" s="1" t="s">
        <v>4273</v>
      </c>
    </row>
    <row r="725" spans="1:13" x14ac:dyDescent="0.2">
      <c r="A725" s="1" t="s">
        <v>11</v>
      </c>
      <c r="B725" s="1">
        <v>57110995</v>
      </c>
      <c r="C725" s="1">
        <v>57181008</v>
      </c>
      <c r="D725" s="1" t="s">
        <v>519</v>
      </c>
      <c r="E725" s="1">
        <v>-0.344976729129638</v>
      </c>
      <c r="F725" s="2">
        <v>3.52783900114747E-6</v>
      </c>
      <c r="G725" s="1">
        <v>-1.05156788410163</v>
      </c>
      <c r="H725" s="2">
        <v>1.1806208723802799E-34</v>
      </c>
      <c r="I725" s="1">
        <v>1.9193109117801299</v>
      </c>
      <c r="J725" s="1">
        <v>3.3752247500384098</v>
      </c>
      <c r="K725" s="1">
        <v>4.1577926922456898</v>
      </c>
      <c r="M725" s="1" t="s">
        <v>3415</v>
      </c>
    </row>
    <row r="726" spans="1:13" x14ac:dyDescent="0.2">
      <c r="A726" s="1" t="s">
        <v>11</v>
      </c>
      <c r="B726" s="1">
        <v>36067185</v>
      </c>
      <c r="C726" s="1">
        <v>36107445</v>
      </c>
      <c r="D726" s="1" t="s">
        <v>157</v>
      </c>
      <c r="E726" s="1">
        <v>-0.81663034394510403</v>
      </c>
      <c r="F726" s="2">
        <v>9.1201064673946994E-136</v>
      </c>
      <c r="G726" s="1">
        <v>-1.0525515981594999</v>
      </c>
      <c r="H726" s="2">
        <v>1.99953584937723E-183</v>
      </c>
      <c r="I726" s="1">
        <v>45.084244513732003</v>
      </c>
      <c r="J726" s="1">
        <v>57.208789549001402</v>
      </c>
      <c r="K726" s="1">
        <v>97.698010859789505</v>
      </c>
      <c r="M726" s="1" t="s">
        <v>4274</v>
      </c>
    </row>
    <row r="727" spans="1:13" x14ac:dyDescent="0.2">
      <c r="A727" s="1" t="s">
        <v>35</v>
      </c>
      <c r="B727" s="1">
        <v>81272357</v>
      </c>
      <c r="C727" s="1">
        <v>81276188</v>
      </c>
      <c r="D727" s="1" t="s">
        <v>715</v>
      </c>
      <c r="E727" s="1">
        <v>-0.26307541654646199</v>
      </c>
      <c r="F727" s="1">
        <v>2.4709541735769999E-2</v>
      </c>
      <c r="G727" s="1">
        <v>-1.06769385982929</v>
      </c>
      <c r="H727" s="2">
        <v>1.3475449384815E-16</v>
      </c>
      <c r="I727" s="1">
        <v>1.9663859311938701</v>
      </c>
      <c r="J727" s="1">
        <v>3.6970986745407499</v>
      </c>
      <c r="K727" s="1">
        <v>4.3045292856221202</v>
      </c>
      <c r="M727" s="1" t="s">
        <v>4275</v>
      </c>
    </row>
    <row r="728" spans="1:13" x14ac:dyDescent="0.2">
      <c r="A728" s="1" t="s">
        <v>78</v>
      </c>
      <c r="B728" s="1">
        <v>40546695</v>
      </c>
      <c r="C728" s="1">
        <v>40555777</v>
      </c>
      <c r="D728" s="1" t="s">
        <v>374</v>
      </c>
      <c r="E728" s="1">
        <v>-0.2815496360293</v>
      </c>
      <c r="F728" s="2">
        <v>7.6098710356319201E-7</v>
      </c>
      <c r="G728" s="1">
        <v>-1.0724243301591501</v>
      </c>
      <c r="H728" s="2">
        <v>8.4505088793053698E-66</v>
      </c>
      <c r="I728" s="1">
        <v>12.228285425283801</v>
      </c>
      <c r="J728" s="1">
        <v>22.794988191948601</v>
      </c>
      <c r="K728" s="1">
        <v>26.874004854118098</v>
      </c>
      <c r="M728" s="1" t="s">
        <v>4276</v>
      </c>
    </row>
    <row r="729" spans="1:13" x14ac:dyDescent="0.2">
      <c r="A729" s="1" t="s">
        <v>11</v>
      </c>
      <c r="B729" s="1">
        <v>36602173</v>
      </c>
      <c r="C729" s="1">
        <v>36615098</v>
      </c>
      <c r="D729" s="1" t="s">
        <v>361</v>
      </c>
      <c r="E729" s="1">
        <v>-0.52288082549241299</v>
      </c>
      <c r="F729" s="2">
        <v>1.01008655733626E-22</v>
      </c>
      <c r="G729" s="1">
        <v>-1.0775889905249101</v>
      </c>
      <c r="H729" s="2">
        <v>2.2031418178977199E-68</v>
      </c>
      <c r="I729" s="1">
        <v>10.730285288612601</v>
      </c>
      <c r="J729" s="1">
        <v>16.979902555434901</v>
      </c>
      <c r="K729" s="1">
        <v>23.650320181199501</v>
      </c>
      <c r="M729" s="1" t="s">
        <v>1635</v>
      </c>
    </row>
    <row r="730" spans="1:13" x14ac:dyDescent="0.2">
      <c r="A730" s="1" t="s">
        <v>307</v>
      </c>
      <c r="B730" s="1">
        <v>470291</v>
      </c>
      <c r="C730" s="1">
        <v>746105</v>
      </c>
      <c r="D730" s="1" t="s">
        <v>537</v>
      </c>
      <c r="E730" s="1">
        <v>-0.76517165435983003</v>
      </c>
      <c r="F730" s="2">
        <v>1.4391551934886101E-20</v>
      </c>
      <c r="G730" s="1">
        <v>-1.0793036388112101</v>
      </c>
      <c r="H730" s="2">
        <v>1.65910892174327E-32</v>
      </c>
      <c r="I730" s="1">
        <v>1.2816301172170801</v>
      </c>
      <c r="J730" s="1">
        <v>1.71731261161771</v>
      </c>
      <c r="K730" s="1">
        <v>2.8300531033093099</v>
      </c>
      <c r="M730" s="1" t="s">
        <v>4277</v>
      </c>
    </row>
    <row r="731" spans="1:13" x14ac:dyDescent="0.2">
      <c r="A731" s="1" t="s">
        <v>64</v>
      </c>
      <c r="B731" s="1">
        <v>16344891</v>
      </c>
      <c r="C731" s="1">
        <v>16395467</v>
      </c>
      <c r="D731" s="1" t="s">
        <v>1289</v>
      </c>
      <c r="E731" s="1">
        <v>0.11404238017973301</v>
      </c>
      <c r="F731" s="1">
        <v>0.75929734197036503</v>
      </c>
      <c r="G731" s="1">
        <v>-1.0797692721293199</v>
      </c>
      <c r="H731" s="1">
        <v>8.6706932806340405E-3</v>
      </c>
      <c r="I731" s="1">
        <v>0.24976419108302</v>
      </c>
      <c r="J731" s="1">
        <v>0.61466491714628202</v>
      </c>
      <c r="K731" s="1">
        <v>0.55084268641474299</v>
      </c>
      <c r="M731" s="1" t="s">
        <v>4278</v>
      </c>
    </row>
    <row r="732" spans="1:13" x14ac:dyDescent="0.2">
      <c r="A732" s="1" t="s">
        <v>31</v>
      </c>
      <c r="B732" s="1">
        <v>5102827</v>
      </c>
      <c r="C732" s="1">
        <v>5261172</v>
      </c>
      <c r="D732" s="1" t="s">
        <v>638</v>
      </c>
      <c r="E732" s="1">
        <v>-4.16283372464804E-2</v>
      </c>
      <c r="F732" s="1">
        <v>0.70429651979079799</v>
      </c>
      <c r="G732" s="1">
        <v>-1.0811250636996801</v>
      </c>
      <c r="H732" s="2">
        <v>4.3508201672023398E-22</v>
      </c>
      <c r="I732" s="1">
        <v>1.0696967522461001</v>
      </c>
      <c r="J732" s="1">
        <v>2.36996617083404</v>
      </c>
      <c r="K732" s="1">
        <v>2.3648420199491702</v>
      </c>
      <c r="M732" s="1" t="s">
        <v>4279</v>
      </c>
    </row>
    <row r="733" spans="1:13" x14ac:dyDescent="0.2">
      <c r="A733" s="1" t="s">
        <v>11</v>
      </c>
      <c r="B733" s="1">
        <v>36881428</v>
      </c>
      <c r="C733" s="1">
        <v>36916086</v>
      </c>
      <c r="D733" s="1" t="s">
        <v>1031</v>
      </c>
      <c r="E733" s="1">
        <v>-0.76084386871277998</v>
      </c>
      <c r="F733" s="1">
        <v>1.0011079562233501E-3</v>
      </c>
      <c r="G733" s="1">
        <v>-1.08729536351476</v>
      </c>
      <c r="H733" s="2">
        <v>1.31574794527055E-5</v>
      </c>
      <c r="I733" s="1">
        <v>0.72616583644650601</v>
      </c>
      <c r="J733" s="1">
        <v>0.980734085706506</v>
      </c>
      <c r="K733" s="1">
        <v>1.6118602644391899</v>
      </c>
      <c r="M733" s="1" t="s">
        <v>4280</v>
      </c>
    </row>
    <row r="734" spans="1:13" x14ac:dyDescent="0.2">
      <c r="A734" s="1" t="s">
        <v>31</v>
      </c>
      <c r="B734" s="1">
        <v>7590432</v>
      </c>
      <c r="C734" s="1">
        <v>7612200</v>
      </c>
      <c r="D734" s="1" t="s">
        <v>351</v>
      </c>
      <c r="E734" s="1">
        <v>-1.3606430884814</v>
      </c>
      <c r="F734" s="2">
        <v>5.18440264833711E-111</v>
      </c>
      <c r="G734" s="1">
        <v>-1.0903423364882501</v>
      </c>
      <c r="H734" s="2">
        <v>8.1295412083598103E-72</v>
      </c>
      <c r="I734" s="1">
        <v>5.9355660297148196</v>
      </c>
      <c r="J734" s="1">
        <v>5.3035950689878701</v>
      </c>
      <c r="K734" s="1">
        <v>13.2075228226019</v>
      </c>
      <c r="M734" s="1" t="s">
        <v>4281</v>
      </c>
    </row>
    <row r="735" spans="1:13" x14ac:dyDescent="0.2">
      <c r="A735" s="1" t="s">
        <v>82</v>
      </c>
      <c r="B735" s="1">
        <v>47157791</v>
      </c>
      <c r="C735" s="1">
        <v>47158460</v>
      </c>
      <c r="D735" s="1" t="s">
        <v>967</v>
      </c>
      <c r="E735" s="1">
        <v>-0.94004888016863897</v>
      </c>
      <c r="F735" s="2">
        <v>3.9625673547568603E-6</v>
      </c>
      <c r="G735" s="1">
        <v>-1.0909545133335199</v>
      </c>
      <c r="H735" s="2">
        <v>3.8065362305464201E-7</v>
      </c>
      <c r="I735" s="1">
        <v>3.96389582701772</v>
      </c>
      <c r="J735" s="1">
        <v>4.7434945497465497</v>
      </c>
      <c r="K735" s="1">
        <v>8.8284831750242301</v>
      </c>
      <c r="M735" s="1" t="s">
        <v>4282</v>
      </c>
    </row>
    <row r="736" spans="1:13" x14ac:dyDescent="0.2">
      <c r="A736" s="1" t="s">
        <v>11</v>
      </c>
      <c r="B736" s="1">
        <v>210404801</v>
      </c>
      <c r="C736" s="1">
        <v>210407392</v>
      </c>
      <c r="D736" s="1" t="s">
        <v>1216</v>
      </c>
      <c r="E736" s="1">
        <v>-8.2149103751082002</v>
      </c>
      <c r="F736" s="2">
        <v>5.5424959299644698E-11</v>
      </c>
      <c r="G736" s="1">
        <v>-1.09316452238969</v>
      </c>
      <c r="H736" s="1">
        <v>2.6964448858619698E-3</v>
      </c>
      <c r="I736" s="1">
        <v>1.0352336447782799</v>
      </c>
      <c r="J736" s="1">
        <v>0</v>
      </c>
      <c r="K736" s="1">
        <v>2.30746188564548</v>
      </c>
      <c r="M736" s="1" t="s">
        <v>4283</v>
      </c>
    </row>
    <row r="737" spans="1:13" x14ac:dyDescent="0.2">
      <c r="A737" s="1" t="s">
        <v>27</v>
      </c>
      <c r="B737" s="1">
        <v>169010638</v>
      </c>
      <c r="C737" s="1">
        <v>169031782</v>
      </c>
      <c r="D737" s="1" t="s">
        <v>309</v>
      </c>
      <c r="E737" s="1">
        <v>-0.65486036143047199</v>
      </c>
      <c r="F737" s="2">
        <v>4.3719313382049598E-38</v>
      </c>
      <c r="G737" s="1">
        <v>-1.09417293445993</v>
      </c>
      <c r="H737" s="2">
        <v>2.7148116199475498E-84</v>
      </c>
      <c r="I737" s="1">
        <v>8.5797340137312101</v>
      </c>
      <c r="J737" s="1">
        <v>12.538842087699001</v>
      </c>
      <c r="K737" s="1">
        <v>19.136197667376798</v>
      </c>
      <c r="M737" s="1" t="s">
        <v>4284</v>
      </c>
    </row>
    <row r="738" spans="1:13" x14ac:dyDescent="0.2">
      <c r="A738" s="1" t="s">
        <v>21</v>
      </c>
      <c r="B738" s="1">
        <v>132222473</v>
      </c>
      <c r="C738" s="1">
        <v>132250316</v>
      </c>
      <c r="D738" s="1" t="s">
        <v>444</v>
      </c>
      <c r="E738" s="1">
        <v>-0.112636954420911</v>
      </c>
      <c r="F738" s="1">
        <v>7.5636051429278497E-2</v>
      </c>
      <c r="G738" s="1">
        <v>-1.0961812028339899</v>
      </c>
      <c r="H738" s="2">
        <v>1.05804697141932E-50</v>
      </c>
      <c r="I738" s="1">
        <v>8.0758466049943305</v>
      </c>
      <c r="J738" s="1">
        <v>17.210087498856701</v>
      </c>
      <c r="K738" s="1">
        <v>18.050203847713899</v>
      </c>
      <c r="M738" s="1" t="s">
        <v>438</v>
      </c>
    </row>
    <row r="739" spans="1:13" x14ac:dyDescent="0.2">
      <c r="A739" s="1" t="s">
        <v>11</v>
      </c>
      <c r="B739" s="1">
        <v>38268616</v>
      </c>
      <c r="C739" s="1">
        <v>38273857</v>
      </c>
      <c r="D739" s="1" t="s">
        <v>573</v>
      </c>
      <c r="E739" s="1">
        <v>-0.246163795458439</v>
      </c>
      <c r="F739" s="1">
        <v>7.2725165565859498E-3</v>
      </c>
      <c r="G739" s="1">
        <v>-1.0962136736729999</v>
      </c>
      <c r="H739" s="2">
        <v>2.0804724617208299E-27</v>
      </c>
      <c r="I739" s="1">
        <v>6.4680886760168796</v>
      </c>
      <c r="J739" s="1">
        <v>12.5647030450721</v>
      </c>
      <c r="K739" s="1">
        <v>14.454114495867</v>
      </c>
      <c r="M739" s="1" t="s">
        <v>4285</v>
      </c>
    </row>
    <row r="740" spans="1:13" x14ac:dyDescent="0.2">
      <c r="A740" s="1" t="s">
        <v>82</v>
      </c>
      <c r="B740" s="1">
        <v>44351301</v>
      </c>
      <c r="C740" s="1">
        <v>44406411</v>
      </c>
      <c r="D740" s="1" t="s">
        <v>419</v>
      </c>
      <c r="E740" s="1">
        <v>-1.00672872611074</v>
      </c>
      <c r="F740" s="2">
        <v>1.6665764925157901E-60</v>
      </c>
      <c r="G740" s="1">
        <v>-1.1002627834072101</v>
      </c>
      <c r="H740" s="2">
        <v>5.83577568803312E-56</v>
      </c>
      <c r="I740" s="1">
        <v>4.3419727021575403</v>
      </c>
      <c r="J740" s="1">
        <v>4.9916382718715404</v>
      </c>
      <c r="K740" s="1">
        <v>9.7242688184679906</v>
      </c>
      <c r="M740" s="1" t="s">
        <v>4286</v>
      </c>
    </row>
    <row r="741" spans="1:13" x14ac:dyDescent="0.2">
      <c r="A741" s="1" t="s">
        <v>41</v>
      </c>
      <c r="B741" s="1">
        <v>6616305</v>
      </c>
      <c r="C741" s="1">
        <v>6624850</v>
      </c>
      <c r="D741" s="1" t="s">
        <v>548</v>
      </c>
      <c r="E741" s="1">
        <v>-0.65448201554166097</v>
      </c>
      <c r="F741" s="2">
        <v>2.32570743970094E-14</v>
      </c>
      <c r="G741" s="1">
        <v>-1.10995684871357</v>
      </c>
      <c r="H741" s="2">
        <v>2.76324276478463E-31</v>
      </c>
      <c r="I741" s="1">
        <v>1.97514253435216</v>
      </c>
      <c r="J741" s="1">
        <v>2.9189486366196502</v>
      </c>
      <c r="K741" s="1">
        <v>4.4571860560303396</v>
      </c>
      <c r="M741" s="1" t="s">
        <v>4287</v>
      </c>
    </row>
    <row r="742" spans="1:13" x14ac:dyDescent="0.2">
      <c r="A742" s="1" t="s">
        <v>84</v>
      </c>
      <c r="B742" s="1">
        <v>72442960</v>
      </c>
      <c r="C742" s="1">
        <v>72443394</v>
      </c>
      <c r="D742" s="1" t="s">
        <v>1262</v>
      </c>
      <c r="E742" s="1">
        <v>-0.82474570657567003</v>
      </c>
      <c r="F742" s="1">
        <v>3.1871513252720897E-2</v>
      </c>
      <c r="G742" s="1">
        <v>-1.11301669426192</v>
      </c>
      <c r="H742" s="1">
        <v>6.0060698454057699E-3</v>
      </c>
      <c r="I742" s="1">
        <v>1.90303696896164</v>
      </c>
      <c r="J742" s="1">
        <v>2.5042574503143999</v>
      </c>
      <c r="K742" s="1">
        <v>4.3078396305675897</v>
      </c>
      <c r="M742" s="1" t="s">
        <v>4288</v>
      </c>
    </row>
    <row r="743" spans="1:13" x14ac:dyDescent="0.2">
      <c r="A743" s="1" t="s">
        <v>64</v>
      </c>
      <c r="B743" s="1">
        <v>30334891</v>
      </c>
      <c r="C743" s="1">
        <v>30380523</v>
      </c>
      <c r="D743" s="1" t="s">
        <v>935</v>
      </c>
      <c r="E743" s="1">
        <v>0.99909183268708501</v>
      </c>
      <c r="F743" s="2">
        <v>2.0477611528494801E-14</v>
      </c>
      <c r="G743" s="1">
        <v>-1.11809536061022</v>
      </c>
      <c r="H743" s="2">
        <v>6.0819917928505699E-8</v>
      </c>
      <c r="I743" s="1">
        <v>0.51630111269088197</v>
      </c>
      <c r="J743" s="1">
        <v>2.4135105761878002</v>
      </c>
      <c r="K743" s="1">
        <v>1.1691202475170499</v>
      </c>
      <c r="M743" s="1" t="s">
        <v>4289</v>
      </c>
    </row>
    <row r="744" spans="1:13" x14ac:dyDescent="0.2">
      <c r="A744" s="1" t="s">
        <v>11</v>
      </c>
      <c r="B744" s="1">
        <v>15898848</v>
      </c>
      <c r="C744" s="1">
        <v>15911605</v>
      </c>
      <c r="D744" s="1" t="s">
        <v>797</v>
      </c>
      <c r="E744" s="1">
        <v>-1.29644312247885</v>
      </c>
      <c r="F744" s="2">
        <v>4.3448817979202E-18</v>
      </c>
      <c r="G744" s="1">
        <v>-1.1188502709244801</v>
      </c>
      <c r="H744" s="2">
        <v>4.3446791580577404E-12</v>
      </c>
      <c r="I744" s="1">
        <v>2.2568333606157398</v>
      </c>
      <c r="J744" s="1">
        <v>2.15294353225848</v>
      </c>
      <c r="K744" s="1">
        <v>5.1257818118437104</v>
      </c>
      <c r="M744" s="1" t="s">
        <v>4290</v>
      </c>
    </row>
    <row r="745" spans="1:13" x14ac:dyDescent="0.2">
      <c r="A745" s="1" t="s">
        <v>11</v>
      </c>
      <c r="B745" s="1">
        <v>38422647</v>
      </c>
      <c r="C745" s="1">
        <v>38456593</v>
      </c>
      <c r="D745" s="1" t="s">
        <v>179</v>
      </c>
      <c r="E745" s="1">
        <v>-0.49017762721650499</v>
      </c>
      <c r="F745" s="2">
        <v>7.0697699978432397E-38</v>
      </c>
      <c r="G745" s="1">
        <v>-1.12366180122961</v>
      </c>
      <c r="H745" s="2">
        <v>1.65764421057565E-158</v>
      </c>
      <c r="I745" s="1">
        <v>16.5850842670513</v>
      </c>
      <c r="J745" s="1">
        <v>27.7243271176173</v>
      </c>
      <c r="K745" s="1">
        <v>37.753643965825603</v>
      </c>
      <c r="M745" s="1" t="s">
        <v>4291</v>
      </c>
    </row>
    <row r="746" spans="1:13" x14ac:dyDescent="0.2">
      <c r="A746" s="1" t="s">
        <v>27</v>
      </c>
      <c r="B746" s="1">
        <v>36098514</v>
      </c>
      <c r="C746" s="1">
        <v>36152063</v>
      </c>
      <c r="D746" s="1" t="s">
        <v>336</v>
      </c>
      <c r="E746" s="1">
        <v>-2.2002763769096099</v>
      </c>
      <c r="F746" s="2">
        <v>3.1873182026642901E-216</v>
      </c>
      <c r="G746" s="1">
        <v>-1.1243726993273</v>
      </c>
      <c r="H746" s="2">
        <v>1.08892163159893E-74</v>
      </c>
      <c r="I746" s="1">
        <v>3.7941909001603902</v>
      </c>
      <c r="J746" s="1">
        <v>1.9402088060700999</v>
      </c>
      <c r="K746" s="1">
        <v>8.6454251110876594</v>
      </c>
      <c r="M746" s="1" t="s">
        <v>3497</v>
      </c>
    </row>
    <row r="747" spans="1:13" x14ac:dyDescent="0.2">
      <c r="A747" s="1" t="s">
        <v>60</v>
      </c>
      <c r="B747" s="1">
        <v>89010684</v>
      </c>
      <c r="C747" s="1">
        <v>89022222</v>
      </c>
      <c r="D747" s="1" t="s">
        <v>348</v>
      </c>
      <c r="E747" s="1">
        <v>-0.99252758206442004</v>
      </c>
      <c r="F747" s="2">
        <v>6.5004372046703197E-68</v>
      </c>
      <c r="G747" s="1">
        <v>-1.1246467783682901</v>
      </c>
      <c r="H747" s="2">
        <v>8.8235493043287505E-73</v>
      </c>
      <c r="I747" s="1">
        <v>8.26322233087879</v>
      </c>
      <c r="J747" s="1">
        <v>9.7612653526920496</v>
      </c>
      <c r="K747" s="1">
        <v>18.8301200926613</v>
      </c>
      <c r="M747" s="1" t="s">
        <v>2835</v>
      </c>
    </row>
    <row r="748" spans="1:13" x14ac:dyDescent="0.2">
      <c r="A748" s="1" t="s">
        <v>54</v>
      </c>
      <c r="B748" s="1">
        <v>99853028</v>
      </c>
      <c r="C748" s="1">
        <v>100038688</v>
      </c>
      <c r="D748" s="1" t="s">
        <v>358</v>
      </c>
      <c r="E748" s="1">
        <v>-1.16765849204942</v>
      </c>
      <c r="F748" s="2">
        <v>2.8667625380387898E-78</v>
      </c>
      <c r="G748" s="1">
        <v>-1.1259110007751501</v>
      </c>
      <c r="H748" s="2">
        <v>3.71176086553789E-69</v>
      </c>
      <c r="I748" s="1">
        <v>6.6454142804379002</v>
      </c>
      <c r="J748" s="1">
        <v>6.9580792230891797</v>
      </c>
      <c r="K748" s="1">
        <v>15.1573816760865</v>
      </c>
      <c r="M748" s="1" t="s">
        <v>4292</v>
      </c>
    </row>
    <row r="749" spans="1:13" x14ac:dyDescent="0.2">
      <c r="A749" s="1" t="s">
        <v>45</v>
      </c>
      <c r="B749" s="1">
        <v>3068496</v>
      </c>
      <c r="C749" s="1">
        <v>3149839</v>
      </c>
      <c r="D749" s="1" t="s">
        <v>312</v>
      </c>
      <c r="E749" s="1">
        <v>-0.86239697225781997</v>
      </c>
      <c r="F749" s="2">
        <v>1.5223101819264099E-56</v>
      </c>
      <c r="G749" s="1">
        <v>-1.1268168298866901</v>
      </c>
      <c r="H749" s="2">
        <v>6.9215156118414099E-84</v>
      </c>
      <c r="I749" s="1">
        <v>15.640688396488899</v>
      </c>
      <c r="J749" s="1">
        <v>20.242070450885802</v>
      </c>
      <c r="K749" s="1">
        <v>35.694465668401698</v>
      </c>
      <c r="M749" s="1" t="s">
        <v>3343</v>
      </c>
    </row>
    <row r="750" spans="1:13" x14ac:dyDescent="0.2">
      <c r="A750" s="1" t="s">
        <v>27</v>
      </c>
      <c r="B750" s="1">
        <v>37106330</v>
      </c>
      <c r="C750" s="1">
        <v>37249530</v>
      </c>
      <c r="D750" s="1" t="s">
        <v>468</v>
      </c>
      <c r="E750" s="1">
        <v>-0.28115032770201698</v>
      </c>
      <c r="F750" s="1">
        <v>1.5143050714920499E-4</v>
      </c>
      <c r="G750" s="1">
        <v>-1.12791367158505</v>
      </c>
      <c r="H750" s="2">
        <v>2.0140504438217701E-43</v>
      </c>
      <c r="I750" s="1">
        <v>1.1712034128850299</v>
      </c>
      <c r="J750" s="1">
        <v>2.27095324173174</v>
      </c>
      <c r="K750" s="1">
        <v>2.6745605497812401</v>
      </c>
      <c r="M750" s="1" t="s">
        <v>2943</v>
      </c>
    </row>
    <row r="751" spans="1:13" x14ac:dyDescent="0.2">
      <c r="A751" s="1" t="s">
        <v>21</v>
      </c>
      <c r="B751" s="1">
        <v>88991162</v>
      </c>
      <c r="C751" s="1">
        <v>89050452</v>
      </c>
      <c r="D751" s="1" t="s">
        <v>558</v>
      </c>
      <c r="E751" s="1">
        <v>-0.29402483783628303</v>
      </c>
      <c r="F751" s="1">
        <v>9.3811970534358102E-4</v>
      </c>
      <c r="G751" s="1">
        <v>-1.1313137296307401</v>
      </c>
      <c r="H751" s="2">
        <v>4.8565791259776E-29</v>
      </c>
      <c r="I751" s="1">
        <v>6.1427260245405897</v>
      </c>
      <c r="J751" s="1">
        <v>11.826485119260299</v>
      </c>
      <c r="K751" s="1">
        <v>14.0579135313655</v>
      </c>
      <c r="M751" s="3">
        <v>44453</v>
      </c>
    </row>
    <row r="752" spans="1:13" x14ac:dyDescent="0.2">
      <c r="A752" s="1" t="s">
        <v>11</v>
      </c>
      <c r="B752" s="1">
        <v>38326369</v>
      </c>
      <c r="C752" s="1">
        <v>38412729</v>
      </c>
      <c r="D752" s="1" t="s">
        <v>618</v>
      </c>
      <c r="E752" s="1">
        <v>-0.73379065033051505</v>
      </c>
      <c r="F752" s="2">
        <v>3.1149403881292398E-11</v>
      </c>
      <c r="G752" s="1">
        <v>-1.13303837015752</v>
      </c>
      <c r="H752" s="2">
        <v>3.2496278483190602E-23</v>
      </c>
      <c r="I752" s="1">
        <v>0.97725691054464503</v>
      </c>
      <c r="J752" s="1">
        <v>1.3884130088105999</v>
      </c>
      <c r="K752" s="1">
        <v>2.2386422343757699</v>
      </c>
      <c r="M752" s="1" t="s">
        <v>1876</v>
      </c>
    </row>
    <row r="753" spans="1:13" x14ac:dyDescent="0.2">
      <c r="A753" s="1" t="s">
        <v>108</v>
      </c>
      <c r="B753" s="1">
        <v>39605975</v>
      </c>
      <c r="C753" s="1">
        <v>39649919</v>
      </c>
      <c r="D753" s="1" t="s">
        <v>783</v>
      </c>
      <c r="E753" s="1">
        <v>0.111900421794928</v>
      </c>
      <c r="F753" s="1">
        <v>0.42758175302854401</v>
      </c>
      <c r="G753" s="1">
        <v>-1.1450723110068699</v>
      </c>
      <c r="H753" s="2">
        <v>9.7092519697053405E-13</v>
      </c>
      <c r="I753" s="1">
        <v>1.8823616499581399</v>
      </c>
      <c r="J753" s="1">
        <v>4.8500519126585901</v>
      </c>
      <c r="K753" s="1">
        <v>4.3490784327600798</v>
      </c>
      <c r="M753" s="1" t="s">
        <v>4293</v>
      </c>
    </row>
    <row r="754" spans="1:13" x14ac:dyDescent="0.2">
      <c r="A754" s="1" t="s">
        <v>54</v>
      </c>
      <c r="B754" s="1">
        <v>34392186</v>
      </c>
      <c r="C754" s="1">
        <v>34540695</v>
      </c>
      <c r="D754" s="1" t="s">
        <v>306</v>
      </c>
      <c r="E754" s="1">
        <v>-1.22862071755382</v>
      </c>
      <c r="F754" s="2">
        <v>3.9476439270513499E-101</v>
      </c>
      <c r="G754" s="1">
        <v>-1.1522463789466699</v>
      </c>
      <c r="H754" s="2">
        <v>6.12207071786377E-85</v>
      </c>
      <c r="I754" s="1">
        <v>13.0623174323855</v>
      </c>
      <c r="J754" s="1">
        <v>13.3456741336409</v>
      </c>
      <c r="K754" s="1">
        <v>30.324569070649002</v>
      </c>
      <c r="M754" s="1" t="s">
        <v>4294</v>
      </c>
    </row>
    <row r="755" spans="1:13" x14ac:dyDescent="0.2">
      <c r="A755" s="1" t="s">
        <v>45</v>
      </c>
      <c r="B755" s="1">
        <v>132413745</v>
      </c>
      <c r="C755" s="1">
        <v>132428406</v>
      </c>
      <c r="D755" s="1" t="s">
        <v>413</v>
      </c>
      <c r="E755" s="1">
        <v>-0.33294209747779302</v>
      </c>
      <c r="F755" s="2">
        <v>4.6028096022455302E-7</v>
      </c>
      <c r="G755" s="1">
        <v>-1.1547451178499499</v>
      </c>
      <c r="H755" s="2">
        <v>1.2085462233905301E-56</v>
      </c>
      <c r="I755" s="1">
        <v>7.4533656170452902</v>
      </c>
      <c r="J755" s="1">
        <v>14.204673413245001</v>
      </c>
      <c r="K755" s="1">
        <v>17.3481558847764</v>
      </c>
      <c r="M755" s="1" t="s">
        <v>4295</v>
      </c>
    </row>
    <row r="756" spans="1:13" x14ac:dyDescent="0.2">
      <c r="A756" s="1" t="s">
        <v>64</v>
      </c>
      <c r="B756" s="1">
        <v>30771279</v>
      </c>
      <c r="C756" s="1">
        <v>30810336</v>
      </c>
      <c r="D756" s="1" t="s">
        <v>142</v>
      </c>
      <c r="E756" s="1">
        <v>5.7853203126876099E-2</v>
      </c>
      <c r="F756" s="1">
        <v>0.106414725597596</v>
      </c>
      <c r="G756" s="1">
        <v>-1.15778292918349</v>
      </c>
      <c r="H756" s="2">
        <v>9.6444683051804497E-206</v>
      </c>
      <c r="I756" s="1">
        <v>13.1320401427514</v>
      </c>
      <c r="J756" s="1">
        <v>32.857195938554803</v>
      </c>
      <c r="K756" s="1">
        <v>30.608990797625999</v>
      </c>
      <c r="M756" s="1" t="s">
        <v>4296</v>
      </c>
    </row>
    <row r="757" spans="1:13" x14ac:dyDescent="0.2">
      <c r="A757" s="1" t="s">
        <v>45</v>
      </c>
      <c r="B757" s="1">
        <v>4647950</v>
      </c>
      <c r="C757" s="1">
        <v>4669214</v>
      </c>
      <c r="D757" s="1" t="s">
        <v>385</v>
      </c>
      <c r="E757" s="1">
        <v>-0.71628420919151503</v>
      </c>
      <c r="F757" s="2">
        <v>2.7764666086200901E-30</v>
      </c>
      <c r="G757" s="1">
        <v>-1.1665926787123699</v>
      </c>
      <c r="H757" s="2">
        <v>4.1479549793825901E-63</v>
      </c>
      <c r="I757" s="1">
        <v>9.7176303834940096</v>
      </c>
      <c r="J757" s="1">
        <v>14.3085419145005</v>
      </c>
      <c r="K757" s="1">
        <v>22.7915318718455</v>
      </c>
      <c r="M757" s="1" t="s">
        <v>4297</v>
      </c>
    </row>
    <row r="758" spans="1:13" x14ac:dyDescent="0.2">
      <c r="A758" s="1" t="s">
        <v>64</v>
      </c>
      <c r="B758" s="1">
        <v>33332107</v>
      </c>
      <c r="C758" s="1">
        <v>33336762</v>
      </c>
      <c r="D758" s="1" t="s">
        <v>1309</v>
      </c>
      <c r="E758" s="1">
        <v>0.597923511253313</v>
      </c>
      <c r="F758" s="1">
        <v>8.0490156942119404E-2</v>
      </c>
      <c r="G758" s="1">
        <v>-1.16668963832143</v>
      </c>
      <c r="H758" s="1">
        <v>1.2456779638795001E-2</v>
      </c>
      <c r="I758" s="1">
        <v>0.12746318110938201</v>
      </c>
      <c r="J758" s="1">
        <v>0.46637721000945997</v>
      </c>
      <c r="K758" s="1">
        <v>0.299411716628744</v>
      </c>
      <c r="M758" s="1" t="s">
        <v>1998</v>
      </c>
    </row>
    <row r="759" spans="1:13" x14ac:dyDescent="0.2">
      <c r="A759" s="1" t="s">
        <v>11</v>
      </c>
      <c r="B759" s="1">
        <v>165631453</v>
      </c>
      <c r="C759" s="1">
        <v>165668100</v>
      </c>
      <c r="D759" s="1" t="s">
        <v>281</v>
      </c>
      <c r="E759" s="1">
        <v>-1.1572317798353</v>
      </c>
      <c r="F759" s="2">
        <v>1.0319445451267701E-102</v>
      </c>
      <c r="G759" s="1">
        <v>-1.17283119663999</v>
      </c>
      <c r="H759" s="2">
        <v>2.36390101261438E-97</v>
      </c>
      <c r="I759" s="1">
        <v>11.5969388667066</v>
      </c>
      <c r="J759" s="1">
        <v>12.634482850197699</v>
      </c>
      <c r="K759" s="1">
        <v>27.317902098921898</v>
      </c>
      <c r="M759" s="1" t="s">
        <v>4298</v>
      </c>
    </row>
    <row r="760" spans="1:13" x14ac:dyDescent="0.2">
      <c r="A760" s="1" t="s">
        <v>31</v>
      </c>
      <c r="B760" s="1">
        <v>24976647</v>
      </c>
      <c r="C760" s="1">
        <v>24977210</v>
      </c>
      <c r="D760" s="1" t="s">
        <v>1065</v>
      </c>
      <c r="E760" s="1">
        <v>1.1868154515385599E-2</v>
      </c>
      <c r="F760" s="1">
        <v>0.96909997211535304</v>
      </c>
      <c r="G760" s="1">
        <v>-1.1845879367107499</v>
      </c>
      <c r="H760" s="2">
        <v>5.3597836519035297E-5</v>
      </c>
      <c r="I760" s="1">
        <v>2.8844474871907102</v>
      </c>
      <c r="J760" s="1">
        <v>7.1251367511380899</v>
      </c>
      <c r="K760" s="1">
        <v>6.8452228387930401</v>
      </c>
      <c r="M760" s="1" t="s">
        <v>4299</v>
      </c>
    </row>
    <row r="761" spans="1:13" x14ac:dyDescent="0.2">
      <c r="A761" s="1" t="s">
        <v>313</v>
      </c>
      <c r="B761" s="1">
        <v>122722472</v>
      </c>
      <c r="C761" s="1">
        <v>122738176</v>
      </c>
      <c r="D761" s="1" t="s">
        <v>410</v>
      </c>
      <c r="E761" s="1">
        <v>-0.63505791002741996</v>
      </c>
      <c r="F761" s="2">
        <v>3.5189921105353401E-22</v>
      </c>
      <c r="G761" s="1">
        <v>-1.19330158420093</v>
      </c>
      <c r="H761" s="2">
        <v>5.68453204957252E-57</v>
      </c>
      <c r="I761" s="1">
        <v>4.8639802440983502</v>
      </c>
      <c r="J761" s="1">
        <v>7.7186407273357798</v>
      </c>
      <c r="K761" s="1">
        <v>11.618337122799501</v>
      </c>
      <c r="M761" s="1" t="s">
        <v>4300</v>
      </c>
    </row>
    <row r="762" spans="1:13" x14ac:dyDescent="0.2">
      <c r="A762" s="1" t="s">
        <v>31</v>
      </c>
      <c r="B762" s="1">
        <v>167342992</v>
      </c>
      <c r="C762" s="1">
        <v>167370679</v>
      </c>
      <c r="D762" s="1" t="s">
        <v>759</v>
      </c>
      <c r="E762" s="1">
        <v>-2.47579806489835</v>
      </c>
      <c r="F762" s="2">
        <v>9.1526747482368094E-36</v>
      </c>
      <c r="G762" s="1">
        <v>-1.2007421851461999</v>
      </c>
      <c r="H762" s="2">
        <v>8.6968834091925194E-14</v>
      </c>
      <c r="I762" s="1">
        <v>0.64733346843311901</v>
      </c>
      <c r="J762" s="1">
        <v>0.28764051951911401</v>
      </c>
      <c r="K762" s="1">
        <v>1.55316424192147</v>
      </c>
      <c r="M762" s="1" t="s">
        <v>4301</v>
      </c>
    </row>
    <row r="763" spans="1:13" x14ac:dyDescent="0.2">
      <c r="A763" s="1" t="s">
        <v>54</v>
      </c>
      <c r="B763" s="1">
        <v>21750784</v>
      </c>
      <c r="C763" s="1">
        <v>21753223</v>
      </c>
      <c r="D763" s="1" t="s">
        <v>380</v>
      </c>
      <c r="E763" s="1">
        <v>-1.20924130864027</v>
      </c>
      <c r="F763" s="2">
        <v>1.2437198074323399E-65</v>
      </c>
      <c r="G763" s="1">
        <v>-1.2013724652062201</v>
      </c>
      <c r="H763" s="2">
        <v>2.9564679914245601E-64</v>
      </c>
      <c r="I763" s="1">
        <v>10.824742200334599</v>
      </c>
      <c r="J763" s="1">
        <v>11.599030420406701</v>
      </c>
      <c r="K763" s="1">
        <v>26.012811325516498</v>
      </c>
      <c r="M763" s="1" t="s">
        <v>4302</v>
      </c>
    </row>
    <row r="764" spans="1:13" x14ac:dyDescent="0.2">
      <c r="A764" s="1" t="s">
        <v>21</v>
      </c>
      <c r="B764" s="1">
        <v>122484521</v>
      </c>
      <c r="C764" s="1">
        <v>122494499</v>
      </c>
      <c r="D764" s="1" t="s">
        <v>402</v>
      </c>
      <c r="E764" s="1">
        <v>-0.41166657846222499</v>
      </c>
      <c r="F764" s="2">
        <v>1.9314218508923899E-10</v>
      </c>
      <c r="G764" s="1">
        <v>-1.20472944438762</v>
      </c>
      <c r="H764" s="2">
        <v>3.0858557723972499E-58</v>
      </c>
      <c r="I764" s="1">
        <v>9.0387203663104394</v>
      </c>
      <c r="J764" s="1">
        <v>16.870915680907999</v>
      </c>
      <c r="K764" s="1">
        <v>21.7719559522988</v>
      </c>
      <c r="M764" s="1" t="s">
        <v>4303</v>
      </c>
    </row>
    <row r="765" spans="1:13" x14ac:dyDescent="0.2">
      <c r="A765" s="1" t="s">
        <v>21</v>
      </c>
      <c r="B765" s="1">
        <v>667335</v>
      </c>
      <c r="C765" s="1">
        <v>677439</v>
      </c>
      <c r="D765" s="1" t="s">
        <v>619</v>
      </c>
      <c r="E765" s="1">
        <v>1.09157084531906</v>
      </c>
      <c r="F765" s="2">
        <v>2.33747522075821E-43</v>
      </c>
      <c r="G765" s="1">
        <v>-1.2092482868537999</v>
      </c>
      <c r="H765" s="2">
        <v>3.5765244529014603E-23</v>
      </c>
      <c r="I765" s="1">
        <v>1.53289122365452</v>
      </c>
      <c r="J765" s="1">
        <v>8.1366464124997009</v>
      </c>
      <c r="K765" s="1">
        <v>3.70363275253569</v>
      </c>
      <c r="M765" s="1" t="s">
        <v>4304</v>
      </c>
    </row>
    <row r="766" spans="1:13" x14ac:dyDescent="0.2">
      <c r="A766" s="1" t="s">
        <v>64</v>
      </c>
      <c r="B766" s="1">
        <v>34948228</v>
      </c>
      <c r="C766" s="1">
        <v>34957235</v>
      </c>
      <c r="D766" s="1" t="s">
        <v>732</v>
      </c>
      <c r="E766" s="1">
        <v>-0.64705422952349001</v>
      </c>
      <c r="F766" s="2">
        <v>3.1648234982139699E-6</v>
      </c>
      <c r="G766" s="1">
        <v>-1.2128537827000401</v>
      </c>
      <c r="H766" s="2">
        <v>3.9688450977253203E-15</v>
      </c>
      <c r="I766" s="1">
        <v>0.91875876705339898</v>
      </c>
      <c r="J766" s="1">
        <v>1.4655109279043299</v>
      </c>
      <c r="K766" s="1">
        <v>2.2258288397252302</v>
      </c>
      <c r="M766" s="1" t="s">
        <v>4305</v>
      </c>
    </row>
    <row r="767" spans="1:13" x14ac:dyDescent="0.2">
      <c r="A767" s="1" t="s">
        <v>21</v>
      </c>
      <c r="B767" s="1">
        <v>75185619</v>
      </c>
      <c r="C767" s="1">
        <v>75197255</v>
      </c>
      <c r="D767" s="1" t="s">
        <v>398</v>
      </c>
      <c r="E767" s="1">
        <v>-0.85957572852641795</v>
      </c>
      <c r="F767" s="2">
        <v>3.0517514461063199E-40</v>
      </c>
      <c r="G767" s="1">
        <v>-1.2143422809648701</v>
      </c>
      <c r="H767" s="2">
        <v>5.1437055959594697E-59</v>
      </c>
      <c r="I767" s="1">
        <v>10.892629021644799</v>
      </c>
      <c r="J767" s="1">
        <v>15.0186302915202</v>
      </c>
      <c r="K767" s="1">
        <v>26.418779082562502</v>
      </c>
      <c r="M767" s="1" t="s">
        <v>652</v>
      </c>
    </row>
    <row r="768" spans="1:13" x14ac:dyDescent="0.2">
      <c r="A768" s="1" t="s">
        <v>35</v>
      </c>
      <c r="B768" s="1">
        <v>81420647</v>
      </c>
      <c r="C768" s="1">
        <v>81437248</v>
      </c>
      <c r="D768" s="1" t="s">
        <v>1431</v>
      </c>
      <c r="E768" s="1">
        <v>-1.4140627948295099</v>
      </c>
      <c r="F768" s="1">
        <v>1.85918899335972E-2</v>
      </c>
      <c r="G768" s="1">
        <v>-1.2206922225383201</v>
      </c>
      <c r="H768" s="1">
        <v>4.3337150846922898E-2</v>
      </c>
      <c r="I768" s="1">
        <v>0.27919618073222302</v>
      </c>
      <c r="J768" s="1">
        <v>0.263399523780386</v>
      </c>
      <c r="K768" s="1">
        <v>0.680111821960666</v>
      </c>
      <c r="M768" s="1" t="s">
        <v>4306</v>
      </c>
    </row>
    <row r="769" spans="1:13" x14ac:dyDescent="0.2">
      <c r="A769" s="1" t="s">
        <v>31</v>
      </c>
      <c r="B769" s="1">
        <v>41888926</v>
      </c>
      <c r="C769" s="1">
        <v>41900784</v>
      </c>
      <c r="D769" s="1" t="s">
        <v>407</v>
      </c>
      <c r="E769" s="1">
        <v>-4.3766725613704503E-2</v>
      </c>
      <c r="F769" s="1">
        <v>0.55728808244934702</v>
      </c>
      <c r="G769" s="1">
        <v>-1.22459757717409</v>
      </c>
      <c r="H769" s="2">
        <v>1.73104150742814E-57</v>
      </c>
      <c r="I769" s="1">
        <v>8.8316289062075608</v>
      </c>
      <c r="J769" s="1">
        <v>21.573866348201101</v>
      </c>
      <c r="K769" s="1">
        <v>21.564387521873599</v>
      </c>
      <c r="M769" s="1" t="s">
        <v>768</v>
      </c>
    </row>
    <row r="770" spans="1:13" x14ac:dyDescent="0.2">
      <c r="A770" s="1" t="s">
        <v>54</v>
      </c>
      <c r="B770" s="1">
        <v>27844464</v>
      </c>
      <c r="C770" s="1">
        <v>27847827</v>
      </c>
      <c r="D770" s="1" t="s">
        <v>1082</v>
      </c>
      <c r="E770" s="1">
        <v>3.66223595185197</v>
      </c>
      <c r="F770" s="2">
        <v>1.40124308569802E-174</v>
      </c>
      <c r="G770" s="1">
        <v>-1.2246414464036499</v>
      </c>
      <c r="H770" s="2">
        <v>9.2710280279626505E-5</v>
      </c>
      <c r="I770" s="1">
        <v>0.74955644589082504</v>
      </c>
      <c r="J770" s="1">
        <v>23.8622494465085</v>
      </c>
      <c r="K770" s="1">
        <v>1.8310809332407201</v>
      </c>
      <c r="M770" s="1" t="s">
        <v>4307</v>
      </c>
    </row>
    <row r="771" spans="1:13" x14ac:dyDescent="0.2">
      <c r="A771" s="1" t="s">
        <v>151</v>
      </c>
      <c r="B771" s="1">
        <v>77732867</v>
      </c>
      <c r="C771" s="1">
        <v>77793949</v>
      </c>
      <c r="D771" s="1" t="s">
        <v>1033</v>
      </c>
      <c r="E771" s="1">
        <v>1.1019733494273001</v>
      </c>
      <c r="F771" s="2">
        <v>1.82625784883206E-5</v>
      </c>
      <c r="G771" s="1">
        <v>-1.2284009128800999</v>
      </c>
      <c r="H771" s="2">
        <v>1.3896423840747999E-5</v>
      </c>
      <c r="I771" s="1">
        <v>9.0467670123938007</v>
      </c>
      <c r="J771" s="1">
        <v>49.035015974913897</v>
      </c>
      <c r="K771" s="1">
        <v>22.142480877608801</v>
      </c>
      <c r="M771" s="1" t="s">
        <v>4308</v>
      </c>
    </row>
    <row r="772" spans="1:13" x14ac:dyDescent="0.2">
      <c r="A772" s="1" t="s">
        <v>27</v>
      </c>
      <c r="B772" s="1">
        <v>35617946</v>
      </c>
      <c r="C772" s="1">
        <v>35814713</v>
      </c>
      <c r="D772" s="1" t="s">
        <v>1087</v>
      </c>
      <c r="E772" s="1">
        <v>-3.4722872749724698</v>
      </c>
      <c r="F772" s="2">
        <v>3.9851595821116697E-15</v>
      </c>
      <c r="G772" s="1">
        <v>-1.2308065889034101</v>
      </c>
      <c r="H772" s="1">
        <v>1.18832139070624E-4</v>
      </c>
      <c r="I772" s="1">
        <v>8.1535984498608396E-2</v>
      </c>
      <c r="J772" s="1">
        <v>1.8604219865674902E-2</v>
      </c>
      <c r="K772" s="1">
        <v>0.20015483410424501</v>
      </c>
      <c r="M772" s="1" t="s">
        <v>4309</v>
      </c>
    </row>
    <row r="773" spans="1:13" x14ac:dyDescent="0.2">
      <c r="A773" s="1" t="s">
        <v>11</v>
      </c>
      <c r="B773" s="1">
        <v>231762561</v>
      </c>
      <c r="C773" s="1">
        <v>232177018</v>
      </c>
      <c r="D773" s="1" t="s">
        <v>1132</v>
      </c>
      <c r="E773" s="1">
        <v>-5.9359848532811696</v>
      </c>
      <c r="F773" s="2">
        <v>7.8530544129984896E-11</v>
      </c>
      <c r="G773" s="1">
        <v>-1.2396688454726299</v>
      </c>
      <c r="H773" s="1">
        <v>4.20408332773164E-4</v>
      </c>
      <c r="I773" s="1">
        <v>8.6563045059870197E-2</v>
      </c>
      <c r="J773" s="1">
        <v>3.5947589208557302E-3</v>
      </c>
      <c r="K773" s="1">
        <v>0.213761732232505</v>
      </c>
      <c r="M773" s="1" t="s">
        <v>4310</v>
      </c>
    </row>
    <row r="774" spans="1:13" x14ac:dyDescent="0.2">
      <c r="A774" s="1" t="s">
        <v>31</v>
      </c>
      <c r="B774" s="1">
        <v>160874460</v>
      </c>
      <c r="C774" s="1">
        <v>160932156</v>
      </c>
      <c r="D774" s="1" t="s">
        <v>1166</v>
      </c>
      <c r="E774" s="1">
        <v>-7.1747227502040998</v>
      </c>
      <c r="F774" s="2">
        <v>1.30708964124358E-8</v>
      </c>
      <c r="G774" s="1">
        <v>-1.24090314022271</v>
      </c>
      <c r="H774" s="1">
        <v>1.02072413280783E-3</v>
      </c>
      <c r="I774" s="1">
        <v>0.26999646276004002</v>
      </c>
      <c r="J774" s="1">
        <v>4.3664507794099498E-3</v>
      </c>
      <c r="K774" s="1">
        <v>0.66736436743373795</v>
      </c>
      <c r="M774" s="1" t="s">
        <v>4311</v>
      </c>
    </row>
    <row r="775" spans="1:13" x14ac:dyDescent="0.2">
      <c r="A775" s="1" t="s">
        <v>58</v>
      </c>
      <c r="B775" s="1">
        <v>60864475</v>
      </c>
      <c r="C775" s="1">
        <v>60864999</v>
      </c>
      <c r="D775" s="1" t="s">
        <v>1093</v>
      </c>
      <c r="E775" s="1">
        <v>-8.5258868669517193E-2</v>
      </c>
      <c r="F775" s="1">
        <v>0.78368465727176195</v>
      </c>
      <c r="G775" s="1">
        <v>-1.24178281659496</v>
      </c>
      <c r="H775" s="1">
        <v>1.35378520056342E-4</v>
      </c>
      <c r="I775" s="1">
        <v>2.1516795550344501</v>
      </c>
      <c r="J775" s="1">
        <v>5.1662203773309603</v>
      </c>
      <c r="K775" s="1">
        <v>5.3121188146509999</v>
      </c>
      <c r="M775" s="1" t="s">
        <v>4312</v>
      </c>
    </row>
    <row r="776" spans="1:13" x14ac:dyDescent="0.2">
      <c r="A776" s="1" t="s">
        <v>77</v>
      </c>
      <c r="B776" s="1">
        <v>42984340</v>
      </c>
      <c r="C776" s="1">
        <v>43061485</v>
      </c>
      <c r="D776" s="1" t="s">
        <v>1437</v>
      </c>
      <c r="E776" s="1">
        <v>-4.9686377633950096</v>
      </c>
      <c r="F776" s="2">
        <v>3.1776600204677397E-5</v>
      </c>
      <c r="G776" s="1">
        <v>-1.2429754880805799</v>
      </c>
      <c r="H776" s="1">
        <v>4.4940152848948499E-2</v>
      </c>
      <c r="I776" s="1">
        <v>6.4571523746537102E-2</v>
      </c>
      <c r="J776" s="1">
        <v>5.2300962222963402E-3</v>
      </c>
      <c r="K776" s="1">
        <v>0.15908646562777801</v>
      </c>
      <c r="M776" s="1" t="s">
        <v>4313</v>
      </c>
    </row>
    <row r="777" spans="1:13" x14ac:dyDescent="0.2">
      <c r="A777" s="1" t="s">
        <v>11</v>
      </c>
      <c r="B777" s="1">
        <v>159750722</v>
      </c>
      <c r="C777" s="1">
        <v>159752333</v>
      </c>
      <c r="D777" s="1" t="s">
        <v>526</v>
      </c>
      <c r="E777" s="1">
        <v>-0.35603784987824799</v>
      </c>
      <c r="F777" s="2">
        <v>5.9114512797862702E-5</v>
      </c>
      <c r="G777" s="1">
        <v>-1.2430901844173401</v>
      </c>
      <c r="H777" s="2">
        <v>1.0769143650883401E-33</v>
      </c>
      <c r="I777" s="1">
        <v>13.950386272681101</v>
      </c>
      <c r="J777" s="1">
        <v>27.792813319518899</v>
      </c>
      <c r="K777" s="1">
        <v>34.501858165562602</v>
      </c>
      <c r="M777" s="1" t="s">
        <v>4314</v>
      </c>
    </row>
    <row r="778" spans="1:13" x14ac:dyDescent="0.2">
      <c r="A778" s="1" t="s">
        <v>313</v>
      </c>
      <c r="B778" s="1">
        <v>129730779</v>
      </c>
      <c r="C778" s="1">
        <v>129796379</v>
      </c>
      <c r="D778" s="1" t="s">
        <v>463</v>
      </c>
      <c r="E778" s="1">
        <v>-0.270654319974372</v>
      </c>
      <c r="F778" s="1">
        <v>5.3152534313877405E-4</v>
      </c>
      <c r="G778" s="1">
        <v>-1.24545359752039</v>
      </c>
      <c r="H778" s="2">
        <v>1.5950073208416599E-44</v>
      </c>
      <c r="I778" s="1">
        <v>1.6360526977627301</v>
      </c>
      <c r="J778" s="1">
        <v>3.4643894181400601</v>
      </c>
      <c r="K778" s="1">
        <v>4.0517738096920901</v>
      </c>
      <c r="M778" s="1" t="s">
        <v>4315</v>
      </c>
    </row>
    <row r="779" spans="1:13" x14ac:dyDescent="0.2">
      <c r="A779" s="1" t="s">
        <v>45</v>
      </c>
      <c r="B779" s="1">
        <v>2986389</v>
      </c>
      <c r="C779" s="1">
        <v>3050306</v>
      </c>
      <c r="D779" s="1" t="s">
        <v>318</v>
      </c>
      <c r="E779" s="1">
        <v>-0.37357730807470002</v>
      </c>
      <c r="F779" s="2">
        <v>1.7325425149536101E-11</v>
      </c>
      <c r="G779" s="1">
        <v>-1.2489597038369999</v>
      </c>
      <c r="H779" s="2">
        <v>3.2403896504956999E-82</v>
      </c>
      <c r="I779" s="1">
        <v>9.2039442396075</v>
      </c>
      <c r="J779" s="1">
        <v>18.190189750255701</v>
      </c>
      <c r="K779" s="1">
        <v>22.8465184424191</v>
      </c>
      <c r="M779" s="1" t="s">
        <v>4316</v>
      </c>
    </row>
    <row r="780" spans="1:13" x14ac:dyDescent="0.2">
      <c r="A780" s="1" t="s">
        <v>45</v>
      </c>
      <c r="B780" s="1">
        <v>113736564</v>
      </c>
      <c r="C780" s="1">
        <v>113797298</v>
      </c>
      <c r="D780" s="1" t="s">
        <v>230</v>
      </c>
      <c r="E780" s="1">
        <v>-2.05723541020711</v>
      </c>
      <c r="F780" s="2">
        <v>1.3200982131059599E-276</v>
      </c>
      <c r="G780" s="1">
        <v>-1.2508659794161701</v>
      </c>
      <c r="H780" s="2">
        <v>4.60539158211034E-121</v>
      </c>
      <c r="I780" s="1">
        <v>6.2619013664979004</v>
      </c>
      <c r="J780" s="1">
        <v>3.8575523343549101</v>
      </c>
      <c r="K780" s="1">
        <v>15.5657140902808</v>
      </c>
      <c r="M780" s="1" t="s">
        <v>4317</v>
      </c>
    </row>
    <row r="781" spans="1:13" x14ac:dyDescent="0.2">
      <c r="A781" s="1" t="s">
        <v>41</v>
      </c>
      <c r="B781" s="1">
        <v>133938820</v>
      </c>
      <c r="C781" s="1">
        <v>134021896</v>
      </c>
      <c r="D781" s="1" t="s">
        <v>1213</v>
      </c>
      <c r="E781" s="1">
        <v>5.1827071663390596</v>
      </c>
      <c r="F781" s="1">
        <v>0</v>
      </c>
      <c r="G781" s="1">
        <v>-1.2518798422061801</v>
      </c>
      <c r="H781" s="1">
        <v>2.4410049082565699E-3</v>
      </c>
      <c r="I781" s="1">
        <v>0.149093984916747</v>
      </c>
      <c r="J781" s="1">
        <v>13.9880115444212</v>
      </c>
      <c r="K781" s="1">
        <v>0.37092128708250299</v>
      </c>
      <c r="M781" s="1" t="s">
        <v>4318</v>
      </c>
    </row>
    <row r="782" spans="1:13" x14ac:dyDescent="0.2">
      <c r="A782" s="1" t="s">
        <v>21</v>
      </c>
      <c r="B782" s="1">
        <v>88326724</v>
      </c>
      <c r="C782" s="1">
        <v>88355248</v>
      </c>
      <c r="D782" s="1" t="s">
        <v>623</v>
      </c>
      <c r="E782" s="1">
        <v>-0.41936933317712499</v>
      </c>
      <c r="F782" s="1">
        <v>1.4590753367792401E-4</v>
      </c>
      <c r="G782" s="1">
        <v>-1.2604052948508899</v>
      </c>
      <c r="H782" s="2">
        <v>6.3667586039192695E-23</v>
      </c>
      <c r="I782" s="1">
        <v>4.01532229701606</v>
      </c>
      <c r="J782" s="1">
        <v>7.7481082055559503</v>
      </c>
      <c r="K782" s="1">
        <v>10.0491772816808</v>
      </c>
      <c r="M782" s="1" t="s">
        <v>4319</v>
      </c>
    </row>
    <row r="783" spans="1:13" x14ac:dyDescent="0.2">
      <c r="A783" s="1" t="s">
        <v>35</v>
      </c>
      <c r="B783" s="1">
        <v>44101855</v>
      </c>
      <c r="C783" s="1">
        <v>44113351</v>
      </c>
      <c r="D783" s="1" t="s">
        <v>933</v>
      </c>
      <c r="E783" s="1">
        <v>6.9405718003226397E-2</v>
      </c>
      <c r="F783" s="1">
        <v>0.741363934001947</v>
      </c>
      <c r="G783" s="1">
        <v>-1.26373115215565</v>
      </c>
      <c r="H783" s="2">
        <v>5.2324269844606703E-8</v>
      </c>
      <c r="I783" s="1">
        <v>0.95015391084130396</v>
      </c>
      <c r="J783" s="1">
        <v>2.5833178991646699</v>
      </c>
      <c r="K783" s="1">
        <v>2.3866811172138598</v>
      </c>
      <c r="M783" s="1" t="s">
        <v>242</v>
      </c>
    </row>
    <row r="784" spans="1:13" x14ac:dyDescent="0.2">
      <c r="A784" s="1" t="s">
        <v>31</v>
      </c>
      <c r="B784" s="1">
        <v>160090089</v>
      </c>
      <c r="C784" s="1">
        <v>160183561</v>
      </c>
      <c r="D784" s="1" t="s">
        <v>33</v>
      </c>
      <c r="E784" s="1">
        <v>-3.1634530208608198</v>
      </c>
      <c r="F784" s="1">
        <v>0</v>
      </c>
      <c r="G784" s="1">
        <v>-1.2648728363531001</v>
      </c>
      <c r="H784" s="1">
        <v>0</v>
      </c>
      <c r="I784" s="1">
        <v>23.581672298149201</v>
      </c>
      <c r="J784" s="1">
        <v>6.8144109309416097</v>
      </c>
      <c r="K784" s="1">
        <v>59.2075907305654</v>
      </c>
      <c r="M784" s="1" t="s">
        <v>742</v>
      </c>
    </row>
    <row r="785" spans="1:13" x14ac:dyDescent="0.2">
      <c r="A785" s="1" t="s">
        <v>11</v>
      </c>
      <c r="B785" s="1">
        <v>159836744</v>
      </c>
      <c r="C785" s="1">
        <v>159837475</v>
      </c>
      <c r="D785" s="1" t="s">
        <v>1318</v>
      </c>
      <c r="E785" s="1">
        <v>-1.40357886100637</v>
      </c>
      <c r="F785" s="1">
        <v>4.40543641920523E-3</v>
      </c>
      <c r="G785" s="1">
        <v>-1.26517895106552</v>
      </c>
      <c r="H785" s="1">
        <v>1.41429741672563E-2</v>
      </c>
      <c r="I785" s="1">
        <v>0.71255685234908495</v>
      </c>
      <c r="J785" s="1">
        <v>0.69539857503550695</v>
      </c>
      <c r="K785" s="1">
        <v>1.7908507097680699</v>
      </c>
      <c r="M785" s="1" t="s">
        <v>3417</v>
      </c>
    </row>
    <row r="786" spans="1:13" x14ac:dyDescent="0.2">
      <c r="A786" s="1" t="s">
        <v>11</v>
      </c>
      <c r="B786" s="1">
        <v>231472850</v>
      </c>
      <c r="C786" s="1">
        <v>231490769</v>
      </c>
      <c r="D786" s="1" t="s">
        <v>479</v>
      </c>
      <c r="E786" s="1">
        <v>-0.72421644941686703</v>
      </c>
      <c r="F786" s="2">
        <v>5.8549102093682097E-19</v>
      </c>
      <c r="G786" s="1">
        <v>-1.2672841571631399</v>
      </c>
      <c r="H786" s="2">
        <v>1.02977623582898E-41</v>
      </c>
      <c r="I786" s="1">
        <v>2.4033343854456599</v>
      </c>
      <c r="J786" s="1">
        <v>3.7735660433226399</v>
      </c>
      <c r="K786" s="1">
        <v>6.0423587041973503</v>
      </c>
      <c r="M786" s="1" t="s">
        <v>4320</v>
      </c>
    </row>
    <row r="787" spans="1:13" x14ac:dyDescent="0.2">
      <c r="A787" s="1" t="s">
        <v>45</v>
      </c>
      <c r="B787" s="1">
        <v>113860042</v>
      </c>
      <c r="C787" s="1">
        <v>113876081</v>
      </c>
      <c r="D787" s="1" t="s">
        <v>776</v>
      </c>
      <c r="E787" s="1">
        <v>-2.72917942632359</v>
      </c>
      <c r="F787" s="2">
        <v>4.1724504838335703E-42</v>
      </c>
      <c r="G787" s="1">
        <v>-1.2693736625313301</v>
      </c>
      <c r="H787" s="2">
        <v>5.1831734651500401E-13</v>
      </c>
      <c r="I787" s="1">
        <v>1.9812978431141599</v>
      </c>
      <c r="J787" s="1">
        <v>0.77646592584261198</v>
      </c>
      <c r="K787" s="1">
        <v>4.9914345846373704</v>
      </c>
      <c r="M787" s="1" t="s">
        <v>4321</v>
      </c>
    </row>
    <row r="788" spans="1:13" x14ac:dyDescent="0.2">
      <c r="A788" s="1" t="s">
        <v>84</v>
      </c>
      <c r="B788" s="1">
        <v>6966961</v>
      </c>
      <c r="C788" s="1">
        <v>7066231</v>
      </c>
      <c r="D788" s="1" t="s">
        <v>435</v>
      </c>
      <c r="E788" s="1">
        <v>-1.36456401926708</v>
      </c>
      <c r="F788" s="2">
        <v>4.6018070320211598E-65</v>
      </c>
      <c r="G788" s="1">
        <v>-1.2838488476733401</v>
      </c>
      <c r="H788" s="2">
        <v>4.2454261785777801E-53</v>
      </c>
      <c r="I788" s="1">
        <v>5.1313919363598197</v>
      </c>
      <c r="J788" s="1">
        <v>5.2303033314360299</v>
      </c>
      <c r="K788" s="1">
        <v>13.059015423975501</v>
      </c>
      <c r="M788" s="1" t="s">
        <v>4322</v>
      </c>
    </row>
    <row r="789" spans="1:13" x14ac:dyDescent="0.2">
      <c r="A789" s="1" t="s">
        <v>35</v>
      </c>
      <c r="B789" s="1">
        <v>44051792</v>
      </c>
      <c r="C789" s="1">
        <v>44070066</v>
      </c>
      <c r="D789" s="1" t="s">
        <v>804</v>
      </c>
      <c r="E789" s="1">
        <v>1.12481447642626</v>
      </c>
      <c r="F789" s="2">
        <v>2.4697124560825801E-20</v>
      </c>
      <c r="G789" s="1">
        <v>-1.28524046755973</v>
      </c>
      <c r="H789" s="2">
        <v>7.7989621268617099E-12</v>
      </c>
      <c r="I789" s="1">
        <v>1.38586312709544</v>
      </c>
      <c r="J789" s="1">
        <v>7.9325095151061102</v>
      </c>
      <c r="K789" s="1">
        <v>3.5286801509920598</v>
      </c>
      <c r="M789" s="1" t="s">
        <v>341</v>
      </c>
    </row>
    <row r="790" spans="1:13" x14ac:dyDescent="0.2">
      <c r="A790" s="1" t="s">
        <v>11</v>
      </c>
      <c r="B790" s="1">
        <v>165696032</v>
      </c>
      <c r="C790" s="1">
        <v>165796992</v>
      </c>
      <c r="D790" s="1" t="s">
        <v>159</v>
      </c>
      <c r="E790" s="1">
        <v>-0.987249077275275</v>
      </c>
      <c r="F790" s="2">
        <v>8.680200063715E-122</v>
      </c>
      <c r="G790" s="1">
        <v>-1.29301790435181</v>
      </c>
      <c r="H790" s="2">
        <v>9.2886196569075696E-178</v>
      </c>
      <c r="I790" s="1">
        <v>18.757028267696999</v>
      </c>
      <c r="J790" s="1">
        <v>24.986637402494299</v>
      </c>
      <c r="K790" s="1">
        <v>48.019329718081103</v>
      </c>
      <c r="M790" s="1" t="s">
        <v>1879</v>
      </c>
    </row>
    <row r="791" spans="1:13" x14ac:dyDescent="0.2">
      <c r="A791" s="1" t="s">
        <v>21</v>
      </c>
      <c r="B791" s="1">
        <v>122494679</v>
      </c>
      <c r="C791" s="1">
        <v>122525429</v>
      </c>
      <c r="D791" s="1" t="s">
        <v>177</v>
      </c>
      <c r="E791" s="1">
        <v>0.12838220488516799</v>
      </c>
      <c r="F791" s="1">
        <v>3.0598337070603301E-3</v>
      </c>
      <c r="G791" s="1">
        <v>-1.2939753839046699</v>
      </c>
      <c r="H791" s="2">
        <v>2.9325179323458299E-160</v>
      </c>
      <c r="I791" s="1">
        <v>12.006448645472901</v>
      </c>
      <c r="J791" s="1">
        <v>34.666616305149397</v>
      </c>
      <c r="K791" s="1">
        <v>30.75239658864</v>
      </c>
      <c r="M791" s="1" t="s">
        <v>164</v>
      </c>
    </row>
    <row r="792" spans="1:13" x14ac:dyDescent="0.2">
      <c r="A792" s="1" t="s">
        <v>108</v>
      </c>
      <c r="B792" s="1">
        <v>50657760</v>
      </c>
      <c r="C792" s="1">
        <v>50861159</v>
      </c>
      <c r="D792" s="1" t="s">
        <v>432</v>
      </c>
      <c r="E792" s="1">
        <v>2.13210039218956E-2</v>
      </c>
      <c r="F792" s="1">
        <v>0.77749848782629605</v>
      </c>
      <c r="G792" s="1">
        <v>-1.30138049928105</v>
      </c>
      <c r="H792" s="2">
        <v>1.5460408416853499E-53</v>
      </c>
      <c r="I792" s="1">
        <v>1.9187917452140499</v>
      </c>
      <c r="J792" s="1">
        <v>5.1692960352167603</v>
      </c>
      <c r="K792" s="1">
        <v>4.9392775554597499</v>
      </c>
      <c r="M792" s="1" t="s">
        <v>4323</v>
      </c>
    </row>
    <row r="793" spans="1:13" x14ac:dyDescent="0.2">
      <c r="A793" s="1" t="s">
        <v>54</v>
      </c>
      <c r="B793" s="1">
        <v>41384902</v>
      </c>
      <c r="C793" s="1">
        <v>41384997</v>
      </c>
      <c r="D793" s="1" t="s">
        <v>952</v>
      </c>
      <c r="E793" s="1">
        <v>0.36195491551172199</v>
      </c>
      <c r="F793" s="1">
        <v>7.9711635599496594E-2</v>
      </c>
      <c r="G793" s="1">
        <v>-1.3070811405587499</v>
      </c>
      <c r="H793" s="2">
        <v>1.9543035959767E-7</v>
      </c>
      <c r="I793" s="1">
        <v>19.7887343175735</v>
      </c>
      <c r="J793" s="1">
        <v>67.752264722791196</v>
      </c>
      <c r="K793" s="1">
        <v>51.200323924897802</v>
      </c>
      <c r="M793" s="1" t="s">
        <v>4324</v>
      </c>
    </row>
    <row r="794" spans="1:13" x14ac:dyDescent="0.2">
      <c r="A794" s="1" t="s">
        <v>54</v>
      </c>
      <c r="B794" s="1">
        <v>27998681</v>
      </c>
      <c r="C794" s="1">
        <v>28009958</v>
      </c>
      <c r="D794" s="1" t="s">
        <v>289</v>
      </c>
      <c r="E794" s="1">
        <v>-0.59497702132571595</v>
      </c>
      <c r="F794" s="2">
        <v>3.83573699879052E-27</v>
      </c>
      <c r="G794" s="1">
        <v>-1.30930761192863</v>
      </c>
      <c r="H794" s="2">
        <v>9.3539013468851894E-93</v>
      </c>
      <c r="I794" s="1">
        <v>9.7930260697315408</v>
      </c>
      <c r="J794" s="1">
        <v>17.321759875608201</v>
      </c>
      <c r="K794" s="1">
        <v>25.368614036855799</v>
      </c>
      <c r="M794" s="1" t="s">
        <v>3320</v>
      </c>
    </row>
    <row r="795" spans="1:13" x14ac:dyDescent="0.2">
      <c r="A795" s="1" t="s">
        <v>84</v>
      </c>
      <c r="B795" s="1">
        <v>101137262</v>
      </c>
      <c r="C795" s="1">
        <v>101187004</v>
      </c>
      <c r="D795" s="1" t="s">
        <v>1332</v>
      </c>
      <c r="E795" s="1">
        <v>4.6767680502104403</v>
      </c>
      <c r="F795" s="2">
        <v>1.80106390922994E-127</v>
      </c>
      <c r="G795" s="1">
        <v>-1.3102459535318201</v>
      </c>
      <c r="H795" s="1">
        <v>1.6010048187561798E-2</v>
      </c>
      <c r="I795" s="1">
        <v>5.5427614830800997E-2</v>
      </c>
      <c r="J795" s="1">
        <v>3.7839665172752399</v>
      </c>
      <c r="K795" s="1">
        <v>0.143463376797513</v>
      </c>
      <c r="M795" s="1" t="s">
        <v>4325</v>
      </c>
    </row>
    <row r="796" spans="1:13" x14ac:dyDescent="0.2">
      <c r="A796" s="1" t="s">
        <v>78</v>
      </c>
      <c r="B796" s="1">
        <v>15743436</v>
      </c>
      <c r="C796" s="1">
        <v>15755805</v>
      </c>
      <c r="D796" s="1" t="s">
        <v>317</v>
      </c>
      <c r="E796" s="1">
        <v>0.452302811948952</v>
      </c>
      <c r="F796" s="2">
        <v>3.27550463247212E-18</v>
      </c>
      <c r="G796" s="1">
        <v>-1.31166327415873</v>
      </c>
      <c r="H796" s="2">
        <v>5.9761382803599003E-83</v>
      </c>
      <c r="I796" s="1">
        <v>5.9497472477733702</v>
      </c>
      <c r="J796" s="1">
        <v>21.7752205216973</v>
      </c>
      <c r="K796" s="1">
        <v>15.4291341265487</v>
      </c>
      <c r="M796" s="1" t="s">
        <v>682</v>
      </c>
    </row>
    <row r="797" spans="1:13" x14ac:dyDescent="0.2">
      <c r="A797" s="1" t="s">
        <v>11</v>
      </c>
      <c r="B797" s="1">
        <v>211836114</v>
      </c>
      <c r="C797" s="1">
        <v>211848960</v>
      </c>
      <c r="D797" s="1" t="s">
        <v>277</v>
      </c>
      <c r="E797" s="1">
        <v>-0.26967453523603302</v>
      </c>
      <c r="F797" s="2">
        <v>2.2145231293684799E-7</v>
      </c>
      <c r="G797" s="1">
        <v>-1.3150789738831199</v>
      </c>
      <c r="H797" s="2">
        <v>9.7672804736400405E-99</v>
      </c>
      <c r="I797" s="1">
        <v>10.3661511557703</v>
      </c>
      <c r="J797" s="1">
        <v>23.0604640757639</v>
      </c>
      <c r="K797" s="1">
        <v>26.9443592393019</v>
      </c>
      <c r="M797" s="1" t="s">
        <v>4326</v>
      </c>
    </row>
    <row r="798" spans="1:13" x14ac:dyDescent="0.2">
      <c r="A798" s="1" t="s">
        <v>78</v>
      </c>
      <c r="B798" s="1">
        <v>40752170</v>
      </c>
      <c r="C798" s="1">
        <v>40800454</v>
      </c>
      <c r="D798" s="1" t="s">
        <v>451</v>
      </c>
      <c r="E798" s="1">
        <v>0.34295604901466997</v>
      </c>
      <c r="F798" s="2">
        <v>5.4832612363677502E-7</v>
      </c>
      <c r="G798" s="1">
        <v>-1.31792373507274</v>
      </c>
      <c r="H798" s="2">
        <v>1.08824976337151E-47</v>
      </c>
      <c r="I798" s="1">
        <v>2.4642157054798601</v>
      </c>
      <c r="J798" s="1">
        <v>8.3936367374750898</v>
      </c>
      <c r="K798" s="1">
        <v>6.4153514476050297</v>
      </c>
      <c r="M798" s="1" t="s">
        <v>4327</v>
      </c>
    </row>
    <row r="799" spans="1:13" x14ac:dyDescent="0.2">
      <c r="A799" s="1" t="s">
        <v>45</v>
      </c>
      <c r="B799" s="1">
        <v>108079509</v>
      </c>
      <c r="C799" s="1">
        <v>108106944</v>
      </c>
      <c r="D799" s="1" t="s">
        <v>198</v>
      </c>
      <c r="E799" s="1">
        <v>6.1176820550083496E-3</v>
      </c>
      <c r="F799" s="1">
        <v>0.90345667715327505</v>
      </c>
      <c r="G799" s="1">
        <v>-1.3264749769881901</v>
      </c>
      <c r="H799" s="2">
        <v>3.5767800040286302E-146</v>
      </c>
      <c r="I799" s="1">
        <v>15.1109469125125</v>
      </c>
      <c r="J799" s="1">
        <v>41.002066899546499</v>
      </c>
      <c r="K799" s="1">
        <v>39.591854982295501</v>
      </c>
      <c r="M799" s="1" t="s">
        <v>4328</v>
      </c>
    </row>
    <row r="800" spans="1:13" x14ac:dyDescent="0.2">
      <c r="A800" s="1" t="s">
        <v>27</v>
      </c>
      <c r="B800" s="1">
        <v>10250033</v>
      </c>
      <c r="C800" s="1">
        <v>10266524</v>
      </c>
      <c r="D800" s="1" t="s">
        <v>30</v>
      </c>
      <c r="E800" s="1">
        <v>-0.83625808234646404</v>
      </c>
      <c r="F800" s="1">
        <v>0</v>
      </c>
      <c r="G800" s="1">
        <v>-1.3354876110526599</v>
      </c>
      <c r="H800" s="1">
        <v>0</v>
      </c>
      <c r="I800" s="1">
        <v>63.621437940920003</v>
      </c>
      <c r="J800" s="1">
        <v>96.898451807475098</v>
      </c>
      <c r="K800" s="1">
        <v>167.75109283072399</v>
      </c>
      <c r="M800" s="1" t="s">
        <v>4329</v>
      </c>
    </row>
    <row r="801" spans="1:13" x14ac:dyDescent="0.2">
      <c r="A801" s="1" t="s">
        <v>41</v>
      </c>
      <c r="B801" s="1">
        <v>112046190</v>
      </c>
      <c r="C801" s="1">
        <v>112095422</v>
      </c>
      <c r="D801" s="1" t="s">
        <v>950</v>
      </c>
      <c r="E801" s="1">
        <v>-4.2182260287750397</v>
      </c>
      <c r="F801" s="2">
        <v>1.0211719084579999E-22</v>
      </c>
      <c r="G801" s="1">
        <v>-1.3492895118550301</v>
      </c>
      <c r="H801" s="2">
        <v>1.66721810474138E-7</v>
      </c>
      <c r="I801" s="1">
        <v>0.24743181282374699</v>
      </c>
      <c r="J801" s="1">
        <v>3.6372767931742003E-2</v>
      </c>
      <c r="K801" s="1">
        <v>0.65799196532015403</v>
      </c>
      <c r="M801" s="1" t="s">
        <v>994</v>
      </c>
    </row>
    <row r="802" spans="1:13" x14ac:dyDescent="0.2">
      <c r="A802" s="1" t="s">
        <v>62</v>
      </c>
      <c r="B802" s="1">
        <v>27236312</v>
      </c>
      <c r="C802" s="1">
        <v>27280115</v>
      </c>
      <c r="D802" s="1" t="s">
        <v>352</v>
      </c>
      <c r="E802" s="1">
        <v>-1.1738797977361799</v>
      </c>
      <c r="F802" s="2">
        <v>1.19564368304169E-60</v>
      </c>
      <c r="G802" s="1">
        <v>-1.3497959223129601</v>
      </c>
      <c r="H802" s="2">
        <v>9.1086053687912704E-71</v>
      </c>
      <c r="I802" s="1">
        <v>5.3700643315081704</v>
      </c>
      <c r="J802" s="1">
        <v>6.5332250899436097</v>
      </c>
      <c r="K802" s="1">
        <v>14.295453760554199</v>
      </c>
      <c r="M802" s="1" t="s">
        <v>4330</v>
      </c>
    </row>
    <row r="803" spans="1:13" x14ac:dyDescent="0.2">
      <c r="A803" s="1" t="s">
        <v>21</v>
      </c>
      <c r="B803" s="1">
        <v>30454397</v>
      </c>
      <c r="C803" s="1">
        <v>30546596</v>
      </c>
      <c r="D803" s="1" t="s">
        <v>611</v>
      </c>
      <c r="E803" s="1">
        <v>-3.64939100681939</v>
      </c>
      <c r="F803" s="2">
        <v>1.68587974126411E-77</v>
      </c>
      <c r="G803" s="1">
        <v>-1.3526322503102499</v>
      </c>
      <c r="H803" s="2">
        <v>4.3807484885030002E-24</v>
      </c>
      <c r="I803" s="1">
        <v>1.37695754252478</v>
      </c>
      <c r="J803" s="1">
        <v>0.30194814326409097</v>
      </c>
      <c r="K803" s="1">
        <v>3.6764972480784399</v>
      </c>
      <c r="M803" s="1" t="s">
        <v>4331</v>
      </c>
    </row>
    <row r="804" spans="1:13" x14ac:dyDescent="0.2">
      <c r="A804" s="1" t="s">
        <v>21</v>
      </c>
      <c r="B804" s="1">
        <v>29117509</v>
      </c>
      <c r="C804" s="1">
        <v>29171088</v>
      </c>
      <c r="D804" s="1" t="s">
        <v>113</v>
      </c>
      <c r="E804" s="1">
        <v>-1.0143333911191801</v>
      </c>
      <c r="F804" s="2">
        <v>1.3218089022498601E-147</v>
      </c>
      <c r="G804" s="1">
        <v>-1.35587156958488</v>
      </c>
      <c r="H804" s="2">
        <v>1.3792379768090601E-250</v>
      </c>
      <c r="I804" s="1">
        <v>18.472614356218902</v>
      </c>
      <c r="J804" s="1">
        <v>25.218601995956799</v>
      </c>
      <c r="K804" s="1">
        <v>49.395288155213301</v>
      </c>
      <c r="M804" s="1" t="s">
        <v>4332</v>
      </c>
    </row>
    <row r="805" spans="1:13" x14ac:dyDescent="0.2">
      <c r="A805" s="1" t="s">
        <v>45</v>
      </c>
      <c r="B805" s="1">
        <v>107349497</v>
      </c>
      <c r="C805" s="1">
        <v>107372556</v>
      </c>
      <c r="D805" s="1" t="s">
        <v>246</v>
      </c>
      <c r="E805" s="1">
        <v>-0.864751361368578</v>
      </c>
      <c r="F805" s="2">
        <v>2.9280752350435299E-46</v>
      </c>
      <c r="G805" s="1">
        <v>-1.35965087367466</v>
      </c>
      <c r="H805" s="2">
        <v>6.4824839985245195E-116</v>
      </c>
      <c r="I805" s="1">
        <v>7.0624555534323603</v>
      </c>
      <c r="J805" s="1">
        <v>10.7290889708627</v>
      </c>
      <c r="K805" s="1">
        <v>18.936493336573999</v>
      </c>
      <c r="M805" s="1" t="s">
        <v>4333</v>
      </c>
    </row>
    <row r="806" spans="1:13" x14ac:dyDescent="0.2">
      <c r="A806" s="1" t="s">
        <v>31</v>
      </c>
      <c r="B806" s="1">
        <v>5261277</v>
      </c>
      <c r="C806" s="1">
        <v>5771813</v>
      </c>
      <c r="D806" s="1" t="s">
        <v>690</v>
      </c>
      <c r="E806" s="1">
        <v>-0.534450026087672</v>
      </c>
      <c r="F806" s="2">
        <v>4.1339476096937602E-5</v>
      </c>
      <c r="G806" s="1">
        <v>-1.3644657379407701</v>
      </c>
      <c r="H806" s="2">
        <v>2.1583123366495601E-18</v>
      </c>
      <c r="I806" s="1">
        <v>1.97199587722516</v>
      </c>
      <c r="J806" s="1">
        <v>3.7753966575738702</v>
      </c>
      <c r="K806" s="1">
        <v>5.3028191785364402</v>
      </c>
      <c r="M806" s="1" t="s">
        <v>1637</v>
      </c>
    </row>
    <row r="807" spans="1:13" x14ac:dyDescent="0.2">
      <c r="A807" s="1" t="s">
        <v>45</v>
      </c>
      <c r="B807" s="1">
        <v>2904119</v>
      </c>
      <c r="C807" s="1">
        <v>2914576</v>
      </c>
      <c r="D807" s="1" t="s">
        <v>46</v>
      </c>
      <c r="E807" s="1">
        <v>-1.0679330316953599</v>
      </c>
      <c r="F807" s="2">
        <v>1.8008057609981899E-263</v>
      </c>
      <c r="G807" s="1">
        <v>-1.36789519086147</v>
      </c>
      <c r="H807" s="1">
        <v>0</v>
      </c>
      <c r="I807" s="1">
        <v>26.550576195239</v>
      </c>
      <c r="J807" s="1">
        <v>35.226200362633399</v>
      </c>
      <c r="K807" s="1">
        <v>71.606990560586198</v>
      </c>
      <c r="M807" s="1" t="s">
        <v>1232</v>
      </c>
    </row>
    <row r="808" spans="1:13" x14ac:dyDescent="0.2">
      <c r="A808" s="1" t="s">
        <v>54</v>
      </c>
      <c r="B808" s="1">
        <v>22202552</v>
      </c>
      <c r="C808" s="1">
        <v>22203154</v>
      </c>
      <c r="D808" s="1" t="s">
        <v>1218</v>
      </c>
      <c r="E808" s="1">
        <v>-0.119297645819969</v>
      </c>
      <c r="F808" s="1">
        <v>0.77922822561036598</v>
      </c>
      <c r="G808" s="1">
        <v>-1.36818942176346</v>
      </c>
      <c r="H808" s="1">
        <v>2.7489125591197601E-3</v>
      </c>
      <c r="I808" s="1">
        <v>1.02772976871499</v>
      </c>
      <c r="J808" s="1">
        <v>2.6383581410911301</v>
      </c>
      <c r="K808" s="1">
        <v>2.7830922430148202</v>
      </c>
      <c r="M808" s="1" t="s">
        <v>2846</v>
      </c>
    </row>
    <row r="809" spans="1:13" x14ac:dyDescent="0.2">
      <c r="A809" s="1" t="s">
        <v>151</v>
      </c>
      <c r="B809" s="1">
        <v>77806900</v>
      </c>
      <c r="C809" s="1">
        <v>77853362</v>
      </c>
      <c r="D809" s="1" t="s">
        <v>1339</v>
      </c>
      <c r="E809" s="1">
        <v>0.861857760223247</v>
      </c>
      <c r="F809" s="1">
        <v>2.1509772811008101E-2</v>
      </c>
      <c r="G809" s="1">
        <v>-1.37028459481863</v>
      </c>
      <c r="H809" s="1">
        <v>1.66615530429058E-2</v>
      </c>
      <c r="I809" s="1">
        <v>5.6082370603079003E-2</v>
      </c>
      <c r="J809" s="1">
        <v>0.28391459779931599</v>
      </c>
      <c r="K809" s="1">
        <v>0.15140127189538399</v>
      </c>
      <c r="M809" s="1" t="s">
        <v>4334</v>
      </c>
    </row>
    <row r="810" spans="1:13" x14ac:dyDescent="0.2">
      <c r="A810" s="1" t="s">
        <v>24</v>
      </c>
      <c r="B810" s="1">
        <v>133502877</v>
      </c>
      <c r="C810" s="1">
        <v>133544616</v>
      </c>
      <c r="D810" s="1" t="s">
        <v>181</v>
      </c>
      <c r="E810" s="1">
        <v>-1.6075367591132499</v>
      </c>
      <c r="F810" s="2">
        <v>5.6131877303678803E-210</v>
      </c>
      <c r="G810" s="1">
        <v>-1.37052180482337</v>
      </c>
      <c r="H810" s="2">
        <v>4.8080682993759501E-156</v>
      </c>
      <c r="I810" s="1">
        <v>10.9617840656051</v>
      </c>
      <c r="J810" s="1">
        <v>10.020402946840999</v>
      </c>
      <c r="K810" s="1">
        <v>29.615923854254401</v>
      </c>
      <c r="M810" s="1" t="s">
        <v>4335</v>
      </c>
    </row>
    <row r="811" spans="1:13" x14ac:dyDescent="0.2">
      <c r="A811" s="1" t="s">
        <v>11</v>
      </c>
      <c r="B811" s="1">
        <v>166825747</v>
      </c>
      <c r="C811" s="1">
        <v>166845564</v>
      </c>
      <c r="D811" s="1" t="s">
        <v>488</v>
      </c>
      <c r="E811" s="1">
        <v>-0.57061365689260202</v>
      </c>
      <c r="F811" s="2">
        <v>2.77847923405773E-11</v>
      </c>
      <c r="G811" s="1">
        <v>-1.37390876938863</v>
      </c>
      <c r="H811" s="2">
        <v>7.0951390301755401E-40</v>
      </c>
      <c r="I811" s="1">
        <v>3.4875640131159602</v>
      </c>
      <c r="J811" s="1">
        <v>6.56020880328375</v>
      </c>
      <c r="K811" s="1">
        <v>9.4488270511929802</v>
      </c>
      <c r="M811" s="1" t="s">
        <v>4336</v>
      </c>
    </row>
    <row r="812" spans="1:13" x14ac:dyDescent="0.2">
      <c r="A812" s="1" t="s">
        <v>64</v>
      </c>
      <c r="B812" s="1">
        <v>30651584</v>
      </c>
      <c r="C812" s="1">
        <v>30677042</v>
      </c>
      <c r="D812" s="1" t="s">
        <v>495</v>
      </c>
      <c r="E812" s="1">
        <v>0.33366457238949299</v>
      </c>
      <c r="F812" s="2">
        <v>1.49031777082348E-5</v>
      </c>
      <c r="G812" s="1">
        <v>-1.37418225632881</v>
      </c>
      <c r="H812" s="2">
        <v>2.9306395875301598E-38</v>
      </c>
      <c r="I812" s="1">
        <v>3.7655588487861098</v>
      </c>
      <c r="J812" s="1">
        <v>13.249177984733301</v>
      </c>
      <c r="K812" s="1">
        <v>10.1922033516268</v>
      </c>
      <c r="M812" s="1" t="s">
        <v>1928</v>
      </c>
    </row>
    <row r="813" spans="1:13" x14ac:dyDescent="0.2">
      <c r="A813" s="1" t="s">
        <v>45</v>
      </c>
      <c r="B813" s="1">
        <v>1083299</v>
      </c>
      <c r="C813" s="1">
        <v>1100356</v>
      </c>
      <c r="D813" s="1" t="s">
        <v>1101</v>
      </c>
      <c r="E813" s="1">
        <v>-0.72973781353560896</v>
      </c>
      <c r="F813" s="1">
        <v>2.7692324442228501E-2</v>
      </c>
      <c r="G813" s="1">
        <v>-1.3752860832381799</v>
      </c>
      <c r="H813" s="1">
        <v>1.8276388509072799E-4</v>
      </c>
      <c r="I813" s="1">
        <v>0.242469578634112</v>
      </c>
      <c r="J813" s="1">
        <v>0.40911778601475901</v>
      </c>
      <c r="K813" s="1">
        <v>0.65666874220022298</v>
      </c>
      <c r="M813" s="1" t="s">
        <v>4337</v>
      </c>
    </row>
    <row r="814" spans="1:13" x14ac:dyDescent="0.2">
      <c r="A814" s="1" t="s">
        <v>11</v>
      </c>
      <c r="B814" s="1">
        <v>35439957</v>
      </c>
      <c r="C814" s="1">
        <v>35450914</v>
      </c>
      <c r="D814" s="1" t="s">
        <v>991</v>
      </c>
      <c r="E814" s="1">
        <v>-0.93798521292396897</v>
      </c>
      <c r="F814" s="1">
        <v>2.57129514339026E-4</v>
      </c>
      <c r="G814" s="1">
        <v>-1.3770543948732501</v>
      </c>
      <c r="H814" s="2">
        <v>1.7269447779610599E-6</v>
      </c>
      <c r="I814" s="1">
        <v>0.426913742725543</v>
      </c>
      <c r="J814" s="1">
        <v>0.62339485196621902</v>
      </c>
      <c r="K814" s="1">
        <v>1.1578128891847801</v>
      </c>
      <c r="M814" s="1" t="s">
        <v>4338</v>
      </c>
    </row>
    <row r="815" spans="1:13" x14ac:dyDescent="0.2">
      <c r="A815" s="1" t="s">
        <v>313</v>
      </c>
      <c r="B815" s="1">
        <v>667369</v>
      </c>
      <c r="C815" s="1">
        <v>675822</v>
      </c>
      <c r="D815" s="1" t="s">
        <v>771</v>
      </c>
      <c r="E815" s="1">
        <v>-0.94396177561801298</v>
      </c>
      <c r="F815" s="2">
        <v>2.61078149213408E-8</v>
      </c>
      <c r="G815" s="1">
        <v>-1.3820051002445599</v>
      </c>
      <c r="H815" s="2">
        <v>2.7461509379985499E-13</v>
      </c>
      <c r="I815" s="1">
        <v>0.76014703213167201</v>
      </c>
      <c r="J815" s="1">
        <v>1.11097910769641</v>
      </c>
      <c r="K815" s="1">
        <v>2.0735593996216402</v>
      </c>
      <c r="M815" s="1" t="s">
        <v>4339</v>
      </c>
    </row>
    <row r="816" spans="1:13" x14ac:dyDescent="0.2">
      <c r="A816" s="1" t="s">
        <v>62</v>
      </c>
      <c r="B816" s="1">
        <v>20817751</v>
      </c>
      <c r="C816" s="1">
        <v>20860987</v>
      </c>
      <c r="D816" s="1" t="s">
        <v>629</v>
      </c>
      <c r="E816" s="1">
        <v>-0.23462487316489</v>
      </c>
      <c r="F816" s="1">
        <v>4.5768714021479702E-2</v>
      </c>
      <c r="G816" s="1">
        <v>-1.3912269031740401</v>
      </c>
      <c r="H816" s="2">
        <v>1.6895480870845501E-22</v>
      </c>
      <c r="I816" s="1">
        <v>1.4322569588634899</v>
      </c>
      <c r="J816" s="1">
        <v>3.4390166253127599</v>
      </c>
      <c r="K816" s="1">
        <v>3.9205560041348302</v>
      </c>
      <c r="M816" s="1" t="s">
        <v>4340</v>
      </c>
    </row>
    <row r="817" spans="1:13" x14ac:dyDescent="0.2">
      <c r="A817" s="1" t="s">
        <v>41</v>
      </c>
      <c r="B817" s="1">
        <v>134020014</v>
      </c>
      <c r="C817" s="1">
        <v>134095348</v>
      </c>
      <c r="D817" s="1" t="s">
        <v>140</v>
      </c>
      <c r="E817" s="1">
        <v>1.6237143854504098E-2</v>
      </c>
      <c r="F817" s="1">
        <v>0.68787149779937995</v>
      </c>
      <c r="G817" s="1">
        <v>-1.39162674300244</v>
      </c>
      <c r="H817" s="2">
        <v>1.30339674722798E-208</v>
      </c>
      <c r="I817" s="1">
        <v>7.1439968599973698</v>
      </c>
      <c r="J817" s="1">
        <v>20.420908037190799</v>
      </c>
      <c r="K817" s="1">
        <v>19.5787459746088</v>
      </c>
      <c r="M817" s="1" t="s">
        <v>4341</v>
      </c>
    </row>
    <row r="818" spans="1:13" x14ac:dyDescent="0.2">
      <c r="A818" s="1" t="s">
        <v>84</v>
      </c>
      <c r="B818" s="1">
        <v>80369200</v>
      </c>
      <c r="C818" s="1">
        <v>80457441</v>
      </c>
      <c r="D818" s="1" t="s">
        <v>620</v>
      </c>
      <c r="E818" s="1">
        <v>-1.82098933935121</v>
      </c>
      <c r="F818" s="2">
        <v>1.4110733418355101E-34</v>
      </c>
      <c r="G818" s="1">
        <v>-1.39978197505334</v>
      </c>
      <c r="H818" s="2">
        <v>4.6489437457082201E-23</v>
      </c>
      <c r="I818" s="1">
        <v>2.1438071955429798</v>
      </c>
      <c r="J818" s="1">
        <v>1.7250744756715399</v>
      </c>
      <c r="K818" s="1">
        <v>5.9112296838090899</v>
      </c>
      <c r="M818" s="1" t="s">
        <v>4342</v>
      </c>
    </row>
    <row r="819" spans="1:13" x14ac:dyDescent="0.2">
      <c r="A819" s="1" t="s">
        <v>151</v>
      </c>
      <c r="B819" s="1">
        <v>52568740</v>
      </c>
      <c r="C819" s="1">
        <v>52626739</v>
      </c>
      <c r="D819" s="1" t="s">
        <v>460</v>
      </c>
      <c r="E819" s="1">
        <v>-8.0688749373987108</v>
      </c>
      <c r="F819" s="2">
        <v>8.8052309099786403E-54</v>
      </c>
      <c r="G819" s="1">
        <v>-1.4064725639147799</v>
      </c>
      <c r="H819" s="2">
        <v>3.5184620542054299E-45</v>
      </c>
      <c r="I819" s="1">
        <v>2.14315291671732</v>
      </c>
      <c r="J819" s="1">
        <v>2.2744577329583501E-2</v>
      </c>
      <c r="K819" s="1">
        <v>5.9337288455766499</v>
      </c>
      <c r="M819" s="1" t="s">
        <v>4343</v>
      </c>
    </row>
    <row r="820" spans="1:13" x14ac:dyDescent="0.2">
      <c r="A820" s="1" t="s">
        <v>11</v>
      </c>
      <c r="B820" s="1">
        <v>38474930</v>
      </c>
      <c r="C820" s="1">
        <v>38490496</v>
      </c>
      <c r="D820" s="1" t="s">
        <v>228</v>
      </c>
      <c r="E820" s="1">
        <v>-0.71526719993102905</v>
      </c>
      <c r="F820" s="2">
        <v>3.17432724609288E-43</v>
      </c>
      <c r="G820" s="1">
        <v>-1.4076879224946299</v>
      </c>
      <c r="H820" s="2">
        <v>1.6104728006585699E-124</v>
      </c>
      <c r="I820" s="1">
        <v>9.3059792574173397</v>
      </c>
      <c r="J820" s="1">
        <v>16.205225530209201</v>
      </c>
      <c r="K820" s="1">
        <v>25.794148092528101</v>
      </c>
      <c r="M820" s="1" t="s">
        <v>4344</v>
      </c>
    </row>
    <row r="821" spans="1:13" x14ac:dyDescent="0.2">
      <c r="A821" s="1" t="s">
        <v>41</v>
      </c>
      <c r="B821" s="1">
        <v>77926343</v>
      </c>
      <c r="C821" s="1">
        <v>78129394</v>
      </c>
      <c r="D821" s="1" t="s">
        <v>599</v>
      </c>
      <c r="E821" s="1">
        <v>0.84817119387568496</v>
      </c>
      <c r="F821" s="2">
        <v>1.08896113332063E-22</v>
      </c>
      <c r="G821" s="1">
        <v>-1.4082117913827601</v>
      </c>
      <c r="H821" s="2">
        <v>3.9946525283831801E-25</v>
      </c>
      <c r="I821" s="1">
        <v>0.91064108191052495</v>
      </c>
      <c r="J821" s="1">
        <v>4.6906151077075799</v>
      </c>
      <c r="K821" s="1">
        <v>2.5268424299598902</v>
      </c>
      <c r="M821" s="1" t="s">
        <v>4345</v>
      </c>
    </row>
    <row r="822" spans="1:13" x14ac:dyDescent="0.2">
      <c r="A822" s="1" t="s">
        <v>31</v>
      </c>
      <c r="B822" s="1">
        <v>5085720</v>
      </c>
      <c r="C822" s="1">
        <v>5087455</v>
      </c>
      <c r="D822" s="1" t="s">
        <v>749</v>
      </c>
      <c r="E822" s="1">
        <v>-2.5591441923914902</v>
      </c>
      <c r="F822" s="2">
        <v>5.59998383924821E-35</v>
      </c>
      <c r="G822" s="1">
        <v>-1.4140105180726401</v>
      </c>
      <c r="H822" s="2">
        <v>2.81527221116792E-14</v>
      </c>
      <c r="I822" s="1">
        <v>1.9275742289656801</v>
      </c>
      <c r="J822" s="1">
        <v>0.94013853775916001</v>
      </c>
      <c r="K822" s="1">
        <v>5.3746214810052502</v>
      </c>
      <c r="M822" s="1" t="s">
        <v>4346</v>
      </c>
    </row>
    <row r="823" spans="1:13" x14ac:dyDescent="0.2">
      <c r="A823" s="1" t="s">
        <v>45</v>
      </c>
      <c r="B823" s="1">
        <v>113658855</v>
      </c>
      <c r="C823" s="1">
        <v>113736390</v>
      </c>
      <c r="D823" s="1" t="s">
        <v>131</v>
      </c>
      <c r="E823" s="1">
        <v>-1.50723979624876</v>
      </c>
      <c r="F823" s="2">
        <v>7.8399735542087198E-242</v>
      </c>
      <c r="G823" s="1">
        <v>-1.41525487654882</v>
      </c>
      <c r="H823" s="2">
        <v>9.4446352422174799E-221</v>
      </c>
      <c r="I823" s="1">
        <v>6.4479735964916696</v>
      </c>
      <c r="J823" s="1">
        <v>6.5177662884196597</v>
      </c>
      <c r="K823" s="1">
        <v>17.968329194907</v>
      </c>
      <c r="M823" s="1" t="s">
        <v>4347</v>
      </c>
    </row>
    <row r="824" spans="1:13" x14ac:dyDescent="0.2">
      <c r="A824" s="1" t="s">
        <v>11</v>
      </c>
      <c r="B824" s="1">
        <v>35178338</v>
      </c>
      <c r="C824" s="1">
        <v>35325417</v>
      </c>
      <c r="D824" s="1" t="s">
        <v>299</v>
      </c>
      <c r="E824" s="1">
        <v>-0.567037942481596</v>
      </c>
      <c r="F824" s="2">
        <v>9.0888332077840995E-20</v>
      </c>
      <c r="G824" s="1">
        <v>-1.4304935213054699</v>
      </c>
      <c r="H824" s="2">
        <v>4.5012784446179798E-89</v>
      </c>
      <c r="I824" s="1">
        <v>2.5886930604689899</v>
      </c>
      <c r="J824" s="1">
        <v>5.0731606651422902</v>
      </c>
      <c r="K824" s="1">
        <v>7.2894972040808703</v>
      </c>
      <c r="M824" s="1" t="s">
        <v>4348</v>
      </c>
    </row>
    <row r="825" spans="1:13" x14ac:dyDescent="0.2">
      <c r="A825" s="1" t="s">
        <v>27</v>
      </c>
      <c r="B825" s="1">
        <v>10275987</v>
      </c>
      <c r="C825" s="1">
        <v>10308138</v>
      </c>
      <c r="D825" s="1" t="s">
        <v>129</v>
      </c>
      <c r="E825" s="1">
        <v>-2.1406851398204099</v>
      </c>
      <c r="F825" s="1">
        <v>0</v>
      </c>
      <c r="G825" s="1">
        <v>-1.4318358313438</v>
      </c>
      <c r="H825" s="2">
        <v>2.0715995209430901E-222</v>
      </c>
      <c r="I825" s="1">
        <v>17.3072039002687</v>
      </c>
      <c r="J825" s="1">
        <v>11.4070178496944</v>
      </c>
      <c r="K825" s="1">
        <v>48.780767501963901</v>
      </c>
      <c r="M825" s="1" t="s">
        <v>4349</v>
      </c>
    </row>
    <row r="826" spans="1:13" x14ac:dyDescent="0.2">
      <c r="A826" s="1" t="s">
        <v>313</v>
      </c>
      <c r="B826" s="1">
        <v>122745595</v>
      </c>
      <c r="C826" s="1">
        <v>122791652</v>
      </c>
      <c r="D826" s="1" t="s">
        <v>543</v>
      </c>
      <c r="E826" s="1">
        <v>-0.28979235318202901</v>
      </c>
      <c r="F826" s="1">
        <v>5.1268786669778901E-3</v>
      </c>
      <c r="G826" s="1">
        <v>-1.43278419631517</v>
      </c>
      <c r="H826" s="2">
        <v>7.0231033794251304E-32</v>
      </c>
      <c r="I826" s="1">
        <v>1.5570113811797599</v>
      </c>
      <c r="J826" s="1">
        <v>3.70338155869125</v>
      </c>
      <c r="K826" s="1">
        <v>4.3881524004341701</v>
      </c>
      <c r="M826" s="1" t="s">
        <v>4350</v>
      </c>
    </row>
    <row r="827" spans="1:13" x14ac:dyDescent="0.2">
      <c r="A827" s="1" t="s">
        <v>70</v>
      </c>
      <c r="B827" s="1">
        <v>55875757</v>
      </c>
      <c r="C827" s="1">
        <v>55881831</v>
      </c>
      <c r="D827" s="1" t="s">
        <v>938</v>
      </c>
      <c r="E827" s="1">
        <v>2.3764465084809299</v>
      </c>
      <c r="F827" s="2">
        <v>6.8907866898335704E-73</v>
      </c>
      <c r="G827" s="1">
        <v>-1.4338063213363399</v>
      </c>
      <c r="H827" s="2">
        <v>6.8240362318773502E-8</v>
      </c>
      <c r="I827" s="1">
        <v>0.57258521451908195</v>
      </c>
      <c r="J827" s="1">
        <v>8.6603504731040406</v>
      </c>
      <c r="K827" s="1">
        <v>1.6145901375321701</v>
      </c>
      <c r="M827" s="1" t="s">
        <v>613</v>
      </c>
    </row>
    <row r="828" spans="1:13" x14ac:dyDescent="0.2">
      <c r="A828" s="1" t="s">
        <v>21</v>
      </c>
      <c r="B828" s="1">
        <v>132479948</v>
      </c>
      <c r="C828" s="1">
        <v>132524973</v>
      </c>
      <c r="D828" s="1" t="s">
        <v>1079</v>
      </c>
      <c r="E828" s="1">
        <v>-0.52246494997812198</v>
      </c>
      <c r="F828" s="1">
        <v>0.112038411047369</v>
      </c>
      <c r="G828" s="1">
        <v>-1.4346136647615599</v>
      </c>
      <c r="H828" s="2">
        <v>8.4125173361535304E-5</v>
      </c>
      <c r="I828" s="1">
        <v>0.390548609785349</v>
      </c>
      <c r="J828" s="1">
        <v>0.79130449887509702</v>
      </c>
      <c r="K828" s="1">
        <v>1.1055213532382799</v>
      </c>
      <c r="M828" s="1" t="s">
        <v>4351</v>
      </c>
    </row>
    <row r="829" spans="1:13" x14ac:dyDescent="0.2">
      <c r="A829" s="1" t="s">
        <v>35</v>
      </c>
      <c r="B829" s="1">
        <v>36810649</v>
      </c>
      <c r="C829" s="1">
        <v>36813162</v>
      </c>
      <c r="D829" s="1" t="s">
        <v>209</v>
      </c>
      <c r="E829" s="1">
        <v>-3.0912276743662201</v>
      </c>
      <c r="F829" s="1">
        <v>0</v>
      </c>
      <c r="G829" s="1">
        <v>-1.44411415658665</v>
      </c>
      <c r="H829" s="2">
        <v>8.0831364980835597E-136</v>
      </c>
      <c r="I829" s="1">
        <v>12.9930976814153</v>
      </c>
      <c r="J829" s="1">
        <v>4.4700273175634004</v>
      </c>
      <c r="K829" s="1">
        <v>36.930800479113699</v>
      </c>
      <c r="M829" s="1" t="s">
        <v>4352</v>
      </c>
    </row>
    <row r="830" spans="1:13" x14ac:dyDescent="0.2">
      <c r="A830" s="1" t="s">
        <v>41</v>
      </c>
      <c r="B830" s="1">
        <v>6634000</v>
      </c>
      <c r="C830" s="1">
        <v>6640692</v>
      </c>
      <c r="D830" s="1" t="s">
        <v>130</v>
      </c>
      <c r="E830" s="1">
        <v>0.30648429195355298</v>
      </c>
      <c r="F830" s="2">
        <v>9.7295531456404996E-24</v>
      </c>
      <c r="G830" s="1">
        <v>-1.44429567986805</v>
      </c>
      <c r="H830" s="2">
        <v>5.9201225111032397E-221</v>
      </c>
      <c r="I830" s="1">
        <v>13.6482498770782</v>
      </c>
      <c r="J830" s="1">
        <v>49.481271307530001</v>
      </c>
      <c r="K830" s="1">
        <v>38.795342704588897</v>
      </c>
      <c r="M830" s="1" t="s">
        <v>4353</v>
      </c>
    </row>
    <row r="831" spans="1:13" x14ac:dyDescent="0.2">
      <c r="A831" s="1" t="s">
        <v>11</v>
      </c>
      <c r="B831" s="1">
        <v>159842154</v>
      </c>
      <c r="C831" s="1">
        <v>159869953</v>
      </c>
      <c r="D831" s="1" t="s">
        <v>1091</v>
      </c>
      <c r="E831" s="1">
        <v>-0.58161314486459204</v>
      </c>
      <c r="F831" s="1">
        <v>7.9351570508399E-2</v>
      </c>
      <c r="G831" s="1">
        <v>-1.4484560879616699</v>
      </c>
      <c r="H831" s="1">
        <v>1.2990937421220199E-4</v>
      </c>
      <c r="I831" s="1">
        <v>0.29355790366551099</v>
      </c>
      <c r="J831" s="1">
        <v>0.57713369430922301</v>
      </c>
      <c r="K831" s="1">
        <v>0.83745171387714201</v>
      </c>
      <c r="M831" s="1" t="s">
        <v>1540</v>
      </c>
    </row>
    <row r="832" spans="1:13" x14ac:dyDescent="0.2">
      <c r="A832" s="1" t="s">
        <v>11</v>
      </c>
      <c r="B832" s="1">
        <v>211744910</v>
      </c>
      <c r="C832" s="1">
        <v>211752084</v>
      </c>
      <c r="D832" s="1" t="s">
        <v>132</v>
      </c>
      <c r="E832" s="1">
        <v>-1.8059059550288701</v>
      </c>
      <c r="F832" s="1">
        <v>0</v>
      </c>
      <c r="G832" s="1">
        <v>-1.4523898575777301</v>
      </c>
      <c r="H832" s="2">
        <v>2.43908337064594E-220</v>
      </c>
      <c r="I832" s="1">
        <v>9.9653754612310195</v>
      </c>
      <c r="J832" s="1">
        <v>8.4033332782696206</v>
      </c>
      <c r="K832" s="1">
        <v>28.494914233149899</v>
      </c>
      <c r="M832" s="1" t="s">
        <v>4354</v>
      </c>
    </row>
    <row r="833" spans="1:13" x14ac:dyDescent="0.2">
      <c r="A833" s="1" t="s">
        <v>31</v>
      </c>
      <c r="B833" s="1">
        <v>24650205</v>
      </c>
      <c r="C833" s="1">
        <v>24667261</v>
      </c>
      <c r="D833" s="1" t="s">
        <v>199</v>
      </c>
      <c r="E833" s="1">
        <v>-0.92751978161340898</v>
      </c>
      <c r="F833" s="2">
        <v>1.46625548255857E-74</v>
      </c>
      <c r="G833" s="1">
        <v>-1.4609866591142999</v>
      </c>
      <c r="H833" s="2">
        <v>1.3098106347261499E-143</v>
      </c>
      <c r="I833" s="1">
        <v>10.40028886768</v>
      </c>
      <c r="J833" s="1">
        <v>16.219517859445201</v>
      </c>
      <c r="K833" s="1">
        <v>29.918944654142202</v>
      </c>
      <c r="M833" s="1" t="s">
        <v>2893</v>
      </c>
    </row>
    <row r="834" spans="1:13" x14ac:dyDescent="0.2">
      <c r="A834" s="1" t="s">
        <v>54</v>
      </c>
      <c r="B834" s="1">
        <v>98086476</v>
      </c>
      <c r="C834" s="1">
        <v>98121382</v>
      </c>
      <c r="D834" s="1" t="s">
        <v>443</v>
      </c>
      <c r="E834" s="1">
        <v>0.53109292123304497</v>
      </c>
      <c r="F834" s="2">
        <v>1.8718447663080099E-15</v>
      </c>
      <c r="G834" s="1">
        <v>-1.4612510744701599</v>
      </c>
      <c r="H834" s="2">
        <v>4.8336622536793099E-51</v>
      </c>
      <c r="I834" s="1">
        <v>2.0822088448199301</v>
      </c>
      <c r="J834" s="1">
        <v>8.9310718086413399</v>
      </c>
      <c r="K834" s="1">
        <v>5.9911878410282897</v>
      </c>
      <c r="M834" s="1" t="s">
        <v>4355</v>
      </c>
    </row>
    <row r="835" spans="1:13" x14ac:dyDescent="0.2">
      <c r="A835" s="1" t="s">
        <v>62</v>
      </c>
      <c r="B835" s="1">
        <v>19179293</v>
      </c>
      <c r="C835" s="1">
        <v>19279652</v>
      </c>
      <c r="D835" s="1" t="s">
        <v>602</v>
      </c>
      <c r="E835" s="1">
        <v>4.04235313759614E-2</v>
      </c>
      <c r="F835" s="1">
        <v>0.76175630623471902</v>
      </c>
      <c r="G835" s="1">
        <v>-1.4677643807593399</v>
      </c>
      <c r="H835" s="2">
        <v>1.0083005908849901E-24</v>
      </c>
      <c r="I835" s="1">
        <v>0.72924137766490804</v>
      </c>
      <c r="J835" s="1">
        <v>2.2343690291955198</v>
      </c>
      <c r="K835" s="1">
        <v>2.1080980762041799</v>
      </c>
      <c r="M835" s="1" t="s">
        <v>4356</v>
      </c>
    </row>
    <row r="836" spans="1:13" x14ac:dyDescent="0.2">
      <c r="A836" s="1" t="s">
        <v>11</v>
      </c>
      <c r="B836" s="1">
        <v>159997462</v>
      </c>
      <c r="C836" s="1">
        <v>160001783</v>
      </c>
      <c r="D836" s="1" t="s">
        <v>478</v>
      </c>
      <c r="E836" s="1">
        <v>-1.2142778415653701</v>
      </c>
      <c r="F836" s="2">
        <v>3.91033792301827E-34</v>
      </c>
      <c r="G836" s="1">
        <v>-1.46799079915988</v>
      </c>
      <c r="H836" s="2">
        <v>6.6390023620436595E-42</v>
      </c>
      <c r="I836" s="1">
        <v>2.0274569276888901</v>
      </c>
      <c r="J836" s="1">
        <v>2.6052074512916001</v>
      </c>
      <c r="K836" s="1">
        <v>5.8622400001318402</v>
      </c>
      <c r="M836" s="1" t="s">
        <v>4357</v>
      </c>
    </row>
    <row r="837" spans="1:13" x14ac:dyDescent="0.2">
      <c r="A837" s="1" t="s">
        <v>27</v>
      </c>
      <c r="B837" s="1">
        <v>34905369</v>
      </c>
      <c r="C837" s="1">
        <v>34919094</v>
      </c>
      <c r="D837" s="1" t="s">
        <v>207</v>
      </c>
      <c r="E837" s="1">
        <v>-2.00969897077134</v>
      </c>
      <c r="F837" s="2">
        <v>9.80769967829582E-234</v>
      </c>
      <c r="G837" s="1">
        <v>-1.47718964660094</v>
      </c>
      <c r="H837" s="2">
        <v>1.08697481259357E-137</v>
      </c>
      <c r="I837" s="1">
        <v>4.3846723242168304</v>
      </c>
      <c r="J837" s="1">
        <v>3.2662979750599801</v>
      </c>
      <c r="K837" s="1">
        <v>12.7540435630236</v>
      </c>
      <c r="M837" s="1" t="s">
        <v>4358</v>
      </c>
    </row>
    <row r="838" spans="1:13" x14ac:dyDescent="0.2">
      <c r="A838" s="1" t="s">
        <v>108</v>
      </c>
      <c r="B838" s="1">
        <v>33944523</v>
      </c>
      <c r="C838" s="1">
        <v>34195484</v>
      </c>
      <c r="D838" s="1" t="s">
        <v>1165</v>
      </c>
      <c r="E838" s="1">
        <v>-7.8328724080911796</v>
      </c>
      <c r="F838" s="2">
        <v>7.2764979745152302E-10</v>
      </c>
      <c r="G838" s="1">
        <v>-1.48109401575816</v>
      </c>
      <c r="H838" s="1">
        <v>9.7796814325658396E-4</v>
      </c>
      <c r="I838" s="1">
        <v>0.103655639431524</v>
      </c>
      <c r="J838" s="1">
        <v>0</v>
      </c>
      <c r="K838" s="1">
        <v>0.30217804649003999</v>
      </c>
      <c r="M838" s="1" t="s">
        <v>4359</v>
      </c>
    </row>
    <row r="839" spans="1:13" x14ac:dyDescent="0.2">
      <c r="A839" s="1" t="s">
        <v>54</v>
      </c>
      <c r="B839" s="1">
        <v>45007655</v>
      </c>
      <c r="C839" s="1">
        <v>45151283</v>
      </c>
      <c r="D839" s="1" t="s">
        <v>57</v>
      </c>
      <c r="E839" s="1">
        <v>-3.6960366987803499</v>
      </c>
      <c r="F839" s="1">
        <v>0</v>
      </c>
      <c r="G839" s="1">
        <v>-1.49088108485037</v>
      </c>
      <c r="H839" s="1">
        <v>0</v>
      </c>
      <c r="I839" s="1">
        <v>17.315350261393601</v>
      </c>
      <c r="J839" s="1">
        <v>4.04503653967455</v>
      </c>
      <c r="K839" s="1">
        <v>50.847325930603098</v>
      </c>
      <c r="M839" s="1" t="s">
        <v>4360</v>
      </c>
    </row>
    <row r="840" spans="1:13" x14ac:dyDescent="0.2">
      <c r="A840" s="1" t="s">
        <v>11</v>
      </c>
      <c r="B840" s="1">
        <v>231154704</v>
      </c>
      <c r="C840" s="1">
        <v>231175992</v>
      </c>
      <c r="D840" s="1" t="s">
        <v>890</v>
      </c>
      <c r="E840" s="1">
        <v>-0.41044981332387798</v>
      </c>
      <c r="F840" s="1">
        <v>5.5203016140264398E-2</v>
      </c>
      <c r="G840" s="1">
        <v>-1.49157295765431</v>
      </c>
      <c r="H840" s="2">
        <v>4.3575181820211404E-9</v>
      </c>
      <c r="I840" s="1">
        <v>0.75996468478018797</v>
      </c>
      <c r="J840" s="1">
        <v>1.7351381210190999</v>
      </c>
      <c r="K840" s="1">
        <v>2.23714529589834</v>
      </c>
      <c r="M840" s="1" t="s">
        <v>4361</v>
      </c>
    </row>
    <row r="841" spans="1:13" x14ac:dyDescent="0.2">
      <c r="A841" s="1" t="s">
        <v>35</v>
      </c>
      <c r="B841" s="1">
        <v>81142081</v>
      </c>
      <c r="C841" s="1">
        <v>81205383</v>
      </c>
      <c r="D841" s="1" t="s">
        <v>415</v>
      </c>
      <c r="E841" s="1">
        <v>-2.38798152561291</v>
      </c>
      <c r="F841" s="2">
        <v>1.6543228005125301E-128</v>
      </c>
      <c r="G841" s="1">
        <v>-1.4952796149489</v>
      </c>
      <c r="H841" s="2">
        <v>2.1247085667188001E-56</v>
      </c>
      <c r="I841" s="1">
        <v>2.6053661992288499</v>
      </c>
      <c r="J841" s="1">
        <v>1.5111923655066499</v>
      </c>
      <c r="K841" s="1">
        <v>7.6694792613336098</v>
      </c>
      <c r="M841" s="1" t="s">
        <v>4362</v>
      </c>
    </row>
    <row r="842" spans="1:13" x14ac:dyDescent="0.2">
      <c r="A842" s="1" t="s">
        <v>64</v>
      </c>
      <c r="B842" s="1">
        <v>30178883</v>
      </c>
      <c r="C842" s="1">
        <v>30186356</v>
      </c>
      <c r="D842" s="1" t="s">
        <v>541</v>
      </c>
      <c r="E842" s="1">
        <v>0.500764193790873</v>
      </c>
      <c r="F842" s="2">
        <v>2.0063938052726099E-7</v>
      </c>
      <c r="G842" s="1">
        <v>-1.49599863388942</v>
      </c>
      <c r="H842" s="2">
        <v>6.3965211069252098E-32</v>
      </c>
      <c r="I842" s="1">
        <v>7.0494093475617499</v>
      </c>
      <c r="J842" s="1">
        <v>30.3368196740584</v>
      </c>
      <c r="K842" s="1">
        <v>20.801723869629299</v>
      </c>
      <c r="M842" s="1" t="s">
        <v>4363</v>
      </c>
    </row>
    <row r="843" spans="1:13" x14ac:dyDescent="0.2">
      <c r="A843" s="1" t="s">
        <v>108</v>
      </c>
      <c r="B843" s="1">
        <v>156803499</v>
      </c>
      <c r="C843" s="1">
        <v>156809120</v>
      </c>
      <c r="D843" s="1" t="s">
        <v>915</v>
      </c>
      <c r="E843" s="1">
        <v>-0.47716391052713603</v>
      </c>
      <c r="F843" s="1">
        <v>3.41560474753069E-2</v>
      </c>
      <c r="G843" s="1">
        <v>-1.49656303938061</v>
      </c>
      <c r="H843" s="2">
        <v>1.48068406007355E-8</v>
      </c>
      <c r="I843" s="1">
        <v>1.5840715437819699</v>
      </c>
      <c r="J843" s="1">
        <v>3.4613754300454</v>
      </c>
      <c r="K843" s="1">
        <v>4.6655569201435103</v>
      </c>
      <c r="M843" s="1" t="s">
        <v>1487</v>
      </c>
    </row>
    <row r="844" spans="1:13" x14ac:dyDescent="0.2">
      <c r="A844" s="1" t="s">
        <v>21</v>
      </c>
      <c r="B844" s="1">
        <v>75879126</v>
      </c>
      <c r="C844" s="1">
        <v>75938115</v>
      </c>
      <c r="D844" s="1" t="s">
        <v>409</v>
      </c>
      <c r="E844" s="1">
        <v>-9.8822804000519099E-2</v>
      </c>
      <c r="F844" s="1">
        <v>0.23588752971240101</v>
      </c>
      <c r="G844" s="1">
        <v>-1.5035533469145801</v>
      </c>
      <c r="H844" s="2">
        <v>3.1243746758783202E-57</v>
      </c>
      <c r="I844" s="1">
        <v>2.05539365168607</v>
      </c>
      <c r="J844" s="1">
        <v>5.8655244162869602</v>
      </c>
      <c r="K844" s="1">
        <v>6.0891095787260898</v>
      </c>
      <c r="M844" s="1" t="s">
        <v>4364</v>
      </c>
    </row>
    <row r="845" spans="1:13" x14ac:dyDescent="0.2">
      <c r="A845" s="1" t="s">
        <v>41</v>
      </c>
      <c r="B845" s="1">
        <v>15987995</v>
      </c>
      <c r="C845" s="1">
        <v>16761138</v>
      </c>
      <c r="D845" s="1" t="s">
        <v>1188</v>
      </c>
      <c r="E845" s="1">
        <v>-1.10969271426236</v>
      </c>
      <c r="F845" s="1">
        <v>9.5169678820606791E-3</v>
      </c>
      <c r="G845" s="1">
        <v>-1.50664311996852</v>
      </c>
      <c r="H845" s="1">
        <v>1.5445355346402399E-3</v>
      </c>
      <c r="I845" s="1">
        <v>2.5585442690231601E-2</v>
      </c>
      <c r="J845" s="1">
        <v>3.6376342545306403E-2</v>
      </c>
      <c r="K845" s="1">
        <v>7.6197624113363296E-2</v>
      </c>
      <c r="M845" s="1" t="s">
        <v>4365</v>
      </c>
    </row>
    <row r="846" spans="1:13" x14ac:dyDescent="0.2">
      <c r="A846" s="1" t="s">
        <v>11</v>
      </c>
      <c r="B846" s="1">
        <v>211499957</v>
      </c>
      <c r="C846" s="1">
        <v>211548288</v>
      </c>
      <c r="D846" s="1" t="s">
        <v>546</v>
      </c>
      <c r="E846" s="1">
        <v>0.341073060805277</v>
      </c>
      <c r="F846" s="1">
        <v>3.5382934435225602E-4</v>
      </c>
      <c r="G846" s="1">
        <v>-1.5188196296972001</v>
      </c>
      <c r="H846" s="2">
        <v>1.69946891716251E-31</v>
      </c>
      <c r="I846" s="1">
        <v>0.68134103243908095</v>
      </c>
      <c r="J846" s="1">
        <v>2.6645494069855</v>
      </c>
      <c r="K846" s="1">
        <v>2.0387919054233001</v>
      </c>
      <c r="M846" s="1" t="s">
        <v>4366</v>
      </c>
    </row>
    <row r="847" spans="1:13" x14ac:dyDescent="0.2">
      <c r="A847" s="1" t="s">
        <v>27</v>
      </c>
      <c r="B847" s="1">
        <v>110998318</v>
      </c>
      <c r="C847" s="1">
        <v>111333161</v>
      </c>
      <c r="D847" s="1" t="s">
        <v>481</v>
      </c>
      <c r="E847" s="1">
        <v>-0.50402025171000497</v>
      </c>
      <c r="F847" s="2">
        <v>1.8421688894602001E-8</v>
      </c>
      <c r="G847" s="1">
        <v>-1.5224713306941</v>
      </c>
      <c r="H847" s="2">
        <v>7.3843924591030005E-41</v>
      </c>
      <c r="I847" s="1">
        <v>0.92667797515463601</v>
      </c>
      <c r="J847" s="1">
        <v>2.0240498916738701</v>
      </c>
      <c r="K847" s="1">
        <v>2.7834300972311099</v>
      </c>
      <c r="M847" s="1" t="s">
        <v>4367</v>
      </c>
    </row>
    <row r="848" spans="1:13" x14ac:dyDescent="0.2">
      <c r="A848" s="1" t="s">
        <v>70</v>
      </c>
      <c r="B848" s="1">
        <v>54368017</v>
      </c>
      <c r="C848" s="1">
        <v>54369394</v>
      </c>
      <c r="D848" s="1" t="s">
        <v>1397</v>
      </c>
      <c r="E848" s="1">
        <v>1.08517593321154</v>
      </c>
      <c r="F848" s="1">
        <v>1.57881675723201E-2</v>
      </c>
      <c r="G848" s="1">
        <v>-1.5296261784493399</v>
      </c>
      <c r="H848" s="1">
        <v>3.32777945090275E-2</v>
      </c>
      <c r="I848" s="1">
        <v>0.42609661940087301</v>
      </c>
      <c r="J848" s="1">
        <v>2.8118737436933299</v>
      </c>
      <c r="K848" s="1">
        <v>1.2918194042075599</v>
      </c>
      <c r="M848" s="1" t="s">
        <v>4368</v>
      </c>
    </row>
    <row r="849" spans="1:13" x14ac:dyDescent="0.2">
      <c r="A849" s="1" t="s">
        <v>21</v>
      </c>
      <c r="B849" s="1">
        <v>130939310</v>
      </c>
      <c r="C849" s="1">
        <v>130948302</v>
      </c>
      <c r="D849" s="1" t="s">
        <v>872</v>
      </c>
      <c r="E849" s="1">
        <v>7.4500919677664895E-2</v>
      </c>
      <c r="F849" s="1">
        <v>0.75499739960073198</v>
      </c>
      <c r="G849" s="1">
        <v>-1.53486541845655</v>
      </c>
      <c r="H849" s="2">
        <v>1.78909124431331E-9</v>
      </c>
      <c r="I849" s="1">
        <v>0.941324606705081</v>
      </c>
      <c r="J849" s="1">
        <v>3.0933496233784501</v>
      </c>
      <c r="K849" s="1">
        <v>2.8520852999160198</v>
      </c>
      <c r="M849" s="1" t="s">
        <v>2848</v>
      </c>
    </row>
    <row r="850" spans="1:13" x14ac:dyDescent="0.2">
      <c r="A850" s="1" t="s">
        <v>70</v>
      </c>
      <c r="B850" s="1">
        <v>51020149</v>
      </c>
      <c r="C850" s="1">
        <v>51071302</v>
      </c>
      <c r="D850" s="1" t="s">
        <v>1436</v>
      </c>
      <c r="E850" s="1">
        <v>1.98166488086014</v>
      </c>
      <c r="F850" s="2">
        <v>3.19913435394687E-7</v>
      </c>
      <c r="G850" s="1">
        <v>-1.53710305019175</v>
      </c>
      <c r="H850" s="1">
        <v>4.4823861376445798E-2</v>
      </c>
      <c r="I850" s="1">
        <v>6.7132577156725298E-2</v>
      </c>
      <c r="J850" s="1">
        <v>0.82778261249464402</v>
      </c>
      <c r="K850" s="1">
        <v>0.20257599290023801</v>
      </c>
      <c r="M850" s="1" t="s">
        <v>4369</v>
      </c>
    </row>
    <row r="851" spans="1:13" x14ac:dyDescent="0.2">
      <c r="A851" s="1" t="s">
        <v>11</v>
      </c>
      <c r="B851" s="1">
        <v>566454</v>
      </c>
      <c r="C851" s="1">
        <v>567996</v>
      </c>
      <c r="D851" s="1" t="s">
        <v>124</v>
      </c>
      <c r="E851" s="1">
        <v>-1.7914080025552901</v>
      </c>
      <c r="F851" s="2">
        <v>4.88897511170868E-82</v>
      </c>
      <c r="G851" s="1">
        <v>-1.5409465737386301</v>
      </c>
      <c r="H851" s="2">
        <v>1.9268011472594401E-228</v>
      </c>
      <c r="I851" s="1">
        <v>46.070987763594999</v>
      </c>
      <c r="J851" s="1">
        <v>41.7343560459937</v>
      </c>
      <c r="K851" s="1">
        <v>140.07841349689201</v>
      </c>
      <c r="M851" s="1" t="s">
        <v>3080</v>
      </c>
    </row>
    <row r="852" spans="1:13" x14ac:dyDescent="0.2">
      <c r="A852" s="1" t="s">
        <v>21</v>
      </c>
      <c r="B852" s="1">
        <v>75059782</v>
      </c>
      <c r="C852" s="1">
        <v>75061114</v>
      </c>
      <c r="D852" s="1" t="s">
        <v>896</v>
      </c>
      <c r="E852" s="1">
        <v>-1.30671654562648</v>
      </c>
      <c r="F852" s="2">
        <v>2.8865897982900201E-8</v>
      </c>
      <c r="G852" s="1">
        <v>-1.54457668122159</v>
      </c>
      <c r="H852" s="2">
        <v>6.4930809298060099E-9</v>
      </c>
      <c r="I852" s="1">
        <v>1.20678769175255</v>
      </c>
      <c r="J852" s="1">
        <v>1.5313121544110699</v>
      </c>
      <c r="K852" s="1">
        <v>3.6749093539430699</v>
      </c>
      <c r="M852" s="1" t="s">
        <v>4370</v>
      </c>
    </row>
    <row r="853" spans="1:13" x14ac:dyDescent="0.2">
      <c r="A853" s="1" t="s">
        <v>45</v>
      </c>
      <c r="B853" s="1">
        <v>105380088</v>
      </c>
      <c r="C853" s="1">
        <v>105443515</v>
      </c>
      <c r="D853" s="1" t="s">
        <v>700</v>
      </c>
      <c r="E853" s="1">
        <v>4.90145267314974E-2</v>
      </c>
      <c r="F853" s="1">
        <v>0.75433820814532204</v>
      </c>
      <c r="G853" s="1">
        <v>-1.5493557120655399</v>
      </c>
      <c r="H853" s="2">
        <v>1.0080524930141499E-17</v>
      </c>
      <c r="I853" s="1">
        <v>2.3912261566815101</v>
      </c>
      <c r="J853" s="1">
        <v>7.7949615810478896</v>
      </c>
      <c r="K853" s="1">
        <v>7.3068819958235798</v>
      </c>
      <c r="M853" s="1" t="s">
        <v>4371</v>
      </c>
    </row>
    <row r="854" spans="1:13" x14ac:dyDescent="0.2">
      <c r="A854" s="1" t="s">
        <v>27</v>
      </c>
      <c r="B854" s="1">
        <v>5420777</v>
      </c>
      <c r="C854" s="1">
        <v>5490347</v>
      </c>
      <c r="D854" s="1" t="s">
        <v>107</v>
      </c>
      <c r="E854" s="1">
        <v>-0.75745729955159402</v>
      </c>
      <c r="F854" s="2">
        <v>1.8267623273090599E-86</v>
      </c>
      <c r="G854" s="1">
        <v>-1.5530445769863599</v>
      </c>
      <c r="H854" s="2">
        <v>6.2719375143160003E-269</v>
      </c>
      <c r="I854" s="1">
        <v>6.8363283954585397</v>
      </c>
      <c r="J854" s="1">
        <v>12.787715020746299</v>
      </c>
      <c r="K854" s="1">
        <v>20.9592070192463</v>
      </c>
      <c r="M854" s="1" t="s">
        <v>356</v>
      </c>
    </row>
    <row r="855" spans="1:13" x14ac:dyDescent="0.2">
      <c r="A855" s="1" t="s">
        <v>24</v>
      </c>
      <c r="B855" s="1">
        <v>40351175</v>
      </c>
      <c r="C855" s="1">
        <v>40353915</v>
      </c>
      <c r="D855" s="1" t="s">
        <v>269</v>
      </c>
      <c r="E855" s="1">
        <v>-1.19396876619557</v>
      </c>
      <c r="F855" s="2">
        <v>8.3857365750069999E-78</v>
      </c>
      <c r="G855" s="1">
        <v>-1.5583304213279101</v>
      </c>
      <c r="H855" s="2">
        <v>3.0086260846804098E-106</v>
      </c>
      <c r="I855" s="1">
        <v>10.5705826758365</v>
      </c>
      <c r="J855" s="1">
        <v>14.6624381164607</v>
      </c>
      <c r="K855" s="1">
        <v>32.524960535600002</v>
      </c>
      <c r="M855" s="1" t="s">
        <v>2711</v>
      </c>
    </row>
    <row r="856" spans="1:13" x14ac:dyDescent="0.2">
      <c r="A856" s="1" t="s">
        <v>11</v>
      </c>
      <c r="B856" s="1">
        <v>231359509</v>
      </c>
      <c r="C856" s="1">
        <v>231376933</v>
      </c>
      <c r="D856" s="1" t="s">
        <v>364</v>
      </c>
      <c r="E856" s="1">
        <v>-1.74022503411647</v>
      </c>
      <c r="F856" s="2">
        <v>2.1083683346240701E-86</v>
      </c>
      <c r="G856" s="1">
        <v>-1.5590984380991</v>
      </c>
      <c r="H856" s="2">
        <v>1.1353490372810999E-67</v>
      </c>
      <c r="I856" s="1">
        <v>2.3621187859780401</v>
      </c>
      <c r="J856" s="1">
        <v>2.24605835702573</v>
      </c>
      <c r="K856" s="1">
        <v>7.2752350478377998</v>
      </c>
      <c r="M856" s="1" t="s">
        <v>2336</v>
      </c>
    </row>
    <row r="857" spans="1:13" x14ac:dyDescent="0.2">
      <c r="A857" s="1" t="s">
        <v>78</v>
      </c>
      <c r="B857" s="1">
        <v>33784314</v>
      </c>
      <c r="C857" s="1">
        <v>33887707</v>
      </c>
      <c r="D857" s="1" t="s">
        <v>518</v>
      </c>
      <c r="E857" s="1">
        <v>-2.9166483932505001</v>
      </c>
      <c r="F857" s="2">
        <v>1.61516770246661E-93</v>
      </c>
      <c r="G857" s="1">
        <v>-1.5605793113302899</v>
      </c>
      <c r="H857" s="2">
        <v>1.0898675611649699E-34</v>
      </c>
      <c r="I857" s="1">
        <v>2.0338339903710501</v>
      </c>
      <c r="J857" s="1">
        <v>0.85682992676297898</v>
      </c>
      <c r="K857" s="1">
        <v>6.27579564780208</v>
      </c>
      <c r="M857" s="1" t="s">
        <v>4372</v>
      </c>
    </row>
    <row r="858" spans="1:13" x14ac:dyDescent="0.2">
      <c r="A858" s="1" t="s">
        <v>108</v>
      </c>
      <c r="B858" s="1">
        <v>24612887</v>
      </c>
      <c r="C858" s="1">
        <v>24733812</v>
      </c>
      <c r="D858" s="1" t="s">
        <v>396</v>
      </c>
      <c r="E858" s="1">
        <v>0.228383907162338</v>
      </c>
      <c r="F858" s="1">
        <v>2.14155510152486E-3</v>
      </c>
      <c r="G858" s="1">
        <v>-1.56696891340723</v>
      </c>
      <c r="H858" s="2">
        <v>9.0517932301937303E-60</v>
      </c>
      <c r="I858" s="1">
        <v>1.1729949112447799</v>
      </c>
      <c r="J858" s="1">
        <v>4.3893407680434704</v>
      </c>
      <c r="K858" s="1">
        <v>3.6324310637276902</v>
      </c>
      <c r="M858" s="1" t="s">
        <v>137</v>
      </c>
    </row>
    <row r="859" spans="1:13" x14ac:dyDescent="0.2">
      <c r="A859" s="1" t="s">
        <v>45</v>
      </c>
      <c r="B859" s="1">
        <v>132379196</v>
      </c>
      <c r="C859" s="1">
        <v>132407712</v>
      </c>
      <c r="D859" s="1" t="s">
        <v>52</v>
      </c>
      <c r="E859" s="1">
        <v>-0.76457765287901702</v>
      </c>
      <c r="F859" s="2">
        <v>1.97808848170423E-112</v>
      </c>
      <c r="G859" s="1">
        <v>-1.5716845919392299</v>
      </c>
      <c r="H859" s="1">
        <v>0</v>
      </c>
      <c r="I859" s="1">
        <v>8.7898264018337393</v>
      </c>
      <c r="J859" s="1">
        <v>16.575488623821698</v>
      </c>
      <c r="K859" s="1">
        <v>27.303841533476501</v>
      </c>
      <c r="M859" s="1" t="s">
        <v>4373</v>
      </c>
    </row>
    <row r="860" spans="1:13" x14ac:dyDescent="0.2">
      <c r="A860" s="1" t="s">
        <v>35</v>
      </c>
      <c r="B860" s="1">
        <v>81806616</v>
      </c>
      <c r="C860" s="1">
        <v>81838668</v>
      </c>
      <c r="D860" s="1" t="s">
        <v>1208</v>
      </c>
      <c r="E860" s="1">
        <v>-0.57109150198041103</v>
      </c>
      <c r="F860" s="1">
        <v>0.20242203964240399</v>
      </c>
      <c r="G860" s="1">
        <v>-1.5778911976775301</v>
      </c>
      <c r="H860" s="1">
        <v>2.2592148512854799E-3</v>
      </c>
      <c r="I860" s="1">
        <v>0.13322172771707499</v>
      </c>
      <c r="J860" s="1">
        <v>0.28727686051802398</v>
      </c>
      <c r="K860" s="1">
        <v>0.41446921399098602</v>
      </c>
      <c r="M860" s="1" t="s">
        <v>2369</v>
      </c>
    </row>
    <row r="861" spans="1:13" x14ac:dyDescent="0.2">
      <c r="A861" s="1" t="s">
        <v>313</v>
      </c>
      <c r="B861" s="1">
        <v>73921797</v>
      </c>
      <c r="C861" s="1">
        <v>73935472</v>
      </c>
      <c r="D861" s="1" t="s">
        <v>327</v>
      </c>
      <c r="E861" s="1">
        <v>-1.54024499542302</v>
      </c>
      <c r="F861" s="2">
        <v>4.1098304133829402E-86</v>
      </c>
      <c r="G861" s="1">
        <v>-1.5796756253263899</v>
      </c>
      <c r="H861" s="2">
        <v>5.99165160107455E-80</v>
      </c>
      <c r="I861" s="1">
        <v>4.8065674701723502</v>
      </c>
      <c r="J861" s="1">
        <v>5.3220603814860699</v>
      </c>
      <c r="K861" s="1">
        <v>15.0073053118097</v>
      </c>
      <c r="M861" s="1" t="s">
        <v>4374</v>
      </c>
    </row>
    <row r="862" spans="1:13" x14ac:dyDescent="0.2">
      <c r="A862" s="1" t="s">
        <v>45</v>
      </c>
      <c r="B862" s="1">
        <v>4430371</v>
      </c>
      <c r="C862" s="1">
        <v>4462338</v>
      </c>
      <c r="D862" s="1" t="s">
        <v>431</v>
      </c>
      <c r="E862" s="1">
        <v>-0.72667257463898205</v>
      </c>
      <c r="F862" s="2">
        <v>5.6233846326855601E-17</v>
      </c>
      <c r="G862" s="1">
        <v>-1.5808678102609699</v>
      </c>
      <c r="H862" s="2">
        <v>6.6997734451576696E-54</v>
      </c>
      <c r="I862" s="1">
        <v>6.2267074703800196</v>
      </c>
      <c r="J862" s="1">
        <v>12.129936267789001</v>
      </c>
      <c r="K862" s="1">
        <v>19.467005586644099</v>
      </c>
      <c r="M862" s="1" t="s">
        <v>3639</v>
      </c>
    </row>
    <row r="863" spans="1:13" x14ac:dyDescent="0.2">
      <c r="A863" s="1" t="s">
        <v>11</v>
      </c>
      <c r="B863" s="1">
        <v>36185819</v>
      </c>
      <c r="C863" s="1">
        <v>36235568</v>
      </c>
      <c r="D863" s="1" t="s">
        <v>376</v>
      </c>
      <c r="E863" s="1">
        <v>0.54823850455506296</v>
      </c>
      <c r="F863" s="2">
        <v>5.7498767852444801E-18</v>
      </c>
      <c r="G863" s="1">
        <v>-1.5823933269904</v>
      </c>
      <c r="H863" s="2">
        <v>2.6867586577725501E-65</v>
      </c>
      <c r="I863" s="1">
        <v>2.13393015398418</v>
      </c>
      <c r="J863" s="1">
        <v>10.069546713894001</v>
      </c>
      <c r="K863" s="1">
        <v>6.67603933990633</v>
      </c>
      <c r="M863" s="1" t="s">
        <v>2831</v>
      </c>
    </row>
    <row r="864" spans="1:13" x14ac:dyDescent="0.2">
      <c r="A864" s="1" t="s">
        <v>62</v>
      </c>
      <c r="B864" s="1">
        <v>71671738</v>
      </c>
      <c r="C864" s="1">
        <v>71758604</v>
      </c>
      <c r="D864" s="1" t="s">
        <v>483</v>
      </c>
      <c r="E864" s="1">
        <v>-0.50804629631143094</v>
      </c>
      <c r="F864" s="2">
        <v>2.3958168961734701E-7</v>
      </c>
      <c r="G864" s="1">
        <v>-1.5833674672743201</v>
      </c>
      <c r="H864" s="2">
        <v>2.6083831456908001E-40</v>
      </c>
      <c r="I864" s="1">
        <v>0.61094881137685497</v>
      </c>
      <c r="J864" s="1">
        <v>1.38839757733237</v>
      </c>
      <c r="K864" s="1">
        <v>1.91390358966949</v>
      </c>
      <c r="M864" s="1" t="s">
        <v>4375</v>
      </c>
    </row>
    <row r="865" spans="1:13" x14ac:dyDescent="0.2">
      <c r="A865" s="1" t="s">
        <v>82</v>
      </c>
      <c r="B865" s="1">
        <v>44395091</v>
      </c>
      <c r="C865" s="1">
        <v>44568829</v>
      </c>
      <c r="D865" s="1" t="s">
        <v>285</v>
      </c>
      <c r="E865" s="1">
        <v>-0.97115454714520899</v>
      </c>
      <c r="F865" s="2">
        <v>4.4346702165176499E-49</v>
      </c>
      <c r="G865" s="1">
        <v>-1.58974675609788</v>
      </c>
      <c r="H865" s="2">
        <v>5.0681008774814303E-95</v>
      </c>
      <c r="I865" s="1">
        <v>2.5842244350146601</v>
      </c>
      <c r="J865" s="1">
        <v>4.27732366338146</v>
      </c>
      <c r="K865" s="1">
        <v>8.1335383297258907</v>
      </c>
      <c r="M865" s="1" t="s">
        <v>2959</v>
      </c>
    </row>
    <row r="866" spans="1:13" x14ac:dyDescent="0.2">
      <c r="A866" s="1" t="s">
        <v>64</v>
      </c>
      <c r="B866" s="1">
        <v>33895139</v>
      </c>
      <c r="C866" s="1">
        <v>33901811</v>
      </c>
      <c r="D866" s="1" t="s">
        <v>717</v>
      </c>
      <c r="E866" s="1">
        <v>-0.35256958442182201</v>
      </c>
      <c r="F866" s="1">
        <v>7.0846460383507504E-2</v>
      </c>
      <c r="G866" s="1">
        <v>-1.62006513432293</v>
      </c>
      <c r="H866" s="2">
        <v>2.0291308765544E-16</v>
      </c>
      <c r="I866" s="1">
        <v>1.9671104231705501</v>
      </c>
      <c r="J866" s="1">
        <v>5.0959885355374501</v>
      </c>
      <c r="K866" s="1">
        <v>6.3192498534990298</v>
      </c>
      <c r="M866" s="1" t="s">
        <v>4376</v>
      </c>
    </row>
    <row r="867" spans="1:13" x14ac:dyDescent="0.2">
      <c r="A867" s="1" t="s">
        <v>62</v>
      </c>
      <c r="B867" s="1">
        <v>19421818</v>
      </c>
      <c r="C867" s="1">
        <v>19510435</v>
      </c>
      <c r="D867" s="1" t="s">
        <v>591</v>
      </c>
      <c r="E867" s="1">
        <v>-2.0142625682733399</v>
      </c>
      <c r="F867" s="2">
        <v>2.97785783279892E-35</v>
      </c>
      <c r="G867" s="1">
        <v>-1.63366046854419</v>
      </c>
      <c r="H867" s="2">
        <v>1.8011356732641301E-25</v>
      </c>
      <c r="I867" s="1">
        <v>0.66361499893317999</v>
      </c>
      <c r="J867" s="1">
        <v>0.54939335659202104</v>
      </c>
      <c r="K867" s="1">
        <v>2.1534953622339899</v>
      </c>
      <c r="M867" s="1" t="s">
        <v>4377</v>
      </c>
    </row>
    <row r="868" spans="1:13" x14ac:dyDescent="0.2">
      <c r="A868" s="1" t="s">
        <v>21</v>
      </c>
      <c r="B868" s="1">
        <v>133402426</v>
      </c>
      <c r="C868" s="1">
        <v>133429152</v>
      </c>
      <c r="D868" s="1" t="s">
        <v>1416</v>
      </c>
      <c r="E868" s="1">
        <v>-5.25373085222793</v>
      </c>
      <c r="F868" s="1">
        <v>2.14593122725391E-4</v>
      </c>
      <c r="G868" s="1">
        <v>-1.6392557773938601</v>
      </c>
      <c r="H868" s="1">
        <v>4.0108350623133102E-2</v>
      </c>
      <c r="I868" s="1">
        <v>7.37073393728917E-2</v>
      </c>
      <c r="J868" s="1">
        <v>6.0699485408965597E-3</v>
      </c>
      <c r="K868" s="1">
        <v>0.24063645311191001</v>
      </c>
      <c r="M868" s="1" t="s">
        <v>4378</v>
      </c>
    </row>
    <row r="869" spans="1:13" x14ac:dyDescent="0.2">
      <c r="A869" s="1" t="s">
        <v>58</v>
      </c>
      <c r="B869" s="1">
        <v>60610838</v>
      </c>
      <c r="C869" s="1">
        <v>60636574</v>
      </c>
      <c r="D869" s="1" t="s">
        <v>185</v>
      </c>
      <c r="E869" s="1">
        <v>-0.82363888304419797</v>
      </c>
      <c r="F869" s="2">
        <v>8.6998399376357401E-53</v>
      </c>
      <c r="G869" s="1">
        <v>-1.6476498530875301</v>
      </c>
      <c r="H869" s="2">
        <v>2.3626583510983198E-155</v>
      </c>
      <c r="I869" s="1">
        <v>7.9738344182762004</v>
      </c>
      <c r="J869" s="1">
        <v>15.214998619251601</v>
      </c>
      <c r="K869" s="1">
        <v>26.106709745734499</v>
      </c>
      <c r="M869" s="1" t="s">
        <v>4379</v>
      </c>
    </row>
    <row r="870" spans="1:13" x14ac:dyDescent="0.2">
      <c r="A870" s="1" t="s">
        <v>21</v>
      </c>
      <c r="B870" s="1">
        <v>131594489</v>
      </c>
      <c r="C870" s="1">
        <v>131804836</v>
      </c>
      <c r="D870" s="1" t="s">
        <v>214</v>
      </c>
      <c r="E870" s="1">
        <v>-5.6234755289232297</v>
      </c>
      <c r="F870" s="2">
        <v>4.6387098325473E-288</v>
      </c>
      <c r="G870" s="1">
        <v>-1.6521870012789199</v>
      </c>
      <c r="H870" s="2">
        <v>7.6577636987603605E-132</v>
      </c>
      <c r="I870" s="1">
        <v>2.18414440531145</v>
      </c>
      <c r="J870" s="1">
        <v>0.14999064328081699</v>
      </c>
      <c r="K870" s="1">
        <v>7.1729107260081797</v>
      </c>
      <c r="M870" s="1" t="s">
        <v>4380</v>
      </c>
    </row>
    <row r="871" spans="1:13" x14ac:dyDescent="0.2">
      <c r="A871" s="1" t="s">
        <v>54</v>
      </c>
      <c r="B871" s="1">
        <v>98605912</v>
      </c>
      <c r="C871" s="1">
        <v>98676551</v>
      </c>
      <c r="D871" s="1" t="s">
        <v>55</v>
      </c>
      <c r="E871" s="1">
        <v>-0.31527619447752703</v>
      </c>
      <c r="F871" s="2">
        <v>2.3755921695832198E-25</v>
      </c>
      <c r="G871" s="1">
        <v>-1.6547565921293499</v>
      </c>
      <c r="H871" s="1">
        <v>0</v>
      </c>
      <c r="I871" s="1">
        <v>8.1955891252714803</v>
      </c>
      <c r="J871" s="1">
        <v>22.3485927509691</v>
      </c>
      <c r="K871" s="1">
        <v>26.963574117397599</v>
      </c>
      <c r="M871" s="1" t="s">
        <v>995</v>
      </c>
    </row>
    <row r="872" spans="1:13" x14ac:dyDescent="0.2">
      <c r="A872" s="1" t="s">
        <v>45</v>
      </c>
      <c r="B872" s="1">
        <v>125478246</v>
      </c>
      <c r="C872" s="1">
        <v>125515777</v>
      </c>
      <c r="D872" s="1" t="s">
        <v>53</v>
      </c>
      <c r="E872" s="1">
        <v>-1.0192920919534301</v>
      </c>
      <c r="F872" s="2">
        <v>2.38699970349684E-149</v>
      </c>
      <c r="G872" s="1">
        <v>-1.66152096473161</v>
      </c>
      <c r="H872" s="1">
        <v>0</v>
      </c>
      <c r="I872" s="1">
        <v>9.3486304953526407</v>
      </c>
      <c r="J872" s="1">
        <v>15.720685271916199</v>
      </c>
      <c r="K872" s="1">
        <v>30.902026261097099</v>
      </c>
      <c r="M872" s="1" t="s">
        <v>4381</v>
      </c>
    </row>
    <row r="873" spans="1:13" x14ac:dyDescent="0.2">
      <c r="A873" s="1" t="s">
        <v>45</v>
      </c>
      <c r="B873" s="1">
        <v>25348150</v>
      </c>
      <c r="C873" s="1">
        <v>25362579</v>
      </c>
      <c r="D873" s="1" t="s">
        <v>456</v>
      </c>
      <c r="E873" s="1">
        <v>-1.09823527930595</v>
      </c>
      <c r="F873" s="2">
        <v>1.4755615309678799E-29</v>
      </c>
      <c r="G873" s="1">
        <v>-1.66875926170894</v>
      </c>
      <c r="H873" s="2">
        <v>1.72975045518809E-46</v>
      </c>
      <c r="I873" s="1">
        <v>3.3141089309119902</v>
      </c>
      <c r="J873" s="1">
        <v>5.3021638710760897</v>
      </c>
      <c r="K873" s="1">
        <v>11.000953799127601</v>
      </c>
      <c r="M873" s="1" t="s">
        <v>2737</v>
      </c>
    </row>
    <row r="874" spans="1:13" x14ac:dyDescent="0.2">
      <c r="A874" s="1" t="s">
        <v>31</v>
      </c>
      <c r="B874" s="1">
        <v>41462591</v>
      </c>
      <c r="C874" s="1">
        <v>41516359</v>
      </c>
      <c r="D874" s="1" t="s">
        <v>1287</v>
      </c>
      <c r="E874" s="1">
        <v>-1.44728797995136</v>
      </c>
      <c r="F874" s="1">
        <v>1.38556139722025E-2</v>
      </c>
      <c r="G874" s="1">
        <v>-1.6703493687600199</v>
      </c>
      <c r="H874" s="1">
        <v>8.1767649314840804E-3</v>
      </c>
      <c r="I874" s="1">
        <v>0.285379823917563</v>
      </c>
      <c r="J874" s="1">
        <v>0.35993393008470098</v>
      </c>
      <c r="K874" s="1">
        <v>0.95063863787650904</v>
      </c>
      <c r="M874" s="1" t="s">
        <v>2884</v>
      </c>
    </row>
    <row r="875" spans="1:13" x14ac:dyDescent="0.2">
      <c r="A875" s="1" t="s">
        <v>41</v>
      </c>
      <c r="B875" s="1">
        <v>3875757</v>
      </c>
      <c r="C875" s="1">
        <v>4114439</v>
      </c>
      <c r="D875" s="1" t="s">
        <v>167</v>
      </c>
      <c r="E875" s="1">
        <v>0.27073453148238502</v>
      </c>
      <c r="F875" s="2">
        <v>1.04503348304235E-10</v>
      </c>
      <c r="G875" s="1">
        <v>-1.67711279934235</v>
      </c>
      <c r="H875" s="2">
        <v>4.7892326493532903E-170</v>
      </c>
      <c r="I875" s="1">
        <v>4.6746192435902003</v>
      </c>
      <c r="J875" s="1">
        <v>19.4307900267493</v>
      </c>
      <c r="K875" s="1">
        <v>15.612549998206401</v>
      </c>
      <c r="M875" s="1" t="s">
        <v>4382</v>
      </c>
    </row>
    <row r="876" spans="1:13" x14ac:dyDescent="0.2">
      <c r="A876" s="1" t="s">
        <v>64</v>
      </c>
      <c r="B876" s="1">
        <v>72206119</v>
      </c>
      <c r="C876" s="1">
        <v>72209481</v>
      </c>
      <c r="D876" s="1" t="s">
        <v>1363</v>
      </c>
      <c r="E876" s="1">
        <v>0.39902810235640501</v>
      </c>
      <c r="F876" s="1">
        <v>0.46980886996568499</v>
      </c>
      <c r="G876" s="1">
        <v>-1.6793075990652699</v>
      </c>
      <c r="H876" s="1">
        <v>2.1197358644841499E-2</v>
      </c>
      <c r="I876" s="1">
        <v>8.2674231177504304E-2</v>
      </c>
      <c r="J876" s="1">
        <v>0.37499508735419201</v>
      </c>
      <c r="K876" s="1">
        <v>0.27652500750765602</v>
      </c>
      <c r="M876" s="1" t="s">
        <v>4383</v>
      </c>
    </row>
    <row r="877" spans="1:13" x14ac:dyDescent="0.2">
      <c r="A877" s="1" t="s">
        <v>45</v>
      </c>
      <c r="B877" s="1">
        <v>113623331</v>
      </c>
      <c r="C877" s="1">
        <v>113630173</v>
      </c>
      <c r="D877" s="1" t="s">
        <v>270</v>
      </c>
      <c r="E877" s="1">
        <v>-0.97384988008443696</v>
      </c>
      <c r="F877" s="2">
        <v>9.9765003049972806E-47</v>
      </c>
      <c r="G877" s="1">
        <v>-1.6793343286342</v>
      </c>
      <c r="H877" s="2">
        <v>3.4135753192467697E-104</v>
      </c>
      <c r="I877" s="1">
        <v>7.7209668590166602</v>
      </c>
      <c r="J877" s="1">
        <v>13.5695440881167</v>
      </c>
      <c r="K877" s="1">
        <v>25.837145828033801</v>
      </c>
      <c r="M877" s="1" t="s">
        <v>4384</v>
      </c>
    </row>
    <row r="878" spans="1:13" x14ac:dyDescent="0.2">
      <c r="A878" s="1" t="s">
        <v>64</v>
      </c>
      <c r="B878" s="1">
        <v>72838162</v>
      </c>
      <c r="C878" s="1">
        <v>72857627</v>
      </c>
      <c r="D878" s="1" t="s">
        <v>966</v>
      </c>
      <c r="E878" s="1">
        <v>-2.32602316098333</v>
      </c>
      <c r="F878" s="2">
        <v>8.1213332170587801E-12</v>
      </c>
      <c r="G878" s="1">
        <v>-1.6797941200224</v>
      </c>
      <c r="H878" s="2">
        <v>3.6945668629905199E-7</v>
      </c>
      <c r="I878" s="1">
        <v>0.111285722211714</v>
      </c>
      <c r="J878" s="1">
        <v>7.6387247532959807E-2</v>
      </c>
      <c r="K878" s="1">
        <v>0.37167977165107702</v>
      </c>
      <c r="M878" s="1" t="s">
        <v>3085</v>
      </c>
    </row>
    <row r="879" spans="1:13" x14ac:dyDescent="0.2">
      <c r="A879" s="1" t="s">
        <v>11</v>
      </c>
      <c r="B879" s="1">
        <v>38147242</v>
      </c>
      <c r="C879" s="1">
        <v>38157914</v>
      </c>
      <c r="D879" s="1" t="s">
        <v>263</v>
      </c>
      <c r="E879" s="1">
        <v>-0.78594113085339601</v>
      </c>
      <c r="F879" s="2">
        <v>1.0334821586346599E-35</v>
      </c>
      <c r="G879" s="1">
        <v>-1.68479191701644</v>
      </c>
      <c r="H879" s="2">
        <v>2.4367541849252799E-108</v>
      </c>
      <c r="I879" s="1">
        <v>3.8164390562401298</v>
      </c>
      <c r="J879" s="1">
        <v>7.6691626070753198</v>
      </c>
      <c r="K879" s="1">
        <v>12.824720541355299</v>
      </c>
      <c r="M879" s="1" t="s">
        <v>4385</v>
      </c>
    </row>
    <row r="880" spans="1:13" x14ac:dyDescent="0.2">
      <c r="A880" s="1" t="s">
        <v>77</v>
      </c>
      <c r="B880" s="1">
        <v>42740335</v>
      </c>
      <c r="C880" s="1">
        <v>42816218</v>
      </c>
      <c r="D880" s="1" t="s">
        <v>455</v>
      </c>
      <c r="E880" s="1">
        <v>-2.8633655659104802</v>
      </c>
      <c r="F880" s="2">
        <v>2.5886515288845398E-100</v>
      </c>
      <c r="G880" s="1">
        <v>-1.69103864896884</v>
      </c>
      <c r="H880" s="2">
        <v>1.11817608424554E-46</v>
      </c>
      <c r="I880" s="1">
        <v>1.25162486123734</v>
      </c>
      <c r="J880" s="1">
        <v>0.59855721575269305</v>
      </c>
      <c r="K880" s="1">
        <v>4.2231783745514297</v>
      </c>
      <c r="M880" s="1" t="s">
        <v>4386</v>
      </c>
    </row>
    <row r="881" spans="1:13" x14ac:dyDescent="0.2">
      <c r="A881" s="1" t="s">
        <v>45</v>
      </c>
      <c r="B881" s="1">
        <v>2985424</v>
      </c>
      <c r="C881" s="1">
        <v>2998626</v>
      </c>
      <c r="D881" s="1" t="s">
        <v>154</v>
      </c>
      <c r="E881" s="1">
        <v>-1.19267689256113</v>
      </c>
      <c r="F881" s="2">
        <v>5.9045634670943303E-126</v>
      </c>
      <c r="G881" s="1">
        <v>-1.69181445654056</v>
      </c>
      <c r="H881" s="2">
        <v>2.1381806127636799E-187</v>
      </c>
      <c r="I881" s="1">
        <v>11.79950314483</v>
      </c>
      <c r="J881" s="1">
        <v>17.963932868992998</v>
      </c>
      <c r="K881" s="1">
        <v>39.813058701410398</v>
      </c>
      <c r="M881" s="1" t="s">
        <v>3571</v>
      </c>
    </row>
    <row r="882" spans="1:13" x14ac:dyDescent="0.2">
      <c r="A882" s="1" t="s">
        <v>54</v>
      </c>
      <c r="B882" s="1">
        <v>51936795</v>
      </c>
      <c r="C882" s="1">
        <v>51937579</v>
      </c>
      <c r="D882" s="1" t="s">
        <v>881</v>
      </c>
      <c r="E882" s="1">
        <v>-1.42136819651895</v>
      </c>
      <c r="F882" s="2">
        <v>5.5214503053372001E-8</v>
      </c>
      <c r="G882" s="1">
        <v>-1.6938437303935501</v>
      </c>
      <c r="H882" s="2">
        <v>3.1435261073911601E-9</v>
      </c>
      <c r="I882" s="1">
        <v>1.51018064064614</v>
      </c>
      <c r="J882" s="1">
        <v>1.96648845240884</v>
      </c>
      <c r="K882" s="1">
        <v>5.10699814534029</v>
      </c>
      <c r="M882" s="1" t="s">
        <v>4387</v>
      </c>
    </row>
    <row r="883" spans="1:13" x14ac:dyDescent="0.2">
      <c r="A883" s="1" t="s">
        <v>11</v>
      </c>
      <c r="B883" s="1">
        <v>38272651</v>
      </c>
      <c r="C883" s="1">
        <v>38275126</v>
      </c>
      <c r="D883" s="1" t="s">
        <v>727</v>
      </c>
      <c r="E883" s="1">
        <v>-8.0915259590725097E-2</v>
      </c>
      <c r="F883" s="1">
        <v>0.37460561934203901</v>
      </c>
      <c r="G883" s="1">
        <v>-1.69881724423336</v>
      </c>
      <c r="H883" s="2">
        <v>1.0147468779525101E-15</v>
      </c>
      <c r="I883" s="1">
        <v>5.4531874356530601</v>
      </c>
      <c r="J883" s="1">
        <v>18.033777119447599</v>
      </c>
      <c r="K883" s="1">
        <v>18.495752230577899</v>
      </c>
      <c r="M883" s="1" t="s">
        <v>1442</v>
      </c>
    </row>
    <row r="884" spans="1:13" x14ac:dyDescent="0.2">
      <c r="A884" s="1" t="s">
        <v>82</v>
      </c>
      <c r="B884" s="1">
        <v>35515817</v>
      </c>
      <c r="C884" s="1">
        <v>35627049</v>
      </c>
      <c r="D884" s="1" t="s">
        <v>1369</v>
      </c>
      <c r="E884" s="1">
        <v>-2.9407117430265601</v>
      </c>
      <c r="F884" s="1">
        <v>4.4100088711590302E-4</v>
      </c>
      <c r="G884" s="1">
        <v>-1.70174160094134</v>
      </c>
      <c r="H884" s="1">
        <v>2.2230225295904599E-2</v>
      </c>
      <c r="I884" s="1">
        <v>0.34570765557605798</v>
      </c>
      <c r="J884" s="1">
        <v>0.157220248253928</v>
      </c>
      <c r="K884" s="1">
        <v>1.1682944241714801</v>
      </c>
      <c r="M884" s="1" t="s">
        <v>4388</v>
      </c>
    </row>
    <row r="885" spans="1:13" x14ac:dyDescent="0.2">
      <c r="A885" s="1" t="s">
        <v>41</v>
      </c>
      <c r="B885" s="1">
        <v>7686331</v>
      </c>
      <c r="C885" s="1">
        <v>7698453</v>
      </c>
      <c r="D885" s="1" t="s">
        <v>616</v>
      </c>
      <c r="E885" s="1">
        <v>2.8831965023624102</v>
      </c>
      <c r="F885" s="1">
        <v>0</v>
      </c>
      <c r="G885" s="1">
        <v>-1.71153298427311</v>
      </c>
      <c r="H885" s="2">
        <v>2.1440114187981199E-23</v>
      </c>
      <c r="I885" s="1">
        <v>0.36976407329211403</v>
      </c>
      <c r="J885" s="1">
        <v>9.6272086977865392</v>
      </c>
      <c r="K885" s="1">
        <v>1.2644691588985799</v>
      </c>
      <c r="M885" s="1" t="s">
        <v>392</v>
      </c>
    </row>
    <row r="886" spans="1:13" x14ac:dyDescent="0.2">
      <c r="A886" s="1" t="s">
        <v>70</v>
      </c>
      <c r="B886" s="1">
        <v>54466294</v>
      </c>
      <c r="C886" s="1">
        <v>54493469</v>
      </c>
      <c r="D886" s="1" t="s">
        <v>857</v>
      </c>
      <c r="E886" s="1">
        <v>4.12957604668747</v>
      </c>
      <c r="F886" s="1">
        <v>0</v>
      </c>
      <c r="G886" s="1">
        <v>-1.71269251845828</v>
      </c>
      <c r="H886" s="2">
        <v>5.0983344998976803E-10</v>
      </c>
      <c r="I886" s="1">
        <v>0.154601963711505</v>
      </c>
      <c r="J886" s="1">
        <v>9.5613670588861108</v>
      </c>
      <c r="K886" s="1">
        <v>0.52876145210337</v>
      </c>
      <c r="M886" s="1" t="s">
        <v>1497</v>
      </c>
    </row>
    <row r="887" spans="1:13" x14ac:dyDescent="0.2">
      <c r="A887" s="1" t="s">
        <v>27</v>
      </c>
      <c r="B887" s="1">
        <v>34915481</v>
      </c>
      <c r="C887" s="1">
        <v>34926101</v>
      </c>
      <c r="D887" s="1" t="s">
        <v>119</v>
      </c>
      <c r="E887" s="1">
        <v>-2.2892559962621499</v>
      </c>
      <c r="F887" s="1">
        <v>0</v>
      </c>
      <c r="G887" s="1">
        <v>-1.7153683765989001</v>
      </c>
      <c r="H887" s="2">
        <v>6.1725540675844298E-244</v>
      </c>
      <c r="I887" s="1">
        <v>7.8813154281505797</v>
      </c>
      <c r="J887" s="1">
        <v>5.70540599770914</v>
      </c>
      <c r="K887" s="1">
        <v>27.043798003464801</v>
      </c>
      <c r="M887" s="1" t="s">
        <v>4389</v>
      </c>
    </row>
    <row r="888" spans="1:13" x14ac:dyDescent="0.2">
      <c r="A888" s="1" t="s">
        <v>60</v>
      </c>
      <c r="B888" s="1">
        <v>89878284</v>
      </c>
      <c r="C888" s="1">
        <v>89879392</v>
      </c>
      <c r="D888" s="1" t="s">
        <v>1230</v>
      </c>
      <c r="E888" s="1">
        <v>-1.7343795159858599</v>
      </c>
      <c r="F888" s="1">
        <v>2.1661875588819398E-3</v>
      </c>
      <c r="G888" s="1">
        <v>-1.7332656436474101</v>
      </c>
      <c r="H888" s="1">
        <v>3.5645696634839198E-3</v>
      </c>
      <c r="I888" s="1">
        <v>0.26894393961889301</v>
      </c>
      <c r="J888" s="1">
        <v>0.28873542803340302</v>
      </c>
      <c r="K888" s="1">
        <v>0.93196661833810501</v>
      </c>
      <c r="M888" s="1" t="s">
        <v>158</v>
      </c>
    </row>
    <row r="889" spans="1:13" x14ac:dyDescent="0.2">
      <c r="A889" s="1" t="s">
        <v>24</v>
      </c>
      <c r="B889" s="1">
        <v>86987119</v>
      </c>
      <c r="C889" s="1">
        <v>87040269</v>
      </c>
      <c r="D889" s="1" t="s">
        <v>368</v>
      </c>
      <c r="E889" s="1">
        <v>-3.6936437382916401</v>
      </c>
      <c r="F889" s="2">
        <v>6.5920372585210798E-154</v>
      </c>
      <c r="G889" s="1">
        <v>-1.73903002790878</v>
      </c>
      <c r="H889" s="2">
        <v>8.2818203319492497E-67</v>
      </c>
      <c r="I889" s="1">
        <v>0.792556936029992</v>
      </c>
      <c r="J889" s="1">
        <v>0.22020462372619801</v>
      </c>
      <c r="K889" s="1">
        <v>2.76457041027437</v>
      </c>
      <c r="M889" s="1" t="s">
        <v>4390</v>
      </c>
    </row>
    <row r="890" spans="1:13" x14ac:dyDescent="0.2">
      <c r="A890" s="1" t="s">
        <v>21</v>
      </c>
      <c r="B890" s="1">
        <v>134877554</v>
      </c>
      <c r="C890" s="1">
        <v>135212192</v>
      </c>
      <c r="D890" s="1" t="s">
        <v>111</v>
      </c>
      <c r="E890" s="1">
        <v>-1.5677657761970401</v>
      </c>
      <c r="F890" s="2">
        <v>1.5387049243601699E-231</v>
      </c>
      <c r="G890" s="1">
        <v>-1.7647925434560201</v>
      </c>
      <c r="H890" s="2">
        <v>4.1233399842082102E-255</v>
      </c>
      <c r="I890" s="1">
        <v>4.38140308811872</v>
      </c>
      <c r="J890" s="1">
        <v>5.4127699814697401</v>
      </c>
      <c r="K890" s="1">
        <v>15.553772890134899</v>
      </c>
      <c r="M890" s="1" t="s">
        <v>2997</v>
      </c>
    </row>
    <row r="891" spans="1:13" x14ac:dyDescent="0.2">
      <c r="A891" s="1" t="s">
        <v>11</v>
      </c>
      <c r="B891" s="1">
        <v>230972865</v>
      </c>
      <c r="C891" s="1">
        <v>231005335</v>
      </c>
      <c r="D891" s="1" t="s">
        <v>220</v>
      </c>
      <c r="E891" s="1">
        <v>-0.71433664283952902</v>
      </c>
      <c r="F891" s="2">
        <v>6.1156640352178503E-33</v>
      </c>
      <c r="G891" s="1">
        <v>-1.77280644994973</v>
      </c>
      <c r="H891" s="2">
        <v>2.36865033288461E-130</v>
      </c>
      <c r="I891" s="1">
        <v>4.1510972892142197</v>
      </c>
      <c r="J891" s="1">
        <v>9.3183476932959302</v>
      </c>
      <c r="K891" s="1">
        <v>14.8165358608902</v>
      </c>
      <c r="M891" s="1" t="s">
        <v>4391</v>
      </c>
    </row>
    <row r="892" spans="1:13" x14ac:dyDescent="0.2">
      <c r="A892" s="1" t="s">
        <v>45</v>
      </c>
      <c r="B892" s="1">
        <v>2966847</v>
      </c>
      <c r="C892" s="1">
        <v>2986206</v>
      </c>
      <c r="D892" s="1" t="s">
        <v>50</v>
      </c>
      <c r="E892" s="1">
        <v>-1.7834181602742201</v>
      </c>
      <c r="F892" s="1">
        <v>0</v>
      </c>
      <c r="G892" s="1">
        <v>-1.77907747602822</v>
      </c>
      <c r="H892" s="1">
        <v>0</v>
      </c>
      <c r="I892" s="1">
        <v>19.7908380747118</v>
      </c>
      <c r="J892" s="1">
        <v>21.254831772911999</v>
      </c>
      <c r="K892" s="1">
        <v>70.956148321193496</v>
      </c>
      <c r="M892" s="1" t="s">
        <v>203</v>
      </c>
    </row>
    <row r="893" spans="1:13" x14ac:dyDescent="0.2">
      <c r="A893" s="1" t="s">
        <v>58</v>
      </c>
      <c r="B893" s="1">
        <v>89883698</v>
      </c>
      <c r="C893" s="1">
        <v>89886137</v>
      </c>
      <c r="D893" s="1" t="s">
        <v>981</v>
      </c>
      <c r="E893" s="1">
        <v>-1.7591399806852901</v>
      </c>
      <c r="F893" s="2">
        <v>4.1904051549266198E-7</v>
      </c>
      <c r="G893" s="1">
        <v>-1.79606825460745</v>
      </c>
      <c r="H893" s="2">
        <v>1.0508893054110399E-6</v>
      </c>
      <c r="I893" s="1">
        <v>0.66035487650026903</v>
      </c>
      <c r="J893" s="1">
        <v>0.73034159266972798</v>
      </c>
      <c r="K893" s="1">
        <v>2.3980239024455501</v>
      </c>
      <c r="M893" s="1" t="s">
        <v>4392</v>
      </c>
    </row>
    <row r="894" spans="1:13" x14ac:dyDescent="0.2">
      <c r="A894" s="1" t="s">
        <v>11</v>
      </c>
      <c r="B894" s="1">
        <v>165600098</v>
      </c>
      <c r="C894" s="1">
        <v>165631033</v>
      </c>
      <c r="D894" s="1" t="s">
        <v>166</v>
      </c>
      <c r="E894" s="1">
        <v>-0.98341629610993897</v>
      </c>
      <c r="F894" s="2">
        <v>3.5820352853382002E-76</v>
      </c>
      <c r="G894" s="1">
        <v>-1.80106738316488</v>
      </c>
      <c r="H894" s="2">
        <v>8.2037238805916798E-171</v>
      </c>
      <c r="I894" s="1">
        <v>3.2633936044969301</v>
      </c>
      <c r="J894" s="1">
        <v>6.1942574495697498</v>
      </c>
      <c r="K894" s="1">
        <v>11.878013364590201</v>
      </c>
      <c r="M894" s="1" t="s">
        <v>4393</v>
      </c>
    </row>
    <row r="895" spans="1:13" x14ac:dyDescent="0.2">
      <c r="A895" s="1" t="s">
        <v>64</v>
      </c>
      <c r="B895" s="1">
        <v>8150936</v>
      </c>
      <c r="C895" s="1">
        <v>8173809</v>
      </c>
      <c r="D895" s="1" t="s">
        <v>115</v>
      </c>
      <c r="E895" s="1">
        <v>-0.626686411103067</v>
      </c>
      <c r="F895" s="2">
        <v>9.18499882027835E-48</v>
      </c>
      <c r="G895" s="1">
        <v>-1.8070374994966101</v>
      </c>
      <c r="H895" s="2">
        <v>3.6327903573249302E-249</v>
      </c>
      <c r="I895" s="1">
        <v>5.7229519872308696</v>
      </c>
      <c r="J895" s="1">
        <v>13.974766433102801</v>
      </c>
      <c r="K895" s="1">
        <v>20.918358772646101</v>
      </c>
      <c r="M895" s="1" t="s">
        <v>4394</v>
      </c>
    </row>
    <row r="896" spans="1:13" x14ac:dyDescent="0.2">
      <c r="A896" s="1" t="s">
        <v>54</v>
      </c>
      <c r="B896" s="1">
        <v>98794816</v>
      </c>
      <c r="C896" s="1">
        <v>99102027</v>
      </c>
      <c r="D896" s="1" t="s">
        <v>397</v>
      </c>
      <c r="E896" s="1">
        <v>1.48877931321338</v>
      </c>
      <c r="F896" s="2">
        <v>1.09178943959837E-131</v>
      </c>
      <c r="G896" s="1">
        <v>-1.81417911273945</v>
      </c>
      <c r="H896" s="2">
        <v>5.03383714478772E-59</v>
      </c>
      <c r="I896" s="1">
        <v>0.27376301565877598</v>
      </c>
      <c r="J896" s="1">
        <v>2.9117000554595598</v>
      </c>
      <c r="K896" s="1">
        <v>1.00604777352639</v>
      </c>
      <c r="M896" s="1" t="s">
        <v>4395</v>
      </c>
    </row>
    <row r="897" spans="1:13" x14ac:dyDescent="0.2">
      <c r="A897" s="1" t="s">
        <v>31</v>
      </c>
      <c r="B897" s="1">
        <v>18155560</v>
      </c>
      <c r="C897" s="1">
        <v>18224084</v>
      </c>
      <c r="D897" s="1" t="s">
        <v>271</v>
      </c>
      <c r="E897" s="1">
        <v>0.28956186465829598</v>
      </c>
      <c r="F897" s="2">
        <v>4.3436176411888798E-7</v>
      </c>
      <c r="G897" s="1">
        <v>-1.82343875953602</v>
      </c>
      <c r="H897" s="2">
        <v>8.2036180093191598E-104</v>
      </c>
      <c r="I897" s="1">
        <v>2.9403391018798102</v>
      </c>
      <c r="J897" s="1">
        <v>13.713263540875699</v>
      </c>
      <c r="K897" s="1">
        <v>10.879164336606699</v>
      </c>
      <c r="M897" s="1" t="s">
        <v>2148</v>
      </c>
    </row>
    <row r="898" spans="1:13" x14ac:dyDescent="0.2">
      <c r="A898" s="1" t="s">
        <v>77</v>
      </c>
      <c r="B898" s="1">
        <v>59827482</v>
      </c>
      <c r="C898" s="1">
        <v>60515673</v>
      </c>
      <c r="D898" s="1" t="s">
        <v>1114</v>
      </c>
      <c r="E898" s="1">
        <v>-0.293046268935506</v>
      </c>
      <c r="F898" s="1">
        <v>0.48081431680938902</v>
      </c>
      <c r="G898" s="1">
        <v>-1.8283531186983799</v>
      </c>
      <c r="H898" s="1">
        <v>2.6173203386649802E-4</v>
      </c>
      <c r="I898" s="1">
        <v>5.9814257284852998E-2</v>
      </c>
      <c r="J898" s="1">
        <v>0.18662222319272001</v>
      </c>
      <c r="K898" s="1">
        <v>0.221527798335418</v>
      </c>
      <c r="M898" s="1" t="s">
        <v>1721</v>
      </c>
    </row>
    <row r="899" spans="1:13" x14ac:dyDescent="0.2">
      <c r="A899" s="1" t="s">
        <v>21</v>
      </c>
      <c r="B899" s="1">
        <v>29072687</v>
      </c>
      <c r="C899" s="1">
        <v>29093167</v>
      </c>
      <c r="D899" s="1" t="s">
        <v>314</v>
      </c>
      <c r="E899" s="1">
        <v>-1.47081759188793</v>
      </c>
      <c r="F899" s="2">
        <v>4.9587668791639497E-65</v>
      </c>
      <c r="G899" s="1">
        <v>-1.83542616438708</v>
      </c>
      <c r="H899" s="2">
        <v>1.31782956543E-83</v>
      </c>
      <c r="I899" s="1">
        <v>5.1226478818182697</v>
      </c>
      <c r="J899" s="1">
        <v>7.1095982664432702</v>
      </c>
      <c r="K899" s="1">
        <v>19.099882168698301</v>
      </c>
      <c r="M899" s="1" t="s">
        <v>2746</v>
      </c>
    </row>
    <row r="900" spans="1:13" x14ac:dyDescent="0.2">
      <c r="A900" s="1" t="s">
        <v>64</v>
      </c>
      <c r="B900" s="1">
        <v>72983727</v>
      </c>
      <c r="C900" s="1">
        <v>73001895</v>
      </c>
      <c r="D900" s="1" t="s">
        <v>127</v>
      </c>
      <c r="E900" s="1">
        <v>-1.22629458407096</v>
      </c>
      <c r="F900" s="2">
        <v>1.1195450685324899E-141</v>
      </c>
      <c r="G900" s="1">
        <v>-1.84729611253836</v>
      </c>
      <c r="H900" s="2">
        <v>1.1886505832348601E-223</v>
      </c>
      <c r="I900" s="1">
        <v>8.5697039653212705</v>
      </c>
      <c r="J900" s="1">
        <v>14.206959351131699</v>
      </c>
      <c r="K900" s="1">
        <v>32.236494912162101</v>
      </c>
      <c r="M900" s="1" t="s">
        <v>4396</v>
      </c>
    </row>
    <row r="901" spans="1:13" x14ac:dyDescent="0.2">
      <c r="A901" s="1" t="s">
        <v>27</v>
      </c>
      <c r="B901" s="1">
        <v>37288239</v>
      </c>
      <c r="C901" s="1">
        <v>37371283</v>
      </c>
      <c r="D901" s="1" t="s">
        <v>29</v>
      </c>
      <c r="E901" s="1">
        <v>-1.7269983842060199</v>
      </c>
      <c r="F901" s="1">
        <v>0</v>
      </c>
      <c r="G901" s="1">
        <v>-1.8482697424049199</v>
      </c>
      <c r="H901" s="1">
        <v>0</v>
      </c>
      <c r="I901" s="1">
        <v>8.9802707359020406</v>
      </c>
      <c r="J901" s="1">
        <v>10.5250737663553</v>
      </c>
      <c r="K901" s="1">
        <v>33.781690574394297</v>
      </c>
      <c r="M901" s="1" t="s">
        <v>4397</v>
      </c>
    </row>
    <row r="902" spans="1:13" x14ac:dyDescent="0.2">
      <c r="A902" s="1" t="s">
        <v>45</v>
      </c>
      <c r="B902" s="1">
        <v>106631655</v>
      </c>
      <c r="C902" s="1">
        <v>106698057</v>
      </c>
      <c r="D902" s="1" t="s">
        <v>51</v>
      </c>
      <c r="E902" s="1">
        <v>-1.40213284844412</v>
      </c>
      <c r="F902" s="1">
        <v>0</v>
      </c>
      <c r="G902" s="1">
        <v>-1.8575257497487101</v>
      </c>
      <c r="H902" s="1">
        <v>0</v>
      </c>
      <c r="I902" s="1">
        <v>30.700411485667299</v>
      </c>
      <c r="J902" s="1">
        <v>45.3575838525066</v>
      </c>
      <c r="K902" s="1">
        <v>116.237980122122</v>
      </c>
      <c r="M902" s="1" t="s">
        <v>4398</v>
      </c>
    </row>
    <row r="903" spans="1:13" x14ac:dyDescent="0.2">
      <c r="A903" s="1" t="s">
        <v>62</v>
      </c>
      <c r="B903" s="1">
        <v>19566562</v>
      </c>
      <c r="C903" s="1">
        <v>19718115</v>
      </c>
      <c r="D903" s="1" t="s">
        <v>161</v>
      </c>
      <c r="E903" s="1">
        <v>-6.81634144694147E-3</v>
      </c>
      <c r="F903" s="1">
        <v>0.90633901138740303</v>
      </c>
      <c r="G903" s="1">
        <v>-1.8708789207531</v>
      </c>
      <c r="H903" s="2">
        <v>7.9602397174696405E-176</v>
      </c>
      <c r="I903" s="1">
        <v>2.36263269783126</v>
      </c>
      <c r="J903" s="1">
        <v>9.2714497179291495</v>
      </c>
      <c r="K903" s="1">
        <v>9.0303268618859693</v>
      </c>
      <c r="M903" s="1" t="s">
        <v>4399</v>
      </c>
    </row>
    <row r="904" spans="1:13" x14ac:dyDescent="0.2">
      <c r="A904" s="1" t="s">
        <v>35</v>
      </c>
      <c r="B904" s="1">
        <v>50942689</v>
      </c>
      <c r="C904" s="1">
        <v>50970425</v>
      </c>
      <c r="D904" s="1" t="s">
        <v>968</v>
      </c>
      <c r="E904" s="1">
        <v>1.0487024000579901</v>
      </c>
      <c r="F904" s="2">
        <v>1.0929522274341899E-6</v>
      </c>
      <c r="G904" s="1">
        <v>-1.8719828268921199</v>
      </c>
      <c r="H904" s="2">
        <v>3.9573997944695599E-7</v>
      </c>
      <c r="I904" s="1">
        <v>0.11682830219179299</v>
      </c>
      <c r="J904" s="1">
        <v>0.95230958241297403</v>
      </c>
      <c r="K904" s="1">
        <v>0.44656893529147401</v>
      </c>
      <c r="M904" s="1" t="s">
        <v>4400</v>
      </c>
    </row>
    <row r="905" spans="1:13" x14ac:dyDescent="0.2">
      <c r="A905" s="1" t="s">
        <v>31</v>
      </c>
      <c r="B905" s="1">
        <v>18128542</v>
      </c>
      <c r="C905" s="1">
        <v>18155305</v>
      </c>
      <c r="D905" s="1" t="s">
        <v>184</v>
      </c>
      <c r="E905" s="1">
        <v>-1.14991978222526</v>
      </c>
      <c r="F905" s="2">
        <v>4.3448069210760597E-84</v>
      </c>
      <c r="G905" s="1">
        <v>-1.87611478970121</v>
      </c>
      <c r="H905" s="2">
        <v>2.28789069895296E-155</v>
      </c>
      <c r="I905" s="1">
        <v>6.0754160520356697</v>
      </c>
      <c r="J905" s="1">
        <v>10.8298008875547</v>
      </c>
      <c r="K905" s="1">
        <v>23.295930317581899</v>
      </c>
      <c r="M905" s="1" t="s">
        <v>4401</v>
      </c>
    </row>
    <row r="906" spans="1:13" x14ac:dyDescent="0.2">
      <c r="A906" s="1" t="s">
        <v>11</v>
      </c>
      <c r="B906" s="1">
        <v>231499497</v>
      </c>
      <c r="C906" s="1">
        <v>231560790</v>
      </c>
      <c r="D906" s="1" t="s">
        <v>13</v>
      </c>
      <c r="E906" s="1">
        <v>-1.63182371779157</v>
      </c>
      <c r="F906" s="1">
        <v>0</v>
      </c>
      <c r="G906" s="1">
        <v>-1.8850233633983999</v>
      </c>
      <c r="H906" s="1">
        <v>0</v>
      </c>
      <c r="I906" s="1">
        <v>6.8408944894051498</v>
      </c>
      <c r="J906" s="1">
        <v>8.7872273449062703</v>
      </c>
      <c r="K906" s="1">
        <v>26.410174270864299</v>
      </c>
      <c r="M906" s="1" t="s">
        <v>4402</v>
      </c>
    </row>
    <row r="907" spans="1:13" x14ac:dyDescent="0.2">
      <c r="A907" s="1" t="s">
        <v>11</v>
      </c>
      <c r="B907" s="1">
        <v>159931008</v>
      </c>
      <c r="C907" s="1">
        <v>159948851</v>
      </c>
      <c r="D907" s="1" t="s">
        <v>562</v>
      </c>
      <c r="E907" s="1">
        <v>-10.6482684965611</v>
      </c>
      <c r="F907" s="2">
        <v>1.1201840193841301E-18</v>
      </c>
      <c r="G907" s="1">
        <v>-1.8880679535259799</v>
      </c>
      <c r="H907" s="2">
        <v>8.0867643427287804E-29</v>
      </c>
      <c r="I907" s="1">
        <v>2.5571025941394798</v>
      </c>
      <c r="J907" s="1">
        <v>0</v>
      </c>
      <c r="K907" s="1">
        <v>9.8818018836172197</v>
      </c>
      <c r="M907" s="1" t="s">
        <v>4403</v>
      </c>
    </row>
    <row r="908" spans="1:13" x14ac:dyDescent="0.2">
      <c r="A908" s="1" t="s">
        <v>21</v>
      </c>
      <c r="B908" s="1">
        <v>68384976</v>
      </c>
      <c r="C908" s="1">
        <v>68403370</v>
      </c>
      <c r="D908" s="1" t="s">
        <v>262</v>
      </c>
      <c r="E908" s="1">
        <v>-0.31438182175840901</v>
      </c>
      <c r="F908" s="2">
        <v>1.5178659363578901E-6</v>
      </c>
      <c r="G908" s="1">
        <v>-1.8892395838579299</v>
      </c>
      <c r="H908" s="2">
        <v>7.7173568832548204E-109</v>
      </c>
      <c r="I908" s="1">
        <v>4.5346680136153203</v>
      </c>
      <c r="J908" s="1">
        <v>14.5580540120331</v>
      </c>
      <c r="K908" s="1">
        <v>17.5480296386148</v>
      </c>
      <c r="M908" s="1" t="s">
        <v>4404</v>
      </c>
    </row>
    <row r="909" spans="1:13" x14ac:dyDescent="0.2">
      <c r="A909" s="1" t="s">
        <v>64</v>
      </c>
      <c r="B909" s="1">
        <v>8191081</v>
      </c>
      <c r="C909" s="1">
        <v>8198661</v>
      </c>
      <c r="D909" s="1" t="s">
        <v>592</v>
      </c>
      <c r="E909" s="1">
        <v>0.97883145894988699</v>
      </c>
      <c r="F909" s="2">
        <v>1.0610351799914199E-20</v>
      </c>
      <c r="G909" s="1">
        <v>-1.8954722279163101</v>
      </c>
      <c r="H909" s="2">
        <v>2.6757969878973398E-25</v>
      </c>
      <c r="I909" s="1">
        <v>0.76216216850194396</v>
      </c>
      <c r="J909" s="1">
        <v>6.0218557318257897</v>
      </c>
      <c r="K909" s="1">
        <v>2.9608228265783501</v>
      </c>
      <c r="M909" s="1" t="s">
        <v>4405</v>
      </c>
    </row>
    <row r="910" spans="1:13" x14ac:dyDescent="0.2">
      <c r="A910" s="1" t="s">
        <v>54</v>
      </c>
      <c r="B910" s="1">
        <v>21302870</v>
      </c>
      <c r="C910" s="1">
        <v>21348097</v>
      </c>
      <c r="D910" s="1" t="s">
        <v>578</v>
      </c>
      <c r="E910" s="1">
        <v>-1.8745447142379901</v>
      </c>
      <c r="F910" s="2">
        <v>8.0020576677015894E-27</v>
      </c>
      <c r="G910" s="1">
        <v>-1.8966733721989799</v>
      </c>
      <c r="H910" s="2">
        <v>7.5087379268232E-27</v>
      </c>
      <c r="I910" s="1">
        <v>2.1288845356808301</v>
      </c>
      <c r="J910" s="1">
        <v>2.32768075692587</v>
      </c>
      <c r="K910" s="1">
        <v>8.2814200582407391</v>
      </c>
      <c r="M910" s="1" t="s">
        <v>4406</v>
      </c>
    </row>
    <row r="911" spans="1:13" x14ac:dyDescent="0.2">
      <c r="A911" s="1" t="s">
        <v>24</v>
      </c>
      <c r="B911" s="1">
        <v>138327448</v>
      </c>
      <c r="C911" s="1">
        <v>138352218</v>
      </c>
      <c r="D911" s="1" t="s">
        <v>439</v>
      </c>
      <c r="E911" s="1">
        <v>-0.58847052671226296</v>
      </c>
      <c r="F911" s="2">
        <v>5.0118244702732298E-9</v>
      </c>
      <c r="G911" s="1">
        <v>-1.9002433647139001</v>
      </c>
      <c r="H911" s="2">
        <v>2.1727997335161601E-52</v>
      </c>
      <c r="I911" s="1">
        <v>1.46261558684354</v>
      </c>
      <c r="J911" s="1">
        <v>3.9112893534458801</v>
      </c>
      <c r="K911" s="1">
        <v>5.7019432123870901</v>
      </c>
      <c r="M911" s="1" t="s">
        <v>1723</v>
      </c>
    </row>
    <row r="912" spans="1:13" x14ac:dyDescent="0.2">
      <c r="A912" s="1" t="s">
        <v>24</v>
      </c>
      <c r="B912" s="1">
        <v>40355293</v>
      </c>
      <c r="C912" s="1">
        <v>40494820</v>
      </c>
      <c r="D912" s="1" t="s">
        <v>957</v>
      </c>
      <c r="E912" s="1">
        <v>-1.0287108912657801</v>
      </c>
      <c r="F912" s="1">
        <v>1.09260094528285E-3</v>
      </c>
      <c r="G912" s="1">
        <v>-1.90847472293127</v>
      </c>
      <c r="H912" s="2">
        <v>2.24730878104586E-7</v>
      </c>
      <c r="I912" s="1">
        <v>0.225947717950291</v>
      </c>
      <c r="J912" s="1">
        <v>0.44728011773311499</v>
      </c>
      <c r="K912" s="1">
        <v>0.88474823901255495</v>
      </c>
      <c r="M912" s="1" t="s">
        <v>4407</v>
      </c>
    </row>
    <row r="913" spans="1:13" x14ac:dyDescent="0.2">
      <c r="A913" s="1" t="s">
        <v>31</v>
      </c>
      <c r="B913" s="1">
        <v>86096937</v>
      </c>
      <c r="C913" s="1">
        <v>86099904</v>
      </c>
      <c r="D913" s="1" t="s">
        <v>1076</v>
      </c>
      <c r="E913" s="1">
        <v>-2.29042587748744</v>
      </c>
      <c r="F913" s="2">
        <v>1.8928279034048101E-7</v>
      </c>
      <c r="G913" s="1">
        <v>-1.91403789257763</v>
      </c>
      <c r="H913" s="2">
        <v>7.3825349076290896E-5</v>
      </c>
      <c r="I913" s="1">
        <v>0.19619960821825899</v>
      </c>
      <c r="J913" s="1">
        <v>0.16221555568733101</v>
      </c>
      <c r="K913" s="1">
        <v>0.77019045801288699</v>
      </c>
      <c r="M913" s="1" t="s">
        <v>1221</v>
      </c>
    </row>
    <row r="914" spans="1:13" x14ac:dyDescent="0.2">
      <c r="A914" s="1" t="s">
        <v>11</v>
      </c>
      <c r="B914" s="1">
        <v>231664399</v>
      </c>
      <c r="C914" s="1">
        <v>231702270</v>
      </c>
      <c r="D914" s="1" t="s">
        <v>186</v>
      </c>
      <c r="E914" s="1">
        <v>-1.24869160738737</v>
      </c>
      <c r="F914" s="2">
        <v>8.0523112734005699E-77</v>
      </c>
      <c r="G914" s="1">
        <v>-1.9335336661812601</v>
      </c>
      <c r="H914" s="2">
        <v>1.63845711517679E-153</v>
      </c>
      <c r="I914" s="1">
        <v>2.6468066000013102</v>
      </c>
      <c r="J914" s="1">
        <v>4.5852125428874198</v>
      </c>
      <c r="K914" s="1">
        <v>10.5633582527049</v>
      </c>
      <c r="M914" s="1" t="s">
        <v>1912</v>
      </c>
    </row>
    <row r="915" spans="1:13" x14ac:dyDescent="0.2">
      <c r="A915" s="1" t="s">
        <v>54</v>
      </c>
      <c r="B915" s="1">
        <v>50601269</v>
      </c>
      <c r="C915" s="1">
        <v>50699856</v>
      </c>
      <c r="D915" s="1" t="s">
        <v>587</v>
      </c>
      <c r="E915" s="1">
        <v>-1.4292571181614</v>
      </c>
      <c r="F915" s="2">
        <v>3.5474512376127199E-18</v>
      </c>
      <c r="G915" s="1">
        <v>-1.9551799766204501</v>
      </c>
      <c r="H915" s="2">
        <v>7.9830859871790199E-26</v>
      </c>
      <c r="I915" s="1">
        <v>0.91938754886582896</v>
      </c>
      <c r="J915" s="1">
        <v>1.42669776124415</v>
      </c>
      <c r="K915" s="1">
        <v>3.7254006053358601</v>
      </c>
      <c r="M915" s="1" t="s">
        <v>4408</v>
      </c>
    </row>
    <row r="916" spans="1:13" x14ac:dyDescent="0.2">
      <c r="A916" s="1" t="s">
        <v>27</v>
      </c>
      <c r="B916" s="1">
        <v>37286551</v>
      </c>
      <c r="C916" s="1">
        <v>37287079</v>
      </c>
      <c r="D916" s="1" t="s">
        <v>1102</v>
      </c>
      <c r="E916" s="1">
        <v>-3.1556262563175399</v>
      </c>
      <c r="F916" s="2">
        <v>1.1157080513882801E-7</v>
      </c>
      <c r="G916" s="1">
        <v>-1.9614910020557099</v>
      </c>
      <c r="H916" s="1">
        <v>1.9676162470498701E-4</v>
      </c>
      <c r="I916" s="1">
        <v>0.702096301065814</v>
      </c>
      <c r="J916" s="1">
        <v>0.33058639604242002</v>
      </c>
      <c r="K916" s="1">
        <v>2.8514008462116598</v>
      </c>
      <c r="M916" s="1" t="s">
        <v>1617</v>
      </c>
    </row>
    <row r="917" spans="1:13" x14ac:dyDescent="0.2">
      <c r="A917" s="1" t="s">
        <v>54</v>
      </c>
      <c r="B917" s="1">
        <v>100151981</v>
      </c>
      <c r="C917" s="1">
        <v>100153306</v>
      </c>
      <c r="D917" s="1" t="s">
        <v>1342</v>
      </c>
      <c r="E917" s="1">
        <v>-9.9400477180646707E-2</v>
      </c>
      <c r="F917" s="1">
        <v>0.87703766647877801</v>
      </c>
      <c r="G917" s="1">
        <v>-1.9645316109454201</v>
      </c>
      <c r="H917" s="1">
        <v>1.7588684532414401E-2</v>
      </c>
      <c r="I917" s="1">
        <v>0.187603562116121</v>
      </c>
      <c r="J917" s="1">
        <v>0.73594628957283503</v>
      </c>
      <c r="K917" s="1">
        <v>0.76526020436428999</v>
      </c>
      <c r="M917" s="1" t="s">
        <v>4409</v>
      </c>
    </row>
    <row r="918" spans="1:13" x14ac:dyDescent="0.2">
      <c r="A918" s="1" t="s">
        <v>108</v>
      </c>
      <c r="B918" s="1">
        <v>155755326</v>
      </c>
      <c r="C918" s="1">
        <v>155759037</v>
      </c>
      <c r="D918" s="1" t="s">
        <v>1375</v>
      </c>
      <c r="E918" s="1">
        <v>-0.473677745632549</v>
      </c>
      <c r="F918" s="1">
        <v>0.50536707332390396</v>
      </c>
      <c r="G918" s="1">
        <v>-1.97255339204702</v>
      </c>
      <c r="H918" s="1">
        <v>2.3744771895721599E-2</v>
      </c>
      <c r="I918" s="1">
        <v>5.3093030611876299E-2</v>
      </c>
      <c r="J918" s="1">
        <v>0.16085972005590099</v>
      </c>
      <c r="K918" s="1">
        <v>0.217214063448535</v>
      </c>
      <c r="M918" s="1" t="s">
        <v>4410</v>
      </c>
    </row>
    <row r="919" spans="1:13" x14ac:dyDescent="0.2">
      <c r="A919" s="1" t="s">
        <v>11</v>
      </c>
      <c r="B919" s="1">
        <v>2497849</v>
      </c>
      <c r="C919" s="1">
        <v>2501327</v>
      </c>
      <c r="D919" s="1" t="s">
        <v>908</v>
      </c>
      <c r="E919" s="1">
        <v>-7.6175434054031399</v>
      </c>
      <c r="F919" s="2">
        <v>9.6134072148068102E-10</v>
      </c>
      <c r="G919" s="1">
        <v>-1.97333449329959</v>
      </c>
      <c r="H919" s="2">
        <v>1.1218525117436299E-8</v>
      </c>
      <c r="I919" s="1">
        <v>0.56030559119075496</v>
      </c>
      <c r="J919" s="1">
        <v>1.1357885686065199E-2</v>
      </c>
      <c r="K919" s="1">
        <v>2.29999717560574</v>
      </c>
      <c r="M919" s="1" t="s">
        <v>4411</v>
      </c>
    </row>
    <row r="920" spans="1:13" x14ac:dyDescent="0.2">
      <c r="A920" s="1" t="s">
        <v>45</v>
      </c>
      <c r="B920" s="1">
        <v>106409675</v>
      </c>
      <c r="C920" s="1">
        <v>106410784</v>
      </c>
      <c r="D920" s="1" t="s">
        <v>1394</v>
      </c>
      <c r="E920" s="1">
        <v>1.88946015596493E-2</v>
      </c>
      <c r="F920" s="1">
        <v>0.97934765062668905</v>
      </c>
      <c r="G920" s="1">
        <v>-1.9801199460743699</v>
      </c>
      <c r="H920" s="1">
        <v>3.1328957764706102E-2</v>
      </c>
      <c r="I920" s="1">
        <v>0.106364161343127</v>
      </c>
      <c r="J920" s="1">
        <v>0.45911430104954398</v>
      </c>
      <c r="K920" s="1">
        <v>0.44028505167451398</v>
      </c>
      <c r="M920" s="1" t="s">
        <v>4412</v>
      </c>
    </row>
    <row r="921" spans="1:13" x14ac:dyDescent="0.2">
      <c r="A921" s="1" t="s">
        <v>11</v>
      </c>
      <c r="B921" s="1">
        <v>36856839</v>
      </c>
      <c r="C921" s="1">
        <v>36863493</v>
      </c>
      <c r="D921" s="1" t="s">
        <v>266</v>
      </c>
      <c r="E921" s="1">
        <v>-0.49216402352021399</v>
      </c>
      <c r="F921" s="2">
        <v>3.47248067947924E-13</v>
      </c>
      <c r="G921" s="1">
        <v>-1.9852426624427599</v>
      </c>
      <c r="H921" s="2">
        <v>1.27781777069681E-107</v>
      </c>
      <c r="I921" s="1">
        <v>7.3270698646163499</v>
      </c>
      <c r="J921" s="1">
        <v>22.2278908437989</v>
      </c>
      <c r="K921" s="1">
        <v>30.320580149828</v>
      </c>
      <c r="M921" s="1" t="s">
        <v>2529</v>
      </c>
    </row>
    <row r="922" spans="1:13" x14ac:dyDescent="0.2">
      <c r="A922" s="1" t="s">
        <v>41</v>
      </c>
      <c r="B922" s="1">
        <v>92877341</v>
      </c>
      <c r="C922" s="1">
        <v>92931130</v>
      </c>
      <c r="D922" s="1" t="s">
        <v>295</v>
      </c>
      <c r="E922" s="1">
        <v>0.87125222531035096</v>
      </c>
      <c r="F922" s="2">
        <v>7.9900760248333602E-48</v>
      </c>
      <c r="G922" s="1">
        <v>-1.98546549867697</v>
      </c>
      <c r="H922" s="2">
        <v>3.9523632224620497E-90</v>
      </c>
      <c r="I922" s="1">
        <v>0.95433267554869206</v>
      </c>
      <c r="J922" s="1">
        <v>7.4478226163609103</v>
      </c>
      <c r="K922" s="1">
        <v>3.9455197680549601</v>
      </c>
      <c r="M922" s="1" t="s">
        <v>4413</v>
      </c>
    </row>
    <row r="923" spans="1:13" x14ac:dyDescent="0.2">
      <c r="A923" s="1" t="s">
        <v>41</v>
      </c>
      <c r="B923" s="1">
        <v>6469843</v>
      </c>
      <c r="C923" s="1">
        <v>6495689</v>
      </c>
      <c r="D923" s="1" t="s">
        <v>424</v>
      </c>
      <c r="E923" s="1">
        <v>1.18121204788128</v>
      </c>
      <c r="F923" s="2">
        <v>9.0716967462238199E-65</v>
      </c>
      <c r="G923" s="1">
        <v>-1.99425794355032</v>
      </c>
      <c r="H923" s="2">
        <v>1.2822912535472E-55</v>
      </c>
      <c r="I923" s="1">
        <v>0.83222078460398696</v>
      </c>
      <c r="J923" s="1">
        <v>8.1101110042928397</v>
      </c>
      <c r="K923" s="1">
        <v>3.46737591908802</v>
      </c>
      <c r="M923" s="1" t="s">
        <v>4414</v>
      </c>
    </row>
    <row r="924" spans="1:13" x14ac:dyDescent="0.2">
      <c r="A924" s="1" t="s">
        <v>27</v>
      </c>
      <c r="B924" s="1">
        <v>65018023</v>
      </c>
      <c r="C924" s="1">
        <v>65167553</v>
      </c>
      <c r="D924" s="1" t="s">
        <v>143</v>
      </c>
      <c r="E924" s="1">
        <v>-0.896526586662311</v>
      </c>
      <c r="F924" s="2">
        <v>1.81434239942341E-61</v>
      </c>
      <c r="G924" s="1">
        <v>-2.01973547385469</v>
      </c>
      <c r="H924" s="2">
        <v>2.42088458854899E-205</v>
      </c>
      <c r="I924" s="1">
        <v>1.90712227392306</v>
      </c>
      <c r="J924" s="1">
        <v>4.4790721538872296</v>
      </c>
      <c r="K924" s="1">
        <v>8.0843361950225301</v>
      </c>
      <c r="M924" s="1" t="s">
        <v>4415</v>
      </c>
    </row>
    <row r="925" spans="1:13" x14ac:dyDescent="0.2">
      <c r="A925" s="1" t="s">
        <v>45</v>
      </c>
      <c r="B925" s="1">
        <v>107347807</v>
      </c>
      <c r="C925" s="1">
        <v>107349275</v>
      </c>
      <c r="D925" s="1" t="s">
        <v>1164</v>
      </c>
      <c r="E925" s="1">
        <v>3.9121389222532901E-2</v>
      </c>
      <c r="F925" s="1">
        <v>0.94263121220187995</v>
      </c>
      <c r="G925" s="1">
        <v>-2.02693936502614</v>
      </c>
      <c r="H925" s="1">
        <v>9.6928727025590998E-4</v>
      </c>
      <c r="I925" s="1">
        <v>0.170851879696821</v>
      </c>
      <c r="J925" s="1">
        <v>0.77305675773389604</v>
      </c>
      <c r="K925" s="1">
        <v>0.72841600687367603</v>
      </c>
      <c r="M925" s="1" t="s">
        <v>4416</v>
      </c>
    </row>
    <row r="926" spans="1:13" x14ac:dyDescent="0.2">
      <c r="A926" s="1" t="s">
        <v>54</v>
      </c>
      <c r="B926" s="1">
        <v>114747194</v>
      </c>
      <c r="C926" s="1">
        <v>114898086</v>
      </c>
      <c r="D926" s="1" t="s">
        <v>160</v>
      </c>
      <c r="E926" s="1">
        <v>0.183386180152568</v>
      </c>
      <c r="F926" s="1">
        <v>2.82331005769741E-4</v>
      </c>
      <c r="G926" s="1">
        <v>-2.0283744221607298</v>
      </c>
      <c r="H926" s="2">
        <v>1.8558580185341599E-177</v>
      </c>
      <c r="I926" s="1">
        <v>3.7615044286482999</v>
      </c>
      <c r="J926" s="1">
        <v>18.776614823740999</v>
      </c>
      <c r="K926" s="1">
        <v>16.032207640421699</v>
      </c>
      <c r="M926" s="1" t="s">
        <v>1727</v>
      </c>
    </row>
    <row r="927" spans="1:13" x14ac:dyDescent="0.2">
      <c r="A927" s="1" t="s">
        <v>77</v>
      </c>
      <c r="B927" s="1">
        <v>37230577</v>
      </c>
      <c r="C927" s="1">
        <v>37279678</v>
      </c>
      <c r="D927" s="1" t="s">
        <v>1071</v>
      </c>
      <c r="E927" s="1">
        <v>-4.1796390237604397</v>
      </c>
      <c r="F927" s="2">
        <v>8.9594024234393507E-9</v>
      </c>
      <c r="G927" s="1">
        <v>-2.0409873204120101</v>
      </c>
      <c r="H927" s="2">
        <v>6.7377641116802796E-5</v>
      </c>
      <c r="I927" s="1">
        <v>0.112368598444678</v>
      </c>
      <c r="J927" s="1">
        <v>2.7487675188389901E-2</v>
      </c>
      <c r="K927" s="1">
        <v>0.48130057229867101</v>
      </c>
      <c r="M927" s="1" t="s">
        <v>3447</v>
      </c>
    </row>
    <row r="928" spans="1:13" x14ac:dyDescent="0.2">
      <c r="A928" s="1" t="s">
        <v>54</v>
      </c>
      <c r="B928" s="1">
        <v>51568647</v>
      </c>
      <c r="C928" s="1">
        <v>51654998</v>
      </c>
      <c r="D928" s="1" t="s">
        <v>1271</v>
      </c>
      <c r="E928" s="1">
        <v>0.76252800971916501</v>
      </c>
      <c r="F928" s="1">
        <v>0.104397456422006</v>
      </c>
      <c r="G928" s="1">
        <v>-2.05000162266131</v>
      </c>
      <c r="H928" s="1">
        <v>7.1018352223945497E-3</v>
      </c>
      <c r="I928" s="1">
        <v>4.0311354159208702E-2</v>
      </c>
      <c r="J928" s="1">
        <v>0.304579921043792</v>
      </c>
      <c r="K928" s="1">
        <v>0.17400855944242599</v>
      </c>
      <c r="M928" s="1" t="s">
        <v>2371</v>
      </c>
    </row>
    <row r="929" spans="1:13" x14ac:dyDescent="0.2">
      <c r="A929" s="1" t="s">
        <v>41</v>
      </c>
      <c r="B929" s="1">
        <v>93754527</v>
      </c>
      <c r="C929" s="1">
        <v>93846917</v>
      </c>
      <c r="D929" s="1" t="s">
        <v>565</v>
      </c>
      <c r="E929" s="1">
        <v>-10.496889982549799</v>
      </c>
      <c r="F929" s="2">
        <v>3.6597880565478901E-18</v>
      </c>
      <c r="G929" s="1">
        <v>-2.0533308184841998</v>
      </c>
      <c r="H929" s="2">
        <v>1.24850500837052E-28</v>
      </c>
      <c r="I929" s="1">
        <v>0.48637855396885099</v>
      </c>
      <c r="J929" s="1">
        <v>0</v>
      </c>
      <c r="K929" s="1">
        <v>2.1073462317356801</v>
      </c>
      <c r="M929" s="1" t="s">
        <v>4417</v>
      </c>
    </row>
    <row r="930" spans="1:13" x14ac:dyDescent="0.2">
      <c r="A930" s="1" t="s">
        <v>21</v>
      </c>
      <c r="B930" s="1">
        <v>264140</v>
      </c>
      <c r="C930" s="1">
        <v>278283</v>
      </c>
      <c r="D930" s="1" t="s">
        <v>22</v>
      </c>
      <c r="E930" s="1">
        <v>-0.370101890673875</v>
      </c>
      <c r="F930" s="2">
        <v>3.39429161292171E-21</v>
      </c>
      <c r="G930" s="1">
        <v>-2.0604652846713898</v>
      </c>
      <c r="H930" s="1">
        <v>0</v>
      </c>
      <c r="I930" s="1">
        <v>8.4258112771241702</v>
      </c>
      <c r="J930" s="1">
        <v>29.310941464038098</v>
      </c>
      <c r="K930" s="1">
        <v>36.733430247124197</v>
      </c>
      <c r="M930" s="1" t="s">
        <v>4418</v>
      </c>
    </row>
    <row r="931" spans="1:13" x14ac:dyDescent="0.2">
      <c r="A931" s="1" t="s">
        <v>77</v>
      </c>
      <c r="B931" s="1">
        <v>60928051</v>
      </c>
      <c r="C931" s="1">
        <v>60931536</v>
      </c>
      <c r="D931" s="1" t="s">
        <v>1244</v>
      </c>
      <c r="E931" s="1">
        <v>-2.9820369604362398</v>
      </c>
      <c r="F931" s="1">
        <v>2.9373398384308102E-4</v>
      </c>
      <c r="G931" s="1">
        <v>-2.0751488454653799</v>
      </c>
      <c r="H931" s="1">
        <v>4.7352311375909104E-3</v>
      </c>
      <c r="I931" s="1">
        <v>0.20926518944863401</v>
      </c>
      <c r="J931" s="1">
        <v>0.120877691489317</v>
      </c>
      <c r="K931" s="1">
        <v>0.925500000791454</v>
      </c>
      <c r="M931" s="1" t="s">
        <v>4419</v>
      </c>
    </row>
    <row r="932" spans="1:13" x14ac:dyDescent="0.2">
      <c r="A932" s="1" t="s">
        <v>54</v>
      </c>
      <c r="B932" s="1">
        <v>50656307</v>
      </c>
      <c r="C932" s="1">
        <v>51297372</v>
      </c>
      <c r="D932" s="1" t="s">
        <v>421</v>
      </c>
      <c r="E932" s="1">
        <v>-1.2049524604705599</v>
      </c>
      <c r="F932" s="2">
        <v>1.1530963944269599E-27</v>
      </c>
      <c r="G932" s="1">
        <v>-2.0920373959088798</v>
      </c>
      <c r="H932" s="2">
        <v>8.5355064515075505E-56</v>
      </c>
      <c r="I932" s="1">
        <v>0.45879000086472199</v>
      </c>
      <c r="J932" s="1">
        <v>0.91436866376696402</v>
      </c>
      <c r="K932" s="1">
        <v>2.0441214822294298</v>
      </c>
      <c r="M932" s="1" t="s">
        <v>4420</v>
      </c>
    </row>
    <row r="933" spans="1:13" x14ac:dyDescent="0.2">
      <c r="A933" s="1" t="s">
        <v>27</v>
      </c>
      <c r="B933" s="1">
        <v>111478138</v>
      </c>
      <c r="C933" s="1">
        <v>111755013</v>
      </c>
      <c r="D933" s="1" t="s">
        <v>462</v>
      </c>
      <c r="E933" s="1">
        <v>-7.8389656946200796</v>
      </c>
      <c r="F933" s="2">
        <v>4.2281876418240002E-32</v>
      </c>
      <c r="G933" s="1">
        <v>-2.1027056249835199</v>
      </c>
      <c r="H933" s="2">
        <v>1.2261004604476499E-44</v>
      </c>
      <c r="I933" s="1">
        <v>0.41992410095167598</v>
      </c>
      <c r="J933" s="1">
        <v>8.5198676409930299E-3</v>
      </c>
      <c r="K933" s="1">
        <v>1.8854848139453999</v>
      </c>
      <c r="M933" s="1" t="s">
        <v>4421</v>
      </c>
    </row>
    <row r="934" spans="1:13" x14ac:dyDescent="0.2">
      <c r="A934" s="1" t="s">
        <v>27</v>
      </c>
      <c r="B934" s="1">
        <v>111755280</v>
      </c>
      <c r="C934" s="1">
        <v>111756310</v>
      </c>
      <c r="D934" s="1" t="s">
        <v>927</v>
      </c>
      <c r="E934" s="1">
        <v>-7.5933827600472501</v>
      </c>
      <c r="F934" s="2">
        <v>1.1343619052082699E-9</v>
      </c>
      <c r="G934" s="1">
        <v>-2.1054556074847</v>
      </c>
      <c r="H934" s="2">
        <v>3.20466343428093E-8</v>
      </c>
      <c r="I934" s="1">
        <v>0.63177626800423103</v>
      </c>
      <c r="J934" s="1">
        <v>1.39167383716208E-2</v>
      </c>
      <c r="K934" s="1">
        <v>2.8440187872528901</v>
      </c>
      <c r="M934" s="1" t="s">
        <v>942</v>
      </c>
    </row>
    <row r="935" spans="1:13" x14ac:dyDescent="0.2">
      <c r="A935" s="1" t="s">
        <v>64</v>
      </c>
      <c r="B935" s="1">
        <v>16245848</v>
      </c>
      <c r="C935" s="1">
        <v>16256970</v>
      </c>
      <c r="D935" s="1" t="s">
        <v>363</v>
      </c>
      <c r="E935" s="1">
        <v>-0.127961162321202</v>
      </c>
      <c r="F935" s="1">
        <v>0.20466300501067</v>
      </c>
      <c r="G935" s="1">
        <v>-2.1100373296064401</v>
      </c>
      <c r="H935" s="2">
        <v>8.8815074268812108E-68</v>
      </c>
      <c r="I935" s="1">
        <v>2.8469682836910799</v>
      </c>
      <c r="J935" s="1">
        <v>12.123111992335501</v>
      </c>
      <c r="K935" s="1">
        <v>12.8522604927585</v>
      </c>
      <c r="M935" s="1" t="s">
        <v>4422</v>
      </c>
    </row>
    <row r="936" spans="1:13" x14ac:dyDescent="0.2">
      <c r="A936" s="1" t="s">
        <v>62</v>
      </c>
      <c r="B936" s="1">
        <v>56691606</v>
      </c>
      <c r="C936" s="1">
        <v>56694610</v>
      </c>
      <c r="D936" s="1" t="s">
        <v>790</v>
      </c>
      <c r="E936" s="1">
        <v>-8.1184711122753495E-2</v>
      </c>
      <c r="F936" s="1">
        <v>0.75715511129984003</v>
      </c>
      <c r="G936" s="1">
        <v>-2.1368419496640199</v>
      </c>
      <c r="H936" s="2">
        <v>2.23874118013131E-12</v>
      </c>
      <c r="I936" s="1">
        <v>0.47881093546926801</v>
      </c>
      <c r="J936" s="1">
        <v>2.14634817289806</v>
      </c>
      <c r="K936" s="1">
        <v>2.2033216856414302</v>
      </c>
      <c r="M936" s="1" t="s">
        <v>4423</v>
      </c>
    </row>
    <row r="937" spans="1:13" x14ac:dyDescent="0.2">
      <c r="A937" s="1" t="s">
        <v>11</v>
      </c>
      <c r="B937" s="1">
        <v>231041989</v>
      </c>
      <c r="C937" s="1">
        <v>231114621</v>
      </c>
      <c r="D937" s="1" t="s">
        <v>236</v>
      </c>
      <c r="E937" s="1">
        <v>-1.2565043581152799</v>
      </c>
      <c r="F937" s="2">
        <v>3.5301322918607501E-61</v>
      </c>
      <c r="G937" s="1">
        <v>-2.1528387348500799</v>
      </c>
      <c r="H937" s="2">
        <v>2.7248187500331402E-118</v>
      </c>
      <c r="I937" s="1">
        <v>2.4004221354730002</v>
      </c>
      <c r="J937" s="1">
        <v>4.81352686856511</v>
      </c>
      <c r="K937" s="1">
        <v>11.1530352652092</v>
      </c>
      <c r="M937" s="1" t="s">
        <v>2415</v>
      </c>
    </row>
    <row r="938" spans="1:13" x14ac:dyDescent="0.2">
      <c r="A938" s="1" t="s">
        <v>108</v>
      </c>
      <c r="B938" s="1">
        <v>50934444</v>
      </c>
      <c r="C938" s="1">
        <v>51090687</v>
      </c>
      <c r="D938" s="1" t="s">
        <v>1258</v>
      </c>
      <c r="E938" s="1">
        <v>-6.6036821053349604</v>
      </c>
      <c r="F938" s="2">
        <v>1.9188793608201998E-6</v>
      </c>
      <c r="G938" s="1">
        <v>-2.1558212849901701</v>
      </c>
      <c r="H938" s="1">
        <v>5.7183654526356299E-3</v>
      </c>
      <c r="I938" s="1">
        <v>0.17848357972465401</v>
      </c>
      <c r="J938" s="1">
        <v>0</v>
      </c>
      <c r="K938" s="1">
        <v>0.83022962039789805</v>
      </c>
      <c r="M938" s="1" t="s">
        <v>3304</v>
      </c>
    </row>
    <row r="939" spans="1:13" x14ac:dyDescent="0.2">
      <c r="A939" s="1" t="s">
        <v>41</v>
      </c>
      <c r="B939" s="1">
        <v>4115937</v>
      </c>
      <c r="C939" s="1">
        <v>4160106</v>
      </c>
      <c r="D939" s="1" t="s">
        <v>44</v>
      </c>
      <c r="E939" s="1">
        <v>-0.89726076983260405</v>
      </c>
      <c r="F939" s="2">
        <v>2.5081118992060299E-285</v>
      </c>
      <c r="G939" s="1">
        <v>-2.1896767452483599</v>
      </c>
      <c r="H939" s="1">
        <v>0</v>
      </c>
      <c r="I939" s="1">
        <v>22.530754785263799</v>
      </c>
      <c r="J939" s="1">
        <v>59.470734187646102</v>
      </c>
      <c r="K939" s="1">
        <v>107.398136656136</v>
      </c>
      <c r="M939" s="1" t="s">
        <v>4424</v>
      </c>
    </row>
    <row r="940" spans="1:13" x14ac:dyDescent="0.2">
      <c r="A940" s="1" t="s">
        <v>77</v>
      </c>
      <c r="B940" s="1">
        <v>57034157</v>
      </c>
      <c r="C940" s="1">
        <v>57090187</v>
      </c>
      <c r="D940" s="1" t="s">
        <v>834</v>
      </c>
      <c r="E940" s="1">
        <v>-6.9950623868023403</v>
      </c>
      <c r="F940" s="2">
        <v>1.00449795829064E-10</v>
      </c>
      <c r="G940" s="1">
        <v>-2.1908001382412801</v>
      </c>
      <c r="H940" s="2">
        <v>8.6833390613039699E-11</v>
      </c>
      <c r="I940" s="1">
        <v>0.19126346933038199</v>
      </c>
      <c r="J940" s="1">
        <v>7.3538490973575803E-3</v>
      </c>
      <c r="K940" s="1">
        <v>0.91348207584701602</v>
      </c>
      <c r="M940" s="1" t="s">
        <v>4425</v>
      </c>
    </row>
    <row r="941" spans="1:13" x14ac:dyDescent="0.2">
      <c r="A941" s="1" t="s">
        <v>41</v>
      </c>
      <c r="B941" s="1">
        <v>6702013</v>
      </c>
      <c r="C941" s="1">
        <v>6704632</v>
      </c>
      <c r="D941" s="1" t="s">
        <v>43</v>
      </c>
      <c r="E941" s="1">
        <v>-0.444051662253655</v>
      </c>
      <c r="F941" s="2">
        <v>8.4540155089090698E-26</v>
      </c>
      <c r="G941" s="1">
        <v>-2.1990048423353699</v>
      </c>
      <c r="H941" s="1">
        <v>0</v>
      </c>
      <c r="I941" s="1">
        <v>12.0990301964382</v>
      </c>
      <c r="J941" s="1">
        <v>44.008277926418202</v>
      </c>
      <c r="K941" s="1">
        <v>58.058419480379001</v>
      </c>
      <c r="M941" s="1" t="s">
        <v>4426</v>
      </c>
    </row>
    <row r="942" spans="1:13" x14ac:dyDescent="0.2">
      <c r="A942" s="1" t="s">
        <v>54</v>
      </c>
      <c r="B942" s="1">
        <v>30776767</v>
      </c>
      <c r="C942" s="1">
        <v>30881621</v>
      </c>
      <c r="D942" s="1" t="s">
        <v>370</v>
      </c>
      <c r="E942" s="1">
        <v>0.82618071197027398</v>
      </c>
      <c r="F942" s="2">
        <v>7.5956390820760002E-31</v>
      </c>
      <c r="G942" s="1">
        <v>-2.2053567318052898</v>
      </c>
      <c r="H942" s="2">
        <v>1.06742724021468E-66</v>
      </c>
      <c r="I942" s="1">
        <v>0.63287707827675299</v>
      </c>
      <c r="J942" s="1">
        <v>5.5709520035257896</v>
      </c>
      <c r="K942" s="1">
        <v>3.0462612053486202</v>
      </c>
      <c r="M942" s="1" t="s">
        <v>4427</v>
      </c>
    </row>
    <row r="943" spans="1:13" x14ac:dyDescent="0.2">
      <c r="A943" s="1" t="s">
        <v>108</v>
      </c>
      <c r="B943" s="1">
        <v>149461271</v>
      </c>
      <c r="C943" s="1">
        <v>149470568</v>
      </c>
      <c r="D943" s="1" t="s">
        <v>692</v>
      </c>
      <c r="E943" s="1">
        <v>0.89033296107486903</v>
      </c>
      <c r="F943" s="2">
        <v>9.8150079832010104E-10</v>
      </c>
      <c r="G943" s="1">
        <v>-2.2169476673647299</v>
      </c>
      <c r="H943" s="2">
        <v>3.1384474713756899E-18</v>
      </c>
      <c r="I943" s="1">
        <v>0.451162981653777</v>
      </c>
      <c r="J943" s="1">
        <v>4.1844822462355298</v>
      </c>
      <c r="K943" s="1">
        <v>2.1907595690718198</v>
      </c>
      <c r="M943" s="1" t="s">
        <v>4428</v>
      </c>
    </row>
    <row r="944" spans="1:13" x14ac:dyDescent="0.2">
      <c r="A944" s="1" t="s">
        <v>45</v>
      </c>
      <c r="B944" s="1">
        <v>108908962</v>
      </c>
      <c r="C944" s="1">
        <v>108919614</v>
      </c>
      <c r="D944" s="1" t="s">
        <v>607</v>
      </c>
      <c r="E944" s="1">
        <v>-0.22170118477828399</v>
      </c>
      <c r="F944" s="1">
        <v>0.21878862651731301</v>
      </c>
      <c r="G944" s="1">
        <v>-2.2519181451099302</v>
      </c>
      <c r="H944" s="2">
        <v>1.9684896227087002E-24</v>
      </c>
      <c r="I944" s="1">
        <v>0.39257383377177602</v>
      </c>
      <c r="J944" s="1">
        <v>1.7295598459396699</v>
      </c>
      <c r="K944" s="1">
        <v>1.9559248779597</v>
      </c>
      <c r="M944" s="1" t="s">
        <v>4429</v>
      </c>
    </row>
    <row r="945" spans="1:13" x14ac:dyDescent="0.2">
      <c r="A945" s="1" t="s">
        <v>31</v>
      </c>
      <c r="B945" s="1">
        <v>4994966</v>
      </c>
      <c r="C945" s="1">
        <v>5004297</v>
      </c>
      <c r="D945" s="1" t="s">
        <v>326</v>
      </c>
      <c r="E945" s="1">
        <v>-0.82031454165611895</v>
      </c>
      <c r="F945" s="2">
        <v>4.2078931142842299E-17</v>
      </c>
      <c r="G945" s="1">
        <v>-2.27629119419958</v>
      </c>
      <c r="H945" s="2">
        <v>2.9800563476747399E-80</v>
      </c>
      <c r="I945" s="1">
        <v>2.7816031765390998</v>
      </c>
      <c r="J945" s="1">
        <v>8.2299044993684092</v>
      </c>
      <c r="K945" s="1">
        <v>14.086537460733799</v>
      </c>
      <c r="M945" s="1" t="s">
        <v>272</v>
      </c>
    </row>
    <row r="946" spans="1:13" x14ac:dyDescent="0.2">
      <c r="A946" s="1" t="s">
        <v>70</v>
      </c>
      <c r="B946" s="1">
        <v>35934809</v>
      </c>
      <c r="C946" s="1">
        <v>35942669</v>
      </c>
      <c r="D946" s="1" t="s">
        <v>1254</v>
      </c>
      <c r="E946" s="1">
        <v>-6.44944390418119</v>
      </c>
      <c r="F946" s="2">
        <v>2.9373335559811099E-6</v>
      </c>
      <c r="G946" s="1">
        <v>-2.2864144036429099</v>
      </c>
      <c r="H946" s="1">
        <v>5.5147213887033596E-3</v>
      </c>
      <c r="I946" s="1">
        <v>6.2346556045131098E-2</v>
      </c>
      <c r="J946" s="1">
        <v>0</v>
      </c>
      <c r="K946" s="1">
        <v>0.31747340451907702</v>
      </c>
      <c r="M946" s="1" t="s">
        <v>1930</v>
      </c>
    </row>
    <row r="947" spans="1:13" x14ac:dyDescent="0.2">
      <c r="A947" s="1" t="s">
        <v>78</v>
      </c>
      <c r="B947" s="1">
        <v>40777770</v>
      </c>
      <c r="C947" s="1">
        <v>40817731</v>
      </c>
      <c r="D947" s="1" t="s">
        <v>907</v>
      </c>
      <c r="E947" s="1">
        <v>-0.87650042840514797</v>
      </c>
      <c r="F947" s="1">
        <v>5.07623072861296E-3</v>
      </c>
      <c r="G947" s="1">
        <v>-2.3091208793315601</v>
      </c>
      <c r="H947" s="2">
        <v>1.0748226516206899E-8</v>
      </c>
      <c r="I947" s="1">
        <v>8.7088858947752201E-2</v>
      </c>
      <c r="J947" s="1">
        <v>0.25254685172452501</v>
      </c>
      <c r="K947" s="1">
        <v>0.44919254579243101</v>
      </c>
      <c r="M947" s="1" t="s">
        <v>4430</v>
      </c>
    </row>
    <row r="948" spans="1:13" x14ac:dyDescent="0.2">
      <c r="A948" s="1" t="s">
        <v>11</v>
      </c>
      <c r="B948" s="1">
        <v>159994743</v>
      </c>
      <c r="C948" s="1">
        <v>159996584</v>
      </c>
      <c r="D948" s="1" t="s">
        <v>694</v>
      </c>
      <c r="E948" s="1">
        <v>-1.7586797466947699</v>
      </c>
      <c r="F948" s="2">
        <v>9.9373217277991397E-13</v>
      </c>
      <c r="G948" s="1">
        <v>-2.3135695483070799</v>
      </c>
      <c r="H948" s="2">
        <v>4.6585683745632598E-18</v>
      </c>
      <c r="I948" s="1">
        <v>0.59411826114946698</v>
      </c>
      <c r="J948" s="1">
        <v>0.94423094099335403</v>
      </c>
      <c r="K948" s="1">
        <v>3.0920697130729899</v>
      </c>
      <c r="M948" s="1" t="s">
        <v>4431</v>
      </c>
    </row>
    <row r="949" spans="1:13" x14ac:dyDescent="0.2">
      <c r="A949" s="1" t="s">
        <v>82</v>
      </c>
      <c r="B949" s="1">
        <v>44888452</v>
      </c>
      <c r="C949" s="1">
        <v>44894178</v>
      </c>
      <c r="D949" s="1" t="s">
        <v>83</v>
      </c>
      <c r="E949" s="1">
        <v>-1.2617622992505499</v>
      </c>
      <c r="F949" s="2">
        <v>2.3530455405264798E-146</v>
      </c>
      <c r="G949" s="1">
        <v>-2.3174107195568299</v>
      </c>
      <c r="H949" s="1">
        <v>0</v>
      </c>
      <c r="I949" s="1">
        <v>3.86193287743956</v>
      </c>
      <c r="J949" s="1">
        <v>8.6461758190975004</v>
      </c>
      <c r="K949" s="1">
        <v>20.103663913736799</v>
      </c>
      <c r="M949" s="1" t="s">
        <v>4432</v>
      </c>
    </row>
    <row r="950" spans="1:13" x14ac:dyDescent="0.2">
      <c r="A950" s="1" t="s">
        <v>41</v>
      </c>
      <c r="B950" s="1">
        <v>6411655</v>
      </c>
      <c r="C950" s="1">
        <v>6416228</v>
      </c>
      <c r="D950" s="1" t="s">
        <v>222</v>
      </c>
      <c r="E950" s="1">
        <v>-0.56824718875217595</v>
      </c>
      <c r="F950" s="2">
        <v>6.0674081920299498E-15</v>
      </c>
      <c r="G950" s="1">
        <v>-2.3481760063092798</v>
      </c>
      <c r="H950" s="2">
        <v>3.80992316746698E-129</v>
      </c>
      <c r="I950" s="1">
        <v>2.9143947385710498</v>
      </c>
      <c r="J950" s="1">
        <v>10.7837131681346</v>
      </c>
      <c r="K950" s="1">
        <v>15.500871927858199</v>
      </c>
      <c r="M950" s="1" t="s">
        <v>4433</v>
      </c>
    </row>
    <row r="951" spans="1:13" x14ac:dyDescent="0.2">
      <c r="A951" s="1" t="s">
        <v>151</v>
      </c>
      <c r="B951" s="1">
        <v>74207477</v>
      </c>
      <c r="C951" s="1">
        <v>74210045</v>
      </c>
      <c r="D951" s="1" t="s">
        <v>949</v>
      </c>
      <c r="E951" s="1">
        <v>-0.91627960828415</v>
      </c>
      <c r="F951" s="1">
        <v>9.9983941195016194E-3</v>
      </c>
      <c r="G951" s="1">
        <v>-2.34893119027562</v>
      </c>
      <c r="H951" s="2">
        <v>1.58997654750761E-7</v>
      </c>
      <c r="I951" s="1">
        <v>0.18533440682486299</v>
      </c>
      <c r="J951" s="1">
        <v>0.53922166960879903</v>
      </c>
      <c r="K951" s="1">
        <v>0.98801721890921901</v>
      </c>
      <c r="M951" s="1" t="s">
        <v>801</v>
      </c>
    </row>
    <row r="952" spans="1:13" x14ac:dyDescent="0.2">
      <c r="A952" s="1" t="s">
        <v>45</v>
      </c>
      <c r="B952" s="1">
        <v>132409281</v>
      </c>
      <c r="C952" s="1">
        <v>132413896</v>
      </c>
      <c r="D952" s="1" t="s">
        <v>1062</v>
      </c>
      <c r="E952" s="1">
        <v>0.76715548809982104</v>
      </c>
      <c r="F952" s="1">
        <v>2.2102958046281599E-2</v>
      </c>
      <c r="G952" s="1">
        <v>-2.3582916706125099</v>
      </c>
      <c r="H952" s="2">
        <v>4.2433939415302599E-5</v>
      </c>
      <c r="I952" s="1">
        <v>0.55590190636819303</v>
      </c>
      <c r="J952" s="1">
        <v>5.2352020587675696</v>
      </c>
      <c r="K952" s="1">
        <v>2.9845115841398799</v>
      </c>
      <c r="M952" s="1" t="s">
        <v>3547</v>
      </c>
    </row>
    <row r="953" spans="1:13" x14ac:dyDescent="0.2">
      <c r="A953" s="1" t="s">
        <v>62</v>
      </c>
      <c r="B953" s="1">
        <v>30996519</v>
      </c>
      <c r="C953" s="1">
        <v>31000473</v>
      </c>
      <c r="D953" s="1" t="s">
        <v>302</v>
      </c>
      <c r="E953" s="1">
        <v>-2.65022447869393</v>
      </c>
      <c r="F953" s="2">
        <v>2.3828751450007601E-102</v>
      </c>
      <c r="G953" s="1">
        <v>-2.3592336615496201</v>
      </c>
      <c r="H953" s="2">
        <v>4.2417392888932302E-86</v>
      </c>
      <c r="I953" s="1">
        <v>2.0764563740528099</v>
      </c>
      <c r="J953" s="1">
        <v>1.8289892417228</v>
      </c>
      <c r="K953" s="1">
        <v>11.1238484937743</v>
      </c>
      <c r="M953" s="1" t="s">
        <v>4434</v>
      </c>
    </row>
    <row r="954" spans="1:13" x14ac:dyDescent="0.2">
      <c r="A954" s="1" t="s">
        <v>11</v>
      </c>
      <c r="B954" s="1">
        <v>165796768</v>
      </c>
      <c r="C954" s="1">
        <v>165880855</v>
      </c>
      <c r="D954" s="1" t="s">
        <v>15</v>
      </c>
      <c r="E954" s="1">
        <v>-1.39496885770488</v>
      </c>
      <c r="F954" s="1">
        <v>0</v>
      </c>
      <c r="G954" s="1">
        <v>-2.36840733315245</v>
      </c>
      <c r="H954" s="1">
        <v>0</v>
      </c>
      <c r="I954" s="1">
        <v>6.33453552337751</v>
      </c>
      <c r="J954" s="1">
        <v>13.403768821551299</v>
      </c>
      <c r="K954" s="1">
        <v>34.182170103591297</v>
      </c>
      <c r="M954" s="1" t="s">
        <v>1959</v>
      </c>
    </row>
    <row r="955" spans="1:13" x14ac:dyDescent="0.2">
      <c r="A955" s="1" t="s">
        <v>82</v>
      </c>
      <c r="B955" s="1">
        <v>44208336</v>
      </c>
      <c r="C955" s="1">
        <v>44213274</v>
      </c>
      <c r="D955" s="1" t="s">
        <v>1212</v>
      </c>
      <c r="E955" s="1">
        <v>-0.67676146831741701</v>
      </c>
      <c r="F955" s="1">
        <v>0.26722696988537797</v>
      </c>
      <c r="G955" s="1">
        <v>-2.3699256323850899</v>
      </c>
      <c r="H955" s="1">
        <v>2.3926635041993101E-3</v>
      </c>
      <c r="I955" s="1">
        <v>6.7788359437645607E-2</v>
      </c>
      <c r="J955" s="1">
        <v>0.235580028921102</v>
      </c>
      <c r="K955" s="1">
        <v>0.36489116850245301</v>
      </c>
      <c r="M955" s="1" t="s">
        <v>4435</v>
      </c>
    </row>
    <row r="956" spans="1:13" x14ac:dyDescent="0.2">
      <c r="A956" s="1" t="s">
        <v>70</v>
      </c>
      <c r="B956" s="1">
        <v>54597933</v>
      </c>
      <c r="C956" s="1">
        <v>54606000</v>
      </c>
      <c r="D956" s="1" t="s">
        <v>1240</v>
      </c>
      <c r="E956" s="1">
        <v>4.687470176753</v>
      </c>
      <c r="F956" s="2">
        <v>4.6722584226741198E-73</v>
      </c>
      <c r="G956" s="1">
        <v>-2.3912944736040598</v>
      </c>
      <c r="H956" s="1">
        <v>4.4718693437698197E-3</v>
      </c>
      <c r="I956" s="1">
        <v>5.7223203207461097E-2</v>
      </c>
      <c r="J956" s="1">
        <v>8.3435248244247102</v>
      </c>
      <c r="K956" s="1">
        <v>0.31443154221057901</v>
      </c>
      <c r="M956" s="1" t="s">
        <v>386</v>
      </c>
    </row>
    <row r="957" spans="1:13" x14ac:dyDescent="0.2">
      <c r="A957" s="1" t="s">
        <v>84</v>
      </c>
      <c r="B957" s="1">
        <v>7137497</v>
      </c>
      <c r="C957" s="1">
        <v>7272851</v>
      </c>
      <c r="D957" s="1" t="s">
        <v>141</v>
      </c>
      <c r="E957" s="1">
        <v>-5.1808361645448304</v>
      </c>
      <c r="F957" s="1">
        <v>0</v>
      </c>
      <c r="G957" s="1">
        <v>-2.3963452444275299</v>
      </c>
      <c r="H957" s="2">
        <v>2.80362433606635E-208</v>
      </c>
      <c r="I957" s="1">
        <v>2.2559357631266899</v>
      </c>
      <c r="J957" s="1">
        <v>0.35353966620827298</v>
      </c>
      <c r="K957" s="1">
        <v>12.418507509543099</v>
      </c>
      <c r="M957" s="1" t="s">
        <v>4436</v>
      </c>
    </row>
    <row r="958" spans="1:13" x14ac:dyDescent="0.2">
      <c r="A958" s="1" t="s">
        <v>11</v>
      </c>
      <c r="B958" s="1">
        <v>36179476</v>
      </c>
      <c r="C958" s="1">
        <v>36185073</v>
      </c>
      <c r="D958" s="1" t="s">
        <v>405</v>
      </c>
      <c r="E958" s="1">
        <v>1.1647139079061599</v>
      </c>
      <c r="F958" s="2">
        <v>7.7200060867268901E-49</v>
      </c>
      <c r="G958" s="1">
        <v>-2.4097160901558601</v>
      </c>
      <c r="H958" s="2">
        <v>1.6738924497569399E-57</v>
      </c>
      <c r="I958" s="1">
        <v>0.94714445445324802</v>
      </c>
      <c r="J958" s="1">
        <v>12.1635039247147</v>
      </c>
      <c r="K958" s="1">
        <v>5.2657679762755798</v>
      </c>
      <c r="M958" s="1" t="s">
        <v>745</v>
      </c>
    </row>
    <row r="959" spans="1:13" x14ac:dyDescent="0.2">
      <c r="A959" s="1" t="s">
        <v>41</v>
      </c>
      <c r="B959" s="1">
        <v>6518490</v>
      </c>
      <c r="C959" s="1">
        <v>6614988</v>
      </c>
      <c r="D959" s="1" t="s">
        <v>300</v>
      </c>
      <c r="E959" s="1">
        <v>-1.3410791119104899</v>
      </c>
      <c r="F959" s="2">
        <v>1.0970665989137601E-46</v>
      </c>
      <c r="G959" s="1">
        <v>-2.41574388557944</v>
      </c>
      <c r="H959" s="2">
        <v>1.40704319865833E-88</v>
      </c>
      <c r="I959" s="1">
        <v>0.30521659879178298</v>
      </c>
      <c r="J959" s="1">
        <v>0.69218027715123198</v>
      </c>
      <c r="K959" s="1">
        <v>1.7007406178603399</v>
      </c>
      <c r="M959" s="1" t="s">
        <v>4437</v>
      </c>
    </row>
    <row r="960" spans="1:13" x14ac:dyDescent="0.2">
      <c r="A960" s="1" t="s">
        <v>45</v>
      </c>
      <c r="B960" s="1">
        <v>132851977</v>
      </c>
      <c r="C960" s="1">
        <v>132854915</v>
      </c>
      <c r="D960" s="1" t="s">
        <v>1242</v>
      </c>
      <c r="E960" s="1">
        <v>-3.9780078675956898</v>
      </c>
      <c r="F960" s="1">
        <v>2.6517423353979299E-4</v>
      </c>
      <c r="G960" s="1">
        <v>-2.43238458401391</v>
      </c>
      <c r="H960" s="1">
        <v>4.7027817262854203E-3</v>
      </c>
      <c r="I960" s="1">
        <v>6.4710848545975197E-2</v>
      </c>
      <c r="J960" s="1">
        <v>2.3874377271637499E-2</v>
      </c>
      <c r="K960" s="1">
        <v>0.36724711428603501</v>
      </c>
      <c r="M960" s="1" t="s">
        <v>4438</v>
      </c>
    </row>
    <row r="961" spans="1:13" x14ac:dyDescent="0.2">
      <c r="A961" s="1" t="s">
        <v>58</v>
      </c>
      <c r="B961" s="1">
        <v>96858448</v>
      </c>
      <c r="C961" s="1">
        <v>96955764</v>
      </c>
      <c r="D961" s="1" t="s">
        <v>634</v>
      </c>
      <c r="E961" s="1">
        <v>-1.96602624735899</v>
      </c>
      <c r="F961" s="2">
        <v>1.81105588473376E-19</v>
      </c>
      <c r="G961" s="1">
        <v>-2.43900210349035</v>
      </c>
      <c r="H961" s="2">
        <v>2.2912615953498598E-22</v>
      </c>
      <c r="I961" s="1">
        <v>0.24366183303887401</v>
      </c>
      <c r="J961" s="1">
        <v>0.36387834580399703</v>
      </c>
      <c r="K961" s="1">
        <v>1.3799777220904501</v>
      </c>
      <c r="M961" s="1" t="s">
        <v>4439</v>
      </c>
    </row>
    <row r="962" spans="1:13" x14ac:dyDescent="0.2">
      <c r="A962" s="1" t="s">
        <v>307</v>
      </c>
      <c r="B962" s="1">
        <v>79186731</v>
      </c>
      <c r="C962" s="1">
        <v>79186787</v>
      </c>
      <c r="D962" s="1" t="s">
        <v>1411</v>
      </c>
      <c r="E962" s="1">
        <v>-0.78358372996299297</v>
      </c>
      <c r="F962" s="1">
        <v>0.42042471279729499</v>
      </c>
      <c r="G962" s="1">
        <v>-2.4607514575780298</v>
      </c>
      <c r="H962" s="1">
        <v>3.8585518442011003E-2</v>
      </c>
      <c r="I962" s="1">
        <v>1.0418823707224201</v>
      </c>
      <c r="J962" s="1">
        <v>3.6003549970982101</v>
      </c>
      <c r="K962" s="1">
        <v>6.0003452018691998</v>
      </c>
      <c r="M962" s="1" t="s">
        <v>4440</v>
      </c>
    </row>
    <row r="963" spans="1:13" x14ac:dyDescent="0.2">
      <c r="A963" s="1" t="s">
        <v>70</v>
      </c>
      <c r="B963" s="1">
        <v>35485688</v>
      </c>
      <c r="C963" s="1">
        <v>35517375</v>
      </c>
      <c r="D963" s="1" t="s">
        <v>122</v>
      </c>
      <c r="E963" s="1">
        <v>-0.26382173545979198</v>
      </c>
      <c r="F963" s="2">
        <v>1.1021951329857301E-6</v>
      </c>
      <c r="G963" s="1">
        <v>-2.4730765957540801</v>
      </c>
      <c r="H963" s="2">
        <v>4.40913104263278E-241</v>
      </c>
      <c r="I963" s="1">
        <v>2.2479196081244299</v>
      </c>
      <c r="J963" s="1">
        <v>11.199686171894101</v>
      </c>
      <c r="K963" s="1">
        <v>13.039954704988</v>
      </c>
      <c r="M963" s="1" t="s">
        <v>4441</v>
      </c>
    </row>
    <row r="964" spans="1:13" x14ac:dyDescent="0.2">
      <c r="A964" s="1" t="s">
        <v>70</v>
      </c>
      <c r="B964" s="1">
        <v>35505865</v>
      </c>
      <c r="C964" s="1">
        <v>35516239</v>
      </c>
      <c r="D964" s="1" t="s">
        <v>1173</v>
      </c>
      <c r="E964" s="1">
        <v>-0.40082605142821398</v>
      </c>
      <c r="F964" s="1">
        <v>0.50761689775937002</v>
      </c>
      <c r="G964" s="1">
        <v>-2.4894879671213501</v>
      </c>
      <c r="H964" s="1">
        <v>1.1235295073876101E-3</v>
      </c>
      <c r="I964" s="1">
        <v>0.25530178715965002</v>
      </c>
      <c r="J964" s="1">
        <v>1.1676363846945499</v>
      </c>
      <c r="K964" s="1">
        <v>1.49473835695623</v>
      </c>
      <c r="M964" s="1" t="s">
        <v>4442</v>
      </c>
    </row>
    <row r="965" spans="1:13" x14ac:dyDescent="0.2">
      <c r="A965" s="1" t="s">
        <v>78</v>
      </c>
      <c r="B965" s="1">
        <v>27750871</v>
      </c>
      <c r="C965" s="1">
        <v>27844017</v>
      </c>
      <c r="D965" s="1" t="s">
        <v>1393</v>
      </c>
      <c r="E965" s="1">
        <v>-4.5464558801942001</v>
      </c>
      <c r="F965" s="1">
        <v>2.94717278015368E-3</v>
      </c>
      <c r="G965" s="1">
        <v>-2.5130890045635201</v>
      </c>
      <c r="H965" s="1">
        <v>3.09952748086131E-2</v>
      </c>
      <c r="I965" s="1">
        <v>2.6576717168021201E-2</v>
      </c>
      <c r="J965" s="1">
        <v>6.51567239903983E-3</v>
      </c>
      <c r="K965" s="1">
        <v>0.15799670275364699</v>
      </c>
      <c r="M965" s="1" t="s">
        <v>4443</v>
      </c>
    </row>
    <row r="966" spans="1:13" x14ac:dyDescent="0.2">
      <c r="A966" s="1" t="s">
        <v>24</v>
      </c>
      <c r="B966" s="1">
        <v>40507957</v>
      </c>
      <c r="C966" s="1">
        <v>40510078</v>
      </c>
      <c r="D966" s="1" t="s">
        <v>747</v>
      </c>
      <c r="E966" s="1">
        <v>-2.7485195028161402</v>
      </c>
      <c r="F966" s="2">
        <v>2.6378489527338801E-17</v>
      </c>
      <c r="G966" s="1">
        <v>-2.5193982516635698</v>
      </c>
      <c r="H966" s="2">
        <v>1.78634601906731E-14</v>
      </c>
      <c r="I966" s="1">
        <v>0.32069014645094901</v>
      </c>
      <c r="J966" s="1">
        <v>0.29575829595272801</v>
      </c>
      <c r="K966" s="1">
        <v>1.92399401198071</v>
      </c>
      <c r="M966" s="1" t="s">
        <v>4444</v>
      </c>
    </row>
    <row r="967" spans="1:13" x14ac:dyDescent="0.2">
      <c r="A967" s="1" t="s">
        <v>45</v>
      </c>
      <c r="B967" s="1">
        <v>113633246</v>
      </c>
      <c r="C967" s="1">
        <v>113658899</v>
      </c>
      <c r="D967" s="1" t="s">
        <v>892</v>
      </c>
      <c r="E967" s="1">
        <v>1.0675045139811199</v>
      </c>
      <c r="F967" s="2">
        <v>3.85541489932726E-6</v>
      </c>
      <c r="G967" s="1">
        <v>-2.53502976591174</v>
      </c>
      <c r="H967" s="2">
        <v>4.8419722578624103E-9</v>
      </c>
      <c r="I967" s="1">
        <v>0.168813857159095</v>
      </c>
      <c r="J967" s="1">
        <v>2.2090754690602901</v>
      </c>
      <c r="K967" s="1">
        <v>1.0233195595051501</v>
      </c>
      <c r="M967" s="1" t="s">
        <v>4445</v>
      </c>
    </row>
    <row r="968" spans="1:13" x14ac:dyDescent="0.2">
      <c r="A968" s="1" t="s">
        <v>11</v>
      </c>
      <c r="B968" s="1">
        <v>846815</v>
      </c>
      <c r="C968" s="1">
        <v>850328</v>
      </c>
      <c r="D968" s="1" t="s">
        <v>886</v>
      </c>
      <c r="E968" s="1">
        <v>-0.143715609735522</v>
      </c>
      <c r="F968" s="1">
        <v>0.67785218350600096</v>
      </c>
      <c r="G968" s="1">
        <v>-2.5410383632508502</v>
      </c>
      <c r="H968" s="2">
        <v>3.71246868434918E-9</v>
      </c>
      <c r="I968" s="1">
        <v>0.13636263564443199</v>
      </c>
      <c r="J968" s="1">
        <v>0.77481966396108004</v>
      </c>
      <c r="K968" s="1">
        <v>0.82867654429884996</v>
      </c>
      <c r="M968" s="1" t="s">
        <v>4446</v>
      </c>
    </row>
    <row r="969" spans="1:13" x14ac:dyDescent="0.2">
      <c r="A969" s="1" t="s">
        <v>108</v>
      </c>
      <c r="B969" s="1">
        <v>149570057</v>
      </c>
      <c r="C969" s="1">
        <v>149577784</v>
      </c>
      <c r="D969" s="1" t="s">
        <v>305</v>
      </c>
      <c r="E969" s="1">
        <v>0.71219466978742496</v>
      </c>
      <c r="F969" s="2">
        <v>1.01116288171411E-20</v>
      </c>
      <c r="G969" s="1">
        <v>-2.54461532432425</v>
      </c>
      <c r="H969" s="2">
        <v>5.8103663680001399E-85</v>
      </c>
      <c r="I969" s="1">
        <v>1.2698352887103299</v>
      </c>
      <c r="J969" s="1">
        <v>13.0702241627519</v>
      </c>
      <c r="K969" s="1">
        <v>7.7419136262125301</v>
      </c>
      <c r="M969" s="1" t="s">
        <v>4447</v>
      </c>
    </row>
    <row r="970" spans="1:13" x14ac:dyDescent="0.2">
      <c r="A970" s="1" t="s">
        <v>21</v>
      </c>
      <c r="B970" s="1">
        <v>130970443</v>
      </c>
      <c r="C970" s="1">
        <v>130971063</v>
      </c>
      <c r="D970" s="1" t="s">
        <v>1223</v>
      </c>
      <c r="E970" s="1">
        <v>-1.24180303952188</v>
      </c>
      <c r="F970" s="1">
        <v>6.7718938268406595E-2</v>
      </c>
      <c r="G970" s="1">
        <v>-2.5470405376495799</v>
      </c>
      <c r="H970" s="1">
        <v>3.0061974517653898E-3</v>
      </c>
      <c r="I970" s="1">
        <v>0.16787794768894199</v>
      </c>
      <c r="J970" s="1">
        <v>0.44613765377534198</v>
      </c>
      <c r="K970" s="1">
        <v>1.0232346550328799</v>
      </c>
      <c r="M970" s="1" t="s">
        <v>4448</v>
      </c>
    </row>
    <row r="971" spans="1:13" x14ac:dyDescent="0.2">
      <c r="A971" s="1" t="s">
        <v>45</v>
      </c>
      <c r="B971" s="1">
        <v>113830250</v>
      </c>
      <c r="C971" s="1">
        <v>113864106</v>
      </c>
      <c r="D971" s="1" t="s">
        <v>1402</v>
      </c>
      <c r="E971" s="1">
        <v>-2.1050682823526099</v>
      </c>
      <c r="F971" s="1">
        <v>5.4998776599542602E-2</v>
      </c>
      <c r="G971" s="1">
        <v>-2.5519019451903402</v>
      </c>
      <c r="H971" s="1">
        <v>3.4534806871210397E-2</v>
      </c>
      <c r="I971" s="1">
        <v>1.9984387578937401E-2</v>
      </c>
      <c r="J971" s="1">
        <v>2.9283173317439501E-2</v>
      </c>
      <c r="K971" s="1">
        <v>0.121242539863508</v>
      </c>
      <c r="M971" s="1" t="s">
        <v>4449</v>
      </c>
    </row>
    <row r="972" spans="1:13" x14ac:dyDescent="0.2">
      <c r="A972" s="1" t="s">
        <v>54</v>
      </c>
      <c r="B972" s="1">
        <v>101183810</v>
      </c>
      <c r="C972" s="1">
        <v>101241782</v>
      </c>
      <c r="D972" s="1" t="s">
        <v>799</v>
      </c>
      <c r="E972" s="1">
        <v>-0.94100964698123302</v>
      </c>
      <c r="F972" s="1">
        <v>8.1955637879057295E-4</v>
      </c>
      <c r="G972" s="1">
        <v>-2.58513067242141</v>
      </c>
      <c r="H972" s="2">
        <v>4.7632170150442398E-12</v>
      </c>
      <c r="I972" s="1">
        <v>0.25224750483008002</v>
      </c>
      <c r="J972" s="1">
        <v>0.84989698146930104</v>
      </c>
      <c r="K972" s="1">
        <v>1.5836056814398001</v>
      </c>
      <c r="M972" s="1" t="s">
        <v>1194</v>
      </c>
    </row>
    <row r="973" spans="1:13" x14ac:dyDescent="0.2">
      <c r="A973" s="1" t="s">
        <v>70</v>
      </c>
      <c r="B973" s="1">
        <v>54382444</v>
      </c>
      <c r="C973" s="1">
        <v>54410906</v>
      </c>
      <c r="D973" s="1" t="s">
        <v>1285</v>
      </c>
      <c r="E973" s="1">
        <v>3.5621968533016299</v>
      </c>
      <c r="F973" s="2">
        <v>5.0393658428560695E-32</v>
      </c>
      <c r="G973" s="1">
        <v>-2.59458626156359</v>
      </c>
      <c r="H973" s="1">
        <v>8.0608775688039095E-3</v>
      </c>
      <c r="I973" s="1">
        <v>2.5900978398479602E-2</v>
      </c>
      <c r="J973" s="1">
        <v>1.99332898975633</v>
      </c>
      <c r="K973" s="1">
        <v>0.16370205758050199</v>
      </c>
      <c r="M973" s="1" t="s">
        <v>928</v>
      </c>
    </row>
    <row r="974" spans="1:13" x14ac:dyDescent="0.2">
      <c r="A974" s="1" t="s">
        <v>27</v>
      </c>
      <c r="B974" s="1">
        <v>64961755</v>
      </c>
      <c r="C974" s="1">
        <v>65018862</v>
      </c>
      <c r="D974" s="1" t="s">
        <v>335</v>
      </c>
      <c r="E974" s="1">
        <v>-0.467356550769365</v>
      </c>
      <c r="F974" s="2">
        <v>1.30130888330722E-6</v>
      </c>
      <c r="G974" s="1">
        <v>-2.5959066984694701</v>
      </c>
      <c r="H974" s="2">
        <v>9.0395318137621809E-75</v>
      </c>
      <c r="I974" s="1">
        <v>0.66011350632550403</v>
      </c>
      <c r="J974" s="1">
        <v>3.10609737128524</v>
      </c>
      <c r="K974" s="1">
        <v>4.1623566317592804</v>
      </c>
      <c r="M974" s="1" t="s">
        <v>4450</v>
      </c>
    </row>
    <row r="975" spans="1:13" x14ac:dyDescent="0.2">
      <c r="A975" s="1" t="s">
        <v>64</v>
      </c>
      <c r="B975" s="1">
        <v>7999218</v>
      </c>
      <c r="C975" s="1">
        <v>8022365</v>
      </c>
      <c r="D975" s="1" t="s">
        <v>1143</v>
      </c>
      <c r="E975" s="1">
        <v>1.4129734395668501</v>
      </c>
      <c r="F975" s="2">
        <v>9.7816712144965597E-5</v>
      </c>
      <c r="G975" s="1">
        <v>-2.5985328936253902</v>
      </c>
      <c r="H975" s="1">
        <v>5.3927420098460804E-4</v>
      </c>
      <c r="I975" s="1">
        <v>3.5438239502426999E-2</v>
      </c>
      <c r="J975" s="1">
        <v>0.615746076589897</v>
      </c>
      <c r="K975" s="1">
        <v>0.224873405624401</v>
      </c>
      <c r="M975" s="1" t="s">
        <v>4451</v>
      </c>
    </row>
    <row r="976" spans="1:13" x14ac:dyDescent="0.2">
      <c r="A976" s="1" t="s">
        <v>11</v>
      </c>
      <c r="B976" s="1">
        <v>2460184</v>
      </c>
      <c r="C976" s="1">
        <v>2461684</v>
      </c>
      <c r="D976" s="1" t="s">
        <v>1266</v>
      </c>
      <c r="E976" s="1">
        <v>-1.6261556362259599</v>
      </c>
      <c r="F976" s="1">
        <v>4.0356767867959602E-2</v>
      </c>
      <c r="G976" s="1">
        <v>-2.6082027580839302</v>
      </c>
      <c r="H976" s="1">
        <v>6.1084921143220797E-3</v>
      </c>
      <c r="I976" s="1">
        <v>6.8199574331224005E-2</v>
      </c>
      <c r="J976" s="1">
        <v>0.144960813646068</v>
      </c>
      <c r="K976" s="1">
        <v>0.435826672635585</v>
      </c>
      <c r="M976" s="1" t="s">
        <v>4452</v>
      </c>
    </row>
    <row r="977" spans="1:13" x14ac:dyDescent="0.2">
      <c r="A977" s="1" t="s">
        <v>151</v>
      </c>
      <c r="B977" s="1">
        <v>77794346</v>
      </c>
      <c r="C977" s="1">
        <v>77854968</v>
      </c>
      <c r="D977" s="1" t="s">
        <v>1378</v>
      </c>
      <c r="E977" s="1">
        <v>-0.30254373432069498</v>
      </c>
      <c r="F977" s="1">
        <v>0.72640899372396694</v>
      </c>
      <c r="G977" s="1">
        <v>-2.6331138963888701</v>
      </c>
      <c r="H977" s="1">
        <v>2.44110960015732E-2</v>
      </c>
      <c r="I977" s="1">
        <v>1.51349837995418E-2</v>
      </c>
      <c r="J977" s="1">
        <v>8.2431883580113205E-2</v>
      </c>
      <c r="K977" s="1">
        <v>9.8376024707137397E-2</v>
      </c>
      <c r="M977" s="1" t="s">
        <v>4453</v>
      </c>
    </row>
    <row r="978" spans="1:13" x14ac:dyDescent="0.2">
      <c r="A978" s="1" t="s">
        <v>84</v>
      </c>
      <c r="B978" s="1">
        <v>21958691</v>
      </c>
      <c r="C978" s="1">
        <v>22025798</v>
      </c>
      <c r="D978" s="1" t="s">
        <v>89</v>
      </c>
      <c r="E978" s="1">
        <v>-0.86771124893221496</v>
      </c>
      <c r="F978" s="2">
        <v>7.3813627790902598E-283</v>
      </c>
      <c r="G978" s="1">
        <v>-2.67084711912262</v>
      </c>
      <c r="H978" s="1">
        <v>0</v>
      </c>
      <c r="I978" s="1">
        <v>27.853523982708101</v>
      </c>
      <c r="J978" s="1">
        <v>104.739041570749</v>
      </c>
      <c r="K978" s="1">
        <v>185.31891266607099</v>
      </c>
      <c r="M978" s="1" t="s">
        <v>4454</v>
      </c>
    </row>
    <row r="979" spans="1:13" x14ac:dyDescent="0.2">
      <c r="A979" s="1" t="s">
        <v>64</v>
      </c>
      <c r="B979" s="1">
        <v>56634039</v>
      </c>
      <c r="C979" s="1">
        <v>56769416</v>
      </c>
      <c r="D979" s="1" t="s">
        <v>1196</v>
      </c>
      <c r="E979" s="1">
        <v>-2.1612886419741999</v>
      </c>
      <c r="F979" s="1">
        <v>3.8616866722135002E-3</v>
      </c>
      <c r="G979" s="1">
        <v>-2.6825041961331002</v>
      </c>
      <c r="H979" s="1">
        <v>1.7709144299700001E-3</v>
      </c>
      <c r="I979" s="1">
        <v>1.9320311296266001E-2</v>
      </c>
      <c r="J979" s="1">
        <v>3.00030056897518E-2</v>
      </c>
      <c r="K979" s="1">
        <v>0.130399649087026</v>
      </c>
      <c r="M979" s="1" t="s">
        <v>4455</v>
      </c>
    </row>
    <row r="980" spans="1:13" x14ac:dyDescent="0.2">
      <c r="A980" s="1" t="s">
        <v>45</v>
      </c>
      <c r="B980" s="1">
        <v>132853935</v>
      </c>
      <c r="C980" s="1">
        <v>132855447</v>
      </c>
      <c r="D980" s="1" t="s">
        <v>1176</v>
      </c>
      <c r="E980" s="1">
        <v>-6.5023223913586499</v>
      </c>
      <c r="F980" s="2">
        <v>2.1417848747916001E-6</v>
      </c>
      <c r="G980" s="1">
        <v>-2.7031832738516202</v>
      </c>
      <c r="H980" s="1">
        <v>1.1799695213143501E-3</v>
      </c>
      <c r="I980" s="1">
        <v>0.103921617169467</v>
      </c>
      <c r="J980" s="1">
        <v>0</v>
      </c>
      <c r="K980" s="1">
        <v>0.70630364194836204</v>
      </c>
      <c r="M980" s="1" t="s">
        <v>4456</v>
      </c>
    </row>
    <row r="981" spans="1:13" x14ac:dyDescent="0.2">
      <c r="A981" s="1" t="s">
        <v>64</v>
      </c>
      <c r="B981" s="1">
        <v>8261731</v>
      </c>
      <c r="C981" s="1">
        <v>8263538</v>
      </c>
      <c r="D981" s="1" t="s">
        <v>1009</v>
      </c>
      <c r="E981" s="1">
        <v>-0.41926570795512302</v>
      </c>
      <c r="F981" s="1">
        <v>0.35739615497357702</v>
      </c>
      <c r="G981" s="1">
        <v>-2.7046166196301602</v>
      </c>
      <c r="H981" s="2">
        <v>4.1015569527246904E-6</v>
      </c>
      <c r="I981" s="1">
        <v>0.11474748424381299</v>
      </c>
      <c r="J981" s="1">
        <v>0.60241762565176904</v>
      </c>
      <c r="K981" s="1">
        <v>0.78208369697395497</v>
      </c>
      <c r="M981" s="1" t="s">
        <v>4457</v>
      </c>
    </row>
    <row r="982" spans="1:13" x14ac:dyDescent="0.2">
      <c r="A982" s="1" t="s">
        <v>27</v>
      </c>
      <c r="B982" s="1">
        <v>10352813</v>
      </c>
      <c r="C982" s="1">
        <v>10353713</v>
      </c>
      <c r="D982" s="1" t="s">
        <v>585</v>
      </c>
      <c r="E982" s="1">
        <v>-1.7884024196100099</v>
      </c>
      <c r="F982" s="2">
        <v>4.7268017356007898E-18</v>
      </c>
      <c r="G982" s="1">
        <v>-2.7258270056432399</v>
      </c>
      <c r="H982" s="2">
        <v>7.3445423996105597E-26</v>
      </c>
      <c r="I982" s="1">
        <v>1.16439638604611</v>
      </c>
      <c r="J982" s="1">
        <v>2.4089190192575698</v>
      </c>
      <c r="K982" s="1">
        <v>8.0731825874215897</v>
      </c>
      <c r="M982" s="1" t="s">
        <v>4458</v>
      </c>
    </row>
    <row r="983" spans="1:13" x14ac:dyDescent="0.2">
      <c r="A983" s="1" t="s">
        <v>77</v>
      </c>
      <c r="B983" s="1">
        <v>57438583</v>
      </c>
      <c r="C983" s="1">
        <v>57463864</v>
      </c>
      <c r="D983" s="1" t="s">
        <v>1055</v>
      </c>
      <c r="E983" s="1">
        <v>-6.2308376651473196</v>
      </c>
      <c r="F983" s="2">
        <v>2.2097516352808799E-6</v>
      </c>
      <c r="G983" s="1">
        <v>-2.7431764145621802</v>
      </c>
      <c r="H983" s="2">
        <v>3.0380396316194699E-5</v>
      </c>
      <c r="I983" s="1">
        <v>0.106902393904773</v>
      </c>
      <c r="J983" s="1">
        <v>9.6257172127827001E-3</v>
      </c>
      <c r="K983" s="1">
        <v>0.75056460761784405</v>
      </c>
      <c r="M983" s="1" t="s">
        <v>4459</v>
      </c>
    </row>
    <row r="984" spans="1:13" x14ac:dyDescent="0.2">
      <c r="A984" s="1" t="s">
        <v>41</v>
      </c>
      <c r="B984" s="1">
        <v>6340176</v>
      </c>
      <c r="C984" s="1">
        <v>6341877</v>
      </c>
      <c r="D984" s="1" t="s">
        <v>105</v>
      </c>
      <c r="E984" s="1">
        <v>-1.8804085737546501</v>
      </c>
      <c r="F984" s="2">
        <v>8.2495970552763997E-180</v>
      </c>
      <c r="G984" s="1">
        <v>-2.7540779123091501</v>
      </c>
      <c r="H984" s="2">
        <v>2.9752786886830601E-284</v>
      </c>
      <c r="I984" s="1">
        <v>7.0829550194553903</v>
      </c>
      <c r="J984" s="1">
        <v>13.980703325452801</v>
      </c>
      <c r="K984" s="1">
        <v>49.924008087523099</v>
      </c>
      <c r="M984" s="1" t="s">
        <v>4460</v>
      </c>
    </row>
    <row r="985" spans="1:13" x14ac:dyDescent="0.2">
      <c r="A985" s="1" t="s">
        <v>35</v>
      </c>
      <c r="B985" s="1">
        <v>49217898</v>
      </c>
      <c r="C985" s="1">
        <v>49239729</v>
      </c>
      <c r="D985" s="1" t="s">
        <v>849</v>
      </c>
      <c r="E985" s="1">
        <v>0.39240963844153398</v>
      </c>
      <c r="F985" s="1">
        <v>0.170753498397412</v>
      </c>
      <c r="G985" s="1">
        <v>-2.76748949577195</v>
      </c>
      <c r="H985" s="2">
        <v>3.5701679059476901E-10</v>
      </c>
      <c r="I985" s="1">
        <v>0.15564911963977099</v>
      </c>
      <c r="J985" s="1">
        <v>1.5040713890336701</v>
      </c>
      <c r="K985" s="1">
        <v>1.1075456695705399</v>
      </c>
      <c r="M985" s="1" t="s">
        <v>4461</v>
      </c>
    </row>
    <row r="986" spans="1:13" x14ac:dyDescent="0.2">
      <c r="A986" s="1" t="s">
        <v>54</v>
      </c>
      <c r="B986" s="1">
        <v>23270162</v>
      </c>
      <c r="C986" s="1">
        <v>23270713</v>
      </c>
      <c r="D986" s="1" t="s">
        <v>429</v>
      </c>
      <c r="E986" s="1">
        <v>-3.9879689792366899</v>
      </c>
      <c r="F986" s="2">
        <v>8.5237046704173198E-75</v>
      </c>
      <c r="G986" s="1">
        <v>-2.77024862208085</v>
      </c>
      <c r="H986" s="2">
        <v>1.1483532917313799E-54</v>
      </c>
      <c r="I986" s="1">
        <v>3.8185563816858701</v>
      </c>
      <c r="J986" s="1">
        <v>1.7703382301747901</v>
      </c>
      <c r="K986" s="1">
        <v>27.214488662013</v>
      </c>
      <c r="M986" s="1" t="s">
        <v>4462</v>
      </c>
    </row>
    <row r="987" spans="1:13" x14ac:dyDescent="0.2">
      <c r="A987" s="1" t="s">
        <v>45</v>
      </c>
      <c r="B987" s="1">
        <v>132671287</v>
      </c>
      <c r="C987" s="1">
        <v>132674240</v>
      </c>
      <c r="D987" s="1" t="s">
        <v>894</v>
      </c>
      <c r="E987" s="1">
        <v>-0.25074284444845302</v>
      </c>
      <c r="F987" s="1">
        <v>0.47139759026898198</v>
      </c>
      <c r="G987" s="1">
        <v>-2.7822131627959101</v>
      </c>
      <c r="H987" s="2">
        <v>5.7578724539116197E-9</v>
      </c>
      <c r="I987" s="1">
        <v>0.201471262766584</v>
      </c>
      <c r="J987" s="1">
        <v>1.2539615456442501</v>
      </c>
      <c r="K987" s="1">
        <v>1.44449028786401</v>
      </c>
      <c r="M987" s="1" t="s">
        <v>2571</v>
      </c>
    </row>
    <row r="988" spans="1:13" x14ac:dyDescent="0.2">
      <c r="A988" s="1" t="s">
        <v>70</v>
      </c>
      <c r="B988" s="1">
        <v>36393382</v>
      </c>
      <c r="C988" s="1">
        <v>36395279</v>
      </c>
      <c r="D988" s="1" t="s">
        <v>1214</v>
      </c>
      <c r="E988" s="1">
        <v>0.82378978941850201</v>
      </c>
      <c r="F988" s="1">
        <v>0.10296007740426499</v>
      </c>
      <c r="G988" s="1">
        <v>-2.7853154790015999</v>
      </c>
      <c r="H988" s="1">
        <v>2.4697881464318199E-3</v>
      </c>
      <c r="I988" s="1">
        <v>0.14418086483763501</v>
      </c>
      <c r="J988" s="1">
        <v>1.9002161828305699</v>
      </c>
      <c r="K988" s="1">
        <v>1.0455975003320399</v>
      </c>
      <c r="M988" s="1" t="s">
        <v>4463</v>
      </c>
    </row>
    <row r="989" spans="1:13" x14ac:dyDescent="0.2">
      <c r="A989" s="1" t="s">
        <v>11</v>
      </c>
      <c r="B989" s="1">
        <v>231010592</v>
      </c>
      <c r="C989" s="1">
        <v>231014761</v>
      </c>
      <c r="D989" s="1" t="s">
        <v>1316</v>
      </c>
      <c r="E989" s="1">
        <v>-1.0116755584441</v>
      </c>
      <c r="F989" s="1">
        <v>0.22866741132092699</v>
      </c>
      <c r="G989" s="1">
        <v>-2.7887450101684701</v>
      </c>
      <c r="H989" s="1">
        <v>1.3805262088139401E-2</v>
      </c>
      <c r="I989" s="1">
        <v>7.3931386901851304E-2</v>
      </c>
      <c r="J989" s="1">
        <v>0.27508731823007898</v>
      </c>
      <c r="K989" s="1">
        <v>0.53705594834835302</v>
      </c>
      <c r="M989" s="1" t="s">
        <v>3678</v>
      </c>
    </row>
    <row r="990" spans="1:13" x14ac:dyDescent="0.2">
      <c r="A990" s="1" t="s">
        <v>108</v>
      </c>
      <c r="B990" s="1">
        <v>140218220</v>
      </c>
      <c r="C990" s="1">
        <v>140373793</v>
      </c>
      <c r="D990" s="1" t="s">
        <v>1424</v>
      </c>
      <c r="E990" s="1">
        <v>5.1339461645875497</v>
      </c>
      <c r="F990" s="2">
        <v>5.2686688057669197E-49</v>
      </c>
      <c r="G990" s="1">
        <v>-2.7905339824457598</v>
      </c>
      <c r="H990" s="1">
        <v>4.14597723668505E-2</v>
      </c>
      <c r="I990" s="1">
        <v>8.5175889874089493E-3</v>
      </c>
      <c r="J990" s="1">
        <v>2.2800599160873198</v>
      </c>
      <c r="K990" s="1">
        <v>6.1942106197061302E-2</v>
      </c>
      <c r="M990" s="1" t="s">
        <v>4464</v>
      </c>
    </row>
    <row r="991" spans="1:13" x14ac:dyDescent="0.2">
      <c r="A991" s="1" t="s">
        <v>27</v>
      </c>
      <c r="B991" s="1">
        <v>5140443</v>
      </c>
      <c r="C991" s="1">
        <v>5320417</v>
      </c>
      <c r="D991" s="1" t="s">
        <v>683</v>
      </c>
      <c r="E991" s="1">
        <v>-2.2199093553787699</v>
      </c>
      <c r="F991" s="2">
        <v>4.5067180788960198E-17</v>
      </c>
      <c r="G991" s="1">
        <v>-2.8136844644635999</v>
      </c>
      <c r="H991" s="2">
        <v>1.1453206273663199E-18</v>
      </c>
      <c r="I991" s="1">
        <v>0.115712531423369</v>
      </c>
      <c r="J991" s="1">
        <v>0.18893611626301901</v>
      </c>
      <c r="K991" s="1">
        <v>0.85337634411895003</v>
      </c>
      <c r="M991" s="1" t="s">
        <v>4465</v>
      </c>
    </row>
    <row r="992" spans="1:13" x14ac:dyDescent="0.2">
      <c r="A992" s="1" t="s">
        <v>31</v>
      </c>
      <c r="B992" s="1">
        <v>24667263</v>
      </c>
      <c r="C992" s="1">
        <v>24705293</v>
      </c>
      <c r="D992" s="1" t="s">
        <v>106</v>
      </c>
      <c r="E992" s="1">
        <v>-1.43441127968514</v>
      </c>
      <c r="F992" s="2">
        <v>6.8603763965698196E-128</v>
      </c>
      <c r="G992" s="1">
        <v>-2.8256689927019099</v>
      </c>
      <c r="H992" s="2">
        <v>2.0988889494573001E-278</v>
      </c>
      <c r="I992" s="1">
        <v>2.36491210735899</v>
      </c>
      <c r="J992" s="1">
        <v>6.6833785969722603</v>
      </c>
      <c r="K992" s="1">
        <v>17.514677577970001</v>
      </c>
      <c r="M992" s="1" t="s">
        <v>2416</v>
      </c>
    </row>
    <row r="993" spans="1:13" x14ac:dyDescent="0.2">
      <c r="A993" s="1" t="s">
        <v>84</v>
      </c>
      <c r="B993" s="1">
        <v>21857754</v>
      </c>
      <c r="C993" s="1">
        <v>21903542</v>
      </c>
      <c r="D993" s="1" t="s">
        <v>85</v>
      </c>
      <c r="E993" s="1">
        <v>-1.9775624186966301</v>
      </c>
      <c r="F993" s="1">
        <v>0</v>
      </c>
      <c r="G993" s="1">
        <v>-2.8345524444019898</v>
      </c>
      <c r="H993" s="1">
        <v>0</v>
      </c>
      <c r="I993" s="1">
        <v>2.2826674239980802</v>
      </c>
      <c r="J993" s="1">
        <v>4.4553672516330298</v>
      </c>
      <c r="K993" s="1">
        <v>17.010362406453002</v>
      </c>
      <c r="M993" s="1" t="s">
        <v>4466</v>
      </c>
    </row>
    <row r="994" spans="1:13" x14ac:dyDescent="0.2">
      <c r="A994" s="1" t="s">
        <v>58</v>
      </c>
      <c r="B994" s="1">
        <v>95883831</v>
      </c>
      <c r="C994" s="1">
        <v>95942173</v>
      </c>
      <c r="D994" s="1" t="s">
        <v>655</v>
      </c>
      <c r="E994" s="1">
        <v>2.25260957837303</v>
      </c>
      <c r="F994" s="2">
        <v>9.4077098233570107E-74</v>
      </c>
      <c r="G994" s="1">
        <v>-2.8372891321401998</v>
      </c>
      <c r="H994" s="2">
        <v>6.1676345477998203E-21</v>
      </c>
      <c r="I994" s="1">
        <v>8.7828932155825601E-2</v>
      </c>
      <c r="J994" s="1">
        <v>3.2266790103682701</v>
      </c>
      <c r="K994" s="1">
        <v>0.65601819574610798</v>
      </c>
      <c r="M994" s="1" t="s">
        <v>4467</v>
      </c>
    </row>
    <row r="995" spans="1:13" x14ac:dyDescent="0.2">
      <c r="A995" s="1" t="s">
        <v>45</v>
      </c>
      <c r="B995" s="1">
        <v>3186521</v>
      </c>
      <c r="C995" s="1">
        <v>3395730</v>
      </c>
      <c r="D995" s="1" t="s">
        <v>47</v>
      </c>
      <c r="E995" s="1">
        <v>-2.97744673636294</v>
      </c>
      <c r="F995" s="1">
        <v>0</v>
      </c>
      <c r="G995" s="1">
        <v>-2.8444368589539502</v>
      </c>
      <c r="H995" s="1">
        <v>0</v>
      </c>
      <c r="I995" s="1">
        <v>3.73108610411369</v>
      </c>
      <c r="J995" s="1">
        <v>3.6672127377797801</v>
      </c>
      <c r="K995" s="1">
        <v>27.993378134306599</v>
      </c>
      <c r="M995" s="1" t="s">
        <v>4468</v>
      </c>
    </row>
    <row r="996" spans="1:13" x14ac:dyDescent="0.2">
      <c r="A996" s="1" t="s">
        <v>45</v>
      </c>
      <c r="B996" s="1">
        <v>106457118</v>
      </c>
      <c r="C996" s="1">
        <v>106533811</v>
      </c>
      <c r="D996" s="1" t="s">
        <v>49</v>
      </c>
      <c r="E996" s="1">
        <v>-5.62603519393889E-2</v>
      </c>
      <c r="F996" s="1">
        <v>0.23511920432661501</v>
      </c>
      <c r="G996" s="1">
        <v>-2.85128018825456</v>
      </c>
      <c r="H996" s="1">
        <v>0</v>
      </c>
      <c r="I996" s="1">
        <v>2.2680233641177598</v>
      </c>
      <c r="J996" s="1">
        <v>16.9596753781946</v>
      </c>
      <c r="K996" s="1">
        <v>17.098736632604901</v>
      </c>
      <c r="M996" s="1" t="s">
        <v>4469</v>
      </c>
    </row>
    <row r="997" spans="1:13" x14ac:dyDescent="0.2">
      <c r="A997" s="1" t="s">
        <v>27</v>
      </c>
      <c r="B997" s="1">
        <v>10203712</v>
      </c>
      <c r="C997" s="1">
        <v>10204152</v>
      </c>
      <c r="D997" s="1" t="s">
        <v>1403</v>
      </c>
      <c r="E997" s="1">
        <v>-3.5727518241027698</v>
      </c>
      <c r="F997" s="1">
        <v>1.3299124261991299E-2</v>
      </c>
      <c r="G997" s="1">
        <v>-2.8542255219027899</v>
      </c>
      <c r="H997" s="1">
        <v>3.4846366829925798E-2</v>
      </c>
      <c r="I997" s="1">
        <v>0.10104063328495599</v>
      </c>
      <c r="J997" s="1">
        <v>6.6397804447358197E-2</v>
      </c>
      <c r="K997" s="1">
        <v>0.76063335175059599</v>
      </c>
      <c r="M997" s="1" t="s">
        <v>2599</v>
      </c>
    </row>
    <row r="998" spans="1:13" x14ac:dyDescent="0.2">
      <c r="A998" s="1" t="s">
        <v>62</v>
      </c>
      <c r="B998" s="1">
        <v>14396145</v>
      </c>
      <c r="C998" s="1">
        <v>14420210</v>
      </c>
      <c r="D998" s="1" t="s">
        <v>670</v>
      </c>
      <c r="E998" s="1">
        <v>-4.7592911241764497</v>
      </c>
      <c r="F998" s="2">
        <v>2.6712797164196998E-24</v>
      </c>
      <c r="G998" s="1">
        <v>-2.86608852270408</v>
      </c>
      <c r="H998" s="2">
        <v>1.96853303506828E-19</v>
      </c>
      <c r="I998" s="1">
        <v>0.88104705313962495</v>
      </c>
      <c r="J998" s="1">
        <v>0.255519562319453</v>
      </c>
      <c r="K998" s="1">
        <v>6.7173078018357799</v>
      </c>
      <c r="M998" s="1" t="s">
        <v>4470</v>
      </c>
    </row>
    <row r="999" spans="1:13" x14ac:dyDescent="0.2">
      <c r="A999" s="1" t="s">
        <v>64</v>
      </c>
      <c r="B999" s="1">
        <v>8181081</v>
      </c>
      <c r="C999" s="1">
        <v>8181754</v>
      </c>
      <c r="D999" s="1" t="s">
        <v>1294</v>
      </c>
      <c r="E999" s="1">
        <v>-0.68904022346073002</v>
      </c>
      <c r="F999" s="1">
        <v>0.384140708436292</v>
      </c>
      <c r="G999" s="1">
        <v>-2.8717933259741302</v>
      </c>
      <c r="H999" s="1">
        <v>9.2322670173616995E-3</v>
      </c>
      <c r="I999" s="1">
        <v>8.8602201003774E-2</v>
      </c>
      <c r="J999" s="1">
        <v>0.43177540026994499</v>
      </c>
      <c r="K999" s="1">
        <v>0.67362398649785604</v>
      </c>
      <c r="M999" s="1" t="s">
        <v>4471</v>
      </c>
    </row>
    <row r="1000" spans="1:13" x14ac:dyDescent="0.2">
      <c r="A1000" s="1" t="s">
        <v>82</v>
      </c>
      <c r="B1000" s="1">
        <v>43924624</v>
      </c>
      <c r="C1000" s="1">
        <v>44208217</v>
      </c>
      <c r="D1000" s="1" t="s">
        <v>1075</v>
      </c>
      <c r="E1000" s="1">
        <v>-2.8676249591837499</v>
      </c>
      <c r="F1000" s="2">
        <v>7.83778529951057E-5</v>
      </c>
      <c r="G1000" s="1">
        <v>-2.8797588679589601</v>
      </c>
      <c r="H1000" s="2">
        <v>7.2582929135470904E-5</v>
      </c>
      <c r="I1000" s="1">
        <v>1.5687145209805201E-2</v>
      </c>
      <c r="J1000" s="1">
        <v>1.6847420410976598E-2</v>
      </c>
      <c r="K1000" s="1">
        <v>0.120046921380098</v>
      </c>
      <c r="M1000" s="1" t="s">
        <v>4472</v>
      </c>
    </row>
    <row r="1001" spans="1:13" x14ac:dyDescent="0.2">
      <c r="A1001" s="1" t="s">
        <v>78</v>
      </c>
      <c r="B1001" s="1">
        <v>47706251</v>
      </c>
      <c r="C1001" s="1">
        <v>47717665</v>
      </c>
      <c r="D1001" s="1" t="s">
        <v>490</v>
      </c>
      <c r="E1001" s="1">
        <v>-0.90225066636687501</v>
      </c>
      <c r="F1001" s="2">
        <v>5.8134568301790797E-8</v>
      </c>
      <c r="G1001" s="1">
        <v>-2.88313748308234</v>
      </c>
      <c r="H1001" s="2">
        <v>1.2385036516280501E-39</v>
      </c>
      <c r="I1001" s="1">
        <v>0.78889168928175402</v>
      </c>
      <c r="J1001" s="1">
        <v>3.3556581848315599</v>
      </c>
      <c r="K1001" s="1">
        <v>6.0740047461527498</v>
      </c>
      <c r="M1001" s="1" t="s">
        <v>1728</v>
      </c>
    </row>
    <row r="1002" spans="1:13" x14ac:dyDescent="0.2">
      <c r="A1002" s="1" t="s">
        <v>54</v>
      </c>
      <c r="B1002" s="1">
        <v>51796503</v>
      </c>
      <c r="C1002" s="1">
        <v>51858377</v>
      </c>
      <c r="D1002" s="1" t="s">
        <v>1052</v>
      </c>
      <c r="E1002" s="1">
        <v>-0.193710978323823</v>
      </c>
      <c r="F1002" s="1">
        <v>0.68720947445387004</v>
      </c>
      <c r="G1002" s="1">
        <v>-2.9123167501640199</v>
      </c>
      <c r="H1002" s="2">
        <v>2.7658428678130799E-5</v>
      </c>
      <c r="I1002" s="1">
        <v>2.7742928993839101E-2</v>
      </c>
      <c r="J1002" s="1">
        <v>0.198354425220302</v>
      </c>
      <c r="K1002" s="1">
        <v>0.219758708475874</v>
      </c>
      <c r="M1002" s="1" t="s">
        <v>4473</v>
      </c>
    </row>
    <row r="1003" spans="1:13" x14ac:dyDescent="0.2">
      <c r="A1003" s="1" t="s">
        <v>41</v>
      </c>
      <c r="B1003" s="1">
        <v>123986069</v>
      </c>
      <c r="C1003" s="1">
        <v>124018428</v>
      </c>
      <c r="D1003" s="1" t="s">
        <v>204</v>
      </c>
      <c r="E1003" s="1">
        <v>-1.4683017754365599</v>
      </c>
      <c r="F1003" s="2">
        <v>5.2177797007099698E-67</v>
      </c>
      <c r="G1003" s="1">
        <v>-2.9146692964002798</v>
      </c>
      <c r="H1003" s="2">
        <v>5.8248282773173002E-140</v>
      </c>
      <c r="I1003" s="1">
        <v>0.77458307034194496</v>
      </c>
      <c r="J1003" s="1">
        <v>2.2775784928387499</v>
      </c>
      <c r="K1003" s="1">
        <v>6.1122582187036798</v>
      </c>
      <c r="M1003" s="1" t="s">
        <v>4474</v>
      </c>
    </row>
    <row r="1004" spans="1:13" x14ac:dyDescent="0.2">
      <c r="A1004" s="1" t="s">
        <v>11</v>
      </c>
      <c r="B1004" s="1">
        <v>840214</v>
      </c>
      <c r="C1004" s="1">
        <v>851356</v>
      </c>
      <c r="D1004" s="1" t="s">
        <v>1131</v>
      </c>
      <c r="E1004" s="1">
        <v>-0.27639428188220799</v>
      </c>
      <c r="F1004" s="1">
        <v>0.64527793577855597</v>
      </c>
      <c r="G1004" s="1">
        <v>-2.9173902648288799</v>
      </c>
      <c r="H1004" s="1">
        <v>4.10468046126373E-4</v>
      </c>
      <c r="I1004" s="1">
        <v>0.297014830526589</v>
      </c>
      <c r="J1004" s="1">
        <v>1.9934522442567799</v>
      </c>
      <c r="K1004" s="1">
        <v>2.3353463606084301</v>
      </c>
      <c r="M1004" s="1" t="s">
        <v>4475</v>
      </c>
    </row>
    <row r="1005" spans="1:13" x14ac:dyDescent="0.2">
      <c r="A1005" s="1" t="s">
        <v>151</v>
      </c>
      <c r="B1005" s="1">
        <v>45553044</v>
      </c>
      <c r="C1005" s="1">
        <v>45937123</v>
      </c>
      <c r="D1005" s="1" t="s">
        <v>412</v>
      </c>
      <c r="E1005" s="1">
        <v>-10.9179972210503</v>
      </c>
      <c r="F1005" s="2">
        <v>1.2464395103317099E-19</v>
      </c>
      <c r="G1005" s="1">
        <v>-2.9260615652121</v>
      </c>
      <c r="H1005" s="2">
        <v>1.0560084861290901E-56</v>
      </c>
      <c r="I1005" s="1">
        <v>0.248509551038333</v>
      </c>
      <c r="J1005" s="1">
        <v>0</v>
      </c>
      <c r="K1005" s="1">
        <v>1.9725375790192501</v>
      </c>
      <c r="M1005" s="1" t="s">
        <v>4476</v>
      </c>
    </row>
    <row r="1006" spans="1:13" x14ac:dyDescent="0.2">
      <c r="A1006" s="1" t="s">
        <v>11</v>
      </c>
      <c r="B1006" s="1">
        <v>37920480</v>
      </c>
      <c r="C1006" s="1">
        <v>37940012</v>
      </c>
      <c r="D1006" s="1" t="s">
        <v>268</v>
      </c>
      <c r="E1006" s="1">
        <v>-3.85665067853509</v>
      </c>
      <c r="F1006" s="2">
        <v>7.8548110757434701E-137</v>
      </c>
      <c r="G1006" s="1">
        <v>-2.92616544294654</v>
      </c>
      <c r="H1006" s="2">
        <v>1.47004734586991E-106</v>
      </c>
      <c r="I1006" s="1">
        <v>2.6762114270492701</v>
      </c>
      <c r="J1006" s="1">
        <v>1.51479543999074</v>
      </c>
      <c r="K1006" s="1">
        <v>21.281323795921502</v>
      </c>
      <c r="M1006" s="1" t="s">
        <v>4477</v>
      </c>
    </row>
    <row r="1007" spans="1:13" x14ac:dyDescent="0.2">
      <c r="A1007" s="1" t="s">
        <v>45</v>
      </c>
      <c r="B1007" s="1">
        <v>125261402</v>
      </c>
      <c r="C1007" s="1">
        <v>125367214</v>
      </c>
      <c r="D1007" s="1" t="s">
        <v>48</v>
      </c>
      <c r="E1007" s="1">
        <v>-2.3570651119324602</v>
      </c>
      <c r="F1007" s="1">
        <v>0</v>
      </c>
      <c r="G1007" s="1">
        <v>-2.9342867750038999</v>
      </c>
      <c r="H1007" s="1">
        <v>0</v>
      </c>
      <c r="I1007" s="1">
        <v>6.8568242510670698</v>
      </c>
      <c r="J1007" s="1">
        <v>11.0231640325126</v>
      </c>
      <c r="K1007" s="1">
        <v>54.749487096933699</v>
      </c>
      <c r="M1007" s="1" t="s">
        <v>259</v>
      </c>
    </row>
    <row r="1008" spans="1:13" x14ac:dyDescent="0.2">
      <c r="A1008" s="1" t="s">
        <v>54</v>
      </c>
      <c r="B1008" s="1">
        <v>114076260</v>
      </c>
      <c r="C1008" s="1">
        <v>114107839</v>
      </c>
      <c r="D1008" s="1" t="s">
        <v>650</v>
      </c>
      <c r="E1008" s="1">
        <v>-0.61745495690406205</v>
      </c>
      <c r="F1008" s="1">
        <v>3.2332797351365102E-3</v>
      </c>
      <c r="G1008" s="1">
        <v>-2.96560195073226</v>
      </c>
      <c r="H1008" s="2">
        <v>1.4602339570407499E-21</v>
      </c>
      <c r="I1008" s="1">
        <v>0.295450882093374</v>
      </c>
      <c r="J1008" s="1">
        <v>1.62138223870065</v>
      </c>
      <c r="K1008" s="1">
        <v>2.41308182010023</v>
      </c>
      <c r="M1008" s="1" t="s">
        <v>4478</v>
      </c>
    </row>
    <row r="1009" spans="1:13" x14ac:dyDescent="0.2">
      <c r="A1009" s="1" t="s">
        <v>11</v>
      </c>
      <c r="B1009" s="1">
        <v>211608414</v>
      </c>
      <c r="C1009" s="1">
        <v>211608675</v>
      </c>
      <c r="D1009" s="1" t="s">
        <v>1198</v>
      </c>
      <c r="E1009" s="1">
        <v>-2.83617288397084</v>
      </c>
      <c r="F1009" s="1">
        <v>1.70380098531964E-3</v>
      </c>
      <c r="G1009" s="1">
        <v>-2.9671526306798</v>
      </c>
      <c r="H1009" s="1">
        <v>1.9434680070044999E-3</v>
      </c>
      <c r="I1009" s="1">
        <v>0.28200413220734399</v>
      </c>
      <c r="J1009" s="1">
        <v>0.334512208086021</v>
      </c>
      <c r="K1009" s="1">
        <v>2.3105157733256299</v>
      </c>
      <c r="M1009" s="1" t="s">
        <v>4479</v>
      </c>
    </row>
    <row r="1010" spans="1:13" x14ac:dyDescent="0.2">
      <c r="A1010" s="1" t="s">
        <v>64</v>
      </c>
      <c r="B1010" s="1">
        <v>8023908</v>
      </c>
      <c r="C1010" s="1">
        <v>8027410</v>
      </c>
      <c r="D1010" s="1" t="s">
        <v>498</v>
      </c>
      <c r="E1010" s="1">
        <v>1.1885856698639701</v>
      </c>
      <c r="F1010" s="2">
        <v>3.36309648502486E-21</v>
      </c>
      <c r="G1010" s="1">
        <v>-2.96942561629151</v>
      </c>
      <c r="H1010" s="2">
        <v>1.7239498912596899E-37</v>
      </c>
      <c r="I1010" s="1">
        <v>0.67425046667421296</v>
      </c>
      <c r="J1010" s="1">
        <v>12.974674268480401</v>
      </c>
      <c r="K1010" s="1">
        <v>5.5259843454286699</v>
      </c>
      <c r="M1010" s="1" t="s">
        <v>882</v>
      </c>
    </row>
    <row r="1011" spans="1:13" x14ac:dyDescent="0.2">
      <c r="A1011" s="1" t="s">
        <v>41</v>
      </c>
      <c r="B1011" s="1">
        <v>122943035</v>
      </c>
      <c r="C1011" s="1">
        <v>123065989</v>
      </c>
      <c r="D1011" s="1" t="s">
        <v>118</v>
      </c>
      <c r="E1011" s="1">
        <v>-5.2542419183225002</v>
      </c>
      <c r="F1011" s="2">
        <v>9.6793188983215106E-291</v>
      </c>
      <c r="G1011" s="1">
        <v>-2.9992409865054399</v>
      </c>
      <c r="H1011" s="2">
        <v>1.6321103619771E-244</v>
      </c>
      <c r="I1011" s="1">
        <v>3.0404224720319899</v>
      </c>
      <c r="J1011" s="1">
        <v>0.684667414812969</v>
      </c>
      <c r="K1011" s="1">
        <v>25.375620294170801</v>
      </c>
      <c r="M1011" s="1" t="s">
        <v>2579</v>
      </c>
    </row>
    <row r="1012" spans="1:13" x14ac:dyDescent="0.2">
      <c r="A1012" s="1" t="s">
        <v>45</v>
      </c>
      <c r="B1012" s="1">
        <v>105629068</v>
      </c>
      <c r="C1012" s="1">
        <v>105789875</v>
      </c>
      <c r="D1012" s="1" t="s">
        <v>155</v>
      </c>
      <c r="E1012" s="1">
        <v>0.59465368592600898</v>
      </c>
      <c r="F1012" s="2">
        <v>3.7642478292657198E-23</v>
      </c>
      <c r="G1012" s="1">
        <v>-3.0299098805578599</v>
      </c>
      <c r="H1012" s="2">
        <v>8.9908399771404096E-187</v>
      </c>
      <c r="I1012" s="1">
        <v>2.4463895691761102</v>
      </c>
      <c r="J1012" s="1">
        <v>32.560270461841903</v>
      </c>
      <c r="K1012" s="1">
        <v>20.911345920638801</v>
      </c>
      <c r="M1012" s="1" t="s">
        <v>4480</v>
      </c>
    </row>
    <row r="1013" spans="1:13" x14ac:dyDescent="0.2">
      <c r="A1013" s="1" t="s">
        <v>45</v>
      </c>
      <c r="B1013" s="1">
        <v>5541278</v>
      </c>
      <c r="C1013" s="1">
        <v>5630702</v>
      </c>
      <c r="D1013" s="1" t="s">
        <v>1168</v>
      </c>
      <c r="E1013" s="1">
        <v>-6.4023737449672797</v>
      </c>
      <c r="F1013" s="2">
        <v>4.2486707141195002E-6</v>
      </c>
      <c r="G1013" s="1">
        <v>-3.0885956083905399</v>
      </c>
      <c r="H1013" s="1">
        <v>1.0605310882768799E-3</v>
      </c>
      <c r="I1013" s="1">
        <v>2.5425032882387798E-2</v>
      </c>
      <c r="J1013" s="1">
        <v>0</v>
      </c>
      <c r="K1013" s="1">
        <v>0.225501028778158</v>
      </c>
      <c r="M1013" s="1" t="s">
        <v>4481</v>
      </c>
    </row>
    <row r="1014" spans="1:13" x14ac:dyDescent="0.2">
      <c r="A1014" s="1" t="s">
        <v>78</v>
      </c>
      <c r="B1014" s="1">
        <v>40685887</v>
      </c>
      <c r="C1014" s="1">
        <v>40686886</v>
      </c>
      <c r="D1014" s="1" t="s">
        <v>1186</v>
      </c>
      <c r="E1014" s="1">
        <v>-0.85411377770577501</v>
      </c>
      <c r="F1014" s="1">
        <v>0.21938836378295101</v>
      </c>
      <c r="G1014" s="1">
        <v>-3.0981659976270399</v>
      </c>
      <c r="H1014" s="1">
        <v>1.4677271806946899E-3</v>
      </c>
      <c r="I1014" s="1">
        <v>7.4215670983690002E-2</v>
      </c>
      <c r="J1014" s="1">
        <v>0.37865881830047998</v>
      </c>
      <c r="K1014" s="1">
        <v>0.66425779553068098</v>
      </c>
      <c r="M1014" s="1" t="s">
        <v>4482</v>
      </c>
    </row>
    <row r="1015" spans="1:13" x14ac:dyDescent="0.2">
      <c r="A1015" s="1" t="s">
        <v>54</v>
      </c>
      <c r="B1015" s="1">
        <v>100258919</v>
      </c>
      <c r="C1015" s="1">
        <v>100549387</v>
      </c>
      <c r="D1015" s="1" t="s">
        <v>553</v>
      </c>
      <c r="E1015" s="1">
        <v>-2.2530601712178302</v>
      </c>
      <c r="F1015" s="2">
        <v>1.2711174184689399E-23</v>
      </c>
      <c r="G1015" s="1">
        <v>-3.1313712936109499</v>
      </c>
      <c r="H1015" s="2">
        <v>2.6960474453370601E-30</v>
      </c>
      <c r="I1015" s="1">
        <v>0.10260847710092</v>
      </c>
      <c r="J1015" s="1">
        <v>0.20300221765994</v>
      </c>
      <c r="K1015" s="1">
        <v>0.93778391236831404</v>
      </c>
      <c r="M1015" s="1" t="s">
        <v>1596</v>
      </c>
    </row>
    <row r="1016" spans="1:13" x14ac:dyDescent="0.2">
      <c r="A1016" s="1" t="s">
        <v>108</v>
      </c>
      <c r="B1016" s="1">
        <v>149473131</v>
      </c>
      <c r="C1016" s="1">
        <v>149531068</v>
      </c>
      <c r="D1016" s="1" t="s">
        <v>893</v>
      </c>
      <c r="E1016" s="1">
        <v>0.82521156211156699</v>
      </c>
      <c r="F1016" s="1">
        <v>3.3968764408241299E-3</v>
      </c>
      <c r="G1016" s="1">
        <v>-3.1594478507078798</v>
      </c>
      <c r="H1016" s="2">
        <v>5.6760081434304604E-9</v>
      </c>
      <c r="I1016" s="1">
        <v>9.8968720708129797E-3</v>
      </c>
      <c r="J1016" s="1">
        <v>0.167993551849524</v>
      </c>
      <c r="K1016" s="1">
        <v>9.1881981440115904E-2</v>
      </c>
      <c r="M1016" s="1" t="s">
        <v>4483</v>
      </c>
    </row>
    <row r="1017" spans="1:13" x14ac:dyDescent="0.2">
      <c r="A1017" s="1" t="s">
        <v>54</v>
      </c>
      <c r="B1017" s="1">
        <v>101256181</v>
      </c>
      <c r="C1017" s="1">
        <v>101327347</v>
      </c>
      <c r="D1017" s="1" t="s">
        <v>339</v>
      </c>
      <c r="E1017" s="1">
        <v>-0.184544642306291</v>
      </c>
      <c r="F1017" s="1">
        <v>9.4490830961236894E-2</v>
      </c>
      <c r="G1017" s="1">
        <v>-3.16906451961919</v>
      </c>
      <c r="H1017" s="2">
        <v>3.15099265432558E-74</v>
      </c>
      <c r="I1017" s="1">
        <v>0.319672682123463</v>
      </c>
      <c r="J1017" s="1">
        <v>2.7256113756599798</v>
      </c>
      <c r="K1017" s="1">
        <v>3.0019372228173502</v>
      </c>
      <c r="M1017" s="1" t="s">
        <v>4484</v>
      </c>
    </row>
    <row r="1018" spans="1:13" x14ac:dyDescent="0.2">
      <c r="A1018" s="1" t="s">
        <v>45</v>
      </c>
      <c r="B1018" s="1">
        <v>105196331</v>
      </c>
      <c r="C1018" s="1">
        <v>105352522</v>
      </c>
      <c r="D1018" s="1" t="s">
        <v>442</v>
      </c>
      <c r="E1018" s="1">
        <v>-1.3128599275250701</v>
      </c>
      <c r="F1018" s="2">
        <v>2.8247518652455199E-19</v>
      </c>
      <c r="G1018" s="1">
        <v>-3.1777497063424298</v>
      </c>
      <c r="H1018" s="2">
        <v>1.4297988568419899E-51</v>
      </c>
      <c r="I1018" s="1">
        <v>0.262729516377598</v>
      </c>
      <c r="J1018" s="1">
        <v>1.02961644173142</v>
      </c>
      <c r="K1018" s="1">
        <v>2.4791955900684299</v>
      </c>
      <c r="M1018" s="1" t="s">
        <v>4485</v>
      </c>
    </row>
    <row r="1019" spans="1:13" x14ac:dyDescent="0.2">
      <c r="A1019" s="1" t="s">
        <v>41</v>
      </c>
      <c r="B1019" s="1">
        <v>111797868</v>
      </c>
      <c r="C1019" s="1">
        <v>111893308</v>
      </c>
      <c r="D1019" s="1" t="s">
        <v>235</v>
      </c>
      <c r="E1019" s="1">
        <v>0.368997798750688</v>
      </c>
      <c r="F1019" s="2">
        <v>1.99288035763551E-6</v>
      </c>
      <c r="G1019" s="1">
        <v>-3.1960079807322401</v>
      </c>
      <c r="H1019" s="2">
        <v>1.0142828017981199E-118</v>
      </c>
      <c r="I1019" s="1">
        <v>0.39274587825135598</v>
      </c>
      <c r="J1019" s="1">
        <v>5.0069937485118903</v>
      </c>
      <c r="K1019" s="1">
        <v>3.7567775698972601</v>
      </c>
      <c r="M1019" s="1" t="s">
        <v>1119</v>
      </c>
    </row>
    <row r="1020" spans="1:13" x14ac:dyDescent="0.2">
      <c r="A1020" s="1" t="s">
        <v>11</v>
      </c>
      <c r="B1020" s="1">
        <v>3652548</v>
      </c>
      <c r="C1020" s="1">
        <v>3663900</v>
      </c>
      <c r="D1020" s="1" t="s">
        <v>258</v>
      </c>
      <c r="E1020" s="1">
        <v>1.07004683713586</v>
      </c>
      <c r="F1020" s="2">
        <v>7.5185155580007998E-56</v>
      </c>
      <c r="G1020" s="1">
        <v>-3.2210842519471301</v>
      </c>
      <c r="H1020" s="2">
        <v>1.15634559136925E-109</v>
      </c>
      <c r="I1020" s="1">
        <v>0.41168086644289598</v>
      </c>
      <c r="J1020" s="1">
        <v>8.6826648338663208</v>
      </c>
      <c r="K1020" s="1">
        <v>4.0112710351398997</v>
      </c>
      <c r="M1020" s="1" t="s">
        <v>4486</v>
      </c>
    </row>
    <row r="1021" spans="1:13" x14ac:dyDescent="0.2">
      <c r="A1021" s="1" t="s">
        <v>151</v>
      </c>
      <c r="B1021" s="1">
        <v>77623668</v>
      </c>
      <c r="C1021" s="1">
        <v>77660184</v>
      </c>
      <c r="D1021" s="1" t="s">
        <v>1028</v>
      </c>
      <c r="E1021" s="1">
        <v>-1.46059257711659</v>
      </c>
      <c r="F1021" s="1">
        <v>4.7561842421575198E-3</v>
      </c>
      <c r="G1021" s="1">
        <v>-3.2391721270012699</v>
      </c>
      <c r="H1021" s="2">
        <v>1.2047170372587899E-5</v>
      </c>
      <c r="I1021" s="1">
        <v>5.4127317101767297E-2</v>
      </c>
      <c r="J1021" s="1">
        <v>0.20199160655933501</v>
      </c>
      <c r="K1021" s="1">
        <v>0.53932463698608901</v>
      </c>
      <c r="M1021" s="1" t="s">
        <v>4487</v>
      </c>
    </row>
    <row r="1022" spans="1:13" x14ac:dyDescent="0.2">
      <c r="A1022" s="1" t="s">
        <v>62</v>
      </c>
      <c r="B1022" s="1">
        <v>14914649</v>
      </c>
      <c r="C1022" s="1">
        <v>14918563</v>
      </c>
      <c r="D1022" s="1" t="s">
        <v>875</v>
      </c>
      <c r="E1022" s="1">
        <v>-0.61057162784881203</v>
      </c>
      <c r="F1022" s="1">
        <v>7.9737332603710007E-2</v>
      </c>
      <c r="G1022" s="1">
        <v>-3.24076145766491</v>
      </c>
      <c r="H1022" s="2">
        <v>2.1203316071622698E-9</v>
      </c>
      <c r="I1022" s="1">
        <v>0.190098227998585</v>
      </c>
      <c r="J1022" s="1">
        <v>1.27199212301747</v>
      </c>
      <c r="K1022" s="1">
        <v>1.88285784267997</v>
      </c>
      <c r="M1022" s="1" t="s">
        <v>4488</v>
      </c>
    </row>
    <row r="1023" spans="1:13" x14ac:dyDescent="0.2">
      <c r="A1023" s="1" t="s">
        <v>11</v>
      </c>
      <c r="B1023" s="1">
        <v>231658134</v>
      </c>
      <c r="C1023" s="1">
        <v>231664302</v>
      </c>
      <c r="D1023" s="1" t="s">
        <v>347</v>
      </c>
      <c r="E1023" s="1">
        <v>-2.49905234383588</v>
      </c>
      <c r="F1023" s="2">
        <v>3.4657960451738101E-63</v>
      </c>
      <c r="G1023" s="1">
        <v>-3.2517046755246399</v>
      </c>
      <c r="H1023" s="2">
        <v>6.5305638867370901E-73</v>
      </c>
      <c r="I1023" s="1">
        <v>1.7291423620778199</v>
      </c>
      <c r="J1023" s="1">
        <v>3.1414937573020301</v>
      </c>
      <c r="K1023" s="1">
        <v>17.206238264521701</v>
      </c>
      <c r="M1023" s="1" t="s">
        <v>3296</v>
      </c>
    </row>
    <row r="1024" spans="1:13" x14ac:dyDescent="0.2">
      <c r="A1024" s="1" t="s">
        <v>84</v>
      </c>
      <c r="B1024" s="1">
        <v>64136250</v>
      </c>
      <c r="C1024" s="1">
        <v>64254593</v>
      </c>
      <c r="D1024" s="1" t="s">
        <v>417</v>
      </c>
      <c r="E1024" s="1">
        <v>-0.60878392366755096</v>
      </c>
      <c r="F1024" s="2">
        <v>1.1137622530545699E-6</v>
      </c>
      <c r="G1024" s="1">
        <v>-3.2575900039085002</v>
      </c>
      <c r="H1024" s="2">
        <v>4.1342311972415396E-56</v>
      </c>
      <c r="I1024" s="1">
        <v>0.27871793992078098</v>
      </c>
      <c r="J1024" s="1">
        <v>1.87655760070299</v>
      </c>
      <c r="K1024" s="1">
        <v>2.7757293596735999</v>
      </c>
      <c r="M1024" s="1" t="s">
        <v>4489</v>
      </c>
    </row>
    <row r="1025" spans="1:13" x14ac:dyDescent="0.2">
      <c r="A1025" s="1" t="s">
        <v>11</v>
      </c>
      <c r="B1025" s="1">
        <v>232533711</v>
      </c>
      <c r="C1025" s="1">
        <v>232697304</v>
      </c>
      <c r="D1025" s="1" t="s">
        <v>102</v>
      </c>
      <c r="E1025" s="1">
        <v>-3.8360549664472998</v>
      </c>
      <c r="F1025" s="1">
        <v>0</v>
      </c>
      <c r="G1025" s="1">
        <v>-3.2587706624349599</v>
      </c>
      <c r="H1025" s="2">
        <v>1.2355146343536501E-295</v>
      </c>
      <c r="I1025" s="1">
        <v>0.94833464850418303</v>
      </c>
      <c r="J1025" s="1">
        <v>0.68470121264233497</v>
      </c>
      <c r="K1025" s="1">
        <v>9.4805906254968093</v>
      </c>
      <c r="M1025" s="1" t="s">
        <v>4490</v>
      </c>
    </row>
    <row r="1026" spans="1:13" x14ac:dyDescent="0.2">
      <c r="A1026" s="1" t="s">
        <v>62</v>
      </c>
      <c r="B1026" s="1">
        <v>31000577</v>
      </c>
      <c r="C1026" s="1">
        <v>31021949</v>
      </c>
      <c r="D1026" s="1" t="s">
        <v>550</v>
      </c>
      <c r="E1026" s="1">
        <v>-0.28562847511829897</v>
      </c>
      <c r="F1026" s="1">
        <v>0.15152077970237099</v>
      </c>
      <c r="G1026" s="1">
        <v>-3.2737937379910198</v>
      </c>
      <c r="H1026" s="2">
        <v>5.1432478490833703E-31</v>
      </c>
      <c r="I1026" s="1">
        <v>0.132199900656678</v>
      </c>
      <c r="J1026" s="1">
        <v>1.1284355398177399</v>
      </c>
      <c r="K1026" s="1">
        <v>1.33261934495565</v>
      </c>
      <c r="M1026" s="1" t="s">
        <v>3302</v>
      </c>
    </row>
    <row r="1027" spans="1:13" x14ac:dyDescent="0.2">
      <c r="A1027" s="1" t="s">
        <v>62</v>
      </c>
      <c r="B1027" s="1">
        <v>31102163</v>
      </c>
      <c r="C1027" s="1">
        <v>31107301</v>
      </c>
      <c r="D1027" s="1" t="s">
        <v>860</v>
      </c>
      <c r="E1027" s="1">
        <v>-0.63327496541615103</v>
      </c>
      <c r="F1027" s="1">
        <v>6.3802373484455693E-2</v>
      </c>
      <c r="G1027" s="1">
        <v>-3.2892864920868301</v>
      </c>
      <c r="H1027" s="2">
        <v>5.9542783924604801E-10</v>
      </c>
      <c r="I1027" s="1">
        <v>9.5326150897037096E-2</v>
      </c>
      <c r="J1027" s="1">
        <v>0.64482184759181305</v>
      </c>
      <c r="K1027" s="1">
        <v>0.96985959995500404</v>
      </c>
      <c r="M1027" s="1" t="s">
        <v>4491</v>
      </c>
    </row>
    <row r="1028" spans="1:13" x14ac:dyDescent="0.2">
      <c r="A1028" s="1" t="s">
        <v>64</v>
      </c>
      <c r="B1028" s="1">
        <v>8271955</v>
      </c>
      <c r="C1028" s="1">
        <v>8280029</v>
      </c>
      <c r="D1028" s="1" t="s">
        <v>1384</v>
      </c>
      <c r="E1028" s="1">
        <v>1.45300222257184</v>
      </c>
      <c r="F1028" s="1">
        <v>1.64636864544008E-2</v>
      </c>
      <c r="G1028" s="1">
        <v>-3.3077874961154299</v>
      </c>
      <c r="H1028" s="1">
        <v>2.7433813339756301E-2</v>
      </c>
      <c r="I1028" s="1">
        <v>1.0868691079638001E-2</v>
      </c>
      <c r="J1028" s="1">
        <v>0.312787235219876</v>
      </c>
      <c r="K1028" s="1">
        <v>0.110562837591985</v>
      </c>
      <c r="M1028" s="1" t="s">
        <v>4492</v>
      </c>
    </row>
    <row r="1029" spans="1:13" x14ac:dyDescent="0.2">
      <c r="A1029" s="1" t="s">
        <v>64</v>
      </c>
      <c r="B1029" s="1">
        <v>33677324</v>
      </c>
      <c r="C1029" s="1">
        <v>33700720</v>
      </c>
      <c r="D1029" s="1" t="s">
        <v>233</v>
      </c>
      <c r="E1029" s="1">
        <v>-2.0890021624603801</v>
      </c>
      <c r="F1029" s="2">
        <v>3.72017418355449E-84</v>
      </c>
      <c r="G1029" s="1">
        <v>-3.3275324127663199</v>
      </c>
      <c r="H1029" s="2">
        <v>2.6271826693705702E-119</v>
      </c>
      <c r="I1029" s="1">
        <v>0.45884404153415698</v>
      </c>
      <c r="J1029" s="1">
        <v>1.1667179418329601</v>
      </c>
      <c r="K1029" s="1">
        <v>4.8144684782510696</v>
      </c>
      <c r="M1029" s="1" t="s">
        <v>630</v>
      </c>
    </row>
    <row r="1030" spans="1:13" x14ac:dyDescent="0.2">
      <c r="A1030" s="1" t="s">
        <v>64</v>
      </c>
      <c r="B1030" s="1">
        <v>34058668</v>
      </c>
      <c r="C1030" s="1">
        <v>34070540</v>
      </c>
      <c r="D1030" s="1" t="s">
        <v>576</v>
      </c>
      <c r="E1030" s="1">
        <v>0.37883683800296902</v>
      </c>
      <c r="F1030" s="1">
        <v>2.1910414363323499E-2</v>
      </c>
      <c r="G1030" s="1">
        <v>-3.3712139496106901</v>
      </c>
      <c r="H1030" s="2">
        <v>6.6328883176323204E-27</v>
      </c>
      <c r="I1030" s="1">
        <v>0.17082935223376999</v>
      </c>
      <c r="J1030" s="1">
        <v>2.4638962711508499</v>
      </c>
      <c r="K1030" s="1">
        <v>1.83665609411562</v>
      </c>
      <c r="M1030" s="1" t="s">
        <v>4493</v>
      </c>
    </row>
    <row r="1031" spans="1:13" x14ac:dyDescent="0.2">
      <c r="A1031" s="1" t="s">
        <v>313</v>
      </c>
      <c r="B1031" s="1">
        <v>778745</v>
      </c>
      <c r="C1031" s="1">
        <v>819986</v>
      </c>
      <c r="D1031" s="1" t="s">
        <v>600</v>
      </c>
      <c r="E1031" s="1">
        <v>0.28073739385474999</v>
      </c>
      <c r="F1031" s="1">
        <v>0.13299772004575999</v>
      </c>
      <c r="G1031" s="1">
        <v>-3.4394857943159902</v>
      </c>
      <c r="H1031" s="2">
        <v>6.8571349988945302E-25</v>
      </c>
      <c r="I1031" s="1">
        <v>0.22241172027884901</v>
      </c>
      <c r="J1031" s="1">
        <v>3.1458722658071601</v>
      </c>
      <c r="K1031" s="1">
        <v>2.5087939445779801</v>
      </c>
      <c r="M1031" s="1" t="s">
        <v>3630</v>
      </c>
    </row>
    <row r="1032" spans="1:13" x14ac:dyDescent="0.2">
      <c r="A1032" s="1" t="s">
        <v>24</v>
      </c>
      <c r="B1032" s="1">
        <v>190984957</v>
      </c>
      <c r="C1032" s="1">
        <v>191048325</v>
      </c>
      <c r="D1032" s="1" t="s">
        <v>1352</v>
      </c>
      <c r="E1032" s="1">
        <v>-2.0459119160913701</v>
      </c>
      <c r="F1032" s="1">
        <v>7.0888068492289402E-2</v>
      </c>
      <c r="G1032" s="1">
        <v>-3.5040505393294499</v>
      </c>
      <c r="H1032" s="1">
        <v>1.9889869703086101E-2</v>
      </c>
      <c r="I1032" s="1">
        <v>7.62357418182726E-3</v>
      </c>
      <c r="J1032" s="1">
        <v>2.2811200578416999E-2</v>
      </c>
      <c r="K1032" s="1">
        <v>9.0915572698059902E-2</v>
      </c>
      <c r="M1032" s="1" t="s">
        <v>1668</v>
      </c>
    </row>
    <row r="1033" spans="1:13" x14ac:dyDescent="0.2">
      <c r="A1033" s="1" t="s">
        <v>11</v>
      </c>
      <c r="B1033" s="1">
        <v>211556145</v>
      </c>
      <c r="C1033" s="1">
        <v>211605878</v>
      </c>
      <c r="D1033" s="1" t="s">
        <v>292</v>
      </c>
      <c r="E1033" s="1">
        <v>-2.43517268068865</v>
      </c>
      <c r="F1033" s="2">
        <v>1.79778471208221E-72</v>
      </c>
      <c r="G1033" s="1">
        <v>-3.5066731241990201</v>
      </c>
      <c r="H1033" s="2">
        <v>8.8643188654620205E-91</v>
      </c>
      <c r="I1033" s="1">
        <v>2.1081290788662299</v>
      </c>
      <c r="J1033" s="1">
        <v>4.7878492075740304</v>
      </c>
      <c r="K1033" s="1">
        <v>25.090136091195699</v>
      </c>
      <c r="M1033" s="1" t="s">
        <v>2864</v>
      </c>
    </row>
    <row r="1034" spans="1:13" x14ac:dyDescent="0.2">
      <c r="A1034" s="1" t="s">
        <v>27</v>
      </c>
      <c r="B1034" s="1">
        <v>169291268</v>
      </c>
      <c r="C1034" s="1">
        <v>169407744</v>
      </c>
      <c r="D1034" s="1" t="s">
        <v>855</v>
      </c>
      <c r="E1034" s="1">
        <v>-7.1298918937186802</v>
      </c>
      <c r="F1034" s="2">
        <v>1.6471053758207801E-8</v>
      </c>
      <c r="G1034" s="1">
        <v>-3.5184109724736499</v>
      </c>
      <c r="H1034" s="2">
        <v>4.9478931501402997E-10</v>
      </c>
      <c r="I1034" s="1">
        <v>5.88149241296506E-2</v>
      </c>
      <c r="J1034" s="1">
        <v>4.7843138583331399E-3</v>
      </c>
      <c r="K1034" s="1">
        <v>0.70938173649701697</v>
      </c>
      <c r="M1034" s="1" t="s">
        <v>4494</v>
      </c>
    </row>
    <row r="1035" spans="1:13" x14ac:dyDescent="0.2">
      <c r="A1035" s="1" t="s">
        <v>41</v>
      </c>
      <c r="B1035" s="1">
        <v>110962656</v>
      </c>
      <c r="C1035" s="1">
        <v>110968081</v>
      </c>
      <c r="D1035" s="1" t="s">
        <v>1125</v>
      </c>
      <c r="E1035" s="1">
        <v>-6.5130165248929499</v>
      </c>
      <c r="F1035" s="2">
        <v>2.2707688866802601E-6</v>
      </c>
      <c r="G1035" s="1">
        <v>-3.5187977432777</v>
      </c>
      <c r="H1035" s="1">
        <v>3.6704595682986001E-4</v>
      </c>
      <c r="I1035" s="1">
        <v>0.117554888733353</v>
      </c>
      <c r="J1035" s="1">
        <v>0</v>
      </c>
      <c r="K1035" s="1">
        <v>1.4033149809702601</v>
      </c>
      <c r="M1035" s="1" t="s">
        <v>4495</v>
      </c>
    </row>
    <row r="1036" spans="1:13" x14ac:dyDescent="0.2">
      <c r="A1036" s="1" t="s">
        <v>21</v>
      </c>
      <c r="B1036" s="1">
        <v>88469835</v>
      </c>
      <c r="C1036" s="1">
        <v>88486146</v>
      </c>
      <c r="D1036" s="1" t="s">
        <v>449</v>
      </c>
      <c r="E1036" s="1">
        <v>1.36861244506293</v>
      </c>
      <c r="F1036" s="2">
        <v>1.4537144433647801E-43</v>
      </c>
      <c r="G1036" s="1">
        <v>-3.5268076718021799</v>
      </c>
      <c r="H1036" s="2">
        <v>1.4443256227487399E-48</v>
      </c>
      <c r="I1036" s="1">
        <v>0.14875107872686499</v>
      </c>
      <c r="J1036" s="1">
        <v>4.76555482549698</v>
      </c>
      <c r="K1036" s="1">
        <v>1.78698027449765</v>
      </c>
      <c r="M1036" s="1" t="s">
        <v>4496</v>
      </c>
    </row>
    <row r="1037" spans="1:13" x14ac:dyDescent="0.2">
      <c r="A1037" s="1" t="s">
        <v>11</v>
      </c>
      <c r="B1037" s="1">
        <v>147228332</v>
      </c>
      <c r="C1037" s="1">
        <v>147245484</v>
      </c>
      <c r="D1037" s="1" t="s">
        <v>917</v>
      </c>
      <c r="E1037" s="1">
        <v>-7.8450641058522397</v>
      </c>
      <c r="F1037" s="2">
        <v>8.3544955552212098E-10</v>
      </c>
      <c r="G1037" s="1">
        <v>-3.53339427264596</v>
      </c>
      <c r="H1037" s="2">
        <v>1.5189529294616599E-8</v>
      </c>
      <c r="I1037" s="1">
        <v>4.5383957394548001E-2</v>
      </c>
      <c r="J1037" s="1">
        <v>0</v>
      </c>
      <c r="K1037" s="1">
        <v>0.55139468470198505</v>
      </c>
      <c r="M1037" s="1" t="s">
        <v>4497</v>
      </c>
    </row>
    <row r="1038" spans="1:13" x14ac:dyDescent="0.2">
      <c r="A1038" s="1" t="s">
        <v>77</v>
      </c>
      <c r="B1038" s="1">
        <v>57209828</v>
      </c>
      <c r="C1038" s="1">
        <v>57210772</v>
      </c>
      <c r="D1038" s="1" t="s">
        <v>1207</v>
      </c>
      <c r="E1038" s="1">
        <v>-1.45762942213132</v>
      </c>
      <c r="F1038" s="1">
        <v>6.7581298931360598E-2</v>
      </c>
      <c r="G1038" s="1">
        <v>-3.53945919717611</v>
      </c>
      <c r="H1038" s="1">
        <v>2.2470241733147898E-3</v>
      </c>
      <c r="I1038" s="1">
        <v>4.7502124469874701E-2</v>
      </c>
      <c r="J1038" s="1">
        <v>0.21470998829157201</v>
      </c>
      <c r="K1038" s="1">
        <v>0.57219856957339399</v>
      </c>
      <c r="M1038" s="1" t="s">
        <v>4498</v>
      </c>
    </row>
    <row r="1039" spans="1:13" x14ac:dyDescent="0.2">
      <c r="A1039" s="1" t="s">
        <v>108</v>
      </c>
      <c r="B1039" s="1">
        <v>155592680</v>
      </c>
      <c r="C1039" s="1">
        <v>155604967</v>
      </c>
      <c r="D1039" s="1" t="s">
        <v>1022</v>
      </c>
      <c r="E1039" s="1">
        <v>4.4185824188173797</v>
      </c>
      <c r="F1039" s="2">
        <v>3.0136573490819402E-111</v>
      </c>
      <c r="G1039" s="1">
        <v>-3.5455578118474498</v>
      </c>
      <c r="H1039" s="2">
        <v>1.0004886392201199E-5</v>
      </c>
      <c r="I1039" s="1">
        <v>1.7820368250905699E-2</v>
      </c>
      <c r="J1039" s="1">
        <v>4.7790960576956802</v>
      </c>
      <c r="K1039" s="1">
        <v>0.215823751924892</v>
      </c>
      <c r="M1039" s="1" t="s">
        <v>4499</v>
      </c>
    </row>
    <row r="1040" spans="1:13" x14ac:dyDescent="0.2">
      <c r="A1040" s="1" t="s">
        <v>64</v>
      </c>
      <c r="B1040" s="1">
        <v>16915228</v>
      </c>
      <c r="C1040" s="1">
        <v>16918304</v>
      </c>
      <c r="D1040" s="1" t="s">
        <v>427</v>
      </c>
      <c r="E1040" s="1">
        <v>-10.6536102391636</v>
      </c>
      <c r="F1040" s="2">
        <v>1.0573763208363099E-18</v>
      </c>
      <c r="G1040" s="1">
        <v>-3.5740872232738901</v>
      </c>
      <c r="H1040" s="2">
        <v>2.8367348654994199E-55</v>
      </c>
      <c r="I1040" s="1">
        <v>0.32827351656759701</v>
      </c>
      <c r="J1040" s="1">
        <v>0</v>
      </c>
      <c r="K1040" s="1">
        <v>4.0808711704321396</v>
      </c>
      <c r="M1040" s="1" t="s">
        <v>4500</v>
      </c>
    </row>
    <row r="1041" spans="1:13" x14ac:dyDescent="0.2">
      <c r="A1041" s="1" t="s">
        <v>31</v>
      </c>
      <c r="B1041" s="1">
        <v>5030206</v>
      </c>
      <c r="C1041" s="1">
        <v>5043683</v>
      </c>
      <c r="D1041" s="1" t="s">
        <v>680</v>
      </c>
      <c r="E1041" s="1">
        <v>-2.71211415907297</v>
      </c>
      <c r="F1041" s="2">
        <v>1.20645050406809E-17</v>
      </c>
      <c r="G1041" s="1">
        <v>-3.5767443645199499</v>
      </c>
      <c r="H1041" s="2">
        <v>6.7872516178545103E-19</v>
      </c>
      <c r="I1041" s="1">
        <v>0.230266583476676</v>
      </c>
      <c r="J1041" s="1">
        <v>0.45030944783547999</v>
      </c>
      <c r="K1041" s="1">
        <v>2.8596948100786799</v>
      </c>
      <c r="M1041" s="1" t="s">
        <v>4501</v>
      </c>
    </row>
    <row r="1042" spans="1:13" x14ac:dyDescent="0.2">
      <c r="A1042" s="1" t="s">
        <v>62</v>
      </c>
      <c r="B1042" s="1">
        <v>31404633</v>
      </c>
      <c r="C1042" s="1">
        <v>31437826</v>
      </c>
      <c r="D1042" s="1" t="s">
        <v>1317</v>
      </c>
      <c r="E1042" s="1">
        <v>-2.7186643457675399</v>
      </c>
      <c r="F1042" s="1">
        <v>1.8451597732589899E-2</v>
      </c>
      <c r="G1042" s="1">
        <v>-3.57774900054625</v>
      </c>
      <c r="H1042" s="1">
        <v>1.40454731406627E-2</v>
      </c>
      <c r="I1042" s="1">
        <v>6.8844078160300798E-3</v>
      </c>
      <c r="J1042" s="1">
        <v>1.32512420338782E-2</v>
      </c>
      <c r="K1042" s="1">
        <v>8.4719015964590597E-2</v>
      </c>
      <c r="M1042" s="1" t="s">
        <v>2165</v>
      </c>
    </row>
    <row r="1043" spans="1:13" x14ac:dyDescent="0.2">
      <c r="A1043" s="1" t="s">
        <v>151</v>
      </c>
      <c r="B1043" s="1">
        <v>73968846</v>
      </c>
      <c r="C1043" s="1">
        <v>73970292</v>
      </c>
      <c r="D1043" s="1" t="s">
        <v>1419</v>
      </c>
      <c r="E1043" s="1">
        <v>-4.7232186063694499</v>
      </c>
      <c r="F1043" s="1">
        <v>6.7902848549981102E-3</v>
      </c>
      <c r="G1043" s="1">
        <v>-3.6273212946567499</v>
      </c>
      <c r="H1043" s="1">
        <v>4.0810010141423297E-2</v>
      </c>
      <c r="I1043" s="1">
        <v>1.5724281461113099E-2</v>
      </c>
      <c r="J1043" s="1">
        <v>0</v>
      </c>
      <c r="K1043" s="1">
        <v>0.22322912240027101</v>
      </c>
      <c r="M1043" s="1" t="s">
        <v>4502</v>
      </c>
    </row>
    <row r="1044" spans="1:13" x14ac:dyDescent="0.2">
      <c r="A1044" s="1" t="s">
        <v>70</v>
      </c>
      <c r="B1044" s="1">
        <v>51874860</v>
      </c>
      <c r="C1044" s="1">
        <v>51875969</v>
      </c>
      <c r="D1044" s="1" t="s">
        <v>1418</v>
      </c>
      <c r="E1044" s="1">
        <v>-1.2850484976343099</v>
      </c>
      <c r="F1044" s="1">
        <v>0.31431985739534601</v>
      </c>
      <c r="G1044" s="1">
        <v>-3.6273227156367001</v>
      </c>
      <c r="H1044" s="1">
        <v>4.0742584355382902E-2</v>
      </c>
      <c r="I1044" s="1">
        <v>1.5885532719667E-2</v>
      </c>
      <c r="J1044" s="1">
        <v>9.2796280919821797E-2</v>
      </c>
      <c r="K1044" s="1">
        <v>0.220125401981871</v>
      </c>
      <c r="M1044" s="1" t="s">
        <v>4503</v>
      </c>
    </row>
    <row r="1045" spans="1:13" x14ac:dyDescent="0.2">
      <c r="A1045" s="1" t="s">
        <v>31</v>
      </c>
      <c r="B1045" s="1">
        <v>41176292</v>
      </c>
      <c r="C1045" s="1">
        <v>41190382</v>
      </c>
      <c r="D1045" s="1" t="s">
        <v>1417</v>
      </c>
      <c r="E1045" s="1">
        <v>-4.7232186063694499</v>
      </c>
      <c r="F1045" s="1">
        <v>6.7902848549981102E-3</v>
      </c>
      <c r="G1045" s="1">
        <v>-3.6273244374055</v>
      </c>
      <c r="H1045" s="1">
        <v>4.0671064922750903E-2</v>
      </c>
      <c r="I1045" s="1">
        <v>1.2344358892889699E-2</v>
      </c>
      <c r="J1045" s="1">
        <v>0</v>
      </c>
      <c r="K1045" s="1">
        <v>0.16733109825451201</v>
      </c>
      <c r="M1045" s="1" t="s">
        <v>4504</v>
      </c>
    </row>
    <row r="1046" spans="1:13" x14ac:dyDescent="0.2">
      <c r="A1046" s="1" t="s">
        <v>84</v>
      </c>
      <c r="B1046" s="1">
        <v>21874105</v>
      </c>
      <c r="C1046" s="1">
        <v>21876845</v>
      </c>
      <c r="D1046" s="1" t="s">
        <v>497</v>
      </c>
      <c r="E1046" s="1">
        <v>-2.34130189486023</v>
      </c>
      <c r="F1046" s="2">
        <v>1.0924562940459101E-29</v>
      </c>
      <c r="G1046" s="1">
        <v>-3.6354771974029498</v>
      </c>
      <c r="H1046" s="2">
        <v>7.7384771922499395E-38</v>
      </c>
      <c r="I1046" s="1">
        <v>0.242934592141512</v>
      </c>
      <c r="J1046" s="1">
        <v>0.64394939609411705</v>
      </c>
      <c r="K1046" s="1">
        <v>3.1602274490021598</v>
      </c>
      <c r="M1046" s="1" t="s">
        <v>4505</v>
      </c>
    </row>
    <row r="1047" spans="1:13" x14ac:dyDescent="0.2">
      <c r="A1047" s="1" t="s">
        <v>54</v>
      </c>
      <c r="B1047" s="1">
        <v>43787654</v>
      </c>
      <c r="C1047" s="1">
        <v>44361044</v>
      </c>
      <c r="D1047" s="1" t="s">
        <v>719</v>
      </c>
      <c r="E1047" s="1">
        <v>-1.3448768108542799</v>
      </c>
      <c r="F1047" s="2">
        <v>6.4797159688352197E-6</v>
      </c>
      <c r="G1047" s="1">
        <v>-3.64081813444849</v>
      </c>
      <c r="H1047" s="2">
        <v>2.13962427368111E-16</v>
      </c>
      <c r="I1047" s="1">
        <v>7.6336805813409694E-2</v>
      </c>
      <c r="J1047" s="1">
        <v>0.403071973864082</v>
      </c>
      <c r="K1047" s="1">
        <v>0.99107909265673799</v>
      </c>
      <c r="M1047" s="1" t="s">
        <v>4506</v>
      </c>
    </row>
    <row r="1048" spans="1:13" x14ac:dyDescent="0.2">
      <c r="A1048" s="1" t="s">
        <v>313</v>
      </c>
      <c r="B1048" s="1">
        <v>189012427</v>
      </c>
      <c r="C1048" s="1">
        <v>189030757</v>
      </c>
      <c r="D1048" s="1" t="s">
        <v>1053</v>
      </c>
      <c r="E1048" s="1">
        <v>-5.1104374840021896</v>
      </c>
      <c r="F1048" s="2">
        <v>1.7178489669496801E-5</v>
      </c>
      <c r="G1048" s="1">
        <v>-3.6613457909181601</v>
      </c>
      <c r="H1048" s="2">
        <v>2.9117476981861298E-5</v>
      </c>
      <c r="I1048" s="1">
        <v>2.38833190562209E-2</v>
      </c>
      <c r="J1048" s="1">
        <v>9.6004694299295004E-3</v>
      </c>
      <c r="K1048" s="1">
        <v>0.32041367387853498</v>
      </c>
      <c r="M1048" s="1" t="s">
        <v>4507</v>
      </c>
    </row>
    <row r="1049" spans="1:13" x14ac:dyDescent="0.2">
      <c r="A1049" s="1" t="s">
        <v>62</v>
      </c>
      <c r="B1049" s="1">
        <v>12756919</v>
      </c>
      <c r="C1049" s="1">
        <v>12897874</v>
      </c>
      <c r="D1049" s="1" t="s">
        <v>383</v>
      </c>
      <c r="E1049" s="1">
        <v>-1.3860571254848599</v>
      </c>
      <c r="F1049" s="2">
        <v>5.79163454549232E-22</v>
      </c>
      <c r="G1049" s="1">
        <v>-3.6767192665532402</v>
      </c>
      <c r="H1049" s="2">
        <v>1.1222550844869701E-63</v>
      </c>
      <c r="I1049" s="1">
        <v>0.34984913797835498</v>
      </c>
      <c r="J1049" s="1">
        <v>1.84480052285269</v>
      </c>
      <c r="K1049" s="1">
        <v>4.6788722696347902</v>
      </c>
      <c r="M1049" s="1" t="s">
        <v>4508</v>
      </c>
    </row>
    <row r="1050" spans="1:13" x14ac:dyDescent="0.2">
      <c r="A1050" s="1" t="s">
        <v>78</v>
      </c>
      <c r="B1050" s="1">
        <v>38979678</v>
      </c>
      <c r="C1050" s="1">
        <v>39288749</v>
      </c>
      <c r="D1050" s="1" t="s">
        <v>993</v>
      </c>
      <c r="E1050" s="1">
        <v>-1.85385833934547</v>
      </c>
      <c r="F1050" s="1">
        <v>3.2706049958729601E-4</v>
      </c>
      <c r="G1050" s="1">
        <v>-3.7248194395756999</v>
      </c>
      <c r="H1050" s="2">
        <v>1.7691821891060299E-6</v>
      </c>
      <c r="I1050" s="1">
        <v>4.45819207027413E-3</v>
      </c>
      <c r="J1050" s="1">
        <v>1.77759109937825E-2</v>
      </c>
      <c r="K1050" s="1">
        <v>6.2325043571971203E-2</v>
      </c>
      <c r="M1050" s="1" t="s">
        <v>4509</v>
      </c>
    </row>
    <row r="1051" spans="1:13" x14ac:dyDescent="0.2">
      <c r="A1051" s="1" t="s">
        <v>41</v>
      </c>
      <c r="B1051" s="1">
        <v>4158346</v>
      </c>
      <c r="C1051" s="1">
        <v>4159487</v>
      </c>
      <c r="D1051" s="1" t="s">
        <v>1400</v>
      </c>
      <c r="E1051" s="1">
        <v>-2.9627580583639102</v>
      </c>
      <c r="F1051" s="1">
        <v>6.0904576814615197E-2</v>
      </c>
      <c r="G1051" s="1">
        <v>-3.7260207398385501</v>
      </c>
      <c r="H1051" s="1">
        <v>3.4304239980125599E-2</v>
      </c>
      <c r="I1051" s="1">
        <v>4.1901119962850598E-2</v>
      </c>
      <c r="J1051" s="1">
        <v>8.4889865940662002E-2</v>
      </c>
      <c r="K1051" s="1">
        <v>0.636553094783885</v>
      </c>
      <c r="M1051" s="1" t="s">
        <v>422</v>
      </c>
    </row>
    <row r="1052" spans="1:13" x14ac:dyDescent="0.2">
      <c r="A1052" s="1" t="s">
        <v>77</v>
      </c>
      <c r="B1052" s="1">
        <v>57090435</v>
      </c>
      <c r="C1052" s="1">
        <v>57194944</v>
      </c>
      <c r="D1052" s="1" t="s">
        <v>579</v>
      </c>
      <c r="E1052" s="1">
        <v>-8.5710234590133005</v>
      </c>
      <c r="F1052" s="2">
        <v>2.48268207272283E-12</v>
      </c>
      <c r="G1052" s="1">
        <v>-3.7336203781228199</v>
      </c>
      <c r="H1052" s="2">
        <v>9.65888312598384E-27</v>
      </c>
      <c r="I1052" s="1">
        <v>8.4137100039902005E-2</v>
      </c>
      <c r="J1052" s="1">
        <v>2.9044852755346299E-3</v>
      </c>
      <c r="K1052" s="1">
        <v>1.16860038033396</v>
      </c>
      <c r="M1052" s="1" t="s">
        <v>4510</v>
      </c>
    </row>
    <row r="1053" spans="1:13" x14ac:dyDescent="0.2">
      <c r="A1053" s="1" t="s">
        <v>41</v>
      </c>
      <c r="B1053" s="1">
        <v>93211638</v>
      </c>
      <c r="C1053" s="1">
        <v>93276674</v>
      </c>
      <c r="D1053" s="1" t="s">
        <v>493</v>
      </c>
      <c r="E1053" s="1">
        <v>-0.41471093790990898</v>
      </c>
      <c r="F1053" s="1">
        <v>1.06949498376686E-2</v>
      </c>
      <c r="G1053" s="1">
        <v>-3.7347488227397099</v>
      </c>
      <c r="H1053" s="2">
        <v>5.8543616705949999E-39</v>
      </c>
      <c r="I1053" s="1">
        <v>0.49682025606433999</v>
      </c>
      <c r="J1053" s="1">
        <v>5.3546043225692497</v>
      </c>
      <c r="K1053" s="1">
        <v>6.9186348978911401</v>
      </c>
      <c r="M1053" s="1" t="s">
        <v>437</v>
      </c>
    </row>
    <row r="1054" spans="1:13" x14ac:dyDescent="0.2">
      <c r="A1054" s="1" t="s">
        <v>62</v>
      </c>
      <c r="B1054" s="1">
        <v>31445569</v>
      </c>
      <c r="C1054" s="1">
        <v>31454346</v>
      </c>
      <c r="D1054" s="1" t="s">
        <v>811</v>
      </c>
      <c r="E1054" s="1">
        <v>-2.6195224642364598</v>
      </c>
      <c r="F1054" s="2">
        <v>1.7350671162086401E-9</v>
      </c>
      <c r="G1054" s="1">
        <v>-3.78380998289588</v>
      </c>
      <c r="H1054" s="2">
        <v>1.25379446277204E-11</v>
      </c>
      <c r="I1054" s="1">
        <v>5.6243009729906798E-2</v>
      </c>
      <c r="J1054" s="1">
        <v>0.136596646445209</v>
      </c>
      <c r="K1054" s="1">
        <v>0.81188318499535606</v>
      </c>
      <c r="M1054" s="1" t="s">
        <v>1478</v>
      </c>
    </row>
    <row r="1055" spans="1:13" x14ac:dyDescent="0.2">
      <c r="A1055" s="1" t="s">
        <v>45</v>
      </c>
      <c r="B1055" s="1">
        <v>105413568</v>
      </c>
      <c r="C1055" s="1">
        <v>105478355</v>
      </c>
      <c r="D1055" s="1" t="s">
        <v>852</v>
      </c>
      <c r="E1055" s="1">
        <v>1.26109820874089</v>
      </c>
      <c r="F1055" s="2">
        <v>3.6796965968832201E-7</v>
      </c>
      <c r="G1055" s="1">
        <v>-3.8847797297806199</v>
      </c>
      <c r="H1055" s="2">
        <v>4.08237482144508E-10</v>
      </c>
      <c r="I1055" s="1">
        <v>1.5716147055036801E-2</v>
      </c>
      <c r="J1055" s="1">
        <v>0.60010069049028503</v>
      </c>
      <c r="K1055" s="1">
        <v>0.24230344323882899</v>
      </c>
      <c r="M1055" s="1" t="s">
        <v>210</v>
      </c>
    </row>
    <row r="1056" spans="1:13" x14ac:dyDescent="0.2">
      <c r="A1056" s="1" t="s">
        <v>45</v>
      </c>
      <c r="B1056" s="1">
        <v>117176096</v>
      </c>
      <c r="C1056" s="1">
        <v>117291436</v>
      </c>
      <c r="D1056" s="1" t="s">
        <v>513</v>
      </c>
      <c r="E1056" s="1">
        <v>-0.94604573007192505</v>
      </c>
      <c r="F1056" s="2">
        <v>1.3330844083112299E-7</v>
      </c>
      <c r="G1056" s="1">
        <v>-3.8876003603960001</v>
      </c>
      <c r="H1056" s="2">
        <v>5.2101677934472395E-35</v>
      </c>
      <c r="I1056" s="1">
        <v>7.9406045929610897E-2</v>
      </c>
      <c r="J1056" s="1">
        <v>0.65871760906229804</v>
      </c>
      <c r="K1056" s="1">
        <v>1.23032226510404</v>
      </c>
      <c r="M1056" s="1" t="s">
        <v>4511</v>
      </c>
    </row>
    <row r="1057" spans="1:13" x14ac:dyDescent="0.2">
      <c r="A1057" s="1" t="s">
        <v>84</v>
      </c>
      <c r="B1057" s="1">
        <v>101033942</v>
      </c>
      <c r="C1057" s="1">
        <v>101035511</v>
      </c>
      <c r="D1057" s="1" t="s">
        <v>1118</v>
      </c>
      <c r="E1057" s="1">
        <v>-3.6164451851875699</v>
      </c>
      <c r="F1057" s="1">
        <v>2.1847256072174499E-4</v>
      </c>
      <c r="G1057" s="1">
        <v>-3.8965263370228298</v>
      </c>
      <c r="H1057" s="1">
        <v>3.0929009185039501E-4</v>
      </c>
      <c r="I1057" s="1">
        <v>2.83658102154709E-2</v>
      </c>
      <c r="J1057" s="1">
        <v>3.7114843887304801E-2</v>
      </c>
      <c r="K1057" s="1">
        <v>0.441030582992954</v>
      </c>
      <c r="M1057" s="1" t="s">
        <v>809</v>
      </c>
    </row>
    <row r="1058" spans="1:13" x14ac:dyDescent="0.2">
      <c r="A1058" s="1" t="s">
        <v>21</v>
      </c>
      <c r="B1058" s="1">
        <v>176986339</v>
      </c>
      <c r="C1058" s="1">
        <v>177001826</v>
      </c>
      <c r="D1058" s="1" t="s">
        <v>1373</v>
      </c>
      <c r="E1058" s="1">
        <v>3.2851381418434397E-2</v>
      </c>
      <c r="F1058" s="1">
        <v>0.97615105799541202</v>
      </c>
      <c r="G1058" s="1">
        <v>-3.8990558890767799</v>
      </c>
      <c r="H1058" s="1">
        <v>2.3491097487927399E-2</v>
      </c>
      <c r="I1058" s="1">
        <v>1.01454076327126E-2</v>
      </c>
      <c r="J1058" s="1">
        <v>0.18424663608981701</v>
      </c>
      <c r="K1058" s="1">
        <v>0.17368070922460499</v>
      </c>
      <c r="M1058" s="1" t="s">
        <v>4512</v>
      </c>
    </row>
    <row r="1059" spans="1:13" x14ac:dyDescent="0.2">
      <c r="A1059" s="1" t="s">
        <v>58</v>
      </c>
      <c r="B1059" s="1">
        <v>62023031</v>
      </c>
      <c r="C1059" s="1">
        <v>62037371</v>
      </c>
      <c r="D1059" s="1" t="s">
        <v>567</v>
      </c>
      <c r="E1059" s="1">
        <v>-7.1630179494417598</v>
      </c>
      <c r="F1059" s="2">
        <v>2.4771224937256999E-16</v>
      </c>
      <c r="G1059" s="1">
        <v>-3.9137495374720799</v>
      </c>
      <c r="H1059" s="2">
        <v>3.21557443681033E-28</v>
      </c>
      <c r="I1059" s="1">
        <v>7.4907796601854995E-2</v>
      </c>
      <c r="J1059" s="1">
        <v>8.4926283754098997E-3</v>
      </c>
      <c r="K1059" s="1">
        <v>1.17985966013889</v>
      </c>
      <c r="M1059" s="1" t="s">
        <v>4513</v>
      </c>
    </row>
    <row r="1060" spans="1:13" x14ac:dyDescent="0.2">
      <c r="A1060" s="1" t="s">
        <v>58</v>
      </c>
      <c r="B1060" s="1">
        <v>71759442</v>
      </c>
      <c r="C1060" s="1">
        <v>71788531</v>
      </c>
      <c r="D1060" s="1" t="s">
        <v>696</v>
      </c>
      <c r="E1060" s="1">
        <v>-2.76767263989146</v>
      </c>
      <c r="F1060" s="2">
        <v>1.61010551578856E-15</v>
      </c>
      <c r="G1060" s="1">
        <v>-3.92081223935865</v>
      </c>
      <c r="H1060" s="2">
        <v>5.9525764660418801E-18</v>
      </c>
      <c r="I1060" s="1">
        <v>0.24238916285859799</v>
      </c>
      <c r="J1060" s="1">
        <v>0.58319458380710398</v>
      </c>
      <c r="K1060" s="1">
        <v>3.84152059444137</v>
      </c>
      <c r="M1060" s="1" t="s">
        <v>4514</v>
      </c>
    </row>
    <row r="1061" spans="1:13" x14ac:dyDescent="0.2">
      <c r="A1061" s="1" t="s">
        <v>108</v>
      </c>
      <c r="B1061" s="1">
        <v>149564786</v>
      </c>
      <c r="C1061" s="1">
        <v>149577699</v>
      </c>
      <c r="D1061" s="1" t="s">
        <v>843</v>
      </c>
      <c r="E1061" s="1">
        <v>0.87065651189799698</v>
      </c>
      <c r="F1061" s="1">
        <v>8.7999072296030001E-4</v>
      </c>
      <c r="G1061" s="1">
        <v>-3.9209183507513701</v>
      </c>
      <c r="H1061" s="2">
        <v>1.8088195171389799E-10</v>
      </c>
      <c r="I1061" s="1">
        <v>4.1013222113972597E-2</v>
      </c>
      <c r="J1061" s="1">
        <v>1.2117930493504301</v>
      </c>
      <c r="K1061" s="1">
        <v>0.64432476094361502</v>
      </c>
      <c r="M1061" s="1" t="s">
        <v>4515</v>
      </c>
    </row>
    <row r="1062" spans="1:13" x14ac:dyDescent="0.2">
      <c r="A1062" s="1" t="s">
        <v>54</v>
      </c>
      <c r="B1062" s="1">
        <v>31309645</v>
      </c>
      <c r="C1062" s="1">
        <v>31338556</v>
      </c>
      <c r="D1062" s="1" t="s">
        <v>1336</v>
      </c>
      <c r="E1062" s="1">
        <v>0.62416857966329098</v>
      </c>
      <c r="F1062" s="1">
        <v>0.45392668998176999</v>
      </c>
      <c r="G1062" s="1">
        <v>-3.9978334631161201</v>
      </c>
      <c r="H1062" s="1">
        <v>1.64788400326434E-2</v>
      </c>
      <c r="I1062" s="1">
        <v>1.1051319265542099E-2</v>
      </c>
      <c r="J1062" s="1">
        <v>0.31505764043449602</v>
      </c>
      <c r="K1062" s="1">
        <v>0.19830692190368299</v>
      </c>
      <c r="M1062" s="1" t="s">
        <v>1408</v>
      </c>
    </row>
    <row r="1063" spans="1:13" x14ac:dyDescent="0.2">
      <c r="A1063" s="1" t="s">
        <v>82</v>
      </c>
      <c r="B1063" s="1">
        <v>35776354</v>
      </c>
      <c r="C1063" s="1">
        <v>35790207</v>
      </c>
      <c r="D1063" s="1" t="s">
        <v>165</v>
      </c>
      <c r="E1063" s="1">
        <v>0.16057368272119901</v>
      </c>
      <c r="F1063" s="1">
        <v>2.3331539866117901E-2</v>
      </c>
      <c r="G1063" s="1">
        <v>-4.0102312238145004</v>
      </c>
      <c r="H1063" s="2">
        <v>8.5916413587188702E-172</v>
      </c>
      <c r="I1063" s="1">
        <v>0.96221696643002697</v>
      </c>
      <c r="J1063" s="1">
        <v>18.6825572585504</v>
      </c>
      <c r="K1063" s="1">
        <v>16.2033645493566</v>
      </c>
      <c r="M1063" s="1" t="s">
        <v>225</v>
      </c>
    </row>
    <row r="1064" spans="1:13" x14ac:dyDescent="0.2">
      <c r="A1064" s="1" t="s">
        <v>84</v>
      </c>
      <c r="B1064" s="1">
        <v>70364681</v>
      </c>
      <c r="C1064" s="1">
        <v>70391051</v>
      </c>
      <c r="D1064" s="1" t="s">
        <v>751</v>
      </c>
      <c r="E1064" s="1">
        <v>-2.9878123602524602</v>
      </c>
      <c r="F1064" s="2">
        <v>5.0001678272664299E-13</v>
      </c>
      <c r="G1064" s="1">
        <v>-4.0239675192239304</v>
      </c>
      <c r="H1064" s="2">
        <v>3.4039777493647901E-14</v>
      </c>
      <c r="I1064" s="1">
        <v>4.4296433904655298E-2</v>
      </c>
      <c r="J1064" s="1">
        <v>9.7986393717861303E-2</v>
      </c>
      <c r="K1064" s="1">
        <v>0.75509454406696797</v>
      </c>
      <c r="M1064" s="1" t="s">
        <v>4516</v>
      </c>
    </row>
    <row r="1065" spans="1:13" x14ac:dyDescent="0.2">
      <c r="A1065" s="1" t="s">
        <v>82</v>
      </c>
      <c r="B1065" s="1">
        <v>44319619</v>
      </c>
      <c r="C1065" s="1">
        <v>44360368</v>
      </c>
      <c r="D1065" s="1" t="s">
        <v>325</v>
      </c>
      <c r="E1065" s="1">
        <v>-1.83869255150954</v>
      </c>
      <c r="F1065" s="2">
        <v>5.7263747722961497E-43</v>
      </c>
      <c r="G1065" s="1">
        <v>-4.0469245704567696</v>
      </c>
      <c r="H1065" s="2">
        <v>1.4480924221073201E-80</v>
      </c>
      <c r="I1065" s="1">
        <v>0.32120235696072602</v>
      </c>
      <c r="J1065" s="1">
        <v>1.5992814559617301</v>
      </c>
      <c r="K1065" s="1">
        <v>5.5513370740869101</v>
      </c>
      <c r="M1065" s="1" t="s">
        <v>4517</v>
      </c>
    </row>
    <row r="1066" spans="1:13" x14ac:dyDescent="0.2">
      <c r="A1066" s="1" t="s">
        <v>58</v>
      </c>
      <c r="B1066" s="1">
        <v>95873606</v>
      </c>
      <c r="C1066" s="1">
        <v>95876427</v>
      </c>
      <c r="D1066" s="1" t="s">
        <v>931</v>
      </c>
      <c r="E1066" s="1">
        <v>4.2389387453038303</v>
      </c>
      <c r="F1066" s="2">
        <v>1.5328182032170599E-140</v>
      </c>
      <c r="G1066" s="1">
        <v>-4.0689753546991296</v>
      </c>
      <c r="H1066" s="2">
        <v>3.9542514867060601E-8</v>
      </c>
      <c r="I1066" s="1">
        <v>3.1931113959400702E-2</v>
      </c>
      <c r="J1066" s="1">
        <v>10.795343922689201</v>
      </c>
      <c r="K1066" s="1">
        <v>0.55450976671758001</v>
      </c>
      <c r="M1066" s="1" t="s">
        <v>4518</v>
      </c>
    </row>
    <row r="1067" spans="1:13" x14ac:dyDescent="0.2">
      <c r="A1067" s="1" t="s">
        <v>41</v>
      </c>
      <c r="B1067" s="1">
        <v>123468654</v>
      </c>
      <c r="C1067" s="1">
        <v>123470160</v>
      </c>
      <c r="D1067" s="1" t="s">
        <v>1430</v>
      </c>
      <c r="E1067" s="1">
        <v>-1.78083980735946</v>
      </c>
      <c r="F1067" s="1">
        <v>0.298030594327932</v>
      </c>
      <c r="G1067" s="1">
        <v>-4.0955026738058402</v>
      </c>
      <c r="H1067" s="1">
        <v>4.2546506576731001E-2</v>
      </c>
      <c r="I1067" s="1">
        <v>0</v>
      </c>
      <c r="J1067" s="1">
        <v>2.9325503121751601E-2</v>
      </c>
      <c r="K1067" s="1">
        <v>9.6879038311926402E-2</v>
      </c>
      <c r="M1067" s="1" t="s">
        <v>4519</v>
      </c>
    </row>
    <row r="1068" spans="1:13" x14ac:dyDescent="0.2">
      <c r="A1068" s="1" t="s">
        <v>27</v>
      </c>
      <c r="B1068" s="1">
        <v>146770374</v>
      </c>
      <c r="C1068" s="1">
        <v>146889619</v>
      </c>
      <c r="D1068" s="1" t="s">
        <v>349</v>
      </c>
      <c r="E1068" s="1">
        <v>-4.3525299623901299</v>
      </c>
      <c r="F1068" s="2">
        <v>3.5091505993650499E-81</v>
      </c>
      <c r="G1068" s="1">
        <v>-4.0958507471388002</v>
      </c>
      <c r="H1068" s="2">
        <v>1.03689911262929E-72</v>
      </c>
      <c r="I1068" s="1">
        <v>0.12893954043070799</v>
      </c>
      <c r="J1068" s="1">
        <v>0.11585485964621101</v>
      </c>
      <c r="K1068" s="1">
        <v>2.29619822110529</v>
      </c>
      <c r="M1068" s="1" t="s">
        <v>4520</v>
      </c>
    </row>
    <row r="1069" spans="1:13" x14ac:dyDescent="0.2">
      <c r="A1069" s="1" t="s">
        <v>31</v>
      </c>
      <c r="B1069" s="1">
        <v>131949582</v>
      </c>
      <c r="C1069" s="1">
        <v>132068553</v>
      </c>
      <c r="D1069" s="1" t="s">
        <v>1425</v>
      </c>
      <c r="E1069" s="1">
        <v>1.4800724193766099</v>
      </c>
      <c r="F1069" s="1">
        <v>9.8503572721699795E-2</v>
      </c>
      <c r="G1069" s="1">
        <v>-4.0986217730414296</v>
      </c>
      <c r="H1069" s="1">
        <v>4.1621280901382701E-2</v>
      </c>
      <c r="I1069" s="1">
        <v>0</v>
      </c>
      <c r="J1069" s="1">
        <v>0.101614458433228</v>
      </c>
      <c r="K1069" s="1">
        <v>3.51307038109437E-2</v>
      </c>
      <c r="M1069" s="1" t="s">
        <v>4521</v>
      </c>
    </row>
    <row r="1070" spans="1:13" x14ac:dyDescent="0.2">
      <c r="A1070" s="1" t="s">
        <v>151</v>
      </c>
      <c r="B1070" s="1">
        <v>48086448</v>
      </c>
      <c r="C1070" s="1">
        <v>48258194</v>
      </c>
      <c r="D1070" s="1" t="s">
        <v>1428</v>
      </c>
      <c r="E1070" s="1">
        <v>-3.2749385284863899</v>
      </c>
      <c r="F1070" s="1">
        <v>8.6747578177073306E-2</v>
      </c>
      <c r="G1070" s="1">
        <v>-4.1016938699391901</v>
      </c>
      <c r="H1070" s="1">
        <v>4.2005756068319203E-2</v>
      </c>
      <c r="I1070" s="1">
        <v>0</v>
      </c>
      <c r="J1070" s="1">
        <v>1.88766705185384E-3</v>
      </c>
      <c r="K1070" s="1">
        <v>1.9301712066400401E-2</v>
      </c>
      <c r="M1070" s="1" t="s">
        <v>4522</v>
      </c>
    </row>
    <row r="1071" spans="1:13" x14ac:dyDescent="0.2">
      <c r="A1071" s="1" t="s">
        <v>31</v>
      </c>
      <c r="B1071" s="1">
        <v>169558187</v>
      </c>
      <c r="C1071" s="1">
        <v>169563019</v>
      </c>
      <c r="D1071" s="1" t="s">
        <v>1427</v>
      </c>
      <c r="E1071" s="1">
        <v>-3.2747586238194502</v>
      </c>
      <c r="F1071" s="1">
        <v>8.6713740243787293E-2</v>
      </c>
      <c r="G1071" s="1">
        <v>-4.1022928766054001</v>
      </c>
      <c r="H1071" s="1">
        <v>4.19474078659101E-2</v>
      </c>
      <c r="I1071" s="1">
        <v>0</v>
      </c>
      <c r="J1071" s="1">
        <v>1.38906222776494E-2</v>
      </c>
      <c r="K1071" s="1">
        <v>0.139358086152369</v>
      </c>
      <c r="M1071" s="1" t="s">
        <v>4523</v>
      </c>
    </row>
    <row r="1072" spans="1:13" x14ac:dyDescent="0.2">
      <c r="A1072" s="1" t="s">
        <v>108</v>
      </c>
      <c r="B1072" s="1">
        <v>149555489</v>
      </c>
      <c r="C1072" s="1">
        <v>149559581</v>
      </c>
      <c r="D1072" s="1" t="s">
        <v>1432</v>
      </c>
      <c r="E1072" s="1">
        <v>-2.3967682544236801</v>
      </c>
      <c r="F1072" s="1">
        <v>0.18113820348535301</v>
      </c>
      <c r="G1072" s="1">
        <v>-4.1189690882193002</v>
      </c>
      <c r="H1072" s="1">
        <v>4.40285632662877E-2</v>
      </c>
      <c r="I1072" s="1">
        <v>0</v>
      </c>
      <c r="J1072" s="1">
        <v>7.0825490207142901E-3</v>
      </c>
      <c r="K1072" s="1">
        <v>3.6407194791586599E-2</v>
      </c>
      <c r="M1072" s="1" t="s">
        <v>4524</v>
      </c>
    </row>
    <row r="1073" spans="1:13" x14ac:dyDescent="0.2">
      <c r="A1073" s="1" t="s">
        <v>24</v>
      </c>
      <c r="B1073" s="1">
        <v>133646992</v>
      </c>
      <c r="C1073" s="1">
        <v>133648656</v>
      </c>
      <c r="D1073" s="1" t="s">
        <v>1195</v>
      </c>
      <c r="E1073" s="1">
        <v>-6.1286173737644898</v>
      </c>
      <c r="F1073" s="2">
        <v>1.6505195250657499E-5</v>
      </c>
      <c r="G1073" s="1">
        <v>-4.13687220388488</v>
      </c>
      <c r="H1073" s="1">
        <v>1.70058374831778E-3</v>
      </c>
      <c r="I1073" s="1">
        <v>1.7841409120586901E-2</v>
      </c>
      <c r="J1073" s="1">
        <v>0</v>
      </c>
      <c r="K1073" s="1">
        <v>0.32743350820061301</v>
      </c>
      <c r="M1073" s="1" t="s">
        <v>311</v>
      </c>
    </row>
    <row r="1074" spans="1:13" x14ac:dyDescent="0.2">
      <c r="A1074" s="1" t="s">
        <v>62</v>
      </c>
      <c r="B1074" s="1">
        <v>55762027</v>
      </c>
      <c r="C1074" s="1">
        <v>55784023</v>
      </c>
      <c r="D1074" s="1" t="s">
        <v>1191</v>
      </c>
      <c r="E1074" s="1">
        <v>-5.17103225875384</v>
      </c>
      <c r="F1074" s="1">
        <v>2.7763150837385698E-4</v>
      </c>
      <c r="G1074" s="1">
        <v>-4.1414145427200397</v>
      </c>
      <c r="H1074" s="1">
        <v>1.5932676995380299E-3</v>
      </c>
      <c r="I1074" s="1">
        <v>2.3917831067453502E-2</v>
      </c>
      <c r="J1074" s="1">
        <v>1.1552461562915501E-2</v>
      </c>
      <c r="K1074" s="1">
        <v>0.44080444929088197</v>
      </c>
      <c r="M1074" s="1" t="s">
        <v>4525</v>
      </c>
    </row>
    <row r="1075" spans="1:13" x14ac:dyDescent="0.2">
      <c r="A1075" s="1" t="s">
        <v>84</v>
      </c>
      <c r="B1075" s="1">
        <v>115592849</v>
      </c>
      <c r="C1075" s="1">
        <v>115594164</v>
      </c>
      <c r="D1075" s="1" t="s">
        <v>450</v>
      </c>
      <c r="E1075" s="1">
        <v>-10.4057014258505</v>
      </c>
      <c r="F1075" s="2">
        <v>7.6341693208173398E-18</v>
      </c>
      <c r="G1075" s="1">
        <v>-4.1664558204245399</v>
      </c>
      <c r="H1075" s="2">
        <v>7.3278923581608001E-48</v>
      </c>
      <c r="I1075" s="1">
        <v>1.0275573875342601</v>
      </c>
      <c r="J1075" s="1">
        <v>0</v>
      </c>
      <c r="K1075" s="1">
        <v>19.290797227240802</v>
      </c>
      <c r="M1075" s="1" t="s">
        <v>1519</v>
      </c>
    </row>
    <row r="1076" spans="1:13" x14ac:dyDescent="0.2">
      <c r="A1076" s="1" t="s">
        <v>58</v>
      </c>
      <c r="B1076" s="1">
        <v>96722161</v>
      </c>
      <c r="C1076" s="1">
        <v>96735304</v>
      </c>
      <c r="D1076" s="1" t="s">
        <v>555</v>
      </c>
      <c r="E1076" s="1">
        <v>-9.7020895049008402</v>
      </c>
      <c r="F1076" s="2">
        <v>1.64244332902916E-15</v>
      </c>
      <c r="G1076" s="1">
        <v>-4.1865406012921502</v>
      </c>
      <c r="H1076" s="2">
        <v>6.1402650260688901E-30</v>
      </c>
      <c r="I1076" s="1">
        <v>0.124065838852829</v>
      </c>
      <c r="J1076" s="1">
        <v>0</v>
      </c>
      <c r="K1076" s="1">
        <v>2.358943801678</v>
      </c>
      <c r="M1076" s="1" t="s">
        <v>4526</v>
      </c>
    </row>
    <row r="1077" spans="1:13" x14ac:dyDescent="0.2">
      <c r="A1077" s="1" t="s">
        <v>45</v>
      </c>
      <c r="B1077" s="1">
        <v>25562241</v>
      </c>
      <c r="C1077" s="1">
        <v>25801513</v>
      </c>
      <c r="D1077" s="1" t="s">
        <v>1307</v>
      </c>
      <c r="E1077" s="1">
        <v>-4.32906830271045</v>
      </c>
      <c r="F1077" s="1">
        <v>7.8480619941472402E-3</v>
      </c>
      <c r="G1077" s="1">
        <v>-4.1948158180741899</v>
      </c>
      <c r="H1077" s="1">
        <v>1.18555678840357E-2</v>
      </c>
      <c r="I1077" s="1">
        <v>4.9249307292424096E-3</v>
      </c>
      <c r="J1077" s="1">
        <v>4.6539595397797799E-3</v>
      </c>
      <c r="K1077" s="1">
        <v>9.8695015690045407E-2</v>
      </c>
      <c r="M1077" s="1" t="s">
        <v>4527</v>
      </c>
    </row>
    <row r="1078" spans="1:13" x14ac:dyDescent="0.2">
      <c r="A1078" s="1" t="s">
        <v>54</v>
      </c>
      <c r="B1078" s="1">
        <v>52706775</v>
      </c>
      <c r="C1078" s="1">
        <v>52733996</v>
      </c>
      <c r="D1078" s="1" t="s">
        <v>440</v>
      </c>
      <c r="E1078" s="1">
        <v>0.102629361408289</v>
      </c>
      <c r="F1078" s="1">
        <v>0.46075570045036301</v>
      </c>
      <c r="G1078" s="1">
        <v>-4.22098124557409</v>
      </c>
      <c r="H1078" s="2">
        <v>2.72736828846655E-52</v>
      </c>
      <c r="I1078" s="1">
        <v>0.14134529913984201</v>
      </c>
      <c r="J1078" s="1">
        <v>3.0688523286305398</v>
      </c>
      <c r="K1078" s="1">
        <v>2.7701399658965302</v>
      </c>
      <c r="M1078" s="1" t="s">
        <v>4528</v>
      </c>
    </row>
    <row r="1079" spans="1:13" x14ac:dyDescent="0.2">
      <c r="A1079" s="1" t="s">
        <v>54</v>
      </c>
      <c r="B1079" s="1">
        <v>37248049</v>
      </c>
      <c r="C1079" s="1">
        <v>37271976</v>
      </c>
      <c r="D1079" s="1" t="s">
        <v>1391</v>
      </c>
      <c r="E1079" s="1">
        <v>-4.3677591872814601</v>
      </c>
      <c r="F1079" s="1">
        <v>2.0875652990709599E-2</v>
      </c>
      <c r="G1079" s="1">
        <v>-4.23317685867557</v>
      </c>
      <c r="H1079" s="1">
        <v>3.0308804311675298E-2</v>
      </c>
      <c r="I1079" s="1">
        <v>0</v>
      </c>
      <c r="J1079" s="1">
        <v>0</v>
      </c>
      <c r="K1079" s="1">
        <v>5.0077312150338303E-2</v>
      </c>
      <c r="M1079" s="1" t="s">
        <v>4529</v>
      </c>
    </row>
    <row r="1080" spans="1:13" x14ac:dyDescent="0.2">
      <c r="A1080" s="1" t="s">
        <v>45</v>
      </c>
      <c r="B1080" s="1">
        <v>1639057</v>
      </c>
      <c r="C1080" s="1">
        <v>1756409</v>
      </c>
      <c r="D1080" s="1" t="s">
        <v>1000</v>
      </c>
      <c r="E1080" s="1">
        <v>3.7450514222406599</v>
      </c>
      <c r="F1080" s="2">
        <v>3.2463920426489198E-75</v>
      </c>
      <c r="G1080" s="1">
        <v>-4.2350318836392598</v>
      </c>
      <c r="H1080" s="2">
        <v>2.1085171004251199E-6</v>
      </c>
      <c r="I1080" s="1">
        <v>1.37949582186243E-2</v>
      </c>
      <c r="J1080" s="1">
        <v>3.7470399398195098</v>
      </c>
      <c r="K1080" s="1">
        <v>0.27138727062234103</v>
      </c>
      <c r="M1080" s="1" t="s">
        <v>4530</v>
      </c>
    </row>
    <row r="1081" spans="1:13" x14ac:dyDescent="0.2">
      <c r="A1081" s="1" t="s">
        <v>313</v>
      </c>
      <c r="B1081" s="1">
        <v>129489127</v>
      </c>
      <c r="C1081" s="1">
        <v>129491686</v>
      </c>
      <c r="D1081" s="1" t="s">
        <v>1388</v>
      </c>
      <c r="E1081" s="1">
        <v>-4.3707530637964203</v>
      </c>
      <c r="F1081" s="1">
        <v>2.0736038150761599E-2</v>
      </c>
      <c r="G1081" s="1">
        <v>-4.2359939376474696</v>
      </c>
      <c r="H1081" s="1">
        <v>3.0124765008507401E-2</v>
      </c>
      <c r="I1081" s="1">
        <v>0</v>
      </c>
      <c r="J1081" s="1">
        <v>0</v>
      </c>
      <c r="K1081" s="1">
        <v>9.9171744551111093E-2</v>
      </c>
      <c r="M1081" s="1" t="s">
        <v>4531</v>
      </c>
    </row>
    <row r="1082" spans="1:13" x14ac:dyDescent="0.2">
      <c r="A1082" s="1" t="s">
        <v>62</v>
      </c>
      <c r="B1082" s="1">
        <v>86255029</v>
      </c>
      <c r="C1082" s="1">
        <v>86256335</v>
      </c>
      <c r="D1082" s="1" t="s">
        <v>1389</v>
      </c>
      <c r="E1082" s="1">
        <v>-4.3707530637964203</v>
      </c>
      <c r="F1082" s="1">
        <v>2.0736038150761599E-2</v>
      </c>
      <c r="G1082" s="1">
        <v>-4.2359939376474696</v>
      </c>
      <c r="H1082" s="1">
        <v>3.0124765008507401E-2</v>
      </c>
      <c r="I1082" s="1">
        <v>0</v>
      </c>
      <c r="J1082" s="1">
        <v>0</v>
      </c>
      <c r="K1082" s="1">
        <v>0.28538252022420801</v>
      </c>
      <c r="M1082" s="1" t="s">
        <v>4532</v>
      </c>
    </row>
    <row r="1083" spans="1:13" x14ac:dyDescent="0.2">
      <c r="A1083" s="1" t="s">
        <v>78</v>
      </c>
      <c r="B1083" s="1">
        <v>33944548</v>
      </c>
      <c r="C1083" s="1">
        <v>33948191</v>
      </c>
      <c r="D1083" s="1" t="s">
        <v>1386</v>
      </c>
      <c r="E1083" s="1">
        <v>-0.52144511992064402</v>
      </c>
      <c r="F1083" s="1">
        <v>0.71825977359675697</v>
      </c>
      <c r="G1083" s="1">
        <v>-4.2482838801686897</v>
      </c>
      <c r="H1083" s="1">
        <v>2.7931250515588198E-2</v>
      </c>
      <c r="I1083" s="1">
        <v>0</v>
      </c>
      <c r="J1083" s="1">
        <v>6.5976743955853803E-2</v>
      </c>
      <c r="K1083" s="1">
        <v>9.1523715153825499E-2</v>
      </c>
      <c r="M1083" s="1" t="s">
        <v>4533</v>
      </c>
    </row>
    <row r="1084" spans="1:13" x14ac:dyDescent="0.2">
      <c r="A1084" s="1" t="s">
        <v>62</v>
      </c>
      <c r="B1084" s="1">
        <v>56126899</v>
      </c>
      <c r="C1084" s="1">
        <v>56225006</v>
      </c>
      <c r="D1084" s="1" t="s">
        <v>1387</v>
      </c>
      <c r="E1084" s="1">
        <v>-1.95004636985575</v>
      </c>
      <c r="F1084" s="1">
        <v>0.20719044353743599</v>
      </c>
      <c r="G1084" s="1">
        <v>-4.2599784845683697</v>
      </c>
      <c r="H1084" s="1">
        <v>2.85803026074971E-2</v>
      </c>
      <c r="I1084" s="1">
        <v>0</v>
      </c>
      <c r="J1084" s="1">
        <v>1.08729298375056E-2</v>
      </c>
      <c r="K1084" s="1">
        <v>4.0868311438115597E-2</v>
      </c>
      <c r="M1084" s="1" t="s">
        <v>4534</v>
      </c>
    </row>
    <row r="1085" spans="1:13" x14ac:dyDescent="0.2">
      <c r="A1085" s="1" t="s">
        <v>62</v>
      </c>
      <c r="B1085" s="1">
        <v>56995762</v>
      </c>
      <c r="C1085" s="1">
        <v>57017757</v>
      </c>
      <c r="D1085" s="1" t="s">
        <v>1275</v>
      </c>
      <c r="E1085" s="1">
        <v>-5.3736110881555303</v>
      </c>
      <c r="F1085" s="1">
        <v>5.8568073702873198E-4</v>
      </c>
      <c r="G1085" s="1">
        <v>-4.2777060882454103</v>
      </c>
      <c r="H1085" s="1">
        <v>7.3037098657488496E-3</v>
      </c>
      <c r="I1085" s="1">
        <v>7.2822836634313399E-3</v>
      </c>
      <c r="J1085" s="1">
        <v>0</v>
      </c>
      <c r="K1085" s="1">
        <v>0.154901344973294</v>
      </c>
      <c r="M1085" s="1" t="s">
        <v>4535</v>
      </c>
    </row>
    <row r="1086" spans="1:13" x14ac:dyDescent="0.2">
      <c r="A1086" s="1" t="s">
        <v>62</v>
      </c>
      <c r="B1086" s="1">
        <v>56385798</v>
      </c>
      <c r="C1086" s="1">
        <v>56387436</v>
      </c>
      <c r="D1086" s="1" t="s">
        <v>1272</v>
      </c>
      <c r="E1086" s="1">
        <v>-3.52123699176104</v>
      </c>
      <c r="F1086" s="1">
        <v>1.4523673454067E-2</v>
      </c>
      <c r="G1086" s="1">
        <v>-4.2790941712094597</v>
      </c>
      <c r="H1086" s="1">
        <v>7.1233941202956397E-3</v>
      </c>
      <c r="I1086" s="1">
        <v>9.0622166521590296E-3</v>
      </c>
      <c r="J1086" s="1">
        <v>1.7508428628604099E-2</v>
      </c>
      <c r="K1086" s="1">
        <v>0.19727096132375599</v>
      </c>
      <c r="M1086" s="1" t="s">
        <v>4536</v>
      </c>
    </row>
    <row r="1087" spans="1:13" x14ac:dyDescent="0.2">
      <c r="A1087" s="1" t="s">
        <v>108</v>
      </c>
      <c r="B1087" s="1">
        <v>4836686</v>
      </c>
      <c r="C1087" s="1">
        <v>4923350</v>
      </c>
      <c r="D1087" s="1" t="s">
        <v>798</v>
      </c>
      <c r="E1087" s="1">
        <v>-1.1019558777657501</v>
      </c>
      <c r="F1087" s="1">
        <v>8.74881460942857E-4</v>
      </c>
      <c r="G1087" s="1">
        <v>-4.3074704021300398</v>
      </c>
      <c r="H1087" s="2">
        <v>4.3801792365855001E-12</v>
      </c>
      <c r="I1087" s="1">
        <v>1.7707304218396901E-2</v>
      </c>
      <c r="J1087" s="1">
        <v>0.17519674870284099</v>
      </c>
      <c r="K1087" s="1">
        <v>0.36487194357460401</v>
      </c>
      <c r="M1087" s="1" t="s">
        <v>4537</v>
      </c>
    </row>
    <row r="1088" spans="1:13" x14ac:dyDescent="0.2">
      <c r="A1088" s="1" t="s">
        <v>70</v>
      </c>
      <c r="B1088" s="1">
        <v>35810164</v>
      </c>
      <c r="C1088" s="1">
        <v>35838258</v>
      </c>
      <c r="D1088" s="1" t="s">
        <v>1058</v>
      </c>
      <c r="E1088" s="1">
        <v>-4.0365396221518397</v>
      </c>
      <c r="F1088" s="2">
        <v>9.8052793343171907E-6</v>
      </c>
      <c r="G1088" s="1">
        <v>-4.3230387711824996</v>
      </c>
      <c r="H1088" s="2">
        <v>3.3883563682624497E-5</v>
      </c>
      <c r="I1088" s="1">
        <v>7.4487690565917001E-3</v>
      </c>
      <c r="J1088" s="1">
        <v>9.9949934504628603E-3</v>
      </c>
      <c r="K1088" s="1">
        <v>0.15874177624924801</v>
      </c>
      <c r="M1088" s="1" t="s">
        <v>1506</v>
      </c>
    </row>
    <row r="1089" spans="1:13" x14ac:dyDescent="0.2">
      <c r="A1089" s="1" t="s">
        <v>151</v>
      </c>
      <c r="B1089" s="1">
        <v>77336460</v>
      </c>
      <c r="C1089" s="1">
        <v>77349010</v>
      </c>
      <c r="D1089" s="1" t="s">
        <v>1269</v>
      </c>
      <c r="E1089" s="1">
        <v>-0.66775990642068495</v>
      </c>
      <c r="F1089" s="1">
        <v>0.47703138034949399</v>
      </c>
      <c r="G1089" s="1">
        <v>-4.3344270061555896</v>
      </c>
      <c r="H1089" s="1">
        <v>6.5207308105932902E-3</v>
      </c>
      <c r="I1089" s="1">
        <v>2.4656644102394199E-3</v>
      </c>
      <c r="J1089" s="1">
        <v>3.5531398367711603E-2</v>
      </c>
      <c r="K1089" s="1">
        <v>5.44721188895766E-2</v>
      </c>
      <c r="M1089" s="1" t="s">
        <v>4538</v>
      </c>
    </row>
    <row r="1090" spans="1:13" x14ac:dyDescent="0.2">
      <c r="A1090" s="1" t="s">
        <v>58</v>
      </c>
      <c r="B1090" s="1">
        <v>62037258</v>
      </c>
      <c r="C1090" s="1">
        <v>62125414</v>
      </c>
      <c r="D1090" s="1" t="s">
        <v>216</v>
      </c>
      <c r="E1090" s="1">
        <v>-11.884384917698499</v>
      </c>
      <c r="F1090" s="2">
        <v>3.6706688543121199E-23</v>
      </c>
      <c r="G1090" s="1">
        <v>-4.3383105175750298</v>
      </c>
      <c r="H1090" s="2">
        <v>1.26270964613748E-131</v>
      </c>
      <c r="I1090" s="1">
        <v>0.52534467294106701</v>
      </c>
      <c r="J1090" s="1">
        <v>0</v>
      </c>
      <c r="K1090" s="1">
        <v>11.112683673314701</v>
      </c>
      <c r="M1090" s="1" t="s">
        <v>4539</v>
      </c>
    </row>
    <row r="1091" spans="1:13" x14ac:dyDescent="0.2">
      <c r="A1091" s="1" t="s">
        <v>11</v>
      </c>
      <c r="B1091" s="1">
        <v>165738166</v>
      </c>
      <c r="C1091" s="1">
        <v>165744413</v>
      </c>
      <c r="D1091" s="1" t="s">
        <v>1257</v>
      </c>
      <c r="E1091" s="1">
        <v>-0.676571277022188</v>
      </c>
      <c r="F1091" s="1">
        <v>0.49190921077772598</v>
      </c>
      <c r="G1091" s="1">
        <v>-4.3484532751342897</v>
      </c>
      <c r="H1091" s="1">
        <v>5.6851659469398901E-3</v>
      </c>
      <c r="I1091" s="1">
        <v>7.06212159918807E-3</v>
      </c>
      <c r="J1091" s="1">
        <v>0.10202098710394</v>
      </c>
      <c r="K1091" s="1">
        <v>0.15792123241342301</v>
      </c>
      <c r="M1091" s="1" t="s">
        <v>1785</v>
      </c>
    </row>
    <row r="1092" spans="1:13" x14ac:dyDescent="0.2">
      <c r="A1092" s="1" t="s">
        <v>313</v>
      </c>
      <c r="B1092" s="1">
        <v>23756664</v>
      </c>
      <c r="C1092" s="1">
        <v>23905712</v>
      </c>
      <c r="D1092" s="1" t="s">
        <v>485</v>
      </c>
      <c r="E1092" s="1">
        <v>-6.4852583315156096</v>
      </c>
      <c r="F1092" s="2">
        <v>3.4033791573697601E-29</v>
      </c>
      <c r="G1092" s="1">
        <v>-4.3508788721444196</v>
      </c>
      <c r="H1092" s="2">
        <v>3.8219969864731901E-40</v>
      </c>
      <c r="I1092" s="1">
        <v>3.9550096652863201E-2</v>
      </c>
      <c r="J1092" s="1">
        <v>9.6475348245339092E-3</v>
      </c>
      <c r="K1092" s="1">
        <v>0.84251901595164302</v>
      </c>
      <c r="M1092" s="1" t="s">
        <v>4540</v>
      </c>
    </row>
    <row r="1093" spans="1:13" x14ac:dyDescent="0.2">
      <c r="A1093" s="1" t="s">
        <v>313</v>
      </c>
      <c r="B1093" s="1">
        <v>15964699</v>
      </c>
      <c r="C1093" s="1">
        <v>16086001</v>
      </c>
      <c r="D1093" s="1" t="s">
        <v>1372</v>
      </c>
      <c r="E1093" s="1">
        <v>-1.04901611375444</v>
      </c>
      <c r="F1093" s="1">
        <v>0.44407343669960703</v>
      </c>
      <c r="G1093" s="1">
        <v>-4.3535371804445804</v>
      </c>
      <c r="H1093" s="1">
        <v>2.3471028367748999E-2</v>
      </c>
      <c r="I1093" s="1">
        <v>0</v>
      </c>
      <c r="J1093" s="1">
        <v>1.16741517928625E-2</v>
      </c>
      <c r="K1093" s="1">
        <v>2.3373552138721901E-2</v>
      </c>
      <c r="M1093" s="1" t="s">
        <v>4541</v>
      </c>
    </row>
    <row r="1094" spans="1:13" x14ac:dyDescent="0.2">
      <c r="A1094" s="1" t="s">
        <v>64</v>
      </c>
      <c r="B1094" s="1">
        <v>72537247</v>
      </c>
      <c r="C1094" s="1">
        <v>72542282</v>
      </c>
      <c r="D1094" s="1" t="s">
        <v>1355</v>
      </c>
      <c r="E1094" s="1">
        <v>-1.6456349104049799</v>
      </c>
      <c r="F1094" s="1">
        <v>0.26241026850430599</v>
      </c>
      <c r="G1094" s="1">
        <v>-4.3645447240185096</v>
      </c>
      <c r="H1094" s="1">
        <v>2.06119491653678E-2</v>
      </c>
      <c r="I1094" s="1">
        <v>0</v>
      </c>
      <c r="J1094" s="1">
        <v>3.8085464415458001E-2</v>
      </c>
      <c r="K1094" s="1">
        <v>0.116075070181094</v>
      </c>
      <c r="M1094" s="1" t="s">
        <v>4542</v>
      </c>
    </row>
    <row r="1095" spans="1:13" x14ac:dyDescent="0.2">
      <c r="A1095" s="1" t="s">
        <v>70</v>
      </c>
      <c r="B1095" s="1">
        <v>55793440</v>
      </c>
      <c r="C1095" s="1">
        <v>55823901</v>
      </c>
      <c r="D1095" s="1" t="s">
        <v>508</v>
      </c>
      <c r="E1095" s="1">
        <v>1.2439543272398701</v>
      </c>
      <c r="F1095" s="2">
        <v>1.8270420381824499E-25</v>
      </c>
      <c r="G1095" s="1">
        <v>-4.3651723200553496</v>
      </c>
      <c r="H1095" s="2">
        <v>9.0888255812526799E-36</v>
      </c>
      <c r="I1095" s="1">
        <v>9.6093419642347203E-2</v>
      </c>
      <c r="J1095" s="1">
        <v>5.0796933776446096</v>
      </c>
      <c r="K1095" s="1">
        <v>2.0765499718273901</v>
      </c>
      <c r="M1095" s="1" t="s">
        <v>4543</v>
      </c>
    </row>
    <row r="1096" spans="1:13" x14ac:dyDescent="0.2">
      <c r="A1096" s="1" t="s">
        <v>45</v>
      </c>
      <c r="B1096" s="1">
        <v>131462107</v>
      </c>
      <c r="C1096" s="1">
        <v>131463313</v>
      </c>
      <c r="D1096" s="1" t="s">
        <v>1350</v>
      </c>
      <c r="E1096" s="1">
        <v>-4.5069460797935301</v>
      </c>
      <c r="F1096" s="1">
        <v>1.3222610276804599E-2</v>
      </c>
      <c r="G1096" s="1">
        <v>-4.3727083689131003</v>
      </c>
      <c r="H1096" s="1">
        <v>1.9824465888692699E-2</v>
      </c>
      <c r="I1096" s="1">
        <v>0</v>
      </c>
      <c r="J1096" s="1">
        <v>0</v>
      </c>
      <c r="K1096" s="1">
        <v>0.43357064761262398</v>
      </c>
      <c r="M1096" s="3">
        <v>44444</v>
      </c>
    </row>
    <row r="1097" spans="1:13" x14ac:dyDescent="0.2">
      <c r="A1097" s="1" t="s">
        <v>35</v>
      </c>
      <c r="B1097" s="1">
        <v>81601114</v>
      </c>
      <c r="C1097" s="1">
        <v>81610632</v>
      </c>
      <c r="D1097" s="1" t="s">
        <v>1353</v>
      </c>
      <c r="E1097" s="1">
        <v>-2.65133376857275</v>
      </c>
      <c r="F1097" s="1">
        <v>0.11956171083805101</v>
      </c>
      <c r="G1097" s="1">
        <v>-4.3752614898432398</v>
      </c>
      <c r="H1097" s="1">
        <v>2.01216942572684E-2</v>
      </c>
      <c r="I1097" s="1">
        <v>0</v>
      </c>
      <c r="J1097" s="1">
        <v>8.0820954350772807E-3</v>
      </c>
      <c r="K1097" s="1">
        <v>4.9044492468639699E-2</v>
      </c>
      <c r="M1097" s="3">
        <v>44445</v>
      </c>
    </row>
    <row r="1098" spans="1:13" x14ac:dyDescent="0.2">
      <c r="A1098" s="1" t="s">
        <v>108</v>
      </c>
      <c r="B1098" s="1">
        <v>131438505</v>
      </c>
      <c r="C1098" s="1">
        <v>131439011</v>
      </c>
      <c r="D1098" s="1" t="s">
        <v>1366</v>
      </c>
      <c r="E1098" s="1">
        <v>-4.5283878347066704</v>
      </c>
      <c r="F1098" s="1">
        <v>1.43354772711264E-2</v>
      </c>
      <c r="G1098" s="1">
        <v>-4.3947599431299196</v>
      </c>
      <c r="H1098" s="1">
        <v>2.14045667582097E-2</v>
      </c>
      <c r="I1098" s="1">
        <v>0</v>
      </c>
      <c r="J1098" s="1">
        <v>0</v>
      </c>
      <c r="K1098" s="1">
        <v>0.35642235455576499</v>
      </c>
      <c r="M1098" s="3">
        <v>44448</v>
      </c>
    </row>
    <row r="1099" spans="1:13" x14ac:dyDescent="0.2">
      <c r="A1099" s="1" t="s">
        <v>41</v>
      </c>
      <c r="B1099" s="1">
        <v>113845603</v>
      </c>
      <c r="C1099" s="1">
        <v>113861035</v>
      </c>
      <c r="D1099" s="1" t="s">
        <v>1134</v>
      </c>
      <c r="E1099" s="1">
        <v>-6.4081803777545003</v>
      </c>
      <c r="F1099" s="2">
        <v>3.59321292882338E-6</v>
      </c>
      <c r="G1099" s="1">
        <v>-4.4189352493257603</v>
      </c>
      <c r="H1099" s="1">
        <v>4.6193130989858298E-4</v>
      </c>
      <c r="I1099" s="1">
        <v>1.058829747476E-2</v>
      </c>
      <c r="J1099" s="1">
        <v>0</v>
      </c>
      <c r="K1099" s="1">
        <v>0.23867721568890801</v>
      </c>
      <c r="M1099" s="1" t="s">
        <v>4544</v>
      </c>
    </row>
    <row r="1100" spans="1:13" x14ac:dyDescent="0.2">
      <c r="A1100" s="1" t="s">
        <v>313</v>
      </c>
      <c r="B1100" s="1">
        <v>675618</v>
      </c>
      <c r="C1100" s="1">
        <v>683230</v>
      </c>
      <c r="D1100" s="1" t="s">
        <v>662</v>
      </c>
      <c r="E1100" s="1">
        <v>-4.1737230606858704</v>
      </c>
      <c r="F1100" s="2">
        <v>1.08222249132836E-21</v>
      </c>
      <c r="G1100" s="1">
        <v>-4.4258408426042903</v>
      </c>
      <c r="H1100" s="2">
        <v>3.3610195580158698E-20</v>
      </c>
      <c r="I1100" s="1">
        <v>7.2982475039965702E-2</v>
      </c>
      <c r="J1100" s="1">
        <v>9.3199278762038096E-2</v>
      </c>
      <c r="K1100" s="1">
        <v>1.6396740298482699</v>
      </c>
      <c r="M1100" s="1" t="s">
        <v>4545</v>
      </c>
    </row>
    <row r="1101" spans="1:13" x14ac:dyDescent="0.2">
      <c r="A1101" s="1" t="s">
        <v>108</v>
      </c>
      <c r="B1101" s="1">
        <v>36893961</v>
      </c>
      <c r="C1101" s="1">
        <v>37488852</v>
      </c>
      <c r="D1101" s="1" t="s">
        <v>658</v>
      </c>
      <c r="E1101" s="1">
        <v>-9.1355369444457697</v>
      </c>
      <c r="F1101" s="2">
        <v>9.8569991838236503E-14</v>
      </c>
      <c r="G1101" s="1">
        <v>-4.4417512710988198</v>
      </c>
      <c r="H1101" s="2">
        <v>1.46781964492276E-20</v>
      </c>
      <c r="I1101" s="1">
        <v>1.9897328951355101E-2</v>
      </c>
      <c r="J1101" s="1">
        <v>0</v>
      </c>
      <c r="K1101" s="1">
        <v>0.44910644657914001</v>
      </c>
      <c r="M1101" s="1" t="s">
        <v>4546</v>
      </c>
    </row>
    <row r="1102" spans="1:13" x14ac:dyDescent="0.2">
      <c r="A1102" s="1" t="s">
        <v>21</v>
      </c>
      <c r="B1102" s="1">
        <v>8699963</v>
      </c>
      <c r="C1102" s="1">
        <v>8723922</v>
      </c>
      <c r="D1102" s="1" t="s">
        <v>1236</v>
      </c>
      <c r="E1102" s="1">
        <v>-3.7061755933487199</v>
      </c>
      <c r="F1102" s="1">
        <v>8.2459677168608206E-3</v>
      </c>
      <c r="G1102" s="1">
        <v>-4.4640176031565098</v>
      </c>
      <c r="H1102" s="1">
        <v>4.0467589673022202E-3</v>
      </c>
      <c r="I1102" s="1">
        <v>1.6953507635388901E-3</v>
      </c>
      <c r="J1102" s="1">
        <v>3.2041440958331998E-3</v>
      </c>
      <c r="K1102" s="1">
        <v>4.1032670270225502E-2</v>
      </c>
      <c r="M1102" s="1" t="s">
        <v>4547</v>
      </c>
    </row>
    <row r="1103" spans="1:13" x14ac:dyDescent="0.2">
      <c r="A1103" s="1" t="s">
        <v>45</v>
      </c>
      <c r="B1103" s="1">
        <v>116971227</v>
      </c>
      <c r="C1103" s="1">
        <v>116974323</v>
      </c>
      <c r="D1103" s="1" t="s">
        <v>901</v>
      </c>
      <c r="E1103" s="1">
        <v>1.96911859308691</v>
      </c>
      <c r="F1103" s="2">
        <v>4.5943376659917797E-19</v>
      </c>
      <c r="G1103" s="1">
        <v>-4.4692466643520099</v>
      </c>
      <c r="H1103" s="2">
        <v>8.6630196192820706E-9</v>
      </c>
      <c r="I1103" s="1">
        <v>3.57797010355081E-2</v>
      </c>
      <c r="J1103" s="1">
        <v>3.3520705733226901</v>
      </c>
      <c r="K1103" s="1">
        <v>0.83149919586309795</v>
      </c>
      <c r="M1103" s="1" t="s">
        <v>4548</v>
      </c>
    </row>
    <row r="1104" spans="1:13" x14ac:dyDescent="0.2">
      <c r="A1104" s="1" t="s">
        <v>64</v>
      </c>
      <c r="B1104" s="1">
        <v>56597611</v>
      </c>
      <c r="C1104" s="1">
        <v>56618179</v>
      </c>
      <c r="D1104" s="3">
        <v>42981</v>
      </c>
      <c r="E1104" s="1">
        <v>-3.2309254257406699</v>
      </c>
      <c r="F1104" s="2">
        <v>5.3249415030665398E-9</v>
      </c>
      <c r="G1104" s="1">
        <v>-4.4725493614700698</v>
      </c>
      <c r="H1104" s="2">
        <v>8.9042985409535193E-9</v>
      </c>
      <c r="I1104" s="1">
        <v>9.3929893285746805E-3</v>
      </c>
      <c r="J1104" s="1">
        <v>2.3691148028779901E-2</v>
      </c>
      <c r="K1104" s="1">
        <v>0.21519969899329799</v>
      </c>
      <c r="M1104" s="1" t="s">
        <v>4549</v>
      </c>
    </row>
    <row r="1105" spans="1:13" x14ac:dyDescent="0.2">
      <c r="A1105" s="1" t="s">
        <v>70</v>
      </c>
      <c r="B1105" s="1">
        <v>35527238</v>
      </c>
      <c r="C1105" s="1">
        <v>35527964</v>
      </c>
      <c r="D1105" s="1" t="s">
        <v>1337</v>
      </c>
      <c r="E1105" s="1">
        <v>-0.94812579391973795</v>
      </c>
      <c r="F1105" s="1">
        <v>0.46565424712118803</v>
      </c>
      <c r="G1105" s="1">
        <v>-4.4767662156642603</v>
      </c>
      <c r="H1105" s="1">
        <v>1.6511902343056599E-2</v>
      </c>
      <c r="I1105" s="1">
        <v>0</v>
      </c>
      <c r="J1105" s="1">
        <v>0.25155239720628497</v>
      </c>
      <c r="K1105" s="1">
        <v>0.46952641991747301</v>
      </c>
      <c r="M1105" s="1" t="s">
        <v>4550</v>
      </c>
    </row>
    <row r="1106" spans="1:13" x14ac:dyDescent="0.2">
      <c r="A1106" s="1" t="s">
        <v>62</v>
      </c>
      <c r="B1106" s="1">
        <v>50679720</v>
      </c>
      <c r="C1106" s="1">
        <v>50683160</v>
      </c>
      <c r="D1106" s="1" t="s">
        <v>1323</v>
      </c>
      <c r="E1106" s="1">
        <v>-3.6622681386701599</v>
      </c>
      <c r="F1106" s="1">
        <v>3.8300260946610903E-2</v>
      </c>
      <c r="G1106" s="1">
        <v>-4.4896134559541299</v>
      </c>
      <c r="H1106" s="1">
        <v>1.4790899825650201E-2</v>
      </c>
      <c r="I1106" s="1">
        <v>0</v>
      </c>
      <c r="J1106" s="1">
        <v>4.1697638073644504E-3</v>
      </c>
      <c r="K1106" s="1">
        <v>5.5881844098792099E-2</v>
      </c>
      <c r="M1106" s="1" t="s">
        <v>4551</v>
      </c>
    </row>
    <row r="1107" spans="1:13" x14ac:dyDescent="0.2">
      <c r="A1107" s="1" t="s">
        <v>54</v>
      </c>
      <c r="B1107" s="1">
        <v>52482354</v>
      </c>
      <c r="C1107" s="1">
        <v>52484757</v>
      </c>
      <c r="D1107" s="1" t="s">
        <v>1328</v>
      </c>
      <c r="E1107" s="1">
        <v>0.21911282357363801</v>
      </c>
      <c r="F1107" s="1">
        <v>0.84976109797842503</v>
      </c>
      <c r="G1107" s="1">
        <v>-4.5075935812601298</v>
      </c>
      <c r="H1107" s="1">
        <v>1.5391718518053699E-2</v>
      </c>
      <c r="I1107" s="1">
        <v>0</v>
      </c>
      <c r="J1107" s="1">
        <v>9.6741011302207303E-2</v>
      </c>
      <c r="K1107" s="1">
        <v>8.1242663514906194E-2</v>
      </c>
      <c r="M1107" s="1" t="s">
        <v>223</v>
      </c>
    </row>
    <row r="1108" spans="1:13" x14ac:dyDescent="0.2">
      <c r="A1108" s="1" t="s">
        <v>31</v>
      </c>
      <c r="B1108" s="1">
        <v>24171984</v>
      </c>
      <c r="C1108" s="1">
        <v>24358280</v>
      </c>
      <c r="D1108" s="1" t="s">
        <v>1345</v>
      </c>
      <c r="E1108" s="1">
        <v>-2.79234570230556</v>
      </c>
      <c r="F1108" s="1">
        <v>9.9534660585028203E-2</v>
      </c>
      <c r="G1108" s="1">
        <v>-4.5209489987090397</v>
      </c>
      <c r="H1108" s="1">
        <v>1.8355340554074201E-2</v>
      </c>
      <c r="I1108" s="1">
        <v>0</v>
      </c>
      <c r="J1108" s="1">
        <v>5.8790819886847603E-3</v>
      </c>
      <c r="K1108" s="1">
        <v>3.9519333179984198E-2</v>
      </c>
      <c r="M1108" s="1" t="s">
        <v>4552</v>
      </c>
    </row>
    <row r="1109" spans="1:13" x14ac:dyDescent="0.2">
      <c r="A1109" s="1" t="s">
        <v>62</v>
      </c>
      <c r="B1109" s="1">
        <v>14501896</v>
      </c>
      <c r="C1109" s="1">
        <v>14512729</v>
      </c>
      <c r="D1109" s="1" t="s">
        <v>1225</v>
      </c>
      <c r="E1109" s="1">
        <v>-3.1798726398213</v>
      </c>
      <c r="F1109" s="1">
        <v>1.0602031406085901E-2</v>
      </c>
      <c r="G1109" s="1">
        <v>-4.5217600810998597</v>
      </c>
      <c r="H1109" s="1">
        <v>3.23349919862966E-3</v>
      </c>
      <c r="I1109" s="1">
        <v>2.61785542038868E-2</v>
      </c>
      <c r="J1109" s="1">
        <v>7.42146065231436E-2</v>
      </c>
      <c r="K1109" s="1">
        <v>0.65968747413518503</v>
      </c>
      <c r="M1109" s="1" t="s">
        <v>2985</v>
      </c>
    </row>
    <row r="1110" spans="1:13" x14ac:dyDescent="0.2">
      <c r="A1110" s="1" t="s">
        <v>45</v>
      </c>
      <c r="B1110" s="1">
        <v>131295151</v>
      </c>
      <c r="C1110" s="1">
        <v>131296983</v>
      </c>
      <c r="D1110" s="1" t="s">
        <v>1311</v>
      </c>
      <c r="E1110" s="1">
        <v>0.23171559731191299</v>
      </c>
      <c r="F1110" s="1">
        <v>0.83975328067046895</v>
      </c>
      <c r="G1110" s="1">
        <v>-4.5746147244922799</v>
      </c>
      <c r="H1110" s="1">
        <v>1.2773826722739801E-2</v>
      </c>
      <c r="I1110" s="1">
        <v>0</v>
      </c>
      <c r="J1110" s="1">
        <v>0.42159709133509499</v>
      </c>
      <c r="K1110" s="1">
        <v>0.34638539017949599</v>
      </c>
      <c r="M1110" s="1" t="s">
        <v>2703</v>
      </c>
    </row>
    <row r="1111" spans="1:13" x14ac:dyDescent="0.2">
      <c r="A1111" s="1" t="s">
        <v>54</v>
      </c>
      <c r="B1111" s="1">
        <v>25141011</v>
      </c>
      <c r="C1111" s="1">
        <v>25171814</v>
      </c>
      <c r="D1111" s="1" t="s">
        <v>1305</v>
      </c>
      <c r="E1111" s="1">
        <v>-2.2745314422323699</v>
      </c>
      <c r="F1111" s="1">
        <v>0.11389811528942501</v>
      </c>
      <c r="G1111" s="1">
        <v>-4.5818957012979302</v>
      </c>
      <c r="H1111" s="1">
        <v>1.1389357222320901E-2</v>
      </c>
      <c r="I1111" s="1">
        <v>0</v>
      </c>
      <c r="J1111" s="1">
        <v>2.5567281214391901E-2</v>
      </c>
      <c r="K1111" s="1">
        <v>0.119633179791934</v>
      </c>
      <c r="M1111" s="1" t="s">
        <v>4553</v>
      </c>
    </row>
    <row r="1112" spans="1:13" x14ac:dyDescent="0.2">
      <c r="A1112" s="1" t="s">
        <v>31</v>
      </c>
      <c r="B1112" s="1">
        <v>169575401</v>
      </c>
      <c r="C1112" s="1">
        <v>169582835</v>
      </c>
      <c r="D1112" s="1" t="s">
        <v>1300</v>
      </c>
      <c r="E1112" s="1">
        <v>-4.7323877702694004</v>
      </c>
      <c r="F1112" s="1">
        <v>6.5208263607460498E-3</v>
      </c>
      <c r="G1112" s="1">
        <v>-4.5981502368158296</v>
      </c>
      <c r="H1112" s="1">
        <v>1.02300666593069E-2</v>
      </c>
      <c r="I1112" s="1">
        <v>0</v>
      </c>
      <c r="J1112" s="1">
        <v>0</v>
      </c>
      <c r="K1112" s="1">
        <v>0.38269292546533401</v>
      </c>
      <c r="M1112" s="1" t="s">
        <v>1584</v>
      </c>
    </row>
    <row r="1113" spans="1:13" x14ac:dyDescent="0.2">
      <c r="A1113" s="1" t="s">
        <v>54</v>
      </c>
      <c r="B1113" s="1">
        <v>37423503</v>
      </c>
      <c r="C1113" s="1">
        <v>37424183</v>
      </c>
      <c r="D1113" s="1" t="s">
        <v>1302</v>
      </c>
      <c r="E1113" s="1">
        <v>0.372737325801131</v>
      </c>
      <c r="F1113" s="1">
        <v>0.71645591018732802</v>
      </c>
      <c r="G1113" s="1">
        <v>-4.6003571046502296</v>
      </c>
      <c r="H1113" s="1">
        <v>1.0589593952720701E-2</v>
      </c>
      <c r="I1113" s="1">
        <v>0</v>
      </c>
      <c r="J1113" s="1">
        <v>0.54952583559584001</v>
      </c>
      <c r="K1113" s="1">
        <v>0.41225668044152602</v>
      </c>
      <c r="M1113" s="1" t="s">
        <v>4554</v>
      </c>
    </row>
    <row r="1114" spans="1:13" x14ac:dyDescent="0.2">
      <c r="A1114" s="1" t="s">
        <v>35</v>
      </c>
      <c r="B1114" s="1">
        <v>64133951</v>
      </c>
      <c r="C1114" s="1">
        <v>64431771</v>
      </c>
      <c r="D1114" s="1" t="s">
        <v>357</v>
      </c>
      <c r="E1114" s="1">
        <v>2.0350309099978898</v>
      </c>
      <c r="F1114" s="2">
        <v>6.7129746696620301E-171</v>
      </c>
      <c r="G1114" s="1">
        <v>-4.6348049656411696</v>
      </c>
      <c r="H1114" s="2">
        <v>9.7342716553505606E-70</v>
      </c>
      <c r="I1114" s="1">
        <v>6.7349789492186105E-2</v>
      </c>
      <c r="J1114" s="1">
        <v>7.3584037396312603</v>
      </c>
      <c r="K1114" s="1">
        <v>1.7420224239830799</v>
      </c>
      <c r="M1114" s="1" t="s">
        <v>4555</v>
      </c>
    </row>
    <row r="1115" spans="1:13" x14ac:dyDescent="0.2">
      <c r="A1115" s="1" t="s">
        <v>78</v>
      </c>
      <c r="B1115" s="1">
        <v>17442842</v>
      </c>
      <c r="C1115" s="1">
        <v>17999716</v>
      </c>
      <c r="D1115" s="1" t="s">
        <v>1199</v>
      </c>
      <c r="E1115" s="1">
        <v>-3.3279591545336</v>
      </c>
      <c r="F1115" s="1">
        <v>5.3292756806542496E-3</v>
      </c>
      <c r="G1115" s="1">
        <v>-4.6751433868549697</v>
      </c>
      <c r="H1115" s="1">
        <v>2.0412621203264999E-3</v>
      </c>
      <c r="I1115" s="1">
        <v>2.6350031819604301E-3</v>
      </c>
      <c r="J1115" s="1">
        <v>7.9626522593228295E-3</v>
      </c>
      <c r="K1115" s="1">
        <v>7.7276973751317701E-2</v>
      </c>
      <c r="M1115" s="1" t="s">
        <v>2557</v>
      </c>
    </row>
    <row r="1116" spans="1:13" x14ac:dyDescent="0.2">
      <c r="A1116" s="1" t="s">
        <v>78</v>
      </c>
      <c r="B1116" s="1">
        <v>39695557</v>
      </c>
      <c r="C1116" s="1">
        <v>39705343</v>
      </c>
      <c r="D1116" s="1" t="s">
        <v>1279</v>
      </c>
      <c r="E1116" s="1">
        <v>-4.82465434658166</v>
      </c>
      <c r="F1116" s="1">
        <v>4.78198904551298E-3</v>
      </c>
      <c r="G1116" s="1">
        <v>-4.6901613029739604</v>
      </c>
      <c r="H1116" s="1">
        <v>7.6543930701309503E-3</v>
      </c>
      <c r="I1116" s="1">
        <v>0</v>
      </c>
      <c r="J1116" s="1">
        <v>0</v>
      </c>
      <c r="K1116" s="1">
        <v>0.25701546161051197</v>
      </c>
      <c r="M1116" s="1" t="s">
        <v>433</v>
      </c>
    </row>
    <row r="1117" spans="1:13" x14ac:dyDescent="0.2">
      <c r="A1117" s="1" t="s">
        <v>70</v>
      </c>
      <c r="B1117" s="1">
        <v>35783028</v>
      </c>
      <c r="C1117" s="1">
        <v>35804707</v>
      </c>
      <c r="D1117" s="1" t="s">
        <v>1288</v>
      </c>
      <c r="E1117" s="1">
        <v>-4.8397466770407602</v>
      </c>
      <c r="F1117" s="1">
        <v>5.2932762988496399E-3</v>
      </c>
      <c r="G1117" s="1">
        <v>-4.7053683454496698</v>
      </c>
      <c r="H1117" s="1">
        <v>8.4730707594902008E-3</v>
      </c>
      <c r="I1117" s="1">
        <v>0</v>
      </c>
      <c r="J1117" s="1">
        <v>0</v>
      </c>
      <c r="K1117" s="1">
        <v>7.5624994819558297E-2</v>
      </c>
      <c r="M1117" s="1" t="s">
        <v>4556</v>
      </c>
    </row>
    <row r="1118" spans="1:13" x14ac:dyDescent="0.2">
      <c r="A1118" s="1" t="s">
        <v>31</v>
      </c>
      <c r="B1118" s="1">
        <v>166999612</v>
      </c>
      <c r="C1118" s="1">
        <v>166999965</v>
      </c>
      <c r="D1118" s="1" t="s">
        <v>584</v>
      </c>
      <c r="E1118" s="1">
        <v>-4.9611068573574197</v>
      </c>
      <c r="F1118" s="2">
        <v>1.47636932181574E-27</v>
      </c>
      <c r="G1118" s="1">
        <v>-4.7181043520378303</v>
      </c>
      <c r="H1118" s="2">
        <v>7.2470893263116398E-26</v>
      </c>
      <c r="I1118" s="1">
        <v>0.59193607499015899</v>
      </c>
      <c r="J1118" s="1">
        <v>0.53346141325959395</v>
      </c>
      <c r="K1118" s="1">
        <v>16.152664950192499</v>
      </c>
      <c r="M1118" s="1" t="s">
        <v>4557</v>
      </c>
    </row>
    <row r="1119" spans="1:13" x14ac:dyDescent="0.2">
      <c r="A1119" s="1" t="s">
        <v>41</v>
      </c>
      <c r="B1119" s="1">
        <v>111779289</v>
      </c>
      <c r="C1119" s="1">
        <v>111794446</v>
      </c>
      <c r="D1119" s="1" t="s">
        <v>523</v>
      </c>
      <c r="E1119" s="1">
        <v>-5.0326156488409</v>
      </c>
      <c r="F1119" s="2">
        <v>9.6611326192719708E-37</v>
      </c>
      <c r="G1119" s="1">
        <v>-4.7364810261552801</v>
      </c>
      <c r="H1119" s="2">
        <v>7.3242551554018496E-34</v>
      </c>
      <c r="I1119" s="1">
        <v>9.3619787539492003E-2</v>
      </c>
      <c r="J1119" s="1">
        <v>8.1664486233751596E-2</v>
      </c>
      <c r="K1119" s="1">
        <v>2.59147090592512</v>
      </c>
      <c r="M1119" s="1" t="s">
        <v>4558</v>
      </c>
    </row>
    <row r="1120" spans="1:13" x14ac:dyDescent="0.2">
      <c r="A1120" s="1" t="s">
        <v>31</v>
      </c>
      <c r="B1120" s="1">
        <v>160693649</v>
      </c>
      <c r="C1120" s="1">
        <v>160697162</v>
      </c>
      <c r="D1120" s="1" t="s">
        <v>1295</v>
      </c>
      <c r="E1120" s="1">
        <v>-4.8918482102887504</v>
      </c>
      <c r="F1120" s="1">
        <v>5.8372350359609899E-3</v>
      </c>
      <c r="G1120" s="1">
        <v>-4.7573200567436</v>
      </c>
      <c r="H1120" s="1">
        <v>9.3909650034647504E-3</v>
      </c>
      <c r="I1120" s="1">
        <v>0</v>
      </c>
      <c r="J1120" s="1">
        <v>0</v>
      </c>
      <c r="K1120" s="1">
        <v>0.49372712335333702</v>
      </c>
      <c r="M1120" s="1" t="s">
        <v>3416</v>
      </c>
    </row>
    <row r="1121" spans="1:13" x14ac:dyDescent="0.2">
      <c r="A1121" s="1" t="s">
        <v>84</v>
      </c>
      <c r="B1121" s="1">
        <v>114238538</v>
      </c>
      <c r="C1121" s="1">
        <v>114254540</v>
      </c>
      <c r="D1121" s="1" t="s">
        <v>854</v>
      </c>
      <c r="E1121" s="1">
        <v>-8.0744070392366893</v>
      </c>
      <c r="F1121" s="2">
        <v>1.5544114293717401E-10</v>
      </c>
      <c r="G1121" s="1">
        <v>-4.7617490433230403</v>
      </c>
      <c r="H1121" s="2">
        <v>4.78645016146906E-10</v>
      </c>
      <c r="I1121" s="1">
        <v>4.5454907674477803E-2</v>
      </c>
      <c r="J1121" s="1">
        <v>0</v>
      </c>
      <c r="K1121" s="1">
        <v>1.29327749320665</v>
      </c>
      <c r="M1121" s="1" t="s">
        <v>2897</v>
      </c>
    </row>
    <row r="1122" spans="1:13" x14ac:dyDescent="0.2">
      <c r="A1122" s="1" t="s">
        <v>11</v>
      </c>
      <c r="B1122" s="1">
        <v>13801445</v>
      </c>
      <c r="C1122" s="1">
        <v>13840543</v>
      </c>
      <c r="D1122" s="1" t="s">
        <v>1253</v>
      </c>
      <c r="E1122" s="1">
        <v>-4.9312849359722097</v>
      </c>
      <c r="F1122" s="1">
        <v>3.3704659900496898E-3</v>
      </c>
      <c r="G1122" s="1">
        <v>-4.7972831019060402</v>
      </c>
      <c r="H1122" s="1">
        <v>5.5039704523644397E-3</v>
      </c>
      <c r="I1122" s="1">
        <v>0</v>
      </c>
      <c r="J1122" s="1">
        <v>0</v>
      </c>
      <c r="K1122" s="1">
        <v>0.10792007623331</v>
      </c>
      <c r="M1122" s="1" t="s">
        <v>4559</v>
      </c>
    </row>
    <row r="1123" spans="1:13" x14ac:dyDescent="0.2">
      <c r="A1123" s="1" t="s">
        <v>77</v>
      </c>
      <c r="B1123" s="1">
        <v>57451647</v>
      </c>
      <c r="C1123" s="1">
        <v>57452036</v>
      </c>
      <c r="D1123" s="1" t="s">
        <v>1256</v>
      </c>
      <c r="E1123" s="1">
        <v>-4.9352926437549502</v>
      </c>
      <c r="F1123" s="1">
        <v>3.4850664649610399E-3</v>
      </c>
      <c r="G1123" s="1">
        <v>-4.8015232570961199</v>
      </c>
      <c r="H1123" s="1">
        <v>5.6804218751974299E-3</v>
      </c>
      <c r="I1123" s="1">
        <v>0</v>
      </c>
      <c r="J1123" s="1">
        <v>0</v>
      </c>
      <c r="K1123" s="1">
        <v>0.61354400119976105</v>
      </c>
      <c r="M1123" s="1" t="s">
        <v>395</v>
      </c>
    </row>
    <row r="1124" spans="1:13" x14ac:dyDescent="0.2">
      <c r="A1124" s="1" t="s">
        <v>70</v>
      </c>
      <c r="B1124" s="1">
        <v>35531410</v>
      </c>
      <c r="C1124" s="1">
        <v>35557475</v>
      </c>
      <c r="D1124" s="1" t="s">
        <v>1286</v>
      </c>
      <c r="E1124" s="1">
        <v>-2.5024746739589201</v>
      </c>
      <c r="F1124" s="1">
        <v>9.2344193447757905E-2</v>
      </c>
      <c r="G1124" s="1">
        <v>-4.8150405535084602</v>
      </c>
      <c r="H1124" s="1">
        <v>8.1536042947751592E-3</v>
      </c>
      <c r="I1124" s="1">
        <v>0</v>
      </c>
      <c r="J1124" s="1">
        <v>1.29616901570397E-2</v>
      </c>
      <c r="K1124" s="1">
        <v>7.1580561145999796E-2</v>
      </c>
      <c r="M1124" s="1" t="s">
        <v>4560</v>
      </c>
    </row>
    <row r="1125" spans="1:13" x14ac:dyDescent="0.2">
      <c r="A1125" s="1" t="s">
        <v>21</v>
      </c>
      <c r="B1125" s="1">
        <v>8818975</v>
      </c>
      <c r="C1125" s="1">
        <v>8824583</v>
      </c>
      <c r="D1125" s="1" t="s">
        <v>492</v>
      </c>
      <c r="E1125" s="1">
        <v>0.566647738754262</v>
      </c>
      <c r="F1125" s="2">
        <v>1.58599473268632E-5</v>
      </c>
      <c r="G1125" s="1">
        <v>-4.8284595202532801</v>
      </c>
      <c r="H1125" s="2">
        <v>5.5570291014364397E-39</v>
      </c>
      <c r="I1125" s="1">
        <v>0.14293384304923601</v>
      </c>
      <c r="J1125" s="1">
        <v>6.41653935610434</v>
      </c>
      <c r="K1125" s="1">
        <v>4.2042761249527798</v>
      </c>
      <c r="M1125" s="1" t="s">
        <v>4561</v>
      </c>
    </row>
    <row r="1126" spans="1:13" x14ac:dyDescent="0.2">
      <c r="A1126" s="1" t="s">
        <v>11</v>
      </c>
      <c r="B1126" s="1">
        <v>211305930</v>
      </c>
      <c r="C1126" s="1">
        <v>211306716</v>
      </c>
      <c r="D1126" s="1" t="s">
        <v>1270</v>
      </c>
      <c r="E1126" s="1">
        <v>-4.9804748381348496</v>
      </c>
      <c r="F1126" s="1">
        <v>4.2642790429500699E-3</v>
      </c>
      <c r="G1126" s="1">
        <v>-4.8458423371543597</v>
      </c>
      <c r="H1126" s="1">
        <v>7.0058206382440699E-3</v>
      </c>
      <c r="I1126" s="1">
        <v>0</v>
      </c>
      <c r="J1126" s="1">
        <v>0</v>
      </c>
      <c r="K1126" s="1">
        <v>0.391648236319601</v>
      </c>
      <c r="M1126" s="1" t="s">
        <v>2405</v>
      </c>
    </row>
    <row r="1127" spans="1:13" x14ac:dyDescent="0.2">
      <c r="A1127" s="1" t="s">
        <v>151</v>
      </c>
      <c r="B1127" s="1">
        <v>73939945</v>
      </c>
      <c r="C1127" s="1">
        <v>73945342</v>
      </c>
      <c r="D1127" s="1" t="s">
        <v>1250</v>
      </c>
      <c r="E1127" s="1">
        <v>-4.9889040205616304</v>
      </c>
      <c r="F1127" s="1">
        <v>3.2478826676033499E-3</v>
      </c>
      <c r="G1127" s="1">
        <v>-4.8542290233590597</v>
      </c>
      <c r="H1127" s="1">
        <v>5.3681505191379101E-3</v>
      </c>
      <c r="I1127" s="1">
        <v>0</v>
      </c>
      <c r="J1127" s="1">
        <v>0</v>
      </c>
      <c r="K1127" s="1">
        <v>0.41544463078321697</v>
      </c>
      <c r="M1127" s="1" t="s">
        <v>4562</v>
      </c>
    </row>
    <row r="1128" spans="1:13" x14ac:dyDescent="0.2">
      <c r="A1128" s="1" t="s">
        <v>54</v>
      </c>
      <c r="B1128" s="1">
        <v>24982295</v>
      </c>
      <c r="C1128" s="1">
        <v>25171814</v>
      </c>
      <c r="D1128" s="1" t="s">
        <v>1267</v>
      </c>
      <c r="E1128" s="1">
        <v>-2.1451893051097701</v>
      </c>
      <c r="F1128" s="1">
        <v>0.120872389433431</v>
      </c>
      <c r="G1128" s="1">
        <v>-4.8745140454614901</v>
      </c>
      <c r="H1128" s="1">
        <v>6.1305412698475998E-3</v>
      </c>
      <c r="I1128" s="1">
        <v>0</v>
      </c>
      <c r="J1128" s="1">
        <v>3.2397714253921898E-2</v>
      </c>
      <c r="K1128" s="1">
        <v>0.13833021532370701</v>
      </c>
      <c r="M1128" s="1" t="s">
        <v>2025</v>
      </c>
    </row>
    <row r="1129" spans="1:13" x14ac:dyDescent="0.2">
      <c r="A1129" s="1" t="s">
        <v>31</v>
      </c>
      <c r="B1129" s="1">
        <v>9596343</v>
      </c>
      <c r="C1129" s="1">
        <v>10211841</v>
      </c>
      <c r="D1129" s="1" t="s">
        <v>1233</v>
      </c>
      <c r="E1129" s="1">
        <v>-4.0482060956711496</v>
      </c>
      <c r="F1129" s="1">
        <v>1.38082344933281E-2</v>
      </c>
      <c r="G1129" s="1">
        <v>-4.8759236683664904</v>
      </c>
      <c r="H1129" s="1">
        <v>4.0126277350670597E-3</v>
      </c>
      <c r="I1129" s="1">
        <v>0</v>
      </c>
      <c r="J1129" s="1">
        <v>3.0799033524621698E-3</v>
      </c>
      <c r="K1129" s="1">
        <v>5.2559975534242798E-2</v>
      </c>
      <c r="M1129" s="1" t="s">
        <v>4563</v>
      </c>
    </row>
    <row r="1130" spans="1:13" x14ac:dyDescent="0.2">
      <c r="A1130" s="1" t="s">
        <v>31</v>
      </c>
      <c r="B1130" s="1">
        <v>5045818</v>
      </c>
      <c r="C1130" s="1">
        <v>5046335</v>
      </c>
      <c r="D1130" s="1" t="s">
        <v>895</v>
      </c>
      <c r="E1130" s="1">
        <v>-2.7026501596564501</v>
      </c>
      <c r="F1130" s="2">
        <v>7.2064401001236802E-8</v>
      </c>
      <c r="G1130" s="1">
        <v>-4.8911277044636297</v>
      </c>
      <c r="H1130" s="2">
        <v>6.0595129710909603E-9</v>
      </c>
      <c r="I1130" s="1">
        <v>0.115332974356988</v>
      </c>
      <c r="J1130" s="1">
        <v>0.565371492959721</v>
      </c>
      <c r="K1130" s="1">
        <v>3.5536439159417399</v>
      </c>
      <c r="M1130" s="1" t="s">
        <v>321</v>
      </c>
    </row>
    <row r="1131" spans="1:13" x14ac:dyDescent="0.2">
      <c r="A1131" s="1" t="s">
        <v>108</v>
      </c>
      <c r="B1131" s="1">
        <v>37888199</v>
      </c>
      <c r="C1131" s="1">
        <v>37940003</v>
      </c>
      <c r="D1131" s="1" t="s">
        <v>1163</v>
      </c>
      <c r="E1131" s="1">
        <v>-5.9948062298850404</v>
      </c>
      <c r="F1131" s="2">
        <v>3.7616721304490597E-5</v>
      </c>
      <c r="G1131" s="1">
        <v>-4.8986186636881204</v>
      </c>
      <c r="H1131" s="1">
        <v>9.5480438742450303E-4</v>
      </c>
      <c r="I1131" s="1">
        <v>6.0897798658829999E-3</v>
      </c>
      <c r="J1131" s="1">
        <v>0</v>
      </c>
      <c r="K1131" s="1">
        <v>0.20337730553019601</v>
      </c>
      <c r="M1131" s="1" t="s">
        <v>765</v>
      </c>
    </row>
    <row r="1132" spans="1:13" x14ac:dyDescent="0.2">
      <c r="A1132" s="1" t="s">
        <v>24</v>
      </c>
      <c r="B1132" s="1">
        <v>133543083</v>
      </c>
      <c r="C1132" s="1">
        <v>133614680</v>
      </c>
      <c r="D1132" s="1" t="s">
        <v>213</v>
      </c>
      <c r="E1132" s="1">
        <v>0.31731626552072301</v>
      </c>
      <c r="F1132" s="2">
        <v>2.42339396004158E-5</v>
      </c>
      <c r="G1132" s="1">
        <v>-4.9129838795389498</v>
      </c>
      <c r="H1132" s="2">
        <v>1.59762088381816E-133</v>
      </c>
      <c r="I1132" s="1">
        <v>0.16843373207332801</v>
      </c>
      <c r="J1132" s="1">
        <v>6.7978605510467904</v>
      </c>
      <c r="K1132" s="1">
        <v>5.2924121817807803</v>
      </c>
      <c r="M1132" s="1" t="s">
        <v>4564</v>
      </c>
    </row>
    <row r="1133" spans="1:13" x14ac:dyDescent="0.2">
      <c r="A1133" s="1" t="s">
        <v>82</v>
      </c>
      <c r="B1133" s="1">
        <v>35936915</v>
      </c>
      <c r="C1133" s="1">
        <v>35950048</v>
      </c>
      <c r="D1133" s="1" t="s">
        <v>403</v>
      </c>
      <c r="E1133" s="1">
        <v>-1.4079998041367301</v>
      </c>
      <c r="F1133" s="2">
        <v>2.1341880871501301E-20</v>
      </c>
      <c r="G1133" s="1">
        <v>-4.9131917032806101</v>
      </c>
      <c r="H1133" s="2">
        <v>3.5124875285146099E-58</v>
      </c>
      <c r="I1133" s="1">
        <v>0.125462409118094</v>
      </c>
      <c r="J1133" s="1">
        <v>1.5424751896116</v>
      </c>
      <c r="K1133" s="1">
        <v>3.9677218646262702</v>
      </c>
      <c r="M1133" s="1" t="s">
        <v>507</v>
      </c>
    </row>
    <row r="1134" spans="1:13" x14ac:dyDescent="0.2">
      <c r="A1134" s="1" t="s">
        <v>64</v>
      </c>
      <c r="B1134" s="1">
        <v>32582304</v>
      </c>
      <c r="C1134" s="1">
        <v>32584222</v>
      </c>
      <c r="D1134" s="1" t="s">
        <v>1227</v>
      </c>
      <c r="E1134" s="1">
        <v>6.7121102006986701</v>
      </c>
      <c r="F1134" s="2">
        <v>5.4421329537799601E-79</v>
      </c>
      <c r="G1134" s="1">
        <v>-4.9446319057994197</v>
      </c>
      <c r="H1134" s="1">
        <v>3.4987712867969598E-3</v>
      </c>
      <c r="I1134" s="1">
        <v>0</v>
      </c>
      <c r="J1134" s="1">
        <v>25.250845678016798</v>
      </c>
      <c r="K1134" s="1">
        <v>0.23129081333724999</v>
      </c>
      <c r="M1134" s="1" t="s">
        <v>4565</v>
      </c>
    </row>
    <row r="1135" spans="1:13" x14ac:dyDescent="0.2">
      <c r="A1135" s="1" t="s">
        <v>45</v>
      </c>
      <c r="B1135" s="1">
        <v>132906436</v>
      </c>
      <c r="C1135" s="1">
        <v>132908161</v>
      </c>
      <c r="D1135" s="1" t="s">
        <v>1151</v>
      </c>
      <c r="E1135" s="1">
        <v>-6.0543506635389797</v>
      </c>
      <c r="F1135" s="2">
        <v>2.40189967999738E-5</v>
      </c>
      <c r="G1135" s="1">
        <v>-4.9581526971147696</v>
      </c>
      <c r="H1135" s="1">
        <v>6.8262721318533201E-4</v>
      </c>
      <c r="I1135" s="1">
        <v>3.1898238315660403E-2</v>
      </c>
      <c r="J1135" s="1">
        <v>0</v>
      </c>
      <c r="K1135" s="1">
        <v>1.0892087380495401</v>
      </c>
      <c r="M1135" s="1" t="s">
        <v>628</v>
      </c>
    </row>
    <row r="1136" spans="1:13" x14ac:dyDescent="0.2">
      <c r="A1136" s="1" t="s">
        <v>84</v>
      </c>
      <c r="B1136" s="1">
        <v>77526961</v>
      </c>
      <c r="C1136" s="1">
        <v>77583048</v>
      </c>
      <c r="D1136" s="1" t="s">
        <v>817</v>
      </c>
      <c r="E1136" s="1">
        <v>-8.3359398159705602</v>
      </c>
      <c r="F1136" s="2">
        <v>2.62632898927313E-11</v>
      </c>
      <c r="G1136" s="1">
        <v>-5.0189190045552001</v>
      </c>
      <c r="H1136" s="2">
        <v>1.6087850048548699E-11</v>
      </c>
      <c r="I1136" s="1">
        <v>1.39177350112145E-2</v>
      </c>
      <c r="J1136" s="1">
        <v>0</v>
      </c>
      <c r="K1136" s="1">
        <v>0.46358556525920003</v>
      </c>
      <c r="M1136" s="1" t="s">
        <v>4566</v>
      </c>
    </row>
    <row r="1137" spans="1:13" x14ac:dyDescent="0.2">
      <c r="A1137" s="1" t="s">
        <v>27</v>
      </c>
      <c r="B1137" s="1">
        <v>178954225</v>
      </c>
      <c r="C1137" s="1">
        <v>178954514</v>
      </c>
      <c r="D1137" s="1" t="s">
        <v>1206</v>
      </c>
      <c r="E1137" s="1">
        <v>-5.1676646615456701</v>
      </c>
      <c r="F1137" s="1">
        <v>1.3018670989064099E-3</v>
      </c>
      <c r="G1137" s="1">
        <v>-5.0334268156499897</v>
      </c>
      <c r="H1137" s="1">
        <v>2.2384638425021501E-3</v>
      </c>
      <c r="I1137" s="1">
        <v>0</v>
      </c>
      <c r="J1137" s="1">
        <v>0</v>
      </c>
      <c r="K1137" s="1">
        <v>0.96634144931064903</v>
      </c>
      <c r="M1137" s="1" t="s">
        <v>4567</v>
      </c>
    </row>
    <row r="1138" spans="1:13" x14ac:dyDescent="0.2">
      <c r="A1138" s="1" t="s">
        <v>82</v>
      </c>
      <c r="B1138" s="1">
        <v>47741319</v>
      </c>
      <c r="C1138" s="1">
        <v>47769291</v>
      </c>
      <c r="D1138" s="1" t="s">
        <v>1205</v>
      </c>
      <c r="E1138" s="1">
        <v>-3.3145280652008098</v>
      </c>
      <c r="F1138" s="1">
        <v>2.3973315579245601E-2</v>
      </c>
      <c r="G1138" s="1">
        <v>-5.0401696020704101</v>
      </c>
      <c r="H1138" s="1">
        <v>2.2363284373442698E-3</v>
      </c>
      <c r="I1138" s="1">
        <v>0</v>
      </c>
      <c r="J1138" s="1">
        <v>6.7304980787051003E-3</v>
      </c>
      <c r="K1138" s="1">
        <v>6.4583257344007605E-2</v>
      </c>
      <c r="M1138" s="1" t="s">
        <v>4568</v>
      </c>
    </row>
    <row r="1139" spans="1:13" x14ac:dyDescent="0.2">
      <c r="A1139" s="1" t="s">
        <v>96</v>
      </c>
      <c r="B1139" s="1">
        <v>19261672</v>
      </c>
      <c r="C1139" s="1">
        <v>19615540</v>
      </c>
      <c r="D1139" s="1" t="s">
        <v>120</v>
      </c>
      <c r="E1139" s="1">
        <v>-2.0049674774625199</v>
      </c>
      <c r="F1139" s="2">
        <v>5.7098812766280997E-149</v>
      </c>
      <c r="G1139" s="1">
        <v>-5.0483552128568201</v>
      </c>
      <c r="H1139" s="2">
        <v>1.47313823362633E-243</v>
      </c>
      <c r="I1139" s="1">
        <v>0.26436289718793099</v>
      </c>
      <c r="J1139" s="1">
        <v>2.34374985388565</v>
      </c>
      <c r="K1139" s="1">
        <v>9.1244829985137397</v>
      </c>
      <c r="M1139" s="1" t="s">
        <v>4569</v>
      </c>
    </row>
    <row r="1140" spans="1:13" x14ac:dyDescent="0.2">
      <c r="A1140" s="1" t="s">
        <v>108</v>
      </c>
      <c r="B1140" s="1">
        <v>37723399</v>
      </c>
      <c r="C1140" s="1">
        <v>37873390</v>
      </c>
      <c r="D1140" s="1" t="s">
        <v>561</v>
      </c>
      <c r="E1140" s="1">
        <v>-9.7588473525523902</v>
      </c>
      <c r="F1140" s="2">
        <v>1.0449140184757E-15</v>
      </c>
      <c r="G1140" s="1">
        <v>-5.0678845737440801</v>
      </c>
      <c r="H1140" s="2">
        <v>7.6164296129626099E-29</v>
      </c>
      <c r="I1140" s="1">
        <v>8.2890705287286495E-2</v>
      </c>
      <c r="J1140" s="1">
        <v>0</v>
      </c>
      <c r="K1140" s="1">
        <v>2.9230684637373798</v>
      </c>
      <c r="M1140" s="1" t="s">
        <v>4570</v>
      </c>
    </row>
    <row r="1141" spans="1:13" x14ac:dyDescent="0.2">
      <c r="A1141" s="1" t="s">
        <v>151</v>
      </c>
      <c r="B1141" s="1">
        <v>73966247</v>
      </c>
      <c r="C1141" s="1">
        <v>73967169</v>
      </c>
      <c r="D1141" s="1" t="s">
        <v>1197</v>
      </c>
      <c r="E1141" s="1">
        <v>-5.23631514621154</v>
      </c>
      <c r="F1141" s="1">
        <v>1.11318186255264E-3</v>
      </c>
      <c r="G1141" s="1">
        <v>-5.1022755805266904</v>
      </c>
      <c r="H1141" s="1">
        <v>1.93837508290292E-3</v>
      </c>
      <c r="I1141" s="1">
        <v>0</v>
      </c>
      <c r="J1141" s="1">
        <v>0</v>
      </c>
      <c r="K1141" s="1">
        <v>0.491248905700994</v>
      </c>
      <c r="M1141" s="1" t="s">
        <v>4571</v>
      </c>
    </row>
    <row r="1142" spans="1:13" x14ac:dyDescent="0.2">
      <c r="A1142" s="1" t="s">
        <v>64</v>
      </c>
      <c r="B1142" s="1">
        <v>15732683</v>
      </c>
      <c r="C1142" s="1">
        <v>15767467</v>
      </c>
      <c r="D1142" s="1" t="s">
        <v>1204</v>
      </c>
      <c r="E1142" s="1">
        <v>-3.3801046538008701</v>
      </c>
      <c r="F1142" s="1">
        <v>2.2856558684574702E-2</v>
      </c>
      <c r="G1142" s="1">
        <v>-5.1047239672824496</v>
      </c>
      <c r="H1142" s="1">
        <v>2.1999920901010399E-3</v>
      </c>
      <c r="I1142" s="1">
        <v>0</v>
      </c>
      <c r="J1142" s="1">
        <v>2.1470682467448099E-2</v>
      </c>
      <c r="K1142" s="1">
        <v>0.215014787656474</v>
      </c>
      <c r="M1142" s="1" t="s">
        <v>4572</v>
      </c>
    </row>
    <row r="1143" spans="1:13" x14ac:dyDescent="0.2">
      <c r="A1143" s="1" t="s">
        <v>54</v>
      </c>
      <c r="B1143" s="1">
        <v>52506809</v>
      </c>
      <c r="C1143" s="1">
        <v>52585630</v>
      </c>
      <c r="D1143" s="1" t="s">
        <v>378</v>
      </c>
      <c r="E1143" s="1">
        <v>0.445823855229382</v>
      </c>
      <c r="F1143" s="2">
        <v>7.8306670250652897E-6</v>
      </c>
      <c r="G1143" s="1">
        <v>-5.1415802412342897</v>
      </c>
      <c r="H1143" s="2">
        <v>1.17000759085787E-64</v>
      </c>
      <c r="I1143" s="1">
        <v>6.3112807396786499E-2</v>
      </c>
      <c r="J1143" s="1">
        <v>3.2648060118086701</v>
      </c>
      <c r="K1143" s="1">
        <v>2.3224922264629302</v>
      </c>
      <c r="M1143" s="1" t="s">
        <v>2676</v>
      </c>
    </row>
    <row r="1144" spans="1:13" x14ac:dyDescent="0.2">
      <c r="A1144" s="1" t="s">
        <v>151</v>
      </c>
      <c r="B1144" s="1">
        <v>73959680</v>
      </c>
      <c r="C1144" s="1">
        <v>73963343</v>
      </c>
      <c r="D1144" s="1" t="s">
        <v>1182</v>
      </c>
      <c r="E1144" s="1">
        <v>-5.3067094258498599</v>
      </c>
      <c r="F1144" s="1">
        <v>7.6164971127476401E-4</v>
      </c>
      <c r="G1144" s="1">
        <v>-5.1721974916423301</v>
      </c>
      <c r="H1144" s="1">
        <v>1.3494543746440299E-3</v>
      </c>
      <c r="I1144" s="1">
        <v>0</v>
      </c>
      <c r="J1144" s="1">
        <v>0</v>
      </c>
      <c r="K1144" s="1">
        <v>0.78822753337946005</v>
      </c>
      <c r="M1144" s="1" t="s">
        <v>4573</v>
      </c>
    </row>
    <row r="1145" spans="1:13" x14ac:dyDescent="0.2">
      <c r="A1145" s="1" t="s">
        <v>151</v>
      </c>
      <c r="B1145" s="1">
        <v>73121431</v>
      </c>
      <c r="C1145" s="1">
        <v>73139658</v>
      </c>
      <c r="D1145" s="1" t="s">
        <v>1184</v>
      </c>
      <c r="E1145" s="1">
        <v>-4.3449264963084104</v>
      </c>
      <c r="F1145" s="1">
        <v>5.9801184044302701E-3</v>
      </c>
      <c r="G1145" s="1">
        <v>-5.1724557999595797</v>
      </c>
      <c r="H1145" s="1">
        <v>1.41037924386511E-3</v>
      </c>
      <c r="I1145" s="1">
        <v>0</v>
      </c>
      <c r="J1145" s="1">
        <v>3.6745267485224602E-3</v>
      </c>
      <c r="K1145" s="1">
        <v>7.6918951094850696E-2</v>
      </c>
      <c r="M1145" s="1" t="s">
        <v>4574</v>
      </c>
    </row>
    <row r="1146" spans="1:13" x14ac:dyDescent="0.2">
      <c r="A1146" s="1" t="s">
        <v>54</v>
      </c>
      <c r="B1146" s="1">
        <v>44720606</v>
      </c>
      <c r="C1146" s="1">
        <v>44732358</v>
      </c>
      <c r="D1146" s="1" t="s">
        <v>1181</v>
      </c>
      <c r="E1146" s="1">
        <v>-4.3464830183121599</v>
      </c>
      <c r="F1146" s="1">
        <v>5.7617007203310698E-3</v>
      </c>
      <c r="G1146" s="1">
        <v>-5.1739466086798798</v>
      </c>
      <c r="H1146" s="1">
        <v>1.3333958072331599E-3</v>
      </c>
      <c r="I1146" s="1">
        <v>0</v>
      </c>
      <c r="J1146" s="1">
        <v>3.0629112721009401E-2</v>
      </c>
      <c r="K1146" s="1">
        <v>0.64587003405768795</v>
      </c>
      <c r="M1146" s="1" t="s">
        <v>4575</v>
      </c>
    </row>
    <row r="1147" spans="1:13" x14ac:dyDescent="0.2">
      <c r="A1147" s="1" t="s">
        <v>70</v>
      </c>
      <c r="B1147" s="1">
        <v>55670307</v>
      </c>
      <c r="C1147" s="1">
        <v>55688908</v>
      </c>
      <c r="D1147" s="1" t="s">
        <v>1192</v>
      </c>
      <c r="E1147" s="1">
        <v>-0.99361746584808497</v>
      </c>
      <c r="F1147" s="1">
        <v>0.33397877291572398</v>
      </c>
      <c r="G1147" s="1">
        <v>-5.1780292390069897</v>
      </c>
      <c r="H1147" s="1">
        <v>1.60361992558383E-3</v>
      </c>
      <c r="I1147" s="1">
        <v>0</v>
      </c>
      <c r="J1147" s="1">
        <v>9.7816780251775801E-2</v>
      </c>
      <c r="K1147" s="1">
        <v>0.188452934213416</v>
      </c>
      <c r="M1147" s="1" t="s">
        <v>4576</v>
      </c>
    </row>
    <row r="1148" spans="1:13" x14ac:dyDescent="0.2">
      <c r="A1148" s="1" t="s">
        <v>41</v>
      </c>
      <c r="B1148" s="1">
        <v>7506619</v>
      </c>
      <c r="C1148" s="1">
        <v>7532608</v>
      </c>
      <c r="D1148" s="1" t="s">
        <v>1179</v>
      </c>
      <c r="E1148" s="1">
        <v>-3.4567050518141902</v>
      </c>
      <c r="F1148" s="1">
        <v>1.5744336471458498E-2</v>
      </c>
      <c r="G1148" s="1">
        <v>-5.1800627944307998</v>
      </c>
      <c r="H1148" s="1">
        <v>1.26136343438848E-3</v>
      </c>
      <c r="I1148" s="1">
        <v>0</v>
      </c>
      <c r="J1148" s="1">
        <v>8.46313591267976E-3</v>
      </c>
      <c r="K1148" s="1">
        <v>9.0316702860516795E-2</v>
      </c>
      <c r="M1148" s="1" t="s">
        <v>1819</v>
      </c>
    </row>
    <row r="1149" spans="1:13" x14ac:dyDescent="0.2">
      <c r="A1149" s="1" t="s">
        <v>62</v>
      </c>
      <c r="B1149" s="1">
        <v>80862632</v>
      </c>
      <c r="C1149" s="1">
        <v>80926492</v>
      </c>
      <c r="D1149" s="1" t="s">
        <v>487</v>
      </c>
      <c r="E1149" s="1">
        <v>-5.7111456068560296</v>
      </c>
      <c r="F1149" s="2">
        <v>3.09821734310946E-39</v>
      </c>
      <c r="G1149" s="1">
        <v>-5.1893066729615001</v>
      </c>
      <c r="H1149" s="2">
        <v>6.6820726847596504E-40</v>
      </c>
      <c r="I1149" s="1">
        <v>9.9970254924768798E-2</v>
      </c>
      <c r="J1149" s="1">
        <v>7.4673333091837296E-2</v>
      </c>
      <c r="K1149" s="1">
        <v>3.7917822558755701</v>
      </c>
      <c r="M1149" s="1" t="s">
        <v>4577</v>
      </c>
    </row>
    <row r="1150" spans="1:13" x14ac:dyDescent="0.2">
      <c r="A1150" s="1" t="s">
        <v>70</v>
      </c>
      <c r="B1150" s="1">
        <v>35521588</v>
      </c>
      <c r="C1150" s="1">
        <v>35531352</v>
      </c>
      <c r="D1150" s="1" t="s">
        <v>452</v>
      </c>
      <c r="E1150" s="1">
        <v>-2.44425206033306</v>
      </c>
      <c r="F1150" s="2">
        <v>3.45092292306182E-41</v>
      </c>
      <c r="G1150" s="1">
        <v>-5.2174068790248098</v>
      </c>
      <c r="H1150" s="2">
        <v>1.1073157963898901E-47</v>
      </c>
      <c r="I1150" s="1">
        <v>6.4263323139567993E-2</v>
      </c>
      <c r="J1150" s="1">
        <v>0.47322890532893103</v>
      </c>
      <c r="K1150" s="1">
        <v>2.4947208277470398</v>
      </c>
      <c r="M1150" s="1" t="s">
        <v>1642</v>
      </c>
    </row>
    <row r="1151" spans="1:13" x14ac:dyDescent="0.2">
      <c r="A1151" s="1" t="s">
        <v>27</v>
      </c>
      <c r="B1151" s="1">
        <v>37812779</v>
      </c>
      <c r="C1151" s="1">
        <v>37839788</v>
      </c>
      <c r="D1151" s="1" t="s">
        <v>1180</v>
      </c>
      <c r="E1151" s="1">
        <v>-5.3661728056251503</v>
      </c>
      <c r="F1151" s="1">
        <v>7.1350364040891697E-4</v>
      </c>
      <c r="G1151" s="1">
        <v>-5.2313282108970904</v>
      </c>
      <c r="H1151" s="1">
        <v>1.2806284494445101E-3</v>
      </c>
      <c r="I1151" s="1">
        <v>0</v>
      </c>
      <c r="J1151" s="1">
        <v>0</v>
      </c>
      <c r="K1151" s="1">
        <v>7.6476739662309598E-2</v>
      </c>
      <c r="M1151" s="1" t="s">
        <v>4578</v>
      </c>
    </row>
    <row r="1152" spans="1:13" x14ac:dyDescent="0.2">
      <c r="A1152" s="1" t="s">
        <v>82</v>
      </c>
      <c r="B1152" s="1">
        <v>35897908</v>
      </c>
      <c r="C1152" s="1">
        <v>35899633</v>
      </c>
      <c r="D1152" s="1" t="s">
        <v>1170</v>
      </c>
      <c r="E1152" s="1">
        <v>-5.3912194259420101</v>
      </c>
      <c r="F1152" s="1">
        <v>5.95517515653835E-4</v>
      </c>
      <c r="G1152" s="1">
        <v>-5.2569738553581402</v>
      </c>
      <c r="H1152" s="1">
        <v>1.06990382366766E-3</v>
      </c>
      <c r="I1152" s="1">
        <v>0</v>
      </c>
      <c r="J1152" s="1">
        <v>0</v>
      </c>
      <c r="K1152" s="1">
        <v>0.18990512660301301</v>
      </c>
      <c r="M1152" s="1" t="s">
        <v>4579</v>
      </c>
    </row>
    <row r="1153" spans="1:13" x14ac:dyDescent="0.2">
      <c r="A1153" s="1" t="s">
        <v>31</v>
      </c>
      <c r="B1153" s="1">
        <v>165740776</v>
      </c>
      <c r="C1153" s="1">
        <v>166400091</v>
      </c>
      <c r="D1153" s="1" t="s">
        <v>465</v>
      </c>
      <c r="E1153" s="1">
        <v>-0.34204312768956102</v>
      </c>
      <c r="F1153" s="1">
        <v>1.9414223421972601E-2</v>
      </c>
      <c r="G1153" s="1">
        <v>-5.2874078963779496</v>
      </c>
      <c r="H1153" s="2">
        <v>4.0261816452493302E-44</v>
      </c>
      <c r="I1153" s="1">
        <v>2.5600383702573101E-2</v>
      </c>
      <c r="J1153" s="1">
        <v>0.85382205564731795</v>
      </c>
      <c r="K1153" s="1">
        <v>1.0495667101706101</v>
      </c>
      <c r="M1153" s="1" t="s">
        <v>4580</v>
      </c>
    </row>
    <row r="1154" spans="1:13" x14ac:dyDescent="0.2">
      <c r="A1154" s="1" t="s">
        <v>24</v>
      </c>
      <c r="B1154" s="1">
        <v>55542336</v>
      </c>
      <c r="C1154" s="1">
        <v>56502391</v>
      </c>
      <c r="D1154" s="1" t="s">
        <v>1015</v>
      </c>
      <c r="E1154" s="1">
        <v>-5.42949720236183</v>
      </c>
      <c r="F1154" s="2">
        <v>2.97659276863233E-6</v>
      </c>
      <c r="G1154" s="1">
        <v>-5.2953122245926103</v>
      </c>
      <c r="H1154" s="2">
        <v>6.78230943120582E-6</v>
      </c>
      <c r="I1154" s="1">
        <v>3.7446043345238001E-3</v>
      </c>
      <c r="J1154" s="1">
        <v>3.6656164119459999E-3</v>
      </c>
      <c r="K1154" s="1">
        <v>0.15326720224954199</v>
      </c>
      <c r="M1154" s="1" t="s">
        <v>4581</v>
      </c>
    </row>
    <row r="1155" spans="1:13" x14ac:dyDescent="0.2">
      <c r="A1155" s="1" t="s">
        <v>78</v>
      </c>
      <c r="B1155" s="1">
        <v>47556176</v>
      </c>
      <c r="C1155" s="1">
        <v>47575481</v>
      </c>
      <c r="D1155" s="1" t="s">
        <v>1155</v>
      </c>
      <c r="E1155" s="1">
        <v>-1.8654518214940301E-3</v>
      </c>
      <c r="F1155" s="1">
        <v>0.99784987792451996</v>
      </c>
      <c r="G1155" s="1">
        <v>-5.3102528900886696</v>
      </c>
      <c r="H1155" s="1">
        <v>7.5023003210518803E-4</v>
      </c>
      <c r="I1155" s="1">
        <v>0</v>
      </c>
      <c r="J1155" s="1">
        <v>0.10547660042607999</v>
      </c>
      <c r="K1155" s="1">
        <v>0.102391631389885</v>
      </c>
      <c r="M1155" s="1" t="s">
        <v>4582</v>
      </c>
    </row>
    <row r="1156" spans="1:13" x14ac:dyDescent="0.2">
      <c r="A1156" s="1" t="s">
        <v>21</v>
      </c>
      <c r="B1156" s="1">
        <v>131588551</v>
      </c>
      <c r="C1156" s="1">
        <v>131594567</v>
      </c>
      <c r="D1156" s="1" t="s">
        <v>837</v>
      </c>
      <c r="E1156" s="1">
        <v>-4.1250405983881899</v>
      </c>
      <c r="F1156" s="2">
        <v>1.14916113284715E-12</v>
      </c>
      <c r="G1156" s="1">
        <v>-5.3148597151430099</v>
      </c>
      <c r="H1156" s="2">
        <v>1.4292191560463E-10</v>
      </c>
      <c r="I1156" s="1">
        <v>1.7100332829521499E-2</v>
      </c>
      <c r="J1156" s="1">
        <v>4.2560302248379298E-2</v>
      </c>
      <c r="K1156" s="1">
        <v>0.72130580784721599</v>
      </c>
      <c r="M1156" s="1" t="s">
        <v>4583</v>
      </c>
    </row>
    <row r="1157" spans="1:13" x14ac:dyDescent="0.2">
      <c r="A1157" s="1" t="s">
        <v>24</v>
      </c>
      <c r="B1157" s="1">
        <v>138153428</v>
      </c>
      <c r="C1157" s="1">
        <v>138200528</v>
      </c>
      <c r="D1157" s="1" t="s">
        <v>530</v>
      </c>
      <c r="E1157" s="1">
        <v>-0.63949255893509604</v>
      </c>
      <c r="F1157" s="1">
        <v>4.1647987003017099E-4</v>
      </c>
      <c r="G1157" s="1">
        <v>-5.3549646060134997</v>
      </c>
      <c r="H1157" s="2">
        <v>4.9878316358053097E-33</v>
      </c>
      <c r="I1157" s="1">
        <v>1.9834188819644199E-2</v>
      </c>
      <c r="J1157" s="1">
        <v>0.55699395821281805</v>
      </c>
      <c r="K1157" s="1">
        <v>0.84168973648849899</v>
      </c>
      <c r="M1157" s="1" t="s">
        <v>4584</v>
      </c>
    </row>
    <row r="1158" spans="1:13" x14ac:dyDescent="0.2">
      <c r="A1158" s="1" t="s">
        <v>82</v>
      </c>
      <c r="B1158" s="1">
        <v>35922979</v>
      </c>
      <c r="C1158" s="1">
        <v>35923462</v>
      </c>
      <c r="D1158" s="1" t="s">
        <v>1148</v>
      </c>
      <c r="E1158" s="1">
        <v>-5.4975628406187598</v>
      </c>
      <c r="F1158" s="1">
        <v>3.4513485360011299E-4</v>
      </c>
      <c r="G1158" s="1">
        <v>-5.3632470568573796</v>
      </c>
      <c r="H1158" s="1">
        <v>6.3043716449893397E-4</v>
      </c>
      <c r="I1158" s="1">
        <v>0</v>
      </c>
      <c r="J1158" s="1">
        <v>0</v>
      </c>
      <c r="K1158" s="1">
        <v>0.72688835039074995</v>
      </c>
      <c r="M1158" s="1" t="s">
        <v>4585</v>
      </c>
    </row>
    <row r="1159" spans="1:13" x14ac:dyDescent="0.2">
      <c r="A1159" s="1" t="s">
        <v>96</v>
      </c>
      <c r="B1159" s="1">
        <v>70378859</v>
      </c>
      <c r="C1159" s="1">
        <v>70573150</v>
      </c>
      <c r="D1159" s="1" t="s">
        <v>686</v>
      </c>
      <c r="E1159" s="1">
        <v>-9.1674781161920702</v>
      </c>
      <c r="F1159" s="2">
        <v>7.7513536308752103E-14</v>
      </c>
      <c r="G1159" s="1">
        <v>-5.3695434667897501</v>
      </c>
      <c r="H1159" s="2">
        <v>1.2860688725113001E-18</v>
      </c>
      <c r="I1159" s="1">
        <v>1.09374798396682E-2</v>
      </c>
      <c r="J1159" s="1">
        <v>0</v>
      </c>
      <c r="K1159" s="1">
        <v>0.47665081715963697</v>
      </c>
      <c r="M1159" s="1" t="s">
        <v>4586</v>
      </c>
    </row>
    <row r="1160" spans="1:13" x14ac:dyDescent="0.2">
      <c r="A1160" s="1" t="s">
        <v>31</v>
      </c>
      <c r="B1160" s="1">
        <v>168693510</v>
      </c>
      <c r="C1160" s="1">
        <v>168720434</v>
      </c>
      <c r="D1160" s="1" t="s">
        <v>1146</v>
      </c>
      <c r="E1160" s="1">
        <v>8.3280220195462</v>
      </c>
      <c r="F1160" s="2">
        <v>4.2063399051814903E-170</v>
      </c>
      <c r="G1160" s="1">
        <v>-5.37526473638244</v>
      </c>
      <c r="H1160" s="1">
        <v>5.9220452969683895E-4</v>
      </c>
      <c r="I1160" s="1">
        <v>0</v>
      </c>
      <c r="J1160" s="1">
        <v>27.800834638850301</v>
      </c>
      <c r="K1160" s="1">
        <v>8.4152591150311096E-2</v>
      </c>
      <c r="M1160" s="1" t="s">
        <v>4587</v>
      </c>
    </row>
    <row r="1161" spans="1:13" x14ac:dyDescent="0.2">
      <c r="A1161" s="1" t="s">
        <v>11</v>
      </c>
      <c r="B1161" s="1">
        <v>38179552</v>
      </c>
      <c r="C1161" s="1">
        <v>38230805</v>
      </c>
      <c r="D1161" s="1" t="s">
        <v>1150</v>
      </c>
      <c r="E1161" s="1">
        <v>1.9156042859278299</v>
      </c>
      <c r="F1161" s="1">
        <v>1.85414088858604E-4</v>
      </c>
      <c r="G1161" s="1">
        <v>-5.4148101637103201</v>
      </c>
      <c r="H1161" s="1">
        <v>6.4880677253579405E-4</v>
      </c>
      <c r="I1161" s="1">
        <v>0</v>
      </c>
      <c r="J1161" s="1">
        <v>0.17512518512505201</v>
      </c>
      <c r="K1161" s="1">
        <v>4.4670942958401502E-2</v>
      </c>
      <c r="M1161" s="1" t="s">
        <v>4588</v>
      </c>
    </row>
    <row r="1162" spans="1:13" x14ac:dyDescent="0.2">
      <c r="A1162" s="1" t="s">
        <v>78</v>
      </c>
      <c r="B1162" s="1">
        <v>39493545</v>
      </c>
      <c r="C1162" s="1">
        <v>39560110</v>
      </c>
      <c r="D1162" s="1" t="s">
        <v>1138</v>
      </c>
      <c r="E1162" s="1">
        <v>-5.56550816901182</v>
      </c>
      <c r="F1162" s="1">
        <v>2.6716905271215001E-4</v>
      </c>
      <c r="G1162" s="1">
        <v>-5.4308858517391103</v>
      </c>
      <c r="H1162" s="1">
        <v>4.9389903165416302E-4</v>
      </c>
      <c r="I1162" s="1">
        <v>0</v>
      </c>
      <c r="J1162" s="1">
        <v>0</v>
      </c>
      <c r="K1162" s="1">
        <v>0.25074110712588399</v>
      </c>
      <c r="M1162" s="1" t="s">
        <v>4589</v>
      </c>
    </row>
    <row r="1163" spans="1:13" x14ac:dyDescent="0.2">
      <c r="A1163" s="1" t="s">
        <v>31</v>
      </c>
      <c r="B1163" s="1">
        <v>166307330</v>
      </c>
      <c r="C1163" s="1">
        <v>166309725</v>
      </c>
      <c r="D1163" s="1" t="s">
        <v>1159</v>
      </c>
      <c r="E1163" s="1">
        <v>-5.5967372354240599</v>
      </c>
      <c r="F1163" s="1">
        <v>4.5452045827744603E-4</v>
      </c>
      <c r="G1163" s="1">
        <v>-5.4617275115257797</v>
      </c>
      <c r="H1163" s="1">
        <v>8.5932016838273398E-4</v>
      </c>
      <c r="I1163" s="1">
        <v>0</v>
      </c>
      <c r="J1163" s="1">
        <v>0</v>
      </c>
      <c r="K1163" s="1">
        <v>0.15687281186393501</v>
      </c>
      <c r="M1163" s="1" t="s">
        <v>4590</v>
      </c>
    </row>
    <row r="1164" spans="1:13" x14ac:dyDescent="0.2">
      <c r="A1164" s="1" t="s">
        <v>96</v>
      </c>
      <c r="B1164" s="1">
        <v>58907068</v>
      </c>
      <c r="C1164" s="1">
        <v>59116838</v>
      </c>
      <c r="D1164" s="1" t="s">
        <v>1123</v>
      </c>
      <c r="E1164" s="1">
        <v>-1.17593594819561</v>
      </c>
      <c r="F1164" s="1">
        <v>0.20280372192707</v>
      </c>
      <c r="G1164" s="1">
        <v>-5.4874798152121897</v>
      </c>
      <c r="H1164" s="1">
        <v>3.5344706245552898E-4</v>
      </c>
      <c r="I1164" s="1">
        <v>0</v>
      </c>
      <c r="J1164" s="1">
        <v>3.55752258181527E-2</v>
      </c>
      <c r="K1164" s="1">
        <v>7.7692566820784403E-2</v>
      </c>
      <c r="M1164" s="1" t="s">
        <v>4591</v>
      </c>
    </row>
    <row r="1165" spans="1:13" x14ac:dyDescent="0.2">
      <c r="A1165" s="1" t="s">
        <v>54</v>
      </c>
      <c r="B1165" s="1">
        <v>38136720</v>
      </c>
      <c r="C1165" s="1">
        <v>38172981</v>
      </c>
      <c r="D1165" s="1" t="s">
        <v>1072</v>
      </c>
      <c r="E1165" s="1">
        <v>-6.6006972919947504</v>
      </c>
      <c r="F1165" s="2">
        <v>1.32832695410967E-6</v>
      </c>
      <c r="G1165" s="1">
        <v>-5.5046668396065304</v>
      </c>
      <c r="H1165" s="2">
        <v>7.1743709990675702E-5</v>
      </c>
      <c r="I1165" s="1">
        <v>2.71833328932808E-3</v>
      </c>
      <c r="J1165" s="1">
        <v>0</v>
      </c>
      <c r="K1165" s="1">
        <v>0.13867963392743199</v>
      </c>
      <c r="M1165" s="1" t="s">
        <v>3572</v>
      </c>
    </row>
    <row r="1166" spans="1:13" x14ac:dyDescent="0.2">
      <c r="A1166" s="1" t="s">
        <v>70</v>
      </c>
      <c r="B1166" s="1">
        <v>36358801</v>
      </c>
      <c r="C1166" s="1">
        <v>36370693</v>
      </c>
      <c r="D1166" s="1" t="s">
        <v>101</v>
      </c>
      <c r="E1166" s="1">
        <v>0.77963835686405503</v>
      </c>
      <c r="F1166" s="2">
        <v>3.0444541922487198E-50</v>
      </c>
      <c r="G1166" s="1">
        <v>-5.51377795532792</v>
      </c>
      <c r="H1166" s="2">
        <v>4.7210024271558901E-300</v>
      </c>
      <c r="I1166" s="1">
        <v>0.47299519940118101</v>
      </c>
      <c r="J1166" s="1">
        <v>40.123297452657297</v>
      </c>
      <c r="K1166" s="1">
        <v>22.664688543809</v>
      </c>
      <c r="M1166" s="1" t="s">
        <v>4592</v>
      </c>
    </row>
    <row r="1167" spans="1:13" x14ac:dyDescent="0.2">
      <c r="A1167" s="1" t="s">
        <v>21</v>
      </c>
      <c r="B1167" s="1">
        <v>7057523</v>
      </c>
      <c r="C1167" s="1">
        <v>7208417</v>
      </c>
      <c r="D1167" s="1" t="s">
        <v>504</v>
      </c>
      <c r="E1167" s="1">
        <v>2.0226589321934498</v>
      </c>
      <c r="F1167" s="2">
        <v>6.6824824289104898E-101</v>
      </c>
      <c r="G1167" s="1">
        <v>-5.5376813948029797</v>
      </c>
      <c r="H1167" s="2">
        <v>3.32860110809075E-36</v>
      </c>
      <c r="I1167" s="1">
        <v>2.9759783046547701E-2</v>
      </c>
      <c r="J1167" s="1">
        <v>6.0596773226191596</v>
      </c>
      <c r="K1167" s="1">
        <v>1.4464087346763399</v>
      </c>
      <c r="M1167" s="1" t="s">
        <v>3119</v>
      </c>
    </row>
    <row r="1168" spans="1:13" x14ac:dyDescent="0.2">
      <c r="A1168" s="1" t="s">
        <v>84</v>
      </c>
      <c r="B1168" s="1">
        <v>21724090</v>
      </c>
      <c r="C1168" s="1">
        <v>21776281</v>
      </c>
      <c r="D1168" s="1" t="s">
        <v>1116</v>
      </c>
      <c r="E1168" s="1">
        <v>-5.6780127345874503</v>
      </c>
      <c r="F1168" s="1">
        <v>1.4752748586146E-4</v>
      </c>
      <c r="G1168" s="1">
        <v>-5.5439872972092701</v>
      </c>
      <c r="H1168" s="1">
        <v>2.7754458856563998E-4</v>
      </c>
      <c r="I1168" s="1">
        <v>0</v>
      </c>
      <c r="J1168" s="1">
        <v>0</v>
      </c>
      <c r="K1168" s="1">
        <v>0.38415605691704102</v>
      </c>
      <c r="M1168" s="1" t="s">
        <v>4593</v>
      </c>
    </row>
    <row r="1169" spans="1:13" x14ac:dyDescent="0.2">
      <c r="A1169" s="1" t="s">
        <v>31</v>
      </c>
      <c r="B1169" s="1">
        <v>24544332</v>
      </c>
      <c r="C1169" s="1">
        <v>24646383</v>
      </c>
      <c r="D1169" s="1" t="s">
        <v>588</v>
      </c>
      <c r="E1169" s="1">
        <v>-0.87765834267730403</v>
      </c>
      <c r="F1169" s="2">
        <v>3.75135464822601E-6</v>
      </c>
      <c r="G1169" s="1">
        <v>-5.5739458643267099</v>
      </c>
      <c r="H1169" s="2">
        <v>8.2203706866725397E-26</v>
      </c>
      <c r="I1169" s="1">
        <v>1.89816397808013E-2</v>
      </c>
      <c r="J1169" s="1">
        <v>0.53223364811488805</v>
      </c>
      <c r="K1169" s="1">
        <v>0.94857111273881101</v>
      </c>
      <c r="M1169" s="1" t="s">
        <v>4594</v>
      </c>
    </row>
    <row r="1170" spans="1:13" x14ac:dyDescent="0.2">
      <c r="A1170" s="1" t="s">
        <v>78</v>
      </c>
      <c r="B1170" s="1">
        <v>15399742</v>
      </c>
      <c r="C1170" s="1">
        <v>15516789</v>
      </c>
      <c r="D1170" s="1" t="s">
        <v>1115</v>
      </c>
      <c r="E1170" s="1">
        <v>-5.7150812320234898</v>
      </c>
      <c r="F1170" s="1">
        <v>1.41444532330142E-4</v>
      </c>
      <c r="G1170" s="1">
        <v>-5.5805075918431202</v>
      </c>
      <c r="H1170" s="1">
        <v>2.6816629297282598E-4</v>
      </c>
      <c r="I1170" s="1">
        <v>0</v>
      </c>
      <c r="J1170" s="1">
        <v>0</v>
      </c>
      <c r="K1170" s="1">
        <v>0.23085681590972201</v>
      </c>
      <c r="M1170" s="1" t="s">
        <v>4595</v>
      </c>
    </row>
    <row r="1171" spans="1:13" x14ac:dyDescent="0.2">
      <c r="A1171" s="1" t="s">
        <v>64</v>
      </c>
      <c r="B1171" s="1">
        <v>72556855</v>
      </c>
      <c r="C1171" s="1">
        <v>72563482</v>
      </c>
      <c r="D1171" s="1" t="s">
        <v>1111</v>
      </c>
      <c r="E1171" s="1">
        <v>-5.7278764451763697</v>
      </c>
      <c r="F1171" s="1">
        <v>1.1840437842839E-4</v>
      </c>
      <c r="G1171" s="1">
        <v>-5.5933657455199599</v>
      </c>
      <c r="H1171" s="1">
        <v>2.2453554998937901E-4</v>
      </c>
      <c r="I1171" s="1">
        <v>0</v>
      </c>
      <c r="J1171" s="1">
        <v>0</v>
      </c>
      <c r="K1171" s="1">
        <v>0.82448244923627501</v>
      </c>
      <c r="M1171" s="1" t="s">
        <v>4596</v>
      </c>
    </row>
    <row r="1172" spans="1:13" x14ac:dyDescent="0.2">
      <c r="A1172" s="1" t="s">
        <v>62</v>
      </c>
      <c r="B1172" s="1">
        <v>31413886</v>
      </c>
      <c r="C1172" s="1">
        <v>31416020</v>
      </c>
      <c r="D1172" s="1" t="s">
        <v>1117</v>
      </c>
      <c r="E1172" s="1">
        <v>-5.7464525937179101</v>
      </c>
      <c r="F1172" s="1">
        <v>1.45713141286545E-4</v>
      </c>
      <c r="G1172" s="1">
        <v>-5.6124565164554499</v>
      </c>
      <c r="H1172" s="1">
        <v>2.7801051647061999E-4</v>
      </c>
      <c r="I1172" s="1">
        <v>0</v>
      </c>
      <c r="J1172" s="1">
        <v>0</v>
      </c>
      <c r="K1172" s="1">
        <v>0.23758754093932799</v>
      </c>
      <c r="M1172" s="1" t="s">
        <v>4597</v>
      </c>
    </row>
    <row r="1173" spans="1:13" x14ac:dyDescent="0.2">
      <c r="A1173" s="1" t="s">
        <v>64</v>
      </c>
      <c r="B1173" s="1">
        <v>8377523</v>
      </c>
      <c r="C1173" s="1">
        <v>8534079</v>
      </c>
      <c r="D1173" s="1" t="s">
        <v>67</v>
      </c>
      <c r="E1173" s="1">
        <v>0.18863323268750001</v>
      </c>
      <c r="F1173" s="2">
        <v>3.3560409225571902E-7</v>
      </c>
      <c r="G1173" s="1">
        <v>-5.6297148088983802</v>
      </c>
      <c r="H1173" s="1">
        <v>0</v>
      </c>
      <c r="I1173" s="1">
        <v>0.30042398883926802</v>
      </c>
      <c r="J1173" s="1">
        <v>18.287588503462299</v>
      </c>
      <c r="K1173" s="1">
        <v>15.556332906805199</v>
      </c>
      <c r="M1173" s="1" t="s">
        <v>4598</v>
      </c>
    </row>
    <row r="1174" spans="1:13" x14ac:dyDescent="0.2">
      <c r="A1174" s="1" t="s">
        <v>31</v>
      </c>
      <c r="B1174" s="1">
        <v>160592093</v>
      </c>
      <c r="C1174" s="1">
        <v>160698670</v>
      </c>
      <c r="D1174" s="1" t="s">
        <v>1103</v>
      </c>
      <c r="E1174" s="1">
        <v>-5.7691960601938703</v>
      </c>
      <c r="F1174" s="1">
        <v>1.03633392030998E-4</v>
      </c>
      <c r="G1174" s="1">
        <v>-5.6348972459501896</v>
      </c>
      <c r="H1174" s="1">
        <v>1.9785729901403401E-4</v>
      </c>
      <c r="I1174" s="1">
        <v>0</v>
      </c>
      <c r="J1174" s="1">
        <v>0</v>
      </c>
      <c r="K1174" s="1">
        <v>6.8811119152001304E-2</v>
      </c>
      <c r="M1174" s="1" t="s">
        <v>973</v>
      </c>
    </row>
    <row r="1175" spans="1:13" x14ac:dyDescent="0.2">
      <c r="A1175" s="1" t="s">
        <v>31</v>
      </c>
      <c r="B1175" s="1">
        <v>166355759</v>
      </c>
      <c r="C1175" s="1">
        <v>166355829</v>
      </c>
      <c r="D1175" s="1" t="s">
        <v>1097</v>
      </c>
      <c r="E1175" s="1">
        <v>-5.7770780803045101</v>
      </c>
      <c r="F1175" s="2">
        <v>9.2316067640271302E-5</v>
      </c>
      <c r="G1175" s="1">
        <v>-5.6425768774813303</v>
      </c>
      <c r="H1175" s="1">
        <v>1.7643105289718799E-4</v>
      </c>
      <c r="I1175" s="1">
        <v>0</v>
      </c>
      <c r="J1175" s="1">
        <v>0</v>
      </c>
      <c r="K1175" s="1">
        <v>6.0184385219312198</v>
      </c>
      <c r="M1175" s="1" t="s">
        <v>4599</v>
      </c>
    </row>
    <row r="1176" spans="1:13" x14ac:dyDescent="0.2">
      <c r="A1176" s="1" t="s">
        <v>78</v>
      </c>
      <c r="B1176" s="1">
        <v>32931558</v>
      </c>
      <c r="C1176" s="1">
        <v>32932800</v>
      </c>
      <c r="D1176" s="1" t="s">
        <v>1099</v>
      </c>
      <c r="E1176" s="1">
        <v>-5.7880214248707897</v>
      </c>
      <c r="F1176" s="2">
        <v>9.4240837772457993E-5</v>
      </c>
      <c r="G1176" s="1">
        <v>-5.6541749506526502</v>
      </c>
      <c r="H1176" s="1">
        <v>1.8037179616163399E-4</v>
      </c>
      <c r="I1176" s="1">
        <v>0</v>
      </c>
      <c r="J1176" s="1">
        <v>0</v>
      </c>
      <c r="K1176" s="1">
        <v>0.52523442262741804</v>
      </c>
      <c r="M1176" s="1" t="s">
        <v>4600</v>
      </c>
    </row>
    <row r="1177" spans="1:13" x14ac:dyDescent="0.2">
      <c r="A1177" s="1" t="s">
        <v>54</v>
      </c>
      <c r="B1177" s="1">
        <v>27746396</v>
      </c>
      <c r="C1177" s="1">
        <v>27757135</v>
      </c>
      <c r="D1177" s="1" t="s">
        <v>1098</v>
      </c>
      <c r="E1177" s="1">
        <v>-3.93076486947075</v>
      </c>
      <c r="F1177" s="1">
        <v>3.4717167884570602E-3</v>
      </c>
      <c r="G1177" s="1">
        <v>-5.6562859240038703</v>
      </c>
      <c r="H1177" s="1">
        <v>1.7940562951310101E-4</v>
      </c>
      <c r="I1177" s="1">
        <v>0</v>
      </c>
      <c r="J1177" s="1">
        <v>0.10527560435652</v>
      </c>
      <c r="K1177" s="1">
        <v>1.55002974222356</v>
      </c>
      <c r="M1177" s="1" t="s">
        <v>411</v>
      </c>
    </row>
    <row r="1178" spans="1:13" x14ac:dyDescent="0.2">
      <c r="A1178" s="1" t="s">
        <v>77</v>
      </c>
      <c r="B1178" s="1">
        <v>57393974</v>
      </c>
      <c r="C1178" s="1">
        <v>57425958</v>
      </c>
      <c r="D1178" s="1" t="s">
        <v>1059</v>
      </c>
      <c r="E1178" s="1">
        <v>-6.7565838524103699</v>
      </c>
      <c r="F1178" s="2">
        <v>5.2089259889968102E-7</v>
      </c>
      <c r="G1178" s="1">
        <v>-5.6604263885804897</v>
      </c>
      <c r="H1178" s="2">
        <v>3.4170155053159297E-5</v>
      </c>
      <c r="I1178" s="1">
        <v>6.0940678886701599E-3</v>
      </c>
      <c r="J1178" s="1">
        <v>0</v>
      </c>
      <c r="K1178" s="1">
        <v>0.354515670311215</v>
      </c>
      <c r="M1178" s="1" t="s">
        <v>4601</v>
      </c>
    </row>
    <row r="1179" spans="1:13" x14ac:dyDescent="0.2">
      <c r="A1179" s="1" t="s">
        <v>41</v>
      </c>
      <c r="B1179" s="1">
        <v>124753587</v>
      </c>
      <c r="C1179" s="1">
        <v>124768396</v>
      </c>
      <c r="D1179" s="1" t="s">
        <v>1110</v>
      </c>
      <c r="E1179" s="1">
        <v>-3.3685753512024901</v>
      </c>
      <c r="F1179" s="1">
        <v>5.6710011125270902E-3</v>
      </c>
      <c r="G1179" s="1">
        <v>-5.6733970808944996</v>
      </c>
      <c r="H1179" s="1">
        <v>2.2066491498707301E-4</v>
      </c>
      <c r="I1179" s="1">
        <v>0</v>
      </c>
      <c r="J1179" s="1">
        <v>6.1619551262511998E-3</v>
      </c>
      <c r="K1179" s="1">
        <v>6.1922523160889198E-2</v>
      </c>
      <c r="M1179" s="1" t="s">
        <v>4602</v>
      </c>
    </row>
    <row r="1180" spans="1:13" x14ac:dyDescent="0.2">
      <c r="A1180" s="1" t="s">
        <v>31</v>
      </c>
      <c r="B1180" s="1">
        <v>132129156</v>
      </c>
      <c r="C1180" s="1">
        <v>132216295</v>
      </c>
      <c r="D1180" s="1" t="s">
        <v>572</v>
      </c>
      <c r="E1180" s="1">
        <v>2.4018580215094798</v>
      </c>
      <c r="F1180" s="2">
        <v>1.72992000224535E-127</v>
      </c>
      <c r="G1180" s="1">
        <v>-5.7028470962336897</v>
      </c>
      <c r="H1180" s="2">
        <v>1.6148539368010599E-27</v>
      </c>
      <c r="I1180" s="1">
        <v>1.6148246257563701E-2</v>
      </c>
      <c r="J1180" s="1">
        <v>4.7790180244391998</v>
      </c>
      <c r="K1180" s="1">
        <v>0.87632851756873797</v>
      </c>
      <c r="M1180" s="1" t="s">
        <v>4603</v>
      </c>
    </row>
    <row r="1181" spans="1:13" x14ac:dyDescent="0.2">
      <c r="A1181" s="1" t="s">
        <v>82</v>
      </c>
      <c r="B1181" s="1">
        <v>44761431</v>
      </c>
      <c r="C1181" s="1">
        <v>44762164</v>
      </c>
      <c r="D1181" s="1" t="s">
        <v>1050</v>
      </c>
      <c r="E1181" s="1">
        <v>-6.8047952179734601</v>
      </c>
      <c r="F1181" s="2">
        <v>3.7565365364370398E-7</v>
      </c>
      <c r="G1181" s="1">
        <v>-5.7087819103029496</v>
      </c>
      <c r="H1181" s="2">
        <v>2.63892718219537E-5</v>
      </c>
      <c r="I1181" s="1">
        <v>2.45098565889251E-2</v>
      </c>
      <c r="J1181" s="1">
        <v>0</v>
      </c>
      <c r="K1181" s="1">
        <v>1.4390276320755</v>
      </c>
      <c r="M1181" s="1" t="s">
        <v>4604</v>
      </c>
    </row>
    <row r="1182" spans="1:13" x14ac:dyDescent="0.2">
      <c r="A1182" s="1" t="s">
        <v>60</v>
      </c>
      <c r="B1182" s="1">
        <v>88120160</v>
      </c>
      <c r="C1182" s="1">
        <v>88122917</v>
      </c>
      <c r="D1182" s="1" t="s">
        <v>1088</v>
      </c>
      <c r="E1182" s="1">
        <v>-5.8686435182781302</v>
      </c>
      <c r="F1182" s="2">
        <v>6.1782238022507302E-5</v>
      </c>
      <c r="G1182" s="1">
        <v>-5.7340356564665802</v>
      </c>
      <c r="H1182" s="1">
        <v>1.19892369131417E-4</v>
      </c>
      <c r="I1182" s="1">
        <v>0</v>
      </c>
      <c r="J1182" s="1">
        <v>0</v>
      </c>
      <c r="K1182" s="1">
        <v>0.25470844287126498</v>
      </c>
      <c r="M1182" s="1" t="s">
        <v>1365</v>
      </c>
    </row>
    <row r="1183" spans="1:13" x14ac:dyDescent="0.2">
      <c r="A1183" s="1" t="s">
        <v>84</v>
      </c>
      <c r="B1183" s="1">
        <v>72432135</v>
      </c>
      <c r="C1183" s="1">
        <v>72434684</v>
      </c>
      <c r="D1183" s="1" t="s">
        <v>778</v>
      </c>
      <c r="E1183" s="1">
        <v>-0.855745128905534</v>
      </c>
      <c r="F1183" s="1">
        <v>3.6955723540074E-3</v>
      </c>
      <c r="G1183" s="1">
        <v>-5.7555103170196196</v>
      </c>
      <c r="H1183" s="2">
        <v>6.2603142887432701E-13</v>
      </c>
      <c r="I1183" s="1">
        <v>2.3548420322317399E-2</v>
      </c>
      <c r="J1183" s="1">
        <v>0.74937814860577701</v>
      </c>
      <c r="K1183" s="1">
        <v>1.3168733891723801</v>
      </c>
      <c r="M1183" s="1" t="s">
        <v>4605</v>
      </c>
    </row>
    <row r="1184" spans="1:13" x14ac:dyDescent="0.2">
      <c r="A1184" s="1" t="s">
        <v>70</v>
      </c>
      <c r="B1184" s="1">
        <v>51152702</v>
      </c>
      <c r="C1184" s="1">
        <v>51162567</v>
      </c>
      <c r="D1184" s="1" t="s">
        <v>1090</v>
      </c>
      <c r="E1184" s="1">
        <v>-3.0359373652786199</v>
      </c>
      <c r="F1184" s="1">
        <v>5.9215602592975203E-3</v>
      </c>
      <c r="G1184" s="1">
        <v>-5.75648658279475</v>
      </c>
      <c r="H1184" s="1">
        <v>1.25948803371213E-4</v>
      </c>
      <c r="I1184" s="1">
        <v>0</v>
      </c>
      <c r="J1184" s="1">
        <v>6.4960796918992994E-2</v>
      </c>
      <c r="K1184" s="1">
        <v>0.52228826826336106</v>
      </c>
      <c r="M1184" s="1" t="s">
        <v>4606</v>
      </c>
    </row>
    <row r="1185" spans="1:13" x14ac:dyDescent="0.2">
      <c r="A1185" s="1" t="s">
        <v>45</v>
      </c>
      <c r="B1185" s="1">
        <v>125671382</v>
      </c>
      <c r="C1185" s="1">
        <v>126146917</v>
      </c>
      <c r="D1185" s="1" t="s">
        <v>720</v>
      </c>
      <c r="E1185" s="1">
        <v>-8.1185487580326896</v>
      </c>
      <c r="F1185" s="2">
        <v>4.6238908420211599E-11</v>
      </c>
      <c r="G1185" s="1">
        <v>-5.7678027853216998</v>
      </c>
      <c r="H1185" s="2">
        <v>4.0243933849655798E-16</v>
      </c>
      <c r="I1185" s="1">
        <v>4.6981664724679703E-3</v>
      </c>
      <c r="J1185" s="1">
        <v>9.3515047781313795E-4</v>
      </c>
      <c r="K1185" s="1">
        <v>0.26964401444513603</v>
      </c>
      <c r="M1185" s="1" t="s">
        <v>172</v>
      </c>
    </row>
    <row r="1186" spans="1:13" x14ac:dyDescent="0.2">
      <c r="A1186" s="1" t="s">
        <v>77</v>
      </c>
      <c r="B1186" s="1">
        <v>57392187</v>
      </c>
      <c r="C1186" s="1">
        <v>57392780</v>
      </c>
      <c r="D1186" s="1" t="s">
        <v>1081</v>
      </c>
      <c r="E1186" s="1">
        <v>-5.9293138706864399</v>
      </c>
      <c r="F1186" s="2">
        <v>4.57191615197029E-5</v>
      </c>
      <c r="G1186" s="1">
        <v>-5.7951932643781596</v>
      </c>
      <c r="H1186" s="2">
        <v>8.9528618320849695E-5</v>
      </c>
      <c r="I1186" s="1">
        <v>0</v>
      </c>
      <c r="J1186" s="1">
        <v>0</v>
      </c>
      <c r="K1186" s="1">
        <v>0.80118549617885704</v>
      </c>
      <c r="M1186" s="1" t="s">
        <v>2402</v>
      </c>
    </row>
    <row r="1187" spans="1:13" x14ac:dyDescent="0.2">
      <c r="A1187" s="1" t="s">
        <v>54</v>
      </c>
      <c r="B1187" s="1">
        <v>45373639</v>
      </c>
      <c r="C1187" s="1">
        <v>45383766</v>
      </c>
      <c r="D1187" s="1" t="s">
        <v>1078</v>
      </c>
      <c r="E1187" s="1">
        <v>-5.9555972942084203</v>
      </c>
      <c r="F1187" s="2">
        <v>4.23436247675758E-5</v>
      </c>
      <c r="G1187" s="1">
        <v>-5.8213076771662902</v>
      </c>
      <c r="H1187" s="2">
        <v>8.3282432873762097E-5</v>
      </c>
      <c r="I1187" s="1">
        <v>0</v>
      </c>
      <c r="J1187" s="1">
        <v>0</v>
      </c>
      <c r="K1187" s="1">
        <v>0.23733273231588101</v>
      </c>
      <c r="M1187" s="1" t="s">
        <v>4607</v>
      </c>
    </row>
    <row r="1188" spans="1:13" x14ac:dyDescent="0.2">
      <c r="A1188" s="1" t="s">
        <v>41</v>
      </c>
      <c r="B1188" s="1">
        <v>123499895</v>
      </c>
      <c r="C1188" s="1">
        <v>123525952</v>
      </c>
      <c r="D1188" s="1" t="s">
        <v>959</v>
      </c>
      <c r="E1188" s="1">
        <v>-4.6371923543168698</v>
      </c>
      <c r="F1188" s="2">
        <v>1.36536829985445E-9</v>
      </c>
      <c r="G1188" s="1">
        <v>-5.8257856054822099</v>
      </c>
      <c r="H1188" s="2">
        <v>2.4744143037112298E-7</v>
      </c>
      <c r="I1188" s="1">
        <v>3.1013060650924499E-3</v>
      </c>
      <c r="J1188" s="1">
        <v>7.6613300140613303E-3</v>
      </c>
      <c r="K1188" s="1">
        <v>0.185755189848366</v>
      </c>
      <c r="M1188" s="1" t="s">
        <v>4608</v>
      </c>
    </row>
    <row r="1189" spans="1:13" x14ac:dyDescent="0.2">
      <c r="A1189" s="1" t="s">
        <v>41</v>
      </c>
      <c r="B1189" s="1">
        <v>110447766</v>
      </c>
      <c r="C1189" s="1">
        <v>110583912</v>
      </c>
      <c r="D1189" s="1" t="s">
        <v>668</v>
      </c>
      <c r="E1189" s="1">
        <v>-7.5476046760632496</v>
      </c>
      <c r="F1189" s="2">
        <v>1.52979070648571E-12</v>
      </c>
      <c r="G1189" s="1">
        <v>-5.82898369003314</v>
      </c>
      <c r="H1189" s="2">
        <v>1.1827272163720699E-19</v>
      </c>
      <c r="I1189" s="1">
        <v>1.24544639622755E-2</v>
      </c>
      <c r="J1189" s="1">
        <v>4.1096746331627998E-3</v>
      </c>
      <c r="K1189" s="1">
        <v>0.741635633533546</v>
      </c>
      <c r="M1189" s="1" t="s">
        <v>2047</v>
      </c>
    </row>
    <row r="1190" spans="1:13" x14ac:dyDescent="0.2">
      <c r="A1190" s="1" t="s">
        <v>54</v>
      </c>
      <c r="B1190" s="1">
        <v>114462216</v>
      </c>
      <c r="C1190" s="1">
        <v>114514926</v>
      </c>
      <c r="D1190" s="1" t="s">
        <v>1032</v>
      </c>
      <c r="E1190" s="1">
        <v>1.9005048300677201</v>
      </c>
      <c r="F1190" s="2">
        <v>3.6008412936216E-10</v>
      </c>
      <c r="G1190" s="1">
        <v>-5.8655466903737103</v>
      </c>
      <c r="H1190" s="2">
        <v>1.3432754872987199E-5</v>
      </c>
      <c r="I1190" s="1">
        <v>6.7723289198279796E-3</v>
      </c>
      <c r="J1190" s="1">
        <v>1.6706620579248901</v>
      </c>
      <c r="K1190" s="1">
        <v>0.43327249760287201</v>
      </c>
      <c r="M1190" s="1" t="s">
        <v>4609</v>
      </c>
    </row>
    <row r="1191" spans="1:13" x14ac:dyDescent="0.2">
      <c r="A1191" s="1" t="s">
        <v>41</v>
      </c>
      <c r="B1191" s="1">
        <v>115039938</v>
      </c>
      <c r="C1191" s="1">
        <v>115375675</v>
      </c>
      <c r="D1191" s="1" t="s">
        <v>322</v>
      </c>
      <c r="E1191" s="1">
        <v>-4.6517885090386697</v>
      </c>
      <c r="F1191" s="2">
        <v>4.3604316452762399E-113</v>
      </c>
      <c r="G1191" s="1">
        <v>-5.91813254369369</v>
      </c>
      <c r="H1191" s="2">
        <v>3.1199126817777501E-81</v>
      </c>
      <c r="I1191" s="1">
        <v>3.3725168859277802E-2</v>
      </c>
      <c r="J1191" s="1">
        <v>8.7322949826815502E-2</v>
      </c>
      <c r="K1191" s="1">
        <v>2.1278222964397799</v>
      </c>
      <c r="M1191" s="1" t="s">
        <v>4610</v>
      </c>
    </row>
    <row r="1192" spans="1:13" x14ac:dyDescent="0.2">
      <c r="A1192" s="1" t="s">
        <v>58</v>
      </c>
      <c r="B1192" s="1">
        <v>60062694</v>
      </c>
      <c r="C1192" s="1">
        <v>60337684</v>
      </c>
      <c r="D1192" s="1" t="s">
        <v>1018</v>
      </c>
      <c r="E1192" s="1">
        <v>-3.1858065609362098</v>
      </c>
      <c r="F1192" s="2">
        <v>9.6793721431265004E-6</v>
      </c>
      <c r="G1192" s="1">
        <v>-5.9481119810177798</v>
      </c>
      <c r="H1192" s="2">
        <v>8.8919326640250597E-6</v>
      </c>
      <c r="I1192" s="1">
        <v>2.3921683190350502E-3</v>
      </c>
      <c r="J1192" s="1">
        <v>1.8827904207259299E-2</v>
      </c>
      <c r="K1192" s="1">
        <v>0.16557069299546401</v>
      </c>
      <c r="M1192" s="1" t="s">
        <v>4611</v>
      </c>
    </row>
    <row r="1193" spans="1:13" x14ac:dyDescent="0.2">
      <c r="A1193" s="1" t="s">
        <v>24</v>
      </c>
      <c r="B1193" s="1">
        <v>64501333</v>
      </c>
      <c r="C1193" s="1">
        <v>64673676</v>
      </c>
      <c r="D1193" s="1" t="s">
        <v>1054</v>
      </c>
      <c r="E1193" s="1">
        <v>-6.1591996848209698</v>
      </c>
      <c r="F1193" s="2">
        <v>1.47962979670447E-5</v>
      </c>
      <c r="G1193" s="1">
        <v>-6.0246625236443903</v>
      </c>
      <c r="H1193" s="2">
        <v>3.0009303807715801E-5</v>
      </c>
      <c r="I1193" s="1">
        <v>0</v>
      </c>
      <c r="J1193" s="1">
        <v>0</v>
      </c>
      <c r="K1193" s="1">
        <v>5.2016795066439997E-2</v>
      </c>
      <c r="M1193" s="1" t="s">
        <v>4612</v>
      </c>
    </row>
    <row r="1194" spans="1:13" x14ac:dyDescent="0.2">
      <c r="A1194" s="1" t="s">
        <v>41</v>
      </c>
      <c r="B1194" s="1">
        <v>110225855</v>
      </c>
      <c r="C1194" s="1">
        <v>110277124</v>
      </c>
      <c r="D1194" s="1" t="s">
        <v>827</v>
      </c>
      <c r="E1194" s="1">
        <v>-3.8376929968605502</v>
      </c>
      <c r="F1194" s="2">
        <v>4.4806537720221304E-16</v>
      </c>
      <c r="G1194" s="1">
        <v>-6.0259338362634596</v>
      </c>
      <c r="H1194" s="2">
        <v>3.2516886310397399E-11</v>
      </c>
      <c r="I1194" s="1">
        <v>5.7053673852325099E-2</v>
      </c>
      <c r="J1194" s="1">
        <v>0.28001372117443601</v>
      </c>
      <c r="K1194" s="1">
        <v>3.8822852373094001</v>
      </c>
      <c r="M1194" s="1" t="s">
        <v>3590</v>
      </c>
    </row>
    <row r="1195" spans="1:13" x14ac:dyDescent="0.2">
      <c r="A1195" s="1" t="s">
        <v>313</v>
      </c>
      <c r="B1195" s="1">
        <v>189081219</v>
      </c>
      <c r="C1195" s="1">
        <v>189082293</v>
      </c>
      <c r="D1195" s="1" t="s">
        <v>937</v>
      </c>
      <c r="E1195" s="1">
        <v>-8.0330345351828694</v>
      </c>
      <c r="F1195" s="2">
        <v>1.9379499066327E-10</v>
      </c>
      <c r="G1195" s="1">
        <v>-6.0415391672411598</v>
      </c>
      <c r="H1195" s="2">
        <v>6.8119481855218105E-8</v>
      </c>
      <c r="I1195" s="1">
        <v>4.3878797911044702E-2</v>
      </c>
      <c r="J1195" s="1">
        <v>0</v>
      </c>
      <c r="K1195" s="1">
        <v>3.0193366362317802</v>
      </c>
      <c r="M1195" s="1" t="s">
        <v>4613</v>
      </c>
    </row>
    <row r="1196" spans="1:13" x14ac:dyDescent="0.2">
      <c r="A1196" s="1" t="s">
        <v>35</v>
      </c>
      <c r="B1196" s="1">
        <v>124895478</v>
      </c>
      <c r="C1196" s="1">
        <v>124897257</v>
      </c>
      <c r="D1196" s="1" t="s">
        <v>1057</v>
      </c>
      <c r="E1196" s="1">
        <v>5.19808020646804</v>
      </c>
      <c r="F1196" s="2">
        <v>4.1288898314460798E-88</v>
      </c>
      <c r="G1196" s="1">
        <v>-6.0498769945285504</v>
      </c>
      <c r="H1196" s="2">
        <v>3.14614650228371E-5</v>
      </c>
      <c r="I1196" s="1">
        <v>0</v>
      </c>
      <c r="J1196" s="1">
        <v>18.126049426643899</v>
      </c>
      <c r="K1196" s="1">
        <v>0.48448671985809899</v>
      </c>
      <c r="M1196" s="1" t="s">
        <v>4614</v>
      </c>
    </row>
    <row r="1197" spans="1:13" x14ac:dyDescent="0.2">
      <c r="A1197" s="1" t="s">
        <v>70</v>
      </c>
      <c r="B1197" s="1">
        <v>36346763</v>
      </c>
      <c r="C1197" s="1">
        <v>36358011</v>
      </c>
      <c r="D1197" s="1" t="s">
        <v>1013</v>
      </c>
      <c r="E1197" s="1">
        <v>3.6364079632334998</v>
      </c>
      <c r="F1197" s="2">
        <v>1.41924727758776E-61</v>
      </c>
      <c r="G1197" s="1">
        <v>-6.0594103557213499</v>
      </c>
      <c r="H1197" s="2">
        <v>6.0981778378363903E-6</v>
      </c>
      <c r="I1197" s="1">
        <v>4.39177205585116E-3</v>
      </c>
      <c r="J1197" s="1">
        <v>4.2020244277338703</v>
      </c>
      <c r="K1197" s="1">
        <v>0.328924273238072</v>
      </c>
      <c r="M1197" s="1" t="s">
        <v>4615</v>
      </c>
    </row>
    <row r="1198" spans="1:13" x14ac:dyDescent="0.2">
      <c r="A1198" s="1" t="s">
        <v>62</v>
      </c>
      <c r="B1198" s="1">
        <v>80631803</v>
      </c>
      <c r="C1198" s="1">
        <v>80838226</v>
      </c>
      <c r="D1198" s="1" t="s">
        <v>138</v>
      </c>
      <c r="E1198" s="1">
        <v>-8.5860161347674193</v>
      </c>
      <c r="F1198" s="2">
        <v>3.65607612202117E-91</v>
      </c>
      <c r="G1198" s="1">
        <v>-6.1063933734751297</v>
      </c>
      <c r="H1198" s="2">
        <v>1.5406149044290299E-209</v>
      </c>
      <c r="I1198" s="1">
        <v>0.10554534342877001</v>
      </c>
      <c r="J1198" s="1">
        <v>2.0494899952233199E-2</v>
      </c>
      <c r="K1198" s="1">
        <v>7.6129468713273498</v>
      </c>
      <c r="M1198" s="1" t="s">
        <v>4616</v>
      </c>
    </row>
    <row r="1199" spans="1:13" x14ac:dyDescent="0.2">
      <c r="A1199" s="1" t="s">
        <v>78</v>
      </c>
      <c r="B1199" s="1">
        <v>47401651</v>
      </c>
      <c r="C1199" s="1">
        <v>47424964</v>
      </c>
      <c r="D1199" s="1" t="s">
        <v>79</v>
      </c>
      <c r="E1199" s="1">
        <v>-1.49365000041414</v>
      </c>
      <c r="F1199" s="1">
        <v>0</v>
      </c>
      <c r="G1199" s="1">
        <v>-6.1108166317078396</v>
      </c>
      <c r="H1199" s="1">
        <v>0</v>
      </c>
      <c r="I1199" s="1">
        <v>0.49518496473839302</v>
      </c>
      <c r="J1199" s="1">
        <v>13.082975289488999</v>
      </c>
      <c r="K1199" s="1">
        <v>35.720638000108899</v>
      </c>
      <c r="M1199" s="1" t="s">
        <v>4617</v>
      </c>
    </row>
    <row r="1200" spans="1:13" x14ac:dyDescent="0.2">
      <c r="A1200" s="1" t="s">
        <v>313</v>
      </c>
      <c r="B1200" s="1">
        <v>156775890</v>
      </c>
      <c r="C1200" s="1">
        <v>156841558</v>
      </c>
      <c r="D1200" s="1" t="s">
        <v>1038</v>
      </c>
      <c r="E1200" s="1">
        <v>-5.31339958031871</v>
      </c>
      <c r="F1200" s="1">
        <v>1.55887429511202E-4</v>
      </c>
      <c r="G1200" s="1">
        <v>-6.1406905614661502</v>
      </c>
      <c r="H1200" s="2">
        <v>1.5113020235213E-5</v>
      </c>
      <c r="I1200" s="1">
        <v>0</v>
      </c>
      <c r="J1200" s="1">
        <v>2.78129101076035E-3</v>
      </c>
      <c r="K1200" s="1">
        <v>0.11462671286509001</v>
      </c>
      <c r="M1200" s="1" t="s">
        <v>4618</v>
      </c>
    </row>
    <row r="1201" spans="1:13" x14ac:dyDescent="0.2">
      <c r="A1201" s="1" t="s">
        <v>54</v>
      </c>
      <c r="B1201" s="1">
        <v>37418968</v>
      </c>
      <c r="C1201" s="1">
        <v>37494902</v>
      </c>
      <c r="D1201" s="1" t="s">
        <v>535</v>
      </c>
      <c r="E1201" s="1">
        <v>0.19763932054504499</v>
      </c>
      <c r="F1201" s="1">
        <v>0.17878693015066</v>
      </c>
      <c r="G1201" s="1">
        <v>-6.1575287106766101</v>
      </c>
      <c r="H1201" s="2">
        <v>1.2611439574292099E-32</v>
      </c>
      <c r="I1201" s="1">
        <v>2.3340620107372201E-2</v>
      </c>
      <c r="J1201" s="1">
        <v>2.05754946264996</v>
      </c>
      <c r="K1201" s="1">
        <v>1.74183938886958</v>
      </c>
      <c r="M1201" s="1" t="s">
        <v>3103</v>
      </c>
    </row>
    <row r="1202" spans="1:13" x14ac:dyDescent="0.2">
      <c r="A1202" s="1" t="s">
        <v>151</v>
      </c>
      <c r="B1202" s="1">
        <v>48324574</v>
      </c>
      <c r="C1202" s="1">
        <v>48351772</v>
      </c>
      <c r="D1202" s="1" t="s">
        <v>1039</v>
      </c>
      <c r="E1202" s="1">
        <v>-5.3425169426829999</v>
      </c>
      <c r="F1202" s="1">
        <v>1.5493049784097001E-4</v>
      </c>
      <c r="G1202" s="1">
        <v>-6.17004418267563</v>
      </c>
      <c r="H1202" s="2">
        <v>1.5433134945241701E-5</v>
      </c>
      <c r="I1202" s="1">
        <v>0</v>
      </c>
      <c r="J1202" s="1">
        <v>5.8779833105862701E-3</v>
      </c>
      <c r="K1202" s="1">
        <v>0.25214733161395703</v>
      </c>
      <c r="M1202" s="1" t="s">
        <v>4619</v>
      </c>
    </row>
    <row r="1203" spans="1:13" x14ac:dyDescent="0.2">
      <c r="A1203" s="1" t="s">
        <v>24</v>
      </c>
      <c r="B1203" s="1">
        <v>133651540</v>
      </c>
      <c r="C1203" s="1">
        <v>133771028</v>
      </c>
      <c r="D1203" s="1" t="s">
        <v>252</v>
      </c>
      <c r="E1203" s="1">
        <v>-4.6238558489908899</v>
      </c>
      <c r="F1203" s="2">
        <v>1.98806751054919E-169</v>
      </c>
      <c r="G1203" s="1">
        <v>-6.1765189717617899</v>
      </c>
      <c r="H1203" s="2">
        <v>1.50836480718068E-114</v>
      </c>
      <c r="I1203" s="1">
        <v>9.0054805553692094E-2</v>
      </c>
      <c r="J1203" s="1">
        <v>0.28476431559665699</v>
      </c>
      <c r="K1203" s="1">
        <v>6.7946440054644599</v>
      </c>
      <c r="M1203" s="1" t="s">
        <v>1593</v>
      </c>
    </row>
    <row r="1204" spans="1:13" x14ac:dyDescent="0.2">
      <c r="A1204" s="1" t="s">
        <v>151</v>
      </c>
      <c r="B1204" s="1">
        <v>77370747</v>
      </c>
      <c r="C1204" s="1">
        <v>77372303</v>
      </c>
      <c r="D1204" s="1" t="s">
        <v>1035</v>
      </c>
      <c r="E1204" s="1">
        <v>-5.3982404744577597</v>
      </c>
      <c r="F1204" s="1">
        <v>1.4358656925146901E-4</v>
      </c>
      <c r="G1204" s="1">
        <v>-6.2265679276836998</v>
      </c>
      <c r="H1204" s="2">
        <v>1.45997321630177E-5</v>
      </c>
      <c r="I1204" s="1">
        <v>0</v>
      </c>
      <c r="J1204" s="1">
        <v>2.5026864753235002E-2</v>
      </c>
      <c r="K1204" s="1">
        <v>1.0980364238217499</v>
      </c>
      <c r="M1204" s="1" t="s">
        <v>4620</v>
      </c>
    </row>
    <row r="1205" spans="1:13" x14ac:dyDescent="0.2">
      <c r="A1205" s="1" t="s">
        <v>62</v>
      </c>
      <c r="B1205" s="1">
        <v>12995477</v>
      </c>
      <c r="C1205" s="1">
        <v>13334272</v>
      </c>
      <c r="D1205" s="1" t="s">
        <v>796</v>
      </c>
      <c r="E1205" s="1">
        <v>-8.8073668013973592</v>
      </c>
      <c r="F1205" s="2">
        <v>9.9681059675173102E-13</v>
      </c>
      <c r="G1205" s="1">
        <v>-6.2317967616467902</v>
      </c>
      <c r="H1205" s="2">
        <v>4.1917375430366501E-12</v>
      </c>
      <c r="I1205" s="1">
        <v>4.3170767064272201E-3</v>
      </c>
      <c r="J1205" s="1">
        <v>0</v>
      </c>
      <c r="K1205" s="1">
        <v>0.34379850252454602</v>
      </c>
      <c r="M1205" s="1" t="s">
        <v>4621</v>
      </c>
    </row>
    <row r="1206" spans="1:13" x14ac:dyDescent="0.2">
      <c r="A1206" s="1" t="s">
        <v>11</v>
      </c>
      <c r="B1206" s="1">
        <v>852245</v>
      </c>
      <c r="C1206" s="1">
        <v>856396</v>
      </c>
      <c r="D1206" s="1" t="s">
        <v>477</v>
      </c>
      <c r="E1206" s="1">
        <v>-0.751567601391678</v>
      </c>
      <c r="F1206" s="2">
        <v>4.6904582973800202E-9</v>
      </c>
      <c r="G1206" s="1">
        <v>-6.2796383126798503</v>
      </c>
      <c r="H1206" s="2">
        <v>4.9027011918688898E-42</v>
      </c>
      <c r="I1206" s="1">
        <v>3.9326665476943301E-2</v>
      </c>
      <c r="J1206" s="1">
        <v>1.9550476965236201</v>
      </c>
      <c r="K1206" s="1">
        <v>3.1911385165845898</v>
      </c>
      <c r="M1206" s="1" t="s">
        <v>2322</v>
      </c>
    </row>
    <row r="1207" spans="1:13" x14ac:dyDescent="0.2">
      <c r="A1207" s="1" t="s">
        <v>35</v>
      </c>
      <c r="B1207" s="1">
        <v>50572237</v>
      </c>
      <c r="C1207" s="1">
        <v>50603497</v>
      </c>
      <c r="D1207" s="1" t="s">
        <v>1020</v>
      </c>
      <c r="E1207" s="1">
        <v>-6.4217529105877498</v>
      </c>
      <c r="F1207" s="2">
        <v>4.4963774859884097E-6</v>
      </c>
      <c r="G1207" s="1">
        <v>-6.2880602493270903</v>
      </c>
      <c r="H1207" s="2">
        <v>9.4621269680125098E-6</v>
      </c>
      <c r="I1207" s="1">
        <v>0</v>
      </c>
      <c r="J1207" s="1">
        <v>0</v>
      </c>
      <c r="K1207" s="1">
        <v>0.24133697833094001</v>
      </c>
      <c r="M1207" s="1" t="s">
        <v>4622</v>
      </c>
    </row>
    <row r="1208" spans="1:13" x14ac:dyDescent="0.2">
      <c r="A1208" s="1" t="s">
        <v>45</v>
      </c>
      <c r="B1208" s="1">
        <v>2079952</v>
      </c>
      <c r="C1208" s="1">
        <v>2802108</v>
      </c>
      <c r="D1208" s="1" t="s">
        <v>885</v>
      </c>
      <c r="E1208" s="1">
        <v>-8.4771704455979204</v>
      </c>
      <c r="F1208" s="2">
        <v>1.00589380496913E-11</v>
      </c>
      <c r="G1208" s="1">
        <v>-6.4868284257335898</v>
      </c>
      <c r="H1208" s="2">
        <v>3.67030520398883E-9</v>
      </c>
      <c r="I1208" s="1">
        <v>2.0571532468458701E-3</v>
      </c>
      <c r="J1208" s="1">
        <v>0</v>
      </c>
      <c r="K1208" s="1">
        <v>0.197168050739534</v>
      </c>
      <c r="M1208" s="1" t="s">
        <v>4623</v>
      </c>
    </row>
    <row r="1209" spans="1:13" x14ac:dyDescent="0.2">
      <c r="A1209" s="1" t="s">
        <v>11</v>
      </c>
      <c r="B1209" s="1">
        <v>211813037</v>
      </c>
      <c r="C1209" s="1">
        <v>211827923</v>
      </c>
      <c r="D1209" s="1" t="s">
        <v>996</v>
      </c>
      <c r="E1209" s="1">
        <v>-2.1119715578034199</v>
      </c>
      <c r="F1209" s="1">
        <v>2.80479277486697E-3</v>
      </c>
      <c r="G1209" s="1">
        <v>-6.5376604460387098</v>
      </c>
      <c r="H1209" s="2">
        <v>1.8356795936736699E-6</v>
      </c>
      <c r="I1209" s="1">
        <v>0</v>
      </c>
      <c r="J1209" s="1">
        <v>0.15821350257456099</v>
      </c>
      <c r="K1209" s="1">
        <v>0.65983382778815503</v>
      </c>
      <c r="M1209" s="1" t="s">
        <v>982</v>
      </c>
    </row>
    <row r="1210" spans="1:13" x14ac:dyDescent="0.2">
      <c r="A1210" s="1" t="s">
        <v>62</v>
      </c>
      <c r="B1210" s="1">
        <v>31366455</v>
      </c>
      <c r="C1210" s="1">
        <v>31394318</v>
      </c>
      <c r="D1210" s="1" t="s">
        <v>874</v>
      </c>
      <c r="E1210" s="1">
        <v>-4.3749526916779997</v>
      </c>
      <c r="F1210" s="2">
        <v>1.92795342786162E-15</v>
      </c>
      <c r="G1210" s="1">
        <v>-6.5646206079867602</v>
      </c>
      <c r="H1210" s="2">
        <v>1.97163236072888E-9</v>
      </c>
      <c r="I1210" s="1">
        <v>4.4926925761571901E-3</v>
      </c>
      <c r="J1210" s="1">
        <v>2.2448702175421401E-2</v>
      </c>
      <c r="K1210" s="1">
        <v>0.44896458966643199</v>
      </c>
      <c r="M1210" s="1" t="s">
        <v>4624</v>
      </c>
    </row>
    <row r="1211" spans="1:13" x14ac:dyDescent="0.2">
      <c r="A1211" s="1" t="s">
        <v>21</v>
      </c>
      <c r="B1211" s="1">
        <v>8806766</v>
      </c>
      <c r="C1211" s="1">
        <v>8821993</v>
      </c>
      <c r="D1211" s="1" t="s">
        <v>988</v>
      </c>
      <c r="E1211" s="1">
        <v>0.30317960333640398</v>
      </c>
      <c r="F1211" s="1">
        <v>0.57774252790542502</v>
      </c>
      <c r="G1211" s="1">
        <v>-6.6346658713227802</v>
      </c>
      <c r="H1211" s="2">
        <v>1.46678961939699E-6</v>
      </c>
      <c r="I1211" s="1">
        <v>0</v>
      </c>
      <c r="J1211" s="1">
        <v>0.52459159168772995</v>
      </c>
      <c r="K1211" s="1">
        <v>0.41372596258260502</v>
      </c>
      <c r="M1211" s="1" t="s">
        <v>1466</v>
      </c>
    </row>
    <row r="1212" spans="1:13" x14ac:dyDescent="0.2">
      <c r="A1212" s="1" t="s">
        <v>24</v>
      </c>
      <c r="B1212" s="1">
        <v>55521727</v>
      </c>
      <c r="C1212" s="1">
        <v>55522336</v>
      </c>
      <c r="D1212" s="1" t="s">
        <v>866</v>
      </c>
      <c r="E1212" s="1">
        <v>-4.8035004524254097</v>
      </c>
      <c r="F1212" s="2">
        <v>1.8060128919860199E-15</v>
      </c>
      <c r="G1212" s="1">
        <v>-6.6718067784448198</v>
      </c>
      <c r="H1212" s="2">
        <v>1.1215478160364999E-9</v>
      </c>
      <c r="I1212" s="1">
        <v>5.8701521200069898E-2</v>
      </c>
      <c r="J1212" s="1">
        <v>0.23533699634048799</v>
      </c>
      <c r="K1212" s="1">
        <v>6.3279285854171796</v>
      </c>
      <c r="M1212" s="1" t="s">
        <v>4625</v>
      </c>
    </row>
    <row r="1213" spans="1:13" x14ac:dyDescent="0.2">
      <c r="A1213" s="1" t="s">
        <v>54</v>
      </c>
      <c r="B1213" s="1">
        <v>25946209</v>
      </c>
      <c r="C1213" s="1">
        <v>26599989</v>
      </c>
      <c r="D1213" s="1" t="s">
        <v>693</v>
      </c>
      <c r="E1213" s="1">
        <v>-9.6786844218945696</v>
      </c>
      <c r="F1213" s="2">
        <v>2.3498653622419799E-15</v>
      </c>
      <c r="G1213" s="1">
        <v>-6.6875887952662598</v>
      </c>
      <c r="H1213" s="2">
        <v>4.0210095713899001E-18</v>
      </c>
      <c r="I1213" s="1">
        <v>5.7146282231786598E-3</v>
      </c>
      <c r="J1213" s="1">
        <v>0</v>
      </c>
      <c r="K1213" s="1">
        <v>0.61936506836552296</v>
      </c>
      <c r="M1213" s="1" t="s">
        <v>4626</v>
      </c>
    </row>
    <row r="1214" spans="1:13" x14ac:dyDescent="0.2">
      <c r="A1214" s="1" t="s">
        <v>21</v>
      </c>
      <c r="B1214" s="1">
        <v>1792885</v>
      </c>
      <c r="C1214" s="1">
        <v>2335032</v>
      </c>
      <c r="D1214" s="1" t="s">
        <v>965</v>
      </c>
      <c r="E1214" s="1">
        <v>-3.76106516723131</v>
      </c>
      <c r="F1214" s="2">
        <v>8.8571276880403001E-6</v>
      </c>
      <c r="G1214" s="1">
        <v>-6.8082433664525697</v>
      </c>
      <c r="H1214" s="2">
        <v>3.6883577826348198E-7</v>
      </c>
      <c r="I1214" s="1">
        <v>0</v>
      </c>
      <c r="J1214" s="1">
        <v>5.6169226332669301E-3</v>
      </c>
      <c r="K1214" s="1">
        <v>7.3308043600450096E-2</v>
      </c>
      <c r="M1214" s="1" t="s">
        <v>4627</v>
      </c>
    </row>
    <row r="1215" spans="1:13" x14ac:dyDescent="0.2">
      <c r="A1215" s="1" t="s">
        <v>62</v>
      </c>
      <c r="B1215" s="1">
        <v>50582241</v>
      </c>
      <c r="C1215" s="1">
        <v>50670647</v>
      </c>
      <c r="D1215" s="1" t="s">
        <v>969</v>
      </c>
      <c r="E1215" s="1">
        <v>-1.4472972844926399</v>
      </c>
      <c r="F1215" s="1">
        <v>1.1977885549397301E-2</v>
      </c>
      <c r="G1215" s="1">
        <v>-6.8146030169679497</v>
      </c>
      <c r="H1215" s="2">
        <v>4.4970186788046699E-7</v>
      </c>
      <c r="I1215" s="1">
        <v>0</v>
      </c>
      <c r="J1215" s="1">
        <v>7.4048359894205398E-2</v>
      </c>
      <c r="K1215" s="1">
        <v>0.196342406379584</v>
      </c>
      <c r="M1215" s="1" t="s">
        <v>1901</v>
      </c>
    </row>
    <row r="1216" spans="1:13" x14ac:dyDescent="0.2">
      <c r="A1216" s="1" t="s">
        <v>21</v>
      </c>
      <c r="B1216" s="1">
        <v>182401403</v>
      </c>
      <c r="C1216" s="1">
        <v>182545392</v>
      </c>
      <c r="D1216" s="1" t="s">
        <v>961</v>
      </c>
      <c r="E1216" s="1">
        <v>-2.55887395845114</v>
      </c>
      <c r="F1216" s="2">
        <v>8.1536448793476801E-5</v>
      </c>
      <c r="G1216" s="1">
        <v>-6.8676510683500602</v>
      </c>
      <c r="H1216" s="2">
        <v>2.8100313292674099E-7</v>
      </c>
      <c r="I1216" s="1">
        <v>0</v>
      </c>
      <c r="J1216" s="1">
        <v>3.67813691458816E-2</v>
      </c>
      <c r="K1216" s="1">
        <v>0.209506204285521</v>
      </c>
      <c r="M1216" s="1" t="s">
        <v>4628</v>
      </c>
    </row>
    <row r="1217" spans="1:13" x14ac:dyDescent="0.2">
      <c r="A1217" s="1" t="s">
        <v>70</v>
      </c>
      <c r="B1217" s="1">
        <v>54862991</v>
      </c>
      <c r="C1217" s="1">
        <v>54864894</v>
      </c>
      <c r="D1217" s="1" t="s">
        <v>962</v>
      </c>
      <c r="E1217" s="1">
        <v>-7.0072068468295097</v>
      </c>
      <c r="F1217" s="2">
        <v>1.2760324985791E-7</v>
      </c>
      <c r="G1217" s="1">
        <v>-6.8731395651328402</v>
      </c>
      <c r="H1217" s="2">
        <v>2.8306577782689001E-7</v>
      </c>
      <c r="I1217" s="1">
        <v>0</v>
      </c>
      <c r="J1217" s="1">
        <v>0</v>
      </c>
      <c r="K1217" s="1">
        <v>0.52692202441771796</v>
      </c>
      <c r="M1217" s="1" t="s">
        <v>4629</v>
      </c>
    </row>
    <row r="1218" spans="1:13" x14ac:dyDescent="0.2">
      <c r="A1218" s="1" t="s">
        <v>27</v>
      </c>
      <c r="B1218" s="1">
        <v>9546312</v>
      </c>
      <c r="C1218" s="1">
        <v>9550721</v>
      </c>
      <c r="D1218" s="1" t="s">
        <v>951</v>
      </c>
      <c r="E1218" s="1">
        <v>-7.0750642475221204</v>
      </c>
      <c r="F1218" s="2">
        <v>8.2896500154040198E-8</v>
      </c>
      <c r="G1218" s="1">
        <v>-6.9407708155870296</v>
      </c>
      <c r="H1218" s="2">
        <v>1.85284868613521E-7</v>
      </c>
      <c r="I1218" s="1">
        <v>0</v>
      </c>
      <c r="J1218" s="1">
        <v>0</v>
      </c>
      <c r="K1218" s="1">
        <v>0.53923980455224696</v>
      </c>
      <c r="M1218" s="1" t="s">
        <v>781</v>
      </c>
    </row>
    <row r="1219" spans="1:13" x14ac:dyDescent="0.2">
      <c r="A1219" s="1" t="s">
        <v>62</v>
      </c>
      <c r="B1219" s="1">
        <v>86600857</v>
      </c>
      <c r="C1219" s="1">
        <v>86602539</v>
      </c>
      <c r="D1219" s="1" t="s">
        <v>729</v>
      </c>
      <c r="E1219" s="1">
        <v>1.5795262062234501</v>
      </c>
      <c r="F1219" s="2">
        <v>1.4606423272123301E-30</v>
      </c>
      <c r="G1219" s="1">
        <v>-6.96555224312349</v>
      </c>
      <c r="H1219" s="2">
        <v>2.4177788014185299E-15</v>
      </c>
      <c r="I1219" s="1">
        <v>2.7065171904196699E-2</v>
      </c>
      <c r="J1219" s="1">
        <v>10.6478049619905</v>
      </c>
      <c r="K1219" s="1">
        <v>3.4594970193864598</v>
      </c>
      <c r="M1219" s="1" t="s">
        <v>4630</v>
      </c>
    </row>
    <row r="1220" spans="1:13" x14ac:dyDescent="0.2">
      <c r="A1220" s="1" t="s">
        <v>45</v>
      </c>
      <c r="B1220" s="1">
        <v>132341965</v>
      </c>
      <c r="C1220" s="1">
        <v>132348596</v>
      </c>
      <c r="D1220" s="1" t="s">
        <v>939</v>
      </c>
      <c r="E1220" s="1">
        <v>-2.3059640568513902</v>
      </c>
      <c r="F1220" s="2">
        <v>9.7660758115738003E-5</v>
      </c>
      <c r="G1220" s="1">
        <v>-7.1175921851268598</v>
      </c>
      <c r="H1220" s="2">
        <v>8.4663227791286306E-8</v>
      </c>
      <c r="I1220" s="1">
        <v>0</v>
      </c>
      <c r="J1220" s="1">
        <v>0.87551254852721705</v>
      </c>
      <c r="K1220" s="1">
        <v>4.2044579472935997</v>
      </c>
      <c r="M1220" s="1" t="s">
        <v>531</v>
      </c>
    </row>
    <row r="1221" spans="1:13" x14ac:dyDescent="0.2">
      <c r="A1221" s="1" t="s">
        <v>62</v>
      </c>
      <c r="B1221" s="1">
        <v>55794460</v>
      </c>
      <c r="C1221" s="1">
        <v>55828070</v>
      </c>
      <c r="D1221" s="1" t="s">
        <v>934</v>
      </c>
      <c r="E1221" s="1">
        <v>-7.2864792366781499</v>
      </c>
      <c r="F1221" s="2">
        <v>2.4491838199112399E-8</v>
      </c>
      <c r="G1221" s="1">
        <v>-7.1523513457617698</v>
      </c>
      <c r="H1221" s="2">
        <v>5.6225341084263097E-8</v>
      </c>
      <c r="I1221" s="1">
        <v>0</v>
      </c>
      <c r="J1221" s="1">
        <v>0</v>
      </c>
      <c r="K1221" s="1">
        <v>0.35707336707078802</v>
      </c>
      <c r="M1221" s="1" t="s">
        <v>4631</v>
      </c>
    </row>
    <row r="1222" spans="1:13" x14ac:dyDescent="0.2">
      <c r="A1222" s="1" t="s">
        <v>31</v>
      </c>
      <c r="B1222" s="1">
        <v>41235664</v>
      </c>
      <c r="C1222" s="1">
        <v>41254457</v>
      </c>
      <c r="D1222" s="1" t="s">
        <v>914</v>
      </c>
      <c r="E1222" s="1">
        <v>-8.2502128663410392</v>
      </c>
      <c r="F1222" s="2">
        <v>4.4140247118468002E-11</v>
      </c>
      <c r="G1222" s="1">
        <v>-7.1540783727229096</v>
      </c>
      <c r="H1222" s="2">
        <v>1.4469964084568501E-8</v>
      </c>
      <c r="I1222" s="1">
        <v>3.4310402154974899E-3</v>
      </c>
      <c r="J1222" s="1">
        <v>0</v>
      </c>
      <c r="K1222" s="1">
        <v>0.54823821352997504</v>
      </c>
      <c r="M1222" s="1" t="s">
        <v>4632</v>
      </c>
    </row>
    <row r="1223" spans="1:13" x14ac:dyDescent="0.2">
      <c r="A1223" s="1" t="s">
        <v>313</v>
      </c>
      <c r="B1223" s="1">
        <v>72897521</v>
      </c>
      <c r="C1223" s="1">
        <v>73013784</v>
      </c>
      <c r="D1223" s="1" t="s">
        <v>822</v>
      </c>
      <c r="E1223" s="1">
        <v>-9.1937427397435396</v>
      </c>
      <c r="F1223" s="2">
        <v>6.7340015098219706E-14</v>
      </c>
      <c r="G1223" s="1">
        <v>-7.2026322538236096</v>
      </c>
      <c r="H1223" s="2">
        <v>2.13439254185331E-11</v>
      </c>
      <c r="I1223" s="1">
        <v>1.24420350148516E-2</v>
      </c>
      <c r="J1223" s="1">
        <v>0</v>
      </c>
      <c r="K1223" s="1">
        <v>1.93649284398247</v>
      </c>
      <c r="M1223" s="1" t="s">
        <v>4633</v>
      </c>
    </row>
    <row r="1224" spans="1:13" x14ac:dyDescent="0.2">
      <c r="A1224" s="1" t="s">
        <v>58</v>
      </c>
      <c r="B1224" s="1">
        <v>71607842</v>
      </c>
      <c r="C1224" s="1">
        <v>71609970</v>
      </c>
      <c r="D1224" s="1" t="s">
        <v>646</v>
      </c>
      <c r="E1224" s="1">
        <v>-8.3386268725105097</v>
      </c>
      <c r="F1224" s="2">
        <v>2.50816290471389E-15</v>
      </c>
      <c r="G1224" s="1">
        <v>-7.2040964482542504</v>
      </c>
      <c r="H1224" s="2">
        <v>1.17872958231922E-21</v>
      </c>
      <c r="I1224" s="1">
        <v>2.8205012598360401E-2</v>
      </c>
      <c r="J1224" s="1">
        <v>1.36161921755676E-2</v>
      </c>
      <c r="K1224" s="1">
        <v>4.2984328011783797</v>
      </c>
      <c r="M1224" s="1" t="s">
        <v>4634</v>
      </c>
    </row>
    <row r="1225" spans="1:13" x14ac:dyDescent="0.2">
      <c r="A1225" s="1" t="s">
        <v>54</v>
      </c>
      <c r="B1225" s="1">
        <v>101706130</v>
      </c>
      <c r="C1225" s="1">
        <v>102068843</v>
      </c>
      <c r="D1225" s="1" t="s">
        <v>500</v>
      </c>
      <c r="E1225" s="1">
        <v>0.148914793092388</v>
      </c>
      <c r="F1225" s="1">
        <v>0.18346594766699101</v>
      </c>
      <c r="G1225" s="1">
        <v>-7.24277216701197</v>
      </c>
      <c r="H1225" s="2">
        <v>1.8809523309491302E-37</v>
      </c>
      <c r="I1225" s="1">
        <v>1.160990277451E-2</v>
      </c>
      <c r="J1225" s="1">
        <v>2.1008735113416801</v>
      </c>
      <c r="K1225" s="1">
        <v>1.83679674289257</v>
      </c>
      <c r="M1225" s="1" t="s">
        <v>4635</v>
      </c>
    </row>
    <row r="1226" spans="1:13" x14ac:dyDescent="0.2">
      <c r="A1226" s="1" t="s">
        <v>24</v>
      </c>
      <c r="B1226" s="1">
        <v>138066539</v>
      </c>
      <c r="C1226" s="1">
        <v>138124375</v>
      </c>
      <c r="D1226" s="1" t="s">
        <v>529</v>
      </c>
      <c r="E1226" s="1">
        <v>-1.4104761109876001</v>
      </c>
      <c r="F1226" s="2">
        <v>1.8725928350640501E-76</v>
      </c>
      <c r="G1226" s="1">
        <v>-7.2537520975478298</v>
      </c>
      <c r="H1226" s="2">
        <v>3.6276992199688701E-33</v>
      </c>
      <c r="I1226" s="1">
        <v>4.9380624422728697E-2</v>
      </c>
      <c r="J1226" s="1">
        <v>3.0509220547623102</v>
      </c>
      <c r="K1226" s="1">
        <v>7.8670496844730904</v>
      </c>
      <c r="M1226" s="1" t="s">
        <v>2957</v>
      </c>
    </row>
    <row r="1227" spans="1:13" x14ac:dyDescent="0.2">
      <c r="A1227" s="1" t="s">
        <v>151</v>
      </c>
      <c r="B1227" s="1">
        <v>77552726</v>
      </c>
      <c r="C1227" s="1">
        <v>77576365</v>
      </c>
      <c r="D1227" s="1" t="s">
        <v>911</v>
      </c>
      <c r="E1227" s="1">
        <v>-7.5191563093751297</v>
      </c>
      <c r="F1227" s="2">
        <v>5.0212536672377199E-9</v>
      </c>
      <c r="G1227" s="1">
        <v>-7.38489911785729</v>
      </c>
      <c r="H1227" s="2">
        <v>1.1708056532713899E-8</v>
      </c>
      <c r="I1227" s="1">
        <v>0</v>
      </c>
      <c r="J1227" s="1">
        <v>0</v>
      </c>
      <c r="K1227" s="1">
        <v>3.9395034678243701</v>
      </c>
      <c r="M1227" s="1" t="s">
        <v>4636</v>
      </c>
    </row>
    <row r="1228" spans="1:13" x14ac:dyDescent="0.2">
      <c r="A1228" s="1" t="s">
        <v>45</v>
      </c>
      <c r="B1228" s="1">
        <v>24964295</v>
      </c>
      <c r="C1228" s="1">
        <v>25102393</v>
      </c>
      <c r="D1228" s="1" t="s">
        <v>162</v>
      </c>
      <c r="E1228" s="1">
        <v>-3.8404613897308302</v>
      </c>
      <c r="F1228" s="1">
        <v>0</v>
      </c>
      <c r="G1228" s="1">
        <v>-7.4137973003463902</v>
      </c>
      <c r="H1228" s="2">
        <v>2.85174801344679E-175</v>
      </c>
      <c r="I1228" s="1">
        <v>4.5696009696400502E-2</v>
      </c>
      <c r="J1228" s="1">
        <v>0.58711146613396903</v>
      </c>
      <c r="K1228" s="1">
        <v>8.1570669037212191</v>
      </c>
      <c r="M1228" s="1" t="s">
        <v>4637</v>
      </c>
    </row>
    <row r="1229" spans="1:13" x14ac:dyDescent="0.2">
      <c r="A1229" s="1" t="s">
        <v>11</v>
      </c>
      <c r="B1229" s="1">
        <v>210856555</v>
      </c>
      <c r="C1229" s="1">
        <v>211307457</v>
      </c>
      <c r="D1229" s="1" t="s">
        <v>900</v>
      </c>
      <c r="E1229" s="1">
        <v>-7.57714093386687</v>
      </c>
      <c r="F1229" s="2">
        <v>3.5063135875364598E-9</v>
      </c>
      <c r="G1229" s="1">
        <v>-7.4428845847794998</v>
      </c>
      <c r="H1229" s="2">
        <v>8.2208485662598299E-9</v>
      </c>
      <c r="I1229" s="1">
        <v>0</v>
      </c>
      <c r="J1229" s="1">
        <v>0</v>
      </c>
      <c r="K1229" s="1">
        <v>0.46403235209737498</v>
      </c>
      <c r="M1229" s="1" t="s">
        <v>227</v>
      </c>
    </row>
    <row r="1230" spans="1:13" x14ac:dyDescent="0.2">
      <c r="A1230" s="1" t="s">
        <v>70</v>
      </c>
      <c r="B1230" s="1">
        <v>36316866</v>
      </c>
      <c r="C1230" s="1">
        <v>36360189</v>
      </c>
      <c r="D1230" s="1" t="s">
        <v>902</v>
      </c>
      <c r="E1230" s="1">
        <v>-0.21494026904660701</v>
      </c>
      <c r="F1230" s="1">
        <v>0.61059638212460698</v>
      </c>
      <c r="G1230" s="1">
        <v>-7.4456063401277497</v>
      </c>
      <c r="H1230" s="2">
        <v>8.7344969031522598E-9</v>
      </c>
      <c r="I1230" s="1">
        <v>0</v>
      </c>
      <c r="J1230" s="1">
        <v>0.242698494961087</v>
      </c>
      <c r="K1230" s="1">
        <v>0.27328008748694699</v>
      </c>
      <c r="M1230" s="1" t="s">
        <v>4638</v>
      </c>
    </row>
    <row r="1231" spans="1:13" x14ac:dyDescent="0.2">
      <c r="A1231" s="1" t="s">
        <v>64</v>
      </c>
      <c r="B1231" s="1">
        <v>8924859</v>
      </c>
      <c r="C1231" s="1">
        <v>9147317</v>
      </c>
      <c r="D1231" s="1" t="s">
        <v>365</v>
      </c>
      <c r="E1231" s="1">
        <v>-0.22542836628513299</v>
      </c>
      <c r="F1231" s="1">
        <v>5.8549020848981202E-3</v>
      </c>
      <c r="G1231" s="1">
        <v>-7.4658059781447799</v>
      </c>
      <c r="H1231" s="2">
        <v>1.4285320796963899E-67</v>
      </c>
      <c r="I1231" s="1">
        <v>2.7324643255184401E-2</v>
      </c>
      <c r="J1231" s="1">
        <v>4.5098678944018902</v>
      </c>
      <c r="K1231" s="1">
        <v>5.1127299265940902</v>
      </c>
      <c r="M1231" s="1" t="s">
        <v>401</v>
      </c>
    </row>
    <row r="1232" spans="1:13" x14ac:dyDescent="0.2">
      <c r="A1232" s="1" t="s">
        <v>62</v>
      </c>
      <c r="B1232" s="1">
        <v>56940446</v>
      </c>
      <c r="C1232" s="1">
        <v>56940868</v>
      </c>
      <c r="D1232" s="1" t="s">
        <v>898</v>
      </c>
      <c r="E1232" s="1">
        <v>-7.60438382604476</v>
      </c>
      <c r="F1232" s="2">
        <v>3.0774881379783899E-9</v>
      </c>
      <c r="G1232" s="1">
        <v>-7.4699249702769102</v>
      </c>
      <c r="H1232" s="2">
        <v>7.2621033854708999E-9</v>
      </c>
      <c r="I1232" s="1">
        <v>0</v>
      </c>
      <c r="J1232" s="1">
        <v>0</v>
      </c>
      <c r="K1232" s="1">
        <v>3.5844716595836501</v>
      </c>
      <c r="M1232" s="1" t="s">
        <v>4639</v>
      </c>
    </row>
    <row r="1233" spans="1:13" x14ac:dyDescent="0.2">
      <c r="A1233" s="1" t="s">
        <v>64</v>
      </c>
      <c r="B1233" s="1">
        <v>30593195</v>
      </c>
      <c r="C1233" s="1">
        <v>30651680</v>
      </c>
      <c r="D1233" s="1" t="s">
        <v>877</v>
      </c>
      <c r="E1233" s="1">
        <v>-1.2996124578794599</v>
      </c>
      <c r="F1233" s="2">
        <v>5.7724949118325598E-5</v>
      </c>
      <c r="G1233" s="1">
        <v>-7.4722404323975802</v>
      </c>
      <c r="H1233" s="2">
        <v>2.3753945612282098E-9</v>
      </c>
      <c r="I1233" s="1">
        <v>2.7485146359897501E-3</v>
      </c>
      <c r="J1233" s="1">
        <v>0.22993003021990999</v>
      </c>
      <c r="K1233" s="1">
        <v>0.54734540388754704</v>
      </c>
      <c r="M1233" s="1" t="s">
        <v>4640</v>
      </c>
    </row>
    <row r="1234" spans="1:13" x14ac:dyDescent="0.2">
      <c r="A1234" s="1" t="s">
        <v>54</v>
      </c>
      <c r="B1234" s="1">
        <v>36345478</v>
      </c>
      <c r="C1234" s="1">
        <v>36705443</v>
      </c>
      <c r="D1234" s="1" t="s">
        <v>788</v>
      </c>
      <c r="E1234" s="1">
        <v>-7.0639425752867098</v>
      </c>
      <c r="F1234" s="2">
        <v>6.8788833955348296E-16</v>
      </c>
      <c r="G1234" s="1">
        <v>-7.5151578394298104</v>
      </c>
      <c r="H1234" s="2">
        <v>1.86973786020384E-12</v>
      </c>
      <c r="I1234" s="1">
        <v>2.5567532901542402E-3</v>
      </c>
      <c r="J1234" s="1">
        <v>3.7990413774050798E-3</v>
      </c>
      <c r="K1234" s="1">
        <v>0.48877722754877301</v>
      </c>
      <c r="M1234" s="1" t="s">
        <v>4641</v>
      </c>
    </row>
    <row r="1235" spans="1:13" x14ac:dyDescent="0.2">
      <c r="A1235" s="1" t="s">
        <v>84</v>
      </c>
      <c r="B1235" s="1">
        <v>67867508</v>
      </c>
      <c r="C1235" s="1">
        <v>67945684</v>
      </c>
      <c r="D1235" s="1" t="s">
        <v>505</v>
      </c>
      <c r="E1235" s="1">
        <v>-8.4576650282387894E-2</v>
      </c>
      <c r="F1235" s="1">
        <v>0.46135163515872502</v>
      </c>
      <c r="G1235" s="1">
        <v>-7.6110200780132997</v>
      </c>
      <c r="H1235" s="2">
        <v>6.6948391996867006E-36</v>
      </c>
      <c r="I1235" s="1">
        <v>1.5906345337503999E-2</v>
      </c>
      <c r="J1235" s="1">
        <v>3.1824216394213698</v>
      </c>
      <c r="K1235" s="1">
        <v>3.2711179640474399</v>
      </c>
      <c r="M1235" s="1" t="s">
        <v>2306</v>
      </c>
    </row>
    <row r="1236" spans="1:13" x14ac:dyDescent="0.2">
      <c r="A1236" s="1" t="s">
        <v>96</v>
      </c>
      <c r="B1236" s="1">
        <v>97505579</v>
      </c>
      <c r="C1236" s="1">
        <v>97624000</v>
      </c>
      <c r="D1236" s="1" t="s">
        <v>283</v>
      </c>
      <c r="E1236" s="1">
        <v>-4.6642746193771396</v>
      </c>
      <c r="F1236" s="2">
        <v>1.4186015914216201E-244</v>
      </c>
      <c r="G1236" s="1">
        <v>-7.7003735163330598</v>
      </c>
      <c r="H1236" s="2">
        <v>6.3580950973103004E-96</v>
      </c>
      <c r="I1236" s="1">
        <v>5.2232380964633701E-2</v>
      </c>
      <c r="J1236" s="1">
        <v>0.46359265885960399</v>
      </c>
      <c r="K1236" s="1">
        <v>11.396421967443301</v>
      </c>
      <c r="M1236" s="1" t="s">
        <v>4642</v>
      </c>
    </row>
    <row r="1237" spans="1:13" x14ac:dyDescent="0.2">
      <c r="A1237" s="1" t="s">
        <v>24</v>
      </c>
      <c r="B1237" s="1">
        <v>54156574</v>
      </c>
      <c r="C1237" s="1">
        <v>55108584</v>
      </c>
      <c r="D1237" s="1" t="s">
        <v>595</v>
      </c>
      <c r="E1237" s="1">
        <v>-10.7267511075248</v>
      </c>
      <c r="F1237" s="2">
        <v>5.8191341711367798E-19</v>
      </c>
      <c r="G1237" s="1">
        <v>-7.7346960373597797</v>
      </c>
      <c r="H1237" s="2">
        <v>3.3585673013126498E-25</v>
      </c>
      <c r="I1237" s="1">
        <v>1.28583451438778E-2</v>
      </c>
      <c r="J1237" s="1">
        <v>0</v>
      </c>
      <c r="K1237" s="1">
        <v>2.8288264805816401</v>
      </c>
      <c r="M1237" s="1" t="s">
        <v>3046</v>
      </c>
    </row>
    <row r="1238" spans="1:13" x14ac:dyDescent="0.2">
      <c r="A1238" s="1" t="s">
        <v>21</v>
      </c>
      <c r="B1238" s="1">
        <v>100889753</v>
      </c>
      <c r="C1238" s="1">
        <v>100939195</v>
      </c>
      <c r="D1238" s="1" t="s">
        <v>871</v>
      </c>
      <c r="E1238" s="1">
        <v>-0.61993652721710102</v>
      </c>
      <c r="F1238" s="1">
        <v>0.14189354367055801</v>
      </c>
      <c r="G1238" s="1">
        <v>-7.7544896811743396</v>
      </c>
      <c r="H1238" s="2">
        <v>1.71569988187774E-9</v>
      </c>
      <c r="I1238" s="1">
        <v>0</v>
      </c>
      <c r="J1238" s="1">
        <v>8.9093856753538703E-2</v>
      </c>
      <c r="K1238" s="1">
        <v>0.132714431626377</v>
      </c>
      <c r="M1238" s="1" t="s">
        <v>4643</v>
      </c>
    </row>
    <row r="1239" spans="1:13" x14ac:dyDescent="0.2">
      <c r="A1239" s="1" t="s">
        <v>45</v>
      </c>
      <c r="B1239" s="1">
        <v>117476728</v>
      </c>
      <c r="C1239" s="1">
        <v>117537284</v>
      </c>
      <c r="D1239" s="1" t="s">
        <v>673</v>
      </c>
      <c r="E1239" s="1">
        <v>-4.7957083659380704</v>
      </c>
      <c r="F1239" s="2">
        <v>1.7747937541684299E-47</v>
      </c>
      <c r="G1239" s="1">
        <v>-7.7778300392338302</v>
      </c>
      <c r="H1239" s="2">
        <v>2.6513510624404498E-19</v>
      </c>
      <c r="I1239" s="1">
        <v>2.2766639723354701E-2</v>
      </c>
      <c r="J1239" s="1">
        <v>0.19674465413449199</v>
      </c>
      <c r="K1239" s="1">
        <v>5.3024301144302601</v>
      </c>
      <c r="M1239" s="1" t="s">
        <v>4644</v>
      </c>
    </row>
    <row r="1240" spans="1:13" x14ac:dyDescent="0.2">
      <c r="A1240" s="1" t="s">
        <v>45</v>
      </c>
      <c r="B1240" s="1">
        <v>1609691</v>
      </c>
      <c r="C1240" s="1">
        <v>1616484</v>
      </c>
      <c r="D1240" s="1" t="s">
        <v>387</v>
      </c>
      <c r="E1240" s="1">
        <v>-7.6001357430049898</v>
      </c>
      <c r="F1240" s="2">
        <v>3.8909736343330797E-76</v>
      </c>
      <c r="G1240" s="1">
        <v>-7.8446146729969097</v>
      </c>
      <c r="H1240" s="2">
        <v>4.92922036305008E-63</v>
      </c>
      <c r="I1240" s="1">
        <v>6.1548171416113198E-2</v>
      </c>
      <c r="J1240" s="1">
        <v>7.8644958034396695E-2</v>
      </c>
      <c r="K1240" s="1">
        <v>14.745899638079401</v>
      </c>
      <c r="M1240" s="1" t="s">
        <v>4645</v>
      </c>
    </row>
    <row r="1241" spans="1:13" x14ac:dyDescent="0.2">
      <c r="A1241" s="1" t="s">
        <v>151</v>
      </c>
      <c r="B1241" s="1">
        <v>77547121</v>
      </c>
      <c r="C1241" s="1">
        <v>77551432</v>
      </c>
      <c r="D1241" s="1" t="s">
        <v>859</v>
      </c>
      <c r="E1241" s="1">
        <v>-8.0107881602285893</v>
      </c>
      <c r="F1241" s="2">
        <v>2.2097714568482301E-10</v>
      </c>
      <c r="G1241" s="1">
        <v>-7.8765078978299501</v>
      </c>
      <c r="H1241" s="2">
        <v>5.3331855090670496E-10</v>
      </c>
      <c r="I1241" s="1">
        <v>0</v>
      </c>
      <c r="J1241" s="1">
        <v>0</v>
      </c>
      <c r="K1241" s="1">
        <v>3.1633429073702</v>
      </c>
      <c r="M1241" s="1" t="s">
        <v>4646</v>
      </c>
    </row>
    <row r="1242" spans="1:13" x14ac:dyDescent="0.2">
      <c r="A1242" s="1" t="s">
        <v>62</v>
      </c>
      <c r="B1242" s="1">
        <v>71392616</v>
      </c>
      <c r="C1242" s="1">
        <v>71424341</v>
      </c>
      <c r="D1242" s="1" t="s">
        <v>844</v>
      </c>
      <c r="E1242" s="1">
        <v>-3.14686179284976</v>
      </c>
      <c r="F1242" s="2">
        <v>2.7941316886494499E-18</v>
      </c>
      <c r="G1242" s="1">
        <v>-7.9079421144943796</v>
      </c>
      <c r="H1242" s="2">
        <v>1.8310931372739501E-10</v>
      </c>
      <c r="I1242" s="1">
        <v>8.9157730113061402E-3</v>
      </c>
      <c r="J1242" s="1">
        <v>0.27340238676974898</v>
      </c>
      <c r="K1242" s="1">
        <v>2.3508564049664802</v>
      </c>
      <c r="M1242" s="1" t="s">
        <v>4647</v>
      </c>
    </row>
    <row r="1243" spans="1:13" x14ac:dyDescent="0.2">
      <c r="A1243" s="1" t="s">
        <v>60</v>
      </c>
      <c r="B1243" s="1">
        <v>89998680</v>
      </c>
      <c r="C1243" s="1">
        <v>90039844</v>
      </c>
      <c r="D1243" s="1" t="s">
        <v>664</v>
      </c>
      <c r="E1243" s="1">
        <v>1.61299597855786</v>
      </c>
      <c r="F1243" s="2">
        <v>8.0373784178107303E-65</v>
      </c>
      <c r="G1243" s="1">
        <v>-7.91249542171649</v>
      </c>
      <c r="H1243" s="2">
        <v>4.0120880500474398E-20</v>
      </c>
      <c r="I1243" s="1">
        <v>1.4473664732592E-2</v>
      </c>
      <c r="J1243" s="1">
        <v>11.763358839213801</v>
      </c>
      <c r="K1243" s="1">
        <v>3.7280636313345998</v>
      </c>
      <c r="M1243" s="1" t="s">
        <v>4648</v>
      </c>
    </row>
    <row r="1244" spans="1:13" x14ac:dyDescent="0.2">
      <c r="A1244" s="1" t="s">
        <v>45</v>
      </c>
      <c r="B1244" s="1">
        <v>132680924</v>
      </c>
      <c r="C1244" s="1">
        <v>132905935</v>
      </c>
      <c r="D1244" s="1" t="s">
        <v>753</v>
      </c>
      <c r="E1244" s="1">
        <v>-5.2311704098132497</v>
      </c>
      <c r="F1244" s="2">
        <v>1.68537642560376E-35</v>
      </c>
      <c r="G1244" s="1">
        <v>-8.0027707735975397</v>
      </c>
      <c r="H1244" s="2">
        <v>4.3175963545215699E-14</v>
      </c>
      <c r="I1244" s="1">
        <v>6.5531124032172398E-3</v>
      </c>
      <c r="J1244" s="1">
        <v>4.69882933926404E-2</v>
      </c>
      <c r="K1244" s="1">
        <v>1.71632229534797</v>
      </c>
      <c r="M1244" s="1" t="s">
        <v>4649</v>
      </c>
    </row>
    <row r="1245" spans="1:13" x14ac:dyDescent="0.2">
      <c r="A1245" s="1" t="s">
        <v>21</v>
      </c>
      <c r="B1245" s="1">
        <v>8741022</v>
      </c>
      <c r="C1245" s="1">
        <v>8763072</v>
      </c>
      <c r="D1245" s="1" t="s">
        <v>842</v>
      </c>
      <c r="E1245" s="1">
        <v>-7.2171849518719204</v>
      </c>
      <c r="F1245" s="2">
        <v>1.02869088123117E-8</v>
      </c>
      <c r="G1245" s="1">
        <v>-8.0446205870669996</v>
      </c>
      <c r="H1245" s="2">
        <v>1.7940229157677601E-10</v>
      </c>
      <c r="I1245" s="1">
        <v>0</v>
      </c>
      <c r="J1245" s="1">
        <v>2.5912771470163701E-2</v>
      </c>
      <c r="K1245" s="1">
        <v>3.9995285022896199</v>
      </c>
      <c r="M1245" s="1" t="s">
        <v>4650</v>
      </c>
    </row>
    <row r="1246" spans="1:13" x14ac:dyDescent="0.2">
      <c r="A1246" s="1" t="s">
        <v>24</v>
      </c>
      <c r="B1246" s="1">
        <v>138654031</v>
      </c>
      <c r="C1246" s="1">
        <v>138662862</v>
      </c>
      <c r="D1246" s="1" t="s">
        <v>841</v>
      </c>
      <c r="E1246" s="1">
        <v>-0.448470337649579</v>
      </c>
      <c r="F1246" s="1">
        <v>0.17912144261218599</v>
      </c>
      <c r="G1246" s="1">
        <v>-8.0554777540246096</v>
      </c>
      <c r="H1246" s="2">
        <v>1.6354920836890601E-10</v>
      </c>
      <c r="I1246" s="1">
        <v>0</v>
      </c>
      <c r="J1246" s="1">
        <v>0.44270510376723099</v>
      </c>
      <c r="K1246" s="1">
        <v>0.58563226537862501</v>
      </c>
      <c r="M1246" s="1" t="s">
        <v>4651</v>
      </c>
    </row>
    <row r="1247" spans="1:13" x14ac:dyDescent="0.2">
      <c r="A1247" s="1" t="s">
        <v>31</v>
      </c>
      <c r="B1247" s="1">
        <v>7727030</v>
      </c>
      <c r="C1247" s="1">
        <v>7881655</v>
      </c>
      <c r="D1247" s="1" t="s">
        <v>234</v>
      </c>
      <c r="E1247" s="1">
        <v>-0.12984201852047</v>
      </c>
      <c r="F1247" s="1">
        <v>1.7228502567369401E-2</v>
      </c>
      <c r="G1247" s="1">
        <v>-8.0636940267567301</v>
      </c>
      <c r="H1247" s="2">
        <v>3.1493762005127799E-119</v>
      </c>
      <c r="I1247" s="1">
        <v>9.6126089737450501E-2</v>
      </c>
      <c r="J1247" s="1">
        <v>25.319969595239002</v>
      </c>
      <c r="K1247" s="1">
        <v>26.8621174768437</v>
      </c>
      <c r="M1247" s="1" t="s">
        <v>4652</v>
      </c>
    </row>
    <row r="1248" spans="1:13" x14ac:dyDescent="0.2">
      <c r="A1248" s="1" t="s">
        <v>54</v>
      </c>
      <c r="B1248" s="1">
        <v>36801182</v>
      </c>
      <c r="C1248" s="1">
        <v>36871977</v>
      </c>
      <c r="D1248" s="1" t="s">
        <v>838</v>
      </c>
      <c r="E1248" s="1">
        <v>-3.1929544407077399</v>
      </c>
      <c r="F1248" s="2">
        <v>2.1929925613208599E-11</v>
      </c>
      <c r="G1248" s="1">
        <v>-8.0856572205206501</v>
      </c>
      <c r="H1248" s="2">
        <v>1.46031082658143E-10</v>
      </c>
      <c r="I1248" s="1">
        <v>0</v>
      </c>
      <c r="J1248" s="1">
        <v>6.8877681058067894E-2</v>
      </c>
      <c r="K1248" s="1">
        <v>0.61138983915060996</v>
      </c>
      <c r="M1248" s="1" t="s">
        <v>4653</v>
      </c>
    </row>
    <row r="1249" spans="1:13" x14ac:dyDescent="0.2">
      <c r="A1249" s="1" t="s">
        <v>151</v>
      </c>
      <c r="B1249" s="1">
        <v>48494361</v>
      </c>
      <c r="C1249" s="1">
        <v>48514491</v>
      </c>
      <c r="D1249" s="1" t="s">
        <v>835</v>
      </c>
      <c r="E1249" s="1">
        <v>-6.3627898364327001E-2</v>
      </c>
      <c r="F1249" s="1">
        <v>0.860787294917299</v>
      </c>
      <c r="G1249" s="1">
        <v>-8.0986361099182602</v>
      </c>
      <c r="H1249" s="2">
        <v>1.3441531640613999E-10</v>
      </c>
      <c r="I1249" s="1">
        <v>0</v>
      </c>
      <c r="J1249" s="1">
        <v>0.68715876825107902</v>
      </c>
      <c r="K1249" s="1">
        <v>0.69673492403346304</v>
      </c>
      <c r="M1249" s="1" t="s">
        <v>4654</v>
      </c>
    </row>
    <row r="1250" spans="1:13" x14ac:dyDescent="0.2">
      <c r="A1250" s="1" t="s">
        <v>70</v>
      </c>
      <c r="B1250" s="1">
        <v>54865362</v>
      </c>
      <c r="C1250" s="1">
        <v>54882165</v>
      </c>
      <c r="D1250" s="1" t="s">
        <v>515</v>
      </c>
      <c r="E1250" s="1">
        <v>-10.5003700822455</v>
      </c>
      <c r="F1250" s="2">
        <v>2.5798921339285001E-18</v>
      </c>
      <c r="G1250" s="1">
        <v>-8.1488284354557692</v>
      </c>
      <c r="H1250" s="2">
        <v>8.18924370865548E-35</v>
      </c>
      <c r="I1250" s="1">
        <v>1.28419839837221E-2</v>
      </c>
      <c r="J1250" s="1">
        <v>2.5172205721300102E-3</v>
      </c>
      <c r="K1250" s="1">
        <v>3.8597503729597</v>
      </c>
      <c r="M1250" s="1" t="s">
        <v>459</v>
      </c>
    </row>
    <row r="1251" spans="1:13" x14ac:dyDescent="0.2">
      <c r="A1251" s="1" t="s">
        <v>41</v>
      </c>
      <c r="B1251" s="1">
        <v>114128509</v>
      </c>
      <c r="C1251" s="1">
        <v>114184007</v>
      </c>
      <c r="D1251" s="1" t="s">
        <v>123</v>
      </c>
      <c r="E1251" s="1">
        <v>-9.7714642953301496</v>
      </c>
      <c r="F1251" s="2">
        <v>4.40460085018212E-129</v>
      </c>
      <c r="G1251" s="1">
        <v>-8.2085413355504109</v>
      </c>
      <c r="H1251" s="2">
        <v>9.5803847485873194E-239</v>
      </c>
      <c r="I1251" s="1">
        <v>0.178113763943927</v>
      </c>
      <c r="J1251" s="1">
        <v>6.4895668904727297E-2</v>
      </c>
      <c r="K1251" s="1">
        <v>54.988574034429902</v>
      </c>
      <c r="M1251" s="1" t="s">
        <v>4655</v>
      </c>
    </row>
    <row r="1252" spans="1:13" x14ac:dyDescent="0.2">
      <c r="A1252" s="1" t="s">
        <v>64</v>
      </c>
      <c r="B1252" s="1">
        <v>15133095</v>
      </c>
      <c r="C1252" s="1">
        <v>15168643</v>
      </c>
      <c r="D1252" s="1" t="s">
        <v>331</v>
      </c>
      <c r="E1252" s="1">
        <v>-0.96128303680923299</v>
      </c>
      <c r="F1252" s="2">
        <v>1.99814574955518E-40</v>
      </c>
      <c r="G1252" s="1">
        <v>-8.2186924840041904</v>
      </c>
      <c r="H1252" s="2">
        <v>3.4491628338203098E-76</v>
      </c>
      <c r="I1252" s="1">
        <v>5.5571216706779003E-2</v>
      </c>
      <c r="J1252" s="1">
        <v>9.2146206320156203</v>
      </c>
      <c r="K1252" s="1">
        <v>17.396751958418601</v>
      </c>
      <c r="M1252" s="1" t="s">
        <v>4656</v>
      </c>
    </row>
    <row r="1253" spans="1:13" x14ac:dyDescent="0.2">
      <c r="A1253" s="1" t="s">
        <v>58</v>
      </c>
      <c r="B1253" s="1">
        <v>96505661</v>
      </c>
      <c r="C1253" s="1">
        <v>96560417</v>
      </c>
      <c r="D1253" s="1" t="s">
        <v>641</v>
      </c>
      <c r="E1253" s="1">
        <v>-0.55433100232811205</v>
      </c>
      <c r="F1253" s="2">
        <v>5.0528888968684001E-6</v>
      </c>
      <c r="G1253" s="1">
        <v>-8.2658142684061993</v>
      </c>
      <c r="H1253" s="2">
        <v>5.1878639689466099E-22</v>
      </c>
      <c r="I1253" s="1">
        <v>5.5459623967545803E-3</v>
      </c>
      <c r="J1253" s="1">
        <v>1.2621065832451801</v>
      </c>
      <c r="K1253" s="1">
        <v>1.7971008201121501</v>
      </c>
      <c r="M1253" s="1" t="s">
        <v>4657</v>
      </c>
    </row>
    <row r="1254" spans="1:13" x14ac:dyDescent="0.2">
      <c r="A1254" s="1" t="s">
        <v>96</v>
      </c>
      <c r="B1254" s="1">
        <v>133133108</v>
      </c>
      <c r="C1254" s="1">
        <v>133493200</v>
      </c>
      <c r="D1254" s="1" t="s">
        <v>828</v>
      </c>
      <c r="E1254" s="1">
        <v>-8.4099412591189502</v>
      </c>
      <c r="F1254" s="2">
        <v>1.5289205856404599E-11</v>
      </c>
      <c r="G1254" s="1">
        <v>-8.2756408414367399</v>
      </c>
      <c r="H1254" s="2">
        <v>3.7986063185266102E-11</v>
      </c>
      <c r="I1254" s="1">
        <v>0</v>
      </c>
      <c r="J1254" s="1">
        <v>0</v>
      </c>
      <c r="K1254" s="1">
        <v>0.212871318389242</v>
      </c>
      <c r="M1254" s="1" t="s">
        <v>4658</v>
      </c>
    </row>
    <row r="1255" spans="1:13" x14ac:dyDescent="0.2">
      <c r="A1255" s="1" t="s">
        <v>21</v>
      </c>
      <c r="B1255" s="1">
        <v>176987088</v>
      </c>
      <c r="C1255" s="1">
        <v>176989853</v>
      </c>
      <c r="D1255" s="1" t="s">
        <v>730</v>
      </c>
      <c r="E1255" s="1">
        <v>-7.1514200646423696</v>
      </c>
      <c r="F1255" s="2">
        <v>2.9412318215985198E-26</v>
      </c>
      <c r="G1255" s="1">
        <v>-8.3398879109705497</v>
      </c>
      <c r="H1255" s="2">
        <v>2.6388063288145399E-15</v>
      </c>
      <c r="I1255" s="1">
        <v>1.19915529422219E-2</v>
      </c>
      <c r="J1255" s="1">
        <v>3.0228264885061699E-2</v>
      </c>
      <c r="K1255" s="1">
        <v>4.1561641833025504</v>
      </c>
      <c r="M1255" s="1" t="s">
        <v>4659</v>
      </c>
    </row>
    <row r="1256" spans="1:13" x14ac:dyDescent="0.2">
      <c r="A1256" s="1" t="s">
        <v>41</v>
      </c>
      <c r="B1256" s="1">
        <v>123396344</v>
      </c>
      <c r="C1256" s="1">
        <v>123498482</v>
      </c>
      <c r="D1256" s="1" t="s">
        <v>42</v>
      </c>
      <c r="E1256" s="1">
        <v>-11.7580395718857</v>
      </c>
      <c r="F1256" s="2">
        <v>4.67651832909663E-73</v>
      </c>
      <c r="G1256" s="1">
        <v>-8.3608394869133793</v>
      </c>
      <c r="H1256" s="1">
        <v>0</v>
      </c>
      <c r="I1256" s="1">
        <v>7.3421184533265904E-2</v>
      </c>
      <c r="J1256" s="1">
        <v>7.5204672431693599E-3</v>
      </c>
      <c r="K1256" s="1">
        <v>25.045008380838802</v>
      </c>
      <c r="M1256" s="1" t="s">
        <v>4660</v>
      </c>
    </row>
    <row r="1257" spans="1:13" x14ac:dyDescent="0.2">
      <c r="A1257" s="1" t="s">
        <v>27</v>
      </c>
      <c r="B1257" s="1">
        <v>169532901</v>
      </c>
      <c r="C1257" s="1">
        <v>169536727</v>
      </c>
      <c r="D1257" s="1" t="s">
        <v>823</v>
      </c>
      <c r="E1257" s="1">
        <v>-8.4989438003021291</v>
      </c>
      <c r="F1257" s="2">
        <v>8.7463220605931304E-12</v>
      </c>
      <c r="G1257" s="1">
        <v>-8.3648264552783793</v>
      </c>
      <c r="H1257" s="2">
        <v>2.1893200054362601E-11</v>
      </c>
      <c r="I1257" s="1">
        <v>0</v>
      </c>
      <c r="J1257" s="1">
        <v>0</v>
      </c>
      <c r="K1257" s="1">
        <v>1.22162506640769</v>
      </c>
      <c r="M1257" s="1" t="s">
        <v>3329</v>
      </c>
    </row>
    <row r="1258" spans="1:13" x14ac:dyDescent="0.2">
      <c r="A1258" s="1" t="s">
        <v>24</v>
      </c>
      <c r="B1258" s="1">
        <v>55499743</v>
      </c>
      <c r="C1258" s="1">
        <v>55523973</v>
      </c>
      <c r="D1258" s="1" t="s">
        <v>25</v>
      </c>
      <c r="E1258" s="1">
        <v>-8.2822334197996703</v>
      </c>
      <c r="F1258" s="1">
        <v>0</v>
      </c>
      <c r="G1258" s="1">
        <v>-8.40601072363655</v>
      </c>
      <c r="H1258" s="1">
        <v>0</v>
      </c>
      <c r="I1258" s="1">
        <v>0.10231568529788</v>
      </c>
      <c r="J1258" s="1">
        <v>0.120184894471714</v>
      </c>
      <c r="K1258" s="1">
        <v>36.324592611841602</v>
      </c>
      <c r="M1258" s="1" t="s">
        <v>2364</v>
      </c>
    </row>
    <row r="1259" spans="1:13" x14ac:dyDescent="0.2">
      <c r="A1259" s="1" t="s">
        <v>70</v>
      </c>
      <c r="B1259" s="1">
        <v>54495542</v>
      </c>
      <c r="C1259" s="1">
        <v>54515923</v>
      </c>
      <c r="D1259" s="1" t="s">
        <v>814</v>
      </c>
      <c r="E1259" s="1">
        <v>3.2087011255222002</v>
      </c>
      <c r="F1259" s="2">
        <v>2.3724251519312602E-115</v>
      </c>
      <c r="G1259" s="1">
        <v>-8.4158751375083405</v>
      </c>
      <c r="H1259" s="2">
        <v>1.4902242468912301E-11</v>
      </c>
      <c r="I1259" s="1">
        <v>0</v>
      </c>
      <c r="J1259" s="1">
        <v>15.0416542171206</v>
      </c>
      <c r="K1259" s="1">
        <v>1.57722145660665</v>
      </c>
      <c r="M1259" s="1" t="s">
        <v>4661</v>
      </c>
    </row>
    <row r="1260" spans="1:13" x14ac:dyDescent="0.2">
      <c r="A1260" s="1" t="s">
        <v>35</v>
      </c>
      <c r="B1260" s="1">
        <v>15253642</v>
      </c>
      <c r="C1260" s="1">
        <v>15413061</v>
      </c>
      <c r="D1260" s="1" t="s">
        <v>501</v>
      </c>
      <c r="E1260" s="1">
        <v>-0.106139836311807</v>
      </c>
      <c r="F1260" s="1">
        <v>0.28950770065319198</v>
      </c>
      <c r="G1260" s="1">
        <v>-8.4163999896065498</v>
      </c>
      <c r="H1260" s="2">
        <v>3.7082645589744602E-37</v>
      </c>
      <c r="I1260" s="1">
        <v>1.8938418436105602E-2</v>
      </c>
      <c r="J1260" s="1">
        <v>6.4140771742814398</v>
      </c>
      <c r="K1260" s="1">
        <v>6.7004189637302796</v>
      </c>
      <c r="M1260" s="1" t="s">
        <v>4662</v>
      </c>
    </row>
    <row r="1261" spans="1:13" x14ac:dyDescent="0.2">
      <c r="A1261" s="1" t="s">
        <v>21</v>
      </c>
      <c r="B1261" s="1">
        <v>68511303</v>
      </c>
      <c r="C1261" s="1">
        <v>68547183</v>
      </c>
      <c r="D1261" s="1" t="s">
        <v>780</v>
      </c>
      <c r="E1261" s="1">
        <v>-4.3035195519155396</v>
      </c>
      <c r="F1261" s="2">
        <v>1.3318936561871201E-36</v>
      </c>
      <c r="G1261" s="1">
        <v>-8.7659726785836103</v>
      </c>
      <c r="H1261" s="2">
        <v>6.8002712553008498E-13</v>
      </c>
      <c r="I1261" s="1">
        <v>4.18629455831134E-3</v>
      </c>
      <c r="J1261" s="1">
        <v>0.107022947538712</v>
      </c>
      <c r="K1261" s="1">
        <v>2.0458782993459699</v>
      </c>
      <c r="M1261" s="1" t="s">
        <v>1965</v>
      </c>
    </row>
    <row r="1262" spans="1:13" x14ac:dyDescent="0.2">
      <c r="A1262" s="1" t="s">
        <v>58</v>
      </c>
      <c r="B1262" s="1">
        <v>63173287</v>
      </c>
      <c r="C1262" s="1">
        <v>63568755</v>
      </c>
      <c r="D1262" s="1" t="s">
        <v>784</v>
      </c>
      <c r="E1262" s="1">
        <v>-8.9444008979137202</v>
      </c>
      <c r="F1262" s="2">
        <v>3.8205433178788898E-13</v>
      </c>
      <c r="G1262" s="1">
        <v>-8.8101119137507595</v>
      </c>
      <c r="H1262" s="2">
        <v>9.7736532946657299E-13</v>
      </c>
      <c r="I1262" s="1">
        <v>0</v>
      </c>
      <c r="J1262" s="1">
        <v>0</v>
      </c>
      <c r="K1262" s="1">
        <v>0.73813499335142496</v>
      </c>
      <c r="M1262" s="1" t="s">
        <v>1321</v>
      </c>
    </row>
    <row r="1263" spans="1:13" x14ac:dyDescent="0.2">
      <c r="A1263" s="1" t="s">
        <v>11</v>
      </c>
      <c r="B1263" s="1">
        <v>860260</v>
      </c>
      <c r="C1263" s="1">
        <v>879955</v>
      </c>
      <c r="D1263" s="1" t="s">
        <v>528</v>
      </c>
      <c r="E1263" s="1">
        <v>-0.38031753122526102</v>
      </c>
      <c r="F1263" s="2">
        <v>8.1516823567339E-6</v>
      </c>
      <c r="G1263" s="1">
        <v>-8.9000899964708005</v>
      </c>
      <c r="H1263" s="2">
        <v>1.1812717139250999E-33</v>
      </c>
      <c r="I1263" s="1">
        <v>1.8529577264018E-2</v>
      </c>
      <c r="J1263" s="1">
        <v>7.3244784602540198</v>
      </c>
      <c r="K1263" s="1">
        <v>9.2463422353898608</v>
      </c>
      <c r="M1263" s="1" t="s">
        <v>4663</v>
      </c>
    </row>
    <row r="1264" spans="1:13" x14ac:dyDescent="0.2">
      <c r="A1264" s="1" t="s">
        <v>21</v>
      </c>
      <c r="B1264" s="1">
        <v>176994422</v>
      </c>
      <c r="C1264" s="1">
        <v>176997423</v>
      </c>
      <c r="D1264" s="1" t="s">
        <v>772</v>
      </c>
      <c r="E1264" s="1">
        <v>-3.35152124307848</v>
      </c>
      <c r="F1264" s="2">
        <v>4.8602147838210797E-21</v>
      </c>
      <c r="G1264" s="1">
        <v>-8.9821864754111598</v>
      </c>
      <c r="H1264" s="2">
        <v>2.8815329207465999E-13</v>
      </c>
      <c r="I1264" s="1">
        <v>0</v>
      </c>
      <c r="J1264" s="1">
        <v>0.16659860128201601</v>
      </c>
      <c r="K1264" s="1">
        <v>1.64647311611849</v>
      </c>
      <c r="M1264" s="1" t="s">
        <v>4664</v>
      </c>
    </row>
    <row r="1265" spans="1:13" x14ac:dyDescent="0.2">
      <c r="A1265" s="1" t="s">
        <v>45</v>
      </c>
      <c r="B1265" s="1">
        <v>29653773</v>
      </c>
      <c r="C1265" s="1">
        <v>29937692</v>
      </c>
      <c r="D1265" s="1" t="s">
        <v>389</v>
      </c>
      <c r="E1265" s="1">
        <v>-8.1455876453263798</v>
      </c>
      <c r="F1265" s="2">
        <v>2.60999467859674E-108</v>
      </c>
      <c r="G1265" s="1">
        <v>-9.2041375453671694</v>
      </c>
      <c r="H1265" s="2">
        <v>4.5647199873012699E-62</v>
      </c>
      <c r="I1265" s="1">
        <v>7.1472664047946997E-3</v>
      </c>
      <c r="J1265" s="1">
        <v>1.59023172232081E-2</v>
      </c>
      <c r="K1265" s="1">
        <v>4.3749511724869601</v>
      </c>
      <c r="M1265" s="1" t="s">
        <v>4665</v>
      </c>
    </row>
    <row r="1266" spans="1:13" x14ac:dyDescent="0.2">
      <c r="A1266" s="1" t="s">
        <v>24</v>
      </c>
      <c r="B1266" s="1">
        <v>138666076</v>
      </c>
      <c r="C1266" s="1">
        <v>138672293</v>
      </c>
      <c r="D1266" s="1" t="s">
        <v>755</v>
      </c>
      <c r="E1266" s="1">
        <v>0.77350720827158403</v>
      </c>
      <c r="F1266" s="2">
        <v>3.48389998827451E-6</v>
      </c>
      <c r="G1266" s="1">
        <v>-9.2309475018595695</v>
      </c>
      <c r="H1266" s="2">
        <v>4.9556557912052801E-14</v>
      </c>
      <c r="I1266" s="1">
        <v>0</v>
      </c>
      <c r="J1266" s="1">
        <v>1.9837851522347401</v>
      </c>
      <c r="K1266" s="1">
        <v>1.12626556937908</v>
      </c>
      <c r="M1266" s="1" t="s">
        <v>2608</v>
      </c>
    </row>
    <row r="1267" spans="1:13" x14ac:dyDescent="0.2">
      <c r="A1267" s="1" t="s">
        <v>41</v>
      </c>
      <c r="B1267" s="1">
        <v>123301058</v>
      </c>
      <c r="C1267" s="1">
        <v>123306427</v>
      </c>
      <c r="D1267" s="1" t="s">
        <v>740</v>
      </c>
      <c r="E1267" s="1">
        <v>-9.5914520323165799</v>
      </c>
      <c r="F1267" s="2">
        <v>3.6293345950427398E-15</v>
      </c>
      <c r="G1267" s="1">
        <v>-9.4571857041353091</v>
      </c>
      <c r="H1267" s="2">
        <v>9.7510479733051695E-15</v>
      </c>
      <c r="I1267" s="1">
        <v>0</v>
      </c>
      <c r="J1267" s="1">
        <v>0</v>
      </c>
      <c r="K1267" s="1">
        <v>5.4552464240737297</v>
      </c>
      <c r="M1267" s="1" t="s">
        <v>4666</v>
      </c>
    </row>
    <row r="1268" spans="1:13" x14ac:dyDescent="0.2">
      <c r="A1268" s="1" t="s">
        <v>41</v>
      </c>
      <c r="B1268" s="1">
        <v>123325106</v>
      </c>
      <c r="C1268" s="1">
        <v>123331118</v>
      </c>
      <c r="D1268" s="1" t="s">
        <v>737</v>
      </c>
      <c r="E1268" s="1">
        <v>-9.6712890854952391</v>
      </c>
      <c r="F1268" s="2">
        <v>2.1692259116020399E-15</v>
      </c>
      <c r="G1268" s="1">
        <v>-9.5371392491916094</v>
      </c>
      <c r="H1268" s="2">
        <v>5.9010957626904397E-15</v>
      </c>
      <c r="I1268" s="1">
        <v>0</v>
      </c>
      <c r="J1268" s="1">
        <v>0</v>
      </c>
      <c r="K1268" s="1">
        <v>2.5730658104997999</v>
      </c>
      <c r="M1268" s="1" t="s">
        <v>4667</v>
      </c>
    </row>
    <row r="1269" spans="1:13" x14ac:dyDescent="0.2">
      <c r="A1269" s="1" t="s">
        <v>313</v>
      </c>
      <c r="B1269" s="1">
        <v>5749811</v>
      </c>
      <c r="C1269" s="1">
        <v>5894785</v>
      </c>
      <c r="D1269" s="1" t="s">
        <v>710</v>
      </c>
      <c r="E1269" s="1">
        <v>-0.99806979015816999</v>
      </c>
      <c r="F1269" s="2">
        <v>1.0526005951099101E-17</v>
      </c>
      <c r="G1269" s="1">
        <v>-10.1747028663689</v>
      </c>
      <c r="H1269" s="2">
        <v>3.1380394782745199E-17</v>
      </c>
      <c r="I1269" s="1">
        <v>2.6075152736139999E-3</v>
      </c>
      <c r="J1269" s="1">
        <v>1.7077880864724599</v>
      </c>
      <c r="K1269" s="1">
        <v>3.3079210342413701</v>
      </c>
      <c r="M1269" s="1" t="s">
        <v>3267</v>
      </c>
    </row>
    <row r="1270" spans="1:13" x14ac:dyDescent="0.2">
      <c r="A1270" s="1" t="s">
        <v>45</v>
      </c>
      <c r="B1270" s="1">
        <v>131438452</v>
      </c>
      <c r="C1270" s="1">
        <v>131626014</v>
      </c>
      <c r="D1270" s="1" t="s">
        <v>711</v>
      </c>
      <c r="E1270" s="1">
        <v>-6.8809727903217199</v>
      </c>
      <c r="F1270" s="2">
        <v>8.9214738337221499E-29</v>
      </c>
      <c r="G1270" s="1">
        <v>-10.189333339877299</v>
      </c>
      <c r="H1270" s="2">
        <v>4.0225022295901998E-17</v>
      </c>
      <c r="I1270" s="1">
        <v>0</v>
      </c>
      <c r="J1270" s="1">
        <v>5.9340787974888698E-3</v>
      </c>
      <c r="K1270" s="1">
        <v>0.67884637856908703</v>
      </c>
      <c r="M1270" s="1" t="s">
        <v>4668</v>
      </c>
    </row>
    <row r="1271" spans="1:13" x14ac:dyDescent="0.2">
      <c r="A1271" s="1" t="s">
        <v>313</v>
      </c>
      <c r="B1271" s="1">
        <v>5712924</v>
      </c>
      <c r="C1271" s="1">
        <v>5830772</v>
      </c>
      <c r="D1271" s="1" t="s">
        <v>705</v>
      </c>
      <c r="E1271" s="1">
        <v>0.89621307989037702</v>
      </c>
      <c r="F1271" s="2">
        <v>8.1699043065593401E-16</v>
      </c>
      <c r="G1271" s="1">
        <v>-10.303321462960101</v>
      </c>
      <c r="H1271" s="2">
        <v>1.6189185610589899E-17</v>
      </c>
      <c r="I1271" s="1">
        <v>0</v>
      </c>
      <c r="J1271" s="1">
        <v>2.6210462499569802</v>
      </c>
      <c r="K1271" s="1">
        <v>1.36468156163122</v>
      </c>
      <c r="M1271" s="1" t="s">
        <v>4669</v>
      </c>
    </row>
    <row r="1272" spans="1:13" x14ac:dyDescent="0.2">
      <c r="A1272" s="1" t="s">
        <v>78</v>
      </c>
      <c r="B1272" s="1">
        <v>47581062</v>
      </c>
      <c r="C1272" s="1">
        <v>47604390</v>
      </c>
      <c r="D1272" s="1" t="s">
        <v>699</v>
      </c>
      <c r="E1272" s="1">
        <v>-6.0877376645080403</v>
      </c>
      <c r="F1272" s="2">
        <v>2.98574102789442E-42</v>
      </c>
      <c r="G1272" s="1">
        <v>-10.3960001960296</v>
      </c>
      <c r="H1272" s="2">
        <v>8.0621264557499597E-18</v>
      </c>
      <c r="I1272" s="1">
        <v>0</v>
      </c>
      <c r="J1272" s="1">
        <v>7.47085667670115E-2</v>
      </c>
      <c r="K1272" s="1">
        <v>4.9445113853338301</v>
      </c>
      <c r="M1272" s="1" t="s">
        <v>4670</v>
      </c>
    </row>
    <row r="1273" spans="1:13" x14ac:dyDescent="0.2">
      <c r="A1273" s="1" t="s">
        <v>54</v>
      </c>
      <c r="B1273" s="1">
        <v>110801318</v>
      </c>
      <c r="C1273" s="1">
        <v>110959496</v>
      </c>
      <c r="D1273" s="1" t="s">
        <v>360</v>
      </c>
      <c r="E1273" s="1">
        <v>-10.814003516824</v>
      </c>
      <c r="F1273" s="2">
        <v>7.8354568281396702E-62</v>
      </c>
      <c r="G1273" s="1">
        <v>-10.416864405528401</v>
      </c>
      <c r="H1273" s="2">
        <v>1.3279872283709699E-68</v>
      </c>
      <c r="I1273" s="1">
        <v>1.1436461387971599E-2</v>
      </c>
      <c r="J1273" s="1">
        <v>9.2305349775795003E-3</v>
      </c>
      <c r="K1273" s="1">
        <v>16.147147968488799</v>
      </c>
      <c r="M1273" s="1" t="s">
        <v>4671</v>
      </c>
    </row>
    <row r="1274" spans="1:13" x14ac:dyDescent="0.2">
      <c r="A1274" s="1" t="s">
        <v>62</v>
      </c>
      <c r="B1274" s="1">
        <v>86544133</v>
      </c>
      <c r="C1274" s="1">
        <v>86548076</v>
      </c>
      <c r="D1274" s="1" t="s">
        <v>687</v>
      </c>
      <c r="E1274" s="1">
        <v>-9.7655910679993596</v>
      </c>
      <c r="F1274" s="2">
        <v>6.4350773265901601E-16</v>
      </c>
      <c r="G1274" s="1">
        <v>-10.593183759661599</v>
      </c>
      <c r="H1274" s="2">
        <v>1.6865901678925901E-18</v>
      </c>
      <c r="I1274" s="1">
        <v>0</v>
      </c>
      <c r="J1274" s="1">
        <v>5.7012133491598496E-3</v>
      </c>
      <c r="K1274" s="1">
        <v>5.1490800833814001</v>
      </c>
      <c r="M1274" s="1" t="s">
        <v>4672</v>
      </c>
    </row>
    <row r="1275" spans="1:13" x14ac:dyDescent="0.2">
      <c r="A1275" s="1" t="s">
        <v>82</v>
      </c>
      <c r="B1275" s="1">
        <v>44220389</v>
      </c>
      <c r="C1275" s="1">
        <v>44258398</v>
      </c>
      <c r="D1275" s="1" t="s">
        <v>685</v>
      </c>
      <c r="E1275" s="1">
        <v>-1.5104683415622201E-2</v>
      </c>
      <c r="F1275" s="1">
        <v>0.916854745047747</v>
      </c>
      <c r="G1275" s="1">
        <v>-10.634840020723599</v>
      </c>
      <c r="H1275" s="2">
        <v>1.2163974678265699E-18</v>
      </c>
      <c r="I1275" s="1">
        <v>0</v>
      </c>
      <c r="J1275" s="1">
        <v>4.8472005200364503</v>
      </c>
      <c r="K1275" s="1">
        <v>4.7524313385074803</v>
      </c>
      <c r="M1275" s="1" t="s">
        <v>4673</v>
      </c>
    </row>
    <row r="1276" spans="1:13" x14ac:dyDescent="0.2">
      <c r="A1276" s="1" t="s">
        <v>35</v>
      </c>
      <c r="B1276" s="1">
        <v>49654077</v>
      </c>
      <c r="C1276" s="1">
        <v>49864310</v>
      </c>
      <c r="D1276" s="1" t="s">
        <v>684</v>
      </c>
      <c r="E1276" s="1">
        <v>-4.6269861308126297</v>
      </c>
      <c r="F1276" s="2">
        <v>1.1335539997474899E-65</v>
      </c>
      <c r="G1276" s="1">
        <v>-10.6352688753762</v>
      </c>
      <c r="H1276" s="2">
        <v>1.18602331511751E-18</v>
      </c>
      <c r="I1276" s="1">
        <v>0</v>
      </c>
      <c r="J1276" s="1">
        <v>8.3526049526557206E-2</v>
      </c>
      <c r="K1276" s="1">
        <v>2.0067930428770699</v>
      </c>
      <c r="M1276" s="1" t="s">
        <v>1780</v>
      </c>
    </row>
    <row r="1277" spans="1:13" x14ac:dyDescent="0.2">
      <c r="A1277" s="1" t="s">
        <v>96</v>
      </c>
      <c r="B1277" s="1">
        <v>19759228</v>
      </c>
      <c r="C1277" s="1">
        <v>19824769</v>
      </c>
      <c r="D1277" s="1" t="s">
        <v>675</v>
      </c>
      <c r="E1277" s="1">
        <v>-9.9229106949350001</v>
      </c>
      <c r="F1277" s="2">
        <v>2.2742585244819899E-16</v>
      </c>
      <c r="G1277" s="1">
        <v>-10.750266463625801</v>
      </c>
      <c r="H1277" s="2">
        <v>5.5557491400563796E-19</v>
      </c>
      <c r="I1277" s="1">
        <v>0</v>
      </c>
      <c r="J1277" s="1">
        <v>3.3617475433196098E-3</v>
      </c>
      <c r="K1277" s="1">
        <v>3.3615227625215498</v>
      </c>
      <c r="M1277" s="1" t="s">
        <v>4674</v>
      </c>
    </row>
    <row r="1278" spans="1:13" x14ac:dyDescent="0.2">
      <c r="A1278" s="1" t="s">
        <v>62</v>
      </c>
      <c r="B1278" s="1">
        <v>55836763</v>
      </c>
      <c r="C1278" s="1">
        <v>55867249</v>
      </c>
      <c r="D1278" s="1" t="s">
        <v>260</v>
      </c>
      <c r="E1278" s="1">
        <v>-7.2172884997445301</v>
      </c>
      <c r="F1278" s="1">
        <v>0</v>
      </c>
      <c r="G1278" s="1">
        <v>-10.7836444956625</v>
      </c>
      <c r="H1278" s="2">
        <v>1.1919211591114299E-109</v>
      </c>
      <c r="I1278" s="1">
        <v>4.5835658287824897E-2</v>
      </c>
      <c r="J1278" s="1">
        <v>0.57989298902363595</v>
      </c>
      <c r="K1278" s="1">
        <v>83.757535035864606</v>
      </c>
      <c r="M1278" s="1" t="s">
        <v>4675</v>
      </c>
    </row>
    <row r="1279" spans="1:13" x14ac:dyDescent="0.2">
      <c r="A1279" s="1" t="s">
        <v>108</v>
      </c>
      <c r="B1279" s="1">
        <v>149411872</v>
      </c>
      <c r="C1279" s="1">
        <v>149431664</v>
      </c>
      <c r="D1279" s="1" t="s">
        <v>669</v>
      </c>
      <c r="E1279" s="1">
        <v>-0.56819949468406095</v>
      </c>
      <c r="F1279" s="2">
        <v>2.16752753983907E-6</v>
      </c>
      <c r="G1279" s="1">
        <v>-10.8815033986626</v>
      </c>
      <c r="H1279" s="2">
        <v>1.7042819699943599E-19</v>
      </c>
      <c r="I1279" s="1">
        <v>0</v>
      </c>
      <c r="J1279" s="1">
        <v>2.1044778132488502</v>
      </c>
      <c r="K1279" s="1">
        <v>3.0246128370544598</v>
      </c>
      <c r="M1279" s="1" t="s">
        <v>4676</v>
      </c>
    </row>
    <row r="1280" spans="1:13" x14ac:dyDescent="0.2">
      <c r="A1280" s="1" t="s">
        <v>54</v>
      </c>
      <c r="B1280" s="1">
        <v>110958159</v>
      </c>
      <c r="C1280" s="1">
        <v>111165374</v>
      </c>
      <c r="D1280" s="1" t="s">
        <v>249</v>
      </c>
      <c r="E1280" s="1">
        <v>-11.3709800061072</v>
      </c>
      <c r="F1280" s="2">
        <v>1.4967644165005801E-108</v>
      </c>
      <c r="G1280" s="1">
        <v>-11.067000619604899</v>
      </c>
      <c r="H1280" s="2">
        <v>1.7524776016677001E-115</v>
      </c>
      <c r="I1280" s="1">
        <v>1.69827466353655E-2</v>
      </c>
      <c r="J1280" s="1">
        <v>1.4754408755969501E-2</v>
      </c>
      <c r="K1280" s="1">
        <v>37.969918256036699</v>
      </c>
      <c r="M1280" s="1" t="s">
        <v>4677</v>
      </c>
    </row>
    <row r="1281" spans="1:13" x14ac:dyDescent="0.2">
      <c r="A1281" s="1" t="s">
        <v>82</v>
      </c>
      <c r="B1281" s="1">
        <v>44639547</v>
      </c>
      <c r="C1281" s="1">
        <v>44708731</v>
      </c>
      <c r="D1281" s="1" t="s">
        <v>654</v>
      </c>
      <c r="E1281" s="1">
        <v>-6.3426933149156799</v>
      </c>
      <c r="F1281" s="2">
        <v>5.7421128661057101E-77</v>
      </c>
      <c r="G1281" s="1">
        <v>-11.387781393047099</v>
      </c>
      <c r="H1281" s="2">
        <v>2.5163544757757599E-21</v>
      </c>
      <c r="I1281" s="1">
        <v>0</v>
      </c>
      <c r="J1281" s="1">
        <v>4.2980316542791899E-2</v>
      </c>
      <c r="K1281" s="1">
        <v>3.3970048283617502</v>
      </c>
      <c r="M1281" s="1" t="s">
        <v>3436</v>
      </c>
    </row>
    <row r="1282" spans="1:13" x14ac:dyDescent="0.2">
      <c r="A1282" s="1" t="s">
        <v>62</v>
      </c>
      <c r="B1282" s="1">
        <v>86508135</v>
      </c>
      <c r="C1282" s="1">
        <v>86542705</v>
      </c>
      <c r="D1282" s="1" t="s">
        <v>643</v>
      </c>
      <c r="E1282" s="1">
        <v>-9.8388816919214097</v>
      </c>
      <c r="F1282" s="2">
        <v>3.6606595112236703E-21</v>
      </c>
      <c r="G1282" s="1">
        <v>-11.5624115064593</v>
      </c>
      <c r="H1282" s="2">
        <v>6.3112604182491396E-22</v>
      </c>
      <c r="I1282" s="1">
        <v>0</v>
      </c>
      <c r="J1282" s="1">
        <v>4.3156126398356601E-3</v>
      </c>
      <c r="K1282" s="1">
        <v>3.8151300740975498</v>
      </c>
      <c r="M1282" s="1" t="s">
        <v>3370</v>
      </c>
    </row>
    <row r="1283" spans="1:13" x14ac:dyDescent="0.2">
      <c r="A1283" s="1" t="s">
        <v>62</v>
      </c>
      <c r="B1283" s="1">
        <v>56225302</v>
      </c>
      <c r="C1283" s="1">
        <v>56391356</v>
      </c>
      <c r="D1283" s="1" t="s">
        <v>635</v>
      </c>
      <c r="E1283" s="1">
        <v>-4.3696256868569199</v>
      </c>
      <c r="F1283" s="2">
        <v>2.5786689879845601E-135</v>
      </c>
      <c r="G1283" s="1">
        <v>-11.6627290327006</v>
      </c>
      <c r="H1283" s="2">
        <v>2.4451773090758799E-22</v>
      </c>
      <c r="I1283" s="1">
        <v>0</v>
      </c>
      <c r="J1283" s="1">
        <v>0.14088093720019401</v>
      </c>
      <c r="K1283" s="1">
        <v>2.8277964926360299</v>
      </c>
      <c r="M1283" s="1" t="s">
        <v>880</v>
      </c>
    </row>
    <row r="1284" spans="1:13" x14ac:dyDescent="0.2">
      <c r="A1284" s="1" t="s">
        <v>45</v>
      </c>
      <c r="B1284" s="1">
        <v>132312938</v>
      </c>
      <c r="C1284" s="1">
        <v>132336328</v>
      </c>
      <c r="D1284" s="1" t="s">
        <v>631</v>
      </c>
      <c r="E1284" s="1">
        <v>0.34196089974046201</v>
      </c>
      <c r="F1284" s="2">
        <v>6.0741775153728098E-6</v>
      </c>
      <c r="G1284" s="1">
        <v>-11.7016266067734</v>
      </c>
      <c r="H1284" s="2">
        <v>1.73815411154852E-22</v>
      </c>
      <c r="I1284" s="1">
        <v>0</v>
      </c>
      <c r="J1284" s="1">
        <v>9.3087876598647004</v>
      </c>
      <c r="K1284" s="1">
        <v>7.1198139677259498</v>
      </c>
      <c r="M1284" s="1" t="s">
        <v>2362</v>
      </c>
    </row>
    <row r="1285" spans="1:13" x14ac:dyDescent="0.2">
      <c r="A1285" s="1" t="s">
        <v>31</v>
      </c>
      <c r="B1285" s="1">
        <v>166322290</v>
      </c>
      <c r="C1285" s="1">
        <v>166401536</v>
      </c>
      <c r="D1285" s="1" t="s">
        <v>627</v>
      </c>
      <c r="E1285" s="1">
        <v>-10.029111244698599</v>
      </c>
      <c r="F1285" s="2">
        <v>5.31058149418858E-22</v>
      </c>
      <c r="G1285" s="1">
        <v>-11.752493262331599</v>
      </c>
      <c r="H1285" s="2">
        <v>1.15118658932461E-22</v>
      </c>
      <c r="I1285" s="1">
        <v>0</v>
      </c>
      <c r="J1285" s="1">
        <v>6.6451862422229604E-3</v>
      </c>
      <c r="K1285" s="1">
        <v>6.7455817551224202</v>
      </c>
      <c r="M1285" s="1" t="s">
        <v>4678</v>
      </c>
    </row>
    <row r="1286" spans="1:13" x14ac:dyDescent="0.2">
      <c r="A1286" s="1" t="s">
        <v>21</v>
      </c>
      <c r="B1286" s="1">
        <v>1635659</v>
      </c>
      <c r="C1286" s="1">
        <v>1748624</v>
      </c>
      <c r="D1286" s="1" t="s">
        <v>399</v>
      </c>
      <c r="E1286" s="1">
        <v>-3.9117774341852001</v>
      </c>
      <c r="F1286" s="1">
        <v>0</v>
      </c>
      <c r="G1286" s="1">
        <v>-11.766272232977901</v>
      </c>
      <c r="H1286" s="2">
        <v>8.7445664309304208E-59</v>
      </c>
      <c r="I1286" s="1">
        <v>5.3365078673079797E-3</v>
      </c>
      <c r="J1286" s="1">
        <v>1.3145686568060999</v>
      </c>
      <c r="K1286" s="1">
        <v>19.191014031576898</v>
      </c>
      <c r="M1286" s="1" t="s">
        <v>4679</v>
      </c>
    </row>
    <row r="1287" spans="1:13" x14ac:dyDescent="0.2">
      <c r="A1287" s="1" t="s">
        <v>62</v>
      </c>
      <c r="B1287" s="1">
        <v>82660408</v>
      </c>
      <c r="C1287" s="1">
        <v>83830204</v>
      </c>
      <c r="D1287" s="1" t="s">
        <v>625</v>
      </c>
      <c r="E1287" s="1">
        <v>-12.866712026256099</v>
      </c>
      <c r="F1287" s="2">
        <v>5.0679022387610898E-27</v>
      </c>
      <c r="G1287" s="1">
        <v>-11.7706223634598</v>
      </c>
      <c r="H1287" s="2">
        <v>8.1830278268168199E-23</v>
      </c>
      <c r="I1287" s="1">
        <v>2.12476370532526E-3</v>
      </c>
      <c r="J1287" s="1">
        <v>0</v>
      </c>
      <c r="K1287" s="1">
        <v>8.1493506870127899</v>
      </c>
      <c r="M1287" s="1" t="s">
        <v>4680</v>
      </c>
    </row>
    <row r="1288" spans="1:13" x14ac:dyDescent="0.2">
      <c r="A1288" s="1" t="s">
        <v>151</v>
      </c>
      <c r="B1288" s="1">
        <v>48405419</v>
      </c>
      <c r="C1288" s="1">
        <v>48474691</v>
      </c>
      <c r="D1288" s="1" t="s">
        <v>615</v>
      </c>
      <c r="E1288" s="1">
        <v>0.18944370278143199</v>
      </c>
      <c r="F1288" s="1">
        <v>2.3368690334402901E-4</v>
      </c>
      <c r="G1288" s="1">
        <v>-11.9857600145366</v>
      </c>
      <c r="H1288" s="2">
        <v>1.27496077182926E-23</v>
      </c>
      <c r="I1288" s="1">
        <v>4.4305694304798198E-3</v>
      </c>
      <c r="J1288" s="1">
        <v>23.200716086625501</v>
      </c>
      <c r="K1288" s="1">
        <v>19.726021992071502</v>
      </c>
    </row>
    <row r="1289" spans="1:13" x14ac:dyDescent="0.2">
      <c r="A1289" s="1" t="s">
        <v>78</v>
      </c>
      <c r="B1289" s="1">
        <v>47518011</v>
      </c>
      <c r="C1289" s="1">
        <v>47552763</v>
      </c>
      <c r="D1289" s="1" t="s">
        <v>545</v>
      </c>
      <c r="E1289" s="1">
        <v>-1.0056715480706599</v>
      </c>
      <c r="F1289" s="2">
        <v>4.8155293823102497E-121</v>
      </c>
      <c r="G1289" s="1">
        <v>-12.0875839585847</v>
      </c>
      <c r="H1289" s="2">
        <v>1.2534063171856399E-31</v>
      </c>
      <c r="I1289" s="1">
        <v>5.6381587219659704E-3</v>
      </c>
      <c r="J1289" s="1">
        <v>12.8707719188606</v>
      </c>
      <c r="K1289" s="1">
        <v>25.0582130396648</v>
      </c>
    </row>
    <row r="1290" spans="1:13" x14ac:dyDescent="0.2">
      <c r="A1290" s="1" t="s">
        <v>62</v>
      </c>
      <c r="B1290" s="1">
        <v>56899119</v>
      </c>
      <c r="C1290" s="1">
        <v>56949762</v>
      </c>
      <c r="D1290" s="1" t="s">
        <v>594</v>
      </c>
      <c r="E1290" s="1">
        <v>-13.494205492589399</v>
      </c>
      <c r="F1290" s="2">
        <v>1.2446846338463999E-29</v>
      </c>
      <c r="G1290" s="1">
        <v>-12.398143260887</v>
      </c>
      <c r="H1290" s="2">
        <v>3.2997215682214799E-25</v>
      </c>
      <c r="I1290" s="1">
        <v>2.4568869641188201E-3</v>
      </c>
      <c r="J1290" s="1">
        <v>0</v>
      </c>
      <c r="K1290" s="1">
        <v>14.559414698168201</v>
      </c>
    </row>
    <row r="1291" spans="1:13" x14ac:dyDescent="0.2">
      <c r="A1291" s="1" t="s">
        <v>151</v>
      </c>
      <c r="B1291" s="1">
        <v>48700920</v>
      </c>
      <c r="C1291" s="1">
        <v>48744674</v>
      </c>
      <c r="D1291" s="1" t="s">
        <v>583</v>
      </c>
      <c r="E1291" s="1">
        <v>-0.276031179598203</v>
      </c>
      <c r="F1291" s="2">
        <v>4.4026207745693596E-6</v>
      </c>
      <c r="G1291" s="1">
        <v>-12.6581687079688</v>
      </c>
      <c r="H1291" s="2">
        <v>3.4421225541196599E-26</v>
      </c>
      <c r="I1291" s="1">
        <v>0</v>
      </c>
      <c r="J1291" s="1">
        <v>6.2983891863112502</v>
      </c>
      <c r="K1291" s="1">
        <v>7.3941899894714096</v>
      </c>
    </row>
    <row r="1292" spans="1:13" x14ac:dyDescent="0.2">
      <c r="A1292" s="1" t="s">
        <v>54</v>
      </c>
      <c r="B1292" s="1">
        <v>36875775</v>
      </c>
      <c r="C1292" s="1">
        <v>36944317</v>
      </c>
      <c r="D1292" s="1" t="s">
        <v>575</v>
      </c>
      <c r="E1292" s="1">
        <v>-1.3024114288056201</v>
      </c>
      <c r="F1292" s="2">
        <v>2.2921765188827399E-90</v>
      </c>
      <c r="G1292" s="1">
        <v>-12.861611512434401</v>
      </c>
      <c r="H1292" s="2">
        <v>5.2050073466055198E-27</v>
      </c>
      <c r="I1292" s="1">
        <v>0</v>
      </c>
      <c r="J1292" s="1">
        <v>4.1693702522049199</v>
      </c>
      <c r="K1292" s="1">
        <v>9.97125886716492</v>
      </c>
    </row>
  </sheetData>
  <autoFilter ref="A1:K1" xr:uid="{73E0BB6C-30B3-4C42-8F44-9D80D27B29ED}">
    <sortState xmlns:xlrd2="http://schemas.microsoft.com/office/spreadsheetml/2017/richdata2" ref="A2:K1292">
      <sortCondition sortBy="cellColor" ref="D1" dxfId="89"/>
    </sortState>
  </autoFilter>
  <phoneticPr fontId="1" type="noConversion"/>
  <conditionalFormatting sqref="D1:D1048576">
    <cfRule type="duplicateValues" dxfId="88" priority="14"/>
  </conditionalFormatting>
  <conditionalFormatting sqref="M1:M1048576 D1:D1048576 O1">
    <cfRule type="duplicateValues" dxfId="87" priority="13"/>
  </conditionalFormatting>
  <conditionalFormatting sqref="O6">
    <cfRule type="duplicateValues" dxfId="86" priority="10"/>
  </conditionalFormatting>
  <conditionalFormatting sqref="O6">
    <cfRule type="duplicateValues" dxfId="85" priority="9"/>
  </conditionalFormatting>
  <conditionalFormatting sqref="O7:O8">
    <cfRule type="duplicateValues" dxfId="84" priority="8"/>
  </conditionalFormatting>
  <conditionalFormatting sqref="O7:O8">
    <cfRule type="duplicateValues" dxfId="83" priority="7"/>
  </conditionalFormatting>
  <conditionalFormatting sqref="O9">
    <cfRule type="duplicateValues" dxfId="82" priority="6"/>
  </conditionalFormatting>
  <conditionalFormatting sqref="O9">
    <cfRule type="duplicateValues" dxfId="81" priority="5"/>
  </conditionalFormatting>
  <conditionalFormatting sqref="O10">
    <cfRule type="duplicateValues" dxfId="80" priority="4"/>
  </conditionalFormatting>
  <conditionalFormatting sqref="O10">
    <cfRule type="duplicateValues" dxfId="79" priority="3"/>
  </conditionalFormatting>
  <conditionalFormatting sqref="O11">
    <cfRule type="duplicateValues" dxfId="78" priority="2"/>
  </conditionalFormatting>
  <conditionalFormatting sqref="O11">
    <cfRule type="duplicateValues" dxfId="77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9BFCB-64CF-43B3-B253-1CB67D084407}">
  <dimension ref="A1:R1287"/>
  <sheetViews>
    <sheetView topLeftCell="C1" workbookViewId="0">
      <selection activeCell="R1" sqref="R1"/>
    </sheetView>
  </sheetViews>
  <sheetFormatPr defaultRowHeight="14.25" x14ac:dyDescent="0.2"/>
  <cols>
    <col min="7" max="7" width="15.625" customWidth="1"/>
    <col min="14" max="14" width="15.5" customWidth="1"/>
    <col min="16" max="16" width="9" style="1"/>
  </cols>
  <sheetData>
    <row r="1" spans="1: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N1" s="1" t="s">
        <v>3760</v>
      </c>
      <c r="P1" s="1" t="s">
        <v>4681</v>
      </c>
      <c r="R1" s="1" t="s">
        <v>4682</v>
      </c>
    </row>
    <row r="2" spans="1:18" x14ac:dyDescent="0.2">
      <c r="A2" s="1" t="s">
        <v>27</v>
      </c>
      <c r="B2" s="1">
        <v>31193857</v>
      </c>
      <c r="C2" s="1">
        <v>31329253</v>
      </c>
      <c r="D2" s="1" t="s">
        <v>1928</v>
      </c>
      <c r="E2" s="1">
        <v>-6.3770579865329094E-2</v>
      </c>
      <c r="F2" s="1"/>
      <c r="G2" s="1">
        <v>8.9611383082987999</v>
      </c>
      <c r="H2" s="2">
        <v>1.8908696429628699E-13</v>
      </c>
      <c r="I2" s="1">
        <v>0.61170568570424899</v>
      </c>
      <c r="J2" s="1">
        <v>1.1900135499496301E-3</v>
      </c>
      <c r="K2" s="1">
        <v>1.17951606188397E-3</v>
      </c>
      <c r="N2" s="1" t="s">
        <v>3736</v>
      </c>
      <c r="P2" s="1" t="s">
        <v>3761</v>
      </c>
      <c r="R2" s="1" t="s">
        <v>1495</v>
      </c>
    </row>
    <row r="3" spans="1:18" x14ac:dyDescent="0.2">
      <c r="A3" s="1" t="s">
        <v>31</v>
      </c>
      <c r="B3" s="1">
        <v>151977826</v>
      </c>
      <c r="C3" s="1">
        <v>152450754</v>
      </c>
      <c r="D3" s="1" t="s">
        <v>1807</v>
      </c>
      <c r="E3" s="1">
        <v>-1.4253121024577899</v>
      </c>
      <c r="F3" s="1">
        <v>0.29615149751258302</v>
      </c>
      <c r="G3" s="1">
        <v>5.0696015583714198</v>
      </c>
      <c r="H3" s="2">
        <v>1.23938614497753E-28</v>
      </c>
      <c r="I3" s="1">
        <v>0.45164236637121702</v>
      </c>
      <c r="J3" s="1">
        <v>5.3348685903876801E-3</v>
      </c>
      <c r="K3" s="1">
        <v>1.3847457238630999E-2</v>
      </c>
      <c r="N3" s="1" t="s">
        <v>3737</v>
      </c>
      <c r="P3" s="1" t="s">
        <v>3762</v>
      </c>
      <c r="R3" s="1" t="s">
        <v>1485</v>
      </c>
    </row>
    <row r="4" spans="1:18" x14ac:dyDescent="0.2">
      <c r="A4" s="1" t="s">
        <v>35</v>
      </c>
      <c r="B4" s="1">
        <v>8095567</v>
      </c>
      <c r="C4" s="1">
        <v>8117161</v>
      </c>
      <c r="D4" s="1" t="s">
        <v>1751</v>
      </c>
      <c r="E4" s="1">
        <v>3.9557934725385899</v>
      </c>
      <c r="F4" s="2">
        <v>2.3438980954507699E-38</v>
      </c>
      <c r="G4" s="1">
        <v>4.0688568212638101</v>
      </c>
      <c r="H4" s="2">
        <v>5.4955179108057297E-40</v>
      </c>
      <c r="I4" s="1">
        <v>2.4780712768145099</v>
      </c>
      <c r="J4" s="1">
        <v>2.4690671327067899</v>
      </c>
      <c r="K4" s="1">
        <v>0.154341568791862</v>
      </c>
      <c r="N4" s="1" t="s">
        <v>3738</v>
      </c>
      <c r="P4" s="1" t="s">
        <v>3763</v>
      </c>
      <c r="R4" s="1" t="s">
        <v>1633</v>
      </c>
    </row>
    <row r="5" spans="1:18" x14ac:dyDescent="0.2">
      <c r="A5" s="1" t="s">
        <v>60</v>
      </c>
      <c r="B5" s="1">
        <v>34635516</v>
      </c>
      <c r="C5" s="1">
        <v>34649938</v>
      </c>
      <c r="D5" s="1" t="s">
        <v>2165</v>
      </c>
      <c r="E5" s="1">
        <v>0.50607494436824596</v>
      </c>
      <c r="F5" s="1">
        <v>0.85027125856368702</v>
      </c>
      <c r="G5" s="1">
        <v>3.9787135686224899</v>
      </c>
      <c r="H5" s="1">
        <v>3.20390583668787E-3</v>
      </c>
      <c r="I5" s="1">
        <v>0.10682329153195801</v>
      </c>
      <c r="J5" s="1">
        <v>1.04393626734981E-2</v>
      </c>
      <c r="K5" s="1">
        <v>7.1846157422749699E-3</v>
      </c>
      <c r="N5" s="1" t="s">
        <v>3739</v>
      </c>
      <c r="P5" s="1" t="s">
        <v>3582</v>
      </c>
      <c r="R5" s="1" t="s">
        <v>1485</v>
      </c>
    </row>
    <row r="6" spans="1:18" x14ac:dyDescent="0.2">
      <c r="A6" s="1" t="s">
        <v>11</v>
      </c>
      <c r="B6" s="1">
        <v>169558087</v>
      </c>
      <c r="C6" s="1">
        <v>169599431</v>
      </c>
      <c r="D6" s="1" t="s">
        <v>2282</v>
      </c>
      <c r="E6" s="1">
        <v>-1.02555458562825</v>
      </c>
      <c r="F6" s="1"/>
      <c r="G6" s="1">
        <v>3.6582783819245601</v>
      </c>
      <c r="H6" s="1">
        <v>4.31233896245867E-2</v>
      </c>
      <c r="I6" s="1">
        <v>5.4905075468146103E-2</v>
      </c>
      <c r="J6" s="1">
        <v>0</v>
      </c>
      <c r="K6" s="1">
        <v>4.0812114583791501E-3</v>
      </c>
      <c r="N6" s="1" t="s">
        <v>3740</v>
      </c>
      <c r="P6" s="1" t="s">
        <v>2517</v>
      </c>
      <c r="R6" s="1" t="s">
        <v>1506</v>
      </c>
    </row>
    <row r="7" spans="1:18" x14ac:dyDescent="0.2">
      <c r="A7" s="1" t="s">
        <v>60</v>
      </c>
      <c r="B7" s="1">
        <v>67356101</v>
      </c>
      <c r="C7" s="1">
        <v>67487533</v>
      </c>
      <c r="D7" s="1" t="s">
        <v>1495</v>
      </c>
      <c r="E7" s="1">
        <v>3.1556610720417102</v>
      </c>
      <c r="F7" s="1">
        <v>0</v>
      </c>
      <c r="G7" s="1">
        <v>3.3453179528194501</v>
      </c>
      <c r="H7" s="1">
        <v>0</v>
      </c>
      <c r="I7" s="1">
        <v>61.592604877013002</v>
      </c>
      <c r="J7" s="1">
        <v>58.193657490051997</v>
      </c>
      <c r="K7" s="1">
        <v>6.33104934730527</v>
      </c>
      <c r="N7" s="1" t="s">
        <v>3741</v>
      </c>
      <c r="P7" s="1" t="s">
        <v>3764</v>
      </c>
      <c r="R7" s="1" t="s">
        <v>1566</v>
      </c>
    </row>
    <row r="8" spans="1:18" x14ac:dyDescent="0.2">
      <c r="A8" s="1" t="s">
        <v>11</v>
      </c>
      <c r="B8" s="1">
        <v>95285898</v>
      </c>
      <c r="C8" s="1">
        <v>95360802</v>
      </c>
      <c r="D8" s="1" t="s">
        <v>1606</v>
      </c>
      <c r="E8" s="1">
        <v>-6.1188698953512999</v>
      </c>
      <c r="F8" s="2">
        <v>1.3407913975551E-11</v>
      </c>
      <c r="G8" s="1">
        <v>3.2012244099873199</v>
      </c>
      <c r="H8" s="2">
        <v>4.7663303220905003E-112</v>
      </c>
      <c r="I8" s="1">
        <v>9.0208891529255197</v>
      </c>
      <c r="J8" s="1">
        <v>1.52072460865897E-2</v>
      </c>
      <c r="K8" s="1">
        <v>1.02735828318881</v>
      </c>
      <c r="N8" s="1" t="s">
        <v>3742</v>
      </c>
      <c r="P8" s="1" t="s">
        <v>3383</v>
      </c>
      <c r="R8" s="1" t="s">
        <v>1647</v>
      </c>
    </row>
    <row r="9" spans="1:18" x14ac:dyDescent="0.2">
      <c r="A9" s="1" t="s">
        <v>35</v>
      </c>
      <c r="B9" s="1">
        <v>61786056</v>
      </c>
      <c r="C9" s="1">
        <v>62493248</v>
      </c>
      <c r="D9" s="1" t="s">
        <v>1520</v>
      </c>
      <c r="E9" s="1">
        <v>-6.5136540894188499</v>
      </c>
      <c r="F9" s="2">
        <v>1.6690419421746101E-29</v>
      </c>
      <c r="G9" s="1">
        <v>2.92111446016037</v>
      </c>
      <c r="H9" s="2">
        <v>1.52969938484135E-244</v>
      </c>
      <c r="I9" s="1">
        <v>2.6600631648043902</v>
      </c>
      <c r="J9" s="1">
        <v>4.1611370251603396E-3</v>
      </c>
      <c r="K9" s="1">
        <v>0.36707696759443798</v>
      </c>
      <c r="N9" s="1" t="s">
        <v>3743</v>
      </c>
      <c r="P9" s="1" t="s">
        <v>3765</v>
      </c>
      <c r="R9" s="1" t="s">
        <v>1785</v>
      </c>
    </row>
    <row r="10" spans="1:18" x14ac:dyDescent="0.2">
      <c r="A10" s="1" t="s">
        <v>35</v>
      </c>
      <c r="B10" s="1">
        <v>114710009</v>
      </c>
      <c r="C10" s="1">
        <v>114927437</v>
      </c>
      <c r="D10" s="1" t="s">
        <v>1585</v>
      </c>
      <c r="E10" s="1">
        <v>2.4360755211660399</v>
      </c>
      <c r="F10" s="2">
        <v>1.7166816603825E-174</v>
      </c>
      <c r="G10" s="1">
        <v>2.3726194187980498</v>
      </c>
      <c r="H10" s="2">
        <v>7.9722150846358301E-129</v>
      </c>
      <c r="I10" s="1">
        <v>9.3065162103144097</v>
      </c>
      <c r="J10" s="1">
        <v>10.476762033997099</v>
      </c>
      <c r="K10" s="1">
        <v>1.87796709315201</v>
      </c>
      <c r="N10" s="1" t="s">
        <v>3744</v>
      </c>
      <c r="P10" s="1" t="s">
        <v>1147</v>
      </c>
      <c r="R10" s="1" t="s">
        <v>1512</v>
      </c>
    </row>
    <row r="11" spans="1:18" x14ac:dyDescent="0.2">
      <c r="A11" s="1" t="s">
        <v>45</v>
      </c>
      <c r="B11" s="1">
        <v>76419227</v>
      </c>
      <c r="C11" s="1">
        <v>76427712</v>
      </c>
      <c r="D11" s="1" t="s">
        <v>1485</v>
      </c>
      <c r="E11" s="1">
        <v>1.9379271673791401</v>
      </c>
      <c r="F11" s="1">
        <v>0</v>
      </c>
      <c r="G11" s="1">
        <v>2.3280562059705501</v>
      </c>
      <c r="H11" s="1">
        <v>0</v>
      </c>
      <c r="I11" s="1">
        <v>51.262191780757803</v>
      </c>
      <c r="J11" s="1">
        <v>42.151358167762297</v>
      </c>
      <c r="K11" s="1">
        <v>10.6679750172925</v>
      </c>
      <c r="N11" s="1" t="s">
        <v>3745</v>
      </c>
      <c r="P11" s="1" t="s">
        <v>1825</v>
      </c>
      <c r="R11" t="s">
        <v>4687</v>
      </c>
    </row>
    <row r="12" spans="1:18" x14ac:dyDescent="0.2">
      <c r="A12" s="1" t="s">
        <v>313</v>
      </c>
      <c r="B12" s="1">
        <v>164445450</v>
      </c>
      <c r="C12" s="1">
        <v>165305202</v>
      </c>
      <c r="D12" s="3">
        <v>44256</v>
      </c>
      <c r="E12" s="1">
        <v>2.22221647847481</v>
      </c>
      <c r="F12" s="2">
        <v>3.4282510229032102E-23</v>
      </c>
      <c r="G12" s="1">
        <v>2.2238529505379798</v>
      </c>
      <c r="H12" s="2">
        <v>4.7542505304584999E-22</v>
      </c>
      <c r="I12" s="1">
        <v>0.68392267928922601</v>
      </c>
      <c r="J12" s="1">
        <v>0.73621508954699399</v>
      </c>
      <c r="K12" s="1">
        <v>0.15291090366033799</v>
      </c>
      <c r="N12" s="1" t="s">
        <v>3746</v>
      </c>
      <c r="P12" s="1" t="s">
        <v>3766</v>
      </c>
    </row>
    <row r="13" spans="1:18" x14ac:dyDescent="0.2">
      <c r="A13" s="1" t="s">
        <v>108</v>
      </c>
      <c r="B13" s="1">
        <v>91570181</v>
      </c>
      <c r="C13" s="1">
        <v>91739987</v>
      </c>
      <c r="D13" s="1" t="s">
        <v>1510</v>
      </c>
      <c r="E13" s="1">
        <v>1.1124885482176201</v>
      </c>
      <c r="F13" s="2">
        <v>2.0165696706335899E-57</v>
      </c>
      <c r="G13" s="1">
        <v>2.1724760199239399</v>
      </c>
      <c r="H13" s="2">
        <v>1.1500061126410801E-287</v>
      </c>
      <c r="I13" s="1">
        <v>6.0616582076214103</v>
      </c>
      <c r="J13" s="1">
        <v>3.1335168112487399</v>
      </c>
      <c r="K13" s="1">
        <v>1.4050944809616499</v>
      </c>
      <c r="N13" s="1" t="s">
        <v>3747</v>
      </c>
      <c r="P13" s="1" t="s">
        <v>660</v>
      </c>
    </row>
    <row r="14" spans="1:18" x14ac:dyDescent="0.2">
      <c r="A14" s="1" t="s">
        <v>35</v>
      </c>
      <c r="B14" s="1">
        <v>114206756</v>
      </c>
      <c r="C14" s="1">
        <v>114578503</v>
      </c>
      <c r="D14" s="1" t="s">
        <v>1642</v>
      </c>
      <c r="E14" s="1">
        <v>1.83508945126867</v>
      </c>
      <c r="F14" s="2">
        <v>3.6769706329579001E-63</v>
      </c>
      <c r="G14" s="1">
        <v>2.1297826239539801</v>
      </c>
      <c r="H14" s="2">
        <v>9.6237119142419696E-85</v>
      </c>
      <c r="I14" s="1">
        <v>4.00710222349477</v>
      </c>
      <c r="J14" s="1">
        <v>3.5199273141377301</v>
      </c>
      <c r="K14" s="1">
        <v>0.95450992991560302</v>
      </c>
      <c r="N14" s="1" t="s">
        <v>3748</v>
      </c>
      <c r="P14" s="1" t="s">
        <v>580</v>
      </c>
    </row>
    <row r="15" spans="1:18" x14ac:dyDescent="0.2">
      <c r="A15" s="1" t="s">
        <v>24</v>
      </c>
      <c r="B15" s="1">
        <v>168801287</v>
      </c>
      <c r="C15" s="1">
        <v>169381406</v>
      </c>
      <c r="D15" s="1" t="s">
        <v>1515</v>
      </c>
      <c r="E15" s="1">
        <v>-3.5999853639067401</v>
      </c>
      <c r="F15" s="2">
        <v>1.2155454389098E-126</v>
      </c>
      <c r="G15" s="1">
        <v>2.1106597222806101</v>
      </c>
      <c r="H15" s="2">
        <v>9.6094090393838695E-280</v>
      </c>
      <c r="I15" s="1">
        <v>12.367860173530399</v>
      </c>
      <c r="J15" s="1">
        <v>0.25469016432489</v>
      </c>
      <c r="K15" s="1">
        <v>2.9934471543589001</v>
      </c>
      <c r="N15" s="1" t="s">
        <v>3749</v>
      </c>
      <c r="P15" s="1" t="s">
        <v>3767</v>
      </c>
    </row>
    <row r="16" spans="1:18" x14ac:dyDescent="0.2">
      <c r="A16" s="1" t="s">
        <v>21</v>
      </c>
      <c r="B16" s="1">
        <v>158592958</v>
      </c>
      <c r="C16" s="1">
        <v>158732374</v>
      </c>
      <c r="D16" s="1" t="s">
        <v>1676</v>
      </c>
      <c r="E16" s="1">
        <v>2.0220663714328002</v>
      </c>
      <c r="F16" s="2">
        <v>1.65536946858779E-90</v>
      </c>
      <c r="G16" s="1">
        <v>1.84885682602474</v>
      </c>
      <c r="H16" s="2">
        <v>1.7293073688708001E-66</v>
      </c>
      <c r="I16" s="1">
        <v>7.0793340474295396</v>
      </c>
      <c r="J16" s="1">
        <v>8.6021851880718501</v>
      </c>
      <c r="K16" s="1">
        <v>2.0530689169729301</v>
      </c>
      <c r="N16" s="1" t="s">
        <v>3750</v>
      </c>
      <c r="P16" s="1" t="s">
        <v>3768</v>
      </c>
    </row>
    <row r="17" spans="1:16" x14ac:dyDescent="0.2">
      <c r="A17" s="1" t="s">
        <v>60</v>
      </c>
      <c r="B17" s="1">
        <v>93426526</v>
      </c>
      <c r="C17" s="1">
        <v>93571237</v>
      </c>
      <c r="D17" s="1" t="s">
        <v>1497</v>
      </c>
      <c r="E17" s="1">
        <v>0.59283520792112199</v>
      </c>
      <c r="F17" s="2">
        <v>5.1078477835013803E-44</v>
      </c>
      <c r="G17" s="1">
        <v>1.76364123918306</v>
      </c>
      <c r="H17" s="1">
        <v>0</v>
      </c>
      <c r="I17" s="1">
        <v>16.070236474538099</v>
      </c>
      <c r="J17" s="1">
        <v>7.6916073228052104</v>
      </c>
      <c r="K17" s="1">
        <v>4.9467002130991196</v>
      </c>
      <c r="N17" s="1" t="s">
        <v>3751</v>
      </c>
      <c r="P17" s="1" t="s">
        <v>3769</v>
      </c>
    </row>
    <row r="18" spans="1:16" x14ac:dyDescent="0.2">
      <c r="A18" s="1" t="s">
        <v>58</v>
      </c>
      <c r="B18" s="1">
        <v>32545320</v>
      </c>
      <c r="C18" s="1">
        <v>32628934</v>
      </c>
      <c r="D18" s="1" t="s">
        <v>1487</v>
      </c>
      <c r="E18" s="1">
        <v>1.0937593917473301</v>
      </c>
      <c r="F18" s="2">
        <v>1.8616086287796699E-132</v>
      </c>
      <c r="G18" s="1">
        <v>1.7272746360164299</v>
      </c>
      <c r="H18" s="1">
        <v>0</v>
      </c>
      <c r="I18" s="1">
        <v>20.598228501630999</v>
      </c>
      <c r="J18" s="1">
        <v>14.308793924402099</v>
      </c>
      <c r="K18" s="1">
        <v>6.4992557612890796</v>
      </c>
      <c r="N18" s="1" t="s">
        <v>3752</v>
      </c>
      <c r="P18" s="1" t="s">
        <v>3770</v>
      </c>
    </row>
    <row r="19" spans="1:16" x14ac:dyDescent="0.2">
      <c r="A19" s="1" t="s">
        <v>313</v>
      </c>
      <c r="B19" s="1">
        <v>106067032</v>
      </c>
      <c r="C19" s="1">
        <v>106200973</v>
      </c>
      <c r="D19" s="1" t="s">
        <v>1644</v>
      </c>
      <c r="E19" s="1">
        <v>0.498609394168329</v>
      </c>
      <c r="F19" s="2">
        <v>2.66419513693156E-6</v>
      </c>
      <c r="G19" s="1">
        <v>1.66399608538025</v>
      </c>
      <c r="H19" s="2">
        <v>3.0072772536064101E-84</v>
      </c>
      <c r="I19" s="1">
        <v>2.67945898819604</v>
      </c>
      <c r="J19" s="1">
        <v>1.2879916996251799</v>
      </c>
      <c r="K19" s="1">
        <v>0.88377421950526402</v>
      </c>
      <c r="N19" s="1" t="s">
        <v>3753</v>
      </c>
      <c r="P19" s="1" t="s">
        <v>3440</v>
      </c>
    </row>
    <row r="20" spans="1:16" x14ac:dyDescent="0.2">
      <c r="A20" s="1" t="s">
        <v>84</v>
      </c>
      <c r="B20" s="1">
        <v>153618315</v>
      </c>
      <c r="C20" s="1">
        <v>153637504</v>
      </c>
      <c r="D20" s="1" t="s">
        <v>1506</v>
      </c>
      <c r="E20" s="1">
        <v>1.1571794856808999</v>
      </c>
      <c r="F20" s="1">
        <v>0</v>
      </c>
      <c r="G20" s="1">
        <v>1.5999349183205001</v>
      </c>
      <c r="H20" s="1">
        <v>0</v>
      </c>
      <c r="I20" s="1">
        <v>262.954015845458</v>
      </c>
      <c r="J20" s="1">
        <v>208.451009103681</v>
      </c>
      <c r="K20" s="1">
        <v>90.638133812105707</v>
      </c>
      <c r="N20" s="1" t="s">
        <v>3754</v>
      </c>
      <c r="P20" s="1" t="s">
        <v>1973</v>
      </c>
    </row>
    <row r="21" spans="1:16" x14ac:dyDescent="0.2">
      <c r="A21" s="1" t="s">
        <v>31</v>
      </c>
      <c r="B21" s="1">
        <v>128289924</v>
      </c>
      <c r="C21" s="1">
        <v>128841870</v>
      </c>
      <c r="D21" s="1" t="s">
        <v>1519</v>
      </c>
      <c r="E21" s="1">
        <v>-0.34731372851829001</v>
      </c>
      <c r="F21" s="2">
        <v>9.5905067374657396E-10</v>
      </c>
      <c r="G21" s="1">
        <v>1.50849527834847</v>
      </c>
      <c r="H21" s="2">
        <v>1.84155383547055E-247</v>
      </c>
      <c r="I21" s="1">
        <v>19.013465792341499</v>
      </c>
      <c r="J21" s="1">
        <v>5.6601491775726904</v>
      </c>
      <c r="K21" s="1">
        <v>6.9805582600904996</v>
      </c>
      <c r="N21" s="1" t="s">
        <v>3755</v>
      </c>
      <c r="P21" s="1" t="s">
        <v>3771</v>
      </c>
    </row>
    <row r="22" spans="1:16" x14ac:dyDescent="0.2">
      <c r="A22" s="1" t="s">
        <v>60</v>
      </c>
      <c r="B22" s="1">
        <v>58887403</v>
      </c>
      <c r="C22" s="1">
        <v>59042177</v>
      </c>
      <c r="D22" s="1" t="s">
        <v>1491</v>
      </c>
      <c r="E22" s="1">
        <v>-0.432704006119494</v>
      </c>
      <c r="F22" s="2">
        <v>1.7043327238772199E-33</v>
      </c>
      <c r="G22" s="1">
        <v>1.29662290860287</v>
      </c>
      <c r="H22" s="1">
        <v>0</v>
      </c>
      <c r="I22" s="1">
        <v>52.662234731284499</v>
      </c>
      <c r="J22" s="1">
        <v>17.115411619033399</v>
      </c>
      <c r="K22" s="1">
        <v>22.3992896217649</v>
      </c>
      <c r="N22" s="1" t="s">
        <v>3756</v>
      </c>
      <c r="P22" s="1" t="s">
        <v>648</v>
      </c>
    </row>
    <row r="23" spans="1:16" x14ac:dyDescent="0.2">
      <c r="A23" s="1" t="s">
        <v>108</v>
      </c>
      <c r="B23" s="1">
        <v>77325760</v>
      </c>
      <c r="C23" s="1">
        <v>77412339</v>
      </c>
      <c r="D23" s="1" t="s">
        <v>1712</v>
      </c>
      <c r="E23" s="1">
        <v>0.78780784927365699</v>
      </c>
      <c r="F23" s="2">
        <v>1.5948293830095899E-19</v>
      </c>
      <c r="G23" s="1">
        <v>1.2802454933710199</v>
      </c>
      <c r="H23" s="2">
        <v>1.00825927745889E-52</v>
      </c>
      <c r="I23" s="1">
        <v>6.4675285015956403</v>
      </c>
      <c r="J23" s="1">
        <v>4.9549137611728202</v>
      </c>
      <c r="K23" s="1">
        <v>2.78603710118534</v>
      </c>
      <c r="N23" s="1" t="s">
        <v>3757</v>
      </c>
      <c r="P23" s="1" t="s">
        <v>3772</v>
      </c>
    </row>
    <row r="24" spans="1:16" x14ac:dyDescent="0.2">
      <c r="A24" s="1" t="s">
        <v>21</v>
      </c>
      <c r="B24" s="1">
        <v>189839046</v>
      </c>
      <c r="C24" s="1">
        <v>189877472</v>
      </c>
      <c r="D24" s="1" t="s">
        <v>2148</v>
      </c>
      <c r="E24" s="1">
        <v>2.4077676286741698</v>
      </c>
      <c r="F24" s="2">
        <v>1.62913329807642E-15</v>
      </c>
      <c r="G24" s="1">
        <v>1.27612353568116</v>
      </c>
      <c r="H24" s="1">
        <v>1.5314793412136199E-3</v>
      </c>
      <c r="I24" s="1">
        <v>0.27075804026692701</v>
      </c>
      <c r="J24" s="1">
        <v>0.63919262154158896</v>
      </c>
      <c r="K24" s="1">
        <v>0.116580257929111</v>
      </c>
      <c r="N24" s="1" t="s">
        <v>3758</v>
      </c>
      <c r="P24" s="1" t="s">
        <v>3773</v>
      </c>
    </row>
    <row r="25" spans="1:16" x14ac:dyDescent="0.2">
      <c r="A25" s="1" t="s">
        <v>96</v>
      </c>
      <c r="B25" s="1">
        <v>71021997</v>
      </c>
      <c r="C25" s="1">
        <v>71316040</v>
      </c>
      <c r="D25" s="1" t="s">
        <v>1668</v>
      </c>
      <c r="E25" s="1">
        <v>0.87013878976824</v>
      </c>
      <c r="F25" s="2">
        <v>1.6305766698018199E-31</v>
      </c>
      <c r="G25" s="1">
        <v>1.2688224272269699</v>
      </c>
      <c r="H25" s="2">
        <v>4.6971660324222204E-69</v>
      </c>
      <c r="I25" s="1">
        <v>5.3088012036667402</v>
      </c>
      <c r="J25" s="1">
        <v>4.3398063470907404</v>
      </c>
      <c r="K25" s="1">
        <v>2.3030482091682898</v>
      </c>
      <c r="N25" s="1" t="s">
        <v>3759</v>
      </c>
      <c r="P25" s="1" t="s">
        <v>3774</v>
      </c>
    </row>
    <row r="26" spans="1:16" x14ac:dyDescent="0.2">
      <c r="A26" s="1" t="s">
        <v>27</v>
      </c>
      <c r="B26" s="1">
        <v>86563705</v>
      </c>
      <c r="C26" s="1">
        <v>86687748</v>
      </c>
      <c r="D26" s="1" t="s">
        <v>1633</v>
      </c>
      <c r="E26" s="1">
        <v>0.25294666253454201</v>
      </c>
      <c r="F26" s="1">
        <v>4.0214065721561298E-4</v>
      </c>
      <c r="G26" s="1">
        <v>1.2344436523156399</v>
      </c>
      <c r="H26" s="2">
        <v>4.9692866010269602E-94</v>
      </c>
      <c r="I26" s="1">
        <v>15.3217421848071</v>
      </c>
      <c r="J26" s="1">
        <v>8.3608567916761398</v>
      </c>
      <c r="K26" s="1">
        <v>6.7995794797587603</v>
      </c>
      <c r="P26" s="1" t="s">
        <v>3775</v>
      </c>
    </row>
    <row r="27" spans="1:16" x14ac:dyDescent="0.2">
      <c r="A27" s="1" t="s">
        <v>45</v>
      </c>
      <c r="B27" s="1">
        <v>11802788</v>
      </c>
      <c r="C27" s="1">
        <v>12048336</v>
      </c>
      <c r="D27" s="1" t="s">
        <v>1654</v>
      </c>
      <c r="E27" s="1">
        <v>-1.62143996455185</v>
      </c>
      <c r="F27" s="2">
        <v>1.04643472829875E-83</v>
      </c>
      <c r="G27" s="1">
        <v>1.0594200288213</v>
      </c>
      <c r="H27" s="2">
        <v>2.20438161438657E-78</v>
      </c>
      <c r="I27" s="1">
        <v>12.0126913123727</v>
      </c>
      <c r="J27" s="1">
        <v>2.0192011621587298</v>
      </c>
      <c r="K27" s="1">
        <v>6.0237717090946896</v>
      </c>
      <c r="P27" s="1" t="s">
        <v>3776</v>
      </c>
    </row>
    <row r="28" spans="1:16" x14ac:dyDescent="0.2">
      <c r="A28" s="1" t="s">
        <v>11</v>
      </c>
      <c r="B28" s="1">
        <v>50905150</v>
      </c>
      <c r="C28" s="1">
        <v>51425935</v>
      </c>
      <c r="D28" s="1" t="s">
        <v>1637</v>
      </c>
      <c r="E28" s="1">
        <v>-0.66680302605971697</v>
      </c>
      <c r="F28" s="2">
        <v>5.4938738085844598E-35</v>
      </c>
      <c r="G28" s="1">
        <v>-1.06263392599191</v>
      </c>
      <c r="H28" s="2">
        <v>1.50069703287707E-90</v>
      </c>
      <c r="I28" s="1">
        <v>8.7962577700157798</v>
      </c>
      <c r="J28" s="1">
        <v>12.4719994991931</v>
      </c>
      <c r="K28" s="1">
        <v>19.197646904306399</v>
      </c>
      <c r="P28" s="1" t="s">
        <v>3777</v>
      </c>
    </row>
    <row r="29" spans="1:16" x14ac:dyDescent="0.2">
      <c r="A29" s="1" t="s">
        <v>41</v>
      </c>
      <c r="B29" s="1">
        <v>85668727</v>
      </c>
      <c r="C29" s="1">
        <v>85780924</v>
      </c>
      <c r="D29" s="1" t="s">
        <v>1478</v>
      </c>
      <c r="E29" s="1">
        <v>-1.39873435359456</v>
      </c>
      <c r="F29" s="1">
        <v>0</v>
      </c>
      <c r="G29" s="1">
        <v>-1.0786024965688901</v>
      </c>
      <c r="H29" s="1">
        <v>0</v>
      </c>
      <c r="I29" s="1">
        <v>38.376923519580401</v>
      </c>
      <c r="J29" s="1">
        <v>33.124015270832999</v>
      </c>
      <c r="K29" s="1">
        <v>84.678231002014797</v>
      </c>
      <c r="P29" s="1" t="s">
        <v>1561</v>
      </c>
    </row>
    <row r="30" spans="1:16" x14ac:dyDescent="0.2">
      <c r="A30" s="1" t="s">
        <v>41</v>
      </c>
      <c r="B30" s="1">
        <v>108535752</v>
      </c>
      <c r="C30" s="1">
        <v>108811657</v>
      </c>
      <c r="D30" s="1" t="s">
        <v>1723</v>
      </c>
      <c r="E30" s="1">
        <v>-0.44635663713205698</v>
      </c>
      <c r="F30" s="2">
        <v>1.8666274847370601E-11</v>
      </c>
      <c r="G30" s="1">
        <v>-1.1365493526903101</v>
      </c>
      <c r="H30" s="2">
        <v>1.5393711249501499E-50</v>
      </c>
      <c r="I30" s="1">
        <v>2.49375892475613</v>
      </c>
      <c r="J30" s="1">
        <v>4.3345228343464299</v>
      </c>
      <c r="K30" s="1">
        <v>5.7279159048289099</v>
      </c>
      <c r="P30" s="1" t="s">
        <v>3778</v>
      </c>
    </row>
    <row r="31" spans="1:16" x14ac:dyDescent="0.2">
      <c r="A31" s="1" t="s">
        <v>313</v>
      </c>
      <c r="B31" s="1">
        <v>48137800</v>
      </c>
      <c r="C31" s="1">
        <v>48271881</v>
      </c>
      <c r="D31" s="1" t="s">
        <v>2025</v>
      </c>
      <c r="E31" s="1">
        <v>-2.6839786181509502</v>
      </c>
      <c r="F31" s="2">
        <v>5.7889337151196501E-18</v>
      </c>
      <c r="G31" s="1">
        <v>-1.37175767754309</v>
      </c>
      <c r="H31" s="2">
        <v>2.3962262744509302E-7</v>
      </c>
      <c r="I31" s="1">
        <v>0.40769084246633303</v>
      </c>
      <c r="J31" s="1">
        <v>0.17697631892075999</v>
      </c>
      <c r="K31" s="1">
        <v>1.10268243472236</v>
      </c>
      <c r="P31" s="1" t="s">
        <v>3779</v>
      </c>
    </row>
    <row r="32" spans="1:16" x14ac:dyDescent="0.2">
      <c r="A32" s="1" t="s">
        <v>64</v>
      </c>
      <c r="B32" s="1">
        <v>19912657</v>
      </c>
      <c r="C32" s="1">
        <v>20222339</v>
      </c>
      <c r="D32" s="1" t="s">
        <v>1584</v>
      </c>
      <c r="E32" s="1">
        <v>-0.77975657692844602</v>
      </c>
      <c r="F32" s="2">
        <v>1.76002638866353E-47</v>
      </c>
      <c r="G32" s="1">
        <v>-1.40658701852896</v>
      </c>
      <c r="H32" s="2">
        <v>5.5108032988545599E-129</v>
      </c>
      <c r="I32" s="1">
        <v>2.3568463077216899</v>
      </c>
      <c r="J32" s="1">
        <v>3.9223724743242601</v>
      </c>
      <c r="K32" s="1">
        <v>6.5303909706247003</v>
      </c>
      <c r="P32" s="1" t="s">
        <v>3780</v>
      </c>
    </row>
    <row r="33" spans="1:16" x14ac:dyDescent="0.2">
      <c r="A33" s="1" t="s">
        <v>11</v>
      </c>
      <c r="B33" s="1">
        <v>51426417</v>
      </c>
      <c r="C33" s="1">
        <v>51440305</v>
      </c>
      <c r="D33" s="1" t="s">
        <v>1647</v>
      </c>
      <c r="E33" s="1">
        <v>0.32612761034524301</v>
      </c>
      <c r="F33" s="2">
        <v>2.8986700381759199E-8</v>
      </c>
      <c r="G33" s="1">
        <v>-1.5775084514995901</v>
      </c>
      <c r="H33" s="2">
        <v>8.4727788136887694E-83</v>
      </c>
      <c r="I33" s="1">
        <v>4.75055933012103</v>
      </c>
      <c r="J33" s="1">
        <v>19.157803715554099</v>
      </c>
      <c r="K33" s="1">
        <v>14.821418088446</v>
      </c>
      <c r="P33" s="1" t="s">
        <v>3781</v>
      </c>
    </row>
    <row r="34" spans="1:16" x14ac:dyDescent="0.2">
      <c r="A34" s="1" t="s">
        <v>11</v>
      </c>
      <c r="B34" s="1">
        <v>179068462</v>
      </c>
      <c r="C34" s="1">
        <v>179198819</v>
      </c>
      <c r="D34" s="1" t="s">
        <v>1540</v>
      </c>
      <c r="E34" s="1">
        <v>-1.0204501964709101</v>
      </c>
      <c r="F34" s="2">
        <v>1.1716630453053099E-107</v>
      </c>
      <c r="G34" s="1">
        <v>-1.58205222341568</v>
      </c>
      <c r="H34" s="2">
        <v>5.3735655859071602E-198</v>
      </c>
      <c r="I34" s="1">
        <v>2.87560640772793</v>
      </c>
      <c r="J34" s="1">
        <v>4.57509631992487</v>
      </c>
      <c r="K34" s="1">
        <v>8.9979438056640593</v>
      </c>
      <c r="P34" s="1" t="s">
        <v>3782</v>
      </c>
    </row>
    <row r="35" spans="1:16" x14ac:dyDescent="0.2">
      <c r="A35" s="1" t="s">
        <v>82</v>
      </c>
      <c r="B35" s="1">
        <v>24577227</v>
      </c>
      <c r="C35" s="1">
        <v>24585078</v>
      </c>
      <c r="D35" s="1" t="s">
        <v>1965</v>
      </c>
      <c r="E35" s="1">
        <v>1.8065641929045</v>
      </c>
      <c r="F35" s="2">
        <v>2.6471373319440299E-36</v>
      </c>
      <c r="G35" s="1">
        <v>-1.7819044521348499</v>
      </c>
      <c r="H35" s="2">
        <v>3.6716820488228501E-10</v>
      </c>
      <c r="I35" s="1">
        <v>0.23390830559251599</v>
      </c>
      <c r="J35" s="1">
        <v>3.0320220505151201</v>
      </c>
      <c r="K35" s="1">
        <v>0.83881795719180696</v>
      </c>
      <c r="P35" s="1" t="s">
        <v>3783</v>
      </c>
    </row>
    <row r="36" spans="1:16" x14ac:dyDescent="0.2">
      <c r="A36" s="1" t="s">
        <v>21</v>
      </c>
      <c r="B36" s="1">
        <v>210288782</v>
      </c>
      <c r="C36" s="1">
        <v>210598842</v>
      </c>
      <c r="D36" s="1" t="s">
        <v>1901</v>
      </c>
      <c r="E36" s="1">
        <v>2.5491639384796598</v>
      </c>
      <c r="F36" s="2">
        <v>9.2558963537260898E-122</v>
      </c>
      <c r="G36" s="1">
        <v>-1.86488355946246</v>
      </c>
      <c r="H36" s="2">
        <v>3.0962055134974999E-15</v>
      </c>
      <c r="I36" s="1">
        <v>0.15121189401022</v>
      </c>
      <c r="J36" s="1">
        <v>3.4813699415778898</v>
      </c>
      <c r="K36" s="1">
        <v>0.57563109570095305</v>
      </c>
      <c r="P36" s="1" t="s">
        <v>3784</v>
      </c>
    </row>
    <row r="37" spans="1:16" x14ac:dyDescent="0.2">
      <c r="A37" s="1" t="s">
        <v>24</v>
      </c>
      <c r="B37" s="1">
        <v>158288952</v>
      </c>
      <c r="C37" s="1">
        <v>158325041</v>
      </c>
      <c r="D37" s="1" t="s">
        <v>1596</v>
      </c>
      <c r="E37" s="1">
        <v>0.29162266431288603</v>
      </c>
      <c r="F37" s="2">
        <v>2.44633165662263E-6</v>
      </c>
      <c r="G37" s="1">
        <v>-2.0483884650915201</v>
      </c>
      <c r="H37" s="2">
        <v>7.1082147685905898E-119</v>
      </c>
      <c r="I37" s="1">
        <v>3.1144220954174902</v>
      </c>
      <c r="J37" s="1">
        <v>16.993536591646201</v>
      </c>
      <c r="K37" s="1">
        <v>13.455726790786301</v>
      </c>
      <c r="P37" s="1" t="s">
        <v>3785</v>
      </c>
    </row>
    <row r="38" spans="1:16" x14ac:dyDescent="0.2">
      <c r="A38" s="1" t="s">
        <v>27</v>
      </c>
      <c r="B38" s="1">
        <v>121398890</v>
      </c>
      <c r="C38" s="1">
        <v>121413980</v>
      </c>
      <c r="D38" s="1" t="s">
        <v>1466</v>
      </c>
      <c r="E38" s="1">
        <v>-5.4435649416312097</v>
      </c>
      <c r="F38" s="1">
        <v>0</v>
      </c>
      <c r="G38" s="1">
        <v>-2.2538524180338699</v>
      </c>
      <c r="H38" s="1">
        <v>0</v>
      </c>
      <c r="I38" s="1">
        <v>4.15210537026792</v>
      </c>
      <c r="J38" s="1">
        <v>0.490871472571002</v>
      </c>
      <c r="K38" s="1">
        <v>20.694048712365799</v>
      </c>
      <c r="P38" s="1" t="s">
        <v>3786</v>
      </c>
    </row>
    <row r="39" spans="1:16" x14ac:dyDescent="0.2">
      <c r="A39" s="1" t="s">
        <v>60</v>
      </c>
      <c r="B39" s="1">
        <v>31775329</v>
      </c>
      <c r="C39" s="1">
        <v>32162992</v>
      </c>
      <c r="D39" s="1" t="s">
        <v>2201</v>
      </c>
      <c r="E39" s="1">
        <v>-0.311559302099709</v>
      </c>
      <c r="F39" s="1">
        <v>0.66625935639289002</v>
      </c>
      <c r="G39" s="1">
        <v>-2.3679620926162399</v>
      </c>
      <c r="H39" s="1">
        <v>9.3234055251340507E-3</v>
      </c>
      <c r="I39" s="1">
        <v>1.5684936583497899E-2</v>
      </c>
      <c r="J39" s="1">
        <v>7.0293695308851295E-2</v>
      </c>
      <c r="K39" s="1">
        <v>8.4561567304408503E-2</v>
      </c>
      <c r="P39" s="1" t="s">
        <v>632</v>
      </c>
    </row>
    <row r="40" spans="1:16" x14ac:dyDescent="0.2">
      <c r="A40" s="1" t="s">
        <v>313</v>
      </c>
      <c r="B40" s="1">
        <v>108968701</v>
      </c>
      <c r="C40" s="1">
        <v>109090112</v>
      </c>
      <c r="D40" s="1" t="s">
        <v>1728</v>
      </c>
      <c r="E40" s="1">
        <v>-8.2851535190728196</v>
      </c>
      <c r="F40" s="2">
        <v>4.2156744604094698E-22</v>
      </c>
      <c r="G40" s="1">
        <v>-2.8790406709631902</v>
      </c>
      <c r="H40" s="2">
        <v>1.65519337319123E-49</v>
      </c>
      <c r="I40" s="1">
        <v>0.32042476237504502</v>
      </c>
      <c r="J40" s="1">
        <v>8.1552044164540493E-3</v>
      </c>
      <c r="K40" s="1">
        <v>2.46712556252626</v>
      </c>
      <c r="P40" s="1" t="s">
        <v>3787</v>
      </c>
    </row>
    <row r="41" spans="1:16" x14ac:dyDescent="0.2">
      <c r="A41" s="1" t="s">
        <v>11</v>
      </c>
      <c r="B41" s="1">
        <v>220960101</v>
      </c>
      <c r="C41" s="1">
        <v>220987735</v>
      </c>
      <c r="D41" s="3">
        <v>44256</v>
      </c>
      <c r="E41" s="1">
        <v>-7.5961259507999896</v>
      </c>
      <c r="F41" s="2">
        <v>1.7098862160519599E-127</v>
      </c>
      <c r="G41" s="1">
        <v>-3.19763716217519</v>
      </c>
      <c r="H41" s="2">
        <v>2.5240667029582E-235</v>
      </c>
      <c r="I41" s="1">
        <v>1.5694459250127799</v>
      </c>
      <c r="J41" s="1">
        <v>8.0341304151785406E-2</v>
      </c>
      <c r="K41" s="1">
        <v>15.0565042820445</v>
      </c>
      <c r="P41" s="1" t="s">
        <v>87</v>
      </c>
    </row>
    <row r="42" spans="1:16" x14ac:dyDescent="0.2">
      <c r="A42" s="1" t="s">
        <v>108</v>
      </c>
      <c r="B42" s="1">
        <v>13930853</v>
      </c>
      <c r="C42" s="1">
        <v>14031050</v>
      </c>
      <c r="D42" s="1" t="s">
        <v>1566</v>
      </c>
      <c r="E42" s="1">
        <v>-2.0420772021608999</v>
      </c>
      <c r="F42" s="2">
        <v>6.9754986792571904E-103</v>
      </c>
      <c r="G42" s="1">
        <v>-3.3110697758096999</v>
      </c>
      <c r="H42" s="2">
        <v>1.3799568741432601E-150</v>
      </c>
      <c r="I42" s="1">
        <v>0.35660467921295402</v>
      </c>
      <c r="J42" s="1">
        <v>0.92681815855167604</v>
      </c>
      <c r="K42" s="1">
        <v>3.70057917075501</v>
      </c>
      <c r="P42" s="1" t="s">
        <v>1515</v>
      </c>
    </row>
    <row r="43" spans="1:16" x14ac:dyDescent="0.2">
      <c r="A43" s="1" t="s">
        <v>313</v>
      </c>
      <c r="B43" s="1">
        <v>148999913</v>
      </c>
      <c r="C43" s="1">
        <v>149365850</v>
      </c>
      <c r="D43" s="1" t="s">
        <v>1998</v>
      </c>
      <c r="E43" s="1">
        <v>-2.7841084702213301</v>
      </c>
      <c r="F43" s="2">
        <v>1.31819592362105E-7</v>
      </c>
      <c r="G43" s="1">
        <v>-3.7368983832340801</v>
      </c>
      <c r="H43" s="2">
        <v>2.4961069712126999E-8</v>
      </c>
      <c r="I43" s="1">
        <v>1.79733605300407E-2</v>
      </c>
      <c r="J43" s="1">
        <v>3.7473759274229503E-2</v>
      </c>
      <c r="K43" s="1">
        <v>0.25032013667604902</v>
      </c>
      <c r="P43" s="1" t="s">
        <v>180</v>
      </c>
    </row>
    <row r="44" spans="1:16" x14ac:dyDescent="0.2">
      <c r="A44" s="1" t="s">
        <v>21</v>
      </c>
      <c r="B44" s="1">
        <v>212240446</v>
      </c>
      <c r="C44" s="1">
        <v>213403565</v>
      </c>
      <c r="D44" s="1" t="s">
        <v>1878</v>
      </c>
      <c r="E44" s="1">
        <v>-3.7578413346006898</v>
      </c>
      <c r="F44" s="2">
        <v>1.3433185806813901E-19</v>
      </c>
      <c r="G44" s="1">
        <v>-4.4357420455399899</v>
      </c>
      <c r="H44" s="2">
        <v>4.26204355135845E-18</v>
      </c>
      <c r="I44" s="1">
        <v>1.3511907281807199E-2</v>
      </c>
      <c r="J44" s="1">
        <v>2.36258209017037E-2</v>
      </c>
      <c r="K44" s="1">
        <v>0.30910607203139101</v>
      </c>
      <c r="P44" s="1" t="s">
        <v>3788</v>
      </c>
    </row>
    <row r="45" spans="1:16" x14ac:dyDescent="0.2">
      <c r="A45" s="1" t="s">
        <v>82</v>
      </c>
      <c r="B45" s="1">
        <v>19166986</v>
      </c>
      <c r="C45" s="1">
        <v>19279239</v>
      </c>
      <c r="D45" s="1" t="s">
        <v>1561</v>
      </c>
      <c r="E45" s="1">
        <v>-1.0107458110799199</v>
      </c>
      <c r="F45" s="2">
        <v>4.51875893560395E-33</v>
      </c>
      <c r="G45" s="1">
        <v>-4.4750281081773498</v>
      </c>
      <c r="H45" s="2">
        <v>1.0930565100698499E-152</v>
      </c>
      <c r="I45" s="1">
        <v>0.15064094959956001</v>
      </c>
      <c r="J45" s="1">
        <v>1.79256447560064</v>
      </c>
      <c r="K45" s="1">
        <v>3.5030514166737201</v>
      </c>
      <c r="P45" s="1" t="s">
        <v>3789</v>
      </c>
    </row>
    <row r="46" spans="1:16" x14ac:dyDescent="0.2">
      <c r="A46" s="1" t="s">
        <v>84</v>
      </c>
      <c r="B46" s="1">
        <v>31115794</v>
      </c>
      <c r="C46" s="1">
        <v>33357558</v>
      </c>
      <c r="D46" s="1" t="s">
        <v>1529</v>
      </c>
      <c r="E46" s="1">
        <v>-6.00619634725554</v>
      </c>
      <c r="F46" s="2">
        <v>7.1489230946938201E-203</v>
      </c>
      <c r="G46" s="1">
        <v>-5.1729043341347802</v>
      </c>
      <c r="H46" s="2">
        <v>2.5612406657654702E-221</v>
      </c>
      <c r="I46" s="1">
        <v>8.1208547293982594E-2</v>
      </c>
      <c r="J46" s="1">
        <v>4.8942401055789099E-2</v>
      </c>
      <c r="K46" s="1">
        <v>3.0479233852640499</v>
      </c>
      <c r="P46" s="1" t="s">
        <v>3790</v>
      </c>
    </row>
    <row r="47" spans="1:16" x14ac:dyDescent="0.2">
      <c r="A47" s="1" t="s">
        <v>45</v>
      </c>
      <c r="B47" s="1">
        <v>91496406</v>
      </c>
      <c r="C47" s="1">
        <v>91505608</v>
      </c>
      <c r="D47" s="1" t="s">
        <v>1512</v>
      </c>
      <c r="E47" s="1">
        <v>-12.637269224233799</v>
      </c>
      <c r="F47" s="2">
        <v>3.8500507164279802E-26</v>
      </c>
      <c r="G47" s="1">
        <v>-6.3982543238069898</v>
      </c>
      <c r="H47" s="2">
        <v>3.7593158795423402E-285</v>
      </c>
      <c r="I47" s="1">
        <v>0.36335428588255497</v>
      </c>
      <c r="J47" s="1">
        <v>4.7699990894750901E-3</v>
      </c>
      <c r="K47" s="1">
        <v>32.163973937142302</v>
      </c>
      <c r="P47" s="1" t="s">
        <v>3791</v>
      </c>
    </row>
    <row r="48" spans="1:16" x14ac:dyDescent="0.2">
      <c r="A48" s="1" t="s">
        <v>82</v>
      </c>
      <c r="B48" s="1">
        <v>19701987</v>
      </c>
      <c r="C48" s="1">
        <v>19712295</v>
      </c>
      <c r="D48" s="3">
        <v>44444</v>
      </c>
      <c r="E48" s="1">
        <v>2.70242459582352</v>
      </c>
      <c r="F48" s="2">
        <v>8.8515683308064598E-156</v>
      </c>
      <c r="G48" s="1">
        <v>-7.2258504656779303</v>
      </c>
      <c r="H48" s="2">
        <v>1.48192167384889E-16</v>
      </c>
      <c r="I48" s="1">
        <v>7.5303216162139501E-3</v>
      </c>
      <c r="J48" s="1">
        <v>7.9162781385717498</v>
      </c>
      <c r="K48" s="1">
        <v>1.17656125473996</v>
      </c>
      <c r="P48" s="1" t="s">
        <v>1130</v>
      </c>
    </row>
    <row r="49" spans="1:16" x14ac:dyDescent="0.2">
      <c r="A49" s="1" t="s">
        <v>35</v>
      </c>
      <c r="B49" s="1">
        <v>60272900</v>
      </c>
      <c r="C49" s="1">
        <v>60591195</v>
      </c>
      <c r="D49" s="1" t="s">
        <v>1635</v>
      </c>
      <c r="E49" s="1">
        <v>-9.2432725656448298</v>
      </c>
      <c r="F49" s="2">
        <v>4.1088082659488897E-45</v>
      </c>
      <c r="G49" s="1">
        <v>-7.3437694390639798</v>
      </c>
      <c r="H49" s="2">
        <v>6.7804666964021294E-92</v>
      </c>
      <c r="I49" s="1">
        <v>3.8268920301506998E-2</v>
      </c>
      <c r="J49" s="1">
        <v>1.0968988111041101E-2</v>
      </c>
      <c r="K49" s="1">
        <v>6.5198327692346103</v>
      </c>
      <c r="P49" s="1" t="s">
        <v>315</v>
      </c>
    </row>
    <row r="50" spans="1:16" x14ac:dyDescent="0.2">
      <c r="A50" s="1" t="s">
        <v>54</v>
      </c>
      <c r="B50" s="1">
        <v>92050929</v>
      </c>
      <c r="C50" s="1">
        <v>93519490</v>
      </c>
      <c r="D50" s="1" t="s">
        <v>1959</v>
      </c>
      <c r="E50" s="1">
        <v>-7.2559935060683998</v>
      </c>
      <c r="F50" s="2">
        <v>1.34486867743118E-11</v>
      </c>
      <c r="G50" s="1">
        <v>-8.0177207822181593</v>
      </c>
      <c r="H50" s="2">
        <v>8.3972746266372504E-11</v>
      </c>
      <c r="I50" s="1">
        <v>5.0293346930289301E-3</v>
      </c>
      <c r="J50" s="1">
        <v>9.72901411575656E-3</v>
      </c>
      <c r="K50" s="1">
        <v>1.43042418205262</v>
      </c>
      <c r="P50" s="1" t="s">
        <v>3792</v>
      </c>
    </row>
    <row r="51" spans="1:16" x14ac:dyDescent="0.2">
      <c r="A51" s="1" t="s">
        <v>313</v>
      </c>
      <c r="B51" s="1">
        <v>166794410</v>
      </c>
      <c r="C51" s="1">
        <v>167025047</v>
      </c>
      <c r="D51" s="1" t="s">
        <v>1879</v>
      </c>
      <c r="E51" s="1">
        <v>-1.6146819827924299</v>
      </c>
      <c r="F51" s="2">
        <v>3.8479280304650199E-46</v>
      </c>
      <c r="G51" s="1">
        <v>-10.4126723028326</v>
      </c>
      <c r="H51" s="2">
        <v>5.0750408661360802E-18</v>
      </c>
      <c r="I51" s="1">
        <v>2.01855376738292E-3</v>
      </c>
      <c r="J51" s="1">
        <v>1.01754902664172</v>
      </c>
      <c r="K51" s="1">
        <v>3.0203344203452702</v>
      </c>
      <c r="P51" s="1" t="s">
        <v>1807</v>
      </c>
    </row>
    <row r="52" spans="1:16" x14ac:dyDescent="0.2">
      <c r="A52" s="1" t="s">
        <v>27</v>
      </c>
      <c r="B52" s="1">
        <v>21750782</v>
      </c>
      <c r="C52" s="1">
        <v>22853731</v>
      </c>
      <c r="D52" s="1" t="s">
        <v>1876</v>
      </c>
      <c r="E52" s="1">
        <v>-10.879861805867399</v>
      </c>
      <c r="F52" s="2">
        <v>1.8539096067607599E-19</v>
      </c>
      <c r="G52" s="1">
        <v>-10.7457469291927</v>
      </c>
      <c r="H52" s="2">
        <v>5.4588600358582696E-19</v>
      </c>
      <c r="I52" s="1">
        <v>0</v>
      </c>
      <c r="J52" s="1">
        <v>0</v>
      </c>
      <c r="K52" s="1">
        <v>2.4798726792304699</v>
      </c>
      <c r="P52" s="1" t="s">
        <v>3793</v>
      </c>
    </row>
    <row r="53" spans="1:16" x14ac:dyDescent="0.2">
      <c r="A53" s="1" t="s">
        <v>31</v>
      </c>
      <c r="B53" s="1">
        <v>127439749</v>
      </c>
      <c r="C53" s="1">
        <v>127518910</v>
      </c>
      <c r="D53" s="1" t="s">
        <v>1785</v>
      </c>
      <c r="E53" s="1">
        <v>-13.304419535360401</v>
      </c>
      <c r="F53" s="2">
        <v>7.3185277101651697E-29</v>
      </c>
      <c r="G53" s="1">
        <v>-14.131943739976499</v>
      </c>
      <c r="H53" s="2">
        <v>2.04687428305421E-32</v>
      </c>
      <c r="I53" s="1">
        <v>0</v>
      </c>
      <c r="J53" s="1">
        <v>4.5134184527024501E-3</v>
      </c>
      <c r="K53" s="1">
        <v>48.330623069205998</v>
      </c>
      <c r="P53" s="1" t="s">
        <v>3794</v>
      </c>
    </row>
    <row r="54" spans="1:16" x14ac:dyDescent="0.2">
      <c r="A54" s="1" t="s">
        <v>151</v>
      </c>
      <c r="B54" s="1">
        <v>28569974</v>
      </c>
      <c r="C54" s="1">
        <v>28622781</v>
      </c>
      <c r="D54" s="1" t="s">
        <v>1759</v>
      </c>
      <c r="E54" s="1">
        <v>11.254754794533801</v>
      </c>
      <c r="F54" s="2">
        <v>7.7538610106517501E-21</v>
      </c>
      <c r="G54" s="1">
        <v>15.367046391145299</v>
      </c>
      <c r="H54" s="2">
        <v>3.9762920265267702E-38</v>
      </c>
      <c r="I54" s="1">
        <v>46.716126645377301</v>
      </c>
      <c r="J54" s="1">
        <v>2.9112814314279301</v>
      </c>
      <c r="K54" s="1">
        <v>0</v>
      </c>
      <c r="P54" s="1" t="s">
        <v>3795</v>
      </c>
    </row>
    <row r="55" spans="1:16" x14ac:dyDescent="0.2">
      <c r="A55" s="1" t="s">
        <v>84</v>
      </c>
      <c r="B55" s="1">
        <v>151934652</v>
      </c>
      <c r="C55" s="1">
        <v>151938240</v>
      </c>
      <c r="D55" s="1" t="s">
        <v>1827</v>
      </c>
      <c r="E55" s="1">
        <v>3.83585793504743</v>
      </c>
      <c r="F55" s="1">
        <v>2.4295157381336599E-2</v>
      </c>
      <c r="G55" s="1">
        <v>12.4135872655553</v>
      </c>
      <c r="H55" s="2">
        <v>2.91575792831556E-25</v>
      </c>
      <c r="I55" s="1">
        <v>37.401733062277799</v>
      </c>
      <c r="J55" s="1">
        <v>0.10563965391030999</v>
      </c>
      <c r="K55" s="1">
        <v>6.5890024052625102E-3</v>
      </c>
      <c r="P55" s="1" t="s">
        <v>3796</v>
      </c>
    </row>
    <row r="56" spans="1:16" x14ac:dyDescent="0.2">
      <c r="A56" s="1" t="s">
        <v>84</v>
      </c>
      <c r="B56" s="1">
        <v>151867214</v>
      </c>
      <c r="C56" s="1">
        <v>151870825</v>
      </c>
      <c r="D56" s="1" t="s">
        <v>1831</v>
      </c>
      <c r="E56" s="1">
        <v>5.4980220763057996</v>
      </c>
      <c r="F56" s="1">
        <v>4.0928944178482299E-4</v>
      </c>
      <c r="G56" s="1">
        <v>12.173765823877799</v>
      </c>
      <c r="H56" s="2">
        <v>2.9056798537109701E-24</v>
      </c>
      <c r="I56" s="1">
        <v>19.345155217154101</v>
      </c>
      <c r="J56" s="1">
        <v>0.20434007277511601</v>
      </c>
      <c r="K56" s="1">
        <v>0</v>
      </c>
      <c r="P56" s="1" t="s">
        <v>1808</v>
      </c>
    </row>
    <row r="57" spans="1:16" x14ac:dyDescent="0.2">
      <c r="A57" s="1" t="s">
        <v>21</v>
      </c>
      <c r="B57" s="1">
        <v>169921299</v>
      </c>
      <c r="C57" s="1">
        <v>169952677</v>
      </c>
      <c r="D57" s="1" t="s">
        <v>1693</v>
      </c>
      <c r="E57" s="1">
        <v>5.5663012353739498</v>
      </c>
      <c r="F57" s="2">
        <v>3.29414269564195E-12</v>
      </c>
      <c r="G57" s="1">
        <v>12.152039399425901</v>
      </c>
      <c r="H57" s="2">
        <v>1.2286711764649399E-62</v>
      </c>
      <c r="I57" s="1">
        <v>68.558447225054906</v>
      </c>
      <c r="J57" s="1">
        <v>0.76938269636636702</v>
      </c>
      <c r="K57" s="1">
        <v>1.5852503006307101E-2</v>
      </c>
      <c r="P57" s="1" t="s">
        <v>922</v>
      </c>
    </row>
    <row r="58" spans="1:16" x14ac:dyDescent="0.2">
      <c r="A58" s="1" t="s">
        <v>151</v>
      </c>
      <c r="B58" s="1">
        <v>28645940</v>
      </c>
      <c r="C58" s="1">
        <v>28682378</v>
      </c>
      <c r="D58" s="1" t="s">
        <v>1832</v>
      </c>
      <c r="E58" s="1">
        <v>14.1033739124173</v>
      </c>
      <c r="F58" s="2">
        <v>2.7913408110228302E-32</v>
      </c>
      <c r="G58" s="1">
        <v>12.120039531828899</v>
      </c>
      <c r="H58" s="2">
        <v>4.6852612291654799E-24</v>
      </c>
      <c r="I58" s="1">
        <v>6.6294028254337203</v>
      </c>
      <c r="J58" s="1">
        <v>28.2479273852768</v>
      </c>
      <c r="K58" s="1">
        <v>0</v>
      </c>
      <c r="P58" s="1" t="s">
        <v>486</v>
      </c>
    </row>
    <row r="59" spans="1:16" x14ac:dyDescent="0.2">
      <c r="A59" s="1" t="s">
        <v>21</v>
      </c>
      <c r="B59" s="1">
        <v>158114110</v>
      </c>
      <c r="C59" s="1">
        <v>158170723</v>
      </c>
      <c r="D59" s="1" t="s">
        <v>1789</v>
      </c>
      <c r="E59" s="1">
        <v>3.1071247170841998</v>
      </c>
      <c r="F59" s="1">
        <v>4.1509875255411201E-2</v>
      </c>
      <c r="G59" s="1">
        <v>12.071527291034499</v>
      </c>
      <c r="H59" s="2">
        <v>1.5366887870802999E-31</v>
      </c>
      <c r="I59" s="1">
        <v>17.836213571794801</v>
      </c>
      <c r="J59" s="1">
        <v>3.8603399987997201E-2</v>
      </c>
      <c r="K59" s="1">
        <v>4.3607171294117201E-3</v>
      </c>
      <c r="P59" s="1" t="s">
        <v>3797</v>
      </c>
    </row>
    <row r="60" spans="1:16" x14ac:dyDescent="0.2">
      <c r="A60" s="1" t="s">
        <v>108</v>
      </c>
      <c r="B60" s="1">
        <v>16831435</v>
      </c>
      <c r="C60" s="1">
        <v>16873057</v>
      </c>
      <c r="D60" s="1" t="s">
        <v>1741</v>
      </c>
      <c r="E60" s="1">
        <v>14.274107765128999</v>
      </c>
      <c r="F60" s="2">
        <v>7.1244287555792997E-65</v>
      </c>
      <c r="G60" s="1">
        <v>11.843611694829301</v>
      </c>
      <c r="H60" s="2">
        <v>5.7014628269970703E-45</v>
      </c>
      <c r="I60" s="1">
        <v>54.742773424071501</v>
      </c>
      <c r="J60" s="1">
        <v>317.99519617465302</v>
      </c>
      <c r="K60" s="1">
        <v>1.5396726885829499E-2</v>
      </c>
      <c r="P60" s="1" t="s">
        <v>3798</v>
      </c>
    </row>
    <row r="61" spans="1:16" x14ac:dyDescent="0.2">
      <c r="A61" s="1" t="s">
        <v>24</v>
      </c>
      <c r="B61" s="1">
        <v>121350246</v>
      </c>
      <c r="C61" s="1">
        <v>121379774</v>
      </c>
      <c r="D61" s="1" t="s">
        <v>1702</v>
      </c>
      <c r="E61" s="1">
        <v>0.25339445729006999</v>
      </c>
      <c r="F61" s="1">
        <v>0.90023619039952996</v>
      </c>
      <c r="G61" s="1">
        <v>11.766525277044501</v>
      </c>
      <c r="H61" s="2">
        <v>9.1501023791719505E-59</v>
      </c>
      <c r="I61" s="1">
        <v>38.653323501724401</v>
      </c>
      <c r="J61" s="1">
        <v>1.4294008614289699E-2</v>
      </c>
      <c r="K61" s="1">
        <v>1.1641788609615299E-2</v>
      </c>
      <c r="P61" s="1" t="s">
        <v>3799</v>
      </c>
    </row>
    <row r="62" spans="1:16" x14ac:dyDescent="0.2">
      <c r="A62" s="1" t="s">
        <v>108</v>
      </c>
      <c r="B62" s="1">
        <v>121715701</v>
      </c>
      <c r="C62" s="1">
        <v>121784334</v>
      </c>
      <c r="D62" s="1" t="s">
        <v>1842</v>
      </c>
      <c r="E62" s="1">
        <v>5.3137253126730997</v>
      </c>
      <c r="F62" s="1">
        <v>7.3312201465920701E-4</v>
      </c>
      <c r="G62" s="1">
        <v>11.7427607855135</v>
      </c>
      <c r="H62" s="2">
        <v>1.28153406089925E-22</v>
      </c>
      <c r="I62" s="1">
        <v>5.8231143747656597</v>
      </c>
      <c r="J62" s="1">
        <v>7.2680912892982105E-2</v>
      </c>
      <c r="K62" s="1">
        <v>0</v>
      </c>
      <c r="P62" s="1" t="s">
        <v>59</v>
      </c>
    </row>
    <row r="63" spans="1:16" x14ac:dyDescent="0.2">
      <c r="A63" s="1" t="s">
        <v>84</v>
      </c>
      <c r="B63" s="1">
        <v>151903228</v>
      </c>
      <c r="C63" s="1">
        <v>151909518</v>
      </c>
      <c r="D63" s="1" t="s">
        <v>1856</v>
      </c>
      <c r="E63" s="1">
        <v>1.7880620241445599</v>
      </c>
      <c r="F63" s="1"/>
      <c r="G63" s="1">
        <v>11.248836515971799</v>
      </c>
      <c r="H63" s="2">
        <v>8.2995935573155494E-21</v>
      </c>
      <c r="I63" s="1">
        <v>17.381003867784202</v>
      </c>
      <c r="J63" s="1">
        <v>2.65465871261754E-2</v>
      </c>
      <c r="K63" s="1">
        <v>0</v>
      </c>
      <c r="P63" s="1" t="s">
        <v>3800</v>
      </c>
    </row>
    <row r="64" spans="1:16" x14ac:dyDescent="0.2">
      <c r="A64" s="1" t="s">
        <v>41</v>
      </c>
      <c r="B64" s="1">
        <v>24518516</v>
      </c>
      <c r="C64" s="1">
        <v>25104150</v>
      </c>
      <c r="D64" s="1" t="s">
        <v>1880</v>
      </c>
      <c r="E64" s="1">
        <v>0.897998766014237</v>
      </c>
      <c r="F64" s="1"/>
      <c r="G64" s="1">
        <v>10.3311450883766</v>
      </c>
      <c r="H64" s="2">
        <v>1.37305980274509E-17</v>
      </c>
      <c r="I64" s="1">
        <v>1.1425098183098901</v>
      </c>
      <c r="J64" s="1">
        <v>1.6646635452691801E-3</v>
      </c>
      <c r="K64" s="1">
        <v>0</v>
      </c>
      <c r="P64" s="1" t="s">
        <v>3801</v>
      </c>
    </row>
    <row r="65" spans="1:16" x14ac:dyDescent="0.2">
      <c r="A65" s="1" t="s">
        <v>45</v>
      </c>
      <c r="B65" s="1">
        <v>28111017</v>
      </c>
      <c r="C65" s="1">
        <v>28125638</v>
      </c>
      <c r="D65" s="1" t="s">
        <v>1881</v>
      </c>
      <c r="E65" s="1">
        <v>3.73241836242368</v>
      </c>
      <c r="F65" s="1">
        <v>3.5176370870956999E-2</v>
      </c>
      <c r="G65" s="1">
        <v>10.2497888923006</v>
      </c>
      <c r="H65" s="2">
        <v>1.7854169595098199E-17</v>
      </c>
      <c r="I65" s="1">
        <v>5.4777604809452303</v>
      </c>
      <c r="J65" s="1">
        <v>6.4218559586316698E-2</v>
      </c>
      <c r="K65" s="1">
        <v>4.3237279627070498E-3</v>
      </c>
      <c r="P65" s="1" t="s">
        <v>3802</v>
      </c>
    </row>
    <row r="66" spans="1:16" x14ac:dyDescent="0.2">
      <c r="A66" s="1" t="s">
        <v>77</v>
      </c>
      <c r="B66" s="1">
        <v>24986868</v>
      </c>
      <c r="C66" s="1">
        <v>25039616</v>
      </c>
      <c r="D66" s="1" t="s">
        <v>1886</v>
      </c>
      <c r="E66" s="1">
        <v>11.7010954302641</v>
      </c>
      <c r="F66" s="2">
        <v>1.7907764183075001E-22</v>
      </c>
      <c r="G66" s="1">
        <v>10.2149743503505</v>
      </c>
      <c r="H66" s="2">
        <v>3.3899890105424297E-17</v>
      </c>
      <c r="I66" s="1">
        <v>0.91817409430325403</v>
      </c>
      <c r="J66" s="1">
        <v>2.7713027620186099</v>
      </c>
      <c r="K66" s="1">
        <v>0</v>
      </c>
      <c r="P66" s="1" t="s">
        <v>2435</v>
      </c>
    </row>
    <row r="67" spans="1:16" x14ac:dyDescent="0.2">
      <c r="A67" s="1" t="s">
        <v>21</v>
      </c>
      <c r="B67" s="1">
        <v>169779448</v>
      </c>
      <c r="C67" s="1">
        <v>169887832</v>
      </c>
      <c r="D67" s="1" t="s">
        <v>1891</v>
      </c>
      <c r="E67" s="1">
        <v>0.897998766014237</v>
      </c>
      <c r="F67" s="1"/>
      <c r="G67" s="1">
        <v>10.082056143943699</v>
      </c>
      <c r="H67" s="2">
        <v>9.4115446948648099E-17</v>
      </c>
      <c r="I67" s="1">
        <v>1.6410781423296701</v>
      </c>
      <c r="J67" s="1">
        <v>2.8423055485619201E-3</v>
      </c>
      <c r="K67" s="1">
        <v>0</v>
      </c>
      <c r="P67" s="1" t="s">
        <v>577</v>
      </c>
    </row>
    <row r="68" spans="1:16" x14ac:dyDescent="0.2">
      <c r="A68" s="1" t="s">
        <v>60</v>
      </c>
      <c r="B68" s="1">
        <v>62520095</v>
      </c>
      <c r="C68" s="1">
        <v>62545434</v>
      </c>
      <c r="D68" s="1" t="s">
        <v>1892</v>
      </c>
      <c r="E68" s="1">
        <v>0.897998766014237</v>
      </c>
      <c r="F68" s="1"/>
      <c r="G68" s="1">
        <v>9.9289505775483899</v>
      </c>
      <c r="H68" s="2">
        <v>3.09325492376921E-16</v>
      </c>
      <c r="I68" s="1">
        <v>1.7035053167872101</v>
      </c>
      <c r="J68" s="1">
        <v>3.27973026000055E-3</v>
      </c>
      <c r="K68" s="1">
        <v>0</v>
      </c>
      <c r="P68" s="1" t="s">
        <v>3803</v>
      </c>
    </row>
    <row r="69" spans="1:16" x14ac:dyDescent="0.2">
      <c r="A69" s="1" t="s">
        <v>31</v>
      </c>
      <c r="B69" s="1">
        <v>122793076</v>
      </c>
      <c r="C69" s="1">
        <v>123047518</v>
      </c>
      <c r="D69" s="1" t="s">
        <v>1850</v>
      </c>
      <c r="E69" s="1">
        <v>3.3278135900119299</v>
      </c>
      <c r="F69" s="1">
        <v>2.7048887303499299E-2</v>
      </c>
      <c r="G69" s="1">
        <v>9.8962454726803806</v>
      </c>
      <c r="H69" s="2">
        <v>1.9484848435998802E-21</v>
      </c>
      <c r="I69" s="1">
        <v>8.2346182473003395</v>
      </c>
      <c r="J69" s="1">
        <v>9.4203645369688796E-2</v>
      </c>
      <c r="K69" s="1">
        <v>9.2015812625833599E-3</v>
      </c>
      <c r="P69" s="1" t="s">
        <v>3804</v>
      </c>
    </row>
    <row r="70" spans="1:16" x14ac:dyDescent="0.2">
      <c r="A70" s="1" t="s">
        <v>108</v>
      </c>
      <c r="B70" s="1">
        <v>48211055</v>
      </c>
      <c r="C70" s="1">
        <v>48687092</v>
      </c>
      <c r="D70" s="1" t="s">
        <v>1749</v>
      </c>
      <c r="E70" s="1">
        <v>3.6553301573715999</v>
      </c>
      <c r="F70" s="1">
        <v>1.4738202496180901E-4</v>
      </c>
      <c r="G70" s="1">
        <v>9.8795615024916295</v>
      </c>
      <c r="H70" s="2">
        <v>1.5989250509847401E-41</v>
      </c>
      <c r="I70" s="1">
        <v>2.86508055559514</v>
      </c>
      <c r="J70" s="1">
        <v>4.15114517431871E-2</v>
      </c>
      <c r="K70" s="1">
        <v>3.2673440358181299E-3</v>
      </c>
      <c r="P70" s="1" t="s">
        <v>2611</v>
      </c>
    </row>
    <row r="71" spans="1:16" x14ac:dyDescent="0.2">
      <c r="A71" s="1" t="s">
        <v>108</v>
      </c>
      <c r="B71" s="1">
        <v>121943712</v>
      </c>
      <c r="C71" s="1">
        <v>121950131</v>
      </c>
      <c r="D71" s="1" t="s">
        <v>1900</v>
      </c>
      <c r="E71" s="1">
        <v>0.897998766014237</v>
      </c>
      <c r="F71" s="1"/>
      <c r="G71" s="1">
        <v>9.6306281404839602</v>
      </c>
      <c r="H71" s="2">
        <v>2.8668571777527699E-15</v>
      </c>
      <c r="I71" s="1">
        <v>1.86587295384317</v>
      </c>
      <c r="J71" s="1">
        <v>4.4191717116337098E-3</v>
      </c>
      <c r="K71" s="1">
        <v>0</v>
      </c>
      <c r="P71" s="1" t="s">
        <v>3805</v>
      </c>
    </row>
    <row r="72" spans="1:16" x14ac:dyDescent="0.2">
      <c r="A72" s="1" t="s">
        <v>60</v>
      </c>
      <c r="B72" s="1">
        <v>96670598</v>
      </c>
      <c r="C72" s="1">
        <v>96870590</v>
      </c>
      <c r="D72" s="1" t="s">
        <v>1906</v>
      </c>
      <c r="E72" s="1">
        <v>7.8920322456642102</v>
      </c>
      <c r="F72" s="2">
        <v>4.20830231172223E-10</v>
      </c>
      <c r="G72" s="1">
        <v>9.5457609319239101</v>
      </c>
      <c r="H72" s="2">
        <v>5.2588737103727103E-15</v>
      </c>
      <c r="I72" s="1">
        <v>1.3859297115403</v>
      </c>
      <c r="J72" s="1">
        <v>0.47472271070108002</v>
      </c>
      <c r="K72" s="1">
        <v>0</v>
      </c>
      <c r="P72" s="1" t="s">
        <v>3806</v>
      </c>
    </row>
    <row r="73" spans="1:16" x14ac:dyDescent="0.2">
      <c r="A73" s="1" t="s">
        <v>108</v>
      </c>
      <c r="B73" s="1">
        <v>121958481</v>
      </c>
      <c r="C73" s="1">
        <v>122526813</v>
      </c>
      <c r="D73" s="1" t="s">
        <v>1908</v>
      </c>
      <c r="E73" s="1">
        <v>2.37893607957154</v>
      </c>
      <c r="F73" s="1"/>
      <c r="G73" s="1">
        <v>9.4919661678851401</v>
      </c>
      <c r="H73" s="2">
        <v>8.2288279788102207E-15</v>
      </c>
      <c r="I73" s="1">
        <v>0.88228315233090404</v>
      </c>
      <c r="J73" s="1">
        <v>6.8699011434019703E-3</v>
      </c>
      <c r="K73" s="1">
        <v>0</v>
      </c>
      <c r="P73" s="1" t="s">
        <v>3807</v>
      </c>
    </row>
    <row r="74" spans="1:16" x14ac:dyDescent="0.2">
      <c r="A74" s="1" t="s">
        <v>45</v>
      </c>
      <c r="B74" s="1">
        <v>43747669</v>
      </c>
      <c r="C74" s="1">
        <v>43945724</v>
      </c>
      <c r="D74" s="1" t="s">
        <v>1907</v>
      </c>
      <c r="E74" s="1">
        <v>-1.02555458562825</v>
      </c>
      <c r="F74" s="1"/>
      <c r="G74" s="1">
        <v>9.4518999136342501</v>
      </c>
      <c r="H74" s="2">
        <v>6.2082135864511397E-15</v>
      </c>
      <c r="I74" s="1">
        <v>1.4813184012687599</v>
      </c>
      <c r="J74" s="1">
        <v>0</v>
      </c>
      <c r="K74" s="1">
        <v>2.03303109580363E-3</v>
      </c>
      <c r="P74" s="1" t="s">
        <v>970</v>
      </c>
    </row>
    <row r="75" spans="1:16" x14ac:dyDescent="0.2">
      <c r="A75" s="1" t="s">
        <v>24</v>
      </c>
      <c r="B75" s="1">
        <v>121774213</v>
      </c>
      <c r="C75" s="1">
        <v>121839983</v>
      </c>
      <c r="D75" s="1" t="s">
        <v>1910</v>
      </c>
      <c r="E75" s="1">
        <v>-1.02555458562825</v>
      </c>
      <c r="F75" s="1"/>
      <c r="G75" s="1">
        <v>9.3755788883788593</v>
      </c>
      <c r="H75" s="2">
        <v>1.06204542650832E-14</v>
      </c>
      <c r="I75" s="1">
        <v>2.9419852069805299</v>
      </c>
      <c r="J75" s="1">
        <v>0</v>
      </c>
      <c r="K75" s="1">
        <v>4.5154348100833498E-3</v>
      </c>
      <c r="P75" s="1" t="s">
        <v>3808</v>
      </c>
    </row>
    <row r="76" spans="1:16" x14ac:dyDescent="0.2">
      <c r="A76" s="1" t="s">
        <v>60</v>
      </c>
      <c r="B76" s="1">
        <v>56297911</v>
      </c>
      <c r="C76" s="1">
        <v>56299374</v>
      </c>
      <c r="D76" s="1" t="s">
        <v>1918</v>
      </c>
      <c r="E76" s="1">
        <v>-1.02555458562825</v>
      </c>
      <c r="F76" s="1"/>
      <c r="G76" s="1">
        <v>9.2329497316201401</v>
      </c>
      <c r="H76" s="2">
        <v>3.3700490895468298E-14</v>
      </c>
      <c r="I76" s="1">
        <v>6.2441678931166997</v>
      </c>
      <c r="J76" s="1">
        <v>0</v>
      </c>
      <c r="K76" s="1">
        <v>1.0579194944389201E-2</v>
      </c>
      <c r="P76" s="1" t="s">
        <v>1751</v>
      </c>
    </row>
    <row r="77" spans="1:16" x14ac:dyDescent="0.2">
      <c r="A77" s="1" t="s">
        <v>313</v>
      </c>
      <c r="B77" s="1">
        <v>106815932</v>
      </c>
      <c r="C77" s="1">
        <v>106925184</v>
      </c>
      <c r="D77" s="1" t="s">
        <v>1919</v>
      </c>
      <c r="E77" s="1">
        <v>-6.3770479536212399E-2</v>
      </c>
      <c r="F77" s="1"/>
      <c r="G77" s="1">
        <v>9.2154713332550102</v>
      </c>
      <c r="H77" s="2">
        <v>3.3882047363170502E-14</v>
      </c>
      <c r="I77" s="1">
        <v>1.4767001649532301</v>
      </c>
      <c r="J77" s="1">
        <v>2.3456199544124698E-3</v>
      </c>
      <c r="K77" s="1">
        <v>2.5319505310750102E-3</v>
      </c>
      <c r="P77" s="1" t="s">
        <v>3809</v>
      </c>
    </row>
    <row r="78" spans="1:16" x14ac:dyDescent="0.2">
      <c r="A78" s="1" t="s">
        <v>108</v>
      </c>
      <c r="B78" s="1">
        <v>82993222</v>
      </c>
      <c r="C78" s="1">
        <v>83278326</v>
      </c>
      <c r="D78" s="1" t="s">
        <v>1929</v>
      </c>
      <c r="E78" s="1">
        <v>3.7959700930342102</v>
      </c>
      <c r="F78" s="1">
        <v>8.0605252700004695E-2</v>
      </c>
      <c r="G78" s="1">
        <v>9.0475543211874694</v>
      </c>
      <c r="H78" s="2">
        <v>2.0521942884364999E-13</v>
      </c>
      <c r="I78" s="1">
        <v>0.61159552143027496</v>
      </c>
      <c r="J78" s="1">
        <v>1.7340559000297299E-2</v>
      </c>
      <c r="K78" s="1">
        <v>0</v>
      </c>
      <c r="P78" s="1" t="s">
        <v>243</v>
      </c>
    </row>
    <row r="79" spans="1:16" x14ac:dyDescent="0.2">
      <c r="A79" s="1" t="s">
        <v>35</v>
      </c>
      <c r="B79" s="1">
        <v>115999018</v>
      </c>
      <c r="C79" s="1">
        <v>116051272</v>
      </c>
      <c r="D79" s="1" t="s">
        <v>1932</v>
      </c>
      <c r="E79" s="1">
        <v>6.18662535456229</v>
      </c>
      <c r="F79" s="2">
        <v>1.0030931003582E-5</v>
      </c>
      <c r="G79" s="1">
        <v>8.8988991861804401</v>
      </c>
      <c r="H79" s="2">
        <v>5.7689584849118795E-13</v>
      </c>
      <c r="I79" s="1">
        <v>1.1052561815636399</v>
      </c>
      <c r="J79" s="1">
        <v>0.181821042426378</v>
      </c>
      <c r="K79" s="1">
        <v>0</v>
      </c>
      <c r="P79" s="1" t="s">
        <v>3810</v>
      </c>
    </row>
    <row r="80" spans="1:16" x14ac:dyDescent="0.2">
      <c r="A80" s="1" t="s">
        <v>31</v>
      </c>
      <c r="B80" s="1">
        <v>154475631</v>
      </c>
      <c r="C80" s="1">
        <v>154677926</v>
      </c>
      <c r="D80" s="1" t="s">
        <v>1931</v>
      </c>
      <c r="E80" s="1">
        <v>0.843074529298107</v>
      </c>
      <c r="F80" s="1"/>
      <c r="G80" s="1">
        <v>8.88239920893899</v>
      </c>
      <c r="H80" s="2">
        <v>3.2868188365353402E-13</v>
      </c>
      <c r="I80" s="1">
        <v>0.84614380765725605</v>
      </c>
      <c r="J80" s="1">
        <v>3.47679436743605E-3</v>
      </c>
      <c r="K80" s="1">
        <v>1.6808387998280901E-3</v>
      </c>
      <c r="P80" s="1" t="s">
        <v>1618</v>
      </c>
    </row>
    <row r="81" spans="1:16" x14ac:dyDescent="0.2">
      <c r="A81" s="1" t="s">
        <v>21</v>
      </c>
      <c r="B81" s="1">
        <v>158383279</v>
      </c>
      <c r="C81" s="1">
        <v>158485517</v>
      </c>
      <c r="D81" s="1" t="s">
        <v>1888</v>
      </c>
      <c r="E81" s="1">
        <v>-0.96466287631246495</v>
      </c>
      <c r="F81" s="1"/>
      <c r="G81" s="1">
        <v>8.8087212671863497</v>
      </c>
      <c r="H81" s="2">
        <v>4.4843236617246998E-17</v>
      </c>
      <c r="I81" s="1">
        <v>1.3777531218046799</v>
      </c>
      <c r="J81" s="1">
        <v>1.5604303709778201E-3</v>
      </c>
      <c r="K81" s="1">
        <v>3.2334278834506899E-3</v>
      </c>
      <c r="P81" s="1" t="s">
        <v>1714</v>
      </c>
    </row>
    <row r="82" spans="1:16" x14ac:dyDescent="0.2">
      <c r="A82" s="1" t="s">
        <v>11</v>
      </c>
      <c r="B82" s="1">
        <v>68894505</v>
      </c>
      <c r="C82" s="1">
        <v>68915642</v>
      </c>
      <c r="D82" s="1" t="s">
        <v>1829</v>
      </c>
      <c r="E82" s="1">
        <v>-2.4605315742433498</v>
      </c>
      <c r="F82" s="1"/>
      <c r="G82" s="1">
        <v>8.7860431876155296</v>
      </c>
      <c r="H82" s="2">
        <v>7.5702703954723404E-25</v>
      </c>
      <c r="I82" s="1">
        <v>7.1643263560015997</v>
      </c>
      <c r="J82" s="1">
        <v>0</v>
      </c>
      <c r="K82" s="1">
        <v>1.6371756310049699E-2</v>
      </c>
      <c r="P82" s="1" t="s">
        <v>3811</v>
      </c>
    </row>
    <row r="83" spans="1:16" x14ac:dyDescent="0.2">
      <c r="A83" s="1" t="s">
        <v>62</v>
      </c>
      <c r="B83" s="1">
        <v>53420856</v>
      </c>
      <c r="C83" s="1">
        <v>53422997</v>
      </c>
      <c r="D83" s="1" t="s">
        <v>1942</v>
      </c>
      <c r="E83" s="1">
        <v>0.897998766014237</v>
      </c>
      <c r="F83" s="1"/>
      <c r="G83" s="1">
        <v>8.6680922662076103</v>
      </c>
      <c r="H83" s="2">
        <v>2.93173366479033E-12</v>
      </c>
      <c r="I83" s="1">
        <v>1.4808081378768201</v>
      </c>
      <c r="J83" s="1">
        <v>6.6984861163123703E-3</v>
      </c>
      <c r="K83" s="1">
        <v>0</v>
      </c>
      <c r="P83" s="1" t="s">
        <v>3812</v>
      </c>
    </row>
    <row r="84" spans="1:16" x14ac:dyDescent="0.2">
      <c r="A84" s="1" t="s">
        <v>21</v>
      </c>
      <c r="B84" s="1">
        <v>149894621</v>
      </c>
      <c r="C84" s="1">
        <v>150071776</v>
      </c>
      <c r="D84" s="1" t="s">
        <v>1764</v>
      </c>
      <c r="E84" s="1">
        <v>-2.2526632222888399</v>
      </c>
      <c r="F84" s="1">
        <v>0.37379664377214999</v>
      </c>
      <c r="G84" s="1">
        <v>8.4306714992997307</v>
      </c>
      <c r="H84" s="2">
        <v>2.6846784840475602E-37</v>
      </c>
      <c r="I84" s="1">
        <v>6.4607970695124104</v>
      </c>
      <c r="J84" s="1">
        <v>3.9064380097657298E-3</v>
      </c>
      <c r="K84" s="1">
        <v>1.90752433384654E-2</v>
      </c>
      <c r="P84" s="1" t="s">
        <v>3813</v>
      </c>
    </row>
    <row r="85" spans="1:16" x14ac:dyDescent="0.2">
      <c r="A85" s="1" t="s">
        <v>84</v>
      </c>
      <c r="B85" s="1">
        <v>151883082</v>
      </c>
      <c r="C85" s="1">
        <v>151887096</v>
      </c>
      <c r="D85" s="1" t="s">
        <v>1956</v>
      </c>
      <c r="E85" s="1">
        <v>0.897998766014237</v>
      </c>
      <c r="F85" s="1"/>
      <c r="G85" s="1">
        <v>8.22175138797998</v>
      </c>
      <c r="H85" s="2">
        <v>6.4787831069851705E-11</v>
      </c>
      <c r="I85" s="1">
        <v>0.964266411384055</v>
      </c>
      <c r="J85" s="1">
        <v>6.0624082321501004E-3</v>
      </c>
      <c r="K85" s="1">
        <v>0</v>
      </c>
      <c r="P85" s="1" t="s">
        <v>3814</v>
      </c>
    </row>
    <row r="86" spans="1:16" x14ac:dyDescent="0.2">
      <c r="A86" s="1" t="s">
        <v>96</v>
      </c>
      <c r="B86" s="1">
        <v>104383743</v>
      </c>
      <c r="C86" s="1">
        <v>104395225</v>
      </c>
      <c r="D86" s="1" t="s">
        <v>1917</v>
      </c>
      <c r="E86" s="1">
        <v>10.746922578940501</v>
      </c>
      <c r="F86" s="2">
        <v>3.6753846753135798E-25</v>
      </c>
      <c r="G86" s="1">
        <v>8.0364542674588293</v>
      </c>
      <c r="H86" s="2">
        <v>3.2915990690701898E-14</v>
      </c>
      <c r="I86" s="1">
        <v>4.1749168294798</v>
      </c>
      <c r="J86" s="1">
        <v>29.454813161921798</v>
      </c>
      <c r="K86" s="1">
        <v>1.6241361103493699E-2</v>
      </c>
      <c r="P86" s="1" t="s">
        <v>3815</v>
      </c>
    </row>
    <row r="87" spans="1:16" x14ac:dyDescent="0.2">
      <c r="A87" s="1" t="s">
        <v>31</v>
      </c>
      <c r="B87" s="1">
        <v>84562985</v>
      </c>
      <c r="C87" s="1">
        <v>84567234</v>
      </c>
      <c r="D87" s="1" t="s">
        <v>1964</v>
      </c>
      <c r="E87" s="1">
        <v>8.4463767418480202</v>
      </c>
      <c r="F87" s="2">
        <v>1.2364982474444499E-11</v>
      </c>
      <c r="G87" s="1">
        <v>7.9934514537960002</v>
      </c>
      <c r="H87" s="2">
        <v>3.28173560661092E-10</v>
      </c>
      <c r="I87" s="1">
        <v>2.5905953238520798</v>
      </c>
      <c r="J87" s="1">
        <v>3.82391239309211</v>
      </c>
      <c r="K87" s="1">
        <v>0</v>
      </c>
      <c r="P87" s="1" t="s">
        <v>3816</v>
      </c>
    </row>
    <row r="88" spans="1:16" x14ac:dyDescent="0.2">
      <c r="A88" s="1" t="s">
        <v>313</v>
      </c>
      <c r="B88" s="1">
        <v>167654535</v>
      </c>
      <c r="C88" s="1">
        <v>168155947</v>
      </c>
      <c r="D88" s="1" t="s">
        <v>1979</v>
      </c>
      <c r="E88" s="1">
        <v>1.78058835723738</v>
      </c>
      <c r="F88" s="1"/>
      <c r="G88" s="1">
        <v>7.7565874608905601</v>
      </c>
      <c r="H88" s="2">
        <v>1.5286704598957501E-9</v>
      </c>
      <c r="I88" s="1">
        <v>0.37646931542669099</v>
      </c>
      <c r="J88" s="1">
        <v>6.4068574508332598E-3</v>
      </c>
      <c r="K88" s="1">
        <v>0</v>
      </c>
      <c r="P88" s="1" t="s">
        <v>3817</v>
      </c>
    </row>
    <row r="89" spans="1:16" x14ac:dyDescent="0.2">
      <c r="A89" s="1" t="s">
        <v>60</v>
      </c>
      <c r="B89" s="1">
        <v>51633826</v>
      </c>
      <c r="C89" s="1">
        <v>51700210</v>
      </c>
      <c r="D89" s="1" t="s">
        <v>1800</v>
      </c>
      <c r="E89" s="1">
        <v>-3.2595233455128598</v>
      </c>
      <c r="F89" s="1">
        <v>0.22563368981454399</v>
      </c>
      <c r="G89" s="1">
        <v>7.5643598025205803</v>
      </c>
      <c r="H89" s="2">
        <v>1.1071695545674E-29</v>
      </c>
      <c r="I89" s="1">
        <v>1.8719540658214699</v>
      </c>
      <c r="J89" s="1">
        <v>0</v>
      </c>
      <c r="K89" s="1">
        <v>1.0467465115811401E-2</v>
      </c>
      <c r="P89" s="1" t="s">
        <v>3818</v>
      </c>
    </row>
    <row r="90" spans="1:16" x14ac:dyDescent="0.2">
      <c r="A90" s="1" t="s">
        <v>31</v>
      </c>
      <c r="B90" s="1">
        <v>124125286</v>
      </c>
      <c r="C90" s="1">
        <v>125146803</v>
      </c>
      <c r="D90" s="1" t="s">
        <v>1982</v>
      </c>
      <c r="E90" s="1">
        <v>4.7397698382841904</v>
      </c>
      <c r="F90" s="1">
        <v>1.3891352542242099E-3</v>
      </c>
      <c r="G90" s="1">
        <v>7.4514343004708303</v>
      </c>
      <c r="H90" s="2">
        <v>3.1375639024331399E-9</v>
      </c>
      <c r="I90" s="1">
        <v>0.65229659027718101</v>
      </c>
      <c r="J90" s="1">
        <v>0.107306533973128</v>
      </c>
      <c r="K90" s="1">
        <v>3.49446221534427E-3</v>
      </c>
      <c r="P90" s="1" t="s">
        <v>3819</v>
      </c>
    </row>
    <row r="91" spans="1:16" x14ac:dyDescent="0.2">
      <c r="A91" s="1" t="s">
        <v>313</v>
      </c>
      <c r="B91" s="1">
        <v>176986985</v>
      </c>
      <c r="C91" s="1">
        <v>177103978</v>
      </c>
      <c r="D91" s="1" t="s">
        <v>1991</v>
      </c>
      <c r="E91" s="1">
        <v>10.313676962987</v>
      </c>
      <c r="F91" s="2">
        <v>1.45208356540438E-17</v>
      </c>
      <c r="G91" s="1">
        <v>7.4406548412942799</v>
      </c>
      <c r="H91" s="2">
        <v>1.09044989428061E-8</v>
      </c>
      <c r="I91" s="1">
        <v>0.17342438972994001</v>
      </c>
      <c r="J91" s="1">
        <v>1.36853671760428</v>
      </c>
      <c r="K91" s="1">
        <v>0</v>
      </c>
      <c r="P91" s="1" t="s">
        <v>499</v>
      </c>
    </row>
    <row r="92" spans="1:16" x14ac:dyDescent="0.2">
      <c r="A92" s="1" t="s">
        <v>45</v>
      </c>
      <c r="B92" s="1">
        <v>15094951</v>
      </c>
      <c r="C92" s="1">
        <v>15114662</v>
      </c>
      <c r="D92" s="1" t="s">
        <v>1483</v>
      </c>
      <c r="E92" s="1">
        <v>-2.49742082694031</v>
      </c>
      <c r="F92" s="2">
        <v>6.1442625018415101E-5</v>
      </c>
      <c r="G92" s="1">
        <v>7.3393140549790097</v>
      </c>
      <c r="H92" s="1">
        <v>0</v>
      </c>
      <c r="I92" s="1">
        <v>82.690887997245596</v>
      </c>
      <c r="J92" s="1">
        <v>9.6935034128016601E-2</v>
      </c>
      <c r="K92" s="1">
        <v>0.53082366109065204</v>
      </c>
      <c r="P92" s="1" t="s">
        <v>3820</v>
      </c>
    </row>
    <row r="93" spans="1:16" x14ac:dyDescent="0.2">
      <c r="A93" s="1" t="s">
        <v>151</v>
      </c>
      <c r="B93" s="1">
        <v>32946661</v>
      </c>
      <c r="C93" s="1">
        <v>32957301</v>
      </c>
      <c r="D93" s="1" t="s">
        <v>1996</v>
      </c>
      <c r="E93" s="1">
        <v>7.9227919257992996</v>
      </c>
      <c r="F93" s="2">
        <v>3.5162865929983E-10</v>
      </c>
      <c r="G93" s="1">
        <v>7.3043424931570904</v>
      </c>
      <c r="H93" s="2">
        <v>2.433436071039E-8</v>
      </c>
      <c r="I93" s="1">
        <v>0.203688041339919</v>
      </c>
      <c r="J93" s="1">
        <v>0.33698889746027899</v>
      </c>
      <c r="K93" s="1">
        <v>0</v>
      </c>
      <c r="P93" s="1" t="s">
        <v>3821</v>
      </c>
    </row>
    <row r="94" spans="1:16" x14ac:dyDescent="0.2">
      <c r="A94" s="1" t="s">
        <v>313</v>
      </c>
      <c r="B94" s="1">
        <v>68686594</v>
      </c>
      <c r="C94" s="1">
        <v>68749750</v>
      </c>
      <c r="D94" s="1" t="s">
        <v>1948</v>
      </c>
      <c r="E94" s="1">
        <v>-1.89458377880833</v>
      </c>
      <c r="F94" s="1"/>
      <c r="G94" s="1">
        <v>7.2567851082449</v>
      </c>
      <c r="H94" s="2">
        <v>1.4571269381526101E-11</v>
      </c>
      <c r="I94" s="1">
        <v>1.31088442920016</v>
      </c>
      <c r="J94" s="1">
        <v>0</v>
      </c>
      <c r="K94" s="1">
        <v>8.7567265694611304E-3</v>
      </c>
      <c r="P94" s="1" t="s">
        <v>3822</v>
      </c>
    </row>
    <row r="95" spans="1:16" x14ac:dyDescent="0.2">
      <c r="A95" s="1" t="s">
        <v>64</v>
      </c>
      <c r="B95" s="1">
        <v>62079954</v>
      </c>
      <c r="C95" s="1">
        <v>62097994</v>
      </c>
      <c r="D95" s="1" t="s">
        <v>1989</v>
      </c>
      <c r="E95" s="1">
        <v>-1.02555458562825</v>
      </c>
      <c r="F95" s="1"/>
      <c r="G95" s="1">
        <v>7.2314084553839599</v>
      </c>
      <c r="H95" s="2">
        <v>1.01302692493243E-8</v>
      </c>
      <c r="I95" s="1">
        <v>0.70376032826518198</v>
      </c>
      <c r="J95" s="1">
        <v>0</v>
      </c>
      <c r="K95" s="1">
        <v>4.7758067834060697E-3</v>
      </c>
      <c r="P95" s="1" t="s">
        <v>3823</v>
      </c>
    </row>
    <row r="96" spans="1:16" x14ac:dyDescent="0.2">
      <c r="A96" s="1" t="s">
        <v>41</v>
      </c>
      <c r="B96" s="1">
        <v>104934072</v>
      </c>
      <c r="C96" s="1">
        <v>104942268</v>
      </c>
      <c r="D96" s="1" t="s">
        <v>2006</v>
      </c>
      <c r="E96" s="1">
        <v>5.1196775980634097</v>
      </c>
      <c r="F96" s="1">
        <v>1.6667154141043999E-3</v>
      </c>
      <c r="G96" s="1">
        <v>7.1548018124783397</v>
      </c>
      <c r="H96" s="2">
        <v>5.7496012654988302E-8</v>
      </c>
      <c r="I96" s="1">
        <v>0.88342601243613805</v>
      </c>
      <c r="J96" s="1">
        <v>0.23271128651987399</v>
      </c>
      <c r="K96" s="1">
        <v>0</v>
      </c>
      <c r="P96" s="1" t="s">
        <v>144</v>
      </c>
    </row>
    <row r="97" spans="1:16" x14ac:dyDescent="0.2">
      <c r="A97" s="1" t="s">
        <v>84</v>
      </c>
      <c r="B97" s="1">
        <v>153880246</v>
      </c>
      <c r="C97" s="1">
        <v>153881853</v>
      </c>
      <c r="D97" s="1" t="s">
        <v>2000</v>
      </c>
      <c r="E97" s="1">
        <v>-1.02555458562825</v>
      </c>
      <c r="F97" s="1"/>
      <c r="G97" s="1">
        <v>7.0783521638918696</v>
      </c>
      <c r="H97" s="2">
        <v>2.7147071768074099E-8</v>
      </c>
      <c r="I97" s="1">
        <v>2.0686191308472299</v>
      </c>
      <c r="J97" s="1">
        <v>0</v>
      </c>
      <c r="K97" s="1">
        <v>1.5597121247317099E-2</v>
      </c>
      <c r="P97" s="1" t="s">
        <v>3824</v>
      </c>
    </row>
    <row r="98" spans="1:16" x14ac:dyDescent="0.2">
      <c r="A98" s="1" t="s">
        <v>21</v>
      </c>
      <c r="B98" s="1">
        <v>159027593</v>
      </c>
      <c r="C98" s="1">
        <v>159313265</v>
      </c>
      <c r="D98" s="1" t="s">
        <v>2009</v>
      </c>
      <c r="E98" s="1">
        <v>5.7005281679181499</v>
      </c>
      <c r="F98" s="1">
        <v>1.13006452785062E-4</v>
      </c>
      <c r="G98" s="1">
        <v>7.0767872512385397</v>
      </c>
      <c r="H98" s="2">
        <v>9.12680092455582E-8</v>
      </c>
      <c r="I98" s="1">
        <v>0.27783735831934903</v>
      </c>
      <c r="J98" s="1">
        <v>0.115332466203672</v>
      </c>
      <c r="K98" s="1">
        <v>0</v>
      </c>
      <c r="P98" s="1" t="s">
        <v>3825</v>
      </c>
    </row>
    <row r="99" spans="1:16" x14ac:dyDescent="0.2">
      <c r="A99" s="1" t="s">
        <v>64</v>
      </c>
      <c r="B99" s="1">
        <v>19640995</v>
      </c>
      <c r="C99" s="1">
        <v>19641855</v>
      </c>
      <c r="D99" s="1" t="s">
        <v>1999</v>
      </c>
      <c r="E99" s="1">
        <v>-1.02555458562825</v>
      </c>
      <c r="F99" s="1"/>
      <c r="G99" s="1">
        <v>7.0719338346513299</v>
      </c>
      <c r="H99" s="2">
        <v>2.6740077375305699E-8</v>
      </c>
      <c r="I99" s="1">
        <v>4.5807597098459896</v>
      </c>
      <c r="J99" s="1">
        <v>0</v>
      </c>
      <c r="K99" s="1">
        <v>3.2738182354398397E-2</v>
      </c>
      <c r="P99" s="1" t="s">
        <v>3826</v>
      </c>
    </row>
    <row r="100" spans="1:16" x14ac:dyDescent="0.2">
      <c r="A100" s="1" t="s">
        <v>60</v>
      </c>
      <c r="B100" s="1">
        <v>101093734</v>
      </c>
      <c r="C100" s="1">
        <v>101099159</v>
      </c>
      <c r="D100" s="1" t="s">
        <v>2003</v>
      </c>
      <c r="E100" s="1">
        <v>4.0787706584527799</v>
      </c>
      <c r="F100" s="1">
        <v>1.19495893616701E-2</v>
      </c>
      <c r="G100" s="1">
        <v>6.95649130469259</v>
      </c>
      <c r="H100" s="2">
        <v>4.8883406549927398E-8</v>
      </c>
      <c r="I100" s="1">
        <v>1.68177133727974</v>
      </c>
      <c r="J100" s="1">
        <v>0.246324335027897</v>
      </c>
      <c r="K100" s="1">
        <v>1.3013573377951599E-2</v>
      </c>
      <c r="P100" s="1" t="s">
        <v>3827</v>
      </c>
    </row>
    <row r="101" spans="1:16" x14ac:dyDescent="0.2">
      <c r="A101" s="1" t="s">
        <v>96</v>
      </c>
      <c r="B101" s="1">
        <v>71581600</v>
      </c>
      <c r="C101" s="1">
        <v>71702606</v>
      </c>
      <c r="D101" s="1" t="s">
        <v>2004</v>
      </c>
      <c r="E101" s="1">
        <v>8.8624926817011396</v>
      </c>
      <c r="F101" s="2">
        <v>3.4091249093022099E-13</v>
      </c>
      <c r="G101" s="1">
        <v>6.9316623518792397</v>
      </c>
      <c r="H101" s="2">
        <v>5.4511845871642999E-8</v>
      </c>
      <c r="I101" s="1">
        <v>0.474928754796201</v>
      </c>
      <c r="J101" s="1">
        <v>1.95105388082492</v>
      </c>
      <c r="K101" s="1">
        <v>3.9661821763344101E-3</v>
      </c>
      <c r="P101" s="1" t="s">
        <v>3828</v>
      </c>
    </row>
    <row r="102" spans="1:16" x14ac:dyDescent="0.2">
      <c r="A102" s="1" t="s">
        <v>11</v>
      </c>
      <c r="B102" s="1">
        <v>118496484</v>
      </c>
      <c r="C102" s="1">
        <v>118727846</v>
      </c>
      <c r="D102" s="1" t="s">
        <v>1804</v>
      </c>
      <c r="E102" s="1">
        <v>2.00587853264074</v>
      </c>
      <c r="F102" s="1">
        <v>6.1488558329392498E-2</v>
      </c>
      <c r="G102" s="1">
        <v>6.8937157923769199</v>
      </c>
      <c r="H102" s="2">
        <v>1.10208153494695E-28</v>
      </c>
      <c r="I102" s="1">
        <v>1.05473944817183</v>
      </c>
      <c r="J102" s="1">
        <v>3.8196548593430003E-2</v>
      </c>
      <c r="K102" s="1">
        <v>9.1520816612164005E-3</v>
      </c>
      <c r="P102" s="1" t="s">
        <v>3829</v>
      </c>
    </row>
    <row r="103" spans="1:16" x14ac:dyDescent="0.2">
      <c r="A103" s="1" t="s">
        <v>11</v>
      </c>
      <c r="B103" s="1">
        <v>169483404</v>
      </c>
      <c r="C103" s="1">
        <v>169555826</v>
      </c>
      <c r="D103" s="1" t="s">
        <v>2012</v>
      </c>
      <c r="E103" s="1">
        <v>-1.02555458562825</v>
      </c>
      <c r="F103" s="1"/>
      <c r="G103" s="1">
        <v>6.8089775294673203</v>
      </c>
      <c r="H103" s="2">
        <v>1.1421461888824799E-7</v>
      </c>
      <c r="I103" s="1">
        <v>0.23786507221217301</v>
      </c>
      <c r="J103" s="1">
        <v>0</v>
      </c>
      <c r="K103" s="1">
        <v>2.0398476292346601E-3</v>
      </c>
      <c r="P103" s="1" t="s">
        <v>3830</v>
      </c>
    </row>
    <row r="104" spans="1:16" x14ac:dyDescent="0.2">
      <c r="A104" s="1" t="s">
        <v>24</v>
      </c>
      <c r="B104" s="1">
        <v>104221544</v>
      </c>
      <c r="C104" s="1">
        <v>104222110</v>
      </c>
      <c r="D104" s="1" t="s">
        <v>1968</v>
      </c>
      <c r="E104" s="1">
        <v>-1.91105521897177</v>
      </c>
      <c r="F104" s="1"/>
      <c r="G104" s="1">
        <v>6.8046503367835198</v>
      </c>
      <c r="H104" s="2">
        <v>4.1442580345268299E-10</v>
      </c>
      <c r="I104" s="1">
        <v>5.5676022153364997</v>
      </c>
      <c r="J104" s="1">
        <v>0</v>
      </c>
      <c r="K104" s="1">
        <v>5.1503454427025398E-2</v>
      </c>
      <c r="P104" s="1" t="s">
        <v>3831</v>
      </c>
    </row>
    <row r="105" spans="1:16" x14ac:dyDescent="0.2">
      <c r="A105" s="1" t="s">
        <v>60</v>
      </c>
      <c r="B105" s="1">
        <v>51329685</v>
      </c>
      <c r="C105" s="1">
        <v>51586109</v>
      </c>
      <c r="D105" s="1" t="s">
        <v>2038</v>
      </c>
      <c r="E105" s="1">
        <v>3.7968684474336101</v>
      </c>
      <c r="F105" s="1">
        <v>7.5172666499233695E-2</v>
      </c>
      <c r="G105" s="1">
        <v>6.6588937878660497</v>
      </c>
      <c r="H105" s="2">
        <v>1.0742408941934599E-6</v>
      </c>
      <c r="I105" s="1">
        <v>1.40555464221863</v>
      </c>
      <c r="J105" s="1">
        <v>0.20838227668961401</v>
      </c>
      <c r="K105" s="1">
        <v>0</v>
      </c>
      <c r="P105" s="1" t="s">
        <v>3832</v>
      </c>
    </row>
    <row r="106" spans="1:16" x14ac:dyDescent="0.2">
      <c r="A106" s="1" t="s">
        <v>60</v>
      </c>
      <c r="B106" s="1">
        <v>51608038</v>
      </c>
      <c r="C106" s="1">
        <v>51614193</v>
      </c>
      <c r="D106" s="1" t="s">
        <v>2039</v>
      </c>
      <c r="E106" s="1">
        <v>0.897998766014237</v>
      </c>
      <c r="F106" s="1"/>
      <c r="G106" s="1">
        <v>6.6278147792919899</v>
      </c>
      <c r="H106" s="2">
        <v>1.2022020019570399E-6</v>
      </c>
      <c r="I106" s="1">
        <v>0.993848036820003</v>
      </c>
      <c r="J106" s="1">
        <v>1.8866901908044399E-2</v>
      </c>
      <c r="K106" s="1">
        <v>0</v>
      </c>
      <c r="P106" s="1" t="s">
        <v>3833</v>
      </c>
    </row>
    <row r="107" spans="1:16" x14ac:dyDescent="0.2">
      <c r="A107" s="1" t="s">
        <v>84</v>
      </c>
      <c r="B107" s="1">
        <v>37865835</v>
      </c>
      <c r="C107" s="1">
        <v>37988072</v>
      </c>
      <c r="D107" s="1" t="s">
        <v>1821</v>
      </c>
      <c r="E107" s="1">
        <v>-0.32378694533336</v>
      </c>
      <c r="F107" s="1">
        <v>0.87093506629952699</v>
      </c>
      <c r="G107" s="1">
        <v>6.5784303962355901</v>
      </c>
      <c r="H107" s="2">
        <v>5.6228479342347996E-26</v>
      </c>
      <c r="I107" s="1">
        <v>1.65539173538368</v>
      </c>
      <c r="J107" s="1">
        <v>1.5031758647312699E-2</v>
      </c>
      <c r="K107" s="1">
        <v>1.8225195783609999E-2</v>
      </c>
      <c r="P107" s="1" t="s">
        <v>3834</v>
      </c>
    </row>
    <row r="108" spans="1:16" x14ac:dyDescent="0.2">
      <c r="A108" s="1" t="s">
        <v>151</v>
      </c>
      <c r="B108" s="1">
        <v>32073254</v>
      </c>
      <c r="C108" s="1">
        <v>32471808</v>
      </c>
      <c r="D108" s="1" t="s">
        <v>1981</v>
      </c>
      <c r="E108" s="1">
        <v>3.1097979719637299</v>
      </c>
      <c r="F108" s="1">
        <v>4.3059946049799902E-2</v>
      </c>
      <c r="G108" s="1">
        <v>6.55742936594842</v>
      </c>
      <c r="H108" s="2">
        <v>2.4944622323891299E-9</v>
      </c>
      <c r="I108" s="1">
        <v>0.210359500360045</v>
      </c>
      <c r="J108" s="1">
        <v>2.0727361101877499E-2</v>
      </c>
      <c r="K108" s="1">
        <v>2.30922494544705E-3</v>
      </c>
      <c r="P108" s="1" t="s">
        <v>3835</v>
      </c>
    </row>
    <row r="109" spans="1:16" x14ac:dyDescent="0.2">
      <c r="A109" s="1" t="s">
        <v>11</v>
      </c>
      <c r="B109" s="1">
        <v>119425669</v>
      </c>
      <c r="C109" s="1">
        <v>119532179</v>
      </c>
      <c r="D109" s="1" t="s">
        <v>1847</v>
      </c>
      <c r="E109" s="1">
        <v>5.7132779440877499</v>
      </c>
      <c r="F109" s="2">
        <v>6.1491876578536504E-16</v>
      </c>
      <c r="G109" s="1">
        <v>6.5533675634610997</v>
      </c>
      <c r="H109" s="2">
        <v>1.1803671312039099E-21</v>
      </c>
      <c r="I109" s="1">
        <v>1.7423128070137199</v>
      </c>
      <c r="J109" s="1">
        <v>1.0481826738454001</v>
      </c>
      <c r="K109" s="1">
        <v>1.9226814513451301E-2</v>
      </c>
      <c r="P109" s="1" t="s">
        <v>3836</v>
      </c>
    </row>
    <row r="110" spans="1:16" x14ac:dyDescent="0.2">
      <c r="A110" s="1" t="s">
        <v>60</v>
      </c>
      <c r="B110" s="1">
        <v>101417919</v>
      </c>
      <c r="C110" s="1">
        <v>101456831</v>
      </c>
      <c r="D110" s="1" t="s">
        <v>1499</v>
      </c>
      <c r="E110" s="1">
        <v>1.67301702349496</v>
      </c>
      <c r="F110" s="2">
        <v>1.76332591696043E-38</v>
      </c>
      <c r="G110" s="1">
        <v>6.4978784874422999</v>
      </c>
      <c r="H110" s="1">
        <v>0</v>
      </c>
      <c r="I110" s="1">
        <v>82.058525407267993</v>
      </c>
      <c r="J110" s="1">
        <v>3.12081734464891</v>
      </c>
      <c r="K110" s="1">
        <v>0.94907074532569202</v>
      </c>
      <c r="P110" s="1" t="s">
        <v>521</v>
      </c>
    </row>
    <row r="111" spans="1:16" x14ac:dyDescent="0.2">
      <c r="A111" s="1" t="s">
        <v>64</v>
      </c>
      <c r="B111" s="1">
        <v>61926652</v>
      </c>
      <c r="C111" s="1">
        <v>61941739</v>
      </c>
      <c r="D111" s="1" t="s">
        <v>1985</v>
      </c>
      <c r="E111" s="1">
        <v>7.0080537773515204</v>
      </c>
      <c r="F111" s="2">
        <v>7.8105612769851997E-11</v>
      </c>
      <c r="G111" s="1">
        <v>6.4782777070194202</v>
      </c>
      <c r="H111" s="2">
        <v>3.8325928734699499E-9</v>
      </c>
      <c r="I111" s="1">
        <v>0.71080234116735097</v>
      </c>
      <c r="J111" s="1">
        <v>1.10572722247735</v>
      </c>
      <c r="K111" s="1">
        <v>8.4853837362232395E-3</v>
      </c>
      <c r="P111" s="1" t="s">
        <v>3837</v>
      </c>
    </row>
    <row r="112" spans="1:16" x14ac:dyDescent="0.2">
      <c r="A112" s="1" t="s">
        <v>27</v>
      </c>
      <c r="B112" s="1">
        <v>52776239</v>
      </c>
      <c r="C112" s="1">
        <v>52782964</v>
      </c>
      <c r="D112" s="1" t="s">
        <v>1467</v>
      </c>
      <c r="E112" s="1">
        <v>-8.4059451225484008</v>
      </c>
      <c r="F112" s="2">
        <v>8.2514032899601402E-12</v>
      </c>
      <c r="G112" s="1">
        <v>6.3845652513827096</v>
      </c>
      <c r="H112" s="1">
        <v>0</v>
      </c>
      <c r="I112" s="1">
        <v>138.369671452463</v>
      </c>
      <c r="J112" s="1">
        <v>4.93119430132788E-3</v>
      </c>
      <c r="K112" s="1">
        <v>1.7357598579879501</v>
      </c>
      <c r="P112" s="1" t="s">
        <v>3838</v>
      </c>
    </row>
    <row r="113" spans="1:16" x14ac:dyDescent="0.2">
      <c r="A113" s="1" t="s">
        <v>35</v>
      </c>
      <c r="B113" s="1">
        <v>6622381</v>
      </c>
      <c r="C113" s="1">
        <v>6658414</v>
      </c>
      <c r="D113" s="1" t="s">
        <v>2056</v>
      </c>
      <c r="E113" s="1">
        <v>7.6392656623144797</v>
      </c>
      <c r="F113" s="2">
        <v>2.2794057148869998E-9</v>
      </c>
      <c r="G113" s="1">
        <v>6.38386422585969</v>
      </c>
      <c r="H113" s="2">
        <v>4.9439848006606903E-6</v>
      </c>
      <c r="I113" s="1">
        <v>0.18662342588951</v>
      </c>
      <c r="J113" s="1">
        <v>0.48040569136139599</v>
      </c>
      <c r="K113" s="1">
        <v>0</v>
      </c>
      <c r="P113" s="1" t="s">
        <v>1453</v>
      </c>
    </row>
    <row r="114" spans="1:16" x14ac:dyDescent="0.2">
      <c r="A114" s="1" t="s">
        <v>64</v>
      </c>
      <c r="B114" s="1">
        <v>64961026</v>
      </c>
      <c r="C114" s="1">
        <v>65029514</v>
      </c>
      <c r="D114" s="1" t="s">
        <v>2063</v>
      </c>
      <c r="E114" s="1">
        <v>12.670696508069501</v>
      </c>
      <c r="F114" s="2">
        <v>3.1245649979675599E-26</v>
      </c>
      <c r="G114" s="1">
        <v>6.3125685060994297</v>
      </c>
      <c r="H114" s="2">
        <v>8.7313770025282794E-6</v>
      </c>
      <c r="I114" s="1">
        <v>0.18323706145237401</v>
      </c>
      <c r="J114" s="1">
        <v>16.215645381879298</v>
      </c>
      <c r="K114" s="1">
        <v>0</v>
      </c>
      <c r="P114" s="1" t="s">
        <v>3839</v>
      </c>
    </row>
    <row r="115" spans="1:16" x14ac:dyDescent="0.2">
      <c r="A115" s="1" t="s">
        <v>27</v>
      </c>
      <c r="B115" s="1">
        <v>101944860</v>
      </c>
      <c r="C115" s="1">
        <v>102007263</v>
      </c>
      <c r="D115" s="1" t="s">
        <v>2045</v>
      </c>
      <c r="E115" s="1">
        <v>-1.02555458562825</v>
      </c>
      <c r="F115" s="1"/>
      <c r="G115" s="1">
        <v>6.2543194522059</v>
      </c>
      <c r="H115" s="2">
        <v>2.1611388824436798E-6</v>
      </c>
      <c r="I115" s="1">
        <v>0.94531418118018995</v>
      </c>
      <c r="J115" s="1">
        <v>0</v>
      </c>
      <c r="K115" s="1">
        <v>1.18999424042882E-2</v>
      </c>
      <c r="P115" s="1" t="s">
        <v>574</v>
      </c>
    </row>
    <row r="116" spans="1:16" x14ac:dyDescent="0.2">
      <c r="A116" s="1" t="s">
        <v>11</v>
      </c>
      <c r="B116" s="1">
        <v>177897923</v>
      </c>
      <c r="C116" s="1">
        <v>178007142</v>
      </c>
      <c r="D116" s="1" t="s">
        <v>2075</v>
      </c>
      <c r="E116" s="1">
        <v>4.6987909571900399</v>
      </c>
      <c r="F116" s="1">
        <v>8.9205826561797805E-3</v>
      </c>
      <c r="G116" s="1">
        <v>6.1328373944487602</v>
      </c>
      <c r="H116" s="2">
        <v>2.211893711897E-5</v>
      </c>
      <c r="I116" s="1">
        <v>6.9794249488558793E-2</v>
      </c>
      <c r="J116" s="1">
        <v>2.7778732352854298E-2</v>
      </c>
      <c r="K116" s="1">
        <v>0</v>
      </c>
      <c r="P116" s="1" t="s">
        <v>3840</v>
      </c>
    </row>
    <row r="117" spans="1:16" x14ac:dyDescent="0.2">
      <c r="A117" s="1" t="s">
        <v>313</v>
      </c>
      <c r="B117" s="1">
        <v>175411328</v>
      </c>
      <c r="C117" s="1">
        <v>175444305</v>
      </c>
      <c r="D117" s="1" t="s">
        <v>1465</v>
      </c>
      <c r="E117" s="1">
        <v>-4.0029561606987203</v>
      </c>
      <c r="F117" s="2">
        <v>2.9245534922493897E-11</v>
      </c>
      <c r="G117" s="1">
        <v>6.0979770276411296</v>
      </c>
      <c r="H117" s="1">
        <v>0</v>
      </c>
      <c r="I117" s="1">
        <v>24.1519005063058</v>
      </c>
      <c r="J117" s="1">
        <v>2.3791494502354099E-2</v>
      </c>
      <c r="K117" s="1">
        <v>0.36903109876413998</v>
      </c>
      <c r="P117" s="1" t="s">
        <v>3841</v>
      </c>
    </row>
    <row r="118" spans="1:16" x14ac:dyDescent="0.2">
      <c r="A118" s="1" t="s">
        <v>27</v>
      </c>
      <c r="B118" s="1">
        <v>50668570</v>
      </c>
      <c r="C118" s="1">
        <v>50679166</v>
      </c>
      <c r="D118" s="1" t="s">
        <v>2078</v>
      </c>
      <c r="E118" s="1">
        <v>0.897998766014237</v>
      </c>
      <c r="F118" s="1"/>
      <c r="G118" s="1">
        <v>6.0519305018188003</v>
      </c>
      <c r="H118" s="2">
        <v>2.9700328485420299E-5</v>
      </c>
      <c r="I118" s="1">
        <v>7.2311378807032006E-2</v>
      </c>
      <c r="J118" s="1">
        <v>2.0597284304846998E-3</v>
      </c>
      <c r="K118" s="1">
        <v>0</v>
      </c>
      <c r="P118" s="1" t="s">
        <v>1915</v>
      </c>
    </row>
    <row r="119" spans="1:16" x14ac:dyDescent="0.2">
      <c r="A119" s="1" t="s">
        <v>58</v>
      </c>
      <c r="B119" s="1">
        <v>37257849</v>
      </c>
      <c r="C119" s="1">
        <v>37276368</v>
      </c>
      <c r="D119" s="1" t="s">
        <v>2082</v>
      </c>
      <c r="E119" s="1">
        <v>0.897998766014237</v>
      </c>
      <c r="F119" s="1"/>
      <c r="G119" s="1">
        <v>6.0494760282017603</v>
      </c>
      <c r="H119" s="2">
        <v>3.3443070927303999E-5</v>
      </c>
      <c r="I119" s="1">
        <v>0.98123578272061396</v>
      </c>
      <c r="J119" s="1">
        <v>2.78340606095865E-2</v>
      </c>
      <c r="K119" s="1">
        <v>0</v>
      </c>
      <c r="P119" s="1" t="s">
        <v>3842</v>
      </c>
    </row>
    <row r="120" spans="1:16" x14ac:dyDescent="0.2">
      <c r="A120" s="1" t="s">
        <v>21</v>
      </c>
      <c r="B120" s="1">
        <v>210636717</v>
      </c>
      <c r="C120" s="1">
        <v>210864024</v>
      </c>
      <c r="D120" s="1" t="s">
        <v>2060</v>
      </c>
      <c r="E120" s="1">
        <v>-6.3770448744635805E-2</v>
      </c>
      <c r="F120" s="1"/>
      <c r="G120" s="1">
        <v>6.04879876570382</v>
      </c>
      <c r="H120" s="2">
        <v>6.71981896012867E-6</v>
      </c>
      <c r="I120" s="1">
        <v>5.2181815875720301E-2</v>
      </c>
      <c r="J120" s="1">
        <v>7.6024072492691301E-4</v>
      </c>
      <c r="K120" s="1">
        <v>8.0423415715992702E-4</v>
      </c>
      <c r="P120" s="1" t="s">
        <v>3843</v>
      </c>
    </row>
    <row r="121" spans="1:16" x14ac:dyDescent="0.2">
      <c r="A121" s="1" t="s">
        <v>60</v>
      </c>
      <c r="B121" s="1">
        <v>101433945</v>
      </c>
      <c r="C121" s="1">
        <v>101459488</v>
      </c>
      <c r="D121" s="1" t="s">
        <v>1508</v>
      </c>
      <c r="E121" s="1">
        <v>1.62601767659116</v>
      </c>
      <c r="F121" s="2">
        <v>1.25256449505951E-9</v>
      </c>
      <c r="G121" s="1">
        <v>5.9333748082515099</v>
      </c>
      <c r="H121" s="2">
        <v>4.4279933612615401E-297</v>
      </c>
      <c r="I121" s="1">
        <v>13.733769949029901</v>
      </c>
      <c r="J121" s="1">
        <v>0.748947776191208</v>
      </c>
      <c r="K121" s="1">
        <v>0.23602340663921301</v>
      </c>
      <c r="P121" s="1" t="s">
        <v>3844</v>
      </c>
    </row>
    <row r="122" spans="1:16" x14ac:dyDescent="0.2">
      <c r="A122" s="1" t="s">
        <v>108</v>
      </c>
      <c r="B122" s="1">
        <v>79082198</v>
      </c>
      <c r="C122" s="1">
        <v>79100524</v>
      </c>
      <c r="D122" s="1" t="s">
        <v>2086</v>
      </c>
      <c r="E122" s="1">
        <v>11.5020791447508</v>
      </c>
      <c r="F122" s="2">
        <v>9.59192938435101E-22</v>
      </c>
      <c r="G122" s="1">
        <v>5.8781789899903503</v>
      </c>
      <c r="H122" s="2">
        <v>7.0094200745305995E-5</v>
      </c>
      <c r="I122" s="1">
        <v>4.6547351283119799E-2</v>
      </c>
      <c r="J122" s="1">
        <v>2.4750286523718099</v>
      </c>
      <c r="K122" s="1">
        <v>0</v>
      </c>
      <c r="P122" s="1" t="s">
        <v>3845</v>
      </c>
    </row>
    <row r="123" spans="1:16" x14ac:dyDescent="0.2">
      <c r="A123" s="1" t="s">
        <v>35</v>
      </c>
      <c r="B123" s="1">
        <v>114165977</v>
      </c>
      <c r="C123" s="1">
        <v>114169252</v>
      </c>
      <c r="D123" s="1" t="s">
        <v>2069</v>
      </c>
      <c r="E123" s="1">
        <v>-6.3770479536212399E-2</v>
      </c>
      <c r="F123" s="1"/>
      <c r="G123" s="1">
        <v>5.8497935497492897</v>
      </c>
      <c r="H123" s="2">
        <v>1.5122810242089E-5</v>
      </c>
      <c r="I123" s="1">
        <v>0.81731721643494704</v>
      </c>
      <c r="J123" s="1">
        <v>1.3384475057034601E-2</v>
      </c>
      <c r="K123" s="1">
        <v>1.44477065285316E-2</v>
      </c>
      <c r="P123" s="1" t="s">
        <v>3846</v>
      </c>
    </row>
    <row r="124" spans="1:16" x14ac:dyDescent="0.2">
      <c r="A124" s="1" t="s">
        <v>35</v>
      </c>
      <c r="B124" s="1">
        <v>115511213</v>
      </c>
      <c r="C124" s="1">
        <v>115543188</v>
      </c>
      <c r="D124" s="1" t="s">
        <v>2089</v>
      </c>
      <c r="E124" s="1">
        <v>0.897998766014237</v>
      </c>
      <c r="F124" s="1"/>
      <c r="G124" s="1">
        <v>5.8352897257559597</v>
      </c>
      <c r="H124" s="2">
        <v>7.8895411976198797E-5</v>
      </c>
      <c r="I124" s="1">
        <v>8.2440433243778796E-2</v>
      </c>
      <c r="J124" s="1">
        <v>2.71023988904896E-3</v>
      </c>
      <c r="K124" s="1">
        <v>0</v>
      </c>
      <c r="P124" s="1" t="s">
        <v>1510</v>
      </c>
    </row>
    <row r="125" spans="1:16" x14ac:dyDescent="0.2">
      <c r="A125" s="1" t="s">
        <v>313</v>
      </c>
      <c r="B125" s="1">
        <v>68775103</v>
      </c>
      <c r="C125" s="1">
        <v>68829858</v>
      </c>
      <c r="D125" s="1" t="s">
        <v>2070</v>
      </c>
      <c r="E125" s="1">
        <v>-1.02555458562825</v>
      </c>
      <c r="F125" s="1"/>
      <c r="G125" s="1">
        <v>5.82702750264452</v>
      </c>
      <c r="H125" s="2">
        <v>1.7240723711239399E-5</v>
      </c>
      <c r="I125" s="1">
        <v>0.21730660655616299</v>
      </c>
      <c r="J125" s="1">
        <v>0</v>
      </c>
      <c r="K125" s="1">
        <v>3.58776523671114E-3</v>
      </c>
      <c r="P125" s="1" t="s">
        <v>1742</v>
      </c>
    </row>
    <row r="126" spans="1:16" x14ac:dyDescent="0.2">
      <c r="A126" s="1" t="s">
        <v>108</v>
      </c>
      <c r="B126" s="1">
        <v>13141016</v>
      </c>
      <c r="C126" s="1">
        <v>13743774</v>
      </c>
      <c r="D126" s="1" t="s">
        <v>2099</v>
      </c>
      <c r="E126" s="1">
        <v>1.80612776819209</v>
      </c>
      <c r="F126" s="1"/>
      <c r="G126" s="1">
        <v>5.8246903691555696</v>
      </c>
      <c r="H126" s="1">
        <v>1.12662550377392E-4</v>
      </c>
      <c r="I126" s="1">
        <v>0.44647033886917098</v>
      </c>
      <c r="J126" s="1">
        <v>2.97900459753823E-2</v>
      </c>
      <c r="K126" s="1">
        <v>0</v>
      </c>
      <c r="P126" s="1" t="s">
        <v>3847</v>
      </c>
    </row>
    <row r="127" spans="1:16" x14ac:dyDescent="0.2">
      <c r="A127" s="1" t="s">
        <v>64</v>
      </c>
      <c r="B127" s="1">
        <v>19674142</v>
      </c>
      <c r="C127" s="1">
        <v>19771249</v>
      </c>
      <c r="D127" s="1" t="s">
        <v>1795</v>
      </c>
      <c r="E127" s="1">
        <v>8.9112224290382702</v>
      </c>
      <c r="F127" s="2">
        <v>1.6395027494843501E-82</v>
      </c>
      <c r="G127" s="1">
        <v>5.79148802325434</v>
      </c>
      <c r="H127" s="2">
        <v>4.7173779442869099E-31</v>
      </c>
      <c r="I127" s="1">
        <v>0.79583465639454598</v>
      </c>
      <c r="J127" s="1">
        <v>7.4467669248741801</v>
      </c>
      <c r="K127" s="1">
        <v>1.5211851159463601E-2</v>
      </c>
      <c r="P127" s="1" t="s">
        <v>3848</v>
      </c>
    </row>
    <row r="128" spans="1:16" x14ac:dyDescent="0.2">
      <c r="A128" s="1" t="s">
        <v>151</v>
      </c>
      <c r="B128" s="1">
        <v>28898052</v>
      </c>
      <c r="C128" s="1">
        <v>28936992</v>
      </c>
      <c r="D128" s="1" t="s">
        <v>2096</v>
      </c>
      <c r="E128" s="1">
        <v>3.5980189780497498</v>
      </c>
      <c r="F128" s="1">
        <v>0.111342640256549</v>
      </c>
      <c r="G128" s="1">
        <v>5.7914561967895501</v>
      </c>
      <c r="H128" s="1">
        <v>1.07337800639188E-4</v>
      </c>
      <c r="I128" s="1">
        <v>8.2291009805328705E-2</v>
      </c>
      <c r="J128" s="1">
        <v>1.93636323610391E-2</v>
      </c>
      <c r="K128" s="1">
        <v>0</v>
      </c>
      <c r="P128" s="1" t="s">
        <v>3849</v>
      </c>
    </row>
    <row r="129" spans="1:16" x14ac:dyDescent="0.2">
      <c r="A129" s="1" t="s">
        <v>45</v>
      </c>
      <c r="B129" s="1">
        <v>76087790</v>
      </c>
      <c r="C129" s="1">
        <v>76092596</v>
      </c>
      <c r="D129" s="1" t="s">
        <v>1934</v>
      </c>
      <c r="E129" s="1">
        <v>2.6417253449546099</v>
      </c>
      <c r="F129" s="1">
        <v>1.86219015128124E-2</v>
      </c>
      <c r="G129" s="1">
        <v>5.7152638039964296</v>
      </c>
      <c r="H129" s="2">
        <v>7.2316581112068001E-13</v>
      </c>
      <c r="I129" s="1">
        <v>3.99799123834643</v>
      </c>
      <c r="J129" s="1">
        <v>0.51095997389265502</v>
      </c>
      <c r="K129" s="1">
        <v>7.8943432221205007E-2</v>
      </c>
      <c r="P129" s="1" t="s">
        <v>3019</v>
      </c>
    </row>
    <row r="130" spans="1:16" x14ac:dyDescent="0.2">
      <c r="A130" s="1" t="s">
        <v>41</v>
      </c>
      <c r="B130" s="1">
        <v>27068733</v>
      </c>
      <c r="C130" s="1">
        <v>27241660</v>
      </c>
      <c r="D130" s="1" t="s">
        <v>1833</v>
      </c>
      <c r="E130" s="1">
        <v>-2.0518144574967199</v>
      </c>
      <c r="F130" s="1">
        <v>0.28902809890070602</v>
      </c>
      <c r="G130" s="1">
        <v>5.6974833858530296</v>
      </c>
      <c r="H130" s="2">
        <v>4.9984179972391101E-24</v>
      </c>
      <c r="I130" s="1">
        <v>4.4689686958191404</v>
      </c>
      <c r="J130" s="1">
        <v>2.2456063620162399E-2</v>
      </c>
      <c r="K130" s="1">
        <v>8.9565438076666601E-2</v>
      </c>
      <c r="P130" s="1" t="s">
        <v>94</v>
      </c>
    </row>
    <row r="131" spans="1:16" x14ac:dyDescent="0.2">
      <c r="A131" s="1" t="s">
        <v>24</v>
      </c>
      <c r="B131" s="1">
        <v>142668006</v>
      </c>
      <c r="C131" s="1">
        <v>142682178</v>
      </c>
      <c r="D131" s="1" t="s">
        <v>2105</v>
      </c>
      <c r="E131" s="1">
        <v>6.1874487552511397</v>
      </c>
      <c r="F131" s="2">
        <v>1.72025504373519E-5</v>
      </c>
      <c r="G131" s="1">
        <v>5.63010040549511</v>
      </c>
      <c r="H131" s="1">
        <v>2.15536616565238E-4</v>
      </c>
      <c r="I131" s="1">
        <v>0.101122123978293</v>
      </c>
      <c r="J131" s="1">
        <v>0.16024314869445699</v>
      </c>
      <c r="K131" s="1">
        <v>0</v>
      </c>
      <c r="P131" s="1" t="s">
        <v>3850</v>
      </c>
    </row>
    <row r="132" spans="1:16" x14ac:dyDescent="0.2">
      <c r="A132" s="1" t="s">
        <v>82</v>
      </c>
      <c r="B132" s="1">
        <v>21044217</v>
      </c>
      <c r="C132" s="1">
        <v>21053226</v>
      </c>
      <c r="D132" s="1" t="s">
        <v>2106</v>
      </c>
      <c r="E132" s="1">
        <v>2.38718424863958</v>
      </c>
      <c r="F132" s="1"/>
      <c r="G132" s="1">
        <v>5.63010040549511</v>
      </c>
      <c r="H132" s="1">
        <v>2.15536616565238E-4</v>
      </c>
      <c r="I132" s="1">
        <v>0.204276316021724</v>
      </c>
      <c r="J132" s="1">
        <v>2.33226183766767E-2</v>
      </c>
      <c r="K132" s="1">
        <v>0</v>
      </c>
      <c r="P132" s="1" t="s">
        <v>2029</v>
      </c>
    </row>
    <row r="133" spans="1:16" x14ac:dyDescent="0.2">
      <c r="A133" s="1" t="s">
        <v>45</v>
      </c>
      <c r="B133" s="1">
        <v>75956982</v>
      </c>
      <c r="C133" s="1">
        <v>76377795</v>
      </c>
      <c r="D133" s="1" t="s">
        <v>1945</v>
      </c>
      <c r="E133" s="1">
        <v>3.3343393958428198</v>
      </c>
      <c r="F133" s="1">
        <v>1.0434024693723599E-3</v>
      </c>
      <c r="G133" s="1">
        <v>5.5747054977695401</v>
      </c>
      <c r="H133" s="2">
        <v>4.6327202743567801E-12</v>
      </c>
      <c r="I133" s="1">
        <v>1.9424668359605799</v>
      </c>
      <c r="J133" s="1">
        <v>0.44195081973248401</v>
      </c>
      <c r="K133" s="1">
        <v>4.19112750757605E-2</v>
      </c>
      <c r="P133" s="1" t="s">
        <v>2513</v>
      </c>
    </row>
    <row r="134" spans="1:16" x14ac:dyDescent="0.2">
      <c r="A134" s="1" t="s">
        <v>45</v>
      </c>
      <c r="B134" s="1">
        <v>11700964</v>
      </c>
      <c r="C134" s="1">
        <v>11743303</v>
      </c>
      <c r="D134" s="1" t="s">
        <v>1846</v>
      </c>
      <c r="E134" s="1">
        <v>1.02013721237621</v>
      </c>
      <c r="F134" s="1">
        <v>0.37892193873010799</v>
      </c>
      <c r="G134" s="1">
        <v>5.4680914317655898</v>
      </c>
      <c r="H134" s="2">
        <v>6.2797613128837996E-22</v>
      </c>
      <c r="I134" s="1">
        <v>1.32011375370262</v>
      </c>
      <c r="J134" s="1">
        <v>6.5554370443371104E-2</v>
      </c>
      <c r="K134" s="1">
        <v>3.1448267570164702E-2</v>
      </c>
      <c r="P134" s="1" t="s">
        <v>3717</v>
      </c>
    </row>
    <row r="135" spans="1:16" x14ac:dyDescent="0.2">
      <c r="A135" s="1" t="s">
        <v>41</v>
      </c>
      <c r="B135" s="1">
        <v>104963196</v>
      </c>
      <c r="C135" s="1">
        <v>104972158</v>
      </c>
      <c r="D135" s="1" t="s">
        <v>2126</v>
      </c>
      <c r="E135" s="1">
        <v>5.7029389930705703</v>
      </c>
      <c r="F135" s="1">
        <v>1.19770291688542E-4</v>
      </c>
      <c r="G135" s="1">
        <v>5.4635122935005898</v>
      </c>
      <c r="H135" s="1">
        <v>5.9589946137158297E-4</v>
      </c>
      <c r="I135" s="1">
        <v>0.73926027313996501</v>
      </c>
      <c r="J135" s="1">
        <v>0.94047018955573802</v>
      </c>
      <c r="K135" s="1">
        <v>0</v>
      </c>
      <c r="P135" s="1" t="s">
        <v>3851</v>
      </c>
    </row>
    <row r="136" spans="1:16" x14ac:dyDescent="0.2">
      <c r="A136" s="1" t="s">
        <v>313</v>
      </c>
      <c r="B136" s="1">
        <v>47937994</v>
      </c>
      <c r="C136" s="1">
        <v>48018689</v>
      </c>
      <c r="D136" s="1" t="s">
        <v>1992</v>
      </c>
      <c r="E136" s="1">
        <v>-2.47364399987439</v>
      </c>
      <c r="F136" s="1"/>
      <c r="G136" s="1">
        <v>5.39516792569637</v>
      </c>
      <c r="H136" s="2">
        <v>1.26810468234051E-8</v>
      </c>
      <c r="I136" s="1">
        <v>0.49665774835119603</v>
      </c>
      <c r="J136" s="1">
        <v>0</v>
      </c>
      <c r="K136" s="1">
        <v>1.2032417009089099E-2</v>
      </c>
      <c r="P136" s="1" t="s">
        <v>3852</v>
      </c>
    </row>
    <row r="137" spans="1:16" x14ac:dyDescent="0.2">
      <c r="A137" s="1" t="s">
        <v>151</v>
      </c>
      <c r="B137" s="1">
        <v>28638806</v>
      </c>
      <c r="C137" s="1">
        <v>28639359</v>
      </c>
      <c r="D137" s="1" t="s">
        <v>2137</v>
      </c>
      <c r="E137" s="1">
        <v>5.376032212358</v>
      </c>
      <c r="F137" s="1">
        <v>5.7105450754870498E-4</v>
      </c>
      <c r="G137" s="1">
        <v>5.31698557896972</v>
      </c>
      <c r="H137" s="1">
        <v>9.4807976869282196E-4</v>
      </c>
      <c r="I137" s="1">
        <v>0.56078465254656695</v>
      </c>
      <c r="J137" s="1">
        <v>0.62962715226920996</v>
      </c>
      <c r="K137" s="1">
        <v>0</v>
      </c>
      <c r="P137" s="1" t="s">
        <v>359</v>
      </c>
    </row>
    <row r="138" spans="1:16" x14ac:dyDescent="0.2">
      <c r="A138" s="1" t="s">
        <v>64</v>
      </c>
      <c r="B138" s="1">
        <v>19641297</v>
      </c>
      <c r="C138" s="1">
        <v>19652256</v>
      </c>
      <c r="D138" s="1" t="s">
        <v>1501</v>
      </c>
      <c r="E138" s="1">
        <v>-8.5624850256316396</v>
      </c>
      <c r="F138" s="2">
        <v>4.6211949726615597E-31</v>
      </c>
      <c r="G138" s="1">
        <v>5.2926131986253298</v>
      </c>
      <c r="H138" s="1">
        <v>0</v>
      </c>
      <c r="I138" s="1">
        <v>204.840949547105</v>
      </c>
      <c r="J138" s="1">
        <v>1.49933096556758E-2</v>
      </c>
      <c r="K138" s="1">
        <v>5.4518633199529498</v>
      </c>
      <c r="P138" s="1" t="s">
        <v>3853</v>
      </c>
    </row>
    <row r="139" spans="1:16" x14ac:dyDescent="0.2">
      <c r="A139" s="1" t="s">
        <v>45</v>
      </c>
      <c r="B139" s="1">
        <v>32552463</v>
      </c>
      <c r="C139" s="1">
        <v>32798984</v>
      </c>
      <c r="D139" s="1" t="s">
        <v>1544</v>
      </c>
      <c r="E139" s="1">
        <v>3.16391092141314</v>
      </c>
      <c r="F139" s="2">
        <v>1.6327450664298099E-48</v>
      </c>
      <c r="G139" s="1">
        <v>5.2493278961057896</v>
      </c>
      <c r="H139" s="2">
        <v>5.0643910038683305E-193</v>
      </c>
      <c r="I139" s="1">
        <v>4.1977207547814102</v>
      </c>
      <c r="J139" s="1">
        <v>1.0666828530911601</v>
      </c>
      <c r="K139" s="1">
        <v>0.115828873377317</v>
      </c>
      <c r="P139" s="1" t="s">
        <v>3854</v>
      </c>
    </row>
    <row r="140" spans="1:16" x14ac:dyDescent="0.2">
      <c r="A140" s="1" t="s">
        <v>64</v>
      </c>
      <c r="B140" s="1">
        <v>62075711</v>
      </c>
      <c r="C140" s="1">
        <v>62081664</v>
      </c>
      <c r="D140" s="1" t="s">
        <v>2110</v>
      </c>
      <c r="E140" s="1">
        <v>3.1523872310689098</v>
      </c>
      <c r="F140" s="1">
        <v>0.13403541188774001</v>
      </c>
      <c r="G140" s="1">
        <v>5.2125476713446304</v>
      </c>
      <c r="H140" s="1">
        <v>2.7910321852047998E-4</v>
      </c>
      <c r="I140" s="1">
        <v>0.135931351194506</v>
      </c>
      <c r="J140" s="1">
        <v>3.5205707766156898E-2</v>
      </c>
      <c r="K140" s="1">
        <v>3.5251640101549302E-3</v>
      </c>
      <c r="P140" s="1" t="s">
        <v>999</v>
      </c>
    </row>
    <row r="141" spans="1:16" x14ac:dyDescent="0.2">
      <c r="A141" s="1" t="s">
        <v>45</v>
      </c>
      <c r="B141" s="1">
        <v>76082574</v>
      </c>
      <c r="C141" s="1">
        <v>76082876</v>
      </c>
      <c r="D141" s="1" t="s">
        <v>2111</v>
      </c>
      <c r="E141" s="1">
        <v>2.63668685377879</v>
      </c>
      <c r="F141" s="1">
        <v>0.25323364206197602</v>
      </c>
      <c r="G141" s="1">
        <v>5.20845925853562</v>
      </c>
      <c r="H141" s="1">
        <v>2.9261279120703498E-4</v>
      </c>
      <c r="I141" s="1">
        <v>1.8527218314218299</v>
      </c>
      <c r="J141" s="1">
        <v>0.33630328028216</v>
      </c>
      <c r="K141" s="1">
        <v>4.7008013167469401E-2</v>
      </c>
      <c r="P141" s="1" t="s">
        <v>3039</v>
      </c>
    </row>
    <row r="142" spans="1:16" x14ac:dyDescent="0.2">
      <c r="A142" s="1" t="s">
        <v>82</v>
      </c>
      <c r="B142" s="1">
        <v>20186252</v>
      </c>
      <c r="C142" s="1">
        <v>20192441</v>
      </c>
      <c r="D142" s="1" t="s">
        <v>2145</v>
      </c>
      <c r="E142" s="1">
        <v>1.79506371404266</v>
      </c>
      <c r="F142" s="1"/>
      <c r="G142" s="1">
        <v>5.1808701906341703</v>
      </c>
      <c r="H142" s="1">
        <v>1.5042550611123601E-3</v>
      </c>
      <c r="I142" s="1">
        <v>0.12705353123837401</v>
      </c>
      <c r="J142" s="1">
        <v>1.31424738605408E-2</v>
      </c>
      <c r="K142" s="1">
        <v>0</v>
      </c>
      <c r="P142" s="1" t="s">
        <v>3855</v>
      </c>
    </row>
    <row r="143" spans="1:16" x14ac:dyDescent="0.2">
      <c r="A143" s="1" t="s">
        <v>96</v>
      </c>
      <c r="B143" s="1">
        <v>6357172</v>
      </c>
      <c r="C143" s="1">
        <v>6420930</v>
      </c>
      <c r="D143" s="1" t="s">
        <v>2114</v>
      </c>
      <c r="E143" s="1">
        <v>2.6396843665435799</v>
      </c>
      <c r="F143" s="1">
        <v>0.21905498243331001</v>
      </c>
      <c r="G143" s="1">
        <v>5.1805848178625196</v>
      </c>
      <c r="H143" s="1">
        <v>3.1807117298046601E-4</v>
      </c>
      <c r="I143" s="1">
        <v>8.1268006979021895E-2</v>
      </c>
      <c r="J143" s="1">
        <v>1.5047290335180199E-2</v>
      </c>
      <c r="K143" s="1">
        <v>2.152303851719E-3</v>
      </c>
      <c r="P143" s="1" t="s">
        <v>3856</v>
      </c>
    </row>
    <row r="144" spans="1:16" x14ac:dyDescent="0.2">
      <c r="A144" s="1" t="s">
        <v>313</v>
      </c>
      <c r="B144" s="1">
        <v>175444852</v>
      </c>
      <c r="C144" s="1">
        <v>175461495</v>
      </c>
      <c r="D144" s="1" t="s">
        <v>2112</v>
      </c>
      <c r="E144" s="1">
        <v>-1.02555458562825</v>
      </c>
      <c r="F144" s="1"/>
      <c r="G144" s="1">
        <v>5.1768336347627404</v>
      </c>
      <c r="H144" s="1">
        <v>3.02776350624082E-4</v>
      </c>
      <c r="I144" s="1">
        <v>0.24958920340496199</v>
      </c>
      <c r="J144" s="1">
        <v>0</v>
      </c>
      <c r="K144" s="1">
        <v>6.46840508162727E-3</v>
      </c>
      <c r="P144" s="1" t="s">
        <v>593</v>
      </c>
    </row>
    <row r="145" spans="1:16" x14ac:dyDescent="0.2">
      <c r="A145" s="1" t="s">
        <v>96</v>
      </c>
      <c r="B145" s="1">
        <v>107532702</v>
      </c>
      <c r="C145" s="1">
        <v>107669776</v>
      </c>
      <c r="D145" s="1" t="s">
        <v>2118</v>
      </c>
      <c r="E145" s="1">
        <v>-6.3770604777468501E-2</v>
      </c>
      <c r="F145" s="1"/>
      <c r="G145" s="1">
        <v>5.1405064463074401</v>
      </c>
      <c r="H145" s="1">
        <v>3.67821674922697E-4</v>
      </c>
      <c r="I145" s="1">
        <v>1.0637182552917701</v>
      </c>
      <c r="J145" s="1">
        <v>2.90490394457192E-2</v>
      </c>
      <c r="K145" s="1">
        <v>2.8970693115201802E-2</v>
      </c>
      <c r="P145" s="1" t="s">
        <v>3857</v>
      </c>
    </row>
    <row r="146" spans="1:16" x14ac:dyDescent="0.2">
      <c r="A146" s="1" t="s">
        <v>313</v>
      </c>
      <c r="B146" s="1">
        <v>47916159</v>
      </c>
      <c r="C146" s="1">
        <v>48042188</v>
      </c>
      <c r="D146" s="1" t="s">
        <v>1563</v>
      </c>
      <c r="E146" s="1">
        <v>-2.8612894056678302</v>
      </c>
      <c r="F146" s="2">
        <v>5.34312671241587E-5</v>
      </c>
      <c r="G146" s="1">
        <v>5.1389503731970496</v>
      </c>
      <c r="H146" s="2">
        <v>6.8781063249492604E-152</v>
      </c>
      <c r="I146" s="1">
        <v>5.8192464946381701</v>
      </c>
      <c r="J146" s="1">
        <v>2.4215470790467201E-2</v>
      </c>
      <c r="K146" s="1">
        <v>0.17110727268838599</v>
      </c>
      <c r="P146" s="1" t="s">
        <v>2575</v>
      </c>
    </row>
    <row r="147" spans="1:16" x14ac:dyDescent="0.2">
      <c r="A147" s="1" t="s">
        <v>313</v>
      </c>
      <c r="B147" s="1">
        <v>52917497</v>
      </c>
      <c r="C147" s="1">
        <v>52963458</v>
      </c>
      <c r="D147" s="1" t="s">
        <v>2156</v>
      </c>
      <c r="E147" s="1">
        <v>0.897998766014237</v>
      </c>
      <c r="F147" s="1"/>
      <c r="G147" s="1">
        <v>5.1009602050821998</v>
      </c>
      <c r="H147" s="1">
        <v>2.43124462736934E-3</v>
      </c>
      <c r="I147" s="1">
        <v>5.4228071370491203E-2</v>
      </c>
      <c r="J147" s="1">
        <v>2.9631078487436699E-3</v>
      </c>
      <c r="K147" s="1">
        <v>0</v>
      </c>
      <c r="P147" s="1" t="s">
        <v>296</v>
      </c>
    </row>
    <row r="148" spans="1:16" x14ac:dyDescent="0.2">
      <c r="A148" s="1" t="s">
        <v>11</v>
      </c>
      <c r="B148" s="1">
        <v>95393122</v>
      </c>
      <c r="C148" s="1">
        <v>95428826</v>
      </c>
      <c r="D148" s="1" t="s">
        <v>2017</v>
      </c>
      <c r="E148" s="1">
        <v>5.1263961136196201</v>
      </c>
      <c r="F148" s="2">
        <v>1.3337294774050699E-7</v>
      </c>
      <c r="G148" s="1">
        <v>5.09100527335102</v>
      </c>
      <c r="H148" s="2">
        <v>1.33025649321709E-7</v>
      </c>
      <c r="I148" s="1">
        <v>1.4235300938822899</v>
      </c>
      <c r="J148" s="1">
        <v>1.5737730910193899</v>
      </c>
      <c r="K148" s="1">
        <v>4.2577159396786697E-2</v>
      </c>
      <c r="P148" s="1" t="s">
        <v>3858</v>
      </c>
    </row>
    <row r="149" spans="1:16" x14ac:dyDescent="0.2">
      <c r="A149" s="1" t="s">
        <v>84</v>
      </c>
      <c r="B149" s="1">
        <v>117031776</v>
      </c>
      <c r="C149" s="1">
        <v>117251303</v>
      </c>
      <c r="D149" s="1" t="s">
        <v>1834</v>
      </c>
      <c r="E149" s="1">
        <v>3.98349106935949</v>
      </c>
      <c r="F149" s="2">
        <v>9.1687154414462492E-13</v>
      </c>
      <c r="G149" s="1">
        <v>5.0839356585025799</v>
      </c>
      <c r="H149" s="2">
        <v>6.2452945897171902E-24</v>
      </c>
      <c r="I149" s="1">
        <v>0.75771512100915095</v>
      </c>
      <c r="J149" s="1">
        <v>0.38160947467508699</v>
      </c>
      <c r="K149" s="1">
        <v>2.39652610394606E-2</v>
      </c>
      <c r="P149" s="1" t="s">
        <v>3859</v>
      </c>
    </row>
    <row r="150" spans="1:16" x14ac:dyDescent="0.2">
      <c r="A150" s="1" t="s">
        <v>21</v>
      </c>
      <c r="B150" s="1">
        <v>169983619</v>
      </c>
      <c r="C150" s="1">
        <v>170219195</v>
      </c>
      <c r="D150" s="1" t="s">
        <v>2127</v>
      </c>
      <c r="E150" s="1">
        <v>2.6378355635192299</v>
      </c>
      <c r="F150" s="1">
        <v>0.21950809635397101</v>
      </c>
      <c r="G150" s="1">
        <v>5.0604956583313196</v>
      </c>
      <c r="H150" s="1">
        <v>6.29218090182334E-4</v>
      </c>
      <c r="I150" s="1">
        <v>3.1212964681381E-2</v>
      </c>
      <c r="J150" s="1">
        <v>6.26004052978852E-3</v>
      </c>
      <c r="K150" s="1">
        <v>8.9798458364463197E-4</v>
      </c>
      <c r="P150" s="1" t="s">
        <v>3860</v>
      </c>
    </row>
    <row r="151" spans="1:16" x14ac:dyDescent="0.2">
      <c r="A151" s="1" t="s">
        <v>21</v>
      </c>
      <c r="B151" s="1">
        <v>215796266</v>
      </c>
      <c r="C151" s="1">
        <v>216003151</v>
      </c>
      <c r="D151" s="1" t="s">
        <v>1663</v>
      </c>
      <c r="E151" s="1">
        <v>-0.101960980764324</v>
      </c>
      <c r="F151" s="1">
        <v>0.89035474459205</v>
      </c>
      <c r="G151" s="1">
        <v>4.9989078951842298</v>
      </c>
      <c r="H151" s="2">
        <v>9.0812829303050294E-73</v>
      </c>
      <c r="I151" s="1">
        <v>1.6788504650707501</v>
      </c>
      <c r="J151" s="1">
        <v>5.2794661265404101E-2</v>
      </c>
      <c r="K151" s="1">
        <v>5.4797613901221197E-2</v>
      </c>
      <c r="P151" s="1" t="s">
        <v>1491</v>
      </c>
    </row>
    <row r="152" spans="1:16" x14ac:dyDescent="0.2">
      <c r="A152" s="1" t="s">
        <v>108</v>
      </c>
      <c r="B152" s="1">
        <v>77646393</v>
      </c>
      <c r="C152" s="1">
        <v>79082890</v>
      </c>
      <c r="D152" s="1" t="s">
        <v>2028</v>
      </c>
      <c r="E152" s="1">
        <v>6.0192311087012103</v>
      </c>
      <c r="F152" s="2">
        <v>2.9446287698780999E-11</v>
      </c>
      <c r="G152" s="1">
        <v>4.98365334936544</v>
      </c>
      <c r="H152" s="2">
        <v>3.1805327267274499E-7</v>
      </c>
      <c r="I152" s="1">
        <v>0.13865201972257299</v>
      </c>
      <c r="J152" s="1">
        <v>0.30664216659603</v>
      </c>
      <c r="K152" s="1">
        <v>4.4683278346518904E-3</v>
      </c>
      <c r="P152" s="1" t="s">
        <v>3861</v>
      </c>
    </row>
    <row r="153" spans="1:16" x14ac:dyDescent="0.2">
      <c r="A153" s="1" t="s">
        <v>60</v>
      </c>
      <c r="B153" s="1">
        <v>50758935</v>
      </c>
      <c r="C153" s="1">
        <v>50759293</v>
      </c>
      <c r="D153" s="1" t="s">
        <v>2194</v>
      </c>
      <c r="E153" s="1">
        <v>2.3654621887742699</v>
      </c>
      <c r="F153" s="1"/>
      <c r="G153" s="1">
        <v>4.8438757683551996</v>
      </c>
      <c r="H153" s="1">
        <v>7.52676625591413E-3</v>
      </c>
      <c r="I153" s="1">
        <v>0.62393861719473298</v>
      </c>
      <c r="J153" s="1">
        <v>0.119901035608421</v>
      </c>
      <c r="K153" s="1">
        <v>0</v>
      </c>
      <c r="P153" s="1" t="s">
        <v>3862</v>
      </c>
    </row>
    <row r="154" spans="1:16" x14ac:dyDescent="0.2">
      <c r="A154" s="1" t="s">
        <v>24</v>
      </c>
      <c r="B154" s="1">
        <v>188665003</v>
      </c>
      <c r="C154" s="1">
        <v>189043093</v>
      </c>
      <c r="D154" s="1" t="s">
        <v>1763</v>
      </c>
      <c r="E154" s="1">
        <v>-0.22002120175065301</v>
      </c>
      <c r="F154" s="1">
        <v>0.836204862202516</v>
      </c>
      <c r="G154" s="1">
        <v>4.8310921246952798</v>
      </c>
      <c r="H154" s="2">
        <v>1.2829584968527099E-37</v>
      </c>
      <c r="I154" s="1">
        <v>0.84455440674677895</v>
      </c>
      <c r="J154" s="1">
        <v>2.7660278158706801E-2</v>
      </c>
      <c r="K154" s="1">
        <v>3.1275929576964803E-2</v>
      </c>
      <c r="P154" s="1" t="s">
        <v>2239</v>
      </c>
    </row>
    <row r="155" spans="1:16" x14ac:dyDescent="0.2">
      <c r="A155" s="1" t="s">
        <v>35</v>
      </c>
      <c r="B155" s="1">
        <v>114172053</v>
      </c>
      <c r="C155" s="1">
        <v>114179765</v>
      </c>
      <c r="D155" s="1" t="s">
        <v>2088</v>
      </c>
      <c r="E155" s="1">
        <v>-0.96465192407556999</v>
      </c>
      <c r="F155" s="1"/>
      <c r="G155" s="1">
        <v>4.8234287062578396</v>
      </c>
      <c r="H155" s="2">
        <v>7.5695483307062095E-5</v>
      </c>
      <c r="I155" s="1">
        <v>1.4523078976163599</v>
      </c>
      <c r="J155" s="1">
        <v>2.6735349790973799E-2</v>
      </c>
      <c r="K155" s="1">
        <v>5.3958928109490198E-2</v>
      </c>
      <c r="P155" s="1" t="s">
        <v>1715</v>
      </c>
    </row>
    <row r="156" spans="1:16" x14ac:dyDescent="0.2">
      <c r="A156" s="1" t="s">
        <v>108</v>
      </c>
      <c r="B156" s="1">
        <v>115878314</v>
      </c>
      <c r="C156" s="1">
        <v>116139519</v>
      </c>
      <c r="D156" s="1" t="s">
        <v>2143</v>
      </c>
      <c r="E156" s="1">
        <v>6.84461698240899</v>
      </c>
      <c r="F156" s="2">
        <v>7.9821271340855098E-8</v>
      </c>
      <c r="G156" s="1">
        <v>4.8216529830971098</v>
      </c>
      <c r="H156" s="1">
        <v>1.23494391860111E-3</v>
      </c>
      <c r="I156" s="1">
        <v>0.35405926217108802</v>
      </c>
      <c r="J156" s="1">
        <v>1.55181432183885</v>
      </c>
      <c r="K156" s="1">
        <v>1.1742314913226E-2</v>
      </c>
      <c r="P156" s="1" t="s">
        <v>1770</v>
      </c>
    </row>
    <row r="157" spans="1:16" x14ac:dyDescent="0.2">
      <c r="A157" s="1" t="s">
        <v>24</v>
      </c>
      <c r="B157" s="1">
        <v>121612936</v>
      </c>
      <c r="C157" s="1">
        <v>121662949</v>
      </c>
      <c r="D157" s="1" t="s">
        <v>1689</v>
      </c>
      <c r="E157" s="1">
        <v>0.205914186870821</v>
      </c>
      <c r="F157" s="1">
        <v>0.76406507172629401</v>
      </c>
      <c r="G157" s="1">
        <v>4.7953401165025298</v>
      </c>
      <c r="H157" s="2">
        <v>2.7777508008022298E-63</v>
      </c>
      <c r="I157" s="1">
        <v>2.1478473952553201</v>
      </c>
      <c r="J157" s="1">
        <v>9.6253229470434895E-2</v>
      </c>
      <c r="K157" s="1">
        <v>8.09368142629113E-2</v>
      </c>
      <c r="P157" s="1" t="s">
        <v>3863</v>
      </c>
    </row>
    <row r="158" spans="1:16" x14ac:dyDescent="0.2">
      <c r="A158" s="1" t="s">
        <v>24</v>
      </c>
      <c r="B158" s="1">
        <v>113459670</v>
      </c>
      <c r="C158" s="1">
        <v>113460101</v>
      </c>
      <c r="D158" s="1" t="s">
        <v>2146</v>
      </c>
      <c r="E158" s="1">
        <v>2.15845269079266</v>
      </c>
      <c r="F158" s="1">
        <v>0.37345542257949599</v>
      </c>
      <c r="G158" s="1">
        <v>4.7771794935225698</v>
      </c>
      <c r="H158" s="1">
        <v>1.5097369928956899E-3</v>
      </c>
      <c r="I158" s="1">
        <v>0.96447601035553099</v>
      </c>
      <c r="J158" s="1">
        <v>0.16940371839412799</v>
      </c>
      <c r="K158" s="1">
        <v>3.5851716200430199E-2</v>
      </c>
      <c r="P158" s="1" t="s">
        <v>1485</v>
      </c>
    </row>
    <row r="159" spans="1:16" x14ac:dyDescent="0.2">
      <c r="A159" s="1" t="s">
        <v>21</v>
      </c>
      <c r="B159" s="1">
        <v>158271131</v>
      </c>
      <c r="C159" s="1">
        <v>158345473</v>
      </c>
      <c r="D159" s="1" t="s">
        <v>2144</v>
      </c>
      <c r="E159" s="1">
        <v>-6.3770579865329094E-2</v>
      </c>
      <c r="F159" s="1"/>
      <c r="G159" s="1">
        <v>4.77298626717291</v>
      </c>
      <c r="H159" s="1">
        <v>1.4577450813334899E-3</v>
      </c>
      <c r="I159" s="1">
        <v>0.12115130859152499</v>
      </c>
      <c r="J159" s="1">
        <v>4.2973097242784601E-3</v>
      </c>
      <c r="K159" s="1">
        <v>4.2594017882326999E-3</v>
      </c>
      <c r="P159" s="1" t="s">
        <v>1512</v>
      </c>
    </row>
    <row r="160" spans="1:16" x14ac:dyDescent="0.2">
      <c r="A160" s="1" t="s">
        <v>77</v>
      </c>
      <c r="B160" s="1">
        <v>327426</v>
      </c>
      <c r="C160" s="1">
        <v>340304</v>
      </c>
      <c r="D160" s="1" t="s">
        <v>1688</v>
      </c>
      <c r="E160" s="1">
        <v>7.0818891744541697</v>
      </c>
      <c r="F160" s="2">
        <v>1.58055662445244E-182</v>
      </c>
      <c r="G160" s="1">
        <v>4.7045205161969799</v>
      </c>
      <c r="H160" s="2">
        <v>1.93279582497503E-63</v>
      </c>
      <c r="I160" s="1">
        <v>4.6440310129131204</v>
      </c>
      <c r="J160" s="1">
        <v>26.049798359646498</v>
      </c>
      <c r="K160" s="1">
        <v>0.18352182696743399</v>
      </c>
      <c r="P160" s="1" t="s">
        <v>998</v>
      </c>
    </row>
    <row r="161" spans="1:16" x14ac:dyDescent="0.2">
      <c r="A161" s="1" t="s">
        <v>108</v>
      </c>
      <c r="B161" s="1">
        <v>115915660</v>
      </c>
      <c r="C161" s="1">
        <v>115926788</v>
      </c>
      <c r="D161" s="1" t="s">
        <v>2212</v>
      </c>
      <c r="E161" s="1">
        <v>4.9671879889620696</v>
      </c>
      <c r="F161" s="1">
        <v>2.7668253963693801E-3</v>
      </c>
      <c r="G161" s="1">
        <v>4.6379349324353001</v>
      </c>
      <c r="H161" s="1">
        <v>1.11153251485058E-2</v>
      </c>
      <c r="I161" s="1">
        <v>7.5912973385892701E-2</v>
      </c>
      <c r="J161" s="1">
        <v>0.102803440648912</v>
      </c>
      <c r="K161" s="1">
        <v>0</v>
      </c>
      <c r="P161" s="1" t="s">
        <v>1273</v>
      </c>
    </row>
    <row r="162" spans="1:16" x14ac:dyDescent="0.2">
      <c r="A162" s="1" t="s">
        <v>62</v>
      </c>
      <c r="B162" s="1">
        <v>75413716</v>
      </c>
      <c r="C162" s="1">
        <v>75415158</v>
      </c>
      <c r="D162" s="1" t="s">
        <v>2216</v>
      </c>
      <c r="E162" s="1">
        <v>2.7934392541405</v>
      </c>
      <c r="F162" s="1"/>
      <c r="G162" s="1">
        <v>4.6359661024250904</v>
      </c>
      <c r="H162" s="1">
        <v>1.1617941192746501E-2</v>
      </c>
      <c r="I162" s="1">
        <v>0.51866851947097004</v>
      </c>
      <c r="J162" s="1">
        <v>0.15550446521907799</v>
      </c>
      <c r="K162" s="1">
        <v>0</v>
      </c>
      <c r="P162" s="1" t="s">
        <v>1974</v>
      </c>
    </row>
    <row r="163" spans="1:16" x14ac:dyDescent="0.2">
      <c r="A163" s="1" t="s">
        <v>313</v>
      </c>
      <c r="B163" s="1">
        <v>37589709</v>
      </c>
      <c r="C163" s="1">
        <v>37590497</v>
      </c>
      <c r="D163" s="1" t="s">
        <v>2211</v>
      </c>
      <c r="E163" s="1">
        <v>3.7942425749022801</v>
      </c>
      <c r="F163" s="1">
        <v>7.5549600998952707E-2</v>
      </c>
      <c r="G163" s="1">
        <v>4.6307041609495103</v>
      </c>
      <c r="H163" s="1">
        <v>1.07561343271958E-2</v>
      </c>
      <c r="I163" s="1">
        <v>0.362070125153161</v>
      </c>
      <c r="J163" s="1">
        <v>0.21857965077622701</v>
      </c>
      <c r="K163" s="1">
        <v>0</v>
      </c>
      <c r="P163" s="1" t="s">
        <v>2460</v>
      </c>
    </row>
    <row r="164" spans="1:16" x14ac:dyDescent="0.2">
      <c r="A164" s="1" t="s">
        <v>82</v>
      </c>
      <c r="B164" s="1">
        <v>18900294</v>
      </c>
      <c r="C164" s="1">
        <v>18924066</v>
      </c>
      <c r="D164" s="1" t="s">
        <v>1672</v>
      </c>
      <c r="E164" s="1">
        <v>-0.56037907723427005</v>
      </c>
      <c r="F164" s="1">
        <v>0.43739509136871302</v>
      </c>
      <c r="G164" s="1">
        <v>4.6237831707860302</v>
      </c>
      <c r="H164" s="2">
        <v>7.7213816128573604E-68</v>
      </c>
      <c r="I164" s="1">
        <v>1.62726229507247</v>
      </c>
      <c r="J164" s="1">
        <v>4.8230234989423901E-2</v>
      </c>
      <c r="K164" s="1">
        <v>6.8885789560626701E-2</v>
      </c>
      <c r="P164" s="1" t="s">
        <v>791</v>
      </c>
    </row>
    <row r="165" spans="1:16" x14ac:dyDescent="0.2">
      <c r="A165" s="1" t="s">
        <v>108</v>
      </c>
      <c r="B165" s="1">
        <v>115877983</v>
      </c>
      <c r="C165" s="1">
        <v>115967950</v>
      </c>
      <c r="D165" s="1" t="s">
        <v>1955</v>
      </c>
      <c r="E165" s="1">
        <v>3.15628373846915</v>
      </c>
      <c r="F165" s="1">
        <v>1.36741036269893E-4</v>
      </c>
      <c r="G165" s="1">
        <v>4.6055089722609903</v>
      </c>
      <c r="H165" s="2">
        <v>6.0807108704385204E-11</v>
      </c>
      <c r="I165" s="1">
        <v>2.2489787399662502</v>
      </c>
      <c r="J165" s="1">
        <v>0.88848066714126195</v>
      </c>
      <c r="K165" s="1">
        <v>9.7444950495436194E-2</v>
      </c>
      <c r="P165" s="1" t="s">
        <v>3864</v>
      </c>
    </row>
    <row r="166" spans="1:16" x14ac:dyDescent="0.2">
      <c r="A166" s="1" t="s">
        <v>82</v>
      </c>
      <c r="B166" s="1">
        <v>20956882</v>
      </c>
      <c r="C166" s="1">
        <v>21011201</v>
      </c>
      <c r="D166" s="1" t="s">
        <v>2172</v>
      </c>
      <c r="E166" s="1">
        <v>0.82023122147546301</v>
      </c>
      <c r="F166" s="1"/>
      <c r="G166" s="1">
        <v>4.5461152880287603</v>
      </c>
      <c r="H166" s="1">
        <v>4.1333256093289599E-3</v>
      </c>
      <c r="I166" s="1">
        <v>9.1578054347094498E-2</v>
      </c>
      <c r="J166" s="1">
        <v>7.4131528086494904E-3</v>
      </c>
      <c r="K166" s="1">
        <v>3.6795215680039302E-3</v>
      </c>
      <c r="P166" s="1" t="s">
        <v>3865</v>
      </c>
    </row>
    <row r="167" spans="1:16" x14ac:dyDescent="0.2">
      <c r="A167" s="1" t="s">
        <v>24</v>
      </c>
      <c r="B167" s="1">
        <v>167967310</v>
      </c>
      <c r="C167" s="1">
        <v>168548387</v>
      </c>
      <c r="D167" s="1" t="s">
        <v>2234</v>
      </c>
      <c r="E167" s="1">
        <v>0.897998766014237</v>
      </c>
      <c r="F167" s="1"/>
      <c r="G167" s="1">
        <v>4.5234137373905101</v>
      </c>
      <c r="H167" s="1">
        <v>1.6457605598295798E-2</v>
      </c>
      <c r="I167" s="1">
        <v>3.8532468607770799E-2</v>
      </c>
      <c r="J167" s="1">
        <v>3.0803257323188198E-3</v>
      </c>
      <c r="K167" s="1">
        <v>0</v>
      </c>
      <c r="P167" s="1" t="s">
        <v>1726</v>
      </c>
    </row>
    <row r="168" spans="1:16" x14ac:dyDescent="0.2">
      <c r="A168" s="1" t="s">
        <v>35</v>
      </c>
      <c r="B168" s="1">
        <v>114133776</v>
      </c>
      <c r="C168" s="1">
        <v>114188138</v>
      </c>
      <c r="D168" s="1" t="s">
        <v>1477</v>
      </c>
      <c r="E168" s="1">
        <v>-7.2649770388233597</v>
      </c>
      <c r="F168" s="2">
        <v>1.2798947463031E-11</v>
      </c>
      <c r="G168" s="1">
        <v>4.5132286878324699</v>
      </c>
      <c r="H168" s="1">
        <v>0</v>
      </c>
      <c r="I168" s="1">
        <v>22.031095829957899</v>
      </c>
      <c r="J168" s="1">
        <v>6.7344453441333203E-3</v>
      </c>
      <c r="K168" s="1">
        <v>1.0060819228407201</v>
      </c>
      <c r="P168" s="1" t="s">
        <v>3866</v>
      </c>
    </row>
    <row r="169" spans="1:16" x14ac:dyDescent="0.2">
      <c r="A169" s="1" t="s">
        <v>45</v>
      </c>
      <c r="B169" s="1">
        <v>15933002</v>
      </c>
      <c r="C169" s="1">
        <v>15935054</v>
      </c>
      <c r="D169" s="1" t="s">
        <v>2241</v>
      </c>
      <c r="E169" s="1">
        <v>2.38359934118178</v>
      </c>
      <c r="F169" s="1"/>
      <c r="G169" s="1">
        <v>4.5053770810562996</v>
      </c>
      <c r="H169" s="1">
        <v>1.9033934380073302E-2</v>
      </c>
      <c r="I169" s="1">
        <v>0.38095811423023701</v>
      </c>
      <c r="J169" s="1">
        <v>9.4650773109917305E-2</v>
      </c>
      <c r="K169" s="1">
        <v>0</v>
      </c>
      <c r="P169" s="1" t="s">
        <v>597</v>
      </c>
    </row>
    <row r="170" spans="1:16" x14ac:dyDescent="0.2">
      <c r="A170" s="1" t="s">
        <v>60</v>
      </c>
      <c r="B170" s="1">
        <v>67435072</v>
      </c>
      <c r="C170" s="1">
        <v>67439277</v>
      </c>
      <c r="D170" s="1" t="s">
        <v>2243</v>
      </c>
      <c r="E170" s="1">
        <v>4.2462332057629197</v>
      </c>
      <c r="F170" s="1">
        <v>3.2767657565665999E-2</v>
      </c>
      <c r="G170" s="1">
        <v>4.50177043487456</v>
      </c>
      <c r="H170" s="1">
        <v>2.0141431638964799E-2</v>
      </c>
      <c r="I170" s="1">
        <v>0.37369906242547002</v>
      </c>
      <c r="J170" s="1">
        <v>0.33662781660895003</v>
      </c>
      <c r="K170" s="1">
        <v>0</v>
      </c>
      <c r="P170" s="1" t="s">
        <v>3867</v>
      </c>
    </row>
    <row r="171" spans="1:16" x14ac:dyDescent="0.2">
      <c r="A171" s="1" t="s">
        <v>27</v>
      </c>
      <c r="B171" s="1">
        <v>94955782</v>
      </c>
      <c r="C171" s="1">
        <v>94957846</v>
      </c>
      <c r="D171" s="1" t="s">
        <v>2032</v>
      </c>
      <c r="E171" s="1">
        <v>5.3715096120406702</v>
      </c>
      <c r="F171" s="2">
        <v>2.8978796657521299E-11</v>
      </c>
      <c r="G171" s="1">
        <v>4.4757972755497502</v>
      </c>
      <c r="H171" s="2">
        <v>4.36928326435432E-7</v>
      </c>
      <c r="I171" s="1">
        <v>0.60840309731549702</v>
      </c>
      <c r="J171" s="1">
        <v>1.2201200033676001</v>
      </c>
      <c r="K171" s="1">
        <v>2.8539384042834098E-2</v>
      </c>
      <c r="P171" s="1" t="s">
        <v>3868</v>
      </c>
    </row>
    <row r="172" spans="1:16" x14ac:dyDescent="0.2">
      <c r="A172" s="1" t="s">
        <v>31</v>
      </c>
      <c r="B172" s="1">
        <v>153325594</v>
      </c>
      <c r="C172" s="1">
        <v>153452384</v>
      </c>
      <c r="D172" s="1" t="s">
        <v>1730</v>
      </c>
      <c r="E172" s="1">
        <v>3.9900612502051298</v>
      </c>
      <c r="F172" s="2">
        <v>3.3200264858293602E-38</v>
      </c>
      <c r="G172" s="1">
        <v>4.4076680334497196</v>
      </c>
      <c r="H172" s="2">
        <v>1.7789406306518099E-48</v>
      </c>
      <c r="I172" s="1">
        <v>1.2872503823121999</v>
      </c>
      <c r="J172" s="1">
        <v>1.0382003624712199</v>
      </c>
      <c r="K172" s="1">
        <v>6.26399208481207E-2</v>
      </c>
      <c r="P172" s="1" t="s">
        <v>3869</v>
      </c>
    </row>
    <row r="173" spans="1:16" x14ac:dyDescent="0.2">
      <c r="A173" s="1" t="s">
        <v>96</v>
      </c>
      <c r="B173" s="1">
        <v>100015635</v>
      </c>
      <c r="C173" s="1">
        <v>100016070</v>
      </c>
      <c r="D173" s="1" t="s">
        <v>2258</v>
      </c>
      <c r="E173" s="1">
        <v>2.79083531938333</v>
      </c>
      <c r="F173" s="1"/>
      <c r="G173" s="1">
        <v>4.40386680647714</v>
      </c>
      <c r="H173" s="1">
        <v>2.5396919259392699E-2</v>
      </c>
      <c r="I173" s="1">
        <v>0.37922393773759799</v>
      </c>
      <c r="J173" s="1">
        <v>0.133183963618695</v>
      </c>
      <c r="K173" s="1">
        <v>0</v>
      </c>
      <c r="P173" s="1" t="s">
        <v>3870</v>
      </c>
    </row>
    <row r="174" spans="1:16" x14ac:dyDescent="0.2">
      <c r="A174" s="1" t="s">
        <v>96</v>
      </c>
      <c r="B174" s="1">
        <v>104152938</v>
      </c>
      <c r="C174" s="1">
        <v>104242533</v>
      </c>
      <c r="D174" s="1" t="s">
        <v>2071</v>
      </c>
      <c r="E174" s="1">
        <v>-4.0030148168763199E-2</v>
      </c>
      <c r="F174" s="1">
        <v>0.98585125398506102</v>
      </c>
      <c r="G174" s="1">
        <v>4.3982367757460796</v>
      </c>
      <c r="H174" s="2">
        <v>1.9834154828325799E-5</v>
      </c>
      <c r="I174" s="1">
        <v>0.22301031140777899</v>
      </c>
      <c r="J174" s="1">
        <v>1.10340433701014E-2</v>
      </c>
      <c r="K174" s="1">
        <v>1.08696238803769E-2</v>
      </c>
      <c r="P174" s="1" t="s">
        <v>1871</v>
      </c>
    </row>
    <row r="175" spans="1:16" x14ac:dyDescent="0.2">
      <c r="A175" s="1" t="s">
        <v>108</v>
      </c>
      <c r="B175" s="1">
        <v>12530721</v>
      </c>
      <c r="C175" s="1">
        <v>12531630</v>
      </c>
      <c r="D175" s="1" t="s">
        <v>2256</v>
      </c>
      <c r="E175" s="1">
        <v>3.37718688403795</v>
      </c>
      <c r="F175" s="1">
        <v>0.15899559222564899</v>
      </c>
      <c r="G175" s="1">
        <v>4.3980531642564902</v>
      </c>
      <c r="H175" s="1">
        <v>2.4504887988310398E-2</v>
      </c>
      <c r="I175" s="1">
        <v>0.18096753864050599</v>
      </c>
      <c r="J175" s="1">
        <v>9.59886152736662E-2</v>
      </c>
      <c r="K175" s="1">
        <v>0</v>
      </c>
      <c r="P175" s="1" t="s">
        <v>3871</v>
      </c>
    </row>
    <row r="176" spans="1:16" x14ac:dyDescent="0.2">
      <c r="A176" s="1" t="s">
        <v>313</v>
      </c>
      <c r="B176" s="1">
        <v>48068410</v>
      </c>
      <c r="C176" s="1">
        <v>48136273</v>
      </c>
      <c r="D176" s="1" t="s">
        <v>1977</v>
      </c>
      <c r="E176" s="1">
        <v>-3.4908219177081299</v>
      </c>
      <c r="F176" s="1">
        <v>0.139908107649242</v>
      </c>
      <c r="G176" s="1">
        <v>4.3929500945370696</v>
      </c>
      <c r="H176" s="2">
        <v>1.19032392962796E-9</v>
      </c>
      <c r="I176" s="1">
        <v>0.51156914860233804</v>
      </c>
      <c r="J176" s="1">
        <v>0</v>
      </c>
      <c r="K176" s="1">
        <v>2.5178768441226702E-2</v>
      </c>
      <c r="P176" s="1" t="s">
        <v>2649</v>
      </c>
    </row>
    <row r="177" spans="1:16" x14ac:dyDescent="0.2">
      <c r="A177" s="1" t="s">
        <v>27</v>
      </c>
      <c r="B177" s="1">
        <v>91378414</v>
      </c>
      <c r="C177" s="1">
        <v>91815133</v>
      </c>
      <c r="D177" s="1" t="s">
        <v>2251</v>
      </c>
      <c r="E177" s="1">
        <v>0.897998766014237</v>
      </c>
      <c r="F177" s="1"/>
      <c r="G177" s="1">
        <v>4.3856216431650701</v>
      </c>
      <c r="H177" s="1">
        <v>2.2431118614063501E-2</v>
      </c>
      <c r="I177" s="1">
        <v>4.7184804365631702E-2</v>
      </c>
      <c r="J177" s="1">
        <v>4.2399988070207003E-3</v>
      </c>
      <c r="K177" s="1">
        <v>0</v>
      </c>
      <c r="P177" s="1" t="s">
        <v>1633</v>
      </c>
    </row>
    <row r="178" spans="1:16" x14ac:dyDescent="0.2">
      <c r="A178" s="1" t="s">
        <v>21</v>
      </c>
      <c r="B178" s="1">
        <v>187867947</v>
      </c>
      <c r="C178" s="1">
        <v>188419390</v>
      </c>
      <c r="D178" s="1" t="s">
        <v>2076</v>
      </c>
      <c r="E178" s="1">
        <v>2.17039431177911</v>
      </c>
      <c r="F178" s="1">
        <v>0.166848910587233</v>
      </c>
      <c r="G178" s="1">
        <v>4.3685921095480698</v>
      </c>
      <c r="H178" s="2">
        <v>2.4020898523061798E-5</v>
      </c>
      <c r="I178" s="1">
        <v>0.59383921974545895</v>
      </c>
      <c r="J178" s="1">
        <v>0.139264242535551</v>
      </c>
      <c r="K178" s="1">
        <v>2.98741830014078E-2</v>
      </c>
      <c r="P178" s="1" t="s">
        <v>2757</v>
      </c>
    </row>
    <row r="179" spans="1:16" x14ac:dyDescent="0.2">
      <c r="A179" s="1" t="s">
        <v>35</v>
      </c>
      <c r="B179" s="1">
        <v>61815632</v>
      </c>
      <c r="C179" s="1">
        <v>61820501</v>
      </c>
      <c r="D179" s="1" t="s">
        <v>2200</v>
      </c>
      <c r="E179" s="1">
        <v>-1.02555458562825</v>
      </c>
      <c r="F179" s="1"/>
      <c r="G179" s="1">
        <v>4.3551060949437197</v>
      </c>
      <c r="H179" s="1">
        <v>9.2413011740956705E-3</v>
      </c>
      <c r="I179" s="1">
        <v>0.201263175484103</v>
      </c>
      <c r="J179" s="1">
        <v>0</v>
      </c>
      <c r="K179" s="1">
        <v>1.00180733496674E-2</v>
      </c>
      <c r="P179" s="1" t="s">
        <v>3872</v>
      </c>
    </row>
    <row r="180" spans="1:16" x14ac:dyDescent="0.2">
      <c r="A180" s="1" t="s">
        <v>11</v>
      </c>
      <c r="B180" s="1">
        <v>180939973</v>
      </c>
      <c r="C180" s="1">
        <v>180940383</v>
      </c>
      <c r="D180" s="1" t="s">
        <v>2202</v>
      </c>
      <c r="E180" s="1">
        <v>1.42043757089741</v>
      </c>
      <c r="F180" s="1"/>
      <c r="G180" s="1">
        <v>4.2951660156266502</v>
      </c>
      <c r="H180" s="1">
        <v>9.4749367993611205E-3</v>
      </c>
      <c r="I180" s="1">
        <v>0.72667447470522695</v>
      </c>
      <c r="J180" s="1">
        <v>0.106594921486117</v>
      </c>
      <c r="K180" s="1">
        <v>3.4655542554119803E-2</v>
      </c>
      <c r="P180" s="1" t="s">
        <v>3873</v>
      </c>
    </row>
    <row r="181" spans="1:16" x14ac:dyDescent="0.2">
      <c r="A181" s="1" t="s">
        <v>31</v>
      </c>
      <c r="B181" s="1">
        <v>82554902</v>
      </c>
      <c r="C181" s="1">
        <v>82643197</v>
      </c>
      <c r="D181" s="1" t="s">
        <v>2044</v>
      </c>
      <c r="E181" s="1">
        <v>-2.9519806026567799</v>
      </c>
      <c r="F181" s="1">
        <v>0.317498569905938</v>
      </c>
      <c r="G181" s="1">
        <v>4.2938161722641297</v>
      </c>
      <c r="H181" s="2">
        <v>2.0985470973389902E-6</v>
      </c>
      <c r="I181" s="1">
        <v>1.35497205384927</v>
      </c>
      <c r="J181" s="1">
        <v>0</v>
      </c>
      <c r="K181" s="1">
        <v>7.3853104848541198E-2</v>
      </c>
      <c r="P181" s="1" t="s">
        <v>3874</v>
      </c>
    </row>
    <row r="182" spans="1:16" x14ac:dyDescent="0.2">
      <c r="A182" s="1" t="s">
        <v>60</v>
      </c>
      <c r="B182" s="1">
        <v>101100891</v>
      </c>
      <c r="C182" s="1">
        <v>101100997</v>
      </c>
      <c r="D182" s="1" t="s">
        <v>2193</v>
      </c>
      <c r="E182" s="1">
        <v>-1.02555458562825</v>
      </c>
      <c r="F182" s="1"/>
      <c r="G182" s="1">
        <v>4.2870919085165298</v>
      </c>
      <c r="H182" s="1">
        <v>7.4856557966608596E-3</v>
      </c>
      <c r="I182" s="1">
        <v>2.7715578769137399</v>
      </c>
      <c r="J182" s="1">
        <v>0</v>
      </c>
      <c r="K182" s="1">
        <v>0.14474711587463401</v>
      </c>
      <c r="P182" s="1" t="s">
        <v>90</v>
      </c>
    </row>
    <row r="183" spans="1:16" x14ac:dyDescent="0.2">
      <c r="A183" s="1" t="s">
        <v>24</v>
      </c>
      <c r="B183" s="1">
        <v>182976088</v>
      </c>
      <c r="C183" s="1">
        <v>182976204</v>
      </c>
      <c r="D183" s="1" t="s">
        <v>2198</v>
      </c>
      <c r="E183" s="1">
        <v>1.41286527182656</v>
      </c>
      <c r="F183" s="1"/>
      <c r="G183" s="1">
        <v>4.2788014012094102</v>
      </c>
      <c r="H183" s="1">
        <v>8.6960548678836399E-3</v>
      </c>
      <c r="I183" s="1">
        <v>2.5168784085134202</v>
      </c>
      <c r="J183" s="1">
        <v>0.37117514749665598</v>
      </c>
      <c r="K183" s="1">
        <v>0.121738700767036</v>
      </c>
      <c r="P183" s="1" t="s">
        <v>147</v>
      </c>
    </row>
    <row r="184" spans="1:16" x14ac:dyDescent="0.2">
      <c r="A184" s="1" t="s">
        <v>60</v>
      </c>
      <c r="B184" s="1">
        <v>96869167</v>
      </c>
      <c r="C184" s="1">
        <v>96883492</v>
      </c>
      <c r="D184" s="1" t="s">
        <v>1500</v>
      </c>
      <c r="E184" s="1">
        <v>2.27438876943252</v>
      </c>
      <c r="F184" s="2">
        <v>2.1394491676278799E-187</v>
      </c>
      <c r="G184" s="1">
        <v>4.2469000040974603</v>
      </c>
      <c r="H184" s="1">
        <v>0</v>
      </c>
      <c r="I184" s="1">
        <v>35.537869949758701</v>
      </c>
      <c r="J184" s="1">
        <v>9.7580361943800007</v>
      </c>
      <c r="K184" s="1">
        <v>1.95464407635661</v>
      </c>
      <c r="P184" s="1" t="s">
        <v>91</v>
      </c>
    </row>
    <row r="185" spans="1:16" x14ac:dyDescent="0.2">
      <c r="A185" s="1" t="s">
        <v>82</v>
      </c>
      <c r="B185" s="1">
        <v>18062923</v>
      </c>
      <c r="C185" s="1">
        <v>18071958</v>
      </c>
      <c r="D185" s="1" t="s">
        <v>2204</v>
      </c>
      <c r="E185" s="1">
        <v>-6.3770479536212399E-2</v>
      </c>
      <c r="F185" s="1"/>
      <c r="G185" s="1">
        <v>4.2133656986947097</v>
      </c>
      <c r="H185" s="1">
        <v>9.8141776746545391E-3</v>
      </c>
      <c r="I185" s="1">
        <v>0.153253059029654</v>
      </c>
      <c r="J185" s="1">
        <v>7.8063967688471701E-3</v>
      </c>
      <c r="K185" s="1">
        <v>8.4265187152262697E-3</v>
      </c>
      <c r="P185" s="1" t="s">
        <v>3875</v>
      </c>
    </row>
    <row r="186" spans="1:16" x14ac:dyDescent="0.2">
      <c r="A186" s="1" t="s">
        <v>31</v>
      </c>
      <c r="B186" s="1">
        <v>84693447</v>
      </c>
      <c r="C186" s="1">
        <v>84717042</v>
      </c>
      <c r="D186" s="1" t="s">
        <v>2207</v>
      </c>
      <c r="E186" s="1">
        <v>1.41286527182656</v>
      </c>
      <c r="F186" s="1"/>
      <c r="G186" s="1">
        <v>4.2057813440502896</v>
      </c>
      <c r="H186" s="1">
        <v>1.05249116912492E-2</v>
      </c>
      <c r="I186" s="1">
        <v>0.33530177998673499</v>
      </c>
      <c r="J186" s="1">
        <v>5.20089727630045E-2</v>
      </c>
      <c r="K186" s="1">
        <v>1.7057997592506799E-2</v>
      </c>
      <c r="P186" s="1" t="s">
        <v>3876</v>
      </c>
    </row>
    <row r="187" spans="1:16" x14ac:dyDescent="0.2">
      <c r="A187" s="1" t="s">
        <v>45</v>
      </c>
      <c r="B187" s="1">
        <v>32943679</v>
      </c>
      <c r="C187" s="1">
        <v>33049774</v>
      </c>
      <c r="D187" s="1" t="s">
        <v>1482</v>
      </c>
      <c r="E187" s="1">
        <v>1.0220018097908501</v>
      </c>
      <c r="F187" s="2">
        <v>1.5793286365080701E-11</v>
      </c>
      <c r="G187" s="1">
        <v>4.2040489411307798</v>
      </c>
      <c r="H187" s="1">
        <v>0</v>
      </c>
      <c r="I187" s="1">
        <v>15.311142760230901</v>
      </c>
      <c r="J187" s="1">
        <v>1.81702396839003</v>
      </c>
      <c r="K187" s="1">
        <v>0.867103258501983</v>
      </c>
      <c r="P187" s="1" t="s">
        <v>3877</v>
      </c>
    </row>
    <row r="188" spans="1:16" x14ac:dyDescent="0.2">
      <c r="A188" s="1" t="s">
        <v>77</v>
      </c>
      <c r="B188" s="1">
        <v>853296</v>
      </c>
      <c r="C188" s="1">
        <v>896977</v>
      </c>
      <c r="D188" s="1" t="s">
        <v>2095</v>
      </c>
      <c r="E188" s="1">
        <v>1.8231970868985199</v>
      </c>
      <c r="F188" s="1">
        <v>0.25221517374380398</v>
      </c>
      <c r="G188" s="1">
        <v>4.1581607144620598</v>
      </c>
      <c r="H188" s="1">
        <v>1.01267584053715E-4</v>
      </c>
      <c r="I188" s="1">
        <v>0.38866942122485898</v>
      </c>
      <c r="J188" s="1">
        <v>8.2791153298246295E-2</v>
      </c>
      <c r="K188" s="1">
        <v>2.2406336590957501E-2</v>
      </c>
      <c r="P188" s="1" t="s">
        <v>3878</v>
      </c>
    </row>
    <row r="189" spans="1:16" x14ac:dyDescent="0.2">
      <c r="A189" s="1" t="s">
        <v>77</v>
      </c>
      <c r="B189" s="1">
        <v>25731854</v>
      </c>
      <c r="C189" s="1">
        <v>25733397</v>
      </c>
      <c r="D189" s="1" t="s">
        <v>2217</v>
      </c>
      <c r="E189" s="1">
        <v>4.2907315814217197</v>
      </c>
      <c r="F189" s="1">
        <v>6.5242906400059799E-3</v>
      </c>
      <c r="G189" s="1">
        <v>4.1396084815786898</v>
      </c>
      <c r="H189" s="1">
        <v>1.17440504308079E-2</v>
      </c>
      <c r="I189" s="1">
        <v>0.837161581752637</v>
      </c>
      <c r="J189" s="1">
        <v>1.0015629634642</v>
      </c>
      <c r="K189" s="1">
        <v>4.83998168705808E-2</v>
      </c>
      <c r="P189" s="1" t="s">
        <v>1585</v>
      </c>
    </row>
    <row r="190" spans="1:16" x14ac:dyDescent="0.2">
      <c r="A190" s="1" t="s">
        <v>77</v>
      </c>
      <c r="B190" s="1">
        <v>23330015</v>
      </c>
      <c r="C190" s="1">
        <v>23334066</v>
      </c>
      <c r="D190" s="1" t="s">
        <v>2289</v>
      </c>
      <c r="E190" s="1">
        <v>3.3794690644930299</v>
      </c>
      <c r="F190" s="1">
        <v>0.164491728112417</v>
      </c>
      <c r="G190" s="1">
        <v>4.1076348447097697</v>
      </c>
      <c r="H190" s="1">
        <v>4.8087720528095103E-2</v>
      </c>
      <c r="I190" s="1">
        <v>2.3621741338897899</v>
      </c>
      <c r="J190" s="1">
        <v>1.53758243014978</v>
      </c>
      <c r="K190" s="1">
        <v>0</v>
      </c>
      <c r="P190" s="1" t="s">
        <v>2084</v>
      </c>
    </row>
    <row r="191" spans="1:16" x14ac:dyDescent="0.2">
      <c r="A191" s="1" t="s">
        <v>60</v>
      </c>
      <c r="B191" s="1">
        <v>58964495</v>
      </c>
      <c r="C191" s="1">
        <v>58965132</v>
      </c>
      <c r="D191" s="1" t="s">
        <v>2285</v>
      </c>
      <c r="E191" s="1">
        <v>1.80037916025845</v>
      </c>
      <c r="F191" s="1"/>
      <c r="G191" s="1">
        <v>4.0948566727204003</v>
      </c>
      <c r="H191" s="1">
        <v>4.5621138234080399E-2</v>
      </c>
      <c r="I191" s="1">
        <v>0.208890874246868</v>
      </c>
      <c r="J191" s="1">
        <v>4.6037450807945197E-2</v>
      </c>
      <c r="K191" s="1">
        <v>0</v>
      </c>
      <c r="P191" s="1" t="s">
        <v>3879</v>
      </c>
    </row>
    <row r="192" spans="1:16" x14ac:dyDescent="0.2">
      <c r="A192" s="1" t="s">
        <v>151</v>
      </c>
      <c r="B192" s="1">
        <v>14179096</v>
      </c>
      <c r="C192" s="1">
        <v>14249455</v>
      </c>
      <c r="D192" s="1" t="s">
        <v>1802</v>
      </c>
      <c r="E192" s="1">
        <v>0.609497772431845</v>
      </c>
      <c r="F192" s="1">
        <v>0.41287631769697197</v>
      </c>
      <c r="G192" s="1">
        <v>4.08514390865201</v>
      </c>
      <c r="H192" s="2">
        <v>2.42121875874078E-29</v>
      </c>
      <c r="I192" s="1">
        <v>1.0318524917237999</v>
      </c>
      <c r="J192" s="1">
        <v>9.9405921597383096E-2</v>
      </c>
      <c r="K192" s="1">
        <v>6.2728173792283598E-2</v>
      </c>
      <c r="P192" s="1" t="s">
        <v>3880</v>
      </c>
    </row>
    <row r="193" spans="1:16" x14ac:dyDescent="0.2">
      <c r="A193" s="1" t="s">
        <v>35</v>
      </c>
      <c r="B193" s="1">
        <v>115880621</v>
      </c>
      <c r="C193" s="1">
        <v>115933979</v>
      </c>
      <c r="D193" s="1" t="s">
        <v>1632</v>
      </c>
      <c r="E193" s="1">
        <v>2.2476227598232099</v>
      </c>
      <c r="F193" s="2">
        <v>2.0633330013849601E-53</v>
      </c>
      <c r="G193" s="1">
        <v>4.0807330829331896</v>
      </c>
      <c r="H193" s="2">
        <v>2.10127696849516E-95</v>
      </c>
      <c r="I193" s="1">
        <v>7.8557178338116298</v>
      </c>
      <c r="J193" s="1">
        <v>2.3743387059374901</v>
      </c>
      <c r="K193" s="1">
        <v>0.48558392295035102</v>
      </c>
      <c r="P193" s="1" t="s">
        <v>3881</v>
      </c>
    </row>
    <row r="194" spans="1:16" x14ac:dyDescent="0.2">
      <c r="A194" s="1" t="s">
        <v>60</v>
      </c>
      <c r="B194" s="1">
        <v>35141338</v>
      </c>
      <c r="C194" s="1">
        <v>35142596</v>
      </c>
      <c r="D194" s="1" t="s">
        <v>2232</v>
      </c>
      <c r="E194" s="1">
        <v>2.8371940923873402</v>
      </c>
      <c r="F194" s="1">
        <v>0.19842156652545601</v>
      </c>
      <c r="G194" s="1">
        <v>4.0641040655584399</v>
      </c>
      <c r="H194" s="1">
        <v>1.6127683581300699E-2</v>
      </c>
      <c r="I194" s="1">
        <v>0.20207329700569601</v>
      </c>
      <c r="J194" s="1">
        <v>9.3246316606586305E-2</v>
      </c>
      <c r="K194" s="1">
        <v>1.13132867273576E-2</v>
      </c>
      <c r="P194" s="1" t="s">
        <v>3882</v>
      </c>
    </row>
    <row r="195" spans="1:16" x14ac:dyDescent="0.2">
      <c r="A195" s="1" t="s">
        <v>60</v>
      </c>
      <c r="B195" s="1">
        <v>58245622</v>
      </c>
      <c r="C195" s="1">
        <v>58790065</v>
      </c>
      <c r="D195" s="1" t="s">
        <v>1954</v>
      </c>
      <c r="E195" s="1">
        <v>-5.8954522439803201</v>
      </c>
      <c r="F195" s="1">
        <v>1.1024595779695201E-4</v>
      </c>
      <c r="G195" s="1">
        <v>4.0505458433446897</v>
      </c>
      <c r="H195" s="2">
        <v>5.4509922436582898E-11</v>
      </c>
      <c r="I195" s="1">
        <v>0.85141510286942201</v>
      </c>
      <c r="J195" s="1">
        <v>0</v>
      </c>
      <c r="K195" s="1">
        <v>5.3957688190575101E-2</v>
      </c>
      <c r="P195" s="1" t="s">
        <v>2398</v>
      </c>
    </row>
    <row r="196" spans="1:16" x14ac:dyDescent="0.2">
      <c r="A196" s="1" t="s">
        <v>27</v>
      </c>
      <c r="B196" s="1">
        <v>21481436</v>
      </c>
      <c r="C196" s="1">
        <v>21484120</v>
      </c>
      <c r="D196" s="1" t="s">
        <v>1864</v>
      </c>
      <c r="E196" s="1">
        <v>-3.2113946019937498</v>
      </c>
      <c r="F196" s="1">
        <v>3.7240720373036898E-2</v>
      </c>
      <c r="G196" s="1">
        <v>4.0091368404351</v>
      </c>
      <c r="H196" s="2">
        <v>3.3132664435729298E-20</v>
      </c>
      <c r="I196" s="1">
        <v>1.5185960689723801</v>
      </c>
      <c r="J196" s="1">
        <v>1.08302923634888E-2</v>
      </c>
      <c r="K196" s="1">
        <v>9.7079976660951903E-2</v>
      </c>
      <c r="P196" s="1" t="s">
        <v>3883</v>
      </c>
    </row>
    <row r="197" spans="1:16" x14ac:dyDescent="0.2">
      <c r="A197" s="1" t="s">
        <v>60</v>
      </c>
      <c r="B197" s="1">
        <v>44694883</v>
      </c>
      <c r="C197" s="1">
        <v>44719342</v>
      </c>
      <c r="D197" s="1" t="s">
        <v>2240</v>
      </c>
      <c r="E197" s="1">
        <v>1.83242646703401</v>
      </c>
      <c r="F197" s="1">
        <v>0.48235095862577998</v>
      </c>
      <c r="G197" s="1">
        <v>3.9683784962691799</v>
      </c>
      <c r="H197" s="1">
        <v>1.87107718068182E-2</v>
      </c>
      <c r="I197" s="1">
        <v>0.38056827460752102</v>
      </c>
      <c r="J197" s="1">
        <v>9.3377226811604305E-2</v>
      </c>
      <c r="K197" s="1">
        <v>2.4780706237737399E-2</v>
      </c>
      <c r="P197" s="1" t="s">
        <v>3884</v>
      </c>
    </row>
    <row r="198" spans="1:16" x14ac:dyDescent="0.2">
      <c r="A198" s="1" t="s">
        <v>151</v>
      </c>
      <c r="B198" s="1">
        <v>14337422</v>
      </c>
      <c r="C198" s="1">
        <v>14342524</v>
      </c>
      <c r="D198" s="1" t="s">
        <v>2021</v>
      </c>
      <c r="E198" s="1">
        <v>-3.4963139962301701</v>
      </c>
      <c r="F198" s="1">
        <v>0.138856780883403</v>
      </c>
      <c r="G198" s="1">
        <v>3.9314352727541801</v>
      </c>
      <c r="H198" s="2">
        <v>1.96247459362052E-7</v>
      </c>
      <c r="I198" s="1">
        <v>0.44878858212201</v>
      </c>
      <c r="J198" s="1">
        <v>0</v>
      </c>
      <c r="K198" s="1">
        <v>3.05104224429119E-2</v>
      </c>
      <c r="P198" s="1" t="s">
        <v>3885</v>
      </c>
    </row>
    <row r="199" spans="1:16" x14ac:dyDescent="0.2">
      <c r="A199" s="1" t="s">
        <v>11</v>
      </c>
      <c r="B199" s="1">
        <v>200860176</v>
      </c>
      <c r="C199" s="1">
        <v>200884863</v>
      </c>
      <c r="D199" s="1" t="s">
        <v>1458</v>
      </c>
      <c r="E199" s="1">
        <v>-0.64317321058013399</v>
      </c>
      <c r="F199" s="1">
        <v>2.5860250567361201E-4</v>
      </c>
      <c r="G199" s="1">
        <v>3.91731265868829</v>
      </c>
      <c r="H199" s="1">
        <v>0</v>
      </c>
      <c r="I199" s="1">
        <v>20.626878691941201</v>
      </c>
      <c r="J199" s="1">
        <v>0.94273429966051703</v>
      </c>
      <c r="K199" s="1">
        <v>1.4278621650882699</v>
      </c>
      <c r="P199" s="1" t="s">
        <v>3886</v>
      </c>
    </row>
    <row r="200" spans="1:16" x14ac:dyDescent="0.2">
      <c r="A200" s="1" t="s">
        <v>96</v>
      </c>
      <c r="B200" s="1">
        <v>104169218</v>
      </c>
      <c r="C200" s="1">
        <v>104311000</v>
      </c>
      <c r="D200" s="1" t="s">
        <v>1860</v>
      </c>
      <c r="E200" s="1">
        <v>1.4409835843100101</v>
      </c>
      <c r="F200" s="1">
        <v>2.6138671042867101E-2</v>
      </c>
      <c r="G200" s="1">
        <v>3.9141566329322401</v>
      </c>
      <c r="H200" s="2">
        <v>1.87938417321261E-20</v>
      </c>
      <c r="I200" s="1">
        <v>1.0451599471228901</v>
      </c>
      <c r="J200" s="1">
        <v>0.20332496799288299</v>
      </c>
      <c r="K200" s="1">
        <v>7.2788015576365203E-2</v>
      </c>
      <c r="P200" s="1" t="s">
        <v>3887</v>
      </c>
    </row>
    <row r="201" spans="1:16" x14ac:dyDescent="0.2">
      <c r="A201" s="1" t="s">
        <v>60</v>
      </c>
      <c r="B201" s="1">
        <v>57668165</v>
      </c>
      <c r="C201" s="1">
        <v>57842925</v>
      </c>
      <c r="D201" s="1" t="s">
        <v>1841</v>
      </c>
      <c r="E201" s="1">
        <v>4.1114185431905703</v>
      </c>
      <c r="F201" s="2">
        <v>7.1609490071808297E-28</v>
      </c>
      <c r="G201" s="1">
        <v>3.8962319060618902</v>
      </c>
      <c r="H201" s="2">
        <v>6.6622864419584498E-23</v>
      </c>
      <c r="I201" s="1">
        <v>0.53449288966609998</v>
      </c>
      <c r="J201" s="1">
        <v>0.66833664678732896</v>
      </c>
      <c r="K201" s="1">
        <v>3.7398602767181398E-2</v>
      </c>
      <c r="P201" s="1" t="s">
        <v>2453</v>
      </c>
    </row>
    <row r="202" spans="1:16" x14ac:dyDescent="0.2">
      <c r="A202" s="1" t="s">
        <v>77</v>
      </c>
      <c r="B202" s="1">
        <v>10618332</v>
      </c>
      <c r="C202" s="1">
        <v>10654694</v>
      </c>
      <c r="D202" s="1" t="s">
        <v>1503</v>
      </c>
      <c r="E202" s="1">
        <v>1.27292250057108</v>
      </c>
      <c r="F202" s="2">
        <v>1.7096538278348401E-86</v>
      </c>
      <c r="G202" s="1">
        <v>3.8661006976255199</v>
      </c>
      <c r="H202" s="1">
        <v>0</v>
      </c>
      <c r="I202" s="1">
        <v>69.100882779396599</v>
      </c>
      <c r="J202" s="1">
        <v>12.333708826523001</v>
      </c>
      <c r="K202" s="1">
        <v>4.9445959191207303</v>
      </c>
      <c r="P202" s="1" t="s">
        <v>3888</v>
      </c>
    </row>
    <row r="203" spans="1:16" x14ac:dyDescent="0.2">
      <c r="A203" s="1" t="s">
        <v>64</v>
      </c>
      <c r="B203" s="1">
        <v>66970629</v>
      </c>
      <c r="C203" s="1">
        <v>67057205</v>
      </c>
      <c r="D203" s="1" t="s">
        <v>2191</v>
      </c>
      <c r="E203" s="1">
        <v>-1.91105521897177</v>
      </c>
      <c r="F203" s="1"/>
      <c r="G203" s="1">
        <v>3.8387693322116099</v>
      </c>
      <c r="H203" s="1">
        <v>6.84509866629708E-3</v>
      </c>
      <c r="I203" s="1">
        <v>4.4195992959270999E-2</v>
      </c>
      <c r="J203" s="1">
        <v>0</v>
      </c>
      <c r="K203" s="1">
        <v>3.1953669613878299E-3</v>
      </c>
      <c r="P203" s="1" t="s">
        <v>3889</v>
      </c>
    </row>
    <row r="204" spans="1:16" x14ac:dyDescent="0.2">
      <c r="A204" s="1" t="s">
        <v>27</v>
      </c>
      <c r="B204" s="1">
        <v>87570075</v>
      </c>
      <c r="C204" s="1">
        <v>87570193</v>
      </c>
      <c r="D204" s="1" t="s">
        <v>2183</v>
      </c>
      <c r="E204" s="1">
        <v>2.52835078508219</v>
      </c>
      <c r="F204" s="1">
        <v>0.17115717919190299</v>
      </c>
      <c r="G204" s="1">
        <v>3.8327629689844001</v>
      </c>
      <c r="H204" s="1">
        <v>5.1694945373753198E-3</v>
      </c>
      <c r="I204" s="1">
        <v>3.36814200289583</v>
      </c>
      <c r="J204" s="1">
        <v>1.45652897945167</v>
      </c>
      <c r="K204" s="1">
        <v>0.242392078317688</v>
      </c>
      <c r="P204" s="1" t="s">
        <v>3890</v>
      </c>
    </row>
    <row r="205" spans="1:16" x14ac:dyDescent="0.2">
      <c r="A205" s="1" t="s">
        <v>84</v>
      </c>
      <c r="B205" s="1">
        <v>151334706</v>
      </c>
      <c r="C205" s="1">
        <v>151619830</v>
      </c>
      <c r="D205" s="1" t="s">
        <v>1701</v>
      </c>
      <c r="E205" s="1">
        <v>-5.9120019882947004</v>
      </c>
      <c r="F205" s="2">
        <v>1.0040806513368099E-5</v>
      </c>
      <c r="G205" s="1">
        <v>3.8025946923968901</v>
      </c>
      <c r="H205" s="2">
        <v>7.72966390844658E-60</v>
      </c>
      <c r="I205" s="1">
        <v>2.9143023417512999</v>
      </c>
      <c r="J205" s="1">
        <v>3.4917042405539001E-3</v>
      </c>
      <c r="K205" s="1">
        <v>0.21804247991385101</v>
      </c>
      <c r="P205" s="1" t="s">
        <v>542</v>
      </c>
    </row>
    <row r="206" spans="1:16" x14ac:dyDescent="0.2">
      <c r="A206" s="1" t="s">
        <v>96</v>
      </c>
      <c r="B206" s="1">
        <v>106792474</v>
      </c>
      <c r="C206" s="1">
        <v>107072752</v>
      </c>
      <c r="D206" s="1" t="s">
        <v>1776</v>
      </c>
      <c r="E206" s="1">
        <v>0.50403847680093805</v>
      </c>
      <c r="F206" s="1">
        <v>0.40913970948926698</v>
      </c>
      <c r="G206" s="1">
        <v>3.7681412463477302</v>
      </c>
      <c r="H206" s="2">
        <v>1.91813830349359E-34</v>
      </c>
      <c r="I206" s="1">
        <v>3.2217475381415199</v>
      </c>
      <c r="J206" s="1">
        <v>0.36216395105808502</v>
      </c>
      <c r="K206" s="1">
        <v>0.24843265290760499</v>
      </c>
      <c r="P206" s="1" t="s">
        <v>2505</v>
      </c>
    </row>
    <row r="207" spans="1:16" x14ac:dyDescent="0.2">
      <c r="A207" s="1" t="s">
        <v>108</v>
      </c>
      <c r="B207" s="1">
        <v>18126572</v>
      </c>
      <c r="C207" s="1">
        <v>19042039</v>
      </c>
      <c r="D207" s="1" t="s">
        <v>1549</v>
      </c>
      <c r="E207" s="1">
        <v>3.65095724087749</v>
      </c>
      <c r="F207" s="2">
        <v>2.6333001354458201E-172</v>
      </c>
      <c r="G207" s="1">
        <v>3.7350689062601399</v>
      </c>
      <c r="H207" s="2">
        <v>1.20480966839069E-177</v>
      </c>
      <c r="I207" s="1">
        <v>2.2362020748625202</v>
      </c>
      <c r="J207" s="1">
        <v>2.27337540373055</v>
      </c>
      <c r="K207" s="1">
        <v>0.175703904253322</v>
      </c>
      <c r="P207" s="1" t="s">
        <v>3071</v>
      </c>
    </row>
    <row r="208" spans="1:16" x14ac:dyDescent="0.2">
      <c r="A208" s="1" t="s">
        <v>45</v>
      </c>
      <c r="B208" s="1">
        <v>11174218</v>
      </c>
      <c r="C208" s="1">
        <v>11175219</v>
      </c>
      <c r="D208" s="1" t="s">
        <v>2195</v>
      </c>
      <c r="E208" s="1">
        <v>3.2554475245221401</v>
      </c>
      <c r="F208" s="1">
        <v>2.6471958271450401E-2</v>
      </c>
      <c r="G208" s="1">
        <v>3.7148399763122</v>
      </c>
      <c r="H208" s="1">
        <v>7.8646055366938805E-3</v>
      </c>
      <c r="I208" s="1">
        <v>0.37069215619180801</v>
      </c>
      <c r="J208" s="1">
        <v>0.29034546699377101</v>
      </c>
      <c r="K208" s="1">
        <v>2.9672025337653798E-2</v>
      </c>
      <c r="P208" s="1" t="s">
        <v>3891</v>
      </c>
    </row>
    <row r="209" spans="1:16" x14ac:dyDescent="0.2">
      <c r="A209" s="1" t="s">
        <v>11</v>
      </c>
      <c r="B209" s="1">
        <v>169691781</v>
      </c>
      <c r="C209" s="1">
        <v>169733846</v>
      </c>
      <c r="D209" s="1" t="s">
        <v>2281</v>
      </c>
      <c r="E209" s="1">
        <v>3.4171519832961201</v>
      </c>
      <c r="F209" s="1">
        <v>6.0139862385393698E-2</v>
      </c>
      <c r="G209" s="1">
        <v>3.6758752538461499</v>
      </c>
      <c r="H209" s="1">
        <v>4.13698424986257E-2</v>
      </c>
      <c r="I209" s="1">
        <v>4.2376190987327797E-2</v>
      </c>
      <c r="J209" s="1">
        <v>3.8133494004893298E-2</v>
      </c>
      <c r="K209" s="1">
        <v>3.18387032927643E-3</v>
      </c>
      <c r="P209" s="1" t="s">
        <v>3892</v>
      </c>
    </row>
    <row r="210" spans="1:16" x14ac:dyDescent="0.2">
      <c r="A210" s="1" t="s">
        <v>11</v>
      </c>
      <c r="B210" s="1">
        <v>186412698</v>
      </c>
      <c r="C210" s="1">
        <v>186430254</v>
      </c>
      <c r="D210" s="1" t="s">
        <v>1949</v>
      </c>
      <c r="E210" s="1">
        <v>-2.7567868252232901</v>
      </c>
      <c r="F210" s="1">
        <v>9.1379017738299997E-2</v>
      </c>
      <c r="G210" s="1">
        <v>3.5645161596772401</v>
      </c>
      <c r="H210" s="2">
        <v>2.5515626163486301E-11</v>
      </c>
      <c r="I210" s="1">
        <v>1.6199437899268101</v>
      </c>
      <c r="J210" s="1">
        <v>2.16496438698906E-2</v>
      </c>
      <c r="K210" s="1">
        <v>0.14214287487263899</v>
      </c>
      <c r="P210" s="1" t="s">
        <v>3893</v>
      </c>
    </row>
    <row r="211" spans="1:16" x14ac:dyDescent="0.2">
      <c r="A211" s="1" t="s">
        <v>60</v>
      </c>
      <c r="B211" s="1">
        <v>58430368</v>
      </c>
      <c r="C211" s="1">
        <v>58478110</v>
      </c>
      <c r="D211" s="1" t="s">
        <v>2161</v>
      </c>
      <c r="E211" s="1">
        <v>-2.47364399987439</v>
      </c>
      <c r="F211" s="1"/>
      <c r="G211" s="1">
        <v>3.53852035064899</v>
      </c>
      <c r="H211" s="1">
        <v>2.7629042419910501E-3</v>
      </c>
      <c r="I211" s="1">
        <v>0.15109347401037901</v>
      </c>
      <c r="J211" s="1">
        <v>0</v>
      </c>
      <c r="K211" s="1">
        <v>1.33193463089793E-2</v>
      </c>
      <c r="P211" s="1" t="s">
        <v>3894</v>
      </c>
    </row>
    <row r="212" spans="1:16" x14ac:dyDescent="0.2">
      <c r="A212" s="1" t="s">
        <v>11</v>
      </c>
      <c r="B212" s="1">
        <v>94994781</v>
      </c>
      <c r="C212" s="1">
        <v>95007356</v>
      </c>
      <c r="D212" s="1" t="s">
        <v>1451</v>
      </c>
      <c r="E212" s="1">
        <v>-7.2078151601983498</v>
      </c>
      <c r="F212" s="1">
        <v>0</v>
      </c>
      <c r="G212" s="1">
        <v>3.5199324815613902</v>
      </c>
      <c r="H212" s="1">
        <v>0</v>
      </c>
      <c r="I212" s="1">
        <v>670.14697828597696</v>
      </c>
      <c r="J212" s="1">
        <v>0.425739712658666</v>
      </c>
      <c r="K212" s="1">
        <v>61.016056357552202</v>
      </c>
      <c r="P212" s="1" t="s">
        <v>3895</v>
      </c>
    </row>
    <row r="213" spans="1:16" x14ac:dyDescent="0.2">
      <c r="A213" s="1" t="s">
        <v>41</v>
      </c>
      <c r="B213" s="1">
        <v>27062272</v>
      </c>
      <c r="C213" s="1">
        <v>27149356</v>
      </c>
      <c r="D213" s="1" t="s">
        <v>2091</v>
      </c>
      <c r="E213" s="1">
        <v>-3.2651287862143499</v>
      </c>
      <c r="F213" s="1">
        <v>0.19817108869750499</v>
      </c>
      <c r="G213" s="1">
        <v>3.4943623562828798</v>
      </c>
      <c r="H213" s="2">
        <v>8.3469065871377102E-5</v>
      </c>
      <c r="I213" s="1">
        <v>0.32450692862672897</v>
      </c>
      <c r="J213" s="1">
        <v>0</v>
      </c>
      <c r="K213" s="1">
        <v>3.0563507108588701E-2</v>
      </c>
      <c r="P213" s="1" t="s">
        <v>2537</v>
      </c>
    </row>
    <row r="214" spans="1:16" x14ac:dyDescent="0.2">
      <c r="A214" s="1" t="s">
        <v>77</v>
      </c>
      <c r="B214" s="1">
        <v>23026270</v>
      </c>
      <c r="C214" s="1">
        <v>23030378</v>
      </c>
      <c r="D214" s="1" t="s">
        <v>1504</v>
      </c>
      <c r="E214" s="1">
        <v>-4.5262973476761204</v>
      </c>
      <c r="F214" s="2">
        <v>5.3086637828783501E-128</v>
      </c>
      <c r="G214" s="1">
        <v>3.4798201339832802</v>
      </c>
      <c r="H214" s="1">
        <v>0</v>
      </c>
      <c r="I214" s="1">
        <v>70.165807456900794</v>
      </c>
      <c r="J214" s="1">
        <v>0.29344360981377998</v>
      </c>
      <c r="K214" s="1">
        <v>6.5757165107617599</v>
      </c>
      <c r="P214" s="1" t="s">
        <v>3896</v>
      </c>
    </row>
    <row r="215" spans="1:16" x14ac:dyDescent="0.2">
      <c r="A215" s="1" t="s">
        <v>27</v>
      </c>
      <c r="B215" s="1">
        <v>52384846</v>
      </c>
      <c r="C215" s="1">
        <v>52385298</v>
      </c>
      <c r="D215" s="1" t="s">
        <v>2182</v>
      </c>
      <c r="E215" s="1">
        <v>3.1118442359860201</v>
      </c>
      <c r="F215" s="1">
        <v>1.2582745018799701E-2</v>
      </c>
      <c r="G215" s="1">
        <v>3.47856220144554</v>
      </c>
      <c r="H215" s="1">
        <v>5.0000059711745402E-3</v>
      </c>
      <c r="I215" s="1">
        <v>1.03875218577462</v>
      </c>
      <c r="J215" s="1">
        <v>0.870301321935678</v>
      </c>
      <c r="K215" s="1">
        <v>9.6696882980541202E-2</v>
      </c>
      <c r="P215" s="1" t="s">
        <v>255</v>
      </c>
    </row>
    <row r="216" spans="1:16" x14ac:dyDescent="0.2">
      <c r="A216" s="1" t="s">
        <v>108</v>
      </c>
      <c r="B216" s="1">
        <v>120988905</v>
      </c>
      <c r="C216" s="1">
        <v>121036418</v>
      </c>
      <c r="D216" s="1" t="s">
        <v>1474</v>
      </c>
      <c r="E216" s="1">
        <v>1.40248925945396</v>
      </c>
      <c r="F216" s="2">
        <v>1.54096215339107E-136</v>
      </c>
      <c r="G216" s="1">
        <v>3.4258803061340202</v>
      </c>
      <c r="H216" s="1">
        <v>0</v>
      </c>
      <c r="I216" s="1">
        <v>108.87068196068201</v>
      </c>
      <c r="J216" s="1">
        <v>28.858939700176801</v>
      </c>
      <c r="K216" s="1">
        <v>10.5870612525692</v>
      </c>
      <c r="P216" s="1" t="s">
        <v>3897</v>
      </c>
    </row>
    <row r="217" spans="1:16" x14ac:dyDescent="0.2">
      <c r="A217" s="1" t="s">
        <v>96</v>
      </c>
      <c r="B217" s="1">
        <v>74209946</v>
      </c>
      <c r="C217" s="1">
        <v>74268696</v>
      </c>
      <c r="D217" s="1" t="s">
        <v>1944</v>
      </c>
      <c r="E217" s="1">
        <v>-0.36480179287039199</v>
      </c>
      <c r="F217" s="1">
        <v>0.73811490894999499</v>
      </c>
      <c r="G217" s="1">
        <v>3.39288467805821</v>
      </c>
      <c r="H217" s="2">
        <v>4.0916242727104403E-12</v>
      </c>
      <c r="I217" s="1">
        <v>0.62532217313586602</v>
      </c>
      <c r="J217" s="1">
        <v>4.9961573233561797E-2</v>
      </c>
      <c r="K217" s="1">
        <v>6.2391721912796599E-2</v>
      </c>
      <c r="P217" s="1" t="s">
        <v>744</v>
      </c>
    </row>
    <row r="218" spans="1:16" x14ac:dyDescent="0.2">
      <c r="A218" s="1" t="s">
        <v>11</v>
      </c>
      <c r="B218" s="1">
        <v>171283347</v>
      </c>
      <c r="C218" s="1">
        <v>171311223</v>
      </c>
      <c r="D218" s="1" t="s">
        <v>1870</v>
      </c>
      <c r="E218" s="1">
        <v>-1.0735575897402201</v>
      </c>
      <c r="F218" s="1">
        <v>0.228742109198108</v>
      </c>
      <c r="G218" s="1">
        <v>3.3362568566787201</v>
      </c>
      <c r="H218" s="2">
        <v>1.71535113425129E-19</v>
      </c>
      <c r="I218" s="1">
        <v>1.70712966484282</v>
      </c>
      <c r="J218" s="1">
        <v>8.7377925908810203E-2</v>
      </c>
      <c r="K218" s="1">
        <v>0.17846275442503101</v>
      </c>
      <c r="P218" s="1" t="s">
        <v>2800</v>
      </c>
    </row>
    <row r="219" spans="1:16" x14ac:dyDescent="0.2">
      <c r="A219" s="1" t="s">
        <v>62</v>
      </c>
      <c r="B219" s="1">
        <v>75510949</v>
      </c>
      <c r="C219" s="1">
        <v>75529282</v>
      </c>
      <c r="D219" s="1" t="s">
        <v>2080</v>
      </c>
      <c r="E219" s="1">
        <v>-1.8529723377539</v>
      </c>
      <c r="F219" s="1">
        <v>0.37921068651838502</v>
      </c>
      <c r="G219" s="1">
        <v>3.31634650961721</v>
      </c>
      <c r="H219" s="2">
        <v>3.14932957678128E-5</v>
      </c>
      <c r="I219" s="1">
        <v>0.28242417333331399</v>
      </c>
      <c r="J219" s="1">
        <v>8.3802118143999002E-3</v>
      </c>
      <c r="K219" s="1">
        <v>2.92487039278948E-2</v>
      </c>
      <c r="P219" s="1" t="s">
        <v>3287</v>
      </c>
    </row>
    <row r="220" spans="1:16" x14ac:dyDescent="0.2">
      <c r="A220" s="1" t="s">
        <v>313</v>
      </c>
      <c r="B220" s="1">
        <v>37245842</v>
      </c>
      <c r="C220" s="1">
        <v>37451087</v>
      </c>
      <c r="D220" s="1" t="s">
        <v>2263</v>
      </c>
      <c r="E220" s="1">
        <v>-1.9437497856886099</v>
      </c>
      <c r="F220" s="1"/>
      <c r="G220" s="1">
        <v>3.3134177179370798</v>
      </c>
      <c r="H220" s="1">
        <v>2.5754106221643699E-2</v>
      </c>
      <c r="I220" s="1">
        <v>3.3923614523527497E-2</v>
      </c>
      <c r="J220" s="1">
        <v>0</v>
      </c>
      <c r="K220" s="1">
        <v>3.6143148022399498E-3</v>
      </c>
      <c r="P220" s="1" t="s">
        <v>3390</v>
      </c>
    </row>
    <row r="221" spans="1:16" x14ac:dyDescent="0.2">
      <c r="A221" s="1" t="s">
        <v>82</v>
      </c>
      <c r="B221" s="1">
        <v>24497652</v>
      </c>
      <c r="C221" s="1">
        <v>24499317</v>
      </c>
      <c r="D221" s="1" t="s">
        <v>2024</v>
      </c>
      <c r="E221" s="1">
        <v>2.66159393062037</v>
      </c>
      <c r="F221" s="1">
        <v>1.1359861334379E-4</v>
      </c>
      <c r="G221" s="1">
        <v>3.3070342665355099</v>
      </c>
      <c r="H221" s="2">
        <v>2.2795331783592799E-7</v>
      </c>
      <c r="I221" s="1">
        <v>2.5027009144757302</v>
      </c>
      <c r="J221" s="1">
        <v>1.7230431878346499</v>
      </c>
      <c r="K221" s="1">
        <v>0.26292529286148703</v>
      </c>
      <c r="P221" s="1" t="s">
        <v>3898</v>
      </c>
    </row>
    <row r="222" spans="1:16" x14ac:dyDescent="0.2">
      <c r="A222" s="1" t="s">
        <v>11</v>
      </c>
      <c r="B222" s="1">
        <v>68944812</v>
      </c>
      <c r="C222" s="1">
        <v>68949222</v>
      </c>
      <c r="D222" s="1" t="s">
        <v>1853</v>
      </c>
      <c r="E222" s="1">
        <v>0.59673775303146903</v>
      </c>
      <c r="F222" s="1">
        <v>0.33176771558557799</v>
      </c>
      <c r="G222" s="1">
        <v>3.3050812974416002</v>
      </c>
      <c r="H222" s="2">
        <v>4.5398644206811596E-21</v>
      </c>
      <c r="I222" s="1">
        <v>4.7923954167474703</v>
      </c>
      <c r="J222" s="1">
        <v>0.78927151778608995</v>
      </c>
      <c r="K222" s="1">
        <v>0.50465576975887605</v>
      </c>
      <c r="P222" s="1" t="s">
        <v>3899</v>
      </c>
    </row>
    <row r="223" spans="1:16" x14ac:dyDescent="0.2">
      <c r="A223" s="1" t="s">
        <v>82</v>
      </c>
      <c r="B223" s="1">
        <v>21820712</v>
      </c>
      <c r="C223" s="1">
        <v>21825558</v>
      </c>
      <c r="D223" s="1" t="s">
        <v>2067</v>
      </c>
      <c r="E223" s="1">
        <v>3.8744259078672201</v>
      </c>
      <c r="F223" s="2">
        <v>3.2725420264336101E-9</v>
      </c>
      <c r="G223" s="1">
        <v>3.2995215094713899</v>
      </c>
      <c r="H223" s="2">
        <v>1.2825555723900599E-5</v>
      </c>
      <c r="I223" s="1">
        <v>0.25706075053351002</v>
      </c>
      <c r="J223" s="1">
        <v>0.41423256180470702</v>
      </c>
      <c r="K223" s="1">
        <v>2.6961511981257399E-2</v>
      </c>
      <c r="P223" s="1" t="s">
        <v>3900</v>
      </c>
    </row>
    <row r="224" spans="1:16" x14ac:dyDescent="0.2">
      <c r="A224" s="1" t="s">
        <v>11</v>
      </c>
      <c r="B224" s="1">
        <v>95708781</v>
      </c>
      <c r="C224" s="1">
        <v>95729610</v>
      </c>
      <c r="D224" s="1" t="s">
        <v>2092</v>
      </c>
      <c r="E224" s="1">
        <v>1.34880655931393</v>
      </c>
      <c r="F224" s="1">
        <v>0.26606193604899803</v>
      </c>
      <c r="G224" s="1">
        <v>3.2868076508804198</v>
      </c>
      <c r="H224" s="2">
        <v>8.6496742701269998E-5</v>
      </c>
      <c r="I224" s="1">
        <v>1.4704623019166401</v>
      </c>
      <c r="J224" s="1">
        <v>0.41480200512112703</v>
      </c>
      <c r="K224" s="1">
        <v>0.15812255555435201</v>
      </c>
      <c r="P224" s="1" t="s">
        <v>3901</v>
      </c>
    </row>
    <row r="225" spans="1:16" x14ac:dyDescent="0.2">
      <c r="A225" s="1" t="s">
        <v>64</v>
      </c>
      <c r="B225" s="1">
        <v>62774960</v>
      </c>
      <c r="C225" s="1">
        <v>62775055</v>
      </c>
      <c r="D225" s="1" t="s">
        <v>2002</v>
      </c>
      <c r="E225" s="1">
        <v>0.26990408563693602</v>
      </c>
      <c r="F225" s="1">
        <v>0.82336113767017505</v>
      </c>
      <c r="G225" s="1">
        <v>3.2821972854977202</v>
      </c>
      <c r="H225" s="2">
        <v>4.23555002007809E-8</v>
      </c>
      <c r="I225" s="1">
        <v>17.093091389020799</v>
      </c>
      <c r="J225" s="1">
        <v>2.2691063899549899</v>
      </c>
      <c r="K225" s="1">
        <v>1.8175371532870801</v>
      </c>
      <c r="P225" s="1" t="s">
        <v>3902</v>
      </c>
    </row>
    <row r="226" spans="1:16" x14ac:dyDescent="0.2">
      <c r="A226" s="1" t="s">
        <v>77</v>
      </c>
      <c r="B226" s="1">
        <v>740724</v>
      </c>
      <c r="C226" s="1">
        <v>749131</v>
      </c>
      <c r="D226" s="1" t="s">
        <v>1550</v>
      </c>
      <c r="E226" s="1">
        <v>-2.5029255730569999</v>
      </c>
      <c r="F226" s="2">
        <v>8.0721073675797398E-18</v>
      </c>
      <c r="G226" s="1">
        <v>3.2518499988982499</v>
      </c>
      <c r="H226" s="2">
        <v>8.2712108849282805E-174</v>
      </c>
      <c r="I226" s="1">
        <v>12.300596505379399</v>
      </c>
      <c r="J226" s="1">
        <v>0.24520655015884801</v>
      </c>
      <c r="K226" s="1">
        <v>1.34800515865741</v>
      </c>
      <c r="P226" s="1" t="s">
        <v>3903</v>
      </c>
    </row>
    <row r="227" spans="1:16" x14ac:dyDescent="0.2">
      <c r="A227" s="1" t="s">
        <v>60</v>
      </c>
      <c r="B227" s="1">
        <v>59463382</v>
      </c>
      <c r="C227" s="1">
        <v>59463461</v>
      </c>
      <c r="D227" s="1" t="s">
        <v>2223</v>
      </c>
      <c r="E227" s="1">
        <v>0.36160110036746901</v>
      </c>
      <c r="F227" s="1">
        <v>0.87978273236441096</v>
      </c>
      <c r="G227" s="1">
        <v>3.1924147737295199</v>
      </c>
      <c r="H227" s="1">
        <v>1.2683429899309101E-2</v>
      </c>
      <c r="I227" s="1">
        <v>4.8282739544588003</v>
      </c>
      <c r="J227" s="1">
        <v>0.73064035764295898</v>
      </c>
      <c r="K227" s="1">
        <v>0.54754609987731395</v>
      </c>
      <c r="P227" s="1" t="s">
        <v>964</v>
      </c>
    </row>
    <row r="228" spans="1:16" x14ac:dyDescent="0.2">
      <c r="A228" s="1" t="s">
        <v>108</v>
      </c>
      <c r="B228" s="1">
        <v>115927434</v>
      </c>
      <c r="C228" s="1">
        <v>116148595</v>
      </c>
      <c r="D228" s="1" t="s">
        <v>1472</v>
      </c>
      <c r="E228" s="1">
        <v>2.6092059003352999</v>
      </c>
      <c r="F228" s="1">
        <v>0</v>
      </c>
      <c r="G228" s="1">
        <v>3.1920612511333801</v>
      </c>
      <c r="H228" s="1">
        <v>0</v>
      </c>
      <c r="I228" s="1">
        <v>59.867918715930998</v>
      </c>
      <c r="J228" s="1">
        <v>43.070521765564202</v>
      </c>
      <c r="K228" s="1">
        <v>6.84585720174797</v>
      </c>
      <c r="P228" s="1" t="s">
        <v>3904</v>
      </c>
    </row>
    <row r="229" spans="1:16" x14ac:dyDescent="0.2">
      <c r="A229" s="1" t="s">
        <v>60</v>
      </c>
      <c r="B229" s="1">
        <v>101087972</v>
      </c>
      <c r="C229" s="1">
        <v>101090358</v>
      </c>
      <c r="D229" s="1" t="s">
        <v>2001</v>
      </c>
      <c r="E229" s="1">
        <v>1.23343449269928</v>
      </c>
      <c r="F229" s="1">
        <v>0.13721118458457601</v>
      </c>
      <c r="G229" s="1">
        <v>3.1844828500759998</v>
      </c>
      <c r="H229" s="2">
        <v>2.8223609055025199E-8</v>
      </c>
      <c r="I229" s="1">
        <v>0.70004101596879797</v>
      </c>
      <c r="J229" s="1">
        <v>0.19529459943482799</v>
      </c>
      <c r="K229" s="1">
        <v>8.0778523783891595E-2</v>
      </c>
      <c r="P229" s="1" t="s">
        <v>3512</v>
      </c>
    </row>
    <row r="230" spans="1:16" x14ac:dyDescent="0.2">
      <c r="A230" s="1" t="s">
        <v>60</v>
      </c>
      <c r="B230" s="1">
        <v>34525460</v>
      </c>
      <c r="C230" s="1">
        <v>34630261</v>
      </c>
      <c r="D230" s="1" t="s">
        <v>1492</v>
      </c>
      <c r="E230" s="1">
        <v>1.0343174534509201</v>
      </c>
      <c r="F230" s="2">
        <v>9.2142082706225194E-24</v>
      </c>
      <c r="G230" s="1">
        <v>3.1835374737131001</v>
      </c>
      <c r="H230" s="1">
        <v>0</v>
      </c>
      <c r="I230" s="1">
        <v>14.738751945925699</v>
      </c>
      <c r="J230" s="1">
        <v>3.5793065131613302</v>
      </c>
      <c r="K230" s="1">
        <v>1.69393636417169</v>
      </c>
      <c r="P230" s="1" t="s">
        <v>1644</v>
      </c>
    </row>
    <row r="231" spans="1:16" x14ac:dyDescent="0.2">
      <c r="A231" s="1" t="s">
        <v>11</v>
      </c>
      <c r="B231" s="1">
        <v>180875787</v>
      </c>
      <c r="C231" s="1">
        <v>180878302</v>
      </c>
      <c r="D231" s="1" t="s">
        <v>2199</v>
      </c>
      <c r="E231" s="1">
        <v>-1.54502552391795</v>
      </c>
      <c r="F231" s="1"/>
      <c r="G231" s="1">
        <v>3.18339462710086</v>
      </c>
      <c r="H231" s="1">
        <v>8.7654555587391193E-3</v>
      </c>
      <c r="I231" s="1">
        <v>0.51462508419149899</v>
      </c>
      <c r="J231" s="1">
        <v>1.9182028423985399E-2</v>
      </c>
      <c r="K231" s="1">
        <v>5.9268180104800602E-2</v>
      </c>
      <c r="P231" s="1" t="s">
        <v>850</v>
      </c>
    </row>
    <row r="232" spans="1:16" x14ac:dyDescent="0.2">
      <c r="A232" s="1" t="s">
        <v>45</v>
      </c>
      <c r="B232" s="1">
        <v>32112304</v>
      </c>
      <c r="C232" s="1">
        <v>32146039</v>
      </c>
      <c r="D232" s="1" t="s">
        <v>1523</v>
      </c>
      <c r="E232" s="1">
        <v>2.4846645941808401</v>
      </c>
      <c r="F232" s="2">
        <v>3.8122775727747703E-123</v>
      </c>
      <c r="G232" s="1">
        <v>3.1488520551235402</v>
      </c>
      <c r="H232" s="2">
        <v>1.7794734355242099E-243</v>
      </c>
      <c r="I232" s="1">
        <v>8.8036376440750495</v>
      </c>
      <c r="J232" s="1">
        <v>5.9870885957126996</v>
      </c>
      <c r="K232" s="1">
        <v>1.0362330091088301</v>
      </c>
      <c r="P232" s="1" t="s">
        <v>3905</v>
      </c>
    </row>
    <row r="233" spans="1:16" x14ac:dyDescent="0.2">
      <c r="A233" s="1" t="s">
        <v>11</v>
      </c>
      <c r="B233" s="1">
        <v>95086707</v>
      </c>
      <c r="C233" s="1">
        <v>95089740</v>
      </c>
      <c r="D233" s="1" t="s">
        <v>1857</v>
      </c>
      <c r="E233" s="1">
        <v>-6.1406599171505203</v>
      </c>
      <c r="F233" s="2">
        <v>1.6890792705338802E-5</v>
      </c>
      <c r="G233" s="1">
        <v>3.13804468765627</v>
      </c>
      <c r="H233" s="2">
        <v>8.9828333847495E-21</v>
      </c>
      <c r="I233" s="1">
        <v>2.0304963244866401</v>
      </c>
      <c r="J233" s="1">
        <v>0</v>
      </c>
      <c r="K233" s="1">
        <v>0.242686520965533</v>
      </c>
      <c r="P233" s="1" t="s">
        <v>3906</v>
      </c>
    </row>
    <row r="234" spans="1:16" x14ac:dyDescent="0.2">
      <c r="A234" s="1" t="s">
        <v>77</v>
      </c>
      <c r="B234" s="1">
        <v>5476713</v>
      </c>
      <c r="C234" s="1">
        <v>5485259</v>
      </c>
      <c r="D234" s="1" t="s">
        <v>2215</v>
      </c>
      <c r="E234" s="1">
        <v>-0.63983651476155101</v>
      </c>
      <c r="F234" s="1">
        <v>0.829615910272122</v>
      </c>
      <c r="G234" s="1">
        <v>3.1375582982090702</v>
      </c>
      <c r="H234" s="1">
        <v>1.15927787949992E-2</v>
      </c>
      <c r="I234" s="1">
        <v>5.8965292246457399E-2</v>
      </c>
      <c r="J234" s="1">
        <v>4.5593127617226201E-3</v>
      </c>
      <c r="K234" s="1">
        <v>6.9027465284186001E-3</v>
      </c>
      <c r="P234" s="1" t="s">
        <v>3907</v>
      </c>
    </row>
    <row r="235" spans="1:16" x14ac:dyDescent="0.2">
      <c r="A235" s="1" t="s">
        <v>77</v>
      </c>
      <c r="B235" s="1">
        <v>820090</v>
      </c>
      <c r="C235" s="1">
        <v>820620</v>
      </c>
      <c r="D235" s="1" t="s">
        <v>2288</v>
      </c>
      <c r="E235" s="1">
        <v>2.3713462651761801</v>
      </c>
      <c r="F235" s="1">
        <v>0.17885104919488101</v>
      </c>
      <c r="G235" s="1">
        <v>3.1339176211601201</v>
      </c>
      <c r="H235" s="1">
        <v>4.7495050960803302E-2</v>
      </c>
      <c r="I235" s="1">
        <v>0.474042146302245</v>
      </c>
      <c r="J235" s="1">
        <v>0.30176927989792501</v>
      </c>
      <c r="K235" s="1">
        <v>5.8334995851547597E-2</v>
      </c>
      <c r="P235" s="1" t="s">
        <v>3908</v>
      </c>
    </row>
    <row r="236" spans="1:16" x14ac:dyDescent="0.2">
      <c r="A236" s="1" t="s">
        <v>108</v>
      </c>
      <c r="B236" s="1">
        <v>48075108</v>
      </c>
      <c r="C236" s="1">
        <v>48100901</v>
      </c>
      <c r="D236" s="1" t="s">
        <v>2170</v>
      </c>
      <c r="E236" s="1">
        <v>3.96424770812816</v>
      </c>
      <c r="F236" s="2">
        <v>1.7389044414912699E-5</v>
      </c>
      <c r="G236" s="1">
        <v>3.12659831347464</v>
      </c>
      <c r="H236" s="1">
        <v>3.9447445430876296E-3</v>
      </c>
      <c r="I236" s="1">
        <v>0.214945202723552</v>
      </c>
      <c r="J236" s="1">
        <v>0.41441379430994002</v>
      </c>
      <c r="K236" s="1">
        <v>2.5456154511506599E-2</v>
      </c>
      <c r="P236" s="1" t="s">
        <v>3909</v>
      </c>
    </row>
    <row r="237" spans="1:16" x14ac:dyDescent="0.2">
      <c r="A237" s="1" t="s">
        <v>60</v>
      </c>
      <c r="B237" s="1">
        <v>101092025</v>
      </c>
      <c r="C237" s="1">
        <v>101092127</v>
      </c>
      <c r="D237" s="1" t="s">
        <v>2179</v>
      </c>
      <c r="E237" s="1">
        <v>0.25748604150485499</v>
      </c>
      <c r="F237" s="1">
        <v>0.89879811139140198</v>
      </c>
      <c r="G237" s="1">
        <v>3.1213649262725198</v>
      </c>
      <c r="H237" s="1">
        <v>4.75727207776793E-3</v>
      </c>
      <c r="I237" s="1">
        <v>4.7719018146372196</v>
      </c>
      <c r="J237" s="1">
        <v>0.70394977915608103</v>
      </c>
      <c r="K237" s="1">
        <v>0.57217308784905396</v>
      </c>
      <c r="P237" s="1" t="s">
        <v>3910</v>
      </c>
    </row>
    <row r="238" spans="1:16" x14ac:dyDescent="0.2">
      <c r="A238" s="1" t="s">
        <v>64</v>
      </c>
      <c r="B238" s="1">
        <v>62487640</v>
      </c>
      <c r="C238" s="1">
        <v>62487906</v>
      </c>
      <c r="D238" s="1" t="s">
        <v>2224</v>
      </c>
      <c r="E238" s="1">
        <v>-0.67136601338228596</v>
      </c>
      <c r="F238" s="1">
        <v>0.81084099144809696</v>
      </c>
      <c r="G238" s="1">
        <v>3.1199996052119299</v>
      </c>
      <c r="H238" s="1">
        <v>1.30486966697169E-2</v>
      </c>
      <c r="I238" s="1">
        <v>1.3872381310387301</v>
      </c>
      <c r="J238" s="1">
        <v>0.108572558583459</v>
      </c>
      <c r="K238" s="1">
        <v>0.16936071455773399</v>
      </c>
      <c r="P238" s="1" t="s">
        <v>3911</v>
      </c>
    </row>
    <row r="239" spans="1:16" x14ac:dyDescent="0.2">
      <c r="A239" s="1" t="s">
        <v>21</v>
      </c>
      <c r="B239" s="1">
        <v>159514849</v>
      </c>
      <c r="C239" s="1">
        <v>159591514</v>
      </c>
      <c r="D239" s="1" t="s">
        <v>1935</v>
      </c>
      <c r="E239" s="1">
        <v>1.0699681287803899</v>
      </c>
      <c r="F239" s="1">
        <v>0.104653346256116</v>
      </c>
      <c r="G239" s="1">
        <v>3.07809317483968</v>
      </c>
      <c r="H239" s="2">
        <v>7.4503268650632904E-13</v>
      </c>
      <c r="I239" s="1">
        <v>0.61768251636286897</v>
      </c>
      <c r="J239" s="1">
        <v>0.16622797237612899</v>
      </c>
      <c r="K239" s="1">
        <v>7.7225433408309493E-2</v>
      </c>
      <c r="P239" s="1" t="s">
        <v>3912</v>
      </c>
    </row>
    <row r="240" spans="1:16" x14ac:dyDescent="0.2">
      <c r="A240" s="1" t="s">
        <v>60</v>
      </c>
      <c r="B240" s="1">
        <v>99967214</v>
      </c>
      <c r="C240" s="1">
        <v>99971233</v>
      </c>
      <c r="D240" s="1" t="s">
        <v>2131</v>
      </c>
      <c r="E240" s="1">
        <v>-3.5182657955713399</v>
      </c>
      <c r="F240" s="1">
        <v>0.16213521618153601</v>
      </c>
      <c r="G240" s="1">
        <v>3.0728580004239601</v>
      </c>
      <c r="H240" s="1">
        <v>7.7882369592717504E-4</v>
      </c>
      <c r="I240" s="1">
        <v>1.8136263350244599</v>
      </c>
      <c r="J240" s="1">
        <v>0</v>
      </c>
      <c r="K240" s="1">
        <v>0.226280506626376</v>
      </c>
      <c r="P240" s="1" t="s">
        <v>3913</v>
      </c>
    </row>
    <row r="241" spans="1:16" x14ac:dyDescent="0.2">
      <c r="A241" s="1" t="s">
        <v>82</v>
      </c>
      <c r="B241" s="1">
        <v>18270418</v>
      </c>
      <c r="C241" s="1">
        <v>18294263</v>
      </c>
      <c r="D241" s="1" t="s">
        <v>2229</v>
      </c>
      <c r="E241" s="1">
        <v>2.6611994983551899</v>
      </c>
      <c r="F241" s="1">
        <v>4.4465056583746297E-2</v>
      </c>
      <c r="G241" s="1">
        <v>3.06249487699088</v>
      </c>
      <c r="H241" s="1">
        <v>1.4994355474333899E-2</v>
      </c>
      <c r="I241" s="1">
        <v>8.2559042473004801E-2</v>
      </c>
      <c r="J241" s="1">
        <v>6.7443229122099602E-2</v>
      </c>
      <c r="K241" s="1">
        <v>1.05307560367914E-2</v>
      </c>
      <c r="P241" s="1" t="s">
        <v>3914</v>
      </c>
    </row>
    <row r="242" spans="1:16" x14ac:dyDescent="0.2">
      <c r="A242" s="1" t="s">
        <v>84</v>
      </c>
      <c r="B242" s="1">
        <v>151806637</v>
      </c>
      <c r="C242" s="1">
        <v>151825999</v>
      </c>
      <c r="D242" s="1" t="s">
        <v>2236</v>
      </c>
      <c r="E242" s="1">
        <v>-1.59681224568255</v>
      </c>
      <c r="F242" s="1">
        <v>0.61876540725168605</v>
      </c>
      <c r="G242" s="1">
        <v>3.0527672132076802</v>
      </c>
      <c r="H242" s="1">
        <v>1.82554049274611E-2</v>
      </c>
      <c r="I242" s="1">
        <v>5.78742364469007E-2</v>
      </c>
      <c r="J242" s="1">
        <v>2.37135015883422E-3</v>
      </c>
      <c r="K242" s="1">
        <v>7.5257246834722399E-3</v>
      </c>
      <c r="P242" s="1" t="s">
        <v>1858</v>
      </c>
    </row>
    <row r="243" spans="1:16" x14ac:dyDescent="0.2">
      <c r="A243" s="1" t="s">
        <v>60</v>
      </c>
      <c r="B243" s="1">
        <v>62359176</v>
      </c>
      <c r="C243" s="1">
        <v>62363116</v>
      </c>
      <c r="D243" s="1" t="s">
        <v>1969</v>
      </c>
      <c r="E243" s="1">
        <v>-0.865939077280515</v>
      </c>
      <c r="F243" s="1">
        <v>0.41277285025699201</v>
      </c>
      <c r="G243" s="1">
        <v>3.02828535562755</v>
      </c>
      <c r="H243" s="2">
        <v>4.52601407686506E-10</v>
      </c>
      <c r="I243" s="1">
        <v>0.63852077125467799</v>
      </c>
      <c r="J243" s="1">
        <v>4.6546044277774E-2</v>
      </c>
      <c r="K243" s="1">
        <v>8.2583881351181998E-2</v>
      </c>
      <c r="P243" s="1" t="s">
        <v>3915</v>
      </c>
    </row>
    <row r="244" spans="1:16" x14ac:dyDescent="0.2">
      <c r="A244" s="1" t="s">
        <v>11</v>
      </c>
      <c r="B244" s="1">
        <v>95104017</v>
      </c>
      <c r="C244" s="1">
        <v>95285837</v>
      </c>
      <c r="D244" s="1" t="s">
        <v>1845</v>
      </c>
      <c r="E244" s="1">
        <v>-4.6085925890725497</v>
      </c>
      <c r="F244" s="1">
        <v>2.1852702264568401E-4</v>
      </c>
      <c r="G244" s="1">
        <v>3.00991298676988</v>
      </c>
      <c r="H244" s="2">
        <v>4.7996563757604398E-22</v>
      </c>
      <c r="I244" s="1">
        <v>2.2624088940323901</v>
      </c>
      <c r="J244" s="1">
        <v>1.22990552150121E-2</v>
      </c>
      <c r="K244" s="1">
        <v>0.29165887215255298</v>
      </c>
      <c r="P244" s="1" t="s">
        <v>441</v>
      </c>
    </row>
    <row r="245" spans="1:16" x14ac:dyDescent="0.2">
      <c r="A245" s="1" t="s">
        <v>313</v>
      </c>
      <c r="B245" s="1">
        <v>165109463</v>
      </c>
      <c r="C245" s="1">
        <v>165111519</v>
      </c>
      <c r="D245" s="1" t="s">
        <v>2210</v>
      </c>
      <c r="E245" s="1">
        <v>-8.3556488167053605E-2</v>
      </c>
      <c r="F245" s="1">
        <v>0.97100003512226996</v>
      </c>
      <c r="G245" s="1">
        <v>3.0035476144804498</v>
      </c>
      <c r="H245" s="1">
        <v>1.0755924645872101E-2</v>
      </c>
      <c r="I245" s="1">
        <v>0.22174562195910799</v>
      </c>
      <c r="J245" s="1">
        <v>2.8229561564293199E-2</v>
      </c>
      <c r="K245" s="1">
        <v>2.9255392055077802E-2</v>
      </c>
      <c r="P245" s="1" t="s">
        <v>3916</v>
      </c>
    </row>
    <row r="246" spans="1:16" x14ac:dyDescent="0.2">
      <c r="A246" s="1" t="s">
        <v>11</v>
      </c>
      <c r="B246" s="1">
        <v>200890122</v>
      </c>
      <c r="C246" s="1">
        <v>200935658</v>
      </c>
      <c r="D246" s="1" t="s">
        <v>2237</v>
      </c>
      <c r="E246" s="1">
        <v>-2.5181141679575298</v>
      </c>
      <c r="F246" s="1"/>
      <c r="G246" s="1">
        <v>3.0031899223557299</v>
      </c>
      <c r="H246" s="1">
        <v>1.8360283921702299E-2</v>
      </c>
      <c r="I246" s="1">
        <v>0.12981349581816901</v>
      </c>
      <c r="J246" s="1">
        <v>0</v>
      </c>
      <c r="K246" s="1">
        <v>1.7024914308079699E-2</v>
      </c>
      <c r="P246" s="1" t="s">
        <v>3917</v>
      </c>
    </row>
    <row r="247" spans="1:16" x14ac:dyDescent="0.2">
      <c r="A247" s="1" t="s">
        <v>313</v>
      </c>
      <c r="B247" s="1">
        <v>68283023</v>
      </c>
      <c r="C247" s="1">
        <v>68333969</v>
      </c>
      <c r="D247" s="1" t="s">
        <v>2265</v>
      </c>
      <c r="E247" s="1">
        <v>-0.701377572229547</v>
      </c>
      <c r="F247" s="1">
        <v>0.81273840846142498</v>
      </c>
      <c r="G247" s="1">
        <v>2.9876142610759899</v>
      </c>
      <c r="H247" s="1">
        <v>2.6394158091513499E-2</v>
      </c>
      <c r="I247" s="1">
        <v>0.149685550684892</v>
      </c>
      <c r="J247" s="1">
        <v>1.26810468686717E-2</v>
      </c>
      <c r="K247" s="1">
        <v>2.0325382412842301E-2</v>
      </c>
      <c r="P247" s="1" t="s">
        <v>3918</v>
      </c>
    </row>
    <row r="248" spans="1:16" x14ac:dyDescent="0.2">
      <c r="A248" s="1" t="s">
        <v>96</v>
      </c>
      <c r="B248" s="1">
        <v>99202061</v>
      </c>
      <c r="C248" s="1">
        <v>99306621</v>
      </c>
      <c r="D248" s="1" t="s">
        <v>1537</v>
      </c>
      <c r="E248" s="1">
        <v>-3.3725443900259302</v>
      </c>
      <c r="F248" s="2">
        <v>6.5290649103436505E-33</v>
      </c>
      <c r="G248" s="1">
        <v>2.9713400399188701</v>
      </c>
      <c r="H248" s="2">
        <v>4.9172666033768903E-205</v>
      </c>
      <c r="I248" s="1">
        <v>9.4174064794745096</v>
      </c>
      <c r="J248" s="1">
        <v>0.124916802842405</v>
      </c>
      <c r="K248" s="1">
        <v>1.25432344785144</v>
      </c>
      <c r="P248" s="1" t="s">
        <v>446</v>
      </c>
    </row>
    <row r="249" spans="1:16" x14ac:dyDescent="0.2">
      <c r="A249" s="1" t="s">
        <v>108</v>
      </c>
      <c r="B249" s="1">
        <v>114719012</v>
      </c>
      <c r="C249" s="1">
        <v>114766368</v>
      </c>
      <c r="D249" s="1" t="s">
        <v>2260</v>
      </c>
      <c r="E249" s="1">
        <v>-2.4605315742433498</v>
      </c>
      <c r="F249" s="1"/>
      <c r="G249" s="1">
        <v>2.9629462706101402</v>
      </c>
      <c r="H249" s="1">
        <v>2.5529938240192999E-2</v>
      </c>
      <c r="I249" s="1">
        <v>0.17846624445951501</v>
      </c>
      <c r="J249" s="1">
        <v>0</v>
      </c>
      <c r="K249" s="1">
        <v>2.33498819503987E-2</v>
      </c>
      <c r="P249" s="1" t="s">
        <v>3919</v>
      </c>
    </row>
    <row r="250" spans="1:16" x14ac:dyDescent="0.2">
      <c r="A250" s="1" t="s">
        <v>60</v>
      </c>
      <c r="B250" s="1">
        <v>57592563</v>
      </c>
      <c r="C250" s="1">
        <v>57599959</v>
      </c>
      <c r="D250" s="1" t="s">
        <v>1961</v>
      </c>
      <c r="E250" s="1">
        <v>1.15784406162648</v>
      </c>
      <c r="F250" s="1">
        <v>7.8129669248199293E-2</v>
      </c>
      <c r="G250" s="1">
        <v>2.96199716714951</v>
      </c>
      <c r="H250" s="2">
        <v>1.41314682243481E-10</v>
      </c>
      <c r="I250" s="1">
        <v>0.74026506905229295</v>
      </c>
      <c r="J250" s="1">
        <v>0.228734226452317</v>
      </c>
      <c r="K250" s="1">
        <v>9.95061145188674E-2</v>
      </c>
      <c r="P250" s="1" t="s">
        <v>2443</v>
      </c>
    </row>
    <row r="251" spans="1:16" x14ac:dyDescent="0.2">
      <c r="A251" s="1" t="s">
        <v>45</v>
      </c>
      <c r="B251" s="1">
        <v>89741009</v>
      </c>
      <c r="C251" s="1">
        <v>89747048</v>
      </c>
      <c r="D251" s="1" t="s">
        <v>1486</v>
      </c>
      <c r="E251" s="1">
        <v>2.1117853786733498</v>
      </c>
      <c r="F251" s="1">
        <v>0</v>
      </c>
      <c r="G251" s="1">
        <v>2.9559272586661001</v>
      </c>
      <c r="H251" s="1">
        <v>0</v>
      </c>
      <c r="I251" s="1">
        <v>56.5204442259543</v>
      </c>
      <c r="J251" s="1">
        <v>33.919199682955899</v>
      </c>
      <c r="K251" s="1">
        <v>7.6035547591385502</v>
      </c>
      <c r="P251" s="1" t="s">
        <v>3920</v>
      </c>
    </row>
    <row r="252" spans="1:16" x14ac:dyDescent="0.2">
      <c r="A252" s="1" t="s">
        <v>41</v>
      </c>
      <c r="B252" s="1">
        <v>108376158</v>
      </c>
      <c r="C252" s="1">
        <v>108464465</v>
      </c>
      <c r="D252" s="1" t="s">
        <v>1718</v>
      </c>
      <c r="E252" s="1">
        <v>2.47061163751748</v>
      </c>
      <c r="F252" s="2">
        <v>6.1566133809196905E-32</v>
      </c>
      <c r="G252" s="1">
        <v>2.9451028294918902</v>
      </c>
      <c r="H252" s="2">
        <v>4.4200210657460898E-51</v>
      </c>
      <c r="I252" s="1">
        <v>1.1143870755218599</v>
      </c>
      <c r="J252" s="1">
        <v>0.86459276108161498</v>
      </c>
      <c r="K252" s="1">
        <v>0.151408445575688</v>
      </c>
      <c r="P252" s="1" t="s">
        <v>3921</v>
      </c>
    </row>
    <row r="253" spans="1:16" x14ac:dyDescent="0.2">
      <c r="A253" s="1" t="s">
        <v>60</v>
      </c>
      <c r="B253" s="1">
        <v>52870039</v>
      </c>
      <c r="C253" s="1">
        <v>52890906</v>
      </c>
      <c r="D253" s="1" t="s">
        <v>2034</v>
      </c>
      <c r="E253" s="1">
        <v>2.1406859470581199</v>
      </c>
      <c r="F253" s="1">
        <v>1.4289854919313999E-3</v>
      </c>
      <c r="G253" s="1">
        <v>2.9392955568483599</v>
      </c>
      <c r="H253" s="2">
        <v>5.6466110177374395E-7</v>
      </c>
      <c r="I253" s="1">
        <v>1.16597577441841</v>
      </c>
      <c r="J253" s="1">
        <v>0.72325665617647406</v>
      </c>
      <c r="K253" s="1">
        <v>0.159517867557776</v>
      </c>
      <c r="P253" s="1" t="s">
        <v>3012</v>
      </c>
    </row>
    <row r="254" spans="1:16" x14ac:dyDescent="0.2">
      <c r="A254" s="1" t="s">
        <v>64</v>
      </c>
      <c r="B254" s="1">
        <v>62923752</v>
      </c>
      <c r="C254" s="1">
        <v>62930321</v>
      </c>
      <c r="D254" s="1" t="s">
        <v>2169</v>
      </c>
      <c r="E254" s="1">
        <v>1.1891067382295</v>
      </c>
      <c r="F254" s="1">
        <v>0.41037052618779801</v>
      </c>
      <c r="G254" s="1">
        <v>2.9149752927227301</v>
      </c>
      <c r="H254" s="1">
        <v>3.8469832150832702E-3</v>
      </c>
      <c r="I254" s="1">
        <v>0.55462145280918496</v>
      </c>
      <c r="J254" s="1">
        <v>0.18166150952389301</v>
      </c>
      <c r="K254" s="1">
        <v>7.7798018094589499E-2</v>
      </c>
      <c r="P254" s="1" t="s">
        <v>3922</v>
      </c>
    </row>
    <row r="255" spans="1:16" x14ac:dyDescent="0.2">
      <c r="A255" s="1" t="s">
        <v>11</v>
      </c>
      <c r="B255" s="1">
        <v>95362507</v>
      </c>
      <c r="C255" s="1">
        <v>95392834</v>
      </c>
      <c r="D255" s="1" t="s">
        <v>1450</v>
      </c>
      <c r="E255" s="1">
        <v>1.1695796202992399</v>
      </c>
      <c r="F255" s="2">
        <v>6.1252188754875601E-65</v>
      </c>
      <c r="G255" s="1">
        <v>2.9091661353092899</v>
      </c>
      <c r="H255" s="1">
        <v>0</v>
      </c>
      <c r="I255" s="1">
        <v>62.747036315728003</v>
      </c>
      <c r="J255" s="1">
        <v>20.250973713668898</v>
      </c>
      <c r="K255" s="1">
        <v>8.73510902114859</v>
      </c>
      <c r="P255" s="1" t="s">
        <v>3923</v>
      </c>
    </row>
    <row r="256" spans="1:16" x14ac:dyDescent="0.2">
      <c r="A256" s="1" t="s">
        <v>108</v>
      </c>
      <c r="B256" s="1">
        <v>111968244</v>
      </c>
      <c r="C256" s="1">
        <v>112049678</v>
      </c>
      <c r="D256" s="1" t="s">
        <v>2225</v>
      </c>
      <c r="E256" s="1">
        <v>-0.52090179078816601</v>
      </c>
      <c r="F256" s="1">
        <v>0.84070561139715705</v>
      </c>
      <c r="G256" s="1">
        <v>2.9075346987259199</v>
      </c>
      <c r="H256" s="1">
        <v>1.32468597743353E-2</v>
      </c>
      <c r="I256" s="1">
        <v>0.61029987599165703</v>
      </c>
      <c r="J256" s="1">
        <v>6.2380581825029202E-2</v>
      </c>
      <c r="K256" s="1">
        <v>8.7626259680825394E-2</v>
      </c>
      <c r="P256" s="1" t="s">
        <v>3924</v>
      </c>
    </row>
    <row r="257" spans="1:16" x14ac:dyDescent="0.2">
      <c r="A257" s="1" t="s">
        <v>45</v>
      </c>
      <c r="B257" s="1">
        <v>76653619</v>
      </c>
      <c r="C257" s="1">
        <v>76698911</v>
      </c>
      <c r="D257" s="1" t="s">
        <v>2018</v>
      </c>
      <c r="E257" s="1">
        <v>-4.9071584858467201</v>
      </c>
      <c r="F257" s="1">
        <v>3.8706798444142201E-3</v>
      </c>
      <c r="G257" s="1">
        <v>2.8885789499838901</v>
      </c>
      <c r="H257" s="2">
        <v>1.3552959774945E-7</v>
      </c>
      <c r="I257" s="1">
        <v>1.3888924941529499</v>
      </c>
      <c r="J257" s="1">
        <v>0</v>
      </c>
      <c r="K257" s="1">
        <v>0.19435253519068399</v>
      </c>
      <c r="P257" s="1" t="s">
        <v>3925</v>
      </c>
    </row>
    <row r="258" spans="1:16" x14ac:dyDescent="0.2">
      <c r="A258" s="1" t="s">
        <v>27</v>
      </c>
      <c r="B258" s="1">
        <v>89825161</v>
      </c>
      <c r="C258" s="1">
        <v>90460038</v>
      </c>
      <c r="D258" s="1" t="s">
        <v>1851</v>
      </c>
      <c r="E258" s="1">
        <v>-2.7275778868601899</v>
      </c>
      <c r="F258" s="1">
        <v>5.7798915441340405E-4</v>
      </c>
      <c r="G258" s="1">
        <v>2.8848175513474499</v>
      </c>
      <c r="H258" s="2">
        <v>2.8764688982378399E-21</v>
      </c>
      <c r="I258" s="1">
        <v>0.22587289495219801</v>
      </c>
      <c r="J258" s="1">
        <v>4.9709347363159802E-3</v>
      </c>
      <c r="K258" s="1">
        <v>3.1807617078725703E-2</v>
      </c>
      <c r="P258" s="1" t="s">
        <v>3926</v>
      </c>
    </row>
    <row r="259" spans="1:16" x14ac:dyDescent="0.2">
      <c r="A259" s="1" t="s">
        <v>313</v>
      </c>
      <c r="B259" s="1">
        <v>37455563</v>
      </c>
      <c r="C259" s="1">
        <v>37625117</v>
      </c>
      <c r="D259" s="1" t="s">
        <v>1732</v>
      </c>
      <c r="E259" s="1">
        <v>-3.64037086564589</v>
      </c>
      <c r="F259" s="2">
        <v>3.62706511929706E-9</v>
      </c>
      <c r="G259" s="1">
        <v>2.8618874103386802</v>
      </c>
      <c r="H259" s="2">
        <v>2.37735792500764E-47</v>
      </c>
      <c r="I259" s="1">
        <v>4.4145887167427302</v>
      </c>
      <c r="J259" s="1">
        <v>5.2180567573387397E-2</v>
      </c>
      <c r="K259" s="1">
        <v>0.63530386497872604</v>
      </c>
      <c r="P259" s="1" t="s">
        <v>195</v>
      </c>
    </row>
    <row r="260" spans="1:16" x14ac:dyDescent="0.2">
      <c r="A260" s="1" t="s">
        <v>62</v>
      </c>
      <c r="B260" s="1">
        <v>75237994</v>
      </c>
      <c r="C260" s="1">
        <v>75241083</v>
      </c>
      <c r="D260" s="1" t="s">
        <v>2107</v>
      </c>
      <c r="E260" s="1">
        <v>-2.96524136758558</v>
      </c>
      <c r="F260" s="1">
        <v>0.14387675670301001</v>
      </c>
      <c r="G260" s="1">
        <v>2.8528861813617201</v>
      </c>
      <c r="H260" s="1">
        <v>2.26902868808008E-4</v>
      </c>
      <c r="I260" s="1">
        <v>0.34873133482903801</v>
      </c>
      <c r="J260" s="1">
        <v>6.2407143566250997E-3</v>
      </c>
      <c r="K260" s="1">
        <v>5.0619935279381599E-2</v>
      </c>
      <c r="P260" s="1" t="s">
        <v>3927</v>
      </c>
    </row>
    <row r="261" spans="1:16" x14ac:dyDescent="0.2">
      <c r="A261" s="1" t="s">
        <v>62</v>
      </c>
      <c r="B261" s="1">
        <v>75252898</v>
      </c>
      <c r="C261" s="1">
        <v>75258822</v>
      </c>
      <c r="D261" s="1" t="s">
        <v>2178</v>
      </c>
      <c r="E261" s="1">
        <v>-3.2397806708984498</v>
      </c>
      <c r="F261" s="1">
        <v>0.20421485203614301</v>
      </c>
      <c r="G261" s="1">
        <v>2.84022002861126</v>
      </c>
      <c r="H261" s="1">
        <v>4.6170739099569199E-3</v>
      </c>
      <c r="I261" s="1">
        <v>0.49740855803585199</v>
      </c>
      <c r="J261" s="1">
        <v>0</v>
      </c>
      <c r="K261" s="1">
        <v>7.2377024978852594E-2</v>
      </c>
      <c r="P261" s="1" t="s">
        <v>3928</v>
      </c>
    </row>
    <row r="262" spans="1:16" x14ac:dyDescent="0.2">
      <c r="A262" s="1" t="s">
        <v>77</v>
      </c>
      <c r="B262" s="1">
        <v>5529486</v>
      </c>
      <c r="C262" s="1">
        <v>5530127</v>
      </c>
      <c r="D262" s="1" t="s">
        <v>2136</v>
      </c>
      <c r="E262" s="1">
        <v>1.58752410315445</v>
      </c>
      <c r="F262" s="1">
        <v>0.139870733698472</v>
      </c>
      <c r="G262" s="1">
        <v>2.8212126775312401</v>
      </c>
      <c r="H262" s="1">
        <v>9.4442075399742403E-4</v>
      </c>
      <c r="I262" s="1">
        <v>1.0903970329870301</v>
      </c>
      <c r="J262" s="1">
        <v>0.49947024760119002</v>
      </c>
      <c r="K262" s="1">
        <v>0.161674980521883</v>
      </c>
      <c r="P262" s="1" t="s">
        <v>3929</v>
      </c>
    </row>
    <row r="263" spans="1:16" x14ac:dyDescent="0.2">
      <c r="A263" s="1" t="s">
        <v>60</v>
      </c>
      <c r="B263" s="1">
        <v>101185639</v>
      </c>
      <c r="C263" s="1">
        <v>101186860</v>
      </c>
      <c r="D263" s="1" t="s">
        <v>2132</v>
      </c>
      <c r="E263" s="1">
        <v>1.1240654741506899</v>
      </c>
      <c r="F263" s="1">
        <v>0.35146816590279301</v>
      </c>
      <c r="G263" s="1">
        <v>2.8183601396703799</v>
      </c>
      <c r="H263" s="1">
        <v>7.8679784747632295E-4</v>
      </c>
      <c r="I263" s="1">
        <v>0.57148719820824201</v>
      </c>
      <c r="J263" s="1">
        <v>0.19024134968602399</v>
      </c>
      <c r="K263" s="1">
        <v>8.4798877338102999E-2</v>
      </c>
      <c r="P263" s="1" t="s">
        <v>183</v>
      </c>
    </row>
    <row r="264" spans="1:16" x14ac:dyDescent="0.2">
      <c r="A264" s="1" t="s">
        <v>60</v>
      </c>
      <c r="B264" s="1">
        <v>38780304</v>
      </c>
      <c r="C264" s="1">
        <v>38857776</v>
      </c>
      <c r="D264" s="1" t="s">
        <v>1946</v>
      </c>
      <c r="E264" s="1">
        <v>-0.62288894130518102</v>
      </c>
      <c r="F264" s="1">
        <v>0.51151513387742897</v>
      </c>
      <c r="G264" s="1">
        <v>2.7986714561798798</v>
      </c>
      <c r="H264" s="2">
        <v>4.7694638426063898E-12</v>
      </c>
      <c r="I264" s="1">
        <v>0.45106492027135198</v>
      </c>
      <c r="J264" s="1">
        <v>4.4986230894590203E-2</v>
      </c>
      <c r="K264" s="1">
        <v>6.7446270876449194E-2</v>
      </c>
      <c r="P264" s="1" t="s">
        <v>3930</v>
      </c>
    </row>
    <row r="265" spans="1:16" x14ac:dyDescent="0.2">
      <c r="A265" s="1" t="s">
        <v>313</v>
      </c>
      <c r="B265" s="1">
        <v>35949843</v>
      </c>
      <c r="C265" s="1">
        <v>36246131</v>
      </c>
      <c r="D265" s="1" t="s">
        <v>1527</v>
      </c>
      <c r="E265" s="1">
        <v>-4.1394457715208297</v>
      </c>
      <c r="F265" s="2">
        <v>1.4892019438762599E-46</v>
      </c>
      <c r="G265" s="1">
        <v>2.7709123464501202</v>
      </c>
      <c r="H265" s="2">
        <v>9.7243506069289402E-225</v>
      </c>
      <c r="I265" s="1">
        <v>4.8462188176296799</v>
      </c>
      <c r="J265" s="1">
        <v>4.3407004353744102E-2</v>
      </c>
      <c r="K265" s="1">
        <v>0.74115530950522501</v>
      </c>
      <c r="P265" s="1" t="s">
        <v>3931</v>
      </c>
    </row>
    <row r="266" spans="1:16" x14ac:dyDescent="0.2">
      <c r="A266" s="1" t="s">
        <v>60</v>
      </c>
      <c r="B266" s="1">
        <v>57884106</v>
      </c>
      <c r="C266" s="1">
        <v>58006943</v>
      </c>
      <c r="D266" s="1" t="s">
        <v>1957</v>
      </c>
      <c r="E266" s="1">
        <v>-5.6803764833323598</v>
      </c>
      <c r="F266" s="1">
        <v>1.5425493118033701E-4</v>
      </c>
      <c r="G266" s="1">
        <v>2.7386298898801602</v>
      </c>
      <c r="H266" s="2">
        <v>7.6308189642884695E-11</v>
      </c>
      <c r="I266" s="1">
        <v>0.33551253054939301</v>
      </c>
      <c r="J266" s="1">
        <v>0</v>
      </c>
      <c r="K266" s="1">
        <v>5.2706201298176603E-2</v>
      </c>
      <c r="P266" s="1" t="s">
        <v>3932</v>
      </c>
    </row>
    <row r="267" spans="1:16" x14ac:dyDescent="0.2">
      <c r="A267" s="1" t="s">
        <v>82</v>
      </c>
      <c r="B267" s="1">
        <v>20383524</v>
      </c>
      <c r="C267" s="1">
        <v>20427835</v>
      </c>
      <c r="D267" s="1" t="s">
        <v>1754</v>
      </c>
      <c r="E267" s="1">
        <v>1.7054116324698601</v>
      </c>
      <c r="F267" s="2">
        <v>3.42793261491072E-12</v>
      </c>
      <c r="G267" s="1">
        <v>2.7287222850171098</v>
      </c>
      <c r="H267" s="2">
        <v>1.82789075420117E-39</v>
      </c>
      <c r="I267" s="1">
        <v>2.2395876242958299</v>
      </c>
      <c r="J267" s="1">
        <v>1.1874732888228301</v>
      </c>
      <c r="K267" s="1">
        <v>0.35301810101258702</v>
      </c>
      <c r="P267" s="1" t="s">
        <v>3933</v>
      </c>
    </row>
    <row r="268" spans="1:16" x14ac:dyDescent="0.2">
      <c r="A268" s="1" t="s">
        <v>82</v>
      </c>
      <c r="B268" s="1">
        <v>21827289</v>
      </c>
      <c r="C268" s="1">
        <v>21871822</v>
      </c>
      <c r="D268" s="1" t="s">
        <v>1568</v>
      </c>
      <c r="E268" s="1">
        <v>1.7692136399526901</v>
      </c>
      <c r="F268" s="2">
        <v>2.7011506745757701E-50</v>
      </c>
      <c r="G268" s="1">
        <v>2.7073647845275</v>
      </c>
      <c r="H268" s="2">
        <v>9.4295693958646803E-145</v>
      </c>
      <c r="I268" s="1">
        <v>5.45069019984125</v>
      </c>
      <c r="J268" s="1">
        <v>3.0643960043219498</v>
      </c>
      <c r="K268" s="1">
        <v>0.87040059431527494</v>
      </c>
      <c r="P268" s="1" t="s">
        <v>1781</v>
      </c>
    </row>
    <row r="269" spans="1:16" x14ac:dyDescent="0.2">
      <c r="A269" s="1" t="s">
        <v>45</v>
      </c>
      <c r="B269" s="1">
        <v>46765246</v>
      </c>
      <c r="C269" s="1">
        <v>46767561</v>
      </c>
      <c r="D269" s="1" t="s">
        <v>2033</v>
      </c>
      <c r="E269" s="1">
        <v>0.52765695661119705</v>
      </c>
      <c r="F269" s="1">
        <v>0.55242258220497398</v>
      </c>
      <c r="G269" s="1">
        <v>2.6828209389126698</v>
      </c>
      <c r="H269" s="2">
        <v>4.6794116358571701E-7</v>
      </c>
      <c r="I269" s="1">
        <v>2.5998405978919501</v>
      </c>
      <c r="J269" s="1">
        <v>0.62971549613375599</v>
      </c>
      <c r="K269" s="1">
        <v>0.42252342629886702</v>
      </c>
      <c r="P269" s="1" t="s">
        <v>560</v>
      </c>
    </row>
    <row r="270" spans="1:16" x14ac:dyDescent="0.2">
      <c r="A270" s="1" t="s">
        <v>11</v>
      </c>
      <c r="B270" s="1">
        <v>173578700</v>
      </c>
      <c r="C270" s="1">
        <v>173639001</v>
      </c>
      <c r="D270" s="1" t="s">
        <v>2040</v>
      </c>
      <c r="E270" s="1">
        <v>-2.4749556375543298</v>
      </c>
      <c r="F270" s="1">
        <v>7.1623133486029097E-2</v>
      </c>
      <c r="G270" s="1">
        <v>2.67260833406529</v>
      </c>
      <c r="H270" s="2">
        <v>1.23404505817414E-6</v>
      </c>
      <c r="I270" s="1">
        <v>0.49453661722171199</v>
      </c>
      <c r="J270" s="1">
        <v>1.50189113282755E-2</v>
      </c>
      <c r="K270" s="1">
        <v>8.0857956322051394E-2</v>
      </c>
      <c r="P270" s="1" t="s">
        <v>1017</v>
      </c>
    </row>
    <row r="271" spans="1:16" x14ac:dyDescent="0.2">
      <c r="A271" s="1" t="s">
        <v>62</v>
      </c>
      <c r="B271" s="1">
        <v>53332136</v>
      </c>
      <c r="C271" s="1">
        <v>53333704</v>
      </c>
      <c r="D271" s="1" t="s">
        <v>2188</v>
      </c>
      <c r="E271" s="1">
        <v>-5.2846250950031697E-2</v>
      </c>
      <c r="F271" s="1">
        <v>0.97828603453971696</v>
      </c>
      <c r="G271" s="1">
        <v>2.67055698004308</v>
      </c>
      <c r="H271" s="1">
        <v>5.6798484167707797E-3</v>
      </c>
      <c r="I271" s="1">
        <v>0.34191790073473299</v>
      </c>
      <c r="J271" s="1">
        <v>5.5112787788739299E-2</v>
      </c>
      <c r="K271" s="1">
        <v>5.5380352644826901E-2</v>
      </c>
      <c r="P271" s="1" t="s">
        <v>3934</v>
      </c>
    </row>
    <row r="272" spans="1:16" x14ac:dyDescent="0.2">
      <c r="A272" s="1" t="s">
        <v>60</v>
      </c>
      <c r="B272" s="1">
        <v>56484551</v>
      </c>
      <c r="C272" s="1">
        <v>56485460</v>
      </c>
      <c r="D272" s="1" t="s">
        <v>2066</v>
      </c>
      <c r="E272" s="1">
        <v>-4.82227860001686</v>
      </c>
      <c r="F272" s="1">
        <v>5.6647463661962799E-3</v>
      </c>
      <c r="G272" s="1">
        <v>2.6522731548806502</v>
      </c>
      <c r="H272" s="2">
        <v>1.20731861939859E-5</v>
      </c>
      <c r="I272" s="1">
        <v>1.4602381717053301</v>
      </c>
      <c r="J272" s="1">
        <v>0</v>
      </c>
      <c r="K272" s="1">
        <v>0.24240614238571301</v>
      </c>
      <c r="P272" s="1" t="s">
        <v>3118</v>
      </c>
    </row>
    <row r="273" spans="1:16" x14ac:dyDescent="0.2">
      <c r="A273" s="1" t="s">
        <v>45</v>
      </c>
      <c r="B273" s="1">
        <v>42852140</v>
      </c>
      <c r="C273" s="1">
        <v>42984157</v>
      </c>
      <c r="D273" s="1" t="s">
        <v>2005</v>
      </c>
      <c r="E273" s="1">
        <v>-3.4393654760982502</v>
      </c>
      <c r="F273" s="1">
        <v>1.9328905603941699E-2</v>
      </c>
      <c r="G273" s="1">
        <v>2.6490773373522298</v>
      </c>
      <c r="H273" s="2">
        <v>5.56884574369551E-8</v>
      </c>
      <c r="I273" s="1">
        <v>0.35638923768557801</v>
      </c>
      <c r="J273" s="1">
        <v>5.6647482156610496E-3</v>
      </c>
      <c r="K273" s="1">
        <v>5.8949173390157303E-2</v>
      </c>
      <c r="P273" s="1" t="s">
        <v>241</v>
      </c>
    </row>
    <row r="274" spans="1:16" x14ac:dyDescent="0.2">
      <c r="A274" s="1" t="s">
        <v>313</v>
      </c>
      <c r="B274" s="1">
        <v>95679119</v>
      </c>
      <c r="C274" s="1">
        <v>96079599</v>
      </c>
      <c r="D274" s="1" t="s">
        <v>1768</v>
      </c>
      <c r="E274" s="1">
        <v>-6.7450916487708596</v>
      </c>
      <c r="F274" s="2">
        <v>1.4726021395389001E-7</v>
      </c>
      <c r="G274" s="1">
        <v>2.6364997941399899</v>
      </c>
      <c r="H274" s="2">
        <v>1.2561921086528899E-36</v>
      </c>
      <c r="I274" s="1">
        <v>1.5331154828062299</v>
      </c>
      <c r="J274" s="1">
        <v>2.3195050507988698E-3</v>
      </c>
      <c r="K274" s="1">
        <v>0.25837358781268299</v>
      </c>
      <c r="P274" s="1" t="s">
        <v>2422</v>
      </c>
    </row>
    <row r="275" spans="1:16" x14ac:dyDescent="0.2">
      <c r="A275" s="1" t="s">
        <v>64</v>
      </c>
      <c r="B275" s="1">
        <v>19581601</v>
      </c>
      <c r="C275" s="1">
        <v>19622292</v>
      </c>
      <c r="D275" s="1" t="s">
        <v>1937</v>
      </c>
      <c r="E275" s="1">
        <v>-2.9090534833646902</v>
      </c>
      <c r="F275" s="1">
        <v>3.0036088270196E-3</v>
      </c>
      <c r="G275" s="1">
        <v>2.6359035521198</v>
      </c>
      <c r="H275" s="2">
        <v>8.7439951809334402E-13</v>
      </c>
      <c r="I275" s="1">
        <v>0.47191233365829599</v>
      </c>
      <c r="J275" s="1">
        <v>1.0836470968924801E-2</v>
      </c>
      <c r="K275" s="1">
        <v>7.9215523618474101E-2</v>
      </c>
      <c r="P275" s="1" t="s">
        <v>3935</v>
      </c>
    </row>
    <row r="276" spans="1:16" x14ac:dyDescent="0.2">
      <c r="A276" s="1" t="s">
        <v>27</v>
      </c>
      <c r="B276" s="1">
        <v>52285156</v>
      </c>
      <c r="C276" s="1">
        <v>52390609</v>
      </c>
      <c r="D276" s="1" t="s">
        <v>1468</v>
      </c>
      <c r="E276" s="1">
        <v>1.7109881734652499</v>
      </c>
      <c r="F276" s="1">
        <v>0</v>
      </c>
      <c r="G276" s="1">
        <v>2.6272156425554698</v>
      </c>
      <c r="H276" s="1">
        <v>0</v>
      </c>
      <c r="I276" s="1">
        <v>39.687989506225598</v>
      </c>
      <c r="J276" s="1">
        <v>22.6644356995393</v>
      </c>
      <c r="K276" s="1">
        <v>6.7144358333390999</v>
      </c>
      <c r="P276" s="1" t="s">
        <v>1995</v>
      </c>
    </row>
    <row r="277" spans="1:16" x14ac:dyDescent="0.2">
      <c r="A277" s="1" t="s">
        <v>77</v>
      </c>
      <c r="B277" s="1">
        <v>814358</v>
      </c>
      <c r="C277" s="1">
        <v>838106</v>
      </c>
      <c r="D277" s="1" t="s">
        <v>1575</v>
      </c>
      <c r="E277" s="1">
        <v>0.64696116540626103</v>
      </c>
      <c r="F277" s="2">
        <v>1.6729566412686199E-5</v>
      </c>
      <c r="G277" s="1">
        <v>2.6105758621646999</v>
      </c>
      <c r="H277" s="2">
        <v>3.8534510696286799E-136</v>
      </c>
      <c r="I277" s="1">
        <v>13.5759371232812</v>
      </c>
      <c r="J277" s="1">
        <v>3.7515896119407701</v>
      </c>
      <c r="K277" s="1">
        <v>2.3238231961682998</v>
      </c>
      <c r="P277" s="1" t="s">
        <v>1529</v>
      </c>
    </row>
    <row r="278" spans="1:16" x14ac:dyDescent="0.2">
      <c r="A278" s="1" t="s">
        <v>45</v>
      </c>
      <c r="B278" s="1">
        <v>28316231</v>
      </c>
      <c r="C278" s="1">
        <v>28343299</v>
      </c>
      <c r="D278" s="1" t="s">
        <v>2097</v>
      </c>
      <c r="E278" s="1">
        <v>0.272896482230015</v>
      </c>
      <c r="F278" s="1">
        <v>0.82306941062548999</v>
      </c>
      <c r="G278" s="1">
        <v>2.5600129489903201</v>
      </c>
      <c r="H278" s="1">
        <v>1.0897845120353E-4</v>
      </c>
      <c r="I278" s="1">
        <v>1.3468116804686801</v>
      </c>
      <c r="J278" s="1">
        <v>0.296993139704404</v>
      </c>
      <c r="K278" s="1">
        <v>0.23659183769401601</v>
      </c>
      <c r="P278" s="1" t="s">
        <v>3597</v>
      </c>
    </row>
    <row r="279" spans="1:16" x14ac:dyDescent="0.2">
      <c r="A279" s="1" t="s">
        <v>11</v>
      </c>
      <c r="B279" s="1">
        <v>180918835</v>
      </c>
      <c r="C279" s="1">
        <v>180924023</v>
      </c>
      <c r="D279" s="1" t="s">
        <v>2277</v>
      </c>
      <c r="E279" s="1">
        <v>-1.02263679559746</v>
      </c>
      <c r="F279" s="1">
        <v>0.70400911792780996</v>
      </c>
      <c r="G279" s="1">
        <v>2.5531260587691702</v>
      </c>
      <c r="H279" s="1">
        <v>3.8958690974097598E-2</v>
      </c>
      <c r="I279" s="1">
        <v>0.22799997278393899</v>
      </c>
      <c r="J279" s="1">
        <v>2.0459969076147999E-2</v>
      </c>
      <c r="K279" s="1">
        <v>3.9813550902285701E-2</v>
      </c>
      <c r="P279" s="1" t="s">
        <v>3936</v>
      </c>
    </row>
    <row r="280" spans="1:16" x14ac:dyDescent="0.2">
      <c r="A280" s="1" t="s">
        <v>82</v>
      </c>
      <c r="B280" s="1">
        <v>50968139</v>
      </c>
      <c r="C280" s="1">
        <v>50971009</v>
      </c>
      <c r="D280" s="1" t="s">
        <v>1648</v>
      </c>
      <c r="E280" s="1">
        <v>-0.59188258446091102</v>
      </c>
      <c r="F280" s="1">
        <v>4.6618758595032301E-3</v>
      </c>
      <c r="G280" s="1">
        <v>2.54532292637428</v>
      </c>
      <c r="H280" s="2">
        <v>4.9495470315877999E-82</v>
      </c>
      <c r="I280" s="1">
        <v>13.339939007724301</v>
      </c>
      <c r="J280" s="1">
        <v>1.6359372366901499</v>
      </c>
      <c r="K280" s="1">
        <v>2.3903038110553898</v>
      </c>
      <c r="P280" s="1" t="s">
        <v>3937</v>
      </c>
    </row>
    <row r="281" spans="1:16" x14ac:dyDescent="0.2">
      <c r="A281" s="1" t="s">
        <v>31</v>
      </c>
      <c r="B281" s="1">
        <v>143267184</v>
      </c>
      <c r="C281" s="1">
        <v>143277835</v>
      </c>
      <c r="D281" s="1" t="s">
        <v>2124</v>
      </c>
      <c r="E281" s="1">
        <v>0.64249465094010205</v>
      </c>
      <c r="F281" s="1">
        <v>0.55010230593044396</v>
      </c>
      <c r="G281" s="1">
        <v>2.5035902714649101</v>
      </c>
      <c r="H281" s="1">
        <v>5.8600493009503397E-4</v>
      </c>
      <c r="I281" s="1">
        <v>2.5725347202802999</v>
      </c>
      <c r="J281" s="1">
        <v>0.76280260306523096</v>
      </c>
      <c r="K281" s="1">
        <v>0.46993454392471201</v>
      </c>
      <c r="P281" s="1" t="s">
        <v>2545</v>
      </c>
    </row>
    <row r="282" spans="1:16" x14ac:dyDescent="0.2">
      <c r="A282" s="1" t="s">
        <v>108</v>
      </c>
      <c r="B282" s="1">
        <v>12370511</v>
      </c>
      <c r="C282" s="1">
        <v>12443567</v>
      </c>
      <c r="D282" s="1" t="s">
        <v>1610</v>
      </c>
      <c r="E282" s="1">
        <v>-2.04690738573436</v>
      </c>
      <c r="F282" s="2">
        <v>6.2923555933550397E-18</v>
      </c>
      <c r="G282" s="1">
        <v>2.4944545048279601</v>
      </c>
      <c r="H282" s="2">
        <v>8.4806877717677399E-108</v>
      </c>
      <c r="I282" s="1">
        <v>4.9041416776895703</v>
      </c>
      <c r="J282" s="1">
        <v>0.22686275227102101</v>
      </c>
      <c r="K282" s="1">
        <v>0.90849170563320003</v>
      </c>
      <c r="P282" s="1" t="s">
        <v>3938</v>
      </c>
    </row>
    <row r="283" spans="1:16" x14ac:dyDescent="0.2">
      <c r="A283" s="1" t="s">
        <v>64</v>
      </c>
      <c r="B283" s="1">
        <v>44450221</v>
      </c>
      <c r="C283" s="1">
        <v>44564507</v>
      </c>
      <c r="D283" s="1" t="s">
        <v>2085</v>
      </c>
      <c r="E283" s="1">
        <v>-0.86613903846442997</v>
      </c>
      <c r="F283" s="1">
        <v>0.48042915069487102</v>
      </c>
      <c r="G283" s="1">
        <v>2.4760325050709202</v>
      </c>
      <c r="H283" s="2">
        <v>6.5830690011893297E-5</v>
      </c>
      <c r="I283" s="1">
        <v>0.74635832471404895</v>
      </c>
      <c r="J283" s="1">
        <v>7.9088044215377198E-2</v>
      </c>
      <c r="K283" s="1">
        <v>0.139556995326202</v>
      </c>
      <c r="P283" s="1" t="s">
        <v>3939</v>
      </c>
    </row>
    <row r="284" spans="1:16" x14ac:dyDescent="0.2">
      <c r="A284" s="1" t="s">
        <v>96</v>
      </c>
      <c r="B284" s="1">
        <v>104310661</v>
      </c>
      <c r="C284" s="1">
        <v>104345094</v>
      </c>
      <c r="D284" s="1" t="s">
        <v>1475</v>
      </c>
      <c r="E284" s="1">
        <v>0.36599027913519699</v>
      </c>
      <c r="F284" s="2">
        <v>2.2072425202005199E-8</v>
      </c>
      <c r="G284" s="1">
        <v>2.4746788738263499</v>
      </c>
      <c r="H284" s="1">
        <v>0</v>
      </c>
      <c r="I284" s="1">
        <v>54.834261669605702</v>
      </c>
      <c r="J284" s="1">
        <v>13.697795778960099</v>
      </c>
      <c r="K284" s="1">
        <v>10.301751114964199</v>
      </c>
      <c r="P284" s="1" t="s">
        <v>3940</v>
      </c>
    </row>
    <row r="285" spans="1:16" x14ac:dyDescent="0.2">
      <c r="A285" s="1" t="s">
        <v>82</v>
      </c>
      <c r="B285" s="1">
        <v>21771693</v>
      </c>
      <c r="C285" s="1">
        <v>21805752</v>
      </c>
      <c r="D285" s="1" t="s">
        <v>1589</v>
      </c>
      <c r="E285" s="1">
        <v>1.50146195086608</v>
      </c>
      <c r="F285" s="2">
        <v>1.78614187667406E-41</v>
      </c>
      <c r="G285" s="1">
        <v>2.46130974957449</v>
      </c>
      <c r="H285" s="2">
        <v>7.8968460056309505E-126</v>
      </c>
      <c r="I285" s="1">
        <v>5.81065054914108</v>
      </c>
      <c r="J285" s="1">
        <v>3.2200334438110501</v>
      </c>
      <c r="K285" s="1">
        <v>1.1035951339749099</v>
      </c>
      <c r="P285" s="1" t="s">
        <v>554</v>
      </c>
    </row>
    <row r="286" spans="1:16" x14ac:dyDescent="0.2">
      <c r="A286" s="1" t="s">
        <v>45</v>
      </c>
      <c r="B286" s="1">
        <v>15260717</v>
      </c>
      <c r="C286" s="1">
        <v>15501609</v>
      </c>
      <c r="D286" s="1" t="s">
        <v>1855</v>
      </c>
      <c r="E286" s="1">
        <v>-7.1655805349161099</v>
      </c>
      <c r="F286" s="2">
        <v>4.5047888361636698E-8</v>
      </c>
      <c r="G286" s="1">
        <v>2.4497396779506802</v>
      </c>
      <c r="H286" s="2">
        <v>7.4941592262741995E-21</v>
      </c>
      <c r="I286" s="1">
        <v>1.4095330964523201</v>
      </c>
      <c r="J286" s="1">
        <v>0</v>
      </c>
      <c r="K286" s="1">
        <v>0.26914237568510602</v>
      </c>
      <c r="P286" s="1" t="s">
        <v>3941</v>
      </c>
    </row>
    <row r="287" spans="1:16" x14ac:dyDescent="0.2">
      <c r="A287" s="1" t="s">
        <v>24</v>
      </c>
      <c r="B287" s="1">
        <v>113251143</v>
      </c>
      <c r="C287" s="1">
        <v>113348425</v>
      </c>
      <c r="D287" s="1" t="s">
        <v>1703</v>
      </c>
      <c r="E287" s="1">
        <v>-5.8655988259878402</v>
      </c>
      <c r="F287" s="2">
        <v>1.02227963307331E-13</v>
      </c>
      <c r="G287" s="1">
        <v>2.43782092226424</v>
      </c>
      <c r="H287" s="2">
        <v>9.2698189185985391E-59</v>
      </c>
      <c r="I287" s="1">
        <v>2.1159999383242298</v>
      </c>
      <c r="J287" s="1">
        <v>7.2524393540164501E-3</v>
      </c>
      <c r="K287" s="1">
        <v>0.40851479830534898</v>
      </c>
      <c r="P287" s="1" t="s">
        <v>3942</v>
      </c>
    </row>
    <row r="288" spans="1:16" x14ac:dyDescent="0.2">
      <c r="A288" s="1" t="s">
        <v>31</v>
      </c>
      <c r="B288" s="1">
        <v>144606837</v>
      </c>
      <c r="C288" s="1">
        <v>145174170</v>
      </c>
      <c r="D288" s="1" t="s">
        <v>1471</v>
      </c>
      <c r="E288" s="1">
        <v>3.1778238205378102</v>
      </c>
      <c r="F288" s="1">
        <v>0</v>
      </c>
      <c r="G288" s="1">
        <v>2.43693822413712</v>
      </c>
      <c r="H288" s="1">
        <v>0</v>
      </c>
      <c r="I288" s="1">
        <v>8.95795180103066</v>
      </c>
      <c r="J288" s="1">
        <v>16.131698430196099</v>
      </c>
      <c r="K288" s="1">
        <v>1.72977288034878</v>
      </c>
      <c r="P288" s="1" t="s">
        <v>2762</v>
      </c>
    </row>
    <row r="289" spans="1:16" x14ac:dyDescent="0.2">
      <c r="A289" s="1" t="s">
        <v>108</v>
      </c>
      <c r="B289" s="1">
        <v>91829328</v>
      </c>
      <c r="C289" s="1">
        <v>91836171</v>
      </c>
      <c r="D289" s="1" t="s">
        <v>2175</v>
      </c>
      <c r="E289" s="1">
        <v>2.14931941018274</v>
      </c>
      <c r="F289" s="1">
        <v>1.99939076615076E-2</v>
      </c>
      <c r="G289" s="1">
        <v>2.43634262603348</v>
      </c>
      <c r="H289" s="1">
        <v>4.3614088016101201E-3</v>
      </c>
      <c r="I289" s="1">
        <v>0.38390414131262002</v>
      </c>
      <c r="J289" s="1">
        <v>0.33815222021248498</v>
      </c>
      <c r="K289" s="1">
        <v>7.36192221701579E-2</v>
      </c>
      <c r="P289" s="1" t="s">
        <v>3943</v>
      </c>
    </row>
    <row r="290" spans="1:16" x14ac:dyDescent="0.2">
      <c r="A290" s="1" t="s">
        <v>64</v>
      </c>
      <c r="B290" s="1">
        <v>62775377</v>
      </c>
      <c r="C290" s="1">
        <v>62833272</v>
      </c>
      <c r="D290" s="1" t="s">
        <v>1624</v>
      </c>
      <c r="E290" s="1">
        <v>-0.45262883375936602</v>
      </c>
      <c r="F290" s="1">
        <v>1.9055799682885899E-2</v>
      </c>
      <c r="G290" s="1">
        <v>2.4345003981930899</v>
      </c>
      <c r="H290" s="2">
        <v>6.7993668693943502E-100</v>
      </c>
      <c r="I290" s="1">
        <v>4.32227205246667</v>
      </c>
      <c r="J290" s="1">
        <v>0.63024984647881799</v>
      </c>
      <c r="K290" s="1">
        <v>0.83625449601007096</v>
      </c>
      <c r="P290" s="1" t="s">
        <v>3944</v>
      </c>
    </row>
    <row r="291" spans="1:16" x14ac:dyDescent="0.2">
      <c r="A291" s="1" t="s">
        <v>35</v>
      </c>
      <c r="B291" s="1">
        <v>6319650</v>
      </c>
      <c r="C291" s="1">
        <v>6377944</v>
      </c>
      <c r="D291" s="1" t="s">
        <v>2180</v>
      </c>
      <c r="E291" s="1">
        <v>1.9365170261684099</v>
      </c>
      <c r="F291" s="1">
        <v>3.3600758598333301E-2</v>
      </c>
      <c r="G291" s="1">
        <v>2.4234331712633099</v>
      </c>
      <c r="H291" s="1">
        <v>4.9126677083098699E-3</v>
      </c>
      <c r="I291" s="1">
        <v>0.19623410518915699</v>
      </c>
      <c r="J291" s="1">
        <v>0.150846987302235</v>
      </c>
      <c r="K291" s="1">
        <v>3.8249761984702597E-2</v>
      </c>
      <c r="P291" s="1" t="s">
        <v>3945</v>
      </c>
    </row>
    <row r="292" spans="1:16" x14ac:dyDescent="0.2">
      <c r="A292" s="1" t="s">
        <v>96</v>
      </c>
      <c r="B292" s="1">
        <v>6728097</v>
      </c>
      <c r="C292" s="1">
        <v>6735544</v>
      </c>
      <c r="D292" s="1" t="s">
        <v>1698</v>
      </c>
      <c r="E292" s="1">
        <v>-8.8532075842244105</v>
      </c>
      <c r="F292" s="2">
        <v>7.2812858329282202E-13</v>
      </c>
      <c r="G292" s="1">
        <v>2.4220012048970601</v>
      </c>
      <c r="H292" s="2">
        <v>1.36764309535841E-60</v>
      </c>
      <c r="I292" s="1">
        <v>38.6672470875762</v>
      </c>
      <c r="J292" s="1">
        <v>0</v>
      </c>
      <c r="K292" s="1">
        <v>7.5459684746464299</v>
      </c>
      <c r="P292" s="1" t="s">
        <v>2724</v>
      </c>
    </row>
    <row r="293" spans="1:16" x14ac:dyDescent="0.2">
      <c r="A293" s="1" t="s">
        <v>60</v>
      </c>
      <c r="B293" s="1">
        <v>77334178</v>
      </c>
      <c r="C293" s="1">
        <v>77335533</v>
      </c>
      <c r="D293" s="1" t="s">
        <v>2158</v>
      </c>
      <c r="E293" s="1">
        <v>1.0145465572957599</v>
      </c>
      <c r="F293" s="1">
        <v>0.34444731175312998</v>
      </c>
      <c r="G293" s="1">
        <v>2.3904448565564702</v>
      </c>
      <c r="H293" s="1">
        <v>2.5302735266219301E-3</v>
      </c>
      <c r="I293" s="1">
        <v>0.49241064857621702</v>
      </c>
      <c r="J293" s="1">
        <v>0.20488017989812499</v>
      </c>
      <c r="K293" s="1">
        <v>9.8344835911129094E-2</v>
      </c>
      <c r="P293" s="1" t="s">
        <v>3946</v>
      </c>
    </row>
    <row r="294" spans="1:16" x14ac:dyDescent="0.2">
      <c r="A294" s="1" t="s">
        <v>60</v>
      </c>
      <c r="B294" s="1">
        <v>59063391</v>
      </c>
      <c r="C294" s="1">
        <v>59154099</v>
      </c>
      <c r="D294" s="1" t="s">
        <v>1489</v>
      </c>
      <c r="E294" s="1">
        <v>-0.38910823613525802</v>
      </c>
      <c r="F294" s="2">
        <v>7.3366298086114699E-5</v>
      </c>
      <c r="G294" s="1">
        <v>2.38872744062878</v>
      </c>
      <c r="H294" s="1">
        <v>0</v>
      </c>
      <c r="I294" s="1">
        <v>11.1562337315156</v>
      </c>
      <c r="J294" s="1">
        <v>1.7528869485452401</v>
      </c>
      <c r="K294" s="1">
        <v>2.22523767996005</v>
      </c>
      <c r="P294" s="1" t="s">
        <v>2822</v>
      </c>
    </row>
    <row r="295" spans="1:16" x14ac:dyDescent="0.2">
      <c r="A295" s="1" t="s">
        <v>31</v>
      </c>
      <c r="B295" s="1">
        <v>125440195</v>
      </c>
      <c r="C295" s="1">
        <v>125585553</v>
      </c>
      <c r="D295" s="1" t="s">
        <v>1530</v>
      </c>
      <c r="E295" s="1">
        <v>-4.8696960307142296</v>
      </c>
      <c r="F295" s="2">
        <v>1.03598181834044E-64</v>
      </c>
      <c r="G295" s="1">
        <v>2.37640501858764</v>
      </c>
      <c r="H295" s="2">
        <v>2.6815070160756801E-219</v>
      </c>
      <c r="I295" s="1">
        <v>8.9208179408975194</v>
      </c>
      <c r="J295" s="1">
        <v>6.3181298232500196E-2</v>
      </c>
      <c r="K295" s="1">
        <v>1.79419428353476</v>
      </c>
      <c r="P295" s="1" t="s">
        <v>1878</v>
      </c>
    </row>
    <row r="296" spans="1:16" x14ac:dyDescent="0.2">
      <c r="A296" s="1" t="s">
        <v>313</v>
      </c>
      <c r="B296" s="1">
        <v>48499378</v>
      </c>
      <c r="C296" s="1">
        <v>48782339</v>
      </c>
      <c r="D296" s="1" t="s">
        <v>1464</v>
      </c>
      <c r="E296" s="1">
        <v>1.6509497330448999</v>
      </c>
      <c r="F296" s="2">
        <v>1.3628696511699101E-165</v>
      </c>
      <c r="G296" s="1">
        <v>2.3616415460687299</v>
      </c>
      <c r="H296" s="1">
        <v>0</v>
      </c>
      <c r="I296" s="1">
        <v>7.1261140634689299</v>
      </c>
      <c r="J296" s="1">
        <v>4.69230195879405</v>
      </c>
      <c r="K296" s="1">
        <v>1.4490856430044501</v>
      </c>
      <c r="P296" s="1" t="s">
        <v>3947</v>
      </c>
    </row>
    <row r="297" spans="1:16" x14ac:dyDescent="0.2">
      <c r="A297" s="1" t="s">
        <v>21</v>
      </c>
      <c r="B297" s="1">
        <v>213864429</v>
      </c>
      <c r="C297" s="1">
        <v>214017151</v>
      </c>
      <c r="D297" s="1" t="s">
        <v>1524</v>
      </c>
      <c r="E297" s="1">
        <v>-2.3837404552501198</v>
      </c>
      <c r="F297" s="2">
        <v>2.40195696675205E-55</v>
      </c>
      <c r="G297" s="1">
        <v>2.3432425763932798</v>
      </c>
      <c r="H297" s="2">
        <v>2.7476223011959999E-243</v>
      </c>
      <c r="I297" s="1">
        <v>6.3296784289869201</v>
      </c>
      <c r="J297" s="1">
        <v>0.25756807002448401</v>
      </c>
      <c r="K297" s="1">
        <v>1.3035126407403099</v>
      </c>
      <c r="P297" s="1" t="s">
        <v>3948</v>
      </c>
    </row>
    <row r="298" spans="1:16" x14ac:dyDescent="0.2">
      <c r="A298" s="1" t="s">
        <v>60</v>
      </c>
      <c r="B298" s="1">
        <v>36871812</v>
      </c>
      <c r="C298" s="1">
        <v>37102449</v>
      </c>
      <c r="D298" s="1" t="s">
        <v>1571</v>
      </c>
      <c r="E298" s="1">
        <v>0.72515168980705402</v>
      </c>
      <c r="F298" s="2">
        <v>2.5857053756906998E-10</v>
      </c>
      <c r="G298" s="1">
        <v>2.3370519353358499</v>
      </c>
      <c r="H298" s="2">
        <v>4.9779775865512296E-140</v>
      </c>
      <c r="I298" s="1">
        <v>5.4780167669530604</v>
      </c>
      <c r="J298" s="1">
        <v>1.93101939360806</v>
      </c>
      <c r="K298" s="1">
        <v>1.13333469003123</v>
      </c>
      <c r="P298" s="1" t="s">
        <v>2228</v>
      </c>
    </row>
    <row r="299" spans="1:16" x14ac:dyDescent="0.2">
      <c r="A299" s="1" t="s">
        <v>96</v>
      </c>
      <c r="B299" s="1">
        <v>107709655</v>
      </c>
      <c r="C299" s="1">
        <v>107710241</v>
      </c>
      <c r="D299" s="1" t="s">
        <v>2274</v>
      </c>
      <c r="E299" s="1">
        <v>-6.7067652205286293E-2</v>
      </c>
      <c r="F299" s="1">
        <v>0.973243724627185</v>
      </c>
      <c r="G299" s="1">
        <v>2.3323009231378</v>
      </c>
      <c r="H299" s="1">
        <v>3.3409698443624097E-2</v>
      </c>
      <c r="I299" s="1">
        <v>0.60806772231183304</v>
      </c>
      <c r="J299" s="1">
        <v>0.12467190178239</v>
      </c>
      <c r="K299" s="1">
        <v>0.12678325289103601</v>
      </c>
      <c r="P299" s="1" t="s">
        <v>3949</v>
      </c>
    </row>
    <row r="300" spans="1:16" x14ac:dyDescent="0.2">
      <c r="A300" s="1" t="s">
        <v>35</v>
      </c>
      <c r="B300" s="1">
        <v>115614420</v>
      </c>
      <c r="C300" s="1">
        <v>115676953</v>
      </c>
      <c r="D300" s="1" t="s">
        <v>1583</v>
      </c>
      <c r="E300" s="1">
        <v>2.6040906336994301</v>
      </c>
      <c r="F300" s="2">
        <v>4.9069013061446101E-168</v>
      </c>
      <c r="G300" s="1">
        <v>2.32431181895838</v>
      </c>
      <c r="H300" s="2">
        <v>5.51006312694777E-129</v>
      </c>
      <c r="I300" s="1">
        <v>4.2098171875439299</v>
      </c>
      <c r="J300" s="1">
        <v>5.5075377523160398</v>
      </c>
      <c r="K300" s="1">
        <v>0.87952884024952704</v>
      </c>
      <c r="P300" s="1" t="s">
        <v>2639</v>
      </c>
    </row>
    <row r="301" spans="1:16" x14ac:dyDescent="0.2">
      <c r="A301" s="1" t="s">
        <v>77</v>
      </c>
      <c r="B301" s="1">
        <v>5525085</v>
      </c>
      <c r="C301" s="1">
        <v>5591672</v>
      </c>
      <c r="D301" s="1" t="s">
        <v>1533</v>
      </c>
      <c r="E301" s="1">
        <v>0.49343231187988701</v>
      </c>
      <c r="F301" s="2">
        <v>3.4160244885546699E-7</v>
      </c>
      <c r="G301" s="1">
        <v>2.3228140711226199</v>
      </c>
      <c r="H301" s="2">
        <v>5.2311858386776697E-214</v>
      </c>
      <c r="I301" s="1">
        <v>11.162764286285499</v>
      </c>
      <c r="J301" s="1">
        <v>3.384477038949</v>
      </c>
      <c r="K301" s="1">
        <v>2.3291842860623699</v>
      </c>
      <c r="P301" s="1" t="s">
        <v>3950</v>
      </c>
    </row>
    <row r="302" spans="1:16" x14ac:dyDescent="0.2">
      <c r="A302" s="1" t="s">
        <v>45</v>
      </c>
      <c r="B302" s="1">
        <v>88886570</v>
      </c>
      <c r="C302" s="1">
        <v>88974628</v>
      </c>
      <c r="D302" s="1" t="s">
        <v>1481</v>
      </c>
      <c r="E302" s="1">
        <v>-5.9255241228025799</v>
      </c>
      <c r="F302" s="2">
        <v>1.0593631586775899E-90</v>
      </c>
      <c r="G302" s="1">
        <v>2.3084266822150399</v>
      </c>
      <c r="H302" s="1">
        <v>0</v>
      </c>
      <c r="I302" s="1">
        <v>18.910903350490099</v>
      </c>
      <c r="J302" s="1">
        <v>6.7659762156227404E-2</v>
      </c>
      <c r="K302" s="1">
        <v>3.9873992948609698</v>
      </c>
      <c r="P302" s="1" t="s">
        <v>3951</v>
      </c>
    </row>
    <row r="303" spans="1:16" x14ac:dyDescent="0.2">
      <c r="A303" s="1" t="s">
        <v>11</v>
      </c>
      <c r="B303" s="1">
        <v>219373256</v>
      </c>
      <c r="C303" s="1">
        <v>219373909</v>
      </c>
      <c r="D303" s="1" t="s">
        <v>2122</v>
      </c>
      <c r="E303" s="1">
        <v>1.8288275981814199</v>
      </c>
      <c r="F303" s="1">
        <v>8.21364042602514E-3</v>
      </c>
      <c r="G303" s="1">
        <v>2.3057675350897799</v>
      </c>
      <c r="H303" s="1">
        <v>4.3854994838791599E-4</v>
      </c>
      <c r="I303" s="1">
        <v>1.4953433634147899</v>
      </c>
      <c r="J303" s="1">
        <v>1.15901103317148</v>
      </c>
      <c r="K303" s="1">
        <v>0.31634656708563502</v>
      </c>
      <c r="P303" s="1" t="s">
        <v>3952</v>
      </c>
    </row>
    <row r="304" spans="1:16" x14ac:dyDescent="0.2">
      <c r="A304" s="1" t="s">
        <v>62</v>
      </c>
      <c r="B304" s="1">
        <v>58163433</v>
      </c>
      <c r="C304" s="1">
        <v>58193037</v>
      </c>
      <c r="D304" s="1" t="s">
        <v>2189</v>
      </c>
      <c r="E304" s="1">
        <v>0.10886103406025401</v>
      </c>
      <c r="F304" s="1">
        <v>0.94099865908113201</v>
      </c>
      <c r="G304" s="1">
        <v>2.3045858746816701</v>
      </c>
      <c r="H304" s="1">
        <v>5.7076006657348199E-3</v>
      </c>
      <c r="I304" s="1">
        <v>1.07940958725358</v>
      </c>
      <c r="J304" s="1">
        <v>0.252844593352958</v>
      </c>
      <c r="K304" s="1">
        <v>0.22556493587030901</v>
      </c>
      <c r="P304" s="1" t="s">
        <v>707</v>
      </c>
    </row>
    <row r="305" spans="1:16" x14ac:dyDescent="0.2">
      <c r="A305" s="1" t="s">
        <v>11</v>
      </c>
      <c r="B305" s="1">
        <v>178818840</v>
      </c>
      <c r="C305" s="1">
        <v>178840187</v>
      </c>
      <c r="D305" s="1" t="s">
        <v>2286</v>
      </c>
      <c r="E305" s="1">
        <v>-3.2393487857372798</v>
      </c>
      <c r="F305" s="1">
        <v>0.230920576735688</v>
      </c>
      <c r="G305" s="1">
        <v>2.27685003202282</v>
      </c>
      <c r="H305" s="1">
        <v>4.5667799738302803E-2</v>
      </c>
      <c r="I305" s="1">
        <v>0.10053111288408199</v>
      </c>
      <c r="J305" s="1">
        <v>0</v>
      </c>
      <c r="K305" s="1">
        <v>2.1659173307787698E-2</v>
      </c>
      <c r="P305" s="1" t="s">
        <v>3953</v>
      </c>
    </row>
    <row r="306" spans="1:16" x14ac:dyDescent="0.2">
      <c r="A306" s="1" t="s">
        <v>77</v>
      </c>
      <c r="B306" s="1">
        <v>23355159</v>
      </c>
      <c r="C306" s="1">
        <v>23402125</v>
      </c>
      <c r="D306" s="1" t="s">
        <v>1607</v>
      </c>
      <c r="E306" s="1">
        <v>0.87767942553460998</v>
      </c>
      <c r="F306" s="2">
        <v>1.9403458166371001E-12</v>
      </c>
      <c r="G306" s="1">
        <v>2.2701647792416</v>
      </c>
      <c r="H306" s="2">
        <v>7.48730936488526E-112</v>
      </c>
      <c r="I306" s="1">
        <v>7.4396909135086799</v>
      </c>
      <c r="J306" s="1">
        <v>3.0543360406510698</v>
      </c>
      <c r="K306" s="1">
        <v>1.6127747863289701</v>
      </c>
      <c r="P306" s="1" t="s">
        <v>3954</v>
      </c>
    </row>
    <row r="307" spans="1:16" x14ac:dyDescent="0.2">
      <c r="A307" s="1" t="s">
        <v>60</v>
      </c>
      <c r="B307" s="1">
        <v>77359996</v>
      </c>
      <c r="C307" s="1">
        <v>77360667</v>
      </c>
      <c r="D307" s="1" t="s">
        <v>2015</v>
      </c>
      <c r="E307" s="1">
        <v>-0.809072296558774</v>
      </c>
      <c r="F307" s="1">
        <v>0.31436203931435103</v>
      </c>
      <c r="G307" s="1">
        <v>2.2566144168328299</v>
      </c>
      <c r="H307" s="2">
        <v>1.2271955732005901E-7</v>
      </c>
      <c r="I307" s="1">
        <v>3.2122003044488299</v>
      </c>
      <c r="J307" s="1">
        <v>0.41415502875993598</v>
      </c>
      <c r="K307" s="1">
        <v>0.700782933176891</v>
      </c>
      <c r="P307" s="1" t="s">
        <v>3955</v>
      </c>
    </row>
    <row r="308" spans="1:16" x14ac:dyDescent="0.2">
      <c r="A308" s="1" t="s">
        <v>62</v>
      </c>
      <c r="B308" s="1">
        <v>75259972</v>
      </c>
      <c r="C308" s="1">
        <v>75262093</v>
      </c>
      <c r="D308" s="1" t="s">
        <v>2150</v>
      </c>
      <c r="E308" s="1">
        <v>-3.5502131712276399</v>
      </c>
      <c r="F308" s="1">
        <v>4.85762602599457E-2</v>
      </c>
      <c r="G308" s="1">
        <v>2.20753758930808</v>
      </c>
      <c r="H308" s="1">
        <v>1.77694572636351E-3</v>
      </c>
      <c r="I308" s="1">
        <v>0.54508472095735105</v>
      </c>
      <c r="J308" s="1">
        <v>1.02370936308732E-2</v>
      </c>
      <c r="K308" s="1">
        <v>0.123847885296794</v>
      </c>
      <c r="P308" s="1" t="s">
        <v>3956</v>
      </c>
    </row>
    <row r="309" spans="1:16" x14ac:dyDescent="0.2">
      <c r="A309" s="1" t="s">
        <v>151</v>
      </c>
      <c r="B309" s="1">
        <v>14222007</v>
      </c>
      <c r="C309" s="1">
        <v>14222330</v>
      </c>
      <c r="D309" s="1" t="s">
        <v>2226</v>
      </c>
      <c r="E309" s="1">
        <v>-6.4723525414059194E-2</v>
      </c>
      <c r="F309" s="1">
        <v>0.96805133010365196</v>
      </c>
      <c r="G309" s="1">
        <v>2.2049788678976299</v>
      </c>
      <c r="H309" s="1">
        <v>1.3480304904927401E-2</v>
      </c>
      <c r="I309" s="1">
        <v>1.6108710008175799</v>
      </c>
      <c r="J309" s="1">
        <v>0.36025164664970699</v>
      </c>
      <c r="K309" s="1">
        <v>0.36542150254663802</v>
      </c>
      <c r="P309" s="1" t="s">
        <v>1647</v>
      </c>
    </row>
    <row r="310" spans="1:16" x14ac:dyDescent="0.2">
      <c r="A310" s="1" t="s">
        <v>108</v>
      </c>
      <c r="B310" s="1">
        <v>12610203</v>
      </c>
      <c r="C310" s="1">
        <v>12693228</v>
      </c>
      <c r="D310" s="1" t="s">
        <v>2101</v>
      </c>
      <c r="E310" s="1">
        <v>-0.85914516781796102</v>
      </c>
      <c r="F310" s="1">
        <v>0.42711321537902402</v>
      </c>
      <c r="G310" s="1">
        <v>2.1883909331731899</v>
      </c>
      <c r="H310" s="1">
        <v>1.24006534179437E-4</v>
      </c>
      <c r="I310" s="1">
        <v>0.243202735595795</v>
      </c>
      <c r="J310" s="1">
        <v>3.1899108880768197E-2</v>
      </c>
      <c r="K310" s="1">
        <v>5.61127095574444E-2</v>
      </c>
      <c r="P310" s="1" t="s">
        <v>3957</v>
      </c>
    </row>
    <row r="311" spans="1:16" x14ac:dyDescent="0.2">
      <c r="A311" s="1" t="s">
        <v>82</v>
      </c>
      <c r="B311" s="1">
        <v>50964181</v>
      </c>
      <c r="C311" s="1">
        <v>50968485</v>
      </c>
      <c r="D311" s="1" t="s">
        <v>1539</v>
      </c>
      <c r="E311" s="1">
        <v>1.8603894337975199E-2</v>
      </c>
      <c r="F311" s="1">
        <v>0.88402713504779695</v>
      </c>
      <c r="G311" s="1">
        <v>2.1849687204349899</v>
      </c>
      <c r="H311" s="2">
        <v>4.5525489900240601E-200</v>
      </c>
      <c r="I311" s="1">
        <v>23.978111394041399</v>
      </c>
      <c r="J311" s="1">
        <v>5.75501590045213</v>
      </c>
      <c r="K311" s="1">
        <v>5.5122725522285201</v>
      </c>
      <c r="P311" s="1" t="s">
        <v>3958</v>
      </c>
    </row>
    <row r="312" spans="1:16" x14ac:dyDescent="0.2">
      <c r="A312" s="1" t="s">
        <v>60</v>
      </c>
      <c r="B312" s="1">
        <v>62144588</v>
      </c>
      <c r="C312" s="1">
        <v>62352672</v>
      </c>
      <c r="D312" s="1" t="s">
        <v>1490</v>
      </c>
      <c r="E312" s="1">
        <v>0.92030144449940998</v>
      </c>
      <c r="F312" s="2">
        <v>2.2549576588570499E-48</v>
      </c>
      <c r="G312" s="1">
        <v>2.1775826615559599</v>
      </c>
      <c r="H312" s="1">
        <v>0</v>
      </c>
      <c r="I312" s="1">
        <v>9.0242109117287299</v>
      </c>
      <c r="J312" s="1">
        <v>4.0687275555208702</v>
      </c>
      <c r="K312" s="1">
        <v>2.0842602694952799</v>
      </c>
      <c r="P312" s="1" t="s">
        <v>3959</v>
      </c>
    </row>
    <row r="313" spans="1:16" x14ac:dyDescent="0.2">
      <c r="A313" s="1" t="s">
        <v>82</v>
      </c>
      <c r="B313" s="1">
        <v>50962355</v>
      </c>
      <c r="C313" s="1">
        <v>50963209</v>
      </c>
      <c r="D313" s="1" t="s">
        <v>1984</v>
      </c>
      <c r="E313" s="1">
        <v>0.28890559094365198</v>
      </c>
      <c r="F313" s="1">
        <v>0.64429240041110103</v>
      </c>
      <c r="G313" s="1">
        <v>2.1623060367487099</v>
      </c>
      <c r="H313" s="2">
        <v>3.7747252945458498E-9</v>
      </c>
      <c r="I313" s="1">
        <v>3.2431088431769299</v>
      </c>
      <c r="J313" s="1">
        <v>0.95061285405865403</v>
      </c>
      <c r="K313" s="1">
        <v>0.75362792556025604</v>
      </c>
      <c r="P313" s="1" t="s">
        <v>3960</v>
      </c>
    </row>
    <row r="314" spans="1:16" x14ac:dyDescent="0.2">
      <c r="A314" s="1" t="s">
        <v>82</v>
      </c>
      <c r="B314" s="1">
        <v>19957419</v>
      </c>
      <c r="C314" s="1">
        <v>20004331</v>
      </c>
      <c r="D314" s="1" t="s">
        <v>1778</v>
      </c>
      <c r="E314" s="1">
        <v>2.31991457600581</v>
      </c>
      <c r="F314" s="2">
        <v>7.8841253033364904E-44</v>
      </c>
      <c r="G314" s="1">
        <v>2.1593211590810899</v>
      </c>
      <c r="H314" s="2">
        <v>3.0424599312095599E-34</v>
      </c>
      <c r="I314" s="1">
        <v>2.1684637488476901</v>
      </c>
      <c r="J314" s="1">
        <v>2.6112222806232102</v>
      </c>
      <c r="K314" s="1">
        <v>0.50777816176862101</v>
      </c>
      <c r="P314" s="1" t="s">
        <v>1044</v>
      </c>
    </row>
    <row r="315" spans="1:16" x14ac:dyDescent="0.2">
      <c r="A315" s="1" t="s">
        <v>64</v>
      </c>
      <c r="B315" s="1">
        <v>62461569</v>
      </c>
      <c r="C315" s="1">
        <v>62464760</v>
      </c>
      <c r="D315" s="1" t="s">
        <v>2011</v>
      </c>
      <c r="E315" s="1">
        <v>-6.1634982492605097</v>
      </c>
      <c r="F315" s="2">
        <v>1.39309802566228E-5</v>
      </c>
      <c r="G315" s="1">
        <v>2.1553197925493199</v>
      </c>
      <c r="H315" s="2">
        <v>1.13128021823686E-7</v>
      </c>
      <c r="I315" s="1">
        <v>2.59392732571354</v>
      </c>
      <c r="J315" s="1">
        <v>0</v>
      </c>
      <c r="K315" s="1">
        <v>0.60671272362491602</v>
      </c>
      <c r="P315" s="1" t="s">
        <v>3961</v>
      </c>
    </row>
    <row r="316" spans="1:16" x14ac:dyDescent="0.2">
      <c r="A316" s="1" t="s">
        <v>11</v>
      </c>
      <c r="B316" s="1">
        <v>177975271</v>
      </c>
      <c r="C316" s="1">
        <v>178007085</v>
      </c>
      <c r="D316" s="1" t="s">
        <v>1914</v>
      </c>
      <c r="E316" s="1">
        <v>4.0969026835470501</v>
      </c>
      <c r="F316" s="2">
        <v>4.0192377853079298E-87</v>
      </c>
      <c r="G316" s="1">
        <v>2.15041400873297</v>
      </c>
      <c r="H316" s="2">
        <v>1.95624254028867E-14</v>
      </c>
      <c r="I316" s="1">
        <v>0.80022736089741398</v>
      </c>
      <c r="J316" s="1">
        <v>3.3238565058584499</v>
      </c>
      <c r="K316" s="1">
        <v>0.18831395132317699</v>
      </c>
      <c r="P316" s="1" t="s">
        <v>1520</v>
      </c>
    </row>
    <row r="317" spans="1:16" x14ac:dyDescent="0.2">
      <c r="A317" s="1" t="s">
        <v>60</v>
      </c>
      <c r="B317" s="1">
        <v>35838396</v>
      </c>
      <c r="C317" s="1">
        <v>36151202</v>
      </c>
      <c r="D317" s="1" t="s">
        <v>2269</v>
      </c>
      <c r="E317" s="1">
        <v>-2.0612263522304999</v>
      </c>
      <c r="F317" s="1">
        <v>0.29236591177677501</v>
      </c>
      <c r="G317" s="1">
        <v>2.12063845040274</v>
      </c>
      <c r="H317" s="1">
        <v>2.8242572183158302E-2</v>
      </c>
      <c r="I317" s="1">
        <v>0.32046839194867399</v>
      </c>
      <c r="J317" s="1">
        <v>1.8934600353875598E-2</v>
      </c>
      <c r="K317" s="1">
        <v>7.6641897693467895E-2</v>
      </c>
      <c r="P317" s="1" t="s">
        <v>3962</v>
      </c>
    </row>
    <row r="318" spans="1:16" x14ac:dyDescent="0.2">
      <c r="A318" s="1" t="s">
        <v>77</v>
      </c>
      <c r="B318" s="1">
        <v>277737</v>
      </c>
      <c r="C318" s="1">
        <v>280965</v>
      </c>
      <c r="D318" s="1" t="s">
        <v>2138</v>
      </c>
      <c r="E318" s="1">
        <v>1.24361751531222</v>
      </c>
      <c r="F318" s="1">
        <v>3.1136553226892499E-2</v>
      </c>
      <c r="G318" s="1">
        <v>2.1196939701967499</v>
      </c>
      <c r="H318" s="1">
        <v>9.82517451551361E-4</v>
      </c>
      <c r="I318" s="1">
        <v>0.476325259116059</v>
      </c>
      <c r="J318" s="1">
        <v>0.27980190539738897</v>
      </c>
      <c r="K318" s="1">
        <v>0.114854237790755</v>
      </c>
      <c r="P318" s="1" t="s">
        <v>3963</v>
      </c>
    </row>
    <row r="319" spans="1:16" x14ac:dyDescent="0.2">
      <c r="A319" s="1" t="s">
        <v>41</v>
      </c>
      <c r="B319" s="1">
        <v>85405267</v>
      </c>
      <c r="C319" s="1">
        <v>85522184</v>
      </c>
      <c r="D319" s="1" t="s">
        <v>1735</v>
      </c>
      <c r="E319" s="1">
        <v>6.1187662439328303</v>
      </c>
      <c r="F319" s="1">
        <v>0</v>
      </c>
      <c r="G319" s="1">
        <v>2.1156663461394798</v>
      </c>
      <c r="H319" s="2">
        <v>1.0863631717032699E-46</v>
      </c>
      <c r="I319" s="1">
        <v>1.4882685499802399</v>
      </c>
      <c r="J319" s="1">
        <v>25.67930431628</v>
      </c>
      <c r="K319" s="1">
        <v>0.35951856234921598</v>
      </c>
      <c r="P319" s="1" t="s">
        <v>3964</v>
      </c>
    </row>
    <row r="320" spans="1:16" x14ac:dyDescent="0.2">
      <c r="A320" s="1" t="s">
        <v>11</v>
      </c>
      <c r="B320" s="1">
        <v>178060643</v>
      </c>
      <c r="C320" s="1">
        <v>178063119</v>
      </c>
      <c r="D320" s="1" t="s">
        <v>2019</v>
      </c>
      <c r="E320" s="1">
        <v>0.83830914076658203</v>
      </c>
      <c r="F320" s="1">
        <v>0.11346630791604401</v>
      </c>
      <c r="G320" s="1">
        <v>2.10204008146779</v>
      </c>
      <c r="H320" s="2">
        <v>1.6716763555525501E-7</v>
      </c>
      <c r="I320" s="1">
        <v>0.95171063314859305</v>
      </c>
      <c r="J320" s="1">
        <v>0.42692383519719201</v>
      </c>
      <c r="K320" s="1">
        <v>0.23139270313645</v>
      </c>
      <c r="P320" s="1" t="s">
        <v>3965</v>
      </c>
    </row>
    <row r="321" spans="1:16" x14ac:dyDescent="0.2">
      <c r="A321" s="1" t="s">
        <v>24</v>
      </c>
      <c r="B321" s="1">
        <v>182971032</v>
      </c>
      <c r="C321" s="1">
        <v>183016292</v>
      </c>
      <c r="D321" s="1" t="s">
        <v>1548</v>
      </c>
      <c r="E321" s="1">
        <v>1.2761241407353401</v>
      </c>
      <c r="F321" s="2">
        <v>7.2332390467940496E-49</v>
      </c>
      <c r="G321" s="1">
        <v>2.0815095896884199</v>
      </c>
      <c r="H321" s="2">
        <v>3.90504737033355E-179</v>
      </c>
      <c r="I321" s="1">
        <v>8.0823939797046993</v>
      </c>
      <c r="J321" s="1">
        <v>4.9853834408307804</v>
      </c>
      <c r="K321" s="1">
        <v>1.99607206203874</v>
      </c>
      <c r="P321" s="1" t="s">
        <v>3966</v>
      </c>
    </row>
    <row r="322" spans="1:16" x14ac:dyDescent="0.2">
      <c r="A322" s="1" t="s">
        <v>45</v>
      </c>
      <c r="B322" s="1">
        <v>32879317</v>
      </c>
      <c r="C322" s="1">
        <v>32880321</v>
      </c>
      <c r="D322" s="1" t="s">
        <v>2121</v>
      </c>
      <c r="E322" s="1">
        <v>2.2857220980835198</v>
      </c>
      <c r="F322" s="2">
        <v>2.71556909012286E-5</v>
      </c>
      <c r="G322" s="1">
        <v>2.0797595984796899</v>
      </c>
      <c r="H322" s="1">
        <v>4.0280879999407798E-4</v>
      </c>
      <c r="I322" s="1">
        <v>1.1779001658702799</v>
      </c>
      <c r="J322" s="1">
        <v>1.46698513480058</v>
      </c>
      <c r="K322" s="1">
        <v>0.288420095517193</v>
      </c>
      <c r="P322" s="1" t="s">
        <v>3967</v>
      </c>
    </row>
    <row r="323" spans="1:16" x14ac:dyDescent="0.2">
      <c r="A323" s="1" t="s">
        <v>60</v>
      </c>
      <c r="B323" s="1">
        <v>34651106</v>
      </c>
      <c r="C323" s="1">
        <v>34659479</v>
      </c>
      <c r="D323" s="1" t="s">
        <v>1498</v>
      </c>
      <c r="E323" s="1">
        <v>-0.14569137408539501</v>
      </c>
      <c r="F323" s="1">
        <v>2.6420110749475902E-2</v>
      </c>
      <c r="G323" s="1">
        <v>2.0701048735716201</v>
      </c>
      <c r="H323" s="1">
        <v>0</v>
      </c>
      <c r="I323" s="1">
        <v>51.469842077308698</v>
      </c>
      <c r="J323" s="1">
        <v>11.9400250500422</v>
      </c>
      <c r="K323" s="1">
        <v>12.806531635455199</v>
      </c>
      <c r="P323" s="1" t="s">
        <v>3968</v>
      </c>
    </row>
    <row r="324" spans="1:16" x14ac:dyDescent="0.2">
      <c r="A324" s="1" t="s">
        <v>27</v>
      </c>
      <c r="B324" s="1">
        <v>49961733</v>
      </c>
      <c r="C324" s="1">
        <v>50142356</v>
      </c>
      <c r="D324" s="1" t="s">
        <v>1661</v>
      </c>
      <c r="E324" s="1">
        <v>0.43538610581358</v>
      </c>
      <c r="F324" s="1">
        <v>3.4643653593945602E-3</v>
      </c>
      <c r="G324" s="1">
        <v>2.0579471841347399</v>
      </c>
      <c r="H324" s="2">
        <v>2.6744372374277099E-73</v>
      </c>
      <c r="I324" s="1">
        <v>2.9353169543763999</v>
      </c>
      <c r="J324" s="1">
        <v>1.0273530045667101</v>
      </c>
      <c r="K324" s="1">
        <v>0.73641497887492202</v>
      </c>
      <c r="P324" s="1" t="s">
        <v>3969</v>
      </c>
    </row>
    <row r="325" spans="1:16" x14ac:dyDescent="0.2">
      <c r="A325" s="1" t="s">
        <v>60</v>
      </c>
      <c r="B325" s="1">
        <v>52873514</v>
      </c>
      <c r="C325" s="1">
        <v>53002014</v>
      </c>
      <c r="D325" s="1" t="s">
        <v>1613</v>
      </c>
      <c r="E325" s="1">
        <v>0.95587581629784002</v>
      </c>
      <c r="F325" s="2">
        <v>4.4472345496525099E-18</v>
      </c>
      <c r="G325" s="1">
        <v>2.0480402713710002</v>
      </c>
      <c r="H325" s="2">
        <v>7.7153751791179996E-106</v>
      </c>
      <c r="I325" s="1">
        <v>5.1186151021905202</v>
      </c>
      <c r="J325" s="1">
        <v>2.5875897465472102</v>
      </c>
      <c r="K325" s="1">
        <v>1.2943285186947</v>
      </c>
      <c r="P325" s="1" t="s">
        <v>3970</v>
      </c>
    </row>
    <row r="326" spans="1:16" x14ac:dyDescent="0.2">
      <c r="A326" s="1" t="s">
        <v>35</v>
      </c>
      <c r="B326" s="1">
        <v>6779344</v>
      </c>
      <c r="C326" s="1">
        <v>6780988</v>
      </c>
      <c r="D326" s="1" t="s">
        <v>1866</v>
      </c>
      <c r="E326" s="1">
        <v>-7.9250742827149399</v>
      </c>
      <c r="F326" s="2">
        <v>3.9690423526968201E-10</v>
      </c>
      <c r="G326" s="1">
        <v>2.0033361255157001</v>
      </c>
      <c r="H326" s="2">
        <v>4.9097306474871198E-20</v>
      </c>
      <c r="I326" s="1">
        <v>7.9197655102891904</v>
      </c>
      <c r="J326" s="1">
        <v>0</v>
      </c>
      <c r="K326" s="1">
        <v>2.0681651688203102</v>
      </c>
      <c r="P326" s="1" t="s">
        <v>3971</v>
      </c>
    </row>
    <row r="327" spans="1:16" x14ac:dyDescent="0.2">
      <c r="A327" s="1" t="s">
        <v>60</v>
      </c>
      <c r="B327" s="1">
        <v>58879706</v>
      </c>
      <c r="C327" s="1">
        <v>58883875</v>
      </c>
      <c r="D327" s="1" t="s">
        <v>1921</v>
      </c>
      <c r="E327" s="1">
        <v>0.50034527322314504</v>
      </c>
      <c r="F327" s="1">
        <v>0.15446862509356499</v>
      </c>
      <c r="G327" s="1">
        <v>2.0005420359951098</v>
      </c>
      <c r="H327" s="2">
        <v>4.0737127322895301E-14</v>
      </c>
      <c r="I327" s="1">
        <v>9.8146363100582903</v>
      </c>
      <c r="J327" s="1">
        <v>3.7389835740813302</v>
      </c>
      <c r="K327" s="1">
        <v>2.5638881776398801</v>
      </c>
      <c r="P327" s="1" t="s">
        <v>1659</v>
      </c>
    </row>
    <row r="328" spans="1:16" x14ac:dyDescent="0.2">
      <c r="A328" s="1" t="s">
        <v>60</v>
      </c>
      <c r="B328" s="1">
        <v>77285700</v>
      </c>
      <c r="C328" s="1">
        <v>77329673</v>
      </c>
      <c r="D328" s="1" t="s">
        <v>2255</v>
      </c>
      <c r="E328" s="1">
        <v>-0.63292210862270404</v>
      </c>
      <c r="F328" s="1">
        <v>0.69368924524647202</v>
      </c>
      <c r="G328" s="1">
        <v>1.99989566240158</v>
      </c>
      <c r="H328" s="1">
        <v>2.4492723470769501E-2</v>
      </c>
      <c r="I328" s="1">
        <v>0.113357620009491</v>
      </c>
      <c r="J328" s="1">
        <v>1.9701257607928201E-2</v>
      </c>
      <c r="K328" s="1">
        <v>2.9408120278874499E-2</v>
      </c>
      <c r="P328" s="1" t="s">
        <v>3972</v>
      </c>
    </row>
    <row r="329" spans="1:16" x14ac:dyDescent="0.2">
      <c r="A329" s="1" t="s">
        <v>31</v>
      </c>
      <c r="B329" s="1">
        <v>121400640</v>
      </c>
      <c r="C329" s="1">
        <v>121655891</v>
      </c>
      <c r="D329" s="1" t="s">
        <v>1791</v>
      </c>
      <c r="E329" s="1">
        <v>2.3426243837341598</v>
      </c>
      <c r="F329" s="2">
        <v>1.97958260811712E-51</v>
      </c>
      <c r="G329" s="1">
        <v>1.99453970560779</v>
      </c>
      <c r="H329" s="2">
        <v>2.2064571908574501E-31</v>
      </c>
      <c r="I329" s="1">
        <v>1.6523015839191499</v>
      </c>
      <c r="J329" s="1">
        <v>2.2668246073439802</v>
      </c>
      <c r="K329" s="1">
        <v>0.43300147633214398</v>
      </c>
      <c r="P329" s="1" t="s">
        <v>3973</v>
      </c>
    </row>
    <row r="330" spans="1:16" x14ac:dyDescent="0.2">
      <c r="A330" s="1" t="s">
        <v>11</v>
      </c>
      <c r="B330" s="1">
        <v>64014588</v>
      </c>
      <c r="C330" s="1">
        <v>64015405</v>
      </c>
      <c r="D330" s="1" t="s">
        <v>2247</v>
      </c>
      <c r="E330" s="1">
        <v>0.57235796277992701</v>
      </c>
      <c r="F330" s="1">
        <v>0.63690958405332099</v>
      </c>
      <c r="G330" s="1">
        <v>1.986473028809</v>
      </c>
      <c r="H330" s="1">
        <v>2.0987532712639902E-2</v>
      </c>
      <c r="I330" s="1">
        <v>0.71796659390337203</v>
      </c>
      <c r="J330" s="1">
        <v>0.29067220337993399</v>
      </c>
      <c r="K330" s="1">
        <v>0.18969501777452499</v>
      </c>
      <c r="P330" s="1" t="s">
        <v>3974</v>
      </c>
    </row>
    <row r="331" spans="1:16" x14ac:dyDescent="0.2">
      <c r="A331" s="1" t="s">
        <v>151</v>
      </c>
      <c r="B331" s="1">
        <v>33877677</v>
      </c>
      <c r="C331" s="1">
        <v>34360018</v>
      </c>
      <c r="D331" s="1" t="s">
        <v>1660</v>
      </c>
      <c r="E331" s="1">
        <v>-0.14236746363942299</v>
      </c>
      <c r="F331" s="1">
        <v>0.42042471279729499</v>
      </c>
      <c r="G331" s="1">
        <v>1.9805181206867899</v>
      </c>
      <c r="H331" s="2">
        <v>5.1214448401293598E-74</v>
      </c>
      <c r="I331" s="1">
        <v>4.1693477959181902</v>
      </c>
      <c r="J331" s="1">
        <v>1.03205408158594</v>
      </c>
      <c r="K331" s="1">
        <v>1.1048981917151099</v>
      </c>
      <c r="P331" s="1" t="s">
        <v>3975</v>
      </c>
    </row>
    <row r="332" spans="1:16" x14ac:dyDescent="0.2">
      <c r="A332" s="1" t="s">
        <v>21</v>
      </c>
      <c r="B332" s="1">
        <v>159313476</v>
      </c>
      <c r="C332" s="1">
        <v>159539391</v>
      </c>
      <c r="D332" s="1" t="s">
        <v>1461</v>
      </c>
      <c r="E332" s="1">
        <v>1.3708478303728899</v>
      </c>
      <c r="F332" s="2">
        <v>1.52790652916401E-161</v>
      </c>
      <c r="G332" s="1">
        <v>1.96896939961081</v>
      </c>
      <c r="H332" s="1">
        <v>0</v>
      </c>
      <c r="I332" s="1">
        <v>16.343161134434101</v>
      </c>
      <c r="J332" s="1">
        <v>11.6344746084298</v>
      </c>
      <c r="K332" s="1">
        <v>4.3635540194256501</v>
      </c>
      <c r="P332" s="1" t="s">
        <v>2500</v>
      </c>
    </row>
    <row r="333" spans="1:16" x14ac:dyDescent="0.2">
      <c r="A333" s="1" t="s">
        <v>24</v>
      </c>
      <c r="B333" s="1">
        <v>113682984</v>
      </c>
      <c r="C333" s="1">
        <v>113775460</v>
      </c>
      <c r="D333" s="1" t="s">
        <v>1952</v>
      </c>
      <c r="E333" s="1">
        <v>3.2327899804122202</v>
      </c>
      <c r="F333" s="2">
        <v>1.9270944635782398E-42</v>
      </c>
      <c r="G333" s="1">
        <v>1.9632887779788499</v>
      </c>
      <c r="H333" s="2">
        <v>3.2431532988984602E-11</v>
      </c>
      <c r="I333" s="1">
        <v>0.76094826146174199</v>
      </c>
      <c r="J333" s="1">
        <v>1.9753050284542</v>
      </c>
      <c r="K333" s="1">
        <v>0.20483156485241999</v>
      </c>
      <c r="P333" s="1" t="s">
        <v>3976</v>
      </c>
    </row>
    <row r="334" spans="1:16" x14ac:dyDescent="0.2">
      <c r="A334" s="1" t="s">
        <v>31</v>
      </c>
      <c r="B334" s="1">
        <v>129897277</v>
      </c>
      <c r="C334" s="1">
        <v>130031370</v>
      </c>
      <c r="D334" s="1" t="s">
        <v>1601</v>
      </c>
      <c r="E334" s="1">
        <v>-0.73763525806998698</v>
      </c>
      <c r="F334" s="2">
        <v>8.2583335211286099E-8</v>
      </c>
      <c r="G334" s="1">
        <v>1.95198467106915</v>
      </c>
      <c r="H334" s="2">
        <v>1.7038847445311499E-115</v>
      </c>
      <c r="I334" s="1">
        <v>10.1572159166732</v>
      </c>
      <c r="J334" s="1">
        <v>1.6959310931102101</v>
      </c>
      <c r="K334" s="1">
        <v>2.7406864782464102</v>
      </c>
      <c r="P334" s="1" t="s">
        <v>3977</v>
      </c>
    </row>
    <row r="335" spans="1:16" x14ac:dyDescent="0.2">
      <c r="A335" s="1" t="s">
        <v>96</v>
      </c>
      <c r="B335" s="1">
        <v>74903587</v>
      </c>
      <c r="C335" s="1">
        <v>74941322</v>
      </c>
      <c r="D335" s="1" t="s">
        <v>2184</v>
      </c>
      <c r="E335" s="1">
        <v>-0.789238222041454</v>
      </c>
      <c r="F335" s="1">
        <v>0.50422301695488103</v>
      </c>
      <c r="G335" s="1">
        <v>1.9314242727741</v>
      </c>
      <c r="H335" s="1">
        <v>5.2024292419393997E-3</v>
      </c>
      <c r="I335" s="1">
        <v>1.32518202578915</v>
      </c>
      <c r="J335" s="1">
        <v>0.21559735421800499</v>
      </c>
      <c r="K335" s="1">
        <v>0.360206023140137</v>
      </c>
      <c r="P335" s="1" t="s">
        <v>3978</v>
      </c>
    </row>
    <row r="336" spans="1:16" x14ac:dyDescent="0.2">
      <c r="A336" s="1" t="s">
        <v>31</v>
      </c>
      <c r="B336" s="1">
        <v>125283691</v>
      </c>
      <c r="C336" s="1">
        <v>125413779</v>
      </c>
      <c r="D336" s="1" t="s">
        <v>1577</v>
      </c>
      <c r="E336" s="1">
        <v>0.57630862595408805</v>
      </c>
      <c r="F336" s="2">
        <v>1.88915264963391E-9</v>
      </c>
      <c r="G336" s="1">
        <v>1.9248163860855201</v>
      </c>
      <c r="H336" s="2">
        <v>3.09806203430293E-135</v>
      </c>
      <c r="I336" s="1">
        <v>4.7629688438390696</v>
      </c>
      <c r="J336" s="1">
        <v>2.0150440327017298</v>
      </c>
      <c r="K336" s="1">
        <v>1.30926341635787</v>
      </c>
      <c r="P336" s="1" t="s">
        <v>3979</v>
      </c>
    </row>
    <row r="337" spans="1:16" x14ac:dyDescent="0.2">
      <c r="A337" s="1" t="s">
        <v>64</v>
      </c>
      <c r="B337" s="1">
        <v>19622372</v>
      </c>
      <c r="C337" s="1">
        <v>19625741</v>
      </c>
      <c r="D337" s="1" t="s">
        <v>2283</v>
      </c>
      <c r="E337" s="1">
        <v>-4.0621738046017697</v>
      </c>
      <c r="F337" s="1">
        <v>5.5521529230595203E-2</v>
      </c>
      <c r="G337" s="1">
        <v>1.9246335767996201</v>
      </c>
      <c r="H337" s="1">
        <v>4.43411304839385E-2</v>
      </c>
      <c r="I337" s="1">
        <v>0.14166542417417899</v>
      </c>
      <c r="J337" s="1">
        <v>0</v>
      </c>
      <c r="K337" s="1">
        <v>3.8514292776513401E-2</v>
      </c>
      <c r="P337" s="1" t="s">
        <v>3980</v>
      </c>
    </row>
    <row r="338" spans="1:16" x14ac:dyDescent="0.2">
      <c r="A338" s="1" t="s">
        <v>24</v>
      </c>
      <c r="B338" s="1">
        <v>113005777</v>
      </c>
      <c r="C338" s="1">
        <v>113160457</v>
      </c>
      <c r="D338" s="1" t="s">
        <v>1746</v>
      </c>
      <c r="E338" s="1">
        <v>-1.9082256658597201</v>
      </c>
      <c r="F338" s="2">
        <v>4.6709375760278304E-13</v>
      </c>
      <c r="G338" s="1">
        <v>1.9199159335970599</v>
      </c>
      <c r="H338" s="2">
        <v>6.5070499568740797E-42</v>
      </c>
      <c r="I338" s="1">
        <v>1.51548487802261</v>
      </c>
      <c r="J338" s="1">
        <v>0.115128899642295</v>
      </c>
      <c r="K338" s="1">
        <v>0.41936162262585802</v>
      </c>
      <c r="P338" s="1" t="s">
        <v>3981</v>
      </c>
    </row>
    <row r="339" spans="1:16" x14ac:dyDescent="0.2">
      <c r="A339" s="1" t="s">
        <v>24</v>
      </c>
      <c r="B339" s="1">
        <v>113367232</v>
      </c>
      <c r="C339" s="1">
        <v>113415493</v>
      </c>
      <c r="D339" s="1" t="s">
        <v>1614</v>
      </c>
      <c r="E339" s="1">
        <v>1.46827058319173</v>
      </c>
      <c r="F339" s="2">
        <v>6.9763856674738798E-59</v>
      </c>
      <c r="G339" s="1">
        <v>1.90590108458881</v>
      </c>
      <c r="H339" s="2">
        <v>1.02313917342777E-105</v>
      </c>
      <c r="I339" s="1">
        <v>3.16378415655895</v>
      </c>
      <c r="J339" s="1">
        <v>2.5171949693290698</v>
      </c>
      <c r="K339" s="1">
        <v>0.882039359029271</v>
      </c>
      <c r="P339" s="1" t="s">
        <v>3982</v>
      </c>
    </row>
    <row r="340" spans="1:16" x14ac:dyDescent="0.2">
      <c r="A340" s="1" t="s">
        <v>108</v>
      </c>
      <c r="B340" s="1">
        <v>115850547</v>
      </c>
      <c r="C340" s="1">
        <v>115898837</v>
      </c>
      <c r="D340" s="1" t="s">
        <v>1473</v>
      </c>
      <c r="E340" s="1">
        <v>0.66414188127638096</v>
      </c>
      <c r="F340" s="2">
        <v>2.06602723108965E-48</v>
      </c>
      <c r="G340" s="1">
        <v>1.8775662497075201</v>
      </c>
      <c r="H340" s="1">
        <v>0</v>
      </c>
      <c r="I340" s="1">
        <v>55.3038694303171</v>
      </c>
      <c r="J340" s="1">
        <v>25.697782220772901</v>
      </c>
      <c r="K340" s="1">
        <v>15.7214965257545</v>
      </c>
      <c r="P340" s="1" t="s">
        <v>3983</v>
      </c>
    </row>
    <row r="341" spans="1:16" x14ac:dyDescent="0.2">
      <c r="A341" s="1" t="s">
        <v>11</v>
      </c>
      <c r="B341" s="1">
        <v>67278568</v>
      </c>
      <c r="C341" s="1">
        <v>67390570</v>
      </c>
      <c r="D341" s="1" t="s">
        <v>2053</v>
      </c>
      <c r="E341" s="1">
        <v>2.06319353121479</v>
      </c>
      <c r="F341" s="2">
        <v>5.57044623329113E-8</v>
      </c>
      <c r="G341" s="1">
        <v>1.8732672781405499</v>
      </c>
      <c r="H341" s="2">
        <v>4.0855422332442999E-6</v>
      </c>
      <c r="I341" s="1">
        <v>0.30791453832652199</v>
      </c>
      <c r="J341" s="1">
        <v>0.378741256462788</v>
      </c>
      <c r="K341" s="1">
        <v>8.7454770005040594E-2</v>
      </c>
      <c r="P341" s="1" t="s">
        <v>3984</v>
      </c>
    </row>
    <row r="342" spans="1:16" x14ac:dyDescent="0.2">
      <c r="A342" s="1" t="s">
        <v>11</v>
      </c>
      <c r="B342" s="1">
        <v>67773047</v>
      </c>
      <c r="C342" s="1">
        <v>67862583</v>
      </c>
      <c r="D342" s="1" t="s">
        <v>2035</v>
      </c>
      <c r="E342" s="1">
        <v>-1.04003512883201</v>
      </c>
      <c r="F342" s="1">
        <v>9.4019141366206899E-2</v>
      </c>
      <c r="G342" s="1">
        <v>1.8404768153495801</v>
      </c>
      <c r="H342" s="2">
        <v>5.7501408885822105E-7</v>
      </c>
      <c r="I342" s="1">
        <v>0.61143871321649101</v>
      </c>
      <c r="J342" s="1">
        <v>8.9539491074230301E-2</v>
      </c>
      <c r="K342" s="1">
        <v>0.17879962383911299</v>
      </c>
      <c r="P342" s="1" t="s">
        <v>3368</v>
      </c>
    </row>
    <row r="343" spans="1:16" x14ac:dyDescent="0.2">
      <c r="A343" s="1" t="s">
        <v>11</v>
      </c>
      <c r="B343" s="1">
        <v>52259637</v>
      </c>
      <c r="C343" s="1">
        <v>52264824</v>
      </c>
      <c r="D343" s="1" t="s">
        <v>1953</v>
      </c>
      <c r="E343" s="1">
        <v>0.59689151872319102</v>
      </c>
      <c r="F343" s="1">
        <v>9.9780647521158394E-2</v>
      </c>
      <c r="G343" s="1">
        <v>1.8216412215906701</v>
      </c>
      <c r="H343" s="2">
        <v>3.3413943069228599E-11</v>
      </c>
      <c r="I343" s="1">
        <v>2.46184871004664</v>
      </c>
      <c r="J343" s="1">
        <v>1.13559508060355</v>
      </c>
      <c r="K343" s="1">
        <v>0.72801288331402703</v>
      </c>
      <c r="P343" s="1" t="s">
        <v>2656</v>
      </c>
    </row>
    <row r="344" spans="1:16" x14ac:dyDescent="0.2">
      <c r="A344" s="1" t="s">
        <v>41</v>
      </c>
      <c r="B344" s="1">
        <v>86085778</v>
      </c>
      <c r="C344" s="1">
        <v>86134151</v>
      </c>
      <c r="D344" s="1" t="s">
        <v>2130</v>
      </c>
      <c r="E344" s="1">
        <v>0.75728474162116899</v>
      </c>
      <c r="F344" s="1">
        <v>0.277983833946294</v>
      </c>
      <c r="G344" s="1">
        <v>1.8215041221464501</v>
      </c>
      <c r="H344" s="1">
        <v>7.1108782576051704E-4</v>
      </c>
      <c r="I344" s="1">
        <v>0.27329005528366601</v>
      </c>
      <c r="J344" s="1">
        <v>0.140530230151165</v>
      </c>
      <c r="K344" s="1">
        <v>8.0442006789317899E-2</v>
      </c>
      <c r="P344" s="1" t="s">
        <v>3985</v>
      </c>
    </row>
    <row r="345" spans="1:16" x14ac:dyDescent="0.2">
      <c r="A345" s="1" t="s">
        <v>31</v>
      </c>
      <c r="B345" s="1">
        <v>83777385</v>
      </c>
      <c r="C345" s="1">
        <v>83881069</v>
      </c>
      <c r="D345" s="1" t="s">
        <v>1762</v>
      </c>
      <c r="E345" s="1">
        <v>0.75211129508564101</v>
      </c>
      <c r="F345" s="2">
        <v>2.4287237158796998E-5</v>
      </c>
      <c r="G345" s="1">
        <v>1.8189868135971099</v>
      </c>
      <c r="H345" s="2">
        <v>1.0856816706424401E-37</v>
      </c>
      <c r="I345" s="1">
        <v>1.4690061919580699</v>
      </c>
      <c r="J345" s="1">
        <v>0.75585205457289195</v>
      </c>
      <c r="K345" s="1">
        <v>0.43475044360008203</v>
      </c>
      <c r="P345" s="1" t="s">
        <v>3986</v>
      </c>
    </row>
    <row r="346" spans="1:16" x14ac:dyDescent="0.2">
      <c r="A346" s="1" t="s">
        <v>31</v>
      </c>
      <c r="B346" s="1">
        <v>144179199</v>
      </c>
      <c r="C346" s="1">
        <v>144179826</v>
      </c>
      <c r="D346" s="1" t="s">
        <v>2119</v>
      </c>
      <c r="E346" s="1">
        <v>1.89920854567819</v>
      </c>
      <c r="F346" s="2">
        <v>9.0202317525931995E-5</v>
      </c>
      <c r="G346" s="1">
        <v>1.81839415177695</v>
      </c>
      <c r="H346" s="1">
        <v>3.8397917866095198E-4</v>
      </c>
      <c r="I346" s="1">
        <v>2.0559164908985199</v>
      </c>
      <c r="J346" s="1">
        <v>2.3438399295832499</v>
      </c>
      <c r="K346" s="1">
        <v>0.60671404498287596</v>
      </c>
      <c r="P346" s="1" t="s">
        <v>3987</v>
      </c>
    </row>
    <row r="347" spans="1:16" x14ac:dyDescent="0.2">
      <c r="A347" s="1" t="s">
        <v>60</v>
      </c>
      <c r="B347" s="1">
        <v>43891596</v>
      </c>
      <c r="C347" s="1">
        <v>44010458</v>
      </c>
      <c r="D347" s="1" t="s">
        <v>2262</v>
      </c>
      <c r="E347" s="1">
        <v>-1.20362464772119</v>
      </c>
      <c r="F347" s="1">
        <v>0.417631457016575</v>
      </c>
      <c r="G347" s="1">
        <v>1.81829517388165</v>
      </c>
      <c r="H347" s="1">
        <v>2.5722721846121299E-2</v>
      </c>
      <c r="I347" s="1">
        <v>6.5204553771233104E-2</v>
      </c>
      <c r="J347" s="1">
        <v>8.6726562131213304E-3</v>
      </c>
      <c r="K347" s="1">
        <v>1.93563893830738E-2</v>
      </c>
      <c r="P347" s="1" t="s">
        <v>3988</v>
      </c>
    </row>
    <row r="348" spans="1:16" x14ac:dyDescent="0.2">
      <c r="A348" s="1" t="s">
        <v>31</v>
      </c>
      <c r="B348" s="1">
        <v>125230239</v>
      </c>
      <c r="C348" s="1">
        <v>125284185</v>
      </c>
      <c r="D348" s="1" t="s">
        <v>2284</v>
      </c>
      <c r="E348" s="1">
        <v>-3.1197875787444902</v>
      </c>
      <c r="F348" s="1">
        <v>0.11244365452215301</v>
      </c>
      <c r="G348" s="1">
        <v>1.81817200623442</v>
      </c>
      <c r="H348" s="1">
        <v>4.48019478504421E-2</v>
      </c>
      <c r="I348" s="1">
        <v>9.9189118391496495E-2</v>
      </c>
      <c r="J348" s="1">
        <v>3.1835272378835299E-3</v>
      </c>
      <c r="K348" s="1">
        <v>2.9233033669032599E-2</v>
      </c>
      <c r="P348" s="1" t="s">
        <v>3989</v>
      </c>
    </row>
    <row r="349" spans="1:16" x14ac:dyDescent="0.2">
      <c r="A349" s="1" t="s">
        <v>35</v>
      </c>
      <c r="B349" s="1">
        <v>115438942</v>
      </c>
      <c r="C349" s="1">
        <v>115490662</v>
      </c>
      <c r="D349" s="1" t="s">
        <v>1594</v>
      </c>
      <c r="E349" s="1">
        <v>0.62228506045496101</v>
      </c>
      <c r="F349" s="2">
        <v>2.4344704317071901E-11</v>
      </c>
      <c r="G349" s="1">
        <v>1.81656360787563</v>
      </c>
      <c r="H349" s="2">
        <v>6.3546902536941904E-121</v>
      </c>
      <c r="I349" s="1">
        <v>15.7232085723072</v>
      </c>
      <c r="J349" s="1">
        <v>7.4031533759428498</v>
      </c>
      <c r="K349" s="1">
        <v>4.6644976367161197</v>
      </c>
      <c r="P349" s="1" t="s">
        <v>3990</v>
      </c>
    </row>
    <row r="350" spans="1:16" x14ac:dyDescent="0.2">
      <c r="A350" s="1" t="s">
        <v>77</v>
      </c>
      <c r="B350" s="1">
        <v>300957</v>
      </c>
      <c r="C350" s="1">
        <v>328868</v>
      </c>
      <c r="D350" s="1" t="s">
        <v>2007</v>
      </c>
      <c r="E350" s="1">
        <v>2.7748448057966</v>
      </c>
      <c r="F350" s="2">
        <v>7.75454163152122E-25</v>
      </c>
      <c r="G350" s="1">
        <v>1.8126279031268799</v>
      </c>
      <c r="H350" s="2">
        <v>6.3702659971609794E-8</v>
      </c>
      <c r="I350" s="1">
        <v>3.4568937631385701</v>
      </c>
      <c r="J350" s="1">
        <v>7.2601524750078799</v>
      </c>
      <c r="K350" s="1">
        <v>1.0277813373405</v>
      </c>
      <c r="P350" s="1" t="s">
        <v>3991</v>
      </c>
    </row>
    <row r="351" spans="1:16" x14ac:dyDescent="0.2">
      <c r="A351" s="1" t="s">
        <v>45</v>
      </c>
      <c r="B351" s="1">
        <v>89913185</v>
      </c>
      <c r="C351" s="1">
        <v>89920039</v>
      </c>
      <c r="D351" s="1" t="s">
        <v>2160</v>
      </c>
      <c r="E351" s="1">
        <v>0.31762163105478303</v>
      </c>
      <c r="F351" s="1">
        <v>0.72342887761706498</v>
      </c>
      <c r="G351" s="1">
        <v>1.80825026505953</v>
      </c>
      <c r="H351" s="1">
        <v>2.7404918912587498E-3</v>
      </c>
      <c r="I351" s="1">
        <v>0.168611093079719</v>
      </c>
      <c r="J351" s="1">
        <v>6.4858896310565101E-2</v>
      </c>
      <c r="K351" s="1">
        <v>5.04137336683727E-2</v>
      </c>
      <c r="P351" s="1" t="s">
        <v>3992</v>
      </c>
    </row>
    <row r="352" spans="1:16" x14ac:dyDescent="0.2">
      <c r="A352" s="1" t="s">
        <v>11</v>
      </c>
      <c r="B352" s="1">
        <v>186649754</v>
      </c>
      <c r="C352" s="1">
        <v>186650578</v>
      </c>
      <c r="D352" s="1" t="s">
        <v>2176</v>
      </c>
      <c r="E352" s="1">
        <v>-5.2332301441137199</v>
      </c>
      <c r="F352" s="1">
        <v>1.0771962994111099E-3</v>
      </c>
      <c r="G352" s="1">
        <v>1.80456236674799</v>
      </c>
      <c r="H352" s="1">
        <v>4.3736447697373402E-3</v>
      </c>
      <c r="I352" s="1">
        <v>1.1915890524800199</v>
      </c>
      <c r="J352" s="1">
        <v>0</v>
      </c>
      <c r="K352" s="1">
        <v>0.35479881715488798</v>
      </c>
      <c r="P352" s="1" t="s">
        <v>3993</v>
      </c>
    </row>
    <row r="353" spans="1:16" x14ac:dyDescent="0.2">
      <c r="A353" s="1" t="s">
        <v>11</v>
      </c>
      <c r="B353" s="1">
        <v>178062864</v>
      </c>
      <c r="C353" s="1">
        <v>178448644</v>
      </c>
      <c r="D353" s="1" t="s">
        <v>1528</v>
      </c>
      <c r="E353" s="1">
        <v>1.16844708778608</v>
      </c>
      <c r="F353" s="2">
        <v>2.3235282929152598E-81</v>
      </c>
      <c r="G353" s="1">
        <v>1.7988454087491501</v>
      </c>
      <c r="H353" s="2">
        <v>5.6204921471958895E-222</v>
      </c>
      <c r="I353" s="1">
        <v>8.6425637484329201</v>
      </c>
      <c r="J353" s="1">
        <v>6.0165936382561602</v>
      </c>
      <c r="K353" s="1">
        <v>2.5953973275689002</v>
      </c>
      <c r="P353" s="1" t="s">
        <v>3994</v>
      </c>
    </row>
    <row r="354" spans="1:16" x14ac:dyDescent="0.2">
      <c r="A354" s="1" t="s">
        <v>27</v>
      </c>
      <c r="B354" s="1">
        <v>53813589</v>
      </c>
      <c r="C354" s="1">
        <v>53842415</v>
      </c>
      <c r="D354" s="1" t="s">
        <v>1680</v>
      </c>
      <c r="E354" s="1">
        <v>0.83655932002704203</v>
      </c>
      <c r="F354" s="2">
        <v>2.1030273533308098E-12</v>
      </c>
      <c r="G354" s="1">
        <v>1.79202605627121</v>
      </c>
      <c r="H354" s="2">
        <v>1.05613658205546E-64</v>
      </c>
      <c r="I354" s="1">
        <v>5.16310956731947</v>
      </c>
      <c r="J354" s="1">
        <v>2.8698629929683701</v>
      </c>
      <c r="K354" s="1">
        <v>1.5567329439645301</v>
      </c>
      <c r="P354" s="1" t="s">
        <v>3009</v>
      </c>
    </row>
    <row r="355" spans="1:16" x14ac:dyDescent="0.2">
      <c r="A355" s="1" t="s">
        <v>35</v>
      </c>
      <c r="B355" s="1">
        <v>6186881</v>
      </c>
      <c r="C355" s="1">
        <v>6277495</v>
      </c>
      <c r="D355" s="1" t="s">
        <v>1580</v>
      </c>
      <c r="E355" s="1">
        <v>0.74412878195353505</v>
      </c>
      <c r="F355" s="2">
        <v>4.8945239545521096E-19</v>
      </c>
      <c r="G355" s="1">
        <v>1.7918011888499299</v>
      </c>
      <c r="H355" s="2">
        <v>2.4695793633481702E-130</v>
      </c>
      <c r="I355" s="1">
        <v>12.931221654181501</v>
      </c>
      <c r="J355" s="1">
        <v>6.7395639344944298</v>
      </c>
      <c r="K355" s="1">
        <v>3.8974630512509498</v>
      </c>
      <c r="P355" s="1" t="s">
        <v>2640</v>
      </c>
    </row>
    <row r="356" spans="1:16" x14ac:dyDescent="0.2">
      <c r="A356" s="1" t="s">
        <v>41</v>
      </c>
      <c r="B356" s="1">
        <v>27387508</v>
      </c>
      <c r="C356" s="1">
        <v>27494322</v>
      </c>
      <c r="D356" s="1" t="s">
        <v>1511</v>
      </c>
      <c r="E356" s="1">
        <v>0.48134536299140601</v>
      </c>
      <c r="F356" s="2">
        <v>7.0632781476936703E-16</v>
      </c>
      <c r="G356" s="1">
        <v>1.78006228291096</v>
      </c>
      <c r="H356" s="2">
        <v>3.9183444172372201E-286</v>
      </c>
      <c r="I356" s="1">
        <v>23.443139115521198</v>
      </c>
      <c r="J356" s="1">
        <v>10.2682178460303</v>
      </c>
      <c r="K356" s="1">
        <v>7.1277378904957898</v>
      </c>
      <c r="P356" s="1" t="s">
        <v>3995</v>
      </c>
    </row>
    <row r="357" spans="1:16" x14ac:dyDescent="0.2">
      <c r="A357" s="1" t="s">
        <v>77</v>
      </c>
      <c r="B357" s="1">
        <v>25228705</v>
      </c>
      <c r="C357" s="1">
        <v>25278650</v>
      </c>
      <c r="D357" s="1" t="s">
        <v>1502</v>
      </c>
      <c r="E357" s="1">
        <v>3.8264916420619501</v>
      </c>
      <c r="F357" s="1">
        <v>0</v>
      </c>
      <c r="G357" s="1">
        <v>1.7768549517116601</v>
      </c>
      <c r="H357" s="1">
        <v>0</v>
      </c>
      <c r="I357" s="1">
        <v>41.125957823207699</v>
      </c>
      <c r="J357" s="1">
        <v>183.44657927216801</v>
      </c>
      <c r="K357" s="1">
        <v>12.542796256908201</v>
      </c>
      <c r="P357" s="1" t="s">
        <v>3996</v>
      </c>
    </row>
    <row r="358" spans="1:16" x14ac:dyDescent="0.2">
      <c r="A358" s="1" t="s">
        <v>64</v>
      </c>
      <c r="B358" s="1">
        <v>66092187</v>
      </c>
      <c r="C358" s="1">
        <v>66097615</v>
      </c>
      <c r="D358" s="1" t="s">
        <v>2153</v>
      </c>
      <c r="E358" s="1">
        <v>-0.208921259700797</v>
      </c>
      <c r="F358" s="1">
        <v>0.83869427851192802</v>
      </c>
      <c r="G358" s="1">
        <v>1.7732091346432299</v>
      </c>
      <c r="H358" s="1">
        <v>2.2001572745249101E-3</v>
      </c>
      <c r="I358" s="1">
        <v>1.6447771119746999</v>
      </c>
      <c r="J358" s="1">
        <v>0.450942532090367</v>
      </c>
      <c r="K358" s="1">
        <v>0.50644903279004805</v>
      </c>
      <c r="P358" s="1" t="s">
        <v>3450</v>
      </c>
    </row>
    <row r="359" spans="1:16" x14ac:dyDescent="0.2">
      <c r="A359" s="1" t="s">
        <v>64</v>
      </c>
      <c r="B359" s="1">
        <v>62745781</v>
      </c>
      <c r="C359" s="1">
        <v>62778117</v>
      </c>
      <c r="D359" s="1" t="s">
        <v>2081</v>
      </c>
      <c r="E359" s="1">
        <v>-1.94744215347681</v>
      </c>
      <c r="F359" s="1">
        <v>1.5727925865865099E-2</v>
      </c>
      <c r="G359" s="1">
        <v>1.7714947066222499</v>
      </c>
      <c r="H359" s="2">
        <v>3.2051980034559699E-5</v>
      </c>
      <c r="I359" s="1">
        <v>0.572563200709298</v>
      </c>
      <c r="J359" s="1">
        <v>4.6836128657395698E-2</v>
      </c>
      <c r="K359" s="1">
        <v>0.17489919321342201</v>
      </c>
      <c r="P359" s="1" t="s">
        <v>3997</v>
      </c>
    </row>
    <row r="360" spans="1:16" x14ac:dyDescent="0.2">
      <c r="A360" s="1" t="s">
        <v>11</v>
      </c>
      <c r="B360" s="1">
        <v>95699711</v>
      </c>
      <c r="C360" s="1">
        <v>95712781</v>
      </c>
      <c r="D360" s="1" t="s">
        <v>1958</v>
      </c>
      <c r="E360" s="1">
        <v>8.9472734734019801E-2</v>
      </c>
      <c r="F360" s="1">
        <v>0.84551833258724796</v>
      </c>
      <c r="G360" s="1">
        <v>1.7315334471774599</v>
      </c>
      <c r="H360" s="2">
        <v>7.9195100243259702E-11</v>
      </c>
      <c r="I360" s="1">
        <v>1.67551135212812</v>
      </c>
      <c r="J360" s="1">
        <v>0.57862339578303501</v>
      </c>
      <c r="K360" s="1">
        <v>0.52680711062358498</v>
      </c>
      <c r="P360" s="1" t="s">
        <v>3998</v>
      </c>
    </row>
    <row r="361" spans="1:16" x14ac:dyDescent="0.2">
      <c r="A361" s="1" t="s">
        <v>54</v>
      </c>
      <c r="B361" s="1">
        <v>92000074</v>
      </c>
      <c r="C361" s="1">
        <v>92006833</v>
      </c>
      <c r="D361" s="1" t="s">
        <v>2049</v>
      </c>
      <c r="E361" s="1">
        <v>0.91549521784311505</v>
      </c>
      <c r="F361" s="1">
        <v>3.5353997263853701E-2</v>
      </c>
      <c r="G361" s="1">
        <v>1.7313156317226099</v>
      </c>
      <c r="H361" s="2">
        <v>3.28465785027762E-6</v>
      </c>
      <c r="I361" s="1">
        <v>0.70872165764695205</v>
      </c>
      <c r="J361" s="1">
        <v>0.43377025631618199</v>
      </c>
      <c r="K361" s="1">
        <v>0.222149873356251</v>
      </c>
      <c r="P361" s="1" t="s">
        <v>3999</v>
      </c>
    </row>
    <row r="362" spans="1:16" x14ac:dyDescent="0.2">
      <c r="A362" s="1" t="s">
        <v>24</v>
      </c>
      <c r="B362" s="1">
        <v>113547029</v>
      </c>
      <c r="C362" s="1">
        <v>113666021</v>
      </c>
      <c r="D362" s="1" t="s">
        <v>1758</v>
      </c>
      <c r="E362" s="1">
        <v>-0.121579420202241</v>
      </c>
      <c r="F362" s="1">
        <v>0.57352865427459299</v>
      </c>
      <c r="G362" s="1">
        <v>1.7251826818243401</v>
      </c>
      <c r="H362" s="2">
        <v>2.7783003568703699E-38</v>
      </c>
      <c r="I362" s="1">
        <v>2.21461320769922</v>
      </c>
      <c r="J362" s="1">
        <v>0.663061005393768</v>
      </c>
      <c r="K362" s="1">
        <v>0.699417890716304</v>
      </c>
      <c r="P362" s="1" t="s">
        <v>4000</v>
      </c>
    </row>
    <row r="363" spans="1:16" x14ac:dyDescent="0.2">
      <c r="A363" s="1" t="s">
        <v>108</v>
      </c>
      <c r="B363" s="1">
        <v>110303110</v>
      </c>
      <c r="C363" s="1">
        <v>111202573</v>
      </c>
      <c r="D363" s="1" t="s">
        <v>1924</v>
      </c>
      <c r="E363" s="1">
        <v>1.25780193123137</v>
      </c>
      <c r="F363" s="2">
        <v>2.5554669915313098E-7</v>
      </c>
      <c r="G363" s="1">
        <v>1.7162530035263399</v>
      </c>
      <c r="H363" s="2">
        <v>1.1425903817414499E-13</v>
      </c>
      <c r="I363" s="1">
        <v>1.7894305233208001</v>
      </c>
      <c r="J363" s="1">
        <v>1.4036064201907501</v>
      </c>
      <c r="K363" s="1">
        <v>0.57037475358614997</v>
      </c>
      <c r="P363" s="1" t="s">
        <v>4001</v>
      </c>
    </row>
    <row r="364" spans="1:16" x14ac:dyDescent="0.2">
      <c r="A364" s="1" t="s">
        <v>60</v>
      </c>
      <c r="B364" s="1">
        <v>50789392</v>
      </c>
      <c r="C364" s="1">
        <v>50790941</v>
      </c>
      <c r="D364" s="1" t="s">
        <v>2109</v>
      </c>
      <c r="E364" s="1">
        <v>0.358888227118418</v>
      </c>
      <c r="F364" s="1">
        <v>0.59181015542801596</v>
      </c>
      <c r="G364" s="1">
        <v>1.7052200135953499</v>
      </c>
      <c r="H364" s="1">
        <v>2.6722652185015599E-4</v>
      </c>
      <c r="I364" s="1">
        <v>2.2700416114259099</v>
      </c>
      <c r="J364" s="1">
        <v>0.96051782891108095</v>
      </c>
      <c r="K364" s="1">
        <v>0.72419540270951599</v>
      </c>
      <c r="P364" s="1" t="s">
        <v>4002</v>
      </c>
    </row>
    <row r="365" spans="1:16" x14ac:dyDescent="0.2">
      <c r="A365" s="1" t="s">
        <v>27</v>
      </c>
      <c r="B365" s="1">
        <v>31639517</v>
      </c>
      <c r="C365" s="1">
        <v>32111037</v>
      </c>
      <c r="D365" s="1" t="s">
        <v>1516</v>
      </c>
      <c r="E365" s="1">
        <v>-6.6212073336161303</v>
      </c>
      <c r="F365" s="2">
        <v>4.5763969008804002E-148</v>
      </c>
      <c r="G365" s="1">
        <v>1.70516023824577</v>
      </c>
      <c r="H365" s="2">
        <v>1.3125601554253101E-276</v>
      </c>
      <c r="I365" s="1">
        <v>9.7134696088855499</v>
      </c>
      <c r="J365" s="1">
        <v>3.25613294684498E-2</v>
      </c>
      <c r="K365" s="1">
        <v>3.1120739036326799</v>
      </c>
      <c r="P365" s="1" t="s">
        <v>4003</v>
      </c>
    </row>
    <row r="366" spans="1:16" x14ac:dyDescent="0.2">
      <c r="A366" s="1" t="s">
        <v>77</v>
      </c>
      <c r="B366" s="1">
        <v>251504</v>
      </c>
      <c r="C366" s="1">
        <v>271390</v>
      </c>
      <c r="D366" s="1" t="s">
        <v>1836</v>
      </c>
      <c r="E366" s="1">
        <v>3.0741846665931498</v>
      </c>
      <c r="F366" s="2">
        <v>5.0523046842004104E-128</v>
      </c>
      <c r="G366" s="1">
        <v>1.6995962258647901</v>
      </c>
      <c r="H366" s="2">
        <v>1.6023262867810899E-23</v>
      </c>
      <c r="I366" s="1">
        <v>6.28752591665988</v>
      </c>
      <c r="J366" s="1">
        <v>17.562296292302801</v>
      </c>
      <c r="K366" s="1">
        <v>2.02474225331123</v>
      </c>
      <c r="P366" s="1" t="s">
        <v>2688</v>
      </c>
    </row>
    <row r="367" spans="1:16" x14ac:dyDescent="0.2">
      <c r="A367" s="1" t="s">
        <v>108</v>
      </c>
      <c r="B367" s="1">
        <v>111846643</v>
      </c>
      <c r="C367" s="1">
        <v>111983151</v>
      </c>
      <c r="D367" s="1" t="s">
        <v>1697</v>
      </c>
      <c r="E367" s="1">
        <v>0.85055207245398401</v>
      </c>
      <c r="F367" s="2">
        <v>1.8820806001195399E-13</v>
      </c>
      <c r="G367" s="1">
        <v>1.69732846492246</v>
      </c>
      <c r="H367" s="2">
        <v>6.2059538739532798E-61</v>
      </c>
      <c r="I367" s="1">
        <v>7.3380038651384396</v>
      </c>
      <c r="J367" s="1">
        <v>4.39558859791586</v>
      </c>
      <c r="K367" s="1">
        <v>2.3636984138145101</v>
      </c>
      <c r="P367" s="1" t="s">
        <v>1409</v>
      </c>
    </row>
    <row r="368" spans="1:16" x14ac:dyDescent="0.2">
      <c r="A368" s="1" t="s">
        <v>11</v>
      </c>
      <c r="B368" s="1">
        <v>62208149</v>
      </c>
      <c r="C368" s="1">
        <v>62629592</v>
      </c>
      <c r="D368" s="1" t="s">
        <v>1552</v>
      </c>
      <c r="E368" s="1">
        <v>0.31025173989905702</v>
      </c>
      <c r="F368" s="2">
        <v>9.1884065506554503E-5</v>
      </c>
      <c r="G368" s="1">
        <v>1.69368454702914</v>
      </c>
      <c r="H368" s="2">
        <v>4.5269171833016805E-168</v>
      </c>
      <c r="I368" s="1">
        <v>7.2754349223865002</v>
      </c>
      <c r="J368" s="1">
        <v>3.0054814352246999</v>
      </c>
      <c r="K368" s="1">
        <v>2.3500663772478001</v>
      </c>
      <c r="P368" s="1" t="s">
        <v>4004</v>
      </c>
    </row>
    <row r="369" spans="1:16" x14ac:dyDescent="0.2">
      <c r="A369" s="1" t="s">
        <v>108</v>
      </c>
      <c r="B369" s="1">
        <v>77286977</v>
      </c>
      <c r="C369" s="1">
        <v>77325582</v>
      </c>
      <c r="D369" s="1" t="s">
        <v>1843</v>
      </c>
      <c r="E369" s="1">
        <v>1.2556397401767401</v>
      </c>
      <c r="F369" s="2">
        <v>9.5946554183147998E-12</v>
      </c>
      <c r="G369" s="1">
        <v>1.6856840806633999</v>
      </c>
      <c r="H369" s="2">
        <v>3.4425089151050302E-22</v>
      </c>
      <c r="I369" s="1">
        <v>3.24950399535699</v>
      </c>
      <c r="J369" s="1">
        <v>2.5986794073341901</v>
      </c>
      <c r="K369" s="1">
        <v>1.05384601860117</v>
      </c>
      <c r="P369" s="1" t="s">
        <v>4005</v>
      </c>
    </row>
    <row r="370" spans="1:16" x14ac:dyDescent="0.2">
      <c r="A370" s="1" t="s">
        <v>21</v>
      </c>
      <c r="B370" s="1">
        <v>63271057</v>
      </c>
      <c r="C370" s="1">
        <v>63275775</v>
      </c>
      <c r="D370" s="1" t="s">
        <v>2139</v>
      </c>
      <c r="E370" s="1">
        <v>-5.1440479099166297E-2</v>
      </c>
      <c r="F370" s="1">
        <v>0.95234610638553197</v>
      </c>
      <c r="G370" s="1">
        <v>1.67919670476562</v>
      </c>
      <c r="H370" s="1">
        <v>1.0898764131998099E-3</v>
      </c>
      <c r="I370" s="1">
        <v>0.58022613150693803</v>
      </c>
      <c r="J370" s="1">
        <v>0.188163068253135</v>
      </c>
      <c r="K370" s="1">
        <v>0.18816269883482201</v>
      </c>
      <c r="P370" s="1" t="s">
        <v>4006</v>
      </c>
    </row>
    <row r="371" spans="1:16" x14ac:dyDescent="0.2">
      <c r="A371" s="1" t="s">
        <v>77</v>
      </c>
      <c r="B371" s="1">
        <v>25433341</v>
      </c>
      <c r="C371" s="1">
        <v>25566153</v>
      </c>
      <c r="D371" s="1" t="s">
        <v>1753</v>
      </c>
      <c r="E371" s="1">
        <v>3.3992021694472498</v>
      </c>
      <c r="F371" s="2">
        <v>2.2334347190979599E-287</v>
      </c>
      <c r="G371" s="1">
        <v>1.67779724768426</v>
      </c>
      <c r="H371" s="2">
        <v>7.2785135787409999E-40</v>
      </c>
      <c r="I371" s="1">
        <v>3.2654246170296202</v>
      </c>
      <c r="J371" s="1">
        <v>11.6031381765916</v>
      </c>
      <c r="K371" s="1">
        <v>1.06666238131532</v>
      </c>
      <c r="P371" s="1" t="s">
        <v>4007</v>
      </c>
    </row>
    <row r="372" spans="1:16" x14ac:dyDescent="0.2">
      <c r="A372" s="1" t="s">
        <v>64</v>
      </c>
      <c r="B372" s="1">
        <v>66098049</v>
      </c>
      <c r="C372" s="1">
        <v>66111659</v>
      </c>
      <c r="D372" s="1" t="s">
        <v>1960</v>
      </c>
      <c r="E372" s="1">
        <v>-0.44946694563379802</v>
      </c>
      <c r="F372" s="1">
        <v>0.21238372592715099</v>
      </c>
      <c r="G372" s="1">
        <v>1.6765121674718499</v>
      </c>
      <c r="H372" s="2">
        <v>1.4089808211363401E-10</v>
      </c>
      <c r="I372" s="1">
        <v>10.7651896695031</v>
      </c>
      <c r="J372" s="1">
        <v>2.6622710655678499</v>
      </c>
      <c r="K372" s="1">
        <v>3.5302492373407999</v>
      </c>
      <c r="P372" s="1" t="s">
        <v>3040</v>
      </c>
    </row>
    <row r="373" spans="1:16" x14ac:dyDescent="0.2">
      <c r="A373" s="1" t="s">
        <v>82</v>
      </c>
      <c r="B373" s="1">
        <v>51007290</v>
      </c>
      <c r="C373" s="1">
        <v>51017899</v>
      </c>
      <c r="D373" s="1" t="s">
        <v>2185</v>
      </c>
      <c r="E373" s="1">
        <v>1.0681078737480401</v>
      </c>
      <c r="F373" s="1">
        <v>0.114006392246743</v>
      </c>
      <c r="G373" s="1">
        <v>1.67567946543448</v>
      </c>
      <c r="H373" s="1">
        <v>5.3140280289374203E-3</v>
      </c>
      <c r="I373" s="1">
        <v>0.211239084524068</v>
      </c>
      <c r="J373" s="1">
        <v>0.14951573000641599</v>
      </c>
      <c r="K373" s="1">
        <v>6.9184336099960594E-2</v>
      </c>
      <c r="P373" s="1" t="s">
        <v>4008</v>
      </c>
    </row>
    <row r="374" spans="1:16" x14ac:dyDescent="0.2">
      <c r="A374" s="1" t="s">
        <v>60</v>
      </c>
      <c r="B374" s="1">
        <v>59060271</v>
      </c>
      <c r="C374" s="1">
        <v>59063173</v>
      </c>
      <c r="D374" s="1" t="s">
        <v>2135</v>
      </c>
      <c r="E374" s="1">
        <v>-1.4544005196463199</v>
      </c>
      <c r="F374" s="1">
        <v>0.100222485329623</v>
      </c>
      <c r="G374" s="1">
        <v>1.6726885736314101</v>
      </c>
      <c r="H374" s="1">
        <v>8.8533117208535101E-4</v>
      </c>
      <c r="I374" s="1">
        <v>0.93306895197850703</v>
      </c>
      <c r="J374" s="1">
        <v>0.11533347318994901</v>
      </c>
      <c r="K374" s="1">
        <v>0.30520388370220197</v>
      </c>
      <c r="P374" s="1" t="s">
        <v>4009</v>
      </c>
    </row>
    <row r="375" spans="1:16" x14ac:dyDescent="0.2">
      <c r="A375" s="1" t="s">
        <v>35</v>
      </c>
      <c r="B375" s="1">
        <v>114190058</v>
      </c>
      <c r="C375" s="1">
        <v>114206672</v>
      </c>
      <c r="D375" s="1" t="s">
        <v>1631</v>
      </c>
      <c r="E375" s="1">
        <v>1.87982773690334</v>
      </c>
      <c r="F375" s="2">
        <v>1.2442976400012899E-138</v>
      </c>
      <c r="G375" s="1">
        <v>1.66837494589463</v>
      </c>
      <c r="H375" s="2">
        <v>7.6942689715056303E-96</v>
      </c>
      <c r="I375" s="1">
        <v>20.543481098960999</v>
      </c>
      <c r="J375" s="1">
        <v>25.636256606206299</v>
      </c>
      <c r="K375" s="1">
        <v>6.7463388999633898</v>
      </c>
      <c r="P375" s="1" t="s">
        <v>3240</v>
      </c>
    </row>
    <row r="376" spans="1:16" x14ac:dyDescent="0.2">
      <c r="A376" s="1" t="s">
        <v>45</v>
      </c>
      <c r="B376" s="1">
        <v>32880424</v>
      </c>
      <c r="C376" s="1">
        <v>32908836</v>
      </c>
      <c r="D376" s="1" t="s">
        <v>1685</v>
      </c>
      <c r="E376" s="1">
        <v>1.8679059864592</v>
      </c>
      <c r="F376" s="2">
        <v>2.7163644146940599E-101</v>
      </c>
      <c r="G376" s="1">
        <v>1.65956861155541</v>
      </c>
      <c r="H376" s="2">
        <v>8.8847526157176603E-64</v>
      </c>
      <c r="I376" s="1">
        <v>15.8938758833041</v>
      </c>
      <c r="J376" s="1">
        <v>19.789987957015299</v>
      </c>
      <c r="K376" s="1">
        <v>5.2533551180569296</v>
      </c>
      <c r="P376" s="1" t="s">
        <v>4010</v>
      </c>
    </row>
    <row r="377" spans="1:16" x14ac:dyDescent="0.2">
      <c r="A377" s="1" t="s">
        <v>62</v>
      </c>
      <c r="B377" s="1">
        <v>75476952</v>
      </c>
      <c r="C377" s="1">
        <v>75499395</v>
      </c>
      <c r="D377" s="1" t="s">
        <v>1671</v>
      </c>
      <c r="E377" s="1">
        <v>0.315249024035065</v>
      </c>
      <c r="F377" s="1">
        <v>1.1298581615947699E-2</v>
      </c>
      <c r="G377" s="1">
        <v>1.6499674150457699</v>
      </c>
      <c r="H377" s="2">
        <v>5.5879922792868798E-68</v>
      </c>
      <c r="I377" s="1">
        <v>6.4524361947262499</v>
      </c>
      <c r="J377" s="1">
        <v>2.75790934051181</v>
      </c>
      <c r="K377" s="1">
        <v>2.1505061327994999</v>
      </c>
      <c r="P377" s="1" t="s">
        <v>4011</v>
      </c>
    </row>
    <row r="378" spans="1:16" x14ac:dyDescent="0.2">
      <c r="A378" s="1" t="s">
        <v>41</v>
      </c>
      <c r="B378" s="1">
        <v>83166055</v>
      </c>
      <c r="C378" s="1">
        <v>85338966</v>
      </c>
      <c r="D378" s="1" t="s">
        <v>1972</v>
      </c>
      <c r="E378" s="1">
        <v>1.1902369051437001</v>
      </c>
      <c r="F378" s="2">
        <v>3.9735978154036499E-5</v>
      </c>
      <c r="G378" s="1">
        <v>1.6465311699671099</v>
      </c>
      <c r="H378" s="2">
        <v>6.3945463239535597E-10</v>
      </c>
      <c r="I378" s="1">
        <v>0.27560493445988898</v>
      </c>
      <c r="J378" s="1">
        <v>0.216524698615494</v>
      </c>
      <c r="K378" s="1">
        <v>9.2257347554812505E-2</v>
      </c>
      <c r="P378" s="1" t="s">
        <v>4012</v>
      </c>
    </row>
    <row r="379" spans="1:16" x14ac:dyDescent="0.2">
      <c r="A379" s="1" t="s">
        <v>35</v>
      </c>
      <c r="B379" s="1">
        <v>114583249</v>
      </c>
      <c r="C379" s="1">
        <v>114587485</v>
      </c>
      <c r="D379" s="1" t="s">
        <v>1902</v>
      </c>
      <c r="E379" s="1">
        <v>1.4976658186185099</v>
      </c>
      <c r="F379" s="2">
        <v>3.5948972436050099E-13</v>
      </c>
      <c r="G379" s="1">
        <v>1.60624626120878</v>
      </c>
      <c r="H379" s="2">
        <v>3.4268902040340898E-15</v>
      </c>
      <c r="I379" s="1">
        <v>1.8133307023379299</v>
      </c>
      <c r="J379" s="1">
        <v>1.8123492503070799</v>
      </c>
      <c r="K379" s="1">
        <v>0.62112254222450003</v>
      </c>
      <c r="P379" s="1" t="s">
        <v>4013</v>
      </c>
    </row>
    <row r="380" spans="1:16" x14ac:dyDescent="0.2">
      <c r="A380" s="1" t="s">
        <v>96</v>
      </c>
      <c r="B380" s="1">
        <v>107282473</v>
      </c>
      <c r="C380" s="1">
        <v>107764922</v>
      </c>
      <c r="D380" s="1" t="s">
        <v>1588</v>
      </c>
      <c r="E380" s="1">
        <v>-0.33557840131536099</v>
      </c>
      <c r="F380" s="1">
        <v>3.3081215825471699E-4</v>
      </c>
      <c r="G380" s="1">
        <v>1.59813882217185</v>
      </c>
      <c r="H380" s="2">
        <v>1.14476236918575E-126</v>
      </c>
      <c r="I380" s="1">
        <v>9.6538236404044806</v>
      </c>
      <c r="J380" s="1">
        <v>2.7234362392900602</v>
      </c>
      <c r="K380" s="1">
        <v>3.3320364870222998</v>
      </c>
      <c r="P380" s="1" t="s">
        <v>1094</v>
      </c>
    </row>
    <row r="381" spans="1:16" x14ac:dyDescent="0.2">
      <c r="A381" s="1" t="s">
        <v>24</v>
      </c>
      <c r="B381" s="1">
        <v>182511288</v>
      </c>
      <c r="C381" s="1">
        <v>182639423</v>
      </c>
      <c r="D381" s="1" t="s">
        <v>1535</v>
      </c>
      <c r="E381" s="1">
        <v>1.27804567311928</v>
      </c>
      <c r="F381" s="2">
        <v>3.8506021249932701E-132</v>
      </c>
      <c r="G381" s="1">
        <v>1.5895566311231499</v>
      </c>
      <c r="H381" s="2">
        <v>2.4900435024303799E-212</v>
      </c>
      <c r="I381" s="1">
        <v>12.983165170069499</v>
      </c>
      <c r="J381" s="1">
        <v>11.274199032112101</v>
      </c>
      <c r="K381" s="1">
        <v>4.5076428166411997</v>
      </c>
      <c r="P381" s="1" t="s">
        <v>2780</v>
      </c>
    </row>
    <row r="382" spans="1:16" x14ac:dyDescent="0.2">
      <c r="A382" s="1" t="s">
        <v>82</v>
      </c>
      <c r="B382" s="1">
        <v>24083769</v>
      </c>
      <c r="C382" s="1">
        <v>24093279</v>
      </c>
      <c r="D382" s="1" t="s">
        <v>2050</v>
      </c>
      <c r="E382" s="1">
        <v>1.5517355814247</v>
      </c>
      <c r="F382" s="2">
        <v>1.9422109044209199E-6</v>
      </c>
      <c r="G382" s="1">
        <v>1.58868057918734</v>
      </c>
      <c r="H382" s="2">
        <v>3.4515368861746498E-6</v>
      </c>
      <c r="I382" s="1">
        <v>0.73198287014446495</v>
      </c>
      <c r="J382" s="1">
        <v>0.76856782263932699</v>
      </c>
      <c r="K382" s="1">
        <v>0.25501798941569898</v>
      </c>
      <c r="P382" s="1" t="s">
        <v>4014</v>
      </c>
    </row>
    <row r="383" spans="1:16" x14ac:dyDescent="0.2">
      <c r="A383" s="1" t="s">
        <v>60</v>
      </c>
      <c r="B383" s="1">
        <v>52348872</v>
      </c>
      <c r="C383" s="1">
        <v>52392720</v>
      </c>
      <c r="D383" s="1" t="s">
        <v>2196</v>
      </c>
      <c r="E383" s="1">
        <v>-0.647210051537495</v>
      </c>
      <c r="F383" s="1">
        <v>0.52721277520490895</v>
      </c>
      <c r="G383" s="1">
        <v>1.5869823328039701</v>
      </c>
      <c r="H383" s="1">
        <v>8.0318589045542208E-3</v>
      </c>
      <c r="I383" s="1">
        <v>1.40373577117621</v>
      </c>
      <c r="J383" s="1">
        <v>0.32215091149348002</v>
      </c>
      <c r="K383" s="1">
        <v>0.48814234596601103</v>
      </c>
      <c r="P383" s="1" t="s">
        <v>4015</v>
      </c>
    </row>
    <row r="384" spans="1:16" x14ac:dyDescent="0.2">
      <c r="A384" s="1" t="s">
        <v>31</v>
      </c>
      <c r="B384" s="1">
        <v>143072604</v>
      </c>
      <c r="C384" s="1">
        <v>143266338</v>
      </c>
      <c r="D384" s="1" t="s">
        <v>1557</v>
      </c>
      <c r="E384" s="1">
        <v>0.79560193158440795</v>
      </c>
      <c r="F384" s="2">
        <v>1.3865035635814999E-35</v>
      </c>
      <c r="G384" s="1">
        <v>1.5841887686175999</v>
      </c>
      <c r="H384" s="2">
        <v>4.8007655873341702E-158</v>
      </c>
      <c r="I384" s="1">
        <v>10.433473110253599</v>
      </c>
      <c r="J384" s="1">
        <v>6.5086528206445102</v>
      </c>
      <c r="K384" s="1">
        <v>3.6364026240340599</v>
      </c>
      <c r="P384" s="1" t="s">
        <v>4016</v>
      </c>
    </row>
    <row r="385" spans="1:16" x14ac:dyDescent="0.2">
      <c r="A385" s="1" t="s">
        <v>82</v>
      </c>
      <c r="B385" s="1">
        <v>50683612</v>
      </c>
      <c r="C385" s="1">
        <v>50689834</v>
      </c>
      <c r="D385" s="1" t="s">
        <v>2174</v>
      </c>
      <c r="E385" s="1">
        <v>1.28306166142797</v>
      </c>
      <c r="F385" s="1">
        <v>2.44110592936033E-2</v>
      </c>
      <c r="G385" s="1">
        <v>1.5835121998220301</v>
      </c>
      <c r="H385" s="1">
        <v>4.2688930278978604E-3</v>
      </c>
      <c r="I385" s="1">
        <v>0.22221422274925201</v>
      </c>
      <c r="J385" s="1">
        <v>0.19442681483191099</v>
      </c>
      <c r="K385" s="1">
        <v>7.7422491439002303E-2</v>
      </c>
      <c r="P385" s="1" t="s">
        <v>3250</v>
      </c>
    </row>
    <row r="386" spans="1:16" x14ac:dyDescent="0.2">
      <c r="A386" s="1" t="s">
        <v>31</v>
      </c>
      <c r="B386" s="1">
        <v>154708638</v>
      </c>
      <c r="C386" s="1">
        <v>154831793</v>
      </c>
      <c r="D386" s="1" t="s">
        <v>1761</v>
      </c>
      <c r="E386" s="1">
        <v>9.9116990519294901E-2</v>
      </c>
      <c r="F386" s="1">
        <v>0.59738650637407298</v>
      </c>
      <c r="G386" s="1">
        <v>1.58172146932908</v>
      </c>
      <c r="H386" s="2">
        <v>9.5183885400474193E-38</v>
      </c>
      <c r="I386" s="1">
        <v>0.94761621574215005</v>
      </c>
      <c r="J386" s="1">
        <v>0.36540359701966502</v>
      </c>
      <c r="K386" s="1">
        <v>0.33093816675689602</v>
      </c>
      <c r="P386" s="1" t="s">
        <v>4017</v>
      </c>
    </row>
    <row r="387" spans="1:16" x14ac:dyDescent="0.2">
      <c r="A387" s="1" t="s">
        <v>24</v>
      </c>
      <c r="B387" s="1">
        <v>182733006</v>
      </c>
      <c r="C387" s="1">
        <v>182833863</v>
      </c>
      <c r="D387" s="1" t="s">
        <v>1643</v>
      </c>
      <c r="E387" s="1">
        <v>0.43415632806876198</v>
      </c>
      <c r="F387" s="2">
        <v>1.36195588809304E-5</v>
      </c>
      <c r="G387" s="1">
        <v>1.5652408691836399</v>
      </c>
      <c r="H387" s="2">
        <v>1.6193043050931199E-84</v>
      </c>
      <c r="I387" s="1">
        <v>11.859006841397701</v>
      </c>
      <c r="J387" s="1">
        <v>5.8345767846334402</v>
      </c>
      <c r="K387" s="1">
        <v>4.1894714314898103</v>
      </c>
      <c r="P387" s="1" t="s">
        <v>4018</v>
      </c>
    </row>
    <row r="388" spans="1:16" x14ac:dyDescent="0.2">
      <c r="A388" s="1" t="s">
        <v>60</v>
      </c>
      <c r="B388" s="1">
        <v>30916697</v>
      </c>
      <c r="C388" s="1">
        <v>31065196</v>
      </c>
      <c r="D388" s="1" t="s">
        <v>1640</v>
      </c>
      <c r="E388" s="1">
        <v>1.3249532525427099</v>
      </c>
      <c r="F388" s="2">
        <v>1.8470580972020401E-65</v>
      </c>
      <c r="G388" s="1">
        <v>1.56438593468114</v>
      </c>
      <c r="H388" s="2">
        <v>1.7799908409617401E-89</v>
      </c>
      <c r="I388" s="1">
        <v>6.3031269015810203</v>
      </c>
      <c r="J388" s="1">
        <v>5.7533831216467899</v>
      </c>
      <c r="K388" s="1">
        <v>2.2279242861823501</v>
      </c>
      <c r="P388" s="1" t="s">
        <v>4019</v>
      </c>
    </row>
    <row r="389" spans="1:16" x14ac:dyDescent="0.2">
      <c r="A389" s="1" t="s">
        <v>151</v>
      </c>
      <c r="B389" s="1">
        <v>1883525</v>
      </c>
      <c r="C389" s="1">
        <v>2240847</v>
      </c>
      <c r="D389" s="1" t="s">
        <v>2220</v>
      </c>
      <c r="E389" s="1">
        <v>-5.4362544285018304</v>
      </c>
      <c r="F389" s="1">
        <v>5.1529067213483299E-4</v>
      </c>
      <c r="G389" s="1">
        <v>1.55841244330222</v>
      </c>
      <c r="H389" s="1">
        <v>1.23284566210232E-2</v>
      </c>
      <c r="I389" s="1">
        <v>0.50383486644307396</v>
      </c>
      <c r="J389" s="1">
        <v>0</v>
      </c>
      <c r="K389" s="1">
        <v>0.17795589724420799</v>
      </c>
      <c r="P389" s="1" t="s">
        <v>1434</v>
      </c>
    </row>
    <row r="390" spans="1:16" x14ac:dyDescent="0.2">
      <c r="A390" s="1" t="s">
        <v>45</v>
      </c>
      <c r="B390" s="1">
        <v>28286182</v>
      </c>
      <c r="C390" s="1">
        <v>28732883</v>
      </c>
      <c r="D390" s="1" t="s">
        <v>1722</v>
      </c>
      <c r="E390" s="1">
        <v>1.74930836519765</v>
      </c>
      <c r="F390" s="2">
        <v>9.2800183107211207E-71</v>
      </c>
      <c r="G390" s="1">
        <v>1.5542121849652899</v>
      </c>
      <c r="H390" s="2">
        <v>1.1544445992386099E-50</v>
      </c>
      <c r="I390" s="1">
        <v>4.8870099205567197</v>
      </c>
      <c r="J390" s="1">
        <v>6.0288789898368496</v>
      </c>
      <c r="K390" s="1">
        <v>1.73950914441236</v>
      </c>
      <c r="P390" s="1" t="s">
        <v>4020</v>
      </c>
    </row>
    <row r="391" spans="1:16" x14ac:dyDescent="0.2">
      <c r="A391" s="1" t="s">
        <v>151</v>
      </c>
      <c r="B391" s="1">
        <v>32831032</v>
      </c>
      <c r="C391" s="1">
        <v>32870196</v>
      </c>
      <c r="D391" s="1" t="s">
        <v>1788</v>
      </c>
      <c r="E391" s="1">
        <v>2.02715773948329</v>
      </c>
      <c r="F391" s="2">
        <v>3.8788759170035198E-66</v>
      </c>
      <c r="G391" s="1">
        <v>1.54872521174046</v>
      </c>
      <c r="H391" s="2">
        <v>3.9331591688058398E-32</v>
      </c>
      <c r="I391" s="1">
        <v>2.1877081739598401</v>
      </c>
      <c r="J391" s="1">
        <v>3.2849908003873098</v>
      </c>
      <c r="K391" s="1">
        <v>0.78096073719883197</v>
      </c>
      <c r="P391" s="1" t="s">
        <v>3375</v>
      </c>
    </row>
    <row r="392" spans="1:16" x14ac:dyDescent="0.2">
      <c r="A392" s="1" t="s">
        <v>60</v>
      </c>
      <c r="B392" s="1">
        <v>43991686</v>
      </c>
      <c r="C392" s="1">
        <v>44010382</v>
      </c>
      <c r="D392" s="1" t="s">
        <v>2278</v>
      </c>
      <c r="E392" s="1">
        <v>-1.14784660131912</v>
      </c>
      <c r="F392" s="1">
        <v>0.36903201680004699</v>
      </c>
      <c r="G392" s="1">
        <v>1.5324541307986399</v>
      </c>
      <c r="H392" s="1">
        <v>3.9981150220178001E-2</v>
      </c>
      <c r="I392" s="1">
        <v>0.114684692721889</v>
      </c>
      <c r="J392" s="1">
        <v>1.9320067649290101E-2</v>
      </c>
      <c r="K392" s="1">
        <v>4.1203409931416503E-2</v>
      </c>
      <c r="P392" s="1" t="s">
        <v>4021</v>
      </c>
    </row>
    <row r="393" spans="1:16" x14ac:dyDescent="0.2">
      <c r="A393" s="1" t="s">
        <v>108</v>
      </c>
      <c r="B393" s="1">
        <v>91828283</v>
      </c>
      <c r="C393" s="1">
        <v>91875480</v>
      </c>
      <c r="D393" s="1" t="s">
        <v>1662</v>
      </c>
      <c r="E393" s="1">
        <v>1.68392390235515</v>
      </c>
      <c r="F393" s="2">
        <v>5.9701655854231899E-96</v>
      </c>
      <c r="G393" s="1">
        <v>1.5284825782485401</v>
      </c>
      <c r="H393" s="2">
        <v>4.1419390282387501E-73</v>
      </c>
      <c r="I393" s="1">
        <v>7.0025407800976804</v>
      </c>
      <c r="J393" s="1">
        <v>8.4028024907497496</v>
      </c>
      <c r="K393" s="1">
        <v>2.5365254479647898</v>
      </c>
      <c r="P393" s="1" t="s">
        <v>4022</v>
      </c>
    </row>
    <row r="394" spans="1:16" x14ac:dyDescent="0.2">
      <c r="A394" s="1" t="s">
        <v>96</v>
      </c>
      <c r="B394" s="1">
        <v>48649471</v>
      </c>
      <c r="C394" s="1">
        <v>48651648</v>
      </c>
      <c r="D394" s="1" t="s">
        <v>1638</v>
      </c>
      <c r="E394" s="1">
        <v>-4.62685686245075</v>
      </c>
      <c r="F394" s="2">
        <v>1.37601836756219E-108</v>
      </c>
      <c r="G394" s="1">
        <v>1.5243401060557999</v>
      </c>
      <c r="H394" s="2">
        <v>5.80635493906201E-90</v>
      </c>
      <c r="I394" s="1">
        <v>28.6733879675607</v>
      </c>
      <c r="J394" s="1">
        <v>0.43537090446037802</v>
      </c>
      <c r="K394" s="1">
        <v>10.423249491317801</v>
      </c>
      <c r="P394" s="1" t="s">
        <v>4023</v>
      </c>
    </row>
    <row r="395" spans="1:16" x14ac:dyDescent="0.2">
      <c r="A395" s="1" t="s">
        <v>64</v>
      </c>
      <c r="B395" s="1">
        <v>44588877</v>
      </c>
      <c r="C395" s="1">
        <v>44633016</v>
      </c>
      <c r="D395" s="1" t="s">
        <v>1926</v>
      </c>
      <c r="E395" s="1">
        <v>1.4256750235033699</v>
      </c>
      <c r="F395" s="2">
        <v>3.4321772899143698E-12</v>
      </c>
      <c r="G395" s="1">
        <v>1.5118872495839599</v>
      </c>
      <c r="H395" s="2">
        <v>1.3078292105546101E-13</v>
      </c>
      <c r="I395" s="1">
        <v>1.0811596489358399</v>
      </c>
      <c r="J395" s="1">
        <v>1.09697630148943</v>
      </c>
      <c r="K395" s="1">
        <v>0.39667089845674097</v>
      </c>
      <c r="P395" s="1" t="s">
        <v>4024</v>
      </c>
    </row>
    <row r="396" spans="1:16" x14ac:dyDescent="0.2">
      <c r="A396" s="1" t="s">
        <v>11</v>
      </c>
      <c r="B396" s="1">
        <v>178449742</v>
      </c>
      <c r="C396" s="1">
        <v>178450341</v>
      </c>
      <c r="D396" s="1" t="s">
        <v>2250</v>
      </c>
      <c r="E396" s="1">
        <v>-0.21625205928953101</v>
      </c>
      <c r="F396" s="1">
        <v>0.82618753636968301</v>
      </c>
      <c r="G396" s="1">
        <v>1.51054453438995</v>
      </c>
      <c r="H396" s="1">
        <v>2.2318534937276601E-2</v>
      </c>
      <c r="I396" s="1">
        <v>1.34462233298784</v>
      </c>
      <c r="J396" s="1">
        <v>0.43753733670829698</v>
      </c>
      <c r="K396" s="1">
        <v>0.49287826949779001</v>
      </c>
      <c r="P396" s="1" t="s">
        <v>752</v>
      </c>
    </row>
    <row r="397" spans="1:16" x14ac:dyDescent="0.2">
      <c r="A397" s="1" t="s">
        <v>35</v>
      </c>
      <c r="B397" s="1">
        <v>5990855</v>
      </c>
      <c r="C397" s="1">
        <v>6020150</v>
      </c>
      <c r="D397" s="1" t="s">
        <v>1705</v>
      </c>
      <c r="E397" s="1">
        <v>-3.91594958628641</v>
      </c>
      <c r="F397" s="2">
        <v>8.7052861059667498E-59</v>
      </c>
      <c r="G397" s="1">
        <v>1.51004097986644</v>
      </c>
      <c r="H397" s="2">
        <v>1.2334804088744601E-56</v>
      </c>
      <c r="I397" s="1">
        <v>10.276261895260101</v>
      </c>
      <c r="J397" s="1">
        <v>0.25814255129165298</v>
      </c>
      <c r="K397" s="1">
        <v>3.7718224066965198</v>
      </c>
      <c r="P397" s="1" t="s">
        <v>4025</v>
      </c>
    </row>
    <row r="398" spans="1:16" x14ac:dyDescent="0.2">
      <c r="A398" s="1" t="s">
        <v>24</v>
      </c>
      <c r="B398" s="1">
        <v>121382046</v>
      </c>
      <c r="C398" s="1">
        <v>121468602</v>
      </c>
      <c r="D398" s="1" t="s">
        <v>1463</v>
      </c>
      <c r="E398" s="1">
        <v>0.31675121047051202</v>
      </c>
      <c r="F398" s="2">
        <v>4.4588126104818303E-12</v>
      </c>
      <c r="G398" s="1">
        <v>1.5064776923444501</v>
      </c>
      <c r="H398" s="1">
        <v>0</v>
      </c>
      <c r="I398" s="1">
        <v>21.343173120190901</v>
      </c>
      <c r="J398" s="1">
        <v>10.0837910741177</v>
      </c>
      <c r="K398" s="1">
        <v>7.8519624470474998</v>
      </c>
      <c r="P398" s="1" t="s">
        <v>4026</v>
      </c>
    </row>
    <row r="399" spans="1:16" x14ac:dyDescent="0.2">
      <c r="A399" s="1" t="s">
        <v>64</v>
      </c>
      <c r="B399" s="1">
        <v>62746538</v>
      </c>
      <c r="C399" s="1">
        <v>62747429</v>
      </c>
      <c r="D399" s="1" t="s">
        <v>2023</v>
      </c>
      <c r="E399" s="1">
        <v>-1.0269628211484101</v>
      </c>
      <c r="F399" s="1">
        <v>3.2518900069555302E-2</v>
      </c>
      <c r="G399" s="1">
        <v>1.50169811553057</v>
      </c>
      <c r="H399" s="2">
        <v>2.1452347229136201E-7</v>
      </c>
      <c r="I399" s="1">
        <v>3.9441556544669001</v>
      </c>
      <c r="J399" s="1">
        <v>0.73800558604998001</v>
      </c>
      <c r="K399" s="1">
        <v>1.4541003870287199</v>
      </c>
      <c r="P399" s="1" t="s">
        <v>2201</v>
      </c>
    </row>
    <row r="400" spans="1:16" x14ac:dyDescent="0.2">
      <c r="A400" s="1" t="s">
        <v>35</v>
      </c>
      <c r="B400" s="1">
        <v>115803806</v>
      </c>
      <c r="C400" s="1">
        <v>115806667</v>
      </c>
      <c r="D400" s="1" t="s">
        <v>2272</v>
      </c>
      <c r="E400" s="1">
        <v>4.5920746932786898</v>
      </c>
      <c r="F400" s="2">
        <v>2.1033736092118801E-29</v>
      </c>
      <c r="G400" s="1">
        <v>1.5015986918486099</v>
      </c>
      <c r="H400" s="1">
        <v>2.9901225055825702E-2</v>
      </c>
      <c r="I400" s="1">
        <v>0.253919060717823</v>
      </c>
      <c r="J400" s="1">
        <v>2.3157301465446198</v>
      </c>
      <c r="K400" s="1">
        <v>9.4554802447727904E-2</v>
      </c>
      <c r="P400" s="1" t="s">
        <v>976</v>
      </c>
    </row>
    <row r="401" spans="1:16" x14ac:dyDescent="0.2">
      <c r="A401" s="1" t="s">
        <v>41</v>
      </c>
      <c r="B401" s="1">
        <v>26688566</v>
      </c>
      <c r="C401" s="1">
        <v>26744974</v>
      </c>
      <c r="D401" s="1" t="s">
        <v>1923</v>
      </c>
      <c r="E401" s="1">
        <v>-8.4688420727861793</v>
      </c>
      <c r="F401" s="2">
        <v>1.03740419237E-11</v>
      </c>
      <c r="G401" s="1">
        <v>1.4987860168303</v>
      </c>
      <c r="H401" s="2">
        <v>1.0971576259806001E-13</v>
      </c>
      <c r="I401" s="1">
        <v>0.98980753622151396</v>
      </c>
      <c r="J401" s="1">
        <v>0</v>
      </c>
      <c r="K401" s="1">
        <v>0.36623543625325</v>
      </c>
      <c r="P401" s="1" t="s">
        <v>4027</v>
      </c>
    </row>
    <row r="402" spans="1:16" x14ac:dyDescent="0.2">
      <c r="A402" s="1" t="s">
        <v>24</v>
      </c>
      <c r="B402" s="1">
        <v>113666748</v>
      </c>
      <c r="C402" s="1">
        <v>113684248</v>
      </c>
      <c r="D402" s="1" t="s">
        <v>1794</v>
      </c>
      <c r="E402" s="1">
        <v>1.0303774123618501</v>
      </c>
      <c r="F402" s="2">
        <v>1.33649427338527E-14</v>
      </c>
      <c r="G402" s="1">
        <v>1.49663282989309</v>
      </c>
      <c r="H402" s="2">
        <v>3.1765129183376602E-31</v>
      </c>
      <c r="I402" s="1">
        <v>2.62585338964147</v>
      </c>
      <c r="J402" s="1">
        <v>2.0489693171802399</v>
      </c>
      <c r="K402" s="1">
        <v>0.97280175509733702</v>
      </c>
      <c r="P402" s="1" t="s">
        <v>2919</v>
      </c>
    </row>
    <row r="403" spans="1:16" x14ac:dyDescent="0.2">
      <c r="A403" s="1" t="s">
        <v>27</v>
      </c>
      <c r="B403" s="1">
        <v>108572821</v>
      </c>
      <c r="C403" s="1">
        <v>108662070</v>
      </c>
      <c r="D403" s="1" t="s">
        <v>2197</v>
      </c>
      <c r="E403" s="1">
        <v>0.28608673683117603</v>
      </c>
      <c r="F403" s="1">
        <v>0.71644418019307599</v>
      </c>
      <c r="G403" s="1">
        <v>1.4826554181403899</v>
      </c>
      <c r="H403" s="1">
        <v>8.5926317759227998E-3</v>
      </c>
      <c r="I403" s="1">
        <v>0.186841068880817</v>
      </c>
      <c r="J403" s="1">
        <v>8.7800514615364297E-2</v>
      </c>
      <c r="K403" s="1">
        <v>6.9611645194911198E-2</v>
      </c>
      <c r="P403" s="1" t="s">
        <v>4028</v>
      </c>
    </row>
    <row r="404" spans="1:16" x14ac:dyDescent="0.2">
      <c r="A404" s="1" t="s">
        <v>11</v>
      </c>
      <c r="B404" s="1">
        <v>68150744</v>
      </c>
      <c r="C404" s="1">
        <v>68154021</v>
      </c>
      <c r="D404" s="1" t="s">
        <v>1556</v>
      </c>
      <c r="E404" s="1">
        <v>-1.7818358372540599</v>
      </c>
      <c r="F404" s="2">
        <v>1.02599463264164E-87</v>
      </c>
      <c r="G404" s="1">
        <v>1.4785641976619699</v>
      </c>
      <c r="H404" s="2">
        <v>3.9932838639048004E-158</v>
      </c>
      <c r="I404" s="1">
        <v>53.9924381026213</v>
      </c>
      <c r="J404" s="1">
        <v>6.0716153423411496</v>
      </c>
      <c r="K404" s="1">
        <v>20.234998007893299</v>
      </c>
      <c r="P404" s="1" t="s">
        <v>2680</v>
      </c>
    </row>
    <row r="405" spans="1:16" x14ac:dyDescent="0.2">
      <c r="A405" s="1" t="s">
        <v>60</v>
      </c>
      <c r="B405" s="1">
        <v>56119120</v>
      </c>
      <c r="C405" s="1">
        <v>56285944</v>
      </c>
      <c r="D405" s="1" t="s">
        <v>1546</v>
      </c>
      <c r="E405" s="1">
        <v>-0.47973054019600703</v>
      </c>
      <c r="F405" s="2">
        <v>1.2326233924548599E-11</v>
      </c>
      <c r="G405" s="1">
        <v>1.47405725105232</v>
      </c>
      <c r="H405" s="2">
        <v>4.5145774529115598E-185</v>
      </c>
      <c r="I405" s="1">
        <v>13.365001308541</v>
      </c>
      <c r="J405" s="1">
        <v>3.7174620470017898</v>
      </c>
      <c r="K405" s="1">
        <v>5.0240673923019301</v>
      </c>
      <c r="P405" s="1" t="s">
        <v>4029</v>
      </c>
    </row>
    <row r="406" spans="1:16" x14ac:dyDescent="0.2">
      <c r="A406" s="1" t="s">
        <v>60</v>
      </c>
      <c r="B406" s="1">
        <v>67695957</v>
      </c>
      <c r="C406" s="1">
        <v>67814182</v>
      </c>
      <c r="D406" s="1" t="s">
        <v>1997</v>
      </c>
      <c r="E406" s="1">
        <v>0.78972092744392697</v>
      </c>
      <c r="F406" s="1">
        <v>8.9305130134053196E-3</v>
      </c>
      <c r="G406" s="1">
        <v>1.46811120437417</v>
      </c>
      <c r="H406" s="2">
        <v>2.4827419033295399E-8</v>
      </c>
      <c r="I406" s="1">
        <v>0.65609318536115802</v>
      </c>
      <c r="J406" s="1">
        <v>0.442128734978113</v>
      </c>
      <c r="K406" s="1">
        <v>0.24801903417467699</v>
      </c>
      <c r="P406" s="1" t="s">
        <v>1080</v>
      </c>
    </row>
    <row r="407" spans="1:16" x14ac:dyDescent="0.2">
      <c r="A407" s="1" t="s">
        <v>35</v>
      </c>
      <c r="B407" s="1">
        <v>7860467</v>
      </c>
      <c r="C407" s="1">
        <v>8058590</v>
      </c>
      <c r="D407" s="1" t="s">
        <v>1779</v>
      </c>
      <c r="E407" s="1">
        <v>0.427030039846297</v>
      </c>
      <c r="F407" s="1">
        <v>2.8072733064087802E-3</v>
      </c>
      <c r="G407" s="1">
        <v>1.4583752415070399</v>
      </c>
      <c r="H407" s="2">
        <v>6.8791447639646603E-34</v>
      </c>
      <c r="I407" s="1">
        <v>4.1976620177047996</v>
      </c>
      <c r="J407" s="1">
        <v>2.2133193408599401</v>
      </c>
      <c r="K407" s="1">
        <v>1.5962803249595401</v>
      </c>
      <c r="P407" s="1" t="s">
        <v>4030</v>
      </c>
    </row>
    <row r="408" spans="1:16" x14ac:dyDescent="0.2">
      <c r="A408" s="1" t="s">
        <v>64</v>
      </c>
      <c r="B408" s="1">
        <v>62850430</v>
      </c>
      <c r="C408" s="1">
        <v>62915598</v>
      </c>
      <c r="D408" s="1" t="s">
        <v>2073</v>
      </c>
      <c r="E408" s="1">
        <v>2.59362947070841</v>
      </c>
      <c r="F408" s="2">
        <v>1.6983196259135901E-21</v>
      </c>
      <c r="G408" s="1">
        <v>1.4558675211812599</v>
      </c>
      <c r="H408" s="2">
        <v>2.06547726429274E-5</v>
      </c>
      <c r="I408" s="1">
        <v>0.34404171658161897</v>
      </c>
      <c r="J408" s="1">
        <v>0.81645509363173996</v>
      </c>
      <c r="K408" s="1">
        <v>0.130741667783876</v>
      </c>
      <c r="P408" s="1" t="s">
        <v>3398</v>
      </c>
    </row>
    <row r="409" spans="1:16" x14ac:dyDescent="0.2">
      <c r="A409" s="1" t="s">
        <v>11</v>
      </c>
      <c r="B409" s="1">
        <v>93727743</v>
      </c>
      <c r="C409" s="1">
        <v>93811582</v>
      </c>
      <c r="D409" s="1" t="s">
        <v>1805</v>
      </c>
      <c r="E409" s="1">
        <v>-0.113647329773372</v>
      </c>
      <c r="F409" s="1">
        <v>0.565851835891517</v>
      </c>
      <c r="G409" s="1">
        <v>1.4517046744716</v>
      </c>
      <c r="H409" s="2">
        <v>1.1141945934145901E-28</v>
      </c>
      <c r="I409" s="1">
        <v>3.8891989863155398</v>
      </c>
      <c r="J409" s="1">
        <v>1.4153596613305901</v>
      </c>
      <c r="K409" s="1">
        <v>1.48436170110822</v>
      </c>
      <c r="P409" s="1" t="s">
        <v>4031</v>
      </c>
    </row>
    <row r="410" spans="1:16" x14ac:dyDescent="0.2">
      <c r="A410" s="1" t="s">
        <v>313</v>
      </c>
      <c r="B410" s="1">
        <v>37869913</v>
      </c>
      <c r="C410" s="1">
        <v>37871599</v>
      </c>
      <c r="D410" s="1" t="s">
        <v>2037</v>
      </c>
      <c r="E410" s="1">
        <v>-2.7004416460345699</v>
      </c>
      <c r="F410" s="2">
        <v>4.6743810064181298E-6</v>
      </c>
      <c r="G410" s="1">
        <v>1.45068365658928</v>
      </c>
      <c r="H410" s="2">
        <v>1.0275147302231099E-6</v>
      </c>
      <c r="I410" s="1">
        <v>3.1788780227710398</v>
      </c>
      <c r="J410" s="1">
        <v>0.19369345577986399</v>
      </c>
      <c r="K410" s="1">
        <v>1.2173565976022001</v>
      </c>
      <c r="P410" s="1" t="s">
        <v>4032</v>
      </c>
    </row>
    <row r="411" spans="1:16" x14ac:dyDescent="0.2">
      <c r="A411" s="1" t="s">
        <v>11</v>
      </c>
      <c r="B411" s="1">
        <v>119683019</v>
      </c>
      <c r="C411" s="1">
        <v>119818596</v>
      </c>
      <c r="D411" s="1" t="s">
        <v>1792</v>
      </c>
      <c r="E411" s="1">
        <v>-0.58699033797002798</v>
      </c>
      <c r="F411" s="1">
        <v>5.2924339695335396E-4</v>
      </c>
      <c r="G411" s="1">
        <v>1.4200795085148901</v>
      </c>
      <c r="H411" s="2">
        <v>2.53553429624614E-31</v>
      </c>
      <c r="I411" s="1">
        <v>3.68266866238422</v>
      </c>
      <c r="J411" s="1">
        <v>0.98712657920826397</v>
      </c>
      <c r="K411" s="1">
        <v>1.4374855840980501</v>
      </c>
      <c r="P411" s="1" t="s">
        <v>3286</v>
      </c>
    </row>
    <row r="412" spans="1:16" x14ac:dyDescent="0.2">
      <c r="A412" s="1" t="s">
        <v>82</v>
      </c>
      <c r="B412" s="1">
        <v>50747459</v>
      </c>
      <c r="C412" s="1">
        <v>50765489</v>
      </c>
      <c r="D412" s="1" t="s">
        <v>1909</v>
      </c>
      <c r="E412" s="1">
        <v>-1.38710146391664E-2</v>
      </c>
      <c r="F412" s="1">
        <v>0.96419058713704098</v>
      </c>
      <c r="G412" s="1">
        <v>1.4090396232071201</v>
      </c>
      <c r="H412" s="2">
        <v>8.7321641343968799E-15</v>
      </c>
      <c r="I412" s="1">
        <v>1.5099903450441601</v>
      </c>
      <c r="J412" s="1">
        <v>0.60740992175181696</v>
      </c>
      <c r="K412" s="1">
        <v>0.59403757231829901</v>
      </c>
      <c r="P412" s="1" t="s">
        <v>3604</v>
      </c>
    </row>
    <row r="413" spans="1:16" x14ac:dyDescent="0.2">
      <c r="A413" s="1" t="s">
        <v>313</v>
      </c>
      <c r="B413" s="1">
        <v>106962756</v>
      </c>
      <c r="C413" s="1">
        <v>107242652</v>
      </c>
      <c r="D413" s="1" t="s">
        <v>1793</v>
      </c>
      <c r="E413" s="1">
        <v>0.77355943360877499</v>
      </c>
      <c r="F413" s="2">
        <v>3.6356367936734E-9</v>
      </c>
      <c r="G413" s="1">
        <v>1.4088438679256099</v>
      </c>
      <c r="H413" s="2">
        <v>2.8671135650321499E-31</v>
      </c>
      <c r="I413" s="1">
        <v>1.7784957281246501</v>
      </c>
      <c r="J413" s="1">
        <v>1.2340538717571099</v>
      </c>
      <c r="K413" s="1">
        <v>0.700056000425473</v>
      </c>
      <c r="P413" s="1" t="s">
        <v>4033</v>
      </c>
    </row>
    <row r="414" spans="1:16" x14ac:dyDescent="0.2">
      <c r="A414" s="1" t="s">
        <v>45</v>
      </c>
      <c r="B414" s="1">
        <v>11149094</v>
      </c>
      <c r="C414" s="1">
        <v>11150474</v>
      </c>
      <c r="D414" s="1" t="s">
        <v>2268</v>
      </c>
      <c r="E414" s="1">
        <v>0.82974371755484</v>
      </c>
      <c r="F414" s="1">
        <v>0.25334022150727697</v>
      </c>
      <c r="G414" s="1">
        <v>1.4084010521820001</v>
      </c>
      <c r="H414" s="1">
        <v>2.78494341864985E-2</v>
      </c>
      <c r="I414" s="1">
        <v>0.56952065675024099</v>
      </c>
      <c r="J414" s="1">
        <v>0.41017057134504298</v>
      </c>
      <c r="K414" s="1">
        <v>0.223811497190364</v>
      </c>
      <c r="P414" s="1" t="s">
        <v>4034</v>
      </c>
    </row>
    <row r="415" spans="1:16" x14ac:dyDescent="0.2">
      <c r="A415" s="1" t="s">
        <v>82</v>
      </c>
      <c r="B415" s="1">
        <v>18043139</v>
      </c>
      <c r="C415" s="1">
        <v>18073760</v>
      </c>
      <c r="D415" s="1" t="s">
        <v>2206</v>
      </c>
      <c r="E415" s="1">
        <v>2.0286871409254998</v>
      </c>
      <c r="F415" s="2">
        <v>1.26582831090399E-5</v>
      </c>
      <c r="G415" s="1">
        <v>1.40550761260426</v>
      </c>
      <c r="H415" s="1">
        <v>1.0213630173835199E-2</v>
      </c>
      <c r="I415" s="1">
        <v>0.22224006907418001</v>
      </c>
      <c r="J415" s="1">
        <v>0.368283153320907</v>
      </c>
      <c r="K415" s="1">
        <v>8.8136905452502204E-2</v>
      </c>
      <c r="P415" s="1" t="s">
        <v>4035</v>
      </c>
    </row>
    <row r="416" spans="1:16" x14ac:dyDescent="0.2">
      <c r="A416" s="1" t="s">
        <v>84</v>
      </c>
      <c r="B416" s="1">
        <v>37430822</v>
      </c>
      <c r="C416" s="1">
        <v>37543716</v>
      </c>
      <c r="D416" s="1" t="s">
        <v>1975</v>
      </c>
      <c r="E416" s="1">
        <v>-5.35420941548084</v>
      </c>
      <c r="F416" s="2">
        <v>4.9038940518598399E-11</v>
      </c>
      <c r="G416" s="1">
        <v>1.3942328745675201</v>
      </c>
      <c r="H416" s="2">
        <v>9.5228484117158305E-10</v>
      </c>
      <c r="I416" s="1">
        <v>0.56512256845320497</v>
      </c>
      <c r="J416" s="1">
        <v>5.6584098760019998E-3</v>
      </c>
      <c r="K416" s="1">
        <v>0.22434283105374</v>
      </c>
      <c r="P416" s="1" t="s">
        <v>4036</v>
      </c>
    </row>
    <row r="417" spans="1:16" x14ac:dyDescent="0.2">
      <c r="A417" s="1" t="s">
        <v>62</v>
      </c>
      <c r="B417" s="1">
        <v>53467889</v>
      </c>
      <c r="C417" s="1">
        <v>53525561</v>
      </c>
      <c r="D417" s="1" t="s">
        <v>1521</v>
      </c>
      <c r="E417" s="1">
        <v>-0.83732581973621401</v>
      </c>
      <c r="F417" s="2">
        <v>2.2391708194318798E-47</v>
      </c>
      <c r="G417" s="1">
        <v>1.3925252270158399</v>
      </c>
      <c r="H417" s="2">
        <v>1.31446311536E-243</v>
      </c>
      <c r="I417" s="1">
        <v>23.0880420033156</v>
      </c>
      <c r="J417" s="1">
        <v>5.3029584928721301</v>
      </c>
      <c r="K417" s="1">
        <v>9.1892877602891794</v>
      </c>
      <c r="P417" s="1" t="s">
        <v>1712</v>
      </c>
    </row>
    <row r="418" spans="1:16" x14ac:dyDescent="0.2">
      <c r="A418" s="1" t="s">
        <v>35</v>
      </c>
      <c r="B418" s="1">
        <v>53990502</v>
      </c>
      <c r="C418" s="1">
        <v>54073888</v>
      </c>
      <c r="D418" s="1" t="s">
        <v>2246</v>
      </c>
      <c r="E418" s="1">
        <v>0.62967479206377996</v>
      </c>
      <c r="F418" s="1">
        <v>0.38993260252086998</v>
      </c>
      <c r="G418" s="1">
        <v>1.3868801392905199</v>
      </c>
      <c r="H418" s="1">
        <v>2.0416659939924298E-2</v>
      </c>
      <c r="I418" s="1">
        <v>0.30989601642187398</v>
      </c>
      <c r="J418" s="1">
        <v>0.19745244997288899</v>
      </c>
      <c r="K418" s="1">
        <v>0.124372059155133</v>
      </c>
      <c r="P418" s="1" t="s">
        <v>708</v>
      </c>
    </row>
    <row r="419" spans="1:16" x14ac:dyDescent="0.2">
      <c r="A419" s="1" t="s">
        <v>41</v>
      </c>
      <c r="B419" s="1">
        <v>109964087</v>
      </c>
      <c r="C419" s="1">
        <v>110042566</v>
      </c>
      <c r="D419" s="1" t="s">
        <v>418</v>
      </c>
      <c r="E419" s="1">
        <v>-0.25781625103781802</v>
      </c>
      <c r="F419" s="1">
        <v>4.1033369313996003E-2</v>
      </c>
      <c r="G419" s="1">
        <v>1.3832821296459299</v>
      </c>
      <c r="H419" s="2">
        <v>4.6154432002810503E-56</v>
      </c>
      <c r="I419" s="1">
        <v>4.4260092305766303</v>
      </c>
      <c r="J419" s="1">
        <v>1.5287052869098201</v>
      </c>
      <c r="K419" s="1">
        <v>1.7708696379395099</v>
      </c>
      <c r="P419" s="1" t="s">
        <v>2282</v>
      </c>
    </row>
    <row r="420" spans="1:16" x14ac:dyDescent="0.2">
      <c r="A420" s="1" t="s">
        <v>60</v>
      </c>
      <c r="B420" s="1">
        <v>31231144</v>
      </c>
      <c r="C420" s="1">
        <v>31283810</v>
      </c>
      <c r="D420" s="1" t="s">
        <v>1755</v>
      </c>
      <c r="E420" s="1">
        <v>1.2498047292602901</v>
      </c>
      <c r="F420" s="2">
        <v>1.7817451139912299E-32</v>
      </c>
      <c r="G420" s="1">
        <v>1.38096543005612</v>
      </c>
      <c r="H420" s="2">
        <v>2.3622789016678E-39</v>
      </c>
      <c r="I420" s="1">
        <v>3.21025305443702</v>
      </c>
      <c r="J420" s="1">
        <v>3.1590920203818702</v>
      </c>
      <c r="K420" s="1">
        <v>1.2895108951238301</v>
      </c>
      <c r="P420" s="3">
        <v>44451</v>
      </c>
    </row>
    <row r="421" spans="1:16" x14ac:dyDescent="0.2">
      <c r="A421" s="1" t="s">
        <v>62</v>
      </c>
      <c r="B421" s="1">
        <v>53088945</v>
      </c>
      <c r="C421" s="1">
        <v>53363062</v>
      </c>
      <c r="D421" s="1" t="s">
        <v>1559</v>
      </c>
      <c r="E421" s="1">
        <v>-0.45597116461956999</v>
      </c>
      <c r="F421" s="2">
        <v>2.7818333540717299E-12</v>
      </c>
      <c r="G421" s="1">
        <v>1.3587383985213699</v>
      </c>
      <c r="H421" s="2">
        <v>2.4224765716033399E-154</v>
      </c>
      <c r="I421" s="1">
        <v>7.9711821549097399</v>
      </c>
      <c r="J421" s="1">
        <v>2.4420796227827899</v>
      </c>
      <c r="K421" s="1">
        <v>3.2468503101341999</v>
      </c>
      <c r="P421" s="1" t="s">
        <v>3203</v>
      </c>
    </row>
    <row r="422" spans="1:16" x14ac:dyDescent="0.2">
      <c r="A422" s="1" t="s">
        <v>64</v>
      </c>
      <c r="B422" s="1">
        <v>62116502</v>
      </c>
      <c r="C422" s="1">
        <v>62208179</v>
      </c>
      <c r="D422" s="1" t="s">
        <v>1707</v>
      </c>
      <c r="E422" s="1">
        <v>-0.79422876255796804</v>
      </c>
      <c r="F422" s="2">
        <v>1.5465195370451E-10</v>
      </c>
      <c r="G422" s="1">
        <v>1.35642095563808</v>
      </c>
      <c r="H422" s="2">
        <v>1.59023557510039E-56</v>
      </c>
      <c r="I422" s="1">
        <v>3.3661735075000401</v>
      </c>
      <c r="J422" s="1">
        <v>0.81732122455228395</v>
      </c>
      <c r="K422" s="1">
        <v>1.37391614609835</v>
      </c>
      <c r="P422" s="1" t="s">
        <v>4037</v>
      </c>
    </row>
    <row r="423" spans="1:16" x14ac:dyDescent="0.2">
      <c r="A423" s="1" t="s">
        <v>60</v>
      </c>
      <c r="B423" s="1">
        <v>34394274</v>
      </c>
      <c r="C423" s="1">
        <v>34396591</v>
      </c>
      <c r="D423" s="1" t="s">
        <v>1986</v>
      </c>
      <c r="E423" s="1">
        <v>0.52037313019254094</v>
      </c>
      <c r="F423" s="1">
        <v>6.0191415819491501E-2</v>
      </c>
      <c r="G423" s="1">
        <v>1.35215336581974</v>
      </c>
      <c r="H423" s="2">
        <v>4.5729591966587396E-9</v>
      </c>
      <c r="I423" s="1">
        <v>2.2749278036176901</v>
      </c>
      <c r="J423" s="1">
        <v>1.37759996531305</v>
      </c>
      <c r="K423" s="1">
        <v>0.93214583495124304</v>
      </c>
      <c r="P423" s="1" t="s">
        <v>4038</v>
      </c>
    </row>
    <row r="424" spans="1:16" x14ac:dyDescent="0.2">
      <c r="A424" s="1" t="s">
        <v>62</v>
      </c>
      <c r="B424" s="1">
        <v>75262928</v>
      </c>
      <c r="C424" s="1">
        <v>75301951</v>
      </c>
      <c r="D424" s="1" t="s">
        <v>1522</v>
      </c>
      <c r="E424" s="1">
        <v>-0.44041501952192802</v>
      </c>
      <c r="F424" s="2">
        <v>5.2547710920315497E-16</v>
      </c>
      <c r="G424" s="1">
        <v>1.3481890683323201</v>
      </c>
      <c r="H424" s="2">
        <v>1.4720191415056099E-243</v>
      </c>
      <c r="I424" s="1">
        <v>21.324484725266501</v>
      </c>
      <c r="J424" s="1">
        <v>6.6508810253085597</v>
      </c>
      <c r="K424" s="1">
        <v>8.7511097983444106</v>
      </c>
      <c r="P424" s="1" t="s">
        <v>4039</v>
      </c>
    </row>
    <row r="425" spans="1:16" x14ac:dyDescent="0.2">
      <c r="A425" s="1" t="s">
        <v>27</v>
      </c>
      <c r="B425" s="1">
        <v>52856463</v>
      </c>
      <c r="C425" s="1">
        <v>52979168</v>
      </c>
      <c r="D425" s="1" t="s">
        <v>1752</v>
      </c>
      <c r="E425" s="1">
        <v>1.17597435212039</v>
      </c>
      <c r="F425" s="2">
        <v>2.3626309820779099E-28</v>
      </c>
      <c r="G425" s="1">
        <v>1.3394168958082899</v>
      </c>
      <c r="H425" s="2">
        <v>6.5186949563267903E-40</v>
      </c>
      <c r="I425" s="1">
        <v>23.873500673484099</v>
      </c>
      <c r="J425" s="1">
        <v>22.9667353938346</v>
      </c>
      <c r="K425" s="1">
        <v>9.8500434415952203</v>
      </c>
      <c r="P425" s="1" t="s">
        <v>100</v>
      </c>
    </row>
    <row r="426" spans="1:16" x14ac:dyDescent="0.2">
      <c r="A426" s="1" t="s">
        <v>108</v>
      </c>
      <c r="B426" s="1">
        <v>76940068</v>
      </c>
      <c r="C426" s="1">
        <v>77045717</v>
      </c>
      <c r="D426" s="1" t="s">
        <v>1771</v>
      </c>
      <c r="E426" s="1">
        <v>-1.98566494960537</v>
      </c>
      <c r="F426" s="2">
        <v>2.3473641435663698E-28</v>
      </c>
      <c r="G426" s="1">
        <v>1.3366991921186999</v>
      </c>
      <c r="H426" s="2">
        <v>4.0451316562574498E-36</v>
      </c>
      <c r="I426" s="1">
        <v>2.73647160254894</v>
      </c>
      <c r="J426" s="1">
        <v>0.294760458881694</v>
      </c>
      <c r="K426" s="1">
        <v>1.13123795707583</v>
      </c>
      <c r="P426" s="1" t="s">
        <v>4040</v>
      </c>
    </row>
    <row r="427" spans="1:16" x14ac:dyDescent="0.2">
      <c r="A427" s="1" t="s">
        <v>96</v>
      </c>
      <c r="B427" s="1">
        <v>100025494</v>
      </c>
      <c r="C427" s="1">
        <v>100889808</v>
      </c>
      <c r="D427" s="1" t="s">
        <v>1650</v>
      </c>
      <c r="E427" s="1">
        <v>1.1190806271074401</v>
      </c>
      <c r="F427" s="2">
        <v>7.0622529329198697E-59</v>
      </c>
      <c r="G427" s="1">
        <v>1.33629715865813</v>
      </c>
      <c r="H427" s="2">
        <v>1.29262860868158E-81</v>
      </c>
      <c r="I427" s="1">
        <v>3.4728038102475902</v>
      </c>
      <c r="J427" s="1">
        <v>3.2191306320497102</v>
      </c>
      <c r="K427" s="1">
        <v>1.4372408253317701</v>
      </c>
      <c r="P427" s="1" t="s">
        <v>1606</v>
      </c>
    </row>
    <row r="428" spans="1:16" x14ac:dyDescent="0.2">
      <c r="A428" s="1" t="s">
        <v>307</v>
      </c>
      <c r="B428" s="1">
        <v>37438111</v>
      </c>
      <c r="C428" s="1">
        <v>37465396</v>
      </c>
      <c r="D428" s="1" t="s">
        <v>1634</v>
      </c>
      <c r="E428" s="1">
        <v>1.58624789242039</v>
      </c>
      <c r="F428" s="2">
        <v>2.7724636619911099E-152</v>
      </c>
      <c r="G428" s="1">
        <v>1.33501643983442</v>
      </c>
      <c r="H428" s="2">
        <v>9.2352298206389703E-93</v>
      </c>
      <c r="I428" s="1">
        <v>14.084751516126101</v>
      </c>
      <c r="J428" s="1">
        <v>18.065795960143401</v>
      </c>
      <c r="K428" s="1">
        <v>5.8319428103236701</v>
      </c>
      <c r="P428" s="1" t="s">
        <v>4041</v>
      </c>
    </row>
    <row r="429" spans="1:16" x14ac:dyDescent="0.2">
      <c r="A429" s="1" t="s">
        <v>108</v>
      </c>
      <c r="B429" s="1">
        <v>113726382</v>
      </c>
      <c r="C429" s="1">
        <v>114333827</v>
      </c>
      <c r="D429" s="1" t="s">
        <v>1939</v>
      </c>
      <c r="E429" s="1">
        <v>-2.5189900901095399</v>
      </c>
      <c r="F429" s="2">
        <v>2.4270489857113699E-13</v>
      </c>
      <c r="G429" s="1">
        <v>1.3307731424465801</v>
      </c>
      <c r="H429" s="2">
        <v>1.2404425583726999E-12</v>
      </c>
      <c r="I429" s="1">
        <v>0.51866508519981402</v>
      </c>
      <c r="J429" s="1">
        <v>3.8844813710887702E-2</v>
      </c>
      <c r="K429" s="1">
        <v>0.215811143020297</v>
      </c>
      <c r="P429" s="1" t="s">
        <v>1743</v>
      </c>
    </row>
    <row r="430" spans="1:16" x14ac:dyDescent="0.2">
      <c r="A430" s="1" t="s">
        <v>31</v>
      </c>
      <c r="B430" s="1">
        <v>143857982</v>
      </c>
      <c r="C430" s="1">
        <v>144152322</v>
      </c>
      <c r="D430" s="1" t="s">
        <v>1725</v>
      </c>
      <c r="E430" s="1">
        <v>2.1210955114369501</v>
      </c>
      <c r="F430" s="2">
        <v>1.1399229531930801E-182</v>
      </c>
      <c r="G430" s="1">
        <v>1.32601548697198</v>
      </c>
      <c r="H430" s="2">
        <v>1.7293648108759701E-50</v>
      </c>
      <c r="I430" s="1">
        <v>3.3171026881305199</v>
      </c>
      <c r="J430" s="1">
        <v>6.2022923676925297</v>
      </c>
      <c r="K430" s="1">
        <v>1.3824072478723199</v>
      </c>
      <c r="P430" s="1" t="s">
        <v>4042</v>
      </c>
    </row>
    <row r="431" spans="1:16" x14ac:dyDescent="0.2">
      <c r="A431" s="1" t="s">
        <v>64</v>
      </c>
      <c r="B431" s="1">
        <v>66531254</v>
      </c>
      <c r="C431" s="1">
        <v>66597530</v>
      </c>
      <c r="D431" s="1" t="s">
        <v>1980</v>
      </c>
      <c r="E431" s="1">
        <v>-2.8681500753089799</v>
      </c>
      <c r="F431" s="2">
        <v>6.1396770329141097E-13</v>
      </c>
      <c r="G431" s="1">
        <v>1.3215978724375601</v>
      </c>
      <c r="H431" s="2">
        <v>1.6374611244841199E-9</v>
      </c>
      <c r="I431" s="1">
        <v>1.1953115240918799</v>
      </c>
      <c r="J431" s="1">
        <v>7.0482106846058601E-2</v>
      </c>
      <c r="K431" s="1">
        <v>0.49808433541098801</v>
      </c>
      <c r="P431" s="1" t="s">
        <v>4043</v>
      </c>
    </row>
    <row r="432" spans="1:16" x14ac:dyDescent="0.2">
      <c r="A432" s="1" t="s">
        <v>24</v>
      </c>
      <c r="B432" s="1">
        <v>142025449</v>
      </c>
      <c r="C432" s="1">
        <v>142166904</v>
      </c>
      <c r="D432" s="1" t="s">
        <v>1599</v>
      </c>
      <c r="E432" s="1">
        <v>0.127256543480154</v>
      </c>
      <c r="F432" s="1">
        <v>9.3687277699759194E-2</v>
      </c>
      <c r="G432" s="1">
        <v>1.3208717478381999</v>
      </c>
      <c r="H432" s="2">
        <v>1.3548767385479601E-116</v>
      </c>
      <c r="I432" s="1">
        <v>7.7169521946305002</v>
      </c>
      <c r="J432" s="1">
        <v>3.6364757830102201</v>
      </c>
      <c r="K432" s="1">
        <v>3.2282226893128798</v>
      </c>
      <c r="P432" s="1" t="s">
        <v>221</v>
      </c>
    </row>
    <row r="433" spans="1:16" x14ac:dyDescent="0.2">
      <c r="A433" s="1" t="s">
        <v>60</v>
      </c>
      <c r="B433" s="1">
        <v>99791567</v>
      </c>
      <c r="C433" s="1">
        <v>99930934</v>
      </c>
      <c r="D433" s="1" t="s">
        <v>1848</v>
      </c>
      <c r="E433" s="1">
        <v>1.7538924724484</v>
      </c>
      <c r="F433" s="2">
        <v>1.1463299305449399E-48</v>
      </c>
      <c r="G433" s="1">
        <v>1.3078447212859401</v>
      </c>
      <c r="H433" s="2">
        <v>1.2710744800862599E-21</v>
      </c>
      <c r="I433" s="1">
        <v>1.6832822169403601</v>
      </c>
      <c r="J433" s="1">
        <v>2.4710819905571402</v>
      </c>
      <c r="K433" s="1">
        <v>0.71045504286693095</v>
      </c>
      <c r="P433" s="1" t="s">
        <v>4044</v>
      </c>
    </row>
    <row r="434" spans="1:16" x14ac:dyDescent="0.2">
      <c r="A434" s="1" t="s">
        <v>77</v>
      </c>
      <c r="B434" s="1">
        <v>23342787</v>
      </c>
      <c r="C434" s="1">
        <v>23353700</v>
      </c>
      <c r="D434" s="1" t="s">
        <v>1729</v>
      </c>
      <c r="E434" s="1">
        <v>0.97604525539084097</v>
      </c>
      <c r="F434" s="2">
        <v>6.1600716776766098E-25</v>
      </c>
      <c r="G434" s="1">
        <v>1.30595429184447</v>
      </c>
      <c r="H434" s="2">
        <v>1.9804444259187601E-49</v>
      </c>
      <c r="I434" s="1">
        <v>6.5682617137492203</v>
      </c>
      <c r="J434" s="1">
        <v>5.6331067904147201</v>
      </c>
      <c r="K434" s="1">
        <v>2.7746013989711198</v>
      </c>
      <c r="P434" s="1" t="s">
        <v>4045</v>
      </c>
    </row>
    <row r="435" spans="1:16" x14ac:dyDescent="0.2">
      <c r="A435" s="1" t="s">
        <v>45</v>
      </c>
      <c r="B435" s="1">
        <v>32832134</v>
      </c>
      <c r="C435" s="1">
        <v>32898486</v>
      </c>
      <c r="D435" s="1" t="s">
        <v>1574</v>
      </c>
      <c r="E435" s="1">
        <v>1.7629148051924599</v>
      </c>
      <c r="F435" s="2">
        <v>6.2935597123354096E-287</v>
      </c>
      <c r="G435" s="1">
        <v>1.3021232215244101</v>
      </c>
      <c r="H435" s="2">
        <v>7.1534241927500001E-138</v>
      </c>
      <c r="I435" s="1">
        <v>14.599368989223899</v>
      </c>
      <c r="J435" s="1">
        <v>21.649664298765799</v>
      </c>
      <c r="K435" s="1">
        <v>6.1858337012046603</v>
      </c>
      <c r="P435" s="1" t="s">
        <v>1801</v>
      </c>
    </row>
    <row r="436" spans="1:16" x14ac:dyDescent="0.2">
      <c r="A436" s="1" t="s">
        <v>31</v>
      </c>
      <c r="B436" s="1">
        <v>126102307</v>
      </c>
      <c r="C436" s="1">
        <v>126252266</v>
      </c>
      <c r="D436" s="1" t="s">
        <v>1470</v>
      </c>
      <c r="E436" s="1">
        <v>-1.7965109880141601</v>
      </c>
      <c r="F436" s="2">
        <v>2.5770563670947699E-269</v>
      </c>
      <c r="G436" s="1">
        <v>1.2857282830433501</v>
      </c>
      <c r="H436" s="1">
        <v>0</v>
      </c>
      <c r="I436" s="1">
        <v>43.545073281415199</v>
      </c>
      <c r="J436" s="1">
        <v>5.5411078472954296</v>
      </c>
      <c r="K436" s="1">
        <v>18.6585949093446</v>
      </c>
      <c r="P436" s="1" t="s">
        <v>674</v>
      </c>
    </row>
    <row r="437" spans="1:16" x14ac:dyDescent="0.2">
      <c r="A437" s="1" t="s">
        <v>108</v>
      </c>
      <c r="B437" s="1">
        <v>48128225</v>
      </c>
      <c r="C437" s="1">
        <v>48148330</v>
      </c>
      <c r="D437" s="1" t="s">
        <v>1622</v>
      </c>
      <c r="E437" s="1">
        <v>1.9122039628174801</v>
      </c>
      <c r="F437" s="2">
        <v>2.3963638389069401E-279</v>
      </c>
      <c r="G437" s="1">
        <v>1.27971712554129</v>
      </c>
      <c r="H437" s="2">
        <v>3.5159231129336702E-100</v>
      </c>
      <c r="I437" s="1">
        <v>17.192056875045399</v>
      </c>
      <c r="J437" s="1">
        <v>28.718604826916302</v>
      </c>
      <c r="K437" s="1">
        <v>7.3939569952723598</v>
      </c>
      <c r="P437" s="1" t="s">
        <v>4046</v>
      </c>
    </row>
    <row r="438" spans="1:16" x14ac:dyDescent="0.2">
      <c r="A438" s="1" t="s">
        <v>108</v>
      </c>
      <c r="B438" s="1">
        <v>91875548</v>
      </c>
      <c r="C438" s="1">
        <v>92030698</v>
      </c>
      <c r="D438" s="1" t="s">
        <v>1586</v>
      </c>
      <c r="E438" s="1">
        <v>1.49473818203234</v>
      </c>
      <c r="F438" s="2">
        <v>1.39031933685199E-208</v>
      </c>
      <c r="G438" s="1">
        <v>1.2705547439181499</v>
      </c>
      <c r="H438" s="2">
        <v>2.05059629803965E-128</v>
      </c>
      <c r="I438" s="1">
        <v>17.982842668466901</v>
      </c>
      <c r="J438" s="1">
        <v>22.637254116307702</v>
      </c>
      <c r="K438" s="1">
        <v>7.7876490459838497</v>
      </c>
      <c r="P438" s="1" t="s">
        <v>4047</v>
      </c>
    </row>
    <row r="439" spans="1:16" x14ac:dyDescent="0.2">
      <c r="A439" s="1" t="s">
        <v>27</v>
      </c>
      <c r="B439" s="1">
        <v>102884556</v>
      </c>
      <c r="C439" s="1">
        <v>102898494</v>
      </c>
      <c r="D439" s="1" t="s">
        <v>1757</v>
      </c>
      <c r="E439" s="1">
        <v>-0.22919464505179199</v>
      </c>
      <c r="F439" s="1">
        <v>8.0954071711231396E-2</v>
      </c>
      <c r="G439" s="1">
        <v>1.25656017131507</v>
      </c>
      <c r="H439" s="2">
        <v>4.2446878786825899E-39</v>
      </c>
      <c r="I439" s="1">
        <v>7.0146571784175</v>
      </c>
      <c r="J439" s="1">
        <v>2.70016631046966</v>
      </c>
      <c r="K439" s="1">
        <v>3.0692438270202</v>
      </c>
      <c r="P439" s="1" t="s">
        <v>4048</v>
      </c>
    </row>
    <row r="440" spans="1:16" x14ac:dyDescent="0.2">
      <c r="A440" s="1" t="s">
        <v>82</v>
      </c>
      <c r="B440" s="1">
        <v>20050503</v>
      </c>
      <c r="C440" s="1">
        <v>20058066</v>
      </c>
      <c r="D440" s="1" t="s">
        <v>2162</v>
      </c>
      <c r="E440" s="1">
        <v>0.90300356768630996</v>
      </c>
      <c r="F440" s="1">
        <v>4.2076126722360899E-2</v>
      </c>
      <c r="G440" s="1">
        <v>1.2417701053185299</v>
      </c>
      <c r="H440" s="1">
        <v>2.9362230988994398E-3</v>
      </c>
      <c r="I440" s="1">
        <v>0.93330287882978102</v>
      </c>
      <c r="J440" s="1">
        <v>0.79574045829812801</v>
      </c>
      <c r="K440" s="1">
        <v>0.41384151428916799</v>
      </c>
      <c r="P440" s="1" t="s">
        <v>18</v>
      </c>
    </row>
    <row r="441" spans="1:16" x14ac:dyDescent="0.2">
      <c r="A441" s="1" t="s">
        <v>64</v>
      </c>
      <c r="B441" s="1">
        <v>65066554</v>
      </c>
      <c r="C441" s="1">
        <v>65242105</v>
      </c>
      <c r="D441" s="1" t="s">
        <v>1579</v>
      </c>
      <c r="E441" s="1">
        <v>-0.46967710065096402</v>
      </c>
      <c r="F441" s="2">
        <v>1.22575316377447E-12</v>
      </c>
      <c r="G441" s="1">
        <v>1.23654661025304</v>
      </c>
      <c r="H441" s="2">
        <v>2.7489884806980799E-132</v>
      </c>
      <c r="I441" s="1">
        <v>6.7420927678615801</v>
      </c>
      <c r="J441" s="1">
        <v>2.22668270416098</v>
      </c>
      <c r="K441" s="1">
        <v>2.9892416489357601</v>
      </c>
      <c r="P441" s="1" t="s">
        <v>4049</v>
      </c>
    </row>
    <row r="442" spans="1:16" x14ac:dyDescent="0.2">
      <c r="A442" s="1" t="s">
        <v>77</v>
      </c>
      <c r="B442" s="1">
        <v>10415951</v>
      </c>
      <c r="C442" s="1">
        <v>10617477</v>
      </c>
      <c r="D442" s="1" t="s">
        <v>2098</v>
      </c>
      <c r="E442" s="1">
        <v>0.95923181499893195</v>
      </c>
      <c r="F442" s="1">
        <v>2.7065380534612498E-3</v>
      </c>
      <c r="G442" s="1">
        <v>1.23644794993121</v>
      </c>
      <c r="H442" s="1">
        <v>1.11267601366526E-4</v>
      </c>
      <c r="I442" s="1">
        <v>1.61533929106546</v>
      </c>
      <c r="J442" s="1">
        <v>1.4369221899170299</v>
      </c>
      <c r="K442" s="1">
        <v>0.71768898735305098</v>
      </c>
      <c r="P442" s="1" t="s">
        <v>4050</v>
      </c>
    </row>
    <row r="443" spans="1:16" x14ac:dyDescent="0.2">
      <c r="A443" s="1" t="s">
        <v>60</v>
      </c>
      <c r="B443" s="1">
        <v>52484519</v>
      </c>
      <c r="C443" s="1">
        <v>52587995</v>
      </c>
      <c r="D443" s="1" t="s">
        <v>1797</v>
      </c>
      <c r="E443" s="1">
        <v>1.2847063567618</v>
      </c>
      <c r="F443" s="2">
        <v>1.06023605616286E-38</v>
      </c>
      <c r="G443" s="1">
        <v>1.2281255178753401</v>
      </c>
      <c r="H443" s="2">
        <v>1.20486315129717E-30</v>
      </c>
      <c r="I443" s="1">
        <v>2.4142435935558799</v>
      </c>
      <c r="J443" s="1">
        <v>2.7056052476616101</v>
      </c>
      <c r="K443" s="1">
        <v>1.07644763624658</v>
      </c>
      <c r="P443" s="1" t="s">
        <v>4051</v>
      </c>
    </row>
    <row r="444" spans="1:16" x14ac:dyDescent="0.2">
      <c r="A444" s="1" t="s">
        <v>64</v>
      </c>
      <c r="B444" s="1">
        <v>702553</v>
      </c>
      <c r="C444" s="1">
        <v>883010</v>
      </c>
      <c r="D444" s="1" t="s">
        <v>1612</v>
      </c>
      <c r="E444" s="1">
        <v>3.04873361917676</v>
      </c>
      <c r="F444" s="1">
        <v>0</v>
      </c>
      <c r="G444" s="1">
        <v>1.220096641562</v>
      </c>
      <c r="H444" s="2">
        <v>1.5033322302561599E-106</v>
      </c>
      <c r="I444" s="1">
        <v>15.7712623011943</v>
      </c>
      <c r="J444" s="1">
        <v>60.378716924048</v>
      </c>
      <c r="K444" s="1">
        <v>7.0718245776489903</v>
      </c>
      <c r="P444" s="1" t="s">
        <v>4052</v>
      </c>
    </row>
    <row r="445" spans="1:16" x14ac:dyDescent="0.2">
      <c r="A445" s="1" t="s">
        <v>35</v>
      </c>
      <c r="B445" s="1">
        <v>115594488</v>
      </c>
      <c r="C445" s="1">
        <v>115614142</v>
      </c>
      <c r="D445" s="1" t="s">
        <v>1812</v>
      </c>
      <c r="E445" s="1">
        <v>1.5460001796712699</v>
      </c>
      <c r="F445" s="2">
        <v>1.69453873080656E-53</v>
      </c>
      <c r="G445" s="1">
        <v>1.21985533755928</v>
      </c>
      <c r="H445" s="2">
        <v>8.4847241376915897E-28</v>
      </c>
      <c r="I445" s="1">
        <v>4.6918450821462496</v>
      </c>
      <c r="J445" s="1">
        <v>6.3389992195983904</v>
      </c>
      <c r="K445" s="1">
        <v>2.1064048522409999</v>
      </c>
      <c r="P445" s="1" t="s">
        <v>4053</v>
      </c>
    </row>
    <row r="446" spans="1:16" x14ac:dyDescent="0.2">
      <c r="A446" s="1" t="s">
        <v>58</v>
      </c>
      <c r="B446" s="1">
        <v>37667118</v>
      </c>
      <c r="C446" s="1">
        <v>38021566</v>
      </c>
      <c r="D446" s="1" t="s">
        <v>1826</v>
      </c>
      <c r="E446" s="1">
        <v>1.0201941627334301</v>
      </c>
      <c r="F446" s="2">
        <v>2.11051618067613E-19</v>
      </c>
      <c r="G446" s="1">
        <v>1.2150900823277</v>
      </c>
      <c r="H446" s="2">
        <v>1.2361415716725E-25</v>
      </c>
      <c r="I446" s="1">
        <v>1.18599517221275</v>
      </c>
      <c r="J446" s="1">
        <v>1.1164138890030999</v>
      </c>
      <c r="K446" s="1">
        <v>0.53384121317650102</v>
      </c>
      <c r="P446" s="1" t="s">
        <v>4054</v>
      </c>
    </row>
    <row r="447" spans="1:16" x14ac:dyDescent="0.2">
      <c r="A447" s="1" t="s">
        <v>96</v>
      </c>
      <c r="B447" s="1">
        <v>99413631</v>
      </c>
      <c r="C447" s="1">
        <v>99955055</v>
      </c>
      <c r="D447" s="1" t="s">
        <v>1739</v>
      </c>
      <c r="E447" s="1">
        <v>0.55674566958852501</v>
      </c>
      <c r="F447" s="2">
        <v>6.7237033170946602E-9</v>
      </c>
      <c r="G447" s="1">
        <v>1.21191368434471</v>
      </c>
      <c r="H447" s="2">
        <v>1.4717935328054E-45</v>
      </c>
      <c r="I447" s="1">
        <v>3.2584258861750599</v>
      </c>
      <c r="J447" s="1">
        <v>2.2301763200215898</v>
      </c>
      <c r="K447" s="1">
        <v>1.4701211749635901</v>
      </c>
      <c r="P447" s="1" t="s">
        <v>332</v>
      </c>
    </row>
    <row r="448" spans="1:16" x14ac:dyDescent="0.2">
      <c r="A448" s="1" t="s">
        <v>21</v>
      </c>
      <c r="B448" s="1">
        <v>188328957</v>
      </c>
      <c r="C448" s="1">
        <v>188430487</v>
      </c>
      <c r="D448" s="1" t="s">
        <v>1590</v>
      </c>
      <c r="E448" s="1">
        <v>-0.59395991303921403</v>
      </c>
      <c r="F448" s="2">
        <v>4.7619279784556204E-16</v>
      </c>
      <c r="G448" s="1">
        <v>1.2088232802668799</v>
      </c>
      <c r="H448" s="2">
        <v>1.5774464447387301E-124</v>
      </c>
      <c r="I448" s="1">
        <v>10.271581761811101</v>
      </c>
      <c r="J448" s="1">
        <v>3.1728994295738402</v>
      </c>
      <c r="K448" s="1">
        <v>4.6449450698948302</v>
      </c>
      <c r="P448" s="1" t="s">
        <v>4055</v>
      </c>
    </row>
    <row r="449" spans="1:16" x14ac:dyDescent="0.2">
      <c r="A449" s="1" t="s">
        <v>60</v>
      </c>
      <c r="B449" s="1">
        <v>33603163</v>
      </c>
      <c r="C449" s="1">
        <v>34158303</v>
      </c>
      <c r="D449" s="1" t="s">
        <v>2129</v>
      </c>
      <c r="E449" s="1">
        <v>-0.97993531465538397</v>
      </c>
      <c r="F449" s="1">
        <v>5.4033683989829398E-2</v>
      </c>
      <c r="G449" s="1">
        <v>1.20677435659802</v>
      </c>
      <c r="H449" s="1">
        <v>6.9749187956410304E-4</v>
      </c>
      <c r="I449" s="1">
        <v>0.14597338404671001</v>
      </c>
      <c r="J449" s="1">
        <v>3.4585034915663698E-2</v>
      </c>
      <c r="K449" s="1">
        <v>6.5996291644267194E-2</v>
      </c>
      <c r="P449" s="1" t="s">
        <v>4056</v>
      </c>
    </row>
    <row r="450" spans="1:16" x14ac:dyDescent="0.2">
      <c r="A450" s="1" t="s">
        <v>41</v>
      </c>
      <c r="B450" s="1">
        <v>104896170</v>
      </c>
      <c r="C450" s="1">
        <v>104972158</v>
      </c>
      <c r="D450" s="1" t="s">
        <v>1665</v>
      </c>
      <c r="E450" s="1">
        <v>-10.870144634956899</v>
      </c>
      <c r="F450" s="2">
        <v>1.4215102970752899E-19</v>
      </c>
      <c r="G450" s="1">
        <v>1.19639873025377</v>
      </c>
      <c r="H450" s="2">
        <v>1.00295796349235E-70</v>
      </c>
      <c r="I450" s="1">
        <v>16.745799470578898</v>
      </c>
      <c r="J450" s="1">
        <v>3.8549589632297398E-3</v>
      </c>
      <c r="K450" s="1">
        <v>7.6379573626613997</v>
      </c>
      <c r="P450" s="1" t="s">
        <v>4057</v>
      </c>
    </row>
    <row r="451" spans="1:16" x14ac:dyDescent="0.2">
      <c r="A451" s="1" t="s">
        <v>31</v>
      </c>
      <c r="B451" s="1">
        <v>143663383</v>
      </c>
      <c r="C451" s="1">
        <v>143664520</v>
      </c>
      <c r="D451" s="1" t="s">
        <v>2159</v>
      </c>
      <c r="E451" s="1">
        <v>-0.63450022127685202</v>
      </c>
      <c r="F451" s="1">
        <v>0.205295669005093</v>
      </c>
      <c r="G451" s="1">
        <v>1.19618531180564</v>
      </c>
      <c r="H451" s="1">
        <v>2.56272022661426E-3</v>
      </c>
      <c r="I451" s="1">
        <v>2.02803051440352</v>
      </c>
      <c r="J451" s="1">
        <v>0.61409950345568998</v>
      </c>
      <c r="K451" s="1">
        <v>0.926966699714319</v>
      </c>
      <c r="P451" s="1" t="s">
        <v>4058</v>
      </c>
    </row>
    <row r="452" spans="1:16" x14ac:dyDescent="0.2">
      <c r="A452" s="1" t="s">
        <v>45</v>
      </c>
      <c r="B452" s="1">
        <v>46751972</v>
      </c>
      <c r="C452" s="1">
        <v>46766650</v>
      </c>
      <c r="D452" s="1" t="s">
        <v>1484</v>
      </c>
      <c r="E452" s="1">
        <v>-0.18419920732929301</v>
      </c>
      <c r="F452" s="2">
        <v>3.0234746890369701E-16</v>
      </c>
      <c r="G452" s="1">
        <v>1.172277180746</v>
      </c>
      <c r="H452" s="1">
        <v>0</v>
      </c>
      <c r="I452" s="1">
        <v>208.98421527246799</v>
      </c>
      <c r="J452" s="1">
        <v>87.949277089963104</v>
      </c>
      <c r="K452" s="1">
        <v>96.879251334726206</v>
      </c>
      <c r="P452" s="1" t="s">
        <v>4059</v>
      </c>
    </row>
    <row r="453" spans="1:16" x14ac:dyDescent="0.2">
      <c r="A453" s="1" t="s">
        <v>77</v>
      </c>
      <c r="B453" s="1">
        <v>25654851</v>
      </c>
      <c r="C453" s="1">
        <v>25677477</v>
      </c>
      <c r="D453" s="1" t="s">
        <v>2013</v>
      </c>
      <c r="E453" s="1">
        <v>0.845368591859887</v>
      </c>
      <c r="F453" s="1">
        <v>2.0664100418699499E-4</v>
      </c>
      <c r="G453" s="1">
        <v>1.1712469226303299</v>
      </c>
      <c r="H453" s="2">
        <v>1.14360730072502E-7</v>
      </c>
      <c r="I453" s="1">
        <v>1.4414747678758499</v>
      </c>
      <c r="J453" s="1">
        <v>1.2392537030831099</v>
      </c>
      <c r="K453" s="1">
        <v>0.66936746827147797</v>
      </c>
      <c r="P453" s="1" t="s">
        <v>1172</v>
      </c>
    </row>
    <row r="454" spans="1:16" x14ac:dyDescent="0.2">
      <c r="A454" s="1" t="s">
        <v>108</v>
      </c>
      <c r="B454" s="1">
        <v>91321323</v>
      </c>
      <c r="C454" s="1">
        <v>91510034</v>
      </c>
      <c r="D454" s="1" t="s">
        <v>1872</v>
      </c>
      <c r="E454" s="1">
        <v>0.84151725112773001</v>
      </c>
      <c r="F454" s="2">
        <v>1.3003008231110601E-10</v>
      </c>
      <c r="G454" s="1">
        <v>1.1561939916250401</v>
      </c>
      <c r="H454" s="2">
        <v>2.6004690030013399E-19</v>
      </c>
      <c r="I454" s="1">
        <v>3.2679307900919801</v>
      </c>
      <c r="J454" s="1">
        <v>2.8306299156776902</v>
      </c>
      <c r="K454" s="1">
        <v>1.5330939541315101</v>
      </c>
      <c r="P454" s="1" t="s">
        <v>4060</v>
      </c>
    </row>
    <row r="455" spans="1:16" x14ac:dyDescent="0.2">
      <c r="A455" s="1" t="s">
        <v>27</v>
      </c>
      <c r="B455" s="1">
        <v>87485450</v>
      </c>
      <c r="C455" s="1">
        <v>87565293</v>
      </c>
      <c r="D455" s="1" t="s">
        <v>1673</v>
      </c>
      <c r="E455" s="1">
        <v>-0.242072377861103</v>
      </c>
      <c r="F455" s="1">
        <v>5.1274760102484199E-3</v>
      </c>
      <c r="G455" s="1">
        <v>1.1529629274045601</v>
      </c>
      <c r="H455" s="2">
        <v>8.5972094424116506E-68</v>
      </c>
      <c r="I455" s="1">
        <v>6.2006253060131096</v>
      </c>
      <c r="J455" s="1">
        <v>2.5406622427850101</v>
      </c>
      <c r="K455" s="1">
        <v>2.9128520696567799</v>
      </c>
      <c r="P455" s="1" t="s">
        <v>833</v>
      </c>
    </row>
    <row r="456" spans="1:16" x14ac:dyDescent="0.2">
      <c r="A456" s="1" t="s">
        <v>60</v>
      </c>
      <c r="B456" s="1">
        <v>44088340</v>
      </c>
      <c r="C456" s="1">
        <v>44095241</v>
      </c>
      <c r="D456" s="1" t="s">
        <v>2252</v>
      </c>
      <c r="E456" s="1">
        <v>5.1044954373073097E-2</v>
      </c>
      <c r="F456" s="1">
        <v>0.94400107056854199</v>
      </c>
      <c r="G456" s="1">
        <v>1.1486632783513699</v>
      </c>
      <c r="H456" s="1">
        <v>2.30204681629308E-2</v>
      </c>
      <c r="I456" s="1">
        <v>0.18099996986442701</v>
      </c>
      <c r="J456" s="1">
        <v>9.1084721590245304E-2</v>
      </c>
      <c r="K456" s="1">
        <v>8.5221177821633604E-2</v>
      </c>
      <c r="P456" s="1" t="s">
        <v>4061</v>
      </c>
    </row>
    <row r="457" spans="1:16" x14ac:dyDescent="0.2">
      <c r="A457" s="1" t="s">
        <v>60</v>
      </c>
      <c r="B457" s="1">
        <v>51749483</v>
      </c>
      <c r="C457" s="1">
        <v>51752779</v>
      </c>
      <c r="D457" s="1" t="s">
        <v>2167</v>
      </c>
      <c r="E457" s="1">
        <v>0.37932163301087701</v>
      </c>
      <c r="F457" s="1">
        <v>0.42887110821438701</v>
      </c>
      <c r="G457" s="1">
        <v>1.13287235789079</v>
      </c>
      <c r="H457" s="1">
        <v>3.3077024633906302E-3</v>
      </c>
      <c r="I457" s="1">
        <v>1.4456905808153999</v>
      </c>
      <c r="J457" s="1">
        <v>0.924557213108677</v>
      </c>
      <c r="K457" s="1">
        <v>0.68807031472039903</v>
      </c>
      <c r="P457" s="1" t="s">
        <v>4062</v>
      </c>
    </row>
    <row r="458" spans="1:16" x14ac:dyDescent="0.2">
      <c r="A458" s="1" t="s">
        <v>45</v>
      </c>
      <c r="B458" s="1">
        <v>46119510</v>
      </c>
      <c r="C458" s="1">
        <v>46121558</v>
      </c>
      <c r="D458" s="1" t="s">
        <v>1882</v>
      </c>
      <c r="E458" s="1">
        <v>2.2227141088109201E-3</v>
      </c>
      <c r="F458" s="1">
        <v>0.98962416404771303</v>
      </c>
      <c r="G458" s="1">
        <v>1.12874227274759</v>
      </c>
      <c r="H458" s="2">
        <v>2.4466485424513701E-17</v>
      </c>
      <c r="I458" s="1">
        <v>6.9310623238936202</v>
      </c>
      <c r="J458" s="1">
        <v>3.4206554731768999</v>
      </c>
      <c r="K458" s="1">
        <v>3.3101855807234202</v>
      </c>
      <c r="P458" s="1" t="s">
        <v>4063</v>
      </c>
    </row>
    <row r="459" spans="1:16" x14ac:dyDescent="0.2">
      <c r="A459" s="1" t="s">
        <v>62</v>
      </c>
      <c r="B459" s="1">
        <v>75032928</v>
      </c>
      <c r="C459" s="1">
        <v>75144892</v>
      </c>
      <c r="D459" s="1" t="s">
        <v>1816</v>
      </c>
      <c r="E459" s="1">
        <v>9.5139097621738306E-2</v>
      </c>
      <c r="F459" s="1">
        <v>0.50521776623956305</v>
      </c>
      <c r="G459" s="1">
        <v>1.12425894605984</v>
      </c>
      <c r="H459" s="2">
        <v>9.1282181716282001E-27</v>
      </c>
      <c r="I459" s="1">
        <v>2.7838564860744199</v>
      </c>
      <c r="J459" s="1">
        <v>1.4705508414875501</v>
      </c>
      <c r="K459" s="1">
        <v>1.33549628660668</v>
      </c>
      <c r="P459" s="1" t="s">
        <v>4064</v>
      </c>
    </row>
    <row r="460" spans="1:16" x14ac:dyDescent="0.2">
      <c r="A460" s="1" t="s">
        <v>24</v>
      </c>
      <c r="B460" s="1">
        <v>33838641</v>
      </c>
      <c r="C460" s="1">
        <v>33839173</v>
      </c>
      <c r="D460" s="1" t="s">
        <v>2192</v>
      </c>
      <c r="E460" s="1">
        <v>0.82661783380588905</v>
      </c>
      <c r="F460" s="1">
        <v>4.5263472567553198E-2</v>
      </c>
      <c r="G460" s="1">
        <v>1.12096888449598</v>
      </c>
      <c r="H460" s="1">
        <v>6.9167578378538097E-3</v>
      </c>
      <c r="I460" s="1">
        <v>3.38978720823118</v>
      </c>
      <c r="J460" s="1">
        <v>2.9785614196415899</v>
      </c>
      <c r="K460" s="1">
        <v>1.6251144077558299</v>
      </c>
      <c r="P460" s="1" t="s">
        <v>4065</v>
      </c>
    </row>
    <row r="461" spans="1:16" x14ac:dyDescent="0.2">
      <c r="A461" s="1" t="s">
        <v>82</v>
      </c>
      <c r="B461" s="1">
        <v>24309089</v>
      </c>
      <c r="C461" s="1">
        <v>24314721</v>
      </c>
      <c r="D461" s="1" t="s">
        <v>2187</v>
      </c>
      <c r="E461" s="1">
        <v>0.68247284098910999</v>
      </c>
      <c r="F461" s="1">
        <v>0.116806766824405</v>
      </c>
      <c r="G461" s="1">
        <v>1.11148231919476</v>
      </c>
      <c r="H461" s="1">
        <v>5.37887558459022E-3</v>
      </c>
      <c r="I461" s="1">
        <v>1.2252481156105</v>
      </c>
      <c r="J461" s="1">
        <v>0.98128327693777895</v>
      </c>
      <c r="K461" s="1">
        <v>0.59324921405085895</v>
      </c>
      <c r="P461" s="1" t="s">
        <v>4066</v>
      </c>
    </row>
    <row r="462" spans="1:16" x14ac:dyDescent="0.2">
      <c r="A462" s="1" t="s">
        <v>62</v>
      </c>
      <c r="B462" s="1">
        <v>74907468</v>
      </c>
      <c r="C462" s="1">
        <v>75034071</v>
      </c>
      <c r="D462" s="1" t="s">
        <v>1709</v>
      </c>
      <c r="E462" s="1">
        <v>5.61531353174839E-2</v>
      </c>
      <c r="F462" s="1">
        <v>0.53939913468366496</v>
      </c>
      <c r="G462" s="1">
        <v>1.10053687811974</v>
      </c>
      <c r="H462" s="2">
        <v>5.8802076102757299E-55</v>
      </c>
      <c r="I462" s="1">
        <v>8.5147266874479097</v>
      </c>
      <c r="J462" s="1">
        <v>4.4481954014039502</v>
      </c>
      <c r="K462" s="1">
        <v>4.1495610435353099</v>
      </c>
      <c r="P462" s="1" t="s">
        <v>4067</v>
      </c>
    </row>
    <row r="463" spans="1:16" x14ac:dyDescent="0.2">
      <c r="A463" s="1" t="s">
        <v>45</v>
      </c>
      <c r="B463" s="1">
        <v>15773092</v>
      </c>
      <c r="C463" s="1">
        <v>16035263</v>
      </c>
      <c r="D463" s="1" t="s">
        <v>1625</v>
      </c>
      <c r="E463" s="1">
        <v>0.14634563451292301</v>
      </c>
      <c r="F463" s="1">
        <v>2.5519692088515698E-2</v>
      </c>
      <c r="G463" s="1">
        <v>1.09768336321451</v>
      </c>
      <c r="H463" s="2">
        <v>1.2944199693574101E-99</v>
      </c>
      <c r="I463" s="1">
        <v>16.7113197069283</v>
      </c>
      <c r="J463" s="1">
        <v>9.31418080042328</v>
      </c>
      <c r="K463" s="1">
        <v>8.1623422220957291</v>
      </c>
      <c r="P463" s="1" t="s">
        <v>4068</v>
      </c>
    </row>
    <row r="464" spans="1:16" x14ac:dyDescent="0.2">
      <c r="A464" s="1" t="s">
        <v>62</v>
      </c>
      <c r="B464" s="1">
        <v>75327596</v>
      </c>
      <c r="C464" s="1">
        <v>75467383</v>
      </c>
      <c r="D464" s="1" t="s">
        <v>1835</v>
      </c>
      <c r="E464" s="1">
        <v>-6.4667016828939897E-2</v>
      </c>
      <c r="F464" s="1">
        <v>0.68086436468065803</v>
      </c>
      <c r="G464" s="1">
        <v>1.0922242212926401</v>
      </c>
      <c r="H464" s="2">
        <v>9.4413607081016293E-24</v>
      </c>
      <c r="I464" s="1">
        <v>6.6735152303771601</v>
      </c>
      <c r="J464" s="1">
        <v>3.2247981199842699</v>
      </c>
      <c r="K464" s="1">
        <v>3.2701004451237399</v>
      </c>
      <c r="P464" s="1" t="s">
        <v>4069</v>
      </c>
    </row>
    <row r="465" spans="1:16" x14ac:dyDescent="0.2">
      <c r="A465" s="1" t="s">
        <v>64</v>
      </c>
      <c r="B465" s="1">
        <v>66121918</v>
      </c>
      <c r="C465" s="1">
        <v>66148609</v>
      </c>
      <c r="D465" s="1" t="s">
        <v>1766</v>
      </c>
      <c r="E465" s="1">
        <v>-7.5052202083158895E-2</v>
      </c>
      <c r="F465" s="1">
        <v>0.53392285723770405</v>
      </c>
      <c r="G465" s="1">
        <v>1.0870921598476599</v>
      </c>
      <c r="H465" s="2">
        <v>7.5628714494073393E-37</v>
      </c>
      <c r="I465" s="1">
        <v>9.0755466231717996</v>
      </c>
      <c r="J465" s="1">
        <v>4.3707247180075299</v>
      </c>
      <c r="K465" s="1">
        <v>4.4629279114694302</v>
      </c>
      <c r="P465" s="1" t="s">
        <v>4070</v>
      </c>
    </row>
    <row r="466" spans="1:16" x14ac:dyDescent="0.2">
      <c r="A466" s="1" t="s">
        <v>11</v>
      </c>
      <c r="B466" s="1">
        <v>93645476</v>
      </c>
      <c r="C466" s="1">
        <v>93744287</v>
      </c>
      <c r="D466" s="1" t="s">
        <v>1818</v>
      </c>
      <c r="E466" s="1">
        <v>-9.5404397984603803E-2</v>
      </c>
      <c r="F466" s="1">
        <v>0.49308036143384099</v>
      </c>
      <c r="G466" s="1">
        <v>1.0781276839179399</v>
      </c>
      <c r="H466" s="2">
        <v>1.26862899981125E-26</v>
      </c>
      <c r="I466" s="1">
        <v>4.8460762615369299</v>
      </c>
      <c r="J466" s="1">
        <v>2.31615989300724</v>
      </c>
      <c r="K466" s="1">
        <v>2.4007444413277002</v>
      </c>
      <c r="P466" s="1" t="s">
        <v>3686</v>
      </c>
    </row>
    <row r="467" spans="1:16" x14ac:dyDescent="0.2">
      <c r="A467" s="1" t="s">
        <v>41</v>
      </c>
      <c r="B467" s="1">
        <v>107182858</v>
      </c>
      <c r="C467" s="1">
        <v>107186997</v>
      </c>
      <c r="D467" s="1" t="s">
        <v>2254</v>
      </c>
      <c r="E467" s="1">
        <v>1.6488126418242099</v>
      </c>
      <c r="F467" s="2">
        <v>6.2922076575275097E-5</v>
      </c>
      <c r="G467" s="1">
        <v>1.0710346153932799</v>
      </c>
      <c r="H467" s="1">
        <v>2.3730418007429699E-2</v>
      </c>
      <c r="I467" s="1">
        <v>0.30839148670990502</v>
      </c>
      <c r="J467" s="1">
        <v>0.495278746837719</v>
      </c>
      <c r="K467" s="1">
        <v>0.15335744204039001</v>
      </c>
      <c r="P467" s="1" t="s">
        <v>4071</v>
      </c>
    </row>
    <row r="468" spans="1:16" x14ac:dyDescent="0.2">
      <c r="A468" s="1" t="s">
        <v>60</v>
      </c>
      <c r="B468" s="1">
        <v>51500254</v>
      </c>
      <c r="C468" s="1">
        <v>51630807</v>
      </c>
      <c r="D468" s="1" t="s">
        <v>2276</v>
      </c>
      <c r="E468" s="1">
        <v>-4.2338426710852604</v>
      </c>
      <c r="F468" s="1">
        <v>9.8375944005107898E-4</v>
      </c>
      <c r="G468" s="1">
        <v>1.0693690540841101</v>
      </c>
      <c r="H468" s="1">
        <v>3.6816987697021498E-2</v>
      </c>
      <c r="I468" s="1">
        <v>0.126598714916138</v>
      </c>
      <c r="J468" s="1">
        <v>3.4813196178107202E-3</v>
      </c>
      <c r="K468" s="1">
        <v>6.3096952229585002E-2</v>
      </c>
      <c r="P468" s="1" t="s">
        <v>4072</v>
      </c>
    </row>
    <row r="469" spans="1:16" x14ac:dyDescent="0.2">
      <c r="A469" s="1" t="s">
        <v>64</v>
      </c>
      <c r="B469" s="1">
        <v>62936720</v>
      </c>
      <c r="C469" s="1">
        <v>62952664</v>
      </c>
      <c r="D469" s="1" t="s">
        <v>2253</v>
      </c>
      <c r="E469" s="1">
        <v>-0.72582911090912205</v>
      </c>
      <c r="F469" s="1">
        <v>0.242226721558258</v>
      </c>
      <c r="G469" s="1">
        <v>1.06496207356984</v>
      </c>
      <c r="H469" s="1">
        <v>2.3050201710985801E-2</v>
      </c>
      <c r="I469" s="1">
        <v>1.2188352176285</v>
      </c>
      <c r="J469" s="1">
        <v>0.37992396108966398</v>
      </c>
      <c r="K469" s="1">
        <v>0.61018464340532597</v>
      </c>
      <c r="P469" s="1" t="s">
        <v>4073</v>
      </c>
    </row>
    <row r="470" spans="1:16" x14ac:dyDescent="0.2">
      <c r="A470" s="1" t="s">
        <v>60</v>
      </c>
      <c r="B470" s="1">
        <v>44854894</v>
      </c>
      <c r="C470" s="1">
        <v>44955876</v>
      </c>
      <c r="D470" s="1" t="s">
        <v>1615</v>
      </c>
      <c r="E470" s="1">
        <v>7.8242044221594503E-2</v>
      </c>
      <c r="F470" s="1">
        <v>0.196937684283262</v>
      </c>
      <c r="G470" s="1">
        <v>1.0553485868306201</v>
      </c>
      <c r="H470" s="2">
        <v>1.2693743043476199E-104</v>
      </c>
      <c r="I470" s="1">
        <v>9.8119886610039497</v>
      </c>
      <c r="J470" s="1">
        <v>5.3706751553859204</v>
      </c>
      <c r="K470" s="1">
        <v>4.9330797969824696</v>
      </c>
      <c r="P470" s="1" t="s">
        <v>4074</v>
      </c>
    </row>
    <row r="471" spans="1:16" x14ac:dyDescent="0.2">
      <c r="A471" s="1" t="s">
        <v>64</v>
      </c>
      <c r="B471" s="1">
        <v>66539369</v>
      </c>
      <c r="C471" s="1">
        <v>66542970</v>
      </c>
      <c r="D471" s="1" t="s">
        <v>2221</v>
      </c>
      <c r="E471" s="1">
        <v>-1.0336026740079001</v>
      </c>
      <c r="F471" s="1">
        <v>7.8586515515632602E-2</v>
      </c>
      <c r="G471" s="1">
        <v>1.0527443599183499</v>
      </c>
      <c r="H471" s="1">
        <v>1.24424169568057E-2</v>
      </c>
      <c r="I471" s="1">
        <v>0.49510855326045</v>
      </c>
      <c r="J471" s="1">
        <v>0.12559832560488501</v>
      </c>
      <c r="K471" s="1">
        <v>0.24896959417717099</v>
      </c>
      <c r="P471" s="1" t="s">
        <v>4075</v>
      </c>
    </row>
    <row r="472" spans="1:16" x14ac:dyDescent="0.2">
      <c r="A472" s="1" t="s">
        <v>313</v>
      </c>
      <c r="B472" s="1">
        <v>37828255</v>
      </c>
      <c r="C472" s="1">
        <v>37864558</v>
      </c>
      <c r="D472" s="1" t="s">
        <v>1620</v>
      </c>
      <c r="E472" s="1">
        <v>-0.96602708196905995</v>
      </c>
      <c r="F472" s="2">
        <v>3.2258716734726202E-50</v>
      </c>
      <c r="G472" s="1">
        <v>1.0521883904693401</v>
      </c>
      <c r="H472" s="2">
        <v>2.70522826381229E-102</v>
      </c>
      <c r="I472" s="1">
        <v>31.015281261870101</v>
      </c>
      <c r="J472" s="1">
        <v>8.2522464136516103</v>
      </c>
      <c r="K472" s="1">
        <v>15.6288946781864</v>
      </c>
      <c r="P472" s="1" t="s">
        <v>4076</v>
      </c>
    </row>
    <row r="473" spans="1:16" x14ac:dyDescent="0.2">
      <c r="A473" s="1" t="s">
        <v>96</v>
      </c>
      <c r="B473" s="1">
        <v>74206847</v>
      </c>
      <c r="C473" s="1">
        <v>74237516</v>
      </c>
      <c r="D473" s="1" t="s">
        <v>1720</v>
      </c>
      <c r="E473" s="1">
        <v>-1.68082442210736</v>
      </c>
      <c r="F473" s="2">
        <v>9.7121212553306895E-57</v>
      </c>
      <c r="G473" s="1">
        <v>1.04770930498938</v>
      </c>
      <c r="H473" s="2">
        <v>1.08836180390539E-50</v>
      </c>
      <c r="I473" s="1">
        <v>10.630670731953501</v>
      </c>
      <c r="J473" s="1">
        <v>1.7276489284888199</v>
      </c>
      <c r="K473" s="1">
        <v>5.3708421347400899</v>
      </c>
      <c r="P473" s="1" t="s">
        <v>4077</v>
      </c>
    </row>
    <row r="474" spans="1:16" x14ac:dyDescent="0.2">
      <c r="A474" s="1" t="s">
        <v>60</v>
      </c>
      <c r="B474" s="1">
        <v>35270542</v>
      </c>
      <c r="C474" s="1">
        <v>35280488</v>
      </c>
      <c r="D474" s="1" t="s">
        <v>1649</v>
      </c>
      <c r="E474" s="1">
        <v>-3.3020584360270201E-2</v>
      </c>
      <c r="F474" s="1">
        <v>0.67193409002665605</v>
      </c>
      <c r="G474" s="1">
        <v>1.04241710645569</v>
      </c>
      <c r="H474" s="2">
        <v>5.3581113538906505E-82</v>
      </c>
      <c r="I474" s="1">
        <v>15.8039406178404</v>
      </c>
      <c r="J474" s="1">
        <v>8.0818700930439995</v>
      </c>
      <c r="K474" s="1">
        <v>8.0172992062242603</v>
      </c>
      <c r="P474" s="1" t="s">
        <v>4078</v>
      </c>
    </row>
    <row r="475" spans="1:16" x14ac:dyDescent="0.2">
      <c r="A475" s="1" t="s">
        <v>27</v>
      </c>
      <c r="B475" s="1">
        <v>87564712</v>
      </c>
      <c r="C475" s="1">
        <v>87732502</v>
      </c>
      <c r="D475" s="1" t="s">
        <v>1987</v>
      </c>
      <c r="E475" s="1">
        <v>-0.72337124758401095</v>
      </c>
      <c r="F475" s="1">
        <v>3.0854511398832598E-3</v>
      </c>
      <c r="G475" s="1">
        <v>1.0380903135806301</v>
      </c>
      <c r="H475" s="2">
        <v>7.0894936285523697E-9</v>
      </c>
      <c r="I475" s="1">
        <v>1.7654353502676701</v>
      </c>
      <c r="J475" s="1">
        <v>0.56103661393890503</v>
      </c>
      <c r="K475" s="1">
        <v>0.89855934981096597</v>
      </c>
      <c r="P475" s="1" t="s">
        <v>4079</v>
      </c>
    </row>
    <row r="476" spans="1:16" x14ac:dyDescent="0.2">
      <c r="A476" s="1" t="s">
        <v>21</v>
      </c>
      <c r="B476" s="1">
        <v>210886147</v>
      </c>
      <c r="C476" s="1">
        <v>211036107</v>
      </c>
      <c r="D476" s="1" t="s">
        <v>1894</v>
      </c>
      <c r="E476" s="1">
        <v>0.90165625129674698</v>
      </c>
      <c r="F476" s="2">
        <v>1.17932033358982E-12</v>
      </c>
      <c r="G476" s="1">
        <v>1.0320469198825899</v>
      </c>
      <c r="H476" s="2">
        <v>8.5469176023999197E-16</v>
      </c>
      <c r="I476" s="1">
        <v>1.90018321491252</v>
      </c>
      <c r="J476" s="1">
        <v>1.8707431641755401</v>
      </c>
      <c r="K476" s="1">
        <v>0.96954774139166</v>
      </c>
      <c r="P476" s="1" t="s">
        <v>4080</v>
      </c>
    </row>
    <row r="477" spans="1:16" x14ac:dyDescent="0.2">
      <c r="A477" s="1" t="s">
        <v>151</v>
      </c>
      <c r="B477" s="1">
        <v>32820994</v>
      </c>
      <c r="C477" s="1">
        <v>32847097</v>
      </c>
      <c r="D477" s="1" t="s">
        <v>1936</v>
      </c>
      <c r="E477" s="1">
        <v>0.98559331472030998</v>
      </c>
      <c r="F477" s="2">
        <v>6.4260043489113402E-12</v>
      </c>
      <c r="G477" s="1">
        <v>1.0317503205751699</v>
      </c>
      <c r="H477" s="2">
        <v>8.5429800353638095E-13</v>
      </c>
      <c r="I477" s="1">
        <v>2.1808029139183698</v>
      </c>
      <c r="J477" s="1">
        <v>2.2756557536386199</v>
      </c>
      <c r="K477" s="1">
        <v>1.1152394860575201</v>
      </c>
      <c r="P477" s="1" t="s">
        <v>4081</v>
      </c>
    </row>
    <row r="478" spans="1:16" x14ac:dyDescent="0.2">
      <c r="A478" s="1" t="s">
        <v>84</v>
      </c>
      <c r="B478" s="1">
        <v>153686621</v>
      </c>
      <c r="C478" s="1">
        <v>153701989</v>
      </c>
      <c r="D478" s="1" t="s">
        <v>1576</v>
      </c>
      <c r="E478" s="1">
        <v>0.77587070046946705</v>
      </c>
      <c r="F478" s="2">
        <v>9.7985672057784808E-74</v>
      </c>
      <c r="G478" s="1">
        <v>1.0313024240328501</v>
      </c>
      <c r="H478" s="2">
        <v>2.57270848705939E-135</v>
      </c>
      <c r="I478" s="1">
        <v>19.989898662120599</v>
      </c>
      <c r="J478" s="1">
        <v>18.045691045432601</v>
      </c>
      <c r="K478" s="1">
        <v>10.219717595988</v>
      </c>
      <c r="P478" s="1" t="s">
        <v>4082</v>
      </c>
    </row>
    <row r="479" spans="1:16" x14ac:dyDescent="0.2">
      <c r="A479" s="1" t="s">
        <v>313</v>
      </c>
      <c r="B479" s="1">
        <v>48887036</v>
      </c>
      <c r="C479" s="1">
        <v>48908954</v>
      </c>
      <c r="D479" s="1" t="s">
        <v>1678</v>
      </c>
      <c r="E479" s="1">
        <v>-0.72708528938695605</v>
      </c>
      <c r="F479" s="2">
        <v>5.6591092494810398E-21</v>
      </c>
      <c r="G479" s="1">
        <v>1.0176152798795499</v>
      </c>
      <c r="H479" s="2">
        <v>3.9572374843396202E-65</v>
      </c>
      <c r="I479" s="1">
        <v>32.636442775180399</v>
      </c>
      <c r="J479" s="1">
        <v>10.4910377429559</v>
      </c>
      <c r="K479" s="1">
        <v>16.848007059415501</v>
      </c>
      <c r="P479" s="1" t="s">
        <v>4083</v>
      </c>
    </row>
    <row r="480" spans="1:16" x14ac:dyDescent="0.2">
      <c r="A480" s="1" t="s">
        <v>27</v>
      </c>
      <c r="B480" s="1">
        <v>80708840</v>
      </c>
      <c r="C480" s="1">
        <v>81047616</v>
      </c>
      <c r="D480" s="1" t="s">
        <v>1897</v>
      </c>
      <c r="E480" s="1">
        <v>0.12804495015589301</v>
      </c>
      <c r="F480" s="1">
        <v>0.43321434851409701</v>
      </c>
      <c r="G480" s="1">
        <v>1.0085755200606099</v>
      </c>
      <c r="H480" s="2">
        <v>1.69356038566251E-15</v>
      </c>
      <c r="I480" s="1">
        <v>1.49347010694034</v>
      </c>
      <c r="J480" s="1">
        <v>0.87383423210988698</v>
      </c>
      <c r="K480" s="1">
        <v>0.77468916589835701</v>
      </c>
      <c r="P480" s="1" t="s">
        <v>2650</v>
      </c>
    </row>
    <row r="481" spans="1:16" x14ac:dyDescent="0.2">
      <c r="A481" s="1" t="s">
        <v>77</v>
      </c>
      <c r="B481" s="1">
        <v>5731039</v>
      </c>
      <c r="C481" s="1">
        <v>5844558</v>
      </c>
      <c r="D481" s="1" t="s">
        <v>2077</v>
      </c>
      <c r="E481" s="1">
        <v>-0.42365871818668099</v>
      </c>
      <c r="F481" s="1">
        <v>0.18672409216422201</v>
      </c>
      <c r="G481" s="1">
        <v>1.00428302992066</v>
      </c>
      <c r="H481" s="2">
        <v>2.7085316159988E-5</v>
      </c>
      <c r="I481" s="1">
        <v>2.6506166640049198</v>
      </c>
      <c r="J481" s="1">
        <v>1.06194723113055</v>
      </c>
      <c r="K481" s="1">
        <v>1.3823835364327199</v>
      </c>
      <c r="P481" s="1" t="s">
        <v>3424</v>
      </c>
    </row>
    <row r="482" spans="1:16" x14ac:dyDescent="0.2">
      <c r="A482" s="1" t="s">
        <v>62</v>
      </c>
      <c r="B482" s="1">
        <v>58059470</v>
      </c>
      <c r="C482" s="1">
        <v>58080805</v>
      </c>
      <c r="D482" s="1" t="s">
        <v>1595</v>
      </c>
      <c r="E482" s="1">
        <v>-2.39988113308815</v>
      </c>
      <c r="F482" s="1">
        <v>0</v>
      </c>
      <c r="G482" s="1">
        <v>-1.02003103507265</v>
      </c>
      <c r="H482" s="2">
        <v>7.2018980058556901E-120</v>
      </c>
      <c r="I482" s="1">
        <v>16.5919961403199</v>
      </c>
      <c r="J482" s="1">
        <v>6.8700584296698501</v>
      </c>
      <c r="K482" s="1">
        <v>35.164060595495997</v>
      </c>
      <c r="P482" s="1" t="s">
        <v>4084</v>
      </c>
    </row>
    <row r="483" spans="1:16" x14ac:dyDescent="0.2">
      <c r="A483" s="1" t="s">
        <v>27</v>
      </c>
      <c r="B483" s="1">
        <v>82348665</v>
      </c>
      <c r="C483" s="1">
        <v>82373682</v>
      </c>
      <c r="D483" s="1" t="s">
        <v>1578</v>
      </c>
      <c r="E483" s="1">
        <v>-0.96917336781554297</v>
      </c>
      <c r="F483" s="2">
        <v>5.9225708992381801E-142</v>
      </c>
      <c r="G483" s="1">
        <v>-1.02013970822071</v>
      </c>
      <c r="H483" s="2">
        <v>1.8036343453695099E-133</v>
      </c>
      <c r="I483" s="1">
        <v>16.572166049417302</v>
      </c>
      <c r="J483" s="1">
        <v>18.500431747126001</v>
      </c>
      <c r="K483" s="1">
        <v>35.113606516579601</v>
      </c>
      <c r="P483" s="1" t="s">
        <v>4085</v>
      </c>
    </row>
    <row r="484" spans="1:16" x14ac:dyDescent="0.2">
      <c r="A484" s="1" t="s">
        <v>41</v>
      </c>
      <c r="B484" s="1">
        <v>104912053</v>
      </c>
      <c r="C484" s="1">
        <v>104972158</v>
      </c>
      <c r="D484" s="1" t="s">
        <v>1904</v>
      </c>
      <c r="E484" s="1">
        <v>-10.975506726465699</v>
      </c>
      <c r="F484" s="2">
        <v>7.7533455757502796E-20</v>
      </c>
      <c r="G484" s="1">
        <v>-1.0249670976382099</v>
      </c>
      <c r="H484" s="2">
        <v>4.70068687841561E-15</v>
      </c>
      <c r="I484" s="1">
        <v>4.3719932169959703</v>
      </c>
      <c r="J484" s="1">
        <v>0</v>
      </c>
      <c r="K484" s="1">
        <v>9.3004205913803499</v>
      </c>
      <c r="P484" s="1" t="s">
        <v>4086</v>
      </c>
    </row>
    <row r="485" spans="1:16" x14ac:dyDescent="0.2">
      <c r="A485" s="1" t="s">
        <v>108</v>
      </c>
      <c r="B485" s="1">
        <v>16793160</v>
      </c>
      <c r="C485" s="1">
        <v>16824161</v>
      </c>
      <c r="D485" s="1" t="s">
        <v>1608</v>
      </c>
      <c r="E485" s="1">
        <v>1.13492971797305</v>
      </c>
      <c r="F485" s="2">
        <v>1.9767331025293399E-285</v>
      </c>
      <c r="G485" s="1">
        <v>-1.0392457084333799</v>
      </c>
      <c r="H485" s="2">
        <v>8.9013032799209409E-109</v>
      </c>
      <c r="I485" s="1">
        <v>27.8966313147879</v>
      </c>
      <c r="J485" s="1">
        <v>135.68273021502</v>
      </c>
      <c r="K485" s="1">
        <v>59.9148435754255</v>
      </c>
      <c r="P485" s="1" t="s">
        <v>4087</v>
      </c>
    </row>
    <row r="486" spans="1:16" x14ac:dyDescent="0.2">
      <c r="A486" s="1" t="s">
        <v>60</v>
      </c>
      <c r="B486" s="1">
        <v>49170083</v>
      </c>
      <c r="C486" s="1">
        <v>49172380</v>
      </c>
      <c r="D486" s="1" t="s">
        <v>1652</v>
      </c>
      <c r="E486" s="1">
        <v>-1.1259137798354899</v>
      </c>
      <c r="F486" s="2">
        <v>2.5637828252360098E-91</v>
      </c>
      <c r="G486" s="1">
        <v>-1.05080666973473</v>
      </c>
      <c r="H486" s="2">
        <v>4.2403149163123103E-80</v>
      </c>
      <c r="I486" s="1">
        <v>18.164211534815902</v>
      </c>
      <c r="J486" s="1">
        <v>18.579201234911299</v>
      </c>
      <c r="K486" s="1">
        <v>39.318335616525303</v>
      </c>
      <c r="P486" s="1" t="s">
        <v>4088</v>
      </c>
    </row>
    <row r="487" spans="1:16" x14ac:dyDescent="0.2">
      <c r="A487" s="1" t="s">
        <v>307</v>
      </c>
      <c r="B487" s="1">
        <v>37582643</v>
      </c>
      <c r="C487" s="1">
        <v>37592639</v>
      </c>
      <c r="D487" s="1" t="s">
        <v>2181</v>
      </c>
      <c r="E487" s="1">
        <v>0.66430660185347201</v>
      </c>
      <c r="F487" s="1">
        <v>1.51061541134399E-2</v>
      </c>
      <c r="G487" s="1">
        <v>-1.0530529105417801</v>
      </c>
      <c r="H487" s="1">
        <v>4.9966573811113298E-3</v>
      </c>
      <c r="I487" s="1">
        <v>0.28176484872131502</v>
      </c>
      <c r="J487" s="1">
        <v>0.99709188105289903</v>
      </c>
      <c r="K487" s="1">
        <v>0.61107495954395397</v>
      </c>
      <c r="P487" s="1" t="s">
        <v>4089</v>
      </c>
    </row>
    <row r="488" spans="1:16" x14ac:dyDescent="0.2">
      <c r="A488" s="1" t="s">
        <v>11</v>
      </c>
      <c r="B488" s="1">
        <v>233749750</v>
      </c>
      <c r="C488" s="1">
        <v>233808258</v>
      </c>
      <c r="D488" s="1" t="s">
        <v>1655</v>
      </c>
      <c r="E488" s="1">
        <v>-13.4500973081861</v>
      </c>
      <c r="F488" s="2">
        <v>1.91457792006166E-29</v>
      </c>
      <c r="G488" s="1">
        <v>-1.0577221967547401</v>
      </c>
      <c r="H488" s="2">
        <v>7.67959289415286E-78</v>
      </c>
      <c r="I488" s="1">
        <v>11.3258136697906</v>
      </c>
      <c r="J488" s="1">
        <v>0</v>
      </c>
      <c r="K488" s="1">
        <v>24.6388701755717</v>
      </c>
      <c r="P488" s="1" t="s">
        <v>1654</v>
      </c>
    </row>
    <row r="489" spans="1:16" x14ac:dyDescent="0.2">
      <c r="A489" s="1" t="s">
        <v>11</v>
      </c>
      <c r="B489" s="1">
        <v>52838501</v>
      </c>
      <c r="C489" s="1">
        <v>52870131</v>
      </c>
      <c r="D489" s="1" t="s">
        <v>1713</v>
      </c>
      <c r="E489" s="1">
        <v>-1.1947053029577199</v>
      </c>
      <c r="F489" s="2">
        <v>5.0436546703707902E-72</v>
      </c>
      <c r="G489" s="1">
        <v>-1.0699945542492699</v>
      </c>
      <c r="H489" s="2">
        <v>1.7466814278263798E-52</v>
      </c>
      <c r="I489" s="1">
        <v>8.6471767131493493</v>
      </c>
      <c r="J489" s="1">
        <v>8.5446018268469999</v>
      </c>
      <c r="K489" s="1">
        <v>18.9574606230528</v>
      </c>
      <c r="P489" s="1" t="s">
        <v>3672</v>
      </c>
    </row>
    <row r="490" spans="1:16" x14ac:dyDescent="0.2">
      <c r="A490" s="1" t="s">
        <v>60</v>
      </c>
      <c r="B490" s="1">
        <v>52015208</v>
      </c>
      <c r="C490" s="1">
        <v>52043782</v>
      </c>
      <c r="D490" s="1" t="s">
        <v>1877</v>
      </c>
      <c r="E490" s="1">
        <v>-1.0185510790835499</v>
      </c>
      <c r="F490" s="2">
        <v>2.2331865823142502E-16</v>
      </c>
      <c r="G490" s="1">
        <v>-1.07077852194125</v>
      </c>
      <c r="H490" s="2">
        <v>3.9658709954167999E-18</v>
      </c>
      <c r="I490" s="1">
        <v>3.7412987307349801</v>
      </c>
      <c r="J490" s="1">
        <v>4.1816345993415904</v>
      </c>
      <c r="K490" s="1">
        <v>8.2116989481464699</v>
      </c>
      <c r="P490" s="1" t="s">
        <v>4090</v>
      </c>
    </row>
    <row r="491" spans="1:16" x14ac:dyDescent="0.2">
      <c r="A491" s="1" t="s">
        <v>41</v>
      </c>
      <c r="B491" s="1">
        <v>27352374</v>
      </c>
      <c r="C491" s="1">
        <v>27385415</v>
      </c>
      <c r="D491" s="1" t="s">
        <v>1784</v>
      </c>
      <c r="E491" s="1">
        <v>-9.6185009989248102E-2</v>
      </c>
      <c r="F491" s="1">
        <v>0.26442749799847098</v>
      </c>
      <c r="G491" s="1">
        <v>-1.0787943352531699</v>
      </c>
      <c r="H491" s="2">
        <v>2.0381723858323199E-32</v>
      </c>
      <c r="I491" s="1">
        <v>3.8195953144193702</v>
      </c>
      <c r="J491" s="1">
        <v>8.1327882638305091</v>
      </c>
      <c r="K491" s="1">
        <v>8.4293202674923595</v>
      </c>
      <c r="P491" s="1" t="s">
        <v>4091</v>
      </c>
    </row>
    <row r="492" spans="1:16" x14ac:dyDescent="0.2">
      <c r="A492" s="1" t="s">
        <v>21</v>
      </c>
      <c r="B492" s="1">
        <v>62095224</v>
      </c>
      <c r="C492" s="1">
        <v>62115939</v>
      </c>
      <c r="D492" s="1" t="s">
        <v>1517</v>
      </c>
      <c r="E492" s="1">
        <v>-0.182725505094645</v>
      </c>
      <c r="F492" s="2">
        <v>2.15814192472818E-13</v>
      </c>
      <c r="G492" s="1">
        <v>-1.0846701592636101</v>
      </c>
      <c r="H492" s="2">
        <v>4.2701305485986602E-271</v>
      </c>
      <c r="I492" s="1">
        <v>63.910221740107801</v>
      </c>
      <c r="J492" s="1">
        <v>128.69896011204699</v>
      </c>
      <c r="K492" s="1">
        <v>141.627401349857</v>
      </c>
      <c r="P492" s="1" t="s">
        <v>4092</v>
      </c>
    </row>
    <row r="493" spans="1:16" x14ac:dyDescent="0.2">
      <c r="A493" s="1" t="s">
        <v>313</v>
      </c>
      <c r="B493" s="1">
        <v>148653214</v>
      </c>
      <c r="C493" s="1">
        <v>148993931</v>
      </c>
      <c r="D493" s="1" t="s">
        <v>1941</v>
      </c>
      <c r="E493" s="1">
        <v>0.63512183651550103</v>
      </c>
      <c r="F493" s="2">
        <v>1.48831196663726E-8</v>
      </c>
      <c r="G493" s="1">
        <v>-1.09128627408941</v>
      </c>
      <c r="H493" s="2">
        <v>2.5464963128670699E-12</v>
      </c>
      <c r="I493" s="1">
        <v>0.457468633232748</v>
      </c>
      <c r="J493" s="1">
        <v>1.6321788149572301</v>
      </c>
      <c r="K493" s="1">
        <v>1.01872850162818</v>
      </c>
      <c r="P493" s="1" t="s">
        <v>4093</v>
      </c>
    </row>
    <row r="494" spans="1:16" x14ac:dyDescent="0.2">
      <c r="A494" s="1" t="s">
        <v>11</v>
      </c>
      <c r="B494" s="1">
        <v>180123969</v>
      </c>
      <c r="C494" s="1">
        <v>180173165</v>
      </c>
      <c r="D494" s="1" t="s">
        <v>1449</v>
      </c>
      <c r="E494" s="1">
        <v>-1.99080336859828</v>
      </c>
      <c r="F494" s="1">
        <v>0</v>
      </c>
      <c r="G494" s="1">
        <v>-1.0959941531980399</v>
      </c>
      <c r="H494" s="1">
        <v>0</v>
      </c>
      <c r="I494" s="1">
        <v>34.150831133817498</v>
      </c>
      <c r="J494" s="1">
        <v>19.790951747880701</v>
      </c>
      <c r="K494" s="1">
        <v>76.277571426676502</v>
      </c>
      <c r="P494" s="1" t="s">
        <v>3433</v>
      </c>
    </row>
    <row r="495" spans="1:16" x14ac:dyDescent="0.2">
      <c r="A495" s="1" t="s">
        <v>11</v>
      </c>
      <c r="B495" s="1">
        <v>235530675</v>
      </c>
      <c r="C495" s="1">
        <v>235612283</v>
      </c>
      <c r="D495" s="1" t="s">
        <v>1737</v>
      </c>
      <c r="E495" s="1">
        <v>0.52523809048304704</v>
      </c>
      <c r="F495" s="2">
        <v>7.3703868067550299E-20</v>
      </c>
      <c r="G495" s="1">
        <v>-1.1012146102937701</v>
      </c>
      <c r="H495" s="2">
        <v>8.0346713977209197E-46</v>
      </c>
      <c r="I495" s="1">
        <v>8.7525636306422498</v>
      </c>
      <c r="J495" s="1">
        <v>29.1209914036314</v>
      </c>
      <c r="K495" s="1">
        <v>19.610613591267199</v>
      </c>
      <c r="P495" s="1" t="s">
        <v>4094</v>
      </c>
    </row>
    <row r="496" spans="1:16" x14ac:dyDescent="0.2">
      <c r="A496" s="1" t="s">
        <v>24</v>
      </c>
      <c r="B496" s="1">
        <v>33038100</v>
      </c>
      <c r="C496" s="1">
        <v>33138722</v>
      </c>
      <c r="D496" s="1" t="s">
        <v>1573</v>
      </c>
      <c r="E496" s="1">
        <v>-2.2840329095791398</v>
      </c>
      <c r="F496" s="1">
        <v>0</v>
      </c>
      <c r="G496" s="1">
        <v>-1.1029877506305801</v>
      </c>
      <c r="H496" s="2">
        <v>2.3247799280945801E-138</v>
      </c>
      <c r="I496" s="1">
        <v>15.582495609151501</v>
      </c>
      <c r="J496" s="1">
        <v>7.4013195563105896</v>
      </c>
      <c r="K496" s="1">
        <v>34.965988959495398</v>
      </c>
      <c r="P496" s="1" t="s">
        <v>1304</v>
      </c>
    </row>
    <row r="497" spans="1:16" x14ac:dyDescent="0.2">
      <c r="A497" s="1" t="s">
        <v>82</v>
      </c>
      <c r="B497" s="1">
        <v>20103461</v>
      </c>
      <c r="C497" s="1">
        <v>20114878</v>
      </c>
      <c r="D497" s="1" t="s">
        <v>1554</v>
      </c>
      <c r="E497" s="1">
        <v>-9.7677405043715707E-2</v>
      </c>
      <c r="F497" s="1">
        <v>2.1143814470973E-3</v>
      </c>
      <c r="G497" s="1">
        <v>-1.1091163663288099</v>
      </c>
      <c r="H497" s="2">
        <v>2.1393576305830201E-162</v>
      </c>
      <c r="I497" s="1">
        <v>21.873938014162899</v>
      </c>
      <c r="J497" s="1">
        <v>47.525416810068201</v>
      </c>
      <c r="K497" s="1">
        <v>49.3069501026959</v>
      </c>
      <c r="P497" s="1" t="s">
        <v>4095</v>
      </c>
    </row>
    <row r="498" spans="1:16" x14ac:dyDescent="0.2">
      <c r="A498" s="1" t="s">
        <v>41</v>
      </c>
      <c r="B498" s="1">
        <v>105866350</v>
      </c>
      <c r="C498" s="1">
        <v>105893130</v>
      </c>
      <c r="D498" s="1" t="s">
        <v>1782</v>
      </c>
      <c r="E498" s="1">
        <v>-7.44528594452738E-2</v>
      </c>
      <c r="F498" s="1">
        <v>0.394695719628473</v>
      </c>
      <c r="G498" s="1">
        <v>-1.1174518172526999</v>
      </c>
      <c r="H498" s="2">
        <v>6.9269729137432697E-33</v>
      </c>
      <c r="I498" s="1">
        <v>2.60271116672974</v>
      </c>
      <c r="J498" s="1">
        <v>5.77810972157351</v>
      </c>
      <c r="K498" s="1">
        <v>5.8995496770473297</v>
      </c>
      <c r="P498" s="1" t="s">
        <v>1440</v>
      </c>
    </row>
    <row r="499" spans="1:16" x14ac:dyDescent="0.2">
      <c r="A499" s="1" t="s">
        <v>31</v>
      </c>
      <c r="B499" s="1">
        <v>83920108</v>
      </c>
      <c r="C499" s="1">
        <v>84140797</v>
      </c>
      <c r="D499" s="1" t="s">
        <v>1683</v>
      </c>
      <c r="E499" s="1">
        <v>-1.57296243946627</v>
      </c>
      <c r="F499" s="2">
        <v>1.3758072029791101E-132</v>
      </c>
      <c r="G499" s="1">
        <v>-1.12085068388266</v>
      </c>
      <c r="H499" s="2">
        <v>4.2962704286011201E-64</v>
      </c>
      <c r="I499" s="1">
        <v>9.2232609562345793</v>
      </c>
      <c r="J499" s="1">
        <v>7.2641742885282996</v>
      </c>
      <c r="K499" s="1">
        <v>20.953582518229801</v>
      </c>
      <c r="P499" s="1" t="s">
        <v>4096</v>
      </c>
    </row>
    <row r="500" spans="1:16" x14ac:dyDescent="0.2">
      <c r="A500" s="1" t="s">
        <v>11</v>
      </c>
      <c r="B500" s="1">
        <v>235613238</v>
      </c>
      <c r="C500" s="1">
        <v>235667781</v>
      </c>
      <c r="D500" s="1" t="s">
        <v>1760</v>
      </c>
      <c r="E500" s="1">
        <v>-0.69650687599482297</v>
      </c>
      <c r="F500" s="2">
        <v>3.0886597918273301E-21</v>
      </c>
      <c r="G500" s="1">
        <v>-1.1272003582941299</v>
      </c>
      <c r="H500" s="2">
        <v>5.0616607118897698E-38</v>
      </c>
      <c r="I500" s="1">
        <v>3.8482996271374099</v>
      </c>
      <c r="J500" s="1">
        <v>5.5931266846692296</v>
      </c>
      <c r="K500" s="1">
        <v>8.7884149461811791</v>
      </c>
      <c r="P500" s="1" t="s">
        <v>4097</v>
      </c>
    </row>
    <row r="501" spans="1:16" x14ac:dyDescent="0.2">
      <c r="A501" s="1" t="s">
        <v>313</v>
      </c>
      <c r="B501" s="1">
        <v>178230990</v>
      </c>
      <c r="C501" s="1">
        <v>178284097</v>
      </c>
      <c r="D501" s="1" t="s">
        <v>1799</v>
      </c>
      <c r="E501" s="1">
        <v>-0.94498907816466504</v>
      </c>
      <c r="F501" s="2">
        <v>1.55271441821895E-24</v>
      </c>
      <c r="G501" s="1">
        <v>-1.1299369323969799</v>
      </c>
      <c r="H501" s="2">
        <v>8.9725705517363605E-30</v>
      </c>
      <c r="I501" s="1">
        <v>4.5406802994634097</v>
      </c>
      <c r="J501" s="1">
        <v>5.56332200577154</v>
      </c>
      <c r="K501" s="1">
        <v>10.375935110671801</v>
      </c>
      <c r="P501" s="1" t="s">
        <v>4098</v>
      </c>
    </row>
    <row r="502" spans="1:16" x14ac:dyDescent="0.2">
      <c r="A502" s="1" t="s">
        <v>11</v>
      </c>
      <c r="B502" s="1">
        <v>52497775</v>
      </c>
      <c r="C502" s="1">
        <v>52499488</v>
      </c>
      <c r="D502" s="1" t="s">
        <v>1863</v>
      </c>
      <c r="E502" s="1">
        <v>-0.83531163516713602</v>
      </c>
      <c r="F502" s="2">
        <v>4.0692396155321997E-12</v>
      </c>
      <c r="G502" s="1">
        <v>-1.1307650060825201</v>
      </c>
      <c r="H502" s="2">
        <v>3.0754119083617203E-20</v>
      </c>
      <c r="I502" s="1">
        <v>4.5371756406162804</v>
      </c>
      <c r="J502" s="1">
        <v>5.9964225509399398</v>
      </c>
      <c r="K502" s="1">
        <v>10.381448526508199</v>
      </c>
      <c r="P502" s="1" t="s">
        <v>4099</v>
      </c>
    </row>
    <row r="503" spans="1:16" x14ac:dyDescent="0.2">
      <c r="A503" s="1" t="s">
        <v>11</v>
      </c>
      <c r="B503" s="1">
        <v>180244515</v>
      </c>
      <c r="C503" s="1">
        <v>180472089</v>
      </c>
      <c r="D503" s="1" t="s">
        <v>1675</v>
      </c>
      <c r="E503" s="1">
        <v>-0.54978304339393802</v>
      </c>
      <c r="F503" s="2">
        <v>1.25192856511973E-21</v>
      </c>
      <c r="G503" s="1">
        <v>-1.1422902206816801</v>
      </c>
      <c r="H503" s="2">
        <v>2.36133989084944E-67</v>
      </c>
      <c r="I503" s="1">
        <v>12.0068275933787</v>
      </c>
      <c r="J503" s="1">
        <v>19.510493713708399</v>
      </c>
      <c r="K503" s="1">
        <v>27.696949737928701</v>
      </c>
      <c r="P503" s="1" t="s">
        <v>4100</v>
      </c>
    </row>
    <row r="504" spans="1:16" x14ac:dyDescent="0.2">
      <c r="A504" s="1" t="s">
        <v>11</v>
      </c>
      <c r="B504" s="1">
        <v>200374068</v>
      </c>
      <c r="C504" s="1">
        <v>200379184</v>
      </c>
      <c r="D504" s="1" t="s">
        <v>1666</v>
      </c>
      <c r="E504" s="1">
        <v>0.26859100810044201</v>
      </c>
      <c r="F504" s="2">
        <v>3.2199239646876698E-7</v>
      </c>
      <c r="G504" s="1">
        <v>-1.1490098263537301</v>
      </c>
      <c r="H504" s="2">
        <v>3.1267047422197298E-70</v>
      </c>
      <c r="I504" s="1">
        <v>6.1120464267095498</v>
      </c>
      <c r="J504" s="1">
        <v>17.596704127661699</v>
      </c>
      <c r="K504" s="1">
        <v>14.1616026440366</v>
      </c>
      <c r="P504" s="1" t="s">
        <v>4101</v>
      </c>
    </row>
    <row r="505" spans="1:16" x14ac:dyDescent="0.2">
      <c r="A505" s="1" t="s">
        <v>21</v>
      </c>
      <c r="B505" s="1">
        <v>63815743</v>
      </c>
      <c r="C505" s="1">
        <v>63834331</v>
      </c>
      <c r="D505" s="1" t="s">
        <v>1536</v>
      </c>
      <c r="E505" s="1">
        <v>-0.75615576516390903</v>
      </c>
      <c r="F505" s="2">
        <v>6.6014505857258497E-109</v>
      </c>
      <c r="G505" s="1">
        <v>-1.15476006290657</v>
      </c>
      <c r="H505" s="2">
        <v>6.4446916152073103E-209</v>
      </c>
      <c r="I505" s="1">
        <v>20.504727097195801</v>
      </c>
      <c r="J505" s="1">
        <v>29.133214306453102</v>
      </c>
      <c r="K505" s="1">
        <v>47.712981809742999</v>
      </c>
      <c r="P505" s="1" t="s">
        <v>2315</v>
      </c>
    </row>
    <row r="506" spans="1:16" x14ac:dyDescent="0.2">
      <c r="A506" s="1" t="s">
        <v>35</v>
      </c>
      <c r="B506" s="1">
        <v>60144782</v>
      </c>
      <c r="C506" s="1">
        <v>60158981</v>
      </c>
      <c r="D506" s="1" t="s">
        <v>1569</v>
      </c>
      <c r="E506" s="1">
        <v>-1.23155245825763</v>
      </c>
      <c r="F506" s="2">
        <v>1.4533284105666201E-161</v>
      </c>
      <c r="G506" s="1">
        <v>-1.1551398615517301</v>
      </c>
      <c r="H506" s="2">
        <v>5.5529068977054797E-142</v>
      </c>
      <c r="I506" s="1">
        <v>11.355004594843701</v>
      </c>
      <c r="J506" s="1">
        <v>11.6056339926155</v>
      </c>
      <c r="K506" s="1">
        <v>26.423270045629401</v>
      </c>
      <c r="P506" s="1" t="s">
        <v>4102</v>
      </c>
    </row>
    <row r="507" spans="1:16" x14ac:dyDescent="0.2">
      <c r="A507" s="1" t="s">
        <v>313</v>
      </c>
      <c r="B507" s="1">
        <v>178351924</v>
      </c>
      <c r="C507" s="1">
        <v>178363657</v>
      </c>
      <c r="D507" s="1" t="s">
        <v>1796</v>
      </c>
      <c r="E507" s="1">
        <v>-1.05693873615999</v>
      </c>
      <c r="F507" s="2">
        <v>1.1807970608367399E-27</v>
      </c>
      <c r="G507" s="1">
        <v>-1.1554346759198699</v>
      </c>
      <c r="H507" s="2">
        <v>7.6267772459742599E-31</v>
      </c>
      <c r="I507" s="1">
        <v>4.4744264799055902</v>
      </c>
      <c r="J507" s="1">
        <v>5.1621630114778796</v>
      </c>
      <c r="K507" s="1">
        <v>10.4135250568551</v>
      </c>
      <c r="P507" s="1" t="s">
        <v>2433</v>
      </c>
    </row>
    <row r="508" spans="1:16" x14ac:dyDescent="0.2">
      <c r="A508" s="1" t="s">
        <v>82</v>
      </c>
      <c r="B508" s="1">
        <v>50986462</v>
      </c>
      <c r="C508" s="1">
        <v>50989451</v>
      </c>
      <c r="D508" s="1" t="s">
        <v>1993</v>
      </c>
      <c r="E508" s="1">
        <v>-5.9674230521755902</v>
      </c>
      <c r="F508" s="2">
        <v>2.8723269406317401E-27</v>
      </c>
      <c r="G508" s="1">
        <v>-1.1593616151617401</v>
      </c>
      <c r="H508" s="2">
        <v>1.35293268976202E-8</v>
      </c>
      <c r="I508" s="1">
        <v>1.01416393084575</v>
      </c>
      <c r="J508" s="1">
        <v>3.8909201685892902E-2</v>
      </c>
      <c r="K508" s="1">
        <v>2.3638167888300998</v>
      </c>
      <c r="P508" s="1" t="s">
        <v>3543</v>
      </c>
    </row>
    <row r="509" spans="1:16" x14ac:dyDescent="0.2">
      <c r="A509" s="1" t="s">
        <v>84</v>
      </c>
      <c r="B509" s="1">
        <v>153733350</v>
      </c>
      <c r="C509" s="1">
        <v>153744566</v>
      </c>
      <c r="D509" s="1" t="s">
        <v>1619</v>
      </c>
      <c r="E509" s="1">
        <v>-1.1165321935875501</v>
      </c>
      <c r="F509" s="2">
        <v>3.1700427781407301E-124</v>
      </c>
      <c r="G509" s="1">
        <v>-1.1599102612813099</v>
      </c>
      <c r="H509" s="2">
        <v>1.3401802513322699E-102</v>
      </c>
      <c r="I509" s="1">
        <v>7.7748262824036196</v>
      </c>
      <c r="J509" s="1">
        <v>8.6347617668170802</v>
      </c>
      <c r="K509" s="1">
        <v>18.152048817711901</v>
      </c>
      <c r="P509" s="1" t="s">
        <v>4103</v>
      </c>
    </row>
    <row r="510" spans="1:16" x14ac:dyDescent="0.2">
      <c r="A510" s="1" t="s">
        <v>11</v>
      </c>
      <c r="B510" s="1">
        <v>173768688</v>
      </c>
      <c r="C510" s="1">
        <v>173793858</v>
      </c>
      <c r="D510" s="1" t="s">
        <v>1787</v>
      </c>
      <c r="E510" s="1">
        <v>-0.57271468822347005</v>
      </c>
      <c r="F510" s="2">
        <v>5.0675958323719E-11</v>
      </c>
      <c r="G510" s="1">
        <v>-1.16454012133822</v>
      </c>
      <c r="H510" s="2">
        <v>3.9135314871526698E-32</v>
      </c>
      <c r="I510" s="1">
        <v>2.44148385903928</v>
      </c>
      <c r="J510" s="1">
        <v>3.96319262515479</v>
      </c>
      <c r="K510" s="1">
        <v>5.7172922180193</v>
      </c>
      <c r="P510" s="1" t="s">
        <v>4104</v>
      </c>
    </row>
    <row r="511" spans="1:16" x14ac:dyDescent="0.2">
      <c r="A511" s="1" t="s">
        <v>64</v>
      </c>
      <c r="B511" s="1">
        <v>61896793</v>
      </c>
      <c r="C511" s="1">
        <v>61907372</v>
      </c>
      <c r="D511" s="1" t="s">
        <v>1581</v>
      </c>
      <c r="E511" s="1">
        <v>-1.4964467848946501</v>
      </c>
      <c r="F511" s="2">
        <v>1.18443493448442E-245</v>
      </c>
      <c r="G511" s="1">
        <v>-1.1738716198249799</v>
      </c>
      <c r="H511" s="2">
        <v>1.4974591369541101E-129</v>
      </c>
      <c r="I511" s="1">
        <v>11.526738703489899</v>
      </c>
      <c r="J511" s="1">
        <v>9.9302310053704801</v>
      </c>
      <c r="K511" s="1">
        <v>27.166822499594801</v>
      </c>
      <c r="P511" s="1" t="s">
        <v>4105</v>
      </c>
    </row>
    <row r="512" spans="1:16" x14ac:dyDescent="0.2">
      <c r="A512" s="1" t="s">
        <v>84</v>
      </c>
      <c r="B512" s="1">
        <v>153672473</v>
      </c>
      <c r="C512" s="1">
        <v>153679002</v>
      </c>
      <c r="D512" s="1" t="s">
        <v>1564</v>
      </c>
      <c r="E512" s="1">
        <v>-0.33292407701876098</v>
      </c>
      <c r="F512" s="2">
        <v>1.92028037684103E-19</v>
      </c>
      <c r="G512" s="1">
        <v>-1.17624304665691</v>
      </c>
      <c r="H512" s="2">
        <v>1.12310279494719E-151</v>
      </c>
      <c r="I512" s="1">
        <v>25.436339853808999</v>
      </c>
      <c r="J512" s="1">
        <v>49.186274915600599</v>
      </c>
      <c r="K512" s="1">
        <v>60.0715512319914</v>
      </c>
      <c r="P512" s="1" t="s">
        <v>4106</v>
      </c>
    </row>
    <row r="513" spans="1:16" x14ac:dyDescent="0.2">
      <c r="A513" s="1" t="s">
        <v>41</v>
      </c>
      <c r="B513" s="1">
        <v>107992243</v>
      </c>
      <c r="C513" s="1">
        <v>108018503</v>
      </c>
      <c r="D513" s="1" t="s">
        <v>1745</v>
      </c>
      <c r="E513" s="1">
        <v>1.55324242040736</v>
      </c>
      <c r="F513" s="2">
        <v>3.4645854461367E-208</v>
      </c>
      <c r="G513" s="1">
        <v>-1.1837666855988001</v>
      </c>
      <c r="H513" s="2">
        <v>3.1533275383915801E-43</v>
      </c>
      <c r="I513" s="1">
        <v>2.9974442474485299</v>
      </c>
      <c r="J513" s="1">
        <v>21.540891486259</v>
      </c>
      <c r="K513" s="1">
        <v>7.1168804723089796</v>
      </c>
      <c r="P513" s="1" t="s">
        <v>2961</v>
      </c>
    </row>
    <row r="514" spans="1:16" x14ac:dyDescent="0.2">
      <c r="A514" s="1" t="s">
        <v>77</v>
      </c>
      <c r="B514" s="1">
        <v>361261</v>
      </c>
      <c r="C514" s="1">
        <v>378203</v>
      </c>
      <c r="D514" s="1" t="s">
        <v>1699</v>
      </c>
      <c r="E514" s="1">
        <v>-0.28620511853390401</v>
      </c>
      <c r="F514" s="2">
        <v>4.1902807104680196E-6</v>
      </c>
      <c r="G514" s="1">
        <v>-1.19227513323344</v>
      </c>
      <c r="H514" s="2">
        <v>3.8008488190975301E-60</v>
      </c>
      <c r="I514" s="1">
        <v>7.28528375860704</v>
      </c>
      <c r="J514" s="1">
        <v>14.710291270960701</v>
      </c>
      <c r="K514" s="1">
        <v>17.392726270308099</v>
      </c>
      <c r="P514" s="1" t="s">
        <v>2582</v>
      </c>
    </row>
    <row r="515" spans="1:16" x14ac:dyDescent="0.2">
      <c r="A515" s="1" t="s">
        <v>64</v>
      </c>
      <c r="B515" s="1">
        <v>28575218</v>
      </c>
      <c r="C515" s="1">
        <v>28619074</v>
      </c>
      <c r="D515" s="1" t="s">
        <v>1657</v>
      </c>
      <c r="E515" s="1">
        <v>-2.48046525014829E-2</v>
      </c>
      <c r="F515" s="1">
        <v>0.68824423349075903</v>
      </c>
      <c r="G515" s="1">
        <v>-1.19317566794422</v>
      </c>
      <c r="H515" s="2">
        <v>6.3241513217240702E-77</v>
      </c>
      <c r="I515" s="1">
        <v>5.7137442610865197</v>
      </c>
      <c r="J515" s="1">
        <v>13.8349100455961</v>
      </c>
      <c r="K515" s="1">
        <v>13.6472043945995</v>
      </c>
      <c r="P515" s="1" t="s">
        <v>4107</v>
      </c>
    </row>
    <row r="516" spans="1:16" x14ac:dyDescent="0.2">
      <c r="A516" s="1" t="s">
        <v>82</v>
      </c>
      <c r="B516" s="1">
        <v>20228938</v>
      </c>
      <c r="C516" s="1">
        <v>20270769</v>
      </c>
      <c r="D516" s="1" t="s">
        <v>1913</v>
      </c>
      <c r="E516" s="1">
        <v>0.37394973924636199</v>
      </c>
      <c r="F516" s="1">
        <v>2.0712776270902602E-3</v>
      </c>
      <c r="G516" s="1">
        <v>-1.20138691963634</v>
      </c>
      <c r="H516" s="2">
        <v>1.80259408878577E-14</v>
      </c>
      <c r="I516" s="1">
        <v>1.42667065791928</v>
      </c>
      <c r="J516" s="1">
        <v>4.5824001007239996</v>
      </c>
      <c r="K516" s="1">
        <v>3.4273423432060901</v>
      </c>
      <c r="P516" s="1" t="s">
        <v>4108</v>
      </c>
    </row>
    <row r="517" spans="1:16" x14ac:dyDescent="0.2">
      <c r="A517" s="1" t="s">
        <v>21</v>
      </c>
      <c r="B517" s="1">
        <v>32449522</v>
      </c>
      <c r="C517" s="1">
        <v>32490923</v>
      </c>
      <c r="D517" s="1" t="s">
        <v>2233</v>
      </c>
      <c r="E517" s="1">
        <v>-1.779123769571</v>
      </c>
      <c r="F517" s="1">
        <v>2.9870144043866803E-4</v>
      </c>
      <c r="G517" s="1">
        <v>-1.2057835536150201</v>
      </c>
      <c r="H517" s="1">
        <v>1.61688384673511E-2</v>
      </c>
      <c r="I517" s="1">
        <v>0.15535404509030601</v>
      </c>
      <c r="J517" s="1">
        <v>0.112616217927741</v>
      </c>
      <c r="K517" s="1">
        <v>0.37484802289367197</v>
      </c>
      <c r="P517" s="1" t="s">
        <v>4109</v>
      </c>
    </row>
    <row r="518" spans="1:16" x14ac:dyDescent="0.2">
      <c r="A518" s="1" t="s">
        <v>96</v>
      </c>
      <c r="B518" s="1">
        <v>62413116</v>
      </c>
      <c r="C518" s="1">
        <v>62627155</v>
      </c>
      <c r="D518" s="1" t="s">
        <v>1476</v>
      </c>
      <c r="E518" s="1">
        <v>-3.13521753369734</v>
      </c>
      <c r="F518" s="1">
        <v>0</v>
      </c>
      <c r="G518" s="1">
        <v>-1.21478852766096</v>
      </c>
      <c r="H518" s="1">
        <v>0</v>
      </c>
      <c r="I518" s="1">
        <v>29.062502704112401</v>
      </c>
      <c r="J518" s="1">
        <v>8.2731187262142001</v>
      </c>
      <c r="K518" s="1">
        <v>70.475609306829696</v>
      </c>
      <c r="P518" s="1" t="s">
        <v>355</v>
      </c>
    </row>
    <row r="519" spans="1:16" x14ac:dyDescent="0.2">
      <c r="A519" s="1" t="s">
        <v>11</v>
      </c>
      <c r="B519" s="1">
        <v>184659365</v>
      </c>
      <c r="C519" s="1">
        <v>184724047</v>
      </c>
      <c r="D519" s="1" t="s">
        <v>1604</v>
      </c>
      <c r="E519" s="1">
        <v>-1.3620483962998799</v>
      </c>
      <c r="F519" s="2">
        <v>2.9486542117525799E-143</v>
      </c>
      <c r="G519" s="1">
        <v>-1.2161824290902801</v>
      </c>
      <c r="H519" s="2">
        <v>2.7453562095619602E-113</v>
      </c>
      <c r="I519" s="1">
        <v>5.3867609768901303</v>
      </c>
      <c r="J519" s="1">
        <v>5.2463941361008004</v>
      </c>
      <c r="K519" s="1">
        <v>13.076767961962</v>
      </c>
      <c r="P519" s="1" t="s">
        <v>4110</v>
      </c>
    </row>
    <row r="520" spans="1:16" x14ac:dyDescent="0.2">
      <c r="A520" s="1" t="s">
        <v>84</v>
      </c>
      <c r="B520" s="1">
        <v>151995517</v>
      </c>
      <c r="C520" s="1">
        <v>151999321</v>
      </c>
      <c r="D520" s="1" t="s">
        <v>1692</v>
      </c>
      <c r="E520" s="1">
        <v>7.9189194098918097E-3</v>
      </c>
      <c r="F520" s="1">
        <v>0.915521467719007</v>
      </c>
      <c r="G520" s="1">
        <v>-1.2226323079124</v>
      </c>
      <c r="H520" s="2">
        <v>1.2021778754386001E-62</v>
      </c>
      <c r="I520" s="1">
        <v>11.423416505360199</v>
      </c>
      <c r="J520" s="1">
        <v>28.887440870703902</v>
      </c>
      <c r="K520" s="1">
        <v>27.855069143104199</v>
      </c>
      <c r="P520" s="1" t="s">
        <v>4111</v>
      </c>
    </row>
    <row r="521" spans="1:16" x14ac:dyDescent="0.2">
      <c r="A521" s="1" t="s">
        <v>60</v>
      </c>
      <c r="B521" s="1">
        <v>44119161</v>
      </c>
      <c r="C521" s="1">
        <v>44160617</v>
      </c>
      <c r="D521" s="1" t="s">
        <v>1667</v>
      </c>
      <c r="E521" s="1">
        <v>-0.28455830104309698</v>
      </c>
      <c r="F521" s="2">
        <v>1.3283826567693499E-6</v>
      </c>
      <c r="G521" s="1">
        <v>-1.2247060633876801</v>
      </c>
      <c r="H521" s="2">
        <v>1.01351289557184E-69</v>
      </c>
      <c r="I521" s="1">
        <v>5.8822762729585802</v>
      </c>
      <c r="J521" s="1">
        <v>12.1608222220197</v>
      </c>
      <c r="K521" s="1">
        <v>14.361903678802699</v>
      </c>
      <c r="P521" s="1" t="s">
        <v>4112</v>
      </c>
    </row>
    <row r="522" spans="1:16" x14ac:dyDescent="0.2">
      <c r="A522" s="1" t="s">
        <v>60</v>
      </c>
      <c r="B522" s="1">
        <v>49280673</v>
      </c>
      <c r="C522" s="1">
        <v>49338760</v>
      </c>
      <c r="D522" s="1" t="s">
        <v>1582</v>
      </c>
      <c r="E522" s="1">
        <v>-1.05447102999635</v>
      </c>
      <c r="F522" s="2">
        <v>5.4934499777757104E-131</v>
      </c>
      <c r="G522" s="1">
        <v>-1.2268387865355099</v>
      </c>
      <c r="H522" s="2">
        <v>2.7055242568469601E-129</v>
      </c>
      <c r="I522" s="1">
        <v>6.5911370154162201</v>
      </c>
      <c r="J522" s="1">
        <v>8.0044930857834302</v>
      </c>
      <c r="K522" s="1">
        <v>16.116340059360599</v>
      </c>
      <c r="P522" s="1" t="s">
        <v>4113</v>
      </c>
    </row>
    <row r="523" spans="1:16" x14ac:dyDescent="0.2">
      <c r="A523" s="1" t="s">
        <v>84</v>
      </c>
      <c r="B523" s="1">
        <v>37696010</v>
      </c>
      <c r="C523" s="1">
        <v>37706890</v>
      </c>
      <c r="D523" s="1" t="s">
        <v>1646</v>
      </c>
      <c r="E523" s="1">
        <v>-0.32214094204314497</v>
      </c>
      <c r="F523" s="2">
        <v>1.7450841648608701E-8</v>
      </c>
      <c r="G523" s="1">
        <v>-1.23589104673378</v>
      </c>
      <c r="H523" s="2">
        <v>3.6858839344551902E-83</v>
      </c>
      <c r="I523" s="1">
        <v>9.1519584975981001</v>
      </c>
      <c r="J523" s="1">
        <v>18.580434564989002</v>
      </c>
      <c r="K523" s="1">
        <v>22.5182516982286</v>
      </c>
      <c r="P523" s="1" t="s">
        <v>4114</v>
      </c>
    </row>
    <row r="524" spans="1:16" x14ac:dyDescent="0.2">
      <c r="A524" s="1" t="s">
        <v>11</v>
      </c>
      <c r="B524" s="1">
        <v>179809102</v>
      </c>
      <c r="C524" s="1">
        <v>179846938</v>
      </c>
      <c r="D524" s="1" t="s">
        <v>1591</v>
      </c>
      <c r="E524" s="1">
        <v>-0.823865682759236</v>
      </c>
      <c r="F524" s="2">
        <v>4.59002905297658E-69</v>
      </c>
      <c r="G524" s="1">
        <v>-1.24006767748845</v>
      </c>
      <c r="H524" s="2">
        <v>3.9869650371716499E-124</v>
      </c>
      <c r="I524" s="1">
        <v>2.43777368321989</v>
      </c>
      <c r="J524" s="1">
        <v>3.5048703944454198</v>
      </c>
      <c r="K524" s="1">
        <v>6.0159407860255101</v>
      </c>
      <c r="P524" s="1" t="s">
        <v>2932</v>
      </c>
    </row>
    <row r="525" spans="1:16" x14ac:dyDescent="0.2">
      <c r="A525" s="1" t="s">
        <v>11</v>
      </c>
      <c r="B525" s="1">
        <v>169101769</v>
      </c>
      <c r="C525" s="1">
        <v>169337205</v>
      </c>
      <c r="D525" s="1" t="s">
        <v>1822</v>
      </c>
      <c r="E525" s="1">
        <v>-1.0783260538020101</v>
      </c>
      <c r="F525" s="2">
        <v>5.9106684589706597E-27</v>
      </c>
      <c r="G525" s="1">
        <v>-1.2431520902455799</v>
      </c>
      <c r="H525" s="2">
        <v>6.3006684225329302E-26</v>
      </c>
      <c r="I525" s="1">
        <v>1.72184005163035</v>
      </c>
      <c r="J525" s="1">
        <v>2.08066698098422</v>
      </c>
      <c r="K525" s="1">
        <v>4.2578659500531604</v>
      </c>
      <c r="P525" s="1" t="s">
        <v>4115</v>
      </c>
    </row>
    <row r="526" spans="1:16" x14ac:dyDescent="0.2">
      <c r="A526" s="1" t="s">
        <v>64</v>
      </c>
      <c r="B526" s="1">
        <v>28956698</v>
      </c>
      <c r="C526" s="1">
        <v>28964482</v>
      </c>
      <c r="D526" s="1" t="s">
        <v>1903</v>
      </c>
      <c r="E526" s="1">
        <v>0.34583241675422599</v>
      </c>
      <c r="F526" s="1">
        <v>6.0336265979295603E-3</v>
      </c>
      <c r="G526" s="1">
        <v>-1.24698480998507</v>
      </c>
      <c r="H526" s="2">
        <v>3.6086818980871801E-15</v>
      </c>
      <c r="I526" s="1">
        <v>0.84780613282416395</v>
      </c>
      <c r="J526" s="1">
        <v>2.7565301254696499</v>
      </c>
      <c r="K526" s="1">
        <v>2.1017328342416799</v>
      </c>
      <c r="P526" s="1" t="s">
        <v>4116</v>
      </c>
    </row>
    <row r="527" spans="1:16" x14ac:dyDescent="0.2">
      <c r="A527" s="1" t="s">
        <v>64</v>
      </c>
      <c r="B527" s="1">
        <v>28927814</v>
      </c>
      <c r="C527" s="1">
        <v>28942998</v>
      </c>
      <c r="D527" s="1" t="s">
        <v>2087</v>
      </c>
      <c r="E527" s="1">
        <v>0.96116769810011704</v>
      </c>
      <c r="F527" s="2">
        <v>3.2748838196753301E-6</v>
      </c>
      <c r="G527" s="1">
        <v>-1.24827546469174</v>
      </c>
      <c r="H527" s="2">
        <v>7.1377031657178402E-5</v>
      </c>
      <c r="I527" s="1">
        <v>2.1078237319966502</v>
      </c>
      <c r="J527" s="1">
        <v>10.504745482533</v>
      </c>
      <c r="K527" s="1">
        <v>5.2335023451941298</v>
      </c>
      <c r="P527" s="1" t="s">
        <v>4117</v>
      </c>
    </row>
    <row r="528" spans="1:16" x14ac:dyDescent="0.2">
      <c r="A528" s="1" t="s">
        <v>11</v>
      </c>
      <c r="B528" s="1">
        <v>173152873</v>
      </c>
      <c r="C528" s="1">
        <v>173176452</v>
      </c>
      <c r="D528" s="1" t="s">
        <v>2245</v>
      </c>
      <c r="E528" s="1">
        <v>-3.12896864265125</v>
      </c>
      <c r="F528" s="2">
        <v>4.7804303567718999E-6</v>
      </c>
      <c r="G528" s="1">
        <v>-1.2533835580338499</v>
      </c>
      <c r="H528" s="1">
        <v>2.0301713656347802E-2</v>
      </c>
      <c r="I528" s="1">
        <v>0.113405722118334</v>
      </c>
      <c r="J528" s="1">
        <v>3.3175325255237198E-2</v>
      </c>
      <c r="K528" s="1">
        <v>0.282418321054069</v>
      </c>
      <c r="P528" s="1" t="s">
        <v>4118</v>
      </c>
    </row>
    <row r="529" spans="1:16" x14ac:dyDescent="0.2">
      <c r="A529" s="1" t="s">
        <v>60</v>
      </c>
      <c r="B529" s="1">
        <v>35474000</v>
      </c>
      <c r="C529" s="1">
        <v>35530398</v>
      </c>
      <c r="D529" s="1" t="s">
        <v>2219</v>
      </c>
      <c r="E529" s="1">
        <v>-0.514394075633134</v>
      </c>
      <c r="F529" s="1">
        <v>0.235981621580926</v>
      </c>
      <c r="G529" s="1">
        <v>-1.2544296169926401</v>
      </c>
      <c r="H529" s="1">
        <v>1.22924976782129E-2</v>
      </c>
      <c r="I529" s="1">
        <v>0.51326663652193105</v>
      </c>
      <c r="J529" s="1">
        <v>0.92293685843374496</v>
      </c>
      <c r="K529" s="1">
        <v>1.2773157504813499</v>
      </c>
      <c r="P529" s="1" t="s">
        <v>414</v>
      </c>
    </row>
    <row r="530" spans="1:16" x14ac:dyDescent="0.2">
      <c r="A530" s="1" t="s">
        <v>84</v>
      </c>
      <c r="B530" s="1">
        <v>152990323</v>
      </c>
      <c r="C530" s="1">
        <v>153010216</v>
      </c>
      <c r="D530" s="1" t="s">
        <v>1572</v>
      </c>
      <c r="E530" s="1">
        <v>-0.82144739027942504</v>
      </c>
      <c r="F530" s="2">
        <v>1.28440208713861E-71</v>
      </c>
      <c r="G530" s="1">
        <v>-1.2645942962277299</v>
      </c>
      <c r="H530" s="2">
        <v>1.08181714092104E-138</v>
      </c>
      <c r="I530" s="1">
        <v>10.960925141853499</v>
      </c>
      <c r="J530" s="1">
        <v>16.063555870485999</v>
      </c>
      <c r="K530" s="1">
        <v>27.522259874928601</v>
      </c>
      <c r="P530" s="1" t="s">
        <v>4119</v>
      </c>
    </row>
    <row r="531" spans="1:16" x14ac:dyDescent="0.2">
      <c r="A531" s="1" t="s">
        <v>64</v>
      </c>
      <c r="B531" s="1">
        <v>900357</v>
      </c>
      <c r="C531" s="1">
        <v>906911</v>
      </c>
      <c r="D531" s="1" t="s">
        <v>1733</v>
      </c>
      <c r="E531" s="1">
        <v>-0.160125676847689</v>
      </c>
      <c r="F531" s="1">
        <v>4.4299011403593103E-2</v>
      </c>
      <c r="G531" s="1">
        <v>-1.26605176311878</v>
      </c>
      <c r="H531" s="2">
        <v>2.8288225585646299E-47</v>
      </c>
      <c r="I531" s="1">
        <v>4.8420537334548603</v>
      </c>
      <c r="J531" s="1">
        <v>11.226777673582299</v>
      </c>
      <c r="K531" s="1">
        <v>12.1655903458579</v>
      </c>
      <c r="P531" s="1" t="s">
        <v>985</v>
      </c>
    </row>
    <row r="532" spans="1:16" x14ac:dyDescent="0.2">
      <c r="A532" s="1" t="s">
        <v>24</v>
      </c>
      <c r="B532" s="1">
        <v>112929850</v>
      </c>
      <c r="C532" s="1">
        <v>113006303</v>
      </c>
      <c r="D532" s="1" t="s">
        <v>2115</v>
      </c>
      <c r="E532" s="1">
        <v>-1.32339373309039</v>
      </c>
      <c r="F532" s="2">
        <v>9.6771777936954505E-5</v>
      </c>
      <c r="G532" s="1">
        <v>-1.26845834083148</v>
      </c>
      <c r="H532" s="1">
        <v>3.2331292937063597E-4</v>
      </c>
      <c r="I532" s="1">
        <v>0.100658232357827</v>
      </c>
      <c r="J532" s="1">
        <v>0.10431896547571699</v>
      </c>
      <c r="K532" s="1">
        <v>0.25293601053027398</v>
      </c>
      <c r="P532" s="1" t="s">
        <v>4120</v>
      </c>
    </row>
    <row r="533" spans="1:16" x14ac:dyDescent="0.2">
      <c r="A533" s="1" t="s">
        <v>82</v>
      </c>
      <c r="B533" s="1">
        <v>19419425</v>
      </c>
      <c r="C533" s="1">
        <v>19423598</v>
      </c>
      <c r="D533" s="1" t="s">
        <v>1734</v>
      </c>
      <c r="E533" s="1">
        <v>-0.10166921518562801</v>
      </c>
      <c r="F533" s="1">
        <v>0.175122246076474</v>
      </c>
      <c r="G533" s="1">
        <v>-1.26942162705086</v>
      </c>
      <c r="H533" s="2">
        <v>6.5709164311265705E-47</v>
      </c>
      <c r="I533" s="1">
        <v>7.8276259366662799</v>
      </c>
      <c r="J533" s="1">
        <v>18.9557816873427</v>
      </c>
      <c r="K533" s="1">
        <v>19.719830268550002</v>
      </c>
      <c r="P533" s="1" t="s">
        <v>3149</v>
      </c>
    </row>
    <row r="534" spans="1:16" x14ac:dyDescent="0.2">
      <c r="A534" s="1" t="s">
        <v>11</v>
      </c>
      <c r="B534" s="1">
        <v>220141943</v>
      </c>
      <c r="C534" s="1">
        <v>220220000</v>
      </c>
      <c r="D534" s="1" t="s">
        <v>1454</v>
      </c>
      <c r="E534" s="1">
        <v>-0.59648264659053896</v>
      </c>
      <c r="F534" s="2">
        <v>1.2386544882701599E-115</v>
      </c>
      <c r="G534" s="1">
        <v>-1.2721834248022099</v>
      </c>
      <c r="H534" s="1">
        <v>0</v>
      </c>
      <c r="I534" s="1">
        <v>26.849870878867101</v>
      </c>
      <c r="J534" s="1">
        <v>46.217885799162097</v>
      </c>
      <c r="K534" s="1">
        <v>67.757012031159107</v>
      </c>
      <c r="P534" s="1" t="s">
        <v>2771</v>
      </c>
    </row>
    <row r="535" spans="1:16" x14ac:dyDescent="0.2">
      <c r="A535" s="1" t="s">
        <v>11</v>
      </c>
      <c r="B535" s="1">
        <v>220267444</v>
      </c>
      <c r="C535" s="1">
        <v>220321380</v>
      </c>
      <c r="D535" s="1" t="s">
        <v>1448</v>
      </c>
      <c r="E535" s="1">
        <v>-0.468134391353068</v>
      </c>
      <c r="F535" s="2">
        <v>1.4449872790731601E-62</v>
      </c>
      <c r="G535" s="1">
        <v>-1.2737793408474301</v>
      </c>
      <c r="H535" s="1">
        <v>0</v>
      </c>
      <c r="I535" s="1">
        <v>30.641078089176801</v>
      </c>
      <c r="J535" s="1">
        <v>57.704801828031997</v>
      </c>
      <c r="K535" s="1">
        <v>77.400980960244993</v>
      </c>
      <c r="P535" s="1" t="s">
        <v>4121</v>
      </c>
    </row>
    <row r="536" spans="1:16" x14ac:dyDescent="0.2">
      <c r="A536" s="1" t="s">
        <v>11</v>
      </c>
      <c r="B536" s="1">
        <v>178994939</v>
      </c>
      <c r="C536" s="1">
        <v>179045697</v>
      </c>
      <c r="D536" s="1" t="s">
        <v>1558</v>
      </c>
      <c r="E536" s="1">
        <v>-0.665027276994692</v>
      </c>
      <c r="F536" s="2">
        <v>1.6355108869357E-59</v>
      </c>
      <c r="G536" s="1">
        <v>-1.2796084105369101</v>
      </c>
      <c r="H536" s="2">
        <v>2.2466379706751699E-155</v>
      </c>
      <c r="I536" s="1">
        <v>8.7996072556451299</v>
      </c>
      <c r="J536" s="1">
        <v>14.5200735202327</v>
      </c>
      <c r="K536" s="1">
        <v>22.322673386806301</v>
      </c>
      <c r="P536" s="1" t="s">
        <v>4122</v>
      </c>
    </row>
    <row r="537" spans="1:16" x14ac:dyDescent="0.2">
      <c r="A537" s="1" t="s">
        <v>82</v>
      </c>
      <c r="B537" s="1">
        <v>50311815</v>
      </c>
      <c r="C537" s="1">
        <v>50321188</v>
      </c>
      <c r="D537" s="1" t="s">
        <v>1938</v>
      </c>
      <c r="E537" s="1">
        <v>-0.34631139167965003</v>
      </c>
      <c r="F537" s="2">
        <v>2.3925606691093399E-5</v>
      </c>
      <c r="G537" s="1">
        <v>-1.2892700565814701</v>
      </c>
      <c r="H537" s="2">
        <v>1.10349928106589E-12</v>
      </c>
      <c r="I537" s="1">
        <v>4.5597686181482402</v>
      </c>
      <c r="J537" s="1">
        <v>9.4472952561418495</v>
      </c>
      <c r="K537" s="1">
        <v>11.6445343519201</v>
      </c>
      <c r="P537" s="1" t="s">
        <v>4123</v>
      </c>
    </row>
    <row r="538" spans="1:16" x14ac:dyDescent="0.2">
      <c r="A538" s="1" t="s">
        <v>11</v>
      </c>
      <c r="B538" s="1">
        <v>186798085</v>
      </c>
      <c r="C538" s="1">
        <v>186958113</v>
      </c>
      <c r="D538" s="1" t="s">
        <v>1597</v>
      </c>
      <c r="E538" s="1">
        <v>-10.3579096283261</v>
      </c>
      <c r="F538" s="2">
        <v>9.5497392243660103E-57</v>
      </c>
      <c r="G538" s="1">
        <v>-1.2943002295433399</v>
      </c>
      <c r="H538" s="2">
        <v>8.5581492152896696E-117</v>
      </c>
      <c r="I538" s="1">
        <v>12.5840671792196</v>
      </c>
      <c r="J538" s="1">
        <v>2.5454750033482802E-2</v>
      </c>
      <c r="K538" s="1">
        <v>32.245802418313701</v>
      </c>
      <c r="P538" s="1" t="s">
        <v>4124</v>
      </c>
    </row>
    <row r="539" spans="1:16" x14ac:dyDescent="0.2">
      <c r="A539" s="1" t="s">
        <v>82</v>
      </c>
      <c r="B539" s="1">
        <v>51193096</v>
      </c>
      <c r="C539" s="1">
        <v>51193862</v>
      </c>
      <c r="D539" s="1" t="s">
        <v>2186</v>
      </c>
      <c r="E539" s="1">
        <v>-1.3255884017239099</v>
      </c>
      <c r="F539" s="1">
        <v>2.28705943820644E-3</v>
      </c>
      <c r="G539" s="1">
        <v>-1.29878867819106</v>
      </c>
      <c r="H539" s="1">
        <v>5.3351529903470996E-3</v>
      </c>
      <c r="I539" s="1">
        <v>0.75445214163383101</v>
      </c>
      <c r="J539" s="1">
        <v>0.79801918158088903</v>
      </c>
      <c r="K539" s="1">
        <v>1.93758377928382</v>
      </c>
      <c r="P539" s="1" t="s">
        <v>4125</v>
      </c>
    </row>
    <row r="540" spans="1:16" x14ac:dyDescent="0.2">
      <c r="A540" s="1" t="s">
        <v>82</v>
      </c>
      <c r="B540" s="1">
        <v>21353393</v>
      </c>
      <c r="C540" s="1">
        <v>21356485</v>
      </c>
      <c r="D540" s="1" t="s">
        <v>1756</v>
      </c>
      <c r="E540" s="1">
        <v>-0.46997385924977098</v>
      </c>
      <c r="F540" s="2">
        <v>5.5853276382914498E-8</v>
      </c>
      <c r="G540" s="1">
        <v>-1.3050309078529401</v>
      </c>
      <c r="H540" s="2">
        <v>2.94183253495698E-39</v>
      </c>
      <c r="I540" s="1">
        <v>3.9864394552309599</v>
      </c>
      <c r="J540" s="1">
        <v>7.6638709797520503</v>
      </c>
      <c r="K540" s="1">
        <v>10.2942308094946</v>
      </c>
      <c r="P540" s="1" t="s">
        <v>4126</v>
      </c>
    </row>
    <row r="541" spans="1:16" x14ac:dyDescent="0.2">
      <c r="A541" s="1" t="s">
        <v>11</v>
      </c>
      <c r="B541" s="1">
        <v>219347186</v>
      </c>
      <c r="C541" s="1">
        <v>219386207</v>
      </c>
      <c r="D541" s="1" t="s">
        <v>1809</v>
      </c>
      <c r="E541" s="1">
        <v>-0.61837255107288602</v>
      </c>
      <c r="F541" s="2">
        <v>2.59583466369308E-9</v>
      </c>
      <c r="G541" s="1">
        <v>-1.30551863715311</v>
      </c>
      <c r="H541" s="2">
        <v>1.5218417016389299E-28</v>
      </c>
      <c r="I541" s="1">
        <v>2.6172569279293199</v>
      </c>
      <c r="J541" s="1">
        <v>4.54148961025074</v>
      </c>
      <c r="K541" s="1">
        <v>6.7588568165515399</v>
      </c>
      <c r="P541" s="1" t="s">
        <v>4127</v>
      </c>
    </row>
    <row r="542" spans="1:16" x14ac:dyDescent="0.2">
      <c r="A542" s="1" t="s">
        <v>21</v>
      </c>
      <c r="B542" s="1">
        <v>169643049</v>
      </c>
      <c r="C542" s="1">
        <v>169722024</v>
      </c>
      <c r="D542" s="1" t="s">
        <v>2061</v>
      </c>
      <c r="E542" s="1">
        <v>-1.03235315596229</v>
      </c>
      <c r="F542" s="1">
        <v>1.19985044717464E-4</v>
      </c>
      <c r="G542" s="1">
        <v>-1.30680582948034</v>
      </c>
      <c r="H542" s="2">
        <v>6.7676888681794696E-6</v>
      </c>
      <c r="I542" s="1">
        <v>0.29213223489729301</v>
      </c>
      <c r="J542" s="1">
        <v>0.37989094381851002</v>
      </c>
      <c r="K542" s="1">
        <v>0.75531547316397896</v>
      </c>
      <c r="P542" s="1" t="s">
        <v>718</v>
      </c>
    </row>
    <row r="543" spans="1:16" x14ac:dyDescent="0.2">
      <c r="A543" s="1" t="s">
        <v>11</v>
      </c>
      <c r="B543" s="1">
        <v>184356192</v>
      </c>
      <c r="C543" s="1">
        <v>184598154</v>
      </c>
      <c r="D543" s="1" t="s">
        <v>1641</v>
      </c>
      <c r="E543" s="1">
        <v>-4.4850982365947596</v>
      </c>
      <c r="F543" s="1">
        <v>0</v>
      </c>
      <c r="G543" s="1">
        <v>-1.31317255417546</v>
      </c>
      <c r="H543" s="2">
        <v>7.1224333548466897E-87</v>
      </c>
      <c r="I543" s="1">
        <v>2.2996029434145502</v>
      </c>
      <c r="J543" s="1">
        <v>0.27487238272894199</v>
      </c>
      <c r="K543" s="1">
        <v>5.9693826540150798</v>
      </c>
      <c r="P543" s="1" t="s">
        <v>4128</v>
      </c>
    </row>
    <row r="544" spans="1:16" x14ac:dyDescent="0.2">
      <c r="A544" s="1" t="s">
        <v>313</v>
      </c>
      <c r="B544" s="1">
        <v>148558936</v>
      </c>
      <c r="C544" s="1">
        <v>148605381</v>
      </c>
      <c r="D544" s="1" t="s">
        <v>1852</v>
      </c>
      <c r="E544" s="1">
        <v>-0.78536986133530395</v>
      </c>
      <c r="F544" s="2">
        <v>1.47755902152555E-10</v>
      </c>
      <c r="G544" s="1">
        <v>-1.31497707558123</v>
      </c>
      <c r="H544" s="2">
        <v>3.5230039216030996E-21</v>
      </c>
      <c r="I544" s="1">
        <v>1.4218555446282399</v>
      </c>
      <c r="J544" s="1">
        <v>2.2116998589357699</v>
      </c>
      <c r="K544" s="1">
        <v>3.6951019565190402</v>
      </c>
      <c r="P544" s="1" t="s">
        <v>4129</v>
      </c>
    </row>
    <row r="545" spans="1:16" x14ac:dyDescent="0.2">
      <c r="A545" s="1" t="s">
        <v>64</v>
      </c>
      <c r="B545" s="1">
        <v>66417089</v>
      </c>
      <c r="C545" s="1">
        <v>66453654</v>
      </c>
      <c r="D545" s="1" t="s">
        <v>1828</v>
      </c>
      <c r="E545" s="1">
        <v>-0.92260169323923902</v>
      </c>
      <c r="F545" s="2">
        <v>1.30646191344913E-15</v>
      </c>
      <c r="G545" s="1">
        <v>-1.3189327945156799</v>
      </c>
      <c r="H545" s="2">
        <v>6.4726527375162496E-25</v>
      </c>
      <c r="I545" s="1">
        <v>2.03308587236618</v>
      </c>
      <c r="J545" s="1">
        <v>2.8834403862833802</v>
      </c>
      <c r="K545" s="1">
        <v>5.3018525527616296</v>
      </c>
      <c r="P545" s="1" t="s">
        <v>1074</v>
      </c>
    </row>
    <row r="546" spans="1:16" x14ac:dyDescent="0.2">
      <c r="A546" s="1" t="s">
        <v>27</v>
      </c>
      <c r="B546" s="1">
        <v>82345195</v>
      </c>
      <c r="C546" s="1">
        <v>82346783</v>
      </c>
      <c r="D546" s="1" t="s">
        <v>2141</v>
      </c>
      <c r="E546" s="1">
        <v>-1.61443569303287</v>
      </c>
      <c r="F546" s="1">
        <v>1.62762151916923E-4</v>
      </c>
      <c r="G546" s="1">
        <v>-1.32000390573851</v>
      </c>
      <c r="H546" s="1">
        <v>1.1950913998923199E-3</v>
      </c>
      <c r="I546" s="1">
        <v>0.44949734979245498</v>
      </c>
      <c r="J546" s="1">
        <v>0.39516226286226502</v>
      </c>
      <c r="K546" s="1">
        <v>1.17134620897188</v>
      </c>
      <c r="P546" s="1" t="s">
        <v>4130</v>
      </c>
    </row>
    <row r="547" spans="1:16" x14ac:dyDescent="0.2">
      <c r="A547" s="1" t="s">
        <v>11</v>
      </c>
      <c r="B547" s="1">
        <v>173386932</v>
      </c>
      <c r="C547" s="1">
        <v>173430501</v>
      </c>
      <c r="D547" s="1" t="s">
        <v>2157</v>
      </c>
      <c r="E547" s="1">
        <v>-0.54760890196082102</v>
      </c>
      <c r="F547" s="1">
        <v>0.17307377464551099</v>
      </c>
      <c r="G547" s="1">
        <v>-1.3246370768335001</v>
      </c>
      <c r="H547" s="1">
        <v>2.5018260350376598E-3</v>
      </c>
      <c r="I547" s="1">
        <v>0.26641821154795298</v>
      </c>
      <c r="J547" s="1">
        <v>0.49258815562394098</v>
      </c>
      <c r="K547" s="1">
        <v>0.697036677864321</v>
      </c>
      <c r="P547" s="1" t="s">
        <v>4131</v>
      </c>
    </row>
    <row r="548" spans="1:16" x14ac:dyDescent="0.2">
      <c r="A548" s="1" t="s">
        <v>31</v>
      </c>
      <c r="B548" s="1">
        <v>153603422</v>
      </c>
      <c r="C548" s="1">
        <v>153603868</v>
      </c>
      <c r="D548" s="1" t="s">
        <v>1963</v>
      </c>
      <c r="E548" s="1">
        <v>-0.44298124255036597</v>
      </c>
      <c r="F548" s="1">
        <v>1.71452383207947E-2</v>
      </c>
      <c r="G548" s="1">
        <v>-1.3362934099744099</v>
      </c>
      <c r="H548" s="2">
        <v>2.0720998493570799E-10</v>
      </c>
      <c r="I548" s="1">
        <v>5.5035826496012898</v>
      </c>
      <c r="J548" s="1">
        <v>11.025874557368001</v>
      </c>
      <c r="K548" s="1">
        <v>14.5294241441441</v>
      </c>
      <c r="P548" s="1" t="s">
        <v>4132</v>
      </c>
    </row>
    <row r="549" spans="1:16" x14ac:dyDescent="0.2">
      <c r="A549" s="1" t="s">
        <v>84</v>
      </c>
      <c r="B549" s="1">
        <v>153712056</v>
      </c>
      <c r="C549" s="1">
        <v>153715009</v>
      </c>
      <c r="D549" s="1" t="s">
        <v>1525</v>
      </c>
      <c r="E549" s="1">
        <v>-0.80506057927980701</v>
      </c>
      <c r="F549" s="2">
        <v>1.98156965414071E-110</v>
      </c>
      <c r="G549" s="1">
        <v>-1.33965143785167</v>
      </c>
      <c r="H549" s="2">
        <v>9.3336429007237702E-232</v>
      </c>
      <c r="I549" s="1">
        <v>26.252900566331601</v>
      </c>
      <c r="J549" s="1">
        <v>40.982789641381402</v>
      </c>
      <c r="K549" s="1">
        <v>69.4338480847412</v>
      </c>
      <c r="P549" s="1" t="s">
        <v>2525</v>
      </c>
    </row>
    <row r="550" spans="1:16" x14ac:dyDescent="0.2">
      <c r="A550" s="1" t="s">
        <v>11</v>
      </c>
      <c r="B550" s="1">
        <v>235272651</v>
      </c>
      <c r="C550" s="1">
        <v>235292251</v>
      </c>
      <c r="D550" s="1" t="s">
        <v>1459</v>
      </c>
      <c r="E550" s="1">
        <v>-1.1938345440237501</v>
      </c>
      <c r="F550" s="1">
        <v>0</v>
      </c>
      <c r="G550" s="1">
        <v>-1.3460657442839701</v>
      </c>
      <c r="H550" s="1">
        <v>0</v>
      </c>
      <c r="I550" s="1">
        <v>49.238024311015501</v>
      </c>
      <c r="J550" s="1">
        <v>58.959571080108098</v>
      </c>
      <c r="K550" s="1">
        <v>130.78099901006101</v>
      </c>
      <c r="P550" s="1" t="s">
        <v>4133</v>
      </c>
    </row>
    <row r="551" spans="1:16" x14ac:dyDescent="0.2">
      <c r="A551" s="1" t="s">
        <v>11</v>
      </c>
      <c r="B551" s="1">
        <v>233119181</v>
      </c>
      <c r="C551" s="1">
        <v>233431459</v>
      </c>
      <c r="D551" s="1" t="s">
        <v>1790</v>
      </c>
      <c r="E551" s="1">
        <v>-3.21330758037363</v>
      </c>
      <c r="F551" s="2">
        <v>1.8041266435369E-112</v>
      </c>
      <c r="G551" s="1">
        <v>-1.37113017025089</v>
      </c>
      <c r="H551" s="2">
        <v>1.7599913299163301E-31</v>
      </c>
      <c r="I551" s="1">
        <v>0.69879642298233102</v>
      </c>
      <c r="J551" s="1">
        <v>0.20958785328567101</v>
      </c>
      <c r="K551" s="1">
        <v>1.8869642635863699</v>
      </c>
      <c r="P551" s="1" t="s">
        <v>4134</v>
      </c>
    </row>
    <row r="552" spans="1:16" x14ac:dyDescent="0.2">
      <c r="A552" s="1" t="s">
        <v>11</v>
      </c>
      <c r="B552" s="1">
        <v>179262925</v>
      </c>
      <c r="C552" s="1">
        <v>179327815</v>
      </c>
      <c r="D552" s="1" t="s">
        <v>1570</v>
      </c>
      <c r="E552" s="1">
        <v>-0.43991183679663598</v>
      </c>
      <c r="F552" s="2">
        <v>2.1368598179676199E-21</v>
      </c>
      <c r="G552" s="1">
        <v>-1.37978354620962</v>
      </c>
      <c r="H552" s="2">
        <v>7.9423549206909401E-141</v>
      </c>
      <c r="I552" s="1">
        <v>5.7222820943772499</v>
      </c>
      <c r="J552" s="1">
        <v>11.8292568589253</v>
      </c>
      <c r="K552" s="1">
        <v>15.558248349665501</v>
      </c>
      <c r="P552" s="1" t="s">
        <v>4135</v>
      </c>
    </row>
    <row r="553" spans="1:16" x14ac:dyDescent="0.2">
      <c r="A553" s="1" t="s">
        <v>84</v>
      </c>
      <c r="B553" s="1">
        <v>37208528</v>
      </c>
      <c r="C553" s="1">
        <v>37316548</v>
      </c>
      <c r="D553" s="1" t="s">
        <v>1716</v>
      </c>
      <c r="E553" s="1">
        <v>-0.76464649001478902</v>
      </c>
      <c r="F553" s="2">
        <v>1.37520104965394E-21</v>
      </c>
      <c r="G553" s="1">
        <v>-1.3805750333571001</v>
      </c>
      <c r="H553" s="2">
        <v>7.5178690884607598E-52</v>
      </c>
      <c r="I553" s="1">
        <v>2.2687030621223001</v>
      </c>
      <c r="J553" s="1">
        <v>3.7474140381276202</v>
      </c>
      <c r="K553" s="1">
        <v>6.1697793221539801</v>
      </c>
      <c r="P553" s="1" t="s">
        <v>4136</v>
      </c>
    </row>
    <row r="554" spans="1:16" x14ac:dyDescent="0.2">
      <c r="A554" s="1" t="s">
        <v>64</v>
      </c>
      <c r="B554" s="1">
        <v>44798948</v>
      </c>
      <c r="C554" s="1">
        <v>44799533</v>
      </c>
      <c r="D554" s="1" t="s">
        <v>1840</v>
      </c>
      <c r="E554" s="1">
        <v>-0.19772587378574999</v>
      </c>
      <c r="F554" s="1">
        <v>9.3141807562654999E-2</v>
      </c>
      <c r="G554" s="1">
        <v>-1.40533440245366</v>
      </c>
      <c r="H554" s="2">
        <v>6.1011478232530895E-23</v>
      </c>
      <c r="I554" s="1">
        <v>9.8075611555228903</v>
      </c>
      <c r="J554" s="1">
        <v>24.3934155875138</v>
      </c>
      <c r="K554" s="1">
        <v>27.1432342850357</v>
      </c>
      <c r="P554" s="1" t="s">
        <v>4137</v>
      </c>
    </row>
    <row r="555" spans="1:16" x14ac:dyDescent="0.2">
      <c r="A555" s="1" t="s">
        <v>11</v>
      </c>
      <c r="B555" s="1">
        <v>179851177</v>
      </c>
      <c r="C555" s="1">
        <v>179894135</v>
      </c>
      <c r="D555" s="1" t="s">
        <v>1560</v>
      </c>
      <c r="E555" s="1">
        <v>-0.46280442940403299</v>
      </c>
      <c r="F555" s="2">
        <v>6.4900257922274899E-29</v>
      </c>
      <c r="G555" s="1">
        <v>-1.4055769263501301</v>
      </c>
      <c r="H555" s="2">
        <v>6.0602658875119794E-154</v>
      </c>
      <c r="I555" s="1">
        <v>4.6421786712609796</v>
      </c>
      <c r="J555" s="1">
        <v>9.6117034206274496</v>
      </c>
      <c r="K555" s="1">
        <v>12.8445022314421</v>
      </c>
      <c r="P555" s="1" t="s">
        <v>4138</v>
      </c>
    </row>
    <row r="556" spans="1:16" x14ac:dyDescent="0.2">
      <c r="A556" s="1" t="s">
        <v>27</v>
      </c>
      <c r="B556" s="1">
        <v>94890778</v>
      </c>
      <c r="C556" s="1">
        <v>94940768</v>
      </c>
      <c r="D556" s="1" t="s">
        <v>1777</v>
      </c>
      <c r="E556" s="1">
        <v>0.38223250988561602</v>
      </c>
      <c r="F556" s="2">
        <v>4.7505194024015999E-6</v>
      </c>
      <c r="G556" s="1">
        <v>-1.4136603791487701</v>
      </c>
      <c r="H556" s="2">
        <v>2.3390582324578599E-34</v>
      </c>
      <c r="I556" s="1">
        <v>1.95651361007144</v>
      </c>
      <c r="J556" s="1">
        <v>7.3172855382942998</v>
      </c>
      <c r="K556" s="1">
        <v>5.4425857016575403</v>
      </c>
      <c r="P556" s="1" t="s">
        <v>4139</v>
      </c>
    </row>
    <row r="557" spans="1:16" x14ac:dyDescent="0.2">
      <c r="A557" s="1" t="s">
        <v>82</v>
      </c>
      <c r="B557" s="1">
        <v>21996550</v>
      </c>
      <c r="C557" s="1">
        <v>21998587</v>
      </c>
      <c r="D557" s="1" t="s">
        <v>1738</v>
      </c>
      <c r="E557" s="1">
        <v>0.25658358055291097</v>
      </c>
      <c r="F557" s="1">
        <v>4.6794498863128402E-4</v>
      </c>
      <c r="G557" s="1">
        <v>-1.4142869793134201</v>
      </c>
      <c r="H557" s="2">
        <v>1.09607617291443E-45</v>
      </c>
      <c r="I557" s="1">
        <v>12.7271754007374</v>
      </c>
      <c r="J557" s="1">
        <v>43.679636356706602</v>
      </c>
      <c r="K557" s="1">
        <v>35.445178412815103</v>
      </c>
      <c r="P557" s="1" t="s">
        <v>4140</v>
      </c>
    </row>
    <row r="558" spans="1:16" x14ac:dyDescent="0.2">
      <c r="A558" s="1" t="s">
        <v>35</v>
      </c>
      <c r="B558" s="1">
        <v>60094735</v>
      </c>
      <c r="C558" s="1">
        <v>60130513</v>
      </c>
      <c r="D558" s="1" t="s">
        <v>1600</v>
      </c>
      <c r="E558" s="1">
        <v>-1.7216600686452199</v>
      </c>
      <c r="F558" s="2">
        <v>1.7711845605716799E-173</v>
      </c>
      <c r="G558" s="1">
        <v>-1.41995372160661</v>
      </c>
      <c r="H558" s="2">
        <v>2.7764734958919202E-116</v>
      </c>
      <c r="I558" s="1">
        <v>8.7237603664381798</v>
      </c>
      <c r="J558" s="1">
        <v>7.6246029178987804</v>
      </c>
      <c r="K558" s="1">
        <v>24.379997700864401</v>
      </c>
      <c r="P558" s="1" t="s">
        <v>4141</v>
      </c>
    </row>
    <row r="559" spans="1:16" x14ac:dyDescent="0.2">
      <c r="A559" s="1" t="s">
        <v>64</v>
      </c>
      <c r="B559" s="1">
        <v>685513</v>
      </c>
      <c r="C559" s="1">
        <v>695749</v>
      </c>
      <c r="D559" s="1" t="s">
        <v>1747</v>
      </c>
      <c r="E559" s="1">
        <v>-0.49100106025269102</v>
      </c>
      <c r="F559" s="2">
        <v>2.8988704160283701E-8</v>
      </c>
      <c r="G559" s="1">
        <v>-1.42420340500316</v>
      </c>
      <c r="H559" s="2">
        <v>7.8789675223707202E-42</v>
      </c>
      <c r="I559" s="1">
        <v>4.9072096228700701</v>
      </c>
      <c r="J559" s="1">
        <v>10.0961340747082</v>
      </c>
      <c r="K559" s="1">
        <v>13.7676065341631</v>
      </c>
      <c r="P559" s="1" t="s">
        <v>4142</v>
      </c>
    </row>
    <row r="560" spans="1:16" x14ac:dyDescent="0.2">
      <c r="A560" s="1" t="s">
        <v>60</v>
      </c>
      <c r="B560" s="1">
        <v>52413117</v>
      </c>
      <c r="C560" s="1">
        <v>52483566</v>
      </c>
      <c r="D560" s="1" t="s">
        <v>1694</v>
      </c>
      <c r="E560" s="1">
        <v>-0.53967299469827701</v>
      </c>
      <c r="F560" s="2">
        <v>3.91398127714474E-14</v>
      </c>
      <c r="G560" s="1">
        <v>-1.4247934117690699</v>
      </c>
      <c r="H560" s="2">
        <v>1.5592081450063899E-62</v>
      </c>
      <c r="I560" s="1">
        <v>1.9612408389465601</v>
      </c>
      <c r="J560" s="1">
        <v>3.90468279812537</v>
      </c>
      <c r="K560" s="1">
        <v>5.5025532286033201</v>
      </c>
      <c r="P560" s="1" t="s">
        <v>4143</v>
      </c>
    </row>
    <row r="561" spans="1:16" x14ac:dyDescent="0.2">
      <c r="A561" s="1" t="s">
        <v>24</v>
      </c>
      <c r="B561" s="1">
        <v>154741913</v>
      </c>
      <c r="C561" s="1">
        <v>154901497</v>
      </c>
      <c r="D561" s="1" t="s">
        <v>1543</v>
      </c>
      <c r="E561" s="1">
        <v>-8.2024791039723297</v>
      </c>
      <c r="F561" s="2">
        <v>4.0678905556306601E-232</v>
      </c>
      <c r="G561" s="1">
        <v>-1.4267298776605</v>
      </c>
      <c r="H561" s="2">
        <v>1.8580980294478801E-193</v>
      </c>
      <c r="I561" s="1">
        <v>5.2673715710883702</v>
      </c>
      <c r="J561" s="1">
        <v>5.1804440259602097E-2</v>
      </c>
      <c r="K561" s="1">
        <v>14.7921017398149</v>
      </c>
      <c r="P561" s="1" t="s">
        <v>4144</v>
      </c>
    </row>
    <row r="562" spans="1:16" x14ac:dyDescent="0.2">
      <c r="A562" s="1" t="s">
        <v>35</v>
      </c>
      <c r="B562" s="1">
        <v>62538089</v>
      </c>
      <c r="C562" s="1">
        <v>62554610</v>
      </c>
      <c r="D562" s="1" t="s">
        <v>1518</v>
      </c>
      <c r="E562" s="1">
        <v>-1.2354958803040801</v>
      </c>
      <c r="F562" s="2">
        <v>5.3352047478999698E-278</v>
      </c>
      <c r="G562" s="1">
        <v>-1.42676408742812</v>
      </c>
      <c r="H562" s="2">
        <v>1.1225232993574401E-261</v>
      </c>
      <c r="I562" s="1">
        <v>27.982210786594202</v>
      </c>
      <c r="J562" s="1">
        <v>34.4279549390113</v>
      </c>
      <c r="K562" s="1">
        <v>78.582578929913296</v>
      </c>
      <c r="P562" s="1" t="s">
        <v>4145</v>
      </c>
    </row>
    <row r="563" spans="1:16" x14ac:dyDescent="0.2">
      <c r="A563" s="1" t="s">
        <v>11</v>
      </c>
      <c r="B563" s="1">
        <v>171750788</v>
      </c>
      <c r="C563" s="1">
        <v>171783163</v>
      </c>
      <c r="D563" s="1" t="s">
        <v>1592</v>
      </c>
      <c r="E563" s="1">
        <v>-0.82248778803744405</v>
      </c>
      <c r="F563" s="2">
        <v>3.2375189901995798E-56</v>
      </c>
      <c r="G563" s="1">
        <v>-1.4317078616963499</v>
      </c>
      <c r="H563" s="2">
        <v>5.6125518192091202E-124</v>
      </c>
      <c r="I563" s="1">
        <v>7.90439658220689</v>
      </c>
      <c r="J563" s="1">
        <v>12.990704264589301</v>
      </c>
      <c r="K563" s="1">
        <v>22.271860566762498</v>
      </c>
      <c r="P563" s="1" t="s">
        <v>4146</v>
      </c>
    </row>
    <row r="564" spans="1:16" x14ac:dyDescent="0.2">
      <c r="A564" s="1" t="s">
        <v>78</v>
      </c>
      <c r="B564" s="1">
        <v>11169720</v>
      </c>
      <c r="C564" s="1">
        <v>11184046</v>
      </c>
      <c r="D564" s="1" t="s">
        <v>2102</v>
      </c>
      <c r="E564" s="1">
        <v>-2.0444819685242202</v>
      </c>
      <c r="F564" s="2">
        <v>3.9099747094015599E-7</v>
      </c>
      <c r="G564" s="1">
        <v>-1.4477082377788</v>
      </c>
      <c r="H564" s="1">
        <v>1.4889305561195299E-4</v>
      </c>
      <c r="I564" s="1">
        <v>0.81746908934455498</v>
      </c>
      <c r="J564" s="1">
        <v>0.58308613772945495</v>
      </c>
      <c r="K564" s="1">
        <v>2.3295416554182098</v>
      </c>
      <c r="P564" s="1" t="s">
        <v>4147</v>
      </c>
    </row>
    <row r="565" spans="1:16" x14ac:dyDescent="0.2">
      <c r="A565" s="1" t="s">
        <v>84</v>
      </c>
      <c r="B565" s="1">
        <v>153001080</v>
      </c>
      <c r="C565" s="1">
        <v>153031933</v>
      </c>
      <c r="D565" s="1" t="s">
        <v>2177</v>
      </c>
      <c r="E565" s="1">
        <v>-1.4310057614051099</v>
      </c>
      <c r="F565" s="1">
        <v>3.02484418768583E-3</v>
      </c>
      <c r="G565" s="1">
        <v>-1.4590495858266299</v>
      </c>
      <c r="H565" s="1">
        <v>4.4493230130869602E-3</v>
      </c>
      <c r="I565" s="1">
        <v>0.43987805692625997</v>
      </c>
      <c r="J565" s="1">
        <v>0.480619088805329</v>
      </c>
      <c r="K565" s="1">
        <v>1.2587480244836999</v>
      </c>
      <c r="P565" s="1" t="s">
        <v>4148</v>
      </c>
    </row>
    <row r="566" spans="1:16" x14ac:dyDescent="0.2">
      <c r="A566" s="1" t="s">
        <v>24</v>
      </c>
      <c r="B566" s="1">
        <v>16299485</v>
      </c>
      <c r="C566" s="1">
        <v>16306479</v>
      </c>
      <c r="D566" s="1" t="s">
        <v>1717</v>
      </c>
      <c r="E566" s="1">
        <v>-0.40766767734713399</v>
      </c>
      <c r="F566" s="2">
        <v>1.1611342396145101E-7</v>
      </c>
      <c r="G566" s="1">
        <v>-1.4743474853724099</v>
      </c>
      <c r="H566" s="2">
        <v>1.26668385045424E-51</v>
      </c>
      <c r="I566" s="1">
        <v>3.33589923282151</v>
      </c>
      <c r="J566" s="1">
        <v>7.5300054468505104</v>
      </c>
      <c r="K566" s="1">
        <v>9.6837580819581692</v>
      </c>
      <c r="P566" s="1" t="s">
        <v>4149</v>
      </c>
    </row>
    <row r="567" spans="1:16" x14ac:dyDescent="0.2">
      <c r="A567" s="1" t="s">
        <v>21</v>
      </c>
      <c r="B567" s="1">
        <v>32092878</v>
      </c>
      <c r="C567" s="1">
        <v>32264881</v>
      </c>
      <c r="D567" s="1" t="s">
        <v>1603</v>
      </c>
      <c r="E567" s="1">
        <v>-0.44211789407201901</v>
      </c>
      <c r="F567" s="2">
        <v>9.0241318034193405E-17</v>
      </c>
      <c r="G567" s="1">
        <v>-1.48284881235486</v>
      </c>
      <c r="H567" s="2">
        <v>2.1247419407362099E-113</v>
      </c>
      <c r="I567" s="1">
        <v>9.9685527025223006</v>
      </c>
      <c r="J567" s="1">
        <v>22.099236055598599</v>
      </c>
      <c r="K567" s="1">
        <v>29.1206224910405</v>
      </c>
      <c r="P567" s="1" t="s">
        <v>4150</v>
      </c>
    </row>
    <row r="568" spans="1:16" x14ac:dyDescent="0.2">
      <c r="A568" s="1" t="s">
        <v>11</v>
      </c>
      <c r="B568" s="1">
        <v>172339329</v>
      </c>
      <c r="C568" s="1">
        <v>172413230</v>
      </c>
      <c r="D568" s="1" t="s">
        <v>1708</v>
      </c>
      <c r="E568" s="1">
        <v>-0.12920084864101899</v>
      </c>
      <c r="F568" s="1">
        <v>9.4306923882221103E-2</v>
      </c>
      <c r="G568" s="1">
        <v>-1.4914223399506901</v>
      </c>
      <c r="H568" s="2">
        <v>5.53930923333291E-55</v>
      </c>
      <c r="I568" s="1">
        <v>2.4069722632124102</v>
      </c>
      <c r="J568" s="1">
        <v>6.6702715497438803</v>
      </c>
      <c r="K568" s="1">
        <v>7.0729098719007197</v>
      </c>
      <c r="P568" s="1" t="s">
        <v>4151</v>
      </c>
    </row>
    <row r="569" spans="1:16" x14ac:dyDescent="0.2">
      <c r="A569" s="1" t="s">
        <v>35</v>
      </c>
      <c r="B569" s="1">
        <v>60028818</v>
      </c>
      <c r="C569" s="1">
        <v>60049346</v>
      </c>
      <c r="D569" s="1" t="s">
        <v>1645</v>
      </c>
      <c r="E569" s="1">
        <v>-1.2227992276139099</v>
      </c>
      <c r="F569" s="2">
        <v>3.3765923403617499E-81</v>
      </c>
      <c r="G569" s="1">
        <v>-1.49745267421478</v>
      </c>
      <c r="H569" s="2">
        <v>1.28081710230855E-83</v>
      </c>
      <c r="I569" s="1">
        <v>7.7196837471834598</v>
      </c>
      <c r="J569" s="1">
        <v>10.068233443835499</v>
      </c>
      <c r="K569" s="1">
        <v>22.782159700553301</v>
      </c>
      <c r="P569" s="1" t="s">
        <v>4152</v>
      </c>
    </row>
    <row r="570" spans="1:16" x14ac:dyDescent="0.2">
      <c r="A570" s="1" t="s">
        <v>82</v>
      </c>
      <c r="B570" s="1">
        <v>18893541</v>
      </c>
      <c r="C570" s="1">
        <v>18901751</v>
      </c>
      <c r="D570" s="1" t="s">
        <v>1806</v>
      </c>
      <c r="E570" s="1">
        <v>-2.17654800459845</v>
      </c>
      <c r="F570" s="2">
        <v>2.6179516073972801E-53</v>
      </c>
      <c r="G570" s="1">
        <v>-1.5065652222558701</v>
      </c>
      <c r="H570" s="2">
        <v>1.1141945934145901E-28</v>
      </c>
      <c r="I570" s="1">
        <v>1.07614824039024</v>
      </c>
      <c r="J570" s="1">
        <v>0.728266561007611</v>
      </c>
      <c r="K570" s="1">
        <v>3.1927251364395501</v>
      </c>
      <c r="P570" s="1" t="s">
        <v>4153</v>
      </c>
    </row>
    <row r="571" spans="1:16" x14ac:dyDescent="0.2">
      <c r="A571" s="1" t="s">
        <v>313</v>
      </c>
      <c r="B571" s="1">
        <v>80822303</v>
      </c>
      <c r="C571" s="1">
        <v>81046608</v>
      </c>
      <c r="D571" s="1" t="s">
        <v>1532</v>
      </c>
      <c r="E571" s="1">
        <v>-2.4253393184448</v>
      </c>
      <c r="F571" s="1">
        <v>0</v>
      </c>
      <c r="G571" s="1">
        <v>-1.5173267477457799</v>
      </c>
      <c r="H571" s="2">
        <v>6.21908819278193E-215</v>
      </c>
      <c r="I571" s="1">
        <v>4.7684352696527901</v>
      </c>
      <c r="J571" s="1">
        <v>2.73935887559196</v>
      </c>
      <c r="K571" s="1">
        <v>14.2630301983043</v>
      </c>
      <c r="P571" s="1" t="s">
        <v>4154</v>
      </c>
    </row>
    <row r="572" spans="1:16" x14ac:dyDescent="0.2">
      <c r="A572" s="1" t="s">
        <v>84</v>
      </c>
      <c r="B572" s="1">
        <v>37545012</v>
      </c>
      <c r="C572" s="1">
        <v>37591383</v>
      </c>
      <c r="D572" s="1" t="s">
        <v>1783</v>
      </c>
      <c r="E572" s="1">
        <v>-1.3835285052472399</v>
      </c>
      <c r="F572" s="2">
        <v>2.1981483132331199E-32</v>
      </c>
      <c r="G572" s="1">
        <v>-1.5454545143548799</v>
      </c>
      <c r="H572" s="2">
        <v>7.37507844019025E-33</v>
      </c>
      <c r="I572" s="1">
        <v>1.29994314049018</v>
      </c>
      <c r="J572" s="1">
        <v>1.56663698181906</v>
      </c>
      <c r="K572" s="1">
        <v>3.96339929876499</v>
      </c>
      <c r="P572" s="1" t="s">
        <v>448</v>
      </c>
    </row>
    <row r="573" spans="1:16" x14ac:dyDescent="0.2">
      <c r="A573" s="1" t="s">
        <v>82</v>
      </c>
      <c r="B573" s="1">
        <v>50609160</v>
      </c>
      <c r="C573" s="1">
        <v>50618723</v>
      </c>
      <c r="D573" s="1" t="s">
        <v>1710</v>
      </c>
      <c r="E573" s="1">
        <v>-3.6688953904777302</v>
      </c>
      <c r="F573" s="2">
        <v>3.2740390060598903E-157</v>
      </c>
      <c r="G573" s="1">
        <v>-1.5508721309573801</v>
      </c>
      <c r="H573" s="2">
        <v>3.4957109020236302E-53</v>
      </c>
      <c r="I573" s="1">
        <v>3.5931877226819</v>
      </c>
      <c r="J573" s="1">
        <v>0.89212810359708405</v>
      </c>
      <c r="K573" s="1">
        <v>11.009726276062599</v>
      </c>
      <c r="P573" s="1" t="s">
        <v>4155</v>
      </c>
    </row>
    <row r="574" spans="1:16" x14ac:dyDescent="0.2">
      <c r="A574" s="1" t="s">
        <v>64</v>
      </c>
      <c r="B574" s="1">
        <v>655900</v>
      </c>
      <c r="C574" s="1">
        <v>658576</v>
      </c>
      <c r="D574" s="1" t="s">
        <v>2261</v>
      </c>
      <c r="E574" s="1">
        <v>-0.190336002588882</v>
      </c>
      <c r="F574" s="1">
        <v>0.76398877074721305</v>
      </c>
      <c r="G574" s="1">
        <v>-1.55174316660714</v>
      </c>
      <c r="H574" s="1">
        <v>2.5542695046164701E-2</v>
      </c>
      <c r="I574" s="1">
        <v>8.8339045112993994E-2</v>
      </c>
      <c r="J574" s="1">
        <v>0.245202485410946</v>
      </c>
      <c r="K574" s="1">
        <v>0.27148660328065699</v>
      </c>
      <c r="P574" s="1" t="s">
        <v>2299</v>
      </c>
    </row>
    <row r="575" spans="1:16" x14ac:dyDescent="0.2">
      <c r="A575" s="1" t="s">
        <v>77</v>
      </c>
      <c r="B575" s="1">
        <v>10381657</v>
      </c>
      <c r="C575" s="1">
        <v>10414870</v>
      </c>
      <c r="D575" s="1" t="s">
        <v>1686</v>
      </c>
      <c r="E575" s="1">
        <v>0.58927657763951502</v>
      </c>
      <c r="F575" s="2">
        <v>2.7760645294733598E-20</v>
      </c>
      <c r="G575" s="1">
        <v>-1.5553083732320401</v>
      </c>
      <c r="H575" s="2">
        <v>1.15568336168067E-63</v>
      </c>
      <c r="I575" s="1">
        <v>1.6586124099127799</v>
      </c>
      <c r="J575" s="1">
        <v>7.9014194883269404</v>
      </c>
      <c r="K575" s="1">
        <v>5.0928580817685702</v>
      </c>
      <c r="P575" s="1" t="s">
        <v>4156</v>
      </c>
    </row>
    <row r="576" spans="1:16" x14ac:dyDescent="0.2">
      <c r="A576" s="1" t="s">
        <v>45</v>
      </c>
      <c r="B576" s="1">
        <v>89981828</v>
      </c>
      <c r="C576" s="1">
        <v>90103077</v>
      </c>
      <c r="D576" s="1" t="s">
        <v>1514</v>
      </c>
      <c r="E576" s="1">
        <v>-2.4688213894342699</v>
      </c>
      <c r="F576" s="1">
        <v>0</v>
      </c>
      <c r="G576" s="1">
        <v>-1.55537952395653</v>
      </c>
      <c r="H576" s="2">
        <v>6.0188857186399096E-282</v>
      </c>
      <c r="I576" s="1">
        <v>6.2117690401690702</v>
      </c>
      <c r="J576" s="1">
        <v>3.5556932054171599</v>
      </c>
      <c r="K576" s="1">
        <v>19.077059530827999</v>
      </c>
      <c r="P576" s="1" t="s">
        <v>4157</v>
      </c>
    </row>
    <row r="577" spans="1:16" x14ac:dyDescent="0.2">
      <c r="A577" s="1" t="s">
        <v>11</v>
      </c>
      <c r="B577" s="1">
        <v>180199421</v>
      </c>
      <c r="C577" s="1">
        <v>180249380</v>
      </c>
      <c r="D577" s="1" t="s">
        <v>1854</v>
      </c>
      <c r="E577" s="1">
        <v>-0.51120718408715005</v>
      </c>
      <c r="F577" s="1">
        <v>2.8469535010283302E-4</v>
      </c>
      <c r="G577" s="1">
        <v>-1.5674155171005899</v>
      </c>
      <c r="H577" s="2">
        <v>7.1988037954331398E-21</v>
      </c>
      <c r="I577" s="1">
        <v>0.49459509176118699</v>
      </c>
      <c r="J577" s="1">
        <v>1.1081080841012301</v>
      </c>
      <c r="K577" s="1">
        <v>1.5305087025544699</v>
      </c>
      <c r="P577" s="1" t="s">
        <v>4158</v>
      </c>
    </row>
    <row r="578" spans="1:16" x14ac:dyDescent="0.2">
      <c r="A578" s="1" t="s">
        <v>60</v>
      </c>
      <c r="B578" s="1">
        <v>93322987</v>
      </c>
      <c r="C578" s="1">
        <v>93324722</v>
      </c>
      <c r="D578" s="1" t="s">
        <v>2280</v>
      </c>
      <c r="E578" s="1">
        <v>-1.25377853171287</v>
      </c>
      <c r="F578" s="1">
        <v>7.5755333010068301E-2</v>
      </c>
      <c r="G578" s="1">
        <v>-1.58503559225181</v>
      </c>
      <c r="H578" s="1">
        <v>4.1246134893382497E-2</v>
      </c>
      <c r="I578" s="1">
        <v>0.111959567458676</v>
      </c>
      <c r="J578" s="1">
        <v>0.151443215725036</v>
      </c>
      <c r="K578" s="1">
        <v>0.350033103385121</v>
      </c>
      <c r="P578" s="1" t="s">
        <v>4159</v>
      </c>
    </row>
    <row r="579" spans="1:16" x14ac:dyDescent="0.2">
      <c r="A579" s="1" t="s">
        <v>31</v>
      </c>
      <c r="B579" s="1">
        <v>82201156</v>
      </c>
      <c r="C579" s="1">
        <v>82462491</v>
      </c>
      <c r="D579" s="1" t="s">
        <v>1551</v>
      </c>
      <c r="E579" s="1">
        <v>-6.3754634072441299</v>
      </c>
      <c r="F579" s="1">
        <v>0</v>
      </c>
      <c r="G579" s="1">
        <v>-1.5963008321534999</v>
      </c>
      <c r="H579" s="2">
        <v>9.9674544909487203E-169</v>
      </c>
      <c r="I579" s="1">
        <v>5.5226823702599601</v>
      </c>
      <c r="J579" s="1">
        <v>0.21642608595566901</v>
      </c>
      <c r="K579" s="1">
        <v>17.439314451479</v>
      </c>
      <c r="P579" s="1" t="s">
        <v>4160</v>
      </c>
    </row>
    <row r="580" spans="1:16" x14ac:dyDescent="0.2">
      <c r="A580" s="1" t="s">
        <v>35</v>
      </c>
      <c r="B580" s="1">
        <v>59951278</v>
      </c>
      <c r="C580" s="1">
        <v>60027694</v>
      </c>
      <c r="D580" s="1" t="s">
        <v>1609</v>
      </c>
      <c r="E580" s="1">
        <v>-2.0009982434202298</v>
      </c>
      <c r="F580" s="2">
        <v>9.2093196122670408E-162</v>
      </c>
      <c r="G580" s="1">
        <v>-1.6082035831714401</v>
      </c>
      <c r="H580" s="2">
        <v>1.9662670431783202E-108</v>
      </c>
      <c r="I580" s="1">
        <v>3.2679846045160001</v>
      </c>
      <c r="J580" s="1">
        <v>2.68292339087815</v>
      </c>
      <c r="K580" s="1">
        <v>10.4084243224742</v>
      </c>
      <c r="P580" s="1" t="s">
        <v>4161</v>
      </c>
    </row>
    <row r="581" spans="1:16" x14ac:dyDescent="0.2">
      <c r="A581" s="1" t="s">
        <v>11</v>
      </c>
      <c r="B581" s="1">
        <v>173446405</v>
      </c>
      <c r="C581" s="1">
        <v>173457946</v>
      </c>
      <c r="D581" s="1" t="s">
        <v>1452</v>
      </c>
      <c r="E581" s="1">
        <v>-2.07693194523155</v>
      </c>
      <c r="F581" s="1">
        <v>0</v>
      </c>
      <c r="G581" s="1">
        <v>-1.62162746440961</v>
      </c>
      <c r="H581" s="1">
        <v>0</v>
      </c>
      <c r="I581" s="1">
        <v>71.202501705054203</v>
      </c>
      <c r="J581" s="1">
        <v>55.9624199121224</v>
      </c>
      <c r="K581" s="1">
        <v>228.95060237625401</v>
      </c>
      <c r="P581" s="1" t="s">
        <v>4162</v>
      </c>
    </row>
    <row r="582" spans="1:16" x14ac:dyDescent="0.2">
      <c r="A582" s="1" t="s">
        <v>151</v>
      </c>
      <c r="B582" s="1">
        <v>65149028</v>
      </c>
      <c r="C582" s="1">
        <v>65152203</v>
      </c>
      <c r="D582" s="1" t="s">
        <v>2173</v>
      </c>
      <c r="E582" s="1">
        <v>-2.9491313082483299</v>
      </c>
      <c r="F582" s="2">
        <v>7.4724502042206599E-6</v>
      </c>
      <c r="G582" s="1">
        <v>-1.6267302056958499</v>
      </c>
      <c r="H582" s="1">
        <v>4.2540685710416096E-3</v>
      </c>
      <c r="I582" s="1">
        <v>0.11770971280959</v>
      </c>
      <c r="J582" s="1">
        <v>5.0722918900300097E-2</v>
      </c>
      <c r="K582" s="1">
        <v>0.37922911312502</v>
      </c>
      <c r="P582" s="1" t="s">
        <v>4163</v>
      </c>
    </row>
    <row r="583" spans="1:16" x14ac:dyDescent="0.2">
      <c r="A583" s="1" t="s">
        <v>24</v>
      </c>
      <c r="B583" s="1">
        <v>158449987</v>
      </c>
      <c r="C583" s="1">
        <v>158547508</v>
      </c>
      <c r="D583" s="1" t="s">
        <v>1538</v>
      </c>
      <c r="E583" s="1">
        <v>-1.8051273796618901</v>
      </c>
      <c r="F583" s="2">
        <v>1.04798628106173E-237</v>
      </c>
      <c r="G583" s="1">
        <v>-1.66260626145519</v>
      </c>
      <c r="H583" s="2">
        <v>2.55355729558753E-201</v>
      </c>
      <c r="I583" s="1">
        <v>6.6579685796206203</v>
      </c>
      <c r="J583" s="1">
        <v>6.5001464768799</v>
      </c>
      <c r="K583" s="1">
        <v>22.020669970254101</v>
      </c>
      <c r="P583" s="1" t="s">
        <v>4164</v>
      </c>
    </row>
    <row r="584" spans="1:16" x14ac:dyDescent="0.2">
      <c r="A584" s="1" t="s">
        <v>11</v>
      </c>
      <c r="B584" s="1">
        <v>199996730</v>
      </c>
      <c r="C584" s="1">
        <v>200146552</v>
      </c>
      <c r="D584" s="1" t="s">
        <v>2008</v>
      </c>
      <c r="E584" s="1">
        <v>1.7932217250667499</v>
      </c>
      <c r="F584" s="2">
        <v>9.2923884620817902E-30</v>
      </c>
      <c r="G584" s="1">
        <v>-1.66829477940231</v>
      </c>
      <c r="H584" s="2">
        <v>6.5259795210777903E-8</v>
      </c>
      <c r="I584" s="1">
        <v>0.13517818591427999</v>
      </c>
      <c r="J584" s="1">
        <v>1.6042995187101301</v>
      </c>
      <c r="K584" s="1">
        <v>0.44888655154003199</v>
      </c>
      <c r="P584" s="1" t="s">
        <v>4165</v>
      </c>
    </row>
    <row r="585" spans="1:16" x14ac:dyDescent="0.2">
      <c r="A585" s="1" t="s">
        <v>64</v>
      </c>
      <c r="B585" s="1">
        <v>44270942</v>
      </c>
      <c r="C585" s="1">
        <v>44274089</v>
      </c>
      <c r="D585" s="1" t="s">
        <v>2273</v>
      </c>
      <c r="E585" s="1">
        <v>1.3208841323092899</v>
      </c>
      <c r="F585" s="1">
        <v>1.69323312747222E-3</v>
      </c>
      <c r="G585" s="1">
        <v>-1.68764462794107</v>
      </c>
      <c r="H585" s="1">
        <v>3.3373623961907399E-2</v>
      </c>
      <c r="I585" s="1">
        <v>0.22494747094354001</v>
      </c>
      <c r="J585" s="1">
        <v>1.95963149781199</v>
      </c>
      <c r="K585" s="1">
        <v>0.762884729314245</v>
      </c>
      <c r="P585" s="1" t="s">
        <v>4166</v>
      </c>
    </row>
    <row r="586" spans="1:16" x14ac:dyDescent="0.2">
      <c r="A586" s="1" t="s">
        <v>24</v>
      </c>
      <c r="B586" s="1">
        <v>16306706</v>
      </c>
      <c r="C586" s="1">
        <v>16391806</v>
      </c>
      <c r="D586" s="1" t="s">
        <v>1629</v>
      </c>
      <c r="E586" s="1">
        <v>-2.4232080461668999</v>
      </c>
      <c r="F586" s="2">
        <v>8.4834445710400905E-181</v>
      </c>
      <c r="G586" s="1">
        <v>-1.69186484494361</v>
      </c>
      <c r="H586" s="2">
        <v>7.6461351653251598E-97</v>
      </c>
      <c r="I586" s="1">
        <v>2.67376526525404</v>
      </c>
      <c r="J586" s="1">
        <v>1.7343008535964399</v>
      </c>
      <c r="K586" s="1">
        <v>9.02167481980368</v>
      </c>
      <c r="P586" s="1" t="s">
        <v>4167</v>
      </c>
    </row>
    <row r="587" spans="1:16" x14ac:dyDescent="0.2">
      <c r="A587" s="1" t="s">
        <v>84</v>
      </c>
      <c r="B587" s="1">
        <v>153237778</v>
      </c>
      <c r="C587" s="1">
        <v>153248646</v>
      </c>
      <c r="D587" s="1" t="s">
        <v>1731</v>
      </c>
      <c r="E587" s="1">
        <v>-0.82522504970878496</v>
      </c>
      <c r="F587" s="2">
        <v>1.6104582107431099E-17</v>
      </c>
      <c r="G587" s="1">
        <v>-1.7117732234513101</v>
      </c>
      <c r="H587" s="2">
        <v>1.0369368240636501E-47</v>
      </c>
      <c r="I587" s="1">
        <v>3.6199470509915899</v>
      </c>
      <c r="J587" s="1">
        <v>7.2085541850145196</v>
      </c>
      <c r="K587" s="1">
        <v>12.3840988419146</v>
      </c>
      <c r="P587" s="1" t="s">
        <v>3277</v>
      </c>
    </row>
    <row r="588" spans="1:16" x14ac:dyDescent="0.2">
      <c r="A588" s="1" t="s">
        <v>82</v>
      </c>
      <c r="B588" s="1">
        <v>24236191</v>
      </c>
      <c r="C588" s="1">
        <v>24237414</v>
      </c>
      <c r="D588" s="1" t="s">
        <v>2244</v>
      </c>
      <c r="E588" s="1">
        <v>1.7933703262824702E-2</v>
      </c>
      <c r="F588" s="1">
        <v>0.97701264681969902</v>
      </c>
      <c r="G588" s="1">
        <v>-1.7206457283449901</v>
      </c>
      <c r="H588" s="1">
        <v>2.02483012707333E-2</v>
      </c>
      <c r="I588" s="1">
        <v>0.18585798096571299</v>
      </c>
      <c r="J588" s="1">
        <v>0.67035328098353497</v>
      </c>
      <c r="K588" s="1">
        <v>0.64361652155222504</v>
      </c>
      <c r="P588" s="1" t="s">
        <v>4168</v>
      </c>
    </row>
    <row r="589" spans="1:16" x14ac:dyDescent="0.2">
      <c r="A589" s="1" t="s">
        <v>60</v>
      </c>
      <c r="B589" s="1">
        <v>76629065</v>
      </c>
      <c r="C589" s="1">
        <v>76634817</v>
      </c>
      <c r="D589" s="1" t="s">
        <v>2016</v>
      </c>
      <c r="E589" s="1">
        <v>-1.25024399668071</v>
      </c>
      <c r="F589" s="2">
        <v>9.8315897273779602E-6</v>
      </c>
      <c r="G589" s="1">
        <v>-1.7255000472151201</v>
      </c>
      <c r="H589" s="2">
        <v>1.27143558615031E-7</v>
      </c>
      <c r="I589" s="1">
        <v>0.43293427907026799</v>
      </c>
      <c r="J589" s="1">
        <v>0.64917366693939504</v>
      </c>
      <c r="K589" s="1">
        <v>1.49896774193338</v>
      </c>
      <c r="P589" s="1" t="s">
        <v>2967</v>
      </c>
    </row>
    <row r="590" spans="1:16" x14ac:dyDescent="0.2">
      <c r="A590" s="1" t="s">
        <v>84</v>
      </c>
      <c r="B590" s="1">
        <v>117629861</v>
      </c>
      <c r="C590" s="1">
        <v>117820126</v>
      </c>
      <c r="D590" s="1" t="s">
        <v>1849</v>
      </c>
      <c r="E590" s="1">
        <v>-1.1311595614637699</v>
      </c>
      <c r="F590" s="2">
        <v>1.7239269895651E-13</v>
      </c>
      <c r="G590" s="1">
        <v>-1.73356456547278</v>
      </c>
      <c r="H590" s="2">
        <v>1.4917815803863501E-21</v>
      </c>
      <c r="I590" s="1">
        <v>0.46134795519317001</v>
      </c>
      <c r="J590" s="1">
        <v>0.75462112268604498</v>
      </c>
      <c r="K590" s="1">
        <v>1.6029659378621799</v>
      </c>
      <c r="P590" s="1" t="s">
        <v>4169</v>
      </c>
    </row>
    <row r="591" spans="1:16" x14ac:dyDescent="0.2">
      <c r="A591" s="1" t="s">
        <v>24</v>
      </c>
      <c r="B591" s="1">
        <v>16355946</v>
      </c>
      <c r="C591" s="1">
        <v>16356494</v>
      </c>
      <c r="D591" s="1" t="s">
        <v>2213</v>
      </c>
      <c r="E591" s="1">
        <v>-4.8656804900105302</v>
      </c>
      <c r="F591" s="2">
        <v>5.6844996897801999E-5</v>
      </c>
      <c r="G591" s="1">
        <v>-1.7379666083202401</v>
      </c>
      <c r="H591" s="1">
        <v>1.12350935401334E-2</v>
      </c>
      <c r="I591" s="1">
        <v>0.42890211564847203</v>
      </c>
      <c r="J591" s="1">
        <v>5.2967823307773498E-2</v>
      </c>
      <c r="K591" s="1">
        <v>1.49957924118797</v>
      </c>
      <c r="P591" s="1" t="s">
        <v>793</v>
      </c>
    </row>
    <row r="592" spans="1:16" x14ac:dyDescent="0.2">
      <c r="A592" s="1" t="s">
        <v>21</v>
      </c>
      <c r="B592" s="1">
        <v>189896622</v>
      </c>
      <c r="C592" s="1">
        <v>190044605</v>
      </c>
      <c r="D592" s="1" t="s">
        <v>1898</v>
      </c>
      <c r="E592" s="1">
        <v>2.4871831748867899</v>
      </c>
      <c r="F592" s="2">
        <v>1.5592708208207699E-126</v>
      </c>
      <c r="G592" s="1">
        <v>-1.7517802879106099</v>
      </c>
      <c r="H592" s="2">
        <v>1.6971801135172299E-15</v>
      </c>
      <c r="I592" s="1">
        <v>0.317291790494867</v>
      </c>
      <c r="J592" s="1">
        <v>6.4649947491983504</v>
      </c>
      <c r="K592" s="1">
        <v>1.11539878641181</v>
      </c>
      <c r="P592" s="1" t="s">
        <v>4170</v>
      </c>
    </row>
    <row r="593" spans="1:16" x14ac:dyDescent="0.2">
      <c r="A593" s="1" t="s">
        <v>31</v>
      </c>
      <c r="B593" s="1">
        <v>83903098</v>
      </c>
      <c r="C593" s="1">
        <v>83908651</v>
      </c>
      <c r="D593" s="1" t="s">
        <v>1873</v>
      </c>
      <c r="E593" s="1">
        <v>0.38578354384756602</v>
      </c>
      <c r="F593" s="1">
        <v>5.8939506779127002E-3</v>
      </c>
      <c r="G593" s="1">
        <v>-1.7697599868326199</v>
      </c>
      <c r="H593" s="2">
        <v>2.72570553749062E-19</v>
      </c>
      <c r="I593" s="1">
        <v>0.50591169695899096</v>
      </c>
      <c r="J593" s="1">
        <v>2.43054438804019</v>
      </c>
      <c r="K593" s="1">
        <v>1.8036840127141101</v>
      </c>
      <c r="P593" s="1" t="s">
        <v>4171</v>
      </c>
    </row>
    <row r="594" spans="1:16" x14ac:dyDescent="0.2">
      <c r="A594" s="1" t="s">
        <v>11</v>
      </c>
      <c r="B594" s="1">
        <v>169890467</v>
      </c>
      <c r="C594" s="1">
        <v>170054349</v>
      </c>
      <c r="D594" s="1" t="s">
        <v>1636</v>
      </c>
      <c r="E594" s="1">
        <v>-1.7187038317173</v>
      </c>
      <c r="F594" s="2">
        <v>1.64572001892432E-98</v>
      </c>
      <c r="G594" s="1">
        <v>-1.7766759533702201</v>
      </c>
      <c r="H594" s="2">
        <v>8.6163570804988999E-91</v>
      </c>
      <c r="I594" s="1">
        <v>2.5059899850579699</v>
      </c>
      <c r="J594" s="1">
        <v>2.8096684448828499</v>
      </c>
      <c r="K594" s="1">
        <v>8.9664770227760808</v>
      </c>
      <c r="P594" s="1" t="s">
        <v>4172</v>
      </c>
    </row>
    <row r="595" spans="1:16" x14ac:dyDescent="0.2">
      <c r="A595" s="1" t="s">
        <v>11</v>
      </c>
      <c r="B595" s="1">
        <v>225965531</v>
      </c>
      <c r="C595" s="1">
        <v>225978168</v>
      </c>
      <c r="D595" s="1" t="s">
        <v>1455</v>
      </c>
      <c r="E595" s="1">
        <v>-0.99339992096029195</v>
      </c>
      <c r="F595" s="1">
        <v>0</v>
      </c>
      <c r="G595" s="1">
        <v>-1.7859523191675899</v>
      </c>
      <c r="H595" s="1">
        <v>0</v>
      </c>
      <c r="I595" s="1">
        <v>92.377458853569195</v>
      </c>
      <c r="J595" s="1">
        <v>172.43027383737899</v>
      </c>
      <c r="K595" s="1">
        <v>332.844370396736</v>
      </c>
      <c r="P595" s="1" t="s">
        <v>4173</v>
      </c>
    </row>
    <row r="596" spans="1:16" x14ac:dyDescent="0.2">
      <c r="A596" s="1" t="s">
        <v>82</v>
      </c>
      <c r="B596" s="1">
        <v>18632666</v>
      </c>
      <c r="C596" s="1">
        <v>18660164</v>
      </c>
      <c r="D596" s="1" t="s">
        <v>1861</v>
      </c>
      <c r="E596" s="1">
        <v>-2.20271081893641</v>
      </c>
      <c r="F596" s="2">
        <v>2.0434807443144098E-30</v>
      </c>
      <c r="G596" s="1">
        <v>-1.78902913824933</v>
      </c>
      <c r="H596" s="2">
        <v>2.0158778928266101E-20</v>
      </c>
      <c r="I596" s="1">
        <v>1.23706978059155</v>
      </c>
      <c r="J596" s="1">
        <v>0.99968930447317494</v>
      </c>
      <c r="K596" s="1">
        <v>4.4598494983224297</v>
      </c>
      <c r="P596" s="1" t="s">
        <v>4174</v>
      </c>
    </row>
    <row r="597" spans="1:16" x14ac:dyDescent="0.2">
      <c r="A597" s="1" t="s">
        <v>82</v>
      </c>
      <c r="B597" s="1">
        <v>51112843</v>
      </c>
      <c r="C597" s="1">
        <v>51171726</v>
      </c>
      <c r="D597" s="1" t="s">
        <v>1658</v>
      </c>
      <c r="E597" s="1">
        <v>-0.80013126590862005</v>
      </c>
      <c r="F597" s="2">
        <v>3.6912301093888298E-22</v>
      </c>
      <c r="G597" s="1">
        <v>-1.7902533512972001</v>
      </c>
      <c r="H597" s="2">
        <v>1.2190611373401501E-74</v>
      </c>
      <c r="I597" s="1">
        <v>1.3939677217636499</v>
      </c>
      <c r="J597" s="1">
        <v>2.98292378119337</v>
      </c>
      <c r="K597" s="1">
        <v>5.04015345121939</v>
      </c>
      <c r="P597" s="1" t="s">
        <v>4175</v>
      </c>
    </row>
    <row r="598" spans="1:16" x14ac:dyDescent="0.2">
      <c r="A598" s="1" t="s">
        <v>11</v>
      </c>
      <c r="B598" s="1">
        <v>233463514</v>
      </c>
      <c r="C598" s="1">
        <v>233520894</v>
      </c>
      <c r="D598" s="1" t="s">
        <v>1567</v>
      </c>
      <c r="E598" s="1">
        <v>-5.6555608501573804</v>
      </c>
      <c r="F598" s="2">
        <v>2.3717118982126298E-283</v>
      </c>
      <c r="G598" s="1">
        <v>-1.79321980760712</v>
      </c>
      <c r="H598" s="2">
        <v>1.1945841648558501E-148</v>
      </c>
      <c r="I598" s="1">
        <v>2.48472836858104</v>
      </c>
      <c r="J598" s="1">
        <v>0.183775816982474</v>
      </c>
      <c r="K598" s="1">
        <v>8.9968881116354797</v>
      </c>
      <c r="P598" s="1" t="s">
        <v>3362</v>
      </c>
    </row>
    <row r="599" spans="1:16" x14ac:dyDescent="0.2">
      <c r="A599" s="1" t="s">
        <v>77</v>
      </c>
      <c r="B599" s="1">
        <v>306207</v>
      </c>
      <c r="C599" s="1">
        <v>310865</v>
      </c>
      <c r="D599" s="1" t="s">
        <v>1621</v>
      </c>
      <c r="E599" s="1">
        <v>1.2339891599635</v>
      </c>
      <c r="F599" s="2">
        <v>1.5119188697595699E-117</v>
      </c>
      <c r="G599" s="1">
        <v>-1.7966570440384999</v>
      </c>
      <c r="H599" s="2">
        <v>6.2655690431541501E-101</v>
      </c>
      <c r="I599" s="1">
        <v>2.9082475983524998</v>
      </c>
      <c r="J599" s="1">
        <v>25.6220122215793</v>
      </c>
      <c r="K599" s="1">
        <v>10.5643985067587</v>
      </c>
      <c r="P599" s="1" t="s">
        <v>4176</v>
      </c>
    </row>
    <row r="600" spans="1:16" x14ac:dyDescent="0.2">
      <c r="A600" s="1" t="s">
        <v>82</v>
      </c>
      <c r="B600" s="1">
        <v>20778874</v>
      </c>
      <c r="C600" s="1">
        <v>20792146</v>
      </c>
      <c r="D600" s="1" t="s">
        <v>2117</v>
      </c>
      <c r="E600" s="1">
        <v>1.75582441940267</v>
      </c>
      <c r="F600" s="2">
        <v>1.80493441411607E-13</v>
      </c>
      <c r="G600" s="1">
        <v>-1.7985993054623699</v>
      </c>
      <c r="H600" s="1">
        <v>3.5402733327262101E-4</v>
      </c>
      <c r="I600" s="1">
        <v>0.122699485066103</v>
      </c>
      <c r="J600" s="1">
        <v>1.55684737294675</v>
      </c>
      <c r="K600" s="1">
        <v>0.44767332501861901</v>
      </c>
      <c r="P600" s="1" t="s">
        <v>1630</v>
      </c>
    </row>
    <row r="601" spans="1:16" x14ac:dyDescent="0.2">
      <c r="A601" s="1" t="s">
        <v>11</v>
      </c>
      <c r="B601" s="1">
        <v>184020811</v>
      </c>
      <c r="C601" s="1">
        <v>184043346</v>
      </c>
      <c r="D601" s="1" t="s">
        <v>1602</v>
      </c>
      <c r="E601" s="1">
        <v>-0.49981255913535599</v>
      </c>
      <c r="F601" s="2">
        <v>1.6149985160880901E-14</v>
      </c>
      <c r="G601" s="1">
        <v>-1.8047264719595</v>
      </c>
      <c r="H601" s="2">
        <v>1.2770161224400301E-113</v>
      </c>
      <c r="I601" s="1">
        <v>6.4804500193868</v>
      </c>
      <c r="J601" s="1">
        <v>17.2399494672872</v>
      </c>
      <c r="K601" s="1">
        <v>23.648948092631802</v>
      </c>
      <c r="P601" s="1" t="s">
        <v>4177</v>
      </c>
    </row>
    <row r="602" spans="1:16" x14ac:dyDescent="0.2">
      <c r="A602" s="1" t="s">
        <v>313</v>
      </c>
      <c r="B602" s="1">
        <v>42399856</v>
      </c>
      <c r="C602" s="1">
        <v>42404504</v>
      </c>
      <c r="D602" s="1" t="s">
        <v>2043</v>
      </c>
      <c r="E602" s="1">
        <v>-1.7393896309491701</v>
      </c>
      <c r="F602" s="2">
        <v>8.4150438967584298E-7</v>
      </c>
      <c r="G602" s="1">
        <v>-1.82325682307685</v>
      </c>
      <c r="H602" s="2">
        <v>1.64346288389802E-6</v>
      </c>
      <c r="I602" s="1">
        <v>0.36907728066274498</v>
      </c>
      <c r="J602" s="1">
        <v>0.42145153052034101</v>
      </c>
      <c r="K602" s="1">
        <v>1.3642914447005401</v>
      </c>
      <c r="P602" s="1" t="s">
        <v>4178</v>
      </c>
    </row>
    <row r="603" spans="1:16" x14ac:dyDescent="0.2">
      <c r="A603" s="1" t="s">
        <v>45</v>
      </c>
      <c r="B603" s="1">
        <v>79257773</v>
      </c>
      <c r="C603" s="1">
        <v>79845788</v>
      </c>
      <c r="D603" s="1" t="s">
        <v>2116</v>
      </c>
      <c r="E603" s="1">
        <v>0.22582804381355101</v>
      </c>
      <c r="F603" s="1">
        <v>0.5760806203737</v>
      </c>
      <c r="G603" s="1">
        <v>-1.8391366195818799</v>
      </c>
      <c r="H603" s="1">
        <v>3.3845303716689598E-4</v>
      </c>
      <c r="I603" s="1">
        <v>5.9170586548218898E-2</v>
      </c>
      <c r="J603" s="1">
        <v>0.26709626834008299</v>
      </c>
      <c r="K603" s="1">
        <v>0.22204434588550401</v>
      </c>
      <c r="P603" s="1" t="s">
        <v>639</v>
      </c>
    </row>
    <row r="604" spans="1:16" x14ac:dyDescent="0.2">
      <c r="A604" s="1" t="s">
        <v>21</v>
      </c>
      <c r="B604" s="1">
        <v>32853099</v>
      </c>
      <c r="C604" s="1">
        <v>33046118</v>
      </c>
      <c r="D604" s="1" t="s">
        <v>1627</v>
      </c>
      <c r="E604" s="1">
        <v>-0.39108162829543203</v>
      </c>
      <c r="F604" s="2">
        <v>1.03555700670845E-7</v>
      </c>
      <c r="G604" s="1">
        <v>-1.8609009200176201</v>
      </c>
      <c r="H604" s="2">
        <v>8.41015488130727E-98</v>
      </c>
      <c r="I604" s="1">
        <v>3.6682025525748201</v>
      </c>
      <c r="J604" s="1">
        <v>10.9425536548264</v>
      </c>
      <c r="K604" s="1">
        <v>13.922824989871099</v>
      </c>
      <c r="P604" s="1" t="s">
        <v>4179</v>
      </c>
    </row>
    <row r="605" spans="1:16" x14ac:dyDescent="0.2">
      <c r="A605" s="1" t="s">
        <v>41</v>
      </c>
      <c r="B605" s="1">
        <v>86152150</v>
      </c>
      <c r="C605" s="1">
        <v>86383678</v>
      </c>
      <c r="D605" s="1" t="s">
        <v>1704</v>
      </c>
      <c r="E605" s="1">
        <v>0.40637181195312799</v>
      </c>
      <c r="F605" s="2">
        <v>1.2009565153116299E-6</v>
      </c>
      <c r="G605" s="1">
        <v>-1.87440059940546</v>
      </c>
      <c r="H605" s="2">
        <v>1.3600644355264E-58</v>
      </c>
      <c r="I605" s="1">
        <v>2.1736742412980399</v>
      </c>
      <c r="J605" s="1">
        <v>11.3857403701513</v>
      </c>
      <c r="K605" s="1">
        <v>8.3374854525445201</v>
      </c>
      <c r="P605" s="1" t="s">
        <v>4180</v>
      </c>
    </row>
    <row r="606" spans="1:16" x14ac:dyDescent="0.2">
      <c r="A606" s="1" t="s">
        <v>21</v>
      </c>
      <c r="B606" s="1">
        <v>209119971</v>
      </c>
      <c r="C606" s="1">
        <v>209120905</v>
      </c>
      <c r="D606" s="1" t="s">
        <v>2248</v>
      </c>
      <c r="E606" s="1">
        <v>0.23927407494460001</v>
      </c>
      <c r="F606" s="1">
        <v>0.71220156784432098</v>
      </c>
      <c r="G606" s="1">
        <v>-1.88496352410664</v>
      </c>
      <c r="H606" s="1">
        <v>2.12681228055671E-2</v>
      </c>
      <c r="I606" s="1">
        <v>0.227155003897896</v>
      </c>
      <c r="J606" s="1">
        <v>1.0650468880264601</v>
      </c>
      <c r="K606" s="1">
        <v>0.87418357727107299</v>
      </c>
      <c r="P606" s="1" t="s">
        <v>4181</v>
      </c>
    </row>
    <row r="607" spans="1:16" x14ac:dyDescent="0.2">
      <c r="A607" s="1" t="s">
        <v>82</v>
      </c>
      <c r="B607" s="1">
        <v>20456003</v>
      </c>
      <c r="C607" s="1">
        <v>20461786</v>
      </c>
      <c r="D607" s="1" t="s">
        <v>2104</v>
      </c>
      <c r="E607" s="1">
        <v>0.81700006520262403</v>
      </c>
      <c r="F607" s="1">
        <v>1.0930442153704501E-2</v>
      </c>
      <c r="G607" s="1">
        <v>-1.8894322888862101</v>
      </c>
      <c r="H607" s="1">
        <v>1.6564157605610899E-4</v>
      </c>
      <c r="I607" s="1">
        <v>6.6486822294108294E-2</v>
      </c>
      <c r="J607" s="1">
        <v>0.46860914383785002</v>
      </c>
      <c r="K607" s="1">
        <v>0.25786275868791902</v>
      </c>
      <c r="P607" s="1" t="s">
        <v>4182</v>
      </c>
    </row>
    <row r="608" spans="1:16" x14ac:dyDescent="0.2">
      <c r="A608" s="1" t="s">
        <v>24</v>
      </c>
      <c r="B608" s="1">
        <v>33155471</v>
      </c>
      <c r="C608" s="1">
        <v>33189265</v>
      </c>
      <c r="D608" s="1" t="s">
        <v>1462</v>
      </c>
      <c r="E608" s="1">
        <v>-1.9618834331050301</v>
      </c>
      <c r="F608" s="1">
        <v>0</v>
      </c>
      <c r="G608" s="1">
        <v>-1.9184832039556201</v>
      </c>
      <c r="H608" s="1">
        <v>0</v>
      </c>
      <c r="I608" s="1">
        <v>14.1427278379653</v>
      </c>
      <c r="J608" s="1">
        <v>14.791039994912</v>
      </c>
      <c r="K608" s="1">
        <v>55.872913089186298</v>
      </c>
      <c r="P608" s="1" t="s">
        <v>1495</v>
      </c>
    </row>
    <row r="609" spans="1:16" x14ac:dyDescent="0.2">
      <c r="A609" s="1" t="s">
        <v>64</v>
      </c>
      <c r="B609" s="1">
        <v>57183959</v>
      </c>
      <c r="C609" s="1">
        <v>57195628</v>
      </c>
      <c r="D609" s="1" t="s">
        <v>2142</v>
      </c>
      <c r="E609" s="1">
        <v>0.37381456717856898</v>
      </c>
      <c r="F609" s="1">
        <v>0.38156601867786499</v>
      </c>
      <c r="G609" s="1">
        <v>-1.9215110981705501</v>
      </c>
      <c r="H609" s="1">
        <v>1.2272555662739099E-3</v>
      </c>
      <c r="I609" s="1">
        <v>0.209762900014971</v>
      </c>
      <c r="J609" s="1">
        <v>1.11097289223075</v>
      </c>
      <c r="K609" s="1">
        <v>0.83391782392587999</v>
      </c>
      <c r="P609" s="1" t="s">
        <v>4183</v>
      </c>
    </row>
    <row r="610" spans="1:16" x14ac:dyDescent="0.2">
      <c r="A610" s="1" t="s">
        <v>82</v>
      </c>
      <c r="B610" s="1">
        <v>50989541</v>
      </c>
      <c r="C610" s="1">
        <v>51001334</v>
      </c>
      <c r="D610" s="1" t="s">
        <v>2279</v>
      </c>
      <c r="E610" s="1">
        <v>-1.59871977974762</v>
      </c>
      <c r="F610" s="1">
        <v>6.0650708575798302E-2</v>
      </c>
      <c r="G610" s="1">
        <v>-1.93216249396218</v>
      </c>
      <c r="H610" s="1">
        <v>4.00144076899085E-2</v>
      </c>
      <c r="I610" s="1">
        <v>0.247112516125817</v>
      </c>
      <c r="J610" s="1">
        <v>0.33838766949603499</v>
      </c>
      <c r="K610" s="1">
        <v>0.99030993761403197</v>
      </c>
      <c r="P610" s="1" t="s">
        <v>695</v>
      </c>
    </row>
    <row r="611" spans="1:16" x14ac:dyDescent="0.2">
      <c r="A611" s="1" t="s">
        <v>82</v>
      </c>
      <c r="B611" s="1">
        <v>50919985</v>
      </c>
      <c r="C611" s="1">
        <v>50924869</v>
      </c>
      <c r="D611" s="1" t="s">
        <v>1933</v>
      </c>
      <c r="E611" s="1">
        <v>0.83428647113042198</v>
      </c>
      <c r="F611" s="2">
        <v>6.4273025601305496E-7</v>
      </c>
      <c r="G611" s="1">
        <v>-1.9473824179290899</v>
      </c>
      <c r="H611" s="2">
        <v>6.2554590077544098E-13</v>
      </c>
      <c r="I611" s="1">
        <v>0.30268653632263198</v>
      </c>
      <c r="J611" s="1">
        <v>2.2405774275720902</v>
      </c>
      <c r="K611" s="1">
        <v>1.21699423614957</v>
      </c>
      <c r="P611" s="1" t="s">
        <v>4184</v>
      </c>
    </row>
    <row r="612" spans="1:16" x14ac:dyDescent="0.2">
      <c r="A612" s="1" t="s">
        <v>11</v>
      </c>
      <c r="B612" s="1">
        <v>225997794</v>
      </c>
      <c r="C612" s="1">
        <v>226033260</v>
      </c>
      <c r="D612" s="1" t="s">
        <v>1456</v>
      </c>
      <c r="E612" s="1">
        <v>-2.2463124739742102</v>
      </c>
      <c r="F612" s="1">
        <v>0</v>
      </c>
      <c r="G612" s="1">
        <v>-2.0197990754436499</v>
      </c>
      <c r="H612" s="1">
        <v>0</v>
      </c>
      <c r="I612" s="1">
        <v>21.929857348943901</v>
      </c>
      <c r="J612" s="1">
        <v>20.193983911483102</v>
      </c>
      <c r="K612" s="1">
        <v>92.896725530594097</v>
      </c>
      <c r="P612" s="1" t="s">
        <v>4185</v>
      </c>
    </row>
    <row r="613" spans="1:16" x14ac:dyDescent="0.2">
      <c r="A613" s="1" t="s">
        <v>27</v>
      </c>
      <c r="B613" s="1">
        <v>90575914</v>
      </c>
      <c r="C613" s="1">
        <v>90576959</v>
      </c>
      <c r="D613" s="1" t="s">
        <v>2155</v>
      </c>
      <c r="E613" s="1">
        <v>-2.6250088939983098</v>
      </c>
      <c r="F613" s="2">
        <v>8.5250508517207494E-5</v>
      </c>
      <c r="G613" s="1">
        <v>-2.04107916754108</v>
      </c>
      <c r="H613" s="1">
        <v>2.4107796571079098E-3</v>
      </c>
      <c r="I613" s="1">
        <v>0.21348775300363401</v>
      </c>
      <c r="J613" s="1">
        <v>0.15347231954617499</v>
      </c>
      <c r="K613" s="1">
        <v>0.91660746553499195</v>
      </c>
      <c r="P613" s="1" t="s">
        <v>3371</v>
      </c>
    </row>
    <row r="614" spans="1:16" x14ac:dyDescent="0.2">
      <c r="A614" s="1" t="s">
        <v>60</v>
      </c>
      <c r="B614" s="1">
        <v>94774767</v>
      </c>
      <c r="C614" s="1">
        <v>95023632</v>
      </c>
      <c r="D614" s="1" t="s">
        <v>1494</v>
      </c>
      <c r="E614" s="1">
        <v>-14.303179343254399</v>
      </c>
      <c r="F614" s="2">
        <v>3.6177123633765902E-33</v>
      </c>
      <c r="G614" s="1">
        <v>-2.05521188003127</v>
      </c>
      <c r="H614" s="1">
        <v>0</v>
      </c>
      <c r="I614" s="1">
        <v>3.8497590039920802</v>
      </c>
      <c r="J614" s="1">
        <v>0</v>
      </c>
      <c r="K614" s="1">
        <v>16.7164764096045</v>
      </c>
      <c r="P614" s="1" t="s">
        <v>4186</v>
      </c>
    </row>
    <row r="615" spans="1:16" x14ac:dyDescent="0.2">
      <c r="A615" s="1" t="s">
        <v>313</v>
      </c>
      <c r="B615" s="1">
        <v>123844229</v>
      </c>
      <c r="C615" s="1">
        <v>124240605</v>
      </c>
      <c r="D615" s="1" t="s">
        <v>1626</v>
      </c>
      <c r="E615" s="1">
        <v>-1.38815959063581</v>
      </c>
      <c r="F615" s="2">
        <v>1.3661673489524901E-60</v>
      </c>
      <c r="G615" s="1">
        <v>-2.0633300197776498</v>
      </c>
      <c r="H615" s="2">
        <v>1.62255407240844E-98</v>
      </c>
      <c r="I615" s="1">
        <v>1.0834142612000499</v>
      </c>
      <c r="J615" s="1">
        <v>1.86398126032592</v>
      </c>
      <c r="K615" s="1">
        <v>4.7291963402186896</v>
      </c>
      <c r="P615" s="1" t="s">
        <v>4187</v>
      </c>
    </row>
    <row r="616" spans="1:16" x14ac:dyDescent="0.2">
      <c r="A616" s="1" t="s">
        <v>27</v>
      </c>
      <c r="B616" s="1">
        <v>52083730</v>
      </c>
      <c r="C616" s="1">
        <v>52255040</v>
      </c>
      <c r="D616" s="1" t="s">
        <v>1513</v>
      </c>
      <c r="E616" s="1">
        <v>-5.5069268663456796</v>
      </c>
      <c r="F616" s="1">
        <v>0</v>
      </c>
      <c r="G616" s="1">
        <v>-2.1035590929677501</v>
      </c>
      <c r="H616" s="2">
        <v>1.5887166169263199E-282</v>
      </c>
      <c r="I616" s="1">
        <v>1.3871099278635</v>
      </c>
      <c r="J616" s="1">
        <v>0.14141706836039</v>
      </c>
      <c r="K616" s="1">
        <v>6.23022035297695</v>
      </c>
      <c r="P616" s="1" t="s">
        <v>4188</v>
      </c>
    </row>
    <row r="617" spans="1:16" x14ac:dyDescent="0.2">
      <c r="A617" s="1" t="s">
        <v>82</v>
      </c>
      <c r="B617" s="1">
        <v>21356175</v>
      </c>
      <c r="C617" s="1">
        <v>21364631</v>
      </c>
      <c r="D617" s="1" t="s">
        <v>1976</v>
      </c>
      <c r="E617" s="1">
        <v>-1.5330357289791701</v>
      </c>
      <c r="F617" s="2">
        <v>2.36932822622163E-7</v>
      </c>
      <c r="G617" s="1">
        <v>-2.1061877561357001</v>
      </c>
      <c r="H617" s="2">
        <v>1.00914005134211E-9</v>
      </c>
      <c r="I617" s="1">
        <v>0.26830706698287199</v>
      </c>
      <c r="J617" s="1">
        <v>0.43125904995973302</v>
      </c>
      <c r="K617" s="1">
        <v>1.2076568882083301</v>
      </c>
      <c r="P617" s="1" t="s">
        <v>4189</v>
      </c>
    </row>
    <row r="618" spans="1:16" x14ac:dyDescent="0.2">
      <c r="A618" s="1" t="s">
        <v>313</v>
      </c>
      <c r="B618" s="1">
        <v>70676498</v>
      </c>
      <c r="C618" s="1">
        <v>70725870</v>
      </c>
      <c r="D618" s="1" t="s">
        <v>2133</v>
      </c>
      <c r="E618" s="1">
        <v>-7.1046643104465499</v>
      </c>
      <c r="F618" s="2">
        <v>6.9175093813782102E-8</v>
      </c>
      <c r="G618" s="1">
        <v>-2.1081305792716001</v>
      </c>
      <c r="H618" s="1">
        <v>7.8848766985811899E-4</v>
      </c>
      <c r="I618" s="1">
        <v>0.103841717331724</v>
      </c>
      <c r="J618" s="1">
        <v>0</v>
      </c>
      <c r="K618" s="1">
        <v>0.46520491354124199</v>
      </c>
      <c r="P618" s="1" t="s">
        <v>4190</v>
      </c>
    </row>
    <row r="619" spans="1:16" x14ac:dyDescent="0.2">
      <c r="A619" s="1" t="s">
        <v>11</v>
      </c>
      <c r="B619" s="1">
        <v>233086351</v>
      </c>
      <c r="C619" s="1">
        <v>233119628</v>
      </c>
      <c r="D619" s="1" t="s">
        <v>1547</v>
      </c>
      <c r="E619" s="1">
        <v>-1.4785691272888299</v>
      </c>
      <c r="F619" s="2">
        <v>1.8457373939453101E-110</v>
      </c>
      <c r="G619" s="1">
        <v>-2.1274251356074299</v>
      </c>
      <c r="H619" s="2">
        <v>2.6340820109869599E-179</v>
      </c>
      <c r="I619" s="1">
        <v>1.0364663583721301</v>
      </c>
      <c r="J619" s="1">
        <v>1.7503820426738199</v>
      </c>
      <c r="K619" s="1">
        <v>4.7321971547683397</v>
      </c>
      <c r="P619" s="1" t="s">
        <v>4191</v>
      </c>
    </row>
    <row r="620" spans="1:16" x14ac:dyDescent="0.2">
      <c r="A620" s="1" t="s">
        <v>84</v>
      </c>
      <c r="B620" s="1">
        <v>153706028</v>
      </c>
      <c r="C620" s="1">
        <v>153707596</v>
      </c>
      <c r="D620" s="1" t="s">
        <v>1555</v>
      </c>
      <c r="E620" s="1">
        <v>-0.218677275557629</v>
      </c>
      <c r="F620" s="2">
        <v>3.8315882505173202E-5</v>
      </c>
      <c r="G620" s="1">
        <v>-2.1564530511895601</v>
      </c>
      <c r="H620" s="2">
        <v>1.21510037786197E-160</v>
      </c>
      <c r="I620" s="1">
        <v>16.723026619638301</v>
      </c>
      <c r="J620" s="1">
        <v>69.086619757074601</v>
      </c>
      <c r="K620" s="1">
        <v>77.954297101764894</v>
      </c>
      <c r="P620" s="1" t="s">
        <v>4192</v>
      </c>
    </row>
    <row r="621" spans="1:16" x14ac:dyDescent="0.2">
      <c r="A621" s="1" t="s">
        <v>11</v>
      </c>
      <c r="B621" s="1">
        <v>220230824</v>
      </c>
      <c r="C621" s="1">
        <v>220263804</v>
      </c>
      <c r="D621" s="1" t="s">
        <v>1553</v>
      </c>
      <c r="E621" s="1">
        <v>-1.2816562001210901</v>
      </c>
      <c r="F621" s="2">
        <v>1.88553573517678E-79</v>
      </c>
      <c r="G621" s="1">
        <v>-2.16211664843176</v>
      </c>
      <c r="H621" s="2">
        <v>4.9242405733260797E-167</v>
      </c>
      <c r="I621" s="1">
        <v>4.3603300729315402</v>
      </c>
      <c r="J621" s="1">
        <v>8.6521236053432897</v>
      </c>
      <c r="K621" s="1">
        <v>20.395479312724401</v>
      </c>
      <c r="P621" s="1" t="s">
        <v>4193</v>
      </c>
    </row>
    <row r="622" spans="1:16" x14ac:dyDescent="0.2">
      <c r="A622" s="1" t="s">
        <v>27</v>
      </c>
      <c r="B622" s="1">
        <v>94039446</v>
      </c>
      <c r="C622" s="1">
        <v>94620279</v>
      </c>
      <c r="D622" s="1" t="s">
        <v>1542</v>
      </c>
      <c r="E622" s="1">
        <v>-1.5678850920470599</v>
      </c>
      <c r="F622" s="2">
        <v>1.2155454389098E-126</v>
      </c>
      <c r="G622" s="1">
        <v>-2.1930671562291999</v>
      </c>
      <c r="H622" s="2">
        <v>1.7752643372575799E-193</v>
      </c>
      <c r="I622" s="1">
        <v>1.23408879922784</v>
      </c>
      <c r="J622" s="1">
        <v>2.0513908475342202</v>
      </c>
      <c r="K622" s="1">
        <v>5.8962326846779103</v>
      </c>
      <c r="P622" s="1" t="s">
        <v>4194</v>
      </c>
    </row>
    <row r="623" spans="1:16" x14ac:dyDescent="0.2">
      <c r="A623" s="1" t="s">
        <v>60</v>
      </c>
      <c r="B623" s="1">
        <v>52043758</v>
      </c>
      <c r="C623" s="1">
        <v>52108565</v>
      </c>
      <c r="D623" s="1" t="s">
        <v>1862</v>
      </c>
      <c r="E623" s="1">
        <v>-1.0956455662104301</v>
      </c>
      <c r="F623" s="2">
        <v>4.3870938666187498E-8</v>
      </c>
      <c r="G623" s="1">
        <v>-2.2154960287982299</v>
      </c>
      <c r="H623" s="2">
        <v>2.99598299807637E-20</v>
      </c>
      <c r="I623" s="1">
        <v>0.116121401284509</v>
      </c>
      <c r="J623" s="1">
        <v>0.27188556059650798</v>
      </c>
      <c r="K623" s="1">
        <v>0.56338354709572303</v>
      </c>
      <c r="P623" s="1" t="s">
        <v>4195</v>
      </c>
    </row>
    <row r="624" spans="1:16" x14ac:dyDescent="0.2">
      <c r="A624" s="1" t="s">
        <v>313</v>
      </c>
      <c r="B624" s="1">
        <v>52886872</v>
      </c>
      <c r="C624" s="1">
        <v>52904648</v>
      </c>
      <c r="D624" s="1" t="s">
        <v>1653</v>
      </c>
      <c r="E624" s="1">
        <v>1.6957106208066199</v>
      </c>
      <c r="F624" s="2">
        <v>1.1765105568433801E-178</v>
      </c>
      <c r="G624" s="1">
        <v>-2.2559652236887699</v>
      </c>
      <c r="H624" s="2">
        <v>5.9014294828337598E-80</v>
      </c>
      <c r="I624" s="1">
        <v>1.18584411052025</v>
      </c>
      <c r="J624" s="1">
        <v>19.773108917630601</v>
      </c>
      <c r="K624" s="1">
        <v>5.9195319882565203</v>
      </c>
      <c r="P624" s="1" t="s">
        <v>4196</v>
      </c>
    </row>
    <row r="625" spans="1:16" x14ac:dyDescent="0.2">
      <c r="A625" s="1" t="s">
        <v>82</v>
      </c>
      <c r="B625" s="1">
        <v>24322339</v>
      </c>
      <c r="C625" s="1">
        <v>24326106</v>
      </c>
      <c r="D625" s="1" t="s">
        <v>1896</v>
      </c>
      <c r="E625" s="1">
        <v>-0.47595471593981897</v>
      </c>
      <c r="F625" s="1">
        <v>2.4071165347546102E-2</v>
      </c>
      <c r="G625" s="1">
        <v>-2.2887339120136301</v>
      </c>
      <c r="H625" s="2">
        <v>9.9959199386959503E-16</v>
      </c>
      <c r="I625" s="1">
        <v>0.89208997473556295</v>
      </c>
      <c r="J625" s="1">
        <v>3.3845636837772202</v>
      </c>
      <c r="K625" s="1">
        <v>4.5654704063142404</v>
      </c>
      <c r="P625" s="1" t="s">
        <v>4197</v>
      </c>
    </row>
    <row r="626" spans="1:16" x14ac:dyDescent="0.2">
      <c r="A626" s="1" t="s">
        <v>24</v>
      </c>
      <c r="B626" s="1">
        <v>142315229</v>
      </c>
      <c r="C626" s="1">
        <v>142432506</v>
      </c>
      <c r="D626" s="1" t="s">
        <v>1639</v>
      </c>
      <c r="E626" s="1">
        <v>0.680499047108303</v>
      </c>
      <c r="F626" s="2">
        <v>1.3534685374035399E-23</v>
      </c>
      <c r="G626" s="1">
        <v>-2.2994122597872702</v>
      </c>
      <c r="H626" s="2">
        <v>9.1512207069881196E-90</v>
      </c>
      <c r="I626" s="1">
        <v>1.1704462572219501</v>
      </c>
      <c r="J626" s="1">
        <v>9.9558353458898097</v>
      </c>
      <c r="K626" s="1">
        <v>6.0252635032553901</v>
      </c>
      <c r="P626" s="1" t="s">
        <v>1676</v>
      </c>
    </row>
    <row r="627" spans="1:16" x14ac:dyDescent="0.2">
      <c r="A627" s="1" t="s">
        <v>82</v>
      </c>
      <c r="B627" s="1">
        <v>21364097</v>
      </c>
      <c r="C627" s="1">
        <v>21383119</v>
      </c>
      <c r="D627" s="1" t="s">
        <v>1922</v>
      </c>
      <c r="E627" s="1">
        <v>-5.8673254672152098</v>
      </c>
      <c r="F627" s="2">
        <v>7.44636639076212E-17</v>
      </c>
      <c r="G627" s="1">
        <v>-2.3569127054991101</v>
      </c>
      <c r="H627" s="2">
        <v>1.02705949081087E-13</v>
      </c>
      <c r="I627" s="1">
        <v>0.162684850554833</v>
      </c>
      <c r="J627" s="1">
        <v>1.55338192316627E-2</v>
      </c>
      <c r="K627" s="1">
        <v>0.87177611921085996</v>
      </c>
      <c r="P627" s="1" t="s">
        <v>4198</v>
      </c>
    </row>
    <row r="628" spans="1:16" x14ac:dyDescent="0.2">
      <c r="A628" s="1" t="s">
        <v>82</v>
      </c>
      <c r="B628" s="1">
        <v>21335650</v>
      </c>
      <c r="C628" s="1">
        <v>21336044</v>
      </c>
      <c r="D628" s="1" t="s">
        <v>2271</v>
      </c>
      <c r="E628" s="1">
        <v>-1.81158540101905</v>
      </c>
      <c r="F628" s="1">
        <v>5.5348039552050497E-2</v>
      </c>
      <c r="G628" s="1">
        <v>-2.3600294632794601</v>
      </c>
      <c r="H628" s="1">
        <v>2.9809637074767401E-2</v>
      </c>
      <c r="I628" s="1">
        <v>0.186151638107802</v>
      </c>
      <c r="J628" s="1">
        <v>0.29498591582072903</v>
      </c>
      <c r="K628" s="1">
        <v>1.0024694959990501</v>
      </c>
      <c r="P628" s="1" t="s">
        <v>4199</v>
      </c>
    </row>
    <row r="629" spans="1:16" x14ac:dyDescent="0.2">
      <c r="A629" s="1" t="s">
        <v>11</v>
      </c>
      <c r="B629" s="1">
        <v>225083964</v>
      </c>
      <c r="C629" s="1">
        <v>225586996</v>
      </c>
      <c r="D629" s="1" t="s">
        <v>1587</v>
      </c>
      <c r="E629" s="1">
        <v>-0.434100509808866</v>
      </c>
      <c r="F629" s="2">
        <v>1.25442695963674E-9</v>
      </c>
      <c r="G629" s="1">
        <v>-2.3782387576405499</v>
      </c>
      <c r="H629" s="2">
        <v>9.5197069788349502E-128</v>
      </c>
      <c r="I629" s="1">
        <v>0.39184399070311299</v>
      </c>
      <c r="J629" s="1">
        <v>1.62401977428832</v>
      </c>
      <c r="K629" s="1">
        <v>2.12782833270871</v>
      </c>
      <c r="P629" s="1" t="s">
        <v>4200</v>
      </c>
    </row>
    <row r="630" spans="1:16" x14ac:dyDescent="0.2">
      <c r="A630" s="1" t="s">
        <v>82</v>
      </c>
      <c r="B630" s="1">
        <v>19033675</v>
      </c>
      <c r="C630" s="1">
        <v>19035888</v>
      </c>
      <c r="D630" s="1" t="s">
        <v>1875</v>
      </c>
      <c r="E630" s="1">
        <v>-1.69018090322628</v>
      </c>
      <c r="F630" s="2">
        <v>1.34945521973978E-12</v>
      </c>
      <c r="G630" s="1">
        <v>-2.4004706425543798</v>
      </c>
      <c r="H630" s="2">
        <v>5.1235039210919099E-19</v>
      </c>
      <c r="I630" s="1">
        <v>0.45594445845896198</v>
      </c>
      <c r="J630" s="1">
        <v>0.80479819770025396</v>
      </c>
      <c r="K630" s="1">
        <v>2.5151126382245601</v>
      </c>
      <c r="P630" s="1" t="s">
        <v>4201</v>
      </c>
    </row>
    <row r="631" spans="1:16" x14ac:dyDescent="0.2">
      <c r="A631" s="1" t="s">
        <v>31</v>
      </c>
      <c r="B631" s="1">
        <v>144471663</v>
      </c>
      <c r="C631" s="1">
        <v>144509507</v>
      </c>
      <c r="D631" s="1" t="s">
        <v>1813</v>
      </c>
      <c r="E631" s="1">
        <v>-1.5445391341547501</v>
      </c>
      <c r="F631" s="2">
        <v>5.0789739661638596E-16</v>
      </c>
      <c r="G631" s="1">
        <v>-2.4240210474061898</v>
      </c>
      <c r="H631" s="2">
        <v>1.38506566538034E-27</v>
      </c>
      <c r="I631" s="1">
        <v>0.87845267777180602</v>
      </c>
      <c r="J631" s="1">
        <v>1.74247997239298</v>
      </c>
      <c r="K631" s="1">
        <v>4.9279200269549399</v>
      </c>
      <c r="P631" s="1" t="s">
        <v>4202</v>
      </c>
    </row>
    <row r="632" spans="1:16" x14ac:dyDescent="0.2">
      <c r="A632" s="1" t="s">
        <v>82</v>
      </c>
      <c r="B632" s="1">
        <v>51195376</v>
      </c>
      <c r="C632" s="1">
        <v>51239737</v>
      </c>
      <c r="D632" s="1" t="s">
        <v>1696</v>
      </c>
      <c r="E632" s="1">
        <v>-9.67184280789921E-2</v>
      </c>
      <c r="F632" s="1">
        <v>0.39285481047569298</v>
      </c>
      <c r="G632" s="1">
        <v>-2.45029414860312</v>
      </c>
      <c r="H632" s="2">
        <v>9.2531864987983901E-62</v>
      </c>
      <c r="I632" s="1">
        <v>0.84711812214478699</v>
      </c>
      <c r="J632" s="1">
        <v>4.6571994545530897</v>
      </c>
      <c r="K632" s="1">
        <v>4.8306893550099996</v>
      </c>
      <c r="P632" s="1" t="s">
        <v>4203</v>
      </c>
    </row>
    <row r="633" spans="1:16" x14ac:dyDescent="0.2">
      <c r="A633" s="1" t="s">
        <v>96</v>
      </c>
      <c r="B633" s="1">
        <v>62671653</v>
      </c>
      <c r="C633" s="1">
        <v>62678528</v>
      </c>
      <c r="D633" s="1" t="s">
        <v>2134</v>
      </c>
      <c r="E633" s="1">
        <v>-5.8091795863221698</v>
      </c>
      <c r="F633" s="2">
        <v>1.7678510968938099E-5</v>
      </c>
      <c r="G633" s="1">
        <v>-2.4600155412501499</v>
      </c>
      <c r="H633" s="1">
        <v>7.9576093219683704E-4</v>
      </c>
      <c r="I633" s="1">
        <v>5.37346055551449E-2</v>
      </c>
      <c r="J633" s="1">
        <v>5.3238966838700004E-3</v>
      </c>
      <c r="K633" s="1">
        <v>0.30921463148907502</v>
      </c>
      <c r="P633" s="1" t="s">
        <v>4204</v>
      </c>
    </row>
    <row r="634" spans="1:16" x14ac:dyDescent="0.2">
      <c r="A634" s="1" t="s">
        <v>82</v>
      </c>
      <c r="B634" s="1">
        <v>18821207</v>
      </c>
      <c r="C634" s="1">
        <v>18821951</v>
      </c>
      <c r="D634" s="1" t="s">
        <v>2065</v>
      </c>
      <c r="E634" s="1">
        <v>0.35897191986967197</v>
      </c>
      <c r="F634" s="1">
        <v>0.33546536822888301</v>
      </c>
      <c r="G634" s="1">
        <v>-2.4828535907541101</v>
      </c>
      <c r="H634" s="2">
        <v>1.0855894739040299E-5</v>
      </c>
      <c r="I634" s="1">
        <v>0.32018918867222601</v>
      </c>
      <c r="J634" s="1">
        <v>2.4669608773469802</v>
      </c>
      <c r="K634" s="1">
        <v>1.8657310215524601</v>
      </c>
      <c r="P634" s="1" t="s">
        <v>4205</v>
      </c>
    </row>
    <row r="635" spans="1:16" x14ac:dyDescent="0.2">
      <c r="A635" s="1" t="s">
        <v>82</v>
      </c>
      <c r="B635" s="1">
        <v>51021455</v>
      </c>
      <c r="C635" s="1">
        <v>51022306</v>
      </c>
      <c r="D635" s="1" t="s">
        <v>2027</v>
      </c>
      <c r="E635" s="1">
        <v>-0.51676375390330398</v>
      </c>
      <c r="F635" s="1">
        <v>0.167019871823233</v>
      </c>
      <c r="G635" s="1">
        <v>-2.48487283655568</v>
      </c>
      <c r="H635" s="2">
        <v>2.6395458593701801E-7</v>
      </c>
      <c r="I635" s="1">
        <v>0.63488531372283996</v>
      </c>
      <c r="J635" s="1">
        <v>2.6891401774677499</v>
      </c>
      <c r="K635" s="1">
        <v>3.7382865536012502</v>
      </c>
      <c r="P635" s="1" t="s">
        <v>4206</v>
      </c>
    </row>
    <row r="636" spans="1:16" x14ac:dyDescent="0.2">
      <c r="A636" s="1" t="s">
        <v>108</v>
      </c>
      <c r="B636" s="1">
        <v>48026745</v>
      </c>
      <c r="C636" s="1">
        <v>48068716</v>
      </c>
      <c r="D636" s="1" t="s">
        <v>2108</v>
      </c>
      <c r="E636" s="1">
        <v>-2.6529684320752498</v>
      </c>
      <c r="F636" s="2">
        <v>7.9980930610456998E-5</v>
      </c>
      <c r="G636" s="1">
        <v>-2.5175088932445999</v>
      </c>
      <c r="H636" s="1">
        <v>2.6085002600763401E-4</v>
      </c>
      <c r="I636" s="1">
        <v>9.5139244561634306E-2</v>
      </c>
      <c r="J636" s="1">
        <v>9.3162492805696606E-2</v>
      </c>
      <c r="K636" s="1">
        <v>0.56880854181106599</v>
      </c>
      <c r="P636" s="1" t="s">
        <v>4207</v>
      </c>
    </row>
    <row r="637" spans="1:16" x14ac:dyDescent="0.2">
      <c r="A637" s="1" t="s">
        <v>41</v>
      </c>
      <c r="B637" s="1">
        <v>86502101</v>
      </c>
      <c r="C637" s="1">
        <v>86663952</v>
      </c>
      <c r="D637" s="1" t="s">
        <v>1479</v>
      </c>
      <c r="E637" s="1">
        <v>-0.47831099952329598</v>
      </c>
      <c r="F637" s="2">
        <v>4.8913123258753904E-146</v>
      </c>
      <c r="G637" s="1">
        <v>-2.5464004745742499</v>
      </c>
      <c r="H637" s="1">
        <v>0</v>
      </c>
      <c r="I637" s="1">
        <v>16.260098150992601</v>
      </c>
      <c r="J637" s="1">
        <v>73.464937116685803</v>
      </c>
      <c r="K637" s="1">
        <v>99.236123186435506</v>
      </c>
      <c r="P637" s="1" t="s">
        <v>3611</v>
      </c>
    </row>
    <row r="638" spans="1:16" x14ac:dyDescent="0.2">
      <c r="A638" s="1" t="s">
        <v>11</v>
      </c>
      <c r="B638" s="1">
        <v>179050512</v>
      </c>
      <c r="C638" s="1">
        <v>179067158</v>
      </c>
      <c r="D638" s="1" t="s">
        <v>1460</v>
      </c>
      <c r="E638" s="1">
        <v>-1.2136269584897099</v>
      </c>
      <c r="F638" s="2">
        <v>6.8709905098163699E-168</v>
      </c>
      <c r="G638" s="1">
        <v>-2.5523620178077699</v>
      </c>
      <c r="H638" s="1">
        <v>0</v>
      </c>
      <c r="I638" s="1">
        <v>5.5677466785293497</v>
      </c>
      <c r="J638" s="1">
        <v>15.1712755093513</v>
      </c>
      <c r="K638" s="1">
        <v>34.114264505905403</v>
      </c>
      <c r="P638" s="1" t="s">
        <v>2734</v>
      </c>
    </row>
    <row r="639" spans="1:16" x14ac:dyDescent="0.2">
      <c r="A639" s="1" t="s">
        <v>11</v>
      </c>
      <c r="B639" s="1">
        <v>52625933</v>
      </c>
      <c r="C639" s="1">
        <v>52626272</v>
      </c>
      <c r="D639" s="1" t="s">
        <v>2259</v>
      </c>
      <c r="E639" s="1">
        <v>-2.7091528517795598</v>
      </c>
      <c r="F639" s="1">
        <v>1.7627349135791701E-2</v>
      </c>
      <c r="G639" s="1">
        <v>-2.5774772444666199</v>
      </c>
      <c r="H639" s="1">
        <v>2.5490191696051601E-2</v>
      </c>
      <c r="I639" s="1">
        <v>0.173623851604222</v>
      </c>
      <c r="J639" s="1">
        <v>0.171054911740986</v>
      </c>
      <c r="K639" s="1">
        <v>1.0871171188750199</v>
      </c>
      <c r="P639" s="1" t="s">
        <v>4208</v>
      </c>
    </row>
    <row r="640" spans="1:16" x14ac:dyDescent="0.2">
      <c r="A640" s="1" t="s">
        <v>41</v>
      </c>
      <c r="B640" s="1">
        <v>86414141</v>
      </c>
      <c r="C640" s="1">
        <v>86425134</v>
      </c>
      <c r="D640" s="1" t="s">
        <v>2264</v>
      </c>
      <c r="E640" s="1">
        <v>-2.1881418855232502</v>
      </c>
      <c r="F640" s="1">
        <v>5.1163466494361501E-2</v>
      </c>
      <c r="G640" s="1">
        <v>-2.6430295015561498</v>
      </c>
      <c r="H640" s="1">
        <v>2.58795493450363E-2</v>
      </c>
      <c r="I640" s="1">
        <v>0.13747059058142999</v>
      </c>
      <c r="J640" s="1">
        <v>0.203713069294615</v>
      </c>
      <c r="K640" s="1">
        <v>0.898871276190776</v>
      </c>
      <c r="P640" s="1" t="s">
        <v>4209</v>
      </c>
    </row>
    <row r="641" spans="1:16" x14ac:dyDescent="0.2">
      <c r="A641" s="1" t="s">
        <v>84</v>
      </c>
      <c r="B641" s="1">
        <v>153172821</v>
      </c>
      <c r="C641" s="1">
        <v>153200452</v>
      </c>
      <c r="D641" s="1" t="s">
        <v>1962</v>
      </c>
      <c r="E641" s="1">
        <v>5.4394704058669596</v>
      </c>
      <c r="F641" s="1">
        <v>0</v>
      </c>
      <c r="G641" s="1">
        <v>-2.6471070750385</v>
      </c>
      <c r="H641" s="2">
        <v>1.48110980559192E-10</v>
      </c>
      <c r="I641" s="1">
        <v>7.9428692987175503E-2</v>
      </c>
      <c r="J641" s="1">
        <v>23.3218787280945</v>
      </c>
      <c r="K641" s="1">
        <v>0.52146020991659003</v>
      </c>
      <c r="P641" s="1" t="s">
        <v>2512</v>
      </c>
    </row>
    <row r="642" spans="1:16" x14ac:dyDescent="0.2">
      <c r="A642" s="1" t="s">
        <v>151</v>
      </c>
      <c r="B642" s="1">
        <v>65173819</v>
      </c>
      <c r="C642" s="1">
        <v>65184217</v>
      </c>
      <c r="D642" s="1" t="s">
        <v>1706</v>
      </c>
      <c r="E642" s="1">
        <v>-3.1456051797168501</v>
      </c>
      <c r="F642" s="2">
        <v>2.6604538334248399E-75</v>
      </c>
      <c r="G642" s="1">
        <v>-2.6565133119699902</v>
      </c>
      <c r="H642" s="2">
        <v>1.3117053507876301E-56</v>
      </c>
      <c r="I642" s="1">
        <v>0.27633968110302298</v>
      </c>
      <c r="J642" s="1">
        <v>0.212587057993426</v>
      </c>
      <c r="K642" s="1">
        <v>1.8242165699755</v>
      </c>
      <c r="P642" s="1" t="s">
        <v>1169</v>
      </c>
    </row>
    <row r="643" spans="1:16" x14ac:dyDescent="0.2">
      <c r="A643" s="1" t="s">
        <v>27</v>
      </c>
      <c r="B643" s="1">
        <v>81575281</v>
      </c>
      <c r="C643" s="1">
        <v>81682796</v>
      </c>
      <c r="D643" s="1" t="s">
        <v>1769</v>
      </c>
      <c r="E643" s="1">
        <v>-1.2771439257186099</v>
      </c>
      <c r="F643" s="2">
        <v>4.94432585278857E-15</v>
      </c>
      <c r="G643" s="1">
        <v>-2.7238664067416201</v>
      </c>
      <c r="H643" s="2">
        <v>1.61742707988033E-36</v>
      </c>
      <c r="I643" s="1">
        <v>0.19811348134981599</v>
      </c>
      <c r="J643" s="1">
        <v>0.58232065470490901</v>
      </c>
      <c r="K643" s="1">
        <v>1.3681927885059499</v>
      </c>
      <c r="P643" s="1" t="s">
        <v>4210</v>
      </c>
    </row>
    <row r="644" spans="1:16" x14ac:dyDescent="0.2">
      <c r="A644" s="1" t="s">
        <v>11</v>
      </c>
      <c r="B644" s="1">
        <v>225674537</v>
      </c>
      <c r="C644" s="1">
        <v>225840844</v>
      </c>
      <c r="D644" s="1" t="s">
        <v>1457</v>
      </c>
      <c r="E644" s="1">
        <v>-1.4800178194012801</v>
      </c>
      <c r="F644" s="1">
        <v>0</v>
      </c>
      <c r="G644" s="1">
        <v>-2.7373589955487501</v>
      </c>
      <c r="H644" s="1">
        <v>0</v>
      </c>
      <c r="I644" s="1">
        <v>6.4582737072501804</v>
      </c>
      <c r="J644" s="1">
        <v>16.634269107211999</v>
      </c>
      <c r="K644" s="1">
        <v>44.9905192579835</v>
      </c>
      <c r="P644" s="1" t="s">
        <v>1566</v>
      </c>
    </row>
    <row r="645" spans="1:16" x14ac:dyDescent="0.2">
      <c r="A645" s="1" t="s">
        <v>60</v>
      </c>
      <c r="B645" s="1">
        <v>49619159</v>
      </c>
      <c r="C645" s="1">
        <v>49913128</v>
      </c>
      <c r="D645" s="1" t="s">
        <v>1814</v>
      </c>
      <c r="E645" s="1">
        <v>-1.12206837775805</v>
      </c>
      <c r="F645" s="2">
        <v>3.4828859439772402E-9</v>
      </c>
      <c r="G645" s="1">
        <v>-2.7558319433481402</v>
      </c>
      <c r="H645" s="2">
        <v>5.0596937557116198E-27</v>
      </c>
      <c r="I645" s="1">
        <v>0.16498955470249099</v>
      </c>
      <c r="J645" s="1">
        <v>0.55227300405377899</v>
      </c>
      <c r="K645" s="1">
        <v>1.1651430904400899</v>
      </c>
      <c r="P645" s="1" t="s">
        <v>4211</v>
      </c>
    </row>
    <row r="646" spans="1:16" x14ac:dyDescent="0.2">
      <c r="A646" s="1" t="s">
        <v>35</v>
      </c>
      <c r="B646" s="1">
        <v>6821560</v>
      </c>
      <c r="C646" s="1">
        <v>6884868</v>
      </c>
      <c r="D646" s="1" t="s">
        <v>1651</v>
      </c>
      <c r="E646" s="1">
        <v>-11.529098932947001</v>
      </c>
      <c r="F646" s="2">
        <v>7.85745333664324E-22</v>
      </c>
      <c r="G646" s="1">
        <v>-2.76137076928614</v>
      </c>
      <c r="H646" s="2">
        <v>9.9436626781488909E-81</v>
      </c>
      <c r="I646" s="1">
        <v>1.06097787342523</v>
      </c>
      <c r="J646" s="1">
        <v>0</v>
      </c>
      <c r="K646" s="1">
        <v>7.5057177575201104</v>
      </c>
      <c r="P646" s="1" t="s">
        <v>4212</v>
      </c>
    </row>
    <row r="647" spans="1:16" x14ac:dyDescent="0.2">
      <c r="A647" s="1" t="s">
        <v>11</v>
      </c>
      <c r="B647" s="1">
        <v>200938520</v>
      </c>
      <c r="C647" s="1">
        <v>200992828</v>
      </c>
      <c r="D647" s="1" t="s">
        <v>1565</v>
      </c>
      <c r="E647" s="1">
        <v>-5.3255334184422498</v>
      </c>
      <c r="F647" s="2">
        <v>4.8339321678927098E-188</v>
      </c>
      <c r="G647" s="1">
        <v>-2.7897019736651401</v>
      </c>
      <c r="H647" s="2">
        <v>1.2146379877313899E-150</v>
      </c>
      <c r="I647" s="1">
        <v>0.50402236064939498</v>
      </c>
      <c r="J647" s="1">
        <v>9.3689641897882203E-2</v>
      </c>
      <c r="K647" s="1">
        <v>3.6373935037326599</v>
      </c>
      <c r="P647" s="1" t="s">
        <v>4213</v>
      </c>
    </row>
    <row r="648" spans="1:16" x14ac:dyDescent="0.2">
      <c r="A648" s="1" t="s">
        <v>96</v>
      </c>
      <c r="B648" s="1">
        <v>6666038</v>
      </c>
      <c r="C648" s="1">
        <v>6693166</v>
      </c>
      <c r="D648" s="1" t="s">
        <v>2151</v>
      </c>
      <c r="E648" s="1">
        <v>-3.9399545424985201</v>
      </c>
      <c r="F648" s="1">
        <v>3.3549820310972402E-4</v>
      </c>
      <c r="G648" s="1">
        <v>-2.8045317977586599</v>
      </c>
      <c r="H648" s="1">
        <v>1.78007999714082E-3</v>
      </c>
      <c r="I648" s="1">
        <v>1.76298605903887E-2</v>
      </c>
      <c r="J648" s="1">
        <v>8.5541478106961992E-3</v>
      </c>
      <c r="K648" s="1">
        <v>0.12903703247711501</v>
      </c>
      <c r="P648" s="1" t="s">
        <v>4214</v>
      </c>
    </row>
    <row r="649" spans="1:16" x14ac:dyDescent="0.2">
      <c r="A649" s="1" t="s">
        <v>60</v>
      </c>
      <c r="B649" s="1">
        <v>76016318</v>
      </c>
      <c r="C649" s="1">
        <v>76020029</v>
      </c>
      <c r="D649" s="1" t="s">
        <v>2042</v>
      </c>
      <c r="E649" s="1">
        <v>-7.6108717957285696</v>
      </c>
      <c r="F649" s="2">
        <v>2.9310745500671299E-9</v>
      </c>
      <c r="G649" s="1">
        <v>-2.81008011019635</v>
      </c>
      <c r="H649" s="2">
        <v>1.48261044728638E-6</v>
      </c>
      <c r="I649" s="1">
        <v>0.174375924339815</v>
      </c>
      <c r="J649" s="1">
        <v>0</v>
      </c>
      <c r="K649" s="1">
        <v>1.2751791097438701</v>
      </c>
      <c r="P649" s="1" t="s">
        <v>2931</v>
      </c>
    </row>
    <row r="650" spans="1:16" x14ac:dyDescent="0.2">
      <c r="A650" s="1" t="s">
        <v>27</v>
      </c>
      <c r="B650" s="1">
        <v>14581884</v>
      </c>
      <c r="C650" s="1">
        <v>14615116</v>
      </c>
      <c r="D650" s="1" t="s">
        <v>1545</v>
      </c>
      <c r="E650" s="1">
        <v>-2.4723713660483999</v>
      </c>
      <c r="F650" s="2">
        <v>6.7303977622292096E-171</v>
      </c>
      <c r="G650" s="1">
        <v>-2.8694017926407702</v>
      </c>
      <c r="H650" s="2">
        <v>1.9491635767002001E-192</v>
      </c>
      <c r="I650" s="1">
        <v>1.7496894015342901</v>
      </c>
      <c r="J650" s="1">
        <v>2.4804358874449899</v>
      </c>
      <c r="K650" s="1">
        <v>13.3525203261251</v>
      </c>
      <c r="P650" s="1" t="s">
        <v>4215</v>
      </c>
    </row>
    <row r="651" spans="1:16" x14ac:dyDescent="0.2">
      <c r="A651" s="1" t="s">
        <v>64</v>
      </c>
      <c r="B651" s="1">
        <v>62293</v>
      </c>
      <c r="C651" s="1">
        <v>236045</v>
      </c>
      <c r="D651" s="1" t="s">
        <v>1905</v>
      </c>
      <c r="E651" s="1">
        <v>-0.114456629488481</v>
      </c>
      <c r="F651" s="1">
        <v>0.66851705524111704</v>
      </c>
      <c r="G651" s="1">
        <v>-2.88188958996512</v>
      </c>
      <c r="H651" s="2">
        <v>4.8260137172777103E-15</v>
      </c>
      <c r="I651" s="1">
        <v>7.9625097774537204E-2</v>
      </c>
      <c r="J651" s="1">
        <v>0.58519048099132498</v>
      </c>
      <c r="K651" s="1">
        <v>0.6136889829419</v>
      </c>
      <c r="P651" s="1" t="s">
        <v>4216</v>
      </c>
    </row>
    <row r="652" spans="1:16" x14ac:dyDescent="0.2">
      <c r="A652" s="1" t="s">
        <v>45</v>
      </c>
      <c r="B652" s="1">
        <v>14956506</v>
      </c>
      <c r="C652" s="1">
        <v>15059520</v>
      </c>
      <c r="D652" s="1" t="s">
        <v>1837</v>
      </c>
      <c r="E652" s="1">
        <v>-3.0848184856645502</v>
      </c>
      <c r="F652" s="2">
        <v>2.4888948546645501E-26</v>
      </c>
      <c r="G652" s="1">
        <v>-2.9210910678781001</v>
      </c>
      <c r="H652" s="2">
        <v>2.1228350420446599E-23</v>
      </c>
      <c r="I652" s="1">
        <v>0.159174337624922</v>
      </c>
      <c r="J652" s="1">
        <v>0.153063378767792</v>
      </c>
      <c r="K652" s="1">
        <v>1.2592335555616601</v>
      </c>
      <c r="P652" s="1" t="s">
        <v>4217</v>
      </c>
    </row>
    <row r="653" spans="1:16" x14ac:dyDescent="0.2">
      <c r="A653" s="1" t="s">
        <v>60</v>
      </c>
      <c r="B653" s="1">
        <v>66994566</v>
      </c>
      <c r="C653" s="1">
        <v>67074338</v>
      </c>
      <c r="D653" s="1" t="s">
        <v>1526</v>
      </c>
      <c r="E653" s="1">
        <v>-1.47744833199732</v>
      </c>
      <c r="F653" s="2">
        <v>4.6116200734601102E-101</v>
      </c>
      <c r="G653" s="1">
        <v>-2.9331154239193999</v>
      </c>
      <c r="H653" s="2">
        <v>2.62033190341854E-230</v>
      </c>
      <c r="I653" s="1">
        <v>2.2195904290964101</v>
      </c>
      <c r="J653" s="1">
        <v>6.5626954793921399</v>
      </c>
      <c r="K653" s="1">
        <v>17.7196543210793</v>
      </c>
      <c r="P653" s="1" t="s">
        <v>4218</v>
      </c>
    </row>
    <row r="654" spans="1:16" x14ac:dyDescent="0.2">
      <c r="A654" s="1" t="s">
        <v>60</v>
      </c>
      <c r="B654" s="1">
        <v>49913177</v>
      </c>
      <c r="C654" s="1">
        <v>49937333</v>
      </c>
      <c r="D654" s="1" t="s">
        <v>1488</v>
      </c>
      <c r="E654" s="1">
        <v>-3.20317670505304</v>
      </c>
      <c r="F654" s="1">
        <v>0</v>
      </c>
      <c r="G654" s="1">
        <v>-2.9600924888870401</v>
      </c>
      <c r="H654" s="1">
        <v>0</v>
      </c>
      <c r="I654" s="1">
        <v>4.1756917925950399</v>
      </c>
      <c r="J654" s="1">
        <v>3.8014231554691902</v>
      </c>
      <c r="K654" s="1">
        <v>33.944920937968497</v>
      </c>
      <c r="P654" s="1" t="s">
        <v>2410</v>
      </c>
    </row>
    <row r="655" spans="1:16" x14ac:dyDescent="0.2">
      <c r="A655" s="1" t="s">
        <v>11</v>
      </c>
      <c r="B655" s="1">
        <v>197170592</v>
      </c>
      <c r="C655" s="1">
        <v>197447585</v>
      </c>
      <c r="D655" s="1" t="s">
        <v>2152</v>
      </c>
      <c r="E655" s="1">
        <v>-2.8375987864802998</v>
      </c>
      <c r="F655" s="1">
        <v>1.5569886833985899E-3</v>
      </c>
      <c r="G655" s="1">
        <v>-2.97192879265666</v>
      </c>
      <c r="H655" s="1">
        <v>2.1495465105708699E-3</v>
      </c>
      <c r="I655" s="1">
        <v>5.6275751609200899E-3</v>
      </c>
      <c r="J655" s="1">
        <v>6.7145767926466903E-3</v>
      </c>
      <c r="K655" s="1">
        <v>4.6465098284388599E-2</v>
      </c>
      <c r="P655" s="1" t="s">
        <v>4219</v>
      </c>
    </row>
    <row r="656" spans="1:16" x14ac:dyDescent="0.2">
      <c r="A656" s="1" t="s">
        <v>24</v>
      </c>
      <c r="B656" s="1">
        <v>16355081</v>
      </c>
      <c r="C656" s="1">
        <v>16555533</v>
      </c>
      <c r="D656" s="1" t="s">
        <v>1817</v>
      </c>
      <c r="E656" s="1">
        <v>-0.92644531453232404</v>
      </c>
      <c r="F656" s="2">
        <v>4.2391258007582802E-6</v>
      </c>
      <c r="G656" s="1">
        <v>-2.9887368962279699</v>
      </c>
      <c r="H656" s="2">
        <v>1.2365998272538599E-26</v>
      </c>
      <c r="I656" s="1">
        <v>0.17045286005933899</v>
      </c>
      <c r="J656" s="1">
        <v>0.767516581638641</v>
      </c>
      <c r="K656" s="1">
        <v>1.4171760079998601</v>
      </c>
      <c r="P656" s="1" t="s">
        <v>4220</v>
      </c>
    </row>
    <row r="657" spans="1:16" x14ac:dyDescent="0.2">
      <c r="A657" s="1" t="s">
        <v>27</v>
      </c>
      <c r="B657" s="1">
        <v>90522292</v>
      </c>
      <c r="C657" s="1">
        <v>90522888</v>
      </c>
      <c r="D657" s="1" t="s">
        <v>2235</v>
      </c>
      <c r="E657" s="1">
        <v>-3.1298271821444499</v>
      </c>
      <c r="F657" s="1">
        <v>1.1514165900712799E-2</v>
      </c>
      <c r="G657" s="1">
        <v>-3.0044309967565801</v>
      </c>
      <c r="H657" s="1">
        <v>1.8246944176623099E-2</v>
      </c>
      <c r="I657" s="1">
        <v>7.3448154283385705E-2</v>
      </c>
      <c r="J657" s="1">
        <v>7.3722963980086306E-2</v>
      </c>
      <c r="K657" s="1">
        <v>0.62329790156648601</v>
      </c>
      <c r="P657" s="1" t="s">
        <v>4221</v>
      </c>
    </row>
    <row r="658" spans="1:16" x14ac:dyDescent="0.2">
      <c r="A658" s="1" t="s">
        <v>11</v>
      </c>
      <c r="B658" s="1">
        <v>197871777</v>
      </c>
      <c r="C658" s="1">
        <v>197876497</v>
      </c>
      <c r="D658" s="1" t="s">
        <v>1691</v>
      </c>
      <c r="E658" s="1">
        <v>-3.3881118373833199</v>
      </c>
      <c r="F658" s="2">
        <v>9.9625828027894303E-74</v>
      </c>
      <c r="G658" s="1">
        <v>-3.0761623047028901</v>
      </c>
      <c r="H658" s="2">
        <v>3.8445158733701898E-63</v>
      </c>
      <c r="I658" s="1">
        <v>2.9076472406118099</v>
      </c>
      <c r="J658" s="1">
        <v>2.5275395550249198</v>
      </c>
      <c r="K658" s="1">
        <v>25.666443710073601</v>
      </c>
      <c r="P658" s="1" t="s">
        <v>4222</v>
      </c>
    </row>
    <row r="659" spans="1:16" x14ac:dyDescent="0.2">
      <c r="A659" s="1" t="s">
        <v>35</v>
      </c>
      <c r="B659" s="1">
        <v>20105168</v>
      </c>
      <c r="C659" s="1">
        <v>20578785</v>
      </c>
      <c r="D659" s="1" t="s">
        <v>1695</v>
      </c>
      <c r="E659" s="1">
        <v>-7.2704590876074198</v>
      </c>
      <c r="F659" s="2">
        <v>9.3551629679385099E-38</v>
      </c>
      <c r="G659" s="1">
        <v>-3.0865866619054998</v>
      </c>
      <c r="H659" s="2">
        <v>6.4300376486134301E-62</v>
      </c>
      <c r="I659" s="1">
        <v>0.136755463613082</v>
      </c>
      <c r="J659" s="1">
        <v>8.1140433454865504E-3</v>
      </c>
      <c r="K659" s="1">
        <v>1.2150608417057001</v>
      </c>
      <c r="P659" s="1" t="s">
        <v>4223</v>
      </c>
    </row>
    <row r="660" spans="1:16" x14ac:dyDescent="0.2">
      <c r="A660" s="1" t="s">
        <v>35</v>
      </c>
      <c r="B660" s="1">
        <v>62629196</v>
      </c>
      <c r="C660" s="1">
        <v>62761198</v>
      </c>
      <c r="D660" s="1" t="s">
        <v>1531</v>
      </c>
      <c r="E660" s="1">
        <v>-1.56562344206826</v>
      </c>
      <c r="F660" s="2">
        <v>2.51726608974499E-104</v>
      </c>
      <c r="G660" s="1">
        <v>-3.09759003918585</v>
      </c>
      <c r="H660" s="2">
        <v>2.9207819177629999E-217</v>
      </c>
      <c r="I660" s="1">
        <v>1.2902969588430799</v>
      </c>
      <c r="J660" s="1">
        <v>4.0204160468317296</v>
      </c>
      <c r="K660" s="1">
        <v>11.5423120731254</v>
      </c>
      <c r="P660" s="1" t="s">
        <v>4224</v>
      </c>
    </row>
    <row r="661" spans="1:16" x14ac:dyDescent="0.2">
      <c r="A661" s="1" t="s">
        <v>11</v>
      </c>
      <c r="B661" s="1">
        <v>235115394</v>
      </c>
      <c r="C661" s="1">
        <v>235116551</v>
      </c>
      <c r="D661" s="1" t="s">
        <v>2205</v>
      </c>
      <c r="E661" s="1">
        <v>-3.8690489694010801</v>
      </c>
      <c r="F661" s="1">
        <v>4.5908846759716397E-3</v>
      </c>
      <c r="G661" s="1">
        <v>-3.1501662024459698</v>
      </c>
      <c r="H661" s="1">
        <v>1.0143055703957401E-2</v>
      </c>
      <c r="I661" s="1">
        <v>5.2641042598450698E-2</v>
      </c>
      <c r="J661" s="1">
        <v>3.4372736401853003E-2</v>
      </c>
      <c r="K661" s="1">
        <v>0.48823891785204399</v>
      </c>
      <c r="P661" s="1" t="s">
        <v>1883</v>
      </c>
    </row>
    <row r="662" spans="1:16" x14ac:dyDescent="0.2">
      <c r="A662" s="1" t="s">
        <v>151</v>
      </c>
      <c r="B662" s="1">
        <v>6919495</v>
      </c>
      <c r="C662" s="1">
        <v>6929965</v>
      </c>
      <c r="D662" s="1" t="s">
        <v>2113</v>
      </c>
      <c r="E662" s="1">
        <v>-6.7977833393785598</v>
      </c>
      <c r="F662" s="2">
        <v>4.32128451630803E-7</v>
      </c>
      <c r="G662" s="1">
        <v>-3.23190617068866</v>
      </c>
      <c r="H662" s="1">
        <v>3.1063039465095298E-4</v>
      </c>
      <c r="I662" s="1">
        <v>1.7876433424348099E-2</v>
      </c>
      <c r="J662" s="1">
        <v>0</v>
      </c>
      <c r="K662" s="1">
        <v>0.17804617165768399</v>
      </c>
      <c r="P662" s="1" t="s">
        <v>4225</v>
      </c>
    </row>
    <row r="663" spans="1:16" x14ac:dyDescent="0.2">
      <c r="A663" s="1" t="s">
        <v>60</v>
      </c>
      <c r="B663" s="1">
        <v>49944336</v>
      </c>
      <c r="C663" s="1">
        <v>49948429</v>
      </c>
      <c r="D663" s="1" t="s">
        <v>1775</v>
      </c>
      <c r="E663" s="1">
        <v>-4.7497622284371701</v>
      </c>
      <c r="F663" s="2">
        <v>3.09259947348299E-42</v>
      </c>
      <c r="G663" s="1">
        <v>-3.2321855013737202</v>
      </c>
      <c r="H663" s="2">
        <v>9.712494322812291E-35</v>
      </c>
      <c r="I663" s="1">
        <v>0.217924029025375</v>
      </c>
      <c r="J663" s="1">
        <v>8.2235697626753701E-2</v>
      </c>
      <c r="K663" s="1">
        <v>2.1360807343690502</v>
      </c>
      <c r="P663" s="1" t="s">
        <v>4226</v>
      </c>
    </row>
    <row r="664" spans="1:16" x14ac:dyDescent="0.2">
      <c r="A664" s="1" t="s">
        <v>27</v>
      </c>
      <c r="B664" s="1">
        <v>83680245</v>
      </c>
      <c r="C664" s="1">
        <v>83786583</v>
      </c>
      <c r="D664" s="1" t="s">
        <v>1983</v>
      </c>
      <c r="E664" s="1">
        <v>-8.0491030216077792</v>
      </c>
      <c r="F664" s="2">
        <v>1.81946065639936E-10</v>
      </c>
      <c r="G664" s="1">
        <v>-3.2506851676076098</v>
      </c>
      <c r="H664" s="2">
        <v>3.5596737570403699E-9</v>
      </c>
      <c r="I664" s="1">
        <v>0.15148703885689399</v>
      </c>
      <c r="J664" s="1">
        <v>0</v>
      </c>
      <c r="K664" s="1">
        <v>1.50675557030358</v>
      </c>
      <c r="P664" s="1" t="s">
        <v>4227</v>
      </c>
    </row>
    <row r="665" spans="1:16" x14ac:dyDescent="0.2">
      <c r="A665" s="1" t="s">
        <v>60</v>
      </c>
      <c r="B665" s="1">
        <v>51348795</v>
      </c>
      <c r="C665" s="1">
        <v>51397473</v>
      </c>
      <c r="D665" s="1" t="s">
        <v>1823</v>
      </c>
      <c r="E665" s="1">
        <v>-7.10940109611336</v>
      </c>
      <c r="F665" s="2">
        <v>4.21558556038453E-16</v>
      </c>
      <c r="G665" s="1">
        <v>-3.3523101714294299</v>
      </c>
      <c r="H665" s="2">
        <v>6.7138926296036403E-26</v>
      </c>
      <c r="I665" s="1">
        <v>0.24191313694033401</v>
      </c>
      <c r="J665" s="1">
        <v>1.9368042763392601E-2</v>
      </c>
      <c r="K665" s="1">
        <v>2.5870591956639499</v>
      </c>
      <c r="P665" s="1" t="s">
        <v>4228</v>
      </c>
    </row>
    <row r="666" spans="1:16" x14ac:dyDescent="0.2">
      <c r="A666" s="1" t="s">
        <v>82</v>
      </c>
      <c r="B666" s="1">
        <v>24299601</v>
      </c>
      <c r="C666" s="1">
        <v>24303373</v>
      </c>
      <c r="D666" s="1" t="s">
        <v>2041</v>
      </c>
      <c r="E666" s="1">
        <v>-0.88516442836050402</v>
      </c>
      <c r="F666" s="1">
        <v>7.3364802967974804E-2</v>
      </c>
      <c r="G666" s="1">
        <v>-3.39289383530636</v>
      </c>
      <c r="H666" s="2">
        <v>1.4579274771209401E-6</v>
      </c>
      <c r="I666" s="1">
        <v>0.107774342053676</v>
      </c>
      <c r="J666" s="1">
        <v>0.65946203023469196</v>
      </c>
      <c r="K666" s="1">
        <v>1.18522703329681</v>
      </c>
      <c r="P666" s="1" t="s">
        <v>4229</v>
      </c>
    </row>
    <row r="667" spans="1:16" x14ac:dyDescent="0.2">
      <c r="A667" s="1" t="s">
        <v>11</v>
      </c>
      <c r="B667" s="1">
        <v>186265405</v>
      </c>
      <c r="C667" s="1">
        <v>186283694</v>
      </c>
      <c r="D667" s="1" t="s">
        <v>1885</v>
      </c>
      <c r="E667" s="1">
        <v>-5.4902211958808103</v>
      </c>
      <c r="F667" s="2">
        <v>5.4184958472621099E-17</v>
      </c>
      <c r="G667" s="1">
        <v>-3.41739201912005</v>
      </c>
      <c r="H667" s="2">
        <v>2.8856402586704099E-17</v>
      </c>
      <c r="I667" s="1">
        <v>6.7608238260084302E-2</v>
      </c>
      <c r="J667" s="1">
        <v>1.7296958395848699E-2</v>
      </c>
      <c r="K667" s="1">
        <v>0.75478923021465305</v>
      </c>
      <c r="P667" s="1" t="s">
        <v>4230</v>
      </c>
    </row>
    <row r="668" spans="1:16" x14ac:dyDescent="0.2">
      <c r="A668" s="1" t="s">
        <v>313</v>
      </c>
      <c r="B668" s="1">
        <v>123651703</v>
      </c>
      <c r="C668" s="1">
        <v>123653348</v>
      </c>
      <c r="D668" s="1" t="s">
        <v>2072</v>
      </c>
      <c r="E668" s="1">
        <v>-1.6316334978771101</v>
      </c>
      <c r="F668" s="1">
        <v>3.9039282576329702E-3</v>
      </c>
      <c r="G668" s="1">
        <v>-3.4383995390799802</v>
      </c>
      <c r="H668" s="2">
        <v>2.0026862136012799E-5</v>
      </c>
      <c r="I668" s="1">
        <v>0.18915449571606799</v>
      </c>
      <c r="J668" s="1">
        <v>0.71559562157155099</v>
      </c>
      <c r="K668" s="1">
        <v>2.1512861211244001</v>
      </c>
      <c r="P668" s="1" t="s">
        <v>4231</v>
      </c>
    </row>
    <row r="669" spans="1:16" x14ac:dyDescent="0.2">
      <c r="A669" s="1" t="s">
        <v>11</v>
      </c>
      <c r="B669" s="1">
        <v>171810621</v>
      </c>
      <c r="C669" s="1">
        <v>172387606</v>
      </c>
      <c r="D669" s="1" t="s">
        <v>1748</v>
      </c>
      <c r="E669" s="1">
        <v>-4.2765296752270903</v>
      </c>
      <c r="F669" s="2">
        <v>5.1926261479376001E-48</v>
      </c>
      <c r="G669" s="1">
        <v>-3.4540920131482502</v>
      </c>
      <c r="H669" s="2">
        <v>1.1955655835391901E-41</v>
      </c>
      <c r="I669" s="1">
        <v>7.5884055577296702E-2</v>
      </c>
      <c r="J669" s="1">
        <v>4.6198407208835897E-2</v>
      </c>
      <c r="K669" s="1">
        <v>0.86932549156865502</v>
      </c>
      <c r="P669" s="1" t="s">
        <v>4232</v>
      </c>
    </row>
    <row r="670" spans="1:16" x14ac:dyDescent="0.2">
      <c r="A670" s="1" t="s">
        <v>24</v>
      </c>
      <c r="B670" s="1">
        <v>188659504</v>
      </c>
      <c r="C670" s="1">
        <v>188665428</v>
      </c>
      <c r="D670" s="1" t="s">
        <v>2238</v>
      </c>
      <c r="E670" s="1">
        <v>-1.42713379767028</v>
      </c>
      <c r="F670" s="1">
        <v>0.16431616524894799</v>
      </c>
      <c r="G670" s="1">
        <v>-3.4592694203483698</v>
      </c>
      <c r="H670" s="1">
        <v>1.8400906541914602E-2</v>
      </c>
      <c r="I670" s="1">
        <v>4.3094023717565197E-2</v>
      </c>
      <c r="J670" s="1">
        <v>0.188468076607098</v>
      </c>
      <c r="K670" s="1">
        <v>0.49172923843211103</v>
      </c>
      <c r="P670" s="1" t="s">
        <v>4233</v>
      </c>
    </row>
    <row r="671" spans="1:16" x14ac:dyDescent="0.2">
      <c r="A671" s="1" t="s">
        <v>64</v>
      </c>
      <c r="B671" s="1">
        <v>260118</v>
      </c>
      <c r="C671" s="1">
        <v>273510</v>
      </c>
      <c r="D671" s="1" t="s">
        <v>2093</v>
      </c>
      <c r="E671" s="1">
        <v>-5.6063174604292103E-2</v>
      </c>
      <c r="F671" s="1">
        <v>0.92223366603453905</v>
      </c>
      <c r="G671" s="1">
        <v>-3.4854747266845298</v>
      </c>
      <c r="H671" s="2">
        <v>9.3532935540863296E-5</v>
      </c>
      <c r="I671" s="1">
        <v>2.9363071574035299E-2</v>
      </c>
      <c r="J671" s="1">
        <v>0.34336213535660498</v>
      </c>
      <c r="K671" s="1">
        <v>0.345286014341324</v>
      </c>
      <c r="P671" s="1" t="s">
        <v>4234</v>
      </c>
    </row>
    <row r="672" spans="1:16" x14ac:dyDescent="0.2">
      <c r="A672" s="1" t="s">
        <v>60</v>
      </c>
      <c r="B672" s="1">
        <v>50474393</v>
      </c>
      <c r="C672" s="1">
        <v>50528592</v>
      </c>
      <c r="D672" s="1" t="s">
        <v>1493</v>
      </c>
      <c r="E672" s="1">
        <v>-11.7483695443911</v>
      </c>
      <c r="F672" s="2">
        <v>6.5480718489883703E-30</v>
      </c>
      <c r="G672" s="1">
        <v>-3.5865868890889598</v>
      </c>
      <c r="H672" s="1">
        <v>0</v>
      </c>
      <c r="I672" s="1">
        <v>2.7636532522689499</v>
      </c>
      <c r="J672" s="1">
        <v>1.05147592682559E-2</v>
      </c>
      <c r="K672" s="1">
        <v>34.692375281377899</v>
      </c>
      <c r="P672" s="1" t="s">
        <v>4235</v>
      </c>
    </row>
    <row r="673" spans="1:16" x14ac:dyDescent="0.2">
      <c r="A673" s="1" t="s">
        <v>82</v>
      </c>
      <c r="B673" s="1">
        <v>21319396</v>
      </c>
      <c r="C673" s="1">
        <v>21335649</v>
      </c>
      <c r="D673" s="1" t="s">
        <v>1970</v>
      </c>
      <c r="E673" s="1">
        <v>-3.28435544527323E-2</v>
      </c>
      <c r="F673" s="1">
        <v>0.929442545742031</v>
      </c>
      <c r="G673" s="1">
        <v>-3.5915785796012298</v>
      </c>
      <c r="H673" s="2">
        <v>5.4839295500733496E-10</v>
      </c>
      <c r="I673" s="1">
        <v>3.0490237038406601E-2</v>
      </c>
      <c r="J673" s="1">
        <v>0.38859402225970502</v>
      </c>
      <c r="K673" s="1">
        <v>0.38540400870161201</v>
      </c>
      <c r="P673" s="1" t="s">
        <v>4236</v>
      </c>
    </row>
    <row r="674" spans="1:16" x14ac:dyDescent="0.2">
      <c r="A674" s="1" t="s">
        <v>82</v>
      </c>
      <c r="B674" s="1">
        <v>24979718</v>
      </c>
      <c r="C674" s="1">
        <v>25024972</v>
      </c>
      <c r="D674" s="1" t="s">
        <v>1611</v>
      </c>
      <c r="E674" s="1">
        <v>-3.90546266851781</v>
      </c>
      <c r="F674" s="2">
        <v>6.0450909719465297E-120</v>
      </c>
      <c r="G674" s="1">
        <v>-3.5969422280099299</v>
      </c>
      <c r="H674" s="2">
        <v>3.10509418778817E-107</v>
      </c>
      <c r="I674" s="1">
        <v>0.44254697009678901</v>
      </c>
      <c r="J674" s="1">
        <v>0.38460356262819101</v>
      </c>
      <c r="K674" s="1">
        <v>5.5883778271404303</v>
      </c>
      <c r="P674" s="1" t="s">
        <v>4237</v>
      </c>
    </row>
    <row r="675" spans="1:16" x14ac:dyDescent="0.2">
      <c r="A675" s="1" t="s">
        <v>11</v>
      </c>
      <c r="B675" s="1">
        <v>185703683</v>
      </c>
      <c r="C675" s="1">
        <v>186160085</v>
      </c>
      <c r="D675" s="1" t="s">
        <v>2010</v>
      </c>
      <c r="E675" s="1">
        <v>-2.64415615613113</v>
      </c>
      <c r="F675" s="2">
        <v>7.0409825626809904E-7</v>
      </c>
      <c r="G675" s="1">
        <v>-3.5973809457538302</v>
      </c>
      <c r="H675" s="2">
        <v>1.03209541735984E-7</v>
      </c>
      <c r="I675" s="1">
        <v>6.4080386034195197E-3</v>
      </c>
      <c r="J675" s="1">
        <v>1.33695113989339E-2</v>
      </c>
      <c r="K675" s="1">
        <v>8.0815874297030202E-2</v>
      </c>
      <c r="P675" s="1" t="s">
        <v>133</v>
      </c>
    </row>
    <row r="676" spans="1:16" x14ac:dyDescent="0.2">
      <c r="A676" s="1" t="s">
        <v>82</v>
      </c>
      <c r="B676" s="1">
        <v>18958027</v>
      </c>
      <c r="C676" s="1">
        <v>19018755</v>
      </c>
      <c r="D676" s="1" t="s">
        <v>2020</v>
      </c>
      <c r="E676" s="1">
        <v>2.5250264208657698</v>
      </c>
      <c r="F676" s="2">
        <v>2.0314870200247198E-30</v>
      </c>
      <c r="G676" s="1">
        <v>-3.6079552843573</v>
      </c>
      <c r="H676" s="2">
        <v>1.81857746794911E-7</v>
      </c>
      <c r="I676" s="1">
        <v>1.3538459649338299E-2</v>
      </c>
      <c r="J676" s="1">
        <v>1.0314634776125899</v>
      </c>
      <c r="K676" s="1">
        <v>0.17397893229651501</v>
      </c>
      <c r="P676" s="1" t="s">
        <v>4238</v>
      </c>
    </row>
    <row r="677" spans="1:16" x14ac:dyDescent="0.2">
      <c r="A677" s="1" t="s">
        <v>35</v>
      </c>
      <c r="B677" s="1">
        <v>54170895</v>
      </c>
      <c r="C677" s="1">
        <v>54173252</v>
      </c>
      <c r="D677" s="1" t="s">
        <v>2203</v>
      </c>
      <c r="E677" s="1">
        <v>-5.6228892941376296</v>
      </c>
      <c r="F677" s="1">
        <v>1.9274129602975999E-4</v>
      </c>
      <c r="G677" s="1">
        <v>-3.6270935191432998</v>
      </c>
      <c r="H677" s="1">
        <v>9.4796816306869508E-3</v>
      </c>
      <c r="I677" s="1">
        <v>1.3255310914008301E-2</v>
      </c>
      <c r="J677" s="1">
        <v>0</v>
      </c>
      <c r="K677" s="1">
        <v>0.169559156993631</v>
      </c>
      <c r="P677" s="1" t="s">
        <v>4239</v>
      </c>
    </row>
    <row r="678" spans="1:16" x14ac:dyDescent="0.2">
      <c r="A678" s="1" t="s">
        <v>64</v>
      </c>
      <c r="B678" s="1">
        <v>66255323</v>
      </c>
      <c r="C678" s="1">
        <v>66418872</v>
      </c>
      <c r="D678" s="1" t="s">
        <v>1684</v>
      </c>
      <c r="E678" s="1">
        <v>-3.2573321219239499</v>
      </c>
      <c r="F678" s="2">
        <v>1.7589411512254399E-69</v>
      </c>
      <c r="G678" s="1">
        <v>-3.68272230182578</v>
      </c>
      <c r="H678" s="2">
        <v>4.4625084404295599E-64</v>
      </c>
      <c r="I678" s="1">
        <v>0.18549383425847801</v>
      </c>
      <c r="J678" s="1">
        <v>0.26741844579667801</v>
      </c>
      <c r="K678" s="1">
        <v>2.4809179409133799</v>
      </c>
      <c r="P678" s="1" t="s">
        <v>4240</v>
      </c>
    </row>
    <row r="679" spans="1:16" x14ac:dyDescent="0.2">
      <c r="A679" s="1" t="s">
        <v>45</v>
      </c>
      <c r="B679" s="1">
        <v>19928385</v>
      </c>
      <c r="C679" s="1">
        <v>20162871</v>
      </c>
      <c r="D679" s="1" t="s">
        <v>2209</v>
      </c>
      <c r="E679" s="1">
        <v>-5.7580253640183301</v>
      </c>
      <c r="F679" s="1">
        <v>2.55031265662314E-4</v>
      </c>
      <c r="G679" s="1">
        <v>-3.76102006770815</v>
      </c>
      <c r="H679" s="1">
        <v>1.07119206316739E-2</v>
      </c>
      <c r="I679" s="1">
        <v>4.18336135531239E-2</v>
      </c>
      <c r="J679" s="1">
        <v>0</v>
      </c>
      <c r="K679" s="1">
        <v>0.58549658481449895</v>
      </c>
      <c r="P679" s="1" t="s">
        <v>4241</v>
      </c>
    </row>
    <row r="680" spans="1:16" x14ac:dyDescent="0.2">
      <c r="A680" s="1" t="s">
        <v>11</v>
      </c>
      <c r="B680" s="1">
        <v>179922319</v>
      </c>
      <c r="C680" s="1">
        <v>179923575</v>
      </c>
      <c r="D680" s="1" t="s">
        <v>2257</v>
      </c>
      <c r="E680" s="1">
        <v>-0.89854230145665903</v>
      </c>
      <c r="F680" s="1">
        <v>0.42420444186962297</v>
      </c>
      <c r="G680" s="1">
        <v>-3.8333526442275199</v>
      </c>
      <c r="H680" s="1">
        <v>2.5270210028678401E-2</v>
      </c>
      <c r="I680" s="1">
        <v>1.1533641612686E-2</v>
      </c>
      <c r="J680" s="1">
        <v>0.104648506844483</v>
      </c>
      <c r="K680" s="1">
        <v>0.18936964762057601</v>
      </c>
      <c r="P680" s="1" t="s">
        <v>4242</v>
      </c>
    </row>
    <row r="681" spans="1:16" x14ac:dyDescent="0.2">
      <c r="A681" s="1" t="s">
        <v>151</v>
      </c>
      <c r="B681" s="1">
        <v>36786888</v>
      </c>
      <c r="C681" s="1">
        <v>37380282</v>
      </c>
      <c r="D681" s="1" t="s">
        <v>1869</v>
      </c>
      <c r="E681" s="1">
        <v>-0.59627623263415197</v>
      </c>
      <c r="F681" s="1">
        <v>2.51723597484481E-2</v>
      </c>
      <c r="G681" s="1">
        <v>-3.8665332064705402</v>
      </c>
      <c r="H681" s="2">
        <v>1.3860462680294599E-19</v>
      </c>
      <c r="I681" s="1">
        <v>0.101387097527902</v>
      </c>
      <c r="J681" s="1">
        <v>1.0537553203455701</v>
      </c>
      <c r="K681" s="1">
        <v>1.5451520536452601</v>
      </c>
      <c r="P681" s="1" t="s">
        <v>4243</v>
      </c>
    </row>
    <row r="682" spans="1:16" x14ac:dyDescent="0.2">
      <c r="A682" s="1" t="s">
        <v>60</v>
      </c>
      <c r="B682" s="1">
        <v>101459420</v>
      </c>
      <c r="C682" s="1">
        <v>101610317</v>
      </c>
      <c r="D682" s="1" t="s">
        <v>1605</v>
      </c>
      <c r="E682" s="1">
        <v>0.86539926382518695</v>
      </c>
      <c r="F682" s="2">
        <v>6.6612982268043996E-35</v>
      </c>
      <c r="G682" s="1">
        <v>-3.8734189205352498</v>
      </c>
      <c r="H682" s="2">
        <v>4.26353284156182E-112</v>
      </c>
      <c r="I682" s="1">
        <v>0.17298388213185201</v>
      </c>
      <c r="J682" s="1">
        <v>4.9698369737654398</v>
      </c>
      <c r="K682" s="1">
        <v>2.6448715345844902</v>
      </c>
      <c r="P682" s="1" t="s">
        <v>2817</v>
      </c>
    </row>
    <row r="683" spans="1:16" x14ac:dyDescent="0.2">
      <c r="A683" s="1" t="s">
        <v>60</v>
      </c>
      <c r="B683" s="1">
        <v>101389766</v>
      </c>
      <c r="C683" s="1">
        <v>101402376</v>
      </c>
      <c r="D683" s="1" t="s">
        <v>2242</v>
      </c>
      <c r="E683" s="1">
        <v>1.1726344368671699</v>
      </c>
      <c r="F683" s="1">
        <v>0.102721782133176</v>
      </c>
      <c r="G683" s="1">
        <v>-3.9102341232833</v>
      </c>
      <c r="H683" s="1">
        <v>2.01393323691221E-2</v>
      </c>
      <c r="I683" s="1">
        <v>8.0720688135323508E-3</v>
      </c>
      <c r="J683" s="1">
        <v>0.309834811542401</v>
      </c>
      <c r="K683" s="1">
        <v>0.13317791117052499</v>
      </c>
      <c r="P683" s="1" t="s">
        <v>590</v>
      </c>
    </row>
    <row r="684" spans="1:16" x14ac:dyDescent="0.2">
      <c r="A684" s="1" t="s">
        <v>151</v>
      </c>
      <c r="B684" s="1">
        <v>6729717</v>
      </c>
      <c r="C684" s="1">
        <v>6915715</v>
      </c>
      <c r="D684" s="1" t="s">
        <v>1887</v>
      </c>
      <c r="E684" s="1">
        <v>-3.3454439907112699</v>
      </c>
      <c r="F684" s="2">
        <v>1.06239839010815E-17</v>
      </c>
      <c r="G684" s="1">
        <v>-3.9466720640578798</v>
      </c>
      <c r="H684" s="2">
        <v>3.45650542186741E-17</v>
      </c>
      <c r="I684" s="1">
        <v>1.8751703348629498E-2</v>
      </c>
      <c r="J684" s="1">
        <v>3.0507348725999198E-2</v>
      </c>
      <c r="K684" s="1">
        <v>0.30140053738171801</v>
      </c>
      <c r="P684" s="1" t="s">
        <v>4244</v>
      </c>
    </row>
    <row r="685" spans="1:16" x14ac:dyDescent="0.2">
      <c r="A685" s="1" t="s">
        <v>60</v>
      </c>
      <c r="B685" s="1">
        <v>38361682</v>
      </c>
      <c r="C685" s="1">
        <v>38365160</v>
      </c>
      <c r="D685" s="1" t="s">
        <v>2103</v>
      </c>
      <c r="E685" s="1">
        <v>-1.97272650511946</v>
      </c>
      <c r="F685" s="1">
        <v>4.1499337828386296E-3</v>
      </c>
      <c r="G685" s="1">
        <v>-4.06372210428726</v>
      </c>
      <c r="H685" s="1">
        <v>1.56100618293838E-4</v>
      </c>
      <c r="I685" s="1">
        <v>2.46397860861946E-2</v>
      </c>
      <c r="J685" s="1">
        <v>0.114130015390739</v>
      </c>
      <c r="K685" s="1">
        <v>0.43245374033447398</v>
      </c>
      <c r="P685" s="1" t="s">
        <v>4245</v>
      </c>
    </row>
    <row r="686" spans="1:16" x14ac:dyDescent="0.2">
      <c r="A686" s="1" t="s">
        <v>82</v>
      </c>
      <c r="B686" s="1">
        <v>21562262</v>
      </c>
      <c r="C686" s="1">
        <v>21581926</v>
      </c>
      <c r="D686" s="1" t="s">
        <v>2287</v>
      </c>
      <c r="E686" s="1">
        <v>-4.2266139888425398</v>
      </c>
      <c r="F686" s="1">
        <v>3.30567780642168E-2</v>
      </c>
      <c r="G686" s="1">
        <v>-4.0916126262894599</v>
      </c>
      <c r="H686" s="1">
        <v>4.64519959312783E-2</v>
      </c>
      <c r="I686" s="1">
        <v>0</v>
      </c>
      <c r="J686" s="1">
        <v>0</v>
      </c>
      <c r="K686" s="1">
        <v>6.10696053769385E-2</v>
      </c>
      <c r="P686" s="1" t="s">
        <v>2384</v>
      </c>
    </row>
    <row r="687" spans="1:16" x14ac:dyDescent="0.2">
      <c r="A687" s="1" t="s">
        <v>45</v>
      </c>
      <c r="B687" s="1">
        <v>15475331</v>
      </c>
      <c r="C687" s="1">
        <v>15750333</v>
      </c>
      <c r="D687" s="1" t="s">
        <v>2208</v>
      </c>
      <c r="E687" s="1">
        <v>-5.2540168580797504</v>
      </c>
      <c r="F687" s="1">
        <v>9.853360874929099E-4</v>
      </c>
      <c r="G687" s="1">
        <v>-4.1580243674843897</v>
      </c>
      <c r="H687" s="1">
        <v>1.0613591449339E-2</v>
      </c>
      <c r="I687" s="1">
        <v>1.92815367830114E-3</v>
      </c>
      <c r="J687" s="1">
        <v>0</v>
      </c>
      <c r="K687" s="1">
        <v>3.9661655607974397E-2</v>
      </c>
      <c r="P687" s="1" t="s">
        <v>2819</v>
      </c>
    </row>
    <row r="688" spans="1:16" x14ac:dyDescent="0.2">
      <c r="A688" s="1" t="s">
        <v>64</v>
      </c>
      <c r="B688" s="1">
        <v>43971748</v>
      </c>
      <c r="C688" s="1">
        <v>44105700</v>
      </c>
      <c r="D688" s="1" t="s">
        <v>1534</v>
      </c>
      <c r="E688" s="1">
        <v>-2.49330181269554</v>
      </c>
      <c r="F688" s="2">
        <v>3.02190931696627E-160</v>
      </c>
      <c r="G688" s="1">
        <v>-4.16727713040253</v>
      </c>
      <c r="H688" s="2">
        <v>8.6834534176636799E-213</v>
      </c>
      <c r="I688" s="1">
        <v>0.17879418798826199</v>
      </c>
      <c r="J688" s="1">
        <v>0.61548428226142604</v>
      </c>
      <c r="K688" s="1">
        <v>3.3603356399945699</v>
      </c>
      <c r="P688" s="1" t="s">
        <v>34</v>
      </c>
    </row>
    <row r="689" spans="1:16" x14ac:dyDescent="0.2">
      <c r="A689" s="1" t="s">
        <v>60</v>
      </c>
      <c r="B689" s="1">
        <v>75966663</v>
      </c>
      <c r="C689" s="1">
        <v>76005189</v>
      </c>
      <c r="D689" s="1" t="s">
        <v>1496</v>
      </c>
      <c r="E689" s="1">
        <v>-1.74646409864889</v>
      </c>
      <c r="F689" s="2">
        <v>3.6244961436627399E-190</v>
      </c>
      <c r="G689" s="1">
        <v>-4.2446261981806801</v>
      </c>
      <c r="H689" s="1">
        <v>0</v>
      </c>
      <c r="I689" s="1">
        <v>0.58118333643301201</v>
      </c>
      <c r="J689" s="1">
        <v>3.53351797079493</v>
      </c>
      <c r="K689" s="1">
        <v>11.4924934600641</v>
      </c>
      <c r="P689" s="1" t="s">
        <v>4246</v>
      </c>
    </row>
    <row r="690" spans="1:16" x14ac:dyDescent="0.2">
      <c r="A690" s="1" t="s">
        <v>64</v>
      </c>
      <c r="B690" s="1">
        <v>289769</v>
      </c>
      <c r="C690" s="1">
        <v>295730</v>
      </c>
      <c r="D690" s="1" t="s">
        <v>1664</v>
      </c>
      <c r="E690" s="1">
        <v>3.4624609358322198</v>
      </c>
      <c r="F690" s="1">
        <v>0</v>
      </c>
      <c r="G690" s="1">
        <v>-4.2775808669804896</v>
      </c>
      <c r="H690" s="2">
        <v>3.0430869643094798E-71</v>
      </c>
      <c r="I690" s="1">
        <v>0.21336581729758</v>
      </c>
      <c r="J690" s="1">
        <v>49.083115445226802</v>
      </c>
      <c r="K690" s="1">
        <v>4.3201756116916998</v>
      </c>
      <c r="P690" s="1" t="s">
        <v>4247</v>
      </c>
    </row>
    <row r="691" spans="1:16" x14ac:dyDescent="0.2">
      <c r="A691" s="1" t="s">
        <v>24</v>
      </c>
      <c r="B691" s="1">
        <v>142534764</v>
      </c>
      <c r="C691" s="1">
        <v>142608045</v>
      </c>
      <c r="D691" s="1" t="s">
        <v>1509</v>
      </c>
      <c r="E691" s="1">
        <v>-2.2504640943045402</v>
      </c>
      <c r="F691" s="2">
        <v>2.9490616610523302E-208</v>
      </c>
      <c r="G691" s="1">
        <v>-4.3383804859210997</v>
      </c>
      <c r="H691" s="2">
        <v>1.8892510493799501E-290</v>
      </c>
      <c r="I691" s="1">
        <v>0.89687149603459904</v>
      </c>
      <c r="J691" s="1">
        <v>4.1029413587757499</v>
      </c>
      <c r="K691" s="1">
        <v>18.9328608448754</v>
      </c>
      <c r="P691" s="1" t="s">
        <v>4248</v>
      </c>
    </row>
    <row r="692" spans="1:16" x14ac:dyDescent="0.2">
      <c r="A692" s="1" t="s">
        <v>60</v>
      </c>
      <c r="B692" s="1">
        <v>31514202</v>
      </c>
      <c r="C692" s="1">
        <v>31523041</v>
      </c>
      <c r="D692" s="1" t="s">
        <v>2190</v>
      </c>
      <c r="E692" s="1">
        <v>-2.5815294085181599</v>
      </c>
      <c r="F692" s="1">
        <v>3.1101122037656699E-2</v>
      </c>
      <c r="G692" s="1">
        <v>-4.3397111191787801</v>
      </c>
      <c r="H692" s="1">
        <v>6.6241228834599403E-3</v>
      </c>
      <c r="I692" s="1">
        <v>9.2756158075152396E-3</v>
      </c>
      <c r="J692" s="1">
        <v>3.7093887577458198E-2</v>
      </c>
      <c r="K692" s="1">
        <v>0.215528159618225</v>
      </c>
      <c r="P692" s="1" t="s">
        <v>4249</v>
      </c>
    </row>
    <row r="693" spans="1:16" x14ac:dyDescent="0.2">
      <c r="A693" s="1" t="s">
        <v>64</v>
      </c>
      <c r="B693" s="1">
        <v>204528</v>
      </c>
      <c r="C693" s="1">
        <v>206673</v>
      </c>
      <c r="D693" s="1" t="s">
        <v>2249</v>
      </c>
      <c r="E693" s="1">
        <v>-4.5124196235757097</v>
      </c>
      <c r="F693" s="1">
        <v>1.42816466392985E-2</v>
      </c>
      <c r="G693" s="1">
        <v>-4.3778566149901996</v>
      </c>
      <c r="H693" s="1">
        <v>2.1348056415356399E-2</v>
      </c>
      <c r="I693" s="1">
        <v>0</v>
      </c>
      <c r="J693" s="1">
        <v>0</v>
      </c>
      <c r="K693" s="1">
        <v>0.19501204551390999</v>
      </c>
      <c r="P693" s="1" t="s">
        <v>4250</v>
      </c>
    </row>
    <row r="694" spans="1:16" x14ac:dyDescent="0.2">
      <c r="A694" s="1" t="s">
        <v>27</v>
      </c>
      <c r="B694" s="1">
        <v>31908467</v>
      </c>
      <c r="C694" s="1">
        <v>31909292</v>
      </c>
      <c r="D694" s="1" t="s">
        <v>2231</v>
      </c>
      <c r="E694" s="1">
        <v>-4.6091099710082597</v>
      </c>
      <c r="F694" s="1">
        <v>1.0502556207626201E-2</v>
      </c>
      <c r="G694" s="1">
        <v>-4.4748817772751597</v>
      </c>
      <c r="H694" s="1">
        <v>1.60196411833597E-2</v>
      </c>
      <c r="I694" s="1">
        <v>0</v>
      </c>
      <c r="J694" s="1">
        <v>0</v>
      </c>
      <c r="K694" s="1">
        <v>0.36462861442254402</v>
      </c>
      <c r="P694" s="1" t="s">
        <v>4251</v>
      </c>
    </row>
    <row r="695" spans="1:16" x14ac:dyDescent="0.2">
      <c r="A695" s="1" t="s">
        <v>60</v>
      </c>
      <c r="B695" s="1">
        <v>50150435</v>
      </c>
      <c r="C695" s="1">
        <v>50475014</v>
      </c>
      <c r="D695" s="1" t="s">
        <v>1765</v>
      </c>
      <c r="E695" s="1">
        <v>-9.0962360289693098</v>
      </c>
      <c r="F695" s="2">
        <v>7.17289340708682E-14</v>
      </c>
      <c r="G695" s="1">
        <v>-4.4837220158721101</v>
      </c>
      <c r="H695" s="2">
        <v>3.17899897496376E-37</v>
      </c>
      <c r="I695" s="1">
        <v>3.2454702243350703E-2</v>
      </c>
      <c r="J695" s="1">
        <v>1.3210714723451799E-3</v>
      </c>
      <c r="K695" s="1">
        <v>0.76536662749533102</v>
      </c>
      <c r="P695" s="1" t="s">
        <v>4252</v>
      </c>
    </row>
    <row r="696" spans="1:16" x14ac:dyDescent="0.2">
      <c r="A696" s="1" t="s">
        <v>24</v>
      </c>
      <c r="B696" s="1">
        <v>142842204</v>
      </c>
      <c r="C696" s="1">
        <v>142850735</v>
      </c>
      <c r="D696" s="1" t="s">
        <v>2227</v>
      </c>
      <c r="E696" s="1">
        <v>-3.6573982263813898</v>
      </c>
      <c r="F696" s="1">
        <v>3.7687015243407798E-2</v>
      </c>
      <c r="G696" s="1">
        <v>-4.4848975727103699</v>
      </c>
      <c r="H696" s="1">
        <v>1.44111840615283E-2</v>
      </c>
      <c r="I696" s="1">
        <v>0</v>
      </c>
      <c r="J696" s="1">
        <v>1.9625624504882699E-2</v>
      </c>
      <c r="K696" s="1">
        <v>0.256801371130437</v>
      </c>
      <c r="P696" s="1" t="s">
        <v>4253</v>
      </c>
    </row>
    <row r="697" spans="1:16" x14ac:dyDescent="0.2">
      <c r="A697" s="1" t="s">
        <v>64</v>
      </c>
      <c r="B697" s="1">
        <v>19911364</v>
      </c>
      <c r="C697" s="1">
        <v>19912547</v>
      </c>
      <c r="D697" s="1" t="s">
        <v>2230</v>
      </c>
      <c r="E697" s="1">
        <v>2.6544515423547002</v>
      </c>
      <c r="F697" s="2">
        <v>1.26213327376708E-5</v>
      </c>
      <c r="G697" s="1">
        <v>-4.5075935812601298</v>
      </c>
      <c r="H697" s="1">
        <v>1.5391718518053699E-2</v>
      </c>
      <c r="I697" s="1">
        <v>0</v>
      </c>
      <c r="J697" s="1">
        <v>1.0585746574765</v>
      </c>
      <c r="K697" s="1">
        <v>0.164955543150198</v>
      </c>
      <c r="P697" s="1" t="s">
        <v>2456</v>
      </c>
    </row>
    <row r="698" spans="1:16" x14ac:dyDescent="0.2">
      <c r="A698" s="1" t="s">
        <v>64</v>
      </c>
      <c r="B698" s="1">
        <v>19463424</v>
      </c>
      <c r="C698" s="1">
        <v>19501235</v>
      </c>
      <c r="D698" s="1" t="s">
        <v>2222</v>
      </c>
      <c r="E698" s="1">
        <v>-1.8635078681089099</v>
      </c>
      <c r="F698" s="1">
        <v>0.17798937618466101</v>
      </c>
      <c r="G698" s="1">
        <v>-4.5835734414273697</v>
      </c>
      <c r="H698" s="1">
        <v>1.24979186961056E-2</v>
      </c>
      <c r="I698" s="1">
        <v>0</v>
      </c>
      <c r="J698" s="1">
        <v>7.9545490599659194E-2</v>
      </c>
      <c r="K698" s="1">
        <v>0.280492369036491</v>
      </c>
      <c r="P698" s="1" t="s">
        <v>4254</v>
      </c>
    </row>
    <row r="699" spans="1:16" x14ac:dyDescent="0.2">
      <c r="A699" s="1" t="s">
        <v>27</v>
      </c>
      <c r="B699" s="1">
        <v>82933624</v>
      </c>
      <c r="C699" s="1">
        <v>83017432</v>
      </c>
      <c r="D699" s="1" t="s">
        <v>2218</v>
      </c>
      <c r="E699" s="1">
        <v>-4.7256379725166697</v>
      </c>
      <c r="F699" s="1">
        <v>7.55612176640897E-3</v>
      </c>
      <c r="G699" s="1">
        <v>-4.5907111905672897</v>
      </c>
      <c r="H699" s="1">
        <v>1.1832266041335001E-2</v>
      </c>
      <c r="I699" s="1">
        <v>0</v>
      </c>
      <c r="J699" s="1">
        <v>0</v>
      </c>
      <c r="K699" s="1">
        <v>2.9615287924882199E-2</v>
      </c>
      <c r="P699" s="1" t="s">
        <v>2346</v>
      </c>
    </row>
    <row r="700" spans="1:16" x14ac:dyDescent="0.2">
      <c r="A700" s="1" t="s">
        <v>24</v>
      </c>
      <c r="B700" s="1">
        <v>157261035</v>
      </c>
      <c r="C700" s="1">
        <v>157395538</v>
      </c>
      <c r="D700" s="1" t="s">
        <v>2214</v>
      </c>
      <c r="E700" s="1">
        <v>2.9945385948266199</v>
      </c>
      <c r="F700" s="2">
        <v>9.8681984535290205E-8</v>
      </c>
      <c r="G700" s="1">
        <v>-4.6026231629691301</v>
      </c>
      <c r="H700" s="1">
        <v>1.15297701580404E-2</v>
      </c>
      <c r="I700" s="1">
        <v>0</v>
      </c>
      <c r="J700" s="1">
        <v>0.53492128386340398</v>
      </c>
      <c r="K700" s="1">
        <v>6.5451310780769795E-2</v>
      </c>
      <c r="P700" s="1" t="s">
        <v>4255</v>
      </c>
    </row>
    <row r="701" spans="1:16" x14ac:dyDescent="0.2">
      <c r="A701" s="1" t="s">
        <v>45</v>
      </c>
      <c r="B701" s="1">
        <v>76956074</v>
      </c>
      <c r="C701" s="1">
        <v>77009211</v>
      </c>
      <c r="D701" s="1" t="s">
        <v>2154</v>
      </c>
      <c r="E701" s="1">
        <v>8.2212017675795904E-2</v>
      </c>
      <c r="F701" s="1">
        <v>0.91713835144641798</v>
      </c>
      <c r="G701" s="1">
        <v>-4.6330668681260798</v>
      </c>
      <c r="H701" s="1">
        <v>2.2555579391244501E-3</v>
      </c>
      <c r="I701" s="1">
        <v>5.7991150028585202E-2</v>
      </c>
      <c r="J701" s="1">
        <v>1.8038541951529501</v>
      </c>
      <c r="K701" s="1">
        <v>1.65506290873386</v>
      </c>
      <c r="P701" s="1" t="s">
        <v>372</v>
      </c>
    </row>
    <row r="702" spans="1:16" x14ac:dyDescent="0.2">
      <c r="A702" s="1" t="s">
        <v>82</v>
      </c>
      <c r="B702" s="1">
        <v>24110413</v>
      </c>
      <c r="C702" s="1">
        <v>24126503</v>
      </c>
      <c r="D702" s="1" t="s">
        <v>1950</v>
      </c>
      <c r="E702" s="1">
        <v>0.85461505040719299</v>
      </c>
      <c r="F702" s="1">
        <v>1.0065728993944401E-3</v>
      </c>
      <c r="G702" s="1">
        <v>-4.66941211312745</v>
      </c>
      <c r="H702" s="2">
        <v>2.9314377920750902E-11</v>
      </c>
      <c r="I702" s="1">
        <v>1.74729891690097E-2</v>
      </c>
      <c r="J702" s="1">
        <v>0.85464257938379995</v>
      </c>
      <c r="K702" s="1">
        <v>0.45896458490576603</v>
      </c>
      <c r="P702" s="1" t="s">
        <v>4256</v>
      </c>
    </row>
    <row r="703" spans="1:16" x14ac:dyDescent="0.2">
      <c r="A703" s="1" t="s">
        <v>41</v>
      </c>
      <c r="B703" s="1">
        <v>103777914</v>
      </c>
      <c r="C703" s="1">
        <v>104035107</v>
      </c>
      <c r="D703" s="1" t="s">
        <v>1820</v>
      </c>
      <c r="E703" s="1">
        <v>-5.90530403451986</v>
      </c>
      <c r="F703" s="2">
        <v>2.1271057833680799E-23</v>
      </c>
      <c r="G703" s="1">
        <v>-4.7692976501471502</v>
      </c>
      <c r="H703" s="2">
        <v>2.21516806439644E-26</v>
      </c>
      <c r="I703" s="1">
        <v>4.9119871201715001E-2</v>
      </c>
      <c r="J703" s="1">
        <v>2.3791772244458501E-2</v>
      </c>
      <c r="K703" s="1">
        <v>1.3896224541820801</v>
      </c>
      <c r="P703" s="1" t="s">
        <v>4257</v>
      </c>
    </row>
    <row r="704" spans="1:16" x14ac:dyDescent="0.2">
      <c r="A704" s="1" t="s">
        <v>62</v>
      </c>
      <c r="B704" s="1">
        <v>57917503</v>
      </c>
      <c r="C704" s="1">
        <v>58005020</v>
      </c>
      <c r="D704" s="1" t="s">
        <v>2090</v>
      </c>
      <c r="E704" s="1">
        <v>-6.77978475113194</v>
      </c>
      <c r="F704" s="2">
        <v>4.33511116417936E-7</v>
      </c>
      <c r="G704" s="1">
        <v>-4.7860169990120598</v>
      </c>
      <c r="H704" s="2">
        <v>7.9270410332535696E-5</v>
      </c>
      <c r="I704" s="1">
        <v>4.9737596507936702E-3</v>
      </c>
      <c r="J704" s="1">
        <v>0</v>
      </c>
      <c r="K704" s="1">
        <v>0.14189776535510601</v>
      </c>
      <c r="P704" s="1" t="s">
        <v>2714</v>
      </c>
    </row>
    <row r="705" spans="1:16" x14ac:dyDescent="0.2">
      <c r="A705" s="1" t="s">
        <v>151</v>
      </c>
      <c r="B705" s="1">
        <v>68047376</v>
      </c>
      <c r="C705" s="1">
        <v>68051827</v>
      </c>
      <c r="D705" s="1" t="s">
        <v>1920</v>
      </c>
      <c r="E705" s="1">
        <v>-2.2472831746078099</v>
      </c>
      <c r="F705" s="2">
        <v>2.5332046715542502E-10</v>
      </c>
      <c r="G705" s="1">
        <v>-4.7959017563005899</v>
      </c>
      <c r="H705" s="2">
        <v>3.9777326976259001E-14</v>
      </c>
      <c r="I705" s="1">
        <v>3.9543724973534103E-2</v>
      </c>
      <c r="J705" s="1">
        <v>0.247812463879442</v>
      </c>
      <c r="K705" s="1">
        <v>1.14434381888375</v>
      </c>
      <c r="P705" s="1" t="s">
        <v>4258</v>
      </c>
    </row>
    <row r="706" spans="1:16" x14ac:dyDescent="0.2">
      <c r="A706" s="1" t="s">
        <v>24</v>
      </c>
      <c r="B706" s="1">
        <v>157154578</v>
      </c>
      <c r="C706" s="1">
        <v>157161417</v>
      </c>
      <c r="D706" s="1" t="s">
        <v>1798</v>
      </c>
      <c r="E706" s="1">
        <v>-2.7189227722942899</v>
      </c>
      <c r="F706" s="2">
        <v>1.59224454993891E-27</v>
      </c>
      <c r="G706" s="1">
        <v>-4.8319641381890497</v>
      </c>
      <c r="H706" s="2">
        <v>1.43697818363853E-30</v>
      </c>
      <c r="I706" s="1">
        <v>0.12281420190525499</v>
      </c>
      <c r="J706" s="1">
        <v>0.57051889590272697</v>
      </c>
      <c r="K706" s="1">
        <v>3.6449246291362001</v>
      </c>
      <c r="P706" s="1" t="s">
        <v>3466</v>
      </c>
    </row>
    <row r="707" spans="1:16" x14ac:dyDescent="0.2">
      <c r="A707" s="1" t="s">
        <v>11</v>
      </c>
      <c r="B707" s="1">
        <v>67131547</v>
      </c>
      <c r="C707" s="1">
        <v>67142710</v>
      </c>
      <c r="D707" s="1" t="s">
        <v>2168</v>
      </c>
      <c r="E707" s="1">
        <v>0.17184720763274999</v>
      </c>
      <c r="F707" s="1">
        <v>0.86141762276973499</v>
      </c>
      <c r="G707" s="1">
        <v>-4.9411455029800297</v>
      </c>
      <c r="H707" s="1">
        <v>3.6012814497662399E-3</v>
      </c>
      <c r="I707" s="1">
        <v>0</v>
      </c>
      <c r="J707" s="1">
        <v>0.26489730090366698</v>
      </c>
      <c r="K707" s="1">
        <v>0.22687028726973801</v>
      </c>
      <c r="P707" s="1" t="s">
        <v>4259</v>
      </c>
    </row>
    <row r="708" spans="1:16" x14ac:dyDescent="0.2">
      <c r="A708" s="1" t="s">
        <v>151</v>
      </c>
      <c r="B708" s="1">
        <v>14629831</v>
      </c>
      <c r="C708" s="1">
        <v>14632805</v>
      </c>
      <c r="D708" s="1" t="s">
        <v>2166</v>
      </c>
      <c r="E708" s="1">
        <v>-5.0812037201798796</v>
      </c>
      <c r="F708" s="1">
        <v>1.92918174392082E-3</v>
      </c>
      <c r="G708" s="1">
        <v>-4.9467541847046297</v>
      </c>
      <c r="H708" s="1">
        <v>3.2540499073218801E-3</v>
      </c>
      <c r="I708" s="1">
        <v>0</v>
      </c>
      <c r="J708" s="1">
        <v>0</v>
      </c>
      <c r="K708" s="1">
        <v>8.8573635459717595E-2</v>
      </c>
      <c r="P708" s="1" t="s">
        <v>4260</v>
      </c>
    </row>
    <row r="709" spans="1:16" x14ac:dyDescent="0.2">
      <c r="A709" s="1" t="s">
        <v>82</v>
      </c>
      <c r="B709" s="1">
        <v>21389532</v>
      </c>
      <c r="C709" s="1">
        <v>21399306</v>
      </c>
      <c r="D709" s="1" t="s">
        <v>2128</v>
      </c>
      <c r="E709" s="1">
        <v>-6.0506816352497097</v>
      </c>
      <c r="F709" s="2">
        <v>2.31572975656921E-5</v>
      </c>
      <c r="G709" s="1">
        <v>-4.9545318704796903</v>
      </c>
      <c r="H709" s="1">
        <v>6.6576678035594895E-4</v>
      </c>
      <c r="I709" s="1">
        <v>2.7556372846196601E-2</v>
      </c>
      <c r="J709" s="1">
        <v>0</v>
      </c>
      <c r="K709" s="1">
        <v>0.93804182316229101</v>
      </c>
      <c r="P709" s="1" t="s">
        <v>4261</v>
      </c>
    </row>
    <row r="710" spans="1:16" x14ac:dyDescent="0.2">
      <c r="A710" s="1" t="s">
        <v>82</v>
      </c>
      <c r="B710" s="1">
        <v>24373117</v>
      </c>
      <c r="C710" s="1">
        <v>24374043</v>
      </c>
      <c r="D710" s="1" t="s">
        <v>2163</v>
      </c>
      <c r="E710" s="1">
        <v>3.0704697447529798</v>
      </c>
      <c r="F710" s="2">
        <v>1.4360679210108201E-10</v>
      </c>
      <c r="G710" s="1">
        <v>-4.9559740065961</v>
      </c>
      <c r="H710" s="1">
        <v>3.0238986523203298E-3</v>
      </c>
      <c r="I710" s="1">
        <v>0</v>
      </c>
      <c r="J710" s="1">
        <v>4.0852209855388404</v>
      </c>
      <c r="K710" s="1">
        <v>0.47182556122562402</v>
      </c>
      <c r="P710" s="1" t="s">
        <v>4262</v>
      </c>
    </row>
    <row r="711" spans="1:16" x14ac:dyDescent="0.2">
      <c r="A711" s="1" t="s">
        <v>77</v>
      </c>
      <c r="B711" s="1">
        <v>10002620</v>
      </c>
      <c r="C711" s="1">
        <v>10349424</v>
      </c>
      <c r="D711" s="1" t="s">
        <v>2164</v>
      </c>
      <c r="E711" s="1">
        <v>-5.0989651065633304</v>
      </c>
      <c r="F711" s="1">
        <v>1.8340198038567001E-3</v>
      </c>
      <c r="G711" s="1">
        <v>-4.9651492493150302</v>
      </c>
      <c r="H711" s="1">
        <v>3.10006750303144E-3</v>
      </c>
      <c r="I711" s="1">
        <v>0</v>
      </c>
      <c r="J711" s="1">
        <v>0</v>
      </c>
      <c r="K711" s="1">
        <v>5.3213238562677498E-2</v>
      </c>
      <c r="P711" s="1" t="s">
        <v>1122</v>
      </c>
    </row>
    <row r="712" spans="1:16" x14ac:dyDescent="0.2">
      <c r="A712" s="1" t="s">
        <v>60</v>
      </c>
      <c r="B712" s="1">
        <v>50534144</v>
      </c>
      <c r="C712" s="1">
        <v>50558223</v>
      </c>
      <c r="D712" s="1" t="s">
        <v>1927</v>
      </c>
      <c r="E712" s="1">
        <v>-8.5588669144174805</v>
      </c>
      <c r="F712" s="2">
        <v>5.4753680718697604E-12</v>
      </c>
      <c r="G712" s="1">
        <v>-4.98282513320554</v>
      </c>
      <c r="H712" s="2">
        <v>1.5455359058191099E-13</v>
      </c>
      <c r="I712" s="1">
        <v>2.2431257768254002E-2</v>
      </c>
      <c r="J712" s="1">
        <v>0</v>
      </c>
      <c r="K712" s="1">
        <v>0.74353879090302899</v>
      </c>
      <c r="P712" s="1" t="s">
        <v>4263</v>
      </c>
    </row>
    <row r="713" spans="1:16" x14ac:dyDescent="0.2">
      <c r="A713" s="1" t="s">
        <v>64</v>
      </c>
      <c r="B713" s="1">
        <v>19314438</v>
      </c>
      <c r="C713" s="1">
        <v>19320589</v>
      </c>
      <c r="D713" s="1" t="s">
        <v>2125</v>
      </c>
      <c r="E713" s="1">
        <v>-2.0711652585906202</v>
      </c>
      <c r="F713" s="1">
        <v>1.51061541134399E-2</v>
      </c>
      <c r="G713" s="1">
        <v>-5.0013940340096399</v>
      </c>
      <c r="H713" s="1">
        <v>5.88645726036749E-4</v>
      </c>
      <c r="I713" s="1">
        <v>3.9698213327344798E-3</v>
      </c>
      <c r="J713" s="1">
        <v>3.5784959009299198E-2</v>
      </c>
      <c r="K713" s="1">
        <v>0.14639959496885599</v>
      </c>
      <c r="P713" s="1" t="s">
        <v>4264</v>
      </c>
    </row>
    <row r="714" spans="1:16" x14ac:dyDescent="0.2">
      <c r="A714" s="1" t="s">
        <v>11</v>
      </c>
      <c r="B714" s="1">
        <v>235710987</v>
      </c>
      <c r="C714" s="1">
        <v>235814054</v>
      </c>
      <c r="D714" s="1" t="s">
        <v>1867</v>
      </c>
      <c r="E714" s="1">
        <v>1.0072987855211</v>
      </c>
      <c r="F714" s="2">
        <v>7.4005471424913999E-10</v>
      </c>
      <c r="G714" s="1">
        <v>-5.0023862513568398</v>
      </c>
      <c r="H714" s="2">
        <v>6.1533116909011703E-20</v>
      </c>
      <c r="I714" s="1">
        <v>2.4555180525357399E-2</v>
      </c>
      <c r="J714" s="1">
        <v>1.7127142002586599</v>
      </c>
      <c r="K714" s="1">
        <v>0.82581293000266398</v>
      </c>
      <c r="P714" s="1" t="s">
        <v>4265</v>
      </c>
    </row>
    <row r="715" spans="1:16" x14ac:dyDescent="0.2">
      <c r="A715" s="1" t="s">
        <v>31</v>
      </c>
      <c r="B715" s="1">
        <v>144261437</v>
      </c>
      <c r="C715" s="1">
        <v>144385735</v>
      </c>
      <c r="D715" s="1" t="s">
        <v>1541</v>
      </c>
      <c r="E715" s="1">
        <v>-0.109513612062642</v>
      </c>
      <c r="F715" s="1">
        <v>0.120444096171914</v>
      </c>
      <c r="G715" s="1">
        <v>-5.0215057088862904</v>
      </c>
      <c r="H715" s="2">
        <v>1.1919348097897501E-196</v>
      </c>
      <c r="I715" s="1">
        <v>0.228786339010043</v>
      </c>
      <c r="J715" s="1">
        <v>7.4073619678030997</v>
      </c>
      <c r="K715" s="1">
        <v>7.7453127779632496</v>
      </c>
      <c r="P715" s="1" t="s">
        <v>4266</v>
      </c>
    </row>
    <row r="716" spans="1:16" x14ac:dyDescent="0.2">
      <c r="A716" s="1" t="s">
        <v>82</v>
      </c>
      <c r="B716" s="1">
        <v>17840837</v>
      </c>
      <c r="C716" s="1">
        <v>18037850</v>
      </c>
      <c r="D716" s="1" t="s">
        <v>2120</v>
      </c>
      <c r="E716" s="1">
        <v>1.4863509869023399</v>
      </c>
      <c r="F716" s="1">
        <v>1.1265630885053399E-3</v>
      </c>
      <c r="G716" s="1">
        <v>-5.1029550439693399</v>
      </c>
      <c r="H716" s="1">
        <v>3.8913475421210598E-4</v>
      </c>
      <c r="I716" s="1">
        <v>1.4148323906652E-3</v>
      </c>
      <c r="J716" s="1">
        <v>0.16158645231358601</v>
      </c>
      <c r="K716" s="1">
        <v>5.5827201364725999E-2</v>
      </c>
      <c r="P716" s="1" t="s">
        <v>1978</v>
      </c>
    </row>
    <row r="717" spans="1:16" x14ac:dyDescent="0.2">
      <c r="A717" s="1" t="s">
        <v>64</v>
      </c>
      <c r="B717" s="1">
        <v>61554422</v>
      </c>
      <c r="C717" s="1">
        <v>61599205</v>
      </c>
      <c r="D717" s="1" t="s">
        <v>1967</v>
      </c>
      <c r="E717" s="1">
        <v>-1.2915435277759</v>
      </c>
      <c r="F717" s="1">
        <v>3.2378846818886299E-4</v>
      </c>
      <c r="G717" s="1">
        <v>-5.1750660279628597</v>
      </c>
      <c r="H717" s="2">
        <v>4.1307417178202199E-10</v>
      </c>
      <c r="I717" s="1">
        <v>5.8013416518308703E-3</v>
      </c>
      <c r="J717" s="1">
        <v>9.0283089705341504E-2</v>
      </c>
      <c r="K717" s="1">
        <v>0.214642515097244</v>
      </c>
      <c r="P717" s="1" t="s">
        <v>4267</v>
      </c>
    </row>
    <row r="718" spans="1:16" x14ac:dyDescent="0.2">
      <c r="A718" s="1" t="s">
        <v>58</v>
      </c>
      <c r="B718" s="1">
        <v>37126773</v>
      </c>
      <c r="C718" s="1">
        <v>37148920</v>
      </c>
      <c r="D718" s="1" t="s">
        <v>1767</v>
      </c>
      <c r="E718" s="1">
        <v>-1.8553583128640101</v>
      </c>
      <c r="F718" s="2">
        <v>7.3242187781134895E-24</v>
      </c>
      <c r="G718" s="1">
        <v>-5.2727259687609997</v>
      </c>
      <c r="H718" s="2">
        <v>1.1043754547085901E-36</v>
      </c>
      <c r="I718" s="1">
        <v>3.7115818321940199E-2</v>
      </c>
      <c r="J718" s="1">
        <v>0.42489762528589098</v>
      </c>
      <c r="K718" s="1">
        <v>1.4905779221181701</v>
      </c>
      <c r="P718" s="1" t="s">
        <v>2752</v>
      </c>
    </row>
    <row r="719" spans="1:16" x14ac:dyDescent="0.2">
      <c r="A719" s="1" t="s">
        <v>82</v>
      </c>
      <c r="B719" s="1">
        <v>20610447</v>
      </c>
      <c r="C719" s="1">
        <v>20616201</v>
      </c>
      <c r="D719" s="1" t="s">
        <v>2140</v>
      </c>
      <c r="E719" s="1">
        <v>-5.4473797897811496</v>
      </c>
      <c r="F719" s="1">
        <v>6.27997972272239E-4</v>
      </c>
      <c r="G719" s="1">
        <v>-5.31382106490158</v>
      </c>
      <c r="H719" s="1">
        <v>1.14158372830735E-3</v>
      </c>
      <c r="I719" s="1">
        <v>0</v>
      </c>
      <c r="J719" s="1">
        <v>0</v>
      </c>
      <c r="K719" s="1">
        <v>0.34144246546408602</v>
      </c>
      <c r="P719" s="1" t="s">
        <v>4268</v>
      </c>
    </row>
    <row r="720" spans="1:16" x14ac:dyDescent="0.2">
      <c r="A720" s="1" t="s">
        <v>84</v>
      </c>
      <c r="B720" s="1">
        <v>153167985</v>
      </c>
      <c r="C720" s="1">
        <v>153172620</v>
      </c>
      <c r="D720" s="1" t="s">
        <v>1994</v>
      </c>
      <c r="E720" s="1">
        <v>-1.2741592728783999</v>
      </c>
      <c r="F720" s="1">
        <v>1.2866810074573E-3</v>
      </c>
      <c r="G720" s="1">
        <v>-5.33466606468523</v>
      </c>
      <c r="H720" s="2">
        <v>1.91777728858411E-8</v>
      </c>
      <c r="I720" s="1">
        <v>2.0268980712414699E-2</v>
      </c>
      <c r="J720" s="1">
        <v>0.359392079078862</v>
      </c>
      <c r="K720" s="1">
        <v>0.84313541056664498</v>
      </c>
      <c r="P720" s="1" t="s">
        <v>4269</v>
      </c>
    </row>
    <row r="721" spans="1:16" x14ac:dyDescent="0.2">
      <c r="A721" s="1" t="s">
        <v>60</v>
      </c>
      <c r="B721" s="1">
        <v>49115932</v>
      </c>
      <c r="C721" s="1">
        <v>49255641</v>
      </c>
      <c r="D721" s="1" t="s">
        <v>1690</v>
      </c>
      <c r="E721" s="1">
        <v>-7.5866951668831399</v>
      </c>
      <c r="F721" s="2">
        <v>1.9429953906978101E-35</v>
      </c>
      <c r="G721" s="1">
        <v>-5.3375167243057504</v>
      </c>
      <c r="H721" s="2">
        <v>3.2959291438020402E-63</v>
      </c>
      <c r="I721" s="1">
        <v>6.3427309937180001E-2</v>
      </c>
      <c r="J721" s="1">
        <v>1.44219201308296E-2</v>
      </c>
      <c r="K721" s="1">
        <v>2.6863793616409999</v>
      </c>
      <c r="P721" s="1" t="s">
        <v>4270</v>
      </c>
    </row>
    <row r="722" spans="1:16" x14ac:dyDescent="0.2">
      <c r="A722" s="1" t="s">
        <v>27</v>
      </c>
      <c r="B722" s="1">
        <v>53751445</v>
      </c>
      <c r="C722" s="1">
        <v>53752207</v>
      </c>
      <c r="D722" s="1" t="s">
        <v>2100</v>
      </c>
      <c r="E722" s="1">
        <v>-4.61520547660984</v>
      </c>
      <c r="F722" s="1">
        <v>1.8547525513115399E-4</v>
      </c>
      <c r="G722" s="1">
        <v>-5.3765511063058904</v>
      </c>
      <c r="H722" s="1">
        <v>1.18964175493865E-4</v>
      </c>
      <c r="I722" s="1">
        <v>1.9001032119457799E-2</v>
      </c>
      <c r="J722" s="1">
        <v>3.8111841410180397E-2</v>
      </c>
      <c r="K722" s="1">
        <v>0.90702518212138805</v>
      </c>
      <c r="P722" s="1" t="s">
        <v>4271</v>
      </c>
    </row>
    <row r="723" spans="1:16" x14ac:dyDescent="0.2">
      <c r="A723" s="1" t="s">
        <v>84</v>
      </c>
      <c r="B723" s="1">
        <v>153067621</v>
      </c>
      <c r="C723" s="1">
        <v>153096020</v>
      </c>
      <c r="D723" s="1" t="s">
        <v>1679</v>
      </c>
      <c r="E723" s="1">
        <v>1.83521250182123</v>
      </c>
      <c r="F723" s="2">
        <v>2.3866701907071001E-126</v>
      </c>
      <c r="G723" s="1">
        <v>-5.4336538588726198</v>
      </c>
      <c r="H723" s="2">
        <v>7.3420261686923503E-65</v>
      </c>
      <c r="I723" s="1">
        <v>8.5571104177153398E-2</v>
      </c>
      <c r="J723" s="1">
        <v>14.0898506460486</v>
      </c>
      <c r="K723" s="1">
        <v>3.8272524437931899</v>
      </c>
      <c r="P723" s="1" t="s">
        <v>4272</v>
      </c>
    </row>
    <row r="724" spans="1:16" x14ac:dyDescent="0.2">
      <c r="A724" s="1" t="s">
        <v>27</v>
      </c>
      <c r="B724" s="1">
        <v>90598846</v>
      </c>
      <c r="C724" s="1">
        <v>90610219</v>
      </c>
      <c r="D724" s="1" t="s">
        <v>1724</v>
      </c>
      <c r="E724" s="1">
        <v>-4.3960705948299399</v>
      </c>
      <c r="F724" s="2">
        <v>1.5360216222562399E-63</v>
      </c>
      <c r="G724" s="1">
        <v>-5.4732764680014396</v>
      </c>
      <c r="H724" s="2">
        <v>1.6717153932397301E-50</v>
      </c>
      <c r="I724" s="1">
        <v>9.7127722218534607E-2</v>
      </c>
      <c r="J724" s="1">
        <v>0.220559793812766</v>
      </c>
      <c r="K724" s="1">
        <v>4.5053896170413399</v>
      </c>
      <c r="P724" s="1" t="s">
        <v>4273</v>
      </c>
    </row>
    <row r="725" spans="1:16" x14ac:dyDescent="0.2">
      <c r="A725" s="1" t="s">
        <v>313</v>
      </c>
      <c r="B725" s="1">
        <v>177604689</v>
      </c>
      <c r="C725" s="1">
        <v>177713881</v>
      </c>
      <c r="D725" s="1" t="s">
        <v>1811</v>
      </c>
      <c r="E725" s="1">
        <v>-3.2443709461785102</v>
      </c>
      <c r="F725" s="2">
        <v>1.3428704663374799E-151</v>
      </c>
      <c r="G725" s="1">
        <v>-5.6354027854872504</v>
      </c>
      <c r="H725" s="2">
        <v>1.9266873942728299E-28</v>
      </c>
      <c r="I725" s="1">
        <v>0.27716330434657899</v>
      </c>
      <c r="J725" s="1">
        <v>1.56279714065292</v>
      </c>
      <c r="K725" s="1">
        <v>14.3671199153525</v>
      </c>
      <c r="P725" s="1" t="s">
        <v>3415</v>
      </c>
    </row>
    <row r="726" spans="1:16" x14ac:dyDescent="0.2">
      <c r="A726" s="1" t="s">
        <v>27</v>
      </c>
      <c r="B726" s="1">
        <v>82767284</v>
      </c>
      <c r="C726" s="1">
        <v>82878122</v>
      </c>
      <c r="D726" s="1" t="s">
        <v>2068</v>
      </c>
      <c r="E726" s="1">
        <v>-3.0825631436274601</v>
      </c>
      <c r="F726" s="2">
        <v>3.3113579964580497E-5</v>
      </c>
      <c r="G726" s="1">
        <v>-5.8464520234736002</v>
      </c>
      <c r="H726" s="2">
        <v>1.3809999339913201E-5</v>
      </c>
      <c r="I726" s="1">
        <v>1.02377192625273E-3</v>
      </c>
      <c r="J726" s="1">
        <v>7.9217567569197095E-3</v>
      </c>
      <c r="K726" s="1">
        <v>6.4657981143381296E-2</v>
      </c>
      <c r="P726" s="1" t="s">
        <v>4274</v>
      </c>
    </row>
    <row r="727" spans="1:16" x14ac:dyDescent="0.2">
      <c r="A727" s="1" t="s">
        <v>60</v>
      </c>
      <c r="B727" s="1">
        <v>49715293</v>
      </c>
      <c r="C727" s="1">
        <v>49780972</v>
      </c>
      <c r="D727" s="1" t="s">
        <v>1839</v>
      </c>
      <c r="E727" s="1">
        <v>-9.6502500364754695</v>
      </c>
      <c r="F727" s="2">
        <v>2.33192911049133E-15</v>
      </c>
      <c r="G727" s="1">
        <v>-5.8511776696990898</v>
      </c>
      <c r="H727" s="2">
        <v>5.07215252505767E-23</v>
      </c>
      <c r="I727" s="1">
        <v>1.56108783490261E-2</v>
      </c>
      <c r="J727" s="1">
        <v>0</v>
      </c>
      <c r="K727" s="1">
        <v>0.94092436708515004</v>
      </c>
      <c r="P727" s="1" t="s">
        <v>4275</v>
      </c>
    </row>
    <row r="728" spans="1:16" x14ac:dyDescent="0.2">
      <c r="A728" s="1" t="s">
        <v>24</v>
      </c>
      <c r="B728" s="1">
        <v>142442916</v>
      </c>
      <c r="C728" s="1">
        <v>142526730</v>
      </c>
      <c r="D728" s="1" t="s">
        <v>1670</v>
      </c>
      <c r="E728" s="1">
        <v>1.1691956544911599</v>
      </c>
      <c r="F728" s="2">
        <v>9.3518666571122491E-47</v>
      </c>
      <c r="G728" s="1">
        <v>-5.8512593780733502</v>
      </c>
      <c r="H728" s="2">
        <v>1.22416268044775E-68</v>
      </c>
      <c r="I728" s="1">
        <v>6.8779399744704997E-2</v>
      </c>
      <c r="J728" s="1">
        <v>9.5823351592161394</v>
      </c>
      <c r="K728" s="1">
        <v>4.1323042548170399</v>
      </c>
      <c r="P728" s="1" t="s">
        <v>4276</v>
      </c>
    </row>
    <row r="729" spans="1:16" x14ac:dyDescent="0.2">
      <c r="A729" s="1" t="s">
        <v>41</v>
      </c>
      <c r="B729" s="1">
        <v>26580580</v>
      </c>
      <c r="C729" s="1">
        <v>26593780</v>
      </c>
      <c r="D729" s="1" t="s">
        <v>1719</v>
      </c>
      <c r="E729" s="1">
        <v>-10.8448653216937</v>
      </c>
      <c r="F729" s="2">
        <v>2.2469492793594299E-19</v>
      </c>
      <c r="G729" s="1">
        <v>-5.85296965339551</v>
      </c>
      <c r="H729" s="2">
        <v>5.2087311863230602E-51</v>
      </c>
      <c r="I729" s="1">
        <v>6.9036451201545501E-2</v>
      </c>
      <c r="J729" s="1">
        <v>0</v>
      </c>
      <c r="K729" s="1">
        <v>4.1633621659103097</v>
      </c>
      <c r="P729" s="1" t="s">
        <v>1635</v>
      </c>
    </row>
    <row r="730" spans="1:16" x14ac:dyDescent="0.2">
      <c r="A730" s="1" t="s">
        <v>41</v>
      </c>
      <c r="B730" s="1">
        <v>27015628</v>
      </c>
      <c r="C730" s="1">
        <v>27018630</v>
      </c>
      <c r="D730" s="1" t="s">
        <v>1740</v>
      </c>
      <c r="E730" s="1">
        <v>-9.7180017224092605</v>
      </c>
      <c r="F730" s="2">
        <v>9.1909393458460596E-16</v>
      </c>
      <c r="G730" s="1">
        <v>-5.8799606524685197</v>
      </c>
      <c r="H730" s="2">
        <v>5.4873638453719197E-45</v>
      </c>
      <c r="I730" s="1">
        <v>6.9652210363102707E-2</v>
      </c>
      <c r="J730" s="1">
        <v>4.7779411459011297E-3</v>
      </c>
      <c r="K730" s="1">
        <v>4.2572175776253403</v>
      </c>
      <c r="P730" s="1" t="s">
        <v>4277</v>
      </c>
    </row>
    <row r="731" spans="1:16" x14ac:dyDescent="0.2">
      <c r="A731" s="1" t="s">
        <v>11</v>
      </c>
      <c r="B731" s="1">
        <v>225888306</v>
      </c>
      <c r="C731" s="1">
        <v>225939945</v>
      </c>
      <c r="D731" s="1" t="s">
        <v>1859</v>
      </c>
      <c r="E731" s="1">
        <v>-3.31932574334816</v>
      </c>
      <c r="F731" s="2">
        <v>5.9749298830029203E-27</v>
      </c>
      <c r="G731" s="1">
        <v>-5.9221790329768398</v>
      </c>
      <c r="H731" s="2">
        <v>1.8226845769788199E-20</v>
      </c>
      <c r="I731" s="1">
        <v>5.8446947491713003E-2</v>
      </c>
      <c r="J731" s="1">
        <v>0.38136995598783802</v>
      </c>
      <c r="K731" s="1">
        <v>3.6889608374643901</v>
      </c>
      <c r="P731" s="1" t="s">
        <v>4278</v>
      </c>
    </row>
    <row r="732" spans="1:16" x14ac:dyDescent="0.2">
      <c r="A732" s="1" t="s">
        <v>64</v>
      </c>
      <c r="B732" s="1">
        <v>62015914</v>
      </c>
      <c r="C732" s="1">
        <v>62050278</v>
      </c>
      <c r="D732" s="1" t="s">
        <v>2014</v>
      </c>
      <c r="E732" s="1">
        <v>-4.2692241975709599</v>
      </c>
      <c r="F732" s="2">
        <v>1.56636305015718E-10</v>
      </c>
      <c r="G732" s="1">
        <v>-5.9443113841737496</v>
      </c>
      <c r="H732" s="2">
        <v>1.20217921722854E-7</v>
      </c>
      <c r="I732" s="1">
        <v>3.5589621195628602E-3</v>
      </c>
      <c r="J732" s="1">
        <v>1.23998716311666E-2</v>
      </c>
      <c r="K732" s="1">
        <v>0.23151687673538199</v>
      </c>
      <c r="P732" s="1" t="s">
        <v>4279</v>
      </c>
    </row>
    <row r="733" spans="1:16" x14ac:dyDescent="0.2">
      <c r="A733" s="1" t="s">
        <v>84</v>
      </c>
      <c r="B733" s="1">
        <v>153146127</v>
      </c>
      <c r="C733" s="1">
        <v>153154444</v>
      </c>
      <c r="D733" s="1" t="s">
        <v>2083</v>
      </c>
      <c r="E733" s="1">
        <v>-1.2384207889943799</v>
      </c>
      <c r="F733" s="1">
        <v>0.102368476446151</v>
      </c>
      <c r="G733" s="1">
        <v>-5.9624478012906499</v>
      </c>
      <c r="H733" s="2">
        <v>4.1431570050186E-5</v>
      </c>
      <c r="I733" s="1">
        <v>0</v>
      </c>
      <c r="J733" s="1">
        <v>0.16746830456088499</v>
      </c>
      <c r="K733" s="1">
        <v>0.38410749064409999</v>
      </c>
      <c r="P733" s="1" t="s">
        <v>4280</v>
      </c>
    </row>
    <row r="734" spans="1:16" x14ac:dyDescent="0.2">
      <c r="A734" s="1" t="s">
        <v>11</v>
      </c>
      <c r="B734" s="1">
        <v>225634945</v>
      </c>
      <c r="C734" s="1">
        <v>225653045</v>
      </c>
      <c r="D734" s="1" t="s">
        <v>2058</v>
      </c>
      <c r="E734" s="1">
        <v>-6.1650944094787397</v>
      </c>
      <c r="F734" s="2">
        <v>3.1313467014440899E-6</v>
      </c>
      <c r="G734" s="1">
        <v>-6.0305505098095296</v>
      </c>
      <c r="H734" s="2">
        <v>6.1193630740564902E-6</v>
      </c>
      <c r="I734" s="1">
        <v>1.46147051483329E-2</v>
      </c>
      <c r="J734" s="1">
        <v>1.4758786170002499E-2</v>
      </c>
      <c r="K734" s="1">
        <v>1.09753151971661</v>
      </c>
      <c r="P734" s="1" t="s">
        <v>4281</v>
      </c>
    </row>
    <row r="735" spans="1:16" x14ac:dyDescent="0.2">
      <c r="A735" s="1" t="s">
        <v>313</v>
      </c>
      <c r="B735" s="1">
        <v>157997209</v>
      </c>
      <c r="C735" s="1">
        <v>158093242</v>
      </c>
      <c r="D735" s="1" t="s">
        <v>1773</v>
      </c>
      <c r="E735" s="1">
        <v>-3.5376246408873202</v>
      </c>
      <c r="F735" s="2">
        <v>2.2749586091253001E-48</v>
      </c>
      <c r="G735" s="1">
        <v>-6.0363469882669998</v>
      </c>
      <c r="H735" s="2">
        <v>7.7484585980977398E-35</v>
      </c>
      <c r="I735" s="1">
        <v>4.2713376130752198E-2</v>
      </c>
      <c r="J735" s="1">
        <v>0.26154141661264102</v>
      </c>
      <c r="K735" s="1">
        <v>2.94052189022181</v>
      </c>
      <c r="P735" s="1" t="s">
        <v>4282</v>
      </c>
    </row>
    <row r="736" spans="1:16" x14ac:dyDescent="0.2">
      <c r="A736" s="1" t="s">
        <v>24</v>
      </c>
      <c r="B736" s="1">
        <v>158363611</v>
      </c>
      <c r="C736" s="1">
        <v>158390482</v>
      </c>
      <c r="D736" s="1" t="s">
        <v>1562</v>
      </c>
      <c r="E736" s="1">
        <v>-1.03352624943682</v>
      </c>
      <c r="F736" s="2">
        <v>9.67659374493199E-47</v>
      </c>
      <c r="G736" s="1">
        <v>-6.0472099707984199</v>
      </c>
      <c r="H736" s="2">
        <v>2.9487055487660199E-152</v>
      </c>
      <c r="I736" s="1">
        <v>0.44184625428061602</v>
      </c>
      <c r="J736" s="1">
        <v>15.449828903710101</v>
      </c>
      <c r="K736" s="1">
        <v>30.667886788406399</v>
      </c>
      <c r="P736" s="1" t="s">
        <v>4283</v>
      </c>
    </row>
    <row r="737" spans="1:16" x14ac:dyDescent="0.2">
      <c r="A737" s="1" t="s">
        <v>45</v>
      </c>
      <c r="B737" s="1">
        <v>91357456</v>
      </c>
      <c r="C737" s="1">
        <v>91398803</v>
      </c>
      <c r="D737" s="1" t="s">
        <v>2074</v>
      </c>
      <c r="E737" s="1">
        <v>-6.2057684083895897</v>
      </c>
      <c r="F737" s="2">
        <v>1.0314421052837E-5</v>
      </c>
      <c r="G737" s="1">
        <v>-6.0714331700542798</v>
      </c>
      <c r="H737" s="2">
        <v>2.09604760978315E-5</v>
      </c>
      <c r="I737" s="1">
        <v>0</v>
      </c>
      <c r="J737" s="1">
        <v>0</v>
      </c>
      <c r="K737" s="1">
        <v>0.31880170153493398</v>
      </c>
      <c r="P737" s="1" t="s">
        <v>4284</v>
      </c>
    </row>
    <row r="738" spans="1:16" x14ac:dyDescent="0.2">
      <c r="A738" s="1" t="s">
        <v>35</v>
      </c>
      <c r="B738" s="1">
        <v>76854192</v>
      </c>
      <c r="C738" s="1">
        <v>76868979</v>
      </c>
      <c r="D738" s="1" t="s">
        <v>2055</v>
      </c>
      <c r="E738" s="1">
        <v>-6.2233270375072998</v>
      </c>
      <c r="F738" s="2">
        <v>2.40588969695966E-6</v>
      </c>
      <c r="G738" s="1">
        <v>-6.0892418133807498</v>
      </c>
      <c r="H738" s="2">
        <v>4.7244973433735098E-6</v>
      </c>
      <c r="I738" s="1">
        <v>6.4638405441695803E-3</v>
      </c>
      <c r="J738" s="1">
        <v>6.1081980677484401E-3</v>
      </c>
      <c r="K738" s="1">
        <v>0.48303746951781501</v>
      </c>
      <c r="P738" s="1" t="s">
        <v>438</v>
      </c>
    </row>
    <row r="739" spans="1:16" x14ac:dyDescent="0.2">
      <c r="A739" s="1" t="s">
        <v>35</v>
      </c>
      <c r="B739" s="1">
        <v>54210634</v>
      </c>
      <c r="C739" s="1">
        <v>54230293</v>
      </c>
      <c r="D739" s="1" t="s">
        <v>1700</v>
      </c>
      <c r="E739" s="1">
        <v>-11.2578916920525</v>
      </c>
      <c r="F739" s="2">
        <v>7.6297032390849207E-21</v>
      </c>
      <c r="G739" s="1">
        <v>-6.2664469678716896</v>
      </c>
      <c r="H739" s="2">
        <v>4.6892085955144297E-60</v>
      </c>
      <c r="I739" s="1">
        <v>0.20124333610331599</v>
      </c>
      <c r="J739" s="1">
        <v>0</v>
      </c>
      <c r="K739" s="1">
        <v>16.2260648920197</v>
      </c>
      <c r="P739" s="1" t="s">
        <v>4285</v>
      </c>
    </row>
    <row r="740" spans="1:16" x14ac:dyDescent="0.2">
      <c r="A740" s="1" t="s">
        <v>151</v>
      </c>
      <c r="B740" s="1">
        <v>64168320</v>
      </c>
      <c r="C740" s="1">
        <v>64271375</v>
      </c>
      <c r="D740" s="1" t="s">
        <v>2057</v>
      </c>
      <c r="E740" s="1">
        <v>-6.5230715995595601</v>
      </c>
      <c r="F740" s="2">
        <v>2.5350281660219299E-6</v>
      </c>
      <c r="G740" s="1">
        <v>-6.3888179207323796</v>
      </c>
      <c r="H740" s="2">
        <v>5.3845478073975E-6</v>
      </c>
      <c r="I740" s="1">
        <v>0</v>
      </c>
      <c r="J740" s="1">
        <v>0</v>
      </c>
      <c r="K740" s="1">
        <v>0.104299422359922</v>
      </c>
      <c r="P740" s="1" t="s">
        <v>4286</v>
      </c>
    </row>
    <row r="741" spans="1:16" x14ac:dyDescent="0.2">
      <c r="A741" s="1" t="s">
        <v>84</v>
      </c>
      <c r="B741" s="1">
        <v>153903529</v>
      </c>
      <c r="C741" s="1">
        <v>153979858</v>
      </c>
      <c r="D741" s="1" t="s">
        <v>2052</v>
      </c>
      <c r="E741" s="1">
        <v>5.3743385079367396</v>
      </c>
      <c r="F741" s="2">
        <v>4.3438371429963803E-123</v>
      </c>
      <c r="G741" s="1">
        <v>-6.39421078056625</v>
      </c>
      <c r="H741" s="2">
        <v>4.0737295446025802E-6</v>
      </c>
      <c r="I741" s="1">
        <v>0</v>
      </c>
      <c r="J741" s="1">
        <v>5.8697556210851003</v>
      </c>
      <c r="K741" s="1">
        <v>0.13644804615466699</v>
      </c>
      <c r="P741" s="1" t="s">
        <v>4287</v>
      </c>
    </row>
    <row r="742" spans="1:16" x14ac:dyDescent="0.2">
      <c r="A742" s="1" t="s">
        <v>77</v>
      </c>
      <c r="B742" s="1">
        <v>10199478</v>
      </c>
      <c r="C742" s="1">
        <v>10288066</v>
      </c>
      <c r="D742" s="1" t="s">
        <v>1830</v>
      </c>
      <c r="E742" s="1">
        <v>-4.2856867187239196</v>
      </c>
      <c r="F742" s="2">
        <v>2.55812024015364E-40</v>
      </c>
      <c r="G742" s="1">
        <v>-6.4253555252447399</v>
      </c>
      <c r="H742" s="2">
        <v>1.18995843625864E-24</v>
      </c>
      <c r="I742" s="1">
        <v>2.6222128257291699E-2</v>
      </c>
      <c r="J742" s="1">
        <v>0.12576013476668799</v>
      </c>
      <c r="K742" s="1">
        <v>2.38115910677474</v>
      </c>
      <c r="P742" s="1" t="s">
        <v>4288</v>
      </c>
    </row>
    <row r="743" spans="1:16" x14ac:dyDescent="0.2">
      <c r="A743" s="1" t="s">
        <v>11</v>
      </c>
      <c r="B743" s="1">
        <v>62702651</v>
      </c>
      <c r="C743" s="1">
        <v>62785085</v>
      </c>
      <c r="D743" s="1" t="s">
        <v>1890</v>
      </c>
      <c r="E743" s="1">
        <v>-9.4478357919181697</v>
      </c>
      <c r="F743" s="2">
        <v>1.10630637630748E-14</v>
      </c>
      <c r="G743" s="1">
        <v>-6.4557286222541501</v>
      </c>
      <c r="H743" s="2">
        <v>6.0638040424432897E-17</v>
      </c>
      <c r="I743" s="1">
        <v>9.9903813907893501E-3</v>
      </c>
      <c r="J743" s="1">
        <v>0</v>
      </c>
      <c r="K743" s="1">
        <v>0.90998633927796202</v>
      </c>
      <c r="P743" s="1" t="s">
        <v>4289</v>
      </c>
    </row>
    <row r="744" spans="1:16" x14ac:dyDescent="0.2">
      <c r="A744" s="1" t="s">
        <v>151</v>
      </c>
      <c r="B744" s="1">
        <v>6941743</v>
      </c>
      <c r="C744" s="1">
        <v>7117813</v>
      </c>
      <c r="D744" s="1" t="s">
        <v>2022</v>
      </c>
      <c r="E744" s="1">
        <v>-4.3315635102496897</v>
      </c>
      <c r="F744" s="2">
        <v>1.76912419191691E-9</v>
      </c>
      <c r="G744" s="1">
        <v>-6.6792197809863403</v>
      </c>
      <c r="H744" s="2">
        <v>2.0534908676812599E-7</v>
      </c>
      <c r="I744" s="1">
        <v>9.56625594648081E-4</v>
      </c>
      <c r="J744" s="1">
        <v>5.5516431984883596E-3</v>
      </c>
      <c r="K744" s="1">
        <v>0.107553536554092</v>
      </c>
      <c r="P744" s="1" t="s">
        <v>4290</v>
      </c>
    </row>
    <row r="745" spans="1:16" x14ac:dyDescent="0.2">
      <c r="A745" s="1" t="s">
        <v>82</v>
      </c>
      <c r="B745" s="1">
        <v>18761178</v>
      </c>
      <c r="C745" s="1">
        <v>18830912</v>
      </c>
      <c r="D745" s="1" t="s">
        <v>2036</v>
      </c>
      <c r="E745" s="1">
        <v>-6.8577640690634603</v>
      </c>
      <c r="F745" s="2">
        <v>2.94649537245043E-7</v>
      </c>
      <c r="G745" s="1">
        <v>-6.7236809335988896</v>
      </c>
      <c r="H745" s="2">
        <v>6.4185636534912702E-7</v>
      </c>
      <c r="I745" s="1">
        <v>0</v>
      </c>
      <c r="J745" s="1">
        <v>0</v>
      </c>
      <c r="K745" s="1">
        <v>0.32999841641859001</v>
      </c>
      <c r="P745" s="1" t="s">
        <v>4291</v>
      </c>
    </row>
    <row r="746" spans="1:16" x14ac:dyDescent="0.2">
      <c r="A746" s="1" t="s">
        <v>82</v>
      </c>
      <c r="B746" s="1">
        <v>21311380</v>
      </c>
      <c r="C746" s="1">
        <v>21318967</v>
      </c>
      <c r="D746" s="1" t="s">
        <v>2031</v>
      </c>
      <c r="E746" s="1">
        <v>1.03595924340528</v>
      </c>
      <c r="F746" s="1">
        <v>4.7131474177564102E-3</v>
      </c>
      <c r="G746" s="1">
        <v>-6.8048498348337096</v>
      </c>
      <c r="H746" s="2">
        <v>3.9903772965571099E-7</v>
      </c>
      <c r="I746" s="1">
        <v>0</v>
      </c>
      <c r="J746" s="1">
        <v>2.9599310259162301</v>
      </c>
      <c r="K746" s="1">
        <v>1.39805087656048</v>
      </c>
      <c r="P746" s="1" t="s">
        <v>3497</v>
      </c>
    </row>
    <row r="747" spans="1:16" x14ac:dyDescent="0.2">
      <c r="A747" s="1" t="s">
        <v>151</v>
      </c>
      <c r="B747" s="1">
        <v>5882071</v>
      </c>
      <c r="C747" s="1">
        <v>5895954</v>
      </c>
      <c r="D747" s="1" t="s">
        <v>2030</v>
      </c>
      <c r="E747" s="1">
        <v>-0.78936894455721396</v>
      </c>
      <c r="F747" s="1">
        <v>0.134928962215946</v>
      </c>
      <c r="G747" s="1">
        <v>-6.8354901676284898</v>
      </c>
      <c r="H747" s="2">
        <v>3.5000380307523099E-7</v>
      </c>
      <c r="I747" s="1">
        <v>0</v>
      </c>
      <c r="J747" s="1">
        <v>5.4793169991111203E-2</v>
      </c>
      <c r="K747" s="1">
        <v>9.19339058633874E-2</v>
      </c>
      <c r="P747" s="1" t="s">
        <v>2835</v>
      </c>
    </row>
    <row r="748" spans="1:16" x14ac:dyDescent="0.2">
      <c r="A748" s="1" t="s">
        <v>11</v>
      </c>
      <c r="B748" s="1">
        <v>197881037</v>
      </c>
      <c r="C748" s="1">
        <v>197904608</v>
      </c>
      <c r="D748" s="1" t="s">
        <v>1682</v>
      </c>
      <c r="E748" s="1">
        <v>-9.8771134817862798</v>
      </c>
      <c r="F748" s="2">
        <v>2.2616064876500101E-21</v>
      </c>
      <c r="G748" s="1">
        <v>-7.0430768531982801</v>
      </c>
      <c r="H748" s="2">
        <v>2.7962040974061699E-64</v>
      </c>
      <c r="I748" s="1">
        <v>1.97938871107682E-2</v>
      </c>
      <c r="J748" s="1">
        <v>3.0486708888299999E-3</v>
      </c>
      <c r="K748" s="1">
        <v>2.7497199702390001</v>
      </c>
      <c r="P748" s="1" t="s">
        <v>4292</v>
      </c>
    </row>
    <row r="749" spans="1:16" x14ac:dyDescent="0.2">
      <c r="A749" s="1" t="s">
        <v>64</v>
      </c>
      <c r="B749" s="1">
        <v>19398698</v>
      </c>
      <c r="C749" s="1">
        <v>19482347</v>
      </c>
      <c r="D749" s="1" t="s">
        <v>1656</v>
      </c>
      <c r="E749" s="1">
        <v>-2.77337301943605</v>
      </c>
      <c r="F749" s="2">
        <v>1.05917282200035E-148</v>
      </c>
      <c r="G749" s="1">
        <v>-7.4207433545021697</v>
      </c>
      <c r="H749" s="2">
        <v>1.20785978994044E-77</v>
      </c>
      <c r="I749" s="1">
        <v>3.64046896178837E-2</v>
      </c>
      <c r="J749" s="1">
        <v>0.98123533903571403</v>
      </c>
      <c r="K749" s="1">
        <v>6.5043426925836396</v>
      </c>
      <c r="P749" s="1" t="s">
        <v>3343</v>
      </c>
    </row>
    <row r="750" spans="1:16" x14ac:dyDescent="0.2">
      <c r="A750" s="1" t="s">
        <v>24</v>
      </c>
      <c r="B750" s="1">
        <v>33191537</v>
      </c>
      <c r="C750" s="1">
        <v>33260707</v>
      </c>
      <c r="D750" s="1" t="s">
        <v>1711</v>
      </c>
      <c r="E750" s="1">
        <v>-1.7978664051969899</v>
      </c>
      <c r="F750" s="2">
        <v>2.8209417268798001E-56</v>
      </c>
      <c r="G750" s="1">
        <v>-7.59277158351167</v>
      </c>
      <c r="H750" s="2">
        <v>5.7268897801358196E-53</v>
      </c>
      <c r="I750" s="1">
        <v>2.6556881555196799E-2</v>
      </c>
      <c r="J750" s="1">
        <v>1.59720217190897</v>
      </c>
      <c r="K750" s="1">
        <v>5.3809212222998299</v>
      </c>
      <c r="P750" s="1" t="s">
        <v>2943</v>
      </c>
    </row>
    <row r="751" spans="1:16" x14ac:dyDescent="0.2">
      <c r="A751" s="1" t="s">
        <v>41</v>
      </c>
      <c r="B751" s="1">
        <v>107461817</v>
      </c>
      <c r="C751" s="1">
        <v>107537505</v>
      </c>
      <c r="D751" s="1" t="s">
        <v>1971</v>
      </c>
      <c r="E751" s="1">
        <v>0.86051762501029105</v>
      </c>
      <c r="F751" s="2">
        <v>1.00826221251635E-5</v>
      </c>
      <c r="G751" s="1">
        <v>-7.7019261093693396</v>
      </c>
      <c r="H751" s="2">
        <v>5.9640722082345296E-10</v>
      </c>
      <c r="I751" s="1">
        <v>2.4757150797722499E-3</v>
      </c>
      <c r="J751" s="1">
        <v>1.1094009545324399</v>
      </c>
      <c r="K751" s="1">
        <v>0.592688881112029</v>
      </c>
      <c r="P751" s="3">
        <v>44453</v>
      </c>
    </row>
    <row r="752" spans="1:16" x14ac:dyDescent="0.2">
      <c r="A752" s="1" t="s">
        <v>64</v>
      </c>
      <c r="B752" s="1">
        <v>66263167</v>
      </c>
      <c r="C752" s="1">
        <v>66287408</v>
      </c>
      <c r="D752" s="1" t="s">
        <v>1616</v>
      </c>
      <c r="E752" s="1">
        <v>-7.4360478469881697</v>
      </c>
      <c r="F752" s="2">
        <v>2.01944646469343E-132</v>
      </c>
      <c r="G752" s="1">
        <v>-7.7998069866879103</v>
      </c>
      <c r="H752" s="2">
        <v>1.2778717120897899E-104</v>
      </c>
      <c r="I752" s="1">
        <v>6.1797540169937201E-2</v>
      </c>
      <c r="J752" s="1">
        <v>8.6521361314321199E-2</v>
      </c>
      <c r="K752" s="1">
        <v>14.479479161640199</v>
      </c>
      <c r="P752" s="1" t="s">
        <v>1876</v>
      </c>
    </row>
    <row r="753" spans="1:16" x14ac:dyDescent="0.2">
      <c r="A753" s="1" t="s">
        <v>313</v>
      </c>
      <c r="B753" s="1">
        <v>113739265</v>
      </c>
      <c r="C753" s="1">
        <v>114304896</v>
      </c>
      <c r="D753" s="1" t="s">
        <v>1925</v>
      </c>
      <c r="E753" s="1">
        <v>1.13542676592373</v>
      </c>
      <c r="F753" s="2">
        <v>5.4030904655308699E-19</v>
      </c>
      <c r="G753" s="1">
        <v>-7.8671775500917303</v>
      </c>
      <c r="H753" s="2">
        <v>1.20006723159331E-13</v>
      </c>
      <c r="I753" s="1">
        <v>1.6116165495296999E-3</v>
      </c>
      <c r="J753" s="1">
        <v>0.90092745480311598</v>
      </c>
      <c r="K753" s="1">
        <v>0.39738032985948601</v>
      </c>
      <c r="P753" s="1" t="s">
        <v>4293</v>
      </c>
    </row>
    <row r="754" spans="1:16" x14ac:dyDescent="0.2">
      <c r="A754" s="1" t="s">
        <v>24</v>
      </c>
      <c r="B754" s="1">
        <v>142838173</v>
      </c>
      <c r="C754" s="1">
        <v>142841800</v>
      </c>
      <c r="D754" s="1" t="s">
        <v>1744</v>
      </c>
      <c r="E754" s="1">
        <v>-4.0954760902028298</v>
      </c>
      <c r="F754" s="2">
        <v>2.2174070460278701E-144</v>
      </c>
      <c r="G754" s="1">
        <v>-8.3185440420431398</v>
      </c>
      <c r="H754" s="2">
        <v>2.64237232166623E-43</v>
      </c>
      <c r="I754" s="1">
        <v>2.5649515581053502E-2</v>
      </c>
      <c r="J754" s="1">
        <v>0.50799549087112605</v>
      </c>
      <c r="K754" s="1">
        <v>8.4263420685949804</v>
      </c>
      <c r="P754" s="1" t="s">
        <v>4294</v>
      </c>
    </row>
    <row r="755" spans="1:16" x14ac:dyDescent="0.2">
      <c r="A755" s="1" t="s">
        <v>58</v>
      </c>
      <c r="B755" s="1">
        <v>37049784</v>
      </c>
      <c r="C755" s="1">
        <v>37051812</v>
      </c>
      <c r="D755" s="1" t="s">
        <v>1951</v>
      </c>
      <c r="E755" s="1">
        <v>-4.0312599501673496</v>
      </c>
      <c r="F755" s="2">
        <v>1.3969673772132901E-5</v>
      </c>
      <c r="G755" s="1">
        <v>-8.3369401847993601</v>
      </c>
      <c r="H755" s="2">
        <v>3.0659506543278797E-11</v>
      </c>
      <c r="I755" s="1">
        <v>0</v>
      </c>
      <c r="J755" s="1">
        <v>0.13862879834195499</v>
      </c>
      <c r="K755" s="1">
        <v>2.1952669061338201</v>
      </c>
      <c r="P755" s="1" t="s">
        <v>4295</v>
      </c>
    </row>
    <row r="756" spans="1:16" x14ac:dyDescent="0.2">
      <c r="A756" s="1" t="s">
        <v>84</v>
      </c>
      <c r="B756" s="1">
        <v>153126969</v>
      </c>
      <c r="C756" s="1">
        <v>153174677</v>
      </c>
      <c r="D756" s="1" t="s">
        <v>1507</v>
      </c>
      <c r="E756" s="1">
        <v>-1.6922606379693099</v>
      </c>
      <c r="F756" s="1">
        <v>0</v>
      </c>
      <c r="G756" s="1">
        <v>-8.7451019357975195</v>
      </c>
      <c r="H756" s="1">
        <v>0</v>
      </c>
      <c r="I756" s="1">
        <v>0.21960509063145101</v>
      </c>
      <c r="J756" s="1">
        <v>31.376876569142102</v>
      </c>
      <c r="K756" s="1">
        <v>98.327503829777996</v>
      </c>
      <c r="P756" s="1" t="s">
        <v>4296</v>
      </c>
    </row>
    <row r="757" spans="1:16" x14ac:dyDescent="0.2">
      <c r="A757" s="1" t="s">
        <v>151</v>
      </c>
      <c r="B757" s="1">
        <v>5954705</v>
      </c>
      <c r="C757" s="1">
        <v>6415236</v>
      </c>
      <c r="D757" s="1" t="s">
        <v>1940</v>
      </c>
      <c r="E757" s="1">
        <v>-2.3249646180564398</v>
      </c>
      <c r="F757" s="2">
        <v>1.25148821718732E-12</v>
      </c>
      <c r="G757" s="1">
        <v>-8.74746320250045</v>
      </c>
      <c r="H757" s="2">
        <v>1.6198417006193299E-12</v>
      </c>
      <c r="I757" s="1">
        <v>0</v>
      </c>
      <c r="J757" s="1">
        <v>9.5007987835143207E-2</v>
      </c>
      <c r="K757" s="1">
        <v>0.46176421918375898</v>
      </c>
      <c r="P757" s="1" t="s">
        <v>4297</v>
      </c>
    </row>
    <row r="758" spans="1:16" x14ac:dyDescent="0.2">
      <c r="A758" s="1" t="s">
        <v>27</v>
      </c>
      <c r="B758" s="1">
        <v>83236373</v>
      </c>
      <c r="C758" s="1">
        <v>83680611</v>
      </c>
      <c r="D758" s="1" t="s">
        <v>1469</v>
      </c>
      <c r="E758" s="1">
        <v>-11.788453883232</v>
      </c>
      <c r="F758" s="2">
        <v>7.5428794095806395E-88</v>
      </c>
      <c r="G758" s="1">
        <v>-8.7800067154892201</v>
      </c>
      <c r="H758" s="1">
        <v>0</v>
      </c>
      <c r="I758" s="1">
        <v>0.11336144235583299</v>
      </c>
      <c r="J758" s="1">
        <v>1.51720253188453E-2</v>
      </c>
      <c r="K758" s="1">
        <v>52.262377977547999</v>
      </c>
      <c r="P758" s="1" t="s">
        <v>1998</v>
      </c>
    </row>
    <row r="759" spans="1:16" x14ac:dyDescent="0.2">
      <c r="A759" s="1" t="s">
        <v>60</v>
      </c>
      <c r="B759" s="1">
        <v>55903744</v>
      </c>
      <c r="C759" s="1">
        <v>56035288</v>
      </c>
      <c r="D759" s="1" t="s">
        <v>1884</v>
      </c>
      <c r="E759" s="1">
        <v>0.21147495309532299</v>
      </c>
      <c r="F759" s="1">
        <v>8.4785847236716103E-2</v>
      </c>
      <c r="G759" s="1">
        <v>-8.8573802878847605</v>
      </c>
      <c r="H759" s="2">
        <v>2.8489930073444998E-17</v>
      </c>
      <c r="I759" s="1">
        <v>2.0399472199078999E-3</v>
      </c>
      <c r="J759" s="1">
        <v>1.19408271270439</v>
      </c>
      <c r="K759" s="1">
        <v>0.999593605032567</v>
      </c>
      <c r="P759" s="1" t="s">
        <v>4298</v>
      </c>
    </row>
    <row r="760" spans="1:16" x14ac:dyDescent="0.2">
      <c r="A760" s="1" t="s">
        <v>60</v>
      </c>
      <c r="B760" s="1">
        <v>101390036</v>
      </c>
      <c r="C760" s="1">
        <v>101404501</v>
      </c>
      <c r="D760" s="1" t="s">
        <v>1899</v>
      </c>
      <c r="E760" s="1">
        <v>-2.0203111516175598</v>
      </c>
      <c r="F760" s="2">
        <v>3.2883600090611199E-19</v>
      </c>
      <c r="G760" s="1">
        <v>-9.6971649907208395</v>
      </c>
      <c r="H760" s="2">
        <v>1.73094200354976E-15</v>
      </c>
      <c r="I760" s="1">
        <v>0</v>
      </c>
      <c r="J760" s="1">
        <v>0.461553685940851</v>
      </c>
      <c r="K760" s="1">
        <v>1.8186944077557201</v>
      </c>
      <c r="P760" s="1" t="s">
        <v>4299</v>
      </c>
    </row>
    <row r="761" spans="1:16" x14ac:dyDescent="0.2">
      <c r="A761" s="1" t="s">
        <v>313</v>
      </c>
      <c r="B761" s="1">
        <v>150999426</v>
      </c>
      <c r="C761" s="1">
        <v>151178609</v>
      </c>
      <c r="D761" s="1" t="s">
        <v>1895</v>
      </c>
      <c r="E761" s="1">
        <v>0.94520477251246404</v>
      </c>
      <c r="F761" s="2">
        <v>4.0481273617426599E-23</v>
      </c>
      <c r="G761" s="1">
        <v>-9.7068741985925904</v>
      </c>
      <c r="H761" s="2">
        <v>9.9758998400737603E-16</v>
      </c>
      <c r="I761" s="1">
        <v>3.3058047982264999E-3</v>
      </c>
      <c r="J761" s="1">
        <v>6.0209793307572399</v>
      </c>
      <c r="K761" s="1">
        <v>3.0333259388313798</v>
      </c>
      <c r="P761" s="1" t="s">
        <v>4300</v>
      </c>
    </row>
    <row r="762" spans="1:16" x14ac:dyDescent="0.2">
      <c r="A762" s="1" t="s">
        <v>41</v>
      </c>
      <c r="B762" s="1">
        <v>106544738</v>
      </c>
      <c r="C762" s="1">
        <v>106889250</v>
      </c>
      <c r="D762" s="1" t="s">
        <v>1893</v>
      </c>
      <c r="E762" s="1">
        <v>-4.2502638037060096</v>
      </c>
      <c r="F762" s="2">
        <v>1.4208519463426301E-39</v>
      </c>
      <c r="G762" s="1">
        <v>-9.8315502960789001</v>
      </c>
      <c r="H762" s="2">
        <v>5.9969419580026095E-16</v>
      </c>
      <c r="I762" s="1">
        <v>0</v>
      </c>
      <c r="J762" s="1">
        <v>2.5809378049383099E-2</v>
      </c>
      <c r="K762" s="1">
        <v>0.47663898942892202</v>
      </c>
      <c r="P762" s="1" t="s">
        <v>4301</v>
      </c>
    </row>
    <row r="763" spans="1:16" x14ac:dyDescent="0.2">
      <c r="A763" s="1" t="s">
        <v>108</v>
      </c>
      <c r="B763" s="1">
        <v>19060614</v>
      </c>
      <c r="C763" s="1">
        <v>19157295</v>
      </c>
      <c r="D763" s="1" t="s">
        <v>1889</v>
      </c>
      <c r="E763" s="1">
        <v>-10.277815241802699</v>
      </c>
      <c r="F763" s="2">
        <v>2.1197823350289601E-17</v>
      </c>
      <c r="G763" s="1">
        <v>-10.143685751701501</v>
      </c>
      <c r="H763" s="2">
        <v>5.9897431908717003E-17</v>
      </c>
      <c r="I763" s="1">
        <v>0</v>
      </c>
      <c r="J763" s="1">
        <v>0</v>
      </c>
      <c r="K763" s="1">
        <v>4.7637673762897697</v>
      </c>
      <c r="P763" s="1" t="s">
        <v>4302</v>
      </c>
    </row>
    <row r="764" spans="1:16" x14ac:dyDescent="0.2">
      <c r="A764" s="1" t="s">
        <v>60</v>
      </c>
      <c r="B764" s="1">
        <v>35080297</v>
      </c>
      <c r="C764" s="1">
        <v>35088340</v>
      </c>
      <c r="D764" s="1" t="s">
        <v>1868</v>
      </c>
      <c r="E764" s="1">
        <v>-11.1210799419433</v>
      </c>
      <c r="F764" s="2">
        <v>2.3638929187720499E-20</v>
      </c>
      <c r="G764" s="1">
        <v>-10.9868508171029</v>
      </c>
      <c r="H764" s="2">
        <v>6.99819204672824E-20</v>
      </c>
      <c r="I764" s="1">
        <v>0</v>
      </c>
      <c r="J764" s="1">
        <v>0</v>
      </c>
      <c r="K764" s="1">
        <v>3.7443803474694901</v>
      </c>
      <c r="P764" s="1" t="s">
        <v>4303</v>
      </c>
    </row>
    <row r="765" spans="1:16" x14ac:dyDescent="0.2">
      <c r="A765" s="1" t="s">
        <v>82</v>
      </c>
      <c r="B765" s="1">
        <v>24376133</v>
      </c>
      <c r="C765" s="1">
        <v>24384680</v>
      </c>
      <c r="D765" s="1" t="s">
        <v>1865</v>
      </c>
      <c r="E765" s="1">
        <v>0.66147227835052202</v>
      </c>
      <c r="F765" s="2">
        <v>5.7693392779130198E-14</v>
      </c>
      <c r="G765" s="1">
        <v>-11.032750230048499</v>
      </c>
      <c r="H765" s="2">
        <v>4.8038150525172799E-20</v>
      </c>
      <c r="I765" s="1">
        <v>0</v>
      </c>
      <c r="J765" s="1">
        <v>7.6535480661714201</v>
      </c>
      <c r="K765" s="1">
        <v>4.6939955553782999</v>
      </c>
      <c r="P765" s="1" t="s">
        <v>4304</v>
      </c>
    </row>
    <row r="766" spans="1:16" x14ac:dyDescent="0.2">
      <c r="A766" s="1" t="s">
        <v>313</v>
      </c>
      <c r="B766" s="1">
        <v>123747863</v>
      </c>
      <c r="C766" s="1">
        <v>123819391</v>
      </c>
      <c r="D766" s="1" t="s">
        <v>1681</v>
      </c>
      <c r="E766" s="1">
        <v>-3.5343593419587598</v>
      </c>
      <c r="F766" s="1">
        <v>0</v>
      </c>
      <c r="G766" s="1">
        <v>-11.0584782590918</v>
      </c>
      <c r="H766" s="2">
        <v>1.2336781826934399E-64</v>
      </c>
      <c r="I766" s="1">
        <v>1.0954342580618399E-2</v>
      </c>
      <c r="J766" s="1">
        <v>2.1723059354584602</v>
      </c>
      <c r="K766" s="1">
        <v>24.400392232402201</v>
      </c>
      <c r="P766" s="1" t="s">
        <v>4305</v>
      </c>
    </row>
    <row r="767" spans="1:16" x14ac:dyDescent="0.2">
      <c r="A767" s="1" t="s">
        <v>45</v>
      </c>
      <c r="B767" s="1">
        <v>91539025</v>
      </c>
      <c r="C767" s="1">
        <v>91576900</v>
      </c>
      <c r="D767" s="1" t="s">
        <v>1480</v>
      </c>
      <c r="E767" s="1">
        <v>-16.912044501680001</v>
      </c>
      <c r="F767" s="2">
        <v>6.3062508959583003E-46</v>
      </c>
      <c r="G767" s="1">
        <v>-11.165442600612</v>
      </c>
      <c r="H767" s="1">
        <v>0</v>
      </c>
      <c r="I767" s="1">
        <v>4.98350891571415E-2</v>
      </c>
      <c r="J767" s="1">
        <v>0</v>
      </c>
      <c r="K767" s="1">
        <v>118.95862112012399</v>
      </c>
      <c r="P767" s="1" t="s">
        <v>652</v>
      </c>
    </row>
    <row r="768" spans="1:16" x14ac:dyDescent="0.2">
      <c r="A768" s="1" t="s">
        <v>151</v>
      </c>
      <c r="B768" s="1">
        <v>70992176</v>
      </c>
      <c r="C768" s="1">
        <v>71017113</v>
      </c>
      <c r="D768" s="1" t="s">
        <v>1803</v>
      </c>
      <c r="E768" s="1">
        <v>-13.610546948987</v>
      </c>
      <c r="F768" s="2">
        <v>3.9660738491606697E-30</v>
      </c>
      <c r="G768" s="1">
        <v>-11.6188226091849</v>
      </c>
      <c r="H768" s="2">
        <v>2.7155146403723799E-29</v>
      </c>
      <c r="I768" s="1">
        <v>1.3057558762979E-2</v>
      </c>
      <c r="J768" s="1">
        <v>0</v>
      </c>
      <c r="K768" s="1">
        <v>42.865603143235703</v>
      </c>
      <c r="P768" s="1" t="s">
        <v>4306</v>
      </c>
    </row>
    <row r="769" spans="16:16" x14ac:dyDescent="0.2">
      <c r="P769" s="1" t="s">
        <v>768</v>
      </c>
    </row>
    <row r="770" spans="16:16" x14ac:dyDescent="0.2">
      <c r="P770" s="1" t="s">
        <v>4307</v>
      </c>
    </row>
    <row r="771" spans="16:16" x14ac:dyDescent="0.2">
      <c r="P771" s="1" t="s">
        <v>4308</v>
      </c>
    </row>
    <row r="772" spans="16:16" x14ac:dyDescent="0.2">
      <c r="P772" s="1" t="s">
        <v>4309</v>
      </c>
    </row>
    <row r="773" spans="16:16" x14ac:dyDescent="0.2">
      <c r="P773" s="1" t="s">
        <v>4310</v>
      </c>
    </row>
    <row r="774" spans="16:16" x14ac:dyDescent="0.2">
      <c r="P774" s="1" t="s">
        <v>4311</v>
      </c>
    </row>
    <row r="775" spans="16:16" x14ac:dyDescent="0.2">
      <c r="P775" s="1" t="s">
        <v>4312</v>
      </c>
    </row>
    <row r="776" spans="16:16" x14ac:dyDescent="0.2">
      <c r="P776" s="1" t="s">
        <v>4313</v>
      </c>
    </row>
    <row r="777" spans="16:16" x14ac:dyDescent="0.2">
      <c r="P777" s="1" t="s">
        <v>4314</v>
      </c>
    </row>
    <row r="778" spans="16:16" x14ac:dyDescent="0.2">
      <c r="P778" s="1" t="s">
        <v>4315</v>
      </c>
    </row>
    <row r="779" spans="16:16" x14ac:dyDescent="0.2">
      <c r="P779" s="1" t="s">
        <v>4316</v>
      </c>
    </row>
    <row r="780" spans="16:16" x14ac:dyDescent="0.2">
      <c r="P780" s="1" t="s">
        <v>4317</v>
      </c>
    </row>
    <row r="781" spans="16:16" x14ac:dyDescent="0.2">
      <c r="P781" s="1" t="s">
        <v>4318</v>
      </c>
    </row>
    <row r="782" spans="16:16" x14ac:dyDescent="0.2">
      <c r="P782" s="1" t="s">
        <v>4319</v>
      </c>
    </row>
    <row r="783" spans="16:16" x14ac:dyDescent="0.2">
      <c r="P783" s="1" t="s">
        <v>242</v>
      </c>
    </row>
    <row r="784" spans="16:16" x14ac:dyDescent="0.2">
      <c r="P784" s="1" t="s">
        <v>742</v>
      </c>
    </row>
    <row r="785" spans="16:16" x14ac:dyDescent="0.2">
      <c r="P785" s="1" t="s">
        <v>3417</v>
      </c>
    </row>
    <row r="786" spans="16:16" x14ac:dyDescent="0.2">
      <c r="P786" s="1" t="s">
        <v>4320</v>
      </c>
    </row>
    <row r="787" spans="16:16" x14ac:dyDescent="0.2">
      <c r="P787" s="1" t="s">
        <v>4321</v>
      </c>
    </row>
    <row r="788" spans="16:16" x14ac:dyDescent="0.2">
      <c r="P788" s="1" t="s">
        <v>4322</v>
      </c>
    </row>
    <row r="789" spans="16:16" x14ac:dyDescent="0.2">
      <c r="P789" s="1" t="s">
        <v>341</v>
      </c>
    </row>
    <row r="790" spans="16:16" x14ac:dyDescent="0.2">
      <c r="P790" s="1" t="s">
        <v>1879</v>
      </c>
    </row>
    <row r="791" spans="16:16" x14ac:dyDescent="0.2">
      <c r="P791" s="1" t="s">
        <v>164</v>
      </c>
    </row>
    <row r="792" spans="16:16" x14ac:dyDescent="0.2">
      <c r="P792" s="1" t="s">
        <v>4323</v>
      </c>
    </row>
    <row r="793" spans="16:16" x14ac:dyDescent="0.2">
      <c r="P793" s="1" t="s">
        <v>4324</v>
      </c>
    </row>
    <row r="794" spans="16:16" x14ac:dyDescent="0.2">
      <c r="P794" s="1" t="s">
        <v>3320</v>
      </c>
    </row>
    <row r="795" spans="16:16" x14ac:dyDescent="0.2">
      <c r="P795" s="1" t="s">
        <v>4325</v>
      </c>
    </row>
    <row r="796" spans="16:16" x14ac:dyDescent="0.2">
      <c r="P796" s="1" t="s">
        <v>682</v>
      </c>
    </row>
    <row r="797" spans="16:16" x14ac:dyDescent="0.2">
      <c r="P797" s="1" t="s">
        <v>4326</v>
      </c>
    </row>
    <row r="798" spans="16:16" x14ac:dyDescent="0.2">
      <c r="P798" s="1" t="s">
        <v>4327</v>
      </c>
    </row>
    <row r="799" spans="16:16" x14ac:dyDescent="0.2">
      <c r="P799" s="1" t="s">
        <v>4328</v>
      </c>
    </row>
    <row r="800" spans="16:16" x14ac:dyDescent="0.2">
      <c r="P800" s="1" t="s">
        <v>4329</v>
      </c>
    </row>
    <row r="801" spans="16:16" x14ac:dyDescent="0.2">
      <c r="P801" s="1" t="s">
        <v>994</v>
      </c>
    </row>
    <row r="802" spans="16:16" x14ac:dyDescent="0.2">
      <c r="P802" s="1" t="s">
        <v>4330</v>
      </c>
    </row>
    <row r="803" spans="16:16" x14ac:dyDescent="0.2">
      <c r="P803" s="1" t="s">
        <v>4331</v>
      </c>
    </row>
    <row r="804" spans="16:16" x14ac:dyDescent="0.2">
      <c r="P804" s="1" t="s">
        <v>4332</v>
      </c>
    </row>
    <row r="805" spans="16:16" x14ac:dyDescent="0.2">
      <c r="P805" s="1" t="s">
        <v>4333</v>
      </c>
    </row>
    <row r="806" spans="16:16" x14ac:dyDescent="0.2">
      <c r="P806" s="1" t="s">
        <v>1637</v>
      </c>
    </row>
    <row r="807" spans="16:16" x14ac:dyDescent="0.2">
      <c r="P807" s="1" t="s">
        <v>1232</v>
      </c>
    </row>
    <row r="808" spans="16:16" x14ac:dyDescent="0.2">
      <c r="P808" s="1" t="s">
        <v>2846</v>
      </c>
    </row>
    <row r="809" spans="16:16" x14ac:dyDescent="0.2">
      <c r="P809" s="1" t="s">
        <v>4334</v>
      </c>
    </row>
    <row r="810" spans="16:16" x14ac:dyDescent="0.2">
      <c r="P810" s="1" t="s">
        <v>4335</v>
      </c>
    </row>
    <row r="811" spans="16:16" x14ac:dyDescent="0.2">
      <c r="P811" s="1" t="s">
        <v>4336</v>
      </c>
    </row>
    <row r="812" spans="16:16" x14ac:dyDescent="0.2">
      <c r="P812" s="1" t="s">
        <v>1928</v>
      </c>
    </row>
    <row r="813" spans="16:16" x14ac:dyDescent="0.2">
      <c r="P813" s="1" t="s">
        <v>4337</v>
      </c>
    </row>
    <row r="814" spans="16:16" x14ac:dyDescent="0.2">
      <c r="P814" s="1" t="s">
        <v>4338</v>
      </c>
    </row>
    <row r="815" spans="16:16" x14ac:dyDescent="0.2">
      <c r="P815" s="1" t="s">
        <v>4339</v>
      </c>
    </row>
    <row r="816" spans="16:16" x14ac:dyDescent="0.2">
      <c r="P816" s="1" t="s">
        <v>4340</v>
      </c>
    </row>
    <row r="817" spans="16:16" x14ac:dyDescent="0.2">
      <c r="P817" s="1" t="s">
        <v>4341</v>
      </c>
    </row>
    <row r="818" spans="16:16" x14ac:dyDescent="0.2">
      <c r="P818" s="1" t="s">
        <v>4342</v>
      </c>
    </row>
    <row r="819" spans="16:16" x14ac:dyDescent="0.2">
      <c r="P819" s="1" t="s">
        <v>4343</v>
      </c>
    </row>
    <row r="820" spans="16:16" x14ac:dyDescent="0.2">
      <c r="P820" s="1" t="s">
        <v>4344</v>
      </c>
    </row>
    <row r="821" spans="16:16" x14ac:dyDescent="0.2">
      <c r="P821" s="1" t="s">
        <v>4345</v>
      </c>
    </row>
    <row r="822" spans="16:16" x14ac:dyDescent="0.2">
      <c r="P822" s="1" t="s">
        <v>4346</v>
      </c>
    </row>
    <row r="823" spans="16:16" x14ac:dyDescent="0.2">
      <c r="P823" s="1" t="s">
        <v>4347</v>
      </c>
    </row>
    <row r="824" spans="16:16" x14ac:dyDescent="0.2">
      <c r="P824" s="1" t="s">
        <v>4348</v>
      </c>
    </row>
    <row r="825" spans="16:16" x14ac:dyDescent="0.2">
      <c r="P825" s="1" t="s">
        <v>4349</v>
      </c>
    </row>
    <row r="826" spans="16:16" x14ac:dyDescent="0.2">
      <c r="P826" s="1" t="s">
        <v>4350</v>
      </c>
    </row>
    <row r="827" spans="16:16" x14ac:dyDescent="0.2">
      <c r="P827" s="1" t="s">
        <v>613</v>
      </c>
    </row>
    <row r="828" spans="16:16" x14ac:dyDescent="0.2">
      <c r="P828" s="1" t="s">
        <v>4351</v>
      </c>
    </row>
    <row r="829" spans="16:16" x14ac:dyDescent="0.2">
      <c r="P829" s="1" t="s">
        <v>4352</v>
      </c>
    </row>
    <row r="830" spans="16:16" x14ac:dyDescent="0.2">
      <c r="P830" s="1" t="s">
        <v>4353</v>
      </c>
    </row>
    <row r="831" spans="16:16" x14ac:dyDescent="0.2">
      <c r="P831" s="1" t="s">
        <v>1540</v>
      </c>
    </row>
    <row r="832" spans="16:16" x14ac:dyDescent="0.2">
      <c r="P832" s="1" t="s">
        <v>4354</v>
      </c>
    </row>
    <row r="833" spans="16:16" x14ac:dyDescent="0.2">
      <c r="P833" s="1" t="s">
        <v>2893</v>
      </c>
    </row>
    <row r="834" spans="16:16" x14ac:dyDescent="0.2">
      <c r="P834" s="1" t="s">
        <v>4355</v>
      </c>
    </row>
    <row r="835" spans="16:16" x14ac:dyDescent="0.2">
      <c r="P835" s="1" t="s">
        <v>4356</v>
      </c>
    </row>
    <row r="836" spans="16:16" x14ac:dyDescent="0.2">
      <c r="P836" s="1" t="s">
        <v>4357</v>
      </c>
    </row>
    <row r="837" spans="16:16" x14ac:dyDescent="0.2">
      <c r="P837" s="1" t="s">
        <v>4358</v>
      </c>
    </row>
    <row r="838" spans="16:16" x14ac:dyDescent="0.2">
      <c r="P838" s="1" t="s">
        <v>4359</v>
      </c>
    </row>
    <row r="839" spans="16:16" x14ac:dyDescent="0.2">
      <c r="P839" s="1" t="s">
        <v>4360</v>
      </c>
    </row>
    <row r="840" spans="16:16" x14ac:dyDescent="0.2">
      <c r="P840" s="1" t="s">
        <v>4361</v>
      </c>
    </row>
    <row r="841" spans="16:16" x14ac:dyDescent="0.2">
      <c r="P841" s="1" t="s">
        <v>4362</v>
      </c>
    </row>
    <row r="842" spans="16:16" x14ac:dyDescent="0.2">
      <c r="P842" s="1" t="s">
        <v>4363</v>
      </c>
    </row>
    <row r="843" spans="16:16" x14ac:dyDescent="0.2">
      <c r="P843" s="1" t="s">
        <v>1487</v>
      </c>
    </row>
    <row r="844" spans="16:16" x14ac:dyDescent="0.2">
      <c r="P844" s="1" t="s">
        <v>4364</v>
      </c>
    </row>
    <row r="845" spans="16:16" x14ac:dyDescent="0.2">
      <c r="P845" s="1" t="s">
        <v>4365</v>
      </c>
    </row>
    <row r="846" spans="16:16" x14ac:dyDescent="0.2">
      <c r="P846" s="1" t="s">
        <v>4366</v>
      </c>
    </row>
    <row r="847" spans="16:16" x14ac:dyDescent="0.2">
      <c r="P847" s="1" t="s">
        <v>4367</v>
      </c>
    </row>
    <row r="848" spans="16:16" x14ac:dyDescent="0.2">
      <c r="P848" s="1" t="s">
        <v>4368</v>
      </c>
    </row>
    <row r="849" spans="16:16" x14ac:dyDescent="0.2">
      <c r="P849" s="1" t="s">
        <v>2848</v>
      </c>
    </row>
    <row r="850" spans="16:16" x14ac:dyDescent="0.2">
      <c r="P850" s="1" t="s">
        <v>4369</v>
      </c>
    </row>
    <row r="851" spans="16:16" x14ac:dyDescent="0.2">
      <c r="P851" s="1" t="s">
        <v>3080</v>
      </c>
    </row>
    <row r="852" spans="16:16" x14ac:dyDescent="0.2">
      <c r="P852" s="1" t="s">
        <v>4370</v>
      </c>
    </row>
    <row r="853" spans="16:16" x14ac:dyDescent="0.2">
      <c r="P853" s="1" t="s">
        <v>4371</v>
      </c>
    </row>
    <row r="854" spans="16:16" x14ac:dyDescent="0.2">
      <c r="P854" s="1" t="s">
        <v>356</v>
      </c>
    </row>
    <row r="855" spans="16:16" x14ac:dyDescent="0.2">
      <c r="P855" s="1" t="s">
        <v>2711</v>
      </c>
    </row>
    <row r="856" spans="16:16" x14ac:dyDescent="0.2">
      <c r="P856" s="1" t="s">
        <v>2336</v>
      </c>
    </row>
    <row r="857" spans="16:16" x14ac:dyDescent="0.2">
      <c r="P857" s="1" t="s">
        <v>4372</v>
      </c>
    </row>
    <row r="858" spans="16:16" x14ac:dyDescent="0.2">
      <c r="P858" s="1" t="s">
        <v>137</v>
      </c>
    </row>
    <row r="859" spans="16:16" x14ac:dyDescent="0.2">
      <c r="P859" s="1" t="s">
        <v>4373</v>
      </c>
    </row>
    <row r="860" spans="16:16" x14ac:dyDescent="0.2">
      <c r="P860" s="1" t="s">
        <v>2369</v>
      </c>
    </row>
    <row r="861" spans="16:16" x14ac:dyDescent="0.2">
      <c r="P861" s="1" t="s">
        <v>4374</v>
      </c>
    </row>
    <row r="862" spans="16:16" x14ac:dyDescent="0.2">
      <c r="P862" s="1" t="s">
        <v>3639</v>
      </c>
    </row>
    <row r="863" spans="16:16" x14ac:dyDescent="0.2">
      <c r="P863" s="1" t="s">
        <v>2831</v>
      </c>
    </row>
    <row r="864" spans="16:16" x14ac:dyDescent="0.2">
      <c r="P864" s="1" t="s">
        <v>4375</v>
      </c>
    </row>
    <row r="865" spans="16:16" x14ac:dyDescent="0.2">
      <c r="P865" s="1" t="s">
        <v>2959</v>
      </c>
    </row>
    <row r="866" spans="16:16" x14ac:dyDescent="0.2">
      <c r="P866" s="1" t="s">
        <v>4376</v>
      </c>
    </row>
    <row r="867" spans="16:16" x14ac:dyDescent="0.2">
      <c r="P867" s="1" t="s">
        <v>4377</v>
      </c>
    </row>
    <row r="868" spans="16:16" x14ac:dyDescent="0.2">
      <c r="P868" s="1" t="s">
        <v>4378</v>
      </c>
    </row>
    <row r="869" spans="16:16" x14ac:dyDescent="0.2">
      <c r="P869" s="1" t="s">
        <v>4379</v>
      </c>
    </row>
    <row r="870" spans="16:16" x14ac:dyDescent="0.2">
      <c r="P870" s="1" t="s">
        <v>4380</v>
      </c>
    </row>
    <row r="871" spans="16:16" x14ac:dyDescent="0.2">
      <c r="P871" s="1" t="s">
        <v>995</v>
      </c>
    </row>
    <row r="872" spans="16:16" x14ac:dyDescent="0.2">
      <c r="P872" s="1" t="s">
        <v>4381</v>
      </c>
    </row>
    <row r="873" spans="16:16" x14ac:dyDescent="0.2">
      <c r="P873" s="1" t="s">
        <v>2737</v>
      </c>
    </row>
    <row r="874" spans="16:16" x14ac:dyDescent="0.2">
      <c r="P874" s="1" t="s">
        <v>2884</v>
      </c>
    </row>
    <row r="875" spans="16:16" x14ac:dyDescent="0.2">
      <c r="P875" s="1" t="s">
        <v>4382</v>
      </c>
    </row>
    <row r="876" spans="16:16" x14ac:dyDescent="0.2">
      <c r="P876" s="1" t="s">
        <v>4383</v>
      </c>
    </row>
    <row r="877" spans="16:16" x14ac:dyDescent="0.2">
      <c r="P877" s="1" t="s">
        <v>4384</v>
      </c>
    </row>
    <row r="878" spans="16:16" x14ac:dyDescent="0.2">
      <c r="P878" s="1" t="s">
        <v>3085</v>
      </c>
    </row>
    <row r="879" spans="16:16" x14ac:dyDescent="0.2">
      <c r="P879" s="1" t="s">
        <v>4385</v>
      </c>
    </row>
    <row r="880" spans="16:16" x14ac:dyDescent="0.2">
      <c r="P880" s="1" t="s">
        <v>4386</v>
      </c>
    </row>
    <row r="881" spans="16:16" x14ac:dyDescent="0.2">
      <c r="P881" s="1" t="s">
        <v>3571</v>
      </c>
    </row>
    <row r="882" spans="16:16" x14ac:dyDescent="0.2">
      <c r="P882" s="1" t="s">
        <v>4387</v>
      </c>
    </row>
    <row r="883" spans="16:16" x14ac:dyDescent="0.2">
      <c r="P883" s="1" t="s">
        <v>1442</v>
      </c>
    </row>
    <row r="884" spans="16:16" x14ac:dyDescent="0.2">
      <c r="P884" s="1" t="s">
        <v>4388</v>
      </c>
    </row>
    <row r="885" spans="16:16" x14ac:dyDescent="0.2">
      <c r="P885" s="1" t="s">
        <v>392</v>
      </c>
    </row>
    <row r="886" spans="16:16" x14ac:dyDescent="0.2">
      <c r="P886" s="1" t="s">
        <v>1497</v>
      </c>
    </row>
    <row r="887" spans="16:16" x14ac:dyDescent="0.2">
      <c r="P887" s="1" t="s">
        <v>4389</v>
      </c>
    </row>
    <row r="888" spans="16:16" x14ac:dyDescent="0.2">
      <c r="P888" s="1" t="s">
        <v>158</v>
      </c>
    </row>
    <row r="889" spans="16:16" x14ac:dyDescent="0.2">
      <c r="P889" s="1" t="s">
        <v>4390</v>
      </c>
    </row>
    <row r="890" spans="16:16" x14ac:dyDescent="0.2">
      <c r="P890" s="1" t="s">
        <v>2997</v>
      </c>
    </row>
    <row r="891" spans="16:16" x14ac:dyDescent="0.2">
      <c r="P891" s="1" t="s">
        <v>4391</v>
      </c>
    </row>
    <row r="892" spans="16:16" x14ac:dyDescent="0.2">
      <c r="P892" s="1" t="s">
        <v>203</v>
      </c>
    </row>
    <row r="893" spans="16:16" x14ac:dyDescent="0.2">
      <c r="P893" s="1" t="s">
        <v>4392</v>
      </c>
    </row>
    <row r="894" spans="16:16" x14ac:dyDescent="0.2">
      <c r="P894" s="1" t="s">
        <v>4393</v>
      </c>
    </row>
    <row r="895" spans="16:16" x14ac:dyDescent="0.2">
      <c r="P895" s="1" t="s">
        <v>4394</v>
      </c>
    </row>
    <row r="896" spans="16:16" x14ac:dyDescent="0.2">
      <c r="P896" s="1" t="s">
        <v>4395</v>
      </c>
    </row>
    <row r="897" spans="16:16" x14ac:dyDescent="0.2">
      <c r="P897" s="1" t="s">
        <v>2148</v>
      </c>
    </row>
    <row r="898" spans="16:16" x14ac:dyDescent="0.2">
      <c r="P898" s="1" t="s">
        <v>1721</v>
      </c>
    </row>
    <row r="899" spans="16:16" x14ac:dyDescent="0.2">
      <c r="P899" s="1" t="s">
        <v>2746</v>
      </c>
    </row>
    <row r="900" spans="16:16" x14ac:dyDescent="0.2">
      <c r="P900" s="1" t="s">
        <v>4396</v>
      </c>
    </row>
    <row r="901" spans="16:16" x14ac:dyDescent="0.2">
      <c r="P901" s="1" t="s">
        <v>4397</v>
      </c>
    </row>
    <row r="902" spans="16:16" x14ac:dyDescent="0.2">
      <c r="P902" s="1" t="s">
        <v>4398</v>
      </c>
    </row>
    <row r="903" spans="16:16" x14ac:dyDescent="0.2">
      <c r="P903" s="1" t="s">
        <v>4399</v>
      </c>
    </row>
    <row r="904" spans="16:16" x14ac:dyDescent="0.2">
      <c r="P904" s="1" t="s">
        <v>4400</v>
      </c>
    </row>
    <row r="905" spans="16:16" x14ac:dyDescent="0.2">
      <c r="P905" s="1" t="s">
        <v>4401</v>
      </c>
    </row>
    <row r="906" spans="16:16" x14ac:dyDescent="0.2">
      <c r="P906" s="1" t="s">
        <v>4402</v>
      </c>
    </row>
    <row r="907" spans="16:16" x14ac:dyDescent="0.2">
      <c r="P907" s="1" t="s">
        <v>4403</v>
      </c>
    </row>
    <row r="908" spans="16:16" x14ac:dyDescent="0.2">
      <c r="P908" s="1" t="s">
        <v>4404</v>
      </c>
    </row>
    <row r="909" spans="16:16" x14ac:dyDescent="0.2">
      <c r="P909" s="1" t="s">
        <v>4405</v>
      </c>
    </row>
    <row r="910" spans="16:16" x14ac:dyDescent="0.2">
      <c r="P910" s="1" t="s">
        <v>4406</v>
      </c>
    </row>
    <row r="911" spans="16:16" x14ac:dyDescent="0.2">
      <c r="P911" s="1" t="s">
        <v>1723</v>
      </c>
    </row>
    <row r="912" spans="16:16" x14ac:dyDescent="0.2">
      <c r="P912" s="1" t="s">
        <v>4407</v>
      </c>
    </row>
    <row r="913" spans="16:16" x14ac:dyDescent="0.2">
      <c r="P913" s="1" t="s">
        <v>1221</v>
      </c>
    </row>
    <row r="914" spans="16:16" x14ac:dyDescent="0.2">
      <c r="P914" s="1" t="s">
        <v>1912</v>
      </c>
    </row>
    <row r="915" spans="16:16" x14ac:dyDescent="0.2">
      <c r="P915" s="1" t="s">
        <v>4408</v>
      </c>
    </row>
    <row r="916" spans="16:16" x14ac:dyDescent="0.2">
      <c r="P916" s="1" t="s">
        <v>1617</v>
      </c>
    </row>
    <row r="917" spans="16:16" x14ac:dyDescent="0.2">
      <c r="P917" s="1" t="s">
        <v>4409</v>
      </c>
    </row>
    <row r="918" spans="16:16" x14ac:dyDescent="0.2">
      <c r="P918" s="1" t="s">
        <v>4410</v>
      </c>
    </row>
    <row r="919" spans="16:16" x14ac:dyDescent="0.2">
      <c r="P919" s="1" t="s">
        <v>4411</v>
      </c>
    </row>
    <row r="920" spans="16:16" x14ac:dyDescent="0.2">
      <c r="P920" s="1" t="s">
        <v>4412</v>
      </c>
    </row>
    <row r="921" spans="16:16" x14ac:dyDescent="0.2">
      <c r="P921" s="1" t="s">
        <v>2529</v>
      </c>
    </row>
    <row r="922" spans="16:16" x14ac:dyDescent="0.2">
      <c r="P922" s="1" t="s">
        <v>4413</v>
      </c>
    </row>
    <row r="923" spans="16:16" x14ac:dyDescent="0.2">
      <c r="P923" s="1" t="s">
        <v>4414</v>
      </c>
    </row>
    <row r="924" spans="16:16" x14ac:dyDescent="0.2">
      <c r="P924" s="1" t="s">
        <v>4415</v>
      </c>
    </row>
    <row r="925" spans="16:16" x14ac:dyDescent="0.2">
      <c r="P925" s="1" t="s">
        <v>4416</v>
      </c>
    </row>
    <row r="926" spans="16:16" x14ac:dyDescent="0.2">
      <c r="P926" s="1" t="s">
        <v>1727</v>
      </c>
    </row>
    <row r="927" spans="16:16" x14ac:dyDescent="0.2">
      <c r="P927" s="1" t="s">
        <v>3447</v>
      </c>
    </row>
    <row r="928" spans="16:16" x14ac:dyDescent="0.2">
      <c r="P928" s="1" t="s">
        <v>2371</v>
      </c>
    </row>
    <row r="929" spans="16:16" x14ac:dyDescent="0.2">
      <c r="P929" s="1" t="s">
        <v>4417</v>
      </c>
    </row>
    <row r="930" spans="16:16" x14ac:dyDescent="0.2">
      <c r="P930" s="1" t="s">
        <v>4418</v>
      </c>
    </row>
    <row r="931" spans="16:16" x14ac:dyDescent="0.2">
      <c r="P931" s="1" t="s">
        <v>4419</v>
      </c>
    </row>
    <row r="932" spans="16:16" x14ac:dyDescent="0.2">
      <c r="P932" s="1" t="s">
        <v>4420</v>
      </c>
    </row>
    <row r="933" spans="16:16" x14ac:dyDescent="0.2">
      <c r="P933" s="1" t="s">
        <v>4421</v>
      </c>
    </row>
    <row r="934" spans="16:16" x14ac:dyDescent="0.2">
      <c r="P934" s="1" t="s">
        <v>942</v>
      </c>
    </row>
    <row r="935" spans="16:16" x14ac:dyDescent="0.2">
      <c r="P935" s="1" t="s">
        <v>4422</v>
      </c>
    </row>
    <row r="936" spans="16:16" x14ac:dyDescent="0.2">
      <c r="P936" s="1" t="s">
        <v>4423</v>
      </c>
    </row>
    <row r="937" spans="16:16" x14ac:dyDescent="0.2">
      <c r="P937" s="1" t="s">
        <v>2415</v>
      </c>
    </row>
    <row r="938" spans="16:16" x14ac:dyDescent="0.2">
      <c r="P938" s="1" t="s">
        <v>3304</v>
      </c>
    </row>
    <row r="939" spans="16:16" x14ac:dyDescent="0.2">
      <c r="P939" s="1" t="s">
        <v>4424</v>
      </c>
    </row>
    <row r="940" spans="16:16" x14ac:dyDescent="0.2">
      <c r="P940" s="1" t="s">
        <v>4425</v>
      </c>
    </row>
    <row r="941" spans="16:16" x14ac:dyDescent="0.2">
      <c r="P941" s="1" t="s">
        <v>4426</v>
      </c>
    </row>
    <row r="942" spans="16:16" x14ac:dyDescent="0.2">
      <c r="P942" s="1" t="s">
        <v>4427</v>
      </c>
    </row>
    <row r="943" spans="16:16" x14ac:dyDescent="0.2">
      <c r="P943" s="1" t="s">
        <v>4428</v>
      </c>
    </row>
    <row r="944" spans="16:16" x14ac:dyDescent="0.2">
      <c r="P944" s="1" t="s">
        <v>4429</v>
      </c>
    </row>
    <row r="945" spans="16:16" x14ac:dyDescent="0.2">
      <c r="P945" s="1" t="s">
        <v>272</v>
      </c>
    </row>
    <row r="946" spans="16:16" x14ac:dyDescent="0.2">
      <c r="P946" s="1" t="s">
        <v>1930</v>
      </c>
    </row>
    <row r="947" spans="16:16" x14ac:dyDescent="0.2">
      <c r="P947" s="1" t="s">
        <v>4430</v>
      </c>
    </row>
    <row r="948" spans="16:16" x14ac:dyDescent="0.2">
      <c r="P948" s="1" t="s">
        <v>4431</v>
      </c>
    </row>
    <row r="949" spans="16:16" x14ac:dyDescent="0.2">
      <c r="P949" s="1" t="s">
        <v>4432</v>
      </c>
    </row>
    <row r="950" spans="16:16" x14ac:dyDescent="0.2">
      <c r="P950" s="1" t="s">
        <v>4433</v>
      </c>
    </row>
    <row r="951" spans="16:16" x14ac:dyDescent="0.2">
      <c r="P951" s="1" t="s">
        <v>801</v>
      </c>
    </row>
    <row r="952" spans="16:16" x14ac:dyDescent="0.2">
      <c r="P952" s="1" t="s">
        <v>3547</v>
      </c>
    </row>
    <row r="953" spans="16:16" x14ac:dyDescent="0.2">
      <c r="P953" s="1" t="s">
        <v>4434</v>
      </c>
    </row>
    <row r="954" spans="16:16" x14ac:dyDescent="0.2">
      <c r="P954" s="1" t="s">
        <v>1959</v>
      </c>
    </row>
    <row r="955" spans="16:16" x14ac:dyDescent="0.2">
      <c r="P955" s="1" t="s">
        <v>4435</v>
      </c>
    </row>
    <row r="956" spans="16:16" x14ac:dyDescent="0.2">
      <c r="P956" s="1" t="s">
        <v>386</v>
      </c>
    </row>
    <row r="957" spans="16:16" x14ac:dyDescent="0.2">
      <c r="P957" s="1" t="s">
        <v>4436</v>
      </c>
    </row>
    <row r="958" spans="16:16" x14ac:dyDescent="0.2">
      <c r="P958" s="1" t="s">
        <v>745</v>
      </c>
    </row>
    <row r="959" spans="16:16" x14ac:dyDescent="0.2">
      <c r="P959" s="1" t="s">
        <v>4437</v>
      </c>
    </row>
    <row r="960" spans="16:16" x14ac:dyDescent="0.2">
      <c r="P960" s="1" t="s">
        <v>4438</v>
      </c>
    </row>
    <row r="961" spans="16:16" x14ac:dyDescent="0.2">
      <c r="P961" s="1" t="s">
        <v>4439</v>
      </c>
    </row>
    <row r="962" spans="16:16" x14ac:dyDescent="0.2">
      <c r="P962" s="1" t="s">
        <v>4440</v>
      </c>
    </row>
    <row r="963" spans="16:16" x14ac:dyDescent="0.2">
      <c r="P963" s="1" t="s">
        <v>4441</v>
      </c>
    </row>
    <row r="964" spans="16:16" x14ac:dyDescent="0.2">
      <c r="P964" s="1" t="s">
        <v>4442</v>
      </c>
    </row>
    <row r="965" spans="16:16" x14ac:dyDescent="0.2">
      <c r="P965" s="1" t="s">
        <v>4443</v>
      </c>
    </row>
    <row r="966" spans="16:16" x14ac:dyDescent="0.2">
      <c r="P966" s="1" t="s">
        <v>4444</v>
      </c>
    </row>
    <row r="967" spans="16:16" x14ac:dyDescent="0.2">
      <c r="P967" s="1" t="s">
        <v>4445</v>
      </c>
    </row>
    <row r="968" spans="16:16" x14ac:dyDescent="0.2">
      <c r="P968" s="1" t="s">
        <v>4446</v>
      </c>
    </row>
    <row r="969" spans="16:16" x14ac:dyDescent="0.2">
      <c r="P969" s="1" t="s">
        <v>4447</v>
      </c>
    </row>
    <row r="970" spans="16:16" x14ac:dyDescent="0.2">
      <c r="P970" s="1" t="s">
        <v>4448</v>
      </c>
    </row>
    <row r="971" spans="16:16" x14ac:dyDescent="0.2">
      <c r="P971" s="1" t="s">
        <v>4449</v>
      </c>
    </row>
    <row r="972" spans="16:16" x14ac:dyDescent="0.2">
      <c r="P972" s="1" t="s">
        <v>1194</v>
      </c>
    </row>
    <row r="973" spans="16:16" x14ac:dyDescent="0.2">
      <c r="P973" s="1" t="s">
        <v>928</v>
      </c>
    </row>
    <row r="974" spans="16:16" x14ac:dyDescent="0.2">
      <c r="P974" s="1" t="s">
        <v>4450</v>
      </c>
    </row>
    <row r="975" spans="16:16" x14ac:dyDescent="0.2">
      <c r="P975" s="1" t="s">
        <v>4451</v>
      </c>
    </row>
    <row r="976" spans="16:16" x14ac:dyDescent="0.2">
      <c r="P976" s="1" t="s">
        <v>4452</v>
      </c>
    </row>
    <row r="977" spans="16:16" x14ac:dyDescent="0.2">
      <c r="P977" s="1" t="s">
        <v>4453</v>
      </c>
    </row>
    <row r="978" spans="16:16" x14ac:dyDescent="0.2">
      <c r="P978" s="1" t="s">
        <v>4454</v>
      </c>
    </row>
    <row r="979" spans="16:16" x14ac:dyDescent="0.2">
      <c r="P979" s="1" t="s">
        <v>4455</v>
      </c>
    </row>
    <row r="980" spans="16:16" x14ac:dyDescent="0.2">
      <c r="P980" s="1" t="s">
        <v>4456</v>
      </c>
    </row>
    <row r="981" spans="16:16" x14ac:dyDescent="0.2">
      <c r="P981" s="1" t="s">
        <v>4457</v>
      </c>
    </row>
    <row r="982" spans="16:16" x14ac:dyDescent="0.2">
      <c r="P982" s="1" t="s">
        <v>4458</v>
      </c>
    </row>
    <row r="983" spans="16:16" x14ac:dyDescent="0.2">
      <c r="P983" s="1" t="s">
        <v>4459</v>
      </c>
    </row>
    <row r="984" spans="16:16" x14ac:dyDescent="0.2">
      <c r="P984" s="1" t="s">
        <v>4460</v>
      </c>
    </row>
    <row r="985" spans="16:16" x14ac:dyDescent="0.2">
      <c r="P985" s="1" t="s">
        <v>4461</v>
      </c>
    </row>
    <row r="986" spans="16:16" x14ac:dyDescent="0.2">
      <c r="P986" s="1" t="s">
        <v>4462</v>
      </c>
    </row>
    <row r="987" spans="16:16" x14ac:dyDescent="0.2">
      <c r="P987" s="1" t="s">
        <v>2571</v>
      </c>
    </row>
    <row r="988" spans="16:16" x14ac:dyDescent="0.2">
      <c r="P988" s="1" t="s">
        <v>4463</v>
      </c>
    </row>
    <row r="989" spans="16:16" x14ac:dyDescent="0.2">
      <c r="P989" s="1" t="s">
        <v>3678</v>
      </c>
    </row>
    <row r="990" spans="16:16" x14ac:dyDescent="0.2">
      <c r="P990" s="1" t="s">
        <v>4464</v>
      </c>
    </row>
    <row r="991" spans="16:16" x14ac:dyDescent="0.2">
      <c r="P991" s="1" t="s">
        <v>4465</v>
      </c>
    </row>
    <row r="992" spans="16:16" x14ac:dyDescent="0.2">
      <c r="P992" s="1" t="s">
        <v>2416</v>
      </c>
    </row>
    <row r="993" spans="16:16" x14ac:dyDescent="0.2">
      <c r="P993" s="1" t="s">
        <v>4466</v>
      </c>
    </row>
    <row r="994" spans="16:16" x14ac:dyDescent="0.2">
      <c r="P994" s="1" t="s">
        <v>4467</v>
      </c>
    </row>
    <row r="995" spans="16:16" x14ac:dyDescent="0.2">
      <c r="P995" s="1" t="s">
        <v>4468</v>
      </c>
    </row>
    <row r="996" spans="16:16" x14ac:dyDescent="0.2">
      <c r="P996" s="1" t="s">
        <v>4469</v>
      </c>
    </row>
    <row r="997" spans="16:16" x14ac:dyDescent="0.2">
      <c r="P997" s="1" t="s">
        <v>2599</v>
      </c>
    </row>
    <row r="998" spans="16:16" x14ac:dyDescent="0.2">
      <c r="P998" s="1" t="s">
        <v>4470</v>
      </c>
    </row>
    <row r="999" spans="16:16" x14ac:dyDescent="0.2">
      <c r="P999" s="1" t="s">
        <v>4471</v>
      </c>
    </row>
    <row r="1000" spans="16:16" x14ac:dyDescent="0.2">
      <c r="P1000" s="1" t="s">
        <v>4472</v>
      </c>
    </row>
    <row r="1001" spans="16:16" x14ac:dyDescent="0.2">
      <c r="P1001" s="1" t="s">
        <v>1728</v>
      </c>
    </row>
    <row r="1002" spans="16:16" x14ac:dyDescent="0.2">
      <c r="P1002" s="1" t="s">
        <v>4473</v>
      </c>
    </row>
    <row r="1003" spans="16:16" x14ac:dyDescent="0.2">
      <c r="P1003" s="1" t="s">
        <v>4474</v>
      </c>
    </row>
    <row r="1004" spans="16:16" x14ac:dyDescent="0.2">
      <c r="P1004" s="1" t="s">
        <v>4475</v>
      </c>
    </row>
    <row r="1005" spans="16:16" x14ac:dyDescent="0.2">
      <c r="P1005" s="1" t="s">
        <v>4476</v>
      </c>
    </row>
    <row r="1006" spans="16:16" x14ac:dyDescent="0.2">
      <c r="P1006" s="1" t="s">
        <v>4477</v>
      </c>
    </row>
    <row r="1007" spans="16:16" x14ac:dyDescent="0.2">
      <c r="P1007" s="1" t="s">
        <v>259</v>
      </c>
    </row>
    <row r="1008" spans="16:16" x14ac:dyDescent="0.2">
      <c r="P1008" s="1" t="s">
        <v>4478</v>
      </c>
    </row>
    <row r="1009" spans="16:16" x14ac:dyDescent="0.2">
      <c r="P1009" s="1" t="s">
        <v>4479</v>
      </c>
    </row>
    <row r="1010" spans="16:16" x14ac:dyDescent="0.2">
      <c r="P1010" s="1" t="s">
        <v>882</v>
      </c>
    </row>
    <row r="1011" spans="16:16" x14ac:dyDescent="0.2">
      <c r="P1011" s="1" t="s">
        <v>2579</v>
      </c>
    </row>
    <row r="1012" spans="16:16" x14ac:dyDescent="0.2">
      <c r="P1012" s="1" t="s">
        <v>4480</v>
      </c>
    </row>
    <row r="1013" spans="16:16" x14ac:dyDescent="0.2">
      <c r="P1013" s="1" t="s">
        <v>4481</v>
      </c>
    </row>
    <row r="1014" spans="16:16" x14ac:dyDescent="0.2">
      <c r="P1014" s="1" t="s">
        <v>4482</v>
      </c>
    </row>
    <row r="1015" spans="16:16" x14ac:dyDescent="0.2">
      <c r="P1015" s="1" t="s">
        <v>1596</v>
      </c>
    </row>
    <row r="1016" spans="16:16" x14ac:dyDescent="0.2">
      <c r="P1016" s="1" t="s">
        <v>4483</v>
      </c>
    </row>
    <row r="1017" spans="16:16" x14ac:dyDescent="0.2">
      <c r="P1017" s="1" t="s">
        <v>4484</v>
      </c>
    </row>
    <row r="1018" spans="16:16" x14ac:dyDescent="0.2">
      <c r="P1018" s="1" t="s">
        <v>4485</v>
      </c>
    </row>
    <row r="1019" spans="16:16" x14ac:dyDescent="0.2">
      <c r="P1019" s="1" t="s">
        <v>1119</v>
      </c>
    </row>
    <row r="1020" spans="16:16" x14ac:dyDescent="0.2">
      <c r="P1020" s="1" t="s">
        <v>4486</v>
      </c>
    </row>
    <row r="1021" spans="16:16" x14ac:dyDescent="0.2">
      <c r="P1021" s="1" t="s">
        <v>4487</v>
      </c>
    </row>
    <row r="1022" spans="16:16" x14ac:dyDescent="0.2">
      <c r="P1022" s="1" t="s">
        <v>4488</v>
      </c>
    </row>
    <row r="1023" spans="16:16" x14ac:dyDescent="0.2">
      <c r="P1023" s="1" t="s">
        <v>3296</v>
      </c>
    </row>
    <row r="1024" spans="16:16" x14ac:dyDescent="0.2">
      <c r="P1024" s="1" t="s">
        <v>4489</v>
      </c>
    </row>
    <row r="1025" spans="16:16" x14ac:dyDescent="0.2">
      <c r="P1025" s="1" t="s">
        <v>4490</v>
      </c>
    </row>
    <row r="1026" spans="16:16" x14ac:dyDescent="0.2">
      <c r="P1026" s="1" t="s">
        <v>3302</v>
      </c>
    </row>
    <row r="1027" spans="16:16" x14ac:dyDescent="0.2">
      <c r="P1027" s="1" t="s">
        <v>4491</v>
      </c>
    </row>
    <row r="1028" spans="16:16" x14ac:dyDescent="0.2">
      <c r="P1028" s="1" t="s">
        <v>4492</v>
      </c>
    </row>
    <row r="1029" spans="16:16" x14ac:dyDescent="0.2">
      <c r="P1029" s="1" t="s">
        <v>630</v>
      </c>
    </row>
    <row r="1030" spans="16:16" x14ac:dyDescent="0.2">
      <c r="P1030" s="1" t="s">
        <v>4493</v>
      </c>
    </row>
    <row r="1031" spans="16:16" x14ac:dyDescent="0.2">
      <c r="P1031" s="1" t="s">
        <v>3630</v>
      </c>
    </row>
    <row r="1032" spans="16:16" x14ac:dyDescent="0.2">
      <c r="P1032" s="1" t="s">
        <v>1668</v>
      </c>
    </row>
    <row r="1033" spans="16:16" x14ac:dyDescent="0.2">
      <c r="P1033" s="1" t="s">
        <v>2864</v>
      </c>
    </row>
    <row r="1034" spans="16:16" x14ac:dyDescent="0.2">
      <c r="P1034" s="1" t="s">
        <v>4494</v>
      </c>
    </row>
    <row r="1035" spans="16:16" x14ac:dyDescent="0.2">
      <c r="P1035" s="1" t="s">
        <v>4495</v>
      </c>
    </row>
    <row r="1036" spans="16:16" x14ac:dyDescent="0.2">
      <c r="P1036" s="1" t="s">
        <v>4496</v>
      </c>
    </row>
    <row r="1037" spans="16:16" x14ac:dyDescent="0.2">
      <c r="P1037" s="1" t="s">
        <v>4497</v>
      </c>
    </row>
    <row r="1038" spans="16:16" x14ac:dyDescent="0.2">
      <c r="P1038" s="1" t="s">
        <v>4498</v>
      </c>
    </row>
    <row r="1039" spans="16:16" x14ac:dyDescent="0.2">
      <c r="P1039" s="1" t="s">
        <v>4499</v>
      </c>
    </row>
    <row r="1040" spans="16:16" x14ac:dyDescent="0.2">
      <c r="P1040" s="1" t="s">
        <v>4500</v>
      </c>
    </row>
    <row r="1041" spans="16:16" x14ac:dyDescent="0.2">
      <c r="P1041" s="1" t="s">
        <v>4501</v>
      </c>
    </row>
    <row r="1042" spans="16:16" x14ac:dyDescent="0.2">
      <c r="P1042" s="1" t="s">
        <v>2165</v>
      </c>
    </row>
    <row r="1043" spans="16:16" x14ac:dyDescent="0.2">
      <c r="P1043" s="1" t="s">
        <v>4502</v>
      </c>
    </row>
    <row r="1044" spans="16:16" x14ac:dyDescent="0.2">
      <c r="P1044" s="1" t="s">
        <v>4503</v>
      </c>
    </row>
    <row r="1045" spans="16:16" x14ac:dyDescent="0.2">
      <c r="P1045" s="1" t="s">
        <v>4504</v>
      </c>
    </row>
    <row r="1046" spans="16:16" x14ac:dyDescent="0.2">
      <c r="P1046" s="1" t="s">
        <v>4505</v>
      </c>
    </row>
    <row r="1047" spans="16:16" x14ac:dyDescent="0.2">
      <c r="P1047" s="1" t="s">
        <v>4506</v>
      </c>
    </row>
    <row r="1048" spans="16:16" x14ac:dyDescent="0.2">
      <c r="P1048" s="1" t="s">
        <v>4507</v>
      </c>
    </row>
    <row r="1049" spans="16:16" x14ac:dyDescent="0.2">
      <c r="P1049" s="1" t="s">
        <v>4508</v>
      </c>
    </row>
    <row r="1050" spans="16:16" x14ac:dyDescent="0.2">
      <c r="P1050" s="1" t="s">
        <v>4509</v>
      </c>
    </row>
    <row r="1051" spans="16:16" x14ac:dyDescent="0.2">
      <c r="P1051" s="1" t="s">
        <v>422</v>
      </c>
    </row>
    <row r="1052" spans="16:16" x14ac:dyDescent="0.2">
      <c r="P1052" s="1" t="s">
        <v>4510</v>
      </c>
    </row>
    <row r="1053" spans="16:16" x14ac:dyDescent="0.2">
      <c r="P1053" s="1" t="s">
        <v>437</v>
      </c>
    </row>
    <row r="1054" spans="16:16" x14ac:dyDescent="0.2">
      <c r="P1054" s="1" t="s">
        <v>1478</v>
      </c>
    </row>
    <row r="1055" spans="16:16" x14ac:dyDescent="0.2">
      <c r="P1055" s="1" t="s">
        <v>210</v>
      </c>
    </row>
    <row r="1056" spans="16:16" x14ac:dyDescent="0.2">
      <c r="P1056" s="1" t="s">
        <v>4511</v>
      </c>
    </row>
    <row r="1057" spans="16:16" x14ac:dyDescent="0.2">
      <c r="P1057" s="1" t="s">
        <v>809</v>
      </c>
    </row>
    <row r="1058" spans="16:16" x14ac:dyDescent="0.2">
      <c r="P1058" s="1" t="s">
        <v>4512</v>
      </c>
    </row>
    <row r="1059" spans="16:16" x14ac:dyDescent="0.2">
      <c r="P1059" s="1" t="s">
        <v>4513</v>
      </c>
    </row>
    <row r="1060" spans="16:16" x14ac:dyDescent="0.2">
      <c r="P1060" s="1" t="s">
        <v>4514</v>
      </c>
    </row>
    <row r="1061" spans="16:16" x14ac:dyDescent="0.2">
      <c r="P1061" s="1" t="s">
        <v>4515</v>
      </c>
    </row>
    <row r="1062" spans="16:16" x14ac:dyDescent="0.2">
      <c r="P1062" s="1" t="s">
        <v>1408</v>
      </c>
    </row>
    <row r="1063" spans="16:16" x14ac:dyDescent="0.2">
      <c r="P1063" s="1" t="s">
        <v>225</v>
      </c>
    </row>
    <row r="1064" spans="16:16" x14ac:dyDescent="0.2">
      <c r="P1064" s="1" t="s">
        <v>4516</v>
      </c>
    </row>
    <row r="1065" spans="16:16" x14ac:dyDescent="0.2">
      <c r="P1065" s="1" t="s">
        <v>4517</v>
      </c>
    </row>
    <row r="1066" spans="16:16" x14ac:dyDescent="0.2">
      <c r="P1066" s="1" t="s">
        <v>4518</v>
      </c>
    </row>
    <row r="1067" spans="16:16" x14ac:dyDescent="0.2">
      <c r="P1067" s="1" t="s">
        <v>4519</v>
      </c>
    </row>
    <row r="1068" spans="16:16" x14ac:dyDescent="0.2">
      <c r="P1068" s="1" t="s">
        <v>4520</v>
      </c>
    </row>
    <row r="1069" spans="16:16" x14ac:dyDescent="0.2">
      <c r="P1069" s="1" t="s">
        <v>4521</v>
      </c>
    </row>
    <row r="1070" spans="16:16" x14ac:dyDescent="0.2">
      <c r="P1070" s="1" t="s">
        <v>4522</v>
      </c>
    </row>
    <row r="1071" spans="16:16" x14ac:dyDescent="0.2">
      <c r="P1071" s="1" t="s">
        <v>4523</v>
      </c>
    </row>
    <row r="1072" spans="16:16" x14ac:dyDescent="0.2">
      <c r="P1072" s="1" t="s">
        <v>4524</v>
      </c>
    </row>
    <row r="1073" spans="16:16" x14ac:dyDescent="0.2">
      <c r="P1073" s="1" t="s">
        <v>311</v>
      </c>
    </row>
    <row r="1074" spans="16:16" x14ac:dyDescent="0.2">
      <c r="P1074" s="1" t="s">
        <v>4525</v>
      </c>
    </row>
    <row r="1075" spans="16:16" x14ac:dyDescent="0.2">
      <c r="P1075" s="1" t="s">
        <v>1519</v>
      </c>
    </row>
    <row r="1076" spans="16:16" x14ac:dyDescent="0.2">
      <c r="P1076" s="1" t="s">
        <v>4526</v>
      </c>
    </row>
    <row r="1077" spans="16:16" x14ac:dyDescent="0.2">
      <c r="P1077" s="1" t="s">
        <v>4527</v>
      </c>
    </row>
    <row r="1078" spans="16:16" x14ac:dyDescent="0.2">
      <c r="P1078" s="1" t="s">
        <v>4528</v>
      </c>
    </row>
    <row r="1079" spans="16:16" x14ac:dyDescent="0.2">
      <c r="P1079" s="1" t="s">
        <v>4529</v>
      </c>
    </row>
    <row r="1080" spans="16:16" x14ac:dyDescent="0.2">
      <c r="P1080" s="1" t="s">
        <v>4530</v>
      </c>
    </row>
    <row r="1081" spans="16:16" x14ac:dyDescent="0.2">
      <c r="P1081" s="1" t="s">
        <v>4531</v>
      </c>
    </row>
    <row r="1082" spans="16:16" x14ac:dyDescent="0.2">
      <c r="P1082" s="1" t="s">
        <v>4532</v>
      </c>
    </row>
    <row r="1083" spans="16:16" x14ac:dyDescent="0.2">
      <c r="P1083" s="1" t="s">
        <v>4533</v>
      </c>
    </row>
    <row r="1084" spans="16:16" x14ac:dyDescent="0.2">
      <c r="P1084" s="1" t="s">
        <v>4534</v>
      </c>
    </row>
    <row r="1085" spans="16:16" x14ac:dyDescent="0.2">
      <c r="P1085" s="1" t="s">
        <v>4535</v>
      </c>
    </row>
    <row r="1086" spans="16:16" x14ac:dyDescent="0.2">
      <c r="P1086" s="1" t="s">
        <v>4536</v>
      </c>
    </row>
    <row r="1087" spans="16:16" x14ac:dyDescent="0.2">
      <c r="P1087" s="1" t="s">
        <v>4537</v>
      </c>
    </row>
    <row r="1088" spans="16:16" x14ac:dyDescent="0.2">
      <c r="P1088" s="1" t="s">
        <v>1506</v>
      </c>
    </row>
    <row r="1089" spans="16:16" x14ac:dyDescent="0.2">
      <c r="P1089" s="1" t="s">
        <v>4538</v>
      </c>
    </row>
    <row r="1090" spans="16:16" x14ac:dyDescent="0.2">
      <c r="P1090" s="1" t="s">
        <v>4539</v>
      </c>
    </row>
    <row r="1091" spans="16:16" x14ac:dyDescent="0.2">
      <c r="P1091" s="1" t="s">
        <v>1785</v>
      </c>
    </row>
    <row r="1092" spans="16:16" x14ac:dyDescent="0.2">
      <c r="P1092" s="1" t="s">
        <v>4540</v>
      </c>
    </row>
    <row r="1093" spans="16:16" x14ac:dyDescent="0.2">
      <c r="P1093" s="1" t="s">
        <v>4541</v>
      </c>
    </row>
    <row r="1094" spans="16:16" x14ac:dyDescent="0.2">
      <c r="P1094" s="1" t="s">
        <v>4542</v>
      </c>
    </row>
    <row r="1095" spans="16:16" x14ac:dyDescent="0.2">
      <c r="P1095" s="1" t="s">
        <v>4543</v>
      </c>
    </row>
    <row r="1096" spans="16:16" x14ac:dyDescent="0.2">
      <c r="P1096" s="3">
        <v>44444</v>
      </c>
    </row>
    <row r="1097" spans="16:16" x14ac:dyDescent="0.2">
      <c r="P1097" s="3">
        <v>44445</v>
      </c>
    </row>
    <row r="1098" spans="16:16" x14ac:dyDescent="0.2">
      <c r="P1098" s="3">
        <v>44448</v>
      </c>
    </row>
    <row r="1099" spans="16:16" x14ac:dyDescent="0.2">
      <c r="P1099" s="1" t="s">
        <v>4544</v>
      </c>
    </row>
    <row r="1100" spans="16:16" x14ac:dyDescent="0.2">
      <c r="P1100" s="1" t="s">
        <v>4545</v>
      </c>
    </row>
    <row r="1101" spans="16:16" x14ac:dyDescent="0.2">
      <c r="P1101" s="1" t="s">
        <v>4546</v>
      </c>
    </row>
    <row r="1102" spans="16:16" x14ac:dyDescent="0.2">
      <c r="P1102" s="1" t="s">
        <v>4547</v>
      </c>
    </row>
    <row r="1103" spans="16:16" x14ac:dyDescent="0.2">
      <c r="P1103" s="1" t="s">
        <v>4548</v>
      </c>
    </row>
    <row r="1104" spans="16:16" x14ac:dyDescent="0.2">
      <c r="P1104" s="1" t="s">
        <v>4549</v>
      </c>
    </row>
    <row r="1105" spans="16:16" x14ac:dyDescent="0.2">
      <c r="P1105" s="1" t="s">
        <v>4550</v>
      </c>
    </row>
    <row r="1106" spans="16:16" x14ac:dyDescent="0.2">
      <c r="P1106" s="1" t="s">
        <v>4551</v>
      </c>
    </row>
    <row r="1107" spans="16:16" x14ac:dyDescent="0.2">
      <c r="P1107" s="1" t="s">
        <v>223</v>
      </c>
    </row>
    <row r="1108" spans="16:16" x14ac:dyDescent="0.2">
      <c r="P1108" s="1" t="s">
        <v>4552</v>
      </c>
    </row>
    <row r="1109" spans="16:16" x14ac:dyDescent="0.2">
      <c r="P1109" s="1" t="s">
        <v>2985</v>
      </c>
    </row>
    <row r="1110" spans="16:16" x14ac:dyDescent="0.2">
      <c r="P1110" s="1" t="s">
        <v>2703</v>
      </c>
    </row>
    <row r="1111" spans="16:16" x14ac:dyDescent="0.2">
      <c r="P1111" s="1" t="s">
        <v>4553</v>
      </c>
    </row>
    <row r="1112" spans="16:16" x14ac:dyDescent="0.2">
      <c r="P1112" s="1" t="s">
        <v>1584</v>
      </c>
    </row>
    <row r="1113" spans="16:16" x14ac:dyDescent="0.2">
      <c r="P1113" s="1" t="s">
        <v>4554</v>
      </c>
    </row>
    <row r="1114" spans="16:16" x14ac:dyDescent="0.2">
      <c r="P1114" s="1" t="s">
        <v>4555</v>
      </c>
    </row>
    <row r="1115" spans="16:16" x14ac:dyDescent="0.2">
      <c r="P1115" s="1" t="s">
        <v>2557</v>
      </c>
    </row>
    <row r="1116" spans="16:16" x14ac:dyDescent="0.2">
      <c r="P1116" s="1" t="s">
        <v>433</v>
      </c>
    </row>
    <row r="1117" spans="16:16" x14ac:dyDescent="0.2">
      <c r="P1117" s="1" t="s">
        <v>4556</v>
      </c>
    </row>
    <row r="1118" spans="16:16" x14ac:dyDescent="0.2">
      <c r="P1118" s="1" t="s">
        <v>4557</v>
      </c>
    </row>
    <row r="1119" spans="16:16" x14ac:dyDescent="0.2">
      <c r="P1119" s="1" t="s">
        <v>4558</v>
      </c>
    </row>
    <row r="1120" spans="16:16" x14ac:dyDescent="0.2">
      <c r="P1120" s="1" t="s">
        <v>3416</v>
      </c>
    </row>
    <row r="1121" spans="16:16" x14ac:dyDescent="0.2">
      <c r="P1121" s="1" t="s">
        <v>2897</v>
      </c>
    </row>
    <row r="1122" spans="16:16" x14ac:dyDescent="0.2">
      <c r="P1122" s="1" t="s">
        <v>4559</v>
      </c>
    </row>
    <row r="1123" spans="16:16" x14ac:dyDescent="0.2">
      <c r="P1123" s="1" t="s">
        <v>395</v>
      </c>
    </row>
    <row r="1124" spans="16:16" x14ac:dyDescent="0.2">
      <c r="P1124" s="1" t="s">
        <v>4560</v>
      </c>
    </row>
    <row r="1125" spans="16:16" x14ac:dyDescent="0.2">
      <c r="P1125" s="1" t="s">
        <v>4561</v>
      </c>
    </row>
    <row r="1126" spans="16:16" x14ac:dyDescent="0.2">
      <c r="P1126" s="1" t="s">
        <v>2405</v>
      </c>
    </row>
    <row r="1127" spans="16:16" x14ac:dyDescent="0.2">
      <c r="P1127" s="1" t="s">
        <v>4562</v>
      </c>
    </row>
    <row r="1128" spans="16:16" x14ac:dyDescent="0.2">
      <c r="P1128" s="1" t="s">
        <v>2025</v>
      </c>
    </row>
    <row r="1129" spans="16:16" x14ac:dyDescent="0.2">
      <c r="P1129" s="1" t="s">
        <v>4563</v>
      </c>
    </row>
    <row r="1130" spans="16:16" x14ac:dyDescent="0.2">
      <c r="P1130" s="1" t="s">
        <v>321</v>
      </c>
    </row>
    <row r="1131" spans="16:16" x14ac:dyDescent="0.2">
      <c r="P1131" s="1" t="s">
        <v>765</v>
      </c>
    </row>
    <row r="1132" spans="16:16" x14ac:dyDescent="0.2">
      <c r="P1132" s="1" t="s">
        <v>4564</v>
      </c>
    </row>
    <row r="1133" spans="16:16" x14ac:dyDescent="0.2">
      <c r="P1133" s="1" t="s">
        <v>507</v>
      </c>
    </row>
    <row r="1134" spans="16:16" x14ac:dyDescent="0.2">
      <c r="P1134" s="1" t="s">
        <v>4565</v>
      </c>
    </row>
    <row r="1135" spans="16:16" x14ac:dyDescent="0.2">
      <c r="P1135" s="1" t="s">
        <v>628</v>
      </c>
    </row>
    <row r="1136" spans="16:16" x14ac:dyDescent="0.2">
      <c r="P1136" s="1" t="s">
        <v>4566</v>
      </c>
    </row>
    <row r="1137" spans="16:16" x14ac:dyDescent="0.2">
      <c r="P1137" s="1" t="s">
        <v>4567</v>
      </c>
    </row>
    <row r="1138" spans="16:16" x14ac:dyDescent="0.2">
      <c r="P1138" s="1" t="s">
        <v>4568</v>
      </c>
    </row>
    <row r="1139" spans="16:16" x14ac:dyDescent="0.2">
      <c r="P1139" s="1" t="s">
        <v>4569</v>
      </c>
    </row>
    <row r="1140" spans="16:16" x14ac:dyDescent="0.2">
      <c r="P1140" s="1" t="s">
        <v>4570</v>
      </c>
    </row>
    <row r="1141" spans="16:16" x14ac:dyDescent="0.2">
      <c r="P1141" s="1" t="s">
        <v>4571</v>
      </c>
    </row>
    <row r="1142" spans="16:16" x14ac:dyDescent="0.2">
      <c r="P1142" s="1" t="s">
        <v>4572</v>
      </c>
    </row>
    <row r="1143" spans="16:16" x14ac:dyDescent="0.2">
      <c r="P1143" s="1" t="s">
        <v>2676</v>
      </c>
    </row>
    <row r="1144" spans="16:16" x14ac:dyDescent="0.2">
      <c r="P1144" s="1" t="s">
        <v>4573</v>
      </c>
    </row>
    <row r="1145" spans="16:16" x14ac:dyDescent="0.2">
      <c r="P1145" s="1" t="s">
        <v>4574</v>
      </c>
    </row>
    <row r="1146" spans="16:16" x14ac:dyDescent="0.2">
      <c r="P1146" s="1" t="s">
        <v>4575</v>
      </c>
    </row>
    <row r="1147" spans="16:16" x14ac:dyDescent="0.2">
      <c r="P1147" s="1" t="s">
        <v>4576</v>
      </c>
    </row>
    <row r="1148" spans="16:16" x14ac:dyDescent="0.2">
      <c r="P1148" s="1" t="s">
        <v>1819</v>
      </c>
    </row>
    <row r="1149" spans="16:16" x14ac:dyDescent="0.2">
      <c r="P1149" s="1" t="s">
        <v>4577</v>
      </c>
    </row>
    <row r="1150" spans="16:16" x14ac:dyDescent="0.2">
      <c r="P1150" s="1" t="s">
        <v>1642</v>
      </c>
    </row>
    <row r="1151" spans="16:16" x14ac:dyDescent="0.2">
      <c r="P1151" s="1" t="s">
        <v>4578</v>
      </c>
    </row>
    <row r="1152" spans="16:16" x14ac:dyDescent="0.2">
      <c r="P1152" s="1" t="s">
        <v>4579</v>
      </c>
    </row>
    <row r="1153" spans="16:16" x14ac:dyDescent="0.2">
      <c r="P1153" s="1" t="s">
        <v>4580</v>
      </c>
    </row>
    <row r="1154" spans="16:16" x14ac:dyDescent="0.2">
      <c r="P1154" s="1" t="s">
        <v>4581</v>
      </c>
    </row>
    <row r="1155" spans="16:16" x14ac:dyDescent="0.2">
      <c r="P1155" s="1" t="s">
        <v>4582</v>
      </c>
    </row>
    <row r="1156" spans="16:16" x14ac:dyDescent="0.2">
      <c r="P1156" s="1" t="s">
        <v>4583</v>
      </c>
    </row>
    <row r="1157" spans="16:16" x14ac:dyDescent="0.2">
      <c r="P1157" s="1" t="s">
        <v>4584</v>
      </c>
    </row>
    <row r="1158" spans="16:16" x14ac:dyDescent="0.2">
      <c r="P1158" s="1" t="s">
        <v>4585</v>
      </c>
    </row>
    <row r="1159" spans="16:16" x14ac:dyDescent="0.2">
      <c r="P1159" s="1" t="s">
        <v>4586</v>
      </c>
    </row>
    <row r="1160" spans="16:16" x14ac:dyDescent="0.2">
      <c r="P1160" s="1" t="s">
        <v>4587</v>
      </c>
    </row>
    <row r="1161" spans="16:16" x14ac:dyDescent="0.2">
      <c r="P1161" s="1" t="s">
        <v>4588</v>
      </c>
    </row>
    <row r="1162" spans="16:16" x14ac:dyDescent="0.2">
      <c r="P1162" s="1" t="s">
        <v>4589</v>
      </c>
    </row>
    <row r="1163" spans="16:16" x14ac:dyDescent="0.2">
      <c r="P1163" s="1" t="s">
        <v>4590</v>
      </c>
    </row>
    <row r="1164" spans="16:16" x14ac:dyDescent="0.2">
      <c r="P1164" s="1" t="s">
        <v>4591</v>
      </c>
    </row>
    <row r="1165" spans="16:16" x14ac:dyDescent="0.2">
      <c r="P1165" s="1" t="s">
        <v>3572</v>
      </c>
    </row>
    <row r="1166" spans="16:16" x14ac:dyDescent="0.2">
      <c r="P1166" s="1" t="s">
        <v>4592</v>
      </c>
    </row>
    <row r="1167" spans="16:16" x14ac:dyDescent="0.2">
      <c r="P1167" s="1" t="s">
        <v>3119</v>
      </c>
    </row>
    <row r="1168" spans="16:16" x14ac:dyDescent="0.2">
      <c r="P1168" s="1" t="s">
        <v>4593</v>
      </c>
    </row>
    <row r="1169" spans="16:16" x14ac:dyDescent="0.2">
      <c r="P1169" s="1" t="s">
        <v>4594</v>
      </c>
    </row>
    <row r="1170" spans="16:16" x14ac:dyDescent="0.2">
      <c r="P1170" s="1" t="s">
        <v>4595</v>
      </c>
    </row>
    <row r="1171" spans="16:16" x14ac:dyDescent="0.2">
      <c r="P1171" s="1" t="s">
        <v>4596</v>
      </c>
    </row>
    <row r="1172" spans="16:16" x14ac:dyDescent="0.2">
      <c r="P1172" s="1" t="s">
        <v>4597</v>
      </c>
    </row>
    <row r="1173" spans="16:16" x14ac:dyDescent="0.2">
      <c r="P1173" s="1" t="s">
        <v>4598</v>
      </c>
    </row>
    <row r="1174" spans="16:16" x14ac:dyDescent="0.2">
      <c r="P1174" s="1" t="s">
        <v>973</v>
      </c>
    </row>
    <row r="1175" spans="16:16" x14ac:dyDescent="0.2">
      <c r="P1175" s="1" t="s">
        <v>4599</v>
      </c>
    </row>
    <row r="1176" spans="16:16" x14ac:dyDescent="0.2">
      <c r="P1176" s="1" t="s">
        <v>4600</v>
      </c>
    </row>
    <row r="1177" spans="16:16" x14ac:dyDescent="0.2">
      <c r="P1177" s="1" t="s">
        <v>411</v>
      </c>
    </row>
    <row r="1178" spans="16:16" x14ac:dyDescent="0.2">
      <c r="P1178" s="1" t="s">
        <v>4601</v>
      </c>
    </row>
    <row r="1179" spans="16:16" x14ac:dyDescent="0.2">
      <c r="P1179" s="1" t="s">
        <v>4602</v>
      </c>
    </row>
    <row r="1180" spans="16:16" x14ac:dyDescent="0.2">
      <c r="P1180" s="1" t="s">
        <v>4603</v>
      </c>
    </row>
    <row r="1181" spans="16:16" x14ac:dyDescent="0.2">
      <c r="P1181" s="1" t="s">
        <v>4604</v>
      </c>
    </row>
    <row r="1182" spans="16:16" x14ac:dyDescent="0.2">
      <c r="P1182" s="1" t="s">
        <v>1365</v>
      </c>
    </row>
    <row r="1183" spans="16:16" x14ac:dyDescent="0.2">
      <c r="P1183" s="1" t="s">
        <v>4605</v>
      </c>
    </row>
    <row r="1184" spans="16:16" x14ac:dyDescent="0.2">
      <c r="P1184" s="1" t="s">
        <v>4606</v>
      </c>
    </row>
    <row r="1185" spans="16:16" x14ac:dyDescent="0.2">
      <c r="P1185" s="1" t="s">
        <v>172</v>
      </c>
    </row>
    <row r="1186" spans="16:16" x14ac:dyDescent="0.2">
      <c r="P1186" s="1" t="s">
        <v>2402</v>
      </c>
    </row>
    <row r="1187" spans="16:16" x14ac:dyDescent="0.2">
      <c r="P1187" s="1" t="s">
        <v>4607</v>
      </c>
    </row>
    <row r="1188" spans="16:16" x14ac:dyDescent="0.2">
      <c r="P1188" s="1" t="s">
        <v>4608</v>
      </c>
    </row>
    <row r="1189" spans="16:16" x14ac:dyDescent="0.2">
      <c r="P1189" s="1" t="s">
        <v>2047</v>
      </c>
    </row>
    <row r="1190" spans="16:16" x14ac:dyDescent="0.2">
      <c r="P1190" s="1" t="s">
        <v>4609</v>
      </c>
    </row>
    <row r="1191" spans="16:16" x14ac:dyDescent="0.2">
      <c r="P1191" s="1" t="s">
        <v>4610</v>
      </c>
    </row>
    <row r="1192" spans="16:16" x14ac:dyDescent="0.2">
      <c r="P1192" s="1" t="s">
        <v>4611</v>
      </c>
    </row>
    <row r="1193" spans="16:16" x14ac:dyDescent="0.2">
      <c r="P1193" s="1" t="s">
        <v>4612</v>
      </c>
    </row>
    <row r="1194" spans="16:16" x14ac:dyDescent="0.2">
      <c r="P1194" s="1" t="s">
        <v>3590</v>
      </c>
    </row>
    <row r="1195" spans="16:16" x14ac:dyDescent="0.2">
      <c r="P1195" s="1" t="s">
        <v>4613</v>
      </c>
    </row>
    <row r="1196" spans="16:16" x14ac:dyDescent="0.2">
      <c r="P1196" s="1" t="s">
        <v>4614</v>
      </c>
    </row>
    <row r="1197" spans="16:16" x14ac:dyDescent="0.2">
      <c r="P1197" s="1" t="s">
        <v>4615</v>
      </c>
    </row>
    <row r="1198" spans="16:16" x14ac:dyDescent="0.2">
      <c r="P1198" s="1" t="s">
        <v>4616</v>
      </c>
    </row>
    <row r="1199" spans="16:16" x14ac:dyDescent="0.2">
      <c r="P1199" s="1" t="s">
        <v>4617</v>
      </c>
    </row>
    <row r="1200" spans="16:16" x14ac:dyDescent="0.2">
      <c r="P1200" s="1" t="s">
        <v>4618</v>
      </c>
    </row>
    <row r="1201" spans="16:16" x14ac:dyDescent="0.2">
      <c r="P1201" s="1" t="s">
        <v>3103</v>
      </c>
    </row>
    <row r="1202" spans="16:16" x14ac:dyDescent="0.2">
      <c r="P1202" s="1" t="s">
        <v>4619</v>
      </c>
    </row>
    <row r="1203" spans="16:16" x14ac:dyDescent="0.2">
      <c r="P1203" s="1" t="s">
        <v>1593</v>
      </c>
    </row>
    <row r="1204" spans="16:16" x14ac:dyDescent="0.2">
      <c r="P1204" s="1" t="s">
        <v>4620</v>
      </c>
    </row>
    <row r="1205" spans="16:16" x14ac:dyDescent="0.2">
      <c r="P1205" s="1" t="s">
        <v>4621</v>
      </c>
    </row>
    <row r="1206" spans="16:16" x14ac:dyDescent="0.2">
      <c r="P1206" s="1" t="s">
        <v>2322</v>
      </c>
    </row>
    <row r="1207" spans="16:16" x14ac:dyDescent="0.2">
      <c r="P1207" s="1" t="s">
        <v>4622</v>
      </c>
    </row>
    <row r="1208" spans="16:16" x14ac:dyDescent="0.2">
      <c r="P1208" s="1" t="s">
        <v>4623</v>
      </c>
    </row>
    <row r="1209" spans="16:16" x14ac:dyDescent="0.2">
      <c r="P1209" s="1" t="s">
        <v>982</v>
      </c>
    </row>
    <row r="1210" spans="16:16" x14ac:dyDescent="0.2">
      <c r="P1210" s="1" t="s">
        <v>4624</v>
      </c>
    </row>
    <row r="1211" spans="16:16" x14ac:dyDescent="0.2">
      <c r="P1211" s="1" t="s">
        <v>1466</v>
      </c>
    </row>
    <row r="1212" spans="16:16" x14ac:dyDescent="0.2">
      <c r="P1212" s="1" t="s">
        <v>4625</v>
      </c>
    </row>
    <row r="1213" spans="16:16" x14ac:dyDescent="0.2">
      <c r="P1213" s="1" t="s">
        <v>4626</v>
      </c>
    </row>
    <row r="1214" spans="16:16" x14ac:dyDescent="0.2">
      <c r="P1214" s="1" t="s">
        <v>4627</v>
      </c>
    </row>
    <row r="1215" spans="16:16" x14ac:dyDescent="0.2">
      <c r="P1215" s="1" t="s">
        <v>1901</v>
      </c>
    </row>
    <row r="1216" spans="16:16" x14ac:dyDescent="0.2">
      <c r="P1216" s="1" t="s">
        <v>4628</v>
      </c>
    </row>
    <row r="1217" spans="16:16" x14ac:dyDescent="0.2">
      <c r="P1217" s="1" t="s">
        <v>4629</v>
      </c>
    </row>
    <row r="1218" spans="16:16" x14ac:dyDescent="0.2">
      <c r="P1218" s="1" t="s">
        <v>781</v>
      </c>
    </row>
    <row r="1219" spans="16:16" x14ac:dyDescent="0.2">
      <c r="P1219" s="1" t="s">
        <v>4630</v>
      </c>
    </row>
    <row r="1220" spans="16:16" x14ac:dyDescent="0.2">
      <c r="P1220" s="1" t="s">
        <v>531</v>
      </c>
    </row>
    <row r="1221" spans="16:16" x14ac:dyDescent="0.2">
      <c r="P1221" s="1" t="s">
        <v>4631</v>
      </c>
    </row>
    <row r="1222" spans="16:16" x14ac:dyDescent="0.2">
      <c r="P1222" s="1" t="s">
        <v>4632</v>
      </c>
    </row>
    <row r="1223" spans="16:16" x14ac:dyDescent="0.2">
      <c r="P1223" s="1" t="s">
        <v>4633</v>
      </c>
    </row>
    <row r="1224" spans="16:16" x14ac:dyDescent="0.2">
      <c r="P1224" s="1" t="s">
        <v>4634</v>
      </c>
    </row>
    <row r="1225" spans="16:16" x14ac:dyDescent="0.2">
      <c r="P1225" s="1" t="s">
        <v>4635</v>
      </c>
    </row>
    <row r="1226" spans="16:16" x14ac:dyDescent="0.2">
      <c r="P1226" s="1" t="s">
        <v>2957</v>
      </c>
    </row>
    <row r="1227" spans="16:16" x14ac:dyDescent="0.2">
      <c r="P1227" s="1" t="s">
        <v>4636</v>
      </c>
    </row>
    <row r="1228" spans="16:16" x14ac:dyDescent="0.2">
      <c r="P1228" s="1" t="s">
        <v>4637</v>
      </c>
    </row>
    <row r="1229" spans="16:16" x14ac:dyDescent="0.2">
      <c r="P1229" s="1" t="s">
        <v>227</v>
      </c>
    </row>
    <row r="1230" spans="16:16" x14ac:dyDescent="0.2">
      <c r="P1230" s="1" t="s">
        <v>4638</v>
      </c>
    </row>
    <row r="1231" spans="16:16" x14ac:dyDescent="0.2">
      <c r="P1231" s="1" t="s">
        <v>401</v>
      </c>
    </row>
    <row r="1232" spans="16:16" x14ac:dyDescent="0.2">
      <c r="P1232" s="1" t="s">
        <v>4639</v>
      </c>
    </row>
    <row r="1233" spans="16:16" x14ac:dyDescent="0.2">
      <c r="P1233" s="1" t="s">
        <v>4640</v>
      </c>
    </row>
    <row r="1234" spans="16:16" x14ac:dyDescent="0.2">
      <c r="P1234" s="1" t="s">
        <v>4641</v>
      </c>
    </row>
    <row r="1235" spans="16:16" x14ac:dyDescent="0.2">
      <c r="P1235" s="1" t="s">
        <v>2306</v>
      </c>
    </row>
    <row r="1236" spans="16:16" x14ac:dyDescent="0.2">
      <c r="P1236" s="1" t="s">
        <v>4642</v>
      </c>
    </row>
    <row r="1237" spans="16:16" x14ac:dyDescent="0.2">
      <c r="P1237" s="1" t="s">
        <v>3046</v>
      </c>
    </row>
    <row r="1238" spans="16:16" x14ac:dyDescent="0.2">
      <c r="P1238" s="1" t="s">
        <v>4643</v>
      </c>
    </row>
    <row r="1239" spans="16:16" x14ac:dyDescent="0.2">
      <c r="P1239" s="1" t="s">
        <v>4644</v>
      </c>
    </row>
    <row r="1240" spans="16:16" x14ac:dyDescent="0.2">
      <c r="P1240" s="1" t="s">
        <v>4645</v>
      </c>
    </row>
    <row r="1241" spans="16:16" x14ac:dyDescent="0.2">
      <c r="P1241" s="1" t="s">
        <v>4646</v>
      </c>
    </row>
    <row r="1242" spans="16:16" x14ac:dyDescent="0.2">
      <c r="P1242" s="1" t="s">
        <v>4647</v>
      </c>
    </row>
    <row r="1243" spans="16:16" x14ac:dyDescent="0.2">
      <c r="P1243" s="1" t="s">
        <v>4648</v>
      </c>
    </row>
    <row r="1244" spans="16:16" x14ac:dyDescent="0.2">
      <c r="P1244" s="1" t="s">
        <v>4649</v>
      </c>
    </row>
    <row r="1245" spans="16:16" x14ac:dyDescent="0.2">
      <c r="P1245" s="1" t="s">
        <v>4650</v>
      </c>
    </row>
    <row r="1246" spans="16:16" x14ac:dyDescent="0.2">
      <c r="P1246" s="1" t="s">
        <v>4651</v>
      </c>
    </row>
    <row r="1247" spans="16:16" x14ac:dyDescent="0.2">
      <c r="P1247" s="1" t="s">
        <v>4652</v>
      </c>
    </row>
    <row r="1248" spans="16:16" x14ac:dyDescent="0.2">
      <c r="P1248" s="1" t="s">
        <v>4653</v>
      </c>
    </row>
    <row r="1249" spans="16:16" x14ac:dyDescent="0.2">
      <c r="P1249" s="1" t="s">
        <v>4654</v>
      </c>
    </row>
    <row r="1250" spans="16:16" x14ac:dyDescent="0.2">
      <c r="P1250" s="1" t="s">
        <v>459</v>
      </c>
    </row>
    <row r="1251" spans="16:16" x14ac:dyDescent="0.2">
      <c r="P1251" s="1" t="s">
        <v>4655</v>
      </c>
    </row>
    <row r="1252" spans="16:16" x14ac:dyDescent="0.2">
      <c r="P1252" s="1" t="s">
        <v>4656</v>
      </c>
    </row>
    <row r="1253" spans="16:16" x14ac:dyDescent="0.2">
      <c r="P1253" s="1" t="s">
        <v>4657</v>
      </c>
    </row>
    <row r="1254" spans="16:16" x14ac:dyDescent="0.2">
      <c r="P1254" s="1" t="s">
        <v>4658</v>
      </c>
    </row>
    <row r="1255" spans="16:16" x14ac:dyDescent="0.2">
      <c r="P1255" s="1" t="s">
        <v>4659</v>
      </c>
    </row>
    <row r="1256" spans="16:16" x14ac:dyDescent="0.2">
      <c r="P1256" s="1" t="s">
        <v>4660</v>
      </c>
    </row>
    <row r="1257" spans="16:16" x14ac:dyDescent="0.2">
      <c r="P1257" s="1" t="s">
        <v>3329</v>
      </c>
    </row>
    <row r="1258" spans="16:16" x14ac:dyDescent="0.2">
      <c r="P1258" s="1" t="s">
        <v>2364</v>
      </c>
    </row>
    <row r="1259" spans="16:16" x14ac:dyDescent="0.2">
      <c r="P1259" s="1" t="s">
        <v>4661</v>
      </c>
    </row>
    <row r="1260" spans="16:16" x14ac:dyDescent="0.2">
      <c r="P1260" s="1" t="s">
        <v>4662</v>
      </c>
    </row>
    <row r="1261" spans="16:16" x14ac:dyDescent="0.2">
      <c r="P1261" s="1" t="s">
        <v>1965</v>
      </c>
    </row>
    <row r="1262" spans="16:16" x14ac:dyDescent="0.2">
      <c r="P1262" s="1" t="s">
        <v>1321</v>
      </c>
    </row>
    <row r="1263" spans="16:16" x14ac:dyDescent="0.2">
      <c r="P1263" s="1" t="s">
        <v>4663</v>
      </c>
    </row>
    <row r="1264" spans="16:16" x14ac:dyDescent="0.2">
      <c r="P1264" s="1" t="s">
        <v>4664</v>
      </c>
    </row>
    <row r="1265" spans="16:16" x14ac:dyDescent="0.2">
      <c r="P1265" s="1" t="s">
        <v>4665</v>
      </c>
    </row>
    <row r="1266" spans="16:16" x14ac:dyDescent="0.2">
      <c r="P1266" s="1" t="s">
        <v>2608</v>
      </c>
    </row>
    <row r="1267" spans="16:16" x14ac:dyDescent="0.2">
      <c r="P1267" s="1" t="s">
        <v>4666</v>
      </c>
    </row>
    <row r="1268" spans="16:16" x14ac:dyDescent="0.2">
      <c r="P1268" s="1" t="s">
        <v>4667</v>
      </c>
    </row>
    <row r="1269" spans="16:16" x14ac:dyDescent="0.2">
      <c r="P1269" s="1" t="s">
        <v>3267</v>
      </c>
    </row>
    <row r="1270" spans="16:16" x14ac:dyDescent="0.2">
      <c r="P1270" s="1" t="s">
        <v>4668</v>
      </c>
    </row>
    <row r="1271" spans="16:16" x14ac:dyDescent="0.2">
      <c r="P1271" s="1" t="s">
        <v>4669</v>
      </c>
    </row>
    <row r="1272" spans="16:16" x14ac:dyDescent="0.2">
      <c r="P1272" s="1" t="s">
        <v>4670</v>
      </c>
    </row>
    <row r="1273" spans="16:16" x14ac:dyDescent="0.2">
      <c r="P1273" s="1" t="s">
        <v>4671</v>
      </c>
    </row>
    <row r="1274" spans="16:16" x14ac:dyDescent="0.2">
      <c r="P1274" s="1" t="s">
        <v>4672</v>
      </c>
    </row>
    <row r="1275" spans="16:16" x14ac:dyDescent="0.2">
      <c r="P1275" s="1" t="s">
        <v>4673</v>
      </c>
    </row>
    <row r="1276" spans="16:16" x14ac:dyDescent="0.2">
      <c r="P1276" s="1" t="s">
        <v>1780</v>
      </c>
    </row>
    <row r="1277" spans="16:16" x14ac:dyDescent="0.2">
      <c r="P1277" s="1" t="s">
        <v>4674</v>
      </c>
    </row>
    <row r="1278" spans="16:16" x14ac:dyDescent="0.2">
      <c r="P1278" s="1" t="s">
        <v>4675</v>
      </c>
    </row>
    <row r="1279" spans="16:16" x14ac:dyDescent="0.2">
      <c r="P1279" s="1" t="s">
        <v>4676</v>
      </c>
    </row>
    <row r="1280" spans="16:16" x14ac:dyDescent="0.2">
      <c r="P1280" s="1" t="s">
        <v>4677</v>
      </c>
    </row>
    <row r="1281" spans="16:16" x14ac:dyDescent="0.2">
      <c r="P1281" s="1" t="s">
        <v>3436</v>
      </c>
    </row>
    <row r="1282" spans="16:16" x14ac:dyDescent="0.2">
      <c r="P1282" s="1" t="s">
        <v>3370</v>
      </c>
    </row>
    <row r="1283" spans="16:16" x14ac:dyDescent="0.2">
      <c r="P1283" s="1" t="s">
        <v>880</v>
      </c>
    </row>
    <row r="1284" spans="16:16" x14ac:dyDescent="0.2">
      <c r="P1284" s="1" t="s">
        <v>2362</v>
      </c>
    </row>
    <row r="1285" spans="16:16" x14ac:dyDescent="0.2">
      <c r="P1285" s="1" t="s">
        <v>4678</v>
      </c>
    </row>
    <row r="1286" spans="16:16" x14ac:dyDescent="0.2">
      <c r="P1286" s="1" t="s">
        <v>4679</v>
      </c>
    </row>
    <row r="1287" spans="16:16" x14ac:dyDescent="0.2">
      <c r="P1287" s="1" t="s">
        <v>4680</v>
      </c>
    </row>
  </sheetData>
  <autoFilter ref="A1:K1" xr:uid="{D2D6A3EA-AF8E-4AAD-A80E-2C437F8FAF63}">
    <sortState xmlns:xlrd2="http://schemas.microsoft.com/office/spreadsheetml/2017/richdata2" ref="A2:K768">
      <sortCondition sortBy="cellColor" ref="D1" dxfId="76"/>
    </sortState>
  </autoFilter>
  <phoneticPr fontId="1" type="noConversion"/>
  <conditionalFormatting sqref="N1:N25">
    <cfRule type="duplicateValues" dxfId="75" priority="23"/>
  </conditionalFormatting>
  <conditionalFormatting sqref="N1:N1048576 D1:D1048576">
    <cfRule type="duplicateValues" dxfId="74" priority="22"/>
  </conditionalFormatting>
  <conditionalFormatting sqref="P1:P1048576">
    <cfRule type="duplicateValues" dxfId="73" priority="21"/>
  </conditionalFormatting>
  <conditionalFormatting sqref="P1:P1048576 D1:D1048576">
    <cfRule type="duplicateValues" dxfId="72" priority="20"/>
  </conditionalFormatting>
  <conditionalFormatting sqref="R1">
    <cfRule type="duplicateValues" dxfId="71" priority="19"/>
  </conditionalFormatting>
  <conditionalFormatting sqref="R2">
    <cfRule type="duplicateValues" dxfId="70" priority="18"/>
  </conditionalFormatting>
  <conditionalFormatting sqref="R2">
    <cfRule type="duplicateValues" dxfId="69" priority="17"/>
  </conditionalFormatting>
  <conditionalFormatting sqref="R8">
    <cfRule type="duplicateValues" dxfId="68" priority="16"/>
  </conditionalFormatting>
  <conditionalFormatting sqref="R8">
    <cfRule type="duplicateValues" dxfId="67" priority="15"/>
  </conditionalFormatting>
  <conditionalFormatting sqref="R4">
    <cfRule type="duplicateValues" dxfId="66" priority="14"/>
  </conditionalFormatting>
  <conditionalFormatting sqref="R4">
    <cfRule type="duplicateValues" dxfId="65" priority="13"/>
  </conditionalFormatting>
  <conditionalFormatting sqref="R7">
    <cfRule type="duplicateValues" dxfId="64" priority="12"/>
  </conditionalFormatting>
  <conditionalFormatting sqref="R7">
    <cfRule type="duplicateValues" dxfId="63" priority="11"/>
  </conditionalFormatting>
  <conditionalFormatting sqref="R5">
    <cfRule type="duplicateValues" dxfId="62" priority="10"/>
  </conditionalFormatting>
  <conditionalFormatting sqref="R5">
    <cfRule type="duplicateValues" dxfId="61" priority="9"/>
  </conditionalFormatting>
  <conditionalFormatting sqref="R6">
    <cfRule type="duplicateValues" dxfId="60" priority="8"/>
  </conditionalFormatting>
  <conditionalFormatting sqref="R6">
    <cfRule type="duplicateValues" dxfId="59" priority="7"/>
  </conditionalFormatting>
  <conditionalFormatting sqref="R9">
    <cfRule type="duplicateValues" dxfId="58" priority="6"/>
  </conditionalFormatting>
  <conditionalFormatting sqref="R9">
    <cfRule type="duplicateValues" dxfId="57" priority="5"/>
  </conditionalFormatting>
  <conditionalFormatting sqref="R10">
    <cfRule type="duplicateValues" dxfId="56" priority="4"/>
  </conditionalFormatting>
  <conditionalFormatting sqref="R10">
    <cfRule type="duplicateValues" dxfId="55" priority="3"/>
  </conditionalFormatting>
  <conditionalFormatting sqref="R3">
    <cfRule type="duplicateValues" dxfId="54" priority="2"/>
  </conditionalFormatting>
  <conditionalFormatting sqref="R3">
    <cfRule type="duplicateValues" dxfId="5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3D320-ED43-4628-B855-06995BE20685}">
  <dimension ref="A1:Q1315"/>
  <sheetViews>
    <sheetView workbookViewId="0">
      <selection activeCell="Q1" sqref="Q1:Q11"/>
    </sheetView>
  </sheetViews>
  <sheetFormatPr defaultRowHeight="14.25" x14ac:dyDescent="0.2"/>
  <cols>
    <col min="14" max="14" width="9" style="1"/>
    <col min="17" max="17" width="16.125" customWidth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N1" s="1" t="s">
        <v>4681</v>
      </c>
      <c r="Q1" s="1" t="s">
        <v>4682</v>
      </c>
    </row>
    <row r="2" spans="1:17" x14ac:dyDescent="0.2">
      <c r="A2" s="1" t="s">
        <v>108</v>
      </c>
      <c r="B2" s="1">
        <v>142552792</v>
      </c>
      <c r="C2" s="1">
        <v>142568847</v>
      </c>
      <c r="D2" s="1" t="s">
        <v>2639</v>
      </c>
      <c r="E2" s="1">
        <v>13.4832032799084</v>
      </c>
      <c r="F2" s="2">
        <v>1.3749771036144499E-29</v>
      </c>
      <c r="G2" s="1">
        <v>12.8384340708631</v>
      </c>
      <c r="H2" s="2">
        <v>6.5515784625199995E-27</v>
      </c>
      <c r="I2" s="1">
        <v>10.667182653587</v>
      </c>
      <c r="J2" s="1">
        <v>17.973167839307798</v>
      </c>
      <c r="K2" s="1">
        <v>0</v>
      </c>
      <c r="N2" s="1" t="s">
        <v>3761</v>
      </c>
      <c r="Q2" s="1" t="s">
        <v>2639</v>
      </c>
    </row>
    <row r="3" spans="1:17" x14ac:dyDescent="0.2">
      <c r="A3" s="1" t="s">
        <v>21</v>
      </c>
      <c r="B3" s="1">
        <v>130831108</v>
      </c>
      <c r="C3" s="1">
        <v>130886795</v>
      </c>
      <c r="D3" s="1" t="s">
        <v>1017</v>
      </c>
      <c r="E3" s="1">
        <v>8.4658776800519693</v>
      </c>
      <c r="F3" s="2">
        <v>9.9093819976135499E-12</v>
      </c>
      <c r="G3" s="1">
        <v>6.2886428785203297</v>
      </c>
      <c r="H3" s="2">
        <v>8.1811322808838498E-6</v>
      </c>
      <c r="I3" s="1">
        <v>0.13965743602237901</v>
      </c>
      <c r="J3" s="1">
        <v>0.68008768101041195</v>
      </c>
      <c r="K3" s="1">
        <v>0</v>
      </c>
      <c r="N3" s="1" t="s">
        <v>3762</v>
      </c>
      <c r="Q3" s="1" t="s">
        <v>2346</v>
      </c>
    </row>
    <row r="4" spans="1:17" x14ac:dyDescent="0.2">
      <c r="A4" s="1" t="s">
        <v>24</v>
      </c>
      <c r="B4" s="1">
        <v>134316643</v>
      </c>
      <c r="C4" s="1">
        <v>134979309</v>
      </c>
      <c r="D4" s="1" t="s">
        <v>1304</v>
      </c>
      <c r="E4" s="1">
        <v>7.9240969016025398</v>
      </c>
      <c r="F4" s="2">
        <v>3.5739657359373601E-10</v>
      </c>
      <c r="G4" s="1">
        <v>4.6375444386039701</v>
      </c>
      <c r="H4" s="1">
        <v>1.12628528438169E-2</v>
      </c>
      <c r="I4" s="1">
        <v>2.79416056797386E-2</v>
      </c>
      <c r="J4" s="1">
        <v>0.29354725142655902</v>
      </c>
      <c r="K4" s="1">
        <v>0</v>
      </c>
      <c r="N4" s="1" t="s">
        <v>3763</v>
      </c>
      <c r="Q4" s="1" t="s">
        <v>172</v>
      </c>
    </row>
    <row r="5" spans="1:17" x14ac:dyDescent="0.2">
      <c r="A5" s="1" t="s">
        <v>108</v>
      </c>
      <c r="B5" s="1">
        <v>45613739</v>
      </c>
      <c r="C5" s="1">
        <v>45762715</v>
      </c>
      <c r="D5" s="1" t="s">
        <v>2800</v>
      </c>
      <c r="E5" s="1">
        <v>7.4606723686793099</v>
      </c>
      <c r="F5" s="2">
        <v>2.8423446519826401E-12</v>
      </c>
      <c r="G5" s="1">
        <v>-0.80087374681724699</v>
      </c>
      <c r="H5" s="1"/>
      <c r="I5" s="1">
        <v>1.0977807163997501E-3</v>
      </c>
      <c r="J5" s="1">
        <v>0.39602182669868002</v>
      </c>
      <c r="K5" s="1">
        <v>2.1319037191282302E-3</v>
      </c>
      <c r="N5" s="1" t="s">
        <v>3582</v>
      </c>
      <c r="Q5" s="1" t="s">
        <v>1130</v>
      </c>
    </row>
    <row r="6" spans="1:17" x14ac:dyDescent="0.2">
      <c r="A6" s="1" t="s">
        <v>84</v>
      </c>
      <c r="B6" s="1">
        <v>135747706</v>
      </c>
      <c r="C6" s="1">
        <v>135864247</v>
      </c>
      <c r="D6" s="1" t="s">
        <v>3019</v>
      </c>
      <c r="E6" s="1">
        <v>5.6520380929319796</v>
      </c>
      <c r="F6" s="1">
        <v>1.42314292438237E-4</v>
      </c>
      <c r="G6" s="1">
        <v>5.4413003926329404</v>
      </c>
      <c r="H6" s="1">
        <v>7.6644323235742096E-4</v>
      </c>
      <c r="I6" s="1">
        <v>5.1603854657182598E-2</v>
      </c>
      <c r="J6" s="1">
        <v>6.4406137972391295E-2</v>
      </c>
      <c r="K6" s="1">
        <v>0</v>
      </c>
      <c r="N6" s="1" t="s">
        <v>2517</v>
      </c>
      <c r="Q6" s="1" t="s">
        <v>2364</v>
      </c>
    </row>
    <row r="7" spans="1:17" x14ac:dyDescent="0.2">
      <c r="A7" s="1" t="s">
        <v>11</v>
      </c>
      <c r="B7" s="1">
        <v>209959036</v>
      </c>
      <c r="C7" s="1">
        <v>209979465</v>
      </c>
      <c r="D7" s="1" t="s">
        <v>3040</v>
      </c>
      <c r="E7" s="1">
        <v>5.3808305739157403</v>
      </c>
      <c r="F7" s="1">
        <v>5.1281127175606704E-4</v>
      </c>
      <c r="G7" s="1">
        <v>15.250753894033499</v>
      </c>
      <c r="H7" s="2">
        <v>1.4361284210377299E-37</v>
      </c>
      <c r="I7" s="1">
        <v>63.460058313935001</v>
      </c>
      <c r="J7" s="1">
        <v>7.3106083304452202E-2</v>
      </c>
      <c r="K7" s="1">
        <v>0</v>
      </c>
      <c r="N7" s="1" t="s">
        <v>3764</v>
      </c>
      <c r="Q7" s="1" t="s">
        <v>628</v>
      </c>
    </row>
    <row r="8" spans="1:17" x14ac:dyDescent="0.2">
      <c r="A8" s="1" t="s">
        <v>313</v>
      </c>
      <c r="B8" s="1">
        <v>55095264</v>
      </c>
      <c r="C8" s="1">
        <v>55164414</v>
      </c>
      <c r="D8" s="1" t="s">
        <v>3039</v>
      </c>
      <c r="E8" s="1">
        <v>5.3780739758893699</v>
      </c>
      <c r="F8" s="1">
        <v>5.0160778604876703E-4</v>
      </c>
      <c r="G8" s="1">
        <v>5.1803907336433301</v>
      </c>
      <c r="H8" s="1">
        <v>1.7869594486107101E-3</v>
      </c>
      <c r="I8" s="1">
        <v>2.9092114886955501E-2</v>
      </c>
      <c r="J8" s="1">
        <v>3.5920620972514701E-2</v>
      </c>
      <c r="K8" s="1">
        <v>0</v>
      </c>
      <c r="N8" s="1" t="s">
        <v>3383</v>
      </c>
      <c r="Q8" s="1" t="s">
        <v>2371</v>
      </c>
    </row>
    <row r="9" spans="1:17" x14ac:dyDescent="0.2">
      <c r="A9" s="1" t="s">
        <v>31</v>
      </c>
      <c r="B9" s="1">
        <v>55618443</v>
      </c>
      <c r="C9" s="1">
        <v>55740362</v>
      </c>
      <c r="D9" s="1" t="s">
        <v>2831</v>
      </c>
      <c r="E9" s="1">
        <v>5.2018346082220503</v>
      </c>
      <c r="F9" s="2">
        <v>1.75526610308199E-10</v>
      </c>
      <c r="G9" s="1">
        <v>-2.8097311501172499</v>
      </c>
      <c r="H9" s="1"/>
      <c r="I9" s="1">
        <v>0</v>
      </c>
      <c r="J9" s="1">
        <v>0.56809417471613899</v>
      </c>
      <c r="K9" s="1">
        <v>1.5227313121785199E-2</v>
      </c>
      <c r="N9" s="1" t="s">
        <v>3765</v>
      </c>
      <c r="Q9" s="1" t="s">
        <v>2537</v>
      </c>
    </row>
    <row r="10" spans="1:17" x14ac:dyDescent="0.2">
      <c r="A10" s="1" t="s">
        <v>64</v>
      </c>
      <c r="B10" s="1">
        <v>37921198</v>
      </c>
      <c r="C10" s="1">
        <v>38020441</v>
      </c>
      <c r="D10" s="1" t="s">
        <v>3103</v>
      </c>
      <c r="E10" s="1">
        <v>4.9621425302914499</v>
      </c>
      <c r="F10" s="1">
        <v>2.94519675896961E-3</v>
      </c>
      <c r="G10" s="1">
        <v>8.6073418623188793</v>
      </c>
      <c r="H10" s="2">
        <v>4.6864039248225299E-12</v>
      </c>
      <c r="I10" s="1">
        <v>1.09478493693532</v>
      </c>
      <c r="J10" s="1">
        <v>9.4330064685784296E-2</v>
      </c>
      <c r="K10" s="1">
        <v>0</v>
      </c>
      <c r="N10" s="1" t="s">
        <v>1147</v>
      </c>
      <c r="Q10" s="1" t="s">
        <v>2322</v>
      </c>
    </row>
    <row r="11" spans="1:17" x14ac:dyDescent="0.2">
      <c r="A11" s="1" t="s">
        <v>70</v>
      </c>
      <c r="B11" s="1">
        <v>40736224</v>
      </c>
      <c r="C11" s="1">
        <v>40791443</v>
      </c>
      <c r="D11" s="1" t="s">
        <v>2346</v>
      </c>
      <c r="E11" s="1">
        <v>4.6441141286907897</v>
      </c>
      <c r="F11" s="1">
        <v>0</v>
      </c>
      <c r="G11" s="1">
        <v>0.84348544270409498</v>
      </c>
      <c r="H11" s="2">
        <v>4.7376205241549902E-123</v>
      </c>
      <c r="I11" s="1">
        <v>13.6079417837493</v>
      </c>
      <c r="J11" s="1">
        <v>204.31054275412399</v>
      </c>
      <c r="K11" s="1">
        <v>7.9252411446137598</v>
      </c>
      <c r="N11" s="1" t="s">
        <v>1825</v>
      </c>
      <c r="Q11" s="1" t="s">
        <v>2336</v>
      </c>
    </row>
    <row r="12" spans="1:17" x14ac:dyDescent="0.2">
      <c r="A12" s="1" t="s">
        <v>70</v>
      </c>
      <c r="B12" s="1">
        <v>45281126</v>
      </c>
      <c r="C12" s="1">
        <v>45303891</v>
      </c>
      <c r="D12" s="1" t="s">
        <v>2884</v>
      </c>
      <c r="E12" s="1">
        <v>4.391128318502</v>
      </c>
      <c r="F12" s="2">
        <v>2.14540905255563E-8</v>
      </c>
      <c r="G12" s="1">
        <v>10.6544163663439</v>
      </c>
      <c r="H12" s="2">
        <v>4.9812222916611203E-60</v>
      </c>
      <c r="I12" s="1">
        <v>72.100130684274902</v>
      </c>
      <c r="J12" s="1">
        <v>1.01666907058454</v>
      </c>
      <c r="K12" s="1">
        <v>4.8255347425007401E-2</v>
      </c>
      <c r="N12" s="1" t="s">
        <v>3766</v>
      </c>
    </row>
    <row r="13" spans="1:17" x14ac:dyDescent="0.2">
      <c r="A13" s="1" t="s">
        <v>70</v>
      </c>
      <c r="B13" s="1">
        <v>40575059</v>
      </c>
      <c r="C13" s="1">
        <v>40596845</v>
      </c>
      <c r="D13" s="1" t="s">
        <v>2362</v>
      </c>
      <c r="E13" s="1">
        <v>4.1146424561378296</v>
      </c>
      <c r="F13" s="1">
        <v>0</v>
      </c>
      <c r="G13" s="1">
        <v>1.3564639755269501</v>
      </c>
      <c r="H13" s="2">
        <v>2.6934015964218299E-31</v>
      </c>
      <c r="I13" s="1">
        <v>2.55611088549851</v>
      </c>
      <c r="J13" s="1">
        <v>18.6287748054928</v>
      </c>
      <c r="K13" s="1">
        <v>1.0433088026561901</v>
      </c>
      <c r="N13" s="1" t="s">
        <v>660</v>
      </c>
    </row>
    <row r="14" spans="1:17" x14ac:dyDescent="0.2">
      <c r="A14" s="1" t="s">
        <v>35</v>
      </c>
      <c r="B14" s="1">
        <v>64571756</v>
      </c>
      <c r="C14" s="1">
        <v>64679660</v>
      </c>
      <c r="D14" s="1" t="s">
        <v>172</v>
      </c>
      <c r="E14" s="1">
        <v>4.0069584694413702</v>
      </c>
      <c r="F14" s="2">
        <v>5.4345931012870098E-86</v>
      </c>
      <c r="G14" s="1">
        <v>5.1340176480462896</v>
      </c>
      <c r="H14" s="2">
        <v>5.6821846655164802E-165</v>
      </c>
      <c r="I14" s="1">
        <v>10.0881282956099</v>
      </c>
      <c r="J14" s="1">
        <v>4.97881178914397</v>
      </c>
      <c r="K14" s="1">
        <v>0.30096912010009502</v>
      </c>
      <c r="N14" s="1" t="s">
        <v>580</v>
      </c>
    </row>
    <row r="15" spans="1:17" x14ac:dyDescent="0.2">
      <c r="A15" s="1" t="s">
        <v>62</v>
      </c>
      <c r="B15" s="1">
        <v>55423612</v>
      </c>
      <c r="C15" s="1">
        <v>55540603</v>
      </c>
      <c r="D15" s="1" t="s">
        <v>1130</v>
      </c>
      <c r="E15" s="1">
        <v>3.6233699724287098</v>
      </c>
      <c r="F15" s="2">
        <v>5.9923030178716297E-40</v>
      </c>
      <c r="G15" s="1">
        <v>-3.8610760788971299</v>
      </c>
      <c r="H15" s="1">
        <v>4.0949888050862299E-4</v>
      </c>
      <c r="I15" s="1">
        <v>9.0948531083833405E-3</v>
      </c>
      <c r="J15" s="1">
        <v>1.7477551475107</v>
      </c>
      <c r="K15" s="1">
        <v>0.13715229526860601</v>
      </c>
      <c r="N15" s="1" t="s">
        <v>3767</v>
      </c>
    </row>
    <row r="16" spans="1:17" x14ac:dyDescent="0.2">
      <c r="A16" s="1" t="s">
        <v>60</v>
      </c>
      <c r="B16" s="1">
        <v>33010175</v>
      </c>
      <c r="C16" s="1">
        <v>33026870</v>
      </c>
      <c r="D16" s="1" t="s">
        <v>2817</v>
      </c>
      <c r="E16" s="1">
        <v>3.6230882146476899</v>
      </c>
      <c r="F16" s="2">
        <v>3.95222531642511E-11</v>
      </c>
      <c r="G16" s="1">
        <v>-4.35926009892035</v>
      </c>
      <c r="H16" s="1">
        <v>2.3172721172704702E-2</v>
      </c>
      <c r="I16" s="1">
        <v>0</v>
      </c>
      <c r="J16" s="1">
        <v>0.53874040928380895</v>
      </c>
      <c r="K16" s="1">
        <v>4.2075402779290699E-2</v>
      </c>
      <c r="N16" s="1" t="s">
        <v>3768</v>
      </c>
    </row>
    <row r="17" spans="1:14" x14ac:dyDescent="0.2">
      <c r="A17" s="1" t="s">
        <v>151</v>
      </c>
      <c r="B17" s="1">
        <v>52889562</v>
      </c>
      <c r="C17" s="1">
        <v>53332018</v>
      </c>
      <c r="D17" s="1" t="s">
        <v>1321</v>
      </c>
      <c r="E17" s="1">
        <v>3.56365277972608</v>
      </c>
      <c r="F17" s="2">
        <v>1.87159579492066E-22</v>
      </c>
      <c r="G17" s="1">
        <v>-3.04717073548691</v>
      </c>
      <c r="H17" s="1">
        <v>1.4319140533560501E-2</v>
      </c>
      <c r="I17" s="1">
        <v>1.9754092904734101E-3</v>
      </c>
      <c r="J17" s="1">
        <v>0.20915557393047099</v>
      </c>
      <c r="K17" s="1">
        <v>1.7138376326895102E-2</v>
      </c>
      <c r="N17" s="1" t="s">
        <v>3769</v>
      </c>
    </row>
    <row r="18" spans="1:14" x14ac:dyDescent="0.2">
      <c r="A18" s="1" t="s">
        <v>108</v>
      </c>
      <c r="B18" s="1">
        <v>142638201</v>
      </c>
      <c r="C18" s="1">
        <v>142659768</v>
      </c>
      <c r="D18" s="1" t="s">
        <v>3240</v>
      </c>
      <c r="E18" s="1">
        <v>3.1860750281024401</v>
      </c>
      <c r="F18" s="1">
        <v>3.29702047888999E-2</v>
      </c>
      <c r="G18" s="1">
        <v>4.6184580438111098</v>
      </c>
      <c r="H18" s="1">
        <v>2.3501519840488699E-4</v>
      </c>
      <c r="I18" s="1">
        <v>0.176876759377538</v>
      </c>
      <c r="J18" s="1">
        <v>7.0817620173810394E-2</v>
      </c>
      <c r="K18" s="1">
        <v>7.5787329564948004E-3</v>
      </c>
      <c r="N18" s="1" t="s">
        <v>3770</v>
      </c>
    </row>
    <row r="19" spans="1:14" x14ac:dyDescent="0.2">
      <c r="A19" s="1" t="s">
        <v>78</v>
      </c>
      <c r="B19" s="1">
        <v>39751949</v>
      </c>
      <c r="C19" s="1">
        <v>40033704</v>
      </c>
      <c r="D19" s="1" t="s">
        <v>1440</v>
      </c>
      <c r="E19" s="1">
        <v>3.13324745453997</v>
      </c>
      <c r="F19" s="2">
        <v>7.0146857504338903E-9</v>
      </c>
      <c r="G19" s="1">
        <v>-3.6228952893641</v>
      </c>
      <c r="H19" s="1">
        <v>4.51763884704365E-2</v>
      </c>
      <c r="I19" s="1">
        <v>1.85662163661108E-3</v>
      </c>
      <c r="J19" s="1">
        <v>0.23321306153591001</v>
      </c>
      <c r="K19" s="1">
        <v>2.56377060215516E-2</v>
      </c>
      <c r="N19" s="1" t="s">
        <v>3440</v>
      </c>
    </row>
    <row r="20" spans="1:14" x14ac:dyDescent="0.2">
      <c r="A20" s="1" t="s">
        <v>84</v>
      </c>
      <c r="B20" s="1">
        <v>129115083</v>
      </c>
      <c r="C20" s="1">
        <v>129192058</v>
      </c>
      <c r="D20" s="1" t="s">
        <v>2369</v>
      </c>
      <c r="E20" s="1">
        <v>2.6881869171560901</v>
      </c>
      <c r="F20" s="2">
        <v>1.4601028700341601E-299</v>
      </c>
      <c r="G20" s="1">
        <v>1.18397080050788</v>
      </c>
      <c r="H20" s="2">
        <v>1.10315486050319E-29</v>
      </c>
      <c r="I20" s="1">
        <v>4.0093281643168197</v>
      </c>
      <c r="J20" s="1">
        <v>12.246300347645001</v>
      </c>
      <c r="K20" s="1">
        <v>1.8458508118277299</v>
      </c>
      <c r="N20" s="1" t="s">
        <v>1973</v>
      </c>
    </row>
    <row r="21" spans="1:14" x14ac:dyDescent="0.2">
      <c r="A21" s="1" t="s">
        <v>64</v>
      </c>
      <c r="B21" s="1">
        <v>38710021</v>
      </c>
      <c r="C21" s="1">
        <v>38721724</v>
      </c>
      <c r="D21" s="1" t="s">
        <v>3085</v>
      </c>
      <c r="E21" s="1">
        <v>2.6598825935967398</v>
      </c>
      <c r="F21" s="1">
        <v>1.53535375954893E-3</v>
      </c>
      <c r="G21" s="1">
        <v>7.9544968106695202E-2</v>
      </c>
      <c r="H21" s="1">
        <v>0.96627244866265904</v>
      </c>
      <c r="I21" s="1">
        <v>4.1172424433307701E-2</v>
      </c>
      <c r="J21" s="1">
        <v>0.26701572491324699</v>
      </c>
      <c r="K21" s="1">
        <v>4.0535929831611701E-2</v>
      </c>
      <c r="N21" s="1" t="s">
        <v>3771</v>
      </c>
    </row>
    <row r="22" spans="1:14" x14ac:dyDescent="0.2">
      <c r="A22" s="1" t="s">
        <v>84</v>
      </c>
      <c r="B22" s="1">
        <v>128580480</v>
      </c>
      <c r="C22" s="1">
        <v>128657477</v>
      </c>
      <c r="D22" s="1" t="s">
        <v>2364</v>
      </c>
      <c r="E22" s="1">
        <v>2.4438503729918799</v>
      </c>
      <c r="F22" s="1">
        <v>0</v>
      </c>
      <c r="G22" s="1">
        <v>1.24841832570703</v>
      </c>
      <c r="H22" s="2">
        <v>1.0070023615733701E-141</v>
      </c>
      <c r="I22" s="1">
        <v>28.724392051218601</v>
      </c>
      <c r="J22" s="1">
        <v>70.881379909808899</v>
      </c>
      <c r="K22" s="1">
        <v>12.631689632420199</v>
      </c>
      <c r="N22" s="1" t="s">
        <v>648</v>
      </c>
    </row>
    <row r="23" spans="1:14" x14ac:dyDescent="0.2">
      <c r="A23" s="1" t="s">
        <v>11</v>
      </c>
      <c r="B23" s="1">
        <v>152274651</v>
      </c>
      <c r="C23" s="1">
        <v>152297679</v>
      </c>
      <c r="D23" s="1" t="s">
        <v>2640</v>
      </c>
      <c r="E23" s="1">
        <v>2.2101313533862199</v>
      </c>
      <c r="F23" s="2">
        <v>1.5377164939735101E-29</v>
      </c>
      <c r="G23" s="1">
        <v>4.2437021318251</v>
      </c>
      <c r="H23" s="2">
        <v>2.2005133397720401E-184</v>
      </c>
      <c r="I23" s="1">
        <v>3.0847172733507802</v>
      </c>
      <c r="J23" s="1">
        <v>0.81144165317920103</v>
      </c>
      <c r="K23" s="1">
        <v>0.169735381538271</v>
      </c>
      <c r="N23" s="1" t="s">
        <v>3772</v>
      </c>
    </row>
    <row r="24" spans="1:14" x14ac:dyDescent="0.2">
      <c r="A24" s="1" t="s">
        <v>151</v>
      </c>
      <c r="B24" s="1">
        <v>22641890</v>
      </c>
      <c r="C24" s="1">
        <v>22932154</v>
      </c>
      <c r="D24" s="1" t="s">
        <v>3119</v>
      </c>
      <c r="E24" s="1">
        <v>2.0888938970527802</v>
      </c>
      <c r="F24" s="1">
        <v>4.6645963571232902E-3</v>
      </c>
      <c r="G24" s="1">
        <v>-2.38943095730041</v>
      </c>
      <c r="H24" s="1">
        <v>0.17391858414498099</v>
      </c>
      <c r="I24" s="1">
        <v>4.8266968553982003E-3</v>
      </c>
      <c r="J24" s="1">
        <v>0.114805225047237</v>
      </c>
      <c r="K24" s="1">
        <v>2.6264626100616799E-2</v>
      </c>
      <c r="N24" s="1" t="s">
        <v>3773</v>
      </c>
    </row>
    <row r="25" spans="1:14" x14ac:dyDescent="0.2">
      <c r="A25" s="1" t="s">
        <v>60</v>
      </c>
      <c r="B25" s="1">
        <v>91426925</v>
      </c>
      <c r="C25" s="1">
        <v>91439006</v>
      </c>
      <c r="D25" s="1" t="s">
        <v>3012</v>
      </c>
      <c r="E25" s="1">
        <v>2.0869887240446499</v>
      </c>
      <c r="F25" s="1">
        <v>1.0104840600961501E-4</v>
      </c>
      <c r="G25" s="1">
        <v>1.5805399671282301</v>
      </c>
      <c r="H25" s="1">
        <v>1.3515746783686699E-2</v>
      </c>
      <c r="I25" s="1">
        <v>0.25533896230115899</v>
      </c>
      <c r="J25" s="1">
        <v>0.39213581613557102</v>
      </c>
      <c r="K25" s="1">
        <v>8.8373933790387493E-2</v>
      </c>
      <c r="N25" s="1" t="s">
        <v>3774</v>
      </c>
    </row>
    <row r="26" spans="1:14" x14ac:dyDescent="0.2">
      <c r="A26" s="1" t="s">
        <v>11</v>
      </c>
      <c r="B26" s="1">
        <v>14026693</v>
      </c>
      <c r="C26" s="1">
        <v>14151574</v>
      </c>
      <c r="D26" s="1" t="s">
        <v>225</v>
      </c>
      <c r="E26" s="1">
        <v>1.9510784864111399</v>
      </c>
      <c r="F26" s="2">
        <v>1.78318640320883E-107</v>
      </c>
      <c r="G26" s="1">
        <v>2.1170870933325401</v>
      </c>
      <c r="H26" s="2">
        <v>4.14096401166524E-127</v>
      </c>
      <c r="I26" s="1">
        <v>5.0350205682126301</v>
      </c>
      <c r="J26" s="1">
        <v>4.8366217123054298</v>
      </c>
      <c r="K26" s="1">
        <v>1.21085962423341</v>
      </c>
      <c r="N26" s="1" t="s">
        <v>3775</v>
      </c>
    </row>
    <row r="27" spans="1:14" x14ac:dyDescent="0.2">
      <c r="A27" s="1" t="s">
        <v>313</v>
      </c>
      <c r="B27" s="1">
        <v>142944313</v>
      </c>
      <c r="C27" s="1">
        <v>143768585</v>
      </c>
      <c r="D27" s="1" t="s">
        <v>2734</v>
      </c>
      <c r="E27" s="1">
        <v>1.8759310417749899</v>
      </c>
      <c r="F27" s="2">
        <v>1.4300056973630701E-17</v>
      </c>
      <c r="G27" s="1">
        <v>4.5695085979958501</v>
      </c>
      <c r="H27" s="2">
        <v>2.9803898886950698E-200</v>
      </c>
      <c r="I27" s="1">
        <v>3.0805487059508998</v>
      </c>
      <c r="J27" s="1">
        <v>0.51311557204843505</v>
      </c>
      <c r="K27" s="1">
        <v>0.135386645594748</v>
      </c>
      <c r="N27" s="1" t="s">
        <v>3776</v>
      </c>
    </row>
    <row r="28" spans="1:14" x14ac:dyDescent="0.2">
      <c r="A28" s="1" t="s">
        <v>77</v>
      </c>
      <c r="B28" s="1">
        <v>39765600</v>
      </c>
      <c r="C28" s="1">
        <v>39811629</v>
      </c>
      <c r="D28" s="1" t="s">
        <v>574</v>
      </c>
      <c r="E28" s="1">
        <v>1.77108747037405</v>
      </c>
      <c r="F28" s="1">
        <v>0</v>
      </c>
      <c r="G28" s="1">
        <v>0.54730223049429405</v>
      </c>
      <c r="H28" s="2">
        <v>4.4415244513228597E-27</v>
      </c>
      <c r="I28" s="1">
        <v>12.2306534950276</v>
      </c>
      <c r="J28" s="1">
        <v>30.782598852950901</v>
      </c>
      <c r="K28" s="1">
        <v>8.7442499607741802</v>
      </c>
      <c r="N28" s="1" t="s">
        <v>3777</v>
      </c>
    </row>
    <row r="29" spans="1:14" x14ac:dyDescent="0.2">
      <c r="A29" s="1" t="s">
        <v>70</v>
      </c>
      <c r="B29" s="1">
        <v>36500022</v>
      </c>
      <c r="C29" s="1">
        <v>36505141</v>
      </c>
      <c r="D29" s="1" t="s">
        <v>1044</v>
      </c>
      <c r="E29" s="1">
        <v>1.64700168147548</v>
      </c>
      <c r="F29" s="2">
        <v>1.1835406273098299E-9</v>
      </c>
      <c r="G29" s="1">
        <v>1.3064928657530801</v>
      </c>
      <c r="H29" s="2">
        <v>1.7938379537400101E-5</v>
      </c>
      <c r="I29" s="1">
        <v>0.71689248629838498</v>
      </c>
      <c r="J29" s="1">
        <v>0.977589093738918</v>
      </c>
      <c r="K29" s="1">
        <v>0.30291584010046202</v>
      </c>
      <c r="N29" s="1" t="s">
        <v>1561</v>
      </c>
    </row>
    <row r="30" spans="1:14" x14ac:dyDescent="0.2">
      <c r="A30" s="1" t="s">
        <v>62</v>
      </c>
      <c r="B30" s="1">
        <v>81772702</v>
      </c>
      <c r="C30" s="1">
        <v>81991899</v>
      </c>
      <c r="D30" s="1" t="s">
        <v>2680</v>
      </c>
      <c r="E30" s="1">
        <v>1.38483882949343</v>
      </c>
      <c r="F30" s="2">
        <v>4.32291541014618E-23</v>
      </c>
      <c r="G30" s="1">
        <v>1.0841880934708701</v>
      </c>
      <c r="H30" s="2">
        <v>3.0502758921062601E-12</v>
      </c>
      <c r="I30" s="1">
        <v>1.1800822295402</v>
      </c>
      <c r="J30" s="1">
        <v>1.5662155643689299</v>
      </c>
      <c r="K30" s="1">
        <v>0.58187314769138798</v>
      </c>
      <c r="N30" s="1" t="s">
        <v>3778</v>
      </c>
    </row>
    <row r="31" spans="1:14" x14ac:dyDescent="0.2">
      <c r="A31" s="1" t="s">
        <v>84</v>
      </c>
      <c r="B31" s="1">
        <v>133507283</v>
      </c>
      <c r="C31" s="1">
        <v>133562820</v>
      </c>
      <c r="D31" s="1" t="s">
        <v>2453</v>
      </c>
      <c r="E31" s="1">
        <v>1.27015632573986</v>
      </c>
      <c r="F31" s="2">
        <v>2.6369476250557199E-118</v>
      </c>
      <c r="G31" s="1">
        <v>0.92192567845572504</v>
      </c>
      <c r="H31" s="2">
        <v>3.11701640828258E-50</v>
      </c>
      <c r="I31" s="1">
        <v>8.8266907750856092</v>
      </c>
      <c r="J31" s="1">
        <v>12.1089391775847</v>
      </c>
      <c r="K31" s="1">
        <v>4.8676530797918396</v>
      </c>
      <c r="N31" s="1" t="s">
        <v>3779</v>
      </c>
    </row>
    <row r="32" spans="1:14" x14ac:dyDescent="0.2">
      <c r="A32" s="1" t="s">
        <v>70</v>
      </c>
      <c r="B32" s="1">
        <v>41725108</v>
      </c>
      <c r="C32" s="1">
        <v>41767671</v>
      </c>
      <c r="D32" s="1" t="s">
        <v>2433</v>
      </c>
      <c r="E32" s="1">
        <v>1.2330991740753701</v>
      </c>
      <c r="F32" s="2">
        <v>1.6196336548518999E-148</v>
      </c>
      <c r="G32" s="1">
        <v>1.5552074305399799</v>
      </c>
      <c r="H32" s="2">
        <v>2.1411855599486899E-235</v>
      </c>
      <c r="I32" s="1">
        <v>28.792108249224899</v>
      </c>
      <c r="J32" s="1">
        <v>24.820162471366299</v>
      </c>
      <c r="K32" s="1">
        <v>10.2415728659299</v>
      </c>
      <c r="N32" s="1" t="s">
        <v>3780</v>
      </c>
    </row>
    <row r="33" spans="1:14" x14ac:dyDescent="0.2">
      <c r="A33" s="1" t="s">
        <v>84</v>
      </c>
      <c r="B33" s="1">
        <v>122993574</v>
      </c>
      <c r="C33" s="1">
        <v>123047829</v>
      </c>
      <c r="D33" s="1" t="s">
        <v>2456</v>
      </c>
      <c r="E33" s="1">
        <v>1.2181894251701899</v>
      </c>
      <c r="F33" s="2">
        <v>1.6201250414727199E-115</v>
      </c>
      <c r="G33" s="1">
        <v>1.40755149825633</v>
      </c>
      <c r="H33" s="2">
        <v>5.5056690763466099E-139</v>
      </c>
      <c r="I33" s="1">
        <v>12.4514817490249</v>
      </c>
      <c r="J33" s="1">
        <v>11.7670295108198</v>
      </c>
      <c r="K33" s="1">
        <v>4.9019122722602599</v>
      </c>
      <c r="N33" s="1" t="s">
        <v>3781</v>
      </c>
    </row>
    <row r="34" spans="1:14" x14ac:dyDescent="0.2">
      <c r="A34" s="1" t="s">
        <v>70</v>
      </c>
      <c r="B34" s="1">
        <v>48216600</v>
      </c>
      <c r="C34" s="1">
        <v>48246391</v>
      </c>
      <c r="D34" s="1" t="s">
        <v>2402</v>
      </c>
      <c r="E34" s="1">
        <v>1.2111511167772799</v>
      </c>
      <c r="F34" s="2">
        <v>4.4655417822272598E-207</v>
      </c>
      <c r="G34" s="1">
        <v>2.7845404737506798</v>
      </c>
      <c r="H34" s="1">
        <v>0</v>
      </c>
      <c r="I34" s="1">
        <v>133.35354410987301</v>
      </c>
      <c r="J34" s="1">
        <v>48.283696088494501</v>
      </c>
      <c r="K34" s="1">
        <v>20.2180901647444</v>
      </c>
      <c r="N34" s="1" t="s">
        <v>3782</v>
      </c>
    </row>
    <row r="35" spans="1:14" x14ac:dyDescent="0.2">
      <c r="A35" s="1" t="s">
        <v>70</v>
      </c>
      <c r="B35" s="1">
        <v>40899675</v>
      </c>
      <c r="C35" s="1">
        <v>40919273</v>
      </c>
      <c r="D35" s="1" t="s">
        <v>2822</v>
      </c>
      <c r="E35" s="1">
        <v>1.18850802340924</v>
      </c>
      <c r="F35" s="2">
        <v>1.08876254657227E-10</v>
      </c>
      <c r="G35" s="1">
        <v>1.1932812188599999</v>
      </c>
      <c r="H35" s="2">
        <v>4.0786247094311899E-10</v>
      </c>
      <c r="I35" s="1">
        <v>1.4227954199228301</v>
      </c>
      <c r="J35" s="1">
        <v>1.52801445023155</v>
      </c>
      <c r="K35" s="1">
        <v>0.65009470385499202</v>
      </c>
      <c r="N35" s="1" t="s">
        <v>3783</v>
      </c>
    </row>
    <row r="36" spans="1:14" x14ac:dyDescent="0.2">
      <c r="A36" s="1" t="s">
        <v>84</v>
      </c>
      <c r="B36" s="1">
        <v>123094062</v>
      </c>
      <c r="C36" s="1">
        <v>123556514</v>
      </c>
      <c r="D36" s="1" t="s">
        <v>2435</v>
      </c>
      <c r="E36" s="1">
        <v>1.10238333232569</v>
      </c>
      <c r="F36" s="2">
        <v>1.0698695048858901E-144</v>
      </c>
      <c r="G36" s="1">
        <v>2.02991275937182</v>
      </c>
      <c r="H36" s="1">
        <v>0</v>
      </c>
      <c r="I36" s="1">
        <v>33.378790925719102</v>
      </c>
      <c r="J36" s="1">
        <v>18.912252183358099</v>
      </c>
      <c r="K36" s="1">
        <v>8.5436937332064193</v>
      </c>
      <c r="N36" s="1" t="s">
        <v>3784</v>
      </c>
    </row>
    <row r="37" spans="1:14" x14ac:dyDescent="0.2">
      <c r="A37" s="1" t="s">
        <v>11</v>
      </c>
      <c r="B37" s="1">
        <v>59246465</v>
      </c>
      <c r="C37" s="1">
        <v>59249785</v>
      </c>
      <c r="D37" s="1" t="s">
        <v>2299</v>
      </c>
      <c r="E37" s="1">
        <v>1.1023698262201</v>
      </c>
      <c r="F37" s="1">
        <v>0</v>
      </c>
      <c r="G37" s="1">
        <v>2.2826284205611</v>
      </c>
      <c r="H37" s="1">
        <v>0</v>
      </c>
      <c r="I37" s="1">
        <v>318.27489599669798</v>
      </c>
      <c r="J37" s="1">
        <v>151.34202410478301</v>
      </c>
      <c r="K37" s="1">
        <v>68.351640538393994</v>
      </c>
      <c r="N37" s="1" t="s">
        <v>3785</v>
      </c>
    </row>
    <row r="38" spans="1:14" x14ac:dyDescent="0.2">
      <c r="A38" s="1" t="s">
        <v>41</v>
      </c>
      <c r="B38" s="1">
        <v>95709762</v>
      </c>
      <c r="C38" s="1">
        <v>96076344</v>
      </c>
      <c r="D38" s="1" t="s">
        <v>2579</v>
      </c>
      <c r="E38" s="1">
        <v>1.0674489185206699</v>
      </c>
      <c r="F38" s="2">
        <v>2.4334505212912799E-42</v>
      </c>
      <c r="G38" s="1">
        <v>1.2468662943233999</v>
      </c>
      <c r="H38" s="2">
        <v>1.3470239515401799E-54</v>
      </c>
      <c r="I38" s="1">
        <v>6.1960392888114297</v>
      </c>
      <c r="J38" s="1">
        <v>5.8945253164069102</v>
      </c>
      <c r="K38" s="1">
        <v>2.72765024370237</v>
      </c>
      <c r="N38" s="1" t="s">
        <v>3786</v>
      </c>
    </row>
    <row r="39" spans="1:14" x14ac:dyDescent="0.2">
      <c r="A39" s="1" t="s">
        <v>84</v>
      </c>
      <c r="B39" s="1">
        <v>129198849</v>
      </c>
      <c r="C39" s="1">
        <v>129244691</v>
      </c>
      <c r="D39" s="1" t="s">
        <v>2529</v>
      </c>
      <c r="E39" s="1">
        <v>1.0522376969778799</v>
      </c>
      <c r="F39" s="2">
        <v>1.47402533218379E-64</v>
      </c>
      <c r="G39" s="1">
        <v>2.8031311457857</v>
      </c>
      <c r="H39" s="1">
        <v>0</v>
      </c>
      <c r="I39" s="1">
        <v>49.014696767742699</v>
      </c>
      <c r="J39" s="1">
        <v>15.696987390950101</v>
      </c>
      <c r="K39" s="1">
        <v>7.3415777714618997</v>
      </c>
      <c r="N39" s="1" t="s">
        <v>632</v>
      </c>
    </row>
    <row r="40" spans="1:14" x14ac:dyDescent="0.2">
      <c r="A40" s="1" t="s">
        <v>24</v>
      </c>
      <c r="B40" s="1">
        <v>30647994</v>
      </c>
      <c r="C40" s="1">
        <v>30735634</v>
      </c>
      <c r="D40" s="1" t="s">
        <v>2537</v>
      </c>
      <c r="E40" s="1">
        <v>-1.0604475537470801</v>
      </c>
      <c r="F40" s="2">
        <v>1.3058519690892E-57</v>
      </c>
      <c r="G40" s="1">
        <v>0.47543996131597499</v>
      </c>
      <c r="H40" s="2">
        <v>9.4038235639867799E-18</v>
      </c>
      <c r="I40" s="1">
        <v>19.719051681395399</v>
      </c>
      <c r="J40" s="1">
        <v>7.3302450256616103</v>
      </c>
      <c r="K40" s="1">
        <v>14.819932721209801</v>
      </c>
      <c r="N40" s="1" t="s">
        <v>3787</v>
      </c>
    </row>
    <row r="41" spans="1:14" x14ac:dyDescent="0.2">
      <c r="A41" s="1" t="s">
        <v>27</v>
      </c>
      <c r="B41" s="1">
        <v>57749809</v>
      </c>
      <c r="C41" s="1">
        <v>57756087</v>
      </c>
      <c r="D41" s="1" t="s">
        <v>2525</v>
      </c>
      <c r="E41" s="1">
        <v>-1.0687296204744099</v>
      </c>
      <c r="F41" s="2">
        <v>7.5221620978138404E-67</v>
      </c>
      <c r="G41" s="1">
        <v>0.92114607493197298</v>
      </c>
      <c r="H41" s="2">
        <v>1.1311294409923E-83</v>
      </c>
      <c r="I41" s="1">
        <v>24.478331842515601</v>
      </c>
      <c r="J41" s="1">
        <v>6.6410187832036804</v>
      </c>
      <c r="K41" s="1">
        <v>13.505825050756201</v>
      </c>
      <c r="N41" s="1" t="s">
        <v>87</v>
      </c>
    </row>
    <row r="42" spans="1:14" x14ac:dyDescent="0.2">
      <c r="A42" s="1" t="s">
        <v>62</v>
      </c>
      <c r="B42" s="1">
        <v>12070594</v>
      </c>
      <c r="C42" s="1">
        <v>12668146</v>
      </c>
      <c r="D42" s="1" t="s">
        <v>2703</v>
      </c>
      <c r="E42" s="1">
        <v>-1.0919616386381299</v>
      </c>
      <c r="F42" s="2">
        <v>6.2345992915413703E-20</v>
      </c>
      <c r="G42" s="1">
        <v>0.20315751027637199</v>
      </c>
      <c r="H42" s="1">
        <v>6.5620301735448E-2</v>
      </c>
      <c r="I42" s="1">
        <v>1.7066046649711699</v>
      </c>
      <c r="J42" s="1">
        <v>0.74937485344834398</v>
      </c>
      <c r="K42" s="1">
        <v>1.5492569361194299</v>
      </c>
      <c r="N42" s="1" t="s">
        <v>1515</v>
      </c>
    </row>
    <row r="43" spans="1:14" x14ac:dyDescent="0.2">
      <c r="A43" s="1" t="s">
        <v>27</v>
      </c>
      <c r="B43" s="1">
        <v>95860971</v>
      </c>
      <c r="C43" s="1">
        <v>96115299</v>
      </c>
      <c r="D43" s="1" t="s">
        <v>2398</v>
      </c>
      <c r="E43" s="1">
        <v>-1.1008350722398501</v>
      </c>
      <c r="F43" s="2">
        <v>7.0659874964054795E-212</v>
      </c>
      <c r="G43" s="1">
        <v>0.527075001668036</v>
      </c>
      <c r="H43" s="2">
        <v>1.01179062179074E-67</v>
      </c>
      <c r="I43" s="1">
        <v>23.323428871599699</v>
      </c>
      <c r="J43" s="1">
        <v>8.1324794239784293</v>
      </c>
      <c r="K43" s="1">
        <v>16.912574162323601</v>
      </c>
      <c r="N43" s="1" t="s">
        <v>180</v>
      </c>
    </row>
    <row r="44" spans="1:14" x14ac:dyDescent="0.2">
      <c r="A44" s="1" t="s">
        <v>78</v>
      </c>
      <c r="B44" s="1">
        <v>36160098</v>
      </c>
      <c r="C44" s="1">
        <v>37376965</v>
      </c>
      <c r="D44" s="1" t="s">
        <v>2505</v>
      </c>
      <c r="E44" s="1">
        <v>-1.18450082316705</v>
      </c>
      <c r="F44" s="2">
        <v>2.9806533280581098E-81</v>
      </c>
      <c r="G44" s="1">
        <v>0.96518715964810897</v>
      </c>
      <c r="H44" s="2">
        <v>1.06578091904508E-95</v>
      </c>
      <c r="I44" s="1">
        <v>8.2334371487892692</v>
      </c>
      <c r="J44" s="1">
        <v>2.0001211016838401</v>
      </c>
      <c r="K44" s="1">
        <v>4.4072911525915703</v>
      </c>
      <c r="N44" s="1" t="s">
        <v>3788</v>
      </c>
    </row>
    <row r="45" spans="1:14" x14ac:dyDescent="0.2">
      <c r="A45" s="1" t="s">
        <v>27</v>
      </c>
      <c r="B45" s="1">
        <v>67511548</v>
      </c>
      <c r="C45" s="1">
        <v>67597649</v>
      </c>
      <c r="D45" s="1" t="s">
        <v>2649</v>
      </c>
      <c r="E45" s="1">
        <v>-1.1877953285803</v>
      </c>
      <c r="F45" s="2">
        <v>9.10925952358134E-28</v>
      </c>
      <c r="G45" s="1">
        <v>-0.79429853462095301</v>
      </c>
      <c r="H45" s="2">
        <v>7.5371998193961805E-14</v>
      </c>
      <c r="I45" s="1">
        <v>1.08629408477611</v>
      </c>
      <c r="J45" s="1">
        <v>0.89113771207832004</v>
      </c>
      <c r="K45" s="1">
        <v>1.9679949873793701</v>
      </c>
      <c r="N45" s="1" t="s">
        <v>3789</v>
      </c>
    </row>
    <row r="46" spans="1:14" x14ac:dyDescent="0.2">
      <c r="A46" s="1" t="s">
        <v>31</v>
      </c>
      <c r="B46" s="1">
        <v>89790470</v>
      </c>
      <c r="C46" s="1">
        <v>89794879</v>
      </c>
      <c r="D46" s="1" t="s">
        <v>2512</v>
      </c>
      <c r="E46" s="1">
        <v>-1.2342014372007999</v>
      </c>
      <c r="F46" s="2">
        <v>2.7286787187386802E-76</v>
      </c>
      <c r="G46" s="1">
        <v>-0.37089533548989401</v>
      </c>
      <c r="H46" s="2">
        <v>8.2840413421311701E-10</v>
      </c>
      <c r="I46" s="1">
        <v>18.571651323476999</v>
      </c>
      <c r="J46" s="1">
        <v>10.996595716168599</v>
      </c>
      <c r="K46" s="1">
        <v>25.081084226336799</v>
      </c>
      <c r="N46" s="1" t="s">
        <v>3790</v>
      </c>
    </row>
    <row r="47" spans="1:14" x14ac:dyDescent="0.2">
      <c r="A47" s="1" t="s">
        <v>82</v>
      </c>
      <c r="B47" s="1">
        <v>35695268</v>
      </c>
      <c r="C47" s="1">
        <v>35743985</v>
      </c>
      <c r="D47" s="1" t="s">
        <v>486</v>
      </c>
      <c r="E47" s="1">
        <v>-1.26619449108505</v>
      </c>
      <c r="F47" s="2">
        <v>2.6752489565835498E-53</v>
      </c>
      <c r="G47" s="1">
        <v>-1.1193521638002499</v>
      </c>
      <c r="H47" s="2">
        <v>3.8699928068825196E-40</v>
      </c>
      <c r="I47" s="1">
        <v>3.5569344275870698</v>
      </c>
      <c r="J47" s="1">
        <v>3.4625794986678899</v>
      </c>
      <c r="K47" s="1">
        <v>8.0760392976602393</v>
      </c>
      <c r="N47" s="1" t="s">
        <v>3791</v>
      </c>
    </row>
    <row r="48" spans="1:14" x14ac:dyDescent="0.2">
      <c r="A48" s="1" t="s">
        <v>24</v>
      </c>
      <c r="B48" s="1">
        <v>69788586</v>
      </c>
      <c r="C48" s="1">
        <v>70017488</v>
      </c>
      <c r="D48" s="1" t="s">
        <v>1169</v>
      </c>
      <c r="E48" s="1">
        <v>-1.26867912037349</v>
      </c>
      <c r="F48" s="2">
        <v>5.6173415972117398E-27</v>
      </c>
      <c r="G48" s="1">
        <v>0.319866699191794</v>
      </c>
      <c r="H48" s="1">
        <v>1.0644572917721899E-3</v>
      </c>
      <c r="I48" s="1">
        <v>3.1593048530072201</v>
      </c>
      <c r="J48" s="1">
        <v>1.13166486823352</v>
      </c>
      <c r="K48" s="1">
        <v>2.6440765749499699</v>
      </c>
      <c r="N48" s="1" t="s">
        <v>1130</v>
      </c>
    </row>
    <row r="49" spans="1:14" x14ac:dyDescent="0.2">
      <c r="A49" s="1" t="s">
        <v>60</v>
      </c>
      <c r="B49" s="1">
        <v>73976307</v>
      </c>
      <c r="C49" s="1">
        <v>74006859</v>
      </c>
      <c r="D49" s="1" t="s">
        <v>2384</v>
      </c>
      <c r="E49" s="1">
        <v>-1.2761357505547899</v>
      </c>
      <c r="F49" s="2">
        <v>1.9792592213381298E-242</v>
      </c>
      <c r="G49" s="1">
        <v>-1.83900379897035</v>
      </c>
      <c r="H49" s="1">
        <v>0</v>
      </c>
      <c r="I49" s="1">
        <v>9.4106770785065308</v>
      </c>
      <c r="J49" s="1">
        <v>14.984024823214099</v>
      </c>
      <c r="K49" s="1">
        <v>35.184005055419298</v>
      </c>
      <c r="N49" s="1" t="s">
        <v>315</v>
      </c>
    </row>
    <row r="50" spans="1:14" x14ac:dyDescent="0.2">
      <c r="A50" s="1" t="s">
        <v>60</v>
      </c>
      <c r="B50" s="1">
        <v>91073157</v>
      </c>
      <c r="C50" s="1">
        <v>91188577</v>
      </c>
      <c r="D50" s="1" t="s">
        <v>2460</v>
      </c>
      <c r="E50" s="1">
        <v>-1.2888362066040899</v>
      </c>
      <c r="F50" s="2">
        <v>4.7835241285838099E-113</v>
      </c>
      <c r="G50" s="1">
        <v>-0.979977542278477</v>
      </c>
      <c r="H50" s="2">
        <v>6.7502178711619003E-68</v>
      </c>
      <c r="I50" s="1">
        <v>4.3825630151639503</v>
      </c>
      <c r="J50" s="1">
        <v>3.81334423579472</v>
      </c>
      <c r="K50" s="1">
        <v>9.0327443514581098</v>
      </c>
      <c r="N50" s="1" t="s">
        <v>3792</v>
      </c>
    </row>
    <row r="51" spans="1:14" x14ac:dyDescent="0.2">
      <c r="A51" s="1" t="s">
        <v>64</v>
      </c>
      <c r="B51" s="1">
        <v>56769934</v>
      </c>
      <c r="C51" s="1">
        <v>56811703</v>
      </c>
      <c r="D51" s="1" t="s">
        <v>639</v>
      </c>
      <c r="E51" s="1">
        <v>-1.31523403980159</v>
      </c>
      <c r="F51" s="2">
        <v>2.3508387985728599E-41</v>
      </c>
      <c r="G51" s="1">
        <v>-0.901069523405015</v>
      </c>
      <c r="H51" s="2">
        <v>4.4515502924097504E-22</v>
      </c>
      <c r="I51" s="1">
        <v>4.6367334742858004</v>
      </c>
      <c r="J51" s="1">
        <v>3.7472177880005599</v>
      </c>
      <c r="K51" s="1">
        <v>9.0490648792612998</v>
      </c>
      <c r="N51" s="1" t="s">
        <v>1807</v>
      </c>
    </row>
    <row r="52" spans="1:14" x14ac:dyDescent="0.2">
      <c r="A52" s="1" t="s">
        <v>35</v>
      </c>
      <c r="B52" s="1">
        <v>93806449</v>
      </c>
      <c r="C52" s="1">
        <v>94050844</v>
      </c>
      <c r="D52" s="1" t="s">
        <v>2746</v>
      </c>
      <c r="E52" s="1">
        <v>-1.44802123515714</v>
      </c>
      <c r="F52" s="2">
        <v>6.1095202256685897E-17</v>
      </c>
      <c r="G52" s="1">
        <v>-0.93944648654816498</v>
      </c>
      <c r="H52" s="2">
        <v>4.56449304897469E-8</v>
      </c>
      <c r="I52" s="1">
        <v>0.57482302680888298</v>
      </c>
      <c r="J52" s="1">
        <v>0.43523216802091502</v>
      </c>
      <c r="K52" s="1">
        <v>1.15217103105358</v>
      </c>
      <c r="N52" s="1" t="s">
        <v>3793</v>
      </c>
    </row>
    <row r="53" spans="1:14" x14ac:dyDescent="0.2">
      <c r="A53" s="1" t="s">
        <v>62</v>
      </c>
      <c r="B53" s="1">
        <v>50775961</v>
      </c>
      <c r="C53" s="1">
        <v>50835846</v>
      </c>
      <c r="D53" s="1" t="s">
        <v>632</v>
      </c>
      <c r="E53" s="1">
        <v>-1.61047138138776</v>
      </c>
      <c r="F53" s="2">
        <v>1.32966934428255E-65</v>
      </c>
      <c r="G53" s="1">
        <v>0.67807052387546696</v>
      </c>
      <c r="H53" s="2">
        <v>1.8603678153776901E-22</v>
      </c>
      <c r="I53" s="1">
        <v>3.7776400559360099</v>
      </c>
      <c r="J53" s="1">
        <v>0.83317178288007399</v>
      </c>
      <c r="K53" s="1">
        <v>2.4661613857535398</v>
      </c>
      <c r="N53" s="1" t="s">
        <v>3794</v>
      </c>
    </row>
    <row r="54" spans="1:14" x14ac:dyDescent="0.2">
      <c r="A54" s="1" t="s">
        <v>151</v>
      </c>
      <c r="B54" s="1">
        <v>60994959</v>
      </c>
      <c r="C54" s="1">
        <v>61034743</v>
      </c>
      <c r="D54" s="1" t="s">
        <v>2416</v>
      </c>
      <c r="E54" s="1">
        <v>-1.6363234437043701</v>
      </c>
      <c r="F54" s="2">
        <v>1.2142462476821699E-174</v>
      </c>
      <c r="G54" s="1">
        <v>-0.26509530519566799</v>
      </c>
      <c r="H54" s="2">
        <v>2.6210734572493501E-7</v>
      </c>
      <c r="I54" s="1">
        <v>7.5246748331973397</v>
      </c>
      <c r="J54" s="1">
        <v>3.1346889945576999</v>
      </c>
      <c r="K54" s="1">
        <v>9.4512206838858592</v>
      </c>
      <c r="N54" s="1" t="s">
        <v>3795</v>
      </c>
    </row>
    <row r="55" spans="1:14" x14ac:dyDescent="0.2">
      <c r="A55" s="1" t="s">
        <v>62</v>
      </c>
      <c r="B55" s="1">
        <v>72816784</v>
      </c>
      <c r="C55" s="1">
        <v>73093597</v>
      </c>
      <c r="D55" s="1" t="s">
        <v>791</v>
      </c>
      <c r="E55" s="1">
        <v>-1.7751336798142401</v>
      </c>
      <c r="F55" s="2">
        <v>8.6091853965128304E-116</v>
      </c>
      <c r="G55" s="1">
        <v>0.43739739576805498</v>
      </c>
      <c r="H55" s="2">
        <v>3.04968089738149E-12</v>
      </c>
      <c r="I55" s="1">
        <v>3.8922147811161301</v>
      </c>
      <c r="J55" s="1">
        <v>0.90493580941699103</v>
      </c>
      <c r="K55" s="1">
        <v>3.00432587626034</v>
      </c>
      <c r="N55" s="1" t="s">
        <v>3796</v>
      </c>
    </row>
    <row r="56" spans="1:14" x14ac:dyDescent="0.2">
      <c r="A56" s="1" t="s">
        <v>108</v>
      </c>
      <c r="B56" s="1">
        <v>41724712</v>
      </c>
      <c r="C56" s="1">
        <v>41742706</v>
      </c>
      <c r="D56" s="1" t="s">
        <v>2967</v>
      </c>
      <c r="E56" s="1">
        <v>-1.7954146916651601</v>
      </c>
      <c r="F56" s="2">
        <v>8.4668329663914592E-6</v>
      </c>
      <c r="G56" s="1">
        <v>2.4687793374329199</v>
      </c>
      <c r="H56" s="2">
        <v>6.2542879867081603E-36</v>
      </c>
      <c r="I56" s="1">
        <v>1.3804155302722201</v>
      </c>
      <c r="J56" s="1">
        <v>7.73255788685039E-2</v>
      </c>
      <c r="K56" s="1">
        <v>0.26025930720504897</v>
      </c>
      <c r="N56" s="1" t="s">
        <v>1808</v>
      </c>
    </row>
    <row r="57" spans="1:14" x14ac:dyDescent="0.2">
      <c r="A57" s="1" t="s">
        <v>96</v>
      </c>
      <c r="B57" s="1">
        <v>128747680</v>
      </c>
      <c r="C57" s="1">
        <v>128753674</v>
      </c>
      <c r="D57" s="1" t="s">
        <v>2315</v>
      </c>
      <c r="E57" s="1">
        <v>-1.9857556580570199</v>
      </c>
      <c r="F57" s="1">
        <v>0</v>
      </c>
      <c r="G57" s="1">
        <v>-0.46215485083720698</v>
      </c>
      <c r="H57" s="2">
        <v>1.6984042680531999E-50</v>
      </c>
      <c r="I57" s="1">
        <v>79.054316136574798</v>
      </c>
      <c r="J57" s="1">
        <v>29.629694529044599</v>
      </c>
      <c r="K57" s="1">
        <v>113.77927260294599</v>
      </c>
      <c r="N57" s="1" t="s">
        <v>922</v>
      </c>
    </row>
    <row r="58" spans="1:14" x14ac:dyDescent="0.2">
      <c r="A58" s="1" t="s">
        <v>58</v>
      </c>
      <c r="B58" s="1">
        <v>36985602</v>
      </c>
      <c r="C58" s="1">
        <v>36990354</v>
      </c>
      <c r="D58" s="1" t="s">
        <v>3149</v>
      </c>
      <c r="E58" s="1">
        <v>-1.99265863000159</v>
      </c>
      <c r="F58" s="1">
        <v>8.8410303157289791E-3</v>
      </c>
      <c r="G58" s="1">
        <v>0.96330115756244405</v>
      </c>
      <c r="H58" s="1">
        <v>4.6939966019238E-2</v>
      </c>
      <c r="I58" s="1">
        <v>0.39981573968704498</v>
      </c>
      <c r="J58" s="1">
        <v>5.5641508912082201E-2</v>
      </c>
      <c r="K58" s="1">
        <v>0.213765464727556</v>
      </c>
      <c r="N58" s="1" t="s">
        <v>486</v>
      </c>
    </row>
    <row r="59" spans="1:14" x14ac:dyDescent="0.2">
      <c r="A59" s="1" t="s">
        <v>21</v>
      </c>
      <c r="B59" s="1">
        <v>176968944</v>
      </c>
      <c r="C59" s="1">
        <v>176974722</v>
      </c>
      <c r="D59" s="1" t="s">
        <v>1194</v>
      </c>
      <c r="E59" s="1">
        <v>-2.02417182460802</v>
      </c>
      <c r="F59" s="1">
        <v>1.1848256023991701E-2</v>
      </c>
      <c r="G59" s="1">
        <v>-3.6287060329089398</v>
      </c>
      <c r="H59" s="1">
        <v>1.66042193389858E-3</v>
      </c>
      <c r="I59" s="1">
        <v>1.8961242246240802E-2</v>
      </c>
      <c r="J59" s="1">
        <v>6.2119911582485601E-2</v>
      </c>
      <c r="K59" s="1">
        <v>0.244787395454521</v>
      </c>
      <c r="N59" s="1" t="s">
        <v>3797</v>
      </c>
    </row>
    <row r="60" spans="1:14" x14ac:dyDescent="0.2">
      <c r="A60" s="1" t="s">
        <v>108</v>
      </c>
      <c r="B60" s="1">
        <v>27870192</v>
      </c>
      <c r="C60" s="1">
        <v>28220362</v>
      </c>
      <c r="D60" s="1" t="s">
        <v>2571</v>
      </c>
      <c r="E60" s="1">
        <v>-2.0496686810513398</v>
      </c>
      <c r="F60" s="2">
        <v>2.7437555158866701E-45</v>
      </c>
      <c r="G60" s="1">
        <v>-2.2232270508959302</v>
      </c>
      <c r="H60" s="2">
        <v>5.7077222866651396E-44</v>
      </c>
      <c r="I60" s="1">
        <v>0.79541809027184096</v>
      </c>
      <c r="J60" s="1">
        <v>0.96828481965221702</v>
      </c>
      <c r="K60" s="1">
        <v>3.8862562066275799</v>
      </c>
      <c r="N60" s="1" t="s">
        <v>3798</v>
      </c>
    </row>
    <row r="61" spans="1:14" x14ac:dyDescent="0.2">
      <c r="A61" s="1" t="s">
        <v>96</v>
      </c>
      <c r="B61" s="1">
        <v>118806729</v>
      </c>
      <c r="C61" s="1">
        <v>119124092</v>
      </c>
      <c r="D61" s="1" t="s">
        <v>2371</v>
      </c>
      <c r="E61" s="1">
        <v>-2.11413774523125</v>
      </c>
      <c r="F61" s="2">
        <v>2.6514321991344E-290</v>
      </c>
      <c r="G61" s="1">
        <v>-0.27331037139028302</v>
      </c>
      <c r="H61" s="2">
        <v>5.3537547181004297E-10</v>
      </c>
      <c r="I61" s="1">
        <v>12.1022242058994</v>
      </c>
      <c r="J61" s="1">
        <v>3.6408217765400499</v>
      </c>
      <c r="K61" s="1">
        <v>15.280292947185499</v>
      </c>
      <c r="N61" s="1" t="s">
        <v>3799</v>
      </c>
    </row>
    <row r="62" spans="1:14" x14ac:dyDescent="0.2">
      <c r="A62" s="1" t="s">
        <v>27</v>
      </c>
      <c r="B62" s="1">
        <v>169064251</v>
      </c>
      <c r="C62" s="1">
        <v>169510386</v>
      </c>
      <c r="D62" s="1" t="s">
        <v>999</v>
      </c>
      <c r="E62" s="1">
        <v>-2.3810949151418699</v>
      </c>
      <c r="F62" s="2">
        <v>7.3575363931937296E-6</v>
      </c>
      <c r="G62" s="1">
        <v>-5.4973328621368402</v>
      </c>
      <c r="H62" s="2">
        <v>2.0912817404958298E-6</v>
      </c>
      <c r="I62" s="1">
        <v>2.2624512339491699E-3</v>
      </c>
      <c r="J62" s="1">
        <v>2.1587738960736701E-2</v>
      </c>
      <c r="K62" s="1">
        <v>0.109025816894622</v>
      </c>
      <c r="N62" s="1" t="s">
        <v>59</v>
      </c>
    </row>
    <row r="63" spans="1:14" x14ac:dyDescent="0.2">
      <c r="A63" s="1" t="s">
        <v>11</v>
      </c>
      <c r="B63" s="1">
        <v>162601163</v>
      </c>
      <c r="C63" s="1">
        <v>162757190</v>
      </c>
      <c r="D63" s="1" t="s">
        <v>2650</v>
      </c>
      <c r="E63" s="1">
        <v>-2.4766821418088099</v>
      </c>
      <c r="F63" s="2">
        <v>2.4785082275859699E-27</v>
      </c>
      <c r="G63" s="1">
        <v>-3.2419274411822299</v>
      </c>
      <c r="H63" s="2">
        <v>5.6566012194736095E-32</v>
      </c>
      <c r="I63" s="1">
        <v>7.1970404366150598E-2</v>
      </c>
      <c r="J63" s="1">
        <v>0.13186794410665001</v>
      </c>
      <c r="K63" s="1">
        <v>0.71061790148001203</v>
      </c>
      <c r="N63" s="1" t="s">
        <v>3800</v>
      </c>
    </row>
    <row r="64" spans="1:14" x14ac:dyDescent="0.2">
      <c r="A64" s="1" t="s">
        <v>96</v>
      </c>
      <c r="B64" s="1">
        <v>55370495</v>
      </c>
      <c r="C64" s="1">
        <v>55373448</v>
      </c>
      <c r="D64" s="1" t="s">
        <v>744</v>
      </c>
      <c r="E64" s="1">
        <v>-2.5178239781479999</v>
      </c>
      <c r="F64" s="2">
        <v>2.6298324347909301E-21</v>
      </c>
      <c r="G64" s="1">
        <v>-9.4317654082478199</v>
      </c>
      <c r="H64" s="2">
        <v>1.3196776417677E-14</v>
      </c>
      <c r="I64" s="1">
        <v>0</v>
      </c>
      <c r="J64" s="1">
        <v>0.45456768403606901</v>
      </c>
      <c r="K64" s="1">
        <v>2.52579038269758</v>
      </c>
      <c r="N64" s="1" t="s">
        <v>3801</v>
      </c>
    </row>
    <row r="65" spans="1:14" x14ac:dyDescent="0.2">
      <c r="A65" s="1" t="s">
        <v>70</v>
      </c>
      <c r="B65" s="1">
        <v>45250962</v>
      </c>
      <c r="C65" s="1">
        <v>45263301</v>
      </c>
      <c r="D65" s="1" t="s">
        <v>2336</v>
      </c>
      <c r="E65" s="1">
        <v>-2.65628688398886</v>
      </c>
      <c r="F65" s="1">
        <v>0</v>
      </c>
      <c r="G65" s="1">
        <v>0.58942618249713097</v>
      </c>
      <c r="H65" s="2">
        <v>2.21071560289297E-46</v>
      </c>
      <c r="I65" s="1">
        <v>48.469376691513297</v>
      </c>
      <c r="J65" s="1">
        <v>5.5092197008243504</v>
      </c>
      <c r="K65" s="1">
        <v>33.666692723269698</v>
      </c>
      <c r="N65" s="1" t="s">
        <v>3802</v>
      </c>
    </row>
    <row r="66" spans="1:14" x14ac:dyDescent="0.2">
      <c r="A66" s="1" t="s">
        <v>45</v>
      </c>
      <c r="B66" s="1">
        <v>115108059</v>
      </c>
      <c r="C66" s="1">
        <v>115121969</v>
      </c>
      <c r="D66" s="1" t="s">
        <v>593</v>
      </c>
      <c r="E66" s="1">
        <v>-2.7584256972031098</v>
      </c>
      <c r="F66" s="2">
        <v>4.6990277900021802E-182</v>
      </c>
      <c r="G66" s="1">
        <v>-12.418441583273299</v>
      </c>
      <c r="H66" s="2">
        <v>3.0920480837157799E-25</v>
      </c>
      <c r="I66" s="1">
        <v>0</v>
      </c>
      <c r="J66" s="1">
        <v>1.20024462998531</v>
      </c>
      <c r="K66" s="1">
        <v>7.8733407598819696</v>
      </c>
      <c r="N66" s="1" t="s">
        <v>2435</v>
      </c>
    </row>
    <row r="67" spans="1:14" x14ac:dyDescent="0.2">
      <c r="A67" s="1" t="s">
        <v>313</v>
      </c>
      <c r="B67" s="1">
        <v>101944566</v>
      </c>
      <c r="C67" s="1">
        <v>102269435</v>
      </c>
      <c r="D67" s="1" t="s">
        <v>2306</v>
      </c>
      <c r="E67" s="1">
        <v>-2.8488221239524401</v>
      </c>
      <c r="F67" s="1">
        <v>0</v>
      </c>
      <c r="G67" s="1">
        <v>0.13549961794402399</v>
      </c>
      <c r="H67" s="1">
        <v>7.9612896979276704E-3</v>
      </c>
      <c r="I67" s="1">
        <v>17.979574799417101</v>
      </c>
      <c r="J67" s="1">
        <v>2.44863575244695</v>
      </c>
      <c r="K67" s="1">
        <v>17.102356162167901</v>
      </c>
      <c r="N67" s="1" t="s">
        <v>577</v>
      </c>
    </row>
    <row r="68" spans="1:14" x14ac:dyDescent="0.2">
      <c r="A68" s="1" t="s">
        <v>58</v>
      </c>
      <c r="B68" s="1">
        <v>62162231</v>
      </c>
      <c r="C68" s="1">
        <v>62214976</v>
      </c>
      <c r="D68" s="1" t="s">
        <v>745</v>
      </c>
      <c r="E68" s="1">
        <v>-3.0353682164412699</v>
      </c>
      <c r="F68" s="1">
        <v>0</v>
      </c>
      <c r="G68" s="1">
        <v>-0.161069011031019</v>
      </c>
      <c r="H68" s="2">
        <v>1.6843095347875399E-14</v>
      </c>
      <c r="I68" s="1">
        <v>146.03918953130199</v>
      </c>
      <c r="J68" s="1">
        <v>21.461777988921799</v>
      </c>
      <c r="K68" s="1">
        <v>170.60657152970401</v>
      </c>
      <c r="N68" s="1" t="s">
        <v>3803</v>
      </c>
    </row>
    <row r="69" spans="1:14" x14ac:dyDescent="0.2">
      <c r="A69" s="1" t="s">
        <v>24</v>
      </c>
      <c r="B69" s="1">
        <v>189349205</v>
      </c>
      <c r="C69" s="1">
        <v>189615068</v>
      </c>
      <c r="D69" s="1" t="s">
        <v>2932</v>
      </c>
      <c r="E69" s="1">
        <v>-3.18090599019901</v>
      </c>
      <c r="F69" s="2">
        <v>6.6974202759387196E-7</v>
      </c>
      <c r="G69" s="1">
        <v>8.09826709718938</v>
      </c>
      <c r="H69" s="1">
        <v>0</v>
      </c>
      <c r="I69" s="1">
        <v>45.179759278424598</v>
      </c>
      <c r="J69" s="1">
        <v>1.9623604888428001E-2</v>
      </c>
      <c r="K69" s="1">
        <v>0.17195340933980599</v>
      </c>
      <c r="N69" s="1" t="s">
        <v>3804</v>
      </c>
    </row>
    <row r="70" spans="1:14" x14ac:dyDescent="0.2">
      <c r="A70" s="1" t="s">
        <v>24</v>
      </c>
      <c r="B70" s="1">
        <v>59735036</v>
      </c>
      <c r="C70" s="1">
        <v>61237133</v>
      </c>
      <c r="D70" s="1" t="s">
        <v>1232</v>
      </c>
      <c r="E70" s="1">
        <v>-3.56534024809564</v>
      </c>
      <c r="F70" s="2">
        <v>7.1861494106364699E-6</v>
      </c>
      <c r="G70" s="1">
        <v>-1.76204889574052</v>
      </c>
      <c r="H70" s="1">
        <v>3.9565673369835698E-3</v>
      </c>
      <c r="I70" s="1">
        <v>5.2167024138597098E-2</v>
      </c>
      <c r="J70" s="1">
        <v>1.5989450160939601E-2</v>
      </c>
      <c r="K70" s="1">
        <v>0.184262127787263</v>
      </c>
      <c r="N70" s="1" t="s">
        <v>2611</v>
      </c>
    </row>
    <row r="71" spans="1:14" x14ac:dyDescent="0.2">
      <c r="A71" s="1" t="s">
        <v>35</v>
      </c>
      <c r="B71" s="1">
        <v>90750414</v>
      </c>
      <c r="C71" s="1">
        <v>90775542</v>
      </c>
      <c r="D71" s="1" t="s">
        <v>2415</v>
      </c>
      <c r="E71" s="1">
        <v>-4.0547128291643499</v>
      </c>
      <c r="F71" s="2">
        <v>2.2164445949666301E-175</v>
      </c>
      <c r="G71" s="1">
        <v>-0.82719881848146004</v>
      </c>
      <c r="H71" s="2">
        <v>6.3087404291466497E-22</v>
      </c>
      <c r="I71" s="1">
        <v>5.4774702005465699</v>
      </c>
      <c r="J71" s="1">
        <v>0.62997167800593101</v>
      </c>
      <c r="K71" s="1">
        <v>10.153760173706599</v>
      </c>
      <c r="N71" s="1" t="s">
        <v>3805</v>
      </c>
    </row>
    <row r="72" spans="1:14" x14ac:dyDescent="0.2">
      <c r="A72" s="1" t="s">
        <v>31</v>
      </c>
      <c r="B72" s="1">
        <v>111981535</v>
      </c>
      <c r="C72" s="1">
        <v>112194655</v>
      </c>
      <c r="D72" s="1" t="s">
        <v>2410</v>
      </c>
      <c r="E72" s="1">
        <v>-4.1630528883519498</v>
      </c>
      <c r="F72" s="2">
        <v>3.5031796146191302E-187</v>
      </c>
      <c r="G72" s="1">
        <v>-4.90995594892164</v>
      </c>
      <c r="H72" s="2">
        <v>3.4389168453255698E-161</v>
      </c>
      <c r="I72" s="1">
        <v>0.16406138520897701</v>
      </c>
      <c r="J72" s="1">
        <v>0.29685452080352298</v>
      </c>
      <c r="K72" s="1">
        <v>5.1571120626564397</v>
      </c>
      <c r="N72" s="1" t="s">
        <v>3806</v>
      </c>
    </row>
    <row r="73" spans="1:14" x14ac:dyDescent="0.2">
      <c r="A73" s="1" t="s">
        <v>151</v>
      </c>
      <c r="B73" s="1">
        <v>61254223</v>
      </c>
      <c r="C73" s="1">
        <v>61271873</v>
      </c>
      <c r="D73" s="1" t="s">
        <v>3203</v>
      </c>
      <c r="E73" s="1">
        <v>-4.3882954922434303</v>
      </c>
      <c r="F73" s="1">
        <v>1.9890229649856601E-2</v>
      </c>
      <c r="G73" s="1">
        <v>9.1162674877366303</v>
      </c>
      <c r="H73" s="2">
        <v>8.2079368543457806E-95</v>
      </c>
      <c r="I73" s="1">
        <v>19.016272941668401</v>
      </c>
      <c r="J73" s="1">
        <v>0</v>
      </c>
      <c r="K73" s="1">
        <v>3.6040742717560803E-2</v>
      </c>
      <c r="N73" s="1" t="s">
        <v>3807</v>
      </c>
    </row>
    <row r="74" spans="1:14" x14ac:dyDescent="0.2">
      <c r="A74" s="1" t="s">
        <v>21</v>
      </c>
      <c r="B74" s="1">
        <v>16080686</v>
      </c>
      <c r="C74" s="1">
        <v>16087129</v>
      </c>
      <c r="D74" s="1" t="s">
        <v>1434</v>
      </c>
      <c r="E74" s="1">
        <v>-4.7325907540065302</v>
      </c>
      <c r="F74" s="1">
        <v>7.7033153070709699E-3</v>
      </c>
      <c r="G74" s="1">
        <v>-3.6359023030176401</v>
      </c>
      <c r="H74" s="1">
        <v>4.4248004040515598E-2</v>
      </c>
      <c r="I74" s="1">
        <v>5.5717861288033504E-3</v>
      </c>
      <c r="J74" s="1">
        <v>0</v>
      </c>
      <c r="K74" s="1">
        <v>7.9649675716496393E-2</v>
      </c>
      <c r="N74" s="1" t="s">
        <v>970</v>
      </c>
    </row>
    <row r="75" spans="1:14" x14ac:dyDescent="0.2">
      <c r="A75" s="1" t="s">
        <v>313</v>
      </c>
      <c r="B75" s="1">
        <v>15937192</v>
      </c>
      <c r="C75" s="1">
        <v>15940363</v>
      </c>
      <c r="D75" s="1" t="s">
        <v>3009</v>
      </c>
      <c r="E75" s="1">
        <v>-5.4738095079914402</v>
      </c>
      <c r="F75" s="2">
        <v>8.6985167181912799E-5</v>
      </c>
      <c r="G75" s="1">
        <v>6.7531693428528996</v>
      </c>
      <c r="H75" s="2">
        <v>4.80125632568358E-202</v>
      </c>
      <c r="I75" s="1">
        <v>51.561805323333502</v>
      </c>
      <c r="J75" s="1">
        <v>1.083971871584E-2</v>
      </c>
      <c r="K75" s="1">
        <v>0.495624970576999</v>
      </c>
      <c r="N75" s="1" t="s">
        <v>3808</v>
      </c>
    </row>
    <row r="76" spans="1:14" x14ac:dyDescent="0.2">
      <c r="A76" s="1" t="s">
        <v>21</v>
      </c>
      <c r="B76" s="1">
        <v>176957619</v>
      </c>
      <c r="C76" s="1">
        <v>176960666</v>
      </c>
      <c r="D76" s="1" t="s">
        <v>928</v>
      </c>
      <c r="E76" s="1">
        <v>-6.3806725231570303</v>
      </c>
      <c r="F76" s="2">
        <v>1.0033083135730099E-6</v>
      </c>
      <c r="G76" s="1">
        <v>-7.2080518290960098</v>
      </c>
      <c r="H76" s="2">
        <v>3.5929159205705099E-8</v>
      </c>
      <c r="I76" s="1">
        <v>0</v>
      </c>
      <c r="J76" s="1">
        <v>6.5764186316189998E-3</v>
      </c>
      <c r="K76" s="1">
        <v>0.56441636416555996</v>
      </c>
      <c r="N76" s="1" t="s">
        <v>1751</v>
      </c>
    </row>
    <row r="77" spans="1:14" x14ac:dyDescent="0.2">
      <c r="A77" s="1" t="s">
        <v>151</v>
      </c>
      <c r="B77" s="1">
        <v>42260138</v>
      </c>
      <c r="C77" s="1">
        <v>42648475</v>
      </c>
      <c r="D77" s="1" t="s">
        <v>2762</v>
      </c>
      <c r="E77" s="1">
        <v>-6.8463138964304697</v>
      </c>
      <c r="F77" s="2">
        <v>8.0168180709668503E-15</v>
      </c>
      <c r="G77" s="1">
        <v>2.1941432833648098</v>
      </c>
      <c r="H77" s="2">
        <v>4.3892662887131698E-59</v>
      </c>
      <c r="I77" s="1">
        <v>1.9139026087711799</v>
      </c>
      <c r="J77" s="1">
        <v>3.8863806298022299E-3</v>
      </c>
      <c r="K77" s="1">
        <v>0.43737296519417801</v>
      </c>
      <c r="N77" s="1" t="s">
        <v>3809</v>
      </c>
    </row>
    <row r="78" spans="1:14" x14ac:dyDescent="0.2">
      <c r="A78" s="1" t="s">
        <v>45</v>
      </c>
      <c r="B78" s="1">
        <v>70910630</v>
      </c>
      <c r="C78" s="1">
        <v>71031220</v>
      </c>
      <c r="D78" s="1" t="s">
        <v>311</v>
      </c>
      <c r="E78" s="1">
        <v>-7.2382869966719703</v>
      </c>
      <c r="F78" s="2">
        <v>6.6195552042265601E-22</v>
      </c>
      <c r="G78" s="1">
        <v>1.9786302112660099</v>
      </c>
      <c r="H78" s="2">
        <v>3.9608380796789598E-84</v>
      </c>
      <c r="I78" s="1">
        <v>2.37342647556041</v>
      </c>
      <c r="J78" s="1">
        <v>4.3099268995308001E-3</v>
      </c>
      <c r="K78" s="1">
        <v>0.62930745731891002</v>
      </c>
      <c r="N78" s="1" t="s">
        <v>243</v>
      </c>
    </row>
    <row r="79" spans="1:14" x14ac:dyDescent="0.2">
      <c r="A79" s="1" t="s">
        <v>11</v>
      </c>
      <c r="B79" s="1">
        <v>164524821</v>
      </c>
      <c r="C79" s="1">
        <v>164868533</v>
      </c>
      <c r="D79" s="1" t="s">
        <v>422</v>
      </c>
      <c r="E79" s="1">
        <v>-7.2873340662858999</v>
      </c>
      <c r="F79" s="2">
        <v>2.23126889212679E-283</v>
      </c>
      <c r="G79" s="1">
        <v>0.59311544626967305</v>
      </c>
      <c r="H79" s="2">
        <v>9.4432413144904595E-56</v>
      </c>
      <c r="I79" s="1">
        <v>7.9034484093783703</v>
      </c>
      <c r="J79" s="1">
        <v>3.6112024015047997E-2</v>
      </c>
      <c r="K79" s="1">
        <v>5.4747035311187702</v>
      </c>
      <c r="N79" s="1" t="s">
        <v>3810</v>
      </c>
    </row>
    <row r="80" spans="1:14" x14ac:dyDescent="0.2">
      <c r="A80" s="1" t="s">
        <v>54</v>
      </c>
      <c r="B80" s="1">
        <v>73629114</v>
      </c>
      <c r="C80" s="1">
        <v>73651676</v>
      </c>
      <c r="D80" s="1" t="s">
        <v>2322</v>
      </c>
      <c r="E80" s="1">
        <v>-7.94581024714787</v>
      </c>
      <c r="F80" s="1">
        <v>0</v>
      </c>
      <c r="G80" s="1">
        <v>0.80044956199837702</v>
      </c>
      <c r="H80" s="2">
        <v>1.1101355285014901E-230</v>
      </c>
      <c r="I80" s="1">
        <v>144.833722111996</v>
      </c>
      <c r="J80" s="1">
        <v>0.36362968019028902</v>
      </c>
      <c r="K80" s="1">
        <v>86.893623381082804</v>
      </c>
      <c r="N80" s="1" t="s">
        <v>1618</v>
      </c>
    </row>
    <row r="81" spans="1:14" x14ac:dyDescent="0.2">
      <c r="A81" s="1" t="s">
        <v>27</v>
      </c>
      <c r="B81" s="1">
        <v>150273954</v>
      </c>
      <c r="C81" s="1">
        <v>150284545</v>
      </c>
      <c r="D81" s="1" t="s">
        <v>2757</v>
      </c>
      <c r="E81" s="1">
        <v>-8.33579735229557</v>
      </c>
      <c r="F81" s="2">
        <v>2.5911126036543401E-15</v>
      </c>
      <c r="G81" s="1">
        <v>0.33699102258795999</v>
      </c>
      <c r="H81" s="1">
        <v>2.28823695010461E-2</v>
      </c>
      <c r="I81" s="1">
        <v>2.5013078469630199</v>
      </c>
      <c r="J81" s="1">
        <v>6.6382751669201998E-3</v>
      </c>
      <c r="K81" s="1">
        <v>2.0706707513643701</v>
      </c>
      <c r="N81" s="1" t="s">
        <v>1714</v>
      </c>
    </row>
    <row r="82" spans="1:14" x14ac:dyDescent="0.2">
      <c r="A82" s="1" t="s">
        <v>77</v>
      </c>
      <c r="B82" s="1">
        <v>51588946</v>
      </c>
      <c r="C82" s="1">
        <v>52111869</v>
      </c>
      <c r="D82" s="1" t="s">
        <v>2724</v>
      </c>
      <c r="E82" s="1">
        <v>-9.0812195436311995</v>
      </c>
      <c r="F82" s="2">
        <v>3.8631506846601397E-18</v>
      </c>
      <c r="G82" s="1">
        <v>-7.0086016007688504E-2</v>
      </c>
      <c r="H82" s="1">
        <v>0.59846151495931799</v>
      </c>
      <c r="I82" s="1">
        <v>1.1096275070111701</v>
      </c>
      <c r="J82" s="1">
        <v>2.34162736207702E-3</v>
      </c>
      <c r="K82" s="1">
        <v>1.2163457059074601</v>
      </c>
      <c r="N82" s="1" t="s">
        <v>3811</v>
      </c>
    </row>
    <row r="83" spans="1:14" x14ac:dyDescent="0.2">
      <c r="A83" s="1" t="s">
        <v>27</v>
      </c>
      <c r="B83" s="1">
        <v>170736288</v>
      </c>
      <c r="C83" s="1">
        <v>170739138</v>
      </c>
      <c r="D83" s="1" t="s">
        <v>628</v>
      </c>
      <c r="E83" s="1">
        <v>-9.0946339107379703</v>
      </c>
      <c r="F83" s="2">
        <v>3.5379174844314104E-18</v>
      </c>
      <c r="G83" s="1">
        <v>-8.3758449226931102</v>
      </c>
      <c r="H83" s="2">
        <v>1.41208643168148E-22</v>
      </c>
      <c r="I83" s="1">
        <v>2.95908482602458E-2</v>
      </c>
      <c r="J83" s="1">
        <v>1.9612479411443399E-2</v>
      </c>
      <c r="K83" s="1">
        <v>10.352803249124801</v>
      </c>
      <c r="N83" s="1" t="s">
        <v>3812</v>
      </c>
    </row>
    <row r="84" spans="1:14" x14ac:dyDescent="0.2">
      <c r="A84" s="1" t="s">
        <v>77</v>
      </c>
      <c r="B84" s="1">
        <v>39314488</v>
      </c>
      <c r="C84" s="1">
        <v>39317880</v>
      </c>
      <c r="D84" s="1" t="s">
        <v>242</v>
      </c>
      <c r="E84" s="1">
        <v>-9.9129150746069303</v>
      </c>
      <c r="F84" s="2">
        <v>1.67391604307308E-21</v>
      </c>
      <c r="G84" s="1">
        <v>-4.4580093846321898</v>
      </c>
      <c r="H84" s="2">
        <v>1.54175110288535E-116</v>
      </c>
      <c r="I84" s="1">
        <v>0.34838282736565901</v>
      </c>
      <c r="J84" s="1">
        <v>8.5437291900334802E-3</v>
      </c>
      <c r="K84" s="1">
        <v>8.0313370650604199</v>
      </c>
      <c r="N84" s="1" t="s">
        <v>3813</v>
      </c>
    </row>
    <row r="85" spans="1:14" x14ac:dyDescent="0.2">
      <c r="A85" s="1" t="s">
        <v>27</v>
      </c>
      <c r="B85" s="1">
        <v>35852797</v>
      </c>
      <c r="C85" s="1">
        <v>35879705</v>
      </c>
      <c r="D85" s="1" t="s">
        <v>2688</v>
      </c>
      <c r="E85" s="1">
        <v>-11.397138226066801</v>
      </c>
      <c r="F85" s="2">
        <v>2.3697118116037998E-21</v>
      </c>
      <c r="G85" s="1">
        <v>1.6418970193221701E-2</v>
      </c>
      <c r="H85" s="1">
        <v>0.88538638943769798</v>
      </c>
      <c r="I85" s="1">
        <v>3.3586079634168602</v>
      </c>
      <c r="J85" s="1">
        <v>0</v>
      </c>
      <c r="K85" s="1">
        <v>3.4707444640188401</v>
      </c>
      <c r="N85" s="1" t="s">
        <v>3814</v>
      </c>
    </row>
    <row r="86" spans="1:14" x14ac:dyDescent="0.2">
      <c r="A86" s="1" t="s">
        <v>84</v>
      </c>
      <c r="B86" s="1">
        <v>132434131</v>
      </c>
      <c r="C86" s="1">
        <v>132549518</v>
      </c>
      <c r="D86" s="1" t="s">
        <v>2646</v>
      </c>
      <c r="E86" s="1">
        <v>13.285772605549401</v>
      </c>
      <c r="F86" s="2">
        <v>9.5262748167298895E-29</v>
      </c>
      <c r="G86" s="1">
        <v>5.5109926383086396</v>
      </c>
      <c r="H86" s="1">
        <v>3.6137402365340999E-4</v>
      </c>
      <c r="I86" s="1">
        <v>7.0316156293297696E-2</v>
      </c>
      <c r="J86" s="1">
        <v>16.597791762104201</v>
      </c>
      <c r="K86" s="1">
        <v>0</v>
      </c>
      <c r="N86" s="1" t="s">
        <v>3815</v>
      </c>
    </row>
    <row r="87" spans="1:14" x14ac:dyDescent="0.2">
      <c r="A87" s="1" t="s">
        <v>108</v>
      </c>
      <c r="B87" s="1">
        <v>37723446</v>
      </c>
      <c r="C87" s="1">
        <v>37991543</v>
      </c>
      <c r="D87" s="1" t="s">
        <v>754</v>
      </c>
      <c r="E87" s="1">
        <v>13.074254057903699</v>
      </c>
      <c r="F87" s="2">
        <v>7.2200053709548697E-28</v>
      </c>
      <c r="G87" s="1">
        <v>9.2454008746894907</v>
      </c>
      <c r="H87" s="2">
        <v>4.7496381590646402E-14</v>
      </c>
      <c r="I87" s="1">
        <v>1.6530004724198499</v>
      </c>
      <c r="J87" s="1">
        <v>25.3115093519969</v>
      </c>
      <c r="K87" s="1">
        <v>0</v>
      </c>
      <c r="N87" s="1" t="s">
        <v>3816</v>
      </c>
    </row>
    <row r="88" spans="1:14" x14ac:dyDescent="0.2">
      <c r="A88" s="1" t="s">
        <v>313</v>
      </c>
      <c r="B88" s="1">
        <v>10441498</v>
      </c>
      <c r="C88" s="1">
        <v>10459034</v>
      </c>
      <c r="D88" s="1" t="s">
        <v>2657</v>
      </c>
      <c r="E88" s="1">
        <v>12.6715314513928</v>
      </c>
      <c r="F88" s="2">
        <v>3.0699329450534499E-26</v>
      </c>
      <c r="G88" s="1">
        <v>11.339740116696399</v>
      </c>
      <c r="H88" s="2">
        <v>3.8537935510642599E-21</v>
      </c>
      <c r="I88" s="1">
        <v>1.85385761407121</v>
      </c>
      <c r="J88" s="1">
        <v>5.0282915824614101</v>
      </c>
      <c r="K88" s="1">
        <v>0</v>
      </c>
      <c r="N88" s="1" t="s">
        <v>3817</v>
      </c>
    </row>
    <row r="89" spans="1:14" x14ac:dyDescent="0.2">
      <c r="A89" s="1" t="s">
        <v>35</v>
      </c>
      <c r="B89" s="1">
        <v>78629359</v>
      </c>
      <c r="C89" s="1">
        <v>79398353</v>
      </c>
      <c r="D89" s="1" t="s">
        <v>2629</v>
      </c>
      <c r="E89" s="1">
        <v>11.891173886293</v>
      </c>
      <c r="F89" s="2">
        <v>1.2548678034664401E-30</v>
      </c>
      <c r="G89" s="1">
        <v>3.9193565732704401</v>
      </c>
      <c r="H89" s="1">
        <v>3.84520694831971E-3</v>
      </c>
      <c r="I89" s="1">
        <v>2.2796869089857799E-2</v>
      </c>
      <c r="J89" s="1">
        <v>6.1488112560984201</v>
      </c>
      <c r="K89" s="1">
        <v>1.5998070357639001E-3</v>
      </c>
      <c r="N89" s="1" t="s">
        <v>3818</v>
      </c>
    </row>
    <row r="90" spans="1:14" x14ac:dyDescent="0.2">
      <c r="A90" s="1" t="s">
        <v>31</v>
      </c>
      <c r="B90" s="1">
        <v>39867354</v>
      </c>
      <c r="C90" s="1">
        <v>39902290</v>
      </c>
      <c r="D90" s="1" t="s">
        <v>971</v>
      </c>
      <c r="E90" s="1">
        <v>11.8285895926908</v>
      </c>
      <c r="F90" s="2">
        <v>5.8275255495197702E-23</v>
      </c>
      <c r="G90" s="1">
        <v>6.8137303695193303</v>
      </c>
      <c r="H90" s="2">
        <v>4.8403144721967702E-7</v>
      </c>
      <c r="I90" s="1">
        <v>0.16968778144324501</v>
      </c>
      <c r="J90" s="1">
        <v>5.9080659636001798</v>
      </c>
      <c r="K90" s="1">
        <v>0</v>
      </c>
      <c r="N90" s="1" t="s">
        <v>3819</v>
      </c>
    </row>
    <row r="91" spans="1:14" x14ac:dyDescent="0.2">
      <c r="A91" s="1" t="s">
        <v>21</v>
      </c>
      <c r="B91" s="1">
        <v>132285248</v>
      </c>
      <c r="C91" s="1">
        <v>132291239</v>
      </c>
      <c r="D91" s="1" t="s">
        <v>1235</v>
      </c>
      <c r="E91" s="1">
        <v>11.788956890123901</v>
      </c>
      <c r="F91" s="2">
        <v>7.1185371533776997E-23</v>
      </c>
      <c r="G91" s="1">
        <v>4.54177364982095</v>
      </c>
      <c r="H91" s="1">
        <v>4.0265012614205996E-3</v>
      </c>
      <c r="I91" s="1">
        <v>8.2974906787669306E-2</v>
      </c>
      <c r="J91" s="1">
        <v>13.5939104635444</v>
      </c>
      <c r="K91" s="1">
        <v>3.6348137523083499E-3</v>
      </c>
      <c r="N91" s="1" t="s">
        <v>499</v>
      </c>
    </row>
    <row r="92" spans="1:14" x14ac:dyDescent="0.2">
      <c r="A92" s="1" t="s">
        <v>70</v>
      </c>
      <c r="B92" s="1">
        <v>46913629</v>
      </c>
      <c r="C92" s="1">
        <v>46916841</v>
      </c>
      <c r="D92" s="1" t="s">
        <v>2682</v>
      </c>
      <c r="E92" s="1">
        <v>11.734697123690401</v>
      </c>
      <c r="F92" s="2">
        <v>1.3270891917785399E-22</v>
      </c>
      <c r="G92" s="1">
        <v>2.54450102324145</v>
      </c>
      <c r="H92" s="1"/>
      <c r="I92" s="1">
        <v>1.4176994806960099E-2</v>
      </c>
      <c r="J92" s="1">
        <v>8.9143990489120206</v>
      </c>
      <c r="K92" s="1">
        <v>0</v>
      </c>
      <c r="N92" s="1" t="s">
        <v>3820</v>
      </c>
    </row>
    <row r="93" spans="1:14" x14ac:dyDescent="0.2">
      <c r="A93" s="1" t="s">
        <v>31</v>
      </c>
      <c r="B93" s="1">
        <v>85397069</v>
      </c>
      <c r="C93" s="1">
        <v>85474237</v>
      </c>
      <c r="D93" s="1" t="s">
        <v>2691</v>
      </c>
      <c r="E93" s="1">
        <v>11.2949604093433</v>
      </c>
      <c r="F93" s="2">
        <v>5.4751833182042097E-21</v>
      </c>
      <c r="G93" s="1">
        <v>1.0322673687089801</v>
      </c>
      <c r="H93" s="1"/>
      <c r="I93" s="1">
        <v>1.79283993839347E-3</v>
      </c>
      <c r="J93" s="1">
        <v>2.49383078648279</v>
      </c>
      <c r="K93" s="1">
        <v>0</v>
      </c>
      <c r="N93" s="1" t="s">
        <v>3821</v>
      </c>
    </row>
    <row r="94" spans="1:14" x14ac:dyDescent="0.2">
      <c r="A94" s="1" t="s">
        <v>58</v>
      </c>
      <c r="B94" s="1">
        <v>88304164</v>
      </c>
      <c r="C94" s="1">
        <v>88460009</v>
      </c>
      <c r="D94" s="1" t="s">
        <v>612</v>
      </c>
      <c r="E94" s="1">
        <v>11.2422980735011</v>
      </c>
      <c r="F94" s="2">
        <v>7.0208541080492095E-21</v>
      </c>
      <c r="G94" s="1">
        <v>12.0601467619276</v>
      </c>
      <c r="H94" s="2">
        <v>6.8967469467095805E-24</v>
      </c>
      <c r="I94" s="1">
        <v>9.5052678744955408</v>
      </c>
      <c r="J94" s="1">
        <v>5.8096683736939498</v>
      </c>
      <c r="K94" s="1">
        <v>2.2692954430162402E-3</v>
      </c>
      <c r="N94" s="1" t="s">
        <v>3822</v>
      </c>
    </row>
    <row r="95" spans="1:14" x14ac:dyDescent="0.2">
      <c r="A95" s="1" t="s">
        <v>313</v>
      </c>
      <c r="B95" s="1">
        <v>156263810</v>
      </c>
      <c r="C95" s="1">
        <v>156298122</v>
      </c>
      <c r="D95" s="1" t="s">
        <v>679</v>
      </c>
      <c r="E95" s="1">
        <v>11.051493684129801</v>
      </c>
      <c r="F95" s="2">
        <v>4.1225364019850098E-20</v>
      </c>
      <c r="G95" s="1">
        <v>10.7159272015461</v>
      </c>
      <c r="H95" s="2">
        <v>6.4274098474878396E-19</v>
      </c>
      <c r="I95" s="1">
        <v>1.48121106039547</v>
      </c>
      <c r="J95" s="1">
        <v>2.01408304075184</v>
      </c>
      <c r="K95" s="1">
        <v>0</v>
      </c>
      <c r="N95" s="1" t="s">
        <v>3823</v>
      </c>
    </row>
    <row r="96" spans="1:14" x14ac:dyDescent="0.2">
      <c r="A96" s="1" t="s">
        <v>70</v>
      </c>
      <c r="B96" s="1">
        <v>50815194</v>
      </c>
      <c r="C96" s="1">
        <v>50836772</v>
      </c>
      <c r="D96" s="1" t="s">
        <v>2701</v>
      </c>
      <c r="E96" s="1">
        <v>11.0441161553735</v>
      </c>
      <c r="F96" s="2">
        <v>4.3348204943806199E-20</v>
      </c>
      <c r="G96" s="1">
        <v>10.775696108588599</v>
      </c>
      <c r="H96" s="2">
        <v>4.02024727060776E-19</v>
      </c>
      <c r="I96" s="1">
        <v>2.1784811831976998</v>
      </c>
      <c r="J96" s="1">
        <v>2.8271713196394002</v>
      </c>
      <c r="K96" s="1">
        <v>0</v>
      </c>
      <c r="N96" s="1" t="s">
        <v>144</v>
      </c>
    </row>
    <row r="97" spans="1:14" x14ac:dyDescent="0.2">
      <c r="A97" s="1" t="s">
        <v>21</v>
      </c>
      <c r="B97" s="1">
        <v>130748029</v>
      </c>
      <c r="C97" s="1">
        <v>130808704</v>
      </c>
      <c r="D97" s="1" t="s">
        <v>777</v>
      </c>
      <c r="E97" s="1">
        <v>11.0389891384867</v>
      </c>
      <c r="F97" s="2">
        <v>4.7556136891438397E-20</v>
      </c>
      <c r="G97" s="1">
        <v>8.8901519528020607</v>
      </c>
      <c r="H97" s="2">
        <v>6.2513210578557604E-13</v>
      </c>
      <c r="I97" s="1">
        <v>0.458384537188948</v>
      </c>
      <c r="J97" s="1">
        <v>2.19054808748623</v>
      </c>
      <c r="K97" s="1">
        <v>0</v>
      </c>
      <c r="N97" s="1" t="s">
        <v>3824</v>
      </c>
    </row>
    <row r="98" spans="1:14" x14ac:dyDescent="0.2">
      <c r="A98" s="1" t="s">
        <v>64</v>
      </c>
      <c r="B98" s="1">
        <v>39679869</v>
      </c>
      <c r="C98" s="1">
        <v>39684560</v>
      </c>
      <c r="D98" s="1" t="s">
        <v>2473</v>
      </c>
      <c r="E98" s="1">
        <v>10.985551826285301</v>
      </c>
      <c r="F98" s="2">
        <v>2.4471991721798001E-101</v>
      </c>
      <c r="G98" s="1">
        <v>14.449762442511799</v>
      </c>
      <c r="H98" s="2">
        <v>4.7282476162186101E-175</v>
      </c>
      <c r="I98" s="1">
        <v>1082.5310301085401</v>
      </c>
      <c r="J98" s="1">
        <v>105.697361149004</v>
      </c>
      <c r="K98" s="1">
        <v>5.1595801499348302E-2</v>
      </c>
      <c r="N98" s="1" t="s">
        <v>3825</v>
      </c>
    </row>
    <row r="99" spans="1:14" x14ac:dyDescent="0.2">
      <c r="A99" s="1" t="s">
        <v>21</v>
      </c>
      <c r="B99" s="1">
        <v>217497551</v>
      </c>
      <c r="C99" s="1">
        <v>217529159</v>
      </c>
      <c r="D99" s="1" t="s">
        <v>2706</v>
      </c>
      <c r="E99" s="1">
        <v>10.9285010750982</v>
      </c>
      <c r="F99" s="2">
        <v>1.15854737406811E-19</v>
      </c>
      <c r="G99" s="1">
        <v>13.5466800977656</v>
      </c>
      <c r="H99" s="2">
        <v>7.3050293979458194E-30</v>
      </c>
      <c r="I99" s="1">
        <v>19.579037286858402</v>
      </c>
      <c r="J99" s="1">
        <v>3.4359830716454902</v>
      </c>
      <c r="K99" s="1">
        <v>0</v>
      </c>
      <c r="N99" s="1" t="s">
        <v>3826</v>
      </c>
    </row>
    <row r="100" spans="1:14" x14ac:dyDescent="0.2">
      <c r="A100" s="1" t="s">
        <v>84</v>
      </c>
      <c r="B100" s="1">
        <v>105937024</v>
      </c>
      <c r="C100" s="1">
        <v>106040223</v>
      </c>
      <c r="D100" s="1" t="s">
        <v>883</v>
      </c>
      <c r="E100" s="1">
        <v>10.895946678947301</v>
      </c>
      <c r="F100" s="2">
        <v>1.4636947995729801E-19</v>
      </c>
      <c r="G100" s="1">
        <v>7.6180106443025597</v>
      </c>
      <c r="H100" s="2">
        <v>3.3386328739624299E-9</v>
      </c>
      <c r="I100" s="1">
        <v>0.44660687154873402</v>
      </c>
      <c r="J100" s="1">
        <v>4.6671434615941303</v>
      </c>
      <c r="K100" s="1">
        <v>0</v>
      </c>
      <c r="N100" s="1" t="s">
        <v>3827</v>
      </c>
    </row>
    <row r="101" spans="1:14" x14ac:dyDescent="0.2">
      <c r="A101" s="1" t="s">
        <v>21</v>
      </c>
      <c r="B101" s="1">
        <v>31456880</v>
      </c>
      <c r="C101" s="1">
        <v>31492313</v>
      </c>
      <c r="D101" s="1" t="s">
        <v>802</v>
      </c>
      <c r="E101" s="1">
        <v>10.6896104046603</v>
      </c>
      <c r="F101" s="2">
        <v>8.4922083051583898E-19</v>
      </c>
      <c r="G101" s="1">
        <v>8.5275226251705494</v>
      </c>
      <c r="H101" s="2">
        <v>7.5749083238552902E-12</v>
      </c>
      <c r="I101" s="1">
        <v>0.58030789390632398</v>
      </c>
      <c r="J101" s="1">
        <v>2.79784124741089</v>
      </c>
      <c r="K101" s="1">
        <v>0</v>
      </c>
      <c r="N101" s="1" t="s">
        <v>3828</v>
      </c>
    </row>
    <row r="102" spans="1:14" x14ac:dyDescent="0.2">
      <c r="A102" s="1" t="s">
        <v>78</v>
      </c>
      <c r="B102" s="1">
        <v>38378450</v>
      </c>
      <c r="C102" s="1">
        <v>38391959</v>
      </c>
      <c r="D102" s="1" t="s">
        <v>2722</v>
      </c>
      <c r="E102" s="1">
        <v>10.522225041118199</v>
      </c>
      <c r="F102" s="2">
        <v>2.8844468505404901E-18</v>
      </c>
      <c r="G102" s="1">
        <v>1.9265337872109101</v>
      </c>
      <c r="H102" s="1"/>
      <c r="I102" s="1">
        <v>1.28098086182739E-2</v>
      </c>
      <c r="J102" s="1">
        <v>5.3311570494637897</v>
      </c>
      <c r="K102" s="1">
        <v>0</v>
      </c>
      <c r="N102" s="1" t="s">
        <v>3829</v>
      </c>
    </row>
    <row r="103" spans="1:14" x14ac:dyDescent="0.2">
      <c r="A103" s="1" t="s">
        <v>58</v>
      </c>
      <c r="B103" s="1">
        <v>21989232</v>
      </c>
      <c r="C103" s="1">
        <v>22005350</v>
      </c>
      <c r="D103" s="1" t="s">
        <v>2732</v>
      </c>
      <c r="E103" s="1">
        <v>10.342413493578601</v>
      </c>
      <c r="F103" s="2">
        <v>1.1717444843465999E-17</v>
      </c>
      <c r="G103" s="1">
        <v>7.3578048771964299</v>
      </c>
      <c r="H103" s="2">
        <v>1.9381351514541201E-8</v>
      </c>
      <c r="I103" s="1">
        <v>0.23861502789087499</v>
      </c>
      <c r="J103" s="1">
        <v>2.0337538656596599</v>
      </c>
      <c r="K103" s="1">
        <v>0</v>
      </c>
      <c r="N103" s="1" t="s">
        <v>3830</v>
      </c>
    </row>
    <row r="104" spans="1:14" x14ac:dyDescent="0.2">
      <c r="A104" s="1" t="s">
        <v>108</v>
      </c>
      <c r="B104" s="1">
        <v>142498725</v>
      </c>
      <c r="C104" s="1">
        <v>142500432</v>
      </c>
      <c r="D104" s="1" t="s">
        <v>2739</v>
      </c>
      <c r="E104" s="1">
        <v>10.2495478527198</v>
      </c>
      <c r="F104" s="2">
        <v>2.40118532134976E-17</v>
      </c>
      <c r="G104" s="1">
        <v>9.0270072470859404</v>
      </c>
      <c r="H104" s="2">
        <v>2.2876555168224999E-13</v>
      </c>
      <c r="I104" s="1">
        <v>5.3688427372708301</v>
      </c>
      <c r="J104" s="1">
        <v>13.500908808554501</v>
      </c>
      <c r="K104" s="1">
        <v>0</v>
      </c>
      <c r="N104" s="1" t="s">
        <v>3831</v>
      </c>
    </row>
    <row r="105" spans="1:14" x14ac:dyDescent="0.2">
      <c r="A105" s="1" t="s">
        <v>21</v>
      </c>
      <c r="B105" s="1">
        <v>18059114</v>
      </c>
      <c r="C105" s="1">
        <v>18542882</v>
      </c>
      <c r="D105" s="1" t="s">
        <v>2742</v>
      </c>
      <c r="E105" s="1">
        <v>10.171004043432999</v>
      </c>
      <c r="F105" s="2">
        <v>4.3957109286247601E-17</v>
      </c>
      <c r="G105" s="1">
        <v>12.1617293683861</v>
      </c>
      <c r="H105" s="2">
        <v>3.4219033045814998E-24</v>
      </c>
      <c r="I105" s="1">
        <v>11.4133651870176</v>
      </c>
      <c r="J105" s="1">
        <v>3.0943390144956799</v>
      </c>
      <c r="K105" s="1">
        <v>0</v>
      </c>
      <c r="N105" s="1" t="s">
        <v>3832</v>
      </c>
    </row>
    <row r="106" spans="1:14" x14ac:dyDescent="0.2">
      <c r="A106" s="1" t="s">
        <v>64</v>
      </c>
      <c r="B106" s="1">
        <v>31254928</v>
      </c>
      <c r="C106" s="1">
        <v>31272124</v>
      </c>
      <c r="D106" s="1" t="s">
        <v>726</v>
      </c>
      <c r="E106" s="1">
        <v>9.7741178063903593</v>
      </c>
      <c r="F106" s="2">
        <v>9.1018165479004292E-16</v>
      </c>
      <c r="G106" s="1">
        <v>9.7946869557616392</v>
      </c>
      <c r="H106" s="2">
        <v>8.2485135797397301E-16</v>
      </c>
      <c r="I106" s="1">
        <v>1.33546640985389</v>
      </c>
      <c r="J106" s="1">
        <v>1.41857979809851</v>
      </c>
      <c r="K106" s="1">
        <v>0</v>
      </c>
      <c r="N106" s="1" t="s">
        <v>3833</v>
      </c>
    </row>
    <row r="107" spans="1:14" x14ac:dyDescent="0.2">
      <c r="A107" s="1" t="s">
        <v>70</v>
      </c>
      <c r="B107" s="1">
        <v>36874022</v>
      </c>
      <c r="C107" s="1">
        <v>36909558</v>
      </c>
      <c r="D107" s="1" t="s">
        <v>2754</v>
      </c>
      <c r="E107" s="1">
        <v>9.6777206910509896</v>
      </c>
      <c r="F107" s="2">
        <v>1.1802348214788E-15</v>
      </c>
      <c r="G107" s="1">
        <v>-0.89128598293349903</v>
      </c>
      <c r="H107" s="1"/>
      <c r="I107" s="1">
        <v>0</v>
      </c>
      <c r="J107" s="1">
        <v>1.7861789002728901</v>
      </c>
      <c r="K107" s="1">
        <v>1.94527435785527E-3</v>
      </c>
      <c r="N107" s="1" t="s">
        <v>3834</v>
      </c>
    </row>
    <row r="108" spans="1:14" x14ac:dyDescent="0.2">
      <c r="A108" s="1" t="s">
        <v>41</v>
      </c>
      <c r="B108" s="1">
        <v>6947635</v>
      </c>
      <c r="C108" s="1">
        <v>7005863</v>
      </c>
      <c r="D108" s="1" t="s">
        <v>733</v>
      </c>
      <c r="E108" s="1">
        <v>9.6300695867715902</v>
      </c>
      <c r="F108" s="2">
        <v>2.39970815239308E-20</v>
      </c>
      <c r="G108" s="1">
        <v>8.2860046047041802</v>
      </c>
      <c r="H108" s="2">
        <v>4.1784189939969097E-15</v>
      </c>
      <c r="I108" s="1">
        <v>2.1908938452397599</v>
      </c>
      <c r="J108" s="1">
        <v>5.9941914498012299</v>
      </c>
      <c r="K108" s="1">
        <v>7.2552692323288002E-3</v>
      </c>
      <c r="N108" s="1" t="s">
        <v>3835</v>
      </c>
    </row>
    <row r="109" spans="1:14" x14ac:dyDescent="0.2">
      <c r="A109" s="1" t="s">
        <v>64</v>
      </c>
      <c r="B109" s="1">
        <v>33762115</v>
      </c>
      <c r="C109" s="1">
        <v>33775856</v>
      </c>
      <c r="D109" s="1" t="s">
        <v>382</v>
      </c>
      <c r="E109" s="1">
        <v>9.5212273874216802</v>
      </c>
      <c r="F109" s="2">
        <v>3.2432849072535902E-85</v>
      </c>
      <c r="G109" s="1">
        <v>8.3034329001382101</v>
      </c>
      <c r="H109" s="2">
        <v>5.9664832460635803E-64</v>
      </c>
      <c r="I109" s="1">
        <v>4.30487035149772</v>
      </c>
      <c r="J109" s="1">
        <v>10.789512831043201</v>
      </c>
      <c r="K109" s="1">
        <v>1.4218029243740301E-2</v>
      </c>
      <c r="N109" s="1" t="s">
        <v>3836</v>
      </c>
    </row>
    <row r="110" spans="1:14" x14ac:dyDescent="0.2">
      <c r="A110" s="1" t="s">
        <v>21</v>
      </c>
      <c r="B110" s="1">
        <v>130794531</v>
      </c>
      <c r="C110" s="1">
        <v>130795995</v>
      </c>
      <c r="D110" s="1" t="s">
        <v>941</v>
      </c>
      <c r="E110" s="1">
        <v>9.5177367100644101</v>
      </c>
      <c r="F110" s="2">
        <v>7.2101391770205893E-15</v>
      </c>
      <c r="G110" s="1">
        <v>7.0816471503186698</v>
      </c>
      <c r="H110" s="2">
        <v>1.03424442480349E-7</v>
      </c>
      <c r="I110" s="1">
        <v>1.0140499614485099</v>
      </c>
      <c r="J110" s="1">
        <v>5.91364243257373</v>
      </c>
      <c r="K110" s="1">
        <v>0</v>
      </c>
      <c r="N110" s="1" t="s">
        <v>521</v>
      </c>
    </row>
    <row r="111" spans="1:14" x14ac:dyDescent="0.2">
      <c r="A111" s="1" t="s">
        <v>31</v>
      </c>
      <c r="B111" s="1">
        <v>46097730</v>
      </c>
      <c r="C111" s="1">
        <v>46114436</v>
      </c>
      <c r="D111" s="1" t="s">
        <v>2774</v>
      </c>
      <c r="E111" s="1">
        <v>9.2536176023927705</v>
      </c>
      <c r="F111" s="2">
        <v>4.0160072078272498E-14</v>
      </c>
      <c r="G111" s="1">
        <v>2.54450102324145</v>
      </c>
      <c r="H111" s="1"/>
      <c r="I111" s="1">
        <v>9.7937399085708497E-3</v>
      </c>
      <c r="J111" s="1">
        <v>1.1030569349941901</v>
      </c>
      <c r="K111" s="1">
        <v>0</v>
      </c>
      <c r="N111" s="1" t="s">
        <v>3837</v>
      </c>
    </row>
    <row r="112" spans="1:14" x14ac:dyDescent="0.2">
      <c r="A112" s="1" t="s">
        <v>11</v>
      </c>
      <c r="B112" s="1">
        <v>208057594</v>
      </c>
      <c r="C112" s="1">
        <v>208084747</v>
      </c>
      <c r="D112" s="1" t="s">
        <v>2532</v>
      </c>
      <c r="E112" s="1">
        <v>9.0777140314938798</v>
      </c>
      <c r="F112" s="2">
        <v>2.01923707539515E-60</v>
      </c>
      <c r="G112" s="1">
        <v>-3.5845039573927</v>
      </c>
      <c r="H112" s="1">
        <v>0.123187343099187</v>
      </c>
      <c r="I112" s="1">
        <v>0</v>
      </c>
      <c r="J112" s="1">
        <v>14.5782833706759</v>
      </c>
      <c r="K112" s="1">
        <v>2.5968808327730099E-2</v>
      </c>
      <c r="N112" s="1" t="s">
        <v>3838</v>
      </c>
    </row>
    <row r="113" spans="1:14" x14ac:dyDescent="0.2">
      <c r="A113" s="1" t="s">
        <v>41</v>
      </c>
      <c r="B113" s="1">
        <v>6416355</v>
      </c>
      <c r="C113" s="1">
        <v>6440644</v>
      </c>
      <c r="D113" s="1" t="s">
        <v>2578</v>
      </c>
      <c r="E113" s="1">
        <v>9.0160754426327792</v>
      </c>
      <c r="F113" s="2">
        <v>6.4913345450232201E-43</v>
      </c>
      <c r="G113" s="1">
        <v>-0.294420695932891</v>
      </c>
      <c r="H113" s="1">
        <v>0.89210346850890998</v>
      </c>
      <c r="I113" s="1">
        <v>1.12970589063714E-2</v>
      </c>
      <c r="J113" s="1">
        <v>7.5874349365451002</v>
      </c>
      <c r="K113" s="1">
        <v>1.4669848591468301E-2</v>
      </c>
      <c r="N113" s="1" t="s">
        <v>1453</v>
      </c>
    </row>
    <row r="114" spans="1:14" x14ac:dyDescent="0.2">
      <c r="A114" s="1" t="s">
        <v>84</v>
      </c>
      <c r="B114" s="1">
        <v>106765680</v>
      </c>
      <c r="C114" s="1">
        <v>106848481</v>
      </c>
      <c r="D114" s="1" t="s">
        <v>2792</v>
      </c>
      <c r="E114" s="1">
        <v>8.8693574454407802</v>
      </c>
      <c r="F114" s="2">
        <v>6.6501583571563495E-13</v>
      </c>
      <c r="G114" s="1">
        <v>3.49797823302197</v>
      </c>
      <c r="H114" s="1">
        <v>0.17707950363046299</v>
      </c>
      <c r="I114" s="1">
        <v>9.6147938196227203E-3</v>
      </c>
      <c r="J114" s="1">
        <v>0.42898845286262799</v>
      </c>
      <c r="K114" s="1">
        <v>0</v>
      </c>
      <c r="N114" s="1" t="s">
        <v>3839</v>
      </c>
    </row>
    <row r="115" spans="1:14" x14ac:dyDescent="0.2">
      <c r="A115" s="1" t="s">
        <v>307</v>
      </c>
      <c r="B115" s="1">
        <v>99449338</v>
      </c>
      <c r="C115" s="1">
        <v>99483403</v>
      </c>
      <c r="D115" s="1" t="s">
        <v>2794</v>
      </c>
      <c r="E115" s="1">
        <v>8.8320911431938498</v>
      </c>
      <c r="F115" s="2">
        <v>8.3977638527861395E-13</v>
      </c>
      <c r="G115" s="1">
        <v>7.5752021643907597</v>
      </c>
      <c r="H115" s="2">
        <v>5.2122572197340701E-9</v>
      </c>
      <c r="I115" s="1">
        <v>3.50204245778641</v>
      </c>
      <c r="J115" s="1">
        <v>9.0081106279521492</v>
      </c>
      <c r="K115" s="1">
        <v>0</v>
      </c>
      <c r="N115" s="1" t="s">
        <v>574</v>
      </c>
    </row>
    <row r="116" spans="1:14" x14ac:dyDescent="0.2">
      <c r="A116" s="1" t="s">
        <v>11</v>
      </c>
      <c r="B116" s="1">
        <v>232940643</v>
      </c>
      <c r="C116" s="1">
        <v>232946092</v>
      </c>
      <c r="D116" s="1" t="s">
        <v>741</v>
      </c>
      <c r="E116" s="1">
        <v>8.8067849747933806</v>
      </c>
      <c r="F116" s="2">
        <v>1.10153051795856E-12</v>
      </c>
      <c r="G116" s="1">
        <v>9.4552045623258802</v>
      </c>
      <c r="H116" s="2">
        <v>1.0216378477184701E-14</v>
      </c>
      <c r="I116" s="1">
        <v>1.0045135288365199</v>
      </c>
      <c r="J116" s="1">
        <v>0.69094079566602895</v>
      </c>
      <c r="K116" s="1">
        <v>0</v>
      </c>
      <c r="N116" s="1" t="s">
        <v>3840</v>
      </c>
    </row>
    <row r="117" spans="1:14" x14ac:dyDescent="0.2">
      <c r="A117" s="1" t="s">
        <v>11</v>
      </c>
      <c r="B117" s="1">
        <v>223711349</v>
      </c>
      <c r="C117" s="1">
        <v>223853436</v>
      </c>
      <c r="D117" s="1" t="s">
        <v>2796</v>
      </c>
      <c r="E117" s="1">
        <v>8.7702001098948799</v>
      </c>
      <c r="F117" s="2">
        <v>1.2812678550193899E-12</v>
      </c>
      <c r="G117" s="1">
        <v>6.0530867985455101</v>
      </c>
      <c r="H117" s="2">
        <v>3.3141296656827101E-5</v>
      </c>
      <c r="I117" s="1">
        <v>9.9817201985437004E-2</v>
      </c>
      <c r="J117" s="1">
        <v>0.70747552531204205</v>
      </c>
      <c r="K117" s="1">
        <v>0</v>
      </c>
      <c r="N117" s="1" t="s">
        <v>3841</v>
      </c>
    </row>
    <row r="118" spans="1:14" x14ac:dyDescent="0.2">
      <c r="A118" s="1" t="s">
        <v>96</v>
      </c>
      <c r="B118" s="1">
        <v>53446597</v>
      </c>
      <c r="C118" s="1">
        <v>53478067</v>
      </c>
      <c r="D118" s="1" t="s">
        <v>2797</v>
      </c>
      <c r="E118" s="1">
        <v>8.7410028896632301</v>
      </c>
      <c r="F118" s="2">
        <v>1.6194833087019299E-12</v>
      </c>
      <c r="G118" s="1">
        <v>2.49360703172237</v>
      </c>
      <c r="H118" s="1"/>
      <c r="I118" s="1">
        <v>3.6030031312392102E-2</v>
      </c>
      <c r="J118" s="1">
        <v>2.9537607187031298</v>
      </c>
      <c r="K118" s="1">
        <v>0</v>
      </c>
      <c r="N118" s="1" t="s">
        <v>1915</v>
      </c>
    </row>
    <row r="119" spans="1:14" x14ac:dyDescent="0.2">
      <c r="A119" s="1" t="s">
        <v>27</v>
      </c>
      <c r="B119" s="1">
        <v>168088745</v>
      </c>
      <c r="C119" s="1">
        <v>168728133</v>
      </c>
      <c r="D119" s="1" t="s">
        <v>2622</v>
      </c>
      <c r="E119" s="1">
        <v>8.6895424688970397</v>
      </c>
      <c r="F119" s="2">
        <v>4.3699966919694901E-32</v>
      </c>
      <c r="G119" s="1">
        <v>-1.8384792219747601</v>
      </c>
      <c r="H119" s="1">
        <v>0.48324419443369099</v>
      </c>
      <c r="I119" s="1">
        <v>1.0592689715539501E-3</v>
      </c>
      <c r="J119" s="1">
        <v>1.7541578751264699</v>
      </c>
      <c r="K119" s="1">
        <v>4.1733319462101803E-3</v>
      </c>
      <c r="N119" s="1" t="s">
        <v>3842</v>
      </c>
    </row>
    <row r="120" spans="1:14" x14ac:dyDescent="0.2">
      <c r="A120" s="1" t="s">
        <v>70</v>
      </c>
      <c r="B120" s="1">
        <v>50691443</v>
      </c>
      <c r="C120" s="1">
        <v>50813802</v>
      </c>
      <c r="D120" s="1" t="s">
        <v>2496</v>
      </c>
      <c r="E120" s="1">
        <v>8.6752403178358701</v>
      </c>
      <c r="F120" s="2">
        <v>1.1680633843995601E-85</v>
      </c>
      <c r="G120" s="1">
        <v>11.086883599121</v>
      </c>
      <c r="H120" s="2">
        <v>2.46159570981146E-141</v>
      </c>
      <c r="I120" s="1">
        <v>34.023481110195398</v>
      </c>
      <c r="J120" s="1">
        <v>6.8910149725162801</v>
      </c>
      <c r="K120" s="1">
        <v>1.6132098935449101E-2</v>
      </c>
      <c r="N120" s="1" t="s">
        <v>3843</v>
      </c>
    </row>
    <row r="121" spans="1:14" x14ac:dyDescent="0.2">
      <c r="A121" s="1" t="s">
        <v>27</v>
      </c>
      <c r="B121" s="1">
        <v>126378250</v>
      </c>
      <c r="C121" s="1">
        <v>126409184</v>
      </c>
      <c r="D121" s="1" t="s">
        <v>2803</v>
      </c>
      <c r="E121" s="1">
        <v>8.5629659692017697</v>
      </c>
      <c r="F121" s="2">
        <v>5.1484520644414599E-12</v>
      </c>
      <c r="G121" s="1">
        <v>9.9830561144113403</v>
      </c>
      <c r="H121" s="2">
        <v>1.98777260262112E-16</v>
      </c>
      <c r="I121" s="1">
        <v>1.0978779287330001</v>
      </c>
      <c r="J121" s="1">
        <v>0.442282105001159</v>
      </c>
      <c r="K121" s="1">
        <v>0</v>
      </c>
      <c r="N121" s="1" t="s">
        <v>3844</v>
      </c>
    </row>
    <row r="122" spans="1:14" x14ac:dyDescent="0.2">
      <c r="A122" s="1" t="s">
        <v>70</v>
      </c>
      <c r="B122" s="1">
        <v>36803969</v>
      </c>
      <c r="C122" s="1">
        <v>36822620</v>
      </c>
      <c r="D122" s="1" t="s">
        <v>1241</v>
      </c>
      <c r="E122" s="1">
        <v>8.1249830002045602</v>
      </c>
      <c r="F122" s="2">
        <v>6.2026577454270003E-48</v>
      </c>
      <c r="G122" s="1">
        <v>2.5753200274405001</v>
      </c>
      <c r="H122" s="1">
        <v>4.5612360578509599E-3</v>
      </c>
      <c r="I122" s="1">
        <v>8.1892669524285297E-2</v>
      </c>
      <c r="J122" s="1">
        <v>4.1303467672817797</v>
      </c>
      <c r="K122" s="1">
        <v>1.44140171497082E-2</v>
      </c>
      <c r="N122" s="1" t="s">
        <v>3845</v>
      </c>
    </row>
    <row r="123" spans="1:14" x14ac:dyDescent="0.2">
      <c r="A123" s="1" t="s">
        <v>41</v>
      </c>
      <c r="B123" s="1">
        <v>7260009</v>
      </c>
      <c r="C123" s="1">
        <v>7490273</v>
      </c>
      <c r="D123" s="1" t="s">
        <v>2823</v>
      </c>
      <c r="E123" s="1">
        <v>8.0979958295802401</v>
      </c>
      <c r="F123" s="2">
        <v>1.1062699186048799E-10</v>
      </c>
      <c r="G123" s="1">
        <v>2.9214728058227699</v>
      </c>
      <c r="H123" s="1"/>
      <c r="I123" s="1">
        <v>1.2488282112425499E-2</v>
      </c>
      <c r="J123" s="1">
        <v>0.48724297856418097</v>
      </c>
      <c r="K123" s="1">
        <v>0</v>
      </c>
      <c r="N123" s="1" t="s">
        <v>3846</v>
      </c>
    </row>
    <row r="124" spans="1:14" x14ac:dyDescent="0.2">
      <c r="A124" s="1" t="s">
        <v>108</v>
      </c>
      <c r="B124" s="1">
        <v>142568956</v>
      </c>
      <c r="C124" s="1">
        <v>142583507</v>
      </c>
      <c r="D124" s="1" t="s">
        <v>2830</v>
      </c>
      <c r="E124" s="1">
        <v>8.0622403947694004</v>
      </c>
      <c r="F124" s="2">
        <v>1.58445845031408E-10</v>
      </c>
      <c r="G124" s="1">
        <v>8.2598782833781996</v>
      </c>
      <c r="H124" s="2">
        <v>4.9294940347428E-11</v>
      </c>
      <c r="I124" s="1">
        <v>0.20067927758989901</v>
      </c>
      <c r="J124" s="1">
        <v>0.188656095358023</v>
      </c>
      <c r="K124" s="1">
        <v>0</v>
      </c>
      <c r="N124" s="1" t="s">
        <v>1510</v>
      </c>
    </row>
    <row r="125" spans="1:14" x14ac:dyDescent="0.2">
      <c r="A125" s="1" t="s">
        <v>35</v>
      </c>
      <c r="B125" s="1">
        <v>87359312</v>
      </c>
      <c r="C125" s="1">
        <v>88126250</v>
      </c>
      <c r="D125" s="1" t="s">
        <v>2832</v>
      </c>
      <c r="E125" s="1">
        <v>8.0430767153781897</v>
      </c>
      <c r="F125" s="2">
        <v>2.1416092704928899E-10</v>
      </c>
      <c r="G125" s="1">
        <v>1.0322673687089801</v>
      </c>
      <c r="H125" s="1"/>
      <c r="I125" s="1">
        <v>2.4619547642779102E-3</v>
      </c>
      <c r="J125" s="1">
        <v>0.36784334038727701</v>
      </c>
      <c r="K125" s="1">
        <v>0</v>
      </c>
      <c r="N125" s="1" t="s">
        <v>1742</v>
      </c>
    </row>
    <row r="126" spans="1:14" x14ac:dyDescent="0.2">
      <c r="A126" s="1" t="s">
        <v>70</v>
      </c>
      <c r="B126" s="1">
        <v>39481354</v>
      </c>
      <c r="C126" s="1">
        <v>39523425</v>
      </c>
      <c r="D126" s="1" t="s">
        <v>2378</v>
      </c>
      <c r="E126" s="1">
        <v>7.9653040457635997</v>
      </c>
      <c r="F126" s="2">
        <v>1.24277710400912E-261</v>
      </c>
      <c r="G126" s="1">
        <v>3.3917325022692402</v>
      </c>
      <c r="H126" s="2">
        <v>3.0385397690932901E-36</v>
      </c>
      <c r="I126" s="1">
        <v>2.77940851385079</v>
      </c>
      <c r="J126" s="1">
        <v>71.267268238903995</v>
      </c>
      <c r="K126" s="1">
        <v>0.27840501326391198</v>
      </c>
      <c r="N126" s="1" t="s">
        <v>3847</v>
      </c>
    </row>
    <row r="127" spans="1:14" x14ac:dyDescent="0.2">
      <c r="A127" s="1" t="s">
        <v>21</v>
      </c>
      <c r="B127" s="1">
        <v>130896860</v>
      </c>
      <c r="C127" s="1">
        <v>130902707</v>
      </c>
      <c r="D127" s="1" t="s">
        <v>2624</v>
      </c>
      <c r="E127" s="1">
        <v>7.8324378347541597</v>
      </c>
      <c r="F127" s="2">
        <v>7.05692421227656E-32</v>
      </c>
      <c r="G127" s="1">
        <v>0.72299734012644501</v>
      </c>
      <c r="H127" s="1">
        <v>0.69052851236095902</v>
      </c>
      <c r="I127" s="1">
        <v>2.61651531981591E-2</v>
      </c>
      <c r="J127" s="1">
        <v>3.86596952148453</v>
      </c>
      <c r="K127" s="1">
        <v>1.6665828122878701E-2</v>
      </c>
      <c r="N127" s="1" t="s">
        <v>3848</v>
      </c>
    </row>
    <row r="128" spans="1:14" x14ac:dyDescent="0.2">
      <c r="A128" s="1" t="s">
        <v>31</v>
      </c>
      <c r="B128" s="1">
        <v>89805678</v>
      </c>
      <c r="C128" s="1">
        <v>89827800</v>
      </c>
      <c r="D128" s="1" t="s">
        <v>2855</v>
      </c>
      <c r="E128" s="1">
        <v>7.6012941348373397</v>
      </c>
      <c r="F128" s="2">
        <v>2.7185138112869298E-9</v>
      </c>
      <c r="G128" s="1">
        <v>3.24443538103769</v>
      </c>
      <c r="H128" s="1">
        <v>0.20788758608621299</v>
      </c>
      <c r="I128" s="1">
        <v>1.6245620632876899E-2</v>
      </c>
      <c r="J128" s="1">
        <v>0.35881231415668002</v>
      </c>
      <c r="K128" s="1">
        <v>0</v>
      </c>
      <c r="N128" s="1" t="s">
        <v>3849</v>
      </c>
    </row>
    <row r="129" spans="1:14" x14ac:dyDescent="0.2">
      <c r="A129" s="1" t="s">
        <v>313</v>
      </c>
      <c r="B129" s="1">
        <v>156680144</v>
      </c>
      <c r="C129" s="1">
        <v>156728743</v>
      </c>
      <c r="D129" s="1" t="s">
        <v>789</v>
      </c>
      <c r="E129" s="1">
        <v>7.49645295002074</v>
      </c>
      <c r="F129" s="2">
        <v>6.17425580227991E-9</v>
      </c>
      <c r="G129" s="1">
        <v>8.7311793230741603</v>
      </c>
      <c r="H129" s="2">
        <v>1.9275042299376398E-12</v>
      </c>
      <c r="I129" s="1">
        <v>0.89032572617351602</v>
      </c>
      <c r="J129" s="1">
        <v>0.40792692910177603</v>
      </c>
      <c r="K129" s="1">
        <v>0</v>
      </c>
      <c r="N129" s="1" t="s">
        <v>3019</v>
      </c>
    </row>
    <row r="130" spans="1:14" x14ac:dyDescent="0.2">
      <c r="A130" s="1" t="s">
        <v>84</v>
      </c>
      <c r="B130" s="1">
        <v>134555868</v>
      </c>
      <c r="C130" s="1">
        <v>134561999</v>
      </c>
      <c r="D130" s="1" t="s">
        <v>2873</v>
      </c>
      <c r="E130" s="1">
        <v>7.40855737342513</v>
      </c>
      <c r="F130" s="2">
        <v>1.02150534027213E-8</v>
      </c>
      <c r="G130" s="1">
        <v>8.7831864180095192</v>
      </c>
      <c r="H130" s="2">
        <v>1.3597422402351499E-12</v>
      </c>
      <c r="I130" s="1">
        <v>0.65679849172015004</v>
      </c>
      <c r="J130" s="1">
        <v>0.27290871433771002</v>
      </c>
      <c r="K130" s="1">
        <v>0</v>
      </c>
      <c r="N130" s="1" t="s">
        <v>94</v>
      </c>
    </row>
    <row r="131" spans="1:14" x14ac:dyDescent="0.2">
      <c r="A131" s="1" t="s">
        <v>70</v>
      </c>
      <c r="B131" s="1">
        <v>40490041</v>
      </c>
      <c r="C131" s="1">
        <v>40523514</v>
      </c>
      <c r="D131" s="1" t="s">
        <v>2436</v>
      </c>
      <c r="E131" s="1">
        <v>7.2890940505869901</v>
      </c>
      <c r="F131" s="2">
        <v>8.5198979695606798E-143</v>
      </c>
      <c r="G131" s="1">
        <v>0.84488731197656297</v>
      </c>
      <c r="H131" s="1">
        <v>0.20611938137674399</v>
      </c>
      <c r="I131" s="1">
        <v>0.12326977341716699</v>
      </c>
      <c r="J131" s="1">
        <v>11.533971415196399</v>
      </c>
      <c r="K131" s="1">
        <v>7.16582073938338E-2</v>
      </c>
      <c r="N131" s="1" t="s">
        <v>3850</v>
      </c>
    </row>
    <row r="132" spans="1:14" x14ac:dyDescent="0.2">
      <c r="A132" s="1" t="s">
        <v>35</v>
      </c>
      <c r="B132" s="1">
        <v>45495923</v>
      </c>
      <c r="C132" s="1">
        <v>45500774</v>
      </c>
      <c r="D132" s="1" t="s">
        <v>706</v>
      </c>
      <c r="E132" s="1">
        <v>7.2595738066799704</v>
      </c>
      <c r="F132" s="2">
        <v>1.4696663970832498E-11</v>
      </c>
      <c r="G132" s="1">
        <v>8.9276759888686499</v>
      </c>
      <c r="H132" s="2">
        <v>1.6429642021563499E-17</v>
      </c>
      <c r="I132" s="1">
        <v>5.3927167932456799</v>
      </c>
      <c r="J132" s="1">
        <v>1.8267828553239001</v>
      </c>
      <c r="K132" s="1">
        <v>1.1307196126932499E-2</v>
      </c>
      <c r="N132" s="1" t="s">
        <v>2029</v>
      </c>
    </row>
    <row r="133" spans="1:14" x14ac:dyDescent="0.2">
      <c r="A133" s="1" t="s">
        <v>35</v>
      </c>
      <c r="B133" s="1">
        <v>122216466</v>
      </c>
      <c r="C133" s="1">
        <v>122349367</v>
      </c>
      <c r="D133" s="1" t="s">
        <v>2889</v>
      </c>
      <c r="E133" s="1">
        <v>7.2204106000440804</v>
      </c>
      <c r="F133" s="2">
        <v>3.1212365156893897E-8</v>
      </c>
      <c r="G133" s="1">
        <v>2.49360703172237</v>
      </c>
      <c r="H133" s="1"/>
      <c r="I133" s="1">
        <v>1.7304083704491401E-2</v>
      </c>
      <c r="J133" s="1">
        <v>0.49448204014158798</v>
      </c>
      <c r="K133" s="1">
        <v>0</v>
      </c>
      <c r="N133" s="1" t="s">
        <v>2513</v>
      </c>
    </row>
    <row r="134" spans="1:14" x14ac:dyDescent="0.2">
      <c r="A134" s="1" t="s">
        <v>84</v>
      </c>
      <c r="B134" s="1">
        <v>152224766</v>
      </c>
      <c r="C134" s="1">
        <v>152228827</v>
      </c>
      <c r="D134" s="1" t="s">
        <v>2876</v>
      </c>
      <c r="E134" s="1">
        <v>7.1914547186857698</v>
      </c>
      <c r="F134" s="2">
        <v>1.2554545845609299E-8</v>
      </c>
      <c r="G134" s="1">
        <v>7.0498569463659802E-2</v>
      </c>
      <c r="H134" s="1"/>
      <c r="I134" s="1">
        <v>4.0478702847918796E-3</v>
      </c>
      <c r="J134" s="1">
        <v>0.63849205401352305</v>
      </c>
      <c r="K134" s="1">
        <v>4.1290166351868503E-3</v>
      </c>
      <c r="N134" s="1" t="s">
        <v>3717</v>
      </c>
    </row>
    <row r="135" spans="1:14" x14ac:dyDescent="0.2">
      <c r="A135" s="1" t="s">
        <v>84</v>
      </c>
      <c r="B135" s="1">
        <v>135889382</v>
      </c>
      <c r="C135" s="1">
        <v>135890036</v>
      </c>
      <c r="D135" s="1" t="s">
        <v>2891</v>
      </c>
      <c r="E135" s="1">
        <v>7.1877386550965099</v>
      </c>
      <c r="F135" s="2">
        <v>4.0959326695849101E-8</v>
      </c>
      <c r="G135" s="1">
        <v>5.1035719877883396</v>
      </c>
      <c r="H135" s="1">
        <v>2.3074739217115998E-3</v>
      </c>
      <c r="I135" s="1">
        <v>0.40946213323027902</v>
      </c>
      <c r="J135" s="1">
        <v>1.8726600845118699</v>
      </c>
      <c r="K135" s="1">
        <v>0</v>
      </c>
      <c r="N135" s="1" t="s">
        <v>3851</v>
      </c>
    </row>
    <row r="136" spans="1:14" x14ac:dyDescent="0.2">
      <c r="A136" s="1" t="s">
        <v>84</v>
      </c>
      <c r="B136" s="1">
        <v>134229058</v>
      </c>
      <c r="C136" s="1">
        <v>134232664</v>
      </c>
      <c r="D136" s="1" t="s">
        <v>2895</v>
      </c>
      <c r="E136" s="1">
        <v>7.1338503282464396</v>
      </c>
      <c r="F136" s="2">
        <v>5.3626817487463198E-8</v>
      </c>
      <c r="G136" s="1">
        <v>4.6108726227706303</v>
      </c>
      <c r="H136" s="1">
        <v>1.54126217848338E-2</v>
      </c>
      <c r="I136" s="1">
        <v>7.0557332448530102E-2</v>
      </c>
      <c r="J136" s="1">
        <v>0.43765784318498002</v>
      </c>
      <c r="K136" s="1">
        <v>0</v>
      </c>
      <c r="N136" s="1" t="s">
        <v>3852</v>
      </c>
    </row>
    <row r="137" spans="1:14" x14ac:dyDescent="0.2">
      <c r="A137" s="1" t="s">
        <v>58</v>
      </c>
      <c r="B137" s="1">
        <v>63670832</v>
      </c>
      <c r="C137" s="1">
        <v>63759937</v>
      </c>
      <c r="D137" s="1" t="s">
        <v>2881</v>
      </c>
      <c r="E137" s="1">
        <v>7.1166983194922198</v>
      </c>
      <c r="F137" s="2">
        <v>1.7141125045054799E-8</v>
      </c>
      <c r="G137" s="1">
        <v>-0.89128598293350103</v>
      </c>
      <c r="H137" s="1"/>
      <c r="I137" s="1">
        <v>0</v>
      </c>
      <c r="J137" s="1">
        <v>0.59868990009627299</v>
      </c>
      <c r="K137" s="1">
        <v>3.75518797514981E-3</v>
      </c>
      <c r="N137" s="1" t="s">
        <v>359</v>
      </c>
    </row>
    <row r="138" spans="1:14" x14ac:dyDescent="0.2">
      <c r="A138" s="1" t="s">
        <v>70</v>
      </c>
      <c r="B138" s="1">
        <v>39279851</v>
      </c>
      <c r="C138" s="1">
        <v>39282389</v>
      </c>
      <c r="D138" s="1" t="s">
        <v>2899</v>
      </c>
      <c r="E138" s="1">
        <v>7.0978991529143798</v>
      </c>
      <c r="F138" s="2">
        <v>6.5119279853500701E-8</v>
      </c>
      <c r="G138" s="1">
        <v>6.3823999341919198</v>
      </c>
      <c r="H138" s="2">
        <v>5.58407745826495E-6</v>
      </c>
      <c r="I138" s="1">
        <v>1.0100434103070901</v>
      </c>
      <c r="J138" s="1">
        <v>1.78877069715599</v>
      </c>
      <c r="K138" s="1">
        <v>0</v>
      </c>
      <c r="N138" s="1" t="s">
        <v>3853</v>
      </c>
    </row>
    <row r="139" spans="1:14" x14ac:dyDescent="0.2">
      <c r="A139" s="1" t="s">
        <v>54</v>
      </c>
      <c r="B139" s="1">
        <v>96085858</v>
      </c>
      <c r="C139" s="1">
        <v>96232013</v>
      </c>
      <c r="D139" s="1" t="s">
        <v>2590</v>
      </c>
      <c r="E139" s="1">
        <v>7.0609047766958097</v>
      </c>
      <c r="F139" s="2">
        <v>2.2279538323712199E-40</v>
      </c>
      <c r="G139" s="1">
        <v>2.0245973908293098</v>
      </c>
      <c r="H139" s="1">
        <v>2.9918496680969301E-2</v>
      </c>
      <c r="I139" s="1">
        <v>0.13627235903617599</v>
      </c>
      <c r="J139" s="1">
        <v>4.8099811740078096</v>
      </c>
      <c r="K139" s="1">
        <v>3.5028570066600803E-2</v>
      </c>
      <c r="N139" s="1" t="s">
        <v>3854</v>
      </c>
    </row>
    <row r="140" spans="1:14" x14ac:dyDescent="0.2">
      <c r="A140" s="1" t="s">
        <v>27</v>
      </c>
      <c r="B140" s="1">
        <v>135527156</v>
      </c>
      <c r="C140" s="1">
        <v>135528822</v>
      </c>
      <c r="D140" s="1" t="s">
        <v>2900</v>
      </c>
      <c r="E140" s="1">
        <v>7.0415711163153896</v>
      </c>
      <c r="F140" s="2">
        <v>8.3277218899790694E-8</v>
      </c>
      <c r="G140" s="1">
        <v>3.26142495852468</v>
      </c>
      <c r="H140" s="1">
        <v>0.23836382124442199</v>
      </c>
      <c r="I140" s="1">
        <v>4.4946635965911599E-2</v>
      </c>
      <c r="J140" s="1">
        <v>0.66410130207372098</v>
      </c>
      <c r="K140" s="1">
        <v>0</v>
      </c>
      <c r="N140" s="1" t="s">
        <v>999</v>
      </c>
    </row>
    <row r="141" spans="1:14" x14ac:dyDescent="0.2">
      <c r="A141" s="1" t="s">
        <v>27</v>
      </c>
      <c r="B141" s="1">
        <v>174867042</v>
      </c>
      <c r="C141" s="1">
        <v>174871211</v>
      </c>
      <c r="D141" s="1" t="s">
        <v>2902</v>
      </c>
      <c r="E141" s="1">
        <v>7.0229844368452499</v>
      </c>
      <c r="F141" s="2">
        <v>9.2847551371826895E-8</v>
      </c>
      <c r="G141" s="1">
        <v>3.7494565811664402</v>
      </c>
      <c r="H141" s="1">
        <v>0.125420012751709</v>
      </c>
      <c r="I141" s="1">
        <v>2.5878979330430301E-2</v>
      </c>
      <c r="J141" s="1">
        <v>0.26968274063511399</v>
      </c>
      <c r="K141" s="1">
        <v>0</v>
      </c>
      <c r="N141" s="1" t="s">
        <v>3039</v>
      </c>
    </row>
    <row r="142" spans="1:14" x14ac:dyDescent="0.2">
      <c r="A142" s="1" t="s">
        <v>21</v>
      </c>
      <c r="B142" s="1">
        <v>31133333</v>
      </c>
      <c r="C142" s="1">
        <v>31378068</v>
      </c>
      <c r="D142" s="1" t="s">
        <v>667</v>
      </c>
      <c r="E142" s="1">
        <v>6.9815522292527703</v>
      </c>
      <c r="F142" s="2">
        <v>1.3913220957933199E-7</v>
      </c>
      <c r="G142" s="1">
        <v>10.935327673645601</v>
      </c>
      <c r="H142" s="2">
        <v>1.0912802204491901E-19</v>
      </c>
      <c r="I142" s="1">
        <v>3.34449426129571</v>
      </c>
      <c r="J142" s="1">
        <v>0.23230283817101699</v>
      </c>
      <c r="K142" s="1">
        <v>0</v>
      </c>
      <c r="N142" s="1" t="s">
        <v>3855</v>
      </c>
    </row>
    <row r="143" spans="1:14" x14ac:dyDescent="0.2">
      <c r="A143" s="1" t="s">
        <v>27</v>
      </c>
      <c r="B143" s="1">
        <v>150040436</v>
      </c>
      <c r="C143" s="1">
        <v>150058927</v>
      </c>
      <c r="D143" s="1" t="s">
        <v>2756</v>
      </c>
      <c r="E143" s="1">
        <v>6.9815102070039998</v>
      </c>
      <c r="F143" s="2">
        <v>1.54487664915483E-15</v>
      </c>
      <c r="G143" s="1">
        <v>7.0185044284662004E-2</v>
      </c>
      <c r="H143" s="1">
        <v>0.97817302008958196</v>
      </c>
      <c r="I143" s="1">
        <v>8.1722561828292892E-3</v>
      </c>
      <c r="J143" s="1">
        <v>1.06650926102244</v>
      </c>
      <c r="K143" s="1">
        <v>8.12993111075473E-3</v>
      </c>
      <c r="N143" s="1" t="s">
        <v>3856</v>
      </c>
    </row>
    <row r="144" spans="1:14" x14ac:dyDescent="0.2">
      <c r="A144" s="1" t="s">
        <v>21</v>
      </c>
      <c r="B144" s="1">
        <v>130887194</v>
      </c>
      <c r="C144" s="1">
        <v>130896990</v>
      </c>
      <c r="D144" s="1" t="s">
        <v>2910</v>
      </c>
      <c r="E144" s="1">
        <v>6.9618940682075001</v>
      </c>
      <c r="F144" s="2">
        <v>1.48817944536376E-7</v>
      </c>
      <c r="G144" s="1">
        <v>1.9132683167079101</v>
      </c>
      <c r="H144" s="1"/>
      <c r="I144" s="1">
        <v>1.3033197424527E-2</v>
      </c>
      <c r="J144" s="1">
        <v>0.46491256580662998</v>
      </c>
      <c r="K144" s="1">
        <v>0</v>
      </c>
      <c r="N144" s="1" t="s">
        <v>593</v>
      </c>
    </row>
    <row r="145" spans="1:14" x14ac:dyDescent="0.2">
      <c r="A145" s="1" t="s">
        <v>21</v>
      </c>
      <c r="B145" s="1">
        <v>177053307</v>
      </c>
      <c r="C145" s="1">
        <v>177055688</v>
      </c>
      <c r="D145" s="1" t="s">
        <v>2911</v>
      </c>
      <c r="E145" s="1">
        <v>6.9226426154740697</v>
      </c>
      <c r="F145" s="2">
        <v>1.72100979676376E-7</v>
      </c>
      <c r="G145" s="1">
        <v>1.9132683167079101</v>
      </c>
      <c r="H145" s="1"/>
      <c r="I145" s="1">
        <v>1.4472761637098101E-2</v>
      </c>
      <c r="J145" s="1">
        <v>0.50278005022713101</v>
      </c>
      <c r="K145" s="1">
        <v>0</v>
      </c>
      <c r="N145" s="1" t="s">
        <v>3857</v>
      </c>
    </row>
    <row r="146" spans="1:14" x14ac:dyDescent="0.2">
      <c r="A146" s="1" t="s">
        <v>70</v>
      </c>
      <c r="B146" s="1">
        <v>39859793</v>
      </c>
      <c r="C146" s="1">
        <v>39860086</v>
      </c>
      <c r="D146" s="1" t="s">
        <v>2927</v>
      </c>
      <c r="E146" s="1">
        <v>6.7486532492040299</v>
      </c>
      <c r="F146" s="2">
        <v>4.7560564131633501E-7</v>
      </c>
      <c r="G146" s="1">
        <v>3.2558388772449698</v>
      </c>
      <c r="H146" s="1">
        <v>0.20535321510121099</v>
      </c>
      <c r="I146" s="1">
        <v>0.25364236928378298</v>
      </c>
      <c r="J146" s="1">
        <v>3.0757400222193501</v>
      </c>
      <c r="K146" s="1">
        <v>0</v>
      </c>
      <c r="N146" s="1" t="s">
        <v>2575</v>
      </c>
    </row>
    <row r="147" spans="1:14" x14ac:dyDescent="0.2">
      <c r="A147" s="1" t="s">
        <v>70</v>
      </c>
      <c r="B147" s="1">
        <v>39903225</v>
      </c>
      <c r="C147" s="1">
        <v>39919054</v>
      </c>
      <c r="D147" s="1" t="s">
        <v>2338</v>
      </c>
      <c r="E147" s="1">
        <v>6.7322873046013001</v>
      </c>
      <c r="F147" s="1">
        <v>0</v>
      </c>
      <c r="G147" s="1">
        <v>1.6919600097567</v>
      </c>
      <c r="H147" s="2">
        <v>6.1989517450178104E-129</v>
      </c>
      <c r="I147" s="1">
        <v>7.0221979414409601</v>
      </c>
      <c r="J147" s="1">
        <v>248.95936419901599</v>
      </c>
      <c r="K147" s="1">
        <v>2.2711652190306499</v>
      </c>
      <c r="N147" s="1" t="s">
        <v>296</v>
      </c>
    </row>
    <row r="148" spans="1:14" x14ac:dyDescent="0.2">
      <c r="A148" s="1" t="s">
        <v>82</v>
      </c>
      <c r="B148" s="1">
        <v>32908539</v>
      </c>
      <c r="C148" s="1">
        <v>33454358</v>
      </c>
      <c r="D148" s="1" t="s">
        <v>2909</v>
      </c>
      <c r="E148" s="1">
        <v>6.7274006328634997</v>
      </c>
      <c r="F148" s="2">
        <v>1.4395046742673799E-7</v>
      </c>
      <c r="G148" s="1">
        <v>3.55326226681394</v>
      </c>
      <c r="H148" s="1">
        <v>5.5674736952246999E-2</v>
      </c>
      <c r="I148" s="1">
        <v>3.2894245619914497E-2</v>
      </c>
      <c r="J148" s="1">
        <v>0.319684422356944</v>
      </c>
      <c r="K148" s="1">
        <v>2.6904789626057998E-3</v>
      </c>
      <c r="N148" s="1" t="s">
        <v>3858</v>
      </c>
    </row>
    <row r="149" spans="1:14" x14ac:dyDescent="0.2">
      <c r="A149" s="1" t="s">
        <v>64</v>
      </c>
      <c r="B149" s="1">
        <v>32582304</v>
      </c>
      <c r="C149" s="1">
        <v>32584222</v>
      </c>
      <c r="D149" s="1" t="s">
        <v>1227</v>
      </c>
      <c r="E149" s="1">
        <v>6.7121102006986701</v>
      </c>
      <c r="F149" s="2">
        <v>5.4421329537799601E-79</v>
      </c>
      <c r="G149" s="1">
        <v>-4.9446319057994197</v>
      </c>
      <c r="H149" s="1">
        <v>3.4987712867969598E-3</v>
      </c>
      <c r="I149" s="1">
        <v>0</v>
      </c>
      <c r="J149" s="1">
        <v>25.250845678016798</v>
      </c>
      <c r="K149" s="1">
        <v>0.23129081333724999</v>
      </c>
      <c r="N149" s="1" t="s">
        <v>3859</v>
      </c>
    </row>
    <row r="150" spans="1:14" x14ac:dyDescent="0.2">
      <c r="A150" s="1" t="s">
        <v>35</v>
      </c>
      <c r="B150" s="1">
        <v>78647802</v>
      </c>
      <c r="C150" s="1">
        <v>78740382</v>
      </c>
      <c r="D150" s="1" t="s">
        <v>2934</v>
      </c>
      <c r="E150" s="1">
        <v>6.6777092350733804</v>
      </c>
      <c r="F150" s="2">
        <v>7.2297743457556396E-7</v>
      </c>
      <c r="G150" s="1">
        <v>1.0322673687089801</v>
      </c>
      <c r="H150" s="1"/>
      <c r="I150" s="1">
        <v>2.2624886661085299E-3</v>
      </c>
      <c r="J150" s="1">
        <v>0.128299954996833</v>
      </c>
      <c r="K150" s="1">
        <v>0</v>
      </c>
      <c r="N150" s="1" t="s">
        <v>3860</v>
      </c>
    </row>
    <row r="151" spans="1:14" x14ac:dyDescent="0.2">
      <c r="A151" s="1" t="s">
        <v>24</v>
      </c>
      <c r="B151" s="1">
        <v>191275113</v>
      </c>
      <c r="C151" s="1">
        <v>191308145</v>
      </c>
      <c r="D151" s="1" t="s">
        <v>1280</v>
      </c>
      <c r="E151" s="1">
        <v>6.5507560326631697</v>
      </c>
      <c r="F151" s="2">
        <v>1.6884069663953099E-6</v>
      </c>
      <c r="G151" s="1">
        <v>4.7314175265115903</v>
      </c>
      <c r="H151" s="1">
        <v>7.7721578306496697E-3</v>
      </c>
      <c r="I151" s="1">
        <v>0.20530967334769701</v>
      </c>
      <c r="J151" s="1">
        <v>0.78114892566627703</v>
      </c>
      <c r="K151" s="1">
        <v>0</v>
      </c>
      <c r="N151" s="1" t="s">
        <v>1491</v>
      </c>
    </row>
    <row r="152" spans="1:14" x14ac:dyDescent="0.2">
      <c r="A152" s="1" t="s">
        <v>70</v>
      </c>
      <c r="B152" s="1">
        <v>45409011</v>
      </c>
      <c r="C152" s="1">
        <v>45412650</v>
      </c>
      <c r="D152" s="1" t="s">
        <v>2353</v>
      </c>
      <c r="E152" s="1">
        <v>6.5111926219016203</v>
      </c>
      <c r="F152" s="1">
        <v>0</v>
      </c>
      <c r="G152" s="1">
        <v>-1.8372588236201399</v>
      </c>
      <c r="H152" s="2">
        <v>8.4940979114571296E-11</v>
      </c>
      <c r="I152" s="1">
        <v>0.55475999222163896</v>
      </c>
      <c r="J152" s="1">
        <v>194.580044006473</v>
      </c>
      <c r="K152" s="1">
        <v>2.0739429309098698</v>
      </c>
      <c r="N152" s="1" t="s">
        <v>3861</v>
      </c>
    </row>
    <row r="153" spans="1:14" x14ac:dyDescent="0.2">
      <c r="A153" s="1" t="s">
        <v>70</v>
      </c>
      <c r="B153" s="1">
        <v>39574553</v>
      </c>
      <c r="C153" s="1">
        <v>39602133</v>
      </c>
      <c r="D153" s="1" t="s">
        <v>2538</v>
      </c>
      <c r="E153" s="1">
        <v>6.4930469620800499</v>
      </c>
      <c r="F153" s="2">
        <v>3.5971901067015298E-57</v>
      </c>
      <c r="G153" s="1">
        <v>3.9488517390208102</v>
      </c>
      <c r="H153" s="2">
        <v>1.00670707842904E-15</v>
      </c>
      <c r="I153" s="1">
        <v>0.98356399372879699</v>
      </c>
      <c r="J153" s="1">
        <v>6.1811427258571898</v>
      </c>
      <c r="K153" s="1">
        <v>6.6703719412398998E-2</v>
      </c>
      <c r="N153" s="1" t="s">
        <v>3862</v>
      </c>
    </row>
    <row r="154" spans="1:14" x14ac:dyDescent="0.2">
      <c r="A154" s="1" t="s">
        <v>24</v>
      </c>
      <c r="B154" s="1">
        <v>139236276</v>
      </c>
      <c r="C154" s="1">
        <v>139258671</v>
      </c>
      <c r="D154" s="1" t="s">
        <v>785</v>
      </c>
      <c r="E154" s="1">
        <v>6.4061793811891201</v>
      </c>
      <c r="F154" s="2">
        <v>3.5359479470193698E-6</v>
      </c>
      <c r="G154" s="1">
        <v>8.8457380678094601</v>
      </c>
      <c r="H154" s="2">
        <v>1.04092214477687E-12</v>
      </c>
      <c r="I154" s="1">
        <v>0.91930060824451898</v>
      </c>
      <c r="J154" s="1">
        <v>0.18234169802116701</v>
      </c>
      <c r="K154" s="1">
        <v>0</v>
      </c>
      <c r="N154" s="1" t="s">
        <v>2239</v>
      </c>
    </row>
    <row r="155" spans="1:14" x14ac:dyDescent="0.2">
      <c r="A155" s="1" t="s">
        <v>11</v>
      </c>
      <c r="B155" s="1">
        <v>183898796</v>
      </c>
      <c r="C155" s="1">
        <v>184006863</v>
      </c>
      <c r="D155" s="1" t="s">
        <v>2547</v>
      </c>
      <c r="E155" s="1">
        <v>6.2852076866738003</v>
      </c>
      <c r="F155" s="2">
        <v>8.6548308772826397E-53</v>
      </c>
      <c r="G155" s="1">
        <v>-2.1307627864749099</v>
      </c>
      <c r="H155" s="1">
        <v>0.16259014508478101</v>
      </c>
      <c r="I155" s="1">
        <v>6.0681730533164299E-3</v>
      </c>
      <c r="J155" s="1">
        <v>2.26297517120326</v>
      </c>
      <c r="K155" s="1">
        <v>2.7633098965411999E-2</v>
      </c>
      <c r="N155" s="1" t="s">
        <v>1715</v>
      </c>
    </row>
    <row r="156" spans="1:14" x14ac:dyDescent="0.2">
      <c r="A156" s="1" t="s">
        <v>24</v>
      </c>
      <c r="B156" s="1">
        <v>131252399</v>
      </c>
      <c r="C156" s="1">
        <v>132004254</v>
      </c>
      <c r="D156" s="1" t="s">
        <v>2970</v>
      </c>
      <c r="E156" s="1">
        <v>6.2811956290020303</v>
      </c>
      <c r="F156" s="2">
        <v>9.6701258059552502E-6</v>
      </c>
      <c r="G156" s="1">
        <v>3.23916226232704</v>
      </c>
      <c r="H156" s="1">
        <v>0.213718260523828</v>
      </c>
      <c r="I156" s="1">
        <v>1.15941181098363E-2</v>
      </c>
      <c r="J156" s="1">
        <v>0.102827232586521</v>
      </c>
      <c r="K156" s="1">
        <v>0</v>
      </c>
      <c r="N156" s="1" t="s">
        <v>1770</v>
      </c>
    </row>
    <row r="157" spans="1:14" x14ac:dyDescent="0.2">
      <c r="A157" s="1" t="s">
        <v>70</v>
      </c>
      <c r="B157" s="1">
        <v>39220827</v>
      </c>
      <c r="C157" s="1">
        <v>39260544</v>
      </c>
      <c r="D157" s="1" t="s">
        <v>2468</v>
      </c>
      <c r="E157" s="1">
        <v>6.1428739941546997</v>
      </c>
      <c r="F157" s="2">
        <v>2.3541923139821802E-105</v>
      </c>
      <c r="G157" s="1">
        <v>2.8558429414267898</v>
      </c>
      <c r="H157" s="2">
        <v>1.66596126976136E-13</v>
      </c>
      <c r="I157" s="1">
        <v>0.51415206565099703</v>
      </c>
      <c r="J157" s="1">
        <v>5.4087227418496502</v>
      </c>
      <c r="K157" s="1">
        <v>7.4248774026749897E-2</v>
      </c>
      <c r="N157" s="1" t="s">
        <v>3863</v>
      </c>
    </row>
    <row r="158" spans="1:14" x14ac:dyDescent="0.2">
      <c r="A158" s="1" t="s">
        <v>70</v>
      </c>
      <c r="B158" s="1">
        <v>39897453</v>
      </c>
      <c r="C158" s="1">
        <v>39900052</v>
      </c>
      <c r="D158" s="1" t="s">
        <v>2351</v>
      </c>
      <c r="E158" s="1">
        <v>6.1403880658794501</v>
      </c>
      <c r="F158" s="1">
        <v>0</v>
      </c>
      <c r="G158" s="1">
        <v>5.2187331016891498</v>
      </c>
      <c r="H158" s="1">
        <v>0</v>
      </c>
      <c r="I158" s="1">
        <v>266.26302935990299</v>
      </c>
      <c r="J158" s="1">
        <v>543.78147663254799</v>
      </c>
      <c r="K158" s="1">
        <v>7.4705093918703502</v>
      </c>
      <c r="N158" s="1" t="s">
        <v>1485</v>
      </c>
    </row>
    <row r="159" spans="1:14" x14ac:dyDescent="0.2">
      <c r="A159" s="1" t="s">
        <v>21</v>
      </c>
      <c r="B159" s="1">
        <v>19551246</v>
      </c>
      <c r="C159" s="1">
        <v>19558414</v>
      </c>
      <c r="D159" s="1" t="s">
        <v>2550</v>
      </c>
      <c r="E159" s="1">
        <v>6.1192741014472496</v>
      </c>
      <c r="F159" s="2">
        <v>3.44163742691517E-50</v>
      </c>
      <c r="G159" s="1">
        <v>3.9654317819048699</v>
      </c>
      <c r="H159" s="2">
        <v>8.9796701127982409E-16</v>
      </c>
      <c r="I159" s="1">
        <v>0.58197230231970698</v>
      </c>
      <c r="J159" s="1">
        <v>2.7885267084358598</v>
      </c>
      <c r="K159" s="1">
        <v>3.9040008583137699E-2</v>
      </c>
      <c r="N159" s="1" t="s">
        <v>1512</v>
      </c>
    </row>
    <row r="160" spans="1:14" x14ac:dyDescent="0.2">
      <c r="A160" s="1" t="s">
        <v>313</v>
      </c>
      <c r="B160" s="1">
        <v>142240604</v>
      </c>
      <c r="C160" s="1">
        <v>142253772</v>
      </c>
      <c r="D160" s="1" t="s">
        <v>2620</v>
      </c>
      <c r="E160" s="1">
        <v>6.10985880099767</v>
      </c>
      <c r="F160" s="2">
        <v>1.41470012678901E-32</v>
      </c>
      <c r="G160" s="1">
        <v>8.6347521566083998</v>
      </c>
      <c r="H160" s="2">
        <v>1.48668050165814E-69</v>
      </c>
      <c r="I160" s="1">
        <v>13.4736370912398</v>
      </c>
      <c r="J160" s="1">
        <v>2.5215606424878301</v>
      </c>
      <c r="K160" s="1">
        <v>3.4993165871499803E-2</v>
      </c>
      <c r="N160" s="1" t="s">
        <v>998</v>
      </c>
    </row>
    <row r="161" spans="1:14" x14ac:dyDescent="0.2">
      <c r="A161" s="1" t="s">
        <v>82</v>
      </c>
      <c r="B161" s="1">
        <v>33558212</v>
      </c>
      <c r="C161" s="1">
        <v>34318829</v>
      </c>
      <c r="D161" s="1" t="s">
        <v>2984</v>
      </c>
      <c r="E161" s="1">
        <v>6.0761849692618499</v>
      </c>
      <c r="F161" s="2">
        <v>2.10796542142591E-5</v>
      </c>
      <c r="G161" s="1">
        <v>3.72227260396693</v>
      </c>
      <c r="H161" s="1">
        <v>0.12791728340991099</v>
      </c>
      <c r="I161" s="1">
        <v>9.6290123414422696E-3</v>
      </c>
      <c r="J161" s="1">
        <v>5.2984323220940099E-2</v>
      </c>
      <c r="K161" s="1">
        <v>0</v>
      </c>
      <c r="N161" s="1" t="s">
        <v>1273</v>
      </c>
    </row>
    <row r="162" spans="1:14" x14ac:dyDescent="0.2">
      <c r="A162" s="1" t="s">
        <v>70</v>
      </c>
      <c r="B162" s="1">
        <v>40779396</v>
      </c>
      <c r="C162" s="1">
        <v>40781386</v>
      </c>
      <c r="D162" s="1" t="s">
        <v>2485</v>
      </c>
      <c r="E162" s="1">
        <v>6.0480748991685003</v>
      </c>
      <c r="F162" s="2">
        <v>1.02342129480994E-92</v>
      </c>
      <c r="G162" s="1">
        <v>2.0389073518235401</v>
      </c>
      <c r="H162" s="2">
        <v>2.74887480360491E-5</v>
      </c>
      <c r="I162" s="1">
        <v>1.0675335129227499</v>
      </c>
      <c r="J162" s="1">
        <v>18.593032160305999</v>
      </c>
      <c r="K162" s="1">
        <v>0.26974906714806102</v>
      </c>
      <c r="N162" s="1" t="s">
        <v>1974</v>
      </c>
    </row>
    <row r="163" spans="1:14" x14ac:dyDescent="0.2">
      <c r="A163" s="1" t="s">
        <v>307</v>
      </c>
      <c r="B163" s="1">
        <v>99488172</v>
      </c>
      <c r="C163" s="1">
        <v>99489751</v>
      </c>
      <c r="D163" s="1" t="s">
        <v>2960</v>
      </c>
      <c r="E163" s="1">
        <v>6.0224155332384299</v>
      </c>
      <c r="F163" s="2">
        <v>5.6284428594958301E-6</v>
      </c>
      <c r="G163" s="1">
        <v>4.6143319356542003</v>
      </c>
      <c r="H163" s="1">
        <v>3.0226911546412899E-3</v>
      </c>
      <c r="I163" s="1">
        <v>0.25006365402884601</v>
      </c>
      <c r="J163" s="1">
        <v>0.715047866744974</v>
      </c>
      <c r="K163" s="1">
        <v>9.8126541196651308E-3</v>
      </c>
      <c r="N163" s="1" t="s">
        <v>2460</v>
      </c>
    </row>
    <row r="164" spans="1:14" x14ac:dyDescent="0.2">
      <c r="A164" s="1" t="s">
        <v>41</v>
      </c>
      <c r="B164" s="1">
        <v>7041677</v>
      </c>
      <c r="C164" s="1">
        <v>7092539</v>
      </c>
      <c r="D164" s="1" t="s">
        <v>1255</v>
      </c>
      <c r="E164" s="1">
        <v>6.00350030736604</v>
      </c>
      <c r="F164" s="2">
        <v>3.3766604268123103E-5</v>
      </c>
      <c r="G164" s="1">
        <v>4.8429215200735003</v>
      </c>
      <c r="H164" s="1">
        <v>5.5302984003947698E-3</v>
      </c>
      <c r="I164" s="1">
        <v>6.1753902440370101E-2</v>
      </c>
      <c r="J164" s="1">
        <v>0.148502066691895</v>
      </c>
      <c r="K164" s="1">
        <v>0</v>
      </c>
      <c r="N164" s="1" t="s">
        <v>791</v>
      </c>
    </row>
    <row r="165" spans="1:14" x14ac:dyDescent="0.2">
      <c r="A165" s="1" t="s">
        <v>41</v>
      </c>
      <c r="B165" s="1">
        <v>6734767</v>
      </c>
      <c r="C165" s="1">
        <v>6767670</v>
      </c>
      <c r="D165" s="1" t="s">
        <v>1005</v>
      </c>
      <c r="E165" s="1">
        <v>5.9667010959681104</v>
      </c>
      <c r="F165" s="2">
        <v>3.6735903467260098E-5</v>
      </c>
      <c r="G165" s="1">
        <v>6.5450280639512197</v>
      </c>
      <c r="H165" s="2">
        <v>2.7235927178280698E-6</v>
      </c>
      <c r="I165" s="1">
        <v>8.6379718242384496E-2</v>
      </c>
      <c r="J165" s="1">
        <v>6.2381463519718003E-2</v>
      </c>
      <c r="K165" s="1">
        <v>0</v>
      </c>
      <c r="N165" s="1" t="s">
        <v>3864</v>
      </c>
    </row>
    <row r="166" spans="1:14" x14ac:dyDescent="0.2">
      <c r="A166" s="1" t="s">
        <v>70</v>
      </c>
      <c r="B166" s="1">
        <v>39989535</v>
      </c>
      <c r="C166" s="1">
        <v>39999121</v>
      </c>
      <c r="D166" s="1" t="s">
        <v>2339</v>
      </c>
      <c r="E166" s="1">
        <v>5.9435781288054201</v>
      </c>
      <c r="F166" s="1">
        <v>0</v>
      </c>
      <c r="G166" s="1">
        <v>-8.2313177462566998</v>
      </c>
      <c r="H166" s="2">
        <v>2.25290312472348E-11</v>
      </c>
      <c r="I166" s="1">
        <v>5.6734045427382102E-3</v>
      </c>
      <c r="J166" s="1">
        <v>121.638176238992</v>
      </c>
      <c r="K166" s="1">
        <v>1.9125683405501099</v>
      </c>
      <c r="N166" s="1" t="s">
        <v>3865</v>
      </c>
    </row>
    <row r="167" spans="1:14" x14ac:dyDescent="0.2">
      <c r="A167" s="1" t="s">
        <v>41</v>
      </c>
      <c r="B167" s="1">
        <v>5539671</v>
      </c>
      <c r="C167" s="1">
        <v>5546185</v>
      </c>
      <c r="D167" s="1" t="s">
        <v>2969</v>
      </c>
      <c r="E167" s="1">
        <v>5.92160698729906</v>
      </c>
      <c r="F167" s="2">
        <v>9.6193147587392996E-6</v>
      </c>
      <c r="G167" s="1">
        <v>2.9730732972833298</v>
      </c>
      <c r="H167" s="1">
        <v>0.154871561022975</v>
      </c>
      <c r="I167" s="1">
        <v>8.0825686193141996E-2</v>
      </c>
      <c r="J167" s="1">
        <v>0.67194053807125798</v>
      </c>
      <c r="K167" s="1">
        <v>9.6369607508411705E-3</v>
      </c>
      <c r="N167" s="1" t="s">
        <v>1726</v>
      </c>
    </row>
    <row r="168" spans="1:14" x14ac:dyDescent="0.2">
      <c r="A168" s="1" t="s">
        <v>70</v>
      </c>
      <c r="B168" s="1">
        <v>50010073</v>
      </c>
      <c r="C168" s="1">
        <v>50029590</v>
      </c>
      <c r="D168" s="1" t="s">
        <v>2483</v>
      </c>
      <c r="E168" s="1">
        <v>5.8999779504100802</v>
      </c>
      <c r="F168" s="2">
        <v>9.01041080636564E-94</v>
      </c>
      <c r="G168" s="1">
        <v>3.6791064010009098</v>
      </c>
      <c r="H168" s="2">
        <v>6.6909044873733605E-26</v>
      </c>
      <c r="I168" s="1">
        <v>1.25996699993369</v>
      </c>
      <c r="J168" s="1">
        <v>6.31894522032374</v>
      </c>
      <c r="K168" s="1">
        <v>0.103419982269794</v>
      </c>
      <c r="N168" s="1" t="s">
        <v>3866</v>
      </c>
    </row>
    <row r="169" spans="1:14" x14ac:dyDescent="0.2">
      <c r="A169" s="1" t="s">
        <v>108</v>
      </c>
      <c r="B169" s="1">
        <v>45120037</v>
      </c>
      <c r="C169" s="1">
        <v>45128513</v>
      </c>
      <c r="D169" s="1" t="s">
        <v>2445</v>
      </c>
      <c r="E169" s="1">
        <v>5.8398414154444298</v>
      </c>
      <c r="F169" s="2">
        <v>1.2197607301817599E-131</v>
      </c>
      <c r="G169" s="1">
        <v>-0.45872772957146701</v>
      </c>
      <c r="H169" s="1">
        <v>0.50025277503472598</v>
      </c>
      <c r="I169" s="1">
        <v>8.7479166504832603E-2</v>
      </c>
      <c r="J169" s="1">
        <v>7.4455522316604501</v>
      </c>
      <c r="K169" s="1">
        <v>0.12543252642730399</v>
      </c>
      <c r="N169" s="1" t="s">
        <v>597</v>
      </c>
    </row>
    <row r="170" spans="1:14" x14ac:dyDescent="0.2">
      <c r="A170" s="1" t="s">
        <v>70</v>
      </c>
      <c r="B170" s="1">
        <v>50861734</v>
      </c>
      <c r="C170" s="1">
        <v>50869087</v>
      </c>
      <c r="D170" s="1" t="s">
        <v>3010</v>
      </c>
      <c r="E170" s="1">
        <v>5.7475392462015904</v>
      </c>
      <c r="F170" s="2">
        <v>9.4840701012063197E-5</v>
      </c>
      <c r="G170" s="1">
        <v>7.3566645888215296</v>
      </c>
      <c r="H170" s="2">
        <v>1.6237081699220901E-8</v>
      </c>
      <c r="I170" s="1">
        <v>0.35707894102508397</v>
      </c>
      <c r="J170" s="1">
        <v>0.12612686426651101</v>
      </c>
      <c r="K170" s="1">
        <v>0</v>
      </c>
      <c r="N170" s="1" t="s">
        <v>3867</v>
      </c>
    </row>
    <row r="171" spans="1:14" x14ac:dyDescent="0.2">
      <c r="A171" s="1" t="s">
        <v>70</v>
      </c>
      <c r="B171" s="1">
        <v>40534167</v>
      </c>
      <c r="C171" s="1">
        <v>40562116</v>
      </c>
      <c r="D171" s="1" t="s">
        <v>2350</v>
      </c>
      <c r="E171" s="1">
        <v>5.7386857629954502</v>
      </c>
      <c r="F171" s="1">
        <v>0</v>
      </c>
      <c r="G171" s="1">
        <v>2.4914024761461402</v>
      </c>
      <c r="H171" s="2">
        <v>7.8469063420125401E-52</v>
      </c>
      <c r="I171" s="1">
        <v>1.6889288975322101</v>
      </c>
      <c r="J171" s="1">
        <v>17.284196570898199</v>
      </c>
      <c r="K171" s="1">
        <v>0.31383939624463703</v>
      </c>
      <c r="N171" s="1" t="s">
        <v>3868</v>
      </c>
    </row>
    <row r="172" spans="1:14" x14ac:dyDescent="0.2">
      <c r="A172" s="1" t="s">
        <v>60</v>
      </c>
      <c r="B172" s="1">
        <v>79213400</v>
      </c>
      <c r="C172" s="1">
        <v>79241916</v>
      </c>
      <c r="D172" s="1" t="s">
        <v>2546</v>
      </c>
      <c r="E172" s="1">
        <v>5.6559073783673899</v>
      </c>
      <c r="F172" s="2">
        <v>6.4900217406728603E-53</v>
      </c>
      <c r="G172" s="1">
        <v>10.6368539381345</v>
      </c>
      <c r="H172" s="2">
        <v>9.4804756195595905E-212</v>
      </c>
      <c r="I172" s="1">
        <v>68.714787236448998</v>
      </c>
      <c r="J172" s="1">
        <v>2.3469933741247901</v>
      </c>
      <c r="K172" s="1">
        <v>4.5807916144731897E-2</v>
      </c>
      <c r="N172" s="1" t="s">
        <v>3869</v>
      </c>
    </row>
    <row r="173" spans="1:14" x14ac:dyDescent="0.2">
      <c r="A173" s="1" t="s">
        <v>31</v>
      </c>
      <c r="B173" s="1">
        <v>55921388</v>
      </c>
      <c r="C173" s="1">
        <v>56258892</v>
      </c>
      <c r="D173" s="1" t="s">
        <v>2643</v>
      </c>
      <c r="E173" s="1">
        <v>5.6099663798312998</v>
      </c>
      <c r="F173" s="2">
        <v>3.9284267995118898E-29</v>
      </c>
      <c r="G173" s="1">
        <v>0.748190560583058</v>
      </c>
      <c r="H173" s="1">
        <v>0.51564900289349302</v>
      </c>
      <c r="I173" s="1">
        <v>3.3597566178570001E-2</v>
      </c>
      <c r="J173" s="1">
        <v>1.05060959422693</v>
      </c>
      <c r="K173" s="1">
        <v>2.0894905638405899E-2</v>
      </c>
      <c r="N173" s="1" t="s">
        <v>3870</v>
      </c>
    </row>
    <row r="174" spans="1:14" x14ac:dyDescent="0.2">
      <c r="A174" s="1" t="s">
        <v>21</v>
      </c>
      <c r="B174" s="1">
        <v>119599747</v>
      </c>
      <c r="C174" s="1">
        <v>119605254</v>
      </c>
      <c r="D174" s="1" t="s">
        <v>3024</v>
      </c>
      <c r="E174" s="1">
        <v>5.6037599491827503</v>
      </c>
      <c r="F174" s="1">
        <v>2.0840323084736999E-4</v>
      </c>
      <c r="G174" s="1">
        <v>10.581658508580301</v>
      </c>
      <c r="H174" s="2">
        <v>2.1323872661751298E-18</v>
      </c>
      <c r="I174" s="1">
        <v>4.1408149454970298</v>
      </c>
      <c r="J174" s="1">
        <v>0.14167222510760699</v>
      </c>
      <c r="K174" s="1">
        <v>0</v>
      </c>
      <c r="N174" s="1" t="s">
        <v>1871</v>
      </c>
    </row>
    <row r="175" spans="1:14" x14ac:dyDescent="0.2">
      <c r="A175" s="1" t="s">
        <v>70</v>
      </c>
      <c r="B175" s="1">
        <v>36157715</v>
      </c>
      <c r="C175" s="1">
        <v>36169367</v>
      </c>
      <c r="D175" s="1" t="s">
        <v>2648</v>
      </c>
      <c r="E175" s="1">
        <v>5.5543047012891602</v>
      </c>
      <c r="F175" s="2">
        <v>2.6890086947268102E-28</v>
      </c>
      <c r="G175" s="1">
        <v>-1.64810959787171</v>
      </c>
      <c r="H175" s="1">
        <v>0.33064592692980199</v>
      </c>
      <c r="I175" s="1">
        <v>3.3712582920733702E-2</v>
      </c>
      <c r="J175" s="1">
        <v>5.4100203719423599</v>
      </c>
      <c r="K175" s="1">
        <v>0.10997812873235099</v>
      </c>
      <c r="N175" s="1" t="s">
        <v>3871</v>
      </c>
    </row>
    <row r="176" spans="1:14" x14ac:dyDescent="0.2">
      <c r="A176" s="1" t="s">
        <v>84</v>
      </c>
      <c r="B176" s="1">
        <v>154578066</v>
      </c>
      <c r="C176" s="1">
        <v>154579111</v>
      </c>
      <c r="D176" s="1" t="s">
        <v>3027</v>
      </c>
      <c r="E176" s="1">
        <v>5.5473545455818396</v>
      </c>
      <c r="F176" s="1">
        <v>2.49827017787103E-4</v>
      </c>
      <c r="G176" s="1">
        <v>5.4579559148411896</v>
      </c>
      <c r="H176" s="1">
        <v>5.4040881612098398E-4</v>
      </c>
      <c r="I176" s="1">
        <v>0.79438179143926102</v>
      </c>
      <c r="J176" s="1">
        <v>0.90880273618284002</v>
      </c>
      <c r="K176" s="1">
        <v>0</v>
      </c>
      <c r="N176" s="1" t="s">
        <v>2649</v>
      </c>
    </row>
    <row r="177" spans="1:14" x14ac:dyDescent="0.2">
      <c r="A177" s="1" t="s">
        <v>70</v>
      </c>
      <c r="B177" s="1">
        <v>47931274</v>
      </c>
      <c r="C177" s="1">
        <v>47975425</v>
      </c>
      <c r="D177" s="1" t="s">
        <v>2804</v>
      </c>
      <c r="E177" s="1">
        <v>5.5323408033296504</v>
      </c>
      <c r="F177" s="2">
        <v>6.8853138153156901E-12</v>
      </c>
      <c r="G177" s="1">
        <v>1.77084415107245</v>
      </c>
      <c r="H177" s="1">
        <v>0.23823472555240399</v>
      </c>
      <c r="I177" s="1">
        <v>3.4422708657112298E-2</v>
      </c>
      <c r="J177" s="1">
        <v>0.50758186756385504</v>
      </c>
      <c r="K177" s="1">
        <v>1.04664832275384E-2</v>
      </c>
      <c r="N177" s="1" t="s">
        <v>1633</v>
      </c>
    </row>
    <row r="178" spans="1:14" x14ac:dyDescent="0.2">
      <c r="A178" s="1" t="s">
        <v>70</v>
      </c>
      <c r="B178" s="1">
        <v>40526292</v>
      </c>
      <c r="C178" s="1">
        <v>40526948</v>
      </c>
      <c r="D178" s="1" t="s">
        <v>2662</v>
      </c>
      <c r="E178" s="1">
        <v>5.5255032638117001</v>
      </c>
      <c r="F178" s="2">
        <v>1.5112839009684999E-25</v>
      </c>
      <c r="G178" s="1">
        <v>1.06349757304366</v>
      </c>
      <c r="H178" s="1">
        <v>0.33667756987462499</v>
      </c>
      <c r="I178" s="1">
        <v>0.40515916279035302</v>
      </c>
      <c r="J178" s="1">
        <v>9.6090851386297107</v>
      </c>
      <c r="K178" s="1">
        <v>0.203236996778353</v>
      </c>
      <c r="N178" s="1" t="s">
        <v>2757</v>
      </c>
    </row>
    <row r="179" spans="1:14" x14ac:dyDescent="0.2">
      <c r="A179" s="1" t="s">
        <v>84</v>
      </c>
      <c r="B179" s="1">
        <v>154487526</v>
      </c>
      <c r="C179" s="1">
        <v>154493874</v>
      </c>
      <c r="D179" s="1" t="s">
        <v>2853</v>
      </c>
      <c r="E179" s="1">
        <v>5.5206477555298701</v>
      </c>
      <c r="F179" s="2">
        <v>2.5295009813101898E-9</v>
      </c>
      <c r="G179" s="1">
        <v>1.0636729402940801</v>
      </c>
      <c r="H179" s="1">
        <v>0.58609140491242495</v>
      </c>
      <c r="I179" s="1">
        <v>2.5411881334259201E-2</v>
      </c>
      <c r="J179" s="1">
        <v>0.59851537835375601</v>
      </c>
      <c r="K179" s="1">
        <v>1.27504707728129E-2</v>
      </c>
      <c r="N179" s="1" t="s">
        <v>3872</v>
      </c>
    </row>
    <row r="180" spans="1:14" x14ac:dyDescent="0.2">
      <c r="A180" s="1" t="s">
        <v>96</v>
      </c>
      <c r="B180" s="1">
        <v>54788710</v>
      </c>
      <c r="C180" s="1">
        <v>54789209</v>
      </c>
      <c r="D180" s="1" t="s">
        <v>3007</v>
      </c>
      <c r="E180" s="1">
        <v>5.4764414871165901</v>
      </c>
      <c r="F180" s="2">
        <v>7.0164703863744607E-5</v>
      </c>
      <c r="G180" s="1">
        <v>2.9775082535299999</v>
      </c>
      <c r="H180" s="1">
        <v>0.15684376972644401</v>
      </c>
      <c r="I180" s="1">
        <v>0.23953271059690601</v>
      </c>
      <c r="J180" s="1">
        <v>1.4575621454601899</v>
      </c>
      <c r="K180" s="1">
        <v>2.9202458660123401E-2</v>
      </c>
      <c r="N180" s="1" t="s">
        <v>3873</v>
      </c>
    </row>
    <row r="181" spans="1:14" x14ac:dyDescent="0.2">
      <c r="A181" s="1" t="s">
        <v>64</v>
      </c>
      <c r="B181" s="1">
        <v>72873428</v>
      </c>
      <c r="C181" s="1">
        <v>72889708</v>
      </c>
      <c r="D181" s="1" t="s">
        <v>3041</v>
      </c>
      <c r="E181" s="1">
        <v>5.4346200063895003</v>
      </c>
      <c r="F181" s="1">
        <v>5.1645802152629596E-4</v>
      </c>
      <c r="G181" s="1">
        <v>3.9253458920158599</v>
      </c>
      <c r="H181" s="1">
        <v>7.0009765959762299E-2</v>
      </c>
      <c r="I181" s="1">
        <v>4.49145703475861E-2</v>
      </c>
      <c r="J181" s="1">
        <v>0.13784662230030301</v>
      </c>
      <c r="K181" s="1">
        <v>0</v>
      </c>
      <c r="N181" s="1" t="s">
        <v>3874</v>
      </c>
    </row>
    <row r="182" spans="1:14" x14ac:dyDescent="0.2">
      <c r="A182" s="1" t="s">
        <v>21</v>
      </c>
      <c r="B182" s="1">
        <v>177001340</v>
      </c>
      <c r="C182" s="1">
        <v>177037830</v>
      </c>
      <c r="D182" s="1" t="s">
        <v>2694</v>
      </c>
      <c r="E182" s="1">
        <v>5.3993996327726999</v>
      </c>
      <c r="F182" s="2">
        <v>9.3377264903333294E-21</v>
      </c>
      <c r="G182" s="1">
        <v>0.97001773546735004</v>
      </c>
      <c r="H182" s="1">
        <v>0.41081702108083101</v>
      </c>
      <c r="I182" s="1">
        <v>4.0151638195320902E-2</v>
      </c>
      <c r="J182" s="1">
        <v>0.92732675316678304</v>
      </c>
      <c r="K182" s="1">
        <v>2.1541426041403199E-2</v>
      </c>
      <c r="N182" s="1" t="s">
        <v>90</v>
      </c>
    </row>
    <row r="183" spans="1:14" x14ac:dyDescent="0.2">
      <c r="A183" s="1" t="s">
        <v>35</v>
      </c>
      <c r="B183" s="1">
        <v>91043522</v>
      </c>
      <c r="C183" s="1">
        <v>91051882</v>
      </c>
      <c r="D183" s="1" t="s">
        <v>2814</v>
      </c>
      <c r="E183" s="1">
        <v>5.3960901398812098</v>
      </c>
      <c r="F183" s="2">
        <v>2.2707506883825798E-11</v>
      </c>
      <c r="G183" s="1">
        <v>-0.94100944969665001</v>
      </c>
      <c r="H183" s="1">
        <v>0.69800241658940898</v>
      </c>
      <c r="I183" s="1">
        <v>2.9329396191107301E-2</v>
      </c>
      <c r="J183" s="1">
        <v>2.53676847576947</v>
      </c>
      <c r="K183" s="1">
        <v>5.9111205649186503E-2</v>
      </c>
      <c r="N183" s="1" t="s">
        <v>147</v>
      </c>
    </row>
    <row r="184" spans="1:14" x14ac:dyDescent="0.2">
      <c r="A184" s="1" t="s">
        <v>31</v>
      </c>
      <c r="B184" s="1">
        <v>39760142</v>
      </c>
      <c r="C184" s="1">
        <v>39872648</v>
      </c>
      <c r="D184" s="1" t="s">
        <v>3049</v>
      </c>
      <c r="E184" s="1">
        <v>5.3158612912077299</v>
      </c>
      <c r="F184" s="1">
        <v>6.54516937194671E-4</v>
      </c>
      <c r="G184" s="1">
        <v>2.5328417497940698</v>
      </c>
      <c r="H184" s="1"/>
      <c r="I184" s="1">
        <v>6.0951740085452696E-3</v>
      </c>
      <c r="J184" s="1">
        <v>4.5079405855108702E-2</v>
      </c>
      <c r="K184" s="1">
        <v>0</v>
      </c>
      <c r="N184" s="1" t="s">
        <v>91</v>
      </c>
    </row>
    <row r="185" spans="1:14" x14ac:dyDescent="0.2">
      <c r="A185" s="1" t="s">
        <v>64</v>
      </c>
      <c r="B185" s="1">
        <v>39616063</v>
      </c>
      <c r="C185" s="1">
        <v>39623681</v>
      </c>
      <c r="D185" s="1" t="s">
        <v>3078</v>
      </c>
      <c r="E185" s="1">
        <v>5.2564267326505103</v>
      </c>
      <c r="F185" s="1">
        <v>1.25011961692915E-3</v>
      </c>
      <c r="G185" s="1">
        <v>1.0322673687089801</v>
      </c>
      <c r="H185" s="1"/>
      <c r="I185" s="1">
        <v>8.4874131959363705E-3</v>
      </c>
      <c r="J185" s="1">
        <v>0.18355648179543799</v>
      </c>
      <c r="K185" s="1">
        <v>0</v>
      </c>
      <c r="N185" s="1" t="s">
        <v>3875</v>
      </c>
    </row>
    <row r="186" spans="1:14" x14ac:dyDescent="0.2">
      <c r="A186" s="1" t="s">
        <v>70</v>
      </c>
      <c r="B186" s="1">
        <v>39818993</v>
      </c>
      <c r="C186" s="1">
        <v>39833012</v>
      </c>
      <c r="D186" s="1" t="s">
        <v>3021</v>
      </c>
      <c r="E186" s="1">
        <v>5.2563418595835296</v>
      </c>
      <c r="F186" s="1">
        <v>1.9769382544591001E-4</v>
      </c>
      <c r="G186" s="1">
        <v>3.2904207686509199</v>
      </c>
      <c r="H186" s="1">
        <v>9.9706895174283605E-2</v>
      </c>
      <c r="I186" s="1">
        <v>9.9889746331460097E-2</v>
      </c>
      <c r="J186" s="1">
        <v>0.419379607102008</v>
      </c>
      <c r="K186" s="1">
        <v>9.5593476441229799E-3</v>
      </c>
      <c r="N186" s="1" t="s">
        <v>3876</v>
      </c>
    </row>
    <row r="187" spans="1:14" x14ac:dyDescent="0.2">
      <c r="A187" s="1" t="s">
        <v>60</v>
      </c>
      <c r="B187" s="1">
        <v>84841242</v>
      </c>
      <c r="C187" s="1">
        <v>84850986</v>
      </c>
      <c r="D187" s="1" t="s">
        <v>3060</v>
      </c>
      <c r="E187" s="1">
        <v>5.2511264593139</v>
      </c>
      <c r="F187" s="1">
        <v>8.6810562468086702E-4</v>
      </c>
      <c r="G187" s="1">
        <v>1.0322673687089801</v>
      </c>
      <c r="H187" s="1"/>
      <c r="I187" s="1">
        <v>3.0427978834177E-2</v>
      </c>
      <c r="J187" s="1">
        <v>0.64070728317479997</v>
      </c>
      <c r="K187" s="1">
        <v>0</v>
      </c>
      <c r="N187" s="1" t="s">
        <v>3877</v>
      </c>
    </row>
    <row r="188" spans="1:14" x14ac:dyDescent="0.2">
      <c r="A188" s="1" t="s">
        <v>21</v>
      </c>
      <c r="B188" s="1">
        <v>133110240</v>
      </c>
      <c r="C188" s="1">
        <v>133112412</v>
      </c>
      <c r="D188" s="1" t="s">
        <v>2966</v>
      </c>
      <c r="E188" s="1">
        <v>5.2277464869448096</v>
      </c>
      <c r="F188" s="2">
        <v>8.3373393420782493E-6</v>
      </c>
      <c r="G188" s="1">
        <v>1.1070451159674199</v>
      </c>
      <c r="H188" s="1">
        <v>0.66045796333736595</v>
      </c>
      <c r="I188" s="1">
        <v>2.7481768742081698E-2</v>
      </c>
      <c r="J188" s="1">
        <v>0.52360841942737502</v>
      </c>
      <c r="K188" s="1">
        <v>1.3109459723647699E-2</v>
      </c>
      <c r="N188" s="1" t="s">
        <v>3878</v>
      </c>
    </row>
    <row r="189" spans="1:14" x14ac:dyDescent="0.2">
      <c r="A189" s="1" t="s">
        <v>151</v>
      </c>
      <c r="B189" s="1">
        <v>59992520</v>
      </c>
      <c r="C189" s="1">
        <v>60058516</v>
      </c>
      <c r="D189" s="1" t="s">
        <v>2329</v>
      </c>
      <c r="E189" s="1">
        <v>5.1931772671867904</v>
      </c>
      <c r="F189" s="1">
        <v>0</v>
      </c>
      <c r="G189" s="1">
        <v>0.89092853997959698</v>
      </c>
      <c r="H189" s="1">
        <v>7.9330273778744904E-4</v>
      </c>
      <c r="I189" s="1">
        <v>0.41892071178191598</v>
      </c>
      <c r="J189" s="1">
        <v>8.9243609904165009</v>
      </c>
      <c r="K189" s="1">
        <v>0.235852108557496</v>
      </c>
      <c r="N189" s="1" t="s">
        <v>1585</v>
      </c>
    </row>
    <row r="190" spans="1:14" x14ac:dyDescent="0.2">
      <c r="A190" s="1" t="s">
        <v>60</v>
      </c>
      <c r="B190" s="1">
        <v>84953014</v>
      </c>
      <c r="C190" s="1">
        <v>84966399</v>
      </c>
      <c r="D190" s="1" t="s">
        <v>3025</v>
      </c>
      <c r="E190" s="1">
        <v>5.1903721731993198</v>
      </c>
      <c r="F190" s="1">
        <v>2.3607501258372701E-4</v>
      </c>
      <c r="G190" s="1">
        <v>-0.89128598293350103</v>
      </c>
      <c r="H190" s="1"/>
      <c r="I190" s="1">
        <v>0</v>
      </c>
      <c r="J190" s="1">
        <v>6.7988303050352694E-2</v>
      </c>
      <c r="K190" s="1">
        <v>1.61930741129413E-3</v>
      </c>
      <c r="N190" s="1" t="s">
        <v>2084</v>
      </c>
    </row>
    <row r="191" spans="1:14" x14ac:dyDescent="0.2">
      <c r="A191" s="1" t="s">
        <v>70</v>
      </c>
      <c r="B191" s="1">
        <v>41112673</v>
      </c>
      <c r="C191" s="1">
        <v>41112955</v>
      </c>
      <c r="D191" s="1" t="s">
        <v>3069</v>
      </c>
      <c r="E191" s="1">
        <v>5.1868003704146703</v>
      </c>
      <c r="F191" s="1">
        <v>1.0784814154625401E-3</v>
      </c>
      <c r="G191" s="1">
        <v>3.2620965624340399</v>
      </c>
      <c r="H191" s="1">
        <v>0.20788758608621299</v>
      </c>
      <c r="I191" s="1">
        <v>0.26466941666006299</v>
      </c>
      <c r="J191" s="1">
        <v>1.0817343391888801</v>
      </c>
      <c r="K191" s="1">
        <v>0</v>
      </c>
      <c r="N191" s="1" t="s">
        <v>3879</v>
      </c>
    </row>
    <row r="192" spans="1:14" x14ac:dyDescent="0.2">
      <c r="A192" s="1" t="s">
        <v>70</v>
      </c>
      <c r="B192" s="1">
        <v>49436939</v>
      </c>
      <c r="C192" s="1">
        <v>49448226</v>
      </c>
      <c r="D192" s="1" t="s">
        <v>3031</v>
      </c>
      <c r="E192" s="1">
        <v>5.1548168793201796</v>
      </c>
      <c r="F192" s="1">
        <v>2.7768386961476299E-4</v>
      </c>
      <c r="G192" s="1">
        <v>5.6666156718398897</v>
      </c>
      <c r="H192" s="2">
        <v>3.5924540876777398E-5</v>
      </c>
      <c r="I192" s="1">
        <v>0.71374344580729698</v>
      </c>
      <c r="J192" s="1">
        <v>0.53985799677666702</v>
      </c>
      <c r="K192" s="1">
        <v>1.43274203502182E-2</v>
      </c>
      <c r="N192" s="1" t="s">
        <v>3880</v>
      </c>
    </row>
    <row r="193" spans="1:14" x14ac:dyDescent="0.2">
      <c r="A193" s="1" t="s">
        <v>21</v>
      </c>
      <c r="B193" s="1">
        <v>177028892</v>
      </c>
      <c r="C193" s="1">
        <v>177030444</v>
      </c>
      <c r="D193" s="1" t="s">
        <v>3089</v>
      </c>
      <c r="E193" s="1">
        <v>5.1186211588664401</v>
      </c>
      <c r="F193" s="1">
        <v>1.7003617263777601E-3</v>
      </c>
      <c r="G193" s="1">
        <v>3.92472197724689</v>
      </c>
      <c r="H193" s="1">
        <v>6.5548035234057694E-2</v>
      </c>
      <c r="I193" s="1">
        <v>7.6252031343601798E-2</v>
      </c>
      <c r="J193" s="1">
        <v>0.18839013183105799</v>
      </c>
      <c r="K193" s="1">
        <v>0</v>
      </c>
      <c r="N193" s="1" t="s">
        <v>3881</v>
      </c>
    </row>
    <row r="194" spans="1:14" x14ac:dyDescent="0.2">
      <c r="A194" s="1" t="s">
        <v>62</v>
      </c>
      <c r="B194" s="1">
        <v>82031221</v>
      </c>
      <c r="C194" s="1">
        <v>82045093</v>
      </c>
      <c r="D194" s="1" t="s">
        <v>663</v>
      </c>
      <c r="E194" s="1">
        <v>5.1157043231822197</v>
      </c>
      <c r="F194" s="1">
        <v>1.5394296196097499E-3</v>
      </c>
      <c r="G194" s="1">
        <v>11.0628779728843</v>
      </c>
      <c r="H194" s="2">
        <v>3.9071177155379997E-20</v>
      </c>
      <c r="I194" s="1">
        <v>5.2975110821498301</v>
      </c>
      <c r="J194" s="1">
        <v>9.2443664600098799E-2</v>
      </c>
      <c r="K194" s="1">
        <v>0</v>
      </c>
      <c r="N194" s="1" t="s">
        <v>3882</v>
      </c>
    </row>
    <row r="195" spans="1:14" x14ac:dyDescent="0.2">
      <c r="A195" s="1" t="s">
        <v>70</v>
      </c>
      <c r="B195" s="1">
        <v>36040945</v>
      </c>
      <c r="C195" s="1">
        <v>36054560</v>
      </c>
      <c r="D195" s="1" t="s">
        <v>3083</v>
      </c>
      <c r="E195" s="1">
        <v>5.1154923925398297</v>
      </c>
      <c r="F195" s="1">
        <v>1.49689191170189E-3</v>
      </c>
      <c r="G195" s="1">
        <v>1.0322673687089801</v>
      </c>
      <c r="H195" s="1"/>
      <c r="I195" s="1">
        <v>3.90423282032768E-3</v>
      </c>
      <c r="J195" s="1">
        <v>7.4957900531437804E-2</v>
      </c>
      <c r="K195" s="1">
        <v>0</v>
      </c>
      <c r="N195" s="1" t="s">
        <v>2398</v>
      </c>
    </row>
    <row r="196" spans="1:14" x14ac:dyDescent="0.2">
      <c r="A196" s="1" t="s">
        <v>11</v>
      </c>
      <c r="B196" s="1">
        <v>152321211</v>
      </c>
      <c r="C196" s="1">
        <v>152332482</v>
      </c>
      <c r="D196" s="1" t="s">
        <v>3086</v>
      </c>
      <c r="E196" s="1">
        <v>5.1144923543984699</v>
      </c>
      <c r="F196" s="1">
        <v>1.5599565157848601E-3</v>
      </c>
      <c r="G196" s="1">
        <v>6.6030412225075299</v>
      </c>
      <c r="H196" s="2">
        <v>2.1632888378798298E-6</v>
      </c>
      <c r="I196" s="1">
        <v>8.3077756243520998E-2</v>
      </c>
      <c r="J196" s="1">
        <v>3.1873577708968197E-2</v>
      </c>
      <c r="K196" s="1">
        <v>0</v>
      </c>
      <c r="N196" s="1" t="s">
        <v>3883</v>
      </c>
    </row>
    <row r="197" spans="1:14" x14ac:dyDescent="0.2">
      <c r="A197" s="1" t="s">
        <v>35</v>
      </c>
      <c r="B197" s="1">
        <v>49272334</v>
      </c>
      <c r="C197" s="1">
        <v>49327498</v>
      </c>
      <c r="D197" s="1" t="s">
        <v>3095</v>
      </c>
      <c r="E197" s="1">
        <v>5.0450704122013796</v>
      </c>
      <c r="F197" s="1">
        <v>2.0465574091817502E-3</v>
      </c>
      <c r="G197" s="1">
        <v>2.49360703172237</v>
      </c>
      <c r="H197" s="1"/>
      <c r="I197" s="1">
        <v>3.3886049541871098E-2</v>
      </c>
      <c r="J197" s="1">
        <v>0.21469669547284201</v>
      </c>
      <c r="K197" s="1">
        <v>0</v>
      </c>
      <c r="N197" s="1" t="s">
        <v>3884</v>
      </c>
    </row>
    <row r="198" spans="1:14" x14ac:dyDescent="0.2">
      <c r="A198" s="1" t="s">
        <v>108</v>
      </c>
      <c r="B198" s="1">
        <v>143947138</v>
      </c>
      <c r="C198" s="1">
        <v>143950050</v>
      </c>
      <c r="D198" s="1" t="s">
        <v>3093</v>
      </c>
      <c r="E198" s="1">
        <v>5.0419669801918197</v>
      </c>
      <c r="F198" s="1">
        <v>1.89344305679413E-3</v>
      </c>
      <c r="G198" s="1">
        <v>1.0322673687089801</v>
      </c>
      <c r="H198" s="1"/>
      <c r="I198" s="1">
        <v>5.0988579103634201E-3</v>
      </c>
      <c r="J198" s="1">
        <v>9.5077590504738602E-2</v>
      </c>
      <c r="K198" s="1">
        <v>0</v>
      </c>
      <c r="N198" s="1" t="s">
        <v>3885</v>
      </c>
    </row>
    <row r="199" spans="1:14" x14ac:dyDescent="0.2">
      <c r="A199" s="1" t="s">
        <v>313</v>
      </c>
      <c r="B199" s="1">
        <v>155548097</v>
      </c>
      <c r="C199" s="1">
        <v>155674270</v>
      </c>
      <c r="D199" s="1" t="s">
        <v>1360</v>
      </c>
      <c r="E199" s="1">
        <v>5.0395672983498203</v>
      </c>
      <c r="F199" s="1">
        <v>2.21869358029682E-3</v>
      </c>
      <c r="G199" s="1">
        <v>4.3903381275479001</v>
      </c>
      <c r="H199" s="1">
        <v>2.10851763361556E-2</v>
      </c>
      <c r="I199" s="1">
        <v>2.1639711801905701E-2</v>
      </c>
      <c r="J199" s="1">
        <v>3.65507903938442E-2</v>
      </c>
      <c r="K199" s="1">
        <v>0</v>
      </c>
      <c r="N199" s="1" t="s">
        <v>3886</v>
      </c>
    </row>
    <row r="200" spans="1:14" x14ac:dyDescent="0.2">
      <c r="A200" s="1" t="s">
        <v>41</v>
      </c>
      <c r="B200" s="1">
        <v>5535623</v>
      </c>
      <c r="C200" s="1">
        <v>5537935</v>
      </c>
      <c r="D200" s="1" t="s">
        <v>2917</v>
      </c>
      <c r="E200" s="1">
        <v>5.0172792634880397</v>
      </c>
      <c r="F200" s="2">
        <v>2.4661944619033399E-7</v>
      </c>
      <c r="G200" s="1">
        <v>2.2053366371848</v>
      </c>
      <c r="H200" s="1">
        <v>0.164401649345366</v>
      </c>
      <c r="I200" s="1">
        <v>8.3140720845195804E-2</v>
      </c>
      <c r="J200" s="1">
        <v>0.63693916465662004</v>
      </c>
      <c r="K200" s="1">
        <v>1.8473966264258401E-2</v>
      </c>
      <c r="N200" s="1" t="s">
        <v>3887</v>
      </c>
    </row>
    <row r="201" spans="1:14" x14ac:dyDescent="0.2">
      <c r="A201" s="1" t="s">
        <v>70</v>
      </c>
      <c r="B201" s="1">
        <v>49215999</v>
      </c>
      <c r="C201" s="1">
        <v>49222978</v>
      </c>
      <c r="D201" s="1" t="s">
        <v>2565</v>
      </c>
      <c r="E201" s="1">
        <v>4.9847043549365804</v>
      </c>
      <c r="F201" s="2">
        <v>1.8409734312226299E-46</v>
      </c>
      <c r="G201" s="1">
        <v>2.1027582884496598</v>
      </c>
      <c r="H201" s="1">
        <v>1.02688189336232E-4</v>
      </c>
      <c r="I201" s="1">
        <v>0.59199967909368101</v>
      </c>
      <c r="J201" s="1">
        <v>4.6860821229846001</v>
      </c>
      <c r="K201" s="1">
        <v>0.14455560581743099</v>
      </c>
      <c r="N201" s="1" t="s">
        <v>2453</v>
      </c>
    </row>
    <row r="202" spans="1:14" x14ac:dyDescent="0.2">
      <c r="A202" s="1" t="s">
        <v>313</v>
      </c>
      <c r="B202" s="1">
        <v>73146686</v>
      </c>
      <c r="C202" s="1">
        <v>73434516</v>
      </c>
      <c r="D202" s="1" t="s">
        <v>3107</v>
      </c>
      <c r="E202" s="1">
        <v>4.9684241025450504</v>
      </c>
      <c r="F202" s="1">
        <v>3.2147277378474898E-3</v>
      </c>
      <c r="G202" s="1">
        <v>1.0322673687089801</v>
      </c>
      <c r="H202" s="1"/>
      <c r="I202" s="1">
        <v>2.2016381939478002E-3</v>
      </c>
      <c r="J202" s="1">
        <v>3.9993581134333198E-2</v>
      </c>
      <c r="K202" s="1">
        <v>0</v>
      </c>
      <c r="N202" s="1" t="s">
        <v>3888</v>
      </c>
    </row>
    <row r="203" spans="1:14" x14ac:dyDescent="0.2">
      <c r="A203" s="1" t="s">
        <v>70</v>
      </c>
      <c r="B203" s="1">
        <v>41497204</v>
      </c>
      <c r="C203" s="1">
        <v>41524303</v>
      </c>
      <c r="D203" s="1" t="s">
        <v>3101</v>
      </c>
      <c r="E203" s="1">
        <v>4.9677963705786796</v>
      </c>
      <c r="F203" s="1">
        <v>2.9361721744498E-3</v>
      </c>
      <c r="G203" s="1">
        <v>3.9318466085716199</v>
      </c>
      <c r="H203" s="1">
        <v>6.4744241683996603E-2</v>
      </c>
      <c r="I203" s="1">
        <v>3.3186174033915203E-2</v>
      </c>
      <c r="J203" s="1">
        <v>7.3353934219949804E-2</v>
      </c>
      <c r="K203" s="1">
        <v>0</v>
      </c>
      <c r="N203" s="1" t="s">
        <v>3889</v>
      </c>
    </row>
    <row r="204" spans="1:14" x14ac:dyDescent="0.2">
      <c r="A204" s="1" t="s">
        <v>70</v>
      </c>
      <c r="B204" s="1">
        <v>40529291</v>
      </c>
      <c r="C204" s="1">
        <v>40531409</v>
      </c>
      <c r="D204" s="1" t="s">
        <v>2503</v>
      </c>
      <c r="E204" s="1">
        <v>4.9670932546389901</v>
      </c>
      <c r="F204" s="2">
        <v>1.7214947200335301E-82</v>
      </c>
      <c r="G204" s="1">
        <v>0.98485877441855596</v>
      </c>
      <c r="H204" s="1">
        <v>5.7699688252968999E-2</v>
      </c>
      <c r="I204" s="1">
        <v>0.54671613342806502</v>
      </c>
      <c r="J204" s="1">
        <v>9.3357225212827206</v>
      </c>
      <c r="K204" s="1">
        <v>0.28763680839947098</v>
      </c>
      <c r="N204" s="1" t="s">
        <v>3890</v>
      </c>
    </row>
    <row r="205" spans="1:14" x14ac:dyDescent="0.2">
      <c r="A205" s="1" t="s">
        <v>108</v>
      </c>
      <c r="B205" s="1">
        <v>142510271</v>
      </c>
      <c r="C205" s="1">
        <v>142511084</v>
      </c>
      <c r="D205" s="1" t="s">
        <v>3104</v>
      </c>
      <c r="E205" s="1">
        <v>4.9616158749808497</v>
      </c>
      <c r="F205" s="1">
        <v>2.9491039305446498E-3</v>
      </c>
      <c r="G205" s="1">
        <v>3.92074277936339</v>
      </c>
      <c r="H205" s="1">
        <v>7.0586142158970896E-2</v>
      </c>
      <c r="I205" s="1">
        <v>0.26418079716162801</v>
      </c>
      <c r="J205" s="1">
        <v>0.584882839823617</v>
      </c>
      <c r="K205" s="1">
        <v>0</v>
      </c>
      <c r="N205" s="1" t="s">
        <v>542</v>
      </c>
    </row>
    <row r="206" spans="1:14" x14ac:dyDescent="0.2">
      <c r="A206" s="1" t="s">
        <v>108</v>
      </c>
      <c r="B206" s="1">
        <v>142495140</v>
      </c>
      <c r="C206" s="1">
        <v>142495186</v>
      </c>
      <c r="D206" s="1" t="s">
        <v>3099</v>
      </c>
      <c r="E206" s="1">
        <v>4.9610393597379296</v>
      </c>
      <c r="F206" s="1">
        <v>2.8132198675342602E-3</v>
      </c>
      <c r="G206" s="1">
        <v>2.5240281189098299</v>
      </c>
      <c r="H206" s="1"/>
      <c r="I206" s="1">
        <v>0.95457256135436197</v>
      </c>
      <c r="J206" s="1">
        <v>5.5606844158930304</v>
      </c>
      <c r="K206" s="1">
        <v>0</v>
      </c>
      <c r="N206" s="1" t="s">
        <v>2505</v>
      </c>
    </row>
    <row r="207" spans="1:14" x14ac:dyDescent="0.2">
      <c r="A207" s="1" t="s">
        <v>70</v>
      </c>
      <c r="B207" s="1">
        <v>46093022</v>
      </c>
      <c r="C207" s="1">
        <v>46105466</v>
      </c>
      <c r="D207" s="1" t="s">
        <v>2993</v>
      </c>
      <c r="E207" s="1">
        <v>4.9532788046481704</v>
      </c>
      <c r="F207" s="2">
        <v>3.20807038202663E-5</v>
      </c>
      <c r="G207" s="1">
        <v>-1.8449901551810099</v>
      </c>
      <c r="H207" s="1"/>
      <c r="I207" s="1">
        <v>0</v>
      </c>
      <c r="J207" s="1">
        <v>0.30142017308494501</v>
      </c>
      <c r="K207" s="1">
        <v>9.8492473122962707E-3</v>
      </c>
      <c r="N207" s="1" t="s">
        <v>3071</v>
      </c>
    </row>
    <row r="208" spans="1:14" x14ac:dyDescent="0.2">
      <c r="A208" s="1" t="s">
        <v>70</v>
      </c>
      <c r="B208" s="1">
        <v>40788450</v>
      </c>
      <c r="C208" s="1">
        <v>40788548</v>
      </c>
      <c r="D208" s="1" t="s">
        <v>3053</v>
      </c>
      <c r="E208" s="1">
        <v>4.9220099867140004</v>
      </c>
      <c r="F208" s="1">
        <v>7.4123939594409195E-4</v>
      </c>
      <c r="G208" s="1">
        <v>-0.89128598293350103</v>
      </c>
      <c r="H208" s="1"/>
      <c r="I208" s="1">
        <v>0</v>
      </c>
      <c r="J208" s="1">
        <v>5.0161485053866404</v>
      </c>
      <c r="K208" s="1">
        <v>0.15644385251096801</v>
      </c>
      <c r="N208" s="1" t="s">
        <v>3891</v>
      </c>
    </row>
    <row r="209" spans="1:14" x14ac:dyDescent="0.2">
      <c r="A209" s="1" t="s">
        <v>70</v>
      </c>
      <c r="B209" s="1">
        <v>50837053</v>
      </c>
      <c r="C209" s="1">
        <v>50848024</v>
      </c>
      <c r="D209" s="1" t="s">
        <v>3109</v>
      </c>
      <c r="E209" s="1">
        <v>4.8821845144390696</v>
      </c>
      <c r="F209" s="1">
        <v>3.4440335863237101E-3</v>
      </c>
      <c r="G209" s="1">
        <v>6.6594800688680902</v>
      </c>
      <c r="H209" s="2">
        <v>1.07332883737607E-6</v>
      </c>
      <c r="I209" s="1">
        <v>0.41193041390601498</v>
      </c>
      <c r="J209" s="1">
        <v>0.12948937232298599</v>
      </c>
      <c r="K209" s="1">
        <v>0</v>
      </c>
      <c r="N209" s="1" t="s">
        <v>3892</v>
      </c>
    </row>
    <row r="210" spans="1:14" x14ac:dyDescent="0.2">
      <c r="A210" s="1" t="s">
        <v>70</v>
      </c>
      <c r="B210" s="1">
        <v>40596661</v>
      </c>
      <c r="C210" s="1">
        <v>40600313</v>
      </c>
      <c r="D210" s="1" t="s">
        <v>3111</v>
      </c>
      <c r="E210" s="1">
        <v>4.8801513039818003</v>
      </c>
      <c r="F210" s="1">
        <v>3.5839241135593E-3</v>
      </c>
      <c r="G210" s="1">
        <v>3.7195616886052401</v>
      </c>
      <c r="H210" s="1">
        <v>0.110275449869968</v>
      </c>
      <c r="I210" s="1">
        <v>2.8066102399910899E-2</v>
      </c>
      <c r="J210" s="1">
        <v>6.7752166895880206E-2</v>
      </c>
      <c r="K210" s="1">
        <v>0</v>
      </c>
      <c r="N210" s="1" t="s">
        <v>3893</v>
      </c>
    </row>
    <row r="211" spans="1:14" x14ac:dyDescent="0.2">
      <c r="A211" s="1" t="s">
        <v>70</v>
      </c>
      <c r="B211" s="1">
        <v>35248981</v>
      </c>
      <c r="C211" s="1">
        <v>35264134</v>
      </c>
      <c r="D211" s="1" t="s">
        <v>622</v>
      </c>
      <c r="E211" s="1">
        <v>4.87800272395598</v>
      </c>
      <c r="F211" s="2">
        <v>2.8145761209932001E-37</v>
      </c>
      <c r="G211" s="1">
        <v>4.1323054944423498</v>
      </c>
      <c r="H211" s="2">
        <v>5.6116310048438701E-23</v>
      </c>
      <c r="I211" s="1">
        <v>0.68991572482873498</v>
      </c>
      <c r="J211" s="1">
        <v>1.24887271125472</v>
      </c>
      <c r="K211" s="1">
        <v>4.0450730624543699E-2</v>
      </c>
      <c r="N211" s="1" t="s">
        <v>3894</v>
      </c>
    </row>
    <row r="212" spans="1:14" x14ac:dyDescent="0.2">
      <c r="A212" s="1" t="s">
        <v>78</v>
      </c>
      <c r="B212" s="1">
        <v>15309314</v>
      </c>
      <c r="C212" s="1">
        <v>15309646</v>
      </c>
      <c r="D212" s="1" t="s">
        <v>3058</v>
      </c>
      <c r="E212" s="1">
        <v>4.8769902968855696</v>
      </c>
      <c r="F212" s="1">
        <v>8.1076708220270796E-4</v>
      </c>
      <c r="G212" s="1">
        <v>1.53349886157927</v>
      </c>
      <c r="H212" s="1"/>
      <c r="I212" s="1">
        <v>0.13167732164318699</v>
      </c>
      <c r="J212" s="1">
        <v>1.4450844392258599</v>
      </c>
      <c r="K212" s="1">
        <v>4.6510334530287897E-2</v>
      </c>
      <c r="N212" s="1" t="s">
        <v>3895</v>
      </c>
    </row>
    <row r="213" spans="1:14" x14ac:dyDescent="0.2">
      <c r="A213" s="1" t="s">
        <v>70</v>
      </c>
      <c r="B213" s="1">
        <v>40315990</v>
      </c>
      <c r="C213" s="1">
        <v>40324841</v>
      </c>
      <c r="D213" s="1" t="s">
        <v>2345</v>
      </c>
      <c r="E213" s="1">
        <v>4.8659252077817499</v>
      </c>
      <c r="F213" s="1">
        <v>0</v>
      </c>
      <c r="G213" s="1">
        <v>2.0226326881454</v>
      </c>
      <c r="H213" s="2">
        <v>6.6319471924860995E-66</v>
      </c>
      <c r="I213" s="1">
        <v>7.72016693665232</v>
      </c>
      <c r="J213" s="1">
        <v>59.671464624578299</v>
      </c>
      <c r="K213" s="1">
        <v>1.98708215733966</v>
      </c>
      <c r="N213" s="1" t="s">
        <v>2537</v>
      </c>
    </row>
    <row r="214" spans="1:14" x14ac:dyDescent="0.2">
      <c r="A214" s="1" t="s">
        <v>11</v>
      </c>
      <c r="B214" s="1">
        <v>159896829</v>
      </c>
      <c r="C214" s="1">
        <v>159915386</v>
      </c>
      <c r="D214" s="1" t="s">
        <v>400</v>
      </c>
      <c r="E214" s="1">
        <v>4.85785569617381</v>
      </c>
      <c r="F214" s="2">
        <v>1.9767720676915198E-18</v>
      </c>
      <c r="G214" s="1">
        <v>7.9787017979282897</v>
      </c>
      <c r="H214" s="2">
        <v>1.1514211776771999E-58</v>
      </c>
      <c r="I214" s="1">
        <v>4.8425980004380698</v>
      </c>
      <c r="J214" s="1">
        <v>0.59891065444602998</v>
      </c>
      <c r="K214" s="1">
        <v>1.9714315609892299E-2</v>
      </c>
      <c r="N214" s="1" t="s">
        <v>3896</v>
      </c>
    </row>
    <row r="215" spans="1:14" x14ac:dyDescent="0.2">
      <c r="A215" s="1" t="s">
        <v>24</v>
      </c>
      <c r="B215" s="1">
        <v>189838753</v>
      </c>
      <c r="C215" s="1">
        <v>189862635</v>
      </c>
      <c r="D215" s="1" t="s">
        <v>3070</v>
      </c>
      <c r="E215" s="1">
        <v>4.8312143815363404</v>
      </c>
      <c r="F215" s="1">
        <v>1.0826373581411101E-3</v>
      </c>
      <c r="G215" s="1">
        <v>2.30506970755579</v>
      </c>
      <c r="H215" s="1">
        <v>0.36555805839572098</v>
      </c>
      <c r="I215" s="1">
        <v>0.103091274658274</v>
      </c>
      <c r="J215" s="1">
        <v>0.63766113665445101</v>
      </c>
      <c r="K215" s="1">
        <v>2.0001684013783098E-2</v>
      </c>
      <c r="N215" s="1" t="s">
        <v>255</v>
      </c>
    </row>
    <row r="216" spans="1:14" x14ac:dyDescent="0.2">
      <c r="A216" s="1" t="s">
        <v>24</v>
      </c>
      <c r="B216" s="1">
        <v>118892364</v>
      </c>
      <c r="C216" s="1">
        <v>118924000</v>
      </c>
      <c r="D216" s="1" t="s">
        <v>2874</v>
      </c>
      <c r="E216" s="1">
        <v>4.80700137961575</v>
      </c>
      <c r="F216" s="2">
        <v>1.04750200994541E-8</v>
      </c>
      <c r="G216" s="1">
        <v>2.3871556402521898</v>
      </c>
      <c r="H216" s="1">
        <v>5.4916320626640799E-2</v>
      </c>
      <c r="I216" s="1">
        <v>0.130726436224362</v>
      </c>
      <c r="J216" s="1">
        <v>0.75285068845820802</v>
      </c>
      <c r="K216" s="1">
        <v>2.6241279248304598E-2</v>
      </c>
      <c r="N216" s="1" t="s">
        <v>3897</v>
      </c>
    </row>
    <row r="217" spans="1:14" x14ac:dyDescent="0.2">
      <c r="A217" s="1" t="s">
        <v>70</v>
      </c>
      <c r="B217" s="1">
        <v>39876492</v>
      </c>
      <c r="C217" s="1">
        <v>39881835</v>
      </c>
      <c r="D217" s="1" t="s">
        <v>2331</v>
      </c>
      <c r="E217" s="1">
        <v>4.7812225917383797</v>
      </c>
      <c r="F217" s="1">
        <v>0</v>
      </c>
      <c r="G217" s="1">
        <v>0.58423814033866095</v>
      </c>
      <c r="H217" s="2">
        <v>1.9298133757740299E-26</v>
      </c>
      <c r="I217" s="1">
        <v>30.368274635968099</v>
      </c>
      <c r="J217" s="1">
        <v>600.197318758969</v>
      </c>
      <c r="K217" s="1">
        <v>21.1652176667898</v>
      </c>
      <c r="N217" s="1" t="s">
        <v>744</v>
      </c>
    </row>
    <row r="218" spans="1:14" x14ac:dyDescent="0.2">
      <c r="A218" s="1" t="s">
        <v>70</v>
      </c>
      <c r="B218" s="1">
        <v>39228924</v>
      </c>
      <c r="C218" s="1">
        <v>39230503</v>
      </c>
      <c r="D218" s="1" t="s">
        <v>2838</v>
      </c>
      <c r="E218" s="1">
        <v>4.7557927245043299</v>
      </c>
      <c r="F218" s="2">
        <v>3.4231820716568698E-10</v>
      </c>
      <c r="G218" s="1">
        <v>2.5523367516578199</v>
      </c>
      <c r="H218" s="1">
        <v>1.4733108347009499E-2</v>
      </c>
      <c r="I218" s="1">
        <v>0.26243386655760598</v>
      </c>
      <c r="J218" s="1">
        <v>1.3030413948769699</v>
      </c>
      <c r="K218" s="1">
        <v>4.6875929181468302E-2</v>
      </c>
      <c r="N218" s="1" t="s">
        <v>2800</v>
      </c>
    </row>
    <row r="219" spans="1:14" x14ac:dyDescent="0.2">
      <c r="A219" s="1" t="s">
        <v>70</v>
      </c>
      <c r="B219" s="1">
        <v>40021630</v>
      </c>
      <c r="C219" s="1">
        <v>40023494</v>
      </c>
      <c r="D219" s="1" t="s">
        <v>2444</v>
      </c>
      <c r="E219" s="1">
        <v>4.73149605388988</v>
      </c>
      <c r="F219" s="2">
        <v>1.3211184671133701E-134</v>
      </c>
      <c r="G219" s="1">
        <v>-0.83540772751928105</v>
      </c>
      <c r="H219" s="1">
        <v>0.10115734208859101</v>
      </c>
      <c r="I219" s="1">
        <v>0.31877186636039301</v>
      </c>
      <c r="J219" s="1">
        <v>16.266827691942101</v>
      </c>
      <c r="K219" s="1">
        <v>0.59398716205445801</v>
      </c>
      <c r="N219" s="1" t="s">
        <v>3287</v>
      </c>
    </row>
    <row r="220" spans="1:14" x14ac:dyDescent="0.2">
      <c r="A220" s="1" t="s">
        <v>41</v>
      </c>
      <c r="B220" s="1">
        <v>94199661</v>
      </c>
      <c r="C220" s="1">
        <v>94199746</v>
      </c>
      <c r="D220" s="1" t="s">
        <v>3142</v>
      </c>
      <c r="E220" s="1">
        <v>4.6997449025259401</v>
      </c>
      <c r="F220" s="1">
        <v>7.5108246690144898E-3</v>
      </c>
      <c r="G220" s="1">
        <v>4.2402399692049997</v>
      </c>
      <c r="H220" s="1">
        <v>5.0888034140245099E-2</v>
      </c>
      <c r="I220" s="1">
        <v>1.71469969967045</v>
      </c>
      <c r="J220" s="1">
        <v>2.53611161625851</v>
      </c>
      <c r="K220" s="1">
        <v>0</v>
      </c>
      <c r="N220" s="1" t="s">
        <v>3390</v>
      </c>
    </row>
    <row r="221" spans="1:14" x14ac:dyDescent="0.2">
      <c r="A221" s="1" t="s">
        <v>35</v>
      </c>
      <c r="B221" s="1">
        <v>45493146</v>
      </c>
      <c r="C221" s="1">
        <v>45496336</v>
      </c>
      <c r="D221" s="1" t="s">
        <v>878</v>
      </c>
      <c r="E221" s="1">
        <v>4.6880602797497097</v>
      </c>
      <c r="F221" s="1">
        <v>1.15818142970814E-4</v>
      </c>
      <c r="G221" s="1">
        <v>6.5811481042022297</v>
      </c>
      <c r="H221" s="2">
        <v>2.5609904702392E-9</v>
      </c>
      <c r="I221" s="1">
        <v>0.87969975916170196</v>
      </c>
      <c r="J221" s="1">
        <v>0.25551898422713198</v>
      </c>
      <c r="K221" s="1">
        <v>9.7755590411460706E-3</v>
      </c>
      <c r="N221" s="1" t="s">
        <v>3898</v>
      </c>
    </row>
    <row r="222" spans="1:14" x14ac:dyDescent="0.2">
      <c r="A222" s="1" t="s">
        <v>108</v>
      </c>
      <c r="B222" s="1">
        <v>94989256</v>
      </c>
      <c r="C222" s="1">
        <v>95025680</v>
      </c>
      <c r="D222" s="1" t="s">
        <v>3094</v>
      </c>
      <c r="E222" s="1">
        <v>4.6405414680804</v>
      </c>
      <c r="F222" s="1">
        <v>2.0183507343207101E-3</v>
      </c>
      <c r="G222" s="1">
        <v>7.4593979343204699</v>
      </c>
      <c r="H222" s="2">
        <v>2.6630293795863801E-9</v>
      </c>
      <c r="I222" s="1">
        <v>0.66191006041848599</v>
      </c>
      <c r="J222" s="1">
        <v>0.101164923517113</v>
      </c>
      <c r="K222" s="1">
        <v>3.5256009875602101E-3</v>
      </c>
      <c r="N222" s="1" t="s">
        <v>3899</v>
      </c>
    </row>
    <row r="223" spans="1:14" x14ac:dyDescent="0.2">
      <c r="A223" s="1" t="s">
        <v>27</v>
      </c>
      <c r="B223" s="1">
        <v>148750887</v>
      </c>
      <c r="C223" s="1">
        <v>148783765</v>
      </c>
      <c r="D223" s="1" t="s">
        <v>3105</v>
      </c>
      <c r="E223" s="1">
        <v>4.5328291606135096</v>
      </c>
      <c r="F223" s="1">
        <v>2.9689817668274001E-3</v>
      </c>
      <c r="G223" s="1">
        <v>-0.89128598293349903</v>
      </c>
      <c r="H223" s="1"/>
      <c r="I223" s="1">
        <v>0</v>
      </c>
      <c r="J223" s="1">
        <v>0.31316592530097698</v>
      </c>
      <c r="K223" s="1">
        <v>1.2057167076847E-2</v>
      </c>
      <c r="N223" s="1" t="s">
        <v>3900</v>
      </c>
    </row>
    <row r="224" spans="1:14" x14ac:dyDescent="0.2">
      <c r="A224" s="1" t="s">
        <v>11</v>
      </c>
      <c r="B224" s="1">
        <v>160370376</v>
      </c>
      <c r="C224" s="1">
        <v>160398468</v>
      </c>
      <c r="D224" s="1" t="s">
        <v>3185</v>
      </c>
      <c r="E224" s="1">
        <v>4.50078757461546</v>
      </c>
      <c r="F224" s="1">
        <v>1.58450528428076E-2</v>
      </c>
      <c r="G224" s="1">
        <v>10.141889945680401</v>
      </c>
      <c r="H224" s="2">
        <v>5.97871094751911E-17</v>
      </c>
      <c r="I224" s="1">
        <v>1.6502774818005701</v>
      </c>
      <c r="J224" s="1">
        <v>3.5685083501311998E-2</v>
      </c>
      <c r="K224" s="1">
        <v>0</v>
      </c>
      <c r="N224" s="1" t="s">
        <v>3901</v>
      </c>
    </row>
    <row r="225" spans="1:14" x14ac:dyDescent="0.2">
      <c r="A225" s="1" t="s">
        <v>60</v>
      </c>
      <c r="B225" s="1">
        <v>91298473</v>
      </c>
      <c r="C225" s="1">
        <v>91298542</v>
      </c>
      <c r="D225" s="1" t="s">
        <v>3169</v>
      </c>
      <c r="E225" s="1">
        <v>4.4934582084762997</v>
      </c>
      <c r="F225" s="1">
        <v>1.2547629511872899E-2</v>
      </c>
      <c r="G225" s="1">
        <v>4.2522798657556997</v>
      </c>
      <c r="H225" s="1">
        <v>3.7890144808998202E-2</v>
      </c>
      <c r="I225" s="1">
        <v>2.1262246004839298</v>
      </c>
      <c r="J225" s="1">
        <v>2.7032622966797302</v>
      </c>
      <c r="K225" s="1">
        <v>0</v>
      </c>
      <c r="N225" s="1" t="s">
        <v>3902</v>
      </c>
    </row>
    <row r="226" spans="1:14" x14ac:dyDescent="0.2">
      <c r="A226" s="1" t="s">
        <v>24</v>
      </c>
      <c r="B226" s="1">
        <v>139212651</v>
      </c>
      <c r="C226" s="1">
        <v>139213779</v>
      </c>
      <c r="D226" s="1" t="s">
        <v>3178</v>
      </c>
      <c r="E226" s="1">
        <v>4.4905223828116796</v>
      </c>
      <c r="F226" s="1">
        <v>1.36995850153413E-2</v>
      </c>
      <c r="G226" s="1">
        <v>3.2377002702065698</v>
      </c>
      <c r="H226" s="1">
        <v>0.24447699048049301</v>
      </c>
      <c r="I226" s="1">
        <v>6.5150127805986294E-2</v>
      </c>
      <c r="J226" s="1">
        <v>0.167008664016293</v>
      </c>
      <c r="K226" s="1">
        <v>0</v>
      </c>
      <c r="N226" s="1" t="s">
        <v>3903</v>
      </c>
    </row>
    <row r="227" spans="1:14" x14ac:dyDescent="0.2">
      <c r="A227" s="1" t="s">
        <v>31</v>
      </c>
      <c r="B227" s="1">
        <v>132269316</v>
      </c>
      <c r="C227" s="1">
        <v>132272513</v>
      </c>
      <c r="D227" s="1" t="s">
        <v>191</v>
      </c>
      <c r="E227" s="1">
        <v>4.4884732951370099</v>
      </c>
      <c r="F227" s="1">
        <v>0</v>
      </c>
      <c r="G227" s="1">
        <v>1.4711498204552</v>
      </c>
      <c r="H227" s="2">
        <v>1.0055422584625799E-149</v>
      </c>
      <c r="I227" s="1">
        <v>42.084284690031197</v>
      </c>
      <c r="J227" s="1">
        <v>367.29299099779399</v>
      </c>
      <c r="K227" s="1">
        <v>15.850510951176499</v>
      </c>
      <c r="N227" s="1" t="s">
        <v>964</v>
      </c>
    </row>
    <row r="228" spans="1:14" x14ac:dyDescent="0.2">
      <c r="A228" s="1" t="s">
        <v>108</v>
      </c>
      <c r="B228" s="1">
        <v>131808091</v>
      </c>
      <c r="C228" s="1">
        <v>132333447</v>
      </c>
      <c r="D228" s="1" t="s">
        <v>2867</v>
      </c>
      <c r="E228" s="1">
        <v>4.4853724220510403</v>
      </c>
      <c r="F228" s="2">
        <v>6.4442001600382898E-9</v>
      </c>
      <c r="G228" s="1">
        <v>-0.24704481462078101</v>
      </c>
      <c r="H228" s="1">
        <v>0.902880867181859</v>
      </c>
      <c r="I228" s="1">
        <v>3.66775420363482E-3</v>
      </c>
      <c r="J228" s="1">
        <v>0.104315513642669</v>
      </c>
      <c r="K228" s="1">
        <v>4.5456736774394301E-3</v>
      </c>
      <c r="N228" s="1" t="s">
        <v>3904</v>
      </c>
    </row>
    <row r="229" spans="1:14" x14ac:dyDescent="0.2">
      <c r="A229" s="1" t="s">
        <v>21</v>
      </c>
      <c r="B229" s="1">
        <v>177494317</v>
      </c>
      <c r="C229" s="1">
        <v>177502659</v>
      </c>
      <c r="D229" s="1" t="s">
        <v>659</v>
      </c>
      <c r="E229" s="1">
        <v>4.4679751093401299</v>
      </c>
      <c r="F229" s="2">
        <v>6.5944175497960697E-18</v>
      </c>
      <c r="G229" s="1">
        <v>4.7812143446881601</v>
      </c>
      <c r="H229" s="2">
        <v>1.8185436556552099E-20</v>
      </c>
      <c r="I229" s="1">
        <v>2.3926856306270201</v>
      </c>
      <c r="J229" s="1">
        <v>2.0763949775889299</v>
      </c>
      <c r="K229" s="1">
        <v>9.0368396407369905E-2</v>
      </c>
      <c r="N229" s="1" t="s">
        <v>3512</v>
      </c>
    </row>
    <row r="230" spans="1:14" x14ac:dyDescent="0.2">
      <c r="A230" s="1" t="s">
        <v>70</v>
      </c>
      <c r="B230" s="1">
        <v>42905659</v>
      </c>
      <c r="C230" s="1">
        <v>42931578</v>
      </c>
      <c r="D230" s="1" t="s">
        <v>2612</v>
      </c>
      <c r="E230" s="1">
        <v>4.4337965103119297</v>
      </c>
      <c r="F230" s="2">
        <v>4.4711095895112299E-34</v>
      </c>
      <c r="G230" s="1">
        <v>5.4468819620409903</v>
      </c>
      <c r="H230" s="2">
        <v>4.1613083609525599E-57</v>
      </c>
      <c r="I230" s="1">
        <v>2.6024168878443499</v>
      </c>
      <c r="J230" s="1">
        <v>1.3886539677307299</v>
      </c>
      <c r="K230" s="1">
        <v>6.18675743758728E-2</v>
      </c>
      <c r="N230" s="1" t="s">
        <v>1644</v>
      </c>
    </row>
    <row r="231" spans="1:14" x14ac:dyDescent="0.2">
      <c r="A231" s="1" t="s">
        <v>108</v>
      </c>
      <c r="B231" s="1">
        <v>143883176</v>
      </c>
      <c r="C231" s="1">
        <v>143991230</v>
      </c>
      <c r="D231" s="1" t="s">
        <v>491</v>
      </c>
      <c r="E231" s="1">
        <v>4.4249830711761398</v>
      </c>
      <c r="F231" s="2">
        <v>8.0046078782786206E-36</v>
      </c>
      <c r="G231" s="1">
        <v>4.6523806240649996</v>
      </c>
      <c r="H231" s="2">
        <v>1.36266818694718E-39</v>
      </c>
      <c r="I231" s="1">
        <v>3.3329074466870501</v>
      </c>
      <c r="J231" s="1">
        <v>3.0670819338909601</v>
      </c>
      <c r="K231" s="1">
        <v>0.138235433295888</v>
      </c>
      <c r="N231" s="1" t="s">
        <v>850</v>
      </c>
    </row>
    <row r="232" spans="1:14" x14ac:dyDescent="0.2">
      <c r="A232" s="1" t="s">
        <v>96</v>
      </c>
      <c r="B232" s="1">
        <v>54764368</v>
      </c>
      <c r="C232" s="1">
        <v>54871863</v>
      </c>
      <c r="D232" s="1" t="s">
        <v>2394</v>
      </c>
      <c r="E232" s="1">
        <v>4.4044531161605702</v>
      </c>
      <c r="F232" s="2">
        <v>6.79387676191781E-220</v>
      </c>
      <c r="G232" s="1">
        <v>2.2748621381285599</v>
      </c>
      <c r="H232" s="2">
        <v>8.5728213528223099E-31</v>
      </c>
      <c r="I232" s="1">
        <v>3.28057648055775</v>
      </c>
      <c r="J232" s="1">
        <v>15.459658250332</v>
      </c>
      <c r="K232" s="1">
        <v>0.709773925281181</v>
      </c>
      <c r="N232" s="1" t="s">
        <v>3905</v>
      </c>
    </row>
    <row r="233" spans="1:14" x14ac:dyDescent="0.2">
      <c r="A233" s="1" t="s">
        <v>11</v>
      </c>
      <c r="B233" s="1">
        <v>47881744</v>
      </c>
      <c r="C233" s="1">
        <v>47883723</v>
      </c>
      <c r="D233" s="1" t="s">
        <v>3038</v>
      </c>
      <c r="E233" s="1">
        <v>4.3997379370899203</v>
      </c>
      <c r="F233" s="1">
        <v>4.6652155615523798E-4</v>
      </c>
      <c r="G233" s="1">
        <v>2.0847192377641299</v>
      </c>
      <c r="H233" s="1">
        <v>0.27180277162240601</v>
      </c>
      <c r="I233" s="1">
        <v>5.9974743950494597E-2</v>
      </c>
      <c r="J233" s="1">
        <v>0.32332924725041401</v>
      </c>
      <c r="K233" s="1">
        <v>1.4568008747376199E-2</v>
      </c>
      <c r="N233" s="1" t="s">
        <v>3906</v>
      </c>
    </row>
    <row r="234" spans="1:14" x14ac:dyDescent="0.2">
      <c r="A234" s="1" t="s">
        <v>70</v>
      </c>
      <c r="B234" s="1">
        <v>40476912</v>
      </c>
      <c r="C234" s="1">
        <v>40487348</v>
      </c>
      <c r="D234" s="1" t="s">
        <v>2332</v>
      </c>
      <c r="E234" s="1">
        <v>4.3878874964496797</v>
      </c>
      <c r="F234" s="1">
        <v>0</v>
      </c>
      <c r="G234" s="1">
        <v>8.4183921956289001E-2</v>
      </c>
      <c r="H234" s="1">
        <v>0.107766919879994</v>
      </c>
      <c r="I234" s="1">
        <v>39.266151591323002</v>
      </c>
      <c r="J234" s="1">
        <v>835.46257132570997</v>
      </c>
      <c r="K234" s="1">
        <v>38.6992708781113</v>
      </c>
      <c r="N234" s="1" t="s">
        <v>3907</v>
      </c>
    </row>
    <row r="235" spans="1:14" x14ac:dyDescent="0.2">
      <c r="A235" s="1" t="s">
        <v>31</v>
      </c>
      <c r="B235" s="1">
        <v>19535175</v>
      </c>
      <c r="C235" s="1">
        <v>19839311</v>
      </c>
      <c r="D235" s="1" t="s">
        <v>3207</v>
      </c>
      <c r="E235" s="1">
        <v>4.3841991543562102</v>
      </c>
      <c r="F235" s="1">
        <v>2.0989793224398801E-2</v>
      </c>
      <c r="G235" s="1">
        <v>1.0322673687089801</v>
      </c>
      <c r="H235" s="1"/>
      <c r="I235" s="1">
        <v>1.87065152303383E-2</v>
      </c>
      <c r="J235" s="1">
        <v>0.22158539429888199</v>
      </c>
      <c r="K235" s="1">
        <v>0</v>
      </c>
      <c r="N235" s="1" t="s">
        <v>3908</v>
      </c>
    </row>
    <row r="236" spans="1:14" x14ac:dyDescent="0.2">
      <c r="A236" s="1" t="s">
        <v>70</v>
      </c>
      <c r="B236" s="1">
        <v>39521076</v>
      </c>
      <c r="C236" s="1">
        <v>39521963</v>
      </c>
      <c r="D236" s="1" t="s">
        <v>3202</v>
      </c>
      <c r="E236" s="1">
        <v>4.38035817896872</v>
      </c>
      <c r="F236" s="1">
        <v>1.97266151735409E-2</v>
      </c>
      <c r="G236" s="1">
        <v>1.0322673687089801</v>
      </c>
      <c r="H236" s="1"/>
      <c r="I236" s="1">
        <v>1.81904485660556E-2</v>
      </c>
      <c r="J236" s="1">
        <v>0.220043737630187</v>
      </c>
      <c r="K236" s="1">
        <v>0</v>
      </c>
      <c r="N236" s="1" t="s">
        <v>3909</v>
      </c>
    </row>
    <row r="237" spans="1:14" x14ac:dyDescent="0.2">
      <c r="A237" s="1" t="s">
        <v>58</v>
      </c>
      <c r="B237" s="1">
        <v>36235001</v>
      </c>
      <c r="C237" s="1">
        <v>36236316</v>
      </c>
      <c r="D237" s="1" t="s">
        <v>3197</v>
      </c>
      <c r="E237" s="1">
        <v>4.3757882964464097</v>
      </c>
      <c r="F237" s="1">
        <v>1.8586343228057099E-2</v>
      </c>
      <c r="G237" s="1">
        <v>5.0187440221815898</v>
      </c>
      <c r="H237" s="1">
        <v>3.1666254441609001E-3</v>
      </c>
      <c r="I237" s="1">
        <v>0.192316054368319</v>
      </c>
      <c r="J237" s="1">
        <v>0.132374334660527</v>
      </c>
      <c r="K237" s="1">
        <v>0</v>
      </c>
      <c r="N237" s="1" t="s">
        <v>3910</v>
      </c>
    </row>
    <row r="238" spans="1:14" x14ac:dyDescent="0.2">
      <c r="A238" s="1" t="s">
        <v>21</v>
      </c>
      <c r="B238" s="1">
        <v>31395924</v>
      </c>
      <c r="C238" s="1">
        <v>31456724</v>
      </c>
      <c r="D238" s="1" t="s">
        <v>986</v>
      </c>
      <c r="E238" s="1">
        <v>4.37510610210831</v>
      </c>
      <c r="F238" s="1">
        <v>2.1442759619728299E-2</v>
      </c>
      <c r="G238" s="1">
        <v>6.6274020515127603</v>
      </c>
      <c r="H238" s="2">
        <v>1.43165502042115E-6</v>
      </c>
      <c r="I238" s="1">
        <v>0.191824040172551</v>
      </c>
      <c r="J238" s="1">
        <v>4.3351469615614702E-2</v>
      </c>
      <c r="K238" s="1">
        <v>0</v>
      </c>
      <c r="N238" s="1" t="s">
        <v>3911</v>
      </c>
    </row>
    <row r="239" spans="1:14" x14ac:dyDescent="0.2">
      <c r="A239" s="1" t="s">
        <v>70</v>
      </c>
      <c r="B239" s="1">
        <v>39881943</v>
      </c>
      <c r="C239" s="1">
        <v>39891277</v>
      </c>
      <c r="D239" s="1" t="s">
        <v>2334</v>
      </c>
      <c r="E239" s="1">
        <v>4.3626101207524499</v>
      </c>
      <c r="F239" s="1">
        <v>0</v>
      </c>
      <c r="G239" s="1">
        <v>0.54920092049964098</v>
      </c>
      <c r="H239" s="2">
        <v>1.54710696909927E-20</v>
      </c>
      <c r="I239" s="1">
        <v>17.653163359611298</v>
      </c>
      <c r="J239" s="1">
        <v>267.41038863163601</v>
      </c>
      <c r="K239" s="1">
        <v>12.605336348391299</v>
      </c>
      <c r="N239" s="1" t="s">
        <v>3912</v>
      </c>
    </row>
    <row r="240" spans="1:14" x14ac:dyDescent="0.2">
      <c r="A240" s="1" t="s">
        <v>77</v>
      </c>
      <c r="B240" s="1">
        <v>39988606</v>
      </c>
      <c r="C240" s="1">
        <v>39995467</v>
      </c>
      <c r="D240" s="1" t="s">
        <v>3128</v>
      </c>
      <c r="E240" s="1">
        <v>4.3586909909034102</v>
      </c>
      <c r="F240" s="1">
        <v>5.5557803883791897E-3</v>
      </c>
      <c r="G240" s="1">
        <v>1.5433566392788101</v>
      </c>
      <c r="H240" s="1"/>
      <c r="I240" s="1">
        <v>1.16383394237478E-2</v>
      </c>
      <c r="J240" s="1">
        <v>8.8531784981026804E-2</v>
      </c>
      <c r="K240" s="1">
        <v>4.0800688615874299E-3</v>
      </c>
      <c r="N240" s="1" t="s">
        <v>3913</v>
      </c>
    </row>
    <row r="241" spans="1:14" x14ac:dyDescent="0.2">
      <c r="A241" s="1" t="s">
        <v>84</v>
      </c>
      <c r="B241" s="1">
        <v>117973519</v>
      </c>
      <c r="C241" s="1">
        <v>118015978</v>
      </c>
      <c r="D241" s="1" t="s">
        <v>3137</v>
      </c>
      <c r="E241" s="1">
        <v>4.3523221024819998</v>
      </c>
      <c r="F241" s="1">
        <v>6.7800344617888701E-3</v>
      </c>
      <c r="G241" s="1">
        <v>0.97908272778643501</v>
      </c>
      <c r="H241" s="1"/>
      <c r="I241" s="1">
        <v>1.18862423945955E-2</v>
      </c>
      <c r="J241" s="1">
        <v>0.13228506584393801</v>
      </c>
      <c r="K241" s="1">
        <v>5.7780883775471704E-3</v>
      </c>
      <c r="N241" s="1" t="s">
        <v>3914</v>
      </c>
    </row>
    <row r="242" spans="1:14" x14ac:dyDescent="0.2">
      <c r="A242" s="1" t="s">
        <v>70</v>
      </c>
      <c r="B242" s="1">
        <v>46367247</v>
      </c>
      <c r="C242" s="1">
        <v>46377055</v>
      </c>
      <c r="D242" s="1" t="s">
        <v>2994</v>
      </c>
      <c r="E242" s="1">
        <v>4.3286316979034698</v>
      </c>
      <c r="F242" s="2">
        <v>3.2162132903221002E-5</v>
      </c>
      <c r="G242" s="1">
        <v>0.47582908939045598</v>
      </c>
      <c r="H242" s="1">
        <v>0.85394594464420703</v>
      </c>
      <c r="I242" s="1">
        <v>2.6617853838653099E-2</v>
      </c>
      <c r="J242" s="1">
        <v>0.41776116957687798</v>
      </c>
      <c r="K242" s="1">
        <v>1.99834343020917E-2</v>
      </c>
      <c r="N242" s="1" t="s">
        <v>1858</v>
      </c>
    </row>
    <row r="243" spans="1:14" x14ac:dyDescent="0.2">
      <c r="A243" s="1" t="s">
        <v>70</v>
      </c>
      <c r="B243" s="1">
        <v>40721965</v>
      </c>
      <c r="C243" s="1">
        <v>40724306</v>
      </c>
      <c r="D243" s="1" t="s">
        <v>2549</v>
      </c>
      <c r="E243" s="1">
        <v>4.32152813607697</v>
      </c>
      <c r="F243" s="2">
        <v>1.51652609811714E-50</v>
      </c>
      <c r="G243" s="1">
        <v>-2.3418894735551401</v>
      </c>
      <c r="H243" s="1">
        <v>1.01324019916888E-2</v>
      </c>
      <c r="I243" s="1">
        <v>4.4373021848619597E-2</v>
      </c>
      <c r="J243" s="1">
        <v>4.8183136808560798</v>
      </c>
      <c r="K243" s="1">
        <v>0.235512582231478</v>
      </c>
      <c r="N243" s="1" t="s">
        <v>3915</v>
      </c>
    </row>
    <row r="244" spans="1:14" x14ac:dyDescent="0.2">
      <c r="A244" s="1" t="s">
        <v>78</v>
      </c>
      <c r="B244" s="1">
        <v>42733870</v>
      </c>
      <c r="C244" s="1">
        <v>42781317</v>
      </c>
      <c r="D244" s="1" t="s">
        <v>81</v>
      </c>
      <c r="E244" s="1">
        <v>4.3044053026459199</v>
      </c>
      <c r="F244" s="1">
        <v>0</v>
      </c>
      <c r="G244" s="1">
        <v>4.7401728883905996</v>
      </c>
      <c r="H244" s="1">
        <v>0</v>
      </c>
      <c r="I244" s="1">
        <v>6.9665160873800902</v>
      </c>
      <c r="J244" s="1">
        <v>5.5497782120049504</v>
      </c>
      <c r="K244" s="1">
        <v>0.273135719428163</v>
      </c>
      <c r="N244" s="1" t="s">
        <v>441</v>
      </c>
    </row>
    <row r="245" spans="1:14" x14ac:dyDescent="0.2">
      <c r="A245" s="1" t="s">
        <v>108</v>
      </c>
      <c r="B245" s="1">
        <v>143295133</v>
      </c>
      <c r="C245" s="1">
        <v>143305111</v>
      </c>
      <c r="D245" s="1" t="s">
        <v>614</v>
      </c>
      <c r="E245" s="1">
        <v>4.2977539896275001</v>
      </c>
      <c r="F245" s="2">
        <v>1.59543767246606E-28</v>
      </c>
      <c r="G245" s="1">
        <v>4.0701653258724297</v>
      </c>
      <c r="H245" s="2">
        <v>1.07350696523423E-23</v>
      </c>
      <c r="I245" s="1">
        <v>1.9303334018853</v>
      </c>
      <c r="J245" s="1">
        <v>2.4356889669104498</v>
      </c>
      <c r="K245" s="1">
        <v>0.120027234167038</v>
      </c>
      <c r="N245" s="1" t="s">
        <v>3916</v>
      </c>
    </row>
    <row r="246" spans="1:14" x14ac:dyDescent="0.2">
      <c r="A246" s="1" t="s">
        <v>41</v>
      </c>
      <c r="B246" s="1">
        <v>124983057</v>
      </c>
      <c r="C246" s="1">
        <v>124996677</v>
      </c>
      <c r="D246" s="1" t="s">
        <v>3140</v>
      </c>
      <c r="E246" s="1">
        <v>4.2891431328969496</v>
      </c>
      <c r="F246" s="1">
        <v>7.3267016650466199E-3</v>
      </c>
      <c r="G246" s="1">
        <v>2.9698921726255798</v>
      </c>
      <c r="H246" s="1">
        <v>0.149191499387992</v>
      </c>
      <c r="I246" s="1">
        <v>3.5681599343235899E-2</v>
      </c>
      <c r="J246" s="1">
        <v>9.5873776507092806E-2</v>
      </c>
      <c r="K246" s="1">
        <v>4.26705452059414E-3</v>
      </c>
      <c r="N246" s="1" t="s">
        <v>3917</v>
      </c>
    </row>
    <row r="247" spans="1:14" x14ac:dyDescent="0.2">
      <c r="A247" s="1" t="s">
        <v>70</v>
      </c>
      <c r="B247" s="1">
        <v>39405906</v>
      </c>
      <c r="C247" s="1">
        <v>39440495</v>
      </c>
      <c r="D247" s="1" t="s">
        <v>2661</v>
      </c>
      <c r="E247" s="1">
        <v>4.2867708782716996</v>
      </c>
      <c r="F247" s="2">
        <v>1.40202563153313E-25</v>
      </c>
      <c r="G247" s="1">
        <v>2.5599441102148299</v>
      </c>
      <c r="H247" s="2">
        <v>2.34073155962243E-6</v>
      </c>
      <c r="I247" s="1">
        <v>0.40418721832335502</v>
      </c>
      <c r="J247" s="1">
        <v>1.44230391693426</v>
      </c>
      <c r="K247" s="1">
        <v>7.1488875028044699E-2</v>
      </c>
      <c r="N247" s="1" t="s">
        <v>3918</v>
      </c>
    </row>
    <row r="248" spans="1:14" x14ac:dyDescent="0.2">
      <c r="A248" s="1" t="s">
        <v>70</v>
      </c>
      <c r="B248" s="1">
        <v>39923847</v>
      </c>
      <c r="C248" s="1">
        <v>39926588</v>
      </c>
      <c r="D248" s="1" t="s">
        <v>2342</v>
      </c>
      <c r="E248" s="1">
        <v>4.2820311185495301</v>
      </c>
      <c r="F248" s="1">
        <v>0</v>
      </c>
      <c r="G248" s="1">
        <v>1.0254924236509699</v>
      </c>
      <c r="H248" s="1">
        <v>0</v>
      </c>
      <c r="I248" s="1">
        <v>353.40785851484202</v>
      </c>
      <c r="J248" s="1">
        <v>3639.3551990553501</v>
      </c>
      <c r="K248" s="1">
        <v>181.40833237474001</v>
      </c>
      <c r="N248" s="1" t="s">
        <v>446</v>
      </c>
    </row>
    <row r="249" spans="1:14" x14ac:dyDescent="0.2">
      <c r="A249" s="1" t="s">
        <v>84</v>
      </c>
      <c r="B249" s="1">
        <v>133684003</v>
      </c>
      <c r="C249" s="1">
        <v>133693953</v>
      </c>
      <c r="D249" s="1" t="s">
        <v>3059</v>
      </c>
      <c r="E249" s="1">
        <v>4.2645382469042703</v>
      </c>
      <c r="F249" s="1">
        <v>8.1306704104057599E-4</v>
      </c>
      <c r="G249" s="1">
        <v>1.90016550418203</v>
      </c>
      <c r="H249" s="1">
        <v>0.34100435447167199</v>
      </c>
      <c r="I249" s="1">
        <v>0.11507963817444999</v>
      </c>
      <c r="J249" s="1">
        <v>0.64188653421830999</v>
      </c>
      <c r="K249" s="1">
        <v>3.1732296281413601E-2</v>
      </c>
      <c r="N249" s="1" t="s">
        <v>3919</v>
      </c>
    </row>
    <row r="250" spans="1:14" x14ac:dyDescent="0.2">
      <c r="A250" s="1" t="s">
        <v>58</v>
      </c>
      <c r="B250" s="1">
        <v>62584197</v>
      </c>
      <c r="C250" s="1">
        <v>62596352</v>
      </c>
      <c r="D250" s="1" t="s">
        <v>3224</v>
      </c>
      <c r="E250" s="1">
        <v>4.2577328689991703</v>
      </c>
      <c r="F250" s="1">
        <v>2.6676349215504901E-2</v>
      </c>
      <c r="G250" s="1">
        <v>3.24443538103769</v>
      </c>
      <c r="H250" s="1">
        <v>0.20788758608621299</v>
      </c>
      <c r="I250" s="1">
        <v>2.57349643463337E-2</v>
      </c>
      <c r="J250" s="1">
        <v>5.6079947256415498E-2</v>
      </c>
      <c r="K250" s="1">
        <v>0</v>
      </c>
      <c r="N250" s="1" t="s">
        <v>2443</v>
      </c>
    </row>
    <row r="251" spans="1:14" x14ac:dyDescent="0.2">
      <c r="A251" s="1" t="s">
        <v>58</v>
      </c>
      <c r="B251" s="1">
        <v>88649113</v>
      </c>
      <c r="C251" s="1">
        <v>88793251</v>
      </c>
      <c r="D251" s="1" t="s">
        <v>3218</v>
      </c>
      <c r="E251" s="1">
        <v>4.2533201553049897</v>
      </c>
      <c r="F251" s="1">
        <v>2.4972894760281701E-2</v>
      </c>
      <c r="G251" s="1">
        <v>1.0322673687089801</v>
      </c>
      <c r="H251" s="1"/>
      <c r="I251" s="1">
        <v>2.6561110681131302E-3</v>
      </c>
      <c r="J251" s="1">
        <v>2.8655130119062601E-2</v>
      </c>
      <c r="K251" s="1">
        <v>0</v>
      </c>
      <c r="N251" s="1" t="s">
        <v>3920</v>
      </c>
    </row>
    <row r="252" spans="1:14" x14ac:dyDescent="0.2">
      <c r="A252" s="1" t="s">
        <v>96</v>
      </c>
      <c r="B252" s="1">
        <v>54799568</v>
      </c>
      <c r="C252" s="1">
        <v>54799804</v>
      </c>
      <c r="D252" s="1" t="s">
        <v>3220</v>
      </c>
      <c r="E252" s="1">
        <v>4.2511257522569599</v>
      </c>
      <c r="F252" s="1">
        <v>2.55532156776027E-2</v>
      </c>
      <c r="G252" s="1">
        <v>3.73100982155119</v>
      </c>
      <c r="H252" s="1">
        <v>0.101758985893403</v>
      </c>
      <c r="I252" s="1">
        <v>0.437092948624901</v>
      </c>
      <c r="J252" s="1">
        <v>0.67449986140131901</v>
      </c>
      <c r="K252" s="1">
        <v>0</v>
      </c>
      <c r="N252" s="1" t="s">
        <v>3921</v>
      </c>
    </row>
    <row r="253" spans="1:14" x14ac:dyDescent="0.2">
      <c r="A253" s="1" t="s">
        <v>70</v>
      </c>
      <c r="B253" s="1">
        <v>38924339</v>
      </c>
      <c r="C253" s="1">
        <v>39078204</v>
      </c>
      <c r="D253" s="1" t="s">
        <v>2360</v>
      </c>
      <c r="E253" s="1">
        <v>4.2319479705557104</v>
      </c>
      <c r="F253" s="1">
        <v>0</v>
      </c>
      <c r="G253" s="1">
        <v>-5.2489820325488603</v>
      </c>
      <c r="H253" s="2">
        <v>9.0106086117169201E-32</v>
      </c>
      <c r="I253" s="1">
        <v>1.21067666327286E-2</v>
      </c>
      <c r="J253" s="1">
        <v>9.2990289016216394</v>
      </c>
      <c r="K253" s="1">
        <v>0.48020844367870402</v>
      </c>
      <c r="N253" s="1" t="s">
        <v>3012</v>
      </c>
    </row>
    <row r="254" spans="1:14" x14ac:dyDescent="0.2">
      <c r="A254" s="1" t="s">
        <v>70</v>
      </c>
      <c r="B254" s="1">
        <v>34971874</v>
      </c>
      <c r="C254" s="1">
        <v>34997258</v>
      </c>
      <c r="D254" s="1" t="s">
        <v>724</v>
      </c>
      <c r="E254" s="1">
        <v>4.2128175896113902</v>
      </c>
      <c r="F254" s="2">
        <v>8.4209857254986399E-209</v>
      </c>
      <c r="G254" s="1">
        <v>1.7134382615752</v>
      </c>
      <c r="H254" s="2">
        <v>6.9160241801250902E-16</v>
      </c>
      <c r="I254" s="1">
        <v>0.92800632452143395</v>
      </c>
      <c r="J254" s="1">
        <v>5.6427817399714799</v>
      </c>
      <c r="K254" s="1">
        <v>0.29658627993514203</v>
      </c>
      <c r="N254" s="1" t="s">
        <v>3922</v>
      </c>
    </row>
    <row r="255" spans="1:14" x14ac:dyDescent="0.2">
      <c r="A255" s="1" t="s">
        <v>96</v>
      </c>
      <c r="B255" s="1">
        <v>134203282</v>
      </c>
      <c r="C255" s="1">
        <v>134242587</v>
      </c>
      <c r="D255" s="1" t="s">
        <v>2813</v>
      </c>
      <c r="E255" s="1">
        <v>4.2010723515470101</v>
      </c>
      <c r="F255" s="2">
        <v>1.9954717959070301E-11</v>
      </c>
      <c r="G255" s="1">
        <v>0.23324792060299801</v>
      </c>
      <c r="H255" s="1">
        <v>0.87158353123441801</v>
      </c>
      <c r="I255" s="1">
        <v>3.47562346812871E-2</v>
      </c>
      <c r="J255" s="1">
        <v>0.58364962380335705</v>
      </c>
      <c r="K255" s="1">
        <v>3.0986516520746001E-2</v>
      </c>
      <c r="N255" s="1" t="s">
        <v>3923</v>
      </c>
    </row>
    <row r="256" spans="1:14" x14ac:dyDescent="0.2">
      <c r="A256" s="1" t="s">
        <v>70</v>
      </c>
      <c r="B256" s="1">
        <v>49871962</v>
      </c>
      <c r="C256" s="1">
        <v>49891338</v>
      </c>
      <c r="D256" s="1" t="s">
        <v>2915</v>
      </c>
      <c r="E256" s="1">
        <v>4.1888778784379603</v>
      </c>
      <c r="F256" s="2">
        <v>2.39410705101486E-7</v>
      </c>
      <c r="G256" s="1">
        <v>-3.0852908312241101</v>
      </c>
      <c r="H256" s="1">
        <v>0.285214935092727</v>
      </c>
      <c r="I256" s="1">
        <v>0</v>
      </c>
      <c r="J256" s="1">
        <v>0.42355514655680998</v>
      </c>
      <c r="K256" s="1">
        <v>2.22070650804654E-2</v>
      </c>
      <c r="N256" s="1" t="s">
        <v>3924</v>
      </c>
    </row>
    <row r="257" spans="1:14" x14ac:dyDescent="0.2">
      <c r="A257" s="1" t="s">
        <v>70</v>
      </c>
      <c r="B257" s="1">
        <v>40028890</v>
      </c>
      <c r="C257" s="1">
        <v>40030870</v>
      </c>
      <c r="D257" s="1" t="s">
        <v>2357</v>
      </c>
      <c r="E257" s="1">
        <v>4.1625053500754996</v>
      </c>
      <c r="F257" s="1">
        <v>0</v>
      </c>
      <c r="G257" s="1">
        <v>0.29919310928593501</v>
      </c>
      <c r="H257" s="1">
        <v>2.39593189657198E-2</v>
      </c>
      <c r="I257" s="1">
        <v>7.5190225153701702</v>
      </c>
      <c r="J257" s="1">
        <v>117.927224708251</v>
      </c>
      <c r="K257" s="1">
        <v>6.3842935428361196</v>
      </c>
      <c r="N257" s="1" t="s">
        <v>3925</v>
      </c>
    </row>
    <row r="258" spans="1:14" x14ac:dyDescent="0.2">
      <c r="A258" s="1" t="s">
        <v>84</v>
      </c>
      <c r="B258" s="1">
        <v>129305623</v>
      </c>
      <c r="C258" s="1">
        <v>129318844</v>
      </c>
      <c r="D258" s="1" t="s">
        <v>2798</v>
      </c>
      <c r="E258" s="1">
        <v>4.1587946418732598</v>
      </c>
      <c r="F258" s="2">
        <v>1.9886433169411002E-12</v>
      </c>
      <c r="G258" s="1">
        <v>1.0788376454749899</v>
      </c>
      <c r="H258" s="1">
        <v>0.32765030618374502</v>
      </c>
      <c r="I258" s="1">
        <v>0.21349561215576399</v>
      </c>
      <c r="J258" s="1">
        <v>1.94351745121163</v>
      </c>
      <c r="K258" s="1">
        <v>0.105301180784552</v>
      </c>
      <c r="N258" s="1" t="s">
        <v>3926</v>
      </c>
    </row>
    <row r="259" spans="1:14" x14ac:dyDescent="0.2">
      <c r="A259" s="1" t="s">
        <v>64</v>
      </c>
      <c r="B259" s="1">
        <v>39886381</v>
      </c>
      <c r="C259" s="1">
        <v>39886657</v>
      </c>
      <c r="D259" s="1" t="s">
        <v>3166</v>
      </c>
      <c r="E259" s="1">
        <v>4.1552297315316498</v>
      </c>
      <c r="F259" s="1">
        <v>1.18944159521452E-2</v>
      </c>
      <c r="G259" s="1">
        <v>0.97908272778643501</v>
      </c>
      <c r="H259" s="1"/>
      <c r="I259" s="1">
        <v>0.108435142711707</v>
      </c>
      <c r="J259" s="1">
        <v>1.05522920278368</v>
      </c>
      <c r="K259" s="1">
        <v>5.2712019242099999E-2</v>
      </c>
      <c r="N259" s="1" t="s">
        <v>195</v>
      </c>
    </row>
    <row r="260" spans="1:14" x14ac:dyDescent="0.2">
      <c r="A260" s="1" t="s">
        <v>64</v>
      </c>
      <c r="B260" s="1">
        <v>73056586</v>
      </c>
      <c r="C260" s="1">
        <v>73056715</v>
      </c>
      <c r="D260" s="1" t="s">
        <v>3153</v>
      </c>
      <c r="E260" s="1">
        <v>4.1542207115209804</v>
      </c>
      <c r="F260" s="1">
        <v>9.4712079147835707E-3</v>
      </c>
      <c r="G260" s="1">
        <v>3.6586902740776099</v>
      </c>
      <c r="H260" s="1">
        <v>4.2535878953164498E-2</v>
      </c>
      <c r="I260" s="1">
        <v>1.4738008934111699</v>
      </c>
      <c r="J260" s="1">
        <v>2.2430902847765002</v>
      </c>
      <c r="K260" s="1">
        <v>0.11913801075835199</v>
      </c>
      <c r="N260" s="1" t="s">
        <v>3927</v>
      </c>
    </row>
    <row r="261" spans="1:14" x14ac:dyDescent="0.2">
      <c r="A261" s="1" t="s">
        <v>41</v>
      </c>
      <c r="B261" s="1">
        <v>5617339</v>
      </c>
      <c r="C261" s="1">
        <v>5634188</v>
      </c>
      <c r="D261" s="1" t="s">
        <v>736</v>
      </c>
      <c r="E261" s="1">
        <v>4.1192749934660604</v>
      </c>
      <c r="F261" s="2">
        <v>1.7284742700698401E-262</v>
      </c>
      <c r="G261" s="1">
        <v>1.4853488411108899</v>
      </c>
      <c r="H261" s="2">
        <v>5.0167225302468302E-15</v>
      </c>
      <c r="I261" s="1">
        <v>2.14313107504963</v>
      </c>
      <c r="J261" s="1">
        <v>14.3386547009047</v>
      </c>
      <c r="K261" s="1">
        <v>0.79882828318867705</v>
      </c>
      <c r="N261" s="1" t="s">
        <v>3928</v>
      </c>
    </row>
    <row r="262" spans="1:14" x14ac:dyDescent="0.2">
      <c r="A262" s="1" t="s">
        <v>70</v>
      </c>
      <c r="B262" s="1">
        <v>39971052</v>
      </c>
      <c r="C262" s="1">
        <v>39984422</v>
      </c>
      <c r="D262" s="1" t="s">
        <v>2343</v>
      </c>
      <c r="E262" s="1">
        <v>4.11829205337148</v>
      </c>
      <c r="F262" s="1">
        <v>0</v>
      </c>
      <c r="G262" s="1">
        <v>-6.4369807780842003E-2</v>
      </c>
      <c r="H262" s="1">
        <v>0.24784236994022599</v>
      </c>
      <c r="I262" s="1">
        <v>11.422128000591099</v>
      </c>
      <c r="J262" s="1">
        <v>223.520992714681</v>
      </c>
      <c r="K262" s="1">
        <v>12.4814659659946</v>
      </c>
      <c r="N262" s="1" t="s">
        <v>3929</v>
      </c>
    </row>
    <row r="263" spans="1:14" x14ac:dyDescent="0.2">
      <c r="A263" s="1" t="s">
        <v>313</v>
      </c>
      <c r="B263" s="1">
        <v>156197841</v>
      </c>
      <c r="C263" s="1">
        <v>156302498</v>
      </c>
      <c r="D263" s="1" t="s">
        <v>1231</v>
      </c>
      <c r="E263" s="1">
        <v>4.1160147912300404</v>
      </c>
      <c r="F263" s="1">
        <v>3.5644474063681701E-2</v>
      </c>
      <c r="G263" s="1">
        <v>4.9247253990148998</v>
      </c>
      <c r="H263" s="1">
        <v>3.88753639813407E-3</v>
      </c>
      <c r="I263" s="1">
        <v>4.9331141294152697E-2</v>
      </c>
      <c r="J263" s="1">
        <v>3.0368854095078699E-2</v>
      </c>
      <c r="K263" s="1">
        <v>0</v>
      </c>
      <c r="N263" s="1" t="s">
        <v>183</v>
      </c>
    </row>
    <row r="264" spans="1:14" x14ac:dyDescent="0.2">
      <c r="A264" s="1" t="s">
        <v>41</v>
      </c>
      <c r="B264" s="1">
        <v>5548507</v>
      </c>
      <c r="C264" s="1">
        <v>5549404</v>
      </c>
      <c r="D264" s="1" t="s">
        <v>3246</v>
      </c>
      <c r="E264" s="1">
        <v>4.1149617621127401</v>
      </c>
      <c r="F264" s="1">
        <v>3.7237372789980197E-2</v>
      </c>
      <c r="G264" s="1">
        <v>3.4933873310870198</v>
      </c>
      <c r="H264" s="1">
        <v>0.179999195937253</v>
      </c>
      <c r="I264" s="1">
        <v>9.7658236318889299E-2</v>
      </c>
      <c r="J264" s="1">
        <v>0.162261031911234</v>
      </c>
      <c r="K264" s="1">
        <v>0</v>
      </c>
      <c r="N264" s="1" t="s">
        <v>3930</v>
      </c>
    </row>
    <row r="265" spans="1:14" x14ac:dyDescent="0.2">
      <c r="A265" s="1" t="s">
        <v>70</v>
      </c>
      <c r="B265" s="1">
        <v>40710019</v>
      </c>
      <c r="C265" s="1">
        <v>40710106</v>
      </c>
      <c r="D265" s="1" t="s">
        <v>2731</v>
      </c>
      <c r="E265" s="1">
        <v>4.1137265781911703</v>
      </c>
      <c r="F265" s="2">
        <v>1.06671004860214E-17</v>
      </c>
      <c r="G265" s="1">
        <v>-0.563474376841268</v>
      </c>
      <c r="H265" s="1">
        <v>0.671435049915309</v>
      </c>
      <c r="I265" s="1">
        <v>1.5225312379657601</v>
      </c>
      <c r="J265" s="1">
        <v>41.942432059043199</v>
      </c>
      <c r="K265" s="1">
        <v>2.3450198198386301</v>
      </c>
      <c r="N265" s="1" t="s">
        <v>3931</v>
      </c>
    </row>
    <row r="266" spans="1:14" x14ac:dyDescent="0.2">
      <c r="A266" s="1" t="s">
        <v>21</v>
      </c>
      <c r="B266" s="1">
        <v>119591276</v>
      </c>
      <c r="C266" s="1">
        <v>119592686</v>
      </c>
      <c r="D266" s="1" t="s">
        <v>3251</v>
      </c>
      <c r="E266" s="1">
        <v>4.1125013714668599</v>
      </c>
      <c r="F266" s="1">
        <v>4.04851419419857E-2</v>
      </c>
      <c r="G266" s="1">
        <v>7.0508476243899496</v>
      </c>
      <c r="H266" s="2">
        <v>1.40284003195158E-7</v>
      </c>
      <c r="I266" s="1">
        <v>1.09684417326731</v>
      </c>
      <c r="J266" s="1">
        <v>0.15427535688174401</v>
      </c>
      <c r="K266" s="1">
        <v>0</v>
      </c>
      <c r="N266" s="1" t="s">
        <v>3932</v>
      </c>
    </row>
    <row r="267" spans="1:14" x14ac:dyDescent="0.2">
      <c r="A267" s="1" t="s">
        <v>313</v>
      </c>
      <c r="B267" s="1">
        <v>15704573</v>
      </c>
      <c r="C267" s="1">
        <v>15739936</v>
      </c>
      <c r="D267" s="1" t="s">
        <v>2820</v>
      </c>
      <c r="E267" s="1">
        <v>4.1063462573810101</v>
      </c>
      <c r="F267" s="2">
        <v>9.8786253639179498E-11</v>
      </c>
      <c r="G267" s="1">
        <v>0.23298207225718301</v>
      </c>
      <c r="H267" s="1">
        <v>0.87433644624283702</v>
      </c>
      <c r="I267" s="1">
        <v>4.4824955998151401E-2</v>
      </c>
      <c r="J267" s="1">
        <v>0.70533489645279301</v>
      </c>
      <c r="K267" s="1">
        <v>4.0027945937461402E-2</v>
      </c>
      <c r="N267" s="1" t="s">
        <v>3933</v>
      </c>
    </row>
    <row r="268" spans="1:14" x14ac:dyDescent="0.2">
      <c r="A268" s="1" t="s">
        <v>70</v>
      </c>
      <c r="B268" s="1">
        <v>40325098</v>
      </c>
      <c r="C268" s="1">
        <v>40337054</v>
      </c>
      <c r="D268" s="1" t="s">
        <v>2344</v>
      </c>
      <c r="E268" s="1">
        <v>4.0126188434861101</v>
      </c>
      <c r="F268" s="1">
        <v>0</v>
      </c>
      <c r="G268" s="1">
        <v>0.28837936649413198</v>
      </c>
      <c r="H268" s="2">
        <v>2.6743768433230698E-16</v>
      </c>
      <c r="I268" s="1">
        <v>97.300634846719902</v>
      </c>
      <c r="J268" s="1">
        <v>1385.62450265248</v>
      </c>
      <c r="K268" s="1">
        <v>83.262612964288905</v>
      </c>
      <c r="N268" s="1" t="s">
        <v>1781</v>
      </c>
    </row>
    <row r="269" spans="1:14" x14ac:dyDescent="0.2">
      <c r="A269" s="1" t="s">
        <v>45</v>
      </c>
      <c r="B269" s="1">
        <v>58230875</v>
      </c>
      <c r="C269" s="1">
        <v>58236528</v>
      </c>
      <c r="D269" s="1" t="s">
        <v>3190</v>
      </c>
      <c r="E269" s="1">
        <v>4.0037913284142999</v>
      </c>
      <c r="F269" s="1">
        <v>1.6372934132712499E-2</v>
      </c>
      <c r="G269" s="1">
        <v>1.9661767622819699</v>
      </c>
      <c r="H269" s="1">
        <v>0.45123948683844001</v>
      </c>
      <c r="I269" s="1">
        <v>9.7356221526521194E-2</v>
      </c>
      <c r="J269" s="1">
        <v>0.43132380207210003</v>
      </c>
      <c r="K269" s="1">
        <v>2.33498819503987E-2</v>
      </c>
      <c r="N269" s="1" t="s">
        <v>560</v>
      </c>
    </row>
    <row r="270" spans="1:14" x14ac:dyDescent="0.2">
      <c r="A270" s="1" t="s">
        <v>45</v>
      </c>
      <c r="B270" s="1">
        <v>58263618</v>
      </c>
      <c r="C270" s="1">
        <v>58290265</v>
      </c>
      <c r="D270" s="1" t="s">
        <v>3188</v>
      </c>
      <c r="E270" s="1">
        <v>3.99796197269076</v>
      </c>
      <c r="F270" s="1">
        <v>1.62783464441641E-2</v>
      </c>
      <c r="G270" s="1">
        <v>2.75399373483708</v>
      </c>
      <c r="H270" s="1">
        <v>0.245858720857766</v>
      </c>
      <c r="I270" s="1">
        <v>2.6586075066648999E-2</v>
      </c>
      <c r="J270" s="1">
        <v>6.7907662522322998E-2</v>
      </c>
      <c r="K270" s="1">
        <v>3.7063304683172598E-3</v>
      </c>
      <c r="N270" s="1" t="s">
        <v>1017</v>
      </c>
    </row>
    <row r="271" spans="1:14" x14ac:dyDescent="0.2">
      <c r="A271" s="1" t="s">
        <v>31</v>
      </c>
      <c r="B271" s="1">
        <v>5998232</v>
      </c>
      <c r="C271" s="1">
        <v>6007200</v>
      </c>
      <c r="D271" s="1" t="s">
        <v>3191</v>
      </c>
      <c r="E271" s="1">
        <v>3.9973714633251798</v>
      </c>
      <c r="F271" s="1">
        <v>1.6564621220503398E-2</v>
      </c>
      <c r="G271" s="1">
        <v>-0.89128598293349903</v>
      </c>
      <c r="H271" s="1"/>
      <c r="I271" s="1">
        <v>0</v>
      </c>
      <c r="J271" s="1">
        <v>0.14805827764988799</v>
      </c>
      <c r="K271" s="1">
        <v>8.2867362826684002E-3</v>
      </c>
      <c r="N271" s="1" t="s">
        <v>3934</v>
      </c>
    </row>
    <row r="272" spans="1:14" x14ac:dyDescent="0.2">
      <c r="A272" s="1" t="s">
        <v>84</v>
      </c>
      <c r="B272" s="1">
        <v>135923090</v>
      </c>
      <c r="C272" s="1">
        <v>135929956</v>
      </c>
      <c r="D272" s="1" t="s">
        <v>2765</v>
      </c>
      <c r="E272" s="1">
        <v>3.9889956518207299</v>
      </c>
      <c r="F272" s="2">
        <v>9.7008314135192292E-15</v>
      </c>
      <c r="G272" s="1">
        <v>1.76800676718578</v>
      </c>
      <c r="H272" s="1">
        <v>2.3504013434613599E-2</v>
      </c>
      <c r="I272" s="1">
        <v>0.191250780586291</v>
      </c>
      <c r="J272" s="1">
        <v>0.96153023604936105</v>
      </c>
      <c r="K272" s="1">
        <v>5.8757586107873898E-2</v>
      </c>
      <c r="N272" s="1" t="s">
        <v>3118</v>
      </c>
    </row>
    <row r="273" spans="1:14" x14ac:dyDescent="0.2">
      <c r="A273" s="1" t="s">
        <v>70</v>
      </c>
      <c r="B273" s="1">
        <v>39399620</v>
      </c>
      <c r="C273" s="1">
        <v>39402798</v>
      </c>
      <c r="D273" s="1" t="s">
        <v>2944</v>
      </c>
      <c r="E273" s="1">
        <v>3.91784565767255</v>
      </c>
      <c r="F273" s="2">
        <v>1.7486646880965301E-6</v>
      </c>
      <c r="G273" s="1">
        <v>1.83698853242303</v>
      </c>
      <c r="H273" s="1">
        <v>0.14537015454941499</v>
      </c>
      <c r="I273" s="1">
        <v>0.23903401158168</v>
      </c>
      <c r="J273" s="1">
        <v>1.0883374909204</v>
      </c>
      <c r="K273" s="1">
        <v>7.0069979287341502E-2</v>
      </c>
      <c r="N273" s="1" t="s">
        <v>241</v>
      </c>
    </row>
    <row r="274" spans="1:14" x14ac:dyDescent="0.2">
      <c r="A274" s="1" t="s">
        <v>84</v>
      </c>
      <c r="B274" s="1">
        <v>154564167</v>
      </c>
      <c r="C274" s="1">
        <v>154581271</v>
      </c>
      <c r="D274" s="1" t="s">
        <v>2990</v>
      </c>
      <c r="E274" s="1">
        <v>3.9001347983650101</v>
      </c>
      <c r="F274" s="2">
        <v>2.9042766445452898E-5</v>
      </c>
      <c r="G274" s="1">
        <v>4.1455205781168702</v>
      </c>
      <c r="H274" s="2">
        <v>7.2382179728391598E-6</v>
      </c>
      <c r="I274" s="1">
        <v>0.57788161895068202</v>
      </c>
      <c r="J274" s="1">
        <v>0.52565403079963702</v>
      </c>
      <c r="K274" s="1">
        <v>3.3312907204701599E-2</v>
      </c>
      <c r="N274" s="1" t="s">
        <v>2422</v>
      </c>
    </row>
    <row r="275" spans="1:14" x14ac:dyDescent="0.2">
      <c r="A275" s="1" t="s">
        <v>108</v>
      </c>
      <c r="B275" s="1">
        <v>143339348</v>
      </c>
      <c r="C275" s="1">
        <v>143534026</v>
      </c>
      <c r="D275" s="1" t="s">
        <v>1340</v>
      </c>
      <c r="E275" s="1">
        <v>3.8960273171677899</v>
      </c>
      <c r="F275" s="2">
        <v>1.49581090094513E-12</v>
      </c>
      <c r="G275" s="1">
        <v>1.93559224319458</v>
      </c>
      <c r="H275" s="1">
        <v>1.6777696353863399E-2</v>
      </c>
      <c r="I275" s="1">
        <v>0.10072029429818501</v>
      </c>
      <c r="J275" s="1">
        <v>0.42289223566701301</v>
      </c>
      <c r="K275" s="1">
        <v>2.7439128324353398E-2</v>
      </c>
      <c r="N275" s="1" t="s">
        <v>3935</v>
      </c>
    </row>
    <row r="276" spans="1:14" x14ac:dyDescent="0.2">
      <c r="A276" s="1" t="s">
        <v>70</v>
      </c>
      <c r="B276" s="1">
        <v>35168544</v>
      </c>
      <c r="C276" s="1">
        <v>35177302</v>
      </c>
      <c r="D276" s="1" t="s">
        <v>196</v>
      </c>
      <c r="E276" s="1">
        <v>3.8733502923240501</v>
      </c>
      <c r="F276" s="2">
        <v>9.3273437372840406E-183</v>
      </c>
      <c r="G276" s="1">
        <v>3.6595385832403098</v>
      </c>
      <c r="H276" s="2">
        <v>4.4429793703056599E-147</v>
      </c>
      <c r="I276" s="1">
        <v>6.4128931231638404</v>
      </c>
      <c r="J276" s="1">
        <v>8.0163840709782104</v>
      </c>
      <c r="K276" s="1">
        <v>0.52805038697819096</v>
      </c>
      <c r="N276" s="1" t="s">
        <v>1995</v>
      </c>
    </row>
    <row r="277" spans="1:14" x14ac:dyDescent="0.2">
      <c r="A277" s="1" t="s">
        <v>31</v>
      </c>
      <c r="B277" s="1">
        <v>19802395</v>
      </c>
      <c r="C277" s="1">
        <v>19804983</v>
      </c>
      <c r="D277" s="1" t="s">
        <v>2856</v>
      </c>
      <c r="E277" s="1">
        <v>3.8677747475303601</v>
      </c>
      <c r="F277" s="2">
        <v>2.8841334840547499E-9</v>
      </c>
      <c r="G277" s="1">
        <v>-3.7854352756110998</v>
      </c>
      <c r="H277" s="1">
        <v>8.6042957510034199E-2</v>
      </c>
      <c r="I277" s="1">
        <v>0</v>
      </c>
      <c r="J277" s="1">
        <v>0.77197172622847998</v>
      </c>
      <c r="K277" s="1">
        <v>5.12988985157724E-2</v>
      </c>
      <c r="N277" s="1" t="s">
        <v>1529</v>
      </c>
    </row>
    <row r="278" spans="1:14" x14ac:dyDescent="0.2">
      <c r="A278" s="1" t="s">
        <v>70</v>
      </c>
      <c r="B278" s="1">
        <v>39926796</v>
      </c>
      <c r="C278" s="1">
        <v>39967310</v>
      </c>
      <c r="D278" s="1" t="s">
        <v>2361</v>
      </c>
      <c r="E278" s="1">
        <v>3.86397997167925</v>
      </c>
      <c r="F278" s="1">
        <v>0</v>
      </c>
      <c r="G278" s="1">
        <v>0.732321018831815</v>
      </c>
      <c r="H278" s="2">
        <v>1.21597235543106E-85</v>
      </c>
      <c r="I278" s="1">
        <v>26.5440850151946</v>
      </c>
      <c r="J278" s="1">
        <v>250.73148847055899</v>
      </c>
      <c r="K278" s="1">
        <v>16.693954054298899</v>
      </c>
      <c r="N278" s="1" t="s">
        <v>3597</v>
      </c>
    </row>
    <row r="279" spans="1:14" x14ac:dyDescent="0.2">
      <c r="A279" s="1" t="s">
        <v>45</v>
      </c>
      <c r="B279" s="1">
        <v>58118980</v>
      </c>
      <c r="C279" s="1">
        <v>58135940</v>
      </c>
      <c r="D279" s="1" t="s">
        <v>2744</v>
      </c>
      <c r="E279" s="1">
        <v>3.86058961308352</v>
      </c>
      <c r="F279" s="2">
        <v>5.0731746912275299E-17</v>
      </c>
      <c r="G279" s="1">
        <v>3.8312189076099501</v>
      </c>
      <c r="H279" s="2">
        <v>2.2371695587928499E-16</v>
      </c>
      <c r="I279" s="1">
        <v>0.60837559234327798</v>
      </c>
      <c r="J279" s="1">
        <v>0.66921755009210204</v>
      </c>
      <c r="K279" s="1">
        <v>4.4845435445658999E-2</v>
      </c>
      <c r="N279" s="1" t="s">
        <v>3936</v>
      </c>
    </row>
    <row r="280" spans="1:14" x14ac:dyDescent="0.2">
      <c r="A280" s="1" t="s">
        <v>108</v>
      </c>
      <c r="B280" s="1">
        <v>96584453</v>
      </c>
      <c r="C280" s="1">
        <v>96643377</v>
      </c>
      <c r="D280" s="1" t="s">
        <v>2894</v>
      </c>
      <c r="E280" s="1">
        <v>3.8407838571761199</v>
      </c>
      <c r="F280" s="2">
        <v>5.3530264847143301E-8</v>
      </c>
      <c r="G280" s="1">
        <v>-3.6024649928954902</v>
      </c>
      <c r="H280" s="1">
        <v>0.149096563694156</v>
      </c>
      <c r="I280" s="1">
        <v>0</v>
      </c>
      <c r="J280" s="1">
        <v>9.1892408402834497E-2</v>
      </c>
      <c r="K280" s="1">
        <v>6.25154989764206E-3</v>
      </c>
      <c r="N280" s="1" t="s">
        <v>3937</v>
      </c>
    </row>
    <row r="281" spans="1:14" x14ac:dyDescent="0.2">
      <c r="A281" s="1" t="s">
        <v>58</v>
      </c>
      <c r="B281" s="1">
        <v>88418871</v>
      </c>
      <c r="C281" s="1">
        <v>88421547</v>
      </c>
      <c r="D281" s="1" t="s">
        <v>3219</v>
      </c>
      <c r="E281" s="1">
        <v>3.8360835057831602</v>
      </c>
      <c r="F281" s="1">
        <v>2.55127756956386E-2</v>
      </c>
      <c r="G281" s="1">
        <v>2.5656446238886099</v>
      </c>
      <c r="H281" s="1">
        <v>0.26522048528141001</v>
      </c>
      <c r="I281" s="1">
        <v>3.6471662491114297E-2</v>
      </c>
      <c r="J281" s="1">
        <v>9.4858125437476001E-2</v>
      </c>
      <c r="K281" s="1">
        <v>5.7665700363332996E-3</v>
      </c>
      <c r="N281" s="1" t="s">
        <v>2545</v>
      </c>
    </row>
    <row r="282" spans="1:14" x14ac:dyDescent="0.2">
      <c r="A282" s="1" t="s">
        <v>45</v>
      </c>
      <c r="B282" s="1">
        <v>58117544</v>
      </c>
      <c r="C282" s="1">
        <v>58119448</v>
      </c>
      <c r="D282" s="1" t="s">
        <v>3230</v>
      </c>
      <c r="E282" s="1">
        <v>3.8270289456044702</v>
      </c>
      <c r="F282" s="1">
        <v>2.8952990378287E-2</v>
      </c>
      <c r="G282" s="1">
        <v>3.7866035477665601</v>
      </c>
      <c r="H282" s="1">
        <v>3.5102089910185999E-2</v>
      </c>
      <c r="I282" s="1">
        <v>0.110158195092653</v>
      </c>
      <c r="J282" s="1">
        <v>0.121785536476878</v>
      </c>
      <c r="K282" s="1">
        <v>8.1301529651369494E-3</v>
      </c>
      <c r="N282" s="1" t="s">
        <v>3938</v>
      </c>
    </row>
    <row r="283" spans="1:14" x14ac:dyDescent="0.2">
      <c r="A283" s="1" t="s">
        <v>70</v>
      </c>
      <c r="B283" s="1">
        <v>36505562</v>
      </c>
      <c r="C283" s="1">
        <v>36524245</v>
      </c>
      <c r="D283" s="1" t="s">
        <v>1023</v>
      </c>
      <c r="E283" s="1">
        <v>3.8241553408595599</v>
      </c>
      <c r="F283" s="2">
        <v>8.0785403847554897E-39</v>
      </c>
      <c r="G283" s="1">
        <v>1.8780663945101499</v>
      </c>
      <c r="H283" s="2">
        <v>1.00358121955181E-5</v>
      </c>
      <c r="I283" s="1">
        <v>0.525062329840294</v>
      </c>
      <c r="J283" s="1">
        <v>2.17487892541671</v>
      </c>
      <c r="K283" s="1">
        <v>0.149673749248945</v>
      </c>
      <c r="N283" s="1" t="s">
        <v>3939</v>
      </c>
    </row>
    <row r="284" spans="1:14" x14ac:dyDescent="0.2">
      <c r="A284" s="1" t="s">
        <v>31</v>
      </c>
      <c r="B284" s="1">
        <v>132617194</v>
      </c>
      <c r="C284" s="1">
        <v>132722684</v>
      </c>
      <c r="D284" s="1" t="s">
        <v>2892</v>
      </c>
      <c r="E284" s="1">
        <v>3.8237440842669299</v>
      </c>
      <c r="F284" s="2">
        <v>4.2306290942894103E-8</v>
      </c>
      <c r="G284" s="1">
        <v>-0.16237173135876401</v>
      </c>
      <c r="H284" s="1">
        <v>0.923318271403059</v>
      </c>
      <c r="I284" s="1">
        <v>1.6957192142015201E-2</v>
      </c>
      <c r="J284" s="1">
        <v>0.28606473036408497</v>
      </c>
      <c r="K284" s="1">
        <v>1.9912649205405301E-2</v>
      </c>
      <c r="N284" s="1" t="s">
        <v>3940</v>
      </c>
    </row>
    <row r="285" spans="1:14" x14ac:dyDescent="0.2">
      <c r="A285" s="1" t="s">
        <v>41</v>
      </c>
      <c r="B285" s="1">
        <v>7534529</v>
      </c>
      <c r="C285" s="1">
        <v>7678358</v>
      </c>
      <c r="D285" s="1" t="s">
        <v>824</v>
      </c>
      <c r="E285" s="1">
        <v>3.81600363184578</v>
      </c>
      <c r="F285" s="2">
        <v>1.39142241257268E-92</v>
      </c>
      <c r="G285" s="1">
        <v>1.7709988691868599</v>
      </c>
      <c r="H285" s="2">
        <v>2.21132545359462E-11</v>
      </c>
      <c r="I285" s="1">
        <v>0.46633992843314298</v>
      </c>
      <c r="J285" s="1">
        <v>2.07358900762876</v>
      </c>
      <c r="K285" s="1">
        <v>0.142792675080499</v>
      </c>
      <c r="N285" s="1" t="s">
        <v>554</v>
      </c>
    </row>
    <row r="286" spans="1:14" x14ac:dyDescent="0.2">
      <c r="A286" s="1" t="s">
        <v>35</v>
      </c>
      <c r="B286" s="1">
        <v>44139320</v>
      </c>
      <c r="C286" s="1">
        <v>44140495</v>
      </c>
      <c r="D286" s="1" t="s">
        <v>3134</v>
      </c>
      <c r="E286" s="1">
        <v>3.7945034629443799</v>
      </c>
      <c r="F286" s="1">
        <v>6.0577973631453603E-3</v>
      </c>
      <c r="G286" s="1">
        <v>2.2434562112935201</v>
      </c>
      <c r="H286" s="1">
        <v>0.23790613625365101</v>
      </c>
      <c r="I286" s="1">
        <v>0.30707921145046602</v>
      </c>
      <c r="J286" s="1">
        <v>0.97124969210952905</v>
      </c>
      <c r="K286" s="1">
        <v>6.7286771106275206E-2</v>
      </c>
      <c r="N286" s="1" t="s">
        <v>3941</v>
      </c>
    </row>
    <row r="287" spans="1:14" x14ac:dyDescent="0.2">
      <c r="A287" s="1" t="s">
        <v>70</v>
      </c>
      <c r="B287" s="1">
        <v>40025103</v>
      </c>
      <c r="C287" s="1">
        <v>40025661</v>
      </c>
      <c r="D287" s="1" t="s">
        <v>3122</v>
      </c>
      <c r="E287" s="1">
        <v>3.7901269623206</v>
      </c>
      <c r="F287" s="1">
        <v>4.8751609072868801E-3</v>
      </c>
      <c r="G287" s="1">
        <v>-1.80948964982435</v>
      </c>
      <c r="H287" s="1"/>
      <c r="I287" s="1">
        <v>0</v>
      </c>
      <c r="J287" s="1">
        <v>0.75644427818418702</v>
      </c>
      <c r="K287" s="1">
        <v>5.3826781267705903E-2</v>
      </c>
      <c r="N287" s="1" t="s">
        <v>3942</v>
      </c>
    </row>
    <row r="288" spans="1:14" x14ac:dyDescent="0.2">
      <c r="A288" s="1" t="s">
        <v>108</v>
      </c>
      <c r="B288" s="1">
        <v>143991573</v>
      </c>
      <c r="C288" s="1">
        <v>143998027</v>
      </c>
      <c r="D288" s="1" t="s">
        <v>3147</v>
      </c>
      <c r="E288" s="1">
        <v>3.7784777421194602</v>
      </c>
      <c r="F288" s="1">
        <v>7.8062517387350403E-3</v>
      </c>
      <c r="G288" s="1">
        <v>0.60430083251650002</v>
      </c>
      <c r="H288" s="1">
        <v>0.83727314317580004</v>
      </c>
      <c r="I288" s="1">
        <v>1.32391778401399E-2</v>
      </c>
      <c r="J288" s="1">
        <v>0.12681667852513001</v>
      </c>
      <c r="K288" s="1">
        <v>9.2825540297188404E-3</v>
      </c>
      <c r="N288" s="1" t="s">
        <v>2762</v>
      </c>
    </row>
    <row r="289" spans="1:14" x14ac:dyDescent="0.2">
      <c r="A289" s="1" t="s">
        <v>35</v>
      </c>
      <c r="B289" s="1">
        <v>44141390</v>
      </c>
      <c r="C289" s="1">
        <v>44143467</v>
      </c>
      <c r="D289" s="1" t="s">
        <v>2799</v>
      </c>
      <c r="E289" s="1">
        <v>3.7479883361756801</v>
      </c>
      <c r="F289" s="2">
        <v>2.4014899441311601E-12</v>
      </c>
      <c r="G289" s="1">
        <v>1.42780472730894</v>
      </c>
      <c r="H289" s="1">
        <v>0.10888033828928299</v>
      </c>
      <c r="I289" s="1">
        <v>0.50766478212546295</v>
      </c>
      <c r="J289" s="1">
        <v>2.7189205480826502</v>
      </c>
      <c r="K289" s="1">
        <v>0.19869549358149</v>
      </c>
      <c r="N289" s="1" t="s">
        <v>3943</v>
      </c>
    </row>
    <row r="290" spans="1:14" x14ac:dyDescent="0.2">
      <c r="A290" s="1" t="s">
        <v>45</v>
      </c>
      <c r="B290" s="1">
        <v>108983622</v>
      </c>
      <c r="C290" s="1">
        <v>108992096</v>
      </c>
      <c r="D290" s="1" t="s">
        <v>3236</v>
      </c>
      <c r="E290" s="1">
        <v>3.7377138134617098</v>
      </c>
      <c r="F290" s="1">
        <v>3.0251158916755502E-2</v>
      </c>
      <c r="G290" s="1">
        <v>1.5433566392788101</v>
      </c>
      <c r="H290" s="1"/>
      <c r="I290" s="1">
        <v>1.38536018979451E-2</v>
      </c>
      <c r="J290" s="1">
        <v>6.8491480299367399E-2</v>
      </c>
      <c r="K290" s="1">
        <v>4.8566765125700496E-3</v>
      </c>
      <c r="N290" s="1" t="s">
        <v>3944</v>
      </c>
    </row>
    <row r="291" spans="1:14" x14ac:dyDescent="0.2">
      <c r="A291" s="1" t="s">
        <v>70</v>
      </c>
      <c r="B291" s="1">
        <v>39833036</v>
      </c>
      <c r="C291" s="1">
        <v>39876350</v>
      </c>
      <c r="D291" s="1" t="s">
        <v>2359</v>
      </c>
      <c r="E291" s="1">
        <v>3.7123729194849102</v>
      </c>
      <c r="F291" s="1">
        <v>0</v>
      </c>
      <c r="G291" s="1">
        <v>0.64071086249895404</v>
      </c>
      <c r="H291" s="2">
        <v>1.01570550962706E-66</v>
      </c>
      <c r="I291" s="1">
        <v>22.411272088916601</v>
      </c>
      <c r="J291" s="1">
        <v>203.05279834833101</v>
      </c>
      <c r="K291" s="1">
        <v>15.019997978789201</v>
      </c>
      <c r="N291" s="1" t="s">
        <v>3945</v>
      </c>
    </row>
    <row r="292" spans="1:14" x14ac:dyDescent="0.2">
      <c r="A292" s="1" t="s">
        <v>70</v>
      </c>
      <c r="B292" s="1">
        <v>39425976</v>
      </c>
      <c r="C292" s="1">
        <v>39429272</v>
      </c>
      <c r="D292" s="1" t="s">
        <v>2685</v>
      </c>
      <c r="E292" s="1">
        <v>3.6452138221194299</v>
      </c>
      <c r="F292" s="2">
        <v>6.3462136682291296E-22</v>
      </c>
      <c r="G292" s="1">
        <v>-2.59444828534799</v>
      </c>
      <c r="H292" s="1">
        <v>3.4534806871210397E-2</v>
      </c>
      <c r="I292" s="1">
        <v>1.7912255622023698E-2</v>
      </c>
      <c r="J292" s="1">
        <v>1.4490682214387101</v>
      </c>
      <c r="K292" s="1">
        <v>0.113721593214635</v>
      </c>
      <c r="N292" s="1" t="s">
        <v>2724</v>
      </c>
    </row>
    <row r="293" spans="1:14" x14ac:dyDescent="0.2">
      <c r="A293" s="1" t="s">
        <v>62</v>
      </c>
      <c r="B293" s="1">
        <v>81134480</v>
      </c>
      <c r="C293" s="1">
        <v>81253975</v>
      </c>
      <c r="D293" s="1" t="s">
        <v>2777</v>
      </c>
      <c r="E293" s="1">
        <v>3.6442647878710002</v>
      </c>
      <c r="F293" s="2">
        <v>7.3178265190675204E-14</v>
      </c>
      <c r="G293" s="1">
        <v>-0.84246199277112799</v>
      </c>
      <c r="H293" s="1">
        <v>0.497359411872274</v>
      </c>
      <c r="I293" s="1">
        <v>6.3362567114475399E-3</v>
      </c>
      <c r="J293" s="1">
        <v>0.153239385351298</v>
      </c>
      <c r="K293" s="1">
        <v>1.19028868905854E-2</v>
      </c>
      <c r="N293" s="1" t="s">
        <v>3946</v>
      </c>
    </row>
    <row r="294" spans="1:14" x14ac:dyDescent="0.2">
      <c r="A294" s="1" t="s">
        <v>78</v>
      </c>
      <c r="B294" s="1">
        <v>35552978</v>
      </c>
      <c r="C294" s="1">
        <v>35562220</v>
      </c>
      <c r="D294" s="1" t="s">
        <v>3075</v>
      </c>
      <c r="E294" s="1">
        <v>3.6437064428480399</v>
      </c>
      <c r="F294" s="1">
        <v>1.1854915446309199E-3</v>
      </c>
      <c r="G294" s="1">
        <v>2.41209962738106</v>
      </c>
      <c r="H294" s="1">
        <v>0.106671477737178</v>
      </c>
      <c r="I294" s="1">
        <v>9.9159599912697696E-2</v>
      </c>
      <c r="J294" s="1">
        <v>0.25171821487824703</v>
      </c>
      <c r="K294" s="1">
        <v>1.9124760456967701E-2</v>
      </c>
      <c r="N294" s="1" t="s">
        <v>2822</v>
      </c>
    </row>
    <row r="295" spans="1:14" x14ac:dyDescent="0.2">
      <c r="A295" s="1" t="s">
        <v>108</v>
      </c>
      <c r="B295" s="1">
        <v>95107756</v>
      </c>
      <c r="C295" s="1">
        <v>95169544</v>
      </c>
      <c r="D295" s="1" t="s">
        <v>3248</v>
      </c>
      <c r="E295" s="1">
        <v>3.6418842721623901</v>
      </c>
      <c r="F295" s="1">
        <v>3.8169529435237201E-2</v>
      </c>
      <c r="G295" s="1">
        <v>6.6266821513543697</v>
      </c>
      <c r="H295" s="2">
        <v>3.1462004633610898E-7</v>
      </c>
      <c r="I295" s="1">
        <v>0.32601465934443902</v>
      </c>
      <c r="J295" s="1">
        <v>4.43937070206901E-2</v>
      </c>
      <c r="K295" s="1">
        <v>3.3632880344377598E-3</v>
      </c>
      <c r="N295" s="1" t="s">
        <v>1878</v>
      </c>
    </row>
    <row r="296" spans="1:14" x14ac:dyDescent="0.2">
      <c r="A296" s="1" t="s">
        <v>64</v>
      </c>
      <c r="B296" s="1">
        <v>56833230</v>
      </c>
      <c r="C296" s="1">
        <v>57058983</v>
      </c>
      <c r="D296" s="1" t="s">
        <v>3016</v>
      </c>
      <c r="E296" s="1">
        <v>3.6375993125758299</v>
      </c>
      <c r="F296" s="1">
        <v>1.2948975032021101E-4</v>
      </c>
      <c r="G296" s="1">
        <v>0.87967492960929505</v>
      </c>
      <c r="H296" s="1">
        <v>0.60934791646844699</v>
      </c>
      <c r="I296" s="1">
        <v>3.4779657687238001E-2</v>
      </c>
      <c r="J296" s="1">
        <v>0.25354384945231301</v>
      </c>
      <c r="K296" s="1">
        <v>1.97235033629359E-2</v>
      </c>
      <c r="N296" s="1" t="s">
        <v>3947</v>
      </c>
    </row>
    <row r="297" spans="1:14" x14ac:dyDescent="0.2">
      <c r="A297" s="1" t="s">
        <v>70</v>
      </c>
      <c r="B297" s="1">
        <v>36346763</v>
      </c>
      <c r="C297" s="1">
        <v>36358011</v>
      </c>
      <c r="D297" s="1" t="s">
        <v>1013</v>
      </c>
      <c r="E297" s="1">
        <v>3.6364079632334998</v>
      </c>
      <c r="F297" s="2">
        <v>1.41924727758776E-61</v>
      </c>
      <c r="G297" s="1">
        <v>-6.0594103557213499</v>
      </c>
      <c r="H297" s="2">
        <v>6.0981778378363903E-6</v>
      </c>
      <c r="I297" s="1">
        <v>4.39177205585116E-3</v>
      </c>
      <c r="J297" s="1">
        <v>4.2020244277338703</v>
      </c>
      <c r="K297" s="1">
        <v>0.328924273238072</v>
      </c>
      <c r="N297" s="1" t="s">
        <v>3948</v>
      </c>
    </row>
    <row r="298" spans="1:14" x14ac:dyDescent="0.2">
      <c r="A298" s="1" t="s">
        <v>70</v>
      </c>
      <c r="B298" s="1">
        <v>40353963</v>
      </c>
      <c r="C298" s="1">
        <v>40440533</v>
      </c>
      <c r="D298" s="1" t="s">
        <v>2539</v>
      </c>
      <c r="E298" s="1">
        <v>3.6076516854253602</v>
      </c>
      <c r="F298" s="2">
        <v>2.0252844907414299E-56</v>
      </c>
      <c r="G298" s="1">
        <v>-1.4250223012204799</v>
      </c>
      <c r="H298" s="1">
        <v>1.51576120466829E-2</v>
      </c>
      <c r="I298" s="1">
        <v>2.1510454814458499E-2</v>
      </c>
      <c r="J298" s="1">
        <v>0.76079427514534104</v>
      </c>
      <c r="K298" s="1">
        <v>6.0226819808284003E-2</v>
      </c>
      <c r="N298" s="1" t="s">
        <v>2228</v>
      </c>
    </row>
    <row r="299" spans="1:14" x14ac:dyDescent="0.2">
      <c r="A299" s="1" t="s">
        <v>108</v>
      </c>
      <c r="B299" s="1">
        <v>143318043</v>
      </c>
      <c r="C299" s="1">
        <v>143427502</v>
      </c>
      <c r="D299" s="1" t="s">
        <v>1026</v>
      </c>
      <c r="E299" s="1">
        <v>3.5870192594869699</v>
      </c>
      <c r="F299" s="2">
        <v>1.0439901991806999E-92</v>
      </c>
      <c r="G299" s="1">
        <v>1.26585146770401</v>
      </c>
      <c r="H299" s="2">
        <v>1.1790565810026099E-5</v>
      </c>
      <c r="I299" s="1">
        <v>0.61616928898449397</v>
      </c>
      <c r="J299" s="1">
        <v>3.31263695534239</v>
      </c>
      <c r="K299" s="1">
        <v>0.26815933166154099</v>
      </c>
      <c r="N299" s="1" t="s">
        <v>3949</v>
      </c>
    </row>
    <row r="300" spans="1:14" x14ac:dyDescent="0.2">
      <c r="A300" s="1" t="s">
        <v>108</v>
      </c>
      <c r="B300" s="1">
        <v>143891951</v>
      </c>
      <c r="C300" s="1">
        <v>143977640</v>
      </c>
      <c r="D300" s="1" t="s">
        <v>2801</v>
      </c>
      <c r="E300" s="1">
        <v>3.5444763383937699</v>
      </c>
      <c r="F300" s="2">
        <v>4.53647139815767E-12</v>
      </c>
      <c r="G300" s="1">
        <v>0.27720533243180301</v>
      </c>
      <c r="H300" s="1">
        <v>0.80845592690770696</v>
      </c>
      <c r="I300" s="1">
        <v>0.105466427273886</v>
      </c>
      <c r="J300" s="1">
        <v>1.1011977754668101</v>
      </c>
      <c r="K300" s="1">
        <v>9.04082810295085E-2</v>
      </c>
      <c r="N300" s="1" t="s">
        <v>2639</v>
      </c>
    </row>
    <row r="301" spans="1:14" x14ac:dyDescent="0.2">
      <c r="A301" s="1" t="s">
        <v>54</v>
      </c>
      <c r="B301" s="1">
        <v>29274201</v>
      </c>
      <c r="C301" s="1">
        <v>29293107</v>
      </c>
      <c r="D301" s="1" t="s">
        <v>731</v>
      </c>
      <c r="E301" s="1">
        <v>3.52939367902558</v>
      </c>
      <c r="F301" s="2">
        <v>4.6062096495764596E-16</v>
      </c>
      <c r="G301" s="1">
        <v>3.5755246394343101</v>
      </c>
      <c r="H301" s="2">
        <v>3.8146031084439501E-15</v>
      </c>
      <c r="I301" s="1">
        <v>0.84619756547533498</v>
      </c>
      <c r="J301" s="1">
        <v>0.88376408817279195</v>
      </c>
      <c r="K301" s="1">
        <v>7.3935698846312695E-2</v>
      </c>
      <c r="N301" s="1" t="s">
        <v>3950</v>
      </c>
    </row>
    <row r="302" spans="1:14" x14ac:dyDescent="0.2">
      <c r="A302" s="1" t="s">
        <v>70</v>
      </c>
      <c r="B302" s="1">
        <v>40805385</v>
      </c>
      <c r="C302" s="1">
        <v>40805491</v>
      </c>
      <c r="D302" s="1" t="s">
        <v>3275</v>
      </c>
      <c r="E302" s="1">
        <v>3.5288420143008299</v>
      </c>
      <c r="F302" s="1">
        <v>4.9886776011257503E-2</v>
      </c>
      <c r="G302" s="1">
        <v>0.95317699433893199</v>
      </c>
      <c r="H302" s="1"/>
      <c r="I302" s="1">
        <v>0.27430617383210198</v>
      </c>
      <c r="J302" s="1">
        <v>1.7621755296672399</v>
      </c>
      <c r="K302" s="1">
        <v>0.136460087196838</v>
      </c>
      <c r="N302" s="1" t="s">
        <v>3951</v>
      </c>
    </row>
    <row r="303" spans="1:14" x14ac:dyDescent="0.2">
      <c r="A303" s="1" t="s">
        <v>41</v>
      </c>
      <c r="B303" s="1">
        <v>94277006</v>
      </c>
      <c r="C303" s="1">
        <v>94354587</v>
      </c>
      <c r="D303" s="1" t="s">
        <v>2833</v>
      </c>
      <c r="E303" s="1">
        <v>3.5280265067861301</v>
      </c>
      <c r="F303" s="2">
        <v>2.21084496535135E-10</v>
      </c>
      <c r="G303" s="1">
        <v>3.9270459554355801</v>
      </c>
      <c r="H303" s="2">
        <v>4.8210069671975201E-13</v>
      </c>
      <c r="I303" s="1">
        <v>0.56407480946357202</v>
      </c>
      <c r="J303" s="1">
        <v>0.460946330163993</v>
      </c>
      <c r="K303" s="1">
        <v>3.8280729863001198E-2</v>
      </c>
      <c r="N303" s="1" t="s">
        <v>3952</v>
      </c>
    </row>
    <row r="304" spans="1:14" x14ac:dyDescent="0.2">
      <c r="A304" s="1" t="s">
        <v>108</v>
      </c>
      <c r="B304" s="1">
        <v>25174316</v>
      </c>
      <c r="C304" s="1">
        <v>25219975</v>
      </c>
      <c r="D304" s="1" t="s">
        <v>1001</v>
      </c>
      <c r="E304" s="1">
        <v>3.5109900945741299</v>
      </c>
      <c r="F304" s="2">
        <v>8.3848682436181905E-73</v>
      </c>
      <c r="G304" s="1">
        <v>1.3744131329929701</v>
      </c>
      <c r="H304" s="2">
        <v>2.21081834020926E-6</v>
      </c>
      <c r="I304" s="1">
        <v>0.88639937183468998</v>
      </c>
      <c r="J304" s="1">
        <v>4.2024191519950698</v>
      </c>
      <c r="K304" s="1">
        <v>0.35660012644731098</v>
      </c>
      <c r="N304" s="1" t="s">
        <v>707</v>
      </c>
    </row>
    <row r="305" spans="1:14" x14ac:dyDescent="0.2">
      <c r="A305" s="1" t="s">
        <v>70</v>
      </c>
      <c r="B305" s="1">
        <v>40697651</v>
      </c>
      <c r="C305" s="1">
        <v>40721482</v>
      </c>
      <c r="D305" s="1" t="s">
        <v>2356</v>
      </c>
      <c r="E305" s="1">
        <v>3.49892394936662</v>
      </c>
      <c r="F305" s="1">
        <v>0</v>
      </c>
      <c r="G305" s="1">
        <v>-1.0069312733676099</v>
      </c>
      <c r="H305" s="2">
        <v>6.7643537171962401E-24</v>
      </c>
      <c r="I305" s="1">
        <v>3.1896826864580698</v>
      </c>
      <c r="J305" s="1">
        <v>78.121142906068201</v>
      </c>
      <c r="K305" s="1">
        <v>6.7025491297123097</v>
      </c>
      <c r="N305" s="1" t="s">
        <v>3953</v>
      </c>
    </row>
    <row r="306" spans="1:14" x14ac:dyDescent="0.2">
      <c r="A306" s="1" t="s">
        <v>70</v>
      </c>
      <c r="B306" s="1">
        <v>39930212</v>
      </c>
      <c r="C306" s="1">
        <v>39932082</v>
      </c>
      <c r="D306" s="1" t="s">
        <v>3100</v>
      </c>
      <c r="E306" s="1">
        <v>3.4921965854272199</v>
      </c>
      <c r="F306" s="1">
        <v>2.8262406090259302E-3</v>
      </c>
      <c r="G306" s="1">
        <v>0.10036080328459999</v>
      </c>
      <c r="H306" s="1">
        <v>0.97212086457344804</v>
      </c>
      <c r="I306" s="1">
        <v>9.4399864214844004E-2</v>
      </c>
      <c r="J306" s="1">
        <v>1.0872881051658601</v>
      </c>
      <c r="K306" s="1">
        <v>9.1304025575277198E-2</v>
      </c>
      <c r="N306" s="1" t="s">
        <v>3954</v>
      </c>
    </row>
    <row r="307" spans="1:14" x14ac:dyDescent="0.2">
      <c r="A307" s="1" t="s">
        <v>108</v>
      </c>
      <c r="B307" s="1">
        <v>143963794</v>
      </c>
      <c r="C307" s="1">
        <v>143966381</v>
      </c>
      <c r="D307" s="1" t="s">
        <v>821</v>
      </c>
      <c r="E307" s="1">
        <v>3.46414633741488</v>
      </c>
      <c r="F307" s="2">
        <v>1.8184739912457801E-12</v>
      </c>
      <c r="G307" s="1">
        <v>3.38336782202175</v>
      </c>
      <c r="H307" s="2">
        <v>2.0778746551103301E-11</v>
      </c>
      <c r="I307" s="1">
        <v>0.854670682404155</v>
      </c>
      <c r="J307" s="1">
        <v>0.97402687813097399</v>
      </c>
      <c r="K307" s="1">
        <v>8.56503066429498E-2</v>
      </c>
      <c r="N307" s="1" t="s">
        <v>3955</v>
      </c>
    </row>
    <row r="308" spans="1:14" x14ac:dyDescent="0.2">
      <c r="A308" s="1" t="s">
        <v>64</v>
      </c>
      <c r="B308" s="1">
        <v>39873994</v>
      </c>
      <c r="C308" s="1">
        <v>39890896</v>
      </c>
      <c r="D308" s="1" t="s">
        <v>2441</v>
      </c>
      <c r="E308" s="1">
        <v>3.4211428443642702</v>
      </c>
      <c r="F308" s="2">
        <v>1.6480594776021E-136</v>
      </c>
      <c r="G308" s="1">
        <v>-0.171353121475534</v>
      </c>
      <c r="H308" s="1">
        <v>0.57949647744866095</v>
      </c>
      <c r="I308" s="1">
        <v>0.37935456340925999</v>
      </c>
      <c r="J308" s="1">
        <v>4.9277078000065</v>
      </c>
      <c r="K308" s="1">
        <v>0.44643763145439003</v>
      </c>
      <c r="N308" s="1" t="s">
        <v>3956</v>
      </c>
    </row>
    <row r="309" spans="1:14" x14ac:dyDescent="0.2">
      <c r="A309" s="1" t="s">
        <v>41</v>
      </c>
      <c r="B309" s="1">
        <v>101918174</v>
      </c>
      <c r="C309" s="1">
        <v>101955291</v>
      </c>
      <c r="D309" s="1" t="s">
        <v>725</v>
      </c>
      <c r="E309" s="1">
        <v>3.4166580454148199</v>
      </c>
      <c r="F309" s="2">
        <v>4.0534363266048198E-19</v>
      </c>
      <c r="G309" s="1">
        <v>3.2471494744565099</v>
      </c>
      <c r="H309" s="2">
        <v>7.0574407987663701E-16</v>
      </c>
      <c r="I309" s="1">
        <v>1.26793535402556</v>
      </c>
      <c r="J309" s="1">
        <v>1.53654152922438</v>
      </c>
      <c r="K309" s="1">
        <v>0.139901715350812</v>
      </c>
      <c r="N309" s="1" t="s">
        <v>1647</v>
      </c>
    </row>
    <row r="310" spans="1:14" x14ac:dyDescent="0.2">
      <c r="A310" s="1" t="s">
        <v>21</v>
      </c>
      <c r="B310" s="1">
        <v>177037923</v>
      </c>
      <c r="C310" s="1">
        <v>177053686</v>
      </c>
      <c r="D310" s="1" t="s">
        <v>334</v>
      </c>
      <c r="E310" s="1">
        <v>3.4119182414452198</v>
      </c>
      <c r="F310" s="2">
        <v>1.10637138431307E-81</v>
      </c>
      <c r="G310" s="1">
        <v>3.30252946679306</v>
      </c>
      <c r="H310" s="2">
        <v>1.4053579183599101E-75</v>
      </c>
      <c r="I310" s="1">
        <v>3.4455381909165901</v>
      </c>
      <c r="J310" s="1">
        <v>4.0035622742450299</v>
      </c>
      <c r="K310" s="1">
        <v>0.36412726480629298</v>
      </c>
      <c r="N310" s="1" t="s">
        <v>3957</v>
      </c>
    </row>
    <row r="311" spans="1:14" x14ac:dyDescent="0.2">
      <c r="A311" s="1" t="s">
        <v>35</v>
      </c>
      <c r="B311" s="1">
        <v>44139307</v>
      </c>
      <c r="C311" s="1">
        <v>44144304</v>
      </c>
      <c r="D311" s="1" t="s">
        <v>1002</v>
      </c>
      <c r="E311" s="1">
        <v>3.3978921381925602</v>
      </c>
      <c r="F311" s="2">
        <v>3.01735209526325E-66</v>
      </c>
      <c r="G311" s="1">
        <v>1.36667483122739</v>
      </c>
      <c r="H311" s="2">
        <v>2.2959183931225898E-6</v>
      </c>
      <c r="I311" s="1">
        <v>2.4286307310605699</v>
      </c>
      <c r="J311" s="1">
        <v>10.709006138324501</v>
      </c>
      <c r="K311" s="1">
        <v>0.98135901463127795</v>
      </c>
      <c r="N311" s="1" t="s">
        <v>3958</v>
      </c>
    </row>
    <row r="312" spans="1:14" x14ac:dyDescent="0.2">
      <c r="A312" s="1" t="s">
        <v>70</v>
      </c>
      <c r="B312" s="1">
        <v>39390340</v>
      </c>
      <c r="C312" s="1">
        <v>39399533</v>
      </c>
      <c r="D312" s="1" t="s">
        <v>2341</v>
      </c>
      <c r="E312" s="1">
        <v>3.3899641242748699</v>
      </c>
      <c r="F312" s="1">
        <v>0</v>
      </c>
      <c r="G312" s="1">
        <v>1.4963552429657001</v>
      </c>
      <c r="H312" s="2">
        <v>4.6633544678621899E-81</v>
      </c>
      <c r="I312" s="1">
        <v>20.256115228517999</v>
      </c>
      <c r="J312" s="1">
        <v>81.117863590695904</v>
      </c>
      <c r="K312" s="1">
        <v>7.4977459570888296</v>
      </c>
      <c r="N312" s="1" t="s">
        <v>3959</v>
      </c>
    </row>
    <row r="313" spans="1:14" x14ac:dyDescent="0.2">
      <c r="A313" s="1" t="s">
        <v>108</v>
      </c>
      <c r="B313" s="1">
        <v>143969538</v>
      </c>
      <c r="C313" s="1">
        <v>143991256</v>
      </c>
      <c r="D313" s="1" t="s">
        <v>388</v>
      </c>
      <c r="E313" s="1">
        <v>3.3893714995337598</v>
      </c>
      <c r="F313" s="2">
        <v>5.3595048742897898E-91</v>
      </c>
      <c r="G313" s="1">
        <v>3.0400231462787701</v>
      </c>
      <c r="H313" s="2">
        <v>1.05514121606758E-62</v>
      </c>
      <c r="I313" s="1">
        <v>2.9483688783525301</v>
      </c>
      <c r="J313" s="1">
        <v>4.0476635471444702</v>
      </c>
      <c r="K313" s="1">
        <v>0.37355395888690801</v>
      </c>
      <c r="N313" s="1" t="s">
        <v>3960</v>
      </c>
    </row>
    <row r="314" spans="1:14" x14ac:dyDescent="0.2">
      <c r="A314" s="1" t="s">
        <v>70</v>
      </c>
      <c r="B314" s="1">
        <v>39292311</v>
      </c>
      <c r="C314" s="1">
        <v>39304004</v>
      </c>
      <c r="D314" s="1" t="s">
        <v>2954</v>
      </c>
      <c r="E314" s="1">
        <v>3.38390531421767</v>
      </c>
      <c r="F314" s="2">
        <v>3.6212530375198599E-6</v>
      </c>
      <c r="G314" s="1">
        <v>3.1227376972608401</v>
      </c>
      <c r="H314" s="2">
        <v>6.5480946859000402E-5</v>
      </c>
      <c r="I314" s="1">
        <v>0.37067707326029198</v>
      </c>
      <c r="J314" s="1">
        <v>0.47922147488162797</v>
      </c>
      <c r="K314" s="1">
        <v>4.4027233761881002E-2</v>
      </c>
      <c r="N314" s="1" t="s">
        <v>1044</v>
      </c>
    </row>
    <row r="315" spans="1:14" x14ac:dyDescent="0.2">
      <c r="A315" s="1" t="s">
        <v>70</v>
      </c>
      <c r="B315" s="1">
        <v>36634983</v>
      </c>
      <c r="C315" s="1">
        <v>36639250</v>
      </c>
      <c r="D315" s="1" t="s">
        <v>3123</v>
      </c>
      <c r="E315" s="1">
        <v>3.3744640276974098</v>
      </c>
      <c r="F315" s="1">
        <v>4.9066826446807097E-3</v>
      </c>
      <c r="G315" s="1">
        <v>2.3641811825143102</v>
      </c>
      <c r="H315" s="1">
        <v>0.116923844175968</v>
      </c>
      <c r="I315" s="1">
        <v>0.58758893781483701</v>
      </c>
      <c r="J315" s="1">
        <v>1.26386664188465</v>
      </c>
      <c r="K315" s="1">
        <v>0.12259584220516501</v>
      </c>
      <c r="N315" s="1" t="s">
        <v>3961</v>
      </c>
    </row>
    <row r="316" spans="1:14" x14ac:dyDescent="0.2">
      <c r="A316" s="1" t="s">
        <v>31</v>
      </c>
      <c r="B316" s="1">
        <v>132029581</v>
      </c>
      <c r="C316" s="1">
        <v>132032206</v>
      </c>
      <c r="D316" s="1" t="s">
        <v>1124</v>
      </c>
      <c r="E316" s="1">
        <v>3.3740141037911</v>
      </c>
      <c r="F316" s="1">
        <v>1.7857743693717101E-4</v>
      </c>
      <c r="G316" s="1">
        <v>3.3375190145612699</v>
      </c>
      <c r="H316" s="1">
        <v>3.55725474308449E-4</v>
      </c>
      <c r="I316" s="1">
        <v>0.270677007587316</v>
      </c>
      <c r="J316" s="1">
        <v>0.29946571652586801</v>
      </c>
      <c r="K316" s="1">
        <v>2.76650210624486E-2</v>
      </c>
      <c r="N316" s="1" t="s">
        <v>1520</v>
      </c>
    </row>
    <row r="317" spans="1:14" x14ac:dyDescent="0.2">
      <c r="A317" s="1" t="s">
        <v>41</v>
      </c>
      <c r="B317" s="1">
        <v>7020549</v>
      </c>
      <c r="C317" s="1">
        <v>7041599</v>
      </c>
      <c r="D317" s="1" t="s">
        <v>1060</v>
      </c>
      <c r="E317" s="1">
        <v>3.3662918323856599</v>
      </c>
      <c r="F317" s="2">
        <v>7.6977927180479001E-17</v>
      </c>
      <c r="G317" s="1">
        <v>2.1826373543067699</v>
      </c>
      <c r="H317" s="2">
        <v>3.53117870436582E-5</v>
      </c>
      <c r="I317" s="1">
        <v>0.50095689045112402</v>
      </c>
      <c r="J317" s="1">
        <v>1.2259173354307</v>
      </c>
      <c r="K317" s="1">
        <v>0.115677505743648</v>
      </c>
      <c r="N317" s="1" t="s">
        <v>3962</v>
      </c>
    </row>
    <row r="318" spans="1:14" x14ac:dyDescent="0.2">
      <c r="A318" s="1" t="s">
        <v>70</v>
      </c>
      <c r="B318" s="1">
        <v>39432044</v>
      </c>
      <c r="C318" s="1">
        <v>39466550</v>
      </c>
      <c r="D318" s="1" t="s">
        <v>2363</v>
      </c>
      <c r="E318" s="1">
        <v>3.3487786048759198</v>
      </c>
      <c r="F318" s="1">
        <v>0</v>
      </c>
      <c r="G318" s="1">
        <v>-2.05730049623575</v>
      </c>
      <c r="H318" s="2">
        <v>5.8162525445500598E-54</v>
      </c>
      <c r="I318" s="1">
        <v>0.97119249678192698</v>
      </c>
      <c r="J318" s="1">
        <v>44.335489617512401</v>
      </c>
      <c r="K318" s="1">
        <v>4.2210450279891596</v>
      </c>
      <c r="N318" s="1" t="s">
        <v>3963</v>
      </c>
    </row>
    <row r="319" spans="1:14" x14ac:dyDescent="0.2">
      <c r="A319" s="1" t="s">
        <v>70</v>
      </c>
      <c r="B319" s="1">
        <v>39310806</v>
      </c>
      <c r="C319" s="1">
        <v>39313863</v>
      </c>
      <c r="D319" s="1" t="s">
        <v>2879</v>
      </c>
      <c r="E319" s="1">
        <v>3.3389801294142298</v>
      </c>
      <c r="F319" s="2">
        <v>1.4999500939071499E-8</v>
      </c>
      <c r="G319" s="1">
        <v>0.79049258265581501</v>
      </c>
      <c r="H319" s="1">
        <v>0.46876301898738598</v>
      </c>
      <c r="I319" s="1">
        <v>0.47263590695181101</v>
      </c>
      <c r="J319" s="1">
        <v>2.9879987796016301</v>
      </c>
      <c r="K319" s="1">
        <v>0.28467641483098999</v>
      </c>
      <c r="N319" s="1" t="s">
        <v>3964</v>
      </c>
    </row>
    <row r="320" spans="1:14" x14ac:dyDescent="0.2">
      <c r="A320" s="1" t="s">
        <v>41</v>
      </c>
      <c r="B320" s="1">
        <v>92885241</v>
      </c>
      <c r="C320" s="1">
        <v>92885916</v>
      </c>
      <c r="D320" s="1" t="s">
        <v>2975</v>
      </c>
      <c r="E320" s="1">
        <v>3.2777397528141399</v>
      </c>
      <c r="F320" s="2">
        <v>1.2843233764662999E-5</v>
      </c>
      <c r="G320" s="1">
        <v>0.26060434239035002</v>
      </c>
      <c r="H320" s="1">
        <v>0.86645212344353495</v>
      </c>
      <c r="I320" s="1">
        <v>0.17570205660111801</v>
      </c>
      <c r="J320" s="1">
        <v>1.530265653032</v>
      </c>
      <c r="K320" s="1">
        <v>0.153290278265032</v>
      </c>
      <c r="N320" s="1" t="s">
        <v>3965</v>
      </c>
    </row>
    <row r="321" spans="1:14" x14ac:dyDescent="0.2">
      <c r="A321" s="1" t="s">
        <v>45</v>
      </c>
      <c r="B321" s="1">
        <v>30862486</v>
      </c>
      <c r="C321" s="1">
        <v>30907885</v>
      </c>
      <c r="D321" s="1" t="s">
        <v>2320</v>
      </c>
      <c r="E321" s="1">
        <v>3.2717265124556798</v>
      </c>
      <c r="F321" s="1">
        <v>0</v>
      </c>
      <c r="G321" s="1">
        <v>4.0224651638084499</v>
      </c>
      <c r="H321" s="1">
        <v>0</v>
      </c>
      <c r="I321" s="1">
        <v>22.133839735776299</v>
      </c>
      <c r="J321" s="1">
        <v>14.1762935853688</v>
      </c>
      <c r="K321" s="1">
        <v>1.4235335657007699</v>
      </c>
      <c r="N321" s="1" t="s">
        <v>3966</v>
      </c>
    </row>
    <row r="322" spans="1:14" x14ac:dyDescent="0.2">
      <c r="A322" s="1" t="s">
        <v>35</v>
      </c>
      <c r="B322" s="1">
        <v>90033621</v>
      </c>
      <c r="C322" s="1">
        <v>90344287</v>
      </c>
      <c r="D322" s="1" t="s">
        <v>2726</v>
      </c>
      <c r="E322" s="1">
        <v>3.2692829201987301</v>
      </c>
      <c r="F322" s="2">
        <v>4.1356102123713901E-18</v>
      </c>
      <c r="G322" s="1">
        <v>4.7860950095616204</v>
      </c>
      <c r="H322" s="2">
        <v>1.8799755550511599E-51</v>
      </c>
      <c r="I322" s="1">
        <v>2.77612550396741</v>
      </c>
      <c r="J322" s="1">
        <v>1.0463546109761199</v>
      </c>
      <c r="K322" s="1">
        <v>0.105429046339178</v>
      </c>
      <c r="N322" s="1" t="s">
        <v>3967</v>
      </c>
    </row>
    <row r="323" spans="1:14" x14ac:dyDescent="0.2">
      <c r="A323" s="1" t="s">
        <v>108</v>
      </c>
      <c r="B323" s="1">
        <v>40174575</v>
      </c>
      <c r="C323" s="1">
        <v>40900362</v>
      </c>
      <c r="D323" s="1" t="s">
        <v>2605</v>
      </c>
      <c r="E323" s="1">
        <v>3.2432249303555598</v>
      </c>
      <c r="F323" s="2">
        <v>2.1778919820456701E-37</v>
      </c>
      <c r="G323" s="1">
        <v>-2.1752072259875299</v>
      </c>
      <c r="H323" s="1">
        <v>1.9760372958320298E-3</v>
      </c>
      <c r="I323" s="1">
        <v>5.3764584536607901E-2</v>
      </c>
      <c r="J323" s="1">
        <v>2.4849217271219302</v>
      </c>
      <c r="K323" s="1">
        <v>0.25327534319745498</v>
      </c>
      <c r="N323" s="1" t="s">
        <v>3968</v>
      </c>
    </row>
    <row r="324" spans="1:14" x14ac:dyDescent="0.2">
      <c r="A324" s="1" t="s">
        <v>35</v>
      </c>
      <c r="B324" s="1">
        <v>119776998</v>
      </c>
      <c r="C324" s="1">
        <v>119805321</v>
      </c>
      <c r="D324" s="1" t="s">
        <v>1268</v>
      </c>
      <c r="E324" s="1">
        <v>3.2032823350074899</v>
      </c>
      <c r="F324" s="1">
        <v>3.6496448934392599E-2</v>
      </c>
      <c r="G324" s="1">
        <v>3.8322429311333099</v>
      </c>
      <c r="H324" s="1">
        <v>6.1483995594104604E-3</v>
      </c>
      <c r="I324" s="1">
        <v>0.191970544558452</v>
      </c>
      <c r="J324" s="1">
        <v>0.13367387484177101</v>
      </c>
      <c r="K324" s="1">
        <v>1.3702191428324399E-2</v>
      </c>
      <c r="N324" s="1" t="s">
        <v>3969</v>
      </c>
    </row>
    <row r="325" spans="1:14" x14ac:dyDescent="0.2">
      <c r="A325" s="1" t="s">
        <v>21</v>
      </c>
      <c r="B325" s="1">
        <v>177015950</v>
      </c>
      <c r="C325" s="1">
        <v>177017954</v>
      </c>
      <c r="D325" s="1" t="s">
        <v>3247</v>
      </c>
      <c r="E325" s="1">
        <v>3.19547295238762</v>
      </c>
      <c r="F325" s="1">
        <v>3.81095632623051E-2</v>
      </c>
      <c r="G325" s="1">
        <v>-1.7417501625013101</v>
      </c>
      <c r="H325" s="1"/>
      <c r="I325" s="1">
        <v>0</v>
      </c>
      <c r="J325" s="1">
        <v>0.18819631222660199</v>
      </c>
      <c r="K325" s="1">
        <v>1.94582349586656E-2</v>
      </c>
      <c r="N325" s="1" t="s">
        <v>3970</v>
      </c>
    </row>
    <row r="326" spans="1:14" x14ac:dyDescent="0.2">
      <c r="A326" s="1" t="s">
        <v>108</v>
      </c>
      <c r="B326" s="1">
        <v>143013219</v>
      </c>
      <c r="C326" s="1">
        <v>143049176</v>
      </c>
      <c r="D326" s="1" t="s">
        <v>1358</v>
      </c>
      <c r="E326" s="1">
        <v>3.1766234631869898</v>
      </c>
      <c r="F326" s="1">
        <v>3.2061265954228702E-2</v>
      </c>
      <c r="G326" s="1">
        <v>3.3904936942752699</v>
      </c>
      <c r="H326" s="1">
        <v>2.09019481955936E-2</v>
      </c>
      <c r="I326" s="1">
        <v>9.0117435176039595E-2</v>
      </c>
      <c r="J326" s="1">
        <v>8.3659407340174796E-2</v>
      </c>
      <c r="K326" s="1">
        <v>9.1013825555497901E-3</v>
      </c>
      <c r="N326" s="1" t="s">
        <v>3971</v>
      </c>
    </row>
    <row r="327" spans="1:14" x14ac:dyDescent="0.2">
      <c r="A327" s="1" t="s">
        <v>70</v>
      </c>
      <c r="B327" s="1">
        <v>40728115</v>
      </c>
      <c r="C327" s="1">
        <v>40732597</v>
      </c>
      <c r="D327" s="1" t="s">
        <v>2641</v>
      </c>
      <c r="E327" s="1">
        <v>3.1681437398699499</v>
      </c>
      <c r="F327" s="2">
        <v>2.3931547326898499E-29</v>
      </c>
      <c r="G327" s="1">
        <v>-1.08022785186568</v>
      </c>
      <c r="H327" s="1">
        <v>0.11088189677456201</v>
      </c>
      <c r="I327" s="1">
        <v>0.16085795608803599</v>
      </c>
      <c r="J327" s="1">
        <v>3.2888410358963598</v>
      </c>
      <c r="K327" s="1">
        <v>0.354519366046054</v>
      </c>
      <c r="N327" s="1" t="s">
        <v>1659</v>
      </c>
    </row>
    <row r="328" spans="1:14" x14ac:dyDescent="0.2">
      <c r="A328" s="1" t="s">
        <v>24</v>
      </c>
      <c r="B328" s="1">
        <v>108308529</v>
      </c>
      <c r="C328" s="1">
        <v>108413693</v>
      </c>
      <c r="D328" s="1" t="s">
        <v>2305</v>
      </c>
      <c r="E328" s="1">
        <v>3.1363191542124902</v>
      </c>
      <c r="F328" s="1">
        <v>0</v>
      </c>
      <c r="G328" s="1">
        <v>0.85361820795372501</v>
      </c>
      <c r="H328" s="2">
        <v>3.1432615307276398E-12</v>
      </c>
      <c r="I328" s="1">
        <v>2.4205603261074198</v>
      </c>
      <c r="J328" s="1">
        <v>12.690253621443199</v>
      </c>
      <c r="K328" s="1">
        <v>1.3992619692339101</v>
      </c>
      <c r="N328" s="1" t="s">
        <v>3972</v>
      </c>
    </row>
    <row r="329" spans="1:14" x14ac:dyDescent="0.2">
      <c r="A329" s="1" t="s">
        <v>70</v>
      </c>
      <c r="B329" s="1">
        <v>45417504</v>
      </c>
      <c r="C329" s="1">
        <v>45422606</v>
      </c>
      <c r="D329" s="1" t="s">
        <v>2543</v>
      </c>
      <c r="E329" s="1">
        <v>3.1272283847001598</v>
      </c>
      <c r="F329" s="2">
        <v>1.21494249645075E-53</v>
      </c>
      <c r="G329" s="1">
        <v>-0.60485610551615199</v>
      </c>
      <c r="H329" s="1">
        <v>0.19502263121657901</v>
      </c>
      <c r="I329" s="1">
        <v>0.743987624742521</v>
      </c>
      <c r="J329" s="1">
        <v>10.682580043459</v>
      </c>
      <c r="K329" s="1">
        <v>1.18337742331286</v>
      </c>
      <c r="N329" s="1" t="s">
        <v>3973</v>
      </c>
    </row>
    <row r="330" spans="1:14" x14ac:dyDescent="0.2">
      <c r="A330" s="1" t="s">
        <v>58</v>
      </c>
      <c r="B330" s="1">
        <v>57532978</v>
      </c>
      <c r="C330" s="1">
        <v>57579378</v>
      </c>
      <c r="D330" s="1" t="s">
        <v>3270</v>
      </c>
      <c r="E330" s="1">
        <v>3.1123117766187298</v>
      </c>
      <c r="F330" s="1">
        <v>4.5145083239926199E-2</v>
      </c>
      <c r="G330" s="1">
        <v>0.65697424283304695</v>
      </c>
      <c r="H330" s="1">
        <v>0.82498426459041896</v>
      </c>
      <c r="I330" s="1">
        <v>2.8014671181069699E-2</v>
      </c>
      <c r="J330" s="1">
        <v>0.16689789544588701</v>
      </c>
      <c r="K330" s="1">
        <v>1.8517729017199398E-2</v>
      </c>
      <c r="N330" s="1" t="s">
        <v>3974</v>
      </c>
    </row>
    <row r="331" spans="1:14" x14ac:dyDescent="0.2">
      <c r="A331" s="1" t="s">
        <v>41</v>
      </c>
      <c r="B331" s="1">
        <v>124677718</v>
      </c>
      <c r="C331" s="1">
        <v>124678165</v>
      </c>
      <c r="D331" s="1" t="s">
        <v>3062</v>
      </c>
      <c r="E331" s="1">
        <v>3.10473800207442</v>
      </c>
      <c r="F331" s="1">
        <v>9.6091155972255395E-4</v>
      </c>
      <c r="G331" s="1">
        <v>1.85072350994987</v>
      </c>
      <c r="H331" s="1">
        <v>0.18129761022172999</v>
      </c>
      <c r="I331" s="1">
        <v>0.57009385260327705</v>
      </c>
      <c r="J331" s="1">
        <v>1.46233300012492</v>
      </c>
      <c r="K331" s="1">
        <v>0.164939416783108</v>
      </c>
      <c r="N331" s="1" t="s">
        <v>3975</v>
      </c>
    </row>
    <row r="332" spans="1:14" x14ac:dyDescent="0.2">
      <c r="A332" s="1" t="s">
        <v>41</v>
      </c>
      <c r="B332" s="1">
        <v>124735282</v>
      </c>
      <c r="C332" s="1">
        <v>124751366</v>
      </c>
      <c r="D332" s="1" t="s">
        <v>2501</v>
      </c>
      <c r="E332" s="1">
        <v>3.08534780545564</v>
      </c>
      <c r="F332" s="2">
        <v>1.89630981767397E-83</v>
      </c>
      <c r="G332" s="1">
        <v>6.7453941845105295E-2</v>
      </c>
      <c r="H332" s="1">
        <v>0.85030678690962003</v>
      </c>
      <c r="I332" s="1">
        <v>0.332089073243165</v>
      </c>
      <c r="J332" s="1">
        <v>2.9027266146938699</v>
      </c>
      <c r="K332" s="1">
        <v>0.33057172661838402</v>
      </c>
      <c r="N332" s="1" t="s">
        <v>2500</v>
      </c>
    </row>
    <row r="333" spans="1:14" x14ac:dyDescent="0.2">
      <c r="A333" s="1" t="s">
        <v>70</v>
      </c>
      <c r="B333" s="1">
        <v>48799714</v>
      </c>
      <c r="C333" s="1">
        <v>48825151</v>
      </c>
      <c r="D333" s="1" t="s">
        <v>2769</v>
      </c>
      <c r="E333" s="1">
        <v>3.08198996494558</v>
      </c>
      <c r="F333" s="2">
        <v>1.15272904860666E-14</v>
      </c>
      <c r="G333" s="1">
        <v>0.37955015061625302</v>
      </c>
      <c r="H333" s="1">
        <v>0.62952228994586201</v>
      </c>
      <c r="I333" s="1">
        <v>0.10649180817331701</v>
      </c>
      <c r="J333" s="1">
        <v>0.74860043992446201</v>
      </c>
      <c r="K333" s="1">
        <v>8.5522145691562496E-2</v>
      </c>
      <c r="N333" s="1" t="s">
        <v>3976</v>
      </c>
    </row>
    <row r="334" spans="1:14" x14ac:dyDescent="0.2">
      <c r="A334" s="1" t="s">
        <v>307</v>
      </c>
      <c r="B334" s="1">
        <v>99794940</v>
      </c>
      <c r="C334" s="1">
        <v>99801925</v>
      </c>
      <c r="D334" s="1" t="s">
        <v>2372</v>
      </c>
      <c r="E334" s="1">
        <v>3.07942818280537</v>
      </c>
      <c r="F334" s="2">
        <v>1.0280921863087099E-289</v>
      </c>
      <c r="G334" s="1">
        <v>0.72531430764303995</v>
      </c>
      <c r="H334" s="2">
        <v>5.7179842723229999E-8</v>
      </c>
      <c r="I334" s="1">
        <v>7.7319230832077901</v>
      </c>
      <c r="J334" s="1">
        <v>42.6052743299187</v>
      </c>
      <c r="K334" s="1">
        <v>4.88617962959185</v>
      </c>
      <c r="N334" s="1" t="s">
        <v>3977</v>
      </c>
    </row>
    <row r="335" spans="1:14" x14ac:dyDescent="0.2">
      <c r="A335" s="1" t="s">
        <v>78</v>
      </c>
      <c r="B335" s="1">
        <v>38580804</v>
      </c>
      <c r="C335" s="1">
        <v>38594037</v>
      </c>
      <c r="D335" s="1" t="s">
        <v>3117</v>
      </c>
      <c r="E335" s="1">
        <v>3.0771858723407899</v>
      </c>
      <c r="F335" s="1">
        <v>4.25781367760054E-3</v>
      </c>
      <c r="G335" s="1">
        <v>0.89271050688896403</v>
      </c>
      <c r="H335" s="1">
        <v>0.62866344389574003</v>
      </c>
      <c r="I335" s="1">
        <v>5.4119230748351899E-2</v>
      </c>
      <c r="J335" s="1">
        <v>0.26766420839593502</v>
      </c>
      <c r="K335" s="1">
        <v>3.0158607732399499E-2</v>
      </c>
      <c r="N335" s="1" t="s">
        <v>3978</v>
      </c>
    </row>
    <row r="336" spans="1:14" x14ac:dyDescent="0.2">
      <c r="A336" s="1" t="s">
        <v>41</v>
      </c>
      <c r="B336" s="1">
        <v>124622026</v>
      </c>
      <c r="C336" s="1">
        <v>124632186</v>
      </c>
      <c r="D336" s="1" t="s">
        <v>770</v>
      </c>
      <c r="E336" s="1">
        <v>3.0752390330399701</v>
      </c>
      <c r="F336" s="2">
        <v>5.00824065202648E-14</v>
      </c>
      <c r="G336" s="1">
        <v>3.06548744134686</v>
      </c>
      <c r="H336" s="2">
        <v>2.6316086522629001E-13</v>
      </c>
      <c r="I336" s="1">
        <v>0.88081942640552002</v>
      </c>
      <c r="J336" s="1">
        <v>0.95519163925490702</v>
      </c>
      <c r="K336" s="1">
        <v>0.111108503836574</v>
      </c>
      <c r="N336" s="1" t="s">
        <v>3979</v>
      </c>
    </row>
    <row r="337" spans="1:14" x14ac:dyDescent="0.2">
      <c r="A337" s="1" t="s">
        <v>60</v>
      </c>
      <c r="B337" s="1">
        <v>84949210</v>
      </c>
      <c r="C337" s="1">
        <v>84950212</v>
      </c>
      <c r="D337" s="1" t="s">
        <v>3176</v>
      </c>
      <c r="E337" s="1">
        <v>3.0575180508092199</v>
      </c>
      <c r="F337" s="1">
        <v>1.3290129818404699E-2</v>
      </c>
      <c r="G337" s="1">
        <v>-1.40116856694087</v>
      </c>
      <c r="H337" s="1"/>
      <c r="I337" s="1">
        <v>3.8182450110253598E-2</v>
      </c>
      <c r="J337" s="1">
        <v>0.976137320995766</v>
      </c>
      <c r="K337" s="1">
        <v>0.113045751614581</v>
      </c>
      <c r="N337" s="1" t="s">
        <v>3980</v>
      </c>
    </row>
    <row r="338" spans="1:14" x14ac:dyDescent="0.2">
      <c r="A338" s="1" t="s">
        <v>70</v>
      </c>
      <c r="B338" s="1">
        <v>49932658</v>
      </c>
      <c r="C338" s="1">
        <v>49945617</v>
      </c>
      <c r="D338" s="1" t="s">
        <v>2828</v>
      </c>
      <c r="E338" s="1">
        <v>3.0368461811255298</v>
      </c>
      <c r="F338" s="2">
        <v>1.24560650467198E-10</v>
      </c>
      <c r="G338" s="1">
        <v>0.349112980805383</v>
      </c>
      <c r="H338" s="1">
        <v>0.71475961269079902</v>
      </c>
      <c r="I338" s="1">
        <v>5.7008673054322598E-2</v>
      </c>
      <c r="J338" s="1">
        <v>0.39490359645848999</v>
      </c>
      <c r="K338" s="1">
        <v>4.6781447157242598E-2</v>
      </c>
      <c r="N338" s="1" t="s">
        <v>3981</v>
      </c>
    </row>
    <row r="339" spans="1:14" x14ac:dyDescent="0.2">
      <c r="A339" s="1" t="s">
        <v>70</v>
      </c>
      <c r="B339" s="1">
        <v>39832413</v>
      </c>
      <c r="C339" s="1">
        <v>39832585</v>
      </c>
      <c r="D339" s="1" t="s">
        <v>3115</v>
      </c>
      <c r="E339" s="1">
        <v>3.0272516285872899</v>
      </c>
      <c r="F339" s="1">
        <v>3.9630596256763004E-3</v>
      </c>
      <c r="G339" s="1">
        <v>-2.7770286890403302</v>
      </c>
      <c r="H339" s="1"/>
      <c r="I339" s="1">
        <v>0</v>
      </c>
      <c r="J339" s="1">
        <v>2.8634702417051199</v>
      </c>
      <c r="K339" s="1">
        <v>0.33858974975799999</v>
      </c>
      <c r="N339" s="1" t="s">
        <v>3982</v>
      </c>
    </row>
    <row r="340" spans="1:14" x14ac:dyDescent="0.2">
      <c r="A340" s="1" t="s">
        <v>41</v>
      </c>
      <c r="B340" s="1">
        <v>14500438</v>
      </c>
      <c r="C340" s="1">
        <v>14500499</v>
      </c>
      <c r="D340" s="1" t="s">
        <v>3272</v>
      </c>
      <c r="E340" s="1">
        <v>3.0210797203357602</v>
      </c>
      <c r="F340" s="1">
        <v>4.77521380966257E-2</v>
      </c>
      <c r="G340" s="1">
        <v>1.0730449018556401</v>
      </c>
      <c r="H340" s="1">
        <v>0.65387830622147802</v>
      </c>
      <c r="I340" s="1">
        <v>0.96319166897651098</v>
      </c>
      <c r="J340" s="1">
        <v>3.9886543371827901</v>
      </c>
      <c r="K340" s="1">
        <v>0.47953821594079199</v>
      </c>
      <c r="N340" s="1" t="s">
        <v>3983</v>
      </c>
    </row>
    <row r="341" spans="1:14" x14ac:dyDescent="0.2">
      <c r="A341" s="1" t="s">
        <v>21</v>
      </c>
      <c r="B341" s="1">
        <v>217343753</v>
      </c>
      <c r="C341" s="1">
        <v>217363484</v>
      </c>
      <c r="D341" s="1" t="s">
        <v>3273</v>
      </c>
      <c r="E341" s="1">
        <v>3.01726428452469</v>
      </c>
      <c r="F341" s="1">
        <v>4.8301202307432199E-2</v>
      </c>
      <c r="G341" s="1">
        <v>0.64700250933630499</v>
      </c>
      <c r="H341" s="1">
        <v>0.8173907481646</v>
      </c>
      <c r="I341" s="1">
        <v>3.1281886846015003E-2</v>
      </c>
      <c r="J341" s="1">
        <v>0.17266205660850301</v>
      </c>
      <c r="K341" s="1">
        <v>2.0968063225538399E-2</v>
      </c>
      <c r="N341" s="1" t="s">
        <v>3984</v>
      </c>
    </row>
    <row r="342" spans="1:14" x14ac:dyDescent="0.2">
      <c r="A342" s="1" t="s">
        <v>31</v>
      </c>
      <c r="B342" s="1">
        <v>135818489</v>
      </c>
      <c r="C342" s="1">
        <v>136037193</v>
      </c>
      <c r="D342" s="1" t="s">
        <v>3130</v>
      </c>
      <c r="E342" s="1">
        <v>2.9868042276000399</v>
      </c>
      <c r="F342" s="1">
        <v>5.7833148866846297E-3</v>
      </c>
      <c r="G342" s="1">
        <v>1.77447894010312</v>
      </c>
      <c r="H342" s="1">
        <v>0.229843124680775</v>
      </c>
      <c r="I342" s="1">
        <v>4.5612643033522901E-2</v>
      </c>
      <c r="J342" s="1">
        <v>0.114413038343289</v>
      </c>
      <c r="K342" s="1">
        <v>1.38174520304518E-2</v>
      </c>
      <c r="N342" s="1" t="s">
        <v>3368</v>
      </c>
    </row>
    <row r="343" spans="1:14" x14ac:dyDescent="0.2">
      <c r="A343" s="1" t="s">
        <v>24</v>
      </c>
      <c r="B343" s="1">
        <v>131043936</v>
      </c>
      <c r="C343" s="1">
        <v>131100319</v>
      </c>
      <c r="D343" s="1" t="s">
        <v>1092</v>
      </c>
      <c r="E343" s="1">
        <v>2.9803131167289401</v>
      </c>
      <c r="F343" s="1">
        <v>5.2601411607014299E-3</v>
      </c>
      <c r="G343" s="1">
        <v>3.7103611694767702</v>
      </c>
      <c r="H343" s="1">
        <v>1.3331591849944299E-4</v>
      </c>
      <c r="I343" s="1">
        <v>0.175899293967169</v>
      </c>
      <c r="J343" s="1">
        <v>0.11422626789635799</v>
      </c>
      <c r="K343" s="1">
        <v>1.40318638210601E-2</v>
      </c>
      <c r="N343" s="1" t="s">
        <v>2656</v>
      </c>
    </row>
    <row r="344" spans="1:14" x14ac:dyDescent="0.2">
      <c r="A344" s="1" t="s">
        <v>31</v>
      </c>
      <c r="B344" s="1">
        <v>39078097</v>
      </c>
      <c r="C344" s="1">
        <v>39080728</v>
      </c>
      <c r="D344" s="1" t="s">
        <v>847</v>
      </c>
      <c r="E344" s="1">
        <v>2.97321690732851</v>
      </c>
      <c r="F344" s="2">
        <v>9.0685552343889499E-41</v>
      </c>
      <c r="G344" s="1">
        <v>1.8138440233269799</v>
      </c>
      <c r="H344" s="2">
        <v>2.1900739223682299E-10</v>
      </c>
      <c r="I344" s="1">
        <v>1.5885900674229501</v>
      </c>
      <c r="J344" s="1">
        <v>3.8201796552830101</v>
      </c>
      <c r="K344" s="1">
        <v>0.47350882795811899</v>
      </c>
      <c r="N344" s="1" t="s">
        <v>3985</v>
      </c>
    </row>
    <row r="345" spans="1:14" x14ac:dyDescent="0.2">
      <c r="A345" s="1" t="s">
        <v>24</v>
      </c>
      <c r="B345" s="1">
        <v>189674517</v>
      </c>
      <c r="C345" s="1">
        <v>189840226</v>
      </c>
      <c r="D345" s="1" t="s">
        <v>2366</v>
      </c>
      <c r="E345" s="1">
        <v>2.9654939526246999</v>
      </c>
      <c r="F345" s="2">
        <v>1.4572992774202101E-301</v>
      </c>
      <c r="G345" s="1">
        <v>2.1718873646120498</v>
      </c>
      <c r="H345" s="2">
        <v>4.0674519182197302E-118</v>
      </c>
      <c r="I345" s="1">
        <v>7.3554238183541596</v>
      </c>
      <c r="J345" s="1">
        <v>13.740399692790801</v>
      </c>
      <c r="K345" s="1">
        <v>1.70401110082509</v>
      </c>
      <c r="N345" s="1" t="s">
        <v>3986</v>
      </c>
    </row>
    <row r="346" spans="1:14" x14ac:dyDescent="0.2">
      <c r="A346" s="1" t="s">
        <v>70</v>
      </c>
      <c r="B346" s="1">
        <v>39109735</v>
      </c>
      <c r="C346" s="1">
        <v>39127595</v>
      </c>
      <c r="D346" s="1" t="s">
        <v>2358</v>
      </c>
      <c r="E346" s="1">
        <v>2.9635201959709301</v>
      </c>
      <c r="F346" s="1">
        <v>0</v>
      </c>
      <c r="G346" s="1">
        <v>1.0949517967917699</v>
      </c>
      <c r="H346" s="2">
        <v>4.3777272636575301E-208</v>
      </c>
      <c r="I346" s="1">
        <v>82.475684857887899</v>
      </c>
      <c r="J346" s="1">
        <v>324.51082266556102</v>
      </c>
      <c r="K346" s="1">
        <v>40.346144611793498</v>
      </c>
      <c r="N346" s="1" t="s">
        <v>3987</v>
      </c>
    </row>
    <row r="347" spans="1:14" x14ac:dyDescent="0.2">
      <c r="A347" s="1" t="s">
        <v>24</v>
      </c>
      <c r="B347" s="1">
        <v>130745694</v>
      </c>
      <c r="C347" s="1">
        <v>131069309</v>
      </c>
      <c r="D347" s="1" t="s">
        <v>832</v>
      </c>
      <c r="E347" s="1">
        <v>2.95723319648177</v>
      </c>
      <c r="F347" s="2">
        <v>6.1932782903185097E-38</v>
      </c>
      <c r="G347" s="1">
        <v>1.8608374038975199</v>
      </c>
      <c r="H347" s="2">
        <v>6.0438000531119006E-11</v>
      </c>
      <c r="I347" s="1">
        <v>0.74975983955714498</v>
      </c>
      <c r="J347" s="1">
        <v>1.72767839722787</v>
      </c>
      <c r="K347" s="1">
        <v>0.21585160424684599</v>
      </c>
      <c r="N347" s="1" t="s">
        <v>3988</v>
      </c>
    </row>
    <row r="348" spans="1:14" x14ac:dyDescent="0.2">
      <c r="A348" s="1" t="s">
        <v>78</v>
      </c>
      <c r="B348" s="1">
        <v>35445524</v>
      </c>
      <c r="C348" s="1">
        <v>35515334</v>
      </c>
      <c r="D348" s="1" t="s">
        <v>2375</v>
      </c>
      <c r="E348" s="1">
        <v>2.9441496161860599</v>
      </c>
      <c r="F348" s="2">
        <v>1.3935410674801301E-279</v>
      </c>
      <c r="G348" s="1">
        <v>1.0037384569030601</v>
      </c>
      <c r="H348" s="2">
        <v>1.1204093101461601E-16</v>
      </c>
      <c r="I348" s="1">
        <v>4.0476440936531599</v>
      </c>
      <c r="J348" s="1">
        <v>16.750614695535699</v>
      </c>
      <c r="K348" s="1">
        <v>2.1075705142905901</v>
      </c>
      <c r="N348" s="1" t="s">
        <v>3989</v>
      </c>
    </row>
    <row r="349" spans="1:14" x14ac:dyDescent="0.2">
      <c r="A349" s="1" t="s">
        <v>70</v>
      </c>
      <c r="B349" s="1">
        <v>36265434</v>
      </c>
      <c r="C349" s="1">
        <v>36279724</v>
      </c>
      <c r="D349" s="1" t="s">
        <v>873</v>
      </c>
      <c r="E349" s="1">
        <v>2.9368172581833898</v>
      </c>
      <c r="F349" s="2">
        <v>8.0643686214360899E-147</v>
      </c>
      <c r="G349" s="1">
        <v>1.02991506588315</v>
      </c>
      <c r="H349" s="2">
        <v>1.84343258036818E-9</v>
      </c>
      <c r="I349" s="1">
        <v>1.85409736266495</v>
      </c>
      <c r="J349" s="1">
        <v>7.5006522222962202</v>
      </c>
      <c r="K349" s="1">
        <v>0.94682042000441702</v>
      </c>
      <c r="N349" s="1" t="s">
        <v>3990</v>
      </c>
    </row>
    <row r="350" spans="1:14" x14ac:dyDescent="0.2">
      <c r="A350" s="1" t="s">
        <v>41</v>
      </c>
      <c r="B350" s="1">
        <v>112831997</v>
      </c>
      <c r="C350" s="1">
        <v>113149158</v>
      </c>
      <c r="D350" s="1" t="s">
        <v>3097</v>
      </c>
      <c r="E350" s="1">
        <v>2.93419799040139</v>
      </c>
      <c r="F350" s="1">
        <v>2.0769481067210698E-3</v>
      </c>
      <c r="G350" s="1">
        <v>-3.1182009096141798</v>
      </c>
      <c r="H350" s="1">
        <v>0.23364645556750699</v>
      </c>
      <c r="I350" s="1">
        <v>0</v>
      </c>
      <c r="J350" s="1">
        <v>4.5666562192497602E-2</v>
      </c>
      <c r="K350" s="1">
        <v>5.8287726697241896E-3</v>
      </c>
      <c r="N350" s="1" t="s">
        <v>3991</v>
      </c>
    </row>
    <row r="351" spans="1:14" x14ac:dyDescent="0.2">
      <c r="A351" s="1" t="s">
        <v>11</v>
      </c>
      <c r="B351" s="1">
        <v>152140601</v>
      </c>
      <c r="C351" s="1">
        <v>152339163</v>
      </c>
      <c r="D351" s="1" t="s">
        <v>2660</v>
      </c>
      <c r="E351" s="1">
        <v>2.9263129537906201</v>
      </c>
      <c r="F351" s="2">
        <v>1.01299358946588E-25</v>
      </c>
      <c r="G351" s="1">
        <v>1.86695428942945</v>
      </c>
      <c r="H351" s="2">
        <v>6.6702517344589394E-8</v>
      </c>
      <c r="I351" s="1">
        <v>0.42256656519504399</v>
      </c>
      <c r="J351" s="1">
        <v>0.94976641654132499</v>
      </c>
      <c r="K351" s="1">
        <v>0.120701479953678</v>
      </c>
      <c r="N351" s="1" t="s">
        <v>3992</v>
      </c>
    </row>
    <row r="352" spans="1:14" x14ac:dyDescent="0.2">
      <c r="A352" s="1" t="s">
        <v>41</v>
      </c>
      <c r="B352" s="1">
        <v>7686331</v>
      </c>
      <c r="C352" s="1">
        <v>7698453</v>
      </c>
      <c r="D352" s="1" t="s">
        <v>616</v>
      </c>
      <c r="E352" s="1">
        <v>2.8831965023624102</v>
      </c>
      <c r="F352" s="1">
        <v>0</v>
      </c>
      <c r="G352" s="1">
        <v>-1.71153298427311</v>
      </c>
      <c r="H352" s="2">
        <v>2.1440114187981199E-23</v>
      </c>
      <c r="I352" s="1">
        <v>0.36976407329211403</v>
      </c>
      <c r="J352" s="1">
        <v>9.6272086977865392</v>
      </c>
      <c r="K352" s="1">
        <v>1.2644691588985799</v>
      </c>
      <c r="N352" s="1" t="s">
        <v>3993</v>
      </c>
    </row>
    <row r="353" spans="1:14" x14ac:dyDescent="0.2">
      <c r="A353" s="1" t="s">
        <v>96</v>
      </c>
      <c r="B353" s="1">
        <v>120885957</v>
      </c>
      <c r="C353" s="1">
        <v>121063152</v>
      </c>
      <c r="D353" s="1" t="s">
        <v>2511</v>
      </c>
      <c r="E353" s="1">
        <v>2.8687460729554299</v>
      </c>
      <c r="F353" s="2">
        <v>5.2794273676329999E-77</v>
      </c>
      <c r="G353" s="1">
        <v>-2.01288651095257</v>
      </c>
      <c r="H353" s="2">
        <v>5.6184027494619398E-7</v>
      </c>
      <c r="I353" s="1">
        <v>0.23696597932159399</v>
      </c>
      <c r="J353" s="1">
        <v>7.5435508369975803</v>
      </c>
      <c r="K353" s="1">
        <v>1.0008940524205501</v>
      </c>
      <c r="N353" s="1" t="s">
        <v>3994</v>
      </c>
    </row>
    <row r="354" spans="1:14" x14ac:dyDescent="0.2">
      <c r="A354" s="1" t="s">
        <v>45</v>
      </c>
      <c r="B354" s="1">
        <v>30947977</v>
      </c>
      <c r="C354" s="1">
        <v>30955645</v>
      </c>
      <c r="D354" s="1" t="s">
        <v>2487</v>
      </c>
      <c r="E354" s="1">
        <v>2.8677800517660801</v>
      </c>
      <c r="F354" s="2">
        <v>5.7467725972558202E-92</v>
      </c>
      <c r="G354" s="1">
        <v>1.6591157458980399</v>
      </c>
      <c r="H354" s="2">
        <v>1.1536630230760299E-22</v>
      </c>
      <c r="I354" s="1">
        <v>4.0350413871533402</v>
      </c>
      <c r="J354" s="1">
        <v>10.052580684679301</v>
      </c>
      <c r="K354" s="1">
        <v>1.3317238926891799</v>
      </c>
      <c r="N354" s="1" t="s">
        <v>3009</v>
      </c>
    </row>
    <row r="355" spans="1:14" x14ac:dyDescent="0.2">
      <c r="A355" s="1" t="s">
        <v>41</v>
      </c>
      <c r="B355" s="1">
        <v>7448497</v>
      </c>
      <c r="C355" s="1">
        <v>7533746</v>
      </c>
      <c r="D355" s="1" t="s">
        <v>3114</v>
      </c>
      <c r="E355" s="1">
        <v>2.8554202886209299</v>
      </c>
      <c r="F355" s="1">
        <v>3.82588446536357E-3</v>
      </c>
      <c r="G355" s="1">
        <v>0.55353913511709996</v>
      </c>
      <c r="H355" s="1">
        <v>0.77125457397377295</v>
      </c>
      <c r="I355" s="1">
        <v>1.4719194599119001E-2</v>
      </c>
      <c r="J355" s="1">
        <v>7.7586262269579195E-2</v>
      </c>
      <c r="K355" s="1">
        <v>1.0510542725458399E-2</v>
      </c>
      <c r="N355" s="1" t="s">
        <v>2640</v>
      </c>
    </row>
    <row r="356" spans="1:14" x14ac:dyDescent="0.2">
      <c r="A356" s="1" t="s">
        <v>11</v>
      </c>
      <c r="B356" s="1">
        <v>59120411</v>
      </c>
      <c r="C356" s="1">
        <v>59165764</v>
      </c>
      <c r="D356" s="1" t="s">
        <v>2295</v>
      </c>
      <c r="E356" s="1">
        <v>2.8471306170113899</v>
      </c>
      <c r="F356" s="1">
        <v>0</v>
      </c>
      <c r="G356" s="1">
        <v>2.9415228577346801</v>
      </c>
      <c r="H356" s="1">
        <v>0</v>
      </c>
      <c r="I356" s="1">
        <v>14.4029964962129</v>
      </c>
      <c r="J356" s="1">
        <v>14.539432018476599</v>
      </c>
      <c r="K356" s="1">
        <v>1.9597284382359299</v>
      </c>
      <c r="N356" s="1" t="s">
        <v>3995</v>
      </c>
    </row>
    <row r="357" spans="1:14" x14ac:dyDescent="0.2">
      <c r="A357" s="1" t="s">
        <v>70</v>
      </c>
      <c r="B357" s="1">
        <v>49865040</v>
      </c>
      <c r="C357" s="1">
        <v>49878373</v>
      </c>
      <c r="D357" s="1" t="s">
        <v>2842</v>
      </c>
      <c r="E357" s="1">
        <v>2.8213388132665802</v>
      </c>
      <c r="F357" s="2">
        <v>5.6480146052146401E-10</v>
      </c>
      <c r="G357" s="1">
        <v>-2.73220302660186</v>
      </c>
      <c r="H357" s="1">
        <v>3.9116046653618897E-2</v>
      </c>
      <c r="I357" s="1">
        <v>3.0725193445606799E-2</v>
      </c>
      <c r="J357" s="1">
        <v>1.5469285599146301</v>
      </c>
      <c r="K357" s="1">
        <v>0.212046050855941</v>
      </c>
      <c r="N357" s="1" t="s">
        <v>3996</v>
      </c>
    </row>
    <row r="358" spans="1:14" x14ac:dyDescent="0.2">
      <c r="A358" s="1" t="s">
        <v>21</v>
      </c>
      <c r="B358" s="1">
        <v>223782105</v>
      </c>
      <c r="C358" s="1">
        <v>223784081</v>
      </c>
      <c r="D358" s="1" t="s">
        <v>3231</v>
      </c>
      <c r="E358" s="1">
        <v>2.8170520159972501</v>
      </c>
      <c r="F358" s="1">
        <v>2.92510691801229E-2</v>
      </c>
      <c r="G358" s="1">
        <v>2.7541330733534499</v>
      </c>
      <c r="H358" s="1">
        <v>4.5879393340524502E-2</v>
      </c>
      <c r="I358" s="1">
        <v>0.52965031326059098</v>
      </c>
      <c r="J358" s="1">
        <v>0.59574493681479002</v>
      </c>
      <c r="K358" s="1">
        <v>8.0904816852638103E-2</v>
      </c>
      <c r="N358" s="1" t="s">
        <v>3450</v>
      </c>
    </row>
    <row r="359" spans="1:14" x14ac:dyDescent="0.2">
      <c r="A359" s="1" t="s">
        <v>60</v>
      </c>
      <c r="B359" s="1">
        <v>39892232</v>
      </c>
      <c r="C359" s="1">
        <v>40075031</v>
      </c>
      <c r="D359" s="1" t="s">
        <v>2904</v>
      </c>
      <c r="E359" s="1">
        <v>2.8109808749084699</v>
      </c>
      <c r="F359" s="2">
        <v>1.1991114179959101E-7</v>
      </c>
      <c r="G359" s="1">
        <v>1.98212162426213</v>
      </c>
      <c r="H359" s="1">
        <v>2.0567648698950102E-3</v>
      </c>
      <c r="I359" s="1">
        <v>0.30170493228737499</v>
      </c>
      <c r="J359" s="1">
        <v>0.57835503252919995</v>
      </c>
      <c r="K359" s="1">
        <v>7.9461470276166596E-2</v>
      </c>
      <c r="N359" s="1" t="s">
        <v>3997</v>
      </c>
    </row>
    <row r="360" spans="1:14" x14ac:dyDescent="0.2">
      <c r="A360" s="1" t="s">
        <v>31</v>
      </c>
      <c r="B360" s="1">
        <v>88054567</v>
      </c>
      <c r="C360" s="1">
        <v>88075181</v>
      </c>
      <c r="D360" s="1" t="s">
        <v>3011</v>
      </c>
      <c r="E360" s="1">
        <v>2.8095626693920801</v>
      </c>
      <c r="F360" s="2">
        <v>9.9721795894125497E-5</v>
      </c>
      <c r="G360" s="1">
        <v>2.6037537189339499</v>
      </c>
      <c r="H360" s="1">
        <v>1.1883054513676401E-3</v>
      </c>
      <c r="I360" s="1">
        <v>0.26881654938898703</v>
      </c>
      <c r="J360" s="1">
        <v>0.334110713573329</v>
      </c>
      <c r="K360" s="1">
        <v>4.6363869221847903E-2</v>
      </c>
      <c r="N360" s="1" t="s">
        <v>3998</v>
      </c>
    </row>
    <row r="361" spans="1:14" x14ac:dyDescent="0.2">
      <c r="A361" s="1" t="s">
        <v>41</v>
      </c>
      <c r="B361" s="1">
        <v>6642556</v>
      </c>
      <c r="C361" s="1">
        <v>6677085</v>
      </c>
      <c r="D361" s="1" t="s">
        <v>906</v>
      </c>
      <c r="E361" s="1">
        <v>2.8094502703786799</v>
      </c>
      <c r="F361" s="2">
        <v>5.4266424891618897E-7</v>
      </c>
      <c r="G361" s="1">
        <v>3.0804621029954902</v>
      </c>
      <c r="H361" s="2">
        <v>1.07259322267926E-8</v>
      </c>
      <c r="I361" s="1">
        <v>0.16689124332108499</v>
      </c>
      <c r="J361" s="1">
        <v>0.14903910451185401</v>
      </c>
      <c r="K361" s="1">
        <v>2.07264346732959E-2</v>
      </c>
      <c r="N361" s="1" t="s">
        <v>3999</v>
      </c>
    </row>
    <row r="362" spans="1:14" x14ac:dyDescent="0.2">
      <c r="A362" s="1" t="s">
        <v>70</v>
      </c>
      <c r="B362" s="1">
        <v>49654455</v>
      </c>
      <c r="C362" s="1">
        <v>49658681</v>
      </c>
      <c r="D362" s="1" t="s">
        <v>3233</v>
      </c>
      <c r="E362" s="1">
        <v>2.80036176974735</v>
      </c>
      <c r="F362" s="1">
        <v>2.97748362333029E-2</v>
      </c>
      <c r="G362" s="1">
        <v>2.16589898098447</v>
      </c>
      <c r="H362" s="1">
        <v>0.15363985698579</v>
      </c>
      <c r="I362" s="1">
        <v>7.1612622001698795E-2</v>
      </c>
      <c r="J362" s="1">
        <v>0.11968590357918001</v>
      </c>
      <c r="K362" s="1">
        <v>1.6974715876064601E-2</v>
      </c>
      <c r="N362" s="1" t="s">
        <v>4000</v>
      </c>
    </row>
    <row r="363" spans="1:14" x14ac:dyDescent="0.2">
      <c r="A363" s="1" t="s">
        <v>84</v>
      </c>
      <c r="B363" s="1">
        <v>134478721</v>
      </c>
      <c r="C363" s="1">
        <v>134497077</v>
      </c>
      <c r="D363" s="1" t="s">
        <v>2488</v>
      </c>
      <c r="E363" s="1">
        <v>2.7867479508409199</v>
      </c>
      <c r="F363" s="2">
        <v>2.0974337969769599E-91</v>
      </c>
      <c r="G363" s="1">
        <v>1.9070183515599</v>
      </c>
      <c r="H363" s="2">
        <v>7.3830951287669001E-30</v>
      </c>
      <c r="I363" s="1">
        <v>2.2975209256703701</v>
      </c>
      <c r="J363" s="1">
        <v>4.5554634353819203</v>
      </c>
      <c r="K363" s="1">
        <v>0.64072361899472996</v>
      </c>
      <c r="N363" s="1" t="s">
        <v>4001</v>
      </c>
    </row>
    <row r="364" spans="1:14" x14ac:dyDescent="0.2">
      <c r="A364" s="1" t="s">
        <v>70</v>
      </c>
      <c r="B364" s="1">
        <v>36525887</v>
      </c>
      <c r="C364" s="1">
        <v>36545664</v>
      </c>
      <c r="D364" s="1" t="s">
        <v>1435</v>
      </c>
      <c r="E364" s="1">
        <v>2.7729647131969202</v>
      </c>
      <c r="F364" s="2">
        <v>1.48299536185625E-56</v>
      </c>
      <c r="G364" s="1">
        <v>0.58885465798084702</v>
      </c>
      <c r="H364" s="1">
        <v>4.43141153443571E-2</v>
      </c>
      <c r="I364" s="1">
        <v>1.6165540746174301</v>
      </c>
      <c r="J364" s="1">
        <v>7.9221449175318401</v>
      </c>
      <c r="K364" s="1">
        <v>1.1229871931336299</v>
      </c>
      <c r="N364" s="1" t="s">
        <v>4002</v>
      </c>
    </row>
    <row r="365" spans="1:14" x14ac:dyDescent="0.2">
      <c r="A365" s="1" t="s">
        <v>11</v>
      </c>
      <c r="B365" s="1">
        <v>152078793</v>
      </c>
      <c r="C365" s="1">
        <v>152086556</v>
      </c>
      <c r="D365" s="1" t="s">
        <v>2847</v>
      </c>
      <c r="E365" s="1">
        <v>2.7620112615329</v>
      </c>
      <c r="F365" s="2">
        <v>8.5309451125231105E-10</v>
      </c>
      <c r="G365" s="1">
        <v>2.8491401521353499</v>
      </c>
      <c r="H365" s="2">
        <v>3.40751489233641E-10</v>
      </c>
      <c r="I365" s="1">
        <v>0.32470709000141301</v>
      </c>
      <c r="J365" s="1">
        <v>0.32935417343018403</v>
      </c>
      <c r="K365" s="1">
        <v>4.7143075608567502E-2</v>
      </c>
      <c r="N365" s="1" t="s">
        <v>4003</v>
      </c>
    </row>
    <row r="366" spans="1:14" x14ac:dyDescent="0.2">
      <c r="A366" s="1" t="s">
        <v>70</v>
      </c>
      <c r="B366" s="1">
        <v>39616410</v>
      </c>
      <c r="C366" s="1">
        <v>39673456</v>
      </c>
      <c r="D366" s="1" t="s">
        <v>2355</v>
      </c>
      <c r="E366" s="1">
        <v>2.74553552689938</v>
      </c>
      <c r="F366" s="1">
        <v>0</v>
      </c>
      <c r="G366" s="1">
        <v>1.39120519478098</v>
      </c>
      <c r="H366" s="2">
        <v>2.4431946250916899E-205</v>
      </c>
      <c r="I366" s="1">
        <v>22.749926054125002</v>
      </c>
      <c r="J366" s="1">
        <v>62.671102796344499</v>
      </c>
      <c r="K366" s="1">
        <v>9.0645743880292198</v>
      </c>
      <c r="N366" s="1" t="s">
        <v>2688</v>
      </c>
    </row>
    <row r="367" spans="1:14" x14ac:dyDescent="0.2">
      <c r="A367" s="1" t="s">
        <v>58</v>
      </c>
      <c r="B367" s="1">
        <v>53019866</v>
      </c>
      <c r="C367" s="1">
        <v>53104431</v>
      </c>
      <c r="D367" s="1" t="s">
        <v>2678</v>
      </c>
      <c r="E367" s="1">
        <v>2.7386654220871498</v>
      </c>
      <c r="F367" s="2">
        <v>3.3465921674444598E-23</v>
      </c>
      <c r="G367" s="1">
        <v>-2.0910460229106098</v>
      </c>
      <c r="H367" s="1">
        <v>2.3361881400583602E-3</v>
      </c>
      <c r="I367" s="1">
        <v>3.1158673341784099E-2</v>
      </c>
      <c r="J367" s="1">
        <v>0.95275365749799401</v>
      </c>
      <c r="K367" s="1">
        <v>0.13888416791753</v>
      </c>
      <c r="N367" s="1" t="s">
        <v>1409</v>
      </c>
    </row>
    <row r="368" spans="1:14" x14ac:dyDescent="0.2">
      <c r="A368" s="1" t="s">
        <v>31</v>
      </c>
      <c r="B368" s="1">
        <v>166748056</v>
      </c>
      <c r="C368" s="1">
        <v>166748959</v>
      </c>
      <c r="D368" s="1" t="s">
        <v>1341</v>
      </c>
      <c r="E368" s="1">
        <v>2.7203331371755</v>
      </c>
      <c r="F368" s="1">
        <v>5.9047287423724096E-4</v>
      </c>
      <c r="G368" s="1">
        <v>2.2007817794652</v>
      </c>
      <c r="H368" s="1">
        <v>1.7099220201640598E-2</v>
      </c>
      <c r="I368" s="1">
        <v>0.57324329728400802</v>
      </c>
      <c r="J368" s="1">
        <v>0.88662740022725794</v>
      </c>
      <c r="K368" s="1">
        <v>0.12979949708926899</v>
      </c>
      <c r="N368" s="1" t="s">
        <v>4004</v>
      </c>
    </row>
    <row r="369" spans="1:14" x14ac:dyDescent="0.2">
      <c r="A369" s="1" t="s">
        <v>24</v>
      </c>
      <c r="B369" s="1">
        <v>58703092</v>
      </c>
      <c r="C369" s="1">
        <v>59035810</v>
      </c>
      <c r="D369" s="1" t="s">
        <v>879</v>
      </c>
      <c r="E369" s="1">
        <v>2.6794932550894699</v>
      </c>
      <c r="F369" s="2">
        <v>8.3006017837946396E-41</v>
      </c>
      <c r="G369" s="1">
        <v>1.5278817600489001</v>
      </c>
      <c r="H369" s="2">
        <v>2.6127798916849701E-9</v>
      </c>
      <c r="I369" s="1">
        <v>0.47817247211495501</v>
      </c>
      <c r="J369" s="1">
        <v>1.14485703805922</v>
      </c>
      <c r="K369" s="1">
        <v>0.17331775995725399</v>
      </c>
      <c r="N369" s="1" t="s">
        <v>4005</v>
      </c>
    </row>
    <row r="370" spans="1:14" x14ac:dyDescent="0.2">
      <c r="A370" s="1" t="s">
        <v>64</v>
      </c>
      <c r="B370" s="1">
        <v>80702944</v>
      </c>
      <c r="C370" s="1">
        <v>80703585</v>
      </c>
      <c r="D370" s="1" t="s">
        <v>3065</v>
      </c>
      <c r="E370" s="1">
        <v>2.6790355144280098</v>
      </c>
      <c r="F370" s="1">
        <v>1.0309063969059799E-3</v>
      </c>
      <c r="G370" s="1">
        <v>0.37270464404331999</v>
      </c>
      <c r="H370" s="1">
        <v>0.81100012041882896</v>
      </c>
      <c r="I370" s="1">
        <v>0.23226965093222399</v>
      </c>
      <c r="J370" s="1">
        <v>1.22650035054502</v>
      </c>
      <c r="K370" s="1">
        <v>0.189119165686918</v>
      </c>
      <c r="N370" s="1" t="s">
        <v>4006</v>
      </c>
    </row>
    <row r="371" spans="1:14" x14ac:dyDescent="0.2">
      <c r="A371" s="1" t="s">
        <v>70</v>
      </c>
      <c r="B371" s="1">
        <v>39078281</v>
      </c>
      <c r="C371" s="1">
        <v>39109522</v>
      </c>
      <c r="D371" s="1" t="s">
        <v>2698</v>
      </c>
      <c r="E371" s="1">
        <v>2.65162165875814</v>
      </c>
      <c r="F371" s="2">
        <v>2.0469665071661699E-20</v>
      </c>
      <c r="G371" s="1">
        <v>-1.6466763109786899</v>
      </c>
      <c r="H371" s="1">
        <v>1.1785564199315099E-2</v>
      </c>
      <c r="I371" s="1">
        <v>6.3671080811058905E-2</v>
      </c>
      <c r="J371" s="1">
        <v>1.3535621210837701</v>
      </c>
      <c r="K371" s="1">
        <v>0.20831158496449001</v>
      </c>
      <c r="N371" s="1" t="s">
        <v>4007</v>
      </c>
    </row>
    <row r="372" spans="1:14" x14ac:dyDescent="0.2">
      <c r="A372" s="1" t="s">
        <v>35</v>
      </c>
      <c r="B372" s="1">
        <v>63942794</v>
      </c>
      <c r="C372" s="1">
        <v>64028466</v>
      </c>
      <c r="D372" s="1" t="s">
        <v>1024</v>
      </c>
      <c r="E372" s="1">
        <v>2.6509686518676898</v>
      </c>
      <c r="F372" s="2">
        <v>6.9184517137785596E-202</v>
      </c>
      <c r="G372" s="1">
        <v>0.60319964393477299</v>
      </c>
      <c r="H372" s="2">
        <v>1.17239126445741E-5</v>
      </c>
      <c r="I372" s="1">
        <v>1.46836215890421</v>
      </c>
      <c r="J372" s="1">
        <v>6.5506362535124296</v>
      </c>
      <c r="K372" s="1">
        <v>1.00903909376004</v>
      </c>
      <c r="N372" s="1" t="s">
        <v>3040</v>
      </c>
    </row>
    <row r="373" spans="1:14" x14ac:dyDescent="0.2">
      <c r="A373" s="1" t="s">
        <v>70</v>
      </c>
      <c r="B373" s="1">
        <v>36605191</v>
      </c>
      <c r="C373" s="1">
        <v>36616849</v>
      </c>
      <c r="D373" s="1" t="s">
        <v>604</v>
      </c>
      <c r="E373" s="1">
        <v>2.64963477465911</v>
      </c>
      <c r="F373" s="1">
        <v>0</v>
      </c>
      <c r="G373" s="1">
        <v>0.66141760391901006</v>
      </c>
      <c r="H373" s="2">
        <v>1.1507335775106201E-24</v>
      </c>
      <c r="I373" s="1">
        <v>17.306691370161101</v>
      </c>
      <c r="J373" s="1">
        <v>74.009093534523601</v>
      </c>
      <c r="K373" s="1">
        <v>11.4314897709856</v>
      </c>
      <c r="N373" s="1" t="s">
        <v>4008</v>
      </c>
    </row>
    <row r="374" spans="1:14" x14ac:dyDescent="0.2">
      <c r="A374" s="1" t="s">
        <v>313</v>
      </c>
      <c r="B374" s="1">
        <v>9772777</v>
      </c>
      <c r="C374" s="1">
        <v>10056560</v>
      </c>
      <c r="D374" s="1" t="s">
        <v>467</v>
      </c>
      <c r="E374" s="1">
        <v>2.62524549305247</v>
      </c>
      <c r="F374" s="1">
        <v>1.1410234023853901E-3</v>
      </c>
      <c r="G374" s="1">
        <v>7.3485257008157197</v>
      </c>
      <c r="H374" s="2">
        <v>9.0234276889540709E-44</v>
      </c>
      <c r="I374" s="1">
        <v>2.7867944960436799</v>
      </c>
      <c r="J374" s="1">
        <v>0.11476120988873099</v>
      </c>
      <c r="K374" s="1">
        <v>1.8331326728623299E-2</v>
      </c>
      <c r="N374" s="1" t="s">
        <v>4009</v>
      </c>
    </row>
    <row r="375" spans="1:14" x14ac:dyDescent="0.2">
      <c r="A375" s="1" t="s">
        <v>82</v>
      </c>
      <c r="B375" s="1">
        <v>16122720</v>
      </c>
      <c r="C375" s="1">
        <v>16123768</v>
      </c>
      <c r="D375" s="1" t="s">
        <v>989</v>
      </c>
      <c r="E375" s="1">
        <v>2.5921761417125699</v>
      </c>
      <c r="F375" s="2">
        <v>2.2594522597317201E-11</v>
      </c>
      <c r="G375" s="1">
        <v>2.1368416764659699</v>
      </c>
      <c r="H375" s="2">
        <v>1.49131695283667E-6</v>
      </c>
      <c r="I375" s="1">
        <v>1.8324462469174301</v>
      </c>
      <c r="J375" s="1">
        <v>2.7107786219608698</v>
      </c>
      <c r="K375" s="1">
        <v>0.43500943924195301</v>
      </c>
      <c r="N375" s="1" t="s">
        <v>3240</v>
      </c>
    </row>
    <row r="376" spans="1:14" x14ac:dyDescent="0.2">
      <c r="A376" s="1" t="s">
        <v>70</v>
      </c>
      <c r="B376" s="1">
        <v>40949343</v>
      </c>
      <c r="C376" s="1">
        <v>40949994</v>
      </c>
      <c r="D376" s="1" t="s">
        <v>3217</v>
      </c>
      <c r="E376" s="1">
        <v>2.5909688531530199</v>
      </c>
      <c r="F376" s="1">
        <v>2.4567933338339801E-2</v>
      </c>
      <c r="G376" s="1">
        <v>4.52076338669323</v>
      </c>
      <c r="H376" s="2">
        <v>3.3881200288731901E-7</v>
      </c>
      <c r="I376" s="1">
        <v>2.3177786048742899</v>
      </c>
      <c r="J376" s="1">
        <v>0.65252430873480705</v>
      </c>
      <c r="K376" s="1">
        <v>0.103385868529766</v>
      </c>
      <c r="N376" s="1" t="s">
        <v>4010</v>
      </c>
    </row>
    <row r="377" spans="1:14" x14ac:dyDescent="0.2">
      <c r="A377" s="1" t="s">
        <v>70</v>
      </c>
      <c r="B377" s="1">
        <v>49927006</v>
      </c>
      <c r="C377" s="1">
        <v>49932075</v>
      </c>
      <c r="D377" s="1" t="s">
        <v>2841</v>
      </c>
      <c r="E377" s="1">
        <v>2.5773670373652</v>
      </c>
      <c r="F377" s="2">
        <v>5.3076515487196004E-10</v>
      </c>
      <c r="G377" s="1">
        <v>-1.73149276964226</v>
      </c>
      <c r="H377" s="1">
        <v>7.7321051042660099E-2</v>
      </c>
      <c r="I377" s="1">
        <v>6.2947130240537205E-2</v>
      </c>
      <c r="J377" s="1">
        <v>1.3529818132481699</v>
      </c>
      <c r="K377" s="1">
        <v>0.21847605414128499</v>
      </c>
      <c r="N377" s="1" t="s">
        <v>4011</v>
      </c>
    </row>
    <row r="378" spans="1:14" x14ac:dyDescent="0.2">
      <c r="A378" s="1" t="s">
        <v>41</v>
      </c>
      <c r="B378" s="1">
        <v>112141472</v>
      </c>
      <c r="C378" s="1">
        <v>112233257</v>
      </c>
      <c r="D378" s="1" t="s">
        <v>2826</v>
      </c>
      <c r="E378" s="1">
        <v>2.5410654332751199</v>
      </c>
      <c r="F378" s="2">
        <v>1.2330485123385199E-10</v>
      </c>
      <c r="G378" s="1">
        <v>0.54005604422117204</v>
      </c>
      <c r="H378" s="1">
        <v>0.42021377976374302</v>
      </c>
      <c r="I378" s="1">
        <v>0.130244367785561</v>
      </c>
      <c r="J378" s="1">
        <v>0.56267702472509595</v>
      </c>
      <c r="K378" s="1">
        <v>9.3208748823544907E-2</v>
      </c>
      <c r="N378" s="1" t="s">
        <v>4012</v>
      </c>
    </row>
    <row r="379" spans="1:14" x14ac:dyDescent="0.2">
      <c r="A379" s="1" t="s">
        <v>64</v>
      </c>
      <c r="B379" s="1">
        <v>80693451</v>
      </c>
      <c r="C379" s="1">
        <v>80709073</v>
      </c>
      <c r="D379" s="1" t="s">
        <v>2474</v>
      </c>
      <c r="E379" s="1">
        <v>2.5370339759471001</v>
      </c>
      <c r="F379" s="2">
        <v>7.1086327386326695E-101</v>
      </c>
      <c r="G379" s="1">
        <v>0.69377477044050495</v>
      </c>
      <c r="H379" s="2">
        <v>7.0354249423271206E-5</v>
      </c>
      <c r="I379" s="1">
        <v>1.96659573795867</v>
      </c>
      <c r="J379" s="1">
        <v>7.6004554601935403</v>
      </c>
      <c r="K379" s="1">
        <v>1.2709023864426401</v>
      </c>
      <c r="N379" s="1" t="s">
        <v>4013</v>
      </c>
    </row>
    <row r="380" spans="1:14" x14ac:dyDescent="0.2">
      <c r="A380" s="1" t="s">
        <v>70</v>
      </c>
      <c r="B380" s="1">
        <v>42817477</v>
      </c>
      <c r="C380" s="1">
        <v>42829214</v>
      </c>
      <c r="D380" s="1" t="s">
        <v>2707</v>
      </c>
      <c r="E380" s="1">
        <v>2.5343402113195599</v>
      </c>
      <c r="F380" s="2">
        <v>1.3374117694118401E-19</v>
      </c>
      <c r="G380" s="1">
        <v>-1.4970617784948901</v>
      </c>
      <c r="H380" s="1">
        <v>2.25749018037485E-2</v>
      </c>
      <c r="I380" s="1">
        <v>0.111293029206567</v>
      </c>
      <c r="J380" s="1">
        <v>1.97043226758567</v>
      </c>
      <c r="K380" s="1">
        <v>0.32965050034117699</v>
      </c>
      <c r="N380" s="1" t="s">
        <v>1094</v>
      </c>
    </row>
    <row r="381" spans="1:14" x14ac:dyDescent="0.2">
      <c r="A381" s="1" t="s">
        <v>31</v>
      </c>
      <c r="B381" s="1">
        <v>90636248</v>
      </c>
      <c r="C381" s="1">
        <v>91006627</v>
      </c>
      <c r="D381" s="1" t="s">
        <v>2621</v>
      </c>
      <c r="E381" s="1">
        <v>2.5295597838091499</v>
      </c>
      <c r="F381" s="2">
        <v>1.7501604221614799E-32</v>
      </c>
      <c r="G381" s="1">
        <v>0.56114833395342001</v>
      </c>
      <c r="H381" s="1">
        <v>8.5377298362609794E-2</v>
      </c>
      <c r="I381" s="1">
        <v>0.241190933046081</v>
      </c>
      <c r="J381" s="1">
        <v>1.0168311789723401</v>
      </c>
      <c r="K381" s="1">
        <v>0.17105478965697901</v>
      </c>
      <c r="N381" s="1" t="s">
        <v>2780</v>
      </c>
    </row>
    <row r="382" spans="1:14" x14ac:dyDescent="0.2">
      <c r="A382" s="1" t="s">
        <v>41</v>
      </c>
      <c r="B382" s="1">
        <v>14665269</v>
      </c>
      <c r="C382" s="1">
        <v>14892350</v>
      </c>
      <c r="D382" s="1" t="s">
        <v>2390</v>
      </c>
      <c r="E382" s="1">
        <v>2.51346768761355</v>
      </c>
      <c r="F382" s="2">
        <v>5.5316637611513699E-231</v>
      </c>
      <c r="G382" s="1">
        <v>0.107822946880771</v>
      </c>
      <c r="H382" s="1">
        <v>0.46284530144477698</v>
      </c>
      <c r="I382" s="1">
        <v>1.19416763477208</v>
      </c>
      <c r="J382" s="1">
        <v>6.8191558841599402</v>
      </c>
      <c r="K382" s="1">
        <v>1.1582095405820401</v>
      </c>
      <c r="N382" s="1" t="s">
        <v>4014</v>
      </c>
    </row>
    <row r="383" spans="1:14" x14ac:dyDescent="0.2">
      <c r="A383" s="1" t="s">
        <v>307</v>
      </c>
      <c r="B383" s="1">
        <v>100000731</v>
      </c>
      <c r="C383" s="1">
        <v>100059596</v>
      </c>
      <c r="D383" s="1" t="s">
        <v>2896</v>
      </c>
      <c r="E383" s="1">
        <v>2.5050946027848702</v>
      </c>
      <c r="F383" s="2">
        <v>5.4572672835476602E-8</v>
      </c>
      <c r="G383" s="1">
        <v>1.0489876550152</v>
      </c>
      <c r="H383" s="1">
        <v>0.118543632667406</v>
      </c>
      <c r="I383" s="1">
        <v>0.197021900468584</v>
      </c>
      <c r="J383" s="1">
        <v>0.58241246459803198</v>
      </c>
      <c r="K383" s="1">
        <v>9.9151495328812303E-2</v>
      </c>
      <c r="N383" s="1" t="s">
        <v>4015</v>
      </c>
    </row>
    <row r="384" spans="1:14" x14ac:dyDescent="0.2">
      <c r="A384" s="1" t="s">
        <v>70</v>
      </c>
      <c r="B384" s="1">
        <v>42470734</v>
      </c>
      <c r="C384" s="1">
        <v>42501649</v>
      </c>
      <c r="D384" s="1" t="s">
        <v>2493</v>
      </c>
      <c r="E384" s="1">
        <v>2.4926995814907</v>
      </c>
      <c r="F384" s="2">
        <v>1.9063975688345299E-88</v>
      </c>
      <c r="G384" s="1">
        <v>-1.5831748569191899</v>
      </c>
      <c r="H384" s="2">
        <v>6.1023224219732696E-9</v>
      </c>
      <c r="I384" s="1">
        <v>0.27740774965998699</v>
      </c>
      <c r="J384" s="1">
        <v>5.0504821021576296</v>
      </c>
      <c r="K384" s="1">
        <v>0.869075237505744</v>
      </c>
      <c r="N384" s="1" t="s">
        <v>4016</v>
      </c>
    </row>
    <row r="385" spans="1:14" x14ac:dyDescent="0.2">
      <c r="A385" s="1" t="s">
        <v>70</v>
      </c>
      <c r="B385" s="1">
        <v>49316274</v>
      </c>
      <c r="C385" s="1">
        <v>49339935</v>
      </c>
      <c r="D385" s="1" t="s">
        <v>2561</v>
      </c>
      <c r="E385" s="1">
        <v>2.49142249300382</v>
      </c>
      <c r="F385" s="2">
        <v>5.3428852245457196E-47</v>
      </c>
      <c r="G385" s="1">
        <v>-4.4644419887955804</v>
      </c>
      <c r="H385" s="2">
        <v>1.06279996879655E-11</v>
      </c>
      <c r="I385" s="1">
        <v>8.0035497319964496E-2</v>
      </c>
      <c r="J385" s="1">
        <v>10.824008653842901</v>
      </c>
      <c r="K385" s="1">
        <v>1.86701203228985</v>
      </c>
      <c r="N385" s="1" t="s">
        <v>3250</v>
      </c>
    </row>
    <row r="386" spans="1:14" x14ac:dyDescent="0.2">
      <c r="A386" s="1" t="s">
        <v>84</v>
      </c>
      <c r="B386" s="1">
        <v>134654584</v>
      </c>
      <c r="C386" s="1">
        <v>134716435</v>
      </c>
      <c r="D386" s="1" t="s">
        <v>2466</v>
      </c>
      <c r="E386" s="1">
        <v>2.4774025808429299</v>
      </c>
      <c r="F386" s="2">
        <v>1.4593506984925999E-107</v>
      </c>
      <c r="G386" s="1">
        <v>3.7256268918842101</v>
      </c>
      <c r="H386" s="1">
        <v>0</v>
      </c>
      <c r="I386" s="1">
        <v>10.0531106950283</v>
      </c>
      <c r="J386" s="1">
        <v>4.5601562972955199</v>
      </c>
      <c r="K386" s="1">
        <v>0.79455195988243299</v>
      </c>
      <c r="N386" s="1" t="s">
        <v>4017</v>
      </c>
    </row>
    <row r="387" spans="1:14" x14ac:dyDescent="0.2">
      <c r="A387" s="1" t="s">
        <v>31</v>
      </c>
      <c r="B387" s="1">
        <v>131160487</v>
      </c>
      <c r="C387" s="1">
        <v>131384462</v>
      </c>
      <c r="D387" s="1" t="s">
        <v>2309</v>
      </c>
      <c r="E387" s="1">
        <v>2.4595178746762798</v>
      </c>
      <c r="F387" s="1">
        <v>0</v>
      </c>
      <c r="G387" s="1">
        <v>-2.22576502648824</v>
      </c>
      <c r="H387" s="2">
        <v>7.1859262840454301E-265</v>
      </c>
      <c r="I387" s="1">
        <v>2.126705672116</v>
      </c>
      <c r="J387" s="1">
        <v>58.970133601123202</v>
      </c>
      <c r="K387" s="1">
        <v>10.396538641967201</v>
      </c>
      <c r="N387" s="1" t="s">
        <v>4018</v>
      </c>
    </row>
    <row r="388" spans="1:14" x14ac:dyDescent="0.2">
      <c r="A388" s="1" t="s">
        <v>58</v>
      </c>
      <c r="B388" s="1">
        <v>62577593</v>
      </c>
      <c r="C388" s="1">
        <v>62579268</v>
      </c>
      <c r="D388" s="1" t="s">
        <v>3129</v>
      </c>
      <c r="E388" s="1">
        <v>2.45851554137665</v>
      </c>
      <c r="F388" s="1">
        <v>5.7374429518603403E-3</v>
      </c>
      <c r="G388" s="1">
        <v>0.72925271334306496</v>
      </c>
      <c r="H388" s="1">
        <v>0.62851752128795002</v>
      </c>
      <c r="I388" s="1">
        <v>9.71984082542659E-2</v>
      </c>
      <c r="J388" s="1">
        <v>0.34888756320801501</v>
      </c>
      <c r="K388" s="1">
        <v>6.1187842533536103E-2</v>
      </c>
      <c r="N388" s="1" t="s">
        <v>4019</v>
      </c>
    </row>
    <row r="389" spans="1:14" x14ac:dyDescent="0.2">
      <c r="A389" s="1" t="s">
        <v>35</v>
      </c>
      <c r="B389" s="1">
        <v>49256241</v>
      </c>
      <c r="C389" s="1">
        <v>49268060</v>
      </c>
      <c r="D389" s="1" t="s">
        <v>3206</v>
      </c>
      <c r="E389" s="1">
        <v>2.4241614732276</v>
      </c>
      <c r="F389" s="1">
        <v>2.0905438139390099E-2</v>
      </c>
      <c r="G389" s="1">
        <v>-1.2470022978583499</v>
      </c>
      <c r="H389" s="1">
        <v>0.58168898817097703</v>
      </c>
      <c r="I389" s="1">
        <v>2.25199916125953E-2</v>
      </c>
      <c r="J389" s="1">
        <v>0.309873848550558</v>
      </c>
      <c r="K389" s="1">
        <v>5.5792911516323401E-2</v>
      </c>
      <c r="N389" s="1" t="s">
        <v>1434</v>
      </c>
    </row>
    <row r="390" spans="1:14" x14ac:dyDescent="0.2">
      <c r="A390" s="1" t="s">
        <v>11</v>
      </c>
      <c r="B390" s="1">
        <v>182350839</v>
      </c>
      <c r="C390" s="1">
        <v>182361341</v>
      </c>
      <c r="D390" s="1" t="s">
        <v>2399</v>
      </c>
      <c r="E390" s="1">
        <v>2.4046706401166098</v>
      </c>
      <c r="F390" s="2">
        <v>1.0350276780952701E-211</v>
      </c>
      <c r="G390" s="1">
        <v>6.52896228313538</v>
      </c>
      <c r="H390" s="1">
        <v>0</v>
      </c>
      <c r="I390" s="1">
        <v>117.41859700509799</v>
      </c>
      <c r="J390" s="1">
        <v>7.2547949873001301</v>
      </c>
      <c r="K390" s="1">
        <v>1.3285793846884399</v>
      </c>
      <c r="N390" s="1" t="s">
        <v>4020</v>
      </c>
    </row>
    <row r="391" spans="1:14" x14ac:dyDescent="0.2">
      <c r="A391" s="1" t="s">
        <v>31</v>
      </c>
      <c r="B391" s="1">
        <v>132129156</v>
      </c>
      <c r="C391" s="1">
        <v>132216295</v>
      </c>
      <c r="D391" s="1" t="s">
        <v>572</v>
      </c>
      <c r="E391" s="1">
        <v>2.4018580215094798</v>
      </c>
      <c r="F391" s="2">
        <v>1.72992000224535E-127</v>
      </c>
      <c r="G391" s="1">
        <v>-5.7028470962336897</v>
      </c>
      <c r="H391" s="2">
        <v>1.6148539368010599E-27</v>
      </c>
      <c r="I391" s="1">
        <v>1.6148246257563701E-2</v>
      </c>
      <c r="J391" s="1">
        <v>4.7790180244391998</v>
      </c>
      <c r="K391" s="1">
        <v>0.87632851756873797</v>
      </c>
      <c r="N391" s="1" t="s">
        <v>3375</v>
      </c>
    </row>
    <row r="392" spans="1:14" x14ac:dyDescent="0.2">
      <c r="A392" s="1" t="s">
        <v>84</v>
      </c>
      <c r="B392" s="1">
        <v>106045910</v>
      </c>
      <c r="C392" s="1">
        <v>106119375</v>
      </c>
      <c r="D392" s="1" t="s">
        <v>2495</v>
      </c>
      <c r="E392" s="1">
        <v>2.39435027303385</v>
      </c>
      <c r="F392" s="2">
        <v>5.9122774696133101E-87</v>
      </c>
      <c r="G392" s="1">
        <v>1.4899738224663901</v>
      </c>
      <c r="H392" s="2">
        <v>3.7138979637711201E-24</v>
      </c>
      <c r="I392" s="1">
        <v>1.3970056968384399</v>
      </c>
      <c r="J392" s="1">
        <v>2.8191747977194699</v>
      </c>
      <c r="K392" s="1">
        <v>0.51912472082189398</v>
      </c>
      <c r="N392" s="1" t="s">
        <v>4021</v>
      </c>
    </row>
    <row r="393" spans="1:14" x14ac:dyDescent="0.2">
      <c r="A393" s="1" t="s">
        <v>21</v>
      </c>
      <c r="B393" s="1">
        <v>217122588</v>
      </c>
      <c r="C393" s="1">
        <v>217236750</v>
      </c>
      <c r="D393" s="3">
        <v>44259</v>
      </c>
      <c r="E393" s="1">
        <v>2.3865999758630201</v>
      </c>
      <c r="F393" s="2">
        <v>9.2595195083498501E-26</v>
      </c>
      <c r="G393" s="1">
        <v>1.3065730505079001</v>
      </c>
      <c r="H393" s="2">
        <v>1.9765736453759099E-5</v>
      </c>
      <c r="I393" s="1">
        <v>0.75332077698782396</v>
      </c>
      <c r="J393" s="1">
        <v>1.7165328149930601</v>
      </c>
      <c r="K393" s="1">
        <v>0.317930338372166</v>
      </c>
      <c r="N393" s="1" t="s">
        <v>4022</v>
      </c>
    </row>
    <row r="394" spans="1:14" x14ac:dyDescent="0.2">
      <c r="A394" s="1" t="s">
        <v>96</v>
      </c>
      <c r="B394" s="1">
        <v>121064419</v>
      </c>
      <c r="C394" s="1">
        <v>121068440</v>
      </c>
      <c r="D394" s="1" t="s">
        <v>2930</v>
      </c>
      <c r="E394" s="1">
        <v>2.38230193111943</v>
      </c>
      <c r="F394" s="2">
        <v>6.3705879974321196E-7</v>
      </c>
      <c r="G394" s="1">
        <v>-3.5710633698081198</v>
      </c>
      <c r="H394" s="1">
        <v>1.2531302232133E-2</v>
      </c>
      <c r="I394" s="1">
        <v>3.9030266755365597E-2</v>
      </c>
      <c r="J394" s="1">
        <v>2.6308785465198801</v>
      </c>
      <c r="K394" s="1">
        <v>0.487978303473317</v>
      </c>
      <c r="N394" s="1" t="s">
        <v>4023</v>
      </c>
    </row>
    <row r="395" spans="1:14" x14ac:dyDescent="0.2">
      <c r="A395" s="1" t="s">
        <v>31</v>
      </c>
      <c r="B395" s="1">
        <v>86370710</v>
      </c>
      <c r="C395" s="1">
        <v>86388451</v>
      </c>
      <c r="D395" s="1" t="s">
        <v>125</v>
      </c>
      <c r="E395" s="1">
        <v>2.36853600302496</v>
      </c>
      <c r="F395" s="2">
        <v>2.1291477924305502E-245</v>
      </c>
      <c r="G395" s="1">
        <v>2.2732037468699899</v>
      </c>
      <c r="H395" s="2">
        <v>7.5539033672707798E-226</v>
      </c>
      <c r="I395" s="1">
        <v>39.350561101534701</v>
      </c>
      <c r="J395" s="1">
        <v>45.292899064879997</v>
      </c>
      <c r="K395" s="1">
        <v>8.5029574178268295</v>
      </c>
      <c r="N395" s="1" t="s">
        <v>4024</v>
      </c>
    </row>
    <row r="396" spans="1:14" x14ac:dyDescent="0.2">
      <c r="A396" s="1" t="s">
        <v>84</v>
      </c>
      <c r="B396" s="1">
        <v>133677367</v>
      </c>
      <c r="C396" s="1">
        <v>133680741</v>
      </c>
      <c r="D396" s="1" t="s">
        <v>2658</v>
      </c>
      <c r="E396" s="1">
        <v>2.36838913021242</v>
      </c>
      <c r="F396" s="2">
        <v>3.1122622561871698E-26</v>
      </c>
      <c r="G396" s="1">
        <v>1.0374353395587601</v>
      </c>
      <c r="H396" s="1">
        <v>1.5269186521559401E-3</v>
      </c>
      <c r="I396" s="1">
        <v>1.59830422608191</v>
      </c>
      <c r="J396" s="1">
        <v>4.3376637236053304</v>
      </c>
      <c r="K396" s="1">
        <v>0.81381254947772297</v>
      </c>
      <c r="N396" s="1" t="s">
        <v>752</v>
      </c>
    </row>
    <row r="397" spans="1:14" x14ac:dyDescent="0.2">
      <c r="A397" s="1" t="s">
        <v>41</v>
      </c>
      <c r="B397" s="1">
        <v>124629025</v>
      </c>
      <c r="C397" s="1">
        <v>124635832</v>
      </c>
      <c r="D397" s="1" t="s">
        <v>1066</v>
      </c>
      <c r="E397" s="1">
        <v>2.3635446253968402</v>
      </c>
      <c r="F397" s="1">
        <v>2.8401280834623999E-2</v>
      </c>
      <c r="G397" s="1">
        <v>3.5743054442302</v>
      </c>
      <c r="H397" s="2">
        <v>5.4873066843917799E-5</v>
      </c>
      <c r="I397" s="1">
        <v>0.54857933297012595</v>
      </c>
      <c r="J397" s="1">
        <v>0.256146905212848</v>
      </c>
      <c r="K397" s="1">
        <v>4.8621307404003201E-2</v>
      </c>
      <c r="N397" s="1" t="s">
        <v>4025</v>
      </c>
    </row>
    <row r="398" spans="1:14" x14ac:dyDescent="0.2">
      <c r="A398" s="1" t="s">
        <v>108</v>
      </c>
      <c r="B398" s="1">
        <v>39608975</v>
      </c>
      <c r="C398" s="1">
        <v>39609797</v>
      </c>
      <c r="D398" s="1" t="s">
        <v>3023</v>
      </c>
      <c r="E398" s="1">
        <v>2.35657654411296</v>
      </c>
      <c r="F398" s="1">
        <v>2.08152213417632E-4</v>
      </c>
      <c r="G398" s="1">
        <v>0.26616147855981498</v>
      </c>
      <c r="H398" s="1">
        <v>0.824670934846088</v>
      </c>
      <c r="I398" s="1">
        <v>0.28993285210442099</v>
      </c>
      <c r="J398" s="1">
        <v>1.3255555146072799</v>
      </c>
      <c r="K398" s="1">
        <v>0.25159388124166698</v>
      </c>
      <c r="N398" s="1" t="s">
        <v>4026</v>
      </c>
    </row>
    <row r="399" spans="1:14" x14ac:dyDescent="0.2">
      <c r="A399" s="1" t="s">
        <v>70</v>
      </c>
      <c r="B399" s="1">
        <v>39797208</v>
      </c>
      <c r="C399" s="1">
        <v>39805976</v>
      </c>
      <c r="D399" s="1" t="s">
        <v>2395</v>
      </c>
      <c r="E399" s="1">
        <v>2.3426319064092</v>
      </c>
      <c r="F399" s="2">
        <v>5.5348459455210804E-217</v>
      </c>
      <c r="G399" s="1">
        <v>-2.4723206696276399</v>
      </c>
      <c r="H399" s="2">
        <v>3.2752584615578402E-45</v>
      </c>
      <c r="I399" s="1">
        <v>0.72938947282113697</v>
      </c>
      <c r="J399" s="1">
        <v>22.109896456449999</v>
      </c>
      <c r="K399" s="1">
        <v>4.2260733544256404</v>
      </c>
      <c r="N399" s="1" t="s">
        <v>2201</v>
      </c>
    </row>
    <row r="400" spans="1:14" x14ac:dyDescent="0.2">
      <c r="A400" s="1" t="s">
        <v>70</v>
      </c>
      <c r="B400" s="1">
        <v>45971253</v>
      </c>
      <c r="C400" s="1">
        <v>45978437</v>
      </c>
      <c r="D400" s="1" t="s">
        <v>2349</v>
      </c>
      <c r="E400" s="1">
        <v>2.3339814017518901</v>
      </c>
      <c r="F400" s="1">
        <v>0</v>
      </c>
      <c r="G400" s="1">
        <v>5.4081379869337303</v>
      </c>
      <c r="H400" s="1">
        <v>0</v>
      </c>
      <c r="I400" s="1">
        <v>296.56717157811897</v>
      </c>
      <c r="J400" s="1">
        <v>37.952679635046003</v>
      </c>
      <c r="K400" s="1">
        <v>7.30304549688449</v>
      </c>
      <c r="N400" s="1" t="s">
        <v>976</v>
      </c>
    </row>
    <row r="401" spans="1:14" x14ac:dyDescent="0.2">
      <c r="A401" s="1" t="s">
        <v>31</v>
      </c>
      <c r="B401" s="1">
        <v>39071840</v>
      </c>
      <c r="C401" s="1">
        <v>39082965</v>
      </c>
      <c r="D401" s="1" t="s">
        <v>825</v>
      </c>
      <c r="E401" s="1">
        <v>2.3224394795110399</v>
      </c>
      <c r="F401" s="2">
        <v>1.9440541950339999E-73</v>
      </c>
      <c r="G401" s="1">
        <v>1.1280731575337499</v>
      </c>
      <c r="H401" s="2">
        <v>2.3073809544741801E-11</v>
      </c>
      <c r="I401" s="1">
        <v>3.2564503847442401</v>
      </c>
      <c r="J401" s="1">
        <v>8.0236938083724496</v>
      </c>
      <c r="K401" s="1">
        <v>1.5580045822317099</v>
      </c>
      <c r="N401" s="1" t="s">
        <v>4027</v>
      </c>
    </row>
    <row r="402" spans="1:14" x14ac:dyDescent="0.2">
      <c r="A402" s="1" t="s">
        <v>70</v>
      </c>
      <c r="B402" s="1">
        <v>50310126</v>
      </c>
      <c r="C402" s="1">
        <v>50320633</v>
      </c>
      <c r="D402" s="1" t="s">
        <v>2632</v>
      </c>
      <c r="E402" s="1">
        <v>2.3202632536233101</v>
      </c>
      <c r="F402" s="2">
        <v>2.21871084318863E-30</v>
      </c>
      <c r="G402" s="1">
        <v>2.5651486599390498</v>
      </c>
      <c r="H402" s="2">
        <v>3.7658041275043396E-37</v>
      </c>
      <c r="I402" s="1">
        <v>3.5622183240736098</v>
      </c>
      <c r="J402" s="1">
        <v>3.2403991317303702</v>
      </c>
      <c r="K402" s="1">
        <v>0.62705059529551199</v>
      </c>
      <c r="N402" s="1" t="s">
        <v>2919</v>
      </c>
    </row>
    <row r="403" spans="1:14" x14ac:dyDescent="0.2">
      <c r="A403" s="1" t="s">
        <v>84</v>
      </c>
      <c r="B403" s="1">
        <v>135991554</v>
      </c>
      <c r="C403" s="1">
        <v>136103789</v>
      </c>
      <c r="D403" s="1" t="s">
        <v>929</v>
      </c>
      <c r="E403" s="1">
        <v>2.3034001033527001</v>
      </c>
      <c r="F403" s="2">
        <v>9.0653478436750706E-9</v>
      </c>
      <c r="G403" s="1">
        <v>2.3166596324266</v>
      </c>
      <c r="H403" s="2">
        <v>3.7661552271731001E-8</v>
      </c>
      <c r="I403" s="1">
        <v>0.76877693868328001</v>
      </c>
      <c r="J403" s="1">
        <v>0.82104373348211901</v>
      </c>
      <c r="K403" s="1">
        <v>0.161248408463224</v>
      </c>
      <c r="N403" s="1" t="s">
        <v>4028</v>
      </c>
    </row>
    <row r="404" spans="1:14" x14ac:dyDescent="0.2">
      <c r="A404" s="1" t="s">
        <v>96</v>
      </c>
      <c r="B404" s="1">
        <v>129011377</v>
      </c>
      <c r="C404" s="1">
        <v>129011540</v>
      </c>
      <c r="D404" s="1" t="s">
        <v>3155</v>
      </c>
      <c r="E404" s="1">
        <v>2.3004162476127199</v>
      </c>
      <c r="F404" s="1">
        <v>9.8457513525981796E-3</v>
      </c>
      <c r="G404" s="1">
        <v>1.7258224612250901</v>
      </c>
      <c r="H404" s="1">
        <v>0.10249968609332499</v>
      </c>
      <c r="I404" s="1">
        <v>1.9957536495877899</v>
      </c>
      <c r="J404" s="1">
        <v>3.2025959009653899</v>
      </c>
      <c r="K404" s="1">
        <v>0.62967333394416702</v>
      </c>
      <c r="N404" s="1" t="s">
        <v>2680</v>
      </c>
    </row>
    <row r="405" spans="1:14" x14ac:dyDescent="0.2">
      <c r="A405" s="1" t="s">
        <v>41</v>
      </c>
      <c r="B405" s="1">
        <v>19732480</v>
      </c>
      <c r="C405" s="1">
        <v>19734165</v>
      </c>
      <c r="D405" s="1" t="s">
        <v>2843</v>
      </c>
      <c r="E405" s="1">
        <v>2.3000144124764601</v>
      </c>
      <c r="F405" s="2">
        <v>6.1111850819487501E-10</v>
      </c>
      <c r="G405" s="1">
        <v>-1.66716336779996</v>
      </c>
      <c r="H405" s="1">
        <v>3.6454700297063103E-2</v>
      </c>
      <c r="I405" s="1">
        <v>0.105460676042581</v>
      </c>
      <c r="J405" s="1">
        <v>1.77755153827782</v>
      </c>
      <c r="K405" s="1">
        <v>0.35007413555934103</v>
      </c>
      <c r="N405" s="1" t="s">
        <v>4029</v>
      </c>
    </row>
    <row r="406" spans="1:14" x14ac:dyDescent="0.2">
      <c r="A406" s="1" t="s">
        <v>64</v>
      </c>
      <c r="B406" s="1">
        <v>33733967</v>
      </c>
      <c r="C406" s="1">
        <v>33734837</v>
      </c>
      <c r="D406" s="1" t="s">
        <v>3200</v>
      </c>
      <c r="E406" s="1">
        <v>2.26822857078847</v>
      </c>
      <c r="F406" s="1">
        <v>1.9587554278276201E-2</v>
      </c>
      <c r="G406" s="1">
        <v>0.27532465186353799</v>
      </c>
      <c r="H406" s="1">
        <v>0.86571711022540299</v>
      </c>
      <c r="I406" s="1">
        <v>0.13633753504245599</v>
      </c>
      <c r="J406" s="1">
        <v>0.58605304696854099</v>
      </c>
      <c r="K406" s="1">
        <v>0.117328384323637</v>
      </c>
      <c r="N406" s="1" t="s">
        <v>1080</v>
      </c>
    </row>
    <row r="407" spans="1:14" x14ac:dyDescent="0.2">
      <c r="A407" s="1" t="s">
        <v>78</v>
      </c>
      <c r="B407" s="1">
        <v>40177231</v>
      </c>
      <c r="C407" s="1">
        <v>40196879</v>
      </c>
      <c r="D407" s="1" t="s">
        <v>176</v>
      </c>
      <c r="E407" s="1">
        <v>2.2642643553067399</v>
      </c>
      <c r="F407" s="1">
        <v>0</v>
      </c>
      <c r="G407" s="1">
        <v>0.97920467419944002</v>
      </c>
      <c r="H407" s="2">
        <v>3.2978641630859801E-161</v>
      </c>
      <c r="I407" s="1">
        <v>77.261459214934604</v>
      </c>
      <c r="J407" s="1">
        <v>202.87815833899899</v>
      </c>
      <c r="K407" s="1">
        <v>40.958944835978897</v>
      </c>
      <c r="N407" s="1" t="s">
        <v>4030</v>
      </c>
    </row>
    <row r="408" spans="1:14" x14ac:dyDescent="0.2">
      <c r="A408" s="1" t="s">
        <v>70</v>
      </c>
      <c r="B408" s="1">
        <v>36233365</v>
      </c>
      <c r="C408" s="1">
        <v>36236346</v>
      </c>
      <c r="D408" s="1" t="s">
        <v>2860</v>
      </c>
      <c r="E408" s="1">
        <v>2.2538420957845</v>
      </c>
      <c r="F408" s="2">
        <v>4.68172641064717E-9</v>
      </c>
      <c r="G408" s="1">
        <v>0.54640073703206304</v>
      </c>
      <c r="H408" s="1">
        <v>0.35678504587077903</v>
      </c>
      <c r="I408" s="1">
        <v>0.27402795838384197</v>
      </c>
      <c r="J408" s="1">
        <v>0.96173863036112905</v>
      </c>
      <c r="K408" s="1">
        <v>0.196496411654727</v>
      </c>
      <c r="N408" s="1" t="s">
        <v>3398</v>
      </c>
    </row>
    <row r="409" spans="1:14" x14ac:dyDescent="0.2">
      <c r="A409" s="1" t="s">
        <v>31</v>
      </c>
      <c r="B409" s="1">
        <v>87860877</v>
      </c>
      <c r="C409" s="1">
        <v>87865003</v>
      </c>
      <c r="D409" s="1" t="s">
        <v>3073</v>
      </c>
      <c r="E409" s="1">
        <v>2.2440242124309302</v>
      </c>
      <c r="F409" s="1">
        <v>1.17785465654563E-3</v>
      </c>
      <c r="G409" s="1">
        <v>0.20057481624412199</v>
      </c>
      <c r="H409" s="1">
        <v>0.87095645602736504</v>
      </c>
      <c r="I409" s="1">
        <v>4.6768805060921403E-2</v>
      </c>
      <c r="J409" s="1">
        <v>0.20851135027839399</v>
      </c>
      <c r="K409" s="1">
        <v>4.2278547786663297E-2</v>
      </c>
      <c r="N409" s="1" t="s">
        <v>4031</v>
      </c>
    </row>
    <row r="410" spans="1:14" x14ac:dyDescent="0.2">
      <c r="A410" s="1" t="s">
        <v>64</v>
      </c>
      <c r="B410" s="1">
        <v>33736621</v>
      </c>
      <c r="C410" s="1">
        <v>33737247</v>
      </c>
      <c r="D410" s="1" t="s">
        <v>2929</v>
      </c>
      <c r="E410" s="1">
        <v>2.2377126583396199</v>
      </c>
      <c r="F410" s="2">
        <v>5.5248978226028697E-7</v>
      </c>
      <c r="G410" s="1">
        <v>0.26628326085303899</v>
      </c>
      <c r="H410" s="1">
        <v>0.74215730494353505</v>
      </c>
      <c r="I410" s="1">
        <v>0.80559856194607604</v>
      </c>
      <c r="J410" s="1">
        <v>3.41538622521418</v>
      </c>
      <c r="K410" s="1">
        <v>0.69601818185582498</v>
      </c>
      <c r="N410" s="1" t="s">
        <v>4032</v>
      </c>
    </row>
    <row r="411" spans="1:14" x14ac:dyDescent="0.2">
      <c r="A411" s="1" t="s">
        <v>70</v>
      </c>
      <c r="B411" s="1">
        <v>49055332</v>
      </c>
      <c r="C411" s="1">
        <v>49102682</v>
      </c>
      <c r="D411" s="1" t="s">
        <v>3017</v>
      </c>
      <c r="E411" s="1">
        <v>2.2020382306538799</v>
      </c>
      <c r="F411" s="1">
        <v>1.2949596176697799E-4</v>
      </c>
      <c r="G411" s="1">
        <v>4.2455774738704104</v>
      </c>
      <c r="H411" s="2">
        <v>4.7671779330855801E-23</v>
      </c>
      <c r="I411" s="1">
        <v>1.61689908112261</v>
      </c>
      <c r="J411" s="1">
        <v>0.42303338772500998</v>
      </c>
      <c r="K411" s="1">
        <v>8.9651551286124898E-2</v>
      </c>
      <c r="N411" s="1" t="s">
        <v>3286</v>
      </c>
    </row>
    <row r="412" spans="1:14" x14ac:dyDescent="0.2">
      <c r="A412" s="1" t="s">
        <v>70</v>
      </c>
      <c r="B412" s="1">
        <v>39369197</v>
      </c>
      <c r="C412" s="1">
        <v>39390502</v>
      </c>
      <c r="D412" s="1" t="s">
        <v>2335</v>
      </c>
      <c r="E412" s="1">
        <v>2.1955141260720201</v>
      </c>
      <c r="F412" s="1">
        <v>0</v>
      </c>
      <c r="G412" s="1">
        <v>0.83271100948808396</v>
      </c>
      <c r="H412" s="2">
        <v>5.8894406454700096E-34</v>
      </c>
      <c r="I412" s="1">
        <v>8.0749704912436293</v>
      </c>
      <c r="J412" s="1">
        <v>22.3827020298082</v>
      </c>
      <c r="K412" s="1">
        <v>4.73676310778617</v>
      </c>
      <c r="N412" s="1" t="s">
        <v>3604</v>
      </c>
    </row>
    <row r="413" spans="1:14" x14ac:dyDescent="0.2">
      <c r="A413" s="1" t="s">
        <v>64</v>
      </c>
      <c r="B413" s="1">
        <v>80172103</v>
      </c>
      <c r="C413" s="1">
        <v>80175228</v>
      </c>
      <c r="D413" s="1" t="s">
        <v>3133</v>
      </c>
      <c r="E413" s="1">
        <v>2.1946639201713398</v>
      </c>
      <c r="F413" s="1">
        <v>6.0289931711107999E-3</v>
      </c>
      <c r="G413" s="1">
        <v>-0.51499336702366305</v>
      </c>
      <c r="H413" s="1">
        <v>0.73660885451191005</v>
      </c>
      <c r="I413" s="1">
        <v>3.7463453754576097E-2</v>
      </c>
      <c r="J413" s="1">
        <v>0.26474811018517802</v>
      </c>
      <c r="K413" s="1">
        <v>5.6013511323840401E-2</v>
      </c>
      <c r="N413" s="1" t="s">
        <v>4033</v>
      </c>
    </row>
    <row r="414" spans="1:14" x14ac:dyDescent="0.2">
      <c r="A414" s="1" t="s">
        <v>24</v>
      </c>
      <c r="B414" s="1">
        <v>108099216</v>
      </c>
      <c r="C414" s="1">
        <v>108248169</v>
      </c>
      <c r="D414" s="1" t="s">
        <v>2956</v>
      </c>
      <c r="E414" s="1">
        <v>2.1827262276133799</v>
      </c>
      <c r="F414" s="2">
        <v>4.0759911429402801E-6</v>
      </c>
      <c r="G414" s="1">
        <v>-1.7092871507176399</v>
      </c>
      <c r="H414" s="1">
        <v>0.10257855305194601</v>
      </c>
      <c r="I414" s="1">
        <v>1.3553002697583701E-2</v>
      </c>
      <c r="J414" s="1">
        <v>0.21597932853975399</v>
      </c>
      <c r="K414" s="1">
        <v>4.6257512757469303E-2</v>
      </c>
      <c r="N414" s="1" t="s">
        <v>4034</v>
      </c>
    </row>
    <row r="415" spans="1:14" x14ac:dyDescent="0.2">
      <c r="A415" s="1" t="s">
        <v>64</v>
      </c>
      <c r="B415" s="1">
        <v>80272744</v>
      </c>
      <c r="C415" s="1">
        <v>80275478</v>
      </c>
      <c r="D415" s="1" t="s">
        <v>3054</v>
      </c>
      <c r="E415" s="1">
        <v>2.1658727339803798</v>
      </c>
      <c r="F415" s="1">
        <v>7.43237145611409E-4</v>
      </c>
      <c r="G415" s="1">
        <v>-1.0163221261345601</v>
      </c>
      <c r="H415" s="1">
        <v>0.42153334622358302</v>
      </c>
      <c r="I415" s="1">
        <v>3.81178082321144E-2</v>
      </c>
      <c r="J415" s="1">
        <v>0.373569577652822</v>
      </c>
      <c r="K415" s="1">
        <v>8.0204994049981798E-2</v>
      </c>
      <c r="N415" s="1" t="s">
        <v>4035</v>
      </c>
    </row>
    <row r="416" spans="1:14" x14ac:dyDescent="0.2">
      <c r="A416" s="1" t="s">
        <v>70</v>
      </c>
      <c r="B416" s="1">
        <v>45988547</v>
      </c>
      <c r="C416" s="1">
        <v>46000319</v>
      </c>
      <c r="D416" s="1" t="s">
        <v>2567</v>
      </c>
      <c r="E416" s="1">
        <v>2.16392585471643</v>
      </c>
      <c r="F416" s="2">
        <v>2.2795226989757699E-46</v>
      </c>
      <c r="G416" s="1">
        <v>0.33157636692722797</v>
      </c>
      <c r="H416" s="1">
        <v>0.17928033640687499</v>
      </c>
      <c r="I416" s="1">
        <v>1.2575345624672101</v>
      </c>
      <c r="J416" s="1">
        <v>4.8236504969131397</v>
      </c>
      <c r="K416" s="1">
        <v>1.0437837578123399</v>
      </c>
      <c r="N416" s="1" t="s">
        <v>4036</v>
      </c>
    </row>
    <row r="417" spans="1:14" x14ac:dyDescent="0.2">
      <c r="A417" s="1" t="s">
        <v>45</v>
      </c>
      <c r="B417" s="1">
        <v>55804263</v>
      </c>
      <c r="C417" s="1">
        <v>55808633</v>
      </c>
      <c r="D417" s="1" t="s">
        <v>2825</v>
      </c>
      <c r="E417" s="1">
        <v>2.1600758286802502</v>
      </c>
      <c r="F417" s="2">
        <v>1.14752170655849E-10</v>
      </c>
      <c r="G417" s="1">
        <v>0.435484783006789</v>
      </c>
      <c r="H417" s="1">
        <v>0.39972817645820702</v>
      </c>
      <c r="I417" s="1">
        <v>0.27025208811934898</v>
      </c>
      <c r="J417" s="1">
        <v>0.96353402862501103</v>
      </c>
      <c r="K417" s="1">
        <v>0.208354686476343</v>
      </c>
      <c r="N417" s="1" t="s">
        <v>1712</v>
      </c>
    </row>
    <row r="418" spans="1:14" x14ac:dyDescent="0.2">
      <c r="A418" s="1" t="s">
        <v>62</v>
      </c>
      <c r="B418" s="1">
        <v>12021230</v>
      </c>
      <c r="C418" s="1">
        <v>12070500</v>
      </c>
      <c r="D418" s="1" t="s">
        <v>1048</v>
      </c>
      <c r="E418" s="1">
        <v>2.1496973835032098</v>
      </c>
      <c r="F418" s="1">
        <v>1.6557903937195001E-2</v>
      </c>
      <c r="G418" s="1">
        <v>3.1402495154419099</v>
      </c>
      <c r="H418" s="2">
        <v>2.2719177769308599E-5</v>
      </c>
      <c r="I418" s="1">
        <v>0.44615360486434402</v>
      </c>
      <c r="J418" s="1">
        <v>0.241919891625058</v>
      </c>
      <c r="K418" s="1">
        <v>5.2861068286964803E-2</v>
      </c>
      <c r="N418" s="1" t="s">
        <v>708</v>
      </c>
    </row>
    <row r="419" spans="1:14" x14ac:dyDescent="0.2">
      <c r="A419" s="1" t="s">
        <v>41</v>
      </c>
      <c r="B419" s="1">
        <v>19245610</v>
      </c>
      <c r="C419" s="1">
        <v>19263167</v>
      </c>
      <c r="D419" s="1" t="s">
        <v>2527</v>
      </c>
      <c r="E419" s="1">
        <v>2.14523425548881</v>
      </c>
      <c r="F419" s="2">
        <v>2.9626668707738102E-66</v>
      </c>
      <c r="G419" s="1">
        <v>1.0363878393249999</v>
      </c>
      <c r="H419" s="2">
        <v>6.4333578962244399E-10</v>
      </c>
      <c r="I419" s="1">
        <v>2.3806545561029102</v>
      </c>
      <c r="J419" s="1">
        <v>5.5313705915627196</v>
      </c>
      <c r="K419" s="1">
        <v>1.2125416506167801</v>
      </c>
      <c r="N419" s="1" t="s">
        <v>2282</v>
      </c>
    </row>
    <row r="420" spans="1:14" x14ac:dyDescent="0.2">
      <c r="A420" s="1" t="s">
        <v>64</v>
      </c>
      <c r="B420" s="1">
        <v>73975312</v>
      </c>
      <c r="C420" s="1">
        <v>74002080</v>
      </c>
      <c r="D420" s="1" t="s">
        <v>3042</v>
      </c>
      <c r="E420" s="1">
        <v>2.1431947515179499</v>
      </c>
      <c r="F420" s="1">
        <v>5.3967651069650895E-4</v>
      </c>
      <c r="G420" s="1">
        <v>1.97343741881121</v>
      </c>
      <c r="H420" s="1">
        <v>2.8416105238887302E-3</v>
      </c>
      <c r="I420" s="1">
        <v>0.21282632360878001</v>
      </c>
      <c r="J420" s="1">
        <v>0.25829191033715299</v>
      </c>
      <c r="K420" s="1">
        <v>5.64547662500752E-2</v>
      </c>
      <c r="N420" s="3">
        <v>44451</v>
      </c>
    </row>
    <row r="421" spans="1:14" x14ac:dyDescent="0.2">
      <c r="A421" s="1" t="s">
        <v>27</v>
      </c>
      <c r="B421" s="1">
        <v>148931510</v>
      </c>
      <c r="C421" s="1">
        <v>149014531</v>
      </c>
      <c r="D421" s="1" t="s">
        <v>2581</v>
      </c>
      <c r="E421" s="1">
        <v>2.12899994896667</v>
      </c>
      <c r="F421" s="2">
        <v>1.08530675998405E-41</v>
      </c>
      <c r="G421" s="1">
        <v>3.1607210602206899</v>
      </c>
      <c r="H421" s="2">
        <v>2.8132206711167002E-118</v>
      </c>
      <c r="I421" s="1">
        <v>5.0519899176423104</v>
      </c>
      <c r="J421" s="1">
        <v>2.6622271294913999</v>
      </c>
      <c r="K421" s="1">
        <v>0.58977767076724397</v>
      </c>
      <c r="N421" s="1" t="s">
        <v>3203</v>
      </c>
    </row>
    <row r="422" spans="1:14" x14ac:dyDescent="0.2">
      <c r="A422" s="1" t="s">
        <v>70</v>
      </c>
      <c r="B422" s="1">
        <v>41727331</v>
      </c>
      <c r="C422" s="1">
        <v>41727956</v>
      </c>
      <c r="D422" s="1" t="s">
        <v>3225</v>
      </c>
      <c r="E422" s="1">
        <v>2.12698257847314</v>
      </c>
      <c r="F422" s="1">
        <v>2.6761375774608399E-2</v>
      </c>
      <c r="G422" s="1">
        <v>2.4738129546578702</v>
      </c>
      <c r="H422" s="1">
        <v>5.7549902502785797E-3</v>
      </c>
      <c r="I422" s="1">
        <v>1.92397413492467</v>
      </c>
      <c r="J422" s="1">
        <v>1.62791290773403</v>
      </c>
      <c r="K422" s="1">
        <v>0.36292076047219901</v>
      </c>
      <c r="N422" s="1" t="s">
        <v>4037</v>
      </c>
    </row>
    <row r="423" spans="1:14" x14ac:dyDescent="0.2">
      <c r="A423" s="1" t="s">
        <v>108</v>
      </c>
      <c r="B423" s="1">
        <v>95401866</v>
      </c>
      <c r="C423" s="1">
        <v>95739634</v>
      </c>
      <c r="D423" s="1" t="s">
        <v>2925</v>
      </c>
      <c r="E423" s="1">
        <v>2.1186141686174298</v>
      </c>
      <c r="F423" s="2">
        <v>4.5330868681275101E-7</v>
      </c>
      <c r="G423" s="1">
        <v>1.8089517079411199</v>
      </c>
      <c r="H423" s="1">
        <v>1.32153917479994E-4</v>
      </c>
      <c r="I423" s="1">
        <v>0.349984349787819</v>
      </c>
      <c r="J423" s="1">
        <v>0.46796184715123701</v>
      </c>
      <c r="K423" s="1">
        <v>0.104345516322015</v>
      </c>
      <c r="N423" s="1" t="s">
        <v>4038</v>
      </c>
    </row>
    <row r="424" spans="1:14" x14ac:dyDescent="0.2">
      <c r="A424" s="1" t="s">
        <v>70</v>
      </c>
      <c r="B424" s="1">
        <v>39421188</v>
      </c>
      <c r="C424" s="1">
        <v>39423802</v>
      </c>
      <c r="D424" s="1" t="s">
        <v>2352</v>
      </c>
      <c r="E424" s="1">
        <v>2.1134777297612599</v>
      </c>
      <c r="F424" s="1">
        <v>0</v>
      </c>
      <c r="G424" s="1">
        <v>0.29936043702561399</v>
      </c>
      <c r="H424" s="2">
        <v>3.5252050783191502E-7</v>
      </c>
      <c r="I424" s="1">
        <v>29.5926724542405</v>
      </c>
      <c r="J424" s="1">
        <v>112.11103694694501</v>
      </c>
      <c r="K424" s="1">
        <v>25.125676110220301</v>
      </c>
      <c r="N424" s="1" t="s">
        <v>4039</v>
      </c>
    </row>
    <row r="425" spans="1:14" x14ac:dyDescent="0.2">
      <c r="A425" s="1" t="s">
        <v>11</v>
      </c>
      <c r="B425" s="1">
        <v>223394161</v>
      </c>
      <c r="C425" s="1">
        <v>223537544</v>
      </c>
      <c r="D425" s="1" t="s">
        <v>3139</v>
      </c>
      <c r="E425" s="1">
        <v>2.0713873527789701</v>
      </c>
      <c r="F425" s="1">
        <v>7.0644409514844702E-3</v>
      </c>
      <c r="G425" s="1">
        <v>6.6693943132243101</v>
      </c>
      <c r="H425" s="2">
        <v>9.7792965636050698E-44</v>
      </c>
      <c r="I425" s="1">
        <v>2.9563091635421399</v>
      </c>
      <c r="J425" s="1">
        <v>0.13179034887328001</v>
      </c>
      <c r="K425" s="1">
        <v>3.05212204632597E-2</v>
      </c>
      <c r="N425" s="1" t="s">
        <v>100</v>
      </c>
    </row>
    <row r="426" spans="1:14" x14ac:dyDescent="0.2">
      <c r="A426" s="1" t="s">
        <v>64</v>
      </c>
      <c r="B426" s="1">
        <v>33730856</v>
      </c>
      <c r="C426" s="1">
        <v>33731392</v>
      </c>
      <c r="D426" s="1" t="s">
        <v>3082</v>
      </c>
      <c r="E426" s="1">
        <v>2.06265094344608</v>
      </c>
      <c r="F426" s="1">
        <v>1.43833509325897E-3</v>
      </c>
      <c r="G426" s="1">
        <v>0.43329685678779201</v>
      </c>
      <c r="H426" s="1">
        <v>0.67179761741035005</v>
      </c>
      <c r="I426" s="1">
        <v>0.49631314394530301</v>
      </c>
      <c r="J426" s="1">
        <v>1.6575425195153</v>
      </c>
      <c r="K426" s="1">
        <v>0.38393864468038802</v>
      </c>
      <c r="N426" s="1" t="s">
        <v>4040</v>
      </c>
    </row>
    <row r="427" spans="1:14" x14ac:dyDescent="0.2">
      <c r="A427" s="1" t="s">
        <v>70</v>
      </c>
      <c r="B427" s="1">
        <v>36494209</v>
      </c>
      <c r="C427" s="1">
        <v>36499695</v>
      </c>
      <c r="D427" s="1" t="s">
        <v>876</v>
      </c>
      <c r="E427" s="1">
        <v>2.0574856856753998</v>
      </c>
      <c r="F427" s="1">
        <v>2.0372989473101998E-3</v>
      </c>
      <c r="G427" s="1">
        <v>3.2386204127099898</v>
      </c>
      <c r="H427" s="2">
        <v>2.23416694395106E-9</v>
      </c>
      <c r="I427" s="1">
        <v>0.74020003500821396</v>
      </c>
      <c r="J427" s="1">
        <v>0.352523775950767</v>
      </c>
      <c r="K427" s="1">
        <v>8.2399635154563E-2</v>
      </c>
      <c r="N427" s="1" t="s">
        <v>1606</v>
      </c>
    </row>
    <row r="428" spans="1:14" x14ac:dyDescent="0.2">
      <c r="A428" s="1" t="s">
        <v>27</v>
      </c>
      <c r="B428" s="1">
        <v>170846660</v>
      </c>
      <c r="C428" s="1">
        <v>170884627</v>
      </c>
      <c r="D428" s="1" t="s">
        <v>954</v>
      </c>
      <c r="E428" s="1">
        <v>2.0554392135663102</v>
      </c>
      <c r="F428" s="1">
        <v>7.1953849027122001E-3</v>
      </c>
      <c r="G428" s="1">
        <v>3.1925159877573401</v>
      </c>
      <c r="H428" s="2">
        <v>2.0111682590284899E-7</v>
      </c>
      <c r="I428" s="1">
        <v>0.71775100242245704</v>
      </c>
      <c r="J428" s="1">
        <v>0.35263303176587701</v>
      </c>
      <c r="K428" s="1">
        <v>8.2744954830142395E-2</v>
      </c>
      <c r="N428" s="1" t="s">
        <v>4041</v>
      </c>
    </row>
    <row r="429" spans="1:14" x14ac:dyDescent="0.2">
      <c r="A429" s="1" t="s">
        <v>313</v>
      </c>
      <c r="B429" s="1">
        <v>10069713</v>
      </c>
      <c r="C429" s="1">
        <v>10074643</v>
      </c>
      <c r="D429" s="1" t="s">
        <v>2888</v>
      </c>
      <c r="E429" s="1">
        <v>2.0535756247302599</v>
      </c>
      <c r="F429" s="2">
        <v>3.0670718666933798E-8</v>
      </c>
      <c r="G429" s="1">
        <v>2.69791407454982</v>
      </c>
      <c r="H429" s="2">
        <v>1.1638839981906999E-15</v>
      </c>
      <c r="I429" s="1">
        <v>1.1206534272467801</v>
      </c>
      <c r="J429" s="1">
        <v>0.77265398449947398</v>
      </c>
      <c r="K429" s="1">
        <v>0.17972195186464701</v>
      </c>
      <c r="N429" s="1" t="s">
        <v>1743</v>
      </c>
    </row>
    <row r="430" spans="1:14" x14ac:dyDescent="0.2">
      <c r="A430" s="1" t="s">
        <v>108</v>
      </c>
      <c r="B430" s="1">
        <v>143948357</v>
      </c>
      <c r="C430" s="1">
        <v>144053274</v>
      </c>
      <c r="D430" s="1" t="s">
        <v>2857</v>
      </c>
      <c r="E430" s="1">
        <v>2.0533747873154899</v>
      </c>
      <c r="F430" s="2">
        <v>3.4487078889364799E-9</v>
      </c>
      <c r="G430" s="1">
        <v>0.70126862749066199</v>
      </c>
      <c r="H430" s="1">
        <v>0.16020693901517799</v>
      </c>
      <c r="I430" s="1">
        <v>0.245040406696724</v>
      </c>
      <c r="J430" s="1">
        <v>0.67543433842453404</v>
      </c>
      <c r="K430" s="1">
        <v>0.15691284775731301</v>
      </c>
      <c r="N430" s="1" t="s">
        <v>4042</v>
      </c>
    </row>
    <row r="431" spans="1:14" x14ac:dyDescent="0.2">
      <c r="A431" s="1" t="s">
        <v>84</v>
      </c>
      <c r="B431" s="1">
        <v>133930819</v>
      </c>
      <c r="C431" s="1">
        <v>133988640</v>
      </c>
      <c r="D431" s="1" t="s">
        <v>2666</v>
      </c>
      <c r="E431" s="1">
        <v>2.0377090750423301</v>
      </c>
      <c r="F431" s="2">
        <v>4.3542107754281699E-25</v>
      </c>
      <c r="G431" s="1">
        <v>1.46816431300517</v>
      </c>
      <c r="H431" s="2">
        <v>2.5005095428063901E-10</v>
      </c>
      <c r="I431" s="1">
        <v>0.89163021587251101</v>
      </c>
      <c r="J431" s="1">
        <v>1.42456542211272</v>
      </c>
      <c r="K431" s="1">
        <v>0.33679028483738799</v>
      </c>
      <c r="N431" s="1" t="s">
        <v>4043</v>
      </c>
    </row>
    <row r="432" spans="1:14" x14ac:dyDescent="0.2">
      <c r="A432" s="1" t="s">
        <v>70</v>
      </c>
      <c r="B432" s="1">
        <v>36245469</v>
      </c>
      <c r="C432" s="1">
        <v>36248980</v>
      </c>
      <c r="D432" s="1" t="s">
        <v>3243</v>
      </c>
      <c r="E432" s="1">
        <v>2.0371047701629199</v>
      </c>
      <c r="F432" s="1">
        <v>3.4393130939750702E-2</v>
      </c>
      <c r="G432" s="1">
        <v>-1.7400068236119599</v>
      </c>
      <c r="H432" s="1">
        <v>0.38862027044117498</v>
      </c>
      <c r="I432" s="1">
        <v>1.72365557174219E-2</v>
      </c>
      <c r="J432" s="1">
        <v>0.25461093614479802</v>
      </c>
      <c r="K432" s="1">
        <v>6.0276038034290998E-2</v>
      </c>
      <c r="N432" s="1" t="s">
        <v>221</v>
      </c>
    </row>
    <row r="433" spans="1:14" x14ac:dyDescent="0.2">
      <c r="A433" s="1" t="s">
        <v>35</v>
      </c>
      <c r="B433" s="1">
        <v>64133951</v>
      </c>
      <c r="C433" s="1">
        <v>64431771</v>
      </c>
      <c r="D433" s="1" t="s">
        <v>357</v>
      </c>
      <c r="E433" s="1">
        <v>2.0350309099978898</v>
      </c>
      <c r="F433" s="2">
        <v>6.7129746696620301E-171</v>
      </c>
      <c r="G433" s="1">
        <v>-4.6348049656411696</v>
      </c>
      <c r="H433" s="2">
        <v>9.7342716553505606E-70</v>
      </c>
      <c r="I433" s="1">
        <v>6.7349789492186105E-2</v>
      </c>
      <c r="J433" s="1">
        <v>7.3584037396312603</v>
      </c>
      <c r="K433" s="1">
        <v>1.7420224239830799</v>
      </c>
      <c r="N433" s="1" t="s">
        <v>4044</v>
      </c>
    </row>
    <row r="434" spans="1:14" x14ac:dyDescent="0.2">
      <c r="A434" s="1" t="s">
        <v>70</v>
      </c>
      <c r="B434" s="1">
        <v>39805291</v>
      </c>
      <c r="C434" s="1">
        <v>39811498</v>
      </c>
      <c r="D434" s="1" t="s">
        <v>3029</v>
      </c>
      <c r="E434" s="1">
        <v>2.0320169709210099</v>
      </c>
      <c r="F434" s="1">
        <v>2.54009224522241E-4</v>
      </c>
      <c r="G434" s="1">
        <v>-1.3726811439978299</v>
      </c>
      <c r="H434" s="1">
        <v>0.24969332230031999</v>
      </c>
      <c r="I434" s="1">
        <v>0.11728171084634</v>
      </c>
      <c r="J434" s="1">
        <v>1.3475399451024399</v>
      </c>
      <c r="K434" s="1">
        <v>0.31853170835982197</v>
      </c>
      <c r="N434" s="1" t="s">
        <v>4045</v>
      </c>
    </row>
    <row r="435" spans="1:14" x14ac:dyDescent="0.2">
      <c r="A435" s="1" t="s">
        <v>31</v>
      </c>
      <c r="B435" s="1">
        <v>110931181</v>
      </c>
      <c r="C435" s="1">
        <v>111137161</v>
      </c>
      <c r="D435" s="1" t="s">
        <v>2396</v>
      </c>
      <c r="E435" s="1">
        <v>2.0300885721278799</v>
      </c>
      <c r="F435" s="2">
        <v>1.44309156377744E-215</v>
      </c>
      <c r="G435" s="1">
        <v>0.60638851861966103</v>
      </c>
      <c r="H435" s="2">
        <v>2.32158683726387E-12</v>
      </c>
      <c r="I435" s="1">
        <v>3.8620969757610601</v>
      </c>
      <c r="J435" s="1">
        <v>11.1664874156533</v>
      </c>
      <c r="K435" s="1">
        <v>2.6496214146485699</v>
      </c>
      <c r="N435" s="1" t="s">
        <v>1801</v>
      </c>
    </row>
    <row r="436" spans="1:14" x14ac:dyDescent="0.2">
      <c r="A436" s="1" t="s">
        <v>108</v>
      </c>
      <c r="B436" s="1">
        <v>32885006</v>
      </c>
      <c r="C436" s="1">
        <v>32885673</v>
      </c>
      <c r="D436" s="1" t="s">
        <v>3214</v>
      </c>
      <c r="E436" s="1">
        <v>2.0274636654665099</v>
      </c>
      <c r="F436" s="1">
        <v>2.3878279571930699E-2</v>
      </c>
      <c r="G436" s="1">
        <v>0.72468520724060204</v>
      </c>
      <c r="H436" s="1">
        <v>0.58076496527805799</v>
      </c>
      <c r="I436" s="1">
        <v>0.31110574415951697</v>
      </c>
      <c r="J436" s="1">
        <v>0.82919291799948702</v>
      </c>
      <c r="K436" s="1">
        <v>0.19562856096612899</v>
      </c>
      <c r="N436" s="1" t="s">
        <v>674</v>
      </c>
    </row>
    <row r="437" spans="1:14" x14ac:dyDescent="0.2">
      <c r="A437" s="1" t="s">
        <v>64</v>
      </c>
      <c r="B437" s="1">
        <v>33905065</v>
      </c>
      <c r="C437" s="1">
        <v>34053436</v>
      </c>
      <c r="D437" s="1" t="s">
        <v>379</v>
      </c>
      <c r="E437" s="1">
        <v>2.0242685940540501</v>
      </c>
      <c r="F437" s="1">
        <v>0</v>
      </c>
      <c r="G437" s="1">
        <v>0.52569107061281495</v>
      </c>
      <c r="H437" s="2">
        <v>2.5296439123543901E-64</v>
      </c>
      <c r="I437" s="1">
        <v>38.904252245213002</v>
      </c>
      <c r="J437" s="1">
        <v>118.454170778861</v>
      </c>
      <c r="K437" s="1">
        <v>28.232620980371799</v>
      </c>
      <c r="N437" s="1" t="s">
        <v>4046</v>
      </c>
    </row>
    <row r="438" spans="1:14" x14ac:dyDescent="0.2">
      <c r="A438" s="1" t="s">
        <v>21</v>
      </c>
      <c r="B438" s="1">
        <v>7057523</v>
      </c>
      <c r="C438" s="1">
        <v>7208417</v>
      </c>
      <c r="D438" s="1" t="s">
        <v>504</v>
      </c>
      <c r="E438" s="1">
        <v>2.0226589321934498</v>
      </c>
      <c r="F438" s="2">
        <v>6.6824824289104898E-101</v>
      </c>
      <c r="G438" s="1">
        <v>-5.5376813948029797</v>
      </c>
      <c r="H438" s="2">
        <v>3.32860110809075E-36</v>
      </c>
      <c r="I438" s="1">
        <v>2.9759783046547701E-2</v>
      </c>
      <c r="J438" s="1">
        <v>6.0596773226191596</v>
      </c>
      <c r="K438" s="1">
        <v>1.4464087346763399</v>
      </c>
      <c r="N438" s="1" t="s">
        <v>4047</v>
      </c>
    </row>
    <row r="439" spans="1:14" x14ac:dyDescent="0.2">
      <c r="A439" s="1" t="s">
        <v>70</v>
      </c>
      <c r="B439" s="1">
        <v>36236015</v>
      </c>
      <c r="C439" s="1">
        <v>36237911</v>
      </c>
      <c r="D439" s="1" t="s">
        <v>2816</v>
      </c>
      <c r="E439" s="1">
        <v>2.01216372546667</v>
      </c>
      <c r="F439" s="2">
        <v>2.9117021905292497E-11</v>
      </c>
      <c r="G439" s="1">
        <v>0.82166033420513596</v>
      </c>
      <c r="H439" s="1">
        <v>5.2548065183188303E-2</v>
      </c>
      <c r="I439" s="1">
        <v>1.2080459024283501</v>
      </c>
      <c r="J439" s="1">
        <v>2.9767072701838702</v>
      </c>
      <c r="K439" s="1">
        <v>0.71205413809621698</v>
      </c>
      <c r="N439" s="1" t="s">
        <v>4048</v>
      </c>
    </row>
    <row r="440" spans="1:14" x14ac:dyDescent="0.2">
      <c r="A440" s="1" t="s">
        <v>70</v>
      </c>
      <c r="B440" s="1">
        <v>49559050</v>
      </c>
      <c r="C440" s="1">
        <v>49568333</v>
      </c>
      <c r="D440" s="1" t="s">
        <v>3125</v>
      </c>
      <c r="E440" s="1">
        <v>2.00065677904339</v>
      </c>
      <c r="F440" s="1">
        <v>5.3316456783675196E-3</v>
      </c>
      <c r="G440" s="1">
        <v>5.8138392531611904</v>
      </c>
      <c r="H440" s="2">
        <v>1.1310883320271301E-37</v>
      </c>
      <c r="I440" s="1">
        <v>3.4797842566945998</v>
      </c>
      <c r="J440" s="1">
        <v>0.266050304466178</v>
      </c>
      <c r="K440" s="1">
        <v>6.41577510494349E-2</v>
      </c>
      <c r="N440" s="1" t="s">
        <v>18</v>
      </c>
    </row>
    <row r="441" spans="1:14" x14ac:dyDescent="0.2">
      <c r="A441" s="1" t="s">
        <v>70</v>
      </c>
      <c r="B441" s="1">
        <v>51020149</v>
      </c>
      <c r="C441" s="1">
        <v>51071302</v>
      </c>
      <c r="D441" s="1" t="s">
        <v>1436</v>
      </c>
      <c r="E441" s="1">
        <v>1.98166488086014</v>
      </c>
      <c r="F441" s="2">
        <v>3.19913435394687E-7</v>
      </c>
      <c r="G441" s="1">
        <v>-1.53710305019175</v>
      </c>
      <c r="H441" s="1">
        <v>4.4823861376445798E-2</v>
      </c>
      <c r="I441" s="1">
        <v>6.7132577156725298E-2</v>
      </c>
      <c r="J441" s="1">
        <v>0.82778261249464402</v>
      </c>
      <c r="K441" s="1">
        <v>0.20257599290023801</v>
      </c>
      <c r="N441" s="1" t="s">
        <v>4049</v>
      </c>
    </row>
    <row r="442" spans="1:14" x14ac:dyDescent="0.2">
      <c r="A442" s="1" t="s">
        <v>70</v>
      </c>
      <c r="B442" s="1">
        <v>35084234</v>
      </c>
      <c r="C442" s="1">
        <v>35166604</v>
      </c>
      <c r="D442" s="1" t="s">
        <v>1012</v>
      </c>
      <c r="E442" s="1">
        <v>1.97250701011359</v>
      </c>
      <c r="F442" s="1">
        <v>8.9591554224096003E-3</v>
      </c>
      <c r="G442" s="1">
        <v>2.9772124008010001</v>
      </c>
      <c r="H442" s="2">
        <v>5.25622662176433E-6</v>
      </c>
      <c r="I442" s="1">
        <v>0.40884945433798497</v>
      </c>
      <c r="J442" s="1">
        <v>0.21916592232920801</v>
      </c>
      <c r="K442" s="1">
        <v>5.4008244861089898E-2</v>
      </c>
      <c r="N442" s="1" t="s">
        <v>4050</v>
      </c>
    </row>
    <row r="443" spans="1:14" x14ac:dyDescent="0.2">
      <c r="A443" s="1" t="s">
        <v>108</v>
      </c>
      <c r="B443" s="1">
        <v>32852369</v>
      </c>
      <c r="C443" s="1">
        <v>32878182</v>
      </c>
      <c r="D443" s="1" t="s">
        <v>1319</v>
      </c>
      <c r="E443" s="1">
        <v>1.95619285205177</v>
      </c>
      <c r="F443" s="1">
        <v>3.5414402686985799E-4</v>
      </c>
      <c r="G443" s="1">
        <v>1.53321837862832</v>
      </c>
      <c r="H443" s="1">
        <v>1.4187418647425299E-2</v>
      </c>
      <c r="I443" s="1">
        <v>0.89265219769080395</v>
      </c>
      <c r="J443" s="1">
        <v>1.28980326568953</v>
      </c>
      <c r="K443" s="1">
        <v>0.321838741300362</v>
      </c>
      <c r="N443" s="1" t="s">
        <v>4051</v>
      </c>
    </row>
    <row r="444" spans="1:14" x14ac:dyDescent="0.2">
      <c r="A444" s="1" t="s">
        <v>70</v>
      </c>
      <c r="B444" s="1">
        <v>39306062</v>
      </c>
      <c r="C444" s="1">
        <v>39322645</v>
      </c>
      <c r="D444" s="1" t="s">
        <v>2340</v>
      </c>
      <c r="E444" s="1">
        <v>1.9532844910412599</v>
      </c>
      <c r="F444" s="1">
        <v>0</v>
      </c>
      <c r="G444" s="1">
        <v>0.14387204330434</v>
      </c>
      <c r="H444" s="1">
        <v>2.7791274822205302E-2</v>
      </c>
      <c r="I444" s="1">
        <v>21.6622878267526</v>
      </c>
      <c r="J444" s="1">
        <v>81.817044397382503</v>
      </c>
      <c r="K444" s="1">
        <v>20.493596503799701</v>
      </c>
      <c r="N444" s="1" t="s">
        <v>4052</v>
      </c>
    </row>
    <row r="445" spans="1:14" x14ac:dyDescent="0.2">
      <c r="A445" s="1" t="s">
        <v>78</v>
      </c>
      <c r="B445" s="1">
        <v>48073470</v>
      </c>
      <c r="C445" s="1">
        <v>48073934</v>
      </c>
      <c r="D445" s="1" t="s">
        <v>3037</v>
      </c>
      <c r="E445" s="1">
        <v>1.9464420662059001</v>
      </c>
      <c r="F445" s="1">
        <v>4.3319627672777899E-4</v>
      </c>
      <c r="G445" s="1">
        <v>1.75285325785896</v>
      </c>
      <c r="H445" s="1">
        <v>3.7386853637490498E-3</v>
      </c>
      <c r="I445" s="1">
        <v>2.3696975274828098</v>
      </c>
      <c r="J445" s="1">
        <v>2.9193721830234298</v>
      </c>
      <c r="K445" s="1">
        <v>0.73783458177956995</v>
      </c>
      <c r="N445" s="1" t="s">
        <v>4053</v>
      </c>
    </row>
    <row r="446" spans="1:14" x14ac:dyDescent="0.2">
      <c r="A446" s="1" t="s">
        <v>70</v>
      </c>
      <c r="B446" s="1">
        <v>36827162</v>
      </c>
      <c r="C446" s="1">
        <v>36870101</v>
      </c>
      <c r="D446" s="1" t="s">
        <v>2693</v>
      </c>
      <c r="E446" s="1">
        <v>1.94335233309807</v>
      </c>
      <c r="F446" s="2">
        <v>7.3936384090319794E-21</v>
      </c>
      <c r="G446" s="1">
        <v>-0.41631949301865401</v>
      </c>
      <c r="H446" s="1">
        <v>0.29264193270754202</v>
      </c>
      <c r="I446" s="1">
        <v>0.24220259713550801</v>
      </c>
      <c r="J446" s="1">
        <v>1.34127207646345</v>
      </c>
      <c r="K446" s="1">
        <v>0.33701144495188401</v>
      </c>
      <c r="N446" s="1" t="s">
        <v>4054</v>
      </c>
    </row>
    <row r="447" spans="1:14" x14ac:dyDescent="0.2">
      <c r="A447" s="1" t="s">
        <v>31</v>
      </c>
      <c r="B447" s="1">
        <v>132767006</v>
      </c>
      <c r="C447" s="1">
        <v>132834337</v>
      </c>
      <c r="D447" s="1" t="s">
        <v>406</v>
      </c>
      <c r="E447" s="1">
        <v>1.93619002509051</v>
      </c>
      <c r="F447" s="2">
        <v>2.4875672219751302E-186</v>
      </c>
      <c r="G447" s="1">
        <v>1.2374598827107299</v>
      </c>
      <c r="H447" s="2">
        <v>1.6773842224252101E-57</v>
      </c>
      <c r="I447" s="1">
        <v>2.6576631113421199</v>
      </c>
      <c r="J447" s="1">
        <v>4.6481650859592998</v>
      </c>
      <c r="K447" s="1">
        <v>1.1774078384289599</v>
      </c>
      <c r="N447" s="1" t="s">
        <v>332</v>
      </c>
    </row>
    <row r="448" spans="1:14" x14ac:dyDescent="0.2">
      <c r="A448" s="1" t="s">
        <v>70</v>
      </c>
      <c r="B448" s="1">
        <v>36980551</v>
      </c>
      <c r="C448" s="1">
        <v>36981942</v>
      </c>
      <c r="D448" s="1" t="s">
        <v>2859</v>
      </c>
      <c r="E448" s="1">
        <v>1.92363004672975</v>
      </c>
      <c r="F448" s="2">
        <v>4.0721674836200103E-9</v>
      </c>
      <c r="G448" s="1">
        <v>-0.16444060167449501</v>
      </c>
      <c r="H448" s="1">
        <v>0.79740420965574998</v>
      </c>
      <c r="I448" s="1">
        <v>0.48864834745971703</v>
      </c>
      <c r="J448" s="1">
        <v>2.24034643057086</v>
      </c>
      <c r="K448" s="1">
        <v>0.57275228035229697</v>
      </c>
      <c r="N448" s="1" t="s">
        <v>4055</v>
      </c>
    </row>
    <row r="449" spans="1:14" x14ac:dyDescent="0.2">
      <c r="A449" s="1" t="s">
        <v>41</v>
      </c>
      <c r="B449" s="1">
        <v>124670346</v>
      </c>
      <c r="C449" s="1">
        <v>124704383</v>
      </c>
      <c r="D449" s="1" t="s">
        <v>3013</v>
      </c>
      <c r="E449" s="1">
        <v>1.89321459616475</v>
      </c>
      <c r="F449" s="1">
        <v>1.03504202450354E-4</v>
      </c>
      <c r="G449" s="1">
        <v>0.27269527878490601</v>
      </c>
      <c r="H449" s="1">
        <v>0.72968308952101202</v>
      </c>
      <c r="I449" s="1">
        <v>9.1391942096195805E-2</v>
      </c>
      <c r="J449" s="1">
        <v>0.30286066382511201</v>
      </c>
      <c r="K449" s="1">
        <v>7.9190803282953401E-2</v>
      </c>
      <c r="N449" s="1" t="s">
        <v>4056</v>
      </c>
    </row>
    <row r="450" spans="1:14" x14ac:dyDescent="0.2">
      <c r="A450" s="1" t="s">
        <v>70</v>
      </c>
      <c r="B450" s="1">
        <v>51834790</v>
      </c>
      <c r="C450" s="1">
        <v>51845378</v>
      </c>
      <c r="D450" s="1" t="s">
        <v>2652</v>
      </c>
      <c r="E450" s="1">
        <v>1.8904471979677899</v>
      </c>
      <c r="F450" s="2">
        <v>5.1088107469889399E-27</v>
      </c>
      <c r="G450" s="1">
        <v>0.495984039876602</v>
      </c>
      <c r="H450" s="1">
        <v>7.4423960423374305E-2</v>
      </c>
      <c r="I450" s="1">
        <v>1.0271110054795001</v>
      </c>
      <c r="J450" s="1">
        <v>2.9143692631962002</v>
      </c>
      <c r="K450" s="1">
        <v>0.76084810396245905</v>
      </c>
      <c r="N450" s="1" t="s">
        <v>4057</v>
      </c>
    </row>
    <row r="451" spans="1:14" x14ac:dyDescent="0.2">
      <c r="A451" s="1" t="s">
        <v>24</v>
      </c>
      <c r="B451" s="1">
        <v>39149152</v>
      </c>
      <c r="C451" s="1">
        <v>39180394</v>
      </c>
      <c r="D451" s="1" t="s">
        <v>2716</v>
      </c>
      <c r="E451" s="1">
        <v>1.8864823095277801</v>
      </c>
      <c r="F451" s="2">
        <v>1.48560685215771E-18</v>
      </c>
      <c r="G451" s="1">
        <v>0.53121373618537804</v>
      </c>
      <c r="H451" s="1">
        <v>9.5037827047450202E-2</v>
      </c>
      <c r="I451" s="1">
        <v>0.33599896536659601</v>
      </c>
      <c r="J451" s="1">
        <v>0.92615965457043303</v>
      </c>
      <c r="K451" s="1">
        <v>0.243193923260492</v>
      </c>
      <c r="N451" s="1" t="s">
        <v>4058</v>
      </c>
    </row>
    <row r="452" spans="1:14" x14ac:dyDescent="0.2">
      <c r="A452" s="1" t="s">
        <v>27</v>
      </c>
      <c r="B452" s="1">
        <v>148651434</v>
      </c>
      <c r="C452" s="1">
        <v>148721365</v>
      </c>
      <c r="D452" s="1" t="s">
        <v>2439</v>
      </c>
      <c r="E452" s="1">
        <v>1.86820818016067</v>
      </c>
      <c r="F452" s="2">
        <v>1.98252286749688E-139</v>
      </c>
      <c r="G452" s="1">
        <v>2.1910974356072299</v>
      </c>
      <c r="H452" s="2">
        <v>2.4210975686546899E-205</v>
      </c>
      <c r="I452" s="1">
        <v>15.299556479278399</v>
      </c>
      <c r="J452" s="1">
        <v>13.180911045534</v>
      </c>
      <c r="K452" s="1">
        <v>3.4998119892625099</v>
      </c>
      <c r="N452" s="1" t="s">
        <v>4059</v>
      </c>
    </row>
    <row r="453" spans="1:14" x14ac:dyDescent="0.2">
      <c r="A453" s="1" t="s">
        <v>70</v>
      </c>
      <c r="B453" s="1">
        <v>47523077</v>
      </c>
      <c r="C453" s="1">
        <v>47549033</v>
      </c>
      <c r="D453" s="1" t="s">
        <v>2812</v>
      </c>
      <c r="E453" s="1">
        <v>1.85563024026137</v>
      </c>
      <c r="F453" s="2">
        <v>1.9416675999655301E-11</v>
      </c>
      <c r="G453" s="1">
        <v>0.25324696142011399</v>
      </c>
      <c r="H453" s="1">
        <v>0.55892451091807605</v>
      </c>
      <c r="I453" s="1">
        <v>0.56356887674531397</v>
      </c>
      <c r="J453" s="1">
        <v>1.84216828112471</v>
      </c>
      <c r="K453" s="1">
        <v>0.49530171002968498</v>
      </c>
      <c r="N453" s="1" t="s">
        <v>1172</v>
      </c>
    </row>
    <row r="454" spans="1:14" x14ac:dyDescent="0.2">
      <c r="A454" s="1" t="s">
        <v>11</v>
      </c>
      <c r="B454" s="1">
        <v>211590367</v>
      </c>
      <c r="C454" s="1">
        <v>211591276</v>
      </c>
      <c r="D454" s="1" t="s">
        <v>3006</v>
      </c>
      <c r="E454" s="1">
        <v>1.85488688846622</v>
      </c>
      <c r="F454" s="2">
        <v>5.03254976755274E-5</v>
      </c>
      <c r="G454" s="1">
        <v>0.16429765496957099</v>
      </c>
      <c r="H454" s="1">
        <v>0.83385192854596402</v>
      </c>
      <c r="I454" s="1">
        <v>0.58866079038178598</v>
      </c>
      <c r="J454" s="1">
        <v>2.0468929513997001</v>
      </c>
      <c r="K454" s="1">
        <v>0.548420531440312</v>
      </c>
      <c r="N454" s="1" t="s">
        <v>4060</v>
      </c>
    </row>
    <row r="455" spans="1:14" x14ac:dyDescent="0.2">
      <c r="A455" s="1" t="s">
        <v>41</v>
      </c>
      <c r="B455" s="1">
        <v>6452279</v>
      </c>
      <c r="C455" s="1">
        <v>6463847</v>
      </c>
      <c r="D455" s="1" t="s">
        <v>3165</v>
      </c>
      <c r="E455" s="1">
        <v>1.85340120043829</v>
      </c>
      <c r="F455" s="1">
        <v>1.18641937126082E-2</v>
      </c>
      <c r="G455" s="1">
        <v>-1.0469949097836899</v>
      </c>
      <c r="H455" s="1">
        <v>0.45351422915565998</v>
      </c>
      <c r="I455" s="1">
        <v>2.42433722279615E-2</v>
      </c>
      <c r="J455" s="1">
        <v>0.196231840567482</v>
      </c>
      <c r="K455" s="1">
        <v>5.2469292593471502E-2</v>
      </c>
      <c r="N455" s="1" t="s">
        <v>833</v>
      </c>
    </row>
    <row r="456" spans="1:14" x14ac:dyDescent="0.2">
      <c r="A456" s="1" t="s">
        <v>84</v>
      </c>
      <c r="B456" s="1">
        <v>134021656</v>
      </c>
      <c r="C456" s="1">
        <v>134049297</v>
      </c>
      <c r="D456" s="1" t="s">
        <v>2476</v>
      </c>
      <c r="E456" s="1">
        <v>1.8486850768244101</v>
      </c>
      <c r="F456" s="2">
        <v>1.5121305772855299E-98</v>
      </c>
      <c r="G456" s="1">
        <v>0.49675298637591597</v>
      </c>
      <c r="H456" s="2">
        <v>3.69585267712191E-5</v>
      </c>
      <c r="I456" s="1">
        <v>5.8246961208167001</v>
      </c>
      <c r="J456" s="1">
        <v>16.017674083160099</v>
      </c>
      <c r="K456" s="1">
        <v>4.3152936060209397</v>
      </c>
      <c r="N456" s="1" t="s">
        <v>4061</v>
      </c>
    </row>
    <row r="457" spans="1:14" x14ac:dyDescent="0.2">
      <c r="A457" s="1" t="s">
        <v>78</v>
      </c>
      <c r="B457" s="1">
        <v>35287838</v>
      </c>
      <c r="C457" s="1">
        <v>35349992</v>
      </c>
      <c r="D457" s="1" t="s">
        <v>3274</v>
      </c>
      <c r="E457" s="1">
        <v>1.8389554777100501</v>
      </c>
      <c r="F457" s="1">
        <v>4.8544703373610401E-2</v>
      </c>
      <c r="G457" s="1">
        <v>7.0043093603707902</v>
      </c>
      <c r="H457" s="2">
        <v>1.82789075420117E-39</v>
      </c>
      <c r="I457" s="1">
        <v>1.02711379508977</v>
      </c>
      <c r="J457" s="1">
        <v>3.0984898153096699E-2</v>
      </c>
      <c r="K457" s="1">
        <v>8.4303326141799001E-3</v>
      </c>
      <c r="N457" s="1" t="s">
        <v>4062</v>
      </c>
    </row>
    <row r="458" spans="1:14" x14ac:dyDescent="0.2">
      <c r="A458" s="1" t="s">
        <v>31</v>
      </c>
      <c r="B458" s="1">
        <v>87862551</v>
      </c>
      <c r="C458" s="1">
        <v>87973914</v>
      </c>
      <c r="D458" s="1" t="s">
        <v>248</v>
      </c>
      <c r="E458" s="1">
        <v>1.8187054108735501</v>
      </c>
      <c r="F458" s="2">
        <v>2.73507415911472E-171</v>
      </c>
      <c r="G458" s="1">
        <v>1.59376638382506</v>
      </c>
      <c r="H458" s="2">
        <v>1.3743356781810301E-115</v>
      </c>
      <c r="I458" s="1">
        <v>4.7217546755740898</v>
      </c>
      <c r="J458" s="1">
        <v>5.9472305374156003</v>
      </c>
      <c r="K458" s="1">
        <v>1.6342354525692999</v>
      </c>
      <c r="N458" s="1" t="s">
        <v>4063</v>
      </c>
    </row>
    <row r="459" spans="1:14" x14ac:dyDescent="0.2">
      <c r="A459" s="1" t="s">
        <v>64</v>
      </c>
      <c r="B459" s="1">
        <v>72209653</v>
      </c>
      <c r="C459" s="1">
        <v>72258155</v>
      </c>
      <c r="D459" s="1" t="s">
        <v>1404</v>
      </c>
      <c r="E459" s="1">
        <v>1.80853225999722</v>
      </c>
      <c r="F459" s="2">
        <v>1.97736147394375E-34</v>
      </c>
      <c r="G459" s="1">
        <v>-0.53288918766342497</v>
      </c>
      <c r="H459" s="1">
        <v>3.5706844212674803E-2</v>
      </c>
      <c r="I459" s="1">
        <v>0.49255733553209502</v>
      </c>
      <c r="J459" s="1">
        <v>2.6891932189701402</v>
      </c>
      <c r="K459" s="1">
        <v>0.74392791438668904</v>
      </c>
      <c r="N459" s="1" t="s">
        <v>4064</v>
      </c>
    </row>
    <row r="460" spans="1:14" x14ac:dyDescent="0.2">
      <c r="A460" s="1" t="s">
        <v>21</v>
      </c>
      <c r="B460" s="1">
        <v>19167729</v>
      </c>
      <c r="C460" s="1">
        <v>19546509</v>
      </c>
      <c r="D460" s="1" t="s">
        <v>3209</v>
      </c>
      <c r="E460" s="1">
        <v>1.8010031175480801</v>
      </c>
      <c r="F460" s="1">
        <v>2.10708253265653E-2</v>
      </c>
      <c r="G460" s="1">
        <v>4.0598613908254499</v>
      </c>
      <c r="H460" s="2">
        <v>2.2433869830189599E-14</v>
      </c>
      <c r="I460" s="1">
        <v>0.95581274902626301</v>
      </c>
      <c r="J460" s="1">
        <v>0.21544626022327901</v>
      </c>
      <c r="K460" s="1">
        <v>6.0389034634736598E-2</v>
      </c>
      <c r="N460" s="1" t="s">
        <v>4065</v>
      </c>
    </row>
    <row r="461" spans="1:14" x14ac:dyDescent="0.2">
      <c r="A461" s="1" t="s">
        <v>84</v>
      </c>
      <c r="B461" s="1">
        <v>133903596</v>
      </c>
      <c r="C461" s="1">
        <v>133931262</v>
      </c>
      <c r="D461" s="1" t="s">
        <v>2379</v>
      </c>
      <c r="E461" s="1">
        <v>1.79482007723147</v>
      </c>
      <c r="F461" s="2">
        <v>9.0632119843270795E-260</v>
      </c>
      <c r="G461" s="1">
        <v>1.2528175867578299</v>
      </c>
      <c r="H461" s="2">
        <v>1.0213228630230101E-91</v>
      </c>
      <c r="I461" s="1">
        <v>17.380281680078099</v>
      </c>
      <c r="J461" s="1">
        <v>27.2654163293289</v>
      </c>
      <c r="K461" s="1">
        <v>7.6181391231410798</v>
      </c>
      <c r="N461" s="1" t="s">
        <v>4066</v>
      </c>
    </row>
    <row r="462" spans="1:14" x14ac:dyDescent="0.2">
      <c r="A462" s="1" t="s">
        <v>70</v>
      </c>
      <c r="B462" s="1">
        <v>36249044</v>
      </c>
      <c r="C462" s="1">
        <v>36261930</v>
      </c>
      <c r="D462" s="1" t="s">
        <v>494</v>
      </c>
      <c r="E462" s="1">
        <v>1.7936046015948901</v>
      </c>
      <c r="F462" s="2">
        <v>1.21297867086753E-85</v>
      </c>
      <c r="G462" s="1">
        <v>1.42106548069866</v>
      </c>
      <c r="H462" s="2">
        <v>1.3892133108844E-38</v>
      </c>
      <c r="I462" s="1">
        <v>4.38083256763246</v>
      </c>
      <c r="J462" s="1">
        <v>6.1126372581174397</v>
      </c>
      <c r="K462" s="1">
        <v>1.7090267217703901</v>
      </c>
      <c r="N462" s="1" t="s">
        <v>4067</v>
      </c>
    </row>
    <row r="463" spans="1:14" x14ac:dyDescent="0.2">
      <c r="A463" s="1" t="s">
        <v>54</v>
      </c>
      <c r="B463" s="1">
        <v>97873688</v>
      </c>
      <c r="C463" s="1">
        <v>98046374</v>
      </c>
      <c r="D463" s="1" t="s">
        <v>980</v>
      </c>
      <c r="E463" s="1">
        <v>1.7777584855308499</v>
      </c>
      <c r="F463" s="2">
        <v>2.6994178355694701E-185</v>
      </c>
      <c r="G463" s="1">
        <v>0.37209086487337101</v>
      </c>
      <c r="H463" s="2">
        <v>1.0353813831453199E-6</v>
      </c>
      <c r="I463" s="1">
        <v>7.57792120647093</v>
      </c>
      <c r="J463" s="1">
        <v>21.640945594260799</v>
      </c>
      <c r="K463" s="1">
        <v>6.1193351370265301</v>
      </c>
      <c r="N463" s="1" t="s">
        <v>4068</v>
      </c>
    </row>
    <row r="464" spans="1:14" x14ac:dyDescent="0.2">
      <c r="A464" s="1" t="s">
        <v>41</v>
      </c>
      <c r="B464" s="1">
        <v>124636394</v>
      </c>
      <c r="C464" s="1">
        <v>124670569</v>
      </c>
      <c r="D464" s="1" t="s">
        <v>569</v>
      </c>
      <c r="E464" s="1">
        <v>1.7664998715206901</v>
      </c>
      <c r="F464" s="2">
        <v>1.9303070440389399E-56</v>
      </c>
      <c r="G464" s="1">
        <v>1.3573594874050201</v>
      </c>
      <c r="H464" s="2">
        <v>1.11410577845031E-27</v>
      </c>
      <c r="I464" s="1">
        <v>4.4188829098000202</v>
      </c>
      <c r="J464" s="1">
        <v>6.3252549537147402</v>
      </c>
      <c r="K464" s="1">
        <v>1.7996540193664501</v>
      </c>
      <c r="N464" s="1" t="s">
        <v>4069</v>
      </c>
    </row>
    <row r="465" spans="1:14" x14ac:dyDescent="0.2">
      <c r="A465" s="1" t="s">
        <v>78</v>
      </c>
      <c r="B465" s="1">
        <v>38593720</v>
      </c>
      <c r="C465" s="1">
        <v>38610045</v>
      </c>
      <c r="D465" s="1" t="s">
        <v>3193</v>
      </c>
      <c r="E465" s="1">
        <v>1.7585911176142199</v>
      </c>
      <c r="F465" s="1">
        <v>1.75151495853531E-2</v>
      </c>
      <c r="G465" s="1">
        <v>1.48682067810138</v>
      </c>
      <c r="H465" s="1">
        <v>8.5592679193471105E-2</v>
      </c>
      <c r="I465" s="1">
        <v>1.07678726026436</v>
      </c>
      <c r="J465" s="1">
        <v>1.3993330468576699</v>
      </c>
      <c r="K465" s="1">
        <v>0.40570464206982199</v>
      </c>
      <c r="N465" s="1" t="s">
        <v>4070</v>
      </c>
    </row>
    <row r="466" spans="1:14" x14ac:dyDescent="0.2">
      <c r="A466" s="1" t="s">
        <v>70</v>
      </c>
      <c r="B466" s="1">
        <v>35739233</v>
      </c>
      <c r="C466" s="1">
        <v>35758867</v>
      </c>
      <c r="D466" s="1" t="s">
        <v>72</v>
      </c>
      <c r="E466" s="1">
        <v>1.7554269088272301</v>
      </c>
      <c r="F466" s="2">
        <v>6.5513347078296198E-91</v>
      </c>
      <c r="G466" s="1">
        <v>4.4638140787089498</v>
      </c>
      <c r="H466" s="1">
        <v>0</v>
      </c>
      <c r="I466" s="1">
        <v>93.639081507721201</v>
      </c>
      <c r="J466" s="1">
        <v>15.435958877339701</v>
      </c>
      <c r="K466" s="1">
        <v>4.4337768874353696</v>
      </c>
      <c r="N466" s="1" t="s">
        <v>3686</v>
      </c>
    </row>
    <row r="467" spans="1:14" x14ac:dyDescent="0.2">
      <c r="A467" s="1" t="s">
        <v>62</v>
      </c>
      <c r="B467" s="1">
        <v>81087102</v>
      </c>
      <c r="C467" s="1">
        <v>81110872</v>
      </c>
      <c r="D467" s="1" t="s">
        <v>2946</v>
      </c>
      <c r="E467" s="1">
        <v>1.7500060444188199</v>
      </c>
      <c r="F467" s="2">
        <v>2.4206414911527298E-6</v>
      </c>
      <c r="G467" s="1">
        <v>1.0969162131510399</v>
      </c>
      <c r="H467" s="1">
        <v>1.24424519753151E-2</v>
      </c>
      <c r="I467" s="1">
        <v>0.61324251872439295</v>
      </c>
      <c r="J467" s="1">
        <v>1.0383817407617799</v>
      </c>
      <c r="K467" s="1">
        <v>0.300094510022547</v>
      </c>
      <c r="N467" s="1" t="s">
        <v>4071</v>
      </c>
    </row>
    <row r="468" spans="1:14" x14ac:dyDescent="0.2">
      <c r="A468" s="1" t="s">
        <v>60</v>
      </c>
      <c r="B468" s="1">
        <v>86287340</v>
      </c>
      <c r="C468" s="1">
        <v>86293512</v>
      </c>
      <c r="D468" s="1" t="s">
        <v>3244</v>
      </c>
      <c r="E468" s="1">
        <v>1.7497912022859099</v>
      </c>
      <c r="F468" s="1">
        <v>3.5703228321376297E-2</v>
      </c>
      <c r="G468" s="1">
        <v>0.92628649278187203</v>
      </c>
      <c r="H468" s="1">
        <v>0.38615120810845399</v>
      </c>
      <c r="I468" s="1">
        <v>0.27715906119228101</v>
      </c>
      <c r="J468" s="1">
        <v>0.52934901790267697</v>
      </c>
      <c r="K468" s="1">
        <v>0.15182003327426499</v>
      </c>
      <c r="N468" s="1" t="s">
        <v>4072</v>
      </c>
    </row>
    <row r="469" spans="1:14" x14ac:dyDescent="0.2">
      <c r="A469" s="1" t="s">
        <v>70</v>
      </c>
      <c r="B469" s="1">
        <v>42801185</v>
      </c>
      <c r="C469" s="1">
        <v>42807698</v>
      </c>
      <c r="D469" s="1" t="s">
        <v>2564</v>
      </c>
      <c r="E469" s="1">
        <v>1.7494652281227601</v>
      </c>
      <c r="F469" s="2">
        <v>1.8257380994000801E-46</v>
      </c>
      <c r="G469" s="1">
        <v>0.850132387649429</v>
      </c>
      <c r="H469" s="2">
        <v>2.5414292306038899E-8</v>
      </c>
      <c r="I469" s="1">
        <v>7.3057240367616396</v>
      </c>
      <c r="J469" s="1">
        <v>14.685243663963901</v>
      </c>
      <c r="K469" s="1">
        <v>4.2364050260760102</v>
      </c>
      <c r="N469" s="1" t="s">
        <v>4073</v>
      </c>
    </row>
    <row r="470" spans="1:14" x14ac:dyDescent="0.2">
      <c r="A470" s="1" t="s">
        <v>70</v>
      </c>
      <c r="B470" s="1">
        <v>41430124</v>
      </c>
      <c r="C470" s="1">
        <v>41456565</v>
      </c>
      <c r="D470" s="1" t="s">
        <v>3232</v>
      </c>
      <c r="E470" s="1">
        <v>1.7486194294599</v>
      </c>
      <c r="F470" s="1">
        <v>2.96696407849001E-2</v>
      </c>
      <c r="G470" s="1">
        <v>6.4349382926583303</v>
      </c>
      <c r="H470" s="2">
        <v>8.8036598376410302E-48</v>
      </c>
      <c r="I470" s="1">
        <v>3.6082077014101901</v>
      </c>
      <c r="J470" s="1">
        <v>0.15080932562347699</v>
      </c>
      <c r="K470" s="1">
        <v>4.3286115176386197E-2</v>
      </c>
      <c r="N470" s="1" t="s">
        <v>4074</v>
      </c>
    </row>
    <row r="471" spans="1:14" x14ac:dyDescent="0.2">
      <c r="A471" s="1" t="s">
        <v>64</v>
      </c>
      <c r="B471" s="1">
        <v>33733703</v>
      </c>
      <c r="C471" s="1">
        <v>33736787</v>
      </c>
      <c r="D471" s="1" t="s">
        <v>3195</v>
      </c>
      <c r="E471" s="1">
        <v>1.7455935376401499</v>
      </c>
      <c r="F471" s="1">
        <v>1.7908317315317199E-2</v>
      </c>
      <c r="G471" s="1">
        <v>0.26452124162525598</v>
      </c>
      <c r="H471" s="1">
        <v>0.820764040485085</v>
      </c>
      <c r="I471" s="1">
        <v>0.195411558872299</v>
      </c>
      <c r="J471" s="1">
        <v>0.58781134591282602</v>
      </c>
      <c r="K471" s="1">
        <v>0.169957392938066</v>
      </c>
      <c r="N471" s="1" t="s">
        <v>4075</v>
      </c>
    </row>
    <row r="472" spans="1:14" x14ac:dyDescent="0.2">
      <c r="A472" s="1" t="s">
        <v>78</v>
      </c>
      <c r="B472" s="1">
        <v>30396950</v>
      </c>
      <c r="C472" s="1">
        <v>30426809</v>
      </c>
      <c r="D472" s="1" t="s">
        <v>430</v>
      </c>
      <c r="E472" s="1">
        <v>1.7451552189380199</v>
      </c>
      <c r="F472" s="2">
        <v>2.7687068189257E-118</v>
      </c>
      <c r="G472" s="1">
        <v>1.29000884027486</v>
      </c>
      <c r="H472" s="2">
        <v>5.8226100631946498E-54</v>
      </c>
      <c r="I472" s="1">
        <v>6.9101224988390504</v>
      </c>
      <c r="J472" s="1">
        <v>10.2108695510471</v>
      </c>
      <c r="K472" s="1">
        <v>2.9508153901669298</v>
      </c>
      <c r="N472" s="1" t="s">
        <v>4076</v>
      </c>
    </row>
    <row r="473" spans="1:14" x14ac:dyDescent="0.2">
      <c r="A473" s="1" t="s">
        <v>84</v>
      </c>
      <c r="B473" s="1">
        <v>122734412</v>
      </c>
      <c r="C473" s="1">
        <v>122866906</v>
      </c>
      <c r="D473" s="1" t="s">
        <v>2373</v>
      </c>
      <c r="E473" s="1">
        <v>1.74179094313372</v>
      </c>
      <c r="F473" s="2">
        <v>1.2881081249802799E-289</v>
      </c>
      <c r="G473" s="1">
        <v>1.93862613395216</v>
      </c>
      <c r="H473" s="1">
        <v>0</v>
      </c>
      <c r="I473" s="1">
        <v>17.956103233486601</v>
      </c>
      <c r="J473" s="1">
        <v>16.883757922271698</v>
      </c>
      <c r="K473" s="1">
        <v>4.8937276844714299</v>
      </c>
      <c r="N473" s="1" t="s">
        <v>4077</v>
      </c>
    </row>
    <row r="474" spans="1:14" x14ac:dyDescent="0.2">
      <c r="A474" s="1" t="s">
        <v>108</v>
      </c>
      <c r="B474" s="1">
        <v>45813194</v>
      </c>
      <c r="C474" s="1">
        <v>45822756</v>
      </c>
      <c r="D474" s="1" t="s">
        <v>3143</v>
      </c>
      <c r="E474" s="1">
        <v>1.73678985660913</v>
      </c>
      <c r="F474" s="1">
        <v>7.5289758095818497E-3</v>
      </c>
      <c r="G474" s="1">
        <v>1.54090798164247</v>
      </c>
      <c r="H474" s="1">
        <v>2.4724394230770299E-2</v>
      </c>
      <c r="I474" s="1">
        <v>1.8075667791712799</v>
      </c>
      <c r="J474" s="1">
        <v>2.2335463376887499</v>
      </c>
      <c r="K474" s="1">
        <v>0.64761331653770304</v>
      </c>
      <c r="N474" s="1" t="s">
        <v>4078</v>
      </c>
    </row>
    <row r="475" spans="1:14" x14ac:dyDescent="0.2">
      <c r="A475" s="1" t="s">
        <v>31</v>
      </c>
      <c r="B475" s="1">
        <v>166733216</v>
      </c>
      <c r="C475" s="1">
        <v>166756079</v>
      </c>
      <c r="D475" s="1" t="s">
        <v>1264</v>
      </c>
      <c r="E475" s="1">
        <v>1.72184761887474</v>
      </c>
      <c r="F475" s="2">
        <v>1.5941165691736901E-103</v>
      </c>
      <c r="G475" s="1">
        <v>0.31604911301646299</v>
      </c>
      <c r="H475" s="1">
        <v>6.0331953631018098E-3</v>
      </c>
      <c r="I475" s="1">
        <v>5.4541919426237602</v>
      </c>
      <c r="J475" s="1">
        <v>15.5769919364157</v>
      </c>
      <c r="K475" s="1">
        <v>4.5789801252987203</v>
      </c>
      <c r="N475" s="1" t="s">
        <v>4079</v>
      </c>
    </row>
    <row r="476" spans="1:14" x14ac:dyDescent="0.2">
      <c r="A476" s="1" t="s">
        <v>70</v>
      </c>
      <c r="B476" s="1">
        <v>49557531</v>
      </c>
      <c r="C476" s="1">
        <v>49562117</v>
      </c>
      <c r="D476" s="1" t="s">
        <v>3194</v>
      </c>
      <c r="E476" s="1">
        <v>1.71137546915149</v>
      </c>
      <c r="F476" s="1">
        <v>1.7906769749709402E-2</v>
      </c>
      <c r="G476" s="1">
        <v>3.2570303632823099</v>
      </c>
      <c r="H476" s="2">
        <v>9.1190556230553505E-10</v>
      </c>
      <c r="I476" s="1">
        <v>0.59621365119679104</v>
      </c>
      <c r="J476" s="1">
        <v>0.21973762879508599</v>
      </c>
      <c r="K476" s="1">
        <v>6.4604713738987393E-2</v>
      </c>
      <c r="N476" s="1" t="s">
        <v>4080</v>
      </c>
    </row>
    <row r="477" spans="1:14" x14ac:dyDescent="0.2">
      <c r="A477" s="1" t="s">
        <v>35</v>
      </c>
      <c r="B477" s="1">
        <v>97889472</v>
      </c>
      <c r="C477" s="1">
        <v>97965044</v>
      </c>
      <c r="D477" s="1" t="s">
        <v>2465</v>
      </c>
      <c r="E477" s="1">
        <v>1.7012745604889501</v>
      </c>
      <c r="F477" s="2">
        <v>1.83948329761984E-108</v>
      </c>
      <c r="G477" s="1">
        <v>1.12041984916237</v>
      </c>
      <c r="H477" s="2">
        <v>1.4289411877863001E-40</v>
      </c>
      <c r="I477" s="1">
        <v>3.6069906591138299</v>
      </c>
      <c r="J477" s="1">
        <v>5.8158132501476301</v>
      </c>
      <c r="K477" s="1">
        <v>1.73270191296795</v>
      </c>
      <c r="N477" s="1" t="s">
        <v>4081</v>
      </c>
    </row>
    <row r="478" spans="1:14" x14ac:dyDescent="0.2">
      <c r="A478" s="1" t="s">
        <v>70</v>
      </c>
      <c r="B478" s="1">
        <v>39138289</v>
      </c>
      <c r="C478" s="1">
        <v>39222223</v>
      </c>
      <c r="D478" s="1" t="s">
        <v>2354</v>
      </c>
      <c r="E478" s="1">
        <v>1.70039801921597</v>
      </c>
      <c r="F478" s="1">
        <v>0</v>
      </c>
      <c r="G478" s="1">
        <v>0.85698490404798</v>
      </c>
      <c r="H478" s="1">
        <v>0</v>
      </c>
      <c r="I478" s="1">
        <v>269.42964282992102</v>
      </c>
      <c r="J478" s="1">
        <v>520.94564267443604</v>
      </c>
      <c r="K478" s="1">
        <v>155.42830413123301</v>
      </c>
      <c r="N478" s="1" t="s">
        <v>4082</v>
      </c>
    </row>
    <row r="479" spans="1:14" x14ac:dyDescent="0.2">
      <c r="A479" s="1" t="s">
        <v>35</v>
      </c>
      <c r="B479" s="1">
        <v>92671853</v>
      </c>
      <c r="C479" s="1">
        <v>92681033</v>
      </c>
      <c r="D479" s="1" t="s">
        <v>3068</v>
      </c>
      <c r="E479" s="1">
        <v>1.69852087744778</v>
      </c>
      <c r="F479" s="1">
        <v>1.0577362168106899E-3</v>
      </c>
      <c r="G479" s="1">
        <v>6.5492826452532196</v>
      </c>
      <c r="H479" s="2">
        <v>2.5914532598397001E-108</v>
      </c>
      <c r="I479" s="1">
        <v>18.065055143174199</v>
      </c>
      <c r="J479" s="1">
        <v>0.67830858708460495</v>
      </c>
      <c r="K479" s="1">
        <v>0.203948277291849</v>
      </c>
      <c r="N479" s="1" t="s">
        <v>4083</v>
      </c>
    </row>
    <row r="480" spans="1:14" x14ac:dyDescent="0.2">
      <c r="A480" s="1" t="s">
        <v>35</v>
      </c>
      <c r="B480" s="1">
        <v>119040000</v>
      </c>
      <c r="C480" s="1">
        <v>119134978</v>
      </c>
      <c r="D480" s="1" t="s">
        <v>136</v>
      </c>
      <c r="E480" s="1">
        <v>1.6975655058337</v>
      </c>
      <c r="F480" s="2">
        <v>5.7119767453191E-109</v>
      </c>
      <c r="G480" s="1">
        <v>2.3346608859014601</v>
      </c>
      <c r="H480" s="2">
        <v>4.0021705687342098E-214</v>
      </c>
      <c r="I480" s="1">
        <v>11.813690125795199</v>
      </c>
      <c r="J480" s="1">
        <v>8.1845944344853692</v>
      </c>
      <c r="K480" s="1">
        <v>2.44442218283683</v>
      </c>
      <c r="N480" s="1" t="s">
        <v>2650</v>
      </c>
    </row>
    <row r="481" spans="1:14" x14ac:dyDescent="0.2">
      <c r="A481" s="1" t="s">
        <v>41</v>
      </c>
      <c r="B481" s="1">
        <v>124543694</v>
      </c>
      <c r="C481" s="1">
        <v>124567414</v>
      </c>
      <c r="D481" s="1" t="s">
        <v>2875</v>
      </c>
      <c r="E481" s="1">
        <v>1.6917690958309599</v>
      </c>
      <c r="F481" s="2">
        <v>1.20239708364399E-8</v>
      </c>
      <c r="G481" s="1">
        <v>0.24611601200557801</v>
      </c>
      <c r="H481" s="1">
        <v>0.57997769336808902</v>
      </c>
      <c r="I481" s="1">
        <v>0.26450630753224003</v>
      </c>
      <c r="J481" s="1">
        <v>0.77689479710686205</v>
      </c>
      <c r="K481" s="1">
        <v>0.233624390983522</v>
      </c>
      <c r="N481" s="1" t="s">
        <v>3424</v>
      </c>
    </row>
    <row r="482" spans="1:14" x14ac:dyDescent="0.2">
      <c r="A482" s="1" t="s">
        <v>108</v>
      </c>
      <c r="B482" s="1">
        <v>32768181</v>
      </c>
      <c r="C482" s="1">
        <v>32768623</v>
      </c>
      <c r="D482" s="1" t="s">
        <v>2936</v>
      </c>
      <c r="E482" s="1">
        <v>1.6862207117810299</v>
      </c>
      <c r="F482" s="2">
        <v>8.1022611074630701E-7</v>
      </c>
      <c r="G482" s="1">
        <v>0.46433766872271798</v>
      </c>
      <c r="H482" s="1">
        <v>0.330129322705291</v>
      </c>
      <c r="I482" s="1">
        <v>2.7750901766473599</v>
      </c>
      <c r="J482" s="1">
        <v>6.9824308569186497</v>
      </c>
      <c r="K482" s="1">
        <v>2.1043897721435498</v>
      </c>
      <c r="N482" s="1" t="s">
        <v>4084</v>
      </c>
    </row>
    <row r="483" spans="1:14" x14ac:dyDescent="0.2">
      <c r="A483" s="1" t="s">
        <v>41</v>
      </c>
      <c r="B483" s="1">
        <v>94277017</v>
      </c>
      <c r="C483" s="1">
        <v>94283063</v>
      </c>
      <c r="D483" s="1" t="s">
        <v>2671</v>
      </c>
      <c r="E483" s="1">
        <v>1.68495410108727</v>
      </c>
      <c r="F483" s="2">
        <v>1.05919729089857E-24</v>
      </c>
      <c r="G483" s="1">
        <v>1.9256440929948699</v>
      </c>
      <c r="H483" s="2">
        <v>9.3985234284019E-33</v>
      </c>
      <c r="I483" s="1">
        <v>2.43922268065262</v>
      </c>
      <c r="J483" s="1">
        <v>2.2244084045268</v>
      </c>
      <c r="K483" s="1">
        <v>0.67069469289465</v>
      </c>
      <c r="N483" s="1" t="s">
        <v>4085</v>
      </c>
    </row>
    <row r="484" spans="1:14" x14ac:dyDescent="0.2">
      <c r="A484" s="1" t="s">
        <v>84</v>
      </c>
      <c r="B484" s="1">
        <v>110909043</v>
      </c>
      <c r="C484" s="1">
        <v>111003877</v>
      </c>
      <c r="D484" s="1" t="s">
        <v>224</v>
      </c>
      <c r="E484" s="1">
        <v>1.6799237475037501</v>
      </c>
      <c r="F484" s="2">
        <v>1.2491345762569E-98</v>
      </c>
      <c r="G484" s="1">
        <v>1.90028750486565</v>
      </c>
      <c r="H484" s="2">
        <v>9.5388671694502001E-128</v>
      </c>
      <c r="I484" s="1">
        <v>8.1822660265136395</v>
      </c>
      <c r="J484" s="1">
        <v>7.5687970137659804</v>
      </c>
      <c r="K484" s="1">
        <v>2.28912821353304</v>
      </c>
      <c r="N484" s="1" t="s">
        <v>4086</v>
      </c>
    </row>
    <row r="485" spans="1:14" x14ac:dyDescent="0.2">
      <c r="A485" s="1" t="s">
        <v>41</v>
      </c>
      <c r="B485" s="1">
        <v>124661124</v>
      </c>
      <c r="C485" s="1">
        <v>124661556</v>
      </c>
      <c r="D485" s="1" t="s">
        <v>3110</v>
      </c>
      <c r="E485" s="1">
        <v>1.6778464864842599</v>
      </c>
      <c r="F485" s="1">
        <v>3.4900386777281301E-3</v>
      </c>
      <c r="G485" s="1">
        <v>1.0767905683344201</v>
      </c>
      <c r="H485" s="1">
        <v>0.122530356576688</v>
      </c>
      <c r="I485" s="1">
        <v>1.4421992461250499</v>
      </c>
      <c r="J485" s="1">
        <v>2.35945382467259</v>
      </c>
      <c r="K485" s="1">
        <v>0.71259761406856204</v>
      </c>
      <c r="N485" s="1" t="s">
        <v>4087</v>
      </c>
    </row>
    <row r="486" spans="1:14" x14ac:dyDescent="0.2">
      <c r="A486" s="1" t="s">
        <v>84</v>
      </c>
      <c r="B486" s="1">
        <v>154006959</v>
      </c>
      <c r="C486" s="1">
        <v>154049282</v>
      </c>
      <c r="D486" s="1" t="s">
        <v>2389</v>
      </c>
      <c r="E486" s="1">
        <v>1.6763130537120401</v>
      </c>
      <c r="F486" s="2">
        <v>4.01968816674859E-233</v>
      </c>
      <c r="G486" s="1">
        <v>-7.1124231618654097</v>
      </c>
      <c r="H486" s="2">
        <v>1.9578885509594801E-85</v>
      </c>
      <c r="I486" s="1">
        <v>4.6898319182418803E-2</v>
      </c>
      <c r="J486" s="1">
        <v>22.2806288231011</v>
      </c>
      <c r="K486" s="1">
        <v>6.7603052030009803</v>
      </c>
      <c r="N486" s="1" t="s">
        <v>4088</v>
      </c>
    </row>
    <row r="487" spans="1:14" x14ac:dyDescent="0.2">
      <c r="A487" s="1" t="s">
        <v>70</v>
      </c>
      <c r="B487" s="1">
        <v>36673188</v>
      </c>
      <c r="C487" s="1">
        <v>36737159</v>
      </c>
      <c r="D487" s="1" t="s">
        <v>2782</v>
      </c>
      <c r="E487" s="1">
        <v>1.67207633386641</v>
      </c>
      <c r="F487" s="2">
        <v>1.6195630227779899E-13</v>
      </c>
      <c r="G487" s="1">
        <v>0.47376265125135397</v>
      </c>
      <c r="H487" s="1">
        <v>0.147339204072439</v>
      </c>
      <c r="I487" s="1">
        <v>0.67866138137995102</v>
      </c>
      <c r="J487" s="1">
        <v>1.6783489651802299</v>
      </c>
      <c r="K487" s="1">
        <v>0.50991482740849303</v>
      </c>
      <c r="N487" s="1" t="s">
        <v>4089</v>
      </c>
    </row>
    <row r="488" spans="1:14" x14ac:dyDescent="0.2">
      <c r="A488" s="1" t="s">
        <v>70</v>
      </c>
      <c r="B488" s="1">
        <v>50431959</v>
      </c>
      <c r="C488" s="1">
        <v>50437192</v>
      </c>
      <c r="D488" s="1" t="s">
        <v>2533</v>
      </c>
      <c r="E488" s="1">
        <v>1.6708188473549801</v>
      </c>
      <c r="F488" s="2">
        <v>1.2702234429939E-59</v>
      </c>
      <c r="G488" s="1">
        <v>1.0891741429914099</v>
      </c>
      <c r="H488" s="2">
        <v>2.2407238525653499E-23</v>
      </c>
      <c r="I488" s="1">
        <v>7.8960559910850403</v>
      </c>
      <c r="J488" s="1">
        <v>12.729515197535999</v>
      </c>
      <c r="K488" s="1">
        <v>3.8825093404758402</v>
      </c>
      <c r="N488" s="1" t="s">
        <v>1654</v>
      </c>
    </row>
    <row r="489" spans="1:14" x14ac:dyDescent="0.2">
      <c r="A489" s="1" t="s">
        <v>70</v>
      </c>
      <c r="B489" s="1">
        <v>34745442</v>
      </c>
      <c r="C489" s="1">
        <v>34846491</v>
      </c>
      <c r="D489" s="1" t="s">
        <v>362</v>
      </c>
      <c r="E489" s="1">
        <v>1.67041228124241</v>
      </c>
      <c r="F489" s="2">
        <v>1.66078692949163E-98</v>
      </c>
      <c r="G489" s="1">
        <v>1.50600972577137</v>
      </c>
      <c r="H489" s="2">
        <v>5.7482418450696297E-68</v>
      </c>
      <c r="I489" s="1">
        <v>5.71641689353127</v>
      </c>
      <c r="J489" s="1">
        <v>6.9039316945704803</v>
      </c>
      <c r="K489" s="1">
        <v>2.1006681639760698</v>
      </c>
      <c r="N489" s="1" t="s">
        <v>3672</v>
      </c>
    </row>
    <row r="490" spans="1:14" x14ac:dyDescent="0.2">
      <c r="A490" s="1" t="s">
        <v>70</v>
      </c>
      <c r="B490" s="1">
        <v>48867652</v>
      </c>
      <c r="C490" s="1">
        <v>48879633</v>
      </c>
      <c r="D490" s="1" t="s">
        <v>3167</v>
      </c>
      <c r="E490" s="1">
        <v>1.66605440002491</v>
      </c>
      <c r="F490" s="1">
        <v>1.20715635427755E-2</v>
      </c>
      <c r="G490" s="1">
        <v>-1.6817819472125399</v>
      </c>
      <c r="H490" s="1">
        <v>0.18121900596402499</v>
      </c>
      <c r="I490" s="1">
        <v>5.98513475674919E-2</v>
      </c>
      <c r="J490" s="1">
        <v>0.65877062945125497</v>
      </c>
      <c r="K490" s="1">
        <v>0.20001501943070399</v>
      </c>
      <c r="N490" s="1" t="s">
        <v>4090</v>
      </c>
    </row>
    <row r="491" spans="1:14" x14ac:dyDescent="0.2">
      <c r="A491" s="1" t="s">
        <v>35</v>
      </c>
      <c r="B491" s="1">
        <v>122610687</v>
      </c>
      <c r="C491" s="1">
        <v>122669036</v>
      </c>
      <c r="D491" s="1" t="s">
        <v>95</v>
      </c>
      <c r="E491" s="1">
        <v>1.65101491527561</v>
      </c>
      <c r="F491" s="2">
        <v>1.4582559631948001E-183</v>
      </c>
      <c r="G491" s="1">
        <v>2.0607083881357098</v>
      </c>
      <c r="H491" s="2">
        <v>2.7461824450872198E-302</v>
      </c>
      <c r="I491" s="1">
        <v>10.8705907427077</v>
      </c>
      <c r="J491" s="1">
        <v>8.8176262869143098</v>
      </c>
      <c r="K491" s="1">
        <v>2.7224003148305602</v>
      </c>
      <c r="N491" s="1" t="s">
        <v>4091</v>
      </c>
    </row>
    <row r="492" spans="1:14" x14ac:dyDescent="0.2">
      <c r="A492" s="1" t="s">
        <v>70</v>
      </c>
      <c r="B492" s="1">
        <v>46268043</v>
      </c>
      <c r="C492" s="1">
        <v>46273064</v>
      </c>
      <c r="D492" s="1" t="s">
        <v>3184</v>
      </c>
      <c r="E492" s="1">
        <v>1.6429964968363999</v>
      </c>
      <c r="F492" s="1">
        <v>1.55503575312283E-2</v>
      </c>
      <c r="G492" s="1">
        <v>0.80891742461328497</v>
      </c>
      <c r="H492" s="1">
        <v>0.35469175856010698</v>
      </c>
      <c r="I492" s="1">
        <v>0.16012424928008601</v>
      </c>
      <c r="J492" s="1">
        <v>0.30789302270607799</v>
      </c>
      <c r="K492" s="1">
        <v>9.4775503594197202E-2</v>
      </c>
      <c r="N492" s="1" t="s">
        <v>4092</v>
      </c>
    </row>
    <row r="493" spans="1:14" x14ac:dyDescent="0.2">
      <c r="A493" s="1" t="s">
        <v>108</v>
      </c>
      <c r="B493" s="1">
        <v>141404138</v>
      </c>
      <c r="C493" s="1">
        <v>141438146</v>
      </c>
      <c r="D493" s="1" t="s">
        <v>3257</v>
      </c>
      <c r="E493" s="1">
        <v>1.63970231669999</v>
      </c>
      <c r="F493" s="1">
        <v>4.1681860533984601E-2</v>
      </c>
      <c r="G493" s="1">
        <v>-0.51354562885633004</v>
      </c>
      <c r="H493" s="1">
        <v>0.70738206569249495</v>
      </c>
      <c r="I493" s="1">
        <v>3.3802511962611297E-2</v>
      </c>
      <c r="J493" s="1">
        <v>0.16226710365816099</v>
      </c>
      <c r="K493" s="1">
        <v>5.0403764895241503E-2</v>
      </c>
      <c r="N493" s="1" t="s">
        <v>4093</v>
      </c>
    </row>
    <row r="494" spans="1:14" x14ac:dyDescent="0.2">
      <c r="A494" s="1" t="s">
        <v>27</v>
      </c>
      <c r="B494" s="1">
        <v>97912045</v>
      </c>
      <c r="C494" s="1">
        <v>97912964</v>
      </c>
      <c r="D494" s="1" t="s">
        <v>1003</v>
      </c>
      <c r="E494" s="1">
        <v>1.6275286049615101</v>
      </c>
      <c r="F494" s="1">
        <v>1.7384527360949299E-3</v>
      </c>
      <c r="G494" s="1">
        <v>2.2155506836628498</v>
      </c>
      <c r="H494" s="2">
        <v>2.3632842054113798E-6</v>
      </c>
      <c r="I494" s="1">
        <v>1.8575092839524101</v>
      </c>
      <c r="J494" s="1">
        <v>1.3326165631698601</v>
      </c>
      <c r="K494" s="1">
        <v>0.41859539327836098</v>
      </c>
      <c r="N494" s="1" t="s">
        <v>3433</v>
      </c>
    </row>
    <row r="495" spans="1:14" x14ac:dyDescent="0.2">
      <c r="A495" s="1" t="s">
        <v>313</v>
      </c>
      <c r="B495" s="1">
        <v>71569921</v>
      </c>
      <c r="C495" s="1">
        <v>71673032</v>
      </c>
      <c r="D495" s="1" t="s">
        <v>2535</v>
      </c>
      <c r="E495" s="1">
        <v>1.6268112298617701</v>
      </c>
      <c r="F495" s="2">
        <v>7.0660066822499902E-58</v>
      </c>
      <c r="G495" s="1">
        <v>0.86255437093180498</v>
      </c>
      <c r="H495" s="2">
        <v>5.8974006368343798E-13</v>
      </c>
      <c r="I495" s="1">
        <v>2.1096614353679199</v>
      </c>
      <c r="J495" s="1">
        <v>3.8618715828883698</v>
      </c>
      <c r="K495" s="1">
        <v>1.21234740518949</v>
      </c>
      <c r="N495" s="1" t="s">
        <v>4094</v>
      </c>
    </row>
    <row r="496" spans="1:14" x14ac:dyDescent="0.2">
      <c r="A496" s="1" t="s">
        <v>35</v>
      </c>
      <c r="B496" s="1">
        <v>91152303</v>
      </c>
      <c r="C496" s="1">
        <v>91163745</v>
      </c>
      <c r="D496" s="1" t="s">
        <v>2521</v>
      </c>
      <c r="E496" s="1">
        <v>1.6236583924996599</v>
      </c>
      <c r="F496" s="2">
        <v>4.9681212786154296E-71</v>
      </c>
      <c r="G496" s="1">
        <v>0.47322702769679498</v>
      </c>
      <c r="H496" s="2">
        <v>7.6859491826063996E-5</v>
      </c>
      <c r="I496" s="1">
        <v>4.9438113857334098</v>
      </c>
      <c r="J496" s="1">
        <v>11.824612398659401</v>
      </c>
      <c r="K496" s="1">
        <v>3.7219614262607199</v>
      </c>
      <c r="N496" s="1" t="s">
        <v>1304</v>
      </c>
    </row>
    <row r="497" spans="1:14" x14ac:dyDescent="0.2">
      <c r="A497" s="1" t="s">
        <v>60</v>
      </c>
      <c r="B497" s="1">
        <v>82751614</v>
      </c>
      <c r="C497" s="1">
        <v>82769399</v>
      </c>
      <c r="D497" s="1" t="s">
        <v>3135</v>
      </c>
      <c r="E497" s="1">
        <v>1.61844857080616</v>
      </c>
      <c r="F497" s="1">
        <v>6.5354192696539396E-3</v>
      </c>
      <c r="G497" s="1">
        <v>1.1433201952435801</v>
      </c>
      <c r="H497" s="1">
        <v>0.10887469177255001</v>
      </c>
      <c r="I497" s="1">
        <v>9.0660945457587197E-2</v>
      </c>
      <c r="J497" s="1">
        <v>0.13609866515060301</v>
      </c>
      <c r="K497" s="1">
        <v>4.27108576655355E-2</v>
      </c>
      <c r="N497" s="1" t="s">
        <v>4095</v>
      </c>
    </row>
    <row r="498" spans="1:14" x14ac:dyDescent="0.2">
      <c r="A498" s="1" t="s">
        <v>31</v>
      </c>
      <c r="B498" s="1">
        <v>88117730</v>
      </c>
      <c r="C498" s="1">
        <v>88221352</v>
      </c>
      <c r="D498" s="1" t="s">
        <v>3227</v>
      </c>
      <c r="E498" s="1">
        <v>1.6137745122270299</v>
      </c>
      <c r="F498" s="1">
        <v>2.8327384892435099E-2</v>
      </c>
      <c r="G498" s="1">
        <v>2.20290796258152</v>
      </c>
      <c r="H498" s="1">
        <v>9.0617626119142999E-4</v>
      </c>
      <c r="I498" s="1">
        <v>0.27626387080703801</v>
      </c>
      <c r="J498" s="1">
        <v>0.19817653261746701</v>
      </c>
      <c r="K498" s="1">
        <v>6.2842522090606603E-2</v>
      </c>
      <c r="N498" s="1" t="s">
        <v>1440</v>
      </c>
    </row>
    <row r="499" spans="1:14" x14ac:dyDescent="0.2">
      <c r="A499" s="1" t="s">
        <v>64</v>
      </c>
      <c r="B499" s="1">
        <v>80251592</v>
      </c>
      <c r="C499" s="1">
        <v>80252786</v>
      </c>
      <c r="D499" s="1" t="s">
        <v>3020</v>
      </c>
      <c r="E499" s="1">
        <v>1.60158018598004</v>
      </c>
      <c r="F499" s="1">
        <v>1.70346230895538E-4</v>
      </c>
      <c r="G499" s="1">
        <v>1.92035157836533</v>
      </c>
      <c r="H499" s="2">
        <v>3.31677356165019E-6</v>
      </c>
      <c r="I499" s="1">
        <v>1.79127494432253</v>
      </c>
      <c r="J499" s="1">
        <v>1.5474579022669901</v>
      </c>
      <c r="K499" s="1">
        <v>0.49479733389913</v>
      </c>
      <c r="N499" s="1" t="s">
        <v>4096</v>
      </c>
    </row>
    <row r="500" spans="1:14" x14ac:dyDescent="0.2">
      <c r="A500" s="1" t="s">
        <v>82</v>
      </c>
      <c r="B500" s="1">
        <v>16179617</v>
      </c>
      <c r="C500" s="1">
        <v>16181004</v>
      </c>
      <c r="D500" s="1" t="s">
        <v>3154</v>
      </c>
      <c r="E500" s="1">
        <v>1.59785658510749</v>
      </c>
      <c r="F500" s="1">
        <v>9.8305099296116197E-3</v>
      </c>
      <c r="G500" s="1">
        <v>-0.36564606889392698</v>
      </c>
      <c r="H500" s="1">
        <v>0.72376960675088697</v>
      </c>
      <c r="I500" s="1">
        <v>0.14972524286639599</v>
      </c>
      <c r="J500" s="1">
        <v>0.62927440909186905</v>
      </c>
      <c r="K500" s="1">
        <v>0.20138574756444599</v>
      </c>
      <c r="N500" s="1" t="s">
        <v>4097</v>
      </c>
    </row>
    <row r="501" spans="1:14" x14ac:dyDescent="0.2">
      <c r="A501" s="1" t="s">
        <v>41</v>
      </c>
      <c r="B501" s="1">
        <v>5684425</v>
      </c>
      <c r="C501" s="1">
        <v>5959849</v>
      </c>
      <c r="D501" s="1" t="s">
        <v>474</v>
      </c>
      <c r="E501" s="1">
        <v>1.5970101357967601</v>
      </c>
      <c r="F501" s="2">
        <v>2.9488770218989499E-109</v>
      </c>
      <c r="G501" s="1">
        <v>1.15015871403862</v>
      </c>
      <c r="H501" s="2">
        <v>6.5866428117375904E-43</v>
      </c>
      <c r="I501" s="1">
        <v>7.5380608213618201</v>
      </c>
      <c r="J501" s="1">
        <v>11.069880159144001</v>
      </c>
      <c r="K501" s="1">
        <v>3.5478940723594001</v>
      </c>
      <c r="N501" s="1" t="s">
        <v>4098</v>
      </c>
    </row>
    <row r="502" spans="1:14" x14ac:dyDescent="0.2">
      <c r="A502" s="1" t="s">
        <v>21</v>
      </c>
      <c r="B502" s="1">
        <v>175936978</v>
      </c>
      <c r="C502" s="1">
        <v>176033110</v>
      </c>
      <c r="D502" s="1" t="s">
        <v>923</v>
      </c>
      <c r="E502" s="1">
        <v>1.5942134109463499</v>
      </c>
      <c r="F502" s="2">
        <v>2.19338742693118E-138</v>
      </c>
      <c r="G502" s="1">
        <v>0.44761734846259998</v>
      </c>
      <c r="H502" s="2">
        <v>2.66804214216626E-8</v>
      </c>
      <c r="I502" s="1">
        <v>5.7610499111143803</v>
      </c>
      <c r="J502" s="1">
        <v>13.743809791119199</v>
      </c>
      <c r="K502" s="1">
        <v>4.4128102014546498</v>
      </c>
      <c r="N502" s="1" t="s">
        <v>4099</v>
      </c>
    </row>
    <row r="503" spans="1:14" x14ac:dyDescent="0.2">
      <c r="A503" s="1" t="s">
        <v>70</v>
      </c>
      <c r="B503" s="1">
        <v>45992035</v>
      </c>
      <c r="C503" s="1">
        <v>46005768</v>
      </c>
      <c r="D503" s="1" t="s">
        <v>2836</v>
      </c>
      <c r="E503" s="1">
        <v>1.58529844600659</v>
      </c>
      <c r="F503" s="2">
        <v>2.7767909999798198E-10</v>
      </c>
      <c r="G503" s="1">
        <v>1.18486995770655</v>
      </c>
      <c r="H503" s="2">
        <v>2.7928198637754399E-5</v>
      </c>
      <c r="I503" s="1">
        <v>1.33577355224091</v>
      </c>
      <c r="J503" s="1">
        <v>1.9001339168304701</v>
      </c>
      <c r="K503" s="1">
        <v>0.61314440719433605</v>
      </c>
      <c r="N503" s="1" t="s">
        <v>4100</v>
      </c>
    </row>
    <row r="504" spans="1:14" x14ac:dyDescent="0.2">
      <c r="A504" s="1" t="s">
        <v>58</v>
      </c>
      <c r="B504" s="1">
        <v>88932122</v>
      </c>
      <c r="C504" s="1">
        <v>89021077</v>
      </c>
      <c r="D504" s="1" t="s">
        <v>978</v>
      </c>
      <c r="E504" s="1">
        <v>1.58197304094742</v>
      </c>
      <c r="F504" s="2">
        <v>7.2939251426554003E-71</v>
      </c>
      <c r="G504" s="1">
        <v>0.56379827889939205</v>
      </c>
      <c r="H504" s="2">
        <v>7.2180163728544695E-7</v>
      </c>
      <c r="I504" s="1">
        <v>2.38383268403267</v>
      </c>
      <c r="J504" s="1">
        <v>5.20281912576863</v>
      </c>
      <c r="K504" s="1">
        <v>1.6855596238522099</v>
      </c>
      <c r="N504" s="1" t="s">
        <v>4101</v>
      </c>
    </row>
    <row r="505" spans="1:14" x14ac:dyDescent="0.2">
      <c r="A505" s="1" t="s">
        <v>41</v>
      </c>
      <c r="B505" s="1">
        <v>93464668</v>
      </c>
      <c r="C505" s="1">
        <v>93464740</v>
      </c>
      <c r="D505" s="1" t="s">
        <v>3161</v>
      </c>
      <c r="E505" s="1">
        <v>1.57682980117354</v>
      </c>
      <c r="F505" s="1">
        <v>1.06319606104479E-2</v>
      </c>
      <c r="G505" s="1">
        <v>1.3531739149417199</v>
      </c>
      <c r="H505" s="1">
        <v>5.3737195666735099E-2</v>
      </c>
      <c r="I505" s="1">
        <v>9.3484770734295299</v>
      </c>
      <c r="J505" s="1">
        <v>11.775059971824501</v>
      </c>
      <c r="K505" s="1">
        <v>3.8096958194893298</v>
      </c>
      <c r="N505" s="1" t="s">
        <v>2315</v>
      </c>
    </row>
    <row r="506" spans="1:14" x14ac:dyDescent="0.2">
      <c r="A506" s="1" t="s">
        <v>78</v>
      </c>
      <c r="B506" s="1">
        <v>37529080</v>
      </c>
      <c r="C506" s="1">
        <v>37666572</v>
      </c>
      <c r="D506" s="1" t="s">
        <v>2531</v>
      </c>
      <c r="E506" s="1">
        <v>1.57638971124344</v>
      </c>
      <c r="F506" s="2">
        <v>7.8267585853692598E-61</v>
      </c>
      <c r="G506" s="1">
        <v>0.45612239110841402</v>
      </c>
      <c r="H506" s="1">
        <v>6.29722546840507E-4</v>
      </c>
      <c r="I506" s="1">
        <v>1.57987178952597</v>
      </c>
      <c r="J506" s="1">
        <v>3.6981163618554702</v>
      </c>
      <c r="K506" s="1">
        <v>1.2036131927184399</v>
      </c>
      <c r="N506" s="1" t="s">
        <v>4102</v>
      </c>
    </row>
    <row r="507" spans="1:14" x14ac:dyDescent="0.2">
      <c r="A507" s="1" t="s">
        <v>21</v>
      </c>
      <c r="B507" s="1">
        <v>133103189</v>
      </c>
      <c r="C507" s="1">
        <v>133104870</v>
      </c>
      <c r="D507" s="1" t="s">
        <v>1322</v>
      </c>
      <c r="E507" s="1">
        <v>1.5723626230883101</v>
      </c>
      <c r="F507" s="2">
        <v>4.7166919143146297E-6</v>
      </c>
      <c r="G507" s="1">
        <v>1.0244671454245999</v>
      </c>
      <c r="H507" s="1">
        <v>1.45218200891422E-2</v>
      </c>
      <c r="I507" s="1">
        <v>0.99044516763570201</v>
      </c>
      <c r="J507" s="1">
        <v>1.5600040115517699</v>
      </c>
      <c r="K507" s="1">
        <v>0.508299933941741</v>
      </c>
      <c r="N507" s="1" t="s">
        <v>2433</v>
      </c>
    </row>
    <row r="508" spans="1:14" x14ac:dyDescent="0.2">
      <c r="A508" s="1" t="s">
        <v>41</v>
      </c>
      <c r="B508" s="1">
        <v>19138646</v>
      </c>
      <c r="C508" s="1">
        <v>19197969</v>
      </c>
      <c r="D508" s="1" t="s">
        <v>2491</v>
      </c>
      <c r="E508" s="1">
        <v>1.5707065137501</v>
      </c>
      <c r="F508" s="2">
        <v>2.4273813871972399E-89</v>
      </c>
      <c r="G508" s="1">
        <v>1.55736644904816</v>
      </c>
      <c r="H508" s="2">
        <v>3.07256859559273E-82</v>
      </c>
      <c r="I508" s="1">
        <v>5.7843608687214596</v>
      </c>
      <c r="J508" s="1">
        <v>6.2906531277487598</v>
      </c>
      <c r="K508" s="1">
        <v>2.0532891124333901</v>
      </c>
      <c r="N508" s="1" t="s">
        <v>3543</v>
      </c>
    </row>
    <row r="509" spans="1:14" x14ac:dyDescent="0.2">
      <c r="A509" s="1" t="s">
        <v>70</v>
      </c>
      <c r="B509" s="1">
        <v>36630477</v>
      </c>
      <c r="C509" s="1">
        <v>36641255</v>
      </c>
      <c r="D509" s="1" t="s">
        <v>74</v>
      </c>
      <c r="E509" s="1">
        <v>1.5417232920497199</v>
      </c>
      <c r="F509" s="1">
        <v>0</v>
      </c>
      <c r="G509" s="1">
        <v>1.4778128218726201</v>
      </c>
      <c r="H509" s="1">
        <v>0</v>
      </c>
      <c r="I509" s="1">
        <v>133.305436352057</v>
      </c>
      <c r="J509" s="1">
        <v>150.14829562957601</v>
      </c>
      <c r="K509" s="1">
        <v>50.000039067421397</v>
      </c>
      <c r="N509" s="1" t="s">
        <v>4103</v>
      </c>
    </row>
    <row r="510" spans="1:14" x14ac:dyDescent="0.2">
      <c r="A510" s="1" t="s">
        <v>64</v>
      </c>
      <c r="B510" s="1">
        <v>38333263</v>
      </c>
      <c r="C510" s="1">
        <v>38351908</v>
      </c>
      <c r="D510" s="1" t="s">
        <v>2748</v>
      </c>
      <c r="E510" s="1">
        <v>1.5364653874355501</v>
      </c>
      <c r="F510" s="2">
        <v>2.4669071438509899E-16</v>
      </c>
      <c r="G510" s="1">
        <v>6.0159254718647901</v>
      </c>
      <c r="H510" s="1">
        <v>0</v>
      </c>
      <c r="I510" s="1">
        <v>29.7781189945091</v>
      </c>
      <c r="J510" s="1">
        <v>1.43955590546191</v>
      </c>
      <c r="K510" s="1">
        <v>0.48161764331645501</v>
      </c>
      <c r="N510" s="1" t="s">
        <v>4104</v>
      </c>
    </row>
    <row r="511" spans="1:14" x14ac:dyDescent="0.2">
      <c r="A511" s="1" t="s">
        <v>35</v>
      </c>
      <c r="B511" s="1">
        <v>100175955</v>
      </c>
      <c r="C511" s="1">
        <v>100206684</v>
      </c>
      <c r="D511" s="1" t="s">
        <v>343</v>
      </c>
      <c r="E511" s="1">
        <v>1.5230606008485399</v>
      </c>
      <c r="F511" s="2">
        <v>8.3054515600820397E-83</v>
      </c>
      <c r="G511" s="1">
        <v>1.44751626833442</v>
      </c>
      <c r="H511" s="2">
        <v>1.4891820656811399E-73</v>
      </c>
      <c r="I511" s="1">
        <v>9.6048989893876708</v>
      </c>
      <c r="J511" s="1">
        <v>10.906441868246599</v>
      </c>
      <c r="K511" s="1">
        <v>3.6835755435009601</v>
      </c>
      <c r="N511" s="1" t="s">
        <v>4105</v>
      </c>
    </row>
    <row r="512" spans="1:14" x14ac:dyDescent="0.2">
      <c r="A512" s="1" t="s">
        <v>84</v>
      </c>
      <c r="B512" s="1">
        <v>118533023</v>
      </c>
      <c r="C512" s="1">
        <v>118588441</v>
      </c>
      <c r="D512" s="1" t="s">
        <v>2467</v>
      </c>
      <c r="E512" s="1">
        <v>1.52251621389434</v>
      </c>
      <c r="F512" s="2">
        <v>5.6108733762221198E-107</v>
      </c>
      <c r="G512" s="1">
        <v>0.32716021276253898</v>
      </c>
      <c r="H512" s="1">
        <v>5.3317415749389399E-4</v>
      </c>
      <c r="I512" s="1">
        <v>7.9218946727232096</v>
      </c>
      <c r="J512" s="1">
        <v>19.549248254627699</v>
      </c>
      <c r="K512" s="1">
        <v>6.6012287511239798</v>
      </c>
      <c r="N512" s="1" t="s">
        <v>4106</v>
      </c>
    </row>
    <row r="513" spans="1:14" x14ac:dyDescent="0.2">
      <c r="A513" s="1" t="s">
        <v>313</v>
      </c>
      <c r="B513" s="1">
        <v>71768043</v>
      </c>
      <c r="C513" s="1">
        <v>71888166</v>
      </c>
      <c r="D513" s="1" t="s">
        <v>2471</v>
      </c>
      <c r="E513" s="1">
        <v>1.5156508719866499</v>
      </c>
      <c r="F513" s="2">
        <v>8.6142851455711001E-103</v>
      </c>
      <c r="G513" s="1">
        <v>0.22820724157688799</v>
      </c>
      <c r="H513" s="1">
        <v>2.51380751977438E-2</v>
      </c>
      <c r="I513" s="1">
        <v>3.0595421255772401</v>
      </c>
      <c r="J513" s="1">
        <v>8.0491547080863697</v>
      </c>
      <c r="K513" s="1">
        <v>2.7269079686104098</v>
      </c>
      <c r="N513" s="1" t="s">
        <v>2961</v>
      </c>
    </row>
    <row r="514" spans="1:14" x14ac:dyDescent="0.2">
      <c r="A514" s="1" t="s">
        <v>35</v>
      </c>
      <c r="B514" s="1">
        <v>119764427</v>
      </c>
      <c r="C514" s="1">
        <v>119806114</v>
      </c>
      <c r="D514" s="1" t="s">
        <v>940</v>
      </c>
      <c r="E514" s="1">
        <v>1.4929491446532801</v>
      </c>
      <c r="F514" s="2">
        <v>1.3612295015311E-44</v>
      </c>
      <c r="G514" s="1">
        <v>0.69155799524003503</v>
      </c>
      <c r="H514" s="2">
        <v>9.8690310445621802E-8</v>
      </c>
      <c r="I514" s="1">
        <v>2.3667187108553098</v>
      </c>
      <c r="J514" s="1">
        <v>4.4465059223463603</v>
      </c>
      <c r="K514" s="1">
        <v>1.5314457203884799</v>
      </c>
      <c r="N514" s="1" t="s">
        <v>2582</v>
      </c>
    </row>
    <row r="515" spans="1:14" x14ac:dyDescent="0.2">
      <c r="A515" s="1" t="s">
        <v>108</v>
      </c>
      <c r="B515" s="1">
        <v>143548468</v>
      </c>
      <c r="C515" s="1">
        <v>143599291</v>
      </c>
      <c r="D515" s="1" t="s">
        <v>480</v>
      </c>
      <c r="E515" s="1">
        <v>1.47019866291493</v>
      </c>
      <c r="F515" s="2">
        <v>1.7495549426283099E-96</v>
      </c>
      <c r="G515" s="1">
        <v>1.06456235710086</v>
      </c>
      <c r="H515" s="2">
        <v>1.7649287812189899E-41</v>
      </c>
      <c r="I515" s="1">
        <v>6.3885326932448896</v>
      </c>
      <c r="J515" s="1">
        <v>9.1180316659604603</v>
      </c>
      <c r="K515" s="1">
        <v>3.19213266283501</v>
      </c>
      <c r="N515" s="1" t="s">
        <v>4107</v>
      </c>
    </row>
    <row r="516" spans="1:14" x14ac:dyDescent="0.2">
      <c r="A516" s="1" t="s">
        <v>64</v>
      </c>
      <c r="B516" s="1">
        <v>72772622</v>
      </c>
      <c r="C516" s="1">
        <v>72835918</v>
      </c>
      <c r="D516" s="1" t="s">
        <v>2518</v>
      </c>
      <c r="E516" s="1">
        <v>1.4609210712954499</v>
      </c>
      <c r="F516" s="2">
        <v>4.3334266763852798E-73</v>
      </c>
      <c r="G516" s="1">
        <v>3.3529503895044499E-2</v>
      </c>
      <c r="H516" s="1">
        <v>0.80801805981623198</v>
      </c>
      <c r="I516" s="1">
        <v>3.27847920690186</v>
      </c>
      <c r="J516" s="1">
        <v>9.4994118268996992</v>
      </c>
      <c r="K516" s="1">
        <v>3.34874273813378</v>
      </c>
      <c r="N516" s="1" t="s">
        <v>4108</v>
      </c>
    </row>
    <row r="517" spans="1:14" x14ac:dyDescent="0.2">
      <c r="A517" s="1" t="s">
        <v>60</v>
      </c>
      <c r="B517" s="1">
        <v>82944773</v>
      </c>
      <c r="C517" s="1">
        <v>82974312</v>
      </c>
      <c r="D517" s="1" t="s">
        <v>3079</v>
      </c>
      <c r="E517" s="1">
        <v>1.4600829713338701</v>
      </c>
      <c r="F517" s="1">
        <v>1.2677562276123199E-3</v>
      </c>
      <c r="G517" s="1">
        <v>1.0018177716664001</v>
      </c>
      <c r="H517" s="1">
        <v>5.4181602608804197E-2</v>
      </c>
      <c r="I517" s="1">
        <v>0.69262525233876904</v>
      </c>
      <c r="J517" s="1">
        <v>1.0241485719160199</v>
      </c>
      <c r="K517" s="1">
        <v>0.36177156073401401</v>
      </c>
      <c r="N517" s="1" t="s">
        <v>4109</v>
      </c>
    </row>
    <row r="518" spans="1:14" x14ac:dyDescent="0.2">
      <c r="A518" s="1" t="s">
        <v>60</v>
      </c>
      <c r="B518" s="1">
        <v>33057747</v>
      </c>
      <c r="C518" s="1">
        <v>33486897</v>
      </c>
      <c r="D518" s="1" t="s">
        <v>2562</v>
      </c>
      <c r="E518" s="1">
        <v>1.4574037739425401</v>
      </c>
      <c r="F518" s="2">
        <v>5.5195582711081101E-47</v>
      </c>
      <c r="G518" s="1">
        <v>2.20187696338962</v>
      </c>
      <c r="H518" s="2">
        <v>8.4000738500159897E-132</v>
      </c>
      <c r="I518" s="1">
        <v>2.3979526121653598</v>
      </c>
      <c r="J518" s="1">
        <v>1.5419766586883901</v>
      </c>
      <c r="K518" s="1">
        <v>0.54412364083263098</v>
      </c>
      <c r="N518" s="1" t="s">
        <v>355</v>
      </c>
    </row>
    <row r="519" spans="1:14" x14ac:dyDescent="0.2">
      <c r="A519" s="1" t="s">
        <v>70</v>
      </c>
      <c r="B519" s="1">
        <v>36237958</v>
      </c>
      <c r="C519" s="1">
        <v>36244316</v>
      </c>
      <c r="D519" s="1" t="s">
        <v>3263</v>
      </c>
      <c r="E519" s="1">
        <v>1.4552033040407999</v>
      </c>
      <c r="F519" s="1">
        <v>4.2880723165224503E-2</v>
      </c>
      <c r="G519" s="1">
        <v>1.2069385797141099</v>
      </c>
      <c r="H519" s="1">
        <v>0.14648668675843199</v>
      </c>
      <c r="I519" s="1">
        <v>0.24034633320002599</v>
      </c>
      <c r="J519" s="1">
        <v>0.30754755257174998</v>
      </c>
      <c r="K519" s="1">
        <v>0.108833723006016</v>
      </c>
      <c r="N519" s="1" t="s">
        <v>4110</v>
      </c>
    </row>
    <row r="520" spans="1:14" x14ac:dyDescent="0.2">
      <c r="A520" s="1" t="s">
        <v>96</v>
      </c>
      <c r="B520" s="1">
        <v>82711816</v>
      </c>
      <c r="C520" s="1">
        <v>82755101</v>
      </c>
      <c r="D520" s="1" t="s">
        <v>2749</v>
      </c>
      <c r="E520" s="1">
        <v>1.45394070956595</v>
      </c>
      <c r="F520" s="2">
        <v>2.8815859987871001E-16</v>
      </c>
      <c r="G520" s="1">
        <v>0.64275507547703803</v>
      </c>
      <c r="H520" s="1">
        <v>3.1969321487799302E-3</v>
      </c>
      <c r="I520" s="1">
        <v>1.4549658460020201</v>
      </c>
      <c r="J520" s="1">
        <v>2.7522203600917199</v>
      </c>
      <c r="K520" s="1">
        <v>0.97365251030015798</v>
      </c>
      <c r="N520" s="1" t="s">
        <v>4111</v>
      </c>
    </row>
    <row r="521" spans="1:14" x14ac:dyDescent="0.2">
      <c r="A521" s="1" t="s">
        <v>78</v>
      </c>
      <c r="B521" s="1">
        <v>38595721</v>
      </c>
      <c r="C521" s="1">
        <v>38640262</v>
      </c>
      <c r="D521" s="1" t="s">
        <v>2438</v>
      </c>
      <c r="E521" s="1">
        <v>1.45359659360801</v>
      </c>
      <c r="F521" s="2">
        <v>4.7425631299696402E-140</v>
      </c>
      <c r="G521" s="1">
        <v>0.51778761680018204</v>
      </c>
      <c r="H521" s="2">
        <v>2.17189535527798E-12</v>
      </c>
      <c r="I521" s="1">
        <v>4.5505071237526202</v>
      </c>
      <c r="J521" s="1">
        <v>9.3781407988672392</v>
      </c>
      <c r="K521" s="1">
        <v>3.32023301257383</v>
      </c>
      <c r="N521" s="1" t="s">
        <v>4112</v>
      </c>
    </row>
    <row r="522" spans="1:14" x14ac:dyDescent="0.2">
      <c r="A522" s="1" t="s">
        <v>24</v>
      </c>
      <c r="B522" s="1">
        <v>153838792</v>
      </c>
      <c r="C522" s="1">
        <v>153975616</v>
      </c>
      <c r="D522" s="1" t="s">
        <v>2645</v>
      </c>
      <c r="E522" s="1">
        <v>1.44849199123067</v>
      </c>
      <c r="F522" s="2">
        <v>5.4435277810874799E-29</v>
      </c>
      <c r="G522" s="1">
        <v>-2.2693626092947099</v>
      </c>
      <c r="H522" s="2">
        <v>3.3480154136691799E-18</v>
      </c>
      <c r="I522" s="1">
        <v>0.21397727710277301</v>
      </c>
      <c r="J522" s="1">
        <v>3.0294029617344802</v>
      </c>
      <c r="K522" s="1">
        <v>1.0769788447790301</v>
      </c>
      <c r="N522" s="1" t="s">
        <v>4113</v>
      </c>
    </row>
    <row r="523" spans="1:14" x14ac:dyDescent="0.2">
      <c r="A523" s="1" t="s">
        <v>41</v>
      </c>
      <c r="B523" s="1">
        <v>123594885</v>
      </c>
      <c r="C523" s="1">
        <v>123612383</v>
      </c>
      <c r="D523" s="1" t="s">
        <v>636</v>
      </c>
      <c r="E523" s="1">
        <v>1.4465936577148899</v>
      </c>
      <c r="F523" s="2">
        <v>3.7935776591212197E-58</v>
      </c>
      <c r="G523" s="1">
        <v>1.0096858538462099</v>
      </c>
      <c r="H523" s="2">
        <v>3.61601950692773E-22</v>
      </c>
      <c r="I523" s="1">
        <v>4.9331112484323096</v>
      </c>
      <c r="J523" s="1">
        <v>7.1970421481387898</v>
      </c>
      <c r="K523" s="1">
        <v>2.56081337219823</v>
      </c>
      <c r="N523" s="1" t="s">
        <v>4114</v>
      </c>
    </row>
    <row r="524" spans="1:14" x14ac:dyDescent="0.2">
      <c r="A524" s="1" t="s">
        <v>27</v>
      </c>
      <c r="B524" s="1">
        <v>168043317</v>
      </c>
      <c r="C524" s="1">
        <v>168044059</v>
      </c>
      <c r="D524" s="1" t="s">
        <v>511</v>
      </c>
      <c r="E524" s="1">
        <v>1.4458315753149</v>
      </c>
      <c r="F524" s="2">
        <v>1.5100378456878701E-20</v>
      </c>
      <c r="G524" s="1">
        <v>1.8623111927332401</v>
      </c>
      <c r="H524" s="2">
        <v>3.85914228465787E-35</v>
      </c>
      <c r="I524" s="1">
        <v>19.749204867639602</v>
      </c>
      <c r="J524" s="1">
        <v>15.945499763402999</v>
      </c>
      <c r="K524" s="1">
        <v>5.6700547494693101</v>
      </c>
      <c r="N524" s="1" t="s">
        <v>2932</v>
      </c>
    </row>
    <row r="525" spans="1:14" x14ac:dyDescent="0.2">
      <c r="A525" s="1" t="s">
        <v>27</v>
      </c>
      <c r="B525" s="1">
        <v>148737570</v>
      </c>
      <c r="C525" s="1">
        <v>148749216</v>
      </c>
      <c r="D525" s="1" t="s">
        <v>2595</v>
      </c>
      <c r="E525" s="1">
        <v>1.44007444801956</v>
      </c>
      <c r="F525" s="2">
        <v>2.5854350754280401E-39</v>
      </c>
      <c r="G525" s="1">
        <v>0.42605554254211497</v>
      </c>
      <c r="H525" s="1">
        <v>3.3344584944592299E-3</v>
      </c>
      <c r="I525" s="1">
        <v>1.87113374644882</v>
      </c>
      <c r="J525" s="1">
        <v>4.07015589150945</v>
      </c>
      <c r="K525" s="1">
        <v>1.4553459809204099</v>
      </c>
      <c r="N525" s="1" t="s">
        <v>4115</v>
      </c>
    </row>
    <row r="526" spans="1:14" x14ac:dyDescent="0.2">
      <c r="A526" s="1" t="s">
        <v>78</v>
      </c>
      <c r="B526" s="1">
        <v>48055079</v>
      </c>
      <c r="C526" s="1">
        <v>48085036</v>
      </c>
      <c r="D526" s="1" t="s">
        <v>2430</v>
      </c>
      <c r="E526" s="1">
        <v>1.4393912038452099</v>
      </c>
      <c r="F526" s="2">
        <v>1.2667641169346899E-155</v>
      </c>
      <c r="G526" s="1">
        <v>0.60966676182385704</v>
      </c>
      <c r="H526" s="2">
        <v>1.8533192990186499E-20</v>
      </c>
      <c r="I526" s="1">
        <v>7.2092918933468804</v>
      </c>
      <c r="J526" s="1">
        <v>13.804498893400099</v>
      </c>
      <c r="K526" s="1">
        <v>4.9362560334152601</v>
      </c>
      <c r="N526" s="1" t="s">
        <v>4116</v>
      </c>
    </row>
    <row r="527" spans="1:14" x14ac:dyDescent="0.2">
      <c r="A527" s="1" t="s">
        <v>70</v>
      </c>
      <c r="B527" s="1">
        <v>35166998</v>
      </c>
      <c r="C527" s="1">
        <v>35168486</v>
      </c>
      <c r="D527" s="1" t="s">
        <v>910</v>
      </c>
      <c r="E527" s="1">
        <v>1.4343516971310499</v>
      </c>
      <c r="F527" s="1">
        <v>1.2841227684477199E-4</v>
      </c>
      <c r="G527" s="1">
        <v>1.98479682438261</v>
      </c>
      <c r="H527" s="2">
        <v>1.15966399325559E-8</v>
      </c>
      <c r="I527" s="1">
        <v>1.95634239176442</v>
      </c>
      <c r="J527" s="1">
        <v>1.43872096826888</v>
      </c>
      <c r="K527" s="1">
        <v>0.51700357651036399</v>
      </c>
      <c r="N527" s="1" t="s">
        <v>4117</v>
      </c>
    </row>
    <row r="528" spans="1:14" x14ac:dyDescent="0.2">
      <c r="A528" s="1" t="s">
        <v>70</v>
      </c>
      <c r="B528" s="1">
        <v>36604612</v>
      </c>
      <c r="C528" s="1">
        <v>36606248</v>
      </c>
      <c r="D528" s="1" t="s">
        <v>2805</v>
      </c>
      <c r="E528" s="1">
        <v>1.43314528315251</v>
      </c>
      <c r="F528" s="2">
        <v>7.3279476964522304E-12</v>
      </c>
      <c r="G528" s="1">
        <v>0.209198004667246</v>
      </c>
      <c r="H528" s="1">
        <v>0.51078856785276705</v>
      </c>
      <c r="I528" s="1">
        <v>2.2121875773509001</v>
      </c>
      <c r="J528" s="1">
        <v>5.5666396268575404</v>
      </c>
      <c r="K528" s="1">
        <v>1.99885747637027</v>
      </c>
      <c r="N528" s="1" t="s">
        <v>4118</v>
      </c>
    </row>
    <row r="529" spans="1:14" x14ac:dyDescent="0.2">
      <c r="A529" s="1" t="s">
        <v>108</v>
      </c>
      <c r="B529" s="1">
        <v>32620561</v>
      </c>
      <c r="C529" s="1">
        <v>32801399</v>
      </c>
      <c r="D529" s="1" t="s">
        <v>1260</v>
      </c>
      <c r="E529" s="1">
        <v>1.4285462860649301</v>
      </c>
      <c r="F529" s="2">
        <v>1.7323820908057301E-14</v>
      </c>
      <c r="G529" s="1">
        <v>0.65018306430120199</v>
      </c>
      <c r="H529" s="1">
        <v>5.98136865396695E-3</v>
      </c>
      <c r="I529" s="1">
        <v>1.7600172394796401</v>
      </c>
      <c r="J529" s="1">
        <v>3.2509541825741199</v>
      </c>
      <c r="K529" s="1">
        <v>1.1706009186623201</v>
      </c>
      <c r="N529" s="1" t="s">
        <v>414</v>
      </c>
    </row>
    <row r="530" spans="1:14" x14ac:dyDescent="0.2">
      <c r="A530" s="1" t="s">
        <v>84</v>
      </c>
      <c r="B530" s="1">
        <v>131157293</v>
      </c>
      <c r="C530" s="1">
        <v>131209971</v>
      </c>
      <c r="D530" s="1" t="s">
        <v>2419</v>
      </c>
      <c r="E530" s="1">
        <v>1.4284157667673001</v>
      </c>
      <c r="F530" s="2">
        <v>7.8845300746833406E-173</v>
      </c>
      <c r="G530" s="1">
        <v>1.2404179429373201</v>
      </c>
      <c r="H530" s="2">
        <v>1.2296302999603599E-115</v>
      </c>
      <c r="I530" s="1">
        <v>27.5369162176952</v>
      </c>
      <c r="J530" s="1">
        <v>33.802094992877898</v>
      </c>
      <c r="K530" s="1">
        <v>12.179675189123</v>
      </c>
      <c r="N530" s="1" t="s">
        <v>4119</v>
      </c>
    </row>
    <row r="531" spans="1:14" x14ac:dyDescent="0.2">
      <c r="A531" s="1" t="s">
        <v>84</v>
      </c>
      <c r="B531" s="1">
        <v>135579238</v>
      </c>
      <c r="C531" s="1">
        <v>135594505</v>
      </c>
      <c r="D531" s="1" t="s">
        <v>2386</v>
      </c>
      <c r="E531" s="1">
        <v>1.42777501622836</v>
      </c>
      <c r="F531" s="2">
        <v>1.6171828146635102E-238</v>
      </c>
      <c r="G531" s="1">
        <v>0.94024698534746398</v>
      </c>
      <c r="H531" s="2">
        <v>6.0735061653191005E-78</v>
      </c>
      <c r="I531" s="1">
        <v>34.9283782570092</v>
      </c>
      <c r="J531" s="1">
        <v>52.778889063201902</v>
      </c>
      <c r="K531" s="1">
        <v>19.0128266997311</v>
      </c>
      <c r="N531" s="1" t="s">
        <v>985</v>
      </c>
    </row>
    <row r="532" spans="1:14" x14ac:dyDescent="0.2">
      <c r="A532" s="1" t="s">
        <v>31</v>
      </c>
      <c r="B532" s="1">
        <v>86215214</v>
      </c>
      <c r="C532" s="1">
        <v>86303874</v>
      </c>
      <c r="D532" s="1" t="s">
        <v>1420</v>
      </c>
      <c r="E532" s="1">
        <v>1.4265149545075799</v>
      </c>
      <c r="F532" s="2">
        <v>3.6664594783344102E-194</v>
      </c>
      <c r="G532" s="1">
        <v>0.13897605380963299</v>
      </c>
      <c r="H532" s="1">
        <v>4.0823282717325798E-2</v>
      </c>
      <c r="I532" s="1">
        <v>6.80122976071568</v>
      </c>
      <c r="J532" s="1">
        <v>17.890138621320499</v>
      </c>
      <c r="K532" s="1">
        <v>6.4544644230947199</v>
      </c>
      <c r="N532" s="1" t="s">
        <v>4120</v>
      </c>
    </row>
    <row r="533" spans="1:14" x14ac:dyDescent="0.2">
      <c r="A533" s="1" t="s">
        <v>64</v>
      </c>
      <c r="B533" s="1">
        <v>30366993</v>
      </c>
      <c r="C533" s="1">
        <v>30369847</v>
      </c>
      <c r="D533" s="1" t="s">
        <v>3036</v>
      </c>
      <c r="E533" s="1">
        <v>1.42567101838925</v>
      </c>
      <c r="F533" s="1">
        <v>4.06576686878572E-4</v>
      </c>
      <c r="G533" s="1">
        <v>0.43930188342890197</v>
      </c>
      <c r="H533" s="1">
        <v>0.43937785544076702</v>
      </c>
      <c r="I533" s="1">
        <v>0.30071572327865698</v>
      </c>
      <c r="J533" s="1">
        <v>0.64289880766033403</v>
      </c>
      <c r="K533" s="1">
        <v>0.23148778956532901</v>
      </c>
      <c r="N533" s="1" t="s">
        <v>3149</v>
      </c>
    </row>
    <row r="534" spans="1:14" x14ac:dyDescent="0.2">
      <c r="A534" s="1" t="s">
        <v>64</v>
      </c>
      <c r="B534" s="1">
        <v>80900031</v>
      </c>
      <c r="C534" s="1">
        <v>81009686</v>
      </c>
      <c r="D534" s="1" t="s">
        <v>2548</v>
      </c>
      <c r="E534" s="1">
        <v>1.42534474165142</v>
      </c>
      <c r="F534" s="2">
        <v>7.2305973870099594E-52</v>
      </c>
      <c r="G534" s="1">
        <v>-1.54149299262786</v>
      </c>
      <c r="H534" s="2">
        <v>2.60016831837564E-21</v>
      </c>
      <c r="I534" s="1">
        <v>0.57070584298127802</v>
      </c>
      <c r="J534" s="1">
        <v>4.8100862201272303</v>
      </c>
      <c r="K534" s="1">
        <v>1.7353277811661001</v>
      </c>
      <c r="N534" s="1" t="s">
        <v>2771</v>
      </c>
    </row>
    <row r="535" spans="1:14" x14ac:dyDescent="0.2">
      <c r="A535" s="1" t="s">
        <v>70</v>
      </c>
      <c r="B535" s="1">
        <v>36545783</v>
      </c>
      <c r="C535" s="1">
        <v>36596008</v>
      </c>
      <c r="D535" s="1" t="s">
        <v>975</v>
      </c>
      <c r="E535" s="1">
        <v>1.4252663045278799</v>
      </c>
      <c r="F535" s="2">
        <v>1.22057549679351E-161</v>
      </c>
      <c r="G535" s="1">
        <v>-0.36713728469991103</v>
      </c>
      <c r="H535" s="2">
        <v>6.11576706708544E-7</v>
      </c>
      <c r="I535" s="1">
        <v>3.46007005201922</v>
      </c>
      <c r="J535" s="1">
        <v>12.913038794182899</v>
      </c>
      <c r="K535" s="1">
        <v>4.6636480224344998</v>
      </c>
      <c r="N535" s="1" t="s">
        <v>4121</v>
      </c>
    </row>
    <row r="536" spans="1:14" x14ac:dyDescent="0.2">
      <c r="A536" s="1" t="s">
        <v>70</v>
      </c>
      <c r="B536" s="1">
        <v>51009255</v>
      </c>
      <c r="C536" s="1">
        <v>51014610</v>
      </c>
      <c r="D536" s="1" t="s">
        <v>586</v>
      </c>
      <c r="E536" s="1">
        <v>1.4211986840849</v>
      </c>
      <c r="F536" s="2">
        <v>1.9487956022874499E-35</v>
      </c>
      <c r="G536" s="1">
        <v>1.2916069257413501</v>
      </c>
      <c r="H536" s="2">
        <v>7.8482820742351995E-26</v>
      </c>
      <c r="I536" s="1">
        <v>12.4027953975804</v>
      </c>
      <c r="J536" s="1">
        <v>14.621713668488299</v>
      </c>
      <c r="K536" s="1">
        <v>5.2964861926140001</v>
      </c>
      <c r="N536" s="1" t="s">
        <v>4122</v>
      </c>
    </row>
    <row r="537" spans="1:14" x14ac:dyDescent="0.2">
      <c r="A537" s="1" t="s">
        <v>84</v>
      </c>
      <c r="B537" s="1">
        <v>129473874</v>
      </c>
      <c r="C537" s="1">
        <v>129507335</v>
      </c>
      <c r="D537" s="1" t="s">
        <v>2667</v>
      </c>
      <c r="E537" s="1">
        <v>1.42071509737946</v>
      </c>
      <c r="F537" s="2">
        <v>4.5966047974418697E-25</v>
      </c>
      <c r="G537" s="1">
        <v>0.91180040453761202</v>
      </c>
      <c r="H537" s="2">
        <v>8.01540864098163E-9</v>
      </c>
      <c r="I537" s="1">
        <v>3.2449923804348999</v>
      </c>
      <c r="J537" s="1">
        <v>4.9774245991079002</v>
      </c>
      <c r="K537" s="1">
        <v>1.8030623055522299</v>
      </c>
      <c r="N537" s="1" t="s">
        <v>4123</v>
      </c>
    </row>
    <row r="538" spans="1:14" x14ac:dyDescent="0.2">
      <c r="A538" s="1" t="s">
        <v>108</v>
      </c>
      <c r="B538" s="1">
        <v>39773231</v>
      </c>
      <c r="C538" s="1">
        <v>39832691</v>
      </c>
      <c r="D538" s="1" t="s">
        <v>2755</v>
      </c>
      <c r="E538" s="1">
        <v>1.40978548992939</v>
      </c>
      <c r="F538" s="2">
        <v>1.35037333201213E-15</v>
      </c>
      <c r="G538" s="1">
        <v>0.361255001448685</v>
      </c>
      <c r="H538" s="1">
        <v>0.15683526417565599</v>
      </c>
      <c r="I538" s="1">
        <v>1.47282249633038</v>
      </c>
      <c r="J538" s="1">
        <v>3.2869707324476001</v>
      </c>
      <c r="K538" s="1">
        <v>1.19652554696858</v>
      </c>
      <c r="N538" s="1" t="s">
        <v>4124</v>
      </c>
    </row>
    <row r="539" spans="1:14" x14ac:dyDescent="0.2">
      <c r="A539" s="1" t="s">
        <v>108</v>
      </c>
      <c r="B539" s="1">
        <v>141362722</v>
      </c>
      <c r="C539" s="1">
        <v>141363646</v>
      </c>
      <c r="D539" s="1" t="s">
        <v>868</v>
      </c>
      <c r="E539" s="1">
        <v>1.3930400525605799</v>
      </c>
      <c r="F539" s="2">
        <v>2.3970877226032899E-6</v>
      </c>
      <c r="G539" s="1">
        <v>1.72363358782807</v>
      </c>
      <c r="H539" s="2">
        <v>1.35206481218321E-9</v>
      </c>
      <c r="I539" s="1">
        <v>4.3966366417379596</v>
      </c>
      <c r="J539" s="1">
        <v>3.76870128766984</v>
      </c>
      <c r="K539" s="1">
        <v>1.39390629242737</v>
      </c>
      <c r="N539" s="1" t="s">
        <v>4125</v>
      </c>
    </row>
    <row r="540" spans="1:14" x14ac:dyDescent="0.2">
      <c r="A540" s="1" t="s">
        <v>108</v>
      </c>
      <c r="B540" s="1">
        <v>45039074</v>
      </c>
      <c r="C540" s="1">
        <v>45116068</v>
      </c>
      <c r="D540" s="1" t="s">
        <v>2413</v>
      </c>
      <c r="E540" s="1">
        <v>1.38087983520643</v>
      </c>
      <c r="F540" s="2">
        <v>6.0974836988967995E-181</v>
      </c>
      <c r="G540" s="1">
        <v>3.4461832850353098E-2</v>
      </c>
      <c r="H540" s="1">
        <v>0.65528856883991804</v>
      </c>
      <c r="I540" s="1">
        <v>5.5704469381336299</v>
      </c>
      <c r="J540" s="1">
        <v>15.262374157059799</v>
      </c>
      <c r="K540" s="1">
        <v>5.6822058299971498</v>
      </c>
      <c r="N540" s="1" t="s">
        <v>4126</v>
      </c>
    </row>
    <row r="541" spans="1:14" x14ac:dyDescent="0.2">
      <c r="A541" s="1" t="s">
        <v>35</v>
      </c>
      <c r="B541" s="1">
        <v>96997329</v>
      </c>
      <c r="C541" s="1">
        <v>97050781</v>
      </c>
      <c r="D541" s="1" t="s">
        <v>2317</v>
      </c>
      <c r="E541" s="1">
        <v>1.3800707758350399</v>
      </c>
      <c r="F541" s="1">
        <v>0</v>
      </c>
      <c r="G541" s="1">
        <v>1.53946597962594</v>
      </c>
      <c r="H541" s="1">
        <v>0</v>
      </c>
      <c r="I541" s="1">
        <v>149.408498991285</v>
      </c>
      <c r="J541" s="1">
        <v>144.166438218953</v>
      </c>
      <c r="K541" s="1">
        <v>53.689835623143999</v>
      </c>
      <c r="N541" s="1" t="s">
        <v>4127</v>
      </c>
    </row>
    <row r="542" spans="1:14" x14ac:dyDescent="0.2">
      <c r="A542" s="1" t="s">
        <v>84</v>
      </c>
      <c r="B542" s="1">
        <v>148609130</v>
      </c>
      <c r="C542" s="1">
        <v>148622504</v>
      </c>
      <c r="D542" s="1" t="s">
        <v>3121</v>
      </c>
      <c r="E542" s="1">
        <v>1.3712957544220301</v>
      </c>
      <c r="F542" s="1">
        <v>4.7063734931736996E-3</v>
      </c>
      <c r="G542" s="1">
        <v>2.46146394268668</v>
      </c>
      <c r="H542" s="2">
        <v>1.75941685307624E-10</v>
      </c>
      <c r="I542" s="1">
        <v>0.72712764426059495</v>
      </c>
      <c r="J542" s="1">
        <v>0.36854694743780902</v>
      </c>
      <c r="K542" s="1">
        <v>0.13860345707905999</v>
      </c>
      <c r="N542" s="1" t="s">
        <v>718</v>
      </c>
    </row>
    <row r="543" spans="1:14" x14ac:dyDescent="0.2">
      <c r="A543" s="1" t="s">
        <v>84</v>
      </c>
      <c r="B543" s="1">
        <v>134382867</v>
      </c>
      <c r="C543" s="1">
        <v>134478012</v>
      </c>
      <c r="D543" s="1" t="s">
        <v>2633</v>
      </c>
      <c r="E543" s="1">
        <v>1.3555899148285999</v>
      </c>
      <c r="F543" s="2">
        <v>2.9943124373437999E-30</v>
      </c>
      <c r="G543" s="1">
        <v>1.8170716582820801</v>
      </c>
      <c r="H543" s="2">
        <v>5.1237666758672002E-57</v>
      </c>
      <c r="I543" s="1">
        <v>3.6535134939876999</v>
      </c>
      <c r="J543" s="1">
        <v>2.85969257026674</v>
      </c>
      <c r="K543" s="1">
        <v>1.0824901812512699</v>
      </c>
      <c r="N543" s="1" t="s">
        <v>4128</v>
      </c>
    </row>
    <row r="544" spans="1:14" x14ac:dyDescent="0.2">
      <c r="A544" s="1" t="s">
        <v>54</v>
      </c>
      <c r="B544" s="1">
        <v>96230457</v>
      </c>
      <c r="C544" s="1">
        <v>96296957</v>
      </c>
      <c r="D544" s="1" t="s">
        <v>2469</v>
      </c>
      <c r="E544" s="1">
        <v>1.3538884109952101</v>
      </c>
      <c r="F544" s="2">
        <v>2.8715944396994601E-103</v>
      </c>
      <c r="G544" s="1">
        <v>-3.55354345843066</v>
      </c>
      <c r="H544" s="2">
        <v>9.75480280791535E-117</v>
      </c>
      <c r="I544" s="1">
        <v>0.257142112167217</v>
      </c>
      <c r="J544" s="1">
        <v>8.3251369811723297</v>
      </c>
      <c r="K544" s="1">
        <v>3.1588181040099501</v>
      </c>
      <c r="N544" s="1" t="s">
        <v>4129</v>
      </c>
    </row>
    <row r="545" spans="1:14" x14ac:dyDescent="0.2">
      <c r="A545" s="1" t="s">
        <v>60</v>
      </c>
      <c r="B545" s="1">
        <v>60682570</v>
      </c>
      <c r="C545" s="1">
        <v>60682881</v>
      </c>
      <c r="D545" s="1" t="s">
        <v>3260</v>
      </c>
      <c r="E545" s="1">
        <v>1.3507050324707699</v>
      </c>
      <c r="F545" s="1">
        <v>4.2139362194524702E-2</v>
      </c>
      <c r="G545" s="1">
        <v>2.0892540754417701</v>
      </c>
      <c r="H545" s="1">
        <v>9.9112674445625396E-4</v>
      </c>
      <c r="I545" s="1">
        <v>3.4717554679606901</v>
      </c>
      <c r="J545" s="1">
        <v>2.2405363195445198</v>
      </c>
      <c r="K545" s="1">
        <v>0.85254997535367005</v>
      </c>
      <c r="N545" s="1" t="s">
        <v>1074</v>
      </c>
    </row>
    <row r="546" spans="1:14" x14ac:dyDescent="0.2">
      <c r="A546" s="1" t="s">
        <v>24</v>
      </c>
      <c r="B546" s="1">
        <v>159974774</v>
      </c>
      <c r="C546" s="1">
        <v>160117668</v>
      </c>
      <c r="D546" s="1" t="s">
        <v>2604</v>
      </c>
      <c r="E546" s="1">
        <v>1.3366455208932999</v>
      </c>
      <c r="F546" s="2">
        <v>1.9208259551187998E-37</v>
      </c>
      <c r="G546" s="1">
        <v>0.86605995458110197</v>
      </c>
      <c r="H546" s="2">
        <v>3.4755744779376398E-13</v>
      </c>
      <c r="I546" s="1">
        <v>2.4348577227699399</v>
      </c>
      <c r="J546" s="1">
        <v>3.6354666285833899</v>
      </c>
      <c r="K546" s="1">
        <v>1.39600285466178</v>
      </c>
      <c r="N546" s="1" t="s">
        <v>4130</v>
      </c>
    </row>
    <row r="547" spans="1:14" x14ac:dyDescent="0.2">
      <c r="A547" s="1" t="s">
        <v>70</v>
      </c>
      <c r="B547" s="1">
        <v>48684027</v>
      </c>
      <c r="C547" s="1">
        <v>48759203</v>
      </c>
      <c r="D547" s="1" t="s">
        <v>2683</v>
      </c>
      <c r="E547" s="1">
        <v>1.3357024593667199</v>
      </c>
      <c r="F547" s="2">
        <v>2.2954617146451802E-22</v>
      </c>
      <c r="G547" s="1">
        <v>1.2237083543152201</v>
      </c>
      <c r="H547" s="2">
        <v>4.2264278677684198E-17</v>
      </c>
      <c r="I547" s="1">
        <v>1.0002073369290401</v>
      </c>
      <c r="J547" s="1">
        <v>1.16489253835914</v>
      </c>
      <c r="K547" s="1">
        <v>0.44716548239280002</v>
      </c>
      <c r="N547" s="1" t="s">
        <v>4131</v>
      </c>
    </row>
    <row r="548" spans="1:14" x14ac:dyDescent="0.2">
      <c r="A548" s="1" t="s">
        <v>108</v>
      </c>
      <c r="B548" s="1">
        <v>38762563</v>
      </c>
      <c r="C548" s="1">
        <v>38971994</v>
      </c>
      <c r="D548" s="1" t="s">
        <v>428</v>
      </c>
      <c r="E548" s="1">
        <v>1.33546813379531</v>
      </c>
      <c r="F548" s="2">
        <v>9.3069872806942103E-117</v>
      </c>
      <c r="G548" s="1">
        <v>0.99832845416066995</v>
      </c>
      <c r="H548" s="2">
        <v>5.4918546071697002E-55</v>
      </c>
      <c r="I548" s="1">
        <v>7.7556204370391297</v>
      </c>
      <c r="J548" s="1">
        <v>10.558395451815899</v>
      </c>
      <c r="K548" s="1">
        <v>4.0550069182097399</v>
      </c>
      <c r="N548" s="1" t="s">
        <v>4132</v>
      </c>
    </row>
    <row r="549" spans="1:14" x14ac:dyDescent="0.2">
      <c r="A549" s="1" t="s">
        <v>96</v>
      </c>
      <c r="B549" s="1">
        <v>90621638</v>
      </c>
      <c r="C549" s="1">
        <v>90769955</v>
      </c>
      <c r="D549" s="1" t="s">
        <v>2958</v>
      </c>
      <c r="E549" s="1">
        <v>1.3347957834553801</v>
      </c>
      <c r="F549" s="2">
        <v>4.6415190618656397E-6</v>
      </c>
      <c r="G549" s="1">
        <v>2.7450699207808902</v>
      </c>
      <c r="H549" s="2">
        <v>7.3642861572501398E-34</v>
      </c>
      <c r="I549" s="1">
        <v>1.99164455825186</v>
      </c>
      <c r="J549" s="1">
        <v>0.80708926844598705</v>
      </c>
      <c r="K549" s="1">
        <v>0.31004389276894201</v>
      </c>
      <c r="N549" s="1" t="s">
        <v>2525</v>
      </c>
    </row>
    <row r="550" spans="1:14" x14ac:dyDescent="0.2">
      <c r="A550" s="1" t="s">
        <v>45</v>
      </c>
      <c r="B550" s="1">
        <v>30781922</v>
      </c>
      <c r="C550" s="1">
        <v>30848920</v>
      </c>
      <c r="D550" s="1" t="s">
        <v>2426</v>
      </c>
      <c r="E550" s="1">
        <v>1.33102276774774</v>
      </c>
      <c r="F550" s="2">
        <v>9.3032294866051096E-160</v>
      </c>
      <c r="G550" s="1">
        <v>0.91619233535180999</v>
      </c>
      <c r="H550" s="2">
        <v>2.5485314193789501E-65</v>
      </c>
      <c r="I550" s="1">
        <v>12.4539862577594</v>
      </c>
      <c r="J550" s="1">
        <v>17.890143045973499</v>
      </c>
      <c r="K550" s="1">
        <v>6.89612369467799</v>
      </c>
      <c r="N550" s="1" t="s">
        <v>4133</v>
      </c>
    </row>
    <row r="551" spans="1:14" x14ac:dyDescent="0.2">
      <c r="A551" s="1" t="s">
        <v>108</v>
      </c>
      <c r="B551" s="1">
        <v>32956427</v>
      </c>
      <c r="C551" s="1">
        <v>32982788</v>
      </c>
      <c r="D551" s="1" t="s">
        <v>2727</v>
      </c>
      <c r="E551" s="1">
        <v>1.3296252067682299</v>
      </c>
      <c r="F551" s="2">
        <v>4.2633523999917497E-18</v>
      </c>
      <c r="G551" s="1">
        <v>-0.30286065817589503</v>
      </c>
      <c r="H551" s="1">
        <v>0.18188567356806601</v>
      </c>
      <c r="I551" s="1">
        <v>2.6385011453751401</v>
      </c>
      <c r="J551" s="1">
        <v>8.8183718638474797</v>
      </c>
      <c r="K551" s="1">
        <v>3.4030714875000201</v>
      </c>
      <c r="N551" s="1" t="s">
        <v>4134</v>
      </c>
    </row>
    <row r="552" spans="1:14" x14ac:dyDescent="0.2">
      <c r="A552" s="1" t="s">
        <v>41</v>
      </c>
      <c r="B552" s="1">
        <v>124492732</v>
      </c>
      <c r="C552" s="1">
        <v>124505287</v>
      </c>
      <c r="D552" s="1" t="s">
        <v>408</v>
      </c>
      <c r="E552" s="1">
        <v>1.3249783766757901</v>
      </c>
      <c r="F552" s="2">
        <v>1.14447782200146E-60</v>
      </c>
      <c r="G552" s="1">
        <v>1.3338575857643</v>
      </c>
      <c r="H552" s="2">
        <v>2.0041069011829799E-57</v>
      </c>
      <c r="I552" s="1">
        <v>6.8269931973806601</v>
      </c>
      <c r="J552" s="1">
        <v>7.3118984016784703</v>
      </c>
      <c r="K552" s="1">
        <v>2.8286944018039901</v>
      </c>
      <c r="N552" s="1" t="s">
        <v>4135</v>
      </c>
    </row>
    <row r="553" spans="1:14" x14ac:dyDescent="0.2">
      <c r="A553" s="1" t="s">
        <v>21</v>
      </c>
      <c r="B553" s="1">
        <v>17845079</v>
      </c>
      <c r="C553" s="1">
        <v>17981509</v>
      </c>
      <c r="D553" s="1" t="s">
        <v>2417</v>
      </c>
      <c r="E553" s="1">
        <v>1.32433193450639</v>
      </c>
      <c r="F553" s="2">
        <v>5.0022976239446997E-174</v>
      </c>
      <c r="G553" s="1">
        <v>0.237477166880107</v>
      </c>
      <c r="H553" s="1">
        <v>2.8936883425645398E-4</v>
      </c>
      <c r="I553" s="1">
        <v>6.0763093623447402</v>
      </c>
      <c r="J553" s="1">
        <v>13.904234457308499</v>
      </c>
      <c r="K553" s="1">
        <v>5.3854704993512899</v>
      </c>
      <c r="N553" s="1" t="s">
        <v>4136</v>
      </c>
    </row>
    <row r="554" spans="1:14" x14ac:dyDescent="0.2">
      <c r="A554" s="1" t="s">
        <v>108</v>
      </c>
      <c r="B554" s="1">
        <v>34968488</v>
      </c>
      <c r="C554" s="1">
        <v>35077883</v>
      </c>
      <c r="D554" s="1" t="s">
        <v>1297</v>
      </c>
      <c r="E554" s="1">
        <v>1.3151323955160299</v>
      </c>
      <c r="F554" s="2">
        <v>1.5241428772400099E-268</v>
      </c>
      <c r="G554" s="1">
        <v>-0.14139328246000499</v>
      </c>
      <c r="H554" s="1">
        <v>1.00218508531875E-2</v>
      </c>
      <c r="I554" s="1">
        <v>12.399370403791901</v>
      </c>
      <c r="J554" s="1">
        <v>36.669699432963597</v>
      </c>
      <c r="K554" s="1">
        <v>14.287241956230201</v>
      </c>
      <c r="N554" s="1" t="s">
        <v>4137</v>
      </c>
    </row>
    <row r="555" spans="1:14" x14ac:dyDescent="0.2">
      <c r="A555" s="1" t="s">
        <v>78</v>
      </c>
      <c r="B555" s="1">
        <v>16191164</v>
      </c>
      <c r="C555" s="1">
        <v>16254296</v>
      </c>
      <c r="D555" s="1" t="s">
        <v>345</v>
      </c>
      <c r="E555" s="1">
        <v>1.3149759961141301</v>
      </c>
      <c r="F555" s="1">
        <v>4.3259712971436999E-3</v>
      </c>
      <c r="G555" s="1">
        <v>4.9305099376137003</v>
      </c>
      <c r="H555" s="2">
        <v>5.4331073629576201E-73</v>
      </c>
      <c r="I555" s="1">
        <v>2.2650750833069102</v>
      </c>
      <c r="J555" s="1">
        <v>0.19874953106932</v>
      </c>
      <c r="K555" s="1">
        <v>7.7302471679378496E-2</v>
      </c>
      <c r="N555" s="1" t="s">
        <v>4138</v>
      </c>
    </row>
    <row r="556" spans="1:14" x14ac:dyDescent="0.2">
      <c r="A556" s="1" t="s">
        <v>70</v>
      </c>
      <c r="B556" s="1">
        <v>35225060</v>
      </c>
      <c r="C556" s="1">
        <v>35233777</v>
      </c>
      <c r="D556" s="1" t="s">
        <v>947</v>
      </c>
      <c r="E556" s="1">
        <v>1.3060930883203801</v>
      </c>
      <c r="F556" s="2">
        <v>4.0976413919699797E-21</v>
      </c>
      <c r="G556" s="1">
        <v>0.81232488738195696</v>
      </c>
      <c r="H556" s="2">
        <v>1.55498869457758E-7</v>
      </c>
      <c r="I556" s="1">
        <v>2.67549414206758</v>
      </c>
      <c r="J556" s="1">
        <v>4.0606230203660401</v>
      </c>
      <c r="K556" s="1">
        <v>1.59366936118296</v>
      </c>
      <c r="N556" s="1" t="s">
        <v>4139</v>
      </c>
    </row>
    <row r="557" spans="1:14" x14ac:dyDescent="0.2">
      <c r="A557" s="1" t="s">
        <v>64</v>
      </c>
      <c r="B557" s="1">
        <v>56066400</v>
      </c>
      <c r="C557" s="1">
        <v>56072211</v>
      </c>
      <c r="D557" s="1" t="s">
        <v>829</v>
      </c>
      <c r="E557" s="1">
        <v>1.3049620089507199</v>
      </c>
      <c r="F557" s="2">
        <v>1.3572782019596001E-70</v>
      </c>
      <c r="G557" s="1">
        <v>0.57731000807559796</v>
      </c>
      <c r="H557" s="2">
        <v>4.6880018309673901E-11</v>
      </c>
      <c r="I557" s="1">
        <v>5.3176017758530296</v>
      </c>
      <c r="J557" s="1">
        <v>9.4878694732540101</v>
      </c>
      <c r="K557" s="1">
        <v>3.7225652760587802</v>
      </c>
      <c r="N557" s="1" t="s">
        <v>4140</v>
      </c>
    </row>
    <row r="558" spans="1:14" x14ac:dyDescent="0.2">
      <c r="A558" s="1" t="s">
        <v>84</v>
      </c>
      <c r="B558" s="1">
        <v>145701115</v>
      </c>
      <c r="C558" s="1">
        <v>145702102</v>
      </c>
      <c r="D558" s="1" t="s">
        <v>1284</v>
      </c>
      <c r="E558" s="1">
        <v>1.30450547157801</v>
      </c>
      <c r="F558" s="2">
        <v>3.9615762546384102E-5</v>
      </c>
      <c r="G558" s="1">
        <v>0.95101458341715595</v>
      </c>
      <c r="H558" s="1">
        <v>8.0589557941941198E-3</v>
      </c>
      <c r="I558" s="1">
        <v>2.2407852766948602</v>
      </c>
      <c r="J558" s="1">
        <v>3.08585729683355</v>
      </c>
      <c r="K558" s="1">
        <v>1.21099882311021</v>
      </c>
      <c r="N558" s="1" t="s">
        <v>4141</v>
      </c>
    </row>
    <row r="559" spans="1:14" x14ac:dyDescent="0.2">
      <c r="A559" s="1" t="s">
        <v>64</v>
      </c>
      <c r="B559" s="1">
        <v>39981335</v>
      </c>
      <c r="C559" s="1">
        <v>39992523</v>
      </c>
      <c r="D559" s="1" t="s">
        <v>2635</v>
      </c>
      <c r="E559" s="1">
        <v>1.29419902568661</v>
      </c>
      <c r="F559" s="2">
        <v>4.6941287567339303E-30</v>
      </c>
      <c r="G559" s="1">
        <v>-1.17478441946515</v>
      </c>
      <c r="H559" s="2">
        <v>4.2446988294697E-35</v>
      </c>
      <c r="I559" s="1">
        <v>6.6837963577892898</v>
      </c>
      <c r="J559" s="1">
        <v>39.914092703152498</v>
      </c>
      <c r="K559" s="1">
        <v>15.7794459909025</v>
      </c>
      <c r="N559" s="1" t="s">
        <v>4142</v>
      </c>
    </row>
    <row r="560" spans="1:14" x14ac:dyDescent="0.2">
      <c r="A560" s="1" t="s">
        <v>84</v>
      </c>
      <c r="B560" s="1">
        <v>129535943</v>
      </c>
      <c r="C560" s="1">
        <v>129547317</v>
      </c>
      <c r="D560" s="1" t="s">
        <v>2586</v>
      </c>
      <c r="E560" s="1">
        <v>1.2932363265457201</v>
      </c>
      <c r="F560" s="2">
        <v>7.1582378805506002E-41</v>
      </c>
      <c r="G560" s="1">
        <v>1.34046976100278</v>
      </c>
      <c r="H560" s="2">
        <v>1.7804391386621999E-41</v>
      </c>
      <c r="I560" s="1">
        <v>12.4995882243789</v>
      </c>
      <c r="J560" s="1">
        <v>13.0325470562895</v>
      </c>
      <c r="K560" s="1">
        <v>5.1525738745795602</v>
      </c>
      <c r="N560" s="1" t="s">
        <v>4143</v>
      </c>
    </row>
    <row r="561" spans="1:14" x14ac:dyDescent="0.2">
      <c r="A561" s="1" t="s">
        <v>24</v>
      </c>
      <c r="B561" s="1">
        <v>98216756</v>
      </c>
      <c r="C561" s="1">
        <v>98241910</v>
      </c>
      <c r="D561" s="1" t="s">
        <v>2520</v>
      </c>
      <c r="E561" s="1">
        <v>1.28990918463714</v>
      </c>
      <c r="F561" s="2">
        <v>1.9017395244713401E-72</v>
      </c>
      <c r="G561" s="1">
        <v>1.94624205398116</v>
      </c>
      <c r="H561" s="2">
        <v>6.7576624962173597E-186</v>
      </c>
      <c r="I561" s="1">
        <v>14.5117423960364</v>
      </c>
      <c r="J561" s="1">
        <v>9.92106762767148</v>
      </c>
      <c r="K561" s="1">
        <v>3.9331293734996602</v>
      </c>
      <c r="N561" s="1" t="s">
        <v>4144</v>
      </c>
    </row>
    <row r="562" spans="1:14" x14ac:dyDescent="0.2">
      <c r="A562" s="1" t="s">
        <v>78</v>
      </c>
      <c r="B562" s="1">
        <v>27106881</v>
      </c>
      <c r="C562" s="1">
        <v>27144771</v>
      </c>
      <c r="D562" s="1" t="s">
        <v>633</v>
      </c>
      <c r="E562" s="1">
        <v>1.2888529471168799</v>
      </c>
      <c r="F562" s="2">
        <v>1.2625252739338599E-66</v>
      </c>
      <c r="G562" s="1">
        <v>0.78110266313661103</v>
      </c>
      <c r="H562" s="2">
        <v>2.15625876312546E-22</v>
      </c>
      <c r="I562" s="1">
        <v>6.5176347861032902</v>
      </c>
      <c r="J562" s="1">
        <v>9.98809411298231</v>
      </c>
      <c r="K562" s="1">
        <v>3.9619072180772101</v>
      </c>
      <c r="N562" s="1" t="s">
        <v>4145</v>
      </c>
    </row>
    <row r="563" spans="1:14" x14ac:dyDescent="0.2">
      <c r="A563" s="1" t="s">
        <v>78</v>
      </c>
      <c r="B563" s="1">
        <v>30244513</v>
      </c>
      <c r="C563" s="1">
        <v>30257693</v>
      </c>
      <c r="D563" s="1" t="s">
        <v>2695</v>
      </c>
      <c r="E563" s="1">
        <v>1.2799720940822601</v>
      </c>
      <c r="F563" s="2">
        <v>1.0335148066486E-20</v>
      </c>
      <c r="G563" s="1">
        <v>0.298988694265442</v>
      </c>
      <c r="H563" s="1">
        <v>0.10806577981959101</v>
      </c>
      <c r="I563" s="1">
        <v>1.3855446966809699</v>
      </c>
      <c r="J563" s="1">
        <v>2.9465319465708899</v>
      </c>
      <c r="K563" s="1">
        <v>1.17607519490376</v>
      </c>
      <c r="N563" s="1" t="s">
        <v>4146</v>
      </c>
    </row>
    <row r="564" spans="1:14" x14ac:dyDescent="0.2">
      <c r="A564" s="1" t="s">
        <v>64</v>
      </c>
      <c r="B564" s="1">
        <v>38599702</v>
      </c>
      <c r="C564" s="1">
        <v>38613983</v>
      </c>
      <c r="D564" s="1" t="s">
        <v>2328</v>
      </c>
      <c r="E564" s="1">
        <v>1.2797023302201</v>
      </c>
      <c r="F564" s="1">
        <v>0</v>
      </c>
      <c r="G564" s="1">
        <v>-1.1509306330954401</v>
      </c>
      <c r="H564" s="2">
        <v>2.0155791101686499E-244</v>
      </c>
      <c r="I564" s="1">
        <v>50.627991134300899</v>
      </c>
      <c r="J564" s="1">
        <v>294.16947073221797</v>
      </c>
      <c r="K564" s="1">
        <v>117.467747497673</v>
      </c>
      <c r="N564" s="1" t="s">
        <v>4147</v>
      </c>
    </row>
    <row r="565" spans="1:14" x14ac:dyDescent="0.2">
      <c r="A565" s="1" t="s">
        <v>84</v>
      </c>
      <c r="B565" s="1">
        <v>118599997</v>
      </c>
      <c r="C565" s="1">
        <v>118603061</v>
      </c>
      <c r="D565" s="1" t="s">
        <v>3033</v>
      </c>
      <c r="E565" s="1">
        <v>1.2769877870205899</v>
      </c>
      <c r="F565" s="1">
        <v>3.17075831439779E-4</v>
      </c>
      <c r="G565" s="1">
        <v>-7.6562543468088495E-2</v>
      </c>
      <c r="H565" s="1">
        <v>0.89239380290560699</v>
      </c>
      <c r="I565" s="1">
        <v>0.29918848671346698</v>
      </c>
      <c r="J565" s="1">
        <v>0.82320645976683804</v>
      </c>
      <c r="K565" s="1">
        <v>0.33098210609165402</v>
      </c>
      <c r="N565" s="1" t="s">
        <v>4148</v>
      </c>
    </row>
    <row r="566" spans="1:14" x14ac:dyDescent="0.2">
      <c r="A566" s="1" t="s">
        <v>96</v>
      </c>
      <c r="B566" s="1">
        <v>54883791</v>
      </c>
      <c r="C566" s="1">
        <v>54886770</v>
      </c>
      <c r="D566" s="1" t="s">
        <v>3229</v>
      </c>
      <c r="E566" s="1">
        <v>1.2752696017659699</v>
      </c>
      <c r="F566" s="1">
        <v>2.8570269884560899E-2</v>
      </c>
      <c r="G566" s="1">
        <v>1.45150814978021</v>
      </c>
      <c r="H566" s="1">
        <v>1.3423334292420999E-2</v>
      </c>
      <c r="I566" s="1">
        <v>0.38772378014882902</v>
      </c>
      <c r="J566" s="1">
        <v>0.36977791382341901</v>
      </c>
      <c r="K566" s="1">
        <v>0.14766332778494001</v>
      </c>
      <c r="N566" s="1" t="s">
        <v>4149</v>
      </c>
    </row>
    <row r="567" spans="1:14" x14ac:dyDescent="0.2">
      <c r="A567" s="1" t="s">
        <v>45</v>
      </c>
      <c r="B567" s="1">
        <v>58005901</v>
      </c>
      <c r="C567" s="1">
        <v>58013421</v>
      </c>
      <c r="D567" s="1" t="s">
        <v>3196</v>
      </c>
      <c r="E567" s="1">
        <v>1.27381143473415</v>
      </c>
      <c r="F567" s="1">
        <v>1.7963456653324501E-2</v>
      </c>
      <c r="G567" s="1">
        <v>-2.4515709971070798</v>
      </c>
      <c r="H567" s="1">
        <v>2.11235487539242E-2</v>
      </c>
      <c r="I567" s="1">
        <v>3.0032656341137901E-2</v>
      </c>
      <c r="J567" s="1">
        <v>0.42619592066946599</v>
      </c>
      <c r="K567" s="1">
        <v>0.1704054601553</v>
      </c>
      <c r="N567" s="1" t="s">
        <v>4150</v>
      </c>
    </row>
    <row r="568" spans="1:14" x14ac:dyDescent="0.2">
      <c r="A568" s="1" t="s">
        <v>64</v>
      </c>
      <c r="B568" s="1">
        <v>33738079</v>
      </c>
      <c r="C568" s="1">
        <v>33760302</v>
      </c>
      <c r="D568" s="1" t="s">
        <v>2644</v>
      </c>
      <c r="E568" s="1">
        <v>1.27330083021352</v>
      </c>
      <c r="F568" s="2">
        <v>4.51432047825686E-29</v>
      </c>
      <c r="G568" s="1">
        <v>-3.6104087515092899E-2</v>
      </c>
      <c r="H568" s="1">
        <v>0.84584615994845802</v>
      </c>
      <c r="I568" s="1">
        <v>2.7898663495537099</v>
      </c>
      <c r="J568" s="1">
        <v>7.4462684375197297</v>
      </c>
      <c r="K568" s="1">
        <v>2.9915697667321099</v>
      </c>
      <c r="N568" s="1" t="s">
        <v>4151</v>
      </c>
    </row>
    <row r="569" spans="1:14" x14ac:dyDescent="0.2">
      <c r="A569" s="1" t="s">
        <v>64</v>
      </c>
      <c r="B569" s="1">
        <v>80400465</v>
      </c>
      <c r="C569" s="1">
        <v>80408705</v>
      </c>
      <c r="D569" s="1" t="s">
        <v>2431</v>
      </c>
      <c r="E569" s="1">
        <v>1.2707992816801099</v>
      </c>
      <c r="F569" s="2">
        <v>2.91126476192472E-154</v>
      </c>
      <c r="G569" s="1">
        <v>0.35863299545820698</v>
      </c>
      <c r="H569" s="2">
        <v>5.6443717361356201E-9</v>
      </c>
      <c r="I569" s="1">
        <v>8.1666515728597204</v>
      </c>
      <c r="J569" s="1">
        <v>16.562609732246099</v>
      </c>
      <c r="K569" s="1">
        <v>6.6544892285348904</v>
      </c>
      <c r="N569" s="1" t="s">
        <v>4152</v>
      </c>
    </row>
    <row r="570" spans="1:14" x14ac:dyDescent="0.2">
      <c r="A570" s="1" t="s">
        <v>31</v>
      </c>
      <c r="B570" s="1">
        <v>166822852</v>
      </c>
      <c r="C570" s="1">
        <v>167319939</v>
      </c>
      <c r="D570" s="1" t="s">
        <v>626</v>
      </c>
      <c r="E570" s="1">
        <v>1.2528948478212301</v>
      </c>
      <c r="F570" s="2">
        <v>5.9571336731355699E-6</v>
      </c>
      <c r="G570" s="1">
        <v>2.3412786152774299</v>
      </c>
      <c r="H570" s="2">
        <v>9.8186286885014499E-23</v>
      </c>
      <c r="I570" s="1">
        <v>0.896529179553751</v>
      </c>
      <c r="J570" s="1">
        <v>0.45437026827150501</v>
      </c>
      <c r="K570" s="1">
        <v>0.18534013937822399</v>
      </c>
      <c r="N570" s="1" t="s">
        <v>4153</v>
      </c>
    </row>
    <row r="571" spans="1:14" x14ac:dyDescent="0.2">
      <c r="A571" s="1" t="s">
        <v>70</v>
      </c>
      <c r="B571" s="1">
        <v>45910591</v>
      </c>
      <c r="C571" s="1">
        <v>45982086</v>
      </c>
      <c r="D571" s="1" t="s">
        <v>2514</v>
      </c>
      <c r="E571" s="1">
        <v>1.2464968660084399</v>
      </c>
      <c r="F571" s="2">
        <v>2.7392067749944002E-75</v>
      </c>
      <c r="G571" s="1">
        <v>1.7202626591169701</v>
      </c>
      <c r="H571" s="2">
        <v>2.5168793731534298E-155</v>
      </c>
      <c r="I571" s="1">
        <v>13.199092391588101</v>
      </c>
      <c r="J571" s="1">
        <v>10.2414527723455</v>
      </c>
      <c r="K571" s="1">
        <v>4.1862048643229901</v>
      </c>
      <c r="N571" s="1" t="s">
        <v>4154</v>
      </c>
    </row>
    <row r="572" spans="1:14" x14ac:dyDescent="0.2">
      <c r="A572" s="1" t="s">
        <v>70</v>
      </c>
      <c r="B572" s="1">
        <v>46171502</v>
      </c>
      <c r="C572" s="1">
        <v>46186982</v>
      </c>
      <c r="D572" s="1" t="s">
        <v>2759</v>
      </c>
      <c r="E572" s="1">
        <v>1.2432583311451499</v>
      </c>
      <c r="F572" s="2">
        <v>5.1034974909235801E-15</v>
      </c>
      <c r="G572" s="1">
        <v>2.7262797277759501</v>
      </c>
      <c r="H572" s="2">
        <v>2.01909073806927E-100</v>
      </c>
      <c r="I572" s="1">
        <v>5.6824896950681598</v>
      </c>
      <c r="J572" s="1">
        <v>2.1905358258591199</v>
      </c>
      <c r="K572" s="1">
        <v>0.89701767410473698</v>
      </c>
      <c r="N572" s="1" t="s">
        <v>448</v>
      </c>
    </row>
    <row r="573" spans="1:14" x14ac:dyDescent="0.2">
      <c r="A573" s="1" t="s">
        <v>31</v>
      </c>
      <c r="B573" s="1">
        <v>112391980</v>
      </c>
      <c r="C573" s="1">
        <v>112408732</v>
      </c>
      <c r="D573" s="1" t="s">
        <v>2596</v>
      </c>
      <c r="E573" s="1">
        <v>1.2416510420234499</v>
      </c>
      <c r="F573" s="2">
        <v>3.65769500052917E-39</v>
      </c>
      <c r="G573" s="1">
        <v>0.36691927475661601</v>
      </c>
      <c r="H573" s="1">
        <v>2.9430928035454498E-3</v>
      </c>
      <c r="I573" s="1">
        <v>2.2225332780967899</v>
      </c>
      <c r="J573" s="1">
        <v>4.39044976421415</v>
      </c>
      <c r="K573" s="1">
        <v>1.8007753383702401</v>
      </c>
      <c r="N573" s="1" t="s">
        <v>4155</v>
      </c>
    </row>
    <row r="574" spans="1:14" x14ac:dyDescent="0.2">
      <c r="A574" s="1" t="s">
        <v>31</v>
      </c>
      <c r="B574" s="1">
        <v>110421022</v>
      </c>
      <c r="C574" s="1">
        <v>110501207</v>
      </c>
      <c r="D574" s="1" t="s">
        <v>2498</v>
      </c>
      <c r="E574" s="1">
        <v>1.24037239044855</v>
      </c>
      <c r="F574" s="2">
        <v>4.85073325001508E-85</v>
      </c>
      <c r="G574" s="1">
        <v>-0.27247060988507199</v>
      </c>
      <c r="H574" s="1">
        <v>2.1242536677406601E-3</v>
      </c>
      <c r="I574" s="1">
        <v>7.3429072179133597</v>
      </c>
      <c r="J574" s="1">
        <v>22.584676619076099</v>
      </c>
      <c r="K574" s="1">
        <v>9.2626674400098601</v>
      </c>
      <c r="N574" s="1" t="s">
        <v>2299</v>
      </c>
    </row>
    <row r="575" spans="1:14" x14ac:dyDescent="0.2">
      <c r="A575" s="1" t="s">
        <v>108</v>
      </c>
      <c r="B575" s="1">
        <v>94138531</v>
      </c>
      <c r="C575" s="1">
        <v>94186331</v>
      </c>
      <c r="D575" s="1" t="s">
        <v>2614</v>
      </c>
      <c r="E575" s="1">
        <v>1.22510752246435</v>
      </c>
      <c r="F575" s="2">
        <v>6.90400312181494E-34</v>
      </c>
      <c r="G575" s="1">
        <v>0.77697077342348697</v>
      </c>
      <c r="H575" s="2">
        <v>3.0625837134112598E-11</v>
      </c>
      <c r="I575" s="1">
        <v>3.4852363956625401</v>
      </c>
      <c r="J575" s="1">
        <v>5.1258899782123803</v>
      </c>
      <c r="K575" s="1">
        <v>2.1238972425081499</v>
      </c>
      <c r="N575" s="1" t="s">
        <v>4156</v>
      </c>
    </row>
    <row r="576" spans="1:14" x14ac:dyDescent="0.2">
      <c r="A576" s="1" t="s">
        <v>27</v>
      </c>
      <c r="B576" s="1">
        <v>149980642</v>
      </c>
      <c r="C576" s="1">
        <v>150038782</v>
      </c>
      <c r="D576" s="1" t="s">
        <v>2515</v>
      </c>
      <c r="E576" s="1">
        <v>1.2247900815786099</v>
      </c>
      <c r="F576" s="2">
        <v>1.50230868643432E-74</v>
      </c>
      <c r="G576" s="1">
        <v>1.32565967101161</v>
      </c>
      <c r="H576" s="2">
        <v>1.6248726653630699E-82</v>
      </c>
      <c r="I576" s="1">
        <v>6.4978155328520302</v>
      </c>
      <c r="J576" s="1">
        <v>6.5289027364761703</v>
      </c>
      <c r="K576" s="1">
        <v>2.7106160765920699</v>
      </c>
      <c r="N576" s="1" t="s">
        <v>4157</v>
      </c>
    </row>
    <row r="577" spans="1:14" x14ac:dyDescent="0.2">
      <c r="A577" s="1" t="s">
        <v>35</v>
      </c>
      <c r="B577" s="1">
        <v>86088342</v>
      </c>
      <c r="C577" s="1">
        <v>86278273</v>
      </c>
      <c r="D577" s="1" t="s">
        <v>2516</v>
      </c>
      <c r="E577" s="1">
        <v>1.22138381255069</v>
      </c>
      <c r="F577" s="2">
        <v>1.7769038708766599E-73</v>
      </c>
      <c r="G577" s="1">
        <v>-4.8924970028360701E-2</v>
      </c>
      <c r="H577" s="1">
        <v>0.64586238005738605</v>
      </c>
      <c r="I577" s="1">
        <v>2.8150162375480399</v>
      </c>
      <c r="J577" s="1">
        <v>7.3145878783621496</v>
      </c>
      <c r="K577" s="1">
        <v>3.04319448526569</v>
      </c>
      <c r="N577" s="1" t="s">
        <v>4158</v>
      </c>
    </row>
    <row r="578" spans="1:14" x14ac:dyDescent="0.2">
      <c r="A578" s="1" t="s">
        <v>70</v>
      </c>
      <c r="B578" s="1">
        <v>34919257</v>
      </c>
      <c r="C578" s="1">
        <v>34960853</v>
      </c>
      <c r="D578" s="1" t="s">
        <v>420</v>
      </c>
      <c r="E578" s="1">
        <v>1.2152566954380399</v>
      </c>
      <c r="F578" s="1">
        <v>0</v>
      </c>
      <c r="G578" s="1">
        <v>0.57770975386483403</v>
      </c>
      <c r="H578" s="2">
        <v>7.2519454049563104E-56</v>
      </c>
      <c r="I578" s="1">
        <v>57.140350101363097</v>
      </c>
      <c r="J578" s="1">
        <v>95.7931356435803</v>
      </c>
      <c r="K578" s="1">
        <v>39.994727783406397</v>
      </c>
      <c r="N578" s="1" t="s">
        <v>4159</v>
      </c>
    </row>
    <row r="579" spans="1:14" x14ac:dyDescent="0.2">
      <c r="A579" s="1" t="s">
        <v>108</v>
      </c>
      <c r="B579" s="1">
        <v>21467652</v>
      </c>
      <c r="C579" s="1">
        <v>21554440</v>
      </c>
      <c r="D579" s="1" t="s">
        <v>2600</v>
      </c>
      <c r="E579" s="1">
        <v>1.2114757114369901</v>
      </c>
      <c r="F579" s="2">
        <v>3.56475282896536E-38</v>
      </c>
      <c r="G579" s="1">
        <v>0.707351185458861</v>
      </c>
      <c r="H579" s="2">
        <v>1.06598170883718E-10</v>
      </c>
      <c r="I579" s="1">
        <v>3.3459132016850299</v>
      </c>
      <c r="J579" s="1">
        <v>5.1133341151725702</v>
      </c>
      <c r="K579" s="1">
        <v>2.1392655670753</v>
      </c>
      <c r="N579" s="1" t="s">
        <v>4160</v>
      </c>
    </row>
    <row r="580" spans="1:14" x14ac:dyDescent="0.2">
      <c r="A580" s="1" t="s">
        <v>35</v>
      </c>
      <c r="B580" s="1">
        <v>45466429</v>
      </c>
      <c r="C580" s="1">
        <v>45474258</v>
      </c>
      <c r="D580" s="1" t="s">
        <v>2730</v>
      </c>
      <c r="E580" s="1">
        <v>1.2085158852867499</v>
      </c>
      <c r="F580" s="2">
        <v>5.9287190203738103E-18</v>
      </c>
      <c r="G580" s="1">
        <v>0.25690423738254597</v>
      </c>
      <c r="H580" s="1">
        <v>0.193513887321034</v>
      </c>
      <c r="I580" s="1">
        <v>2.3176895642607902</v>
      </c>
      <c r="J580" s="1">
        <v>4.83504966496269</v>
      </c>
      <c r="K580" s="1">
        <v>2.0257771499138202</v>
      </c>
      <c r="N580" s="1" t="s">
        <v>4161</v>
      </c>
    </row>
    <row r="581" spans="1:14" x14ac:dyDescent="0.2">
      <c r="A581" s="1" t="s">
        <v>64</v>
      </c>
      <c r="B581" s="1">
        <v>80709940</v>
      </c>
      <c r="C581" s="1">
        <v>80900724</v>
      </c>
      <c r="D581" s="1" t="s">
        <v>2420</v>
      </c>
      <c r="E581" s="1">
        <v>1.2069760463800201</v>
      </c>
      <c r="F581" s="2">
        <v>1.0616817613451499E-169</v>
      </c>
      <c r="G581" s="1">
        <v>0.95498339339633198</v>
      </c>
      <c r="H581" s="2">
        <v>1.2743462637001501E-98</v>
      </c>
      <c r="I581" s="1">
        <v>14.3445971977053</v>
      </c>
      <c r="J581" s="1">
        <v>18.408895655234499</v>
      </c>
      <c r="K581" s="1">
        <v>7.7330511958560297</v>
      </c>
      <c r="N581" s="1" t="s">
        <v>4162</v>
      </c>
    </row>
    <row r="582" spans="1:14" x14ac:dyDescent="0.2">
      <c r="A582" s="1" t="s">
        <v>78</v>
      </c>
      <c r="B582" s="1">
        <v>37818029</v>
      </c>
      <c r="C582" s="1">
        <v>37904706</v>
      </c>
      <c r="D582" s="1" t="s">
        <v>3152</v>
      </c>
      <c r="E582" s="1">
        <v>1.1959890956458801</v>
      </c>
      <c r="F582" s="1">
        <v>9.2885709907436394E-3</v>
      </c>
      <c r="G582" s="1">
        <v>-0.95804997170130801</v>
      </c>
      <c r="H582" s="1">
        <v>0.209607311989921</v>
      </c>
      <c r="I582" s="1">
        <v>0.25295198231981297</v>
      </c>
      <c r="J582" s="1">
        <v>1.21102621490046</v>
      </c>
      <c r="K582" s="1">
        <v>0.51220665021841505</v>
      </c>
      <c r="N582" s="1" t="s">
        <v>4163</v>
      </c>
    </row>
    <row r="583" spans="1:14" x14ac:dyDescent="0.2">
      <c r="A583" s="1" t="s">
        <v>84</v>
      </c>
      <c r="B583" s="1">
        <v>149106846</v>
      </c>
      <c r="C583" s="1">
        <v>149392815</v>
      </c>
      <c r="D583" s="1" t="s">
        <v>2987</v>
      </c>
      <c r="E583" s="1">
        <v>1.1956701838288499</v>
      </c>
      <c r="F583" s="2">
        <v>2.5274483141133599E-5</v>
      </c>
      <c r="G583" s="1">
        <v>2.3549907005014901</v>
      </c>
      <c r="H583" s="2">
        <v>3.5869909711822998E-24</v>
      </c>
      <c r="I583" s="1">
        <v>1.2195338363169399</v>
      </c>
      <c r="J583" s="1">
        <v>0.58765740706426195</v>
      </c>
      <c r="K583" s="1">
        <v>0.24796289245408301</v>
      </c>
      <c r="N583" s="1" t="s">
        <v>4164</v>
      </c>
    </row>
    <row r="584" spans="1:14" x14ac:dyDescent="0.2">
      <c r="A584" s="1" t="s">
        <v>60</v>
      </c>
      <c r="B584" s="1">
        <v>102501356</v>
      </c>
      <c r="C584" s="1">
        <v>102516768</v>
      </c>
      <c r="D584" s="1" t="s">
        <v>2601</v>
      </c>
      <c r="E584" s="1">
        <v>1.1948366303212099</v>
      </c>
      <c r="F584" s="2">
        <v>4.3434134154425101E-38</v>
      </c>
      <c r="G584" s="1">
        <v>1.1733362567462999</v>
      </c>
      <c r="H584" s="2">
        <v>2.1061141549044101E-34</v>
      </c>
      <c r="I584" s="1">
        <v>11.172526193580399</v>
      </c>
      <c r="J584" s="1">
        <v>12.2192226764491</v>
      </c>
      <c r="K584" s="1">
        <v>5.1799278725993103</v>
      </c>
      <c r="N584" s="1" t="s">
        <v>4165</v>
      </c>
    </row>
    <row r="585" spans="1:14" x14ac:dyDescent="0.2">
      <c r="A585" s="1" t="s">
        <v>108</v>
      </c>
      <c r="B585" s="1">
        <v>130994503</v>
      </c>
      <c r="C585" s="1">
        <v>131012981</v>
      </c>
      <c r="D585" s="1" t="s">
        <v>2907</v>
      </c>
      <c r="E585" s="1">
        <v>1.19459050464425</v>
      </c>
      <c r="F585" s="2">
        <v>1.3093463777314799E-7</v>
      </c>
      <c r="G585" s="1">
        <v>-0.55726811937883902</v>
      </c>
      <c r="H585" s="1">
        <v>0.10139959586858099</v>
      </c>
      <c r="I585" s="1">
        <v>0.54116126866940195</v>
      </c>
      <c r="J585" s="1">
        <v>1.96365342344592</v>
      </c>
      <c r="K585" s="1">
        <v>0.83223990028606198</v>
      </c>
      <c r="N585" s="1" t="s">
        <v>4166</v>
      </c>
    </row>
    <row r="586" spans="1:14" x14ac:dyDescent="0.2">
      <c r="A586" s="1" t="s">
        <v>70</v>
      </c>
      <c r="B586" s="1">
        <v>36239262</v>
      </c>
      <c r="C586" s="1">
        <v>36245420</v>
      </c>
      <c r="D586" s="1" t="s">
        <v>3180</v>
      </c>
      <c r="E586" s="1">
        <v>1.1945799364005401</v>
      </c>
      <c r="F586" s="1">
        <v>1.4390254026556901E-2</v>
      </c>
      <c r="G586" s="1">
        <v>0.45660083947860303</v>
      </c>
      <c r="H586" s="1">
        <v>0.46156068865308197</v>
      </c>
      <c r="I586" s="1">
        <v>0.24680639833764501</v>
      </c>
      <c r="J586" s="1">
        <v>0.44374001071970698</v>
      </c>
      <c r="K586" s="1">
        <v>0.18776672262517899</v>
      </c>
      <c r="N586" s="1" t="s">
        <v>4167</v>
      </c>
    </row>
    <row r="587" spans="1:14" x14ac:dyDescent="0.2">
      <c r="A587" s="1" t="s">
        <v>45</v>
      </c>
      <c r="B587" s="1">
        <v>58017193</v>
      </c>
      <c r="C587" s="1">
        <v>58027138</v>
      </c>
      <c r="D587" s="1" t="s">
        <v>2499</v>
      </c>
      <c r="E587" s="1">
        <v>1.1884007860583501</v>
      </c>
      <c r="F587" s="2">
        <v>5.0294711460961301E-85</v>
      </c>
      <c r="G587" s="1">
        <v>-2.1673370511480798</v>
      </c>
      <c r="H587" s="2">
        <v>1.0700320471859101E-89</v>
      </c>
      <c r="I587" s="1">
        <v>0.87784597084483695</v>
      </c>
      <c r="J587" s="1">
        <v>9.69398763169586</v>
      </c>
      <c r="K587" s="1">
        <v>4.1220917583696401</v>
      </c>
      <c r="N587" s="1" t="s">
        <v>3277</v>
      </c>
    </row>
    <row r="588" spans="1:14" x14ac:dyDescent="0.2">
      <c r="A588" s="1" t="s">
        <v>313</v>
      </c>
      <c r="B588" s="1">
        <v>81105033</v>
      </c>
      <c r="C588" s="1">
        <v>81125483</v>
      </c>
      <c r="D588" s="1" t="s">
        <v>3030</v>
      </c>
      <c r="E588" s="1">
        <v>1.1832114918993499</v>
      </c>
      <c r="F588" s="1">
        <v>2.5493484675022198E-4</v>
      </c>
      <c r="G588" s="1">
        <v>2.6213850633906399</v>
      </c>
      <c r="H588" s="2">
        <v>7.2239328198327202E-28</v>
      </c>
      <c r="I588" s="1">
        <v>1.65070942808015</v>
      </c>
      <c r="J588" s="1">
        <v>0.65656750385376805</v>
      </c>
      <c r="K588" s="1">
        <v>0.281029494441002</v>
      </c>
      <c r="N588" s="1" t="s">
        <v>4168</v>
      </c>
    </row>
    <row r="589" spans="1:14" x14ac:dyDescent="0.2">
      <c r="A589" s="1" t="s">
        <v>41</v>
      </c>
      <c r="B589" s="1">
        <v>6469843</v>
      </c>
      <c r="C589" s="1">
        <v>6495689</v>
      </c>
      <c r="D589" s="1" t="s">
        <v>424</v>
      </c>
      <c r="E589" s="1">
        <v>1.18121204788128</v>
      </c>
      <c r="F589" s="2">
        <v>9.0716967462238199E-65</v>
      </c>
      <c r="G589" s="1">
        <v>-1.99425794355032</v>
      </c>
      <c r="H589" s="2">
        <v>1.2822912535472E-55</v>
      </c>
      <c r="I589" s="1">
        <v>0.83222078460398696</v>
      </c>
      <c r="J589" s="1">
        <v>8.1101110042928397</v>
      </c>
      <c r="K589" s="1">
        <v>3.46737591908802</v>
      </c>
      <c r="N589" s="1" t="s">
        <v>2967</v>
      </c>
    </row>
    <row r="590" spans="1:14" x14ac:dyDescent="0.2">
      <c r="A590" s="1" t="s">
        <v>108</v>
      </c>
      <c r="B590" s="1">
        <v>141356528</v>
      </c>
      <c r="C590" s="1">
        <v>141401953</v>
      </c>
      <c r="D590" s="1" t="s">
        <v>200</v>
      </c>
      <c r="E590" s="1">
        <v>1.1791828029946301</v>
      </c>
      <c r="F590" s="2">
        <v>1.16999820642388E-79</v>
      </c>
      <c r="G590" s="1">
        <v>1.4361344440133601</v>
      </c>
      <c r="H590" s="2">
        <v>2.7545956451551499E-143</v>
      </c>
      <c r="I590" s="1">
        <v>12.156333700142699</v>
      </c>
      <c r="J590" s="1">
        <v>10.9640844337257</v>
      </c>
      <c r="K590" s="1">
        <v>4.6945600904112998</v>
      </c>
      <c r="N590" s="1" t="s">
        <v>4169</v>
      </c>
    </row>
    <row r="591" spans="1:14" x14ac:dyDescent="0.2">
      <c r="A591" s="1" t="s">
        <v>41</v>
      </c>
      <c r="B591" s="1">
        <v>124824017</v>
      </c>
      <c r="C591" s="1">
        <v>124911385</v>
      </c>
      <c r="D591" s="1" t="s">
        <v>2786</v>
      </c>
      <c r="E591" s="1">
        <v>1.17886407613361</v>
      </c>
      <c r="F591" s="2">
        <v>4.7968245018086804E-13</v>
      </c>
      <c r="G591" s="1">
        <v>-0.180450906058125</v>
      </c>
      <c r="H591" s="1">
        <v>0.47770290213793098</v>
      </c>
      <c r="I591" s="1">
        <v>0.73851896832447295</v>
      </c>
      <c r="J591" s="1">
        <v>2.0418501205552602</v>
      </c>
      <c r="K591" s="1">
        <v>0.87386590672233699</v>
      </c>
      <c r="N591" s="1" t="s">
        <v>793</v>
      </c>
    </row>
    <row r="592" spans="1:14" x14ac:dyDescent="0.2">
      <c r="A592" s="1" t="s">
        <v>64</v>
      </c>
      <c r="B592" s="1">
        <v>33307513</v>
      </c>
      <c r="C592" s="1">
        <v>33332083</v>
      </c>
      <c r="D592" s="1" t="s">
        <v>589</v>
      </c>
      <c r="E592" s="1">
        <v>1.1784580200699299</v>
      </c>
      <c r="F592" s="2">
        <v>1.2247976671376101E-99</v>
      </c>
      <c r="G592" s="1">
        <v>-0.85221395676554801</v>
      </c>
      <c r="H592" s="2">
        <v>1.23265071149823E-25</v>
      </c>
      <c r="I592" s="1">
        <v>2.3677228918892901</v>
      </c>
      <c r="J592" s="1">
        <v>10.4249517555713</v>
      </c>
      <c r="K592" s="1">
        <v>4.46678275817293</v>
      </c>
      <c r="N592" s="1" t="s">
        <v>4170</v>
      </c>
    </row>
    <row r="593" spans="1:14" x14ac:dyDescent="0.2">
      <c r="A593" s="1" t="s">
        <v>24</v>
      </c>
      <c r="B593" s="1">
        <v>108268716</v>
      </c>
      <c r="C593" s="1">
        <v>108308491</v>
      </c>
      <c r="D593" s="1" t="s">
        <v>2494</v>
      </c>
      <c r="E593" s="1">
        <v>1.17220809535814</v>
      </c>
      <c r="F593" s="2">
        <v>1.08768001291328E-87</v>
      </c>
      <c r="G593" s="1">
        <v>0.49109365906663499</v>
      </c>
      <c r="H593" s="2">
        <v>4.9711514246867004E-12</v>
      </c>
      <c r="I593" s="1">
        <v>10.549350918984199</v>
      </c>
      <c r="J593" s="1">
        <v>18.228790735570701</v>
      </c>
      <c r="K593" s="1">
        <v>7.8448722124351598</v>
      </c>
      <c r="N593" s="1" t="s">
        <v>4171</v>
      </c>
    </row>
    <row r="594" spans="1:14" x14ac:dyDescent="0.2">
      <c r="A594" s="1" t="s">
        <v>24</v>
      </c>
      <c r="B594" s="1">
        <v>112315641</v>
      </c>
      <c r="C594" s="1">
        <v>112320749</v>
      </c>
      <c r="D594" s="1" t="s">
        <v>3067</v>
      </c>
      <c r="E594" s="1">
        <v>1.1710631850139599</v>
      </c>
      <c r="F594" s="1">
        <v>1.0479852917272901E-3</v>
      </c>
      <c r="G594" s="1">
        <v>2.1350211656235598</v>
      </c>
      <c r="H594" s="2">
        <v>6.8125046660062098E-13</v>
      </c>
      <c r="I594" s="1">
        <v>0.78959394629690904</v>
      </c>
      <c r="J594" s="1">
        <v>0.43612217003297599</v>
      </c>
      <c r="K594" s="1">
        <v>0.18790681588538699</v>
      </c>
      <c r="N594" s="1" t="s">
        <v>4172</v>
      </c>
    </row>
    <row r="595" spans="1:14" x14ac:dyDescent="0.2">
      <c r="A595" s="1" t="s">
        <v>54</v>
      </c>
      <c r="B595" s="1">
        <v>52986737</v>
      </c>
      <c r="C595" s="1">
        <v>53024763</v>
      </c>
      <c r="D595" s="1" t="s">
        <v>279</v>
      </c>
      <c r="E595" s="1">
        <v>1.16881651514677</v>
      </c>
      <c r="F595" s="2">
        <v>5.2084409008832805E-63</v>
      </c>
      <c r="G595" s="1">
        <v>1.4257623088789599</v>
      </c>
      <c r="H595" s="2">
        <v>1.9710259511292099E-98</v>
      </c>
      <c r="I595" s="1">
        <v>10.850479061414999</v>
      </c>
      <c r="J595" s="1">
        <v>9.7827637320808201</v>
      </c>
      <c r="K595" s="1">
        <v>4.21990755599297</v>
      </c>
      <c r="N595" s="1" t="s">
        <v>4173</v>
      </c>
    </row>
    <row r="596" spans="1:14" x14ac:dyDescent="0.2">
      <c r="A596" s="1" t="s">
        <v>31</v>
      </c>
      <c r="B596" s="1">
        <v>110501344</v>
      </c>
      <c r="C596" s="1">
        <v>110575478</v>
      </c>
      <c r="D596" s="1" t="s">
        <v>2542</v>
      </c>
      <c r="E596" s="1">
        <v>1.1671800081885699</v>
      </c>
      <c r="F596" s="2">
        <v>3.8265396463087002E-54</v>
      </c>
      <c r="G596" s="1">
        <v>0.65765448683060101</v>
      </c>
      <c r="H596" s="2">
        <v>1.4485199952281601E-14</v>
      </c>
      <c r="I596" s="1">
        <v>5.2416982605024502</v>
      </c>
      <c r="J596" s="1">
        <v>8.03990996918</v>
      </c>
      <c r="K596" s="1">
        <v>3.47130408298937</v>
      </c>
      <c r="N596" s="1" t="s">
        <v>4174</v>
      </c>
    </row>
    <row r="597" spans="1:14" x14ac:dyDescent="0.2">
      <c r="A597" s="1" t="s">
        <v>41</v>
      </c>
      <c r="B597" s="1">
        <v>14899553</v>
      </c>
      <c r="C597" s="1">
        <v>14913798</v>
      </c>
      <c r="D597" s="1" t="s">
        <v>2625</v>
      </c>
      <c r="E597" s="1">
        <v>1.1630548873198601</v>
      </c>
      <c r="F597" s="2">
        <v>7.6520013355334395E-32</v>
      </c>
      <c r="G597" s="1">
        <v>-0.77751788576901204</v>
      </c>
      <c r="H597" s="2">
        <v>1.10352826506763E-7</v>
      </c>
      <c r="I597" s="1">
        <v>1.59221084636252</v>
      </c>
      <c r="J597" s="1">
        <v>6.58759285361411</v>
      </c>
      <c r="K597" s="1">
        <v>2.8529677665078301</v>
      </c>
      <c r="N597" s="1" t="s">
        <v>4175</v>
      </c>
    </row>
    <row r="598" spans="1:14" x14ac:dyDescent="0.2">
      <c r="A598" s="1" t="s">
        <v>64</v>
      </c>
      <c r="B598" s="1">
        <v>80186273</v>
      </c>
      <c r="C598" s="1">
        <v>80219005</v>
      </c>
      <c r="D598" s="1" t="s">
        <v>2327</v>
      </c>
      <c r="E598" s="1">
        <v>1.15940524946811</v>
      </c>
      <c r="F598" s="1">
        <v>0</v>
      </c>
      <c r="G598" s="1">
        <v>-0.73791499566590801</v>
      </c>
      <c r="H598" s="2">
        <v>6.8709594558918903E-103</v>
      </c>
      <c r="I598" s="1">
        <v>25.503551344367999</v>
      </c>
      <c r="J598" s="1">
        <v>102.382821208156</v>
      </c>
      <c r="K598" s="1">
        <v>44.449254565298297</v>
      </c>
      <c r="N598" s="1" t="s">
        <v>3362</v>
      </c>
    </row>
    <row r="599" spans="1:14" x14ac:dyDescent="0.2">
      <c r="A599" s="1" t="s">
        <v>70</v>
      </c>
      <c r="B599" s="1">
        <v>36031640</v>
      </c>
      <c r="C599" s="1">
        <v>36036931</v>
      </c>
      <c r="D599" s="1" t="s">
        <v>909</v>
      </c>
      <c r="E599" s="1">
        <v>1.15060136121149</v>
      </c>
      <c r="F599" s="2">
        <v>1.3420380225830799E-7</v>
      </c>
      <c r="G599" s="1">
        <v>1.26276593115573</v>
      </c>
      <c r="H599" s="2">
        <v>1.1254108976260099E-8</v>
      </c>
      <c r="I599" s="1">
        <v>1.32944355149807</v>
      </c>
      <c r="J599" s="1">
        <v>1.3246626613022701</v>
      </c>
      <c r="K599" s="1">
        <v>0.580212659985056</v>
      </c>
      <c r="N599" s="1" t="s">
        <v>4176</v>
      </c>
    </row>
    <row r="600" spans="1:14" x14ac:dyDescent="0.2">
      <c r="A600" s="1" t="s">
        <v>84</v>
      </c>
      <c r="B600" s="1">
        <v>134184962</v>
      </c>
      <c r="C600" s="1">
        <v>134186226</v>
      </c>
      <c r="D600" s="1" t="s">
        <v>2523</v>
      </c>
      <c r="E600" s="1">
        <v>1.1478156300837199</v>
      </c>
      <c r="F600" s="2">
        <v>2.6637512343562399E-69</v>
      </c>
      <c r="G600" s="1">
        <v>0.54112214426182703</v>
      </c>
      <c r="H600" s="2">
        <v>8.1115441445715502E-13</v>
      </c>
      <c r="I600" s="1">
        <v>32.962328263745597</v>
      </c>
      <c r="J600" s="1">
        <v>54.089853808218699</v>
      </c>
      <c r="K600" s="1">
        <v>23.662288999449999</v>
      </c>
      <c r="N600" s="1" t="s">
        <v>1630</v>
      </c>
    </row>
    <row r="601" spans="1:14" x14ac:dyDescent="0.2">
      <c r="A601" s="1" t="s">
        <v>96</v>
      </c>
      <c r="B601" s="1">
        <v>97251626</v>
      </c>
      <c r="C601" s="1">
        <v>97273838</v>
      </c>
      <c r="D601" s="1" t="s">
        <v>1200</v>
      </c>
      <c r="E601" s="1">
        <v>1.13600870850823</v>
      </c>
      <c r="F601" s="2">
        <v>1.52124869711177E-35</v>
      </c>
      <c r="G601" s="1">
        <v>0.35443134608024801</v>
      </c>
      <c r="H601" s="1">
        <v>2.0811709187500602E-3</v>
      </c>
      <c r="I601" s="1">
        <v>9.1098356268058804</v>
      </c>
      <c r="J601" s="1">
        <v>16.8725764643331</v>
      </c>
      <c r="K601" s="1">
        <v>7.4457734438563703</v>
      </c>
      <c r="N601" s="1" t="s">
        <v>4177</v>
      </c>
    </row>
    <row r="602" spans="1:14" x14ac:dyDescent="0.2">
      <c r="A602" s="1" t="s">
        <v>64</v>
      </c>
      <c r="B602" s="1">
        <v>30813637</v>
      </c>
      <c r="C602" s="1">
        <v>30818274</v>
      </c>
      <c r="D602" s="1" t="s">
        <v>1446</v>
      </c>
      <c r="E602" s="1">
        <v>1.1279715026811601</v>
      </c>
      <c r="F602" s="2">
        <v>1.74676329797367E-18</v>
      </c>
      <c r="G602" s="1">
        <v>-0.37310812048459002</v>
      </c>
      <c r="H602" s="1">
        <v>4.9898642710055098E-2</v>
      </c>
      <c r="I602" s="1">
        <v>1.1921507022123199</v>
      </c>
      <c r="J602" s="1">
        <v>3.6358326066134699</v>
      </c>
      <c r="K602" s="1">
        <v>1.61165561561597</v>
      </c>
      <c r="N602" s="1" t="s">
        <v>4178</v>
      </c>
    </row>
    <row r="603" spans="1:14" x14ac:dyDescent="0.2">
      <c r="A603" s="1" t="s">
        <v>35</v>
      </c>
      <c r="B603" s="1">
        <v>44051792</v>
      </c>
      <c r="C603" s="1">
        <v>44070066</v>
      </c>
      <c r="D603" s="1" t="s">
        <v>804</v>
      </c>
      <c r="E603" s="1">
        <v>1.12481447642626</v>
      </c>
      <c r="F603" s="2">
        <v>2.4697124560825801E-20</v>
      </c>
      <c r="G603" s="1">
        <v>-1.28524046755973</v>
      </c>
      <c r="H603" s="2">
        <v>7.7989621268617099E-12</v>
      </c>
      <c r="I603" s="1">
        <v>1.38586312709544</v>
      </c>
      <c r="J603" s="1">
        <v>7.9325095151061102</v>
      </c>
      <c r="K603" s="1">
        <v>3.5286801509920598</v>
      </c>
      <c r="N603" s="1" t="s">
        <v>639</v>
      </c>
    </row>
    <row r="604" spans="1:14" x14ac:dyDescent="0.2">
      <c r="A604" s="1" t="s">
        <v>64</v>
      </c>
      <c r="B604" s="1">
        <v>39775692</v>
      </c>
      <c r="C604" s="1">
        <v>39943183</v>
      </c>
      <c r="D604" s="1" t="s">
        <v>2367</v>
      </c>
      <c r="E604" s="1">
        <v>1.1222649608383699</v>
      </c>
      <c r="F604" s="2">
        <v>1.16698252897527E-300</v>
      </c>
      <c r="G604" s="1">
        <v>2.1264780949017599</v>
      </c>
      <c r="H604" s="1">
        <v>0</v>
      </c>
      <c r="I604" s="1">
        <v>122.89055374120601</v>
      </c>
      <c r="J604" s="1">
        <v>66.018196401235897</v>
      </c>
      <c r="K604" s="1">
        <v>29.417173720028298</v>
      </c>
      <c r="N604" s="1" t="s">
        <v>4179</v>
      </c>
    </row>
    <row r="605" spans="1:14" x14ac:dyDescent="0.2">
      <c r="A605" s="1" t="s">
        <v>108</v>
      </c>
      <c r="B605" s="1">
        <v>95749532</v>
      </c>
      <c r="C605" s="1">
        <v>95951459</v>
      </c>
      <c r="D605" s="1" t="s">
        <v>2481</v>
      </c>
      <c r="E605" s="1">
        <v>1.1205678974005899</v>
      </c>
      <c r="F605" s="2">
        <v>4.0034999280349397E-95</v>
      </c>
      <c r="G605" s="1">
        <v>0.38511314979203498</v>
      </c>
      <c r="H605" s="2">
        <v>2.0758328950896602E-9</v>
      </c>
      <c r="I605" s="1">
        <v>13.732969818215899</v>
      </c>
      <c r="J605" s="1">
        <v>24.6420299529603</v>
      </c>
      <c r="K605" s="1">
        <v>10.9855523943172</v>
      </c>
      <c r="N605" s="1" t="s">
        <v>4180</v>
      </c>
    </row>
    <row r="606" spans="1:14" x14ac:dyDescent="0.2">
      <c r="A606" s="1" t="s">
        <v>84</v>
      </c>
      <c r="B606" s="1">
        <v>129263337</v>
      </c>
      <c r="C606" s="1">
        <v>129299861</v>
      </c>
      <c r="D606" s="1" t="s">
        <v>2464</v>
      </c>
      <c r="E606" s="1">
        <v>1.1163266412202799</v>
      </c>
      <c r="F606" s="2">
        <v>8.6100703755566705E-110</v>
      </c>
      <c r="G606" s="1">
        <v>7.3464482177380705E-2</v>
      </c>
      <c r="H606" s="1">
        <v>0.28554292748256299</v>
      </c>
      <c r="I606" s="1">
        <v>16.441838264333899</v>
      </c>
      <c r="J606" s="1">
        <v>36.504927919153801</v>
      </c>
      <c r="K606" s="1">
        <v>16.321013765833101</v>
      </c>
      <c r="N606" s="1" t="s">
        <v>4181</v>
      </c>
    </row>
    <row r="607" spans="1:14" x14ac:dyDescent="0.2">
      <c r="A607" s="1" t="s">
        <v>151</v>
      </c>
      <c r="B607" s="1">
        <v>24034874</v>
      </c>
      <c r="C607" s="1">
        <v>24237365</v>
      </c>
      <c r="D607" s="1" t="s">
        <v>2573</v>
      </c>
      <c r="E607" s="1">
        <v>1.11358861239535</v>
      </c>
      <c r="F607" s="2">
        <v>1.6140031144424001E-44</v>
      </c>
      <c r="G607" s="1">
        <v>1.17034469284783</v>
      </c>
      <c r="H607" s="2">
        <v>1.13861144871481E-41</v>
      </c>
      <c r="I607" s="1">
        <v>4.3981612060594397</v>
      </c>
      <c r="J607" s="1">
        <v>4.5573787259195804</v>
      </c>
      <c r="K607" s="1">
        <v>2.0428767716656502</v>
      </c>
      <c r="N607" s="1" t="s">
        <v>4182</v>
      </c>
    </row>
    <row r="608" spans="1:14" x14ac:dyDescent="0.2">
      <c r="A608" s="1" t="s">
        <v>96</v>
      </c>
      <c r="B608" s="1">
        <v>54958938</v>
      </c>
      <c r="C608" s="1">
        <v>55014577</v>
      </c>
      <c r="D608" s="1" t="s">
        <v>748</v>
      </c>
      <c r="E608" s="1">
        <v>1.11143473026257</v>
      </c>
      <c r="F608" s="2">
        <v>1.4375240839235599E-210</v>
      </c>
      <c r="G608" s="1">
        <v>0.32977712257707997</v>
      </c>
      <c r="H608" s="2">
        <v>2.25548439883261E-14</v>
      </c>
      <c r="I608" s="1">
        <v>26.073534459804101</v>
      </c>
      <c r="J608" s="1">
        <v>48.292915058338103</v>
      </c>
      <c r="K608" s="1">
        <v>21.672474814968702</v>
      </c>
      <c r="N608" s="1" t="s">
        <v>1495</v>
      </c>
    </row>
    <row r="609" spans="1:14" x14ac:dyDescent="0.2">
      <c r="A609" s="1" t="s">
        <v>108</v>
      </c>
      <c r="B609" s="1">
        <v>45854201</v>
      </c>
      <c r="C609" s="1">
        <v>45854862</v>
      </c>
      <c r="D609" s="1" t="s">
        <v>3183</v>
      </c>
      <c r="E609" s="1">
        <v>1.1102579115296201</v>
      </c>
      <c r="F609" s="1">
        <v>1.5248956977801599E-2</v>
      </c>
      <c r="G609" s="1">
        <v>0.55186404414386703</v>
      </c>
      <c r="H609" s="1">
        <v>0.343722337802219</v>
      </c>
      <c r="I609" s="1">
        <v>1.3184797210335799</v>
      </c>
      <c r="J609" s="1">
        <v>2.0925338594749801</v>
      </c>
      <c r="K609" s="1">
        <v>0.94238823497854096</v>
      </c>
      <c r="N609" s="1" t="s">
        <v>4183</v>
      </c>
    </row>
    <row r="610" spans="1:14" x14ac:dyDescent="0.2">
      <c r="A610" s="1" t="s">
        <v>11</v>
      </c>
      <c r="B610" s="1">
        <v>183605220</v>
      </c>
      <c r="C610" s="1">
        <v>183897665</v>
      </c>
      <c r="D610" s="1" t="s">
        <v>2793</v>
      </c>
      <c r="E610" s="1">
        <v>1.10895905826244</v>
      </c>
      <c r="F610" s="2">
        <v>7.7451382351025002E-13</v>
      </c>
      <c r="G610" s="1">
        <v>-2.3012382291441601E-2</v>
      </c>
      <c r="H610" s="1">
        <v>0.92499051971984902</v>
      </c>
      <c r="I610" s="1">
        <v>0.82720312101434401</v>
      </c>
      <c r="J610" s="1">
        <v>1.95363684211767</v>
      </c>
      <c r="K610" s="1">
        <v>0.87873979393357604</v>
      </c>
      <c r="N610" s="1" t="s">
        <v>695</v>
      </c>
    </row>
    <row r="611" spans="1:14" x14ac:dyDescent="0.2">
      <c r="A611" s="1" t="s">
        <v>24</v>
      </c>
      <c r="B611" s="1">
        <v>112280556</v>
      </c>
      <c r="C611" s="1">
        <v>112304424</v>
      </c>
      <c r="D611" s="1" t="s">
        <v>2580</v>
      </c>
      <c r="E611" s="1">
        <v>1.1078509254744699</v>
      </c>
      <c r="F611" s="2">
        <v>6.4387850742133504E-42</v>
      </c>
      <c r="G611" s="1">
        <v>0.67780567073922604</v>
      </c>
      <c r="H611" s="2">
        <v>4.0952035098563599E-13</v>
      </c>
      <c r="I611" s="1">
        <v>5.6258189780120897</v>
      </c>
      <c r="J611" s="1">
        <v>8.1677003560970896</v>
      </c>
      <c r="K611" s="1">
        <v>3.6721137894751998</v>
      </c>
      <c r="N611" s="1" t="s">
        <v>4184</v>
      </c>
    </row>
    <row r="612" spans="1:14" x14ac:dyDescent="0.2">
      <c r="A612" s="1" t="s">
        <v>64</v>
      </c>
      <c r="B612" s="1">
        <v>72766686</v>
      </c>
      <c r="C612" s="1">
        <v>72772506</v>
      </c>
      <c r="D612" s="1" t="s">
        <v>2572</v>
      </c>
      <c r="E612" s="1">
        <v>1.1005816006872999</v>
      </c>
      <c r="F612" s="2">
        <v>8.3488944098563899E-45</v>
      </c>
      <c r="G612" s="1">
        <v>-0.140206566364942</v>
      </c>
      <c r="H612" s="1">
        <v>0.20917066984388699</v>
      </c>
      <c r="I612" s="1">
        <v>4.4338103750937403</v>
      </c>
      <c r="J612" s="1">
        <v>11.2873407797555</v>
      </c>
      <c r="K612" s="1">
        <v>5.10379664029207</v>
      </c>
      <c r="N612" s="1" t="s">
        <v>4185</v>
      </c>
    </row>
    <row r="613" spans="1:14" x14ac:dyDescent="0.2">
      <c r="A613" s="1" t="s">
        <v>70</v>
      </c>
      <c r="B613" s="1">
        <v>41304901</v>
      </c>
      <c r="C613" s="1">
        <v>41314338</v>
      </c>
      <c r="D613" s="1" t="s">
        <v>2844</v>
      </c>
      <c r="E613" s="1">
        <v>1.0974786130730501</v>
      </c>
      <c r="F613" s="2">
        <v>7.5274408983959205E-10</v>
      </c>
      <c r="G613" s="1">
        <v>1.43166956285415</v>
      </c>
      <c r="H613" s="2">
        <v>4.0692237214963403E-17</v>
      </c>
      <c r="I613" s="1">
        <v>1.4987094321538601</v>
      </c>
      <c r="J613" s="1">
        <v>1.28091767816081</v>
      </c>
      <c r="K613" s="1">
        <v>0.57963906656075803</v>
      </c>
      <c r="N613" s="1" t="s">
        <v>3371</v>
      </c>
    </row>
    <row r="614" spans="1:14" x14ac:dyDescent="0.2">
      <c r="A614" s="1" t="s">
        <v>11</v>
      </c>
      <c r="B614" s="1">
        <v>59762310</v>
      </c>
      <c r="C614" s="1">
        <v>60233347</v>
      </c>
      <c r="D614" s="1" t="s">
        <v>2877</v>
      </c>
      <c r="E614" s="1">
        <v>1.09562094483534</v>
      </c>
      <c r="F614" s="2">
        <v>1.3078909190720699E-8</v>
      </c>
      <c r="G614" s="1">
        <v>0.389430447647857</v>
      </c>
      <c r="H614" s="1">
        <v>0.13252927813736701</v>
      </c>
      <c r="I614" s="1">
        <v>0.80399326049898501</v>
      </c>
      <c r="J614" s="1">
        <v>1.41327515878177</v>
      </c>
      <c r="K614" s="1">
        <v>0.64079286224280396</v>
      </c>
      <c r="N614" s="1" t="s">
        <v>4186</v>
      </c>
    </row>
    <row r="615" spans="1:14" x14ac:dyDescent="0.2">
      <c r="A615" s="1" t="s">
        <v>84</v>
      </c>
      <c r="B615" s="1">
        <v>129628939</v>
      </c>
      <c r="C615" s="1">
        <v>129630562</v>
      </c>
      <c r="D615" s="1" t="s">
        <v>2999</v>
      </c>
      <c r="E615" s="1">
        <v>1.0948043967235599</v>
      </c>
      <c r="F615" s="2">
        <v>4.0220391609218799E-5</v>
      </c>
      <c r="G615" s="1">
        <v>0.60827507086379395</v>
      </c>
      <c r="H615" s="1">
        <v>6.4396526225573403E-2</v>
      </c>
      <c r="I615" s="1">
        <v>1.58168183397559</v>
      </c>
      <c r="J615" s="1">
        <v>2.3869336779352301</v>
      </c>
      <c r="K615" s="1">
        <v>1.0857900072048099</v>
      </c>
      <c r="N615" s="1" t="s">
        <v>4187</v>
      </c>
    </row>
    <row r="616" spans="1:14" x14ac:dyDescent="0.2">
      <c r="A616" s="1" t="s">
        <v>60</v>
      </c>
      <c r="B616" s="1">
        <v>85923802</v>
      </c>
      <c r="C616" s="1">
        <v>86292586</v>
      </c>
      <c r="D616" s="1" t="s">
        <v>219</v>
      </c>
      <c r="E616" s="1">
        <v>1.0844865601562901</v>
      </c>
      <c r="F616" s="2">
        <v>2.6170984357171001E-127</v>
      </c>
      <c r="G616" s="1">
        <v>1.1197443904328499</v>
      </c>
      <c r="H616" s="2">
        <v>8.1226787435418004E-131</v>
      </c>
      <c r="I616" s="1">
        <v>6.9879727689073601</v>
      </c>
      <c r="J616" s="1">
        <v>7.3484468350187697</v>
      </c>
      <c r="K616" s="1">
        <v>3.35972692192346</v>
      </c>
      <c r="N616" s="1" t="s">
        <v>4188</v>
      </c>
    </row>
    <row r="617" spans="1:14" x14ac:dyDescent="0.2">
      <c r="A617" s="1" t="s">
        <v>84</v>
      </c>
      <c r="B617" s="1">
        <v>128673826</v>
      </c>
      <c r="C617" s="1">
        <v>128726538</v>
      </c>
      <c r="D617" s="1" t="s">
        <v>2450</v>
      </c>
      <c r="E617" s="1">
        <v>1.0825930523370799</v>
      </c>
      <c r="F617" s="2">
        <v>2.1658966203296399E-124</v>
      </c>
      <c r="G617" s="1">
        <v>0.70417715289490901</v>
      </c>
      <c r="H617" s="2">
        <v>1.0603226769628199E-42</v>
      </c>
      <c r="I617" s="1">
        <v>16.2412183540321</v>
      </c>
      <c r="J617" s="1">
        <v>22.7479875782001</v>
      </c>
      <c r="K617" s="1">
        <v>10.4139768256914</v>
      </c>
      <c r="N617" s="1" t="s">
        <v>4189</v>
      </c>
    </row>
    <row r="618" spans="1:14" x14ac:dyDescent="0.2">
      <c r="A618" s="1" t="s">
        <v>60</v>
      </c>
      <c r="B618" s="1">
        <v>84855504</v>
      </c>
      <c r="C618" s="1">
        <v>84866136</v>
      </c>
      <c r="D618" s="1" t="s">
        <v>3034</v>
      </c>
      <c r="E618" s="1">
        <v>1.07800216222755</v>
      </c>
      <c r="F618" s="1">
        <v>3.1897281039956901E-4</v>
      </c>
      <c r="G618" s="1">
        <v>-3.2882714453776698</v>
      </c>
      <c r="H618" s="2">
        <v>1.9921085911583799E-7</v>
      </c>
      <c r="I618" s="1">
        <v>3.0375094325634299E-2</v>
      </c>
      <c r="J618" s="1">
        <v>0.67237240995250702</v>
      </c>
      <c r="K618" s="1">
        <v>0.30876359215619298</v>
      </c>
      <c r="N618" s="1" t="s">
        <v>4190</v>
      </c>
    </row>
    <row r="619" spans="1:14" x14ac:dyDescent="0.2">
      <c r="A619" s="1" t="s">
        <v>70</v>
      </c>
      <c r="B619" s="1">
        <v>47978401</v>
      </c>
      <c r="C619" s="1">
        <v>47987525</v>
      </c>
      <c r="D619" s="1" t="s">
        <v>2677</v>
      </c>
      <c r="E619" s="1">
        <v>1.0755437632828999</v>
      </c>
      <c r="F619" s="2">
        <v>2.8213153934624598E-23</v>
      </c>
      <c r="G619" s="1">
        <v>0.52264777798077899</v>
      </c>
      <c r="H619" s="2">
        <v>3.4196150963202797E-5</v>
      </c>
      <c r="I619" s="1">
        <v>6.4351472742530804</v>
      </c>
      <c r="J619" s="1">
        <v>10.174091605882699</v>
      </c>
      <c r="K619" s="1">
        <v>4.6780816896252801</v>
      </c>
      <c r="N619" s="1" t="s">
        <v>4191</v>
      </c>
    </row>
    <row r="620" spans="1:14" x14ac:dyDescent="0.2">
      <c r="A620" s="1" t="s">
        <v>35</v>
      </c>
      <c r="B620" s="1">
        <v>119805790</v>
      </c>
      <c r="C620" s="1">
        <v>119969663</v>
      </c>
      <c r="D620" s="1" t="s">
        <v>3160</v>
      </c>
      <c r="E620" s="1">
        <v>1.0735682519515199</v>
      </c>
      <c r="F620" s="1">
        <v>1.06113857990532E-2</v>
      </c>
      <c r="G620" s="1">
        <v>0.32978664148504899</v>
      </c>
      <c r="H620" s="1">
        <v>0.54902689144699701</v>
      </c>
      <c r="I620" s="1">
        <v>0.101634931999221</v>
      </c>
      <c r="J620" s="1">
        <v>0.183560057145017</v>
      </c>
      <c r="K620" s="1">
        <v>8.4471248981650607E-2</v>
      </c>
      <c r="N620" s="1" t="s">
        <v>4192</v>
      </c>
    </row>
    <row r="621" spans="1:14" x14ac:dyDescent="0.2">
      <c r="A621" s="1" t="s">
        <v>84</v>
      </c>
      <c r="B621" s="1">
        <v>149737069</v>
      </c>
      <c r="C621" s="1">
        <v>149841795</v>
      </c>
      <c r="D621" s="1" t="s">
        <v>2628</v>
      </c>
      <c r="E621" s="1">
        <v>1.0731794287323999</v>
      </c>
      <c r="F621" s="2">
        <v>4.4544482917535404E-31</v>
      </c>
      <c r="G621" s="1">
        <v>0.96575855281671596</v>
      </c>
      <c r="H621" s="2">
        <v>2.4541159103096799E-23</v>
      </c>
      <c r="I621" s="1">
        <v>6.3414518444263104</v>
      </c>
      <c r="J621" s="1">
        <v>7.3618015723729497</v>
      </c>
      <c r="K621" s="1">
        <v>3.3911299448928398</v>
      </c>
      <c r="N621" s="1" t="s">
        <v>4193</v>
      </c>
    </row>
    <row r="622" spans="1:14" x14ac:dyDescent="0.2">
      <c r="A622" s="1" t="s">
        <v>70</v>
      </c>
      <c r="B622" s="1">
        <v>40825443</v>
      </c>
      <c r="C622" s="1">
        <v>40854434</v>
      </c>
      <c r="D622" s="1" t="s">
        <v>2618</v>
      </c>
      <c r="E622" s="1">
        <v>1.0688662419546899</v>
      </c>
      <c r="F622" s="2">
        <v>1.0604033917612101E-32</v>
      </c>
      <c r="G622" s="1">
        <v>0.44308682622008</v>
      </c>
      <c r="H622" s="2">
        <v>3.55098186794262E-5</v>
      </c>
      <c r="I622" s="1">
        <v>3.83479114233897</v>
      </c>
      <c r="J622" s="1">
        <v>6.37658011887219</v>
      </c>
      <c r="K622" s="1">
        <v>2.9483835031566699</v>
      </c>
      <c r="N622" s="1" t="s">
        <v>4194</v>
      </c>
    </row>
    <row r="623" spans="1:14" x14ac:dyDescent="0.2">
      <c r="A623" s="1" t="s">
        <v>24</v>
      </c>
      <c r="B623" s="1">
        <v>112709765</v>
      </c>
      <c r="C623" s="1">
        <v>112733907</v>
      </c>
      <c r="D623" s="1" t="s">
        <v>2783</v>
      </c>
      <c r="E623" s="1">
        <v>1.0683793639689001</v>
      </c>
      <c r="F623" s="2">
        <v>1.6372718872397999E-13</v>
      </c>
      <c r="G623" s="1">
        <v>1.14443660442752</v>
      </c>
      <c r="H623" s="2">
        <v>1.3949711488071901E-14</v>
      </c>
      <c r="I623" s="1">
        <v>3.06984059188698</v>
      </c>
      <c r="J623" s="1">
        <v>3.1381275663819101</v>
      </c>
      <c r="K623" s="1">
        <v>1.45039864435898</v>
      </c>
      <c r="N623" s="1" t="s">
        <v>4195</v>
      </c>
    </row>
    <row r="624" spans="1:14" x14ac:dyDescent="0.2">
      <c r="A624" s="1" t="s">
        <v>70</v>
      </c>
      <c r="B624" s="1">
        <v>36936021</v>
      </c>
      <c r="C624" s="1">
        <v>36980804</v>
      </c>
      <c r="D624" s="1" t="s">
        <v>2784</v>
      </c>
      <c r="E624" s="1">
        <v>1.06719531244365</v>
      </c>
      <c r="F624" s="2">
        <v>3.07963058861391E-13</v>
      </c>
      <c r="G624" s="1">
        <v>-0.22975412601299</v>
      </c>
      <c r="H624" s="1">
        <v>0.28038722939376198</v>
      </c>
      <c r="I624" s="1">
        <v>0.731566624240921</v>
      </c>
      <c r="J624" s="1">
        <v>1.93706255677656</v>
      </c>
      <c r="K624" s="1">
        <v>0.89521944578336698</v>
      </c>
      <c r="N624" s="1" t="s">
        <v>4196</v>
      </c>
    </row>
    <row r="625" spans="1:14" x14ac:dyDescent="0.2">
      <c r="A625" s="1" t="s">
        <v>307</v>
      </c>
      <c r="B625" s="1">
        <v>14511</v>
      </c>
      <c r="C625" s="1">
        <v>29739</v>
      </c>
      <c r="D625" s="1" t="s">
        <v>739</v>
      </c>
      <c r="E625" s="1">
        <v>1.0633564481532201</v>
      </c>
      <c r="F625" s="2">
        <v>8.9926817975516703E-7</v>
      </c>
      <c r="G625" s="1">
        <v>1.5834928456567099</v>
      </c>
      <c r="H625" s="2">
        <v>9.2296772863506098E-15</v>
      </c>
      <c r="I625" s="1">
        <v>3.5009181765383599</v>
      </c>
      <c r="J625" s="1">
        <v>2.6296314714136799</v>
      </c>
      <c r="K625" s="1">
        <v>1.22154019650851</v>
      </c>
      <c r="N625" s="1" t="s">
        <v>4197</v>
      </c>
    </row>
    <row r="626" spans="1:14" x14ac:dyDescent="0.2">
      <c r="A626" s="1" t="s">
        <v>108</v>
      </c>
      <c r="B626" s="1">
        <v>32535038</v>
      </c>
      <c r="C626" s="1">
        <v>33078516</v>
      </c>
      <c r="D626" s="1" t="s">
        <v>905</v>
      </c>
      <c r="E626" s="1">
        <v>1.0595638529684299</v>
      </c>
      <c r="F626" s="2">
        <v>2.1623058615449601E-123</v>
      </c>
      <c r="G626" s="1">
        <v>0.31004278677011099</v>
      </c>
      <c r="H626" s="2">
        <v>1.07122989872247E-8</v>
      </c>
      <c r="I626" s="1">
        <v>4.9232347485559096</v>
      </c>
      <c r="J626" s="1">
        <v>8.9192529701640808</v>
      </c>
      <c r="K626" s="1">
        <v>4.1482817317795897</v>
      </c>
      <c r="N626" s="1" t="s">
        <v>1676</v>
      </c>
    </row>
    <row r="627" spans="1:14" x14ac:dyDescent="0.2">
      <c r="A627" s="1" t="s">
        <v>24</v>
      </c>
      <c r="B627" s="1">
        <v>29322473</v>
      </c>
      <c r="C627" s="1">
        <v>30051886</v>
      </c>
      <c r="D627" s="1" t="s">
        <v>2818</v>
      </c>
      <c r="E627" s="1">
        <v>1.0555617499977501</v>
      </c>
      <c r="F627" s="2">
        <v>4.3818182678825202E-11</v>
      </c>
      <c r="G627" s="1">
        <v>-0.391608473427557</v>
      </c>
      <c r="H627" s="1">
        <v>9.1017863625775103E-2</v>
      </c>
      <c r="I627" s="1">
        <v>0.33155580327461598</v>
      </c>
      <c r="J627" s="1">
        <v>0.97412300258963103</v>
      </c>
      <c r="K627" s="1">
        <v>0.453967062004069</v>
      </c>
      <c r="N627" s="1" t="s">
        <v>4198</v>
      </c>
    </row>
    <row r="628" spans="1:14" x14ac:dyDescent="0.2">
      <c r="A628" s="1" t="s">
        <v>27</v>
      </c>
      <c r="B628" s="1">
        <v>150400124</v>
      </c>
      <c r="C628" s="1">
        <v>150408554</v>
      </c>
      <c r="D628" s="1" t="s">
        <v>2989</v>
      </c>
      <c r="E628" s="1">
        <v>1.0555399604389999</v>
      </c>
      <c r="F628" s="2">
        <v>2.90060856993648E-5</v>
      </c>
      <c r="G628" s="1">
        <v>1.46319415472082</v>
      </c>
      <c r="H628" s="2">
        <v>9.4337473006866405E-10</v>
      </c>
      <c r="I628" s="1">
        <v>1.9759166690914201</v>
      </c>
      <c r="J628" s="1">
        <v>1.6051818305730801</v>
      </c>
      <c r="K628" s="1">
        <v>0.74957543762772005</v>
      </c>
      <c r="N628" s="1" t="s">
        <v>4199</v>
      </c>
    </row>
    <row r="629" spans="1:14" x14ac:dyDescent="0.2">
      <c r="A629" s="1" t="s">
        <v>64</v>
      </c>
      <c r="B629" s="1">
        <v>73780681</v>
      </c>
      <c r="C629" s="1">
        <v>73821886</v>
      </c>
      <c r="D629" s="1" t="s">
        <v>2560</v>
      </c>
      <c r="E629" s="1">
        <v>1.0544481121329099</v>
      </c>
      <c r="F629" s="2">
        <v>2.80096422068859E-47</v>
      </c>
      <c r="G629" s="1">
        <v>-0.124218987390479</v>
      </c>
      <c r="H629" s="1">
        <v>0.238736137971265</v>
      </c>
      <c r="I629" s="1">
        <v>3.5122562113871099</v>
      </c>
      <c r="J629" s="1">
        <v>8.56763905920063</v>
      </c>
      <c r="K629" s="1">
        <v>3.9979211014666798</v>
      </c>
      <c r="N629" s="1" t="s">
        <v>4200</v>
      </c>
    </row>
    <row r="630" spans="1:14" x14ac:dyDescent="0.2">
      <c r="A630" s="1" t="s">
        <v>35</v>
      </c>
      <c r="B630" s="1">
        <v>50942689</v>
      </c>
      <c r="C630" s="1">
        <v>50970425</v>
      </c>
      <c r="D630" s="1" t="s">
        <v>968</v>
      </c>
      <c r="E630" s="1">
        <v>1.0487024000579901</v>
      </c>
      <c r="F630" s="2">
        <v>1.0929522274341899E-6</v>
      </c>
      <c r="G630" s="1">
        <v>-1.8719828268921199</v>
      </c>
      <c r="H630" s="2">
        <v>3.9573997944695599E-7</v>
      </c>
      <c r="I630" s="1">
        <v>0.11682830219179299</v>
      </c>
      <c r="J630" s="1">
        <v>0.95230958241297403</v>
      </c>
      <c r="K630" s="1">
        <v>0.44656893529147401</v>
      </c>
      <c r="N630" s="1" t="s">
        <v>4201</v>
      </c>
    </row>
    <row r="631" spans="1:14" x14ac:dyDescent="0.2">
      <c r="A631" s="1" t="s">
        <v>35</v>
      </c>
      <c r="B631" s="1">
        <v>45454855</v>
      </c>
      <c r="C631" s="1">
        <v>45491339</v>
      </c>
      <c r="D631" s="1" t="s">
        <v>1228</v>
      </c>
      <c r="E631" s="1">
        <v>1.0466065832851801</v>
      </c>
      <c r="F631" s="2">
        <v>5.6154275888101095E-10</v>
      </c>
      <c r="G631" s="1">
        <v>-0.73123938384428</v>
      </c>
      <c r="H631" s="1">
        <v>3.5152937961229801E-3</v>
      </c>
      <c r="I631" s="1">
        <v>0.26754891190518099</v>
      </c>
      <c r="J631" s="1">
        <v>0.98940034681036604</v>
      </c>
      <c r="K631" s="1">
        <v>0.46365522438287898</v>
      </c>
      <c r="N631" s="1" t="s">
        <v>4202</v>
      </c>
    </row>
    <row r="632" spans="1:14" x14ac:dyDescent="0.2">
      <c r="A632" s="1" t="s">
        <v>11</v>
      </c>
      <c r="B632" s="1">
        <v>183155373</v>
      </c>
      <c r="C632" s="1">
        <v>183214035</v>
      </c>
      <c r="D632" s="1" t="s">
        <v>2768</v>
      </c>
      <c r="E632" s="1">
        <v>1.0410009292232101</v>
      </c>
      <c r="F632" s="2">
        <v>1.03415807693058E-14</v>
      </c>
      <c r="G632" s="1">
        <v>6.3894204687788703</v>
      </c>
      <c r="H632" s="1">
        <v>0</v>
      </c>
      <c r="I632" s="1">
        <v>89.390039115773305</v>
      </c>
      <c r="J632" s="1">
        <v>2.3620898385860398</v>
      </c>
      <c r="K632" s="1">
        <v>1.11134247387165</v>
      </c>
      <c r="N632" s="1" t="s">
        <v>4203</v>
      </c>
    </row>
    <row r="633" spans="1:14" x14ac:dyDescent="0.2">
      <c r="A633" s="1" t="s">
        <v>41</v>
      </c>
      <c r="B633" s="1">
        <v>93474757</v>
      </c>
      <c r="C633" s="1">
        <v>93497915</v>
      </c>
      <c r="D633" s="1" t="s">
        <v>786</v>
      </c>
      <c r="E633" s="1">
        <v>1.03961000195932</v>
      </c>
      <c r="F633" s="2">
        <v>4.15604171436795E-40</v>
      </c>
      <c r="G633" s="1">
        <v>-0.78672532609433499</v>
      </c>
      <c r="H633" s="2">
        <v>1.50828997339241E-12</v>
      </c>
      <c r="I633" s="1">
        <v>1.70250903342013</v>
      </c>
      <c r="J633" s="1">
        <v>6.5040892472074496</v>
      </c>
      <c r="K633" s="1">
        <v>3.06878951795637</v>
      </c>
      <c r="N633" s="1" t="s">
        <v>4204</v>
      </c>
    </row>
    <row r="634" spans="1:14" x14ac:dyDescent="0.2">
      <c r="A634" s="1" t="s">
        <v>70</v>
      </c>
      <c r="B634" s="1">
        <v>39335369</v>
      </c>
      <c r="C634" s="1">
        <v>39336139</v>
      </c>
      <c r="D634" s="1" t="s">
        <v>2883</v>
      </c>
      <c r="E634" s="1">
        <v>1.0309862384868</v>
      </c>
      <c r="F634" s="2">
        <v>1.76268107083821E-8</v>
      </c>
      <c r="G634" s="1">
        <v>-0.40668251530509703</v>
      </c>
      <c r="H634" s="1">
        <v>0.113303106747492</v>
      </c>
      <c r="I634" s="1">
        <v>5.5082204560218999</v>
      </c>
      <c r="J634" s="1">
        <v>16.0859940887036</v>
      </c>
      <c r="K634" s="1">
        <v>7.6269853762557203</v>
      </c>
      <c r="N634" s="1" t="s">
        <v>4205</v>
      </c>
    </row>
    <row r="635" spans="1:14" x14ac:dyDescent="0.2">
      <c r="A635" s="1" t="s">
        <v>70</v>
      </c>
      <c r="B635" s="1">
        <v>41284121</v>
      </c>
      <c r="C635" s="1">
        <v>41302847</v>
      </c>
      <c r="D635" s="1" t="s">
        <v>3146</v>
      </c>
      <c r="E635" s="1">
        <v>1.02937998617604</v>
      </c>
      <c r="F635" s="1">
        <v>7.6288377213699996E-3</v>
      </c>
      <c r="G635" s="1">
        <v>1.3601609797858101</v>
      </c>
      <c r="H635" s="1">
        <v>4.1378794605960299E-4</v>
      </c>
      <c r="I635" s="1">
        <v>0.58373298856267897</v>
      </c>
      <c r="J635" s="1">
        <v>0.50019283157535199</v>
      </c>
      <c r="K635" s="1">
        <v>0.238579276970668</v>
      </c>
      <c r="N635" s="1" t="s">
        <v>4206</v>
      </c>
    </row>
    <row r="636" spans="1:14" x14ac:dyDescent="0.2">
      <c r="A636" s="1" t="s">
        <v>64</v>
      </c>
      <c r="B636" s="1">
        <v>72858619</v>
      </c>
      <c r="C636" s="1">
        <v>72869156</v>
      </c>
      <c r="D636" s="1" t="s">
        <v>189</v>
      </c>
      <c r="E636" s="1">
        <v>1.0254264982654699</v>
      </c>
      <c r="F636" s="2">
        <v>1.8244531612156599E-19</v>
      </c>
      <c r="G636" s="1">
        <v>2.3953750746642002</v>
      </c>
      <c r="H636" s="2">
        <v>3.3922802062674902E-150</v>
      </c>
      <c r="I636" s="1">
        <v>13.461745861074</v>
      </c>
      <c r="J636" s="1">
        <v>5.61201646333451</v>
      </c>
      <c r="K636" s="1">
        <v>2.6730545021809702</v>
      </c>
      <c r="N636" s="1" t="s">
        <v>4207</v>
      </c>
    </row>
    <row r="637" spans="1:14" x14ac:dyDescent="0.2">
      <c r="A637" s="1" t="s">
        <v>21</v>
      </c>
      <c r="B637" s="1">
        <v>17935125</v>
      </c>
      <c r="C637" s="1">
        <v>17966632</v>
      </c>
      <c r="D637" s="1" t="s">
        <v>2583</v>
      </c>
      <c r="E637" s="1">
        <v>1.0239630619119</v>
      </c>
      <c r="F637" s="2">
        <v>2.35580803028236E-41</v>
      </c>
      <c r="G637" s="1">
        <v>0.36925953312336901</v>
      </c>
      <c r="H637" s="2">
        <v>8.5283390541661093E-5</v>
      </c>
      <c r="I637" s="1">
        <v>4.0797512949125299</v>
      </c>
      <c r="J637" s="1">
        <v>6.91812082604309</v>
      </c>
      <c r="K637" s="1">
        <v>3.3012863824607499</v>
      </c>
      <c r="N637" s="1" t="s">
        <v>3611</v>
      </c>
    </row>
    <row r="638" spans="1:14" x14ac:dyDescent="0.2">
      <c r="A638" s="1" t="s">
        <v>62</v>
      </c>
      <c r="B638" s="1">
        <v>66637777</v>
      </c>
      <c r="C638" s="1">
        <v>66647795</v>
      </c>
      <c r="D638" s="1" t="s">
        <v>2598</v>
      </c>
      <c r="E638" s="1">
        <v>1.02392604853298</v>
      </c>
      <c r="F638" s="2">
        <v>1.11349398743057E-38</v>
      </c>
      <c r="G638" s="1">
        <v>-1.15682816727005</v>
      </c>
      <c r="H638" s="2">
        <v>2.70146223318931E-20</v>
      </c>
      <c r="I638" s="1">
        <v>2.6730037269797702</v>
      </c>
      <c r="J638" s="1">
        <v>13.0738343759185</v>
      </c>
      <c r="K638" s="1">
        <v>6.2318591407204096</v>
      </c>
      <c r="N638" s="1" t="s">
        <v>2734</v>
      </c>
    </row>
    <row r="639" spans="1:14" x14ac:dyDescent="0.2">
      <c r="A639" s="1" t="s">
        <v>70</v>
      </c>
      <c r="B639" s="1">
        <v>46498339</v>
      </c>
      <c r="C639" s="1">
        <v>46524576</v>
      </c>
      <c r="D639" s="1" t="s">
        <v>2861</v>
      </c>
      <c r="E639" s="1">
        <v>1.0191238201058801</v>
      </c>
      <c r="F639" s="2">
        <v>4.9706806405375396E-9</v>
      </c>
      <c r="G639" s="1">
        <v>1.7834976662150299</v>
      </c>
      <c r="H639" s="2">
        <v>7.56531638507776E-30</v>
      </c>
      <c r="I639" s="1">
        <v>5.2247598194637996</v>
      </c>
      <c r="J639" s="1">
        <v>3.31645759274191</v>
      </c>
      <c r="K639" s="1">
        <v>1.5891335036452501</v>
      </c>
      <c r="N639" s="1" t="s">
        <v>4208</v>
      </c>
    </row>
    <row r="640" spans="1:14" x14ac:dyDescent="0.2">
      <c r="A640" s="1" t="s">
        <v>41</v>
      </c>
      <c r="B640" s="1">
        <v>4619902</v>
      </c>
      <c r="C640" s="1">
        <v>4629489</v>
      </c>
      <c r="D640" s="1" t="s">
        <v>1011</v>
      </c>
      <c r="E640" s="1">
        <v>1.0163852617651401</v>
      </c>
      <c r="F640" s="2">
        <v>4.7482502928635299E-23</v>
      </c>
      <c r="G640" s="1">
        <v>-0.61943019306072999</v>
      </c>
      <c r="H640" s="2">
        <v>4.2906119597920697E-6</v>
      </c>
      <c r="I640" s="1">
        <v>1.90876681715393</v>
      </c>
      <c r="J640" s="1">
        <v>6.3891954030324998</v>
      </c>
      <c r="K640" s="1">
        <v>3.0659304031638399</v>
      </c>
      <c r="N640" s="1" t="s">
        <v>4209</v>
      </c>
    </row>
    <row r="641" spans="1:14" x14ac:dyDescent="0.2">
      <c r="A641" s="1" t="s">
        <v>45</v>
      </c>
      <c r="B641" s="1">
        <v>58003963</v>
      </c>
      <c r="C641" s="1">
        <v>58013162</v>
      </c>
      <c r="D641" s="1" t="s">
        <v>2789</v>
      </c>
      <c r="E641" s="1">
        <v>1.0144689688934001</v>
      </c>
      <c r="F641" s="2">
        <v>6.0940036118303296E-13</v>
      </c>
      <c r="G641" s="1">
        <v>-2.6174392201760002</v>
      </c>
      <c r="H641" s="2">
        <v>1.3813005861407E-21</v>
      </c>
      <c r="I641" s="1">
        <v>0.286368530111547</v>
      </c>
      <c r="J641" s="1">
        <v>3.8303386970322699</v>
      </c>
      <c r="K641" s="1">
        <v>1.8380572939575599</v>
      </c>
      <c r="N641" s="1" t="s">
        <v>2512</v>
      </c>
    </row>
    <row r="642" spans="1:14" x14ac:dyDescent="0.2">
      <c r="A642" s="1" t="s">
        <v>108</v>
      </c>
      <c r="B642" s="1">
        <v>38217824</v>
      </c>
      <c r="C642" s="1">
        <v>38270272</v>
      </c>
      <c r="D642" s="1" t="s">
        <v>1029</v>
      </c>
      <c r="E642" s="1">
        <v>1.0127054979815</v>
      </c>
      <c r="F642" s="2">
        <v>1.1662565714163399E-72</v>
      </c>
      <c r="G642" s="1">
        <v>0.28755924116551601</v>
      </c>
      <c r="H642" s="2">
        <v>1.2141720944568101E-5</v>
      </c>
      <c r="I642" s="1">
        <v>11.6547840996852</v>
      </c>
      <c r="J642" s="1">
        <v>20.757551558501</v>
      </c>
      <c r="K642" s="1">
        <v>9.9725064374235206</v>
      </c>
      <c r="N642" s="1" t="s">
        <v>1169</v>
      </c>
    </row>
    <row r="643" spans="1:14" x14ac:dyDescent="0.2">
      <c r="A643" s="1" t="s">
        <v>35</v>
      </c>
      <c r="B643" s="1">
        <v>64926981</v>
      </c>
      <c r="C643" s="1">
        <v>65225722</v>
      </c>
      <c r="D643" s="1" t="s">
        <v>466</v>
      </c>
      <c r="E643" s="1">
        <v>1.0126174516998401</v>
      </c>
      <c r="F643" s="2">
        <v>1.02447597710579E-104</v>
      </c>
      <c r="G643" s="1">
        <v>0.71048757157247799</v>
      </c>
      <c r="H643" s="2">
        <v>6.1791921267173701E-44</v>
      </c>
      <c r="I643" s="1">
        <v>7.9525571687041703</v>
      </c>
      <c r="J643" s="1">
        <v>10.5661359229869</v>
      </c>
      <c r="K643" s="1">
        <v>5.0780476839353303</v>
      </c>
      <c r="N643" s="1" t="s">
        <v>4210</v>
      </c>
    </row>
    <row r="644" spans="1:14" x14ac:dyDescent="0.2">
      <c r="A644" s="1" t="s">
        <v>108</v>
      </c>
      <c r="B644" s="1">
        <v>32798494</v>
      </c>
      <c r="C644" s="1">
        <v>32798965</v>
      </c>
      <c r="D644" s="1" t="s">
        <v>3092</v>
      </c>
      <c r="E644" s="1">
        <v>1.00424415588216</v>
      </c>
      <c r="F644" s="1">
        <v>1.8269665644139101E-3</v>
      </c>
      <c r="G644" s="1">
        <v>-9.8278792450605404E-2</v>
      </c>
      <c r="H644" s="1">
        <v>0.851951961102969</v>
      </c>
      <c r="I644" s="1">
        <v>2.4278700769273298</v>
      </c>
      <c r="J644" s="1">
        <v>5.61484647155239</v>
      </c>
      <c r="K644" s="1">
        <v>2.7091584230360701</v>
      </c>
      <c r="N644" s="1" t="s">
        <v>1566</v>
      </c>
    </row>
    <row r="645" spans="1:14" x14ac:dyDescent="0.2">
      <c r="A645" s="1" t="s">
        <v>60</v>
      </c>
      <c r="B645" s="1">
        <v>81239667</v>
      </c>
      <c r="C645" s="1">
        <v>81282219</v>
      </c>
      <c r="D645" s="1" t="s">
        <v>2475</v>
      </c>
      <c r="E645" s="1">
        <v>-1.0032542961522199</v>
      </c>
      <c r="F645" s="2">
        <v>1.1849233925014799E-99</v>
      </c>
      <c r="G645" s="1">
        <v>-0.45171408317410999</v>
      </c>
      <c r="H645" s="2">
        <v>1.8621181248461799E-19</v>
      </c>
      <c r="I645" s="1">
        <v>11.9261240685962</v>
      </c>
      <c r="J645" s="1">
        <v>8.7696396928827607</v>
      </c>
      <c r="K645" s="1">
        <v>17.045734493094301</v>
      </c>
      <c r="N645" s="1" t="s">
        <v>4211</v>
      </c>
    </row>
    <row r="646" spans="1:14" x14ac:dyDescent="0.2">
      <c r="A646" s="1" t="s">
        <v>62</v>
      </c>
      <c r="B646" s="1">
        <v>66968347</v>
      </c>
      <c r="C646" s="1">
        <v>66978999</v>
      </c>
      <c r="D646" s="1" t="s">
        <v>2559</v>
      </c>
      <c r="E646" s="1">
        <v>-1.0054335418568101</v>
      </c>
      <c r="F646" s="2">
        <v>2.6470522888290802E-47</v>
      </c>
      <c r="G646" s="1">
        <v>0.60861458715165595</v>
      </c>
      <c r="H646" s="2">
        <v>7.1557186276380202E-27</v>
      </c>
      <c r="I646" s="1">
        <v>13.4961348737923</v>
      </c>
      <c r="J646" s="1">
        <v>4.7493560015131298</v>
      </c>
      <c r="K646" s="1">
        <v>9.2462392238883595</v>
      </c>
      <c r="N646" s="1" t="s">
        <v>4212</v>
      </c>
    </row>
    <row r="647" spans="1:14" x14ac:dyDescent="0.2">
      <c r="A647" s="1" t="s">
        <v>11</v>
      </c>
      <c r="B647" s="1">
        <v>160259063</v>
      </c>
      <c r="C647" s="1">
        <v>160313190</v>
      </c>
      <c r="D647" s="1" t="s">
        <v>2387</v>
      </c>
      <c r="E647" s="1">
        <v>-1.00971473376512</v>
      </c>
      <c r="F647" s="2">
        <v>3.5632532920413998E-236</v>
      </c>
      <c r="G647" s="1">
        <v>-0.81760494984571297</v>
      </c>
      <c r="H647" s="2">
        <v>9.2415910749833096E-182</v>
      </c>
      <c r="I647" s="1">
        <v>35.4796339984875</v>
      </c>
      <c r="J647" s="1">
        <v>33.460181371153098</v>
      </c>
      <c r="K647" s="1">
        <v>65.341639484908796</v>
      </c>
      <c r="N647" s="1" t="s">
        <v>4213</v>
      </c>
    </row>
    <row r="648" spans="1:14" x14ac:dyDescent="0.2">
      <c r="A648" s="1" t="s">
        <v>27</v>
      </c>
      <c r="B648" s="1">
        <v>174904065</v>
      </c>
      <c r="C648" s="1">
        <v>174956745</v>
      </c>
      <c r="D648" s="1" t="s">
        <v>2442</v>
      </c>
      <c r="E648" s="1">
        <v>-1.0145233242730101</v>
      </c>
      <c r="F648" s="2">
        <v>7.2252096724236208E-136</v>
      </c>
      <c r="G648" s="1">
        <v>-0.36682039101873098</v>
      </c>
      <c r="H648" s="2">
        <v>1.4649896312606299E-20</v>
      </c>
      <c r="I648" s="1">
        <v>16.715510631675699</v>
      </c>
      <c r="J648" s="1">
        <v>11.498063505577299</v>
      </c>
      <c r="K648" s="1">
        <v>22.525117422235599</v>
      </c>
      <c r="N648" s="1" t="s">
        <v>4214</v>
      </c>
    </row>
    <row r="649" spans="1:14" x14ac:dyDescent="0.2">
      <c r="A649" s="1" t="s">
        <v>64</v>
      </c>
      <c r="B649" s="1">
        <v>38459457</v>
      </c>
      <c r="C649" s="1">
        <v>38460909</v>
      </c>
      <c r="D649" s="1" t="s">
        <v>3106</v>
      </c>
      <c r="E649" s="1">
        <v>-1.01637379229057</v>
      </c>
      <c r="F649" s="1">
        <v>3.03935915430532E-3</v>
      </c>
      <c r="G649" s="1">
        <v>-1.4159260955683299</v>
      </c>
      <c r="H649" s="1">
        <v>1.62759129123892E-4</v>
      </c>
      <c r="I649" s="1">
        <v>0.55002112324140695</v>
      </c>
      <c r="J649" s="1">
        <v>0.78364516528581596</v>
      </c>
      <c r="K649" s="1">
        <v>1.53609550442549</v>
      </c>
      <c r="N649" s="1" t="s">
        <v>2931</v>
      </c>
    </row>
    <row r="650" spans="1:14" x14ac:dyDescent="0.2">
      <c r="A650" s="1" t="s">
        <v>11</v>
      </c>
      <c r="B650" s="1">
        <v>160246602</v>
      </c>
      <c r="C650" s="1">
        <v>160256138</v>
      </c>
      <c r="D650" s="1" t="s">
        <v>2519</v>
      </c>
      <c r="E650" s="1">
        <v>-1.0164526304847901</v>
      </c>
      <c r="F650" s="2">
        <v>1.6672308443940501E-72</v>
      </c>
      <c r="G650" s="1">
        <v>-1.31280921260105</v>
      </c>
      <c r="H650" s="2">
        <v>4.7011803244990597E-100</v>
      </c>
      <c r="I650" s="1">
        <v>6.52530142917022</v>
      </c>
      <c r="J650" s="1">
        <v>8.6348442492676494</v>
      </c>
      <c r="K650" s="1">
        <v>16.933410629740099</v>
      </c>
      <c r="N650" s="1" t="s">
        <v>4215</v>
      </c>
    </row>
    <row r="651" spans="1:14" x14ac:dyDescent="0.2">
      <c r="A651" s="1" t="s">
        <v>11</v>
      </c>
      <c r="B651" s="1">
        <v>162760492</v>
      </c>
      <c r="C651" s="1">
        <v>162782607</v>
      </c>
      <c r="D651" s="1" t="s">
        <v>2747</v>
      </c>
      <c r="E651" s="1">
        <v>-1.01859692627124</v>
      </c>
      <c r="F651" s="2">
        <v>1.15539361282082E-16</v>
      </c>
      <c r="G651" s="1">
        <v>-0.72912723120350897</v>
      </c>
      <c r="H651" s="2">
        <v>3.20413929587806E-9</v>
      </c>
      <c r="I651" s="1">
        <v>2.5202423054124901</v>
      </c>
      <c r="J651" s="1">
        <v>2.22288090569177</v>
      </c>
      <c r="K651" s="1">
        <v>4.3635114282200798</v>
      </c>
      <c r="N651" s="1" t="s">
        <v>4216</v>
      </c>
    </row>
    <row r="652" spans="1:14" x14ac:dyDescent="0.2">
      <c r="A652" s="1" t="s">
        <v>70</v>
      </c>
      <c r="B652" s="1">
        <v>47906381</v>
      </c>
      <c r="C652" s="1">
        <v>47922780</v>
      </c>
      <c r="D652" s="1" t="s">
        <v>2668</v>
      </c>
      <c r="E652" s="1">
        <v>-1.0208769937337301</v>
      </c>
      <c r="F652" s="2">
        <v>7.0962027958389898E-25</v>
      </c>
      <c r="G652" s="1">
        <v>-4.7729801430490904</v>
      </c>
      <c r="H652" s="2">
        <v>9.78978078111982E-105</v>
      </c>
      <c r="I652" s="1">
        <v>0.16734620165130201</v>
      </c>
      <c r="J652" s="1">
        <v>2.43862125152926</v>
      </c>
      <c r="K652" s="1">
        <v>4.7985945865341399</v>
      </c>
      <c r="N652" s="1" t="s">
        <v>4217</v>
      </c>
    </row>
    <row r="653" spans="1:14" x14ac:dyDescent="0.2">
      <c r="A653" s="1" t="s">
        <v>11</v>
      </c>
      <c r="B653" s="1">
        <v>209955661</v>
      </c>
      <c r="C653" s="1">
        <v>209957904</v>
      </c>
      <c r="D653" s="1" t="s">
        <v>2941</v>
      </c>
      <c r="E653" s="1">
        <v>-1.0280184770149801</v>
      </c>
      <c r="F653" s="2">
        <v>1.0846440702351299E-6</v>
      </c>
      <c r="G653" s="1">
        <v>1.3295865181168101</v>
      </c>
      <c r="H653" s="2">
        <v>2.5696002661488299E-20</v>
      </c>
      <c r="I653" s="1">
        <v>8.2689514197309304</v>
      </c>
      <c r="J653" s="1">
        <v>1.73890209603433</v>
      </c>
      <c r="K653" s="1">
        <v>3.4377172703033301</v>
      </c>
      <c r="N653" s="1" t="s">
        <v>4218</v>
      </c>
    </row>
    <row r="654" spans="1:14" x14ac:dyDescent="0.2">
      <c r="A654" s="1" t="s">
        <v>24</v>
      </c>
      <c r="B654" s="1">
        <v>40355293</v>
      </c>
      <c r="C654" s="1">
        <v>40494820</v>
      </c>
      <c r="D654" s="1" t="s">
        <v>957</v>
      </c>
      <c r="E654" s="1">
        <v>-1.0287108912657801</v>
      </c>
      <c r="F654" s="1">
        <v>1.09260094528285E-3</v>
      </c>
      <c r="G654" s="1">
        <v>-1.90847472293127</v>
      </c>
      <c r="H654" s="2">
        <v>2.24730878104586E-7</v>
      </c>
      <c r="I654" s="1">
        <v>0.225947717950291</v>
      </c>
      <c r="J654" s="1">
        <v>0.44728011773311499</v>
      </c>
      <c r="K654" s="1">
        <v>0.88474823901255495</v>
      </c>
      <c r="N654" s="1" t="s">
        <v>2410</v>
      </c>
    </row>
    <row r="655" spans="1:14" x14ac:dyDescent="0.2">
      <c r="A655" s="1" t="s">
        <v>11</v>
      </c>
      <c r="B655" s="1">
        <v>181060245</v>
      </c>
      <c r="C655" s="1">
        <v>181062035</v>
      </c>
      <c r="D655" s="1" t="s">
        <v>3144</v>
      </c>
      <c r="E655" s="1">
        <v>-1.0374619664454301</v>
      </c>
      <c r="F655" s="1">
        <v>7.5559333170918501E-3</v>
      </c>
      <c r="G655" s="1">
        <v>0.44464631326544801</v>
      </c>
      <c r="H655" s="1">
        <v>0.177690992490076</v>
      </c>
      <c r="I655" s="1">
        <v>1.3071301270157301</v>
      </c>
      <c r="J655" s="1">
        <v>0.50436661187981702</v>
      </c>
      <c r="K655" s="1">
        <v>1.0028546794883599</v>
      </c>
      <c r="N655" s="1" t="s">
        <v>4219</v>
      </c>
    </row>
    <row r="656" spans="1:14" x14ac:dyDescent="0.2">
      <c r="A656" s="1" t="s">
        <v>35</v>
      </c>
      <c r="B656" s="1">
        <v>97512963</v>
      </c>
      <c r="C656" s="1">
        <v>97849995</v>
      </c>
      <c r="D656" s="1" t="s">
        <v>3172</v>
      </c>
      <c r="E656" s="1">
        <v>-1.0423894296748999</v>
      </c>
      <c r="F656" s="1">
        <v>1.29663868742969E-2</v>
      </c>
      <c r="G656" s="1">
        <v>-0.83014464200396798</v>
      </c>
      <c r="H656" s="1">
        <v>5.3427598199412799E-2</v>
      </c>
      <c r="I656" s="1">
        <v>7.0042018630246297E-2</v>
      </c>
      <c r="J656" s="1">
        <v>6.5027771354695701E-2</v>
      </c>
      <c r="K656" s="1">
        <v>0.13019163300016601</v>
      </c>
      <c r="N656" s="1" t="s">
        <v>4220</v>
      </c>
    </row>
    <row r="657" spans="1:14" x14ac:dyDescent="0.2">
      <c r="A657" s="1" t="s">
        <v>35</v>
      </c>
      <c r="B657" s="1">
        <v>90639491</v>
      </c>
      <c r="C657" s="1">
        <v>90734910</v>
      </c>
      <c r="D657" s="1" t="s">
        <v>2569</v>
      </c>
      <c r="E657" s="1">
        <v>-1.04382160354867</v>
      </c>
      <c r="F657" s="2">
        <v>5.4138426364514399E-46</v>
      </c>
      <c r="G657" s="1">
        <v>-2.9792462697761599</v>
      </c>
      <c r="H657" s="2">
        <v>5.1482189177525699E-166</v>
      </c>
      <c r="I657" s="1">
        <v>0.85225158580663596</v>
      </c>
      <c r="J657" s="1">
        <v>3.51124283320347</v>
      </c>
      <c r="K657" s="1">
        <v>7.0210200048390501</v>
      </c>
      <c r="N657" s="1" t="s">
        <v>4221</v>
      </c>
    </row>
    <row r="658" spans="1:14" x14ac:dyDescent="0.2">
      <c r="A658" s="1" t="s">
        <v>27</v>
      </c>
      <c r="B658" s="1">
        <v>126853301</v>
      </c>
      <c r="C658" s="1">
        <v>126890781</v>
      </c>
      <c r="D658" s="1" t="s">
        <v>2449</v>
      </c>
      <c r="E658" s="1">
        <v>-1.04803769303525</v>
      </c>
      <c r="F658" s="2">
        <v>2.8724657912361802E-125</v>
      </c>
      <c r="G658" s="1">
        <v>-0.62221994624993004</v>
      </c>
      <c r="H658" s="2">
        <v>1.48749644010271E-46</v>
      </c>
      <c r="I658" s="1">
        <v>10.302599263709901</v>
      </c>
      <c r="J658" s="1">
        <v>8.2644378918891892</v>
      </c>
      <c r="K658" s="1">
        <v>16.565382301074301</v>
      </c>
      <c r="N658" s="1" t="s">
        <v>4222</v>
      </c>
    </row>
    <row r="659" spans="1:14" x14ac:dyDescent="0.2">
      <c r="A659" s="1" t="s">
        <v>54</v>
      </c>
      <c r="B659" s="1">
        <v>73282495</v>
      </c>
      <c r="C659" s="1">
        <v>73301825</v>
      </c>
      <c r="D659" s="1" t="s">
        <v>2534</v>
      </c>
      <c r="E659" s="1">
        <v>-1.0531753930321499</v>
      </c>
      <c r="F659" s="2">
        <v>1.3274875556971799E-58</v>
      </c>
      <c r="G659" s="1">
        <v>-0.400106119699569</v>
      </c>
      <c r="H659" s="2">
        <v>9.0139119327953396E-11</v>
      </c>
      <c r="I659" s="1">
        <v>18.795009701956701</v>
      </c>
      <c r="J659" s="1">
        <v>12.8764047127473</v>
      </c>
      <c r="K659" s="1">
        <v>25.9102811156861</v>
      </c>
      <c r="N659" s="1" t="s">
        <v>4223</v>
      </c>
    </row>
    <row r="660" spans="1:14" x14ac:dyDescent="0.2">
      <c r="A660" s="1" t="s">
        <v>60</v>
      </c>
      <c r="B660" s="1">
        <v>73043710</v>
      </c>
      <c r="C660" s="1">
        <v>73078187</v>
      </c>
      <c r="D660" s="1" t="s">
        <v>2482</v>
      </c>
      <c r="E660" s="1">
        <v>-1.0557190075710601</v>
      </c>
      <c r="F660" s="2">
        <v>3.0586933110888498E-94</v>
      </c>
      <c r="G660" s="1">
        <v>-0.68505124642835302</v>
      </c>
      <c r="H660" s="2">
        <v>9.6657571829209905E-42</v>
      </c>
      <c r="I660" s="1">
        <v>9.65279636654558</v>
      </c>
      <c r="J660" s="1">
        <v>8.0447350081267697</v>
      </c>
      <c r="K660" s="1">
        <v>16.215978755019801</v>
      </c>
      <c r="N660" s="1" t="s">
        <v>4224</v>
      </c>
    </row>
    <row r="661" spans="1:14" x14ac:dyDescent="0.2">
      <c r="A661" s="1" t="s">
        <v>11</v>
      </c>
      <c r="B661" s="1">
        <v>59096513</v>
      </c>
      <c r="C661" s="1">
        <v>59097202</v>
      </c>
      <c r="D661" s="1" t="s">
        <v>3212</v>
      </c>
      <c r="E661" s="1">
        <v>-1.06365274715067</v>
      </c>
      <c r="F661" s="1">
        <v>2.2802998872543601E-2</v>
      </c>
      <c r="G661" s="1">
        <v>-0.25545286095689002</v>
      </c>
      <c r="H661" s="1">
        <v>0.55528765236424504</v>
      </c>
      <c r="I661" s="1">
        <v>1.7151937327458699</v>
      </c>
      <c r="J661" s="1">
        <v>1.0565670800517399</v>
      </c>
      <c r="K661" s="1">
        <v>2.14270101319635</v>
      </c>
      <c r="N661" s="1" t="s">
        <v>1883</v>
      </c>
    </row>
    <row r="662" spans="1:14" x14ac:dyDescent="0.2">
      <c r="A662" s="1" t="s">
        <v>41</v>
      </c>
      <c r="B662" s="1">
        <v>124503009</v>
      </c>
      <c r="C662" s="1">
        <v>124565603</v>
      </c>
      <c r="D662" s="1" t="s">
        <v>713</v>
      </c>
      <c r="E662" s="1">
        <v>-1.0658382261633601</v>
      </c>
      <c r="F662" s="2">
        <v>3.2165206415382399E-56</v>
      </c>
      <c r="G662" s="1">
        <v>-0.54815586533392702</v>
      </c>
      <c r="H662" s="2">
        <v>8.7909340463101796E-17</v>
      </c>
      <c r="I662" s="1">
        <v>4.7451499005441304</v>
      </c>
      <c r="J662" s="1">
        <v>3.5731376486947299</v>
      </c>
      <c r="K662" s="1">
        <v>7.2494127875717203</v>
      </c>
      <c r="N662" s="1" t="s">
        <v>4225</v>
      </c>
    </row>
    <row r="663" spans="1:14" x14ac:dyDescent="0.2">
      <c r="A663" s="1" t="s">
        <v>11</v>
      </c>
      <c r="B663" s="1">
        <v>210001352</v>
      </c>
      <c r="C663" s="1">
        <v>210030910</v>
      </c>
      <c r="D663" s="1" t="s">
        <v>672</v>
      </c>
      <c r="E663" s="1">
        <v>-1.06758599558726</v>
      </c>
      <c r="F663" s="2">
        <v>1.10291604230723E-44</v>
      </c>
      <c r="G663" s="1">
        <v>-0.67089788845433496</v>
      </c>
      <c r="H663" s="2">
        <v>2.4639568397520898E-19</v>
      </c>
      <c r="I663" s="1">
        <v>2.67671518995797</v>
      </c>
      <c r="J663" s="1">
        <v>2.1909603346913902</v>
      </c>
      <c r="K663" s="1">
        <v>4.4513667076500498</v>
      </c>
      <c r="N663" s="1" t="s">
        <v>4226</v>
      </c>
    </row>
    <row r="664" spans="1:14" x14ac:dyDescent="0.2">
      <c r="A664" s="1" t="s">
        <v>60</v>
      </c>
      <c r="B664" s="1">
        <v>79603404</v>
      </c>
      <c r="C664" s="1">
        <v>79704334</v>
      </c>
      <c r="D664" s="1" t="s">
        <v>2414</v>
      </c>
      <c r="E664" s="1">
        <v>-1.0679666068126199</v>
      </c>
      <c r="F664" s="2">
        <v>2.04342205991094E-179</v>
      </c>
      <c r="G664" s="1">
        <v>-1.17007204142935</v>
      </c>
      <c r="H664" s="2">
        <v>6.8582569518012399E-196</v>
      </c>
      <c r="I664" s="1">
        <v>29.754410256281499</v>
      </c>
      <c r="J664" s="1">
        <v>34.418178914975996</v>
      </c>
      <c r="K664" s="1">
        <v>69.963474536327695</v>
      </c>
      <c r="N664" s="1" t="s">
        <v>4227</v>
      </c>
    </row>
    <row r="665" spans="1:14" x14ac:dyDescent="0.2">
      <c r="A665" s="1" t="s">
        <v>35</v>
      </c>
      <c r="B665" s="1">
        <v>91342745</v>
      </c>
      <c r="C665" s="1">
        <v>91405215</v>
      </c>
      <c r="D665" s="1" t="s">
        <v>2729</v>
      </c>
      <c r="E665" s="1">
        <v>-1.07110546242421</v>
      </c>
      <c r="F665" s="2">
        <v>5.6262239242488697E-18</v>
      </c>
      <c r="G665" s="1">
        <v>-1.1116324555721</v>
      </c>
      <c r="H665" s="2">
        <v>1.18602331511751E-18</v>
      </c>
      <c r="I665" s="1">
        <v>1.7880518112058299</v>
      </c>
      <c r="J665" s="1">
        <v>1.98119703209181</v>
      </c>
      <c r="K665" s="1">
        <v>4.0369143504368896</v>
      </c>
      <c r="N665" s="1" t="s">
        <v>4228</v>
      </c>
    </row>
    <row r="666" spans="1:14" x14ac:dyDescent="0.2">
      <c r="A666" s="1" t="s">
        <v>70</v>
      </c>
      <c r="B666" s="1">
        <v>50030875</v>
      </c>
      <c r="C666" s="1">
        <v>50050219</v>
      </c>
      <c r="D666" s="1" t="s">
        <v>2592</v>
      </c>
      <c r="E666" s="1">
        <v>-1.0960075070252999</v>
      </c>
      <c r="F666" s="2">
        <v>3.50935922763145E-40</v>
      </c>
      <c r="G666" s="1">
        <v>-8.84449521559117</v>
      </c>
      <c r="H666" s="2">
        <v>3.0879307602296599E-41</v>
      </c>
      <c r="I666" s="1">
        <v>3.5470744493103903E-2</v>
      </c>
      <c r="J666" s="1">
        <v>8.2140180470503594</v>
      </c>
      <c r="K666" s="1">
        <v>17.025542919909402</v>
      </c>
      <c r="N666" s="1" t="s">
        <v>4229</v>
      </c>
    </row>
    <row r="667" spans="1:14" x14ac:dyDescent="0.2">
      <c r="A667" s="1" t="s">
        <v>21</v>
      </c>
      <c r="B667" s="1">
        <v>192542794</v>
      </c>
      <c r="C667" s="1">
        <v>192561385</v>
      </c>
      <c r="D667" s="1" t="s">
        <v>2554</v>
      </c>
      <c r="E667" s="1">
        <v>-1.1023796014876699</v>
      </c>
      <c r="F667" s="2">
        <v>1.54054487587522E-49</v>
      </c>
      <c r="G667" s="1">
        <v>0.33184942797697897</v>
      </c>
      <c r="H667" s="2">
        <v>8.2795182495519694E-8</v>
      </c>
      <c r="I667" s="1">
        <v>4.0268072810335402</v>
      </c>
      <c r="J667" s="1">
        <v>1.6060414514492201</v>
      </c>
      <c r="K667" s="1">
        <v>3.3425141558839599</v>
      </c>
      <c r="N667" s="1" t="s">
        <v>4230</v>
      </c>
    </row>
    <row r="668" spans="1:14" x14ac:dyDescent="0.2">
      <c r="A668" s="1" t="s">
        <v>70</v>
      </c>
      <c r="B668" s="1">
        <v>45312328</v>
      </c>
      <c r="C668" s="1">
        <v>45324673</v>
      </c>
      <c r="D668" s="1" t="s">
        <v>2470</v>
      </c>
      <c r="E668" s="1">
        <v>-1.10388350933374</v>
      </c>
      <c r="F668" s="2">
        <v>7.5563655991567198E-103</v>
      </c>
      <c r="G668" s="1">
        <v>0.393672641060059</v>
      </c>
      <c r="H668" s="2">
        <v>3.0352969469410101E-17</v>
      </c>
      <c r="I668" s="1">
        <v>23.881188570097201</v>
      </c>
      <c r="J668" s="1">
        <v>9.1149191701632493</v>
      </c>
      <c r="K668" s="1">
        <v>18.995907169452899</v>
      </c>
      <c r="N668" s="1" t="s">
        <v>4231</v>
      </c>
    </row>
    <row r="669" spans="1:14" x14ac:dyDescent="0.2">
      <c r="A669" s="1" t="s">
        <v>41</v>
      </c>
      <c r="B669" s="1">
        <v>15987995</v>
      </c>
      <c r="C669" s="1">
        <v>16761138</v>
      </c>
      <c r="D669" s="1" t="s">
        <v>1188</v>
      </c>
      <c r="E669" s="1">
        <v>-1.10969271426236</v>
      </c>
      <c r="F669" s="1">
        <v>9.5169678820606791E-3</v>
      </c>
      <c r="G669" s="1">
        <v>-1.50664311996852</v>
      </c>
      <c r="H669" s="1">
        <v>1.5445355346402399E-3</v>
      </c>
      <c r="I669" s="1">
        <v>2.5585442690231601E-2</v>
      </c>
      <c r="J669" s="1">
        <v>3.6376342545306403E-2</v>
      </c>
      <c r="K669" s="1">
        <v>7.6197624113363296E-2</v>
      </c>
      <c r="N669" s="1" t="s">
        <v>4232</v>
      </c>
    </row>
    <row r="670" spans="1:14" x14ac:dyDescent="0.2">
      <c r="A670" s="1" t="s">
        <v>84</v>
      </c>
      <c r="B670" s="1">
        <v>118370216</v>
      </c>
      <c r="C670" s="1">
        <v>118378429</v>
      </c>
      <c r="D670" s="1" t="s">
        <v>2412</v>
      </c>
      <c r="E670" s="1">
        <v>-1.11043146238164</v>
      </c>
      <c r="F670" s="2">
        <v>3.0699181171038798E-185</v>
      </c>
      <c r="G670" s="1">
        <v>-5.5943594597879898E-2</v>
      </c>
      <c r="H670" s="1">
        <v>0.15746163692526099</v>
      </c>
      <c r="I670" s="1">
        <v>91.7735663291039</v>
      </c>
      <c r="J670" s="1">
        <v>47.609407240568103</v>
      </c>
      <c r="K670" s="1">
        <v>99.678875375788905</v>
      </c>
      <c r="N670" s="1" t="s">
        <v>4233</v>
      </c>
    </row>
    <row r="671" spans="1:14" x14ac:dyDescent="0.2">
      <c r="A671" s="1" t="s">
        <v>64</v>
      </c>
      <c r="B671" s="1">
        <v>38974369</v>
      </c>
      <c r="C671" s="1">
        <v>38978847</v>
      </c>
      <c r="D671" s="1" t="s">
        <v>2912</v>
      </c>
      <c r="E671" s="1">
        <v>-1.1115814638041099</v>
      </c>
      <c r="F671" s="2">
        <v>1.7619327204448501E-7</v>
      </c>
      <c r="G671" s="1">
        <v>-1.02201523259722</v>
      </c>
      <c r="H671" s="1">
        <v>1.71752053684089E-2</v>
      </c>
      <c r="I671" s="1">
        <v>6.5591020253452497</v>
      </c>
      <c r="J671" s="1">
        <v>6.6417976717020002</v>
      </c>
      <c r="K671" s="1">
        <v>13.9137519476389</v>
      </c>
      <c r="N671" s="1" t="s">
        <v>4234</v>
      </c>
    </row>
    <row r="672" spans="1:14" x14ac:dyDescent="0.2">
      <c r="A672" s="1" t="s">
        <v>35</v>
      </c>
      <c r="B672" s="1">
        <v>50663414</v>
      </c>
      <c r="C672" s="1">
        <v>50747584</v>
      </c>
      <c r="D672" s="1" t="s">
        <v>979</v>
      </c>
      <c r="E672" s="1">
        <v>-1.12352026558755</v>
      </c>
      <c r="F672" s="2">
        <v>3.7659869213962502E-22</v>
      </c>
      <c r="G672" s="1">
        <v>-0.52401001381833701</v>
      </c>
      <c r="H672" s="2">
        <v>9.6914433207840502E-7</v>
      </c>
      <c r="I672" s="1">
        <v>1.5246087382606499</v>
      </c>
      <c r="J672" s="1">
        <v>1.0837664529728599</v>
      </c>
      <c r="K672" s="1">
        <v>2.29095217258913</v>
      </c>
      <c r="N672" s="1" t="s">
        <v>4235</v>
      </c>
    </row>
    <row r="673" spans="1:14" x14ac:dyDescent="0.2">
      <c r="A673" s="1" t="s">
        <v>41</v>
      </c>
      <c r="B673" s="1">
        <v>59573608</v>
      </c>
      <c r="C673" s="1">
        <v>59578345</v>
      </c>
      <c r="D673" s="1" t="s">
        <v>2484</v>
      </c>
      <c r="E673" s="1">
        <v>-1.12606814741169</v>
      </c>
      <c r="F673" s="2">
        <v>6.7917892077609099E-93</v>
      </c>
      <c r="G673" s="1">
        <v>-0.745278817180974</v>
      </c>
      <c r="H673" s="2">
        <v>5.8236689027266198E-42</v>
      </c>
      <c r="I673" s="1">
        <v>21.657925808466899</v>
      </c>
      <c r="J673" s="1">
        <v>17.926417863333199</v>
      </c>
      <c r="K673" s="1">
        <v>37.927391195423503</v>
      </c>
      <c r="N673" s="1" t="s">
        <v>4236</v>
      </c>
    </row>
    <row r="674" spans="1:14" x14ac:dyDescent="0.2">
      <c r="A674" s="1" t="s">
        <v>313</v>
      </c>
      <c r="B674" s="1">
        <v>142142041</v>
      </c>
      <c r="C674" s="1">
        <v>142155851</v>
      </c>
      <c r="D674" s="1" t="s">
        <v>2558</v>
      </c>
      <c r="E674" s="1">
        <v>-1.1287155358973699</v>
      </c>
      <c r="F674" s="2">
        <v>3.7114619172625998E-48</v>
      </c>
      <c r="G674" s="1">
        <v>-0.44323937366049998</v>
      </c>
      <c r="H674" s="2">
        <v>3.7418525676595697E-9</v>
      </c>
      <c r="I674" s="1">
        <v>12.3682489307451</v>
      </c>
      <c r="J674" s="1">
        <v>8.2859995457563098</v>
      </c>
      <c r="K674" s="1">
        <v>17.571709954568998</v>
      </c>
      <c r="N674" s="1" t="s">
        <v>4237</v>
      </c>
    </row>
    <row r="675" spans="1:14" x14ac:dyDescent="0.2">
      <c r="A675" s="1" t="s">
        <v>11</v>
      </c>
      <c r="B675" s="1">
        <v>152004982</v>
      </c>
      <c r="C675" s="1">
        <v>152020383</v>
      </c>
      <c r="D675" s="1" t="s">
        <v>2298</v>
      </c>
      <c r="E675" s="1">
        <v>-1.1292878779625299</v>
      </c>
      <c r="F675" s="1">
        <v>0</v>
      </c>
      <c r="G675" s="1">
        <v>0.51924857487951304</v>
      </c>
      <c r="H675" s="2">
        <v>1.3439517655119201E-106</v>
      </c>
      <c r="I675" s="1">
        <v>1019.07191325231</v>
      </c>
      <c r="J675" s="1">
        <v>350.25911830270297</v>
      </c>
      <c r="K675" s="1">
        <v>742.92623753502096</v>
      </c>
      <c r="N675" s="1" t="s">
        <v>133</v>
      </c>
    </row>
    <row r="676" spans="1:14" x14ac:dyDescent="0.2">
      <c r="A676" s="1" t="s">
        <v>58</v>
      </c>
      <c r="B676" s="1">
        <v>89078775</v>
      </c>
      <c r="C676" s="1">
        <v>89259096</v>
      </c>
      <c r="D676" s="1" t="s">
        <v>2921</v>
      </c>
      <c r="E676" s="1">
        <v>-1.12972805131098</v>
      </c>
      <c r="F676" s="2">
        <v>3.3544606408922001E-7</v>
      </c>
      <c r="G676" s="1">
        <v>7.3077118430858304E-2</v>
      </c>
      <c r="H676" s="1">
        <v>0.75075043908043204</v>
      </c>
      <c r="I676" s="1">
        <v>0.51957770777286705</v>
      </c>
      <c r="J676" s="1">
        <v>0.243338644852228</v>
      </c>
      <c r="K676" s="1">
        <v>0.51701585144447904</v>
      </c>
      <c r="N676" s="1" t="s">
        <v>4238</v>
      </c>
    </row>
    <row r="677" spans="1:14" x14ac:dyDescent="0.2">
      <c r="A677" s="1" t="s">
        <v>70</v>
      </c>
      <c r="B677" s="1">
        <v>49834874</v>
      </c>
      <c r="C677" s="1">
        <v>49843865</v>
      </c>
      <c r="D677" s="1" t="s">
        <v>3269</v>
      </c>
      <c r="E677" s="1">
        <v>-1.13034028661178</v>
      </c>
      <c r="F677" s="1">
        <v>4.4986546231847502E-2</v>
      </c>
      <c r="G677" s="1">
        <v>-1.67797293241576</v>
      </c>
      <c r="H677" s="1">
        <v>8.2133389633497304E-3</v>
      </c>
      <c r="I677" s="1">
        <v>0.35613195787234903</v>
      </c>
      <c r="J677" s="1">
        <v>0.56105247405556302</v>
      </c>
      <c r="K677" s="1">
        <v>1.1926727724513899</v>
      </c>
      <c r="N677" s="1" t="s">
        <v>4239</v>
      </c>
    </row>
    <row r="678" spans="1:14" x14ac:dyDescent="0.2">
      <c r="A678" s="1" t="s">
        <v>70</v>
      </c>
      <c r="B678" s="1">
        <v>43979106</v>
      </c>
      <c r="C678" s="1">
        <v>44009087</v>
      </c>
      <c r="D678" s="1" t="s">
        <v>2766</v>
      </c>
      <c r="E678" s="1">
        <v>-1.1370135482597401</v>
      </c>
      <c r="F678" s="2">
        <v>1.00432147196339E-14</v>
      </c>
      <c r="G678" s="1">
        <v>0.76065082028334197</v>
      </c>
      <c r="H678" s="2">
        <v>9.8135368398566194E-13</v>
      </c>
      <c r="I678" s="1">
        <v>4.4928933241643598</v>
      </c>
      <c r="J678" s="1">
        <v>1.29966124380373</v>
      </c>
      <c r="K678" s="1">
        <v>2.7705167620292701</v>
      </c>
      <c r="N678" s="1" t="s">
        <v>4240</v>
      </c>
    </row>
    <row r="679" spans="1:14" x14ac:dyDescent="0.2">
      <c r="A679" s="1" t="s">
        <v>54</v>
      </c>
      <c r="B679" s="1">
        <v>76194570</v>
      </c>
      <c r="C679" s="1">
        <v>76434004</v>
      </c>
      <c r="D679" s="1" t="s">
        <v>2477</v>
      </c>
      <c r="E679" s="1">
        <v>-1.13990624125619</v>
      </c>
      <c r="F679" s="2">
        <v>3.8116470695686401E-98</v>
      </c>
      <c r="G679" s="1">
        <v>0.59086360227169799</v>
      </c>
      <c r="H679" s="2">
        <v>7.5601077563912199E-39</v>
      </c>
      <c r="I679" s="1">
        <v>10.287088238690201</v>
      </c>
      <c r="J679" s="1">
        <v>3.3392923713311702</v>
      </c>
      <c r="K679" s="1">
        <v>7.1336247188827802</v>
      </c>
      <c r="N679" s="1" t="s">
        <v>4241</v>
      </c>
    </row>
    <row r="680" spans="1:14" x14ac:dyDescent="0.2">
      <c r="A680" s="1" t="s">
        <v>70</v>
      </c>
      <c r="B680" s="1">
        <v>49471382</v>
      </c>
      <c r="C680" s="1">
        <v>49496567</v>
      </c>
      <c r="D680" s="1" t="s">
        <v>2480</v>
      </c>
      <c r="E680" s="1">
        <v>-1.1526567198597</v>
      </c>
      <c r="F680" s="2">
        <v>3.0370943539990701E-96</v>
      </c>
      <c r="G680" s="1">
        <v>0.75816264768063801</v>
      </c>
      <c r="H680" s="2">
        <v>3.5566203749258802E-68</v>
      </c>
      <c r="I680" s="1">
        <v>36.096556764082599</v>
      </c>
      <c r="J680" s="1">
        <v>10.343262963515301</v>
      </c>
      <c r="K680" s="1">
        <v>22.307718101582601</v>
      </c>
      <c r="N680" s="1" t="s">
        <v>4242</v>
      </c>
    </row>
    <row r="681" spans="1:14" x14ac:dyDescent="0.2">
      <c r="A681" s="1" t="s">
        <v>82</v>
      </c>
      <c r="B681" s="1">
        <v>47080308</v>
      </c>
      <c r="C681" s="1">
        <v>47134158</v>
      </c>
      <c r="D681" s="1" t="s">
        <v>436</v>
      </c>
      <c r="E681" s="1">
        <v>-1.15289910082336</v>
      </c>
      <c r="F681" s="2">
        <v>1.1128038877930899E-106</v>
      </c>
      <c r="G681" s="1">
        <v>-0.90133742860404298</v>
      </c>
      <c r="H681" s="2">
        <v>6.4938814519916002E-53</v>
      </c>
      <c r="I681" s="1">
        <v>9.5487223669978807</v>
      </c>
      <c r="J681" s="1">
        <v>8.6440987521824599</v>
      </c>
      <c r="K681" s="1">
        <v>18.639187632053702</v>
      </c>
      <c r="N681" s="1" t="s">
        <v>4243</v>
      </c>
    </row>
    <row r="682" spans="1:14" x14ac:dyDescent="0.2">
      <c r="A682" s="1" t="s">
        <v>11</v>
      </c>
      <c r="B682" s="1">
        <v>165631453</v>
      </c>
      <c r="C682" s="1">
        <v>165668100</v>
      </c>
      <c r="D682" s="1" t="s">
        <v>281</v>
      </c>
      <c r="E682" s="1">
        <v>-1.1572317798353</v>
      </c>
      <c r="F682" s="2">
        <v>1.0319445451267701E-102</v>
      </c>
      <c r="G682" s="1">
        <v>-1.17283119663999</v>
      </c>
      <c r="H682" s="2">
        <v>2.36390101261438E-97</v>
      </c>
      <c r="I682" s="1">
        <v>11.5969388667066</v>
      </c>
      <c r="J682" s="1">
        <v>12.634482850197699</v>
      </c>
      <c r="K682" s="1">
        <v>27.317902098921898</v>
      </c>
      <c r="N682" s="1" t="s">
        <v>2817</v>
      </c>
    </row>
    <row r="683" spans="1:14" x14ac:dyDescent="0.2">
      <c r="A683" s="1" t="s">
        <v>11</v>
      </c>
      <c r="B683" s="1">
        <v>115125469</v>
      </c>
      <c r="C683" s="1">
        <v>115213043</v>
      </c>
      <c r="D683" s="1" t="s">
        <v>2939</v>
      </c>
      <c r="E683" s="1">
        <v>-1.15730990362231</v>
      </c>
      <c r="F683" s="2">
        <v>9.8347168306117893E-7</v>
      </c>
      <c r="G683" s="1">
        <v>2.7505451683245199</v>
      </c>
      <c r="H683" s="2">
        <v>1.08500532898729E-108</v>
      </c>
      <c r="I683" s="1">
        <v>3.9430228768264901</v>
      </c>
      <c r="J683" s="1">
        <v>0.28321935201801002</v>
      </c>
      <c r="K683" s="1">
        <v>0.61295744459512103</v>
      </c>
      <c r="N683" s="1" t="s">
        <v>590</v>
      </c>
    </row>
    <row r="684" spans="1:14" x14ac:dyDescent="0.2">
      <c r="A684" s="1" t="s">
        <v>60</v>
      </c>
      <c r="B684" s="1">
        <v>82970479</v>
      </c>
      <c r="C684" s="1">
        <v>82988374</v>
      </c>
      <c r="D684" s="1" t="s">
        <v>3186</v>
      </c>
      <c r="E684" s="1">
        <v>-1.16036963830437</v>
      </c>
      <c r="F684" s="1">
        <v>1.5915151474274102E-2</v>
      </c>
      <c r="G684" s="1">
        <v>-0.76005010339446899</v>
      </c>
      <c r="H684" s="1">
        <v>0.12732469591496301</v>
      </c>
      <c r="I684" s="1">
        <v>0.107549847230259</v>
      </c>
      <c r="J684" s="1">
        <v>8.7841559997480098E-2</v>
      </c>
      <c r="K684" s="1">
        <v>0.19048390869503801</v>
      </c>
      <c r="N684" s="1" t="s">
        <v>4244</v>
      </c>
    </row>
    <row r="685" spans="1:14" x14ac:dyDescent="0.2">
      <c r="A685" s="1" t="s">
        <v>60</v>
      </c>
      <c r="B685" s="1">
        <v>82422571</v>
      </c>
      <c r="C685" s="1">
        <v>82555104</v>
      </c>
      <c r="D685" s="1" t="s">
        <v>2551</v>
      </c>
      <c r="E685" s="1">
        <v>-1.16115625919056</v>
      </c>
      <c r="F685" s="2">
        <v>6.0034125313600604E-50</v>
      </c>
      <c r="G685" s="1">
        <v>-1.0383013604653</v>
      </c>
      <c r="H685" s="2">
        <v>8.5062657972686299E-35</v>
      </c>
      <c r="I685" s="1">
        <v>4.1608277126578699</v>
      </c>
      <c r="J685" s="1">
        <v>4.1161707659417397</v>
      </c>
      <c r="K685" s="1">
        <v>8.9263903388456001</v>
      </c>
      <c r="N685" s="1" t="s">
        <v>4245</v>
      </c>
    </row>
    <row r="686" spans="1:14" x14ac:dyDescent="0.2">
      <c r="A686" s="1" t="s">
        <v>11</v>
      </c>
      <c r="B686" s="1">
        <v>162531323</v>
      </c>
      <c r="C686" s="1">
        <v>162569627</v>
      </c>
      <c r="D686" s="1" t="s">
        <v>2385</v>
      </c>
      <c r="E686" s="1">
        <v>-1.1701202633443</v>
      </c>
      <c r="F686" s="2">
        <v>3.9305740509976003E-240</v>
      </c>
      <c r="G686" s="1">
        <v>-2.2106571000142301</v>
      </c>
      <c r="H686" s="1">
        <v>0</v>
      </c>
      <c r="I686" s="1">
        <v>14.234422873124</v>
      </c>
      <c r="J686" s="1">
        <v>31.538519779105901</v>
      </c>
      <c r="K686" s="1">
        <v>68.811934662620899</v>
      </c>
      <c r="N686" s="1" t="s">
        <v>2384</v>
      </c>
    </row>
    <row r="687" spans="1:14" x14ac:dyDescent="0.2">
      <c r="A687" s="1" t="s">
        <v>60</v>
      </c>
      <c r="B687" s="1">
        <v>91474148</v>
      </c>
      <c r="C687" s="1">
        <v>91475799</v>
      </c>
      <c r="D687" s="1" t="s">
        <v>2935</v>
      </c>
      <c r="E687" s="1">
        <v>-1.17952621842186</v>
      </c>
      <c r="F687" s="2">
        <v>7.3118821056879903E-7</v>
      </c>
      <c r="G687" s="1">
        <v>-0.172137091825914</v>
      </c>
      <c r="H687" s="1">
        <v>0.46947346985698901</v>
      </c>
      <c r="I687" s="1">
        <v>2.3373699639502798</v>
      </c>
      <c r="J687" s="1">
        <v>1.2524015003871301</v>
      </c>
      <c r="K687" s="1">
        <v>2.7505127962683802</v>
      </c>
      <c r="N687" s="1" t="s">
        <v>2819</v>
      </c>
    </row>
    <row r="688" spans="1:14" x14ac:dyDescent="0.2">
      <c r="A688" s="1" t="s">
        <v>24</v>
      </c>
      <c r="B688" s="1">
        <v>40351175</v>
      </c>
      <c r="C688" s="1">
        <v>40353915</v>
      </c>
      <c r="D688" s="1" t="s">
        <v>269</v>
      </c>
      <c r="E688" s="1">
        <v>-1.19396876619557</v>
      </c>
      <c r="F688" s="2">
        <v>8.3857365750069999E-78</v>
      </c>
      <c r="G688" s="1">
        <v>-1.5583304213279101</v>
      </c>
      <c r="H688" s="2">
        <v>3.0086260846804098E-106</v>
      </c>
      <c r="I688" s="1">
        <v>10.5705826758365</v>
      </c>
      <c r="J688" s="1">
        <v>14.6624381164607</v>
      </c>
      <c r="K688" s="1">
        <v>32.524960535600002</v>
      </c>
      <c r="N688" s="1" t="s">
        <v>34</v>
      </c>
    </row>
    <row r="689" spans="1:14" x14ac:dyDescent="0.2">
      <c r="A689" s="1" t="s">
        <v>78</v>
      </c>
      <c r="B689" s="1">
        <v>37442239</v>
      </c>
      <c r="C689" s="1">
        <v>37445464</v>
      </c>
      <c r="D689" s="1" t="s">
        <v>2522</v>
      </c>
      <c r="E689" s="1">
        <v>-1.2098247505826201</v>
      </c>
      <c r="F689" s="2">
        <v>2.13100494535935E-70</v>
      </c>
      <c r="G689" s="1">
        <v>-0.832863201610474</v>
      </c>
      <c r="H689" s="2">
        <v>1.50354002867034E-34</v>
      </c>
      <c r="I689" s="1">
        <v>11.7806119182959</v>
      </c>
      <c r="J689" s="1">
        <v>9.7768008467673209</v>
      </c>
      <c r="K689" s="1">
        <v>21.930032716191899</v>
      </c>
      <c r="N689" s="1" t="s">
        <v>4246</v>
      </c>
    </row>
    <row r="690" spans="1:14" x14ac:dyDescent="0.2">
      <c r="A690" s="1" t="s">
        <v>11</v>
      </c>
      <c r="B690" s="1">
        <v>210501596</v>
      </c>
      <c r="C690" s="1">
        <v>210849638</v>
      </c>
      <c r="D690" s="1" t="s">
        <v>1385</v>
      </c>
      <c r="E690" s="1">
        <v>-1.2098846899725599</v>
      </c>
      <c r="F690" s="2">
        <v>3.7802336479188203E-5</v>
      </c>
      <c r="G690" s="1">
        <v>-0.64311530855631405</v>
      </c>
      <c r="H690" s="1">
        <v>2.7724262518695801E-2</v>
      </c>
      <c r="I690" s="1">
        <v>0.498767381745782</v>
      </c>
      <c r="J690" s="1">
        <v>0.362252822380072</v>
      </c>
      <c r="K690" s="1">
        <v>0.81404023476021703</v>
      </c>
      <c r="N690" s="1" t="s">
        <v>4247</v>
      </c>
    </row>
    <row r="691" spans="1:14" x14ac:dyDescent="0.2">
      <c r="A691" s="1" t="s">
        <v>11</v>
      </c>
      <c r="B691" s="1">
        <v>159997462</v>
      </c>
      <c r="C691" s="1">
        <v>160001783</v>
      </c>
      <c r="D691" s="1" t="s">
        <v>478</v>
      </c>
      <c r="E691" s="1">
        <v>-1.2142778415653701</v>
      </c>
      <c r="F691" s="2">
        <v>3.91033792301827E-34</v>
      </c>
      <c r="G691" s="1">
        <v>-1.46799079915988</v>
      </c>
      <c r="H691" s="2">
        <v>6.6390023620436595E-42</v>
      </c>
      <c r="I691" s="1">
        <v>2.0274569276888901</v>
      </c>
      <c r="J691" s="1">
        <v>2.6052074512916001</v>
      </c>
      <c r="K691" s="1">
        <v>5.8622400001318402</v>
      </c>
      <c r="N691" s="1" t="s">
        <v>4248</v>
      </c>
    </row>
    <row r="692" spans="1:14" x14ac:dyDescent="0.2">
      <c r="A692" s="1" t="s">
        <v>11</v>
      </c>
      <c r="B692" s="1">
        <v>160313062</v>
      </c>
      <c r="C692" s="1">
        <v>160328742</v>
      </c>
      <c r="D692" s="1" t="s">
        <v>2408</v>
      </c>
      <c r="E692" s="1">
        <v>-1.21569959594375</v>
      </c>
      <c r="F692" s="2">
        <v>3.5557222270782099E-193</v>
      </c>
      <c r="G692" s="1">
        <v>-0.71256988940306298</v>
      </c>
      <c r="H692" s="2">
        <v>3.9592040011814101E-73</v>
      </c>
      <c r="I692" s="1">
        <v>27.850092618383201</v>
      </c>
      <c r="J692" s="1">
        <v>21.178907511314598</v>
      </c>
      <c r="K692" s="1">
        <v>47.691087732436003</v>
      </c>
      <c r="N692" s="1" t="s">
        <v>4249</v>
      </c>
    </row>
    <row r="693" spans="1:14" x14ac:dyDescent="0.2">
      <c r="A693" s="1" t="s">
        <v>64</v>
      </c>
      <c r="B693" s="1">
        <v>72983727</v>
      </c>
      <c r="C693" s="1">
        <v>73001895</v>
      </c>
      <c r="D693" s="1" t="s">
        <v>127</v>
      </c>
      <c r="E693" s="1">
        <v>-1.22629458407096</v>
      </c>
      <c r="F693" s="2">
        <v>1.1195450685324899E-141</v>
      </c>
      <c r="G693" s="1">
        <v>-1.84729611253836</v>
      </c>
      <c r="H693" s="2">
        <v>1.1886505832348601E-223</v>
      </c>
      <c r="I693" s="1">
        <v>8.5697039653212705</v>
      </c>
      <c r="J693" s="1">
        <v>14.206959351131699</v>
      </c>
      <c r="K693" s="1">
        <v>32.236494912162101</v>
      </c>
      <c r="N693" s="1" t="s">
        <v>4250</v>
      </c>
    </row>
    <row r="694" spans="1:14" x14ac:dyDescent="0.2">
      <c r="A694" s="1" t="s">
        <v>307</v>
      </c>
      <c r="B694" s="1">
        <v>100819021</v>
      </c>
      <c r="C694" s="1">
        <v>100845357</v>
      </c>
      <c r="D694" s="1" t="s">
        <v>2504</v>
      </c>
      <c r="E694" s="1">
        <v>-1.2340382565864201</v>
      </c>
      <c r="F694" s="2">
        <v>1.08750501173408E-81</v>
      </c>
      <c r="G694" s="1">
        <v>-6.6562265521772399E-2</v>
      </c>
      <c r="H694" s="1">
        <v>0.284646362561842</v>
      </c>
      <c r="I694" s="1">
        <v>12.9521329909998</v>
      </c>
      <c r="J694" s="1">
        <v>6.2127128234268501</v>
      </c>
      <c r="K694" s="1">
        <v>14.1695660478637</v>
      </c>
      <c r="N694" s="1" t="s">
        <v>4251</v>
      </c>
    </row>
    <row r="695" spans="1:14" x14ac:dyDescent="0.2">
      <c r="A695" s="1" t="s">
        <v>11</v>
      </c>
      <c r="B695" s="1">
        <v>157963063</v>
      </c>
      <c r="C695" s="1">
        <v>158070052</v>
      </c>
      <c r="D695" s="1" t="s">
        <v>2397</v>
      </c>
      <c r="E695" s="1">
        <v>-1.2423705585836999</v>
      </c>
      <c r="F695" s="2">
        <v>2.7084641724602701E-212</v>
      </c>
      <c r="G695" s="1">
        <v>-1.46866883653146</v>
      </c>
      <c r="H695" s="2">
        <v>5.2285509038641902E-229</v>
      </c>
      <c r="I695" s="1">
        <v>7.36041196050998</v>
      </c>
      <c r="J695" s="1">
        <v>9.2763846123746703</v>
      </c>
      <c r="K695" s="1">
        <v>21.2786618392858</v>
      </c>
      <c r="N695" s="1" t="s">
        <v>4252</v>
      </c>
    </row>
    <row r="696" spans="1:14" x14ac:dyDescent="0.2">
      <c r="A696" s="1" t="s">
        <v>11</v>
      </c>
      <c r="B696" s="1">
        <v>231664399</v>
      </c>
      <c r="C696" s="1">
        <v>231702270</v>
      </c>
      <c r="D696" s="1" t="s">
        <v>186</v>
      </c>
      <c r="E696" s="1">
        <v>-1.24869160738737</v>
      </c>
      <c r="F696" s="2">
        <v>8.0523112734005699E-77</v>
      </c>
      <c r="G696" s="1">
        <v>-1.9335336661812601</v>
      </c>
      <c r="H696" s="2">
        <v>1.63845711517679E-153</v>
      </c>
      <c r="I696" s="1">
        <v>2.6468066000013102</v>
      </c>
      <c r="J696" s="1">
        <v>4.5852125428874198</v>
      </c>
      <c r="K696" s="1">
        <v>10.5633582527049</v>
      </c>
      <c r="N696" s="1" t="s">
        <v>4253</v>
      </c>
    </row>
    <row r="697" spans="1:14" x14ac:dyDescent="0.2">
      <c r="A697" s="1" t="s">
        <v>313</v>
      </c>
      <c r="B697" s="1">
        <v>100467866</v>
      </c>
      <c r="C697" s="1">
        <v>100485189</v>
      </c>
      <c r="D697" s="1" t="s">
        <v>2810</v>
      </c>
      <c r="E697" s="1">
        <v>-1.2491109111141101</v>
      </c>
      <c r="F697" s="2">
        <v>1.3280549564261699E-11</v>
      </c>
      <c r="G697" s="1">
        <v>-0.95574567215780004</v>
      </c>
      <c r="H697" s="2">
        <v>2.4963816500449898E-7</v>
      </c>
      <c r="I697" s="1">
        <v>0.90379947056714305</v>
      </c>
      <c r="J697" s="1">
        <v>0.79485873589015898</v>
      </c>
      <c r="K697" s="1">
        <v>1.83312743851753</v>
      </c>
      <c r="N697" s="1" t="s">
        <v>2456</v>
      </c>
    </row>
    <row r="698" spans="1:14" x14ac:dyDescent="0.2">
      <c r="A698" s="1" t="s">
        <v>11</v>
      </c>
      <c r="B698" s="1">
        <v>231041989</v>
      </c>
      <c r="C698" s="1">
        <v>231114621</v>
      </c>
      <c r="D698" s="1" t="s">
        <v>236</v>
      </c>
      <c r="E698" s="1">
        <v>-1.2565043581152799</v>
      </c>
      <c r="F698" s="2">
        <v>3.5301322918607501E-61</v>
      </c>
      <c r="G698" s="1">
        <v>-2.1528387348500799</v>
      </c>
      <c r="H698" s="2">
        <v>2.7248187500331402E-118</v>
      </c>
      <c r="I698" s="1">
        <v>2.4004221354730002</v>
      </c>
      <c r="J698" s="1">
        <v>4.81352686856511</v>
      </c>
      <c r="K698" s="1">
        <v>11.1530352652092</v>
      </c>
      <c r="N698" s="1" t="s">
        <v>4254</v>
      </c>
    </row>
    <row r="699" spans="1:14" x14ac:dyDescent="0.2">
      <c r="A699" s="1" t="s">
        <v>11</v>
      </c>
      <c r="B699" s="1">
        <v>222791428</v>
      </c>
      <c r="C699" s="1">
        <v>222841354</v>
      </c>
      <c r="D699" s="1" t="s">
        <v>2424</v>
      </c>
      <c r="E699" s="1">
        <v>-1.26159643920737</v>
      </c>
      <c r="F699" s="2">
        <v>8.9772574155954895E-163</v>
      </c>
      <c r="G699" s="1">
        <v>-0.77269539321154002</v>
      </c>
      <c r="H699" s="2">
        <v>9.1618810867644395E-67</v>
      </c>
      <c r="I699" s="1">
        <v>6.9468962708311004</v>
      </c>
      <c r="J699" s="1">
        <v>5.3345548028296701</v>
      </c>
      <c r="K699" s="1">
        <v>12.401974502394101</v>
      </c>
      <c r="N699" s="1" t="s">
        <v>2346</v>
      </c>
    </row>
    <row r="700" spans="1:14" x14ac:dyDescent="0.2">
      <c r="A700" s="1" t="s">
        <v>27</v>
      </c>
      <c r="B700" s="1">
        <v>136310987</v>
      </c>
      <c r="C700" s="1">
        <v>136934068</v>
      </c>
      <c r="D700" s="1" t="s">
        <v>2552</v>
      </c>
      <c r="E700" s="1">
        <v>-1.27229112201322</v>
      </c>
      <c r="F700" s="2">
        <v>6.7646201347047496E-50</v>
      </c>
      <c r="G700" s="1">
        <v>-2.0600130752363701</v>
      </c>
      <c r="H700" s="2">
        <v>9.5217752818820704E-89</v>
      </c>
      <c r="I700" s="1">
        <v>1.38388625346197</v>
      </c>
      <c r="J700" s="1">
        <v>2.5732313919011101</v>
      </c>
      <c r="K700" s="1">
        <v>6.0239540703032501</v>
      </c>
      <c r="N700" s="1" t="s">
        <v>4255</v>
      </c>
    </row>
    <row r="701" spans="1:14" x14ac:dyDescent="0.2">
      <c r="A701" s="1" t="s">
        <v>35</v>
      </c>
      <c r="B701" s="1">
        <v>64893050</v>
      </c>
      <c r="C701" s="1">
        <v>64914783</v>
      </c>
      <c r="D701" s="1" t="s">
        <v>709</v>
      </c>
      <c r="E701" s="1">
        <v>-1.2724117000085</v>
      </c>
      <c r="F701" s="2">
        <v>2.9626547367654201E-72</v>
      </c>
      <c r="G701" s="1">
        <v>-0.575143810089915</v>
      </c>
      <c r="H701" s="2">
        <v>2.8861758726869298E-17</v>
      </c>
      <c r="I701" s="1">
        <v>18.838215147101099</v>
      </c>
      <c r="J701" s="1">
        <v>12.5167093220136</v>
      </c>
      <c r="K701" s="1">
        <v>29.318992546250801</v>
      </c>
      <c r="N701" s="1" t="s">
        <v>372</v>
      </c>
    </row>
    <row r="702" spans="1:14" x14ac:dyDescent="0.2">
      <c r="A702" s="1" t="s">
        <v>70</v>
      </c>
      <c r="B702" s="1">
        <v>46393278</v>
      </c>
      <c r="C702" s="1">
        <v>46405862</v>
      </c>
      <c r="D702" s="1" t="s">
        <v>2713</v>
      </c>
      <c r="E702" s="1">
        <v>-1.28311786261995</v>
      </c>
      <c r="F702" s="2">
        <v>5.3137071244691703E-19</v>
      </c>
      <c r="G702" s="1">
        <v>-9.2521985853132802E-2</v>
      </c>
      <c r="H702" s="1">
        <v>0.51779819926090997</v>
      </c>
      <c r="I702" s="1">
        <v>6.5954154843724897</v>
      </c>
      <c r="J702" s="1">
        <v>3.1160879346066301</v>
      </c>
      <c r="K702" s="1">
        <v>7.35473168168022</v>
      </c>
      <c r="N702" s="1" t="s">
        <v>4256</v>
      </c>
    </row>
    <row r="703" spans="1:14" x14ac:dyDescent="0.2">
      <c r="A703" s="1" t="s">
        <v>35</v>
      </c>
      <c r="B703" s="1">
        <v>100007447</v>
      </c>
      <c r="C703" s="1">
        <v>100028007</v>
      </c>
      <c r="D703" s="1" t="s">
        <v>274</v>
      </c>
      <c r="E703" s="1">
        <v>-1.2851880469778101</v>
      </c>
      <c r="F703" s="2">
        <v>1.0988642774456999E-5</v>
      </c>
      <c r="G703" s="1">
        <v>3.1070989013684098</v>
      </c>
      <c r="H703" s="2">
        <v>2.8950882168832601E-100</v>
      </c>
      <c r="I703" s="1">
        <v>7.1577840738411798</v>
      </c>
      <c r="J703" s="1">
        <v>0.36716255282680699</v>
      </c>
      <c r="K703" s="1">
        <v>0.86682689340798202</v>
      </c>
      <c r="N703" s="1" t="s">
        <v>4257</v>
      </c>
    </row>
    <row r="704" spans="1:14" x14ac:dyDescent="0.2">
      <c r="A704" s="1" t="s">
        <v>45</v>
      </c>
      <c r="B704" s="1">
        <v>92378756</v>
      </c>
      <c r="C704" s="1">
        <v>92536690</v>
      </c>
      <c r="D704" s="1" t="s">
        <v>3113</v>
      </c>
      <c r="E704" s="1">
        <v>-1.2913543773787699</v>
      </c>
      <c r="F704" s="1">
        <v>3.7415730331861298E-3</v>
      </c>
      <c r="G704" s="1">
        <v>-1.2237321411308</v>
      </c>
      <c r="H704" s="1">
        <v>8.8315936581851492E-3</v>
      </c>
      <c r="I704" s="1">
        <v>0.182867436737192</v>
      </c>
      <c r="J704" s="1">
        <v>0.18841232609323</v>
      </c>
      <c r="K704" s="1">
        <v>0.44580130384833699</v>
      </c>
      <c r="N704" s="1" t="s">
        <v>2714</v>
      </c>
    </row>
    <row r="705" spans="1:14" x14ac:dyDescent="0.2">
      <c r="A705" s="1" t="s">
        <v>45</v>
      </c>
      <c r="B705" s="1">
        <v>68042118</v>
      </c>
      <c r="C705" s="1">
        <v>68059186</v>
      </c>
      <c r="D705" s="1" t="s">
        <v>2508</v>
      </c>
      <c r="E705" s="1">
        <v>-1.2941745622719401</v>
      </c>
      <c r="F705" s="2">
        <v>2.01754919057222E-79</v>
      </c>
      <c r="G705" s="1">
        <v>-0.53690690209235403</v>
      </c>
      <c r="H705" s="2">
        <v>6.0207184614214499E-17</v>
      </c>
      <c r="I705" s="1">
        <v>3.9986092920850802</v>
      </c>
      <c r="J705" s="1">
        <v>2.5495756070433502</v>
      </c>
      <c r="K705" s="1">
        <v>6.0625651688708597</v>
      </c>
      <c r="N705" s="1" t="s">
        <v>4258</v>
      </c>
    </row>
    <row r="706" spans="1:14" x14ac:dyDescent="0.2">
      <c r="A706" s="1" t="s">
        <v>64</v>
      </c>
      <c r="B706" s="1">
        <v>30593195</v>
      </c>
      <c r="C706" s="1">
        <v>30651680</v>
      </c>
      <c r="D706" s="1" t="s">
        <v>877</v>
      </c>
      <c r="E706" s="1">
        <v>-1.2996124578794599</v>
      </c>
      <c r="F706" s="2">
        <v>5.7724949118325598E-5</v>
      </c>
      <c r="G706" s="1">
        <v>-7.4722404323975802</v>
      </c>
      <c r="H706" s="2">
        <v>2.3753945612282098E-9</v>
      </c>
      <c r="I706" s="1">
        <v>2.7485146359897501E-3</v>
      </c>
      <c r="J706" s="1">
        <v>0.22993003021990999</v>
      </c>
      <c r="K706" s="1">
        <v>0.54734540388754704</v>
      </c>
      <c r="N706" s="1" t="s">
        <v>3466</v>
      </c>
    </row>
    <row r="707" spans="1:14" x14ac:dyDescent="0.2">
      <c r="A707" s="1" t="s">
        <v>54</v>
      </c>
      <c r="B707" s="1">
        <v>36875775</v>
      </c>
      <c r="C707" s="1">
        <v>36944317</v>
      </c>
      <c r="D707" s="1" t="s">
        <v>575</v>
      </c>
      <c r="E707" s="1">
        <v>-1.3024114288056201</v>
      </c>
      <c r="F707" s="2">
        <v>2.2921765188827399E-90</v>
      </c>
      <c r="G707" s="1">
        <v>-12.861611512434401</v>
      </c>
      <c r="H707" s="2">
        <v>5.2050073466055198E-27</v>
      </c>
      <c r="I707" s="1">
        <v>0</v>
      </c>
      <c r="J707" s="1">
        <v>4.1693702522049199</v>
      </c>
      <c r="K707" s="1">
        <v>9.97125886716492</v>
      </c>
      <c r="N707" s="1" t="s">
        <v>4259</v>
      </c>
    </row>
    <row r="708" spans="1:14" x14ac:dyDescent="0.2">
      <c r="A708" s="1" t="s">
        <v>24</v>
      </c>
      <c r="B708" s="1">
        <v>155480401</v>
      </c>
      <c r="C708" s="1">
        <v>155524140</v>
      </c>
      <c r="D708" s="1" t="s">
        <v>2725</v>
      </c>
      <c r="E708" s="1">
        <v>-1.30473176270544</v>
      </c>
      <c r="F708" s="2">
        <v>4.0002123137352098E-18</v>
      </c>
      <c r="G708" s="1">
        <v>-2.1211204803344001</v>
      </c>
      <c r="H708" s="2">
        <v>5.4471008088516297E-34</v>
      </c>
      <c r="I708" s="1">
        <v>1.2346921110283899</v>
      </c>
      <c r="J708" s="1">
        <v>2.3419599507854998</v>
      </c>
      <c r="K708" s="1">
        <v>5.6138696645456001</v>
      </c>
      <c r="N708" s="1" t="s">
        <v>4260</v>
      </c>
    </row>
    <row r="709" spans="1:14" x14ac:dyDescent="0.2">
      <c r="A709" s="1" t="s">
        <v>21</v>
      </c>
      <c r="B709" s="1">
        <v>75059782</v>
      </c>
      <c r="C709" s="1">
        <v>75061114</v>
      </c>
      <c r="D709" s="1" t="s">
        <v>896</v>
      </c>
      <c r="E709" s="1">
        <v>-1.30671654562648</v>
      </c>
      <c r="F709" s="2">
        <v>2.8865897982900201E-8</v>
      </c>
      <c r="G709" s="1">
        <v>-1.54457668122159</v>
      </c>
      <c r="H709" s="2">
        <v>6.4930809298060099E-9</v>
      </c>
      <c r="I709" s="1">
        <v>1.20678769175255</v>
      </c>
      <c r="J709" s="1">
        <v>1.5313121544110699</v>
      </c>
      <c r="K709" s="1">
        <v>3.6749093539430699</v>
      </c>
      <c r="N709" s="1" t="s">
        <v>4261</v>
      </c>
    </row>
    <row r="710" spans="1:14" x14ac:dyDescent="0.2">
      <c r="A710" s="1" t="s">
        <v>24</v>
      </c>
      <c r="B710" s="1">
        <v>112929850</v>
      </c>
      <c r="C710" s="1">
        <v>113006303</v>
      </c>
      <c r="D710" s="1" t="s">
        <v>2115</v>
      </c>
      <c r="E710" s="1">
        <v>-1.32339373309039</v>
      </c>
      <c r="F710" s="2">
        <v>9.6771777936954505E-5</v>
      </c>
      <c r="G710" s="1">
        <v>-1.26845834083148</v>
      </c>
      <c r="H710" s="1">
        <v>3.2331292937063597E-4</v>
      </c>
      <c r="I710" s="1">
        <v>0.100658232357827</v>
      </c>
      <c r="J710" s="1">
        <v>0.10431896547571699</v>
      </c>
      <c r="K710" s="1">
        <v>0.25293601053027398</v>
      </c>
      <c r="N710" s="1" t="s">
        <v>4262</v>
      </c>
    </row>
    <row r="711" spans="1:14" x14ac:dyDescent="0.2">
      <c r="A711" s="1" t="s">
        <v>70</v>
      </c>
      <c r="B711" s="1">
        <v>48673949</v>
      </c>
      <c r="C711" s="1">
        <v>48700877</v>
      </c>
      <c r="D711" s="1" t="s">
        <v>2869</v>
      </c>
      <c r="E711" s="1">
        <v>-1.32760218426646</v>
      </c>
      <c r="F711" s="2">
        <v>7.5406752318794202E-9</v>
      </c>
      <c r="G711" s="1">
        <v>9.0130620792049199E-2</v>
      </c>
      <c r="H711" s="1">
        <v>0.697926904007237</v>
      </c>
      <c r="I711" s="1">
        <v>2.10048362342466</v>
      </c>
      <c r="J711" s="1">
        <v>0.84732686182733896</v>
      </c>
      <c r="K711" s="1">
        <v>2.06318273014067</v>
      </c>
      <c r="N711" s="1" t="s">
        <v>1122</v>
      </c>
    </row>
    <row r="712" spans="1:14" x14ac:dyDescent="0.2">
      <c r="A712" s="1" t="s">
        <v>45</v>
      </c>
      <c r="B712" s="1">
        <v>58176372</v>
      </c>
      <c r="C712" s="1">
        <v>58201854</v>
      </c>
      <c r="D712" s="1" t="s">
        <v>2576</v>
      </c>
      <c r="E712" s="1">
        <v>-1.32789438168774</v>
      </c>
      <c r="F712" s="2">
        <v>3.70377139373185E-44</v>
      </c>
      <c r="G712" s="1">
        <v>-0.859770953589862</v>
      </c>
      <c r="H712" s="2">
        <v>3.30726475031838E-21</v>
      </c>
      <c r="I712" s="1">
        <v>4.9764993947929996</v>
      </c>
      <c r="J712" s="1">
        <v>3.8760695003941401</v>
      </c>
      <c r="K712" s="1">
        <v>9.4368163577722992</v>
      </c>
      <c r="N712" s="1" t="s">
        <v>4263</v>
      </c>
    </row>
    <row r="713" spans="1:14" x14ac:dyDescent="0.2">
      <c r="A713" s="1" t="s">
        <v>84</v>
      </c>
      <c r="B713" s="1">
        <v>128779240</v>
      </c>
      <c r="C713" s="1">
        <v>128788933</v>
      </c>
      <c r="D713" s="1" t="s">
        <v>3061</v>
      </c>
      <c r="E713" s="1">
        <v>-1.3280749380025201</v>
      </c>
      <c r="F713" s="1">
        <v>8.7627588776539595E-4</v>
      </c>
      <c r="G713" s="1">
        <v>-2.13908063087653</v>
      </c>
      <c r="H713" s="2">
        <v>4.3144782640520399E-6</v>
      </c>
      <c r="I713" s="1">
        <v>0.124805731398084</v>
      </c>
      <c r="J713" s="1">
        <v>0.23584932786792101</v>
      </c>
      <c r="K713" s="1">
        <v>0.57354764706509398</v>
      </c>
      <c r="N713" s="1" t="s">
        <v>4264</v>
      </c>
    </row>
    <row r="714" spans="1:14" x14ac:dyDescent="0.2">
      <c r="A714" s="1" t="s">
        <v>54</v>
      </c>
      <c r="B714" s="1">
        <v>74260226</v>
      </c>
      <c r="C714" s="1">
        <v>74708394</v>
      </c>
      <c r="D714" s="1" t="s">
        <v>2627</v>
      </c>
      <c r="E714" s="1">
        <v>-1.3284142200950499</v>
      </c>
      <c r="F714" s="2">
        <v>1.14424646491449E-31</v>
      </c>
      <c r="G714" s="1">
        <v>-0.74783498153342898</v>
      </c>
      <c r="H714" s="2">
        <v>5.1486908637344997E-12</v>
      </c>
      <c r="I714" s="1">
        <v>1.0195471922427599</v>
      </c>
      <c r="J714" s="1">
        <v>0.73476811891390503</v>
      </c>
      <c r="K714" s="1">
        <v>1.7884690618680901</v>
      </c>
      <c r="N714" s="1" t="s">
        <v>4265</v>
      </c>
    </row>
    <row r="715" spans="1:14" x14ac:dyDescent="0.2">
      <c r="A715" s="1" t="s">
        <v>70</v>
      </c>
      <c r="B715" s="1">
        <v>49403307</v>
      </c>
      <c r="C715" s="1">
        <v>49426629</v>
      </c>
      <c r="D715" s="1" t="s">
        <v>2383</v>
      </c>
      <c r="E715" s="1">
        <v>-1.33898473270687</v>
      </c>
      <c r="F715" s="2">
        <v>1.4733161740314101E-248</v>
      </c>
      <c r="G715" s="1">
        <v>0.21172972074205301</v>
      </c>
      <c r="H715" s="2">
        <v>8.55954782171674E-10</v>
      </c>
      <c r="I715" s="1">
        <v>53.4494788121117</v>
      </c>
      <c r="J715" s="1">
        <v>19.663129141693499</v>
      </c>
      <c r="K715" s="1">
        <v>48.225087062816201</v>
      </c>
      <c r="N715" s="1" t="s">
        <v>4266</v>
      </c>
    </row>
    <row r="716" spans="1:14" x14ac:dyDescent="0.2">
      <c r="A716" s="1" t="s">
        <v>58</v>
      </c>
      <c r="B716" s="1">
        <v>52897308</v>
      </c>
      <c r="C716" s="1">
        <v>53019240</v>
      </c>
      <c r="D716" s="1" t="s">
        <v>2634</v>
      </c>
      <c r="E716" s="1">
        <v>-1.34053748917933</v>
      </c>
      <c r="F716" s="2">
        <v>3.3791302034753997E-30</v>
      </c>
      <c r="G716" s="1">
        <v>-1.1781651422463399</v>
      </c>
      <c r="H716" s="2">
        <v>1.5146854236737999E-21</v>
      </c>
      <c r="I716" s="1">
        <v>1.6914248828098699</v>
      </c>
      <c r="J716" s="1">
        <v>1.62940712786301</v>
      </c>
      <c r="K716" s="1">
        <v>4.0026383347397996</v>
      </c>
      <c r="N716" s="1" t="s">
        <v>1978</v>
      </c>
    </row>
    <row r="717" spans="1:14" x14ac:dyDescent="0.2">
      <c r="A717" s="1" t="s">
        <v>41</v>
      </c>
      <c r="B717" s="1">
        <v>6518490</v>
      </c>
      <c r="C717" s="1">
        <v>6614988</v>
      </c>
      <c r="D717" s="1" t="s">
        <v>300</v>
      </c>
      <c r="E717" s="1">
        <v>-1.3410791119104899</v>
      </c>
      <c r="F717" s="2">
        <v>1.0970665989137601E-46</v>
      </c>
      <c r="G717" s="1">
        <v>-2.41574388557944</v>
      </c>
      <c r="H717" s="2">
        <v>1.40704319865833E-88</v>
      </c>
      <c r="I717" s="1">
        <v>0.30521659879178298</v>
      </c>
      <c r="J717" s="1">
        <v>0.69218027715123198</v>
      </c>
      <c r="K717" s="1">
        <v>1.7007406178603399</v>
      </c>
      <c r="N717" s="1" t="s">
        <v>4267</v>
      </c>
    </row>
    <row r="718" spans="1:14" x14ac:dyDescent="0.2">
      <c r="A718" s="1" t="s">
        <v>45</v>
      </c>
      <c r="B718" s="1">
        <v>58197621</v>
      </c>
      <c r="C718" s="1">
        <v>58198198</v>
      </c>
      <c r="D718" s="1" t="s">
        <v>3266</v>
      </c>
      <c r="E718" s="1">
        <v>-1.3458562406275201</v>
      </c>
      <c r="F718" s="1">
        <v>4.4111608797548198E-2</v>
      </c>
      <c r="G718" s="1">
        <v>1.6734449395756299</v>
      </c>
      <c r="H718" s="2">
        <v>2.10608586263145E-5</v>
      </c>
      <c r="I718" s="1">
        <v>3.5980638495669099</v>
      </c>
      <c r="J718" s="1">
        <v>0.47850865167234902</v>
      </c>
      <c r="K718" s="1">
        <v>1.18251705833968</v>
      </c>
      <c r="N718" s="1" t="s">
        <v>2752</v>
      </c>
    </row>
    <row r="719" spans="1:14" x14ac:dyDescent="0.2">
      <c r="A719" s="1" t="s">
        <v>45</v>
      </c>
      <c r="B719" s="1">
        <v>58156117</v>
      </c>
      <c r="C719" s="1">
        <v>58162769</v>
      </c>
      <c r="D719" s="1" t="s">
        <v>2776</v>
      </c>
      <c r="E719" s="1">
        <v>-1.34743631195684</v>
      </c>
      <c r="F719" s="2">
        <v>6.5945725712999603E-14</v>
      </c>
      <c r="G719" s="1">
        <v>-1.9134844890281399</v>
      </c>
      <c r="H719" s="2">
        <v>6.4949512983987699E-21</v>
      </c>
      <c r="I719" s="1">
        <v>0.67604799482044098</v>
      </c>
      <c r="J719" s="1">
        <v>1.0786805564453099</v>
      </c>
      <c r="K719" s="1">
        <v>2.6615001597957799</v>
      </c>
      <c r="N719" s="1" t="s">
        <v>4268</v>
      </c>
    </row>
    <row r="720" spans="1:14" x14ac:dyDescent="0.2">
      <c r="A720" s="1" t="s">
        <v>27</v>
      </c>
      <c r="B720" s="1">
        <v>150409506</v>
      </c>
      <c r="C720" s="1">
        <v>150473138</v>
      </c>
      <c r="D720" s="1" t="s">
        <v>2377</v>
      </c>
      <c r="E720" s="1">
        <v>-1.35540917948008</v>
      </c>
      <c r="F720" s="2">
        <v>1.1130607437028701E-276</v>
      </c>
      <c r="G720" s="1">
        <v>0.77204290863397895</v>
      </c>
      <c r="H720" s="2">
        <v>1.21863827342717E-150</v>
      </c>
      <c r="I720" s="1">
        <v>53.582369092720398</v>
      </c>
      <c r="J720" s="1">
        <v>13.2139454787192</v>
      </c>
      <c r="K720" s="1">
        <v>32.786501623260499</v>
      </c>
      <c r="N720" s="1" t="s">
        <v>4269</v>
      </c>
    </row>
    <row r="721" spans="1:14" x14ac:dyDescent="0.2">
      <c r="A721" s="1" t="s">
        <v>11</v>
      </c>
      <c r="B721" s="1">
        <v>47799469</v>
      </c>
      <c r="C721" s="1">
        <v>47844511</v>
      </c>
      <c r="D721" s="1" t="s">
        <v>2294</v>
      </c>
      <c r="E721" s="1">
        <v>-1.3580346468953099</v>
      </c>
      <c r="F721" s="1">
        <v>0</v>
      </c>
      <c r="G721" s="1">
        <v>-0.744974742811775</v>
      </c>
      <c r="H721" s="2">
        <v>3.4234296246506701E-133</v>
      </c>
      <c r="I721" s="1">
        <v>45.445747512943001</v>
      </c>
      <c r="J721" s="1">
        <v>32.016646711895298</v>
      </c>
      <c r="K721" s="1">
        <v>79.584041617169902</v>
      </c>
      <c r="N721" s="1" t="s">
        <v>4270</v>
      </c>
    </row>
    <row r="722" spans="1:14" x14ac:dyDescent="0.2">
      <c r="A722" s="1" t="s">
        <v>70</v>
      </c>
      <c r="B722" s="1">
        <v>41892279</v>
      </c>
      <c r="C722" s="1">
        <v>41903384</v>
      </c>
      <c r="D722" s="1" t="s">
        <v>2602</v>
      </c>
      <c r="E722" s="1">
        <v>-1.3714694411657999</v>
      </c>
      <c r="F722" s="2">
        <v>4.5361327449972802E-38</v>
      </c>
      <c r="G722" s="1">
        <v>-1.93627217704248E-3</v>
      </c>
      <c r="H722" s="1">
        <v>0.98506052485947704</v>
      </c>
      <c r="I722" s="1">
        <v>15.455985687194801</v>
      </c>
      <c r="J722" s="1">
        <v>6.4481687286278397</v>
      </c>
      <c r="K722" s="1">
        <v>16.167234914788001</v>
      </c>
      <c r="N722" s="1" t="s">
        <v>4271</v>
      </c>
    </row>
    <row r="723" spans="1:14" x14ac:dyDescent="0.2">
      <c r="A723" s="1" t="s">
        <v>70</v>
      </c>
      <c r="B723" s="1">
        <v>47793280</v>
      </c>
      <c r="C723" s="1">
        <v>47825323</v>
      </c>
      <c r="D723" s="1" t="s">
        <v>3077</v>
      </c>
      <c r="E723" s="1">
        <v>-1.37245612310321</v>
      </c>
      <c r="F723" s="1">
        <v>1.23102530409877E-3</v>
      </c>
      <c r="G723" s="1">
        <v>2.1421791526415199</v>
      </c>
      <c r="H723" s="2">
        <v>5.4881686334044806E-20</v>
      </c>
      <c r="I723" s="1">
        <v>2.3603114337947102</v>
      </c>
      <c r="J723" s="1">
        <v>0.22229132052101599</v>
      </c>
      <c r="K723" s="1">
        <v>0.55723713363166105</v>
      </c>
      <c r="N723" s="1" t="s">
        <v>4272</v>
      </c>
    </row>
    <row r="724" spans="1:14" x14ac:dyDescent="0.2">
      <c r="A724" s="1" t="s">
        <v>54</v>
      </c>
      <c r="B724" s="1">
        <v>75858808</v>
      </c>
      <c r="C724" s="1">
        <v>76056250</v>
      </c>
      <c r="D724" s="1" t="s">
        <v>1354</v>
      </c>
      <c r="E724" s="1">
        <v>-1.3725336499926599</v>
      </c>
      <c r="F724" s="2">
        <v>1.5175227959767101E-58</v>
      </c>
      <c r="G724" s="1">
        <v>-0.18567574370962101</v>
      </c>
      <c r="H724" s="1">
        <v>2.01582197061719E-2</v>
      </c>
      <c r="I724" s="1">
        <v>4.7248025436018697</v>
      </c>
      <c r="J724" s="1">
        <v>2.23651307496295</v>
      </c>
      <c r="K724" s="1">
        <v>5.6167056199199203</v>
      </c>
      <c r="N724" s="1" t="s">
        <v>4273</v>
      </c>
    </row>
    <row r="725" spans="1:14" x14ac:dyDescent="0.2">
      <c r="A725" s="1" t="s">
        <v>58</v>
      </c>
      <c r="B725" s="1">
        <v>71787166</v>
      </c>
      <c r="C725" s="1">
        <v>72207946</v>
      </c>
      <c r="D725" s="1" t="s">
        <v>369</v>
      </c>
      <c r="E725" s="1">
        <v>-1.3850500167258599</v>
      </c>
      <c r="F725" s="2">
        <v>2.9156440875696099E-224</v>
      </c>
      <c r="G725" s="1">
        <v>-0.66506118679825199</v>
      </c>
      <c r="H725" s="2">
        <v>1.02276739484401E-66</v>
      </c>
      <c r="I725" s="1">
        <v>8.1712886066577308</v>
      </c>
      <c r="J725" s="1">
        <v>5.3460587866857301</v>
      </c>
      <c r="K725" s="1">
        <v>13.5376729472571</v>
      </c>
      <c r="N725" s="1" t="s">
        <v>3415</v>
      </c>
    </row>
    <row r="726" spans="1:14" x14ac:dyDescent="0.2">
      <c r="A726" s="1" t="s">
        <v>62</v>
      </c>
      <c r="B726" s="1">
        <v>12756919</v>
      </c>
      <c r="C726" s="1">
        <v>12897874</v>
      </c>
      <c r="D726" s="1" t="s">
        <v>383</v>
      </c>
      <c r="E726" s="1">
        <v>-1.3860571254848599</v>
      </c>
      <c r="F726" s="2">
        <v>5.79163454549232E-22</v>
      </c>
      <c r="G726" s="1">
        <v>-3.6767192665532402</v>
      </c>
      <c r="H726" s="2">
        <v>1.1222550844869701E-63</v>
      </c>
      <c r="I726" s="1">
        <v>0.34984913797835498</v>
      </c>
      <c r="J726" s="1">
        <v>1.84480052285269</v>
      </c>
      <c r="K726" s="1">
        <v>4.6788722696347902</v>
      </c>
      <c r="N726" s="1" t="s">
        <v>4274</v>
      </c>
    </row>
    <row r="727" spans="1:14" x14ac:dyDescent="0.2">
      <c r="A727" s="1" t="s">
        <v>11</v>
      </c>
      <c r="B727" s="1">
        <v>165796768</v>
      </c>
      <c r="C727" s="1">
        <v>165880855</v>
      </c>
      <c r="D727" s="1" t="s">
        <v>15</v>
      </c>
      <c r="E727" s="1">
        <v>-1.39496885770488</v>
      </c>
      <c r="F727" s="1">
        <v>0</v>
      </c>
      <c r="G727" s="1">
        <v>-2.36840733315245</v>
      </c>
      <c r="H727" s="1">
        <v>0</v>
      </c>
      <c r="I727" s="1">
        <v>6.33453552337751</v>
      </c>
      <c r="J727" s="1">
        <v>13.403768821551299</v>
      </c>
      <c r="K727" s="1">
        <v>34.182170103591297</v>
      </c>
      <c r="N727" s="1" t="s">
        <v>4275</v>
      </c>
    </row>
    <row r="728" spans="1:14" x14ac:dyDescent="0.2">
      <c r="A728" s="1" t="s">
        <v>58</v>
      </c>
      <c r="B728" s="1">
        <v>53635772</v>
      </c>
      <c r="C728" s="1">
        <v>54153976</v>
      </c>
      <c r="D728" s="1" t="s">
        <v>3242</v>
      </c>
      <c r="E728" s="1">
        <v>-1.3958316520837499</v>
      </c>
      <c r="F728" s="1">
        <v>3.3270240429740403E-2</v>
      </c>
      <c r="G728" s="1">
        <v>-1.1886830682732801</v>
      </c>
      <c r="H728" s="1">
        <v>7.4503515808523005E-2</v>
      </c>
      <c r="I728" s="1">
        <v>0.17291047243746999</v>
      </c>
      <c r="J728" s="1">
        <v>0.16158095717424101</v>
      </c>
      <c r="K728" s="1">
        <v>0.41145879518709899</v>
      </c>
      <c r="N728" s="1" t="s">
        <v>4276</v>
      </c>
    </row>
    <row r="729" spans="1:14" x14ac:dyDescent="0.2">
      <c r="A729" s="1" t="s">
        <v>35</v>
      </c>
      <c r="B729" s="1">
        <v>77168915</v>
      </c>
      <c r="C729" s="1">
        <v>77171600</v>
      </c>
      <c r="D729" s="1" t="s">
        <v>3199</v>
      </c>
      <c r="E729" s="1">
        <v>-1.39982174944649</v>
      </c>
      <c r="F729" s="1">
        <v>1.9514595477183101E-2</v>
      </c>
      <c r="G729" s="1">
        <v>-0.79112067038800205</v>
      </c>
      <c r="H729" s="1">
        <v>0.17226701153457699</v>
      </c>
      <c r="I729" s="1">
        <v>0.25116083649890297</v>
      </c>
      <c r="J729" s="1">
        <v>0.17776518197555199</v>
      </c>
      <c r="K729" s="1">
        <v>0.45471409089797499</v>
      </c>
      <c r="N729" s="1" t="s">
        <v>1635</v>
      </c>
    </row>
    <row r="730" spans="1:14" x14ac:dyDescent="0.2">
      <c r="A730" s="1" t="s">
        <v>11</v>
      </c>
      <c r="B730" s="1">
        <v>47073387</v>
      </c>
      <c r="C730" s="1">
        <v>47082563</v>
      </c>
      <c r="D730" s="1" t="s">
        <v>2681</v>
      </c>
      <c r="E730" s="1">
        <v>-1.40219452198345</v>
      </c>
      <c r="F730" s="2">
        <v>5.7069952698009198E-23</v>
      </c>
      <c r="G730" s="1">
        <v>1.3599653108863401</v>
      </c>
      <c r="H730" s="2">
        <v>5.4032446636022696E-51</v>
      </c>
      <c r="I730" s="1">
        <v>6.7083839254532798</v>
      </c>
      <c r="J730" s="1">
        <v>1.0654523619659</v>
      </c>
      <c r="K730" s="1">
        <v>2.7343031270119398</v>
      </c>
      <c r="N730" s="1" t="s">
        <v>4277</v>
      </c>
    </row>
    <row r="731" spans="1:14" x14ac:dyDescent="0.2">
      <c r="A731" s="1" t="s">
        <v>41</v>
      </c>
      <c r="B731" s="1">
        <v>57067112</v>
      </c>
      <c r="C731" s="1">
        <v>57092426</v>
      </c>
      <c r="D731" s="1" t="s">
        <v>2370</v>
      </c>
      <c r="E731" s="1">
        <v>-1.40308322374932</v>
      </c>
      <c r="F731" s="2">
        <v>1.0919966062168001E-291</v>
      </c>
      <c r="G731" s="1">
        <v>1.0449723927868499</v>
      </c>
      <c r="H731" s="2">
        <v>1.4438651671235E-288</v>
      </c>
      <c r="I731" s="1">
        <v>55.5191366589033</v>
      </c>
      <c r="J731" s="1">
        <v>10.962628585718599</v>
      </c>
      <c r="K731" s="1">
        <v>28.111847174364801</v>
      </c>
      <c r="N731" s="1" t="s">
        <v>4278</v>
      </c>
    </row>
    <row r="732" spans="1:14" x14ac:dyDescent="0.2">
      <c r="A732" s="1" t="s">
        <v>11</v>
      </c>
      <c r="B732" s="1">
        <v>159836744</v>
      </c>
      <c r="C732" s="1">
        <v>159837475</v>
      </c>
      <c r="D732" s="1" t="s">
        <v>1318</v>
      </c>
      <c r="E732" s="1">
        <v>-1.40357886100637</v>
      </c>
      <c r="F732" s="1">
        <v>4.40543641920523E-3</v>
      </c>
      <c r="G732" s="1">
        <v>-1.26517895106552</v>
      </c>
      <c r="H732" s="1">
        <v>1.41429741672563E-2</v>
      </c>
      <c r="I732" s="1">
        <v>0.71255685234908495</v>
      </c>
      <c r="J732" s="1">
        <v>0.69539857503550695</v>
      </c>
      <c r="K732" s="1">
        <v>1.7908507097680699</v>
      </c>
      <c r="N732" s="1" t="s">
        <v>4279</v>
      </c>
    </row>
    <row r="733" spans="1:14" x14ac:dyDescent="0.2">
      <c r="A733" s="1" t="s">
        <v>82</v>
      </c>
      <c r="B733" s="1">
        <v>35936915</v>
      </c>
      <c r="C733" s="1">
        <v>35950048</v>
      </c>
      <c r="D733" s="1" t="s">
        <v>403</v>
      </c>
      <c r="E733" s="1">
        <v>-1.4079998041367301</v>
      </c>
      <c r="F733" s="2">
        <v>2.1341880871501301E-20</v>
      </c>
      <c r="G733" s="1">
        <v>-4.9131917032806101</v>
      </c>
      <c r="H733" s="2">
        <v>3.5124875285146099E-58</v>
      </c>
      <c r="I733" s="1">
        <v>0.125462409118094</v>
      </c>
      <c r="J733" s="1">
        <v>1.5424751896116</v>
      </c>
      <c r="K733" s="1">
        <v>3.9677218646262702</v>
      </c>
      <c r="N733" s="1" t="s">
        <v>4280</v>
      </c>
    </row>
    <row r="734" spans="1:14" x14ac:dyDescent="0.2">
      <c r="A734" s="1" t="s">
        <v>41</v>
      </c>
      <c r="B734" s="1">
        <v>60691935</v>
      </c>
      <c r="C734" s="1">
        <v>60704631</v>
      </c>
      <c r="D734" s="1" t="s">
        <v>2319</v>
      </c>
      <c r="E734" s="1">
        <v>-1.40838574497737</v>
      </c>
      <c r="F734" s="1">
        <v>0</v>
      </c>
      <c r="G734" s="1">
        <v>-0.93202662493473898</v>
      </c>
      <c r="H734" s="2">
        <v>7.6598515064359994E-192</v>
      </c>
      <c r="I734" s="1">
        <v>23.457781557296499</v>
      </c>
      <c r="J734" s="1">
        <v>18.168571642230699</v>
      </c>
      <c r="K734" s="1">
        <v>46.771654440300303</v>
      </c>
      <c r="N734" s="1" t="s">
        <v>4281</v>
      </c>
    </row>
    <row r="735" spans="1:14" x14ac:dyDescent="0.2">
      <c r="A735" s="1" t="s">
        <v>11</v>
      </c>
      <c r="B735" s="1">
        <v>159824106</v>
      </c>
      <c r="C735" s="1">
        <v>159832447</v>
      </c>
      <c r="D735" s="1" t="s">
        <v>3174</v>
      </c>
      <c r="E735" s="1">
        <v>-1.4131571303644499</v>
      </c>
      <c r="F735" s="1">
        <v>1.31418261984655E-2</v>
      </c>
      <c r="G735" s="1">
        <v>-1.0836698914910099</v>
      </c>
      <c r="H735" s="1">
        <v>6.4629609462576398E-2</v>
      </c>
      <c r="I735" s="1">
        <v>0.25201510941850003</v>
      </c>
      <c r="J735" s="1">
        <v>0.21670798309917999</v>
      </c>
      <c r="K735" s="1">
        <v>0.55823651892441895</v>
      </c>
      <c r="N735" s="1" t="s">
        <v>4282</v>
      </c>
    </row>
    <row r="736" spans="1:14" x14ac:dyDescent="0.2">
      <c r="A736" s="1" t="s">
        <v>70</v>
      </c>
      <c r="B736" s="1">
        <v>50979657</v>
      </c>
      <c r="C736" s="1">
        <v>50986608</v>
      </c>
      <c r="D736" s="1" t="s">
        <v>2490</v>
      </c>
      <c r="E736" s="1">
        <v>-1.4259886937819899</v>
      </c>
      <c r="F736" s="2">
        <v>1.6409397859541699E-89</v>
      </c>
      <c r="G736" s="1">
        <v>0.80665809250234899</v>
      </c>
      <c r="H736" s="2">
        <v>1.21601761406496E-50</v>
      </c>
      <c r="I736" s="1">
        <v>28.7728030938245</v>
      </c>
      <c r="J736" s="1">
        <v>6.5974995420340896</v>
      </c>
      <c r="K736" s="1">
        <v>17.193702086125001</v>
      </c>
      <c r="N736" s="1" t="s">
        <v>4283</v>
      </c>
    </row>
    <row r="737" spans="1:14" x14ac:dyDescent="0.2">
      <c r="A737" s="1" t="s">
        <v>54</v>
      </c>
      <c r="B737" s="1">
        <v>37393361</v>
      </c>
      <c r="C737" s="1">
        <v>37403241</v>
      </c>
      <c r="D737" s="1" t="s">
        <v>2779</v>
      </c>
      <c r="E737" s="1">
        <v>-1.4327645768509401</v>
      </c>
      <c r="F737" s="2">
        <v>1.07847809755178E-13</v>
      </c>
      <c r="G737" s="1">
        <v>-0.19834895922582299</v>
      </c>
      <c r="H737" s="1">
        <v>0.31445882718127699</v>
      </c>
      <c r="I737" s="1">
        <v>2.70264194926812</v>
      </c>
      <c r="J737" s="1">
        <v>1.23934431440362</v>
      </c>
      <c r="K737" s="1">
        <v>3.2415319547427099</v>
      </c>
      <c r="N737" s="1" t="s">
        <v>4284</v>
      </c>
    </row>
    <row r="738" spans="1:14" x14ac:dyDescent="0.2">
      <c r="A738" s="1" t="s">
        <v>307</v>
      </c>
      <c r="B738" s="1">
        <v>126141933</v>
      </c>
      <c r="C738" s="1">
        <v>126692431</v>
      </c>
      <c r="D738" s="1" t="s">
        <v>2462</v>
      </c>
      <c r="E738" s="1">
        <v>-1.44115940993918</v>
      </c>
      <c r="F738" s="2">
        <v>7.8185870318263701E-112</v>
      </c>
      <c r="G738" s="1">
        <v>-2.40436966429486</v>
      </c>
      <c r="H738" s="2">
        <v>1.77786789198465E-210</v>
      </c>
      <c r="I738" s="1">
        <v>1.27496233078744</v>
      </c>
      <c r="J738" s="1">
        <v>2.6758155585528201</v>
      </c>
      <c r="K738" s="1">
        <v>7.0488519009667199</v>
      </c>
      <c r="N738" s="1" t="s">
        <v>438</v>
      </c>
    </row>
    <row r="739" spans="1:14" x14ac:dyDescent="0.2">
      <c r="A739" s="1" t="s">
        <v>70</v>
      </c>
      <c r="B739" s="1">
        <v>35645633</v>
      </c>
      <c r="C739" s="1">
        <v>35660786</v>
      </c>
      <c r="D739" s="1" t="s">
        <v>211</v>
      </c>
      <c r="E739" s="1">
        <v>-1.44389109588358</v>
      </c>
      <c r="F739" s="2">
        <v>3.02067689829901E-128</v>
      </c>
      <c r="G739" s="1">
        <v>1.0490540312088199</v>
      </c>
      <c r="H739" s="2">
        <v>5.0875821596508597E-135</v>
      </c>
      <c r="I739" s="1">
        <v>52.253423124994903</v>
      </c>
      <c r="J739" s="1">
        <v>10.003227177749899</v>
      </c>
      <c r="K739" s="1">
        <v>26.3801707183719</v>
      </c>
      <c r="N739" s="1" t="s">
        <v>4285</v>
      </c>
    </row>
    <row r="740" spans="1:14" x14ac:dyDescent="0.2">
      <c r="A740" s="1" t="s">
        <v>62</v>
      </c>
      <c r="B740" s="1">
        <v>50582241</v>
      </c>
      <c r="C740" s="1">
        <v>50670647</v>
      </c>
      <c r="D740" s="1" t="s">
        <v>969</v>
      </c>
      <c r="E740" s="1">
        <v>-1.4472972844926399</v>
      </c>
      <c r="F740" s="1">
        <v>1.1977885549397301E-2</v>
      </c>
      <c r="G740" s="1">
        <v>-6.8146030169679497</v>
      </c>
      <c r="H740" s="2">
        <v>4.4970186788046699E-7</v>
      </c>
      <c r="I740" s="1">
        <v>0</v>
      </c>
      <c r="J740" s="1">
        <v>7.4048359894205398E-2</v>
      </c>
      <c r="K740" s="1">
        <v>0.196342406379584</v>
      </c>
      <c r="N740" s="1" t="s">
        <v>4286</v>
      </c>
    </row>
    <row r="741" spans="1:14" x14ac:dyDescent="0.2">
      <c r="A741" s="1" t="s">
        <v>307</v>
      </c>
      <c r="B741" s="1">
        <v>27657</v>
      </c>
      <c r="C741" s="1">
        <v>30891</v>
      </c>
      <c r="D741" s="1" t="s">
        <v>3237</v>
      </c>
      <c r="E741" s="1">
        <v>-1.4621579421705999</v>
      </c>
      <c r="F741" s="1">
        <v>3.0713005256045801E-2</v>
      </c>
      <c r="G741" s="1">
        <v>0.46163029237537601</v>
      </c>
      <c r="H741" s="1">
        <v>0.40634649488097802</v>
      </c>
      <c r="I741" s="1">
        <v>0.33380575880152102</v>
      </c>
      <c r="J741" s="1">
        <v>9.5176375099399205E-2</v>
      </c>
      <c r="K741" s="1">
        <v>0.25405398465846002</v>
      </c>
      <c r="N741" s="1" t="s">
        <v>4287</v>
      </c>
    </row>
    <row r="742" spans="1:14" x14ac:dyDescent="0.2">
      <c r="A742" s="1" t="s">
        <v>35</v>
      </c>
      <c r="B742" s="1">
        <v>92979908</v>
      </c>
      <c r="C742" s="1">
        <v>93044088</v>
      </c>
      <c r="D742" s="1" t="s">
        <v>2506</v>
      </c>
      <c r="E742" s="1">
        <v>-1.46356194510024</v>
      </c>
      <c r="F742" s="2">
        <v>3.5467091075891801E-81</v>
      </c>
      <c r="G742" s="1">
        <v>-0.44882139863383003</v>
      </c>
      <c r="H742" s="2">
        <v>3.1896900430040998E-11</v>
      </c>
      <c r="I742" s="1">
        <v>4.1462206608563799</v>
      </c>
      <c r="J742" s="1">
        <v>2.2104198944322602</v>
      </c>
      <c r="K742" s="1">
        <v>5.9117030061806899</v>
      </c>
      <c r="N742" s="1" t="s">
        <v>4288</v>
      </c>
    </row>
    <row r="743" spans="1:14" x14ac:dyDescent="0.2">
      <c r="A743" s="1" t="s">
        <v>41</v>
      </c>
      <c r="B743" s="1">
        <v>123986069</v>
      </c>
      <c r="C743" s="1">
        <v>124018428</v>
      </c>
      <c r="D743" s="1" t="s">
        <v>204</v>
      </c>
      <c r="E743" s="1">
        <v>-1.4683017754365599</v>
      </c>
      <c r="F743" s="2">
        <v>5.2177797007099698E-67</v>
      </c>
      <c r="G743" s="1">
        <v>-2.9146692964002798</v>
      </c>
      <c r="H743" s="2">
        <v>5.8248282773173002E-140</v>
      </c>
      <c r="I743" s="1">
        <v>0.77458307034194496</v>
      </c>
      <c r="J743" s="1">
        <v>2.2775784928387499</v>
      </c>
      <c r="K743" s="1">
        <v>6.1122582187036798</v>
      </c>
      <c r="N743" s="1" t="s">
        <v>4289</v>
      </c>
    </row>
    <row r="744" spans="1:14" x14ac:dyDescent="0.2">
      <c r="A744" s="1" t="s">
        <v>11</v>
      </c>
      <c r="B744" s="1">
        <v>222832209</v>
      </c>
      <c r="C744" s="1">
        <v>222834854</v>
      </c>
      <c r="D744" s="1" t="s">
        <v>2974</v>
      </c>
      <c r="E744" s="1">
        <v>-1.4690343075398</v>
      </c>
      <c r="F744" s="2">
        <v>1.14674532515549E-5</v>
      </c>
      <c r="G744" s="1">
        <v>-1.1977950766711201</v>
      </c>
      <c r="H744" s="1">
        <v>3.2505603833451899E-4</v>
      </c>
      <c r="I744" s="1">
        <v>0.43108521910957798</v>
      </c>
      <c r="J744" s="1">
        <v>0.38465310970877897</v>
      </c>
      <c r="K744" s="1">
        <v>1.0327337700729999</v>
      </c>
      <c r="N744" s="1" t="s">
        <v>4290</v>
      </c>
    </row>
    <row r="745" spans="1:14" x14ac:dyDescent="0.2">
      <c r="A745" s="1" t="s">
        <v>70</v>
      </c>
      <c r="B745" s="1">
        <v>51848423</v>
      </c>
      <c r="C745" s="1">
        <v>51869672</v>
      </c>
      <c r="D745" s="1" t="s">
        <v>2704</v>
      </c>
      <c r="E745" s="1">
        <v>-1.47448627213585</v>
      </c>
      <c r="F745" s="2">
        <v>7.7748625334820094E-20</v>
      </c>
      <c r="G745" s="1">
        <v>9.1834348414466999E-2</v>
      </c>
      <c r="H745" s="1">
        <v>0.54694768772370495</v>
      </c>
      <c r="I745" s="1">
        <v>1.71167458067197</v>
      </c>
      <c r="J745" s="1">
        <v>0.62301963743951505</v>
      </c>
      <c r="K745" s="1">
        <v>1.6795861354914501</v>
      </c>
      <c r="N745" s="1" t="s">
        <v>4291</v>
      </c>
    </row>
    <row r="746" spans="1:14" x14ac:dyDescent="0.2">
      <c r="A746" s="1" t="s">
        <v>70</v>
      </c>
      <c r="B746" s="1">
        <v>41807492</v>
      </c>
      <c r="C746" s="1">
        <v>41859816</v>
      </c>
      <c r="D746" s="1" t="s">
        <v>2392</v>
      </c>
      <c r="E746" s="1">
        <v>-1.4817210887351899</v>
      </c>
      <c r="F746" s="2">
        <v>6.8357223111312703E-225</v>
      </c>
      <c r="G746" s="1">
        <v>-1.10907441712166E-3</v>
      </c>
      <c r="H746" s="1">
        <v>0.98094551799172403</v>
      </c>
      <c r="I746" s="1">
        <v>46.808076805420598</v>
      </c>
      <c r="J746" s="1">
        <v>18.077243135334001</v>
      </c>
      <c r="K746" s="1">
        <v>48.9485686291506</v>
      </c>
      <c r="N746" s="1" t="s">
        <v>3497</v>
      </c>
    </row>
    <row r="747" spans="1:14" x14ac:dyDescent="0.2">
      <c r="A747" s="1" t="s">
        <v>70</v>
      </c>
      <c r="B747" s="1">
        <v>49792895</v>
      </c>
      <c r="C747" s="1">
        <v>49828482</v>
      </c>
      <c r="D747" s="1" t="s">
        <v>2963</v>
      </c>
      <c r="E747" s="1">
        <v>-1.4861016385391199</v>
      </c>
      <c r="F747" s="2">
        <v>7.6204648454955503E-6</v>
      </c>
      <c r="G747" s="1">
        <v>-3.48758785345915</v>
      </c>
      <c r="H747" s="2">
        <v>5.4561430476231597E-13</v>
      </c>
      <c r="I747" s="1">
        <v>7.3948423304392594E-2</v>
      </c>
      <c r="J747" s="1">
        <v>0.31983036400472498</v>
      </c>
      <c r="K747" s="1">
        <v>0.86907523934266595</v>
      </c>
      <c r="N747" s="1" t="s">
        <v>2835</v>
      </c>
    </row>
    <row r="748" spans="1:14" x14ac:dyDescent="0.2">
      <c r="A748" s="1" t="s">
        <v>58</v>
      </c>
      <c r="B748" s="1">
        <v>53323986</v>
      </c>
      <c r="C748" s="1">
        <v>53419153</v>
      </c>
      <c r="D748" s="1" t="s">
        <v>2323</v>
      </c>
      <c r="E748" s="1">
        <v>-1.4911982040902501</v>
      </c>
      <c r="F748" s="1">
        <v>0</v>
      </c>
      <c r="G748" s="1">
        <v>-2.8848611196287699</v>
      </c>
      <c r="H748" s="1">
        <v>0</v>
      </c>
      <c r="I748" s="1">
        <v>3.04789100304551</v>
      </c>
      <c r="J748" s="1">
        <v>8.6261999462365999</v>
      </c>
      <c r="K748" s="1">
        <v>23.515725961411</v>
      </c>
      <c r="N748" s="1" t="s">
        <v>4292</v>
      </c>
    </row>
    <row r="749" spans="1:14" x14ac:dyDescent="0.2">
      <c r="A749" s="1" t="s">
        <v>11</v>
      </c>
      <c r="B749" s="1">
        <v>207217194</v>
      </c>
      <c r="C749" s="1">
        <v>207226325</v>
      </c>
      <c r="D749" s="1" t="s">
        <v>2510</v>
      </c>
      <c r="E749" s="1">
        <v>-1.4964045210744299</v>
      </c>
      <c r="F749" s="2">
        <v>1.0218023671686299E-77</v>
      </c>
      <c r="G749" s="1">
        <v>-0.628597422846083</v>
      </c>
      <c r="H749" s="2">
        <v>1.31099320823404E-20</v>
      </c>
      <c r="I749" s="1">
        <v>5.2935071332453898</v>
      </c>
      <c r="J749" s="1">
        <v>3.1272218837808001</v>
      </c>
      <c r="K749" s="1">
        <v>8.5484624161152691</v>
      </c>
      <c r="N749" s="1" t="s">
        <v>3343</v>
      </c>
    </row>
    <row r="750" spans="1:14" x14ac:dyDescent="0.2">
      <c r="A750" s="1" t="s">
        <v>96</v>
      </c>
      <c r="B750" s="1">
        <v>81880045</v>
      </c>
      <c r="C750" s="1">
        <v>82024303</v>
      </c>
      <c r="D750" s="1" t="s">
        <v>2849</v>
      </c>
      <c r="E750" s="1">
        <v>-1.50103768325651</v>
      </c>
      <c r="F750" s="2">
        <v>1.3248990819783101E-9</v>
      </c>
      <c r="G750" s="1">
        <v>1.4028099893628301</v>
      </c>
      <c r="H750" s="2">
        <v>8.2277596056868696E-19</v>
      </c>
      <c r="I750" s="1">
        <v>1.1390102480126301</v>
      </c>
      <c r="J750" s="1">
        <v>0.16381587179878801</v>
      </c>
      <c r="K750" s="1">
        <v>0.44922048336339099</v>
      </c>
      <c r="N750" s="1" t="s">
        <v>2943</v>
      </c>
    </row>
    <row r="751" spans="1:14" x14ac:dyDescent="0.2">
      <c r="A751" s="1" t="s">
        <v>11</v>
      </c>
      <c r="B751" s="1">
        <v>181057638</v>
      </c>
      <c r="C751" s="1">
        <v>181059977</v>
      </c>
      <c r="D751" s="1" t="s">
        <v>2446</v>
      </c>
      <c r="E751" s="1">
        <v>-1.50694355187478</v>
      </c>
      <c r="F751" s="2">
        <v>4.1963373844072202E-131</v>
      </c>
      <c r="G751" s="1">
        <v>-2.2111397536658601E-2</v>
      </c>
      <c r="H751" s="1">
        <v>0.78410578076714998</v>
      </c>
      <c r="I751" s="1">
        <v>39.754410190331399</v>
      </c>
      <c r="J751" s="1">
        <v>15.313297738684801</v>
      </c>
      <c r="K751" s="1">
        <v>42.194743947724099</v>
      </c>
      <c r="N751" s="3">
        <v>44453</v>
      </c>
    </row>
    <row r="752" spans="1:14" x14ac:dyDescent="0.2">
      <c r="A752" s="1" t="s">
        <v>11</v>
      </c>
      <c r="B752" s="1">
        <v>222988406</v>
      </c>
      <c r="C752" s="1">
        <v>223179337</v>
      </c>
      <c r="D752" s="1" t="s">
        <v>2824</v>
      </c>
      <c r="E752" s="1">
        <v>-1.5338462551157099</v>
      </c>
      <c r="F752" s="2">
        <v>1.12958386020739E-10</v>
      </c>
      <c r="G752" s="1">
        <v>0.267722447195404</v>
      </c>
      <c r="H752" s="1">
        <v>0.174218777003912</v>
      </c>
      <c r="I752" s="1">
        <v>1.06965314413521</v>
      </c>
      <c r="J752" s="1">
        <v>0.33030913937802098</v>
      </c>
      <c r="K752" s="1">
        <v>0.92839713755628495</v>
      </c>
      <c r="N752" s="1" t="s">
        <v>1876</v>
      </c>
    </row>
    <row r="753" spans="1:14" x14ac:dyDescent="0.2">
      <c r="A753" s="1" t="s">
        <v>313</v>
      </c>
      <c r="B753" s="1">
        <v>73921797</v>
      </c>
      <c r="C753" s="1">
        <v>73935472</v>
      </c>
      <c r="D753" s="1" t="s">
        <v>327</v>
      </c>
      <c r="E753" s="1">
        <v>-1.54024499542302</v>
      </c>
      <c r="F753" s="2">
        <v>4.1098304133829402E-86</v>
      </c>
      <c r="G753" s="1">
        <v>-1.5796756253263899</v>
      </c>
      <c r="H753" s="2">
        <v>5.99165160107455E-80</v>
      </c>
      <c r="I753" s="1">
        <v>4.8065674701723502</v>
      </c>
      <c r="J753" s="1">
        <v>5.3220603814860699</v>
      </c>
      <c r="K753" s="1">
        <v>15.0073053118097</v>
      </c>
      <c r="N753" s="1" t="s">
        <v>4293</v>
      </c>
    </row>
    <row r="754" spans="1:14" x14ac:dyDescent="0.2">
      <c r="A754" s="1" t="s">
        <v>84</v>
      </c>
      <c r="B754" s="1">
        <v>152082986</v>
      </c>
      <c r="C754" s="1">
        <v>152142024</v>
      </c>
      <c r="D754" s="1" t="s">
        <v>2425</v>
      </c>
      <c r="E754" s="1">
        <v>-1.5427102743107399</v>
      </c>
      <c r="F754" s="2">
        <v>1.3363182654416699E-162</v>
      </c>
      <c r="G754" s="1">
        <v>1.0525787720889701</v>
      </c>
      <c r="H754" s="2">
        <v>9.8281131087248604E-158</v>
      </c>
      <c r="I754" s="1">
        <v>38.256619929357498</v>
      </c>
      <c r="J754" s="1">
        <v>6.8212320348203797</v>
      </c>
      <c r="K754" s="1">
        <v>19.273615199661101</v>
      </c>
      <c r="N754" s="1" t="s">
        <v>4294</v>
      </c>
    </row>
    <row r="755" spans="1:14" x14ac:dyDescent="0.2">
      <c r="A755" s="1" t="s">
        <v>31</v>
      </c>
      <c r="B755" s="1">
        <v>112937905</v>
      </c>
      <c r="C755" s="1">
        <v>112939082</v>
      </c>
      <c r="D755" s="1" t="s">
        <v>3223</v>
      </c>
      <c r="E755" s="1">
        <v>-1.54968410917251</v>
      </c>
      <c r="F755" s="1">
        <v>2.6242498401763702E-2</v>
      </c>
      <c r="G755" s="1">
        <v>-0.716412783965652</v>
      </c>
      <c r="H755" s="1">
        <v>0.28465959293374099</v>
      </c>
      <c r="I755" s="1">
        <v>0.32737685411436801</v>
      </c>
      <c r="J755" s="1">
        <v>0.19824578003666701</v>
      </c>
      <c r="K755" s="1">
        <v>0.56119213171599902</v>
      </c>
      <c r="N755" s="1" t="s">
        <v>4295</v>
      </c>
    </row>
    <row r="756" spans="1:14" x14ac:dyDescent="0.2">
      <c r="A756" s="1" t="s">
        <v>70</v>
      </c>
      <c r="B756" s="1">
        <v>45504688</v>
      </c>
      <c r="C756" s="1">
        <v>45541452</v>
      </c>
      <c r="D756" s="1" t="s">
        <v>2556</v>
      </c>
      <c r="E756" s="1">
        <v>-1.55872410129765</v>
      </c>
      <c r="F756" s="2">
        <v>3.1358456321768598E-49</v>
      </c>
      <c r="G756" s="1">
        <v>0.56274546877295795</v>
      </c>
      <c r="H756" s="2">
        <v>1.9461872389764101E-8</v>
      </c>
      <c r="I756" s="1">
        <v>12.166075812024101</v>
      </c>
      <c r="J756" s="1">
        <v>3.0131233860078401</v>
      </c>
      <c r="K756" s="1">
        <v>8.6103111832050896</v>
      </c>
      <c r="N756" s="1" t="s">
        <v>4296</v>
      </c>
    </row>
    <row r="757" spans="1:14" x14ac:dyDescent="0.2">
      <c r="A757" s="1" t="s">
        <v>21</v>
      </c>
      <c r="B757" s="1">
        <v>134877554</v>
      </c>
      <c r="C757" s="1">
        <v>135212192</v>
      </c>
      <c r="D757" s="1" t="s">
        <v>111</v>
      </c>
      <c r="E757" s="1">
        <v>-1.5677657761970401</v>
      </c>
      <c r="F757" s="2">
        <v>1.5387049243601699E-231</v>
      </c>
      <c r="G757" s="1">
        <v>-1.7647925434560201</v>
      </c>
      <c r="H757" s="2">
        <v>4.1233399842082102E-255</v>
      </c>
      <c r="I757" s="1">
        <v>4.38140308811872</v>
      </c>
      <c r="J757" s="1">
        <v>5.4127699814697401</v>
      </c>
      <c r="K757" s="1">
        <v>15.553772890134899</v>
      </c>
      <c r="N757" s="1" t="s">
        <v>4297</v>
      </c>
    </row>
    <row r="758" spans="1:14" x14ac:dyDescent="0.2">
      <c r="A758" s="1" t="s">
        <v>70</v>
      </c>
      <c r="B758" s="1">
        <v>49838428</v>
      </c>
      <c r="C758" s="1">
        <v>49846592</v>
      </c>
      <c r="D758" s="1" t="s">
        <v>2845</v>
      </c>
      <c r="E758" s="1">
        <v>-1.57061958142548</v>
      </c>
      <c r="F758" s="2">
        <v>7.6412451074412504E-10</v>
      </c>
      <c r="G758" s="1">
        <v>-1.8856204021671401</v>
      </c>
      <c r="H758" s="2">
        <v>2.3740570044682599E-10</v>
      </c>
      <c r="I758" s="1">
        <v>0.28238651046027802</v>
      </c>
      <c r="J758" s="1">
        <v>0.37833106542523798</v>
      </c>
      <c r="K758" s="1">
        <v>1.0892732809824901</v>
      </c>
      <c r="N758" s="1" t="s">
        <v>1998</v>
      </c>
    </row>
    <row r="759" spans="1:14" x14ac:dyDescent="0.2">
      <c r="A759" s="1" t="s">
        <v>84</v>
      </c>
      <c r="B759" s="1">
        <v>152710178</v>
      </c>
      <c r="C759" s="1">
        <v>152736045</v>
      </c>
      <c r="D759" s="1" t="s">
        <v>3156</v>
      </c>
      <c r="E759" s="1">
        <v>-1.5783683723231301</v>
      </c>
      <c r="F759" s="1">
        <v>1.0130786467788601E-2</v>
      </c>
      <c r="G759" s="1">
        <v>1.2021550913294099</v>
      </c>
      <c r="H759" s="1">
        <v>1.0433127837685501E-3</v>
      </c>
      <c r="I759" s="1">
        <v>0.75403582537719804</v>
      </c>
      <c r="J759" s="1">
        <v>0.118422247425974</v>
      </c>
      <c r="K759" s="1">
        <v>0.34238267045652898</v>
      </c>
      <c r="N759" s="1" t="s">
        <v>4298</v>
      </c>
    </row>
    <row r="760" spans="1:14" x14ac:dyDescent="0.2">
      <c r="A760" s="1" t="s">
        <v>70</v>
      </c>
      <c r="B760" s="1">
        <v>45165545</v>
      </c>
      <c r="C760" s="1">
        <v>45187631</v>
      </c>
      <c r="D760" s="1" t="s">
        <v>2908</v>
      </c>
      <c r="E760" s="1">
        <v>-1.58878185263408</v>
      </c>
      <c r="F760" s="2">
        <v>1.40966996168612E-7</v>
      </c>
      <c r="G760" s="1">
        <v>-0.11214329733207</v>
      </c>
      <c r="H760" s="1">
        <v>0.69818184828486596</v>
      </c>
      <c r="I760" s="1">
        <v>0.57838414066016097</v>
      </c>
      <c r="J760" s="1">
        <v>0.22385982091478099</v>
      </c>
      <c r="K760" s="1">
        <v>0.65387972246043302</v>
      </c>
      <c r="N760" s="1" t="s">
        <v>4299</v>
      </c>
    </row>
    <row r="761" spans="1:14" x14ac:dyDescent="0.2">
      <c r="A761" s="1" t="s">
        <v>96</v>
      </c>
      <c r="B761" s="1">
        <v>82605842</v>
      </c>
      <c r="C761" s="1">
        <v>82608409</v>
      </c>
      <c r="D761" s="1" t="s">
        <v>3171</v>
      </c>
      <c r="E761" s="1">
        <v>-1.5994323423744401</v>
      </c>
      <c r="F761" s="1">
        <v>1.27496014577869E-2</v>
      </c>
      <c r="G761" s="1">
        <v>0.40692735828787202</v>
      </c>
      <c r="H761" s="1">
        <v>0.44355077288692601</v>
      </c>
      <c r="I761" s="1">
        <v>0.38030849154665602</v>
      </c>
      <c r="J761" s="1">
        <v>0.102149651580864</v>
      </c>
      <c r="K761" s="1">
        <v>0.300685380512897</v>
      </c>
      <c r="N761" s="1" t="s">
        <v>4300</v>
      </c>
    </row>
    <row r="762" spans="1:14" x14ac:dyDescent="0.2">
      <c r="A762" s="1" t="s">
        <v>64</v>
      </c>
      <c r="B762" s="1">
        <v>81037567</v>
      </c>
      <c r="C762" s="1">
        <v>81052864</v>
      </c>
      <c r="D762" s="1" t="s">
        <v>2472</v>
      </c>
      <c r="E762" s="1">
        <v>-1.59944691454657</v>
      </c>
      <c r="F762" s="2">
        <v>1.16564768863211E-101</v>
      </c>
      <c r="G762" s="1">
        <v>-0.94969420534820503</v>
      </c>
      <c r="H762" s="2">
        <v>3.2184696463496998E-43</v>
      </c>
      <c r="I762" s="1">
        <v>10.275071424598099</v>
      </c>
      <c r="J762" s="1">
        <v>7.0552949207054096</v>
      </c>
      <c r="K762" s="1">
        <v>20.734649487763299</v>
      </c>
      <c r="N762" s="1" t="s">
        <v>4301</v>
      </c>
    </row>
    <row r="763" spans="1:14" x14ac:dyDescent="0.2">
      <c r="A763" s="1" t="s">
        <v>96</v>
      </c>
      <c r="B763" s="1">
        <v>122651533</v>
      </c>
      <c r="C763" s="1">
        <v>122656933</v>
      </c>
      <c r="D763" s="1" t="s">
        <v>3055</v>
      </c>
      <c r="E763" s="1">
        <v>-1.6039466530473101</v>
      </c>
      <c r="F763" s="1">
        <v>7.5815487889019698E-4</v>
      </c>
      <c r="G763" s="1">
        <v>-5.7017196389389103E-2</v>
      </c>
      <c r="H763" s="1">
        <v>0.90249647652758302</v>
      </c>
      <c r="I763" s="1">
        <v>0.70450559816329705</v>
      </c>
      <c r="J763" s="1">
        <v>0.25945839929987002</v>
      </c>
      <c r="K763" s="1">
        <v>0.76521500157831801</v>
      </c>
      <c r="N763" s="1" t="s">
        <v>4302</v>
      </c>
    </row>
    <row r="764" spans="1:14" x14ac:dyDescent="0.2">
      <c r="A764" s="1" t="s">
        <v>58</v>
      </c>
      <c r="B764" s="1">
        <v>53503473</v>
      </c>
      <c r="C764" s="1">
        <v>53504969</v>
      </c>
      <c r="D764" s="1" t="s">
        <v>2947</v>
      </c>
      <c r="E764" s="1">
        <v>-1.6059168123151899</v>
      </c>
      <c r="F764" s="2">
        <v>2.4475244425239998E-6</v>
      </c>
      <c r="G764" s="1">
        <v>-1.3361576960369901</v>
      </c>
      <c r="H764" s="1">
        <v>1.1094973676002601E-4</v>
      </c>
      <c r="I764" s="1">
        <v>2.66846121183658</v>
      </c>
      <c r="J764" s="1">
        <v>2.3883323277859301</v>
      </c>
      <c r="K764" s="1">
        <v>7.0449192817164397</v>
      </c>
      <c r="N764" s="1" t="s">
        <v>4303</v>
      </c>
    </row>
    <row r="765" spans="1:14" x14ac:dyDescent="0.2">
      <c r="A765" s="1" t="s">
        <v>62</v>
      </c>
      <c r="B765" s="1">
        <v>66955582</v>
      </c>
      <c r="C765" s="1">
        <v>66959547</v>
      </c>
      <c r="D765" s="1" t="s">
        <v>3084</v>
      </c>
      <c r="E765" s="1">
        <v>-1.6118144185519201</v>
      </c>
      <c r="F765" s="1">
        <v>1.5242127472763101E-3</v>
      </c>
      <c r="G765" s="1">
        <v>-0.413819959458327</v>
      </c>
      <c r="H765" s="1">
        <v>0.43492017217394802</v>
      </c>
      <c r="I765" s="1">
        <v>0.52560134420171001</v>
      </c>
      <c r="J765" s="1">
        <v>0.247875010212013</v>
      </c>
      <c r="K765" s="1">
        <v>0.73291623003121098</v>
      </c>
      <c r="N765" s="1" t="s">
        <v>4304</v>
      </c>
    </row>
    <row r="766" spans="1:14" x14ac:dyDescent="0.2">
      <c r="A766" s="1" t="s">
        <v>70</v>
      </c>
      <c r="B766" s="1">
        <v>40972148</v>
      </c>
      <c r="C766" s="1">
        <v>41082370</v>
      </c>
      <c r="D766" s="1" t="s">
        <v>2736</v>
      </c>
      <c r="E766" s="1">
        <v>-1.6237147912290699</v>
      </c>
      <c r="F766" s="2">
        <v>1.8203125530061299E-17</v>
      </c>
      <c r="G766" s="1">
        <v>-5.3075196957957598</v>
      </c>
      <c r="H766" s="2">
        <v>3.7972945455336098E-32</v>
      </c>
      <c r="I766" s="1">
        <v>1.62599454222398E-2</v>
      </c>
      <c r="J766" s="1">
        <v>0.22846265592342399</v>
      </c>
      <c r="K766" s="1">
        <v>0.68257471869514996</v>
      </c>
      <c r="N766" s="1" t="s">
        <v>4305</v>
      </c>
    </row>
    <row r="767" spans="1:14" x14ac:dyDescent="0.2">
      <c r="A767" s="1" t="s">
        <v>11</v>
      </c>
      <c r="B767" s="1">
        <v>231499497</v>
      </c>
      <c r="C767" s="1">
        <v>231560790</v>
      </c>
      <c r="D767" s="1" t="s">
        <v>13</v>
      </c>
      <c r="E767" s="1">
        <v>-1.63182371779157</v>
      </c>
      <c r="F767" s="1">
        <v>0</v>
      </c>
      <c r="G767" s="1">
        <v>-1.8850233633983999</v>
      </c>
      <c r="H767" s="1">
        <v>0</v>
      </c>
      <c r="I767" s="1">
        <v>6.8408944894051498</v>
      </c>
      <c r="J767" s="1">
        <v>8.7872273449062703</v>
      </c>
      <c r="K767" s="1">
        <v>26.410174270864299</v>
      </c>
      <c r="N767" s="1" t="s">
        <v>652</v>
      </c>
    </row>
    <row r="768" spans="1:14" x14ac:dyDescent="0.2">
      <c r="A768" s="1" t="s">
        <v>11</v>
      </c>
      <c r="B768" s="1">
        <v>230778235</v>
      </c>
      <c r="C768" s="1">
        <v>230829728</v>
      </c>
      <c r="D768" s="1" t="s">
        <v>2432</v>
      </c>
      <c r="E768" s="1">
        <v>-1.6337299161924499</v>
      </c>
      <c r="F768" s="2">
        <v>7.1086394938898398E-149</v>
      </c>
      <c r="G768" s="1">
        <v>-1.3506895085775801</v>
      </c>
      <c r="H768" s="2">
        <v>4.0978413546869803E-98</v>
      </c>
      <c r="I768" s="1">
        <v>2.4890875886242001</v>
      </c>
      <c r="J768" s="1">
        <v>2.2040907763777802</v>
      </c>
      <c r="K768" s="1">
        <v>6.6318437509493497</v>
      </c>
      <c r="N768" s="1" t="s">
        <v>4306</v>
      </c>
    </row>
    <row r="769" spans="1:14" x14ac:dyDescent="0.2">
      <c r="A769" s="1" t="s">
        <v>11</v>
      </c>
      <c r="B769" s="1">
        <v>168053997</v>
      </c>
      <c r="C769" s="1">
        <v>168106821</v>
      </c>
      <c r="D769" s="1" t="s">
        <v>2610</v>
      </c>
      <c r="E769" s="1">
        <v>-1.6340692729792401</v>
      </c>
      <c r="F769" s="2">
        <v>3.1298684450111798E-35</v>
      </c>
      <c r="G769" s="1">
        <v>-1.4474347917438599</v>
      </c>
      <c r="H769" s="2">
        <v>1.4624784571880299E-27</v>
      </c>
      <c r="I769" s="1">
        <v>1.01205261590314</v>
      </c>
      <c r="J769" s="1">
        <v>0.95703948951620998</v>
      </c>
      <c r="K769" s="1">
        <v>2.8825636514888799</v>
      </c>
      <c r="N769" s="1" t="s">
        <v>768</v>
      </c>
    </row>
    <row r="770" spans="1:14" x14ac:dyDescent="0.2">
      <c r="A770" s="1" t="s">
        <v>11</v>
      </c>
      <c r="B770" s="1">
        <v>183592401</v>
      </c>
      <c r="C770" s="1">
        <v>183604892</v>
      </c>
      <c r="D770" s="1" t="s">
        <v>2296</v>
      </c>
      <c r="E770" s="1">
        <v>-1.6602367741934201</v>
      </c>
      <c r="F770" s="1">
        <v>0</v>
      </c>
      <c r="G770" s="1">
        <v>-1.69757725168179</v>
      </c>
      <c r="H770" s="1">
        <v>0</v>
      </c>
      <c r="I770" s="1">
        <v>26.177771539274602</v>
      </c>
      <c r="J770" s="1">
        <v>28.9450430744713</v>
      </c>
      <c r="K770" s="1">
        <v>88.715593849173601</v>
      </c>
      <c r="N770" s="1" t="s">
        <v>4307</v>
      </c>
    </row>
    <row r="771" spans="1:14" x14ac:dyDescent="0.2">
      <c r="A771" s="1" t="s">
        <v>31</v>
      </c>
      <c r="B771" s="1">
        <v>136656852</v>
      </c>
      <c r="C771" s="1">
        <v>136657225</v>
      </c>
      <c r="D771" s="1" t="s">
        <v>2976</v>
      </c>
      <c r="E771" s="1">
        <v>-1.69120788330803</v>
      </c>
      <c r="F771" s="2">
        <v>1.37686081979121E-5</v>
      </c>
      <c r="G771" s="1">
        <v>-0.89092578471161799</v>
      </c>
      <c r="H771" s="1">
        <v>1.6867339278771199E-2</v>
      </c>
      <c r="I771" s="1">
        <v>2.8946164385407198</v>
      </c>
      <c r="J771" s="1">
        <v>1.7921405222497999</v>
      </c>
      <c r="K771" s="1">
        <v>5.6122046907476202</v>
      </c>
      <c r="N771" s="1" t="s">
        <v>4308</v>
      </c>
    </row>
    <row r="772" spans="1:14" x14ac:dyDescent="0.2">
      <c r="A772" s="1" t="s">
        <v>31</v>
      </c>
      <c r="B772" s="1">
        <v>136878185</v>
      </c>
      <c r="C772" s="1">
        <v>137113656</v>
      </c>
      <c r="D772" s="1" t="s">
        <v>2509</v>
      </c>
      <c r="E772" s="1">
        <v>-1.6967407950028</v>
      </c>
      <c r="F772" s="2">
        <v>4.92744232512035E-78</v>
      </c>
      <c r="G772" s="1">
        <v>1.0033592412488299</v>
      </c>
      <c r="H772" s="2">
        <v>1.5025120246454E-56</v>
      </c>
      <c r="I772" s="1">
        <v>13.225841485294</v>
      </c>
      <c r="J772" s="1">
        <v>2.1932376700039899</v>
      </c>
      <c r="K772" s="1">
        <v>6.8910370374854804</v>
      </c>
      <c r="N772" s="1" t="s">
        <v>4309</v>
      </c>
    </row>
    <row r="773" spans="1:14" x14ac:dyDescent="0.2">
      <c r="A773" s="1" t="s">
        <v>70</v>
      </c>
      <c r="B773" s="1">
        <v>42806250</v>
      </c>
      <c r="C773" s="1">
        <v>42814973</v>
      </c>
      <c r="D773" s="1" t="s">
        <v>2903</v>
      </c>
      <c r="E773" s="1">
        <v>-1.7039584103699199</v>
      </c>
      <c r="F773" s="2">
        <v>1.04443439877348E-7</v>
      </c>
      <c r="G773" s="1">
        <v>-2.0945529327789498</v>
      </c>
      <c r="H773" s="2">
        <v>5.6124385670193801E-9</v>
      </c>
      <c r="I773" s="1">
        <v>0.26371229172255101</v>
      </c>
      <c r="J773" s="1">
        <v>0.37406347593349298</v>
      </c>
      <c r="K773" s="1">
        <v>1.18006602271357</v>
      </c>
      <c r="N773" s="1" t="s">
        <v>4310</v>
      </c>
    </row>
    <row r="774" spans="1:14" x14ac:dyDescent="0.2">
      <c r="A774" s="1" t="s">
        <v>11</v>
      </c>
      <c r="B774" s="1">
        <v>222731244</v>
      </c>
      <c r="C774" s="1">
        <v>222763275</v>
      </c>
      <c r="D774" s="1" t="s">
        <v>2591</v>
      </c>
      <c r="E774" s="1">
        <v>-1.7070019058361201</v>
      </c>
      <c r="F774" s="2">
        <v>2.3493117021066602E-40</v>
      </c>
      <c r="G774" s="1">
        <v>-0.51463019557906298</v>
      </c>
      <c r="H774" s="2">
        <v>3.5127105314960399E-6</v>
      </c>
      <c r="I774" s="1">
        <v>4.30229256665086</v>
      </c>
      <c r="J774" s="1">
        <v>2.0275254296060798</v>
      </c>
      <c r="K774" s="1">
        <v>6.4201192146835</v>
      </c>
      <c r="N774" s="1" t="s">
        <v>4311</v>
      </c>
    </row>
    <row r="775" spans="1:14" x14ac:dyDescent="0.2">
      <c r="A775" s="1" t="s">
        <v>11</v>
      </c>
      <c r="B775" s="1">
        <v>230193536</v>
      </c>
      <c r="C775" s="1">
        <v>230417870</v>
      </c>
      <c r="D775" s="1" t="s">
        <v>2293</v>
      </c>
      <c r="E775" s="1">
        <v>-1.70858460351646</v>
      </c>
      <c r="F775" s="1">
        <v>0</v>
      </c>
      <c r="G775" s="1">
        <v>-1.8548806630380399</v>
      </c>
      <c r="H775" s="1">
        <v>0</v>
      </c>
      <c r="I775" s="1">
        <v>25.884138652943101</v>
      </c>
      <c r="J775" s="1">
        <v>30.8716765761326</v>
      </c>
      <c r="K775" s="1">
        <v>97.833047537818899</v>
      </c>
      <c r="N775" s="1" t="s">
        <v>4312</v>
      </c>
    </row>
    <row r="776" spans="1:14" x14ac:dyDescent="0.2">
      <c r="A776" s="1" t="s">
        <v>64</v>
      </c>
      <c r="B776" s="1">
        <v>80206943</v>
      </c>
      <c r="C776" s="1">
        <v>80209703</v>
      </c>
      <c r="D776" s="1" t="s">
        <v>2788</v>
      </c>
      <c r="E776" s="1">
        <v>-1.7230377087073401</v>
      </c>
      <c r="F776" s="2">
        <v>5.8705713531374204E-13</v>
      </c>
      <c r="G776" s="1">
        <v>-1.36730745430456</v>
      </c>
      <c r="H776" s="2">
        <v>1.2732159347325401E-8</v>
      </c>
      <c r="I776" s="1">
        <v>0.70821847907035596</v>
      </c>
      <c r="J776" s="1">
        <v>0.59751571509416002</v>
      </c>
      <c r="K776" s="1">
        <v>1.91193720702999</v>
      </c>
      <c r="N776" s="1" t="s">
        <v>4313</v>
      </c>
    </row>
    <row r="777" spans="1:14" x14ac:dyDescent="0.2">
      <c r="A777" s="1" t="s">
        <v>78</v>
      </c>
      <c r="B777" s="1">
        <v>35885440</v>
      </c>
      <c r="C777" s="1">
        <v>35987441</v>
      </c>
      <c r="D777" s="1" t="s">
        <v>2368</v>
      </c>
      <c r="E777" s="1">
        <v>-1.7285229079782201</v>
      </c>
      <c r="F777" s="2">
        <v>1.3374652303316001E-299</v>
      </c>
      <c r="G777" s="1">
        <v>-3.46923420314431</v>
      </c>
      <c r="H777" s="1">
        <v>0</v>
      </c>
      <c r="I777" s="1">
        <v>2.2177381493613</v>
      </c>
      <c r="J777" s="1">
        <v>7.9851617631387501</v>
      </c>
      <c r="K777" s="1">
        <v>25.656912583780901</v>
      </c>
      <c r="N777" s="1" t="s">
        <v>4314</v>
      </c>
    </row>
    <row r="778" spans="1:14" x14ac:dyDescent="0.2">
      <c r="A778" s="1" t="s">
        <v>70</v>
      </c>
      <c r="B778" s="1">
        <v>49133287</v>
      </c>
      <c r="C778" s="1">
        <v>49140695</v>
      </c>
      <c r="D778" s="1" t="s">
        <v>2664</v>
      </c>
      <c r="E778" s="1">
        <v>-1.73251956517589</v>
      </c>
      <c r="F778" s="2">
        <v>3.9125465390252201E-25</v>
      </c>
      <c r="G778" s="1">
        <v>1.6822651142182601</v>
      </c>
      <c r="H778" s="2">
        <v>1.0119685091812101E-53</v>
      </c>
      <c r="I778" s="1">
        <v>5.0018014411016303</v>
      </c>
      <c r="J778" s="1">
        <v>0.50582687363665002</v>
      </c>
      <c r="K778" s="1">
        <v>1.62921373062124</v>
      </c>
      <c r="N778" s="1" t="s">
        <v>4315</v>
      </c>
    </row>
    <row r="779" spans="1:14" x14ac:dyDescent="0.2">
      <c r="A779" s="1" t="s">
        <v>11</v>
      </c>
      <c r="B779" s="1">
        <v>231359509</v>
      </c>
      <c r="C779" s="1">
        <v>231376933</v>
      </c>
      <c r="D779" s="1" t="s">
        <v>364</v>
      </c>
      <c r="E779" s="1">
        <v>-1.74022503411647</v>
      </c>
      <c r="F779" s="2">
        <v>2.1083683346240701E-86</v>
      </c>
      <c r="G779" s="1">
        <v>-1.5590984380991</v>
      </c>
      <c r="H779" s="2">
        <v>1.1353490372810999E-67</v>
      </c>
      <c r="I779" s="1">
        <v>2.3621187859780401</v>
      </c>
      <c r="J779" s="1">
        <v>2.24605835702573</v>
      </c>
      <c r="K779" s="1">
        <v>7.2752350478377998</v>
      </c>
      <c r="N779" s="1" t="s">
        <v>4316</v>
      </c>
    </row>
    <row r="780" spans="1:14" x14ac:dyDescent="0.2">
      <c r="A780" s="1" t="s">
        <v>35</v>
      </c>
      <c r="B780" s="1">
        <v>97365696</v>
      </c>
      <c r="C780" s="1">
        <v>97416463</v>
      </c>
      <c r="D780" s="1" t="s">
        <v>2316</v>
      </c>
      <c r="E780" s="1">
        <v>-1.7462183986675399</v>
      </c>
      <c r="F780" s="1">
        <v>0</v>
      </c>
      <c r="G780" s="1">
        <v>-1.85747671637955</v>
      </c>
      <c r="H780" s="1">
        <v>0</v>
      </c>
      <c r="I780" s="1">
        <v>23.174716470675602</v>
      </c>
      <c r="J780" s="1">
        <v>26.975099284919999</v>
      </c>
      <c r="K780" s="1">
        <v>87.748723788204202</v>
      </c>
      <c r="N780" s="1" t="s">
        <v>4317</v>
      </c>
    </row>
    <row r="781" spans="1:14" x14ac:dyDescent="0.2">
      <c r="A781" s="1" t="s">
        <v>70</v>
      </c>
      <c r="B781" s="1">
        <v>49468558</v>
      </c>
      <c r="C781" s="1">
        <v>49470135</v>
      </c>
      <c r="D781" s="1" t="s">
        <v>2337</v>
      </c>
      <c r="E781" s="1">
        <v>-1.75097402543012</v>
      </c>
      <c r="F781" s="1">
        <v>0</v>
      </c>
      <c r="G781" s="1">
        <v>-0.23289571875898801</v>
      </c>
      <c r="H781" s="2">
        <v>4.5849298617575304E-28</v>
      </c>
      <c r="I781" s="1">
        <v>1588.2179194580399</v>
      </c>
      <c r="J781" s="1">
        <v>597.49868051455701</v>
      </c>
      <c r="K781" s="1">
        <v>1950.24932658336</v>
      </c>
      <c r="N781" s="1" t="s">
        <v>4318</v>
      </c>
    </row>
    <row r="782" spans="1:14" x14ac:dyDescent="0.2">
      <c r="A782" s="1" t="s">
        <v>70</v>
      </c>
      <c r="B782" s="1">
        <v>40854363</v>
      </c>
      <c r="C782" s="1">
        <v>40886346</v>
      </c>
      <c r="D782" s="1" t="s">
        <v>2347</v>
      </c>
      <c r="E782" s="1">
        <v>-1.7570026961459799</v>
      </c>
      <c r="F782" s="1">
        <v>0</v>
      </c>
      <c r="G782" s="1">
        <v>-0.61629660759336202</v>
      </c>
      <c r="H782" s="2">
        <v>1.03091732585531E-69</v>
      </c>
      <c r="I782" s="1">
        <v>26.289217876736402</v>
      </c>
      <c r="J782" s="1">
        <v>12.848849249897601</v>
      </c>
      <c r="K782" s="1">
        <v>42.108356017368997</v>
      </c>
      <c r="N782" s="1" t="s">
        <v>4319</v>
      </c>
    </row>
    <row r="783" spans="1:14" x14ac:dyDescent="0.2">
      <c r="A783" s="1" t="s">
        <v>11</v>
      </c>
      <c r="B783" s="1">
        <v>159994743</v>
      </c>
      <c r="C783" s="1">
        <v>159996584</v>
      </c>
      <c r="D783" s="1" t="s">
        <v>694</v>
      </c>
      <c r="E783" s="1">
        <v>-1.7586797466947699</v>
      </c>
      <c r="F783" s="2">
        <v>9.9373217277991397E-13</v>
      </c>
      <c r="G783" s="1">
        <v>-2.3135695483070799</v>
      </c>
      <c r="H783" s="2">
        <v>4.6585683745632598E-18</v>
      </c>
      <c r="I783" s="1">
        <v>0.59411826114946698</v>
      </c>
      <c r="J783" s="1">
        <v>0.94423094099335403</v>
      </c>
      <c r="K783" s="1">
        <v>3.0920697130729899</v>
      </c>
      <c r="N783" s="1" t="s">
        <v>242</v>
      </c>
    </row>
    <row r="784" spans="1:14" x14ac:dyDescent="0.2">
      <c r="A784" s="1" t="s">
        <v>58</v>
      </c>
      <c r="B784" s="1">
        <v>89883698</v>
      </c>
      <c r="C784" s="1">
        <v>89886137</v>
      </c>
      <c r="D784" s="1" t="s">
        <v>981</v>
      </c>
      <c r="E784" s="1">
        <v>-1.7591399806852901</v>
      </c>
      <c r="F784" s="2">
        <v>4.1904051549266198E-7</v>
      </c>
      <c r="G784" s="1">
        <v>-1.79606825460745</v>
      </c>
      <c r="H784" s="2">
        <v>1.0508893054110399E-6</v>
      </c>
      <c r="I784" s="1">
        <v>0.66035487650026903</v>
      </c>
      <c r="J784" s="1">
        <v>0.73034159266972798</v>
      </c>
      <c r="K784" s="1">
        <v>2.3980239024455501</v>
      </c>
      <c r="N784" s="1" t="s">
        <v>742</v>
      </c>
    </row>
    <row r="785" spans="1:14" x14ac:dyDescent="0.2">
      <c r="A785" s="1" t="s">
        <v>108</v>
      </c>
      <c r="B785" s="1">
        <v>93592074</v>
      </c>
      <c r="C785" s="1">
        <v>93633694</v>
      </c>
      <c r="D785" s="1" t="s">
        <v>2459</v>
      </c>
      <c r="E785" s="1">
        <v>-1.7668000359240801</v>
      </c>
      <c r="F785" s="2">
        <v>2.6746889630862499E-113</v>
      </c>
      <c r="G785" s="1">
        <v>-1.2135872288954199</v>
      </c>
      <c r="H785" s="2">
        <v>2.8332086890298201E-58</v>
      </c>
      <c r="I785" s="1">
        <v>4.1063003466591699</v>
      </c>
      <c r="J785" s="1">
        <v>3.0166832367474301</v>
      </c>
      <c r="K785" s="1">
        <v>9.9512832795976092</v>
      </c>
      <c r="N785" s="1" t="s">
        <v>3417</v>
      </c>
    </row>
    <row r="786" spans="1:14" x14ac:dyDescent="0.2">
      <c r="A786" s="1" t="s">
        <v>70</v>
      </c>
      <c r="B786" s="1">
        <v>51322404</v>
      </c>
      <c r="C786" s="1">
        <v>51327043</v>
      </c>
      <c r="D786" s="1" t="s">
        <v>955</v>
      </c>
      <c r="E786" s="1">
        <v>-1.76937924190869</v>
      </c>
      <c r="F786" s="1">
        <v>1.4373150831240101E-3</v>
      </c>
      <c r="G786" s="1">
        <v>1.6168689317509899</v>
      </c>
      <c r="H786" s="2">
        <v>2.0236459377521599E-7</v>
      </c>
      <c r="I786" s="1">
        <v>1.3688064606477099</v>
      </c>
      <c r="J786" s="1">
        <v>0.14144626341777899</v>
      </c>
      <c r="K786" s="1">
        <v>0.46689448446141701</v>
      </c>
      <c r="N786" s="1" t="s">
        <v>4320</v>
      </c>
    </row>
    <row r="787" spans="1:14" x14ac:dyDescent="0.2">
      <c r="A787" s="1" t="s">
        <v>84</v>
      </c>
      <c r="B787" s="1">
        <v>152599613</v>
      </c>
      <c r="C787" s="1">
        <v>152625568</v>
      </c>
      <c r="D787" s="1" t="s">
        <v>2526</v>
      </c>
      <c r="E787" s="1">
        <v>-1.77512160871021</v>
      </c>
      <c r="F787" s="2">
        <v>7.7293594665748406E-67</v>
      </c>
      <c r="G787" s="1">
        <v>0.429847459913063</v>
      </c>
      <c r="H787" s="2">
        <v>1.4046146654648701E-8</v>
      </c>
      <c r="I787" s="1">
        <v>4.6298447519447903</v>
      </c>
      <c r="J787" s="1">
        <v>1.0818110125896201</v>
      </c>
      <c r="K787" s="1">
        <v>3.58992094931908</v>
      </c>
      <c r="N787" s="1" t="s">
        <v>4321</v>
      </c>
    </row>
    <row r="788" spans="1:14" x14ac:dyDescent="0.2">
      <c r="A788" s="1" t="s">
        <v>313</v>
      </c>
      <c r="B788" s="1">
        <v>15004298</v>
      </c>
      <c r="C788" s="1">
        <v>15071777</v>
      </c>
      <c r="D788" s="1" t="s">
        <v>2541</v>
      </c>
      <c r="E788" s="1">
        <v>-1.7755516164218099</v>
      </c>
      <c r="F788" s="2">
        <v>4.7135291171392898E-55</v>
      </c>
      <c r="G788" s="1">
        <v>-1.1771879633684701</v>
      </c>
      <c r="H788" s="2">
        <v>4.1941915063518598E-27</v>
      </c>
      <c r="I788" s="1">
        <v>1.4000728443008399</v>
      </c>
      <c r="J788" s="1">
        <v>0.99714827506390302</v>
      </c>
      <c r="K788" s="1">
        <v>3.3101326436654901</v>
      </c>
      <c r="N788" s="1" t="s">
        <v>4322</v>
      </c>
    </row>
    <row r="789" spans="1:14" x14ac:dyDescent="0.2">
      <c r="A789" s="1" t="s">
        <v>11</v>
      </c>
      <c r="B789" s="1">
        <v>207925402</v>
      </c>
      <c r="C789" s="1">
        <v>207968858</v>
      </c>
      <c r="D789" s="1" t="s">
        <v>2290</v>
      </c>
      <c r="E789" s="1">
        <v>-1.78563653467091</v>
      </c>
      <c r="F789" s="1">
        <v>0</v>
      </c>
      <c r="G789" s="1">
        <v>0.34271449129862802</v>
      </c>
      <c r="H789" s="2">
        <v>9.4744761254431694E-46</v>
      </c>
      <c r="I789" s="1">
        <v>61.849748070403798</v>
      </c>
      <c r="J789" s="1">
        <v>15.244293987042299</v>
      </c>
      <c r="K789" s="1">
        <v>50.957188065906102</v>
      </c>
      <c r="N789" s="1" t="s">
        <v>341</v>
      </c>
    </row>
    <row r="790" spans="1:14" x14ac:dyDescent="0.2">
      <c r="A790" s="1" t="s">
        <v>24</v>
      </c>
      <c r="B790" s="1">
        <v>40518604</v>
      </c>
      <c r="C790" s="1">
        <v>40531727</v>
      </c>
      <c r="D790" s="1" t="s">
        <v>2781</v>
      </c>
      <c r="E790" s="1">
        <v>-1.78882601079613</v>
      </c>
      <c r="F790" s="2">
        <v>1.464373538012E-13</v>
      </c>
      <c r="G790" s="1">
        <v>0.216944018556779</v>
      </c>
      <c r="H790" s="1">
        <v>0.29984919892582301</v>
      </c>
      <c r="I790" s="1">
        <v>1.33574903330165</v>
      </c>
      <c r="J790" s="1">
        <v>0.35802166604781399</v>
      </c>
      <c r="K790" s="1">
        <v>1.1990164650861199</v>
      </c>
      <c r="N790" s="1" t="s">
        <v>1879</v>
      </c>
    </row>
    <row r="791" spans="1:14" x14ac:dyDescent="0.2">
      <c r="A791" s="1" t="s">
        <v>70</v>
      </c>
      <c r="B791" s="1">
        <v>49467232</v>
      </c>
      <c r="C791" s="1">
        <v>49468415</v>
      </c>
      <c r="D791" s="1" t="s">
        <v>3158</v>
      </c>
      <c r="E791" s="1">
        <v>-1.80443058788918</v>
      </c>
      <c r="F791" s="1">
        <v>1.0421591863731599E-2</v>
      </c>
      <c r="G791" s="1">
        <v>-1.6679484211743301</v>
      </c>
      <c r="H791" s="1">
        <v>2.2435971917499398E-2</v>
      </c>
      <c r="I791" s="1">
        <v>0.23608117006572699</v>
      </c>
      <c r="J791" s="1">
        <v>0.23086486006102899</v>
      </c>
      <c r="K791" s="1">
        <v>0.78385453819843998</v>
      </c>
      <c r="N791" s="1" t="s">
        <v>164</v>
      </c>
    </row>
    <row r="792" spans="1:14" x14ac:dyDescent="0.2">
      <c r="A792" s="1" t="s">
        <v>11</v>
      </c>
      <c r="B792" s="1">
        <v>211744910</v>
      </c>
      <c r="C792" s="1">
        <v>211752084</v>
      </c>
      <c r="D792" s="1" t="s">
        <v>132</v>
      </c>
      <c r="E792" s="1">
        <v>-1.8059059550288701</v>
      </c>
      <c r="F792" s="1">
        <v>0</v>
      </c>
      <c r="G792" s="1">
        <v>-1.4523898575777301</v>
      </c>
      <c r="H792" s="2">
        <v>2.43908337064594E-220</v>
      </c>
      <c r="I792" s="1">
        <v>9.9653754612310195</v>
      </c>
      <c r="J792" s="1">
        <v>8.4033332782696206</v>
      </c>
      <c r="K792" s="1">
        <v>28.494914233149899</v>
      </c>
      <c r="N792" s="1" t="s">
        <v>4323</v>
      </c>
    </row>
    <row r="793" spans="1:14" x14ac:dyDescent="0.2">
      <c r="A793" s="1" t="s">
        <v>70</v>
      </c>
      <c r="B793" s="1">
        <v>47341393</v>
      </c>
      <c r="C793" s="1">
        <v>47354249</v>
      </c>
      <c r="D793" s="1" t="s">
        <v>2333</v>
      </c>
      <c r="E793" s="1">
        <v>-1.81708478933137</v>
      </c>
      <c r="F793" s="1">
        <v>0</v>
      </c>
      <c r="G793" s="1">
        <v>-0.41902767028337201</v>
      </c>
      <c r="H793" s="2">
        <v>8.5082180635475396E-23</v>
      </c>
      <c r="I793" s="1">
        <v>61.938533668679298</v>
      </c>
      <c r="J793" s="1">
        <v>25.326941099099301</v>
      </c>
      <c r="K793" s="1">
        <v>86.539040784474096</v>
      </c>
      <c r="N793" s="1" t="s">
        <v>4324</v>
      </c>
    </row>
    <row r="794" spans="1:14" x14ac:dyDescent="0.2">
      <c r="A794" s="1" t="s">
        <v>62</v>
      </c>
      <c r="B794" s="1">
        <v>66995140</v>
      </c>
      <c r="C794" s="1">
        <v>67009051</v>
      </c>
      <c r="D794" s="1" t="s">
        <v>3162</v>
      </c>
      <c r="E794" s="1">
        <v>-1.8346383043966601</v>
      </c>
      <c r="F794" s="1">
        <v>1.06768616348828E-2</v>
      </c>
      <c r="G794" s="1">
        <v>-0.188528331744542</v>
      </c>
      <c r="H794" s="1">
        <v>0.77714980690649005</v>
      </c>
      <c r="I794" s="1">
        <v>0.120195051700161</v>
      </c>
      <c r="J794" s="1">
        <v>4.1365848472295103E-2</v>
      </c>
      <c r="K794" s="1">
        <v>0.142938469567435</v>
      </c>
      <c r="N794" s="1" t="s">
        <v>3320</v>
      </c>
    </row>
    <row r="795" spans="1:14" x14ac:dyDescent="0.2">
      <c r="A795" s="1" t="s">
        <v>11</v>
      </c>
      <c r="B795" s="1">
        <v>207262187</v>
      </c>
      <c r="C795" s="1">
        <v>207273338</v>
      </c>
      <c r="D795" s="1" t="s">
        <v>3015</v>
      </c>
      <c r="E795" s="1">
        <v>-1.8396810759953599</v>
      </c>
      <c r="F795" s="1">
        <v>1.18831040372735E-4</v>
      </c>
      <c r="G795" s="1">
        <v>-2.3581054116124198</v>
      </c>
      <c r="H795" s="2">
        <v>1.8468189447541601E-5</v>
      </c>
      <c r="I795" s="1">
        <v>9.6828536746589602E-2</v>
      </c>
      <c r="J795" s="1">
        <v>0.14966668606531999</v>
      </c>
      <c r="K795" s="1">
        <v>0.51797797154346004</v>
      </c>
      <c r="N795" s="1" t="s">
        <v>4325</v>
      </c>
    </row>
    <row r="796" spans="1:14" x14ac:dyDescent="0.2">
      <c r="A796" s="1" t="s">
        <v>78</v>
      </c>
      <c r="B796" s="1">
        <v>38979678</v>
      </c>
      <c r="C796" s="1">
        <v>39288749</v>
      </c>
      <c r="D796" s="1" t="s">
        <v>993</v>
      </c>
      <c r="E796" s="1">
        <v>-1.85385833934547</v>
      </c>
      <c r="F796" s="1">
        <v>3.2706049958729601E-4</v>
      </c>
      <c r="G796" s="1">
        <v>-3.7248194395756999</v>
      </c>
      <c r="H796" s="2">
        <v>1.7691821891060299E-6</v>
      </c>
      <c r="I796" s="1">
        <v>4.45819207027413E-3</v>
      </c>
      <c r="J796" s="1">
        <v>1.77759109937825E-2</v>
      </c>
      <c r="K796" s="1">
        <v>6.2325043571971203E-2</v>
      </c>
      <c r="N796" s="1" t="s">
        <v>682</v>
      </c>
    </row>
    <row r="797" spans="1:14" x14ac:dyDescent="0.2">
      <c r="A797" s="1" t="s">
        <v>45</v>
      </c>
      <c r="B797" s="1">
        <v>58148881</v>
      </c>
      <c r="C797" s="1">
        <v>58154190</v>
      </c>
      <c r="D797" s="3">
        <v>44264</v>
      </c>
      <c r="E797" s="1">
        <v>-1.8552170805680701</v>
      </c>
      <c r="F797" s="2">
        <v>6.6973001573562502E-49</v>
      </c>
      <c r="G797" s="1">
        <v>-0.13923092294737099</v>
      </c>
      <c r="H797" s="1">
        <v>0.201860325934101</v>
      </c>
      <c r="I797" s="1">
        <v>4.4032285519280503</v>
      </c>
      <c r="J797" s="1">
        <v>1.4442546921164101</v>
      </c>
      <c r="K797" s="1">
        <v>5.0677954840934296</v>
      </c>
      <c r="N797" s="1" t="s">
        <v>4326</v>
      </c>
    </row>
    <row r="798" spans="1:14" x14ac:dyDescent="0.2">
      <c r="A798" s="1" t="s">
        <v>41</v>
      </c>
      <c r="B798" s="1">
        <v>57412560</v>
      </c>
      <c r="C798" s="1">
        <v>57417417</v>
      </c>
      <c r="D798" s="1" t="s">
        <v>3204</v>
      </c>
      <c r="E798" s="1">
        <v>-1.8591425674576001</v>
      </c>
      <c r="F798" s="1">
        <v>2.0017931591172999E-2</v>
      </c>
      <c r="G798" s="1">
        <v>-3.6003004865764501</v>
      </c>
      <c r="H798" s="1">
        <v>1.56104800308667E-3</v>
      </c>
      <c r="I798" s="1">
        <v>9.9852739996164393E-3</v>
      </c>
      <c r="J798" s="1">
        <v>3.5928136238968199E-2</v>
      </c>
      <c r="K798" s="1">
        <v>0.126742018449129</v>
      </c>
      <c r="N798" s="1" t="s">
        <v>4327</v>
      </c>
    </row>
    <row r="799" spans="1:14" x14ac:dyDescent="0.2">
      <c r="A799" s="1" t="s">
        <v>58</v>
      </c>
      <c r="B799" s="1">
        <v>32798479</v>
      </c>
      <c r="C799" s="1">
        <v>33300567</v>
      </c>
      <c r="D799" s="1" t="s">
        <v>2871</v>
      </c>
      <c r="E799" s="1">
        <v>-1.8596839272874499</v>
      </c>
      <c r="F799" s="2">
        <v>8.7784364162618293E-9</v>
      </c>
      <c r="G799" s="1">
        <v>0.49895404951179201</v>
      </c>
      <c r="H799" s="1">
        <v>5.6231717287662603E-2</v>
      </c>
      <c r="I799" s="1">
        <v>0.30470926531225101</v>
      </c>
      <c r="J799" s="1">
        <v>6.3990590279024595E-2</v>
      </c>
      <c r="K799" s="1">
        <v>0.22528497174663301</v>
      </c>
      <c r="N799" s="1" t="s">
        <v>4328</v>
      </c>
    </row>
    <row r="800" spans="1:14" x14ac:dyDescent="0.2">
      <c r="A800" s="1" t="s">
        <v>31</v>
      </c>
      <c r="B800" s="1">
        <v>39156749</v>
      </c>
      <c r="C800" s="1">
        <v>39197226</v>
      </c>
      <c r="D800" s="1" t="s">
        <v>217</v>
      </c>
      <c r="E800" s="1">
        <v>-1.86414737182377</v>
      </c>
      <c r="F800" s="2">
        <v>5.51482878546777E-17</v>
      </c>
      <c r="G800" s="1">
        <v>2.55403692519576</v>
      </c>
      <c r="H800" s="2">
        <v>5.8255183388162302E-131</v>
      </c>
      <c r="I800" s="1">
        <v>9.8536240646481001</v>
      </c>
      <c r="J800" s="1">
        <v>0.49745153932826802</v>
      </c>
      <c r="K800" s="1">
        <v>1.75435401090548</v>
      </c>
      <c r="N800" s="1" t="s">
        <v>4329</v>
      </c>
    </row>
    <row r="801" spans="1:14" x14ac:dyDescent="0.2">
      <c r="A801" s="1" t="s">
        <v>70</v>
      </c>
      <c r="B801" s="1">
        <v>51293672</v>
      </c>
      <c r="C801" s="1">
        <v>51298481</v>
      </c>
      <c r="D801" s="1" t="s">
        <v>3239</v>
      </c>
      <c r="E801" s="1">
        <v>-1.8697589336407801</v>
      </c>
      <c r="F801" s="1">
        <v>3.1281331737378799E-2</v>
      </c>
      <c r="G801" s="1">
        <v>0.11455137174377</v>
      </c>
      <c r="H801" s="1">
        <v>0.87658041355769301</v>
      </c>
      <c r="I801" s="1">
        <v>0.39777877473056</v>
      </c>
      <c r="J801" s="1">
        <v>0.108391214013207</v>
      </c>
      <c r="K801" s="1">
        <v>0.38370115961238199</v>
      </c>
      <c r="N801" s="1" t="s">
        <v>994</v>
      </c>
    </row>
    <row r="802" spans="1:14" x14ac:dyDescent="0.2">
      <c r="A802" s="1" t="s">
        <v>41</v>
      </c>
      <c r="B802" s="1">
        <v>6340176</v>
      </c>
      <c r="C802" s="1">
        <v>6341877</v>
      </c>
      <c r="D802" s="1" t="s">
        <v>105</v>
      </c>
      <c r="E802" s="1">
        <v>-1.8804085737546501</v>
      </c>
      <c r="F802" s="2">
        <v>8.2495970552763997E-180</v>
      </c>
      <c r="G802" s="1">
        <v>-2.7540779123091501</v>
      </c>
      <c r="H802" s="2">
        <v>2.9752786886830601E-284</v>
      </c>
      <c r="I802" s="1">
        <v>7.0829550194553903</v>
      </c>
      <c r="J802" s="1">
        <v>13.980703325452801</v>
      </c>
      <c r="K802" s="1">
        <v>49.924008087523099</v>
      </c>
      <c r="N802" s="1" t="s">
        <v>4330</v>
      </c>
    </row>
    <row r="803" spans="1:14" x14ac:dyDescent="0.2">
      <c r="A803" s="1" t="s">
        <v>78</v>
      </c>
      <c r="B803" s="1">
        <v>30449792</v>
      </c>
      <c r="C803" s="1">
        <v>30548210</v>
      </c>
      <c r="D803" s="1" t="s">
        <v>457</v>
      </c>
      <c r="E803" s="1">
        <v>-1.8898127949530501</v>
      </c>
      <c r="F803" s="1">
        <v>1.5393692921585701E-2</v>
      </c>
      <c r="G803" s="1">
        <v>4.0696285240423498</v>
      </c>
      <c r="H803" s="2">
        <v>6.9462949492410002E-46</v>
      </c>
      <c r="I803" s="1">
        <v>2.0570602911471698</v>
      </c>
      <c r="J803" s="1">
        <v>3.5547357605539801E-2</v>
      </c>
      <c r="K803" s="1">
        <v>0.12799826120934901</v>
      </c>
      <c r="N803" s="1" t="s">
        <v>4331</v>
      </c>
    </row>
    <row r="804" spans="1:14" x14ac:dyDescent="0.2">
      <c r="A804" s="1" t="s">
        <v>11</v>
      </c>
      <c r="B804" s="1">
        <v>14925200</v>
      </c>
      <c r="C804" s="1">
        <v>15444539</v>
      </c>
      <c r="D804" s="1" t="s">
        <v>904</v>
      </c>
      <c r="E804" s="1">
        <v>-1.89250211308025</v>
      </c>
      <c r="F804" s="2">
        <v>6.5329235063150302E-20</v>
      </c>
      <c r="G804" s="1">
        <v>0.81128859642268703</v>
      </c>
      <c r="H804" s="2">
        <v>9.1113329216768006E-9</v>
      </c>
      <c r="I804" s="1">
        <v>0.95436756488769903</v>
      </c>
      <c r="J804" s="1">
        <v>0.15791551100986501</v>
      </c>
      <c r="K804" s="1">
        <v>0.56838918114450099</v>
      </c>
      <c r="N804" s="1" t="s">
        <v>4332</v>
      </c>
    </row>
    <row r="805" spans="1:14" x14ac:dyDescent="0.2">
      <c r="A805" s="1" t="s">
        <v>307</v>
      </c>
      <c r="B805" s="1">
        <v>116237</v>
      </c>
      <c r="C805" s="1">
        <v>118417</v>
      </c>
      <c r="D805" s="1" t="s">
        <v>3187</v>
      </c>
      <c r="E805" s="1">
        <v>-1.8933803095428801</v>
      </c>
      <c r="F805" s="1">
        <v>1.5952720630268501E-2</v>
      </c>
      <c r="G805" s="1">
        <v>9.9771885462223403E-2</v>
      </c>
      <c r="H805" s="1">
        <v>0.88295786183263403</v>
      </c>
      <c r="I805" s="1">
        <v>0.27149088520102899</v>
      </c>
      <c r="J805" s="1">
        <v>7.3738929328198505E-2</v>
      </c>
      <c r="K805" s="1">
        <v>0.26538872542721897</v>
      </c>
      <c r="N805" s="1" t="s">
        <v>4333</v>
      </c>
    </row>
    <row r="806" spans="1:14" x14ac:dyDescent="0.2">
      <c r="A806" s="1" t="s">
        <v>108</v>
      </c>
      <c r="B806" s="1">
        <v>24836158</v>
      </c>
      <c r="C806" s="1">
        <v>25021253</v>
      </c>
      <c r="D806" s="1" t="s">
        <v>109</v>
      </c>
      <c r="E806" s="1">
        <v>-1.90017931774684</v>
      </c>
      <c r="F806" s="2">
        <v>7.1512299520814906E-114</v>
      </c>
      <c r="G806" s="1">
        <v>1.71417602266175</v>
      </c>
      <c r="H806" s="2">
        <v>1.68155371780047E-267</v>
      </c>
      <c r="I806" s="1">
        <v>17.850744742331798</v>
      </c>
      <c r="J806" s="1">
        <v>1.5705980027863899</v>
      </c>
      <c r="K806" s="1">
        <v>5.6847376041214597</v>
      </c>
      <c r="N806" s="1" t="s">
        <v>1637</v>
      </c>
    </row>
    <row r="807" spans="1:14" x14ac:dyDescent="0.2">
      <c r="A807" s="1" t="s">
        <v>58</v>
      </c>
      <c r="B807" s="1">
        <v>62229075</v>
      </c>
      <c r="C807" s="1">
        <v>62263146</v>
      </c>
      <c r="D807" s="1" t="s">
        <v>1283</v>
      </c>
      <c r="E807" s="1">
        <v>-1.9004465869768701</v>
      </c>
      <c r="F807" s="2">
        <v>2.66134555044914E-65</v>
      </c>
      <c r="G807" s="1">
        <v>-0.25071110413605602</v>
      </c>
      <c r="H807" s="1">
        <v>7.9538185336524101E-3</v>
      </c>
      <c r="I807" s="1">
        <v>7.9726347882003701</v>
      </c>
      <c r="J807" s="1">
        <v>2.7378314290811301</v>
      </c>
      <c r="K807" s="1">
        <v>9.9124704323296609</v>
      </c>
      <c r="N807" s="1" t="s">
        <v>1232</v>
      </c>
    </row>
    <row r="808" spans="1:14" x14ac:dyDescent="0.2">
      <c r="A808" s="1" t="s">
        <v>313</v>
      </c>
      <c r="B808" s="1">
        <v>141780961</v>
      </c>
      <c r="C808" s="1">
        <v>142134031</v>
      </c>
      <c r="D808" s="1" t="s">
        <v>2807</v>
      </c>
      <c r="E808" s="1">
        <v>-1.90487792027488</v>
      </c>
      <c r="F808" s="2">
        <v>1.0370076850336501E-11</v>
      </c>
      <c r="G808" s="1">
        <v>-8.9143476181263992</v>
      </c>
      <c r="H808" s="2">
        <v>4.9030644254961596E-13</v>
      </c>
      <c r="I808" s="1">
        <v>0</v>
      </c>
      <c r="J808" s="1">
        <v>0.10331559962930199</v>
      </c>
      <c r="K808" s="1">
        <v>0.37538061088944602</v>
      </c>
      <c r="N808" s="1" t="s">
        <v>2846</v>
      </c>
    </row>
    <row r="809" spans="1:14" x14ac:dyDescent="0.2">
      <c r="A809" s="1" t="s">
        <v>84</v>
      </c>
      <c r="B809" s="1">
        <v>154686576</v>
      </c>
      <c r="C809" s="1">
        <v>154688276</v>
      </c>
      <c r="D809" s="1" t="s">
        <v>2964</v>
      </c>
      <c r="E809" s="1">
        <v>-1.94303556978183</v>
      </c>
      <c r="F809" s="2">
        <v>7.98976448222517E-6</v>
      </c>
      <c r="G809" s="1">
        <v>-3.1542355144916598</v>
      </c>
      <c r="H809" s="2">
        <v>2.1889082332157999E-8</v>
      </c>
      <c r="I809" s="1">
        <v>0.11305378442970999</v>
      </c>
      <c r="J809" s="1">
        <v>0.28244978090231698</v>
      </c>
      <c r="K809" s="1">
        <v>1.0551603558059901</v>
      </c>
      <c r="N809" s="1" t="s">
        <v>4334</v>
      </c>
    </row>
    <row r="810" spans="1:14" x14ac:dyDescent="0.2">
      <c r="A810" s="1" t="s">
        <v>27</v>
      </c>
      <c r="B810" s="1">
        <v>9035138</v>
      </c>
      <c r="C810" s="1">
        <v>9546187</v>
      </c>
      <c r="D810" s="1" t="s">
        <v>3098</v>
      </c>
      <c r="E810" s="1">
        <v>-1.95942530412005</v>
      </c>
      <c r="F810" s="1">
        <v>2.1771096012946898E-3</v>
      </c>
      <c r="G810" s="1">
        <v>0.63675059960618796</v>
      </c>
      <c r="H810" s="1">
        <v>0.179401489822302</v>
      </c>
      <c r="I810" s="1">
        <v>0.12160074192988</v>
      </c>
      <c r="J810" s="1">
        <v>2.1636371664103302E-2</v>
      </c>
      <c r="K810" s="1">
        <v>8.1628547527987302E-2</v>
      </c>
      <c r="N810" s="1" t="s">
        <v>4335</v>
      </c>
    </row>
    <row r="811" spans="1:14" x14ac:dyDescent="0.2">
      <c r="A811" s="1" t="s">
        <v>78</v>
      </c>
      <c r="B811" s="1">
        <v>37507210</v>
      </c>
      <c r="C811" s="1">
        <v>37518864</v>
      </c>
      <c r="D811" s="1" t="s">
        <v>2653</v>
      </c>
      <c r="E811" s="1">
        <v>-1.98046697256291</v>
      </c>
      <c r="F811" s="2">
        <v>6.5710254165118701E-27</v>
      </c>
      <c r="G811" s="1">
        <v>-1.18491383061696</v>
      </c>
      <c r="H811" s="2">
        <v>7.5579349464304001E-12</v>
      </c>
      <c r="I811" s="1">
        <v>3.5111345439299102</v>
      </c>
      <c r="J811" s="1">
        <v>2.1808094441523602</v>
      </c>
      <c r="K811" s="1">
        <v>8.3497357339743505</v>
      </c>
      <c r="N811" s="1" t="s">
        <v>4336</v>
      </c>
    </row>
    <row r="812" spans="1:14" x14ac:dyDescent="0.2">
      <c r="A812" s="1" t="s">
        <v>60</v>
      </c>
      <c r="B812" s="1">
        <v>91163239</v>
      </c>
      <c r="C812" s="1">
        <v>91260372</v>
      </c>
      <c r="D812" s="1" t="s">
        <v>3254</v>
      </c>
      <c r="E812" s="1">
        <v>-2.0057992684027699</v>
      </c>
      <c r="F812" s="1">
        <v>4.0814635121287898E-2</v>
      </c>
      <c r="G812" s="1">
        <v>-2.3507372769516599</v>
      </c>
      <c r="H812" s="1">
        <v>2.95428846309299E-2</v>
      </c>
      <c r="I812" s="1">
        <v>7.8266922585995796E-2</v>
      </c>
      <c r="J812" s="1">
        <v>0.106572994545118</v>
      </c>
      <c r="K812" s="1">
        <v>0.41432012711372201</v>
      </c>
      <c r="N812" s="1" t="s">
        <v>1928</v>
      </c>
    </row>
    <row r="813" spans="1:14" x14ac:dyDescent="0.2">
      <c r="A813" s="1" t="s">
        <v>11</v>
      </c>
      <c r="B813" s="1">
        <v>160336857</v>
      </c>
      <c r="C813" s="1">
        <v>160342638</v>
      </c>
      <c r="D813" s="1" t="s">
        <v>2991</v>
      </c>
      <c r="E813" s="1">
        <v>-2.0088486527946801</v>
      </c>
      <c r="F813" s="2">
        <v>3.0387120082707299E-5</v>
      </c>
      <c r="G813" s="1">
        <v>-1.48517327338642</v>
      </c>
      <c r="H813" s="1">
        <v>1.7647409083646299E-3</v>
      </c>
      <c r="I813" s="1">
        <v>0.197445520443048</v>
      </c>
      <c r="J813" s="1">
        <v>0.14785461448302001</v>
      </c>
      <c r="K813" s="1">
        <v>0.57712809277648103</v>
      </c>
      <c r="N813" s="1" t="s">
        <v>4337</v>
      </c>
    </row>
    <row r="814" spans="1:14" x14ac:dyDescent="0.2">
      <c r="A814" s="1" t="s">
        <v>27</v>
      </c>
      <c r="B814" s="1">
        <v>150560613</v>
      </c>
      <c r="C814" s="1">
        <v>150603706</v>
      </c>
      <c r="D814" s="1" t="s">
        <v>2787</v>
      </c>
      <c r="E814" s="1">
        <v>-2.0146411934873001</v>
      </c>
      <c r="F814" s="2">
        <v>5.4577228762714097E-13</v>
      </c>
      <c r="G814" s="1">
        <v>2.4835603630883498</v>
      </c>
      <c r="H814" s="2">
        <v>5.8165365459065502E-78</v>
      </c>
      <c r="I814" s="1">
        <v>4.8398285294158496</v>
      </c>
      <c r="J814" s="1">
        <v>0.23078065897682601</v>
      </c>
      <c r="K814" s="1">
        <v>0.903309974563822</v>
      </c>
      <c r="N814" s="1" t="s">
        <v>4338</v>
      </c>
    </row>
    <row r="815" spans="1:14" x14ac:dyDescent="0.2">
      <c r="A815" s="1" t="s">
        <v>64</v>
      </c>
      <c r="B815" s="1">
        <v>38249040</v>
      </c>
      <c r="C815" s="1">
        <v>38256978</v>
      </c>
      <c r="D815" s="1" t="s">
        <v>2457</v>
      </c>
      <c r="E815" s="1">
        <v>-2.02508199964279</v>
      </c>
      <c r="F815" s="2">
        <v>5.3940309222147299E-114</v>
      </c>
      <c r="G815" s="1">
        <v>-1.3584477884027499</v>
      </c>
      <c r="H815" s="2">
        <v>3.54656622698587E-56</v>
      </c>
      <c r="I815" s="1">
        <v>5.6289210644917302</v>
      </c>
      <c r="J815" s="1">
        <v>3.8229884411365398</v>
      </c>
      <c r="K815" s="1">
        <v>15.084741220153999</v>
      </c>
      <c r="N815" s="1" t="s">
        <v>4339</v>
      </c>
    </row>
    <row r="816" spans="1:14" x14ac:dyDescent="0.2">
      <c r="A816" s="1" t="s">
        <v>62</v>
      </c>
      <c r="B816" s="1">
        <v>83981887</v>
      </c>
      <c r="C816" s="1">
        <v>83999937</v>
      </c>
      <c r="D816" s="1" t="s">
        <v>1084</v>
      </c>
      <c r="E816" s="1">
        <v>-2.0403650829101299</v>
      </c>
      <c r="F816" s="2">
        <v>5.9444508274331797E-35</v>
      </c>
      <c r="G816" s="1">
        <v>-0.56531694572896796</v>
      </c>
      <c r="H816" s="1">
        <v>1.04215240470491E-4</v>
      </c>
      <c r="I816" s="1">
        <v>2.4003544994047701</v>
      </c>
      <c r="J816" s="1">
        <v>0.930197544433776</v>
      </c>
      <c r="K816" s="1">
        <v>3.71120866671018</v>
      </c>
      <c r="N816" s="1" t="s">
        <v>4340</v>
      </c>
    </row>
    <row r="817" spans="1:14" x14ac:dyDescent="0.2">
      <c r="A817" s="1" t="s">
        <v>78</v>
      </c>
      <c r="B817" s="1">
        <v>42539728</v>
      </c>
      <c r="C817" s="1">
        <v>42654445</v>
      </c>
      <c r="D817" s="1" t="s">
        <v>598</v>
      </c>
      <c r="E817" s="1">
        <v>-2.0426094163974802</v>
      </c>
      <c r="F817" s="2">
        <v>2.9541675716063101E-139</v>
      </c>
      <c r="G817" s="1">
        <v>0.57658483938546701</v>
      </c>
      <c r="H817" s="2">
        <v>3.9616112106436698E-25</v>
      </c>
      <c r="I817" s="1">
        <v>7.27263562676458</v>
      </c>
      <c r="J817" s="1">
        <v>1.27568628635148</v>
      </c>
      <c r="K817" s="1">
        <v>5.0955942599723301</v>
      </c>
      <c r="N817" s="1" t="s">
        <v>4341</v>
      </c>
    </row>
    <row r="818" spans="1:14" x14ac:dyDescent="0.2">
      <c r="A818" s="1" t="s">
        <v>27</v>
      </c>
      <c r="B818" s="1">
        <v>110831731</v>
      </c>
      <c r="C818" s="1">
        <v>110848288</v>
      </c>
      <c r="D818" s="1" t="s">
        <v>2463</v>
      </c>
      <c r="E818" s="1">
        <v>-2.0464686386572501</v>
      </c>
      <c r="F818" s="2">
        <v>8.1297767917435096E-112</v>
      </c>
      <c r="G818" s="1">
        <v>1.34264718500541</v>
      </c>
      <c r="H818" s="2">
        <v>1.1736331914343801E-136</v>
      </c>
      <c r="I818" s="1">
        <v>17.474094113065402</v>
      </c>
      <c r="J818" s="1">
        <v>1.7963806263562601</v>
      </c>
      <c r="K818" s="1">
        <v>7.1957124704783402</v>
      </c>
      <c r="N818" s="1" t="s">
        <v>4342</v>
      </c>
    </row>
    <row r="819" spans="1:14" x14ac:dyDescent="0.2">
      <c r="A819" s="1" t="s">
        <v>35</v>
      </c>
      <c r="B819" s="1">
        <v>91405039</v>
      </c>
      <c r="C819" s="1">
        <v>91410424</v>
      </c>
      <c r="D819" s="1" t="s">
        <v>3173</v>
      </c>
      <c r="E819" s="1">
        <v>-2.0655023832793602</v>
      </c>
      <c r="F819" s="1">
        <v>1.3014504782246699E-2</v>
      </c>
      <c r="G819" s="1">
        <v>-5.9576686472182798</v>
      </c>
      <c r="H819" s="2">
        <v>3.7128839086029202E-5</v>
      </c>
      <c r="I819" s="1">
        <v>0</v>
      </c>
      <c r="J819" s="1">
        <v>0.21616054901842099</v>
      </c>
      <c r="K819" s="1">
        <v>0.87932427210031405</v>
      </c>
      <c r="N819" s="1" t="s">
        <v>4343</v>
      </c>
    </row>
    <row r="820" spans="1:14" x14ac:dyDescent="0.2">
      <c r="A820" s="1" t="s">
        <v>11</v>
      </c>
      <c r="B820" s="1">
        <v>162039564</v>
      </c>
      <c r="C820" s="1">
        <v>162353321</v>
      </c>
      <c r="D820" s="1" t="s">
        <v>2951</v>
      </c>
      <c r="E820" s="1">
        <v>-2.0687534896050801</v>
      </c>
      <c r="F820" s="2">
        <v>3.0887338624037302E-6</v>
      </c>
      <c r="G820" s="1">
        <v>0.40814120595953302</v>
      </c>
      <c r="H820" s="1">
        <v>0.23920309392445799</v>
      </c>
      <c r="I820" s="1">
        <v>0.27614203079466498</v>
      </c>
      <c r="J820" s="1">
        <v>5.3444036693957003E-2</v>
      </c>
      <c r="K820" s="1">
        <v>0.21770181541737099</v>
      </c>
      <c r="N820" s="1" t="s">
        <v>4344</v>
      </c>
    </row>
    <row r="821" spans="1:14" x14ac:dyDescent="0.2">
      <c r="A821" s="1" t="s">
        <v>41</v>
      </c>
      <c r="B821" s="1">
        <v>13298199</v>
      </c>
      <c r="C821" s="1">
        <v>13408813</v>
      </c>
      <c r="D821" s="1" t="s">
        <v>2492</v>
      </c>
      <c r="E821" s="1">
        <v>-2.0867560839424599</v>
      </c>
      <c r="F821" s="2">
        <v>1.4905096227511299E-88</v>
      </c>
      <c r="G821" s="1">
        <v>-0.79049852116672503</v>
      </c>
      <c r="H821" s="2">
        <v>1.50456761926774E-18</v>
      </c>
      <c r="I821" s="1">
        <v>2.7353477565240301</v>
      </c>
      <c r="J821" s="1">
        <v>1.2007276590721601</v>
      </c>
      <c r="K821" s="1">
        <v>4.9434596716132901</v>
      </c>
      <c r="N821" s="1" t="s">
        <v>4345</v>
      </c>
    </row>
    <row r="822" spans="1:14" x14ac:dyDescent="0.2">
      <c r="A822" s="1" t="s">
        <v>64</v>
      </c>
      <c r="B822" s="1">
        <v>33677324</v>
      </c>
      <c r="C822" s="1">
        <v>33700720</v>
      </c>
      <c r="D822" s="1" t="s">
        <v>233</v>
      </c>
      <c r="E822" s="1">
        <v>-2.0890021624603801</v>
      </c>
      <c r="F822" s="2">
        <v>3.72017418355449E-84</v>
      </c>
      <c r="G822" s="1">
        <v>-3.3275324127663199</v>
      </c>
      <c r="H822" s="2">
        <v>2.6271826693705702E-119</v>
      </c>
      <c r="I822" s="1">
        <v>0.45884404153415698</v>
      </c>
      <c r="J822" s="1">
        <v>1.1667179418329601</v>
      </c>
      <c r="K822" s="1">
        <v>4.8144684782510696</v>
      </c>
      <c r="N822" s="1" t="s">
        <v>4346</v>
      </c>
    </row>
    <row r="823" spans="1:14" x14ac:dyDescent="0.2">
      <c r="A823" s="1" t="s">
        <v>11</v>
      </c>
      <c r="B823" s="1">
        <v>211813037</v>
      </c>
      <c r="C823" s="1">
        <v>211827923</v>
      </c>
      <c r="D823" s="1" t="s">
        <v>996</v>
      </c>
      <c r="E823" s="1">
        <v>-2.1119715578034199</v>
      </c>
      <c r="F823" s="1">
        <v>2.80479277486697E-3</v>
      </c>
      <c r="G823" s="1">
        <v>-6.5376604460387098</v>
      </c>
      <c r="H823" s="2">
        <v>1.8356795936736699E-6</v>
      </c>
      <c r="I823" s="1">
        <v>0</v>
      </c>
      <c r="J823" s="1">
        <v>0.15821350257456099</v>
      </c>
      <c r="K823" s="1">
        <v>0.65983382778815503</v>
      </c>
      <c r="N823" s="1" t="s">
        <v>4347</v>
      </c>
    </row>
    <row r="824" spans="1:14" x14ac:dyDescent="0.2">
      <c r="A824" s="1" t="s">
        <v>27</v>
      </c>
      <c r="B824" s="1">
        <v>135364584</v>
      </c>
      <c r="C824" s="1">
        <v>135399507</v>
      </c>
      <c r="D824" s="1" t="s">
        <v>2308</v>
      </c>
      <c r="E824" s="1">
        <v>-2.1184574220169301</v>
      </c>
      <c r="F824" s="1">
        <v>0</v>
      </c>
      <c r="G824" s="1">
        <v>0.42807434004480199</v>
      </c>
      <c r="H824" s="2">
        <v>2.61334406228834E-66</v>
      </c>
      <c r="I824" s="1">
        <v>61.205342666398401</v>
      </c>
      <c r="J824" s="1">
        <v>11.288576043923699</v>
      </c>
      <c r="K824" s="1">
        <v>47.530550312646</v>
      </c>
      <c r="N824" s="1" t="s">
        <v>4348</v>
      </c>
    </row>
    <row r="825" spans="1:14" x14ac:dyDescent="0.2">
      <c r="A825" s="1" t="s">
        <v>11</v>
      </c>
      <c r="B825" s="1">
        <v>87794151</v>
      </c>
      <c r="C825" s="1">
        <v>87814606</v>
      </c>
      <c r="D825" s="1" t="s">
        <v>2421</v>
      </c>
      <c r="E825" s="1">
        <v>-2.1349761558289799</v>
      </c>
      <c r="F825" s="2">
        <v>3.0047988073503899E-168</v>
      </c>
      <c r="G825" s="1">
        <v>1.39329472588016</v>
      </c>
      <c r="H825" s="2">
        <v>3.8723835990356403E-215</v>
      </c>
      <c r="I825" s="1">
        <v>24.899021786973702</v>
      </c>
      <c r="J825" s="1">
        <v>2.3250325481545602</v>
      </c>
      <c r="K825" s="1">
        <v>9.9047833086260795</v>
      </c>
      <c r="N825" s="1" t="s">
        <v>4349</v>
      </c>
    </row>
    <row r="826" spans="1:14" x14ac:dyDescent="0.2">
      <c r="A826" s="1" t="s">
        <v>70</v>
      </c>
      <c r="B826" s="1">
        <v>40953696</v>
      </c>
      <c r="C826" s="1">
        <v>40971747</v>
      </c>
      <c r="D826" s="1" t="s">
        <v>2403</v>
      </c>
      <c r="E826" s="1">
        <v>-2.1484358133807602</v>
      </c>
      <c r="F826" s="2">
        <v>3.4327002139187498E-201</v>
      </c>
      <c r="G826" s="1">
        <v>6.0615269935916601E-2</v>
      </c>
      <c r="H826" s="1">
        <v>0.33827070925395603</v>
      </c>
      <c r="I826" s="1">
        <v>45.657384421405297</v>
      </c>
      <c r="J826" s="1">
        <v>10.641981789126</v>
      </c>
      <c r="K826" s="1">
        <v>45.753376574620297</v>
      </c>
      <c r="N826" s="1" t="s">
        <v>4350</v>
      </c>
    </row>
    <row r="827" spans="1:14" x14ac:dyDescent="0.2">
      <c r="A827" s="1" t="s">
        <v>64</v>
      </c>
      <c r="B827" s="1">
        <v>56634039</v>
      </c>
      <c r="C827" s="1">
        <v>56769416</v>
      </c>
      <c r="D827" s="1" t="s">
        <v>1196</v>
      </c>
      <c r="E827" s="1">
        <v>-2.1612886419741999</v>
      </c>
      <c r="F827" s="1">
        <v>3.8616866722135002E-3</v>
      </c>
      <c r="G827" s="1">
        <v>-2.6825041961331002</v>
      </c>
      <c r="H827" s="1">
        <v>1.7709144299700001E-3</v>
      </c>
      <c r="I827" s="1">
        <v>1.9320311296266001E-2</v>
      </c>
      <c r="J827" s="1">
        <v>3.00030056897518E-2</v>
      </c>
      <c r="K827" s="1">
        <v>0.130399649087026</v>
      </c>
      <c r="N827" s="1" t="s">
        <v>613</v>
      </c>
    </row>
    <row r="828" spans="1:14" x14ac:dyDescent="0.2">
      <c r="A828" s="1" t="s">
        <v>84</v>
      </c>
      <c r="B828" s="1">
        <v>133699868</v>
      </c>
      <c r="C828" s="1">
        <v>133898352</v>
      </c>
      <c r="D828" s="1" t="s">
        <v>2972</v>
      </c>
      <c r="E828" s="1">
        <v>-2.1668199297648898</v>
      </c>
      <c r="F828" s="2">
        <v>1.09695862468634E-5</v>
      </c>
      <c r="G828" s="1">
        <v>0.49072359816229699</v>
      </c>
      <c r="H828" s="1">
        <v>0.16834320250001</v>
      </c>
      <c r="I828" s="1">
        <v>1.15554219184572</v>
      </c>
      <c r="J828" s="1">
        <v>0.19681918755156</v>
      </c>
      <c r="K828" s="1">
        <v>0.86102993169258701</v>
      </c>
      <c r="N828" s="1" t="s">
        <v>4351</v>
      </c>
    </row>
    <row r="829" spans="1:14" x14ac:dyDescent="0.2">
      <c r="A829" s="1" t="s">
        <v>35</v>
      </c>
      <c r="B829" s="1">
        <v>93388199</v>
      </c>
      <c r="C829" s="1">
        <v>93392811</v>
      </c>
      <c r="D829" s="1" t="s">
        <v>2555</v>
      </c>
      <c r="E829" s="1">
        <v>-2.1681061599003302</v>
      </c>
      <c r="F829" s="2">
        <v>2.1554224825096399E-49</v>
      </c>
      <c r="G829" s="1">
        <v>-3.4112347520523101</v>
      </c>
      <c r="H829" s="2">
        <v>7.3139090113378395E-69</v>
      </c>
      <c r="I829" s="1">
        <v>0.580793329533833</v>
      </c>
      <c r="J829" s="1">
        <v>1.4837356397679999</v>
      </c>
      <c r="K829" s="1">
        <v>6.4639460572063596</v>
      </c>
      <c r="N829" s="1" t="s">
        <v>4352</v>
      </c>
    </row>
    <row r="830" spans="1:14" x14ac:dyDescent="0.2">
      <c r="A830" s="1" t="s">
        <v>11</v>
      </c>
      <c r="B830" s="1">
        <v>163080911</v>
      </c>
      <c r="C830" s="1">
        <v>163291577</v>
      </c>
      <c r="D830" s="1" t="s">
        <v>1368</v>
      </c>
      <c r="E830" s="1">
        <v>-2.1882209782668398</v>
      </c>
      <c r="F830" s="2">
        <v>4.5849314219455398E-6</v>
      </c>
      <c r="G830" s="1">
        <v>-0.97390472457228405</v>
      </c>
      <c r="H830" s="1">
        <v>2.1991213626237401E-2</v>
      </c>
      <c r="I830" s="1">
        <v>0.124207710547085</v>
      </c>
      <c r="J830" s="1">
        <v>5.7580877071968697E-2</v>
      </c>
      <c r="K830" s="1">
        <v>0.25545454905053999</v>
      </c>
      <c r="N830" s="1" t="s">
        <v>4353</v>
      </c>
    </row>
    <row r="831" spans="1:14" x14ac:dyDescent="0.2">
      <c r="A831" s="1" t="s">
        <v>62</v>
      </c>
      <c r="B831" s="1">
        <v>20621565</v>
      </c>
      <c r="C831" s="1">
        <v>20808903</v>
      </c>
      <c r="D831" s="1" t="s">
        <v>3112</v>
      </c>
      <c r="E831" s="1">
        <v>-2.19129900910049</v>
      </c>
      <c r="F831" s="1">
        <v>3.6491130028116002E-3</v>
      </c>
      <c r="G831" s="1">
        <v>0.209665181491379</v>
      </c>
      <c r="H831" s="1">
        <v>0.75117245987671399</v>
      </c>
      <c r="I831" s="1">
        <v>0.15358728043332401</v>
      </c>
      <c r="J831" s="1">
        <v>3.12248137791446E-2</v>
      </c>
      <c r="K831" s="1">
        <v>0.13897489030135601</v>
      </c>
      <c r="N831" s="1" t="s">
        <v>1540</v>
      </c>
    </row>
    <row r="832" spans="1:14" x14ac:dyDescent="0.2">
      <c r="A832" s="1" t="s">
        <v>27</v>
      </c>
      <c r="B832" s="1">
        <v>5140443</v>
      </c>
      <c r="C832" s="1">
        <v>5320417</v>
      </c>
      <c r="D832" s="1" t="s">
        <v>683</v>
      </c>
      <c r="E832" s="1">
        <v>-2.2199093553787699</v>
      </c>
      <c r="F832" s="2">
        <v>4.5067180788960198E-17</v>
      </c>
      <c r="G832" s="1">
        <v>-2.8136844644635999</v>
      </c>
      <c r="H832" s="2">
        <v>1.1453206273663199E-18</v>
      </c>
      <c r="I832" s="1">
        <v>0.115712531423369</v>
      </c>
      <c r="J832" s="1">
        <v>0.18893611626301901</v>
      </c>
      <c r="K832" s="1">
        <v>0.85337634411895003</v>
      </c>
      <c r="N832" s="1" t="s">
        <v>4354</v>
      </c>
    </row>
    <row r="833" spans="1:14" x14ac:dyDescent="0.2">
      <c r="A833" s="1" t="s">
        <v>35</v>
      </c>
      <c r="B833" s="1">
        <v>77160759</v>
      </c>
      <c r="C833" s="1">
        <v>77168738</v>
      </c>
      <c r="D833" s="1" t="s">
        <v>2647</v>
      </c>
      <c r="E833" s="1">
        <v>-2.2208405556013902</v>
      </c>
      <c r="F833" s="2">
        <v>9.8032624529855201E-29</v>
      </c>
      <c r="G833" s="1">
        <v>-1.24164993411109</v>
      </c>
      <c r="H833" s="2">
        <v>9.0182477397505906E-12</v>
      </c>
      <c r="I833" s="1">
        <v>0.92440604103615098</v>
      </c>
      <c r="J833" s="1">
        <v>0.50599672135612295</v>
      </c>
      <c r="K833" s="1">
        <v>2.2853431178171899</v>
      </c>
      <c r="N833" s="1" t="s">
        <v>2893</v>
      </c>
    </row>
    <row r="834" spans="1:14" x14ac:dyDescent="0.2">
      <c r="A834" s="1" t="s">
        <v>35</v>
      </c>
      <c r="B834" s="1">
        <v>92500578</v>
      </c>
      <c r="C834" s="1">
        <v>92617671</v>
      </c>
      <c r="D834" s="1" t="s">
        <v>2778</v>
      </c>
      <c r="E834" s="1">
        <v>-2.2276956808115198</v>
      </c>
      <c r="F834" s="2">
        <v>9.3101990332997194E-14</v>
      </c>
      <c r="G834" s="1">
        <v>0.14760985635288101</v>
      </c>
      <c r="H834" s="1">
        <v>0.52013208709181102</v>
      </c>
      <c r="I834" s="1">
        <v>1.4670878211809799</v>
      </c>
      <c r="J834" s="1">
        <v>0.30469286377565102</v>
      </c>
      <c r="K834" s="1">
        <v>1.38220527959693</v>
      </c>
      <c r="N834" s="1" t="s">
        <v>4355</v>
      </c>
    </row>
    <row r="835" spans="1:14" x14ac:dyDescent="0.2">
      <c r="A835" s="1" t="s">
        <v>96</v>
      </c>
      <c r="B835" s="1">
        <v>66626569</v>
      </c>
      <c r="C835" s="1">
        <v>66627013</v>
      </c>
      <c r="D835" s="1" t="s">
        <v>3148</v>
      </c>
      <c r="E835" s="1">
        <v>-2.2501521476837301</v>
      </c>
      <c r="F835" s="1">
        <v>7.8984397453966994E-3</v>
      </c>
      <c r="G835" s="1">
        <v>-0.97207708163371398</v>
      </c>
      <c r="H835" s="1">
        <v>0.18899981404855901</v>
      </c>
      <c r="I835" s="1">
        <v>0.66419084897454705</v>
      </c>
      <c r="J835" s="1">
        <v>0.29732407651884701</v>
      </c>
      <c r="K835" s="1">
        <v>1.36433383538958</v>
      </c>
      <c r="N835" s="1" t="s">
        <v>4356</v>
      </c>
    </row>
    <row r="836" spans="1:14" x14ac:dyDescent="0.2">
      <c r="A836" s="1" t="s">
        <v>307</v>
      </c>
      <c r="B836" s="1">
        <v>100831557</v>
      </c>
      <c r="C836" s="1">
        <v>100881494</v>
      </c>
      <c r="D836" s="1" t="s">
        <v>2381</v>
      </c>
      <c r="E836" s="1">
        <v>-2.2732258033838701</v>
      </c>
      <c r="F836" s="2">
        <v>3.14768783506604E-252</v>
      </c>
      <c r="G836" s="1">
        <v>-0.33481645931153398</v>
      </c>
      <c r="H836" s="2">
        <v>7.8076873367973804E-11</v>
      </c>
      <c r="I836" s="1">
        <v>12.53282810662</v>
      </c>
      <c r="J836" s="1">
        <v>3.5235815156464199</v>
      </c>
      <c r="K836" s="1">
        <v>16.513347279486801</v>
      </c>
      <c r="N836" s="1" t="s">
        <v>4357</v>
      </c>
    </row>
    <row r="837" spans="1:14" x14ac:dyDescent="0.2">
      <c r="A837" s="1" t="s">
        <v>108</v>
      </c>
      <c r="B837" s="1">
        <v>93551011</v>
      </c>
      <c r="C837" s="1">
        <v>93557922</v>
      </c>
      <c r="D837" s="1" t="s">
        <v>2312</v>
      </c>
      <c r="E837" s="1">
        <v>-2.27356915710258</v>
      </c>
      <c r="F837" s="1">
        <v>0</v>
      </c>
      <c r="G837" s="1">
        <v>-9.1869064867056007</v>
      </c>
      <c r="H837" s="2">
        <v>3.7415672878251701E-191</v>
      </c>
      <c r="I837" s="1">
        <v>0.10676407530410501</v>
      </c>
      <c r="J837" s="1">
        <v>13.8805137328114</v>
      </c>
      <c r="K837" s="1">
        <v>65.079584599691103</v>
      </c>
      <c r="N837" s="1" t="s">
        <v>4358</v>
      </c>
    </row>
    <row r="838" spans="1:14" x14ac:dyDescent="0.2">
      <c r="A838" s="1" t="s">
        <v>31</v>
      </c>
      <c r="B838" s="1">
        <v>86096937</v>
      </c>
      <c r="C838" s="1">
        <v>86099904</v>
      </c>
      <c r="D838" s="1" t="s">
        <v>1076</v>
      </c>
      <c r="E838" s="1">
        <v>-2.29042587748744</v>
      </c>
      <c r="F838" s="2">
        <v>1.8928279034048101E-7</v>
      </c>
      <c r="G838" s="1">
        <v>-1.91403789257763</v>
      </c>
      <c r="H838" s="2">
        <v>7.3825349076290896E-5</v>
      </c>
      <c r="I838" s="1">
        <v>0.19619960821825899</v>
      </c>
      <c r="J838" s="1">
        <v>0.16221555568733101</v>
      </c>
      <c r="K838" s="1">
        <v>0.77019045801288699</v>
      </c>
      <c r="N838" s="1" t="s">
        <v>4359</v>
      </c>
    </row>
    <row r="839" spans="1:14" x14ac:dyDescent="0.2">
      <c r="A839" s="1" t="s">
        <v>41</v>
      </c>
      <c r="B839" s="1">
        <v>13983914</v>
      </c>
      <c r="C839" s="1">
        <v>14289646</v>
      </c>
      <c r="D839" s="1" t="s">
        <v>3096</v>
      </c>
      <c r="E839" s="1">
        <v>-2.29715396752156</v>
      </c>
      <c r="F839" s="1">
        <v>2.0547311616981802E-3</v>
      </c>
      <c r="G839" s="1">
        <v>0.62902446158927705</v>
      </c>
      <c r="H839" s="1">
        <v>0.23917865709364</v>
      </c>
      <c r="I839" s="1">
        <v>0.182562441430134</v>
      </c>
      <c r="J839" s="1">
        <v>2.5871844363301401E-2</v>
      </c>
      <c r="K839" s="1">
        <v>0.123262662086276</v>
      </c>
      <c r="N839" s="1" t="s">
        <v>4360</v>
      </c>
    </row>
    <row r="840" spans="1:14" x14ac:dyDescent="0.2">
      <c r="A840" s="1" t="s">
        <v>35</v>
      </c>
      <c r="B840" s="1">
        <v>93666346</v>
      </c>
      <c r="C840" s="1">
        <v>93669240</v>
      </c>
      <c r="D840" s="1" t="s">
        <v>2795</v>
      </c>
      <c r="E840" s="1">
        <v>-2.3127104074179901</v>
      </c>
      <c r="F840" s="2">
        <v>9.4426436299565401E-13</v>
      </c>
      <c r="G840" s="1">
        <v>-3.3574705196854699</v>
      </c>
      <c r="H840" s="2">
        <v>1.57262601624863E-16</v>
      </c>
      <c r="I840" s="1">
        <v>0.13334549368176801</v>
      </c>
      <c r="J840" s="1">
        <v>0.29772959926585302</v>
      </c>
      <c r="K840" s="1">
        <v>1.4344837077825601</v>
      </c>
      <c r="N840" s="1" t="s">
        <v>4361</v>
      </c>
    </row>
    <row r="841" spans="1:14" x14ac:dyDescent="0.2">
      <c r="A841" s="1" t="s">
        <v>307</v>
      </c>
      <c r="B841" s="1">
        <v>126118449</v>
      </c>
      <c r="C841" s="1">
        <v>126142603</v>
      </c>
      <c r="D841" s="1" t="s">
        <v>3215</v>
      </c>
      <c r="E841" s="1">
        <v>-2.3247321016557199</v>
      </c>
      <c r="F841" s="1">
        <v>2.4032342554126399E-2</v>
      </c>
      <c r="G841" s="1">
        <v>-2.77474215465607</v>
      </c>
      <c r="H841" s="1">
        <v>1.5112456109247E-2</v>
      </c>
      <c r="I841" s="1">
        <v>9.2978594338377091E-3</v>
      </c>
      <c r="J841" s="1">
        <v>1.36658564592901E-2</v>
      </c>
      <c r="K841" s="1">
        <v>6.6519307201409097E-2</v>
      </c>
      <c r="N841" s="1" t="s">
        <v>4362</v>
      </c>
    </row>
    <row r="842" spans="1:14" x14ac:dyDescent="0.2">
      <c r="A842" s="1" t="s">
        <v>64</v>
      </c>
      <c r="B842" s="1">
        <v>72838162</v>
      </c>
      <c r="C842" s="1">
        <v>72857627</v>
      </c>
      <c r="D842" s="1" t="s">
        <v>966</v>
      </c>
      <c r="E842" s="1">
        <v>-2.32602316098333</v>
      </c>
      <c r="F842" s="2">
        <v>8.1213332170587801E-12</v>
      </c>
      <c r="G842" s="1">
        <v>-1.6797941200224</v>
      </c>
      <c r="H842" s="2">
        <v>3.6945668629905199E-7</v>
      </c>
      <c r="I842" s="1">
        <v>0.111285722211714</v>
      </c>
      <c r="J842" s="1">
        <v>7.6387247532959807E-2</v>
      </c>
      <c r="K842" s="1">
        <v>0.37167977165107702</v>
      </c>
      <c r="N842" s="1" t="s">
        <v>4363</v>
      </c>
    </row>
    <row r="843" spans="1:14" x14ac:dyDescent="0.2">
      <c r="A843" s="1" t="s">
        <v>11</v>
      </c>
      <c r="B843" s="1">
        <v>160061130</v>
      </c>
      <c r="C843" s="1">
        <v>160068733</v>
      </c>
      <c r="D843" s="1" t="s">
        <v>2297</v>
      </c>
      <c r="E843" s="1">
        <v>-2.3439415561468699</v>
      </c>
      <c r="F843" s="1">
        <v>0</v>
      </c>
      <c r="G843" s="1">
        <v>-2.8048129884811099</v>
      </c>
      <c r="H843" s="1">
        <v>0</v>
      </c>
      <c r="I843" s="1">
        <v>10.9078329917572</v>
      </c>
      <c r="J843" s="1">
        <v>16.1776342787796</v>
      </c>
      <c r="K843" s="1">
        <v>79.638260654284096</v>
      </c>
      <c r="N843" s="1" t="s">
        <v>1487</v>
      </c>
    </row>
    <row r="844" spans="1:14" x14ac:dyDescent="0.2">
      <c r="A844" s="1" t="s">
        <v>70</v>
      </c>
      <c r="B844" s="1">
        <v>51580752</v>
      </c>
      <c r="C844" s="1">
        <v>51587502</v>
      </c>
      <c r="D844" s="1" t="s">
        <v>3131</v>
      </c>
      <c r="E844" s="1">
        <v>-2.3612089766289901</v>
      </c>
      <c r="F844" s="1">
        <v>5.8320051573500604E-3</v>
      </c>
      <c r="G844" s="1">
        <v>9.7931124915773396E-2</v>
      </c>
      <c r="H844" s="1">
        <v>0.88794283628236903</v>
      </c>
      <c r="I844" s="1">
        <v>0.51288674636842502</v>
      </c>
      <c r="J844" s="1">
        <v>0.100708829606993</v>
      </c>
      <c r="K844" s="1">
        <v>0.50262843001146995</v>
      </c>
      <c r="N844" s="1" t="s">
        <v>4364</v>
      </c>
    </row>
    <row r="845" spans="1:14" x14ac:dyDescent="0.2">
      <c r="A845" s="1" t="s">
        <v>78</v>
      </c>
      <c r="B845" s="1">
        <v>37692090</v>
      </c>
      <c r="C845" s="1">
        <v>37692968</v>
      </c>
      <c r="D845" s="1" t="s">
        <v>3032</v>
      </c>
      <c r="E845" s="1">
        <v>-2.3629503859163301</v>
      </c>
      <c r="F845" s="1">
        <v>2.7931480383414499E-4</v>
      </c>
      <c r="G845" s="1">
        <v>-1.5386321366718201</v>
      </c>
      <c r="H845" s="1">
        <v>1.0831642564980501E-2</v>
      </c>
      <c r="I845" s="1">
        <v>0.353064970609138</v>
      </c>
      <c r="J845" s="1">
        <v>0.21507103192174401</v>
      </c>
      <c r="K845" s="1">
        <v>1.0737342187476899</v>
      </c>
      <c r="N845" s="1" t="s">
        <v>4365</v>
      </c>
    </row>
    <row r="846" spans="1:14" x14ac:dyDescent="0.2">
      <c r="A846" s="1" t="s">
        <v>60</v>
      </c>
      <c r="B846" s="1">
        <v>101840818</v>
      </c>
      <c r="C846" s="1">
        <v>102065405</v>
      </c>
      <c r="D846" s="1" t="s">
        <v>2452</v>
      </c>
      <c r="E846" s="1">
        <v>-2.40111515399275</v>
      </c>
      <c r="F846" s="2">
        <v>3.8545185829420699E-120</v>
      </c>
      <c r="G846" s="1">
        <v>0.10544160932800301</v>
      </c>
      <c r="H846" s="1">
        <v>0.21402573707664899</v>
      </c>
      <c r="I846" s="1">
        <v>3.9861453093096801</v>
      </c>
      <c r="J846" s="1">
        <v>0.75617969591904</v>
      </c>
      <c r="K846" s="1">
        <v>3.87128173670204</v>
      </c>
      <c r="N846" s="1" t="s">
        <v>4366</v>
      </c>
    </row>
    <row r="847" spans="1:14" x14ac:dyDescent="0.2">
      <c r="A847" s="1" t="s">
        <v>313</v>
      </c>
      <c r="B847" s="1">
        <v>69242041</v>
      </c>
      <c r="C847" s="1">
        <v>69242226</v>
      </c>
      <c r="D847" s="1" t="s">
        <v>2851</v>
      </c>
      <c r="E847" s="1">
        <v>-2.4093513913665299</v>
      </c>
      <c r="F847" s="2">
        <v>1.6288053880938901E-9</v>
      </c>
      <c r="G847" s="1">
        <v>-0.63842619516614596</v>
      </c>
      <c r="H847" s="1">
        <v>5.0629998478985E-2</v>
      </c>
      <c r="I847" s="1">
        <v>8.9446937769204098</v>
      </c>
      <c r="J847" s="1">
        <v>2.83057217252964</v>
      </c>
      <c r="K847" s="1">
        <v>14.5523999113464</v>
      </c>
      <c r="N847" s="1" t="s">
        <v>4367</v>
      </c>
    </row>
    <row r="848" spans="1:14" x14ac:dyDescent="0.2">
      <c r="A848" s="1" t="s">
        <v>70</v>
      </c>
      <c r="B848" s="1">
        <v>50194155</v>
      </c>
      <c r="C848" s="1">
        <v>50216988</v>
      </c>
      <c r="D848" s="1" t="s">
        <v>2735</v>
      </c>
      <c r="E848" s="1">
        <v>-2.4121162686473698</v>
      </c>
      <c r="F848" s="2">
        <v>1.8050664498920899E-17</v>
      </c>
      <c r="G848" s="1">
        <v>-0.34876276480378399</v>
      </c>
      <c r="H848" s="1">
        <v>0.13403128836000699</v>
      </c>
      <c r="I848" s="1">
        <v>0.61633863610607298</v>
      </c>
      <c r="J848" s="1">
        <v>0.15889707938605299</v>
      </c>
      <c r="K848" s="1">
        <v>0.82059848904973098</v>
      </c>
      <c r="N848" s="1" t="s">
        <v>4368</v>
      </c>
    </row>
    <row r="849" spans="1:14" x14ac:dyDescent="0.2">
      <c r="A849" s="1" t="s">
        <v>108</v>
      </c>
      <c r="B849" s="1">
        <v>94536514</v>
      </c>
      <c r="C849" s="1">
        <v>94925727</v>
      </c>
      <c r="D849" s="1" t="s">
        <v>2613</v>
      </c>
      <c r="E849" s="1">
        <v>-2.4201901398241499</v>
      </c>
      <c r="F849" s="2">
        <v>5.69073405595549E-34</v>
      </c>
      <c r="G849" s="1">
        <v>9.7765577921678296E-2</v>
      </c>
      <c r="H849" s="1">
        <v>0.54968866601319</v>
      </c>
      <c r="I849" s="1">
        <v>0.86859103172027197</v>
      </c>
      <c r="J849" s="1">
        <v>0.16335767383526001</v>
      </c>
      <c r="K849" s="1">
        <v>0.84746065023653605</v>
      </c>
      <c r="N849" s="1" t="s">
        <v>2848</v>
      </c>
    </row>
    <row r="850" spans="1:14" x14ac:dyDescent="0.2">
      <c r="A850" s="1" t="s">
        <v>24</v>
      </c>
      <c r="B850" s="1">
        <v>111451344</v>
      </c>
      <c r="C850" s="1">
        <v>111695364</v>
      </c>
      <c r="D850" s="1" t="s">
        <v>2303</v>
      </c>
      <c r="E850" s="1">
        <v>-2.4228705076516501</v>
      </c>
      <c r="F850" s="1">
        <v>0</v>
      </c>
      <c r="G850" s="1">
        <v>-0.59621355378386598</v>
      </c>
      <c r="H850" s="2">
        <v>2.2731131489896699E-46</v>
      </c>
      <c r="I850" s="1">
        <v>9.1060042427680195</v>
      </c>
      <c r="J850" s="1">
        <v>2.7654972699244298</v>
      </c>
      <c r="K850" s="1">
        <v>14.3835818891434</v>
      </c>
      <c r="N850" s="1" t="s">
        <v>4369</v>
      </c>
    </row>
    <row r="851" spans="1:14" x14ac:dyDescent="0.2">
      <c r="A851" s="1" t="s">
        <v>313</v>
      </c>
      <c r="B851" s="1">
        <v>80822303</v>
      </c>
      <c r="C851" s="1">
        <v>81046608</v>
      </c>
      <c r="D851" s="1" t="s">
        <v>1532</v>
      </c>
      <c r="E851" s="1">
        <v>-2.4253393184448</v>
      </c>
      <c r="F851" s="1">
        <v>0</v>
      </c>
      <c r="G851" s="1">
        <v>-1.5173267477457799</v>
      </c>
      <c r="H851" s="2">
        <v>6.21908819278193E-215</v>
      </c>
      <c r="I851" s="1">
        <v>4.7684352696527901</v>
      </c>
      <c r="J851" s="1">
        <v>2.73935887559196</v>
      </c>
      <c r="K851" s="1">
        <v>14.2630301983043</v>
      </c>
      <c r="N851" s="1" t="s">
        <v>3080</v>
      </c>
    </row>
    <row r="852" spans="1:14" x14ac:dyDescent="0.2">
      <c r="A852" s="1" t="s">
        <v>24</v>
      </c>
      <c r="B852" s="1">
        <v>39183346</v>
      </c>
      <c r="C852" s="1">
        <v>39196053</v>
      </c>
      <c r="D852" s="1" t="s">
        <v>750</v>
      </c>
      <c r="E852" s="1">
        <v>-2.4307244133328498</v>
      </c>
      <c r="F852" s="2">
        <v>1.24674776322984E-135</v>
      </c>
      <c r="G852" s="1">
        <v>0.48850204858982299</v>
      </c>
      <c r="H852" s="2">
        <v>3.0711835893053799E-14</v>
      </c>
      <c r="I852" s="1">
        <v>17.054912932098301</v>
      </c>
      <c r="J852" s="1">
        <v>2.4281179222254301</v>
      </c>
      <c r="K852" s="1">
        <v>12.7039091076436</v>
      </c>
      <c r="N852" s="1" t="s">
        <v>4370</v>
      </c>
    </row>
    <row r="853" spans="1:14" x14ac:dyDescent="0.2">
      <c r="A853" s="1" t="s">
        <v>27</v>
      </c>
      <c r="B853" s="1">
        <v>174151536</v>
      </c>
      <c r="C853" s="1">
        <v>174157896</v>
      </c>
      <c r="D853" s="1" t="s">
        <v>2636</v>
      </c>
      <c r="E853" s="1">
        <v>-2.43173560477205</v>
      </c>
      <c r="F853" s="2">
        <v>1.06473923067484E-29</v>
      </c>
      <c r="G853" s="1">
        <v>-0.190733692581012</v>
      </c>
      <c r="H853" s="1">
        <v>0.28151315485892098</v>
      </c>
      <c r="I853" s="1">
        <v>3.5196778374352302</v>
      </c>
      <c r="J853" s="1">
        <v>0.80089049722719496</v>
      </c>
      <c r="K853" s="1">
        <v>4.19543207030934</v>
      </c>
      <c r="N853" s="1" t="s">
        <v>4371</v>
      </c>
    </row>
    <row r="854" spans="1:14" x14ac:dyDescent="0.2">
      <c r="A854" s="1" t="s">
        <v>11</v>
      </c>
      <c r="B854" s="1">
        <v>211556145</v>
      </c>
      <c r="C854" s="1">
        <v>211605878</v>
      </c>
      <c r="D854" s="1" t="s">
        <v>292</v>
      </c>
      <c r="E854" s="1">
        <v>-2.43517268068865</v>
      </c>
      <c r="F854" s="2">
        <v>1.79778471208221E-72</v>
      </c>
      <c r="G854" s="1">
        <v>-3.5066731241990201</v>
      </c>
      <c r="H854" s="2">
        <v>8.8643188654620205E-91</v>
      </c>
      <c r="I854" s="1">
        <v>2.1081290788662299</v>
      </c>
      <c r="J854" s="1">
        <v>4.7878492075740304</v>
      </c>
      <c r="K854" s="1">
        <v>25.090136091195699</v>
      </c>
      <c r="N854" s="1" t="s">
        <v>356</v>
      </c>
    </row>
    <row r="855" spans="1:14" x14ac:dyDescent="0.2">
      <c r="A855" s="1" t="s">
        <v>70</v>
      </c>
      <c r="B855" s="1">
        <v>35521588</v>
      </c>
      <c r="C855" s="1">
        <v>35531352</v>
      </c>
      <c r="D855" s="1" t="s">
        <v>452</v>
      </c>
      <c r="E855" s="1">
        <v>-2.44425206033306</v>
      </c>
      <c r="F855" s="2">
        <v>3.45092292306182E-41</v>
      </c>
      <c r="G855" s="1">
        <v>-5.2174068790248098</v>
      </c>
      <c r="H855" s="2">
        <v>1.1073157963898901E-47</v>
      </c>
      <c r="I855" s="1">
        <v>6.4263323139567993E-2</v>
      </c>
      <c r="J855" s="1">
        <v>0.47322890532893103</v>
      </c>
      <c r="K855" s="1">
        <v>2.4947208277470398</v>
      </c>
      <c r="N855" s="1" t="s">
        <v>2711</v>
      </c>
    </row>
    <row r="856" spans="1:14" x14ac:dyDescent="0.2">
      <c r="A856" s="1" t="s">
        <v>11</v>
      </c>
      <c r="B856" s="1">
        <v>183107537</v>
      </c>
      <c r="C856" s="1">
        <v>183110417</v>
      </c>
      <c r="D856" s="1" t="s">
        <v>2872</v>
      </c>
      <c r="E856" s="1">
        <v>-2.47252827223496</v>
      </c>
      <c r="F856" s="2">
        <v>9.6678176705167294E-9</v>
      </c>
      <c r="G856" s="1">
        <v>-0.27920294134164197</v>
      </c>
      <c r="H856" s="1">
        <v>0.44492784849782702</v>
      </c>
      <c r="I856" s="1">
        <v>3.61308265994428</v>
      </c>
      <c r="J856" s="1">
        <v>0.85259406958807105</v>
      </c>
      <c r="K856" s="1">
        <v>4.5827175406966996</v>
      </c>
      <c r="N856" s="1" t="s">
        <v>2336</v>
      </c>
    </row>
    <row r="857" spans="1:14" x14ac:dyDescent="0.2">
      <c r="A857" s="1" t="s">
        <v>60</v>
      </c>
      <c r="B857" s="1">
        <v>79051545</v>
      </c>
      <c r="C857" s="1">
        <v>79103773</v>
      </c>
      <c r="D857" s="1" t="s">
        <v>2673</v>
      </c>
      <c r="E857" s="1">
        <v>-2.4890074972924299</v>
      </c>
      <c r="F857" s="2">
        <v>2.5173116262886001E-24</v>
      </c>
      <c r="G857" s="1">
        <v>-4.3385321327432003</v>
      </c>
      <c r="H857" s="2">
        <v>1.0046328493212801E-30</v>
      </c>
      <c r="I857" s="1">
        <v>4.0197139973033799E-2</v>
      </c>
      <c r="J857" s="1">
        <v>0.15657556218961299</v>
      </c>
      <c r="K857" s="1">
        <v>0.85186345692805299</v>
      </c>
      <c r="N857" s="1" t="s">
        <v>4372</v>
      </c>
    </row>
    <row r="858" spans="1:14" x14ac:dyDescent="0.2">
      <c r="A858" s="1" t="s">
        <v>11</v>
      </c>
      <c r="B858" s="1">
        <v>231658134</v>
      </c>
      <c r="C858" s="1">
        <v>231664302</v>
      </c>
      <c r="D858" s="1" t="s">
        <v>347</v>
      </c>
      <c r="E858" s="1">
        <v>-2.49905234383588</v>
      </c>
      <c r="F858" s="2">
        <v>3.4657960451738101E-63</v>
      </c>
      <c r="G858" s="1">
        <v>-3.2517046755246399</v>
      </c>
      <c r="H858" s="2">
        <v>6.5305638867370901E-73</v>
      </c>
      <c r="I858" s="1">
        <v>1.7291423620778199</v>
      </c>
      <c r="J858" s="1">
        <v>3.1414937573020301</v>
      </c>
      <c r="K858" s="1">
        <v>17.206238264521701</v>
      </c>
      <c r="N858" s="1" t="s">
        <v>137</v>
      </c>
    </row>
    <row r="859" spans="1:14" x14ac:dyDescent="0.2">
      <c r="A859" s="1" t="s">
        <v>11</v>
      </c>
      <c r="B859" s="1">
        <v>47562325</v>
      </c>
      <c r="C859" s="1">
        <v>47644943</v>
      </c>
      <c r="D859" s="1" t="s">
        <v>3138</v>
      </c>
      <c r="E859" s="1">
        <v>-2.50217310115102</v>
      </c>
      <c r="F859" s="1">
        <v>6.7859284714980603E-3</v>
      </c>
      <c r="G859" s="1">
        <v>-0.13471350737992399</v>
      </c>
      <c r="H859" s="1">
        <v>0.85031915408636805</v>
      </c>
      <c r="I859" s="1">
        <v>0.53040824599236303</v>
      </c>
      <c r="J859" s="1">
        <v>0.111374020650034</v>
      </c>
      <c r="K859" s="1">
        <v>0.60894228223723701</v>
      </c>
      <c r="N859" s="1" t="s">
        <v>4373</v>
      </c>
    </row>
    <row r="860" spans="1:14" x14ac:dyDescent="0.2">
      <c r="A860" s="1" t="s">
        <v>24</v>
      </c>
      <c r="B860" s="1">
        <v>190023490</v>
      </c>
      <c r="C860" s="1">
        <v>190040264</v>
      </c>
      <c r="D860" s="1" t="s">
        <v>26</v>
      </c>
      <c r="E860" s="1">
        <v>-2.5108484984439401</v>
      </c>
      <c r="F860" s="1">
        <v>0</v>
      </c>
      <c r="G860" s="1">
        <v>2.48329819598887</v>
      </c>
      <c r="H860" s="1">
        <v>0</v>
      </c>
      <c r="I860" s="1">
        <v>166.22536454866099</v>
      </c>
      <c r="J860" s="1">
        <v>5.6220602664430501</v>
      </c>
      <c r="K860" s="1">
        <v>31.0704526752716</v>
      </c>
      <c r="N860" s="1" t="s">
        <v>2369</v>
      </c>
    </row>
    <row r="861" spans="1:14" x14ac:dyDescent="0.2">
      <c r="A861" s="1" t="s">
        <v>21</v>
      </c>
      <c r="B861" s="1">
        <v>68906733</v>
      </c>
      <c r="C861" s="1">
        <v>69053965</v>
      </c>
      <c r="D861" s="1" t="s">
        <v>899</v>
      </c>
      <c r="E861" s="1">
        <v>-2.5130808620713099</v>
      </c>
      <c r="F861" s="2">
        <v>1.87914832791657E-7</v>
      </c>
      <c r="G861" s="1">
        <v>1.45821889898617</v>
      </c>
      <c r="H861" s="2">
        <v>7.7786101015485197E-9</v>
      </c>
      <c r="I861" s="1">
        <v>0.84684017032351699</v>
      </c>
      <c r="J861" s="1">
        <v>5.8300186495141099E-2</v>
      </c>
      <c r="K861" s="1">
        <v>0.32243998661853701</v>
      </c>
      <c r="N861" s="1" t="s">
        <v>4374</v>
      </c>
    </row>
    <row r="862" spans="1:14" x14ac:dyDescent="0.2">
      <c r="A862" s="1" t="s">
        <v>70</v>
      </c>
      <c r="B862" s="1">
        <v>48551100</v>
      </c>
      <c r="C862" s="1">
        <v>48614074</v>
      </c>
      <c r="D862" s="1" t="s">
        <v>2933</v>
      </c>
      <c r="E862" s="1">
        <v>-2.5200410594190799</v>
      </c>
      <c r="F862" s="2">
        <v>7.2022395872995996E-7</v>
      </c>
      <c r="G862" s="1">
        <v>-1.6629486904247901</v>
      </c>
      <c r="H862" s="1">
        <v>5.7161017579387301E-4</v>
      </c>
      <c r="I862" s="1">
        <v>7.4066800347807701E-2</v>
      </c>
      <c r="J862" s="1">
        <v>4.4125787658591098E-2</v>
      </c>
      <c r="K862" s="1">
        <v>0.244950210208838</v>
      </c>
      <c r="N862" s="1" t="s">
        <v>3639</v>
      </c>
    </row>
    <row r="863" spans="1:14" x14ac:dyDescent="0.2">
      <c r="A863" s="1" t="s">
        <v>313</v>
      </c>
      <c r="B863" s="1">
        <v>156845270</v>
      </c>
      <c r="C863" s="1">
        <v>156875069</v>
      </c>
      <c r="D863" s="1" t="s">
        <v>1121</v>
      </c>
      <c r="E863" s="1">
        <v>-2.5249264395750002</v>
      </c>
      <c r="F863" s="2">
        <v>3.66650080496537E-30</v>
      </c>
      <c r="G863" s="1">
        <v>-0.63260938767322294</v>
      </c>
      <c r="H863" s="1">
        <v>3.2425019484247299E-4</v>
      </c>
      <c r="I863" s="1">
        <v>1.68217936542771</v>
      </c>
      <c r="J863" s="1">
        <v>0.48844012890396699</v>
      </c>
      <c r="K863" s="1">
        <v>2.7267390942303602</v>
      </c>
      <c r="N863" s="1" t="s">
        <v>2831</v>
      </c>
    </row>
    <row r="864" spans="1:14" x14ac:dyDescent="0.2">
      <c r="A864" s="1" t="s">
        <v>70</v>
      </c>
      <c r="B864" s="1">
        <v>49251268</v>
      </c>
      <c r="C864" s="1">
        <v>49258647</v>
      </c>
      <c r="D864" s="1" t="s">
        <v>2901</v>
      </c>
      <c r="E864" s="1">
        <v>-2.54556639522476</v>
      </c>
      <c r="F864" s="2">
        <v>8.8230374880364299E-8</v>
      </c>
      <c r="G864" s="1">
        <v>3.1805225512506401</v>
      </c>
      <c r="H864" s="2">
        <v>5.8809378053271702E-68</v>
      </c>
      <c r="I864" s="1">
        <v>3.6277412965421099</v>
      </c>
      <c r="J864" s="1">
        <v>7.3947629367898504E-2</v>
      </c>
      <c r="K864" s="1">
        <v>0.41823082005080298</v>
      </c>
      <c r="N864" s="1" t="s">
        <v>4375</v>
      </c>
    </row>
    <row r="865" spans="1:14" x14ac:dyDescent="0.2">
      <c r="A865" s="1" t="s">
        <v>11</v>
      </c>
      <c r="B865" s="1">
        <v>182992595</v>
      </c>
      <c r="C865" s="1">
        <v>183114727</v>
      </c>
      <c r="D865" s="1" t="s">
        <v>2291</v>
      </c>
      <c r="E865" s="1">
        <v>-2.5477229641108998</v>
      </c>
      <c r="F865" s="1">
        <v>0</v>
      </c>
      <c r="G865" s="1">
        <v>-1.9893326179250499</v>
      </c>
      <c r="H865" s="1">
        <v>0</v>
      </c>
      <c r="I865" s="1">
        <v>32.478957940272203</v>
      </c>
      <c r="J865" s="1">
        <v>23.766521385705499</v>
      </c>
      <c r="K865" s="1">
        <v>134.75676613879301</v>
      </c>
      <c r="N865" s="1" t="s">
        <v>2959</v>
      </c>
    </row>
    <row r="866" spans="1:14" x14ac:dyDescent="0.2">
      <c r="A866" s="1" t="s">
        <v>21</v>
      </c>
      <c r="B866" s="1">
        <v>75145275</v>
      </c>
      <c r="C866" s="1">
        <v>75165545</v>
      </c>
      <c r="D866" s="1" t="s">
        <v>990</v>
      </c>
      <c r="E866" s="1">
        <v>-2.5525130854575</v>
      </c>
      <c r="F866" s="2">
        <v>1.50257029261486E-36</v>
      </c>
      <c r="G866" s="1">
        <v>-0.77407681820460394</v>
      </c>
      <c r="H866" s="2">
        <v>1.5527707375029199E-6</v>
      </c>
      <c r="I866" s="1">
        <v>1.39859230938074</v>
      </c>
      <c r="J866" s="1">
        <v>0.43894759699714098</v>
      </c>
      <c r="K866" s="1">
        <v>2.50076855499448</v>
      </c>
      <c r="N866" s="1" t="s">
        <v>4376</v>
      </c>
    </row>
    <row r="867" spans="1:14" x14ac:dyDescent="0.2">
      <c r="A867" s="1" t="s">
        <v>31</v>
      </c>
      <c r="B867" s="1">
        <v>5085720</v>
      </c>
      <c r="C867" s="1">
        <v>5087455</v>
      </c>
      <c r="D867" s="1" t="s">
        <v>749</v>
      </c>
      <c r="E867" s="1">
        <v>-2.5591441923914902</v>
      </c>
      <c r="F867" s="2">
        <v>5.59998383924821E-35</v>
      </c>
      <c r="G867" s="1">
        <v>-1.4140105180726401</v>
      </c>
      <c r="H867" s="2">
        <v>2.81527221116792E-14</v>
      </c>
      <c r="I867" s="1">
        <v>1.9275742289656801</v>
      </c>
      <c r="J867" s="1">
        <v>0.94013853775916001</v>
      </c>
      <c r="K867" s="1">
        <v>5.3746214810052502</v>
      </c>
      <c r="N867" s="1" t="s">
        <v>4377</v>
      </c>
    </row>
    <row r="868" spans="1:14" x14ac:dyDescent="0.2">
      <c r="A868" s="1" t="s">
        <v>11</v>
      </c>
      <c r="B868" s="1">
        <v>222988364</v>
      </c>
      <c r="C868" s="1">
        <v>223010726</v>
      </c>
      <c r="D868" s="1" t="s">
        <v>2663</v>
      </c>
      <c r="E868" s="1">
        <v>-2.5597506604787101</v>
      </c>
      <c r="F868" s="2">
        <v>2.4054807088329599E-25</v>
      </c>
      <c r="G868" s="1">
        <v>-2.1809355640771799</v>
      </c>
      <c r="H868" s="2">
        <v>5.9182646529198002E-17</v>
      </c>
      <c r="I868" s="1">
        <v>1.3497348500703601</v>
      </c>
      <c r="J868" s="1">
        <v>1.11579416904303</v>
      </c>
      <c r="K868" s="1">
        <v>6.3841123492235496</v>
      </c>
      <c r="N868" s="1" t="s">
        <v>4378</v>
      </c>
    </row>
    <row r="869" spans="1:14" x14ac:dyDescent="0.2">
      <c r="A869" s="1" t="s">
        <v>60</v>
      </c>
      <c r="B869" s="1">
        <v>73612200</v>
      </c>
      <c r="C869" s="1">
        <v>73661605</v>
      </c>
      <c r="D869" s="1" t="s">
        <v>3170</v>
      </c>
      <c r="E869" s="1">
        <v>-2.5984622791279799</v>
      </c>
      <c r="F869" s="1">
        <v>1.25748333529631E-2</v>
      </c>
      <c r="G869" s="1">
        <v>-4.67873603113489</v>
      </c>
      <c r="H869" s="1">
        <v>1.8751216575528301E-3</v>
      </c>
      <c r="I869" s="1">
        <v>2.0057813374579798E-3</v>
      </c>
      <c r="J869" s="1">
        <v>1.0006350794785301E-2</v>
      </c>
      <c r="K869" s="1">
        <v>5.9019581125689002E-2</v>
      </c>
      <c r="N869" s="1" t="s">
        <v>4379</v>
      </c>
    </row>
    <row r="870" spans="1:14" x14ac:dyDescent="0.2">
      <c r="A870" s="1" t="s">
        <v>108</v>
      </c>
      <c r="B870" s="1">
        <v>39872813</v>
      </c>
      <c r="C870" s="1">
        <v>39874544</v>
      </c>
      <c r="D870" s="1" t="s">
        <v>3072</v>
      </c>
      <c r="E870" s="1">
        <v>-2.6100557379880298</v>
      </c>
      <c r="F870" s="1">
        <v>1.0932754871455E-3</v>
      </c>
      <c r="G870" s="1">
        <v>0.16597069906682499</v>
      </c>
      <c r="H870" s="1">
        <v>0.79398372627226399</v>
      </c>
      <c r="I870" s="1">
        <v>0.42830607476416499</v>
      </c>
      <c r="J870" s="1">
        <v>6.7495645047848399E-2</v>
      </c>
      <c r="K870" s="1">
        <v>0.39813578934234001</v>
      </c>
      <c r="N870" s="1" t="s">
        <v>4380</v>
      </c>
    </row>
    <row r="871" spans="1:14" x14ac:dyDescent="0.2">
      <c r="A871" s="1" t="s">
        <v>108</v>
      </c>
      <c r="B871" s="1">
        <v>21582833</v>
      </c>
      <c r="C871" s="1">
        <v>21941457</v>
      </c>
      <c r="D871" s="1" t="s">
        <v>2775</v>
      </c>
      <c r="E871" s="1">
        <v>-2.6115799650781701</v>
      </c>
      <c r="F871" s="2">
        <v>4.5296491158542899E-14</v>
      </c>
      <c r="G871" s="1">
        <v>-1.51076706600931</v>
      </c>
      <c r="H871" s="2">
        <v>1.7831421639783699E-6</v>
      </c>
      <c r="I871" s="1">
        <v>7.4427402822925495E-2</v>
      </c>
      <c r="J871" s="1">
        <v>3.7334728359067898E-2</v>
      </c>
      <c r="K871" s="1">
        <v>0.22164878245703901</v>
      </c>
      <c r="N871" s="1" t="s">
        <v>995</v>
      </c>
    </row>
    <row r="872" spans="1:14" x14ac:dyDescent="0.2">
      <c r="A872" s="1" t="s">
        <v>64</v>
      </c>
      <c r="B872" s="1">
        <v>30819540</v>
      </c>
      <c r="C872" s="1">
        <v>31204195</v>
      </c>
      <c r="D872" s="1" t="s">
        <v>69</v>
      </c>
      <c r="E872" s="1">
        <v>-2.6231043126030098</v>
      </c>
      <c r="F872" s="2">
        <v>7.5743997416027497E-165</v>
      </c>
      <c r="G872" s="1">
        <v>2.0104293420011801</v>
      </c>
      <c r="H872" s="1">
        <v>0</v>
      </c>
      <c r="I872" s="1">
        <v>22.011534442895801</v>
      </c>
      <c r="J872" s="1">
        <v>0.95501144787833903</v>
      </c>
      <c r="K872" s="1">
        <v>5.7073738820625604</v>
      </c>
      <c r="N872" s="1" t="s">
        <v>4381</v>
      </c>
    </row>
    <row r="873" spans="1:14" x14ac:dyDescent="0.2">
      <c r="A873" s="1" t="s">
        <v>313</v>
      </c>
      <c r="B873" s="1">
        <v>142557752</v>
      </c>
      <c r="C873" s="1">
        <v>142655140</v>
      </c>
      <c r="D873" s="1" t="s">
        <v>2603</v>
      </c>
      <c r="E873" s="1">
        <v>-2.62585970873798</v>
      </c>
      <c r="F873" s="2">
        <v>7.4738178698520905E-38</v>
      </c>
      <c r="G873" s="1">
        <v>0.67934600754304497</v>
      </c>
      <c r="H873" s="2">
        <v>1.04584618915982E-7</v>
      </c>
      <c r="I873" s="1">
        <v>1.9039391752443999</v>
      </c>
      <c r="J873" s="1">
        <v>0.20738866887115601</v>
      </c>
      <c r="K873" s="1">
        <v>1.24215433736241</v>
      </c>
      <c r="N873" s="1" t="s">
        <v>2737</v>
      </c>
    </row>
    <row r="874" spans="1:14" x14ac:dyDescent="0.2">
      <c r="A874" s="1" t="s">
        <v>64</v>
      </c>
      <c r="B874" s="1">
        <v>80214131</v>
      </c>
      <c r="C874" s="1">
        <v>80216080</v>
      </c>
      <c r="D874" s="1" t="s">
        <v>2566</v>
      </c>
      <c r="E874" s="1">
        <v>-2.6570403676111201</v>
      </c>
      <c r="F874" s="2">
        <v>2.08948719605344E-46</v>
      </c>
      <c r="G874" s="1">
        <v>-2.07135508464382</v>
      </c>
      <c r="H874" s="2">
        <v>7.0507406401109295E-33</v>
      </c>
      <c r="I874" s="1">
        <v>1.4145563439228199</v>
      </c>
      <c r="J874" s="1">
        <v>1.0151856792399501</v>
      </c>
      <c r="K874" s="1">
        <v>6.2113487931118696</v>
      </c>
      <c r="N874" s="1" t="s">
        <v>2884</v>
      </c>
    </row>
    <row r="875" spans="1:14" x14ac:dyDescent="0.2">
      <c r="A875" s="1" t="s">
        <v>24</v>
      </c>
      <c r="B875" s="1">
        <v>134066130</v>
      </c>
      <c r="C875" s="1">
        <v>134068075</v>
      </c>
      <c r="D875" s="1" t="s">
        <v>596</v>
      </c>
      <c r="E875" s="1">
        <v>-2.6592241640645198</v>
      </c>
      <c r="F875" s="1">
        <v>9.2015589992712893E-3</v>
      </c>
      <c r="G875" s="1">
        <v>3.60716711059057</v>
      </c>
      <c r="H875" s="2">
        <v>3.5313937809770002E-25</v>
      </c>
      <c r="I875" s="1">
        <v>2.66068183645607</v>
      </c>
      <c r="J875" s="1">
        <v>3.7560094805796099E-2</v>
      </c>
      <c r="K875" s="1">
        <v>0.2301882011711</v>
      </c>
      <c r="N875" s="1" t="s">
        <v>4382</v>
      </c>
    </row>
    <row r="876" spans="1:14" x14ac:dyDescent="0.2">
      <c r="A876" s="1" t="s">
        <v>35</v>
      </c>
      <c r="B876" s="1">
        <v>90694831</v>
      </c>
      <c r="C876" s="1">
        <v>90751147</v>
      </c>
      <c r="D876" s="1" t="s">
        <v>2862</v>
      </c>
      <c r="E876" s="1">
        <v>-2.66404815889052</v>
      </c>
      <c r="F876" s="2">
        <v>5.4220109054897304E-9</v>
      </c>
      <c r="G876" s="1">
        <v>-0.18374874039016201</v>
      </c>
      <c r="H876" s="1">
        <v>0.61666992818675603</v>
      </c>
      <c r="I876" s="1">
        <v>0.57389948631616305</v>
      </c>
      <c r="J876" s="1">
        <v>0.11090347154649501</v>
      </c>
      <c r="K876" s="1">
        <v>0.68017446686856098</v>
      </c>
      <c r="N876" s="1" t="s">
        <v>4383</v>
      </c>
    </row>
    <row r="877" spans="1:14" x14ac:dyDescent="0.2">
      <c r="A877" s="1" t="s">
        <v>84</v>
      </c>
      <c r="B877" s="1">
        <v>152907946</v>
      </c>
      <c r="C877" s="1">
        <v>152916781</v>
      </c>
      <c r="D877" s="1" t="s">
        <v>2365</v>
      </c>
      <c r="E877" s="1">
        <v>-2.6846602626940999</v>
      </c>
      <c r="F877" s="1">
        <v>0</v>
      </c>
      <c r="G877" s="1">
        <v>-4.2114619305882597</v>
      </c>
      <c r="H877" s="1">
        <v>0</v>
      </c>
      <c r="I877" s="1">
        <v>1.8537720350168101</v>
      </c>
      <c r="J877" s="1">
        <v>5.7593787561696503</v>
      </c>
      <c r="K877" s="1">
        <v>35.910085862929698</v>
      </c>
      <c r="N877" s="1" t="s">
        <v>4384</v>
      </c>
    </row>
    <row r="878" spans="1:14" x14ac:dyDescent="0.2">
      <c r="A878" s="1" t="s">
        <v>60</v>
      </c>
      <c r="B878" s="1">
        <v>80972025</v>
      </c>
      <c r="C878" s="1">
        <v>81047962</v>
      </c>
      <c r="D878" s="1" t="s">
        <v>2380</v>
      </c>
      <c r="E878" s="1">
        <v>-2.6877449120844799</v>
      </c>
      <c r="F878" s="2">
        <v>5.44384954433394E-256</v>
      </c>
      <c r="G878" s="1">
        <v>0.67098436734578704</v>
      </c>
      <c r="H878" s="2">
        <v>5.3281939381298702E-45</v>
      </c>
      <c r="I878" s="1">
        <v>30.134556534100199</v>
      </c>
      <c r="J878" s="1">
        <v>3.16375637354012</v>
      </c>
      <c r="K878" s="1">
        <v>19.7748086889166</v>
      </c>
      <c r="N878" s="1" t="s">
        <v>3085</v>
      </c>
    </row>
    <row r="879" spans="1:14" x14ac:dyDescent="0.2">
      <c r="A879" s="1" t="s">
        <v>31</v>
      </c>
      <c r="B879" s="1">
        <v>5045818</v>
      </c>
      <c r="C879" s="1">
        <v>5046335</v>
      </c>
      <c r="D879" s="1" t="s">
        <v>895</v>
      </c>
      <c r="E879" s="1">
        <v>-2.7026501596564501</v>
      </c>
      <c r="F879" s="2">
        <v>7.2064401001236802E-8</v>
      </c>
      <c r="G879" s="1">
        <v>-4.8911277044636297</v>
      </c>
      <c r="H879" s="2">
        <v>6.0595129710909603E-9</v>
      </c>
      <c r="I879" s="1">
        <v>0.115332974356988</v>
      </c>
      <c r="J879" s="1">
        <v>0.565371492959721</v>
      </c>
      <c r="K879" s="1">
        <v>3.5536439159417399</v>
      </c>
      <c r="N879" s="1" t="s">
        <v>4385</v>
      </c>
    </row>
    <row r="880" spans="1:14" x14ac:dyDescent="0.2">
      <c r="A880" s="1" t="s">
        <v>31</v>
      </c>
      <c r="B880" s="1">
        <v>5030206</v>
      </c>
      <c r="C880" s="1">
        <v>5043683</v>
      </c>
      <c r="D880" s="1" t="s">
        <v>680</v>
      </c>
      <c r="E880" s="1">
        <v>-2.71211415907297</v>
      </c>
      <c r="F880" s="2">
        <v>1.20645050406809E-17</v>
      </c>
      <c r="G880" s="1">
        <v>-3.5767443645199499</v>
      </c>
      <c r="H880" s="2">
        <v>6.7872516178545103E-19</v>
      </c>
      <c r="I880" s="1">
        <v>0.230266583476676</v>
      </c>
      <c r="J880" s="1">
        <v>0.45030944783547999</v>
      </c>
      <c r="K880" s="1">
        <v>2.8596948100786799</v>
      </c>
      <c r="N880" s="1" t="s">
        <v>4386</v>
      </c>
    </row>
    <row r="881" spans="1:14" x14ac:dyDescent="0.2">
      <c r="A881" s="1" t="s">
        <v>64</v>
      </c>
      <c r="B881" s="1">
        <v>38524204</v>
      </c>
      <c r="C881" s="1">
        <v>38524690</v>
      </c>
      <c r="D881" s="1" t="s">
        <v>3262</v>
      </c>
      <c r="E881" s="1">
        <v>-2.7301604757898899</v>
      </c>
      <c r="F881" s="1">
        <v>4.2495922168924699E-2</v>
      </c>
      <c r="G881" s="1">
        <v>-3.1776638328323901</v>
      </c>
      <c r="H881" s="1">
        <v>4.0717171691559598E-2</v>
      </c>
      <c r="I881" s="1">
        <v>6.0997836110425599E-2</v>
      </c>
      <c r="J881" s="1">
        <v>8.8987742100461301E-2</v>
      </c>
      <c r="K881" s="1">
        <v>0.57582281776697997</v>
      </c>
      <c r="N881" s="1" t="s">
        <v>3571</v>
      </c>
    </row>
    <row r="882" spans="1:14" x14ac:dyDescent="0.2">
      <c r="A882" s="1" t="s">
        <v>24</v>
      </c>
      <c r="B882" s="1">
        <v>40507957</v>
      </c>
      <c r="C882" s="1">
        <v>40510078</v>
      </c>
      <c r="D882" s="1" t="s">
        <v>747</v>
      </c>
      <c r="E882" s="1">
        <v>-2.7485195028161402</v>
      </c>
      <c r="F882" s="2">
        <v>2.6378489527338801E-17</v>
      </c>
      <c r="G882" s="1">
        <v>-2.5193982516635698</v>
      </c>
      <c r="H882" s="2">
        <v>1.78634601906731E-14</v>
      </c>
      <c r="I882" s="1">
        <v>0.32069014645094901</v>
      </c>
      <c r="J882" s="1">
        <v>0.29575829595272801</v>
      </c>
      <c r="K882" s="1">
        <v>1.92399401198071</v>
      </c>
      <c r="N882" s="1" t="s">
        <v>4387</v>
      </c>
    </row>
    <row r="883" spans="1:14" x14ac:dyDescent="0.2">
      <c r="A883" s="1" t="s">
        <v>11</v>
      </c>
      <c r="B883" s="1">
        <v>162336698</v>
      </c>
      <c r="C883" s="1">
        <v>162356600</v>
      </c>
      <c r="D883" s="1" t="s">
        <v>2593</v>
      </c>
      <c r="E883" s="1">
        <v>-2.76706630652482</v>
      </c>
      <c r="F883" s="2">
        <v>3.6383427906838701E-40</v>
      </c>
      <c r="G883" s="1">
        <v>-0.52401165007010597</v>
      </c>
      <c r="H883" s="1">
        <v>9.7844689700363695E-4</v>
      </c>
      <c r="I883" s="1">
        <v>1.47021333786055</v>
      </c>
      <c r="J883" s="1">
        <v>0.334674925310328</v>
      </c>
      <c r="K883" s="1">
        <v>2.2082639961733999</v>
      </c>
      <c r="N883" s="1" t="s">
        <v>1442</v>
      </c>
    </row>
    <row r="884" spans="1:14" x14ac:dyDescent="0.2">
      <c r="A884" s="1" t="s">
        <v>78</v>
      </c>
      <c r="B884" s="1">
        <v>35818988</v>
      </c>
      <c r="C884" s="1">
        <v>35884573</v>
      </c>
      <c r="D884" s="1" t="s">
        <v>3050</v>
      </c>
      <c r="E884" s="1">
        <v>-2.7792269258620599</v>
      </c>
      <c r="F884" s="1">
        <v>6.7017084259266295E-4</v>
      </c>
      <c r="G884" s="1">
        <v>-2.3198613430011599</v>
      </c>
      <c r="H884" s="1">
        <v>2.75876713932757E-3</v>
      </c>
      <c r="I884" s="1">
        <v>2.63522445180625E-2</v>
      </c>
      <c r="J884" s="1">
        <v>2.0585806833121199E-2</v>
      </c>
      <c r="K884" s="1">
        <v>0.13761964065742699</v>
      </c>
      <c r="N884" s="1" t="s">
        <v>4388</v>
      </c>
    </row>
    <row r="885" spans="1:14" x14ac:dyDescent="0.2">
      <c r="A885" s="1" t="s">
        <v>84</v>
      </c>
      <c r="B885" s="1">
        <v>106366657</v>
      </c>
      <c r="C885" s="1">
        <v>106449670</v>
      </c>
      <c r="D885" s="1" t="s">
        <v>2728</v>
      </c>
      <c r="E885" s="1">
        <v>-2.7862493623120499</v>
      </c>
      <c r="F885" s="2">
        <v>4.30128374154096E-18</v>
      </c>
      <c r="G885" s="1">
        <v>1.28942800685845</v>
      </c>
      <c r="H885" s="2">
        <v>2.1731128424311401E-13</v>
      </c>
      <c r="I885" s="1">
        <v>5.2336321414993598</v>
      </c>
      <c r="J885" s="1">
        <v>0.33411756185388503</v>
      </c>
      <c r="K885" s="1">
        <v>2.2362633400791401</v>
      </c>
      <c r="N885" s="1" t="s">
        <v>392</v>
      </c>
    </row>
    <row r="886" spans="1:14" x14ac:dyDescent="0.2">
      <c r="A886" s="1" t="s">
        <v>108</v>
      </c>
      <c r="B886" s="1">
        <v>93598754</v>
      </c>
      <c r="C886" s="1">
        <v>93640425</v>
      </c>
      <c r="D886" s="1" t="s">
        <v>3127</v>
      </c>
      <c r="E886" s="1">
        <v>-2.7932995261207401</v>
      </c>
      <c r="F886" s="1">
        <v>5.3906853561111398E-3</v>
      </c>
      <c r="G886" s="1">
        <v>-0.65155298135247597</v>
      </c>
      <c r="H886" s="1">
        <v>0.40606046299658299</v>
      </c>
      <c r="I886" s="1">
        <v>0.46896042301470497</v>
      </c>
      <c r="J886" s="1">
        <v>0.11371997412689901</v>
      </c>
      <c r="K886" s="1">
        <v>0.76954718559645796</v>
      </c>
      <c r="N886" s="1" t="s">
        <v>1497</v>
      </c>
    </row>
    <row r="887" spans="1:14" x14ac:dyDescent="0.2">
      <c r="A887" s="1" t="s">
        <v>11</v>
      </c>
      <c r="B887" s="1">
        <v>211608414</v>
      </c>
      <c r="C887" s="1">
        <v>211608675</v>
      </c>
      <c r="D887" s="1" t="s">
        <v>1198</v>
      </c>
      <c r="E887" s="1">
        <v>-2.83617288397084</v>
      </c>
      <c r="F887" s="1">
        <v>1.70380098531964E-3</v>
      </c>
      <c r="G887" s="1">
        <v>-2.9671526306798</v>
      </c>
      <c r="H887" s="1">
        <v>1.9434680070044999E-3</v>
      </c>
      <c r="I887" s="1">
        <v>0.28200413220734399</v>
      </c>
      <c r="J887" s="1">
        <v>0.334512208086021</v>
      </c>
      <c r="K887" s="1">
        <v>2.3105157733256299</v>
      </c>
      <c r="N887" s="1" t="s">
        <v>4389</v>
      </c>
    </row>
    <row r="888" spans="1:14" x14ac:dyDescent="0.2">
      <c r="A888" s="1" t="s">
        <v>31</v>
      </c>
      <c r="B888" s="1">
        <v>110712974</v>
      </c>
      <c r="C888" s="1">
        <v>110736765</v>
      </c>
      <c r="D888" s="1" t="s">
        <v>2968</v>
      </c>
      <c r="E888" s="1">
        <v>-2.84777408840091</v>
      </c>
      <c r="F888" s="2">
        <v>8.6624575410663605E-6</v>
      </c>
      <c r="G888" s="1">
        <v>-0.78396792622858003</v>
      </c>
      <c r="H888" s="1">
        <v>0.15395009231722301</v>
      </c>
      <c r="I888" s="1">
        <v>0.29196092079341501</v>
      </c>
      <c r="J888" s="1">
        <v>7.53671578616429E-2</v>
      </c>
      <c r="K888" s="1">
        <v>0.52502157042008502</v>
      </c>
      <c r="N888" s="1" t="s">
        <v>158</v>
      </c>
    </row>
    <row r="889" spans="1:14" x14ac:dyDescent="0.2">
      <c r="A889" s="1" t="s">
        <v>84</v>
      </c>
      <c r="B889" s="1">
        <v>154505500</v>
      </c>
      <c r="C889" s="1">
        <v>154563966</v>
      </c>
      <c r="D889" s="1" t="s">
        <v>2971</v>
      </c>
      <c r="E889" s="1">
        <v>-2.8561097915432798</v>
      </c>
      <c r="F889" s="2">
        <v>1.02626544341866E-5</v>
      </c>
      <c r="G889" s="1">
        <v>1.6132957115628399</v>
      </c>
      <c r="H889" s="2">
        <v>1.3656360325986801E-7</v>
      </c>
      <c r="I889" s="1">
        <v>1.15956919645602</v>
      </c>
      <c r="J889" s="1">
        <v>5.6660234760205999E-2</v>
      </c>
      <c r="K889" s="1">
        <v>0.39720611278629903</v>
      </c>
      <c r="N889" s="1" t="s">
        <v>4390</v>
      </c>
    </row>
    <row r="890" spans="1:14" x14ac:dyDescent="0.2">
      <c r="A890" s="1" t="s">
        <v>62</v>
      </c>
      <c r="B890" s="1">
        <v>66461200</v>
      </c>
      <c r="C890" s="1">
        <v>66527432</v>
      </c>
      <c r="D890" s="1" t="s">
        <v>2886</v>
      </c>
      <c r="E890" s="1">
        <v>-2.8565308493800399</v>
      </c>
      <c r="F890" s="2">
        <v>2.1826894927211601E-8</v>
      </c>
      <c r="G890" s="1">
        <v>-3.0048567997406601</v>
      </c>
      <c r="H890" s="2">
        <v>4.8379897606462598E-8</v>
      </c>
      <c r="I890" s="1">
        <v>2.88628436597465E-2</v>
      </c>
      <c r="J890" s="1">
        <v>3.4580607290049199E-2</v>
      </c>
      <c r="K890" s="1">
        <v>0.242774771497621</v>
      </c>
      <c r="N890" s="1" t="s">
        <v>2997</v>
      </c>
    </row>
    <row r="891" spans="1:14" x14ac:dyDescent="0.2">
      <c r="A891" s="1" t="s">
        <v>307</v>
      </c>
      <c r="B891" s="1">
        <v>100883257</v>
      </c>
      <c r="C891" s="1">
        <v>100954922</v>
      </c>
      <c r="D891" s="1" t="s">
        <v>2440</v>
      </c>
      <c r="E891" s="1">
        <v>-2.8634599581232401</v>
      </c>
      <c r="F891" s="2">
        <v>1.2479389167636099E-138</v>
      </c>
      <c r="G891" s="1">
        <v>1.94522333600825</v>
      </c>
      <c r="H891" s="2">
        <v>6.7503584367937803E-270</v>
      </c>
      <c r="I891" s="1">
        <v>25.261455554385801</v>
      </c>
      <c r="J891" s="1">
        <v>0.97158444237059205</v>
      </c>
      <c r="K891" s="1">
        <v>6.8534236102798998</v>
      </c>
      <c r="N891" s="1" t="s">
        <v>4391</v>
      </c>
    </row>
    <row r="892" spans="1:14" x14ac:dyDescent="0.2">
      <c r="A892" s="1" t="s">
        <v>78</v>
      </c>
      <c r="B892" s="1">
        <v>33784314</v>
      </c>
      <c r="C892" s="1">
        <v>33887707</v>
      </c>
      <c r="D892" s="1" t="s">
        <v>518</v>
      </c>
      <c r="E892" s="1">
        <v>-2.9166483932505001</v>
      </c>
      <c r="F892" s="2">
        <v>1.61516770246661E-93</v>
      </c>
      <c r="G892" s="1">
        <v>-1.5605793113302899</v>
      </c>
      <c r="H892" s="2">
        <v>1.0898675611649699E-34</v>
      </c>
      <c r="I892" s="1">
        <v>2.0338339903710501</v>
      </c>
      <c r="J892" s="1">
        <v>0.85682992676297898</v>
      </c>
      <c r="K892" s="1">
        <v>6.27579564780208</v>
      </c>
      <c r="N892" s="1" t="s">
        <v>203</v>
      </c>
    </row>
    <row r="893" spans="1:14" x14ac:dyDescent="0.2">
      <c r="A893" s="1" t="s">
        <v>41</v>
      </c>
      <c r="B893" s="1">
        <v>57319129</v>
      </c>
      <c r="C893" s="1">
        <v>57335757</v>
      </c>
      <c r="D893" s="1" t="s">
        <v>2447</v>
      </c>
      <c r="E893" s="1">
        <v>-2.92624472638522</v>
      </c>
      <c r="F893" s="2">
        <v>6.92857331185293E-130</v>
      </c>
      <c r="G893" s="1">
        <v>1.1122460463460799</v>
      </c>
      <c r="H893" s="2">
        <v>1.64887983487047E-71</v>
      </c>
      <c r="I893" s="1">
        <v>29.848552573631</v>
      </c>
      <c r="J893" s="1">
        <v>1.95895453824743</v>
      </c>
      <c r="K893" s="1">
        <v>14.423518925336399</v>
      </c>
      <c r="N893" s="1" t="s">
        <v>4392</v>
      </c>
    </row>
    <row r="894" spans="1:14" x14ac:dyDescent="0.2">
      <c r="A894" s="1" t="s">
        <v>84</v>
      </c>
      <c r="B894" s="1">
        <v>154697947</v>
      </c>
      <c r="C894" s="1">
        <v>154716707</v>
      </c>
      <c r="D894" s="1" t="s">
        <v>3221</v>
      </c>
      <c r="E894" s="1">
        <v>-2.9264369550137199</v>
      </c>
      <c r="F894" s="1">
        <v>2.5554266210104801E-2</v>
      </c>
      <c r="G894" s="1">
        <v>-3.3861985096711398</v>
      </c>
      <c r="H894" s="1">
        <v>2.0144457534852198E-2</v>
      </c>
      <c r="I894" s="1">
        <v>5.3075516455759399E-2</v>
      </c>
      <c r="J894" s="1">
        <v>7.9915973244990404E-2</v>
      </c>
      <c r="K894" s="1">
        <v>0.58372187139499199</v>
      </c>
      <c r="N894" s="1" t="s">
        <v>4393</v>
      </c>
    </row>
    <row r="895" spans="1:14" x14ac:dyDescent="0.2">
      <c r="A895" s="1" t="s">
        <v>96</v>
      </c>
      <c r="B895" s="1">
        <v>134048973</v>
      </c>
      <c r="C895" s="1">
        <v>134115298</v>
      </c>
      <c r="D895" s="1" t="s">
        <v>2996</v>
      </c>
      <c r="E895" s="1">
        <v>-2.9311836552405199</v>
      </c>
      <c r="F895" s="2">
        <v>3.3927864302276398E-5</v>
      </c>
      <c r="G895" s="1">
        <v>-5.8628754154415104</v>
      </c>
      <c r="H895" s="2">
        <v>1.3611542648578999E-5</v>
      </c>
      <c r="I895" s="1">
        <v>1.8993564138800299E-3</v>
      </c>
      <c r="J895" s="1">
        <v>1.7221631239267898E-2</v>
      </c>
      <c r="K895" s="1">
        <v>0.126938752177715</v>
      </c>
      <c r="N895" s="1" t="s">
        <v>4394</v>
      </c>
    </row>
    <row r="896" spans="1:14" x14ac:dyDescent="0.2">
      <c r="A896" s="1" t="s">
        <v>82</v>
      </c>
      <c r="B896" s="1">
        <v>35515817</v>
      </c>
      <c r="C896" s="1">
        <v>35627049</v>
      </c>
      <c r="D896" s="1" t="s">
        <v>1369</v>
      </c>
      <c r="E896" s="1">
        <v>-2.9407117430265601</v>
      </c>
      <c r="F896" s="1">
        <v>4.4100088711590302E-4</v>
      </c>
      <c r="G896" s="1">
        <v>-1.70174160094134</v>
      </c>
      <c r="H896" s="1">
        <v>2.2230225295904599E-2</v>
      </c>
      <c r="I896" s="1">
        <v>0.34570765557605798</v>
      </c>
      <c r="J896" s="1">
        <v>0.157220248253928</v>
      </c>
      <c r="K896" s="1">
        <v>1.1682944241714801</v>
      </c>
      <c r="N896" s="1" t="s">
        <v>4395</v>
      </c>
    </row>
    <row r="897" spans="1:14" x14ac:dyDescent="0.2">
      <c r="A897" s="1" t="s">
        <v>62</v>
      </c>
      <c r="B897" s="1">
        <v>50280048</v>
      </c>
      <c r="C897" s="1">
        <v>50352046</v>
      </c>
      <c r="D897" s="1" t="s">
        <v>503</v>
      </c>
      <c r="E897" s="1">
        <v>-2.9477372628929799</v>
      </c>
      <c r="F897" s="2">
        <v>1.91999894092471E-137</v>
      </c>
      <c r="G897" s="1">
        <v>0.80910078800690799</v>
      </c>
      <c r="H897" s="2">
        <v>2.33558450786002E-36</v>
      </c>
      <c r="I897" s="1">
        <v>6.6505769519847799</v>
      </c>
      <c r="J897" s="1">
        <v>0.53001799460270904</v>
      </c>
      <c r="K897" s="1">
        <v>3.96681046253555</v>
      </c>
      <c r="N897" s="1" t="s">
        <v>2148</v>
      </c>
    </row>
    <row r="898" spans="1:14" x14ac:dyDescent="0.2">
      <c r="A898" s="1" t="s">
        <v>35</v>
      </c>
      <c r="B898" s="1">
        <v>77157588</v>
      </c>
      <c r="C898" s="1">
        <v>77161664</v>
      </c>
      <c r="D898" s="1" t="s">
        <v>2318</v>
      </c>
      <c r="E898" s="1">
        <v>-3.0163014859142701</v>
      </c>
      <c r="F898" s="1">
        <v>0</v>
      </c>
      <c r="G898" s="1">
        <v>-0.87591110531583605</v>
      </c>
      <c r="H898" s="2">
        <v>3.4363728906040301E-58</v>
      </c>
      <c r="I898" s="1">
        <v>14.4464835460322</v>
      </c>
      <c r="J898" s="1">
        <v>3.5310571145113299</v>
      </c>
      <c r="K898" s="1">
        <v>27.698097082351399</v>
      </c>
      <c r="N898" s="1" t="s">
        <v>1721</v>
      </c>
    </row>
    <row r="899" spans="1:14" x14ac:dyDescent="0.2">
      <c r="A899" s="1" t="s">
        <v>64</v>
      </c>
      <c r="B899" s="1">
        <v>73717408</v>
      </c>
      <c r="C899" s="1">
        <v>73753899</v>
      </c>
      <c r="D899" s="1" t="s">
        <v>2326</v>
      </c>
      <c r="E899" s="1">
        <v>-3.01661938421161</v>
      </c>
      <c r="F899" s="1">
        <v>0</v>
      </c>
      <c r="G899" s="1">
        <v>2.0729096968878098</v>
      </c>
      <c r="H899" s="1">
        <v>0</v>
      </c>
      <c r="I899" s="1">
        <v>124.903202473017</v>
      </c>
      <c r="J899" s="1">
        <v>3.9545574796333298</v>
      </c>
      <c r="K899" s="1">
        <v>31.021992779775101</v>
      </c>
      <c r="N899" s="1" t="s">
        <v>2746</v>
      </c>
    </row>
    <row r="900" spans="1:14" x14ac:dyDescent="0.2">
      <c r="A900" s="1" t="s">
        <v>21</v>
      </c>
      <c r="B900" s="1">
        <v>75061108</v>
      </c>
      <c r="C900" s="1">
        <v>75120486</v>
      </c>
      <c r="D900" s="1" t="s">
        <v>2302</v>
      </c>
      <c r="E900" s="1">
        <v>-3.0298165234441998</v>
      </c>
      <c r="F900" s="1">
        <v>0</v>
      </c>
      <c r="G900" s="1">
        <v>2.8734679888477799E-3</v>
      </c>
      <c r="H900" s="1">
        <v>0.95062063747965797</v>
      </c>
      <c r="I900" s="1">
        <v>37.085232596620003</v>
      </c>
      <c r="J900" s="1">
        <v>4.8845303475719204</v>
      </c>
      <c r="K900" s="1">
        <v>38.669518418917498</v>
      </c>
      <c r="N900" s="1" t="s">
        <v>4396</v>
      </c>
    </row>
    <row r="901" spans="1:14" x14ac:dyDescent="0.2">
      <c r="A901" s="1" t="s">
        <v>70</v>
      </c>
      <c r="B901" s="1">
        <v>51152702</v>
      </c>
      <c r="C901" s="1">
        <v>51162567</v>
      </c>
      <c r="D901" s="1" t="s">
        <v>1090</v>
      </c>
      <c r="E901" s="1">
        <v>-3.0359373652786199</v>
      </c>
      <c r="F901" s="1">
        <v>5.9215602592975203E-3</v>
      </c>
      <c r="G901" s="1">
        <v>-5.75648658279475</v>
      </c>
      <c r="H901" s="1">
        <v>1.25948803371213E-4</v>
      </c>
      <c r="I901" s="1">
        <v>0</v>
      </c>
      <c r="J901" s="1">
        <v>6.4960796918992994E-2</v>
      </c>
      <c r="K901" s="1">
        <v>0.52228826826336106</v>
      </c>
      <c r="N901" s="1" t="s">
        <v>4397</v>
      </c>
    </row>
    <row r="902" spans="1:14" x14ac:dyDescent="0.2">
      <c r="A902" s="1" t="s">
        <v>21</v>
      </c>
      <c r="B902" s="1">
        <v>223289236</v>
      </c>
      <c r="C902" s="1">
        <v>223425667</v>
      </c>
      <c r="D902" s="1" t="s">
        <v>2715</v>
      </c>
      <c r="E902" s="1">
        <v>-3.0567426251257701</v>
      </c>
      <c r="F902" s="2">
        <v>1.3334140719836E-18</v>
      </c>
      <c r="G902" s="1">
        <v>2.5393773347230799</v>
      </c>
      <c r="H902" s="2">
        <v>1.7633503751068301E-81</v>
      </c>
      <c r="I902" s="1">
        <v>7.4402763211298799</v>
      </c>
      <c r="J902" s="1">
        <v>0.16588107648546199</v>
      </c>
      <c r="K902" s="1">
        <v>1.33957579190714</v>
      </c>
      <c r="N902" s="1" t="s">
        <v>4398</v>
      </c>
    </row>
    <row r="903" spans="1:14" x14ac:dyDescent="0.2">
      <c r="A903" s="1" t="s">
        <v>96</v>
      </c>
      <c r="B903" s="1">
        <v>53023399</v>
      </c>
      <c r="C903" s="1">
        <v>53373519</v>
      </c>
      <c r="D903" s="1" t="s">
        <v>2850</v>
      </c>
      <c r="E903" s="1">
        <v>-3.0744259344353999</v>
      </c>
      <c r="F903" s="2">
        <v>1.3890656412339699E-9</v>
      </c>
      <c r="G903" s="1">
        <v>-3.2232244537590198</v>
      </c>
      <c r="H903" s="2">
        <v>1.8086671468354299E-9</v>
      </c>
      <c r="I903" s="1">
        <v>1.43635508184014E-2</v>
      </c>
      <c r="J903" s="1">
        <v>1.72797556267602E-2</v>
      </c>
      <c r="K903" s="1">
        <v>0.14068093949768401</v>
      </c>
      <c r="N903" s="1" t="s">
        <v>4399</v>
      </c>
    </row>
    <row r="904" spans="1:14" x14ac:dyDescent="0.2">
      <c r="A904" s="1" t="s">
        <v>84</v>
      </c>
      <c r="B904" s="1">
        <v>118108581</v>
      </c>
      <c r="C904" s="1">
        <v>118152318</v>
      </c>
      <c r="D904" s="1" t="s">
        <v>2544</v>
      </c>
      <c r="E904" s="1">
        <v>-3.0790182604665599</v>
      </c>
      <c r="F904" s="2">
        <v>1.7315506772622301E-53</v>
      </c>
      <c r="G904" s="1">
        <v>0.563349808062377</v>
      </c>
      <c r="H904" s="2">
        <v>9.6375343800625498E-7</v>
      </c>
      <c r="I904" s="1">
        <v>4.4300615746966798</v>
      </c>
      <c r="J904" s="1">
        <v>0.38217936720246098</v>
      </c>
      <c r="K904" s="1">
        <v>3.13500208015483</v>
      </c>
      <c r="N904" s="1" t="s">
        <v>4400</v>
      </c>
    </row>
    <row r="905" spans="1:14" x14ac:dyDescent="0.2">
      <c r="A905" s="1" t="s">
        <v>21</v>
      </c>
      <c r="B905" s="1">
        <v>177042445</v>
      </c>
      <c r="C905" s="1">
        <v>177043736</v>
      </c>
      <c r="D905" s="1" t="s">
        <v>2829</v>
      </c>
      <c r="E905" s="1">
        <v>-3.0800754647528699</v>
      </c>
      <c r="F905" s="2">
        <v>1.2693388575959301E-10</v>
      </c>
      <c r="G905" s="1">
        <v>-6.4476939626046696E-3</v>
      </c>
      <c r="H905" s="1">
        <v>0.98427688410689196</v>
      </c>
      <c r="I905" s="1">
        <v>1.93254793597497</v>
      </c>
      <c r="J905" s="1">
        <v>0.24851343879502999</v>
      </c>
      <c r="K905" s="1">
        <v>2.0285115514887</v>
      </c>
      <c r="N905" s="1" t="s">
        <v>4401</v>
      </c>
    </row>
    <row r="906" spans="1:14" x14ac:dyDescent="0.2">
      <c r="A906" s="1" t="s">
        <v>35</v>
      </c>
      <c r="B906" s="1">
        <v>90775593</v>
      </c>
      <c r="C906" s="1">
        <v>90776816</v>
      </c>
      <c r="D906" s="1" t="s">
        <v>3076</v>
      </c>
      <c r="E906" s="1">
        <v>-3.0895374923303298</v>
      </c>
      <c r="F906" s="1">
        <v>1.1873108096248999E-3</v>
      </c>
      <c r="G906" s="1">
        <v>-0.27966960436167199</v>
      </c>
      <c r="H906" s="1">
        <v>0.69442101716826998</v>
      </c>
      <c r="I906" s="1">
        <v>0.38786207145725599</v>
      </c>
      <c r="J906" s="1">
        <v>5.9550529188530897E-2</v>
      </c>
      <c r="K906" s="1">
        <v>0.49064394474169398</v>
      </c>
      <c r="N906" s="1" t="s">
        <v>4402</v>
      </c>
    </row>
    <row r="907" spans="1:14" x14ac:dyDescent="0.2">
      <c r="A907" s="1" t="s">
        <v>78</v>
      </c>
      <c r="B907" s="1">
        <v>30909254</v>
      </c>
      <c r="C907" s="1">
        <v>31312351</v>
      </c>
      <c r="D907" s="1" t="s">
        <v>3163</v>
      </c>
      <c r="E907" s="1">
        <v>-3.12547648891361</v>
      </c>
      <c r="F907" s="1">
        <v>1.08587403275921E-2</v>
      </c>
      <c r="G907" s="1">
        <v>0.82073522326232395</v>
      </c>
      <c r="H907" s="1">
        <v>0.223987928759142</v>
      </c>
      <c r="I907" s="1">
        <v>0.14708744330458801</v>
      </c>
      <c r="J907" s="1">
        <v>1.02230443166451E-2</v>
      </c>
      <c r="K907" s="1">
        <v>8.7050595528576802E-2</v>
      </c>
      <c r="N907" s="1" t="s">
        <v>4403</v>
      </c>
    </row>
    <row r="908" spans="1:14" x14ac:dyDescent="0.2">
      <c r="A908" s="1" t="s">
        <v>24</v>
      </c>
      <c r="B908" s="1">
        <v>64079543</v>
      </c>
      <c r="C908" s="1">
        <v>64431152</v>
      </c>
      <c r="D908" s="1" t="s">
        <v>2988</v>
      </c>
      <c r="E908" s="1">
        <v>-3.14057526651722</v>
      </c>
      <c r="F908" s="2">
        <v>2.58581510111567E-5</v>
      </c>
      <c r="G908" s="1">
        <v>-9.9676316556878905E-2</v>
      </c>
      <c r="H908" s="1">
        <v>0.85834840015706404</v>
      </c>
      <c r="I908" s="1">
        <v>0.10215693435453201</v>
      </c>
      <c r="J908" s="1">
        <v>1.3365926158643199E-2</v>
      </c>
      <c r="K908" s="1">
        <v>0.113996634492535</v>
      </c>
      <c r="N908" s="1" t="s">
        <v>4404</v>
      </c>
    </row>
    <row r="909" spans="1:14" x14ac:dyDescent="0.2">
      <c r="A909" s="1" t="s">
        <v>62</v>
      </c>
      <c r="B909" s="1">
        <v>71392616</v>
      </c>
      <c r="C909" s="1">
        <v>71424341</v>
      </c>
      <c r="D909" s="1" t="s">
        <v>844</v>
      </c>
      <c r="E909" s="1">
        <v>-3.14686179284976</v>
      </c>
      <c r="F909" s="2">
        <v>2.7941316886494499E-18</v>
      </c>
      <c r="G909" s="1">
        <v>-7.9079421144943796</v>
      </c>
      <c r="H909" s="2">
        <v>1.8310931372739501E-10</v>
      </c>
      <c r="I909" s="1">
        <v>8.9157730113061402E-3</v>
      </c>
      <c r="J909" s="1">
        <v>0.27340238676974898</v>
      </c>
      <c r="K909" s="1">
        <v>2.3508564049664802</v>
      </c>
      <c r="N909" s="1" t="s">
        <v>4405</v>
      </c>
    </row>
    <row r="910" spans="1:14" x14ac:dyDescent="0.2">
      <c r="A910" s="1" t="s">
        <v>108</v>
      </c>
      <c r="B910" s="1">
        <v>142977050</v>
      </c>
      <c r="C910" s="1">
        <v>142985141</v>
      </c>
      <c r="D910" s="1" t="s">
        <v>2651</v>
      </c>
      <c r="E910" s="1">
        <v>-3.1646071686764099</v>
      </c>
      <c r="F910" s="2">
        <v>3.1991151227041501E-27</v>
      </c>
      <c r="G910" s="1">
        <v>-0.43704276295968603</v>
      </c>
      <c r="H910" s="1">
        <v>3.9005167119674701E-2</v>
      </c>
      <c r="I910" s="1">
        <v>1.60513284027507</v>
      </c>
      <c r="J910" s="1">
        <v>0.261034484246777</v>
      </c>
      <c r="K910" s="1">
        <v>2.2716515010270402</v>
      </c>
      <c r="N910" s="1" t="s">
        <v>4406</v>
      </c>
    </row>
    <row r="911" spans="1:14" x14ac:dyDescent="0.2">
      <c r="A911" s="1" t="s">
        <v>58</v>
      </c>
      <c r="B911" s="1">
        <v>60062694</v>
      </c>
      <c r="C911" s="1">
        <v>60337684</v>
      </c>
      <c r="D911" s="1" t="s">
        <v>1018</v>
      </c>
      <c r="E911" s="1">
        <v>-3.1858065609362098</v>
      </c>
      <c r="F911" s="2">
        <v>9.6793721431265004E-6</v>
      </c>
      <c r="G911" s="1">
        <v>-5.9481119810177798</v>
      </c>
      <c r="H911" s="2">
        <v>8.8919326640250597E-6</v>
      </c>
      <c r="I911" s="1">
        <v>2.3921683190350502E-3</v>
      </c>
      <c r="J911" s="1">
        <v>1.8827904207259299E-2</v>
      </c>
      <c r="K911" s="1">
        <v>0.16557069299546401</v>
      </c>
      <c r="N911" s="1" t="s">
        <v>1723</v>
      </c>
    </row>
    <row r="912" spans="1:14" x14ac:dyDescent="0.2">
      <c r="A912" s="1" t="s">
        <v>54</v>
      </c>
      <c r="B912" s="1">
        <v>36801182</v>
      </c>
      <c r="C912" s="1">
        <v>36871977</v>
      </c>
      <c r="D912" s="1" t="s">
        <v>838</v>
      </c>
      <c r="E912" s="1">
        <v>-3.1929544407077399</v>
      </c>
      <c r="F912" s="2">
        <v>2.1929925613208599E-11</v>
      </c>
      <c r="G912" s="1">
        <v>-8.0856572205206501</v>
      </c>
      <c r="H912" s="2">
        <v>1.46031082658143E-10</v>
      </c>
      <c r="I912" s="1">
        <v>0</v>
      </c>
      <c r="J912" s="1">
        <v>6.8877681058067894E-2</v>
      </c>
      <c r="K912" s="1">
        <v>0.61138983915060996</v>
      </c>
      <c r="N912" s="1" t="s">
        <v>4407</v>
      </c>
    </row>
    <row r="913" spans="1:14" x14ac:dyDescent="0.2">
      <c r="A913" s="1" t="s">
        <v>54</v>
      </c>
      <c r="B913" s="1">
        <v>77454312</v>
      </c>
      <c r="C913" s="1">
        <v>77460540</v>
      </c>
      <c r="D913" s="1" t="s">
        <v>2451</v>
      </c>
      <c r="E913" s="1">
        <v>-3.1947704775825199</v>
      </c>
      <c r="F913" s="2">
        <v>2.6395441896138299E-123</v>
      </c>
      <c r="G913" s="1">
        <v>0.73664592855604005</v>
      </c>
      <c r="H913" s="2">
        <v>1.3084887211331299E-23</v>
      </c>
      <c r="I913" s="1">
        <v>7.0551154763263302</v>
      </c>
      <c r="J913" s="1">
        <v>0.49807029947558901</v>
      </c>
      <c r="K913" s="1">
        <v>4.4225044609117301</v>
      </c>
      <c r="N913" s="1" t="s">
        <v>1221</v>
      </c>
    </row>
    <row r="914" spans="1:14" x14ac:dyDescent="0.2">
      <c r="A914" s="1" t="s">
        <v>24</v>
      </c>
      <c r="B914" s="1">
        <v>111393523</v>
      </c>
      <c r="C914" s="1">
        <v>111565294</v>
      </c>
      <c r="D914" s="1" t="s">
        <v>2852</v>
      </c>
      <c r="E914" s="1">
        <v>-3.19628670126703</v>
      </c>
      <c r="F914" s="2">
        <v>2.50007864292893E-9</v>
      </c>
      <c r="G914" s="1">
        <v>1.15692482129839</v>
      </c>
      <c r="H914" s="2">
        <v>8.5602103723286502E-6</v>
      </c>
      <c r="I914" s="1">
        <v>1.32309876645113</v>
      </c>
      <c r="J914" s="1">
        <v>6.9943826255476294E-2</v>
      </c>
      <c r="K914" s="1">
        <v>0.61983628581066397</v>
      </c>
      <c r="N914" s="1" t="s">
        <v>1912</v>
      </c>
    </row>
    <row r="915" spans="1:14" x14ac:dyDescent="0.2">
      <c r="A915" s="1" t="s">
        <v>78</v>
      </c>
      <c r="B915" s="1">
        <v>40928369</v>
      </c>
      <c r="C915" s="1">
        <v>41045064</v>
      </c>
      <c r="D915" s="1" t="s">
        <v>297</v>
      </c>
      <c r="E915" s="1">
        <v>-3.1994376685264601</v>
      </c>
      <c r="F915" s="2">
        <v>6.2243856771182097E-5</v>
      </c>
      <c r="G915" s="1">
        <v>4.5458252720677299</v>
      </c>
      <c r="H915" s="2">
        <v>2.2357795972221501E-89</v>
      </c>
      <c r="I915" s="1">
        <v>1.42155703359401</v>
      </c>
      <c r="J915" s="1">
        <v>7.19972373250982E-3</v>
      </c>
      <c r="K915" s="1">
        <v>6.4198308898649303E-2</v>
      </c>
      <c r="N915" s="1" t="s">
        <v>4408</v>
      </c>
    </row>
    <row r="916" spans="1:14" x14ac:dyDescent="0.2">
      <c r="A916" s="1" t="s">
        <v>60</v>
      </c>
      <c r="B916" s="1">
        <v>79724858</v>
      </c>
      <c r="C916" s="1">
        <v>79764632</v>
      </c>
      <c r="D916" s="1" t="s">
        <v>2607</v>
      </c>
      <c r="E916" s="1">
        <v>-3.2122400958453601</v>
      </c>
      <c r="F916" s="2">
        <v>3.0910237679980898E-36</v>
      </c>
      <c r="G916" s="1">
        <v>-0.83198801538591904</v>
      </c>
      <c r="H916" s="2">
        <v>6.5919218677086296E-6</v>
      </c>
      <c r="I916" s="1">
        <v>0.61072544824928598</v>
      </c>
      <c r="J916" s="1">
        <v>0.12640873205046901</v>
      </c>
      <c r="K916" s="1">
        <v>1.1364601342701901</v>
      </c>
      <c r="N916" s="1" t="s">
        <v>1617</v>
      </c>
    </row>
    <row r="917" spans="1:14" x14ac:dyDescent="0.2">
      <c r="A917" s="1" t="s">
        <v>96</v>
      </c>
      <c r="B917" s="1">
        <v>127564687</v>
      </c>
      <c r="C917" s="1">
        <v>127570638</v>
      </c>
      <c r="D917" s="1" t="s">
        <v>2584</v>
      </c>
      <c r="E917" s="1">
        <v>-3.2130300771499898</v>
      </c>
      <c r="F917" s="2">
        <v>5.1174789886102799E-41</v>
      </c>
      <c r="G917" s="1">
        <v>3.3893902962751001</v>
      </c>
      <c r="H917" s="1">
        <v>0</v>
      </c>
      <c r="I917" s="1">
        <v>16.7871002246034</v>
      </c>
      <c r="J917" s="1">
        <v>0.186160895527933</v>
      </c>
      <c r="K917" s="1">
        <v>1.6727690086029501</v>
      </c>
      <c r="N917" s="1" t="s">
        <v>4409</v>
      </c>
    </row>
    <row r="918" spans="1:14" x14ac:dyDescent="0.2">
      <c r="A918" s="1" t="s">
        <v>11</v>
      </c>
      <c r="B918" s="1">
        <v>183589981</v>
      </c>
      <c r="C918" s="1">
        <v>183590626</v>
      </c>
      <c r="D918" s="1" t="s">
        <v>3234</v>
      </c>
      <c r="E918" s="1">
        <v>-3.22923380635762</v>
      </c>
      <c r="F918" s="1">
        <v>3.00537249048606E-2</v>
      </c>
      <c r="G918" s="1">
        <v>0.85375557577049899</v>
      </c>
      <c r="H918" s="1">
        <v>0.28472794892477798</v>
      </c>
      <c r="I918" s="1">
        <v>0.70919329981804602</v>
      </c>
      <c r="J918" s="1">
        <v>4.5014450458154297E-2</v>
      </c>
      <c r="K918" s="1">
        <v>0.40983139148839398</v>
      </c>
      <c r="N918" s="1" t="s">
        <v>4410</v>
      </c>
    </row>
    <row r="919" spans="1:14" x14ac:dyDescent="0.2">
      <c r="A919" s="1" t="s">
        <v>64</v>
      </c>
      <c r="B919" s="1">
        <v>56597611</v>
      </c>
      <c r="C919" s="1">
        <v>56618179</v>
      </c>
      <c r="D919" s="3">
        <v>44443</v>
      </c>
      <c r="E919" s="1">
        <v>-3.2309254257406699</v>
      </c>
      <c r="F919" s="2">
        <v>5.3249415030665398E-9</v>
      </c>
      <c r="G919" s="1">
        <v>-4.4725493614700698</v>
      </c>
      <c r="H919" s="2">
        <v>8.9042985409535193E-9</v>
      </c>
      <c r="I919" s="1">
        <v>9.3929893285746805E-3</v>
      </c>
      <c r="J919" s="1">
        <v>2.3691148028779901E-2</v>
      </c>
      <c r="K919" s="1">
        <v>0.21519969899329799</v>
      </c>
      <c r="N919" s="1" t="s">
        <v>4411</v>
      </c>
    </row>
    <row r="920" spans="1:14" x14ac:dyDescent="0.2">
      <c r="A920" s="1" t="s">
        <v>27</v>
      </c>
      <c r="B920" s="1">
        <v>126203406</v>
      </c>
      <c r="C920" s="1">
        <v>126366500</v>
      </c>
      <c r="D920" s="3">
        <v>44258</v>
      </c>
      <c r="E920" s="1">
        <v>-3.2380463271212201</v>
      </c>
      <c r="F920" s="2">
        <v>1.2316374039151099E-25</v>
      </c>
      <c r="G920" s="1">
        <v>0.85113738502893699</v>
      </c>
      <c r="H920" s="2">
        <v>1.15830749436681E-7</v>
      </c>
      <c r="I920" s="1">
        <v>1.8217719102712999</v>
      </c>
      <c r="J920" s="1">
        <v>0.115410577708911</v>
      </c>
      <c r="K920" s="1">
        <v>1.0560472510648</v>
      </c>
      <c r="N920" s="1" t="s">
        <v>4412</v>
      </c>
    </row>
    <row r="921" spans="1:14" x14ac:dyDescent="0.2">
      <c r="A921" s="1" t="s">
        <v>24</v>
      </c>
      <c r="B921" s="1">
        <v>110788918</v>
      </c>
      <c r="C921" s="1">
        <v>110994410</v>
      </c>
      <c r="D921" s="1" t="s">
        <v>2486</v>
      </c>
      <c r="E921" s="1">
        <v>-3.23923036057568</v>
      </c>
      <c r="F921" s="2">
        <v>1.1344400985492299E-92</v>
      </c>
      <c r="G921" s="1">
        <v>0.71744392775784205</v>
      </c>
      <c r="H921" s="2">
        <v>1.6429642021563499E-17</v>
      </c>
      <c r="I921" s="1">
        <v>5.2285217141770097</v>
      </c>
      <c r="J921" s="1">
        <v>0.36324036432021101</v>
      </c>
      <c r="K921" s="1">
        <v>3.3243345233008998</v>
      </c>
      <c r="N921" s="1" t="s">
        <v>2529</v>
      </c>
    </row>
    <row r="922" spans="1:14" x14ac:dyDescent="0.2">
      <c r="A922" s="1" t="s">
        <v>62</v>
      </c>
      <c r="B922" s="1">
        <v>66442427</v>
      </c>
      <c r="C922" s="1">
        <v>66446038</v>
      </c>
      <c r="D922" s="1" t="s">
        <v>2920</v>
      </c>
      <c r="E922" s="1">
        <v>-3.24535942243108</v>
      </c>
      <c r="F922" s="2">
        <v>3.3231086505271801E-7</v>
      </c>
      <c r="G922" s="1">
        <v>-0.30315563221924602</v>
      </c>
      <c r="H922" s="1">
        <v>0.50585335272658405</v>
      </c>
      <c r="I922" s="1">
        <v>0.48413990269144402</v>
      </c>
      <c r="J922" s="1">
        <v>6.7772850438272705E-2</v>
      </c>
      <c r="K922" s="1">
        <v>0.62320186542235601</v>
      </c>
      <c r="N922" s="1" t="s">
        <v>4413</v>
      </c>
    </row>
    <row r="923" spans="1:14" x14ac:dyDescent="0.2">
      <c r="A923" s="1" t="s">
        <v>313</v>
      </c>
      <c r="B923" s="1">
        <v>110967002</v>
      </c>
      <c r="C923" s="1">
        <v>111120355</v>
      </c>
      <c r="D923" s="1" t="s">
        <v>2400</v>
      </c>
      <c r="E923" s="1">
        <v>-3.2482784366903199</v>
      </c>
      <c r="F923" s="2">
        <v>9.8522471063842105E-210</v>
      </c>
      <c r="G923" s="1">
        <v>-0.27565710575084601</v>
      </c>
      <c r="H923" s="1">
        <v>1.03607553537499E-4</v>
      </c>
      <c r="I923" s="1">
        <v>5.1935548957345699</v>
      </c>
      <c r="J923" s="1">
        <v>0.71295913176570402</v>
      </c>
      <c r="K923" s="1">
        <v>6.5677745666581302</v>
      </c>
      <c r="N923" s="1" t="s">
        <v>4414</v>
      </c>
    </row>
    <row r="924" spans="1:14" x14ac:dyDescent="0.2">
      <c r="A924" s="1" t="s">
        <v>82</v>
      </c>
      <c r="B924" s="1">
        <v>35318599</v>
      </c>
      <c r="C924" s="1">
        <v>35468259</v>
      </c>
      <c r="D924" s="1" t="s">
        <v>3222</v>
      </c>
      <c r="E924" s="1">
        <v>-3.3020425924271799</v>
      </c>
      <c r="F924" s="1">
        <v>2.5799123756583699E-2</v>
      </c>
      <c r="G924" s="1">
        <v>-1.1644355439890399</v>
      </c>
      <c r="H924" s="1">
        <v>0.29099169582835099</v>
      </c>
      <c r="I924" s="1">
        <v>5.5944189106492098E-2</v>
      </c>
      <c r="J924" s="1">
        <v>1.36161921755676E-2</v>
      </c>
      <c r="K924" s="1">
        <v>0.130460306943355</v>
      </c>
      <c r="N924" s="1" t="s">
        <v>4415</v>
      </c>
    </row>
    <row r="925" spans="1:14" x14ac:dyDescent="0.2">
      <c r="A925" s="1" t="s">
        <v>82</v>
      </c>
      <c r="B925" s="1">
        <v>47741319</v>
      </c>
      <c r="C925" s="1">
        <v>47769291</v>
      </c>
      <c r="D925" s="1" t="s">
        <v>1205</v>
      </c>
      <c r="E925" s="1">
        <v>-3.3145280652008098</v>
      </c>
      <c r="F925" s="1">
        <v>2.3973315579245601E-2</v>
      </c>
      <c r="G925" s="1">
        <v>-5.0401696020704101</v>
      </c>
      <c r="H925" s="1">
        <v>2.2363284373442698E-3</v>
      </c>
      <c r="I925" s="1">
        <v>0</v>
      </c>
      <c r="J925" s="1">
        <v>6.7304980787051003E-3</v>
      </c>
      <c r="K925" s="1">
        <v>6.4583257344007605E-2</v>
      </c>
      <c r="N925" s="1" t="s">
        <v>4416</v>
      </c>
    </row>
    <row r="926" spans="1:14" x14ac:dyDescent="0.2">
      <c r="A926" s="1" t="s">
        <v>78</v>
      </c>
      <c r="B926" s="1">
        <v>17442842</v>
      </c>
      <c r="C926" s="1">
        <v>17999716</v>
      </c>
      <c r="D926" s="1" t="s">
        <v>1199</v>
      </c>
      <c r="E926" s="1">
        <v>-3.3279591545336</v>
      </c>
      <c r="F926" s="1">
        <v>5.3292756806542496E-3</v>
      </c>
      <c r="G926" s="1">
        <v>-4.6751433868549697</v>
      </c>
      <c r="H926" s="1">
        <v>2.0412621203264999E-3</v>
      </c>
      <c r="I926" s="1">
        <v>2.6350031819604301E-3</v>
      </c>
      <c r="J926" s="1">
        <v>7.9626522593228295E-3</v>
      </c>
      <c r="K926" s="1">
        <v>7.7276973751317701E-2</v>
      </c>
      <c r="N926" s="1" t="s">
        <v>1727</v>
      </c>
    </row>
    <row r="927" spans="1:14" x14ac:dyDescent="0.2">
      <c r="A927" s="1" t="s">
        <v>21</v>
      </c>
      <c r="B927" s="1">
        <v>176994422</v>
      </c>
      <c r="C927" s="1">
        <v>176997423</v>
      </c>
      <c r="D927" s="1" t="s">
        <v>772</v>
      </c>
      <c r="E927" s="1">
        <v>-3.35152124307848</v>
      </c>
      <c r="F927" s="2">
        <v>4.8602147838210797E-21</v>
      </c>
      <c r="G927" s="1">
        <v>-8.9821864754111598</v>
      </c>
      <c r="H927" s="2">
        <v>2.8815329207465999E-13</v>
      </c>
      <c r="I927" s="1">
        <v>0</v>
      </c>
      <c r="J927" s="1">
        <v>0.16659860128201601</v>
      </c>
      <c r="K927" s="1">
        <v>1.64647311611849</v>
      </c>
      <c r="N927" s="1" t="s">
        <v>3447</v>
      </c>
    </row>
    <row r="928" spans="1:14" x14ac:dyDescent="0.2">
      <c r="A928" s="1" t="s">
        <v>11</v>
      </c>
      <c r="B928" s="1">
        <v>56960419</v>
      </c>
      <c r="C928" s="1">
        <v>57110974</v>
      </c>
      <c r="D928" s="1" t="s">
        <v>997</v>
      </c>
      <c r="E928" s="1">
        <v>-3.3527229034057902</v>
      </c>
      <c r="F928" s="2">
        <v>4.3153422952840398E-192</v>
      </c>
      <c r="G928" s="1">
        <v>-0.36447959245919798</v>
      </c>
      <c r="H928" s="2">
        <v>2.03392088759741E-6</v>
      </c>
      <c r="I928" s="1">
        <v>6.2316259948101003</v>
      </c>
      <c r="J928" s="1">
        <v>0.84549118232848797</v>
      </c>
      <c r="K928" s="1">
        <v>8.3845902022604601</v>
      </c>
      <c r="N928" s="1" t="s">
        <v>2371</v>
      </c>
    </row>
    <row r="929" spans="1:14" x14ac:dyDescent="0.2">
      <c r="A929" s="1" t="s">
        <v>27</v>
      </c>
      <c r="B929" s="1">
        <v>147647870</v>
      </c>
      <c r="C929" s="1">
        <v>147763346</v>
      </c>
      <c r="D929" s="1" t="s">
        <v>3124</v>
      </c>
      <c r="E929" s="1">
        <v>-3.3531563038124998</v>
      </c>
      <c r="F929" s="1">
        <v>5.2782831493114E-3</v>
      </c>
      <c r="G929" s="1">
        <v>-1.34391409211296</v>
      </c>
      <c r="H929" s="1">
        <v>0.14147279861982401</v>
      </c>
      <c r="I929" s="1">
        <v>8.0154317124890795E-2</v>
      </c>
      <c r="J929" s="1">
        <v>2.1361284927254601E-2</v>
      </c>
      <c r="K929" s="1">
        <v>0.213591599713439</v>
      </c>
      <c r="N929" s="1" t="s">
        <v>4417</v>
      </c>
    </row>
    <row r="930" spans="1:14" x14ac:dyDescent="0.2">
      <c r="A930" s="1" t="s">
        <v>41</v>
      </c>
      <c r="B930" s="1">
        <v>57228022</v>
      </c>
      <c r="C930" s="1">
        <v>57245007</v>
      </c>
      <c r="D930" s="1" t="s">
        <v>2574</v>
      </c>
      <c r="E930" s="1">
        <v>-3.3610274705182999</v>
      </c>
      <c r="F930" s="2">
        <v>1.7590142617170099E-44</v>
      </c>
      <c r="G930" s="1">
        <v>-8.2267834445456494</v>
      </c>
      <c r="H930" s="2">
        <v>6.2684819729467403E-15</v>
      </c>
      <c r="I930" s="1">
        <v>1.24448873840709E-2</v>
      </c>
      <c r="J930" s="1">
        <v>0.39032391483979201</v>
      </c>
      <c r="K930" s="1">
        <v>3.8924758491485498</v>
      </c>
      <c r="N930" s="1" t="s">
        <v>4418</v>
      </c>
    </row>
    <row r="931" spans="1:14" x14ac:dyDescent="0.2">
      <c r="A931" s="1" t="s">
        <v>313</v>
      </c>
      <c r="B931" s="1">
        <v>11394774</v>
      </c>
      <c r="C931" s="1">
        <v>11431389</v>
      </c>
      <c r="D931" s="1" t="s">
        <v>2962</v>
      </c>
      <c r="E931" s="1">
        <v>-3.3652248866061298</v>
      </c>
      <c r="F931" s="2">
        <v>7.1231614585479901E-6</v>
      </c>
      <c r="G931" s="1">
        <v>7.29542966041359</v>
      </c>
      <c r="H931" s="1">
        <v>0</v>
      </c>
      <c r="I931" s="1">
        <v>18.749201199050599</v>
      </c>
      <c r="J931" s="1">
        <v>1.2429059563416601E-2</v>
      </c>
      <c r="K931" s="1">
        <v>0.124712865186645</v>
      </c>
      <c r="N931" s="1" t="s">
        <v>4419</v>
      </c>
    </row>
    <row r="932" spans="1:14" x14ac:dyDescent="0.2">
      <c r="A932" s="1" t="s">
        <v>41</v>
      </c>
      <c r="B932" s="1">
        <v>124753587</v>
      </c>
      <c r="C932" s="1">
        <v>124768396</v>
      </c>
      <c r="D932" s="1" t="s">
        <v>1110</v>
      </c>
      <c r="E932" s="1">
        <v>-3.3685753512024901</v>
      </c>
      <c r="F932" s="1">
        <v>5.6710011125270902E-3</v>
      </c>
      <c r="G932" s="1">
        <v>-5.6733970808944996</v>
      </c>
      <c r="H932" s="1">
        <v>2.2066491498707301E-4</v>
      </c>
      <c r="I932" s="1">
        <v>0</v>
      </c>
      <c r="J932" s="1">
        <v>6.1619551262511998E-3</v>
      </c>
      <c r="K932" s="1">
        <v>6.1922523160889198E-2</v>
      </c>
      <c r="N932" s="1" t="s">
        <v>4420</v>
      </c>
    </row>
    <row r="933" spans="1:14" x14ac:dyDescent="0.2">
      <c r="A933" s="1" t="s">
        <v>64</v>
      </c>
      <c r="B933" s="1">
        <v>81061205</v>
      </c>
      <c r="C933" s="1">
        <v>81063860</v>
      </c>
      <c r="D933" s="1" t="s">
        <v>2942</v>
      </c>
      <c r="E933" s="1">
        <v>-3.3827512811649698</v>
      </c>
      <c r="F933" s="2">
        <v>1.12549617582066E-6</v>
      </c>
      <c r="G933" s="1">
        <v>-0.99641859663994803</v>
      </c>
      <c r="H933" s="1">
        <v>5.2016065132431899E-2</v>
      </c>
      <c r="I933" s="1">
        <v>0.21340802405456599</v>
      </c>
      <c r="J933" s="1">
        <v>4.3946360509979403E-2</v>
      </c>
      <c r="K933" s="1">
        <v>0.44376709180721502</v>
      </c>
      <c r="N933" s="1" t="s">
        <v>4421</v>
      </c>
    </row>
    <row r="934" spans="1:14" x14ac:dyDescent="0.2">
      <c r="A934" s="1" t="s">
        <v>70</v>
      </c>
      <c r="B934" s="1">
        <v>49258816</v>
      </c>
      <c r="C934" s="1">
        <v>49261587</v>
      </c>
      <c r="D934" s="1" t="s">
        <v>3201</v>
      </c>
      <c r="E934" s="1">
        <v>-3.3924084273680402</v>
      </c>
      <c r="F934" s="1">
        <v>1.9719369234295198E-2</v>
      </c>
      <c r="G934" s="1">
        <v>-5.1185354541438803</v>
      </c>
      <c r="H934" s="1">
        <v>1.7290941794007801E-3</v>
      </c>
      <c r="I934" s="1">
        <v>0</v>
      </c>
      <c r="J934" s="1">
        <v>2.23871140361806E-2</v>
      </c>
      <c r="K934" s="1">
        <v>0.22702605729881101</v>
      </c>
      <c r="N934" s="1" t="s">
        <v>942</v>
      </c>
    </row>
    <row r="935" spans="1:14" x14ac:dyDescent="0.2">
      <c r="A935" s="1" t="s">
        <v>96</v>
      </c>
      <c r="B935" s="1">
        <v>134467091</v>
      </c>
      <c r="C935" s="1">
        <v>134584183</v>
      </c>
      <c r="D935" s="1" t="s">
        <v>2314</v>
      </c>
      <c r="E935" s="1">
        <v>-3.45108634109405</v>
      </c>
      <c r="F935" s="1">
        <v>0</v>
      </c>
      <c r="G935" s="1">
        <v>1.2514590574825999</v>
      </c>
      <c r="H935" s="2">
        <v>5.1446615339392898E-199</v>
      </c>
      <c r="I935" s="1">
        <v>19.638333151992601</v>
      </c>
      <c r="J935" s="1">
        <v>0.81169426143189305</v>
      </c>
      <c r="K935" s="1">
        <v>8.6156880136667606</v>
      </c>
      <c r="N935" s="1" t="s">
        <v>4422</v>
      </c>
    </row>
    <row r="936" spans="1:14" x14ac:dyDescent="0.2">
      <c r="A936" s="1" t="s">
        <v>41</v>
      </c>
      <c r="B936" s="1">
        <v>7506619</v>
      </c>
      <c r="C936" s="1">
        <v>7532608</v>
      </c>
      <c r="D936" s="1" t="s">
        <v>1179</v>
      </c>
      <c r="E936" s="1">
        <v>-3.4567050518141902</v>
      </c>
      <c r="F936" s="1">
        <v>1.5744336471458498E-2</v>
      </c>
      <c r="G936" s="1">
        <v>-5.1800627944307998</v>
      </c>
      <c r="H936" s="1">
        <v>1.26136343438848E-3</v>
      </c>
      <c r="I936" s="1">
        <v>0</v>
      </c>
      <c r="J936" s="1">
        <v>8.46313591267976E-3</v>
      </c>
      <c r="K936" s="1">
        <v>9.0316702860516795E-2</v>
      </c>
      <c r="N936" s="1" t="s">
        <v>4423</v>
      </c>
    </row>
    <row r="937" spans="1:14" x14ac:dyDescent="0.2">
      <c r="A937" s="1" t="s">
        <v>64</v>
      </c>
      <c r="B937" s="1">
        <v>80317123</v>
      </c>
      <c r="C937" s="1">
        <v>80321652</v>
      </c>
      <c r="D937" s="1" t="s">
        <v>2906</v>
      </c>
      <c r="E937" s="1">
        <v>-3.4587358506325399</v>
      </c>
      <c r="F937" s="2">
        <v>1.2934188488154599E-7</v>
      </c>
      <c r="G937" s="1">
        <v>-5.4939078201789497</v>
      </c>
      <c r="H937" s="2">
        <v>1.98758417889184E-6</v>
      </c>
      <c r="I937" s="1">
        <v>1.53439804678601E-2</v>
      </c>
      <c r="J937" s="1">
        <v>6.7654560393317298E-2</v>
      </c>
      <c r="K937" s="1">
        <v>0.72118649166584203</v>
      </c>
      <c r="N937" s="1" t="s">
        <v>2415</v>
      </c>
    </row>
    <row r="938" spans="1:14" x14ac:dyDescent="0.2">
      <c r="A938" s="1" t="s">
        <v>27</v>
      </c>
      <c r="B938" s="1">
        <v>35617946</v>
      </c>
      <c r="C938" s="1">
        <v>35814713</v>
      </c>
      <c r="D938" s="1" t="s">
        <v>1087</v>
      </c>
      <c r="E938" s="1">
        <v>-3.4722872749724698</v>
      </c>
      <c r="F938" s="2">
        <v>3.9851595821116697E-15</v>
      </c>
      <c r="G938" s="1">
        <v>-1.2308065889034101</v>
      </c>
      <c r="H938" s="1">
        <v>1.18832139070624E-4</v>
      </c>
      <c r="I938" s="1">
        <v>8.1535984498608396E-2</v>
      </c>
      <c r="J938" s="1">
        <v>1.8604219865674902E-2</v>
      </c>
      <c r="K938" s="1">
        <v>0.20015483410424501</v>
      </c>
      <c r="N938" s="1" t="s">
        <v>3304</v>
      </c>
    </row>
    <row r="939" spans="1:14" x14ac:dyDescent="0.2">
      <c r="A939" s="1" t="s">
        <v>60</v>
      </c>
      <c r="B939" s="1">
        <v>39873280</v>
      </c>
      <c r="C939" s="1">
        <v>39891667</v>
      </c>
      <c r="D939" s="1" t="s">
        <v>2418</v>
      </c>
      <c r="E939" s="1">
        <v>-3.4879833948319998</v>
      </c>
      <c r="F939" s="2">
        <v>7.6734210851244599E-174</v>
      </c>
      <c r="G939" s="1">
        <v>2.94768642071356</v>
      </c>
      <c r="H939" s="1">
        <v>0</v>
      </c>
      <c r="I939" s="1">
        <v>25.3051699655691</v>
      </c>
      <c r="J939" s="1">
        <v>0.31493875227898999</v>
      </c>
      <c r="K939" s="1">
        <v>3.4267697803008801</v>
      </c>
      <c r="N939" s="1" t="s">
        <v>4424</v>
      </c>
    </row>
    <row r="940" spans="1:14" x14ac:dyDescent="0.2">
      <c r="A940" s="1" t="s">
        <v>11</v>
      </c>
      <c r="B940" s="1">
        <v>222695602</v>
      </c>
      <c r="C940" s="1">
        <v>222721445</v>
      </c>
      <c r="D940" s="1" t="s">
        <v>2292</v>
      </c>
      <c r="E940" s="1">
        <v>-3.4961371038473299</v>
      </c>
      <c r="F940" s="1">
        <v>0</v>
      </c>
      <c r="G940" s="1">
        <v>-9.4496465269529697</v>
      </c>
      <c r="H940" s="2">
        <v>1.5206503872534401E-65</v>
      </c>
      <c r="I940" s="1">
        <v>3.1507889134081202E-2</v>
      </c>
      <c r="J940" s="1">
        <v>2.1105537403789101</v>
      </c>
      <c r="K940" s="1">
        <v>23.086977730976301</v>
      </c>
      <c r="N940" s="1" t="s">
        <v>4425</v>
      </c>
    </row>
    <row r="941" spans="1:14" x14ac:dyDescent="0.2">
      <c r="A941" s="1" t="s">
        <v>70</v>
      </c>
      <c r="B941" s="1">
        <v>47835404</v>
      </c>
      <c r="C941" s="1">
        <v>47846606</v>
      </c>
      <c r="D941" s="1" t="s">
        <v>2721</v>
      </c>
      <c r="E941" s="1">
        <v>-3.5024175793821199</v>
      </c>
      <c r="F941" s="2">
        <v>2.8523758232241699E-18</v>
      </c>
      <c r="G941" s="1">
        <v>-5.1457539734331998</v>
      </c>
      <c r="H941" s="2">
        <v>8.1880796850392005E-17</v>
      </c>
      <c r="I941" s="1">
        <v>3.7258727895146199E-2</v>
      </c>
      <c r="J941" s="1">
        <v>0.124403352607988</v>
      </c>
      <c r="K941" s="1">
        <v>1.3610937970633601</v>
      </c>
      <c r="N941" s="1" t="s">
        <v>4426</v>
      </c>
    </row>
    <row r="942" spans="1:14" x14ac:dyDescent="0.2">
      <c r="A942" s="1" t="s">
        <v>60</v>
      </c>
      <c r="B942" s="1">
        <v>79252289</v>
      </c>
      <c r="C942" s="1">
        <v>79383115</v>
      </c>
      <c r="D942" s="1" t="s">
        <v>3182</v>
      </c>
      <c r="E942" s="1">
        <v>-3.5354626836680398</v>
      </c>
      <c r="F942" s="1">
        <v>1.51951500766056E-2</v>
      </c>
      <c r="G942" s="1">
        <v>0.453263548248038</v>
      </c>
      <c r="H942" s="1">
        <v>0.58562713384910203</v>
      </c>
      <c r="I942" s="1">
        <v>4.9423390149506502E-2</v>
      </c>
      <c r="J942" s="1">
        <v>3.39310785093321E-3</v>
      </c>
      <c r="K942" s="1">
        <v>3.7953434602539401E-2</v>
      </c>
      <c r="N942" s="1" t="s">
        <v>4427</v>
      </c>
    </row>
    <row r="943" spans="1:14" x14ac:dyDescent="0.2">
      <c r="A943" s="1" t="s">
        <v>41</v>
      </c>
      <c r="B943" s="1">
        <v>94439597</v>
      </c>
      <c r="C943" s="1">
        <v>94609918</v>
      </c>
      <c r="D943" s="1" t="s">
        <v>2388</v>
      </c>
      <c r="E943" s="1">
        <v>-3.5483095197555299</v>
      </c>
      <c r="F943" s="2">
        <v>4.7098565957621001E-236</v>
      </c>
      <c r="G943" s="1">
        <v>0.90277094023306503</v>
      </c>
      <c r="H943" s="2">
        <v>4.1375638711511802E-65</v>
      </c>
      <c r="I943" s="1">
        <v>9.0181447859992598</v>
      </c>
      <c r="J943" s="1">
        <v>0.44431071005579598</v>
      </c>
      <c r="K943" s="1">
        <v>5.0411801736253397</v>
      </c>
      <c r="N943" s="1" t="s">
        <v>4428</v>
      </c>
    </row>
    <row r="944" spans="1:14" x14ac:dyDescent="0.2">
      <c r="A944" s="1" t="s">
        <v>11</v>
      </c>
      <c r="B944" s="1">
        <v>162562893</v>
      </c>
      <c r="C944" s="1">
        <v>162563544</v>
      </c>
      <c r="D944" s="1" t="s">
        <v>2705</v>
      </c>
      <c r="E944" s="1">
        <v>-3.5670985179833599</v>
      </c>
      <c r="F944" s="2">
        <v>9.7226558950860197E-20</v>
      </c>
      <c r="G944" s="1">
        <v>-3.70741317103887</v>
      </c>
      <c r="H944" s="2">
        <v>3.2204751144974598E-18</v>
      </c>
      <c r="I944" s="1">
        <v>0.56119971474151198</v>
      </c>
      <c r="J944" s="1">
        <v>0.66494112915925896</v>
      </c>
      <c r="K944" s="1">
        <v>7.62976522551602</v>
      </c>
      <c r="N944" s="1" t="s">
        <v>4429</v>
      </c>
    </row>
    <row r="945" spans="1:14" x14ac:dyDescent="0.2">
      <c r="A945" s="1" t="s">
        <v>82</v>
      </c>
      <c r="B945" s="1">
        <v>35560297</v>
      </c>
      <c r="C945" s="1">
        <v>35561340</v>
      </c>
      <c r="D945" s="1" t="s">
        <v>3164</v>
      </c>
      <c r="E945" s="1">
        <v>-3.5776262427015402</v>
      </c>
      <c r="F945" s="1">
        <v>1.1337577493004999E-2</v>
      </c>
      <c r="G945" s="1">
        <v>-1.1160975025900099</v>
      </c>
      <c r="H945" s="1">
        <v>0.27402792625761302</v>
      </c>
      <c r="I945" s="1">
        <v>0.39341289138054403</v>
      </c>
      <c r="J945" s="1">
        <v>7.6524565778862297E-2</v>
      </c>
      <c r="K945" s="1">
        <v>0.88601005666014598</v>
      </c>
      <c r="N945" s="1" t="s">
        <v>272</v>
      </c>
    </row>
    <row r="946" spans="1:14" x14ac:dyDescent="0.2">
      <c r="A946" s="1" t="s">
        <v>96</v>
      </c>
      <c r="B946" s="1">
        <v>82433917</v>
      </c>
      <c r="C946" s="1">
        <v>82434467</v>
      </c>
      <c r="D946" s="1" t="s">
        <v>3157</v>
      </c>
      <c r="E946" s="1">
        <v>-3.6354521431978601</v>
      </c>
      <c r="F946" s="1">
        <v>1.0327164689955899E-2</v>
      </c>
      <c r="G946" s="1">
        <v>-5.3616993094664496</v>
      </c>
      <c r="H946" s="1">
        <v>6.4389349631184599E-4</v>
      </c>
      <c r="I946" s="1">
        <v>0</v>
      </c>
      <c r="J946" s="1">
        <v>5.3470699581947598E-2</v>
      </c>
      <c r="K946" s="1">
        <v>0.63754092715230004</v>
      </c>
      <c r="N946" s="1" t="s">
        <v>1930</v>
      </c>
    </row>
    <row r="947" spans="1:14" x14ac:dyDescent="0.2">
      <c r="A947" s="1" t="s">
        <v>24</v>
      </c>
      <c r="B947" s="1">
        <v>98451080</v>
      </c>
      <c r="C947" s="1">
        <v>98540045</v>
      </c>
      <c r="D947" s="1" t="s">
        <v>2802</v>
      </c>
      <c r="E947" s="1">
        <v>-3.6467525611236602</v>
      </c>
      <c r="F947" s="2">
        <v>4.7657582544005797E-12</v>
      </c>
      <c r="G947" s="1">
        <v>3.2644456940082902</v>
      </c>
      <c r="H947" s="2">
        <v>2.3370020843817999E-89</v>
      </c>
      <c r="I947" s="1">
        <v>3.3668261697041699</v>
      </c>
      <c r="J947" s="1">
        <v>3.00758151807329E-2</v>
      </c>
      <c r="K947" s="1">
        <v>0.36571518123486901</v>
      </c>
      <c r="N947" s="1" t="s">
        <v>4430</v>
      </c>
    </row>
    <row r="948" spans="1:14" x14ac:dyDescent="0.2">
      <c r="A948" s="1" t="s">
        <v>108</v>
      </c>
      <c r="B948" s="1">
        <v>24737972</v>
      </c>
      <c r="C948" s="1">
        <v>24809244</v>
      </c>
      <c r="D948" s="1" t="s">
        <v>2393</v>
      </c>
      <c r="E948" s="1">
        <v>-3.6471819092231299</v>
      </c>
      <c r="F948" s="2">
        <v>4.3886280401046298E-224</v>
      </c>
      <c r="G948" s="1">
        <v>7.3742143241055505E-2</v>
      </c>
      <c r="H948" s="1">
        <v>0.29305169495578598</v>
      </c>
      <c r="I948" s="1">
        <v>5.1220569137457197</v>
      </c>
      <c r="J948" s="1">
        <v>0.418255636437175</v>
      </c>
      <c r="K948" s="1">
        <v>5.0841373441290001</v>
      </c>
      <c r="N948" s="1" t="s">
        <v>4431</v>
      </c>
    </row>
    <row r="949" spans="1:14" x14ac:dyDescent="0.2">
      <c r="A949" s="1" t="s">
        <v>64</v>
      </c>
      <c r="B949" s="1">
        <v>39782579</v>
      </c>
      <c r="C949" s="1">
        <v>39796451</v>
      </c>
      <c r="D949" s="1" t="s">
        <v>3081</v>
      </c>
      <c r="E949" s="1">
        <v>-3.64879114400537</v>
      </c>
      <c r="F949" s="1">
        <v>1.3394002979171199E-3</v>
      </c>
      <c r="G949" s="1">
        <v>0.80201894211090896</v>
      </c>
      <c r="H949" s="1">
        <v>0.18058642100755601</v>
      </c>
      <c r="I949" s="1">
        <v>0.21030242795951601</v>
      </c>
      <c r="J949" s="1">
        <v>1.0448488829731199E-2</v>
      </c>
      <c r="K949" s="1">
        <v>0.12616339206667601</v>
      </c>
      <c r="N949" s="1" t="s">
        <v>4432</v>
      </c>
    </row>
    <row r="950" spans="1:14" x14ac:dyDescent="0.2">
      <c r="A950" s="1" t="s">
        <v>21</v>
      </c>
      <c r="B950" s="1">
        <v>30454397</v>
      </c>
      <c r="C950" s="1">
        <v>30546596</v>
      </c>
      <c r="D950" s="1" t="s">
        <v>611</v>
      </c>
      <c r="E950" s="1">
        <v>-3.64939100681939</v>
      </c>
      <c r="F950" s="2">
        <v>1.68587974126411E-77</v>
      </c>
      <c r="G950" s="1">
        <v>-1.3526322503102499</v>
      </c>
      <c r="H950" s="2">
        <v>4.3807484885030002E-24</v>
      </c>
      <c r="I950" s="1">
        <v>1.37695754252478</v>
      </c>
      <c r="J950" s="1">
        <v>0.30194814326409097</v>
      </c>
      <c r="K950" s="1">
        <v>3.6764972480784399</v>
      </c>
      <c r="N950" s="1" t="s">
        <v>4433</v>
      </c>
    </row>
    <row r="951" spans="1:14" x14ac:dyDescent="0.2">
      <c r="A951" s="1" t="s">
        <v>31</v>
      </c>
      <c r="B951" s="1">
        <v>6692977</v>
      </c>
      <c r="C951" s="1">
        <v>6711235</v>
      </c>
      <c r="D951" s="1" t="s">
        <v>2950</v>
      </c>
      <c r="E951" s="1">
        <v>-3.6511825282725598</v>
      </c>
      <c r="F951" s="2">
        <v>2.6711687735576599E-6</v>
      </c>
      <c r="G951" s="1">
        <v>-0.54594844752556604</v>
      </c>
      <c r="H951" s="1">
        <v>0.30790128693646102</v>
      </c>
      <c r="I951" s="1">
        <v>1.23092626116806</v>
      </c>
      <c r="J951" s="1">
        <v>0.15445890910690399</v>
      </c>
      <c r="K951" s="1">
        <v>1.8775904860194801</v>
      </c>
      <c r="N951" s="1" t="s">
        <v>801</v>
      </c>
    </row>
    <row r="952" spans="1:14" x14ac:dyDescent="0.2">
      <c r="A952" s="1" t="s">
        <v>11</v>
      </c>
      <c r="B952" s="1">
        <v>207422412</v>
      </c>
      <c r="C952" s="1">
        <v>207482466</v>
      </c>
      <c r="D952" s="1" t="s">
        <v>3249</v>
      </c>
      <c r="E952" s="1">
        <v>-3.65494519490229</v>
      </c>
      <c r="F952" s="1">
        <v>3.8808697479601001E-2</v>
      </c>
      <c r="G952" s="1">
        <v>-0.31927411252367299</v>
      </c>
      <c r="H952" s="1">
        <v>0.8173907481646</v>
      </c>
      <c r="I952" s="1">
        <v>0.15923537032531401</v>
      </c>
      <c r="J952" s="1">
        <v>1.606453406197E-2</v>
      </c>
      <c r="K952" s="1">
        <v>0.20852346949071701</v>
      </c>
      <c r="N952" s="1" t="s">
        <v>3547</v>
      </c>
    </row>
    <row r="953" spans="1:14" x14ac:dyDescent="0.2">
      <c r="A953" s="1" t="s">
        <v>62</v>
      </c>
      <c r="B953" s="1">
        <v>50679720</v>
      </c>
      <c r="C953" s="1">
        <v>50683160</v>
      </c>
      <c r="D953" s="1" t="s">
        <v>1323</v>
      </c>
      <c r="E953" s="1">
        <v>-3.6622681386701599</v>
      </c>
      <c r="F953" s="1">
        <v>3.8300260946610903E-2</v>
      </c>
      <c r="G953" s="1">
        <v>-4.4896134559541299</v>
      </c>
      <c r="H953" s="1">
        <v>1.4790899825650201E-2</v>
      </c>
      <c r="I953" s="1">
        <v>0</v>
      </c>
      <c r="J953" s="1">
        <v>4.1697638073644504E-3</v>
      </c>
      <c r="K953" s="1">
        <v>5.5881844098792099E-2</v>
      </c>
      <c r="N953" s="1" t="s">
        <v>4434</v>
      </c>
    </row>
    <row r="954" spans="1:14" x14ac:dyDescent="0.2">
      <c r="A954" s="1" t="s">
        <v>108</v>
      </c>
      <c r="B954" s="1">
        <v>106297211</v>
      </c>
      <c r="C954" s="1">
        <v>106301442</v>
      </c>
      <c r="D954" s="1" t="s">
        <v>2434</v>
      </c>
      <c r="E954" s="1">
        <v>-3.6662480826399699</v>
      </c>
      <c r="F954" s="2">
        <v>6.6998857582007403E-145</v>
      </c>
      <c r="G954" s="1">
        <v>-2.0002059173027802</v>
      </c>
      <c r="H954" s="2">
        <v>1.16479206482844E-78</v>
      </c>
      <c r="I954" s="1">
        <v>1.77531890065822</v>
      </c>
      <c r="J954" s="1">
        <v>0.60334367343478101</v>
      </c>
      <c r="K954" s="1">
        <v>7.4197052512569002</v>
      </c>
      <c r="N954" s="1" t="s">
        <v>1959</v>
      </c>
    </row>
    <row r="955" spans="1:14" x14ac:dyDescent="0.2">
      <c r="A955" s="1" t="s">
        <v>60</v>
      </c>
      <c r="B955" s="1">
        <v>73344051</v>
      </c>
      <c r="C955" s="1">
        <v>73597547</v>
      </c>
      <c r="D955" s="1" t="s">
        <v>2376</v>
      </c>
      <c r="E955" s="1">
        <v>-3.6700761959560801</v>
      </c>
      <c r="F955" s="2">
        <v>1.7731637967340501E-278</v>
      </c>
      <c r="G955" s="1">
        <v>-2.87709151394104</v>
      </c>
      <c r="H955" s="2">
        <v>4.1009850258180097E-222</v>
      </c>
      <c r="I955" s="1">
        <v>0.94671409768490999</v>
      </c>
      <c r="J955" s="1">
        <v>0.58933558763892602</v>
      </c>
      <c r="K955" s="1">
        <v>7.2682678944828796</v>
      </c>
      <c r="N955" s="1" t="s">
        <v>4435</v>
      </c>
    </row>
    <row r="956" spans="1:14" x14ac:dyDescent="0.2">
      <c r="A956" s="1" t="s">
        <v>84</v>
      </c>
      <c r="B956" s="1">
        <v>135229559</v>
      </c>
      <c r="C956" s="1">
        <v>135293518</v>
      </c>
      <c r="D956" s="1" t="s">
        <v>2458</v>
      </c>
      <c r="E956" s="1">
        <v>-3.7028456698414902</v>
      </c>
      <c r="F956" s="2">
        <v>1.6199691657697499E-113</v>
      </c>
      <c r="G956" s="1">
        <v>-0.70865812404541795</v>
      </c>
      <c r="H956" s="2">
        <v>4.1840977801396001E-12</v>
      </c>
      <c r="I956" s="1">
        <v>2.7900556145064499</v>
      </c>
      <c r="J956" s="1">
        <v>0.37751373871952398</v>
      </c>
      <c r="K956" s="1">
        <v>4.7636590171923698</v>
      </c>
      <c r="N956" s="1" t="s">
        <v>386</v>
      </c>
    </row>
    <row r="957" spans="1:14" x14ac:dyDescent="0.2">
      <c r="A957" s="1" t="s">
        <v>21</v>
      </c>
      <c r="B957" s="1">
        <v>8699963</v>
      </c>
      <c r="C957" s="1">
        <v>8723922</v>
      </c>
      <c r="D957" s="1" t="s">
        <v>1236</v>
      </c>
      <c r="E957" s="1">
        <v>-3.7061755933487199</v>
      </c>
      <c r="F957" s="1">
        <v>8.2459677168608206E-3</v>
      </c>
      <c r="G957" s="1">
        <v>-4.4640176031565098</v>
      </c>
      <c r="H957" s="1">
        <v>4.0467589673022202E-3</v>
      </c>
      <c r="I957" s="1">
        <v>1.6953507635388901E-3</v>
      </c>
      <c r="J957" s="1">
        <v>3.2041440958331998E-3</v>
      </c>
      <c r="K957" s="1">
        <v>4.1032670270225502E-2</v>
      </c>
      <c r="N957" s="1" t="s">
        <v>4436</v>
      </c>
    </row>
    <row r="958" spans="1:14" x14ac:dyDescent="0.2">
      <c r="A958" s="1" t="s">
        <v>11</v>
      </c>
      <c r="B958" s="1">
        <v>182542769</v>
      </c>
      <c r="C958" s="1">
        <v>182558391</v>
      </c>
      <c r="D958" s="1" t="s">
        <v>2637</v>
      </c>
      <c r="E958" s="1">
        <v>-3.7062910906237798</v>
      </c>
      <c r="F958" s="2">
        <v>1.14558607681918E-29</v>
      </c>
      <c r="G958" s="1">
        <v>1.0012534070342001</v>
      </c>
      <c r="H958" s="2">
        <v>1.4174569109136101E-11</v>
      </c>
      <c r="I958" s="1">
        <v>1.8449795738174899</v>
      </c>
      <c r="J958" s="1">
        <v>7.6009332306992597E-2</v>
      </c>
      <c r="K958" s="1">
        <v>0.96290699406867997</v>
      </c>
      <c r="N958" s="1" t="s">
        <v>745</v>
      </c>
    </row>
    <row r="959" spans="1:14" x14ac:dyDescent="0.2">
      <c r="A959" s="1" t="s">
        <v>24</v>
      </c>
      <c r="B959" s="1">
        <v>190359952</v>
      </c>
      <c r="C959" s="1">
        <v>190360292</v>
      </c>
      <c r="D959" s="1" t="s">
        <v>1234</v>
      </c>
      <c r="E959" s="1">
        <v>-3.7099013706006301</v>
      </c>
      <c r="F959" s="1">
        <v>7.7536134774156499E-3</v>
      </c>
      <c r="G959" s="1">
        <v>1.57609914242939</v>
      </c>
      <c r="H959" s="1">
        <v>4.0126517413758998E-3</v>
      </c>
      <c r="I959" s="1">
        <v>3.0927622654451201</v>
      </c>
      <c r="J959" s="1">
        <v>8.58693013527419E-2</v>
      </c>
      <c r="K959" s="1">
        <v>1.08548014998742</v>
      </c>
      <c r="N959" s="1" t="s">
        <v>4437</v>
      </c>
    </row>
    <row r="960" spans="1:14" x14ac:dyDescent="0.2">
      <c r="A960" s="1" t="s">
        <v>84</v>
      </c>
      <c r="B960" s="1">
        <v>147133753</v>
      </c>
      <c r="C960" s="1">
        <v>147134266</v>
      </c>
      <c r="D960" s="1" t="s">
        <v>2631</v>
      </c>
      <c r="E960" s="1">
        <v>-3.77782029820195</v>
      </c>
      <c r="F960" s="2">
        <v>1.7537572501807001E-30</v>
      </c>
      <c r="G960" s="1">
        <v>-3.2389898166312201</v>
      </c>
      <c r="H960" s="2">
        <v>5.3346536475742899E-26</v>
      </c>
      <c r="I960" s="1">
        <v>1.1874596671033399</v>
      </c>
      <c r="J960" s="1">
        <v>0.87810616587923196</v>
      </c>
      <c r="K960" s="1">
        <v>11.6867890838418</v>
      </c>
      <c r="N960" s="1" t="s">
        <v>4438</v>
      </c>
    </row>
    <row r="961" spans="1:14" x14ac:dyDescent="0.2">
      <c r="A961" s="1" t="s">
        <v>31</v>
      </c>
      <c r="B961" s="1">
        <v>136172834</v>
      </c>
      <c r="C961" s="1">
        <v>136516712</v>
      </c>
      <c r="D961" s="1" t="s">
        <v>2827</v>
      </c>
      <c r="E961" s="1">
        <v>-3.8023081625275599</v>
      </c>
      <c r="F961" s="2">
        <v>1.24346925034683E-10</v>
      </c>
      <c r="G961" s="1">
        <v>-1.6601843131214999</v>
      </c>
      <c r="H961" s="1">
        <v>2.14563339211656E-4</v>
      </c>
      <c r="I961" s="1">
        <v>0.104861664791109</v>
      </c>
      <c r="J961" s="1">
        <v>2.5409044772792901E-2</v>
      </c>
      <c r="K961" s="1">
        <v>0.34541507522273301</v>
      </c>
      <c r="N961" s="1" t="s">
        <v>4439</v>
      </c>
    </row>
    <row r="962" spans="1:14" x14ac:dyDescent="0.2">
      <c r="A962" s="1" t="s">
        <v>21</v>
      </c>
      <c r="B962" s="1">
        <v>145141648</v>
      </c>
      <c r="C962" s="1">
        <v>145282147</v>
      </c>
      <c r="D962" s="1" t="s">
        <v>2423</v>
      </c>
      <c r="E962" s="1">
        <v>-3.8112421887266401</v>
      </c>
      <c r="F962" s="2">
        <v>1.7194754711776701E-163</v>
      </c>
      <c r="G962" s="1">
        <v>-5.7457449817575101</v>
      </c>
      <c r="H962" s="2">
        <v>9.4985411032889701E-122</v>
      </c>
      <c r="I962" s="1">
        <v>3.4005334592514098E-2</v>
      </c>
      <c r="J962" s="1">
        <v>0.13987531917250401</v>
      </c>
      <c r="K962" s="1">
        <v>1.9053914349708601</v>
      </c>
      <c r="N962" s="1" t="s">
        <v>4440</v>
      </c>
    </row>
    <row r="963" spans="1:14" x14ac:dyDescent="0.2">
      <c r="A963" s="1" t="s">
        <v>11</v>
      </c>
      <c r="B963" s="1">
        <v>232533711</v>
      </c>
      <c r="C963" s="1">
        <v>232697304</v>
      </c>
      <c r="D963" s="1" t="s">
        <v>102</v>
      </c>
      <c r="E963" s="1">
        <v>-3.8360549664472998</v>
      </c>
      <c r="F963" s="1">
        <v>0</v>
      </c>
      <c r="G963" s="1">
        <v>-3.2587706624349599</v>
      </c>
      <c r="H963" s="2">
        <v>1.2355146343536501E-295</v>
      </c>
      <c r="I963" s="1">
        <v>0.94833464850418303</v>
      </c>
      <c r="J963" s="1">
        <v>0.68470121264233497</v>
      </c>
      <c r="K963" s="1">
        <v>9.4805906254968093</v>
      </c>
      <c r="N963" s="1" t="s">
        <v>4441</v>
      </c>
    </row>
    <row r="964" spans="1:14" x14ac:dyDescent="0.2">
      <c r="A964" s="1" t="s">
        <v>41</v>
      </c>
      <c r="B964" s="1">
        <v>110225855</v>
      </c>
      <c r="C964" s="1">
        <v>110277124</v>
      </c>
      <c r="D964" s="1" t="s">
        <v>827</v>
      </c>
      <c r="E964" s="1">
        <v>-3.8376929968605502</v>
      </c>
      <c r="F964" s="2">
        <v>4.4806537720221304E-16</v>
      </c>
      <c r="G964" s="1">
        <v>-6.0259338362634596</v>
      </c>
      <c r="H964" s="2">
        <v>3.2516886310397399E-11</v>
      </c>
      <c r="I964" s="1">
        <v>5.7053673852325099E-2</v>
      </c>
      <c r="J964" s="1">
        <v>0.28001372117443601</v>
      </c>
      <c r="K964" s="1">
        <v>3.8822852373094001</v>
      </c>
      <c r="N964" s="1" t="s">
        <v>4442</v>
      </c>
    </row>
    <row r="965" spans="1:14" x14ac:dyDescent="0.2">
      <c r="A965" s="1" t="s">
        <v>62</v>
      </c>
      <c r="B965" s="1">
        <v>50727514</v>
      </c>
      <c r="C965" s="1">
        <v>50766988</v>
      </c>
      <c r="D965" s="1" t="s">
        <v>863</v>
      </c>
      <c r="E965" s="1">
        <v>-3.8520421755510799</v>
      </c>
      <c r="F965" s="1">
        <v>6.6117475076199396E-4</v>
      </c>
      <c r="G965" s="1">
        <v>2.4014844212131701</v>
      </c>
      <c r="H965" s="2">
        <v>7.8713763530658699E-10</v>
      </c>
      <c r="I965" s="1">
        <v>0.54151292133184503</v>
      </c>
      <c r="J965" s="1">
        <v>7.6231969254905597E-3</v>
      </c>
      <c r="K965" s="1">
        <v>0.10623441193646101</v>
      </c>
      <c r="N965" s="1" t="s">
        <v>4443</v>
      </c>
    </row>
    <row r="966" spans="1:14" x14ac:dyDescent="0.2">
      <c r="A966" s="1" t="s">
        <v>24</v>
      </c>
      <c r="B966" s="1">
        <v>190231840</v>
      </c>
      <c r="C966" s="1">
        <v>190375843</v>
      </c>
      <c r="D966" s="1" t="s">
        <v>425</v>
      </c>
      <c r="E966" s="1">
        <v>-3.86321200293817</v>
      </c>
      <c r="F966" s="2">
        <v>4.95886153619439E-302</v>
      </c>
      <c r="G966" s="1">
        <v>0.77850477402495299</v>
      </c>
      <c r="H966" s="2">
        <v>1.7283847852762799E-55</v>
      </c>
      <c r="I966" s="1">
        <v>11.081163376198701</v>
      </c>
      <c r="J966" s="1">
        <v>0.47782416728830401</v>
      </c>
      <c r="K966" s="1">
        <v>6.7470045340634197</v>
      </c>
      <c r="N966" s="1" t="s">
        <v>4444</v>
      </c>
    </row>
    <row r="967" spans="1:14" x14ac:dyDescent="0.2">
      <c r="A967" s="1" t="s">
        <v>108</v>
      </c>
      <c r="B967" s="1">
        <v>106012697</v>
      </c>
      <c r="C967" s="1">
        <v>106410653</v>
      </c>
      <c r="D967" s="1" t="s">
        <v>3211</v>
      </c>
      <c r="E967" s="1">
        <v>-3.8670436448303298</v>
      </c>
      <c r="F967" s="1">
        <v>2.2421013447397602E-2</v>
      </c>
      <c r="G967" s="1">
        <v>-2.2470103249909199</v>
      </c>
      <c r="H967" s="1">
        <v>0.123713834192285</v>
      </c>
      <c r="I967" s="1">
        <v>2.1548948311073499E-2</v>
      </c>
      <c r="J967" s="1">
        <v>7.0320441309522103E-3</v>
      </c>
      <c r="K967" s="1">
        <v>0.106466375404396</v>
      </c>
      <c r="N967" s="1" t="s">
        <v>4445</v>
      </c>
    </row>
    <row r="968" spans="1:14" x14ac:dyDescent="0.2">
      <c r="A968" s="1" t="s">
        <v>11</v>
      </c>
      <c r="B968" s="1">
        <v>160160285</v>
      </c>
      <c r="C968" s="1">
        <v>160171676</v>
      </c>
      <c r="D968" s="1" t="s">
        <v>2926</v>
      </c>
      <c r="E968" s="1">
        <v>-3.87011097963489</v>
      </c>
      <c r="F968" s="2">
        <v>4.72388227332507E-7</v>
      </c>
      <c r="G968" s="1">
        <v>-3.53804134888134</v>
      </c>
      <c r="H968" s="1">
        <v>3.0802446892522099E-2</v>
      </c>
      <c r="I968" s="1">
        <v>4.5366344456872702E-2</v>
      </c>
      <c r="J968" s="1">
        <v>3.8916889262197003E-2</v>
      </c>
      <c r="K968" s="1">
        <v>0.55332208243423797</v>
      </c>
      <c r="N968" s="1" t="s">
        <v>4446</v>
      </c>
    </row>
    <row r="969" spans="1:14" x14ac:dyDescent="0.2">
      <c r="A969" s="1" t="s">
        <v>58</v>
      </c>
      <c r="B969" s="1">
        <v>62004226</v>
      </c>
      <c r="C969" s="1">
        <v>62012005</v>
      </c>
      <c r="D969" s="1" t="s">
        <v>1137</v>
      </c>
      <c r="E969" s="1">
        <v>-3.8732639779674498</v>
      </c>
      <c r="F969" s="1">
        <v>2.45417313128449E-2</v>
      </c>
      <c r="G969" s="1">
        <v>2.2436745481134199</v>
      </c>
      <c r="H969" s="1">
        <v>4.9113126468747995E-4</v>
      </c>
      <c r="I969" s="1">
        <v>1.69655439901008</v>
      </c>
      <c r="J969" s="1">
        <v>2.4841783701225199E-2</v>
      </c>
      <c r="K969" s="1">
        <v>0.376186536911777</v>
      </c>
      <c r="N969" s="1" t="s">
        <v>4447</v>
      </c>
    </row>
    <row r="970" spans="1:14" x14ac:dyDescent="0.2">
      <c r="A970" s="1" t="s">
        <v>21</v>
      </c>
      <c r="B970" s="1">
        <v>192699028</v>
      </c>
      <c r="C970" s="1">
        <v>192711981</v>
      </c>
      <c r="D970" s="1" t="s">
        <v>2710</v>
      </c>
      <c r="E970" s="1">
        <v>-3.91349469186529</v>
      </c>
      <c r="F970" s="2">
        <v>4.5103586317235197E-19</v>
      </c>
      <c r="G970" s="1">
        <v>0.29263171016332601</v>
      </c>
      <c r="H970" s="1">
        <v>0.220257103880793</v>
      </c>
      <c r="I970" s="1">
        <v>1.31358709038862</v>
      </c>
      <c r="J970" s="1">
        <v>7.6676719580314107E-2</v>
      </c>
      <c r="K970" s="1">
        <v>1.1212403758518199</v>
      </c>
      <c r="N970" s="1" t="s">
        <v>4448</v>
      </c>
    </row>
    <row r="971" spans="1:14" x14ac:dyDescent="0.2">
      <c r="A971" s="1" t="s">
        <v>84</v>
      </c>
      <c r="B971" s="1">
        <v>154997474</v>
      </c>
      <c r="C971" s="1">
        <v>155012121</v>
      </c>
      <c r="D971" s="1" t="s">
        <v>2524</v>
      </c>
      <c r="E971" s="1">
        <v>-3.9255571061084402</v>
      </c>
      <c r="F971" s="2">
        <v>2.37664043369889E-67</v>
      </c>
      <c r="G971" s="1">
        <v>-3.02402885171306</v>
      </c>
      <c r="H971" s="2">
        <v>4.1176075829040601E-54</v>
      </c>
      <c r="I971" s="1">
        <v>0.17918075670007499</v>
      </c>
      <c r="J971" s="1">
        <v>0.103529207451174</v>
      </c>
      <c r="K971" s="1">
        <v>1.5235191892358699</v>
      </c>
      <c r="N971" s="1" t="s">
        <v>4449</v>
      </c>
    </row>
    <row r="972" spans="1:14" x14ac:dyDescent="0.2">
      <c r="A972" s="1" t="s">
        <v>21</v>
      </c>
      <c r="B972" s="1">
        <v>31557187</v>
      </c>
      <c r="C972" s="1">
        <v>31637581</v>
      </c>
      <c r="D972" s="1" t="s">
        <v>253</v>
      </c>
      <c r="E972" s="1">
        <v>-3.9476241572045501</v>
      </c>
      <c r="F972" s="2">
        <v>5.5982947026819203E-36</v>
      </c>
      <c r="G972" s="1">
        <v>2.3895982779753702</v>
      </c>
      <c r="H972" s="2">
        <v>2.3285665185885E-114</v>
      </c>
      <c r="I972" s="1">
        <v>5.9731677009626898</v>
      </c>
      <c r="J972" s="1">
        <v>7.9610208376057798E-2</v>
      </c>
      <c r="K972" s="1">
        <v>1.1920059637127001</v>
      </c>
      <c r="N972" s="1" t="s">
        <v>1194</v>
      </c>
    </row>
    <row r="973" spans="1:14" x14ac:dyDescent="0.2">
      <c r="A973" s="1" t="s">
        <v>151</v>
      </c>
      <c r="B973" s="1">
        <v>61616535</v>
      </c>
      <c r="C973" s="1">
        <v>61649008</v>
      </c>
      <c r="D973" s="1" t="s">
        <v>2738</v>
      </c>
      <c r="E973" s="1">
        <v>-3.9513596870705601</v>
      </c>
      <c r="F973" s="2">
        <v>2.07614911731316E-17</v>
      </c>
      <c r="G973" s="1">
        <v>-6.7231097453641704</v>
      </c>
      <c r="H973" s="2">
        <v>6.4826966648653003E-10</v>
      </c>
      <c r="I973" s="1">
        <v>2.0271777621167299E-2</v>
      </c>
      <c r="J973" s="1">
        <v>0.145988462107633</v>
      </c>
      <c r="K973" s="1">
        <v>2.1892887074128899</v>
      </c>
      <c r="N973" s="1" t="s">
        <v>928</v>
      </c>
    </row>
    <row r="974" spans="1:14" x14ac:dyDescent="0.2">
      <c r="A974" s="1" t="s">
        <v>307</v>
      </c>
      <c r="B974" s="1">
        <v>126763949</v>
      </c>
      <c r="C974" s="1">
        <v>126795580</v>
      </c>
      <c r="D974" s="1" t="s">
        <v>2654</v>
      </c>
      <c r="E974" s="1">
        <v>-3.9706254283674198</v>
      </c>
      <c r="F974" s="2">
        <v>1.0056309116109E-26</v>
      </c>
      <c r="G974" s="1">
        <v>-9.2801351691296396</v>
      </c>
      <c r="H974" s="2">
        <v>3.4799717135631002E-14</v>
      </c>
      <c r="I974" s="1">
        <v>0</v>
      </c>
      <c r="J974" s="1">
        <v>0.13234762740557701</v>
      </c>
      <c r="K974" s="1">
        <v>2.0046707619678301</v>
      </c>
      <c r="N974" s="1" t="s">
        <v>4450</v>
      </c>
    </row>
    <row r="975" spans="1:14" x14ac:dyDescent="0.2">
      <c r="A975" s="1" t="s">
        <v>27</v>
      </c>
      <c r="B975" s="1">
        <v>148303202</v>
      </c>
      <c r="C975" s="1">
        <v>148442726</v>
      </c>
      <c r="D975" s="1" t="s">
        <v>2594</v>
      </c>
      <c r="E975" s="1">
        <v>-3.9785607613971599</v>
      </c>
      <c r="F975" s="2">
        <v>8.1270923896394203E-40</v>
      </c>
      <c r="G975" s="1">
        <v>1.8317243255237901</v>
      </c>
      <c r="H975" s="2">
        <v>1.2252910415100799E-62</v>
      </c>
      <c r="I975" s="1">
        <v>1.7649327372969399</v>
      </c>
      <c r="J975" s="1">
        <v>3.3887780473482697E-2</v>
      </c>
      <c r="K975" s="1">
        <v>0.51814221551009898</v>
      </c>
      <c r="N975" s="1" t="s">
        <v>4451</v>
      </c>
    </row>
    <row r="976" spans="1:14" x14ac:dyDescent="0.2">
      <c r="A976" s="1" t="s">
        <v>54</v>
      </c>
      <c r="B976" s="1">
        <v>23270162</v>
      </c>
      <c r="C976" s="1">
        <v>23270713</v>
      </c>
      <c r="D976" s="1" t="s">
        <v>429</v>
      </c>
      <c r="E976" s="1">
        <v>-3.9879689792366899</v>
      </c>
      <c r="F976" s="2">
        <v>8.5237046704173198E-75</v>
      </c>
      <c r="G976" s="1">
        <v>-2.77024862208085</v>
      </c>
      <c r="H976" s="2">
        <v>1.1483532917313799E-54</v>
      </c>
      <c r="I976" s="1">
        <v>3.8185563816858701</v>
      </c>
      <c r="J976" s="1">
        <v>1.7703382301747901</v>
      </c>
      <c r="K976" s="1">
        <v>27.214488662013</v>
      </c>
      <c r="N976" s="1" t="s">
        <v>4452</v>
      </c>
    </row>
    <row r="977" spans="1:14" x14ac:dyDescent="0.2">
      <c r="A977" s="1" t="s">
        <v>70</v>
      </c>
      <c r="B977" s="1">
        <v>35810164</v>
      </c>
      <c r="C977" s="1">
        <v>35838258</v>
      </c>
      <c r="D977" s="1" t="s">
        <v>1058</v>
      </c>
      <c r="E977" s="1">
        <v>-4.0365396221518397</v>
      </c>
      <c r="F977" s="2">
        <v>9.8052793343171907E-6</v>
      </c>
      <c r="G977" s="1">
        <v>-4.3230387711824996</v>
      </c>
      <c r="H977" s="2">
        <v>3.3883563682624497E-5</v>
      </c>
      <c r="I977" s="1">
        <v>7.4487690565917001E-3</v>
      </c>
      <c r="J977" s="1">
        <v>9.9949934504628603E-3</v>
      </c>
      <c r="K977" s="1">
        <v>0.15874177624924801</v>
      </c>
      <c r="N977" s="1" t="s">
        <v>4453</v>
      </c>
    </row>
    <row r="978" spans="1:14" x14ac:dyDescent="0.2">
      <c r="A978" s="1" t="s">
        <v>96</v>
      </c>
      <c r="B978" s="1">
        <v>123793633</v>
      </c>
      <c r="C978" s="1">
        <v>123986750</v>
      </c>
      <c r="D978" s="1" t="s">
        <v>2479</v>
      </c>
      <c r="E978" s="1">
        <v>-4.0701088005221902</v>
      </c>
      <c r="F978" s="2">
        <v>1.61524386359151E-96</v>
      </c>
      <c r="G978" s="1">
        <v>0.371289387772955</v>
      </c>
      <c r="H978" s="1">
        <v>2.21700682854589E-4</v>
      </c>
      <c r="I978" s="1">
        <v>5.2994358905455803</v>
      </c>
      <c r="J978" s="1">
        <v>0.26241976849993998</v>
      </c>
      <c r="K978" s="1">
        <v>4.2764903963313303</v>
      </c>
      <c r="N978" s="1" t="s">
        <v>4454</v>
      </c>
    </row>
    <row r="979" spans="1:14" x14ac:dyDescent="0.2">
      <c r="A979" s="1" t="s">
        <v>62</v>
      </c>
      <c r="B979" s="1">
        <v>66942025</v>
      </c>
      <c r="C979" s="1">
        <v>66952887</v>
      </c>
      <c r="D979" s="1" t="s">
        <v>3271</v>
      </c>
      <c r="E979" s="1">
        <v>-4.0701624763873596</v>
      </c>
      <c r="F979" s="1">
        <v>4.77090195027675E-2</v>
      </c>
      <c r="G979" s="1">
        <v>-2.9745326706395998</v>
      </c>
      <c r="H979" s="1">
        <v>0.14895980296940101</v>
      </c>
      <c r="I979" s="1">
        <v>4.0626294017747904E-3</v>
      </c>
      <c r="J979" s="1">
        <v>0</v>
      </c>
      <c r="K979" s="1">
        <v>3.5697146974148601E-2</v>
      </c>
      <c r="N979" s="1" t="s">
        <v>4455</v>
      </c>
    </row>
    <row r="980" spans="1:14" x14ac:dyDescent="0.2">
      <c r="A980" s="1" t="s">
        <v>78</v>
      </c>
      <c r="B980" s="1">
        <v>38004979</v>
      </c>
      <c r="C980" s="1">
        <v>38009331</v>
      </c>
      <c r="D980" s="1" t="s">
        <v>3102</v>
      </c>
      <c r="E980" s="1">
        <v>-4.0808440052223798</v>
      </c>
      <c r="F980" s="1">
        <v>2.93945724255205E-3</v>
      </c>
      <c r="G980" s="1">
        <v>-1.7895280626963399</v>
      </c>
      <c r="H980" s="1">
        <v>8.6159387224593195E-2</v>
      </c>
      <c r="I980" s="1">
        <v>0.11641732560219401</v>
      </c>
      <c r="J980" s="1">
        <v>2.5924001425833201E-2</v>
      </c>
      <c r="K980" s="1">
        <v>0.42099459483752899</v>
      </c>
      <c r="N980" s="1" t="s">
        <v>4456</v>
      </c>
    </row>
    <row r="981" spans="1:14" x14ac:dyDescent="0.2">
      <c r="A981" s="1" t="s">
        <v>84</v>
      </c>
      <c r="B981" s="1">
        <v>147582139</v>
      </c>
      <c r="C981" s="1">
        <v>148082193</v>
      </c>
      <c r="D981" s="1" t="s">
        <v>3261</v>
      </c>
      <c r="E981" s="1">
        <v>-4.0848487727998801</v>
      </c>
      <c r="F981" s="1">
        <v>4.2386321764563903E-2</v>
      </c>
      <c r="G981" s="1">
        <v>2.5819828963784999</v>
      </c>
      <c r="H981" s="1">
        <v>8.8299681202940697E-4</v>
      </c>
      <c r="I981" s="1">
        <v>5.4300795483852297E-2</v>
      </c>
      <c r="J981" s="1">
        <v>0</v>
      </c>
      <c r="K981" s="1">
        <v>9.4324635218226704E-3</v>
      </c>
      <c r="N981" s="1" t="s">
        <v>4457</v>
      </c>
    </row>
    <row r="982" spans="1:14" x14ac:dyDescent="0.2">
      <c r="A982" s="1" t="s">
        <v>151</v>
      </c>
      <c r="B982" s="1">
        <v>25534483</v>
      </c>
      <c r="C982" s="1">
        <v>25543651</v>
      </c>
      <c r="D982" s="1" t="s">
        <v>3259</v>
      </c>
      <c r="E982" s="1">
        <v>-4.0882888083909297</v>
      </c>
      <c r="F982" s="1">
        <v>4.2076126722360899E-2</v>
      </c>
      <c r="G982" s="1">
        <v>-3.9542654121322101</v>
      </c>
      <c r="H982" s="1">
        <v>5.7591897152079102E-2</v>
      </c>
      <c r="I982" s="1">
        <v>0</v>
      </c>
      <c r="J982" s="1">
        <v>0</v>
      </c>
      <c r="K982" s="1">
        <v>0.30145453367012198</v>
      </c>
      <c r="N982" s="1" t="s">
        <v>4458</v>
      </c>
    </row>
    <row r="983" spans="1:14" x14ac:dyDescent="0.2">
      <c r="A983" s="1" t="s">
        <v>21</v>
      </c>
      <c r="B983" s="1">
        <v>218990012</v>
      </c>
      <c r="C983" s="1">
        <v>219001976</v>
      </c>
      <c r="D983" s="1" t="s">
        <v>3264</v>
      </c>
      <c r="E983" s="1">
        <v>-4.0884669707806598</v>
      </c>
      <c r="F983" s="1">
        <v>4.36689954169538E-2</v>
      </c>
      <c r="G983" s="1">
        <v>-9.1038863759437996E-2</v>
      </c>
      <c r="H983" s="1">
        <v>0.95401041954029797</v>
      </c>
      <c r="I983" s="1">
        <v>3.6973186070400399E-2</v>
      </c>
      <c r="J983" s="1">
        <v>0</v>
      </c>
      <c r="K983" s="1">
        <v>4.09993455360467E-2</v>
      </c>
      <c r="N983" s="1" t="s">
        <v>4459</v>
      </c>
    </row>
    <row r="984" spans="1:14" x14ac:dyDescent="0.2">
      <c r="A984" s="1" t="s">
        <v>70</v>
      </c>
      <c r="B984" s="1">
        <v>41213960</v>
      </c>
      <c r="C984" s="1">
        <v>41214068</v>
      </c>
      <c r="D984" s="1" t="s">
        <v>3265</v>
      </c>
      <c r="E984" s="1">
        <v>-4.0884669707806598</v>
      </c>
      <c r="F984" s="1">
        <v>4.36689954169538E-2</v>
      </c>
      <c r="G984" s="1">
        <v>1.1563547659642199</v>
      </c>
      <c r="H984" s="1">
        <v>0.29231757909567702</v>
      </c>
      <c r="I984" s="1">
        <v>2.6005050497726301</v>
      </c>
      <c r="J984" s="1">
        <v>0</v>
      </c>
      <c r="K984" s="1">
        <v>1.2153108754767601</v>
      </c>
      <c r="N984" s="1" t="s">
        <v>4460</v>
      </c>
    </row>
    <row r="985" spans="1:14" x14ac:dyDescent="0.2">
      <c r="A985" s="1" t="s">
        <v>35</v>
      </c>
      <c r="B985" s="1">
        <v>77029577</v>
      </c>
      <c r="C985" s="1">
        <v>77133258</v>
      </c>
      <c r="D985" s="1" t="s">
        <v>3252</v>
      </c>
      <c r="E985" s="1">
        <v>-4.0919082346399396</v>
      </c>
      <c r="F985" s="1">
        <v>4.0740315231654299E-2</v>
      </c>
      <c r="G985" s="1">
        <v>0.71490692424950597</v>
      </c>
      <c r="H985" s="1">
        <v>0.54861356536052697</v>
      </c>
      <c r="I985" s="1">
        <v>6.3933430611483502E-2</v>
      </c>
      <c r="J985" s="1">
        <v>0</v>
      </c>
      <c r="K985" s="1">
        <v>4.0647248213683498E-2</v>
      </c>
      <c r="N985" s="1" t="s">
        <v>4461</v>
      </c>
    </row>
    <row r="986" spans="1:14" x14ac:dyDescent="0.2">
      <c r="A986" s="1" t="s">
        <v>60</v>
      </c>
      <c r="B986" s="1">
        <v>39157523</v>
      </c>
      <c r="C986" s="1">
        <v>39719396</v>
      </c>
      <c r="D986" s="1" t="s">
        <v>3253</v>
      </c>
      <c r="E986" s="1">
        <v>-4.0919082346399396</v>
      </c>
      <c r="F986" s="1">
        <v>4.0740315231654299E-2</v>
      </c>
      <c r="G986" s="1">
        <v>3.4875678853723899</v>
      </c>
      <c r="H986" s="2">
        <v>7.7413254937646694E-8</v>
      </c>
      <c r="I986" s="1">
        <v>0.44010642772153502</v>
      </c>
      <c r="J986" s="1">
        <v>0</v>
      </c>
      <c r="K986" s="1">
        <v>4.1023379443298098E-2</v>
      </c>
      <c r="N986" s="1" t="s">
        <v>4462</v>
      </c>
    </row>
    <row r="987" spans="1:14" x14ac:dyDescent="0.2">
      <c r="A987" s="1" t="s">
        <v>41</v>
      </c>
      <c r="B987" s="1">
        <v>13030696</v>
      </c>
      <c r="C987" s="1">
        <v>13032647</v>
      </c>
      <c r="D987" s="1" t="s">
        <v>3255</v>
      </c>
      <c r="E987" s="1">
        <v>-4.0989475306379504</v>
      </c>
      <c r="F987" s="1">
        <v>4.1128202561687602E-2</v>
      </c>
      <c r="G987" s="1">
        <v>7.2554649324526297</v>
      </c>
      <c r="H987" s="2">
        <v>9.4181389951828294E-48</v>
      </c>
      <c r="I987" s="1">
        <v>10.512998186319001</v>
      </c>
      <c r="J987" s="1">
        <v>0</v>
      </c>
      <c r="K987" s="1">
        <v>7.2448326960874804E-2</v>
      </c>
      <c r="N987" s="1" t="s">
        <v>2571</v>
      </c>
    </row>
    <row r="988" spans="1:14" x14ac:dyDescent="0.2">
      <c r="A988" s="1" t="s">
        <v>58</v>
      </c>
      <c r="B988" s="1">
        <v>72399156</v>
      </c>
      <c r="C988" s="1">
        <v>73030654</v>
      </c>
      <c r="D988" s="1" t="s">
        <v>3256</v>
      </c>
      <c r="E988" s="1">
        <v>-4.0989475306379504</v>
      </c>
      <c r="F988" s="1">
        <v>4.1128202561687602E-2</v>
      </c>
      <c r="G988" s="1">
        <v>1.35806883231811</v>
      </c>
      <c r="H988" s="1">
        <v>0.20482185116988399</v>
      </c>
      <c r="I988" s="1">
        <v>5.15202660322613E-2</v>
      </c>
      <c r="J988" s="1">
        <v>0</v>
      </c>
      <c r="K988" s="1">
        <v>2.10808547037784E-2</v>
      </c>
      <c r="N988" s="1" t="s">
        <v>4463</v>
      </c>
    </row>
    <row r="989" spans="1:14" x14ac:dyDescent="0.2">
      <c r="A989" s="1" t="s">
        <v>31</v>
      </c>
      <c r="B989" s="1">
        <v>54489403</v>
      </c>
      <c r="C989" s="1">
        <v>54490286</v>
      </c>
      <c r="D989" s="1" t="s">
        <v>3268</v>
      </c>
      <c r="E989" s="1">
        <v>-4.0992479855549098</v>
      </c>
      <c r="F989" s="1">
        <v>4.4895395977193102E-2</v>
      </c>
      <c r="G989" s="1">
        <v>-2.1217462158593698</v>
      </c>
      <c r="H989" s="1">
        <v>0.27909448790309699</v>
      </c>
      <c r="I989" s="1">
        <v>3.2800424224312903E-2</v>
      </c>
      <c r="J989" s="1">
        <v>0</v>
      </c>
      <c r="K989" s="1">
        <v>0.15125950094548499</v>
      </c>
      <c r="N989" s="1" t="s">
        <v>3678</v>
      </c>
    </row>
    <row r="990" spans="1:14" x14ac:dyDescent="0.2">
      <c r="A990" s="1" t="s">
        <v>78</v>
      </c>
      <c r="B990" s="1">
        <v>40360633</v>
      </c>
      <c r="C990" s="1">
        <v>40378079</v>
      </c>
      <c r="D990" s="1" t="s">
        <v>845</v>
      </c>
      <c r="E990" s="1">
        <v>-4.1025486105451199</v>
      </c>
      <c r="F990" s="1">
        <v>4.0823339436363702E-2</v>
      </c>
      <c r="G990" s="1">
        <v>3.91114269933224</v>
      </c>
      <c r="H990" s="2">
        <v>1.9781379212435901E-10</v>
      </c>
      <c r="I990" s="1">
        <v>1.3576896364590201</v>
      </c>
      <c r="J990" s="1">
        <v>0</v>
      </c>
      <c r="K990" s="1">
        <v>9.5072457198311006E-2</v>
      </c>
      <c r="N990" s="1" t="s">
        <v>4464</v>
      </c>
    </row>
    <row r="991" spans="1:14" x14ac:dyDescent="0.2">
      <c r="A991" s="1" t="s">
        <v>96</v>
      </c>
      <c r="B991" s="1">
        <v>123792210</v>
      </c>
      <c r="C991" s="1">
        <v>123793069</v>
      </c>
      <c r="D991" s="1" t="s">
        <v>3258</v>
      </c>
      <c r="E991" s="1">
        <v>-4.1096480415439398</v>
      </c>
      <c r="F991" s="1">
        <v>4.1796109977000603E-2</v>
      </c>
      <c r="G991" s="1">
        <v>-3.0134587086606999</v>
      </c>
      <c r="H991" s="1">
        <v>0.137342471513554</v>
      </c>
      <c r="I991" s="1">
        <v>1.76553039979701E-2</v>
      </c>
      <c r="J991" s="1">
        <v>0</v>
      </c>
      <c r="K991" s="1">
        <v>0.15712676934016201</v>
      </c>
      <c r="N991" s="1" t="s">
        <v>4465</v>
      </c>
    </row>
    <row r="992" spans="1:14" x14ac:dyDescent="0.2">
      <c r="A992" s="1" t="s">
        <v>21</v>
      </c>
      <c r="B992" s="1">
        <v>191894302</v>
      </c>
      <c r="C992" s="1">
        <v>192016322</v>
      </c>
      <c r="D992" s="1" t="s">
        <v>2916</v>
      </c>
      <c r="E992" s="1">
        <v>-4.1511284249754796</v>
      </c>
      <c r="F992" s="2">
        <v>2.4111761658242003E-7</v>
      </c>
      <c r="G992" s="1">
        <v>1.3129546180265299</v>
      </c>
      <c r="H992" s="2">
        <v>1.7353562658560001E-5</v>
      </c>
      <c r="I992" s="1">
        <v>0.70230963266867197</v>
      </c>
      <c r="J992" s="1">
        <v>1.7176819444210598E-2</v>
      </c>
      <c r="K992" s="1">
        <v>0.29546524741001701</v>
      </c>
      <c r="N992" s="1" t="s">
        <v>2416</v>
      </c>
    </row>
    <row r="993" spans="1:14" x14ac:dyDescent="0.2">
      <c r="A993" s="1" t="s">
        <v>41</v>
      </c>
      <c r="B993" s="1">
        <v>112046190</v>
      </c>
      <c r="C993" s="1">
        <v>112095422</v>
      </c>
      <c r="D993" s="1" t="s">
        <v>950</v>
      </c>
      <c r="E993" s="1">
        <v>-4.2182260287750397</v>
      </c>
      <c r="F993" s="2">
        <v>1.0211719084579999E-22</v>
      </c>
      <c r="G993" s="1">
        <v>-1.3492895118550301</v>
      </c>
      <c r="H993" s="2">
        <v>1.66721810474138E-7</v>
      </c>
      <c r="I993" s="1">
        <v>0.24743181282374699</v>
      </c>
      <c r="J993" s="1">
        <v>3.6372767931742003E-2</v>
      </c>
      <c r="K993" s="1">
        <v>0.65799196532015403</v>
      </c>
      <c r="N993" s="1" t="s">
        <v>4466</v>
      </c>
    </row>
    <row r="994" spans="1:14" x14ac:dyDescent="0.2">
      <c r="A994" s="1" t="s">
        <v>41</v>
      </c>
      <c r="B994" s="1">
        <v>57154267</v>
      </c>
      <c r="C994" s="1">
        <v>57158130</v>
      </c>
      <c r="D994" s="1" t="s">
        <v>3245</v>
      </c>
      <c r="E994" s="1">
        <v>-4.2228918846735697</v>
      </c>
      <c r="F994" s="1">
        <v>3.6175759117575298E-2</v>
      </c>
      <c r="G994" s="1">
        <v>-4.0888983238070598</v>
      </c>
      <c r="H994" s="1">
        <v>5.03326481780971E-2</v>
      </c>
      <c r="I994" s="1">
        <v>0</v>
      </c>
      <c r="J994" s="1">
        <v>0</v>
      </c>
      <c r="K994" s="1">
        <v>7.9043040291314606E-2</v>
      </c>
      <c r="N994" s="1" t="s">
        <v>4467</v>
      </c>
    </row>
    <row r="995" spans="1:14" x14ac:dyDescent="0.2">
      <c r="A995" s="1" t="s">
        <v>11</v>
      </c>
      <c r="B995" s="1">
        <v>207338841</v>
      </c>
      <c r="C995" s="1">
        <v>207357255</v>
      </c>
      <c r="D995" s="1" t="s">
        <v>3241</v>
      </c>
      <c r="E995" s="1">
        <v>-4.2266139888425398</v>
      </c>
      <c r="F995" s="1">
        <v>3.30567780642168E-2</v>
      </c>
      <c r="G995" s="1">
        <v>-2.2493120399585198</v>
      </c>
      <c r="H995" s="1">
        <v>0.23836382124442199</v>
      </c>
      <c r="I995" s="1">
        <v>1.53172609689871E-2</v>
      </c>
      <c r="J995" s="1">
        <v>0</v>
      </c>
      <c r="K995" s="1">
        <v>7.6845113580489899E-2</v>
      </c>
      <c r="N995" s="1" t="s">
        <v>4468</v>
      </c>
    </row>
    <row r="996" spans="1:14" x14ac:dyDescent="0.2">
      <c r="A996" s="1" t="s">
        <v>11</v>
      </c>
      <c r="B996" s="1">
        <v>210111538</v>
      </c>
      <c r="C996" s="1">
        <v>210337636</v>
      </c>
      <c r="D996" s="1" t="s">
        <v>3235</v>
      </c>
      <c r="E996" s="1">
        <v>-4.2299252468606996</v>
      </c>
      <c r="F996" s="1">
        <v>3.0199248238826901E-2</v>
      </c>
      <c r="G996" s="1">
        <v>-0.91395884490929002</v>
      </c>
      <c r="H996" s="1">
        <v>0.54118054055897002</v>
      </c>
      <c r="I996" s="1">
        <v>1.38222162315907E-2</v>
      </c>
      <c r="J996" s="1">
        <v>0</v>
      </c>
      <c r="K996" s="1">
        <v>2.70614848444992E-2</v>
      </c>
      <c r="N996" s="1" t="s">
        <v>4469</v>
      </c>
    </row>
    <row r="997" spans="1:14" x14ac:dyDescent="0.2">
      <c r="A997" s="1" t="s">
        <v>84</v>
      </c>
      <c r="B997" s="1">
        <v>149529689</v>
      </c>
      <c r="C997" s="1">
        <v>149682448</v>
      </c>
      <c r="D997" s="1" t="s">
        <v>2406</v>
      </c>
      <c r="E997" s="1">
        <v>-4.2465067415543301</v>
      </c>
      <c r="F997" s="2">
        <v>4.7926760236809303E-195</v>
      </c>
      <c r="G997" s="1">
        <v>-1.12846424068669</v>
      </c>
      <c r="H997" s="2">
        <v>1.7861506619777399E-38</v>
      </c>
      <c r="I997" s="1">
        <v>2.9772100104394998</v>
      </c>
      <c r="J997" s="1">
        <v>0.36960135611811101</v>
      </c>
      <c r="K997" s="1">
        <v>6.7956256943978701</v>
      </c>
      <c r="N997" s="1" t="s">
        <v>2599</v>
      </c>
    </row>
    <row r="998" spans="1:14" x14ac:dyDescent="0.2">
      <c r="A998" s="1" t="s">
        <v>307</v>
      </c>
      <c r="B998" s="1">
        <v>100615536</v>
      </c>
      <c r="C998" s="1">
        <v>100618986</v>
      </c>
      <c r="D998" s="1" t="s">
        <v>2391</v>
      </c>
      <c r="E998" s="1">
        <v>-4.2487792179184201</v>
      </c>
      <c r="F998" s="2">
        <v>2.0599630096508901E-225</v>
      </c>
      <c r="G998" s="1">
        <v>-5.1147789913444903</v>
      </c>
      <c r="H998" s="2">
        <v>3.4923732919750299E-196</v>
      </c>
      <c r="I998" s="1">
        <v>0.40417414490578901</v>
      </c>
      <c r="J998" s="1">
        <v>0.79396931477309796</v>
      </c>
      <c r="K998" s="1">
        <v>14.638634659486399</v>
      </c>
      <c r="N998" s="1" t="s">
        <v>4470</v>
      </c>
    </row>
    <row r="999" spans="1:14" x14ac:dyDescent="0.2">
      <c r="A999" s="1" t="s">
        <v>21</v>
      </c>
      <c r="B999" s="1">
        <v>67313578</v>
      </c>
      <c r="C999" s="1">
        <v>67523207</v>
      </c>
      <c r="D999" s="1" t="s">
        <v>3226</v>
      </c>
      <c r="E999" s="1">
        <v>-4.2492050703355098</v>
      </c>
      <c r="F999" s="1">
        <v>2.7669215810918499E-2</v>
      </c>
      <c r="G999" s="1">
        <v>-3.1531029867034399</v>
      </c>
      <c r="H999" s="1">
        <v>0.104882932578321</v>
      </c>
      <c r="I999" s="1">
        <v>1.0042578156111299E-2</v>
      </c>
      <c r="J999" s="1">
        <v>0</v>
      </c>
      <c r="K999" s="1">
        <v>0.100396036209437</v>
      </c>
      <c r="N999" s="1" t="s">
        <v>4471</v>
      </c>
    </row>
    <row r="1000" spans="1:14" x14ac:dyDescent="0.2">
      <c r="A1000" s="1" t="s">
        <v>62</v>
      </c>
      <c r="B1000" s="1">
        <v>71559136</v>
      </c>
      <c r="C1000" s="1">
        <v>71572649</v>
      </c>
      <c r="D1000" s="1" t="s">
        <v>1219</v>
      </c>
      <c r="E1000" s="1">
        <v>-4.2555814130777403</v>
      </c>
      <c r="F1000" s="1">
        <v>2.8531194823657902E-2</v>
      </c>
      <c r="G1000" s="1">
        <v>2.2958329659009502</v>
      </c>
      <c r="H1000" s="1">
        <v>2.7623277775693299E-3</v>
      </c>
      <c r="I1000" s="1">
        <v>0.26103574915085898</v>
      </c>
      <c r="J1000" s="1">
        <v>0</v>
      </c>
      <c r="K1000" s="1">
        <v>5.5965698622061598E-2</v>
      </c>
      <c r="N1000" s="1" t="s">
        <v>4472</v>
      </c>
    </row>
    <row r="1001" spans="1:14" x14ac:dyDescent="0.2">
      <c r="A1001" s="1" t="s">
        <v>64</v>
      </c>
      <c r="B1001" s="1">
        <v>39182278</v>
      </c>
      <c r="C1001" s="1">
        <v>39183454</v>
      </c>
      <c r="D1001" s="1" t="s">
        <v>3228</v>
      </c>
      <c r="E1001" s="1">
        <v>-4.2555814130777403</v>
      </c>
      <c r="F1001" s="1">
        <v>2.8531194823657902E-2</v>
      </c>
      <c r="G1001" s="1">
        <v>-4.1219065477196004</v>
      </c>
      <c r="H1001" s="1">
        <v>4.0278642909270398E-2</v>
      </c>
      <c r="I1001" s="1">
        <v>0</v>
      </c>
      <c r="J1001" s="1">
        <v>0</v>
      </c>
      <c r="K1001" s="1">
        <v>0.126909472916128</v>
      </c>
      <c r="N1001" s="1" t="s">
        <v>1728</v>
      </c>
    </row>
    <row r="1002" spans="1:14" x14ac:dyDescent="0.2">
      <c r="A1002" s="1" t="s">
        <v>62</v>
      </c>
      <c r="B1002" s="1">
        <v>50424827</v>
      </c>
      <c r="C1002" s="1">
        <v>50429044</v>
      </c>
      <c r="D1002" s="1" t="s">
        <v>3238</v>
      </c>
      <c r="E1002" s="1">
        <v>-4.2687266687027998</v>
      </c>
      <c r="F1002" s="1">
        <v>3.0900718356974201E-2</v>
      </c>
      <c r="G1002" s="1">
        <v>0.81772078342934595</v>
      </c>
      <c r="H1002" s="1">
        <v>0.46999926790816199</v>
      </c>
      <c r="I1002" s="1">
        <v>0.59382954441699698</v>
      </c>
      <c r="J1002" s="1">
        <v>0</v>
      </c>
      <c r="K1002" s="1">
        <v>0.35523473969751401</v>
      </c>
      <c r="N1002" s="1" t="s">
        <v>4473</v>
      </c>
    </row>
    <row r="1003" spans="1:14" x14ac:dyDescent="0.2">
      <c r="A1003" s="1" t="s">
        <v>58</v>
      </c>
      <c r="B1003" s="1">
        <v>54416454</v>
      </c>
      <c r="C1003" s="1">
        <v>54425479</v>
      </c>
      <c r="D1003" s="1" t="s">
        <v>3004</v>
      </c>
      <c r="E1003" s="1">
        <v>-4.2703846468993998</v>
      </c>
      <c r="F1003" s="2">
        <v>4.8701360796075098E-5</v>
      </c>
      <c r="G1003" s="1">
        <v>0.741769342426437</v>
      </c>
      <c r="H1003" s="1">
        <v>0.17198927525787999</v>
      </c>
      <c r="I1003" s="1">
        <v>0.42479728045102599</v>
      </c>
      <c r="J1003" s="1">
        <v>1.43098868755015E-2</v>
      </c>
      <c r="K1003" s="1">
        <v>0.26636657974778599</v>
      </c>
      <c r="N1003" s="1" t="s">
        <v>4474</v>
      </c>
    </row>
    <row r="1004" spans="1:14" x14ac:dyDescent="0.2">
      <c r="A1004" s="1" t="s">
        <v>45</v>
      </c>
      <c r="B1004" s="1">
        <v>70760056</v>
      </c>
      <c r="C1004" s="1">
        <v>70828072</v>
      </c>
      <c r="D1004" s="1" t="s">
        <v>2429</v>
      </c>
      <c r="E1004" s="1">
        <v>-4.2838132174131003</v>
      </c>
      <c r="F1004" s="2">
        <v>2.68505552026227E-157</v>
      </c>
      <c r="G1004" s="1">
        <v>-1.1405851219796199</v>
      </c>
      <c r="H1004" s="2">
        <v>3.2486056177150799E-35</v>
      </c>
      <c r="I1004" s="1">
        <v>3.1110646608399501</v>
      </c>
      <c r="J1004" s="1">
        <v>0.37846157512335199</v>
      </c>
      <c r="K1004" s="1">
        <v>7.16773128561967</v>
      </c>
      <c r="N1004" s="1" t="s">
        <v>4475</v>
      </c>
    </row>
    <row r="1005" spans="1:14" x14ac:dyDescent="0.2">
      <c r="A1005" s="1" t="s">
        <v>96</v>
      </c>
      <c r="B1005" s="1">
        <v>130760442</v>
      </c>
      <c r="C1005" s="1">
        <v>130799134</v>
      </c>
      <c r="D1005" s="1" t="s">
        <v>2672</v>
      </c>
      <c r="E1005" s="1">
        <v>-4.3020978364784401</v>
      </c>
      <c r="F1005" s="2">
        <v>2.4901434317589098E-24</v>
      </c>
      <c r="G1005" s="1">
        <v>2.9715791558546698</v>
      </c>
      <c r="H1005" s="2">
        <v>1.05365980103361E-148</v>
      </c>
      <c r="I1005" s="1">
        <v>12.1222096534451</v>
      </c>
      <c r="J1005" s="1">
        <v>8.4424254408986904E-2</v>
      </c>
      <c r="K1005" s="1">
        <v>1.6147076304621799</v>
      </c>
      <c r="N1005" s="1" t="s">
        <v>4476</v>
      </c>
    </row>
    <row r="1006" spans="1:14" x14ac:dyDescent="0.2">
      <c r="A1006" s="1" t="s">
        <v>21</v>
      </c>
      <c r="B1006" s="1">
        <v>68511303</v>
      </c>
      <c r="C1006" s="1">
        <v>68547183</v>
      </c>
      <c r="D1006" s="1" t="s">
        <v>780</v>
      </c>
      <c r="E1006" s="1">
        <v>-4.3035195519155396</v>
      </c>
      <c r="F1006" s="2">
        <v>1.3318936561871201E-36</v>
      </c>
      <c r="G1006" s="1">
        <v>-8.7659726785836103</v>
      </c>
      <c r="H1006" s="2">
        <v>6.8002712553008498E-13</v>
      </c>
      <c r="I1006" s="1">
        <v>4.18629455831134E-3</v>
      </c>
      <c r="J1006" s="1">
        <v>0.107022947538712</v>
      </c>
      <c r="K1006" s="1">
        <v>2.0458782993459699</v>
      </c>
      <c r="N1006" s="1" t="s">
        <v>4477</v>
      </c>
    </row>
    <row r="1007" spans="1:14" x14ac:dyDescent="0.2">
      <c r="A1007" s="1" t="s">
        <v>151</v>
      </c>
      <c r="B1007" s="1">
        <v>6941743</v>
      </c>
      <c r="C1007" s="1">
        <v>7117813</v>
      </c>
      <c r="D1007" s="1" t="s">
        <v>2022</v>
      </c>
      <c r="E1007" s="1">
        <v>-4.3315635102496897</v>
      </c>
      <c r="F1007" s="2">
        <v>1.76912419191691E-9</v>
      </c>
      <c r="G1007" s="1">
        <v>-6.6792197809863403</v>
      </c>
      <c r="H1007" s="2">
        <v>2.0534908676812599E-7</v>
      </c>
      <c r="I1007" s="1">
        <v>9.56625594648081E-4</v>
      </c>
      <c r="J1007" s="1">
        <v>5.5516431984883596E-3</v>
      </c>
      <c r="K1007" s="1">
        <v>0.107553536554092</v>
      </c>
      <c r="N1007" s="1" t="s">
        <v>259</v>
      </c>
    </row>
    <row r="1008" spans="1:14" x14ac:dyDescent="0.2">
      <c r="A1008" s="1" t="s">
        <v>35</v>
      </c>
      <c r="B1008" s="1">
        <v>90581889</v>
      </c>
      <c r="C1008" s="1">
        <v>90611575</v>
      </c>
      <c r="D1008" s="1" t="s">
        <v>3132</v>
      </c>
      <c r="E1008" s="1">
        <v>-4.3480725836926597</v>
      </c>
      <c r="F1008" s="1">
        <v>5.9445815246802298E-3</v>
      </c>
      <c r="G1008" s="1">
        <v>5.0229300643429404</v>
      </c>
      <c r="H1008" s="2">
        <v>2.08022911584615E-44</v>
      </c>
      <c r="I1008" s="1">
        <v>5.56341199556317</v>
      </c>
      <c r="J1008" s="1">
        <v>8.2793752228165502E-3</v>
      </c>
      <c r="K1008" s="1">
        <v>0.17825306880092601</v>
      </c>
      <c r="N1008" s="1" t="s">
        <v>4478</v>
      </c>
    </row>
    <row r="1009" spans="1:14" x14ac:dyDescent="0.2">
      <c r="A1009" s="1" t="s">
        <v>27</v>
      </c>
      <c r="B1009" s="1">
        <v>146770374</v>
      </c>
      <c r="C1009" s="1">
        <v>146889619</v>
      </c>
      <c r="D1009" s="1" t="s">
        <v>349</v>
      </c>
      <c r="E1009" s="1">
        <v>-4.3525299623901299</v>
      </c>
      <c r="F1009" s="2">
        <v>3.5091505993650499E-81</v>
      </c>
      <c r="G1009" s="1">
        <v>-4.0958507471388002</v>
      </c>
      <c r="H1009" s="2">
        <v>1.03689911262929E-72</v>
      </c>
      <c r="I1009" s="1">
        <v>0.12893954043070799</v>
      </c>
      <c r="J1009" s="1">
        <v>0.11585485964621101</v>
      </c>
      <c r="K1009" s="1">
        <v>2.29619822110529</v>
      </c>
      <c r="N1009" s="1" t="s">
        <v>4479</v>
      </c>
    </row>
    <row r="1010" spans="1:14" x14ac:dyDescent="0.2">
      <c r="A1010" s="1" t="s">
        <v>62</v>
      </c>
      <c r="B1010" s="1">
        <v>50769624</v>
      </c>
      <c r="C1010" s="1">
        <v>50774627</v>
      </c>
      <c r="D1010" s="1" t="s">
        <v>3216</v>
      </c>
      <c r="E1010" s="1">
        <v>-4.35857338843691</v>
      </c>
      <c r="F1010" s="1">
        <v>2.4087422846587301E-2</v>
      </c>
      <c r="G1010" s="1">
        <v>-0.79119601527980998</v>
      </c>
      <c r="H1010" s="1">
        <v>0.607348131023278</v>
      </c>
      <c r="I1010" s="1">
        <v>7.6876058596388894E-2</v>
      </c>
      <c r="J1010" s="1">
        <v>0</v>
      </c>
      <c r="K1010" s="1">
        <v>0.13856819709329701</v>
      </c>
      <c r="N1010" s="1" t="s">
        <v>882</v>
      </c>
    </row>
    <row r="1011" spans="1:14" x14ac:dyDescent="0.2">
      <c r="A1011" s="1" t="s">
        <v>70</v>
      </c>
      <c r="B1011" s="1">
        <v>43670408</v>
      </c>
      <c r="C1011" s="1">
        <v>43690688</v>
      </c>
      <c r="D1011" s="1" t="s">
        <v>3213</v>
      </c>
      <c r="E1011" s="1">
        <v>-4.3616541701128799</v>
      </c>
      <c r="F1011" s="1">
        <v>2.3654992374003699E-2</v>
      </c>
      <c r="G1011" s="1">
        <v>1.71130241618798</v>
      </c>
      <c r="H1011" s="1">
        <v>4.4170769599504903E-2</v>
      </c>
      <c r="I1011" s="1">
        <v>0.107965178251269</v>
      </c>
      <c r="J1011" s="1">
        <v>0</v>
      </c>
      <c r="K1011" s="1">
        <v>3.4140920905859497E-2</v>
      </c>
      <c r="N1011" s="1" t="s">
        <v>2579</v>
      </c>
    </row>
    <row r="1012" spans="1:14" x14ac:dyDescent="0.2">
      <c r="A1012" s="1" t="s">
        <v>151</v>
      </c>
      <c r="B1012" s="1">
        <v>61314813</v>
      </c>
      <c r="C1012" s="1">
        <v>61391127</v>
      </c>
      <c r="D1012" s="1" t="s">
        <v>3210</v>
      </c>
      <c r="E1012" s="1">
        <v>-4.3646995523832697</v>
      </c>
      <c r="F1012" s="1">
        <v>2.16722673808393E-2</v>
      </c>
      <c r="G1012" s="1">
        <v>-3.2690291621983798</v>
      </c>
      <c r="H1012" s="1">
        <v>8.8924450703686597E-2</v>
      </c>
      <c r="I1012" s="1">
        <v>5.7082909657527403E-3</v>
      </c>
      <c r="J1012" s="1">
        <v>0</v>
      </c>
      <c r="K1012" s="1">
        <v>6.1583450701697302E-2</v>
      </c>
      <c r="N1012" s="1" t="s">
        <v>4480</v>
      </c>
    </row>
    <row r="1013" spans="1:14" x14ac:dyDescent="0.2">
      <c r="A1013" s="1" t="s">
        <v>54</v>
      </c>
      <c r="B1013" s="1">
        <v>37248049</v>
      </c>
      <c r="C1013" s="1">
        <v>37271976</v>
      </c>
      <c r="D1013" s="1" t="s">
        <v>1391</v>
      </c>
      <c r="E1013" s="1">
        <v>-4.3677591872814601</v>
      </c>
      <c r="F1013" s="1">
        <v>2.0875652990709599E-2</v>
      </c>
      <c r="G1013" s="1">
        <v>-4.23317685867557</v>
      </c>
      <c r="H1013" s="1">
        <v>3.0308804311675298E-2</v>
      </c>
      <c r="I1013" s="1">
        <v>0</v>
      </c>
      <c r="J1013" s="1">
        <v>0</v>
      </c>
      <c r="K1013" s="1">
        <v>5.0077312150338303E-2</v>
      </c>
      <c r="N1013" s="1" t="s">
        <v>4481</v>
      </c>
    </row>
    <row r="1014" spans="1:14" x14ac:dyDescent="0.2">
      <c r="A1014" s="1" t="s">
        <v>78</v>
      </c>
      <c r="B1014" s="1">
        <v>29420733</v>
      </c>
      <c r="C1014" s="1">
        <v>29509930</v>
      </c>
      <c r="D1014" s="1" t="s">
        <v>766</v>
      </c>
      <c r="E1014" s="1">
        <v>-4.3795497218107498</v>
      </c>
      <c r="F1014" s="1">
        <v>1.9683171027529499E-2</v>
      </c>
      <c r="G1014" s="1">
        <v>4.0494538136150302</v>
      </c>
      <c r="H1014" s="2">
        <v>1.8111976128648601E-13</v>
      </c>
      <c r="I1014" s="1">
        <v>0.79483418500849501</v>
      </c>
      <c r="J1014" s="1">
        <v>0</v>
      </c>
      <c r="K1014" s="1">
        <v>5.0092728479090798E-2</v>
      </c>
      <c r="N1014" s="1" t="s">
        <v>4482</v>
      </c>
    </row>
    <row r="1015" spans="1:14" x14ac:dyDescent="0.2">
      <c r="A1015" s="1" t="s">
        <v>31</v>
      </c>
      <c r="B1015" s="1">
        <v>6680542</v>
      </c>
      <c r="C1015" s="1">
        <v>6683866</v>
      </c>
      <c r="D1015" s="1" t="s">
        <v>2743</v>
      </c>
      <c r="E1015" s="1">
        <v>-4.38141299006561</v>
      </c>
      <c r="F1015" s="2">
        <v>4.9968423587854E-17</v>
      </c>
      <c r="G1015" s="1">
        <v>-2.71586814795679E-2</v>
      </c>
      <c r="H1015" s="1">
        <v>0.92893507268334496</v>
      </c>
      <c r="I1015" s="1">
        <v>0.91496808973882504</v>
      </c>
      <c r="J1015" s="1">
        <v>4.8280314660240402E-2</v>
      </c>
      <c r="K1015" s="1">
        <v>0.97513250572460597</v>
      </c>
      <c r="N1015" s="1" t="s">
        <v>1596</v>
      </c>
    </row>
    <row r="1016" spans="1:14" x14ac:dyDescent="0.2">
      <c r="A1016" s="1" t="s">
        <v>64</v>
      </c>
      <c r="B1016" s="1">
        <v>38673278</v>
      </c>
      <c r="C1016" s="1">
        <v>38683254</v>
      </c>
      <c r="D1016" s="1" t="s">
        <v>2719</v>
      </c>
      <c r="E1016" s="1">
        <v>-4.3876368174543998</v>
      </c>
      <c r="F1016" s="2">
        <v>2.1657393298742101E-18</v>
      </c>
      <c r="G1016" s="1">
        <v>-4.5162886870512198</v>
      </c>
      <c r="H1016" s="2">
        <v>1.05011134792961E-16</v>
      </c>
      <c r="I1016" s="1">
        <v>0.12417523398392701</v>
      </c>
      <c r="J1016" s="1">
        <v>0.14612781904408001</v>
      </c>
      <c r="K1016" s="1">
        <v>2.9617858926712399</v>
      </c>
      <c r="N1016" s="1" t="s">
        <v>4483</v>
      </c>
    </row>
    <row r="1017" spans="1:14" x14ac:dyDescent="0.2">
      <c r="A1017" s="1" t="s">
        <v>313</v>
      </c>
      <c r="B1017" s="1">
        <v>100737990</v>
      </c>
      <c r="C1017" s="1">
        <v>100791311</v>
      </c>
      <c r="D1017" s="1" t="s">
        <v>3198</v>
      </c>
      <c r="E1017" s="1">
        <v>-4.3910530488729798</v>
      </c>
      <c r="F1017" s="1">
        <v>1.9147610734906499E-2</v>
      </c>
      <c r="G1017" s="1">
        <v>7.8678977168718598</v>
      </c>
      <c r="H1017" s="2">
        <v>1.68547832533683E-69</v>
      </c>
      <c r="I1017" s="1">
        <v>7.9824111445638604</v>
      </c>
      <c r="J1017" s="1">
        <v>0</v>
      </c>
      <c r="K1017" s="1">
        <v>3.6054019118809198E-2</v>
      </c>
      <c r="N1017" s="1" t="s">
        <v>4484</v>
      </c>
    </row>
    <row r="1018" spans="1:14" x14ac:dyDescent="0.2">
      <c r="A1018" s="1" t="s">
        <v>151</v>
      </c>
      <c r="B1018" s="1">
        <v>61564408</v>
      </c>
      <c r="C1018" s="1">
        <v>61603345</v>
      </c>
      <c r="D1018" s="1" t="s">
        <v>3208</v>
      </c>
      <c r="E1018" s="1">
        <v>-4.40582414613207</v>
      </c>
      <c r="F1018" s="1">
        <v>2.10587745012531E-2</v>
      </c>
      <c r="G1018" s="1">
        <v>2.1228147003379298</v>
      </c>
      <c r="H1018" s="1">
        <v>7.9026140950909495E-3</v>
      </c>
      <c r="I1018" s="1">
        <v>0.25344931231502699</v>
      </c>
      <c r="J1018" s="1">
        <v>0</v>
      </c>
      <c r="K1018" s="1">
        <v>6.1520334973967097E-2</v>
      </c>
      <c r="N1018" s="1" t="s">
        <v>4485</v>
      </c>
    </row>
    <row r="1019" spans="1:14" x14ac:dyDescent="0.2">
      <c r="A1019" s="1" t="s">
        <v>24</v>
      </c>
      <c r="B1019" s="1">
        <v>105085753</v>
      </c>
      <c r="C1019" s="1">
        <v>105295744</v>
      </c>
      <c r="D1019" s="1" t="s">
        <v>2304</v>
      </c>
      <c r="E1019" s="1">
        <v>-4.46026250905987</v>
      </c>
      <c r="F1019" s="1">
        <v>0</v>
      </c>
      <c r="G1019" s="1">
        <v>1.0208906905556401</v>
      </c>
      <c r="H1019" s="1">
        <v>0</v>
      </c>
      <c r="I1019" s="1">
        <v>63.025969781791296</v>
      </c>
      <c r="J1019" s="1">
        <v>1.52136180646903</v>
      </c>
      <c r="K1019" s="1">
        <v>32.451715323123601</v>
      </c>
      <c r="N1019" s="1" t="s">
        <v>1119</v>
      </c>
    </row>
    <row r="1020" spans="1:14" x14ac:dyDescent="0.2">
      <c r="A1020" s="1" t="s">
        <v>96</v>
      </c>
      <c r="B1020" s="1">
        <v>128302062</v>
      </c>
      <c r="C1020" s="1">
        <v>128494384</v>
      </c>
      <c r="D1020" s="1" t="s">
        <v>2764</v>
      </c>
      <c r="E1020" s="1">
        <v>-4.46031100794381</v>
      </c>
      <c r="F1020" s="2">
        <v>8.9078945129708995E-15</v>
      </c>
      <c r="G1020" s="1">
        <v>-0.75325549241925005</v>
      </c>
      <c r="H1020" s="1">
        <v>1.53103324971643E-2</v>
      </c>
      <c r="I1020" s="1">
        <v>0.67969089973588503</v>
      </c>
      <c r="J1020" s="1">
        <v>5.6253317621192699E-2</v>
      </c>
      <c r="K1020" s="1">
        <v>1.19521825621994</v>
      </c>
      <c r="N1020" s="1" t="s">
        <v>4486</v>
      </c>
    </row>
    <row r="1021" spans="1:14" x14ac:dyDescent="0.2">
      <c r="A1021" s="1" t="s">
        <v>151</v>
      </c>
      <c r="B1021" s="1">
        <v>42256892</v>
      </c>
      <c r="C1021" s="1">
        <v>42259682</v>
      </c>
      <c r="D1021" s="1" t="s">
        <v>3205</v>
      </c>
      <c r="E1021" s="1">
        <v>-4.4817688243468901</v>
      </c>
      <c r="F1021" s="1">
        <v>2.0021235726488899E-2</v>
      </c>
      <c r="G1021" s="1">
        <v>2.25014586077699</v>
      </c>
      <c r="H1021" s="1">
        <v>3.5069692410232599E-3</v>
      </c>
      <c r="I1021" s="1">
        <v>0.38666843627035302</v>
      </c>
      <c r="J1021" s="1">
        <v>0</v>
      </c>
      <c r="K1021" s="1">
        <v>8.4149135125870494E-2</v>
      </c>
      <c r="N1021" s="1" t="s">
        <v>4487</v>
      </c>
    </row>
    <row r="1022" spans="1:14" x14ac:dyDescent="0.2">
      <c r="A1022" s="1" t="s">
        <v>58</v>
      </c>
      <c r="B1022" s="1">
        <v>89756549</v>
      </c>
      <c r="C1022" s="1">
        <v>89757938</v>
      </c>
      <c r="D1022" s="1" t="s">
        <v>3192</v>
      </c>
      <c r="E1022" s="1">
        <v>-4.4906625707533498</v>
      </c>
      <c r="F1022" s="1">
        <v>1.7348984109387899E-2</v>
      </c>
      <c r="G1022" s="1">
        <v>-0.32776622358282098</v>
      </c>
      <c r="H1022" s="1">
        <v>0.81309223436108702</v>
      </c>
      <c r="I1022" s="1">
        <v>9.6355075151247194E-2</v>
      </c>
      <c r="J1022" s="1">
        <v>0</v>
      </c>
      <c r="K1022" s="1">
        <v>0.125662056595676</v>
      </c>
      <c r="N1022" s="1" t="s">
        <v>4488</v>
      </c>
    </row>
    <row r="1023" spans="1:14" x14ac:dyDescent="0.2">
      <c r="A1023" s="1" t="s">
        <v>31</v>
      </c>
      <c r="B1023" s="1">
        <v>136951381</v>
      </c>
      <c r="C1023" s="1">
        <v>136951493</v>
      </c>
      <c r="D1023" s="1" t="s">
        <v>3181</v>
      </c>
      <c r="E1023" s="1">
        <v>-4.4935469447674601</v>
      </c>
      <c r="F1023" s="1">
        <v>1.47580289175849E-2</v>
      </c>
      <c r="G1023" s="1">
        <v>0.81755257447674601</v>
      </c>
      <c r="H1023" s="1">
        <v>0.42210204210145602</v>
      </c>
      <c r="I1023" s="1">
        <v>2.62710339765274</v>
      </c>
      <c r="J1023" s="1">
        <v>0</v>
      </c>
      <c r="K1023" s="1">
        <v>1.5504351273999699</v>
      </c>
      <c r="N1023" s="1" t="s">
        <v>3296</v>
      </c>
    </row>
    <row r="1024" spans="1:14" x14ac:dyDescent="0.2">
      <c r="A1024" s="1" t="s">
        <v>21</v>
      </c>
      <c r="B1024" s="1">
        <v>226265364</v>
      </c>
      <c r="C1024" s="1">
        <v>226518734</v>
      </c>
      <c r="D1024" s="1" t="s">
        <v>3189</v>
      </c>
      <c r="E1024" s="1">
        <v>-4.50684112627712</v>
      </c>
      <c r="F1024" s="1">
        <v>1.6303844005699401E-2</v>
      </c>
      <c r="G1024" s="1">
        <v>-1.9412739157662899</v>
      </c>
      <c r="H1024" s="1">
        <v>0.23395666120331801</v>
      </c>
      <c r="I1024" s="1">
        <v>9.0746167440358596E-3</v>
      </c>
      <c r="J1024" s="1">
        <v>0</v>
      </c>
      <c r="K1024" s="1">
        <v>3.6734582835565098E-2</v>
      </c>
      <c r="N1024" s="1" t="s">
        <v>4489</v>
      </c>
    </row>
    <row r="1025" spans="1:14" x14ac:dyDescent="0.2">
      <c r="A1025" s="1" t="s">
        <v>45</v>
      </c>
      <c r="B1025" s="1">
        <v>47735397</v>
      </c>
      <c r="C1025" s="1">
        <v>47735872</v>
      </c>
      <c r="D1025" s="1" t="s">
        <v>3179</v>
      </c>
      <c r="E1025" s="1">
        <v>-4.5095434862978703</v>
      </c>
      <c r="F1025" s="1">
        <v>1.4183599475852401E-2</v>
      </c>
      <c r="G1025" s="1">
        <v>0.94937051169420195</v>
      </c>
      <c r="H1025" s="1">
        <v>0.36091121342966298</v>
      </c>
      <c r="I1025" s="1">
        <v>0.69054567990544302</v>
      </c>
      <c r="J1025" s="1">
        <v>0</v>
      </c>
      <c r="K1025" s="1">
        <v>0.37365400336506099</v>
      </c>
      <c r="N1025" s="1" t="s">
        <v>4490</v>
      </c>
    </row>
    <row r="1026" spans="1:14" x14ac:dyDescent="0.2">
      <c r="A1026" s="1" t="s">
        <v>21</v>
      </c>
      <c r="B1026" s="1">
        <v>66801162</v>
      </c>
      <c r="C1026" s="1">
        <v>66957289</v>
      </c>
      <c r="D1026" s="1" t="s">
        <v>3175</v>
      </c>
      <c r="E1026" s="1">
        <v>-4.5149216618436299</v>
      </c>
      <c r="F1026" s="1">
        <v>1.3237013937645601E-2</v>
      </c>
      <c r="G1026" s="1">
        <v>0.48688773122925999</v>
      </c>
      <c r="H1026" s="1">
        <v>0.66282909823021297</v>
      </c>
      <c r="I1026" s="1">
        <v>0.148865413498392</v>
      </c>
      <c r="J1026" s="1">
        <v>0</v>
      </c>
      <c r="K1026" s="1">
        <v>0.111123153878286</v>
      </c>
      <c r="N1026" s="1" t="s">
        <v>3302</v>
      </c>
    </row>
    <row r="1027" spans="1:14" x14ac:dyDescent="0.2">
      <c r="A1027" s="1" t="s">
        <v>64</v>
      </c>
      <c r="B1027" s="1">
        <v>39164773</v>
      </c>
      <c r="C1027" s="1">
        <v>39175576</v>
      </c>
      <c r="D1027" s="1" t="s">
        <v>3177</v>
      </c>
      <c r="E1027" s="1">
        <v>-4.52023211776803</v>
      </c>
      <c r="F1027" s="1">
        <v>1.35298878268549E-2</v>
      </c>
      <c r="G1027" s="1">
        <v>-4.3864621875426097</v>
      </c>
      <c r="H1027" s="1">
        <v>2.0269272210256099E-2</v>
      </c>
      <c r="I1027" s="1">
        <v>0</v>
      </c>
      <c r="J1027" s="1">
        <v>0</v>
      </c>
      <c r="K1027" s="1">
        <v>0.247533269449558</v>
      </c>
      <c r="N1027" s="1" t="s">
        <v>4491</v>
      </c>
    </row>
    <row r="1028" spans="1:14" x14ac:dyDescent="0.2">
      <c r="A1028" s="1" t="s">
        <v>108</v>
      </c>
      <c r="B1028" s="1">
        <v>131438505</v>
      </c>
      <c r="C1028" s="1">
        <v>131439011</v>
      </c>
      <c r="D1028" s="1" t="s">
        <v>1366</v>
      </c>
      <c r="E1028" s="1">
        <v>-4.5283878347066704</v>
      </c>
      <c r="F1028" s="1">
        <v>1.43354772711264E-2</v>
      </c>
      <c r="G1028" s="1">
        <v>-4.3947599431299196</v>
      </c>
      <c r="H1028" s="1">
        <v>2.14045667582097E-2</v>
      </c>
      <c r="I1028" s="1">
        <v>0</v>
      </c>
      <c r="J1028" s="1">
        <v>0</v>
      </c>
      <c r="K1028" s="1">
        <v>0.35642235455576499</v>
      </c>
      <c r="N1028" s="1" t="s">
        <v>4492</v>
      </c>
    </row>
    <row r="1029" spans="1:14" x14ac:dyDescent="0.2">
      <c r="A1029" s="1" t="s">
        <v>78</v>
      </c>
      <c r="B1029" s="1">
        <v>27750871</v>
      </c>
      <c r="C1029" s="1">
        <v>27844017</v>
      </c>
      <c r="D1029" s="1" t="s">
        <v>1393</v>
      </c>
      <c r="E1029" s="1">
        <v>-4.5464558801942001</v>
      </c>
      <c r="F1029" s="1">
        <v>2.94717278015368E-3</v>
      </c>
      <c r="G1029" s="1">
        <v>-2.5130890045635201</v>
      </c>
      <c r="H1029" s="1">
        <v>3.09952748086131E-2</v>
      </c>
      <c r="I1029" s="1">
        <v>2.6576717168021201E-2</v>
      </c>
      <c r="J1029" s="1">
        <v>6.51567239903983E-3</v>
      </c>
      <c r="K1029" s="1">
        <v>0.15799670275364699</v>
      </c>
      <c r="N1029" s="1" t="s">
        <v>630</v>
      </c>
    </row>
    <row r="1030" spans="1:14" x14ac:dyDescent="0.2">
      <c r="A1030" s="1" t="s">
        <v>70</v>
      </c>
      <c r="B1030" s="1">
        <v>51279398</v>
      </c>
      <c r="C1030" s="1">
        <v>51289467</v>
      </c>
      <c r="D1030" s="1" t="s">
        <v>3168</v>
      </c>
      <c r="E1030" s="1">
        <v>-4.6013960212628398</v>
      </c>
      <c r="F1030" s="1">
        <v>1.24774732428662E-2</v>
      </c>
      <c r="G1030" s="1">
        <v>-1.6109061969301901</v>
      </c>
      <c r="H1030" s="1">
        <v>0.27345799859128</v>
      </c>
      <c r="I1030" s="1">
        <v>9.81608183986412E-2</v>
      </c>
      <c r="J1030" s="1">
        <v>0</v>
      </c>
      <c r="K1030" s="1">
        <v>0.31166262035936398</v>
      </c>
      <c r="N1030" s="1" t="s">
        <v>4493</v>
      </c>
    </row>
    <row r="1031" spans="1:14" x14ac:dyDescent="0.2">
      <c r="A1031" s="1" t="s">
        <v>35</v>
      </c>
      <c r="B1031" s="1">
        <v>77142151</v>
      </c>
      <c r="C1031" s="1">
        <v>77142602</v>
      </c>
      <c r="D1031" s="1" t="s">
        <v>3159</v>
      </c>
      <c r="E1031" s="1">
        <v>-4.6091099710082597</v>
      </c>
      <c r="F1031" s="1">
        <v>1.0502556207626201E-2</v>
      </c>
      <c r="G1031" s="1">
        <v>-1.3041988496154999</v>
      </c>
      <c r="H1031" s="1">
        <v>0.361799577051856</v>
      </c>
      <c r="I1031" s="1">
        <v>0.162731182064067</v>
      </c>
      <c r="J1031" s="1">
        <v>0</v>
      </c>
      <c r="K1031" s="1">
        <v>0.420290947155189</v>
      </c>
      <c r="N1031" s="1" t="s">
        <v>3630</v>
      </c>
    </row>
    <row r="1032" spans="1:14" x14ac:dyDescent="0.2">
      <c r="A1032" s="1" t="s">
        <v>108</v>
      </c>
      <c r="B1032" s="1">
        <v>140774032</v>
      </c>
      <c r="C1032" s="1">
        <v>141180180</v>
      </c>
      <c r="D1032" s="1" t="s">
        <v>353</v>
      </c>
      <c r="E1032" s="1">
        <v>-4.6182235012683801</v>
      </c>
      <c r="F1032" s="2">
        <v>7.1844939370038399E-13</v>
      </c>
      <c r="G1032" s="1">
        <v>2.9242627512620998</v>
      </c>
      <c r="H1032" s="2">
        <v>1.1961930731026699E-70</v>
      </c>
      <c r="I1032" s="1">
        <v>1.66429556676901</v>
      </c>
      <c r="J1032" s="1">
        <v>9.6224599254140994E-3</v>
      </c>
      <c r="K1032" s="1">
        <v>0.228666323309515</v>
      </c>
      <c r="N1032" s="1" t="s">
        <v>1668</v>
      </c>
    </row>
    <row r="1033" spans="1:14" x14ac:dyDescent="0.2">
      <c r="A1033" s="1" t="s">
        <v>31</v>
      </c>
      <c r="B1033" s="1">
        <v>6795148</v>
      </c>
      <c r="C1033" s="1">
        <v>6795635</v>
      </c>
      <c r="D1033" s="1" t="s">
        <v>3150</v>
      </c>
      <c r="E1033" s="1">
        <v>-4.6264939837290902</v>
      </c>
      <c r="F1033" s="1">
        <v>9.20851740606503E-3</v>
      </c>
      <c r="G1033" s="1">
        <v>-1.05516659470331</v>
      </c>
      <c r="H1033" s="1">
        <v>0.42336160201588402</v>
      </c>
      <c r="I1033" s="1">
        <v>0.18111243882268499</v>
      </c>
      <c r="J1033" s="1">
        <v>0</v>
      </c>
      <c r="K1033" s="1">
        <v>0.39511954154128898</v>
      </c>
      <c r="N1033" s="1" t="s">
        <v>2864</v>
      </c>
    </row>
    <row r="1034" spans="1:14" x14ac:dyDescent="0.2">
      <c r="A1034" s="1" t="s">
        <v>35</v>
      </c>
      <c r="B1034" s="1">
        <v>49654077</v>
      </c>
      <c r="C1034" s="1">
        <v>49864310</v>
      </c>
      <c r="D1034" s="1" t="s">
        <v>684</v>
      </c>
      <c r="E1034" s="1">
        <v>-4.6269861308126297</v>
      </c>
      <c r="F1034" s="2">
        <v>1.1335539997474899E-65</v>
      </c>
      <c r="G1034" s="1">
        <v>-10.6352688753762</v>
      </c>
      <c r="H1034" s="2">
        <v>1.18602331511751E-18</v>
      </c>
      <c r="I1034" s="1">
        <v>0</v>
      </c>
      <c r="J1034" s="1">
        <v>8.3526049526557206E-2</v>
      </c>
      <c r="K1034" s="1">
        <v>2.0067930428770699</v>
      </c>
      <c r="N1034" s="1" t="s">
        <v>4494</v>
      </c>
    </row>
    <row r="1035" spans="1:14" x14ac:dyDescent="0.2">
      <c r="A1035" s="1" t="s">
        <v>41</v>
      </c>
      <c r="B1035" s="1">
        <v>123499895</v>
      </c>
      <c r="C1035" s="1">
        <v>123525952</v>
      </c>
      <c r="D1035" s="1" t="s">
        <v>959</v>
      </c>
      <c r="E1035" s="1">
        <v>-4.6371923543168698</v>
      </c>
      <c r="F1035" s="2">
        <v>1.36536829985445E-9</v>
      </c>
      <c r="G1035" s="1">
        <v>-5.8257856054822099</v>
      </c>
      <c r="H1035" s="2">
        <v>2.4744143037112298E-7</v>
      </c>
      <c r="I1035" s="1">
        <v>3.1013060650924499E-3</v>
      </c>
      <c r="J1035" s="1">
        <v>7.6613300140613303E-3</v>
      </c>
      <c r="K1035" s="1">
        <v>0.185755189848366</v>
      </c>
      <c r="N1035" s="1" t="s">
        <v>4495</v>
      </c>
    </row>
    <row r="1036" spans="1:14" x14ac:dyDescent="0.2">
      <c r="A1036" s="1" t="s">
        <v>60</v>
      </c>
      <c r="B1036" s="1">
        <v>81071684</v>
      </c>
      <c r="C1036" s="1">
        <v>81244117</v>
      </c>
      <c r="D1036" s="1" t="s">
        <v>2437</v>
      </c>
      <c r="E1036" s="1">
        <v>-4.6399868024755797</v>
      </c>
      <c r="F1036" s="2">
        <v>1.5589210032484801E-140</v>
      </c>
      <c r="G1036" s="1">
        <v>0.55780593205072704</v>
      </c>
      <c r="H1036" s="2">
        <v>1.5842135322692201E-13</v>
      </c>
      <c r="I1036" s="1">
        <v>5.4043244066126297</v>
      </c>
      <c r="J1036" s="1">
        <v>0.15853440802191501</v>
      </c>
      <c r="K1036" s="1">
        <v>3.8356271446224799</v>
      </c>
      <c r="N1036" s="1" t="s">
        <v>4496</v>
      </c>
    </row>
    <row r="1037" spans="1:14" x14ac:dyDescent="0.2">
      <c r="A1037" s="1" t="s">
        <v>41</v>
      </c>
      <c r="B1037" s="1">
        <v>115039938</v>
      </c>
      <c r="C1037" s="1">
        <v>115375675</v>
      </c>
      <c r="D1037" s="1" t="s">
        <v>322</v>
      </c>
      <c r="E1037" s="1">
        <v>-4.6517885090386697</v>
      </c>
      <c r="F1037" s="2">
        <v>4.3604316452762399E-113</v>
      </c>
      <c r="G1037" s="1">
        <v>-5.91813254369369</v>
      </c>
      <c r="H1037" s="2">
        <v>3.1199126817777501E-81</v>
      </c>
      <c r="I1037" s="1">
        <v>3.3725168859277802E-2</v>
      </c>
      <c r="J1037" s="1">
        <v>8.7322949826815502E-2</v>
      </c>
      <c r="K1037" s="1">
        <v>2.1278222964397799</v>
      </c>
      <c r="N1037" s="1" t="s">
        <v>4497</v>
      </c>
    </row>
    <row r="1038" spans="1:14" x14ac:dyDescent="0.2">
      <c r="A1038" s="1" t="s">
        <v>307</v>
      </c>
      <c r="B1038" s="1">
        <v>100961311</v>
      </c>
      <c r="C1038" s="1">
        <v>101017915</v>
      </c>
      <c r="D1038" s="1" t="s">
        <v>2401</v>
      </c>
      <c r="E1038" s="1">
        <v>-4.6573342841896199</v>
      </c>
      <c r="F1038" s="2">
        <v>1.04155852915462E-208</v>
      </c>
      <c r="G1038" s="1">
        <v>1.8535532826760399</v>
      </c>
      <c r="H1038" s="1">
        <v>0</v>
      </c>
      <c r="I1038" s="1">
        <v>42.913770476422798</v>
      </c>
      <c r="J1038" s="1">
        <v>0.50640686990761397</v>
      </c>
      <c r="K1038" s="1">
        <v>12.408021574588201</v>
      </c>
      <c r="N1038" s="1" t="s">
        <v>4498</v>
      </c>
    </row>
    <row r="1039" spans="1:14" x14ac:dyDescent="0.2">
      <c r="A1039" s="1" t="s">
        <v>96</v>
      </c>
      <c r="B1039" s="1">
        <v>97505579</v>
      </c>
      <c r="C1039" s="1">
        <v>97624000</v>
      </c>
      <c r="D1039" s="1" t="s">
        <v>283</v>
      </c>
      <c r="E1039" s="1">
        <v>-4.6642746193771396</v>
      </c>
      <c r="F1039" s="2">
        <v>1.4186015914216201E-244</v>
      </c>
      <c r="G1039" s="1">
        <v>-7.7003735163330598</v>
      </c>
      <c r="H1039" s="2">
        <v>6.3580950973103004E-96</v>
      </c>
      <c r="I1039" s="1">
        <v>5.2232380964633701E-2</v>
      </c>
      <c r="J1039" s="1">
        <v>0.46359265885960399</v>
      </c>
      <c r="K1039" s="1">
        <v>11.396421967443301</v>
      </c>
      <c r="N1039" s="1" t="s">
        <v>4499</v>
      </c>
    </row>
    <row r="1040" spans="1:14" x14ac:dyDescent="0.2">
      <c r="A1040" s="1" t="s">
        <v>27</v>
      </c>
      <c r="B1040" s="1">
        <v>110559351</v>
      </c>
      <c r="C1040" s="1">
        <v>110830584</v>
      </c>
      <c r="D1040" s="1" t="s">
        <v>2809</v>
      </c>
      <c r="E1040" s="1">
        <v>-4.6857777350068597</v>
      </c>
      <c r="F1040" s="2">
        <v>1.27819360526655E-11</v>
      </c>
      <c r="G1040" s="1">
        <v>1.5078558394078401</v>
      </c>
      <c r="H1040" s="2">
        <v>1.14965467937586E-11</v>
      </c>
      <c r="I1040" s="1">
        <v>0.42718233209871598</v>
      </c>
      <c r="J1040" s="1">
        <v>6.2796290365949798E-3</v>
      </c>
      <c r="K1040" s="1">
        <v>0.156782682162105</v>
      </c>
      <c r="N1040" s="1" t="s">
        <v>4500</v>
      </c>
    </row>
    <row r="1041" spans="1:14" x14ac:dyDescent="0.2">
      <c r="A1041" s="1" t="s">
        <v>108</v>
      </c>
      <c r="B1041" s="1">
        <v>93514709</v>
      </c>
      <c r="C1041" s="1">
        <v>93520303</v>
      </c>
      <c r="D1041" s="1" t="s">
        <v>2311</v>
      </c>
      <c r="E1041" s="1">
        <v>-4.6961382842510799</v>
      </c>
      <c r="F1041" s="1">
        <v>0</v>
      </c>
      <c r="G1041" s="1">
        <v>-4.3738214935451198</v>
      </c>
      <c r="H1041" s="1">
        <v>0</v>
      </c>
      <c r="I1041" s="1">
        <v>11.3802285991188</v>
      </c>
      <c r="J1041" s="1">
        <v>9.8067956933680591</v>
      </c>
      <c r="K1041" s="1">
        <v>246.58470903240399</v>
      </c>
      <c r="N1041" s="1" t="s">
        <v>4501</v>
      </c>
    </row>
    <row r="1042" spans="1:14" x14ac:dyDescent="0.2">
      <c r="A1042" s="1" t="s">
        <v>41</v>
      </c>
      <c r="B1042" s="1">
        <v>94898704</v>
      </c>
      <c r="C1042" s="1">
        <v>94965705</v>
      </c>
      <c r="D1042" s="1" t="s">
        <v>2489</v>
      </c>
      <c r="E1042" s="1">
        <v>-4.7018090882178099</v>
      </c>
      <c r="F1042" s="2">
        <v>2.9716694081848998E-91</v>
      </c>
      <c r="G1042" s="1">
        <v>2.1424414156732299</v>
      </c>
      <c r="H1042" s="2">
        <v>1.9388858690458799E-204</v>
      </c>
      <c r="I1042" s="1">
        <v>7.9343815881902602</v>
      </c>
      <c r="J1042" s="1">
        <v>7.4432776338227605E-2</v>
      </c>
      <c r="K1042" s="1">
        <v>1.87988661725138</v>
      </c>
      <c r="N1042" s="1" t="s">
        <v>2165</v>
      </c>
    </row>
    <row r="1043" spans="1:14" x14ac:dyDescent="0.2">
      <c r="A1043" s="1" t="s">
        <v>11</v>
      </c>
      <c r="B1043" s="1">
        <v>221874766</v>
      </c>
      <c r="C1043" s="1">
        <v>221915518</v>
      </c>
      <c r="D1043" s="1" t="s">
        <v>2642</v>
      </c>
      <c r="E1043" s="1">
        <v>-4.7043199234651301</v>
      </c>
      <c r="F1043" s="2">
        <v>2.9871271462645502E-29</v>
      </c>
      <c r="G1043" s="1">
        <v>1.80884649382436</v>
      </c>
      <c r="H1043" s="2">
        <v>1.49401715910033E-45</v>
      </c>
      <c r="I1043" s="1">
        <v>5.68684016053842</v>
      </c>
      <c r="J1043" s="1">
        <v>6.7054810490556102E-2</v>
      </c>
      <c r="K1043" s="1">
        <v>1.69693340327014</v>
      </c>
      <c r="N1043" s="1" t="s">
        <v>4502</v>
      </c>
    </row>
    <row r="1044" spans="1:14" x14ac:dyDescent="0.2">
      <c r="A1044" s="1" t="s">
        <v>24</v>
      </c>
      <c r="B1044" s="1">
        <v>159943423</v>
      </c>
      <c r="C1044" s="1">
        <v>159945999</v>
      </c>
      <c r="D1044" s="1" t="s">
        <v>3151</v>
      </c>
      <c r="E1044" s="1">
        <v>-4.7065843630987096</v>
      </c>
      <c r="F1044" s="1">
        <v>9.2504973857396502E-3</v>
      </c>
      <c r="G1044" s="1">
        <v>-4.5716754239397996</v>
      </c>
      <c r="H1044" s="1">
        <v>1.44115070205218E-2</v>
      </c>
      <c r="I1044" s="1">
        <v>0</v>
      </c>
      <c r="J1044" s="1">
        <v>0</v>
      </c>
      <c r="K1044" s="1">
        <v>7.8695891853767505E-2</v>
      </c>
      <c r="N1044" s="1" t="s">
        <v>4503</v>
      </c>
    </row>
    <row r="1045" spans="1:14" x14ac:dyDescent="0.2">
      <c r="A1045" s="1" t="s">
        <v>27</v>
      </c>
      <c r="B1045" s="1">
        <v>170678870</v>
      </c>
      <c r="C1045" s="1">
        <v>170679986</v>
      </c>
      <c r="D1045" s="1" t="s">
        <v>3136</v>
      </c>
      <c r="E1045" s="1">
        <v>-4.73007094303816</v>
      </c>
      <c r="F1045" s="1">
        <v>6.5554799343401898E-3</v>
      </c>
      <c r="G1045" s="1">
        <v>0.51922024897270103</v>
      </c>
      <c r="H1045" s="1">
        <v>0.61959506237333295</v>
      </c>
      <c r="I1045" s="1">
        <v>0.254674496599544</v>
      </c>
      <c r="J1045" s="1">
        <v>0</v>
      </c>
      <c r="K1045" s="1">
        <v>0.185373110350843</v>
      </c>
      <c r="N1045" s="1" t="s">
        <v>4504</v>
      </c>
    </row>
    <row r="1046" spans="1:14" x14ac:dyDescent="0.2">
      <c r="A1046" s="1" t="s">
        <v>31</v>
      </c>
      <c r="B1046" s="1">
        <v>133090509</v>
      </c>
      <c r="C1046" s="1">
        <v>133119701</v>
      </c>
      <c r="D1046" s="1" t="s">
        <v>2407</v>
      </c>
      <c r="E1046" s="1">
        <v>-4.7442610585497302</v>
      </c>
      <c r="F1046" s="2">
        <v>5.3122797123782397E-194</v>
      </c>
      <c r="G1046" s="1">
        <v>-0.99086537571242295</v>
      </c>
      <c r="H1046" s="2">
        <v>3.9562010779469103E-30</v>
      </c>
      <c r="I1046" s="1">
        <v>6.5012928104809502</v>
      </c>
      <c r="J1046" s="1">
        <v>0.51899219028584997</v>
      </c>
      <c r="K1046" s="1">
        <v>13.4916146392626</v>
      </c>
      <c r="N1046" s="1" t="s">
        <v>4505</v>
      </c>
    </row>
    <row r="1047" spans="1:14" x14ac:dyDescent="0.2">
      <c r="A1047" s="1" t="s">
        <v>35</v>
      </c>
      <c r="B1047" s="1">
        <v>92213927</v>
      </c>
      <c r="C1047" s="1">
        <v>92262725</v>
      </c>
      <c r="D1047" s="1" t="s">
        <v>3141</v>
      </c>
      <c r="E1047" s="1">
        <v>-4.7462008161712097</v>
      </c>
      <c r="F1047" s="1">
        <v>7.4413548638527496E-3</v>
      </c>
      <c r="G1047" s="1">
        <v>-1.42738726488375</v>
      </c>
      <c r="H1047" s="1">
        <v>0.31144956983891903</v>
      </c>
      <c r="I1047" s="1">
        <v>2.17653311909651E-2</v>
      </c>
      <c r="J1047" s="1">
        <v>0</v>
      </c>
      <c r="K1047" s="1">
        <v>6.1337139213951397E-2</v>
      </c>
      <c r="N1047" s="1" t="s">
        <v>4506</v>
      </c>
    </row>
    <row r="1048" spans="1:14" x14ac:dyDescent="0.2">
      <c r="A1048" s="1" t="s">
        <v>60</v>
      </c>
      <c r="B1048" s="1">
        <v>82380935</v>
      </c>
      <c r="C1048" s="1">
        <v>82390035</v>
      </c>
      <c r="D1048" s="1" t="s">
        <v>3145</v>
      </c>
      <c r="E1048" s="1">
        <v>-4.7998647950451296</v>
      </c>
      <c r="F1048" s="1">
        <v>7.5626789804476699E-3</v>
      </c>
      <c r="G1048" s="1">
        <v>-4.6652978766629403</v>
      </c>
      <c r="H1048" s="1">
        <v>1.1962028077644699E-2</v>
      </c>
      <c r="I1048" s="1">
        <v>0</v>
      </c>
      <c r="J1048" s="1">
        <v>0</v>
      </c>
      <c r="K1048" s="1">
        <v>8.4239539959604801E-2</v>
      </c>
      <c r="N1048" s="1" t="s">
        <v>4507</v>
      </c>
    </row>
    <row r="1049" spans="1:14" x14ac:dyDescent="0.2">
      <c r="A1049" s="1" t="s">
        <v>24</v>
      </c>
      <c r="B1049" s="1">
        <v>55521727</v>
      </c>
      <c r="C1049" s="1">
        <v>55522336</v>
      </c>
      <c r="D1049" s="1" t="s">
        <v>866</v>
      </c>
      <c r="E1049" s="1">
        <v>-4.8035004524254097</v>
      </c>
      <c r="F1049" s="2">
        <v>1.8060128919860199E-15</v>
      </c>
      <c r="G1049" s="1">
        <v>-6.6718067784448198</v>
      </c>
      <c r="H1049" s="2">
        <v>1.1215478160364999E-9</v>
      </c>
      <c r="I1049" s="1">
        <v>5.8701521200069898E-2</v>
      </c>
      <c r="J1049" s="1">
        <v>0.23533699634048799</v>
      </c>
      <c r="K1049" s="1">
        <v>6.3279285854171796</v>
      </c>
      <c r="N1049" s="1" t="s">
        <v>4508</v>
      </c>
    </row>
    <row r="1050" spans="1:14" x14ac:dyDescent="0.2">
      <c r="A1050" s="1" t="s">
        <v>78</v>
      </c>
      <c r="B1050" s="1">
        <v>39695557</v>
      </c>
      <c r="C1050" s="1">
        <v>39705343</v>
      </c>
      <c r="D1050" s="1" t="s">
        <v>1279</v>
      </c>
      <c r="E1050" s="1">
        <v>-4.82465434658166</v>
      </c>
      <c r="F1050" s="1">
        <v>4.78198904551298E-3</v>
      </c>
      <c r="G1050" s="1">
        <v>-4.6901613029739604</v>
      </c>
      <c r="H1050" s="1">
        <v>7.6543930701309503E-3</v>
      </c>
      <c r="I1050" s="1">
        <v>0</v>
      </c>
      <c r="J1050" s="1">
        <v>0</v>
      </c>
      <c r="K1050" s="1">
        <v>0.25701546161051197</v>
      </c>
      <c r="N1050" s="1" t="s">
        <v>4509</v>
      </c>
    </row>
    <row r="1051" spans="1:14" x14ac:dyDescent="0.2">
      <c r="A1051" s="1" t="s">
        <v>31</v>
      </c>
      <c r="B1051" s="1">
        <v>89966927</v>
      </c>
      <c r="C1051" s="1">
        <v>90025018</v>
      </c>
      <c r="D1051" s="1" t="s">
        <v>3120</v>
      </c>
      <c r="E1051" s="1">
        <v>-4.8310422874576799</v>
      </c>
      <c r="F1051" s="1">
        <v>4.7032836400414503E-3</v>
      </c>
      <c r="G1051" s="1">
        <v>0.74533691386191603</v>
      </c>
      <c r="H1051" s="1">
        <v>0.42015531389878402</v>
      </c>
      <c r="I1051" s="1">
        <v>0.15943480174639099</v>
      </c>
      <c r="J1051" s="1">
        <v>0</v>
      </c>
      <c r="K1051" s="1">
        <v>9.9560894588463095E-2</v>
      </c>
      <c r="N1051" s="1" t="s">
        <v>422</v>
      </c>
    </row>
    <row r="1052" spans="1:14" x14ac:dyDescent="0.2">
      <c r="A1052" s="1" t="s">
        <v>70</v>
      </c>
      <c r="B1052" s="1">
        <v>35783028</v>
      </c>
      <c r="C1052" s="1">
        <v>35804707</v>
      </c>
      <c r="D1052" s="1" t="s">
        <v>1288</v>
      </c>
      <c r="E1052" s="1">
        <v>-4.8397466770407602</v>
      </c>
      <c r="F1052" s="1">
        <v>5.2932762988496399E-3</v>
      </c>
      <c r="G1052" s="1">
        <v>-4.7053683454496698</v>
      </c>
      <c r="H1052" s="1">
        <v>8.4730707594902008E-3</v>
      </c>
      <c r="I1052" s="1">
        <v>0</v>
      </c>
      <c r="J1052" s="1">
        <v>0</v>
      </c>
      <c r="K1052" s="1">
        <v>7.5624994819558297E-2</v>
      </c>
      <c r="N1052" s="1" t="s">
        <v>4510</v>
      </c>
    </row>
    <row r="1053" spans="1:14" x14ac:dyDescent="0.2">
      <c r="A1053" s="1" t="s">
        <v>35</v>
      </c>
      <c r="B1053" s="1">
        <v>77502498</v>
      </c>
      <c r="C1053" s="1">
        <v>77503513</v>
      </c>
      <c r="D1053" s="1" t="s">
        <v>3066</v>
      </c>
      <c r="E1053" s="1">
        <v>-4.8629277931868797</v>
      </c>
      <c r="F1053" s="1">
        <v>1.0425448860165499E-3</v>
      </c>
      <c r="G1053" s="1">
        <v>-4.7281861368055296</v>
      </c>
      <c r="H1053" s="1">
        <v>1.73884344847359E-3</v>
      </c>
      <c r="I1053" s="1">
        <v>3.4223440306195001E-2</v>
      </c>
      <c r="J1053" s="1">
        <v>3.3942805840614203E-2</v>
      </c>
      <c r="K1053" s="1">
        <v>1.0170079577395601</v>
      </c>
      <c r="N1053" s="1" t="s">
        <v>437</v>
      </c>
    </row>
    <row r="1054" spans="1:14" x14ac:dyDescent="0.2">
      <c r="A1054" s="1" t="s">
        <v>11</v>
      </c>
      <c r="B1054" s="1">
        <v>164649322</v>
      </c>
      <c r="C1054" s="1">
        <v>164650036</v>
      </c>
      <c r="D1054" s="1" t="s">
        <v>3074</v>
      </c>
      <c r="E1054" s="1">
        <v>-4.8982122665255901</v>
      </c>
      <c r="F1054" s="1">
        <v>1.18310297990875E-3</v>
      </c>
      <c r="G1054" s="1">
        <v>0.80000250194242695</v>
      </c>
      <c r="H1054" s="1">
        <v>0.231321872015818</v>
      </c>
      <c r="I1054" s="1">
        <v>1.05743652080341</v>
      </c>
      <c r="J1054" s="1">
        <v>2.06030457829742E-2</v>
      </c>
      <c r="K1054" s="1">
        <v>0.631276126844731</v>
      </c>
      <c r="N1054" s="1" t="s">
        <v>1478</v>
      </c>
    </row>
    <row r="1055" spans="1:14" x14ac:dyDescent="0.2">
      <c r="A1055" s="1" t="s">
        <v>78</v>
      </c>
      <c r="B1055" s="1">
        <v>26955082</v>
      </c>
      <c r="C1055" s="1">
        <v>26955638</v>
      </c>
      <c r="D1055" s="1" t="s">
        <v>3126</v>
      </c>
      <c r="E1055" s="1">
        <v>-4.9048147127517003</v>
      </c>
      <c r="F1055" s="1">
        <v>5.34626904559838E-3</v>
      </c>
      <c r="G1055" s="1">
        <v>-2.3175660825842699</v>
      </c>
      <c r="H1055" s="1">
        <v>0.129031278939917</v>
      </c>
      <c r="I1055" s="1">
        <v>8.1185091506997001E-2</v>
      </c>
      <c r="J1055" s="1">
        <v>0</v>
      </c>
      <c r="K1055" s="1">
        <v>0.417804981414577</v>
      </c>
      <c r="N1055" s="1" t="s">
        <v>210</v>
      </c>
    </row>
    <row r="1056" spans="1:14" x14ac:dyDescent="0.2">
      <c r="A1056" s="1" t="s">
        <v>151</v>
      </c>
      <c r="B1056" s="1">
        <v>61152834</v>
      </c>
      <c r="C1056" s="1">
        <v>61153251</v>
      </c>
      <c r="D1056" s="1" t="s">
        <v>3108</v>
      </c>
      <c r="E1056" s="1">
        <v>-4.9273269207582304</v>
      </c>
      <c r="F1056" s="1">
        <v>3.36012212371386E-3</v>
      </c>
      <c r="G1056" s="1">
        <v>2.8549805543200399</v>
      </c>
      <c r="H1056" s="2">
        <v>2.1831180868403101E-7</v>
      </c>
      <c r="I1056" s="1">
        <v>3.9219385204985602</v>
      </c>
      <c r="J1056" s="1">
        <v>0</v>
      </c>
      <c r="K1056" s="1">
        <v>0.56820271849487702</v>
      </c>
      <c r="N1056" s="1" t="s">
        <v>4511</v>
      </c>
    </row>
    <row r="1057" spans="1:14" x14ac:dyDescent="0.2">
      <c r="A1057" s="1" t="s">
        <v>11</v>
      </c>
      <c r="B1057" s="1">
        <v>13801445</v>
      </c>
      <c r="C1057" s="1">
        <v>13840543</v>
      </c>
      <c r="D1057" s="1" t="s">
        <v>1253</v>
      </c>
      <c r="E1057" s="1">
        <v>-4.9312849359722097</v>
      </c>
      <c r="F1057" s="1">
        <v>3.3704659900496898E-3</v>
      </c>
      <c r="G1057" s="1">
        <v>-4.7972831019060402</v>
      </c>
      <c r="H1057" s="1">
        <v>5.5039704523644397E-3</v>
      </c>
      <c r="I1057" s="1">
        <v>0</v>
      </c>
      <c r="J1057" s="1">
        <v>0</v>
      </c>
      <c r="K1057" s="1">
        <v>0.10792007623331</v>
      </c>
      <c r="N1057" s="1" t="s">
        <v>809</v>
      </c>
    </row>
    <row r="1058" spans="1:14" x14ac:dyDescent="0.2">
      <c r="A1058" s="1" t="s">
        <v>31</v>
      </c>
      <c r="B1058" s="1">
        <v>166999612</v>
      </c>
      <c r="C1058" s="1">
        <v>166999965</v>
      </c>
      <c r="D1058" s="1" t="s">
        <v>584</v>
      </c>
      <c r="E1058" s="1">
        <v>-4.9611068573574197</v>
      </c>
      <c r="F1058" s="2">
        <v>1.47636932181574E-27</v>
      </c>
      <c r="G1058" s="1">
        <v>-4.7181043520378303</v>
      </c>
      <c r="H1058" s="2">
        <v>7.2470893263116398E-26</v>
      </c>
      <c r="I1058" s="1">
        <v>0.59193607499015899</v>
      </c>
      <c r="J1058" s="1">
        <v>0.53346141325959395</v>
      </c>
      <c r="K1058" s="1">
        <v>16.152664950192499</v>
      </c>
      <c r="N1058" s="1" t="s">
        <v>4512</v>
      </c>
    </row>
    <row r="1059" spans="1:14" x14ac:dyDescent="0.2">
      <c r="A1059" s="1" t="s">
        <v>11</v>
      </c>
      <c r="B1059" s="1">
        <v>211305930</v>
      </c>
      <c r="C1059" s="1">
        <v>211306716</v>
      </c>
      <c r="D1059" s="1" t="s">
        <v>1270</v>
      </c>
      <c r="E1059" s="1">
        <v>-4.9804748381348496</v>
      </c>
      <c r="F1059" s="1">
        <v>4.2642790429500699E-3</v>
      </c>
      <c r="G1059" s="1">
        <v>-4.8458423371543597</v>
      </c>
      <c r="H1059" s="1">
        <v>7.0058206382440699E-3</v>
      </c>
      <c r="I1059" s="1">
        <v>0</v>
      </c>
      <c r="J1059" s="1">
        <v>0</v>
      </c>
      <c r="K1059" s="1">
        <v>0.391648236319601</v>
      </c>
      <c r="N1059" s="1" t="s">
        <v>4513</v>
      </c>
    </row>
    <row r="1060" spans="1:14" x14ac:dyDescent="0.2">
      <c r="A1060" s="1" t="s">
        <v>31</v>
      </c>
      <c r="B1060" s="1">
        <v>46655612</v>
      </c>
      <c r="C1060" s="1">
        <v>46672056</v>
      </c>
      <c r="D1060" s="1" t="s">
        <v>3116</v>
      </c>
      <c r="E1060" s="1">
        <v>-4.9906407540701201</v>
      </c>
      <c r="F1060" s="1">
        <v>3.9777954986741299E-3</v>
      </c>
      <c r="G1060" s="1">
        <v>-3.89399395133464</v>
      </c>
      <c r="H1060" s="1">
        <v>2.75565080265999E-2</v>
      </c>
      <c r="I1060" s="1">
        <v>1.64284626621929E-3</v>
      </c>
      <c r="J1060" s="1">
        <v>0</v>
      </c>
      <c r="K1060" s="1">
        <v>2.7315651215314901E-2</v>
      </c>
      <c r="N1060" s="1" t="s">
        <v>4514</v>
      </c>
    </row>
    <row r="1061" spans="1:14" x14ac:dyDescent="0.2">
      <c r="A1061" s="1" t="s">
        <v>21</v>
      </c>
      <c r="B1061" s="1">
        <v>66660584</v>
      </c>
      <c r="C1061" s="1">
        <v>66801001</v>
      </c>
      <c r="D1061" s="1" t="s">
        <v>2507</v>
      </c>
      <c r="E1061" s="1">
        <v>-5.0236370046779504</v>
      </c>
      <c r="F1061" s="2">
        <v>6.8179852186776506E-80</v>
      </c>
      <c r="G1061" s="1">
        <v>0.44523998919373797</v>
      </c>
      <c r="H1061" s="2">
        <v>5.7761792908168802E-6</v>
      </c>
      <c r="I1061" s="1">
        <v>2.0818078907578399</v>
      </c>
      <c r="J1061" s="1">
        <v>5.0732509263300397E-2</v>
      </c>
      <c r="K1061" s="1">
        <v>1.5971170597506299</v>
      </c>
      <c r="N1061" s="1" t="s">
        <v>4515</v>
      </c>
    </row>
    <row r="1062" spans="1:14" x14ac:dyDescent="0.2">
      <c r="A1062" s="1" t="s">
        <v>108</v>
      </c>
      <c r="B1062" s="1">
        <v>95212811</v>
      </c>
      <c r="C1062" s="1">
        <v>95225803</v>
      </c>
      <c r="D1062" s="1" t="s">
        <v>2669</v>
      </c>
      <c r="E1062" s="1">
        <v>-5.0654546297171903</v>
      </c>
      <c r="F1062" s="2">
        <v>8.4527583405073005E-25</v>
      </c>
      <c r="G1062" s="1">
        <v>0.238919721984823</v>
      </c>
      <c r="H1062" s="1">
        <v>0.23551999012340499</v>
      </c>
      <c r="I1062" s="1">
        <v>1.30136517475373</v>
      </c>
      <c r="J1062" s="1">
        <v>3.5479077114401902E-2</v>
      </c>
      <c r="K1062" s="1">
        <v>1.15143031052956</v>
      </c>
      <c r="N1062" s="1" t="s">
        <v>1408</v>
      </c>
    </row>
    <row r="1063" spans="1:14" x14ac:dyDescent="0.2">
      <c r="A1063" s="1" t="s">
        <v>45</v>
      </c>
      <c r="B1063" s="1">
        <v>47641907</v>
      </c>
      <c r="C1063" s="1">
        <v>47651322</v>
      </c>
      <c r="D1063" s="1" t="s">
        <v>3090</v>
      </c>
      <c r="E1063" s="1">
        <v>-5.0865881042291399</v>
      </c>
      <c r="F1063" s="1">
        <v>1.8061386278505299E-3</v>
      </c>
      <c r="G1063" s="1">
        <v>-1.03807496981828E-2</v>
      </c>
      <c r="H1063" s="1">
        <v>0.99089195444667499</v>
      </c>
      <c r="I1063" s="1">
        <v>0.49346506903086101</v>
      </c>
      <c r="J1063" s="1">
        <v>0</v>
      </c>
      <c r="K1063" s="1">
        <v>0.51911976255196501</v>
      </c>
      <c r="N1063" s="1" t="s">
        <v>225</v>
      </c>
    </row>
    <row r="1064" spans="1:14" x14ac:dyDescent="0.2">
      <c r="A1064" s="1" t="s">
        <v>11</v>
      </c>
      <c r="B1064" s="1">
        <v>207191866</v>
      </c>
      <c r="C1064" s="1">
        <v>207206101</v>
      </c>
      <c r="D1064" s="1" t="s">
        <v>2978</v>
      </c>
      <c r="E1064" s="1">
        <v>-5.1083506340335996</v>
      </c>
      <c r="F1064" s="2">
        <v>1.6211076298153099E-5</v>
      </c>
      <c r="G1064" s="1">
        <v>7.2134028329519104</v>
      </c>
      <c r="H1064" s="1">
        <v>0</v>
      </c>
      <c r="I1064" s="1">
        <v>25.148731320221799</v>
      </c>
      <c r="J1064" s="1">
        <v>5.3384030562466499E-3</v>
      </c>
      <c r="K1064" s="1">
        <v>0.177393164652979</v>
      </c>
      <c r="N1064" s="1" t="s">
        <v>4516</v>
      </c>
    </row>
    <row r="1065" spans="1:14" x14ac:dyDescent="0.2">
      <c r="A1065" s="1" t="s">
        <v>11</v>
      </c>
      <c r="B1065" s="1">
        <v>209859510</v>
      </c>
      <c r="C1065" s="1">
        <v>209908295</v>
      </c>
      <c r="D1065" s="1" t="s">
        <v>3091</v>
      </c>
      <c r="E1065" s="1">
        <v>-5.1503726375013201</v>
      </c>
      <c r="F1065" s="1">
        <v>1.8263654268848501E-3</v>
      </c>
      <c r="G1065" s="1">
        <v>-6.7424726198093102E-2</v>
      </c>
      <c r="H1065" s="1">
        <v>0.95271865130789202</v>
      </c>
      <c r="I1065" s="1">
        <v>0.16625157913413199</v>
      </c>
      <c r="J1065" s="1">
        <v>0</v>
      </c>
      <c r="K1065" s="1">
        <v>0.180849652257768</v>
      </c>
      <c r="N1065" s="1" t="s">
        <v>4517</v>
      </c>
    </row>
    <row r="1066" spans="1:14" x14ac:dyDescent="0.2">
      <c r="A1066" s="1" t="s">
        <v>35</v>
      </c>
      <c r="B1066" s="1">
        <v>90521163</v>
      </c>
      <c r="C1066" s="1">
        <v>90537999</v>
      </c>
      <c r="D1066" s="1" t="s">
        <v>3087</v>
      </c>
      <c r="E1066" s="1">
        <v>-5.1557529829059998</v>
      </c>
      <c r="F1066" s="1">
        <v>1.5678535264769301E-3</v>
      </c>
      <c r="G1066" s="1">
        <v>-5.0210134749803599</v>
      </c>
      <c r="H1066" s="1">
        <v>2.6879240153011301E-3</v>
      </c>
      <c r="I1066" s="1">
        <v>0</v>
      </c>
      <c r="J1066" s="1">
        <v>0</v>
      </c>
      <c r="K1066" s="1">
        <v>0.23159656036273801</v>
      </c>
      <c r="N1066" s="1" t="s">
        <v>4518</v>
      </c>
    </row>
    <row r="1067" spans="1:14" x14ac:dyDescent="0.2">
      <c r="A1067" s="1" t="s">
        <v>58</v>
      </c>
      <c r="B1067" s="1">
        <v>72315323</v>
      </c>
      <c r="C1067" s="1">
        <v>72375147</v>
      </c>
      <c r="D1067" s="1" t="s">
        <v>3088</v>
      </c>
      <c r="E1067" s="1">
        <v>-5.1557529829059998</v>
      </c>
      <c r="F1067" s="1">
        <v>1.5678535264769301E-3</v>
      </c>
      <c r="G1067" s="1">
        <v>0.69018412123759598</v>
      </c>
      <c r="H1067" s="1">
        <v>0.40215730772138902</v>
      </c>
      <c r="I1067" s="1">
        <v>1.0835255892811999</v>
      </c>
      <c r="J1067" s="1">
        <v>0</v>
      </c>
      <c r="K1067" s="1">
        <v>0.69828988099293998</v>
      </c>
      <c r="N1067" s="1" t="s">
        <v>4519</v>
      </c>
    </row>
    <row r="1068" spans="1:14" x14ac:dyDescent="0.2">
      <c r="A1068" s="1" t="s">
        <v>62</v>
      </c>
      <c r="B1068" s="1">
        <v>55762027</v>
      </c>
      <c r="C1068" s="1">
        <v>55784023</v>
      </c>
      <c r="D1068" s="1" t="s">
        <v>1191</v>
      </c>
      <c r="E1068" s="1">
        <v>-5.17103225875384</v>
      </c>
      <c r="F1068" s="1">
        <v>2.7763150837385698E-4</v>
      </c>
      <c r="G1068" s="1">
        <v>-4.1414145427200397</v>
      </c>
      <c r="H1068" s="1">
        <v>1.5932676995380299E-3</v>
      </c>
      <c r="I1068" s="1">
        <v>2.3917831067453502E-2</v>
      </c>
      <c r="J1068" s="1">
        <v>1.1552461562915501E-2</v>
      </c>
      <c r="K1068" s="1">
        <v>0.44080444929088197</v>
      </c>
      <c r="N1068" s="1" t="s">
        <v>4520</v>
      </c>
    </row>
    <row r="1069" spans="1:14" x14ac:dyDescent="0.2">
      <c r="A1069" s="1" t="s">
        <v>27</v>
      </c>
      <c r="B1069" s="1">
        <v>145967936</v>
      </c>
      <c r="C1069" s="1">
        <v>146464347</v>
      </c>
      <c r="D1069" s="1" t="s">
        <v>2965</v>
      </c>
      <c r="E1069" s="1">
        <v>-5.2396131193854902</v>
      </c>
      <c r="F1069" s="2">
        <v>8.3330081167976898E-6</v>
      </c>
      <c r="G1069" s="1">
        <v>-0.35056232877075799</v>
      </c>
      <c r="H1069" s="1">
        <v>0.49114760760958898</v>
      </c>
      <c r="I1069" s="1">
        <v>0.13131228032450001</v>
      </c>
      <c r="J1069" s="1">
        <v>4.7128123702220703E-3</v>
      </c>
      <c r="K1069" s="1">
        <v>0.17535160280307199</v>
      </c>
      <c r="N1069" s="1" t="s">
        <v>4521</v>
      </c>
    </row>
    <row r="1070" spans="1:14" x14ac:dyDescent="0.2">
      <c r="A1070" s="1" t="s">
        <v>96</v>
      </c>
      <c r="B1070" s="1">
        <v>120569326</v>
      </c>
      <c r="C1070" s="1">
        <v>120685693</v>
      </c>
      <c r="D1070" s="1" t="s">
        <v>3064</v>
      </c>
      <c r="E1070" s="1">
        <v>-5.2428887903947601</v>
      </c>
      <c r="F1070" s="1">
        <v>9.7525843430549999E-4</v>
      </c>
      <c r="G1070" s="1">
        <v>-4.1466639554744402</v>
      </c>
      <c r="H1070" s="1">
        <v>1.0547222441258801E-2</v>
      </c>
      <c r="I1070" s="1">
        <v>2.2564365341438998E-3</v>
      </c>
      <c r="J1070" s="1">
        <v>0</v>
      </c>
      <c r="K1070" s="1">
        <v>4.3869527562857502E-2</v>
      </c>
      <c r="N1070" s="1" t="s">
        <v>4522</v>
      </c>
    </row>
    <row r="1071" spans="1:14" x14ac:dyDescent="0.2">
      <c r="A1071" s="1" t="s">
        <v>108</v>
      </c>
      <c r="B1071" s="1">
        <v>34337108</v>
      </c>
      <c r="C1071" s="1">
        <v>34337210</v>
      </c>
      <c r="D1071" s="1" t="s">
        <v>3063</v>
      </c>
      <c r="E1071" s="1">
        <v>-5.2508361104908801</v>
      </c>
      <c r="F1071" s="1">
        <v>9.70712798379526E-4</v>
      </c>
      <c r="G1071" s="1">
        <v>-0.45337149765190199</v>
      </c>
      <c r="H1071" s="1">
        <v>0.65265644494964103</v>
      </c>
      <c r="I1071" s="1">
        <v>2.01123747968763</v>
      </c>
      <c r="J1071" s="1">
        <v>0</v>
      </c>
      <c r="K1071" s="1">
        <v>2.8866920043479101</v>
      </c>
      <c r="N1071" s="1" t="s">
        <v>4523</v>
      </c>
    </row>
    <row r="1072" spans="1:14" x14ac:dyDescent="0.2">
      <c r="A1072" s="1" t="s">
        <v>21</v>
      </c>
      <c r="B1072" s="1">
        <v>133402426</v>
      </c>
      <c r="C1072" s="1">
        <v>133429152</v>
      </c>
      <c r="D1072" s="1" t="s">
        <v>1416</v>
      </c>
      <c r="E1072" s="1">
        <v>-5.25373085222793</v>
      </c>
      <c r="F1072" s="1">
        <v>2.14593122725391E-4</v>
      </c>
      <c r="G1072" s="1">
        <v>-1.6392557773938601</v>
      </c>
      <c r="H1072" s="1">
        <v>4.0108350623133102E-2</v>
      </c>
      <c r="I1072" s="1">
        <v>7.37073393728917E-2</v>
      </c>
      <c r="J1072" s="1">
        <v>6.0699485408965597E-3</v>
      </c>
      <c r="K1072" s="1">
        <v>0.24063645311191001</v>
      </c>
      <c r="N1072" s="1" t="s">
        <v>4524</v>
      </c>
    </row>
    <row r="1073" spans="1:14" x14ac:dyDescent="0.2">
      <c r="A1073" s="1" t="s">
        <v>41</v>
      </c>
      <c r="B1073" s="1">
        <v>122943035</v>
      </c>
      <c r="C1073" s="1">
        <v>123065989</v>
      </c>
      <c r="D1073" s="1" t="s">
        <v>118</v>
      </c>
      <c r="E1073" s="1">
        <v>-5.2542419183225002</v>
      </c>
      <c r="F1073" s="2">
        <v>9.6793188983215106E-291</v>
      </c>
      <c r="G1073" s="1">
        <v>-2.9992409865054399</v>
      </c>
      <c r="H1073" s="2">
        <v>1.6321103619771E-244</v>
      </c>
      <c r="I1073" s="1">
        <v>3.0404224720319899</v>
      </c>
      <c r="J1073" s="1">
        <v>0.684667414812969</v>
      </c>
      <c r="K1073" s="1">
        <v>25.375620294170801</v>
      </c>
      <c r="N1073" s="1" t="s">
        <v>311</v>
      </c>
    </row>
    <row r="1074" spans="1:14" x14ac:dyDescent="0.2">
      <c r="A1074" s="1" t="s">
        <v>58</v>
      </c>
      <c r="B1074" s="1">
        <v>61654277</v>
      </c>
      <c r="C1074" s="1">
        <v>62017694</v>
      </c>
      <c r="D1074" s="1" t="s">
        <v>170</v>
      </c>
      <c r="E1074" s="1">
        <v>-5.2648816835262</v>
      </c>
      <c r="F1074" s="2">
        <v>3.1324156119850799E-53</v>
      </c>
      <c r="G1074" s="1">
        <v>2.2746295104731198</v>
      </c>
      <c r="H1074" s="2">
        <v>3.1625378336151398E-166</v>
      </c>
      <c r="I1074" s="1">
        <v>6.2845007338838101</v>
      </c>
      <c r="J1074" s="1">
        <v>3.6493164493272001E-2</v>
      </c>
      <c r="K1074" s="1">
        <v>1.3568777690523299</v>
      </c>
      <c r="N1074" s="1" t="s">
        <v>4525</v>
      </c>
    </row>
    <row r="1075" spans="1:14" x14ac:dyDescent="0.2">
      <c r="A1075" s="1" t="s">
        <v>35</v>
      </c>
      <c r="B1075" s="1">
        <v>92912362</v>
      </c>
      <c r="C1075" s="1">
        <v>92913106</v>
      </c>
      <c r="D1075" s="1" t="s">
        <v>3057</v>
      </c>
      <c r="E1075" s="1">
        <v>-5.30355578423847</v>
      </c>
      <c r="F1075" s="1">
        <v>8.0492061095239001E-4</v>
      </c>
      <c r="G1075" s="1">
        <v>-2.71360396076747</v>
      </c>
      <c r="H1075" s="1">
        <v>4.8633103199847302E-2</v>
      </c>
      <c r="I1075" s="1">
        <v>6.1141858140621501E-2</v>
      </c>
      <c r="J1075" s="1">
        <v>0</v>
      </c>
      <c r="K1075" s="1">
        <v>0.41272666157145199</v>
      </c>
      <c r="N1075" s="1" t="s">
        <v>1519</v>
      </c>
    </row>
    <row r="1076" spans="1:14" x14ac:dyDescent="0.2">
      <c r="A1076" s="1" t="s">
        <v>35</v>
      </c>
      <c r="B1076" s="1">
        <v>90562487</v>
      </c>
      <c r="C1076" s="1">
        <v>90580303</v>
      </c>
      <c r="D1076" s="1" t="s">
        <v>3056</v>
      </c>
      <c r="E1076" s="1">
        <v>-5.3051448770545901</v>
      </c>
      <c r="F1076" s="1">
        <v>7.7407443185700505E-4</v>
      </c>
      <c r="G1076" s="1">
        <v>1.78909187296174</v>
      </c>
      <c r="H1076" s="1">
        <v>2.0356099386024998E-3</v>
      </c>
      <c r="I1076" s="1">
        <v>0.61171910682431097</v>
      </c>
      <c r="J1076" s="1">
        <v>0</v>
      </c>
      <c r="K1076" s="1">
        <v>0.18433482886889199</v>
      </c>
      <c r="N1076" s="1" t="s">
        <v>4526</v>
      </c>
    </row>
    <row r="1077" spans="1:14" x14ac:dyDescent="0.2">
      <c r="A1077" s="1" t="s">
        <v>313</v>
      </c>
      <c r="B1077" s="1">
        <v>156775890</v>
      </c>
      <c r="C1077" s="1">
        <v>156841558</v>
      </c>
      <c r="D1077" s="1" t="s">
        <v>1038</v>
      </c>
      <c r="E1077" s="1">
        <v>-5.31339958031871</v>
      </c>
      <c r="F1077" s="1">
        <v>1.55887429511202E-4</v>
      </c>
      <c r="G1077" s="1">
        <v>-6.1406905614661502</v>
      </c>
      <c r="H1077" s="2">
        <v>1.5113020235213E-5</v>
      </c>
      <c r="I1077" s="1">
        <v>0</v>
      </c>
      <c r="J1077" s="1">
        <v>2.78129101076035E-3</v>
      </c>
      <c r="K1077" s="1">
        <v>0.11462671286509001</v>
      </c>
      <c r="N1077" s="1" t="s">
        <v>4527</v>
      </c>
    </row>
    <row r="1078" spans="1:14" x14ac:dyDescent="0.2">
      <c r="A1078" s="1" t="s">
        <v>313</v>
      </c>
      <c r="B1078" s="1">
        <v>71091788</v>
      </c>
      <c r="C1078" s="1">
        <v>71100969</v>
      </c>
      <c r="D1078" s="1" t="s">
        <v>3052</v>
      </c>
      <c r="E1078" s="1">
        <v>-5.31584650622497</v>
      </c>
      <c r="F1078" s="1">
        <v>7.1853533829352001E-4</v>
      </c>
      <c r="G1078" s="1">
        <v>-0.52219864571928498</v>
      </c>
      <c r="H1078" s="1">
        <v>0.59959398404044495</v>
      </c>
      <c r="I1078" s="1">
        <v>0.36479096550656898</v>
      </c>
      <c r="J1078" s="1">
        <v>0</v>
      </c>
      <c r="K1078" s="1">
        <v>0.548915180864053</v>
      </c>
      <c r="N1078" s="1" t="s">
        <v>4528</v>
      </c>
    </row>
    <row r="1079" spans="1:14" x14ac:dyDescent="0.2">
      <c r="A1079" s="1" t="s">
        <v>70</v>
      </c>
      <c r="B1079" s="1">
        <v>45041045</v>
      </c>
      <c r="C1079" s="1">
        <v>45124119</v>
      </c>
      <c r="D1079" s="1" t="s">
        <v>3018</v>
      </c>
      <c r="E1079" s="1">
        <v>-5.3487561466218203</v>
      </c>
      <c r="F1079" s="1">
        <v>1.31878203258717E-4</v>
      </c>
      <c r="G1079" s="1">
        <v>-1.0747937169858299</v>
      </c>
      <c r="H1079" s="1">
        <v>0.132767475581997</v>
      </c>
      <c r="I1079" s="1">
        <v>8.8544907716217203E-2</v>
      </c>
      <c r="J1079" s="1">
        <v>4.6185223598241296E-3</v>
      </c>
      <c r="K1079" s="1">
        <v>0.19511834592432301</v>
      </c>
      <c r="N1079" s="1" t="s">
        <v>4529</v>
      </c>
    </row>
    <row r="1080" spans="1:14" x14ac:dyDescent="0.2">
      <c r="A1080" s="1" t="s">
        <v>96</v>
      </c>
      <c r="B1080" s="1">
        <v>82390654</v>
      </c>
      <c r="C1080" s="1">
        <v>82395498</v>
      </c>
      <c r="D1080" s="1" t="s">
        <v>2878</v>
      </c>
      <c r="E1080" s="1">
        <v>-5.3602692787479898</v>
      </c>
      <c r="F1080" s="2">
        <v>1.3194542036909599E-8</v>
      </c>
      <c r="G1080" s="1">
        <v>-6.7054591672519104</v>
      </c>
      <c r="H1080" s="2">
        <v>1.7440075907816399E-7</v>
      </c>
      <c r="I1080" s="1">
        <v>1.08764766749673E-2</v>
      </c>
      <c r="J1080" s="1">
        <v>3.0834148841993699E-2</v>
      </c>
      <c r="K1080" s="1">
        <v>1.2456678560546199</v>
      </c>
      <c r="N1080" s="1" t="s">
        <v>4530</v>
      </c>
    </row>
    <row r="1081" spans="1:14" x14ac:dyDescent="0.2">
      <c r="A1081" s="1" t="s">
        <v>70</v>
      </c>
      <c r="B1081" s="1">
        <v>43370616</v>
      </c>
      <c r="C1081" s="1">
        <v>43383974</v>
      </c>
      <c r="D1081" s="1" t="s">
        <v>3048</v>
      </c>
      <c r="E1081" s="1">
        <v>-5.3677251722852803</v>
      </c>
      <c r="F1081" s="1">
        <v>6.4267187500485095E-4</v>
      </c>
      <c r="G1081" s="1">
        <v>0.26467083725484303</v>
      </c>
      <c r="H1081" s="1">
        <v>0.763737075488512</v>
      </c>
      <c r="I1081" s="1">
        <v>7.4737424675158398E-2</v>
      </c>
      <c r="J1081" s="1">
        <v>0</v>
      </c>
      <c r="K1081" s="1">
        <v>6.4744180635410098E-2</v>
      </c>
      <c r="N1081" s="1" t="s">
        <v>4531</v>
      </c>
    </row>
    <row r="1082" spans="1:14" x14ac:dyDescent="0.2">
      <c r="A1082" s="1" t="s">
        <v>70</v>
      </c>
      <c r="B1082" s="1">
        <v>49223844</v>
      </c>
      <c r="C1082" s="1">
        <v>49243978</v>
      </c>
      <c r="D1082" s="1" t="s">
        <v>2382</v>
      </c>
      <c r="E1082" s="1">
        <v>-5.3688678035791799</v>
      </c>
      <c r="F1082" s="2">
        <v>2.3565382759858302E-251</v>
      </c>
      <c r="G1082" s="1">
        <v>-6.2779875483175296</v>
      </c>
      <c r="H1082" s="2">
        <v>3.8909405766558902E-181</v>
      </c>
      <c r="I1082" s="1">
        <v>0.17604883472995</v>
      </c>
      <c r="J1082" s="1">
        <v>0.35470235965671998</v>
      </c>
      <c r="K1082" s="1">
        <v>14.2155621645312</v>
      </c>
      <c r="N1082" s="1" t="s">
        <v>4532</v>
      </c>
    </row>
    <row r="1083" spans="1:14" x14ac:dyDescent="0.2">
      <c r="A1083" s="1" t="s">
        <v>78</v>
      </c>
      <c r="B1083" s="1">
        <v>39610149</v>
      </c>
      <c r="C1083" s="1">
        <v>39610586</v>
      </c>
      <c r="D1083" s="1" t="s">
        <v>3043</v>
      </c>
      <c r="E1083" s="1">
        <v>-5.3751149128061897</v>
      </c>
      <c r="F1083" s="1">
        <v>5.6269456388926696E-4</v>
      </c>
      <c r="G1083" s="1">
        <v>-2.05884171077426</v>
      </c>
      <c r="H1083" s="1">
        <v>8.5781671668381701E-2</v>
      </c>
      <c r="I1083" s="1">
        <v>0.17030925527353599</v>
      </c>
      <c r="J1083" s="1">
        <v>0</v>
      </c>
      <c r="K1083" s="1">
        <v>0.738189738834786</v>
      </c>
      <c r="N1083" s="1" t="s">
        <v>4533</v>
      </c>
    </row>
    <row r="1084" spans="1:14" x14ac:dyDescent="0.2">
      <c r="A1084" s="1" t="s">
        <v>45</v>
      </c>
      <c r="B1084" s="1">
        <v>70861860</v>
      </c>
      <c r="C1084" s="1">
        <v>70932859</v>
      </c>
      <c r="D1084" s="1" t="s">
        <v>3047</v>
      </c>
      <c r="E1084" s="1">
        <v>-5.37516727964395</v>
      </c>
      <c r="F1084" s="1">
        <v>5.9416518633387196E-4</v>
      </c>
      <c r="G1084" s="1">
        <v>3.7321154596933899</v>
      </c>
      <c r="H1084" s="2">
        <v>3.8139087605573699E-19</v>
      </c>
      <c r="I1084" s="1">
        <v>1.71463324650613</v>
      </c>
      <c r="J1084" s="1">
        <v>0</v>
      </c>
      <c r="K1084" s="1">
        <v>0.134256749572808</v>
      </c>
      <c r="N1084" s="1" t="s">
        <v>4534</v>
      </c>
    </row>
    <row r="1085" spans="1:14" x14ac:dyDescent="0.2">
      <c r="A1085" s="1" t="s">
        <v>27</v>
      </c>
      <c r="B1085" s="1">
        <v>170323933</v>
      </c>
      <c r="C1085" s="1">
        <v>170331465</v>
      </c>
      <c r="D1085" s="1" t="s">
        <v>3045</v>
      </c>
      <c r="E1085" s="1">
        <v>-5.3795509436493596</v>
      </c>
      <c r="F1085" s="1">
        <v>5.7611786699092503E-4</v>
      </c>
      <c r="G1085" s="1">
        <v>1.0731711176287899</v>
      </c>
      <c r="H1085" s="1">
        <v>0.112237915219985</v>
      </c>
      <c r="I1085" s="1">
        <v>0.48904086119114298</v>
      </c>
      <c r="J1085" s="1">
        <v>0</v>
      </c>
      <c r="K1085" s="1">
        <v>0.24263314108496001</v>
      </c>
      <c r="N1085" s="1" t="s">
        <v>4535</v>
      </c>
    </row>
    <row r="1086" spans="1:14" x14ac:dyDescent="0.2">
      <c r="A1086" s="1" t="s">
        <v>82</v>
      </c>
      <c r="B1086" s="1">
        <v>35897908</v>
      </c>
      <c r="C1086" s="1">
        <v>35899633</v>
      </c>
      <c r="D1086" s="1" t="s">
        <v>1170</v>
      </c>
      <c r="E1086" s="1">
        <v>-5.3912194259420101</v>
      </c>
      <c r="F1086" s="1">
        <v>5.95517515653835E-4</v>
      </c>
      <c r="G1086" s="1">
        <v>-5.2569738553581402</v>
      </c>
      <c r="H1086" s="1">
        <v>1.06990382366766E-3</v>
      </c>
      <c r="I1086" s="1">
        <v>0</v>
      </c>
      <c r="J1086" s="1">
        <v>0</v>
      </c>
      <c r="K1086" s="1">
        <v>0.18990512660301301</v>
      </c>
      <c r="N1086" s="1" t="s">
        <v>4536</v>
      </c>
    </row>
    <row r="1087" spans="1:14" x14ac:dyDescent="0.2">
      <c r="A1087" s="1" t="s">
        <v>27</v>
      </c>
      <c r="B1087" s="1">
        <v>147691982</v>
      </c>
      <c r="C1087" s="1">
        <v>147695485</v>
      </c>
      <c r="D1087" s="1" t="s">
        <v>3044</v>
      </c>
      <c r="E1087" s="1">
        <v>-5.3925703868226096</v>
      </c>
      <c r="F1087" s="1">
        <v>5.6549782604427398E-4</v>
      </c>
      <c r="G1087" s="1">
        <v>-1.80914728282293</v>
      </c>
      <c r="H1087" s="1">
        <v>0.11851850135801401</v>
      </c>
      <c r="I1087" s="1">
        <v>5.8077553894698999E-2</v>
      </c>
      <c r="J1087" s="1">
        <v>0</v>
      </c>
      <c r="K1087" s="1">
        <v>0.21249524870226999</v>
      </c>
      <c r="N1087" s="1" t="s">
        <v>4537</v>
      </c>
    </row>
    <row r="1088" spans="1:14" x14ac:dyDescent="0.2">
      <c r="A1088" s="1" t="s">
        <v>31</v>
      </c>
      <c r="B1088" s="1">
        <v>46188475</v>
      </c>
      <c r="C1088" s="1">
        <v>46459709</v>
      </c>
      <c r="D1088" s="1" t="s">
        <v>3051</v>
      </c>
      <c r="E1088" s="1">
        <v>-5.40157113118343</v>
      </c>
      <c r="F1088" s="1">
        <v>6.7458964916900898E-4</v>
      </c>
      <c r="G1088" s="1">
        <v>-4.3059047488068503</v>
      </c>
      <c r="H1088" s="1">
        <v>7.9744913245244995E-3</v>
      </c>
      <c r="I1088" s="1">
        <v>3.9119772010648398E-3</v>
      </c>
      <c r="J1088" s="1">
        <v>0</v>
      </c>
      <c r="K1088" s="1">
        <v>8.9305260510140205E-2</v>
      </c>
      <c r="N1088" s="1" t="s">
        <v>1506</v>
      </c>
    </row>
    <row r="1089" spans="1:14" x14ac:dyDescent="0.2">
      <c r="A1089" s="1" t="s">
        <v>35</v>
      </c>
      <c r="B1089" s="1">
        <v>77360998</v>
      </c>
      <c r="C1089" s="1">
        <v>78319925</v>
      </c>
      <c r="D1089" s="1" t="s">
        <v>2709</v>
      </c>
      <c r="E1089" s="1">
        <v>-5.4226655887897399</v>
      </c>
      <c r="F1089" s="2">
        <v>3.7677267526001598E-19</v>
      </c>
      <c r="G1089" s="1">
        <v>-2.63511853367813</v>
      </c>
      <c r="H1089" s="2">
        <v>9.6648128594657101E-16</v>
      </c>
      <c r="I1089" s="1">
        <v>0.106561030495227</v>
      </c>
      <c r="J1089" s="1">
        <v>1.6663496195730699E-2</v>
      </c>
      <c r="K1089" s="1">
        <v>0.68976306999507697</v>
      </c>
      <c r="N1089" s="1" t="s">
        <v>4538</v>
      </c>
    </row>
    <row r="1090" spans="1:14" x14ac:dyDescent="0.2">
      <c r="A1090" s="1" t="s">
        <v>24</v>
      </c>
      <c r="B1090" s="1">
        <v>55542336</v>
      </c>
      <c r="C1090" s="1">
        <v>56502391</v>
      </c>
      <c r="D1090" s="1" t="s">
        <v>1015</v>
      </c>
      <c r="E1090" s="1">
        <v>-5.42949720236183</v>
      </c>
      <c r="F1090" s="2">
        <v>2.97659276863233E-6</v>
      </c>
      <c r="G1090" s="1">
        <v>-5.2953122245926103</v>
      </c>
      <c r="H1090" s="2">
        <v>6.78230943120582E-6</v>
      </c>
      <c r="I1090" s="1">
        <v>3.7446043345238001E-3</v>
      </c>
      <c r="J1090" s="1">
        <v>3.6656164119459999E-3</v>
      </c>
      <c r="K1090" s="1">
        <v>0.15326720224954199</v>
      </c>
      <c r="N1090" s="1" t="s">
        <v>4539</v>
      </c>
    </row>
    <row r="1091" spans="1:14" x14ac:dyDescent="0.2">
      <c r="A1091" s="1" t="s">
        <v>27</v>
      </c>
      <c r="B1091" s="1">
        <v>58264865</v>
      </c>
      <c r="C1091" s="1">
        <v>59817947</v>
      </c>
      <c r="D1091" s="1" t="s">
        <v>2307</v>
      </c>
      <c r="E1091" s="1">
        <v>-5.4506534324098599</v>
      </c>
      <c r="F1091" s="1">
        <v>0</v>
      </c>
      <c r="G1091" s="1">
        <v>-2.0550112127961602</v>
      </c>
      <c r="H1091" s="2">
        <v>5.4994611732106903E-177</v>
      </c>
      <c r="I1091" s="1">
        <v>1.0933820352914601</v>
      </c>
      <c r="J1091" s="1">
        <v>0.11197431214237399</v>
      </c>
      <c r="K1091" s="1">
        <v>4.7466037123189198</v>
      </c>
      <c r="N1091" s="1" t="s">
        <v>1785</v>
      </c>
    </row>
    <row r="1092" spans="1:14" x14ac:dyDescent="0.2">
      <c r="A1092" s="1" t="s">
        <v>31</v>
      </c>
      <c r="B1092" s="1">
        <v>46620678</v>
      </c>
      <c r="C1092" s="1">
        <v>46645930</v>
      </c>
      <c r="D1092" s="1" t="s">
        <v>2638</v>
      </c>
      <c r="E1092" s="1">
        <v>-5.4642118746195401</v>
      </c>
      <c r="F1092" s="2">
        <v>1.2612624318229299E-29</v>
      </c>
      <c r="G1092" s="1">
        <v>-1.2364308284709</v>
      </c>
      <c r="H1092" s="2">
        <v>2.5872528958433201E-9</v>
      </c>
      <c r="I1092" s="1">
        <v>0.82833903915531404</v>
      </c>
      <c r="J1092" s="1">
        <v>4.79735623591915E-2</v>
      </c>
      <c r="K1092" s="1">
        <v>2.03997135549201</v>
      </c>
      <c r="N1092" s="1" t="s">
        <v>4540</v>
      </c>
    </row>
    <row r="1093" spans="1:14" x14ac:dyDescent="0.2">
      <c r="A1093" s="1" t="s">
        <v>96</v>
      </c>
      <c r="B1093" s="1">
        <v>119201698</v>
      </c>
      <c r="C1093" s="1">
        <v>119634234</v>
      </c>
      <c r="D1093" s="1" t="s">
        <v>2478</v>
      </c>
      <c r="E1093" s="1">
        <v>-5.4793750511130499</v>
      </c>
      <c r="F1093" s="2">
        <v>8.3206687989766495E-98</v>
      </c>
      <c r="G1093" s="1">
        <v>1.4845853536639699</v>
      </c>
      <c r="H1093" s="2">
        <v>3.6236808885937201E-87</v>
      </c>
      <c r="I1093" s="1">
        <v>5.8096308415809697</v>
      </c>
      <c r="J1093" s="1">
        <v>5.0261371469820397E-2</v>
      </c>
      <c r="K1093" s="1">
        <v>2.1687229533935999</v>
      </c>
      <c r="N1093" s="1" t="s">
        <v>4541</v>
      </c>
    </row>
    <row r="1094" spans="1:14" x14ac:dyDescent="0.2">
      <c r="A1094" s="1" t="s">
        <v>82</v>
      </c>
      <c r="B1094" s="1">
        <v>35922979</v>
      </c>
      <c r="C1094" s="1">
        <v>35923462</v>
      </c>
      <c r="D1094" s="1" t="s">
        <v>1148</v>
      </c>
      <c r="E1094" s="1">
        <v>-5.4975628406187598</v>
      </c>
      <c r="F1094" s="1">
        <v>3.4513485360011299E-4</v>
      </c>
      <c r="G1094" s="1">
        <v>-5.3632470568573796</v>
      </c>
      <c r="H1094" s="1">
        <v>6.3043716449893397E-4</v>
      </c>
      <c r="I1094" s="1">
        <v>0</v>
      </c>
      <c r="J1094" s="1">
        <v>0</v>
      </c>
      <c r="K1094" s="1">
        <v>0.72688835039074995</v>
      </c>
      <c r="N1094" s="1" t="s">
        <v>4542</v>
      </c>
    </row>
    <row r="1095" spans="1:14" x14ac:dyDescent="0.2">
      <c r="A1095" s="1" t="s">
        <v>41</v>
      </c>
      <c r="B1095" s="1">
        <v>57105848</v>
      </c>
      <c r="C1095" s="1">
        <v>57138073</v>
      </c>
      <c r="D1095" s="1" t="s">
        <v>3035</v>
      </c>
      <c r="E1095" s="1">
        <v>-5.5096619180871702</v>
      </c>
      <c r="F1095" s="1">
        <v>3.2347627859565599E-4</v>
      </c>
      <c r="G1095" s="1">
        <v>-2.5075472882238699</v>
      </c>
      <c r="H1095" s="1">
        <v>3.7205988515212403E-2</v>
      </c>
      <c r="I1095" s="1">
        <v>2.3107749582116099E-2</v>
      </c>
      <c r="J1095" s="1">
        <v>0</v>
      </c>
      <c r="K1095" s="1">
        <v>0.13595118302515799</v>
      </c>
      <c r="N1095" s="1" t="s">
        <v>4543</v>
      </c>
    </row>
    <row r="1096" spans="1:14" x14ac:dyDescent="0.2">
      <c r="A1096" s="1" t="s">
        <v>41</v>
      </c>
      <c r="B1096" s="1">
        <v>112013974</v>
      </c>
      <c r="C1096" s="1">
        <v>112034840</v>
      </c>
      <c r="D1096" s="1" t="s">
        <v>533</v>
      </c>
      <c r="E1096" s="1">
        <v>-5.5324112509854197</v>
      </c>
      <c r="F1096" s="2">
        <v>1.1366941453969401E-245</v>
      </c>
      <c r="G1096" s="1">
        <v>0.60506130129455005</v>
      </c>
      <c r="H1096" s="2">
        <v>8.7141076313217105E-33</v>
      </c>
      <c r="I1096" s="1">
        <v>32.965230163054102</v>
      </c>
      <c r="J1096" s="1">
        <v>0.50488103478613</v>
      </c>
      <c r="K1096" s="1">
        <v>22.645711933087</v>
      </c>
      <c r="N1096" s="3">
        <v>44444</v>
      </c>
    </row>
    <row r="1097" spans="1:14" x14ac:dyDescent="0.2">
      <c r="A1097" s="1" t="s">
        <v>78</v>
      </c>
      <c r="B1097" s="1">
        <v>39493545</v>
      </c>
      <c r="C1097" s="1">
        <v>39560110</v>
      </c>
      <c r="D1097" s="1" t="s">
        <v>1138</v>
      </c>
      <c r="E1097" s="1">
        <v>-5.56550816901182</v>
      </c>
      <c r="F1097" s="1">
        <v>2.6716905271215001E-4</v>
      </c>
      <c r="G1097" s="1">
        <v>-5.4308858517391103</v>
      </c>
      <c r="H1097" s="1">
        <v>4.9389903165416302E-4</v>
      </c>
      <c r="I1097" s="1">
        <v>0</v>
      </c>
      <c r="J1097" s="1">
        <v>0</v>
      </c>
      <c r="K1097" s="1">
        <v>0.25074110712588399</v>
      </c>
      <c r="N1097" s="3">
        <v>44445</v>
      </c>
    </row>
    <row r="1098" spans="1:14" x14ac:dyDescent="0.2">
      <c r="A1098" s="1" t="s">
        <v>27</v>
      </c>
      <c r="B1098" s="1">
        <v>147266675</v>
      </c>
      <c r="C1098" s="1">
        <v>147267267</v>
      </c>
      <c r="D1098" s="1" t="s">
        <v>3026</v>
      </c>
      <c r="E1098" s="1">
        <v>-5.5717805365881397</v>
      </c>
      <c r="F1098" s="1">
        <v>2.40589012416277E-4</v>
      </c>
      <c r="G1098" s="1">
        <v>-5.4376952880975598</v>
      </c>
      <c r="H1098" s="1">
        <v>4.4466148355184798E-4</v>
      </c>
      <c r="I1098" s="1">
        <v>0</v>
      </c>
      <c r="J1098" s="1">
        <v>0</v>
      </c>
      <c r="K1098" s="1">
        <v>0.62629552201442695</v>
      </c>
      <c r="N1098" s="3">
        <v>44448</v>
      </c>
    </row>
    <row r="1099" spans="1:14" x14ac:dyDescent="0.2">
      <c r="A1099" s="1" t="s">
        <v>64</v>
      </c>
      <c r="B1099" s="1">
        <v>73823306</v>
      </c>
      <c r="C1099" s="1">
        <v>73840798</v>
      </c>
      <c r="D1099" s="1" t="s">
        <v>2324</v>
      </c>
      <c r="E1099" s="1">
        <v>-5.5756298253071099</v>
      </c>
      <c r="F1099" s="1">
        <v>0</v>
      </c>
      <c r="G1099" s="1">
        <v>1.9532767469635499</v>
      </c>
      <c r="H1099" s="1">
        <v>0</v>
      </c>
      <c r="I1099" s="1">
        <v>56.701537520612703</v>
      </c>
      <c r="J1099" s="1">
        <v>0.33081259873138102</v>
      </c>
      <c r="K1099" s="1">
        <v>15.297195813832801</v>
      </c>
      <c r="N1099" s="1" t="s">
        <v>4544</v>
      </c>
    </row>
    <row r="1100" spans="1:14" x14ac:dyDescent="0.2">
      <c r="A1100" s="1" t="s">
        <v>11</v>
      </c>
      <c r="B1100" s="1">
        <v>47644922</v>
      </c>
      <c r="C1100" s="1">
        <v>47646011</v>
      </c>
      <c r="D1100" s="1" t="s">
        <v>3003</v>
      </c>
      <c r="E1100" s="1">
        <v>-5.5947086374236497</v>
      </c>
      <c r="F1100" s="2">
        <v>4.8069466116500598E-5</v>
      </c>
      <c r="G1100" s="1">
        <v>-2.7639771172464398</v>
      </c>
      <c r="H1100" s="1">
        <v>1.2841805311235E-3</v>
      </c>
      <c r="I1100" s="1">
        <v>0.155106614322049</v>
      </c>
      <c r="J1100" s="1">
        <v>2.1706743208988001E-2</v>
      </c>
      <c r="K1100" s="1">
        <v>1.10841039705065</v>
      </c>
      <c r="N1100" s="1" t="s">
        <v>4545</v>
      </c>
    </row>
    <row r="1101" spans="1:14" x14ac:dyDescent="0.2">
      <c r="A1101" s="1" t="s">
        <v>31</v>
      </c>
      <c r="B1101" s="1">
        <v>166307330</v>
      </c>
      <c r="C1101" s="1">
        <v>166309725</v>
      </c>
      <c r="D1101" s="1" t="s">
        <v>1159</v>
      </c>
      <c r="E1101" s="1">
        <v>-5.5967372354240599</v>
      </c>
      <c r="F1101" s="1">
        <v>4.5452045827744603E-4</v>
      </c>
      <c r="G1101" s="1">
        <v>-5.4617275115257797</v>
      </c>
      <c r="H1101" s="1">
        <v>8.5932016838273398E-4</v>
      </c>
      <c r="I1101" s="1">
        <v>0</v>
      </c>
      <c r="J1101" s="1">
        <v>0</v>
      </c>
      <c r="K1101" s="1">
        <v>0.15687281186393501</v>
      </c>
      <c r="N1101" s="1" t="s">
        <v>4546</v>
      </c>
    </row>
    <row r="1102" spans="1:14" x14ac:dyDescent="0.2">
      <c r="A1102" s="1" t="s">
        <v>35</v>
      </c>
      <c r="B1102" s="1">
        <v>100143322</v>
      </c>
      <c r="C1102" s="1">
        <v>100174941</v>
      </c>
      <c r="D1102" s="1" t="s">
        <v>1016</v>
      </c>
      <c r="E1102" s="1">
        <v>-5.5980857334652896</v>
      </c>
      <c r="F1102" s="2">
        <v>2.8932165869767301E-73</v>
      </c>
      <c r="G1102" s="1">
        <v>-0.51190629848542202</v>
      </c>
      <c r="H1102" s="2">
        <v>6.8352510499846396E-6</v>
      </c>
      <c r="I1102" s="1">
        <v>3.0872556813462499</v>
      </c>
      <c r="J1102" s="1">
        <v>9.7617942545248304E-2</v>
      </c>
      <c r="K1102" s="1">
        <v>4.6015252768340602</v>
      </c>
      <c r="N1102" s="1" t="s">
        <v>4547</v>
      </c>
    </row>
    <row r="1103" spans="1:14" x14ac:dyDescent="0.2">
      <c r="A1103" s="1" t="s">
        <v>24</v>
      </c>
      <c r="B1103" s="1">
        <v>106555658</v>
      </c>
      <c r="C1103" s="1">
        <v>106959488</v>
      </c>
      <c r="D1103" s="1" t="s">
        <v>2940</v>
      </c>
      <c r="E1103" s="1">
        <v>-5.6064885148549104</v>
      </c>
      <c r="F1103" s="2">
        <v>1.0127857226201001E-6</v>
      </c>
      <c r="G1103" s="1">
        <v>-4.4724687123045097</v>
      </c>
      <c r="H1103" s="2">
        <v>3.4822210509364499E-7</v>
      </c>
      <c r="I1103" s="1">
        <v>1.53896137859145E-2</v>
      </c>
      <c r="J1103" s="1">
        <v>7.5894784826514997E-3</v>
      </c>
      <c r="K1103" s="1">
        <v>0.35534768760777202</v>
      </c>
      <c r="N1103" s="1" t="s">
        <v>4548</v>
      </c>
    </row>
    <row r="1104" spans="1:14" x14ac:dyDescent="0.2">
      <c r="A1104" s="1" t="s">
        <v>11</v>
      </c>
      <c r="B1104" s="1">
        <v>89597434</v>
      </c>
      <c r="C1104" s="1">
        <v>89641723</v>
      </c>
      <c r="D1104" s="1" t="s">
        <v>3022</v>
      </c>
      <c r="E1104" s="1">
        <v>-5.6142403351912398</v>
      </c>
      <c r="F1104" s="1">
        <v>2.0158193113831201E-4</v>
      </c>
      <c r="G1104" s="1">
        <v>-5.4797080073957698</v>
      </c>
      <c r="H1104" s="1">
        <v>3.7569677297061602E-4</v>
      </c>
      <c r="I1104" s="1">
        <v>0</v>
      </c>
      <c r="J1104" s="1">
        <v>0</v>
      </c>
      <c r="K1104" s="1">
        <v>0.15540921825165599</v>
      </c>
      <c r="N1104" s="1" t="s">
        <v>4549</v>
      </c>
    </row>
    <row r="1105" spans="1:14" x14ac:dyDescent="0.2">
      <c r="A1105" s="1" t="s">
        <v>41</v>
      </c>
      <c r="B1105" s="1">
        <v>13076162</v>
      </c>
      <c r="C1105" s="1">
        <v>13156386</v>
      </c>
      <c r="D1105" s="1" t="s">
        <v>3028</v>
      </c>
      <c r="E1105" s="1">
        <v>-5.6204992032654797</v>
      </c>
      <c r="F1105" s="1">
        <v>2.5122072019263201E-4</v>
      </c>
      <c r="G1105" s="1">
        <v>-5.48558787138409</v>
      </c>
      <c r="H1105" s="1">
        <v>4.6967593434315001E-4</v>
      </c>
      <c r="I1105" s="1">
        <v>0</v>
      </c>
      <c r="J1105" s="1">
        <v>0</v>
      </c>
      <c r="K1105" s="1">
        <v>0.820478004906118</v>
      </c>
      <c r="N1105" s="1" t="s">
        <v>4550</v>
      </c>
    </row>
    <row r="1106" spans="1:14" x14ac:dyDescent="0.2">
      <c r="A1106" s="1" t="s">
        <v>64</v>
      </c>
      <c r="B1106" s="1">
        <v>33570055</v>
      </c>
      <c r="C1106" s="1">
        <v>33600674</v>
      </c>
      <c r="D1106" s="1" t="s">
        <v>134</v>
      </c>
      <c r="E1106" s="1">
        <v>-5.6567560291254404</v>
      </c>
      <c r="F1106" s="2">
        <v>1.8980807081748401E-236</v>
      </c>
      <c r="G1106" s="1">
        <v>1.4308584635591699</v>
      </c>
      <c r="H1106" s="2">
        <v>6.4499731927668203E-219</v>
      </c>
      <c r="I1106" s="1">
        <v>14.2582331727544</v>
      </c>
      <c r="J1106" s="1">
        <v>0.112996979442197</v>
      </c>
      <c r="K1106" s="1">
        <v>5.5240734467089796</v>
      </c>
      <c r="N1106" s="1" t="s">
        <v>4551</v>
      </c>
    </row>
    <row r="1107" spans="1:14" x14ac:dyDescent="0.2">
      <c r="A1107" s="1" t="s">
        <v>64</v>
      </c>
      <c r="B1107" s="1">
        <v>38632080</v>
      </c>
      <c r="C1107" s="1">
        <v>38657849</v>
      </c>
      <c r="D1107" s="1" t="s">
        <v>2325</v>
      </c>
      <c r="E1107" s="1">
        <v>-5.6599376308086597</v>
      </c>
      <c r="F1107" s="1">
        <v>0</v>
      </c>
      <c r="G1107" s="1">
        <v>0.72651533095751497</v>
      </c>
      <c r="H1107" s="2">
        <v>5.4665866010980297E-104</v>
      </c>
      <c r="I1107" s="1">
        <v>68.853579450415396</v>
      </c>
      <c r="J1107" s="1">
        <v>0.88746568408179205</v>
      </c>
      <c r="K1107" s="1">
        <v>43.485162845071201</v>
      </c>
      <c r="N1107" s="1" t="s">
        <v>223</v>
      </c>
    </row>
    <row r="1108" spans="1:14" x14ac:dyDescent="0.2">
      <c r="A1108" s="1" t="s">
        <v>11</v>
      </c>
      <c r="B1108" s="1">
        <v>208195587</v>
      </c>
      <c r="C1108" s="1">
        <v>208417665</v>
      </c>
      <c r="D1108" s="1" t="s">
        <v>2455</v>
      </c>
      <c r="E1108" s="1">
        <v>-5.69118247035453</v>
      </c>
      <c r="F1108" s="2">
        <v>2.6375861207274099E-117</v>
      </c>
      <c r="G1108" s="1">
        <v>2.42990397122154</v>
      </c>
      <c r="H1108" s="1">
        <v>0</v>
      </c>
      <c r="I1108" s="1">
        <v>10.9292185547533</v>
      </c>
      <c r="J1108" s="1">
        <v>4.2339079863902701E-2</v>
      </c>
      <c r="K1108" s="1">
        <v>2.1189328594966002</v>
      </c>
      <c r="N1108" s="1" t="s">
        <v>4552</v>
      </c>
    </row>
    <row r="1109" spans="1:14" x14ac:dyDescent="0.2">
      <c r="A1109" s="1" t="s">
        <v>62</v>
      </c>
      <c r="B1109" s="1">
        <v>80862632</v>
      </c>
      <c r="C1109" s="1">
        <v>80926492</v>
      </c>
      <c r="D1109" s="1" t="s">
        <v>487</v>
      </c>
      <c r="E1109" s="1">
        <v>-5.7111456068560296</v>
      </c>
      <c r="F1109" s="2">
        <v>3.09821734310946E-39</v>
      </c>
      <c r="G1109" s="1">
        <v>-5.1893066729615001</v>
      </c>
      <c r="H1109" s="2">
        <v>6.6820726847596504E-40</v>
      </c>
      <c r="I1109" s="1">
        <v>9.9970254924768798E-2</v>
      </c>
      <c r="J1109" s="1">
        <v>7.4673333091837296E-2</v>
      </c>
      <c r="K1109" s="1">
        <v>3.7917822558755701</v>
      </c>
      <c r="N1109" s="1" t="s">
        <v>2985</v>
      </c>
    </row>
    <row r="1110" spans="1:14" x14ac:dyDescent="0.2">
      <c r="A1110" s="1" t="s">
        <v>78</v>
      </c>
      <c r="B1110" s="1">
        <v>15399742</v>
      </c>
      <c r="C1110" s="1">
        <v>15516789</v>
      </c>
      <c r="D1110" s="1" t="s">
        <v>1115</v>
      </c>
      <c r="E1110" s="1">
        <v>-5.7150812320234898</v>
      </c>
      <c r="F1110" s="1">
        <v>1.41444532330142E-4</v>
      </c>
      <c r="G1110" s="1">
        <v>-5.5805075918431202</v>
      </c>
      <c r="H1110" s="1">
        <v>2.6816629297282598E-4</v>
      </c>
      <c r="I1110" s="1">
        <v>0</v>
      </c>
      <c r="J1110" s="1">
        <v>0</v>
      </c>
      <c r="K1110" s="1">
        <v>0.23085681590972201</v>
      </c>
      <c r="N1110" s="1" t="s">
        <v>2703</v>
      </c>
    </row>
    <row r="1111" spans="1:14" x14ac:dyDescent="0.2">
      <c r="A1111" s="1" t="s">
        <v>11</v>
      </c>
      <c r="B1111" s="1">
        <v>162794248</v>
      </c>
      <c r="C1111" s="1">
        <v>162838605</v>
      </c>
      <c r="D1111" s="1" t="s">
        <v>3014</v>
      </c>
      <c r="E1111" s="1">
        <v>-5.7243969494383302</v>
      </c>
      <c r="F1111" s="1">
        <v>1.15993316895737E-4</v>
      </c>
      <c r="G1111" s="1">
        <v>6.22031145267621</v>
      </c>
      <c r="H1111" s="2">
        <v>1.01592821619972E-101</v>
      </c>
      <c r="I1111" s="1">
        <v>6.82648864932868</v>
      </c>
      <c r="J1111" s="1">
        <v>0</v>
      </c>
      <c r="K1111" s="1">
        <v>9.5390669841726797E-2</v>
      </c>
      <c r="N1111" s="1" t="s">
        <v>4553</v>
      </c>
    </row>
    <row r="1112" spans="1:14" x14ac:dyDescent="0.2">
      <c r="A1112" s="1" t="s">
        <v>64</v>
      </c>
      <c r="B1112" s="1">
        <v>72556855</v>
      </c>
      <c r="C1112" s="1">
        <v>72563482</v>
      </c>
      <c r="D1112" s="1" t="s">
        <v>1111</v>
      </c>
      <c r="E1112" s="1">
        <v>-5.7278764451763697</v>
      </c>
      <c r="F1112" s="1">
        <v>1.1840437842839E-4</v>
      </c>
      <c r="G1112" s="1">
        <v>-5.5933657455199599</v>
      </c>
      <c r="H1112" s="1">
        <v>2.2453554998937901E-4</v>
      </c>
      <c r="I1112" s="1">
        <v>0</v>
      </c>
      <c r="J1112" s="1">
        <v>0</v>
      </c>
      <c r="K1112" s="1">
        <v>0.82448244923627501</v>
      </c>
      <c r="N1112" s="1" t="s">
        <v>1584</v>
      </c>
    </row>
    <row r="1113" spans="1:14" x14ac:dyDescent="0.2">
      <c r="A1113" s="1" t="s">
        <v>78</v>
      </c>
      <c r="B1113" s="1">
        <v>39529128</v>
      </c>
      <c r="C1113" s="1">
        <v>39679279</v>
      </c>
      <c r="D1113" s="1" t="s">
        <v>286</v>
      </c>
      <c r="E1113" s="1">
        <v>-5.7486779999186597</v>
      </c>
      <c r="F1113" s="2">
        <v>3.9837929513399498E-7</v>
      </c>
      <c r="G1113" s="1">
        <v>3.7626728979769601</v>
      </c>
      <c r="H1113" s="2">
        <v>5.42586954130112E-95</v>
      </c>
      <c r="I1113" s="1">
        <v>2.03887917916113</v>
      </c>
      <c r="J1113" s="1">
        <v>3.0327200428981998E-3</v>
      </c>
      <c r="K1113" s="1">
        <v>0.156903175104811</v>
      </c>
      <c r="N1113" s="1" t="s">
        <v>4554</v>
      </c>
    </row>
    <row r="1114" spans="1:14" x14ac:dyDescent="0.2">
      <c r="A1114" s="1" t="s">
        <v>27</v>
      </c>
      <c r="B1114" s="1">
        <v>147250245</v>
      </c>
      <c r="C1114" s="1">
        <v>147261754</v>
      </c>
      <c r="D1114" s="1" t="s">
        <v>2983</v>
      </c>
      <c r="E1114" s="1">
        <v>-5.7733615817896897</v>
      </c>
      <c r="F1114" s="2">
        <v>2.0689791842591501E-5</v>
      </c>
      <c r="G1114" s="1">
        <v>-6.6012115317583397</v>
      </c>
      <c r="H1114" s="2">
        <v>1.3215996426076099E-6</v>
      </c>
      <c r="I1114" s="1">
        <v>0</v>
      </c>
      <c r="J1114" s="1">
        <v>1.3347123033619601E-2</v>
      </c>
      <c r="K1114" s="1">
        <v>0.77393543932474196</v>
      </c>
      <c r="N1114" s="1" t="s">
        <v>4555</v>
      </c>
    </row>
    <row r="1115" spans="1:14" x14ac:dyDescent="0.2">
      <c r="A1115" s="1" t="s">
        <v>31</v>
      </c>
      <c r="B1115" s="1">
        <v>166355759</v>
      </c>
      <c r="C1115" s="1">
        <v>166355829</v>
      </c>
      <c r="D1115" s="1" t="s">
        <v>1097</v>
      </c>
      <c r="E1115" s="1">
        <v>-5.7770780803045101</v>
      </c>
      <c r="F1115" s="2">
        <v>9.2316067640271302E-5</v>
      </c>
      <c r="G1115" s="1">
        <v>-5.6425768774813303</v>
      </c>
      <c r="H1115" s="1">
        <v>1.7643105289718799E-4</v>
      </c>
      <c r="I1115" s="1">
        <v>0</v>
      </c>
      <c r="J1115" s="1">
        <v>0</v>
      </c>
      <c r="K1115" s="1">
        <v>6.0184385219312198</v>
      </c>
      <c r="N1115" s="1" t="s">
        <v>2557</v>
      </c>
    </row>
    <row r="1116" spans="1:14" x14ac:dyDescent="0.2">
      <c r="A1116" s="1" t="s">
        <v>78</v>
      </c>
      <c r="B1116" s="1">
        <v>32931558</v>
      </c>
      <c r="C1116" s="1">
        <v>32932800</v>
      </c>
      <c r="D1116" s="1" t="s">
        <v>1099</v>
      </c>
      <c r="E1116" s="1">
        <v>-5.7880214248707897</v>
      </c>
      <c r="F1116" s="2">
        <v>9.4240837772457993E-5</v>
      </c>
      <c r="G1116" s="1">
        <v>-5.6541749506526502</v>
      </c>
      <c r="H1116" s="1">
        <v>1.8037179616163399E-4</v>
      </c>
      <c r="I1116" s="1">
        <v>0</v>
      </c>
      <c r="J1116" s="1">
        <v>0</v>
      </c>
      <c r="K1116" s="1">
        <v>0.52523442262741804</v>
      </c>
      <c r="N1116" s="1" t="s">
        <v>433</v>
      </c>
    </row>
    <row r="1117" spans="1:14" x14ac:dyDescent="0.2">
      <c r="A1117" s="1" t="s">
        <v>96</v>
      </c>
      <c r="B1117" s="1">
        <v>55466921</v>
      </c>
      <c r="C1117" s="1">
        <v>55474487</v>
      </c>
      <c r="D1117" s="1" t="s">
        <v>3008</v>
      </c>
      <c r="E1117" s="1">
        <v>-5.8159547338353299</v>
      </c>
      <c r="F1117" s="2">
        <v>8.48683108990808E-5</v>
      </c>
      <c r="G1117" s="1">
        <v>-1.1183087456899601</v>
      </c>
      <c r="H1117" s="1">
        <v>0.209072505239766</v>
      </c>
      <c r="I1117" s="1">
        <v>0.17667019260716799</v>
      </c>
      <c r="J1117" s="1">
        <v>0</v>
      </c>
      <c r="K1117" s="1">
        <v>0.39849812140776097</v>
      </c>
      <c r="N1117" s="1" t="s">
        <v>4556</v>
      </c>
    </row>
    <row r="1118" spans="1:14" x14ac:dyDescent="0.2">
      <c r="A1118" s="1" t="s">
        <v>11</v>
      </c>
      <c r="B1118" s="1">
        <v>207070788</v>
      </c>
      <c r="C1118" s="1">
        <v>207077484</v>
      </c>
      <c r="D1118" s="1" t="s">
        <v>2918</v>
      </c>
      <c r="E1118" s="1">
        <v>-5.8184987368730203</v>
      </c>
      <c r="F1118" s="2">
        <v>2.6457050612891802E-7</v>
      </c>
      <c r="G1118" s="1">
        <v>-4.6844444722466498</v>
      </c>
      <c r="H1118" s="2">
        <v>4.1080762288808297E-8</v>
      </c>
      <c r="I1118" s="1">
        <v>2.9996310202527202E-2</v>
      </c>
      <c r="J1118" s="1">
        <v>1.4796074664621E-2</v>
      </c>
      <c r="K1118" s="1">
        <v>0.80609295158233096</v>
      </c>
      <c r="N1118" s="1" t="s">
        <v>4557</v>
      </c>
    </row>
    <row r="1119" spans="1:14" x14ac:dyDescent="0.2">
      <c r="A1119" s="1" t="s">
        <v>11</v>
      </c>
      <c r="B1119" s="1">
        <v>89724633</v>
      </c>
      <c r="C1119" s="1">
        <v>89738544</v>
      </c>
      <c r="D1119" s="1" t="s">
        <v>2980</v>
      </c>
      <c r="E1119" s="1">
        <v>-5.85024942832628</v>
      </c>
      <c r="F1119" s="2">
        <v>1.72623775574512E-5</v>
      </c>
      <c r="G1119" s="1">
        <v>1.1707904809918801</v>
      </c>
      <c r="H1119" s="1">
        <v>4.2534097650573201E-3</v>
      </c>
      <c r="I1119" s="1">
        <v>0.22979001663714199</v>
      </c>
      <c r="J1119" s="1">
        <v>1.79648508961299E-3</v>
      </c>
      <c r="K1119" s="1">
        <v>0.10695663185825199</v>
      </c>
      <c r="N1119" s="1" t="s">
        <v>4558</v>
      </c>
    </row>
    <row r="1120" spans="1:14" x14ac:dyDescent="0.2">
      <c r="A1120" s="1" t="s">
        <v>70</v>
      </c>
      <c r="B1120" s="1">
        <v>47123725</v>
      </c>
      <c r="C1120" s="1">
        <v>47128375</v>
      </c>
      <c r="D1120" s="1" t="s">
        <v>2914</v>
      </c>
      <c r="E1120" s="1">
        <v>-5.8538335359197902</v>
      </c>
      <c r="F1120" s="2">
        <v>2.37438251704838E-7</v>
      </c>
      <c r="G1120" s="1">
        <v>-4.7239292870816598</v>
      </c>
      <c r="H1120" s="2">
        <v>4.3625119459589903E-8</v>
      </c>
      <c r="I1120" s="1">
        <v>1.64541273588064E-2</v>
      </c>
      <c r="J1120" s="1">
        <v>8.2831059265282194E-3</v>
      </c>
      <c r="K1120" s="1">
        <v>0.46096923680200502</v>
      </c>
      <c r="N1120" s="1" t="s">
        <v>3416</v>
      </c>
    </row>
    <row r="1121" spans="1:14" x14ac:dyDescent="0.2">
      <c r="A1121" s="1" t="s">
        <v>151</v>
      </c>
      <c r="B1121" s="1">
        <v>25530930</v>
      </c>
      <c r="C1121" s="1">
        <v>25757410</v>
      </c>
      <c r="D1121" s="1" t="s">
        <v>2330</v>
      </c>
      <c r="E1121" s="1">
        <v>-5.8584398604949204</v>
      </c>
      <c r="F1121" s="1">
        <v>0</v>
      </c>
      <c r="G1121" s="1">
        <v>-4.9997960146404203</v>
      </c>
      <c r="H1121" s="1">
        <v>0</v>
      </c>
      <c r="I1121" s="1">
        <v>0.68441501811362004</v>
      </c>
      <c r="J1121" s="1">
        <v>0.40611003322536599</v>
      </c>
      <c r="K1121" s="1">
        <v>22.8522845737387</v>
      </c>
      <c r="N1121" s="1" t="s">
        <v>2897</v>
      </c>
    </row>
    <row r="1122" spans="1:14" x14ac:dyDescent="0.2">
      <c r="A1122" s="1" t="s">
        <v>60</v>
      </c>
      <c r="B1122" s="1">
        <v>88120160</v>
      </c>
      <c r="C1122" s="1">
        <v>88122917</v>
      </c>
      <c r="D1122" s="1" t="s">
        <v>1088</v>
      </c>
      <c r="E1122" s="1">
        <v>-5.8686435182781302</v>
      </c>
      <c r="F1122" s="2">
        <v>6.1782238022507302E-5</v>
      </c>
      <c r="G1122" s="1">
        <v>-5.7340356564665802</v>
      </c>
      <c r="H1122" s="1">
        <v>1.19892369131417E-4</v>
      </c>
      <c r="I1122" s="1">
        <v>0</v>
      </c>
      <c r="J1122" s="1">
        <v>0</v>
      </c>
      <c r="K1122" s="1">
        <v>0.25470844287126498</v>
      </c>
      <c r="N1122" s="1" t="s">
        <v>4559</v>
      </c>
    </row>
    <row r="1123" spans="1:14" x14ac:dyDescent="0.2">
      <c r="A1123" s="1" t="s">
        <v>31</v>
      </c>
      <c r="B1123" s="1">
        <v>133002729</v>
      </c>
      <c r="C1123" s="1">
        <v>133035188</v>
      </c>
      <c r="D1123" s="1" t="s">
        <v>2699</v>
      </c>
      <c r="E1123" s="1">
        <v>-5.9038346917858302</v>
      </c>
      <c r="F1123" s="2">
        <v>2.63224837597E-20</v>
      </c>
      <c r="G1123" s="1">
        <v>-1.7413623663959299</v>
      </c>
      <c r="H1123" s="2">
        <v>7.1896163296674503E-12</v>
      </c>
      <c r="I1123" s="1">
        <v>0.46770693339889202</v>
      </c>
      <c r="J1123" s="1">
        <v>2.8398629330518701E-2</v>
      </c>
      <c r="K1123" s="1">
        <v>1.63505565927143</v>
      </c>
      <c r="N1123" s="1" t="s">
        <v>395</v>
      </c>
    </row>
    <row r="1124" spans="1:14" x14ac:dyDescent="0.2">
      <c r="A1124" s="1" t="s">
        <v>96</v>
      </c>
      <c r="B1124" s="1">
        <v>55528627</v>
      </c>
      <c r="C1124" s="1">
        <v>55543394</v>
      </c>
      <c r="D1124" s="1" t="s">
        <v>3005</v>
      </c>
      <c r="E1124" s="1">
        <v>-5.91333214380054</v>
      </c>
      <c r="F1124" s="2">
        <v>4.9912354969992201E-5</v>
      </c>
      <c r="G1124" s="1">
        <v>-1.01643699491478</v>
      </c>
      <c r="H1124" s="1">
        <v>0.217589153727381</v>
      </c>
      <c r="I1124" s="1">
        <v>3.13156368797297E-2</v>
      </c>
      <c r="J1124" s="1">
        <v>0</v>
      </c>
      <c r="K1124" s="1">
        <v>6.6077846050397501E-2</v>
      </c>
      <c r="N1124" s="1" t="s">
        <v>4560</v>
      </c>
    </row>
    <row r="1125" spans="1:14" x14ac:dyDescent="0.2">
      <c r="A1125" s="1" t="s">
        <v>70</v>
      </c>
      <c r="B1125" s="1">
        <v>43568363</v>
      </c>
      <c r="C1125" s="1">
        <v>43587197</v>
      </c>
      <c r="D1125" s="1" t="s">
        <v>3000</v>
      </c>
      <c r="E1125" s="1">
        <v>-5.9212903348649997</v>
      </c>
      <c r="F1125" s="2">
        <v>4.4879843572964501E-5</v>
      </c>
      <c r="G1125" s="1">
        <v>-4.8253644699789104</v>
      </c>
      <c r="H1125" s="1">
        <v>1.10251775410078E-3</v>
      </c>
      <c r="I1125" s="1">
        <v>5.3084249795885101E-3</v>
      </c>
      <c r="J1125" s="1">
        <v>0</v>
      </c>
      <c r="K1125" s="1">
        <v>0.16894194254178599</v>
      </c>
      <c r="N1125" s="1" t="s">
        <v>4561</v>
      </c>
    </row>
    <row r="1126" spans="1:14" x14ac:dyDescent="0.2">
      <c r="A1126" s="1" t="s">
        <v>11</v>
      </c>
      <c r="B1126" s="1">
        <v>209757062</v>
      </c>
      <c r="C1126" s="1">
        <v>209787283</v>
      </c>
      <c r="D1126" s="1" t="s">
        <v>3002</v>
      </c>
      <c r="E1126" s="1">
        <v>-5.9232709579382599</v>
      </c>
      <c r="F1126" s="2">
        <v>4.6096139198465499E-5</v>
      </c>
      <c r="G1126" s="1">
        <v>3.31840353461947</v>
      </c>
      <c r="H1126" s="2">
        <v>1.4721447728668301E-21</v>
      </c>
      <c r="I1126" s="1">
        <v>1.68613024310472</v>
      </c>
      <c r="J1126" s="1">
        <v>0</v>
      </c>
      <c r="K1126" s="1">
        <v>0.17697543621092801</v>
      </c>
      <c r="N1126" s="1" t="s">
        <v>2405</v>
      </c>
    </row>
    <row r="1127" spans="1:14" x14ac:dyDescent="0.2">
      <c r="A1127" s="1" t="s">
        <v>11</v>
      </c>
      <c r="B1127" s="1">
        <v>231762561</v>
      </c>
      <c r="C1127" s="1">
        <v>232177018</v>
      </c>
      <c r="D1127" s="1" t="s">
        <v>1132</v>
      </c>
      <c r="E1127" s="1">
        <v>-5.9359848532811696</v>
      </c>
      <c r="F1127" s="2">
        <v>7.8530544129984896E-11</v>
      </c>
      <c r="G1127" s="1">
        <v>-1.2396688454726299</v>
      </c>
      <c r="H1127" s="1">
        <v>4.20408332773164E-4</v>
      </c>
      <c r="I1127" s="1">
        <v>8.6563045059870197E-2</v>
      </c>
      <c r="J1127" s="1">
        <v>3.5947589208557302E-3</v>
      </c>
      <c r="K1127" s="1">
        <v>0.213761732232505</v>
      </c>
      <c r="N1127" s="1" t="s">
        <v>4562</v>
      </c>
    </row>
    <row r="1128" spans="1:14" x14ac:dyDescent="0.2">
      <c r="A1128" s="1" t="s">
        <v>11</v>
      </c>
      <c r="B1128" s="1">
        <v>210406144</v>
      </c>
      <c r="C1128" s="1">
        <v>210419976</v>
      </c>
      <c r="D1128" s="1" t="s">
        <v>773</v>
      </c>
      <c r="E1128" s="1">
        <v>-5.9452980274075502</v>
      </c>
      <c r="F1128" s="2">
        <v>1.41007898087814E-33</v>
      </c>
      <c r="G1128" s="1">
        <v>0.93855083754167001</v>
      </c>
      <c r="H1128" s="2">
        <v>4.0793022935537299E-13</v>
      </c>
      <c r="I1128" s="1">
        <v>2.9216813388387002</v>
      </c>
      <c r="J1128" s="1">
        <v>2.67928384129613E-2</v>
      </c>
      <c r="K1128" s="1">
        <v>1.59271876006989</v>
      </c>
      <c r="N1128" s="1" t="s">
        <v>2025</v>
      </c>
    </row>
    <row r="1129" spans="1:14" x14ac:dyDescent="0.2">
      <c r="A1129" s="1" t="s">
        <v>11</v>
      </c>
      <c r="B1129" s="1">
        <v>207038699</v>
      </c>
      <c r="C1129" s="1">
        <v>207042568</v>
      </c>
      <c r="D1129" s="1" t="s">
        <v>3001</v>
      </c>
      <c r="E1129" s="1">
        <v>-5.9564880059048999</v>
      </c>
      <c r="F1129" s="2">
        <v>4.55259927910693E-5</v>
      </c>
      <c r="G1129" s="1">
        <v>-3.9616918115212898</v>
      </c>
      <c r="H1129" s="1">
        <v>3.2971156910912101E-3</v>
      </c>
      <c r="I1129" s="1">
        <v>1.9168177748017198E-2</v>
      </c>
      <c r="J1129" s="1">
        <v>0</v>
      </c>
      <c r="K1129" s="1">
        <v>0.30870348035950201</v>
      </c>
      <c r="N1129" s="1" t="s">
        <v>4563</v>
      </c>
    </row>
    <row r="1130" spans="1:14" x14ac:dyDescent="0.2">
      <c r="A1130" s="1" t="s">
        <v>108</v>
      </c>
      <c r="B1130" s="1">
        <v>37888199</v>
      </c>
      <c r="C1130" s="1">
        <v>37940003</v>
      </c>
      <c r="D1130" s="1" t="s">
        <v>1163</v>
      </c>
      <c r="E1130" s="1">
        <v>-5.9948062298850404</v>
      </c>
      <c r="F1130" s="2">
        <v>3.7616721304490597E-5</v>
      </c>
      <c r="G1130" s="1">
        <v>-4.8986186636881204</v>
      </c>
      <c r="H1130" s="1">
        <v>9.5480438742450303E-4</v>
      </c>
      <c r="I1130" s="1">
        <v>6.0897798658829999E-3</v>
      </c>
      <c r="J1130" s="1">
        <v>0</v>
      </c>
      <c r="K1130" s="1">
        <v>0.20337730553019601</v>
      </c>
      <c r="N1130" s="1" t="s">
        <v>321</v>
      </c>
    </row>
    <row r="1131" spans="1:14" x14ac:dyDescent="0.2">
      <c r="A1131" s="1" t="s">
        <v>11</v>
      </c>
      <c r="B1131" s="1">
        <v>181003067</v>
      </c>
      <c r="C1131" s="1">
        <v>181031074</v>
      </c>
      <c r="D1131" s="1" t="s">
        <v>2427</v>
      </c>
      <c r="E1131" s="1">
        <v>-6.0076380173844601</v>
      </c>
      <c r="F1131" s="2">
        <v>5.4617880751046898E-159</v>
      </c>
      <c r="G1131" s="1">
        <v>-0.19077319185774699</v>
      </c>
      <c r="H1131" s="1">
        <v>1.8646674194857701E-2</v>
      </c>
      <c r="I1131" s="1">
        <v>3.9493770520072702</v>
      </c>
      <c r="J1131" s="1">
        <v>7.5531402287465396E-2</v>
      </c>
      <c r="K1131" s="1">
        <v>4.7105734875202501</v>
      </c>
      <c r="N1131" s="1" t="s">
        <v>765</v>
      </c>
    </row>
    <row r="1132" spans="1:14" x14ac:dyDescent="0.2">
      <c r="A1132" s="1" t="s">
        <v>96</v>
      </c>
      <c r="B1132" s="1">
        <v>120007691</v>
      </c>
      <c r="C1132" s="1">
        <v>120118821</v>
      </c>
      <c r="D1132" s="1" t="s">
        <v>2992</v>
      </c>
      <c r="E1132" s="1">
        <v>-6.0120359894639899</v>
      </c>
      <c r="F1132" s="2">
        <v>3.1325660093818997E-5</v>
      </c>
      <c r="G1132" s="1">
        <v>-0.37119579987982698</v>
      </c>
      <c r="H1132" s="1">
        <v>0.64182214421271699</v>
      </c>
      <c r="I1132" s="1">
        <v>0.223280766519483</v>
      </c>
      <c r="J1132" s="1">
        <v>0</v>
      </c>
      <c r="K1132" s="1">
        <v>0.301397137277435</v>
      </c>
      <c r="N1132" s="1" t="s">
        <v>4564</v>
      </c>
    </row>
    <row r="1133" spans="1:14" x14ac:dyDescent="0.2">
      <c r="A1133" s="1" t="s">
        <v>70</v>
      </c>
      <c r="B1133" s="1">
        <v>46604380</v>
      </c>
      <c r="C1133" s="1">
        <v>46699475</v>
      </c>
      <c r="D1133" s="1" t="s">
        <v>2995</v>
      </c>
      <c r="E1133" s="1">
        <v>-6.0185666973179801</v>
      </c>
      <c r="F1133" s="2">
        <v>3.3096002055253797E-5</v>
      </c>
      <c r="G1133" s="1">
        <v>2.4631454859608</v>
      </c>
      <c r="H1133" s="2">
        <v>1.0198976140419199E-9</v>
      </c>
      <c r="I1133" s="1">
        <v>8.0063985618055291</v>
      </c>
      <c r="J1133" s="1">
        <v>0</v>
      </c>
      <c r="K1133" s="1">
        <v>1.5261848661897</v>
      </c>
      <c r="N1133" s="1" t="s">
        <v>507</v>
      </c>
    </row>
    <row r="1134" spans="1:14" x14ac:dyDescent="0.2">
      <c r="A1134" s="1" t="s">
        <v>11</v>
      </c>
      <c r="B1134" s="1">
        <v>221503422</v>
      </c>
      <c r="C1134" s="1">
        <v>221509638</v>
      </c>
      <c r="D1134" s="1" t="s">
        <v>2998</v>
      </c>
      <c r="E1134" s="1">
        <v>-6.0676054691785799</v>
      </c>
      <c r="F1134" s="2">
        <v>3.9603420026038297E-5</v>
      </c>
      <c r="G1134" s="1">
        <v>-5.9331149003450498</v>
      </c>
      <c r="H1134" s="2">
        <v>8.0020742480969403E-5</v>
      </c>
      <c r="I1134" s="1">
        <v>0</v>
      </c>
      <c r="J1134" s="1">
        <v>0</v>
      </c>
      <c r="K1134" s="1">
        <v>0.120119694624265</v>
      </c>
      <c r="N1134" s="1" t="s">
        <v>4565</v>
      </c>
    </row>
    <row r="1135" spans="1:14" x14ac:dyDescent="0.2">
      <c r="A1135" s="1" t="s">
        <v>41</v>
      </c>
      <c r="B1135" s="1">
        <v>13022637</v>
      </c>
      <c r="C1135" s="1">
        <v>13030706</v>
      </c>
      <c r="D1135" s="1" t="s">
        <v>2986</v>
      </c>
      <c r="E1135" s="1">
        <v>-6.0866255297518199</v>
      </c>
      <c r="F1135" s="2">
        <v>2.33167501044693E-5</v>
      </c>
      <c r="G1135" s="1">
        <v>2.0091412461039799</v>
      </c>
      <c r="H1135" s="2">
        <v>3.2541112674223402E-6</v>
      </c>
      <c r="I1135" s="1">
        <v>3.0489352704588799</v>
      </c>
      <c r="J1135" s="1">
        <v>0</v>
      </c>
      <c r="K1135" s="1">
        <v>0.78979095377198605</v>
      </c>
      <c r="N1135" s="1" t="s">
        <v>628</v>
      </c>
    </row>
    <row r="1136" spans="1:14" x14ac:dyDescent="0.2">
      <c r="A1136" s="1" t="s">
        <v>313</v>
      </c>
      <c r="B1136" s="1">
        <v>79567057</v>
      </c>
      <c r="C1136" s="1">
        <v>79603853</v>
      </c>
      <c r="D1136" s="1" t="s">
        <v>2982</v>
      </c>
      <c r="E1136" s="1">
        <v>-6.09105656530246</v>
      </c>
      <c r="F1136" s="2">
        <v>1.9050410196118499E-5</v>
      </c>
      <c r="G1136" s="1">
        <v>-3.5086337507880199</v>
      </c>
      <c r="H1136" s="1">
        <v>2.2436084186421802E-3</v>
      </c>
      <c r="I1136" s="1">
        <v>1.53236516331404E-2</v>
      </c>
      <c r="J1136" s="1">
        <v>0</v>
      </c>
      <c r="K1136" s="1">
        <v>0.18009565364028601</v>
      </c>
      <c r="N1136" s="1" t="s">
        <v>4566</v>
      </c>
    </row>
    <row r="1137" spans="1:14" x14ac:dyDescent="0.2">
      <c r="A1137" s="1" t="s">
        <v>64</v>
      </c>
      <c r="B1137" s="1">
        <v>39868578</v>
      </c>
      <c r="C1137" s="1">
        <v>39872221</v>
      </c>
      <c r="D1137" s="1" t="s">
        <v>2979</v>
      </c>
      <c r="E1137" s="1">
        <v>-6.1259267342282904</v>
      </c>
      <c r="F1137" s="2">
        <v>1.6613329917850199E-5</v>
      </c>
      <c r="G1137" s="1">
        <v>-3.5547709066217799</v>
      </c>
      <c r="H1137" s="1">
        <v>1.9579967748384101E-3</v>
      </c>
      <c r="I1137" s="1">
        <v>9.3294783206768706E-2</v>
      </c>
      <c r="J1137" s="1">
        <v>0</v>
      </c>
      <c r="K1137" s="1">
        <v>1.1580308436616</v>
      </c>
      <c r="N1137" s="1" t="s">
        <v>4567</v>
      </c>
    </row>
    <row r="1138" spans="1:14" x14ac:dyDescent="0.2">
      <c r="A1138" s="1" t="s">
        <v>108</v>
      </c>
      <c r="B1138" s="1">
        <v>45951949</v>
      </c>
      <c r="C1138" s="1">
        <v>45961473</v>
      </c>
      <c r="D1138" s="1" t="s">
        <v>2313</v>
      </c>
      <c r="E1138" s="1">
        <v>-6.1299242378510597</v>
      </c>
      <c r="F1138" s="1">
        <v>0</v>
      </c>
      <c r="G1138" s="1">
        <v>-9.8140304485311507</v>
      </c>
      <c r="H1138" s="2">
        <v>1.1602790317914001E-189</v>
      </c>
      <c r="I1138" s="1">
        <v>6.3379012619507694E-2</v>
      </c>
      <c r="J1138" s="1">
        <v>0.87473711981059399</v>
      </c>
      <c r="K1138" s="1">
        <v>59.378523867369601</v>
      </c>
      <c r="N1138" s="1" t="s">
        <v>4568</v>
      </c>
    </row>
    <row r="1139" spans="1:14" x14ac:dyDescent="0.2">
      <c r="A1139" s="1" t="s">
        <v>31</v>
      </c>
      <c r="B1139" s="1">
        <v>133823390</v>
      </c>
      <c r="C1139" s="1">
        <v>134213074</v>
      </c>
      <c r="D1139" s="1" t="s">
        <v>2977</v>
      </c>
      <c r="E1139" s="1">
        <v>-6.1328603492103797</v>
      </c>
      <c r="F1139" s="2">
        <v>1.5125259350804901E-5</v>
      </c>
      <c r="G1139" s="1">
        <v>1.91475711785943</v>
      </c>
      <c r="H1139" s="2">
        <v>3.38951766302537E-6</v>
      </c>
      <c r="I1139" s="1">
        <v>0.52146064071118503</v>
      </c>
      <c r="J1139" s="1">
        <v>0</v>
      </c>
      <c r="K1139" s="1">
        <v>0.14472088977511899</v>
      </c>
      <c r="N1139" s="1" t="s">
        <v>4569</v>
      </c>
    </row>
    <row r="1140" spans="1:14" x14ac:dyDescent="0.2">
      <c r="A1140" s="1" t="s">
        <v>70</v>
      </c>
      <c r="B1140" s="1">
        <v>43857811</v>
      </c>
      <c r="C1140" s="1">
        <v>43867480</v>
      </c>
      <c r="D1140" s="1" t="s">
        <v>2808</v>
      </c>
      <c r="E1140" s="1">
        <v>-6.1465401419991101</v>
      </c>
      <c r="F1140" s="2">
        <v>1.1191265435609E-11</v>
      </c>
      <c r="G1140" s="1">
        <v>1.8624635600306001</v>
      </c>
      <c r="H1140" s="2">
        <v>2.3873709969229599E-22</v>
      </c>
      <c r="I1140" s="1">
        <v>3.7621204141421898</v>
      </c>
      <c r="J1140" s="1">
        <v>1.58220992946424E-2</v>
      </c>
      <c r="K1140" s="1">
        <v>1.08267538376064</v>
      </c>
      <c r="N1140" s="1" t="s">
        <v>4570</v>
      </c>
    </row>
    <row r="1141" spans="1:14" x14ac:dyDescent="0.2">
      <c r="A1141" s="1" t="s">
        <v>58</v>
      </c>
      <c r="B1141" s="1">
        <v>56247864</v>
      </c>
      <c r="C1141" s="1">
        <v>56263406</v>
      </c>
      <c r="D1141" s="1" t="s">
        <v>2955</v>
      </c>
      <c r="E1141" s="1">
        <v>-6.15916345294956</v>
      </c>
      <c r="F1141" s="2">
        <v>3.7973215365872999E-6</v>
      </c>
      <c r="G1141" s="1">
        <v>-1.80263274828446</v>
      </c>
      <c r="H1141" s="1">
        <v>3.27183881772387E-3</v>
      </c>
      <c r="I1141" s="1">
        <v>0.121833543297876</v>
      </c>
      <c r="J1141" s="1">
        <v>5.9733642923877998E-3</v>
      </c>
      <c r="K1141" s="1">
        <v>0.44382232582497</v>
      </c>
      <c r="N1141" s="1" t="s">
        <v>4571</v>
      </c>
    </row>
    <row r="1142" spans="1:14" x14ac:dyDescent="0.2">
      <c r="A1142" s="1" t="s">
        <v>24</v>
      </c>
      <c r="B1142" s="1">
        <v>64501333</v>
      </c>
      <c r="C1142" s="1">
        <v>64673676</v>
      </c>
      <c r="D1142" s="1" t="s">
        <v>1054</v>
      </c>
      <c r="E1142" s="1">
        <v>-6.1591996848209698</v>
      </c>
      <c r="F1142" s="2">
        <v>1.47962979670447E-5</v>
      </c>
      <c r="G1142" s="1">
        <v>-6.0246625236443903</v>
      </c>
      <c r="H1142" s="2">
        <v>3.0009303807715801E-5</v>
      </c>
      <c r="I1142" s="1">
        <v>0</v>
      </c>
      <c r="J1142" s="1">
        <v>0</v>
      </c>
      <c r="K1142" s="1">
        <v>5.2016795066439997E-2</v>
      </c>
      <c r="N1142" s="1" t="s">
        <v>4572</v>
      </c>
    </row>
    <row r="1143" spans="1:14" x14ac:dyDescent="0.2">
      <c r="A1143" s="1" t="s">
        <v>108</v>
      </c>
      <c r="B1143" s="1">
        <v>131185021</v>
      </c>
      <c r="C1143" s="1">
        <v>131242976</v>
      </c>
      <c r="D1143" s="1" t="s">
        <v>226</v>
      </c>
      <c r="E1143" s="1">
        <v>-6.1729493341955104</v>
      </c>
      <c r="F1143" s="1">
        <v>0</v>
      </c>
      <c r="G1143" s="1">
        <v>-0.66693522819471696</v>
      </c>
      <c r="H1143" s="2">
        <v>6.9557791040896501E-127</v>
      </c>
      <c r="I1143" s="1">
        <v>34.440199828550703</v>
      </c>
      <c r="J1143" s="1">
        <v>0.81736296078852</v>
      </c>
      <c r="K1143" s="1">
        <v>57.134190048666703</v>
      </c>
      <c r="N1143" s="1" t="s">
        <v>2676</v>
      </c>
    </row>
    <row r="1144" spans="1:14" x14ac:dyDescent="0.2">
      <c r="A1144" s="1" t="s">
        <v>11</v>
      </c>
      <c r="B1144" s="1">
        <v>207494853</v>
      </c>
      <c r="C1144" s="1">
        <v>207534311</v>
      </c>
      <c r="D1144" s="1" t="s">
        <v>2300</v>
      </c>
      <c r="E1144" s="1">
        <v>-6.1837901594301696</v>
      </c>
      <c r="F1144" s="1">
        <v>0</v>
      </c>
      <c r="G1144" s="1">
        <v>-3.7667497020252698</v>
      </c>
      <c r="H1144" s="1">
        <v>0</v>
      </c>
      <c r="I1144" s="1">
        <v>20.745878223728099</v>
      </c>
      <c r="J1144" s="1">
        <v>4.1866088001152697</v>
      </c>
      <c r="K1144" s="1">
        <v>295.03762493022799</v>
      </c>
      <c r="N1144" s="1" t="s">
        <v>4573</v>
      </c>
    </row>
    <row r="1145" spans="1:14" x14ac:dyDescent="0.2">
      <c r="A1145" s="1" t="s">
        <v>64</v>
      </c>
      <c r="B1145" s="1">
        <v>39340354</v>
      </c>
      <c r="C1145" s="1">
        <v>39341594</v>
      </c>
      <c r="D1145" s="1" t="s">
        <v>2973</v>
      </c>
      <c r="E1145" s="1">
        <v>-6.2058105968503998</v>
      </c>
      <c r="F1145" s="2">
        <v>1.1147457555912299E-5</v>
      </c>
      <c r="G1145" s="1">
        <v>-1.50917439312705</v>
      </c>
      <c r="H1145" s="1">
        <v>5.5572604755442997E-2</v>
      </c>
      <c r="I1145" s="1">
        <v>0.156330881162384</v>
      </c>
      <c r="J1145" s="1">
        <v>0</v>
      </c>
      <c r="K1145" s="1">
        <v>0.46355033189578498</v>
      </c>
      <c r="N1145" s="1" t="s">
        <v>4574</v>
      </c>
    </row>
    <row r="1146" spans="1:14" x14ac:dyDescent="0.2">
      <c r="A1146" s="1" t="s">
        <v>11</v>
      </c>
      <c r="B1146" s="1">
        <v>116654376</v>
      </c>
      <c r="C1146" s="1">
        <v>116677861</v>
      </c>
      <c r="D1146" s="1" t="s">
        <v>2981</v>
      </c>
      <c r="E1146" s="1">
        <v>-6.2330560618066198</v>
      </c>
      <c r="F1146" s="2">
        <v>1.8820779595947401E-5</v>
      </c>
      <c r="G1146" s="1">
        <v>1.0301636013298101</v>
      </c>
      <c r="H1146" s="1">
        <v>7.7228322126281806E-2</v>
      </c>
      <c r="I1146" s="1">
        <v>0.350627535257997</v>
      </c>
      <c r="J1146" s="1">
        <v>0</v>
      </c>
      <c r="K1146" s="1">
        <v>0.180930938637371</v>
      </c>
      <c r="N1146" s="1" t="s">
        <v>4575</v>
      </c>
    </row>
    <row r="1147" spans="1:14" x14ac:dyDescent="0.2">
      <c r="A1147" s="1" t="s">
        <v>11</v>
      </c>
      <c r="B1147" s="1">
        <v>159032274</v>
      </c>
      <c r="C1147" s="1">
        <v>159116886</v>
      </c>
      <c r="D1147" s="1" t="s">
        <v>333</v>
      </c>
      <c r="E1147" s="1">
        <v>-6.2933350258309897</v>
      </c>
      <c r="F1147" s="2">
        <v>1.6084713451789099E-6</v>
      </c>
      <c r="G1147" s="1">
        <v>3.8505294272986199</v>
      </c>
      <c r="H1147" s="2">
        <v>1.18351688314395E-75</v>
      </c>
      <c r="I1147" s="1">
        <v>8.2049009638468693</v>
      </c>
      <c r="J1147" s="1">
        <v>7.3325922025020201E-3</v>
      </c>
      <c r="K1147" s="1">
        <v>0.59235539854241004</v>
      </c>
      <c r="N1147" s="1" t="s">
        <v>4576</v>
      </c>
    </row>
    <row r="1148" spans="1:14" x14ac:dyDescent="0.2">
      <c r="A1148" s="1" t="s">
        <v>11</v>
      </c>
      <c r="B1148" s="1">
        <v>207077731</v>
      </c>
      <c r="C1148" s="1">
        <v>207096592</v>
      </c>
      <c r="D1148" s="1" t="s">
        <v>2882</v>
      </c>
      <c r="E1148" s="1">
        <v>-6.3046817322769497</v>
      </c>
      <c r="F1148" s="2">
        <v>1.7530456780972201E-8</v>
      </c>
      <c r="G1148" s="1">
        <v>-1.9233964466942901</v>
      </c>
      <c r="H1148" s="2">
        <v>8.9345847660912093E-6</v>
      </c>
      <c r="I1148" s="1">
        <v>0.23996253693106501</v>
      </c>
      <c r="J1148" s="1">
        <v>1.24707971726086E-2</v>
      </c>
      <c r="K1148" s="1">
        <v>0.94999454004551398</v>
      </c>
      <c r="N1148" s="1" t="s">
        <v>1819</v>
      </c>
    </row>
    <row r="1149" spans="1:14" x14ac:dyDescent="0.2">
      <c r="A1149" s="1" t="s">
        <v>11</v>
      </c>
      <c r="B1149" s="1">
        <v>221051699</v>
      </c>
      <c r="C1149" s="1">
        <v>221058401</v>
      </c>
      <c r="D1149" s="1" t="s">
        <v>2702</v>
      </c>
      <c r="E1149" s="1">
        <v>-6.3332607760660604</v>
      </c>
      <c r="F1149" s="2">
        <v>4.5511803484368599E-20</v>
      </c>
      <c r="G1149" s="1">
        <v>-9.3786260042593899</v>
      </c>
      <c r="H1149" s="2">
        <v>1.7761121919106698E-14</v>
      </c>
      <c r="I1149" s="1">
        <v>0</v>
      </c>
      <c r="J1149" s="1">
        <v>1.7638017493262301E-2</v>
      </c>
      <c r="K1149" s="1">
        <v>1.3744715899039499</v>
      </c>
      <c r="N1149" s="1" t="s">
        <v>4577</v>
      </c>
    </row>
    <row r="1150" spans="1:14" x14ac:dyDescent="0.2">
      <c r="A1150" s="1" t="s">
        <v>41</v>
      </c>
      <c r="B1150" s="1">
        <v>57174427</v>
      </c>
      <c r="C1150" s="1">
        <v>57195053</v>
      </c>
      <c r="D1150" s="1" t="s">
        <v>2448</v>
      </c>
      <c r="E1150" s="1">
        <v>-6.3403837565232797</v>
      </c>
      <c r="F1150" s="2">
        <v>8.1051808006593999E-130</v>
      </c>
      <c r="G1150" s="1">
        <v>-4.8180251194852302</v>
      </c>
      <c r="H1150" s="2">
        <v>2.9922154101805901E-166</v>
      </c>
      <c r="I1150" s="1">
        <v>0.36060329688234699</v>
      </c>
      <c r="J1150" s="1">
        <v>0.13514690367076099</v>
      </c>
      <c r="K1150" s="1">
        <v>10.6256066954913</v>
      </c>
      <c r="N1150" s="1" t="s">
        <v>1642</v>
      </c>
    </row>
    <row r="1151" spans="1:14" x14ac:dyDescent="0.2">
      <c r="A1151" s="1" t="s">
        <v>31</v>
      </c>
      <c r="B1151" s="1">
        <v>133043926</v>
      </c>
      <c r="C1151" s="1">
        <v>133055904</v>
      </c>
      <c r="D1151" s="1" t="s">
        <v>2937</v>
      </c>
      <c r="E1151" s="1">
        <v>-6.40166223814993</v>
      </c>
      <c r="F1151" s="2">
        <v>8.70371395716492E-7</v>
      </c>
      <c r="G1151" s="1">
        <v>-1.24274340538323</v>
      </c>
      <c r="H1151" s="1">
        <v>1.02492572162364E-2</v>
      </c>
      <c r="I1151" s="1">
        <v>0.13500475897587499</v>
      </c>
      <c r="J1151" s="1">
        <v>3.8067383985029798E-3</v>
      </c>
      <c r="K1151" s="1">
        <v>0.333864547083768</v>
      </c>
      <c r="N1151" s="1" t="s">
        <v>4578</v>
      </c>
    </row>
    <row r="1152" spans="1:14" x14ac:dyDescent="0.2">
      <c r="A1152" s="1" t="s">
        <v>151</v>
      </c>
      <c r="B1152" s="1">
        <v>61637159</v>
      </c>
      <c r="C1152" s="1">
        <v>61672278</v>
      </c>
      <c r="D1152" s="1" t="s">
        <v>2454</v>
      </c>
      <c r="E1152" s="1">
        <v>-6.4048409157057398</v>
      </c>
      <c r="F1152" s="2">
        <v>1.73686990928177E-117</v>
      </c>
      <c r="G1152" s="1">
        <v>-0.56126612174837498</v>
      </c>
      <c r="H1152" s="2">
        <v>1.01987505810305E-11</v>
      </c>
      <c r="I1152" s="1">
        <v>5.3267270711395698</v>
      </c>
      <c r="J1152" s="1">
        <v>0.100065285944023</v>
      </c>
      <c r="K1152" s="1">
        <v>8.2097036993008601</v>
      </c>
      <c r="N1152" s="1" t="s">
        <v>4579</v>
      </c>
    </row>
    <row r="1153" spans="1:14" x14ac:dyDescent="0.2">
      <c r="A1153" s="1" t="s">
        <v>21</v>
      </c>
      <c r="B1153" s="1">
        <v>226563230</v>
      </c>
      <c r="C1153" s="1">
        <v>226568370</v>
      </c>
      <c r="D1153" s="1" t="s">
        <v>2953</v>
      </c>
      <c r="E1153" s="1">
        <v>-6.4116733101042698</v>
      </c>
      <c r="F1153" s="2">
        <v>3.6057143277123598E-6</v>
      </c>
      <c r="G1153" s="1">
        <v>-2.82709737544321</v>
      </c>
      <c r="H1153" s="1">
        <v>1.9229670090132999E-3</v>
      </c>
      <c r="I1153" s="1">
        <v>1.7591945523982602E-2</v>
      </c>
      <c r="J1153" s="1">
        <v>0</v>
      </c>
      <c r="K1153" s="1">
        <v>0.12914132984923299</v>
      </c>
      <c r="N1153" s="1" t="s">
        <v>4580</v>
      </c>
    </row>
    <row r="1154" spans="1:14" x14ac:dyDescent="0.2">
      <c r="A1154" s="1" t="s">
        <v>151</v>
      </c>
      <c r="B1154" s="1">
        <v>53388294</v>
      </c>
      <c r="C1154" s="1">
        <v>53455992</v>
      </c>
      <c r="D1154" s="1" t="s">
        <v>2952</v>
      </c>
      <c r="E1154" s="1">
        <v>-6.4145170648021299</v>
      </c>
      <c r="F1154" s="2">
        <v>3.4487508227240798E-6</v>
      </c>
      <c r="G1154" s="1">
        <v>1.0195144253766</v>
      </c>
      <c r="H1154" s="1">
        <v>3.2073290043429799E-2</v>
      </c>
      <c r="I1154" s="1">
        <v>1.0473920620272601</v>
      </c>
      <c r="J1154" s="1">
        <v>0</v>
      </c>
      <c r="K1154" s="1">
        <v>0.54063191836236202</v>
      </c>
      <c r="N1154" s="1" t="s">
        <v>4581</v>
      </c>
    </row>
    <row r="1155" spans="1:14" x14ac:dyDescent="0.2">
      <c r="A1155" s="1" t="s">
        <v>35</v>
      </c>
      <c r="B1155" s="1">
        <v>50572237</v>
      </c>
      <c r="C1155" s="1">
        <v>50603497</v>
      </c>
      <c r="D1155" s="1" t="s">
        <v>1020</v>
      </c>
      <c r="E1155" s="1">
        <v>-6.4217529105877498</v>
      </c>
      <c r="F1155" s="2">
        <v>4.4963774859884097E-6</v>
      </c>
      <c r="G1155" s="1">
        <v>-6.2880602493270903</v>
      </c>
      <c r="H1155" s="2">
        <v>9.4621269680125098E-6</v>
      </c>
      <c r="I1155" s="1">
        <v>0</v>
      </c>
      <c r="J1155" s="1">
        <v>0</v>
      </c>
      <c r="K1155" s="1">
        <v>0.24133697833094001</v>
      </c>
      <c r="N1155" s="1" t="s">
        <v>4582</v>
      </c>
    </row>
    <row r="1156" spans="1:14" x14ac:dyDescent="0.2">
      <c r="A1156" s="1" t="s">
        <v>58</v>
      </c>
      <c r="B1156" s="1">
        <v>56584532</v>
      </c>
      <c r="C1156" s="1">
        <v>56768244</v>
      </c>
      <c r="D1156" s="1" t="s">
        <v>2692</v>
      </c>
      <c r="E1156" s="1">
        <v>-6.4470148921907304</v>
      </c>
      <c r="F1156" s="2">
        <v>7.05076226125038E-21</v>
      </c>
      <c r="G1156" s="1">
        <v>1.9105411993427299</v>
      </c>
      <c r="H1156" s="2">
        <v>1.09393480424336E-52</v>
      </c>
      <c r="I1156" s="1">
        <v>3.53111028817092</v>
      </c>
      <c r="J1156" s="1">
        <v>1.1628143140792401E-2</v>
      </c>
      <c r="K1156" s="1">
        <v>0.98234758049738902</v>
      </c>
      <c r="N1156" s="1" t="s">
        <v>4583</v>
      </c>
    </row>
    <row r="1157" spans="1:14" x14ac:dyDescent="0.2">
      <c r="A1157" s="1" t="s">
        <v>70</v>
      </c>
      <c r="B1157" s="1">
        <v>35934809</v>
      </c>
      <c r="C1157" s="1">
        <v>35942669</v>
      </c>
      <c r="D1157" s="1" t="s">
        <v>1254</v>
      </c>
      <c r="E1157" s="1">
        <v>-6.44944390418119</v>
      </c>
      <c r="F1157" s="2">
        <v>2.9373335559811099E-6</v>
      </c>
      <c r="G1157" s="1">
        <v>-2.2864144036429099</v>
      </c>
      <c r="H1157" s="1">
        <v>5.5147213887033596E-3</v>
      </c>
      <c r="I1157" s="1">
        <v>6.2346556045131098E-2</v>
      </c>
      <c r="J1157" s="1">
        <v>0</v>
      </c>
      <c r="K1157" s="1">
        <v>0.31747340451907702</v>
      </c>
      <c r="N1157" s="1" t="s">
        <v>4584</v>
      </c>
    </row>
    <row r="1158" spans="1:14" x14ac:dyDescent="0.2">
      <c r="A1158" s="1" t="s">
        <v>108</v>
      </c>
      <c r="B1158" s="1">
        <v>106415457</v>
      </c>
      <c r="C1158" s="1">
        <v>106436010</v>
      </c>
      <c r="D1158" s="1" t="s">
        <v>2785</v>
      </c>
      <c r="E1158" s="1">
        <v>-6.4722888834739898</v>
      </c>
      <c r="F1158" s="2">
        <v>4.0873167388717901E-13</v>
      </c>
      <c r="G1158" s="1">
        <v>0.84584239956565199</v>
      </c>
      <c r="H1158" s="2">
        <v>3.7822294861359299E-5</v>
      </c>
      <c r="I1158" s="1">
        <v>1.82796656128806</v>
      </c>
      <c r="J1158" s="1">
        <v>1.2317783462006199E-2</v>
      </c>
      <c r="K1158" s="1">
        <v>1.06213424312481</v>
      </c>
      <c r="N1158" s="1" t="s">
        <v>4585</v>
      </c>
    </row>
    <row r="1159" spans="1:14" x14ac:dyDescent="0.2">
      <c r="A1159" s="1" t="s">
        <v>70</v>
      </c>
      <c r="B1159" s="1">
        <v>45005729</v>
      </c>
      <c r="C1159" s="1">
        <v>45033811</v>
      </c>
      <c r="D1159" s="1" t="s">
        <v>2948</v>
      </c>
      <c r="E1159" s="1">
        <v>-6.4727262118342699</v>
      </c>
      <c r="F1159" s="2">
        <v>2.4797473898250698E-6</v>
      </c>
      <c r="G1159" s="1">
        <v>-2.4823021591338499</v>
      </c>
      <c r="H1159" s="1">
        <v>2.4384636131333298E-3</v>
      </c>
      <c r="I1159" s="1">
        <v>5.3962993362004101E-2</v>
      </c>
      <c r="J1159" s="1">
        <v>0</v>
      </c>
      <c r="K1159" s="1">
        <v>0.31551108630196301</v>
      </c>
      <c r="N1159" s="1" t="s">
        <v>4586</v>
      </c>
    </row>
    <row r="1160" spans="1:14" x14ac:dyDescent="0.2">
      <c r="A1160" s="1" t="s">
        <v>313</v>
      </c>
      <c r="B1160" s="1">
        <v>23756664</v>
      </c>
      <c r="C1160" s="1">
        <v>23905712</v>
      </c>
      <c r="D1160" s="1" t="s">
        <v>485</v>
      </c>
      <c r="E1160" s="1">
        <v>-6.4852583315156096</v>
      </c>
      <c r="F1160" s="2">
        <v>3.4033791573697601E-29</v>
      </c>
      <c r="G1160" s="1">
        <v>-4.3508788721444196</v>
      </c>
      <c r="H1160" s="2">
        <v>3.8219969864731901E-40</v>
      </c>
      <c r="I1160" s="1">
        <v>3.9550096652863201E-2</v>
      </c>
      <c r="J1160" s="1">
        <v>9.6475348245339092E-3</v>
      </c>
      <c r="K1160" s="1">
        <v>0.84251901595164302</v>
      </c>
      <c r="N1160" s="1" t="s">
        <v>4587</v>
      </c>
    </row>
    <row r="1161" spans="1:14" x14ac:dyDescent="0.2">
      <c r="A1161" s="1" t="s">
        <v>45</v>
      </c>
      <c r="B1161" s="1">
        <v>47599681</v>
      </c>
      <c r="C1161" s="1">
        <v>47610239</v>
      </c>
      <c r="D1161" s="1" t="s">
        <v>2949</v>
      </c>
      <c r="E1161" s="1">
        <v>-6.5082460063483296</v>
      </c>
      <c r="F1161" s="2">
        <v>2.6071100698585699E-6</v>
      </c>
      <c r="G1161" s="1">
        <v>0.185563499202935</v>
      </c>
      <c r="H1161" s="1">
        <v>0.76753296389693504</v>
      </c>
      <c r="I1161" s="1">
        <v>0.24986191047676601</v>
      </c>
      <c r="J1161" s="1">
        <v>0</v>
      </c>
      <c r="K1161" s="1">
        <v>0.229802881739505</v>
      </c>
      <c r="N1161" s="1" t="s">
        <v>4588</v>
      </c>
    </row>
    <row r="1162" spans="1:14" x14ac:dyDescent="0.2">
      <c r="A1162" s="1" t="s">
        <v>41</v>
      </c>
      <c r="B1162" s="1">
        <v>110962656</v>
      </c>
      <c r="C1162" s="1">
        <v>110968081</v>
      </c>
      <c r="D1162" s="1" t="s">
        <v>1125</v>
      </c>
      <c r="E1162" s="1">
        <v>-6.5130165248929499</v>
      </c>
      <c r="F1162" s="2">
        <v>2.2707688866802601E-6</v>
      </c>
      <c r="G1162" s="1">
        <v>-3.5187977432777</v>
      </c>
      <c r="H1162" s="1">
        <v>3.6704595682986001E-4</v>
      </c>
      <c r="I1162" s="1">
        <v>0.117554888733353</v>
      </c>
      <c r="J1162" s="1">
        <v>0</v>
      </c>
      <c r="K1162" s="1">
        <v>1.4033149809702601</v>
      </c>
      <c r="N1162" s="1" t="s">
        <v>4589</v>
      </c>
    </row>
    <row r="1163" spans="1:14" x14ac:dyDescent="0.2">
      <c r="A1163" s="1" t="s">
        <v>313</v>
      </c>
      <c r="B1163" s="1">
        <v>100484918</v>
      </c>
      <c r="C1163" s="1">
        <v>100545156</v>
      </c>
      <c r="D1163" s="1" t="s">
        <v>2945</v>
      </c>
      <c r="E1163" s="1">
        <v>-6.5549632995940401</v>
      </c>
      <c r="F1163" s="2">
        <v>2.40588969695966E-6</v>
      </c>
      <c r="G1163" s="1">
        <v>-2.7608948901200199</v>
      </c>
      <c r="H1163" s="1">
        <v>1.5988151216049999E-3</v>
      </c>
      <c r="I1163" s="1">
        <v>1.90590325403143E-2</v>
      </c>
      <c r="J1163" s="1">
        <v>0</v>
      </c>
      <c r="K1163" s="1">
        <v>0.13550024853764001</v>
      </c>
      <c r="N1163" s="1" t="s">
        <v>4590</v>
      </c>
    </row>
    <row r="1164" spans="1:14" x14ac:dyDescent="0.2">
      <c r="A1164" s="1" t="s">
        <v>58</v>
      </c>
      <c r="B1164" s="1">
        <v>59100685</v>
      </c>
      <c r="C1164" s="1">
        <v>59115039</v>
      </c>
      <c r="D1164" s="1" t="s">
        <v>2733</v>
      </c>
      <c r="E1164" s="1">
        <v>-6.5590681197952199</v>
      </c>
      <c r="F1164" s="2">
        <v>1.42803747998285E-17</v>
      </c>
      <c r="G1164" s="1">
        <v>-7.4250373266985399</v>
      </c>
      <c r="H1164" s="2">
        <v>4.0878560912436903E-12</v>
      </c>
      <c r="I1164" s="1">
        <v>6.6896513432389698E-3</v>
      </c>
      <c r="J1164" s="1">
        <v>1.3083248826489501E-2</v>
      </c>
      <c r="K1164" s="1">
        <v>1.1881616942345199</v>
      </c>
      <c r="N1164" s="1" t="s">
        <v>4591</v>
      </c>
    </row>
    <row r="1165" spans="1:14" x14ac:dyDescent="0.2">
      <c r="A1165" s="1" t="s">
        <v>70</v>
      </c>
      <c r="B1165" s="1">
        <v>43964939</v>
      </c>
      <c r="C1165" s="1">
        <v>43969812</v>
      </c>
      <c r="D1165" s="1" t="s">
        <v>2348</v>
      </c>
      <c r="E1165" s="1">
        <v>-6.5952205231990799</v>
      </c>
      <c r="F1165" s="1">
        <v>0</v>
      </c>
      <c r="G1165" s="1">
        <v>-0.166890369765611</v>
      </c>
      <c r="H1165" s="1">
        <v>7.3097574525230597E-4</v>
      </c>
      <c r="I1165" s="1">
        <v>36.524947542408903</v>
      </c>
      <c r="J1165" s="1">
        <v>0.45581874276651002</v>
      </c>
      <c r="K1165" s="1">
        <v>42.835646763224901</v>
      </c>
      <c r="N1165" s="1" t="s">
        <v>3572</v>
      </c>
    </row>
    <row r="1166" spans="1:14" x14ac:dyDescent="0.2">
      <c r="A1166" s="1" t="s">
        <v>54</v>
      </c>
      <c r="B1166" s="1">
        <v>38136720</v>
      </c>
      <c r="C1166" s="1">
        <v>38172981</v>
      </c>
      <c r="D1166" s="1" t="s">
        <v>1072</v>
      </c>
      <c r="E1166" s="1">
        <v>-6.6006972919947504</v>
      </c>
      <c r="F1166" s="2">
        <v>1.32832695410967E-6</v>
      </c>
      <c r="G1166" s="1">
        <v>-5.5046668396065304</v>
      </c>
      <c r="H1166" s="2">
        <v>7.1743709990675702E-5</v>
      </c>
      <c r="I1166" s="1">
        <v>2.71833328932808E-3</v>
      </c>
      <c r="J1166" s="1">
        <v>0</v>
      </c>
      <c r="K1166" s="1">
        <v>0.13867963392743199</v>
      </c>
      <c r="N1166" s="1" t="s">
        <v>4592</v>
      </c>
    </row>
    <row r="1167" spans="1:14" x14ac:dyDescent="0.2">
      <c r="A1167" s="1" t="s">
        <v>21</v>
      </c>
      <c r="B1167" s="1">
        <v>218664512</v>
      </c>
      <c r="C1167" s="1">
        <v>218867718</v>
      </c>
      <c r="D1167" s="1" t="s">
        <v>2659</v>
      </c>
      <c r="E1167" s="1">
        <v>-6.6007677114545098</v>
      </c>
      <c r="F1167" s="2">
        <v>4.3050571400380698E-26</v>
      </c>
      <c r="G1167" s="1">
        <v>-1.84994904358851</v>
      </c>
      <c r="H1167" s="2">
        <v>4.4328564593532002E-18</v>
      </c>
      <c r="I1167" s="1">
        <v>0.14028166518534199</v>
      </c>
      <c r="J1167" s="1">
        <v>5.6185332133112196E-3</v>
      </c>
      <c r="K1167" s="1">
        <v>0.52772640315405805</v>
      </c>
      <c r="N1167" s="1" t="s">
        <v>3119</v>
      </c>
    </row>
    <row r="1168" spans="1:14" x14ac:dyDescent="0.2">
      <c r="A1168" s="1" t="s">
        <v>108</v>
      </c>
      <c r="B1168" s="1">
        <v>50934444</v>
      </c>
      <c r="C1168" s="1">
        <v>51090687</v>
      </c>
      <c r="D1168" s="1" t="s">
        <v>1258</v>
      </c>
      <c r="E1168" s="1">
        <v>-6.6036821053349604</v>
      </c>
      <c r="F1168" s="2">
        <v>1.9188793608201998E-6</v>
      </c>
      <c r="G1168" s="1">
        <v>-2.1558212849901701</v>
      </c>
      <c r="H1168" s="1">
        <v>5.7183654526356299E-3</v>
      </c>
      <c r="I1168" s="1">
        <v>0.17848357972465401</v>
      </c>
      <c r="J1168" s="1">
        <v>0</v>
      </c>
      <c r="K1168" s="1">
        <v>0.83022962039789805</v>
      </c>
      <c r="N1168" s="1" t="s">
        <v>4593</v>
      </c>
    </row>
    <row r="1169" spans="1:14" x14ac:dyDescent="0.2">
      <c r="A1169" s="1" t="s">
        <v>70</v>
      </c>
      <c r="B1169" s="1">
        <v>35606732</v>
      </c>
      <c r="C1169" s="1">
        <v>35615228</v>
      </c>
      <c r="D1169" s="1" t="s">
        <v>71</v>
      </c>
      <c r="E1169" s="1">
        <v>-6.6424428990560402</v>
      </c>
      <c r="F1169" s="2">
        <v>6.4177582804053903E-14</v>
      </c>
      <c r="G1169" s="1">
        <v>7.6344977879782698</v>
      </c>
      <c r="H1169" s="1">
        <v>0</v>
      </c>
      <c r="I1169" s="1">
        <v>237.98145952181</v>
      </c>
      <c r="J1169" s="1">
        <v>1.30556966630663E-2</v>
      </c>
      <c r="K1169" s="1">
        <v>1.25140560567926</v>
      </c>
      <c r="N1169" s="1" t="s">
        <v>4594</v>
      </c>
    </row>
    <row r="1170" spans="1:14" x14ac:dyDescent="0.2">
      <c r="A1170" s="1" t="s">
        <v>151</v>
      </c>
      <c r="B1170" s="1">
        <v>7566780</v>
      </c>
      <c r="C1170" s="1">
        <v>8406859</v>
      </c>
      <c r="D1170" s="1" t="s">
        <v>2374</v>
      </c>
      <c r="E1170" s="1">
        <v>-6.6605848231237301</v>
      </c>
      <c r="F1170" s="2">
        <v>7.2547387640852498E-280</v>
      </c>
      <c r="G1170" s="1">
        <v>-3.18723398827533</v>
      </c>
      <c r="H1170" s="1">
        <v>0</v>
      </c>
      <c r="I1170" s="1">
        <v>1.01581119191792</v>
      </c>
      <c r="J1170" s="1">
        <v>9.8351925517679906E-2</v>
      </c>
      <c r="K1170" s="1">
        <v>9.6677345240082708</v>
      </c>
      <c r="N1170" s="1" t="s">
        <v>4595</v>
      </c>
    </row>
    <row r="1171" spans="1:14" x14ac:dyDescent="0.2">
      <c r="A1171" s="1" t="s">
        <v>35</v>
      </c>
      <c r="B1171" s="1">
        <v>49199649</v>
      </c>
      <c r="C1171" s="1">
        <v>49207818</v>
      </c>
      <c r="D1171" s="1" t="s">
        <v>1156</v>
      </c>
      <c r="E1171" s="1">
        <v>-6.6751711577291504</v>
      </c>
      <c r="F1171" s="2">
        <v>5.4323269622603301E-14</v>
      </c>
      <c r="G1171" s="1">
        <v>-0.84086045602095705</v>
      </c>
      <c r="H1171" s="1">
        <v>8.0582884663469797E-4</v>
      </c>
      <c r="I1171" s="1">
        <v>4.8180968014184797</v>
      </c>
      <c r="J1171" s="1">
        <v>8.9675982882131799E-2</v>
      </c>
      <c r="K1171" s="1">
        <v>9.0259402224184093</v>
      </c>
      <c r="N1171" s="1" t="s">
        <v>4596</v>
      </c>
    </row>
    <row r="1172" spans="1:14" x14ac:dyDescent="0.2">
      <c r="A1172" s="1" t="s">
        <v>41</v>
      </c>
      <c r="B1172" s="1">
        <v>7980971</v>
      </c>
      <c r="C1172" s="1">
        <v>7986973</v>
      </c>
      <c r="D1172" s="1" t="s">
        <v>2938</v>
      </c>
      <c r="E1172" s="1">
        <v>-6.6757683974214297</v>
      </c>
      <c r="F1172" s="2">
        <v>9.3362048781050903E-7</v>
      </c>
      <c r="G1172" s="1">
        <v>-1.0372228210543299</v>
      </c>
      <c r="H1172" s="1">
        <v>0.10257595234683101</v>
      </c>
      <c r="I1172" s="1">
        <v>0.147034338868303</v>
      </c>
      <c r="J1172" s="1">
        <v>0</v>
      </c>
      <c r="K1172" s="1">
        <v>0.31479962310815301</v>
      </c>
      <c r="N1172" s="1" t="s">
        <v>4597</v>
      </c>
    </row>
    <row r="1173" spans="1:14" x14ac:dyDescent="0.2">
      <c r="A1173" s="1" t="s">
        <v>11</v>
      </c>
      <c r="B1173" s="1">
        <v>183524698</v>
      </c>
      <c r="C1173" s="1">
        <v>183560011</v>
      </c>
      <c r="D1173" s="1" t="s">
        <v>2536</v>
      </c>
      <c r="E1173" s="1">
        <v>-6.7363834096259003</v>
      </c>
      <c r="F1173" s="2">
        <v>1.06697467372206E-57</v>
      </c>
      <c r="G1173" s="1">
        <v>-0.80150655433236395</v>
      </c>
      <c r="H1173" s="2">
        <v>4.3634907414978504E-12</v>
      </c>
      <c r="I1173" s="1">
        <v>3.6731164104134399</v>
      </c>
      <c r="J1173" s="1">
        <v>6.4796112073907203E-2</v>
      </c>
      <c r="K1173" s="1">
        <v>6.6867683814251997</v>
      </c>
      <c r="N1173" s="1" t="s">
        <v>4598</v>
      </c>
    </row>
    <row r="1174" spans="1:14" x14ac:dyDescent="0.2">
      <c r="A1174" s="1" t="s">
        <v>21</v>
      </c>
      <c r="B1174" s="1">
        <v>75146682</v>
      </c>
      <c r="C1174" s="1">
        <v>75151973</v>
      </c>
      <c r="D1174" s="1" t="s">
        <v>1382</v>
      </c>
      <c r="E1174" s="1">
        <v>-6.74972296770577</v>
      </c>
      <c r="F1174" s="2">
        <v>1.40966996168612E-7</v>
      </c>
      <c r="G1174" s="1">
        <v>-0.99506503150327996</v>
      </c>
      <c r="H1174" s="1">
        <v>2.64830507788975E-2</v>
      </c>
      <c r="I1174" s="1">
        <v>1.0269891881586</v>
      </c>
      <c r="J1174" s="1">
        <v>1.91883563311173E-2</v>
      </c>
      <c r="K1174" s="1">
        <v>2.14071819509254</v>
      </c>
      <c r="N1174" s="1" t="s">
        <v>973</v>
      </c>
    </row>
    <row r="1175" spans="1:14" x14ac:dyDescent="0.2">
      <c r="A1175" s="1" t="s">
        <v>313</v>
      </c>
      <c r="B1175" s="1">
        <v>100557686</v>
      </c>
      <c r="C1175" s="1">
        <v>100575805</v>
      </c>
      <c r="D1175" s="1" t="s">
        <v>2928</v>
      </c>
      <c r="E1175" s="1">
        <v>-6.7714931844989596</v>
      </c>
      <c r="F1175" s="2">
        <v>4.9686236083854801E-7</v>
      </c>
      <c r="G1175" s="1">
        <v>-5.6753234448014904</v>
      </c>
      <c r="H1175" s="2">
        <v>3.2877900661810402E-5</v>
      </c>
      <c r="I1175" s="1">
        <v>1.4374169648172E-3</v>
      </c>
      <c r="J1175" s="1">
        <v>0</v>
      </c>
      <c r="K1175" s="1">
        <v>8.4344441595803496E-2</v>
      </c>
      <c r="N1175" s="1" t="s">
        <v>4599</v>
      </c>
    </row>
    <row r="1176" spans="1:14" x14ac:dyDescent="0.2">
      <c r="A1176" s="1" t="s">
        <v>11</v>
      </c>
      <c r="B1176" s="1">
        <v>209834709</v>
      </c>
      <c r="C1176" s="1">
        <v>209897470</v>
      </c>
      <c r="D1176" s="1" t="s">
        <v>2905</v>
      </c>
      <c r="E1176" s="1">
        <v>-6.7840175033802801</v>
      </c>
      <c r="F1176" s="2">
        <v>1.28515133169027E-7</v>
      </c>
      <c r="G1176" s="1">
        <v>-4.7538756379436897</v>
      </c>
      <c r="H1176" s="2">
        <v>2.9439733777760298E-8</v>
      </c>
      <c r="I1176" s="1">
        <v>0.124450100400002</v>
      </c>
      <c r="J1176" s="1">
        <v>3.00799942581574E-2</v>
      </c>
      <c r="K1176" s="1">
        <v>3.5041467809848799</v>
      </c>
      <c r="N1176" s="1" t="s">
        <v>4600</v>
      </c>
    </row>
    <row r="1177" spans="1:14" x14ac:dyDescent="0.2">
      <c r="A1177" s="1" t="s">
        <v>45</v>
      </c>
      <c r="B1177" s="1">
        <v>47469490</v>
      </c>
      <c r="C1177" s="1">
        <v>47473734</v>
      </c>
      <c r="D1177" s="1" t="s">
        <v>2321</v>
      </c>
      <c r="E1177" s="1">
        <v>-6.7867586859053599</v>
      </c>
      <c r="F1177" s="1">
        <v>0</v>
      </c>
      <c r="G1177" s="1">
        <v>-1.85481069803287</v>
      </c>
      <c r="H1177" s="1">
        <v>0</v>
      </c>
      <c r="I1177" s="1">
        <v>24.412986359226402</v>
      </c>
      <c r="J1177" s="1">
        <v>0.86206217123372697</v>
      </c>
      <c r="K1177" s="1">
        <v>92.268957052020994</v>
      </c>
      <c r="N1177" s="1" t="s">
        <v>411</v>
      </c>
    </row>
    <row r="1178" spans="1:14" x14ac:dyDescent="0.2">
      <c r="A1178" s="1" t="s">
        <v>27</v>
      </c>
      <c r="B1178" s="1">
        <v>66759637</v>
      </c>
      <c r="C1178" s="1">
        <v>66771420</v>
      </c>
      <c r="D1178" s="1" t="s">
        <v>2923</v>
      </c>
      <c r="E1178" s="1">
        <v>-6.8032109124645403</v>
      </c>
      <c r="F1178" s="2">
        <v>3.83534819441863E-7</v>
      </c>
      <c r="G1178" s="1">
        <v>-6.66884441107924</v>
      </c>
      <c r="H1178" s="2">
        <v>8.3047104895561001E-7</v>
      </c>
      <c r="I1178" s="1">
        <v>0</v>
      </c>
      <c r="J1178" s="1">
        <v>0</v>
      </c>
      <c r="K1178" s="1">
        <v>1.0401853312318099</v>
      </c>
      <c r="N1178" s="1" t="s">
        <v>4601</v>
      </c>
    </row>
    <row r="1179" spans="1:14" x14ac:dyDescent="0.2">
      <c r="A1179" s="1" t="s">
        <v>151</v>
      </c>
      <c r="B1179" s="1">
        <v>53560269</v>
      </c>
      <c r="C1179" s="1">
        <v>53690753</v>
      </c>
      <c r="D1179" s="1" t="s">
        <v>2924</v>
      </c>
      <c r="E1179" s="1">
        <v>-6.8085648845209503</v>
      </c>
      <c r="F1179" s="2">
        <v>3.8905450331633201E-7</v>
      </c>
      <c r="G1179" s="1">
        <v>0.86845238473608799</v>
      </c>
      <c r="H1179" s="1">
        <v>5.1269034815730197E-2</v>
      </c>
      <c r="I1179" s="1">
        <v>1.6066993628723001</v>
      </c>
      <c r="J1179" s="1">
        <v>0</v>
      </c>
      <c r="K1179" s="1">
        <v>0.92209555593640202</v>
      </c>
      <c r="N1179" s="1" t="s">
        <v>4602</v>
      </c>
    </row>
    <row r="1180" spans="1:14" x14ac:dyDescent="0.2">
      <c r="A1180" s="1" t="s">
        <v>151</v>
      </c>
      <c r="B1180" s="1">
        <v>52385091</v>
      </c>
      <c r="C1180" s="1">
        <v>52562747</v>
      </c>
      <c r="D1180" s="1" t="s">
        <v>1126</v>
      </c>
      <c r="E1180" s="1">
        <v>-6.8259210663118601</v>
      </c>
      <c r="F1180" s="2">
        <v>4.7061740809861298E-33</v>
      </c>
      <c r="G1180" s="1">
        <v>-0.19635958684782601</v>
      </c>
      <c r="H1180" s="1">
        <v>3.7079680482277402E-4</v>
      </c>
      <c r="I1180" s="1">
        <v>8.1257332700559104</v>
      </c>
      <c r="J1180" s="1">
        <v>8.8685329631034898E-2</v>
      </c>
      <c r="K1180" s="1">
        <v>9.7290161955360706</v>
      </c>
      <c r="N1180" s="1" t="s">
        <v>4603</v>
      </c>
    </row>
    <row r="1181" spans="1:14" x14ac:dyDescent="0.2">
      <c r="A1181" s="1" t="s">
        <v>108</v>
      </c>
      <c r="B1181" s="1">
        <v>93652145</v>
      </c>
      <c r="C1181" s="1">
        <v>93695973</v>
      </c>
      <c r="D1181" s="1" t="s">
        <v>2922</v>
      </c>
      <c r="E1181" s="1">
        <v>-6.8277671431748201</v>
      </c>
      <c r="F1181" s="2">
        <v>3.60816112598792E-7</v>
      </c>
      <c r="G1181" s="1">
        <v>-4.8383116930037096</v>
      </c>
      <c r="H1181" s="2">
        <v>6.7783186629949001E-5</v>
      </c>
      <c r="I1181" s="1">
        <v>2.7585301315822298E-2</v>
      </c>
      <c r="J1181" s="1">
        <v>0</v>
      </c>
      <c r="K1181" s="1">
        <v>0.83280778296528901</v>
      </c>
      <c r="N1181" s="1" t="s">
        <v>4604</v>
      </c>
    </row>
    <row r="1182" spans="1:14" x14ac:dyDescent="0.2">
      <c r="A1182" s="1" t="s">
        <v>84</v>
      </c>
      <c r="B1182" s="1">
        <v>131503345</v>
      </c>
      <c r="C1182" s="1">
        <v>131623996</v>
      </c>
      <c r="D1182" s="1" t="s">
        <v>2563</v>
      </c>
      <c r="E1182" s="1">
        <v>-6.8625289875421904</v>
      </c>
      <c r="F1182" s="2">
        <v>6.3600021765503197E-47</v>
      </c>
      <c r="G1182" s="1">
        <v>1.9665467436339901</v>
      </c>
      <c r="H1182" s="2">
        <v>1.7198256152222201E-156</v>
      </c>
      <c r="I1182" s="1">
        <v>5.0416829087544501</v>
      </c>
      <c r="J1182" s="1">
        <v>1.19592860369421E-2</v>
      </c>
      <c r="K1182" s="1">
        <v>1.3477673812873601</v>
      </c>
      <c r="N1182" s="1" t="s">
        <v>1365</v>
      </c>
    </row>
    <row r="1183" spans="1:14" x14ac:dyDescent="0.2">
      <c r="A1183" s="1" t="s">
        <v>35</v>
      </c>
      <c r="B1183" s="1">
        <v>45940018</v>
      </c>
      <c r="C1183" s="1">
        <v>45948569</v>
      </c>
      <c r="D1183" s="1" t="s">
        <v>2913</v>
      </c>
      <c r="E1183" s="1">
        <v>-6.9188753933810698</v>
      </c>
      <c r="F1183" s="2">
        <v>2.1743807275811499E-7</v>
      </c>
      <c r="G1183" s="1">
        <v>-0.33968524561111302</v>
      </c>
      <c r="H1183" s="1">
        <v>0.54212052541770595</v>
      </c>
      <c r="I1183" s="1">
        <v>1.54610494220987</v>
      </c>
      <c r="J1183" s="1">
        <v>0</v>
      </c>
      <c r="K1183" s="1">
        <v>2.0405942788372502</v>
      </c>
      <c r="N1183" s="1" t="s">
        <v>4605</v>
      </c>
    </row>
    <row r="1184" spans="1:14" x14ac:dyDescent="0.2">
      <c r="A1184" s="1" t="s">
        <v>11</v>
      </c>
      <c r="B1184" s="1">
        <v>163038565</v>
      </c>
      <c r="C1184" s="1">
        <v>163046592</v>
      </c>
      <c r="D1184" s="1" t="s">
        <v>792</v>
      </c>
      <c r="E1184" s="1">
        <v>-6.9192851589658</v>
      </c>
      <c r="F1184" s="2">
        <v>2.0669985655155101E-7</v>
      </c>
      <c r="G1184" s="1">
        <v>2.1557070935875902</v>
      </c>
      <c r="H1184" s="2">
        <v>3.06855363322457E-12</v>
      </c>
      <c r="I1184" s="1">
        <v>0.83268399962832096</v>
      </c>
      <c r="J1184" s="1">
        <v>0</v>
      </c>
      <c r="K1184" s="1">
        <v>0.19516062773256301</v>
      </c>
      <c r="N1184" s="1" t="s">
        <v>4606</v>
      </c>
    </row>
    <row r="1185" spans="1:14" x14ac:dyDescent="0.2">
      <c r="A1185" s="1" t="s">
        <v>313</v>
      </c>
      <c r="B1185" s="1">
        <v>79472673</v>
      </c>
      <c r="C1185" s="1">
        <v>79531597</v>
      </c>
      <c r="D1185" s="1" t="s">
        <v>2404</v>
      </c>
      <c r="E1185" s="1">
        <v>-6.9699343488024601</v>
      </c>
      <c r="F1185" s="2">
        <v>4.4443915420916196E-199</v>
      </c>
      <c r="G1185" s="1">
        <v>0.68776150561543303</v>
      </c>
      <c r="H1185" s="2">
        <v>3.25999682579889E-51</v>
      </c>
      <c r="I1185" s="1">
        <v>22.419628386868599</v>
      </c>
      <c r="J1185" s="1">
        <v>0.119407996129045</v>
      </c>
      <c r="K1185" s="1">
        <v>14.541698046887801</v>
      </c>
      <c r="N1185" s="1" t="s">
        <v>172</v>
      </c>
    </row>
    <row r="1186" spans="1:14" x14ac:dyDescent="0.2">
      <c r="A1186" s="1" t="s">
        <v>11</v>
      </c>
      <c r="B1186" s="1">
        <v>89472349</v>
      </c>
      <c r="C1186" s="1">
        <v>89488577</v>
      </c>
      <c r="D1186" s="1" t="s">
        <v>2741</v>
      </c>
      <c r="E1186" s="1">
        <v>-6.9732616817481103</v>
      </c>
      <c r="F1186" s="2">
        <v>3.6447255205391098E-17</v>
      </c>
      <c r="G1186" s="1">
        <v>2.3192677809896298</v>
      </c>
      <c r="H1186" s="2">
        <v>3.5424212014740297E-268</v>
      </c>
      <c r="I1186" s="1">
        <v>23.598957475005498</v>
      </c>
      <c r="J1186" s="1">
        <v>4.0226545549657898E-2</v>
      </c>
      <c r="K1186" s="1">
        <v>4.9345395588372503</v>
      </c>
      <c r="N1186" s="1" t="s">
        <v>2402</v>
      </c>
    </row>
    <row r="1187" spans="1:14" x14ac:dyDescent="0.2">
      <c r="A1187" s="1" t="s">
        <v>54</v>
      </c>
      <c r="B1187" s="1">
        <v>36345478</v>
      </c>
      <c r="C1187" s="1">
        <v>36705443</v>
      </c>
      <c r="D1187" s="1" t="s">
        <v>788</v>
      </c>
      <c r="E1187" s="1">
        <v>-7.0639425752867098</v>
      </c>
      <c r="F1187" s="2">
        <v>6.8788833955348296E-16</v>
      </c>
      <c r="G1187" s="1">
        <v>-7.5151578394298104</v>
      </c>
      <c r="H1187" s="2">
        <v>1.86973786020384E-12</v>
      </c>
      <c r="I1187" s="1">
        <v>2.5567532901542402E-3</v>
      </c>
      <c r="J1187" s="1">
        <v>3.7990413774050798E-3</v>
      </c>
      <c r="K1187" s="1">
        <v>0.48877722754877301</v>
      </c>
      <c r="N1187" s="1" t="s">
        <v>4607</v>
      </c>
    </row>
    <row r="1188" spans="1:14" x14ac:dyDescent="0.2">
      <c r="A1188" s="1" t="s">
        <v>78</v>
      </c>
      <c r="B1188" s="1">
        <v>28208066</v>
      </c>
      <c r="C1188" s="1">
        <v>28217728</v>
      </c>
      <c r="D1188" s="1" t="s">
        <v>795</v>
      </c>
      <c r="E1188" s="1">
        <v>-7.0643348771194896</v>
      </c>
      <c r="F1188" s="2">
        <v>4.0602197539988998E-84</v>
      </c>
      <c r="G1188" s="1">
        <v>-0.58717664759210997</v>
      </c>
      <c r="H1188" s="2">
        <v>3.6910514846056197E-12</v>
      </c>
      <c r="I1188" s="1">
        <v>2.8995165770759899</v>
      </c>
      <c r="J1188" s="1">
        <v>3.4904506294486999E-2</v>
      </c>
      <c r="K1188" s="1">
        <v>4.5502282826048601</v>
      </c>
      <c r="N1188" s="1" t="s">
        <v>4608</v>
      </c>
    </row>
    <row r="1189" spans="1:14" x14ac:dyDescent="0.2">
      <c r="A1189" s="1" t="s">
        <v>27</v>
      </c>
      <c r="B1189" s="1">
        <v>9546312</v>
      </c>
      <c r="C1189" s="1">
        <v>9550721</v>
      </c>
      <c r="D1189" s="1" t="s">
        <v>951</v>
      </c>
      <c r="E1189" s="1">
        <v>-7.0750642475221204</v>
      </c>
      <c r="F1189" s="2">
        <v>8.2896500154040198E-8</v>
      </c>
      <c r="G1189" s="1">
        <v>-6.9407708155870296</v>
      </c>
      <c r="H1189" s="2">
        <v>1.85284868613521E-7</v>
      </c>
      <c r="I1189" s="1">
        <v>0</v>
      </c>
      <c r="J1189" s="1">
        <v>0</v>
      </c>
      <c r="K1189" s="1">
        <v>0.53923980455224696</v>
      </c>
      <c r="N1189" s="1" t="s">
        <v>2047</v>
      </c>
    </row>
    <row r="1190" spans="1:14" x14ac:dyDescent="0.2">
      <c r="A1190" s="1" t="s">
        <v>11</v>
      </c>
      <c r="B1190" s="1">
        <v>162365056</v>
      </c>
      <c r="C1190" s="1">
        <v>162381928</v>
      </c>
      <c r="D1190" s="1" t="s">
        <v>2885</v>
      </c>
      <c r="E1190" s="1">
        <v>-7.09065756765097</v>
      </c>
      <c r="F1190" s="2">
        <v>2.1717619106830701E-8</v>
      </c>
      <c r="G1190" s="1">
        <v>-1.10634018241239</v>
      </c>
      <c r="H1190" s="1">
        <v>4.0594142054768204E-3</v>
      </c>
      <c r="I1190" s="1">
        <v>0.32891076497843802</v>
      </c>
      <c r="J1190" s="1">
        <v>5.1298381341226603E-3</v>
      </c>
      <c r="K1190" s="1">
        <v>0.74061650149712099</v>
      </c>
      <c r="N1190" s="1" t="s">
        <v>4609</v>
      </c>
    </row>
    <row r="1191" spans="1:14" x14ac:dyDescent="0.2">
      <c r="A1191" s="1" t="s">
        <v>27</v>
      </c>
      <c r="B1191" s="1">
        <v>169291268</v>
      </c>
      <c r="C1191" s="1">
        <v>169407744</v>
      </c>
      <c r="D1191" s="1" t="s">
        <v>855</v>
      </c>
      <c r="E1191" s="1">
        <v>-7.1298918937186802</v>
      </c>
      <c r="F1191" s="2">
        <v>1.6471053758207801E-8</v>
      </c>
      <c r="G1191" s="1">
        <v>-3.5184109724736499</v>
      </c>
      <c r="H1191" s="2">
        <v>4.9478931501402997E-10</v>
      </c>
      <c r="I1191" s="1">
        <v>5.88149241296506E-2</v>
      </c>
      <c r="J1191" s="1">
        <v>4.7843138583331399E-3</v>
      </c>
      <c r="K1191" s="1">
        <v>0.70938173649701697</v>
      </c>
      <c r="N1191" s="1" t="s">
        <v>4610</v>
      </c>
    </row>
    <row r="1192" spans="1:14" x14ac:dyDescent="0.2">
      <c r="A1192" s="1" t="s">
        <v>313</v>
      </c>
      <c r="B1192" s="1">
        <v>71384257</v>
      </c>
      <c r="C1192" s="1">
        <v>71398459</v>
      </c>
      <c r="D1192" s="1" t="s">
        <v>2898</v>
      </c>
      <c r="E1192" s="1">
        <v>-7.1316661650619002</v>
      </c>
      <c r="F1192" s="2">
        <v>6.47175981064295E-8</v>
      </c>
      <c r="G1192" s="1">
        <v>1.3771485891186099</v>
      </c>
      <c r="H1192" s="2">
        <v>6.8817461537964695E-5</v>
      </c>
      <c r="I1192" s="1">
        <v>2.6198424775687101</v>
      </c>
      <c r="J1192" s="1">
        <v>0</v>
      </c>
      <c r="K1192" s="1">
        <v>1.0541951884918499</v>
      </c>
      <c r="N1192" s="1" t="s">
        <v>4611</v>
      </c>
    </row>
    <row r="1193" spans="1:14" x14ac:dyDescent="0.2">
      <c r="A1193" s="1" t="s">
        <v>108</v>
      </c>
      <c r="B1193" s="1">
        <v>106685094</v>
      </c>
      <c r="C1193" s="1">
        <v>106802256</v>
      </c>
      <c r="D1193" s="1" t="s">
        <v>2528</v>
      </c>
      <c r="E1193" s="1">
        <v>-7.1346215319954203</v>
      </c>
      <c r="F1193" s="2">
        <v>4.3492028433801899E-66</v>
      </c>
      <c r="G1193" s="1">
        <v>-2.43434561501727</v>
      </c>
      <c r="H1193" s="2">
        <v>2.8684605014724199E-80</v>
      </c>
      <c r="I1193" s="1">
        <v>1.0584291467670699</v>
      </c>
      <c r="J1193" s="1">
        <v>4.4005459650741499E-2</v>
      </c>
      <c r="K1193" s="1">
        <v>5.9781742181736304</v>
      </c>
      <c r="N1193" s="1" t="s">
        <v>4612</v>
      </c>
    </row>
    <row r="1194" spans="1:14" x14ac:dyDescent="0.2">
      <c r="A1194" s="1" t="s">
        <v>21</v>
      </c>
      <c r="B1194" s="1">
        <v>176987088</v>
      </c>
      <c r="C1194" s="1">
        <v>176989853</v>
      </c>
      <c r="D1194" s="1" t="s">
        <v>730</v>
      </c>
      <c r="E1194" s="1">
        <v>-7.1514200646423696</v>
      </c>
      <c r="F1194" s="2">
        <v>2.9412318215985198E-26</v>
      </c>
      <c r="G1194" s="1">
        <v>-8.3398879109705497</v>
      </c>
      <c r="H1194" s="2">
        <v>2.6388063288145399E-15</v>
      </c>
      <c r="I1194" s="1">
        <v>1.19915529422219E-2</v>
      </c>
      <c r="J1194" s="1">
        <v>3.0228264885061699E-2</v>
      </c>
      <c r="K1194" s="1">
        <v>4.1561641833025504</v>
      </c>
      <c r="N1194" s="1" t="s">
        <v>3590</v>
      </c>
    </row>
    <row r="1195" spans="1:14" x14ac:dyDescent="0.2">
      <c r="A1195" s="1" t="s">
        <v>27</v>
      </c>
      <c r="B1195" s="1">
        <v>147260289</v>
      </c>
      <c r="C1195" s="1">
        <v>147286101</v>
      </c>
      <c r="D1195" s="1" t="s">
        <v>2880</v>
      </c>
      <c r="E1195" s="1">
        <v>-7.1530940543820796</v>
      </c>
      <c r="F1195" s="2">
        <v>1.6395648834375701E-8</v>
      </c>
      <c r="G1195" s="1">
        <v>-7.9803146729521304</v>
      </c>
      <c r="H1195" s="2">
        <v>3.1373693990875398E-10</v>
      </c>
      <c r="I1195" s="1">
        <v>0</v>
      </c>
      <c r="J1195" s="1">
        <v>1.19571247847618E-2</v>
      </c>
      <c r="K1195" s="1">
        <v>1.7522808151143301</v>
      </c>
      <c r="N1195" s="1" t="s">
        <v>4613</v>
      </c>
    </row>
    <row r="1196" spans="1:14" x14ac:dyDescent="0.2">
      <c r="A1196" s="1" t="s">
        <v>58</v>
      </c>
      <c r="B1196" s="1">
        <v>62023031</v>
      </c>
      <c r="C1196" s="1">
        <v>62037371</v>
      </c>
      <c r="D1196" s="1" t="s">
        <v>567</v>
      </c>
      <c r="E1196" s="1">
        <v>-7.1630179494417598</v>
      </c>
      <c r="F1196" s="2">
        <v>2.4771224937256999E-16</v>
      </c>
      <c r="G1196" s="1">
        <v>-3.9137495374720799</v>
      </c>
      <c r="H1196" s="2">
        <v>3.21557443681033E-28</v>
      </c>
      <c r="I1196" s="1">
        <v>7.4907796601854995E-2</v>
      </c>
      <c r="J1196" s="1">
        <v>8.4926283754098997E-3</v>
      </c>
      <c r="K1196" s="1">
        <v>1.17985966013889</v>
      </c>
      <c r="N1196" s="1" t="s">
        <v>4614</v>
      </c>
    </row>
    <row r="1197" spans="1:14" x14ac:dyDescent="0.2">
      <c r="A1197" s="1" t="s">
        <v>41</v>
      </c>
      <c r="B1197" s="1">
        <v>58938903</v>
      </c>
      <c r="C1197" s="1">
        <v>58976060</v>
      </c>
      <c r="D1197" s="1" t="s">
        <v>2502</v>
      </c>
      <c r="E1197" s="1">
        <v>-7.1998892905594003</v>
      </c>
      <c r="F1197" s="2">
        <v>9.6851420903486994E-83</v>
      </c>
      <c r="G1197" s="1">
        <v>2.4145840580847402</v>
      </c>
      <c r="H1197" s="1">
        <v>0</v>
      </c>
      <c r="I1197" s="1">
        <v>27.923603309770002</v>
      </c>
      <c r="J1197" s="1">
        <v>3.8256588538859403E-2</v>
      </c>
      <c r="K1197" s="1">
        <v>5.4740469749895597</v>
      </c>
      <c r="N1197" s="1" t="s">
        <v>4615</v>
      </c>
    </row>
    <row r="1198" spans="1:14" x14ac:dyDescent="0.2">
      <c r="A1198" s="1" t="s">
        <v>21</v>
      </c>
      <c r="B1198" s="1">
        <v>8741022</v>
      </c>
      <c r="C1198" s="1">
        <v>8763072</v>
      </c>
      <c r="D1198" s="1" t="s">
        <v>842</v>
      </c>
      <c r="E1198" s="1">
        <v>-7.2171849518719204</v>
      </c>
      <c r="F1198" s="2">
        <v>1.02869088123117E-8</v>
      </c>
      <c r="G1198" s="1">
        <v>-8.0446205870669996</v>
      </c>
      <c r="H1198" s="2">
        <v>1.7940229157677601E-10</v>
      </c>
      <c r="I1198" s="1">
        <v>0</v>
      </c>
      <c r="J1198" s="1">
        <v>2.5912771470163701E-2</v>
      </c>
      <c r="K1198" s="1">
        <v>3.9995285022896199</v>
      </c>
      <c r="N1198" s="1" t="s">
        <v>4616</v>
      </c>
    </row>
    <row r="1199" spans="1:14" x14ac:dyDescent="0.2">
      <c r="A1199" s="1" t="s">
        <v>62</v>
      </c>
      <c r="B1199" s="1">
        <v>55836763</v>
      </c>
      <c r="C1199" s="1">
        <v>55867249</v>
      </c>
      <c r="D1199" s="1" t="s">
        <v>260</v>
      </c>
      <c r="E1199" s="1">
        <v>-7.2172884997445301</v>
      </c>
      <c r="F1199" s="1">
        <v>0</v>
      </c>
      <c r="G1199" s="1">
        <v>-10.7836444956625</v>
      </c>
      <c r="H1199" s="2">
        <v>1.1919211591114299E-109</v>
      </c>
      <c r="I1199" s="1">
        <v>4.5835658287824897E-2</v>
      </c>
      <c r="J1199" s="1">
        <v>0.57989298902363595</v>
      </c>
      <c r="K1199" s="1">
        <v>83.757535035864606</v>
      </c>
      <c r="N1199" s="1" t="s">
        <v>4617</v>
      </c>
    </row>
    <row r="1200" spans="1:14" x14ac:dyDescent="0.2">
      <c r="A1200" s="1" t="s">
        <v>54</v>
      </c>
      <c r="B1200" s="1">
        <v>96743093</v>
      </c>
      <c r="C1200" s="1">
        <v>97485671</v>
      </c>
      <c r="D1200" s="1" t="s">
        <v>2890</v>
      </c>
      <c r="E1200" s="1">
        <v>-7.2400883562891298</v>
      </c>
      <c r="F1200" s="2">
        <v>3.4800375397337502E-8</v>
      </c>
      <c r="G1200" s="1">
        <v>-7.1054434015142602</v>
      </c>
      <c r="H1200" s="2">
        <v>7.9738143639058603E-8</v>
      </c>
      <c r="I1200" s="1">
        <v>0</v>
      </c>
      <c r="J1200" s="1">
        <v>0</v>
      </c>
      <c r="K1200" s="1">
        <v>0.70982709882344497</v>
      </c>
      <c r="N1200" s="1" t="s">
        <v>4618</v>
      </c>
    </row>
    <row r="1201" spans="1:14" x14ac:dyDescent="0.2">
      <c r="A1201" s="1" t="s">
        <v>64</v>
      </c>
      <c r="B1201" s="1">
        <v>32496391</v>
      </c>
      <c r="C1201" s="1">
        <v>32522956</v>
      </c>
      <c r="D1201" s="1" t="s">
        <v>2887</v>
      </c>
      <c r="E1201" s="1">
        <v>-7.2754925790804004</v>
      </c>
      <c r="F1201" s="2">
        <v>2.3699141611867201E-8</v>
      </c>
      <c r="G1201" s="1">
        <v>-0.26585006795989602</v>
      </c>
      <c r="H1201" s="1">
        <v>0.60167189303009105</v>
      </c>
      <c r="I1201" s="1">
        <v>0.74794274988781595</v>
      </c>
      <c r="J1201" s="1">
        <v>0</v>
      </c>
      <c r="K1201" s="1">
        <v>0.94054607675051005</v>
      </c>
      <c r="N1201" s="1" t="s">
        <v>3103</v>
      </c>
    </row>
    <row r="1202" spans="1:14" x14ac:dyDescent="0.2">
      <c r="A1202" s="1" t="s">
        <v>62</v>
      </c>
      <c r="B1202" s="1">
        <v>55794460</v>
      </c>
      <c r="C1202" s="1">
        <v>55828070</v>
      </c>
      <c r="D1202" s="1" t="s">
        <v>934</v>
      </c>
      <c r="E1202" s="1">
        <v>-7.2864792366781499</v>
      </c>
      <c r="F1202" s="2">
        <v>2.4491838199112399E-8</v>
      </c>
      <c r="G1202" s="1">
        <v>-7.1523513457617698</v>
      </c>
      <c r="H1202" s="2">
        <v>5.6225341084263097E-8</v>
      </c>
      <c r="I1202" s="1">
        <v>0</v>
      </c>
      <c r="J1202" s="1">
        <v>0</v>
      </c>
      <c r="K1202" s="1">
        <v>0.35707336707078802</v>
      </c>
      <c r="N1202" s="1" t="s">
        <v>4619</v>
      </c>
    </row>
    <row r="1203" spans="1:14" x14ac:dyDescent="0.2">
      <c r="A1203" s="1" t="s">
        <v>108</v>
      </c>
      <c r="B1203" s="1">
        <v>45927956</v>
      </c>
      <c r="C1203" s="1">
        <v>45933267</v>
      </c>
      <c r="D1203" s="1" t="s">
        <v>2577</v>
      </c>
      <c r="E1203" s="1">
        <v>-7.2877007842079999</v>
      </c>
      <c r="F1203" s="2">
        <v>5.4322262576835697E-43</v>
      </c>
      <c r="G1203" s="1">
        <v>-9.1541105502800999</v>
      </c>
      <c r="H1203" s="2">
        <v>2.0998499329082798E-18</v>
      </c>
      <c r="I1203" s="1">
        <v>1.7541182706771099E-2</v>
      </c>
      <c r="J1203" s="1">
        <v>7.0953102054784598E-2</v>
      </c>
      <c r="K1203" s="1">
        <v>10.6892535847273</v>
      </c>
      <c r="N1203" s="1" t="s">
        <v>1593</v>
      </c>
    </row>
    <row r="1204" spans="1:14" x14ac:dyDescent="0.2">
      <c r="A1204" s="1" t="s">
        <v>82</v>
      </c>
      <c r="B1204" s="1">
        <v>33197687</v>
      </c>
      <c r="C1204" s="1">
        <v>33259030</v>
      </c>
      <c r="D1204" s="1" t="s">
        <v>244</v>
      </c>
      <c r="E1204" s="1">
        <v>-7.3786399261437401</v>
      </c>
      <c r="F1204" s="2">
        <v>5.2101035192548301E-152</v>
      </c>
      <c r="G1204" s="1">
        <v>1.02966470008652</v>
      </c>
      <c r="H1204" s="2">
        <v>2.63711358513711E-116</v>
      </c>
      <c r="I1204" s="1">
        <v>27.947541366405598</v>
      </c>
      <c r="J1204" s="1">
        <v>8.8683822642693394E-2</v>
      </c>
      <c r="K1204" s="1">
        <v>14.3034549053628</v>
      </c>
      <c r="N1204" s="1" t="s">
        <v>4620</v>
      </c>
    </row>
    <row r="1205" spans="1:14" x14ac:dyDescent="0.2">
      <c r="A1205" s="1" t="s">
        <v>45</v>
      </c>
      <c r="B1205" s="1">
        <v>71518865</v>
      </c>
      <c r="C1205" s="1">
        <v>71835678</v>
      </c>
      <c r="D1205" s="1" t="s">
        <v>1210</v>
      </c>
      <c r="E1205" s="1">
        <v>-7.38473965109152</v>
      </c>
      <c r="F1205" s="2">
        <v>3.7864039271346397E-9</v>
      </c>
      <c r="G1205" s="1">
        <v>-1.0140472090803101</v>
      </c>
      <c r="H1205" s="1">
        <v>2.3431435209988801E-3</v>
      </c>
      <c r="I1205" s="1">
        <v>0.47777564471274903</v>
      </c>
      <c r="J1205" s="1">
        <v>5.8121142837008703E-3</v>
      </c>
      <c r="K1205" s="1">
        <v>1.00740560010477</v>
      </c>
      <c r="N1205" s="1" t="s">
        <v>4621</v>
      </c>
    </row>
    <row r="1206" spans="1:14" x14ac:dyDescent="0.2">
      <c r="A1206" s="1" t="s">
        <v>27</v>
      </c>
      <c r="B1206" s="1">
        <v>110405760</v>
      </c>
      <c r="C1206" s="1">
        <v>110413722</v>
      </c>
      <c r="D1206" s="1" t="s">
        <v>2870</v>
      </c>
      <c r="E1206" s="1">
        <v>-7.4480649482686703</v>
      </c>
      <c r="F1206" s="2">
        <v>8.0770058074140301E-9</v>
      </c>
      <c r="G1206" s="1">
        <v>2.9223447745570899</v>
      </c>
      <c r="H1206" s="2">
        <v>1.8868222456770798E-40</v>
      </c>
      <c r="I1206" s="1">
        <v>2.3038091158579799</v>
      </c>
      <c r="J1206" s="1">
        <v>0</v>
      </c>
      <c r="K1206" s="1">
        <v>0.31824550875430702</v>
      </c>
      <c r="N1206" s="1" t="s">
        <v>2322</v>
      </c>
    </row>
    <row r="1207" spans="1:14" x14ac:dyDescent="0.2">
      <c r="A1207" s="1" t="s">
        <v>24</v>
      </c>
      <c r="B1207" s="1">
        <v>109012635</v>
      </c>
      <c r="C1207" s="1">
        <v>109035364</v>
      </c>
      <c r="D1207" s="1" t="s">
        <v>2868</v>
      </c>
      <c r="E1207" s="1">
        <v>-7.4839951256030197</v>
      </c>
      <c r="F1207" s="2">
        <v>7.3705368918358199E-9</v>
      </c>
      <c r="G1207" s="1">
        <v>-7.3500132017725699</v>
      </c>
      <c r="H1207" s="2">
        <v>1.72689741483569E-8</v>
      </c>
      <c r="I1207" s="1">
        <v>0</v>
      </c>
      <c r="J1207" s="1">
        <v>0</v>
      </c>
      <c r="K1207" s="1">
        <v>1.01107982905146</v>
      </c>
      <c r="N1207" s="1" t="s">
        <v>4622</v>
      </c>
    </row>
    <row r="1208" spans="1:14" x14ac:dyDescent="0.2">
      <c r="A1208" s="1" t="s">
        <v>11</v>
      </c>
      <c r="B1208" s="1">
        <v>182584389</v>
      </c>
      <c r="C1208" s="1">
        <v>182585764</v>
      </c>
      <c r="D1208" s="1" t="s">
        <v>2866</v>
      </c>
      <c r="E1208" s="1">
        <v>-7.4926494876684204</v>
      </c>
      <c r="F1208" s="2">
        <v>6.1481417221792504E-9</v>
      </c>
      <c r="G1208" s="1">
        <v>-4.9158227052520598</v>
      </c>
      <c r="H1208" s="2">
        <v>4.1412720075337098E-7</v>
      </c>
      <c r="I1208" s="1">
        <v>3.2365059620849797E-2</v>
      </c>
      <c r="J1208" s="1">
        <v>0</v>
      </c>
      <c r="K1208" s="1">
        <v>1.0207750166796401</v>
      </c>
      <c r="N1208" s="1" t="s">
        <v>4623</v>
      </c>
    </row>
    <row r="1209" spans="1:14" x14ac:dyDescent="0.2">
      <c r="A1209" s="1" t="s">
        <v>58</v>
      </c>
      <c r="B1209" s="1">
        <v>34393437</v>
      </c>
      <c r="C1209" s="1">
        <v>34931980</v>
      </c>
      <c r="D1209" s="1" t="s">
        <v>2497</v>
      </c>
      <c r="E1209" s="1">
        <v>-7.50873485028829</v>
      </c>
      <c r="F1209" s="2">
        <v>4.7791462884494502E-85</v>
      </c>
      <c r="G1209" s="1">
        <v>1.1825171923722499</v>
      </c>
      <c r="H1209" s="2">
        <v>1.2927050144603599E-87</v>
      </c>
      <c r="I1209" s="1">
        <v>11.3985852222287</v>
      </c>
      <c r="J1209" s="1">
        <v>2.9885886603135601E-2</v>
      </c>
      <c r="K1209" s="1">
        <v>5.2441918510894103</v>
      </c>
      <c r="N1209" s="1" t="s">
        <v>982</v>
      </c>
    </row>
    <row r="1210" spans="1:14" x14ac:dyDescent="0.2">
      <c r="A1210" s="1" t="s">
        <v>70</v>
      </c>
      <c r="B1210" s="1">
        <v>46699495</v>
      </c>
      <c r="C1210" s="1">
        <v>46700580</v>
      </c>
      <c r="D1210" s="1" t="s">
        <v>2863</v>
      </c>
      <c r="E1210" s="1">
        <v>-7.5089943329081699</v>
      </c>
      <c r="F1210" s="2">
        <v>5.8633359730778896E-9</v>
      </c>
      <c r="G1210" s="1">
        <v>2.8731788042847501</v>
      </c>
      <c r="H1210" s="2">
        <v>2.09665784263317E-40</v>
      </c>
      <c r="I1210" s="1">
        <v>27.627014982685498</v>
      </c>
      <c r="J1210" s="1">
        <v>0</v>
      </c>
      <c r="K1210" s="1">
        <v>3.9466387973067101</v>
      </c>
      <c r="N1210" s="1" t="s">
        <v>4624</v>
      </c>
    </row>
    <row r="1211" spans="1:14" x14ac:dyDescent="0.2">
      <c r="A1211" s="1" t="s">
        <v>11</v>
      </c>
      <c r="B1211" s="1">
        <v>182758428</v>
      </c>
      <c r="C1211" s="1">
        <v>182799519</v>
      </c>
      <c r="D1211" s="1" t="s">
        <v>2570</v>
      </c>
      <c r="E1211" s="1">
        <v>-7.5118937492697597</v>
      </c>
      <c r="F1211" s="2">
        <v>1.0388714356717901E-45</v>
      </c>
      <c r="G1211" s="1">
        <v>-1.10699706142056</v>
      </c>
      <c r="H1211" s="2">
        <v>1.8995859370060101E-17</v>
      </c>
      <c r="I1211" s="1">
        <v>1.84376386799465</v>
      </c>
      <c r="J1211" s="1">
        <v>2.33258199841846E-2</v>
      </c>
      <c r="K1211" s="1">
        <v>4.1455823077088798</v>
      </c>
      <c r="N1211" s="1" t="s">
        <v>1466</v>
      </c>
    </row>
    <row r="1212" spans="1:14" x14ac:dyDescent="0.2">
      <c r="A1212" s="1" t="s">
        <v>21</v>
      </c>
      <c r="B1212" s="1">
        <v>75696428</v>
      </c>
      <c r="C1212" s="1">
        <v>75796848</v>
      </c>
      <c r="D1212" s="1" t="s">
        <v>1043</v>
      </c>
      <c r="E1212" s="1">
        <v>-7.5177730739704502</v>
      </c>
      <c r="F1212" s="2">
        <v>1.8777205931670301E-9</v>
      </c>
      <c r="G1212" s="1">
        <v>0.98066246749438601</v>
      </c>
      <c r="H1212" s="2">
        <v>1.6712381863591199E-5</v>
      </c>
      <c r="I1212" s="1">
        <v>1.91368183639758</v>
      </c>
      <c r="J1212" s="1">
        <v>5.3355378573769997E-3</v>
      </c>
      <c r="K1212" s="1">
        <v>1.01492290119447</v>
      </c>
      <c r="N1212" s="1" t="s">
        <v>4625</v>
      </c>
    </row>
    <row r="1213" spans="1:14" x14ac:dyDescent="0.2">
      <c r="A1213" s="1" t="s">
        <v>54</v>
      </c>
      <c r="B1213" s="1">
        <v>29598748</v>
      </c>
      <c r="C1213" s="1">
        <v>30077892</v>
      </c>
      <c r="D1213" s="1" t="s">
        <v>2865</v>
      </c>
      <c r="E1213" s="1">
        <v>-7.5185317771423499</v>
      </c>
      <c r="F1213" s="2">
        <v>6.1466005549399504E-9</v>
      </c>
      <c r="G1213" s="1">
        <v>0.16810357318191199</v>
      </c>
      <c r="H1213" s="1">
        <v>0.71557118435010303</v>
      </c>
      <c r="I1213" s="1">
        <v>0.26651225413299501</v>
      </c>
      <c r="J1213" s="1">
        <v>0</v>
      </c>
      <c r="K1213" s="1">
        <v>0.24791194189520499</v>
      </c>
      <c r="N1213" s="1" t="s">
        <v>4626</v>
      </c>
    </row>
    <row r="1214" spans="1:14" x14ac:dyDescent="0.2">
      <c r="A1214" s="1" t="s">
        <v>96</v>
      </c>
      <c r="B1214" s="1">
        <v>119935796</v>
      </c>
      <c r="C1214" s="1">
        <v>119964439</v>
      </c>
      <c r="D1214" s="1" t="s">
        <v>2411</v>
      </c>
      <c r="E1214" s="1">
        <v>-7.5423582662377502</v>
      </c>
      <c r="F1214" s="2">
        <v>4.16112926545088E-187</v>
      </c>
      <c r="G1214" s="1">
        <v>-7.8677675425791902</v>
      </c>
      <c r="H1214" s="2">
        <v>8.86194044202954E-150</v>
      </c>
      <c r="I1214" s="1">
        <v>0.12578309245673999</v>
      </c>
      <c r="J1214" s="1">
        <v>0.16960698252640699</v>
      </c>
      <c r="K1214" s="1">
        <v>30.751038652737599</v>
      </c>
      <c r="N1214" s="1" t="s">
        <v>4627</v>
      </c>
    </row>
    <row r="1215" spans="1:14" x14ac:dyDescent="0.2">
      <c r="A1215" s="1" t="s">
        <v>41</v>
      </c>
      <c r="B1215" s="1">
        <v>110447766</v>
      </c>
      <c r="C1215" s="1">
        <v>110583912</v>
      </c>
      <c r="D1215" s="1" t="s">
        <v>668</v>
      </c>
      <c r="E1215" s="1">
        <v>-7.5476046760632496</v>
      </c>
      <c r="F1215" s="2">
        <v>1.52979070648571E-12</v>
      </c>
      <c r="G1215" s="1">
        <v>-5.82898369003314</v>
      </c>
      <c r="H1215" s="2">
        <v>1.1827272163720699E-19</v>
      </c>
      <c r="I1215" s="1">
        <v>1.24544639622755E-2</v>
      </c>
      <c r="J1215" s="1">
        <v>4.1096746331627998E-3</v>
      </c>
      <c r="K1215" s="1">
        <v>0.741635633533546</v>
      </c>
      <c r="N1215" s="1" t="s">
        <v>1901</v>
      </c>
    </row>
    <row r="1216" spans="1:14" x14ac:dyDescent="0.2">
      <c r="A1216" s="1" t="s">
        <v>11</v>
      </c>
      <c r="B1216" s="1">
        <v>210856555</v>
      </c>
      <c r="C1216" s="1">
        <v>211307457</v>
      </c>
      <c r="D1216" s="1" t="s">
        <v>900</v>
      </c>
      <c r="E1216" s="1">
        <v>-7.57714093386687</v>
      </c>
      <c r="F1216" s="2">
        <v>3.5063135875364598E-9</v>
      </c>
      <c r="G1216" s="1">
        <v>-7.4428845847794998</v>
      </c>
      <c r="H1216" s="2">
        <v>8.2208485662598299E-9</v>
      </c>
      <c r="I1216" s="1">
        <v>0</v>
      </c>
      <c r="J1216" s="1">
        <v>0</v>
      </c>
      <c r="K1216" s="1">
        <v>0.46403235209737498</v>
      </c>
      <c r="N1216" s="1" t="s">
        <v>4628</v>
      </c>
    </row>
    <row r="1217" spans="1:14" x14ac:dyDescent="0.2">
      <c r="A1217" s="1" t="s">
        <v>27</v>
      </c>
      <c r="B1217" s="1">
        <v>111755280</v>
      </c>
      <c r="C1217" s="1">
        <v>111756310</v>
      </c>
      <c r="D1217" s="1" t="s">
        <v>927</v>
      </c>
      <c r="E1217" s="1">
        <v>-7.5933827600472501</v>
      </c>
      <c r="F1217" s="2">
        <v>1.1343619052082699E-9</v>
      </c>
      <c r="G1217" s="1">
        <v>-2.1054556074847</v>
      </c>
      <c r="H1217" s="2">
        <v>3.20466343428093E-8</v>
      </c>
      <c r="I1217" s="1">
        <v>0.63177626800423103</v>
      </c>
      <c r="J1217" s="1">
        <v>1.39167383716208E-2</v>
      </c>
      <c r="K1217" s="1">
        <v>2.8440187872528901</v>
      </c>
      <c r="N1217" s="1" t="s">
        <v>4629</v>
      </c>
    </row>
    <row r="1218" spans="1:14" x14ac:dyDescent="0.2">
      <c r="A1218" s="1" t="s">
        <v>307</v>
      </c>
      <c r="B1218" s="1">
        <v>100263462</v>
      </c>
      <c r="C1218" s="1">
        <v>100364030</v>
      </c>
      <c r="D1218" s="1" t="s">
        <v>2674</v>
      </c>
      <c r="E1218" s="1">
        <v>-7.5956193216186296</v>
      </c>
      <c r="F1218" s="2">
        <v>3.9163519948468497E-24</v>
      </c>
      <c r="G1218" s="1">
        <v>-5.7609570946653301</v>
      </c>
      <c r="H1218" s="2">
        <v>1.6315496130031099E-39</v>
      </c>
      <c r="I1218" s="1">
        <v>5.2040362461075802E-2</v>
      </c>
      <c r="J1218" s="1">
        <v>1.5739149610909501E-2</v>
      </c>
      <c r="K1218" s="1">
        <v>2.94638017958474</v>
      </c>
      <c r="N1218" s="1" t="s">
        <v>781</v>
      </c>
    </row>
    <row r="1219" spans="1:14" x14ac:dyDescent="0.2">
      <c r="A1219" s="1" t="s">
        <v>31</v>
      </c>
      <c r="B1219" s="1">
        <v>46517541</v>
      </c>
      <c r="C1219" s="1">
        <v>46620523</v>
      </c>
      <c r="D1219" s="1" t="s">
        <v>2858</v>
      </c>
      <c r="E1219" s="1">
        <v>-7.60234810399003</v>
      </c>
      <c r="F1219" s="2">
        <v>3.6974160219893498E-9</v>
      </c>
      <c r="G1219" s="1">
        <v>-1.8020322529467101</v>
      </c>
      <c r="H1219" s="1">
        <v>3.8347524538260799E-4</v>
      </c>
      <c r="I1219" s="1">
        <v>0.14642928276041001</v>
      </c>
      <c r="J1219" s="1">
        <v>0</v>
      </c>
      <c r="K1219" s="1">
        <v>0.53274640595344203</v>
      </c>
      <c r="N1219" s="1" t="s">
        <v>4630</v>
      </c>
    </row>
    <row r="1220" spans="1:14" x14ac:dyDescent="0.2">
      <c r="A1220" s="1" t="s">
        <v>70</v>
      </c>
      <c r="B1220" s="1">
        <v>43696854</v>
      </c>
      <c r="C1220" s="1">
        <v>43711451</v>
      </c>
      <c r="D1220" s="1" t="s">
        <v>2854</v>
      </c>
      <c r="E1220" s="1">
        <v>-7.63225688895636</v>
      </c>
      <c r="F1220" s="2">
        <v>2.5651151269268602E-9</v>
      </c>
      <c r="G1220" s="1">
        <v>0.25424691030045299</v>
      </c>
      <c r="H1220" s="1">
        <v>0.51519975626891401</v>
      </c>
      <c r="I1220" s="1">
        <v>0.281546305303981</v>
      </c>
      <c r="J1220" s="1">
        <v>0</v>
      </c>
      <c r="K1220" s="1">
        <v>0.24648967318391399</v>
      </c>
      <c r="N1220" s="1" t="s">
        <v>531</v>
      </c>
    </row>
    <row r="1221" spans="1:14" x14ac:dyDescent="0.2">
      <c r="A1221" s="1" t="s">
        <v>21</v>
      </c>
      <c r="B1221" s="1">
        <v>150186499</v>
      </c>
      <c r="C1221" s="1">
        <v>150330662</v>
      </c>
      <c r="D1221" s="1" t="s">
        <v>2540</v>
      </c>
      <c r="E1221" s="1">
        <v>-7.7879038306577897</v>
      </c>
      <c r="F1221" s="2">
        <v>7.0197166962178803E-56</v>
      </c>
      <c r="G1221" s="1">
        <v>-1.4216466961717</v>
      </c>
      <c r="H1221" s="2">
        <v>5.8692021096102298E-39</v>
      </c>
      <c r="I1221" s="1">
        <v>1.993745601866</v>
      </c>
      <c r="J1221" s="1">
        <v>2.6019879965132699E-2</v>
      </c>
      <c r="K1221" s="1">
        <v>5.5826729411946703</v>
      </c>
      <c r="N1221" s="1" t="s">
        <v>4631</v>
      </c>
    </row>
    <row r="1222" spans="1:14" x14ac:dyDescent="0.2">
      <c r="A1222" s="1" t="s">
        <v>108</v>
      </c>
      <c r="B1222" s="1">
        <v>33944523</v>
      </c>
      <c r="C1222" s="1">
        <v>34195484</v>
      </c>
      <c r="D1222" s="1" t="s">
        <v>1165</v>
      </c>
      <c r="E1222" s="1">
        <v>-7.8328724080911796</v>
      </c>
      <c r="F1222" s="2">
        <v>7.2764979745152302E-10</v>
      </c>
      <c r="G1222" s="1">
        <v>-1.48109401575816</v>
      </c>
      <c r="H1222" s="1">
        <v>9.7796814325658396E-4</v>
      </c>
      <c r="I1222" s="1">
        <v>0.103655639431524</v>
      </c>
      <c r="J1222" s="1">
        <v>0</v>
      </c>
      <c r="K1222" s="1">
        <v>0.30217804649003999</v>
      </c>
      <c r="N1222" s="1" t="s">
        <v>4632</v>
      </c>
    </row>
    <row r="1223" spans="1:14" x14ac:dyDescent="0.2">
      <c r="A1223" s="1" t="s">
        <v>27</v>
      </c>
      <c r="B1223" s="1">
        <v>111478138</v>
      </c>
      <c r="C1223" s="1">
        <v>111755013</v>
      </c>
      <c r="D1223" s="1" t="s">
        <v>462</v>
      </c>
      <c r="E1223" s="1">
        <v>-7.8389656946200796</v>
      </c>
      <c r="F1223" s="2">
        <v>4.2281876418240002E-32</v>
      </c>
      <c r="G1223" s="1">
        <v>-2.1027056249835199</v>
      </c>
      <c r="H1223" s="2">
        <v>1.2261004604476499E-44</v>
      </c>
      <c r="I1223" s="1">
        <v>0.41992410095167598</v>
      </c>
      <c r="J1223" s="1">
        <v>8.5198676409930299E-3</v>
      </c>
      <c r="K1223" s="1">
        <v>1.8854848139453999</v>
      </c>
      <c r="N1223" s="1" t="s">
        <v>4633</v>
      </c>
    </row>
    <row r="1224" spans="1:14" x14ac:dyDescent="0.2">
      <c r="A1224" s="1" t="s">
        <v>11</v>
      </c>
      <c r="B1224" s="1">
        <v>183217372</v>
      </c>
      <c r="C1224" s="1">
        <v>183387737</v>
      </c>
      <c r="D1224" s="1" t="s">
        <v>2461</v>
      </c>
      <c r="E1224" s="1">
        <v>-7.8591590788329801</v>
      </c>
      <c r="F1224" s="2">
        <v>8.0155783067040198E-113</v>
      </c>
      <c r="G1224" s="1">
        <v>-4.3399071637907296</v>
      </c>
      <c r="H1224" s="2">
        <v>1.7147968459074001E-259</v>
      </c>
      <c r="I1224" s="1">
        <v>0.39026809623556502</v>
      </c>
      <c r="J1224" s="1">
        <v>3.67056363367547E-2</v>
      </c>
      <c r="K1224" s="1">
        <v>8.2413977870797801</v>
      </c>
      <c r="N1224" s="1" t="s">
        <v>4634</v>
      </c>
    </row>
    <row r="1225" spans="1:14" x14ac:dyDescent="0.2">
      <c r="A1225" s="1" t="s">
        <v>45</v>
      </c>
      <c r="B1225" s="1">
        <v>47631517</v>
      </c>
      <c r="C1225" s="1">
        <v>47672804</v>
      </c>
      <c r="D1225" s="1" t="s">
        <v>2839</v>
      </c>
      <c r="E1225" s="1">
        <v>-7.9188280695094599</v>
      </c>
      <c r="F1225" s="2">
        <v>3.9338669049091501E-10</v>
      </c>
      <c r="G1225" s="1">
        <v>-3.01958095651587</v>
      </c>
      <c r="H1225" s="2">
        <v>1.76130198587298E-8</v>
      </c>
      <c r="I1225" s="1">
        <v>0.33642744044881601</v>
      </c>
      <c r="J1225" s="1">
        <v>0</v>
      </c>
      <c r="K1225" s="1">
        <v>2.84519556649329</v>
      </c>
      <c r="N1225" s="1" t="s">
        <v>4635</v>
      </c>
    </row>
    <row r="1226" spans="1:14" x14ac:dyDescent="0.2">
      <c r="A1226" s="1" t="s">
        <v>62</v>
      </c>
      <c r="B1226" s="1">
        <v>66400533</v>
      </c>
      <c r="C1226" s="1">
        <v>66438686</v>
      </c>
      <c r="D1226" s="1" t="s">
        <v>2840</v>
      </c>
      <c r="E1226" s="1">
        <v>-7.9342012001340398</v>
      </c>
      <c r="F1226" s="2">
        <v>4.5440219911047202E-10</v>
      </c>
      <c r="G1226" s="1">
        <v>-1.6602316450619501</v>
      </c>
      <c r="H1226" s="1">
        <v>1.8368724619926299E-4</v>
      </c>
      <c r="I1226" s="1">
        <v>9.6721737352637394E-2</v>
      </c>
      <c r="J1226" s="1">
        <v>0</v>
      </c>
      <c r="K1226" s="1">
        <v>0.32020795278969999</v>
      </c>
      <c r="N1226" s="1" t="s">
        <v>2957</v>
      </c>
    </row>
    <row r="1227" spans="1:14" x14ac:dyDescent="0.2">
      <c r="A1227" s="1" t="s">
        <v>151</v>
      </c>
      <c r="B1227" s="1">
        <v>53670844</v>
      </c>
      <c r="C1227" s="1">
        <v>53858493</v>
      </c>
      <c r="D1227" s="1" t="s">
        <v>2837</v>
      </c>
      <c r="E1227" s="1">
        <v>-7.9724868687877404</v>
      </c>
      <c r="F1227" s="2">
        <v>3.1530114523402601E-10</v>
      </c>
      <c r="G1227" s="1">
        <v>0.44127358558608698</v>
      </c>
      <c r="H1227" s="1">
        <v>0.183184790387245</v>
      </c>
      <c r="I1227" s="1">
        <v>0.844866606825175</v>
      </c>
      <c r="J1227" s="1">
        <v>0</v>
      </c>
      <c r="K1227" s="1">
        <v>0.65131828681771597</v>
      </c>
      <c r="N1227" s="1" t="s">
        <v>4636</v>
      </c>
    </row>
    <row r="1228" spans="1:14" x14ac:dyDescent="0.2">
      <c r="A1228" s="1" t="s">
        <v>11</v>
      </c>
      <c r="B1228" s="1">
        <v>115590632</v>
      </c>
      <c r="C1228" s="1">
        <v>115632121</v>
      </c>
      <c r="D1228" s="1" t="s">
        <v>2834</v>
      </c>
      <c r="E1228" s="1">
        <v>-8.0135518357688298</v>
      </c>
      <c r="F1228" s="2">
        <v>2.25411878995607E-10</v>
      </c>
      <c r="G1228" s="1">
        <v>-0.56296367480805298</v>
      </c>
      <c r="H1228" s="1">
        <v>0.124152137685037</v>
      </c>
      <c r="I1228" s="1">
        <v>0.38298918669135901</v>
      </c>
      <c r="J1228" s="1">
        <v>0</v>
      </c>
      <c r="K1228" s="1">
        <v>0.59031342531030095</v>
      </c>
      <c r="N1228" s="1" t="s">
        <v>4637</v>
      </c>
    </row>
    <row r="1229" spans="1:14" x14ac:dyDescent="0.2">
      <c r="A1229" s="1" t="s">
        <v>151</v>
      </c>
      <c r="B1229" s="1">
        <v>52568740</v>
      </c>
      <c r="C1229" s="1">
        <v>52626739</v>
      </c>
      <c r="D1229" s="1" t="s">
        <v>460</v>
      </c>
      <c r="E1229" s="1">
        <v>-8.0688749373987108</v>
      </c>
      <c r="F1229" s="2">
        <v>8.8052309099786403E-54</v>
      </c>
      <c r="G1229" s="1">
        <v>-1.4064725639147799</v>
      </c>
      <c r="H1229" s="2">
        <v>3.5184620542054299E-45</v>
      </c>
      <c r="I1229" s="1">
        <v>2.14315291671732</v>
      </c>
      <c r="J1229" s="1">
        <v>2.2744577329583501E-2</v>
      </c>
      <c r="K1229" s="1">
        <v>5.9337288455766499</v>
      </c>
      <c r="N1229" s="1" t="s">
        <v>227</v>
      </c>
    </row>
    <row r="1230" spans="1:14" x14ac:dyDescent="0.2">
      <c r="A1230" s="1" t="s">
        <v>64</v>
      </c>
      <c r="B1230" s="1">
        <v>39722096</v>
      </c>
      <c r="C1230" s="1">
        <v>39728310</v>
      </c>
      <c r="D1230" s="1" t="s">
        <v>2821</v>
      </c>
      <c r="E1230" s="1">
        <v>-8.1309091073742596</v>
      </c>
      <c r="F1230" s="2">
        <v>1.02384951326536E-10</v>
      </c>
      <c r="G1230" s="1">
        <v>-3.0533636145462402</v>
      </c>
      <c r="H1230" s="2">
        <v>4.01588754380997E-9</v>
      </c>
      <c r="I1230" s="1">
        <v>0.110074760352806</v>
      </c>
      <c r="J1230" s="1">
        <v>0</v>
      </c>
      <c r="K1230" s="1">
        <v>0.95606697972293397</v>
      </c>
      <c r="N1230" s="1" t="s">
        <v>4638</v>
      </c>
    </row>
    <row r="1231" spans="1:14" x14ac:dyDescent="0.2">
      <c r="A1231" s="1" t="s">
        <v>45</v>
      </c>
      <c r="B1231" s="1">
        <v>29653773</v>
      </c>
      <c r="C1231" s="1">
        <v>29937692</v>
      </c>
      <c r="D1231" s="1" t="s">
        <v>389</v>
      </c>
      <c r="E1231" s="1">
        <v>-8.1455876453263798</v>
      </c>
      <c r="F1231" s="2">
        <v>2.60999467859674E-108</v>
      </c>
      <c r="G1231" s="1">
        <v>-9.2041375453671694</v>
      </c>
      <c r="H1231" s="2">
        <v>4.5647199873012699E-62</v>
      </c>
      <c r="I1231" s="1">
        <v>7.1472664047946997E-3</v>
      </c>
      <c r="J1231" s="1">
        <v>1.59023172232081E-2</v>
      </c>
      <c r="K1231" s="1">
        <v>4.3749511724869601</v>
      </c>
      <c r="N1231" s="1" t="s">
        <v>401</v>
      </c>
    </row>
    <row r="1232" spans="1:14" x14ac:dyDescent="0.2">
      <c r="A1232" s="1" t="s">
        <v>31</v>
      </c>
      <c r="B1232" s="1">
        <v>87795216</v>
      </c>
      <c r="C1232" s="1">
        <v>87804824</v>
      </c>
      <c r="D1232" s="1" t="s">
        <v>1407</v>
      </c>
      <c r="E1232" s="1">
        <v>-8.1787846949989902</v>
      </c>
      <c r="F1232" s="2">
        <v>7.5414693507597201E-11</v>
      </c>
      <c r="G1232" s="1">
        <v>-0.72822832694270301</v>
      </c>
      <c r="H1232" s="1">
        <v>3.6424651973800098E-2</v>
      </c>
      <c r="I1232" s="1">
        <v>1.8374605373449899</v>
      </c>
      <c r="J1232" s="1">
        <v>0</v>
      </c>
      <c r="K1232" s="1">
        <v>3.18197844093722</v>
      </c>
      <c r="N1232" s="1" t="s">
        <v>4639</v>
      </c>
    </row>
    <row r="1233" spans="1:14" x14ac:dyDescent="0.2">
      <c r="A1233" s="1" t="s">
        <v>11</v>
      </c>
      <c r="B1233" s="1">
        <v>210404801</v>
      </c>
      <c r="C1233" s="1">
        <v>210407392</v>
      </c>
      <c r="D1233" s="1" t="s">
        <v>1216</v>
      </c>
      <c r="E1233" s="1">
        <v>-8.2149103751082002</v>
      </c>
      <c r="F1233" s="2">
        <v>5.5424959299644698E-11</v>
      </c>
      <c r="G1233" s="1">
        <v>-1.09316452238969</v>
      </c>
      <c r="H1233" s="1">
        <v>2.6964448858619698E-3</v>
      </c>
      <c r="I1233" s="1">
        <v>1.0352336447782799</v>
      </c>
      <c r="J1233" s="1">
        <v>0</v>
      </c>
      <c r="K1233" s="1">
        <v>2.30746188564548</v>
      </c>
      <c r="N1233" s="1" t="s">
        <v>4640</v>
      </c>
    </row>
    <row r="1234" spans="1:14" x14ac:dyDescent="0.2">
      <c r="A1234" s="1" t="s">
        <v>11</v>
      </c>
      <c r="B1234" s="1">
        <v>116519119</v>
      </c>
      <c r="C1234" s="1">
        <v>116612675</v>
      </c>
      <c r="D1234" s="1" t="s">
        <v>2687</v>
      </c>
      <c r="E1234" s="1">
        <v>-8.2549005285754902</v>
      </c>
      <c r="F1234" s="2">
        <v>6.69123264914457E-22</v>
      </c>
      <c r="G1234" s="1">
        <v>7.8286246996325207E-2</v>
      </c>
      <c r="H1234" s="1">
        <v>0.58588298576658304</v>
      </c>
      <c r="I1234" s="1">
        <v>2.4724882497234502</v>
      </c>
      <c r="J1234" s="1">
        <v>8.2615364468273198E-3</v>
      </c>
      <c r="K1234" s="1">
        <v>2.4466355370102302</v>
      </c>
      <c r="N1234" s="1" t="s">
        <v>4641</v>
      </c>
    </row>
    <row r="1235" spans="1:14" x14ac:dyDescent="0.2">
      <c r="A1235" s="1" t="s">
        <v>24</v>
      </c>
      <c r="B1235" s="1">
        <v>55499743</v>
      </c>
      <c r="C1235" s="1">
        <v>55523973</v>
      </c>
      <c r="D1235" s="1" t="s">
        <v>25</v>
      </c>
      <c r="E1235" s="1">
        <v>-8.2822334197996703</v>
      </c>
      <c r="F1235" s="1">
        <v>0</v>
      </c>
      <c r="G1235" s="1">
        <v>-8.40601072363655</v>
      </c>
      <c r="H1235" s="1">
        <v>0</v>
      </c>
      <c r="I1235" s="1">
        <v>0.10231568529788</v>
      </c>
      <c r="J1235" s="1">
        <v>0.120184894471714</v>
      </c>
      <c r="K1235" s="1">
        <v>36.324592611841602</v>
      </c>
      <c r="N1235" s="1" t="s">
        <v>2306</v>
      </c>
    </row>
    <row r="1236" spans="1:14" x14ac:dyDescent="0.2">
      <c r="A1236" s="1" t="s">
        <v>45</v>
      </c>
      <c r="B1236" s="1">
        <v>71031853</v>
      </c>
      <c r="C1236" s="1">
        <v>71314623</v>
      </c>
      <c r="D1236" s="1" t="s">
        <v>472</v>
      </c>
      <c r="E1236" s="1">
        <v>-8.3441259673310597</v>
      </c>
      <c r="F1236" s="2">
        <v>2.4209690561779101E-11</v>
      </c>
      <c r="G1236" s="1">
        <v>2.4028180337887699</v>
      </c>
      <c r="H1236" s="2">
        <v>4.2509678975403698E-43</v>
      </c>
      <c r="I1236" s="1">
        <v>2.4962449105792799</v>
      </c>
      <c r="J1236" s="1">
        <v>0</v>
      </c>
      <c r="K1236" s="1">
        <v>0.49244413502535</v>
      </c>
      <c r="N1236" s="1" t="s">
        <v>4642</v>
      </c>
    </row>
    <row r="1237" spans="1:14" x14ac:dyDescent="0.2">
      <c r="A1237" s="1" t="s">
        <v>108</v>
      </c>
      <c r="B1237" s="1">
        <v>93220885</v>
      </c>
      <c r="C1237" s="1">
        <v>93540577</v>
      </c>
      <c r="D1237" s="1" t="s">
        <v>2815</v>
      </c>
      <c r="E1237" s="1">
        <v>-8.3590381353414003</v>
      </c>
      <c r="F1237" s="2">
        <v>2.3672870358207301E-11</v>
      </c>
      <c r="G1237" s="1">
        <v>1.9185173585031201</v>
      </c>
      <c r="H1237" s="2">
        <v>1.8327138153875801E-23</v>
      </c>
      <c r="I1237" s="1">
        <v>3.9280534138477998</v>
      </c>
      <c r="J1237" s="1">
        <v>0</v>
      </c>
      <c r="K1237" s="1">
        <v>1.0832043843058199</v>
      </c>
      <c r="N1237" s="1" t="s">
        <v>3046</v>
      </c>
    </row>
    <row r="1238" spans="1:14" x14ac:dyDescent="0.2">
      <c r="A1238" s="1" t="s">
        <v>64</v>
      </c>
      <c r="B1238" s="1">
        <v>39533902</v>
      </c>
      <c r="C1238" s="1">
        <v>39538655</v>
      </c>
      <c r="D1238" s="1" t="s">
        <v>2811</v>
      </c>
      <c r="E1238" s="1">
        <v>-8.3971188565519999</v>
      </c>
      <c r="F1238" s="2">
        <v>1.6289412119032401E-11</v>
      </c>
      <c r="G1238" s="1">
        <v>-5.8204247315823903</v>
      </c>
      <c r="H1238" s="2">
        <v>1.9373463825109201E-10</v>
      </c>
      <c r="I1238" s="1">
        <v>2.5433650507304E-2</v>
      </c>
      <c r="J1238" s="1">
        <v>0</v>
      </c>
      <c r="K1238" s="1">
        <v>1.5014163565426999</v>
      </c>
      <c r="N1238" s="1" t="s">
        <v>4643</v>
      </c>
    </row>
    <row r="1239" spans="1:14" x14ac:dyDescent="0.2">
      <c r="A1239" s="1" t="s">
        <v>96</v>
      </c>
      <c r="B1239" s="1">
        <v>133133108</v>
      </c>
      <c r="C1239" s="1">
        <v>133493200</v>
      </c>
      <c r="D1239" s="1" t="s">
        <v>828</v>
      </c>
      <c r="E1239" s="1">
        <v>-8.4099412591189502</v>
      </c>
      <c r="F1239" s="2">
        <v>1.5289205856404599E-11</v>
      </c>
      <c r="G1239" s="1">
        <v>-8.2756408414367399</v>
      </c>
      <c r="H1239" s="2">
        <v>3.7986063185266102E-11</v>
      </c>
      <c r="I1239" s="1">
        <v>0</v>
      </c>
      <c r="J1239" s="1">
        <v>0</v>
      </c>
      <c r="K1239" s="1">
        <v>0.212871318389242</v>
      </c>
      <c r="N1239" s="1" t="s">
        <v>4644</v>
      </c>
    </row>
    <row r="1240" spans="1:14" x14ac:dyDescent="0.2">
      <c r="A1240" s="1" t="s">
        <v>27</v>
      </c>
      <c r="B1240" s="1">
        <v>169532901</v>
      </c>
      <c r="C1240" s="1">
        <v>169536727</v>
      </c>
      <c r="D1240" s="1" t="s">
        <v>823</v>
      </c>
      <c r="E1240" s="1">
        <v>-8.4989438003021291</v>
      </c>
      <c r="F1240" s="2">
        <v>8.7463220605931304E-12</v>
      </c>
      <c r="G1240" s="1">
        <v>-8.3648264552783793</v>
      </c>
      <c r="H1240" s="2">
        <v>2.1893200054362601E-11</v>
      </c>
      <c r="I1240" s="1">
        <v>0</v>
      </c>
      <c r="J1240" s="1">
        <v>0</v>
      </c>
      <c r="K1240" s="1">
        <v>1.22162506640769</v>
      </c>
      <c r="N1240" s="1" t="s">
        <v>4645</v>
      </c>
    </row>
    <row r="1241" spans="1:14" x14ac:dyDescent="0.2">
      <c r="A1241" s="1" t="s">
        <v>27</v>
      </c>
      <c r="B1241" s="1">
        <v>174247030</v>
      </c>
      <c r="C1241" s="1">
        <v>174253327</v>
      </c>
      <c r="D1241" s="1" t="s">
        <v>2806</v>
      </c>
      <c r="E1241" s="1">
        <v>-8.5155741368115692</v>
      </c>
      <c r="F1241" s="2">
        <v>7.7599700998478001E-12</v>
      </c>
      <c r="G1241" s="1">
        <v>-2.9395745398153998</v>
      </c>
      <c r="H1241" s="2">
        <v>4.92303371881461E-12</v>
      </c>
      <c r="I1241" s="1">
        <v>1.2390710787999399</v>
      </c>
      <c r="J1241" s="1">
        <v>0</v>
      </c>
      <c r="K1241" s="1">
        <v>9.9456172706944397</v>
      </c>
      <c r="N1241" s="1" t="s">
        <v>4646</v>
      </c>
    </row>
    <row r="1242" spans="1:14" x14ac:dyDescent="0.2">
      <c r="A1242" s="1" t="s">
        <v>31</v>
      </c>
      <c r="B1242" s="1">
        <v>75794042</v>
      </c>
      <c r="C1242" s="1">
        <v>75915767</v>
      </c>
      <c r="D1242" s="1" t="s">
        <v>2310</v>
      </c>
      <c r="E1242" s="1">
        <v>-8.5436482854865705</v>
      </c>
      <c r="F1242" s="1">
        <v>0</v>
      </c>
      <c r="G1242" s="1">
        <v>-0.59652172309058704</v>
      </c>
      <c r="H1242" s="2">
        <v>7.2356632750525503E-210</v>
      </c>
      <c r="I1242" s="1">
        <v>57.242646961995398</v>
      </c>
      <c r="J1242" s="1">
        <v>0.24975725792666101</v>
      </c>
      <c r="K1242" s="1">
        <v>90.438728025262705</v>
      </c>
      <c r="N1242" s="1" t="s">
        <v>4647</v>
      </c>
    </row>
    <row r="1243" spans="1:14" x14ac:dyDescent="0.2">
      <c r="A1243" s="1" t="s">
        <v>62</v>
      </c>
      <c r="B1243" s="1">
        <v>80631803</v>
      </c>
      <c r="C1243" s="1">
        <v>80838226</v>
      </c>
      <c r="D1243" s="1" t="s">
        <v>138</v>
      </c>
      <c r="E1243" s="1">
        <v>-8.5860161347674193</v>
      </c>
      <c r="F1243" s="2">
        <v>3.65607612202117E-91</v>
      </c>
      <c r="G1243" s="1">
        <v>-6.1063933734751297</v>
      </c>
      <c r="H1243" s="2">
        <v>1.5406149044290299E-209</v>
      </c>
      <c r="I1243" s="1">
        <v>0.10554534342877001</v>
      </c>
      <c r="J1243" s="1">
        <v>2.0494899952233199E-2</v>
      </c>
      <c r="K1243" s="1">
        <v>7.6129468713273498</v>
      </c>
      <c r="N1243" s="1" t="s">
        <v>4648</v>
      </c>
    </row>
    <row r="1244" spans="1:14" x14ac:dyDescent="0.2">
      <c r="A1244" s="1" t="s">
        <v>11</v>
      </c>
      <c r="B1244" s="1">
        <v>230457392</v>
      </c>
      <c r="C1244" s="1">
        <v>230561475</v>
      </c>
      <c r="D1244" s="1" t="s">
        <v>2568</v>
      </c>
      <c r="E1244" s="1">
        <v>-8.5891599478667704</v>
      </c>
      <c r="F1244" s="2">
        <v>2.98183571745155E-46</v>
      </c>
      <c r="G1244" s="1">
        <v>-7.5805719408236998</v>
      </c>
      <c r="H1244" s="2">
        <v>4.9587409834524902E-64</v>
      </c>
      <c r="I1244" s="1">
        <v>4.30326514626206E-2</v>
      </c>
      <c r="J1244" s="1">
        <v>2.30702863410681E-2</v>
      </c>
      <c r="K1244" s="1">
        <v>8.6004755694405404</v>
      </c>
      <c r="N1244" s="1" t="s">
        <v>4649</v>
      </c>
    </row>
    <row r="1245" spans="1:14" x14ac:dyDescent="0.2">
      <c r="A1245" s="1" t="s">
        <v>108</v>
      </c>
      <c r="B1245" s="1">
        <v>42000548</v>
      </c>
      <c r="C1245" s="1">
        <v>42277469</v>
      </c>
      <c r="D1245" s="1" t="s">
        <v>2530</v>
      </c>
      <c r="E1245" s="1">
        <v>-8.7531250355530901</v>
      </c>
      <c r="F1245" s="2">
        <v>8.5005035098976006E-64</v>
      </c>
      <c r="G1245" s="1">
        <v>-0.779158439331329</v>
      </c>
      <c r="H1245" s="2">
        <v>2.15762608939947E-26</v>
      </c>
      <c r="I1245" s="1">
        <v>2.9449257847391799</v>
      </c>
      <c r="J1245" s="1">
        <v>1.2675024784953999E-2</v>
      </c>
      <c r="K1245" s="1">
        <v>5.2781884865250701</v>
      </c>
      <c r="N1245" s="1" t="s">
        <v>4650</v>
      </c>
    </row>
    <row r="1246" spans="1:14" x14ac:dyDescent="0.2">
      <c r="A1246" s="1" t="s">
        <v>41</v>
      </c>
      <c r="B1246" s="1">
        <v>12984057</v>
      </c>
      <c r="C1246" s="1">
        <v>13011095</v>
      </c>
      <c r="D1246" s="1" t="s">
        <v>2619</v>
      </c>
      <c r="E1246" s="1">
        <v>-8.7658354016030007</v>
      </c>
      <c r="F1246" s="2">
        <v>1.40790554719211E-32</v>
      </c>
      <c r="G1246" s="1">
        <v>-5.7738331345023504</v>
      </c>
      <c r="H1246" s="2">
        <v>2.28282896195251E-87</v>
      </c>
      <c r="I1246" s="1">
        <v>0.195338356813924</v>
      </c>
      <c r="J1246" s="1">
        <v>2.6636387546209801E-2</v>
      </c>
      <c r="K1246" s="1">
        <v>11.1682541579864</v>
      </c>
      <c r="N1246" s="1" t="s">
        <v>4651</v>
      </c>
    </row>
    <row r="1247" spans="1:14" x14ac:dyDescent="0.2">
      <c r="A1247" s="1" t="s">
        <v>64</v>
      </c>
      <c r="B1247" s="1">
        <v>38171614</v>
      </c>
      <c r="C1247" s="1">
        <v>38174066</v>
      </c>
      <c r="D1247" s="1" t="s">
        <v>2745</v>
      </c>
      <c r="E1247" s="1">
        <v>-8.7787918832494203</v>
      </c>
      <c r="F1247" s="2">
        <v>5.8424020936666703E-17</v>
      </c>
      <c r="G1247" s="1">
        <v>-0.134755352294741</v>
      </c>
      <c r="H1247" s="1">
        <v>0.35054485825637599</v>
      </c>
      <c r="I1247" s="1">
        <v>4.8735607034789901</v>
      </c>
      <c r="J1247" s="1">
        <v>1.2926267802829799E-2</v>
      </c>
      <c r="K1247" s="1">
        <v>5.5907673191310403</v>
      </c>
      <c r="N1247" s="1" t="s">
        <v>4652</v>
      </c>
    </row>
    <row r="1248" spans="1:14" x14ac:dyDescent="0.2">
      <c r="A1248" s="1" t="s">
        <v>11</v>
      </c>
      <c r="B1248" s="1">
        <v>89518002</v>
      </c>
      <c r="C1248" s="1">
        <v>89531043</v>
      </c>
      <c r="D1248" s="1" t="s">
        <v>2617</v>
      </c>
      <c r="E1248" s="1">
        <v>-8.7932808113424699</v>
      </c>
      <c r="F1248" s="2">
        <v>7.7487000122083493E-33</v>
      </c>
      <c r="G1248" s="1">
        <v>0.84848297915709103</v>
      </c>
      <c r="H1248" s="2">
        <v>1.1831767617147E-29</v>
      </c>
      <c r="I1248" s="1">
        <v>8.6573005542453192</v>
      </c>
      <c r="J1248" s="1">
        <v>1.16503745977434E-2</v>
      </c>
      <c r="K1248" s="1">
        <v>5.0219434237656797</v>
      </c>
      <c r="N1248" s="1" t="s">
        <v>4653</v>
      </c>
    </row>
    <row r="1249" spans="1:14" x14ac:dyDescent="0.2">
      <c r="A1249" s="1" t="s">
        <v>62</v>
      </c>
      <c r="B1249" s="1">
        <v>12995477</v>
      </c>
      <c r="C1249" s="1">
        <v>13334272</v>
      </c>
      <c r="D1249" s="1" t="s">
        <v>796</v>
      </c>
      <c r="E1249" s="1">
        <v>-8.8073668013973592</v>
      </c>
      <c r="F1249" s="2">
        <v>9.9681059675173102E-13</v>
      </c>
      <c r="G1249" s="1">
        <v>-6.2317967616467902</v>
      </c>
      <c r="H1249" s="2">
        <v>4.1917375430366501E-12</v>
      </c>
      <c r="I1249" s="1">
        <v>4.3170767064272201E-3</v>
      </c>
      <c r="J1249" s="1">
        <v>0</v>
      </c>
      <c r="K1249" s="1">
        <v>0.34379850252454602</v>
      </c>
      <c r="N1249" s="1" t="s">
        <v>4654</v>
      </c>
    </row>
    <row r="1250" spans="1:14" x14ac:dyDescent="0.2">
      <c r="A1250" s="1" t="s">
        <v>11</v>
      </c>
      <c r="B1250" s="1">
        <v>89571815</v>
      </c>
      <c r="C1250" s="1">
        <v>89616139</v>
      </c>
      <c r="D1250" s="1" t="s">
        <v>2585</v>
      </c>
      <c r="E1250" s="1">
        <v>-8.8210201894120104</v>
      </c>
      <c r="F1250" s="2">
        <v>5.4706633823701696E-41</v>
      </c>
      <c r="G1250" s="1">
        <v>1.32183946341494</v>
      </c>
      <c r="H1250" s="2">
        <v>5.99626395818061E-105</v>
      </c>
      <c r="I1250" s="1">
        <v>12.1774608629215</v>
      </c>
      <c r="J1250" s="1">
        <v>1.1553031748418799E-2</v>
      </c>
      <c r="K1250" s="1">
        <v>5.09203013207705</v>
      </c>
      <c r="N1250" s="1" t="s">
        <v>459</v>
      </c>
    </row>
    <row r="1251" spans="1:14" x14ac:dyDescent="0.2">
      <c r="A1251" s="1" t="s">
        <v>21</v>
      </c>
      <c r="B1251" s="1">
        <v>143611664</v>
      </c>
      <c r="C1251" s="1">
        <v>143613567</v>
      </c>
      <c r="D1251" s="1" t="s">
        <v>2791</v>
      </c>
      <c r="E1251" s="1">
        <v>-8.8733966060507505</v>
      </c>
      <c r="F1251" s="2">
        <v>6.2454492909448203E-13</v>
      </c>
      <c r="G1251" s="1">
        <v>-4.2932621525235204</v>
      </c>
      <c r="H1251" s="2">
        <v>8.3449044926874595E-17</v>
      </c>
      <c r="I1251" s="1">
        <v>9.46141887950252E-2</v>
      </c>
      <c r="J1251" s="1">
        <v>0</v>
      </c>
      <c r="K1251" s="1">
        <v>1.9201339648603799</v>
      </c>
      <c r="N1251" s="1" t="s">
        <v>4655</v>
      </c>
    </row>
    <row r="1252" spans="1:14" x14ac:dyDescent="0.2">
      <c r="A1252" s="1" t="s">
        <v>78</v>
      </c>
      <c r="B1252" s="1">
        <v>15857549</v>
      </c>
      <c r="C1252" s="1">
        <v>15955723</v>
      </c>
      <c r="D1252" s="1" t="s">
        <v>2790</v>
      </c>
      <c r="E1252" s="1">
        <v>-8.8751808108550598</v>
      </c>
      <c r="F1252" s="2">
        <v>6.2031663263808197E-13</v>
      </c>
      <c r="G1252" s="1">
        <v>-0.203340254886031</v>
      </c>
      <c r="H1252" s="1">
        <v>0.44589882622629501</v>
      </c>
      <c r="I1252" s="1">
        <v>0.96581612577848597</v>
      </c>
      <c r="J1252" s="1">
        <v>0</v>
      </c>
      <c r="K1252" s="1">
        <v>1.16179281224173</v>
      </c>
      <c r="N1252" s="1" t="s">
        <v>4656</v>
      </c>
    </row>
    <row r="1253" spans="1:14" x14ac:dyDescent="0.2">
      <c r="A1253" s="1" t="s">
        <v>84</v>
      </c>
      <c r="B1253" s="1">
        <v>43515467</v>
      </c>
      <c r="C1253" s="1">
        <v>43606068</v>
      </c>
      <c r="D1253" s="1" t="s">
        <v>2615</v>
      </c>
      <c r="E1253" s="1">
        <v>-8.8762529528022096</v>
      </c>
      <c r="F1253" s="2">
        <v>1.7646183971959698E-33</v>
      </c>
      <c r="G1253" s="1">
        <v>-11.599649032478499</v>
      </c>
      <c r="H1253" s="2">
        <v>4.1651160384482601E-22</v>
      </c>
      <c r="I1253" s="1">
        <v>0</v>
      </c>
      <c r="J1253" s="1">
        <v>1.38525437354029E-2</v>
      </c>
      <c r="K1253" s="1">
        <v>6.3042347726836798</v>
      </c>
      <c r="N1253" s="1" t="s">
        <v>4657</v>
      </c>
    </row>
    <row r="1254" spans="1:14" x14ac:dyDescent="0.2">
      <c r="A1254" s="1" t="s">
        <v>58</v>
      </c>
      <c r="B1254" s="1">
        <v>63173287</v>
      </c>
      <c r="C1254" s="1">
        <v>63568755</v>
      </c>
      <c r="D1254" s="1" t="s">
        <v>784</v>
      </c>
      <c r="E1254" s="1">
        <v>-8.9444008979137202</v>
      </c>
      <c r="F1254" s="2">
        <v>3.8205433178788898E-13</v>
      </c>
      <c r="G1254" s="1">
        <v>-8.8101119137507595</v>
      </c>
      <c r="H1254" s="2">
        <v>9.7736532946657299E-13</v>
      </c>
      <c r="I1254" s="1">
        <v>0</v>
      </c>
      <c r="J1254" s="1">
        <v>0</v>
      </c>
      <c r="K1254" s="1">
        <v>0.73813499335142496</v>
      </c>
      <c r="N1254" s="1" t="s">
        <v>4658</v>
      </c>
    </row>
    <row r="1255" spans="1:14" x14ac:dyDescent="0.2">
      <c r="A1255" s="1" t="s">
        <v>108</v>
      </c>
      <c r="B1255" s="1">
        <v>36893961</v>
      </c>
      <c r="C1255" s="1">
        <v>37488852</v>
      </c>
      <c r="D1255" s="1" t="s">
        <v>658</v>
      </c>
      <c r="E1255" s="1">
        <v>-9.1355369444457697</v>
      </c>
      <c r="F1255" s="2">
        <v>9.8569991838236503E-14</v>
      </c>
      <c r="G1255" s="1">
        <v>-4.4417512710988198</v>
      </c>
      <c r="H1255" s="2">
        <v>1.46781964492276E-20</v>
      </c>
      <c r="I1255" s="1">
        <v>1.9897328951355101E-2</v>
      </c>
      <c r="J1255" s="1">
        <v>0</v>
      </c>
      <c r="K1255" s="1">
        <v>0.44910644657914001</v>
      </c>
      <c r="N1255" s="1" t="s">
        <v>4659</v>
      </c>
    </row>
    <row r="1256" spans="1:14" x14ac:dyDescent="0.2">
      <c r="A1256" s="1" t="s">
        <v>96</v>
      </c>
      <c r="B1256" s="1">
        <v>70378859</v>
      </c>
      <c r="C1256" s="1">
        <v>70573150</v>
      </c>
      <c r="D1256" s="1" t="s">
        <v>686</v>
      </c>
      <c r="E1256" s="1">
        <v>-9.1674781161920702</v>
      </c>
      <c r="F1256" s="2">
        <v>7.7513536308752103E-14</v>
      </c>
      <c r="G1256" s="1">
        <v>-5.3695434667897501</v>
      </c>
      <c r="H1256" s="2">
        <v>1.2860688725113001E-18</v>
      </c>
      <c r="I1256" s="1">
        <v>1.09374798396682E-2</v>
      </c>
      <c r="J1256" s="1">
        <v>0</v>
      </c>
      <c r="K1256" s="1">
        <v>0.47665081715963697</v>
      </c>
      <c r="N1256" s="1" t="s">
        <v>4660</v>
      </c>
    </row>
    <row r="1257" spans="1:14" x14ac:dyDescent="0.2">
      <c r="A1257" s="1" t="s">
        <v>313</v>
      </c>
      <c r="B1257" s="1">
        <v>72897521</v>
      </c>
      <c r="C1257" s="1">
        <v>73013784</v>
      </c>
      <c r="D1257" s="1" t="s">
        <v>822</v>
      </c>
      <c r="E1257" s="1">
        <v>-9.1937427397435396</v>
      </c>
      <c r="F1257" s="2">
        <v>6.7340015098219706E-14</v>
      </c>
      <c r="G1257" s="1">
        <v>-7.2026322538236096</v>
      </c>
      <c r="H1257" s="2">
        <v>2.13439254185331E-11</v>
      </c>
      <c r="I1257" s="1">
        <v>1.24420350148516E-2</v>
      </c>
      <c r="J1257" s="1">
        <v>0</v>
      </c>
      <c r="K1257" s="1">
        <v>1.93649284398247</v>
      </c>
      <c r="N1257" s="1" t="s">
        <v>3329</v>
      </c>
    </row>
    <row r="1258" spans="1:14" x14ac:dyDescent="0.2">
      <c r="A1258" s="1" t="s">
        <v>64</v>
      </c>
      <c r="B1258" s="1">
        <v>39738531</v>
      </c>
      <c r="C1258" s="1">
        <v>39743173</v>
      </c>
      <c r="D1258" s="1" t="s">
        <v>2773</v>
      </c>
      <c r="E1258" s="1">
        <v>-9.2833509290657705</v>
      </c>
      <c r="F1258" s="2">
        <v>3.6737117389368501E-14</v>
      </c>
      <c r="G1258" s="1">
        <v>1.2165635880555701</v>
      </c>
      <c r="H1258" s="2">
        <v>4.8139266905451199E-14</v>
      </c>
      <c r="I1258" s="1">
        <v>4.74025463136054</v>
      </c>
      <c r="J1258" s="1">
        <v>0</v>
      </c>
      <c r="K1258" s="1">
        <v>2.1282654906327201</v>
      </c>
      <c r="N1258" s="1" t="s">
        <v>2364</v>
      </c>
    </row>
    <row r="1259" spans="1:14" x14ac:dyDescent="0.2">
      <c r="A1259" s="1" t="s">
        <v>11</v>
      </c>
      <c r="B1259" s="1">
        <v>207277607</v>
      </c>
      <c r="C1259" s="1">
        <v>207318317</v>
      </c>
      <c r="D1259" s="1" t="s">
        <v>2772</v>
      </c>
      <c r="E1259" s="1">
        <v>-9.3228123328161807</v>
      </c>
      <c r="F1259" s="2">
        <v>2.83501262494211E-14</v>
      </c>
      <c r="G1259" s="1">
        <v>-9.1886751822348192</v>
      </c>
      <c r="H1259" s="2">
        <v>7.5371998193961805E-14</v>
      </c>
      <c r="I1259" s="1">
        <v>0</v>
      </c>
      <c r="J1259" s="1">
        <v>0</v>
      </c>
      <c r="K1259" s="1">
        <v>2.0476580479189002</v>
      </c>
      <c r="N1259" s="1" t="s">
        <v>4661</v>
      </c>
    </row>
    <row r="1260" spans="1:14" x14ac:dyDescent="0.2">
      <c r="A1260" s="1" t="s">
        <v>11</v>
      </c>
      <c r="B1260" s="1">
        <v>209848765</v>
      </c>
      <c r="C1260" s="1">
        <v>209849733</v>
      </c>
      <c r="D1260" s="1" t="s">
        <v>2409</v>
      </c>
      <c r="E1260" s="1">
        <v>-9.3853227784238005</v>
      </c>
      <c r="F1260" s="2">
        <v>4.12613904421964E-191</v>
      </c>
      <c r="G1260" s="1">
        <v>-6.4836882540819101</v>
      </c>
      <c r="H1260" s="1">
        <v>0</v>
      </c>
      <c r="I1260" s="1">
        <v>2.4517875973351599</v>
      </c>
      <c r="J1260" s="1">
        <v>0.35251075656916803</v>
      </c>
      <c r="K1260" s="1">
        <v>229.11803866792101</v>
      </c>
      <c r="N1260" s="1" t="s">
        <v>4662</v>
      </c>
    </row>
    <row r="1261" spans="1:14" x14ac:dyDescent="0.2">
      <c r="A1261" s="1" t="s">
        <v>70</v>
      </c>
      <c r="B1261" s="1">
        <v>46706683</v>
      </c>
      <c r="C1261" s="1">
        <v>46718094</v>
      </c>
      <c r="D1261" s="1" t="s">
        <v>2770</v>
      </c>
      <c r="E1261" s="1">
        <v>-9.4112456846275805</v>
      </c>
      <c r="F1261" s="2">
        <v>1.38213700984892E-14</v>
      </c>
      <c r="G1261" s="1">
        <v>-0.35745239421074998</v>
      </c>
      <c r="H1261" s="1">
        <v>0.107335892971063</v>
      </c>
      <c r="I1261" s="1">
        <v>0.67140681226034005</v>
      </c>
      <c r="J1261" s="1">
        <v>0</v>
      </c>
      <c r="K1261" s="1">
        <v>0.89807290661653505</v>
      </c>
      <c r="N1261" s="1" t="s">
        <v>1965</v>
      </c>
    </row>
    <row r="1262" spans="1:14" x14ac:dyDescent="0.2">
      <c r="A1262" s="1" t="s">
        <v>70</v>
      </c>
      <c r="B1262" s="1">
        <v>46667150</v>
      </c>
      <c r="C1262" s="1">
        <v>46683904</v>
      </c>
      <c r="D1262" s="1" t="s">
        <v>2760</v>
      </c>
      <c r="E1262" s="1">
        <v>-9.44439142706333</v>
      </c>
      <c r="F1262" s="2">
        <v>6.6044710441270099E-15</v>
      </c>
      <c r="G1262" s="1">
        <v>-6.8300414716155</v>
      </c>
      <c r="H1262" s="2">
        <v>3.21956215561256E-28</v>
      </c>
      <c r="I1262" s="1">
        <v>0.103712934982455</v>
      </c>
      <c r="J1262" s="1">
        <v>1.6900067445395801E-2</v>
      </c>
      <c r="K1262" s="1">
        <v>12.459938795724501</v>
      </c>
      <c r="N1262" s="1" t="s">
        <v>1321</v>
      </c>
    </row>
    <row r="1263" spans="1:14" x14ac:dyDescent="0.2">
      <c r="A1263" s="1" t="s">
        <v>11</v>
      </c>
      <c r="B1263" s="1">
        <v>182567758</v>
      </c>
      <c r="C1263" s="1">
        <v>182573543</v>
      </c>
      <c r="D1263" s="1" t="s">
        <v>2767</v>
      </c>
      <c r="E1263" s="1">
        <v>-9.4624117084017598</v>
      </c>
      <c r="F1263" s="2">
        <v>1.01847024395442E-14</v>
      </c>
      <c r="G1263" s="1">
        <v>2.8343040359767799E-2</v>
      </c>
      <c r="H1263" s="1">
        <v>0.90249647652758302</v>
      </c>
      <c r="I1263" s="1">
        <v>2.2135130804672598</v>
      </c>
      <c r="J1263" s="1">
        <v>0</v>
      </c>
      <c r="K1263" s="1">
        <v>2.2643962364482202</v>
      </c>
      <c r="N1263" s="1" t="s">
        <v>4663</v>
      </c>
    </row>
    <row r="1264" spans="1:14" x14ac:dyDescent="0.2">
      <c r="A1264" s="1" t="s">
        <v>70</v>
      </c>
      <c r="B1264" s="1">
        <v>43833447</v>
      </c>
      <c r="C1264" s="1">
        <v>43835582</v>
      </c>
      <c r="D1264" s="1" t="s">
        <v>2763</v>
      </c>
      <c r="E1264" s="1">
        <v>-9.4737425716449692</v>
      </c>
      <c r="F1264" s="2">
        <v>8.6407895068157801E-15</v>
      </c>
      <c r="G1264" s="1">
        <v>1.25783515880504</v>
      </c>
      <c r="H1264" s="2">
        <v>1.41251749938574E-17</v>
      </c>
      <c r="I1264" s="1">
        <v>42.141830322914103</v>
      </c>
      <c r="J1264" s="1">
        <v>0</v>
      </c>
      <c r="K1264" s="1">
        <v>18.428222964152798</v>
      </c>
      <c r="N1264" s="1" t="s">
        <v>4664</v>
      </c>
    </row>
    <row r="1265" spans="1:14" x14ac:dyDescent="0.2">
      <c r="A1265" s="1" t="s">
        <v>151</v>
      </c>
      <c r="B1265" s="1">
        <v>61538926</v>
      </c>
      <c r="C1265" s="1">
        <v>61571124</v>
      </c>
      <c r="D1265" s="1" t="s">
        <v>2761</v>
      </c>
      <c r="E1265" s="1">
        <v>-9.5010524614566592</v>
      </c>
      <c r="F1265" s="2">
        <v>6.8885570289289697E-15</v>
      </c>
      <c r="G1265" s="1">
        <v>5.0453180103441202</v>
      </c>
      <c r="H1265" s="1">
        <v>0</v>
      </c>
      <c r="I1265" s="1">
        <v>65.004462856242597</v>
      </c>
      <c r="J1265" s="1">
        <v>0</v>
      </c>
      <c r="K1265" s="1">
        <v>2.0557236489391202</v>
      </c>
      <c r="N1265" s="1" t="s">
        <v>4665</v>
      </c>
    </row>
    <row r="1266" spans="1:14" x14ac:dyDescent="0.2">
      <c r="A1266" s="1" t="s">
        <v>84</v>
      </c>
      <c r="B1266" s="1">
        <v>130407480</v>
      </c>
      <c r="C1266" s="1">
        <v>130533677</v>
      </c>
      <c r="D1266" s="1" t="s">
        <v>2758</v>
      </c>
      <c r="E1266" s="1">
        <v>-9.5507864601385304</v>
      </c>
      <c r="F1266" s="2">
        <v>4.83797427423677E-15</v>
      </c>
      <c r="G1266" s="1">
        <v>-1.2186424718389399</v>
      </c>
      <c r="H1266" s="2">
        <v>2.6488811117895799E-8</v>
      </c>
      <c r="I1266" s="1">
        <v>0.35282903468458199</v>
      </c>
      <c r="J1266" s="1">
        <v>0</v>
      </c>
      <c r="K1266" s="1">
        <v>0.85780916317188705</v>
      </c>
      <c r="N1266" s="1" t="s">
        <v>2608</v>
      </c>
    </row>
    <row r="1267" spans="1:14" x14ac:dyDescent="0.2">
      <c r="A1267" s="1" t="s">
        <v>41</v>
      </c>
      <c r="B1267" s="1">
        <v>123301058</v>
      </c>
      <c r="C1267" s="1">
        <v>123306427</v>
      </c>
      <c r="D1267" s="1" t="s">
        <v>740</v>
      </c>
      <c r="E1267" s="1">
        <v>-9.5914520323165799</v>
      </c>
      <c r="F1267" s="2">
        <v>3.6293345950427398E-15</v>
      </c>
      <c r="G1267" s="1">
        <v>-9.4571857041353091</v>
      </c>
      <c r="H1267" s="2">
        <v>9.7510479733051695E-15</v>
      </c>
      <c r="I1267" s="1">
        <v>0</v>
      </c>
      <c r="J1267" s="1">
        <v>0</v>
      </c>
      <c r="K1267" s="1">
        <v>5.4552464240737297</v>
      </c>
      <c r="N1267" s="1" t="s">
        <v>4666</v>
      </c>
    </row>
    <row r="1268" spans="1:14" x14ac:dyDescent="0.2">
      <c r="A1268" s="1" t="s">
        <v>41</v>
      </c>
      <c r="B1268" s="1">
        <v>123325106</v>
      </c>
      <c r="C1268" s="1">
        <v>123331118</v>
      </c>
      <c r="D1268" s="1" t="s">
        <v>737</v>
      </c>
      <c r="E1268" s="1">
        <v>-9.6712890854952391</v>
      </c>
      <c r="F1268" s="2">
        <v>2.1692259116020399E-15</v>
      </c>
      <c r="G1268" s="1">
        <v>-9.5371392491916094</v>
      </c>
      <c r="H1268" s="2">
        <v>5.9010957626904397E-15</v>
      </c>
      <c r="I1268" s="1">
        <v>0</v>
      </c>
      <c r="J1268" s="1">
        <v>0</v>
      </c>
      <c r="K1268" s="1">
        <v>2.5730658104997999</v>
      </c>
      <c r="N1268" s="1" t="s">
        <v>4667</v>
      </c>
    </row>
    <row r="1269" spans="1:14" x14ac:dyDescent="0.2">
      <c r="A1269" s="1" t="s">
        <v>96</v>
      </c>
      <c r="B1269" s="1">
        <v>120428546</v>
      </c>
      <c r="C1269" s="1">
        <v>120436593</v>
      </c>
      <c r="D1269" s="1" t="s">
        <v>2553</v>
      </c>
      <c r="E1269" s="1">
        <v>-9.6956998909555594</v>
      </c>
      <c r="F1269" s="2">
        <v>1.09075041021598E-49</v>
      </c>
      <c r="G1269" s="1">
        <v>-4.7445407507300796</v>
      </c>
      <c r="H1269" s="2">
        <v>3.3878800765693098E-249</v>
      </c>
      <c r="I1269" s="1">
        <v>0.78104202518228205</v>
      </c>
      <c r="J1269" s="1">
        <v>2.7310693093114499E-2</v>
      </c>
      <c r="K1269" s="1">
        <v>21.919970033329498</v>
      </c>
      <c r="N1269" s="1" t="s">
        <v>3267</v>
      </c>
    </row>
    <row r="1270" spans="1:14" x14ac:dyDescent="0.2">
      <c r="A1270" s="1" t="s">
        <v>108</v>
      </c>
      <c r="B1270" s="1">
        <v>37723399</v>
      </c>
      <c r="C1270" s="1">
        <v>37873390</v>
      </c>
      <c r="D1270" s="1" t="s">
        <v>561</v>
      </c>
      <c r="E1270" s="1">
        <v>-9.7588473525523902</v>
      </c>
      <c r="F1270" s="2">
        <v>1.0449140184757E-15</v>
      </c>
      <c r="G1270" s="1">
        <v>-5.0678845737440801</v>
      </c>
      <c r="H1270" s="2">
        <v>7.6164296129626099E-29</v>
      </c>
      <c r="I1270" s="1">
        <v>8.2890705287286495E-2</v>
      </c>
      <c r="J1270" s="1">
        <v>0</v>
      </c>
      <c r="K1270" s="1">
        <v>2.9230684637373798</v>
      </c>
      <c r="N1270" s="1" t="s">
        <v>4668</v>
      </c>
    </row>
    <row r="1271" spans="1:14" x14ac:dyDescent="0.2">
      <c r="A1271" s="1" t="s">
        <v>41</v>
      </c>
      <c r="B1271" s="1">
        <v>114128509</v>
      </c>
      <c r="C1271" s="1">
        <v>114184007</v>
      </c>
      <c r="D1271" s="1" t="s">
        <v>123</v>
      </c>
      <c r="E1271" s="1">
        <v>-9.7714642953301496</v>
      </c>
      <c r="F1271" s="2">
        <v>4.40460085018212E-129</v>
      </c>
      <c r="G1271" s="1">
        <v>-8.2085413355504109</v>
      </c>
      <c r="H1271" s="2">
        <v>9.5803847485873194E-239</v>
      </c>
      <c r="I1271" s="1">
        <v>0.178113763943927</v>
      </c>
      <c r="J1271" s="1">
        <v>6.4895668904727297E-2</v>
      </c>
      <c r="K1271" s="1">
        <v>54.988574034429902</v>
      </c>
      <c r="N1271" s="1" t="s">
        <v>4669</v>
      </c>
    </row>
    <row r="1272" spans="1:14" x14ac:dyDescent="0.2">
      <c r="A1272" s="1" t="s">
        <v>108</v>
      </c>
      <c r="B1272" s="1">
        <v>45002261</v>
      </c>
      <c r="C1272" s="1">
        <v>45018697</v>
      </c>
      <c r="D1272" s="1" t="s">
        <v>2428</v>
      </c>
      <c r="E1272" s="1">
        <v>-9.7862998985514995</v>
      </c>
      <c r="F1272" s="2">
        <v>6.2557038981300498E-159</v>
      </c>
      <c r="G1272" s="1">
        <v>-11.330295851600001</v>
      </c>
      <c r="H1272" s="2">
        <v>7.6463392357933707E-68</v>
      </c>
      <c r="I1272" s="1">
        <v>8.6179194001424105E-3</v>
      </c>
      <c r="J1272" s="1">
        <v>2.69653798818765E-2</v>
      </c>
      <c r="K1272" s="1">
        <v>23.068551819792301</v>
      </c>
      <c r="N1272" s="1" t="s">
        <v>4670</v>
      </c>
    </row>
    <row r="1273" spans="1:14" x14ac:dyDescent="0.2">
      <c r="A1273" s="1" t="s">
        <v>96</v>
      </c>
      <c r="B1273" s="1">
        <v>128197880</v>
      </c>
      <c r="C1273" s="1">
        <v>128215467</v>
      </c>
      <c r="D1273" s="1" t="s">
        <v>2753</v>
      </c>
      <c r="E1273" s="1">
        <v>-9.8488807043852091</v>
      </c>
      <c r="F1273" s="2">
        <v>5.5415186747001796E-16</v>
      </c>
      <c r="G1273" s="1">
        <v>0.305155793756545</v>
      </c>
      <c r="H1273" s="1">
        <v>7.0518159688043397E-2</v>
      </c>
      <c r="I1273" s="1">
        <v>23.177531057969301</v>
      </c>
      <c r="J1273" s="1">
        <v>0</v>
      </c>
      <c r="K1273" s="1">
        <v>19.580526535705101</v>
      </c>
      <c r="N1273" s="1" t="s">
        <v>4671</v>
      </c>
    </row>
    <row r="1274" spans="1:14" x14ac:dyDescent="0.2">
      <c r="A1274" s="1" t="s">
        <v>27</v>
      </c>
      <c r="B1274" s="1">
        <v>147618133</v>
      </c>
      <c r="C1274" s="1">
        <v>147622157</v>
      </c>
      <c r="D1274" s="1" t="s">
        <v>2751</v>
      </c>
      <c r="E1274" s="1">
        <v>-9.8570472403929106</v>
      </c>
      <c r="F1274" s="2">
        <v>4.92575440157937E-16</v>
      </c>
      <c r="G1274" s="1">
        <v>-9.7227439820622799</v>
      </c>
      <c r="H1274" s="2">
        <v>1.34064407718476E-15</v>
      </c>
      <c r="I1274" s="1">
        <v>0</v>
      </c>
      <c r="J1274" s="1">
        <v>0</v>
      </c>
      <c r="K1274" s="1">
        <v>31.993435815846201</v>
      </c>
      <c r="N1274" s="1" t="s">
        <v>4672</v>
      </c>
    </row>
    <row r="1275" spans="1:14" x14ac:dyDescent="0.2">
      <c r="A1275" s="1" t="s">
        <v>11</v>
      </c>
      <c r="B1275" s="1">
        <v>230838269</v>
      </c>
      <c r="C1275" s="1">
        <v>230850043</v>
      </c>
      <c r="D1275" s="1" t="s">
        <v>2750</v>
      </c>
      <c r="E1275" s="1">
        <v>-9.8997004745310999</v>
      </c>
      <c r="F1275" s="2">
        <v>3.6161484295373498E-16</v>
      </c>
      <c r="G1275" s="1">
        <v>-8.8036844659716795</v>
      </c>
      <c r="H1275" s="2">
        <v>5.2676158818054202E-13</v>
      </c>
      <c r="I1275" s="1">
        <v>6.32814819168324E-3</v>
      </c>
      <c r="J1275" s="1">
        <v>0</v>
      </c>
      <c r="K1275" s="1">
        <v>3.2522455356768001</v>
      </c>
      <c r="N1275" s="1" t="s">
        <v>4673</v>
      </c>
    </row>
    <row r="1276" spans="1:14" x14ac:dyDescent="0.2">
      <c r="A1276" s="1" t="s">
        <v>45</v>
      </c>
      <c r="B1276" s="1">
        <v>47473386</v>
      </c>
      <c r="C1276" s="1">
        <v>47630443</v>
      </c>
      <c r="D1276" s="1" t="s">
        <v>2626</v>
      </c>
      <c r="E1276" s="1">
        <v>-9.9140632634292096</v>
      </c>
      <c r="F1276" s="2">
        <v>1.13950254019091E-31</v>
      </c>
      <c r="G1276" s="1">
        <v>-1.66250592691221</v>
      </c>
      <c r="H1276" s="2">
        <v>1.30396658355208E-73</v>
      </c>
      <c r="I1276" s="1">
        <v>4.7264438166630498</v>
      </c>
      <c r="J1276" s="1">
        <v>1.67125576745451E-2</v>
      </c>
      <c r="K1276" s="1">
        <v>15.6330297097672</v>
      </c>
      <c r="N1276" s="1" t="s">
        <v>1780</v>
      </c>
    </row>
    <row r="1277" spans="1:14" x14ac:dyDescent="0.2">
      <c r="A1277" s="1" t="s">
        <v>31</v>
      </c>
      <c r="B1277" s="1">
        <v>166322290</v>
      </c>
      <c r="C1277" s="1">
        <v>166401536</v>
      </c>
      <c r="D1277" s="1" t="s">
        <v>627</v>
      </c>
      <c r="E1277" s="1">
        <v>-10.029111244698599</v>
      </c>
      <c r="F1277" s="2">
        <v>5.31058149418858E-22</v>
      </c>
      <c r="G1277" s="1">
        <v>-11.752493262331599</v>
      </c>
      <c r="H1277" s="2">
        <v>1.15118658932461E-22</v>
      </c>
      <c r="I1277" s="1">
        <v>0</v>
      </c>
      <c r="J1277" s="1">
        <v>6.6451862422229604E-3</v>
      </c>
      <c r="K1277" s="1">
        <v>6.7455817551224202</v>
      </c>
      <c r="N1277" s="1" t="s">
        <v>4674</v>
      </c>
    </row>
    <row r="1278" spans="1:14" x14ac:dyDescent="0.2">
      <c r="A1278" s="1" t="s">
        <v>96</v>
      </c>
      <c r="B1278" s="1">
        <v>49830249</v>
      </c>
      <c r="C1278" s="1">
        <v>49834299</v>
      </c>
      <c r="D1278" s="1" t="s">
        <v>2740</v>
      </c>
      <c r="E1278" s="1">
        <v>-10.193619789306601</v>
      </c>
      <c r="F1278" s="2">
        <v>2.7469229405849E-17</v>
      </c>
      <c r="G1278" s="1">
        <v>2.5075561052428301</v>
      </c>
      <c r="H1278" s="1">
        <v>0</v>
      </c>
      <c r="I1278" s="1">
        <v>42.381264667678302</v>
      </c>
      <c r="J1278" s="1">
        <v>6.4553802518959504E-3</v>
      </c>
      <c r="K1278" s="1">
        <v>7.7968855998831197</v>
      </c>
      <c r="N1278" s="1" t="s">
        <v>4675</v>
      </c>
    </row>
    <row r="1279" spans="1:14" x14ac:dyDescent="0.2">
      <c r="A1279" s="1" t="s">
        <v>11</v>
      </c>
      <c r="B1279" s="1">
        <v>158969758</v>
      </c>
      <c r="C1279" s="1">
        <v>159024945</v>
      </c>
      <c r="D1279" s="1" t="s">
        <v>205</v>
      </c>
      <c r="E1279" s="1">
        <v>-10.239793647636899</v>
      </c>
      <c r="F1279" s="2">
        <v>6.5193441351171305E-88</v>
      </c>
      <c r="G1279" s="1">
        <v>0.89847575696967796</v>
      </c>
      <c r="H1279" s="2">
        <v>5.2816559155583702E-138</v>
      </c>
      <c r="I1279" s="1">
        <v>46.067951642009703</v>
      </c>
      <c r="J1279" s="1">
        <v>2.2099153584634899E-2</v>
      </c>
      <c r="K1279" s="1">
        <v>25.814825026552001</v>
      </c>
      <c r="N1279" s="1" t="s">
        <v>4676</v>
      </c>
    </row>
    <row r="1280" spans="1:14" x14ac:dyDescent="0.2">
      <c r="A1280" s="1" t="s">
        <v>11</v>
      </c>
      <c r="B1280" s="1">
        <v>209788215</v>
      </c>
      <c r="C1280" s="1">
        <v>209825811</v>
      </c>
      <c r="D1280" s="1" t="s">
        <v>2301</v>
      </c>
      <c r="E1280" s="1">
        <v>-10.392051618286599</v>
      </c>
      <c r="F1280" s="1">
        <v>0</v>
      </c>
      <c r="G1280" s="1">
        <v>-0.14989492016599801</v>
      </c>
      <c r="H1280" s="2">
        <v>2.7945309201766798E-9</v>
      </c>
      <c r="I1280" s="1">
        <v>118.77910774671101</v>
      </c>
      <c r="J1280" s="1">
        <v>0.10554505856996201</v>
      </c>
      <c r="K1280" s="1">
        <v>137.68986110812199</v>
      </c>
      <c r="N1280" s="1" t="s">
        <v>4677</v>
      </c>
    </row>
    <row r="1281" spans="1:14" x14ac:dyDescent="0.2">
      <c r="A1281" s="1" t="s">
        <v>41</v>
      </c>
      <c r="B1281" s="1">
        <v>93754527</v>
      </c>
      <c r="C1281" s="1">
        <v>93846917</v>
      </c>
      <c r="D1281" s="1" t="s">
        <v>565</v>
      </c>
      <c r="E1281" s="1">
        <v>-10.496889982549799</v>
      </c>
      <c r="F1281" s="2">
        <v>3.6597880565478901E-18</v>
      </c>
      <c r="G1281" s="1">
        <v>-2.0533308184841998</v>
      </c>
      <c r="H1281" s="2">
        <v>1.24850500837052E-28</v>
      </c>
      <c r="I1281" s="1">
        <v>0.48637855396885099</v>
      </c>
      <c r="J1281" s="1">
        <v>0</v>
      </c>
      <c r="K1281" s="1">
        <v>2.1073462317356801</v>
      </c>
      <c r="N1281" s="1" t="s">
        <v>3436</v>
      </c>
    </row>
    <row r="1282" spans="1:14" x14ac:dyDescent="0.2">
      <c r="A1282" s="1" t="s">
        <v>27</v>
      </c>
      <c r="B1282" s="1">
        <v>147647743</v>
      </c>
      <c r="C1282" s="1">
        <v>147665817</v>
      </c>
      <c r="D1282" s="1" t="s">
        <v>2723</v>
      </c>
      <c r="E1282" s="1">
        <v>-10.5144613613061</v>
      </c>
      <c r="F1282" s="2">
        <v>3.1544792443574799E-18</v>
      </c>
      <c r="G1282" s="1">
        <v>-7.2005278917259696</v>
      </c>
      <c r="H1282" s="2">
        <v>9.5294588693058195E-27</v>
      </c>
      <c r="I1282" s="1">
        <v>6.3821160268462199E-2</v>
      </c>
      <c r="J1282" s="1">
        <v>0</v>
      </c>
      <c r="K1282" s="1">
        <v>9.7180155276494808</v>
      </c>
      <c r="N1282" s="1" t="s">
        <v>3370</v>
      </c>
    </row>
    <row r="1283" spans="1:14" x14ac:dyDescent="0.2">
      <c r="A1283" s="1" t="s">
        <v>313</v>
      </c>
      <c r="B1283" s="1">
        <v>111538579</v>
      </c>
      <c r="C1283" s="1">
        <v>111563279</v>
      </c>
      <c r="D1283" s="1" t="s">
        <v>2720</v>
      </c>
      <c r="E1283" s="1">
        <v>-10.526373525328999</v>
      </c>
      <c r="F1283" s="2">
        <v>2.8373637034414698E-18</v>
      </c>
      <c r="G1283" s="1">
        <v>-1.2210196527761401</v>
      </c>
      <c r="H1283" s="2">
        <v>3.7659149932746803E-15</v>
      </c>
      <c r="I1283" s="1">
        <v>0.83903930617804701</v>
      </c>
      <c r="J1283" s="1">
        <v>0</v>
      </c>
      <c r="K1283" s="1">
        <v>2.0430505592460801</v>
      </c>
      <c r="N1283" s="1" t="s">
        <v>880</v>
      </c>
    </row>
    <row r="1284" spans="1:14" x14ac:dyDescent="0.2">
      <c r="A1284" s="1" t="s">
        <v>108</v>
      </c>
      <c r="B1284" s="1">
        <v>44998598</v>
      </c>
      <c r="C1284" s="1">
        <v>45000508</v>
      </c>
      <c r="D1284" s="1" t="s">
        <v>2718</v>
      </c>
      <c r="E1284" s="1">
        <v>-10.535375754182899</v>
      </c>
      <c r="F1284" s="2">
        <v>1.9929267684009499E-18</v>
      </c>
      <c r="G1284" s="1">
        <v>-11.3629618263432</v>
      </c>
      <c r="H1284" s="2">
        <v>3.14566827705185E-21</v>
      </c>
      <c r="I1284" s="1">
        <v>0</v>
      </c>
      <c r="J1284" s="1">
        <v>7.7086225718611002E-3</v>
      </c>
      <c r="K1284" s="1">
        <v>11.7973731056689</v>
      </c>
      <c r="N1284" s="1" t="s">
        <v>2362</v>
      </c>
    </row>
    <row r="1285" spans="1:14" x14ac:dyDescent="0.2">
      <c r="A1285" s="1" t="s">
        <v>27</v>
      </c>
      <c r="B1285" s="1">
        <v>170288874</v>
      </c>
      <c r="C1285" s="1">
        <v>170727019</v>
      </c>
      <c r="D1285" s="1" t="s">
        <v>605</v>
      </c>
      <c r="E1285" s="1">
        <v>-10.5863054125443</v>
      </c>
      <c r="F1285" s="2">
        <v>1.7732894324799701E-18</v>
      </c>
      <c r="G1285" s="1">
        <v>1.0481416424386101</v>
      </c>
      <c r="H1285" s="2">
        <v>1.3798530935492501E-24</v>
      </c>
      <c r="I1285" s="1">
        <v>2.1638011777603601</v>
      </c>
      <c r="J1285" s="1">
        <v>0</v>
      </c>
      <c r="K1285" s="1">
        <v>1.0933910098304001</v>
      </c>
      <c r="N1285" s="1" t="s">
        <v>4678</v>
      </c>
    </row>
    <row r="1286" spans="1:14" x14ac:dyDescent="0.2">
      <c r="A1286" s="1" t="s">
        <v>41</v>
      </c>
      <c r="B1286" s="1">
        <v>59620273</v>
      </c>
      <c r="C1286" s="1">
        <v>59634048</v>
      </c>
      <c r="D1286" s="1" t="s">
        <v>2717</v>
      </c>
      <c r="E1286" s="1">
        <v>-10.5893489193734</v>
      </c>
      <c r="F1286" s="2">
        <v>1.7732894324799701E-18</v>
      </c>
      <c r="G1286" s="1">
        <v>-0.58708711624454302</v>
      </c>
      <c r="H1286" s="2">
        <v>4.5527305108392103E-5</v>
      </c>
      <c r="I1286" s="1">
        <v>4.8252670054174303</v>
      </c>
      <c r="J1286" s="1">
        <v>0</v>
      </c>
      <c r="K1286" s="1">
        <v>7.5721068508199396</v>
      </c>
      <c r="N1286" s="1" t="s">
        <v>4679</v>
      </c>
    </row>
    <row r="1287" spans="1:14" x14ac:dyDescent="0.2">
      <c r="A1287" s="1" t="s">
        <v>11</v>
      </c>
      <c r="B1287" s="1">
        <v>159931008</v>
      </c>
      <c r="C1287" s="1">
        <v>159948851</v>
      </c>
      <c r="D1287" s="1" t="s">
        <v>562</v>
      </c>
      <c r="E1287" s="1">
        <v>-10.6482684965611</v>
      </c>
      <c r="F1287" s="2">
        <v>1.1201840193841301E-18</v>
      </c>
      <c r="G1287" s="1">
        <v>-1.8880679535259799</v>
      </c>
      <c r="H1287" s="2">
        <v>8.0867643427287804E-29</v>
      </c>
      <c r="I1287" s="1">
        <v>2.5571025941394798</v>
      </c>
      <c r="J1287" s="1">
        <v>0</v>
      </c>
      <c r="K1287" s="1">
        <v>9.8818018836172197</v>
      </c>
      <c r="N1287" s="1" t="s">
        <v>4680</v>
      </c>
    </row>
    <row r="1288" spans="1:14" x14ac:dyDescent="0.2">
      <c r="A1288" s="1" t="s">
        <v>24</v>
      </c>
      <c r="B1288" s="1">
        <v>54156574</v>
      </c>
      <c r="C1288" s="1">
        <v>55108584</v>
      </c>
      <c r="D1288" s="1" t="s">
        <v>595</v>
      </c>
      <c r="E1288" s="1">
        <v>-10.7267511075248</v>
      </c>
      <c r="F1288" s="2">
        <v>5.8191341711367798E-19</v>
      </c>
      <c r="G1288" s="1">
        <v>-7.7346960373597797</v>
      </c>
      <c r="H1288" s="2">
        <v>3.3585673013126498E-25</v>
      </c>
      <c r="I1288" s="1">
        <v>1.28583451438778E-2</v>
      </c>
      <c r="J1288" s="1">
        <v>0</v>
      </c>
      <c r="K1288" s="1">
        <v>2.8288264805816401</v>
      </c>
    </row>
    <row r="1289" spans="1:14" x14ac:dyDescent="0.2">
      <c r="A1289" s="1" t="s">
        <v>84</v>
      </c>
      <c r="B1289" s="1">
        <v>131760044</v>
      </c>
      <c r="C1289" s="1">
        <v>132095423</v>
      </c>
      <c r="D1289" s="1" t="s">
        <v>2665</v>
      </c>
      <c r="E1289" s="1">
        <v>-10.737058136369599</v>
      </c>
      <c r="F1289" s="2">
        <v>4.0798132360041399E-25</v>
      </c>
      <c r="G1289" s="1">
        <v>-7.07944471093084</v>
      </c>
      <c r="H1289" s="2">
        <v>3.6188511131516302E-113</v>
      </c>
      <c r="I1289" s="1">
        <v>6.7257258173857706E-2</v>
      </c>
      <c r="J1289" s="1">
        <v>5.7220257764595897E-3</v>
      </c>
      <c r="K1289" s="1">
        <v>9.4899331967772902</v>
      </c>
    </row>
    <row r="1290" spans="1:14" x14ac:dyDescent="0.2">
      <c r="A1290" s="1" t="s">
        <v>58</v>
      </c>
      <c r="B1290" s="1">
        <v>22053414</v>
      </c>
      <c r="C1290" s="1">
        <v>22054404</v>
      </c>
      <c r="D1290" s="1" t="s">
        <v>2712</v>
      </c>
      <c r="E1290" s="1">
        <v>-10.7505229457302</v>
      </c>
      <c r="F1290" s="2">
        <v>4.8697109997801197E-19</v>
      </c>
      <c r="G1290" s="1">
        <v>-10.616261199333801</v>
      </c>
      <c r="H1290" s="2">
        <v>1.4120796754530599E-18</v>
      </c>
      <c r="I1290" s="1">
        <v>0</v>
      </c>
      <c r="J1290" s="1">
        <v>0</v>
      </c>
      <c r="K1290" s="1">
        <v>13.5522774563614</v>
      </c>
    </row>
    <row r="1291" spans="1:14" x14ac:dyDescent="0.2">
      <c r="A1291" s="1" t="s">
        <v>70</v>
      </c>
      <c r="B1291" s="1">
        <v>46692423</v>
      </c>
      <c r="C1291" s="1">
        <v>46706340</v>
      </c>
      <c r="D1291" s="1" t="s">
        <v>2708</v>
      </c>
      <c r="E1291" s="1">
        <v>-10.8405160101689</v>
      </c>
      <c r="F1291" s="2">
        <v>2.47041580778754E-19</v>
      </c>
      <c r="G1291" s="1">
        <v>2.6116931702961002</v>
      </c>
      <c r="H1291" s="2">
        <v>1.8320151643983401E-258</v>
      </c>
      <c r="I1291" s="1">
        <v>47.821985009019997</v>
      </c>
      <c r="J1291" s="1">
        <v>0</v>
      </c>
      <c r="K1291" s="1">
        <v>8.1603310532567495</v>
      </c>
    </row>
    <row r="1292" spans="1:14" x14ac:dyDescent="0.2">
      <c r="A1292" s="1" t="s">
        <v>35</v>
      </c>
      <c r="B1292" s="1">
        <v>45869661</v>
      </c>
      <c r="C1292" s="1">
        <v>45941561</v>
      </c>
      <c r="D1292" s="1" t="s">
        <v>1174</v>
      </c>
      <c r="E1292" s="1">
        <v>-10.978657331860299</v>
      </c>
      <c r="F1292" s="2">
        <v>6.2095659556825102E-20</v>
      </c>
      <c r="G1292" s="1">
        <v>-0.301433744345734</v>
      </c>
      <c r="H1292" s="1">
        <v>1.13068648744082E-3</v>
      </c>
      <c r="I1292" s="1">
        <v>6.4590187593175399</v>
      </c>
      <c r="J1292" s="1">
        <v>3.8936654711373398E-3</v>
      </c>
      <c r="K1292" s="1">
        <v>8.3166864971056</v>
      </c>
    </row>
    <row r="1293" spans="1:14" x14ac:dyDescent="0.2">
      <c r="A1293" s="1" t="s">
        <v>21</v>
      </c>
      <c r="B1293" s="1">
        <v>119699742</v>
      </c>
      <c r="C1293" s="1">
        <v>119752236</v>
      </c>
      <c r="D1293" s="1" t="s">
        <v>2700</v>
      </c>
      <c r="E1293" s="1">
        <v>-11.070753179737199</v>
      </c>
      <c r="F1293" s="2">
        <v>3.57677766970499E-20</v>
      </c>
      <c r="G1293" s="1">
        <v>-3.7232462136497002</v>
      </c>
      <c r="H1293" s="2">
        <v>2.9373637090068698E-72</v>
      </c>
      <c r="I1293" s="1">
        <v>0.58236071184252403</v>
      </c>
      <c r="J1293" s="1">
        <v>0</v>
      </c>
      <c r="K1293" s="1">
        <v>8.0659706937698292</v>
      </c>
    </row>
    <row r="1294" spans="1:14" x14ac:dyDescent="0.2">
      <c r="A1294" s="1" t="s">
        <v>96</v>
      </c>
      <c r="B1294" s="1">
        <v>120177273</v>
      </c>
      <c r="C1294" s="1">
        <v>120257913</v>
      </c>
      <c r="D1294" s="1" t="s">
        <v>2697</v>
      </c>
      <c r="E1294" s="1">
        <v>-11.1375238039253</v>
      </c>
      <c r="F1294" s="2">
        <v>1.66623173468875E-20</v>
      </c>
      <c r="G1294" s="1">
        <v>2.2141067090846001</v>
      </c>
      <c r="H1294" s="1">
        <v>0</v>
      </c>
      <c r="I1294" s="1">
        <v>44.263538131004601</v>
      </c>
      <c r="J1294" s="1">
        <v>4.2935522398212097E-3</v>
      </c>
      <c r="K1294" s="1">
        <v>9.9740786463131101</v>
      </c>
    </row>
    <row r="1295" spans="1:14" x14ac:dyDescent="0.2">
      <c r="A1295" s="1" t="s">
        <v>84</v>
      </c>
      <c r="B1295" s="1">
        <v>43625858</v>
      </c>
      <c r="C1295" s="1">
        <v>43741693</v>
      </c>
      <c r="D1295" s="1" t="s">
        <v>2696</v>
      </c>
      <c r="E1295" s="1">
        <v>-11.141474649625099</v>
      </c>
      <c r="F1295" s="2">
        <v>1.5958027388877899E-20</v>
      </c>
      <c r="G1295" s="1">
        <v>-5.0890960274483099</v>
      </c>
      <c r="H1295" s="2">
        <v>4.0664661536288901E-142</v>
      </c>
      <c r="I1295" s="1">
        <v>0.31647780240498902</v>
      </c>
      <c r="J1295" s="1">
        <v>4.8298943392873998E-3</v>
      </c>
      <c r="K1295" s="1">
        <v>11.2475908933789</v>
      </c>
    </row>
    <row r="1296" spans="1:14" x14ac:dyDescent="0.2">
      <c r="A1296" s="1" t="s">
        <v>27</v>
      </c>
      <c r="B1296" s="1">
        <v>147405246</v>
      </c>
      <c r="C1296" s="1">
        <v>147516852</v>
      </c>
      <c r="D1296" s="1" t="s">
        <v>2690</v>
      </c>
      <c r="E1296" s="1">
        <v>-11.3493673520558</v>
      </c>
      <c r="F1296" s="2">
        <v>3.5349341741584002E-21</v>
      </c>
      <c r="G1296" s="1">
        <v>1.99827068194279</v>
      </c>
      <c r="H1296" s="2">
        <v>2.5059878645417699E-197</v>
      </c>
      <c r="I1296" s="1">
        <v>17.759766039764902</v>
      </c>
      <c r="J1296" s="1">
        <v>0</v>
      </c>
      <c r="K1296" s="1">
        <v>4.6430634680167602</v>
      </c>
    </row>
    <row r="1297" spans="1:11" x14ac:dyDescent="0.2">
      <c r="A1297" s="1" t="s">
        <v>70</v>
      </c>
      <c r="B1297" s="1">
        <v>46646363</v>
      </c>
      <c r="C1297" s="1">
        <v>46664556</v>
      </c>
      <c r="D1297" s="1" t="s">
        <v>2689</v>
      </c>
      <c r="E1297" s="1">
        <v>-11.3626139492132</v>
      </c>
      <c r="F1297" s="2">
        <v>3.1726524137559898E-21</v>
      </c>
      <c r="G1297" s="1">
        <v>-6.6703408772790898</v>
      </c>
      <c r="H1297" s="2">
        <v>7.9046489320451502E-57</v>
      </c>
      <c r="I1297" s="1">
        <v>7.9687077325396399E-2</v>
      </c>
      <c r="J1297" s="1">
        <v>0</v>
      </c>
      <c r="K1297" s="1">
        <v>8.4617473377515005</v>
      </c>
    </row>
    <row r="1298" spans="1:11" x14ac:dyDescent="0.2">
      <c r="A1298" s="1" t="s">
        <v>31</v>
      </c>
      <c r="B1298" s="1">
        <v>133561736</v>
      </c>
      <c r="C1298" s="1">
        <v>133853258</v>
      </c>
      <c r="D1298" s="1" t="s">
        <v>2686</v>
      </c>
      <c r="E1298" s="1">
        <v>-11.546691248980499</v>
      </c>
      <c r="F1298" s="2">
        <v>6.6719089791746498E-22</v>
      </c>
      <c r="G1298" s="1">
        <v>-2.0278842835844499</v>
      </c>
      <c r="H1298" s="2">
        <v>1.4947722211969999E-60</v>
      </c>
      <c r="I1298" s="1">
        <v>0.61028318266651804</v>
      </c>
      <c r="J1298" s="1">
        <v>0</v>
      </c>
      <c r="K1298" s="1">
        <v>2.6007438311857198</v>
      </c>
    </row>
    <row r="1299" spans="1:11" x14ac:dyDescent="0.2">
      <c r="A1299" s="1" t="s">
        <v>64</v>
      </c>
      <c r="B1299" s="1">
        <v>39766030</v>
      </c>
      <c r="C1299" s="1">
        <v>39772151</v>
      </c>
      <c r="D1299" s="1" t="s">
        <v>2684</v>
      </c>
      <c r="E1299" s="1">
        <v>-11.566281172379901</v>
      </c>
      <c r="F1299" s="2">
        <v>5.71602895009713E-22</v>
      </c>
      <c r="G1299" s="1">
        <v>1.0878141857686501</v>
      </c>
      <c r="H1299" s="2">
        <v>3.6022330841358703E-48</v>
      </c>
      <c r="I1299" s="1">
        <v>19.428932627267599</v>
      </c>
      <c r="J1299" s="1">
        <v>0</v>
      </c>
      <c r="K1299" s="1">
        <v>9.5546187894613404</v>
      </c>
    </row>
    <row r="1300" spans="1:11" x14ac:dyDescent="0.2">
      <c r="A1300" s="1" t="s">
        <v>41</v>
      </c>
      <c r="B1300" s="1">
        <v>123396344</v>
      </c>
      <c r="C1300" s="1">
        <v>123498482</v>
      </c>
      <c r="D1300" s="1" t="s">
        <v>42</v>
      </c>
      <c r="E1300" s="1">
        <v>-11.7580395718857</v>
      </c>
      <c r="F1300" s="2">
        <v>4.67651832909663E-73</v>
      </c>
      <c r="G1300" s="1">
        <v>-8.3608394869133793</v>
      </c>
      <c r="H1300" s="1">
        <v>0</v>
      </c>
      <c r="I1300" s="1">
        <v>7.3421184533265904E-2</v>
      </c>
      <c r="J1300" s="1">
        <v>7.5204672431693599E-3</v>
      </c>
      <c r="K1300" s="1">
        <v>25.045008380838802</v>
      </c>
    </row>
    <row r="1301" spans="1:11" x14ac:dyDescent="0.2">
      <c r="A1301" s="1" t="s">
        <v>31</v>
      </c>
      <c r="B1301" s="1">
        <v>112429963</v>
      </c>
      <c r="C1301" s="1">
        <v>112576141</v>
      </c>
      <c r="D1301" s="1" t="s">
        <v>2679</v>
      </c>
      <c r="E1301" s="1">
        <v>-11.866874373912101</v>
      </c>
      <c r="F1301" s="2">
        <v>4.2480346075765399E-23</v>
      </c>
      <c r="G1301" s="1">
        <v>-3.75660544089255</v>
      </c>
      <c r="H1301" s="2">
        <v>3.4998004603406102E-129</v>
      </c>
      <c r="I1301" s="1">
        <v>0.17800495008770201</v>
      </c>
      <c r="J1301" s="1">
        <v>0</v>
      </c>
      <c r="K1301" s="1">
        <v>2.5159376250838301</v>
      </c>
    </row>
    <row r="1302" spans="1:11" x14ac:dyDescent="0.2">
      <c r="A1302" s="1" t="s">
        <v>58</v>
      </c>
      <c r="B1302" s="1">
        <v>62037258</v>
      </c>
      <c r="C1302" s="1">
        <v>62125414</v>
      </c>
      <c r="D1302" s="1" t="s">
        <v>216</v>
      </c>
      <c r="E1302" s="1">
        <v>-11.884384917698499</v>
      </c>
      <c r="F1302" s="2">
        <v>3.6706688543121199E-23</v>
      </c>
      <c r="G1302" s="1">
        <v>-4.3383105175750298</v>
      </c>
      <c r="H1302" s="2">
        <v>1.26270964613748E-131</v>
      </c>
      <c r="I1302" s="1">
        <v>0.52534467294106701</v>
      </c>
      <c r="J1302" s="1">
        <v>0</v>
      </c>
      <c r="K1302" s="1">
        <v>11.112683673314701</v>
      </c>
    </row>
    <row r="1303" spans="1:11" x14ac:dyDescent="0.2">
      <c r="A1303" s="1" t="s">
        <v>21</v>
      </c>
      <c r="B1303" s="1">
        <v>217536828</v>
      </c>
      <c r="C1303" s="1">
        <v>217560248</v>
      </c>
      <c r="D1303" s="1" t="s">
        <v>2675</v>
      </c>
      <c r="E1303" s="1">
        <v>-11.989997288329899</v>
      </c>
      <c r="F1303" s="2">
        <v>1.46288638892734E-23</v>
      </c>
      <c r="G1303" s="1">
        <v>-1.4759117532366299</v>
      </c>
      <c r="H1303" s="2">
        <v>2.4232864995992401E-49</v>
      </c>
      <c r="I1303" s="1">
        <v>1.69459455071916</v>
      </c>
      <c r="J1303" s="1">
        <v>0</v>
      </c>
      <c r="K1303" s="1">
        <v>4.9230307590568403</v>
      </c>
    </row>
    <row r="1304" spans="1:11" x14ac:dyDescent="0.2">
      <c r="A1304" s="1" t="s">
        <v>11</v>
      </c>
      <c r="B1304" s="1">
        <v>47649265</v>
      </c>
      <c r="C1304" s="1">
        <v>47656716</v>
      </c>
      <c r="D1304" s="1" t="s">
        <v>2623</v>
      </c>
      <c r="E1304" s="1">
        <v>-12.179592917189</v>
      </c>
      <c r="F1304" s="2">
        <v>4.5167749883200699E-32</v>
      </c>
      <c r="G1304" s="1">
        <v>-0.873954703504077</v>
      </c>
      <c r="H1304" s="2">
        <v>1.06070293389169E-66</v>
      </c>
      <c r="I1304" s="1">
        <v>47.599152083505601</v>
      </c>
      <c r="J1304" s="1">
        <v>2.0362609013410901E-2</v>
      </c>
      <c r="K1304" s="1">
        <v>91.178138767088399</v>
      </c>
    </row>
    <row r="1305" spans="1:11" x14ac:dyDescent="0.2">
      <c r="A1305" s="1" t="s">
        <v>96</v>
      </c>
      <c r="B1305" s="1">
        <v>128220111</v>
      </c>
      <c r="C1305" s="1">
        <v>128231333</v>
      </c>
      <c r="D1305" s="1" t="s">
        <v>2670</v>
      </c>
      <c r="E1305" s="1">
        <v>-12.3053765472109</v>
      </c>
      <c r="F1305" s="2">
        <v>8.9082266638598591E-25</v>
      </c>
      <c r="G1305" s="1">
        <v>0.414065611522206</v>
      </c>
      <c r="H1305" s="2">
        <v>1.59843306164595E-8</v>
      </c>
      <c r="I1305" s="1">
        <v>23.618406172073801</v>
      </c>
      <c r="J1305" s="1">
        <v>0</v>
      </c>
      <c r="K1305" s="1">
        <v>18.524916433942401</v>
      </c>
    </row>
    <row r="1306" spans="1:11" x14ac:dyDescent="0.2">
      <c r="A1306" s="1" t="s">
        <v>84</v>
      </c>
      <c r="B1306" s="1">
        <v>140269934</v>
      </c>
      <c r="C1306" s="1">
        <v>140271310</v>
      </c>
      <c r="D1306" s="1" t="s">
        <v>2655</v>
      </c>
      <c r="E1306" s="1">
        <v>-12.771740895313799</v>
      </c>
      <c r="F1306" s="2">
        <v>1.22602002451631E-26</v>
      </c>
      <c r="G1306" s="1">
        <v>-12.637463920708401</v>
      </c>
      <c r="H1306" s="2">
        <v>4.1567849690688399E-26</v>
      </c>
      <c r="I1306" s="1">
        <v>0</v>
      </c>
      <c r="J1306" s="1">
        <v>0</v>
      </c>
      <c r="K1306" s="1">
        <v>39.599635553433998</v>
      </c>
    </row>
    <row r="1307" spans="1:11" x14ac:dyDescent="0.2">
      <c r="A1307" s="1" t="s">
        <v>62</v>
      </c>
      <c r="B1307" s="1">
        <v>82660408</v>
      </c>
      <c r="C1307" s="1">
        <v>83830204</v>
      </c>
      <c r="D1307" s="1" t="s">
        <v>625</v>
      </c>
      <c r="E1307" s="1">
        <v>-12.866712026256099</v>
      </c>
      <c r="F1307" s="2">
        <v>5.0679022387610898E-27</v>
      </c>
      <c r="G1307" s="1">
        <v>-11.7706223634598</v>
      </c>
      <c r="H1307" s="2">
        <v>8.1830278268168199E-23</v>
      </c>
      <c r="I1307" s="1">
        <v>2.12476370532526E-3</v>
      </c>
      <c r="J1307" s="1">
        <v>0</v>
      </c>
      <c r="K1307" s="1">
        <v>8.1493506870127899</v>
      </c>
    </row>
    <row r="1308" spans="1:11" x14ac:dyDescent="0.2">
      <c r="A1308" s="1" t="s">
        <v>151</v>
      </c>
      <c r="B1308" s="1">
        <v>61420169</v>
      </c>
      <c r="C1308" s="1">
        <v>61472604</v>
      </c>
      <c r="D1308" s="1" t="s">
        <v>2606</v>
      </c>
      <c r="E1308" s="1">
        <v>-13.130826385844999</v>
      </c>
      <c r="F1308" s="2">
        <v>3.9738040124279197E-37</v>
      </c>
      <c r="G1308" s="1">
        <v>-3.9080257566180601</v>
      </c>
      <c r="H1308" s="1">
        <v>0</v>
      </c>
      <c r="I1308" s="1">
        <v>6.2249173048846496</v>
      </c>
      <c r="J1308" s="1">
        <v>1.10540502782288E-2</v>
      </c>
      <c r="K1308" s="1">
        <v>97.639303166760399</v>
      </c>
    </row>
    <row r="1309" spans="1:11" x14ac:dyDescent="0.2">
      <c r="A1309" s="1" t="s">
        <v>24</v>
      </c>
      <c r="B1309" s="1">
        <v>99357319</v>
      </c>
      <c r="C1309" s="1">
        <v>99518070</v>
      </c>
      <c r="D1309" s="1" t="s">
        <v>2630</v>
      </c>
      <c r="E1309" s="1">
        <v>-13.709062362598999</v>
      </c>
      <c r="F1309" s="2">
        <v>1.4952325706021499E-30</v>
      </c>
      <c r="G1309" s="1">
        <v>-4.4979206553064497</v>
      </c>
      <c r="H1309" s="1">
        <v>0</v>
      </c>
      <c r="I1309" s="1">
        <v>0.47065419780515799</v>
      </c>
      <c r="J1309" s="1">
        <v>0</v>
      </c>
      <c r="K1309" s="1">
        <v>11.100320881840201</v>
      </c>
    </row>
    <row r="1310" spans="1:11" x14ac:dyDescent="0.2">
      <c r="A1310" s="1" t="s">
        <v>151</v>
      </c>
      <c r="B1310" s="1">
        <v>61143994</v>
      </c>
      <c r="C1310" s="1">
        <v>61172318</v>
      </c>
      <c r="D1310" s="1" t="s">
        <v>2616</v>
      </c>
      <c r="E1310" s="1">
        <v>-14.235211360711499</v>
      </c>
      <c r="F1310" s="2">
        <v>7.3148859901891994E-33</v>
      </c>
      <c r="G1310" s="1">
        <v>0.47163287384451502</v>
      </c>
      <c r="H1310" s="2">
        <v>8.07174868981095E-38</v>
      </c>
      <c r="I1310" s="1">
        <v>50.6703144204727</v>
      </c>
      <c r="J1310" s="1">
        <v>0</v>
      </c>
      <c r="K1310" s="1">
        <v>38.1692874792504</v>
      </c>
    </row>
    <row r="1311" spans="1:11" x14ac:dyDescent="0.2">
      <c r="A1311" s="1" t="s">
        <v>21</v>
      </c>
      <c r="B1311" s="1">
        <v>143635067</v>
      </c>
      <c r="C1311" s="1">
        <v>143799890</v>
      </c>
      <c r="D1311" s="1" t="s">
        <v>2609</v>
      </c>
      <c r="E1311" s="1">
        <v>-14.9183495651346</v>
      </c>
      <c r="F1311" s="2">
        <v>5.4569850114267497E-36</v>
      </c>
      <c r="G1311" s="1">
        <v>-1.2802803113040699</v>
      </c>
      <c r="H1311" s="2">
        <v>6.5856401444147603E-257</v>
      </c>
      <c r="I1311" s="1">
        <v>30.990194288865901</v>
      </c>
      <c r="J1311" s="1">
        <v>0</v>
      </c>
      <c r="K1311" s="1">
        <v>78.644074354240701</v>
      </c>
    </row>
    <row r="1312" spans="1:11" x14ac:dyDescent="0.2">
      <c r="A1312" s="1" t="s">
        <v>64</v>
      </c>
      <c r="B1312" s="1">
        <v>39775689</v>
      </c>
      <c r="C1312" s="1">
        <v>39781094</v>
      </c>
      <c r="D1312" s="1" t="s">
        <v>2597</v>
      </c>
      <c r="E1312" s="1">
        <v>-15.581572858019801</v>
      </c>
      <c r="F1312" s="2">
        <v>3.7297527369634698E-39</v>
      </c>
      <c r="G1312" s="1">
        <v>1.13035173457949</v>
      </c>
      <c r="H1312" s="1">
        <v>0</v>
      </c>
      <c r="I1312" s="1">
        <v>315.764137131079</v>
      </c>
      <c r="J1312" s="1">
        <v>0</v>
      </c>
      <c r="K1312" s="1">
        <v>150.691472437003</v>
      </c>
    </row>
    <row r="1313" spans="1:11" x14ac:dyDescent="0.2">
      <c r="A1313" s="1" t="s">
        <v>27</v>
      </c>
      <c r="B1313" s="1">
        <v>147582357</v>
      </c>
      <c r="C1313" s="1">
        <v>147594700</v>
      </c>
      <c r="D1313" s="1" t="s">
        <v>2589</v>
      </c>
      <c r="E1313" s="1">
        <v>-15.843772658854499</v>
      </c>
      <c r="F1313" s="2">
        <v>1.89005369288606E-40</v>
      </c>
      <c r="G1313" s="1">
        <v>-13.8520625450944</v>
      </c>
      <c r="H1313" s="2">
        <v>3.3430241273987799E-41</v>
      </c>
      <c r="I1313" s="1">
        <v>4.0492972640382902E-2</v>
      </c>
      <c r="J1313" s="1">
        <v>0</v>
      </c>
      <c r="K1313" s="1">
        <v>625.57689923268299</v>
      </c>
    </row>
    <row r="1314" spans="1:11" x14ac:dyDescent="0.2">
      <c r="A1314" s="1" t="s">
        <v>151</v>
      </c>
      <c r="B1314" s="1">
        <v>61322431</v>
      </c>
      <c r="C1314" s="1">
        <v>61329197</v>
      </c>
      <c r="D1314" s="1" t="s">
        <v>2588</v>
      </c>
      <c r="E1314" s="1">
        <v>-15.847412928799599</v>
      </c>
      <c r="F1314" s="2">
        <v>1.8661550126040499E-40</v>
      </c>
      <c r="G1314" s="1">
        <v>-0.85766138911567302</v>
      </c>
      <c r="H1314" s="2">
        <v>3.1403888740183002E-144</v>
      </c>
      <c r="I1314" s="1">
        <v>136.63560414941401</v>
      </c>
      <c r="J1314" s="1">
        <v>0</v>
      </c>
      <c r="K1314" s="1">
        <v>258.65907264800001</v>
      </c>
    </row>
    <row r="1315" spans="1:11" x14ac:dyDescent="0.2">
      <c r="A1315" s="1" t="s">
        <v>151</v>
      </c>
      <c r="B1315" s="1">
        <v>61304493</v>
      </c>
      <c r="C1315" s="1">
        <v>61311532</v>
      </c>
      <c r="D1315" s="1" t="s">
        <v>2587</v>
      </c>
      <c r="E1315" s="1">
        <v>-15.873375807262899</v>
      </c>
      <c r="F1315" s="2">
        <v>1.3474561175783801E-40</v>
      </c>
      <c r="G1315" s="1">
        <v>-4.0447923237207997</v>
      </c>
      <c r="H1315" s="1">
        <v>0</v>
      </c>
      <c r="I1315" s="1">
        <v>13.4849687497411</v>
      </c>
      <c r="J1315" s="1">
        <v>0</v>
      </c>
      <c r="K1315" s="1">
        <v>232.517890862553</v>
      </c>
    </row>
  </sheetData>
  <autoFilter ref="A1:K1" xr:uid="{3233A988-5083-4483-AFE9-59534A811005}">
    <sortState xmlns:xlrd2="http://schemas.microsoft.com/office/spreadsheetml/2017/richdata2" ref="A2:K1315">
      <sortCondition sortBy="cellColor" ref="D1" dxfId="52"/>
    </sortState>
  </autoFilter>
  <phoneticPr fontId="1" type="noConversion"/>
  <conditionalFormatting sqref="D1:D1048576">
    <cfRule type="duplicateValues" dxfId="51" priority="31"/>
  </conditionalFormatting>
  <conditionalFormatting sqref="N1:N1048576">
    <cfRule type="duplicateValues" dxfId="50" priority="30"/>
  </conditionalFormatting>
  <conditionalFormatting sqref="N1:N1048576">
    <cfRule type="duplicateValues" dxfId="49" priority="29"/>
  </conditionalFormatting>
  <conditionalFormatting sqref="N1:N1048576 D1:D1048576">
    <cfRule type="duplicateValues" dxfId="48" priority="28"/>
  </conditionalFormatting>
  <conditionalFormatting sqref="Q1">
    <cfRule type="duplicateValues" dxfId="47" priority="27"/>
  </conditionalFormatting>
  <conditionalFormatting sqref="Q3">
    <cfRule type="duplicateValues" dxfId="46" priority="24"/>
  </conditionalFormatting>
  <conditionalFormatting sqref="Q3">
    <cfRule type="duplicateValues" dxfId="45" priority="23"/>
  </conditionalFormatting>
  <conditionalFormatting sqref="Q4">
    <cfRule type="duplicateValues" dxfId="44" priority="22"/>
  </conditionalFormatting>
  <conditionalFormatting sqref="Q4">
    <cfRule type="duplicateValues" dxfId="43" priority="21"/>
  </conditionalFormatting>
  <conditionalFormatting sqref="Q5">
    <cfRule type="duplicateValues" dxfId="42" priority="20"/>
  </conditionalFormatting>
  <conditionalFormatting sqref="Q5">
    <cfRule type="duplicateValues" dxfId="41" priority="19"/>
  </conditionalFormatting>
  <conditionalFormatting sqref="Q2">
    <cfRule type="duplicateValues" dxfId="40" priority="18"/>
  </conditionalFormatting>
  <conditionalFormatting sqref="Q2">
    <cfRule type="duplicateValues" dxfId="39" priority="17"/>
  </conditionalFormatting>
  <conditionalFormatting sqref="Q6">
    <cfRule type="duplicateValues" dxfId="38" priority="16"/>
  </conditionalFormatting>
  <conditionalFormatting sqref="Q6">
    <cfRule type="duplicateValues" dxfId="37" priority="15"/>
  </conditionalFormatting>
  <conditionalFormatting sqref="Q8">
    <cfRule type="duplicateValues" dxfId="36" priority="12"/>
  </conditionalFormatting>
  <conditionalFormatting sqref="Q8">
    <cfRule type="duplicateValues" dxfId="35" priority="11"/>
  </conditionalFormatting>
  <conditionalFormatting sqref="Q9">
    <cfRule type="duplicateValues" dxfId="34" priority="10"/>
  </conditionalFormatting>
  <conditionalFormatting sqref="Q9">
    <cfRule type="duplicateValues" dxfId="33" priority="9"/>
  </conditionalFormatting>
  <conditionalFormatting sqref="Q11">
    <cfRule type="duplicateValues" dxfId="32" priority="6"/>
  </conditionalFormatting>
  <conditionalFormatting sqref="Q11">
    <cfRule type="duplicateValues" dxfId="31" priority="5"/>
  </conditionalFormatting>
  <conditionalFormatting sqref="Q10">
    <cfRule type="duplicateValues" dxfId="30" priority="4"/>
  </conditionalFormatting>
  <conditionalFormatting sqref="Q10">
    <cfRule type="duplicateValues" dxfId="29" priority="3"/>
  </conditionalFormatting>
  <conditionalFormatting sqref="Q7">
    <cfRule type="duplicateValues" dxfId="28" priority="2"/>
  </conditionalFormatting>
  <conditionalFormatting sqref="Q7">
    <cfRule type="duplicateValues" dxfId="2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22139-5711-42DA-9355-278145BB5ADA}">
  <dimension ref="A1:Q1287"/>
  <sheetViews>
    <sheetView tabSelected="1" workbookViewId="0">
      <selection activeCell="D52" sqref="D52"/>
    </sheetView>
  </sheetViews>
  <sheetFormatPr defaultRowHeight="14.25" x14ac:dyDescent="0.2"/>
  <cols>
    <col min="4" max="4" width="15.125" customWidth="1"/>
    <col min="14" max="14" width="9" style="1"/>
  </cols>
  <sheetData>
    <row r="1" spans="1:1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N1" s="1" t="s">
        <v>4681</v>
      </c>
      <c r="Q1" s="1" t="s">
        <v>4682</v>
      </c>
    </row>
    <row r="2" spans="1:17" x14ac:dyDescent="0.2">
      <c r="A2" s="1" t="s">
        <v>62</v>
      </c>
      <c r="B2" s="1">
        <v>9852376</v>
      </c>
      <c r="C2" s="1">
        <v>10276611</v>
      </c>
      <c r="D2" s="1" t="s">
        <v>3424</v>
      </c>
      <c r="E2" s="1">
        <v>11.611704327019501</v>
      </c>
      <c r="F2" s="2">
        <v>3.8139970695886398E-22</v>
      </c>
      <c r="G2" s="1">
        <v>4.2501525871235399</v>
      </c>
      <c r="H2" s="1">
        <v>3.0584946390397501E-2</v>
      </c>
      <c r="I2" s="1">
        <v>1.39631244552066E-2</v>
      </c>
      <c r="J2" s="1">
        <v>2.4741791552503898</v>
      </c>
      <c r="K2" s="1">
        <v>0</v>
      </c>
      <c r="N2" s="1" t="s">
        <v>3761</v>
      </c>
      <c r="Q2" s="1" t="s">
        <v>1495</v>
      </c>
    </row>
    <row r="3" spans="1:17" x14ac:dyDescent="0.2">
      <c r="A3" s="1" t="s">
        <v>31</v>
      </c>
      <c r="B3" s="1">
        <v>93949738</v>
      </c>
      <c r="C3" s="1">
        <v>94129265</v>
      </c>
      <c r="D3" s="1" t="s">
        <v>3543</v>
      </c>
      <c r="E3" s="1">
        <v>6.9912690421422896</v>
      </c>
      <c r="F3" s="2">
        <v>3.6965361371609302E-8</v>
      </c>
      <c r="G3" s="1">
        <v>2.9561112570949701</v>
      </c>
      <c r="H3" s="1">
        <v>0.15753283189912301</v>
      </c>
      <c r="I3" s="1">
        <v>1.5790454767369299E-2</v>
      </c>
      <c r="J3" s="1">
        <v>0.27915493032125999</v>
      </c>
      <c r="K3" s="1">
        <v>2.0772453592523901E-3</v>
      </c>
      <c r="N3" s="1" t="s">
        <v>3762</v>
      </c>
      <c r="Q3" s="1" t="s">
        <v>2084</v>
      </c>
    </row>
    <row r="4" spans="1:17" x14ac:dyDescent="0.2">
      <c r="A4" s="1" t="s">
        <v>27</v>
      </c>
      <c r="B4" s="1">
        <v>24487209</v>
      </c>
      <c r="C4" s="1">
        <v>24645087</v>
      </c>
      <c r="D4" s="1" t="s">
        <v>3571</v>
      </c>
      <c r="E4" s="1">
        <v>6.1178205367758096</v>
      </c>
      <c r="F4" s="2">
        <v>3.4813361126609899E-6</v>
      </c>
      <c r="G4" s="1">
        <v>-0.89128598293350103</v>
      </c>
      <c r="H4" s="1"/>
      <c r="I4" s="1">
        <v>0</v>
      </c>
      <c r="J4" s="1">
        <v>0.31057381140298201</v>
      </c>
      <c r="K4" s="1">
        <v>4.2316779777556999E-3</v>
      </c>
      <c r="N4" s="1" t="s">
        <v>3763</v>
      </c>
      <c r="Q4" s="1" t="s">
        <v>1485</v>
      </c>
    </row>
    <row r="5" spans="1:17" x14ac:dyDescent="0.2">
      <c r="A5" s="1" t="s">
        <v>35</v>
      </c>
      <c r="B5" s="1">
        <v>43572475</v>
      </c>
      <c r="C5" s="1">
        <v>43625799</v>
      </c>
      <c r="D5" s="1" t="s">
        <v>3433</v>
      </c>
      <c r="E5" s="1">
        <v>5.9499565022411902</v>
      </c>
      <c r="F5" s="2">
        <v>9.4688863548481995E-21</v>
      </c>
      <c r="G5" s="1">
        <v>-3.33839586498899</v>
      </c>
      <c r="H5" s="1">
        <v>0.210450276025615</v>
      </c>
      <c r="I5" s="1">
        <v>0</v>
      </c>
      <c r="J5" s="1">
        <v>0.84619874503433801</v>
      </c>
      <c r="K5" s="1">
        <v>1.2937422401906E-2</v>
      </c>
      <c r="N5" s="1" t="s">
        <v>3582</v>
      </c>
      <c r="Q5" s="1" t="s">
        <v>1585</v>
      </c>
    </row>
    <row r="6" spans="1:17" x14ac:dyDescent="0.2">
      <c r="A6" s="1" t="s">
        <v>108</v>
      </c>
      <c r="B6" s="1">
        <v>81328322</v>
      </c>
      <c r="C6" s="1">
        <v>81399754</v>
      </c>
      <c r="D6" s="1" t="s">
        <v>3582</v>
      </c>
      <c r="E6" s="1">
        <v>5.9199000299381703</v>
      </c>
      <c r="F6" s="2">
        <v>9.2997257933307604E-6</v>
      </c>
      <c r="G6" s="1">
        <v>1.5433566392788101</v>
      </c>
      <c r="H6" s="1"/>
      <c r="I6" s="1">
        <v>4.9656217210910401E-3</v>
      </c>
      <c r="J6" s="1">
        <v>0.111374539870118</v>
      </c>
      <c r="K6" s="1">
        <v>1.74080492284881E-3</v>
      </c>
      <c r="N6" s="1" t="s">
        <v>2517</v>
      </c>
      <c r="Q6" s="1" t="s">
        <v>3286</v>
      </c>
    </row>
    <row r="7" spans="1:17" x14ac:dyDescent="0.2">
      <c r="A7" s="1" t="s">
        <v>96</v>
      </c>
      <c r="B7" s="1">
        <v>31496902</v>
      </c>
      <c r="C7" s="1">
        <v>32622548</v>
      </c>
      <c r="D7" s="1" t="s">
        <v>3343</v>
      </c>
      <c r="E7" s="1">
        <v>4.5430271832845097</v>
      </c>
      <c r="F7" s="2">
        <v>8.0630990012173906E-99</v>
      </c>
      <c r="G7" s="1">
        <v>4.9206629280986904</v>
      </c>
      <c r="H7" s="2">
        <v>1.5434022212455101E-119</v>
      </c>
      <c r="I7" s="1">
        <v>3.4652286498414702</v>
      </c>
      <c r="J7" s="1">
        <v>2.8756370342745501</v>
      </c>
      <c r="K7" s="1">
        <v>0.119935152128199</v>
      </c>
      <c r="N7" s="1" t="s">
        <v>3764</v>
      </c>
      <c r="Q7" s="1" t="s">
        <v>3287</v>
      </c>
    </row>
    <row r="8" spans="1:17" x14ac:dyDescent="0.2">
      <c r="A8" s="1" t="s">
        <v>35</v>
      </c>
      <c r="B8" s="1">
        <v>8095567</v>
      </c>
      <c r="C8" s="1">
        <v>8117161</v>
      </c>
      <c r="D8" s="1" t="s">
        <v>1751</v>
      </c>
      <c r="E8" s="1">
        <v>3.9557934725385899</v>
      </c>
      <c r="F8" s="2">
        <v>2.3438980954507699E-38</v>
      </c>
      <c r="G8" s="1">
        <v>4.0688568212638101</v>
      </c>
      <c r="H8" s="2">
        <v>5.4955179108057297E-40</v>
      </c>
      <c r="I8" s="1">
        <v>2.4780712768145099</v>
      </c>
      <c r="J8" s="1">
        <v>2.4690671327067899</v>
      </c>
      <c r="K8" s="1">
        <v>0.154341568791862</v>
      </c>
      <c r="N8" s="1" t="s">
        <v>3383</v>
      </c>
      <c r="Q8" s="1" t="s">
        <v>1654</v>
      </c>
    </row>
    <row r="9" spans="1:17" x14ac:dyDescent="0.2">
      <c r="A9" s="1" t="s">
        <v>307</v>
      </c>
      <c r="B9" s="1">
        <v>36833272</v>
      </c>
      <c r="C9" s="1">
        <v>37034103</v>
      </c>
      <c r="D9" s="1" t="s">
        <v>3611</v>
      </c>
      <c r="E9" s="1">
        <v>3.60794909039338</v>
      </c>
      <c r="F9" s="1">
        <v>1.8915413101283E-4</v>
      </c>
      <c r="G9" s="1">
        <v>-1.83849643336418</v>
      </c>
      <c r="H9" s="1">
        <v>0.48376564467989702</v>
      </c>
      <c r="I9" s="1">
        <v>1.6050327526354699E-3</v>
      </c>
      <c r="J9" s="1">
        <v>8.0544420146543894E-2</v>
      </c>
      <c r="K9" s="1">
        <v>6.4642900493815303E-3</v>
      </c>
      <c r="N9" s="1" t="s">
        <v>3765</v>
      </c>
      <c r="Q9" s="1" t="s">
        <v>1617</v>
      </c>
    </row>
    <row r="10" spans="1:17" x14ac:dyDescent="0.2">
      <c r="A10" s="1" t="s">
        <v>313</v>
      </c>
      <c r="B10" s="1">
        <v>126237554</v>
      </c>
      <c r="C10" s="1">
        <v>126414087</v>
      </c>
      <c r="D10" s="1" t="s">
        <v>3304</v>
      </c>
      <c r="E10" s="1">
        <v>3.2859493583594301</v>
      </c>
      <c r="F10" s="2">
        <v>9.9440852132315905E-232</v>
      </c>
      <c r="G10" s="1">
        <v>-1.2189144724274501</v>
      </c>
      <c r="H10" s="2">
        <v>5.1925649961692704E-7</v>
      </c>
      <c r="I10" s="1">
        <v>0.13857649302166</v>
      </c>
      <c r="J10" s="1">
        <v>3.39245642393856</v>
      </c>
      <c r="K10" s="1">
        <v>0.336290738242637</v>
      </c>
      <c r="N10" s="1" t="s">
        <v>1147</v>
      </c>
      <c r="Q10" s="1" t="s">
        <v>3277</v>
      </c>
    </row>
    <row r="11" spans="1:17" x14ac:dyDescent="0.2">
      <c r="A11" s="1" t="s">
        <v>60</v>
      </c>
      <c r="B11" s="1">
        <v>67356101</v>
      </c>
      <c r="C11" s="1">
        <v>67487533</v>
      </c>
      <c r="D11" s="1" t="s">
        <v>1495</v>
      </c>
      <c r="E11" s="1">
        <v>3.1556610720417102</v>
      </c>
      <c r="F11" s="1">
        <v>0</v>
      </c>
      <c r="G11" s="1">
        <v>3.3453179528194501</v>
      </c>
      <c r="H11" s="1">
        <v>0</v>
      </c>
      <c r="I11" s="1">
        <v>61.592604877013002</v>
      </c>
      <c r="J11" s="1">
        <v>58.193657490051997</v>
      </c>
      <c r="K11" s="1">
        <v>6.33104934730527</v>
      </c>
      <c r="N11" s="1" t="s">
        <v>1825</v>
      </c>
      <c r="Q11" s="1" t="s">
        <v>3320</v>
      </c>
    </row>
    <row r="12" spans="1:17" x14ac:dyDescent="0.2">
      <c r="A12" s="1" t="s">
        <v>70</v>
      </c>
      <c r="B12" s="1">
        <v>20802867</v>
      </c>
      <c r="C12" s="1">
        <v>20844402</v>
      </c>
      <c r="D12" s="1" t="s">
        <v>3436</v>
      </c>
      <c r="E12" s="1">
        <v>3.0447180603317898</v>
      </c>
      <c r="F12" s="2">
        <v>2.5869093730760699E-20</v>
      </c>
      <c r="G12" s="1">
        <v>-1.4687317928128301</v>
      </c>
      <c r="H12" s="1">
        <v>8.7612999838117198E-2</v>
      </c>
      <c r="I12" s="1">
        <v>2.9153695773886702E-2</v>
      </c>
      <c r="J12" s="1">
        <v>0.71175867793545899</v>
      </c>
      <c r="K12" s="1">
        <v>8.3890028209488002E-2</v>
      </c>
      <c r="N12" s="1" t="s">
        <v>3766</v>
      </c>
    </row>
    <row r="13" spans="1:17" x14ac:dyDescent="0.2">
      <c r="A13" s="1" t="s">
        <v>82</v>
      </c>
      <c r="B13" s="1">
        <v>19701987</v>
      </c>
      <c r="C13" s="1">
        <v>19712295</v>
      </c>
      <c r="D13" s="3">
        <v>44444</v>
      </c>
      <c r="E13" s="1">
        <v>2.70242459582352</v>
      </c>
      <c r="F13" s="2">
        <v>8.8515683308064598E-156</v>
      </c>
      <c r="G13" s="1">
        <v>-7.2258504656779303</v>
      </c>
      <c r="H13" s="2">
        <v>1.48192167384889E-16</v>
      </c>
      <c r="I13" s="1">
        <v>7.5303216162139501E-3</v>
      </c>
      <c r="J13" s="1">
        <v>7.9162781385717498</v>
      </c>
      <c r="K13" s="1">
        <v>1.17656125473996</v>
      </c>
      <c r="N13" s="1" t="s">
        <v>660</v>
      </c>
    </row>
    <row r="14" spans="1:17" x14ac:dyDescent="0.2">
      <c r="A14" s="1" t="s">
        <v>35</v>
      </c>
      <c r="B14" s="1">
        <v>114710009</v>
      </c>
      <c r="C14" s="1">
        <v>114927437</v>
      </c>
      <c r="D14" s="1" t="s">
        <v>1585</v>
      </c>
      <c r="E14" s="1">
        <v>2.4360755211660399</v>
      </c>
      <c r="F14" s="2">
        <v>1.7166816603825E-174</v>
      </c>
      <c r="G14" s="1">
        <v>2.3726194187980498</v>
      </c>
      <c r="H14" s="2">
        <v>7.9722150846358301E-129</v>
      </c>
      <c r="I14" s="1">
        <v>9.3065162103144097</v>
      </c>
      <c r="J14" s="1">
        <v>10.476762033997099</v>
      </c>
      <c r="K14" s="1">
        <v>1.87796709315201</v>
      </c>
      <c r="N14" s="1" t="s">
        <v>580</v>
      </c>
    </row>
    <row r="15" spans="1:17" x14ac:dyDescent="0.2">
      <c r="A15" s="1" t="s">
        <v>31</v>
      </c>
      <c r="B15" s="1">
        <v>163835032</v>
      </c>
      <c r="C15" s="1">
        <v>163999628</v>
      </c>
      <c r="D15" s="1" t="s">
        <v>3286</v>
      </c>
      <c r="E15" s="1">
        <v>2.16499833482274</v>
      </c>
      <c r="F15" s="1">
        <v>0</v>
      </c>
      <c r="G15" s="1">
        <v>0.84282864974204497</v>
      </c>
      <c r="H15" s="2">
        <v>3.1219191237162299E-47</v>
      </c>
      <c r="I15" s="1">
        <v>4.0979823373460702</v>
      </c>
      <c r="J15" s="1">
        <v>11.0406459063996</v>
      </c>
      <c r="K15" s="1">
        <v>2.3878196144104802</v>
      </c>
      <c r="N15" s="1" t="s">
        <v>3767</v>
      </c>
    </row>
    <row r="16" spans="1:17" x14ac:dyDescent="0.2">
      <c r="A16" s="1" t="s">
        <v>45</v>
      </c>
      <c r="B16" s="1">
        <v>76419227</v>
      </c>
      <c r="C16" s="1">
        <v>76427712</v>
      </c>
      <c r="D16" s="1" t="s">
        <v>1485</v>
      </c>
      <c r="E16" s="1">
        <v>1.9379271673791401</v>
      </c>
      <c r="F16" s="1">
        <v>0</v>
      </c>
      <c r="G16" s="1">
        <v>2.3280562059705501</v>
      </c>
      <c r="H16" s="1">
        <v>0</v>
      </c>
      <c r="I16" s="1">
        <v>51.262191780757803</v>
      </c>
      <c r="J16" s="1">
        <v>42.151358167762297</v>
      </c>
      <c r="K16" s="1">
        <v>10.6679750172925</v>
      </c>
      <c r="N16" s="1" t="s">
        <v>3768</v>
      </c>
    </row>
    <row r="17" spans="1:14" x14ac:dyDescent="0.2">
      <c r="A17" s="1" t="s">
        <v>35</v>
      </c>
      <c r="B17" s="1">
        <v>114206756</v>
      </c>
      <c r="C17" s="1">
        <v>114578503</v>
      </c>
      <c r="D17" s="1" t="s">
        <v>1642</v>
      </c>
      <c r="E17" s="1">
        <v>1.83508945126867</v>
      </c>
      <c r="F17" s="2">
        <v>3.6769706329579001E-63</v>
      </c>
      <c r="G17" s="1">
        <v>2.1297826239539801</v>
      </c>
      <c r="H17" s="2">
        <v>9.6237119142419696E-85</v>
      </c>
      <c r="I17" s="1">
        <v>4.00710222349477</v>
      </c>
      <c r="J17" s="1">
        <v>3.5199273141377301</v>
      </c>
      <c r="K17" s="1">
        <v>0.95450992991560302</v>
      </c>
      <c r="N17" s="1" t="s">
        <v>3769</v>
      </c>
    </row>
    <row r="18" spans="1:14" x14ac:dyDescent="0.2">
      <c r="A18" s="1" t="s">
        <v>60</v>
      </c>
      <c r="B18" s="1">
        <v>52599480</v>
      </c>
      <c r="C18" s="1">
        <v>52821247</v>
      </c>
      <c r="D18" s="1" t="s">
        <v>3302</v>
      </c>
      <c r="E18" s="1">
        <v>1.8203446097593901</v>
      </c>
      <c r="F18" s="2">
        <v>4.5534172840180998E-240</v>
      </c>
      <c r="G18" s="1">
        <v>-0.16548415563806601</v>
      </c>
      <c r="H18" s="1">
        <v>5.6175756279582101E-2</v>
      </c>
      <c r="I18" s="1">
        <v>2.2099961274363902</v>
      </c>
      <c r="J18" s="1">
        <v>9.4338539574139393</v>
      </c>
      <c r="K18" s="1">
        <v>2.5886310472988701</v>
      </c>
      <c r="N18" s="1" t="s">
        <v>3770</v>
      </c>
    </row>
    <row r="19" spans="1:14" x14ac:dyDescent="0.2">
      <c r="A19" s="1" t="s">
        <v>82</v>
      </c>
      <c r="B19" s="1">
        <v>24577227</v>
      </c>
      <c r="C19" s="1">
        <v>24585078</v>
      </c>
      <c r="D19" s="1" t="s">
        <v>1965</v>
      </c>
      <c r="E19" s="1">
        <v>1.8065641929045</v>
      </c>
      <c r="F19" s="2">
        <v>2.6471373319440299E-36</v>
      </c>
      <c r="G19" s="1">
        <v>-1.7819044521348499</v>
      </c>
      <c r="H19" s="2">
        <v>3.6716820488228501E-10</v>
      </c>
      <c r="I19" s="1">
        <v>0.23390830559251599</v>
      </c>
      <c r="J19" s="1">
        <v>3.0320220505151201</v>
      </c>
      <c r="K19" s="1">
        <v>0.83881795719180696</v>
      </c>
      <c r="N19" s="1" t="s">
        <v>3440</v>
      </c>
    </row>
    <row r="20" spans="1:14" x14ac:dyDescent="0.2">
      <c r="A20" s="1" t="s">
        <v>41</v>
      </c>
      <c r="B20" s="1">
        <v>108093211</v>
      </c>
      <c r="C20" s="1">
        <v>108239829</v>
      </c>
      <c r="D20" s="1" t="s">
        <v>2084</v>
      </c>
      <c r="E20" s="1">
        <v>1.7178052551863701</v>
      </c>
      <c r="F20" s="2">
        <v>2.2820219093519101E-270</v>
      </c>
      <c r="G20" s="1">
        <v>0.24024753307392399</v>
      </c>
      <c r="H20" s="2">
        <v>6.2056190270406706E-5</v>
      </c>
      <c r="I20" s="1">
        <v>2.5877312580700398</v>
      </c>
      <c r="J20" s="1">
        <v>7.7659530645849397</v>
      </c>
      <c r="K20" s="1">
        <v>2.2893147155288101</v>
      </c>
      <c r="N20" s="1" t="s">
        <v>1973</v>
      </c>
    </row>
    <row r="21" spans="1:14" x14ac:dyDescent="0.2">
      <c r="A21" s="1" t="s">
        <v>108</v>
      </c>
      <c r="B21" s="1">
        <v>63980262</v>
      </c>
      <c r="C21" s="1">
        <v>64023484</v>
      </c>
      <c r="D21" s="1" t="s">
        <v>3370</v>
      </c>
      <c r="E21" s="1">
        <v>1.5079225479468501</v>
      </c>
      <c r="F21" s="2">
        <v>3.7282008528651301E-53</v>
      </c>
      <c r="G21" s="1">
        <v>-1.0055545713660601</v>
      </c>
      <c r="H21" s="2">
        <v>2.8203098285274801E-10</v>
      </c>
      <c r="I21" s="1">
        <v>0.86819668380966097</v>
      </c>
      <c r="J21" s="1">
        <v>5.3447078996380002</v>
      </c>
      <c r="K21" s="1">
        <v>1.8211669606899901</v>
      </c>
      <c r="N21" s="1" t="s">
        <v>3771</v>
      </c>
    </row>
    <row r="22" spans="1:14" x14ac:dyDescent="0.2">
      <c r="A22" s="1" t="s">
        <v>96</v>
      </c>
      <c r="B22" s="1">
        <v>117858174</v>
      </c>
      <c r="C22" s="1">
        <v>117887105</v>
      </c>
      <c r="D22" s="1" t="s">
        <v>3287</v>
      </c>
      <c r="E22" s="1">
        <v>-1.0052158907887101</v>
      </c>
      <c r="F22" s="1">
        <v>0</v>
      </c>
      <c r="G22" s="1">
        <v>-0.866717697253924</v>
      </c>
      <c r="H22" s="2">
        <v>7.5301249699710595E-217</v>
      </c>
      <c r="I22" s="1">
        <v>38.8971000654862</v>
      </c>
      <c r="J22" s="1">
        <v>38.0779024742099</v>
      </c>
      <c r="K22" s="1">
        <v>74.104413778288006</v>
      </c>
      <c r="N22" s="1" t="s">
        <v>648</v>
      </c>
    </row>
    <row r="23" spans="1:14" x14ac:dyDescent="0.2">
      <c r="A23" s="1" t="s">
        <v>82</v>
      </c>
      <c r="B23" s="1">
        <v>19166986</v>
      </c>
      <c r="C23" s="1">
        <v>19279239</v>
      </c>
      <c r="D23" s="1" t="s">
        <v>1561</v>
      </c>
      <c r="E23" s="1">
        <v>-1.0107458110799199</v>
      </c>
      <c r="F23" s="2">
        <v>4.51875893560395E-33</v>
      </c>
      <c r="G23" s="1">
        <v>-4.4750281081773498</v>
      </c>
      <c r="H23" s="2">
        <v>1.0930565100698499E-152</v>
      </c>
      <c r="I23" s="1">
        <v>0.15064094959956001</v>
      </c>
      <c r="J23" s="1">
        <v>1.79256447560064</v>
      </c>
      <c r="K23" s="1">
        <v>3.5030514166737201</v>
      </c>
      <c r="N23" s="1" t="s">
        <v>3772</v>
      </c>
    </row>
    <row r="24" spans="1:14" x14ac:dyDescent="0.2">
      <c r="A24" s="1" t="s">
        <v>11</v>
      </c>
      <c r="B24" s="1">
        <v>179068462</v>
      </c>
      <c r="C24" s="1">
        <v>179198819</v>
      </c>
      <c r="D24" s="1" t="s">
        <v>1540</v>
      </c>
      <c r="E24" s="1">
        <v>-1.0204501964709101</v>
      </c>
      <c r="F24" s="2">
        <v>1.1716630453053099E-107</v>
      </c>
      <c r="G24" s="1">
        <v>-1.58205222341568</v>
      </c>
      <c r="H24" s="2">
        <v>5.3735655859071602E-198</v>
      </c>
      <c r="I24" s="1">
        <v>2.87560640772793</v>
      </c>
      <c r="J24" s="1">
        <v>4.57509631992487</v>
      </c>
      <c r="K24" s="1">
        <v>8.9979438056640593</v>
      </c>
      <c r="N24" s="1" t="s">
        <v>3773</v>
      </c>
    </row>
    <row r="25" spans="1:14" x14ac:dyDescent="0.2">
      <c r="A25" s="1" t="s">
        <v>108</v>
      </c>
      <c r="B25" s="1">
        <v>79763271</v>
      </c>
      <c r="C25" s="1">
        <v>79848718</v>
      </c>
      <c r="D25" s="1" t="s">
        <v>1742</v>
      </c>
      <c r="E25" s="1">
        <v>-1.19989070003122</v>
      </c>
      <c r="F25" s="2">
        <v>1.8782359120971599E-61</v>
      </c>
      <c r="G25" s="1">
        <v>0.76372438574405799</v>
      </c>
      <c r="H25" s="2">
        <v>1.1814623342560699E-44</v>
      </c>
      <c r="I25" s="1">
        <v>17.8494110404881</v>
      </c>
      <c r="J25" s="1">
        <v>4.93112781507826</v>
      </c>
      <c r="K25" s="1">
        <v>10.9884840663135</v>
      </c>
      <c r="N25" s="1" t="s">
        <v>3774</v>
      </c>
    </row>
    <row r="26" spans="1:14" x14ac:dyDescent="0.2">
      <c r="A26" s="1" t="s">
        <v>96</v>
      </c>
      <c r="B26" s="1">
        <v>30891317</v>
      </c>
      <c r="C26" s="1">
        <v>31031285</v>
      </c>
      <c r="D26" s="1" t="s">
        <v>3390</v>
      </c>
      <c r="E26" s="1">
        <v>-1.38443440467792</v>
      </c>
      <c r="F26" s="2">
        <v>8.9946406007764103E-34</v>
      </c>
      <c r="G26" s="1">
        <v>0.83823238441029502</v>
      </c>
      <c r="H26" s="2">
        <v>1.6694946020604799E-24</v>
      </c>
      <c r="I26" s="1">
        <v>6.3763995874838502</v>
      </c>
      <c r="J26" s="1">
        <v>1.47282344960902</v>
      </c>
      <c r="K26" s="1">
        <v>3.72588449099444</v>
      </c>
      <c r="N26" s="1" t="s">
        <v>3775</v>
      </c>
    </row>
    <row r="27" spans="1:14" x14ac:dyDescent="0.2">
      <c r="A27" s="1" t="s">
        <v>41</v>
      </c>
      <c r="B27" s="1">
        <v>85668727</v>
      </c>
      <c r="C27" s="1">
        <v>85780924</v>
      </c>
      <c r="D27" s="1" t="s">
        <v>1478</v>
      </c>
      <c r="E27" s="1">
        <v>-1.39873435359456</v>
      </c>
      <c r="F27" s="1">
        <v>0</v>
      </c>
      <c r="G27" s="1">
        <v>-1.0786024965688901</v>
      </c>
      <c r="H27" s="1">
        <v>0</v>
      </c>
      <c r="I27" s="1">
        <v>38.376923519580401</v>
      </c>
      <c r="J27" s="1">
        <v>33.124015270832999</v>
      </c>
      <c r="K27" s="1">
        <v>84.678231002014797</v>
      </c>
      <c r="N27" s="1" t="s">
        <v>3776</v>
      </c>
    </row>
    <row r="28" spans="1:14" x14ac:dyDescent="0.2">
      <c r="A28" s="1" t="s">
        <v>64</v>
      </c>
      <c r="B28" s="1">
        <v>58677544</v>
      </c>
      <c r="C28" s="1">
        <v>58741849</v>
      </c>
      <c r="D28" s="1" t="s">
        <v>3398</v>
      </c>
      <c r="E28" s="1">
        <v>-1.43417462128437</v>
      </c>
      <c r="F28" s="2">
        <v>3.43087973680826E-30</v>
      </c>
      <c r="G28" s="1">
        <v>-0.70401222498726201</v>
      </c>
      <c r="H28" s="2">
        <v>3.7596820425519299E-9</v>
      </c>
      <c r="I28" s="1">
        <v>3.1463479520038198</v>
      </c>
      <c r="J28" s="1">
        <v>2.0436542317609199</v>
      </c>
      <c r="K28" s="1">
        <v>5.3548202154893696</v>
      </c>
      <c r="N28" s="1" t="s">
        <v>3777</v>
      </c>
    </row>
    <row r="29" spans="1:14" x14ac:dyDescent="0.2">
      <c r="A29" s="1" t="s">
        <v>64</v>
      </c>
      <c r="B29" s="1">
        <v>58754814</v>
      </c>
      <c r="C29" s="1">
        <v>59470199</v>
      </c>
      <c r="D29" s="1" t="s">
        <v>3417</v>
      </c>
      <c r="E29" s="1">
        <v>-1.50830958270159</v>
      </c>
      <c r="F29" s="2">
        <v>6.8480728584367293E-24</v>
      </c>
      <c r="G29" s="1">
        <v>-0.44067286254845001</v>
      </c>
      <c r="H29" s="1">
        <v>1.1335376890871901E-3</v>
      </c>
      <c r="I29" s="1">
        <v>0.69582938999135302</v>
      </c>
      <c r="J29" s="1">
        <v>0.35792582803859802</v>
      </c>
      <c r="K29" s="1">
        <v>0.98682207328712501</v>
      </c>
      <c r="N29" s="1" t="s">
        <v>1561</v>
      </c>
    </row>
    <row r="30" spans="1:14" x14ac:dyDescent="0.2">
      <c r="A30" s="1" t="s">
        <v>11</v>
      </c>
      <c r="B30" s="1">
        <v>243651535</v>
      </c>
      <c r="C30" s="1">
        <v>244014381</v>
      </c>
      <c r="D30" s="1" t="s">
        <v>3362</v>
      </c>
      <c r="E30" s="1">
        <v>-1.6054829045917201</v>
      </c>
      <c r="F30" s="2">
        <v>5.7206785463588599E-62</v>
      </c>
      <c r="G30" s="1">
        <v>-3.0602106337262001</v>
      </c>
      <c r="H30" s="2">
        <v>1.7449931041758901E-129</v>
      </c>
      <c r="I30" s="1">
        <v>0.50841939196428498</v>
      </c>
      <c r="J30" s="1">
        <v>1.5024420194130099</v>
      </c>
      <c r="K30" s="1">
        <v>4.4306177814329999</v>
      </c>
      <c r="N30" s="1" t="s">
        <v>3778</v>
      </c>
    </row>
    <row r="31" spans="1:14" x14ac:dyDescent="0.2">
      <c r="A31" s="1" t="s">
        <v>45</v>
      </c>
      <c r="B31" s="1">
        <v>11802788</v>
      </c>
      <c r="C31" s="1">
        <v>12048336</v>
      </c>
      <c r="D31" s="1" t="s">
        <v>1654</v>
      </c>
      <c r="E31" s="1">
        <v>-1.62143996455185</v>
      </c>
      <c r="F31" s="2">
        <v>1.04643472829875E-83</v>
      </c>
      <c r="G31" s="1">
        <v>1.0594200288213</v>
      </c>
      <c r="H31" s="2">
        <v>2.20438161438657E-78</v>
      </c>
      <c r="I31" s="1">
        <v>12.0126913123727</v>
      </c>
      <c r="J31" s="1">
        <v>2.0192011621587298</v>
      </c>
      <c r="K31" s="1">
        <v>6.0237717090946896</v>
      </c>
      <c r="N31" s="1" t="s">
        <v>3779</v>
      </c>
    </row>
    <row r="32" spans="1:14" x14ac:dyDescent="0.2">
      <c r="A32" s="1" t="s">
        <v>27</v>
      </c>
      <c r="B32" s="1">
        <v>31400604</v>
      </c>
      <c r="C32" s="1">
        <v>31532303</v>
      </c>
      <c r="D32" s="1" t="s">
        <v>1617</v>
      </c>
      <c r="E32" s="1">
        <v>-1.68379587721843</v>
      </c>
      <c r="F32" s="1">
        <v>0</v>
      </c>
      <c r="G32" s="1">
        <v>-0.81590964261320498</v>
      </c>
      <c r="H32" s="2">
        <v>1.8018622152524199E-103</v>
      </c>
      <c r="I32" s="1">
        <v>14.0584271709233</v>
      </c>
      <c r="J32" s="1">
        <v>8.3000505419334303</v>
      </c>
      <c r="K32" s="1">
        <v>25.858591992954199</v>
      </c>
      <c r="N32" s="1" t="s">
        <v>3780</v>
      </c>
    </row>
    <row r="33" spans="1:14" x14ac:dyDescent="0.2">
      <c r="A33" s="1" t="s">
        <v>64</v>
      </c>
      <c r="B33" s="1">
        <v>63524681</v>
      </c>
      <c r="C33" s="1">
        <v>63557765</v>
      </c>
      <c r="D33" s="1" t="s">
        <v>3512</v>
      </c>
      <c r="E33" s="1">
        <v>-1.9041128926226101</v>
      </c>
      <c r="F33" s="2">
        <v>1.06288591242561E-10</v>
      </c>
      <c r="G33" s="1">
        <v>-0.15295220590175501</v>
      </c>
      <c r="H33" s="1">
        <v>0.57858710308273997</v>
      </c>
      <c r="I33" s="1">
        <v>0.60416839578884696</v>
      </c>
      <c r="J33" s="1">
        <v>0.193638623441308</v>
      </c>
      <c r="K33" s="1">
        <v>0.70267876013220798</v>
      </c>
      <c r="N33" s="1" t="s">
        <v>3781</v>
      </c>
    </row>
    <row r="34" spans="1:14" x14ac:dyDescent="0.2">
      <c r="A34" s="1" t="s">
        <v>31</v>
      </c>
      <c r="B34" s="1">
        <v>161768452</v>
      </c>
      <c r="C34" s="1">
        <v>163148803</v>
      </c>
      <c r="D34" s="1" t="s">
        <v>985</v>
      </c>
      <c r="E34" s="1">
        <v>-2.14096383481519</v>
      </c>
      <c r="F34" s="2">
        <v>3.6089478764346703E-5</v>
      </c>
      <c r="G34" s="1">
        <v>-2.8298829434778101</v>
      </c>
      <c r="H34" s="2">
        <v>1.4202956408384301E-6</v>
      </c>
      <c r="I34" s="1">
        <v>4.2902984818333698E-2</v>
      </c>
      <c r="J34" s="1">
        <v>7.4591434066106493E-2</v>
      </c>
      <c r="K34" s="1">
        <v>0.31846822291513899</v>
      </c>
      <c r="N34" s="1" t="s">
        <v>3782</v>
      </c>
    </row>
    <row r="35" spans="1:14" x14ac:dyDescent="0.2">
      <c r="A35" s="1" t="s">
        <v>313</v>
      </c>
      <c r="B35" s="1">
        <v>48137800</v>
      </c>
      <c r="C35" s="1">
        <v>48271881</v>
      </c>
      <c r="D35" s="1" t="s">
        <v>2025</v>
      </c>
      <c r="E35" s="1">
        <v>-2.6839786181509502</v>
      </c>
      <c r="F35" s="2">
        <v>5.7889337151196501E-18</v>
      </c>
      <c r="G35" s="1">
        <v>-1.37175767754309</v>
      </c>
      <c r="H35" s="2">
        <v>2.3962262744509302E-7</v>
      </c>
      <c r="I35" s="1">
        <v>0.40769084246633303</v>
      </c>
      <c r="J35" s="1">
        <v>0.17697631892075999</v>
      </c>
      <c r="K35" s="1">
        <v>1.10268243472236</v>
      </c>
      <c r="N35" s="1" t="s">
        <v>3783</v>
      </c>
    </row>
    <row r="36" spans="1:14" x14ac:dyDescent="0.2">
      <c r="A36" s="1" t="s">
        <v>70</v>
      </c>
      <c r="B36" s="1">
        <v>8959520</v>
      </c>
      <c r="C36" s="1">
        <v>9092018</v>
      </c>
      <c r="D36" s="1" t="s">
        <v>3296</v>
      </c>
      <c r="E36" s="1">
        <v>-3.2555981342092002</v>
      </c>
      <c r="F36" s="1">
        <v>0</v>
      </c>
      <c r="G36" s="1">
        <v>-0.25924409894350797</v>
      </c>
      <c r="H36" s="2">
        <v>4.5767290805365002E-7</v>
      </c>
      <c r="I36" s="1">
        <v>1.6518980209257299</v>
      </c>
      <c r="J36" s="1">
        <v>0.22306642012429301</v>
      </c>
      <c r="K36" s="1">
        <v>2.0661134039373499</v>
      </c>
      <c r="N36" s="1" t="s">
        <v>3784</v>
      </c>
    </row>
    <row r="37" spans="1:14" x14ac:dyDescent="0.2">
      <c r="A37" s="1" t="s">
        <v>35</v>
      </c>
      <c r="B37" s="1">
        <v>7200586</v>
      </c>
      <c r="C37" s="1">
        <v>7453450</v>
      </c>
      <c r="D37" s="1" t="s">
        <v>3329</v>
      </c>
      <c r="E37" s="1">
        <v>-4.2668406221517099</v>
      </c>
      <c r="F37" s="2">
        <v>1.7878567894734498E-126</v>
      </c>
      <c r="G37" s="1">
        <v>-11.574963280792099</v>
      </c>
      <c r="H37" s="2">
        <v>5.2433552091438401E-22</v>
      </c>
      <c r="I37" s="1">
        <v>0</v>
      </c>
      <c r="J37" s="1">
        <v>0.14036024875283901</v>
      </c>
      <c r="K37" s="1">
        <v>2.6218096500209001</v>
      </c>
      <c r="N37" s="1" t="s">
        <v>3785</v>
      </c>
    </row>
    <row r="38" spans="1:14" x14ac:dyDescent="0.2">
      <c r="A38" s="1" t="s">
        <v>45</v>
      </c>
      <c r="B38" s="1">
        <v>18400548</v>
      </c>
      <c r="C38" s="1">
        <v>18801348</v>
      </c>
      <c r="D38" s="1" t="s">
        <v>3686</v>
      </c>
      <c r="E38" s="1">
        <v>-4.4935469447674601</v>
      </c>
      <c r="F38" s="1">
        <v>1.47580289175849E-2</v>
      </c>
      <c r="G38" s="1">
        <v>4.5972229153322903</v>
      </c>
      <c r="H38" s="2">
        <v>1.0749095662009501E-20</v>
      </c>
      <c r="I38" s="1">
        <v>0.69180101474737998</v>
      </c>
      <c r="J38" s="1">
        <v>0</v>
      </c>
      <c r="K38" s="1">
        <v>2.9579464696301901E-2</v>
      </c>
      <c r="N38" s="1" t="s">
        <v>3786</v>
      </c>
    </row>
    <row r="39" spans="1:14" x14ac:dyDescent="0.2">
      <c r="A39" s="1" t="s">
        <v>84</v>
      </c>
      <c r="B39" s="1">
        <v>102754678</v>
      </c>
      <c r="C39" s="1">
        <v>102774417</v>
      </c>
      <c r="D39" s="1" t="s">
        <v>3604</v>
      </c>
      <c r="E39" s="1">
        <v>-4.8076452672963299</v>
      </c>
      <c r="F39" s="2">
        <v>8.0152639535804496E-5</v>
      </c>
      <c r="G39" s="1">
        <v>0.94076583277572601</v>
      </c>
      <c r="H39" s="1">
        <v>3.55176959961283E-2</v>
      </c>
      <c r="I39" s="1">
        <v>0.42913729365102898</v>
      </c>
      <c r="J39" s="1">
        <v>8.6438768732987198E-3</v>
      </c>
      <c r="K39" s="1">
        <v>0.23264264169452001</v>
      </c>
      <c r="N39" s="1" t="s">
        <v>632</v>
      </c>
    </row>
    <row r="40" spans="1:14" x14ac:dyDescent="0.2">
      <c r="A40" s="1" t="s">
        <v>21</v>
      </c>
      <c r="B40" s="1">
        <v>136871919</v>
      </c>
      <c r="C40" s="1">
        <v>136875735</v>
      </c>
      <c r="D40" s="1" t="s">
        <v>3277</v>
      </c>
      <c r="E40" s="1">
        <v>-5.5997577083282897</v>
      </c>
      <c r="F40" s="1">
        <v>0</v>
      </c>
      <c r="G40" s="1">
        <v>-11.7937005381989</v>
      </c>
      <c r="H40" s="2">
        <v>1.3313818732510199E-44</v>
      </c>
      <c r="I40" s="1">
        <v>1.9864719627943801E-2</v>
      </c>
      <c r="J40" s="1">
        <v>1.5802991254341101</v>
      </c>
      <c r="K40" s="1">
        <v>74.244057653554194</v>
      </c>
      <c r="N40" s="1" t="s">
        <v>3787</v>
      </c>
    </row>
    <row r="41" spans="1:14" x14ac:dyDescent="0.2">
      <c r="A41" s="1" t="s">
        <v>84</v>
      </c>
      <c r="B41" s="1">
        <v>31115794</v>
      </c>
      <c r="C41" s="1">
        <v>33357558</v>
      </c>
      <c r="D41" s="1" t="s">
        <v>1529</v>
      </c>
      <c r="E41" s="1">
        <v>-6.00619634725554</v>
      </c>
      <c r="F41" s="2">
        <v>7.1489230946938201E-203</v>
      </c>
      <c r="G41" s="1">
        <v>-5.1729043341347802</v>
      </c>
      <c r="H41" s="2">
        <v>2.5612406657654702E-221</v>
      </c>
      <c r="I41" s="1">
        <v>8.1208547293982594E-2</v>
      </c>
      <c r="J41" s="1">
        <v>4.8942401055789099E-2</v>
      </c>
      <c r="K41" s="1">
        <v>3.0479233852640499</v>
      </c>
      <c r="N41" s="1" t="s">
        <v>87</v>
      </c>
    </row>
    <row r="42" spans="1:14" x14ac:dyDescent="0.2">
      <c r="A42" s="1" t="s">
        <v>21</v>
      </c>
      <c r="B42" s="1">
        <v>114256661</v>
      </c>
      <c r="C42" s="1">
        <v>114258728</v>
      </c>
      <c r="D42" s="1" t="s">
        <v>3590</v>
      </c>
      <c r="E42" s="1">
        <v>-6.1178824113880301</v>
      </c>
      <c r="F42" s="2">
        <v>2.4645963351362399E-5</v>
      </c>
      <c r="G42" s="1">
        <v>7.9894027864872194E-2</v>
      </c>
      <c r="H42" s="1">
        <v>0.91590254934177096</v>
      </c>
      <c r="I42" s="1">
        <v>0.26512237549142298</v>
      </c>
      <c r="J42" s="1">
        <v>0</v>
      </c>
      <c r="K42" s="1">
        <v>0.26113521669766099</v>
      </c>
      <c r="N42" s="1" t="s">
        <v>1515</v>
      </c>
    </row>
    <row r="43" spans="1:14" x14ac:dyDescent="0.2">
      <c r="A43" s="1" t="s">
        <v>21</v>
      </c>
      <c r="B43" s="1">
        <v>113973574</v>
      </c>
      <c r="C43" s="1">
        <v>114036527</v>
      </c>
      <c r="D43" s="1" t="s">
        <v>3497</v>
      </c>
      <c r="E43" s="1">
        <v>-6.3233808549693196</v>
      </c>
      <c r="F43" s="2">
        <v>1.68091443572826E-12</v>
      </c>
      <c r="G43" s="1">
        <v>0.82915050217600195</v>
      </c>
      <c r="H43" s="2">
        <v>5.96814210631662E-5</v>
      </c>
      <c r="I43" s="1">
        <v>0.79017415195677598</v>
      </c>
      <c r="J43" s="1">
        <v>5.9341408192420501E-3</v>
      </c>
      <c r="K43" s="1">
        <v>0.46467018007091798</v>
      </c>
      <c r="N43" s="1" t="s">
        <v>180</v>
      </c>
    </row>
    <row r="44" spans="1:14" x14ac:dyDescent="0.2">
      <c r="A44" s="1" t="s">
        <v>64</v>
      </c>
      <c r="B44" s="1">
        <v>9813926</v>
      </c>
      <c r="C44" s="1">
        <v>10101868</v>
      </c>
      <c r="D44" s="1" t="s">
        <v>3547</v>
      </c>
      <c r="E44" s="1">
        <v>-6.89832871273327</v>
      </c>
      <c r="F44" s="2">
        <v>6.3610316963163897E-8</v>
      </c>
      <c r="G44" s="1">
        <v>7.0702761245481402E-2</v>
      </c>
      <c r="H44" s="1">
        <v>0.85914130587928905</v>
      </c>
      <c r="I44" s="1">
        <v>0.18016693502070599</v>
      </c>
      <c r="J44" s="1">
        <v>1.4585324489927299E-3</v>
      </c>
      <c r="K44" s="1">
        <v>0.17922624253123801</v>
      </c>
      <c r="N44" s="1" t="s">
        <v>3788</v>
      </c>
    </row>
    <row r="45" spans="1:14" x14ac:dyDescent="0.2">
      <c r="A45" s="1" t="s">
        <v>45</v>
      </c>
      <c r="B45" s="1">
        <v>104849073</v>
      </c>
      <c r="C45" s="1">
        <v>105155792</v>
      </c>
      <c r="D45" s="1" t="s">
        <v>158</v>
      </c>
      <c r="E45" s="1">
        <v>-7.3212803362724799</v>
      </c>
      <c r="F45" s="2">
        <v>1.01172294273911E-154</v>
      </c>
      <c r="G45" s="1">
        <v>-6.6530650817468304</v>
      </c>
      <c r="H45" s="2">
        <v>4.4476923480777201E-179</v>
      </c>
      <c r="I45" s="1">
        <v>9.5838378372606906E-2</v>
      </c>
      <c r="J45" s="1">
        <v>6.5162242023001901E-2</v>
      </c>
      <c r="K45" s="1">
        <v>10.0937666432173</v>
      </c>
      <c r="N45" s="1" t="s">
        <v>3789</v>
      </c>
    </row>
    <row r="46" spans="1:14" x14ac:dyDescent="0.2">
      <c r="A46" s="1" t="s">
        <v>64</v>
      </c>
      <c r="B46" s="1">
        <v>12569207</v>
      </c>
      <c r="C46" s="1">
        <v>12672266</v>
      </c>
      <c r="D46" s="1" t="s">
        <v>3375</v>
      </c>
      <c r="E46" s="1">
        <v>-9.5545451350577295</v>
      </c>
      <c r="F46" s="2">
        <v>3.1613292438857603E-48</v>
      </c>
      <c r="G46" s="1">
        <v>-6.2507010819243698</v>
      </c>
      <c r="H46" s="2">
        <v>5.0662721096615801E-165</v>
      </c>
      <c r="I46" s="1">
        <v>7.5071943649127296E-2</v>
      </c>
      <c r="J46" s="1">
        <v>8.1697833524593099E-3</v>
      </c>
      <c r="K46" s="1">
        <v>5.9852450446339898</v>
      </c>
      <c r="N46" s="1" t="s">
        <v>3790</v>
      </c>
    </row>
    <row r="47" spans="1:14" x14ac:dyDescent="0.2">
      <c r="A47" s="1" t="s">
        <v>45</v>
      </c>
      <c r="B47" s="1">
        <v>20522179</v>
      </c>
      <c r="C47" s="1">
        <v>20837315</v>
      </c>
      <c r="D47" s="1" t="s">
        <v>3320</v>
      </c>
      <c r="E47" s="1">
        <v>-10.5723461171652</v>
      </c>
      <c r="F47" s="2">
        <v>1.26053767777386E-151</v>
      </c>
      <c r="G47" s="1">
        <v>-8.3058565140222598</v>
      </c>
      <c r="H47" s="1">
        <v>0</v>
      </c>
      <c r="I47" s="1">
        <v>0.10071701957396099</v>
      </c>
      <c r="J47" s="1">
        <v>2.2428040594079199E-2</v>
      </c>
      <c r="K47" s="1">
        <v>33.303204479615601</v>
      </c>
      <c r="N47" s="1" t="s">
        <v>3791</v>
      </c>
    </row>
    <row r="48" spans="1:14" x14ac:dyDescent="0.2">
      <c r="A48" s="1" t="s">
        <v>27</v>
      </c>
      <c r="B48" s="1">
        <v>21750782</v>
      </c>
      <c r="C48" s="1">
        <v>22853731</v>
      </c>
      <c r="D48" s="1" t="s">
        <v>1876</v>
      </c>
      <c r="E48" s="1">
        <v>-10.879861805867399</v>
      </c>
      <c r="F48" s="2">
        <v>1.8539096067607599E-19</v>
      </c>
      <c r="G48" s="1">
        <v>-10.7457469291927</v>
      </c>
      <c r="H48" s="2">
        <v>5.4588600358582696E-19</v>
      </c>
      <c r="I48" s="1">
        <v>0</v>
      </c>
      <c r="J48" s="1">
        <v>0</v>
      </c>
      <c r="K48" s="1">
        <v>2.4798726792304699</v>
      </c>
      <c r="N48" s="1" t="s">
        <v>1130</v>
      </c>
    </row>
    <row r="49" spans="1:14" x14ac:dyDescent="0.2">
      <c r="A49" s="1" t="s">
        <v>64</v>
      </c>
      <c r="B49" s="1">
        <v>64961026</v>
      </c>
      <c r="C49" s="1">
        <v>65029514</v>
      </c>
      <c r="D49" s="1" t="s">
        <v>2063</v>
      </c>
      <c r="E49" s="1">
        <v>12.670696508069501</v>
      </c>
      <c r="F49" s="2">
        <v>3.1245649979675599E-26</v>
      </c>
      <c r="G49" s="1">
        <v>6.3125685060994297</v>
      </c>
      <c r="H49" s="2">
        <v>8.7313770025282794E-6</v>
      </c>
      <c r="I49" s="1">
        <v>0.18323706145237401</v>
      </c>
      <c r="J49" s="1">
        <v>16.215645381879298</v>
      </c>
      <c r="K49" s="1">
        <v>0</v>
      </c>
      <c r="N49" s="1" t="s">
        <v>315</v>
      </c>
    </row>
    <row r="50" spans="1:14" x14ac:dyDescent="0.2">
      <c r="A50" s="1" t="s">
        <v>84</v>
      </c>
      <c r="B50" s="1">
        <v>103494719</v>
      </c>
      <c r="C50" s="1">
        <v>103499614</v>
      </c>
      <c r="D50" s="1" t="s">
        <v>3412</v>
      </c>
      <c r="E50" s="1">
        <v>12.435773197256999</v>
      </c>
      <c r="F50" s="2">
        <v>2.6677587485750398E-25</v>
      </c>
      <c r="G50" s="1">
        <v>1.0322673687089801</v>
      </c>
      <c r="H50" s="1"/>
      <c r="I50" s="1">
        <v>9.9350990587883901E-3</v>
      </c>
      <c r="J50" s="1">
        <v>31.1457297077386</v>
      </c>
      <c r="K50" s="1">
        <v>0</v>
      </c>
      <c r="N50" s="1" t="s">
        <v>3792</v>
      </c>
    </row>
    <row r="51" spans="1:14" x14ac:dyDescent="0.2">
      <c r="A51" s="1" t="s">
        <v>108</v>
      </c>
      <c r="B51" s="1">
        <v>79082198</v>
      </c>
      <c r="C51" s="1">
        <v>79100524</v>
      </c>
      <c r="D51" s="1" t="s">
        <v>2086</v>
      </c>
      <c r="E51" s="1">
        <v>11.5020791447508</v>
      </c>
      <c r="F51" s="2">
        <v>9.59192938435101E-22</v>
      </c>
      <c r="G51" s="1">
        <v>5.8781789899903503</v>
      </c>
      <c r="H51" s="2">
        <v>7.0094200745305995E-5</v>
      </c>
      <c r="I51" s="1">
        <v>4.6547351283119799E-2</v>
      </c>
      <c r="J51" s="1">
        <v>2.4750286523718099</v>
      </c>
      <c r="K51" s="1">
        <v>0</v>
      </c>
      <c r="N51" s="1" t="s">
        <v>1807</v>
      </c>
    </row>
    <row r="52" spans="1:14" x14ac:dyDescent="0.2">
      <c r="A52" s="1" t="s">
        <v>70</v>
      </c>
      <c r="B52" s="1">
        <v>21987752</v>
      </c>
      <c r="C52" s="1">
        <v>22034927</v>
      </c>
      <c r="D52" s="1" t="s">
        <v>3435</v>
      </c>
      <c r="E52" s="1">
        <v>11.1351512317193</v>
      </c>
      <c r="F52" s="2">
        <v>2.0651638214788699E-20</v>
      </c>
      <c r="G52" s="1">
        <v>6.0976080807560296</v>
      </c>
      <c r="H52" s="2">
        <v>2.1342735131687102E-5</v>
      </c>
      <c r="I52" s="1">
        <v>6.17549351149086E-2</v>
      </c>
      <c r="J52" s="1">
        <v>2.1862435065904098</v>
      </c>
      <c r="K52" s="1">
        <v>0</v>
      </c>
      <c r="N52" s="1" t="s">
        <v>3793</v>
      </c>
    </row>
    <row r="53" spans="1:14" x14ac:dyDescent="0.2">
      <c r="A53" s="1" t="s">
        <v>35</v>
      </c>
      <c r="B53" s="1">
        <v>116054583</v>
      </c>
      <c r="C53" s="1">
        <v>116164515</v>
      </c>
      <c r="D53" s="1" t="s">
        <v>3359</v>
      </c>
      <c r="E53" s="1">
        <v>11.1307575874861</v>
      </c>
      <c r="F53" s="2">
        <v>1.7447635934539201E-65</v>
      </c>
      <c r="G53" s="1">
        <v>10.451141273604501</v>
      </c>
      <c r="H53" s="2">
        <v>9.4583717957035905E-58</v>
      </c>
      <c r="I53" s="1">
        <v>16.6216094926653</v>
      </c>
      <c r="J53" s="1">
        <v>28.686987536905399</v>
      </c>
      <c r="K53" s="1">
        <v>1.20334467533683E-2</v>
      </c>
      <c r="N53" s="1" t="s">
        <v>3794</v>
      </c>
    </row>
    <row r="54" spans="1:14" x14ac:dyDescent="0.2">
      <c r="A54" s="1" t="s">
        <v>31</v>
      </c>
      <c r="B54" s="1">
        <v>105404923</v>
      </c>
      <c r="C54" s="1">
        <v>105531207</v>
      </c>
      <c r="D54" s="1" t="s">
        <v>3439</v>
      </c>
      <c r="E54" s="1">
        <v>11.027089187341</v>
      </c>
      <c r="F54" s="2">
        <v>5.2079785242491302E-20</v>
      </c>
      <c r="G54" s="1">
        <v>10.1646219336803</v>
      </c>
      <c r="H54" s="2">
        <v>5.1175539261819398E-17</v>
      </c>
      <c r="I54" s="1">
        <v>1.62646274780251</v>
      </c>
      <c r="J54" s="1">
        <v>3.1850924440927901</v>
      </c>
      <c r="K54" s="1">
        <v>0</v>
      </c>
      <c r="N54" s="1" t="s">
        <v>3795</v>
      </c>
    </row>
    <row r="55" spans="1:14" x14ac:dyDescent="0.2">
      <c r="A55" s="1" t="s">
        <v>70</v>
      </c>
      <c r="B55" s="1">
        <v>58193337</v>
      </c>
      <c r="C55" s="1">
        <v>58228669</v>
      </c>
      <c r="D55" s="1" t="s">
        <v>3444</v>
      </c>
      <c r="E55" s="1">
        <v>10.530037964895</v>
      </c>
      <c r="F55" s="2">
        <v>2.7103102239813999E-18</v>
      </c>
      <c r="G55" s="1">
        <v>10.9737148610613</v>
      </c>
      <c r="H55" s="2">
        <v>7.9615099914526706E-20</v>
      </c>
      <c r="I55" s="1">
        <v>3.3308598772170299</v>
      </c>
      <c r="J55" s="1">
        <v>2.6390245025497099</v>
      </c>
      <c r="K55" s="1">
        <v>0</v>
      </c>
      <c r="N55" s="1" t="s">
        <v>3796</v>
      </c>
    </row>
    <row r="56" spans="1:14" x14ac:dyDescent="0.2">
      <c r="A56" s="1" t="s">
        <v>313</v>
      </c>
      <c r="B56" s="1">
        <v>176986985</v>
      </c>
      <c r="C56" s="1">
        <v>177103978</v>
      </c>
      <c r="D56" s="1" t="s">
        <v>1991</v>
      </c>
      <c r="E56" s="1">
        <v>10.313676962987</v>
      </c>
      <c r="F56" s="2">
        <v>1.45208356540438E-17</v>
      </c>
      <c r="G56" s="1">
        <v>7.4406548412942799</v>
      </c>
      <c r="H56" s="2">
        <v>1.09044989428061E-8</v>
      </c>
      <c r="I56" s="1">
        <v>0.17342438972994001</v>
      </c>
      <c r="J56" s="1">
        <v>1.36853671760428</v>
      </c>
      <c r="K56" s="1">
        <v>0</v>
      </c>
      <c r="N56" s="1" t="s">
        <v>1808</v>
      </c>
    </row>
    <row r="57" spans="1:14" x14ac:dyDescent="0.2">
      <c r="A57" s="1" t="s">
        <v>70</v>
      </c>
      <c r="B57" s="1">
        <v>20718631</v>
      </c>
      <c r="C57" s="1">
        <v>20748615</v>
      </c>
      <c r="D57" s="1" t="s">
        <v>3449</v>
      </c>
      <c r="E57" s="1">
        <v>10.3002142493993</v>
      </c>
      <c r="F57" s="2">
        <v>1.6456667988876201E-17</v>
      </c>
      <c r="G57" s="1">
        <v>5.4470709877572396</v>
      </c>
      <c r="H57" s="1">
        <v>4.9778991813089802E-4</v>
      </c>
      <c r="I57" s="1">
        <v>9.6086480743489605E-2</v>
      </c>
      <c r="J57" s="1">
        <v>2.99498898103483</v>
      </c>
      <c r="K57" s="1">
        <v>0</v>
      </c>
      <c r="N57" s="1" t="s">
        <v>922</v>
      </c>
    </row>
    <row r="58" spans="1:14" x14ac:dyDescent="0.2">
      <c r="A58" s="1" t="s">
        <v>70</v>
      </c>
      <c r="B58" s="1">
        <v>21627043</v>
      </c>
      <c r="C58" s="1">
        <v>21646710</v>
      </c>
      <c r="D58" s="1" t="s">
        <v>3452</v>
      </c>
      <c r="E58" s="1">
        <v>10.2608083437595</v>
      </c>
      <c r="F58" s="2">
        <v>2.2643996689622699E-17</v>
      </c>
      <c r="G58" s="1">
        <v>4.5193484797310504</v>
      </c>
      <c r="H58" s="1">
        <v>2.6181001053740199E-2</v>
      </c>
      <c r="I58" s="1">
        <v>3.47403551503132E-2</v>
      </c>
      <c r="J58" s="1">
        <v>2.00326638249296</v>
      </c>
      <c r="K58" s="1">
        <v>0</v>
      </c>
      <c r="N58" s="1" t="s">
        <v>486</v>
      </c>
    </row>
    <row r="59" spans="1:14" x14ac:dyDescent="0.2">
      <c r="A59" s="1" t="s">
        <v>70</v>
      </c>
      <c r="B59" s="1">
        <v>20451078</v>
      </c>
      <c r="C59" s="1">
        <v>20607775</v>
      </c>
      <c r="D59" s="1" t="s">
        <v>3455</v>
      </c>
      <c r="E59" s="1">
        <v>10.199416124314499</v>
      </c>
      <c r="F59" s="2">
        <v>3.5633721574914798E-17</v>
      </c>
      <c r="G59" s="1">
        <v>3.2558388772449698</v>
      </c>
      <c r="H59" s="1">
        <v>0.20535321510121099</v>
      </c>
      <c r="I59" s="1">
        <v>1.07667999667098E-2</v>
      </c>
      <c r="J59" s="1">
        <v>1.42718967425292</v>
      </c>
      <c r="K59" s="1">
        <v>0</v>
      </c>
      <c r="N59" s="1" t="s">
        <v>3797</v>
      </c>
    </row>
    <row r="60" spans="1:14" x14ac:dyDescent="0.2">
      <c r="A60" s="1" t="s">
        <v>84</v>
      </c>
      <c r="B60" s="1">
        <v>100805514</v>
      </c>
      <c r="C60" s="1">
        <v>100809683</v>
      </c>
      <c r="D60" s="1" t="s">
        <v>3460</v>
      </c>
      <c r="E60" s="1">
        <v>9.9051826456699192</v>
      </c>
      <c r="F60" s="2">
        <v>3.2836228795020302E-16</v>
      </c>
      <c r="G60" s="1">
        <v>3.5169917676437699</v>
      </c>
      <c r="H60" s="1">
        <v>0.181895464368201</v>
      </c>
      <c r="I60" s="1">
        <v>4.1778807521110503E-2</v>
      </c>
      <c r="J60" s="1">
        <v>3.7644108171437498</v>
      </c>
      <c r="K60" s="1">
        <v>0</v>
      </c>
      <c r="N60" s="1" t="s">
        <v>3798</v>
      </c>
    </row>
    <row r="61" spans="1:14" x14ac:dyDescent="0.2">
      <c r="A61" s="1" t="s">
        <v>313</v>
      </c>
      <c r="B61" s="1">
        <v>138440072</v>
      </c>
      <c r="C61" s="1">
        <v>138453648</v>
      </c>
      <c r="D61" s="1" t="s">
        <v>3461</v>
      </c>
      <c r="E61" s="1">
        <v>9.8380029661604596</v>
      </c>
      <c r="F61" s="2">
        <v>5.4708511248707695E-16</v>
      </c>
      <c r="G61" s="1">
        <v>6.0171970652903601</v>
      </c>
      <c r="H61" s="2">
        <v>3.7423407490076503E-5</v>
      </c>
      <c r="I61" s="1">
        <v>8.53106301984696E-2</v>
      </c>
      <c r="J61" s="1">
        <v>1.29810305433979</v>
      </c>
      <c r="K61" s="1">
        <v>0</v>
      </c>
      <c r="N61" s="1" t="s">
        <v>3799</v>
      </c>
    </row>
    <row r="62" spans="1:14" x14ac:dyDescent="0.2">
      <c r="A62" s="1" t="s">
        <v>96</v>
      </c>
      <c r="B62" s="1">
        <v>12940870</v>
      </c>
      <c r="C62" s="1">
        <v>13373167</v>
      </c>
      <c r="D62" s="1" t="s">
        <v>3432</v>
      </c>
      <c r="E62" s="1">
        <v>9.7598133281961097</v>
      </c>
      <c r="F62" s="2">
        <v>6.9092551069864399E-21</v>
      </c>
      <c r="G62" s="1">
        <v>9.1977078113354001</v>
      </c>
      <c r="H62" s="2">
        <v>1.4572186624650499E-18</v>
      </c>
      <c r="I62" s="1">
        <v>1.5095239971080101</v>
      </c>
      <c r="J62" s="1">
        <v>2.4022356492168999</v>
      </c>
      <c r="K62" s="1">
        <v>2.7058035482643902E-3</v>
      </c>
      <c r="N62" s="1" t="s">
        <v>59</v>
      </c>
    </row>
    <row r="63" spans="1:14" x14ac:dyDescent="0.2">
      <c r="A63" s="1" t="s">
        <v>70</v>
      </c>
      <c r="B63" s="1">
        <v>58513429</v>
      </c>
      <c r="C63" s="1">
        <v>58522600</v>
      </c>
      <c r="D63" s="1" t="s">
        <v>3467</v>
      </c>
      <c r="E63" s="1">
        <v>9.6072297390912702</v>
      </c>
      <c r="F63" s="2">
        <v>3.4363751475014599E-15</v>
      </c>
      <c r="G63" s="1">
        <v>2.92795791516799</v>
      </c>
      <c r="H63" s="1"/>
      <c r="I63" s="1">
        <v>6.7585404724226604E-3</v>
      </c>
      <c r="J63" s="1">
        <v>0.74565996506061205</v>
      </c>
      <c r="K63" s="1">
        <v>0</v>
      </c>
      <c r="N63" s="1" t="s">
        <v>3800</v>
      </c>
    </row>
    <row r="64" spans="1:14" x14ac:dyDescent="0.2">
      <c r="A64" s="1" t="s">
        <v>41</v>
      </c>
      <c r="B64" s="1">
        <v>107799229</v>
      </c>
      <c r="C64" s="1">
        <v>107834208</v>
      </c>
      <c r="D64" s="1" t="s">
        <v>3468</v>
      </c>
      <c r="E64" s="1">
        <v>9.5786937879440295</v>
      </c>
      <c r="F64" s="2">
        <v>3.7333863714823497E-15</v>
      </c>
      <c r="G64" s="1">
        <v>1.0322673687089801</v>
      </c>
      <c r="H64" s="1"/>
      <c r="I64" s="1">
        <v>7.92228825527121E-3</v>
      </c>
      <c r="J64" s="1">
        <v>3.5124791200171201</v>
      </c>
      <c r="K64" s="1">
        <v>0</v>
      </c>
      <c r="N64" s="1" t="s">
        <v>3801</v>
      </c>
    </row>
    <row r="65" spans="1:14" x14ac:dyDescent="0.2">
      <c r="A65" s="1" t="s">
        <v>70</v>
      </c>
      <c r="B65" s="1">
        <v>58488421</v>
      </c>
      <c r="C65" s="1">
        <v>58514717</v>
      </c>
      <c r="D65" s="1" t="s">
        <v>3471</v>
      </c>
      <c r="E65" s="1">
        <v>9.4184363130817292</v>
      </c>
      <c r="F65" s="2">
        <v>7.5950600855202703E-15</v>
      </c>
      <c r="G65" s="1">
        <v>1.9724646032236099</v>
      </c>
      <c r="H65" s="1">
        <v>0.47756595211361402</v>
      </c>
      <c r="I65" s="1">
        <v>7.8248173827007595E-3</v>
      </c>
      <c r="J65" s="1">
        <v>1.46698287838898</v>
      </c>
      <c r="K65" s="1">
        <v>1.9124072468974099E-3</v>
      </c>
      <c r="N65" s="1" t="s">
        <v>3802</v>
      </c>
    </row>
    <row r="66" spans="1:14" x14ac:dyDescent="0.2">
      <c r="A66" s="1" t="s">
        <v>84</v>
      </c>
      <c r="B66" s="1">
        <v>100673275</v>
      </c>
      <c r="C66" s="1">
        <v>100788446</v>
      </c>
      <c r="D66" s="1" t="s">
        <v>3472</v>
      </c>
      <c r="E66" s="1">
        <v>9.3909293090774</v>
      </c>
      <c r="F66" s="2">
        <v>9.0827529586342993E-15</v>
      </c>
      <c r="G66" s="1">
        <v>9.0644355213616592</v>
      </c>
      <c r="H66" s="2">
        <v>9.7562583011483403E-14</v>
      </c>
      <c r="I66" s="1">
        <v>0.60932045167277904</v>
      </c>
      <c r="J66" s="1">
        <v>0.82357111640418401</v>
      </c>
      <c r="K66" s="1">
        <v>1.06716325689242E-3</v>
      </c>
      <c r="N66" s="1" t="s">
        <v>2435</v>
      </c>
    </row>
    <row r="67" spans="1:14" x14ac:dyDescent="0.2">
      <c r="A67" s="1" t="s">
        <v>70</v>
      </c>
      <c r="B67" s="1">
        <v>20107867</v>
      </c>
      <c r="C67" s="1">
        <v>20150315</v>
      </c>
      <c r="D67" s="1" t="s">
        <v>3480</v>
      </c>
      <c r="E67" s="1">
        <v>9.1851179640516403</v>
      </c>
      <c r="F67" s="2">
        <v>6.94519837137384E-14</v>
      </c>
      <c r="G67" s="1">
        <v>3.7524610693751801</v>
      </c>
      <c r="H67" s="1">
        <v>0.122128044350444</v>
      </c>
      <c r="I67" s="1">
        <v>2.1194276375137499E-2</v>
      </c>
      <c r="J67" s="1">
        <v>0.984281618418965</v>
      </c>
      <c r="K67" s="1">
        <v>0</v>
      </c>
      <c r="N67" s="1" t="s">
        <v>577</v>
      </c>
    </row>
    <row r="68" spans="1:14" x14ac:dyDescent="0.2">
      <c r="A68" s="1" t="s">
        <v>70</v>
      </c>
      <c r="B68" s="1">
        <v>58433252</v>
      </c>
      <c r="C68" s="1">
        <v>58446761</v>
      </c>
      <c r="D68" s="1" t="s">
        <v>3482</v>
      </c>
      <c r="E68" s="1">
        <v>9.0883202034416399</v>
      </c>
      <c r="F68" s="2">
        <v>1.2844352323922401E-13</v>
      </c>
      <c r="G68" s="1">
        <v>1.9265337872109101</v>
      </c>
      <c r="H68" s="1"/>
      <c r="I68" s="1">
        <v>6.5998547402304599E-3</v>
      </c>
      <c r="J68" s="1">
        <v>1.0162899154315801</v>
      </c>
      <c r="K68" s="1">
        <v>0</v>
      </c>
      <c r="N68" s="1" t="s">
        <v>3803</v>
      </c>
    </row>
    <row r="69" spans="1:14" x14ac:dyDescent="0.2">
      <c r="A69" s="1" t="s">
        <v>27</v>
      </c>
      <c r="B69" s="1">
        <v>140255058</v>
      </c>
      <c r="C69" s="1">
        <v>140391929</v>
      </c>
      <c r="D69" s="1" t="s">
        <v>3483</v>
      </c>
      <c r="E69" s="1">
        <v>9.0559604820723791</v>
      </c>
      <c r="F69" s="2">
        <v>1.6068369689089999E-13</v>
      </c>
      <c r="G69" s="1">
        <v>4.24756176234294</v>
      </c>
      <c r="H69" s="1">
        <v>3.07606622377775E-2</v>
      </c>
      <c r="I69" s="1">
        <v>2.8301309692722001E-2</v>
      </c>
      <c r="J69" s="1">
        <v>0.85484623088127099</v>
      </c>
      <c r="K69" s="1">
        <v>0</v>
      </c>
      <c r="N69" s="1" t="s">
        <v>3804</v>
      </c>
    </row>
    <row r="70" spans="1:14" x14ac:dyDescent="0.2">
      <c r="A70" s="1" t="s">
        <v>70</v>
      </c>
      <c r="B70" s="1">
        <v>21666176</v>
      </c>
      <c r="C70" s="1">
        <v>21686040</v>
      </c>
      <c r="D70" s="1" t="s">
        <v>3484</v>
      </c>
      <c r="E70" s="1">
        <v>9.04626886331517</v>
      </c>
      <c r="F70" s="2">
        <v>1.8111222268757799E-13</v>
      </c>
      <c r="G70" s="1">
        <v>2.5240281189098299</v>
      </c>
      <c r="H70" s="1"/>
      <c r="I70" s="1">
        <v>7.6184259439047398E-3</v>
      </c>
      <c r="J70" s="1">
        <v>0.75429781135115404</v>
      </c>
      <c r="K70" s="1">
        <v>0</v>
      </c>
      <c r="N70" s="1" t="s">
        <v>2611</v>
      </c>
    </row>
    <row r="71" spans="1:14" x14ac:dyDescent="0.2">
      <c r="A71" s="1" t="s">
        <v>70</v>
      </c>
      <c r="B71" s="1">
        <v>20188803</v>
      </c>
      <c r="C71" s="1">
        <v>20237885</v>
      </c>
      <c r="D71" s="1" t="s">
        <v>3485</v>
      </c>
      <c r="E71" s="1">
        <v>8.9406853753341107</v>
      </c>
      <c r="F71" s="2">
        <v>2.03437586401332E-13</v>
      </c>
      <c r="G71" s="1">
        <v>4.4271081383273403</v>
      </c>
      <c r="H71" s="1">
        <v>4.9213909809234799E-3</v>
      </c>
      <c r="I71" s="1">
        <v>6.5168111011890795E-2</v>
      </c>
      <c r="J71" s="1">
        <v>1.6035934741001201</v>
      </c>
      <c r="K71" s="1">
        <v>2.9103506737216899E-3</v>
      </c>
      <c r="N71" s="1" t="s">
        <v>3805</v>
      </c>
    </row>
    <row r="72" spans="1:14" x14ac:dyDescent="0.2">
      <c r="A72" s="1" t="s">
        <v>64</v>
      </c>
      <c r="B72" s="1">
        <v>19674142</v>
      </c>
      <c r="C72" s="1">
        <v>19771249</v>
      </c>
      <c r="D72" s="1" t="s">
        <v>1795</v>
      </c>
      <c r="E72" s="1">
        <v>8.9112224290382702</v>
      </c>
      <c r="F72" s="2">
        <v>1.6395027494843501E-82</v>
      </c>
      <c r="G72" s="1">
        <v>5.79148802325434</v>
      </c>
      <c r="H72" s="2">
        <v>4.7173779442869099E-31</v>
      </c>
      <c r="I72" s="1">
        <v>0.79583465639454598</v>
      </c>
      <c r="J72" s="1">
        <v>7.4467669248741801</v>
      </c>
      <c r="K72" s="1">
        <v>1.5211851159463601E-2</v>
      </c>
      <c r="N72" s="1" t="s">
        <v>3806</v>
      </c>
    </row>
    <row r="73" spans="1:14" x14ac:dyDescent="0.2">
      <c r="A73" s="1" t="s">
        <v>84</v>
      </c>
      <c r="B73" s="1">
        <v>83572882</v>
      </c>
      <c r="C73" s="1">
        <v>83757487</v>
      </c>
      <c r="D73" s="1" t="s">
        <v>3490</v>
      </c>
      <c r="E73" s="1">
        <v>8.8660405535594702</v>
      </c>
      <c r="F73" s="2">
        <v>6.2774647672966395E-13</v>
      </c>
      <c r="G73" s="1">
        <v>8.5276821674587904</v>
      </c>
      <c r="H73" s="2">
        <v>7.6391871829151207E-12</v>
      </c>
      <c r="I73" s="1">
        <v>0.417415146370823</v>
      </c>
      <c r="J73" s="1">
        <v>0.56895672824382904</v>
      </c>
      <c r="K73" s="1">
        <v>0</v>
      </c>
      <c r="N73" s="1" t="s">
        <v>3807</v>
      </c>
    </row>
    <row r="74" spans="1:14" x14ac:dyDescent="0.2">
      <c r="A74" s="1" t="s">
        <v>108</v>
      </c>
      <c r="B74" s="1">
        <v>81575760</v>
      </c>
      <c r="C74" s="1">
        <v>82073114</v>
      </c>
      <c r="D74" s="1" t="s">
        <v>3488</v>
      </c>
      <c r="E74" s="1">
        <v>8.8625006359847696</v>
      </c>
      <c r="F74" s="2">
        <v>3.4107671194032898E-13</v>
      </c>
      <c r="G74" s="1">
        <v>6.3707060628557102</v>
      </c>
      <c r="H74" s="2">
        <v>1.2707427996974801E-6</v>
      </c>
      <c r="I74" s="1">
        <v>0.13943158759548999</v>
      </c>
      <c r="J74" s="1">
        <v>0.84556622341230603</v>
      </c>
      <c r="K74" s="1">
        <v>1.6205581942354799E-3</v>
      </c>
      <c r="N74" s="1" t="s">
        <v>970</v>
      </c>
    </row>
    <row r="75" spans="1:14" x14ac:dyDescent="0.2">
      <c r="A75" s="1" t="s">
        <v>27</v>
      </c>
      <c r="B75" s="1">
        <v>140248689</v>
      </c>
      <c r="C75" s="1">
        <v>140391929</v>
      </c>
      <c r="D75" s="1" t="s">
        <v>3502</v>
      </c>
      <c r="E75" s="1">
        <v>8.5408998045110103</v>
      </c>
      <c r="F75" s="2">
        <v>6.2141053083150798E-12</v>
      </c>
      <c r="G75" s="1">
        <v>2.9293074049448902</v>
      </c>
      <c r="H75" s="1"/>
      <c r="I75" s="1">
        <v>1.1292124384782399E-2</v>
      </c>
      <c r="J75" s="1">
        <v>0.59522567185388597</v>
      </c>
      <c r="K75" s="1">
        <v>0</v>
      </c>
      <c r="N75" s="1" t="s">
        <v>3808</v>
      </c>
    </row>
    <row r="76" spans="1:14" x14ac:dyDescent="0.2">
      <c r="A76" s="1" t="s">
        <v>27</v>
      </c>
      <c r="B76" s="1">
        <v>140345820</v>
      </c>
      <c r="C76" s="1">
        <v>140391936</v>
      </c>
      <c r="D76" s="1" t="s">
        <v>3510</v>
      </c>
      <c r="E76" s="1">
        <v>8.1874654684819603</v>
      </c>
      <c r="F76" s="2">
        <v>6.8409107188578498E-11</v>
      </c>
      <c r="G76" s="1">
        <v>6.7819657437965599</v>
      </c>
      <c r="H76" s="2">
        <v>5.3506080085815403E-7</v>
      </c>
      <c r="I76" s="1">
        <v>0.143702983335043</v>
      </c>
      <c r="J76" s="1">
        <v>0.41053118667301203</v>
      </c>
      <c r="K76" s="1">
        <v>0</v>
      </c>
      <c r="N76" s="1" t="s">
        <v>1751</v>
      </c>
    </row>
    <row r="77" spans="1:14" x14ac:dyDescent="0.2">
      <c r="A77" s="1" t="s">
        <v>41</v>
      </c>
      <c r="B77" s="1">
        <v>85394893</v>
      </c>
      <c r="C77" s="1">
        <v>85397320</v>
      </c>
      <c r="D77" s="1" t="s">
        <v>3516</v>
      </c>
      <c r="E77" s="1">
        <v>8.0718542064937893</v>
      </c>
      <c r="F77" s="2">
        <v>1.52738137731281E-10</v>
      </c>
      <c r="G77" s="1">
        <v>2.54450102324145</v>
      </c>
      <c r="H77" s="1"/>
      <c r="I77" s="1">
        <v>1.8760578383345501E-2</v>
      </c>
      <c r="J77" s="1">
        <v>0.93213231123514895</v>
      </c>
      <c r="K77" s="1">
        <v>0</v>
      </c>
      <c r="N77" s="1" t="s">
        <v>3809</v>
      </c>
    </row>
    <row r="78" spans="1:14" x14ac:dyDescent="0.2">
      <c r="A78" s="1" t="s">
        <v>151</v>
      </c>
      <c r="B78" s="1">
        <v>32946661</v>
      </c>
      <c r="C78" s="1">
        <v>32957301</v>
      </c>
      <c r="D78" s="1" t="s">
        <v>1996</v>
      </c>
      <c r="E78" s="1">
        <v>7.9227919257992996</v>
      </c>
      <c r="F78" s="2">
        <v>3.5162865929983E-10</v>
      </c>
      <c r="G78" s="1">
        <v>7.3043424931570904</v>
      </c>
      <c r="H78" s="2">
        <v>2.433436071039E-8</v>
      </c>
      <c r="I78" s="1">
        <v>0.203688041339919</v>
      </c>
      <c r="J78" s="1">
        <v>0.33698889746027899</v>
      </c>
      <c r="K78" s="1">
        <v>0</v>
      </c>
      <c r="N78" s="1" t="s">
        <v>243</v>
      </c>
    </row>
    <row r="79" spans="1:14" x14ac:dyDescent="0.2">
      <c r="A79" s="1" t="s">
        <v>60</v>
      </c>
      <c r="B79" s="1">
        <v>77905369</v>
      </c>
      <c r="C79" s="1">
        <v>78113242</v>
      </c>
      <c r="D79" s="1" t="s">
        <v>3437</v>
      </c>
      <c r="E79" s="1">
        <v>7.9113602415465403</v>
      </c>
      <c r="F79" s="2">
        <v>3.8585305447571899E-20</v>
      </c>
      <c r="G79" s="1">
        <v>-0.46161678968124598</v>
      </c>
      <c r="H79" s="1">
        <v>0.87398128238790496</v>
      </c>
      <c r="I79" s="1">
        <v>6.19484350805971E-3</v>
      </c>
      <c r="J79" s="1">
        <v>2.2420150708028199</v>
      </c>
      <c r="K79" s="1">
        <v>8.7898990839551609E-3</v>
      </c>
      <c r="N79" s="1" t="s">
        <v>3810</v>
      </c>
    </row>
    <row r="80" spans="1:14" x14ac:dyDescent="0.2">
      <c r="A80" s="1" t="s">
        <v>21</v>
      </c>
      <c r="B80" s="1">
        <v>24272571</v>
      </c>
      <c r="C80" s="1">
        <v>24286551</v>
      </c>
      <c r="D80" s="1" t="s">
        <v>3520</v>
      </c>
      <c r="E80" s="1">
        <v>7.6894267249064603</v>
      </c>
      <c r="F80" s="2">
        <v>5.9769190456034E-10</v>
      </c>
      <c r="G80" s="1">
        <v>3.7740682997644002</v>
      </c>
      <c r="H80" s="1">
        <v>3.0771230172989699E-2</v>
      </c>
      <c r="I80" s="1">
        <v>0.123922860523886</v>
      </c>
      <c r="J80" s="1">
        <v>2.0143108506459</v>
      </c>
      <c r="K80" s="1">
        <v>8.7067557126187904E-3</v>
      </c>
      <c r="N80" s="1" t="s">
        <v>1618</v>
      </c>
    </row>
    <row r="81" spans="1:14" x14ac:dyDescent="0.2">
      <c r="A81" s="1" t="s">
        <v>35</v>
      </c>
      <c r="B81" s="1">
        <v>6622381</v>
      </c>
      <c r="C81" s="1">
        <v>6658414</v>
      </c>
      <c r="D81" s="1" t="s">
        <v>2056</v>
      </c>
      <c r="E81" s="1">
        <v>7.6392656623144797</v>
      </c>
      <c r="F81" s="2">
        <v>2.2794057148869998E-9</v>
      </c>
      <c r="G81" s="1">
        <v>6.38386422585969</v>
      </c>
      <c r="H81" s="2">
        <v>4.9439848006606903E-6</v>
      </c>
      <c r="I81" s="1">
        <v>0.18662342588951</v>
      </c>
      <c r="J81" s="1">
        <v>0.48040569136139599</v>
      </c>
      <c r="K81" s="1">
        <v>0</v>
      </c>
      <c r="N81" s="1" t="s">
        <v>1714</v>
      </c>
    </row>
    <row r="82" spans="1:14" x14ac:dyDescent="0.2">
      <c r="A82" s="1" t="s">
        <v>70</v>
      </c>
      <c r="B82" s="1">
        <v>20332678</v>
      </c>
      <c r="C82" s="1">
        <v>20333272</v>
      </c>
      <c r="D82" s="1" t="s">
        <v>3526</v>
      </c>
      <c r="E82" s="1">
        <v>7.6257946413572402</v>
      </c>
      <c r="F82" s="2">
        <v>2.3933075360819301E-9</v>
      </c>
      <c r="G82" s="1">
        <v>3.2620965624340399</v>
      </c>
      <c r="H82" s="1">
        <v>0.20788758608621299</v>
      </c>
      <c r="I82" s="1">
        <v>0.12588478136940801</v>
      </c>
      <c r="J82" s="1">
        <v>2.7886466120629199</v>
      </c>
      <c r="K82" s="1">
        <v>0</v>
      </c>
      <c r="N82" s="1" t="s">
        <v>3811</v>
      </c>
    </row>
    <row r="83" spans="1:14" x14ac:dyDescent="0.2">
      <c r="A83" s="1" t="s">
        <v>35</v>
      </c>
      <c r="B83" s="1">
        <v>16865963</v>
      </c>
      <c r="C83" s="1">
        <v>17171830</v>
      </c>
      <c r="D83" s="1" t="s">
        <v>3420</v>
      </c>
      <c r="E83" s="1">
        <v>7.4422487574997298</v>
      </c>
      <c r="F83" s="2">
        <v>2.8032251695974999E-23</v>
      </c>
      <c r="G83" s="1">
        <v>1.3729203368366001</v>
      </c>
      <c r="H83" s="1">
        <v>0.38493640976278698</v>
      </c>
      <c r="I83" s="1">
        <v>1.12739929532014E-2</v>
      </c>
      <c r="J83" s="1">
        <v>0.80458911822975798</v>
      </c>
      <c r="K83" s="1">
        <v>4.6102105244153098E-3</v>
      </c>
      <c r="N83" s="1" t="s">
        <v>3812</v>
      </c>
    </row>
    <row r="84" spans="1:14" x14ac:dyDescent="0.2">
      <c r="A84" s="1" t="s">
        <v>82</v>
      </c>
      <c r="B84" s="1">
        <v>19744226</v>
      </c>
      <c r="C84" s="1">
        <v>19771116</v>
      </c>
      <c r="D84" s="1" t="s">
        <v>3298</v>
      </c>
      <c r="E84" s="1">
        <v>7.3675586162738096</v>
      </c>
      <c r="F84" s="2">
        <v>1.00356731984085E-285</v>
      </c>
      <c r="G84" s="1">
        <v>-0.36204322145089202</v>
      </c>
      <c r="H84" s="1">
        <v>0.54568192200065102</v>
      </c>
      <c r="I84" s="1">
        <v>0.169636235143974</v>
      </c>
      <c r="J84" s="1">
        <v>38.854299636296901</v>
      </c>
      <c r="K84" s="1">
        <v>0.22788018110875399</v>
      </c>
      <c r="N84" s="1" t="s">
        <v>3813</v>
      </c>
    </row>
    <row r="85" spans="1:14" x14ac:dyDescent="0.2">
      <c r="A85" s="1" t="s">
        <v>313</v>
      </c>
      <c r="B85" s="1">
        <v>105389469</v>
      </c>
      <c r="C85" s="1">
        <v>105416058</v>
      </c>
      <c r="D85" s="1" t="s">
        <v>3537</v>
      </c>
      <c r="E85" s="1">
        <v>7.1368956231967102</v>
      </c>
      <c r="F85" s="2">
        <v>1.5313931718035899E-8</v>
      </c>
      <c r="G85" s="1">
        <v>5.4493143504280903</v>
      </c>
      <c r="H85" s="1">
        <v>1.23937396170721E-4</v>
      </c>
      <c r="I85" s="1">
        <v>0.113978176713689</v>
      </c>
      <c r="J85" s="1">
        <v>0.39611998628409101</v>
      </c>
      <c r="K85" s="1">
        <v>2.5092334301532399E-3</v>
      </c>
      <c r="N85" s="1" t="s">
        <v>3814</v>
      </c>
    </row>
    <row r="86" spans="1:14" x14ac:dyDescent="0.2">
      <c r="A86" s="1" t="s">
        <v>77</v>
      </c>
      <c r="B86" s="1">
        <v>327426</v>
      </c>
      <c r="C86" s="1">
        <v>340304</v>
      </c>
      <c r="D86" s="1" t="s">
        <v>1688</v>
      </c>
      <c r="E86" s="1">
        <v>7.0818891744541697</v>
      </c>
      <c r="F86" s="2">
        <v>1.58055662445244E-182</v>
      </c>
      <c r="G86" s="1">
        <v>4.7045205161969799</v>
      </c>
      <c r="H86" s="2">
        <v>1.93279582497503E-63</v>
      </c>
      <c r="I86" s="1">
        <v>4.6440310129131204</v>
      </c>
      <c r="J86" s="1">
        <v>26.049798359646498</v>
      </c>
      <c r="K86" s="1">
        <v>0.18352182696743399</v>
      </c>
      <c r="N86" s="1" t="s">
        <v>3815</v>
      </c>
    </row>
    <row r="87" spans="1:14" x14ac:dyDescent="0.2">
      <c r="A87" s="1" t="s">
        <v>84</v>
      </c>
      <c r="B87" s="1">
        <v>102564274</v>
      </c>
      <c r="C87" s="1">
        <v>102565974</v>
      </c>
      <c r="D87" s="1" t="s">
        <v>3552</v>
      </c>
      <c r="E87" s="1">
        <v>6.9243122993699897</v>
      </c>
      <c r="F87" s="2">
        <v>1.71771568378303E-7</v>
      </c>
      <c r="G87" s="1">
        <v>4.6130404044962496</v>
      </c>
      <c r="H87" s="1">
        <v>1.45015545270971E-2</v>
      </c>
      <c r="I87" s="1">
        <v>0.162055913152193</v>
      </c>
      <c r="J87" s="1">
        <v>0.86849570362562301</v>
      </c>
      <c r="K87" s="1">
        <v>0</v>
      </c>
      <c r="N87" s="1" t="s">
        <v>3816</v>
      </c>
    </row>
    <row r="88" spans="1:14" x14ac:dyDescent="0.2">
      <c r="A88" s="1" t="s">
        <v>21</v>
      </c>
      <c r="B88" s="1">
        <v>33661391</v>
      </c>
      <c r="C88" s="1">
        <v>33789817</v>
      </c>
      <c r="D88" s="1" t="s">
        <v>3356</v>
      </c>
      <c r="E88" s="1">
        <v>6.8913235408510802</v>
      </c>
      <c r="F88" s="2">
        <v>1.37866096049831E-70</v>
      </c>
      <c r="G88" s="1">
        <v>1.69224471173266</v>
      </c>
      <c r="H88" s="1">
        <v>2.3186268486946601E-2</v>
      </c>
      <c r="I88" s="1">
        <v>6.1700906837361E-2</v>
      </c>
      <c r="J88" s="1">
        <v>2.4382753255775298</v>
      </c>
      <c r="K88" s="1">
        <v>1.99526985950568E-2</v>
      </c>
      <c r="N88" s="1" t="s">
        <v>3817</v>
      </c>
    </row>
    <row r="89" spans="1:14" x14ac:dyDescent="0.2">
      <c r="A89" s="1" t="s">
        <v>70</v>
      </c>
      <c r="B89" s="1">
        <v>58208735</v>
      </c>
      <c r="C89" s="1">
        <v>58220579</v>
      </c>
      <c r="D89" s="1" t="s">
        <v>3557</v>
      </c>
      <c r="E89" s="1">
        <v>6.8387899027405004</v>
      </c>
      <c r="F89" s="2">
        <v>2.7692110223613102E-7</v>
      </c>
      <c r="G89" s="1">
        <v>6.5725028206687899</v>
      </c>
      <c r="H89" s="2">
        <v>1.8192616009497199E-6</v>
      </c>
      <c r="I89" s="1">
        <v>0.127478754221449</v>
      </c>
      <c r="J89" s="1">
        <v>0.165308525682656</v>
      </c>
      <c r="K89" s="1">
        <v>0</v>
      </c>
      <c r="N89" s="1" t="s">
        <v>3818</v>
      </c>
    </row>
    <row r="90" spans="1:14" x14ac:dyDescent="0.2">
      <c r="A90" s="1" t="s">
        <v>70</v>
      </c>
      <c r="B90" s="1">
        <v>20236186</v>
      </c>
      <c r="C90" s="1">
        <v>20432114</v>
      </c>
      <c r="D90" s="1" t="s">
        <v>3550</v>
      </c>
      <c r="E90" s="1">
        <v>6.7495841200704003</v>
      </c>
      <c r="F90" s="2">
        <v>1.3581699040086699E-7</v>
      </c>
      <c r="G90" s="1">
        <v>1.9799072857717901</v>
      </c>
      <c r="H90" s="1">
        <v>0.47178213664989599</v>
      </c>
      <c r="I90" s="1">
        <v>1.6306479115712799E-2</v>
      </c>
      <c r="J90" s="1">
        <v>0.47792376378259099</v>
      </c>
      <c r="K90" s="1">
        <v>3.8662942426013099E-3</v>
      </c>
      <c r="N90" s="1" t="s">
        <v>3819</v>
      </c>
    </row>
    <row r="91" spans="1:14" x14ac:dyDescent="0.2">
      <c r="A91" s="1" t="s">
        <v>27</v>
      </c>
      <c r="B91" s="1">
        <v>140186659</v>
      </c>
      <c r="C91" s="1">
        <v>140391929</v>
      </c>
      <c r="D91" s="1" t="s">
        <v>3558</v>
      </c>
      <c r="E91" s="1">
        <v>6.54493405966008</v>
      </c>
      <c r="F91" s="2">
        <v>4.2559887259069498E-7</v>
      </c>
      <c r="G91" s="1">
        <v>-0.89128598293350103</v>
      </c>
      <c r="H91" s="1"/>
      <c r="I91" s="1">
        <v>0</v>
      </c>
      <c r="J91" s="1">
        <v>0.28400507174595002</v>
      </c>
      <c r="K91" s="1">
        <v>2.8804056906427101E-3</v>
      </c>
      <c r="N91" s="1" t="s">
        <v>499</v>
      </c>
    </row>
    <row r="92" spans="1:14" x14ac:dyDescent="0.2">
      <c r="A92" s="1" t="s">
        <v>313</v>
      </c>
      <c r="B92" s="1">
        <v>124571422</v>
      </c>
      <c r="C92" s="1">
        <v>124851561</v>
      </c>
      <c r="D92" s="1" t="s">
        <v>3566</v>
      </c>
      <c r="E92" s="1">
        <v>6.5190705516706497</v>
      </c>
      <c r="F92" s="2">
        <v>2.00226692409245E-6</v>
      </c>
      <c r="G92" s="1">
        <v>3.51768868047286</v>
      </c>
      <c r="H92" s="1">
        <v>0.142868352908465</v>
      </c>
      <c r="I92" s="1">
        <v>1.1495543085527801E-2</v>
      </c>
      <c r="J92" s="1">
        <v>9.8961303546845403E-2</v>
      </c>
      <c r="K92" s="1">
        <v>0</v>
      </c>
      <c r="N92" s="1" t="s">
        <v>3820</v>
      </c>
    </row>
    <row r="93" spans="1:14" x14ac:dyDescent="0.2">
      <c r="A93" s="1" t="s">
        <v>70</v>
      </c>
      <c r="B93" s="1">
        <v>58011283</v>
      </c>
      <c r="C93" s="1">
        <v>58029772</v>
      </c>
      <c r="D93" s="1" t="s">
        <v>3431</v>
      </c>
      <c r="E93" s="1">
        <v>6.49800355589052</v>
      </c>
      <c r="F93" s="2">
        <v>2.0053706628467299E-21</v>
      </c>
      <c r="G93" s="1">
        <v>6.8337514454536503</v>
      </c>
      <c r="H93" s="2">
        <v>1.0798651481923099E-23</v>
      </c>
      <c r="I93" s="1">
        <v>0.99817165401338703</v>
      </c>
      <c r="J93" s="1">
        <v>0.85234569879233801</v>
      </c>
      <c r="K93" s="1">
        <v>9.17428070193484E-3</v>
      </c>
      <c r="N93" s="1" t="s">
        <v>3821</v>
      </c>
    </row>
    <row r="94" spans="1:14" x14ac:dyDescent="0.2">
      <c r="A94" s="1" t="s">
        <v>11</v>
      </c>
      <c r="B94" s="1">
        <v>236511562</v>
      </c>
      <c r="C94" s="1">
        <v>236648214</v>
      </c>
      <c r="D94" s="1" t="s">
        <v>3486</v>
      </c>
      <c r="E94" s="1">
        <v>6.4953648203854497</v>
      </c>
      <c r="F94" s="2">
        <v>2.46140782540702E-13</v>
      </c>
      <c r="G94" s="1">
        <v>6.69729075199115</v>
      </c>
      <c r="H94" s="2">
        <v>4.36178606559546E-14</v>
      </c>
      <c r="I94" s="1">
        <v>1.18147158579748</v>
      </c>
      <c r="J94" s="1">
        <v>1.10697715615795</v>
      </c>
      <c r="K94" s="1">
        <v>1.22321825354893E-2</v>
      </c>
      <c r="N94" s="1" t="s">
        <v>3822</v>
      </c>
    </row>
    <row r="95" spans="1:14" x14ac:dyDescent="0.2">
      <c r="A95" s="1" t="s">
        <v>313</v>
      </c>
      <c r="B95" s="1">
        <v>48485360</v>
      </c>
      <c r="C95" s="1">
        <v>48491213</v>
      </c>
      <c r="D95" s="1" t="s">
        <v>3456</v>
      </c>
      <c r="E95" s="1">
        <v>6.4586164366039398</v>
      </c>
      <c r="F95" s="2">
        <v>7.2573513525511397E-17</v>
      </c>
      <c r="G95" s="1">
        <v>1.52826499721836</v>
      </c>
      <c r="H95" s="1">
        <v>0.354484449392448</v>
      </c>
      <c r="I95" s="1">
        <v>9.0454059887180194E-2</v>
      </c>
      <c r="J95" s="1">
        <v>2.9929503273461702</v>
      </c>
      <c r="K95" s="1">
        <v>3.2628445430305499E-2</v>
      </c>
      <c r="N95" s="1" t="s">
        <v>3823</v>
      </c>
    </row>
    <row r="96" spans="1:14" x14ac:dyDescent="0.2">
      <c r="A96" s="1" t="s">
        <v>11</v>
      </c>
      <c r="B96" s="1">
        <v>236849754</v>
      </c>
      <c r="C96" s="1">
        <v>236927931</v>
      </c>
      <c r="D96" s="1" t="s">
        <v>3573</v>
      </c>
      <c r="E96" s="1">
        <v>6.3787524155678001</v>
      </c>
      <c r="F96" s="2">
        <v>4.2715825361003599E-6</v>
      </c>
      <c r="G96" s="1">
        <v>2.5133478863927499</v>
      </c>
      <c r="H96" s="1"/>
      <c r="I96" s="1">
        <v>8.2181808522401398E-3</v>
      </c>
      <c r="J96" s="1">
        <v>0.12897481522971199</v>
      </c>
      <c r="K96" s="1">
        <v>0</v>
      </c>
      <c r="N96" s="1" t="s">
        <v>144</v>
      </c>
    </row>
    <row r="97" spans="1:14" x14ac:dyDescent="0.2">
      <c r="A97" s="1" t="s">
        <v>24</v>
      </c>
      <c r="B97" s="1">
        <v>142668006</v>
      </c>
      <c r="C97" s="1">
        <v>142682178</v>
      </c>
      <c r="D97" s="1" t="s">
        <v>2105</v>
      </c>
      <c r="E97" s="1">
        <v>6.1874487552511397</v>
      </c>
      <c r="F97" s="2">
        <v>1.72025504373519E-5</v>
      </c>
      <c r="G97" s="1">
        <v>5.63010040549511</v>
      </c>
      <c r="H97" s="1">
        <v>2.15536616565238E-4</v>
      </c>
      <c r="I97" s="1">
        <v>0.101122123978293</v>
      </c>
      <c r="J97" s="1">
        <v>0.16024314869445699</v>
      </c>
      <c r="K97" s="1">
        <v>0</v>
      </c>
      <c r="N97" s="1" t="s">
        <v>3824</v>
      </c>
    </row>
    <row r="98" spans="1:14" x14ac:dyDescent="0.2">
      <c r="A98" s="1" t="s">
        <v>35</v>
      </c>
      <c r="B98" s="1">
        <v>115999018</v>
      </c>
      <c r="C98" s="1">
        <v>116051272</v>
      </c>
      <c r="D98" s="1" t="s">
        <v>1932</v>
      </c>
      <c r="E98" s="1">
        <v>6.18662535456229</v>
      </c>
      <c r="F98" s="2">
        <v>1.0030931003582E-5</v>
      </c>
      <c r="G98" s="1">
        <v>8.8988991861804401</v>
      </c>
      <c r="H98" s="2">
        <v>5.7689584849118795E-13</v>
      </c>
      <c r="I98" s="1">
        <v>1.1052561815636399</v>
      </c>
      <c r="J98" s="1">
        <v>0.181821042426378</v>
      </c>
      <c r="K98" s="1">
        <v>0</v>
      </c>
      <c r="N98" s="1" t="s">
        <v>3825</v>
      </c>
    </row>
    <row r="99" spans="1:14" x14ac:dyDescent="0.2">
      <c r="A99" s="1" t="s">
        <v>64</v>
      </c>
      <c r="B99" s="1">
        <v>44336917</v>
      </c>
      <c r="C99" s="1">
        <v>44337972</v>
      </c>
      <c r="D99" s="1" t="s">
        <v>3541</v>
      </c>
      <c r="E99" s="1">
        <v>6.1778469698707301</v>
      </c>
      <c r="F99" s="2">
        <v>3.4769456897214003E-8</v>
      </c>
      <c r="G99" s="1">
        <v>-0.81431868938616903</v>
      </c>
      <c r="H99" s="1"/>
      <c r="I99" s="1">
        <v>1.3728965442373399E-2</v>
      </c>
      <c r="J99" s="1">
        <v>2.0888235605597001</v>
      </c>
      <c r="K99" s="1">
        <v>2.7653843428147199E-2</v>
      </c>
      <c r="N99" s="1" t="s">
        <v>3826</v>
      </c>
    </row>
    <row r="100" spans="1:14" x14ac:dyDescent="0.2">
      <c r="A100" s="1" t="s">
        <v>82</v>
      </c>
      <c r="B100" s="1">
        <v>51039114</v>
      </c>
      <c r="C100" s="1">
        <v>51052409</v>
      </c>
      <c r="D100" s="1" t="s">
        <v>3307</v>
      </c>
      <c r="E100" s="1">
        <v>6.1571541700883898</v>
      </c>
      <c r="F100" s="2">
        <v>2.0634245577777601E-226</v>
      </c>
      <c r="G100" s="1">
        <v>0.138621582995236</v>
      </c>
      <c r="H100" s="1">
        <v>0.79557964990753804</v>
      </c>
      <c r="I100" s="1">
        <v>0.16269718284898901</v>
      </c>
      <c r="J100" s="1">
        <v>11.382859255364499</v>
      </c>
      <c r="K100" s="1">
        <v>0.15433965650987899</v>
      </c>
      <c r="N100" s="1" t="s">
        <v>3827</v>
      </c>
    </row>
    <row r="101" spans="1:14" x14ac:dyDescent="0.2">
      <c r="A101" s="1" t="s">
        <v>41</v>
      </c>
      <c r="B101" s="1">
        <v>85405267</v>
      </c>
      <c r="C101" s="1">
        <v>85522184</v>
      </c>
      <c r="D101" s="1" t="s">
        <v>1735</v>
      </c>
      <c r="E101" s="1">
        <v>6.1187662439328303</v>
      </c>
      <c r="F101" s="1">
        <v>0</v>
      </c>
      <c r="G101" s="1">
        <v>2.1156663461394798</v>
      </c>
      <c r="H101" s="2">
        <v>1.0863631717032699E-46</v>
      </c>
      <c r="I101" s="1">
        <v>1.4882685499802399</v>
      </c>
      <c r="J101" s="1">
        <v>25.67930431628</v>
      </c>
      <c r="K101" s="1">
        <v>0.35951856234921598</v>
      </c>
      <c r="N101" s="1" t="s">
        <v>3828</v>
      </c>
    </row>
    <row r="102" spans="1:14" x14ac:dyDescent="0.2">
      <c r="A102" s="1" t="s">
        <v>70</v>
      </c>
      <c r="B102" s="1">
        <v>58231119</v>
      </c>
      <c r="C102" s="1">
        <v>58238992</v>
      </c>
      <c r="D102" s="1" t="s">
        <v>3586</v>
      </c>
      <c r="E102" s="1">
        <v>6.0806194267478997</v>
      </c>
      <c r="F102" s="2">
        <v>1.77975364459481E-5</v>
      </c>
      <c r="G102" s="1">
        <v>5.5133616336571496</v>
      </c>
      <c r="H102" s="1">
        <v>3.5420149104611198E-4</v>
      </c>
      <c r="I102" s="1">
        <v>0.100870491592954</v>
      </c>
      <c r="J102" s="1">
        <v>0.16113440043694799</v>
      </c>
      <c r="K102" s="1">
        <v>0</v>
      </c>
      <c r="N102" s="1" t="s">
        <v>3829</v>
      </c>
    </row>
    <row r="103" spans="1:14" x14ac:dyDescent="0.2">
      <c r="A103" s="1" t="s">
        <v>108</v>
      </c>
      <c r="B103" s="1">
        <v>77646393</v>
      </c>
      <c r="C103" s="1">
        <v>79082890</v>
      </c>
      <c r="D103" s="1" t="s">
        <v>2028</v>
      </c>
      <c r="E103" s="1">
        <v>6.0192311087012103</v>
      </c>
      <c r="F103" s="2">
        <v>2.9446287698780999E-11</v>
      </c>
      <c r="G103" s="1">
        <v>4.98365334936544</v>
      </c>
      <c r="H103" s="2">
        <v>3.1805327267274499E-7</v>
      </c>
      <c r="I103" s="1">
        <v>0.13865201972257299</v>
      </c>
      <c r="J103" s="1">
        <v>0.30664216659603</v>
      </c>
      <c r="K103" s="1">
        <v>4.4683278346518904E-3</v>
      </c>
      <c r="N103" s="1" t="s">
        <v>3830</v>
      </c>
    </row>
    <row r="104" spans="1:14" x14ac:dyDescent="0.2">
      <c r="A104" s="1" t="s">
        <v>11</v>
      </c>
      <c r="B104" s="1">
        <v>179560748</v>
      </c>
      <c r="C104" s="1">
        <v>179660407</v>
      </c>
      <c r="D104" s="1" t="s">
        <v>3392</v>
      </c>
      <c r="E104" s="1">
        <v>5.84327190005882</v>
      </c>
      <c r="F104" s="2">
        <v>2.9429460949449401E-32</v>
      </c>
      <c r="G104" s="1">
        <v>-0.64506205572077002</v>
      </c>
      <c r="H104" s="1">
        <v>0.66770990983622203</v>
      </c>
      <c r="I104" s="1">
        <v>2.2260520339208001E-2</v>
      </c>
      <c r="J104" s="1">
        <v>2.1662728781672</v>
      </c>
      <c r="K104" s="1">
        <v>3.6120761258867699E-2</v>
      </c>
      <c r="N104" s="1" t="s">
        <v>3831</v>
      </c>
    </row>
    <row r="105" spans="1:14" x14ac:dyDescent="0.2">
      <c r="A105" s="1" t="s">
        <v>21</v>
      </c>
      <c r="B105" s="1">
        <v>159027593</v>
      </c>
      <c r="C105" s="1">
        <v>159313265</v>
      </c>
      <c r="D105" s="1" t="s">
        <v>2009</v>
      </c>
      <c r="E105" s="1">
        <v>5.7005281679181499</v>
      </c>
      <c r="F105" s="1">
        <v>1.13006452785062E-4</v>
      </c>
      <c r="G105" s="1">
        <v>7.0767872512385397</v>
      </c>
      <c r="H105" s="2">
        <v>9.12680092455582E-8</v>
      </c>
      <c r="I105" s="1">
        <v>0.27783735831934903</v>
      </c>
      <c r="J105" s="1">
        <v>0.115332466203672</v>
      </c>
      <c r="K105" s="1">
        <v>0</v>
      </c>
      <c r="N105" s="1" t="s">
        <v>3832</v>
      </c>
    </row>
    <row r="106" spans="1:14" x14ac:dyDescent="0.2">
      <c r="A106" s="1" t="s">
        <v>27</v>
      </c>
      <c r="B106" s="1">
        <v>140098510</v>
      </c>
      <c r="C106" s="1">
        <v>140098598</v>
      </c>
      <c r="D106" s="1" t="s">
        <v>3609</v>
      </c>
      <c r="E106" s="1">
        <v>5.6508715980168196</v>
      </c>
      <c r="F106" s="1">
        <v>1.7233425688148899E-4</v>
      </c>
      <c r="G106" s="1">
        <v>1.8987296953769901</v>
      </c>
      <c r="H106" s="1"/>
      <c r="I106" s="1">
        <v>0.32579297768868098</v>
      </c>
      <c r="J106" s="1">
        <v>4.73901774023751</v>
      </c>
      <c r="K106" s="1">
        <v>0</v>
      </c>
      <c r="N106" s="1" t="s">
        <v>3833</v>
      </c>
    </row>
    <row r="107" spans="1:14" x14ac:dyDescent="0.2">
      <c r="A107" s="1" t="s">
        <v>84</v>
      </c>
      <c r="B107" s="1">
        <v>103356822</v>
      </c>
      <c r="C107" s="1">
        <v>103360533</v>
      </c>
      <c r="D107" s="1" t="s">
        <v>3610</v>
      </c>
      <c r="E107" s="1">
        <v>5.6025022810241198</v>
      </c>
      <c r="F107" s="1">
        <v>1.8884703024493499E-4</v>
      </c>
      <c r="G107" s="1">
        <v>3.2496252477110601</v>
      </c>
      <c r="H107" s="1">
        <v>0.21099844799453299</v>
      </c>
      <c r="I107" s="1">
        <v>2.1932132414790698E-2</v>
      </c>
      <c r="J107" s="1">
        <v>0.120647728015564</v>
      </c>
      <c r="K107" s="1">
        <v>0</v>
      </c>
      <c r="N107" s="1" t="s">
        <v>3834</v>
      </c>
    </row>
    <row r="108" spans="1:14" x14ac:dyDescent="0.2">
      <c r="A108" s="1" t="s">
        <v>21</v>
      </c>
      <c r="B108" s="1">
        <v>169921299</v>
      </c>
      <c r="C108" s="1">
        <v>169952677</v>
      </c>
      <c r="D108" s="1" t="s">
        <v>1693</v>
      </c>
      <c r="E108" s="1">
        <v>5.5663012353739498</v>
      </c>
      <c r="F108" s="2">
        <v>3.29414269564195E-12</v>
      </c>
      <c r="G108" s="1">
        <v>12.152039399425901</v>
      </c>
      <c r="H108" s="2">
        <v>1.2286711764649399E-62</v>
      </c>
      <c r="I108" s="1">
        <v>68.558447225054906</v>
      </c>
      <c r="J108" s="1">
        <v>0.76938269636636702</v>
      </c>
      <c r="K108" s="1">
        <v>1.5852503006307101E-2</v>
      </c>
      <c r="N108" s="1" t="s">
        <v>3835</v>
      </c>
    </row>
    <row r="109" spans="1:14" x14ac:dyDescent="0.2">
      <c r="A109" s="1" t="s">
        <v>77</v>
      </c>
      <c r="B109" s="1">
        <v>939095</v>
      </c>
      <c r="C109" s="1">
        <v>982907</v>
      </c>
      <c r="D109" s="1" t="s">
        <v>3598</v>
      </c>
      <c r="E109" s="1">
        <v>5.5344315579162</v>
      </c>
      <c r="F109" s="2">
        <v>5.6346791266942301E-5</v>
      </c>
      <c r="G109" s="1">
        <v>2.2829913711406999</v>
      </c>
      <c r="H109" s="1">
        <v>0.341022267178692</v>
      </c>
      <c r="I109" s="1">
        <v>2.7263868132223E-2</v>
      </c>
      <c r="J109" s="1">
        <v>0.280151869340383</v>
      </c>
      <c r="K109" s="1">
        <v>5.7151075271534603E-3</v>
      </c>
      <c r="N109" s="1" t="s">
        <v>3836</v>
      </c>
    </row>
    <row r="110" spans="1:14" x14ac:dyDescent="0.2">
      <c r="A110" s="1" t="s">
        <v>27</v>
      </c>
      <c r="B110" s="1">
        <v>140743898</v>
      </c>
      <c r="C110" s="1">
        <v>140892546</v>
      </c>
      <c r="D110" s="1" t="s">
        <v>3618</v>
      </c>
      <c r="E110" s="1">
        <v>5.4962372892745099</v>
      </c>
      <c r="F110" s="1">
        <v>2.9956503240341199E-4</v>
      </c>
      <c r="G110" s="1">
        <v>6.7336656922072002</v>
      </c>
      <c r="H110" s="2">
        <v>6.6378673696013298E-7</v>
      </c>
      <c r="I110" s="1">
        <v>0.180345978924982</v>
      </c>
      <c r="J110" s="1">
        <v>8.24871323242546E-2</v>
      </c>
      <c r="K110" s="1">
        <v>0</v>
      </c>
      <c r="N110" s="1" t="s">
        <v>521</v>
      </c>
    </row>
    <row r="111" spans="1:14" x14ac:dyDescent="0.2">
      <c r="A111" s="1" t="s">
        <v>70</v>
      </c>
      <c r="B111" s="1">
        <v>58859117</v>
      </c>
      <c r="C111" s="1">
        <v>58866549</v>
      </c>
      <c r="D111" s="1" t="s">
        <v>3569</v>
      </c>
      <c r="E111" s="1">
        <v>5.4463836628581301</v>
      </c>
      <c r="F111" s="2">
        <v>2.4789793052137002E-6</v>
      </c>
      <c r="G111" s="1">
        <v>-1.7940034144749299</v>
      </c>
      <c r="H111" s="1"/>
      <c r="I111" s="1">
        <v>0</v>
      </c>
      <c r="J111" s="1">
        <v>0.475797426579948</v>
      </c>
      <c r="K111" s="1">
        <v>1.06449586066341E-2</v>
      </c>
      <c r="N111" s="1" t="s">
        <v>3837</v>
      </c>
    </row>
    <row r="112" spans="1:14" x14ac:dyDescent="0.2">
      <c r="A112" s="1" t="s">
        <v>27</v>
      </c>
      <c r="B112" s="1">
        <v>94955782</v>
      </c>
      <c r="C112" s="1">
        <v>94957846</v>
      </c>
      <c r="D112" s="1" t="s">
        <v>2032</v>
      </c>
      <c r="E112" s="1">
        <v>5.3715096120406702</v>
      </c>
      <c r="F112" s="2">
        <v>2.8978796657521299E-11</v>
      </c>
      <c r="G112" s="1">
        <v>4.4757972755497502</v>
      </c>
      <c r="H112" s="2">
        <v>4.36928326435432E-7</v>
      </c>
      <c r="I112" s="1">
        <v>0.60840309731549702</v>
      </c>
      <c r="J112" s="1">
        <v>1.2201200033676001</v>
      </c>
      <c r="K112" s="1">
        <v>2.8539384042834098E-2</v>
      </c>
      <c r="N112" s="1" t="s">
        <v>3838</v>
      </c>
    </row>
    <row r="113" spans="1:14" x14ac:dyDescent="0.2">
      <c r="A113" s="1" t="s">
        <v>64</v>
      </c>
      <c r="B113" s="1">
        <v>812872</v>
      </c>
      <c r="C113" s="1">
        <v>814452</v>
      </c>
      <c r="D113" s="1" t="s">
        <v>3608</v>
      </c>
      <c r="E113" s="1">
        <v>5.3264806654407097</v>
      </c>
      <c r="F113" s="1">
        <v>1.4566124794318999E-4</v>
      </c>
      <c r="G113" s="1">
        <v>3.14260446501306</v>
      </c>
      <c r="H113" s="1">
        <v>0.114294597156859</v>
      </c>
      <c r="I113" s="1">
        <v>0.16376675615362901</v>
      </c>
      <c r="J113" s="1">
        <v>0.80198219958950701</v>
      </c>
      <c r="K113" s="1">
        <v>1.7806377231782501E-2</v>
      </c>
      <c r="N113" s="1" t="s">
        <v>1453</v>
      </c>
    </row>
    <row r="114" spans="1:14" x14ac:dyDescent="0.2">
      <c r="A114" s="1" t="s">
        <v>70</v>
      </c>
      <c r="B114" s="1">
        <v>19322782</v>
      </c>
      <c r="C114" s="1">
        <v>19363042</v>
      </c>
      <c r="D114" s="1" t="s">
        <v>3580</v>
      </c>
      <c r="E114" s="1">
        <v>5.2160592980102898</v>
      </c>
      <c r="F114" s="2">
        <v>7.9095726101949302E-6</v>
      </c>
      <c r="G114" s="1">
        <v>-0.87736765243561998</v>
      </c>
      <c r="H114" s="1"/>
      <c r="I114" s="1">
        <v>2.0996071697532599E-3</v>
      </c>
      <c r="J114" s="1">
        <v>0.16454125685877</v>
      </c>
      <c r="K114" s="1">
        <v>4.4860076462232799E-3</v>
      </c>
      <c r="N114" s="1" t="s">
        <v>3839</v>
      </c>
    </row>
    <row r="115" spans="1:14" x14ac:dyDescent="0.2">
      <c r="A115" s="1" t="s">
        <v>31</v>
      </c>
      <c r="B115" s="1">
        <v>71222997</v>
      </c>
      <c r="C115" s="1">
        <v>71223059</v>
      </c>
      <c r="D115" s="1" t="s">
        <v>3637</v>
      </c>
      <c r="E115" s="1">
        <v>5.1864513595679496</v>
      </c>
      <c r="F115" s="1">
        <v>1.1056992635919301E-3</v>
      </c>
      <c r="G115" s="1">
        <v>1.9292825030686001</v>
      </c>
      <c r="H115" s="1"/>
      <c r="I115" s="1">
        <v>0.471132522942867</v>
      </c>
      <c r="J115" s="1">
        <v>4.8609913158982296</v>
      </c>
      <c r="K115" s="1">
        <v>0</v>
      </c>
      <c r="N115" s="1" t="s">
        <v>574</v>
      </c>
    </row>
    <row r="116" spans="1:14" x14ac:dyDescent="0.2">
      <c r="A116" s="1" t="s">
        <v>35</v>
      </c>
      <c r="B116" s="1">
        <v>16555742</v>
      </c>
      <c r="C116" s="1">
        <v>16564004</v>
      </c>
      <c r="D116" s="1" t="s">
        <v>3588</v>
      </c>
      <c r="E116" s="1">
        <v>5.0705075608117802</v>
      </c>
      <c r="F116" s="2">
        <v>1.8094374054471601E-5</v>
      </c>
      <c r="G116" s="1">
        <v>6.3668428851163803</v>
      </c>
      <c r="H116" s="2">
        <v>8.37032977610112E-9</v>
      </c>
      <c r="I116" s="1">
        <v>0.93433243821182999</v>
      </c>
      <c r="J116" s="1">
        <v>0.40964272465006002</v>
      </c>
      <c r="K116" s="1">
        <v>1.1570259654955801E-2</v>
      </c>
      <c r="N116" s="1" t="s">
        <v>3840</v>
      </c>
    </row>
    <row r="117" spans="1:14" x14ac:dyDescent="0.2">
      <c r="A117" s="1" t="s">
        <v>27</v>
      </c>
      <c r="B117" s="1">
        <v>140529683</v>
      </c>
      <c r="C117" s="1">
        <v>140532868</v>
      </c>
      <c r="D117" s="1" t="s">
        <v>3410</v>
      </c>
      <c r="E117" s="1">
        <v>4.9794737889909699</v>
      </c>
      <c r="F117" s="2">
        <v>6.9366218497093701E-26</v>
      </c>
      <c r="G117" s="1">
        <v>3.69931273197653</v>
      </c>
      <c r="H117" s="2">
        <v>1.66450748133059E-11</v>
      </c>
      <c r="I117" s="1">
        <v>0.69380633512836898</v>
      </c>
      <c r="J117" s="1">
        <v>1.8124020641140399</v>
      </c>
      <c r="K117" s="1">
        <v>5.6606507350738897E-2</v>
      </c>
      <c r="N117" s="1" t="s">
        <v>3841</v>
      </c>
    </row>
    <row r="118" spans="1:14" x14ac:dyDescent="0.2">
      <c r="A118" s="1" t="s">
        <v>27</v>
      </c>
      <c r="B118" s="1">
        <v>140864741</v>
      </c>
      <c r="C118" s="1">
        <v>140892546</v>
      </c>
      <c r="D118" s="1" t="s">
        <v>3652</v>
      </c>
      <c r="E118" s="1">
        <v>4.9608733586942098</v>
      </c>
      <c r="F118" s="1">
        <v>4.1545252932697098E-3</v>
      </c>
      <c r="G118" s="1">
        <v>4.5064071998572999</v>
      </c>
      <c r="H118" s="1">
        <v>1.5819157440944701E-2</v>
      </c>
      <c r="I118" s="1">
        <v>3.8307663559659699E-2</v>
      </c>
      <c r="J118" s="1">
        <v>5.6644602203923998E-2</v>
      </c>
      <c r="K118" s="1">
        <v>0</v>
      </c>
      <c r="N118" s="1" t="s">
        <v>1915</v>
      </c>
    </row>
    <row r="119" spans="1:14" x14ac:dyDescent="0.2">
      <c r="A119" s="1" t="s">
        <v>70</v>
      </c>
      <c r="B119" s="1">
        <v>19896648</v>
      </c>
      <c r="C119" s="1">
        <v>19932560</v>
      </c>
      <c r="D119" s="1" t="s">
        <v>3378</v>
      </c>
      <c r="E119" s="1">
        <v>4.9345058663834802</v>
      </c>
      <c r="F119" s="2">
        <v>4.3579494576101696E-43</v>
      </c>
      <c r="G119" s="1">
        <v>3.2542275699815799</v>
      </c>
      <c r="H119" s="2">
        <v>4.4469824384472102E-13</v>
      </c>
      <c r="I119" s="1">
        <v>0.33805614783654098</v>
      </c>
      <c r="J119" s="1">
        <v>1.1640855255364499</v>
      </c>
      <c r="K119" s="1">
        <v>3.7494337301163902E-2</v>
      </c>
      <c r="N119" s="1" t="s">
        <v>3842</v>
      </c>
    </row>
    <row r="120" spans="1:14" x14ac:dyDescent="0.2">
      <c r="A120" s="1" t="s">
        <v>64</v>
      </c>
      <c r="B120" s="1">
        <v>10602332</v>
      </c>
      <c r="C120" s="1">
        <v>10633633</v>
      </c>
      <c r="D120" s="1" t="s">
        <v>3438</v>
      </c>
      <c r="E120" s="1">
        <v>4.8716768956500598</v>
      </c>
      <c r="F120" s="2">
        <v>4.61749447438696E-20</v>
      </c>
      <c r="G120" s="1">
        <v>0.44441064870696501</v>
      </c>
      <c r="H120" s="1">
        <v>0.71866299842784198</v>
      </c>
      <c r="I120" s="1">
        <v>5.5021339363290303E-2</v>
      </c>
      <c r="J120" s="1">
        <v>1.2708001690097399</v>
      </c>
      <c r="K120" s="1">
        <v>4.23277473072287E-2</v>
      </c>
      <c r="N120" s="1" t="s">
        <v>3843</v>
      </c>
    </row>
    <row r="121" spans="1:14" x14ac:dyDescent="0.2">
      <c r="A121" s="1" t="s">
        <v>60</v>
      </c>
      <c r="B121" s="1">
        <v>77861312</v>
      </c>
      <c r="C121" s="1">
        <v>77901023</v>
      </c>
      <c r="D121" s="1" t="s">
        <v>3656</v>
      </c>
      <c r="E121" s="1">
        <v>4.7964183107910898</v>
      </c>
      <c r="F121" s="1">
        <v>5.0545542936234703E-3</v>
      </c>
      <c r="G121" s="1">
        <v>2.49360703172237</v>
      </c>
      <c r="H121" s="1"/>
      <c r="I121" s="1">
        <v>5.1953256051162598E-2</v>
      </c>
      <c r="J121" s="1">
        <v>0.27715230966455001</v>
      </c>
      <c r="K121" s="1">
        <v>0</v>
      </c>
      <c r="N121" s="1" t="s">
        <v>3844</v>
      </c>
    </row>
    <row r="122" spans="1:14" x14ac:dyDescent="0.2">
      <c r="A122" s="1" t="s">
        <v>35</v>
      </c>
      <c r="B122" s="1">
        <v>43689983</v>
      </c>
      <c r="C122" s="1">
        <v>43762367</v>
      </c>
      <c r="D122" s="1" t="s">
        <v>3306</v>
      </c>
      <c r="E122" s="1">
        <v>4.77355572374542</v>
      </c>
      <c r="F122" s="2">
        <v>8.9037849331149201E-227</v>
      </c>
      <c r="G122" s="1">
        <v>-5.8803373394280296</v>
      </c>
      <c r="H122" s="2">
        <v>1.88715043038747E-7</v>
      </c>
      <c r="I122" s="1">
        <v>4.8329920303037998E-3</v>
      </c>
      <c r="J122" s="1">
        <v>8.4983775033847309</v>
      </c>
      <c r="K122" s="1">
        <v>0.30038304018413903</v>
      </c>
      <c r="N122" s="1" t="s">
        <v>3845</v>
      </c>
    </row>
    <row r="123" spans="1:14" x14ac:dyDescent="0.2">
      <c r="A123" s="1" t="s">
        <v>31</v>
      </c>
      <c r="B123" s="1">
        <v>124125286</v>
      </c>
      <c r="C123" s="1">
        <v>125146803</v>
      </c>
      <c r="D123" s="1" t="s">
        <v>1982</v>
      </c>
      <c r="E123" s="1">
        <v>4.7397698382841904</v>
      </c>
      <c r="F123" s="1">
        <v>1.3891352542242099E-3</v>
      </c>
      <c r="G123" s="1">
        <v>7.4514343004708303</v>
      </c>
      <c r="H123" s="2">
        <v>3.1375639024331399E-9</v>
      </c>
      <c r="I123" s="1">
        <v>0.65229659027718101</v>
      </c>
      <c r="J123" s="1">
        <v>0.107306533973128</v>
      </c>
      <c r="K123" s="1">
        <v>3.49446221534427E-3</v>
      </c>
      <c r="N123" s="1" t="s">
        <v>3846</v>
      </c>
    </row>
    <row r="124" spans="1:14" x14ac:dyDescent="0.2">
      <c r="A124" s="1" t="s">
        <v>27</v>
      </c>
      <c r="B124" s="1">
        <v>140557371</v>
      </c>
      <c r="C124" s="1">
        <v>140560081</v>
      </c>
      <c r="D124" s="1" t="s">
        <v>3548</v>
      </c>
      <c r="E124" s="1">
        <v>4.6358261901392304</v>
      </c>
      <c r="F124" s="2">
        <v>6.4604618481105799E-8</v>
      </c>
      <c r="G124" s="1">
        <v>4.0464471022778801</v>
      </c>
      <c r="H124" s="2">
        <v>1.26610861245318E-5</v>
      </c>
      <c r="I124" s="1">
        <v>0.34471965653742798</v>
      </c>
      <c r="J124" s="1">
        <v>0.55853512857151999</v>
      </c>
      <c r="K124" s="1">
        <v>2.1870759641745102E-2</v>
      </c>
      <c r="N124" s="1" t="s">
        <v>1510</v>
      </c>
    </row>
    <row r="125" spans="1:14" x14ac:dyDescent="0.2">
      <c r="A125" s="1" t="s">
        <v>35</v>
      </c>
      <c r="B125" s="1">
        <v>115803806</v>
      </c>
      <c r="C125" s="1">
        <v>115806667</v>
      </c>
      <c r="D125" s="1" t="s">
        <v>2272</v>
      </c>
      <c r="E125" s="1">
        <v>4.5920746932786898</v>
      </c>
      <c r="F125" s="2">
        <v>2.1033736092118801E-29</v>
      </c>
      <c r="G125" s="1">
        <v>1.5015986918486099</v>
      </c>
      <c r="H125" s="1">
        <v>2.9901225055825702E-2</v>
      </c>
      <c r="I125" s="1">
        <v>0.253919060717823</v>
      </c>
      <c r="J125" s="1">
        <v>2.3157301465446198</v>
      </c>
      <c r="K125" s="1">
        <v>9.4554802447727904E-2</v>
      </c>
      <c r="N125" s="1" t="s">
        <v>1742</v>
      </c>
    </row>
    <row r="126" spans="1:14" x14ac:dyDescent="0.2">
      <c r="A126" s="1" t="s">
        <v>24</v>
      </c>
      <c r="B126" s="1">
        <v>148947143</v>
      </c>
      <c r="C126" s="1">
        <v>149009587</v>
      </c>
      <c r="D126" s="1" t="s">
        <v>3682</v>
      </c>
      <c r="E126" s="1">
        <v>4.4932057337653797</v>
      </c>
      <c r="F126" s="1">
        <v>1.3752005595779999E-2</v>
      </c>
      <c r="G126" s="1">
        <v>11.195364962762101</v>
      </c>
      <c r="H126" s="2">
        <v>1.2911760162820999E-20</v>
      </c>
      <c r="I126" s="1">
        <v>4.64959864707901</v>
      </c>
      <c r="J126" s="1">
        <v>4.8049380783493703E-2</v>
      </c>
      <c r="K126" s="1">
        <v>0</v>
      </c>
      <c r="N126" s="1" t="s">
        <v>3847</v>
      </c>
    </row>
    <row r="127" spans="1:14" x14ac:dyDescent="0.2">
      <c r="A127" s="1" t="s">
        <v>27</v>
      </c>
      <c r="B127" s="1">
        <v>49692026</v>
      </c>
      <c r="C127" s="1">
        <v>49739082</v>
      </c>
      <c r="D127" s="1" t="s">
        <v>3284</v>
      </c>
      <c r="E127" s="1">
        <v>4.39814947356912</v>
      </c>
      <c r="F127" s="1">
        <v>0</v>
      </c>
      <c r="G127" s="1">
        <v>4.2953159280135003</v>
      </c>
      <c r="H127" s="2">
        <v>2.4194565220488498E-278</v>
      </c>
      <c r="I127" s="1">
        <v>11.559770176656199</v>
      </c>
      <c r="J127" s="1">
        <v>13.376468324968201</v>
      </c>
      <c r="K127" s="1">
        <v>0.61631768718660296</v>
      </c>
      <c r="N127" s="1" t="s">
        <v>3848</v>
      </c>
    </row>
    <row r="128" spans="1:14" x14ac:dyDescent="0.2">
      <c r="A128" s="1" t="s">
        <v>96</v>
      </c>
      <c r="B128" s="1">
        <v>99439250</v>
      </c>
      <c r="C128" s="1">
        <v>99445076</v>
      </c>
      <c r="D128" s="1" t="s">
        <v>3625</v>
      </c>
      <c r="E128" s="1">
        <v>4.3954143809171802</v>
      </c>
      <c r="F128" s="1">
        <v>5.5647613547399604E-4</v>
      </c>
      <c r="G128" s="1">
        <v>2.8821367879125801</v>
      </c>
      <c r="H128" s="1">
        <v>9.3691134213888499E-2</v>
      </c>
      <c r="I128" s="1">
        <v>3.8788117851989302E-2</v>
      </c>
      <c r="J128" s="1">
        <v>0.119567509660695</v>
      </c>
      <c r="K128" s="1">
        <v>5.4604447756401303E-3</v>
      </c>
      <c r="N128" s="1" t="s">
        <v>3849</v>
      </c>
    </row>
    <row r="129" spans="1:14" x14ac:dyDescent="0.2">
      <c r="A129" s="1" t="s">
        <v>31</v>
      </c>
      <c r="B129" s="1">
        <v>163148164</v>
      </c>
      <c r="C129" s="1">
        <v>163736524</v>
      </c>
      <c r="D129" s="1" t="s">
        <v>3694</v>
      </c>
      <c r="E129" s="1">
        <v>4.3827465998284003</v>
      </c>
      <c r="F129" s="1">
        <v>1.9623049685785598E-2</v>
      </c>
      <c r="G129" s="1">
        <v>1.0322673687089801</v>
      </c>
      <c r="H129" s="1"/>
      <c r="I129" s="1">
        <v>5.9011121019255097E-3</v>
      </c>
      <c r="J129" s="1">
        <v>6.8186610061598998E-2</v>
      </c>
      <c r="K129" s="1">
        <v>0</v>
      </c>
      <c r="N129" s="1" t="s">
        <v>3019</v>
      </c>
    </row>
    <row r="130" spans="1:14" x14ac:dyDescent="0.2">
      <c r="A130" s="1" t="s">
        <v>64</v>
      </c>
      <c r="B130" s="1">
        <v>781142</v>
      </c>
      <c r="C130" s="1">
        <v>783333</v>
      </c>
      <c r="D130" s="1" t="s">
        <v>3692</v>
      </c>
      <c r="E130" s="1">
        <v>4.3792075334140899</v>
      </c>
      <c r="F130" s="1">
        <v>1.8433018174475801E-2</v>
      </c>
      <c r="G130" s="1">
        <v>2.5026080231968799</v>
      </c>
      <c r="H130" s="1"/>
      <c r="I130" s="1">
        <v>7.5561937936621595E-2</v>
      </c>
      <c r="J130" s="1">
        <v>0.29928598337052598</v>
      </c>
      <c r="K130" s="1">
        <v>0</v>
      </c>
      <c r="N130" s="1" t="s">
        <v>94</v>
      </c>
    </row>
    <row r="131" spans="1:14" x14ac:dyDescent="0.2">
      <c r="A131" s="1" t="s">
        <v>84</v>
      </c>
      <c r="B131" s="1">
        <v>117973519</v>
      </c>
      <c r="C131" s="1">
        <v>118015978</v>
      </c>
      <c r="D131" s="1" t="s">
        <v>3137</v>
      </c>
      <c r="E131" s="1">
        <v>4.3523221024819998</v>
      </c>
      <c r="F131" s="1">
        <v>6.7800344617888701E-3</v>
      </c>
      <c r="G131" s="1">
        <v>0.97908272778643501</v>
      </c>
      <c r="H131" s="1"/>
      <c r="I131" s="1">
        <v>1.18862423945955E-2</v>
      </c>
      <c r="J131" s="1">
        <v>0.13228506584393801</v>
      </c>
      <c r="K131" s="1">
        <v>5.7780883775471704E-3</v>
      </c>
      <c r="N131" s="1" t="s">
        <v>3850</v>
      </c>
    </row>
    <row r="132" spans="1:14" x14ac:dyDescent="0.2">
      <c r="A132" s="1" t="s">
        <v>96</v>
      </c>
      <c r="B132" s="1">
        <v>99076539</v>
      </c>
      <c r="C132" s="1">
        <v>99105838</v>
      </c>
      <c r="D132" s="1" t="s">
        <v>3705</v>
      </c>
      <c r="E132" s="1">
        <v>4.2577328689991703</v>
      </c>
      <c r="F132" s="1">
        <v>2.6676349215504901E-2</v>
      </c>
      <c r="G132" s="1">
        <v>3.2496252477110601</v>
      </c>
      <c r="H132" s="1">
        <v>0.21099844799453299</v>
      </c>
      <c r="I132" s="1">
        <v>4.21580171630134E-2</v>
      </c>
      <c r="J132" s="1">
        <v>9.1428465969999498E-2</v>
      </c>
      <c r="K132" s="1">
        <v>0</v>
      </c>
      <c r="N132" s="1" t="s">
        <v>2029</v>
      </c>
    </row>
    <row r="133" spans="1:14" x14ac:dyDescent="0.2">
      <c r="A133" s="1" t="s">
        <v>60</v>
      </c>
      <c r="B133" s="1">
        <v>67435072</v>
      </c>
      <c r="C133" s="1">
        <v>67439277</v>
      </c>
      <c r="D133" s="1" t="s">
        <v>2243</v>
      </c>
      <c r="E133" s="1">
        <v>4.2462332057629197</v>
      </c>
      <c r="F133" s="1">
        <v>3.2767657565665999E-2</v>
      </c>
      <c r="G133" s="1">
        <v>4.50177043487456</v>
      </c>
      <c r="H133" s="1">
        <v>2.0141431638964799E-2</v>
      </c>
      <c r="I133" s="1">
        <v>0.37369906242547002</v>
      </c>
      <c r="J133" s="1">
        <v>0.33662781660895003</v>
      </c>
      <c r="K133" s="1">
        <v>0</v>
      </c>
      <c r="N133" s="1" t="s">
        <v>2513</v>
      </c>
    </row>
    <row r="134" spans="1:14" x14ac:dyDescent="0.2">
      <c r="A134" s="1" t="s">
        <v>84</v>
      </c>
      <c r="B134" s="1">
        <v>103182679</v>
      </c>
      <c r="C134" s="1">
        <v>103183597</v>
      </c>
      <c r="D134" s="1" t="s">
        <v>3665</v>
      </c>
      <c r="E134" s="1">
        <v>4.2256285511259497</v>
      </c>
      <c r="F134" s="1">
        <v>7.6261917826464199E-3</v>
      </c>
      <c r="G134" s="1">
        <v>-0.89128598293350103</v>
      </c>
      <c r="H134" s="1"/>
      <c r="I134" s="1">
        <v>0</v>
      </c>
      <c r="J134" s="1">
        <v>0.33343131295969097</v>
      </c>
      <c r="K134" s="1">
        <v>1.6853037430452501E-2</v>
      </c>
      <c r="N134" s="1" t="s">
        <v>3717</v>
      </c>
    </row>
    <row r="135" spans="1:14" x14ac:dyDescent="0.2">
      <c r="A135" s="1" t="s">
        <v>31</v>
      </c>
      <c r="B135" s="1">
        <v>105584183</v>
      </c>
      <c r="C135" s="1">
        <v>105617820</v>
      </c>
      <c r="D135" s="1" t="s">
        <v>3481</v>
      </c>
      <c r="E135" s="1">
        <v>4.2106982254057499</v>
      </c>
      <c r="F135" s="2">
        <v>7.4535712779572799E-14</v>
      </c>
      <c r="G135" s="1">
        <v>-3.1375971314679898</v>
      </c>
      <c r="H135" s="1">
        <v>0.117442259009139</v>
      </c>
      <c r="I135" s="1">
        <v>6.4693487167679399E-3</v>
      </c>
      <c r="J135" s="1">
        <v>1.2000066464107699</v>
      </c>
      <c r="K135" s="1">
        <v>6.2431027466671798E-2</v>
      </c>
      <c r="N135" s="1" t="s">
        <v>3851</v>
      </c>
    </row>
    <row r="136" spans="1:14" x14ac:dyDescent="0.2">
      <c r="A136" s="1" t="s">
        <v>70</v>
      </c>
      <c r="B136" s="1">
        <v>19899564</v>
      </c>
      <c r="C136" s="1">
        <v>19901340</v>
      </c>
      <c r="D136" s="1" t="s">
        <v>3640</v>
      </c>
      <c r="E136" s="1">
        <v>4.1376528550829397</v>
      </c>
      <c r="F136" s="1">
        <v>1.59893865000608E-3</v>
      </c>
      <c r="G136" s="1">
        <v>3.55786553194676</v>
      </c>
      <c r="H136" s="1">
        <v>2.13694978016012E-2</v>
      </c>
      <c r="I136" s="1">
        <v>0.36580084642810201</v>
      </c>
      <c r="J136" s="1">
        <v>0.58752005093833604</v>
      </c>
      <c r="K136" s="1">
        <v>3.36328803443776E-2</v>
      </c>
      <c r="N136" s="1" t="s">
        <v>3852</v>
      </c>
    </row>
    <row r="137" spans="1:14" x14ac:dyDescent="0.2">
      <c r="A137" s="1" t="s">
        <v>27</v>
      </c>
      <c r="B137" s="1">
        <v>140797427</v>
      </c>
      <c r="C137" s="1">
        <v>140892546</v>
      </c>
      <c r="D137" s="1" t="s">
        <v>3386</v>
      </c>
      <c r="E137" s="1">
        <v>4.13517537678214</v>
      </c>
      <c r="F137" s="2">
        <v>2.1129902880258401E-36</v>
      </c>
      <c r="G137" s="1">
        <v>1.90011696564402</v>
      </c>
      <c r="H137" s="2">
        <v>9.4598072716579196E-5</v>
      </c>
      <c r="I137" s="1">
        <v>0.33358019277227402</v>
      </c>
      <c r="J137" s="1">
        <v>1.6883323263844101</v>
      </c>
      <c r="K137" s="1">
        <v>9.3590161151126297E-2</v>
      </c>
      <c r="N137" s="1" t="s">
        <v>359</v>
      </c>
    </row>
    <row r="138" spans="1:14" x14ac:dyDescent="0.2">
      <c r="A138" s="1" t="s">
        <v>45</v>
      </c>
      <c r="B138" s="1">
        <v>76424274</v>
      </c>
      <c r="C138" s="1">
        <v>76425158</v>
      </c>
      <c r="D138" s="1" t="s">
        <v>3733</v>
      </c>
      <c r="E138" s="1">
        <v>4.1230980387780098</v>
      </c>
      <c r="F138" s="1">
        <v>4.2688694211595199E-2</v>
      </c>
      <c r="G138" s="1">
        <v>3.2571577747770202</v>
      </c>
      <c r="H138" s="1">
        <v>0.23937399655793101</v>
      </c>
      <c r="I138" s="1">
        <v>0.131012758047549</v>
      </c>
      <c r="J138" s="1">
        <v>0.257904803455557</v>
      </c>
      <c r="K138" s="1">
        <v>0</v>
      </c>
      <c r="N138" s="1" t="s">
        <v>3853</v>
      </c>
    </row>
    <row r="139" spans="1:14" x14ac:dyDescent="0.2">
      <c r="A139" s="1" t="s">
        <v>60</v>
      </c>
      <c r="B139" s="1">
        <v>101093734</v>
      </c>
      <c r="C139" s="1">
        <v>101099159</v>
      </c>
      <c r="D139" s="1" t="s">
        <v>2003</v>
      </c>
      <c r="E139" s="1">
        <v>4.0787706584527799</v>
      </c>
      <c r="F139" s="1">
        <v>1.19495893616701E-2</v>
      </c>
      <c r="G139" s="1">
        <v>6.95649130469259</v>
      </c>
      <c r="H139" s="2">
        <v>4.8883406549927398E-8</v>
      </c>
      <c r="I139" s="1">
        <v>1.68177133727974</v>
      </c>
      <c r="J139" s="1">
        <v>0.246324335027897</v>
      </c>
      <c r="K139" s="1">
        <v>1.3013573377951599E-2</v>
      </c>
      <c r="N139" s="1" t="s">
        <v>3854</v>
      </c>
    </row>
    <row r="140" spans="1:14" x14ac:dyDescent="0.2">
      <c r="A140" s="1" t="s">
        <v>35</v>
      </c>
      <c r="B140" s="1">
        <v>116853124</v>
      </c>
      <c r="C140" s="1">
        <v>117708503</v>
      </c>
      <c r="D140" s="1" t="s">
        <v>3493</v>
      </c>
      <c r="E140" s="1">
        <v>4.0628704983355899</v>
      </c>
      <c r="F140" s="2">
        <v>8.2082510626110903E-13</v>
      </c>
      <c r="G140" s="1">
        <v>-0.41415980309890399</v>
      </c>
      <c r="H140" s="1">
        <v>0.78645355751750001</v>
      </c>
      <c r="I140" s="1">
        <v>1.06839726579048E-2</v>
      </c>
      <c r="J140" s="1">
        <v>0.25808023843697098</v>
      </c>
      <c r="K140" s="1">
        <v>1.47375480887019E-2</v>
      </c>
      <c r="N140" s="1" t="s">
        <v>999</v>
      </c>
    </row>
    <row r="141" spans="1:14" x14ac:dyDescent="0.2">
      <c r="A141" s="1" t="s">
        <v>70</v>
      </c>
      <c r="B141" s="1">
        <v>20285822</v>
      </c>
      <c r="C141" s="1">
        <v>20287872</v>
      </c>
      <c r="D141" s="1" t="s">
        <v>3689</v>
      </c>
      <c r="E141" s="1">
        <v>4.0062993742067201</v>
      </c>
      <c r="F141" s="1">
        <v>1.6890755444599299E-2</v>
      </c>
      <c r="G141" s="1">
        <v>-0.89128598293350103</v>
      </c>
      <c r="H141" s="1"/>
      <c r="I141" s="1">
        <v>0</v>
      </c>
      <c r="J141" s="1">
        <v>0.49376678547946501</v>
      </c>
      <c r="K141" s="1">
        <v>2.6673086123114701E-2</v>
      </c>
      <c r="N141" s="1" t="s">
        <v>3039</v>
      </c>
    </row>
    <row r="142" spans="1:14" x14ac:dyDescent="0.2">
      <c r="A142" s="1" t="s">
        <v>11</v>
      </c>
      <c r="B142" s="1">
        <v>179712298</v>
      </c>
      <c r="C142" s="1">
        <v>179785333</v>
      </c>
      <c r="D142" s="1" t="s">
        <v>3685</v>
      </c>
      <c r="E142" s="1">
        <v>4.0028531102041196</v>
      </c>
      <c r="F142" s="1">
        <v>1.4685301742873901E-2</v>
      </c>
      <c r="G142" s="1">
        <v>-0.89128598293350103</v>
      </c>
      <c r="H142" s="1"/>
      <c r="I142" s="1">
        <v>0</v>
      </c>
      <c r="J142" s="1">
        <v>9.0275993083245895E-2</v>
      </c>
      <c r="K142" s="1">
        <v>4.8963313818299204E-3</v>
      </c>
      <c r="N142" s="1" t="s">
        <v>3855</v>
      </c>
    </row>
    <row r="143" spans="1:14" x14ac:dyDescent="0.2">
      <c r="A143" s="1" t="s">
        <v>84</v>
      </c>
      <c r="B143" s="1">
        <v>117031776</v>
      </c>
      <c r="C143" s="1">
        <v>117251303</v>
      </c>
      <c r="D143" s="1" t="s">
        <v>1834</v>
      </c>
      <c r="E143" s="1">
        <v>3.98349106935949</v>
      </c>
      <c r="F143" s="2">
        <v>9.1687154414462492E-13</v>
      </c>
      <c r="G143" s="1">
        <v>5.0839356585025799</v>
      </c>
      <c r="H143" s="2">
        <v>6.2452945897171902E-24</v>
      </c>
      <c r="I143" s="1">
        <v>0.75771512100915095</v>
      </c>
      <c r="J143" s="1">
        <v>0.38160947467508699</v>
      </c>
      <c r="K143" s="1">
        <v>2.39652610394606E-2</v>
      </c>
      <c r="N143" s="1" t="s">
        <v>3856</v>
      </c>
    </row>
    <row r="144" spans="1:14" x14ac:dyDescent="0.2">
      <c r="A144" s="1" t="s">
        <v>31</v>
      </c>
      <c r="B144" s="1">
        <v>163834097</v>
      </c>
      <c r="C144" s="1">
        <v>163834992</v>
      </c>
      <c r="D144" s="1" t="s">
        <v>3648</v>
      </c>
      <c r="E144" s="1">
        <v>3.97196057146575</v>
      </c>
      <c r="F144" s="1">
        <v>3.2698575683206602E-3</v>
      </c>
      <c r="G144" s="1">
        <v>4.1436956590561396</v>
      </c>
      <c r="H144" s="1">
        <v>2.1104638246619801E-3</v>
      </c>
      <c r="I144" s="1">
        <v>0.55864071451595199</v>
      </c>
      <c r="J144" s="1">
        <v>0.53472889752836805</v>
      </c>
      <c r="K144" s="1">
        <v>3.3581663759651298E-2</v>
      </c>
      <c r="N144" s="1" t="s">
        <v>593</v>
      </c>
    </row>
    <row r="145" spans="1:14" x14ac:dyDescent="0.2">
      <c r="A145" s="1" t="s">
        <v>82</v>
      </c>
      <c r="B145" s="1">
        <v>21820712</v>
      </c>
      <c r="C145" s="1">
        <v>21825558</v>
      </c>
      <c r="D145" s="1" t="s">
        <v>2067</v>
      </c>
      <c r="E145" s="1">
        <v>3.8744259078672201</v>
      </c>
      <c r="F145" s="2">
        <v>3.2725420264336101E-9</v>
      </c>
      <c r="G145" s="1">
        <v>3.2995215094713899</v>
      </c>
      <c r="H145" s="2">
        <v>1.2825555723900599E-5</v>
      </c>
      <c r="I145" s="1">
        <v>0.25706075053351002</v>
      </c>
      <c r="J145" s="1">
        <v>0.41423256180470702</v>
      </c>
      <c r="K145" s="1">
        <v>2.6961511981257399E-2</v>
      </c>
      <c r="N145" s="1" t="s">
        <v>3857</v>
      </c>
    </row>
    <row r="146" spans="1:14" x14ac:dyDescent="0.2">
      <c r="A146" s="1" t="s">
        <v>27</v>
      </c>
      <c r="B146" s="1">
        <v>140855580</v>
      </c>
      <c r="C146" s="1">
        <v>140892542</v>
      </c>
      <c r="D146" s="1" t="s">
        <v>3309</v>
      </c>
      <c r="E146" s="1">
        <v>3.86152374180966</v>
      </c>
      <c r="F146" s="2">
        <v>6.0563288498467894E-194</v>
      </c>
      <c r="G146" s="1">
        <v>3.1395021385272699</v>
      </c>
      <c r="H146" s="2">
        <v>9.2497038304732399E-101</v>
      </c>
      <c r="I146" s="1">
        <v>5.0436231751452896</v>
      </c>
      <c r="J146" s="1">
        <v>8.9683408150057193</v>
      </c>
      <c r="K146" s="1">
        <v>0.59728676883076004</v>
      </c>
      <c r="N146" s="1" t="s">
        <v>2575</v>
      </c>
    </row>
    <row r="147" spans="1:14" x14ac:dyDescent="0.2">
      <c r="A147" s="1" t="s">
        <v>64</v>
      </c>
      <c r="B147" s="1">
        <v>57962376</v>
      </c>
      <c r="C147" s="1">
        <v>57962913</v>
      </c>
      <c r="D147" s="1" t="s">
        <v>3704</v>
      </c>
      <c r="E147" s="1">
        <v>3.8292989869741598</v>
      </c>
      <c r="F147" s="1">
        <v>2.42552925171397E-2</v>
      </c>
      <c r="G147" s="1">
        <v>2.7744143417522502</v>
      </c>
      <c r="H147" s="1">
        <v>0.20179291745217301</v>
      </c>
      <c r="I147" s="1">
        <v>0.19311713741466599</v>
      </c>
      <c r="J147" s="1">
        <v>0.43210953404520802</v>
      </c>
      <c r="K147" s="1">
        <v>2.7139831468516201E-2</v>
      </c>
      <c r="N147" s="1" t="s">
        <v>296</v>
      </c>
    </row>
    <row r="148" spans="1:14" x14ac:dyDescent="0.2">
      <c r="A148" s="1" t="s">
        <v>82</v>
      </c>
      <c r="B148" s="1">
        <v>24615622</v>
      </c>
      <c r="C148" s="1">
        <v>24641110</v>
      </c>
      <c r="D148" s="1" t="s">
        <v>3622</v>
      </c>
      <c r="E148" s="1">
        <v>3.8197126457141199</v>
      </c>
      <c r="F148" s="1">
        <v>4.5301202703951199E-4</v>
      </c>
      <c r="G148" s="1">
        <v>0.51181848373288696</v>
      </c>
      <c r="H148" s="1">
        <v>0.83232499975427698</v>
      </c>
      <c r="I148" s="1">
        <v>2.2919960575598902E-2</v>
      </c>
      <c r="J148" s="1">
        <v>0.24781298315123401</v>
      </c>
      <c r="K148" s="1">
        <v>1.66363263743429E-2</v>
      </c>
      <c r="N148" s="1" t="s">
        <v>3858</v>
      </c>
    </row>
    <row r="149" spans="1:14" x14ac:dyDescent="0.2">
      <c r="A149" s="1" t="s">
        <v>45</v>
      </c>
      <c r="B149" s="1">
        <v>104140093</v>
      </c>
      <c r="C149" s="1">
        <v>104162636</v>
      </c>
      <c r="D149" s="1" t="s">
        <v>3659</v>
      </c>
      <c r="E149" s="1">
        <v>3.7933827428548899</v>
      </c>
      <c r="F149" s="1">
        <v>6.3800818843782799E-3</v>
      </c>
      <c r="G149" s="1">
        <v>-1.7747967398717901</v>
      </c>
      <c r="H149" s="1"/>
      <c r="I149" s="1">
        <v>0</v>
      </c>
      <c r="J149" s="1">
        <v>0.39560964779482399</v>
      </c>
      <c r="K149" s="1">
        <v>2.7471739097011699E-2</v>
      </c>
      <c r="N149" s="1" t="s">
        <v>3859</v>
      </c>
    </row>
    <row r="150" spans="1:14" x14ac:dyDescent="0.2">
      <c r="A150" s="1" t="s">
        <v>11</v>
      </c>
      <c r="B150" s="1">
        <v>84971974</v>
      </c>
      <c r="C150" s="1">
        <v>85031877</v>
      </c>
      <c r="D150" s="1" t="s">
        <v>3523</v>
      </c>
      <c r="E150" s="1">
        <v>3.7584921039830999</v>
      </c>
      <c r="F150" s="2">
        <v>1.4225405812421E-9</v>
      </c>
      <c r="G150" s="1">
        <v>1.9083285554895499</v>
      </c>
      <c r="H150" s="1">
        <v>3.3779228509256E-2</v>
      </c>
      <c r="I150" s="1">
        <v>0.12874135713115001</v>
      </c>
      <c r="J150" s="1">
        <v>0.50177584023695798</v>
      </c>
      <c r="K150" s="1">
        <v>3.5591096289157603E-2</v>
      </c>
      <c r="N150" s="1" t="s">
        <v>3860</v>
      </c>
    </row>
    <row r="151" spans="1:14" x14ac:dyDescent="0.2">
      <c r="A151" s="1" t="s">
        <v>27</v>
      </c>
      <c r="B151" s="1">
        <v>140180783</v>
      </c>
      <c r="C151" s="1">
        <v>140391929</v>
      </c>
      <c r="D151" s="1" t="s">
        <v>3712</v>
      </c>
      <c r="E151" s="1">
        <v>3.7399632266036198</v>
      </c>
      <c r="F151" s="1">
        <v>2.92750487749831E-2</v>
      </c>
      <c r="G151" s="1">
        <v>-0.89128598293350103</v>
      </c>
      <c r="H151" s="1"/>
      <c r="I151" s="1">
        <v>0</v>
      </c>
      <c r="J151" s="1">
        <v>4.0983488673011097E-2</v>
      </c>
      <c r="K151" s="1">
        <v>2.6668092098377102E-3</v>
      </c>
      <c r="N151" s="1" t="s">
        <v>1491</v>
      </c>
    </row>
    <row r="152" spans="1:14" x14ac:dyDescent="0.2">
      <c r="A152" s="1" t="s">
        <v>84</v>
      </c>
      <c r="B152" s="1">
        <v>102942212</v>
      </c>
      <c r="C152" s="1">
        <v>102946700</v>
      </c>
      <c r="D152" s="1" t="s">
        <v>3568</v>
      </c>
      <c r="E152" s="1">
        <v>3.6686194984973199</v>
      </c>
      <c r="F152" s="2">
        <v>2.3845265305576002E-6</v>
      </c>
      <c r="G152" s="1">
        <v>2.72662270329959</v>
      </c>
      <c r="H152" s="1">
        <v>2.9788652188795198E-3</v>
      </c>
      <c r="I152" s="1">
        <v>0.26976110524576002</v>
      </c>
      <c r="J152" s="1">
        <v>0.55734652880499203</v>
      </c>
      <c r="K152" s="1">
        <v>4.2929966205803402E-2</v>
      </c>
      <c r="N152" s="1" t="s">
        <v>3861</v>
      </c>
    </row>
    <row r="153" spans="1:14" x14ac:dyDescent="0.2">
      <c r="A153" s="1" t="s">
        <v>108</v>
      </c>
      <c r="B153" s="1">
        <v>18126572</v>
      </c>
      <c r="C153" s="1">
        <v>19042039</v>
      </c>
      <c r="D153" s="1" t="s">
        <v>1549</v>
      </c>
      <c r="E153" s="1">
        <v>3.65095724087749</v>
      </c>
      <c r="F153" s="2">
        <v>2.6333001354458201E-172</v>
      </c>
      <c r="G153" s="1">
        <v>3.7350689062601399</v>
      </c>
      <c r="H153" s="2">
        <v>1.20480966839069E-177</v>
      </c>
      <c r="I153" s="1">
        <v>2.2362020748625202</v>
      </c>
      <c r="J153" s="1">
        <v>2.27337540373055</v>
      </c>
      <c r="K153" s="1">
        <v>0.175703904253322</v>
      </c>
      <c r="N153" s="1" t="s">
        <v>3862</v>
      </c>
    </row>
    <row r="154" spans="1:14" x14ac:dyDescent="0.2">
      <c r="A154" s="1" t="s">
        <v>64</v>
      </c>
      <c r="B154" s="1">
        <v>56833230</v>
      </c>
      <c r="C154" s="1">
        <v>57058983</v>
      </c>
      <c r="D154" s="1" t="s">
        <v>3016</v>
      </c>
      <c r="E154" s="1">
        <v>3.6375993125758299</v>
      </c>
      <c r="F154" s="1">
        <v>1.2948975032021101E-4</v>
      </c>
      <c r="G154" s="1">
        <v>0.87967492960929505</v>
      </c>
      <c r="H154" s="1">
        <v>0.60934791646844699</v>
      </c>
      <c r="I154" s="1">
        <v>3.4779657687238001E-2</v>
      </c>
      <c r="J154" s="1">
        <v>0.25354384945231301</v>
      </c>
      <c r="K154" s="1">
        <v>1.97235033629359E-2</v>
      </c>
      <c r="N154" s="1" t="s">
        <v>2239</v>
      </c>
    </row>
    <row r="155" spans="1:14" x14ac:dyDescent="0.2">
      <c r="A155" s="1" t="s">
        <v>21</v>
      </c>
      <c r="B155" s="1">
        <v>197831741</v>
      </c>
      <c r="C155" s="1">
        <v>198175897</v>
      </c>
      <c r="D155" s="1" t="s">
        <v>3344</v>
      </c>
      <c r="E155" s="1">
        <v>3.5426308325455298</v>
      </c>
      <c r="F155" s="2">
        <v>4.2899878053841801E-95</v>
      </c>
      <c r="G155" s="1">
        <v>0.26182319131647702</v>
      </c>
      <c r="H155" s="1">
        <v>0.48753937611750697</v>
      </c>
      <c r="I155" s="1">
        <v>0.234305722115278</v>
      </c>
      <c r="J155" s="1">
        <v>2.4462881143111002</v>
      </c>
      <c r="K155" s="1">
        <v>0.20487501725303101</v>
      </c>
      <c r="N155" s="1" t="s">
        <v>1715</v>
      </c>
    </row>
    <row r="156" spans="1:14" x14ac:dyDescent="0.2">
      <c r="A156" s="1" t="s">
        <v>11</v>
      </c>
      <c r="B156" s="1">
        <v>52373628</v>
      </c>
      <c r="C156" s="1">
        <v>52456436</v>
      </c>
      <c r="D156" s="1" t="s">
        <v>3366</v>
      </c>
      <c r="E156" s="1">
        <v>3.5193423590217501</v>
      </c>
      <c r="F156" s="2">
        <v>1.1310596159655E-58</v>
      </c>
      <c r="G156" s="1">
        <v>-1.00411131508287</v>
      </c>
      <c r="H156" s="1">
        <v>5.6385414388277599E-2</v>
      </c>
      <c r="I156" s="1">
        <v>4.0611664057918599E-2</v>
      </c>
      <c r="J156" s="1">
        <v>1.0052377982017</v>
      </c>
      <c r="K156" s="1">
        <v>8.4932023549650099E-2</v>
      </c>
      <c r="N156" s="1" t="s">
        <v>1770</v>
      </c>
    </row>
    <row r="157" spans="1:14" x14ac:dyDescent="0.2">
      <c r="A157" s="1" t="s">
        <v>64</v>
      </c>
      <c r="B157" s="1">
        <v>18996287</v>
      </c>
      <c r="C157" s="1">
        <v>19000150</v>
      </c>
      <c r="D157" s="1" t="s">
        <v>3601</v>
      </c>
      <c r="E157" s="1">
        <v>3.4786451180221998</v>
      </c>
      <c r="F157" s="2">
        <v>7.1610228458300997E-5</v>
      </c>
      <c r="G157" s="1">
        <v>-0.66650946037956704</v>
      </c>
      <c r="H157" s="1">
        <v>0.78624992275197403</v>
      </c>
      <c r="I157" s="1">
        <v>1.40437076272001E-2</v>
      </c>
      <c r="J157" s="1">
        <v>0.272701208133311</v>
      </c>
      <c r="K157" s="1">
        <v>2.3342119460662399E-2</v>
      </c>
      <c r="N157" s="1" t="s">
        <v>3863</v>
      </c>
    </row>
    <row r="158" spans="1:14" x14ac:dyDescent="0.2">
      <c r="A158" s="1" t="s">
        <v>64</v>
      </c>
      <c r="B158" s="1">
        <v>289769</v>
      </c>
      <c r="C158" s="1">
        <v>295730</v>
      </c>
      <c r="D158" s="1" t="s">
        <v>1664</v>
      </c>
      <c r="E158" s="1">
        <v>3.4624609358322198</v>
      </c>
      <c r="F158" s="1">
        <v>0</v>
      </c>
      <c r="G158" s="1">
        <v>-4.2775808669804896</v>
      </c>
      <c r="H158" s="2">
        <v>3.0430869643094798E-71</v>
      </c>
      <c r="I158" s="1">
        <v>0.21336581729758</v>
      </c>
      <c r="J158" s="1">
        <v>49.083115445226802</v>
      </c>
      <c r="K158" s="1">
        <v>4.3201756116916998</v>
      </c>
      <c r="N158" s="1" t="s">
        <v>1485</v>
      </c>
    </row>
    <row r="159" spans="1:14" x14ac:dyDescent="0.2">
      <c r="A159" s="1" t="s">
        <v>84</v>
      </c>
      <c r="B159" s="1">
        <v>103173479</v>
      </c>
      <c r="C159" s="1">
        <v>103229570</v>
      </c>
      <c r="D159" s="1" t="s">
        <v>3389</v>
      </c>
      <c r="E159" s="1">
        <v>3.42862612436506</v>
      </c>
      <c r="F159" s="2">
        <v>3.2561886244766101E-34</v>
      </c>
      <c r="G159" s="1">
        <v>-2.8983952307602698</v>
      </c>
      <c r="H159" s="1">
        <v>9.2666046754908999E-4</v>
      </c>
      <c r="I159" s="1">
        <v>1.13069309659469E-2</v>
      </c>
      <c r="J159" s="1">
        <v>0.97102317151551298</v>
      </c>
      <c r="K159" s="1">
        <v>8.7675089893302402E-2</v>
      </c>
      <c r="N159" s="1" t="s">
        <v>1512</v>
      </c>
    </row>
    <row r="160" spans="1:14" x14ac:dyDescent="0.2">
      <c r="A160" s="1" t="s">
        <v>11</v>
      </c>
      <c r="B160" s="1">
        <v>84764049</v>
      </c>
      <c r="C160" s="1">
        <v>84855640</v>
      </c>
      <c r="D160" s="1" t="s">
        <v>3473</v>
      </c>
      <c r="E160" s="1">
        <v>3.4207155390174502</v>
      </c>
      <c r="F160" s="2">
        <v>9.4796547447072404E-15</v>
      </c>
      <c r="G160" s="1">
        <v>2.08352872174166</v>
      </c>
      <c r="H160" s="1">
        <v>3.8477519481494799E-4</v>
      </c>
      <c r="I160" s="1">
        <v>0.31798926496905</v>
      </c>
      <c r="J160" s="1">
        <v>0.86433459876282004</v>
      </c>
      <c r="K160" s="1">
        <v>7.8823949987645803E-2</v>
      </c>
      <c r="N160" s="1" t="s">
        <v>998</v>
      </c>
    </row>
    <row r="161" spans="1:14" x14ac:dyDescent="0.2">
      <c r="A161" s="1" t="s">
        <v>70</v>
      </c>
      <c r="B161" s="1">
        <v>21472356</v>
      </c>
      <c r="C161" s="1">
        <v>21472800</v>
      </c>
      <c r="D161" s="1" t="s">
        <v>3587</v>
      </c>
      <c r="E161" s="1">
        <v>3.4131352436303199</v>
      </c>
      <c r="F161" s="2">
        <v>1.80739329682053E-5</v>
      </c>
      <c r="G161" s="1">
        <v>0.47556165982172499</v>
      </c>
      <c r="H161" s="1">
        <v>0.77029585819391699</v>
      </c>
      <c r="I161" s="1">
        <v>0.26770736145640001</v>
      </c>
      <c r="J161" s="1">
        <v>2.1945920675892099</v>
      </c>
      <c r="K161" s="1">
        <v>0.20204429403511001</v>
      </c>
      <c r="N161" s="1" t="s">
        <v>1273</v>
      </c>
    </row>
    <row r="162" spans="1:14" x14ac:dyDescent="0.2">
      <c r="A162" s="1" t="s">
        <v>82</v>
      </c>
      <c r="B162" s="1">
        <v>20378814</v>
      </c>
      <c r="C162" s="1">
        <v>20380440</v>
      </c>
      <c r="D162" s="1" t="s">
        <v>3577</v>
      </c>
      <c r="E162" s="1">
        <v>3.3375436275320598</v>
      </c>
      <c r="F162" s="2">
        <v>6.8491591075510902E-6</v>
      </c>
      <c r="G162" s="1">
        <v>1.7231725000154501</v>
      </c>
      <c r="H162" s="1">
        <v>0.103186882369438</v>
      </c>
      <c r="I162" s="1">
        <v>0.318985381376239</v>
      </c>
      <c r="J162" s="1">
        <v>1.0505721965952599</v>
      </c>
      <c r="K162" s="1">
        <v>0.10116504629147</v>
      </c>
      <c r="N162" s="1" t="s">
        <v>1974</v>
      </c>
    </row>
    <row r="163" spans="1:14" x14ac:dyDescent="0.2">
      <c r="A163" s="1" t="s">
        <v>45</v>
      </c>
      <c r="B163" s="1">
        <v>75956982</v>
      </c>
      <c r="C163" s="1">
        <v>76377795</v>
      </c>
      <c r="D163" s="1" t="s">
        <v>1945</v>
      </c>
      <c r="E163" s="1">
        <v>3.3343393958428198</v>
      </c>
      <c r="F163" s="1">
        <v>1.0434024693723599E-3</v>
      </c>
      <c r="G163" s="1">
        <v>5.5747054977695401</v>
      </c>
      <c r="H163" s="2">
        <v>4.6327202743567801E-12</v>
      </c>
      <c r="I163" s="1">
        <v>1.9424668359605799</v>
      </c>
      <c r="J163" s="1">
        <v>0.44195081973248401</v>
      </c>
      <c r="K163" s="1">
        <v>4.19112750757605E-2</v>
      </c>
      <c r="N163" s="1" t="s">
        <v>2460</v>
      </c>
    </row>
    <row r="164" spans="1:14" x14ac:dyDescent="0.2">
      <c r="A164" s="1" t="s">
        <v>31</v>
      </c>
      <c r="B164" s="1">
        <v>122793076</v>
      </c>
      <c r="C164" s="1">
        <v>123047518</v>
      </c>
      <c r="D164" s="1" t="s">
        <v>1850</v>
      </c>
      <c r="E164" s="1">
        <v>3.3278135900119299</v>
      </c>
      <c r="F164" s="1">
        <v>2.7048887303499299E-2</v>
      </c>
      <c r="G164" s="1">
        <v>9.8962454726803806</v>
      </c>
      <c r="H164" s="2">
        <v>1.9484848435998802E-21</v>
      </c>
      <c r="I164" s="1">
        <v>8.2346182473003395</v>
      </c>
      <c r="J164" s="1">
        <v>9.4203645369688796E-2</v>
      </c>
      <c r="K164" s="1">
        <v>9.2015812625833599E-3</v>
      </c>
      <c r="N164" s="1" t="s">
        <v>791</v>
      </c>
    </row>
    <row r="165" spans="1:14" x14ac:dyDescent="0.2">
      <c r="A165" s="1" t="s">
        <v>27</v>
      </c>
      <c r="B165" s="1">
        <v>140739703</v>
      </c>
      <c r="C165" s="1">
        <v>140892546</v>
      </c>
      <c r="D165" s="1" t="s">
        <v>3559</v>
      </c>
      <c r="E165" s="1">
        <v>3.3046942233900101</v>
      </c>
      <c r="F165" s="2">
        <v>5.3860858990590602E-7</v>
      </c>
      <c r="G165" s="1">
        <v>4.3529905589507196</v>
      </c>
      <c r="H165" s="2">
        <v>9.8963591905822502E-14</v>
      </c>
      <c r="I165" s="1">
        <v>0.56463082057437397</v>
      </c>
      <c r="J165" s="1">
        <v>0.293978845363911</v>
      </c>
      <c r="K165" s="1">
        <v>2.88999991645312E-2</v>
      </c>
      <c r="N165" s="1" t="s">
        <v>3864</v>
      </c>
    </row>
    <row r="166" spans="1:14" x14ac:dyDescent="0.2">
      <c r="A166" s="1" t="s">
        <v>313</v>
      </c>
      <c r="B166" s="1">
        <v>174053079</v>
      </c>
      <c r="C166" s="1">
        <v>174090803</v>
      </c>
      <c r="D166" s="1" t="s">
        <v>3454</v>
      </c>
      <c r="E166" s="1">
        <v>3.3024121933782702</v>
      </c>
      <c r="F166" s="2">
        <v>3.0404188341770499E-17</v>
      </c>
      <c r="G166" s="1">
        <v>1.95782600081877</v>
      </c>
      <c r="H166" s="1">
        <v>1.0565970407248099E-4</v>
      </c>
      <c r="I166" s="1">
        <v>0.42338933168176601</v>
      </c>
      <c r="J166" s="1">
        <v>1.1577281271314599</v>
      </c>
      <c r="K166" s="1">
        <v>0.113688697471427</v>
      </c>
      <c r="N166" s="1" t="s">
        <v>3865</v>
      </c>
    </row>
    <row r="167" spans="1:14" x14ac:dyDescent="0.2">
      <c r="A167" s="1" t="s">
        <v>27</v>
      </c>
      <c r="B167" s="1">
        <v>43033818</v>
      </c>
      <c r="C167" s="1">
        <v>43034737</v>
      </c>
      <c r="D167" s="1" t="s">
        <v>3519</v>
      </c>
      <c r="E167" s="1">
        <v>3.2968721585135001</v>
      </c>
      <c r="F167" s="2">
        <v>5.1449008493520199E-10</v>
      </c>
      <c r="G167" s="1">
        <v>2.2381632216930401</v>
      </c>
      <c r="H167" s="1">
        <v>6.91502937038193E-4</v>
      </c>
      <c r="I167" s="1">
        <v>1.01991200447201</v>
      </c>
      <c r="J167" s="1">
        <v>2.2848914002115599</v>
      </c>
      <c r="K167" s="1">
        <v>0.22738368449919499</v>
      </c>
      <c r="N167" s="1" t="s">
        <v>1726</v>
      </c>
    </row>
    <row r="168" spans="1:14" x14ac:dyDescent="0.2">
      <c r="A168" s="1" t="s">
        <v>45</v>
      </c>
      <c r="B168" s="1">
        <v>11174218</v>
      </c>
      <c r="C168" s="1">
        <v>11175219</v>
      </c>
      <c r="D168" s="1" t="s">
        <v>2195</v>
      </c>
      <c r="E168" s="1">
        <v>3.2554475245221401</v>
      </c>
      <c r="F168" s="1">
        <v>2.6471958271450401E-2</v>
      </c>
      <c r="G168" s="1">
        <v>3.7148399763122</v>
      </c>
      <c r="H168" s="1">
        <v>7.8646055366938805E-3</v>
      </c>
      <c r="I168" s="1">
        <v>0.37069215619180801</v>
      </c>
      <c r="J168" s="1">
        <v>0.29034546699377101</v>
      </c>
      <c r="K168" s="1">
        <v>2.9672025337653798E-2</v>
      </c>
      <c r="N168" s="1" t="s">
        <v>3866</v>
      </c>
    </row>
    <row r="169" spans="1:14" x14ac:dyDescent="0.2">
      <c r="A169" s="1" t="s">
        <v>24</v>
      </c>
      <c r="B169" s="1">
        <v>113682984</v>
      </c>
      <c r="C169" s="1">
        <v>113775460</v>
      </c>
      <c r="D169" s="1" t="s">
        <v>1952</v>
      </c>
      <c r="E169" s="1">
        <v>3.2327899804122202</v>
      </c>
      <c r="F169" s="2">
        <v>1.9270944635782398E-42</v>
      </c>
      <c r="G169" s="1">
        <v>1.9632887779788499</v>
      </c>
      <c r="H169" s="2">
        <v>3.2431532988984602E-11</v>
      </c>
      <c r="I169" s="1">
        <v>0.76094826146174199</v>
      </c>
      <c r="J169" s="1">
        <v>1.9753050284542</v>
      </c>
      <c r="K169" s="1">
        <v>0.20483156485241999</v>
      </c>
      <c r="N169" s="1" t="s">
        <v>597</v>
      </c>
    </row>
    <row r="170" spans="1:14" x14ac:dyDescent="0.2">
      <c r="A170" s="1" t="s">
        <v>60</v>
      </c>
      <c r="B170" s="1">
        <v>101708735</v>
      </c>
      <c r="C170" s="1">
        <v>101711026</v>
      </c>
      <c r="D170" s="1" t="s">
        <v>3721</v>
      </c>
      <c r="E170" s="1">
        <v>3.1962016274971399</v>
      </c>
      <c r="F170" s="1">
        <v>3.27134192712688E-2</v>
      </c>
      <c r="G170" s="1">
        <v>1.89915281873798</v>
      </c>
      <c r="H170" s="1">
        <v>0.36860944550483998</v>
      </c>
      <c r="I170" s="1">
        <v>0.13678163815545399</v>
      </c>
      <c r="J170" s="1">
        <v>0.36458992643288501</v>
      </c>
      <c r="K170" s="1">
        <v>3.7853880997119303E-2</v>
      </c>
      <c r="N170" s="1" t="s">
        <v>3867</v>
      </c>
    </row>
    <row r="171" spans="1:14" x14ac:dyDescent="0.2">
      <c r="A171" s="1" t="s">
        <v>31</v>
      </c>
      <c r="B171" s="1">
        <v>144606837</v>
      </c>
      <c r="C171" s="1">
        <v>145174170</v>
      </c>
      <c r="D171" s="1" t="s">
        <v>1471</v>
      </c>
      <c r="E171" s="1">
        <v>3.1778238205378102</v>
      </c>
      <c r="F171" s="1">
        <v>0</v>
      </c>
      <c r="G171" s="1">
        <v>2.43693822413712</v>
      </c>
      <c r="H171" s="1">
        <v>0</v>
      </c>
      <c r="I171" s="1">
        <v>8.95795180103066</v>
      </c>
      <c r="J171" s="1">
        <v>16.131698430196099</v>
      </c>
      <c r="K171" s="1">
        <v>1.72977288034878</v>
      </c>
      <c r="N171" s="1" t="s">
        <v>3868</v>
      </c>
    </row>
    <row r="172" spans="1:14" x14ac:dyDescent="0.2">
      <c r="A172" s="1" t="s">
        <v>45</v>
      </c>
      <c r="B172" s="1">
        <v>32552463</v>
      </c>
      <c r="C172" s="1">
        <v>32798984</v>
      </c>
      <c r="D172" s="1" t="s">
        <v>1544</v>
      </c>
      <c r="E172" s="1">
        <v>3.16391092141314</v>
      </c>
      <c r="F172" s="2">
        <v>1.6327450664298099E-48</v>
      </c>
      <c r="G172" s="1">
        <v>5.2493278961057896</v>
      </c>
      <c r="H172" s="2">
        <v>5.0643910038683305E-193</v>
      </c>
      <c r="I172" s="1">
        <v>4.1977207547814102</v>
      </c>
      <c r="J172" s="1">
        <v>1.0666828530911601</v>
      </c>
      <c r="K172" s="1">
        <v>0.115828873377317</v>
      </c>
      <c r="N172" s="1" t="s">
        <v>3869</v>
      </c>
    </row>
    <row r="173" spans="1:14" x14ac:dyDescent="0.2">
      <c r="A173" s="1" t="s">
        <v>27</v>
      </c>
      <c r="B173" s="1">
        <v>140560980</v>
      </c>
      <c r="C173" s="1">
        <v>140565793</v>
      </c>
      <c r="D173" s="1" t="s">
        <v>3575</v>
      </c>
      <c r="E173" s="1">
        <v>3.14522855205754</v>
      </c>
      <c r="F173" s="2">
        <v>5.7503071880274897E-6</v>
      </c>
      <c r="G173" s="1">
        <v>3.6863518769219201</v>
      </c>
      <c r="H173" s="2">
        <v>6.8820291344490601E-9</v>
      </c>
      <c r="I173" s="1">
        <v>0.33912280006183998</v>
      </c>
      <c r="J173" s="1">
        <v>0.25062415052248499</v>
      </c>
      <c r="K173" s="1">
        <v>2.7294449814293999E-2</v>
      </c>
      <c r="N173" s="1" t="s">
        <v>3870</v>
      </c>
    </row>
    <row r="174" spans="1:14" x14ac:dyDescent="0.2">
      <c r="A174" s="1" t="s">
        <v>84</v>
      </c>
      <c r="B174" s="1">
        <v>103077252</v>
      </c>
      <c r="C174" s="1">
        <v>103087158</v>
      </c>
      <c r="D174" s="1" t="s">
        <v>3612</v>
      </c>
      <c r="E174" s="1">
        <v>3.1390172971593202</v>
      </c>
      <c r="F174" s="1">
        <v>1.9942096477879601E-4</v>
      </c>
      <c r="G174" s="1">
        <v>-3.3509254208242498</v>
      </c>
      <c r="H174" s="1">
        <v>0.179822353913653</v>
      </c>
      <c r="I174" s="1">
        <v>0</v>
      </c>
      <c r="J174" s="1">
        <v>0.21354378558814899</v>
      </c>
      <c r="K174" s="1">
        <v>2.32291576007525E-2</v>
      </c>
      <c r="N174" s="1" t="s">
        <v>1871</v>
      </c>
    </row>
    <row r="175" spans="1:14" x14ac:dyDescent="0.2">
      <c r="A175" s="1" t="s">
        <v>84</v>
      </c>
      <c r="B175" s="1">
        <v>103172005</v>
      </c>
      <c r="C175" s="1">
        <v>103174131</v>
      </c>
      <c r="D175" s="1" t="s">
        <v>3679</v>
      </c>
      <c r="E175" s="1">
        <v>3.1232260981008699</v>
      </c>
      <c r="F175" s="1">
        <v>1.24080106602685E-2</v>
      </c>
      <c r="G175" s="1">
        <v>-2.3264048137916999</v>
      </c>
      <c r="H175" s="1"/>
      <c r="I175" s="1">
        <v>0</v>
      </c>
      <c r="J175" s="1">
        <v>0.30312736548345698</v>
      </c>
      <c r="K175" s="1">
        <v>3.2869449207099798E-2</v>
      </c>
      <c r="N175" s="1" t="s">
        <v>3871</v>
      </c>
    </row>
    <row r="176" spans="1:14" x14ac:dyDescent="0.2">
      <c r="A176" s="1" t="s">
        <v>151</v>
      </c>
      <c r="B176" s="1">
        <v>32073254</v>
      </c>
      <c r="C176" s="1">
        <v>32471808</v>
      </c>
      <c r="D176" s="1" t="s">
        <v>1981</v>
      </c>
      <c r="E176" s="1">
        <v>3.1097979719637299</v>
      </c>
      <c r="F176" s="1">
        <v>4.3059946049799902E-2</v>
      </c>
      <c r="G176" s="1">
        <v>6.55742936594842</v>
      </c>
      <c r="H176" s="2">
        <v>2.4944622323891299E-9</v>
      </c>
      <c r="I176" s="1">
        <v>0.210359500360045</v>
      </c>
      <c r="J176" s="1">
        <v>2.0727361101877499E-2</v>
      </c>
      <c r="K176" s="1">
        <v>2.30922494544705E-3</v>
      </c>
      <c r="N176" s="1" t="s">
        <v>2649</v>
      </c>
    </row>
    <row r="177" spans="1:14" x14ac:dyDescent="0.2">
      <c r="A177" s="1" t="s">
        <v>64</v>
      </c>
      <c r="B177" s="1">
        <v>10619319</v>
      </c>
      <c r="C177" s="1">
        <v>10619828</v>
      </c>
      <c r="D177" s="1" t="s">
        <v>3730</v>
      </c>
      <c r="E177" s="1">
        <v>3.1066196916494002</v>
      </c>
      <c r="F177" s="1">
        <v>4.1549744806181697E-2</v>
      </c>
      <c r="G177" s="1">
        <v>2.05767623318031</v>
      </c>
      <c r="H177" s="1">
        <v>0.28557882805527501</v>
      </c>
      <c r="I177" s="1">
        <v>0.23085025636373599</v>
      </c>
      <c r="J177" s="1">
        <v>0.51488566827884896</v>
      </c>
      <c r="K177" s="1">
        <v>5.8296802722213902E-2</v>
      </c>
      <c r="N177" s="1" t="s">
        <v>1633</v>
      </c>
    </row>
    <row r="178" spans="1:14" x14ac:dyDescent="0.2">
      <c r="A178" s="1" t="s">
        <v>21</v>
      </c>
      <c r="B178" s="1">
        <v>114356606</v>
      </c>
      <c r="C178" s="1">
        <v>114359144</v>
      </c>
      <c r="D178" s="1" t="s">
        <v>3476</v>
      </c>
      <c r="E178" s="1">
        <v>3.1045989594699099</v>
      </c>
      <c r="F178" s="2">
        <v>2.5390294032643901E-14</v>
      </c>
      <c r="G178" s="1">
        <v>-0.107079535802018</v>
      </c>
      <c r="H178" s="1">
        <v>0.90508196477292702</v>
      </c>
      <c r="I178" s="1">
        <v>0.184898402910048</v>
      </c>
      <c r="J178" s="1">
        <v>1.85663478835338</v>
      </c>
      <c r="K178" s="1">
        <v>0.20763396480934701</v>
      </c>
      <c r="N178" s="1" t="s">
        <v>2757</v>
      </c>
    </row>
    <row r="179" spans="1:14" x14ac:dyDescent="0.2">
      <c r="A179" s="1" t="s">
        <v>21</v>
      </c>
      <c r="B179" s="1">
        <v>24299396</v>
      </c>
      <c r="C179" s="1">
        <v>24392509</v>
      </c>
      <c r="D179" s="1" t="s">
        <v>3501</v>
      </c>
      <c r="E179" s="1">
        <v>3.0772260901911799</v>
      </c>
      <c r="F179" s="2">
        <v>5.8760740342820799E-12</v>
      </c>
      <c r="G179" s="1">
        <v>0.62679083746333197</v>
      </c>
      <c r="H179" s="1">
        <v>0.45332912815089699</v>
      </c>
      <c r="I179" s="1">
        <v>9.4189072065150301E-2</v>
      </c>
      <c r="J179" s="1">
        <v>0.55121950771580197</v>
      </c>
      <c r="K179" s="1">
        <v>6.39714206705152E-2</v>
      </c>
      <c r="N179" s="1" t="s">
        <v>3872</v>
      </c>
    </row>
    <row r="180" spans="1:14" x14ac:dyDescent="0.2">
      <c r="A180" s="1" t="s">
        <v>70</v>
      </c>
      <c r="B180" s="1">
        <v>58869365</v>
      </c>
      <c r="C180" s="1">
        <v>58870969</v>
      </c>
      <c r="D180" s="1" t="s">
        <v>3633</v>
      </c>
      <c r="E180" s="1">
        <v>3.0757211066991998</v>
      </c>
      <c r="F180" s="1">
        <v>1.0086483371592599E-3</v>
      </c>
      <c r="G180" s="1">
        <v>-2.1500582691565699</v>
      </c>
      <c r="H180" s="1">
        <v>0.37622681732817598</v>
      </c>
      <c r="I180" s="1">
        <v>1.3157332268851201E-2</v>
      </c>
      <c r="J180" s="1">
        <v>0.55727584288898302</v>
      </c>
      <c r="K180" s="1">
        <v>6.4180214997157703E-2</v>
      </c>
      <c r="N180" s="1" t="s">
        <v>3873</v>
      </c>
    </row>
    <row r="181" spans="1:14" x14ac:dyDescent="0.2">
      <c r="A181" s="1" t="s">
        <v>77</v>
      </c>
      <c r="B181" s="1">
        <v>251504</v>
      </c>
      <c r="C181" s="1">
        <v>271390</v>
      </c>
      <c r="D181" s="1" t="s">
        <v>1836</v>
      </c>
      <c r="E181" s="1">
        <v>3.0741846665931498</v>
      </c>
      <c r="F181" s="2">
        <v>5.0523046842004104E-128</v>
      </c>
      <c r="G181" s="1">
        <v>1.6995962258647901</v>
      </c>
      <c r="H181" s="2">
        <v>1.6023262867810899E-23</v>
      </c>
      <c r="I181" s="1">
        <v>6.28752591665988</v>
      </c>
      <c r="J181" s="1">
        <v>17.562296292302801</v>
      </c>
      <c r="K181" s="1">
        <v>2.02474225331123</v>
      </c>
      <c r="N181" s="1" t="s">
        <v>3874</v>
      </c>
    </row>
    <row r="182" spans="1:14" x14ac:dyDescent="0.2">
      <c r="A182" s="1" t="s">
        <v>82</v>
      </c>
      <c r="B182" s="1">
        <v>24373117</v>
      </c>
      <c r="C182" s="1">
        <v>24374043</v>
      </c>
      <c r="D182" s="1" t="s">
        <v>2163</v>
      </c>
      <c r="E182" s="1">
        <v>3.0704697447529798</v>
      </c>
      <c r="F182" s="2">
        <v>1.4360679210108201E-10</v>
      </c>
      <c r="G182" s="1">
        <v>-4.9559740065961</v>
      </c>
      <c r="H182" s="1">
        <v>3.0238986523203298E-3</v>
      </c>
      <c r="I182" s="1">
        <v>0</v>
      </c>
      <c r="J182" s="1">
        <v>4.0852209855388404</v>
      </c>
      <c r="K182" s="1">
        <v>0.47182556122562402</v>
      </c>
      <c r="N182" s="1" t="s">
        <v>90</v>
      </c>
    </row>
    <row r="183" spans="1:14" x14ac:dyDescent="0.2">
      <c r="A183" s="1" t="s">
        <v>31</v>
      </c>
      <c r="B183" s="1">
        <v>71122644</v>
      </c>
      <c r="C183" s="1">
        <v>71270877</v>
      </c>
      <c r="D183" s="1" t="s">
        <v>3285</v>
      </c>
      <c r="E183" s="1">
        <v>3.0535691620436598</v>
      </c>
      <c r="F183" s="1">
        <v>0</v>
      </c>
      <c r="G183" s="1">
        <v>1.9294780779126399</v>
      </c>
      <c r="H183" s="2">
        <v>1.1173749328183199E-96</v>
      </c>
      <c r="I183" s="1">
        <v>3.7365846862907302</v>
      </c>
      <c r="J183" s="1">
        <v>8.7747189561789796</v>
      </c>
      <c r="K183" s="1">
        <v>1.0253495617686199</v>
      </c>
      <c r="N183" s="1" t="s">
        <v>147</v>
      </c>
    </row>
    <row r="184" spans="1:14" x14ac:dyDescent="0.2">
      <c r="A184" s="1" t="s">
        <v>64</v>
      </c>
      <c r="B184" s="1">
        <v>702553</v>
      </c>
      <c r="C184" s="1">
        <v>883010</v>
      </c>
      <c r="D184" s="1" t="s">
        <v>1612</v>
      </c>
      <c r="E184" s="1">
        <v>3.04873361917676</v>
      </c>
      <c r="F184" s="1">
        <v>0</v>
      </c>
      <c r="G184" s="1">
        <v>1.220096641562</v>
      </c>
      <c r="H184" s="2">
        <v>1.5033322302561599E-106</v>
      </c>
      <c r="I184" s="1">
        <v>15.7712623011943</v>
      </c>
      <c r="J184" s="1">
        <v>60.378716924048</v>
      </c>
      <c r="K184" s="1">
        <v>7.0718245776489903</v>
      </c>
      <c r="N184" s="1" t="s">
        <v>91</v>
      </c>
    </row>
    <row r="185" spans="1:14" x14ac:dyDescent="0.2">
      <c r="A185" s="1" t="s">
        <v>70</v>
      </c>
      <c r="B185" s="1">
        <v>21565667</v>
      </c>
      <c r="C185" s="1">
        <v>21569979</v>
      </c>
      <c r="D185" s="1" t="s">
        <v>3542</v>
      </c>
      <c r="E185" s="1">
        <v>3.0341792161436301</v>
      </c>
      <c r="F185" s="2">
        <v>3.6468272973557197E-8</v>
      </c>
      <c r="G185" s="1">
        <v>-0.57188754722429802</v>
      </c>
      <c r="H185" s="1">
        <v>0.63617254049095195</v>
      </c>
      <c r="I185" s="1">
        <v>7.5738642922260693E-2</v>
      </c>
      <c r="J185" s="1">
        <v>0.99081153698289104</v>
      </c>
      <c r="K185" s="1">
        <v>0.117884623770077</v>
      </c>
      <c r="N185" s="1" t="s">
        <v>3875</v>
      </c>
    </row>
    <row r="186" spans="1:14" x14ac:dyDescent="0.2">
      <c r="A186" s="1" t="s">
        <v>313</v>
      </c>
      <c r="B186" s="1">
        <v>124317950</v>
      </c>
      <c r="C186" s="1">
        <v>124324910</v>
      </c>
      <c r="D186" s="1" t="s">
        <v>2064</v>
      </c>
      <c r="E186" s="1">
        <v>3.0320288044365999</v>
      </c>
      <c r="F186" s="2">
        <v>9.4217954497260896E-254</v>
      </c>
      <c r="G186" s="1">
        <v>0.65216209025863003</v>
      </c>
      <c r="H186" s="2">
        <v>9.5051108645042305E-6</v>
      </c>
      <c r="I186" s="1">
        <v>2.9500645456360401</v>
      </c>
      <c r="J186" s="1">
        <v>16.545526467477501</v>
      </c>
      <c r="K186" s="1">
        <v>1.96093671735405</v>
      </c>
      <c r="N186" s="1" t="s">
        <v>3876</v>
      </c>
    </row>
    <row r="187" spans="1:14" x14ac:dyDescent="0.2">
      <c r="A187" s="1" t="s">
        <v>313</v>
      </c>
      <c r="B187" s="1">
        <v>174089904</v>
      </c>
      <c r="C187" s="1">
        <v>174245118</v>
      </c>
      <c r="D187" s="1" t="s">
        <v>3280</v>
      </c>
      <c r="E187" s="1">
        <v>3.02934924933589</v>
      </c>
      <c r="F187" s="1">
        <v>0</v>
      </c>
      <c r="G187" s="1">
        <v>2.51458715902023</v>
      </c>
      <c r="H187" s="2">
        <v>2.6632225538280401E-298</v>
      </c>
      <c r="I187" s="1">
        <v>12.602883944530699</v>
      </c>
      <c r="J187" s="1">
        <v>19.4034835484638</v>
      </c>
      <c r="K187" s="1">
        <v>2.3038212820011799</v>
      </c>
      <c r="N187" s="1" t="s">
        <v>3877</v>
      </c>
    </row>
    <row r="188" spans="1:14" x14ac:dyDescent="0.2">
      <c r="A188" s="1" t="s">
        <v>11</v>
      </c>
      <c r="B188" s="1">
        <v>235824341</v>
      </c>
      <c r="C188" s="1">
        <v>236046940</v>
      </c>
      <c r="D188" s="1" t="s">
        <v>1916</v>
      </c>
      <c r="E188" s="1">
        <v>3.02355590743342</v>
      </c>
      <c r="F188" s="1">
        <v>0</v>
      </c>
      <c r="G188" s="1">
        <v>0.80563067140349398</v>
      </c>
      <c r="H188" s="2">
        <v>2.38688801992272E-14</v>
      </c>
      <c r="I188" s="1">
        <v>1.1970244018515599</v>
      </c>
      <c r="J188" s="1">
        <v>5.9978734541560597</v>
      </c>
      <c r="K188" s="1">
        <v>0.71573984074808406</v>
      </c>
      <c r="N188" s="1" t="s">
        <v>3878</v>
      </c>
    </row>
    <row r="189" spans="1:14" x14ac:dyDescent="0.2">
      <c r="A189" s="1" t="s">
        <v>70</v>
      </c>
      <c r="B189" s="1">
        <v>58858220</v>
      </c>
      <c r="C189" s="1">
        <v>58874117</v>
      </c>
      <c r="D189" s="1" t="s">
        <v>3641</v>
      </c>
      <c r="E189" s="1">
        <v>2.9785471472636198</v>
      </c>
      <c r="F189" s="1">
        <v>1.66315745105286E-3</v>
      </c>
      <c r="G189" s="1">
        <v>-3.09238474081674</v>
      </c>
      <c r="H189" s="1">
        <v>0.24447699048049301</v>
      </c>
      <c r="I189" s="1">
        <v>0</v>
      </c>
      <c r="J189" s="1">
        <v>0.144024136334024</v>
      </c>
      <c r="K189" s="1">
        <v>1.7542629414087501E-2</v>
      </c>
      <c r="N189" s="1" t="s">
        <v>1585</v>
      </c>
    </row>
    <row r="190" spans="1:14" x14ac:dyDescent="0.2">
      <c r="A190" s="1" t="s">
        <v>11</v>
      </c>
      <c r="B190" s="1">
        <v>245318287</v>
      </c>
      <c r="C190" s="1">
        <v>245872733</v>
      </c>
      <c r="D190" s="1" t="s">
        <v>3411</v>
      </c>
      <c r="E190" s="1">
        <v>2.95784840441492</v>
      </c>
      <c r="F190" s="2">
        <v>1.8764849393305999E-25</v>
      </c>
      <c r="G190" s="1">
        <v>0.68961358574411902</v>
      </c>
      <c r="H190" s="1">
        <v>0.15690293699694199</v>
      </c>
      <c r="I190" s="1">
        <v>8.5387983062029105E-2</v>
      </c>
      <c r="J190" s="1">
        <v>0.443641311836383</v>
      </c>
      <c r="K190" s="1">
        <v>5.53059191928282E-2</v>
      </c>
      <c r="N190" s="1" t="s">
        <v>2084</v>
      </c>
    </row>
    <row r="191" spans="1:14" x14ac:dyDescent="0.2">
      <c r="A191" s="1" t="s">
        <v>11</v>
      </c>
      <c r="B191" s="1">
        <v>84330711</v>
      </c>
      <c r="C191" s="1">
        <v>84464833</v>
      </c>
      <c r="D191" s="1" t="s">
        <v>3276</v>
      </c>
      <c r="E191" s="1">
        <v>2.9513598935155798</v>
      </c>
      <c r="F191" s="1">
        <v>0</v>
      </c>
      <c r="G191" s="1">
        <v>-0.99438640400355005</v>
      </c>
      <c r="H191" s="2">
        <v>2.72811413949293E-11</v>
      </c>
      <c r="I191" s="1">
        <v>0.64114264633441198</v>
      </c>
      <c r="J191" s="1">
        <v>10.6586013731426</v>
      </c>
      <c r="K191" s="1">
        <v>1.3343997450104199</v>
      </c>
      <c r="N191" s="1" t="s">
        <v>3879</v>
      </c>
    </row>
    <row r="192" spans="1:14" x14ac:dyDescent="0.2">
      <c r="A192" s="1" t="s">
        <v>108</v>
      </c>
      <c r="B192" s="1">
        <v>64432154</v>
      </c>
      <c r="C192" s="1">
        <v>64467062</v>
      </c>
      <c r="D192" s="1" t="s">
        <v>3360</v>
      </c>
      <c r="E192" s="1">
        <v>2.8814547806801798</v>
      </c>
      <c r="F192" s="2">
        <v>1.7352841031105301E-62</v>
      </c>
      <c r="G192" s="1">
        <v>1.3995258968577899</v>
      </c>
      <c r="H192" s="2">
        <v>1.2421801290300299E-9</v>
      </c>
      <c r="I192" s="1">
        <v>0.50949247508443896</v>
      </c>
      <c r="J192" s="1">
        <v>1.53280735582273</v>
      </c>
      <c r="K192" s="1">
        <v>0.20201269935140501</v>
      </c>
      <c r="N192" s="1" t="s">
        <v>3880</v>
      </c>
    </row>
    <row r="193" spans="1:14" x14ac:dyDescent="0.2">
      <c r="A193" s="1" t="s">
        <v>84</v>
      </c>
      <c r="B193" s="1">
        <v>101975616</v>
      </c>
      <c r="C193" s="1">
        <v>102008468</v>
      </c>
      <c r="D193" s="1" t="s">
        <v>512</v>
      </c>
      <c r="E193" s="1">
        <v>2.84954833151673</v>
      </c>
      <c r="F193" s="2">
        <v>6.0903263928496002E-34</v>
      </c>
      <c r="G193" s="1">
        <v>2.9537167599705998</v>
      </c>
      <c r="H193" s="2">
        <v>5.1386989571706197E-35</v>
      </c>
      <c r="I193" s="1">
        <v>1.60334680253272</v>
      </c>
      <c r="J193" s="1">
        <v>1.60799850023207</v>
      </c>
      <c r="K193" s="1">
        <v>0.21547657788688501</v>
      </c>
      <c r="N193" s="1" t="s">
        <v>3881</v>
      </c>
    </row>
    <row r="194" spans="1:14" x14ac:dyDescent="0.2">
      <c r="A194" s="1" t="s">
        <v>70</v>
      </c>
      <c r="B194" s="1">
        <v>58637619</v>
      </c>
      <c r="C194" s="1">
        <v>58666477</v>
      </c>
      <c r="D194" s="1" t="s">
        <v>3367</v>
      </c>
      <c r="E194" s="1">
        <v>2.8425827464426598</v>
      </c>
      <c r="F194" s="2">
        <v>3.4127654617619698E-58</v>
      </c>
      <c r="G194" s="1">
        <v>1.38347455613236</v>
      </c>
      <c r="H194" s="2">
        <v>4.2165822764589799E-8</v>
      </c>
      <c r="I194" s="1">
        <v>1.24171743824225</v>
      </c>
      <c r="J194" s="1">
        <v>3.6784449676834798</v>
      </c>
      <c r="K194" s="1">
        <v>0.497981473948161</v>
      </c>
      <c r="N194" s="1" t="s">
        <v>3882</v>
      </c>
    </row>
    <row r="195" spans="1:14" x14ac:dyDescent="0.2">
      <c r="A195" s="1" t="s">
        <v>96</v>
      </c>
      <c r="B195" s="1">
        <v>99955823</v>
      </c>
      <c r="C195" s="1">
        <v>99956326</v>
      </c>
      <c r="D195" s="1" t="s">
        <v>3715</v>
      </c>
      <c r="E195" s="1">
        <v>2.8159988660155602</v>
      </c>
      <c r="F195" s="1">
        <v>3.04831825353549E-2</v>
      </c>
      <c r="G195" s="1">
        <v>9.73056142076765E-2</v>
      </c>
      <c r="H195" s="1">
        <v>0.97107680948869701</v>
      </c>
      <c r="I195" s="1">
        <v>8.90176793326488E-2</v>
      </c>
      <c r="J195" s="1">
        <v>0.633591098870118</v>
      </c>
      <c r="K195" s="1">
        <v>8.6202156051322795E-2</v>
      </c>
      <c r="N195" s="1" t="s">
        <v>2398</v>
      </c>
    </row>
    <row r="196" spans="1:14" x14ac:dyDescent="0.2">
      <c r="A196" s="1" t="s">
        <v>27</v>
      </c>
      <c r="B196" s="1">
        <v>140868808</v>
      </c>
      <c r="C196" s="1">
        <v>140892546</v>
      </c>
      <c r="D196" s="1" t="s">
        <v>3716</v>
      </c>
      <c r="E196" s="1">
        <v>2.8126439071931699</v>
      </c>
      <c r="F196" s="1">
        <v>3.05987273163696E-2</v>
      </c>
      <c r="G196" s="1">
        <v>1.8081474569245</v>
      </c>
      <c r="H196" s="1">
        <v>0.27408469572101701</v>
      </c>
      <c r="I196" s="1">
        <v>3.1840156275942298E-2</v>
      </c>
      <c r="J196" s="1">
        <v>6.8825765068891195E-2</v>
      </c>
      <c r="K196" s="1">
        <v>9.4752849338660596E-3</v>
      </c>
      <c r="N196" s="1" t="s">
        <v>3883</v>
      </c>
    </row>
    <row r="197" spans="1:14" x14ac:dyDescent="0.2">
      <c r="A197" s="1" t="s">
        <v>11</v>
      </c>
      <c r="B197" s="1">
        <v>84542014</v>
      </c>
      <c r="C197" s="1">
        <v>84543614</v>
      </c>
      <c r="D197" s="1" t="s">
        <v>3495</v>
      </c>
      <c r="E197" s="1">
        <v>2.7990345132457</v>
      </c>
      <c r="F197" s="2">
        <v>1.4326381014710801E-12</v>
      </c>
      <c r="G197" s="1">
        <v>0.636705190136861</v>
      </c>
      <c r="H197" s="1">
        <v>0.33699401475152702</v>
      </c>
      <c r="I197" s="1">
        <v>0.39937478974776103</v>
      </c>
      <c r="J197" s="1">
        <v>1.9230681673118699</v>
      </c>
      <c r="K197" s="1">
        <v>0.26878642885884302</v>
      </c>
      <c r="N197" s="1" t="s">
        <v>3884</v>
      </c>
    </row>
    <row r="198" spans="1:14" x14ac:dyDescent="0.2">
      <c r="A198" s="1" t="s">
        <v>77</v>
      </c>
      <c r="B198" s="1">
        <v>300957</v>
      </c>
      <c r="C198" s="1">
        <v>328868</v>
      </c>
      <c r="D198" s="1" t="s">
        <v>2007</v>
      </c>
      <c r="E198" s="1">
        <v>2.7748448057966</v>
      </c>
      <c r="F198" s="2">
        <v>7.75454163152122E-25</v>
      </c>
      <c r="G198" s="1">
        <v>1.8126279031268799</v>
      </c>
      <c r="H198" s="2">
        <v>6.3702659971609794E-8</v>
      </c>
      <c r="I198" s="1">
        <v>3.4568937631385701</v>
      </c>
      <c r="J198" s="1">
        <v>7.2601524750078799</v>
      </c>
      <c r="K198" s="1">
        <v>1.0277813373405</v>
      </c>
      <c r="N198" s="1" t="s">
        <v>3885</v>
      </c>
    </row>
    <row r="199" spans="1:14" x14ac:dyDescent="0.2">
      <c r="A199" s="1" t="s">
        <v>84</v>
      </c>
      <c r="B199" s="1">
        <v>103343898</v>
      </c>
      <c r="C199" s="1">
        <v>103401708</v>
      </c>
      <c r="D199" s="1" t="s">
        <v>3458</v>
      </c>
      <c r="E199" s="1">
        <v>2.7673939101126201</v>
      </c>
      <c r="F199" s="2">
        <v>1.46960924716924E-16</v>
      </c>
      <c r="G199" s="1">
        <v>2.41165212760085</v>
      </c>
      <c r="H199" s="2">
        <v>6.5053894757462596E-11</v>
      </c>
      <c r="I199" s="1">
        <v>0.43860315976756298</v>
      </c>
      <c r="J199" s="1">
        <v>0.60492006567355305</v>
      </c>
      <c r="K199" s="1">
        <v>8.5823811279229403E-2</v>
      </c>
      <c r="N199" s="1" t="s">
        <v>3886</v>
      </c>
    </row>
    <row r="200" spans="1:14" x14ac:dyDescent="0.2">
      <c r="A200" s="1" t="s">
        <v>70</v>
      </c>
      <c r="B200" s="1">
        <v>20967402</v>
      </c>
      <c r="C200" s="1">
        <v>20967958</v>
      </c>
      <c r="D200" s="1" t="s">
        <v>3732</v>
      </c>
      <c r="E200" s="1">
        <v>2.6864895921587699</v>
      </c>
      <c r="F200" s="1">
        <v>4.2151234209443098E-2</v>
      </c>
      <c r="G200" s="1">
        <v>-0.50748463375683095</v>
      </c>
      <c r="H200" s="1">
        <v>0.86355900309297595</v>
      </c>
      <c r="I200" s="1">
        <v>5.2056687637868297E-2</v>
      </c>
      <c r="J200" s="1">
        <v>0.52352196951695795</v>
      </c>
      <c r="K200" s="1">
        <v>7.7357424254126006E-2</v>
      </c>
      <c r="N200" s="1" t="s">
        <v>3887</v>
      </c>
    </row>
    <row r="201" spans="1:14" x14ac:dyDescent="0.2">
      <c r="A201" s="1" t="s">
        <v>82</v>
      </c>
      <c r="B201" s="1">
        <v>24497652</v>
      </c>
      <c r="C201" s="1">
        <v>24499317</v>
      </c>
      <c r="D201" s="1" t="s">
        <v>2024</v>
      </c>
      <c r="E201" s="1">
        <v>2.66159393062037</v>
      </c>
      <c r="F201" s="1">
        <v>1.1359861334379E-4</v>
      </c>
      <c r="G201" s="1">
        <v>3.3070342665355099</v>
      </c>
      <c r="H201" s="2">
        <v>2.2795331783592799E-7</v>
      </c>
      <c r="I201" s="1">
        <v>2.5027009144757302</v>
      </c>
      <c r="J201" s="1">
        <v>1.7230431878346499</v>
      </c>
      <c r="K201" s="1">
        <v>0.26292529286148703</v>
      </c>
      <c r="N201" s="1" t="s">
        <v>2453</v>
      </c>
    </row>
    <row r="202" spans="1:14" x14ac:dyDescent="0.2">
      <c r="A202" s="1" t="s">
        <v>82</v>
      </c>
      <c r="B202" s="1">
        <v>18270418</v>
      </c>
      <c r="C202" s="1">
        <v>18294263</v>
      </c>
      <c r="D202" s="1" t="s">
        <v>2229</v>
      </c>
      <c r="E202" s="1">
        <v>2.6611994983551899</v>
      </c>
      <c r="F202" s="1">
        <v>4.4465056583746297E-2</v>
      </c>
      <c r="G202" s="1">
        <v>3.06249487699088</v>
      </c>
      <c r="H202" s="1">
        <v>1.4994355474333899E-2</v>
      </c>
      <c r="I202" s="1">
        <v>8.2559042473004801E-2</v>
      </c>
      <c r="J202" s="1">
        <v>6.7443229122099602E-2</v>
      </c>
      <c r="K202" s="1">
        <v>1.05307560367914E-2</v>
      </c>
      <c r="N202" s="1" t="s">
        <v>3888</v>
      </c>
    </row>
    <row r="203" spans="1:14" x14ac:dyDescent="0.2">
      <c r="A203" s="1" t="s">
        <v>64</v>
      </c>
      <c r="B203" s="1">
        <v>19911364</v>
      </c>
      <c r="C203" s="1">
        <v>19912547</v>
      </c>
      <c r="D203" s="1" t="s">
        <v>2230</v>
      </c>
      <c r="E203" s="1">
        <v>2.6544515423547002</v>
      </c>
      <c r="F203" s="2">
        <v>1.26213327376708E-5</v>
      </c>
      <c r="G203" s="1">
        <v>-4.5075935812601298</v>
      </c>
      <c r="H203" s="1">
        <v>1.5391718518053699E-2</v>
      </c>
      <c r="I203" s="1">
        <v>0</v>
      </c>
      <c r="J203" s="1">
        <v>1.0585746574765</v>
      </c>
      <c r="K203" s="1">
        <v>0.164955543150198</v>
      </c>
      <c r="N203" s="1" t="s">
        <v>3889</v>
      </c>
    </row>
    <row r="204" spans="1:14" x14ac:dyDescent="0.2">
      <c r="A204" s="1" t="s">
        <v>45</v>
      </c>
      <c r="B204" s="1">
        <v>76087790</v>
      </c>
      <c r="C204" s="1">
        <v>76092596</v>
      </c>
      <c r="D204" s="1" t="s">
        <v>1934</v>
      </c>
      <c r="E204" s="1">
        <v>2.6417253449546099</v>
      </c>
      <c r="F204" s="1">
        <v>1.86219015128124E-2</v>
      </c>
      <c r="G204" s="1">
        <v>5.7152638039964296</v>
      </c>
      <c r="H204" s="2">
        <v>7.2316581112068001E-13</v>
      </c>
      <c r="I204" s="1">
        <v>3.99799123834643</v>
      </c>
      <c r="J204" s="1">
        <v>0.51095997389265502</v>
      </c>
      <c r="K204" s="1">
        <v>7.8943432221205007E-2</v>
      </c>
      <c r="N204" s="1" t="s">
        <v>3890</v>
      </c>
    </row>
    <row r="205" spans="1:14" x14ac:dyDescent="0.2">
      <c r="A205" s="1" t="s">
        <v>35</v>
      </c>
      <c r="B205" s="1">
        <v>115614420</v>
      </c>
      <c r="C205" s="1">
        <v>115676953</v>
      </c>
      <c r="D205" s="1" t="s">
        <v>1583</v>
      </c>
      <c r="E205" s="1">
        <v>2.6040906336994301</v>
      </c>
      <c r="F205" s="2">
        <v>4.9069013061446101E-168</v>
      </c>
      <c r="G205" s="1">
        <v>2.32431181895838</v>
      </c>
      <c r="H205" s="2">
        <v>5.51006312694777E-129</v>
      </c>
      <c r="I205" s="1">
        <v>4.2098171875439299</v>
      </c>
      <c r="J205" s="1">
        <v>5.5075377523160398</v>
      </c>
      <c r="K205" s="1">
        <v>0.87952884024952704</v>
      </c>
      <c r="N205" s="1" t="s">
        <v>542</v>
      </c>
    </row>
    <row r="206" spans="1:14" x14ac:dyDescent="0.2">
      <c r="A206" s="1" t="s">
        <v>64</v>
      </c>
      <c r="B206" s="1">
        <v>62850430</v>
      </c>
      <c r="C206" s="1">
        <v>62915598</v>
      </c>
      <c r="D206" s="1" t="s">
        <v>2073</v>
      </c>
      <c r="E206" s="1">
        <v>2.59362947070841</v>
      </c>
      <c r="F206" s="2">
        <v>1.6983196259135901E-21</v>
      </c>
      <c r="G206" s="1">
        <v>1.4558675211812599</v>
      </c>
      <c r="H206" s="2">
        <v>2.06547726429274E-5</v>
      </c>
      <c r="I206" s="1">
        <v>0.34404171658161897</v>
      </c>
      <c r="J206" s="1">
        <v>0.81645509363173996</v>
      </c>
      <c r="K206" s="1">
        <v>0.130741667783876</v>
      </c>
      <c r="N206" s="1" t="s">
        <v>2505</v>
      </c>
    </row>
    <row r="207" spans="1:14" x14ac:dyDescent="0.2">
      <c r="A207" s="1" t="s">
        <v>84</v>
      </c>
      <c r="B207" s="1">
        <v>103165225</v>
      </c>
      <c r="C207" s="1">
        <v>103166272</v>
      </c>
      <c r="D207" s="1" t="s">
        <v>3707</v>
      </c>
      <c r="E207" s="1">
        <v>2.5799156169129098</v>
      </c>
      <c r="F207" s="1">
        <v>2.7584738566554801E-2</v>
      </c>
      <c r="G207" s="1">
        <v>-2.79408592077188</v>
      </c>
      <c r="H207" s="1"/>
      <c r="I207" s="1">
        <v>0</v>
      </c>
      <c r="J207" s="1">
        <v>0.34805626938001899</v>
      </c>
      <c r="K207" s="1">
        <v>5.6739254557880002E-2</v>
      </c>
      <c r="N207" s="1" t="s">
        <v>3071</v>
      </c>
    </row>
    <row r="208" spans="1:14" x14ac:dyDescent="0.2">
      <c r="A208" s="1" t="s">
        <v>31</v>
      </c>
      <c r="B208" s="1">
        <v>76353800</v>
      </c>
      <c r="C208" s="1">
        <v>76353893</v>
      </c>
      <c r="D208" s="1" t="s">
        <v>3718</v>
      </c>
      <c r="E208" s="1">
        <v>2.5710978210376498</v>
      </c>
      <c r="F208" s="1">
        <v>3.1595240936726901E-2</v>
      </c>
      <c r="G208" s="1">
        <v>2.92329752704156</v>
      </c>
      <c r="H208" s="1">
        <v>1.0584620910679699E-2</v>
      </c>
      <c r="I208" s="1">
        <v>4.6048251083863603</v>
      </c>
      <c r="J208" s="1">
        <v>3.8917188284801298</v>
      </c>
      <c r="K208" s="1">
        <v>0.645821831760648</v>
      </c>
      <c r="N208" s="1" t="s">
        <v>3891</v>
      </c>
    </row>
    <row r="209" spans="1:14" x14ac:dyDescent="0.2">
      <c r="A209" s="1" t="s">
        <v>70</v>
      </c>
      <c r="B209" s="1">
        <v>20278037</v>
      </c>
      <c r="C209" s="1">
        <v>20311299</v>
      </c>
      <c r="D209" s="1" t="s">
        <v>3377</v>
      </c>
      <c r="E209" s="1">
        <v>2.5670107126508102</v>
      </c>
      <c r="F209" s="2">
        <v>5.0857373647823197E-47</v>
      </c>
      <c r="G209" s="1">
        <v>-2.24248480389983</v>
      </c>
      <c r="H209" s="2">
        <v>2.3859217810405798E-7</v>
      </c>
      <c r="I209" s="1">
        <v>0.10831226164216</v>
      </c>
      <c r="J209" s="1">
        <v>3.26333676941216</v>
      </c>
      <c r="K209" s="1">
        <v>0.53508137567380198</v>
      </c>
      <c r="N209" s="1" t="s">
        <v>3892</v>
      </c>
    </row>
    <row r="210" spans="1:14" x14ac:dyDescent="0.2">
      <c r="A210" s="1" t="s">
        <v>31</v>
      </c>
      <c r="B210" s="1">
        <v>76630832</v>
      </c>
      <c r="C210" s="1">
        <v>76782395</v>
      </c>
      <c r="D210" s="1" t="s">
        <v>3668</v>
      </c>
      <c r="E210" s="1">
        <v>2.55732329268676</v>
      </c>
      <c r="F210" s="1">
        <v>8.2723614973122406E-3</v>
      </c>
      <c r="G210" s="1">
        <v>2.1850917180035299</v>
      </c>
      <c r="H210" s="1">
        <v>3.2581833713515203E-2</v>
      </c>
      <c r="I210" s="1">
        <v>6.2646188132996397E-2</v>
      </c>
      <c r="J210" s="1">
        <v>8.7294898812294699E-2</v>
      </c>
      <c r="K210" s="1">
        <v>1.44030535147468E-2</v>
      </c>
      <c r="N210" s="1" t="s">
        <v>3893</v>
      </c>
    </row>
    <row r="211" spans="1:14" x14ac:dyDescent="0.2">
      <c r="A211" s="1" t="s">
        <v>84</v>
      </c>
      <c r="B211" s="1">
        <v>103197629</v>
      </c>
      <c r="C211" s="1">
        <v>103202112</v>
      </c>
      <c r="D211" s="1" t="s">
        <v>3627</v>
      </c>
      <c r="E211" s="1">
        <v>2.5465457416374799</v>
      </c>
      <c r="F211" s="1">
        <v>6.5775826795038501E-4</v>
      </c>
      <c r="G211" s="1">
        <v>-2.9990973225843498</v>
      </c>
      <c r="H211" s="1">
        <v>0.137193912338608</v>
      </c>
      <c r="I211" s="1">
        <v>3.3124382455148602E-3</v>
      </c>
      <c r="J211" s="1">
        <v>0.178859461460807</v>
      </c>
      <c r="K211" s="1">
        <v>2.9740320583294101E-2</v>
      </c>
      <c r="N211" s="1" t="s">
        <v>3894</v>
      </c>
    </row>
    <row r="212" spans="1:14" x14ac:dyDescent="0.2">
      <c r="A212" s="1" t="s">
        <v>70</v>
      </c>
      <c r="B212" s="1">
        <v>9862669</v>
      </c>
      <c r="C212" s="1">
        <v>9903856</v>
      </c>
      <c r="D212" s="1" t="s">
        <v>3400</v>
      </c>
      <c r="E212" s="1">
        <v>2.5458127501844099</v>
      </c>
      <c r="F212" s="2">
        <v>1.70688781382792E-28</v>
      </c>
      <c r="G212" s="1">
        <v>2.3642265316694999</v>
      </c>
      <c r="H212" s="2">
        <v>3.6841614741177003E-21</v>
      </c>
      <c r="I212" s="1">
        <v>1.7236895919509401</v>
      </c>
      <c r="J212" s="1">
        <v>2.1071516040442901</v>
      </c>
      <c r="K212" s="1">
        <v>0.34826429434418199</v>
      </c>
      <c r="N212" s="1" t="s">
        <v>3895</v>
      </c>
    </row>
    <row r="213" spans="1:14" x14ac:dyDescent="0.2">
      <c r="A213" s="1" t="s">
        <v>82</v>
      </c>
      <c r="B213" s="1">
        <v>24236613</v>
      </c>
      <c r="C213" s="1">
        <v>24241117</v>
      </c>
      <c r="D213" s="1" t="s">
        <v>3619</v>
      </c>
      <c r="E213" s="1">
        <v>2.5348420267408098</v>
      </c>
      <c r="F213" s="1">
        <v>3.3035093282424502E-4</v>
      </c>
      <c r="G213" s="1">
        <v>1.1471105899145699</v>
      </c>
      <c r="H213" s="1">
        <v>0.24784138448220799</v>
      </c>
      <c r="I213" s="1">
        <v>0.23061019220635201</v>
      </c>
      <c r="J213" s="1">
        <v>0.65359294465419304</v>
      </c>
      <c r="K213" s="1">
        <v>0.107963026190577</v>
      </c>
      <c r="N213" s="1" t="s">
        <v>2537</v>
      </c>
    </row>
    <row r="214" spans="1:14" x14ac:dyDescent="0.2">
      <c r="A214" s="1" t="s">
        <v>82</v>
      </c>
      <c r="B214" s="1">
        <v>18958027</v>
      </c>
      <c r="C214" s="1">
        <v>19018755</v>
      </c>
      <c r="D214" s="1" t="s">
        <v>2020</v>
      </c>
      <c r="E214" s="1">
        <v>2.5250264208657698</v>
      </c>
      <c r="F214" s="2">
        <v>2.0314870200247198E-30</v>
      </c>
      <c r="G214" s="1">
        <v>-3.6079552843573</v>
      </c>
      <c r="H214" s="2">
        <v>1.81857746794911E-7</v>
      </c>
      <c r="I214" s="1">
        <v>1.3538459649338299E-2</v>
      </c>
      <c r="J214" s="1">
        <v>1.0314634776125899</v>
      </c>
      <c r="K214" s="1">
        <v>0.17397893229651501</v>
      </c>
      <c r="N214" s="1" t="s">
        <v>3896</v>
      </c>
    </row>
    <row r="215" spans="1:14" x14ac:dyDescent="0.2">
      <c r="A215" s="1" t="s">
        <v>27</v>
      </c>
      <c r="B215" s="1">
        <v>140011313</v>
      </c>
      <c r="C215" s="1">
        <v>140013286</v>
      </c>
      <c r="D215" s="1" t="s">
        <v>3605</v>
      </c>
      <c r="E215" s="1">
        <v>2.5192589829702401</v>
      </c>
      <c r="F215" s="2">
        <v>9.6346605466733799E-5</v>
      </c>
      <c r="G215" s="1">
        <v>4.6546489972429699</v>
      </c>
      <c r="H215" s="2">
        <v>2.1609830826401501E-21</v>
      </c>
      <c r="I215" s="1">
        <v>2.2654039342265802</v>
      </c>
      <c r="J215" s="1">
        <v>0.55640068021889</v>
      </c>
      <c r="K215" s="1">
        <v>9.4404028395652401E-2</v>
      </c>
      <c r="N215" s="1" t="s">
        <v>255</v>
      </c>
    </row>
    <row r="216" spans="1:14" x14ac:dyDescent="0.2">
      <c r="A216" s="1" t="s">
        <v>45</v>
      </c>
      <c r="B216" s="1">
        <v>32112304</v>
      </c>
      <c r="C216" s="1">
        <v>32146039</v>
      </c>
      <c r="D216" s="1" t="s">
        <v>1523</v>
      </c>
      <c r="E216" s="1">
        <v>2.4846645941808401</v>
      </c>
      <c r="F216" s="2">
        <v>3.8122775727747703E-123</v>
      </c>
      <c r="G216" s="1">
        <v>3.1488520551235402</v>
      </c>
      <c r="H216" s="2">
        <v>1.7794734355242099E-243</v>
      </c>
      <c r="I216" s="1">
        <v>8.8036376440750495</v>
      </c>
      <c r="J216" s="1">
        <v>5.9870885957126996</v>
      </c>
      <c r="K216" s="1">
        <v>1.0362330091088301</v>
      </c>
      <c r="N216" s="1" t="s">
        <v>3897</v>
      </c>
    </row>
    <row r="217" spans="1:14" x14ac:dyDescent="0.2">
      <c r="A217" s="1" t="s">
        <v>84</v>
      </c>
      <c r="B217" s="1">
        <v>100910267</v>
      </c>
      <c r="C217" s="1">
        <v>100914876</v>
      </c>
      <c r="D217" s="1" t="s">
        <v>3511</v>
      </c>
      <c r="E217" s="1">
        <v>2.47536907288075</v>
      </c>
      <c r="F217" s="2">
        <v>8.03084304624338E-11</v>
      </c>
      <c r="G217" s="1">
        <v>1.93274418019369</v>
      </c>
      <c r="H217" s="2">
        <v>8.8139461375571304E-6</v>
      </c>
      <c r="I217" s="1">
        <v>0.52493640082472903</v>
      </c>
      <c r="J217" s="1">
        <v>0.82412531129287603</v>
      </c>
      <c r="K217" s="1">
        <v>0.14327135925239601</v>
      </c>
      <c r="N217" s="1" t="s">
        <v>744</v>
      </c>
    </row>
    <row r="218" spans="1:14" x14ac:dyDescent="0.2">
      <c r="A218" s="1" t="s">
        <v>41</v>
      </c>
      <c r="B218" s="1">
        <v>85563600</v>
      </c>
      <c r="C218" s="1">
        <v>85565986</v>
      </c>
      <c r="D218" s="1" t="s">
        <v>3585</v>
      </c>
      <c r="E218" s="1">
        <v>2.4732219915640901</v>
      </c>
      <c r="F218" s="2">
        <v>1.69282736218066E-5</v>
      </c>
      <c r="G218" s="1">
        <v>0.58599257779856895</v>
      </c>
      <c r="H218" s="1">
        <v>0.53559012751749802</v>
      </c>
      <c r="I218" s="1">
        <v>0.14233098627826499</v>
      </c>
      <c r="J218" s="1">
        <v>0.56701072079881598</v>
      </c>
      <c r="K218" s="1">
        <v>9.9279357185862102E-2</v>
      </c>
      <c r="N218" s="1" t="s">
        <v>2800</v>
      </c>
    </row>
    <row r="219" spans="1:14" x14ac:dyDescent="0.2">
      <c r="A219" s="1" t="s">
        <v>84</v>
      </c>
      <c r="B219" s="1">
        <v>102862379</v>
      </c>
      <c r="C219" s="1">
        <v>102884618</v>
      </c>
      <c r="D219" s="1" t="s">
        <v>3346</v>
      </c>
      <c r="E219" s="1">
        <v>2.47309747920802</v>
      </c>
      <c r="F219" s="2">
        <v>1.4317439280582601E-88</v>
      </c>
      <c r="G219" s="1">
        <v>-1.0254933971501701</v>
      </c>
      <c r="H219" s="2">
        <v>2.21639748646798E-5</v>
      </c>
      <c r="I219" s="1">
        <v>0.93430194693622604</v>
      </c>
      <c r="J219" s="1">
        <v>11.368491489634</v>
      </c>
      <c r="K219" s="1">
        <v>1.98704698249183</v>
      </c>
      <c r="N219" s="1" t="s">
        <v>3287</v>
      </c>
    </row>
    <row r="220" spans="1:14" x14ac:dyDescent="0.2">
      <c r="A220" s="1" t="s">
        <v>41</v>
      </c>
      <c r="B220" s="1">
        <v>108376158</v>
      </c>
      <c r="C220" s="1">
        <v>108464465</v>
      </c>
      <c r="D220" s="1" t="s">
        <v>1718</v>
      </c>
      <c r="E220" s="1">
        <v>2.47061163751748</v>
      </c>
      <c r="F220" s="2">
        <v>6.1566133809196905E-32</v>
      </c>
      <c r="G220" s="1">
        <v>2.9451028294918902</v>
      </c>
      <c r="H220" s="2">
        <v>4.4200210657460898E-51</v>
      </c>
      <c r="I220" s="1">
        <v>1.1143870755218599</v>
      </c>
      <c r="J220" s="1">
        <v>0.86459276108161498</v>
      </c>
      <c r="K220" s="1">
        <v>0.151408445575688</v>
      </c>
      <c r="N220" s="1" t="s">
        <v>3390</v>
      </c>
    </row>
    <row r="221" spans="1:14" x14ac:dyDescent="0.2">
      <c r="A221" s="1" t="s">
        <v>21</v>
      </c>
      <c r="B221" s="1">
        <v>24232951</v>
      </c>
      <c r="C221" s="1">
        <v>24286191</v>
      </c>
      <c r="D221" s="1" t="s">
        <v>3629</v>
      </c>
      <c r="E221" s="1">
        <v>2.46888496956349</v>
      </c>
      <c r="F221" s="1">
        <v>7.32651426910427E-4</v>
      </c>
      <c r="G221" s="1">
        <v>1.2549053659590801</v>
      </c>
      <c r="H221" s="1">
        <v>0.237871437821328</v>
      </c>
      <c r="I221" s="1">
        <v>7.6302233665669295E-2</v>
      </c>
      <c r="J221" s="1">
        <v>0.190839167707337</v>
      </c>
      <c r="K221" s="1">
        <v>3.36190491740413E-2</v>
      </c>
      <c r="N221" s="1" t="s">
        <v>3898</v>
      </c>
    </row>
    <row r="222" spans="1:14" x14ac:dyDescent="0.2">
      <c r="A222" s="1" t="s">
        <v>27</v>
      </c>
      <c r="B222" s="1">
        <v>68790040</v>
      </c>
      <c r="C222" s="1">
        <v>69006341</v>
      </c>
      <c r="D222" s="1" t="s">
        <v>3551</v>
      </c>
      <c r="E222" s="1">
        <v>2.4601495958208099</v>
      </c>
      <c r="F222" s="2">
        <v>1.36457222664601E-7</v>
      </c>
      <c r="G222" s="1">
        <v>1.2625101294747301</v>
      </c>
      <c r="H222" s="1">
        <v>5.2465336176343101E-2</v>
      </c>
      <c r="I222" s="1">
        <v>0.44606711728979898</v>
      </c>
      <c r="J222" s="1">
        <v>1.1007889720700601</v>
      </c>
      <c r="K222" s="1">
        <v>0.19509986549820699</v>
      </c>
      <c r="N222" s="1" t="s">
        <v>3899</v>
      </c>
    </row>
    <row r="223" spans="1:14" x14ac:dyDescent="0.2">
      <c r="A223" s="1" t="s">
        <v>60</v>
      </c>
      <c r="B223" s="1">
        <v>44162962</v>
      </c>
      <c r="C223" s="1">
        <v>44487450</v>
      </c>
      <c r="D223" s="1" t="s">
        <v>2149</v>
      </c>
      <c r="E223" s="1">
        <v>2.4391821322448699</v>
      </c>
      <c r="F223" s="2">
        <v>1.28523908434324E-86</v>
      </c>
      <c r="G223" s="1">
        <v>0.58904498557384699</v>
      </c>
      <c r="H223" s="1">
        <v>1.74670700423785E-3</v>
      </c>
      <c r="I223" s="1">
        <v>1.0498229443568601</v>
      </c>
      <c r="J223" s="1">
        <v>4.07809311178901</v>
      </c>
      <c r="K223" s="1">
        <v>0.72955747475995303</v>
      </c>
      <c r="N223" s="1" t="s">
        <v>3900</v>
      </c>
    </row>
    <row r="224" spans="1:14" x14ac:dyDescent="0.2">
      <c r="A224" s="1" t="s">
        <v>60</v>
      </c>
      <c r="B224" s="1">
        <v>30896329</v>
      </c>
      <c r="C224" s="1">
        <v>30906764</v>
      </c>
      <c r="D224" s="1" t="s">
        <v>3607</v>
      </c>
      <c r="E224" s="1">
        <v>2.4307576269211699</v>
      </c>
      <c r="F224" s="1">
        <v>1.41627355237631E-4</v>
      </c>
      <c r="G224" s="1">
        <v>-3.4353239927939802E-2</v>
      </c>
      <c r="H224" s="1">
        <v>0.977932927717587</v>
      </c>
      <c r="I224" s="1">
        <v>9.4154009923058807E-2</v>
      </c>
      <c r="J224" s="1">
        <v>0.56096529494768799</v>
      </c>
      <c r="K224" s="1">
        <v>0.10050459198666099</v>
      </c>
      <c r="N224" s="1" t="s">
        <v>3901</v>
      </c>
    </row>
    <row r="225" spans="1:14" x14ac:dyDescent="0.2">
      <c r="A225" s="1" t="s">
        <v>27</v>
      </c>
      <c r="B225" s="1">
        <v>43039335</v>
      </c>
      <c r="C225" s="1">
        <v>43043272</v>
      </c>
      <c r="D225" s="1" t="s">
        <v>3429</v>
      </c>
      <c r="E225" s="1">
        <v>2.4235880080508898</v>
      </c>
      <c r="F225" s="2">
        <v>1.1616409491122E-21</v>
      </c>
      <c r="G225" s="1">
        <v>0.53004904667389496</v>
      </c>
      <c r="H225" s="1">
        <v>0.208778987751364</v>
      </c>
      <c r="I225" s="1">
        <v>0.72025621001461304</v>
      </c>
      <c r="J225" s="1">
        <v>2.8846257969050701</v>
      </c>
      <c r="K225" s="1">
        <v>0.52002070236352005</v>
      </c>
      <c r="N225" s="1" t="s">
        <v>3902</v>
      </c>
    </row>
    <row r="226" spans="1:14" x14ac:dyDescent="0.2">
      <c r="A226" s="1" t="s">
        <v>60</v>
      </c>
      <c r="B226" s="1">
        <v>30941000</v>
      </c>
      <c r="C226" s="1">
        <v>30941732</v>
      </c>
      <c r="D226" s="1" t="s">
        <v>3556</v>
      </c>
      <c r="E226" s="1">
        <v>2.4019647619688</v>
      </c>
      <c r="F226" s="2">
        <v>2.7104520141270102E-7</v>
      </c>
      <c r="G226" s="1">
        <v>1.22307078017808</v>
      </c>
      <c r="H226" s="1">
        <v>5.4202912121747798E-2</v>
      </c>
      <c r="I226" s="1">
        <v>1.0356291940025399</v>
      </c>
      <c r="J226" s="1">
        <v>2.52412837728258</v>
      </c>
      <c r="K226" s="1">
        <v>0.46344032616200098</v>
      </c>
      <c r="N226" s="1" t="s">
        <v>3903</v>
      </c>
    </row>
    <row r="227" spans="1:14" x14ac:dyDescent="0.2">
      <c r="A227" s="1" t="s">
        <v>27</v>
      </c>
      <c r="B227" s="1">
        <v>69435402</v>
      </c>
      <c r="C227" s="1">
        <v>69503572</v>
      </c>
      <c r="D227" s="1" t="s">
        <v>3706</v>
      </c>
      <c r="E227" s="1">
        <v>2.37233460257481</v>
      </c>
      <c r="F227" s="1">
        <v>2.7473686028933901E-2</v>
      </c>
      <c r="G227" s="1">
        <v>1.5553309601606899</v>
      </c>
      <c r="H227" s="1">
        <v>0.238426832372297</v>
      </c>
      <c r="I227" s="1">
        <v>0.24311368916367301</v>
      </c>
      <c r="J227" s="1">
        <v>0.46275548344343997</v>
      </c>
      <c r="K227" s="1">
        <v>8.6308752791683402E-2</v>
      </c>
      <c r="N227" s="1" t="s">
        <v>964</v>
      </c>
    </row>
    <row r="228" spans="1:14" x14ac:dyDescent="0.2">
      <c r="A228" s="1" t="s">
        <v>27</v>
      </c>
      <c r="B228" s="1">
        <v>140749831</v>
      </c>
      <c r="C228" s="1">
        <v>140892546</v>
      </c>
      <c r="D228" s="1" t="s">
        <v>3703</v>
      </c>
      <c r="E228" s="1">
        <v>2.36827959244301</v>
      </c>
      <c r="F228" s="1">
        <v>2.4174909147340599E-2</v>
      </c>
      <c r="G228" s="1">
        <v>3.6355154173661899</v>
      </c>
      <c r="H228" s="2">
        <v>3.0130240782918998E-5</v>
      </c>
      <c r="I228" s="1">
        <v>0.185933393641357</v>
      </c>
      <c r="J228" s="1">
        <v>8.3221915810304095E-2</v>
      </c>
      <c r="K228" s="1">
        <v>1.5668281808064299E-2</v>
      </c>
      <c r="N228" s="1" t="s">
        <v>3904</v>
      </c>
    </row>
    <row r="229" spans="1:14" x14ac:dyDescent="0.2">
      <c r="A229" s="1" t="s">
        <v>35</v>
      </c>
      <c r="B229" s="1">
        <v>133781578</v>
      </c>
      <c r="C229" s="1">
        <v>133795435</v>
      </c>
      <c r="D229" s="1" t="s">
        <v>3289</v>
      </c>
      <c r="E229" s="1">
        <v>2.3535103856535602</v>
      </c>
      <c r="F229" s="1">
        <v>0</v>
      </c>
      <c r="G229" s="1">
        <v>-4.2809790944208101</v>
      </c>
      <c r="H229" s="2">
        <v>1.5521695128290799E-153</v>
      </c>
      <c r="I229" s="1">
        <v>0.83353397982667099</v>
      </c>
      <c r="J229" s="1">
        <v>88.866333792161299</v>
      </c>
      <c r="K229" s="1">
        <v>16.865754058944798</v>
      </c>
      <c r="N229" s="1" t="s">
        <v>3512</v>
      </c>
    </row>
    <row r="230" spans="1:14" x14ac:dyDescent="0.2">
      <c r="A230" s="1" t="s">
        <v>27</v>
      </c>
      <c r="B230" s="1">
        <v>140753651</v>
      </c>
      <c r="C230" s="1">
        <v>140892546</v>
      </c>
      <c r="D230" s="1" t="s">
        <v>3723</v>
      </c>
      <c r="E230" s="1">
        <v>2.3287819134236698</v>
      </c>
      <c r="F230" s="1">
        <v>3.4669610757167901E-2</v>
      </c>
      <c r="G230" s="1">
        <v>4.4441273223675903</v>
      </c>
      <c r="H230" s="2">
        <v>2.16793534128332E-8</v>
      </c>
      <c r="I230" s="1">
        <v>0.333000033512864</v>
      </c>
      <c r="J230" s="1">
        <v>8.2516569691618899E-2</v>
      </c>
      <c r="K230" s="1">
        <v>1.5698272306117599E-2</v>
      </c>
      <c r="N230" s="1" t="s">
        <v>1644</v>
      </c>
    </row>
    <row r="231" spans="1:14" x14ac:dyDescent="0.2">
      <c r="A231" s="1" t="s">
        <v>82</v>
      </c>
      <c r="B231" s="1">
        <v>19957419</v>
      </c>
      <c r="C231" s="1">
        <v>20004331</v>
      </c>
      <c r="D231" s="1" t="s">
        <v>1778</v>
      </c>
      <c r="E231" s="1">
        <v>2.31991457600581</v>
      </c>
      <c r="F231" s="2">
        <v>7.8841253033364904E-44</v>
      </c>
      <c r="G231" s="1">
        <v>2.1593211590810899</v>
      </c>
      <c r="H231" s="2">
        <v>3.0424599312095599E-34</v>
      </c>
      <c r="I231" s="1">
        <v>2.1684637488476901</v>
      </c>
      <c r="J231" s="1">
        <v>2.6112222806232102</v>
      </c>
      <c r="K231" s="1">
        <v>0.50777816176862101</v>
      </c>
      <c r="N231" s="1" t="s">
        <v>850</v>
      </c>
    </row>
    <row r="232" spans="1:14" x14ac:dyDescent="0.2">
      <c r="A232" s="1" t="s">
        <v>108</v>
      </c>
      <c r="B232" s="1">
        <v>64139332</v>
      </c>
      <c r="C232" s="1">
        <v>64147771</v>
      </c>
      <c r="D232" s="1" t="s">
        <v>3555</v>
      </c>
      <c r="E232" s="1">
        <v>2.3167576402852399</v>
      </c>
      <c r="F232" s="2">
        <v>2.31305091317938E-7</v>
      </c>
      <c r="G232" s="1">
        <v>0.62747666264004498</v>
      </c>
      <c r="H232" s="1">
        <v>0.37370630602620197</v>
      </c>
      <c r="I232" s="1">
        <v>1.0044215959280001</v>
      </c>
      <c r="J232" s="1">
        <v>3.4931748162647098</v>
      </c>
      <c r="K232" s="1">
        <v>0.67676095959013505</v>
      </c>
      <c r="N232" s="1" t="s">
        <v>3905</v>
      </c>
    </row>
    <row r="233" spans="1:14" x14ac:dyDescent="0.2">
      <c r="A233" s="1" t="s">
        <v>82</v>
      </c>
      <c r="B233" s="1">
        <v>24198890</v>
      </c>
      <c r="C233" s="1">
        <v>24228496</v>
      </c>
      <c r="D233" s="1" t="s">
        <v>3401</v>
      </c>
      <c r="E233" s="1">
        <v>2.3078681367702898</v>
      </c>
      <c r="F233" s="2">
        <v>2.0385203883648702E-28</v>
      </c>
      <c r="G233" s="1">
        <v>0.37788807096583099</v>
      </c>
      <c r="H233" s="1">
        <v>0.275391945230894</v>
      </c>
      <c r="I233" s="1">
        <v>0.239636894784164</v>
      </c>
      <c r="J233" s="1">
        <v>0.98489014119940499</v>
      </c>
      <c r="K233" s="1">
        <v>0.19232534011245001</v>
      </c>
      <c r="N233" s="1" t="s">
        <v>3906</v>
      </c>
    </row>
    <row r="234" spans="1:14" x14ac:dyDescent="0.2">
      <c r="A234" s="1" t="s">
        <v>70</v>
      </c>
      <c r="B234" s="1">
        <v>58411664</v>
      </c>
      <c r="C234" s="1">
        <v>58427978</v>
      </c>
      <c r="D234" s="1" t="s">
        <v>3387</v>
      </c>
      <c r="E234" s="1">
        <v>2.3062191945877499</v>
      </c>
      <c r="F234" s="2">
        <v>3.6080139420322899E-35</v>
      </c>
      <c r="G234" s="1">
        <v>1.26984781058244</v>
      </c>
      <c r="H234" s="2">
        <v>1.28411079712443E-7</v>
      </c>
      <c r="I234" s="1">
        <v>1.1770615985709101</v>
      </c>
      <c r="J234" s="1">
        <v>2.5995864797731101</v>
      </c>
      <c r="K234" s="1">
        <v>0.51058187440337299</v>
      </c>
      <c r="N234" s="1" t="s">
        <v>3907</v>
      </c>
    </row>
    <row r="235" spans="1:14" x14ac:dyDescent="0.2">
      <c r="A235" s="1" t="s">
        <v>45</v>
      </c>
      <c r="B235" s="1">
        <v>32879317</v>
      </c>
      <c r="C235" s="1">
        <v>32880321</v>
      </c>
      <c r="D235" s="1" t="s">
        <v>2121</v>
      </c>
      <c r="E235" s="1">
        <v>2.2857220980835198</v>
      </c>
      <c r="F235" s="2">
        <v>2.71556909012286E-5</v>
      </c>
      <c r="G235" s="1">
        <v>2.0797595984796899</v>
      </c>
      <c r="H235" s="1">
        <v>4.0280879999407798E-4</v>
      </c>
      <c r="I235" s="1">
        <v>1.1779001658702799</v>
      </c>
      <c r="J235" s="1">
        <v>1.46698513480058</v>
      </c>
      <c r="K235" s="1">
        <v>0.288420095517193</v>
      </c>
      <c r="N235" s="1" t="s">
        <v>3908</v>
      </c>
    </row>
    <row r="236" spans="1:14" x14ac:dyDescent="0.2">
      <c r="A236" s="1" t="s">
        <v>35</v>
      </c>
      <c r="B236" s="1">
        <v>115880621</v>
      </c>
      <c r="C236" s="1">
        <v>115933979</v>
      </c>
      <c r="D236" s="1" t="s">
        <v>1632</v>
      </c>
      <c r="E236" s="1">
        <v>2.2476227598232099</v>
      </c>
      <c r="F236" s="2">
        <v>2.0633330013849601E-53</v>
      </c>
      <c r="G236" s="1">
        <v>4.0807330829331896</v>
      </c>
      <c r="H236" s="2">
        <v>2.10127696849516E-95</v>
      </c>
      <c r="I236" s="1">
        <v>7.8557178338116298</v>
      </c>
      <c r="J236" s="1">
        <v>2.3743387059374901</v>
      </c>
      <c r="K236" s="1">
        <v>0.48558392295035102</v>
      </c>
      <c r="N236" s="1" t="s">
        <v>3909</v>
      </c>
    </row>
    <row r="237" spans="1:14" x14ac:dyDescent="0.2">
      <c r="A237" s="1" t="s">
        <v>45</v>
      </c>
      <c r="B237" s="1">
        <v>104237527</v>
      </c>
      <c r="C237" s="1">
        <v>104323989</v>
      </c>
      <c r="D237" s="1" t="s">
        <v>3592</v>
      </c>
      <c r="E237" s="1">
        <v>2.2415633834423598</v>
      </c>
      <c r="F237" s="2">
        <v>2.95746163982791E-5</v>
      </c>
      <c r="G237" s="1">
        <v>0.56871296523628101</v>
      </c>
      <c r="H237" s="1">
        <v>0.50011810486081298</v>
      </c>
      <c r="I237" s="1">
        <v>6.2904492278163707E-2</v>
      </c>
      <c r="J237" s="1">
        <v>0.21633295855795501</v>
      </c>
      <c r="K237" s="1">
        <v>4.4461482102736899E-2</v>
      </c>
      <c r="N237" s="1" t="s">
        <v>3910</v>
      </c>
    </row>
    <row r="238" spans="1:14" x14ac:dyDescent="0.2">
      <c r="A238" s="1" t="s">
        <v>64</v>
      </c>
      <c r="B238" s="1">
        <v>906758</v>
      </c>
      <c r="C238" s="1">
        <v>1132315</v>
      </c>
      <c r="D238" s="1" t="s">
        <v>3294</v>
      </c>
      <c r="E238" s="1">
        <v>2.2279082775069101</v>
      </c>
      <c r="F238" s="1">
        <v>0</v>
      </c>
      <c r="G238" s="1">
        <v>-0.10860330696148</v>
      </c>
      <c r="H238" s="1">
        <v>7.4094803879872898E-2</v>
      </c>
      <c r="I238" s="1">
        <v>5.2413004234357503</v>
      </c>
      <c r="J238" s="1">
        <v>28.527053590542401</v>
      </c>
      <c r="K238" s="1">
        <v>5.9041473299131102</v>
      </c>
      <c r="N238" s="1" t="s">
        <v>3911</v>
      </c>
    </row>
    <row r="239" spans="1:14" x14ac:dyDescent="0.2">
      <c r="A239" s="1" t="s">
        <v>307</v>
      </c>
      <c r="B239" s="1">
        <v>37510889</v>
      </c>
      <c r="C239" s="1">
        <v>37588871</v>
      </c>
      <c r="D239" s="1" t="s">
        <v>3381</v>
      </c>
      <c r="E239" s="1">
        <v>2.2182961843862001</v>
      </c>
      <c r="F239" s="2">
        <v>3.9763110669271198E-39</v>
      </c>
      <c r="G239" s="1">
        <v>-0.37052079093508</v>
      </c>
      <c r="H239" s="1">
        <v>0.21009397708602601</v>
      </c>
      <c r="I239" s="1">
        <v>0.35531533528907699</v>
      </c>
      <c r="J239" s="1">
        <v>2.30421957601407</v>
      </c>
      <c r="K239" s="1">
        <v>0.47982745124301501</v>
      </c>
      <c r="N239" s="1" t="s">
        <v>3912</v>
      </c>
    </row>
    <row r="240" spans="1:14" x14ac:dyDescent="0.2">
      <c r="A240" s="1" t="s">
        <v>82</v>
      </c>
      <c r="B240" s="1">
        <v>50702142</v>
      </c>
      <c r="C240" s="1">
        <v>50709196</v>
      </c>
      <c r="D240" s="1" t="s">
        <v>3311</v>
      </c>
      <c r="E240" s="1">
        <v>2.2164571629412899</v>
      </c>
      <c r="F240" s="2">
        <v>6.1431867650024298E-189</v>
      </c>
      <c r="G240" s="1">
        <v>5.5498534139848503E-2</v>
      </c>
      <c r="H240" s="1">
        <v>0.69340839944091004</v>
      </c>
      <c r="I240" s="1">
        <v>4.1352006795796603</v>
      </c>
      <c r="J240" s="1">
        <v>19.933412051809199</v>
      </c>
      <c r="K240" s="1">
        <v>4.1577277903412302</v>
      </c>
      <c r="N240" s="1" t="s">
        <v>3913</v>
      </c>
    </row>
    <row r="241" spans="1:14" x14ac:dyDescent="0.2">
      <c r="A241" s="1" t="s">
        <v>60</v>
      </c>
      <c r="B241" s="1">
        <v>52870039</v>
      </c>
      <c r="C241" s="1">
        <v>52890906</v>
      </c>
      <c r="D241" s="1" t="s">
        <v>2034</v>
      </c>
      <c r="E241" s="1">
        <v>2.1406859470581199</v>
      </c>
      <c r="F241" s="1">
        <v>1.4289854919313999E-3</v>
      </c>
      <c r="G241" s="1">
        <v>2.9392955568483599</v>
      </c>
      <c r="H241" s="2">
        <v>5.6466110177374395E-7</v>
      </c>
      <c r="I241" s="1">
        <v>1.16597577441841</v>
      </c>
      <c r="J241" s="1">
        <v>0.72325665617647406</v>
      </c>
      <c r="K241" s="1">
        <v>0.159517867557776</v>
      </c>
      <c r="N241" s="1" t="s">
        <v>3914</v>
      </c>
    </row>
    <row r="242" spans="1:14" x14ac:dyDescent="0.2">
      <c r="A242" s="1" t="s">
        <v>21</v>
      </c>
      <c r="B242" s="1">
        <v>153191751</v>
      </c>
      <c r="C242" s="1">
        <v>153506348</v>
      </c>
      <c r="D242" s="1" t="s">
        <v>3278</v>
      </c>
      <c r="E242" s="1">
        <v>2.12852503507701</v>
      </c>
      <c r="F242" s="1">
        <v>0</v>
      </c>
      <c r="G242" s="1">
        <v>0.68340565461647795</v>
      </c>
      <c r="H242" s="2">
        <v>7.2029844104055597E-40</v>
      </c>
      <c r="I242" s="1">
        <v>14.822060198746399</v>
      </c>
      <c r="J242" s="1">
        <v>43.487636968921201</v>
      </c>
      <c r="K242" s="1">
        <v>9.6410622110395092</v>
      </c>
      <c r="N242" s="1" t="s">
        <v>1858</v>
      </c>
    </row>
    <row r="243" spans="1:14" x14ac:dyDescent="0.2">
      <c r="A243" s="1" t="s">
        <v>31</v>
      </c>
      <c r="B243" s="1">
        <v>143857982</v>
      </c>
      <c r="C243" s="1">
        <v>144152322</v>
      </c>
      <c r="D243" s="1" t="s">
        <v>1725</v>
      </c>
      <c r="E243" s="1">
        <v>2.1210955114369501</v>
      </c>
      <c r="F243" s="2">
        <v>1.1399229531930801E-182</v>
      </c>
      <c r="G243" s="1">
        <v>1.32601548697198</v>
      </c>
      <c r="H243" s="2">
        <v>1.7293648108759701E-50</v>
      </c>
      <c r="I243" s="1">
        <v>3.3171026881305199</v>
      </c>
      <c r="J243" s="1">
        <v>6.2022923676925297</v>
      </c>
      <c r="K243" s="1">
        <v>1.3824072478723199</v>
      </c>
      <c r="N243" s="1" t="s">
        <v>3915</v>
      </c>
    </row>
    <row r="244" spans="1:14" x14ac:dyDescent="0.2">
      <c r="A244" s="1" t="s">
        <v>108</v>
      </c>
      <c r="B244" s="1">
        <v>64126511</v>
      </c>
      <c r="C244" s="1">
        <v>64171404</v>
      </c>
      <c r="D244" s="1" t="s">
        <v>3350</v>
      </c>
      <c r="E244" s="1">
        <v>2.0937594450894301</v>
      </c>
      <c r="F244" s="2">
        <v>1.49561985086227E-82</v>
      </c>
      <c r="G244" s="1">
        <v>0.58502755844765497</v>
      </c>
      <c r="H244" s="1">
        <v>1.17223054543666E-4</v>
      </c>
      <c r="I244" s="1">
        <v>1.5408103516678</v>
      </c>
      <c r="J244" s="1">
        <v>4.7258945350575496</v>
      </c>
      <c r="K244" s="1">
        <v>1.0723876291079599</v>
      </c>
      <c r="N244" s="1" t="s">
        <v>441</v>
      </c>
    </row>
    <row r="245" spans="1:14" x14ac:dyDescent="0.2">
      <c r="A245" s="1" t="s">
        <v>70</v>
      </c>
      <c r="B245" s="1">
        <v>21579921</v>
      </c>
      <c r="C245" s="1">
        <v>21610375</v>
      </c>
      <c r="D245" s="1" t="s">
        <v>3446</v>
      </c>
      <c r="E245" s="1">
        <v>2.08150835372013</v>
      </c>
      <c r="F245" s="2">
        <v>9.6831517600281596E-18</v>
      </c>
      <c r="G245" s="1">
        <v>-0.548251299868032</v>
      </c>
      <c r="H245" s="1">
        <v>0.22380947575249499</v>
      </c>
      <c r="I245" s="1">
        <v>7.9270118608654502E-2</v>
      </c>
      <c r="J245" s="1">
        <v>0.52874531192375196</v>
      </c>
      <c r="K245" s="1">
        <v>0.121266313565894</v>
      </c>
      <c r="N245" s="1" t="s">
        <v>3916</v>
      </c>
    </row>
    <row r="246" spans="1:14" x14ac:dyDescent="0.2">
      <c r="A246" s="1" t="s">
        <v>31</v>
      </c>
      <c r="B246" s="1">
        <v>123110315</v>
      </c>
      <c r="C246" s="1">
        <v>123130865</v>
      </c>
      <c r="D246" s="1" t="s">
        <v>3380</v>
      </c>
      <c r="E246" s="1">
        <v>2.06605153384645</v>
      </c>
      <c r="F246" s="2">
        <v>7.9846684354627906E-42</v>
      </c>
      <c r="G246" s="1">
        <v>2.2669300304951299</v>
      </c>
      <c r="H246" s="2">
        <v>1.2449488531597401E-49</v>
      </c>
      <c r="I246" s="1">
        <v>7.0193568514068199</v>
      </c>
      <c r="J246" s="1">
        <v>6.5814400543117797</v>
      </c>
      <c r="K246" s="1">
        <v>1.5240723218580901</v>
      </c>
      <c r="N246" s="1" t="s">
        <v>3917</v>
      </c>
    </row>
    <row r="247" spans="1:14" x14ac:dyDescent="0.2">
      <c r="A247" s="1" t="s">
        <v>70</v>
      </c>
      <c r="B247" s="1">
        <v>58768639</v>
      </c>
      <c r="C247" s="1">
        <v>58790174</v>
      </c>
      <c r="D247" s="1" t="s">
        <v>3413</v>
      </c>
      <c r="E247" s="1">
        <v>2.06176445627107</v>
      </c>
      <c r="F247" s="2">
        <v>4.0117866452151299E-25</v>
      </c>
      <c r="G247" s="1">
        <v>-0.10698585485400799</v>
      </c>
      <c r="H247" s="1">
        <v>0.77224999199246003</v>
      </c>
      <c r="I247" s="1">
        <v>0.69619688712286099</v>
      </c>
      <c r="J247" s="1">
        <v>3.3777561765430302</v>
      </c>
      <c r="K247" s="1">
        <v>0.78253756665551799</v>
      </c>
      <c r="N247" s="1" t="s">
        <v>3918</v>
      </c>
    </row>
    <row r="248" spans="1:14" x14ac:dyDescent="0.2">
      <c r="A248" s="1" t="s">
        <v>70</v>
      </c>
      <c r="B248" s="1">
        <v>21106028</v>
      </c>
      <c r="C248" s="1">
        <v>21133503</v>
      </c>
      <c r="D248" s="1" t="s">
        <v>3406</v>
      </c>
      <c r="E248" s="1">
        <v>2.05701022857003</v>
      </c>
      <c r="F248" s="2">
        <v>6.5410370043410395E-27</v>
      </c>
      <c r="G248" s="1">
        <v>-2.29409148803872</v>
      </c>
      <c r="H248" s="2">
        <v>9.27908472504439E-8</v>
      </c>
      <c r="I248" s="1">
        <v>9.4957433879432798E-2</v>
      </c>
      <c r="J248" s="1">
        <v>2.0921425437246599</v>
      </c>
      <c r="K248" s="1">
        <v>0.488201353960938</v>
      </c>
      <c r="N248" s="1" t="s">
        <v>446</v>
      </c>
    </row>
    <row r="249" spans="1:14" x14ac:dyDescent="0.2">
      <c r="A249" s="1" t="s">
        <v>82</v>
      </c>
      <c r="B249" s="1">
        <v>18043139</v>
      </c>
      <c r="C249" s="1">
        <v>18073760</v>
      </c>
      <c r="D249" s="1" t="s">
        <v>2206</v>
      </c>
      <c r="E249" s="1">
        <v>2.0286871409254998</v>
      </c>
      <c r="F249" s="2">
        <v>1.26582831090399E-5</v>
      </c>
      <c r="G249" s="1">
        <v>1.40550761260426</v>
      </c>
      <c r="H249" s="1">
        <v>1.0213630173835199E-2</v>
      </c>
      <c r="I249" s="1">
        <v>0.22224006907418001</v>
      </c>
      <c r="J249" s="1">
        <v>0.368283153320907</v>
      </c>
      <c r="K249" s="1">
        <v>8.8136905452502204E-2</v>
      </c>
      <c r="N249" s="1" t="s">
        <v>3919</v>
      </c>
    </row>
    <row r="250" spans="1:14" x14ac:dyDescent="0.2">
      <c r="A250" s="1" t="s">
        <v>21</v>
      </c>
      <c r="B250" s="1">
        <v>197504278</v>
      </c>
      <c r="C250" s="1">
        <v>197628214</v>
      </c>
      <c r="D250" s="1" t="s">
        <v>3369</v>
      </c>
      <c r="E250" s="1">
        <v>2.0283868387102801</v>
      </c>
      <c r="F250" s="2">
        <v>2.82779743338916E-54</v>
      </c>
      <c r="G250" s="1">
        <v>-8.3294228142251098E-2</v>
      </c>
      <c r="H250" s="1">
        <v>0.74103161065053003</v>
      </c>
      <c r="I250" s="1">
        <v>0.45794178872874702</v>
      </c>
      <c r="J250" s="1">
        <v>2.1337889002547801</v>
      </c>
      <c r="K250" s="1">
        <v>0.50661895083240605</v>
      </c>
      <c r="N250" s="1" t="s">
        <v>2443</v>
      </c>
    </row>
    <row r="251" spans="1:14" x14ac:dyDescent="0.2">
      <c r="A251" s="1" t="s">
        <v>151</v>
      </c>
      <c r="B251" s="1">
        <v>32831032</v>
      </c>
      <c r="C251" s="1">
        <v>32870196</v>
      </c>
      <c r="D251" s="1" t="s">
        <v>1788</v>
      </c>
      <c r="E251" s="1">
        <v>2.02715773948329</v>
      </c>
      <c r="F251" s="2">
        <v>3.8788759170035198E-66</v>
      </c>
      <c r="G251" s="1">
        <v>1.54872521174046</v>
      </c>
      <c r="H251" s="2">
        <v>3.9331591688058398E-32</v>
      </c>
      <c r="I251" s="1">
        <v>2.1877081739598401</v>
      </c>
      <c r="J251" s="1">
        <v>3.2849908003873098</v>
      </c>
      <c r="K251" s="1">
        <v>0.78096073719883197</v>
      </c>
      <c r="N251" s="1" t="s">
        <v>3920</v>
      </c>
    </row>
    <row r="252" spans="1:14" x14ac:dyDescent="0.2">
      <c r="A252" s="1" t="s">
        <v>313</v>
      </c>
      <c r="B252" s="1">
        <v>114821440</v>
      </c>
      <c r="C252" s="1">
        <v>114900883</v>
      </c>
      <c r="D252" s="1" t="s">
        <v>1874</v>
      </c>
      <c r="E252" s="1">
        <v>1.9672277837240699</v>
      </c>
      <c r="F252" s="2">
        <v>1.109505220468E-132</v>
      </c>
      <c r="G252" s="1">
        <v>0.89714480252125595</v>
      </c>
      <c r="H252" s="2">
        <v>4.5955571382282201E-19</v>
      </c>
      <c r="I252" s="1">
        <v>4.98859592565156</v>
      </c>
      <c r="J252" s="1">
        <v>11.2887637380952</v>
      </c>
      <c r="K252" s="1">
        <v>2.7983721462482198</v>
      </c>
      <c r="N252" s="1" t="s">
        <v>3921</v>
      </c>
    </row>
    <row r="253" spans="1:14" x14ac:dyDescent="0.2">
      <c r="A253" s="1" t="s">
        <v>45</v>
      </c>
      <c r="B253" s="1">
        <v>104164231</v>
      </c>
      <c r="C253" s="1">
        <v>104234975</v>
      </c>
      <c r="D253" s="1" t="s">
        <v>3348</v>
      </c>
      <c r="E253" s="1">
        <v>1.95494852744111</v>
      </c>
      <c r="F253" s="2">
        <v>2.5347015854639501E-83</v>
      </c>
      <c r="G253" s="1">
        <v>-0.84996302835711901</v>
      </c>
      <c r="H253" s="2">
        <v>1.3790123336330599E-6</v>
      </c>
      <c r="I253" s="1">
        <v>0.499157283591663</v>
      </c>
      <c r="J253" s="1">
        <v>3.7567689302097098</v>
      </c>
      <c r="K253" s="1">
        <v>0.93971686430763102</v>
      </c>
      <c r="N253" s="1" t="s">
        <v>3012</v>
      </c>
    </row>
    <row r="254" spans="1:14" x14ac:dyDescent="0.2">
      <c r="A254" s="1" t="s">
        <v>108</v>
      </c>
      <c r="B254" s="1">
        <v>127990379</v>
      </c>
      <c r="C254" s="1">
        <v>128001739</v>
      </c>
      <c r="D254" s="1" t="s">
        <v>3579</v>
      </c>
      <c r="E254" s="1">
        <v>1.95343977935476</v>
      </c>
      <c r="F254" s="2">
        <v>7.5881554564645E-6</v>
      </c>
      <c r="G254" s="1">
        <v>-0.79895722571836503</v>
      </c>
      <c r="H254" s="1">
        <v>0.31646445442481003</v>
      </c>
      <c r="I254" s="1">
        <v>7.2371641471356093E-2</v>
      </c>
      <c r="J254" s="1">
        <v>0.52726118563202296</v>
      </c>
      <c r="K254" s="1">
        <v>0.13139425622475401</v>
      </c>
      <c r="N254" s="1" t="s">
        <v>3922</v>
      </c>
    </row>
    <row r="255" spans="1:14" x14ac:dyDescent="0.2">
      <c r="A255" s="1" t="s">
        <v>35</v>
      </c>
      <c r="B255" s="1">
        <v>6319650</v>
      </c>
      <c r="C255" s="1">
        <v>6377944</v>
      </c>
      <c r="D255" s="1" t="s">
        <v>2180</v>
      </c>
      <c r="E255" s="1">
        <v>1.9365170261684099</v>
      </c>
      <c r="F255" s="1">
        <v>3.3600758598333301E-2</v>
      </c>
      <c r="G255" s="1">
        <v>2.4234331712633099</v>
      </c>
      <c r="H255" s="1">
        <v>4.9126677083098699E-3</v>
      </c>
      <c r="I255" s="1">
        <v>0.19623410518915699</v>
      </c>
      <c r="J255" s="1">
        <v>0.150846987302235</v>
      </c>
      <c r="K255" s="1">
        <v>3.8249761984702597E-2</v>
      </c>
      <c r="N255" s="1" t="s">
        <v>3923</v>
      </c>
    </row>
    <row r="256" spans="1:14" x14ac:dyDescent="0.2">
      <c r="A256" s="1" t="s">
        <v>64</v>
      </c>
      <c r="B256" s="1">
        <v>20492371</v>
      </c>
      <c r="C256" s="1">
        <v>20494013</v>
      </c>
      <c r="D256" s="1" t="s">
        <v>3681</v>
      </c>
      <c r="E256" s="1">
        <v>1.9235418452302899</v>
      </c>
      <c r="F256" s="1">
        <v>1.35092536639119E-2</v>
      </c>
      <c r="G256" s="1">
        <v>0.27986241715133803</v>
      </c>
      <c r="H256" s="1">
        <v>0.82886667364210698</v>
      </c>
      <c r="I256" s="1">
        <v>0.12673342493308101</v>
      </c>
      <c r="J256" s="1">
        <v>0.424003392540868</v>
      </c>
      <c r="K256" s="1">
        <v>0.10954992761968101</v>
      </c>
      <c r="N256" s="1" t="s">
        <v>3924</v>
      </c>
    </row>
    <row r="257" spans="1:14" x14ac:dyDescent="0.2">
      <c r="A257" s="1" t="s">
        <v>108</v>
      </c>
      <c r="B257" s="1">
        <v>77428122</v>
      </c>
      <c r="C257" s="1">
        <v>77586818</v>
      </c>
      <c r="D257" s="1" t="s">
        <v>1750</v>
      </c>
      <c r="E257" s="1">
        <v>1.91901156685087</v>
      </c>
      <c r="F257" s="1">
        <v>0</v>
      </c>
      <c r="G257" s="1">
        <v>0.85408508185708198</v>
      </c>
      <c r="H257" s="2">
        <v>4.5478069228671198E-41</v>
      </c>
      <c r="I257" s="1">
        <v>7.0522572667359</v>
      </c>
      <c r="J257" s="1">
        <v>15.900131806290201</v>
      </c>
      <c r="K257" s="1">
        <v>4.0767246014120602</v>
      </c>
      <c r="N257" s="1" t="s">
        <v>3925</v>
      </c>
    </row>
    <row r="258" spans="1:14" x14ac:dyDescent="0.2">
      <c r="A258" s="1" t="s">
        <v>151</v>
      </c>
      <c r="B258" s="1">
        <v>76829285</v>
      </c>
      <c r="C258" s="1">
        <v>77138283</v>
      </c>
      <c r="D258" s="1" t="s">
        <v>3331</v>
      </c>
      <c r="E258" s="1">
        <v>1.9013089573014901</v>
      </c>
      <c r="F258" s="2">
        <v>1.5075897254539199E-122</v>
      </c>
      <c r="G258" s="1">
        <v>4.4029685880755599E-2</v>
      </c>
      <c r="H258" s="1">
        <v>0.76180293110546204</v>
      </c>
      <c r="I258" s="1">
        <v>0.86518469462962</v>
      </c>
      <c r="J258" s="1">
        <v>3.3772219924205999</v>
      </c>
      <c r="K258" s="1">
        <v>0.87654804907911499</v>
      </c>
      <c r="N258" s="1" t="s">
        <v>3926</v>
      </c>
    </row>
    <row r="259" spans="1:14" x14ac:dyDescent="0.2">
      <c r="A259" s="1" t="s">
        <v>31</v>
      </c>
      <c r="B259" s="1">
        <v>144179199</v>
      </c>
      <c r="C259" s="1">
        <v>144179826</v>
      </c>
      <c r="D259" s="1" t="s">
        <v>2119</v>
      </c>
      <c r="E259" s="1">
        <v>1.89920854567819</v>
      </c>
      <c r="F259" s="2">
        <v>9.0202317525931995E-5</v>
      </c>
      <c r="G259" s="1">
        <v>1.81839415177695</v>
      </c>
      <c r="H259" s="1">
        <v>3.8397917866095198E-4</v>
      </c>
      <c r="I259" s="1">
        <v>2.0559164908985199</v>
      </c>
      <c r="J259" s="1">
        <v>2.3438399295832499</v>
      </c>
      <c r="K259" s="1">
        <v>0.60671404498287596</v>
      </c>
      <c r="N259" s="1" t="s">
        <v>195</v>
      </c>
    </row>
    <row r="260" spans="1:14" x14ac:dyDescent="0.2">
      <c r="A260" s="1" t="s">
        <v>31</v>
      </c>
      <c r="B260" s="1">
        <v>76458909</v>
      </c>
      <c r="C260" s="1">
        <v>76629254</v>
      </c>
      <c r="D260" s="1" t="s">
        <v>3299</v>
      </c>
      <c r="E260" s="1">
        <v>1.89144679611537</v>
      </c>
      <c r="F260" s="2">
        <v>7.3108155925899401E-277</v>
      </c>
      <c r="G260" s="1">
        <v>2.0158678506160199</v>
      </c>
      <c r="H260" s="1">
        <v>0</v>
      </c>
      <c r="I260" s="1">
        <v>16.281204847708398</v>
      </c>
      <c r="J260" s="1">
        <v>16.096706050656199</v>
      </c>
      <c r="K260" s="1">
        <v>4.2091910389846303</v>
      </c>
      <c r="N260" s="1" t="s">
        <v>3927</v>
      </c>
    </row>
    <row r="261" spans="1:14" x14ac:dyDescent="0.2">
      <c r="A261" s="1" t="s">
        <v>35</v>
      </c>
      <c r="B261" s="1">
        <v>114190058</v>
      </c>
      <c r="C261" s="1">
        <v>114206672</v>
      </c>
      <c r="D261" s="1" t="s">
        <v>1631</v>
      </c>
      <c r="E261" s="1">
        <v>1.87982773690334</v>
      </c>
      <c r="F261" s="2">
        <v>1.2442976400012899E-138</v>
      </c>
      <c r="G261" s="1">
        <v>1.66837494589463</v>
      </c>
      <c r="H261" s="2">
        <v>7.6942689715056303E-96</v>
      </c>
      <c r="I261" s="1">
        <v>20.543481098960999</v>
      </c>
      <c r="J261" s="1">
        <v>25.636256606206299</v>
      </c>
      <c r="K261" s="1">
        <v>6.7463388999633898</v>
      </c>
      <c r="N261" s="1" t="s">
        <v>3928</v>
      </c>
    </row>
    <row r="262" spans="1:14" x14ac:dyDescent="0.2">
      <c r="A262" s="1" t="s">
        <v>45</v>
      </c>
      <c r="B262" s="1">
        <v>32880424</v>
      </c>
      <c r="C262" s="1">
        <v>32908836</v>
      </c>
      <c r="D262" s="1" t="s">
        <v>1685</v>
      </c>
      <c r="E262" s="1">
        <v>1.8679059864592</v>
      </c>
      <c r="F262" s="2">
        <v>2.7163644146940599E-101</v>
      </c>
      <c r="G262" s="1">
        <v>1.65956861155541</v>
      </c>
      <c r="H262" s="2">
        <v>8.8847526157176603E-64</v>
      </c>
      <c r="I262" s="1">
        <v>15.8938758833041</v>
      </c>
      <c r="J262" s="1">
        <v>19.789987957015299</v>
      </c>
      <c r="K262" s="1">
        <v>5.2533551180569296</v>
      </c>
      <c r="N262" s="1" t="s">
        <v>3929</v>
      </c>
    </row>
    <row r="263" spans="1:14" x14ac:dyDescent="0.2">
      <c r="A263" s="1" t="s">
        <v>82</v>
      </c>
      <c r="B263" s="1">
        <v>24000281</v>
      </c>
      <c r="C263" s="1">
        <v>24059543</v>
      </c>
      <c r="D263" s="1" t="s">
        <v>3606</v>
      </c>
      <c r="E263" s="1">
        <v>1.8517960094606201</v>
      </c>
      <c r="F263" s="1">
        <v>1.12060900296024E-4</v>
      </c>
      <c r="G263" s="1">
        <v>0.74141659046046804</v>
      </c>
      <c r="H263" s="1">
        <v>0.26367992252008798</v>
      </c>
      <c r="I263" s="1">
        <v>9.1233546310828806E-2</v>
      </c>
      <c r="J263" s="1">
        <v>0.21198123802160701</v>
      </c>
      <c r="K263" s="1">
        <v>5.70789934218996E-2</v>
      </c>
      <c r="N263" s="1" t="s">
        <v>183</v>
      </c>
    </row>
    <row r="264" spans="1:14" x14ac:dyDescent="0.2">
      <c r="A264" s="1" t="s">
        <v>27</v>
      </c>
      <c r="B264" s="1">
        <v>43376747</v>
      </c>
      <c r="C264" s="1">
        <v>43412493</v>
      </c>
      <c r="D264" s="1" t="s">
        <v>3443</v>
      </c>
      <c r="E264" s="1">
        <v>1.8488937517577899</v>
      </c>
      <c r="F264" s="2">
        <v>9.0859384524207493E-19</v>
      </c>
      <c r="G264" s="1">
        <v>2.8406295386522999</v>
      </c>
      <c r="H264" s="2">
        <v>6.4971933767203897E-57</v>
      </c>
      <c r="I264" s="1">
        <v>3.4284498809092798</v>
      </c>
      <c r="J264" s="1">
        <v>1.85659913009337</v>
      </c>
      <c r="K264" s="1">
        <v>0.49789264965011498</v>
      </c>
      <c r="N264" s="1" t="s">
        <v>3930</v>
      </c>
    </row>
    <row r="265" spans="1:14" x14ac:dyDescent="0.2">
      <c r="A265" s="1" t="s">
        <v>84</v>
      </c>
      <c r="B265" s="1">
        <v>100224697</v>
      </c>
      <c r="C265" s="1">
        <v>100245818</v>
      </c>
      <c r="D265" s="1" t="s">
        <v>3684</v>
      </c>
      <c r="E265" s="1">
        <v>1.8365795072642399</v>
      </c>
      <c r="F265" s="1">
        <v>1.42339727505071E-2</v>
      </c>
      <c r="G265" s="1">
        <v>2.8209613026763698</v>
      </c>
      <c r="H265" s="2">
        <v>6.8601646428233197E-6</v>
      </c>
      <c r="I265" s="1">
        <v>0.78287708394939803</v>
      </c>
      <c r="J265" s="1">
        <v>0.42665999172029201</v>
      </c>
      <c r="K265" s="1">
        <v>0.11656854047083</v>
      </c>
      <c r="N265" s="1" t="s">
        <v>3931</v>
      </c>
    </row>
    <row r="266" spans="1:14" x14ac:dyDescent="0.2">
      <c r="A266" s="1" t="s">
        <v>24</v>
      </c>
      <c r="B266" s="1">
        <v>113604145</v>
      </c>
      <c r="C266" s="1">
        <v>113604878</v>
      </c>
      <c r="D266" s="1" t="s">
        <v>3670</v>
      </c>
      <c r="E266" s="1">
        <v>1.8364380849175901</v>
      </c>
      <c r="F266" s="1">
        <v>8.8665579401305296E-3</v>
      </c>
      <c r="G266" s="1">
        <v>1.47890069905559</v>
      </c>
      <c r="H266" s="1">
        <v>6.3940546864256098E-2</v>
      </c>
      <c r="I266" s="1">
        <v>0.74779980207934804</v>
      </c>
      <c r="J266" s="1">
        <v>1.03357986611769</v>
      </c>
      <c r="K266" s="1">
        <v>0.27943003838203401</v>
      </c>
      <c r="N266" s="1" t="s">
        <v>3932</v>
      </c>
    </row>
    <row r="267" spans="1:14" x14ac:dyDescent="0.2">
      <c r="A267" s="1" t="s">
        <v>21</v>
      </c>
      <c r="B267" s="1">
        <v>197697728</v>
      </c>
      <c r="C267" s="1">
        <v>197792520</v>
      </c>
      <c r="D267" s="1" t="s">
        <v>3334</v>
      </c>
      <c r="E267" s="1">
        <v>1.8249640492391701</v>
      </c>
      <c r="F267" s="2">
        <v>2.8685062439969901E-109</v>
      </c>
      <c r="G267" s="1">
        <v>1.8614286153639401</v>
      </c>
      <c r="H267" s="2">
        <v>1.7234282085028799E-114</v>
      </c>
      <c r="I267" s="1">
        <v>4.2896213019736598</v>
      </c>
      <c r="J267" s="1">
        <v>4.5074357709392698</v>
      </c>
      <c r="K267" s="1">
        <v>1.2326512018982001</v>
      </c>
      <c r="N267" s="1" t="s">
        <v>3933</v>
      </c>
    </row>
    <row r="268" spans="1:14" x14ac:dyDescent="0.2">
      <c r="A268" s="1" t="s">
        <v>64</v>
      </c>
      <c r="B268" s="1">
        <v>20224477</v>
      </c>
      <c r="C268" s="1">
        <v>20306870</v>
      </c>
      <c r="D268" s="1" t="s">
        <v>3600</v>
      </c>
      <c r="E268" s="1">
        <v>1.8229007959861001</v>
      </c>
      <c r="F268" s="2">
        <v>6.2209322527369599E-5</v>
      </c>
      <c r="G268" s="1">
        <v>1.7899289610126701</v>
      </c>
      <c r="H268" s="1">
        <v>1.6899566337346899E-4</v>
      </c>
      <c r="I268" s="1">
        <v>0.17153303172899201</v>
      </c>
      <c r="J268" s="1">
        <v>0.18916585717571999</v>
      </c>
      <c r="K268" s="1">
        <v>5.19479435139929E-2</v>
      </c>
      <c r="N268" s="1" t="s">
        <v>1781</v>
      </c>
    </row>
    <row r="269" spans="1:14" x14ac:dyDescent="0.2">
      <c r="A269" s="1" t="s">
        <v>151</v>
      </c>
      <c r="B269" s="1">
        <v>76877207</v>
      </c>
      <c r="C269" s="1">
        <v>76877920</v>
      </c>
      <c r="D269" s="1" t="s">
        <v>3666</v>
      </c>
      <c r="E269" s="1">
        <v>1.8072258488281701</v>
      </c>
      <c r="F269" s="1">
        <v>7.7732874706210198E-3</v>
      </c>
      <c r="G269" s="1">
        <v>-3.4092420328797099E-2</v>
      </c>
      <c r="H269" s="1">
        <v>0.97853127232016002</v>
      </c>
      <c r="I269" s="1">
        <v>0.29099361711177102</v>
      </c>
      <c r="J269" s="1">
        <v>1.12253500945167</v>
      </c>
      <c r="K269" s="1">
        <v>0.31195573895365503</v>
      </c>
      <c r="N269" s="1" t="s">
        <v>560</v>
      </c>
    </row>
    <row r="270" spans="1:14" x14ac:dyDescent="0.2">
      <c r="A270" s="1" t="s">
        <v>35</v>
      </c>
      <c r="B270" s="1">
        <v>16763351</v>
      </c>
      <c r="C270" s="1">
        <v>16790376</v>
      </c>
      <c r="D270" s="1" t="s">
        <v>3671</v>
      </c>
      <c r="E270" s="1">
        <v>1.8062499070826299</v>
      </c>
      <c r="F270" s="1">
        <v>9.1861872205414204E-3</v>
      </c>
      <c r="G270" s="1">
        <v>-3.3913712057985199E-2</v>
      </c>
      <c r="H270" s="1">
        <v>0.97739755946742501</v>
      </c>
      <c r="I270" s="1">
        <v>0.27644802028845999</v>
      </c>
      <c r="J270" s="1">
        <v>1.06783112110802</v>
      </c>
      <c r="K270" s="1">
        <v>0.29529017339031499</v>
      </c>
      <c r="N270" s="1" t="s">
        <v>1017</v>
      </c>
    </row>
    <row r="271" spans="1:14" x14ac:dyDescent="0.2">
      <c r="A271" s="1" t="s">
        <v>11</v>
      </c>
      <c r="B271" s="1">
        <v>199996730</v>
      </c>
      <c r="C271" s="1">
        <v>200146552</v>
      </c>
      <c r="D271" s="1" t="s">
        <v>2008</v>
      </c>
      <c r="E271" s="1">
        <v>1.7932217250667499</v>
      </c>
      <c r="F271" s="2">
        <v>9.2923884620817902E-30</v>
      </c>
      <c r="G271" s="1">
        <v>-1.66829477940231</v>
      </c>
      <c r="H271" s="2">
        <v>6.5259795210777903E-8</v>
      </c>
      <c r="I271" s="1">
        <v>0.13517818591427999</v>
      </c>
      <c r="J271" s="1">
        <v>1.6042995187101301</v>
      </c>
      <c r="K271" s="1">
        <v>0.44888655154003199</v>
      </c>
      <c r="N271" s="1" t="s">
        <v>3934</v>
      </c>
    </row>
    <row r="272" spans="1:14" x14ac:dyDescent="0.2">
      <c r="A272" s="1" t="s">
        <v>82</v>
      </c>
      <c r="B272" s="1">
        <v>20804409</v>
      </c>
      <c r="C272" s="1">
        <v>20806111</v>
      </c>
      <c r="D272" s="1" t="s">
        <v>3724</v>
      </c>
      <c r="E272" s="1">
        <v>1.79234407824193</v>
      </c>
      <c r="F272" s="1">
        <v>3.4729673504863702E-2</v>
      </c>
      <c r="G272" s="1">
        <v>1.44855767104013</v>
      </c>
      <c r="H272" s="1">
        <v>0.14914743886311599</v>
      </c>
      <c r="I272" s="1">
        <v>0.22461952765482901</v>
      </c>
      <c r="J272" s="1">
        <v>0.30824026373389501</v>
      </c>
      <c r="K272" s="1">
        <v>8.5628656105805001E-2</v>
      </c>
      <c r="N272" s="1" t="s">
        <v>3118</v>
      </c>
    </row>
    <row r="273" spans="1:14" x14ac:dyDescent="0.2">
      <c r="A273" s="1" t="s">
        <v>82</v>
      </c>
      <c r="B273" s="1">
        <v>19833661</v>
      </c>
      <c r="C273" s="1">
        <v>19842419</v>
      </c>
      <c r="D273" s="1" t="s">
        <v>3332</v>
      </c>
      <c r="E273" s="1">
        <v>1.77388290854373</v>
      </c>
      <c r="F273" s="2">
        <v>5.1513960014230805E-122</v>
      </c>
      <c r="G273" s="1">
        <v>0.103425492095142</v>
      </c>
      <c r="H273" s="1">
        <v>0.398057144694555</v>
      </c>
      <c r="I273" s="1">
        <v>2.7808011418984</v>
      </c>
      <c r="J273" s="1">
        <v>9.5383108613607206</v>
      </c>
      <c r="K273" s="1">
        <v>2.7058801911736698</v>
      </c>
      <c r="N273" s="1" t="s">
        <v>241</v>
      </c>
    </row>
    <row r="274" spans="1:14" x14ac:dyDescent="0.2">
      <c r="A274" s="1" t="s">
        <v>82</v>
      </c>
      <c r="B274" s="1">
        <v>21827289</v>
      </c>
      <c r="C274" s="1">
        <v>21871822</v>
      </c>
      <c r="D274" s="1" t="s">
        <v>1568</v>
      </c>
      <c r="E274" s="1">
        <v>1.7692136399526901</v>
      </c>
      <c r="F274" s="2">
        <v>2.7011506745757701E-50</v>
      </c>
      <c r="G274" s="1">
        <v>2.7073647845275</v>
      </c>
      <c r="H274" s="2">
        <v>9.4295693958646803E-145</v>
      </c>
      <c r="I274" s="1">
        <v>5.45069019984125</v>
      </c>
      <c r="J274" s="1">
        <v>3.0643960043219498</v>
      </c>
      <c r="K274" s="1">
        <v>0.87040059431527494</v>
      </c>
      <c r="N274" s="1" t="s">
        <v>2422</v>
      </c>
    </row>
    <row r="275" spans="1:14" x14ac:dyDescent="0.2">
      <c r="A275" s="1" t="s">
        <v>82</v>
      </c>
      <c r="B275" s="1">
        <v>19435416</v>
      </c>
      <c r="C275" s="1">
        <v>19437628</v>
      </c>
      <c r="D275" s="1" t="s">
        <v>3734</v>
      </c>
      <c r="E275" s="1">
        <v>1.7690373461211499</v>
      </c>
      <c r="F275" s="1">
        <v>4.5094312702321102E-2</v>
      </c>
      <c r="G275" s="1">
        <v>1.2207693493357401</v>
      </c>
      <c r="H275" s="1">
        <v>0.245858720857766</v>
      </c>
      <c r="I275" s="1">
        <v>0.14110420416739999</v>
      </c>
      <c r="J275" s="1">
        <v>0.22244194919906399</v>
      </c>
      <c r="K275" s="1">
        <v>6.3252262668027706E-2</v>
      </c>
      <c r="N275" s="1" t="s">
        <v>3935</v>
      </c>
    </row>
    <row r="276" spans="1:14" x14ac:dyDescent="0.2">
      <c r="A276" s="1" t="s">
        <v>45</v>
      </c>
      <c r="B276" s="1">
        <v>32832134</v>
      </c>
      <c r="C276" s="1">
        <v>32898486</v>
      </c>
      <c r="D276" s="1" t="s">
        <v>1574</v>
      </c>
      <c r="E276" s="1">
        <v>1.7629148051924599</v>
      </c>
      <c r="F276" s="2">
        <v>6.2935597123354096E-287</v>
      </c>
      <c r="G276" s="1">
        <v>1.3021232215244101</v>
      </c>
      <c r="H276" s="2">
        <v>7.1534241927500001E-138</v>
      </c>
      <c r="I276" s="1">
        <v>14.599368989223899</v>
      </c>
      <c r="J276" s="1">
        <v>21.649664298765799</v>
      </c>
      <c r="K276" s="1">
        <v>6.1858337012046603</v>
      </c>
      <c r="N276" s="1" t="s">
        <v>1995</v>
      </c>
    </row>
    <row r="277" spans="1:14" x14ac:dyDescent="0.2">
      <c r="A277" s="1" t="s">
        <v>82</v>
      </c>
      <c r="B277" s="1">
        <v>20778874</v>
      </c>
      <c r="C277" s="1">
        <v>20792146</v>
      </c>
      <c r="D277" s="1" t="s">
        <v>2117</v>
      </c>
      <c r="E277" s="1">
        <v>1.75582441940267</v>
      </c>
      <c r="F277" s="2">
        <v>1.80493441411607E-13</v>
      </c>
      <c r="G277" s="1">
        <v>-1.7985993054623699</v>
      </c>
      <c r="H277" s="1">
        <v>3.5402733327262101E-4</v>
      </c>
      <c r="I277" s="1">
        <v>0.122699485066103</v>
      </c>
      <c r="J277" s="1">
        <v>1.55684737294675</v>
      </c>
      <c r="K277" s="1">
        <v>0.44767332501861901</v>
      </c>
      <c r="N277" s="1" t="s">
        <v>1529</v>
      </c>
    </row>
    <row r="278" spans="1:14" x14ac:dyDescent="0.2">
      <c r="A278" s="1" t="s">
        <v>60</v>
      </c>
      <c r="B278" s="1">
        <v>99791567</v>
      </c>
      <c r="C278" s="1">
        <v>99930934</v>
      </c>
      <c r="D278" s="1" t="s">
        <v>1848</v>
      </c>
      <c r="E278" s="1">
        <v>1.7538924724484</v>
      </c>
      <c r="F278" s="2">
        <v>1.1463299305449399E-48</v>
      </c>
      <c r="G278" s="1">
        <v>1.3078447212859401</v>
      </c>
      <c r="H278" s="2">
        <v>1.2710744800862599E-21</v>
      </c>
      <c r="I278" s="1">
        <v>1.6832822169403601</v>
      </c>
      <c r="J278" s="1">
        <v>2.4710819905571402</v>
      </c>
      <c r="K278" s="1">
        <v>0.71045504286693095</v>
      </c>
      <c r="N278" s="1" t="s">
        <v>3597</v>
      </c>
    </row>
    <row r="279" spans="1:14" x14ac:dyDescent="0.2">
      <c r="A279" s="1" t="s">
        <v>60</v>
      </c>
      <c r="B279" s="1">
        <v>30762982</v>
      </c>
      <c r="C279" s="1">
        <v>30799826</v>
      </c>
      <c r="D279" s="1" t="s">
        <v>3530</v>
      </c>
      <c r="E279" s="1">
        <v>1.72966846850677</v>
      </c>
      <c r="F279" s="2">
        <v>8.1489613548982898E-9</v>
      </c>
      <c r="G279" s="1">
        <v>1.1148572352741799</v>
      </c>
      <c r="H279" s="1">
        <v>3.8766501565671899E-3</v>
      </c>
      <c r="I279" s="1">
        <v>0.91996119752046701</v>
      </c>
      <c r="J279" s="1">
        <v>1.51819578003096</v>
      </c>
      <c r="K279" s="1">
        <v>0.44491541313215499</v>
      </c>
      <c r="N279" s="1" t="s">
        <v>3936</v>
      </c>
    </row>
    <row r="280" spans="1:14" x14ac:dyDescent="0.2">
      <c r="A280" s="1" t="s">
        <v>70</v>
      </c>
      <c r="B280" s="1">
        <v>58125601</v>
      </c>
      <c r="C280" s="1">
        <v>58134724</v>
      </c>
      <c r="D280" s="1" t="s">
        <v>3373</v>
      </c>
      <c r="E280" s="1">
        <v>1.72919952036572</v>
      </c>
      <c r="F280" s="2">
        <v>3.9029272684496302E-50</v>
      </c>
      <c r="G280" s="1">
        <v>2.2800418625868799</v>
      </c>
      <c r="H280" s="2">
        <v>1.2523450359542299E-97</v>
      </c>
      <c r="I280" s="1">
        <v>8.4000301674920497</v>
      </c>
      <c r="J280" s="1">
        <v>6.1787732934653103</v>
      </c>
      <c r="K280" s="1">
        <v>1.8053711895784701</v>
      </c>
      <c r="N280" s="1" t="s">
        <v>3937</v>
      </c>
    </row>
    <row r="281" spans="1:14" x14ac:dyDescent="0.2">
      <c r="A281" s="1" t="s">
        <v>64</v>
      </c>
      <c r="B281" s="1">
        <v>692984</v>
      </c>
      <c r="C281" s="1">
        <v>693765</v>
      </c>
      <c r="D281" s="1" t="s">
        <v>3657</v>
      </c>
      <c r="E281" s="1">
        <v>1.7222028427648099</v>
      </c>
      <c r="F281" s="1">
        <v>5.0866687849076102E-3</v>
      </c>
      <c r="G281" s="1">
        <v>0.15247131133973599</v>
      </c>
      <c r="H281" s="1">
        <v>0.87585884520736901</v>
      </c>
      <c r="I281" s="1">
        <v>0.58172856381348903</v>
      </c>
      <c r="J281" s="1">
        <v>1.8601734500210301</v>
      </c>
      <c r="K281" s="1">
        <v>0.54622773988094497</v>
      </c>
      <c r="N281" s="1" t="s">
        <v>2545</v>
      </c>
    </row>
    <row r="282" spans="1:14" x14ac:dyDescent="0.2">
      <c r="A282" s="1" t="s">
        <v>21</v>
      </c>
      <c r="B282" s="1">
        <v>164449906</v>
      </c>
      <c r="C282" s="1">
        <v>164592522</v>
      </c>
      <c r="D282" s="1" t="s">
        <v>3388</v>
      </c>
      <c r="E282" s="1">
        <v>1.72202248416424</v>
      </c>
      <c r="F282" s="2">
        <v>2.3762792342038998E-34</v>
      </c>
      <c r="G282" s="1">
        <v>1.09110098091147</v>
      </c>
      <c r="H282" s="2">
        <v>5.4649044104096703E-11</v>
      </c>
      <c r="I282" s="1">
        <v>0.97521753785218002</v>
      </c>
      <c r="J282" s="1">
        <v>1.6272196839944</v>
      </c>
      <c r="K282" s="1">
        <v>0.47838354776198</v>
      </c>
      <c r="N282" s="1" t="s">
        <v>3938</v>
      </c>
    </row>
    <row r="283" spans="1:14" x14ac:dyDescent="0.2">
      <c r="A283" s="1" t="s">
        <v>70</v>
      </c>
      <c r="B283" s="1">
        <v>19375173</v>
      </c>
      <c r="C283" s="1">
        <v>19384200</v>
      </c>
      <c r="D283" s="1" t="s">
        <v>3687</v>
      </c>
      <c r="E283" s="1">
        <v>1.72045348316586</v>
      </c>
      <c r="F283" s="1">
        <v>1.58966919816384E-2</v>
      </c>
      <c r="G283" s="1">
        <v>-4.5867478396186696</v>
      </c>
      <c r="H283" s="1">
        <v>1.1254802337758401E-2</v>
      </c>
      <c r="I283" s="1">
        <v>0</v>
      </c>
      <c r="J283" s="1">
        <v>0.32036674317473501</v>
      </c>
      <c r="K283" s="1">
        <v>9.3902856267244705E-2</v>
      </c>
      <c r="N283" s="1" t="s">
        <v>3939</v>
      </c>
    </row>
    <row r="284" spans="1:14" x14ac:dyDescent="0.2">
      <c r="A284" s="1" t="s">
        <v>82</v>
      </c>
      <c r="B284" s="1">
        <v>20383524</v>
      </c>
      <c r="C284" s="1">
        <v>20427835</v>
      </c>
      <c r="D284" s="1" t="s">
        <v>1754</v>
      </c>
      <c r="E284" s="1">
        <v>1.7054116324698601</v>
      </c>
      <c r="F284" s="2">
        <v>3.42793261491072E-12</v>
      </c>
      <c r="G284" s="1">
        <v>2.7287222850171098</v>
      </c>
      <c r="H284" s="2">
        <v>1.82789075420117E-39</v>
      </c>
      <c r="I284" s="1">
        <v>2.2395876242958299</v>
      </c>
      <c r="J284" s="1">
        <v>1.1874732888228301</v>
      </c>
      <c r="K284" s="1">
        <v>0.35301810101258702</v>
      </c>
      <c r="N284" s="1" t="s">
        <v>3940</v>
      </c>
    </row>
    <row r="285" spans="1:14" x14ac:dyDescent="0.2">
      <c r="A285" s="1" t="s">
        <v>70</v>
      </c>
      <c r="B285" s="1">
        <v>9964394</v>
      </c>
      <c r="C285" s="1">
        <v>10047228</v>
      </c>
      <c r="D285" s="1" t="s">
        <v>3355</v>
      </c>
      <c r="E285" s="1">
        <v>1.7045373313230401</v>
      </c>
      <c r="F285" s="2">
        <v>1.5785709803611199E-74</v>
      </c>
      <c r="G285" s="1">
        <v>-6.1453937659993603</v>
      </c>
      <c r="H285" s="2">
        <v>2.5400414430055799E-39</v>
      </c>
      <c r="I285" s="1">
        <v>6.5607713388851893E-2</v>
      </c>
      <c r="J285" s="1">
        <v>16.222585722512001</v>
      </c>
      <c r="K285" s="1">
        <v>4.8333366148058401</v>
      </c>
      <c r="N285" s="1" t="s">
        <v>554</v>
      </c>
    </row>
    <row r="286" spans="1:14" x14ac:dyDescent="0.2">
      <c r="A286" s="1" t="s">
        <v>35</v>
      </c>
      <c r="B286" s="1">
        <v>116190872</v>
      </c>
      <c r="C286" s="1">
        <v>116444762</v>
      </c>
      <c r="D286" s="1" t="s">
        <v>3288</v>
      </c>
      <c r="E286" s="1">
        <v>1.702564108657</v>
      </c>
      <c r="F286" s="1">
        <v>0</v>
      </c>
      <c r="G286" s="1">
        <v>2.39505926087234</v>
      </c>
      <c r="H286" s="1">
        <v>0</v>
      </c>
      <c r="I286" s="1">
        <v>39.060394899083903</v>
      </c>
      <c r="J286" s="1">
        <v>26.044614324807601</v>
      </c>
      <c r="K286" s="1">
        <v>7.7571697249270199</v>
      </c>
      <c r="N286" s="1" t="s">
        <v>3941</v>
      </c>
    </row>
    <row r="287" spans="1:14" x14ac:dyDescent="0.2">
      <c r="A287" s="1" t="s">
        <v>27</v>
      </c>
      <c r="B287" s="1">
        <v>69515745</v>
      </c>
      <c r="C287" s="1">
        <v>69580686</v>
      </c>
      <c r="D287" s="1" t="s">
        <v>3698</v>
      </c>
      <c r="E287" s="1">
        <v>1.6984349049984799</v>
      </c>
      <c r="F287" s="1">
        <v>2.1136213213596499E-2</v>
      </c>
      <c r="G287" s="1">
        <v>0.702922549234959</v>
      </c>
      <c r="H287" s="1">
        <v>0.47856793619135701</v>
      </c>
      <c r="I287" s="1">
        <v>0.44716466122541598</v>
      </c>
      <c r="J287" s="1">
        <v>0.95983970406712205</v>
      </c>
      <c r="K287" s="1">
        <v>0.28588772233100801</v>
      </c>
      <c r="N287" s="1" t="s">
        <v>3942</v>
      </c>
    </row>
    <row r="288" spans="1:14" x14ac:dyDescent="0.2">
      <c r="A288" s="1" t="s">
        <v>35</v>
      </c>
      <c r="B288" s="1">
        <v>7792925</v>
      </c>
      <c r="C288" s="1">
        <v>7829990</v>
      </c>
      <c r="D288" s="1" t="s">
        <v>3414</v>
      </c>
      <c r="E288" s="1">
        <v>1.6747928577584399</v>
      </c>
      <c r="F288" s="2">
        <v>1.26966133786408E-24</v>
      </c>
      <c r="G288" s="1">
        <v>1.9266605707467599</v>
      </c>
      <c r="H288" s="2">
        <v>3.4071986375576E-33</v>
      </c>
      <c r="I288" s="1">
        <v>1.7003013728397001</v>
      </c>
      <c r="J288" s="1">
        <v>1.5382413018334</v>
      </c>
      <c r="K288" s="1">
        <v>0.46655660840832303</v>
      </c>
      <c r="N288" s="1" t="s">
        <v>2762</v>
      </c>
    </row>
    <row r="289" spans="1:14" x14ac:dyDescent="0.2">
      <c r="A289" s="1" t="s">
        <v>60</v>
      </c>
      <c r="B289" s="1">
        <v>101417919</v>
      </c>
      <c r="C289" s="1">
        <v>101456831</v>
      </c>
      <c r="D289" s="1" t="s">
        <v>1499</v>
      </c>
      <c r="E289" s="1">
        <v>1.67301702349496</v>
      </c>
      <c r="F289" s="2">
        <v>1.76332591696043E-38</v>
      </c>
      <c r="G289" s="1">
        <v>6.4978784874422999</v>
      </c>
      <c r="H289" s="1">
        <v>0</v>
      </c>
      <c r="I289" s="1">
        <v>82.058525407267993</v>
      </c>
      <c r="J289" s="1">
        <v>3.12081734464891</v>
      </c>
      <c r="K289" s="1">
        <v>0.94907074532569202</v>
      </c>
      <c r="N289" s="1" t="s">
        <v>3943</v>
      </c>
    </row>
    <row r="290" spans="1:14" x14ac:dyDescent="0.2">
      <c r="A290" s="1" t="s">
        <v>84</v>
      </c>
      <c r="B290" s="1">
        <v>100264335</v>
      </c>
      <c r="C290" s="1">
        <v>100307105</v>
      </c>
      <c r="D290" s="1" t="s">
        <v>3354</v>
      </c>
      <c r="E290" s="1">
        <v>1.6699700957989401</v>
      </c>
      <c r="F290" s="2">
        <v>1.32612656719891E-76</v>
      </c>
      <c r="G290" s="1">
        <v>1.19935196000804</v>
      </c>
      <c r="H290" s="2">
        <v>5.64858489512239E-31</v>
      </c>
      <c r="I290" s="1">
        <v>6.59985344137543</v>
      </c>
      <c r="J290" s="1">
        <v>9.8553904001106503</v>
      </c>
      <c r="K290" s="1">
        <v>3.0028852155179999</v>
      </c>
      <c r="N290" s="1" t="s">
        <v>3944</v>
      </c>
    </row>
    <row r="291" spans="1:14" x14ac:dyDescent="0.2">
      <c r="A291" s="1" t="s">
        <v>84</v>
      </c>
      <c r="B291" s="1">
        <v>100353178</v>
      </c>
      <c r="C291" s="1">
        <v>100418670</v>
      </c>
      <c r="D291" s="1" t="s">
        <v>3335</v>
      </c>
      <c r="E291" s="1">
        <v>1.6639572965267899</v>
      </c>
      <c r="F291" s="2">
        <v>1.6711795231611699E-108</v>
      </c>
      <c r="G291" s="1">
        <v>0.33162072851206997</v>
      </c>
      <c r="H291" s="1">
        <v>1.37593344043914E-3</v>
      </c>
      <c r="I291" s="1">
        <v>4.5450592597168704</v>
      </c>
      <c r="J291" s="1">
        <v>12.3338818797338</v>
      </c>
      <c r="K291" s="1">
        <v>3.77274703104161</v>
      </c>
      <c r="N291" s="1" t="s">
        <v>3945</v>
      </c>
    </row>
    <row r="292" spans="1:14" x14ac:dyDescent="0.2">
      <c r="A292" s="1" t="s">
        <v>21</v>
      </c>
      <c r="B292" s="1">
        <v>114341664</v>
      </c>
      <c r="C292" s="1">
        <v>114356655</v>
      </c>
      <c r="D292" s="1" t="s">
        <v>3394</v>
      </c>
      <c r="E292" s="1">
        <v>1.6605746520353699</v>
      </c>
      <c r="F292" s="2">
        <v>2.13756280268865E-31</v>
      </c>
      <c r="G292" s="1">
        <v>1.7610406946860599</v>
      </c>
      <c r="H292" s="2">
        <v>4.0578939853119198E-35</v>
      </c>
      <c r="I292" s="1">
        <v>5.21479788471538</v>
      </c>
      <c r="J292" s="1">
        <v>5.2413065685379703</v>
      </c>
      <c r="K292" s="1">
        <v>1.61021974440189</v>
      </c>
      <c r="N292" s="1" t="s">
        <v>2724</v>
      </c>
    </row>
    <row r="293" spans="1:14" x14ac:dyDescent="0.2">
      <c r="A293" s="1" t="s">
        <v>313</v>
      </c>
      <c r="B293" s="1">
        <v>48499378</v>
      </c>
      <c r="C293" s="1">
        <v>48782339</v>
      </c>
      <c r="D293" s="1" t="s">
        <v>1464</v>
      </c>
      <c r="E293" s="1">
        <v>1.6509497330448999</v>
      </c>
      <c r="F293" s="2">
        <v>1.3628696511699101E-165</v>
      </c>
      <c r="G293" s="1">
        <v>2.3616415460687299</v>
      </c>
      <c r="H293" s="1">
        <v>0</v>
      </c>
      <c r="I293" s="1">
        <v>7.1261140634689299</v>
      </c>
      <c r="J293" s="1">
        <v>4.69230195879405</v>
      </c>
      <c r="K293" s="1">
        <v>1.4490856430044501</v>
      </c>
      <c r="N293" s="1" t="s">
        <v>3946</v>
      </c>
    </row>
    <row r="294" spans="1:14" x14ac:dyDescent="0.2">
      <c r="A294" s="1" t="s">
        <v>41</v>
      </c>
      <c r="B294" s="1">
        <v>107182858</v>
      </c>
      <c r="C294" s="1">
        <v>107186997</v>
      </c>
      <c r="D294" s="1" t="s">
        <v>2254</v>
      </c>
      <c r="E294" s="1">
        <v>1.6488126418242099</v>
      </c>
      <c r="F294" s="2">
        <v>6.2922076575275097E-5</v>
      </c>
      <c r="G294" s="1">
        <v>1.0710346153932799</v>
      </c>
      <c r="H294" s="1">
        <v>2.3730418007429699E-2</v>
      </c>
      <c r="I294" s="1">
        <v>0.30839148670990502</v>
      </c>
      <c r="J294" s="1">
        <v>0.495278746837719</v>
      </c>
      <c r="K294" s="1">
        <v>0.15335744204039001</v>
      </c>
      <c r="N294" s="1" t="s">
        <v>2822</v>
      </c>
    </row>
    <row r="295" spans="1:14" x14ac:dyDescent="0.2">
      <c r="A295" s="1" t="s">
        <v>21</v>
      </c>
      <c r="B295" s="1">
        <v>3579403</v>
      </c>
      <c r="C295" s="1">
        <v>3584463</v>
      </c>
      <c r="D295" s="1" t="s">
        <v>3638</v>
      </c>
      <c r="E295" s="1">
        <v>1.63796110258057</v>
      </c>
      <c r="F295" s="1">
        <v>1.3097620930610501E-3</v>
      </c>
      <c r="G295" s="1">
        <v>0.52169672777857601</v>
      </c>
      <c r="H295" s="1">
        <v>0.46496386853620397</v>
      </c>
      <c r="I295" s="1">
        <v>0.35917532806035002</v>
      </c>
      <c r="J295" s="1">
        <v>0.83814171027423601</v>
      </c>
      <c r="K295" s="1">
        <v>0.26206423974099402</v>
      </c>
      <c r="N295" s="1" t="s">
        <v>1878</v>
      </c>
    </row>
    <row r="296" spans="1:14" x14ac:dyDescent="0.2">
      <c r="A296" s="1" t="s">
        <v>60</v>
      </c>
      <c r="B296" s="1">
        <v>101433945</v>
      </c>
      <c r="C296" s="1">
        <v>101459488</v>
      </c>
      <c r="D296" s="1" t="s">
        <v>1508</v>
      </c>
      <c r="E296" s="1">
        <v>1.62601767659116</v>
      </c>
      <c r="F296" s="2">
        <v>1.25256449505951E-9</v>
      </c>
      <c r="G296" s="1">
        <v>5.9333748082515099</v>
      </c>
      <c r="H296" s="2">
        <v>4.4279933612615401E-297</v>
      </c>
      <c r="I296" s="1">
        <v>13.733769949029901</v>
      </c>
      <c r="J296" s="1">
        <v>0.748947776191208</v>
      </c>
      <c r="K296" s="1">
        <v>0.23602340663921301</v>
      </c>
      <c r="N296" s="1" t="s">
        <v>3947</v>
      </c>
    </row>
    <row r="297" spans="1:14" x14ac:dyDescent="0.2">
      <c r="A297" s="1" t="s">
        <v>62</v>
      </c>
      <c r="B297" s="1">
        <v>10420291</v>
      </c>
      <c r="C297" s="1">
        <v>10577495</v>
      </c>
      <c r="D297" s="1" t="s">
        <v>3423</v>
      </c>
      <c r="E297" s="1">
        <v>1.6199878767673801</v>
      </c>
      <c r="F297" s="2">
        <v>2.7769179987698399E-22</v>
      </c>
      <c r="G297" s="1">
        <v>0.84220939297539499</v>
      </c>
      <c r="H297" s="2">
        <v>3.2829838419887201E-5</v>
      </c>
      <c r="I297" s="1">
        <v>0.93045683264239198</v>
      </c>
      <c r="J297" s="1">
        <v>1.71956351333477</v>
      </c>
      <c r="K297" s="1">
        <v>0.54217826104630695</v>
      </c>
      <c r="N297" s="1" t="s">
        <v>3948</v>
      </c>
    </row>
    <row r="298" spans="1:14" x14ac:dyDescent="0.2">
      <c r="A298" s="1" t="s">
        <v>64</v>
      </c>
      <c r="B298" s="1">
        <v>28951431</v>
      </c>
      <c r="C298" s="1">
        <v>28952512</v>
      </c>
      <c r="D298" s="1" t="s">
        <v>3658</v>
      </c>
      <c r="E298" s="1">
        <v>1.6179941422972799</v>
      </c>
      <c r="F298" s="1">
        <v>6.0354856792581698E-3</v>
      </c>
      <c r="G298" s="1">
        <v>0.14813230380845899</v>
      </c>
      <c r="H298" s="1">
        <v>0.87264261304299695</v>
      </c>
      <c r="I298" s="1">
        <v>0.30217043710411801</v>
      </c>
      <c r="J298" s="1">
        <v>0.90318657681463599</v>
      </c>
      <c r="K298" s="1">
        <v>0.28384802359557598</v>
      </c>
      <c r="N298" s="1" t="s">
        <v>2228</v>
      </c>
    </row>
    <row r="299" spans="1:14" x14ac:dyDescent="0.2">
      <c r="A299" s="1" t="s">
        <v>11</v>
      </c>
      <c r="B299" s="1">
        <v>244998624</v>
      </c>
      <c r="C299" s="1">
        <v>245008359</v>
      </c>
      <c r="D299" s="1" t="s">
        <v>3576</v>
      </c>
      <c r="E299" s="1">
        <v>1.6169741616062701</v>
      </c>
      <c r="F299" s="2">
        <v>6.0773468316565602E-6</v>
      </c>
      <c r="G299" s="1">
        <v>0.84790157303660896</v>
      </c>
      <c r="H299" s="1">
        <v>6.9824427527493904E-2</v>
      </c>
      <c r="I299" s="1">
        <v>0.32256608327687902</v>
      </c>
      <c r="J299" s="1">
        <v>0.59291277894545202</v>
      </c>
      <c r="K299" s="1">
        <v>0.18704510542908501</v>
      </c>
      <c r="N299" s="1" t="s">
        <v>3949</v>
      </c>
    </row>
    <row r="300" spans="1:14" x14ac:dyDescent="0.2">
      <c r="A300" s="1" t="s">
        <v>41</v>
      </c>
      <c r="B300" s="1">
        <v>107661717</v>
      </c>
      <c r="C300" s="1">
        <v>107799019</v>
      </c>
      <c r="D300" s="1" t="s">
        <v>2059</v>
      </c>
      <c r="E300" s="1">
        <v>1.6048858962611201</v>
      </c>
      <c r="F300" s="1">
        <v>0</v>
      </c>
      <c r="G300" s="1">
        <v>0.25826832335167699</v>
      </c>
      <c r="H300" s="2">
        <v>6.3550699465484297E-6</v>
      </c>
      <c r="I300" s="1">
        <v>17.623692132853499</v>
      </c>
      <c r="J300" s="1">
        <v>48.303014914598798</v>
      </c>
      <c r="K300" s="1">
        <v>15.397422123530101</v>
      </c>
      <c r="N300" s="1" t="s">
        <v>2639</v>
      </c>
    </row>
    <row r="301" spans="1:14" x14ac:dyDescent="0.2">
      <c r="A301" s="1" t="s">
        <v>108</v>
      </c>
      <c r="B301" s="1">
        <v>127220672</v>
      </c>
      <c r="C301" s="1">
        <v>127233665</v>
      </c>
      <c r="D301" s="1" t="s">
        <v>3353</v>
      </c>
      <c r="E301" s="1">
        <v>1.5966883186724901</v>
      </c>
      <c r="F301" s="2">
        <v>1.2057988245168499E-77</v>
      </c>
      <c r="G301" s="1">
        <v>1.43347882983039</v>
      </c>
      <c r="H301" s="2">
        <v>8.3024328312609901E-54</v>
      </c>
      <c r="I301" s="1">
        <v>6.7691429019399001</v>
      </c>
      <c r="J301" s="1">
        <v>8.1662746457256699</v>
      </c>
      <c r="K301" s="1">
        <v>2.62026246898371</v>
      </c>
      <c r="N301" s="1" t="s">
        <v>3950</v>
      </c>
    </row>
    <row r="302" spans="1:14" x14ac:dyDescent="0.2">
      <c r="A302" s="1" t="s">
        <v>45</v>
      </c>
      <c r="B302" s="1">
        <v>104697517</v>
      </c>
      <c r="C302" s="1">
        <v>104698980</v>
      </c>
      <c r="D302" s="1" t="s">
        <v>3421</v>
      </c>
      <c r="E302" s="1">
        <v>1.5917947941156201</v>
      </c>
      <c r="F302" s="2">
        <v>4.9090143300539502E-23</v>
      </c>
      <c r="G302" s="1">
        <v>-2.60627271392904</v>
      </c>
      <c r="H302" s="2">
        <v>7.1133347703078704E-16</v>
      </c>
      <c r="I302" s="1">
        <v>0.45558324525784799</v>
      </c>
      <c r="J302" s="1">
        <v>9.0156767940976899</v>
      </c>
      <c r="K302" s="1">
        <v>2.8999043999529501</v>
      </c>
      <c r="N302" s="1" t="s">
        <v>3951</v>
      </c>
    </row>
    <row r="303" spans="1:14" x14ac:dyDescent="0.2">
      <c r="A303" s="1" t="s">
        <v>84</v>
      </c>
      <c r="B303" s="1">
        <v>117861535</v>
      </c>
      <c r="C303" s="1">
        <v>117928502</v>
      </c>
      <c r="D303" s="1" t="s">
        <v>1598</v>
      </c>
      <c r="E303" s="1">
        <v>1.5915366657130301</v>
      </c>
      <c r="F303" s="1">
        <v>0</v>
      </c>
      <c r="G303" s="1">
        <v>0.95794374799417104</v>
      </c>
      <c r="H303" s="2">
        <v>9.0398232044334599E-117</v>
      </c>
      <c r="I303" s="1">
        <v>31.064253942323599</v>
      </c>
      <c r="J303" s="1">
        <v>51.9343171829412</v>
      </c>
      <c r="K303" s="1">
        <v>16.703625055361002</v>
      </c>
      <c r="N303" s="1" t="s">
        <v>3952</v>
      </c>
    </row>
    <row r="304" spans="1:14" x14ac:dyDescent="0.2">
      <c r="A304" s="1" t="s">
        <v>307</v>
      </c>
      <c r="B304" s="1">
        <v>37438111</v>
      </c>
      <c r="C304" s="1">
        <v>37465396</v>
      </c>
      <c r="D304" s="1" t="s">
        <v>1634</v>
      </c>
      <c r="E304" s="1">
        <v>1.58624789242039</v>
      </c>
      <c r="F304" s="2">
        <v>2.7724636619911099E-152</v>
      </c>
      <c r="G304" s="1">
        <v>1.33501643983442</v>
      </c>
      <c r="H304" s="2">
        <v>9.2352298206389703E-93</v>
      </c>
      <c r="I304" s="1">
        <v>14.084751516126101</v>
      </c>
      <c r="J304" s="1">
        <v>18.065795960143401</v>
      </c>
      <c r="K304" s="1">
        <v>5.8319428103236701</v>
      </c>
      <c r="N304" s="1" t="s">
        <v>707</v>
      </c>
    </row>
    <row r="305" spans="1:14" x14ac:dyDescent="0.2">
      <c r="A305" s="1" t="s">
        <v>84</v>
      </c>
      <c r="B305" s="1">
        <v>100645812</v>
      </c>
      <c r="C305" s="1">
        <v>100651105</v>
      </c>
      <c r="D305" s="1" t="s">
        <v>3404</v>
      </c>
      <c r="E305" s="1">
        <v>1.5842009962641499</v>
      </c>
      <c r="F305" s="2">
        <v>1.2053954718163E-27</v>
      </c>
      <c r="G305" s="1">
        <v>1.0039976218779501</v>
      </c>
      <c r="H305" s="2">
        <v>2.0310267060036801E-9</v>
      </c>
      <c r="I305" s="1">
        <v>2.2568402035865001</v>
      </c>
      <c r="J305" s="1">
        <v>3.6361472322092299</v>
      </c>
      <c r="K305" s="1">
        <v>1.17503546199846</v>
      </c>
      <c r="N305" s="1" t="s">
        <v>3953</v>
      </c>
    </row>
    <row r="306" spans="1:14" x14ac:dyDescent="0.2">
      <c r="A306" s="1" t="s">
        <v>21</v>
      </c>
      <c r="B306" s="1">
        <v>206949329</v>
      </c>
      <c r="C306" s="1">
        <v>206951288</v>
      </c>
      <c r="D306" s="1" t="s">
        <v>3699</v>
      </c>
      <c r="E306" s="1">
        <v>1.5819526655149401</v>
      </c>
      <c r="F306" s="1">
        <v>2.2317151216199999E-2</v>
      </c>
      <c r="G306" s="1">
        <v>1.54260683970398</v>
      </c>
      <c r="H306" s="1">
        <v>2.8354361199712901E-2</v>
      </c>
      <c r="I306" s="1">
        <v>0.67637690375913495</v>
      </c>
      <c r="J306" s="1">
        <v>0.74940977592166902</v>
      </c>
      <c r="K306" s="1">
        <v>0.24243593839424199</v>
      </c>
      <c r="N306" s="1" t="s">
        <v>3954</v>
      </c>
    </row>
    <row r="307" spans="1:14" x14ac:dyDescent="0.2">
      <c r="A307" s="1" t="s">
        <v>64</v>
      </c>
      <c r="B307" s="1">
        <v>63631656</v>
      </c>
      <c r="C307" s="1">
        <v>64188202</v>
      </c>
      <c r="D307" s="1" t="s">
        <v>3442</v>
      </c>
      <c r="E307" s="1">
        <v>1.5602307618345099</v>
      </c>
      <c r="F307" s="2">
        <v>5.3343774443563205E-19</v>
      </c>
      <c r="G307" s="1">
        <v>-2.06078367689038</v>
      </c>
      <c r="H307" s="2">
        <v>9.2424441020680095E-10</v>
      </c>
      <c r="I307" s="1">
        <v>9.4654207253091399E-2</v>
      </c>
      <c r="J307" s="1">
        <v>1.25382087856776</v>
      </c>
      <c r="K307" s="1">
        <v>0.41247601221192198</v>
      </c>
      <c r="N307" s="1" t="s">
        <v>3955</v>
      </c>
    </row>
    <row r="308" spans="1:14" x14ac:dyDescent="0.2">
      <c r="A308" s="1" t="s">
        <v>21</v>
      </c>
      <c r="B308" s="1">
        <v>24338241</v>
      </c>
      <c r="C308" s="1">
        <v>24346347</v>
      </c>
      <c r="D308" s="1" t="s">
        <v>3613</v>
      </c>
      <c r="E308" s="1">
        <v>1.5582905309767401</v>
      </c>
      <c r="F308" s="1">
        <v>2.12411692404793E-4</v>
      </c>
      <c r="G308" s="1">
        <v>-3.0178631013049899</v>
      </c>
      <c r="H308" s="1">
        <v>1.94187524289573E-3</v>
      </c>
      <c r="I308" s="1">
        <v>6.9630584330096501E-2</v>
      </c>
      <c r="J308" s="1">
        <v>1.79385449332895</v>
      </c>
      <c r="K308" s="1">
        <v>0.59463709333153003</v>
      </c>
      <c r="N308" s="1" t="s">
        <v>3956</v>
      </c>
    </row>
    <row r="309" spans="1:14" x14ac:dyDescent="0.2">
      <c r="A309" s="1" t="s">
        <v>41</v>
      </c>
      <c r="B309" s="1">
        <v>107992243</v>
      </c>
      <c r="C309" s="1">
        <v>108018503</v>
      </c>
      <c r="D309" s="1" t="s">
        <v>1745</v>
      </c>
      <c r="E309" s="1">
        <v>1.55324242040736</v>
      </c>
      <c r="F309" s="2">
        <v>3.4645854461367E-208</v>
      </c>
      <c r="G309" s="1">
        <v>-1.1837666855988001</v>
      </c>
      <c r="H309" s="2">
        <v>3.1533275383915801E-43</v>
      </c>
      <c r="I309" s="1">
        <v>2.9974442474485299</v>
      </c>
      <c r="J309" s="1">
        <v>21.540891486259</v>
      </c>
      <c r="K309" s="1">
        <v>7.1168804723089796</v>
      </c>
      <c r="N309" s="1" t="s">
        <v>1647</v>
      </c>
    </row>
    <row r="310" spans="1:14" x14ac:dyDescent="0.2">
      <c r="A310" s="1" t="s">
        <v>82</v>
      </c>
      <c r="B310" s="1">
        <v>24083769</v>
      </c>
      <c r="C310" s="1">
        <v>24093279</v>
      </c>
      <c r="D310" s="1" t="s">
        <v>2050</v>
      </c>
      <c r="E310" s="1">
        <v>1.5517355814247</v>
      </c>
      <c r="F310" s="2">
        <v>1.9422109044209199E-6</v>
      </c>
      <c r="G310" s="1">
        <v>1.58868057918734</v>
      </c>
      <c r="H310" s="2">
        <v>3.4515368861746498E-6</v>
      </c>
      <c r="I310" s="1">
        <v>0.73198287014446495</v>
      </c>
      <c r="J310" s="1">
        <v>0.76856782263932699</v>
      </c>
      <c r="K310" s="1">
        <v>0.25501798941569898</v>
      </c>
      <c r="N310" s="1" t="s">
        <v>3957</v>
      </c>
    </row>
    <row r="311" spans="1:14" x14ac:dyDescent="0.2">
      <c r="A311" s="1" t="s">
        <v>35</v>
      </c>
      <c r="B311" s="1">
        <v>115594488</v>
      </c>
      <c r="C311" s="1">
        <v>115614142</v>
      </c>
      <c r="D311" s="1" t="s">
        <v>1812</v>
      </c>
      <c r="E311" s="1">
        <v>1.5460001796712699</v>
      </c>
      <c r="F311" s="2">
        <v>1.69453873080656E-53</v>
      </c>
      <c r="G311" s="1">
        <v>1.21985533755928</v>
      </c>
      <c r="H311" s="2">
        <v>8.4847241376915897E-28</v>
      </c>
      <c r="I311" s="1">
        <v>4.6918450821462496</v>
      </c>
      <c r="J311" s="1">
        <v>6.3389992195983904</v>
      </c>
      <c r="K311" s="1">
        <v>2.1064048522409999</v>
      </c>
      <c r="N311" s="1" t="s">
        <v>3958</v>
      </c>
    </row>
    <row r="312" spans="1:14" x14ac:dyDescent="0.2">
      <c r="A312" s="1" t="s">
        <v>70</v>
      </c>
      <c r="B312" s="1">
        <v>20959110</v>
      </c>
      <c r="C312" s="1">
        <v>20991922</v>
      </c>
      <c r="D312" s="1" t="s">
        <v>3565</v>
      </c>
      <c r="E312" s="1">
        <v>1.52156929297531</v>
      </c>
      <c r="F312" s="2">
        <v>1.9298265283492201E-6</v>
      </c>
      <c r="G312" s="1">
        <v>-1.7794903524118699</v>
      </c>
      <c r="H312" s="1">
        <v>2.8769391530559301E-3</v>
      </c>
      <c r="I312" s="1">
        <v>9.1597434905505606E-2</v>
      </c>
      <c r="J312" s="1">
        <v>0.97383294527231701</v>
      </c>
      <c r="K312" s="1">
        <v>0.328840148756252</v>
      </c>
      <c r="N312" s="1" t="s">
        <v>3959</v>
      </c>
    </row>
    <row r="313" spans="1:14" x14ac:dyDescent="0.2">
      <c r="A313" s="1" t="s">
        <v>60</v>
      </c>
      <c r="B313" s="1">
        <v>99638420</v>
      </c>
      <c r="C313" s="1">
        <v>99675798</v>
      </c>
      <c r="D313" s="1" t="s">
        <v>1943</v>
      </c>
      <c r="E313" s="1">
        <v>1.51230791572484</v>
      </c>
      <c r="F313" s="2">
        <v>8.7095425214913901E-111</v>
      </c>
      <c r="G313" s="1">
        <v>-0.716099646710607</v>
      </c>
      <c r="H313" s="2">
        <v>3.7658485675097E-12</v>
      </c>
      <c r="I313" s="1">
        <v>1.8045847595126501</v>
      </c>
      <c r="J313" s="1">
        <v>9.1114156715786496</v>
      </c>
      <c r="K313" s="1">
        <v>3.09870223214077</v>
      </c>
      <c r="N313" s="1" t="s">
        <v>3960</v>
      </c>
    </row>
    <row r="314" spans="1:14" x14ac:dyDescent="0.2">
      <c r="A314" s="1" t="s">
        <v>313</v>
      </c>
      <c r="B314" s="1">
        <v>174284931</v>
      </c>
      <c r="C314" s="1">
        <v>174291597</v>
      </c>
      <c r="D314" s="1" t="s">
        <v>3591</v>
      </c>
      <c r="E314" s="1">
        <v>1.5121225418470201</v>
      </c>
      <c r="F314" s="2">
        <v>2.5659338757668201E-5</v>
      </c>
      <c r="G314" s="1">
        <v>0.121427027049455</v>
      </c>
      <c r="H314" s="1">
        <v>0.83267112021860601</v>
      </c>
      <c r="I314" s="1">
        <v>0.34576458147799199</v>
      </c>
      <c r="J314" s="1">
        <v>0.97586727395458295</v>
      </c>
      <c r="K314" s="1">
        <v>0.33231814393430598</v>
      </c>
      <c r="N314" s="1" t="s">
        <v>1044</v>
      </c>
    </row>
    <row r="315" spans="1:14" x14ac:dyDescent="0.2">
      <c r="A315" s="1" t="s">
        <v>70</v>
      </c>
      <c r="B315" s="1">
        <v>58111253</v>
      </c>
      <c r="C315" s="1">
        <v>58124090</v>
      </c>
      <c r="D315" s="1" t="s">
        <v>3451</v>
      </c>
      <c r="E315" s="1">
        <v>1.5084443524989699</v>
      </c>
      <c r="F315" s="2">
        <v>2.0029180512475101E-17</v>
      </c>
      <c r="G315" s="1">
        <v>1.9913527581727899</v>
      </c>
      <c r="H315" s="2">
        <v>1.83186060688847E-32</v>
      </c>
      <c r="I315" s="1">
        <v>2.3610256045322502</v>
      </c>
      <c r="J315" s="1">
        <v>1.8197680784210899</v>
      </c>
      <c r="K315" s="1">
        <v>0.62018696832628395</v>
      </c>
      <c r="N315" s="1" t="s">
        <v>3961</v>
      </c>
    </row>
    <row r="316" spans="1:14" x14ac:dyDescent="0.2">
      <c r="A316" s="1" t="s">
        <v>82</v>
      </c>
      <c r="B316" s="1">
        <v>21771693</v>
      </c>
      <c r="C316" s="1">
        <v>21805752</v>
      </c>
      <c r="D316" s="1" t="s">
        <v>1589</v>
      </c>
      <c r="E316" s="1">
        <v>1.50146195086608</v>
      </c>
      <c r="F316" s="2">
        <v>1.78614187667406E-41</v>
      </c>
      <c r="G316" s="1">
        <v>2.46130974957449</v>
      </c>
      <c r="H316" s="2">
        <v>7.8968460056309505E-126</v>
      </c>
      <c r="I316" s="1">
        <v>5.81065054914108</v>
      </c>
      <c r="J316" s="1">
        <v>3.2200334438110501</v>
      </c>
      <c r="K316" s="1">
        <v>1.1035951339749099</v>
      </c>
      <c r="N316" s="1" t="s">
        <v>1520</v>
      </c>
    </row>
    <row r="317" spans="1:14" x14ac:dyDescent="0.2">
      <c r="A317" s="1" t="s">
        <v>45</v>
      </c>
      <c r="B317" s="1">
        <v>34175216</v>
      </c>
      <c r="C317" s="1">
        <v>34182629</v>
      </c>
      <c r="D317" s="1" t="s">
        <v>3514</v>
      </c>
      <c r="E317" s="1">
        <v>1.4978531980941401</v>
      </c>
      <c r="F317" s="2">
        <v>1.25953850044931E-10</v>
      </c>
      <c r="G317" s="1">
        <v>1.8980232989347099</v>
      </c>
      <c r="H317" s="2">
        <v>1.69450528037054E-17</v>
      </c>
      <c r="I317" s="1">
        <v>1.80222678532942</v>
      </c>
      <c r="J317" s="1">
        <v>1.47214285019948</v>
      </c>
      <c r="K317" s="1">
        <v>0.50572315548306002</v>
      </c>
      <c r="N317" s="1" t="s">
        <v>3962</v>
      </c>
    </row>
    <row r="318" spans="1:14" x14ac:dyDescent="0.2">
      <c r="A318" s="1" t="s">
        <v>35</v>
      </c>
      <c r="B318" s="1">
        <v>114583249</v>
      </c>
      <c r="C318" s="1">
        <v>114587485</v>
      </c>
      <c r="D318" s="1" t="s">
        <v>1902</v>
      </c>
      <c r="E318" s="1">
        <v>1.4976658186185099</v>
      </c>
      <c r="F318" s="2">
        <v>3.5948972436050099E-13</v>
      </c>
      <c r="G318" s="1">
        <v>1.60624626120878</v>
      </c>
      <c r="H318" s="2">
        <v>3.4268902040340898E-15</v>
      </c>
      <c r="I318" s="1">
        <v>1.8133307023379299</v>
      </c>
      <c r="J318" s="1">
        <v>1.8123492503070799</v>
      </c>
      <c r="K318" s="1">
        <v>0.62112254222450003</v>
      </c>
      <c r="N318" s="1" t="s">
        <v>3963</v>
      </c>
    </row>
    <row r="319" spans="1:14" x14ac:dyDescent="0.2">
      <c r="A319" s="1" t="s">
        <v>70</v>
      </c>
      <c r="B319" s="1">
        <v>21905568</v>
      </c>
      <c r="C319" s="1">
        <v>21950430</v>
      </c>
      <c r="D319" s="1" t="s">
        <v>3418</v>
      </c>
      <c r="E319" s="1">
        <v>1.4970536413998601</v>
      </c>
      <c r="F319" s="2">
        <v>1.4531094242699001E-23</v>
      </c>
      <c r="G319" s="1">
        <v>-0.84529429649170396</v>
      </c>
      <c r="H319" s="1">
        <v>4.5906756314821698E-4</v>
      </c>
      <c r="I319" s="1">
        <v>0.35739464430880802</v>
      </c>
      <c r="J319" s="1">
        <v>1.9520407545687899</v>
      </c>
      <c r="K319" s="1">
        <v>0.67089960274167304</v>
      </c>
      <c r="N319" s="1" t="s">
        <v>3964</v>
      </c>
    </row>
    <row r="320" spans="1:14" x14ac:dyDescent="0.2">
      <c r="A320" s="1" t="s">
        <v>82</v>
      </c>
      <c r="B320" s="1">
        <v>17840837</v>
      </c>
      <c r="C320" s="1">
        <v>18037850</v>
      </c>
      <c r="D320" s="1" t="s">
        <v>2120</v>
      </c>
      <c r="E320" s="1">
        <v>1.4863509869023399</v>
      </c>
      <c r="F320" s="1">
        <v>1.1265630885053399E-3</v>
      </c>
      <c r="G320" s="1">
        <v>-5.1029550439693399</v>
      </c>
      <c r="H320" s="1">
        <v>3.8913475421210598E-4</v>
      </c>
      <c r="I320" s="1">
        <v>1.4148323906652E-3</v>
      </c>
      <c r="J320" s="1">
        <v>0.16158645231358601</v>
      </c>
      <c r="K320" s="1">
        <v>5.5827201364725999E-2</v>
      </c>
      <c r="N320" s="1" t="s">
        <v>3965</v>
      </c>
    </row>
    <row r="321" spans="1:14" x14ac:dyDescent="0.2">
      <c r="A321" s="1" t="s">
        <v>31</v>
      </c>
      <c r="B321" s="1">
        <v>71276620</v>
      </c>
      <c r="C321" s="1">
        <v>71299272</v>
      </c>
      <c r="D321" s="1" t="s">
        <v>3407</v>
      </c>
      <c r="E321" s="1">
        <v>1.4823429019755701</v>
      </c>
      <c r="F321" s="2">
        <v>1.9581095753947599E-26</v>
      </c>
      <c r="G321" s="1">
        <v>-0.687983917155092</v>
      </c>
      <c r="H321" s="1">
        <v>1.6003887784315899E-3</v>
      </c>
      <c r="I321" s="1">
        <v>2.3288067960980801</v>
      </c>
      <c r="J321" s="1">
        <v>11.28959614093</v>
      </c>
      <c r="K321" s="1">
        <v>3.9228374030825801</v>
      </c>
      <c r="N321" s="1" t="s">
        <v>3966</v>
      </c>
    </row>
    <row r="322" spans="1:14" x14ac:dyDescent="0.2">
      <c r="A322" s="1" t="s">
        <v>24</v>
      </c>
      <c r="B322" s="1">
        <v>113367232</v>
      </c>
      <c r="C322" s="1">
        <v>113415493</v>
      </c>
      <c r="D322" s="1" t="s">
        <v>1614</v>
      </c>
      <c r="E322" s="1">
        <v>1.46827058319173</v>
      </c>
      <c r="F322" s="2">
        <v>6.9763856674738798E-59</v>
      </c>
      <c r="G322" s="1">
        <v>1.90590108458881</v>
      </c>
      <c r="H322" s="2">
        <v>1.02313917342777E-105</v>
      </c>
      <c r="I322" s="1">
        <v>3.16378415655895</v>
      </c>
      <c r="J322" s="1">
        <v>2.5171949693290698</v>
      </c>
      <c r="K322" s="1">
        <v>0.882039359029271</v>
      </c>
      <c r="N322" s="1" t="s">
        <v>3967</v>
      </c>
    </row>
    <row r="323" spans="1:14" x14ac:dyDescent="0.2">
      <c r="A323" s="1" t="s">
        <v>84</v>
      </c>
      <c r="B323" s="1">
        <v>102139342</v>
      </c>
      <c r="C323" s="1">
        <v>102161086</v>
      </c>
      <c r="D323" s="1" t="s">
        <v>3643</v>
      </c>
      <c r="E323" s="1">
        <v>1.46214170682996</v>
      </c>
      <c r="F323" s="1">
        <v>1.9592614940978801E-3</v>
      </c>
      <c r="G323" s="1">
        <v>2.2723567668166602</v>
      </c>
      <c r="H323" s="2">
        <v>2.39033513198875E-8</v>
      </c>
      <c r="I323" s="1">
        <v>1.9888117976964399</v>
      </c>
      <c r="J323" s="1">
        <v>1.2235985768722499</v>
      </c>
      <c r="K323" s="1">
        <v>0.43072937973752601</v>
      </c>
      <c r="N323" s="1" t="s">
        <v>3968</v>
      </c>
    </row>
    <row r="324" spans="1:14" x14ac:dyDescent="0.2">
      <c r="A324" s="1" t="s">
        <v>307</v>
      </c>
      <c r="B324" s="1">
        <v>37422663</v>
      </c>
      <c r="C324" s="1">
        <v>37436987</v>
      </c>
      <c r="D324" s="1" t="s">
        <v>1947</v>
      </c>
      <c r="E324" s="1">
        <v>1.4479960122153499</v>
      </c>
      <c r="F324" s="1">
        <v>0</v>
      </c>
      <c r="G324" s="1">
        <v>-0.33778457268736201</v>
      </c>
      <c r="H324" s="2">
        <v>1.4147502744093499E-11</v>
      </c>
      <c r="I324" s="1">
        <v>10.1016677078483</v>
      </c>
      <c r="J324" s="1">
        <v>37.531101297129503</v>
      </c>
      <c r="K324" s="1">
        <v>13.3436788692413</v>
      </c>
      <c r="N324" s="1" t="s">
        <v>3969</v>
      </c>
    </row>
    <row r="325" spans="1:14" x14ac:dyDescent="0.2">
      <c r="A325" s="1" t="s">
        <v>41</v>
      </c>
      <c r="B325" s="1">
        <v>108342832</v>
      </c>
      <c r="C325" s="1">
        <v>108369159</v>
      </c>
      <c r="D325" s="1" t="s">
        <v>1772</v>
      </c>
      <c r="E325" s="1">
        <v>1.4479875072230699</v>
      </c>
      <c r="F325" s="2">
        <v>1.3345404893274599E-250</v>
      </c>
      <c r="G325" s="1">
        <v>-0.83115576540901204</v>
      </c>
      <c r="H325" s="2">
        <v>1.15821912209754E-35</v>
      </c>
      <c r="I325" s="1">
        <v>6.75805326918708</v>
      </c>
      <c r="J325" s="1">
        <v>35.340410562914698</v>
      </c>
      <c r="K325" s="1">
        <v>12.557642269964401</v>
      </c>
      <c r="N325" s="1" t="s">
        <v>3970</v>
      </c>
    </row>
    <row r="326" spans="1:14" x14ac:dyDescent="0.2">
      <c r="A326" s="1" t="s">
        <v>82</v>
      </c>
      <c r="B326" s="1">
        <v>21357184</v>
      </c>
      <c r="C326" s="1">
        <v>21368581</v>
      </c>
      <c r="D326" s="1" t="s">
        <v>3711</v>
      </c>
      <c r="E326" s="1">
        <v>1.4443046813526601</v>
      </c>
      <c r="F326" s="1">
        <v>2.9222518552411099E-2</v>
      </c>
      <c r="G326" s="1">
        <v>-1.76578016621791</v>
      </c>
      <c r="H326" s="1">
        <v>0.16629065913392499</v>
      </c>
      <c r="I326" s="1">
        <v>3.09963656253869E-2</v>
      </c>
      <c r="J326" s="1">
        <v>0.30912389258531803</v>
      </c>
      <c r="K326" s="1">
        <v>0.109786060798696</v>
      </c>
      <c r="N326" s="1" t="s">
        <v>3971</v>
      </c>
    </row>
    <row r="327" spans="1:14" x14ac:dyDescent="0.2">
      <c r="A327" s="1" t="s">
        <v>31</v>
      </c>
      <c r="B327" s="1">
        <v>71566382</v>
      </c>
      <c r="C327" s="1">
        <v>71666741</v>
      </c>
      <c r="D327" s="1" t="s">
        <v>3727</v>
      </c>
      <c r="E327" s="1">
        <v>1.44040456029387</v>
      </c>
      <c r="F327" s="1">
        <v>3.7052806263522899E-2</v>
      </c>
      <c r="G327" s="1">
        <v>1.6276743095819399</v>
      </c>
      <c r="H327" s="1">
        <v>1.39491016994042E-2</v>
      </c>
      <c r="I327" s="1">
        <v>0.119467345275932</v>
      </c>
      <c r="J327" s="1">
        <v>0.113249856478535</v>
      </c>
      <c r="K327" s="1">
        <v>4.0382159975905697E-2</v>
      </c>
      <c r="N327" s="1" t="s">
        <v>1659</v>
      </c>
    </row>
    <row r="328" spans="1:14" x14ac:dyDescent="0.2">
      <c r="A328" s="1" t="s">
        <v>70</v>
      </c>
      <c r="B328" s="1">
        <v>18979361</v>
      </c>
      <c r="C328" s="1">
        <v>19007536</v>
      </c>
      <c r="D328" s="1" t="s">
        <v>3603</v>
      </c>
      <c r="E328" s="1">
        <v>1.4284216278025199</v>
      </c>
      <c r="F328" s="2">
        <v>7.4283116466030498E-5</v>
      </c>
      <c r="G328" s="1">
        <v>-6.8331472877301298</v>
      </c>
      <c r="H328" s="2">
        <v>3.21611437235936E-7</v>
      </c>
      <c r="I328" s="1">
        <v>0</v>
      </c>
      <c r="J328" s="1">
        <v>0.72166320392932304</v>
      </c>
      <c r="K328" s="1">
        <v>0.260599007974672</v>
      </c>
      <c r="N328" s="1" t="s">
        <v>3972</v>
      </c>
    </row>
    <row r="329" spans="1:14" x14ac:dyDescent="0.2">
      <c r="A329" s="1" t="s">
        <v>307</v>
      </c>
      <c r="B329" s="1">
        <v>37509147</v>
      </c>
      <c r="C329" s="1">
        <v>37510296</v>
      </c>
      <c r="D329" s="1" t="s">
        <v>3517</v>
      </c>
      <c r="E329" s="1">
        <v>1.4269536761664701</v>
      </c>
      <c r="F329" s="2">
        <v>2.3621563620807002E-10</v>
      </c>
      <c r="G329" s="1">
        <v>6.3117596711566207E-2</v>
      </c>
      <c r="H329" s="1">
        <v>0.86620990949749399</v>
      </c>
      <c r="I329" s="1">
        <v>8.1429605511544008</v>
      </c>
      <c r="J329" s="1">
        <v>22.5555326005735</v>
      </c>
      <c r="K329" s="1">
        <v>8.1460789593103105</v>
      </c>
      <c r="N329" s="1" t="s">
        <v>3973</v>
      </c>
    </row>
    <row r="330" spans="1:14" x14ac:dyDescent="0.2">
      <c r="A330" s="1" t="s">
        <v>64</v>
      </c>
      <c r="B330" s="1">
        <v>44588877</v>
      </c>
      <c r="C330" s="1">
        <v>44633016</v>
      </c>
      <c r="D330" s="1" t="s">
        <v>1926</v>
      </c>
      <c r="E330" s="1">
        <v>1.4256750235033699</v>
      </c>
      <c r="F330" s="2">
        <v>3.4321772899143698E-12</v>
      </c>
      <c r="G330" s="1">
        <v>1.5118872495839599</v>
      </c>
      <c r="H330" s="2">
        <v>1.3078292105546101E-13</v>
      </c>
      <c r="I330" s="1">
        <v>1.0811596489358399</v>
      </c>
      <c r="J330" s="1">
        <v>1.09697630148943</v>
      </c>
      <c r="K330" s="1">
        <v>0.39667089845674097</v>
      </c>
      <c r="N330" s="1" t="s">
        <v>3974</v>
      </c>
    </row>
    <row r="331" spans="1:14" x14ac:dyDescent="0.2">
      <c r="A331" s="1" t="s">
        <v>21</v>
      </c>
      <c r="B331" s="1">
        <v>152973315</v>
      </c>
      <c r="C331" s="1">
        <v>153032506</v>
      </c>
      <c r="D331" s="1" t="s">
        <v>3349</v>
      </c>
      <c r="E331" s="1">
        <v>1.42069612529987</v>
      </c>
      <c r="F331" s="2">
        <v>9.4303707617847597E-83</v>
      </c>
      <c r="G331" s="1">
        <v>1.0260392990304401</v>
      </c>
      <c r="H331" s="2">
        <v>1.6542794161238299E-35</v>
      </c>
      <c r="I331" s="1">
        <v>5.4749584274400203</v>
      </c>
      <c r="J331" s="1">
        <v>7.7557384044759496</v>
      </c>
      <c r="K331" s="1">
        <v>2.80743949904608</v>
      </c>
      <c r="N331" s="1" t="s">
        <v>3975</v>
      </c>
    </row>
    <row r="332" spans="1:14" x14ac:dyDescent="0.2">
      <c r="A332" s="1" t="s">
        <v>35</v>
      </c>
      <c r="B332" s="1">
        <v>38645305</v>
      </c>
      <c r="C332" s="1">
        <v>38667433</v>
      </c>
      <c r="D332" s="1" t="s">
        <v>3642</v>
      </c>
      <c r="E332" s="1">
        <v>1.41946765979385</v>
      </c>
      <c r="F332" s="1">
        <v>1.6723649008005301E-3</v>
      </c>
      <c r="G332" s="1">
        <v>2.1552537700649399</v>
      </c>
      <c r="H332" s="2">
        <v>1.5498326066906301E-8</v>
      </c>
      <c r="I332" s="1">
        <v>1.5243289420745401</v>
      </c>
      <c r="J332" s="1">
        <v>0.98777976875853901</v>
      </c>
      <c r="K332" s="1">
        <v>0.35845533782262501</v>
      </c>
      <c r="N332" s="1" t="s">
        <v>2500</v>
      </c>
    </row>
    <row r="333" spans="1:14" x14ac:dyDescent="0.2">
      <c r="A333" s="1" t="s">
        <v>70</v>
      </c>
      <c r="B333" s="1">
        <v>58141761</v>
      </c>
      <c r="C333" s="1">
        <v>58154147</v>
      </c>
      <c r="D333" s="1" t="s">
        <v>3430</v>
      </c>
      <c r="E333" s="1">
        <v>1.41246036802727</v>
      </c>
      <c r="F333" s="2">
        <v>1.6240508149304501E-21</v>
      </c>
      <c r="G333" s="1">
        <v>2.6647168504712702</v>
      </c>
      <c r="H333" s="2">
        <v>9.8490168407314696E-107</v>
      </c>
      <c r="I333" s="1">
        <v>8.79440057908465</v>
      </c>
      <c r="J333" s="1">
        <v>3.9801147332478899</v>
      </c>
      <c r="K333" s="1">
        <v>1.45017218023421</v>
      </c>
      <c r="N333" s="1" t="s">
        <v>3976</v>
      </c>
    </row>
    <row r="334" spans="1:14" x14ac:dyDescent="0.2">
      <c r="A334" s="1" t="s">
        <v>31</v>
      </c>
      <c r="B334" s="1">
        <v>71377479</v>
      </c>
      <c r="C334" s="1">
        <v>71571718</v>
      </c>
      <c r="D334" s="1" t="s">
        <v>3402</v>
      </c>
      <c r="E334" s="1">
        <v>1.4112274278274299</v>
      </c>
      <c r="F334" s="2">
        <v>2.81906928333771E-28</v>
      </c>
      <c r="G334" s="1">
        <v>0.32216407236761602</v>
      </c>
      <c r="H334" s="1">
        <v>6.7598527107679496E-2</v>
      </c>
      <c r="I334" s="1">
        <v>1.7593203250662499</v>
      </c>
      <c r="J334" s="1">
        <v>4.0344155864323303</v>
      </c>
      <c r="K334" s="1">
        <v>1.4698040546523701</v>
      </c>
      <c r="N334" s="1" t="s">
        <v>3977</v>
      </c>
    </row>
    <row r="335" spans="1:14" x14ac:dyDescent="0.2">
      <c r="A335" s="1" t="s">
        <v>21</v>
      </c>
      <c r="B335" s="1">
        <v>206858445</v>
      </c>
      <c r="C335" s="1">
        <v>206951027</v>
      </c>
      <c r="D335" s="1" t="s">
        <v>3361</v>
      </c>
      <c r="E335" s="1">
        <v>1.40903891193075</v>
      </c>
      <c r="F335" s="2">
        <v>4.6768380075717798E-62</v>
      </c>
      <c r="G335" s="1">
        <v>1.32178427318778</v>
      </c>
      <c r="H335" s="2">
        <v>3.12512117493414E-49</v>
      </c>
      <c r="I335" s="1">
        <v>2.3115443088413099</v>
      </c>
      <c r="J335" s="1">
        <v>2.6464131755320199</v>
      </c>
      <c r="K335" s="1">
        <v>0.96616142464230303</v>
      </c>
      <c r="N335" s="1" t="s">
        <v>3978</v>
      </c>
    </row>
    <row r="336" spans="1:14" x14ac:dyDescent="0.2">
      <c r="A336" s="1" t="s">
        <v>108</v>
      </c>
      <c r="B336" s="1">
        <v>64498732</v>
      </c>
      <c r="C336" s="1">
        <v>64535091</v>
      </c>
      <c r="D336" s="1" t="s">
        <v>3549</v>
      </c>
      <c r="E336" s="1">
        <v>1.40218036659512</v>
      </c>
      <c r="F336" s="2">
        <v>7.1477751594370904E-8</v>
      </c>
      <c r="G336" s="1">
        <v>0.56966156727511397</v>
      </c>
      <c r="H336" s="1">
        <v>8.3763337513072494E-2</v>
      </c>
      <c r="I336" s="1">
        <v>0.59807391139284904</v>
      </c>
      <c r="J336" s="1">
        <v>1.1472155684826899</v>
      </c>
      <c r="K336" s="1">
        <v>0.420670161643388</v>
      </c>
      <c r="N336" s="1" t="s">
        <v>3979</v>
      </c>
    </row>
    <row r="337" spans="1:14" x14ac:dyDescent="0.2">
      <c r="A337" s="1" t="s">
        <v>70</v>
      </c>
      <c r="B337" s="1">
        <v>58816715</v>
      </c>
      <c r="C337" s="1">
        <v>58827023</v>
      </c>
      <c r="D337" s="1" t="s">
        <v>3384</v>
      </c>
      <c r="E337" s="1">
        <v>1.3950551803759701</v>
      </c>
      <c r="F337" s="2">
        <v>1.7594256573013201E-36</v>
      </c>
      <c r="G337" s="1">
        <v>1.66848958668475</v>
      </c>
      <c r="H337" s="2">
        <v>5.9362530812121801E-54</v>
      </c>
      <c r="I337" s="1">
        <v>5.2442489043323697</v>
      </c>
      <c r="J337" s="1">
        <v>4.6765488310355803</v>
      </c>
      <c r="K337" s="1">
        <v>1.72220741534718</v>
      </c>
      <c r="N337" s="1" t="s">
        <v>3980</v>
      </c>
    </row>
    <row r="338" spans="1:14" x14ac:dyDescent="0.2">
      <c r="A338" s="1" t="s">
        <v>35</v>
      </c>
      <c r="B338" s="1">
        <v>43084555</v>
      </c>
      <c r="C338" s="1">
        <v>43133992</v>
      </c>
      <c r="D338" s="1" t="s">
        <v>3403</v>
      </c>
      <c r="E338" s="1">
        <v>1.39259383649872</v>
      </c>
      <c r="F338" s="2">
        <v>8.3368632645061706E-28</v>
      </c>
      <c r="G338" s="1">
        <v>1.2716892565248701</v>
      </c>
      <c r="H338" s="2">
        <v>2.12090417647473E-23</v>
      </c>
      <c r="I338" s="1">
        <v>0.301500952129795</v>
      </c>
      <c r="J338" s="1">
        <v>4.1602297944083003E-2</v>
      </c>
      <c r="K338" s="1">
        <v>0.100554070366507</v>
      </c>
      <c r="N338" s="1" t="s">
        <v>3981</v>
      </c>
    </row>
    <row r="339" spans="1:14" x14ac:dyDescent="0.2">
      <c r="A339" s="1" t="s">
        <v>82</v>
      </c>
      <c r="B339" s="1">
        <v>21737663</v>
      </c>
      <c r="C339" s="1">
        <v>21743446</v>
      </c>
      <c r="D339" s="1" t="s">
        <v>3710</v>
      </c>
      <c r="E339" s="1">
        <v>1.3717018442992499</v>
      </c>
      <c r="F339" s="1">
        <v>2.8854876331765901E-2</v>
      </c>
      <c r="G339" s="1">
        <v>-1.9246014069702899</v>
      </c>
      <c r="H339" s="1">
        <v>0.100034063287966</v>
      </c>
      <c r="I339" s="1">
        <v>1.28926100569558E-2</v>
      </c>
      <c r="J339" s="1">
        <v>0.13622563165485299</v>
      </c>
      <c r="K339" s="1">
        <v>5.0975146893179397E-2</v>
      </c>
      <c r="N339" s="1" t="s">
        <v>3982</v>
      </c>
    </row>
    <row r="340" spans="1:14" x14ac:dyDescent="0.2">
      <c r="A340" s="1" t="s">
        <v>21</v>
      </c>
      <c r="B340" s="1">
        <v>159313476</v>
      </c>
      <c r="C340" s="1">
        <v>159539391</v>
      </c>
      <c r="D340" s="1" t="s">
        <v>1461</v>
      </c>
      <c r="E340" s="1">
        <v>1.3708478303728899</v>
      </c>
      <c r="F340" s="2">
        <v>1.52790652916401E-161</v>
      </c>
      <c r="G340" s="1">
        <v>1.96896939961081</v>
      </c>
      <c r="H340" s="1">
        <v>0</v>
      </c>
      <c r="I340" s="1">
        <v>16.343161134434101</v>
      </c>
      <c r="J340" s="1">
        <v>11.6344746084298</v>
      </c>
      <c r="K340" s="1">
        <v>4.3635540194256501</v>
      </c>
      <c r="N340" s="1" t="s">
        <v>3983</v>
      </c>
    </row>
    <row r="341" spans="1:14" x14ac:dyDescent="0.2">
      <c r="A341" s="1" t="s">
        <v>21</v>
      </c>
      <c r="B341" s="1">
        <v>206642540</v>
      </c>
      <c r="C341" s="1">
        <v>206644433</v>
      </c>
      <c r="D341" s="1" t="s">
        <v>3522</v>
      </c>
      <c r="E341" s="1">
        <v>1.34441573468728</v>
      </c>
      <c r="F341" s="2">
        <v>7.4849449604134701E-10</v>
      </c>
      <c r="G341" s="1">
        <v>1.9913502397571401</v>
      </c>
      <c r="H341" s="2">
        <v>2.4765307369871202E-24</v>
      </c>
      <c r="I341" s="1">
        <v>4.7052990406067101</v>
      </c>
      <c r="J341" s="1">
        <v>3.2400732004027399</v>
      </c>
      <c r="K341" s="1">
        <v>1.2366735771681201</v>
      </c>
      <c r="N341" s="1" t="s">
        <v>3984</v>
      </c>
    </row>
    <row r="342" spans="1:14" x14ac:dyDescent="0.2">
      <c r="A342" s="1" t="s">
        <v>60</v>
      </c>
      <c r="B342" s="1">
        <v>30780166</v>
      </c>
      <c r="C342" s="1">
        <v>30782516</v>
      </c>
      <c r="D342" s="1" t="s">
        <v>3509</v>
      </c>
      <c r="E342" s="1">
        <v>1.32764961491765</v>
      </c>
      <c r="F342" s="2">
        <v>3.0904116537918598E-11</v>
      </c>
      <c r="G342" s="1">
        <v>0.61660274062799003</v>
      </c>
      <c r="H342" s="1">
        <v>1.24068242585693E-2</v>
      </c>
      <c r="I342" s="1">
        <v>1.6587399136980701</v>
      </c>
      <c r="J342" s="1">
        <v>2.9269019893670598</v>
      </c>
      <c r="K342" s="1">
        <v>1.1311103021789899</v>
      </c>
      <c r="N342" s="1" t="s">
        <v>3368</v>
      </c>
    </row>
    <row r="343" spans="1:14" x14ac:dyDescent="0.2">
      <c r="A343" s="1" t="s">
        <v>60</v>
      </c>
      <c r="B343" s="1">
        <v>30916697</v>
      </c>
      <c r="C343" s="1">
        <v>31065196</v>
      </c>
      <c r="D343" s="1" t="s">
        <v>1640</v>
      </c>
      <c r="E343" s="1">
        <v>1.3249532525427099</v>
      </c>
      <c r="F343" s="2">
        <v>1.8470580972020401E-65</v>
      </c>
      <c r="G343" s="1">
        <v>1.56438593468114</v>
      </c>
      <c r="H343" s="2">
        <v>1.7799908409617401E-89</v>
      </c>
      <c r="I343" s="1">
        <v>6.3031269015810203</v>
      </c>
      <c r="J343" s="1">
        <v>5.7533831216467899</v>
      </c>
      <c r="K343" s="1">
        <v>2.2279242861823501</v>
      </c>
      <c r="N343" s="1" t="s">
        <v>2656</v>
      </c>
    </row>
    <row r="344" spans="1:14" x14ac:dyDescent="0.2">
      <c r="A344" s="1" t="s">
        <v>307</v>
      </c>
      <c r="B344" s="1">
        <v>37120536</v>
      </c>
      <c r="C344" s="1">
        <v>37358146</v>
      </c>
      <c r="D344" s="1" t="s">
        <v>3358</v>
      </c>
      <c r="E344" s="1">
        <v>1.3214629568662799</v>
      </c>
      <c r="F344" s="2">
        <v>1.0180319251370899E-68</v>
      </c>
      <c r="G344" s="1">
        <v>0.108586762205342</v>
      </c>
      <c r="H344" s="1">
        <v>0.34788799422369698</v>
      </c>
      <c r="I344" s="1">
        <v>4.9443581201108699</v>
      </c>
      <c r="J344" s="1">
        <v>12.3515589482344</v>
      </c>
      <c r="K344" s="1">
        <v>4.7893228415767402</v>
      </c>
      <c r="N344" s="1" t="s">
        <v>3985</v>
      </c>
    </row>
    <row r="345" spans="1:14" x14ac:dyDescent="0.2">
      <c r="A345" s="1" t="s">
        <v>64</v>
      </c>
      <c r="B345" s="1">
        <v>44270942</v>
      </c>
      <c r="C345" s="1">
        <v>44274089</v>
      </c>
      <c r="D345" s="1" t="s">
        <v>2273</v>
      </c>
      <c r="E345" s="1">
        <v>1.3208841323092899</v>
      </c>
      <c r="F345" s="1">
        <v>1.69323312747222E-3</v>
      </c>
      <c r="G345" s="1">
        <v>-1.68764462794107</v>
      </c>
      <c r="H345" s="1">
        <v>3.3373623961907399E-2</v>
      </c>
      <c r="I345" s="1">
        <v>0.22494747094354001</v>
      </c>
      <c r="J345" s="1">
        <v>1.95963149781199</v>
      </c>
      <c r="K345" s="1">
        <v>0.762884729314245</v>
      </c>
      <c r="N345" s="1" t="s">
        <v>3986</v>
      </c>
    </row>
    <row r="346" spans="1:14" x14ac:dyDescent="0.2">
      <c r="A346" s="1" t="s">
        <v>31</v>
      </c>
      <c r="B346" s="1">
        <v>105726891</v>
      </c>
      <c r="C346" s="1">
        <v>105729630</v>
      </c>
      <c r="D346" s="1" t="s">
        <v>3655</v>
      </c>
      <c r="E346" s="1">
        <v>1.3072261091530799</v>
      </c>
      <c r="F346" s="1">
        <v>4.89610025886799E-3</v>
      </c>
      <c r="G346" s="1">
        <v>1.9668522769549499</v>
      </c>
      <c r="H346" s="2">
        <v>2.1444421286806499E-6</v>
      </c>
      <c r="I346" s="1">
        <v>1.71114387447706</v>
      </c>
      <c r="J346" s="1">
        <v>1.1671749474992901</v>
      </c>
      <c r="K346" s="1">
        <v>0.45921474309252802</v>
      </c>
      <c r="N346" s="1" t="s">
        <v>3987</v>
      </c>
    </row>
    <row r="347" spans="1:14" x14ac:dyDescent="0.2">
      <c r="A347" s="1" t="s">
        <v>24</v>
      </c>
      <c r="B347" s="1">
        <v>148709128</v>
      </c>
      <c r="C347" s="1">
        <v>148745419</v>
      </c>
      <c r="D347" s="1" t="s">
        <v>3339</v>
      </c>
      <c r="E347" s="1">
        <v>1.30214280029906</v>
      </c>
      <c r="F347" s="2">
        <v>6.2112971826284696E-103</v>
      </c>
      <c r="G347" s="1">
        <v>0.435809702391869</v>
      </c>
      <c r="H347" s="2">
        <v>3.8583774338452603E-9</v>
      </c>
      <c r="I347" s="1">
        <v>11.1626235354054</v>
      </c>
      <c r="J347" s="1">
        <v>21.926369420829399</v>
      </c>
      <c r="K347" s="1">
        <v>8.6223627780748693</v>
      </c>
      <c r="N347" s="1" t="s">
        <v>3988</v>
      </c>
    </row>
    <row r="348" spans="1:14" x14ac:dyDescent="0.2">
      <c r="A348" s="1" t="s">
        <v>70</v>
      </c>
      <c r="B348" s="1">
        <v>58258164</v>
      </c>
      <c r="C348" s="1">
        <v>58269527</v>
      </c>
      <c r="D348" s="1" t="s">
        <v>3396</v>
      </c>
      <c r="E348" s="1">
        <v>1.29512908515651</v>
      </c>
      <c r="F348" s="2">
        <v>1.17450635901075E-30</v>
      </c>
      <c r="G348" s="1">
        <v>1.5394604280417099</v>
      </c>
      <c r="H348" s="2">
        <v>2.71840729537298E-39</v>
      </c>
      <c r="I348" s="1">
        <v>4.2108950955577598</v>
      </c>
      <c r="J348" s="1">
        <v>3.82996174765707</v>
      </c>
      <c r="K348" s="1">
        <v>1.5137529997780701</v>
      </c>
      <c r="N348" s="1" t="s">
        <v>3989</v>
      </c>
    </row>
    <row r="349" spans="1:14" x14ac:dyDescent="0.2">
      <c r="A349" s="1" t="s">
        <v>64</v>
      </c>
      <c r="B349" s="1">
        <v>9153788</v>
      </c>
      <c r="C349" s="1">
        <v>9479908</v>
      </c>
      <c r="D349" s="1" t="s">
        <v>3405</v>
      </c>
      <c r="E349" s="1">
        <v>1.28478039618637</v>
      </c>
      <c r="F349" s="2">
        <v>1.8490665091824601E-27</v>
      </c>
      <c r="G349" s="1">
        <v>0.461362127337693</v>
      </c>
      <c r="H349" s="1">
        <v>1.3309803768042901E-3</v>
      </c>
      <c r="I349" s="1">
        <v>2.84956053483014</v>
      </c>
      <c r="J349" s="1">
        <v>5.4336173841116899</v>
      </c>
      <c r="K349" s="1">
        <v>2.1619651817162602</v>
      </c>
      <c r="N349" s="1" t="s">
        <v>3990</v>
      </c>
    </row>
    <row r="350" spans="1:14" x14ac:dyDescent="0.2">
      <c r="A350" s="1" t="s">
        <v>60</v>
      </c>
      <c r="B350" s="1">
        <v>52484519</v>
      </c>
      <c r="C350" s="1">
        <v>52587995</v>
      </c>
      <c r="D350" s="1" t="s">
        <v>1797</v>
      </c>
      <c r="E350" s="1">
        <v>1.2847063567618</v>
      </c>
      <c r="F350" s="2">
        <v>1.06023605616286E-38</v>
      </c>
      <c r="G350" s="1">
        <v>1.2281255178753401</v>
      </c>
      <c r="H350" s="2">
        <v>1.20486315129717E-30</v>
      </c>
      <c r="I350" s="1">
        <v>2.4142435935558799</v>
      </c>
      <c r="J350" s="1">
        <v>2.7056052476616101</v>
      </c>
      <c r="K350" s="1">
        <v>1.07644763624658</v>
      </c>
      <c r="N350" s="1" t="s">
        <v>3991</v>
      </c>
    </row>
    <row r="351" spans="1:14" x14ac:dyDescent="0.2">
      <c r="A351" s="1" t="s">
        <v>82</v>
      </c>
      <c r="B351" s="1">
        <v>50683612</v>
      </c>
      <c r="C351" s="1">
        <v>50689834</v>
      </c>
      <c r="D351" s="1" t="s">
        <v>2174</v>
      </c>
      <c r="E351" s="1">
        <v>1.28306166142797</v>
      </c>
      <c r="F351" s="1">
        <v>2.44110592936033E-2</v>
      </c>
      <c r="G351" s="1">
        <v>1.5835121998220301</v>
      </c>
      <c r="H351" s="1">
        <v>4.2688930278978604E-3</v>
      </c>
      <c r="I351" s="1">
        <v>0.22221422274925201</v>
      </c>
      <c r="J351" s="1">
        <v>0.19442681483191099</v>
      </c>
      <c r="K351" s="1">
        <v>7.7422491439002303E-2</v>
      </c>
      <c r="N351" s="1" t="s">
        <v>3992</v>
      </c>
    </row>
    <row r="352" spans="1:14" x14ac:dyDescent="0.2">
      <c r="A352" s="1" t="s">
        <v>24</v>
      </c>
      <c r="B352" s="1">
        <v>182511288</v>
      </c>
      <c r="C352" s="1">
        <v>182639423</v>
      </c>
      <c r="D352" s="1" t="s">
        <v>1535</v>
      </c>
      <c r="E352" s="1">
        <v>1.27804567311928</v>
      </c>
      <c r="F352" s="2">
        <v>3.8506021249932701E-132</v>
      </c>
      <c r="G352" s="1">
        <v>1.5895566311231499</v>
      </c>
      <c r="H352" s="2">
        <v>2.4900435024303799E-212</v>
      </c>
      <c r="I352" s="1">
        <v>12.983165170069499</v>
      </c>
      <c r="J352" s="1">
        <v>11.274199032112101</v>
      </c>
      <c r="K352" s="1">
        <v>4.5076428166411997</v>
      </c>
      <c r="N352" s="1" t="s">
        <v>3993</v>
      </c>
    </row>
    <row r="353" spans="1:14" x14ac:dyDescent="0.2">
      <c r="A353" s="1" t="s">
        <v>24</v>
      </c>
      <c r="B353" s="1">
        <v>182971032</v>
      </c>
      <c r="C353" s="1">
        <v>183016292</v>
      </c>
      <c r="D353" s="1" t="s">
        <v>1548</v>
      </c>
      <c r="E353" s="1">
        <v>1.2761241407353401</v>
      </c>
      <c r="F353" s="2">
        <v>7.2332390467940496E-49</v>
      </c>
      <c r="G353" s="1">
        <v>2.0815095896884199</v>
      </c>
      <c r="H353" s="2">
        <v>3.90504737033355E-179</v>
      </c>
      <c r="I353" s="1">
        <v>8.0823939797046993</v>
      </c>
      <c r="J353" s="1">
        <v>4.9853834408307804</v>
      </c>
      <c r="K353" s="1">
        <v>1.99607206203874</v>
      </c>
      <c r="N353" s="1" t="s">
        <v>3994</v>
      </c>
    </row>
    <row r="354" spans="1:14" x14ac:dyDescent="0.2">
      <c r="A354" s="1" t="s">
        <v>313</v>
      </c>
      <c r="B354" s="1">
        <v>114372188</v>
      </c>
      <c r="C354" s="1">
        <v>114683083</v>
      </c>
      <c r="D354" s="1" t="s">
        <v>1786</v>
      </c>
      <c r="E354" s="1">
        <v>1.2730870501284699</v>
      </c>
      <c r="F354" s="2">
        <v>2.72047318118535E-61</v>
      </c>
      <c r="G354" s="1">
        <v>0.99725339295419302</v>
      </c>
      <c r="H354" s="2">
        <v>2.3933008535722499E-32</v>
      </c>
      <c r="I354" s="1">
        <v>4.8761606051723199</v>
      </c>
      <c r="J354" s="1">
        <v>6.3626965101177904</v>
      </c>
      <c r="K354" s="1">
        <v>2.55141985808674</v>
      </c>
      <c r="N354" s="1" t="s">
        <v>3009</v>
      </c>
    </row>
    <row r="355" spans="1:14" x14ac:dyDescent="0.2">
      <c r="A355" s="1" t="s">
        <v>108</v>
      </c>
      <c r="B355" s="1">
        <v>64295658</v>
      </c>
      <c r="C355" s="1">
        <v>64297260</v>
      </c>
      <c r="D355" s="1" t="s">
        <v>3720</v>
      </c>
      <c r="E355" s="1">
        <v>1.2630102052298899</v>
      </c>
      <c r="F355" s="1">
        <v>3.2160976944019398E-2</v>
      </c>
      <c r="G355" s="1">
        <v>0.23464410208752601</v>
      </c>
      <c r="H355" s="1">
        <v>0.78896430915196403</v>
      </c>
      <c r="I355" s="1">
        <v>0.26830060338334899</v>
      </c>
      <c r="J355" s="1">
        <v>0.59027516695891602</v>
      </c>
      <c r="K355" s="1">
        <v>0.237806058765862</v>
      </c>
      <c r="N355" s="1" t="s">
        <v>2640</v>
      </c>
    </row>
    <row r="356" spans="1:14" x14ac:dyDescent="0.2">
      <c r="A356" s="1" t="s">
        <v>108</v>
      </c>
      <c r="B356" s="1">
        <v>77423045</v>
      </c>
      <c r="C356" s="1">
        <v>77427897</v>
      </c>
      <c r="D356" s="1" t="s">
        <v>3422</v>
      </c>
      <c r="E356" s="1">
        <v>1.26169919279652</v>
      </c>
      <c r="F356" s="2">
        <v>1.2995940589930199E-22</v>
      </c>
      <c r="G356" s="1">
        <v>0.27953678595727099</v>
      </c>
      <c r="H356" s="1">
        <v>0.114914429679006</v>
      </c>
      <c r="I356" s="1">
        <v>7.52868250277798</v>
      </c>
      <c r="J356" s="1">
        <v>16.021965736837601</v>
      </c>
      <c r="K356" s="1">
        <v>6.4824280284193003</v>
      </c>
      <c r="N356" s="1" t="s">
        <v>3995</v>
      </c>
    </row>
    <row r="357" spans="1:14" x14ac:dyDescent="0.2">
      <c r="A357" s="1" t="s">
        <v>108</v>
      </c>
      <c r="B357" s="1">
        <v>77286977</v>
      </c>
      <c r="C357" s="1">
        <v>77325582</v>
      </c>
      <c r="D357" s="1" t="s">
        <v>1843</v>
      </c>
      <c r="E357" s="1">
        <v>1.2556397401767401</v>
      </c>
      <c r="F357" s="2">
        <v>9.5946554183147998E-12</v>
      </c>
      <c r="G357" s="1">
        <v>1.6856840806633999</v>
      </c>
      <c r="H357" s="2">
        <v>3.4425089151050302E-22</v>
      </c>
      <c r="I357" s="1">
        <v>3.24950399535699</v>
      </c>
      <c r="J357" s="1">
        <v>2.5986794073341901</v>
      </c>
      <c r="K357" s="1">
        <v>1.05384601860117</v>
      </c>
      <c r="N357" s="1" t="s">
        <v>3996</v>
      </c>
    </row>
    <row r="358" spans="1:14" x14ac:dyDescent="0.2">
      <c r="A358" s="1" t="s">
        <v>82</v>
      </c>
      <c r="B358" s="1">
        <v>21055220</v>
      </c>
      <c r="C358" s="1">
        <v>21058894</v>
      </c>
      <c r="D358" s="1" t="s">
        <v>3578</v>
      </c>
      <c r="E358" s="1">
        <v>1.2439307210974</v>
      </c>
      <c r="F358" s="2">
        <v>7.0508490098370097E-6</v>
      </c>
      <c r="G358" s="1">
        <v>8.1574438482656404E-3</v>
      </c>
      <c r="H358" s="1">
        <v>0.98403753870882704</v>
      </c>
      <c r="I358" s="1">
        <v>0.49316985700238503</v>
      </c>
      <c r="J358" s="1">
        <v>1.25056558795526</v>
      </c>
      <c r="K358" s="1">
        <v>0.51317239206380405</v>
      </c>
      <c r="N358" s="1" t="s">
        <v>3450</v>
      </c>
    </row>
    <row r="359" spans="1:14" x14ac:dyDescent="0.2">
      <c r="A359" s="1" t="s">
        <v>77</v>
      </c>
      <c r="B359" s="1">
        <v>277737</v>
      </c>
      <c r="C359" s="1">
        <v>280965</v>
      </c>
      <c r="D359" s="1" t="s">
        <v>2138</v>
      </c>
      <c r="E359" s="1">
        <v>1.24361751531222</v>
      </c>
      <c r="F359" s="1">
        <v>3.1136553226892499E-2</v>
      </c>
      <c r="G359" s="1">
        <v>2.1196939701967499</v>
      </c>
      <c r="H359" s="1">
        <v>9.82517451551361E-4</v>
      </c>
      <c r="I359" s="1">
        <v>0.476325259116059</v>
      </c>
      <c r="J359" s="1">
        <v>0.27980190539738897</v>
      </c>
      <c r="K359" s="1">
        <v>0.114854237790755</v>
      </c>
      <c r="N359" s="1" t="s">
        <v>3997</v>
      </c>
    </row>
    <row r="360" spans="1:14" x14ac:dyDescent="0.2">
      <c r="A360" s="1" t="s">
        <v>27</v>
      </c>
      <c r="B360" s="1">
        <v>14652047</v>
      </c>
      <c r="C360" s="1">
        <v>14653438</v>
      </c>
      <c r="D360" s="1" t="s">
        <v>3669</v>
      </c>
      <c r="E360" s="1">
        <v>1.2415157362134801</v>
      </c>
      <c r="F360" s="1">
        <v>8.8029346999895994E-3</v>
      </c>
      <c r="G360" s="1">
        <v>0.72568817913986505</v>
      </c>
      <c r="H360" s="1">
        <v>0.18510403035470699</v>
      </c>
      <c r="I360" s="1">
        <v>0.67380694058055401</v>
      </c>
      <c r="J360" s="1">
        <v>1.0383734766958299</v>
      </c>
      <c r="K360" s="1">
        <v>0.42630318928651401</v>
      </c>
      <c r="N360" s="1" t="s">
        <v>3998</v>
      </c>
    </row>
    <row r="361" spans="1:14" x14ac:dyDescent="0.2">
      <c r="A361" s="1" t="s">
        <v>35</v>
      </c>
      <c r="B361" s="1">
        <v>38238500</v>
      </c>
      <c r="C361" s="1">
        <v>38265561</v>
      </c>
      <c r="D361" s="1" t="s">
        <v>3462</v>
      </c>
      <c r="E361" s="1">
        <v>1.2363806618703099</v>
      </c>
      <c r="F361" s="2">
        <v>5.7855870149053002E-16</v>
      </c>
      <c r="G361" s="1">
        <v>-1.4016749612441599</v>
      </c>
      <c r="H361" s="2">
        <v>1.6663493029059199E-8</v>
      </c>
      <c r="I361" s="1">
        <v>0.405261136806567</v>
      </c>
      <c r="J361" s="1">
        <v>2.7202379553518101</v>
      </c>
      <c r="K361" s="1">
        <v>1.11897945042596</v>
      </c>
      <c r="N361" s="1" t="s">
        <v>3999</v>
      </c>
    </row>
    <row r="362" spans="1:14" x14ac:dyDescent="0.2">
      <c r="A362" s="1" t="s">
        <v>77</v>
      </c>
      <c r="B362" s="1">
        <v>306207</v>
      </c>
      <c r="C362" s="1">
        <v>310865</v>
      </c>
      <c r="D362" s="1" t="s">
        <v>1621</v>
      </c>
      <c r="E362" s="1">
        <v>1.2339891599635</v>
      </c>
      <c r="F362" s="2">
        <v>1.5119188697595699E-117</v>
      </c>
      <c r="G362" s="1">
        <v>-1.7966570440384999</v>
      </c>
      <c r="H362" s="2">
        <v>6.2655690431541501E-101</v>
      </c>
      <c r="I362" s="1">
        <v>2.9082475983524998</v>
      </c>
      <c r="J362" s="1">
        <v>25.6220122215793</v>
      </c>
      <c r="K362" s="1">
        <v>10.5643985067587</v>
      </c>
      <c r="N362" s="1" t="s">
        <v>4000</v>
      </c>
    </row>
    <row r="363" spans="1:14" x14ac:dyDescent="0.2">
      <c r="A363" s="1" t="s">
        <v>70</v>
      </c>
      <c r="B363" s="1">
        <v>57999079</v>
      </c>
      <c r="C363" s="1">
        <v>58006048</v>
      </c>
      <c r="D363" s="1" t="s">
        <v>3508</v>
      </c>
      <c r="E363" s="1">
        <v>1.2311971920143501</v>
      </c>
      <c r="F363" s="2">
        <v>2.0557975656373301E-11</v>
      </c>
      <c r="G363" s="1">
        <v>1.9961286584093101</v>
      </c>
      <c r="H363" s="2">
        <v>2.2798963151875899E-34</v>
      </c>
      <c r="I363" s="1">
        <v>2.0321883959204801</v>
      </c>
      <c r="J363" s="1">
        <v>1.28789182557841</v>
      </c>
      <c r="K363" s="1">
        <v>0.53150831406783805</v>
      </c>
      <c r="N363" s="1" t="s">
        <v>4001</v>
      </c>
    </row>
    <row r="364" spans="1:14" x14ac:dyDescent="0.2">
      <c r="A364" s="1" t="s">
        <v>70</v>
      </c>
      <c r="B364" s="1">
        <v>58985384</v>
      </c>
      <c r="C364" s="1">
        <v>58992597</v>
      </c>
      <c r="D364" s="1" t="s">
        <v>3492</v>
      </c>
      <c r="E364" s="1">
        <v>1.2283464262961501</v>
      </c>
      <c r="F364" s="2">
        <v>7.9683277034061796E-13</v>
      </c>
      <c r="G364" s="1">
        <v>0.58578216363034796</v>
      </c>
      <c r="H364" s="1">
        <v>4.3245180653253704E-3</v>
      </c>
      <c r="I364" s="1">
        <v>1.1375025534486001</v>
      </c>
      <c r="J364" s="1">
        <v>1.91359928310543</v>
      </c>
      <c r="K364" s="1">
        <v>0.79177504182342595</v>
      </c>
      <c r="N364" s="1" t="s">
        <v>4002</v>
      </c>
    </row>
    <row r="365" spans="1:14" x14ac:dyDescent="0.2">
      <c r="A365" s="1" t="s">
        <v>151</v>
      </c>
      <c r="B365" s="1">
        <v>34409069</v>
      </c>
      <c r="C365" s="1">
        <v>34812135</v>
      </c>
      <c r="D365" s="1" t="s">
        <v>3487</v>
      </c>
      <c r="E365" s="1">
        <v>1.22768019047376</v>
      </c>
      <c r="F365" s="2">
        <v>2.5382195748810201E-13</v>
      </c>
      <c r="G365" s="1">
        <v>0.109074015097993</v>
      </c>
      <c r="H365" s="1">
        <v>0.69279840580932905</v>
      </c>
      <c r="I365" s="1">
        <v>0.38317608003902898</v>
      </c>
      <c r="J365" s="1">
        <v>0.89583430664553299</v>
      </c>
      <c r="K365" s="1">
        <v>0.37163707248233002</v>
      </c>
      <c r="N365" s="1" t="s">
        <v>4003</v>
      </c>
    </row>
    <row r="366" spans="1:14" x14ac:dyDescent="0.2">
      <c r="A366" s="1" t="s">
        <v>307</v>
      </c>
      <c r="B366" s="1">
        <v>37485932</v>
      </c>
      <c r="C366" s="1">
        <v>37503694</v>
      </c>
      <c r="D366" s="1" t="s">
        <v>2051</v>
      </c>
      <c r="E366" s="1">
        <v>1.2227587373384099</v>
      </c>
      <c r="F366" s="2">
        <v>2.4225803811334099E-108</v>
      </c>
      <c r="G366" s="1">
        <v>-0.365817436286904</v>
      </c>
      <c r="H366" s="2">
        <v>3.5527088067713801E-6</v>
      </c>
      <c r="I366" s="1">
        <v>11.154897297830299</v>
      </c>
      <c r="J366" s="1">
        <v>36.141915497029402</v>
      </c>
      <c r="K366" s="1">
        <v>15.015331729264</v>
      </c>
      <c r="N366" s="1" t="s">
        <v>2688</v>
      </c>
    </row>
    <row r="367" spans="1:14" x14ac:dyDescent="0.2">
      <c r="A367" s="1" t="s">
        <v>27</v>
      </c>
      <c r="B367" s="1">
        <v>6671219</v>
      </c>
      <c r="C367" s="1">
        <v>6674499</v>
      </c>
      <c r="D367" s="1" t="s">
        <v>3453</v>
      </c>
      <c r="E367" s="1">
        <v>1.2184500624004799</v>
      </c>
      <c r="F367" s="2">
        <v>2.30412984497031E-17</v>
      </c>
      <c r="G367" s="1">
        <v>1.3807569447821899</v>
      </c>
      <c r="H367" s="2">
        <v>4.03085722379379E-19</v>
      </c>
      <c r="I367" s="1">
        <v>4.1058771880110099</v>
      </c>
      <c r="J367" s="1">
        <v>3.9530668386794399</v>
      </c>
      <c r="K367" s="1">
        <v>1.64817408303751</v>
      </c>
      <c r="N367" s="1" t="s">
        <v>1409</v>
      </c>
    </row>
    <row r="368" spans="1:14" x14ac:dyDescent="0.2">
      <c r="A368" s="1" t="s">
        <v>307</v>
      </c>
      <c r="B368" s="1">
        <v>37079893</v>
      </c>
      <c r="C368" s="1">
        <v>37090398</v>
      </c>
      <c r="D368" s="1" t="s">
        <v>1844</v>
      </c>
      <c r="E368" s="1">
        <v>1.2145705728846801</v>
      </c>
      <c r="F368" s="2">
        <v>1.7455921937236799E-150</v>
      </c>
      <c r="G368" s="1">
        <v>0.53687593678819201</v>
      </c>
      <c r="H368" s="2">
        <v>3.6131700993953598E-22</v>
      </c>
      <c r="I368" s="1">
        <v>13.581479990734101</v>
      </c>
      <c r="J368" s="1">
        <v>23.408279807625998</v>
      </c>
      <c r="K368" s="1">
        <v>9.7771362341916408</v>
      </c>
      <c r="N368" s="1" t="s">
        <v>4004</v>
      </c>
    </row>
    <row r="369" spans="1:14" x14ac:dyDescent="0.2">
      <c r="A369" s="1" t="s">
        <v>41</v>
      </c>
      <c r="B369" s="1">
        <v>107879459</v>
      </c>
      <c r="C369" s="1">
        <v>107978503</v>
      </c>
      <c r="D369" s="1" t="s">
        <v>2026</v>
      </c>
      <c r="E369" s="1">
        <v>1.2123252932649899</v>
      </c>
      <c r="F369" s="2">
        <v>2.9614634959826498E-101</v>
      </c>
      <c r="G369" s="1">
        <v>0.34873752432557598</v>
      </c>
      <c r="H369" s="2">
        <v>2.5374372826553998E-7</v>
      </c>
      <c r="I369" s="1">
        <v>7.2041025876783999</v>
      </c>
      <c r="J369" s="1">
        <v>14.124977146005101</v>
      </c>
      <c r="K369" s="1">
        <v>5.9125973950899997</v>
      </c>
      <c r="N369" s="1" t="s">
        <v>4005</v>
      </c>
    </row>
    <row r="370" spans="1:14" x14ac:dyDescent="0.2">
      <c r="A370" s="1" t="s">
        <v>21</v>
      </c>
      <c r="B370" s="1">
        <v>153574407</v>
      </c>
      <c r="C370" s="1">
        <v>153617767</v>
      </c>
      <c r="D370" s="1" t="s">
        <v>3347</v>
      </c>
      <c r="E370" s="1">
        <v>1.20933369626239</v>
      </c>
      <c r="F370" s="2">
        <v>7.1483470417519606E-86</v>
      </c>
      <c r="G370" s="1">
        <v>0.23862193843874599</v>
      </c>
      <c r="H370" s="1">
        <v>1.75691395305204E-3</v>
      </c>
      <c r="I370" s="1">
        <v>10.8205302403552</v>
      </c>
      <c r="J370" s="1">
        <v>22.851773988868</v>
      </c>
      <c r="K370" s="1">
        <v>9.5824804175528602</v>
      </c>
      <c r="N370" s="1" t="s">
        <v>4006</v>
      </c>
    </row>
    <row r="371" spans="1:14" x14ac:dyDescent="0.2">
      <c r="A371" s="1" t="s">
        <v>31</v>
      </c>
      <c r="B371" s="1">
        <v>71874779</v>
      </c>
      <c r="C371" s="1">
        <v>71875473</v>
      </c>
      <c r="D371" s="1" t="s">
        <v>3714</v>
      </c>
      <c r="E371" s="1">
        <v>1.2088772917370001</v>
      </c>
      <c r="F371" s="1">
        <v>3.0199248238826901E-2</v>
      </c>
      <c r="G371" s="1">
        <v>0.63529706073129699</v>
      </c>
      <c r="H371" s="1">
        <v>0.36108618636749201</v>
      </c>
      <c r="I371" s="1">
        <v>0.94071717544144695</v>
      </c>
      <c r="J371" s="1">
        <v>1.50959652680217</v>
      </c>
      <c r="K371" s="1">
        <v>0.63044782963468604</v>
      </c>
      <c r="N371" s="1" t="s">
        <v>4007</v>
      </c>
    </row>
    <row r="372" spans="1:14" x14ac:dyDescent="0.2">
      <c r="A372" s="1" t="s">
        <v>70</v>
      </c>
      <c r="B372" s="1">
        <v>21473962</v>
      </c>
      <c r="C372" s="1">
        <v>21512227</v>
      </c>
      <c r="D372" s="1" t="s">
        <v>3500</v>
      </c>
      <c r="E372" s="1">
        <v>1.2054684976613299</v>
      </c>
      <c r="F372" s="2">
        <v>5.2831924800032097E-12</v>
      </c>
      <c r="G372" s="1">
        <v>-1.2992584911816401</v>
      </c>
      <c r="H372" s="2">
        <v>2.54473843782779E-6</v>
      </c>
      <c r="I372" s="1">
        <v>0.35088920669534701</v>
      </c>
      <c r="J372" s="1">
        <v>2.14309493524078</v>
      </c>
      <c r="K372" s="1">
        <v>0.90129009023921802</v>
      </c>
      <c r="N372" s="1" t="s">
        <v>3040</v>
      </c>
    </row>
    <row r="373" spans="1:14" x14ac:dyDescent="0.2">
      <c r="A373" s="1" t="s">
        <v>108</v>
      </c>
      <c r="B373" s="1">
        <v>64838712</v>
      </c>
      <c r="C373" s="1">
        <v>64866038</v>
      </c>
      <c r="D373" s="1" t="s">
        <v>3477</v>
      </c>
      <c r="E373" s="1">
        <v>1.2030594241075001</v>
      </c>
      <c r="F373" s="2">
        <v>3.7575540003222999E-14</v>
      </c>
      <c r="G373" s="1">
        <v>1.38327859123014</v>
      </c>
      <c r="H373" s="2">
        <v>8.7568972863628903E-18</v>
      </c>
      <c r="I373" s="1">
        <v>3.7937155752412899</v>
      </c>
      <c r="J373" s="1">
        <v>3.6085699321742002</v>
      </c>
      <c r="K373" s="1">
        <v>1.5176613030285799</v>
      </c>
      <c r="N373" s="1" t="s">
        <v>4008</v>
      </c>
    </row>
    <row r="374" spans="1:14" x14ac:dyDescent="0.2">
      <c r="A374" s="1" t="s">
        <v>70</v>
      </c>
      <c r="B374" s="1">
        <v>58082934</v>
      </c>
      <c r="C374" s="1">
        <v>58090295</v>
      </c>
      <c r="D374" s="1" t="s">
        <v>3546</v>
      </c>
      <c r="E374" s="1">
        <v>1.2022890711376699</v>
      </c>
      <c r="F374" s="2">
        <v>5.9327592095053497E-8</v>
      </c>
      <c r="G374" s="1">
        <v>1.46145436918549</v>
      </c>
      <c r="H374" s="2">
        <v>1.95826736983241E-11</v>
      </c>
      <c r="I374" s="1">
        <v>2.6538021875926598</v>
      </c>
      <c r="J374" s="1">
        <v>2.3887500889929298</v>
      </c>
      <c r="K374" s="1">
        <v>1.0058198682533701</v>
      </c>
      <c r="N374" s="1" t="s">
        <v>4009</v>
      </c>
    </row>
    <row r="375" spans="1:14" x14ac:dyDescent="0.2">
      <c r="A375" s="1" t="s">
        <v>41</v>
      </c>
      <c r="B375" s="1">
        <v>83166055</v>
      </c>
      <c r="C375" s="1">
        <v>85338966</v>
      </c>
      <c r="D375" s="1" t="s">
        <v>1972</v>
      </c>
      <c r="E375" s="1">
        <v>1.1902369051437001</v>
      </c>
      <c r="F375" s="2">
        <v>3.9735978154036499E-5</v>
      </c>
      <c r="G375" s="1">
        <v>1.6465311699671099</v>
      </c>
      <c r="H375" s="2">
        <v>6.3945463239535597E-10</v>
      </c>
      <c r="I375" s="1">
        <v>0.27560493445988898</v>
      </c>
      <c r="J375" s="1">
        <v>0.216524698615494</v>
      </c>
      <c r="K375" s="1">
        <v>9.2257347554812505E-2</v>
      </c>
      <c r="N375" s="1" t="s">
        <v>3240</v>
      </c>
    </row>
    <row r="376" spans="1:14" x14ac:dyDescent="0.2">
      <c r="A376" s="1" t="s">
        <v>70</v>
      </c>
      <c r="B376" s="1">
        <v>58361225</v>
      </c>
      <c r="C376" s="1">
        <v>58376480</v>
      </c>
      <c r="D376" s="1" t="s">
        <v>3391</v>
      </c>
      <c r="E376" s="1">
        <v>1.17900060821131</v>
      </c>
      <c r="F376" s="2">
        <v>1.7081705797863799E-32</v>
      </c>
      <c r="G376" s="1">
        <v>1.1052986168563901</v>
      </c>
      <c r="H376" s="2">
        <v>6.0099521711935799E-27</v>
      </c>
      <c r="I376" s="1">
        <v>3.2315497602581198</v>
      </c>
      <c r="J376" s="1">
        <v>3.6647284723268601</v>
      </c>
      <c r="K376" s="1">
        <v>1.56879139426898</v>
      </c>
      <c r="N376" s="1" t="s">
        <v>4010</v>
      </c>
    </row>
    <row r="377" spans="1:14" x14ac:dyDescent="0.2">
      <c r="A377" s="1" t="s">
        <v>24</v>
      </c>
      <c r="B377" s="1">
        <v>142442916</v>
      </c>
      <c r="C377" s="1">
        <v>142526730</v>
      </c>
      <c r="D377" s="1" t="s">
        <v>1670</v>
      </c>
      <c r="E377" s="1">
        <v>1.1691956544911599</v>
      </c>
      <c r="F377" s="2">
        <v>9.3518666571122491E-47</v>
      </c>
      <c r="G377" s="1">
        <v>-5.8512593780733502</v>
      </c>
      <c r="H377" s="2">
        <v>1.22416268044775E-68</v>
      </c>
      <c r="I377" s="1">
        <v>6.8779399744704997E-2</v>
      </c>
      <c r="J377" s="1">
        <v>9.5823351592161394</v>
      </c>
      <c r="K377" s="1">
        <v>4.1323042548170399</v>
      </c>
      <c r="N377" s="1" t="s">
        <v>4011</v>
      </c>
    </row>
    <row r="378" spans="1:14" x14ac:dyDescent="0.2">
      <c r="A378" s="1" t="s">
        <v>24</v>
      </c>
      <c r="B378" s="1">
        <v>33318517</v>
      </c>
      <c r="C378" s="1">
        <v>33445154</v>
      </c>
      <c r="D378" s="1" t="s">
        <v>3496</v>
      </c>
      <c r="E378" s="1">
        <v>1.16621671997354</v>
      </c>
      <c r="F378" s="2">
        <v>1.58777593740429E-12</v>
      </c>
      <c r="G378" s="1">
        <v>0.15701576869441899</v>
      </c>
      <c r="H378" s="1">
        <v>0.50686324570520702</v>
      </c>
      <c r="I378" s="1">
        <v>0.57325265256359603</v>
      </c>
      <c r="J378" s="1">
        <v>1.24319736184729</v>
      </c>
      <c r="K378" s="1">
        <v>0.53703522759161704</v>
      </c>
      <c r="N378" s="1" t="s">
        <v>4012</v>
      </c>
    </row>
    <row r="379" spans="1:14" x14ac:dyDescent="0.2">
      <c r="A379" s="1" t="s">
        <v>70</v>
      </c>
      <c r="B379" s="1">
        <v>19287712</v>
      </c>
      <c r="C379" s="1">
        <v>19303400</v>
      </c>
      <c r="D379" s="1" t="s">
        <v>3515</v>
      </c>
      <c r="E379" s="1">
        <v>1.16535580330773</v>
      </c>
      <c r="F379" s="2">
        <v>1.4568437207603899E-10</v>
      </c>
      <c r="G379" s="1">
        <v>-7.1401568109042801E-2</v>
      </c>
      <c r="H379" s="1">
        <v>0.82034513768065498</v>
      </c>
      <c r="I379" s="1">
        <v>0.59837660066394904</v>
      </c>
      <c r="J379" s="1">
        <v>1.51831666957011</v>
      </c>
      <c r="K379" s="1">
        <v>0.65652596893483794</v>
      </c>
      <c r="N379" s="1" t="s">
        <v>4013</v>
      </c>
    </row>
    <row r="380" spans="1:14" x14ac:dyDescent="0.2">
      <c r="A380" s="1" t="s">
        <v>35</v>
      </c>
      <c r="B380" s="1">
        <v>43916186</v>
      </c>
      <c r="C380" s="1">
        <v>43917548</v>
      </c>
      <c r="D380" s="1" t="s">
        <v>3564</v>
      </c>
      <c r="E380" s="1">
        <v>1.15863361111296</v>
      </c>
      <c r="F380" s="2">
        <v>1.5019902284584899E-6</v>
      </c>
      <c r="G380" s="1">
        <v>-0.66634984608306702</v>
      </c>
      <c r="H380" s="1">
        <v>6.9144274130747196E-2</v>
      </c>
      <c r="I380" s="1">
        <v>1.58391269165217</v>
      </c>
      <c r="J380" s="1">
        <v>6.0434130615004804</v>
      </c>
      <c r="K380" s="1">
        <v>2.6268191646372601</v>
      </c>
      <c r="N380" s="1" t="s">
        <v>1094</v>
      </c>
    </row>
    <row r="381" spans="1:14" x14ac:dyDescent="0.2">
      <c r="A381" s="1" t="s">
        <v>35</v>
      </c>
      <c r="B381" s="1">
        <v>43932282</v>
      </c>
      <c r="C381" s="1">
        <v>43991517</v>
      </c>
      <c r="D381" s="1" t="s">
        <v>3538</v>
      </c>
      <c r="E381" s="1">
        <v>1.1412683918373401</v>
      </c>
      <c r="F381" s="2">
        <v>2.02629498662758E-8</v>
      </c>
      <c r="G381" s="1">
        <v>-2.20227236556386E-2</v>
      </c>
      <c r="H381" s="1">
        <v>0.94687871921342404</v>
      </c>
      <c r="I381" s="1">
        <v>0.551309927985417</v>
      </c>
      <c r="J381" s="1">
        <v>1.33071233197844</v>
      </c>
      <c r="K381" s="1">
        <v>0.58424942759754495</v>
      </c>
      <c r="N381" s="1" t="s">
        <v>2780</v>
      </c>
    </row>
    <row r="382" spans="1:14" x14ac:dyDescent="0.2">
      <c r="A382" s="1" t="s">
        <v>313</v>
      </c>
      <c r="B382" s="1">
        <v>113739265</v>
      </c>
      <c r="C382" s="1">
        <v>114304896</v>
      </c>
      <c r="D382" s="1" t="s">
        <v>1925</v>
      </c>
      <c r="E382" s="1">
        <v>1.13542676592373</v>
      </c>
      <c r="F382" s="2">
        <v>5.4030904655308699E-19</v>
      </c>
      <c r="G382" s="1">
        <v>-7.8671775500917303</v>
      </c>
      <c r="H382" s="2">
        <v>1.20006723159331E-13</v>
      </c>
      <c r="I382" s="1">
        <v>1.6116165495296999E-3</v>
      </c>
      <c r="J382" s="1">
        <v>0.90092745480311598</v>
      </c>
      <c r="K382" s="1">
        <v>0.39738032985948601</v>
      </c>
      <c r="N382" s="1" t="s">
        <v>4014</v>
      </c>
    </row>
    <row r="383" spans="1:14" x14ac:dyDescent="0.2">
      <c r="A383" s="1" t="s">
        <v>96</v>
      </c>
      <c r="B383" s="1">
        <v>100025494</v>
      </c>
      <c r="C383" s="1">
        <v>100889808</v>
      </c>
      <c r="D383" s="1" t="s">
        <v>1650</v>
      </c>
      <c r="E383" s="1">
        <v>1.1190806271074401</v>
      </c>
      <c r="F383" s="2">
        <v>7.0622529329198697E-59</v>
      </c>
      <c r="G383" s="1">
        <v>1.33629715865813</v>
      </c>
      <c r="H383" s="2">
        <v>1.29262860868158E-81</v>
      </c>
      <c r="I383" s="1">
        <v>3.4728038102475902</v>
      </c>
      <c r="J383" s="1">
        <v>3.2191306320497102</v>
      </c>
      <c r="K383" s="1">
        <v>1.4372408253317701</v>
      </c>
      <c r="N383" s="1" t="s">
        <v>4015</v>
      </c>
    </row>
    <row r="384" spans="1:14" x14ac:dyDescent="0.2">
      <c r="A384" s="1" t="s">
        <v>108</v>
      </c>
      <c r="B384" s="1">
        <v>64254766</v>
      </c>
      <c r="C384" s="1">
        <v>64294054</v>
      </c>
      <c r="D384" s="1" t="s">
        <v>3503</v>
      </c>
      <c r="E384" s="1">
        <v>1.11254629826567</v>
      </c>
      <c r="F384" s="2">
        <v>6.3444336309648603E-12</v>
      </c>
      <c r="G384" s="1">
        <v>8.3148788413098598E-2</v>
      </c>
      <c r="H384" s="1">
        <v>0.73379666807775801</v>
      </c>
      <c r="I384" s="1">
        <v>1.6014170360692199</v>
      </c>
      <c r="J384" s="1">
        <v>3.5232510110872601</v>
      </c>
      <c r="K384" s="1">
        <v>1.57780612067843</v>
      </c>
      <c r="N384" s="1" t="s">
        <v>4016</v>
      </c>
    </row>
    <row r="385" spans="1:14" x14ac:dyDescent="0.2">
      <c r="A385" s="1" t="s">
        <v>64</v>
      </c>
      <c r="B385" s="1">
        <v>44594068</v>
      </c>
      <c r="C385" s="1">
        <v>44657088</v>
      </c>
      <c r="D385" s="1" t="s">
        <v>3599</v>
      </c>
      <c r="E385" s="1">
        <v>1.08945468433075</v>
      </c>
      <c r="F385" s="2">
        <v>6.1871757229014793E-5</v>
      </c>
      <c r="G385" s="1">
        <v>0.32856183066171002</v>
      </c>
      <c r="H385" s="1">
        <v>0.35900154067736501</v>
      </c>
      <c r="I385" s="1">
        <v>0.41620686608464003</v>
      </c>
      <c r="J385" s="1">
        <v>0.76017479129840604</v>
      </c>
      <c r="K385" s="1">
        <v>0.345950482495683</v>
      </c>
      <c r="N385" s="1" t="s">
        <v>3250</v>
      </c>
    </row>
    <row r="386" spans="1:14" x14ac:dyDescent="0.2">
      <c r="A386" s="1" t="s">
        <v>41</v>
      </c>
      <c r="B386" s="1">
        <v>107373452</v>
      </c>
      <c r="C386" s="1">
        <v>107436472</v>
      </c>
      <c r="D386" s="1" t="s">
        <v>3464</v>
      </c>
      <c r="E386" s="1">
        <v>1.0669447810619299</v>
      </c>
      <c r="F386" s="2">
        <v>8.9600376142691101E-16</v>
      </c>
      <c r="G386" s="1">
        <v>-0.225500569264416</v>
      </c>
      <c r="H386" s="1">
        <v>0.236473564089138</v>
      </c>
      <c r="I386" s="1">
        <v>1.54982810972387</v>
      </c>
      <c r="J386" s="1">
        <v>4.0925031281420896</v>
      </c>
      <c r="K386" s="1">
        <v>1.8911646480354201</v>
      </c>
      <c r="N386" s="1" t="s">
        <v>4017</v>
      </c>
    </row>
    <row r="387" spans="1:14" x14ac:dyDescent="0.2">
      <c r="A387" s="1" t="s">
        <v>64</v>
      </c>
      <c r="B387" s="1">
        <v>64298754</v>
      </c>
      <c r="C387" s="1">
        <v>64806861</v>
      </c>
      <c r="D387" s="1" t="s">
        <v>3316</v>
      </c>
      <c r="E387" s="1">
        <v>1.0668291101015099</v>
      </c>
      <c r="F387" s="2">
        <v>3.7533181571255901E-167</v>
      </c>
      <c r="G387" s="1">
        <v>-0.34515085872949097</v>
      </c>
      <c r="H387" s="2">
        <v>1.28871186121385E-8</v>
      </c>
      <c r="I387" s="1">
        <v>5.8035595386626904</v>
      </c>
      <c r="J387" s="1">
        <v>16.6389545865336</v>
      </c>
      <c r="K387" s="1">
        <v>7.7000933365382096</v>
      </c>
      <c r="N387" s="1" t="s">
        <v>4018</v>
      </c>
    </row>
    <row r="388" spans="1:14" x14ac:dyDescent="0.2">
      <c r="A388" s="1" t="s">
        <v>21</v>
      </c>
      <c r="B388" s="1">
        <v>62051989</v>
      </c>
      <c r="C388" s="1">
        <v>62081278</v>
      </c>
      <c r="D388" s="1" t="s">
        <v>2048</v>
      </c>
      <c r="E388" s="1">
        <v>1.0608195324969301</v>
      </c>
      <c r="F388" s="2">
        <v>5.1400835646208601E-20</v>
      </c>
      <c r="G388" s="1">
        <v>-0.79212910807873704</v>
      </c>
      <c r="H388" s="2">
        <v>3.2669460889265798E-6</v>
      </c>
      <c r="I388" s="1">
        <v>0.91293896003062602</v>
      </c>
      <c r="J388" s="1">
        <v>3.5536590561477501</v>
      </c>
      <c r="K388" s="1">
        <v>1.65136997180599</v>
      </c>
      <c r="N388" s="1" t="s">
        <v>4019</v>
      </c>
    </row>
    <row r="389" spans="1:14" x14ac:dyDescent="0.2">
      <c r="A389" s="1" t="s">
        <v>84</v>
      </c>
      <c r="B389" s="1">
        <v>103411301</v>
      </c>
      <c r="C389" s="1">
        <v>103440583</v>
      </c>
      <c r="D389" s="1" t="s">
        <v>3319</v>
      </c>
      <c r="E389" s="1">
        <v>1.04014217273166</v>
      </c>
      <c r="F389" s="2">
        <v>1.04135321004448E-162</v>
      </c>
      <c r="G389" s="1">
        <v>0.56247599281340899</v>
      </c>
      <c r="H389" s="2">
        <v>4.5974767084077603E-39</v>
      </c>
      <c r="I389" s="1">
        <v>16.3020738599444</v>
      </c>
      <c r="J389" s="1">
        <v>24.4626155859699</v>
      </c>
      <c r="K389" s="1">
        <v>11.5356804890141</v>
      </c>
      <c r="N389" s="1" t="s">
        <v>1434</v>
      </c>
    </row>
    <row r="390" spans="1:14" x14ac:dyDescent="0.2">
      <c r="A390" s="1" t="s">
        <v>108</v>
      </c>
      <c r="B390" s="1">
        <v>64451187</v>
      </c>
      <c r="C390" s="1">
        <v>64467121</v>
      </c>
      <c r="D390" s="1" t="s">
        <v>3507</v>
      </c>
      <c r="E390" s="1">
        <v>1.0387593609141199</v>
      </c>
      <c r="F390" s="2">
        <v>1.2920544508330601E-11</v>
      </c>
      <c r="G390" s="1">
        <v>-0.51222195091631195</v>
      </c>
      <c r="H390" s="1">
        <v>2.4229404443591899E-2</v>
      </c>
      <c r="I390" s="1">
        <v>0.73787324816678002</v>
      </c>
      <c r="J390" s="1">
        <v>2.3312422251497602</v>
      </c>
      <c r="K390" s="1">
        <v>1.1006046920732899</v>
      </c>
      <c r="N390" s="1" t="s">
        <v>4020</v>
      </c>
    </row>
    <row r="391" spans="1:14" x14ac:dyDescent="0.2">
      <c r="A391" s="1" t="s">
        <v>82</v>
      </c>
      <c r="B391" s="1">
        <v>21311380</v>
      </c>
      <c r="C391" s="1">
        <v>21318967</v>
      </c>
      <c r="D391" s="1" t="s">
        <v>2031</v>
      </c>
      <c r="E391" s="1">
        <v>1.03595924340528</v>
      </c>
      <c r="F391" s="1">
        <v>4.7131474177564102E-3</v>
      </c>
      <c r="G391" s="1">
        <v>-6.8048498348337096</v>
      </c>
      <c r="H391" s="2">
        <v>3.9903772965571099E-7</v>
      </c>
      <c r="I391" s="1">
        <v>0</v>
      </c>
      <c r="J391" s="1">
        <v>2.9599310259162301</v>
      </c>
      <c r="K391" s="1">
        <v>1.39805087656048</v>
      </c>
      <c r="N391" s="1" t="s">
        <v>3375</v>
      </c>
    </row>
    <row r="392" spans="1:14" x14ac:dyDescent="0.2">
      <c r="A392" s="1" t="s">
        <v>108</v>
      </c>
      <c r="B392" s="1">
        <v>64330550</v>
      </c>
      <c r="C392" s="1">
        <v>64391344</v>
      </c>
      <c r="D392" s="1" t="s">
        <v>3529</v>
      </c>
      <c r="E392" s="1">
        <v>1.0330045679457101</v>
      </c>
      <c r="F392" s="2">
        <v>5.9180517274482602E-9</v>
      </c>
      <c r="G392" s="1">
        <v>0.126729346050033</v>
      </c>
      <c r="H392" s="1">
        <v>0.60809624954866703</v>
      </c>
      <c r="I392" s="1">
        <v>0.52326829478354797</v>
      </c>
      <c r="J392" s="1">
        <v>1.0569099632151899</v>
      </c>
      <c r="K392" s="1">
        <v>0.50112323931083402</v>
      </c>
      <c r="N392" s="1" t="s">
        <v>4021</v>
      </c>
    </row>
    <row r="393" spans="1:14" x14ac:dyDescent="0.2">
      <c r="A393" s="1" t="s">
        <v>24</v>
      </c>
      <c r="B393" s="1">
        <v>113666748</v>
      </c>
      <c r="C393" s="1">
        <v>113684248</v>
      </c>
      <c r="D393" s="1" t="s">
        <v>1794</v>
      </c>
      <c r="E393" s="1">
        <v>1.0303774123618501</v>
      </c>
      <c r="F393" s="2">
        <v>1.33649427338527E-14</v>
      </c>
      <c r="G393" s="1">
        <v>1.49663282989309</v>
      </c>
      <c r="H393" s="2">
        <v>3.1765129183376602E-31</v>
      </c>
      <c r="I393" s="1">
        <v>2.62585338964147</v>
      </c>
      <c r="J393" s="1">
        <v>2.0489693171802399</v>
      </c>
      <c r="K393" s="1">
        <v>0.97280175509733702</v>
      </c>
      <c r="N393" s="1" t="s">
        <v>4022</v>
      </c>
    </row>
    <row r="394" spans="1:14" x14ac:dyDescent="0.2">
      <c r="A394" s="1" t="s">
        <v>45</v>
      </c>
      <c r="B394" s="1">
        <v>32943679</v>
      </c>
      <c r="C394" s="1">
        <v>33049774</v>
      </c>
      <c r="D394" s="1" t="s">
        <v>1482</v>
      </c>
      <c r="E394" s="1">
        <v>1.0220018097908501</v>
      </c>
      <c r="F394" s="2">
        <v>1.5793286365080701E-11</v>
      </c>
      <c r="G394" s="1">
        <v>4.2040489411307798</v>
      </c>
      <c r="H394" s="1">
        <v>0</v>
      </c>
      <c r="I394" s="1">
        <v>15.311142760230901</v>
      </c>
      <c r="J394" s="1">
        <v>1.81702396839003</v>
      </c>
      <c r="K394" s="1">
        <v>0.867103258501983</v>
      </c>
      <c r="N394" s="1" t="s">
        <v>4023</v>
      </c>
    </row>
    <row r="395" spans="1:14" x14ac:dyDescent="0.2">
      <c r="A395" s="1" t="s">
        <v>313</v>
      </c>
      <c r="B395" s="1">
        <v>174252846</v>
      </c>
      <c r="C395" s="1">
        <v>174256276</v>
      </c>
      <c r="D395" s="1" t="s">
        <v>3310</v>
      </c>
      <c r="E395" s="1">
        <v>1.0153766028718001</v>
      </c>
      <c r="F395" s="2">
        <v>1.89263172306745E-191</v>
      </c>
      <c r="G395" s="1">
        <v>0.53135419703344799</v>
      </c>
      <c r="H395" s="2">
        <v>5.5427720526085199E-43</v>
      </c>
      <c r="I395" s="1">
        <v>56.202921163143202</v>
      </c>
      <c r="J395" s="1">
        <v>84.704399079105997</v>
      </c>
      <c r="K395" s="1">
        <v>40.627316707004802</v>
      </c>
      <c r="N395" s="1" t="s">
        <v>4024</v>
      </c>
    </row>
    <row r="396" spans="1:14" x14ac:dyDescent="0.2">
      <c r="A396" s="1" t="s">
        <v>11</v>
      </c>
      <c r="B396" s="1">
        <v>84944942</v>
      </c>
      <c r="C396" s="1">
        <v>84963473</v>
      </c>
      <c r="D396" s="1" t="s">
        <v>3342</v>
      </c>
      <c r="E396" s="1">
        <v>1.0078753680563599</v>
      </c>
      <c r="F396" s="2">
        <v>9.8615428645014892E-100</v>
      </c>
      <c r="G396" s="1">
        <v>-0.288162532445908</v>
      </c>
      <c r="H396" s="2">
        <v>4.7893670911612899E-6</v>
      </c>
      <c r="I396" s="1">
        <v>26.3212931440966</v>
      </c>
      <c r="J396" s="1">
        <v>69.646643941894098</v>
      </c>
      <c r="K396" s="1">
        <v>33.578464688202502</v>
      </c>
      <c r="N396" s="1" t="s">
        <v>752</v>
      </c>
    </row>
    <row r="397" spans="1:14" x14ac:dyDescent="0.2">
      <c r="A397" s="1" t="s">
        <v>11</v>
      </c>
      <c r="B397" s="1">
        <v>235710987</v>
      </c>
      <c r="C397" s="1">
        <v>235814054</v>
      </c>
      <c r="D397" s="1" t="s">
        <v>1867</v>
      </c>
      <c r="E397" s="1">
        <v>1.0072987855211</v>
      </c>
      <c r="F397" s="2">
        <v>7.4005471424913999E-10</v>
      </c>
      <c r="G397" s="1">
        <v>-5.0023862513568398</v>
      </c>
      <c r="H397" s="2">
        <v>6.1533116909011703E-20</v>
      </c>
      <c r="I397" s="1">
        <v>2.4555180525357399E-2</v>
      </c>
      <c r="J397" s="1">
        <v>1.7127142002586599</v>
      </c>
      <c r="K397" s="1">
        <v>0.82581293000266398</v>
      </c>
      <c r="N397" s="1" t="s">
        <v>4025</v>
      </c>
    </row>
    <row r="398" spans="1:14" x14ac:dyDescent="0.2">
      <c r="A398" s="1" t="s">
        <v>70</v>
      </c>
      <c r="B398" s="1">
        <v>58865723</v>
      </c>
      <c r="C398" s="1">
        <v>58874214</v>
      </c>
      <c r="D398" s="1" t="s">
        <v>3677</v>
      </c>
      <c r="E398" s="1">
        <v>1.0003818844678101</v>
      </c>
      <c r="F398" s="1">
        <v>1.21723571207756E-2</v>
      </c>
      <c r="G398" s="1">
        <v>-2.3868994107114498</v>
      </c>
      <c r="H398" s="1">
        <v>1.5839324190094399E-3</v>
      </c>
      <c r="I398" s="1">
        <v>4.1827796047127497E-2</v>
      </c>
      <c r="J398" s="1">
        <v>0.470546765243327</v>
      </c>
      <c r="K398" s="1">
        <v>0.22898271251830199</v>
      </c>
      <c r="N398" s="1" t="s">
        <v>4026</v>
      </c>
    </row>
    <row r="399" spans="1:14" x14ac:dyDescent="0.2">
      <c r="A399" s="1" t="s">
        <v>70</v>
      </c>
      <c r="B399" s="1">
        <v>19229978</v>
      </c>
      <c r="C399" s="1">
        <v>19249322</v>
      </c>
      <c r="D399" s="1" t="s">
        <v>3365</v>
      </c>
      <c r="E399" s="1">
        <v>-1.0017567741148601</v>
      </c>
      <c r="F399" s="2">
        <v>5.8748850120205903E-59</v>
      </c>
      <c r="G399" s="1">
        <v>-1.1783576035279599</v>
      </c>
      <c r="H399" s="2">
        <v>9.6695803111169999E-72</v>
      </c>
      <c r="I399" s="1">
        <v>8.2518574290494495</v>
      </c>
      <c r="J399" s="1">
        <v>10.0525965727727</v>
      </c>
      <c r="K399" s="1">
        <v>19.515506254256099</v>
      </c>
      <c r="N399" s="1" t="s">
        <v>2201</v>
      </c>
    </row>
    <row r="400" spans="1:14" x14ac:dyDescent="0.2">
      <c r="A400" s="1" t="s">
        <v>27</v>
      </c>
      <c r="B400" s="1">
        <v>6371994</v>
      </c>
      <c r="C400" s="1">
        <v>6378707</v>
      </c>
      <c r="D400" s="1" t="s">
        <v>3345</v>
      </c>
      <c r="E400" s="1">
        <v>-1.00209242242396</v>
      </c>
      <c r="F400" s="2">
        <v>2.6336975767407499E-90</v>
      </c>
      <c r="G400" s="1">
        <v>-0.86085659610339504</v>
      </c>
      <c r="H400" s="2">
        <v>1.19399530867808E-58</v>
      </c>
      <c r="I400" s="1">
        <v>27.287599879784398</v>
      </c>
      <c r="J400" s="1">
        <v>26.6589412643076</v>
      </c>
      <c r="K400" s="1">
        <v>51.776973087367402</v>
      </c>
      <c r="N400" s="1" t="s">
        <v>976</v>
      </c>
    </row>
    <row r="401" spans="1:14" x14ac:dyDescent="0.2">
      <c r="A401" s="1" t="s">
        <v>35</v>
      </c>
      <c r="B401" s="1">
        <v>16478942</v>
      </c>
      <c r="C401" s="1">
        <v>16555736</v>
      </c>
      <c r="D401" s="1" t="s">
        <v>3445</v>
      </c>
      <c r="E401" s="1">
        <v>-1.0024979952091999</v>
      </c>
      <c r="F401" s="2">
        <v>2.84405796801578E-18</v>
      </c>
      <c r="G401" s="1">
        <v>0.65571287095012498</v>
      </c>
      <c r="H401" s="2">
        <v>9.2270096521356706E-13</v>
      </c>
      <c r="I401" s="1">
        <v>7.0351951321909398</v>
      </c>
      <c r="J401" s="1">
        <v>2.4014663309090598</v>
      </c>
      <c r="K401" s="1">
        <v>4.6632475837494898</v>
      </c>
      <c r="N401" s="1" t="s">
        <v>4027</v>
      </c>
    </row>
    <row r="402" spans="1:14" x14ac:dyDescent="0.2">
      <c r="A402" s="1" t="s">
        <v>27</v>
      </c>
      <c r="B402" s="1">
        <v>6599352</v>
      </c>
      <c r="C402" s="1">
        <v>6633404</v>
      </c>
      <c r="D402" s="1" t="s">
        <v>3282</v>
      </c>
      <c r="E402" s="1">
        <v>-1.0169500550327399</v>
      </c>
      <c r="F402" s="1">
        <v>0</v>
      </c>
      <c r="G402" s="1">
        <v>-1.1513323671462801</v>
      </c>
      <c r="H402" s="1">
        <v>0</v>
      </c>
      <c r="I402" s="1">
        <v>38.724593070564303</v>
      </c>
      <c r="J402" s="1">
        <v>45.798992190261799</v>
      </c>
      <c r="K402" s="1">
        <v>89.866192961158205</v>
      </c>
      <c r="N402" s="1" t="s">
        <v>2919</v>
      </c>
    </row>
    <row r="403" spans="1:14" x14ac:dyDescent="0.2">
      <c r="A403" s="1" t="s">
        <v>60</v>
      </c>
      <c r="B403" s="1">
        <v>52121825</v>
      </c>
      <c r="C403" s="1">
        <v>52239492</v>
      </c>
      <c r="D403" s="1" t="s">
        <v>3328</v>
      </c>
      <c r="E403" s="1">
        <v>-1.0178854093871901</v>
      </c>
      <c r="F403" s="2">
        <v>8.18393841419739E-127</v>
      </c>
      <c r="G403" s="1">
        <v>7.1876596973460397E-2</v>
      </c>
      <c r="H403" s="1">
        <v>9.0674125572103401E-2</v>
      </c>
      <c r="I403" s="1">
        <v>20.445950417920798</v>
      </c>
      <c r="J403" s="1">
        <v>10.3524241938713</v>
      </c>
      <c r="K403" s="1">
        <v>20.323867908855298</v>
      </c>
      <c r="N403" s="1" t="s">
        <v>4028</v>
      </c>
    </row>
    <row r="404" spans="1:14" x14ac:dyDescent="0.2">
      <c r="A404" s="1" t="s">
        <v>60</v>
      </c>
      <c r="B404" s="1">
        <v>52015208</v>
      </c>
      <c r="C404" s="1">
        <v>52043782</v>
      </c>
      <c r="D404" s="1" t="s">
        <v>1877</v>
      </c>
      <c r="E404" s="1">
        <v>-1.0185510790835499</v>
      </c>
      <c r="F404" s="2">
        <v>2.2331865823142502E-16</v>
      </c>
      <c r="G404" s="1">
        <v>-1.07077852194125</v>
      </c>
      <c r="H404" s="2">
        <v>3.9658709954167999E-18</v>
      </c>
      <c r="I404" s="1">
        <v>3.7412987307349801</v>
      </c>
      <c r="J404" s="1">
        <v>4.1816345993415904</v>
      </c>
      <c r="K404" s="1">
        <v>8.2116989481464699</v>
      </c>
      <c r="N404" s="1" t="s">
        <v>2680</v>
      </c>
    </row>
    <row r="405" spans="1:14" x14ac:dyDescent="0.2">
      <c r="A405" s="1" t="s">
        <v>60</v>
      </c>
      <c r="B405" s="1">
        <v>76352178</v>
      </c>
      <c r="C405" s="1">
        <v>76521462</v>
      </c>
      <c r="D405" s="1" t="s">
        <v>3661</v>
      </c>
      <c r="E405" s="1">
        <v>-1.0266646058603699</v>
      </c>
      <c r="F405" s="1">
        <v>6.5111401666712101E-3</v>
      </c>
      <c r="G405" s="1">
        <v>-0.29794823866798498</v>
      </c>
      <c r="H405" s="1">
        <v>0.43901115111926398</v>
      </c>
      <c r="I405" s="1">
        <v>0.26831108062895198</v>
      </c>
      <c r="J405" s="1">
        <v>0.17427083592968801</v>
      </c>
      <c r="K405" s="1">
        <v>0.344216655741374</v>
      </c>
      <c r="N405" s="1" t="s">
        <v>4029</v>
      </c>
    </row>
    <row r="406" spans="1:14" x14ac:dyDescent="0.2">
      <c r="A406" s="1" t="s">
        <v>64</v>
      </c>
      <c r="B406" s="1">
        <v>62746538</v>
      </c>
      <c r="C406" s="1">
        <v>62747429</v>
      </c>
      <c r="D406" s="1" t="s">
        <v>2023</v>
      </c>
      <c r="E406" s="1">
        <v>-1.0269628211484101</v>
      </c>
      <c r="F406" s="1">
        <v>3.2518900069555302E-2</v>
      </c>
      <c r="G406" s="1">
        <v>1.50169811553057</v>
      </c>
      <c r="H406" s="2">
        <v>2.1452347229136201E-7</v>
      </c>
      <c r="I406" s="1">
        <v>3.9441556544669001</v>
      </c>
      <c r="J406" s="1">
        <v>0.73800558604998001</v>
      </c>
      <c r="K406" s="1">
        <v>1.4541003870287199</v>
      </c>
      <c r="N406" s="1" t="s">
        <v>1080</v>
      </c>
    </row>
    <row r="407" spans="1:14" x14ac:dyDescent="0.2">
      <c r="A407" s="1" t="s">
        <v>21</v>
      </c>
      <c r="B407" s="1">
        <v>169643049</v>
      </c>
      <c r="C407" s="1">
        <v>169722024</v>
      </c>
      <c r="D407" s="1" t="s">
        <v>2061</v>
      </c>
      <c r="E407" s="1">
        <v>-1.03235315596229</v>
      </c>
      <c r="F407" s="1">
        <v>1.19985044717464E-4</v>
      </c>
      <c r="G407" s="1">
        <v>-1.30680582948034</v>
      </c>
      <c r="H407" s="2">
        <v>6.7676888681794696E-6</v>
      </c>
      <c r="I407" s="1">
        <v>0.29213223489729301</v>
      </c>
      <c r="J407" s="1">
        <v>0.37989094381851002</v>
      </c>
      <c r="K407" s="1">
        <v>0.75531547316397896</v>
      </c>
      <c r="N407" s="1" t="s">
        <v>4030</v>
      </c>
    </row>
    <row r="408" spans="1:14" x14ac:dyDescent="0.2">
      <c r="A408" s="1" t="s">
        <v>45</v>
      </c>
      <c r="B408" s="1">
        <v>46576846</v>
      </c>
      <c r="C408" s="1">
        <v>46663800</v>
      </c>
      <c r="D408" s="1" t="s">
        <v>1628</v>
      </c>
      <c r="E408" s="1">
        <v>-1.03419681600816</v>
      </c>
      <c r="F408" s="1">
        <v>0</v>
      </c>
      <c r="G408" s="1">
        <v>-0.49596261114583301</v>
      </c>
      <c r="H408" s="2">
        <v>6.1167000102181896E-97</v>
      </c>
      <c r="I408" s="1">
        <v>40.347595270461298</v>
      </c>
      <c r="J408" s="1">
        <v>29.9405260788261</v>
      </c>
      <c r="K408" s="1">
        <v>59.448805845556301</v>
      </c>
      <c r="N408" s="1" t="s">
        <v>3398</v>
      </c>
    </row>
    <row r="409" spans="1:14" x14ac:dyDescent="0.2">
      <c r="A409" s="1" t="s">
        <v>21</v>
      </c>
      <c r="B409" s="1">
        <v>114415485</v>
      </c>
      <c r="C409" s="1">
        <v>114416252</v>
      </c>
      <c r="D409" s="1" t="s">
        <v>3499</v>
      </c>
      <c r="E409" s="1">
        <v>-1.03663095193317</v>
      </c>
      <c r="F409" s="2">
        <v>5.0971654641404603E-12</v>
      </c>
      <c r="G409" s="1">
        <v>-0.73949946000896505</v>
      </c>
      <c r="H409" s="2">
        <v>4.3068454613114798E-7</v>
      </c>
      <c r="I409" s="1">
        <v>8.8213537450816606</v>
      </c>
      <c r="J409" s="1">
        <v>7.7389746938753801</v>
      </c>
      <c r="K409" s="1">
        <v>15.386427823924899</v>
      </c>
      <c r="N409" s="1" t="s">
        <v>4031</v>
      </c>
    </row>
    <row r="410" spans="1:14" x14ac:dyDescent="0.2">
      <c r="A410" s="1" t="s">
        <v>96</v>
      </c>
      <c r="B410" s="1">
        <v>99114572</v>
      </c>
      <c r="C410" s="1">
        <v>99129469</v>
      </c>
      <c r="D410" s="1" t="s">
        <v>1911</v>
      </c>
      <c r="E410" s="1">
        <v>-1.04094812474395</v>
      </c>
      <c r="F410" s="2">
        <v>3.7333220583490298E-20</v>
      </c>
      <c r="G410" s="1">
        <v>-0.82824343400274503</v>
      </c>
      <c r="H410" s="2">
        <v>1.25413254196922E-14</v>
      </c>
      <c r="I410" s="1">
        <v>7.1475766862245198</v>
      </c>
      <c r="J410" s="1">
        <v>6.6436828006954798</v>
      </c>
      <c r="K410" s="1">
        <v>13.2615370967291</v>
      </c>
      <c r="N410" s="1" t="s">
        <v>4032</v>
      </c>
    </row>
    <row r="411" spans="1:14" x14ac:dyDescent="0.2">
      <c r="A411" s="1" t="s">
        <v>27</v>
      </c>
      <c r="B411" s="1">
        <v>92919043</v>
      </c>
      <c r="C411" s="1">
        <v>92930321</v>
      </c>
      <c r="D411" s="1" t="s">
        <v>3518</v>
      </c>
      <c r="E411" s="1">
        <v>-1.0433156897570599</v>
      </c>
      <c r="F411" s="2">
        <v>3.5321720188773698E-10</v>
      </c>
      <c r="G411" s="1">
        <v>-0.278438787347626</v>
      </c>
      <c r="H411" s="1">
        <v>8.3408495820805104E-2</v>
      </c>
      <c r="I411" s="1">
        <v>2.0615766279221499</v>
      </c>
      <c r="J411" s="1">
        <v>1.3066391622571101</v>
      </c>
      <c r="K411" s="1">
        <v>2.6140370095085599</v>
      </c>
      <c r="N411" s="1" t="s">
        <v>3286</v>
      </c>
    </row>
    <row r="412" spans="1:14" x14ac:dyDescent="0.2">
      <c r="A412" s="1" t="s">
        <v>11</v>
      </c>
      <c r="B412" s="1">
        <v>92974253</v>
      </c>
      <c r="C412" s="1">
        <v>93257961</v>
      </c>
      <c r="D412" s="1" t="s">
        <v>1815</v>
      </c>
      <c r="E412" s="1">
        <v>-1.0596369545069599</v>
      </c>
      <c r="F412" s="2">
        <v>5.0446485441726098E-33</v>
      </c>
      <c r="G412" s="1">
        <v>0.75155066445648899</v>
      </c>
      <c r="H412" s="2">
        <v>5.50087033926093E-27</v>
      </c>
      <c r="I412" s="1">
        <v>6.1129506143733296</v>
      </c>
      <c r="J412" s="1">
        <v>1.8771927944873501</v>
      </c>
      <c r="K412" s="1">
        <v>3.7949349650596198</v>
      </c>
      <c r="N412" s="1" t="s">
        <v>3604</v>
      </c>
    </row>
    <row r="413" spans="1:14" x14ac:dyDescent="0.2">
      <c r="A413" s="1" t="s">
        <v>21</v>
      </c>
      <c r="B413" s="1">
        <v>33808725</v>
      </c>
      <c r="C413" s="1">
        <v>33824449</v>
      </c>
      <c r="D413" s="1" t="s">
        <v>3338</v>
      </c>
      <c r="E413" s="1">
        <v>-1.0660080053071199</v>
      </c>
      <c r="F413" s="2">
        <v>2.4379436069581301E-103</v>
      </c>
      <c r="G413" s="1">
        <v>-1.7365886744499099</v>
      </c>
      <c r="H413" s="2">
        <v>6.2368528042909802E-207</v>
      </c>
      <c r="I413" s="1">
        <v>7.0137493422872996</v>
      </c>
      <c r="J413" s="1">
        <v>12.0285085079715</v>
      </c>
      <c r="K413" s="1">
        <v>24.423942925625798</v>
      </c>
      <c r="N413" s="1" t="s">
        <v>4033</v>
      </c>
    </row>
    <row r="414" spans="1:14" x14ac:dyDescent="0.2">
      <c r="A414" s="1" t="s">
        <v>96</v>
      </c>
      <c r="B414" s="1">
        <v>35382694</v>
      </c>
      <c r="C414" s="1">
        <v>35383281</v>
      </c>
      <c r="D414" s="1" t="s">
        <v>3504</v>
      </c>
      <c r="E414" s="1">
        <v>-1.0691583920268899</v>
      </c>
      <c r="F414" s="2">
        <v>7.5793195525177902E-12</v>
      </c>
      <c r="G414" s="1">
        <v>-1.1163531696053599</v>
      </c>
      <c r="H414" s="2">
        <v>5.8037176216908398E-11</v>
      </c>
      <c r="I414" s="1">
        <v>7.6646809396103199</v>
      </c>
      <c r="J414" s="1">
        <v>8.5303868219426402</v>
      </c>
      <c r="K414" s="1">
        <v>17.338368558799001</v>
      </c>
      <c r="N414" s="1" t="s">
        <v>4034</v>
      </c>
    </row>
    <row r="415" spans="1:14" x14ac:dyDescent="0.2">
      <c r="A415" s="1" t="s">
        <v>82</v>
      </c>
      <c r="B415" s="1">
        <v>24108021</v>
      </c>
      <c r="C415" s="1">
        <v>24110630</v>
      </c>
      <c r="D415" s="1" t="s">
        <v>3448</v>
      </c>
      <c r="E415" s="1">
        <v>-1.06954720934422</v>
      </c>
      <c r="F415" s="2">
        <v>1.24311124693675E-17</v>
      </c>
      <c r="G415" s="1">
        <v>-0.159829725183255</v>
      </c>
      <c r="H415" s="1">
        <v>0.334261981299386</v>
      </c>
      <c r="I415" s="1">
        <v>10.287864869218801</v>
      </c>
      <c r="J415" s="1">
        <v>5.9028257949948602</v>
      </c>
      <c r="K415" s="1">
        <v>12.022423900311701</v>
      </c>
      <c r="N415" s="1" t="s">
        <v>4035</v>
      </c>
    </row>
    <row r="416" spans="1:14" x14ac:dyDescent="0.2">
      <c r="A416" s="1" t="s">
        <v>64</v>
      </c>
      <c r="B416" s="1">
        <v>65713949</v>
      </c>
      <c r="C416" s="1">
        <v>65740647</v>
      </c>
      <c r="D416" s="1" t="s">
        <v>1669</v>
      </c>
      <c r="E416" s="1">
        <v>-1.0836737679597599</v>
      </c>
      <c r="F416" s="2">
        <v>4.09291910296732E-101</v>
      </c>
      <c r="G416" s="1">
        <v>-0.841082787112165</v>
      </c>
      <c r="H416" s="2">
        <v>8.96859494731563E-69</v>
      </c>
      <c r="I416" s="1">
        <v>13.118755751403899</v>
      </c>
      <c r="J416" s="1">
        <v>11.946950123422299</v>
      </c>
      <c r="K416" s="1">
        <v>24.5521018801644</v>
      </c>
      <c r="N416" s="1" t="s">
        <v>4036</v>
      </c>
    </row>
    <row r="417" spans="1:14" x14ac:dyDescent="0.2">
      <c r="A417" s="1" t="s">
        <v>151</v>
      </c>
      <c r="B417" s="1">
        <v>67671029</v>
      </c>
      <c r="C417" s="1">
        <v>67873181</v>
      </c>
      <c r="D417" s="1" t="s">
        <v>1736</v>
      </c>
      <c r="E417" s="1">
        <v>-1.09343685781524</v>
      </c>
      <c r="F417" s="2">
        <v>9.04123185215784E-62</v>
      </c>
      <c r="G417" s="1">
        <v>-0.96963679108245404</v>
      </c>
      <c r="H417" s="2">
        <v>2.9461584654131599E-46</v>
      </c>
      <c r="I417" s="1">
        <v>2.9953762942200002</v>
      </c>
      <c r="J417" s="1">
        <v>2.96248664309508</v>
      </c>
      <c r="K417" s="1">
        <v>6.1287828211283601</v>
      </c>
      <c r="N417" s="1" t="s">
        <v>1712</v>
      </c>
    </row>
    <row r="418" spans="1:14" x14ac:dyDescent="0.2">
      <c r="A418" s="1" t="s">
        <v>60</v>
      </c>
      <c r="B418" s="1">
        <v>52043758</v>
      </c>
      <c r="C418" s="1">
        <v>52108565</v>
      </c>
      <c r="D418" s="1" t="s">
        <v>1862</v>
      </c>
      <c r="E418" s="1">
        <v>-1.0956455662104301</v>
      </c>
      <c r="F418" s="2">
        <v>4.3870938666187498E-8</v>
      </c>
      <c r="G418" s="1">
        <v>-2.2154960287982299</v>
      </c>
      <c r="H418" s="2">
        <v>2.99598299807637E-20</v>
      </c>
      <c r="I418" s="1">
        <v>0.116121401284509</v>
      </c>
      <c r="J418" s="1">
        <v>0.27188556059650798</v>
      </c>
      <c r="K418" s="1">
        <v>0.56338354709572303</v>
      </c>
      <c r="N418" s="1" t="s">
        <v>708</v>
      </c>
    </row>
    <row r="419" spans="1:14" x14ac:dyDescent="0.2">
      <c r="A419" s="1" t="s">
        <v>21</v>
      </c>
      <c r="B419" s="1">
        <v>205410516</v>
      </c>
      <c r="C419" s="1">
        <v>206484886</v>
      </c>
      <c r="D419" s="1" t="s">
        <v>3662</v>
      </c>
      <c r="E419" s="1">
        <v>-1.0990233799036599</v>
      </c>
      <c r="F419" s="1">
        <v>6.8424124424113298E-3</v>
      </c>
      <c r="G419" s="1">
        <v>-3.3470112817361701</v>
      </c>
      <c r="H419" s="2">
        <v>3.0438632991234399E-10</v>
      </c>
      <c r="I419" s="1">
        <v>1.9921679065927601E-2</v>
      </c>
      <c r="J419" s="1">
        <v>0.10217777474374</v>
      </c>
      <c r="K419" s="1">
        <v>0.212647541932281</v>
      </c>
      <c r="N419" s="1" t="s">
        <v>2282</v>
      </c>
    </row>
    <row r="420" spans="1:14" x14ac:dyDescent="0.2">
      <c r="A420" s="1" t="s">
        <v>307</v>
      </c>
      <c r="B420" s="1">
        <v>71394964</v>
      </c>
      <c r="C420" s="1">
        <v>71398609</v>
      </c>
      <c r="D420" s="1" t="s">
        <v>3459</v>
      </c>
      <c r="E420" s="1">
        <v>-1.1304556402977799</v>
      </c>
      <c r="F420" s="2">
        <v>2.6208393264494101E-16</v>
      </c>
      <c r="G420" s="1">
        <v>-0.39884748034609901</v>
      </c>
      <c r="H420" s="1">
        <v>2.50176881359007E-3</v>
      </c>
      <c r="I420" s="1">
        <v>3.2637521006090702</v>
      </c>
      <c r="J420" s="1">
        <v>2.1187892380962801</v>
      </c>
      <c r="K420" s="1">
        <v>4.49801272971514</v>
      </c>
      <c r="N420" s="3">
        <v>44451</v>
      </c>
    </row>
    <row r="421" spans="1:14" x14ac:dyDescent="0.2">
      <c r="A421" s="1" t="s">
        <v>84</v>
      </c>
      <c r="B421" s="1">
        <v>117629861</v>
      </c>
      <c r="C421" s="1">
        <v>117820126</v>
      </c>
      <c r="D421" s="1" t="s">
        <v>1849</v>
      </c>
      <c r="E421" s="1">
        <v>-1.1311595614637699</v>
      </c>
      <c r="F421" s="2">
        <v>1.7239269895651E-13</v>
      </c>
      <c r="G421" s="1">
        <v>-1.73356456547278</v>
      </c>
      <c r="H421" s="2">
        <v>1.4917815803863501E-21</v>
      </c>
      <c r="I421" s="1">
        <v>0.46134795519317001</v>
      </c>
      <c r="J421" s="1">
        <v>0.75462112268604498</v>
      </c>
      <c r="K421" s="1">
        <v>1.6029659378621799</v>
      </c>
      <c r="N421" s="1" t="s">
        <v>3203</v>
      </c>
    </row>
    <row r="422" spans="1:14" x14ac:dyDescent="0.2">
      <c r="A422" s="1" t="s">
        <v>27</v>
      </c>
      <c r="B422" s="1">
        <v>140474227</v>
      </c>
      <c r="C422" s="1">
        <v>140476962</v>
      </c>
      <c r="D422" s="1" t="s">
        <v>3475</v>
      </c>
      <c r="E422" s="1">
        <v>-1.1324881421039199</v>
      </c>
      <c r="F422" s="2">
        <v>1.1341578421773901E-14</v>
      </c>
      <c r="G422" s="1">
        <v>-2.0843192457169799</v>
      </c>
      <c r="H422" s="2">
        <v>5.5332837320213796E-35</v>
      </c>
      <c r="I422" s="1">
        <v>1.0529854215619501</v>
      </c>
      <c r="J422" s="1">
        <v>2.1928563098700602</v>
      </c>
      <c r="K422" s="1">
        <v>4.6627093405842599</v>
      </c>
      <c r="N422" s="1" t="s">
        <v>4037</v>
      </c>
    </row>
    <row r="423" spans="1:14" x14ac:dyDescent="0.2">
      <c r="A423" s="1" t="s">
        <v>151</v>
      </c>
      <c r="B423" s="1">
        <v>32860831</v>
      </c>
      <c r="C423" s="1">
        <v>32870165</v>
      </c>
      <c r="D423" s="1" t="s">
        <v>3581</v>
      </c>
      <c r="E423" s="1">
        <v>-1.1766109206372299</v>
      </c>
      <c r="F423" s="2">
        <v>8.3222545145131392E-6</v>
      </c>
      <c r="G423" s="1">
        <v>-0.16370650119982899</v>
      </c>
      <c r="H423" s="1">
        <v>0.53420950025288505</v>
      </c>
      <c r="I423" s="1">
        <v>0.73464012924127398</v>
      </c>
      <c r="J423" s="1">
        <v>0.39224642883454702</v>
      </c>
      <c r="K423" s="1">
        <v>0.86055021160857903</v>
      </c>
      <c r="N423" s="1" t="s">
        <v>4038</v>
      </c>
    </row>
    <row r="424" spans="1:14" x14ac:dyDescent="0.2">
      <c r="A424" s="1" t="s">
        <v>70</v>
      </c>
      <c r="B424" s="1">
        <v>19626545</v>
      </c>
      <c r="C424" s="1">
        <v>19644285</v>
      </c>
      <c r="D424" s="1" t="s">
        <v>3719</v>
      </c>
      <c r="E424" s="1">
        <v>-1.1770094119354699</v>
      </c>
      <c r="F424" s="1">
        <v>3.1825018218116799E-2</v>
      </c>
      <c r="G424" s="1">
        <v>-0.15920765126042999</v>
      </c>
      <c r="H424" s="1">
        <v>0.78886709724080895</v>
      </c>
      <c r="I424" s="1">
        <v>0.25398631262201399</v>
      </c>
      <c r="J424" s="1">
        <v>0.135254304769831</v>
      </c>
      <c r="K424" s="1">
        <v>0.29629210069857698</v>
      </c>
      <c r="N424" s="1" t="s">
        <v>4039</v>
      </c>
    </row>
    <row r="425" spans="1:14" x14ac:dyDescent="0.2">
      <c r="A425" s="1" t="s">
        <v>70</v>
      </c>
      <c r="B425" s="1">
        <v>19010323</v>
      </c>
      <c r="C425" s="1">
        <v>19030206</v>
      </c>
      <c r="D425" s="1" t="s">
        <v>3352</v>
      </c>
      <c r="E425" s="1">
        <v>-1.1868885307241399</v>
      </c>
      <c r="F425" s="2">
        <v>4.01947313868029E-79</v>
      </c>
      <c r="G425" s="1">
        <v>-1.02300734680699</v>
      </c>
      <c r="H425" s="2">
        <v>3.11702243547929E-56</v>
      </c>
      <c r="I425" s="1">
        <v>10.694425459931701</v>
      </c>
      <c r="J425" s="1">
        <v>10.2878403641659</v>
      </c>
      <c r="K425" s="1">
        <v>22.715198376565699</v>
      </c>
      <c r="N425" s="1" t="s">
        <v>100</v>
      </c>
    </row>
    <row r="426" spans="1:14" x14ac:dyDescent="0.2">
      <c r="A426" s="1" t="s">
        <v>27</v>
      </c>
      <c r="B426" s="1">
        <v>43484061</v>
      </c>
      <c r="C426" s="1">
        <v>43509458</v>
      </c>
      <c r="D426" s="1" t="s">
        <v>3676</v>
      </c>
      <c r="E426" s="1">
        <v>-1.1933851330265499</v>
      </c>
      <c r="F426" s="1">
        <v>1.17103623129486E-2</v>
      </c>
      <c r="G426" s="1">
        <v>-0.45907620008583799</v>
      </c>
      <c r="H426" s="1">
        <v>0.33606274064538599</v>
      </c>
      <c r="I426" s="1">
        <v>1.0666660901893601</v>
      </c>
      <c r="J426" s="1">
        <v>0.69013079091402996</v>
      </c>
      <c r="K426" s="1">
        <v>1.53378817725043</v>
      </c>
      <c r="N426" s="1" t="s">
        <v>4040</v>
      </c>
    </row>
    <row r="427" spans="1:14" x14ac:dyDescent="0.2">
      <c r="A427" s="1" t="s">
        <v>11</v>
      </c>
      <c r="B427" s="1">
        <v>235272651</v>
      </c>
      <c r="C427" s="1">
        <v>235292251</v>
      </c>
      <c r="D427" s="1" t="s">
        <v>1459</v>
      </c>
      <c r="E427" s="1">
        <v>-1.1938345440237501</v>
      </c>
      <c r="F427" s="1">
        <v>0</v>
      </c>
      <c r="G427" s="1">
        <v>-1.3460657442839701</v>
      </c>
      <c r="H427" s="1">
        <v>0</v>
      </c>
      <c r="I427" s="1">
        <v>49.238024311015501</v>
      </c>
      <c r="J427" s="1">
        <v>58.959571080108098</v>
      </c>
      <c r="K427" s="1">
        <v>130.78099901006101</v>
      </c>
      <c r="N427" s="1" t="s">
        <v>1606</v>
      </c>
    </row>
    <row r="428" spans="1:14" x14ac:dyDescent="0.2">
      <c r="A428" s="1" t="s">
        <v>24</v>
      </c>
      <c r="B428" s="1">
        <v>136556180</v>
      </c>
      <c r="C428" s="1">
        <v>136557863</v>
      </c>
      <c r="D428" s="1" t="s">
        <v>3624</v>
      </c>
      <c r="E428" s="1">
        <v>-1.1942845209609401</v>
      </c>
      <c r="F428" s="1">
        <v>5.2563901391389797E-4</v>
      </c>
      <c r="G428" s="1">
        <v>0.34982606820225298</v>
      </c>
      <c r="H428" s="1">
        <v>0.26699269714048102</v>
      </c>
      <c r="I428" s="1">
        <v>1.6625138526932</v>
      </c>
      <c r="J428" s="1">
        <v>0.61479577449595502</v>
      </c>
      <c r="K428" s="1">
        <v>1.36217804081016</v>
      </c>
      <c r="N428" s="1" t="s">
        <v>4041</v>
      </c>
    </row>
    <row r="429" spans="1:14" x14ac:dyDescent="0.2">
      <c r="A429" s="1" t="s">
        <v>11</v>
      </c>
      <c r="B429" s="1">
        <v>52838501</v>
      </c>
      <c r="C429" s="1">
        <v>52870131</v>
      </c>
      <c r="D429" s="1" t="s">
        <v>1713</v>
      </c>
      <c r="E429" s="1">
        <v>-1.1947053029577199</v>
      </c>
      <c r="F429" s="2">
        <v>5.0436546703707902E-72</v>
      </c>
      <c r="G429" s="1">
        <v>-1.0699945542492699</v>
      </c>
      <c r="H429" s="2">
        <v>1.7466814278263798E-52</v>
      </c>
      <c r="I429" s="1">
        <v>8.6471767131493493</v>
      </c>
      <c r="J429" s="1">
        <v>8.5446018268469999</v>
      </c>
      <c r="K429" s="1">
        <v>18.9574606230528</v>
      </c>
      <c r="N429" s="1" t="s">
        <v>1743</v>
      </c>
    </row>
    <row r="430" spans="1:14" x14ac:dyDescent="0.2">
      <c r="A430" s="1" t="s">
        <v>24</v>
      </c>
      <c r="B430" s="1">
        <v>182895831</v>
      </c>
      <c r="C430" s="1">
        <v>183146566</v>
      </c>
      <c r="D430" s="1" t="s">
        <v>2147</v>
      </c>
      <c r="E430" s="1">
        <v>-1.1968996729279999</v>
      </c>
      <c r="F430" s="2">
        <v>2.5844211791456601E-5</v>
      </c>
      <c r="G430" s="1">
        <v>-0.97419343782673196</v>
      </c>
      <c r="H430" s="1">
        <v>1.5229157747882801E-3</v>
      </c>
      <c r="I430" s="1">
        <v>7.6098980215162607E-2</v>
      </c>
      <c r="J430" s="1">
        <v>7.0154735639658794E-2</v>
      </c>
      <c r="K430" s="1">
        <v>0.156020875334105</v>
      </c>
      <c r="N430" s="1" t="s">
        <v>4042</v>
      </c>
    </row>
    <row r="431" spans="1:14" x14ac:dyDescent="0.2">
      <c r="A431" s="1" t="s">
        <v>27</v>
      </c>
      <c r="B431" s="1">
        <v>21341942</v>
      </c>
      <c r="C431" s="1">
        <v>21589481</v>
      </c>
      <c r="D431" s="1" t="s">
        <v>3457</v>
      </c>
      <c r="E431" s="1">
        <v>-1.2047720618422999</v>
      </c>
      <c r="F431" s="2">
        <v>1.0903302967371401E-16</v>
      </c>
      <c r="G431" s="1">
        <v>-6.6644923635996403E-2</v>
      </c>
      <c r="H431" s="1">
        <v>0.683925243051558</v>
      </c>
      <c r="I431" s="1">
        <v>1.77686579771801</v>
      </c>
      <c r="J431" s="1">
        <v>0.86930605473876699</v>
      </c>
      <c r="K431" s="1">
        <v>1.94333836505896</v>
      </c>
      <c r="N431" s="1" t="s">
        <v>4043</v>
      </c>
    </row>
    <row r="432" spans="1:14" x14ac:dyDescent="0.2">
      <c r="A432" s="1" t="s">
        <v>45</v>
      </c>
      <c r="B432" s="1">
        <v>16035325</v>
      </c>
      <c r="C432" s="1">
        <v>16056412</v>
      </c>
      <c r="D432" s="1" t="s">
        <v>3297</v>
      </c>
      <c r="E432" s="1">
        <v>-1.21277190183955</v>
      </c>
      <c r="F432" s="2">
        <v>3.06857169942901E-298</v>
      </c>
      <c r="G432" s="1">
        <v>-1.0982949686568599</v>
      </c>
      <c r="H432" s="2">
        <v>8.2848297554860296E-243</v>
      </c>
      <c r="I432" s="1">
        <v>62.5643904067108</v>
      </c>
      <c r="J432" s="1">
        <v>62.2711172849557</v>
      </c>
      <c r="K432" s="1">
        <v>139.95031179221601</v>
      </c>
      <c r="N432" s="1" t="s">
        <v>221</v>
      </c>
    </row>
    <row r="433" spans="1:14" x14ac:dyDescent="0.2">
      <c r="A433" s="1" t="s">
        <v>64</v>
      </c>
      <c r="B433" s="1">
        <v>10531843</v>
      </c>
      <c r="C433" s="1">
        <v>10560626</v>
      </c>
      <c r="D433" s="1" t="s">
        <v>3567</v>
      </c>
      <c r="E433" s="1">
        <v>-1.212811280121</v>
      </c>
      <c r="F433" s="2">
        <v>2.22764424890427E-6</v>
      </c>
      <c r="G433" s="1">
        <v>-4.0665930688104703</v>
      </c>
      <c r="H433" s="2">
        <v>2.0194060820013699E-19</v>
      </c>
      <c r="I433" s="1">
        <v>3.5730800350964903E-2</v>
      </c>
      <c r="J433" s="1">
        <v>0.27692749906289299</v>
      </c>
      <c r="K433" s="1">
        <v>0.62301315968103799</v>
      </c>
      <c r="N433" s="1" t="s">
        <v>4044</v>
      </c>
    </row>
    <row r="434" spans="1:14" x14ac:dyDescent="0.2">
      <c r="A434" s="1" t="s">
        <v>11</v>
      </c>
      <c r="B434" s="1">
        <v>179050512</v>
      </c>
      <c r="C434" s="1">
        <v>179067158</v>
      </c>
      <c r="D434" s="1" t="s">
        <v>1460</v>
      </c>
      <c r="E434" s="1">
        <v>-1.2136269584897099</v>
      </c>
      <c r="F434" s="2">
        <v>6.8709905098163699E-168</v>
      </c>
      <c r="G434" s="1">
        <v>-2.5523620178077699</v>
      </c>
      <c r="H434" s="1">
        <v>0</v>
      </c>
      <c r="I434" s="1">
        <v>5.5677466785293497</v>
      </c>
      <c r="J434" s="1">
        <v>15.1712755093513</v>
      </c>
      <c r="K434" s="1">
        <v>34.114264505905403</v>
      </c>
      <c r="N434" s="1" t="s">
        <v>4045</v>
      </c>
    </row>
    <row r="435" spans="1:14" x14ac:dyDescent="0.2">
      <c r="A435" s="1" t="s">
        <v>70</v>
      </c>
      <c r="B435" s="1">
        <v>19627036</v>
      </c>
      <c r="C435" s="1">
        <v>19648390</v>
      </c>
      <c r="D435" s="1" t="s">
        <v>3561</v>
      </c>
      <c r="E435" s="1">
        <v>-1.2211331850592499</v>
      </c>
      <c r="F435" s="2">
        <v>1.09601591712868E-6</v>
      </c>
      <c r="G435" s="1">
        <v>-0.280055188413803</v>
      </c>
      <c r="H435" s="1">
        <v>0.298414374502391</v>
      </c>
      <c r="I435" s="1">
        <v>1.0138705757823601</v>
      </c>
      <c r="J435" s="1">
        <v>0.56909935750003304</v>
      </c>
      <c r="K435" s="1">
        <v>1.2870181814518999</v>
      </c>
      <c r="N435" s="1" t="s">
        <v>1801</v>
      </c>
    </row>
    <row r="436" spans="1:14" x14ac:dyDescent="0.2">
      <c r="A436" s="1" t="s">
        <v>82</v>
      </c>
      <c r="B436" s="1">
        <v>50713408</v>
      </c>
      <c r="C436" s="1">
        <v>50746056</v>
      </c>
      <c r="D436" s="1" t="s">
        <v>1505</v>
      </c>
      <c r="E436" s="1">
        <v>-1.22870572011535</v>
      </c>
      <c r="F436" s="1">
        <v>0</v>
      </c>
      <c r="G436" s="1">
        <v>0.92995984983097002</v>
      </c>
      <c r="H436" s="1">
        <v>0</v>
      </c>
      <c r="I436" s="1">
        <v>101.272445453996</v>
      </c>
      <c r="J436" s="1">
        <v>24.444067593014701</v>
      </c>
      <c r="K436" s="1">
        <v>55.542826801608001</v>
      </c>
      <c r="N436" s="1" t="s">
        <v>674</v>
      </c>
    </row>
    <row r="437" spans="1:14" x14ac:dyDescent="0.2">
      <c r="A437" s="1" t="s">
        <v>84</v>
      </c>
      <c r="B437" s="1">
        <v>37639264</v>
      </c>
      <c r="C437" s="1">
        <v>37672714</v>
      </c>
      <c r="D437" s="1" t="s">
        <v>3701</v>
      </c>
      <c r="E437" s="1">
        <v>-1.2298220295805</v>
      </c>
      <c r="F437" s="1">
        <v>2.3790181721241699E-2</v>
      </c>
      <c r="G437" s="1">
        <v>-0.52984459059685196</v>
      </c>
      <c r="H437" s="1">
        <v>0.33078548996447599</v>
      </c>
      <c r="I437" s="1">
        <v>0.143770376895658</v>
      </c>
      <c r="J437" s="1">
        <v>9.54298689933505E-2</v>
      </c>
      <c r="K437" s="1">
        <v>0.21732870296241</v>
      </c>
      <c r="N437" s="1" t="s">
        <v>4046</v>
      </c>
    </row>
    <row r="438" spans="1:14" x14ac:dyDescent="0.2">
      <c r="A438" s="1" t="s">
        <v>45</v>
      </c>
      <c r="B438" s="1">
        <v>21654715</v>
      </c>
      <c r="C438" s="1">
        <v>21671342</v>
      </c>
      <c r="D438" s="1" t="s">
        <v>3323</v>
      </c>
      <c r="E438" s="1">
        <v>-1.2397823781808099</v>
      </c>
      <c r="F438" s="2">
        <v>6.0370252930253402E-140</v>
      </c>
      <c r="G438" s="1">
        <v>-1.08980131272737</v>
      </c>
      <c r="H438" s="2">
        <v>6.3878629824937603E-97</v>
      </c>
      <c r="I438" s="1">
        <v>13.488866664616101</v>
      </c>
      <c r="J438" s="1">
        <v>13.0996104350109</v>
      </c>
      <c r="K438" s="1">
        <v>29.9888906925868</v>
      </c>
      <c r="N438" s="1" t="s">
        <v>4047</v>
      </c>
    </row>
    <row r="439" spans="1:14" x14ac:dyDescent="0.2">
      <c r="A439" s="1" t="s">
        <v>60</v>
      </c>
      <c r="B439" s="1">
        <v>59427113</v>
      </c>
      <c r="C439" s="1">
        <v>59665099</v>
      </c>
      <c r="D439" s="1" t="s">
        <v>1623</v>
      </c>
      <c r="E439" s="1">
        <v>-1.24456346640615</v>
      </c>
      <c r="F439" s="2">
        <v>1.22867800226763E-234</v>
      </c>
      <c r="G439" s="1">
        <v>-0.78884916719784004</v>
      </c>
      <c r="H439" s="2">
        <v>4.5181276922622098E-100</v>
      </c>
      <c r="I439" s="1">
        <v>17.854405508012999</v>
      </c>
      <c r="J439" s="1">
        <v>14.024295509251299</v>
      </c>
      <c r="K439" s="1">
        <v>32.223010647308897</v>
      </c>
      <c r="N439" s="1" t="s">
        <v>4048</v>
      </c>
    </row>
    <row r="440" spans="1:14" x14ac:dyDescent="0.2">
      <c r="A440" s="1" t="s">
        <v>60</v>
      </c>
      <c r="B440" s="1">
        <v>76629065</v>
      </c>
      <c r="C440" s="1">
        <v>76634817</v>
      </c>
      <c r="D440" s="1" t="s">
        <v>2016</v>
      </c>
      <c r="E440" s="1">
        <v>-1.25024399668071</v>
      </c>
      <c r="F440" s="2">
        <v>9.8315897273779602E-6</v>
      </c>
      <c r="G440" s="1">
        <v>-1.7255000472151201</v>
      </c>
      <c r="H440" s="2">
        <v>1.27143558615031E-7</v>
      </c>
      <c r="I440" s="1">
        <v>0.43293427907026799</v>
      </c>
      <c r="J440" s="1">
        <v>0.64917366693939504</v>
      </c>
      <c r="K440" s="1">
        <v>1.49896774193338</v>
      </c>
      <c r="N440" s="1" t="s">
        <v>18</v>
      </c>
    </row>
    <row r="441" spans="1:14" x14ac:dyDescent="0.2">
      <c r="A441" s="1" t="s">
        <v>70</v>
      </c>
      <c r="B441" s="1">
        <v>19496635</v>
      </c>
      <c r="C441" s="1">
        <v>19619740</v>
      </c>
      <c r="D441" s="1" t="s">
        <v>3301</v>
      </c>
      <c r="E441" s="1">
        <v>-1.2526056866452</v>
      </c>
      <c r="F441" s="2">
        <v>1.25050784481087E-242</v>
      </c>
      <c r="G441" s="1">
        <v>-0.82769788500996699</v>
      </c>
      <c r="H441" s="2">
        <v>1.8510665290330199E-104</v>
      </c>
      <c r="I441" s="1">
        <v>14.9778224695226</v>
      </c>
      <c r="J441" s="1">
        <v>12.0251276861585</v>
      </c>
      <c r="K441" s="1">
        <v>27.775930795206602</v>
      </c>
      <c r="N441" s="1" t="s">
        <v>4049</v>
      </c>
    </row>
    <row r="442" spans="1:14" x14ac:dyDescent="0.2">
      <c r="A442" s="1" t="s">
        <v>21</v>
      </c>
      <c r="B442" s="1">
        <v>62423248</v>
      </c>
      <c r="C442" s="1">
        <v>62451866</v>
      </c>
      <c r="D442" s="1" t="s">
        <v>3372</v>
      </c>
      <c r="E442" s="1">
        <v>-1.2537892089242999</v>
      </c>
      <c r="F442" s="2">
        <v>5.3694977042560497E-52</v>
      </c>
      <c r="G442" s="1">
        <v>-8.8843052020751503E-2</v>
      </c>
      <c r="H442" s="1">
        <v>0.32012075584496302</v>
      </c>
      <c r="I442" s="1">
        <v>12.6191612384774</v>
      </c>
      <c r="J442" s="1">
        <v>6.06651187843614</v>
      </c>
      <c r="K442" s="1">
        <v>14.0308584137096</v>
      </c>
      <c r="N442" s="1" t="s">
        <v>4050</v>
      </c>
    </row>
    <row r="443" spans="1:14" x14ac:dyDescent="0.2">
      <c r="A443" s="1" t="s">
        <v>45</v>
      </c>
      <c r="B443" s="1">
        <v>21590549</v>
      </c>
      <c r="C443" s="1">
        <v>21623300</v>
      </c>
      <c r="D443" s="1" t="s">
        <v>3408</v>
      </c>
      <c r="E443" s="1">
        <v>-1.2547185789744899</v>
      </c>
      <c r="F443" s="2">
        <v>3.2362947097840797E-26</v>
      </c>
      <c r="G443" s="1">
        <v>-0.84303954010323601</v>
      </c>
      <c r="H443" s="2">
        <v>2.99517571194289E-13</v>
      </c>
      <c r="I443" s="1">
        <v>2.1769301828757301</v>
      </c>
      <c r="J443" s="1">
        <v>1.7625649495312199</v>
      </c>
      <c r="K443" s="1">
        <v>4.0813789828865401</v>
      </c>
      <c r="N443" s="1" t="s">
        <v>4051</v>
      </c>
    </row>
    <row r="444" spans="1:14" x14ac:dyDescent="0.2">
      <c r="A444" s="1" t="s">
        <v>27</v>
      </c>
      <c r="B444" s="1">
        <v>6714718</v>
      </c>
      <c r="C444" s="1">
        <v>6757161</v>
      </c>
      <c r="D444" s="1" t="s">
        <v>3313</v>
      </c>
      <c r="E444" s="1">
        <v>-1.2737973547389201</v>
      </c>
      <c r="F444" s="2">
        <v>7.9257352174728399E-184</v>
      </c>
      <c r="G444" s="1">
        <v>-0.349040323977786</v>
      </c>
      <c r="H444" s="2">
        <v>3.8594817089030799E-17</v>
      </c>
      <c r="I444" s="1">
        <v>20.260990135224699</v>
      </c>
      <c r="J444" s="1">
        <v>11.501682520927501</v>
      </c>
      <c r="K444" s="1">
        <v>26.965423884530399</v>
      </c>
      <c r="N444" s="1" t="s">
        <v>4052</v>
      </c>
    </row>
    <row r="445" spans="1:14" x14ac:dyDescent="0.2">
      <c r="A445" s="1" t="s">
        <v>82</v>
      </c>
      <c r="B445" s="1">
        <v>18216906</v>
      </c>
      <c r="C445" s="1">
        <v>18257536</v>
      </c>
      <c r="D445" s="1" t="s">
        <v>2266</v>
      </c>
      <c r="E445" s="1">
        <v>-1.2743359544614501</v>
      </c>
      <c r="F445" s="2">
        <v>1.02348347612755E-82</v>
      </c>
      <c r="G445" s="1">
        <v>-0.13703985829866899</v>
      </c>
      <c r="H445" s="1">
        <v>2.6543127289761902E-2</v>
      </c>
      <c r="I445" s="1">
        <v>11.847432427495599</v>
      </c>
      <c r="J445" s="1">
        <v>5.80343740262912</v>
      </c>
      <c r="K445" s="1">
        <v>13.6129675565894</v>
      </c>
      <c r="N445" s="1" t="s">
        <v>4053</v>
      </c>
    </row>
    <row r="446" spans="1:14" x14ac:dyDescent="0.2">
      <c r="A446" s="1" t="s">
        <v>27</v>
      </c>
      <c r="B446" s="1">
        <v>81575281</v>
      </c>
      <c r="C446" s="1">
        <v>81682796</v>
      </c>
      <c r="D446" s="1" t="s">
        <v>1769</v>
      </c>
      <c r="E446" s="1">
        <v>-1.2771439257186099</v>
      </c>
      <c r="F446" s="2">
        <v>4.94432585278857E-15</v>
      </c>
      <c r="G446" s="1">
        <v>-2.7238664067416201</v>
      </c>
      <c r="H446" s="2">
        <v>1.61742707988033E-36</v>
      </c>
      <c r="I446" s="1">
        <v>0.19811348134981599</v>
      </c>
      <c r="J446" s="1">
        <v>0.58232065470490901</v>
      </c>
      <c r="K446" s="1">
        <v>1.3681927885059499</v>
      </c>
      <c r="N446" s="1" t="s">
        <v>4054</v>
      </c>
    </row>
    <row r="447" spans="1:14" x14ac:dyDescent="0.2">
      <c r="A447" s="1" t="s">
        <v>27</v>
      </c>
      <c r="B447" s="1">
        <v>43571696</v>
      </c>
      <c r="C447" s="1">
        <v>43603332</v>
      </c>
      <c r="D447" s="1" t="s">
        <v>3376</v>
      </c>
      <c r="E447" s="1">
        <v>-1.27813200001565</v>
      </c>
      <c r="F447" s="2">
        <v>3.18903412940515E-48</v>
      </c>
      <c r="G447" s="1">
        <v>-0.54818049860956697</v>
      </c>
      <c r="H447" s="2">
        <v>1.4261075134108499E-10</v>
      </c>
      <c r="I447" s="1">
        <v>3.252876638124</v>
      </c>
      <c r="J447" s="1">
        <v>2.1128286070790199</v>
      </c>
      <c r="K447" s="1">
        <v>4.96821194744488</v>
      </c>
      <c r="N447" s="1" t="s">
        <v>332</v>
      </c>
    </row>
    <row r="448" spans="1:14" x14ac:dyDescent="0.2">
      <c r="A448" s="1" t="s">
        <v>27</v>
      </c>
      <c r="B448" s="1">
        <v>14664773</v>
      </c>
      <c r="C448" s="1">
        <v>14699820</v>
      </c>
      <c r="D448" s="1" t="s">
        <v>3322</v>
      </c>
      <c r="E448" s="1">
        <v>-1.2794168594111499</v>
      </c>
      <c r="F448" s="2">
        <v>2.7649303650096498E-144</v>
      </c>
      <c r="G448" s="1">
        <v>4.61398296034248E-3</v>
      </c>
      <c r="H448" s="1">
        <v>0.93272248969051996</v>
      </c>
      <c r="I448" s="1">
        <v>11.7086114862655</v>
      </c>
      <c r="J448" s="1">
        <v>5.1810524429935496</v>
      </c>
      <c r="K448" s="1">
        <v>12.195982875171699</v>
      </c>
      <c r="N448" s="1" t="s">
        <v>4055</v>
      </c>
    </row>
    <row r="449" spans="1:14" x14ac:dyDescent="0.2">
      <c r="A449" s="1" t="s">
        <v>64</v>
      </c>
      <c r="B449" s="1">
        <v>57286761</v>
      </c>
      <c r="C449" s="1">
        <v>57292608</v>
      </c>
      <c r="D449" s="1" t="s">
        <v>1838</v>
      </c>
      <c r="E449" s="1">
        <v>-1.2853794689010101</v>
      </c>
      <c r="F449" s="2">
        <v>3.1835178152455801E-53</v>
      </c>
      <c r="G449" s="1">
        <v>-0.81804012259343994</v>
      </c>
      <c r="H449" s="2">
        <v>4.3372677141214997E-23</v>
      </c>
      <c r="I449" s="1">
        <v>5.2638134302762598</v>
      </c>
      <c r="J449" s="1">
        <v>4.1020705803317004</v>
      </c>
      <c r="K449" s="1">
        <v>9.6941407266705202</v>
      </c>
      <c r="N449" s="1" t="s">
        <v>4056</v>
      </c>
    </row>
    <row r="450" spans="1:14" x14ac:dyDescent="0.2">
      <c r="A450" s="1" t="s">
        <v>82</v>
      </c>
      <c r="B450" s="1">
        <v>50354161</v>
      </c>
      <c r="C450" s="1">
        <v>50357728</v>
      </c>
      <c r="D450" s="1" t="s">
        <v>2054</v>
      </c>
      <c r="E450" s="1">
        <v>-1.2866109221223501</v>
      </c>
      <c r="F450" s="2">
        <v>8.6569502758258397E-165</v>
      </c>
      <c r="G450" s="1">
        <v>-0.22293227069757601</v>
      </c>
      <c r="H450" s="2">
        <v>4.5207562309944504E-6</v>
      </c>
      <c r="I450" s="1">
        <v>47.193335762179601</v>
      </c>
      <c r="J450" s="1">
        <v>24.330108390837299</v>
      </c>
      <c r="K450" s="1">
        <v>57.561677711132901</v>
      </c>
      <c r="N450" s="1" t="s">
        <v>4057</v>
      </c>
    </row>
    <row r="451" spans="1:14" x14ac:dyDescent="0.2">
      <c r="A451" s="1" t="s">
        <v>11</v>
      </c>
      <c r="B451" s="1">
        <v>246703862</v>
      </c>
      <c r="C451" s="1">
        <v>246729626</v>
      </c>
      <c r="D451" s="1" t="s">
        <v>3357</v>
      </c>
      <c r="E451" s="1">
        <v>-1.2902148335575301</v>
      </c>
      <c r="F451" s="2">
        <v>2.7903870516166699E-70</v>
      </c>
      <c r="G451" s="1">
        <v>-1.33528118785193</v>
      </c>
      <c r="H451" s="2">
        <v>6.96628086019487E-71</v>
      </c>
      <c r="I451" s="1">
        <v>10.3862564656314</v>
      </c>
      <c r="J451" s="1">
        <v>11.5463742422679</v>
      </c>
      <c r="K451" s="1">
        <v>27.3884580516353</v>
      </c>
      <c r="N451" s="1" t="s">
        <v>4058</v>
      </c>
    </row>
    <row r="452" spans="1:14" x14ac:dyDescent="0.2">
      <c r="A452" s="1" t="s">
        <v>27</v>
      </c>
      <c r="B452" s="1">
        <v>43526369</v>
      </c>
      <c r="C452" s="1">
        <v>43557860</v>
      </c>
      <c r="D452" s="1" t="s">
        <v>3305</v>
      </c>
      <c r="E452" s="1">
        <v>-1.3023368550023899</v>
      </c>
      <c r="F452" s="2">
        <v>8.2440476963235402E-231</v>
      </c>
      <c r="G452" s="1">
        <v>-0.83965399239014704</v>
      </c>
      <c r="H452" s="2">
        <v>3.2225161535314802E-104</v>
      </c>
      <c r="I452" s="1">
        <v>35.409134367183903</v>
      </c>
      <c r="J452" s="1">
        <v>27.693783076304101</v>
      </c>
      <c r="K452" s="1">
        <v>66.221710484610895</v>
      </c>
      <c r="N452" s="1" t="s">
        <v>4059</v>
      </c>
    </row>
    <row r="453" spans="1:14" x14ac:dyDescent="0.2">
      <c r="A453" s="1" t="s">
        <v>11</v>
      </c>
      <c r="B453" s="1">
        <v>93811445</v>
      </c>
      <c r="C453" s="1">
        <v>93835055</v>
      </c>
      <c r="D453" s="1" t="s">
        <v>3315</v>
      </c>
      <c r="E453" s="1">
        <v>-1.30239339605785</v>
      </c>
      <c r="F453" s="2">
        <v>3.5127584663398799E-175</v>
      </c>
      <c r="G453" s="1">
        <v>-5.85370529949234E-2</v>
      </c>
      <c r="H453" s="1">
        <v>0.22129937711419601</v>
      </c>
      <c r="I453" s="1">
        <v>11.0836781367538</v>
      </c>
      <c r="J453" s="1">
        <v>5.0441675637835504</v>
      </c>
      <c r="K453" s="1">
        <v>12.0610109499048</v>
      </c>
      <c r="N453" s="1" t="s">
        <v>1172</v>
      </c>
    </row>
    <row r="454" spans="1:14" x14ac:dyDescent="0.2">
      <c r="A454" s="1" t="s">
        <v>27</v>
      </c>
      <c r="B454" s="1">
        <v>43065278</v>
      </c>
      <c r="C454" s="1">
        <v>43192123</v>
      </c>
      <c r="D454" s="1" t="s">
        <v>3324</v>
      </c>
      <c r="E454" s="1">
        <v>-1.3099758100588099</v>
      </c>
      <c r="F454" s="2">
        <v>6.9234847880586499E-136</v>
      </c>
      <c r="G454" s="1">
        <v>-0.360266435900919</v>
      </c>
      <c r="H454" s="2">
        <v>3.41815374533347E-13</v>
      </c>
      <c r="I454" s="1">
        <v>8.43464270909117</v>
      </c>
      <c r="J454" s="1">
        <v>4.7055594583926101</v>
      </c>
      <c r="K454" s="1">
        <v>11.3146618471694</v>
      </c>
      <c r="N454" s="1" t="s">
        <v>4060</v>
      </c>
    </row>
    <row r="455" spans="1:14" x14ac:dyDescent="0.2">
      <c r="A455" s="1" t="s">
        <v>24</v>
      </c>
      <c r="B455" s="1">
        <v>112929850</v>
      </c>
      <c r="C455" s="1">
        <v>113006303</v>
      </c>
      <c r="D455" s="1" t="s">
        <v>2115</v>
      </c>
      <c r="E455" s="1">
        <v>-1.32339373309039</v>
      </c>
      <c r="F455" s="2">
        <v>9.6771777936954505E-5</v>
      </c>
      <c r="G455" s="1">
        <v>-1.26845834083148</v>
      </c>
      <c r="H455" s="1">
        <v>3.2331292937063597E-4</v>
      </c>
      <c r="I455" s="1">
        <v>0.100658232357827</v>
      </c>
      <c r="J455" s="1">
        <v>0.10431896547571699</v>
      </c>
      <c r="K455" s="1">
        <v>0.25293601053027398</v>
      </c>
      <c r="N455" s="1" t="s">
        <v>833</v>
      </c>
    </row>
    <row r="456" spans="1:14" x14ac:dyDescent="0.2">
      <c r="A456" s="1" t="s">
        <v>82</v>
      </c>
      <c r="B456" s="1">
        <v>51193096</v>
      </c>
      <c r="C456" s="1">
        <v>51193862</v>
      </c>
      <c r="D456" s="1" t="s">
        <v>2186</v>
      </c>
      <c r="E456" s="1">
        <v>-1.3255884017239099</v>
      </c>
      <c r="F456" s="1">
        <v>2.28705943820644E-3</v>
      </c>
      <c r="G456" s="1">
        <v>-1.29878867819106</v>
      </c>
      <c r="H456" s="1">
        <v>5.3351529903470996E-3</v>
      </c>
      <c r="I456" s="1">
        <v>0.75445214163383101</v>
      </c>
      <c r="J456" s="1">
        <v>0.79801918158088903</v>
      </c>
      <c r="K456" s="1">
        <v>1.93758377928382</v>
      </c>
      <c r="N456" s="1" t="s">
        <v>4061</v>
      </c>
    </row>
    <row r="457" spans="1:14" x14ac:dyDescent="0.2">
      <c r="A457" s="1" t="s">
        <v>45</v>
      </c>
      <c r="B457" s="1">
        <v>22199108</v>
      </c>
      <c r="C457" s="1">
        <v>22218608</v>
      </c>
      <c r="D457" s="1" t="s">
        <v>3308</v>
      </c>
      <c r="E457" s="1">
        <v>-1.3260715545321999</v>
      </c>
      <c r="F457" s="2">
        <v>3.4749326659506001E-200</v>
      </c>
      <c r="G457" s="1">
        <v>-1.17908819458725</v>
      </c>
      <c r="H457" s="2">
        <v>3.5906483084465898E-151</v>
      </c>
      <c r="I457" s="1">
        <v>29.8371549923488</v>
      </c>
      <c r="J457" s="1">
        <v>29.040199623752201</v>
      </c>
      <c r="K457" s="1">
        <v>70.600325425613406</v>
      </c>
      <c r="N457" s="1" t="s">
        <v>4062</v>
      </c>
    </row>
    <row r="458" spans="1:14" x14ac:dyDescent="0.2">
      <c r="A458" s="1" t="s">
        <v>60</v>
      </c>
      <c r="B458" s="1">
        <v>44957930</v>
      </c>
      <c r="C458" s="1">
        <v>45003514</v>
      </c>
      <c r="D458" s="1" t="s">
        <v>3702</v>
      </c>
      <c r="E458" s="1">
        <v>-1.3403154393949599</v>
      </c>
      <c r="F458" s="1">
        <v>2.3892691228688898E-2</v>
      </c>
      <c r="G458" s="1">
        <v>0.116891294314378</v>
      </c>
      <c r="H458" s="1">
        <v>0.83617582085735898</v>
      </c>
      <c r="I458" s="1">
        <v>0.18683647284369501</v>
      </c>
      <c r="J458" s="1">
        <v>7.3352023428672905E-2</v>
      </c>
      <c r="K458" s="1">
        <v>0.18027869459510901</v>
      </c>
      <c r="N458" s="1" t="s">
        <v>4063</v>
      </c>
    </row>
    <row r="459" spans="1:14" x14ac:dyDescent="0.2">
      <c r="A459" s="1" t="s">
        <v>27</v>
      </c>
      <c r="B459" s="1">
        <v>140571942</v>
      </c>
      <c r="C459" s="1">
        <v>140575215</v>
      </c>
      <c r="D459" s="1" t="s">
        <v>3726</v>
      </c>
      <c r="E459" s="1">
        <v>-1.35368554008377</v>
      </c>
      <c r="F459" s="1">
        <v>3.5417313800044599E-2</v>
      </c>
      <c r="G459" s="1">
        <v>1.05725497927798</v>
      </c>
      <c r="H459" s="1">
        <v>1.53209664334104E-2</v>
      </c>
      <c r="I459" s="1">
        <v>0.43929417901972001</v>
      </c>
      <c r="J459" s="1">
        <v>8.8914808074565393E-2</v>
      </c>
      <c r="K459" s="1">
        <v>0.22035240745468199</v>
      </c>
      <c r="N459" s="1" t="s">
        <v>4064</v>
      </c>
    </row>
    <row r="460" spans="1:14" x14ac:dyDescent="0.2">
      <c r="A460" s="1" t="s">
        <v>27</v>
      </c>
      <c r="B460" s="1">
        <v>31532373</v>
      </c>
      <c r="C460" s="1">
        <v>31555165</v>
      </c>
      <c r="D460" s="1" t="s">
        <v>1687</v>
      </c>
      <c r="E460" s="1">
        <v>-1.3692269818773299</v>
      </c>
      <c r="F460" s="2">
        <v>6.9356716521777301E-143</v>
      </c>
      <c r="G460" s="1">
        <v>-0.83391771733036901</v>
      </c>
      <c r="H460" s="2">
        <v>1.18025235668401E-63</v>
      </c>
      <c r="I460" s="1">
        <v>13.5882827861563</v>
      </c>
      <c r="J460" s="1">
        <v>10.1057437859555</v>
      </c>
      <c r="K460" s="1">
        <v>25.304117805584799</v>
      </c>
      <c r="N460" s="1" t="s">
        <v>4065</v>
      </c>
    </row>
    <row r="461" spans="1:14" x14ac:dyDescent="0.2">
      <c r="A461" s="1" t="s">
        <v>64</v>
      </c>
      <c r="B461" s="1">
        <v>21026677</v>
      </c>
      <c r="C461" s="1">
        <v>21096578</v>
      </c>
      <c r="D461" s="1" t="s">
        <v>3395</v>
      </c>
      <c r="E461" s="1">
        <v>-1.37184441535781</v>
      </c>
      <c r="F461" s="2">
        <v>7.1904980522077396E-31</v>
      </c>
      <c r="G461" s="1">
        <v>-0.25102162365747799</v>
      </c>
      <c r="H461" s="1">
        <v>2.0474758896413599E-2</v>
      </c>
      <c r="I461" s="1">
        <v>2.8648646898590799</v>
      </c>
      <c r="J461" s="1">
        <v>1.4200011955708001</v>
      </c>
      <c r="K461" s="1">
        <v>3.5633200753494898</v>
      </c>
      <c r="N461" s="1" t="s">
        <v>4066</v>
      </c>
    </row>
    <row r="462" spans="1:14" x14ac:dyDescent="0.2">
      <c r="A462" s="1" t="s">
        <v>96</v>
      </c>
      <c r="B462" s="1">
        <v>33330904</v>
      </c>
      <c r="C462" s="1">
        <v>33371119</v>
      </c>
      <c r="D462" s="1" t="s">
        <v>3474</v>
      </c>
      <c r="E462" s="1">
        <v>-1.3724996165243799</v>
      </c>
      <c r="F462" s="2">
        <v>1.06899558928381E-14</v>
      </c>
      <c r="G462" s="1">
        <v>0.23034994661562599</v>
      </c>
      <c r="H462" s="1">
        <v>0.154936687411662</v>
      </c>
      <c r="I462" s="1">
        <v>2.7517109891162899</v>
      </c>
      <c r="J462" s="1">
        <v>0.97537096465412099</v>
      </c>
      <c r="K462" s="1">
        <v>2.4513509047316702</v>
      </c>
      <c r="N462" s="1" t="s">
        <v>4067</v>
      </c>
    </row>
    <row r="463" spans="1:14" x14ac:dyDescent="0.2">
      <c r="A463" s="1" t="s">
        <v>24</v>
      </c>
      <c r="B463" s="1">
        <v>171757418</v>
      </c>
      <c r="C463" s="1">
        <v>172119455</v>
      </c>
      <c r="D463" s="1" t="s">
        <v>3279</v>
      </c>
      <c r="E463" s="1">
        <v>-1.37476840752467</v>
      </c>
      <c r="F463" s="1">
        <v>0</v>
      </c>
      <c r="G463" s="1">
        <v>-0.74034573297147699</v>
      </c>
      <c r="H463" s="2">
        <v>4.12106257083174E-122</v>
      </c>
      <c r="I463" s="1">
        <v>15.706493033473301</v>
      </c>
      <c r="J463" s="1">
        <v>10.904590459115401</v>
      </c>
      <c r="K463" s="1">
        <v>27.4130687627651</v>
      </c>
      <c r="N463" s="1" t="s">
        <v>4068</v>
      </c>
    </row>
    <row r="464" spans="1:14" x14ac:dyDescent="0.2">
      <c r="A464" s="1" t="s">
        <v>11</v>
      </c>
      <c r="B464" s="1">
        <v>236699473</v>
      </c>
      <c r="C464" s="1">
        <v>236700004</v>
      </c>
      <c r="D464" s="1" t="s">
        <v>3667</v>
      </c>
      <c r="E464" s="1">
        <v>-1.3829092139022101</v>
      </c>
      <c r="F464" s="1">
        <v>7.7878021913556699E-3</v>
      </c>
      <c r="G464" s="1">
        <v>-1.44349946295437</v>
      </c>
      <c r="H464" s="1">
        <v>9.1513292328881998E-3</v>
      </c>
      <c r="I464" s="1">
        <v>0.75655345359362602</v>
      </c>
      <c r="J464" s="1">
        <v>0.84712592136980902</v>
      </c>
      <c r="K464" s="1">
        <v>2.1492146472251599</v>
      </c>
      <c r="N464" s="1" t="s">
        <v>4069</v>
      </c>
    </row>
    <row r="465" spans="1:14" x14ac:dyDescent="0.2">
      <c r="A465" s="1" t="s">
        <v>84</v>
      </c>
      <c r="B465" s="1">
        <v>37545012</v>
      </c>
      <c r="C465" s="1">
        <v>37591383</v>
      </c>
      <c r="D465" s="1" t="s">
        <v>1783</v>
      </c>
      <c r="E465" s="1">
        <v>-1.3835285052472399</v>
      </c>
      <c r="F465" s="2">
        <v>2.1981483132331199E-32</v>
      </c>
      <c r="G465" s="1">
        <v>-1.5454545143548799</v>
      </c>
      <c r="H465" s="2">
        <v>7.37507844019025E-33</v>
      </c>
      <c r="I465" s="1">
        <v>1.29994314049018</v>
      </c>
      <c r="J465" s="1">
        <v>1.56663698181906</v>
      </c>
      <c r="K465" s="1">
        <v>3.96339929876499</v>
      </c>
      <c r="N465" s="1" t="s">
        <v>4070</v>
      </c>
    </row>
    <row r="466" spans="1:14" x14ac:dyDescent="0.2">
      <c r="A466" s="1" t="s">
        <v>313</v>
      </c>
      <c r="B466" s="1">
        <v>123844229</v>
      </c>
      <c r="C466" s="1">
        <v>124240605</v>
      </c>
      <c r="D466" s="1" t="s">
        <v>1626</v>
      </c>
      <c r="E466" s="1">
        <v>-1.38815959063581</v>
      </c>
      <c r="F466" s="2">
        <v>1.3661673489524901E-60</v>
      </c>
      <c r="G466" s="1">
        <v>-2.0633300197776498</v>
      </c>
      <c r="H466" s="2">
        <v>1.62255407240844E-98</v>
      </c>
      <c r="I466" s="1">
        <v>1.0834142612000499</v>
      </c>
      <c r="J466" s="1">
        <v>1.86398126032592</v>
      </c>
      <c r="K466" s="1">
        <v>4.7291963402186896</v>
      </c>
      <c r="N466" s="1" t="s">
        <v>3686</v>
      </c>
    </row>
    <row r="467" spans="1:14" x14ac:dyDescent="0.2">
      <c r="A467" s="1" t="s">
        <v>70</v>
      </c>
      <c r="B467" s="1">
        <v>19030484</v>
      </c>
      <c r="C467" s="1">
        <v>19039436</v>
      </c>
      <c r="D467" s="1" t="s">
        <v>3351</v>
      </c>
      <c r="E467" s="1">
        <v>-1.40280804597481</v>
      </c>
      <c r="F467" s="2">
        <v>2.74264074838988E-80</v>
      </c>
      <c r="G467" s="1">
        <v>-1.1914421865392</v>
      </c>
      <c r="H467" s="2">
        <v>6.3468975809608504E-54</v>
      </c>
      <c r="I467" s="1">
        <v>9.4341282620320293</v>
      </c>
      <c r="J467" s="1">
        <v>8.7802833738130701</v>
      </c>
      <c r="K467" s="1">
        <v>22.519899490863899</v>
      </c>
      <c r="N467" s="1" t="s">
        <v>4071</v>
      </c>
    </row>
    <row r="468" spans="1:14" x14ac:dyDescent="0.2">
      <c r="A468" s="1" t="s">
        <v>62</v>
      </c>
      <c r="B468" s="1">
        <v>10622279</v>
      </c>
      <c r="C468" s="1">
        <v>10674555</v>
      </c>
      <c r="D468" s="1" t="s">
        <v>3321</v>
      </c>
      <c r="E468" s="1">
        <v>-1.4033016900914099</v>
      </c>
      <c r="F468" s="2">
        <v>2.39157625923338E-145</v>
      </c>
      <c r="G468" s="1">
        <v>0.89019668529914697</v>
      </c>
      <c r="H468" s="2">
        <v>1.01016018753226E-106</v>
      </c>
      <c r="I468" s="1">
        <v>19.0428305146811</v>
      </c>
      <c r="J468" s="1">
        <v>4.1861569330561901</v>
      </c>
      <c r="K468" s="1">
        <v>10.7333187885223</v>
      </c>
      <c r="N468" s="1" t="s">
        <v>4072</v>
      </c>
    </row>
    <row r="469" spans="1:14" x14ac:dyDescent="0.2">
      <c r="A469" s="1" t="s">
        <v>35</v>
      </c>
      <c r="B469" s="1">
        <v>133918175</v>
      </c>
      <c r="C469" s="1">
        <v>133998313</v>
      </c>
      <c r="D469" s="1" t="s">
        <v>3636</v>
      </c>
      <c r="E469" s="1">
        <v>-1.40661876551057</v>
      </c>
      <c r="F469" s="1">
        <v>1.0527779284810401E-3</v>
      </c>
      <c r="G469" s="1">
        <v>-3.80222301212752</v>
      </c>
      <c r="H469" s="2">
        <v>1.1036137156607301E-8</v>
      </c>
      <c r="I469" s="1">
        <v>1.53848392237641E-2</v>
      </c>
      <c r="J469" s="1">
        <v>8.8404291695647799E-2</v>
      </c>
      <c r="K469" s="1">
        <v>0.22664972367536601</v>
      </c>
      <c r="N469" s="1" t="s">
        <v>4073</v>
      </c>
    </row>
    <row r="470" spans="1:14" x14ac:dyDescent="0.2">
      <c r="A470" s="1" t="s">
        <v>64</v>
      </c>
      <c r="B470" s="1">
        <v>21187984</v>
      </c>
      <c r="C470" s="1">
        <v>21218552</v>
      </c>
      <c r="D470" s="1" t="s">
        <v>3317</v>
      </c>
      <c r="E470" s="1">
        <v>-1.4082419101730299</v>
      </c>
      <c r="F470" s="2">
        <v>1.22916415054606E-164</v>
      </c>
      <c r="G470" s="1">
        <v>-0.46151378764589901</v>
      </c>
      <c r="H470" s="2">
        <v>2.1159914517147399E-24</v>
      </c>
      <c r="I470" s="1">
        <v>23.3563500282226</v>
      </c>
      <c r="J470" s="1">
        <v>13.0584631389753</v>
      </c>
      <c r="K470" s="1">
        <v>33.5999014903771</v>
      </c>
      <c r="N470" s="1" t="s">
        <v>4074</v>
      </c>
    </row>
    <row r="471" spans="1:14" x14ac:dyDescent="0.2">
      <c r="A471" s="1" t="s">
        <v>70</v>
      </c>
      <c r="B471" s="1">
        <v>19040010</v>
      </c>
      <c r="C471" s="1">
        <v>19052070</v>
      </c>
      <c r="D471" s="1" t="s">
        <v>3379</v>
      </c>
      <c r="E471" s="1">
        <v>-1.4365148389306901</v>
      </c>
      <c r="F471" s="2">
        <v>5.8555440898944398E-43</v>
      </c>
      <c r="G471" s="1">
        <v>-1.8410501865564299</v>
      </c>
      <c r="H471" s="2">
        <v>1.8152085369106701E-52</v>
      </c>
      <c r="I471" s="1">
        <v>2.0426902924706898</v>
      </c>
      <c r="J471" s="1">
        <v>2.9156701012369401</v>
      </c>
      <c r="K471" s="1">
        <v>7.6562930033091199</v>
      </c>
      <c r="N471" s="1" t="s">
        <v>4075</v>
      </c>
    </row>
    <row r="472" spans="1:14" x14ac:dyDescent="0.2">
      <c r="A472" s="1" t="s">
        <v>27</v>
      </c>
      <c r="B472" s="1">
        <v>69345350</v>
      </c>
      <c r="C472" s="1">
        <v>69374349</v>
      </c>
      <c r="D472" s="1" t="s">
        <v>3441</v>
      </c>
      <c r="E472" s="1">
        <v>-1.4401318440184701</v>
      </c>
      <c r="F472" s="2">
        <v>1.7793036962336299E-19</v>
      </c>
      <c r="G472" s="1">
        <v>-0.434263594881166</v>
      </c>
      <c r="H472" s="1">
        <v>3.32585926139424E-3</v>
      </c>
      <c r="I472" s="1">
        <v>2.4884889033899098</v>
      </c>
      <c r="J472" s="1">
        <v>1.33562007353602</v>
      </c>
      <c r="K472" s="1">
        <v>3.5138246808161</v>
      </c>
      <c r="N472" s="1" t="s">
        <v>4076</v>
      </c>
    </row>
    <row r="473" spans="1:14" x14ac:dyDescent="0.2">
      <c r="A473" s="1" t="s">
        <v>62</v>
      </c>
      <c r="B473" s="1">
        <v>75681684</v>
      </c>
      <c r="C473" s="1">
        <v>75795770</v>
      </c>
      <c r="D473" s="1" t="s">
        <v>2094</v>
      </c>
      <c r="E473" s="1">
        <v>-1.4491245272752999</v>
      </c>
      <c r="F473" s="2">
        <v>2.74332435859838E-77</v>
      </c>
      <c r="G473" s="1">
        <v>-0.26837065236962598</v>
      </c>
      <c r="H473" s="2">
        <v>9.9752643565614594E-5</v>
      </c>
      <c r="I473" s="1">
        <v>11.886748943379301</v>
      </c>
      <c r="J473" s="1">
        <v>5.6490481660678604</v>
      </c>
      <c r="K473" s="1">
        <v>14.960731184413101</v>
      </c>
      <c r="N473" s="1" t="s">
        <v>4077</v>
      </c>
    </row>
    <row r="474" spans="1:14" x14ac:dyDescent="0.2">
      <c r="A474" s="1" t="s">
        <v>64</v>
      </c>
      <c r="B474" s="1">
        <v>57187312</v>
      </c>
      <c r="C474" s="1">
        <v>57232630</v>
      </c>
      <c r="D474" s="1" t="s">
        <v>3337</v>
      </c>
      <c r="E474" s="1">
        <v>-1.45380281104506</v>
      </c>
      <c r="F474" s="2">
        <v>5.2435610621377098E-105</v>
      </c>
      <c r="G474" s="1">
        <v>-9.8761913430671193E-3</v>
      </c>
      <c r="H474" s="1">
        <v>0.88295786183263403</v>
      </c>
      <c r="I474" s="1">
        <v>19.118805203976901</v>
      </c>
      <c r="J474" s="1">
        <v>7.5711336665200797</v>
      </c>
      <c r="K474" s="1">
        <v>20.109319658765902</v>
      </c>
      <c r="N474" s="1" t="s">
        <v>4078</v>
      </c>
    </row>
    <row r="475" spans="1:14" x14ac:dyDescent="0.2">
      <c r="A475" s="1" t="s">
        <v>70</v>
      </c>
      <c r="B475" s="1">
        <v>19756007</v>
      </c>
      <c r="C475" s="1">
        <v>19774502</v>
      </c>
      <c r="D475" s="1" t="s">
        <v>3312</v>
      </c>
      <c r="E475" s="1">
        <v>-1.45758992975901</v>
      </c>
      <c r="F475" s="2">
        <v>1.2045151183471599E-184</v>
      </c>
      <c r="G475" s="1">
        <v>-1.1007382799423699</v>
      </c>
      <c r="H475" s="2">
        <v>6.5449005525074496E-115</v>
      </c>
      <c r="I475" s="1">
        <v>6.8125343474938997</v>
      </c>
      <c r="J475" s="1">
        <v>5.7327190637958196</v>
      </c>
      <c r="K475" s="1">
        <v>15.2690033668248</v>
      </c>
      <c r="N475" s="1" t="s">
        <v>4079</v>
      </c>
    </row>
    <row r="476" spans="1:14" x14ac:dyDescent="0.2">
      <c r="A476" s="1" t="s">
        <v>64</v>
      </c>
      <c r="B476" s="1">
        <v>58203896</v>
      </c>
      <c r="C476" s="1">
        <v>58213005</v>
      </c>
      <c r="D476" s="1" t="s">
        <v>3553</v>
      </c>
      <c r="E476" s="1">
        <v>-1.4615313787897199</v>
      </c>
      <c r="F476" s="2">
        <v>1.9215019079341699E-7</v>
      </c>
      <c r="G476" s="1">
        <v>-2.3139814042642199</v>
      </c>
      <c r="H476" s="2">
        <v>1.24539885113188E-11</v>
      </c>
      <c r="I476" s="1">
        <v>0.43385334404298298</v>
      </c>
      <c r="J476" s="1">
        <v>0.84629328066616105</v>
      </c>
      <c r="K476" s="1">
        <v>2.2598784850768299</v>
      </c>
      <c r="N476" s="1" t="s">
        <v>4080</v>
      </c>
    </row>
    <row r="477" spans="1:14" x14ac:dyDescent="0.2">
      <c r="A477" s="1" t="s">
        <v>60</v>
      </c>
      <c r="B477" s="1">
        <v>66994566</v>
      </c>
      <c r="C477" s="1">
        <v>67074338</v>
      </c>
      <c r="D477" s="1" t="s">
        <v>1526</v>
      </c>
      <c r="E477" s="1">
        <v>-1.47744833199732</v>
      </c>
      <c r="F477" s="2">
        <v>4.6116200734601102E-101</v>
      </c>
      <c r="G477" s="1">
        <v>-2.9331154239193999</v>
      </c>
      <c r="H477" s="2">
        <v>2.62033190341854E-230</v>
      </c>
      <c r="I477" s="1">
        <v>2.2195904290964101</v>
      </c>
      <c r="J477" s="1">
        <v>6.5626954793921399</v>
      </c>
      <c r="K477" s="1">
        <v>17.7196543210793</v>
      </c>
      <c r="N477" s="1" t="s">
        <v>4081</v>
      </c>
    </row>
    <row r="478" spans="1:14" x14ac:dyDescent="0.2">
      <c r="A478" s="1" t="s">
        <v>82</v>
      </c>
      <c r="B478" s="1">
        <v>21356175</v>
      </c>
      <c r="C478" s="1">
        <v>21364631</v>
      </c>
      <c r="D478" s="1" t="s">
        <v>1976</v>
      </c>
      <c r="E478" s="1">
        <v>-1.5330357289791701</v>
      </c>
      <c r="F478" s="2">
        <v>2.36932822622163E-7</v>
      </c>
      <c r="G478" s="1">
        <v>-2.1061877561357001</v>
      </c>
      <c r="H478" s="2">
        <v>1.00914005134211E-9</v>
      </c>
      <c r="I478" s="1">
        <v>0.26830706698287199</v>
      </c>
      <c r="J478" s="1">
        <v>0.43125904995973302</v>
      </c>
      <c r="K478" s="1">
        <v>1.2076568882083301</v>
      </c>
      <c r="N478" s="1" t="s">
        <v>4082</v>
      </c>
    </row>
    <row r="479" spans="1:14" x14ac:dyDescent="0.2">
      <c r="A479" s="1" t="s">
        <v>31</v>
      </c>
      <c r="B479" s="1">
        <v>144471663</v>
      </c>
      <c r="C479" s="1">
        <v>144509507</v>
      </c>
      <c r="D479" s="1" t="s">
        <v>1813</v>
      </c>
      <c r="E479" s="1">
        <v>-1.5445391341547501</v>
      </c>
      <c r="F479" s="2">
        <v>5.0789739661638596E-16</v>
      </c>
      <c r="G479" s="1">
        <v>-2.4240210474061898</v>
      </c>
      <c r="H479" s="2">
        <v>1.38506566538034E-27</v>
      </c>
      <c r="I479" s="1">
        <v>0.87845267777180602</v>
      </c>
      <c r="J479" s="1">
        <v>1.74247997239298</v>
      </c>
      <c r="K479" s="1">
        <v>4.9279200269549399</v>
      </c>
      <c r="N479" s="1" t="s">
        <v>4083</v>
      </c>
    </row>
    <row r="480" spans="1:14" x14ac:dyDescent="0.2">
      <c r="A480" s="1" t="s">
        <v>21</v>
      </c>
      <c r="B480" s="1">
        <v>114645780</v>
      </c>
      <c r="C480" s="1">
        <v>114647327</v>
      </c>
      <c r="D480" s="1" t="s">
        <v>3654</v>
      </c>
      <c r="E480" s="1">
        <v>-1.5495349081302801</v>
      </c>
      <c r="F480" s="1">
        <v>4.5724925062537699E-3</v>
      </c>
      <c r="G480" s="1">
        <v>-4.0614620337733802</v>
      </c>
      <c r="H480" s="2">
        <v>9.5163274243276207E-6</v>
      </c>
      <c r="I480" s="1">
        <v>3.79049896380447E-2</v>
      </c>
      <c r="J480" s="1">
        <v>0.234834268110477</v>
      </c>
      <c r="K480" s="1">
        <v>0.667658525305177</v>
      </c>
      <c r="N480" s="1" t="s">
        <v>2650</v>
      </c>
    </row>
    <row r="481" spans="1:14" x14ac:dyDescent="0.2">
      <c r="A481" s="1" t="s">
        <v>96</v>
      </c>
      <c r="B481" s="1">
        <v>33405273</v>
      </c>
      <c r="C481" s="1">
        <v>33424643</v>
      </c>
      <c r="D481" s="1" t="s">
        <v>3494</v>
      </c>
      <c r="E481" s="1">
        <v>-1.55256715302894</v>
      </c>
      <c r="F481" s="2">
        <v>1.19619864877979E-12</v>
      </c>
      <c r="G481" s="1">
        <v>-0.83722616787321003</v>
      </c>
      <c r="H481" s="1">
        <v>1.4778800589942799E-4</v>
      </c>
      <c r="I481" s="1">
        <v>1.6893694625834099</v>
      </c>
      <c r="J481" s="1">
        <v>1.10713701760971</v>
      </c>
      <c r="K481" s="1">
        <v>3.1489313507885099</v>
      </c>
      <c r="N481" s="1" t="s">
        <v>3424</v>
      </c>
    </row>
    <row r="482" spans="1:14" x14ac:dyDescent="0.2">
      <c r="A482" s="1" t="s">
        <v>11</v>
      </c>
      <c r="B482" s="1">
        <v>64058947</v>
      </c>
      <c r="C482" s="1">
        <v>64125916</v>
      </c>
      <c r="D482" s="1" t="s">
        <v>1677</v>
      </c>
      <c r="E482" s="1">
        <v>-1.5574124672481899</v>
      </c>
      <c r="F482" s="2">
        <v>5.5282694436476399E-305</v>
      </c>
      <c r="G482" s="1">
        <v>-0.64753248791522999</v>
      </c>
      <c r="H482" s="2">
        <v>1.1555379961267E-65</v>
      </c>
      <c r="I482" s="1">
        <v>29.052451669053401</v>
      </c>
      <c r="J482" s="1">
        <v>16.656316130148799</v>
      </c>
      <c r="K482" s="1">
        <v>47.549740687115303</v>
      </c>
      <c r="N482" s="1" t="s">
        <v>4084</v>
      </c>
    </row>
    <row r="483" spans="1:14" x14ac:dyDescent="0.2">
      <c r="A483" s="1" t="s">
        <v>27</v>
      </c>
      <c r="B483" s="1">
        <v>94039446</v>
      </c>
      <c r="C483" s="1">
        <v>94620279</v>
      </c>
      <c r="D483" s="1" t="s">
        <v>1542</v>
      </c>
      <c r="E483" s="1">
        <v>-1.5678850920470599</v>
      </c>
      <c r="F483" s="2">
        <v>1.2155454389098E-126</v>
      </c>
      <c r="G483" s="1">
        <v>-2.1930671562291999</v>
      </c>
      <c r="H483" s="2">
        <v>1.7752643372575799E-193</v>
      </c>
      <c r="I483" s="1">
        <v>1.23408879922784</v>
      </c>
      <c r="J483" s="1">
        <v>2.0513908475342202</v>
      </c>
      <c r="K483" s="1">
        <v>5.8962326846779103</v>
      </c>
      <c r="N483" s="1" t="s">
        <v>4085</v>
      </c>
    </row>
    <row r="484" spans="1:14" x14ac:dyDescent="0.2">
      <c r="A484" s="1" t="s">
        <v>45</v>
      </c>
      <c r="B484" s="1">
        <v>21788276</v>
      </c>
      <c r="C484" s="1">
        <v>21910791</v>
      </c>
      <c r="D484" s="1" t="s">
        <v>3291</v>
      </c>
      <c r="E484" s="1">
        <v>-1.5825170191696201</v>
      </c>
      <c r="F484" s="1">
        <v>0</v>
      </c>
      <c r="G484" s="1">
        <v>-1.5610055872222901</v>
      </c>
      <c r="H484" s="1">
        <v>0</v>
      </c>
      <c r="I484" s="1">
        <v>169.95928163780201</v>
      </c>
      <c r="J484" s="1">
        <v>180.42593884126501</v>
      </c>
      <c r="K484" s="1">
        <v>523.96571500411301</v>
      </c>
      <c r="N484" s="1" t="s">
        <v>4086</v>
      </c>
    </row>
    <row r="485" spans="1:14" x14ac:dyDescent="0.2">
      <c r="A485" s="1" t="s">
        <v>77</v>
      </c>
      <c r="B485" s="1">
        <v>627259</v>
      </c>
      <c r="C485" s="1">
        <v>634014</v>
      </c>
      <c r="D485" s="1" t="s">
        <v>3729</v>
      </c>
      <c r="E485" s="1">
        <v>-1.5923712467153499</v>
      </c>
      <c r="F485" s="1">
        <v>4.1185830073525997E-2</v>
      </c>
      <c r="G485" s="1">
        <v>0.70708165978132298</v>
      </c>
      <c r="H485" s="1">
        <v>0.64314208915607196</v>
      </c>
      <c r="I485" s="1">
        <v>0.34600325151551697</v>
      </c>
      <c r="J485" s="1">
        <v>7.5529508819140098E-2</v>
      </c>
      <c r="K485" s="1">
        <v>0.22159495270348101</v>
      </c>
      <c r="N485" s="1" t="s">
        <v>4087</v>
      </c>
    </row>
    <row r="486" spans="1:14" x14ac:dyDescent="0.2">
      <c r="A486" s="1" t="s">
        <v>64</v>
      </c>
      <c r="B486" s="1">
        <v>19286755</v>
      </c>
      <c r="C486" s="1">
        <v>19290553</v>
      </c>
      <c r="D486" s="1" t="s">
        <v>3675</v>
      </c>
      <c r="E486" s="1">
        <v>-1.6176543644092101</v>
      </c>
      <c r="F486" s="1">
        <v>1.1328188370008201E-2</v>
      </c>
      <c r="G486" s="1">
        <v>-0.84548222448726695</v>
      </c>
      <c r="H486" s="1">
        <v>0.16898160460630701</v>
      </c>
      <c r="I486" s="1">
        <v>0.19330504636749901</v>
      </c>
      <c r="J486" s="1">
        <v>0.121938088807548</v>
      </c>
      <c r="K486" s="1">
        <v>0.36237857775412502</v>
      </c>
      <c r="N486" s="1" t="s">
        <v>4088</v>
      </c>
    </row>
    <row r="487" spans="1:14" x14ac:dyDescent="0.2">
      <c r="A487" s="1" t="s">
        <v>313</v>
      </c>
      <c r="B487" s="1">
        <v>123651703</v>
      </c>
      <c r="C487" s="1">
        <v>123653348</v>
      </c>
      <c r="D487" s="1" t="s">
        <v>2072</v>
      </c>
      <c r="E487" s="1">
        <v>-1.6316334978771101</v>
      </c>
      <c r="F487" s="1">
        <v>3.9039282576329702E-3</v>
      </c>
      <c r="G487" s="1">
        <v>-3.4383995390799802</v>
      </c>
      <c r="H487" s="2">
        <v>2.0026862136012799E-5</v>
      </c>
      <c r="I487" s="1">
        <v>0.18915449571606799</v>
      </c>
      <c r="J487" s="1">
        <v>0.71559562157155099</v>
      </c>
      <c r="K487" s="1">
        <v>2.1512861211244001</v>
      </c>
      <c r="N487" s="1" t="s">
        <v>4089</v>
      </c>
    </row>
    <row r="488" spans="1:14" x14ac:dyDescent="0.2">
      <c r="A488" s="1" t="s">
        <v>27</v>
      </c>
      <c r="B488" s="1">
        <v>16473147</v>
      </c>
      <c r="C488" s="1">
        <v>16617167</v>
      </c>
      <c r="D488" s="1" t="s">
        <v>3434</v>
      </c>
      <c r="E488" s="1">
        <v>-1.67367684625449</v>
      </c>
      <c r="F488" s="2">
        <v>1.6928092584120499E-20</v>
      </c>
      <c r="G488" s="1">
        <v>-6.2407657253214204</v>
      </c>
      <c r="H488" s="2">
        <v>2.0596954684925401E-30</v>
      </c>
      <c r="I488" s="1">
        <v>2.6001442701916799E-2</v>
      </c>
      <c r="J488" s="1">
        <v>0.66439411872554299</v>
      </c>
      <c r="K488" s="1">
        <v>2.0531832164039301</v>
      </c>
      <c r="N488" s="1" t="s">
        <v>1654</v>
      </c>
    </row>
    <row r="489" spans="1:14" x14ac:dyDescent="0.2">
      <c r="A489" s="1" t="s">
        <v>96</v>
      </c>
      <c r="B489" s="1">
        <v>74206847</v>
      </c>
      <c r="C489" s="1">
        <v>74237516</v>
      </c>
      <c r="D489" s="1" t="s">
        <v>1720</v>
      </c>
      <c r="E489" s="1">
        <v>-1.68082442210736</v>
      </c>
      <c r="F489" s="2">
        <v>9.7121212553306895E-57</v>
      </c>
      <c r="G489" s="1">
        <v>1.04770930498938</v>
      </c>
      <c r="H489" s="2">
        <v>1.08836180390539E-50</v>
      </c>
      <c r="I489" s="1">
        <v>10.630670731953501</v>
      </c>
      <c r="J489" s="1">
        <v>1.7276489284888199</v>
      </c>
      <c r="K489" s="1">
        <v>5.3708421347400899</v>
      </c>
      <c r="N489" s="1" t="s">
        <v>3672</v>
      </c>
    </row>
    <row r="490" spans="1:14" x14ac:dyDescent="0.2">
      <c r="A490" s="1" t="s">
        <v>82</v>
      </c>
      <c r="B490" s="1">
        <v>19033675</v>
      </c>
      <c r="C490" s="1">
        <v>19035888</v>
      </c>
      <c r="D490" s="1" t="s">
        <v>1875</v>
      </c>
      <c r="E490" s="1">
        <v>-1.69018090322628</v>
      </c>
      <c r="F490" s="2">
        <v>1.34945521973978E-12</v>
      </c>
      <c r="G490" s="1">
        <v>-2.4004706425543798</v>
      </c>
      <c r="H490" s="2">
        <v>5.1235039210919099E-19</v>
      </c>
      <c r="I490" s="1">
        <v>0.45594445845896198</v>
      </c>
      <c r="J490" s="1">
        <v>0.80479819770025396</v>
      </c>
      <c r="K490" s="1">
        <v>2.5151126382245601</v>
      </c>
      <c r="N490" s="1" t="s">
        <v>4090</v>
      </c>
    </row>
    <row r="491" spans="1:14" x14ac:dyDescent="0.2">
      <c r="A491" s="1" t="s">
        <v>27</v>
      </c>
      <c r="B491" s="1">
        <v>92745065</v>
      </c>
      <c r="C491" s="1">
        <v>92921354</v>
      </c>
      <c r="D491" s="1" t="s">
        <v>1988</v>
      </c>
      <c r="E491" s="1">
        <v>-1.6945092812270699</v>
      </c>
      <c r="F491" s="2">
        <v>2.2478834769267299E-11</v>
      </c>
      <c r="G491" s="1">
        <v>0.98299908635629196</v>
      </c>
      <c r="H491" s="2">
        <v>8.7081592292689906E-9</v>
      </c>
      <c r="I491" s="1">
        <v>1.2211993759658899</v>
      </c>
      <c r="J491" s="1">
        <v>0.20596806428450701</v>
      </c>
      <c r="K491" s="1">
        <v>0.64671296063335404</v>
      </c>
      <c r="N491" s="1" t="s">
        <v>4091</v>
      </c>
    </row>
    <row r="492" spans="1:14" x14ac:dyDescent="0.2">
      <c r="A492" s="1" t="s">
        <v>27</v>
      </c>
      <c r="B492" s="1">
        <v>43486803</v>
      </c>
      <c r="C492" s="1">
        <v>43515247</v>
      </c>
      <c r="D492" s="1" t="s">
        <v>3363</v>
      </c>
      <c r="E492" s="1">
        <v>-1.71107606367495</v>
      </c>
      <c r="F492" s="2">
        <v>3.3877503415312697E-61</v>
      </c>
      <c r="G492" s="1">
        <v>-1.33797236829884</v>
      </c>
      <c r="H492" s="2">
        <v>1.3790479821422E-36</v>
      </c>
      <c r="I492" s="1">
        <v>3.4490748155477902</v>
      </c>
      <c r="J492" s="1">
        <v>2.8711280567234501</v>
      </c>
      <c r="K492" s="1">
        <v>9.1114739148827102</v>
      </c>
      <c r="N492" s="1" t="s">
        <v>4092</v>
      </c>
    </row>
    <row r="493" spans="1:14" x14ac:dyDescent="0.2">
      <c r="A493" s="1" t="s">
        <v>27</v>
      </c>
      <c r="B493" s="1">
        <v>43444354</v>
      </c>
      <c r="C493" s="1">
        <v>43483995</v>
      </c>
      <c r="D493" s="1" t="s">
        <v>3336</v>
      </c>
      <c r="E493" s="1">
        <v>-1.71709439030775</v>
      </c>
      <c r="F493" s="2">
        <v>5.8553803678963296E-106</v>
      </c>
      <c r="G493" s="1">
        <v>-1.10605176777874</v>
      </c>
      <c r="H493" s="2">
        <v>3.5311911680327702E-47</v>
      </c>
      <c r="I493" s="1">
        <v>6.6514160065859098</v>
      </c>
      <c r="J493" s="1">
        <v>4.6933206937468297</v>
      </c>
      <c r="K493" s="1">
        <v>14.9552926244132</v>
      </c>
      <c r="N493" s="1" t="s">
        <v>4093</v>
      </c>
    </row>
    <row r="494" spans="1:14" x14ac:dyDescent="0.2">
      <c r="A494" s="1" t="s">
        <v>11</v>
      </c>
      <c r="B494" s="1">
        <v>246887349</v>
      </c>
      <c r="C494" s="1">
        <v>246931439</v>
      </c>
      <c r="D494" s="1" t="s">
        <v>3300</v>
      </c>
      <c r="E494" s="1">
        <v>-1.7243510061121201</v>
      </c>
      <c r="F494" s="2">
        <v>3.6870452771584002E-274</v>
      </c>
      <c r="G494" s="1">
        <v>-2.84458159869066</v>
      </c>
      <c r="H494" s="1">
        <v>0</v>
      </c>
      <c r="I494" s="1">
        <v>7.3835923546464599</v>
      </c>
      <c r="J494" s="1">
        <v>17.294310926706501</v>
      </c>
      <c r="K494" s="1">
        <v>55.3974054180335</v>
      </c>
      <c r="N494" s="1" t="s">
        <v>3433</v>
      </c>
    </row>
    <row r="495" spans="1:14" x14ac:dyDescent="0.2">
      <c r="A495" s="1" t="s">
        <v>21</v>
      </c>
      <c r="B495" s="1">
        <v>136268116</v>
      </c>
      <c r="C495" s="1">
        <v>136269513</v>
      </c>
      <c r="D495" s="1" t="s">
        <v>3722</v>
      </c>
      <c r="E495" s="1">
        <v>-1.7340966494229599</v>
      </c>
      <c r="F495" s="1">
        <v>3.3131727443895698E-2</v>
      </c>
      <c r="G495" s="1">
        <v>-1.7361269715154899</v>
      </c>
      <c r="H495" s="1">
        <v>4.1107021973992297E-2</v>
      </c>
      <c r="I495" s="1">
        <v>0.106682198239531</v>
      </c>
      <c r="J495" s="1">
        <v>0.115103767324023</v>
      </c>
      <c r="K495" s="1">
        <v>0.37060483402808603</v>
      </c>
      <c r="N495" s="1" t="s">
        <v>4094</v>
      </c>
    </row>
    <row r="496" spans="1:14" x14ac:dyDescent="0.2">
      <c r="A496" s="1" t="s">
        <v>96</v>
      </c>
      <c r="B496" s="1">
        <v>42995556</v>
      </c>
      <c r="C496" s="1">
        <v>43057998</v>
      </c>
      <c r="D496" s="1" t="s">
        <v>3314</v>
      </c>
      <c r="E496" s="1">
        <v>-1.73838549815303</v>
      </c>
      <c r="F496" s="2">
        <v>1.24976035705443E-176</v>
      </c>
      <c r="G496" s="1">
        <v>-0.73265048392244403</v>
      </c>
      <c r="H496" s="2">
        <v>3.3316544147876597E-39</v>
      </c>
      <c r="I496" s="1">
        <v>5.3317003001178103</v>
      </c>
      <c r="J496" s="1">
        <v>2.8614389218306799</v>
      </c>
      <c r="K496" s="1">
        <v>9.2569485472772595</v>
      </c>
      <c r="N496" s="1" t="s">
        <v>1304</v>
      </c>
    </row>
    <row r="497" spans="1:14" x14ac:dyDescent="0.2">
      <c r="A497" s="1" t="s">
        <v>60</v>
      </c>
      <c r="B497" s="1">
        <v>75966663</v>
      </c>
      <c r="C497" s="1">
        <v>76005189</v>
      </c>
      <c r="D497" s="1" t="s">
        <v>1496</v>
      </c>
      <c r="E497" s="1">
        <v>-1.74646409864889</v>
      </c>
      <c r="F497" s="2">
        <v>3.6244961436627399E-190</v>
      </c>
      <c r="G497" s="1">
        <v>-4.2446261981806801</v>
      </c>
      <c r="H497" s="1">
        <v>0</v>
      </c>
      <c r="I497" s="1">
        <v>0.58118333643301201</v>
      </c>
      <c r="J497" s="1">
        <v>3.53351797079493</v>
      </c>
      <c r="K497" s="1">
        <v>11.4924934600641</v>
      </c>
      <c r="N497" s="1" t="s">
        <v>4095</v>
      </c>
    </row>
    <row r="498" spans="1:14" x14ac:dyDescent="0.2">
      <c r="A498" s="1" t="s">
        <v>60</v>
      </c>
      <c r="B498" s="1">
        <v>77336359</v>
      </c>
      <c r="C498" s="1">
        <v>77376326</v>
      </c>
      <c r="D498" s="1" t="s">
        <v>1674</v>
      </c>
      <c r="E498" s="1">
        <v>-1.76991256595742</v>
      </c>
      <c r="F498" s="1">
        <v>0</v>
      </c>
      <c r="G498" s="1">
        <v>0.59596411981448005</v>
      </c>
      <c r="H498" s="2">
        <v>2.35207676127211E-67</v>
      </c>
      <c r="I498" s="1">
        <v>50.565829512404399</v>
      </c>
      <c r="J498" s="1">
        <v>10.569795469266699</v>
      </c>
      <c r="K498" s="1">
        <v>34.955866586673601</v>
      </c>
      <c r="N498" s="1" t="s">
        <v>1440</v>
      </c>
    </row>
    <row r="499" spans="1:14" x14ac:dyDescent="0.2">
      <c r="A499" s="1" t="s">
        <v>60</v>
      </c>
      <c r="B499" s="1">
        <v>52211270</v>
      </c>
      <c r="C499" s="1">
        <v>52222824</v>
      </c>
      <c r="D499" s="1" t="s">
        <v>3680</v>
      </c>
      <c r="E499" s="1">
        <v>-1.7763805453630299</v>
      </c>
      <c r="F499" s="1">
        <v>1.25723785598506E-2</v>
      </c>
      <c r="G499" s="1">
        <v>0.860355131649439</v>
      </c>
      <c r="H499" s="1">
        <v>8.8738104264044895E-2</v>
      </c>
      <c r="I499" s="1">
        <v>1.1315327055065101</v>
      </c>
      <c r="J499" s="1">
        <v>0.19519067968783599</v>
      </c>
      <c r="K499" s="1">
        <v>0.64923791535004405</v>
      </c>
      <c r="N499" s="1" t="s">
        <v>4096</v>
      </c>
    </row>
    <row r="500" spans="1:14" x14ac:dyDescent="0.2">
      <c r="A500" s="1" t="s">
        <v>21</v>
      </c>
      <c r="B500" s="1">
        <v>32449522</v>
      </c>
      <c r="C500" s="1">
        <v>32490923</v>
      </c>
      <c r="D500" s="1" t="s">
        <v>2233</v>
      </c>
      <c r="E500" s="1">
        <v>-1.779123769571</v>
      </c>
      <c r="F500" s="1">
        <v>2.9870144043866803E-4</v>
      </c>
      <c r="G500" s="1">
        <v>-1.2057835536150201</v>
      </c>
      <c r="H500" s="1">
        <v>1.61688384673511E-2</v>
      </c>
      <c r="I500" s="1">
        <v>0.15535404509030601</v>
      </c>
      <c r="J500" s="1">
        <v>0.112616217927741</v>
      </c>
      <c r="K500" s="1">
        <v>0.37484802289367197</v>
      </c>
      <c r="N500" s="1" t="s">
        <v>4097</v>
      </c>
    </row>
    <row r="501" spans="1:14" x14ac:dyDescent="0.2">
      <c r="A501" s="1" t="s">
        <v>60</v>
      </c>
      <c r="B501" s="1">
        <v>52303196</v>
      </c>
      <c r="C501" s="1">
        <v>52311292</v>
      </c>
      <c r="D501" s="1" t="s">
        <v>3688</v>
      </c>
      <c r="E501" s="1">
        <v>-1.79764014367896</v>
      </c>
      <c r="F501" s="1">
        <v>1.6469920564886699E-2</v>
      </c>
      <c r="G501" s="1">
        <v>-1.19790120081009</v>
      </c>
      <c r="H501" s="1">
        <v>0.11295433969306</v>
      </c>
      <c r="I501" s="1">
        <v>0.30776204299842602</v>
      </c>
      <c r="J501" s="1">
        <v>0.219203908949441</v>
      </c>
      <c r="K501" s="1">
        <v>0.73995902385551104</v>
      </c>
      <c r="N501" s="1" t="s">
        <v>4098</v>
      </c>
    </row>
    <row r="502" spans="1:14" x14ac:dyDescent="0.2">
      <c r="A502" s="1" t="s">
        <v>24</v>
      </c>
      <c r="B502" s="1">
        <v>33191537</v>
      </c>
      <c r="C502" s="1">
        <v>33260707</v>
      </c>
      <c r="D502" s="1" t="s">
        <v>1711</v>
      </c>
      <c r="E502" s="1">
        <v>-1.7978664051969899</v>
      </c>
      <c r="F502" s="2">
        <v>2.8209417268798001E-56</v>
      </c>
      <c r="G502" s="1">
        <v>-7.59277158351167</v>
      </c>
      <c r="H502" s="2">
        <v>5.7268897801358196E-53</v>
      </c>
      <c r="I502" s="1">
        <v>2.6556881555196799E-2</v>
      </c>
      <c r="J502" s="1">
        <v>1.59720217190897</v>
      </c>
      <c r="K502" s="1">
        <v>5.3809212222998299</v>
      </c>
      <c r="N502" s="1" t="s">
        <v>4099</v>
      </c>
    </row>
    <row r="503" spans="1:14" x14ac:dyDescent="0.2">
      <c r="A503" s="1" t="s">
        <v>64</v>
      </c>
      <c r="B503" s="1">
        <v>57409050</v>
      </c>
      <c r="C503" s="1">
        <v>57479090</v>
      </c>
      <c r="D503" s="1" t="s">
        <v>2123</v>
      </c>
      <c r="E503" s="1">
        <v>-1.7988724855458</v>
      </c>
      <c r="F503" s="2">
        <v>4.7958647166892097E-15</v>
      </c>
      <c r="G503" s="1">
        <v>0.51373382340055496</v>
      </c>
      <c r="H503" s="1">
        <v>5.3326109023935499E-4</v>
      </c>
      <c r="I503" s="1">
        <v>1.16927689392391</v>
      </c>
      <c r="J503" s="1">
        <v>0.253712297736431</v>
      </c>
      <c r="K503" s="1">
        <v>0.85633768957284595</v>
      </c>
      <c r="N503" s="1" t="s">
        <v>4100</v>
      </c>
    </row>
    <row r="504" spans="1:14" x14ac:dyDescent="0.2">
      <c r="A504" s="1" t="s">
        <v>24</v>
      </c>
      <c r="B504" s="1">
        <v>93591881</v>
      </c>
      <c r="C504" s="1">
        <v>93692910</v>
      </c>
      <c r="D504" s="1" t="s">
        <v>3327</v>
      </c>
      <c r="E504" s="1">
        <v>-1.8246327910484901</v>
      </c>
      <c r="F504" s="2">
        <v>6.78449777175193E-127</v>
      </c>
      <c r="G504" s="1">
        <v>-6.5630776702814897</v>
      </c>
      <c r="H504" s="2">
        <v>1.41715956918663E-156</v>
      </c>
      <c r="I504" s="1">
        <v>0.12716873797574099</v>
      </c>
      <c r="J504" s="1">
        <v>3.6651592402573301</v>
      </c>
      <c r="K504" s="1">
        <v>12.591336717522999</v>
      </c>
      <c r="N504" s="1" t="s">
        <v>4101</v>
      </c>
    </row>
    <row r="505" spans="1:14" x14ac:dyDescent="0.2">
      <c r="A505" s="1" t="s">
        <v>313</v>
      </c>
      <c r="B505" s="1">
        <v>95373037</v>
      </c>
      <c r="C505" s="1">
        <v>95589377</v>
      </c>
      <c r="D505" s="1" t="s">
        <v>3281</v>
      </c>
      <c r="E505" s="1">
        <v>-1.83845708611617</v>
      </c>
      <c r="F505" s="1">
        <v>0</v>
      </c>
      <c r="G505" s="1">
        <v>-8.8949993766931704E-3</v>
      </c>
      <c r="H505" s="1">
        <v>0.84043781711772503</v>
      </c>
      <c r="I505" s="1">
        <v>14.8069008867365</v>
      </c>
      <c r="J505" s="1">
        <v>4.4894991957082597</v>
      </c>
      <c r="K505" s="1">
        <v>15.5673023106402</v>
      </c>
      <c r="N505" s="1" t="s">
        <v>2315</v>
      </c>
    </row>
    <row r="506" spans="1:14" x14ac:dyDescent="0.2">
      <c r="A506" s="1" t="s">
        <v>27</v>
      </c>
      <c r="B506" s="1">
        <v>16451628</v>
      </c>
      <c r="C506" s="1">
        <v>16465901</v>
      </c>
      <c r="D506" s="1" t="s">
        <v>3303</v>
      </c>
      <c r="E506" s="1">
        <v>-1.87279853987551</v>
      </c>
      <c r="F506" s="2">
        <v>9.1608216485542904E-240</v>
      </c>
      <c r="G506" s="1">
        <v>-1.1134664135182699</v>
      </c>
      <c r="H506" s="2">
        <v>6.3866622803508299E-96</v>
      </c>
      <c r="I506" s="1">
        <v>26.2488133154853</v>
      </c>
      <c r="J506" s="1">
        <v>16.708152011385099</v>
      </c>
      <c r="K506" s="1">
        <v>59.332283767218001</v>
      </c>
      <c r="N506" s="1" t="s">
        <v>4102</v>
      </c>
    </row>
    <row r="507" spans="1:14" x14ac:dyDescent="0.2">
      <c r="A507" s="1" t="s">
        <v>64</v>
      </c>
      <c r="B507" s="1">
        <v>57642886</v>
      </c>
      <c r="C507" s="1">
        <v>57685706</v>
      </c>
      <c r="D507" s="1" t="s">
        <v>2275</v>
      </c>
      <c r="E507" s="1">
        <v>-1.88575156556237</v>
      </c>
      <c r="F507" s="2">
        <v>4.5844658416784E-183</v>
      </c>
      <c r="G507" s="1">
        <v>-0.12003828523795999</v>
      </c>
      <c r="H507" s="1">
        <v>3.5160081902547803E-2</v>
      </c>
      <c r="I507" s="1">
        <v>11.2778911540106</v>
      </c>
      <c r="J507" s="1">
        <v>3.57376251094996</v>
      </c>
      <c r="K507" s="1">
        <v>12.804086181896601</v>
      </c>
      <c r="N507" s="1" t="s">
        <v>2433</v>
      </c>
    </row>
    <row r="508" spans="1:14" x14ac:dyDescent="0.2">
      <c r="A508" s="1" t="s">
        <v>24</v>
      </c>
      <c r="B508" s="1">
        <v>113005777</v>
      </c>
      <c r="C508" s="1">
        <v>113160457</v>
      </c>
      <c r="D508" s="1" t="s">
        <v>1746</v>
      </c>
      <c r="E508" s="1">
        <v>-1.9082256658597201</v>
      </c>
      <c r="F508" s="2">
        <v>4.6709375760278304E-13</v>
      </c>
      <c r="G508" s="1">
        <v>1.9199159335970599</v>
      </c>
      <c r="H508" s="2">
        <v>6.5070499568740797E-42</v>
      </c>
      <c r="I508" s="1">
        <v>1.51548487802261</v>
      </c>
      <c r="J508" s="1">
        <v>0.115128899642295</v>
      </c>
      <c r="K508" s="1">
        <v>0.41936162262585802</v>
      </c>
      <c r="N508" s="1" t="s">
        <v>3543</v>
      </c>
    </row>
    <row r="509" spans="1:14" x14ac:dyDescent="0.2">
      <c r="A509" s="1" t="s">
        <v>96</v>
      </c>
      <c r="B509" s="1">
        <v>6264113</v>
      </c>
      <c r="C509" s="1">
        <v>6501144</v>
      </c>
      <c r="D509" s="1" t="s">
        <v>1990</v>
      </c>
      <c r="E509" s="1">
        <v>-1.90876395130846</v>
      </c>
      <c r="F509" s="2">
        <v>1.1881593380073101E-75</v>
      </c>
      <c r="G509" s="1">
        <v>-0.51856279954670004</v>
      </c>
      <c r="H509" s="2">
        <v>1.0574482023801E-8</v>
      </c>
      <c r="I509" s="1">
        <v>4.0205063571812696</v>
      </c>
      <c r="J509" s="1">
        <v>1.6522830275332001</v>
      </c>
      <c r="K509" s="1">
        <v>6.0154389899020302</v>
      </c>
      <c r="N509" s="1" t="s">
        <v>4103</v>
      </c>
    </row>
    <row r="510" spans="1:14" x14ac:dyDescent="0.2">
      <c r="A510" s="1" t="s">
        <v>70</v>
      </c>
      <c r="B510" s="1">
        <v>19174808</v>
      </c>
      <c r="C510" s="1">
        <v>19223697</v>
      </c>
      <c r="D510" s="1" t="s">
        <v>3397</v>
      </c>
      <c r="E510" s="1">
        <v>-1.9096931411661999</v>
      </c>
      <c r="F510" s="2">
        <v>1.3538913679739701E-30</v>
      </c>
      <c r="G510" s="1">
        <v>-1.46375496327087</v>
      </c>
      <c r="H510" s="2">
        <v>4.59533534576991E-20</v>
      </c>
      <c r="I510" s="1">
        <v>0.96123951987331102</v>
      </c>
      <c r="J510" s="1">
        <v>0.76039890656183295</v>
      </c>
      <c r="K510" s="1">
        <v>2.7705740419041698</v>
      </c>
      <c r="N510" s="1" t="s">
        <v>4104</v>
      </c>
    </row>
    <row r="511" spans="1:14" x14ac:dyDescent="0.2">
      <c r="A511" s="1" t="s">
        <v>64</v>
      </c>
      <c r="B511" s="1">
        <v>19551449</v>
      </c>
      <c r="C511" s="1">
        <v>19580911</v>
      </c>
      <c r="D511" s="1" t="s">
        <v>3293</v>
      </c>
      <c r="E511" s="1">
        <v>-1.9317386024929899</v>
      </c>
      <c r="F511" s="1">
        <v>0</v>
      </c>
      <c r="G511" s="1">
        <v>-6.67710820059952E-2</v>
      </c>
      <c r="H511" s="1">
        <v>0.13159292006795401</v>
      </c>
      <c r="I511" s="1">
        <v>20.896080496106201</v>
      </c>
      <c r="J511" s="1">
        <v>6.1813496468193296</v>
      </c>
      <c r="K511" s="1">
        <v>22.861016547299499</v>
      </c>
      <c r="N511" s="1" t="s">
        <v>4105</v>
      </c>
    </row>
    <row r="512" spans="1:14" x14ac:dyDescent="0.2">
      <c r="A512" s="1" t="s">
        <v>64</v>
      </c>
      <c r="B512" s="1">
        <v>62745781</v>
      </c>
      <c r="C512" s="1">
        <v>62778117</v>
      </c>
      <c r="D512" s="1" t="s">
        <v>2081</v>
      </c>
      <c r="E512" s="1">
        <v>-1.94744215347681</v>
      </c>
      <c r="F512" s="1">
        <v>1.5727925865865099E-2</v>
      </c>
      <c r="G512" s="1">
        <v>1.7714947066222499</v>
      </c>
      <c r="H512" s="2">
        <v>3.2051980034559699E-5</v>
      </c>
      <c r="I512" s="1">
        <v>0.572563200709298</v>
      </c>
      <c r="J512" s="1">
        <v>4.6836128657395698E-2</v>
      </c>
      <c r="K512" s="1">
        <v>0.17489919321342201</v>
      </c>
      <c r="N512" s="1" t="s">
        <v>4106</v>
      </c>
    </row>
    <row r="513" spans="1:14" x14ac:dyDescent="0.2">
      <c r="A513" s="1" t="s">
        <v>45</v>
      </c>
      <c r="B513" s="1">
        <v>19556979</v>
      </c>
      <c r="C513" s="1">
        <v>19873735</v>
      </c>
      <c r="D513" s="1" t="s">
        <v>1824</v>
      </c>
      <c r="E513" s="1">
        <v>-1.9574625850623899</v>
      </c>
      <c r="F513" s="2">
        <v>9.2312290227080506E-264</v>
      </c>
      <c r="G513" s="1">
        <v>-0.53797908472231504</v>
      </c>
      <c r="H513" s="2">
        <v>8.0665325204811798E-26</v>
      </c>
      <c r="I513" s="1">
        <v>16.283639656483501</v>
      </c>
      <c r="J513" s="1">
        <v>6.5598072663184803</v>
      </c>
      <c r="K513" s="1">
        <v>24.700061040827102</v>
      </c>
      <c r="N513" s="1" t="s">
        <v>2961</v>
      </c>
    </row>
    <row r="514" spans="1:14" x14ac:dyDescent="0.2">
      <c r="A514" s="1" t="s">
        <v>60</v>
      </c>
      <c r="B514" s="1">
        <v>76228310</v>
      </c>
      <c r="C514" s="1">
        <v>76352136</v>
      </c>
      <c r="D514" s="1" t="s">
        <v>3393</v>
      </c>
      <c r="E514" s="1">
        <v>-1.96098736587456</v>
      </c>
      <c r="F514" s="2">
        <v>5.5124547826638395E-32</v>
      </c>
      <c r="G514" s="1">
        <v>0.18187205473941601</v>
      </c>
      <c r="H514" s="1">
        <v>0.18999955375741601</v>
      </c>
      <c r="I514" s="1">
        <v>2.5168006104587399</v>
      </c>
      <c r="J514" s="1">
        <v>0.61392318954761904</v>
      </c>
      <c r="K514" s="1">
        <v>2.3168618328393098</v>
      </c>
      <c r="N514" s="1" t="s">
        <v>2582</v>
      </c>
    </row>
    <row r="515" spans="1:14" x14ac:dyDescent="0.2">
      <c r="A515" s="1" t="s">
        <v>24</v>
      </c>
      <c r="B515" s="1">
        <v>33155471</v>
      </c>
      <c r="C515" s="1">
        <v>33189265</v>
      </c>
      <c r="D515" s="1" t="s">
        <v>1462</v>
      </c>
      <c r="E515" s="1">
        <v>-1.9618834331050301</v>
      </c>
      <c r="F515" s="1">
        <v>0</v>
      </c>
      <c r="G515" s="1">
        <v>-1.9184832039556201</v>
      </c>
      <c r="H515" s="1">
        <v>0</v>
      </c>
      <c r="I515" s="1">
        <v>14.1427278379653</v>
      </c>
      <c r="J515" s="1">
        <v>14.791039994912</v>
      </c>
      <c r="K515" s="1">
        <v>55.872913089186298</v>
      </c>
      <c r="N515" s="1" t="s">
        <v>4107</v>
      </c>
    </row>
    <row r="516" spans="1:14" x14ac:dyDescent="0.2">
      <c r="A516" s="1" t="s">
        <v>108</v>
      </c>
      <c r="B516" s="1">
        <v>76940068</v>
      </c>
      <c r="C516" s="1">
        <v>77045717</v>
      </c>
      <c r="D516" s="1" t="s">
        <v>1771</v>
      </c>
      <c r="E516" s="1">
        <v>-1.98566494960537</v>
      </c>
      <c r="F516" s="2">
        <v>2.3473641435663698E-28</v>
      </c>
      <c r="G516" s="1">
        <v>1.3366991921186999</v>
      </c>
      <c r="H516" s="2">
        <v>4.0451316562574498E-36</v>
      </c>
      <c r="I516" s="1">
        <v>2.73647160254894</v>
      </c>
      <c r="J516" s="1">
        <v>0.294760458881694</v>
      </c>
      <c r="K516" s="1">
        <v>1.13123795707583</v>
      </c>
      <c r="N516" s="1" t="s">
        <v>4108</v>
      </c>
    </row>
    <row r="517" spans="1:14" x14ac:dyDescent="0.2">
      <c r="A517" s="1" t="s">
        <v>11</v>
      </c>
      <c r="B517" s="1">
        <v>180123969</v>
      </c>
      <c r="C517" s="1">
        <v>180173165</v>
      </c>
      <c r="D517" s="1" t="s">
        <v>1449</v>
      </c>
      <c r="E517" s="1">
        <v>-1.99080336859828</v>
      </c>
      <c r="F517" s="1">
        <v>0</v>
      </c>
      <c r="G517" s="1">
        <v>-1.0959941531980399</v>
      </c>
      <c r="H517" s="1">
        <v>0</v>
      </c>
      <c r="I517" s="1">
        <v>34.150831133817498</v>
      </c>
      <c r="J517" s="1">
        <v>19.790951747880701</v>
      </c>
      <c r="K517" s="1">
        <v>76.277571426676502</v>
      </c>
      <c r="N517" s="1" t="s">
        <v>4109</v>
      </c>
    </row>
    <row r="518" spans="1:14" x14ac:dyDescent="0.2">
      <c r="A518" s="1" t="s">
        <v>21</v>
      </c>
      <c r="B518" s="1">
        <v>48756522</v>
      </c>
      <c r="C518" s="1">
        <v>48826025</v>
      </c>
      <c r="D518" s="1" t="s">
        <v>3425</v>
      </c>
      <c r="E518" s="1">
        <v>-1.99600544233085</v>
      </c>
      <c r="F518" s="2">
        <v>4.0249828466945001E-22</v>
      </c>
      <c r="G518" s="1">
        <v>-4.13353576860864</v>
      </c>
      <c r="H518" s="2">
        <v>6.8171844332091793E-36</v>
      </c>
      <c r="I518" s="1">
        <v>5.3186546379565602E-2</v>
      </c>
      <c r="J518" s="1">
        <v>0.25238175773931099</v>
      </c>
      <c r="K518" s="1">
        <v>0.97641925624289605</v>
      </c>
      <c r="N518" s="1" t="s">
        <v>355</v>
      </c>
    </row>
    <row r="519" spans="1:14" x14ac:dyDescent="0.2">
      <c r="A519" s="1" t="s">
        <v>60</v>
      </c>
      <c r="B519" s="1">
        <v>101390036</v>
      </c>
      <c r="C519" s="1">
        <v>101404501</v>
      </c>
      <c r="D519" s="1" t="s">
        <v>1899</v>
      </c>
      <c r="E519" s="1">
        <v>-2.0203111516175598</v>
      </c>
      <c r="F519" s="2">
        <v>3.2883600090611199E-19</v>
      </c>
      <c r="G519" s="1">
        <v>-9.6971649907208395</v>
      </c>
      <c r="H519" s="2">
        <v>1.73094200354976E-15</v>
      </c>
      <c r="I519" s="1">
        <v>0</v>
      </c>
      <c r="J519" s="1">
        <v>0.461553685940851</v>
      </c>
      <c r="K519" s="1">
        <v>1.8186944077557201</v>
      </c>
      <c r="N519" s="1" t="s">
        <v>4110</v>
      </c>
    </row>
    <row r="520" spans="1:14" x14ac:dyDescent="0.2">
      <c r="A520" s="1" t="s">
        <v>78</v>
      </c>
      <c r="B520" s="1">
        <v>11169720</v>
      </c>
      <c r="C520" s="1">
        <v>11184046</v>
      </c>
      <c r="D520" s="1" t="s">
        <v>2102</v>
      </c>
      <c r="E520" s="1">
        <v>-2.0444819685242202</v>
      </c>
      <c r="F520" s="2">
        <v>3.9099747094015599E-7</v>
      </c>
      <c r="G520" s="1">
        <v>-1.4477082377788</v>
      </c>
      <c r="H520" s="1">
        <v>1.4889305561195299E-4</v>
      </c>
      <c r="I520" s="1">
        <v>0.81746908934455498</v>
      </c>
      <c r="J520" s="1">
        <v>0.58308613772945495</v>
      </c>
      <c r="K520" s="1">
        <v>2.3295416554182098</v>
      </c>
      <c r="N520" s="1" t="s">
        <v>4111</v>
      </c>
    </row>
    <row r="521" spans="1:14" x14ac:dyDescent="0.2">
      <c r="A521" s="1" t="s">
        <v>27</v>
      </c>
      <c r="B521" s="1">
        <v>140593509</v>
      </c>
      <c r="C521" s="1">
        <v>140596993</v>
      </c>
      <c r="D521" s="1" t="s">
        <v>3540</v>
      </c>
      <c r="E521" s="1">
        <v>-2.0515183933616901</v>
      </c>
      <c r="F521" s="2">
        <v>3.47345580330104E-8</v>
      </c>
      <c r="G521" s="1">
        <v>-1.2082955423778901</v>
      </c>
      <c r="H521" s="1">
        <v>5.1459838862292096E-4</v>
      </c>
      <c r="I521" s="1">
        <v>0.30589137409290001</v>
      </c>
      <c r="J521" s="1">
        <v>0.18387322807798301</v>
      </c>
      <c r="K521" s="1">
        <v>0.74020916373707402</v>
      </c>
      <c r="N521" s="1" t="s">
        <v>4112</v>
      </c>
    </row>
    <row r="522" spans="1:14" x14ac:dyDescent="0.2">
      <c r="A522" s="1" t="s">
        <v>64</v>
      </c>
      <c r="B522" s="1">
        <v>19314438</v>
      </c>
      <c r="C522" s="1">
        <v>19320589</v>
      </c>
      <c r="D522" s="1" t="s">
        <v>2125</v>
      </c>
      <c r="E522" s="1">
        <v>-2.0711652585906202</v>
      </c>
      <c r="F522" s="1">
        <v>1.51061541134399E-2</v>
      </c>
      <c r="G522" s="1">
        <v>-5.0013940340096399</v>
      </c>
      <c r="H522" s="1">
        <v>5.88645726036749E-4</v>
      </c>
      <c r="I522" s="1">
        <v>3.9698213327344798E-3</v>
      </c>
      <c r="J522" s="1">
        <v>3.5784959009299198E-2</v>
      </c>
      <c r="K522" s="1">
        <v>0.14639959496885599</v>
      </c>
      <c r="N522" s="1" t="s">
        <v>4113</v>
      </c>
    </row>
    <row r="523" spans="1:14" x14ac:dyDescent="0.2">
      <c r="A523" s="1" t="s">
        <v>64</v>
      </c>
      <c r="B523" s="1">
        <v>66130816</v>
      </c>
      <c r="C523" s="1">
        <v>66131745</v>
      </c>
      <c r="D523" s="1" t="s">
        <v>3506</v>
      </c>
      <c r="E523" s="1">
        <v>-2.0842991282405299</v>
      </c>
      <c r="F523" s="2">
        <v>8.1621389751159495E-12</v>
      </c>
      <c r="G523" s="1">
        <v>0.182924635976843</v>
      </c>
      <c r="H523" s="1">
        <v>0.46840093299664198</v>
      </c>
      <c r="I523" s="1">
        <v>4.4078638045994003</v>
      </c>
      <c r="J523" s="1">
        <v>0.98611144290203201</v>
      </c>
      <c r="K523" s="1">
        <v>4.0608867565427902</v>
      </c>
      <c r="N523" s="1" t="s">
        <v>4114</v>
      </c>
    </row>
    <row r="524" spans="1:14" x14ac:dyDescent="0.2">
      <c r="A524" s="1" t="s">
        <v>82</v>
      </c>
      <c r="B524" s="1">
        <v>18893541</v>
      </c>
      <c r="C524" s="1">
        <v>18901751</v>
      </c>
      <c r="D524" s="1" t="s">
        <v>1806</v>
      </c>
      <c r="E524" s="1">
        <v>-2.17654800459845</v>
      </c>
      <c r="F524" s="2">
        <v>2.6179516073972801E-53</v>
      </c>
      <c r="G524" s="1">
        <v>-1.5065652222558701</v>
      </c>
      <c r="H524" s="2">
        <v>1.1141945934145901E-28</v>
      </c>
      <c r="I524" s="1">
        <v>1.07614824039024</v>
      </c>
      <c r="J524" s="1">
        <v>0.728266561007611</v>
      </c>
      <c r="K524" s="1">
        <v>3.1927251364395501</v>
      </c>
      <c r="N524" s="1" t="s">
        <v>2932</v>
      </c>
    </row>
    <row r="525" spans="1:14" x14ac:dyDescent="0.2">
      <c r="A525" s="1" t="s">
        <v>45</v>
      </c>
      <c r="B525" s="1">
        <v>104609557</v>
      </c>
      <c r="C525" s="1">
        <v>104744061</v>
      </c>
      <c r="D525" s="1" t="s">
        <v>3292</v>
      </c>
      <c r="E525" s="1">
        <v>-2.19186711936791</v>
      </c>
      <c r="F525" s="1">
        <v>0</v>
      </c>
      <c r="G525" s="1">
        <v>-2.262705237304</v>
      </c>
      <c r="H525" s="1">
        <v>0</v>
      </c>
      <c r="I525" s="1">
        <v>25.089160673983098</v>
      </c>
      <c r="J525" s="1">
        <v>28.395020704755801</v>
      </c>
      <c r="K525" s="1">
        <v>125.791964263461</v>
      </c>
      <c r="N525" s="1" t="s">
        <v>4115</v>
      </c>
    </row>
    <row r="526" spans="1:14" x14ac:dyDescent="0.2">
      <c r="A526" s="1" t="s">
        <v>82</v>
      </c>
      <c r="B526" s="1">
        <v>18632666</v>
      </c>
      <c r="C526" s="1">
        <v>18660164</v>
      </c>
      <c r="D526" s="1" t="s">
        <v>1861</v>
      </c>
      <c r="E526" s="1">
        <v>-2.20271081893641</v>
      </c>
      <c r="F526" s="2">
        <v>2.0434807443144098E-30</v>
      </c>
      <c r="G526" s="1">
        <v>-1.78902913824933</v>
      </c>
      <c r="H526" s="2">
        <v>2.0158778928266101E-20</v>
      </c>
      <c r="I526" s="1">
        <v>1.23706978059155</v>
      </c>
      <c r="J526" s="1">
        <v>0.99968930447317494</v>
      </c>
      <c r="K526" s="1">
        <v>4.4598494983224297</v>
      </c>
      <c r="N526" s="1" t="s">
        <v>4116</v>
      </c>
    </row>
    <row r="527" spans="1:14" x14ac:dyDescent="0.2">
      <c r="A527" s="1" t="s">
        <v>21</v>
      </c>
      <c r="B527" s="1">
        <v>136742746</v>
      </c>
      <c r="C527" s="1">
        <v>136779888</v>
      </c>
      <c r="D527" s="1" t="s">
        <v>3544</v>
      </c>
      <c r="E527" s="1">
        <v>-2.2192240643991799</v>
      </c>
      <c r="F527" s="2">
        <v>4.6244567015905703E-8</v>
      </c>
      <c r="G527" s="1">
        <v>-0.75240794950253997</v>
      </c>
      <c r="H527" s="1">
        <v>3.2305567301640102E-2</v>
      </c>
      <c r="I527" s="1">
        <v>0.23787345379003799</v>
      </c>
      <c r="J527" s="1">
        <v>9.2717275024704005E-2</v>
      </c>
      <c r="K527" s="1">
        <v>0.41830546557053599</v>
      </c>
      <c r="N527" s="1" t="s">
        <v>4117</v>
      </c>
    </row>
    <row r="528" spans="1:14" x14ac:dyDescent="0.2">
      <c r="A528" s="1" t="s">
        <v>11</v>
      </c>
      <c r="B528" s="1">
        <v>246939315</v>
      </c>
      <c r="C528" s="1">
        <v>246955687</v>
      </c>
      <c r="D528" s="1" t="s">
        <v>3709</v>
      </c>
      <c r="E528" s="1">
        <v>-2.2349600344613298</v>
      </c>
      <c r="F528" s="1">
        <v>2.8510463165150199E-2</v>
      </c>
      <c r="G528" s="1">
        <v>-3.6747328402593098</v>
      </c>
      <c r="H528" s="1">
        <v>8.8281593245955296E-3</v>
      </c>
      <c r="I528" s="1">
        <v>7.6222697983204498E-3</v>
      </c>
      <c r="J528" s="1">
        <v>2.17782436395666E-2</v>
      </c>
      <c r="K528" s="1">
        <v>9.9969323741184904E-2</v>
      </c>
      <c r="N528" s="1" t="s">
        <v>4118</v>
      </c>
    </row>
    <row r="529" spans="1:14" x14ac:dyDescent="0.2">
      <c r="A529" s="1" t="s">
        <v>151</v>
      </c>
      <c r="B529" s="1">
        <v>68047376</v>
      </c>
      <c r="C529" s="1">
        <v>68051827</v>
      </c>
      <c r="D529" s="1" t="s">
        <v>1920</v>
      </c>
      <c r="E529" s="1">
        <v>-2.2472831746078099</v>
      </c>
      <c r="F529" s="2">
        <v>2.5332046715542502E-10</v>
      </c>
      <c r="G529" s="1">
        <v>-4.7959017563005899</v>
      </c>
      <c r="H529" s="2">
        <v>3.9777326976259001E-14</v>
      </c>
      <c r="I529" s="1">
        <v>3.9543724973534103E-2</v>
      </c>
      <c r="J529" s="1">
        <v>0.247812463879442</v>
      </c>
      <c r="K529" s="1">
        <v>1.14434381888375</v>
      </c>
      <c r="N529" s="1" t="s">
        <v>414</v>
      </c>
    </row>
    <row r="530" spans="1:14" x14ac:dyDescent="0.2">
      <c r="A530" s="1" t="s">
        <v>24</v>
      </c>
      <c r="B530" s="1">
        <v>142534764</v>
      </c>
      <c r="C530" s="1">
        <v>142608045</v>
      </c>
      <c r="D530" s="1" t="s">
        <v>1509</v>
      </c>
      <c r="E530" s="1">
        <v>-2.2504640943045402</v>
      </c>
      <c r="F530" s="2">
        <v>2.9490616610523302E-208</v>
      </c>
      <c r="G530" s="1">
        <v>-4.3383804859210997</v>
      </c>
      <c r="H530" s="2">
        <v>1.8892510493799501E-290</v>
      </c>
      <c r="I530" s="1">
        <v>0.89687149603459904</v>
      </c>
      <c r="J530" s="1">
        <v>4.1029413587757499</v>
      </c>
      <c r="K530" s="1">
        <v>18.9328608448754</v>
      </c>
      <c r="N530" s="1" t="s">
        <v>4119</v>
      </c>
    </row>
    <row r="531" spans="1:14" x14ac:dyDescent="0.2">
      <c r="A531" s="1" t="s">
        <v>27</v>
      </c>
      <c r="B531" s="1">
        <v>140602931</v>
      </c>
      <c r="C531" s="1">
        <v>140605858</v>
      </c>
      <c r="D531" s="1" t="s">
        <v>3562</v>
      </c>
      <c r="E531" s="1">
        <v>-2.25327321582192</v>
      </c>
      <c r="F531" s="2">
        <v>1.29821765150778E-6</v>
      </c>
      <c r="G531" s="1">
        <v>1.80521513705695</v>
      </c>
      <c r="H531" s="2">
        <v>4.6066169734119097E-14</v>
      </c>
      <c r="I531" s="1">
        <v>1.9229469701017301</v>
      </c>
      <c r="J531" s="1">
        <v>0.124584748417762</v>
      </c>
      <c r="K531" s="1">
        <v>0.575599164610481</v>
      </c>
      <c r="N531" s="1" t="s">
        <v>985</v>
      </c>
    </row>
    <row r="532" spans="1:14" x14ac:dyDescent="0.2">
      <c r="A532" s="1" t="s">
        <v>24</v>
      </c>
      <c r="B532" s="1">
        <v>33038100</v>
      </c>
      <c r="C532" s="1">
        <v>33138722</v>
      </c>
      <c r="D532" s="1" t="s">
        <v>1573</v>
      </c>
      <c r="E532" s="1">
        <v>-2.2840329095791398</v>
      </c>
      <c r="F532" s="1">
        <v>0</v>
      </c>
      <c r="G532" s="1">
        <v>-1.1029877506305801</v>
      </c>
      <c r="H532" s="2">
        <v>2.3247799280945801E-138</v>
      </c>
      <c r="I532" s="1">
        <v>15.582495609151501</v>
      </c>
      <c r="J532" s="1">
        <v>7.4013195563105896</v>
      </c>
      <c r="K532" s="1">
        <v>34.965988959495398</v>
      </c>
      <c r="N532" s="1" t="s">
        <v>4120</v>
      </c>
    </row>
    <row r="533" spans="1:14" x14ac:dyDescent="0.2">
      <c r="A533" s="1" t="s">
        <v>64</v>
      </c>
      <c r="B533" s="1">
        <v>57297828</v>
      </c>
      <c r="C533" s="1">
        <v>57353328</v>
      </c>
      <c r="D533" s="1" t="s">
        <v>2046</v>
      </c>
      <c r="E533" s="1">
        <v>-2.3228422690072801</v>
      </c>
      <c r="F533" s="2">
        <v>3.2138763230932899E-26</v>
      </c>
      <c r="G533" s="1">
        <v>-0.86571215318223504</v>
      </c>
      <c r="H533" s="2">
        <v>2.3057030092776299E-6</v>
      </c>
      <c r="I533" s="1">
        <v>1.3375809602514399</v>
      </c>
      <c r="J533" s="1">
        <v>0.52562483373453395</v>
      </c>
      <c r="K533" s="1">
        <v>2.5471560632559598</v>
      </c>
      <c r="N533" s="1" t="s">
        <v>3149</v>
      </c>
    </row>
    <row r="534" spans="1:14" x14ac:dyDescent="0.2">
      <c r="A534" s="1" t="s">
        <v>64</v>
      </c>
      <c r="B534" s="1">
        <v>44839872</v>
      </c>
      <c r="C534" s="1">
        <v>44910520</v>
      </c>
      <c r="D534" s="1" t="s">
        <v>1966</v>
      </c>
      <c r="E534" s="1">
        <v>-2.3979684729931998</v>
      </c>
      <c r="F534" s="2">
        <v>1.4971513606549299E-75</v>
      </c>
      <c r="G534" s="1">
        <v>-0.65051908851291196</v>
      </c>
      <c r="H534" s="2">
        <v>3.70656984927701E-10</v>
      </c>
      <c r="I534" s="1">
        <v>3.09083042819484</v>
      </c>
      <c r="J534" s="1">
        <v>0.99234615725366004</v>
      </c>
      <c r="K534" s="1">
        <v>5.06815250324928</v>
      </c>
      <c r="N534" s="1" t="s">
        <v>2771</v>
      </c>
    </row>
    <row r="535" spans="1:14" x14ac:dyDescent="0.2">
      <c r="A535" s="1" t="s">
        <v>60</v>
      </c>
      <c r="B535" s="1">
        <v>101840818</v>
      </c>
      <c r="C535" s="1">
        <v>102065405</v>
      </c>
      <c r="D535" s="1" t="s">
        <v>2452</v>
      </c>
      <c r="E535" s="1">
        <v>-2.40111515399275</v>
      </c>
      <c r="F535" s="2">
        <v>3.8545185829420699E-120</v>
      </c>
      <c r="G535" s="1">
        <v>0.10544160932800301</v>
      </c>
      <c r="H535" s="1">
        <v>0.21402573707664899</v>
      </c>
      <c r="I535" s="1">
        <v>3.9861453093096801</v>
      </c>
      <c r="J535" s="1">
        <v>0.75617969591904</v>
      </c>
      <c r="K535" s="1">
        <v>3.87128173670204</v>
      </c>
      <c r="N535" s="1" t="s">
        <v>4121</v>
      </c>
    </row>
    <row r="536" spans="1:14" x14ac:dyDescent="0.2">
      <c r="A536" s="1" t="s">
        <v>27</v>
      </c>
      <c r="B536" s="1">
        <v>43511160</v>
      </c>
      <c r="C536" s="1">
        <v>43521913</v>
      </c>
      <c r="D536" s="1" t="s">
        <v>3646</v>
      </c>
      <c r="E536" s="1">
        <v>-2.4150513348976199</v>
      </c>
      <c r="F536" s="1">
        <v>2.4877208597167801E-3</v>
      </c>
      <c r="G536" s="1">
        <v>-1.2772861458006199</v>
      </c>
      <c r="H536" s="1">
        <v>6.5023630120225995E-2</v>
      </c>
      <c r="I536" s="1">
        <v>0.467764191985101</v>
      </c>
      <c r="J536" s="1">
        <v>0.22760841768731099</v>
      </c>
      <c r="K536" s="1">
        <v>1.1821931315029901</v>
      </c>
      <c r="N536" s="1" t="s">
        <v>4122</v>
      </c>
    </row>
    <row r="537" spans="1:14" x14ac:dyDescent="0.2">
      <c r="A537" s="1" t="s">
        <v>27</v>
      </c>
      <c r="B537" s="1">
        <v>14581884</v>
      </c>
      <c r="C537" s="1">
        <v>14615116</v>
      </c>
      <c r="D537" s="1" t="s">
        <v>1545</v>
      </c>
      <c r="E537" s="1">
        <v>-2.4723713660483999</v>
      </c>
      <c r="F537" s="2">
        <v>6.7303977622292096E-171</v>
      </c>
      <c r="G537" s="1">
        <v>-2.8694017926407702</v>
      </c>
      <c r="H537" s="2">
        <v>1.9491635767002001E-192</v>
      </c>
      <c r="I537" s="1">
        <v>1.7496894015342901</v>
      </c>
      <c r="J537" s="1">
        <v>2.4804358874449899</v>
      </c>
      <c r="K537" s="1">
        <v>13.3525203261251</v>
      </c>
      <c r="N537" s="1" t="s">
        <v>4123</v>
      </c>
    </row>
    <row r="538" spans="1:14" x14ac:dyDescent="0.2">
      <c r="A538" s="1" t="s">
        <v>27</v>
      </c>
      <c r="B538" s="1">
        <v>140535577</v>
      </c>
      <c r="C538" s="1">
        <v>140538639</v>
      </c>
      <c r="D538" s="1" t="s">
        <v>3560</v>
      </c>
      <c r="E538" s="1">
        <v>-2.4806895432825198</v>
      </c>
      <c r="F538" s="2">
        <v>8.5729193665495997E-7</v>
      </c>
      <c r="G538" s="1">
        <v>-7.6611112005454602</v>
      </c>
      <c r="H538" s="2">
        <v>2.47053256755011E-9</v>
      </c>
      <c r="I538" s="1">
        <v>0</v>
      </c>
      <c r="J538" s="1">
        <v>0.104194903729079</v>
      </c>
      <c r="K538" s="1">
        <v>0.56482338923862996</v>
      </c>
      <c r="N538" s="1" t="s">
        <v>4124</v>
      </c>
    </row>
    <row r="539" spans="1:14" x14ac:dyDescent="0.2">
      <c r="A539" s="1" t="s">
        <v>64</v>
      </c>
      <c r="B539" s="1">
        <v>43971748</v>
      </c>
      <c r="C539" s="1">
        <v>44105700</v>
      </c>
      <c r="D539" s="1" t="s">
        <v>1534</v>
      </c>
      <c r="E539" s="1">
        <v>-2.49330181269554</v>
      </c>
      <c r="F539" s="2">
        <v>3.02190931696627E-160</v>
      </c>
      <c r="G539" s="1">
        <v>-4.16727713040253</v>
      </c>
      <c r="H539" s="2">
        <v>8.6834534176636799E-213</v>
      </c>
      <c r="I539" s="1">
        <v>0.17879418798826199</v>
      </c>
      <c r="J539" s="1">
        <v>0.61548428226142604</v>
      </c>
      <c r="K539" s="1">
        <v>3.3603356399945699</v>
      </c>
      <c r="N539" s="1" t="s">
        <v>4125</v>
      </c>
    </row>
    <row r="540" spans="1:14" x14ac:dyDescent="0.2">
      <c r="A540" s="1" t="s">
        <v>45</v>
      </c>
      <c r="B540" s="1">
        <v>15094951</v>
      </c>
      <c r="C540" s="1">
        <v>15114662</v>
      </c>
      <c r="D540" s="1" t="s">
        <v>1483</v>
      </c>
      <c r="E540" s="1">
        <v>-2.49742082694031</v>
      </c>
      <c r="F540" s="2">
        <v>6.1442625018415101E-5</v>
      </c>
      <c r="G540" s="1">
        <v>7.3393140549790097</v>
      </c>
      <c r="H540" s="1">
        <v>0</v>
      </c>
      <c r="I540" s="1">
        <v>82.690887997245596</v>
      </c>
      <c r="J540" s="1">
        <v>9.6935034128016601E-2</v>
      </c>
      <c r="K540" s="1">
        <v>0.53082366109065204</v>
      </c>
      <c r="N540" s="1" t="s">
        <v>4126</v>
      </c>
    </row>
    <row r="541" spans="1:14" x14ac:dyDescent="0.2">
      <c r="A541" s="1" t="s">
        <v>77</v>
      </c>
      <c r="B541" s="1">
        <v>740724</v>
      </c>
      <c r="C541" s="1">
        <v>749131</v>
      </c>
      <c r="D541" s="1" t="s">
        <v>1550</v>
      </c>
      <c r="E541" s="1">
        <v>-2.5029255730569999</v>
      </c>
      <c r="F541" s="2">
        <v>8.0721073675797398E-18</v>
      </c>
      <c r="G541" s="1">
        <v>3.2518499988982499</v>
      </c>
      <c r="H541" s="2">
        <v>8.2712108849282805E-174</v>
      </c>
      <c r="I541" s="1">
        <v>12.300596505379399</v>
      </c>
      <c r="J541" s="1">
        <v>0.24520655015884801</v>
      </c>
      <c r="K541" s="1">
        <v>1.34800515865741</v>
      </c>
      <c r="N541" s="1" t="s">
        <v>4127</v>
      </c>
    </row>
    <row r="542" spans="1:14" x14ac:dyDescent="0.2">
      <c r="A542" s="1" t="s">
        <v>27</v>
      </c>
      <c r="B542" s="1">
        <v>14704910</v>
      </c>
      <c r="C542" s="1">
        <v>14871887</v>
      </c>
      <c r="D542" s="1" t="s">
        <v>2267</v>
      </c>
      <c r="E542" s="1">
        <v>-2.5391913341747401</v>
      </c>
      <c r="F542" s="2">
        <v>1.24097572160452E-208</v>
      </c>
      <c r="G542" s="1">
        <v>-0.140651840598053</v>
      </c>
      <c r="H542" s="1">
        <v>2.7188372452711398E-2</v>
      </c>
      <c r="I542" s="1">
        <v>4.8676641220124797</v>
      </c>
      <c r="J542" s="1">
        <v>0.99521418222160396</v>
      </c>
      <c r="K542" s="1">
        <v>5.6072673878230797</v>
      </c>
      <c r="N542" s="1" t="s">
        <v>718</v>
      </c>
    </row>
    <row r="543" spans="1:14" x14ac:dyDescent="0.2">
      <c r="A543" s="1" t="s">
        <v>27</v>
      </c>
      <c r="B543" s="1">
        <v>90575914</v>
      </c>
      <c r="C543" s="1">
        <v>90576959</v>
      </c>
      <c r="D543" s="1" t="s">
        <v>2155</v>
      </c>
      <c r="E543" s="1">
        <v>-2.6250088939983098</v>
      </c>
      <c r="F543" s="2">
        <v>8.5250508517207494E-5</v>
      </c>
      <c r="G543" s="1">
        <v>-2.04107916754108</v>
      </c>
      <c r="H543" s="1">
        <v>2.4107796571079098E-3</v>
      </c>
      <c r="I543" s="1">
        <v>0.21348775300363401</v>
      </c>
      <c r="J543" s="1">
        <v>0.15347231954617499</v>
      </c>
      <c r="K543" s="1">
        <v>0.91660746553499195</v>
      </c>
      <c r="N543" s="1" t="s">
        <v>4128</v>
      </c>
    </row>
    <row r="544" spans="1:14" x14ac:dyDescent="0.2">
      <c r="A544" s="1" t="s">
        <v>84</v>
      </c>
      <c r="B544" s="1">
        <v>102507923</v>
      </c>
      <c r="C544" s="1">
        <v>102510131</v>
      </c>
      <c r="D544" s="1" t="s">
        <v>3325</v>
      </c>
      <c r="E544" s="1">
        <v>-2.63822341192125</v>
      </c>
      <c r="F544" s="2">
        <v>1.4114133031377401E-132</v>
      </c>
      <c r="G544" s="1">
        <v>0.70123319881229096</v>
      </c>
      <c r="H544" s="2">
        <v>7.7829952613114203E-27</v>
      </c>
      <c r="I544" s="1">
        <v>43.909132645302499</v>
      </c>
      <c r="J544" s="1">
        <v>4.6758060641377597</v>
      </c>
      <c r="K544" s="1">
        <v>28.2214113535568</v>
      </c>
      <c r="N544" s="1" t="s">
        <v>4129</v>
      </c>
    </row>
    <row r="545" spans="1:14" x14ac:dyDescent="0.2">
      <c r="A545" s="1" t="s">
        <v>24</v>
      </c>
      <c r="B545" s="1">
        <v>172223298</v>
      </c>
      <c r="C545" s="1">
        <v>172241297</v>
      </c>
      <c r="D545" s="1" t="s">
        <v>3634</v>
      </c>
      <c r="E545" s="1">
        <v>-2.6661189695416798</v>
      </c>
      <c r="F545" s="1">
        <v>1.02902611486894E-3</v>
      </c>
      <c r="G545" s="1">
        <v>7.2012537673397796</v>
      </c>
      <c r="H545" s="2">
        <v>9.4991136481064301E-249</v>
      </c>
      <c r="I545" s="1">
        <v>29.320098457313598</v>
      </c>
      <c r="J545" s="1">
        <v>3.3439797372733199E-2</v>
      </c>
      <c r="K545" s="1">
        <v>0.20578240835997999</v>
      </c>
      <c r="N545" s="1" t="s">
        <v>1074</v>
      </c>
    </row>
    <row r="546" spans="1:14" x14ac:dyDescent="0.2">
      <c r="A546" s="1" t="s">
        <v>11</v>
      </c>
      <c r="B546" s="1">
        <v>52625933</v>
      </c>
      <c r="C546" s="1">
        <v>52626272</v>
      </c>
      <c r="D546" s="1" t="s">
        <v>2259</v>
      </c>
      <c r="E546" s="1">
        <v>-2.7091528517795598</v>
      </c>
      <c r="F546" s="1">
        <v>1.7627349135791701E-2</v>
      </c>
      <c r="G546" s="1">
        <v>-2.5774772444666199</v>
      </c>
      <c r="H546" s="1">
        <v>2.5490191696051601E-2</v>
      </c>
      <c r="I546" s="1">
        <v>0.173623851604222</v>
      </c>
      <c r="J546" s="1">
        <v>0.171054911740986</v>
      </c>
      <c r="K546" s="1">
        <v>1.0871171188750199</v>
      </c>
      <c r="N546" s="1" t="s">
        <v>4130</v>
      </c>
    </row>
    <row r="547" spans="1:14" x14ac:dyDescent="0.2">
      <c r="A547" s="1" t="s">
        <v>27</v>
      </c>
      <c r="B547" s="1">
        <v>6779571</v>
      </c>
      <c r="C547" s="1">
        <v>6780111</v>
      </c>
      <c r="D547" s="1" t="s">
        <v>3728</v>
      </c>
      <c r="E547" s="1">
        <v>-2.71876960641</v>
      </c>
      <c r="F547" s="1">
        <v>3.82051467043725E-2</v>
      </c>
      <c r="G547" s="1">
        <v>-1.8472380315645001</v>
      </c>
      <c r="H547" s="1">
        <v>0.12470060874324</v>
      </c>
      <c r="I547" s="1">
        <v>0.137182386291478</v>
      </c>
      <c r="J547" s="1">
        <v>8.0813402729408804E-2</v>
      </c>
      <c r="K547" s="1">
        <v>0.51472383763963003</v>
      </c>
      <c r="N547" s="1" t="s">
        <v>4131</v>
      </c>
    </row>
    <row r="548" spans="1:14" x14ac:dyDescent="0.2">
      <c r="A548" s="1" t="s">
        <v>27</v>
      </c>
      <c r="B548" s="1">
        <v>89825161</v>
      </c>
      <c r="C548" s="1">
        <v>90460038</v>
      </c>
      <c r="D548" s="1" t="s">
        <v>1851</v>
      </c>
      <c r="E548" s="1">
        <v>-2.7275778868601899</v>
      </c>
      <c r="F548" s="1">
        <v>5.7798915441340405E-4</v>
      </c>
      <c r="G548" s="1">
        <v>2.8848175513474499</v>
      </c>
      <c r="H548" s="2">
        <v>2.8764688982378399E-21</v>
      </c>
      <c r="I548" s="1">
        <v>0.22587289495219801</v>
      </c>
      <c r="J548" s="1">
        <v>4.9709347363159802E-3</v>
      </c>
      <c r="K548" s="1">
        <v>3.1807617078725703E-2</v>
      </c>
      <c r="N548" s="1" t="s">
        <v>4132</v>
      </c>
    </row>
    <row r="549" spans="1:14" x14ac:dyDescent="0.2">
      <c r="A549" s="1" t="s">
        <v>60</v>
      </c>
      <c r="B549" s="1">
        <v>101835624</v>
      </c>
      <c r="C549" s="1">
        <v>101845942</v>
      </c>
      <c r="D549" s="1" t="s">
        <v>2270</v>
      </c>
      <c r="E549" s="1">
        <v>-2.7329581116670401</v>
      </c>
      <c r="F549" s="2">
        <v>1.1935177490541101E-7</v>
      </c>
      <c r="G549" s="1">
        <v>-0.91388911527727001</v>
      </c>
      <c r="H549" s="1">
        <v>2.9226417785194199E-2</v>
      </c>
      <c r="I549" s="1">
        <v>0.33164006564751403</v>
      </c>
      <c r="J549" s="1">
        <v>0.101464782852328</v>
      </c>
      <c r="K549" s="1">
        <v>0.65270764641022005</v>
      </c>
      <c r="N549" s="1" t="s">
        <v>2525</v>
      </c>
    </row>
    <row r="550" spans="1:14" x14ac:dyDescent="0.2">
      <c r="A550" s="1" t="s">
        <v>11</v>
      </c>
      <c r="B550" s="1">
        <v>121138614</v>
      </c>
      <c r="C550" s="1">
        <v>121204983</v>
      </c>
      <c r="D550" s="1" t="s">
        <v>3696</v>
      </c>
      <c r="E550" s="1">
        <v>-2.7531962584356799</v>
      </c>
      <c r="F550" s="1">
        <v>2.0812141427189301E-2</v>
      </c>
      <c r="G550" s="1">
        <v>2.3563064099571901E-2</v>
      </c>
      <c r="H550" s="1">
        <v>0.97893300955442997</v>
      </c>
      <c r="I550" s="1">
        <v>0.101248597436772</v>
      </c>
      <c r="J550" s="1">
        <v>1.58816684849632E-2</v>
      </c>
      <c r="K550" s="1">
        <v>0.10371040125749501</v>
      </c>
      <c r="N550" s="1" t="s">
        <v>4133</v>
      </c>
    </row>
    <row r="551" spans="1:14" x14ac:dyDescent="0.2">
      <c r="A551" s="1" t="s">
        <v>11</v>
      </c>
      <c r="B551" s="1">
        <v>64239693</v>
      </c>
      <c r="C551" s="1">
        <v>64647181</v>
      </c>
      <c r="D551" s="1" t="s">
        <v>3498</v>
      </c>
      <c r="E551" s="1">
        <v>-2.7533513238663399</v>
      </c>
      <c r="F551" s="2">
        <v>3.2722509540857101E-12</v>
      </c>
      <c r="G551" s="1">
        <v>-0.37785529603006901</v>
      </c>
      <c r="H551" s="1">
        <v>0.22632114481566501</v>
      </c>
      <c r="I551" s="1">
        <v>0.29779247670283998</v>
      </c>
      <c r="J551" s="1">
        <v>6.1843459574426003E-2</v>
      </c>
      <c r="K551" s="1">
        <v>0.40439603287223402</v>
      </c>
      <c r="N551" s="1" t="s">
        <v>4134</v>
      </c>
    </row>
    <row r="552" spans="1:14" x14ac:dyDescent="0.2">
      <c r="A552" s="1" t="s">
        <v>27</v>
      </c>
      <c r="B552" s="1">
        <v>43289497</v>
      </c>
      <c r="C552" s="1">
        <v>43313614</v>
      </c>
      <c r="D552" s="1" t="s">
        <v>3283</v>
      </c>
      <c r="E552" s="1">
        <v>-2.7705123207893898</v>
      </c>
      <c r="F552" s="1">
        <v>0</v>
      </c>
      <c r="G552" s="1">
        <v>-0.34501975772160698</v>
      </c>
      <c r="H552" s="2">
        <v>3.7390325603980898E-19</v>
      </c>
      <c r="I552" s="1">
        <v>29.031795591516801</v>
      </c>
      <c r="J552" s="1">
        <v>5.8224586809631598</v>
      </c>
      <c r="K552" s="1">
        <v>38.520724175818401</v>
      </c>
      <c r="N552" s="1" t="s">
        <v>4135</v>
      </c>
    </row>
    <row r="553" spans="1:14" x14ac:dyDescent="0.2">
      <c r="A553" s="1" t="s">
        <v>64</v>
      </c>
      <c r="B553" s="1">
        <v>19398698</v>
      </c>
      <c r="C553" s="1">
        <v>19482347</v>
      </c>
      <c r="D553" s="1" t="s">
        <v>1656</v>
      </c>
      <c r="E553" s="1">
        <v>-2.77337301943605</v>
      </c>
      <c r="F553" s="2">
        <v>1.05917282200035E-148</v>
      </c>
      <c r="G553" s="1">
        <v>-7.4207433545021697</v>
      </c>
      <c r="H553" s="2">
        <v>1.20785978994044E-77</v>
      </c>
      <c r="I553" s="1">
        <v>3.64046896178837E-2</v>
      </c>
      <c r="J553" s="1">
        <v>0.98123533903571403</v>
      </c>
      <c r="K553" s="1">
        <v>6.5043426925836396</v>
      </c>
      <c r="N553" s="1" t="s">
        <v>4136</v>
      </c>
    </row>
    <row r="554" spans="1:14" x14ac:dyDescent="0.2">
      <c r="A554" s="1" t="s">
        <v>35</v>
      </c>
      <c r="B554" s="1">
        <v>38368984</v>
      </c>
      <c r="C554" s="1">
        <v>38369805</v>
      </c>
      <c r="D554" s="1" t="s">
        <v>3725</v>
      </c>
      <c r="E554" s="1">
        <v>-2.7920464884415002</v>
      </c>
      <c r="F554" s="1">
        <v>3.4832242412736497E-2</v>
      </c>
      <c r="G554" s="1">
        <v>-1.44021932088814</v>
      </c>
      <c r="H554" s="1">
        <v>0.19759842357763799</v>
      </c>
      <c r="I554" s="1">
        <v>0.12599322577095401</v>
      </c>
      <c r="J554" s="1">
        <v>5.3543320554880203E-2</v>
      </c>
      <c r="K554" s="1">
        <v>0.35738059076544298</v>
      </c>
      <c r="N554" s="1" t="s">
        <v>4137</v>
      </c>
    </row>
    <row r="555" spans="1:14" x14ac:dyDescent="0.2">
      <c r="A555" s="1" t="s">
        <v>96</v>
      </c>
      <c r="B555" s="1">
        <v>6261072</v>
      </c>
      <c r="C555" s="1">
        <v>6264663</v>
      </c>
      <c r="D555" s="1" t="s">
        <v>2062</v>
      </c>
      <c r="E555" s="1">
        <v>-2.8089965434462498</v>
      </c>
      <c r="F555" s="2">
        <v>3.7782056933593801E-37</v>
      </c>
      <c r="G555" s="1">
        <v>-0.74739022834802504</v>
      </c>
      <c r="H555" s="2">
        <v>8.2020653207354001E-6</v>
      </c>
      <c r="I555" s="1">
        <v>1.75106419934479</v>
      </c>
      <c r="J555" s="1">
        <v>0.45176421309869602</v>
      </c>
      <c r="K555" s="1">
        <v>3.0694103279302301</v>
      </c>
      <c r="N555" s="1" t="s">
        <v>4138</v>
      </c>
    </row>
    <row r="556" spans="1:14" x14ac:dyDescent="0.2">
      <c r="A556" s="1" t="s">
        <v>45</v>
      </c>
      <c r="B556" s="1">
        <v>19282648</v>
      </c>
      <c r="C556" s="1">
        <v>19529334</v>
      </c>
      <c r="D556" s="1" t="s">
        <v>2079</v>
      </c>
      <c r="E556" s="1">
        <v>-2.8234768732835902</v>
      </c>
      <c r="F556" s="2">
        <v>1.6137787940591301E-304</v>
      </c>
      <c r="G556" s="1">
        <v>0.21042739901878099</v>
      </c>
      <c r="H556" s="2">
        <v>2.9774229797294501E-5</v>
      </c>
      <c r="I556" s="1">
        <v>7.1587910905734997</v>
      </c>
      <c r="J556" s="1">
        <v>0.94241995092956599</v>
      </c>
      <c r="K556" s="1">
        <v>6.4656131346652002</v>
      </c>
      <c r="N556" s="1" t="s">
        <v>4139</v>
      </c>
    </row>
    <row r="557" spans="1:14" x14ac:dyDescent="0.2">
      <c r="A557" s="1" t="s">
        <v>96</v>
      </c>
      <c r="B557" s="1">
        <v>1993155</v>
      </c>
      <c r="C557" s="1">
        <v>2113475</v>
      </c>
      <c r="D557" s="1" t="s">
        <v>3626</v>
      </c>
      <c r="E557" s="1">
        <v>-2.8471545688645201</v>
      </c>
      <c r="F557" s="1">
        <v>6.4805656326923696E-4</v>
      </c>
      <c r="G557" s="1">
        <v>-1.51860217097772</v>
      </c>
      <c r="H557" s="1">
        <v>2.9365252531686498E-2</v>
      </c>
      <c r="I557" s="1">
        <v>3.3587368300618703E-2</v>
      </c>
      <c r="J557" s="1">
        <v>1.4346470785399501E-2</v>
      </c>
      <c r="K557" s="1">
        <v>0.10069314693164801</v>
      </c>
      <c r="N557" s="1" t="s">
        <v>4140</v>
      </c>
    </row>
    <row r="558" spans="1:14" x14ac:dyDescent="0.2">
      <c r="A558" s="1" t="s">
        <v>313</v>
      </c>
      <c r="B558" s="1">
        <v>47916159</v>
      </c>
      <c r="C558" s="1">
        <v>48042188</v>
      </c>
      <c r="D558" s="1" t="s">
        <v>1563</v>
      </c>
      <c r="E558" s="1">
        <v>-2.8612894056678302</v>
      </c>
      <c r="F558" s="2">
        <v>5.34312671241587E-5</v>
      </c>
      <c r="G558" s="1">
        <v>5.1389503731970496</v>
      </c>
      <c r="H558" s="2">
        <v>6.8781063249492604E-152</v>
      </c>
      <c r="I558" s="1">
        <v>5.8192464946381701</v>
      </c>
      <c r="J558" s="1">
        <v>2.4215470790467201E-2</v>
      </c>
      <c r="K558" s="1">
        <v>0.17110727268838599</v>
      </c>
      <c r="N558" s="1" t="s">
        <v>4141</v>
      </c>
    </row>
    <row r="559" spans="1:14" x14ac:dyDescent="0.2">
      <c r="A559" s="1" t="s">
        <v>64</v>
      </c>
      <c r="B559" s="1">
        <v>66531254</v>
      </c>
      <c r="C559" s="1">
        <v>66597530</v>
      </c>
      <c r="D559" s="1" t="s">
        <v>1980</v>
      </c>
      <c r="E559" s="1">
        <v>-2.8681500753089799</v>
      </c>
      <c r="F559" s="2">
        <v>6.1396770329141097E-13</v>
      </c>
      <c r="G559" s="1">
        <v>1.3215978724375601</v>
      </c>
      <c r="H559" s="2">
        <v>1.6374611244841199E-9</v>
      </c>
      <c r="I559" s="1">
        <v>1.1953115240918799</v>
      </c>
      <c r="J559" s="1">
        <v>7.0482106846058601E-2</v>
      </c>
      <c r="K559" s="1">
        <v>0.49808433541098801</v>
      </c>
      <c r="N559" s="1" t="s">
        <v>4142</v>
      </c>
    </row>
    <row r="560" spans="1:14" x14ac:dyDescent="0.2">
      <c r="A560" s="1" t="s">
        <v>64</v>
      </c>
      <c r="B560" s="1">
        <v>19581601</v>
      </c>
      <c r="C560" s="1">
        <v>19622292</v>
      </c>
      <c r="D560" s="1" t="s">
        <v>1937</v>
      </c>
      <c r="E560" s="1">
        <v>-2.9090534833646902</v>
      </c>
      <c r="F560" s="1">
        <v>3.0036088270196E-3</v>
      </c>
      <c r="G560" s="1">
        <v>2.6359035521198</v>
      </c>
      <c r="H560" s="2">
        <v>8.7439951809334402E-13</v>
      </c>
      <c r="I560" s="1">
        <v>0.47191233365829599</v>
      </c>
      <c r="J560" s="1">
        <v>1.0836470968924801E-2</v>
      </c>
      <c r="K560" s="1">
        <v>7.9215523618474101E-2</v>
      </c>
      <c r="N560" s="1" t="s">
        <v>4143</v>
      </c>
    </row>
    <row r="561" spans="1:14" x14ac:dyDescent="0.2">
      <c r="A561" s="1" t="s">
        <v>21</v>
      </c>
      <c r="B561" s="1">
        <v>197059094</v>
      </c>
      <c r="C561" s="1">
        <v>197458416</v>
      </c>
      <c r="D561" s="1" t="s">
        <v>3385</v>
      </c>
      <c r="E561" s="1">
        <v>-2.91081320050536</v>
      </c>
      <c r="F561" s="2">
        <v>1.8474965057734199E-36</v>
      </c>
      <c r="G561" s="1">
        <v>-5.1163917278162003</v>
      </c>
      <c r="H561" s="2">
        <v>1.87576363516962E-36</v>
      </c>
      <c r="I561" s="1">
        <v>1.8684588753405E-2</v>
      </c>
      <c r="J561" s="1">
        <v>9.29337836487302E-2</v>
      </c>
      <c r="K561" s="1">
        <v>0.67798476059523405</v>
      </c>
      <c r="N561" s="1" t="s">
        <v>4144</v>
      </c>
    </row>
    <row r="562" spans="1:14" x14ac:dyDescent="0.2">
      <c r="A562" s="1" t="s">
        <v>27</v>
      </c>
      <c r="B562" s="1">
        <v>6686438</v>
      </c>
      <c r="C562" s="1">
        <v>6707824</v>
      </c>
      <c r="D562" s="1" t="s">
        <v>3690</v>
      </c>
      <c r="E562" s="1">
        <v>-2.9956040739468799</v>
      </c>
      <c r="F562" s="1">
        <v>1.7723378333739801E-2</v>
      </c>
      <c r="G562" s="1">
        <v>-0.85332710603858497</v>
      </c>
      <c r="H562" s="1">
        <v>0.38368559033514199</v>
      </c>
      <c r="I562" s="1">
        <v>5.3361722953440299E-2</v>
      </c>
      <c r="J562" s="1">
        <v>1.29094804569288E-2</v>
      </c>
      <c r="K562" s="1">
        <v>0.100190732125794</v>
      </c>
      <c r="N562" s="1" t="s">
        <v>4145</v>
      </c>
    </row>
    <row r="563" spans="1:14" x14ac:dyDescent="0.2">
      <c r="A563" s="1" t="s">
        <v>11</v>
      </c>
      <c r="B563" s="1">
        <v>236378855</v>
      </c>
      <c r="C563" s="1">
        <v>236445319</v>
      </c>
      <c r="D563" s="1" t="s">
        <v>3333</v>
      </c>
      <c r="E563" s="1">
        <v>-3.0093764192017498</v>
      </c>
      <c r="F563" s="2">
        <v>5.2750318965216104E-121</v>
      </c>
      <c r="G563" s="1">
        <v>-2.0960348096985699</v>
      </c>
      <c r="H563" s="2">
        <v>2.1836558595312598E-77</v>
      </c>
      <c r="I563" s="1">
        <v>1.16415323156954</v>
      </c>
      <c r="J563" s="1">
        <v>0.66520561524140798</v>
      </c>
      <c r="K563" s="1">
        <v>5.2005086457785996</v>
      </c>
      <c r="N563" s="1" t="s">
        <v>4146</v>
      </c>
    </row>
    <row r="564" spans="1:14" x14ac:dyDescent="0.2">
      <c r="A564" s="1" t="s">
        <v>45</v>
      </c>
      <c r="B564" s="1">
        <v>14956506</v>
      </c>
      <c r="C564" s="1">
        <v>15059520</v>
      </c>
      <c r="D564" s="1" t="s">
        <v>1837</v>
      </c>
      <c r="E564" s="1">
        <v>-3.0848184856645502</v>
      </c>
      <c r="F564" s="2">
        <v>2.4888948546645501E-26</v>
      </c>
      <c r="G564" s="1">
        <v>-2.9210910678781001</v>
      </c>
      <c r="H564" s="2">
        <v>2.1228350420446599E-23</v>
      </c>
      <c r="I564" s="1">
        <v>0.159174337624922</v>
      </c>
      <c r="J564" s="1">
        <v>0.153063378767792</v>
      </c>
      <c r="K564" s="1">
        <v>1.2592335555616601</v>
      </c>
      <c r="N564" s="1" t="s">
        <v>4147</v>
      </c>
    </row>
    <row r="565" spans="1:14" x14ac:dyDescent="0.2">
      <c r="A565" s="1" t="s">
        <v>27</v>
      </c>
      <c r="B565" s="1">
        <v>90522292</v>
      </c>
      <c r="C565" s="1">
        <v>90522888</v>
      </c>
      <c r="D565" s="1" t="s">
        <v>2235</v>
      </c>
      <c r="E565" s="1">
        <v>-3.1298271821444499</v>
      </c>
      <c r="F565" s="1">
        <v>1.1514165900712799E-2</v>
      </c>
      <c r="G565" s="1">
        <v>-3.0044309967565801</v>
      </c>
      <c r="H565" s="1">
        <v>1.8246944176623099E-2</v>
      </c>
      <c r="I565" s="1">
        <v>7.3448154283385705E-2</v>
      </c>
      <c r="J565" s="1">
        <v>7.3722963980086306E-2</v>
      </c>
      <c r="K565" s="1">
        <v>0.62329790156648601</v>
      </c>
      <c r="N565" s="1" t="s">
        <v>4148</v>
      </c>
    </row>
    <row r="566" spans="1:14" x14ac:dyDescent="0.2">
      <c r="A566" s="1" t="s">
        <v>24</v>
      </c>
      <c r="B566" s="1">
        <v>148880197</v>
      </c>
      <c r="C566" s="1">
        <v>148939842</v>
      </c>
      <c r="D566" s="1" t="s">
        <v>3364</v>
      </c>
      <c r="E566" s="1">
        <v>-3.1604987828776401</v>
      </c>
      <c r="F566" s="2">
        <v>6.56392998707038E-60</v>
      </c>
      <c r="G566" s="1">
        <v>4.8852151107066497</v>
      </c>
      <c r="H566" s="1">
        <v>0</v>
      </c>
      <c r="I566" s="1">
        <v>53.426664411121301</v>
      </c>
      <c r="J566" s="1">
        <v>0.21763142168381799</v>
      </c>
      <c r="K566" s="1">
        <v>1.88634526830098</v>
      </c>
      <c r="N566" s="1" t="s">
        <v>4149</v>
      </c>
    </row>
    <row r="567" spans="1:14" x14ac:dyDescent="0.2">
      <c r="A567" s="1" t="s">
        <v>27</v>
      </c>
      <c r="B567" s="1">
        <v>21481436</v>
      </c>
      <c r="C567" s="1">
        <v>21484120</v>
      </c>
      <c r="D567" s="1" t="s">
        <v>1864</v>
      </c>
      <c r="E567" s="1">
        <v>-3.2113946019937498</v>
      </c>
      <c r="F567" s="1">
        <v>3.7240720373036898E-2</v>
      </c>
      <c r="G567" s="1">
        <v>4.0091368404351</v>
      </c>
      <c r="H567" s="2">
        <v>3.3132664435729298E-20</v>
      </c>
      <c r="I567" s="1">
        <v>1.5185960689723801</v>
      </c>
      <c r="J567" s="1">
        <v>1.08302923634888E-2</v>
      </c>
      <c r="K567" s="1">
        <v>9.7079976660951903E-2</v>
      </c>
      <c r="N567" s="1" t="s">
        <v>4150</v>
      </c>
    </row>
    <row r="568" spans="1:14" x14ac:dyDescent="0.2">
      <c r="A568" s="1" t="s">
        <v>45</v>
      </c>
      <c r="B568" s="1">
        <v>23682440</v>
      </c>
      <c r="C568" s="1">
        <v>24103966</v>
      </c>
      <c r="D568" s="1" t="s">
        <v>3535</v>
      </c>
      <c r="E568" s="1">
        <v>-3.21422258859553</v>
      </c>
      <c r="F568" s="2">
        <v>1.07512397623174E-8</v>
      </c>
      <c r="G568" s="1">
        <v>-7.6390279694630996</v>
      </c>
      <c r="H568" s="2">
        <v>2.5528093753365399E-9</v>
      </c>
      <c r="I568" s="1">
        <v>0</v>
      </c>
      <c r="J568" s="1">
        <v>2.1408363956429401E-2</v>
      </c>
      <c r="K568" s="1">
        <v>0.19194086091097501</v>
      </c>
      <c r="N568" s="1" t="s">
        <v>4151</v>
      </c>
    </row>
    <row r="569" spans="1:14" x14ac:dyDescent="0.2">
      <c r="A569" s="1" t="s">
        <v>64</v>
      </c>
      <c r="B569" s="1">
        <v>58160927</v>
      </c>
      <c r="C569" s="1">
        <v>58169246</v>
      </c>
      <c r="D569" s="1" t="s">
        <v>3505</v>
      </c>
      <c r="E569" s="1">
        <v>-3.2247795258512699</v>
      </c>
      <c r="F569" s="2">
        <v>7.9210912215011092E-12</v>
      </c>
      <c r="G569" s="1">
        <v>-1.5859378689911301</v>
      </c>
      <c r="H569" s="2">
        <v>2.7785205435637E-5</v>
      </c>
      <c r="I569" s="1">
        <v>0.69165838169275595</v>
      </c>
      <c r="J569" s="1">
        <v>0.23946934309482801</v>
      </c>
      <c r="K569" s="1">
        <v>2.1663100311735799</v>
      </c>
      <c r="N569" s="1" t="s">
        <v>4152</v>
      </c>
    </row>
    <row r="570" spans="1:14" x14ac:dyDescent="0.2">
      <c r="A570" s="1" t="s">
        <v>313</v>
      </c>
      <c r="B570" s="1">
        <v>177604689</v>
      </c>
      <c r="C570" s="1">
        <v>177713881</v>
      </c>
      <c r="D570" s="1" t="s">
        <v>1811</v>
      </c>
      <c r="E570" s="1">
        <v>-3.2443709461785102</v>
      </c>
      <c r="F570" s="2">
        <v>1.3428704663374799E-151</v>
      </c>
      <c r="G570" s="1">
        <v>-5.6354027854872504</v>
      </c>
      <c r="H570" s="2">
        <v>1.9266873942728299E-28</v>
      </c>
      <c r="I570" s="1">
        <v>0.27716330434657899</v>
      </c>
      <c r="J570" s="1">
        <v>1.56279714065292</v>
      </c>
      <c r="K570" s="1">
        <v>14.3671199153525</v>
      </c>
      <c r="N570" s="1" t="s">
        <v>4153</v>
      </c>
    </row>
    <row r="571" spans="1:14" x14ac:dyDescent="0.2">
      <c r="A571" s="1" t="s">
        <v>64</v>
      </c>
      <c r="B571" s="1">
        <v>66255323</v>
      </c>
      <c r="C571" s="1">
        <v>66418872</v>
      </c>
      <c r="D571" s="1" t="s">
        <v>1684</v>
      </c>
      <c r="E571" s="1">
        <v>-3.2573321219239499</v>
      </c>
      <c r="F571" s="2">
        <v>1.7589411512254399E-69</v>
      </c>
      <c r="G571" s="1">
        <v>-3.68272230182578</v>
      </c>
      <c r="H571" s="2">
        <v>4.4625084404295599E-64</v>
      </c>
      <c r="I571" s="1">
        <v>0.18549383425847801</v>
      </c>
      <c r="J571" s="1">
        <v>0.26741844579667801</v>
      </c>
      <c r="K571" s="1">
        <v>2.4809179409133799</v>
      </c>
      <c r="N571" s="1" t="s">
        <v>4154</v>
      </c>
    </row>
    <row r="572" spans="1:14" x14ac:dyDescent="0.2">
      <c r="A572" s="1" t="s">
        <v>11</v>
      </c>
      <c r="B572" s="1">
        <v>180933647</v>
      </c>
      <c r="C572" s="1">
        <v>180935045</v>
      </c>
      <c r="D572" s="1" t="s">
        <v>3708</v>
      </c>
      <c r="E572" s="1">
        <v>-3.30424339272491</v>
      </c>
      <c r="F572" s="1">
        <v>2.8318479680158399E-2</v>
      </c>
      <c r="G572" s="1">
        <v>0.46852740069703402</v>
      </c>
      <c r="H572" s="1">
        <v>0.60782481229027097</v>
      </c>
      <c r="I572" s="1">
        <v>0.68591295939295704</v>
      </c>
      <c r="J572" s="1">
        <v>5.3438202089910902E-2</v>
      </c>
      <c r="K572" s="1">
        <v>0.51722531374749103</v>
      </c>
      <c r="N572" s="1" t="s">
        <v>448</v>
      </c>
    </row>
    <row r="573" spans="1:14" x14ac:dyDescent="0.2">
      <c r="A573" s="1" t="s">
        <v>11</v>
      </c>
      <c r="B573" s="1">
        <v>246845410</v>
      </c>
      <c r="C573" s="1">
        <v>246848377</v>
      </c>
      <c r="D573" s="1" t="s">
        <v>3632</v>
      </c>
      <c r="E573" s="1">
        <v>-3.3432415858183</v>
      </c>
      <c r="F573" s="1">
        <v>8.8481370020919296E-4</v>
      </c>
      <c r="G573" s="1">
        <v>3.92253407389975E-2</v>
      </c>
      <c r="H573" s="1">
        <v>0.95746714848608006</v>
      </c>
      <c r="I573" s="1">
        <v>0.190409087911631</v>
      </c>
      <c r="J573" s="1">
        <v>1.9693810179055499E-2</v>
      </c>
      <c r="K573" s="1">
        <v>0.19321999837637299</v>
      </c>
      <c r="N573" s="1" t="s">
        <v>4155</v>
      </c>
    </row>
    <row r="574" spans="1:14" x14ac:dyDescent="0.2">
      <c r="A574" s="1" t="s">
        <v>11</v>
      </c>
      <c r="B574" s="1">
        <v>143354963</v>
      </c>
      <c r="C574" s="1">
        <v>143467632</v>
      </c>
      <c r="D574" s="1" t="s">
        <v>3428</v>
      </c>
      <c r="E574" s="1">
        <v>-3.3608115255406199</v>
      </c>
      <c r="F574" s="2">
        <v>8.2608357415903499E-22</v>
      </c>
      <c r="G574" s="1">
        <v>-0.73523005416671405</v>
      </c>
      <c r="H574" s="1">
        <v>1.83564660865282E-3</v>
      </c>
      <c r="I574" s="1">
        <v>0.47028381481937798</v>
      </c>
      <c r="J574" s="1">
        <v>8.2002480369865599E-2</v>
      </c>
      <c r="K574" s="1">
        <v>0.81903005661779604</v>
      </c>
      <c r="N574" s="1" t="s">
        <v>2299</v>
      </c>
    </row>
    <row r="575" spans="1:14" x14ac:dyDescent="0.2">
      <c r="A575" s="1" t="s">
        <v>151</v>
      </c>
      <c r="B575" s="1">
        <v>18822203</v>
      </c>
      <c r="C575" s="1">
        <v>19105378</v>
      </c>
      <c r="D575" s="1" t="s">
        <v>1774</v>
      </c>
      <c r="E575" s="1">
        <v>-3.3668486972746599</v>
      </c>
      <c r="F575" s="2">
        <v>5.8149040004684702E-236</v>
      </c>
      <c r="G575" s="1">
        <v>-0.83632103375770095</v>
      </c>
      <c r="H575" s="2">
        <v>8.7800385588240996E-35</v>
      </c>
      <c r="I575" s="1">
        <v>2.7783869195833</v>
      </c>
      <c r="J575" s="1">
        <v>0.51835666594949903</v>
      </c>
      <c r="K575" s="1">
        <v>5.1836906100761002</v>
      </c>
      <c r="N575" s="1" t="s">
        <v>4156</v>
      </c>
    </row>
    <row r="576" spans="1:14" x14ac:dyDescent="0.2">
      <c r="A576" s="1" t="s">
        <v>96</v>
      </c>
      <c r="B576" s="1">
        <v>99202061</v>
      </c>
      <c r="C576" s="1">
        <v>99306621</v>
      </c>
      <c r="D576" s="1" t="s">
        <v>1537</v>
      </c>
      <c r="E576" s="1">
        <v>-3.3725443900259302</v>
      </c>
      <c r="F576" s="2">
        <v>6.5290649103436505E-33</v>
      </c>
      <c r="G576" s="1">
        <v>2.9713400399188701</v>
      </c>
      <c r="H576" s="2">
        <v>4.9172666033768903E-205</v>
      </c>
      <c r="I576" s="1">
        <v>9.4174064794745096</v>
      </c>
      <c r="J576" s="1">
        <v>0.124916802842405</v>
      </c>
      <c r="K576" s="1">
        <v>1.25432344785144</v>
      </c>
      <c r="N576" s="1" t="s">
        <v>4157</v>
      </c>
    </row>
    <row r="577" spans="1:14" x14ac:dyDescent="0.2">
      <c r="A577" s="1" t="s">
        <v>96</v>
      </c>
      <c r="B577" s="1">
        <v>6503576</v>
      </c>
      <c r="C577" s="1">
        <v>6506025</v>
      </c>
      <c r="D577" s="1" t="s">
        <v>3594</v>
      </c>
      <c r="E577" s="1">
        <v>-3.3945040461817699</v>
      </c>
      <c r="F577" s="2">
        <v>4.0452168130298297E-5</v>
      </c>
      <c r="G577" s="1">
        <v>0.56311540512817804</v>
      </c>
      <c r="H577" s="1">
        <v>0.24406504286026501</v>
      </c>
      <c r="I577" s="1">
        <v>0.51390648752675805</v>
      </c>
      <c r="J577" s="1">
        <v>3.5726760656083399E-2</v>
      </c>
      <c r="K577" s="1">
        <v>0.36494019275768502</v>
      </c>
      <c r="N577" s="1" t="s">
        <v>4158</v>
      </c>
    </row>
    <row r="578" spans="1:14" x14ac:dyDescent="0.2">
      <c r="A578" s="1" t="s">
        <v>11</v>
      </c>
      <c r="B578" s="1">
        <v>244515937</v>
      </c>
      <c r="C578" s="1">
        <v>244552965</v>
      </c>
      <c r="D578" s="1" t="s">
        <v>3649</v>
      </c>
      <c r="E578" s="1">
        <v>-3.4405717284574102</v>
      </c>
      <c r="F578" s="1">
        <v>3.32495016149663E-3</v>
      </c>
      <c r="G578" s="1">
        <v>-0.64734278385044497</v>
      </c>
      <c r="H578" s="1">
        <v>0.43792376856774501</v>
      </c>
      <c r="I578" s="1">
        <v>0.24326810037298</v>
      </c>
      <c r="J578" s="1">
        <v>3.7651633712358502E-2</v>
      </c>
      <c r="K578" s="1">
        <v>0.39985191257969099</v>
      </c>
      <c r="N578" s="1" t="s">
        <v>4159</v>
      </c>
    </row>
    <row r="579" spans="1:14" x14ac:dyDescent="0.2">
      <c r="A579" s="1" t="s">
        <v>64</v>
      </c>
      <c r="B579" s="1">
        <v>12692856</v>
      </c>
      <c r="C579" s="1">
        <v>12894960</v>
      </c>
      <c r="D579" s="1" t="s">
        <v>3330</v>
      </c>
      <c r="E579" s="1">
        <v>-3.5094884648888698</v>
      </c>
      <c r="F579" s="2">
        <v>2.9517853231754003E-125</v>
      </c>
      <c r="G579" s="1">
        <v>-7.2001977419769503</v>
      </c>
      <c r="H579" s="2">
        <v>4.1394098282739696E-62</v>
      </c>
      <c r="I579" s="1">
        <v>1.90869004543756E-2</v>
      </c>
      <c r="J579" s="1">
        <v>0.26712181185250999</v>
      </c>
      <c r="K579" s="1">
        <v>2.9464995063680401</v>
      </c>
      <c r="N579" s="1" t="s">
        <v>4160</v>
      </c>
    </row>
    <row r="580" spans="1:14" x14ac:dyDescent="0.2">
      <c r="A580" s="1" t="s">
        <v>96</v>
      </c>
      <c r="B580" s="1">
        <v>98881068</v>
      </c>
      <c r="C580" s="1">
        <v>99048944</v>
      </c>
      <c r="D580" s="1" t="s">
        <v>734</v>
      </c>
      <c r="E580" s="1">
        <v>-3.5168438095923902</v>
      </c>
      <c r="F580" s="2">
        <v>3.45600460190741E-93</v>
      </c>
      <c r="G580" s="1">
        <v>-0.87115589009360594</v>
      </c>
      <c r="H580" s="2">
        <v>4.8108551055611802E-15</v>
      </c>
      <c r="I580" s="1">
        <v>1.53676583235131</v>
      </c>
      <c r="J580" s="1">
        <v>0.26494744233588002</v>
      </c>
      <c r="K580" s="1">
        <v>2.93868224743178</v>
      </c>
      <c r="N580" s="1" t="s">
        <v>4161</v>
      </c>
    </row>
    <row r="581" spans="1:14" x14ac:dyDescent="0.2">
      <c r="A581" s="1" t="s">
        <v>313</v>
      </c>
      <c r="B581" s="1">
        <v>123747863</v>
      </c>
      <c r="C581" s="1">
        <v>123819391</v>
      </c>
      <c r="D581" s="1" t="s">
        <v>1681</v>
      </c>
      <c r="E581" s="1">
        <v>-3.5343593419587598</v>
      </c>
      <c r="F581" s="1">
        <v>0</v>
      </c>
      <c r="G581" s="1">
        <v>-11.0584782590918</v>
      </c>
      <c r="H581" s="2">
        <v>1.2336781826934399E-64</v>
      </c>
      <c r="I581" s="1">
        <v>1.0954342580618399E-2</v>
      </c>
      <c r="J581" s="1">
        <v>2.1723059354584602</v>
      </c>
      <c r="K581" s="1">
        <v>24.400392232402201</v>
      </c>
      <c r="N581" s="1" t="s">
        <v>4162</v>
      </c>
    </row>
    <row r="582" spans="1:14" x14ac:dyDescent="0.2">
      <c r="A582" s="1" t="s">
        <v>313</v>
      </c>
      <c r="B582" s="1">
        <v>157997209</v>
      </c>
      <c r="C582" s="1">
        <v>158093242</v>
      </c>
      <c r="D582" s="1" t="s">
        <v>1773</v>
      </c>
      <c r="E582" s="1">
        <v>-3.5376246408873202</v>
      </c>
      <c r="F582" s="2">
        <v>2.2749586091253001E-48</v>
      </c>
      <c r="G582" s="1">
        <v>-6.0363469882669998</v>
      </c>
      <c r="H582" s="2">
        <v>7.7484585980977398E-35</v>
      </c>
      <c r="I582" s="1">
        <v>4.2713376130752198E-2</v>
      </c>
      <c r="J582" s="1">
        <v>0.26154141661264102</v>
      </c>
      <c r="K582" s="1">
        <v>2.94052189022181</v>
      </c>
      <c r="N582" s="1" t="s">
        <v>4163</v>
      </c>
    </row>
    <row r="583" spans="1:14" x14ac:dyDescent="0.2">
      <c r="A583" s="1" t="s">
        <v>62</v>
      </c>
      <c r="B583" s="1">
        <v>75259972</v>
      </c>
      <c r="C583" s="1">
        <v>75262093</v>
      </c>
      <c r="D583" s="1" t="s">
        <v>2150</v>
      </c>
      <c r="E583" s="1">
        <v>-3.5502131712276399</v>
      </c>
      <c r="F583" s="1">
        <v>4.85762602599457E-2</v>
      </c>
      <c r="G583" s="1">
        <v>2.20753758930808</v>
      </c>
      <c r="H583" s="1">
        <v>1.77694572636351E-3</v>
      </c>
      <c r="I583" s="1">
        <v>0.54508472095735105</v>
      </c>
      <c r="J583" s="1">
        <v>1.02370936308732E-2</v>
      </c>
      <c r="K583" s="1">
        <v>0.123847885296794</v>
      </c>
      <c r="N583" s="1" t="s">
        <v>4164</v>
      </c>
    </row>
    <row r="584" spans="1:14" x14ac:dyDescent="0.2">
      <c r="A584" s="1" t="s">
        <v>11</v>
      </c>
      <c r="B584" s="1">
        <v>143377281</v>
      </c>
      <c r="C584" s="1">
        <v>143401533</v>
      </c>
      <c r="D584" s="1" t="s">
        <v>3531</v>
      </c>
      <c r="E584" s="1">
        <v>-3.6229934830072699</v>
      </c>
      <c r="F584" s="2">
        <v>9.3457484765047592E-9</v>
      </c>
      <c r="G584" s="1">
        <v>-0.13417925303827299</v>
      </c>
      <c r="H584" s="1">
        <v>0.75225173301696902</v>
      </c>
      <c r="I584" s="1">
        <v>0.31643963304704198</v>
      </c>
      <c r="J584" s="1">
        <v>3.0389121204911902E-2</v>
      </c>
      <c r="K584" s="1">
        <v>0.36305061556165502</v>
      </c>
      <c r="N584" s="1" t="s">
        <v>4165</v>
      </c>
    </row>
    <row r="585" spans="1:14" x14ac:dyDescent="0.2">
      <c r="A585" s="1" t="s">
        <v>84</v>
      </c>
      <c r="B585" s="1">
        <v>102330738</v>
      </c>
      <c r="C585" s="1">
        <v>102348157</v>
      </c>
      <c r="D585" s="1" t="s">
        <v>3735</v>
      </c>
      <c r="E585" s="1">
        <v>-3.6376018188010399</v>
      </c>
      <c r="F585" s="1">
        <v>4.56806208716561E-2</v>
      </c>
      <c r="G585" s="1">
        <v>1.5184209506257</v>
      </c>
      <c r="H585" s="1">
        <v>6.9746279608353598E-2</v>
      </c>
      <c r="I585" s="1">
        <v>0.139381183105492</v>
      </c>
      <c r="J585" s="1">
        <v>3.9388175761568304E-3</v>
      </c>
      <c r="K585" s="1">
        <v>5.0320343309384202E-2</v>
      </c>
      <c r="N585" s="1" t="s">
        <v>4166</v>
      </c>
    </row>
    <row r="586" spans="1:14" x14ac:dyDescent="0.2">
      <c r="A586" s="1" t="s">
        <v>24</v>
      </c>
      <c r="B586" s="1">
        <v>142842204</v>
      </c>
      <c r="C586" s="1">
        <v>142850735</v>
      </c>
      <c r="D586" s="1" t="s">
        <v>2227</v>
      </c>
      <c r="E586" s="1">
        <v>-3.6573982263813898</v>
      </c>
      <c r="F586" s="1">
        <v>3.7687015243407798E-2</v>
      </c>
      <c r="G586" s="1">
        <v>-4.4848975727103699</v>
      </c>
      <c r="H586" s="1">
        <v>1.44111840615283E-2</v>
      </c>
      <c r="I586" s="1">
        <v>0</v>
      </c>
      <c r="J586" s="1">
        <v>1.9625624504882699E-2</v>
      </c>
      <c r="K586" s="1">
        <v>0.256801371130437</v>
      </c>
      <c r="N586" s="1" t="s">
        <v>4167</v>
      </c>
    </row>
    <row r="587" spans="1:14" x14ac:dyDescent="0.2">
      <c r="A587" s="1" t="s">
        <v>82</v>
      </c>
      <c r="B587" s="1">
        <v>50609160</v>
      </c>
      <c r="C587" s="1">
        <v>50618723</v>
      </c>
      <c r="D587" s="1" t="s">
        <v>1710</v>
      </c>
      <c r="E587" s="1">
        <v>-3.6688953904777302</v>
      </c>
      <c r="F587" s="2">
        <v>3.2740390060598903E-157</v>
      </c>
      <c r="G587" s="1">
        <v>-1.5508721309573801</v>
      </c>
      <c r="H587" s="2">
        <v>3.4957109020236302E-53</v>
      </c>
      <c r="I587" s="1">
        <v>3.5931877226819</v>
      </c>
      <c r="J587" s="1">
        <v>0.89212810359708405</v>
      </c>
      <c r="K587" s="1">
        <v>11.009726276062599</v>
      </c>
      <c r="N587" s="1" t="s">
        <v>3277</v>
      </c>
    </row>
    <row r="588" spans="1:14" x14ac:dyDescent="0.2">
      <c r="A588" s="1" t="s">
        <v>64</v>
      </c>
      <c r="B588" s="1">
        <v>13927831</v>
      </c>
      <c r="C588" s="1">
        <v>13928805</v>
      </c>
      <c r="D588" s="1" t="s">
        <v>3545</v>
      </c>
      <c r="E588" s="1">
        <v>-3.85097227583949</v>
      </c>
      <c r="F588" s="2">
        <v>4.7633948899377001E-8</v>
      </c>
      <c r="G588" s="1">
        <v>-1.1980865330089401</v>
      </c>
      <c r="H588" s="1">
        <v>1.3181809547881E-2</v>
      </c>
      <c r="I588" s="1">
        <v>1.05769903424659</v>
      </c>
      <c r="J588" s="1">
        <v>0.18047563655028601</v>
      </c>
      <c r="K588" s="1">
        <v>2.5279463214556102</v>
      </c>
      <c r="N588" s="1" t="s">
        <v>4168</v>
      </c>
    </row>
    <row r="589" spans="1:14" x14ac:dyDescent="0.2">
      <c r="A589" s="1" t="s">
        <v>11</v>
      </c>
      <c r="B589" s="1">
        <v>235115394</v>
      </c>
      <c r="C589" s="1">
        <v>235116551</v>
      </c>
      <c r="D589" s="1" t="s">
        <v>2205</v>
      </c>
      <c r="E589" s="1">
        <v>-3.8690489694010801</v>
      </c>
      <c r="F589" s="1">
        <v>4.5908846759716397E-3</v>
      </c>
      <c r="G589" s="1">
        <v>-3.1501662024459698</v>
      </c>
      <c r="H589" s="1">
        <v>1.0143055703957401E-2</v>
      </c>
      <c r="I589" s="1">
        <v>5.2641042598450698E-2</v>
      </c>
      <c r="J589" s="1">
        <v>3.4372736401853003E-2</v>
      </c>
      <c r="K589" s="1">
        <v>0.48823891785204399</v>
      </c>
      <c r="N589" s="1" t="s">
        <v>2967</v>
      </c>
    </row>
    <row r="590" spans="1:14" x14ac:dyDescent="0.2">
      <c r="A590" s="1" t="s">
        <v>108</v>
      </c>
      <c r="B590" s="1">
        <v>64601603</v>
      </c>
      <c r="C590" s="1">
        <v>64694600</v>
      </c>
      <c r="D590" s="1" t="s">
        <v>3653</v>
      </c>
      <c r="E590" s="1">
        <v>-3.8721353847014202</v>
      </c>
      <c r="F590" s="1">
        <v>4.4656584103742198E-3</v>
      </c>
      <c r="G590" s="1">
        <v>-1.56793679596352</v>
      </c>
      <c r="H590" s="1">
        <v>9.1504038744388602E-2</v>
      </c>
      <c r="I590" s="1">
        <v>5.2331753276485697E-2</v>
      </c>
      <c r="J590" s="1">
        <v>1.14694209797434E-2</v>
      </c>
      <c r="K590" s="1">
        <v>0.16214352492592901</v>
      </c>
      <c r="N590" s="1" t="s">
        <v>4169</v>
      </c>
    </row>
    <row r="591" spans="1:14" x14ac:dyDescent="0.2">
      <c r="A591" s="1" t="s">
        <v>82</v>
      </c>
      <c r="B591" s="1">
        <v>24979718</v>
      </c>
      <c r="C591" s="1">
        <v>25024972</v>
      </c>
      <c r="D591" s="1" t="s">
        <v>1611</v>
      </c>
      <c r="E591" s="1">
        <v>-3.90546266851781</v>
      </c>
      <c r="F591" s="2">
        <v>6.0450909719465297E-120</v>
      </c>
      <c r="G591" s="1">
        <v>-3.5969422280099299</v>
      </c>
      <c r="H591" s="2">
        <v>3.10509418778817E-107</v>
      </c>
      <c r="I591" s="1">
        <v>0.44254697009678901</v>
      </c>
      <c r="J591" s="1">
        <v>0.38460356262819101</v>
      </c>
      <c r="K591" s="1">
        <v>5.5883778271404303</v>
      </c>
      <c r="N591" s="1" t="s">
        <v>793</v>
      </c>
    </row>
    <row r="592" spans="1:14" x14ac:dyDescent="0.2">
      <c r="A592" s="1" t="s">
        <v>35</v>
      </c>
      <c r="B592" s="1">
        <v>5990855</v>
      </c>
      <c r="C592" s="1">
        <v>6020150</v>
      </c>
      <c r="D592" s="1" t="s">
        <v>1705</v>
      </c>
      <c r="E592" s="1">
        <v>-3.91594958628641</v>
      </c>
      <c r="F592" s="2">
        <v>8.7052861059667498E-59</v>
      </c>
      <c r="G592" s="1">
        <v>1.51004097986644</v>
      </c>
      <c r="H592" s="2">
        <v>1.2334804088744601E-56</v>
      </c>
      <c r="I592" s="1">
        <v>10.276261895260101</v>
      </c>
      <c r="J592" s="1">
        <v>0.25814255129165298</v>
      </c>
      <c r="K592" s="1">
        <v>3.7718224066965198</v>
      </c>
      <c r="N592" s="1" t="s">
        <v>4170</v>
      </c>
    </row>
    <row r="593" spans="1:14" x14ac:dyDescent="0.2">
      <c r="A593" s="1" t="s">
        <v>96</v>
      </c>
      <c r="B593" s="1">
        <v>6666038</v>
      </c>
      <c r="C593" s="1">
        <v>6693166</v>
      </c>
      <c r="D593" s="1" t="s">
        <v>2151</v>
      </c>
      <c r="E593" s="1">
        <v>-3.9399545424985201</v>
      </c>
      <c r="F593" s="1">
        <v>3.3549820310972402E-4</v>
      </c>
      <c r="G593" s="1">
        <v>-2.8045317977586599</v>
      </c>
      <c r="H593" s="1">
        <v>1.78007999714082E-3</v>
      </c>
      <c r="I593" s="1">
        <v>1.76298605903887E-2</v>
      </c>
      <c r="J593" s="1">
        <v>8.5541478106961992E-3</v>
      </c>
      <c r="K593" s="1">
        <v>0.12903703247711501</v>
      </c>
      <c r="N593" s="1" t="s">
        <v>4171</v>
      </c>
    </row>
    <row r="594" spans="1:14" x14ac:dyDescent="0.2">
      <c r="A594" s="1" t="s">
        <v>27</v>
      </c>
      <c r="B594" s="1">
        <v>14620129</v>
      </c>
      <c r="C594" s="1">
        <v>14621422</v>
      </c>
      <c r="D594" s="1" t="s">
        <v>3697</v>
      </c>
      <c r="E594" s="1">
        <v>-3.9476675320563799</v>
      </c>
      <c r="F594" s="1">
        <v>2.0894018778718999E-2</v>
      </c>
      <c r="G594" s="1">
        <v>-2.9284246853174198</v>
      </c>
      <c r="H594" s="1">
        <v>7.7137195348787393E-2</v>
      </c>
      <c r="I594" s="1">
        <v>2.2407708666377601E-2</v>
      </c>
      <c r="J594" s="1">
        <v>1.1088220449104401E-2</v>
      </c>
      <c r="K594" s="1">
        <v>0.18052866052275299</v>
      </c>
      <c r="N594" s="1" t="s">
        <v>4172</v>
      </c>
    </row>
    <row r="595" spans="1:14" x14ac:dyDescent="0.2">
      <c r="A595" s="1" t="s">
        <v>60</v>
      </c>
      <c r="B595" s="1">
        <v>76467232</v>
      </c>
      <c r="C595" s="1">
        <v>76473827</v>
      </c>
      <c r="D595" s="1" t="s">
        <v>3693</v>
      </c>
      <c r="E595" s="1">
        <v>-3.9497484048623099</v>
      </c>
      <c r="F595" s="1">
        <v>1.8980502091760301E-2</v>
      </c>
      <c r="G595" s="1">
        <v>-1.92704321907138</v>
      </c>
      <c r="H595" s="1">
        <v>0.164952183346462</v>
      </c>
      <c r="I595" s="1">
        <v>2.4926475768773701E-2</v>
      </c>
      <c r="J595" s="1">
        <v>6.09522398519163E-3</v>
      </c>
      <c r="K595" s="1">
        <v>9.9461766119222195E-2</v>
      </c>
      <c r="N595" s="1" t="s">
        <v>4173</v>
      </c>
    </row>
    <row r="596" spans="1:14" x14ac:dyDescent="0.2">
      <c r="A596" s="1" t="s">
        <v>11</v>
      </c>
      <c r="B596" s="1">
        <v>93850044</v>
      </c>
      <c r="C596" s="1">
        <v>93850555</v>
      </c>
      <c r="D596" s="1" t="s">
        <v>3691</v>
      </c>
      <c r="E596" s="1">
        <v>-3.96530444424427</v>
      </c>
      <c r="F596" s="1">
        <v>1.83737491285197E-2</v>
      </c>
      <c r="G596" s="1">
        <v>1.0644432481772901</v>
      </c>
      <c r="H596" s="1">
        <v>0.20699621571226001</v>
      </c>
      <c r="I596" s="1">
        <v>0.92565315494275402</v>
      </c>
      <c r="J596" s="1">
        <v>2.8023744650666201E-2</v>
      </c>
      <c r="K596" s="1">
        <v>0.46421844866942502</v>
      </c>
      <c r="N596" s="1" t="s">
        <v>4174</v>
      </c>
    </row>
    <row r="597" spans="1:14" x14ac:dyDescent="0.2">
      <c r="A597" s="1" t="s">
        <v>45</v>
      </c>
      <c r="B597" s="1">
        <v>104382762</v>
      </c>
      <c r="C597" s="1">
        <v>104457961</v>
      </c>
      <c r="D597" s="1" t="s">
        <v>3374</v>
      </c>
      <c r="E597" s="1">
        <v>-4.0458145851280696</v>
      </c>
      <c r="F597" s="2">
        <v>4.1323993829823101E-50</v>
      </c>
      <c r="G597" s="1">
        <v>-6.5306310352658397</v>
      </c>
      <c r="H597" s="2">
        <v>1.15683044973216E-29</v>
      </c>
      <c r="I597" s="1">
        <v>3.16620090442448E-2</v>
      </c>
      <c r="J597" s="1">
        <v>0.19133748864311501</v>
      </c>
      <c r="K597" s="1">
        <v>3.0671625925712598</v>
      </c>
      <c r="N597" s="1" t="s">
        <v>4175</v>
      </c>
    </row>
    <row r="598" spans="1:14" x14ac:dyDescent="0.2">
      <c r="A598" s="1" t="s">
        <v>60</v>
      </c>
      <c r="B598" s="1">
        <v>52408771</v>
      </c>
      <c r="C598" s="1">
        <v>52414328</v>
      </c>
      <c r="D598" s="1" t="s">
        <v>3683</v>
      </c>
      <c r="E598" s="1">
        <v>-4.05006949140272</v>
      </c>
      <c r="F598" s="1">
        <v>1.37527981171125E-2</v>
      </c>
      <c r="G598" s="1">
        <v>-0.563421987075443</v>
      </c>
      <c r="H598" s="1">
        <v>0.61770859860281702</v>
      </c>
      <c r="I598" s="1">
        <v>0.18601137744712101</v>
      </c>
      <c r="J598" s="1">
        <v>1.6854894433440001E-2</v>
      </c>
      <c r="K598" s="1">
        <v>0.28804595460023102</v>
      </c>
      <c r="N598" s="1" t="s">
        <v>3362</v>
      </c>
    </row>
    <row r="599" spans="1:14" x14ac:dyDescent="0.2">
      <c r="A599" s="1" t="s">
        <v>24</v>
      </c>
      <c r="B599" s="1">
        <v>66429221</v>
      </c>
      <c r="C599" s="1">
        <v>66551687</v>
      </c>
      <c r="D599" s="1" t="s">
        <v>3326</v>
      </c>
      <c r="E599" s="1">
        <v>-4.0542678992712</v>
      </c>
      <c r="F599" s="2">
        <v>4.12322161815616E-128</v>
      </c>
      <c r="G599" s="1">
        <v>-1.9713419628297399</v>
      </c>
      <c r="H599" s="2">
        <v>6.4515920641458399E-58</v>
      </c>
      <c r="I599" s="1">
        <v>0.94489709422375101</v>
      </c>
      <c r="J599" s="1">
        <v>0.240351067930553</v>
      </c>
      <c r="K599" s="1">
        <v>3.8742900465704802</v>
      </c>
      <c r="N599" s="1" t="s">
        <v>4176</v>
      </c>
    </row>
    <row r="600" spans="1:14" x14ac:dyDescent="0.2">
      <c r="A600" s="1" t="s">
        <v>64</v>
      </c>
      <c r="B600" s="1">
        <v>66186025</v>
      </c>
      <c r="C600" s="1">
        <v>66188943</v>
      </c>
      <c r="D600" s="1" t="s">
        <v>3731</v>
      </c>
      <c r="E600" s="1">
        <v>-4.0882888083909297</v>
      </c>
      <c r="F600" s="1">
        <v>4.2076126722360899E-2</v>
      </c>
      <c r="G600" s="1">
        <v>-8.7951429707184406E-2</v>
      </c>
      <c r="H600" s="1">
        <v>0.95572821025416499</v>
      </c>
      <c r="I600" s="1">
        <v>4.1029926446883497E-2</v>
      </c>
      <c r="J600" s="1">
        <v>0</v>
      </c>
      <c r="K600" s="1">
        <v>4.5440217476825598E-2</v>
      </c>
      <c r="N600" s="1" t="s">
        <v>1630</v>
      </c>
    </row>
    <row r="601" spans="1:14" x14ac:dyDescent="0.2">
      <c r="A601" s="1" t="s">
        <v>24</v>
      </c>
      <c r="B601" s="1">
        <v>142838173</v>
      </c>
      <c r="C601" s="1">
        <v>142841800</v>
      </c>
      <c r="D601" s="1" t="s">
        <v>1744</v>
      </c>
      <c r="E601" s="1">
        <v>-4.0954760902028298</v>
      </c>
      <c r="F601" s="2">
        <v>2.2174070460278701E-144</v>
      </c>
      <c r="G601" s="1">
        <v>-8.3185440420431398</v>
      </c>
      <c r="H601" s="2">
        <v>2.64237232166623E-43</v>
      </c>
      <c r="I601" s="1">
        <v>2.5649515581053502E-2</v>
      </c>
      <c r="J601" s="1">
        <v>0.50799549087112605</v>
      </c>
      <c r="K601" s="1">
        <v>8.4263420685949804</v>
      </c>
      <c r="N601" s="1" t="s">
        <v>4177</v>
      </c>
    </row>
    <row r="602" spans="1:14" x14ac:dyDescent="0.2">
      <c r="A602" s="1" t="s">
        <v>64</v>
      </c>
      <c r="B602" s="1">
        <v>21279509</v>
      </c>
      <c r="C602" s="1">
        <v>21323179</v>
      </c>
      <c r="D602" s="1" t="s">
        <v>3295</v>
      </c>
      <c r="E602" s="1">
        <v>-4.1262694235540396</v>
      </c>
      <c r="F602" s="1">
        <v>0</v>
      </c>
      <c r="G602" s="1">
        <v>-10.740440140775901</v>
      </c>
      <c r="H602" s="2">
        <v>4.5058978666481397E-49</v>
      </c>
      <c r="I602" s="1">
        <v>1.0641105394965E-2</v>
      </c>
      <c r="J602" s="1">
        <v>1.11682438971177</v>
      </c>
      <c r="K602" s="1">
        <v>18.906804949659499</v>
      </c>
      <c r="N602" s="1" t="s">
        <v>4178</v>
      </c>
    </row>
    <row r="603" spans="1:14" x14ac:dyDescent="0.2">
      <c r="A603" s="1" t="s">
        <v>82</v>
      </c>
      <c r="B603" s="1">
        <v>21562262</v>
      </c>
      <c r="C603" s="1">
        <v>21581926</v>
      </c>
      <c r="D603" s="1" t="s">
        <v>2287</v>
      </c>
      <c r="E603" s="1">
        <v>-4.2266139888425398</v>
      </c>
      <c r="F603" s="1">
        <v>3.30567780642168E-2</v>
      </c>
      <c r="G603" s="1">
        <v>-4.0916126262894599</v>
      </c>
      <c r="H603" s="1">
        <v>4.64519959312783E-2</v>
      </c>
      <c r="I603" s="1">
        <v>0</v>
      </c>
      <c r="J603" s="1">
        <v>0</v>
      </c>
      <c r="K603" s="1">
        <v>6.10696053769385E-2</v>
      </c>
      <c r="N603" s="1" t="s">
        <v>639</v>
      </c>
    </row>
    <row r="604" spans="1:14" x14ac:dyDescent="0.2">
      <c r="A604" s="1" t="s">
        <v>60</v>
      </c>
      <c r="B604" s="1">
        <v>76242805</v>
      </c>
      <c r="C604" s="1">
        <v>76243485</v>
      </c>
      <c r="D604" s="1" t="s">
        <v>3713</v>
      </c>
      <c r="E604" s="1">
        <v>-4.2365058408892802</v>
      </c>
      <c r="F604" s="1">
        <v>2.9765862390484201E-2</v>
      </c>
      <c r="G604" s="1">
        <v>0.55678198279670998</v>
      </c>
      <c r="H604" s="1">
        <v>0.64326371556728801</v>
      </c>
      <c r="I604" s="1">
        <v>0.30363829307152301</v>
      </c>
      <c r="J604" s="1">
        <v>0</v>
      </c>
      <c r="K604" s="1">
        <v>0.215436583578135</v>
      </c>
      <c r="N604" s="1" t="s">
        <v>4179</v>
      </c>
    </row>
    <row r="605" spans="1:14" x14ac:dyDescent="0.2">
      <c r="A605" s="1" t="s">
        <v>64</v>
      </c>
      <c r="B605" s="1">
        <v>62015914</v>
      </c>
      <c r="C605" s="1">
        <v>62050278</v>
      </c>
      <c r="D605" s="1" t="s">
        <v>2014</v>
      </c>
      <c r="E605" s="1">
        <v>-4.2692241975709599</v>
      </c>
      <c r="F605" s="2">
        <v>1.56636305015718E-10</v>
      </c>
      <c r="G605" s="1">
        <v>-5.9443113841737496</v>
      </c>
      <c r="H605" s="2">
        <v>1.20217921722854E-7</v>
      </c>
      <c r="I605" s="1">
        <v>3.5589621195628602E-3</v>
      </c>
      <c r="J605" s="1">
        <v>1.23998716311666E-2</v>
      </c>
      <c r="K605" s="1">
        <v>0.23151687673538199</v>
      </c>
      <c r="N605" s="1" t="s">
        <v>4180</v>
      </c>
    </row>
    <row r="606" spans="1:14" x14ac:dyDescent="0.2">
      <c r="A606" s="1" t="s">
        <v>70</v>
      </c>
      <c r="B606" s="1">
        <v>21264965</v>
      </c>
      <c r="C606" s="1">
        <v>21308073</v>
      </c>
      <c r="D606" s="1" t="s">
        <v>3341</v>
      </c>
      <c r="E606" s="1">
        <v>-4.30317307761731</v>
      </c>
      <c r="F606" s="2">
        <v>7.6756624087471404E-101</v>
      </c>
      <c r="G606" s="1">
        <v>-1.68852459194733</v>
      </c>
      <c r="H606" s="2">
        <v>1.2553196107975099E-36</v>
      </c>
      <c r="I606" s="1">
        <v>0.76354289887885995</v>
      </c>
      <c r="J606" s="1">
        <v>0.134552500885604</v>
      </c>
      <c r="K606" s="1">
        <v>2.5718156225579598</v>
      </c>
      <c r="N606" s="1" t="s">
        <v>4181</v>
      </c>
    </row>
    <row r="607" spans="1:14" x14ac:dyDescent="0.2">
      <c r="A607" s="1" t="s">
        <v>64</v>
      </c>
      <c r="B607" s="1">
        <v>20771746</v>
      </c>
      <c r="C607" s="1">
        <v>20905589</v>
      </c>
      <c r="D607" s="1" t="s">
        <v>3631</v>
      </c>
      <c r="E607" s="1">
        <v>-4.3102440219234897</v>
      </c>
      <c r="F607" s="1">
        <v>7.6591255741565703E-4</v>
      </c>
      <c r="G607" s="1">
        <v>2.71076636487305</v>
      </c>
      <c r="H607" s="2">
        <v>7.98231695592575E-15</v>
      </c>
      <c r="I607" s="1">
        <v>0.37307054526796601</v>
      </c>
      <c r="J607" s="1">
        <v>3.1266428387618701E-3</v>
      </c>
      <c r="K607" s="1">
        <v>5.96118597059343E-2</v>
      </c>
      <c r="N607" s="1" t="s">
        <v>4182</v>
      </c>
    </row>
    <row r="608" spans="1:14" x14ac:dyDescent="0.2">
      <c r="A608" s="1" t="s">
        <v>27</v>
      </c>
      <c r="B608" s="1">
        <v>42799982</v>
      </c>
      <c r="C608" s="1">
        <v>42887494</v>
      </c>
      <c r="D608" s="1" t="s">
        <v>3700</v>
      </c>
      <c r="E608" s="1">
        <v>-4.3763607396870103</v>
      </c>
      <c r="F608" s="1">
        <v>2.3100896922628698E-2</v>
      </c>
      <c r="G608" s="1">
        <v>3.89903560875275</v>
      </c>
      <c r="H608" s="2">
        <v>4.3484163253149499E-12</v>
      </c>
      <c r="I608" s="1">
        <v>0.40730086437172802</v>
      </c>
      <c r="J608" s="1">
        <v>0</v>
      </c>
      <c r="K608" s="1">
        <v>2.8483397127789099E-2</v>
      </c>
      <c r="N608" s="1" t="s">
        <v>1495</v>
      </c>
    </row>
    <row r="609" spans="1:14" x14ac:dyDescent="0.2">
      <c r="A609" s="1" t="s">
        <v>64</v>
      </c>
      <c r="B609" s="1">
        <v>66863433</v>
      </c>
      <c r="C609" s="1">
        <v>66951533</v>
      </c>
      <c r="D609" s="1" t="s">
        <v>3695</v>
      </c>
      <c r="E609" s="1">
        <v>-4.3793905877053696</v>
      </c>
      <c r="F609" s="1">
        <v>2.0312017540521698E-2</v>
      </c>
      <c r="G609" s="1">
        <v>1.3145748449514301</v>
      </c>
      <c r="H609" s="1">
        <v>0.15373142117338301</v>
      </c>
      <c r="I609" s="1">
        <v>3.4254632921970202E-2</v>
      </c>
      <c r="J609" s="1">
        <v>0</v>
      </c>
      <c r="K609" s="1">
        <v>1.43844227678227E-2</v>
      </c>
      <c r="N609" s="1" t="s">
        <v>4183</v>
      </c>
    </row>
    <row r="610" spans="1:14" x14ac:dyDescent="0.2">
      <c r="A610" s="1" t="s">
        <v>27</v>
      </c>
      <c r="B610" s="1">
        <v>90598846</v>
      </c>
      <c r="C610" s="1">
        <v>90610219</v>
      </c>
      <c r="D610" s="1" t="s">
        <v>1724</v>
      </c>
      <c r="E610" s="1">
        <v>-4.3960705948299399</v>
      </c>
      <c r="F610" s="2">
        <v>1.5360216222562399E-63</v>
      </c>
      <c r="G610" s="1">
        <v>-5.4732764680014396</v>
      </c>
      <c r="H610" s="2">
        <v>1.6717153932397301E-50</v>
      </c>
      <c r="I610" s="1">
        <v>9.7127722218534607E-2</v>
      </c>
      <c r="J610" s="1">
        <v>0.220559793812766</v>
      </c>
      <c r="K610" s="1">
        <v>4.5053896170413399</v>
      </c>
      <c r="N610" s="1" t="s">
        <v>695</v>
      </c>
    </row>
    <row r="611" spans="1:14" x14ac:dyDescent="0.2">
      <c r="A611" s="1" t="s">
        <v>27</v>
      </c>
      <c r="B611" s="1">
        <v>43287703</v>
      </c>
      <c r="C611" s="1">
        <v>43290941</v>
      </c>
      <c r="D611" s="1" t="s">
        <v>3623</v>
      </c>
      <c r="E611" s="1">
        <v>-4.4203568920932197</v>
      </c>
      <c r="F611" s="1">
        <v>4.7598319797961298E-4</v>
      </c>
      <c r="G611" s="1">
        <v>-0.76620753824818</v>
      </c>
      <c r="H611" s="1">
        <v>0.27339989616182397</v>
      </c>
      <c r="I611" s="1">
        <v>0.13619329298822</v>
      </c>
      <c r="J611" s="1">
        <v>1.1726644678127699E-2</v>
      </c>
      <c r="K611" s="1">
        <v>0.24235820611088699</v>
      </c>
      <c r="N611" s="1" t="s">
        <v>4184</v>
      </c>
    </row>
    <row r="612" spans="1:14" x14ac:dyDescent="0.2">
      <c r="A612" s="1" t="s">
        <v>27</v>
      </c>
      <c r="B612" s="1">
        <v>6766004</v>
      </c>
      <c r="C612" s="1">
        <v>6772066</v>
      </c>
      <c r="D612" s="1" t="s">
        <v>3593</v>
      </c>
      <c r="E612" s="1">
        <v>-4.47730828538797</v>
      </c>
      <c r="F612" s="2">
        <v>3.44893993036392E-5</v>
      </c>
      <c r="G612" s="1">
        <v>-3.1457005109491001</v>
      </c>
      <c r="H612" s="1">
        <v>0.100961421456288</v>
      </c>
      <c r="I612" s="1">
        <v>0.17027602776849701</v>
      </c>
      <c r="J612" s="1">
        <v>7.3694878593838095E-2</v>
      </c>
      <c r="K612" s="1">
        <v>1.5803046130695699</v>
      </c>
      <c r="N612" s="1" t="s">
        <v>4185</v>
      </c>
    </row>
    <row r="613" spans="1:14" x14ac:dyDescent="0.2">
      <c r="A613" s="1" t="s">
        <v>27</v>
      </c>
      <c r="B613" s="1">
        <v>94727048</v>
      </c>
      <c r="C613" s="1">
        <v>94786158</v>
      </c>
      <c r="D613" s="1" t="s">
        <v>3651</v>
      </c>
      <c r="E613" s="1">
        <v>-4.4965181718242997</v>
      </c>
      <c r="F613" s="1">
        <v>3.79006013648124E-3</v>
      </c>
      <c r="G613" s="1">
        <v>-0.76914307002014104</v>
      </c>
      <c r="H613" s="1">
        <v>0.42678279536453301</v>
      </c>
      <c r="I613" s="1">
        <v>7.6933587867413E-2</v>
      </c>
      <c r="J613" s="1">
        <v>5.8680223970511E-3</v>
      </c>
      <c r="K613" s="1">
        <v>0.13779282590925501</v>
      </c>
      <c r="N613" s="1" t="s">
        <v>3371</v>
      </c>
    </row>
    <row r="614" spans="1:14" x14ac:dyDescent="0.2">
      <c r="A614" s="1" t="s">
        <v>64</v>
      </c>
      <c r="B614" s="1">
        <v>204528</v>
      </c>
      <c r="C614" s="1">
        <v>206673</v>
      </c>
      <c r="D614" s="1" t="s">
        <v>2249</v>
      </c>
      <c r="E614" s="1">
        <v>-4.5124196235757097</v>
      </c>
      <c r="F614" s="1">
        <v>1.42816466392985E-2</v>
      </c>
      <c r="G614" s="1">
        <v>-4.3778566149901996</v>
      </c>
      <c r="H614" s="1">
        <v>2.1348056415356399E-2</v>
      </c>
      <c r="I614" s="1">
        <v>0</v>
      </c>
      <c r="J614" s="1">
        <v>0</v>
      </c>
      <c r="K614" s="1">
        <v>0.19501204551390999</v>
      </c>
      <c r="N614" s="1" t="s">
        <v>4186</v>
      </c>
    </row>
    <row r="615" spans="1:14" x14ac:dyDescent="0.2">
      <c r="A615" s="1" t="s">
        <v>70</v>
      </c>
      <c r="B615" s="1">
        <v>21306620</v>
      </c>
      <c r="C615" s="1">
        <v>21306991</v>
      </c>
      <c r="D615" s="1" t="s">
        <v>3525</v>
      </c>
      <c r="E615" s="1">
        <v>-4.5866767792780401</v>
      </c>
      <c r="F615" s="2">
        <v>2.12888456175774E-9</v>
      </c>
      <c r="G615" s="1">
        <v>-1.9119572843069601</v>
      </c>
      <c r="H615" s="2">
        <v>5.4919040555789698E-5</v>
      </c>
      <c r="I615" s="1">
        <v>1.1646057607914899</v>
      </c>
      <c r="J615" s="1">
        <v>0.19569727385101501</v>
      </c>
      <c r="K615" s="1">
        <v>4.56400208405279</v>
      </c>
      <c r="N615" s="1" t="s">
        <v>4187</v>
      </c>
    </row>
    <row r="616" spans="1:14" x14ac:dyDescent="0.2">
      <c r="A616" s="1" t="s">
        <v>27</v>
      </c>
      <c r="B616" s="1">
        <v>31908467</v>
      </c>
      <c r="C616" s="1">
        <v>31909292</v>
      </c>
      <c r="D616" s="1" t="s">
        <v>2231</v>
      </c>
      <c r="E616" s="1">
        <v>-4.6091099710082597</v>
      </c>
      <c r="F616" s="1">
        <v>1.0502556207626201E-2</v>
      </c>
      <c r="G616" s="1">
        <v>-4.4748817772751597</v>
      </c>
      <c r="H616" s="1">
        <v>1.60196411833597E-2</v>
      </c>
      <c r="I616" s="1">
        <v>0</v>
      </c>
      <c r="J616" s="1">
        <v>0</v>
      </c>
      <c r="K616" s="1">
        <v>0.36462861442254402</v>
      </c>
      <c r="N616" s="1" t="s">
        <v>4188</v>
      </c>
    </row>
    <row r="617" spans="1:14" x14ac:dyDescent="0.2">
      <c r="A617" s="1" t="s">
        <v>35</v>
      </c>
      <c r="B617" s="1">
        <v>43867090</v>
      </c>
      <c r="C617" s="1">
        <v>43871783</v>
      </c>
      <c r="D617" s="1" t="s">
        <v>3674</v>
      </c>
      <c r="E617" s="1">
        <v>-4.6167441287114199</v>
      </c>
      <c r="F617" s="1">
        <v>9.8109068378292204E-3</v>
      </c>
      <c r="G617" s="1">
        <v>-3.5204195373798099</v>
      </c>
      <c r="H617" s="1">
        <v>5.2360596500010098E-2</v>
      </c>
      <c r="I617" s="1">
        <v>1.9189887716910398E-2</v>
      </c>
      <c r="J617" s="1">
        <v>0</v>
      </c>
      <c r="K617" s="1">
        <v>0.24682805185413501</v>
      </c>
      <c r="N617" s="1" t="s">
        <v>4189</v>
      </c>
    </row>
    <row r="618" spans="1:14" x14ac:dyDescent="0.2">
      <c r="A618" s="1" t="s">
        <v>96</v>
      </c>
      <c r="B618" s="1">
        <v>48649471</v>
      </c>
      <c r="C618" s="1">
        <v>48651648</v>
      </c>
      <c r="D618" s="1" t="s">
        <v>1638</v>
      </c>
      <c r="E618" s="1">
        <v>-4.62685686245075</v>
      </c>
      <c r="F618" s="2">
        <v>1.37601836756219E-108</v>
      </c>
      <c r="G618" s="1">
        <v>1.5243401060557999</v>
      </c>
      <c r="H618" s="2">
        <v>5.80635493906201E-90</v>
      </c>
      <c r="I618" s="1">
        <v>28.6733879675607</v>
      </c>
      <c r="J618" s="1">
        <v>0.43537090446037802</v>
      </c>
      <c r="K618" s="1">
        <v>10.423249491317801</v>
      </c>
      <c r="N618" s="1" t="s">
        <v>4190</v>
      </c>
    </row>
    <row r="619" spans="1:14" x14ac:dyDescent="0.2">
      <c r="A619" s="1" t="s">
        <v>24</v>
      </c>
      <c r="B619" s="1">
        <v>136677967</v>
      </c>
      <c r="C619" s="1">
        <v>136701038</v>
      </c>
      <c r="D619" s="1" t="s">
        <v>3673</v>
      </c>
      <c r="E619" s="1">
        <v>-4.63882987983982</v>
      </c>
      <c r="F619" s="1">
        <v>9.7360665572529797E-3</v>
      </c>
      <c r="G619" s="1">
        <v>0.609058064412352</v>
      </c>
      <c r="H619" s="1">
        <v>0.55632875805672199</v>
      </c>
      <c r="I619" s="1">
        <v>0.50373641430511495</v>
      </c>
      <c r="J619" s="1">
        <v>0</v>
      </c>
      <c r="K619" s="1">
        <v>0.34688534119130898</v>
      </c>
      <c r="N619" s="1" t="s">
        <v>4191</v>
      </c>
    </row>
    <row r="620" spans="1:14" x14ac:dyDescent="0.2">
      <c r="A620" s="1" t="s">
        <v>151</v>
      </c>
      <c r="B620" s="1">
        <v>68003165</v>
      </c>
      <c r="C620" s="1">
        <v>68004546</v>
      </c>
      <c r="D620" s="1" t="s">
        <v>3645</v>
      </c>
      <c r="E620" s="1">
        <v>-4.6574389445062696</v>
      </c>
      <c r="F620" s="1">
        <v>2.0378540654267798E-3</v>
      </c>
      <c r="G620" s="1">
        <v>-1.6292657165017499</v>
      </c>
      <c r="H620" s="1">
        <v>9.6465135131055799E-2</v>
      </c>
      <c r="I620" s="1">
        <v>0.30838386634534798</v>
      </c>
      <c r="J620" s="1">
        <v>3.8362442017777498E-2</v>
      </c>
      <c r="K620" s="1">
        <v>0.99733473004876605</v>
      </c>
      <c r="N620" s="1" t="s">
        <v>4192</v>
      </c>
    </row>
    <row r="621" spans="1:14" x14ac:dyDescent="0.2">
      <c r="A621" s="1" t="s">
        <v>64</v>
      </c>
      <c r="B621" s="1">
        <v>9674751</v>
      </c>
      <c r="C621" s="1">
        <v>9694614</v>
      </c>
      <c r="D621" s="1" t="s">
        <v>3664</v>
      </c>
      <c r="E621" s="1">
        <v>-4.7186479249691704</v>
      </c>
      <c r="F621" s="1">
        <v>7.0431219021270999E-3</v>
      </c>
      <c r="G621" s="1">
        <v>-4.5841375092794996</v>
      </c>
      <c r="H621" s="1">
        <v>1.1015166464190099E-2</v>
      </c>
      <c r="I621" s="1">
        <v>0</v>
      </c>
      <c r="J621" s="1">
        <v>0</v>
      </c>
      <c r="K621" s="1">
        <v>0.20370828905022401</v>
      </c>
      <c r="N621" s="1" t="s">
        <v>4193</v>
      </c>
    </row>
    <row r="622" spans="1:14" x14ac:dyDescent="0.2">
      <c r="A622" s="1" t="s">
        <v>11</v>
      </c>
      <c r="B622" s="1">
        <v>143424141</v>
      </c>
      <c r="C622" s="1">
        <v>143424215</v>
      </c>
      <c r="D622" s="1" t="s">
        <v>3663</v>
      </c>
      <c r="E622" s="1">
        <v>-4.7209897924559199</v>
      </c>
      <c r="F622" s="1">
        <v>7.0000889389949901E-3</v>
      </c>
      <c r="G622" s="1">
        <v>-2.1485784656125899</v>
      </c>
      <c r="H622" s="1">
        <v>0.153478693579123</v>
      </c>
      <c r="I622" s="1">
        <v>0.58905515270062603</v>
      </c>
      <c r="J622" s="1">
        <v>0</v>
      </c>
      <c r="K622" s="1">
        <v>2.73717786833125</v>
      </c>
      <c r="N622" s="1" t="s">
        <v>4194</v>
      </c>
    </row>
    <row r="623" spans="1:14" x14ac:dyDescent="0.2">
      <c r="A623" s="1" t="s">
        <v>108</v>
      </c>
      <c r="B623" s="1">
        <v>79998891</v>
      </c>
      <c r="C623" s="1">
        <v>80308593</v>
      </c>
      <c r="D623" s="1" t="s">
        <v>2171</v>
      </c>
      <c r="E623" s="1">
        <v>-4.7943603290662598</v>
      </c>
      <c r="F623" s="2">
        <v>6.7040100335272504E-16</v>
      </c>
      <c r="G623" s="1">
        <v>0.64516220745157205</v>
      </c>
      <c r="H623" s="1">
        <v>4.0191424077354399E-3</v>
      </c>
      <c r="I623" s="1">
        <v>0.46955504881822302</v>
      </c>
      <c r="J623" s="1">
        <v>1.1589246676193101E-2</v>
      </c>
      <c r="K623" s="1">
        <v>0.31401572072105499</v>
      </c>
      <c r="N623" s="1" t="s">
        <v>4195</v>
      </c>
    </row>
    <row r="624" spans="1:14" x14ac:dyDescent="0.2">
      <c r="A624" s="1" t="s">
        <v>313</v>
      </c>
      <c r="B624" s="1">
        <v>138978618</v>
      </c>
      <c r="C624" s="1">
        <v>139099331</v>
      </c>
      <c r="D624" s="1" t="s">
        <v>3463</v>
      </c>
      <c r="E624" s="1">
        <v>-4.79585191379162</v>
      </c>
      <c r="F624" s="2">
        <v>8.45641280540933E-16</v>
      </c>
      <c r="G624" s="1">
        <v>-0.107582737034914</v>
      </c>
      <c r="H624" s="1">
        <v>0.72543007806523097</v>
      </c>
      <c r="I624" s="1">
        <v>0.45210143087024901</v>
      </c>
      <c r="J624" s="1">
        <v>1.8802768650543901E-2</v>
      </c>
      <c r="K624" s="1">
        <v>0.50984911219685702</v>
      </c>
      <c r="N624" s="1" t="s">
        <v>4196</v>
      </c>
    </row>
    <row r="625" spans="1:14" x14ac:dyDescent="0.2">
      <c r="A625" s="1" t="s">
        <v>60</v>
      </c>
      <c r="B625" s="1">
        <v>99423888</v>
      </c>
      <c r="C625" s="1">
        <v>99436764</v>
      </c>
      <c r="D625" s="1" t="s">
        <v>3660</v>
      </c>
      <c r="E625" s="1">
        <v>-4.8331653762006699</v>
      </c>
      <c r="F625" s="1">
        <v>6.3888578157943899E-3</v>
      </c>
      <c r="G625" s="1">
        <v>-2.2577795929096198</v>
      </c>
      <c r="H625" s="1">
        <v>0.15928259028112801</v>
      </c>
      <c r="I625" s="1">
        <v>0.16942554858808301</v>
      </c>
      <c r="J625" s="1">
        <v>0</v>
      </c>
      <c r="K625" s="1">
        <v>0.84684720550709303</v>
      </c>
      <c r="N625" s="1" t="s">
        <v>4197</v>
      </c>
    </row>
    <row r="626" spans="1:14" x14ac:dyDescent="0.2">
      <c r="A626" s="1" t="s">
        <v>45</v>
      </c>
      <c r="B626" s="1">
        <v>76653619</v>
      </c>
      <c r="C626" s="1">
        <v>76698911</v>
      </c>
      <c r="D626" s="1" t="s">
        <v>2018</v>
      </c>
      <c r="E626" s="1">
        <v>-4.9071584858467201</v>
      </c>
      <c r="F626" s="1">
        <v>3.8706798444142201E-3</v>
      </c>
      <c r="G626" s="1">
        <v>2.8885789499838901</v>
      </c>
      <c r="H626" s="2">
        <v>1.3552959774945E-7</v>
      </c>
      <c r="I626" s="1">
        <v>1.3888924941529499</v>
      </c>
      <c r="J626" s="1">
        <v>0</v>
      </c>
      <c r="K626" s="1">
        <v>0.19435253519068399</v>
      </c>
      <c r="N626" s="1" t="s">
        <v>1676</v>
      </c>
    </row>
    <row r="627" spans="1:14" x14ac:dyDescent="0.2">
      <c r="A627" s="1" t="s">
        <v>64</v>
      </c>
      <c r="B627" s="1">
        <v>9799637</v>
      </c>
      <c r="C627" s="1">
        <v>9808938</v>
      </c>
      <c r="D627" s="1" t="s">
        <v>3650</v>
      </c>
      <c r="E627" s="1">
        <v>-4.91329435398805</v>
      </c>
      <c r="F627" s="1">
        <v>3.5436202597583602E-3</v>
      </c>
      <c r="G627" s="1">
        <v>-3.8173374592401799</v>
      </c>
      <c r="H627" s="1">
        <v>2.59551915960935E-2</v>
      </c>
      <c r="I627" s="1">
        <v>5.1980696467834103E-3</v>
      </c>
      <c r="J627" s="1">
        <v>0</v>
      </c>
      <c r="K627" s="1">
        <v>8.0336154800703496E-2</v>
      </c>
      <c r="N627" s="1" t="s">
        <v>4198</v>
      </c>
    </row>
    <row r="628" spans="1:14" x14ac:dyDescent="0.2">
      <c r="A628" s="1" t="s">
        <v>64</v>
      </c>
      <c r="B628" s="1">
        <v>14204400</v>
      </c>
      <c r="C628" s="1">
        <v>14252721</v>
      </c>
      <c r="D628" s="1" t="s">
        <v>3409</v>
      </c>
      <c r="E628" s="1">
        <v>-4.9435702885677397</v>
      </c>
      <c r="F628" s="2">
        <v>5.6725408227552298E-26</v>
      </c>
      <c r="G628" s="1">
        <v>-1.24401382534127</v>
      </c>
      <c r="H628" s="2">
        <v>5.0965095253503103E-7</v>
      </c>
      <c r="I628" s="1">
        <v>0.42586186473218601</v>
      </c>
      <c r="J628" s="1">
        <v>3.5560071644588701E-2</v>
      </c>
      <c r="K628" s="1">
        <v>1.05327917412589</v>
      </c>
      <c r="N628" s="1" t="s">
        <v>4199</v>
      </c>
    </row>
    <row r="629" spans="1:14" x14ac:dyDescent="0.2">
      <c r="A629" s="1" t="s">
        <v>11</v>
      </c>
      <c r="B629" s="1">
        <v>93307724</v>
      </c>
      <c r="C629" s="1">
        <v>93427057</v>
      </c>
      <c r="D629" s="1" t="s">
        <v>1810</v>
      </c>
      <c r="E629" s="1">
        <v>-4.9522923665103198</v>
      </c>
      <c r="F629" s="2">
        <v>1.9472520187912599E-104</v>
      </c>
      <c r="G629" s="1">
        <v>0.88283547938276596</v>
      </c>
      <c r="H629" s="2">
        <v>1.8257542932225299E-28</v>
      </c>
      <c r="I629" s="1">
        <v>15.5982095938919</v>
      </c>
      <c r="J629" s="1">
        <v>0.29413968136582902</v>
      </c>
      <c r="K629" s="1">
        <v>8.8356556489296398</v>
      </c>
      <c r="N629" s="1" t="s">
        <v>4200</v>
      </c>
    </row>
    <row r="630" spans="1:14" x14ac:dyDescent="0.2">
      <c r="A630" s="1" t="s">
        <v>96</v>
      </c>
      <c r="B630" s="1">
        <v>33579823</v>
      </c>
      <c r="C630" s="1">
        <v>33580597</v>
      </c>
      <c r="D630" s="1" t="s">
        <v>3647</v>
      </c>
      <c r="E630" s="1">
        <v>-4.9987127188873002</v>
      </c>
      <c r="F630" s="1">
        <v>2.6501905592589102E-3</v>
      </c>
      <c r="G630" s="1">
        <v>-4.8643645934685198</v>
      </c>
      <c r="H630" s="1">
        <v>4.3943781383393998E-3</v>
      </c>
      <c r="I630" s="1">
        <v>0</v>
      </c>
      <c r="J630" s="1">
        <v>0</v>
      </c>
      <c r="K630" s="1">
        <v>0.32116817569367501</v>
      </c>
      <c r="N630" s="1" t="s">
        <v>4201</v>
      </c>
    </row>
    <row r="631" spans="1:14" x14ac:dyDescent="0.2">
      <c r="A631" s="1" t="s">
        <v>64</v>
      </c>
      <c r="B631" s="1">
        <v>9694544</v>
      </c>
      <c r="C631" s="1">
        <v>9725388</v>
      </c>
      <c r="D631" s="1" t="s">
        <v>3644</v>
      </c>
      <c r="E631" s="1">
        <v>-5.0829011427698401</v>
      </c>
      <c r="F631" s="1">
        <v>1.9921959664300098E-3</v>
      </c>
      <c r="G631" s="1">
        <v>-4.9487752600890396</v>
      </c>
      <c r="H631" s="1">
        <v>3.3561263486674799E-3</v>
      </c>
      <c r="I631" s="1">
        <v>0</v>
      </c>
      <c r="J631" s="1">
        <v>0</v>
      </c>
      <c r="K631" s="1">
        <v>0.27910726873241598</v>
      </c>
      <c r="N631" s="1" t="s">
        <v>4202</v>
      </c>
    </row>
    <row r="632" spans="1:14" x14ac:dyDescent="0.2">
      <c r="A632" s="1" t="s">
        <v>21</v>
      </c>
      <c r="B632" s="1">
        <v>114190177</v>
      </c>
      <c r="C632" s="1">
        <v>114193619</v>
      </c>
      <c r="D632" s="1" t="s">
        <v>3635</v>
      </c>
      <c r="E632" s="1">
        <v>-5.2348082050741596</v>
      </c>
      <c r="F632" s="1">
        <v>1.0406050371955899E-3</v>
      </c>
      <c r="G632" s="1">
        <v>-5.1004756874531898</v>
      </c>
      <c r="H632" s="1">
        <v>1.81424464020695E-3</v>
      </c>
      <c r="I632" s="1">
        <v>0</v>
      </c>
      <c r="J632" s="1">
        <v>0</v>
      </c>
      <c r="K632" s="1">
        <v>8.5169310160031597E-2</v>
      </c>
      <c r="N632" s="1" t="s">
        <v>4203</v>
      </c>
    </row>
    <row r="633" spans="1:14" x14ac:dyDescent="0.2">
      <c r="A633" s="1" t="s">
        <v>45</v>
      </c>
      <c r="B633" s="1">
        <v>15475331</v>
      </c>
      <c r="C633" s="1">
        <v>15750333</v>
      </c>
      <c r="D633" s="1" t="s">
        <v>2208</v>
      </c>
      <c r="E633" s="1">
        <v>-5.2540168580797504</v>
      </c>
      <c r="F633" s="1">
        <v>9.853360874929099E-4</v>
      </c>
      <c r="G633" s="1">
        <v>-4.1580243674843897</v>
      </c>
      <c r="H633" s="1">
        <v>1.0613591449339E-2</v>
      </c>
      <c r="I633" s="1">
        <v>1.92815367830114E-3</v>
      </c>
      <c r="J633" s="1">
        <v>0</v>
      </c>
      <c r="K633" s="1">
        <v>3.9661655607974397E-2</v>
      </c>
      <c r="N633" s="1" t="s">
        <v>4204</v>
      </c>
    </row>
    <row r="634" spans="1:14" x14ac:dyDescent="0.2">
      <c r="A634" s="1" t="s">
        <v>64</v>
      </c>
      <c r="B634" s="1">
        <v>14670900</v>
      </c>
      <c r="C634" s="1">
        <v>14683520</v>
      </c>
      <c r="D634" s="1" t="s">
        <v>3628</v>
      </c>
      <c r="E634" s="1">
        <v>-5.3188500038515496</v>
      </c>
      <c r="F634" s="1">
        <v>7.1242866444275199E-4</v>
      </c>
      <c r="G634" s="1">
        <v>-2.7341737408441902</v>
      </c>
      <c r="H634" s="1">
        <v>3.8228355370104702E-2</v>
      </c>
      <c r="I634" s="1">
        <v>1.5083420937090501E-2</v>
      </c>
      <c r="J634" s="1">
        <v>0</v>
      </c>
      <c r="K634" s="1">
        <v>0.10392685271433499</v>
      </c>
      <c r="N634" s="1" t="s">
        <v>4205</v>
      </c>
    </row>
    <row r="635" spans="1:14" x14ac:dyDescent="0.2">
      <c r="A635" s="1" t="s">
        <v>11</v>
      </c>
      <c r="B635" s="1">
        <v>200938520</v>
      </c>
      <c r="C635" s="1">
        <v>200992828</v>
      </c>
      <c r="D635" s="1" t="s">
        <v>1565</v>
      </c>
      <c r="E635" s="1">
        <v>-5.3255334184422498</v>
      </c>
      <c r="F635" s="2">
        <v>4.8339321678927098E-188</v>
      </c>
      <c r="G635" s="1">
        <v>-2.7897019736651401</v>
      </c>
      <c r="H635" s="2">
        <v>1.2146379877313899E-150</v>
      </c>
      <c r="I635" s="1">
        <v>0.50402236064939498</v>
      </c>
      <c r="J635" s="1">
        <v>9.3689641897882203E-2</v>
      </c>
      <c r="K635" s="1">
        <v>3.6373935037326599</v>
      </c>
      <c r="N635" s="1" t="s">
        <v>4206</v>
      </c>
    </row>
    <row r="636" spans="1:14" x14ac:dyDescent="0.2">
      <c r="A636" s="1" t="s">
        <v>82</v>
      </c>
      <c r="B636" s="1">
        <v>50984844</v>
      </c>
      <c r="C636" s="1">
        <v>50986081</v>
      </c>
      <c r="D636" s="1" t="s">
        <v>3574</v>
      </c>
      <c r="E636" s="1">
        <v>-5.3505049492103298</v>
      </c>
      <c r="F636" s="2">
        <v>4.2715825361003599E-6</v>
      </c>
      <c r="G636" s="1">
        <v>-0.38741009086184303</v>
      </c>
      <c r="H636" s="1">
        <v>0.44369842501051099</v>
      </c>
      <c r="I636" s="1">
        <v>5.3725020046127003</v>
      </c>
      <c r="J636" s="1">
        <v>0.187658315093332</v>
      </c>
      <c r="K636" s="1">
        <v>7.3552789309269304</v>
      </c>
      <c r="N636" s="1" t="s">
        <v>4207</v>
      </c>
    </row>
    <row r="637" spans="1:14" x14ac:dyDescent="0.2">
      <c r="A637" s="1" t="s">
        <v>84</v>
      </c>
      <c r="B637" s="1">
        <v>37430822</v>
      </c>
      <c r="C637" s="1">
        <v>37543716</v>
      </c>
      <c r="D637" s="1" t="s">
        <v>1975</v>
      </c>
      <c r="E637" s="1">
        <v>-5.35420941548084</v>
      </c>
      <c r="F637" s="2">
        <v>4.9038940518598399E-11</v>
      </c>
      <c r="G637" s="1">
        <v>1.3942328745675201</v>
      </c>
      <c r="H637" s="2">
        <v>9.5228484117158305E-10</v>
      </c>
      <c r="I637" s="1">
        <v>0.56512256845320497</v>
      </c>
      <c r="J637" s="1">
        <v>5.6584098760019998E-3</v>
      </c>
      <c r="K637" s="1">
        <v>0.22434283105374</v>
      </c>
      <c r="N637" s="1" t="s">
        <v>3611</v>
      </c>
    </row>
    <row r="638" spans="1:14" x14ac:dyDescent="0.2">
      <c r="A638" s="1" t="s">
        <v>82</v>
      </c>
      <c r="B638" s="1">
        <v>20610447</v>
      </c>
      <c r="C638" s="1">
        <v>20616201</v>
      </c>
      <c r="D638" s="1" t="s">
        <v>2140</v>
      </c>
      <c r="E638" s="1">
        <v>-5.4473797897811496</v>
      </c>
      <c r="F638" s="1">
        <v>6.27997972272239E-4</v>
      </c>
      <c r="G638" s="1">
        <v>-5.31382106490158</v>
      </c>
      <c r="H638" s="1">
        <v>1.14158372830735E-3</v>
      </c>
      <c r="I638" s="1">
        <v>0</v>
      </c>
      <c r="J638" s="1">
        <v>0</v>
      </c>
      <c r="K638" s="1">
        <v>0.34144246546408602</v>
      </c>
      <c r="N638" s="1" t="s">
        <v>2734</v>
      </c>
    </row>
    <row r="639" spans="1:14" x14ac:dyDescent="0.2">
      <c r="A639" s="1" t="s">
        <v>27</v>
      </c>
      <c r="B639" s="1">
        <v>18704542</v>
      </c>
      <c r="C639" s="1">
        <v>18746282</v>
      </c>
      <c r="D639" s="1" t="s">
        <v>3621</v>
      </c>
      <c r="E639" s="1">
        <v>-5.4920104444240501</v>
      </c>
      <c r="F639" s="1">
        <v>3.9932536520529799E-4</v>
      </c>
      <c r="G639" s="1">
        <v>1.2793301487615001</v>
      </c>
      <c r="H639" s="1">
        <v>4.7101555879260897E-2</v>
      </c>
      <c r="I639" s="1">
        <v>3.4380113349193602</v>
      </c>
      <c r="J639" s="1">
        <v>0</v>
      </c>
      <c r="K639" s="1">
        <v>1.4714775077309299</v>
      </c>
      <c r="N639" s="1" t="s">
        <v>4208</v>
      </c>
    </row>
    <row r="640" spans="1:14" x14ac:dyDescent="0.2">
      <c r="A640" s="1" t="s">
        <v>45</v>
      </c>
      <c r="B640" s="1">
        <v>20963636</v>
      </c>
      <c r="C640" s="1">
        <v>21243040</v>
      </c>
      <c r="D640" s="1" t="s">
        <v>3382</v>
      </c>
      <c r="E640" s="1">
        <v>-5.5015666703534496</v>
      </c>
      <c r="F640" s="2">
        <v>2.5337282099220497E-38</v>
      </c>
      <c r="G640" s="1">
        <v>1.00196305866955</v>
      </c>
      <c r="H640" s="2">
        <v>2.18466898411265E-16</v>
      </c>
      <c r="I640" s="1">
        <v>4.5998176003765501</v>
      </c>
      <c r="J640" s="1">
        <v>5.4788518767227602E-2</v>
      </c>
      <c r="K640" s="1">
        <v>2.3998456918720201</v>
      </c>
      <c r="N640" s="1" t="s">
        <v>4209</v>
      </c>
    </row>
    <row r="641" spans="1:14" x14ac:dyDescent="0.2">
      <c r="A641" s="1" t="s">
        <v>45</v>
      </c>
      <c r="B641" s="1">
        <v>16701307</v>
      </c>
      <c r="C641" s="1">
        <v>16763528</v>
      </c>
      <c r="D641" s="1" t="s">
        <v>3620</v>
      </c>
      <c r="E641" s="1">
        <v>-5.5163288266666202</v>
      </c>
      <c r="F641" s="1">
        <v>3.3275222641017198E-4</v>
      </c>
      <c r="G641" s="1">
        <v>1.2347848085117299</v>
      </c>
      <c r="H641" s="1">
        <v>4.65031492637367E-2</v>
      </c>
      <c r="I641" s="1">
        <v>7.8104108129621097E-2</v>
      </c>
      <c r="J641" s="1">
        <v>0</v>
      </c>
      <c r="K641" s="1">
        <v>3.4817648802603199E-2</v>
      </c>
      <c r="N641" s="1" t="s">
        <v>2512</v>
      </c>
    </row>
    <row r="642" spans="1:14" x14ac:dyDescent="0.2">
      <c r="A642" s="1" t="s">
        <v>313</v>
      </c>
      <c r="B642" s="1">
        <v>190625035</v>
      </c>
      <c r="C642" s="1">
        <v>190625644</v>
      </c>
      <c r="D642" s="1" t="s">
        <v>3617</v>
      </c>
      <c r="E642" s="1">
        <v>-5.5577570502121203</v>
      </c>
      <c r="F642" s="1">
        <v>2.8277623625790798E-4</v>
      </c>
      <c r="G642" s="1">
        <v>-3.5739169376544599</v>
      </c>
      <c r="H642" s="1">
        <v>1.35435698210219E-2</v>
      </c>
      <c r="I642" s="1">
        <v>4.7533729531627197E-2</v>
      </c>
      <c r="J642" s="1">
        <v>0</v>
      </c>
      <c r="K642" s="1">
        <v>0.60098669323215703</v>
      </c>
      <c r="N642" s="1" t="s">
        <v>1169</v>
      </c>
    </row>
    <row r="643" spans="1:14" x14ac:dyDescent="0.2">
      <c r="A643" s="1" t="s">
        <v>96</v>
      </c>
      <c r="B643" s="1">
        <v>34032404</v>
      </c>
      <c r="C643" s="1">
        <v>34042413</v>
      </c>
      <c r="D643" s="1" t="s">
        <v>3616</v>
      </c>
      <c r="E643" s="1">
        <v>-5.5640611868910304</v>
      </c>
      <c r="F643" s="1">
        <v>2.70662721552243E-4</v>
      </c>
      <c r="G643" s="1">
        <v>-5.4301321475376101</v>
      </c>
      <c r="H643" s="1">
        <v>4.9971368057010303E-4</v>
      </c>
      <c r="I643" s="1">
        <v>0</v>
      </c>
      <c r="J643" s="1">
        <v>0</v>
      </c>
      <c r="K643" s="1">
        <v>0.68729111196416603</v>
      </c>
      <c r="N643" s="1" t="s">
        <v>4210</v>
      </c>
    </row>
    <row r="644" spans="1:14" x14ac:dyDescent="0.2">
      <c r="A644" s="1" t="s">
        <v>96</v>
      </c>
      <c r="B644" s="1">
        <v>117950438</v>
      </c>
      <c r="C644" s="1">
        <v>117956726</v>
      </c>
      <c r="D644" s="1" t="s">
        <v>3615</v>
      </c>
      <c r="E644" s="1">
        <v>-5.5679513568343904</v>
      </c>
      <c r="F644" s="1">
        <v>2.3748546003122501E-4</v>
      </c>
      <c r="G644" s="1">
        <v>-5.4337907644858401</v>
      </c>
      <c r="H644" s="1">
        <v>4.3873121653920598E-4</v>
      </c>
      <c r="I644" s="1">
        <v>0</v>
      </c>
      <c r="J644" s="1">
        <v>0</v>
      </c>
      <c r="K644" s="1">
        <v>0.153461331320776</v>
      </c>
      <c r="N644" s="1" t="s">
        <v>1566</v>
      </c>
    </row>
    <row r="645" spans="1:14" x14ac:dyDescent="0.2">
      <c r="A645" s="1" t="s">
        <v>60</v>
      </c>
      <c r="B645" s="1">
        <v>59887074</v>
      </c>
      <c r="C645" s="1">
        <v>59932438</v>
      </c>
      <c r="D645" s="1" t="s">
        <v>3399</v>
      </c>
      <c r="E645" s="1">
        <v>-5.6106766500817002</v>
      </c>
      <c r="F645" s="2">
        <v>3.12257512956726E-29</v>
      </c>
      <c r="G645" s="1">
        <v>-0.28991063848662202</v>
      </c>
      <c r="H645" s="1">
        <v>0.12219130965337301</v>
      </c>
      <c r="I645" s="1">
        <v>1.1813632970072001</v>
      </c>
      <c r="J645" s="1">
        <v>3.1734211379254799E-2</v>
      </c>
      <c r="K645" s="1">
        <v>1.5081939974771801</v>
      </c>
      <c r="N645" s="1" t="s">
        <v>4211</v>
      </c>
    </row>
    <row r="646" spans="1:14" x14ac:dyDescent="0.2">
      <c r="A646" s="1" t="s">
        <v>64</v>
      </c>
      <c r="B646" s="1">
        <v>12663457</v>
      </c>
      <c r="C646" s="1">
        <v>12693559</v>
      </c>
      <c r="D646" s="1" t="s">
        <v>3614</v>
      </c>
      <c r="E646" s="1">
        <v>-5.6215169983707396</v>
      </c>
      <c r="F646" s="1">
        <v>2.34252876371762E-4</v>
      </c>
      <c r="G646" s="1">
        <v>-3.6299135014327999</v>
      </c>
      <c r="H646" s="1">
        <v>1.0651122024920001E-2</v>
      </c>
      <c r="I646" s="1">
        <v>8.0677762830662306E-3</v>
      </c>
      <c r="J646" s="1">
        <v>0</v>
      </c>
      <c r="K646" s="1">
        <v>0.104432037831754</v>
      </c>
      <c r="N646" s="1" t="s">
        <v>4212</v>
      </c>
    </row>
    <row r="647" spans="1:14" x14ac:dyDescent="0.2">
      <c r="A647" s="1" t="s">
        <v>45</v>
      </c>
      <c r="B647" s="1">
        <v>20094455</v>
      </c>
      <c r="C647" s="1">
        <v>20095952</v>
      </c>
      <c r="D647" s="1" t="s">
        <v>3524</v>
      </c>
      <c r="E647" s="1">
        <v>-5.6460366983359798</v>
      </c>
      <c r="F647" s="2">
        <v>1.47290615726575E-9</v>
      </c>
      <c r="G647" s="1">
        <v>-7.9541421107200101</v>
      </c>
      <c r="H647" s="2">
        <v>4.0498680946589901E-10</v>
      </c>
      <c r="I647" s="1">
        <v>0</v>
      </c>
      <c r="J647" s="1">
        <v>2.9125226316706301E-2</v>
      </c>
      <c r="K647" s="1">
        <v>1.4182775116133599</v>
      </c>
      <c r="N647" s="1" t="s">
        <v>4213</v>
      </c>
    </row>
    <row r="648" spans="1:14" x14ac:dyDescent="0.2">
      <c r="A648" s="1" t="s">
        <v>45</v>
      </c>
      <c r="B648" s="1">
        <v>19928385</v>
      </c>
      <c r="C648" s="1">
        <v>20162871</v>
      </c>
      <c r="D648" s="1" t="s">
        <v>2209</v>
      </c>
      <c r="E648" s="1">
        <v>-5.7580253640183301</v>
      </c>
      <c r="F648" s="1">
        <v>2.55031265662314E-4</v>
      </c>
      <c r="G648" s="1">
        <v>-3.76102006770815</v>
      </c>
      <c r="H648" s="1">
        <v>1.07119206316739E-2</v>
      </c>
      <c r="I648" s="1">
        <v>4.18336135531239E-2</v>
      </c>
      <c r="J648" s="1">
        <v>0</v>
      </c>
      <c r="K648" s="1">
        <v>0.58549658481449895</v>
      </c>
      <c r="N648" s="1" t="s">
        <v>4214</v>
      </c>
    </row>
    <row r="649" spans="1:14" x14ac:dyDescent="0.2">
      <c r="A649" s="1" t="s">
        <v>24</v>
      </c>
      <c r="B649" s="1">
        <v>113251143</v>
      </c>
      <c r="C649" s="1">
        <v>113348425</v>
      </c>
      <c r="D649" s="1" t="s">
        <v>1703</v>
      </c>
      <c r="E649" s="1">
        <v>-5.8655988259878402</v>
      </c>
      <c r="F649" s="2">
        <v>1.02227963307331E-13</v>
      </c>
      <c r="G649" s="1">
        <v>2.43782092226424</v>
      </c>
      <c r="H649" s="2">
        <v>9.2698189185985391E-59</v>
      </c>
      <c r="I649" s="1">
        <v>2.1159999383242298</v>
      </c>
      <c r="J649" s="1">
        <v>7.2524393540164501E-3</v>
      </c>
      <c r="K649" s="1">
        <v>0.40851479830534898</v>
      </c>
      <c r="N649" s="1" t="s">
        <v>2931</v>
      </c>
    </row>
    <row r="650" spans="1:14" x14ac:dyDescent="0.2">
      <c r="A650" s="1" t="s">
        <v>82</v>
      </c>
      <c r="B650" s="1">
        <v>21364097</v>
      </c>
      <c r="C650" s="1">
        <v>21383119</v>
      </c>
      <c r="D650" s="1" t="s">
        <v>1922</v>
      </c>
      <c r="E650" s="1">
        <v>-5.8673254672152098</v>
      </c>
      <c r="F650" s="2">
        <v>7.44636639076212E-17</v>
      </c>
      <c r="G650" s="1">
        <v>-2.3569127054991101</v>
      </c>
      <c r="H650" s="2">
        <v>1.02705949081087E-13</v>
      </c>
      <c r="I650" s="1">
        <v>0.162684850554833</v>
      </c>
      <c r="J650" s="1">
        <v>1.55338192316627E-2</v>
      </c>
      <c r="K650" s="1">
        <v>0.87177611921085996</v>
      </c>
      <c r="N650" s="1" t="s">
        <v>4215</v>
      </c>
    </row>
    <row r="651" spans="1:14" x14ac:dyDescent="0.2">
      <c r="A651" s="1" t="s">
        <v>45</v>
      </c>
      <c r="B651" s="1">
        <v>19300008</v>
      </c>
      <c r="C651" s="1">
        <v>19307593</v>
      </c>
      <c r="D651" s="1" t="s">
        <v>3602</v>
      </c>
      <c r="E651" s="1">
        <v>-5.8673840121740497</v>
      </c>
      <c r="F651" s="2">
        <v>7.1748801968814197E-5</v>
      </c>
      <c r="G651" s="1">
        <v>-1.0784677715617501</v>
      </c>
      <c r="H651" s="1">
        <v>0.26309532350026898</v>
      </c>
      <c r="I651" s="1">
        <v>3.81766851764027E-2</v>
      </c>
      <c r="J651" s="1">
        <v>0</v>
      </c>
      <c r="K651" s="1">
        <v>8.4380207086539594E-2</v>
      </c>
      <c r="N651" s="1" t="s">
        <v>4216</v>
      </c>
    </row>
    <row r="652" spans="1:14" x14ac:dyDescent="0.2">
      <c r="A652" s="1" t="s">
        <v>45</v>
      </c>
      <c r="B652" s="1">
        <v>20514666</v>
      </c>
      <c r="C652" s="1">
        <v>20523196</v>
      </c>
      <c r="D652" s="1" t="s">
        <v>3596</v>
      </c>
      <c r="E652" s="1">
        <v>-5.9282869608012803</v>
      </c>
      <c r="F652" s="2">
        <v>4.8676784002936403E-5</v>
      </c>
      <c r="G652" s="1">
        <v>-4.8325581907945896</v>
      </c>
      <c r="H652" s="1">
        <v>1.1652301691993099E-3</v>
      </c>
      <c r="I652" s="1">
        <v>2.7614833346945301E-2</v>
      </c>
      <c r="J652" s="1">
        <v>0</v>
      </c>
      <c r="K652" s="1">
        <v>0.90612855767201905</v>
      </c>
      <c r="N652" s="1" t="s">
        <v>4217</v>
      </c>
    </row>
    <row r="653" spans="1:14" x14ac:dyDescent="0.2">
      <c r="A653" s="1" t="s">
        <v>82</v>
      </c>
      <c r="B653" s="1">
        <v>21383007</v>
      </c>
      <c r="C653" s="1">
        <v>21387129</v>
      </c>
      <c r="D653" s="1" t="s">
        <v>3595</v>
      </c>
      <c r="E653" s="1">
        <v>-5.9663107743348398</v>
      </c>
      <c r="F653" s="2">
        <v>4.77449199894125E-5</v>
      </c>
      <c r="G653" s="1">
        <v>1.0722511365254901</v>
      </c>
      <c r="H653" s="1">
        <v>6.0623527886300897E-2</v>
      </c>
      <c r="I653" s="1">
        <v>0.40109596170425899</v>
      </c>
      <c r="J653" s="1">
        <v>0</v>
      </c>
      <c r="K653" s="1">
        <v>0.199428199704975</v>
      </c>
      <c r="N653" s="1" t="s">
        <v>4218</v>
      </c>
    </row>
    <row r="654" spans="1:14" x14ac:dyDescent="0.2">
      <c r="A654" s="1" t="s">
        <v>82</v>
      </c>
      <c r="B654" s="1">
        <v>50986462</v>
      </c>
      <c r="C654" s="1">
        <v>50989451</v>
      </c>
      <c r="D654" s="1" t="s">
        <v>1993</v>
      </c>
      <c r="E654" s="1">
        <v>-5.9674230521755902</v>
      </c>
      <c r="F654" s="2">
        <v>2.8723269406317401E-27</v>
      </c>
      <c r="G654" s="1">
        <v>-1.1593616151617401</v>
      </c>
      <c r="H654" s="2">
        <v>1.35293268976202E-8</v>
      </c>
      <c r="I654" s="1">
        <v>1.01416393084575</v>
      </c>
      <c r="J654" s="1">
        <v>3.8909201685892902E-2</v>
      </c>
      <c r="K654" s="1">
        <v>2.3638167888300998</v>
      </c>
      <c r="N654" s="1" t="s">
        <v>2410</v>
      </c>
    </row>
    <row r="655" spans="1:14" x14ac:dyDescent="0.2">
      <c r="A655" s="1" t="s">
        <v>82</v>
      </c>
      <c r="B655" s="1">
        <v>21389532</v>
      </c>
      <c r="C655" s="1">
        <v>21399306</v>
      </c>
      <c r="D655" s="1" t="s">
        <v>2128</v>
      </c>
      <c r="E655" s="1">
        <v>-6.0506816352497097</v>
      </c>
      <c r="F655" s="2">
        <v>2.31572975656921E-5</v>
      </c>
      <c r="G655" s="1">
        <v>-4.9545318704796903</v>
      </c>
      <c r="H655" s="1">
        <v>6.6576678035594895E-4</v>
      </c>
      <c r="I655" s="1">
        <v>2.7556372846196601E-2</v>
      </c>
      <c r="J655" s="1">
        <v>0</v>
      </c>
      <c r="K655" s="1">
        <v>0.93804182316229101</v>
      </c>
      <c r="N655" s="1" t="s">
        <v>4219</v>
      </c>
    </row>
    <row r="656" spans="1:14" x14ac:dyDescent="0.2">
      <c r="A656" s="1" t="s">
        <v>64</v>
      </c>
      <c r="B656" s="1">
        <v>10223709</v>
      </c>
      <c r="C656" s="1">
        <v>10244775</v>
      </c>
      <c r="D656" s="1" t="s">
        <v>3589</v>
      </c>
      <c r="E656" s="1">
        <v>-6.11888709309323</v>
      </c>
      <c r="F656" s="2">
        <v>1.9123962272064301E-5</v>
      </c>
      <c r="G656" s="1">
        <v>-5.9845014747528396</v>
      </c>
      <c r="H656" s="2">
        <v>3.8604649852953403E-5</v>
      </c>
      <c r="I656" s="1">
        <v>0</v>
      </c>
      <c r="J656" s="1">
        <v>0</v>
      </c>
      <c r="K656" s="1">
        <v>0.84383581534281504</v>
      </c>
      <c r="N656" s="1" t="s">
        <v>4220</v>
      </c>
    </row>
    <row r="657" spans="1:14" x14ac:dyDescent="0.2">
      <c r="A657" s="1" t="s">
        <v>64</v>
      </c>
      <c r="B657" s="1">
        <v>62461569</v>
      </c>
      <c r="C657" s="1">
        <v>62464760</v>
      </c>
      <c r="D657" s="1" t="s">
        <v>2011</v>
      </c>
      <c r="E657" s="1">
        <v>-6.1634982492605097</v>
      </c>
      <c r="F657" s="2">
        <v>1.39309802566228E-5</v>
      </c>
      <c r="G657" s="1">
        <v>2.1553197925493199</v>
      </c>
      <c r="H657" s="2">
        <v>1.13128021823686E-7</v>
      </c>
      <c r="I657" s="1">
        <v>2.59392732571354</v>
      </c>
      <c r="J657" s="1">
        <v>0</v>
      </c>
      <c r="K657" s="1">
        <v>0.60671272362491602</v>
      </c>
      <c r="N657" s="1" t="s">
        <v>4221</v>
      </c>
    </row>
    <row r="658" spans="1:14" x14ac:dyDescent="0.2">
      <c r="A658" s="1" t="s">
        <v>24</v>
      </c>
      <c r="B658" s="1">
        <v>136665072</v>
      </c>
      <c r="C658" s="1">
        <v>136729927</v>
      </c>
      <c r="D658" s="1" t="s">
        <v>3340</v>
      </c>
      <c r="E658" s="1">
        <v>-6.2180076013184404</v>
      </c>
      <c r="F658" s="2">
        <v>4.68866516391049E-102</v>
      </c>
      <c r="G658" s="1">
        <v>-0.36842152103849501</v>
      </c>
      <c r="H658" s="2">
        <v>3.3151626055662202E-5</v>
      </c>
      <c r="I658" s="1">
        <v>8.8278285490766795</v>
      </c>
      <c r="J658" s="1">
        <v>0.16463931906892201</v>
      </c>
      <c r="K658" s="1">
        <v>11.9073058982795</v>
      </c>
      <c r="N658" s="1" t="s">
        <v>4222</v>
      </c>
    </row>
    <row r="659" spans="1:14" x14ac:dyDescent="0.2">
      <c r="A659" s="1" t="s">
        <v>64</v>
      </c>
      <c r="B659" s="1">
        <v>10346607</v>
      </c>
      <c r="C659" s="1">
        <v>10372876</v>
      </c>
      <c r="D659" s="1" t="s">
        <v>3584</v>
      </c>
      <c r="E659" s="1">
        <v>-6.21837163508257</v>
      </c>
      <c r="F659" s="2">
        <v>1.3948256444509101E-5</v>
      </c>
      <c r="G659" s="1">
        <v>-6.0840594840803002</v>
      </c>
      <c r="H659" s="2">
        <v>2.8687168969238E-5</v>
      </c>
      <c r="I659" s="1">
        <v>0</v>
      </c>
      <c r="J659" s="1">
        <v>0</v>
      </c>
      <c r="K659" s="1">
        <v>9.6657002813644102E-2</v>
      </c>
      <c r="N659" s="1" t="s">
        <v>4223</v>
      </c>
    </row>
    <row r="660" spans="1:14" x14ac:dyDescent="0.2">
      <c r="A660" s="1" t="s">
        <v>35</v>
      </c>
      <c r="B660" s="1">
        <v>76854192</v>
      </c>
      <c r="C660" s="1">
        <v>76868979</v>
      </c>
      <c r="D660" s="1" t="s">
        <v>2055</v>
      </c>
      <c r="E660" s="1">
        <v>-6.2233270375072998</v>
      </c>
      <c r="F660" s="2">
        <v>2.40588969695966E-6</v>
      </c>
      <c r="G660" s="1">
        <v>-6.0892418133807498</v>
      </c>
      <c r="H660" s="2">
        <v>4.7244973433735098E-6</v>
      </c>
      <c r="I660" s="1">
        <v>6.4638405441695803E-3</v>
      </c>
      <c r="J660" s="1">
        <v>6.1081980677484401E-3</v>
      </c>
      <c r="K660" s="1">
        <v>0.48303746951781501</v>
      </c>
      <c r="N660" s="1" t="s">
        <v>4224</v>
      </c>
    </row>
    <row r="661" spans="1:14" x14ac:dyDescent="0.2">
      <c r="A661" s="1" t="s">
        <v>64</v>
      </c>
      <c r="B661" s="1">
        <v>20352708</v>
      </c>
      <c r="C661" s="1">
        <v>20370852</v>
      </c>
      <c r="D661" s="1" t="s">
        <v>3583</v>
      </c>
      <c r="E661" s="1">
        <v>-6.2331955929638401</v>
      </c>
      <c r="F661" s="2">
        <v>1.0337818861631999E-5</v>
      </c>
      <c r="G661" s="1">
        <v>-1.5477635643608301</v>
      </c>
      <c r="H661" s="1">
        <v>5.8310931862322897E-2</v>
      </c>
      <c r="I661" s="1">
        <v>7.1625067624610794E-2</v>
      </c>
      <c r="J661" s="1">
        <v>0</v>
      </c>
      <c r="K661" s="1">
        <v>0.21925769599459399</v>
      </c>
      <c r="N661" s="1" t="s">
        <v>1883</v>
      </c>
    </row>
    <row r="662" spans="1:14" x14ac:dyDescent="0.2">
      <c r="A662" s="1" t="s">
        <v>45</v>
      </c>
      <c r="B662" s="1">
        <v>18836103</v>
      </c>
      <c r="C662" s="1">
        <v>18890991</v>
      </c>
      <c r="D662" s="1" t="s">
        <v>3570</v>
      </c>
      <c r="E662" s="1">
        <v>-6.4543767705194597</v>
      </c>
      <c r="F662" s="2">
        <v>3.26945383962838E-6</v>
      </c>
      <c r="G662" s="1">
        <v>-3.1452027744911399</v>
      </c>
      <c r="H662" s="1">
        <v>9.7660156912359602E-4</v>
      </c>
      <c r="I662" s="1">
        <v>2.1710299378086901E-2</v>
      </c>
      <c r="J662" s="1">
        <v>0</v>
      </c>
      <c r="K662" s="1">
        <v>0.202263365955545</v>
      </c>
      <c r="N662" s="1" t="s">
        <v>4225</v>
      </c>
    </row>
    <row r="663" spans="1:14" x14ac:dyDescent="0.2">
      <c r="A663" s="1" t="s">
        <v>21</v>
      </c>
      <c r="B663" s="1">
        <v>113969099</v>
      </c>
      <c r="C663" s="1">
        <v>114034158</v>
      </c>
      <c r="D663" s="1" t="s">
        <v>3489</v>
      </c>
      <c r="E663" s="1">
        <v>-6.4614428035368201</v>
      </c>
      <c r="F663" s="2">
        <v>4.2276035832485899E-13</v>
      </c>
      <c r="G663" s="1">
        <v>3.6691454014775</v>
      </c>
      <c r="H663" s="2">
        <v>6.2837209311788097E-215</v>
      </c>
      <c r="I663" s="1">
        <v>2.8963937019772801</v>
      </c>
      <c r="J663" s="1">
        <v>2.74255952745608E-3</v>
      </c>
      <c r="K663" s="1">
        <v>0.23787131944260101</v>
      </c>
      <c r="N663" s="1" t="s">
        <v>4226</v>
      </c>
    </row>
    <row r="664" spans="1:14" x14ac:dyDescent="0.2">
      <c r="A664" s="1" t="s">
        <v>78</v>
      </c>
      <c r="B664" s="1">
        <v>10996026</v>
      </c>
      <c r="C664" s="1">
        <v>11098980</v>
      </c>
      <c r="D664" s="1" t="s">
        <v>3563</v>
      </c>
      <c r="E664" s="1">
        <v>-6.5963224270327103</v>
      </c>
      <c r="F664" s="2">
        <v>1.30569855615544E-6</v>
      </c>
      <c r="G664" s="1">
        <v>-0.51694935335184</v>
      </c>
      <c r="H664" s="1">
        <v>0.39893894154312598</v>
      </c>
      <c r="I664" s="1">
        <v>0.12362743312958401</v>
      </c>
      <c r="J664" s="1">
        <v>0</v>
      </c>
      <c r="K664" s="1">
        <v>0.18498225054745099</v>
      </c>
      <c r="N664" s="1" t="s">
        <v>4227</v>
      </c>
    </row>
    <row r="665" spans="1:14" x14ac:dyDescent="0.2">
      <c r="A665" s="1" t="s">
        <v>27</v>
      </c>
      <c r="B665" s="1">
        <v>31639517</v>
      </c>
      <c r="C665" s="1">
        <v>32111037</v>
      </c>
      <c r="D665" s="1" t="s">
        <v>1516</v>
      </c>
      <c r="E665" s="1">
        <v>-6.6212073336161303</v>
      </c>
      <c r="F665" s="2">
        <v>4.5763969008804002E-148</v>
      </c>
      <c r="G665" s="1">
        <v>1.70516023824577</v>
      </c>
      <c r="H665" s="2">
        <v>1.3125601554253101E-276</v>
      </c>
      <c r="I665" s="1">
        <v>9.7134696088855499</v>
      </c>
      <c r="J665" s="1">
        <v>3.25613294684498E-2</v>
      </c>
      <c r="K665" s="1">
        <v>3.1120739036326799</v>
      </c>
      <c r="N665" s="1" t="s">
        <v>4228</v>
      </c>
    </row>
    <row r="666" spans="1:14" x14ac:dyDescent="0.2">
      <c r="A666" s="1" t="s">
        <v>45</v>
      </c>
      <c r="B666" s="1">
        <v>21679241</v>
      </c>
      <c r="C666" s="1">
        <v>21690311</v>
      </c>
      <c r="D666" s="1" t="s">
        <v>3427</v>
      </c>
      <c r="E666" s="1">
        <v>-6.6597003886006201</v>
      </c>
      <c r="F666" s="2">
        <v>4.4419634314437898E-22</v>
      </c>
      <c r="G666" s="1">
        <v>-5.8474613021251196</v>
      </c>
      <c r="H666" s="2">
        <v>3.0950276818195E-25</v>
      </c>
      <c r="I666" s="1">
        <v>4.0580980786276498E-2</v>
      </c>
      <c r="J666" s="1">
        <v>2.4872736844257198E-2</v>
      </c>
      <c r="K666" s="1">
        <v>2.4345160646784598</v>
      </c>
      <c r="N666" s="1" t="s">
        <v>4229</v>
      </c>
    </row>
    <row r="667" spans="1:14" x14ac:dyDescent="0.2">
      <c r="A667" s="1" t="s">
        <v>313</v>
      </c>
      <c r="B667" s="1">
        <v>95679119</v>
      </c>
      <c r="C667" s="1">
        <v>96079599</v>
      </c>
      <c r="D667" s="1" t="s">
        <v>1768</v>
      </c>
      <c r="E667" s="1">
        <v>-6.7450916487708596</v>
      </c>
      <c r="F667" s="2">
        <v>1.4726021395389001E-7</v>
      </c>
      <c r="G667" s="1">
        <v>2.6364997941399899</v>
      </c>
      <c r="H667" s="2">
        <v>1.2561921086528899E-36</v>
      </c>
      <c r="I667" s="1">
        <v>1.5331154828062299</v>
      </c>
      <c r="J667" s="1">
        <v>2.3195050507988698E-3</v>
      </c>
      <c r="K667" s="1">
        <v>0.25837358781268299</v>
      </c>
      <c r="N667" s="1" t="s">
        <v>4230</v>
      </c>
    </row>
    <row r="668" spans="1:14" x14ac:dyDescent="0.2">
      <c r="A668" s="1" t="s">
        <v>82</v>
      </c>
      <c r="B668" s="1">
        <v>18761178</v>
      </c>
      <c r="C668" s="1">
        <v>18830912</v>
      </c>
      <c r="D668" s="1" t="s">
        <v>2036</v>
      </c>
      <c r="E668" s="1">
        <v>-6.8577640690634603</v>
      </c>
      <c r="F668" s="2">
        <v>2.94649537245043E-7</v>
      </c>
      <c r="G668" s="1">
        <v>-6.7236809335988896</v>
      </c>
      <c r="H668" s="2">
        <v>6.4185636534912702E-7</v>
      </c>
      <c r="I668" s="1">
        <v>0</v>
      </c>
      <c r="J668" s="1">
        <v>0</v>
      </c>
      <c r="K668" s="1">
        <v>0.32999841641859001</v>
      </c>
      <c r="N668" s="1" t="s">
        <v>4231</v>
      </c>
    </row>
    <row r="669" spans="1:14" x14ac:dyDescent="0.2">
      <c r="A669" s="1" t="s">
        <v>64</v>
      </c>
      <c r="B669" s="1">
        <v>12453099</v>
      </c>
      <c r="C669" s="1">
        <v>12546171</v>
      </c>
      <c r="D669" s="1" t="s">
        <v>3554</v>
      </c>
      <c r="E669" s="1">
        <v>-6.9366455159179896</v>
      </c>
      <c r="F669" s="2">
        <v>1.95314753177936E-7</v>
      </c>
      <c r="G669" s="1">
        <v>-3.3581292245783798</v>
      </c>
      <c r="H669" s="2">
        <v>4.0643354604145998E-5</v>
      </c>
      <c r="I669" s="1">
        <v>2.6216783701449899E-2</v>
      </c>
      <c r="J669" s="1">
        <v>0</v>
      </c>
      <c r="K669" s="1">
        <v>0.27970479627983302</v>
      </c>
      <c r="N669" s="1" t="s">
        <v>4232</v>
      </c>
    </row>
    <row r="670" spans="1:14" x14ac:dyDescent="0.2">
      <c r="A670" s="1" t="s">
        <v>313</v>
      </c>
      <c r="B670" s="1">
        <v>182795591</v>
      </c>
      <c r="C670" s="1">
        <v>183066402</v>
      </c>
      <c r="D670" s="1" t="s">
        <v>3513</v>
      </c>
      <c r="E670" s="1">
        <v>-6.9850077677837996</v>
      </c>
      <c r="F670" s="2">
        <v>1.10952763265681E-10</v>
      </c>
      <c r="G670" s="1">
        <v>-8.7083378186229901</v>
      </c>
      <c r="H670" s="2">
        <v>2.2005289178133101E-12</v>
      </c>
      <c r="I670" s="1">
        <v>0</v>
      </c>
      <c r="J670" s="1">
        <v>5.2385759315380399E-3</v>
      </c>
      <c r="K670" s="1">
        <v>0.64510731116622899</v>
      </c>
      <c r="N670" s="1" t="s">
        <v>4233</v>
      </c>
    </row>
    <row r="671" spans="1:14" x14ac:dyDescent="0.2">
      <c r="A671" s="1" t="s">
        <v>307</v>
      </c>
      <c r="B671" s="1">
        <v>71939488</v>
      </c>
      <c r="C671" s="1">
        <v>72007371</v>
      </c>
      <c r="D671" s="1" t="s">
        <v>3539</v>
      </c>
      <c r="E671" s="1">
        <v>-7.0553099530470904</v>
      </c>
      <c r="F671" s="2">
        <v>2.6990122263302598E-8</v>
      </c>
      <c r="G671" s="1">
        <v>-0.37885378647215001</v>
      </c>
      <c r="H671" s="1">
        <v>0.31622992650118298</v>
      </c>
      <c r="I671" s="1">
        <v>0.37057053008489299</v>
      </c>
      <c r="J671" s="1">
        <v>3.6465045779931499E-3</v>
      </c>
      <c r="K671" s="1">
        <v>0.50278406455508795</v>
      </c>
      <c r="N671" s="1" t="s">
        <v>4234</v>
      </c>
    </row>
    <row r="672" spans="1:14" x14ac:dyDescent="0.2">
      <c r="A672" s="1" t="s">
        <v>313</v>
      </c>
      <c r="B672" s="1">
        <v>183065140</v>
      </c>
      <c r="C672" s="1">
        <v>183724177</v>
      </c>
      <c r="D672" s="1" t="s">
        <v>3318</v>
      </c>
      <c r="E672" s="1">
        <v>-7.1089072351703999</v>
      </c>
      <c r="F672" s="2">
        <v>2.0744560752761199E-164</v>
      </c>
      <c r="G672" s="1">
        <v>-9.4342707786682407</v>
      </c>
      <c r="H672" s="2">
        <v>3.5208639200369299E-56</v>
      </c>
      <c r="I672" s="1">
        <v>7.3460472802910999E-3</v>
      </c>
      <c r="J672" s="1">
        <v>3.9983067027073098E-2</v>
      </c>
      <c r="K672" s="1">
        <v>5.3704693749743004</v>
      </c>
      <c r="N672" s="1" t="s">
        <v>4235</v>
      </c>
    </row>
    <row r="673" spans="1:14" x14ac:dyDescent="0.2">
      <c r="A673" s="1" t="s">
        <v>45</v>
      </c>
      <c r="B673" s="1">
        <v>16500076</v>
      </c>
      <c r="C673" s="1">
        <v>16762193</v>
      </c>
      <c r="D673" s="1" t="s">
        <v>3290</v>
      </c>
      <c r="E673" s="1">
        <v>-7.1307488520931104</v>
      </c>
      <c r="F673" s="1">
        <v>0</v>
      </c>
      <c r="G673" s="1">
        <v>-1.7621265107622099</v>
      </c>
      <c r="H673" s="1">
        <v>0</v>
      </c>
      <c r="I673" s="1">
        <v>31.473700094759199</v>
      </c>
      <c r="J673" s="1">
        <v>0.82034042040011101</v>
      </c>
      <c r="K673" s="1">
        <v>111.536853158491</v>
      </c>
      <c r="N673" s="1" t="s">
        <v>4236</v>
      </c>
    </row>
    <row r="674" spans="1:14" x14ac:dyDescent="0.2">
      <c r="A674" s="1" t="s">
        <v>45</v>
      </c>
      <c r="B674" s="1">
        <v>15260717</v>
      </c>
      <c r="C674" s="1">
        <v>15501609</v>
      </c>
      <c r="D674" s="1" t="s">
        <v>1855</v>
      </c>
      <c r="E674" s="1">
        <v>-7.1655805349161099</v>
      </c>
      <c r="F674" s="2">
        <v>4.5047888361636698E-8</v>
      </c>
      <c r="G674" s="1">
        <v>2.4497396779506802</v>
      </c>
      <c r="H674" s="2">
        <v>7.4941592262741995E-21</v>
      </c>
      <c r="I674" s="1">
        <v>1.4095330964523201</v>
      </c>
      <c r="J674" s="1">
        <v>0</v>
      </c>
      <c r="K674" s="1">
        <v>0.26914237568510602</v>
      </c>
      <c r="N674" s="1" t="s">
        <v>4237</v>
      </c>
    </row>
    <row r="675" spans="1:14" x14ac:dyDescent="0.2">
      <c r="A675" s="1" t="s">
        <v>35</v>
      </c>
      <c r="B675" s="1">
        <v>114133776</v>
      </c>
      <c r="C675" s="1">
        <v>114188138</v>
      </c>
      <c r="D675" s="1" t="s">
        <v>1477</v>
      </c>
      <c r="E675" s="1">
        <v>-7.2649770388233597</v>
      </c>
      <c r="F675" s="2">
        <v>1.2798947463031E-11</v>
      </c>
      <c r="G675" s="1">
        <v>4.5132286878324699</v>
      </c>
      <c r="H675" s="1">
        <v>0</v>
      </c>
      <c r="I675" s="1">
        <v>22.031095829957899</v>
      </c>
      <c r="J675" s="1">
        <v>6.7344453441333203E-3</v>
      </c>
      <c r="K675" s="1">
        <v>1.0060819228407201</v>
      </c>
      <c r="N675" s="1" t="s">
        <v>133</v>
      </c>
    </row>
    <row r="676" spans="1:14" x14ac:dyDescent="0.2">
      <c r="A676" s="1" t="s">
        <v>64</v>
      </c>
      <c r="B676" s="1">
        <v>10424465</v>
      </c>
      <c r="C676" s="1">
        <v>10453274</v>
      </c>
      <c r="D676" s="1" t="s">
        <v>3536</v>
      </c>
      <c r="E676" s="1">
        <v>-7.3887718121512798</v>
      </c>
      <c r="F676" s="2">
        <v>1.29411487750442E-8</v>
      </c>
      <c r="G676" s="1">
        <v>-7.2544112401736998</v>
      </c>
      <c r="H676" s="2">
        <v>3.00426276501073E-8</v>
      </c>
      <c r="I676" s="1">
        <v>0</v>
      </c>
      <c r="J676" s="1">
        <v>0</v>
      </c>
      <c r="K676" s="1">
        <v>0.19705010170777601</v>
      </c>
      <c r="N676" s="1" t="s">
        <v>4238</v>
      </c>
    </row>
    <row r="677" spans="1:14" x14ac:dyDescent="0.2">
      <c r="A677" s="1" t="s">
        <v>24</v>
      </c>
      <c r="B677" s="1">
        <v>142984064</v>
      </c>
      <c r="C677" s="1">
        <v>143567373</v>
      </c>
      <c r="D677" s="1" t="s">
        <v>3533</v>
      </c>
      <c r="E677" s="1">
        <v>-7.4123958914626602</v>
      </c>
      <c r="F677" s="2">
        <v>1.00472711592586E-8</v>
      </c>
      <c r="G677" s="1">
        <v>0.46209380919533299</v>
      </c>
      <c r="H677" s="1">
        <v>0.235048763204418</v>
      </c>
      <c r="I677" s="1">
        <v>0.42862488905008</v>
      </c>
      <c r="J677" s="1">
        <v>0</v>
      </c>
      <c r="K677" s="1">
        <v>0.32506649282859101</v>
      </c>
      <c r="N677" s="1" t="s">
        <v>4239</v>
      </c>
    </row>
    <row r="678" spans="1:14" x14ac:dyDescent="0.2">
      <c r="A678" s="1" t="s">
        <v>64</v>
      </c>
      <c r="B678" s="1">
        <v>10286461</v>
      </c>
      <c r="C678" s="1">
        <v>10527203</v>
      </c>
      <c r="D678" s="1" t="s">
        <v>3532</v>
      </c>
      <c r="E678" s="1">
        <v>-7.42438269545615</v>
      </c>
      <c r="F678" s="2">
        <v>9.5054519666865696E-9</v>
      </c>
      <c r="G678" s="1">
        <v>-7.2901045436525598</v>
      </c>
      <c r="H678" s="2">
        <v>2.1989804684883899E-8</v>
      </c>
      <c r="I678" s="1">
        <v>0</v>
      </c>
      <c r="J678" s="1">
        <v>0</v>
      </c>
      <c r="K678" s="1">
        <v>0.58862257397777495</v>
      </c>
      <c r="N678" s="1" t="s">
        <v>4240</v>
      </c>
    </row>
    <row r="679" spans="1:14" x14ac:dyDescent="0.2">
      <c r="A679" s="1" t="s">
        <v>45</v>
      </c>
      <c r="B679" s="1">
        <v>20848289</v>
      </c>
      <c r="C679" s="1">
        <v>20906320</v>
      </c>
      <c r="D679" s="1" t="s">
        <v>3534</v>
      </c>
      <c r="E679" s="1">
        <v>-7.4347258895387904</v>
      </c>
      <c r="F679" s="2">
        <v>1.06694403343504E-8</v>
      </c>
      <c r="G679" s="1">
        <v>-0.53511522085379704</v>
      </c>
      <c r="H679" s="1">
        <v>0.260552796509047</v>
      </c>
      <c r="I679" s="1">
        <v>0.18354090414552399</v>
      </c>
      <c r="J679" s="1">
        <v>0</v>
      </c>
      <c r="K679" s="1">
        <v>0.27707081825834001</v>
      </c>
      <c r="N679" s="1" t="s">
        <v>4241</v>
      </c>
    </row>
    <row r="680" spans="1:14" x14ac:dyDescent="0.2">
      <c r="A680" s="1" t="s">
        <v>64</v>
      </c>
      <c r="B680" s="1">
        <v>66263167</v>
      </c>
      <c r="C680" s="1">
        <v>66287408</v>
      </c>
      <c r="D680" s="1" t="s">
        <v>1616</v>
      </c>
      <c r="E680" s="1">
        <v>-7.4360478469881697</v>
      </c>
      <c r="F680" s="2">
        <v>2.01944646469343E-132</v>
      </c>
      <c r="G680" s="1">
        <v>-7.7998069866879103</v>
      </c>
      <c r="H680" s="2">
        <v>1.2778717120897899E-104</v>
      </c>
      <c r="I680" s="1">
        <v>6.1797540169937201E-2</v>
      </c>
      <c r="J680" s="1">
        <v>8.6521361314321199E-2</v>
      </c>
      <c r="K680" s="1">
        <v>14.479479161640199</v>
      </c>
      <c r="N680" s="1" t="s">
        <v>4242</v>
      </c>
    </row>
    <row r="681" spans="1:14" x14ac:dyDescent="0.2">
      <c r="A681" s="1" t="s">
        <v>64</v>
      </c>
      <c r="B681" s="1">
        <v>10395624</v>
      </c>
      <c r="C681" s="1">
        <v>10421860</v>
      </c>
      <c r="D681" s="1" t="s">
        <v>3528</v>
      </c>
      <c r="E681" s="1">
        <v>-7.5158370458857</v>
      </c>
      <c r="F681" s="2">
        <v>5.4477967953441502E-9</v>
      </c>
      <c r="G681" s="1">
        <v>-7.3815426236019599</v>
      </c>
      <c r="H681" s="2">
        <v>1.27488412129191E-8</v>
      </c>
      <c r="I681" s="1">
        <v>0</v>
      </c>
      <c r="J681" s="1">
        <v>0</v>
      </c>
      <c r="K681" s="1">
        <v>0.23671122464365801</v>
      </c>
      <c r="N681" s="1" t="s">
        <v>4243</v>
      </c>
    </row>
    <row r="682" spans="1:14" x14ac:dyDescent="0.2">
      <c r="A682" s="1" t="s">
        <v>64</v>
      </c>
      <c r="B682" s="1">
        <v>10201401</v>
      </c>
      <c r="C682" s="1">
        <v>10276447</v>
      </c>
      <c r="D682" s="1" t="s">
        <v>3527</v>
      </c>
      <c r="E682" s="1">
        <v>-7.5929016194749499</v>
      </c>
      <c r="F682" s="2">
        <v>3.6168147403192198E-9</v>
      </c>
      <c r="G682" s="1">
        <v>-7.4583815134381704</v>
      </c>
      <c r="H682" s="2">
        <v>8.5615652100949002E-9</v>
      </c>
      <c r="I682" s="1">
        <v>0</v>
      </c>
      <c r="J682" s="1">
        <v>0</v>
      </c>
      <c r="K682" s="1">
        <v>0.23706692969658999</v>
      </c>
      <c r="N682" s="1" t="s">
        <v>2817</v>
      </c>
    </row>
    <row r="683" spans="1:14" x14ac:dyDescent="0.2">
      <c r="A683" s="1" t="s">
        <v>60</v>
      </c>
      <c r="B683" s="1">
        <v>76016318</v>
      </c>
      <c r="C683" s="1">
        <v>76020029</v>
      </c>
      <c r="D683" s="1" t="s">
        <v>2042</v>
      </c>
      <c r="E683" s="1">
        <v>-7.6108717957285696</v>
      </c>
      <c r="F683" s="2">
        <v>2.9310745500671299E-9</v>
      </c>
      <c r="G683" s="1">
        <v>-2.81008011019635</v>
      </c>
      <c r="H683" s="2">
        <v>1.48261044728638E-6</v>
      </c>
      <c r="I683" s="1">
        <v>0.174375924339815</v>
      </c>
      <c r="J683" s="1">
        <v>0</v>
      </c>
      <c r="K683" s="1">
        <v>1.2751791097438701</v>
      </c>
      <c r="N683" s="1" t="s">
        <v>590</v>
      </c>
    </row>
    <row r="684" spans="1:14" x14ac:dyDescent="0.2">
      <c r="A684" s="1" t="s">
        <v>64</v>
      </c>
      <c r="B684" s="1">
        <v>10293639</v>
      </c>
      <c r="C684" s="1">
        <v>10325267</v>
      </c>
      <c r="D684" s="1" t="s">
        <v>3521</v>
      </c>
      <c r="E684" s="1">
        <v>-7.8392115100022499</v>
      </c>
      <c r="F684" s="2">
        <v>6.8131763130630396E-10</v>
      </c>
      <c r="G684" s="1">
        <v>-7.7048008576705804</v>
      </c>
      <c r="H684" s="2">
        <v>1.63076200782713E-9</v>
      </c>
      <c r="I684" s="1">
        <v>0</v>
      </c>
      <c r="J684" s="1">
        <v>0</v>
      </c>
      <c r="K684" s="1">
        <v>0.29549311909820097</v>
      </c>
      <c r="N684" s="1" t="s">
        <v>4244</v>
      </c>
    </row>
    <row r="685" spans="1:14" x14ac:dyDescent="0.2">
      <c r="A685" s="1" t="s">
        <v>35</v>
      </c>
      <c r="B685" s="1">
        <v>6779344</v>
      </c>
      <c r="C685" s="1">
        <v>6780988</v>
      </c>
      <c r="D685" s="1" t="s">
        <v>1866</v>
      </c>
      <c r="E685" s="1">
        <v>-7.9250742827149399</v>
      </c>
      <c r="F685" s="2">
        <v>3.9690423526968201E-10</v>
      </c>
      <c r="G685" s="1">
        <v>2.0033361255157001</v>
      </c>
      <c r="H685" s="2">
        <v>4.9097306474871198E-20</v>
      </c>
      <c r="I685" s="1">
        <v>7.9197655102891904</v>
      </c>
      <c r="J685" s="1">
        <v>0</v>
      </c>
      <c r="K685" s="1">
        <v>2.0681651688203102</v>
      </c>
      <c r="N685" s="1" t="s">
        <v>4245</v>
      </c>
    </row>
    <row r="686" spans="1:14" x14ac:dyDescent="0.2">
      <c r="A686" s="1" t="s">
        <v>64</v>
      </c>
      <c r="B686" s="1">
        <v>19641297</v>
      </c>
      <c r="C686" s="1">
        <v>19652256</v>
      </c>
      <c r="D686" s="1" t="s">
        <v>1501</v>
      </c>
      <c r="E686" s="1">
        <v>-8.5624850256316396</v>
      </c>
      <c r="F686" s="2">
        <v>4.6211949726615597E-31</v>
      </c>
      <c r="G686" s="1">
        <v>5.2926131986253298</v>
      </c>
      <c r="H686" s="1">
        <v>0</v>
      </c>
      <c r="I686" s="1">
        <v>204.840949547105</v>
      </c>
      <c r="J686" s="1">
        <v>1.49933096556758E-2</v>
      </c>
      <c r="K686" s="1">
        <v>5.4518633199529498</v>
      </c>
      <c r="N686" s="1" t="s">
        <v>2384</v>
      </c>
    </row>
    <row r="687" spans="1:14" x14ac:dyDescent="0.2">
      <c r="A687" s="1" t="s">
        <v>45</v>
      </c>
      <c r="B687" s="1">
        <v>104656092</v>
      </c>
      <c r="C687" s="1">
        <v>104674500</v>
      </c>
      <c r="D687" s="1" t="s">
        <v>3491</v>
      </c>
      <c r="E687" s="1">
        <v>-8.85100077257888</v>
      </c>
      <c r="F687" s="2">
        <v>7.4213721617462003E-13</v>
      </c>
      <c r="G687" s="1">
        <v>-3.7717454124991598</v>
      </c>
      <c r="H687" s="2">
        <v>5.8011308514007604E-17</v>
      </c>
      <c r="I687" s="1">
        <v>0.36006013354864502</v>
      </c>
      <c r="J687" s="1">
        <v>0</v>
      </c>
      <c r="K687" s="1">
        <v>5.13508208613462</v>
      </c>
      <c r="N687" s="1" t="s">
        <v>2819</v>
      </c>
    </row>
    <row r="688" spans="1:14" x14ac:dyDescent="0.2">
      <c r="A688" s="1" t="s">
        <v>96</v>
      </c>
      <c r="B688" s="1">
        <v>6728097</v>
      </c>
      <c r="C688" s="1">
        <v>6735544</v>
      </c>
      <c r="D688" s="1" t="s">
        <v>1698</v>
      </c>
      <c r="E688" s="1">
        <v>-8.8532075842244105</v>
      </c>
      <c r="F688" s="2">
        <v>7.2812858329282202E-13</v>
      </c>
      <c r="G688" s="1">
        <v>2.4220012048970601</v>
      </c>
      <c r="H688" s="2">
        <v>1.36764309535841E-60</v>
      </c>
      <c r="I688" s="1">
        <v>38.6672470875762</v>
      </c>
      <c r="J688" s="1">
        <v>0</v>
      </c>
      <c r="K688" s="1">
        <v>7.5459684746464299</v>
      </c>
      <c r="N688" s="1" t="s">
        <v>34</v>
      </c>
    </row>
    <row r="689" spans="1:14" x14ac:dyDescent="0.2">
      <c r="A689" s="1" t="s">
        <v>64</v>
      </c>
      <c r="B689" s="1">
        <v>10195137</v>
      </c>
      <c r="C689" s="1">
        <v>10221243</v>
      </c>
      <c r="D689" s="1" t="s">
        <v>3478</v>
      </c>
      <c r="E689" s="1">
        <v>-9.2389020522606398</v>
      </c>
      <c r="F689" s="2">
        <v>4.9784088466699199E-14</v>
      </c>
      <c r="G689" s="1">
        <v>-9.1045193175073393</v>
      </c>
      <c r="H689" s="2">
        <v>1.30752015998071E-13</v>
      </c>
      <c r="I689" s="1">
        <v>0</v>
      </c>
      <c r="J689" s="1">
        <v>0</v>
      </c>
      <c r="K689" s="1">
        <v>9.0073994666590593</v>
      </c>
      <c r="N689" s="1" t="s">
        <v>4246</v>
      </c>
    </row>
    <row r="690" spans="1:14" x14ac:dyDescent="0.2">
      <c r="A690" s="1" t="s">
        <v>96</v>
      </c>
      <c r="B690" s="1">
        <v>33462374</v>
      </c>
      <c r="C690" s="1">
        <v>33896526</v>
      </c>
      <c r="D690" s="1" t="s">
        <v>3479</v>
      </c>
      <c r="E690" s="1">
        <v>-9.2465796606401298</v>
      </c>
      <c r="F690" s="2">
        <v>5.0383824614952898E-14</v>
      </c>
      <c r="G690" s="1">
        <v>-9.1124774374452002</v>
      </c>
      <c r="H690" s="2">
        <v>1.33370715414834E-13</v>
      </c>
      <c r="I690" s="1">
        <v>0</v>
      </c>
      <c r="J690" s="1">
        <v>0</v>
      </c>
      <c r="K690" s="1">
        <v>3.3408453794992701</v>
      </c>
      <c r="N690" s="1" t="s">
        <v>4247</v>
      </c>
    </row>
    <row r="691" spans="1:14" x14ac:dyDescent="0.2">
      <c r="A691" s="1" t="s">
        <v>45</v>
      </c>
      <c r="B691" s="1">
        <v>21950335</v>
      </c>
      <c r="C691" s="1">
        <v>22094336</v>
      </c>
      <c r="D691" s="1" t="s">
        <v>3470</v>
      </c>
      <c r="E691" s="1">
        <v>-9.5711394913988901</v>
      </c>
      <c r="F691" s="2">
        <v>4.1145732609535399E-15</v>
      </c>
      <c r="G691" s="1">
        <v>-8.47505078637335</v>
      </c>
      <c r="H691" s="2">
        <v>4.5400624158755703E-12</v>
      </c>
      <c r="I691" s="1">
        <v>1.2693973826413E-3</v>
      </c>
      <c r="J691" s="1">
        <v>0</v>
      </c>
      <c r="K691" s="1">
        <v>0.51925759667329896</v>
      </c>
      <c r="N691" s="1" t="s">
        <v>4248</v>
      </c>
    </row>
    <row r="692" spans="1:14" x14ac:dyDescent="0.2">
      <c r="A692" s="1" t="s">
        <v>64</v>
      </c>
      <c r="B692" s="1">
        <v>13399006</v>
      </c>
      <c r="C692" s="1">
        <v>13505244</v>
      </c>
      <c r="D692" s="1" t="s">
        <v>3469</v>
      </c>
      <c r="E692" s="1">
        <v>-9.5836724912364293</v>
      </c>
      <c r="F692" s="2">
        <v>3.7843561977356597E-15</v>
      </c>
      <c r="G692" s="1">
        <v>-9.4494584419739898</v>
      </c>
      <c r="H692" s="2">
        <v>1.0148784097131999E-14</v>
      </c>
      <c r="I692" s="1">
        <v>0</v>
      </c>
      <c r="J692" s="1">
        <v>0</v>
      </c>
      <c r="K692" s="1">
        <v>2.2772884836492899</v>
      </c>
      <c r="N692" s="1" t="s">
        <v>4249</v>
      </c>
    </row>
    <row r="693" spans="1:14" x14ac:dyDescent="0.2">
      <c r="A693" s="1" t="s">
        <v>27</v>
      </c>
      <c r="B693" s="1">
        <v>23951457</v>
      </c>
      <c r="C693" s="1">
        <v>24178372</v>
      </c>
      <c r="D693" s="1" t="s">
        <v>3465</v>
      </c>
      <c r="E693" s="1">
        <v>-9.6510201382229894</v>
      </c>
      <c r="F693" s="2">
        <v>2.3710459256902798E-15</v>
      </c>
      <c r="G693" s="1">
        <v>-9.5166397187195493</v>
      </c>
      <c r="H693" s="2">
        <v>6.4009018382716499E-15</v>
      </c>
      <c r="I693" s="1">
        <v>0</v>
      </c>
      <c r="J693" s="1">
        <v>0</v>
      </c>
      <c r="K693" s="1">
        <v>3.15866844603093</v>
      </c>
      <c r="N693" s="1" t="s">
        <v>4250</v>
      </c>
    </row>
    <row r="694" spans="1:14" x14ac:dyDescent="0.2">
      <c r="A694" s="1" t="s">
        <v>108</v>
      </c>
      <c r="B694" s="1">
        <v>19060614</v>
      </c>
      <c r="C694" s="1">
        <v>19157295</v>
      </c>
      <c r="D694" s="1" t="s">
        <v>1889</v>
      </c>
      <c r="E694" s="1">
        <v>-10.277815241802699</v>
      </c>
      <c r="F694" s="2">
        <v>2.1197823350289601E-17</v>
      </c>
      <c r="G694" s="1">
        <v>-10.143685751701501</v>
      </c>
      <c r="H694" s="2">
        <v>5.9897431908717003E-17</v>
      </c>
      <c r="I694" s="1">
        <v>0</v>
      </c>
      <c r="J694" s="1">
        <v>0</v>
      </c>
      <c r="K694" s="1">
        <v>4.7637673762897697</v>
      </c>
      <c r="N694" s="1" t="s">
        <v>4251</v>
      </c>
    </row>
    <row r="695" spans="1:14" x14ac:dyDescent="0.2">
      <c r="A695" s="1" t="s">
        <v>35</v>
      </c>
      <c r="B695" s="1">
        <v>6821560</v>
      </c>
      <c r="C695" s="1">
        <v>6884868</v>
      </c>
      <c r="D695" s="1" t="s">
        <v>1651</v>
      </c>
      <c r="E695" s="1">
        <v>-11.529098932947001</v>
      </c>
      <c r="F695" s="2">
        <v>7.85745333664324E-22</v>
      </c>
      <c r="G695" s="1">
        <v>-2.76137076928614</v>
      </c>
      <c r="H695" s="2">
        <v>9.9436626781488909E-81</v>
      </c>
      <c r="I695" s="1">
        <v>1.06097787342523</v>
      </c>
      <c r="J695" s="1">
        <v>0</v>
      </c>
      <c r="K695" s="1">
        <v>7.5057177575201104</v>
      </c>
      <c r="N695" s="1" t="s">
        <v>4252</v>
      </c>
    </row>
    <row r="696" spans="1:14" x14ac:dyDescent="0.2">
      <c r="A696" s="1" t="s">
        <v>27</v>
      </c>
      <c r="B696" s="1">
        <v>27472399</v>
      </c>
      <c r="C696" s="1">
        <v>27496508</v>
      </c>
      <c r="D696" s="1" t="s">
        <v>3426</v>
      </c>
      <c r="E696" s="1">
        <v>-11.605909386432</v>
      </c>
      <c r="F696" s="2">
        <v>4.0416313660767899E-22</v>
      </c>
      <c r="G696" s="1">
        <v>-4.1381425047251996</v>
      </c>
      <c r="H696" s="2">
        <v>1.0975672372741899E-109</v>
      </c>
      <c r="I696" s="1">
        <v>0.50120108153596898</v>
      </c>
      <c r="J696" s="1">
        <v>0</v>
      </c>
      <c r="K696" s="1">
        <v>9.2134904555250507</v>
      </c>
      <c r="N696" s="1" t="s">
        <v>4253</v>
      </c>
    </row>
    <row r="697" spans="1:14" x14ac:dyDescent="0.2">
      <c r="A697" s="1" t="s">
        <v>64</v>
      </c>
      <c r="B697" s="1">
        <v>9725523</v>
      </c>
      <c r="C697" s="1">
        <v>9795419</v>
      </c>
      <c r="D697" s="1" t="s">
        <v>3419</v>
      </c>
      <c r="E697" s="1">
        <v>-11.948591181501801</v>
      </c>
      <c r="F697" s="2">
        <v>2.0812859353312799E-23</v>
      </c>
      <c r="G697" s="1">
        <v>-9.9570055571381992</v>
      </c>
      <c r="H697" s="2">
        <v>1.03039862242553E-21</v>
      </c>
      <c r="I697" s="1">
        <v>4.7910732013041303E-3</v>
      </c>
      <c r="J697" s="1">
        <v>0</v>
      </c>
      <c r="K697" s="1">
        <v>5.0918216674233099</v>
      </c>
      <c r="N697" s="1" t="s">
        <v>2456</v>
      </c>
    </row>
    <row r="698" spans="1:14" x14ac:dyDescent="0.2">
      <c r="N698" s="1" t="s">
        <v>4254</v>
      </c>
    </row>
    <row r="699" spans="1:14" x14ac:dyDescent="0.2">
      <c r="N699" s="1" t="s">
        <v>2346</v>
      </c>
    </row>
    <row r="700" spans="1:14" x14ac:dyDescent="0.2">
      <c r="N700" s="1" t="s">
        <v>4255</v>
      </c>
    </row>
    <row r="701" spans="1:14" x14ac:dyDescent="0.2">
      <c r="N701" s="1" t="s">
        <v>372</v>
      </c>
    </row>
    <row r="702" spans="1:14" x14ac:dyDescent="0.2">
      <c r="N702" s="1" t="s">
        <v>4256</v>
      </c>
    </row>
    <row r="703" spans="1:14" x14ac:dyDescent="0.2">
      <c r="N703" s="1" t="s">
        <v>4257</v>
      </c>
    </row>
    <row r="704" spans="1:14" x14ac:dyDescent="0.2">
      <c r="N704" s="1" t="s">
        <v>2714</v>
      </c>
    </row>
    <row r="705" spans="14:14" x14ac:dyDescent="0.2">
      <c r="N705" s="1" t="s">
        <v>4258</v>
      </c>
    </row>
    <row r="706" spans="14:14" x14ac:dyDescent="0.2">
      <c r="N706" s="1" t="s">
        <v>3466</v>
      </c>
    </row>
    <row r="707" spans="14:14" x14ac:dyDescent="0.2">
      <c r="N707" s="1" t="s">
        <v>4259</v>
      </c>
    </row>
    <row r="708" spans="14:14" x14ac:dyDescent="0.2">
      <c r="N708" s="1" t="s">
        <v>4260</v>
      </c>
    </row>
    <row r="709" spans="14:14" x14ac:dyDescent="0.2">
      <c r="N709" s="1" t="s">
        <v>4261</v>
      </c>
    </row>
    <row r="710" spans="14:14" x14ac:dyDescent="0.2">
      <c r="N710" s="1" t="s">
        <v>4262</v>
      </c>
    </row>
    <row r="711" spans="14:14" x14ac:dyDescent="0.2">
      <c r="N711" s="1" t="s">
        <v>1122</v>
      </c>
    </row>
    <row r="712" spans="14:14" x14ac:dyDescent="0.2">
      <c r="N712" s="1" t="s">
        <v>4263</v>
      </c>
    </row>
    <row r="713" spans="14:14" x14ac:dyDescent="0.2">
      <c r="N713" s="1" t="s">
        <v>4264</v>
      </c>
    </row>
    <row r="714" spans="14:14" x14ac:dyDescent="0.2">
      <c r="N714" s="1" t="s">
        <v>4265</v>
      </c>
    </row>
    <row r="715" spans="14:14" x14ac:dyDescent="0.2">
      <c r="N715" s="1" t="s">
        <v>4266</v>
      </c>
    </row>
    <row r="716" spans="14:14" x14ac:dyDescent="0.2">
      <c r="N716" s="1" t="s">
        <v>1978</v>
      </c>
    </row>
    <row r="717" spans="14:14" x14ac:dyDescent="0.2">
      <c r="N717" s="1" t="s">
        <v>4267</v>
      </c>
    </row>
    <row r="718" spans="14:14" x14ac:dyDescent="0.2">
      <c r="N718" s="1" t="s">
        <v>2752</v>
      </c>
    </row>
    <row r="719" spans="14:14" x14ac:dyDescent="0.2">
      <c r="N719" s="1" t="s">
        <v>4268</v>
      </c>
    </row>
    <row r="720" spans="14:14" x14ac:dyDescent="0.2">
      <c r="N720" s="1" t="s">
        <v>4269</v>
      </c>
    </row>
    <row r="721" spans="14:14" x14ac:dyDescent="0.2">
      <c r="N721" s="1" t="s">
        <v>4270</v>
      </c>
    </row>
    <row r="722" spans="14:14" x14ac:dyDescent="0.2">
      <c r="N722" s="1" t="s">
        <v>4271</v>
      </c>
    </row>
    <row r="723" spans="14:14" x14ac:dyDescent="0.2">
      <c r="N723" s="1" t="s">
        <v>4272</v>
      </c>
    </row>
    <row r="724" spans="14:14" x14ac:dyDescent="0.2">
      <c r="N724" s="1" t="s">
        <v>4273</v>
      </c>
    </row>
    <row r="725" spans="14:14" x14ac:dyDescent="0.2">
      <c r="N725" s="1" t="s">
        <v>3415</v>
      </c>
    </row>
    <row r="726" spans="14:14" x14ac:dyDescent="0.2">
      <c r="N726" s="1" t="s">
        <v>4274</v>
      </c>
    </row>
    <row r="727" spans="14:14" x14ac:dyDescent="0.2">
      <c r="N727" s="1" t="s">
        <v>4275</v>
      </c>
    </row>
    <row r="728" spans="14:14" x14ac:dyDescent="0.2">
      <c r="N728" s="1" t="s">
        <v>4276</v>
      </c>
    </row>
    <row r="729" spans="14:14" x14ac:dyDescent="0.2">
      <c r="N729" s="1" t="s">
        <v>1635</v>
      </c>
    </row>
    <row r="730" spans="14:14" x14ac:dyDescent="0.2">
      <c r="N730" s="1" t="s">
        <v>4277</v>
      </c>
    </row>
    <row r="731" spans="14:14" x14ac:dyDescent="0.2">
      <c r="N731" s="1" t="s">
        <v>4278</v>
      </c>
    </row>
    <row r="732" spans="14:14" x14ac:dyDescent="0.2">
      <c r="N732" s="1" t="s">
        <v>4279</v>
      </c>
    </row>
    <row r="733" spans="14:14" x14ac:dyDescent="0.2">
      <c r="N733" s="1" t="s">
        <v>4280</v>
      </c>
    </row>
    <row r="734" spans="14:14" x14ac:dyDescent="0.2">
      <c r="N734" s="1" t="s">
        <v>4281</v>
      </c>
    </row>
    <row r="735" spans="14:14" x14ac:dyDescent="0.2">
      <c r="N735" s="1" t="s">
        <v>4282</v>
      </c>
    </row>
    <row r="736" spans="14:14" x14ac:dyDescent="0.2">
      <c r="N736" s="1" t="s">
        <v>4283</v>
      </c>
    </row>
    <row r="737" spans="14:14" x14ac:dyDescent="0.2">
      <c r="N737" s="1" t="s">
        <v>4284</v>
      </c>
    </row>
    <row r="738" spans="14:14" x14ac:dyDescent="0.2">
      <c r="N738" s="1" t="s">
        <v>438</v>
      </c>
    </row>
    <row r="739" spans="14:14" x14ac:dyDescent="0.2">
      <c r="N739" s="1" t="s">
        <v>4285</v>
      </c>
    </row>
    <row r="740" spans="14:14" x14ac:dyDescent="0.2">
      <c r="N740" s="1" t="s">
        <v>4286</v>
      </c>
    </row>
    <row r="741" spans="14:14" x14ac:dyDescent="0.2">
      <c r="N741" s="1" t="s">
        <v>4287</v>
      </c>
    </row>
    <row r="742" spans="14:14" x14ac:dyDescent="0.2">
      <c r="N742" s="1" t="s">
        <v>4288</v>
      </c>
    </row>
    <row r="743" spans="14:14" x14ac:dyDescent="0.2">
      <c r="N743" s="1" t="s">
        <v>4289</v>
      </c>
    </row>
    <row r="744" spans="14:14" x14ac:dyDescent="0.2">
      <c r="N744" s="1" t="s">
        <v>4290</v>
      </c>
    </row>
    <row r="745" spans="14:14" x14ac:dyDescent="0.2">
      <c r="N745" s="1" t="s">
        <v>4291</v>
      </c>
    </row>
    <row r="746" spans="14:14" x14ac:dyDescent="0.2">
      <c r="N746" s="1" t="s">
        <v>3497</v>
      </c>
    </row>
    <row r="747" spans="14:14" x14ac:dyDescent="0.2">
      <c r="N747" s="1" t="s">
        <v>2835</v>
      </c>
    </row>
    <row r="748" spans="14:14" x14ac:dyDescent="0.2">
      <c r="N748" s="1" t="s">
        <v>4292</v>
      </c>
    </row>
    <row r="749" spans="14:14" x14ac:dyDescent="0.2">
      <c r="N749" s="1" t="s">
        <v>3343</v>
      </c>
    </row>
    <row r="750" spans="14:14" x14ac:dyDescent="0.2">
      <c r="N750" s="1" t="s">
        <v>2943</v>
      </c>
    </row>
    <row r="751" spans="14:14" x14ac:dyDescent="0.2">
      <c r="N751" s="3">
        <v>44453</v>
      </c>
    </row>
    <row r="752" spans="14:14" x14ac:dyDescent="0.2">
      <c r="N752" s="1" t="s">
        <v>1876</v>
      </c>
    </row>
    <row r="753" spans="14:14" x14ac:dyDescent="0.2">
      <c r="N753" s="1" t="s">
        <v>4293</v>
      </c>
    </row>
    <row r="754" spans="14:14" x14ac:dyDescent="0.2">
      <c r="N754" s="1" t="s">
        <v>4294</v>
      </c>
    </row>
    <row r="755" spans="14:14" x14ac:dyDescent="0.2">
      <c r="N755" s="1" t="s">
        <v>4295</v>
      </c>
    </row>
    <row r="756" spans="14:14" x14ac:dyDescent="0.2">
      <c r="N756" s="1" t="s">
        <v>4296</v>
      </c>
    </row>
    <row r="757" spans="14:14" x14ac:dyDescent="0.2">
      <c r="N757" s="1" t="s">
        <v>4297</v>
      </c>
    </row>
    <row r="758" spans="14:14" x14ac:dyDescent="0.2">
      <c r="N758" s="1" t="s">
        <v>1998</v>
      </c>
    </row>
    <row r="759" spans="14:14" x14ac:dyDescent="0.2">
      <c r="N759" s="1" t="s">
        <v>4298</v>
      </c>
    </row>
    <row r="760" spans="14:14" x14ac:dyDescent="0.2">
      <c r="N760" s="1" t="s">
        <v>4299</v>
      </c>
    </row>
    <row r="761" spans="14:14" x14ac:dyDescent="0.2">
      <c r="N761" s="1" t="s">
        <v>4300</v>
      </c>
    </row>
    <row r="762" spans="14:14" x14ac:dyDescent="0.2">
      <c r="N762" s="1" t="s">
        <v>4301</v>
      </c>
    </row>
    <row r="763" spans="14:14" x14ac:dyDescent="0.2">
      <c r="N763" s="1" t="s">
        <v>4302</v>
      </c>
    </row>
    <row r="764" spans="14:14" x14ac:dyDescent="0.2">
      <c r="N764" s="1" t="s">
        <v>4303</v>
      </c>
    </row>
    <row r="765" spans="14:14" x14ac:dyDescent="0.2">
      <c r="N765" s="1" t="s">
        <v>4304</v>
      </c>
    </row>
    <row r="766" spans="14:14" x14ac:dyDescent="0.2">
      <c r="N766" s="1" t="s">
        <v>4305</v>
      </c>
    </row>
    <row r="767" spans="14:14" x14ac:dyDescent="0.2">
      <c r="N767" s="1" t="s">
        <v>652</v>
      </c>
    </row>
    <row r="768" spans="14:14" x14ac:dyDescent="0.2">
      <c r="N768" s="1" t="s">
        <v>4306</v>
      </c>
    </row>
    <row r="769" spans="14:14" x14ac:dyDescent="0.2">
      <c r="N769" s="1" t="s">
        <v>768</v>
      </c>
    </row>
    <row r="770" spans="14:14" x14ac:dyDescent="0.2">
      <c r="N770" s="1" t="s">
        <v>4307</v>
      </c>
    </row>
    <row r="771" spans="14:14" x14ac:dyDescent="0.2">
      <c r="N771" s="1" t="s">
        <v>4308</v>
      </c>
    </row>
    <row r="772" spans="14:14" x14ac:dyDescent="0.2">
      <c r="N772" s="1" t="s">
        <v>4309</v>
      </c>
    </row>
    <row r="773" spans="14:14" x14ac:dyDescent="0.2">
      <c r="N773" s="1" t="s">
        <v>4310</v>
      </c>
    </row>
    <row r="774" spans="14:14" x14ac:dyDescent="0.2">
      <c r="N774" s="1" t="s">
        <v>4311</v>
      </c>
    </row>
    <row r="775" spans="14:14" x14ac:dyDescent="0.2">
      <c r="N775" s="1" t="s">
        <v>4312</v>
      </c>
    </row>
    <row r="776" spans="14:14" x14ac:dyDescent="0.2">
      <c r="N776" s="1" t="s">
        <v>4313</v>
      </c>
    </row>
    <row r="777" spans="14:14" x14ac:dyDescent="0.2">
      <c r="N777" s="1" t="s">
        <v>4314</v>
      </c>
    </row>
    <row r="778" spans="14:14" x14ac:dyDescent="0.2">
      <c r="N778" s="1" t="s">
        <v>4315</v>
      </c>
    </row>
    <row r="779" spans="14:14" x14ac:dyDescent="0.2">
      <c r="N779" s="1" t="s">
        <v>4316</v>
      </c>
    </row>
    <row r="780" spans="14:14" x14ac:dyDescent="0.2">
      <c r="N780" s="1" t="s">
        <v>4317</v>
      </c>
    </row>
    <row r="781" spans="14:14" x14ac:dyDescent="0.2">
      <c r="N781" s="1" t="s">
        <v>4318</v>
      </c>
    </row>
    <row r="782" spans="14:14" x14ac:dyDescent="0.2">
      <c r="N782" s="1" t="s">
        <v>4319</v>
      </c>
    </row>
    <row r="783" spans="14:14" x14ac:dyDescent="0.2">
      <c r="N783" s="1" t="s">
        <v>242</v>
      </c>
    </row>
    <row r="784" spans="14:14" x14ac:dyDescent="0.2">
      <c r="N784" s="1" t="s">
        <v>742</v>
      </c>
    </row>
    <row r="785" spans="14:14" x14ac:dyDescent="0.2">
      <c r="N785" s="1" t="s">
        <v>3417</v>
      </c>
    </row>
    <row r="786" spans="14:14" x14ac:dyDescent="0.2">
      <c r="N786" s="1" t="s">
        <v>4320</v>
      </c>
    </row>
    <row r="787" spans="14:14" x14ac:dyDescent="0.2">
      <c r="N787" s="1" t="s">
        <v>4321</v>
      </c>
    </row>
    <row r="788" spans="14:14" x14ac:dyDescent="0.2">
      <c r="N788" s="1" t="s">
        <v>4322</v>
      </c>
    </row>
    <row r="789" spans="14:14" x14ac:dyDescent="0.2">
      <c r="N789" s="1" t="s">
        <v>341</v>
      </c>
    </row>
    <row r="790" spans="14:14" x14ac:dyDescent="0.2">
      <c r="N790" s="1" t="s">
        <v>1879</v>
      </c>
    </row>
    <row r="791" spans="14:14" x14ac:dyDescent="0.2">
      <c r="N791" s="1" t="s">
        <v>164</v>
      </c>
    </row>
    <row r="792" spans="14:14" x14ac:dyDescent="0.2">
      <c r="N792" s="1" t="s">
        <v>4323</v>
      </c>
    </row>
    <row r="793" spans="14:14" x14ac:dyDescent="0.2">
      <c r="N793" s="1" t="s">
        <v>4324</v>
      </c>
    </row>
    <row r="794" spans="14:14" x14ac:dyDescent="0.2">
      <c r="N794" s="1" t="s">
        <v>3320</v>
      </c>
    </row>
    <row r="795" spans="14:14" x14ac:dyDescent="0.2">
      <c r="N795" s="1" t="s">
        <v>4325</v>
      </c>
    </row>
    <row r="796" spans="14:14" x14ac:dyDescent="0.2">
      <c r="N796" s="1" t="s">
        <v>682</v>
      </c>
    </row>
    <row r="797" spans="14:14" x14ac:dyDescent="0.2">
      <c r="N797" s="1" t="s">
        <v>4326</v>
      </c>
    </row>
    <row r="798" spans="14:14" x14ac:dyDescent="0.2">
      <c r="N798" s="1" t="s">
        <v>4327</v>
      </c>
    </row>
    <row r="799" spans="14:14" x14ac:dyDescent="0.2">
      <c r="N799" s="1" t="s">
        <v>4328</v>
      </c>
    </row>
    <row r="800" spans="14:14" x14ac:dyDescent="0.2">
      <c r="N800" s="1" t="s">
        <v>4329</v>
      </c>
    </row>
    <row r="801" spans="14:14" x14ac:dyDescent="0.2">
      <c r="N801" s="1" t="s">
        <v>994</v>
      </c>
    </row>
    <row r="802" spans="14:14" x14ac:dyDescent="0.2">
      <c r="N802" s="1" t="s">
        <v>4330</v>
      </c>
    </row>
    <row r="803" spans="14:14" x14ac:dyDescent="0.2">
      <c r="N803" s="1" t="s">
        <v>4331</v>
      </c>
    </row>
    <row r="804" spans="14:14" x14ac:dyDescent="0.2">
      <c r="N804" s="1" t="s">
        <v>4332</v>
      </c>
    </row>
    <row r="805" spans="14:14" x14ac:dyDescent="0.2">
      <c r="N805" s="1" t="s">
        <v>4333</v>
      </c>
    </row>
    <row r="806" spans="14:14" x14ac:dyDescent="0.2">
      <c r="N806" s="1" t="s">
        <v>1637</v>
      </c>
    </row>
    <row r="807" spans="14:14" x14ac:dyDescent="0.2">
      <c r="N807" s="1" t="s">
        <v>1232</v>
      </c>
    </row>
    <row r="808" spans="14:14" x14ac:dyDescent="0.2">
      <c r="N808" s="1" t="s">
        <v>2846</v>
      </c>
    </row>
    <row r="809" spans="14:14" x14ac:dyDescent="0.2">
      <c r="N809" s="1" t="s">
        <v>4334</v>
      </c>
    </row>
    <row r="810" spans="14:14" x14ac:dyDescent="0.2">
      <c r="N810" s="1" t="s">
        <v>4335</v>
      </c>
    </row>
    <row r="811" spans="14:14" x14ac:dyDescent="0.2">
      <c r="N811" s="1" t="s">
        <v>4336</v>
      </c>
    </row>
    <row r="812" spans="14:14" x14ac:dyDescent="0.2">
      <c r="N812" s="1" t="s">
        <v>1928</v>
      </c>
    </row>
    <row r="813" spans="14:14" x14ac:dyDescent="0.2">
      <c r="N813" s="1" t="s">
        <v>4337</v>
      </c>
    </row>
    <row r="814" spans="14:14" x14ac:dyDescent="0.2">
      <c r="N814" s="1" t="s">
        <v>4338</v>
      </c>
    </row>
    <row r="815" spans="14:14" x14ac:dyDescent="0.2">
      <c r="N815" s="1" t="s">
        <v>4339</v>
      </c>
    </row>
    <row r="816" spans="14:14" x14ac:dyDescent="0.2">
      <c r="N816" s="1" t="s">
        <v>4340</v>
      </c>
    </row>
    <row r="817" spans="14:14" x14ac:dyDescent="0.2">
      <c r="N817" s="1" t="s">
        <v>4341</v>
      </c>
    </row>
    <row r="818" spans="14:14" x14ac:dyDescent="0.2">
      <c r="N818" s="1" t="s">
        <v>4342</v>
      </c>
    </row>
    <row r="819" spans="14:14" x14ac:dyDescent="0.2">
      <c r="N819" s="1" t="s">
        <v>4343</v>
      </c>
    </row>
    <row r="820" spans="14:14" x14ac:dyDescent="0.2">
      <c r="N820" s="1" t="s">
        <v>4344</v>
      </c>
    </row>
    <row r="821" spans="14:14" x14ac:dyDescent="0.2">
      <c r="N821" s="1" t="s">
        <v>4345</v>
      </c>
    </row>
    <row r="822" spans="14:14" x14ac:dyDescent="0.2">
      <c r="N822" s="1" t="s">
        <v>4346</v>
      </c>
    </row>
    <row r="823" spans="14:14" x14ac:dyDescent="0.2">
      <c r="N823" s="1" t="s">
        <v>4347</v>
      </c>
    </row>
    <row r="824" spans="14:14" x14ac:dyDescent="0.2">
      <c r="N824" s="1" t="s">
        <v>4348</v>
      </c>
    </row>
    <row r="825" spans="14:14" x14ac:dyDescent="0.2">
      <c r="N825" s="1" t="s">
        <v>4349</v>
      </c>
    </row>
    <row r="826" spans="14:14" x14ac:dyDescent="0.2">
      <c r="N826" s="1" t="s">
        <v>4350</v>
      </c>
    </row>
    <row r="827" spans="14:14" x14ac:dyDescent="0.2">
      <c r="N827" s="1" t="s">
        <v>613</v>
      </c>
    </row>
    <row r="828" spans="14:14" x14ac:dyDescent="0.2">
      <c r="N828" s="1" t="s">
        <v>4351</v>
      </c>
    </row>
    <row r="829" spans="14:14" x14ac:dyDescent="0.2">
      <c r="N829" s="1" t="s">
        <v>4352</v>
      </c>
    </row>
    <row r="830" spans="14:14" x14ac:dyDescent="0.2">
      <c r="N830" s="1" t="s">
        <v>4353</v>
      </c>
    </row>
    <row r="831" spans="14:14" x14ac:dyDescent="0.2">
      <c r="N831" s="1" t="s">
        <v>1540</v>
      </c>
    </row>
    <row r="832" spans="14:14" x14ac:dyDescent="0.2">
      <c r="N832" s="1" t="s">
        <v>4354</v>
      </c>
    </row>
    <row r="833" spans="14:14" x14ac:dyDescent="0.2">
      <c r="N833" s="1" t="s">
        <v>2893</v>
      </c>
    </row>
    <row r="834" spans="14:14" x14ac:dyDescent="0.2">
      <c r="N834" s="1" t="s">
        <v>4355</v>
      </c>
    </row>
    <row r="835" spans="14:14" x14ac:dyDescent="0.2">
      <c r="N835" s="1" t="s">
        <v>4356</v>
      </c>
    </row>
    <row r="836" spans="14:14" x14ac:dyDescent="0.2">
      <c r="N836" s="1" t="s">
        <v>4357</v>
      </c>
    </row>
    <row r="837" spans="14:14" x14ac:dyDescent="0.2">
      <c r="N837" s="1" t="s">
        <v>4358</v>
      </c>
    </row>
    <row r="838" spans="14:14" x14ac:dyDescent="0.2">
      <c r="N838" s="1" t="s">
        <v>4359</v>
      </c>
    </row>
    <row r="839" spans="14:14" x14ac:dyDescent="0.2">
      <c r="N839" s="1" t="s">
        <v>4360</v>
      </c>
    </row>
    <row r="840" spans="14:14" x14ac:dyDescent="0.2">
      <c r="N840" s="1" t="s">
        <v>4361</v>
      </c>
    </row>
    <row r="841" spans="14:14" x14ac:dyDescent="0.2">
      <c r="N841" s="1" t="s">
        <v>4362</v>
      </c>
    </row>
    <row r="842" spans="14:14" x14ac:dyDescent="0.2">
      <c r="N842" s="1" t="s">
        <v>4363</v>
      </c>
    </row>
    <row r="843" spans="14:14" x14ac:dyDescent="0.2">
      <c r="N843" s="1" t="s">
        <v>1487</v>
      </c>
    </row>
    <row r="844" spans="14:14" x14ac:dyDescent="0.2">
      <c r="N844" s="1" t="s">
        <v>4364</v>
      </c>
    </row>
    <row r="845" spans="14:14" x14ac:dyDescent="0.2">
      <c r="N845" s="1" t="s">
        <v>4365</v>
      </c>
    </row>
    <row r="846" spans="14:14" x14ac:dyDescent="0.2">
      <c r="N846" s="1" t="s">
        <v>4366</v>
      </c>
    </row>
    <row r="847" spans="14:14" x14ac:dyDescent="0.2">
      <c r="N847" s="1" t="s">
        <v>4367</v>
      </c>
    </row>
    <row r="848" spans="14:14" x14ac:dyDescent="0.2">
      <c r="N848" s="1" t="s">
        <v>4368</v>
      </c>
    </row>
    <row r="849" spans="14:14" x14ac:dyDescent="0.2">
      <c r="N849" s="1" t="s">
        <v>2848</v>
      </c>
    </row>
    <row r="850" spans="14:14" x14ac:dyDescent="0.2">
      <c r="N850" s="1" t="s">
        <v>4369</v>
      </c>
    </row>
    <row r="851" spans="14:14" x14ac:dyDescent="0.2">
      <c r="N851" s="1" t="s">
        <v>3080</v>
      </c>
    </row>
    <row r="852" spans="14:14" x14ac:dyDescent="0.2">
      <c r="N852" s="1" t="s">
        <v>4370</v>
      </c>
    </row>
    <row r="853" spans="14:14" x14ac:dyDescent="0.2">
      <c r="N853" s="1" t="s">
        <v>4371</v>
      </c>
    </row>
    <row r="854" spans="14:14" x14ac:dyDescent="0.2">
      <c r="N854" s="1" t="s">
        <v>356</v>
      </c>
    </row>
    <row r="855" spans="14:14" x14ac:dyDescent="0.2">
      <c r="N855" s="1" t="s">
        <v>2711</v>
      </c>
    </row>
    <row r="856" spans="14:14" x14ac:dyDescent="0.2">
      <c r="N856" s="1" t="s">
        <v>2336</v>
      </c>
    </row>
    <row r="857" spans="14:14" x14ac:dyDescent="0.2">
      <c r="N857" s="1" t="s">
        <v>4372</v>
      </c>
    </row>
    <row r="858" spans="14:14" x14ac:dyDescent="0.2">
      <c r="N858" s="1" t="s">
        <v>137</v>
      </c>
    </row>
    <row r="859" spans="14:14" x14ac:dyDescent="0.2">
      <c r="N859" s="1" t="s">
        <v>4373</v>
      </c>
    </row>
    <row r="860" spans="14:14" x14ac:dyDescent="0.2">
      <c r="N860" s="1" t="s">
        <v>2369</v>
      </c>
    </row>
    <row r="861" spans="14:14" x14ac:dyDescent="0.2">
      <c r="N861" s="1" t="s">
        <v>4374</v>
      </c>
    </row>
    <row r="862" spans="14:14" x14ac:dyDescent="0.2">
      <c r="N862" s="1" t="s">
        <v>3639</v>
      </c>
    </row>
    <row r="863" spans="14:14" x14ac:dyDescent="0.2">
      <c r="N863" s="1" t="s">
        <v>2831</v>
      </c>
    </row>
    <row r="864" spans="14:14" x14ac:dyDescent="0.2">
      <c r="N864" s="1" t="s">
        <v>4375</v>
      </c>
    </row>
    <row r="865" spans="14:14" x14ac:dyDescent="0.2">
      <c r="N865" s="1" t="s">
        <v>2959</v>
      </c>
    </row>
    <row r="866" spans="14:14" x14ac:dyDescent="0.2">
      <c r="N866" s="1" t="s">
        <v>4376</v>
      </c>
    </row>
    <row r="867" spans="14:14" x14ac:dyDescent="0.2">
      <c r="N867" s="1" t="s">
        <v>4377</v>
      </c>
    </row>
    <row r="868" spans="14:14" x14ac:dyDescent="0.2">
      <c r="N868" s="1" t="s">
        <v>4378</v>
      </c>
    </row>
    <row r="869" spans="14:14" x14ac:dyDescent="0.2">
      <c r="N869" s="1" t="s">
        <v>4379</v>
      </c>
    </row>
    <row r="870" spans="14:14" x14ac:dyDescent="0.2">
      <c r="N870" s="1" t="s">
        <v>4380</v>
      </c>
    </row>
    <row r="871" spans="14:14" x14ac:dyDescent="0.2">
      <c r="N871" s="1" t="s">
        <v>995</v>
      </c>
    </row>
    <row r="872" spans="14:14" x14ac:dyDescent="0.2">
      <c r="N872" s="1" t="s">
        <v>4381</v>
      </c>
    </row>
    <row r="873" spans="14:14" x14ac:dyDescent="0.2">
      <c r="N873" s="1" t="s">
        <v>2737</v>
      </c>
    </row>
    <row r="874" spans="14:14" x14ac:dyDescent="0.2">
      <c r="N874" s="1" t="s">
        <v>2884</v>
      </c>
    </row>
    <row r="875" spans="14:14" x14ac:dyDescent="0.2">
      <c r="N875" s="1" t="s">
        <v>4382</v>
      </c>
    </row>
    <row r="876" spans="14:14" x14ac:dyDescent="0.2">
      <c r="N876" s="1" t="s">
        <v>4383</v>
      </c>
    </row>
    <row r="877" spans="14:14" x14ac:dyDescent="0.2">
      <c r="N877" s="1" t="s">
        <v>4384</v>
      </c>
    </row>
    <row r="878" spans="14:14" x14ac:dyDescent="0.2">
      <c r="N878" s="1" t="s">
        <v>3085</v>
      </c>
    </row>
    <row r="879" spans="14:14" x14ac:dyDescent="0.2">
      <c r="N879" s="1" t="s">
        <v>4385</v>
      </c>
    </row>
    <row r="880" spans="14:14" x14ac:dyDescent="0.2">
      <c r="N880" s="1" t="s">
        <v>4386</v>
      </c>
    </row>
    <row r="881" spans="14:14" x14ac:dyDescent="0.2">
      <c r="N881" s="1" t="s">
        <v>3571</v>
      </c>
    </row>
    <row r="882" spans="14:14" x14ac:dyDescent="0.2">
      <c r="N882" s="1" t="s">
        <v>4387</v>
      </c>
    </row>
    <row r="883" spans="14:14" x14ac:dyDescent="0.2">
      <c r="N883" s="1" t="s">
        <v>1442</v>
      </c>
    </row>
    <row r="884" spans="14:14" x14ac:dyDescent="0.2">
      <c r="N884" s="1" t="s">
        <v>4388</v>
      </c>
    </row>
    <row r="885" spans="14:14" x14ac:dyDescent="0.2">
      <c r="N885" s="1" t="s">
        <v>392</v>
      </c>
    </row>
    <row r="886" spans="14:14" x14ac:dyDescent="0.2">
      <c r="N886" s="1" t="s">
        <v>1497</v>
      </c>
    </row>
    <row r="887" spans="14:14" x14ac:dyDescent="0.2">
      <c r="N887" s="1" t="s">
        <v>4389</v>
      </c>
    </row>
    <row r="888" spans="14:14" x14ac:dyDescent="0.2">
      <c r="N888" s="1" t="s">
        <v>158</v>
      </c>
    </row>
    <row r="889" spans="14:14" x14ac:dyDescent="0.2">
      <c r="N889" s="1" t="s">
        <v>4390</v>
      </c>
    </row>
    <row r="890" spans="14:14" x14ac:dyDescent="0.2">
      <c r="N890" s="1" t="s">
        <v>2997</v>
      </c>
    </row>
    <row r="891" spans="14:14" x14ac:dyDescent="0.2">
      <c r="N891" s="1" t="s">
        <v>4391</v>
      </c>
    </row>
    <row r="892" spans="14:14" x14ac:dyDescent="0.2">
      <c r="N892" s="1" t="s">
        <v>203</v>
      </c>
    </row>
    <row r="893" spans="14:14" x14ac:dyDescent="0.2">
      <c r="N893" s="1" t="s">
        <v>4392</v>
      </c>
    </row>
    <row r="894" spans="14:14" x14ac:dyDescent="0.2">
      <c r="N894" s="1" t="s">
        <v>4393</v>
      </c>
    </row>
    <row r="895" spans="14:14" x14ac:dyDescent="0.2">
      <c r="N895" s="1" t="s">
        <v>4394</v>
      </c>
    </row>
    <row r="896" spans="14:14" x14ac:dyDescent="0.2">
      <c r="N896" s="1" t="s">
        <v>4395</v>
      </c>
    </row>
    <row r="897" spans="14:14" x14ac:dyDescent="0.2">
      <c r="N897" s="1" t="s">
        <v>2148</v>
      </c>
    </row>
    <row r="898" spans="14:14" x14ac:dyDescent="0.2">
      <c r="N898" s="1" t="s">
        <v>1721</v>
      </c>
    </row>
    <row r="899" spans="14:14" x14ac:dyDescent="0.2">
      <c r="N899" s="1" t="s">
        <v>2746</v>
      </c>
    </row>
    <row r="900" spans="14:14" x14ac:dyDescent="0.2">
      <c r="N900" s="1" t="s">
        <v>4396</v>
      </c>
    </row>
    <row r="901" spans="14:14" x14ac:dyDescent="0.2">
      <c r="N901" s="1" t="s">
        <v>4397</v>
      </c>
    </row>
    <row r="902" spans="14:14" x14ac:dyDescent="0.2">
      <c r="N902" s="1" t="s">
        <v>4398</v>
      </c>
    </row>
    <row r="903" spans="14:14" x14ac:dyDescent="0.2">
      <c r="N903" s="1" t="s">
        <v>4399</v>
      </c>
    </row>
    <row r="904" spans="14:14" x14ac:dyDescent="0.2">
      <c r="N904" s="1" t="s">
        <v>4400</v>
      </c>
    </row>
    <row r="905" spans="14:14" x14ac:dyDescent="0.2">
      <c r="N905" s="1" t="s">
        <v>4401</v>
      </c>
    </row>
    <row r="906" spans="14:14" x14ac:dyDescent="0.2">
      <c r="N906" s="1" t="s">
        <v>4402</v>
      </c>
    </row>
    <row r="907" spans="14:14" x14ac:dyDescent="0.2">
      <c r="N907" s="1" t="s">
        <v>4403</v>
      </c>
    </row>
    <row r="908" spans="14:14" x14ac:dyDescent="0.2">
      <c r="N908" s="1" t="s">
        <v>4404</v>
      </c>
    </row>
    <row r="909" spans="14:14" x14ac:dyDescent="0.2">
      <c r="N909" s="1" t="s">
        <v>4405</v>
      </c>
    </row>
    <row r="910" spans="14:14" x14ac:dyDescent="0.2">
      <c r="N910" s="1" t="s">
        <v>4406</v>
      </c>
    </row>
    <row r="911" spans="14:14" x14ac:dyDescent="0.2">
      <c r="N911" s="1" t="s">
        <v>1723</v>
      </c>
    </row>
    <row r="912" spans="14:14" x14ac:dyDescent="0.2">
      <c r="N912" s="1" t="s">
        <v>4407</v>
      </c>
    </row>
    <row r="913" spans="14:14" x14ac:dyDescent="0.2">
      <c r="N913" s="1" t="s">
        <v>1221</v>
      </c>
    </row>
    <row r="914" spans="14:14" x14ac:dyDescent="0.2">
      <c r="N914" s="1" t="s">
        <v>1912</v>
      </c>
    </row>
    <row r="915" spans="14:14" x14ac:dyDescent="0.2">
      <c r="N915" s="1" t="s">
        <v>4408</v>
      </c>
    </row>
    <row r="916" spans="14:14" x14ac:dyDescent="0.2">
      <c r="N916" s="1" t="s">
        <v>1617</v>
      </c>
    </row>
    <row r="917" spans="14:14" x14ac:dyDescent="0.2">
      <c r="N917" s="1" t="s">
        <v>4409</v>
      </c>
    </row>
    <row r="918" spans="14:14" x14ac:dyDescent="0.2">
      <c r="N918" s="1" t="s">
        <v>4410</v>
      </c>
    </row>
    <row r="919" spans="14:14" x14ac:dyDescent="0.2">
      <c r="N919" s="1" t="s">
        <v>4411</v>
      </c>
    </row>
    <row r="920" spans="14:14" x14ac:dyDescent="0.2">
      <c r="N920" s="1" t="s">
        <v>4412</v>
      </c>
    </row>
    <row r="921" spans="14:14" x14ac:dyDescent="0.2">
      <c r="N921" s="1" t="s">
        <v>2529</v>
      </c>
    </row>
    <row r="922" spans="14:14" x14ac:dyDescent="0.2">
      <c r="N922" s="1" t="s">
        <v>4413</v>
      </c>
    </row>
    <row r="923" spans="14:14" x14ac:dyDescent="0.2">
      <c r="N923" s="1" t="s">
        <v>4414</v>
      </c>
    </row>
    <row r="924" spans="14:14" x14ac:dyDescent="0.2">
      <c r="N924" s="1" t="s">
        <v>4415</v>
      </c>
    </row>
    <row r="925" spans="14:14" x14ac:dyDescent="0.2">
      <c r="N925" s="1" t="s">
        <v>4416</v>
      </c>
    </row>
    <row r="926" spans="14:14" x14ac:dyDescent="0.2">
      <c r="N926" s="1" t="s">
        <v>1727</v>
      </c>
    </row>
    <row r="927" spans="14:14" x14ac:dyDescent="0.2">
      <c r="N927" s="1" t="s">
        <v>3447</v>
      </c>
    </row>
    <row r="928" spans="14:14" x14ac:dyDescent="0.2">
      <c r="N928" s="1" t="s">
        <v>2371</v>
      </c>
    </row>
    <row r="929" spans="14:14" x14ac:dyDescent="0.2">
      <c r="N929" s="1" t="s">
        <v>4417</v>
      </c>
    </row>
    <row r="930" spans="14:14" x14ac:dyDescent="0.2">
      <c r="N930" s="1" t="s">
        <v>4418</v>
      </c>
    </row>
    <row r="931" spans="14:14" x14ac:dyDescent="0.2">
      <c r="N931" s="1" t="s">
        <v>4419</v>
      </c>
    </row>
    <row r="932" spans="14:14" x14ac:dyDescent="0.2">
      <c r="N932" s="1" t="s">
        <v>4420</v>
      </c>
    </row>
    <row r="933" spans="14:14" x14ac:dyDescent="0.2">
      <c r="N933" s="1" t="s">
        <v>4421</v>
      </c>
    </row>
    <row r="934" spans="14:14" x14ac:dyDescent="0.2">
      <c r="N934" s="1" t="s">
        <v>942</v>
      </c>
    </row>
    <row r="935" spans="14:14" x14ac:dyDescent="0.2">
      <c r="N935" s="1" t="s">
        <v>4422</v>
      </c>
    </row>
    <row r="936" spans="14:14" x14ac:dyDescent="0.2">
      <c r="N936" s="1" t="s">
        <v>4423</v>
      </c>
    </row>
    <row r="937" spans="14:14" x14ac:dyDescent="0.2">
      <c r="N937" s="1" t="s">
        <v>2415</v>
      </c>
    </row>
    <row r="938" spans="14:14" x14ac:dyDescent="0.2">
      <c r="N938" s="1" t="s">
        <v>3304</v>
      </c>
    </row>
    <row r="939" spans="14:14" x14ac:dyDescent="0.2">
      <c r="N939" s="1" t="s">
        <v>4424</v>
      </c>
    </row>
    <row r="940" spans="14:14" x14ac:dyDescent="0.2">
      <c r="N940" s="1" t="s">
        <v>4425</v>
      </c>
    </row>
    <row r="941" spans="14:14" x14ac:dyDescent="0.2">
      <c r="N941" s="1" t="s">
        <v>4426</v>
      </c>
    </row>
    <row r="942" spans="14:14" x14ac:dyDescent="0.2">
      <c r="N942" s="1" t="s">
        <v>4427</v>
      </c>
    </row>
    <row r="943" spans="14:14" x14ac:dyDescent="0.2">
      <c r="N943" s="1" t="s">
        <v>4428</v>
      </c>
    </row>
    <row r="944" spans="14:14" x14ac:dyDescent="0.2">
      <c r="N944" s="1" t="s">
        <v>4429</v>
      </c>
    </row>
    <row r="945" spans="14:14" x14ac:dyDescent="0.2">
      <c r="N945" s="1" t="s">
        <v>272</v>
      </c>
    </row>
    <row r="946" spans="14:14" x14ac:dyDescent="0.2">
      <c r="N946" s="1" t="s">
        <v>1930</v>
      </c>
    </row>
    <row r="947" spans="14:14" x14ac:dyDescent="0.2">
      <c r="N947" s="1" t="s">
        <v>4430</v>
      </c>
    </row>
    <row r="948" spans="14:14" x14ac:dyDescent="0.2">
      <c r="N948" s="1" t="s">
        <v>4431</v>
      </c>
    </row>
    <row r="949" spans="14:14" x14ac:dyDescent="0.2">
      <c r="N949" s="1" t="s">
        <v>4432</v>
      </c>
    </row>
    <row r="950" spans="14:14" x14ac:dyDescent="0.2">
      <c r="N950" s="1" t="s">
        <v>4433</v>
      </c>
    </row>
    <row r="951" spans="14:14" x14ac:dyDescent="0.2">
      <c r="N951" s="1" t="s">
        <v>801</v>
      </c>
    </row>
    <row r="952" spans="14:14" x14ac:dyDescent="0.2">
      <c r="N952" s="1" t="s">
        <v>3547</v>
      </c>
    </row>
    <row r="953" spans="14:14" x14ac:dyDescent="0.2">
      <c r="N953" s="1" t="s">
        <v>4434</v>
      </c>
    </row>
    <row r="954" spans="14:14" x14ac:dyDescent="0.2">
      <c r="N954" s="1" t="s">
        <v>1959</v>
      </c>
    </row>
    <row r="955" spans="14:14" x14ac:dyDescent="0.2">
      <c r="N955" s="1" t="s">
        <v>4435</v>
      </c>
    </row>
    <row r="956" spans="14:14" x14ac:dyDescent="0.2">
      <c r="N956" s="1" t="s">
        <v>386</v>
      </c>
    </row>
    <row r="957" spans="14:14" x14ac:dyDescent="0.2">
      <c r="N957" s="1" t="s">
        <v>4436</v>
      </c>
    </row>
    <row r="958" spans="14:14" x14ac:dyDescent="0.2">
      <c r="N958" s="1" t="s">
        <v>745</v>
      </c>
    </row>
    <row r="959" spans="14:14" x14ac:dyDescent="0.2">
      <c r="N959" s="1" t="s">
        <v>4437</v>
      </c>
    </row>
    <row r="960" spans="14:14" x14ac:dyDescent="0.2">
      <c r="N960" s="1" t="s">
        <v>4438</v>
      </c>
    </row>
    <row r="961" spans="14:14" x14ac:dyDescent="0.2">
      <c r="N961" s="1" t="s">
        <v>4439</v>
      </c>
    </row>
    <row r="962" spans="14:14" x14ac:dyDescent="0.2">
      <c r="N962" s="1" t="s">
        <v>4440</v>
      </c>
    </row>
    <row r="963" spans="14:14" x14ac:dyDescent="0.2">
      <c r="N963" s="1" t="s">
        <v>4441</v>
      </c>
    </row>
    <row r="964" spans="14:14" x14ac:dyDescent="0.2">
      <c r="N964" s="1" t="s">
        <v>4442</v>
      </c>
    </row>
    <row r="965" spans="14:14" x14ac:dyDescent="0.2">
      <c r="N965" s="1" t="s">
        <v>4443</v>
      </c>
    </row>
    <row r="966" spans="14:14" x14ac:dyDescent="0.2">
      <c r="N966" s="1" t="s">
        <v>4444</v>
      </c>
    </row>
    <row r="967" spans="14:14" x14ac:dyDescent="0.2">
      <c r="N967" s="1" t="s">
        <v>4445</v>
      </c>
    </row>
    <row r="968" spans="14:14" x14ac:dyDescent="0.2">
      <c r="N968" s="1" t="s">
        <v>4446</v>
      </c>
    </row>
    <row r="969" spans="14:14" x14ac:dyDescent="0.2">
      <c r="N969" s="1" t="s">
        <v>4447</v>
      </c>
    </row>
    <row r="970" spans="14:14" x14ac:dyDescent="0.2">
      <c r="N970" s="1" t="s">
        <v>4448</v>
      </c>
    </row>
    <row r="971" spans="14:14" x14ac:dyDescent="0.2">
      <c r="N971" s="1" t="s">
        <v>4449</v>
      </c>
    </row>
    <row r="972" spans="14:14" x14ac:dyDescent="0.2">
      <c r="N972" s="1" t="s">
        <v>1194</v>
      </c>
    </row>
    <row r="973" spans="14:14" x14ac:dyDescent="0.2">
      <c r="N973" s="1" t="s">
        <v>928</v>
      </c>
    </row>
    <row r="974" spans="14:14" x14ac:dyDescent="0.2">
      <c r="N974" s="1" t="s">
        <v>4450</v>
      </c>
    </row>
    <row r="975" spans="14:14" x14ac:dyDescent="0.2">
      <c r="N975" s="1" t="s">
        <v>4451</v>
      </c>
    </row>
    <row r="976" spans="14:14" x14ac:dyDescent="0.2">
      <c r="N976" s="1" t="s">
        <v>4452</v>
      </c>
    </row>
    <row r="977" spans="14:14" x14ac:dyDescent="0.2">
      <c r="N977" s="1" t="s">
        <v>4453</v>
      </c>
    </row>
    <row r="978" spans="14:14" x14ac:dyDescent="0.2">
      <c r="N978" s="1" t="s">
        <v>4454</v>
      </c>
    </row>
    <row r="979" spans="14:14" x14ac:dyDescent="0.2">
      <c r="N979" s="1" t="s">
        <v>4455</v>
      </c>
    </row>
    <row r="980" spans="14:14" x14ac:dyDescent="0.2">
      <c r="N980" s="1" t="s">
        <v>4456</v>
      </c>
    </row>
    <row r="981" spans="14:14" x14ac:dyDescent="0.2">
      <c r="N981" s="1" t="s">
        <v>4457</v>
      </c>
    </row>
    <row r="982" spans="14:14" x14ac:dyDescent="0.2">
      <c r="N982" s="1" t="s">
        <v>4458</v>
      </c>
    </row>
    <row r="983" spans="14:14" x14ac:dyDescent="0.2">
      <c r="N983" s="1" t="s">
        <v>4459</v>
      </c>
    </row>
    <row r="984" spans="14:14" x14ac:dyDescent="0.2">
      <c r="N984" s="1" t="s">
        <v>4460</v>
      </c>
    </row>
    <row r="985" spans="14:14" x14ac:dyDescent="0.2">
      <c r="N985" s="1" t="s">
        <v>4461</v>
      </c>
    </row>
    <row r="986" spans="14:14" x14ac:dyDescent="0.2">
      <c r="N986" s="1" t="s">
        <v>4462</v>
      </c>
    </row>
    <row r="987" spans="14:14" x14ac:dyDescent="0.2">
      <c r="N987" s="1" t="s">
        <v>2571</v>
      </c>
    </row>
    <row r="988" spans="14:14" x14ac:dyDescent="0.2">
      <c r="N988" s="1" t="s">
        <v>4463</v>
      </c>
    </row>
    <row r="989" spans="14:14" x14ac:dyDescent="0.2">
      <c r="N989" s="1" t="s">
        <v>3678</v>
      </c>
    </row>
    <row r="990" spans="14:14" x14ac:dyDescent="0.2">
      <c r="N990" s="1" t="s">
        <v>4464</v>
      </c>
    </row>
    <row r="991" spans="14:14" x14ac:dyDescent="0.2">
      <c r="N991" s="1" t="s">
        <v>4465</v>
      </c>
    </row>
    <row r="992" spans="14:14" x14ac:dyDescent="0.2">
      <c r="N992" s="1" t="s">
        <v>2416</v>
      </c>
    </row>
    <row r="993" spans="14:14" x14ac:dyDescent="0.2">
      <c r="N993" s="1" t="s">
        <v>4466</v>
      </c>
    </row>
    <row r="994" spans="14:14" x14ac:dyDescent="0.2">
      <c r="N994" s="1" t="s">
        <v>4467</v>
      </c>
    </row>
    <row r="995" spans="14:14" x14ac:dyDescent="0.2">
      <c r="N995" s="1" t="s">
        <v>4468</v>
      </c>
    </row>
    <row r="996" spans="14:14" x14ac:dyDescent="0.2">
      <c r="N996" s="1" t="s">
        <v>4469</v>
      </c>
    </row>
    <row r="997" spans="14:14" x14ac:dyDescent="0.2">
      <c r="N997" s="1" t="s">
        <v>2599</v>
      </c>
    </row>
    <row r="998" spans="14:14" x14ac:dyDescent="0.2">
      <c r="N998" s="1" t="s">
        <v>4470</v>
      </c>
    </row>
    <row r="999" spans="14:14" x14ac:dyDescent="0.2">
      <c r="N999" s="1" t="s">
        <v>4471</v>
      </c>
    </row>
    <row r="1000" spans="14:14" x14ac:dyDescent="0.2">
      <c r="N1000" s="1" t="s">
        <v>4472</v>
      </c>
    </row>
    <row r="1001" spans="14:14" x14ac:dyDescent="0.2">
      <c r="N1001" s="1" t="s">
        <v>1728</v>
      </c>
    </row>
    <row r="1002" spans="14:14" x14ac:dyDescent="0.2">
      <c r="N1002" s="1" t="s">
        <v>4473</v>
      </c>
    </row>
    <row r="1003" spans="14:14" x14ac:dyDescent="0.2">
      <c r="N1003" s="1" t="s">
        <v>4474</v>
      </c>
    </row>
    <row r="1004" spans="14:14" x14ac:dyDescent="0.2">
      <c r="N1004" s="1" t="s">
        <v>4475</v>
      </c>
    </row>
    <row r="1005" spans="14:14" x14ac:dyDescent="0.2">
      <c r="N1005" s="1" t="s">
        <v>4476</v>
      </c>
    </row>
    <row r="1006" spans="14:14" x14ac:dyDescent="0.2">
      <c r="N1006" s="1" t="s">
        <v>4477</v>
      </c>
    </row>
    <row r="1007" spans="14:14" x14ac:dyDescent="0.2">
      <c r="N1007" s="1" t="s">
        <v>259</v>
      </c>
    </row>
    <row r="1008" spans="14:14" x14ac:dyDescent="0.2">
      <c r="N1008" s="1" t="s">
        <v>4478</v>
      </c>
    </row>
    <row r="1009" spans="14:14" x14ac:dyDescent="0.2">
      <c r="N1009" s="1" t="s">
        <v>4479</v>
      </c>
    </row>
    <row r="1010" spans="14:14" x14ac:dyDescent="0.2">
      <c r="N1010" s="1" t="s">
        <v>882</v>
      </c>
    </row>
    <row r="1011" spans="14:14" x14ac:dyDescent="0.2">
      <c r="N1011" s="1" t="s">
        <v>2579</v>
      </c>
    </row>
    <row r="1012" spans="14:14" x14ac:dyDescent="0.2">
      <c r="N1012" s="1" t="s">
        <v>4480</v>
      </c>
    </row>
    <row r="1013" spans="14:14" x14ac:dyDescent="0.2">
      <c r="N1013" s="1" t="s">
        <v>4481</v>
      </c>
    </row>
    <row r="1014" spans="14:14" x14ac:dyDescent="0.2">
      <c r="N1014" s="1" t="s">
        <v>4482</v>
      </c>
    </row>
    <row r="1015" spans="14:14" x14ac:dyDescent="0.2">
      <c r="N1015" s="1" t="s">
        <v>1596</v>
      </c>
    </row>
    <row r="1016" spans="14:14" x14ac:dyDescent="0.2">
      <c r="N1016" s="1" t="s">
        <v>4483</v>
      </c>
    </row>
    <row r="1017" spans="14:14" x14ac:dyDescent="0.2">
      <c r="N1017" s="1" t="s">
        <v>4484</v>
      </c>
    </row>
    <row r="1018" spans="14:14" x14ac:dyDescent="0.2">
      <c r="N1018" s="1" t="s">
        <v>4485</v>
      </c>
    </row>
    <row r="1019" spans="14:14" x14ac:dyDescent="0.2">
      <c r="N1019" s="1" t="s">
        <v>1119</v>
      </c>
    </row>
    <row r="1020" spans="14:14" x14ac:dyDescent="0.2">
      <c r="N1020" s="1" t="s">
        <v>4486</v>
      </c>
    </row>
    <row r="1021" spans="14:14" x14ac:dyDescent="0.2">
      <c r="N1021" s="1" t="s">
        <v>4487</v>
      </c>
    </row>
    <row r="1022" spans="14:14" x14ac:dyDescent="0.2">
      <c r="N1022" s="1" t="s">
        <v>4488</v>
      </c>
    </row>
    <row r="1023" spans="14:14" x14ac:dyDescent="0.2">
      <c r="N1023" s="1" t="s">
        <v>3296</v>
      </c>
    </row>
    <row r="1024" spans="14:14" x14ac:dyDescent="0.2">
      <c r="N1024" s="1" t="s">
        <v>4489</v>
      </c>
    </row>
    <row r="1025" spans="14:14" x14ac:dyDescent="0.2">
      <c r="N1025" s="1" t="s">
        <v>4490</v>
      </c>
    </row>
    <row r="1026" spans="14:14" x14ac:dyDescent="0.2">
      <c r="N1026" s="1" t="s">
        <v>3302</v>
      </c>
    </row>
    <row r="1027" spans="14:14" x14ac:dyDescent="0.2">
      <c r="N1027" s="1" t="s">
        <v>4491</v>
      </c>
    </row>
    <row r="1028" spans="14:14" x14ac:dyDescent="0.2">
      <c r="N1028" s="1" t="s">
        <v>4492</v>
      </c>
    </row>
    <row r="1029" spans="14:14" x14ac:dyDescent="0.2">
      <c r="N1029" s="1" t="s">
        <v>630</v>
      </c>
    </row>
    <row r="1030" spans="14:14" x14ac:dyDescent="0.2">
      <c r="N1030" s="1" t="s">
        <v>4493</v>
      </c>
    </row>
    <row r="1031" spans="14:14" x14ac:dyDescent="0.2">
      <c r="N1031" s="1" t="s">
        <v>3630</v>
      </c>
    </row>
    <row r="1032" spans="14:14" x14ac:dyDescent="0.2">
      <c r="N1032" s="1" t="s">
        <v>1668</v>
      </c>
    </row>
    <row r="1033" spans="14:14" x14ac:dyDescent="0.2">
      <c r="N1033" s="1" t="s">
        <v>2864</v>
      </c>
    </row>
    <row r="1034" spans="14:14" x14ac:dyDescent="0.2">
      <c r="N1034" s="1" t="s">
        <v>4494</v>
      </c>
    </row>
    <row r="1035" spans="14:14" x14ac:dyDescent="0.2">
      <c r="N1035" s="1" t="s">
        <v>4495</v>
      </c>
    </row>
    <row r="1036" spans="14:14" x14ac:dyDescent="0.2">
      <c r="N1036" s="1" t="s">
        <v>4496</v>
      </c>
    </row>
    <row r="1037" spans="14:14" x14ac:dyDescent="0.2">
      <c r="N1037" s="1" t="s">
        <v>4497</v>
      </c>
    </row>
    <row r="1038" spans="14:14" x14ac:dyDescent="0.2">
      <c r="N1038" s="1" t="s">
        <v>4498</v>
      </c>
    </row>
    <row r="1039" spans="14:14" x14ac:dyDescent="0.2">
      <c r="N1039" s="1" t="s">
        <v>4499</v>
      </c>
    </row>
    <row r="1040" spans="14:14" x14ac:dyDescent="0.2">
      <c r="N1040" s="1" t="s">
        <v>4500</v>
      </c>
    </row>
    <row r="1041" spans="14:14" x14ac:dyDescent="0.2">
      <c r="N1041" s="1" t="s">
        <v>4501</v>
      </c>
    </row>
    <row r="1042" spans="14:14" x14ac:dyDescent="0.2">
      <c r="N1042" s="1" t="s">
        <v>2165</v>
      </c>
    </row>
    <row r="1043" spans="14:14" x14ac:dyDescent="0.2">
      <c r="N1043" s="1" t="s">
        <v>4502</v>
      </c>
    </row>
    <row r="1044" spans="14:14" x14ac:dyDescent="0.2">
      <c r="N1044" s="1" t="s">
        <v>4503</v>
      </c>
    </row>
    <row r="1045" spans="14:14" x14ac:dyDescent="0.2">
      <c r="N1045" s="1" t="s">
        <v>4504</v>
      </c>
    </row>
    <row r="1046" spans="14:14" x14ac:dyDescent="0.2">
      <c r="N1046" s="1" t="s">
        <v>4505</v>
      </c>
    </row>
    <row r="1047" spans="14:14" x14ac:dyDescent="0.2">
      <c r="N1047" s="1" t="s">
        <v>4506</v>
      </c>
    </row>
    <row r="1048" spans="14:14" x14ac:dyDescent="0.2">
      <c r="N1048" s="1" t="s">
        <v>4507</v>
      </c>
    </row>
    <row r="1049" spans="14:14" x14ac:dyDescent="0.2">
      <c r="N1049" s="1" t="s">
        <v>4508</v>
      </c>
    </row>
    <row r="1050" spans="14:14" x14ac:dyDescent="0.2">
      <c r="N1050" s="1" t="s">
        <v>4509</v>
      </c>
    </row>
    <row r="1051" spans="14:14" x14ac:dyDescent="0.2">
      <c r="N1051" s="1" t="s">
        <v>422</v>
      </c>
    </row>
    <row r="1052" spans="14:14" x14ac:dyDescent="0.2">
      <c r="N1052" s="1" t="s">
        <v>4510</v>
      </c>
    </row>
    <row r="1053" spans="14:14" x14ac:dyDescent="0.2">
      <c r="N1053" s="1" t="s">
        <v>437</v>
      </c>
    </row>
    <row r="1054" spans="14:14" x14ac:dyDescent="0.2">
      <c r="N1054" s="1" t="s">
        <v>1478</v>
      </c>
    </row>
    <row r="1055" spans="14:14" x14ac:dyDescent="0.2">
      <c r="N1055" s="1" t="s">
        <v>210</v>
      </c>
    </row>
    <row r="1056" spans="14:14" x14ac:dyDescent="0.2">
      <c r="N1056" s="1" t="s">
        <v>4511</v>
      </c>
    </row>
    <row r="1057" spans="14:14" x14ac:dyDescent="0.2">
      <c r="N1057" s="1" t="s">
        <v>809</v>
      </c>
    </row>
    <row r="1058" spans="14:14" x14ac:dyDescent="0.2">
      <c r="N1058" s="1" t="s">
        <v>4512</v>
      </c>
    </row>
    <row r="1059" spans="14:14" x14ac:dyDescent="0.2">
      <c r="N1059" s="1" t="s">
        <v>4513</v>
      </c>
    </row>
    <row r="1060" spans="14:14" x14ac:dyDescent="0.2">
      <c r="N1060" s="1" t="s">
        <v>4514</v>
      </c>
    </row>
    <row r="1061" spans="14:14" x14ac:dyDescent="0.2">
      <c r="N1061" s="1" t="s">
        <v>4515</v>
      </c>
    </row>
    <row r="1062" spans="14:14" x14ac:dyDescent="0.2">
      <c r="N1062" s="1" t="s">
        <v>1408</v>
      </c>
    </row>
    <row r="1063" spans="14:14" x14ac:dyDescent="0.2">
      <c r="N1063" s="1" t="s">
        <v>225</v>
      </c>
    </row>
    <row r="1064" spans="14:14" x14ac:dyDescent="0.2">
      <c r="N1064" s="1" t="s">
        <v>4516</v>
      </c>
    </row>
    <row r="1065" spans="14:14" x14ac:dyDescent="0.2">
      <c r="N1065" s="1" t="s">
        <v>4517</v>
      </c>
    </row>
    <row r="1066" spans="14:14" x14ac:dyDescent="0.2">
      <c r="N1066" s="1" t="s">
        <v>4518</v>
      </c>
    </row>
    <row r="1067" spans="14:14" x14ac:dyDescent="0.2">
      <c r="N1067" s="1" t="s">
        <v>4519</v>
      </c>
    </row>
    <row r="1068" spans="14:14" x14ac:dyDescent="0.2">
      <c r="N1068" s="1" t="s">
        <v>4520</v>
      </c>
    </row>
    <row r="1069" spans="14:14" x14ac:dyDescent="0.2">
      <c r="N1069" s="1" t="s">
        <v>4521</v>
      </c>
    </row>
    <row r="1070" spans="14:14" x14ac:dyDescent="0.2">
      <c r="N1070" s="1" t="s">
        <v>4522</v>
      </c>
    </row>
    <row r="1071" spans="14:14" x14ac:dyDescent="0.2">
      <c r="N1071" s="1" t="s">
        <v>4523</v>
      </c>
    </row>
    <row r="1072" spans="14:14" x14ac:dyDescent="0.2">
      <c r="N1072" s="1" t="s">
        <v>4524</v>
      </c>
    </row>
    <row r="1073" spans="14:14" x14ac:dyDescent="0.2">
      <c r="N1073" s="1" t="s">
        <v>311</v>
      </c>
    </row>
    <row r="1074" spans="14:14" x14ac:dyDescent="0.2">
      <c r="N1074" s="1" t="s">
        <v>4525</v>
      </c>
    </row>
    <row r="1075" spans="14:14" x14ac:dyDescent="0.2">
      <c r="N1075" s="1" t="s">
        <v>1519</v>
      </c>
    </row>
    <row r="1076" spans="14:14" x14ac:dyDescent="0.2">
      <c r="N1076" s="1" t="s">
        <v>4526</v>
      </c>
    </row>
    <row r="1077" spans="14:14" x14ac:dyDescent="0.2">
      <c r="N1077" s="1" t="s">
        <v>4527</v>
      </c>
    </row>
    <row r="1078" spans="14:14" x14ac:dyDescent="0.2">
      <c r="N1078" s="1" t="s">
        <v>4528</v>
      </c>
    </row>
    <row r="1079" spans="14:14" x14ac:dyDescent="0.2">
      <c r="N1079" s="1" t="s">
        <v>4529</v>
      </c>
    </row>
    <row r="1080" spans="14:14" x14ac:dyDescent="0.2">
      <c r="N1080" s="1" t="s">
        <v>4530</v>
      </c>
    </row>
    <row r="1081" spans="14:14" x14ac:dyDescent="0.2">
      <c r="N1081" s="1" t="s">
        <v>4531</v>
      </c>
    </row>
    <row r="1082" spans="14:14" x14ac:dyDescent="0.2">
      <c r="N1082" s="1" t="s">
        <v>4532</v>
      </c>
    </row>
    <row r="1083" spans="14:14" x14ac:dyDescent="0.2">
      <c r="N1083" s="1" t="s">
        <v>4533</v>
      </c>
    </row>
    <row r="1084" spans="14:14" x14ac:dyDescent="0.2">
      <c r="N1084" s="1" t="s">
        <v>4534</v>
      </c>
    </row>
    <row r="1085" spans="14:14" x14ac:dyDescent="0.2">
      <c r="N1085" s="1" t="s">
        <v>4535</v>
      </c>
    </row>
    <row r="1086" spans="14:14" x14ac:dyDescent="0.2">
      <c r="N1086" s="1" t="s">
        <v>4536</v>
      </c>
    </row>
    <row r="1087" spans="14:14" x14ac:dyDescent="0.2">
      <c r="N1087" s="1" t="s">
        <v>4537</v>
      </c>
    </row>
    <row r="1088" spans="14:14" x14ac:dyDescent="0.2">
      <c r="N1088" s="1" t="s">
        <v>1506</v>
      </c>
    </row>
    <row r="1089" spans="14:14" x14ac:dyDescent="0.2">
      <c r="N1089" s="1" t="s">
        <v>4538</v>
      </c>
    </row>
    <row r="1090" spans="14:14" x14ac:dyDescent="0.2">
      <c r="N1090" s="1" t="s">
        <v>4539</v>
      </c>
    </row>
    <row r="1091" spans="14:14" x14ac:dyDescent="0.2">
      <c r="N1091" s="1" t="s">
        <v>1785</v>
      </c>
    </row>
    <row r="1092" spans="14:14" x14ac:dyDescent="0.2">
      <c r="N1092" s="1" t="s">
        <v>4540</v>
      </c>
    </row>
    <row r="1093" spans="14:14" x14ac:dyDescent="0.2">
      <c r="N1093" s="1" t="s">
        <v>4541</v>
      </c>
    </row>
    <row r="1094" spans="14:14" x14ac:dyDescent="0.2">
      <c r="N1094" s="1" t="s">
        <v>4542</v>
      </c>
    </row>
    <row r="1095" spans="14:14" x14ac:dyDescent="0.2">
      <c r="N1095" s="1" t="s">
        <v>4543</v>
      </c>
    </row>
    <row r="1096" spans="14:14" x14ac:dyDescent="0.2">
      <c r="N1096" s="3">
        <v>44444</v>
      </c>
    </row>
    <row r="1097" spans="14:14" x14ac:dyDescent="0.2">
      <c r="N1097" s="3">
        <v>44445</v>
      </c>
    </row>
    <row r="1098" spans="14:14" x14ac:dyDescent="0.2">
      <c r="N1098" s="3">
        <v>44448</v>
      </c>
    </row>
    <row r="1099" spans="14:14" x14ac:dyDescent="0.2">
      <c r="N1099" s="1" t="s">
        <v>4544</v>
      </c>
    </row>
    <row r="1100" spans="14:14" x14ac:dyDescent="0.2">
      <c r="N1100" s="1" t="s">
        <v>4545</v>
      </c>
    </row>
    <row r="1101" spans="14:14" x14ac:dyDescent="0.2">
      <c r="N1101" s="1" t="s">
        <v>4546</v>
      </c>
    </row>
    <row r="1102" spans="14:14" x14ac:dyDescent="0.2">
      <c r="N1102" s="1" t="s">
        <v>4547</v>
      </c>
    </row>
    <row r="1103" spans="14:14" x14ac:dyDescent="0.2">
      <c r="N1103" s="1" t="s">
        <v>4548</v>
      </c>
    </row>
    <row r="1104" spans="14:14" x14ac:dyDescent="0.2">
      <c r="N1104" s="1" t="s">
        <v>4549</v>
      </c>
    </row>
    <row r="1105" spans="14:14" x14ac:dyDescent="0.2">
      <c r="N1105" s="1" t="s">
        <v>4550</v>
      </c>
    </row>
    <row r="1106" spans="14:14" x14ac:dyDescent="0.2">
      <c r="N1106" s="1" t="s">
        <v>4551</v>
      </c>
    </row>
    <row r="1107" spans="14:14" x14ac:dyDescent="0.2">
      <c r="N1107" s="1" t="s">
        <v>223</v>
      </c>
    </row>
    <row r="1108" spans="14:14" x14ac:dyDescent="0.2">
      <c r="N1108" s="1" t="s">
        <v>4552</v>
      </c>
    </row>
    <row r="1109" spans="14:14" x14ac:dyDescent="0.2">
      <c r="N1109" s="1" t="s">
        <v>2985</v>
      </c>
    </row>
    <row r="1110" spans="14:14" x14ac:dyDescent="0.2">
      <c r="N1110" s="1" t="s">
        <v>2703</v>
      </c>
    </row>
    <row r="1111" spans="14:14" x14ac:dyDescent="0.2">
      <c r="N1111" s="1" t="s">
        <v>4553</v>
      </c>
    </row>
    <row r="1112" spans="14:14" x14ac:dyDescent="0.2">
      <c r="N1112" s="1" t="s">
        <v>1584</v>
      </c>
    </row>
    <row r="1113" spans="14:14" x14ac:dyDescent="0.2">
      <c r="N1113" s="1" t="s">
        <v>4554</v>
      </c>
    </row>
    <row r="1114" spans="14:14" x14ac:dyDescent="0.2">
      <c r="N1114" s="1" t="s">
        <v>4555</v>
      </c>
    </row>
    <row r="1115" spans="14:14" x14ac:dyDescent="0.2">
      <c r="N1115" s="1" t="s">
        <v>2557</v>
      </c>
    </row>
    <row r="1116" spans="14:14" x14ac:dyDescent="0.2">
      <c r="N1116" s="1" t="s">
        <v>433</v>
      </c>
    </row>
    <row r="1117" spans="14:14" x14ac:dyDescent="0.2">
      <c r="N1117" s="1" t="s">
        <v>4556</v>
      </c>
    </row>
    <row r="1118" spans="14:14" x14ac:dyDescent="0.2">
      <c r="N1118" s="1" t="s">
        <v>4557</v>
      </c>
    </row>
    <row r="1119" spans="14:14" x14ac:dyDescent="0.2">
      <c r="N1119" s="1" t="s">
        <v>4558</v>
      </c>
    </row>
    <row r="1120" spans="14:14" x14ac:dyDescent="0.2">
      <c r="N1120" s="1" t="s">
        <v>3416</v>
      </c>
    </row>
    <row r="1121" spans="14:14" x14ac:dyDescent="0.2">
      <c r="N1121" s="1" t="s">
        <v>2897</v>
      </c>
    </row>
    <row r="1122" spans="14:14" x14ac:dyDescent="0.2">
      <c r="N1122" s="1" t="s">
        <v>4559</v>
      </c>
    </row>
    <row r="1123" spans="14:14" x14ac:dyDescent="0.2">
      <c r="N1123" s="1" t="s">
        <v>395</v>
      </c>
    </row>
    <row r="1124" spans="14:14" x14ac:dyDescent="0.2">
      <c r="N1124" s="1" t="s">
        <v>4560</v>
      </c>
    </row>
    <row r="1125" spans="14:14" x14ac:dyDescent="0.2">
      <c r="N1125" s="1" t="s">
        <v>4561</v>
      </c>
    </row>
    <row r="1126" spans="14:14" x14ac:dyDescent="0.2">
      <c r="N1126" s="1" t="s">
        <v>2405</v>
      </c>
    </row>
    <row r="1127" spans="14:14" x14ac:dyDescent="0.2">
      <c r="N1127" s="1" t="s">
        <v>4562</v>
      </c>
    </row>
    <row r="1128" spans="14:14" x14ac:dyDescent="0.2">
      <c r="N1128" s="1" t="s">
        <v>2025</v>
      </c>
    </row>
    <row r="1129" spans="14:14" x14ac:dyDescent="0.2">
      <c r="N1129" s="1" t="s">
        <v>4563</v>
      </c>
    </row>
    <row r="1130" spans="14:14" x14ac:dyDescent="0.2">
      <c r="N1130" s="1" t="s">
        <v>321</v>
      </c>
    </row>
    <row r="1131" spans="14:14" x14ac:dyDescent="0.2">
      <c r="N1131" s="1" t="s">
        <v>765</v>
      </c>
    </row>
    <row r="1132" spans="14:14" x14ac:dyDescent="0.2">
      <c r="N1132" s="1" t="s">
        <v>4564</v>
      </c>
    </row>
    <row r="1133" spans="14:14" x14ac:dyDescent="0.2">
      <c r="N1133" s="1" t="s">
        <v>507</v>
      </c>
    </row>
    <row r="1134" spans="14:14" x14ac:dyDescent="0.2">
      <c r="N1134" s="1" t="s">
        <v>4565</v>
      </c>
    </row>
    <row r="1135" spans="14:14" x14ac:dyDescent="0.2">
      <c r="N1135" s="1" t="s">
        <v>628</v>
      </c>
    </row>
    <row r="1136" spans="14:14" x14ac:dyDescent="0.2">
      <c r="N1136" s="1" t="s">
        <v>4566</v>
      </c>
    </row>
    <row r="1137" spans="14:14" x14ac:dyDescent="0.2">
      <c r="N1137" s="1" t="s">
        <v>4567</v>
      </c>
    </row>
    <row r="1138" spans="14:14" x14ac:dyDescent="0.2">
      <c r="N1138" s="1" t="s">
        <v>4568</v>
      </c>
    </row>
    <row r="1139" spans="14:14" x14ac:dyDescent="0.2">
      <c r="N1139" s="1" t="s">
        <v>4569</v>
      </c>
    </row>
    <row r="1140" spans="14:14" x14ac:dyDescent="0.2">
      <c r="N1140" s="1" t="s">
        <v>4570</v>
      </c>
    </row>
    <row r="1141" spans="14:14" x14ac:dyDescent="0.2">
      <c r="N1141" s="1" t="s">
        <v>4571</v>
      </c>
    </row>
    <row r="1142" spans="14:14" x14ac:dyDescent="0.2">
      <c r="N1142" s="1" t="s">
        <v>4572</v>
      </c>
    </row>
    <row r="1143" spans="14:14" x14ac:dyDescent="0.2">
      <c r="N1143" s="1" t="s">
        <v>2676</v>
      </c>
    </row>
    <row r="1144" spans="14:14" x14ac:dyDescent="0.2">
      <c r="N1144" s="1" t="s">
        <v>4573</v>
      </c>
    </row>
    <row r="1145" spans="14:14" x14ac:dyDescent="0.2">
      <c r="N1145" s="1" t="s">
        <v>4574</v>
      </c>
    </row>
    <row r="1146" spans="14:14" x14ac:dyDescent="0.2">
      <c r="N1146" s="1" t="s">
        <v>4575</v>
      </c>
    </row>
    <row r="1147" spans="14:14" x14ac:dyDescent="0.2">
      <c r="N1147" s="1" t="s">
        <v>4576</v>
      </c>
    </row>
    <row r="1148" spans="14:14" x14ac:dyDescent="0.2">
      <c r="N1148" s="1" t="s">
        <v>1819</v>
      </c>
    </row>
    <row r="1149" spans="14:14" x14ac:dyDescent="0.2">
      <c r="N1149" s="1" t="s">
        <v>4577</v>
      </c>
    </row>
    <row r="1150" spans="14:14" x14ac:dyDescent="0.2">
      <c r="N1150" s="1" t="s">
        <v>1642</v>
      </c>
    </row>
    <row r="1151" spans="14:14" x14ac:dyDescent="0.2">
      <c r="N1151" s="1" t="s">
        <v>4578</v>
      </c>
    </row>
    <row r="1152" spans="14:14" x14ac:dyDescent="0.2">
      <c r="N1152" s="1" t="s">
        <v>4579</v>
      </c>
    </row>
    <row r="1153" spans="14:14" x14ac:dyDescent="0.2">
      <c r="N1153" s="1" t="s">
        <v>4580</v>
      </c>
    </row>
    <row r="1154" spans="14:14" x14ac:dyDescent="0.2">
      <c r="N1154" s="1" t="s">
        <v>4581</v>
      </c>
    </row>
    <row r="1155" spans="14:14" x14ac:dyDescent="0.2">
      <c r="N1155" s="1" t="s">
        <v>4582</v>
      </c>
    </row>
    <row r="1156" spans="14:14" x14ac:dyDescent="0.2">
      <c r="N1156" s="1" t="s">
        <v>4583</v>
      </c>
    </row>
    <row r="1157" spans="14:14" x14ac:dyDescent="0.2">
      <c r="N1157" s="1" t="s">
        <v>4584</v>
      </c>
    </row>
    <row r="1158" spans="14:14" x14ac:dyDescent="0.2">
      <c r="N1158" s="1" t="s">
        <v>4585</v>
      </c>
    </row>
    <row r="1159" spans="14:14" x14ac:dyDescent="0.2">
      <c r="N1159" s="1" t="s">
        <v>4586</v>
      </c>
    </row>
    <row r="1160" spans="14:14" x14ac:dyDescent="0.2">
      <c r="N1160" s="1" t="s">
        <v>4587</v>
      </c>
    </row>
    <row r="1161" spans="14:14" x14ac:dyDescent="0.2">
      <c r="N1161" s="1" t="s">
        <v>4588</v>
      </c>
    </row>
    <row r="1162" spans="14:14" x14ac:dyDescent="0.2">
      <c r="N1162" s="1" t="s">
        <v>4589</v>
      </c>
    </row>
    <row r="1163" spans="14:14" x14ac:dyDescent="0.2">
      <c r="N1163" s="1" t="s">
        <v>4590</v>
      </c>
    </row>
    <row r="1164" spans="14:14" x14ac:dyDescent="0.2">
      <c r="N1164" s="1" t="s">
        <v>4591</v>
      </c>
    </row>
    <row r="1165" spans="14:14" x14ac:dyDescent="0.2">
      <c r="N1165" s="1" t="s">
        <v>3572</v>
      </c>
    </row>
    <row r="1166" spans="14:14" x14ac:dyDescent="0.2">
      <c r="N1166" s="1" t="s">
        <v>4592</v>
      </c>
    </row>
    <row r="1167" spans="14:14" x14ac:dyDescent="0.2">
      <c r="N1167" s="1" t="s">
        <v>3119</v>
      </c>
    </row>
    <row r="1168" spans="14:14" x14ac:dyDescent="0.2">
      <c r="N1168" s="1" t="s">
        <v>4593</v>
      </c>
    </row>
    <row r="1169" spans="14:14" x14ac:dyDescent="0.2">
      <c r="N1169" s="1" t="s">
        <v>4594</v>
      </c>
    </row>
    <row r="1170" spans="14:14" x14ac:dyDescent="0.2">
      <c r="N1170" s="1" t="s">
        <v>4595</v>
      </c>
    </row>
    <row r="1171" spans="14:14" x14ac:dyDescent="0.2">
      <c r="N1171" s="1" t="s">
        <v>4596</v>
      </c>
    </row>
    <row r="1172" spans="14:14" x14ac:dyDescent="0.2">
      <c r="N1172" s="1" t="s">
        <v>4597</v>
      </c>
    </row>
    <row r="1173" spans="14:14" x14ac:dyDescent="0.2">
      <c r="N1173" s="1" t="s">
        <v>4598</v>
      </c>
    </row>
    <row r="1174" spans="14:14" x14ac:dyDescent="0.2">
      <c r="N1174" s="1" t="s">
        <v>973</v>
      </c>
    </row>
    <row r="1175" spans="14:14" x14ac:dyDescent="0.2">
      <c r="N1175" s="1" t="s">
        <v>4599</v>
      </c>
    </row>
    <row r="1176" spans="14:14" x14ac:dyDescent="0.2">
      <c r="N1176" s="1" t="s">
        <v>4600</v>
      </c>
    </row>
    <row r="1177" spans="14:14" x14ac:dyDescent="0.2">
      <c r="N1177" s="1" t="s">
        <v>411</v>
      </c>
    </row>
    <row r="1178" spans="14:14" x14ac:dyDescent="0.2">
      <c r="N1178" s="1" t="s">
        <v>4601</v>
      </c>
    </row>
    <row r="1179" spans="14:14" x14ac:dyDescent="0.2">
      <c r="N1179" s="1" t="s">
        <v>4602</v>
      </c>
    </row>
    <row r="1180" spans="14:14" x14ac:dyDescent="0.2">
      <c r="N1180" s="1" t="s">
        <v>4603</v>
      </c>
    </row>
    <row r="1181" spans="14:14" x14ac:dyDescent="0.2">
      <c r="N1181" s="1" t="s">
        <v>4604</v>
      </c>
    </row>
    <row r="1182" spans="14:14" x14ac:dyDescent="0.2">
      <c r="N1182" s="1" t="s">
        <v>1365</v>
      </c>
    </row>
    <row r="1183" spans="14:14" x14ac:dyDescent="0.2">
      <c r="N1183" s="1" t="s">
        <v>4605</v>
      </c>
    </row>
    <row r="1184" spans="14:14" x14ac:dyDescent="0.2">
      <c r="N1184" s="1" t="s">
        <v>4606</v>
      </c>
    </row>
    <row r="1185" spans="14:14" x14ac:dyDescent="0.2">
      <c r="N1185" s="1" t="s">
        <v>172</v>
      </c>
    </row>
    <row r="1186" spans="14:14" x14ac:dyDescent="0.2">
      <c r="N1186" s="1" t="s">
        <v>2402</v>
      </c>
    </row>
    <row r="1187" spans="14:14" x14ac:dyDescent="0.2">
      <c r="N1187" s="1" t="s">
        <v>4607</v>
      </c>
    </row>
    <row r="1188" spans="14:14" x14ac:dyDescent="0.2">
      <c r="N1188" s="1" t="s">
        <v>4608</v>
      </c>
    </row>
    <row r="1189" spans="14:14" x14ac:dyDescent="0.2">
      <c r="N1189" s="1" t="s">
        <v>2047</v>
      </c>
    </row>
    <row r="1190" spans="14:14" x14ac:dyDescent="0.2">
      <c r="N1190" s="1" t="s">
        <v>4609</v>
      </c>
    </row>
    <row r="1191" spans="14:14" x14ac:dyDescent="0.2">
      <c r="N1191" s="1" t="s">
        <v>4610</v>
      </c>
    </row>
    <row r="1192" spans="14:14" x14ac:dyDescent="0.2">
      <c r="N1192" s="1" t="s">
        <v>4611</v>
      </c>
    </row>
    <row r="1193" spans="14:14" x14ac:dyDescent="0.2">
      <c r="N1193" s="1" t="s">
        <v>4612</v>
      </c>
    </row>
    <row r="1194" spans="14:14" x14ac:dyDescent="0.2">
      <c r="N1194" s="1" t="s">
        <v>3590</v>
      </c>
    </row>
    <row r="1195" spans="14:14" x14ac:dyDescent="0.2">
      <c r="N1195" s="1" t="s">
        <v>4613</v>
      </c>
    </row>
    <row r="1196" spans="14:14" x14ac:dyDescent="0.2">
      <c r="N1196" s="1" t="s">
        <v>4614</v>
      </c>
    </row>
    <row r="1197" spans="14:14" x14ac:dyDescent="0.2">
      <c r="N1197" s="1" t="s">
        <v>4615</v>
      </c>
    </row>
    <row r="1198" spans="14:14" x14ac:dyDescent="0.2">
      <c r="N1198" s="1" t="s">
        <v>4616</v>
      </c>
    </row>
    <row r="1199" spans="14:14" x14ac:dyDescent="0.2">
      <c r="N1199" s="1" t="s">
        <v>4617</v>
      </c>
    </row>
    <row r="1200" spans="14:14" x14ac:dyDescent="0.2">
      <c r="N1200" s="1" t="s">
        <v>4618</v>
      </c>
    </row>
    <row r="1201" spans="14:14" x14ac:dyDescent="0.2">
      <c r="N1201" s="1" t="s">
        <v>3103</v>
      </c>
    </row>
    <row r="1202" spans="14:14" x14ac:dyDescent="0.2">
      <c r="N1202" s="1" t="s">
        <v>4619</v>
      </c>
    </row>
    <row r="1203" spans="14:14" x14ac:dyDescent="0.2">
      <c r="N1203" s="1" t="s">
        <v>1593</v>
      </c>
    </row>
    <row r="1204" spans="14:14" x14ac:dyDescent="0.2">
      <c r="N1204" s="1" t="s">
        <v>4620</v>
      </c>
    </row>
    <row r="1205" spans="14:14" x14ac:dyDescent="0.2">
      <c r="N1205" s="1" t="s">
        <v>4621</v>
      </c>
    </row>
    <row r="1206" spans="14:14" x14ac:dyDescent="0.2">
      <c r="N1206" s="1" t="s">
        <v>2322</v>
      </c>
    </row>
    <row r="1207" spans="14:14" x14ac:dyDescent="0.2">
      <c r="N1207" s="1" t="s">
        <v>4622</v>
      </c>
    </row>
    <row r="1208" spans="14:14" x14ac:dyDescent="0.2">
      <c r="N1208" s="1" t="s">
        <v>4623</v>
      </c>
    </row>
    <row r="1209" spans="14:14" x14ac:dyDescent="0.2">
      <c r="N1209" s="1" t="s">
        <v>982</v>
      </c>
    </row>
    <row r="1210" spans="14:14" x14ac:dyDescent="0.2">
      <c r="N1210" s="1" t="s">
        <v>4624</v>
      </c>
    </row>
    <row r="1211" spans="14:14" x14ac:dyDescent="0.2">
      <c r="N1211" s="1" t="s">
        <v>1466</v>
      </c>
    </row>
    <row r="1212" spans="14:14" x14ac:dyDescent="0.2">
      <c r="N1212" s="1" t="s">
        <v>4625</v>
      </c>
    </row>
    <row r="1213" spans="14:14" x14ac:dyDescent="0.2">
      <c r="N1213" s="1" t="s">
        <v>4626</v>
      </c>
    </row>
    <row r="1214" spans="14:14" x14ac:dyDescent="0.2">
      <c r="N1214" s="1" t="s">
        <v>4627</v>
      </c>
    </row>
    <row r="1215" spans="14:14" x14ac:dyDescent="0.2">
      <c r="N1215" s="1" t="s">
        <v>1901</v>
      </c>
    </row>
    <row r="1216" spans="14:14" x14ac:dyDescent="0.2">
      <c r="N1216" s="1" t="s">
        <v>4628</v>
      </c>
    </row>
    <row r="1217" spans="14:14" x14ac:dyDescent="0.2">
      <c r="N1217" s="1" t="s">
        <v>4629</v>
      </c>
    </row>
    <row r="1218" spans="14:14" x14ac:dyDescent="0.2">
      <c r="N1218" s="1" t="s">
        <v>781</v>
      </c>
    </row>
    <row r="1219" spans="14:14" x14ac:dyDescent="0.2">
      <c r="N1219" s="1" t="s">
        <v>4630</v>
      </c>
    </row>
    <row r="1220" spans="14:14" x14ac:dyDescent="0.2">
      <c r="N1220" s="1" t="s">
        <v>531</v>
      </c>
    </row>
    <row r="1221" spans="14:14" x14ac:dyDescent="0.2">
      <c r="N1221" s="1" t="s">
        <v>4631</v>
      </c>
    </row>
    <row r="1222" spans="14:14" x14ac:dyDescent="0.2">
      <c r="N1222" s="1" t="s">
        <v>4632</v>
      </c>
    </row>
    <row r="1223" spans="14:14" x14ac:dyDescent="0.2">
      <c r="N1223" s="1" t="s">
        <v>4633</v>
      </c>
    </row>
    <row r="1224" spans="14:14" x14ac:dyDescent="0.2">
      <c r="N1224" s="1" t="s">
        <v>4634</v>
      </c>
    </row>
    <row r="1225" spans="14:14" x14ac:dyDescent="0.2">
      <c r="N1225" s="1" t="s">
        <v>4635</v>
      </c>
    </row>
    <row r="1226" spans="14:14" x14ac:dyDescent="0.2">
      <c r="N1226" s="1" t="s">
        <v>2957</v>
      </c>
    </row>
    <row r="1227" spans="14:14" x14ac:dyDescent="0.2">
      <c r="N1227" s="1" t="s">
        <v>4636</v>
      </c>
    </row>
    <row r="1228" spans="14:14" x14ac:dyDescent="0.2">
      <c r="N1228" s="1" t="s">
        <v>4637</v>
      </c>
    </row>
    <row r="1229" spans="14:14" x14ac:dyDescent="0.2">
      <c r="N1229" s="1" t="s">
        <v>227</v>
      </c>
    </row>
    <row r="1230" spans="14:14" x14ac:dyDescent="0.2">
      <c r="N1230" s="1" t="s">
        <v>4638</v>
      </c>
    </row>
    <row r="1231" spans="14:14" x14ac:dyDescent="0.2">
      <c r="N1231" s="1" t="s">
        <v>401</v>
      </c>
    </row>
    <row r="1232" spans="14:14" x14ac:dyDescent="0.2">
      <c r="N1232" s="1" t="s">
        <v>4639</v>
      </c>
    </row>
    <row r="1233" spans="14:14" x14ac:dyDescent="0.2">
      <c r="N1233" s="1" t="s">
        <v>4640</v>
      </c>
    </row>
    <row r="1234" spans="14:14" x14ac:dyDescent="0.2">
      <c r="N1234" s="1" t="s">
        <v>4641</v>
      </c>
    </row>
    <row r="1235" spans="14:14" x14ac:dyDescent="0.2">
      <c r="N1235" s="1" t="s">
        <v>2306</v>
      </c>
    </row>
    <row r="1236" spans="14:14" x14ac:dyDescent="0.2">
      <c r="N1236" s="1" t="s">
        <v>4642</v>
      </c>
    </row>
    <row r="1237" spans="14:14" x14ac:dyDescent="0.2">
      <c r="N1237" s="1" t="s">
        <v>3046</v>
      </c>
    </row>
    <row r="1238" spans="14:14" x14ac:dyDescent="0.2">
      <c r="N1238" s="1" t="s">
        <v>4643</v>
      </c>
    </row>
    <row r="1239" spans="14:14" x14ac:dyDescent="0.2">
      <c r="N1239" s="1" t="s">
        <v>4644</v>
      </c>
    </row>
    <row r="1240" spans="14:14" x14ac:dyDescent="0.2">
      <c r="N1240" s="1" t="s">
        <v>4645</v>
      </c>
    </row>
    <row r="1241" spans="14:14" x14ac:dyDescent="0.2">
      <c r="N1241" s="1" t="s">
        <v>4646</v>
      </c>
    </row>
    <row r="1242" spans="14:14" x14ac:dyDescent="0.2">
      <c r="N1242" s="1" t="s">
        <v>4647</v>
      </c>
    </row>
    <row r="1243" spans="14:14" x14ac:dyDescent="0.2">
      <c r="N1243" s="1" t="s">
        <v>4648</v>
      </c>
    </row>
    <row r="1244" spans="14:14" x14ac:dyDescent="0.2">
      <c r="N1244" s="1" t="s">
        <v>4649</v>
      </c>
    </row>
    <row r="1245" spans="14:14" x14ac:dyDescent="0.2">
      <c r="N1245" s="1" t="s">
        <v>4650</v>
      </c>
    </row>
    <row r="1246" spans="14:14" x14ac:dyDescent="0.2">
      <c r="N1246" s="1" t="s">
        <v>4651</v>
      </c>
    </row>
    <row r="1247" spans="14:14" x14ac:dyDescent="0.2">
      <c r="N1247" s="1" t="s">
        <v>4652</v>
      </c>
    </row>
    <row r="1248" spans="14:14" x14ac:dyDescent="0.2">
      <c r="N1248" s="1" t="s">
        <v>4653</v>
      </c>
    </row>
    <row r="1249" spans="14:14" x14ac:dyDescent="0.2">
      <c r="N1249" s="1" t="s">
        <v>4654</v>
      </c>
    </row>
    <row r="1250" spans="14:14" x14ac:dyDescent="0.2">
      <c r="N1250" s="1" t="s">
        <v>459</v>
      </c>
    </row>
    <row r="1251" spans="14:14" x14ac:dyDescent="0.2">
      <c r="N1251" s="1" t="s">
        <v>4655</v>
      </c>
    </row>
    <row r="1252" spans="14:14" x14ac:dyDescent="0.2">
      <c r="N1252" s="1" t="s">
        <v>4656</v>
      </c>
    </row>
    <row r="1253" spans="14:14" x14ac:dyDescent="0.2">
      <c r="N1253" s="1" t="s">
        <v>4657</v>
      </c>
    </row>
    <row r="1254" spans="14:14" x14ac:dyDescent="0.2">
      <c r="N1254" s="1" t="s">
        <v>4658</v>
      </c>
    </row>
    <row r="1255" spans="14:14" x14ac:dyDescent="0.2">
      <c r="N1255" s="1" t="s">
        <v>4659</v>
      </c>
    </row>
    <row r="1256" spans="14:14" x14ac:dyDescent="0.2">
      <c r="N1256" s="1" t="s">
        <v>4660</v>
      </c>
    </row>
    <row r="1257" spans="14:14" x14ac:dyDescent="0.2">
      <c r="N1257" s="1" t="s">
        <v>3329</v>
      </c>
    </row>
    <row r="1258" spans="14:14" x14ac:dyDescent="0.2">
      <c r="N1258" s="1" t="s">
        <v>2364</v>
      </c>
    </row>
    <row r="1259" spans="14:14" x14ac:dyDescent="0.2">
      <c r="N1259" s="1" t="s">
        <v>4661</v>
      </c>
    </row>
    <row r="1260" spans="14:14" x14ac:dyDescent="0.2">
      <c r="N1260" s="1" t="s">
        <v>4662</v>
      </c>
    </row>
    <row r="1261" spans="14:14" x14ac:dyDescent="0.2">
      <c r="N1261" s="1" t="s">
        <v>1965</v>
      </c>
    </row>
    <row r="1262" spans="14:14" x14ac:dyDescent="0.2">
      <c r="N1262" s="1" t="s">
        <v>1321</v>
      </c>
    </row>
    <row r="1263" spans="14:14" x14ac:dyDescent="0.2">
      <c r="N1263" s="1" t="s">
        <v>4663</v>
      </c>
    </row>
    <row r="1264" spans="14:14" x14ac:dyDescent="0.2">
      <c r="N1264" s="1" t="s">
        <v>4664</v>
      </c>
    </row>
    <row r="1265" spans="14:14" x14ac:dyDescent="0.2">
      <c r="N1265" s="1" t="s">
        <v>4665</v>
      </c>
    </row>
    <row r="1266" spans="14:14" x14ac:dyDescent="0.2">
      <c r="N1266" s="1" t="s">
        <v>2608</v>
      </c>
    </row>
    <row r="1267" spans="14:14" x14ac:dyDescent="0.2">
      <c r="N1267" s="1" t="s">
        <v>4666</v>
      </c>
    </row>
    <row r="1268" spans="14:14" x14ac:dyDescent="0.2">
      <c r="N1268" s="1" t="s">
        <v>4667</v>
      </c>
    </row>
    <row r="1269" spans="14:14" x14ac:dyDescent="0.2">
      <c r="N1269" s="1" t="s">
        <v>3267</v>
      </c>
    </row>
    <row r="1270" spans="14:14" x14ac:dyDescent="0.2">
      <c r="N1270" s="1" t="s">
        <v>4668</v>
      </c>
    </row>
    <row r="1271" spans="14:14" x14ac:dyDescent="0.2">
      <c r="N1271" s="1" t="s">
        <v>4669</v>
      </c>
    </row>
    <row r="1272" spans="14:14" x14ac:dyDescent="0.2">
      <c r="N1272" s="1" t="s">
        <v>4670</v>
      </c>
    </row>
    <row r="1273" spans="14:14" x14ac:dyDescent="0.2">
      <c r="N1273" s="1" t="s">
        <v>4671</v>
      </c>
    </row>
    <row r="1274" spans="14:14" x14ac:dyDescent="0.2">
      <c r="N1274" s="1" t="s">
        <v>4672</v>
      </c>
    </row>
    <row r="1275" spans="14:14" x14ac:dyDescent="0.2">
      <c r="N1275" s="1" t="s">
        <v>4673</v>
      </c>
    </row>
    <row r="1276" spans="14:14" x14ac:dyDescent="0.2">
      <c r="N1276" s="1" t="s">
        <v>1780</v>
      </c>
    </row>
    <row r="1277" spans="14:14" x14ac:dyDescent="0.2">
      <c r="N1277" s="1" t="s">
        <v>4674</v>
      </c>
    </row>
    <row r="1278" spans="14:14" x14ac:dyDescent="0.2">
      <c r="N1278" s="1" t="s">
        <v>4675</v>
      </c>
    </row>
    <row r="1279" spans="14:14" x14ac:dyDescent="0.2">
      <c r="N1279" s="1" t="s">
        <v>4676</v>
      </c>
    </row>
    <row r="1280" spans="14:14" x14ac:dyDescent="0.2">
      <c r="N1280" s="1" t="s">
        <v>4677</v>
      </c>
    </row>
    <row r="1281" spans="14:14" x14ac:dyDescent="0.2">
      <c r="N1281" s="1" t="s">
        <v>3436</v>
      </c>
    </row>
    <row r="1282" spans="14:14" x14ac:dyDescent="0.2">
      <c r="N1282" s="1" t="s">
        <v>3370</v>
      </c>
    </row>
    <row r="1283" spans="14:14" x14ac:dyDescent="0.2">
      <c r="N1283" s="1" t="s">
        <v>880</v>
      </c>
    </row>
    <row r="1284" spans="14:14" x14ac:dyDescent="0.2">
      <c r="N1284" s="1" t="s">
        <v>2362</v>
      </c>
    </row>
    <row r="1285" spans="14:14" x14ac:dyDescent="0.2">
      <c r="N1285" s="1" t="s">
        <v>4678</v>
      </c>
    </row>
    <row r="1286" spans="14:14" x14ac:dyDescent="0.2">
      <c r="N1286" s="1" t="s">
        <v>4679</v>
      </c>
    </row>
    <row r="1287" spans="14:14" x14ac:dyDescent="0.2">
      <c r="N1287" s="1" t="s">
        <v>4680</v>
      </c>
    </row>
  </sheetData>
  <autoFilter ref="A1:K1" xr:uid="{AABDD39F-DC90-44DE-85DC-E077BE92B8B4}">
    <sortState xmlns:xlrd2="http://schemas.microsoft.com/office/spreadsheetml/2017/richdata2" ref="A2:K697">
      <sortCondition sortBy="cellColor" ref="D1" dxfId="26"/>
    </sortState>
  </autoFilter>
  <phoneticPr fontId="1" type="noConversion"/>
  <conditionalFormatting sqref="D1:D1048576">
    <cfRule type="duplicateValues" dxfId="25" priority="46"/>
  </conditionalFormatting>
  <conditionalFormatting sqref="N1:N1048576">
    <cfRule type="duplicateValues" dxfId="24" priority="45"/>
  </conditionalFormatting>
  <conditionalFormatting sqref="N1:N1048576">
    <cfRule type="duplicateValues" dxfId="23" priority="44"/>
  </conditionalFormatting>
  <conditionalFormatting sqref="N1:N1048576">
    <cfRule type="duplicateValues" dxfId="22" priority="43"/>
  </conditionalFormatting>
  <conditionalFormatting sqref="N1:N1048576 D1:D1048576">
    <cfRule type="duplicateValues" dxfId="21" priority="42"/>
  </conditionalFormatting>
  <conditionalFormatting sqref="Q1">
    <cfRule type="duplicateValues" dxfId="20" priority="41"/>
  </conditionalFormatting>
  <conditionalFormatting sqref="Q2">
    <cfRule type="duplicateValues" dxfId="19" priority="20"/>
  </conditionalFormatting>
  <conditionalFormatting sqref="Q2">
    <cfRule type="duplicateValues" dxfId="18" priority="19"/>
  </conditionalFormatting>
  <conditionalFormatting sqref="Q3">
    <cfRule type="duplicateValues" dxfId="17" priority="18"/>
  </conditionalFormatting>
  <conditionalFormatting sqref="Q3">
    <cfRule type="duplicateValues" dxfId="16" priority="17"/>
  </conditionalFormatting>
  <conditionalFormatting sqref="Q7">
    <cfRule type="duplicateValues" dxfId="15" priority="16"/>
  </conditionalFormatting>
  <conditionalFormatting sqref="Q7">
    <cfRule type="duplicateValues" dxfId="14" priority="15"/>
  </conditionalFormatting>
  <conditionalFormatting sqref="Q4">
    <cfRule type="duplicateValues" dxfId="13" priority="14"/>
  </conditionalFormatting>
  <conditionalFormatting sqref="Q4">
    <cfRule type="duplicateValues" dxfId="12" priority="13"/>
  </conditionalFormatting>
  <conditionalFormatting sqref="Q5">
    <cfRule type="duplicateValues" dxfId="11" priority="12"/>
  </conditionalFormatting>
  <conditionalFormatting sqref="Q5">
    <cfRule type="duplicateValues" dxfId="10" priority="11"/>
  </conditionalFormatting>
  <conditionalFormatting sqref="Q6">
    <cfRule type="duplicateValues" dxfId="9" priority="10"/>
  </conditionalFormatting>
  <conditionalFormatting sqref="Q6">
    <cfRule type="duplicateValues" dxfId="8" priority="9"/>
  </conditionalFormatting>
  <conditionalFormatting sqref="Q8">
    <cfRule type="duplicateValues" dxfId="7" priority="8"/>
  </conditionalFormatting>
  <conditionalFormatting sqref="Q8">
    <cfRule type="duplicateValues" dxfId="6" priority="7"/>
  </conditionalFormatting>
  <conditionalFormatting sqref="Q9">
    <cfRule type="duplicateValues" dxfId="5" priority="6"/>
  </conditionalFormatting>
  <conditionalFormatting sqref="Q9">
    <cfRule type="duplicateValues" dxfId="4" priority="5"/>
  </conditionalFormatting>
  <conditionalFormatting sqref="Q10">
    <cfRule type="duplicateValues" dxfId="3" priority="4"/>
  </conditionalFormatting>
  <conditionalFormatting sqref="Q10">
    <cfRule type="duplicateValues" dxfId="2" priority="3"/>
  </conditionalFormatting>
  <conditionalFormatting sqref="Q11">
    <cfRule type="duplicateValues" dxfId="1" priority="2"/>
  </conditionalFormatting>
  <conditionalFormatting sqref="Q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xPC3_A2B</vt:lpstr>
      <vt:lpstr>BxPC3_B2A</vt:lpstr>
      <vt:lpstr>PANC1_A2B</vt:lpstr>
      <vt:lpstr>PANC1_B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ng</dc:creator>
  <cp:lastModifiedBy>Yongxing</cp:lastModifiedBy>
  <dcterms:created xsi:type="dcterms:W3CDTF">2015-06-05T18:19:34Z</dcterms:created>
  <dcterms:modified xsi:type="dcterms:W3CDTF">2021-06-23T06:39:57Z</dcterms:modified>
</cp:coreProperties>
</file>